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J:\Dropbox\1_personnal_WORK\1_PROJECTS\CNP_rare_common_macro\"/>
    </mc:Choice>
  </mc:AlternateContent>
  <bookViews>
    <workbookView xWindow="2790" yWindow="0" windowWidth="23385" windowHeight="9705" tabRatio="823"/>
  </bookViews>
  <sheets>
    <sheet name="Notes_on_S4_and_S5" sheetId="4" r:id="rId1"/>
    <sheet name="S5__Landform-Source_Results" sheetId="2" r:id="rId2"/>
    <sheet name="S6__Landform-Mineralogy_Results" sheetId="1" r:id="rId3"/>
    <sheet name="Pivot_tables" sheetId="5" r:id="rId4"/>
  </sheets>
  <calcPr calcId="152511"/>
  <pivotCaches>
    <pivotCache cacheId="0" r:id="rId5"/>
    <pivotCache cacheId="1" r:id="rId6"/>
    <pivotCache cacheId="2" r:id="rId7"/>
  </pivotCaches>
</workbook>
</file>

<file path=xl/sharedStrings.xml><?xml version="1.0" encoding="utf-8"?>
<sst xmlns="http://schemas.openxmlformats.org/spreadsheetml/2006/main" count="22495" uniqueCount="1982">
  <si>
    <t>Taxon</t>
  </si>
  <si>
    <t>Common_or_Rare</t>
  </si>
  <si>
    <t>BRT_1st_pred_neg</t>
  </si>
  <si>
    <t>BRT_2nd_pred_neg</t>
  </si>
  <si>
    <t>BRT_3rd_pred_neg</t>
  </si>
  <si>
    <t>BRT_4th_pred_neg</t>
  </si>
  <si>
    <t>BRT_5th_pred_neg</t>
  </si>
  <si>
    <t>BRT_1st_val_neg</t>
  </si>
  <si>
    <t>BRT_2nd_val_neg</t>
  </si>
  <si>
    <t>BRT_3rd_val_neg</t>
  </si>
  <si>
    <t>BRT_4th_val_neg</t>
  </si>
  <si>
    <t>BRT_5th_val_neg</t>
  </si>
  <si>
    <t>BRT_1st_pred_pos</t>
  </si>
  <si>
    <t>BRT_2nd_pred_pos</t>
  </si>
  <si>
    <t>BRT_3rd_pred_pos</t>
  </si>
  <si>
    <t>BRT_4th_pred_pos</t>
  </si>
  <si>
    <t>BRT_5th_pred_pos</t>
  </si>
  <si>
    <t>BRT_1st_val_pos</t>
  </si>
  <si>
    <t>BRT_2nd_val_pos</t>
  </si>
  <si>
    <t>BRT_3rd_val_pos</t>
  </si>
  <si>
    <t>BRT_4th_val_pos</t>
  </si>
  <si>
    <t>BRT_5th_val_pos</t>
  </si>
  <si>
    <t>BRT_int_1st</t>
  </si>
  <si>
    <t>BRT_int_2nd</t>
  </si>
  <si>
    <t>BRT_CV_corr_mean</t>
  </si>
  <si>
    <t>BRT_SS_mean</t>
  </si>
  <si>
    <t>BRT_CV_AUC_mean</t>
  </si>
  <si>
    <t>Abies_grandis</t>
  </si>
  <si>
    <t>common</t>
  </si>
  <si>
    <t>NA</t>
  </si>
  <si>
    <t>temp_mean*precip_mean</t>
  </si>
  <si>
    <t>temp_mean*elev_mean</t>
  </si>
  <si>
    <t>precip_mean*slope_mean</t>
  </si>
  <si>
    <t>temp_mean*slope_sd</t>
  </si>
  <si>
    <t>Acer_platanoides</t>
  </si>
  <si>
    <t>elev_sd*precip_mean</t>
  </si>
  <si>
    <t>slope_mean*precip_mean</t>
  </si>
  <si>
    <t>Acer_pseudoplatanus</t>
  </si>
  <si>
    <t>slope_sd*elev_mean</t>
  </si>
  <si>
    <t>Achillea_millefolium</t>
  </si>
  <si>
    <t>Achillea_ptarmica</t>
  </si>
  <si>
    <t>precip_mean*elev_mean</t>
  </si>
  <si>
    <t>elev_sd*temp_mean</t>
  </si>
  <si>
    <t>Aconitum_napellus</t>
  </si>
  <si>
    <t>slope_mean*elev_sd</t>
  </si>
  <si>
    <t>Adoxa_moschatellina</t>
  </si>
  <si>
    <t>Aegopodium_podagraria</t>
  </si>
  <si>
    <t>slope_mean*slope_sd</t>
  </si>
  <si>
    <t>Aesculus_hippocastanum</t>
  </si>
  <si>
    <t>elev_mean*precip_mean</t>
  </si>
  <si>
    <t>Agrostis_canina_s.l.</t>
  </si>
  <si>
    <t>precip_mean*temp_mean</t>
  </si>
  <si>
    <t>Agrostis_canina_s.s.</t>
  </si>
  <si>
    <t>slope_sd*elev_sd</t>
  </si>
  <si>
    <t>elev_mean*elev_sd</t>
  </si>
  <si>
    <t>Agrostis_capillaris</t>
  </si>
  <si>
    <t>Agrostis_stolonifera</t>
  </si>
  <si>
    <t>Aira_praecox</t>
  </si>
  <si>
    <t>elev_sd*elev_mean</t>
  </si>
  <si>
    <t>Ajuga_reptans</t>
  </si>
  <si>
    <t>slope_sd*temp_mean</t>
  </si>
  <si>
    <t>Alchemilla_alpina</t>
  </si>
  <si>
    <t>elev_mean*slope_sd</t>
  </si>
  <si>
    <t>Alchemilla_filicaulis</t>
  </si>
  <si>
    <t>elev_mean*slope_mean</t>
  </si>
  <si>
    <t>Alchemilla_filicaulis_subsp._filicaulis</t>
  </si>
  <si>
    <t>precip_mean*elev_sd</t>
  </si>
  <si>
    <t>Alchemilla_filicaulis_subsp._vestita</t>
  </si>
  <si>
    <t>elev_sd*slope_mean</t>
  </si>
  <si>
    <t>Alchemilla_glabra</t>
  </si>
  <si>
    <t>slope_sd*precip_mean</t>
  </si>
  <si>
    <t>Alchemilla_mollis</t>
  </si>
  <si>
    <t>Alchemilla_xanthochlora</t>
  </si>
  <si>
    <t>Alliaria_petiolata</t>
  </si>
  <si>
    <t>Alnus_glutinosa</t>
  </si>
  <si>
    <t>Alopecurus_geniculatus</t>
  </si>
  <si>
    <t>Alopecurus_pratensis</t>
  </si>
  <si>
    <t>Anemone_nemorosa</t>
  </si>
  <si>
    <t>Angelica_sylvestris</t>
  </si>
  <si>
    <t>Antennaria_dioica</t>
  </si>
  <si>
    <t>slope_mean*elev_mean</t>
  </si>
  <si>
    <t>Anthoxanthum_odoratum</t>
  </si>
  <si>
    <t>Anthriscus_sylvestris</t>
  </si>
  <si>
    <t>Anthyllis_vulneraria</t>
  </si>
  <si>
    <t>elev_sd*slope_sd</t>
  </si>
  <si>
    <t>Aphanes_arvensis_agg.</t>
  </si>
  <si>
    <t>temp_mean*elev_sd</t>
  </si>
  <si>
    <t>Aphanes_australis</t>
  </si>
  <si>
    <t>Aquilegia_vulgaris</t>
  </si>
  <si>
    <t>Arabidopsis_thaliana</t>
  </si>
  <si>
    <t>Arabis_hirsuta</t>
  </si>
  <si>
    <t>Arctium_minus</t>
  </si>
  <si>
    <t>elev_mean*temp_mean</t>
  </si>
  <si>
    <t>Arctium</t>
  </si>
  <si>
    <t>Arctostaphylos_uva.ursi</t>
  </si>
  <si>
    <t>slope_sd*slope_mean</t>
  </si>
  <si>
    <t>Armeria_maritima</t>
  </si>
  <si>
    <t>Arrhenatherum_elatius</t>
  </si>
  <si>
    <t>Asplenium_ruta.muraria</t>
  </si>
  <si>
    <t>Asplenium_trichomanes</t>
  </si>
  <si>
    <t>Asplenium_viride</t>
  </si>
  <si>
    <t>Athyrium_filix.femina</t>
  </si>
  <si>
    <t>slope_mean*temp_mean</t>
  </si>
  <si>
    <t>Atriplex_patula</t>
  </si>
  <si>
    <t>Atriplex_prostrata_s.s.</t>
  </si>
  <si>
    <t>Avenula_pratensis</t>
  </si>
  <si>
    <t>Avenula_pubescens</t>
  </si>
  <si>
    <t>Bellis_perennis</t>
  </si>
  <si>
    <t>Betula_pendula</t>
  </si>
  <si>
    <t>Betula</t>
  </si>
  <si>
    <t>Betula_pubescens</t>
  </si>
  <si>
    <t>Blechnum_spicant</t>
  </si>
  <si>
    <t>Botrychium_lunaria</t>
  </si>
  <si>
    <t>Brachypodium_sylvaticum</t>
  </si>
  <si>
    <t>Briza_media</t>
  </si>
  <si>
    <t>Bromus_hordeaceus</t>
  </si>
  <si>
    <t>Callitriche_brutia_subsp._hamulata</t>
  </si>
  <si>
    <t>Callitriche</t>
  </si>
  <si>
    <t>Callitriche_stagnalis</t>
  </si>
  <si>
    <t>Calluna_vulgaris</t>
  </si>
  <si>
    <t>Caltha_palustris</t>
  </si>
  <si>
    <t>Campanula_latifolia</t>
  </si>
  <si>
    <t>Campanula_rotundifolia</t>
  </si>
  <si>
    <t>Capsella_bursa.pastoris</t>
  </si>
  <si>
    <t>Cardamine_flexuosa</t>
  </si>
  <si>
    <t>Cardamine_hirsuta</t>
  </si>
  <si>
    <t>Cardamine_pratensis</t>
  </si>
  <si>
    <t>Carex_aquatilis</t>
  </si>
  <si>
    <t>Carex_bigelowii</t>
  </si>
  <si>
    <t>Carex_binervis</t>
  </si>
  <si>
    <t>Carex_canescens</t>
  </si>
  <si>
    <t>Carex_caryophyllea</t>
  </si>
  <si>
    <t>Carex_demissa</t>
  </si>
  <si>
    <t>Carex_dioica</t>
  </si>
  <si>
    <t>Carex_echinata</t>
  </si>
  <si>
    <t>Carex_flacca</t>
  </si>
  <si>
    <t>Carex_hostiana</t>
  </si>
  <si>
    <t>Carex_hostiana_x_demissa</t>
  </si>
  <si>
    <t>Carex_hostiana_x_lepidocarpa_._C._x_fulva</t>
  </si>
  <si>
    <t>Carex_lasiocarpa</t>
  </si>
  <si>
    <t>Carex_lepidocarpa</t>
  </si>
  <si>
    <t>Carex_leporina</t>
  </si>
  <si>
    <t>Carex_limosa</t>
  </si>
  <si>
    <t>Carex_nigra</t>
  </si>
  <si>
    <t>Carex_pallescens</t>
  </si>
  <si>
    <t>Carex_panicea</t>
  </si>
  <si>
    <t>Carex_paniculata</t>
  </si>
  <si>
    <t>Carex_pauciflora</t>
  </si>
  <si>
    <t>Carex_pulicaris</t>
  </si>
  <si>
    <t>Carex_rostrata</t>
  </si>
  <si>
    <t>Carex_vesicaria</t>
  </si>
  <si>
    <t>Centaurea_montana</t>
  </si>
  <si>
    <t>Centaurea_nigra_s.s.</t>
  </si>
  <si>
    <t>Cerastium_fontanum</t>
  </si>
  <si>
    <t>Cerastium_glomeratum</t>
  </si>
  <si>
    <t>Cerastium_semidecandrum</t>
  </si>
  <si>
    <t>Chamerion_angustifolium</t>
  </si>
  <si>
    <t>Chenopodium_album_s.s.</t>
  </si>
  <si>
    <t>Chrysosplenium_alternifolium</t>
  </si>
  <si>
    <t>Chrysosplenium_oppositifolium</t>
  </si>
  <si>
    <t>Cicerbita_macrophylla</t>
  </si>
  <si>
    <t>Cirsium_arvense</t>
  </si>
  <si>
    <t>Cirsium_heterophyllum</t>
  </si>
  <si>
    <t>Cirsium_palustre</t>
  </si>
  <si>
    <t>Cirsium_vulgare</t>
  </si>
  <si>
    <t>Claytonia_sibirica</t>
  </si>
  <si>
    <t>Colchicum_autumnale</t>
  </si>
  <si>
    <t>Comarum_palustre</t>
  </si>
  <si>
    <t>Conopodium_majus</t>
  </si>
  <si>
    <t>Corylus_avellana</t>
  </si>
  <si>
    <t>Crataegus_monogyna</t>
  </si>
  <si>
    <t>Crepis_capillaris</t>
  </si>
  <si>
    <t>Crepis_paludosa</t>
  </si>
  <si>
    <t>Cryptogramma_crispa</t>
  </si>
  <si>
    <t>temp_mean*slope_mean</t>
  </si>
  <si>
    <t>Cynosurus_cristatus</t>
  </si>
  <si>
    <t>Cystopteris_fragilis</t>
  </si>
  <si>
    <t>precip_mean*slope_sd</t>
  </si>
  <si>
    <t>Cytisus_scoparius</t>
  </si>
  <si>
    <t>Cytisus_scoparius_subsp._scoparius</t>
  </si>
  <si>
    <t>Dactylis_glomerata</t>
  </si>
  <si>
    <t>Dactylorhiza_fuchsii</t>
  </si>
  <si>
    <t>Dactylorhiza_incarnata</t>
  </si>
  <si>
    <t>Dactylorhiza_maculata</t>
  </si>
  <si>
    <t>Dactylorhiza_purpurella</t>
  </si>
  <si>
    <t>Danthonia_decumbens</t>
  </si>
  <si>
    <t>Deschampsia_cespitosa</t>
  </si>
  <si>
    <t>Deschampsia_cespitosa_subsp._cespitosa</t>
  </si>
  <si>
    <t>Deschampsia_flexuosa</t>
  </si>
  <si>
    <t>Digitalis_purpurea</t>
  </si>
  <si>
    <t>Diphasiastrum_alpinum</t>
  </si>
  <si>
    <t>Doronicum_pardalianches</t>
  </si>
  <si>
    <t>Drosera_rotundifolia</t>
  </si>
  <si>
    <t>Dryopteris_affinis_agg.</t>
  </si>
  <si>
    <t>Dryopteris_carthusiana</t>
  </si>
  <si>
    <t>Dryopteris_dilatata</t>
  </si>
  <si>
    <t>Dryopteris_expansa</t>
  </si>
  <si>
    <t>Dryopteris_filix.mas</t>
  </si>
  <si>
    <t>Eleocharis_multicaulis</t>
  </si>
  <si>
    <t>Eleocharis_palustris</t>
  </si>
  <si>
    <t>Eleocharis_quinqueflora</t>
  </si>
  <si>
    <t>Elytrigia_repens_agg.</t>
  </si>
  <si>
    <t>Elytrigia_repens</t>
  </si>
  <si>
    <t>Empetrum_nigrum</t>
  </si>
  <si>
    <t>Empetrum_nigrum_subsp._hermaphroditum</t>
  </si>
  <si>
    <t>Empetrum_nigrum_subsp._nigrum</t>
  </si>
  <si>
    <t>Epilobium_alsinifolium</t>
  </si>
  <si>
    <t>Epilobium_anagallidifolium</t>
  </si>
  <si>
    <t>Epilobium_brunnescens</t>
  </si>
  <si>
    <t>Epilobium_ciliatum</t>
  </si>
  <si>
    <t>Epilobium_montanum</t>
  </si>
  <si>
    <t>Epilobium_obscurum</t>
  </si>
  <si>
    <t>Epilobium_palustre</t>
  </si>
  <si>
    <t>Equisetum_arvense</t>
  </si>
  <si>
    <t>Equisetum_fluviatile</t>
  </si>
  <si>
    <t>Equisetum_palustre</t>
  </si>
  <si>
    <t>Equisetum_sylvaticum</t>
  </si>
  <si>
    <t>Erica_cinerea</t>
  </si>
  <si>
    <t>Erica_tetralix</t>
  </si>
  <si>
    <t>Eriophorum_angustifolium</t>
  </si>
  <si>
    <t>Eriophorum_latifolium</t>
  </si>
  <si>
    <t>Eriophorum_vaginatum</t>
  </si>
  <si>
    <t>Erophila_verna_s.l.</t>
  </si>
  <si>
    <t>Erophila_verna_s.s.</t>
  </si>
  <si>
    <t>Erysimum_cheiranthoides</t>
  </si>
  <si>
    <t>Euphrasia_officinalis_agg.</t>
  </si>
  <si>
    <t>Euphrasia</t>
  </si>
  <si>
    <t>Euphrasia_scottica</t>
  </si>
  <si>
    <t>Fagus_sylvatica</t>
  </si>
  <si>
    <t>Festuca_ovina_agg.</t>
  </si>
  <si>
    <t>Festuca_ovina</t>
  </si>
  <si>
    <t>Festuca_rubra_agg.</t>
  </si>
  <si>
    <t>Festuca_rubra</t>
  </si>
  <si>
    <t>Festuca_vivipara</t>
  </si>
  <si>
    <t>Ficaria_verna</t>
  </si>
  <si>
    <t>Ficaria_verna_subsp._fertilis</t>
  </si>
  <si>
    <t>Ficaria_verna_subsp._verna</t>
  </si>
  <si>
    <t>Filago_minima</t>
  </si>
  <si>
    <t>Filipendula_ulmaria</t>
  </si>
  <si>
    <t>Fragaria_vesca</t>
  </si>
  <si>
    <t>Fraxinus_excelsior</t>
  </si>
  <si>
    <t>Galanthus_nivalis</t>
  </si>
  <si>
    <t>Galeopsis_tetrahit_agg.</t>
  </si>
  <si>
    <t>Galeopsis_tetrahit_s.s.</t>
  </si>
  <si>
    <t>Galium_aparine</t>
  </si>
  <si>
    <t>Galium_boreale</t>
  </si>
  <si>
    <t>Galium_palustre</t>
  </si>
  <si>
    <t>Galium_palustre_subsp._palustre</t>
  </si>
  <si>
    <t>Galium_saxatile</t>
  </si>
  <si>
    <t>Galium_sterneri</t>
  </si>
  <si>
    <t>Galium_uliginosum</t>
  </si>
  <si>
    <t>Galium_verum</t>
  </si>
  <si>
    <t>Geranium_lucidum</t>
  </si>
  <si>
    <t>Geranium_molle</t>
  </si>
  <si>
    <t>Geranium_pratense</t>
  </si>
  <si>
    <t>Geranium_robertianum</t>
  </si>
  <si>
    <t>Geranium_sylvaticum</t>
  </si>
  <si>
    <t>Geum_rivale</t>
  </si>
  <si>
    <t>Geum_urbanum</t>
  </si>
  <si>
    <t>Glechoma_hederacea</t>
  </si>
  <si>
    <t>Glyceria_fluitans</t>
  </si>
  <si>
    <t>Glyceria_fluitans_s.s.</t>
  </si>
  <si>
    <t>Gnaphalium_uliginosum</t>
  </si>
  <si>
    <t>Goodyera_repens</t>
  </si>
  <si>
    <t>Gymnadenia_borealis</t>
  </si>
  <si>
    <t>Gymnadenia_conopsea</t>
  </si>
  <si>
    <t>Gymnadenia_conopsea_s.l.</t>
  </si>
  <si>
    <t>Gymnocarpium_dryopteris</t>
  </si>
  <si>
    <t>Hedera_helix_s.l.</t>
  </si>
  <si>
    <t>Helianthemum_nummularium</t>
  </si>
  <si>
    <t>Heracleum_sphondylium</t>
  </si>
  <si>
    <t>Hesperis_matronalis</t>
  </si>
  <si>
    <t>Hieracium_agg.</t>
  </si>
  <si>
    <t>Hieracium_vulgatum</t>
  </si>
  <si>
    <t>Hippuris_vulgaris</t>
  </si>
  <si>
    <t>Holcus_lanatus</t>
  </si>
  <si>
    <t>Holcus_mollis</t>
  </si>
  <si>
    <t>Huperzia_selago</t>
  </si>
  <si>
    <t>Hyacinthoides_non.scripta_x_hispanica_._H._x_massartiana</t>
  </si>
  <si>
    <t>Hydrocotyle_vulgaris</t>
  </si>
  <si>
    <t>Hypericum_maculatum</t>
  </si>
  <si>
    <t>Hypericum_perforatum</t>
  </si>
  <si>
    <t>Hypericum_pulchrum</t>
  </si>
  <si>
    <t>Hypochaeris_radicata</t>
  </si>
  <si>
    <t>Ilex_aquifolium</t>
  </si>
  <si>
    <t>Iris_pseudacorus</t>
  </si>
  <si>
    <t>Isolepis_setacea</t>
  </si>
  <si>
    <t>Juncus_acutiflorus</t>
  </si>
  <si>
    <t>Juncus_articulatus</t>
  </si>
  <si>
    <t>Juncus_bufonius_s.l.</t>
  </si>
  <si>
    <t>Juncus_bufonius_s.s.</t>
  </si>
  <si>
    <t>Juncus_bulbosus</t>
  </si>
  <si>
    <t>Juncus_conglomeratus</t>
  </si>
  <si>
    <t>Juncus_effusus</t>
  </si>
  <si>
    <t>Juncus_squarrosus</t>
  </si>
  <si>
    <t>Juncus_tenuis</t>
  </si>
  <si>
    <t>Juncus_trifidus</t>
  </si>
  <si>
    <t>Juncus_triglumis</t>
  </si>
  <si>
    <t>Kalmia_procumbens</t>
  </si>
  <si>
    <t>Lamiastrum_galeobdolon_subsp._argentatum</t>
  </si>
  <si>
    <t>Lamium_purpureum</t>
  </si>
  <si>
    <t>Lapsana_communis</t>
  </si>
  <si>
    <t>Larix_decidua</t>
  </si>
  <si>
    <t>Larix_decidua_x_kaempferi_._L._x_marschlinsii</t>
  </si>
  <si>
    <t>Larix</t>
  </si>
  <si>
    <t>Lathyrus_linifolius</t>
  </si>
  <si>
    <t>Lathyrus_pratensis</t>
  </si>
  <si>
    <t>Lemna_minor</t>
  </si>
  <si>
    <t>Lepidium_heterophyllum</t>
  </si>
  <si>
    <t>Leucanthemum_vulgare</t>
  </si>
  <si>
    <t>Lilium_pyrenaicum</t>
  </si>
  <si>
    <t>Linaria_vulgaris</t>
  </si>
  <si>
    <t>Linum_catharticum</t>
  </si>
  <si>
    <t>Littorella_uniflora</t>
  </si>
  <si>
    <t>Lobelia_dortmanna</t>
  </si>
  <si>
    <t>Lolium_perenne</t>
  </si>
  <si>
    <t>Lonicera_periclymenum</t>
  </si>
  <si>
    <t>Lotus_corniculatus</t>
  </si>
  <si>
    <t>Lunaria_annua</t>
  </si>
  <si>
    <t>Lupinus_arboreus_x_polyphyllus_._L._x_regalis</t>
  </si>
  <si>
    <t>Luzula_campestris</t>
  </si>
  <si>
    <t>Luzula_multiflora</t>
  </si>
  <si>
    <t>Luzula_multiflora_subsp._congesta</t>
  </si>
  <si>
    <t>Luzula_multiflora_subsp._multiflora</t>
  </si>
  <si>
    <t>Luzula_pilosa</t>
  </si>
  <si>
    <t>Luzula_spicata</t>
  </si>
  <si>
    <t>Luzula_sylvatica</t>
  </si>
  <si>
    <t>Lycopodium_clavatum</t>
  </si>
  <si>
    <t>Lysimachia_nemorum</t>
  </si>
  <si>
    <t>Malva_moschata</t>
  </si>
  <si>
    <t>Matricaria_discoidea</t>
  </si>
  <si>
    <t>Meconopsis_cambrica</t>
  </si>
  <si>
    <t>Melampyrum_pratense</t>
  </si>
  <si>
    <t>Melica_nutans</t>
  </si>
  <si>
    <t>Mentha_aquatica</t>
  </si>
  <si>
    <t>Mentha_aquatica_x_spicata_._M._x_piperita</t>
  </si>
  <si>
    <t>Mentha_spicata</t>
  </si>
  <si>
    <t>Menyanthes_trifoliata</t>
  </si>
  <si>
    <t>Mercurialis_perennis</t>
  </si>
  <si>
    <t>Mimulus_agg.</t>
  </si>
  <si>
    <t>Mimulus_guttatus</t>
  </si>
  <si>
    <t>Mimulus</t>
  </si>
  <si>
    <t>Moehringia_trinervia</t>
  </si>
  <si>
    <t>Molinia_caerulea</t>
  </si>
  <si>
    <t>Montia_fontana</t>
  </si>
  <si>
    <t>Myosotis_arvensis</t>
  </si>
  <si>
    <t>Myosotis_discolor</t>
  </si>
  <si>
    <t>Myosotis_laxa</t>
  </si>
  <si>
    <t>Myosotis_scorpioides</t>
  </si>
  <si>
    <t>Myosotis_secunda</t>
  </si>
  <si>
    <t>Myosotis_sylvatica</t>
  </si>
  <si>
    <t>Myrica_gale</t>
  </si>
  <si>
    <t>Myriophyllum_alterniflorum</t>
  </si>
  <si>
    <t>Myrrhis_odorata</t>
  </si>
  <si>
    <t>Narcissus_agg.</t>
  </si>
  <si>
    <t>Nardus_stricta</t>
  </si>
  <si>
    <t>Narthecium_ossifragum</t>
  </si>
  <si>
    <t>Nasturtium_officinale_agg.</t>
  </si>
  <si>
    <t>Neottia_cordata</t>
  </si>
  <si>
    <t>Nymphaea_alba</t>
  </si>
  <si>
    <t>Odontites_vernus</t>
  </si>
  <si>
    <t>Orchis_mascula</t>
  </si>
  <si>
    <t>Oreopteris_limbosperma</t>
  </si>
  <si>
    <t>Orthilia_secunda</t>
  </si>
  <si>
    <t>Oxalis_acetosella</t>
  </si>
  <si>
    <t>Oxyria_digyna</t>
  </si>
  <si>
    <t>Papaver_pseudoorientale</t>
  </si>
  <si>
    <t>Papaver_somniferum</t>
  </si>
  <si>
    <t>Parnassia_palustris</t>
  </si>
  <si>
    <t>Pedicularis_palustris</t>
  </si>
  <si>
    <t>Pedicularis_sylvatica</t>
  </si>
  <si>
    <t>Pentaglottis_sempervirens</t>
  </si>
  <si>
    <t>Persicaria_maculosa</t>
  </si>
  <si>
    <t>Persicaria_vivipara</t>
  </si>
  <si>
    <t>Phalaris_arundinacea</t>
  </si>
  <si>
    <t>Phalaris_arundinacea_var._picta</t>
  </si>
  <si>
    <t>Phegopteris_connectilis</t>
  </si>
  <si>
    <t>Phleum_pratense_s.s.</t>
  </si>
  <si>
    <t>Phragmites_australis</t>
  </si>
  <si>
    <t>Picea_abies</t>
  </si>
  <si>
    <t>Picea_sitchensis</t>
  </si>
  <si>
    <t>Pilosella_aurantiaca</t>
  </si>
  <si>
    <t>Pilosella_officinarum</t>
  </si>
  <si>
    <t>Pimpinella_saxifraga</t>
  </si>
  <si>
    <t>Pinguicula_vulgaris</t>
  </si>
  <si>
    <t>Pinus_contorta</t>
  </si>
  <si>
    <t>Plantago_lanceolata</t>
  </si>
  <si>
    <t>Plantago_major</t>
  </si>
  <si>
    <t>Plantago_maritima</t>
  </si>
  <si>
    <t>Poa_annua</t>
  </si>
  <si>
    <t>Poa_humilis</t>
  </si>
  <si>
    <t>Poa_nemoralis</t>
  </si>
  <si>
    <t>Poa_pratensis_s.l.</t>
  </si>
  <si>
    <t>Poa_pratensis_s.s.</t>
  </si>
  <si>
    <t>Poa_trivialis</t>
  </si>
  <si>
    <t>Polemonium_caeruleum</t>
  </si>
  <si>
    <t>Polygala_serpyllifolia</t>
  </si>
  <si>
    <t>Polygala_vulgaris</t>
  </si>
  <si>
    <t>Polygonum_aviculare_agg.</t>
  </si>
  <si>
    <t>Polygonum_aviculare_s.s.</t>
  </si>
  <si>
    <t>Polypodium_vulgare_s.s.</t>
  </si>
  <si>
    <t>Polystichum_aculeatum</t>
  </si>
  <si>
    <t>Populus_tremula</t>
  </si>
  <si>
    <t>Populus_trichocarpa</t>
  </si>
  <si>
    <t>Potamogeton_natans</t>
  </si>
  <si>
    <t>Potamogeton_polygonifolius</t>
  </si>
  <si>
    <t>Potentilla_anserina</t>
  </si>
  <si>
    <t>Potentilla_erecta</t>
  </si>
  <si>
    <t>Potentilla_erecta_subsp._erecta</t>
  </si>
  <si>
    <t>Potentilla_sterilis</t>
  </si>
  <si>
    <t>Primula_veris</t>
  </si>
  <si>
    <t>Primula_vulgaris</t>
  </si>
  <si>
    <t>Prunella_vulgaris</t>
  </si>
  <si>
    <t>Prunus_avium</t>
  </si>
  <si>
    <t>Prunus_padus</t>
  </si>
  <si>
    <t>Prunus_spinosa</t>
  </si>
  <si>
    <t>Pseudotsuga_menziesii</t>
  </si>
  <si>
    <t>Pteridium_aquilinum</t>
  </si>
  <si>
    <t>Puccinellia_distans</t>
  </si>
  <si>
    <t>Puccinellia_distans_subsp._distans</t>
  </si>
  <si>
    <t>Pyrola_minor</t>
  </si>
  <si>
    <t>Quercus_petraea</t>
  </si>
  <si>
    <t>Quercus</t>
  </si>
  <si>
    <t>Quercus_robur</t>
  </si>
  <si>
    <t>Ranunculus_acris</t>
  </si>
  <si>
    <t>Ranunculus_bulbosus</t>
  </si>
  <si>
    <t>Ranunculus_flammula</t>
  </si>
  <si>
    <t>Ranunculus_hederaceus</t>
  </si>
  <si>
    <t>Ranunculus_repens</t>
  </si>
  <si>
    <t>Rheum_x_rhabarbarum</t>
  </si>
  <si>
    <t>Rhinanthus_minor</t>
  </si>
  <si>
    <t>Rhododendron_ponticum</t>
  </si>
  <si>
    <t>Ribes_nigrum</t>
  </si>
  <si>
    <t>Ribes_rubrum</t>
  </si>
  <si>
    <t>Ribes_sanguineum</t>
  </si>
  <si>
    <t>Ribes_uva.crispa</t>
  </si>
  <si>
    <t>Rosa_caesia_subsp._vosagiaca</t>
  </si>
  <si>
    <t>Rosa_mollis_s.s.</t>
  </si>
  <si>
    <t>Rosa</t>
  </si>
  <si>
    <t>Rosa_sherardii</t>
  </si>
  <si>
    <t>Rubus_chamaemorus</t>
  </si>
  <si>
    <t>Rubus_fruticosus_agg.</t>
  </si>
  <si>
    <t>Rubus_idaeus</t>
  </si>
  <si>
    <t>Rubus_saxatilis</t>
  </si>
  <si>
    <t>Rumex_acetosa</t>
  </si>
  <si>
    <t>Rumex_acetosa_subsp._acetosa</t>
  </si>
  <si>
    <t>Rumex_acetosella</t>
  </si>
  <si>
    <t>Rumex_acetosella_subsp._acetosella</t>
  </si>
  <si>
    <t>Rumex_crispus</t>
  </si>
  <si>
    <t>Rumex_crispus_subsp._crispus</t>
  </si>
  <si>
    <t>Rumex_longifolius</t>
  </si>
  <si>
    <t>Rumex_longifolius_x_obtusifolius_._R._x_hybridus</t>
  </si>
  <si>
    <t>Rumex_obtusifolius</t>
  </si>
  <si>
    <t>Sagina_maritima</t>
  </si>
  <si>
    <t>Sagina_nodosa</t>
  </si>
  <si>
    <t>Sagina_procumbens</t>
  </si>
  <si>
    <t>Sagina_subulata</t>
  </si>
  <si>
    <t>Salix_alba_x_euxina_._S._x_fragilis</t>
  </si>
  <si>
    <t>Salix_aurita</t>
  </si>
  <si>
    <t>Salix_aurita_x_cinerea_._S._x_multinervis</t>
  </si>
  <si>
    <t>Salix_caprea</t>
  </si>
  <si>
    <t>Salix_caprea_subsp._caprea</t>
  </si>
  <si>
    <t>Salix_cinerea</t>
  </si>
  <si>
    <t>Salix_cinerea_subsp._oleifolia</t>
  </si>
  <si>
    <t>Salix_herbacea</t>
  </si>
  <si>
    <t>Salix_myrsinifolia</t>
  </si>
  <si>
    <t>Salix_phylicifolia</t>
  </si>
  <si>
    <t>Salix_repens</t>
  </si>
  <si>
    <t>Sambucus_nigra</t>
  </si>
  <si>
    <t>Sambucus_racemosa</t>
  </si>
  <si>
    <t>Sanicula_europaea</t>
  </si>
  <si>
    <t>Saussurea_alpina</t>
  </si>
  <si>
    <t>Saxifraga_aizoides</t>
  </si>
  <si>
    <t>Saxifraga_oppositifolia</t>
  </si>
  <si>
    <t>Saxifraga_spathularis_x_umbrosa_._S._x_urbium</t>
  </si>
  <si>
    <t>Saxifraga_stellaris</t>
  </si>
  <si>
    <t>Scorzoneroides_autumnalis</t>
  </si>
  <si>
    <t>Scrophularia_nodosa</t>
  </si>
  <si>
    <t>Scutellaria_galericulata</t>
  </si>
  <si>
    <t>Sedum_acre</t>
  </si>
  <si>
    <t>Sedum_rosea</t>
  </si>
  <si>
    <t>Selaginella_selaginoides</t>
  </si>
  <si>
    <t>Senecio_jacobaea</t>
  </si>
  <si>
    <t>Senecio_sylvaticus</t>
  </si>
  <si>
    <t>Senecio_viscosus</t>
  </si>
  <si>
    <t>Senecio_vulgaris</t>
  </si>
  <si>
    <t>Silene_acaulis</t>
  </si>
  <si>
    <t>Silene_dioica</t>
  </si>
  <si>
    <t>Silene_flos.cuculi</t>
  </si>
  <si>
    <t>Silene_latifolia</t>
  </si>
  <si>
    <t>Solidago_virgaurea</t>
  </si>
  <si>
    <t>Sonchus_asper</t>
  </si>
  <si>
    <t>Sorbus_aria_agg.</t>
  </si>
  <si>
    <t>Sorbus_aucuparia</t>
  </si>
  <si>
    <t>Sparganium_angustifolium</t>
  </si>
  <si>
    <t>Spergularia_marina</t>
  </si>
  <si>
    <t>Spergularia_rubra</t>
  </si>
  <si>
    <t>Spiraea_agg.</t>
  </si>
  <si>
    <t>Stachys_palustris</t>
  </si>
  <si>
    <t>Stachys_sylvatica</t>
  </si>
  <si>
    <t>Stellaria_alsine</t>
  </si>
  <si>
    <t>Stellaria_graminea</t>
  </si>
  <si>
    <t>Stellaria_holostea</t>
  </si>
  <si>
    <t>Stellaria_media_s.s.</t>
  </si>
  <si>
    <t>Succisa_pratensis</t>
  </si>
  <si>
    <t>Symphoricarpos_albus</t>
  </si>
  <si>
    <t>Symphytum_asperum_x_officinale_._S._x_uplandicum</t>
  </si>
  <si>
    <t>Symphytum_tuberosum</t>
  </si>
  <si>
    <t>Tanacetum_parthenium</t>
  </si>
  <si>
    <t>Tanacetum_vulgare</t>
  </si>
  <si>
    <t>Taraxacum_agg.</t>
  </si>
  <si>
    <t>Taraxacum</t>
  </si>
  <si>
    <t>Teucrium_scorodonia</t>
  </si>
  <si>
    <t>Thalictrum_alpinum</t>
  </si>
  <si>
    <t>Thymus_polytrichus</t>
  </si>
  <si>
    <t>Tilia_cordata_x_platyphyllos_._T._x_europaea</t>
  </si>
  <si>
    <t>Tofieldia_pusilla</t>
  </si>
  <si>
    <t>Trichophorum_cespitosum_s.l.</t>
  </si>
  <si>
    <t>Trichophorum_cespitosum_x_germanicum_._T._x_foersteri</t>
  </si>
  <si>
    <t>Trichophorum_germanicum</t>
  </si>
  <si>
    <t>Trientalis_europaea</t>
  </si>
  <si>
    <t>Trifolium_campestre</t>
  </si>
  <si>
    <t>Trifolium_dubium</t>
  </si>
  <si>
    <t>Trifolium_medium</t>
  </si>
  <si>
    <t>Trifolium_pratense</t>
  </si>
  <si>
    <t>Trifolium_repens</t>
  </si>
  <si>
    <t>Triglochin_palustris</t>
  </si>
  <si>
    <t>Tripleurospermum_inodorum</t>
  </si>
  <si>
    <t>Trollius_europaeus</t>
  </si>
  <si>
    <t>Tsuga_heterophylla</t>
  </si>
  <si>
    <t>Tussilago_farfara</t>
  </si>
  <si>
    <t>Ulex_europaeus</t>
  </si>
  <si>
    <t>Ulmus_glabra</t>
  </si>
  <si>
    <t>Urtica_dioica</t>
  </si>
  <si>
    <t>Vaccinium_myrtillus</t>
  </si>
  <si>
    <t>Vaccinium_uliginosum</t>
  </si>
  <si>
    <t>Vaccinium_vitis.idaea</t>
  </si>
  <si>
    <t>Valeriana_officinalis</t>
  </si>
  <si>
    <t>Verbascum_thapsus</t>
  </si>
  <si>
    <t>Veronica_arvensis</t>
  </si>
  <si>
    <t>Veronica_beccabunga</t>
  </si>
  <si>
    <t>Veronica_chamaedrys</t>
  </si>
  <si>
    <t>Veronica_filiformis</t>
  </si>
  <si>
    <t>Veronica_officinalis</t>
  </si>
  <si>
    <t>Veronica_scutellata</t>
  </si>
  <si>
    <t>Veronica_serpyllifolia</t>
  </si>
  <si>
    <t>Veronica_serpyllifolia_subsp._serpyllifolia</t>
  </si>
  <si>
    <t>Vicia_cracca</t>
  </si>
  <si>
    <t>Vicia_sativa</t>
  </si>
  <si>
    <t>Vicia_sativa_subsp._nigra</t>
  </si>
  <si>
    <t>Vicia_sepium</t>
  </si>
  <si>
    <t>Vicia_sylvatica</t>
  </si>
  <si>
    <t>Viola_arvensis</t>
  </si>
  <si>
    <t>Viola_lutea</t>
  </si>
  <si>
    <t>Viola_palustris</t>
  </si>
  <si>
    <t>Viola_riviniana</t>
  </si>
  <si>
    <t>Alchemilla_glomerulans</t>
  </si>
  <si>
    <t>rare</t>
  </si>
  <si>
    <t>Alchemilla_wichurae</t>
  </si>
  <si>
    <t>Alopecurus_magellanicus</t>
  </si>
  <si>
    <t>Arabidopsis_petraea</t>
  </si>
  <si>
    <t>Athyrium_distentifolium</t>
  </si>
  <si>
    <t>Barbarea_vulgaris</t>
  </si>
  <si>
    <t>Betula_nana</t>
  </si>
  <si>
    <t>Cardamine_amara</t>
  </si>
  <si>
    <t>Carex_aquatilis_x_nigra_._C._x_hibernica</t>
  </si>
  <si>
    <t>Carex_atrata</t>
  </si>
  <si>
    <t>Carex_capillaris</t>
  </si>
  <si>
    <t>Carex_lachenalii</t>
  </si>
  <si>
    <t>Carex_rariflora</t>
  </si>
  <si>
    <t>Carex_vaginata</t>
  </si>
  <si>
    <t>Ceratocapnos_claviculata</t>
  </si>
  <si>
    <t>Cochlearia_pyrenaica_subsp._alpina</t>
  </si>
  <si>
    <t>Coeloglossum_viride</t>
  </si>
  <si>
    <t>Cornus_suecica</t>
  </si>
  <si>
    <t>Deschampsia_setacea</t>
  </si>
  <si>
    <t>Dianthus_deltoides</t>
  </si>
  <si>
    <t>Draba_incana</t>
  </si>
  <si>
    <t>Dryas_octopetala</t>
  </si>
  <si>
    <t>Equisetum_pratense</t>
  </si>
  <si>
    <t>Equisetum_variegatum</t>
  </si>
  <si>
    <t>Euphrasia_arctica</t>
  </si>
  <si>
    <t>Euphrasia_arctica_subsp._borealis</t>
  </si>
  <si>
    <t>Euphrasia_micrantha</t>
  </si>
  <si>
    <t>Fallopia_convolvulus</t>
  </si>
  <si>
    <t>Genista_anglica</t>
  </si>
  <si>
    <t>Gentianella_amarella_subsp._septentrionalis</t>
  </si>
  <si>
    <t>Gentianella_campestris</t>
  </si>
  <si>
    <t>Gnaphalium_supinum</t>
  </si>
  <si>
    <t>Gnaphalium_sylvaticum</t>
  </si>
  <si>
    <t>Imperatoria_ostruthium</t>
  </si>
  <si>
    <t>Juncus_alpinoarticulatus</t>
  </si>
  <si>
    <t>Juncus_balticus</t>
  </si>
  <si>
    <t>Juncus_castaneus</t>
  </si>
  <si>
    <t>Juniperus_communis</t>
  </si>
  <si>
    <t>Juniperus_communis_subsp._communis</t>
  </si>
  <si>
    <t>Kobresia_simpliciuscula</t>
  </si>
  <si>
    <t>Linnaea_borealis</t>
  </si>
  <si>
    <t>Luzula_arcuata</t>
  </si>
  <si>
    <t>Lycopodium_annotinum</t>
  </si>
  <si>
    <t>Meum_athamanticum</t>
  </si>
  <si>
    <t>Neottia_ovata</t>
  </si>
  <si>
    <t>Phleum_alpinum</t>
  </si>
  <si>
    <t>Pinus_sylvestris</t>
  </si>
  <si>
    <t>Platanthera_chlorantha</t>
  </si>
  <si>
    <t>Polystichum_lonchitis</t>
  </si>
  <si>
    <t>Potentilla_crantzii</t>
  </si>
  <si>
    <t>Pseudorchis_albida</t>
  </si>
  <si>
    <t>Pyrola_media</t>
  </si>
  <si>
    <t>Ribes_spicatum</t>
  </si>
  <si>
    <t>Sagina_procumbens_x_saginoides_._S._x_normaniana</t>
  </si>
  <si>
    <t>Sagina_saginoides</t>
  </si>
  <si>
    <t>Salix_caprea_x_cinerea_._S._x_reichardtii</t>
  </si>
  <si>
    <t>Salix_lanata</t>
  </si>
  <si>
    <t>Salix_lapponum</t>
  </si>
  <si>
    <t>Salix_myrsinites</t>
  </si>
  <si>
    <t>Saxifraga_hypnoides</t>
  </si>
  <si>
    <t>Sibbaldia_procumbens</t>
  </si>
  <si>
    <t>Silene_uniflora</t>
  </si>
  <si>
    <t>Sinapis_arvensis</t>
  </si>
  <si>
    <t>Spergula_arvensis</t>
  </si>
  <si>
    <t>Teesdalia_nudicaulis</t>
  </si>
  <si>
    <t>Trichophorum_cespitosum_s.s.</t>
  </si>
  <si>
    <t>Vaccinium_microcarpum</t>
  </si>
  <si>
    <t>Veronica_alpina</t>
  </si>
  <si>
    <t>Veronica_fruticans</t>
  </si>
  <si>
    <t>Veronica_serpyllifolia_subsp._humifusa</t>
  </si>
  <si>
    <t>Vinca_minor</t>
  </si>
  <si>
    <t>Viola_canina</t>
  </si>
  <si>
    <t>Viola_tricolor</t>
  </si>
  <si>
    <t>Viola_tricolor_subsp._tricolor</t>
  </si>
  <si>
    <t>forms_ridge*precip_mean</t>
  </si>
  <si>
    <t>forms_hollow*precip_mean</t>
  </si>
  <si>
    <t>river_lngth_m*precip_mean</t>
  </si>
  <si>
    <t>forms_hollow*elev_mean</t>
  </si>
  <si>
    <t>elev_mean*forms_pit</t>
  </si>
  <si>
    <t>river_lngth_m*elev_mean</t>
  </si>
  <si>
    <t>precip_mean*river_lngth_m</t>
  </si>
  <si>
    <t>river_lngth_m*temp_mean</t>
  </si>
  <si>
    <t>forms_pit*elev_mean</t>
  </si>
  <si>
    <t>forms_spur*precip_mean</t>
  </si>
  <si>
    <t>forms_slope*precip_mean</t>
  </si>
  <si>
    <t>forms_spur*forms_pit</t>
  </si>
  <si>
    <t>lake_area_m2*slope_sd</t>
  </si>
  <si>
    <t>forms_valley*precip_mean</t>
  </si>
  <si>
    <t>forms_hollow*elev_sd</t>
  </si>
  <si>
    <t>river_lngth_m*forms_pit</t>
  </si>
  <si>
    <t>precip_mean*forms_pit</t>
  </si>
  <si>
    <t>forms_peak*elev_mean</t>
  </si>
  <si>
    <t>lake_area_m2*elev_mean</t>
  </si>
  <si>
    <t>forms_hollow*forms_pit</t>
  </si>
  <si>
    <t>forms_spur*elev_mean</t>
  </si>
  <si>
    <t>forms_valley*river_lngth_m</t>
  </si>
  <si>
    <t>river_lngth_m*slope_mean</t>
  </si>
  <si>
    <t>forms_slope*forms_pit</t>
  </si>
  <si>
    <t>forms_valley*forms_pit</t>
  </si>
  <si>
    <t>forms_pit*slope_mean</t>
  </si>
  <si>
    <t>precip_mean*forms_spur</t>
  </si>
  <si>
    <t>slope_sd*forms_pit</t>
  </si>
  <si>
    <t>forms_spur*river_lngth_m</t>
  </si>
  <si>
    <t>forms_hollow*river_lngth_m</t>
  </si>
  <si>
    <t>elev_mean*river_lngth_m</t>
  </si>
  <si>
    <t>forms_slope*elev_mean</t>
  </si>
  <si>
    <t>forms_valley*elev_mean</t>
  </si>
  <si>
    <t>forms_slope*elev_sd</t>
  </si>
  <si>
    <t>forms_valley*slope_sd</t>
  </si>
  <si>
    <t>forms_slope*slope_sd</t>
  </si>
  <si>
    <t>forms_pit*precip_mean</t>
  </si>
  <si>
    <t>elev_sd*forms_pit</t>
  </si>
  <si>
    <t>forms_ridge*elev_mean</t>
  </si>
  <si>
    <t>slope_sd*river_lngth_m</t>
  </si>
  <si>
    <t>forms_valley*slope_mean</t>
  </si>
  <si>
    <t>elev_sd*river_lngth_m</t>
  </si>
  <si>
    <t>temp_mean*lake_area_m2</t>
  </si>
  <si>
    <t>river_lngth_m*lake_area_m2</t>
  </si>
  <si>
    <t>Callitriche_stagnalis_s.l.</t>
  </si>
  <si>
    <t>slope_sd*forms_hollow</t>
  </si>
  <si>
    <t>forms_slope*river_lngth_m</t>
  </si>
  <si>
    <t>slope_sd*forms_spur</t>
  </si>
  <si>
    <t>precip_mean*forms_slope</t>
  </si>
  <si>
    <t>Carex_pilulifera</t>
  </si>
  <si>
    <t>forms_pit*river_lngth_m</t>
  </si>
  <si>
    <t>elev_mean*lake_area_m2</t>
  </si>
  <si>
    <t>elev_mean*forms_valley</t>
  </si>
  <si>
    <t>temp_mean*forms_pit</t>
  </si>
  <si>
    <t>forms_hollow*slope_mean</t>
  </si>
  <si>
    <t>forms_hollow*slope_sd</t>
  </si>
  <si>
    <t>precip_mean*forms_hollow</t>
  </si>
  <si>
    <t>forms_peak*temp_mean</t>
  </si>
  <si>
    <t>forms_pit*temp_mean</t>
  </si>
  <si>
    <t>forms_ridge*slope_mean</t>
  </si>
  <si>
    <t>slope_sd*lake_area_m2</t>
  </si>
  <si>
    <t>precip_mean*lake_area_m2</t>
  </si>
  <si>
    <t>river_lngth_m*forms_hollow</t>
  </si>
  <si>
    <t>river_lngth_m*slope_sd</t>
  </si>
  <si>
    <t>forms_ridge*river_lngth_m</t>
  </si>
  <si>
    <t>lake_area_m2*slope_mean</t>
  </si>
  <si>
    <t>slope_mean*forms_pit</t>
  </si>
  <si>
    <t>forms_spur*slope_sd</t>
  </si>
  <si>
    <t>forms_hollow*temp_mean</t>
  </si>
  <si>
    <t>temp_mean*forms_spur</t>
  </si>
  <si>
    <t>lake_area_m2*temp_mean</t>
  </si>
  <si>
    <t>forms_slope*lake_area_m2</t>
  </si>
  <si>
    <t>river_lngth_m*forms_valley</t>
  </si>
  <si>
    <t>elev_sd*forms_slope</t>
  </si>
  <si>
    <t>elev_sd*lake_area_m2</t>
  </si>
  <si>
    <t>forms_pit*lake_area_m2</t>
  </si>
  <si>
    <t>elev_mean*forms_hollow</t>
  </si>
  <si>
    <t>forms_valley*lake_area_m2</t>
  </si>
  <si>
    <t>forms_spur*temp_mean</t>
  </si>
  <si>
    <t>river_lngth_m*forms_spur</t>
  </si>
  <si>
    <t>Sparganium_natans</t>
  </si>
  <si>
    <t>slope_mean*forms_hollow</t>
  </si>
  <si>
    <t>temp_mean*river_lngth_m</t>
  </si>
  <si>
    <t>Drosera_anglica</t>
  </si>
  <si>
    <t>forms_slope*slope_mean</t>
  </si>
  <si>
    <t>temp_mean*forms_hollow</t>
  </si>
  <si>
    <t>forms_peak*river_lngth_m</t>
  </si>
  <si>
    <t>Hieracium</t>
  </si>
  <si>
    <t>precip_mean*forms_peak</t>
  </si>
  <si>
    <t>forms_valley*forms_peak</t>
  </si>
  <si>
    <t>forms_hollow*forms_spur</t>
  </si>
  <si>
    <t>Lotus_pedunculatus</t>
  </si>
  <si>
    <t>Lysimachia_punctata</t>
  </si>
  <si>
    <t>elev_sd*forms_hollow</t>
  </si>
  <si>
    <t>SED_ALLUVIAL___spur*precip_mean</t>
  </si>
  <si>
    <t>SED_GLACIOFLUVIAL___pit*precip_mean</t>
  </si>
  <si>
    <t>SED_GLACIOFLUVIAL___spur*SED_GLACIOFLUVIAL___pit</t>
  </si>
  <si>
    <t>SED_GLACIOFLUVIAL___hollow*SED_GLACIOFLUVIAL___slope</t>
  </si>
  <si>
    <t>SED_ALLUVIAL___spur*SED_ALLUVIAL___slope</t>
  </si>
  <si>
    <t>SED_GLACIOFLUVIAL___slope*SED_ALLUVIAL___spur</t>
  </si>
  <si>
    <t>SED_GLACIOFLUVIAL___spur*SED_ALLUVIAL_TERRACE____peak</t>
  </si>
  <si>
    <t>SED_GLACIOFLUVIAL___spur*precip_mean</t>
  </si>
  <si>
    <t>SED_GLACIGENIC___peak*SED_GLACIGENIC___ridge</t>
  </si>
  <si>
    <t>SED_GLACIGENIC___peak*precip_mean</t>
  </si>
  <si>
    <t>SED_GLACIGENIC___spur*elev_mean</t>
  </si>
  <si>
    <t>forms_pit*SED_GLACIGENIC___spur</t>
  </si>
  <si>
    <t>SED_ALLUVIAL___hollow*precip_mean</t>
  </si>
  <si>
    <t>elev_mean*SED_ALLUVIAL___valley</t>
  </si>
  <si>
    <t>precip_mean*MET_SED_GENERIC___hollow</t>
  </si>
  <si>
    <t>MET_SED_GENERIC___hollow*slope_sd</t>
  </si>
  <si>
    <t>SED_ALLUVIAL___valley*river_lngth_m</t>
  </si>
  <si>
    <t>SED_ALLUVIAL_TERRACE____slope*SED_GLACIGENIC___peak</t>
  </si>
  <si>
    <t>SED_GLACIGENIC___slope*elev_mean</t>
  </si>
  <si>
    <t>SED_GLACIGENIC___ridge*elev_mean</t>
  </si>
  <si>
    <t>MET_IGN_INTRUSIVE___spur*elev_mean</t>
  </si>
  <si>
    <t>forms_ridge*SED_GLACIOFLUVIAL___ridge</t>
  </si>
  <si>
    <t>river_lngth_m*SED_ALLUVIAL___pit</t>
  </si>
  <si>
    <t>slope_sd*SED_GLACIOFLUVIAL___pit</t>
  </si>
  <si>
    <t>SED_GLACIOFLUVIAL___pit*slope_mean</t>
  </si>
  <si>
    <t>slope_mean*SED_GLACIGENIC___spur</t>
  </si>
  <si>
    <t>SED_GLACIGENIC___spur*MET_SED_GENERIC___valley</t>
  </si>
  <si>
    <t>SED_GLACIGENIC___ridge*precip_mean</t>
  </si>
  <si>
    <t>IGN_INTRUSIVE___spur*precip_mean</t>
  </si>
  <si>
    <t>forms_hollow*SED_ALLUVIAL___peak</t>
  </si>
  <si>
    <t>UNKNOWN___spur*SED_ALLUVIAL___spur</t>
  </si>
  <si>
    <t>SED_ALLUVIAL___spur*slope_sd</t>
  </si>
  <si>
    <t>SED_MIRE_OR_BOG___hollow*river_lngth_m</t>
  </si>
  <si>
    <t>MET_SED_GENERIC___valley*precip_mean</t>
  </si>
  <si>
    <t>SED_GLACIGENIC___slope*slope_sd</t>
  </si>
  <si>
    <t>SED_ALLUVIAL___valley*SED_GLACIOFLUVIAL___pit</t>
  </si>
  <si>
    <t>SED_GLACIGENIC___spur*SED_ALLUVIAL___pit</t>
  </si>
  <si>
    <t>SED_GLACIGENIC___spur*SED_ALLUVIAL_TERRACE____slope</t>
  </si>
  <si>
    <t>SED_GLACIOFLUVIAL___hollow*precip_mean</t>
  </si>
  <si>
    <t>SED_GLACIGENIC___spur*precip_mean</t>
  </si>
  <si>
    <t>SED_ALLUVIAL___slope*SED_ALLUVIAL___hollow</t>
  </si>
  <si>
    <t>SED_ALLUVIAL___pit*SED_GLACIGENIC___spur</t>
  </si>
  <si>
    <t>SED_GLACIGENIC___slope*SED_GLACIGENIC___ridge</t>
  </si>
  <si>
    <t>river_lngth_m*MET_SED_GENERIC___spur</t>
  </si>
  <si>
    <t>river_lngth_m*MET_SED_GENERIC___valley</t>
  </si>
  <si>
    <t>IGN_INTRUSIVE___spur*elev_mean</t>
  </si>
  <si>
    <t>SED_GLACIOFLUVIAL___slope*forms_pit</t>
  </si>
  <si>
    <t>forms_spur*SED_ALLUVIAL___spur</t>
  </si>
  <si>
    <t>elev_sd*SED_ALLUVIAL___spur</t>
  </si>
  <si>
    <t>SED_ALLUVIAL___spur*temp_mean</t>
  </si>
  <si>
    <t>SED_ALLUVIAL___spur*SED_GLACIGENIC___ridge</t>
  </si>
  <si>
    <t>forms_spur*SED_GLACIOFLUVIAL___slope</t>
  </si>
  <si>
    <t>SED_ALLUVIAL___pit*SED_ALLUVIAL___spur</t>
  </si>
  <si>
    <t>SED_ALLUVIAL___spur*SED_ALLUVIAL___valley</t>
  </si>
  <si>
    <t>forms_hollow*SED_GLACIGENIC___spur</t>
  </si>
  <si>
    <t>SED_GLACIGENIC___spur*slope_sd</t>
  </si>
  <si>
    <t>river_lngth_m*SED_GLACIOFLUVIAL___slope</t>
  </si>
  <si>
    <t>slope_sd*SED_GLACIOFLUVIAL___spur</t>
  </si>
  <si>
    <t>SED_GLACIOFLUVIAL___spur*elev_mean</t>
  </si>
  <si>
    <t>IGN_INTRUSIVE___pit*elev_mean</t>
  </si>
  <si>
    <t>SED_ALLUVIAL___spur*elev_mean</t>
  </si>
  <si>
    <t>river_lngth_m*SED_ALLUVIAL___spur</t>
  </si>
  <si>
    <t>precip_mean*SED_GLACIGENIC___ridge</t>
  </si>
  <si>
    <t>forms_slope*MET_SED_GENERIC___pit</t>
  </si>
  <si>
    <t>MET_SED_GENERIC___spur*temp_mean</t>
  </si>
  <si>
    <t>slope_sd*SED_GLACIGENIC___slope</t>
  </si>
  <si>
    <t>MET_SED_GENERIC___spur*MET_SED_GENERIC___slope</t>
  </si>
  <si>
    <t>precip_mean*SED_GLACIOFLUVIAL___pit</t>
  </si>
  <si>
    <t>SED_ALLUVIAL___pit*elev_sd</t>
  </si>
  <si>
    <t>slope_mean*MET_SED_GENERIC___pit</t>
  </si>
  <si>
    <t>SED_ALLUVIAL___pit*SED_ALLUVIAL___slope</t>
  </si>
  <si>
    <t>SED_GLACIOFLUVIAL___slope*elev_mean</t>
  </si>
  <si>
    <t>MET_SED_GENERIC___pit*SED_GLACIGENIC___ridge</t>
  </si>
  <si>
    <t>SED_GLACIOFLUVIAL___peak*MET_SED_GENERIC___spur</t>
  </si>
  <si>
    <t>precip_mean*SED_GLACIGENIC___slope</t>
  </si>
  <si>
    <t>slope_sd*MET_SED_GENERIC___pit</t>
  </si>
  <si>
    <t>precip_mean*SED_ALLUVIAL___footslope</t>
  </si>
  <si>
    <t>river_lngth_m*SED_ALLUVIAL___footslope</t>
  </si>
  <si>
    <t>lake_area_m2*SED_ALLUVIAL_TERRACE____pit</t>
  </si>
  <si>
    <t>MET_SED_GENERIC___peak*lake_area_m2</t>
  </si>
  <si>
    <t>forms_ridge*SED_GLACIOFLUVIAL___spur</t>
  </si>
  <si>
    <t>elev_mean*SED_WEATHERING___slope</t>
  </si>
  <si>
    <t>SED_ALLUVIAL___spur*forms_spur</t>
  </si>
  <si>
    <t>SED_MIRE_OR_BOG___slope*forms_pit</t>
  </si>
  <si>
    <t>SED_ALLUVIAL___slope*elev_sd</t>
  </si>
  <si>
    <t>SED_ALLUVIAL___hollow*SED_GLACIOFLUVIAL___slope</t>
  </si>
  <si>
    <t>SED_GLACIGENIC___spur*SED_ALLUVIAL___hollow</t>
  </si>
  <si>
    <t>forms_pit*SED_ALLUVIAL___spur</t>
  </si>
  <si>
    <t>forms_valley*SED_ALLUVIAL___spur</t>
  </si>
  <si>
    <t>SED_ALLUVIAL___pit*precip_mean</t>
  </si>
  <si>
    <t>SED_ALLUVIAL___spur*forms_footslope</t>
  </si>
  <si>
    <t>SED_GLACIOFLUVIAL___spur*forms_valley</t>
  </si>
  <si>
    <t>SED_GLACIOFLUVIAL___spur*lake_area_m2</t>
  </si>
  <si>
    <t>MET_SED_GENERIC___pit*slope_sd</t>
  </si>
  <si>
    <t>IGN_INTRUSIVE___slope*elev_mean</t>
  </si>
  <si>
    <t>river_lngth_m*SED_GLACIGENIC___spur</t>
  </si>
  <si>
    <t>SED_MIRE_OR_BOG___peak*elev_mean</t>
  </si>
  <si>
    <t>SED_GLACIOFLUVIAL___hollow*river_lngth_m</t>
  </si>
  <si>
    <t>temp_mean*IGN_INTRUSIVE___spur</t>
  </si>
  <si>
    <t>elev_sd*SED_GLACIGENIC___spur</t>
  </si>
  <si>
    <t>elev_sd*SED_GLACIGENIC___slope</t>
  </si>
  <si>
    <t>MET_SED_GENERIC___slope*SED_GLACIGENIC___spur</t>
  </si>
  <si>
    <t>SED_GLACIGENIC___pit*SED_GLACIGENIC___slope</t>
  </si>
  <si>
    <t>SED_ALLUVIAL_TERRACE____valley*SED_GLACIGENIC___slope</t>
  </si>
  <si>
    <t>forms_pit*SED_GLACIGENIC___slope</t>
  </si>
  <si>
    <t>SED_GLACIOFLUVIAL___pit*SED_MIRE_OR_BOG___pit</t>
  </si>
  <si>
    <t>SED_GLACIOFLUVIAL___peak*forms_slope</t>
  </si>
  <si>
    <t>MET_SED_GENERIC___slope*elev_sd</t>
  </si>
  <si>
    <t>SED_GLACIGENIC___spur*elev_sd</t>
  </si>
  <si>
    <t>SED_MIRE_OR_BOG___pit*elev_sd</t>
  </si>
  <si>
    <t>forms_shoulder*SED_MIRE_OR_BOG___footslope</t>
  </si>
  <si>
    <t>MET_SED_GENERIC___slope*elev_mean</t>
  </si>
  <si>
    <t>SED_GLACIGENIC___valley*precip_mean</t>
  </si>
  <si>
    <t>SED_GLACIGENIC___slope*precip_mean</t>
  </si>
  <si>
    <t>SED_GLACIGENIC___ridge*forms_slope</t>
  </si>
  <si>
    <t>SED_GLACIOFLUVIAL___footslope*SED_GLACIGENIC___peak</t>
  </si>
  <si>
    <t>SED_GLACIGENIC___slope*SED_MIRE_OR_BOG___pit</t>
  </si>
  <si>
    <t>SED_MIRE_OR_BOG___pit*elev_mean</t>
  </si>
  <si>
    <t>MET_SED_GENERIC___pit*IGN_INTRUSIVE___spur</t>
  </si>
  <si>
    <t>river_lngth_m*MET_SED_GENERIC___pit</t>
  </si>
  <si>
    <t>precip_mean*SED_GLACIGENIC___valley</t>
  </si>
  <si>
    <t>MET_SED_GENERIC___spur*river_lngth_m</t>
  </si>
  <si>
    <t>SED_GLACIGENIC___ridge*SED_ALLUVIAL___hollow</t>
  </si>
  <si>
    <t>SED_GLACIOFLUVIAL___hollow*lake_area_m2</t>
  </si>
  <si>
    <t>forms_pit*SED_ALLUVIAL___ridge</t>
  </si>
  <si>
    <t>elev_mean*SED_GLACIOFLUVIAL___ridge</t>
  </si>
  <si>
    <t>forms_pit*SED_ALLUVIAL___peak</t>
  </si>
  <si>
    <t>SED_GLACIOFLUVIAL___hollow*SED_ALLUVIAL___valley</t>
  </si>
  <si>
    <t>SED_ALLUVIAL___pit*elev_mean</t>
  </si>
  <si>
    <t>SED_ALLUVIAL___hollow*SED_GLACIOFLUVIAL___spur</t>
  </si>
  <si>
    <t>precip_mean*SED_ALLUVIAL___peak</t>
  </si>
  <si>
    <t>SED_ALLUVIAL___spur*SED_ALLUVIAL___peak</t>
  </si>
  <si>
    <t>SED_GLACIGENIC___pit*precip_mean</t>
  </si>
  <si>
    <t>SED_ALLUVIAL_TERRACE____pit*slope_mean</t>
  </si>
  <si>
    <t>SED_GLACIGENIC___spur*slope_mean</t>
  </si>
  <si>
    <t>forms_hollow*SED_GLACIOFLUVIAL___peak</t>
  </si>
  <si>
    <t>SED_ALLUVIAL___hollow*SED_GLACIGENIC___spur</t>
  </si>
  <si>
    <t>SED_GLACIGENIC___slope*forms_pit</t>
  </si>
  <si>
    <t>SED_GLACIOFLUVIAL___slope*precip_mean</t>
  </si>
  <si>
    <t>SED_ALLUVIAL_TERRACE____slope*SED_ALLUVIAL___spur</t>
  </si>
  <si>
    <t>forms_pit*SED_ALLUVIAL_TERRACE____slope</t>
  </si>
  <si>
    <t>SED_ALLUVIAL_TERRACE____peak*SED_GLACIOFLUVIAL___pit</t>
  </si>
  <si>
    <t>SED_ALLUVIAL_TERRACE____peak*SED_GLACIOFLUVIAL___ridge</t>
  </si>
  <si>
    <t>elev_mean*SED_GLACIOFLUVIAL___pit</t>
  </si>
  <si>
    <t>SED_GLACIOFLUVIAL___hollow*temp_mean</t>
  </si>
  <si>
    <t>SED_GLACIOFLUVIAL___hollow*elev_mean</t>
  </si>
  <si>
    <t>SED_GLACIGENIC___ridge*SED_GLACIGENIC___slope</t>
  </si>
  <si>
    <t>SED_GLACIGENIC___slope*SED_GLACIGENIC___pit</t>
  </si>
  <si>
    <t>MET_SED_GENERIC___hollow*slope_mean</t>
  </si>
  <si>
    <t>river_lngth_m*SED_GLACIOFLUVIAL___valley</t>
  </si>
  <si>
    <t>SED_ALLUVIAL_TERRACE____slope*elev_mean</t>
  </si>
  <si>
    <t>forms_pit*SED_ALLUVIAL___slope</t>
  </si>
  <si>
    <t>SED_GLACIGENIC___spur*SED_ALLUVIAL___spur</t>
  </si>
  <si>
    <t>SED_GLACIGENIC___ridge*SED_ALLUVIAL_TERRACE____hollow</t>
  </si>
  <si>
    <t>SED_ALLUVIAL___pit*forms_pit</t>
  </si>
  <si>
    <t>SED_GLACIGENIC___slope*SED_ALLUVIAL___pit</t>
  </si>
  <si>
    <t>forms_pit*SED_GLACIOFLUVIAL___slope</t>
  </si>
  <si>
    <t>river_lngth_m*SED_GLACIOFLUVIAL___hollow</t>
  </si>
  <si>
    <t>MET_SED_GENERIC___valley*elev_mean</t>
  </si>
  <si>
    <t>SED_ALLUVIAL___spur*SED_ALLUVIAL_TERRACE____peak</t>
  </si>
  <si>
    <t>SED_GLACIOFLUVIAL___hollow*SED_ALLUVIAL___spur</t>
  </si>
  <si>
    <t>SED_GLACIOFLUVIAL___spur*river_lngth_m</t>
  </si>
  <si>
    <t>IGN_INTRUSIVE___spur*forms_slope</t>
  </si>
  <si>
    <t>forms_slope*SED_ALLUVIAL___slope</t>
  </si>
  <si>
    <t>SED_GLACIOFLUVIAL___pit*SED_ALLUVIAL___peak</t>
  </si>
  <si>
    <t>slope_mean*SED_ALLUVIAL___peak</t>
  </si>
  <si>
    <t>SED_ALLUVIAL_TERRACE____valley*forms_spur</t>
  </si>
  <si>
    <t>SED_GLACIOFLUVIAL___hollow*slope_mean</t>
  </si>
  <si>
    <t>forms_pit*SED_ALLUVIAL___valley</t>
  </si>
  <si>
    <t>SED_ALLUVIAL_TERRACE____slope*SED_ALLUVIAL___valley</t>
  </si>
  <si>
    <t>MET_SED_GENERIC___spur*precip_mean</t>
  </si>
  <si>
    <t>forms_slope*SED_GLACIGENIC___slope</t>
  </si>
  <si>
    <t>forms_slope*SED_ALLUVIAL___spur</t>
  </si>
  <si>
    <t>elev_mean*SED_ALLUVIAL___spur</t>
  </si>
  <si>
    <t>IGN_INTRUSIVE___hollow*IGN_INTRUSIVE___spur</t>
  </si>
  <si>
    <t>IGN_INTRUSIVE___hollow*elev_mean</t>
  </si>
  <si>
    <t>SED_MIRE_OR_BOG___spur*SED_MIRE_OR_BOG___peak</t>
  </si>
  <si>
    <t>SED_ALLUVIAL___spur*SED_GLACIGENIC___spur</t>
  </si>
  <si>
    <t>SED_ALLUVIAL_FAN____pit*forms_spur</t>
  </si>
  <si>
    <t>SED_GLACIGENIC___slope*SED_GLACIOFLUVIAL___ridge</t>
  </si>
  <si>
    <t>SED_ALLUVIAL_TERRACE____valley*SED_GLACIGENIC___spur</t>
  </si>
  <si>
    <t>SED_GLACIGENIC___hollow*elev_mean</t>
  </si>
  <si>
    <t>SED_GLACIGENIC___hollow*temp_mean</t>
  </si>
  <si>
    <t>SED_ALLUVIAL___valley*precip_mean</t>
  </si>
  <si>
    <t>elev_mean*SED_GLACIGENIC___spur</t>
  </si>
  <si>
    <t>forms_hollow*SED_GLACIGENIC___hollow</t>
  </si>
  <si>
    <t>IGN_INTRUSIVE___spur*temp_mean</t>
  </si>
  <si>
    <t>SED_MIRE_OR_BOG___peak*temp_mean</t>
  </si>
  <si>
    <t>elev_mean*SED_MIRE_OR_BOG___peak</t>
  </si>
  <si>
    <t>SED_GLACIGENIC___hollow*SED_GLACIGENIC___slope</t>
  </si>
  <si>
    <t>SED_GLACIGENIC___hollow*slope_sd</t>
  </si>
  <si>
    <t>SED_GLACIGENIC___spur*SED_GLACIGENIC___hollow</t>
  </si>
  <si>
    <t>SED_GLACIGENIC___spur*MET_SED_GENERIC___spur</t>
  </si>
  <si>
    <t>SED_GLACIOFLUVIAL___ridge*precip_mean</t>
  </si>
  <si>
    <t>SED_ALLUVIAL___peak*SED_GLACIGENIC___ridge</t>
  </si>
  <si>
    <t>SED_ALLUVIAL_TERRACE____ridge*SED_GLACIOFLUVIAL___pit</t>
  </si>
  <si>
    <t>SED_GLACIGENIC___hollow*precip_mean</t>
  </si>
  <si>
    <t>SED_GLACIGENIC___slope*slope_mean</t>
  </si>
  <si>
    <t>SED_GLACIOFLUVIAL___ridge*SED_GLACIGENIC___ridge</t>
  </si>
  <si>
    <t>MET_IGN_INTRUSIVE___spur*IGN_INTRUSIVE___spur</t>
  </si>
  <si>
    <t>IGN_INTRUSIVE___slope*IGN_INTRUSIVE___spur</t>
  </si>
  <si>
    <t>SED_GLACIOFLUVIAL___pit*SED_ALLUVIAL___footslope</t>
  </si>
  <si>
    <t>SED_GLACIGENIC___valley*SED_GLACIGENIC___pit</t>
  </si>
  <si>
    <t>slope_mean*IGN_INTRUSIVE___spur</t>
  </si>
  <si>
    <t>slope_mean*IGN_INTRUSIVE___slope</t>
  </si>
  <si>
    <t>SED_GLACIGENIC___hollow*forms_hollow</t>
  </si>
  <si>
    <t>SED_ALLUVIAL_TERRACE____hollow*SED_ALLUVIAL_TERRACE____peak</t>
  </si>
  <si>
    <t>SED_ALLUVIAL_TERRACE____hollow*precip_mean</t>
  </si>
  <si>
    <t>SED_GLACIOFLUVIAL___slope*SED_ALLUVIAL_TERRACE____peak</t>
  </si>
  <si>
    <t>SED_GLACIOFLUVIAL___hollow*SED_ALLUVIAL_TERRACE____peak</t>
  </si>
  <si>
    <t>SED_ALLUVIAL___spur*river_lngth_m</t>
  </si>
  <si>
    <t>MET_SED_GENERIC___slope*slope_sd</t>
  </si>
  <si>
    <t>SED_ALLUVIAL___slope*precip_mean</t>
  </si>
  <si>
    <t>SED_ALLUVIAL_TERRACE____ridge*SED_ALLUVIAL_TERRACE____peak</t>
  </si>
  <si>
    <t>SED_ALLUVIAL___peak*SED_ALLUVIAL___pit</t>
  </si>
  <si>
    <t>MET_SED_GENERIC___valley*slope_mean</t>
  </si>
  <si>
    <t>SED_GLACIOFLUVIAL___pit*elev_mean</t>
  </si>
  <si>
    <t>SED_ALLUVIAL_TERRACE____valley*precip_mean</t>
  </si>
  <si>
    <t>MET_SED_GENERIC___valley*forms_hollow</t>
  </si>
  <si>
    <t>precip_mean*MET_SED_GENERIC___pit</t>
  </si>
  <si>
    <t>SED_GLACIOFLUVIAL___hollow*SED_GLACIOFLUVIAL___valley</t>
  </si>
  <si>
    <t>SED_GLACIOFLUVIAL___pit*SED_GLACIOFLUVIAL___slope</t>
  </si>
  <si>
    <t>slope_mean*SED_PERIGLACIAL___pit</t>
  </si>
  <si>
    <t>slope_sd*SED_ALLUVIAL___pit</t>
  </si>
  <si>
    <t>slope_sd*SED_ALLUVIAL___spur</t>
  </si>
  <si>
    <t>SED_ALLUVIAL_TERRACE____hollow*SED_ALLUVIAL___valley</t>
  </si>
  <si>
    <t>forms_valley*SED_ALLUVIAL___valley</t>
  </si>
  <si>
    <t>SED_ALLUVIAL_TERRACE____slope*slope_sd</t>
  </si>
  <si>
    <t>SED_ALLUVIAL___slope*river_lngth_m</t>
  </si>
  <si>
    <t>SED_ALLUVIAL_TERRACE____pit*elev_mean</t>
  </si>
  <si>
    <t>SED_MIRE_OR_BOG___peak*SED_GLACIOFLUVIAL___ridge</t>
  </si>
  <si>
    <t>MET_SED_GENERIC___hollow*SED_GLACIGENIC___slope</t>
  </si>
  <si>
    <t>SED_ALLUVIAL___slope*SED_GLACIOFLUVIAL___ridge</t>
  </si>
  <si>
    <t>SED_ALLUVIAL___ridge*SED_GLACIOFLUVIAL___ridge</t>
  </si>
  <si>
    <t>SED_GLACIOFLUVIAL___pit*temp_mean</t>
  </si>
  <si>
    <t>forms_spur*MET_SED_GENERIC___pit</t>
  </si>
  <si>
    <t>SED_ALLUVIAL___pit*forms_spur</t>
  </si>
  <si>
    <t>forms_spur*SED_ALLUVIAL___slope</t>
  </si>
  <si>
    <t>forms_ridge*SED_ALLUVIAL___hollow</t>
  </si>
  <si>
    <t>SED_GLACIOFLUVIAL___spur*SED_ALLUVIAL___spur</t>
  </si>
  <si>
    <t>precip_mean*SED_ALLUVIAL___spur</t>
  </si>
  <si>
    <t>IGN_INTRUSIVE___pit*precip_mean</t>
  </si>
  <si>
    <t>MET_SED_GENERIC___valley*forms_spur</t>
  </si>
  <si>
    <t>MET_GENERIC___slope*SED_LACUSTRINE___hollow</t>
  </si>
  <si>
    <t>SED_MIRE_OR_BOG___pit*lake_area_m2</t>
  </si>
  <si>
    <t>SED_GLACIGENIC___slope*temp_mean</t>
  </si>
  <si>
    <t>SED_RESIDUAL___spur*elev_mean</t>
  </si>
  <si>
    <t>SED_ALLUVIAL_TERRACE____slope*precip_mean</t>
  </si>
  <si>
    <t>SED_ALLUVIAL_TERRACE____footslope*precip_mean</t>
  </si>
  <si>
    <t>SED_GLACIGENIC___pit*river_lngth_m</t>
  </si>
  <si>
    <t>SED_GLACIOFLUVIAL___spur*forms_pit</t>
  </si>
  <si>
    <t>elev_mean*SED_GLACIOFLUVIAL___peak</t>
  </si>
  <si>
    <t>lake_area_m2*SED_GLACIOFLUVIAL___peak</t>
  </si>
  <si>
    <t>SED_ALLUVIAL_TERRACE____valley*SED_GLACIGENIC___hollow</t>
  </si>
  <si>
    <t>SED_GLACIOFLUVIAL___hollow*forms_slope</t>
  </si>
  <si>
    <t>SED_ALLUVIAL___slope*elev_mean</t>
  </si>
  <si>
    <t>forms_pit*SED_GLACIGENIC___pit</t>
  </si>
  <si>
    <t>SED_GLACIOFLUVIAL___peak*SED_GLACIGENIC___peak</t>
  </si>
  <si>
    <t>MET_SED_GENERIC___hollow*temp_mean</t>
  </si>
  <si>
    <t>elev_mean*MET_SED_GENERIC___hollow</t>
  </si>
  <si>
    <t>SED_ALLUVIAL_TERRACE____pit*SED_ALLUVIAL_TERRACE____peak</t>
  </si>
  <si>
    <t>SED_GLACIOFLUVIAL___pit*SED_ALLUVIAL_TERRACE____peak</t>
  </si>
  <si>
    <t>SED_GLACIGENIC___slope*SED_ALLUVIAL___slope</t>
  </si>
  <si>
    <t>SED_GLACIOFLUVIAL___spur*SED_ALLUVIAL___slope</t>
  </si>
  <si>
    <t>elev_mean*MET_SED_GENERIC___pit</t>
  </si>
  <si>
    <t>SED_ALLUVIAL_FAN____spur*SED_ALLUVIAL___spur</t>
  </si>
  <si>
    <t>SED_ALLUVIAL_FAN____spur*SED_ALLUVIAL___hollow</t>
  </si>
  <si>
    <t>SED_GLACIOFLUVIAL___pit*SED_GLACIOFLUVIAL___spur</t>
  </si>
  <si>
    <t>SED_ALLUVIAL___valley*temp_mean</t>
  </si>
  <si>
    <t>SED_ALLUVIAL___peak*SED_GLACIOFLUVIAL___peak</t>
  </si>
  <si>
    <t>SED_GLACIOFLUVIAL___hollow*SED_GLACIOFLUVIAL___pit</t>
  </si>
  <si>
    <t>SED_ALLUVIAL_TERRACE____pit*SED_ALLUVIAL___spur</t>
  </si>
  <si>
    <t>SED_ALLUVIAL___slope*SED_ALLUVIAL___spur</t>
  </si>
  <si>
    <t>SED_ALLUVIAL___hollow*SED_ALLUVIAL___spur</t>
  </si>
  <si>
    <t>SED_GLACIOFLUVIAL___slope*lake_area_m2</t>
  </si>
  <si>
    <t>elev_mean*SED_GLACIOFLUVIAL___hollow</t>
  </si>
  <si>
    <t>SED_GLACIGENIC___hollow*lake_area_m2</t>
  </si>
  <si>
    <t>SED_ALLUVIAL___footslope*lake_area_m2</t>
  </si>
  <si>
    <t>slope_sd*SED_GLACIGENIC___ridge</t>
  </si>
  <si>
    <t>SED_GLACIOFLUVIAL___peak*elev_mean</t>
  </si>
  <si>
    <t>SED_GLACIOFLUVIAL___pit*MET_GENERIC___slope</t>
  </si>
  <si>
    <t>SED_GLACIGENIC___slope*SED_GLACIOFLUVIAL___pit</t>
  </si>
  <si>
    <t>SED_GLACIOFLUVIAL___spur*SED_GLACIOFLUVIAL___ridge</t>
  </si>
  <si>
    <t>SED_ALLUVIAL_TERRACE____ridge*SED_ALLUVIAL___valley</t>
  </si>
  <si>
    <t>precip_mean*SED_ALLUVIAL_TERRACE____slope</t>
  </si>
  <si>
    <t>SED_ALLUVIAL___spur*forms_pit</t>
  </si>
  <si>
    <t>precip_mean*SED_GLACIGENIC___peak</t>
  </si>
  <si>
    <t>precip_mean*SED_GLACIOFLUVIAL___hollow</t>
  </si>
  <si>
    <t>precip_mean*SED_GLACIOFLUVIAL___slope</t>
  </si>
  <si>
    <t>SED_GLACIGENIC___pit*SED_GLACIGENIC___spur</t>
  </si>
  <si>
    <t>SED_GLACIGENIC___pit*MET_GENERIC___valley</t>
  </si>
  <si>
    <t>slope_sd*MET_SED_GENERIC___valley</t>
  </si>
  <si>
    <t>SED_GLACIOFLUVIAL___ridge*elev_mean</t>
  </si>
  <si>
    <t>SED_GLACIOFLUVIAL___pit*SED_ALLUVIAL___shoulder</t>
  </si>
  <si>
    <t>forms_spur*SED_GLACIOFLUVIAL___pit</t>
  </si>
  <si>
    <t>precip_mean*SED_ALLUVIAL___hollow</t>
  </si>
  <si>
    <t>SED_GLACIOFLUVIAL___peak*precip_mean</t>
  </si>
  <si>
    <t>SED_GLACIGENIC___spur*MET_SED_GENERIC___slope</t>
  </si>
  <si>
    <t>forms_pit*MET_SED_GENERIC___slope</t>
  </si>
  <si>
    <t>forms_pit*SED_ALLUVIAL_TERRACE____pit</t>
  </si>
  <si>
    <t>forms_spur*SED_ALLUVIAL_TERRACE____pit</t>
  </si>
  <si>
    <t>SED_ALLUVIAL___hollow*river_lngth_m</t>
  </si>
  <si>
    <t>temp_mean*MET_SED_GENERIC___slope</t>
  </si>
  <si>
    <t>SED_ALLUVIAL_TERRACE____peak*precip_mean</t>
  </si>
  <si>
    <t>forms_hollow*SED_ALLUVIAL___slope</t>
  </si>
  <si>
    <t>precip_mean*SED_GLACIGENIC___spur</t>
  </si>
  <si>
    <t>slope_sd*SED_ALLUVIAL___hollow</t>
  </si>
  <si>
    <t>MET_SED_GENERIC___spur*forms_hollow</t>
  </si>
  <si>
    <t>MET_SED_GENERIC___ridge*SED_GLACIGENIC___spur</t>
  </si>
  <si>
    <t>elev_sd*SED_ALLUVIAL___footslope</t>
  </si>
  <si>
    <t>SED_GLACIGENIC___spur*forms_pit</t>
  </si>
  <si>
    <t>SED_ALLUVIAL_TERRACE____pit*precip_mean</t>
  </si>
  <si>
    <t>elev_mean*SED_MIRE_OR_BOG___pit</t>
  </si>
  <si>
    <t>SED_GLACIOFLUVIAL___pit*lake_area_m2</t>
  </si>
  <si>
    <t>precip_mean*SED_ALLUVIAL_TERRACE____peak</t>
  </si>
  <si>
    <t>SED_WEATHERING___spur*MET_SED_GENERIC___pit</t>
  </si>
  <si>
    <t>forms_slope*SED_WEATHERING___spur</t>
  </si>
  <si>
    <t>SED_ALLUVIAL___pit*SED_GLACIGENIC___hollow</t>
  </si>
  <si>
    <t>SED_GLACIOFLUVIAL___pit*SED_GLACIGENIC___peak</t>
  </si>
  <si>
    <t>forms_ridge*SED_GLACIGENIC___ridge</t>
  </si>
  <si>
    <t>SED_GLACIGENIC___slope*SED_GLACIOFLUVIAL___hollow</t>
  </si>
  <si>
    <t>slope_sd*SED_GLACIGENIC___spur</t>
  </si>
  <si>
    <t>SED_ALLUVIAL___valley*SED_ALLUVIAL___spur</t>
  </si>
  <si>
    <t>slope_sd*MET_SED_GENERIC___hollow</t>
  </si>
  <si>
    <t>SED_ALLUVIAL___spur*SED_ALLUVIAL_TERRACE____slope</t>
  </si>
  <si>
    <t>SED_GLACIOFLUVIAL___slope*SED_GLACIOFLUVIAL___hollow</t>
  </si>
  <si>
    <t>SED_ALLUVIAL___valley*SED_GLACIOFLUVIAL___hollow</t>
  </si>
  <si>
    <t>forms_slope*SED_MIRE_OR_BOG___pit</t>
  </si>
  <si>
    <t>MET_SED_GENERIC___spur*elev_mean</t>
  </si>
  <si>
    <t>elev_mean*SED_ALLUVIAL_TERRACE____slope</t>
  </si>
  <si>
    <t>SED_GLACIOFLUVIAL___footslope*SED_ALLUVIAL_TERRACE____slope</t>
  </si>
  <si>
    <t>elev_sd*SED_GLACIOFLUVIAL___slope</t>
  </si>
  <si>
    <t>SED_ALLUVIAL___hollow*SED_GLACIGENIC___pit</t>
  </si>
  <si>
    <t>IGN_INTRUSIVE___spur*SED_GLACIGENIC___pit</t>
  </si>
  <si>
    <t>MET_SED_GENERIC___pit*precip_mean</t>
  </si>
  <si>
    <t>SED_GLACIOFLUVIAL___spur*SED_GLACIGENIC___slope</t>
  </si>
  <si>
    <t>SED_GLACIOFLUVIAL___valley*SED_ALLUVIAL___pit</t>
  </si>
  <si>
    <t>temp_mean*SED_ALLUVIAL___pit</t>
  </si>
  <si>
    <t>SED_ALLUVIAL___valley*SED_ALLUVIAL_TERRACE____peak</t>
  </si>
  <si>
    <t>SED_ALLUVIAL_TERRACE____spur*SED_GLACIGENIC___ridge</t>
  </si>
  <si>
    <t>SED_GLACIOFLUVIAL___valley*SED_GLACIGENIC___spur</t>
  </si>
  <si>
    <t>precip_mean*SED_ALLUVIAL___pit</t>
  </si>
  <si>
    <t>SED_GLACIGENIC___hollow*SED_ALLUVIAL___pit</t>
  </si>
  <si>
    <t>SED_ALLUVIAL___valley*SED_ALLUVIAL___pit</t>
  </si>
  <si>
    <t>SED_ALLUVIAL_TERRACE____valley*slope_sd</t>
  </si>
  <si>
    <t>SED_ALLUVIAL___pit*SED_ALLUVIAL___ridge</t>
  </si>
  <si>
    <t>SED_GLACIGENIC___peak*SED_ALLUVIAL___ridge</t>
  </si>
  <si>
    <t>SED_ALLUVIAL_TERRACE____pit*SED_GLACIGENIC___hollow</t>
  </si>
  <si>
    <t>MET_SED_GENERIC___pit*MET_SED_GENERIC___slope</t>
  </si>
  <si>
    <t>SED_ALLUVIAL___valley*elev_mean</t>
  </si>
  <si>
    <t>SED_ALLUVIAL___spur*forms_slope</t>
  </si>
  <si>
    <t>SED_GLACIGENIC___peak*forms_slope</t>
  </si>
  <si>
    <t>SED_MIRE_OR_BOG___ridge*SED_GLACIOFLUVIAL___pit</t>
  </si>
  <si>
    <t>SED_ALLUVIAL_TERRACE____hollow*SED_GLACIOFLUVIAL___pit</t>
  </si>
  <si>
    <t>SED_ALLUVIAL___pit*SED_GLACIOFLUVIAL___pit</t>
  </si>
  <si>
    <t>forms_ridge*SED_GLACIOFLUVIAL___peak</t>
  </si>
  <si>
    <t>SED_ALLUVIAL___hollow*elev_mean</t>
  </si>
  <si>
    <t>elev_mean*SED_GLACIGENIC___hollow</t>
  </si>
  <si>
    <t>SED_GLACIGENIC___hollow*SED_GLACIGENIC___spur</t>
  </si>
  <si>
    <t>SED_ALLUVIAL___valley*SED_ALLUVIAL_TERRACE____slope</t>
  </si>
  <si>
    <t>SED_GLACIOFLUVIAL___ridge*SED_ALLUVIAL___spur</t>
  </si>
  <si>
    <t>SED_ALLUVIAL___peak*SED_ALLUVIAL___spur</t>
  </si>
  <si>
    <t>SED_ALLUVIAL_TERRACE____peak*elev_mean</t>
  </si>
  <si>
    <t>SED_GLACIOFLUVIAL___valley*SED_GLACIOFLUVIAL___hollow</t>
  </si>
  <si>
    <t>SED_ALLUVIAL_TERRACE____slope*SED_GLACIGENIC___pit</t>
  </si>
  <si>
    <t>SED_ALLUVIAL___ridge*precip_mean</t>
  </si>
  <si>
    <t>SED_GLACIOFLUVIAL___peak*SED_ALLUVIAL_TERRACE____spur</t>
  </si>
  <si>
    <t>SED_ALLUVIAL___spur*SED_ALLUVIAL_TERRACE____spur</t>
  </si>
  <si>
    <t>SED_ALLUVIAL___ridge*SED_ALLUVIAL___spur</t>
  </si>
  <si>
    <t>elev_sd*SED_GLACIGENIC___pit</t>
  </si>
  <si>
    <t>MET_SED_GENERIC___peak*elev_mean</t>
  </si>
  <si>
    <t>IGN_INTRUSIVE___ridge*temp_mean</t>
  </si>
  <si>
    <t>SED_GLACIOFLUVIAL___slope*forms_spur</t>
  </si>
  <si>
    <t>slope_sd*MET_SED_GENERIC___slope</t>
  </si>
  <si>
    <t>SED_ALLUVIAL_TERRACE____hollow*SED_GLACIGENIC___ridge</t>
  </si>
  <si>
    <t>SED_GLACIOFLUVIAL___hollow*SED_ALLUVIAL___slope</t>
  </si>
  <si>
    <t>SED_ALLUVIAL___spur*SED_ALLUVIAL___hollow</t>
  </si>
  <si>
    <t>SED_GLACIOFLUVIAL___valley*SED_ALLUVIAL___spur</t>
  </si>
  <si>
    <t>SED_GLACIGENIC___spur*SED_ALLUVIAL___valley</t>
  </si>
  <si>
    <t>forms_slope*SED_ALLUVIAL_TERRACE____peak</t>
  </si>
  <si>
    <t>SED_ALLUVIAL_TERRACE____peak*UNKNOWN___spur</t>
  </si>
  <si>
    <t>SED_ALLUVIAL___pit*river_lngth_m</t>
  </si>
  <si>
    <t>slope_mean*MET_SED_GENERIC___hollow</t>
  </si>
  <si>
    <t>MET_SED_GENERIC___hollow*forms_slope</t>
  </si>
  <si>
    <t>SED_ALLUVIAL_TERRACE____peak*SED_ALLUVIAL___spur</t>
  </si>
  <si>
    <t>slope_sd*SED_GLACIOFLUVIAL___hollow</t>
  </si>
  <si>
    <t>MET_SED_GENERIC___peak*river_lngth_m</t>
  </si>
  <si>
    <t>SED_GLACIGENIC___pit*SED_GLACIOFLUVIAL___hollow</t>
  </si>
  <si>
    <t>SED_ALLUVIAL___spur*SED_GLACIOFLUVIAL___hollow</t>
  </si>
  <si>
    <t>MET_SED_GENERIC___hollow*elev_mean</t>
  </si>
  <si>
    <t>slope_mean*MET_SED_GENERIC___valley</t>
  </si>
  <si>
    <t>MET_SED_GENERIC___ridge*SED_WEATHERING___spur</t>
  </si>
  <si>
    <t>SED_ALLUVIAL___valley*forms_spur</t>
  </si>
  <si>
    <t>SED_ALLUVIAL___valley*SED_GLACIGENIC___ridge</t>
  </si>
  <si>
    <t>SED_ALLUVIAL___pit*temp_mean</t>
  </si>
  <si>
    <t>precip_mean*SED_GLACIGENIC___pit</t>
  </si>
  <si>
    <t>SED_GLACIGENIC___pit*slope_sd</t>
  </si>
  <si>
    <t>elev_sd*MET_SED_GENERIC___hollow</t>
  </si>
  <si>
    <t>SED_GLACIOFLUVIAL___slope*SED_ALLUVIAL___valley</t>
  </si>
  <si>
    <t>SED_MIRE_OR_BOG___footslope*SED_ALLUVIAL___valley</t>
  </si>
  <si>
    <t>SED_ALLUVIAL___pit*SED_ALLUVIAL___peak</t>
  </si>
  <si>
    <t>SED_ALLUVIAL___valley*SED_ALLUVIAL___peak</t>
  </si>
  <si>
    <t>SED_ALLUVIAL___hollow*forms_hollow</t>
  </si>
  <si>
    <t>precip_mean*SED_GLACIGENIC___hollow</t>
  </si>
  <si>
    <t>SED_GLACIOFLUVIAL___pit*forms_spur</t>
  </si>
  <si>
    <t>SED_ALLUVIAL___footslope*SED_GLACIOFLUVIAL___pit</t>
  </si>
  <si>
    <t>SED_GLACIGENIC___slope*elev_sd</t>
  </si>
  <si>
    <t>SED_GLACIGENIC___spur*SED_ALLUVIAL___slope</t>
  </si>
  <si>
    <t>SED_GLACIGENIC___slope*SED_GLACIGENIC___hollow</t>
  </si>
  <si>
    <t>MET_SED_GENERIC___slope*slope_mean</t>
  </si>
  <si>
    <t>SED_ALLUVIAL___peak*temp_mean</t>
  </si>
  <si>
    <t>SED_ALLUVIAL___slope*SED_GLACIOFLUVIAL___slope</t>
  </si>
  <si>
    <t>precip_mean*SED_ALLUVIAL___ridge</t>
  </si>
  <si>
    <t>SED_GLACIOFLUVIAL___hollow*SED_ALLUVIAL___ridge</t>
  </si>
  <si>
    <t>SED_ALLUVIAL___slope*SED_LACUSTRINE___pit</t>
  </si>
  <si>
    <t>SED_GLACIOFLUVIAL___slope*SED_ALLUVIAL___ridge</t>
  </si>
  <si>
    <t>SED_GLACIOFLUVIAL___slope*SED_ALLUVIAL___hollow</t>
  </si>
  <si>
    <t>SED_ALLUVIAL_TERRACE____slope*SED_GLACIGENIC___slope</t>
  </si>
  <si>
    <t>SED_ALLUVIAL___slope*SED_GLACIGENIC___slope</t>
  </si>
  <si>
    <t>SED_GLACIOFLUVIAL___peak*SED_ALLUVIAL___peak</t>
  </si>
  <si>
    <t>SED_GLACIGENIC___peak*SED_ALLUVIAL___peak</t>
  </si>
  <si>
    <t>MET_SED_GENERIC___slope*precip_mean</t>
  </si>
  <si>
    <t>MET_SED_GENERIC___ridge*SED_GLACIGENIC___slope</t>
  </si>
  <si>
    <t>SED_GLACIGENIC___valley*MET_SED_GENERIC___hollow</t>
  </si>
  <si>
    <t>SED_GLACIGENIC___valley*temp_mean</t>
  </si>
  <si>
    <t>SED_GLACIGENIC___slope*MET_SED_GENERIC___spur</t>
  </si>
  <si>
    <t>SED_GLACIGENIC___valley*MET_SED_GENERIC___spur</t>
  </si>
  <si>
    <t>SED_GLACIOFLUVIAL___valley*forms_valley</t>
  </si>
  <si>
    <t>IGN_INTRUSIVE___spur*SED_MIRE_OR_BOG___pit</t>
  </si>
  <si>
    <t>MET_SED_GENERIC___ridge*slope_sd</t>
  </si>
  <si>
    <t>forms_hollow*SED_GLACIOFLUVIAL___pit</t>
  </si>
  <si>
    <t>SED_GLACIOFLUVIAL___slope*SED_ALLUVIAL___peak</t>
  </si>
  <si>
    <t>SED_GLACIGENIC___valley*elev_mean</t>
  </si>
  <si>
    <t>SED_GLACIGENIC___valley*SED_GLACIGENIC___spur</t>
  </si>
  <si>
    <t>SED_GLACIOFLUVIAL___ridge*SED_GLACIOFLUVIAL___pit</t>
  </si>
  <si>
    <t>MET_SED_GENERIC___pit*elev_mean</t>
  </si>
  <si>
    <t>SED_GLACIOFLUVIAL___hollow*SED_GLACIGENIC___spur</t>
  </si>
  <si>
    <t>SED_GLACIOFLUVIAL___valley*forms_spur</t>
  </si>
  <si>
    <t>river_lngth_m*SED_ALLUVIAL___valley</t>
  </si>
  <si>
    <t>SED_ALLUVIAL___slope*SED_ALLUVIAL___pit</t>
  </si>
  <si>
    <t>SED_GLACIOFLUVIAL___spur*slope_sd</t>
  </si>
  <si>
    <t>SED_ALLUVIAL___slope*SED_GLACIGENIC___spur</t>
  </si>
  <si>
    <t>SED_GLACIGENIC___slope*SED_ALLUVIAL___spur</t>
  </si>
  <si>
    <t>MET_SED_GENERIC___hollow*precip_mean</t>
  </si>
  <si>
    <t>IGN_INTRUSIVE___valley*MET_SED_GENERIC___pit</t>
  </si>
  <si>
    <t>SED_MIRE_OR_BOG___ridge*MET_SED_GENERIC___pit</t>
  </si>
  <si>
    <t>MET_SED_GENERIC___valley*MET_SED_GENERIC___slope</t>
  </si>
  <si>
    <t>SED_MIRE_OR_BOG___pit*SED_GLACIOFLUVIAL___pit</t>
  </si>
  <si>
    <t>SED_ALLUVIAL___slope*SED_GLACIGENIC___valley</t>
  </si>
  <si>
    <t>SED_ALLUVIAL___slope*forms_pit</t>
  </si>
  <si>
    <t>SED_GLACIOFLUVIAL___slope*MET_GENERIC___valley</t>
  </si>
  <si>
    <t>SED_WEATHERING___hollow*slope_sd</t>
  </si>
  <si>
    <t>SED_RESIDUAL___valley*elev_mean</t>
  </si>
  <si>
    <t>precip_mean*IGN_INTRUSIVE___slope</t>
  </si>
  <si>
    <t>temp_mean*IGN_INTRUSIVE___slope</t>
  </si>
  <si>
    <t>forms_peak*SED_RESIDUAL___peak</t>
  </si>
  <si>
    <t>elev_sd*SED_RESIDUAL___peak</t>
  </si>
  <si>
    <t>slope_mean*MET_SED_GENERIC___spur</t>
  </si>
  <si>
    <t>IGN_INTRUSIVE___hollow*slope_mean</t>
  </si>
  <si>
    <t>SED_GLACIOFLUVIAL___valley*SED_GLACIGENIC___peak</t>
  </si>
  <si>
    <t>SED_GLACIOFLUVIAL___valley*slope_mean</t>
  </si>
  <si>
    <t>elev_sd*SED_WEATHERING___slope</t>
  </si>
  <si>
    <t>SED_GLACIGENIC___valley*SED_WEATHERING___slope</t>
  </si>
  <si>
    <t>IGN_INTRUSIVE___hollow*lake_area_m2</t>
  </si>
  <si>
    <t>IGN_INTRUSIVE___hollow*SED_ALLUVIAL___pit</t>
  </si>
  <si>
    <t>SED_GLACIGENIC___valley*slope_mean</t>
  </si>
  <si>
    <t>SED_GLACIOFLUVIAL___spur*MET_IGN_INTRUSIVE___hollow</t>
  </si>
  <si>
    <t>MET_SED_GENERIC___valley*temp_mean</t>
  </si>
  <si>
    <t>SED_GLACIOFLUVIAL___slope*MET_SED_GENERIC___pit</t>
  </si>
  <si>
    <t>IGN_INTRUSIVE___spur*MET_IGN_INTRUSIVE___spur</t>
  </si>
  <si>
    <t>elev_mean*IGN_INTRUSIVE___spur</t>
  </si>
  <si>
    <t>forms_hollow*SED_GLACIGENIC___slope</t>
  </si>
  <si>
    <t>SED_GLACIOFLUVIAL___pit*SED_GLACIGENIC___slope</t>
  </si>
  <si>
    <t>forms_hollow*MET_SED_GENERIC___slope</t>
  </si>
  <si>
    <t>SED_ALLUVIAL___ridge*elev_mean</t>
  </si>
  <si>
    <t>forms_slope*SED_ALLUVIAL_TERRACE____spur</t>
  </si>
  <si>
    <t>SED_GLACIGENIC___slope*forms_slope</t>
  </si>
  <si>
    <t>SED_GLACIGENIC___ridge*SED_ALLUVIAL___pit</t>
  </si>
  <si>
    <t>temp_mean*MET_SED_GENERIC___ridge</t>
  </si>
  <si>
    <t>IGN_INTRUSIVE___valley*MET_SED_GENERIC___hollow</t>
  </si>
  <si>
    <t>SED_GLACIOFLUVIAL___pit*SED_GLACIOFLUVIAL___peak</t>
  </si>
  <si>
    <t>SED_GLACIGENIC___ridge*SED_GLACIGENIC___spur</t>
  </si>
  <si>
    <t>precip_mean*SED_RESIDUAL___slope</t>
  </si>
  <si>
    <t>SED_ALLUVIAL___slope*SED_ALLUVIAL___valley</t>
  </si>
  <si>
    <t>MET_GENERIC___slope*SED_ALLUVIAL___valley</t>
  </si>
  <si>
    <t>SED_GLACIOFLUVIAL___ridge*SED_ALLUVIAL___ridge</t>
  </si>
  <si>
    <t>MET_SED_GENERIC___slope*MET_SED_GENERIC___hollow</t>
  </si>
  <si>
    <t>temp_mean*MET_SED_GENERIC___hollow</t>
  </si>
  <si>
    <t>SED_GLACIOFLUVIAL___peak*SED_GLACIGENIC___slope</t>
  </si>
  <si>
    <t>MET_IGN_INTRUSIVE___ridge*slope_sd</t>
  </si>
  <si>
    <t>SED_PERIGLACIAL___spur*elev_mean</t>
  </si>
  <si>
    <t>SED_ALLUVIAL___spur*SED_GLACIOFLUVIAL___slope</t>
  </si>
  <si>
    <t>forms_hollow*SED_ALLUVIAL_TERRACE____spur</t>
  </si>
  <si>
    <t>SED_GLACIOFLUVIAL___ridge*SED_MIRE_OR_BOG___pit</t>
  </si>
  <si>
    <t>SED_GLACIGENIC___ridge*SED_MIRE_OR_BOG___pit</t>
  </si>
  <si>
    <t>SED_WEATHERING___slope*elev_sd</t>
  </si>
  <si>
    <t>SED_MIRE_OR_BOG___ridge*SED_WEATHERING___slope</t>
  </si>
  <si>
    <t>forms_valley*MET_SED_GENERIC___hollow</t>
  </si>
  <si>
    <t>SED_MIRE_OR_BOG___spur*MET_SED_GENERIC___hollow</t>
  </si>
  <si>
    <t>SED_GLACIOFLUVIAL___pit*forms_valley</t>
  </si>
  <si>
    <t>forms_valley*SED_GLACIOFLUVIAL___ridge</t>
  </si>
  <si>
    <t>SED_ALLUVIAL___ridge*SED_GLACIOFLUVIAL___hollow</t>
  </si>
  <si>
    <t>SED_ALLUVIAL_TERRACE____pit*SED_GLACIOFLUVIAL___hollow</t>
  </si>
  <si>
    <t>SED_ALLUVIAL_TERRACE____pit*SED_ALLUVIAL_TERRACE____hollow</t>
  </si>
  <si>
    <t>BASIC__ridge*SILICA_CLAY__pit</t>
  </si>
  <si>
    <t>lake_area_m2*BASIC__ridge</t>
  </si>
  <si>
    <t>CLAY_SILICA__slope*precip_mean</t>
  </si>
  <si>
    <t>ACID__slope*precip_mean</t>
  </si>
  <si>
    <t>CLAY_SILICA__valley*elev_mean</t>
  </si>
  <si>
    <t>ORGANIC__pit*CLAY_SILICA__ridge</t>
  </si>
  <si>
    <t>MGCARBONATE_SILICA_CLAY__spur*elev_mean</t>
  </si>
  <si>
    <t>CLAY_SILICA__slope*CLAY_SILICA__ridge</t>
  </si>
  <si>
    <t>CLAY_SILICA__spur*precip_mean</t>
  </si>
  <si>
    <t>CLAY_SILICA__slope*CLAY_SILICA__valley</t>
  </si>
  <si>
    <t>elev_mean*CLAY_SILICA__valley</t>
  </si>
  <si>
    <t>CLAY_SILICA__hollow*CLAY_SILICA__valley</t>
  </si>
  <si>
    <t>elev_sd*CLAY_SILICA__hollow</t>
  </si>
  <si>
    <t>precip_mean*CLAY_SILICA__valley</t>
  </si>
  <si>
    <t>SILICA_CLAY__pit*forms_hollow</t>
  </si>
  <si>
    <t>CLAY_SILICA__pit*forms_pit</t>
  </si>
  <si>
    <t>CLAY_SILICA__slope*elev_mean</t>
  </si>
  <si>
    <t>ACID__pit*temp_mean</t>
  </si>
  <si>
    <t>forms_pit*CLAY_SILICA__pit</t>
  </si>
  <si>
    <t>CLAY_SILICA__valley*CLAY_SILICA__pit</t>
  </si>
  <si>
    <t>BASIC__slope*elev_mean</t>
  </si>
  <si>
    <t>slope_mean*CLAY_SILICA__spur</t>
  </si>
  <si>
    <t>CACARBONATE__ridge*slope_mean</t>
  </si>
  <si>
    <t>forms_ridge*CLAY_SILICA__ridge</t>
  </si>
  <si>
    <t>slope_mean*INTERMEDIATE__spur</t>
  </si>
  <si>
    <t>CACARBONATE__hollow*CACARBONATE__spur</t>
  </si>
  <si>
    <t>precip_mean*CLAY_SILICA__ridge</t>
  </si>
  <si>
    <t>forms_spur*CLAY_SILICA__pit</t>
  </si>
  <si>
    <t>BASIC__slope*river_lngth_m</t>
  </si>
  <si>
    <t>slope_sd*CLAY_SILICA__slope</t>
  </si>
  <si>
    <t>CLAY_SILICA__spur*CLAY_SILICA__pit</t>
  </si>
  <si>
    <t>SILICA_CLAY__hollow*precip_mean</t>
  </si>
  <si>
    <t>elev_mean*CLAY_SILICA__spur</t>
  </si>
  <si>
    <t>CLAY_SILICA__ridge*CLAY_SILICA__slope</t>
  </si>
  <si>
    <t>SILICA_CLAY__valley*SILICA_CLAY__pit</t>
  </si>
  <si>
    <t>forms_spur*SILICA__peak</t>
  </si>
  <si>
    <t>CLAY_SILICA__spur*elev_mean</t>
  </si>
  <si>
    <t>CLAY_SILICA__peak*CLAY_SILICA__slope</t>
  </si>
  <si>
    <t>forms_pit*SILICA_CLAY__pit</t>
  </si>
  <si>
    <t>CLAY_SILICA__peak*precip_mean</t>
  </si>
  <si>
    <t>precip_mean*CLAY_SILICA_CACARBONATE__slope</t>
  </si>
  <si>
    <t>SILICA_CLAY__hollow*temp_mean</t>
  </si>
  <si>
    <t>CLAY_SILICA_CACARBONATE__hollow*elev_mean</t>
  </si>
  <si>
    <t>SILICA__slope*elev_mean</t>
  </si>
  <si>
    <t>CLAY_SILICA__peak*CLAY_SILICA__hollow</t>
  </si>
  <si>
    <t>elev_sd*SILICA_CLAY__slope</t>
  </si>
  <si>
    <t>ACID__pit*elev_mean</t>
  </si>
  <si>
    <t>ULTRABASIC__slope*elev_mean</t>
  </si>
  <si>
    <t>CLAY_SILICA__pit*CLAY_SILICA__spur</t>
  </si>
  <si>
    <t>SILICA_CLAY__hollow*elev_mean</t>
  </si>
  <si>
    <t>CLAY_SILICA__ridge*lake_area_m2</t>
  </si>
  <si>
    <t>CLAY_SILICA__spur*slope_sd</t>
  </si>
  <si>
    <t>ACID__slope*slope_sd</t>
  </si>
  <si>
    <t>slope_mean*CACARBONATE__slope</t>
  </si>
  <si>
    <t>SILICA_CLAY__pit*precip_mean</t>
  </si>
  <si>
    <t>CLAY_SILICA__pit*SILICA_CLAY__pit</t>
  </si>
  <si>
    <t>temp_mean*SILICA__spur</t>
  </si>
  <si>
    <t>slope_mean*CLAY_SILICA_CACARBONATE__slope</t>
  </si>
  <si>
    <t>CLAY_SILICA__pit*elev_sd</t>
  </si>
  <si>
    <t>elev_mean*CLAY_SILICA__pit</t>
  </si>
  <si>
    <t>SILICA_CLAY__pit*SILICA_CLAY__slope</t>
  </si>
  <si>
    <t>SILICA_CLAY__slope*elev_mean</t>
  </si>
  <si>
    <t>CLAY_SILICA__ridge*forms_slope</t>
  </si>
  <si>
    <t>forms_footslope*CLAY_SILICA__footslope</t>
  </si>
  <si>
    <t>CLAY_SILICA__spur*river_lngth_m</t>
  </si>
  <si>
    <t>river_lngth_m*CACARBONATE__slope</t>
  </si>
  <si>
    <t>precip_mean*CLAY_SILICA__slope</t>
  </si>
  <si>
    <t>precip_mean*CACARBONATE__spur</t>
  </si>
  <si>
    <t>forms_hollow*CLAY_SILICA__footslope</t>
  </si>
  <si>
    <t>SILICA_CLAY__hollow*lake_area_m2</t>
  </si>
  <si>
    <t>elev_mean*SILICA__peak</t>
  </si>
  <si>
    <t>forms_spur*SILICA__hollow</t>
  </si>
  <si>
    <t>ORGANIC__slope*forms_pit</t>
  </si>
  <si>
    <t>CLAY_SILICA_CACARBONATE__hollow*forms_pit</t>
  </si>
  <si>
    <t>CLAY_SILICA__ridge*precip_mean</t>
  </si>
  <si>
    <t>forms_pit*CACARBONATE_SILICA__hollow</t>
  </si>
  <si>
    <t>ORGANIC__peak*elev_mean</t>
  </si>
  <si>
    <t>CLAY_SILICA__pit*CLAY_SILICA__footslope</t>
  </si>
  <si>
    <t>SILICA__spur*elev_mean</t>
  </si>
  <si>
    <t>CLAY_SILICA__pit*precip_mean</t>
  </si>
  <si>
    <t>SILICA_CLAY__slope*river_lngth_m</t>
  </si>
  <si>
    <t>CLAY_SILICA__hollow*CLAY_SILICA__spur</t>
  </si>
  <si>
    <t>SILICA_CLAY__pit*CLAY_SILICA__footslope</t>
  </si>
  <si>
    <t>MIXED__spur*precip_mean</t>
  </si>
  <si>
    <t>BASIC__slope*temp_mean</t>
  </si>
  <si>
    <t>slope_mean*SILICA_CLAY__pit</t>
  </si>
  <si>
    <t>precip_mean*CLAY_SILICA__pit</t>
  </si>
  <si>
    <t>SILICA_CLAY__spur*river_lngth_m</t>
  </si>
  <si>
    <t>elev_mean*CLAY_SILICA_CACARBONATE__ridge</t>
  </si>
  <si>
    <t>BASIC__slope*CACARBONATE__slope</t>
  </si>
  <si>
    <t>CLAY_SILICA__pit*elev_mean</t>
  </si>
  <si>
    <t>CLAY_SILICA_CACARBONATE__slope*CLAY_SILICA__slope</t>
  </si>
  <si>
    <t>SILICA__peak*INTERMEDIATE__slope</t>
  </si>
  <si>
    <t>CLAY_SILICA__spur*CLAY_SILICA__slope</t>
  </si>
  <si>
    <t>river_lngth_m*CLAY_SILICA_CACARBONATE__valley</t>
  </si>
  <si>
    <t>lake_area_m2*ORGANIC__pit</t>
  </si>
  <si>
    <t>elev_sd*ORGANIC__pit</t>
  </si>
  <si>
    <t>SILICA_CLAY__peak*ORGANIC__pit</t>
  </si>
  <si>
    <t>temp_mean*SILICA__slope</t>
  </si>
  <si>
    <t>CLAY_SILICA__valley*precip_mean</t>
  </si>
  <si>
    <t>lake_area_m2*CLAY_SILICA__peak</t>
  </si>
  <si>
    <t>CLAY_SILICA__spur*forms_slope</t>
  </si>
  <si>
    <t>ORGANIC__pit*CLAY_SILICA__slope</t>
  </si>
  <si>
    <t>ORGANIC__pit*elev_mean</t>
  </si>
  <si>
    <t>ACID__hollow*BASIC__spur</t>
  </si>
  <si>
    <t>river_lngth_m*ACID__hollow</t>
  </si>
  <si>
    <t>elev_sd*SILICA_CLAY__pit</t>
  </si>
  <si>
    <t>CLAY_SILICA__ridge*CLAY_SILICA__valley</t>
  </si>
  <si>
    <t>ORGANIC__pit*SILICA_CLAY__slope</t>
  </si>
  <si>
    <t>CLAY_SILICA__ridge*elev_mean</t>
  </si>
  <si>
    <t>SILICA__spur*precip_mean</t>
  </si>
  <si>
    <t>SILICA_CLAY__hollow*CLAY_SILICA__peak</t>
  </si>
  <si>
    <t>CLAY_SILICA__slope*CLAY_SILICA__pit</t>
  </si>
  <si>
    <t>precip_mean*CLAY_SILICA__spur</t>
  </si>
  <si>
    <t>CLAY_SILICA__shoulder*CLAY_SILICA__footslope</t>
  </si>
  <si>
    <t>slope_sd*SILICA_CLAY__pit</t>
  </si>
  <si>
    <t>SILICA_CLAY__pit*elev_mean</t>
  </si>
  <si>
    <t>SILICA__hollow*slope_mean</t>
  </si>
  <si>
    <t>SILICA_CLAY__slope*CLAY_SILICA__spur</t>
  </si>
  <si>
    <t>CLAY_SILICA__pit*CLAY_SILICA__slope</t>
  </si>
  <si>
    <t>CLAY_SILICA__slope*CLAY_SILICA__spur</t>
  </si>
  <si>
    <t>CACARBONATE__hollow*CLAY_SILICA__spur</t>
  </si>
  <si>
    <t>CLAY_SILICA__slope*SILICA_CLAY__pit</t>
  </si>
  <si>
    <t>CLAY_SILICA__footslope*forms_pit</t>
  </si>
  <si>
    <t>SILICA_CLAY__hollow*forms_spur</t>
  </si>
  <si>
    <t>SILICA_CLAY__pit*CLAY_SILICA__peak</t>
  </si>
  <si>
    <t>CLAY_SILICA__slope*river_lngth_m</t>
  </si>
  <si>
    <t>SILICA__pit*BASIC__slope</t>
  </si>
  <si>
    <t>CLAY_SILICA__footslope*SILICA__valley</t>
  </si>
  <si>
    <t>slope_sd*SILICA__valley</t>
  </si>
  <si>
    <t>lake_area_m2*SILICA_CLAY__pit</t>
  </si>
  <si>
    <t>SILICA_CLAY__slope*SILICA_CLAY__pit</t>
  </si>
  <si>
    <t>CACARBONATE__slope*CLAY_SILICA__slope</t>
  </si>
  <si>
    <t>SILICA_CLAY__slope*forms_footslope</t>
  </si>
  <si>
    <t>SILICA_CLAY__spur*elev_mean</t>
  </si>
  <si>
    <t>forms_hollow*SILICA_CLAY__spur</t>
  </si>
  <si>
    <t>elev_mean*ACID__hollow</t>
  </si>
  <si>
    <t>precip_mean*BASIC__slope</t>
  </si>
  <si>
    <t>CLAY_SILICA__spur*SILICA_CLAY__pit</t>
  </si>
  <si>
    <t>elev_mean*ORGANIC__peak</t>
  </si>
  <si>
    <t>CACARBONATE__pit*slope_mean</t>
  </si>
  <si>
    <t>ULTRABASIC__hollow*slope_mean</t>
  </si>
  <si>
    <t>BASIC__spur*elev_mean</t>
  </si>
  <si>
    <t>SILICA_CLAY__pit*river_lngth_m</t>
  </si>
  <si>
    <t>slope_sd*CLAY_SILICA__spur</t>
  </si>
  <si>
    <t>SILICA_CLAY__valley*CLAY_SILICA__spur</t>
  </si>
  <si>
    <t>CLAY_SILICA__hollow*elev_mean</t>
  </si>
  <si>
    <t>SILICA_CLAY__pit*forms_valley</t>
  </si>
  <si>
    <t>forms_valley*CLAY_SILICA__spur</t>
  </si>
  <si>
    <t>SILICA_CLAY__peak*CLAY_SILICA__spur</t>
  </si>
  <si>
    <t>forms_valley*SILICA_CLAY__pit</t>
  </si>
  <si>
    <t>elev_mean*CACARBONATE__slope</t>
  </si>
  <si>
    <t>CLAY_SILICA__slope*CACARBONATE__slope</t>
  </si>
  <si>
    <t>elev_mean*BASIC__slope</t>
  </si>
  <si>
    <t>river_lngth_m*SILICA_CLAY__pit</t>
  </si>
  <si>
    <t>slope_mean*CLAY_SILICA_CACARBONATE__spur</t>
  </si>
  <si>
    <t>CLAY_SILICA__hollow*precip_mean</t>
  </si>
  <si>
    <t>SILICA_CLAY__spur*BASIC__spur</t>
  </si>
  <si>
    <t>SILICA_CLAY__spur*BASIC__slope</t>
  </si>
  <si>
    <t>BASIC__slope*forms_pit</t>
  </si>
  <si>
    <t>CLAY_SILICA__footslope*CACARBONATE__slope</t>
  </si>
  <si>
    <t>CACARBONATE__ridge*CACARBONATE__slope</t>
  </si>
  <si>
    <t>CLAY_SILICA__slope*forms_pit</t>
  </si>
  <si>
    <t>forms_valley*BASIC__slope</t>
  </si>
  <si>
    <t>BASIC__spur*forms_valley</t>
  </si>
  <si>
    <t>CLAY_SILICA__hollow*slope_sd</t>
  </si>
  <si>
    <t>CLAY_SILICA__peak*elev_mean</t>
  </si>
  <si>
    <t>BASIC__slope*CLAY_SILICA__ridge</t>
  </si>
  <si>
    <t>CLAY_SILICA__spur*BASIC__slope</t>
  </si>
  <si>
    <t>CLAY_SILICA__spur*forms_pit</t>
  </si>
  <si>
    <t>SILICA_CLAY__valley*elev_mean</t>
  </si>
  <si>
    <t>CLAY_SILICA__pit*CACARBONATE__hollow</t>
  </si>
  <si>
    <t>CLAY_SILICA__pit*CACARBONATE__slope</t>
  </si>
  <si>
    <t>SILICA__slope*slope_sd</t>
  </si>
  <si>
    <t>BASIC__slope*slope_sd</t>
  </si>
  <si>
    <t>river_lngth_m*SILICA_CLAY__hollow</t>
  </si>
  <si>
    <t>SILICA_CLAY__slope*forms_pit</t>
  </si>
  <si>
    <t>CLAY_SILICA_CACARBONATE__spur*elev_mean</t>
  </si>
  <si>
    <t>forms_valley*CLAY_SILICA_CACARBONATE__spur</t>
  </si>
  <si>
    <t>elev_sd*CACARBONATE__valley</t>
  </si>
  <si>
    <t>CACARBONATE__slope*elev_mean</t>
  </si>
  <si>
    <t>CLAY_SILICA__peak*SILICA_CLAY__hollow</t>
  </si>
  <si>
    <t>precip_mean*CACARBONATE__slope</t>
  </si>
  <si>
    <t>precip_mean*ACID__pit</t>
  </si>
  <si>
    <t>SILICA__pit*temp_mean</t>
  </si>
  <si>
    <t>ORGANIC__pit*lake_area_m2</t>
  </si>
  <si>
    <t>CLAY_SILICA__hollow*lake_area_m2</t>
  </si>
  <si>
    <t>MIXED__spur*elev_mean</t>
  </si>
  <si>
    <t>elev_mean*SILICA_CLAY__slope</t>
  </si>
  <si>
    <t>elev_mean*CLAY_SILICA__peak</t>
  </si>
  <si>
    <t>SILICA_CLAY__slope*SILICA_CLAY__hollow</t>
  </si>
  <si>
    <t>CLAY_SILICA__pit*temp_mean</t>
  </si>
  <si>
    <t>CLAY_SILICA__valley*CLAY_SILICA__slope</t>
  </si>
  <si>
    <t>SILICA_CLAY__pit*temp_mean</t>
  </si>
  <si>
    <t>CLAY_SILICA__pit*CLAY_SILICA__peak</t>
  </si>
  <si>
    <t>SILICA__pit*CLAY_SILICA__peak</t>
  </si>
  <si>
    <t>ACID__ridge*elev_mean</t>
  </si>
  <si>
    <t>SILICA_CLAY__hollow*CLAY_SILICA__hollow</t>
  </si>
  <si>
    <t>ACID__slope*MIXED__hollow</t>
  </si>
  <si>
    <t>elev_mean*MIXED__hollow</t>
  </si>
  <si>
    <t>CLAY_SILICA__pit*CLAY_SILICA__valley</t>
  </si>
  <si>
    <t>SILICA_CLAY__slope*CLAY_SILICA__peak</t>
  </si>
  <si>
    <t>elev_sd*CLAY_SILICA__peak</t>
  </si>
  <si>
    <t>SILICA_CLAY__hollow*SILICA_CLAY__pit</t>
  </si>
  <si>
    <t>CLAY_SILICA__footslope*lake_area_m2</t>
  </si>
  <si>
    <t>CLAY_SILICA__slope*lake_area_m2</t>
  </si>
  <si>
    <t>CLAY_SILICA__spur*CLAY_SILICA__valley</t>
  </si>
  <si>
    <t>forms_slope*CLAY_SILICA__ridge</t>
  </si>
  <si>
    <t>CLAY_SILICA__slope*CLAY_SILICA_CACARBONATE__spur</t>
  </si>
  <si>
    <t>MIXED__hollow*CLAY_SILICA__slope</t>
  </si>
  <si>
    <t>MIXED__hollow*elev_mean</t>
  </si>
  <si>
    <t>SILICA_CLAY__pit*CLAY_SILICA__slope</t>
  </si>
  <si>
    <t>MIXED__slope*CLAY_SILICA__spur</t>
  </si>
  <si>
    <t>SILICA_CLAY__pit*CLAY_SILICA__spur</t>
  </si>
  <si>
    <t>CLAY_SILICA__spur*CLAY_SILICA__hollow</t>
  </si>
  <si>
    <t>SILICA_CLAY__hollow*ORGANIC__pit</t>
  </si>
  <si>
    <t>CLAY_SILICA__valley*ORGANIC__pit</t>
  </si>
  <si>
    <t>SILICA_CLAY__pit*CLAY_SILICA__shoulder</t>
  </si>
  <si>
    <t>SILICA_CLAY__pit*BASIC__slope</t>
  </si>
  <si>
    <t>SILICA__slope*forms_pit</t>
  </si>
  <si>
    <t>CLAY_SILICA__spur*SILICA__slope</t>
  </si>
  <si>
    <t>CLAY_SILICA__slope*CLAY_SILICA__hollow</t>
  </si>
  <si>
    <t>forms_spur*CLAY_SILICA__spur</t>
  </si>
  <si>
    <t>CLAY_SILICA__pit*CLAY_SILICA__hollow</t>
  </si>
  <si>
    <t>CLAY_SILICA__spur*MIXED__pit</t>
  </si>
  <si>
    <t>BASIC__slope*precip_mean</t>
  </si>
  <si>
    <t>temp_mean*CLAY_SILICA__pit</t>
  </si>
  <si>
    <t>SILICA__hollow*CLAY_SILICA__footslope</t>
  </si>
  <si>
    <t>ORGANIC__valley*elev_mean</t>
  </si>
  <si>
    <t>precip_mean*SILICA_CLAY__peak</t>
  </si>
  <si>
    <t>SILICA_CLAY__shoulder*CACARBONATE_CLAY_SILICA__spur</t>
  </si>
  <si>
    <t>elev_mean*CACARBONATE_CLAY_SILICA__spur</t>
  </si>
  <si>
    <t>CACARBONATE__spur*slope_sd</t>
  </si>
  <si>
    <t>ORGANIC__ridge*SILICA_CLAY__pit</t>
  </si>
  <si>
    <t>precip_mean*SILICA__hollow</t>
  </si>
  <si>
    <t>SILICA__hollow*slope_sd</t>
  </si>
  <si>
    <t>SILICA__footslope*CLAY_SILICA__valley</t>
  </si>
  <si>
    <t>precip_mean*SILICA_CLAY__hollow</t>
  </si>
  <si>
    <t>CLAY_SILICA__slope*SILICA_CLAY__hollow</t>
  </si>
  <si>
    <t>CLAY_SILICA__spur*CACARBONATE__slope</t>
  </si>
  <si>
    <t>CLAY_SILICA__peak*CACARBONATE_SILICA__spur</t>
  </si>
  <si>
    <t>BASIC__spur*slope_sd</t>
  </si>
  <si>
    <t>SILICA_CLAY__hollow*CLAY_SILICA__valley</t>
  </si>
  <si>
    <t>forms_slope*ORGANIC__pit</t>
  </si>
  <si>
    <t>SILICA__spur*temp_mean</t>
  </si>
  <si>
    <t>CLAY_SILICA__valley*CLAY_SILICA__hollow</t>
  </si>
  <si>
    <t>forms_slope*CLAY_SILICA__slope</t>
  </si>
  <si>
    <t>forms_hollow*CACARBONATE__slope</t>
  </si>
  <si>
    <t>slope_mean*CLAY_SILICA__peak</t>
  </si>
  <si>
    <t>SILICA_CLAY__slope*slope_mean</t>
  </si>
  <si>
    <t>slope_mean*MIXED__pit</t>
  </si>
  <si>
    <t>SILICA_CLAY__hollow*CLAY_SILICA__pit</t>
  </si>
  <si>
    <t>precip_mean*SILICA_CLAY__pit</t>
  </si>
  <si>
    <t>elev_mean*SILICA_CLAY__pit</t>
  </si>
  <si>
    <t>CLAY_SILICA__spur*slope_mean</t>
  </si>
  <si>
    <t>elev_sd*CLAY_SILICA__spur</t>
  </si>
  <si>
    <t>precip_mean*SILICA__spur</t>
  </si>
  <si>
    <t>river_lngth_m*CLAY_SILICA__pit</t>
  </si>
  <si>
    <t>CLAY_SILICA__hollow*CLAY_SILICA__pit</t>
  </si>
  <si>
    <t>CLAY_SILICA_CACARBONATE__slope*slope_mean</t>
  </si>
  <si>
    <t>SILICA_CLAY__valley*slope_sd</t>
  </si>
  <si>
    <t>lake_area_m2*CLAY_SILICA__pit</t>
  </si>
  <si>
    <t>forms_pit*CLAY_SILICA__slope</t>
  </si>
  <si>
    <t>SILICA_CLAY__pit*forms_pit</t>
  </si>
  <si>
    <t>ACID__spur*elev_mean</t>
  </si>
  <si>
    <t>ORGANIC__peak*MIXED__pit</t>
  </si>
  <si>
    <t>CLAY_SILICA__peak*MIXED__pit</t>
  </si>
  <si>
    <t>elev_mean*CLAY_SILICA__hollow</t>
  </si>
  <si>
    <t>CLAY_SILICA__pit*SILICA_CLAY__hollow</t>
  </si>
  <si>
    <t>slope_mean*SILICA_CLAY__footslope</t>
  </si>
  <si>
    <t>CLAY_SILICA__slope*temp_mean</t>
  </si>
  <si>
    <t>CLAY_SILICA__pit*CLAY_SILICA__ridge</t>
  </si>
  <si>
    <t>SILICA_CLAY__peak*SILICA_CLAY__pit</t>
  </si>
  <si>
    <t>slope_sd*CLAY_SILICA__ridge</t>
  </si>
  <si>
    <t>CLAY_SILICA__footslope*elev_mean</t>
  </si>
  <si>
    <t>ORGANIC__ridge*elev_mean</t>
  </si>
  <si>
    <t>CLAY_SILICA__ridge*SILICA_CLAY__slope</t>
  </si>
  <si>
    <t>SILICA_CLAY__ridge*slope_sd</t>
  </si>
  <si>
    <t>elev_mean*CLAY_SILICA__slope</t>
  </si>
  <si>
    <t>SILICA_CLAY__valley*SILICA_CLAY__hollow</t>
  </si>
  <si>
    <t>SILICA_CLAY__pit*slope_sd</t>
  </si>
  <si>
    <t>CLAY_SILICA__spur*SILICA_CLAY__slope</t>
  </si>
  <si>
    <t>slope_sd*CLAY_SILICA__pit</t>
  </si>
  <si>
    <t>CLAY_SILICA__spur*CACARBONATE__spur</t>
  </si>
  <si>
    <t>CLAY_SILICA__ridge*slope_sd</t>
  </si>
  <si>
    <t>CLAY_SILICA__spur*forms_hollow</t>
  </si>
  <si>
    <t>SILICA_CLAY__ridge*slope_mean</t>
  </si>
  <si>
    <t>SILICA_CLAY__ridge*INTERMEDIATE__pit</t>
  </si>
  <si>
    <t>CLAY_SILICA__valley*forms_spur</t>
  </si>
  <si>
    <t>CACARBONATE__slope*slope_sd</t>
  </si>
  <si>
    <t>elev_mean*SILICA__hollow</t>
  </si>
  <si>
    <t>SILICA_CLAY__slope*CLAY_SILICA__valley</t>
  </si>
  <si>
    <t>SILICA_CLAY__pit*CLAY_SILICA__valley</t>
  </si>
  <si>
    <t>forms_pit*CLAY_SILICA__peak</t>
  </si>
  <si>
    <t>SILICA_CLAY__pit*SILICA_CLAY__peak</t>
  </si>
  <si>
    <t>CACARBONATE__slope*slope_mean</t>
  </si>
  <si>
    <t>forms_slope*CLAY_SILICA__footslope</t>
  </si>
  <si>
    <t>forms_spur*CLAY_SILICA__slope</t>
  </si>
  <si>
    <t>CLAY_SILICA__hollow*CLAY_SILICA__footslope</t>
  </si>
  <si>
    <t>forms_hollow*SILICA_CLAY__footslope</t>
  </si>
  <si>
    <t>SILICA_CLAY__hollow*slope_sd</t>
  </si>
  <si>
    <t>forms_footslope*CLAY_SILICA__pit</t>
  </si>
  <si>
    <t>SILICA_CLAY__slope*precip_mean</t>
  </si>
  <si>
    <t>BASIC__valley*elev_mean</t>
  </si>
  <si>
    <t>slope_mean*SILICA_CLAY__hollow</t>
  </si>
  <si>
    <t>slope_mean*CLAY_SILICA__valley</t>
  </si>
  <si>
    <t>SILICA_CLAY__spur*CLAY_SILICA__valley</t>
  </si>
  <si>
    <t>SILICA_CLAY__spur*elev_sd</t>
  </si>
  <si>
    <t>SILICA_CLAY__ridge*SILICA_CLAY__hollow</t>
  </si>
  <si>
    <t>CLAY_SILICA__pit*forms_spur</t>
  </si>
  <si>
    <t>SILICA__spur*CLAY_SILICA__slope</t>
  </si>
  <si>
    <t>CLAY_SILICA_CACARBONATE__ridge*slope_mean</t>
  </si>
  <si>
    <t>ACID__spur*river_lngth_m</t>
  </si>
  <si>
    <t>CLAY_SILICA__spur*ORGANIC__pit</t>
  </si>
  <si>
    <t>BASIC__slope*ORGANIC__pit</t>
  </si>
  <si>
    <t>SILICA_CLAY__ridge*BASIC__slope</t>
  </si>
  <si>
    <t>slope_mean*SILICA_CLAY__slope</t>
  </si>
  <si>
    <t>CLAY_SILICA_CACARBONATE__slope*slope_sd</t>
  </si>
  <si>
    <t>CLAY_SILICA__valley*CLAY_SILICA__ridge</t>
  </si>
  <si>
    <t>CLAY_SILICA__footslope*precip_mean</t>
  </si>
  <si>
    <t>BASIC__slope*ACID__spur</t>
  </si>
  <si>
    <t>elev_mean*CACARBONATE__spur</t>
  </si>
  <si>
    <t>CLAY_SILICA__peak*CLAY_SILICA__pit</t>
  </si>
  <si>
    <t>SILICA__pit*elev_mean</t>
  </si>
  <si>
    <t>SILICA_CLAY__footslope*elev_mean</t>
  </si>
  <si>
    <t>forms_spur*MIXED__pit</t>
  </si>
  <si>
    <t>river_lngth_m*INTERMEDIATE__valley</t>
  </si>
  <si>
    <t>temp_mean*CLAY_SILICA__slope</t>
  </si>
  <si>
    <t>ORGANIC__pit*BASIC__slope</t>
  </si>
  <si>
    <t>MIXED__valley*ULTRABASIC__hollow</t>
  </si>
  <si>
    <t>temp_mean*CACARBONATE__slope</t>
  </si>
  <si>
    <t>temp_mean*CACARBONATE__spur</t>
  </si>
  <si>
    <t>SILICA_CLAY__spur*temp_mean</t>
  </si>
  <si>
    <t>ORGANIC__pit*SILICA_CLAY__pit</t>
  </si>
  <si>
    <t>CLAY_SILICA_CACARBONATE__hollow*CACARBONATE__slope</t>
  </si>
  <si>
    <t>ACID__hollow*elev_mean</t>
  </si>
  <si>
    <t>MIXED__valley*elev_mean</t>
  </si>
  <si>
    <t>ORGANIC__spur*elev_mean</t>
  </si>
  <si>
    <t>CLAY_SILICA__pit*BASIC__slope</t>
  </si>
  <si>
    <t>BASIC__spur*CLAY_SILICA__pit</t>
  </si>
  <si>
    <t>forms_peak*MIXED__peak</t>
  </si>
  <si>
    <t>forms_peak*ULTRABASIC__peak</t>
  </si>
  <si>
    <t>slope_sd*INTERMEDIATE__hollow</t>
  </si>
  <si>
    <t>elev_mean*CACARBONATE__valley</t>
  </si>
  <si>
    <t>slope_mean*SILICA__valley</t>
  </si>
  <si>
    <t>CLAY_SILICA__peak*SILICA__valley</t>
  </si>
  <si>
    <t>slope_sd*CACARBONATE__slope</t>
  </si>
  <si>
    <t>ACID__hollow*lake_area_m2</t>
  </si>
  <si>
    <t>ULTRABASIC__slope*slope_mean</t>
  </si>
  <si>
    <t>CLAY_SILICA_CACARBONATE__spur*slope_mean</t>
  </si>
  <si>
    <t>temp_mean*BASIC__slope</t>
  </si>
  <si>
    <t>SILICA_CLAY__pit*forms_slope</t>
  </si>
  <si>
    <t>BASIC__ridge*BASIC__slope</t>
  </si>
  <si>
    <t>BASIC__ridge*BASIC__hollow</t>
  </si>
  <si>
    <t>river_lngth_m*CLAY_SILICA__slope</t>
  </si>
  <si>
    <t>CACARBONATE_CLAY_SILICA__hollow*CACARBONATE__spur</t>
  </si>
  <si>
    <t>CACARBONATE__slope*CACARBONATE__spur</t>
  </si>
  <si>
    <t>SILICA_CLAY__peak*elev_mean</t>
  </si>
  <si>
    <t>forms_slope*CACARBONATE__hollow</t>
  </si>
  <si>
    <t>forms_slope*CACARBONATE__ridge</t>
  </si>
  <si>
    <t>forms_hollow*SILICA_CLAY__hollow</t>
  </si>
  <si>
    <t>SILICA__peak*precip_mean</t>
  </si>
  <si>
    <t>CACARBONATE__slope*CACARBONATE_CLAY_SILICA__slope</t>
  </si>
  <si>
    <t>elev_mean*SILICA_CLAY__peak</t>
  </si>
  <si>
    <t>CLAY_SILICA_CACARBONATE__spur*CLAY_SILICA__valley</t>
  </si>
  <si>
    <t>CACARBONATE_CLAY_SILICA__hollow*CLAY_SILICA__pit</t>
  </si>
  <si>
    <t>forms_hollow*CACARBONATE_CLAY_SILICA__hollow</t>
  </si>
  <si>
    <t>CLAY_SILICA__hollow*temp_mean</t>
  </si>
  <si>
    <t>elev_mean*SILICA__slope</t>
  </si>
  <si>
    <t>CLAY_SILICA_CACARBONATE__slope*CACARBONATE__slope</t>
  </si>
  <si>
    <t>forms_slope*CLAY_SILICA__pit</t>
  </si>
  <si>
    <t>forms_slope*BASIC__slope</t>
  </si>
  <si>
    <t>SILICA_CLAY__peak*CLAY_SILICA__slope</t>
  </si>
  <si>
    <t>BASIC__ridge*slope_sd</t>
  </si>
  <si>
    <t>SILICA__spur*slope_mean</t>
  </si>
  <si>
    <t>SILICA_CLAY__slope*CLAY_SILICA__footslope</t>
  </si>
  <si>
    <t>SILICA_CLAY__spur*precip_mean</t>
  </si>
  <si>
    <t>CLAY_SILICA__valley*CLAY_SILICA__spur</t>
  </si>
  <si>
    <t>SILICA_CLAY__ridge*ORGANIC__pit</t>
  </si>
  <si>
    <t>CLAY_SILICA__slope*ORGANIC__pit</t>
  </si>
  <si>
    <t>SILICA_CLAY__peak*precip_mean</t>
  </si>
  <si>
    <t>ORGANIC__ridge*slope_mean</t>
  </si>
  <si>
    <t>MIXED__valley*precip_mean</t>
  </si>
  <si>
    <t>forms_ridge*SILICA_CLAY__pit</t>
  </si>
  <si>
    <t>SILICA__valley*elev_sd</t>
  </si>
  <si>
    <t>SILICA__slope*elev_sd</t>
  </si>
  <si>
    <t>SILICA_CLAY__valley*CLAY_SILICA__ridge</t>
  </si>
  <si>
    <t>CLAY_SILICA__ridge*SILICA_CLAY__pit</t>
  </si>
  <si>
    <t>CLAY_SILICA__ridge*CLAY_SILICA__pit</t>
  </si>
  <si>
    <r>
      <rPr>
        <b/>
        <sz val="14"/>
        <color theme="0" tint="-4.9989318521683403E-2"/>
        <rFont val="Calibri"/>
        <family val="2"/>
        <scheme val="minor"/>
      </rPr>
      <t>Bailey, Boyd, and Field. Supporting Information.</t>
    </r>
    <r>
      <rPr>
        <sz val="14"/>
        <color theme="0" tint="-4.9989318521683403E-2"/>
        <rFont val="Calibri"/>
        <family val="2"/>
        <scheme val="minor"/>
      </rPr>
      <t xml:space="preserve">
Appendices S5 (detailed landform-source results) and S6 (detailed landform-source results)</t>
    </r>
  </si>
  <si>
    <t>DATA NOTES</t>
  </si>
  <si>
    <t>Column_name</t>
  </si>
  <si>
    <t>Note 1</t>
  </si>
  <si>
    <t>Note 2</t>
  </si>
  <si>
    <t>Species</t>
  </si>
  <si>
    <t>Species name from BSBI Distribution Database. See Methods.</t>
  </si>
  <si>
    <t>Defined as 'Rare' if it appears in the Cairngorms Rare Plants Register (RPR). See Methods.</t>
  </si>
  <si>
    <t>CV_corr_mean</t>
  </si>
  <si>
    <t>BRT result</t>
  </si>
  <si>
    <t>Model mean cross validation (CV) mean across 10 folds (see Methods).</t>
  </si>
  <si>
    <t>SS_mean</t>
  </si>
  <si>
    <t>Model internal fit (self-statistic; SS) (see Methods).</t>
  </si>
  <si>
    <t>1st_pred_neg</t>
  </si>
  <si>
    <t>Dominant predictor with a negative relationship with a species occurrence</t>
  </si>
  <si>
    <t>2nd_pred_neg</t>
  </si>
  <si>
    <t>Second to dominant pred. with negative relationship with a species occurrence</t>
  </si>
  <si>
    <t>3rd_pred_neg</t>
  </si>
  <si>
    <t>etc</t>
  </si>
  <si>
    <t>4th_pred_neg</t>
  </si>
  <si>
    <t>5th_pred_neg</t>
  </si>
  <si>
    <t>1st_val_neg</t>
  </si>
  <si>
    <t>Relative Influence / Model contribution associated with '1st_pred_neg'</t>
  </si>
  <si>
    <t>2nd_val_neg</t>
  </si>
  <si>
    <t>Relative Influence / Model contribution associated with '2nd_pred_neg'</t>
  </si>
  <si>
    <t>3rd_val_neg</t>
  </si>
  <si>
    <t>4th_val_neg</t>
  </si>
  <si>
    <t>5th_val_neg</t>
  </si>
  <si>
    <t>1st_pred_pos</t>
  </si>
  <si>
    <t>Dominant predictor with a positive relationship with a species occurrence</t>
  </si>
  <si>
    <t>2nd_pred_pos</t>
  </si>
  <si>
    <t>Second to dominant pred. with positive relationship with a species occurrence</t>
  </si>
  <si>
    <t>3rd_pred_pos</t>
  </si>
  <si>
    <t>4th_pred_pos</t>
  </si>
  <si>
    <t>5th_pred_pos</t>
  </si>
  <si>
    <t>1st_val_pos</t>
  </si>
  <si>
    <t>Relative Influence / Model contribution associated with '1st_pred_pos'</t>
  </si>
  <si>
    <t>2nd_val_pos</t>
  </si>
  <si>
    <t>Relative Influence / Model contribution associated with '2nd_pred_pos'</t>
  </si>
  <si>
    <t>3rd_val_pos</t>
  </si>
  <si>
    <t>4th_val_pos</t>
  </si>
  <si>
    <t>5th_val_pos</t>
  </si>
  <si>
    <t>int_1st</t>
  </si>
  <si>
    <t>Dominant model interaction between variable x*y</t>
  </si>
  <si>
    <t>int_2nd</t>
  </si>
  <si>
    <t>Second dominant model interaction between variable x*y</t>
  </si>
  <si>
    <t>int_3rd</t>
  </si>
  <si>
    <t>Third dominant model interaction between variable x*y</t>
  </si>
  <si>
    <t>BRT_int_3rd</t>
  </si>
  <si>
    <t>river_lngth_m*SED_GLACIOFLUVIAL___pit</t>
  </si>
  <si>
    <t>SED_ALLUVIAL___valley*forms_pit</t>
  </si>
  <si>
    <t>slope_mean*SED_GLACIGENIC___valley</t>
  </si>
  <si>
    <t>forms_hollow*SED_ALLUVIAL___hollow</t>
  </si>
  <si>
    <t>forms_ridge*SED_GLACIGENIC___valley</t>
  </si>
  <si>
    <t>SED_GLACIOFLUVIAL___hollow*forms_ridge</t>
  </si>
  <si>
    <t>SED_GLACIGENIC___spur*SED_GLACIGENIC___slope</t>
  </si>
  <si>
    <t>SED_GLACIGENIC___valley*MET_SED_GENERIC___slope</t>
  </si>
  <si>
    <t>elev_mean*SED_WEATHERING___spur</t>
  </si>
  <si>
    <t>SED_ALLUVIAL___spur*SED_GLACIGENIC___pit</t>
  </si>
  <si>
    <t>SED_GLACIOFLUVIAL___slope*SED_ALLUVIAL___footslope</t>
  </si>
  <si>
    <t>IGN_INTRUSIVE___ridge*elev_mean</t>
  </si>
  <si>
    <t>SED_GLACIGENIC___ridge*lake_area_m2</t>
  </si>
  <si>
    <t>forms_slope*SED_ALLUVIAL___pit</t>
  </si>
  <si>
    <t>MET_GENERIC___valley*SED_GLACIGENIC___peak</t>
  </si>
  <si>
    <t>MET_SED_GENERIC___peak*SED_GLACIGENIC___spur</t>
  </si>
  <si>
    <t>SED_ALLUVIAL___ridge*SED_GLACIOFLUVIAL___slope</t>
  </si>
  <si>
    <t>SED_GLACIOFLUVIAL___valley*elev_mean</t>
  </si>
  <si>
    <t>SED_ALLUVIAL___hollow*SED_ALLUVIAL___slope</t>
  </si>
  <si>
    <t>SED_ALLUVIAL_TERRACE____slope*SED_GLACIGENIC___ridge</t>
  </si>
  <si>
    <t>IGN_INTRUSIVE___valley*elev_mean</t>
  </si>
  <si>
    <t>SED_MIRE_OR_BOG___pit*temp_mean</t>
  </si>
  <si>
    <t>SED_GLACIGENIC___pit*forms_pit</t>
  </si>
  <si>
    <t>SED_GLACIOFLUVIAL___spur*SED_GLACIOFLUVIAL___peak</t>
  </si>
  <si>
    <t>precip_mean*SED_MIRE_OR_BOG___spur</t>
  </si>
  <si>
    <t>SED_MIRE_OR_BOG___pit*SED_GLACIGENIC___spur</t>
  </si>
  <si>
    <t>SED_GLACIGENIC___slope*SED_GLACIGENIC___spur</t>
  </si>
  <si>
    <t>forms_valley*SED_GLACIOFLUVIAL___slope</t>
  </si>
  <si>
    <t>MET_SED_GENERIC___valley*SED_GLACIGENIC___spur</t>
  </si>
  <si>
    <t>MET_SED_GENERIC___spur*slope_sd</t>
  </si>
  <si>
    <t>SED_ALLUVIAL_TERRACE____ridge*SED_GLACIOFLUVIAL___ridge</t>
  </si>
  <si>
    <t>elev_mean*SED_GLACIGENIC___pit</t>
  </si>
  <si>
    <t>elev_sd*forms_spur</t>
  </si>
  <si>
    <t>SED_GLACIOFLUVIAL___hollow*forms_pit</t>
  </si>
  <si>
    <t>forms_valley*SED_GLACIOFLUVIAL___hollow</t>
  </si>
  <si>
    <t>SED_GLACIGENIC___spur*river_lngth_m</t>
  </si>
  <si>
    <t>MET_SED_GENERIC___peak*forms_hollow</t>
  </si>
  <si>
    <t>SED_ALLUVIAL_FAN____valley*elev_sd</t>
  </si>
  <si>
    <t>SED_GLACIOFLUVIAL___peak*MET_SED_GENERIC___ridge</t>
  </si>
  <si>
    <t>forms_spur*SED_ALLUVIAL___valley</t>
  </si>
  <si>
    <t>SED_ALLUVIAL___hollow*forms_pit</t>
  </si>
  <si>
    <t>slope_mean*SED_GLACIOFLUVIAL___slope</t>
  </si>
  <si>
    <t>SED_GLACIOFLUVIAL___slope*elev_sd</t>
  </si>
  <si>
    <t>slope_mean*SED_GLACIOFLUVIAL___spur</t>
  </si>
  <si>
    <t>SED_MIRE_OR_BOG___spur*SED_ALLUVIAL___spur</t>
  </si>
  <si>
    <t>SED_GLACIOFLUVIAL___footslope*forms_hollow</t>
  </si>
  <si>
    <t>SED_GLACIGENIC___hollow*SED_GLACIOFLUVIAL___slope</t>
  </si>
  <si>
    <t>SED_ALLUVIAL_TERRACE____hollow*temp_mean</t>
  </si>
  <si>
    <t>SED_GLACIOFLUVIAL___valley*SED_ALLUVIAL___peak</t>
  </si>
  <si>
    <t>SED_GLACIOFLUVIAL___spur*SED_ALLUVIAL___peak</t>
  </si>
  <si>
    <t>SED_GLACIGENIC___hollow*SED_GLACIOFLUVIAL___hollow</t>
  </si>
  <si>
    <t>SED_ALLUVIAL___slope*temp_mean</t>
  </si>
  <si>
    <t>slope_sd*SED_ALLUVIAL_TERRACE____pit</t>
  </si>
  <si>
    <t>SED_GLACIOFLUVIAL___pit*SED_GLACIOFLUVIAL___hollow</t>
  </si>
  <si>
    <t>SED_GLACIOFLUVIAL___pit*SED_ALLUVIAL___valley</t>
  </si>
  <si>
    <t>SED_ALLUVIAL___pit*SED_GLACIOFLUVIAL___slope</t>
  </si>
  <si>
    <t>SED_GLACIGENIC___peak*elev_mean</t>
  </si>
  <si>
    <t>slope_mean*SED_ALLUVIAL___slope</t>
  </si>
  <si>
    <t>SED_GLACIOFLUVIAL___ridge*SED_ALLUVIAL___peak</t>
  </si>
  <si>
    <t>SED_GLACIOFLUVIAL___ridge*SED_GLACIOFLUVIAL___valley</t>
  </si>
  <si>
    <t>SED_GLACIGENIC___hollow*river_lngth_m</t>
  </si>
  <si>
    <t>SED_ALLUVIAL___ridge*river_lngth_m</t>
  </si>
  <si>
    <t>IGN_INTRUSIVE___spur*SED_MIRE_OR_BOG___peak</t>
  </si>
  <si>
    <t>slope_mean*SED_GLACIGENIC___slope</t>
  </si>
  <si>
    <t>river_lngth_m*SED_ALLUVIAL___hollow</t>
  </si>
  <si>
    <t>MET_SED_GENERIC___valley*slope_sd</t>
  </si>
  <si>
    <t>forms_hollow*SED_ALLUVIAL_TERRACE____slope</t>
  </si>
  <si>
    <t>forms_valley*SED_ALLUVIAL_FAN____spur</t>
  </si>
  <si>
    <t>forms_valley*IGN_INTRUSIVE___hollow</t>
  </si>
  <si>
    <t>MET_SED_GENERIC___ridge*elev_mean</t>
  </si>
  <si>
    <t>SED_ALLUVIAL___footslope*SED_GLACIOFLUVIAL___slope</t>
  </si>
  <si>
    <t>CLAY_SILICA__ridge*CLAY_SILICA__spur</t>
  </si>
  <si>
    <t>forms_hollow*CLAY_SILICA__valley</t>
  </si>
  <si>
    <t>CLAY_SILICA__valley*SILICA_CLAY__pit</t>
  </si>
  <si>
    <t>forms_slope*CACARBONATE__slope</t>
  </si>
  <si>
    <t>CLAY_SILICA__footslope*SILICA_CLAY__spur</t>
  </si>
  <si>
    <t>CACARBONATE__spur*CLAY_SILICA__slope</t>
  </si>
  <si>
    <t>SILICA__peak*CACARBONATE__slope</t>
  </si>
  <si>
    <t>slope_mean*forms_peak</t>
  </si>
  <si>
    <t>elev_mean*SILICA__valley</t>
  </si>
  <si>
    <t>CLAY_SILICA__valley*forms_pit</t>
  </si>
  <si>
    <t>ACID__ridge*BASIC__slope</t>
  </si>
  <si>
    <t>ORGANIC__footslope*SILICA_CLAY__pit</t>
  </si>
  <si>
    <t>CLAY_SILICA__hollow*ORGANIC__spur</t>
  </si>
  <si>
    <t>ORGANIC__pit*slope_sd</t>
  </si>
  <si>
    <t>SILICA_CLAY__ridge*precip_mean</t>
  </si>
  <si>
    <t>CLAY_SILICA__hollow*forms_hollow</t>
  </si>
  <si>
    <t>CLAY_SILICA__hollow*SILICA_CLAY__hollow</t>
  </si>
  <si>
    <t>SILICA_CLAY__spur*slope_sd</t>
  </si>
  <si>
    <t>SILICA_CLAY__hollow*river_lngth_m</t>
  </si>
  <si>
    <t>CLAY_SILICA_CACARBONATE__spur*temp_mean</t>
  </si>
  <si>
    <t>CLAY_SILICA__footslope*forms_slope</t>
  </si>
  <si>
    <t>SILICA_CLAY__spur*forms_hollow</t>
  </si>
  <si>
    <t>ORGANIC__pit*elev_sd</t>
  </si>
  <si>
    <t>slope_sd*CLAY_SILICA__hollow</t>
  </si>
  <si>
    <t>CLAY_SILICA__ridge*SILICA_CLAY__peak</t>
  </si>
  <si>
    <t>forms_spur*CLAY_SILICA_CACARBONATE__spur</t>
  </si>
  <si>
    <t>slope_mean*CLAY_SILICA__pit</t>
  </si>
  <si>
    <t>INTERMEDIATE__hollow*elev_mean</t>
  </si>
  <si>
    <t>SILICA__ridge*slope_sd</t>
  </si>
  <si>
    <t>SILICA__spur*CLAY_SILICA__spur</t>
  </si>
  <si>
    <t>CLAY_SILICA__peak*forms_hollow</t>
  </si>
  <si>
    <t>SILICA__spur*slope_sd</t>
  </si>
  <si>
    <t>CLAY_SILICA__valley*forms_valley</t>
  </si>
  <si>
    <t>temp_mean*ORGANIC__hollow</t>
  </si>
  <si>
    <t>elev_sd*ULTRABASIC__slope</t>
  </si>
  <si>
    <t>CLAY_SILICA__pit*SILICA_CLAY__slope</t>
  </si>
  <si>
    <t>CLAY_SILICA__ridge*temp_mean</t>
  </si>
  <si>
    <t>SILICA__peak*elev_mean</t>
  </si>
  <si>
    <t>ACID__slope*temp_mean</t>
  </si>
  <si>
    <t>temp_mean*SILICA_CLAY__slope</t>
  </si>
  <si>
    <t>SILICA_CLAY__ridge*CLAY_SILICA__footslope</t>
  </si>
  <si>
    <t>CLAY_SILICA__footslope*SILICA_CLAY__slope</t>
  </si>
  <si>
    <t>ORGANIC__slope*elev_mean</t>
  </si>
  <si>
    <t>SED_GLACIOFLUVIAL___pit</t>
  </si>
  <si>
    <t>SED_GLACIOFLUVIAL___ridge</t>
  </si>
  <si>
    <t>SED_ALLUVIAL___spur</t>
  </si>
  <si>
    <t>precip_mean</t>
  </si>
  <si>
    <t>SED_GLACIOFLUVIAL___hollow</t>
  </si>
  <si>
    <t>SED_GLACIOFLUVIAL___slope</t>
  </si>
  <si>
    <t>IGN_INTRUSIVE___slope</t>
  </si>
  <si>
    <t>SED_GLACIOFLUVIAL___spur</t>
  </si>
  <si>
    <t>temp_mean</t>
  </si>
  <si>
    <t>elev_mean</t>
  </si>
  <si>
    <t>SED_ALLUVIAL___slope</t>
  </si>
  <si>
    <t>river_lngth_m</t>
  </si>
  <si>
    <t>SED_GLACIGENIC___spur</t>
  </si>
  <si>
    <t>elev_sd</t>
  </si>
  <si>
    <t>forms_pit</t>
  </si>
  <si>
    <t>SED_GLACIGENIC___slope</t>
  </si>
  <si>
    <t>SED_ALLUVIAL_TERRACE____peak</t>
  </si>
  <si>
    <t>MET_SED_GENERIC___valley</t>
  </si>
  <si>
    <t>SED_GLACIGENIC___ridge</t>
  </si>
  <si>
    <t>SED_GLACIGENIC___peak</t>
  </si>
  <si>
    <t>SED_ALLUVIAL___hollow</t>
  </si>
  <si>
    <t>SED_ALLUVIAL___valley</t>
  </si>
  <si>
    <t>SED_GLACIGENIC___valley</t>
  </si>
  <si>
    <t>SED_MIRE_OR_BOG___slope</t>
  </si>
  <si>
    <t>MET_IGN_INTRUSIVE___slope</t>
  </si>
  <si>
    <t>slope_sd</t>
  </si>
  <si>
    <t>forms_hollow</t>
  </si>
  <si>
    <t>SED_ALLUVIAL_TERRACE____slope</t>
  </si>
  <si>
    <t>MET_IGN_INTRUSIVE___spur</t>
  </si>
  <si>
    <t>forms_ridge</t>
  </si>
  <si>
    <t>SED_ALLUVIAL___pit</t>
  </si>
  <si>
    <t>lake_area_m2</t>
  </si>
  <si>
    <t>MET_SED_GENERIC___peak</t>
  </si>
  <si>
    <t>forms_spur</t>
  </si>
  <si>
    <t>SED_GLACIGENIC___pit</t>
  </si>
  <si>
    <t>slope_mean</t>
  </si>
  <si>
    <t>IGN_INTRUSIVE___spur</t>
  </si>
  <si>
    <t>SED_WEATHERING___slope</t>
  </si>
  <si>
    <t>MET_GENERIC___valley</t>
  </si>
  <si>
    <t>SED_ALLUVIAL___peak</t>
  </si>
  <si>
    <t>UNKNOWN___spur</t>
  </si>
  <si>
    <t>SED_MIRE_OR_BOG___hollow</t>
  </si>
  <si>
    <t>SED_ALLUVIAL_TERRACE____spur</t>
  </si>
  <si>
    <t>SED_ALLUVIAL_TERRACE____pit</t>
  </si>
  <si>
    <t>MET_SED_GENERIC___spur</t>
  </si>
  <si>
    <t>MET_SED_GENERIC___pit</t>
  </si>
  <si>
    <t>IGN_INTRUSIVE___ridge</t>
  </si>
  <si>
    <t>SED_GLACIOFLUVIAL___peak</t>
  </si>
  <si>
    <t>SED_GLACIOFLUVIAL___shoulder</t>
  </si>
  <si>
    <t>SED_ALLUVIAL_TERRACE____hollow</t>
  </si>
  <si>
    <t>forms_slope</t>
  </si>
  <si>
    <t>MET_SED_GENERIC___ridge</t>
  </si>
  <si>
    <t>SED_MIRE_OR_BOG___ridge</t>
  </si>
  <si>
    <t>forms_valley</t>
  </si>
  <si>
    <t>IGN_INTRUSIVE___pit</t>
  </si>
  <si>
    <t>MET_GENERIC___slope</t>
  </si>
  <si>
    <t>MET_SED_GENERIC___slope</t>
  </si>
  <si>
    <t>MET_SED_GENERIC___hollow</t>
  </si>
  <si>
    <t>SED_ALLUVIAL___footslope</t>
  </si>
  <si>
    <t>SED_WEATHERING___spur</t>
  </si>
  <si>
    <t>SED_ALLUVIAL_TERRACE____valley</t>
  </si>
  <si>
    <t>SED_MIRE_OR_BOG___peak</t>
  </si>
  <si>
    <t>forms_peak</t>
  </si>
  <si>
    <t>SED_ALLUVIAL_TERRACE____footslope</t>
  </si>
  <si>
    <t>forms_footslope</t>
  </si>
  <si>
    <t>SED_GLACIGENIC___hollow</t>
  </si>
  <si>
    <t>SED_MIRE_OR_BOG___pit</t>
  </si>
  <si>
    <t>SED_GLACIOFLUVIAL___valley</t>
  </si>
  <si>
    <t>SED_MIRE_OR_BOG___footslope</t>
  </si>
  <si>
    <t>forms_shoulder</t>
  </si>
  <si>
    <t>SED_GLACIOFLUVIAL___footslope</t>
  </si>
  <si>
    <t>SED_ALLUVIAL_FAN____pit</t>
  </si>
  <si>
    <t>IGN_INTRUSIVE___hollow</t>
  </si>
  <si>
    <t>SED_ALLUVIAL___ridge</t>
  </si>
  <si>
    <t>SED_ALLUVIAL_TERRACE____ridge</t>
  </si>
  <si>
    <t>SED_RESIDUAL___slope</t>
  </si>
  <si>
    <t>SED_PERIGLACIAL___peak</t>
  </si>
  <si>
    <t>SED_MIRE_OR_BOG___spur</t>
  </si>
  <si>
    <t>IGN_INTRUSIVE___peak</t>
  </si>
  <si>
    <t>MET_IGN_INTRUSIVE___hollow</t>
  </si>
  <si>
    <t>SED_PERIGLACIAL___pit</t>
  </si>
  <si>
    <t>SED_LACUSTRINE___pit</t>
  </si>
  <si>
    <t>SED_ALLUVIAL_FAN____spur</t>
  </si>
  <si>
    <t>SED_ALLUVIAL_FAN____ridge</t>
  </si>
  <si>
    <t>MET_GENERIC___ridge</t>
  </si>
  <si>
    <t>SED_GLACIGENIC___footslope</t>
  </si>
  <si>
    <t>SED_LACUSTRINE___hollow</t>
  </si>
  <si>
    <t>MET_GENERIC___peak</t>
  </si>
  <si>
    <t>MET_GENERIC___spur</t>
  </si>
  <si>
    <t>MET_GENERIC___hollow</t>
  </si>
  <si>
    <t>SED_WEATHERING___ridge</t>
  </si>
  <si>
    <t>SED_ALLUVIAL___shoulder</t>
  </si>
  <si>
    <t>SED_ALLUVIAL_FAN____valley</t>
  </si>
  <si>
    <t>SED_PERIGLACIAL___slope</t>
  </si>
  <si>
    <t>SED_MIRE_OR_BOG___valley</t>
  </si>
  <si>
    <t>IGN_INTRUSIVE___valley</t>
  </si>
  <si>
    <t>SED_WEATHERING___hollow</t>
  </si>
  <si>
    <t>SED_RESIDUAL___valley</t>
  </si>
  <si>
    <t>SED_RESIDUAL___hollow</t>
  </si>
  <si>
    <t>SED_RESIDUAL___peak</t>
  </si>
  <si>
    <t>SED_ALLUVIAL_FAN____hollow</t>
  </si>
  <si>
    <t>MET_IGN_INTRUSIVE___peak</t>
  </si>
  <si>
    <t>MET_IGN_INTRUSIVE___ridge</t>
  </si>
  <si>
    <t>SILICA_CLAY__pit</t>
  </si>
  <si>
    <t>BASIC__ridge</t>
  </si>
  <si>
    <t>CLAY_SILICA__slope</t>
  </si>
  <si>
    <t>ACID__slope</t>
  </si>
  <si>
    <t>CLAY_SILICA__valley</t>
  </si>
  <si>
    <t>SILICA_CLAY__hollow</t>
  </si>
  <si>
    <t>CLAY_SILICA__footslope</t>
  </si>
  <si>
    <t>CLAY_SILICA__pit</t>
  </si>
  <si>
    <t>CLAY_SILICA__spur</t>
  </si>
  <si>
    <t>CLAY_SILICA__ridge</t>
  </si>
  <si>
    <t>MGCARBONATE_SILICA_CLAY__spur</t>
  </si>
  <si>
    <t>ORGANIC__pit</t>
  </si>
  <si>
    <t>SILICA_CLAY__slope</t>
  </si>
  <si>
    <t>CLAY_SILICA__hollow</t>
  </si>
  <si>
    <t>BASIC__valley</t>
  </si>
  <si>
    <t>CLAY_SILICA__peak</t>
  </si>
  <si>
    <t>SILICA_CLAY__valley</t>
  </si>
  <si>
    <t>ACID__pit</t>
  </si>
  <si>
    <t>BASIC__slope</t>
  </si>
  <si>
    <t>ULTRABASIC__slope</t>
  </si>
  <si>
    <t>CACARBONATE__ridge</t>
  </si>
  <si>
    <t>CLAY_SILICA_CACARBONATE__ridge</t>
  </si>
  <si>
    <t>ACID__ridge</t>
  </si>
  <si>
    <t>SILICA__slope</t>
  </si>
  <si>
    <t>CACARBONATE__hollow</t>
  </si>
  <si>
    <t>CACARBONATE__spur</t>
  </si>
  <si>
    <t>MIXED__pit</t>
  </si>
  <si>
    <t>INTERMEDIATE__pit</t>
  </si>
  <si>
    <t>SILICA__peak</t>
  </si>
  <si>
    <t>CLAY_SILICA_CACARBONATE__slope</t>
  </si>
  <si>
    <t>SILICA_CLAY__spur</t>
  </si>
  <si>
    <t>ACID__spur</t>
  </si>
  <si>
    <t>CACARBONATE__slope</t>
  </si>
  <si>
    <t>CACARBONATE__pit</t>
  </si>
  <si>
    <t>SILICA__hollow</t>
  </si>
  <si>
    <t>CLAY_SILICA_CACARBONATE__hollow</t>
  </si>
  <si>
    <t>ORGANIC__ridge</t>
  </si>
  <si>
    <t>CACARBONATE__valley</t>
  </si>
  <si>
    <t>SILICA__pit</t>
  </si>
  <si>
    <t>ORGANIC__peak</t>
  </si>
  <si>
    <t>ORGANIC__slope</t>
  </si>
  <si>
    <t>CACARBONATE_SILICA__hollow</t>
  </si>
  <si>
    <t>CACARBONATE_SILICA__spur</t>
  </si>
  <si>
    <t>SILICA__spur</t>
  </si>
  <si>
    <t>SILICA_CLAY__footslope</t>
  </si>
  <si>
    <t>ORGANIC__hollow</t>
  </si>
  <si>
    <t>INTERMEDIATE__slope</t>
  </si>
  <si>
    <t>CLAY_SILICA_CACARBONATE__valley</t>
  </si>
  <si>
    <t>ULTRABASIC__hollow</t>
  </si>
  <si>
    <t>SILICA_CLAY__peak</t>
  </si>
  <si>
    <t>ORGANIC__shoulder</t>
  </si>
  <si>
    <t>ORGANIC__spur</t>
  </si>
  <si>
    <t>BASIC__spur</t>
  </si>
  <si>
    <t>ACID__hollow</t>
  </si>
  <si>
    <t>CLAY_SILICA__shoulder</t>
  </si>
  <si>
    <t>CLAY_SILICA_CACARBONATE__spur</t>
  </si>
  <si>
    <t>SILICA_CLAY__ridge</t>
  </si>
  <si>
    <t>MIXED__slope</t>
  </si>
  <si>
    <t>MIXED__hollow</t>
  </si>
  <si>
    <t>SILICA__valley</t>
  </si>
  <si>
    <t>SILICA__ridge</t>
  </si>
  <si>
    <t>ORGANIC__footslope</t>
  </si>
  <si>
    <t>ULTRABASIC__peak</t>
  </si>
  <si>
    <t>MGCARBONATE_SILICA_CLAY__slope</t>
  </si>
  <si>
    <t>ORGANIC__valley</t>
  </si>
  <si>
    <t>ULTRABASIC__valley</t>
  </si>
  <si>
    <t>BASIC__hollow</t>
  </si>
  <si>
    <t>CACARBONATE_CLAY_SILICA__hollow</t>
  </si>
  <si>
    <t>ACID__valley</t>
  </si>
  <si>
    <t>CACARBONATE_CLAY_SILICA__spur</t>
  </si>
  <si>
    <t>SILICA_CLAY__shoulder</t>
  </si>
  <si>
    <t>SILICA__footslope</t>
  </si>
  <si>
    <t>CACARBONATE__peak</t>
  </si>
  <si>
    <t>INTERMEDIATE__hollow</t>
  </si>
  <si>
    <t>MIXED__valley</t>
  </si>
  <si>
    <t>INTERMEDIATE__valley</t>
  </si>
  <si>
    <t>MIXED__peak</t>
  </si>
  <si>
    <t>CACARBONATE_CLAY_SILICA__slope</t>
  </si>
  <si>
    <t>INTERMEDIATE__ridge</t>
  </si>
  <si>
    <t>MIXED__spur</t>
  </si>
  <si>
    <t>MGCARBONATE_SILICA_CLAY__hollow</t>
  </si>
  <si>
    <t>DOMINANT PREDICTORS ACROSS SDMs</t>
  </si>
  <si>
    <t>INTERACTIONS</t>
  </si>
  <si>
    <t>Dominant NEGATIVE variable</t>
  </si>
  <si>
    <t>SOURCE</t>
  </si>
  <si>
    <t>MINERAL</t>
  </si>
  <si>
    <t>Row Labels</t>
  </si>
  <si>
    <t>Grand Total</t>
  </si>
  <si>
    <t>Count of BRT_1st_pred_pos</t>
  </si>
  <si>
    <t>Count of BRT_1st_pred_pos2</t>
  </si>
  <si>
    <t>Average of BRT_1st_val_pos</t>
  </si>
  <si>
    <t>Count of BRT_1st_pred_neg</t>
  </si>
  <si>
    <t>Count of BRT_1st_pred_neg2</t>
  </si>
  <si>
    <t>Average of BRT_1st_val_neg</t>
  </si>
  <si>
    <t>Dominant POSITIVE variable</t>
  </si>
  <si>
    <t>Count of BRT_int_1st</t>
  </si>
  <si>
    <t>SED_PERIGLACIAL___valley</t>
  </si>
  <si>
    <t>Count of BRT_int_2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0" tint="-4.9989318521683403E-2"/>
      <name val="Calibri"/>
      <family val="2"/>
      <scheme val="minor"/>
    </font>
    <font>
      <b/>
      <sz val="14"/>
      <color theme="0" tint="-4.9989318521683403E-2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4"/>
      <color theme="0"/>
      <name val="Calibri"/>
      <family val="2"/>
      <scheme val="minor"/>
    </font>
    <font>
      <sz val="14"/>
      <color theme="0" tint="-0.249977111117893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12"/>
      <color theme="0" tint="-4.9989318521683403E-2"/>
      <name val="Calibri"/>
      <family val="2"/>
      <scheme val="minor"/>
    </font>
    <font>
      <sz val="12"/>
      <color theme="0" tint="-4.9989318521683403E-2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sz val="11"/>
      <color theme="0" tint="-4.9989318521683403E-2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-0.49998474074526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39997558519241921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4">
    <xf numFmtId="0" fontId="0" fillId="0" borderId="0" xfId="0"/>
    <xf numFmtId="0" fontId="16" fillId="0" borderId="10" xfId="0" applyFont="1" applyBorder="1"/>
    <xf numFmtId="0" fontId="16" fillId="0" borderId="11" xfId="0" applyFont="1" applyBorder="1"/>
    <xf numFmtId="0" fontId="0" fillId="0" borderId="12" xfId="0" applyBorder="1"/>
    <xf numFmtId="0" fontId="16" fillId="0" borderId="12" xfId="0" applyFont="1" applyBorder="1"/>
    <xf numFmtId="0" fontId="0" fillId="0" borderId="10" xfId="0" applyFont="1" applyBorder="1"/>
    <xf numFmtId="0" fontId="0" fillId="0" borderId="11" xfId="0" applyFont="1" applyBorder="1"/>
    <xf numFmtId="0" fontId="0" fillId="0" borderId="12" xfId="0" applyFont="1" applyBorder="1"/>
    <xf numFmtId="0" fontId="0" fillId="0" borderId="13" xfId="0" applyFont="1" applyBorder="1" applyAlignment="1">
      <alignment wrapText="1"/>
    </xf>
    <xf numFmtId="0" fontId="0" fillId="0" borderId="14" xfId="0" applyFont="1" applyBorder="1" applyAlignment="1"/>
    <xf numFmtId="0" fontId="0" fillId="0" borderId="15" xfId="0" applyBorder="1"/>
    <xf numFmtId="0" fontId="0" fillId="0" borderId="16" xfId="0" applyFont="1" applyBorder="1" applyAlignment="1">
      <alignment wrapText="1"/>
    </xf>
    <xf numFmtId="0" fontId="0" fillId="0" borderId="0" xfId="0" applyFont="1" applyBorder="1" applyAlignment="1">
      <alignment wrapText="1"/>
    </xf>
    <xf numFmtId="0" fontId="0" fillId="0" borderId="17" xfId="0" applyBorder="1"/>
    <xf numFmtId="0" fontId="0" fillId="0" borderId="14" xfId="0" applyFont="1" applyBorder="1" applyAlignment="1">
      <alignment wrapText="1"/>
    </xf>
    <xf numFmtId="0" fontId="0" fillId="34" borderId="10" xfId="0" applyFont="1" applyFill="1" applyBorder="1" applyAlignment="1">
      <alignment wrapText="1"/>
    </xf>
    <xf numFmtId="0" fontId="0" fillId="34" borderId="11" xfId="0" applyFont="1" applyFill="1" applyBorder="1" applyAlignment="1">
      <alignment wrapText="1"/>
    </xf>
    <xf numFmtId="0" fontId="0" fillId="34" borderId="12" xfId="0" applyFill="1" applyBorder="1"/>
    <xf numFmtId="0" fontId="0" fillId="34" borderId="16" xfId="0" applyFont="1" applyFill="1" applyBorder="1" applyAlignment="1">
      <alignment wrapText="1"/>
    </xf>
    <xf numFmtId="0" fontId="0" fillId="34" borderId="0" xfId="0" applyFont="1" applyFill="1" applyBorder="1" applyAlignment="1">
      <alignment wrapText="1"/>
    </xf>
    <xf numFmtId="0" fontId="0" fillId="34" borderId="17" xfId="0" applyFill="1" applyBorder="1"/>
    <xf numFmtId="0" fontId="0" fillId="34" borderId="13" xfId="0" applyFont="1" applyFill="1" applyBorder="1" applyAlignment="1">
      <alignment wrapText="1"/>
    </xf>
    <xf numFmtId="0" fontId="0" fillId="34" borderId="14" xfId="0" applyFont="1" applyFill="1" applyBorder="1" applyAlignment="1">
      <alignment wrapText="1"/>
    </xf>
    <xf numFmtId="0" fontId="0" fillId="34" borderId="15" xfId="0" applyFill="1" applyBorder="1"/>
    <xf numFmtId="0" fontId="0" fillId="35" borderId="10" xfId="0" applyFont="1" applyFill="1" applyBorder="1" applyAlignment="1">
      <alignment wrapText="1"/>
    </xf>
    <xf numFmtId="0" fontId="0" fillId="35" borderId="11" xfId="0" applyFont="1" applyFill="1" applyBorder="1" applyAlignment="1">
      <alignment wrapText="1"/>
    </xf>
    <xf numFmtId="0" fontId="0" fillId="35" borderId="12" xfId="0" applyFill="1" applyBorder="1"/>
    <xf numFmtId="0" fontId="0" fillId="35" borderId="16" xfId="0" applyFont="1" applyFill="1" applyBorder="1" applyAlignment="1">
      <alignment wrapText="1"/>
    </xf>
    <xf numFmtId="0" fontId="0" fillId="35" borderId="0" xfId="0" applyFont="1" applyFill="1" applyBorder="1" applyAlignment="1">
      <alignment wrapText="1"/>
    </xf>
    <xf numFmtId="0" fontId="0" fillId="35" borderId="17" xfId="0" applyFill="1" applyBorder="1"/>
    <xf numFmtId="0" fontId="0" fillId="35" borderId="13" xfId="0" applyFont="1" applyFill="1" applyBorder="1" applyAlignment="1">
      <alignment wrapText="1"/>
    </xf>
    <xf numFmtId="0" fontId="0" fillId="35" borderId="14" xfId="0" applyFont="1" applyFill="1" applyBorder="1" applyAlignment="1">
      <alignment wrapText="1"/>
    </xf>
    <xf numFmtId="0" fontId="0" fillId="35" borderId="15" xfId="0" applyFill="1" applyBorder="1"/>
    <xf numFmtId="0" fontId="0" fillId="0" borderId="10" xfId="0" applyFont="1" applyBorder="1" applyAlignment="1">
      <alignment wrapText="1"/>
    </xf>
    <xf numFmtId="0" fontId="0" fillId="0" borderId="11" xfId="0" applyFont="1" applyBorder="1" applyAlignment="1">
      <alignment wrapText="1"/>
    </xf>
    <xf numFmtId="0" fontId="16" fillId="0" borderId="0" xfId="0" applyFont="1" applyAlignment="1">
      <alignment wrapText="1"/>
    </xf>
    <xf numFmtId="2" fontId="0" fillId="0" borderId="0" xfId="0" applyNumberFormat="1"/>
    <xf numFmtId="0" fontId="16" fillId="34" borderId="18" xfId="0" applyFont="1" applyFill="1" applyBorder="1" applyAlignment="1">
      <alignment wrapText="1"/>
    </xf>
    <xf numFmtId="0" fontId="16" fillId="34" borderId="19" xfId="0" applyFont="1" applyFill="1" applyBorder="1" applyAlignment="1">
      <alignment wrapText="1"/>
    </xf>
    <xf numFmtId="0" fontId="0" fillId="34" borderId="16" xfId="0" applyFill="1" applyBorder="1"/>
    <xf numFmtId="0" fontId="0" fillId="34" borderId="0" xfId="0" applyFill="1" applyBorder="1"/>
    <xf numFmtId="0" fontId="0" fillId="34" borderId="13" xfId="0" applyFill="1" applyBorder="1"/>
    <xf numFmtId="0" fontId="0" fillId="34" borderId="14" xfId="0" applyFill="1" applyBorder="1"/>
    <xf numFmtId="0" fontId="16" fillId="35" borderId="18" xfId="0" applyFont="1" applyFill="1" applyBorder="1" applyAlignment="1">
      <alignment wrapText="1"/>
    </xf>
    <xf numFmtId="0" fontId="16" fillId="35" borderId="19" xfId="0" applyFont="1" applyFill="1" applyBorder="1" applyAlignment="1">
      <alignment wrapText="1"/>
    </xf>
    <xf numFmtId="0" fontId="0" fillId="35" borderId="16" xfId="0" applyFill="1" applyBorder="1"/>
    <xf numFmtId="0" fontId="0" fillId="35" borderId="0" xfId="0" applyFill="1" applyBorder="1"/>
    <xf numFmtId="0" fontId="0" fillId="35" borderId="13" xfId="0" applyFill="1" applyBorder="1"/>
    <xf numFmtId="0" fontId="0" fillId="35" borderId="14" xfId="0" applyFill="1" applyBorder="1"/>
    <xf numFmtId="0" fontId="0" fillId="0" borderId="16" xfId="0" applyBorder="1"/>
    <xf numFmtId="0" fontId="0" fillId="0" borderId="0" xfId="0" applyBorder="1"/>
    <xf numFmtId="0" fontId="0" fillId="0" borderId="13" xfId="0" applyBorder="1"/>
    <xf numFmtId="0" fontId="0" fillId="0" borderId="14" xfId="0" applyBorder="1"/>
    <xf numFmtId="0" fontId="16" fillId="0" borderId="18" xfId="0" applyFont="1" applyBorder="1" applyAlignment="1">
      <alignment wrapText="1"/>
    </xf>
    <xf numFmtId="0" fontId="16" fillId="0" borderId="19" xfId="0" applyFont="1" applyBorder="1" applyAlignment="1">
      <alignment wrapText="1"/>
    </xf>
    <xf numFmtId="2" fontId="16" fillId="0" borderId="19" xfId="0" applyNumberFormat="1" applyFont="1" applyBorder="1" applyAlignment="1">
      <alignment wrapText="1"/>
    </xf>
    <xf numFmtId="0" fontId="16" fillId="0" borderId="20" xfId="0" applyFont="1" applyBorder="1" applyAlignment="1">
      <alignment wrapText="1"/>
    </xf>
    <xf numFmtId="2" fontId="0" fillId="0" borderId="0" xfId="0" applyNumberFormat="1" applyBorder="1"/>
    <xf numFmtId="2" fontId="0" fillId="0" borderId="14" xfId="0" applyNumberFormat="1" applyBorder="1"/>
    <xf numFmtId="0" fontId="16" fillId="0" borderId="21" xfId="0" applyFont="1" applyBorder="1" applyAlignment="1">
      <alignment wrapText="1"/>
    </xf>
    <xf numFmtId="0" fontId="0" fillId="0" borderId="22" xfId="0" applyBorder="1"/>
    <xf numFmtId="0" fontId="0" fillId="0" borderId="23" xfId="0" applyBorder="1"/>
    <xf numFmtId="0" fontId="20" fillId="0" borderId="22" xfId="0" applyFont="1" applyBorder="1"/>
    <xf numFmtId="0" fontId="20" fillId="0" borderId="23" xfId="0" applyFont="1" applyBorder="1"/>
    <xf numFmtId="0" fontId="20" fillId="0" borderId="24" xfId="0" applyFont="1" applyBorder="1"/>
    <xf numFmtId="0" fontId="0" fillId="0" borderId="24" xfId="0" applyBorder="1"/>
    <xf numFmtId="2" fontId="0" fillId="0" borderId="11" xfId="0" applyNumberFormat="1" applyBorder="1"/>
    <xf numFmtId="0" fontId="0" fillId="34" borderId="10" xfId="0" applyFill="1" applyBorder="1"/>
    <xf numFmtId="0" fontId="0" fillId="34" borderId="11" xfId="0" applyFill="1" applyBorder="1"/>
    <xf numFmtId="0" fontId="0" fillId="35" borderId="0" xfId="0" applyFill="1"/>
    <xf numFmtId="0" fontId="0" fillId="35" borderId="10" xfId="0" applyFill="1" applyBorder="1"/>
    <xf numFmtId="0" fontId="0" fillId="35" borderId="11" xfId="0" applyFill="1" applyBorder="1"/>
    <xf numFmtId="0" fontId="0" fillId="0" borderId="10" xfId="0" applyBorder="1"/>
    <xf numFmtId="0" fontId="0" fillId="0" borderId="11" xfId="0" applyBorder="1"/>
    <xf numFmtId="2" fontId="16" fillId="35" borderId="19" xfId="0" applyNumberFormat="1" applyFont="1" applyFill="1" applyBorder="1" applyAlignment="1">
      <alignment wrapText="1"/>
    </xf>
    <xf numFmtId="2" fontId="0" fillId="35" borderId="0" xfId="0" applyNumberFormat="1" applyFill="1" applyBorder="1"/>
    <xf numFmtId="2" fontId="0" fillId="35" borderId="14" xfId="0" applyNumberFormat="1" applyFill="1" applyBorder="1"/>
    <xf numFmtId="2" fontId="16" fillId="34" borderId="19" xfId="0" applyNumberFormat="1" applyFont="1" applyFill="1" applyBorder="1" applyAlignment="1">
      <alignment wrapText="1"/>
    </xf>
    <xf numFmtId="2" fontId="0" fillId="34" borderId="0" xfId="0" applyNumberFormat="1" applyFill="1" applyBorder="1"/>
    <xf numFmtId="2" fontId="0" fillId="34" borderId="14" xfId="0" applyNumberFormat="1" applyFill="1" applyBorder="1"/>
    <xf numFmtId="2" fontId="0" fillId="35" borderId="11" xfId="0" applyNumberFormat="1" applyFill="1" applyBorder="1"/>
    <xf numFmtId="2" fontId="0" fillId="34" borderId="11" xfId="0" applyNumberFormat="1" applyFill="1" applyBorder="1"/>
    <xf numFmtId="2" fontId="21" fillId="36" borderId="0" xfId="0" applyNumberFormat="1" applyFont="1" applyFill="1"/>
    <xf numFmtId="0" fontId="22" fillId="36" borderId="0" xfId="0" applyNumberFormat="1" applyFont="1" applyFill="1"/>
    <xf numFmtId="10" fontId="23" fillId="36" borderId="0" xfId="0" applyNumberFormat="1" applyFont="1" applyFill="1"/>
    <xf numFmtId="2" fontId="22" fillId="36" borderId="0" xfId="0" applyNumberFormat="1" applyFont="1" applyFill="1"/>
    <xf numFmtId="2" fontId="22" fillId="37" borderId="0" xfId="0" applyNumberFormat="1" applyFont="1" applyFill="1"/>
    <xf numFmtId="0" fontId="24" fillId="0" borderId="0" xfId="0" applyFont="1" applyFill="1"/>
    <xf numFmtId="0" fontId="0" fillId="0" borderId="0" xfId="0" applyFill="1"/>
    <xf numFmtId="0" fontId="25" fillId="0" borderId="0" xfId="0" applyFont="1"/>
    <xf numFmtId="0" fontId="0" fillId="37" borderId="0" xfId="0" applyFill="1"/>
    <xf numFmtId="0" fontId="26" fillId="38" borderId="0" xfId="0" applyFont="1" applyFill="1"/>
    <xf numFmtId="0" fontId="27" fillId="38" borderId="0" xfId="0" applyFont="1" applyFill="1"/>
    <xf numFmtId="0" fontId="28" fillId="38" borderId="0" xfId="0" applyFont="1" applyFill="1"/>
    <xf numFmtId="2" fontId="28" fillId="38" borderId="0" xfId="0" applyNumberFormat="1" applyFont="1" applyFill="1"/>
    <xf numFmtId="0" fontId="16" fillId="35" borderId="0" xfId="0" applyFont="1" applyFill="1"/>
    <xf numFmtId="0" fontId="25" fillId="35" borderId="0" xfId="0" applyFont="1" applyFill="1"/>
    <xf numFmtId="2" fontId="25" fillId="35" borderId="0" xfId="0" applyNumberFormat="1" applyFont="1" applyFill="1"/>
    <xf numFmtId="0" fontId="0" fillId="0" borderId="0" xfId="0" applyAlignment="1">
      <alignment horizontal="left"/>
    </xf>
    <xf numFmtId="0" fontId="0" fillId="0" borderId="0" xfId="0" applyNumberFormat="1"/>
    <xf numFmtId="10" fontId="0" fillId="0" borderId="0" xfId="0" applyNumberFormat="1"/>
    <xf numFmtId="2" fontId="27" fillId="38" borderId="0" xfId="0" applyNumberFormat="1" applyFont="1" applyFill="1"/>
    <xf numFmtId="2" fontId="0" fillId="35" borderId="0" xfId="0" applyNumberFormat="1" applyFill="1"/>
    <xf numFmtId="0" fontId="25" fillId="0" borderId="0" xfId="0" applyFont="1" applyFill="1"/>
    <xf numFmtId="2" fontId="0" fillId="0" borderId="0" xfId="0" applyNumberFormat="1" applyFill="1"/>
    <xf numFmtId="0" fontId="29" fillId="39" borderId="0" xfId="0" applyFont="1" applyFill="1"/>
    <xf numFmtId="0" fontId="25" fillId="39" borderId="0" xfId="0" applyFont="1" applyFill="1"/>
    <xf numFmtId="2" fontId="29" fillId="39" borderId="0" xfId="0" applyNumberFormat="1" applyFont="1" applyFill="1"/>
    <xf numFmtId="0" fontId="29" fillId="37" borderId="0" xfId="0" applyFont="1" applyFill="1"/>
    <xf numFmtId="2" fontId="25" fillId="0" borderId="0" xfId="0" applyNumberFormat="1" applyFont="1" applyFill="1"/>
    <xf numFmtId="0" fontId="0" fillId="0" borderId="0" xfId="0" pivotButton="1"/>
    <xf numFmtId="0" fontId="20" fillId="40" borderId="22" xfId="0" applyFont="1" applyFill="1" applyBorder="1"/>
    <xf numFmtId="0" fontId="30" fillId="35" borderId="19" xfId="0" applyFont="1" applyFill="1" applyBorder="1" applyAlignment="1">
      <alignment wrapText="1"/>
    </xf>
    <xf numFmtId="0" fontId="31" fillId="35" borderId="0" xfId="0" applyFont="1" applyFill="1" applyBorder="1"/>
    <xf numFmtId="0" fontId="31" fillId="35" borderId="14" xfId="0" applyFont="1" applyFill="1" applyBorder="1"/>
    <xf numFmtId="0" fontId="31" fillId="0" borderId="0" xfId="0" applyFont="1"/>
    <xf numFmtId="2" fontId="30" fillId="35" borderId="19" xfId="0" applyNumberFormat="1" applyFont="1" applyFill="1" applyBorder="1" applyAlignment="1">
      <alignment wrapText="1"/>
    </xf>
    <xf numFmtId="2" fontId="30" fillId="35" borderId="20" xfId="0" applyNumberFormat="1" applyFont="1" applyFill="1" applyBorder="1" applyAlignment="1">
      <alignment wrapText="1"/>
    </xf>
    <xf numFmtId="2" fontId="31" fillId="35" borderId="0" xfId="0" applyNumberFormat="1" applyFont="1" applyFill="1" applyBorder="1"/>
    <xf numFmtId="2" fontId="31" fillId="35" borderId="17" xfId="0" applyNumberFormat="1" applyFont="1" applyFill="1" applyBorder="1"/>
    <xf numFmtId="2" fontId="31" fillId="35" borderId="14" xfId="0" applyNumberFormat="1" applyFont="1" applyFill="1" applyBorder="1"/>
    <xf numFmtId="2" fontId="31" fillId="35" borderId="15" xfId="0" applyNumberFormat="1" applyFont="1" applyFill="1" applyBorder="1"/>
    <xf numFmtId="2" fontId="31" fillId="0" borderId="0" xfId="0" applyNumberFormat="1" applyFont="1"/>
    <xf numFmtId="0" fontId="30" fillId="34" borderId="19" xfId="0" applyFont="1" applyFill="1" applyBorder="1" applyAlignment="1">
      <alignment wrapText="1"/>
    </xf>
    <xf numFmtId="0" fontId="31" fillId="34" borderId="0" xfId="0" applyFont="1" applyFill="1" applyBorder="1"/>
    <xf numFmtId="0" fontId="31" fillId="34" borderId="14" xfId="0" applyFont="1" applyFill="1" applyBorder="1"/>
    <xf numFmtId="2" fontId="30" fillId="34" borderId="19" xfId="0" applyNumberFormat="1" applyFont="1" applyFill="1" applyBorder="1" applyAlignment="1">
      <alignment wrapText="1"/>
    </xf>
    <xf numFmtId="2" fontId="30" fillId="34" borderId="20" xfId="0" applyNumberFormat="1" applyFont="1" applyFill="1" applyBorder="1" applyAlignment="1">
      <alignment wrapText="1"/>
    </xf>
    <xf numFmtId="2" fontId="31" fillId="34" borderId="0" xfId="0" applyNumberFormat="1" applyFont="1" applyFill="1" applyBorder="1"/>
    <xf numFmtId="2" fontId="31" fillId="34" borderId="17" xfId="0" applyNumberFormat="1" applyFont="1" applyFill="1" applyBorder="1"/>
    <xf numFmtId="2" fontId="31" fillId="34" borderId="14" xfId="0" applyNumberFormat="1" applyFont="1" applyFill="1" applyBorder="1"/>
    <xf numFmtId="2" fontId="31" fillId="34" borderId="15" xfId="0" applyNumberFormat="1" applyFont="1" applyFill="1" applyBorder="1"/>
    <xf numFmtId="0" fontId="30" fillId="0" borderId="19" xfId="0" applyFont="1" applyBorder="1" applyAlignment="1">
      <alignment wrapText="1"/>
    </xf>
    <xf numFmtId="0" fontId="30" fillId="0" borderId="20" xfId="0" applyFont="1" applyBorder="1" applyAlignment="1">
      <alignment wrapText="1"/>
    </xf>
    <xf numFmtId="0" fontId="31" fillId="0" borderId="0" xfId="0" applyFont="1" applyBorder="1"/>
    <xf numFmtId="0" fontId="31" fillId="0" borderId="17" xfId="0" applyFont="1" applyBorder="1"/>
    <xf numFmtId="0" fontId="31" fillId="0" borderId="14" xfId="0" applyFont="1" applyBorder="1"/>
    <xf numFmtId="0" fontId="31" fillId="0" borderId="15" xfId="0" applyFont="1" applyBorder="1"/>
    <xf numFmtId="2" fontId="30" fillId="0" borderId="20" xfId="0" applyNumberFormat="1" applyFont="1" applyBorder="1" applyAlignment="1">
      <alignment wrapText="1"/>
    </xf>
    <xf numFmtId="2" fontId="31" fillId="0" borderId="17" xfId="0" applyNumberFormat="1" applyFont="1" applyBorder="1"/>
    <xf numFmtId="2" fontId="31" fillId="0" borderId="15" xfId="0" applyNumberFormat="1" applyFont="1" applyBorder="1"/>
    <xf numFmtId="2" fontId="30" fillId="0" borderId="18" xfId="0" applyNumberFormat="1" applyFont="1" applyBorder="1" applyAlignment="1">
      <alignment wrapText="1"/>
    </xf>
    <xf numFmtId="2" fontId="31" fillId="0" borderId="16" xfId="0" applyNumberFormat="1" applyFont="1" applyBorder="1"/>
    <xf numFmtId="2" fontId="31" fillId="0" borderId="13" xfId="0" applyNumberFormat="1" applyFont="1" applyBorder="1"/>
    <xf numFmtId="0" fontId="20" fillId="0" borderId="22" xfId="0" applyFont="1" applyFill="1" applyBorder="1"/>
    <xf numFmtId="0" fontId="31" fillId="35" borderId="11" xfId="0" applyFont="1" applyFill="1" applyBorder="1"/>
    <xf numFmtId="2" fontId="31" fillId="35" borderId="11" xfId="0" applyNumberFormat="1" applyFont="1" applyFill="1" applyBorder="1"/>
    <xf numFmtId="2" fontId="31" fillId="35" borderId="12" xfId="0" applyNumberFormat="1" applyFont="1" applyFill="1" applyBorder="1"/>
    <xf numFmtId="2" fontId="31" fillId="0" borderId="12" xfId="0" applyNumberFormat="1" applyFont="1" applyBorder="1"/>
    <xf numFmtId="2" fontId="31" fillId="0" borderId="10" xfId="0" applyNumberFormat="1" applyFont="1" applyBorder="1"/>
    <xf numFmtId="0" fontId="31" fillId="34" borderId="11" xfId="0" applyFont="1" applyFill="1" applyBorder="1"/>
    <xf numFmtId="2" fontId="31" fillId="34" borderId="11" xfId="0" applyNumberFormat="1" applyFont="1" applyFill="1" applyBorder="1"/>
    <xf numFmtId="2" fontId="31" fillId="34" borderId="12" xfId="0" applyNumberFormat="1" applyFont="1" applyFill="1" applyBorder="1"/>
    <xf numFmtId="0" fontId="18" fillId="33" borderId="0" xfId="0" applyFont="1" applyFill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2.xml"/><Relationship Id="rId5" Type="http://schemas.openxmlformats.org/officeDocument/2006/relationships/pivotCacheDefinition" Target="pivotCache/pivotCacheDefinition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Joseph J. Bailey" refreshedDate="43325.49736828704" createdVersion="5" refreshedVersion="5" minRefreshableVersion="3" recordCount="576">
  <cacheSource type="worksheet">
    <worksheetSource ref="A1:AB1048576" sheet="S6__Landform-Mineralogy_Results"/>
  </cacheSource>
  <cacheFields count="28">
    <cacheField name="Taxon" numFmtId="0">
      <sharedItems containsBlank="1"/>
    </cacheField>
    <cacheField name="Common_or_Rare" numFmtId="0">
      <sharedItems containsBlank="1" count="3">
        <s v="common"/>
        <s v="rare"/>
        <m/>
      </sharedItems>
    </cacheField>
    <cacheField name="BRT_CV_corr_mean" numFmtId="2">
      <sharedItems containsString="0" containsBlank="1" containsNumber="1" minValue="1.4221011E-2" maxValue="0.69389836199999999"/>
    </cacheField>
    <cacheField name="BRT_SS_mean" numFmtId="2">
      <sharedItems containsString="0" containsBlank="1" containsNumber="1" minValue="0.17022398499999999" maxValue="0.91392194500000001"/>
    </cacheField>
    <cacheField name="BRT_CV_AUC_mean" numFmtId="2">
      <sharedItems containsString="0" containsBlank="1" containsNumber="1" minValue="0.54271999999999998" maxValue="0.99458999999999997"/>
    </cacheField>
    <cacheField name="BRT_1st_pred_pos" numFmtId="0">
      <sharedItems containsBlank="1" count="57">
        <s v="brt_inf_SILICA_CLAY__pit"/>
        <s v="brt_inf_temp_mean"/>
        <s v="brt_inf_river_lngth_m"/>
        <s v="brt_inf_CLAY_SILICA__ridge"/>
        <s v="brt_inf_CLAY_SILICA__valley"/>
        <s v="brt_inf_CLAY_SILICA__slope"/>
        <s v="brt_inf_CLAY_SILICA__spur"/>
        <s v="brt_inf_forms_pit"/>
        <s v="brt_inf_slope_sd"/>
        <s v="brt_inf_slope_mean"/>
        <s v="brt_inf_precip_mean"/>
        <s v="brt_inf_CACARBONATE__spur"/>
        <s v="brt_inf_CLAY_SILICA__pit"/>
        <s v="brt_inf_BASIC__slope"/>
        <s v="brt_inf_SILICA_CLAY__slope"/>
        <s v="brt_inf_CLAY_SILICA__peak"/>
        <s v="brt_inf_CLAY_SILICA_CACARBONATE__slope"/>
        <s v="brt_inf_elev_sd"/>
        <s v="brt_inf_SILICA__slope"/>
        <s v="brt_inf_forms_spur"/>
        <s v="brt_inf_elev_mean"/>
        <s v="brt_inf_CACARBONATE__slope"/>
        <s v="brt_inf_SILICA_CLAY__spur"/>
        <s v="brt_inf_forms_ridge"/>
        <s v="brt_inf_SILICA__hollow"/>
        <s v="brt_inf_ORGANIC__peak"/>
        <s v="brt_inf_CLAY_SILICA__footslope"/>
        <s v="brt_inf_ORGANIC__pit"/>
        <s v="brt_inf_lake_area_m2"/>
        <s v="brt_inf_BASIC__spur"/>
        <s v="brt_inf_SILICA_CLAY__peak"/>
        <s v="brt_inf_SILICA_CLAY__hollow"/>
        <s v="brt_inf_forms_slope"/>
        <s v="brt_inf_forms_hollow"/>
        <s v="brt_inf_SILICA__valley"/>
        <s v="brt_inf_ULTRABASIC__valley"/>
        <s v="brt_inf_CACARBONATE__pit"/>
        <s v="brt_inf_forms_peak"/>
        <s v="brt_inf_CACARBONATE_CLAY_SILICA__hollow"/>
        <s v="brt_inf_ACID__slope"/>
        <s v="brt_inf_MIXED__hollow"/>
        <s v="brt_inf_MIXED__slope"/>
        <s v="brt_inf_CLAY_SILICA__hollow"/>
        <s v="brt_inf_ORGANIC__valley"/>
        <s v="brt_inf_CACARBONATE_CLAY_SILICA__spur"/>
        <s v="brt_inf_ORGANIC__ridge"/>
        <s v="brt_inf_CACARBONATE_SILICA__spur"/>
        <s v="brt_inf_CLAY_SILICA_CACARBONATE__spur"/>
        <s v="brt_inf_SILICA_CLAY__valley"/>
        <s v="brt_inf_forms_valley"/>
        <s v="brt_inf_MIXED__pit"/>
        <s v="brt_inf_ULTRABASIC__peak"/>
        <s v="brt_inf_CACARBONATE_CLAY_SILICA__slope"/>
        <s v="NA"/>
        <s v="brt_inf_MGCARBONATE_SILICA_CLAY__hollow"/>
        <s v="brt_inf_SILICA_CLAY__ridge"/>
        <m/>
      </sharedItems>
    </cacheField>
    <cacheField name="BRT_2nd_pred_pos" numFmtId="0">
      <sharedItems containsBlank="1"/>
    </cacheField>
    <cacheField name="BRT_3rd_pred_pos" numFmtId="0">
      <sharedItems containsBlank="1"/>
    </cacheField>
    <cacheField name="BRT_4th_pred_pos" numFmtId="0">
      <sharedItems containsBlank="1"/>
    </cacheField>
    <cacheField name="BRT_5th_pred_pos" numFmtId="0">
      <sharedItems containsBlank="1"/>
    </cacheField>
    <cacheField name="BRT_1st_val_pos" numFmtId="2">
      <sharedItems containsBlank="1" containsMixedTypes="1" containsNumber="1" minValue="6.8745183499999998" maxValue="67.792410520000004"/>
    </cacheField>
    <cacheField name="BRT_2nd_val_pos" numFmtId="2">
      <sharedItems containsBlank="1" containsMixedTypes="1" containsNumber="1" minValue="2.1486968470000001" maxValue="35.12368489"/>
    </cacheField>
    <cacheField name="BRT_3rd_val_pos" numFmtId="2">
      <sharedItems containsBlank="1" containsMixedTypes="1" containsNumber="1" minValue="1.8931067399999999" maxValue="27.220024049999999"/>
    </cacheField>
    <cacheField name="BRT_4th_val_pos" numFmtId="2">
      <sharedItems containsBlank="1" containsMixedTypes="1" containsNumber="1" minValue="1.7804110120000001" maxValue="22.845552099999999"/>
    </cacheField>
    <cacheField name="BRT_5th_val_pos" numFmtId="2">
      <sharedItems containsBlank="1" containsMixedTypes="1" containsNumber="1" minValue="1.6407798499999999" maxValue="16.291377229999998"/>
    </cacheField>
    <cacheField name="BRT_1st_pred_neg" numFmtId="0">
      <sharedItems containsBlank="1" count="42">
        <s v="brt_inf_precip_mean"/>
        <s v="brt_inf_elev_mean"/>
        <s v="brt_inf_slope_sd"/>
        <s v="brt_inf_elev_sd"/>
        <s v="brt_inf_temp_mean"/>
        <s v="brt_inf_CLAY_SILICA_CACARBONATE__ridge"/>
        <s v="brt_inf_forms_ridge"/>
        <s v="brt_inf_CACARBONATE__hollow"/>
        <s v="brt_inf_CLAY_SILICA_CACARBONATE__slope"/>
        <s v="NA"/>
        <s v="brt_inf_CACARBONATE__valley"/>
        <s v="brt_inf_ACID__slope"/>
        <s v="brt_inf_forms_hollow"/>
        <s v="brt_inf_river_lngth_m"/>
        <s v="brt_inf_forms_slope"/>
        <s v="brt_inf_SILICA__spur"/>
        <s v="brt_inf_CLAY_SILICA__peak"/>
        <s v="brt_inf_slope_mean"/>
        <s v="brt_inf_MGCARBONATE_SILICA_CLAY__slope"/>
        <s v="brt_inf_SILICA__slope"/>
        <s v="brt_inf_ORGANIC__hollow"/>
        <s v="brt_inf_CACARBONATE__spur"/>
        <s v="brt_inf_CLAY_SILICA__footslope"/>
        <s v="brt_inf_ACID__pit"/>
        <s v="brt_inf_SILICA_CLAY__pit"/>
        <s v="brt_inf_CLAY_SILICA__slope"/>
        <s v="brt_inf_CACARBONATE__ridge"/>
        <s v="brt_inf_forms_pit"/>
        <s v="brt_inf_CLAY_SILICA__shoulder"/>
        <s v="brt_inf_CLAY_SILICA__ridge"/>
        <s v="brt_inf_SILICA__peak"/>
        <s v="brt_inf_CLAY_SILICA__valley"/>
        <s v="brt_inf_ORGANIC__spur"/>
        <s v="brt_inf_CACARBONATE__pit"/>
        <s v="brt_inf_INTERMEDIATE__hollow"/>
        <s v="brt_inf_forms_valley"/>
        <s v="brt_inf_CLAY_SILICA__hollow"/>
        <s v="brt_inf_MIXED__hollow"/>
        <s v="brt_inf_ULTRABASIC__slope"/>
        <s v="brt_inf_forms_peak"/>
        <s v="brt_inf_BASIC__valley"/>
        <m/>
      </sharedItems>
    </cacheField>
    <cacheField name="BRT_2nd_pred_neg" numFmtId="0">
      <sharedItems containsBlank="1"/>
    </cacheField>
    <cacheField name="BRT_3rd_pred_neg" numFmtId="0">
      <sharedItems containsBlank="1"/>
    </cacheField>
    <cacheField name="BRT_4th_pred_neg" numFmtId="0">
      <sharedItems containsBlank="1"/>
    </cacheField>
    <cacheField name="BRT_5th_pred_neg" numFmtId="0">
      <sharedItems containsBlank="1"/>
    </cacheField>
    <cacheField name="BRT_1st_val_neg" numFmtId="2">
      <sharedItems containsBlank="1" containsMixedTypes="1" containsNumber="1" minValue="-63.319567139999997" maxValue="-3.8917743960000002"/>
    </cacheField>
    <cacheField name="BRT_2nd_val_neg" numFmtId="2">
      <sharedItems containsBlank="1" containsMixedTypes="1" containsNumber="1" minValue="-34.761599519999997" maxValue="-0.96675132200000002"/>
    </cacheField>
    <cacheField name="BRT_3rd_val_neg" numFmtId="2">
      <sharedItems containsBlank="1" containsMixedTypes="1" containsNumber="1" minValue="-27.02797301" maxValue="-0.65570535100000005"/>
    </cacheField>
    <cacheField name="BRT_4th_val_neg" numFmtId="2">
      <sharedItems containsBlank="1" containsMixedTypes="1" containsNumber="1" minValue="-14.398047869999999" maxValue="-0.487240387"/>
    </cacheField>
    <cacheField name="BRT_5th_val_neg" numFmtId="2">
      <sharedItems containsBlank="1" containsMixedTypes="1" containsNumber="1" minValue="-8.1832960999999997" maxValue="-0.45977929899999997"/>
    </cacheField>
    <cacheField name="BRT_int_1st" numFmtId="0">
      <sharedItems containsBlank="1" count="290">
        <s v="BASIC__ridge*SILICA_CLAY__pit"/>
        <s v="CLAY_SILICA__slope*precip_mean"/>
        <s v="slope_sd*elev_mean"/>
        <s v="precip_mean*river_lngth_m"/>
        <s v="river_lngth_m*elev_mean"/>
        <s v="ORGANIC__pit*CLAY_SILICA__ridge"/>
        <s v="CLAY_SILICA__slope*CLAY_SILICA__ridge"/>
        <s v="CLAY_SILICA__slope*CLAY_SILICA__valley"/>
        <s v="elev_mean*CLAY_SILICA__valley"/>
        <s v="lake_area_m2*slope_sd"/>
        <s v="SILICA_CLAY__pit*forms_hollow"/>
        <s v="CLAY_SILICA__pit*forms_pit"/>
        <s v="ACID__pit*temp_mean"/>
        <s v="precip_mean*forms_pit"/>
        <s v="temp_mean*elev_mean"/>
        <s v="precip_mean*temp_mean"/>
        <s v="slope_mean*CLAY_SILICA__spur"/>
        <s v="forms_ridge*CLAY_SILICA__ridge"/>
        <s v="CACARBONATE__hollow*CACARBONATE__spur"/>
        <s v="forms_spur*CLAY_SILICA__pit"/>
        <s v="slope_sd*CLAY_SILICA__slope"/>
        <s v="CLAY_SILICA__spur*CLAY_SILICA__pit"/>
        <s v="SILICA_CLAY__hollow*precip_mean"/>
        <s v="elev_mean*precip_mean"/>
        <s v="CLAY_SILICA__ridge*CLAY_SILICA__slope"/>
        <s v="forms_spur*river_lngth_m"/>
        <s v="BASIC__slope*elev_mean"/>
        <s v="precip_mean*elev_mean"/>
        <s v="elev_sd*river_lngth_m"/>
        <s v="elev_mean*temp_mean"/>
        <s v="CLAY_SILICA__slope*elev_mean"/>
        <s v="forms_pit*SILICA_CLAY__pit"/>
        <s v="precip_mean*slope_sd"/>
        <s v="elev_sd*temp_mean"/>
        <s v="CLAY_SILICA_CACARBONATE__hollow*elev_mean"/>
        <s v="CLAY_SILICA__peak*CLAY_SILICA__hollow"/>
        <s v="CLAY_SILICA__pit*CLAY_SILICA__spur"/>
        <s v="precip_mean*CLAY_SILICA__ridge"/>
        <s v="temp_mean*slope_sd"/>
        <s v="ACID__slope*slope_sd"/>
        <s v="SILICA_CLAY__pit*precip_mean"/>
        <s v="temp_mean*SILICA__spur"/>
        <s v="elev_mean*CLAY_SILICA__pit"/>
        <s v="SILICA_CLAY__pit*SILICA_CLAY__slope"/>
        <s v="slope_mean*elev_mean"/>
        <s v="CLAY_SILICA__ridge*forms_slope"/>
        <s v="forms_spur*elev_mean"/>
        <s v="river_lngth_m*slope_mean"/>
        <s v="precip_mean*CLAY_SILICA__slope"/>
        <s v="forms_hollow*CLAY_SILICA__footslope"/>
        <s v="elev_mean*SILICA__peak"/>
        <s v="ORGANIC__slope*forms_pit"/>
        <s v="forms_peak*elev_mean"/>
        <s v="forms_pit*elev_mean"/>
        <s v="SILICA_CLAY__slope*river_lngth_m"/>
        <s v="SILICA_CLAY__pit*CLAY_SILICA__footslope"/>
        <s v="elev_sd*elev_mean"/>
        <s v="BASIC__slope*temp_mean"/>
        <s v="slope_mean*SILICA_CLAY__pit"/>
        <s v="forms_pit*CLAY_SILICA__pit"/>
        <s v="SILICA_CLAY__spur*river_lngth_m"/>
        <s v="elev_mean*CLAY_SILICA_CACARBONATE__ridge"/>
        <s v="ORGANIC__peak*elev_mean"/>
        <s v="CLAY_SILICA__spur*elev_mean"/>
        <s v="CLAY_SILICA_CACARBONATE__slope*CLAY_SILICA__slope"/>
        <s v="CLAY_SILICA__peak*CLAY_SILICA__slope"/>
        <s v="CLAY_SILICA__spur*CLAY_SILICA__slope"/>
        <s v="forms_slope*elev_sd"/>
        <s v="slope_mean*elev_sd"/>
        <s v="elev_sd*ORGANIC__pit"/>
        <s v="temp_mean*SILICA__slope"/>
        <s v="lake_area_m2*CLAY_SILICA__peak"/>
        <s v="ORGANIC__pit*CLAY_SILICA__slope"/>
        <s v="ACID__hollow*BASIC__spur"/>
        <s v="elev_mean*slope_sd"/>
        <s v="ORGANIC__pit*elev_mean"/>
        <s v="CLAY_SILICA__ridge*CLAY_SILICA__valley"/>
        <s v="elev_sd*precip_mean"/>
        <s v="elev_mean*river_lngth_m"/>
        <s v="CLAY_SILICA__ridge*precip_mean"/>
        <s v="SILICA__spur*precip_mean"/>
        <s v="SILICA_CLAY__hollow*CLAY_SILICA__peak"/>
        <s v="precip_mean*CLAY_SILICA__spur"/>
        <s v="elev_mean*forms_pit"/>
        <s v="forms_ridge*elev_mean"/>
        <s v="SILICA_CLAY__pit*elev_mean"/>
        <s v="forms_valley*slope_mean"/>
        <s v="CLAY_SILICA__pit*CLAY_SILICA__slope"/>
        <s v="CLAY_SILICA__slope*CLAY_SILICA__spur"/>
        <s v="slope_mean*precip_mean"/>
        <s v="slope_sd*forms_hollow"/>
        <s v="SILICA__spur*elev_mean"/>
        <s v="CLAY_SILICA__footslope*SILICA__valley"/>
        <s v="lake_area_m2*SILICA_CLAY__pit"/>
        <s v="SILICA_CLAY__slope*elev_mean"/>
        <s v="SILICA_CLAY__spur*elev_mean"/>
        <s v="elev_mean*ACID__hollow"/>
        <s v="CLAY_SILICA__spur*SILICA_CLAY__pit"/>
        <s v="CACARBONATE__pit*slope_mean"/>
        <s v="forms_hollow*elev_mean"/>
        <s v="SILICA_CLAY__pit*river_lngth_m"/>
        <s v="temp_mean*precip_mean"/>
        <s v="CLAY_SILICA__spur*precip_mean"/>
        <s v="SILICA_CLAY__pit*forms_valley"/>
        <s v="SILICA_CLAY__peak*CLAY_SILICA__spur"/>
        <s v="slope_mean*temp_mean"/>
        <s v="elev_mean*CACARBONATE__slope"/>
        <s v="elev_mean*BASIC__slope"/>
        <s v="elev_sd*SILICA_CLAY__pit"/>
        <s v="slope_mean*CLAY_SILICA_CACARBONATE__spur"/>
        <s v="SILICA_CLAY__spur*BASIC__spur"/>
        <s v="forms_hollow*temp_mean"/>
        <s v="BASIC__slope*forms_pit"/>
        <s v="CLAY_SILICA__footslope*CACARBONATE__slope"/>
        <s v="forms_valley*BASIC__slope"/>
        <s v="CLAY_SILICA__ridge*elev_mean"/>
        <s v="CLAY_SILICA__spur*slope_sd"/>
        <s v="CLAY_SILICA__valley*CLAY_SILICA__pit"/>
        <s v="CLAY_SILICA__pit*elev_mean"/>
        <s v="elev_mean*slope_mean"/>
        <s v="lake_area_m2*elev_mean"/>
        <s v="CLAY_SILICA__spur*forms_pit"/>
        <s v="CLAY_SILICA__pit*CACARBONATE__hollow"/>
        <s v="forms_spur*slope_sd"/>
        <s v="forms_hollow*slope_sd"/>
        <s v="river_lngth_m*SILICA_CLAY__hollow"/>
        <s v="SILICA_CLAY__slope*forms_pit"/>
        <s v="CLAY_SILICA_CACARBONATE__spur*elev_mean"/>
        <s v="elev_sd*CACARBONATE__valley"/>
        <s v="CACARBONATE__slope*elev_mean"/>
        <s v="temp_mean*slope_mean"/>
        <s v="CLAY_SILICA__peak*SILICA_CLAY__hollow"/>
        <s v="precip_mean*CACARBONATE__slope"/>
        <s v="CLAY_SILICA__pit*elev_sd"/>
        <s v="precip_mean*ACID__pit"/>
        <s v="forms_spur*temp_mean"/>
        <s v="ORGANIC__pit*lake_area_m2"/>
        <s v="elev_mean*CLAY_SILICA__spur"/>
        <s v="slope_sd*temp_mean"/>
        <s v="SILICA_CLAY__slope*SILICA_CLAY__hollow"/>
        <s v="CLAY_SILICA__hollow*elev_mean"/>
        <s v="CLAY_SILICA__pit*temp_mean"/>
        <s v="CLAY_SILICA__valley*elev_mean"/>
        <s v="SILICA_CLAY__pit*temp_mean"/>
        <s v="CLAY_SILICA__pit*CLAY_SILICA__peak"/>
        <s v="SILICA_CLAY__pit*CLAY_SILICA__peak"/>
        <s v="ACID__slope*MIXED__hollow"/>
        <s v="CLAY_SILICA__pit*CLAY_SILICA__valley"/>
        <s v="CLAY_SILICA__pit*precip_mean"/>
        <s v="SILICA_CLAY__slope*CLAY_SILICA__peak"/>
        <s v="SILICA_CLAY__hollow*SILICA_CLAY__pit"/>
        <s v="CLAY_SILICA__footslope*lake_area_m2"/>
        <s v="CLAY_SILICA__spur*CLAY_SILICA__valley"/>
        <s v="forms_slope*CLAY_SILICA__ridge"/>
        <s v="CLAY_SILICA__slope*CLAY_SILICA_CACARBONATE__spur"/>
        <s v="river_lngth_m*forms_valley"/>
        <s v="MIXED__hollow*CLAY_SILICA__slope"/>
        <s v="MIXED__slope*CLAY_SILICA__spur"/>
        <s v="SILICA_CLAY__hollow*ORGANIC__pit"/>
        <s v="slope_sd*SILICA_CLAY__pit"/>
        <s v="forms_pit*precip_mean"/>
        <s v="forms_spur*precip_mean"/>
        <s v="SILICA__slope*forms_pit"/>
        <s v="forms_pit*temp_mean"/>
        <s v="slope_sd*precip_mean"/>
        <s v="CLAY_SILICA__pit*CLAY_SILICA__hollow"/>
        <s v="BASIC__slope*precip_mean"/>
        <s v="precip_mean*CLAY_SILICA__pit"/>
        <s v="ORGANIC__valley*elev_mean"/>
        <s v="river_lngth_m*precip_mean"/>
        <s v="river_lngth_m*slope_sd"/>
        <s v="river_lngth_m*forms_spur"/>
        <s v="SILICA_CLAY__shoulder*CACARBONATE_CLAY_SILICA__spur"/>
        <s v="ORGANIC__ridge*SILICA_CLAY__pit"/>
        <s v="precip_mean*SILICA__hollow"/>
        <s v="SILICA__footslope*CLAY_SILICA__valley"/>
        <s v="precip_mean*SILICA_CLAY__hollow"/>
        <s v="slope_sd*CLAY_SILICA__spur"/>
        <s v="forms_valley*elev_mean"/>
        <s v="CLAY_SILICA__peak*CACARBONATE_SILICA__spur"/>
        <s v="SILICA_CLAY__hollow*elev_mean"/>
        <s v="SILICA_CLAY__hollow*CLAY_SILICA__valley"/>
        <s v="elev_mean*lake_area_m2"/>
        <s v="SILICA__spur*temp_mean"/>
        <s v="forms_slope*CLAY_SILICA__slope"/>
        <s v="SILICA_CLAY__slope*slope_mean"/>
        <s v="SILICA_CLAY__hollow*CLAY_SILICA__pit"/>
        <s v="precip_mean*SILICA_CLAY__pit"/>
        <s v="CLAY_SILICA__spur*slope_mean"/>
        <s v="elev_sd*CLAY_SILICA__spur"/>
        <s v="river_lngth_m*CLAY_SILICA__pit"/>
        <s v="CLAY_SILICA_CACARBONATE__slope*slope_mean"/>
        <s v="temp_mean*lake_area_m2"/>
        <s v="forms_pit*CLAY_SILICA__slope"/>
        <s v="slope_sd*forms_pit"/>
        <s v="SILICA_CLAY__pit*forms_pit"/>
        <s v="ORGANIC__peak*MIXED__pit"/>
        <s v="elev_sd*forms_slope"/>
        <s v="CLAY_SILICA__peak*elev_mean"/>
        <s v="SILICA_CLAY__valley*SILICA_CLAY__pit"/>
        <s v="elev_mean*CLAY_SILICA__hollow"/>
        <s v="CLAY_SILICA__pit*SILICA_CLAY__hollow"/>
        <s v="CLAY_SILICA__peak*precip_mean"/>
        <s v="CLAY_SILICA__pit*CLAY_SILICA__ridge"/>
        <s v="slope_sd*CLAY_SILICA__ridge"/>
        <s v="SILICA__slope*slope_sd"/>
        <s v="elev_mean*CLAY_SILICA__slope"/>
        <s v="river_lngth_m*SILICA_CLAY__pit"/>
        <s v="CLAY_SILICA__spur*river_lngth_m"/>
        <s v="CLAY_SILICA__spur*SILICA_CLAY__slope"/>
        <s v="slope_sd*CLAY_SILICA__pit"/>
        <s v="CLAY_SILICA__ridge*slope_sd"/>
        <s v="CLAY_SILICA__spur*forms_hollow"/>
        <s v="river_lngth_m*temp_mean"/>
        <s v="precip_mean*slope_mean"/>
        <s v="SILICA_CLAY__ridge*slope_mean"/>
        <s v="CLAY_SILICA__valley*forms_spur"/>
        <s v="slope_mean*CLAY_SILICA_CACARBONATE__slope"/>
        <s v="slope_mean*slope_sd"/>
        <s v="CACARBONATE__slope*slope_sd"/>
        <s v="SILICA_CLAY__slope*CLAY_SILICA__valley"/>
        <s v="forms_slope*CLAY_SILICA__footslope"/>
        <s v="CLAY_SILICA__hollow*slope_sd"/>
        <s v="forms_slope*lake_area_m2"/>
        <s v="SILICA_CLAY__hollow*slope_sd"/>
        <s v="forms_footslope*CLAY_SILICA__pit"/>
        <s v="precip_mean*elev_sd"/>
        <s v="slope_mean*SILICA_CLAY__hollow"/>
        <s v="SILICA_CLAY__spur*CLAY_SILICA__valley"/>
        <s v="SILICA_CLAY__ridge*SILICA_CLAY__hollow"/>
        <s v="SILICA__spur*CLAY_SILICA__slope"/>
        <s v="ACID__spur*river_lngth_m"/>
        <s v="CLAY_SILICA__spur*ORGANIC__pit"/>
        <s v="SILICA_CLAY__ridge*BASIC__slope"/>
        <s v="slope_mean*SILICA_CLAY__slope"/>
        <s v="CLAY_SILICA_CACARBONATE__slope*slope_sd"/>
        <s v="CLAY_SILICA__valley*CLAY_SILICA__ridge"/>
        <s v="forms_hollow*precip_mean"/>
        <s v="BASIC__slope*ACID__spur"/>
        <s v="forms_valley*precip_mean"/>
        <s v="elev_mean*CACARBONATE__spur"/>
        <s v="SILICA__pit*elev_mean"/>
        <s v="SILICA_CLAY__slope*CLAY_SILICA__spur"/>
        <s v="elev_mean*SILICA_CLAY__slope"/>
        <s v="temp_mean*CLAY_SILICA__slope"/>
        <s v="forms_valley*river_lngth_m"/>
        <s v="precip_mean*CACARBONATE__spur"/>
        <s v="temp_mean*CACARBONATE__slope"/>
        <s v="SILICA_CLAY__spur*temp_mean"/>
        <s v="SILICA_CLAY__peak*SILICA_CLAY__pit"/>
        <s v="slope_sd*slope_mean"/>
        <s v="ACID__hollow*elev_mean"/>
        <s v="CLAY_SILICA__pit*BASIC__slope"/>
        <s v="forms_peak*MIXED__peak"/>
        <s v="slope_sd*INTERMEDIATE__hollow"/>
        <s v="slope_mean*SILICA__valley"/>
        <s v="slope_sd*CACARBONATE__slope"/>
        <s v="ACID__hollow*lake_area_m2"/>
        <s v="ULTRABASIC__slope*slope_mean"/>
        <s v="temp_mean*CLAY_SILICA__pit"/>
        <s v="temp_mean*BASIC__slope"/>
        <s v="BASIC__ridge*BASIC__slope"/>
        <s v="river_lngth_m*CLAY_SILICA__slope"/>
        <s v="CACARBONATE_CLAY_SILICA__hollow*CACARBONATE__spur"/>
        <s v="forms_slope*CACARBONATE__hollow"/>
        <s v="forms_hollow*SILICA_CLAY__hollow"/>
        <s v="SILICA__peak*precip_mean"/>
        <s v="CACARBONATE__slope*CACARBONATE_CLAY_SILICA__slope"/>
        <s v="elev_mean*SILICA_CLAY__peak"/>
        <s v="ACID__spur*elev_mean"/>
        <s v="CACARBONATE_CLAY_SILICA__hollow*CLAY_SILICA__pit"/>
        <s v="CLAY_SILICA__hollow*temp_mean"/>
        <s v="forms_slope*elev_mean"/>
        <s v="elev_mean*SILICA__slope"/>
        <s v="forms_slope*CLAY_SILICA__pit"/>
        <s v="forms_slope*BASIC__slope"/>
        <s v="slope_mean*forms_hollow"/>
        <s v="SILICA_CLAY__peak*CLAY_SILICA__slope"/>
        <s v="BASIC__ridge*slope_sd"/>
        <s v="elev_sd*slope_mean"/>
        <s v="SILICA_CLAY__slope*CLAY_SILICA__footslope"/>
        <s v="SILICA_CLAY__spur*precip_mean"/>
        <s v="SILICA_CLAY__ridge*ORGANIC__pit"/>
        <s v="SILICA_CLAY__peak*ORGANIC__pit"/>
        <s v="ULTRABASIC__slope*elev_mean"/>
        <s v="forms_ridge*SILICA_CLAY__pit"/>
        <s v="SILICA__valley*elev_sd"/>
        <s v="SILICA_CLAY__valley*CLAY_SILICA__ridge"/>
        <s v="CLAY_SILICA__ridge*CLAY_SILICA__pit"/>
        <m/>
      </sharedItems>
    </cacheField>
    <cacheField name="BRT_int_2nd" numFmtId="0">
      <sharedItems containsBlank="1" count="307">
        <s v="lake_area_m2*BASIC__ridge"/>
        <s v="ACID__slope*precip_mean"/>
        <s v="river_lngth_m*elev_mean"/>
        <s v="temp_mean*river_lngth_m"/>
        <s v="MGCARBONATE_SILICA_CLAY__spur*elev_mean"/>
        <s v="CLAY_SILICA__spur*precip_mean"/>
        <s v="precip_mean*elev_mean"/>
        <s v="CLAY_SILICA__hollow*CLAY_SILICA__valley"/>
        <s v="elev_sd*CLAY_SILICA__hollow"/>
        <s v="elev_sd*forms_hollow"/>
        <s v="CLAY_SILICA__slope*elev_mean"/>
        <s v="forms_pit*CLAY_SILICA__pit"/>
        <s v="forms_pit*elev_mean"/>
        <s v="BASIC__slope*elev_mean"/>
        <s v="slope_sd*temp_mean"/>
        <s v="CACARBONATE__ridge*slope_mean"/>
        <s v="slope_mean*INTERMEDIATE__spur"/>
        <s v="precip_mean*CLAY_SILICA__ridge"/>
        <s v="BASIC__slope*river_lngth_m"/>
        <s v="slope_mean*precip_mean"/>
        <s v="elev_mean*CLAY_SILICA__spur"/>
        <s v="elev_mean*precip_mean"/>
        <s v="SILICA_CLAY__valley*SILICA_CLAY__pit"/>
        <s v="slope_sd*precip_mean"/>
        <s v="forms_spur*SILICA__peak"/>
        <s v="CLAY_SILICA__spur*elev_mean"/>
        <s v="forms_spur*forms_pit"/>
        <s v="temp_mean*elev_sd"/>
        <s v="CLAY_SILICA__peak*CLAY_SILICA__slope"/>
        <s v="CLAY_SILICA__peak*precip_mean"/>
        <s v="precip_mean*CLAY_SILICA_CACARBONATE__slope"/>
        <s v="SILICA_CLAY__hollow*temp_mean"/>
        <s v="SILICA__slope*elev_mean"/>
        <s v="elev_sd*SILICA_CLAY__slope"/>
        <s v="ACID__pit*elev_mean"/>
        <s v="SILICA_CLAY__hollow*elev_mean"/>
        <s v="CLAY_SILICA__ridge*lake_area_m2"/>
        <s v="CLAY_SILICA__spur*slope_sd"/>
        <s v="slope_mean*CACARBONATE__slope"/>
        <s v="elev_mean*temp_mean"/>
        <s v="CLAY_SILICA__pit*SILICA_CLAY__pit"/>
        <s v="forms_pit*slope_mean"/>
        <s v="slope_mean*CLAY_SILICA_CACARBONATE__slope"/>
        <s v="river_lngth_m*precip_mean"/>
        <s v="forms_peak*elev_mean"/>
        <s v="forms_footslope*CLAY_SILICA__footslope"/>
        <s v="CLAY_SILICA__pit*forms_pit"/>
        <s v="river_lngth_m*CACARBONATE__slope"/>
        <s v="precip_mean*CACARBONATE__spur"/>
        <s v="forms_hollow*elev_mean"/>
        <s v="SILICA_CLAY__hollow*lake_area_m2"/>
        <s v="forms_spur*SILICA__hollow"/>
        <s v="CLAY_SILICA_CACARBONATE__hollow*forms_pit"/>
        <s v="forms_pit*CACARBONATE_SILICA__hollow"/>
        <s v="forms_spur*elev_mean"/>
        <s v="elev_mean*river_lngth_m"/>
        <s v="river_lngth_m*slope_sd"/>
        <s v="CLAY_SILICA__pit*CLAY_SILICA__footslope"/>
        <s v="SILICA__spur*elev_mean"/>
        <s v="CLAY_SILICA__pit*precip_mean"/>
        <s v="CLAY_SILICA__hollow*CLAY_SILICA__spur"/>
        <s v="MIXED__spur*precip_mean"/>
        <s v="slope_mean*elev_sd"/>
        <s v="precip_mean*CLAY_SILICA__pit"/>
        <s v="BASIC__slope*CACARBONATE__slope"/>
        <s v="precip_mean*CLAY_SILICA__slope"/>
        <s v="SILICA__peak*INTERMEDIATE__slope"/>
        <s v="river_lngth_m*CLAY_SILICA_CACARBONATE__valley"/>
        <s v="lake_area_m2*ORGANIC__pit"/>
        <s v="slope_mean*CLAY_SILICA__spur"/>
        <s v="temp_mean*elev_mean"/>
        <s v="SILICA_CLAY__peak*ORGANIC__pit"/>
        <s v="SILICA_CLAY__slope*elev_mean"/>
        <s v="CLAY_SILICA__valley*precip_mean"/>
        <s v="CLAY_SILICA__spur*forms_slope"/>
        <s v="ORGANIC__pit*elev_mean"/>
        <s v="river_lngth_m*ACID__hollow"/>
        <s v="forms_ridge*river_lngth_m"/>
        <s v="precip_mean*lake_area_m2"/>
        <s v="elev_sd*SILICA_CLAY__pit"/>
        <s v="ORGANIC__pit*SILICA_CLAY__slope"/>
        <s v="CLAY_SILICA__ridge*elev_mean"/>
        <s v="forms_hollow*precip_mean"/>
        <s v="SILICA_CLAY__hollow*precip_mean"/>
        <s v="CLAY_SILICA__slope*CLAY_SILICA__pit"/>
        <s v="temp_mean*precip_mean"/>
        <s v="CLAY_SILICA__shoulder*CLAY_SILICA__footslope"/>
        <s v="slope_sd*SILICA_CLAY__pit"/>
        <s v="elev_mean*elev_sd"/>
        <s v="temp_mean*slope_sd"/>
        <s v="forms_slope*elev_mean"/>
        <s v="elev_sd*precip_mean"/>
        <s v="SILICA__hollow*slope_mean"/>
        <s v="precip_mean*temp_mean"/>
        <s v="SILICA_CLAY__pit*precip_mean"/>
        <s v="CACARBONATE__hollow*CLAY_SILICA__spur"/>
        <s v="CLAY_SILICA__slope*SILICA_CLAY__pit"/>
        <s v="CLAY_SILICA__footslope*forms_pit"/>
        <s v="SILICA_CLAY__hollow*forms_spur"/>
        <s v="CLAY_SILICA__slope*precip_mean"/>
        <s v="SILICA_CLAY__pit*CLAY_SILICA__peak"/>
        <s v="CLAY_SILICA__slope*river_lngth_m"/>
        <s v="SILICA__pit*BASIC__slope"/>
        <s v="lake_area_m2*elev_mean"/>
        <s v="slope_sd*SILICA__valley"/>
        <s v="SILICA_CLAY__slope*SILICA_CLAY__pit"/>
        <s v="CACARBONATE__slope*CLAY_SILICA__slope"/>
        <s v="SILICA_CLAY__pit*elev_mean"/>
        <s v="SILICA_CLAY__slope*forms_footslope"/>
        <s v="forms_hollow*SILICA_CLAY__spur"/>
        <s v="precip_mean*BASIC__slope"/>
        <s v="elev_mean*ORGANIC__peak"/>
        <s v="ULTRABASIC__hollow*slope_mean"/>
        <s v="BASIC__spur*elev_mean"/>
        <s v="slope_sd*CLAY_SILICA__spur"/>
        <s v="CLAY_SILICA__ridge*precip_mean"/>
        <s v="SILICA_CLAY__valley*CLAY_SILICA__spur"/>
        <s v="CLAY_SILICA__hollow*elev_mean"/>
        <s v="forms_valley*CLAY_SILICA__spur"/>
        <s v="CLAY_SILICA__spur*river_lngth_m"/>
        <s v="precip_mean*CLAY_SILICA__spur"/>
        <s v="forms_valley*SILICA_CLAY__pit"/>
        <s v="CLAY_SILICA__slope*CACARBONATE__slope"/>
        <s v="river_lngth_m*SILICA_CLAY__pit"/>
        <s v="CLAY_SILICA__hollow*precip_mean"/>
        <s v="SILICA_CLAY__spur*BASIC__slope"/>
        <s v="CACARBONATE__ridge*CACARBONATE__slope"/>
        <s v="SILICA_CLAY__slope*CLAY_SILICA__spur"/>
        <s v="BASIC__spur*forms_valley"/>
        <s v="CLAY_SILICA__hollow*slope_sd"/>
        <s v="CLAY_SILICA__peak*elev_mean"/>
        <s v="elev_mean*slope_sd"/>
        <s v="BASIC__slope*CLAY_SILICA__ridge"/>
        <s v="precip_mean*slope_sd"/>
        <s v="CLAY_SILICA__spur*BASIC__slope"/>
        <s v="SILICA_CLAY__valley*elev_mean"/>
        <s v="CLAY_SILICA__pit*CACARBONATE__slope"/>
        <s v="SILICA__slope*slope_sd"/>
        <s v="BASIC__slope*slope_sd"/>
        <s v="slope_mean*elev_mean"/>
        <s v="elev_sd*temp_mean"/>
        <s v="forms_valley*CLAY_SILICA_CACARBONATE__spur"/>
        <s v="elev_sd*slope_sd"/>
        <s v="CLAY_SILICA__pit*elev_mean"/>
        <s v="elev_sd*elev_mean"/>
        <s v="SILICA__pit*temp_mean"/>
        <s v="CLAY_SILICA__hollow*lake_area_m2"/>
        <s v="MIXED__spur*elev_mean"/>
        <s v="elev_mean*SILICA_CLAY__slope"/>
        <s v="ORGANIC__pit*lake_area_m2"/>
        <s v="forms_ridge*elev_mean"/>
        <s v="forms_pit*precip_mean"/>
        <s v="elev_mean*CLAY_SILICA__peak"/>
        <s v="CLAY_SILICA__slope*forms_pit"/>
        <s v="slope_sd*elev_mean"/>
        <s v="SILICA_CLAY__pit*river_lngth_m"/>
        <s v="CLAY_SILICA__valley*CLAY_SILICA__slope"/>
        <s v="BASIC__slope*temp_mean"/>
        <s v="SILICA__pit*CLAY_SILICA__peak"/>
        <s v="ACID__ridge*elev_mean"/>
        <s v="SILICA_CLAY__hollow*CLAY_SILICA__hollow"/>
        <s v="elev_mean*MIXED__hollow"/>
        <s v="CLAY_SILICA__pit*CLAY_SILICA__spur"/>
        <s v="river_lngth_m*temp_mean"/>
        <s v="elev_sd*CLAY_SILICA__peak"/>
        <s v="slope_sd*river_lngth_m"/>
        <s v="forms_slope*lake_area_m2"/>
        <s v="CLAY_SILICA__slope*lake_area_m2"/>
        <s v="elev_mean*CLAY_SILICA__valley"/>
        <s v="MIXED__hollow*elev_mean"/>
        <s v="SILICA_CLAY__pit*CLAY_SILICA__spur"/>
        <s v="precip_mean*forms_pit"/>
        <s v="CLAY_SILICA__spur*CLAY_SILICA__hollow"/>
        <s v="CLAY_SILICA__valley*ORGANIC__pit"/>
        <s v="SILICA_CLAY__pit*CLAY_SILICA__shoulder"/>
        <s v="SILICA_CLAY__pit*BASIC__slope"/>
        <s v="CLAY_SILICA__spur*SILICA__slope"/>
        <s v="CLAY_SILICA__spur*SILICA_CLAY__pit"/>
        <s v="elev_sd*lake_area_m2"/>
        <s v="CLAY_SILICA__slope*CLAY_SILICA__hollow"/>
        <s v="forms_spur*CLAY_SILICA__spur"/>
        <s v="CLAY_SILICA__spur*MIXED__pit"/>
        <s v="forms_hollow*river_lngth_m"/>
        <s v="temp_mean*CLAY_SILICA__pit"/>
        <s v="CLAY_SILICA__spur*CLAY_SILICA__slope"/>
        <s v="SILICA__hollow*CLAY_SILICA__footslope"/>
        <s v="forms_pit*lake_area_m2"/>
        <s v="ACID__pit*temp_mean"/>
        <s v="precip_mean*SILICA_CLAY__peak"/>
        <s v="elev_mean*lake_area_m2"/>
        <s v="elev_mean*CACARBONATE_CLAY_SILICA__spur"/>
        <s v="CACARBONATE__spur*slope_sd"/>
        <s v="SILICA__hollow*slope_sd"/>
        <s v="precip_mean*CLAY_SILICA__valley"/>
        <s v="CLAY_SILICA__slope*SILICA_CLAY__hollow"/>
        <s v="CLAY_SILICA__spur*CACARBONATE__slope"/>
        <s v="BASIC__spur*slope_sd"/>
        <s v="temp_mean*slope_mean"/>
        <s v="forms_slope*ORGANIC__pit"/>
        <s v="CLAY_SILICA__valley*CLAY_SILICA__hollow"/>
        <s v="forms_hollow*CACARBONATE__slope"/>
        <s v="slope_mean*CLAY_SILICA__peak"/>
        <s v="slope_mean*MIXED__pit"/>
        <s v="elev_mean*SILICA_CLAY__pit"/>
        <s v="precip_mean*SILICA__spur"/>
        <s v="CLAY_SILICA__hollow*CLAY_SILICA__pit"/>
        <s v="CLAY_SILICA__spur*slope_mean"/>
        <s v="SILICA_CLAY__valley*slope_sd"/>
        <s v="lake_area_m2*CLAY_SILICA__pit"/>
        <s v="lake_area_m2*temp_mean"/>
        <s v="elev_sd*forms_pit"/>
        <s v="CLAY_SILICA__valley*elev_mean"/>
        <s v="slope_mean*temp_mean"/>
        <s v="CLAY_SILICA__peak*MIXED__pit"/>
        <s v="forms_pit*SILICA_CLAY__pit"/>
        <s v="slope_mean*SILICA_CLAY__footslope"/>
        <s v="CLAY_SILICA__slope*temp_mean"/>
        <s v="SILICA_CLAY__peak*SILICA_CLAY__pit"/>
        <s v="CLAY_SILICA__footslope*elev_mean"/>
        <s v="ORGANIC__ridge*elev_mean"/>
        <s v="CLAY_SILICA__ridge*SILICA_CLAY__slope"/>
        <s v="SILICA_CLAY__ridge*slope_sd"/>
        <s v="SILICA_CLAY__valley*SILICA_CLAY__hollow"/>
        <s v="SILICA_CLAY__pit*slope_sd"/>
        <s v="CLAY_SILICA__pit*CLAY_SILICA__slope"/>
        <s v="CLAY_SILICA__spur*CACARBONATE__spur"/>
        <s v="SILICA_CLAY__pit*CLAY_SILICA__slope"/>
        <s v="SILICA_CLAY__ridge*INTERMEDIATE__pit"/>
        <s v="forms_spur*CLAY_SILICA__pit"/>
        <s v="forms_spur*temp_mean"/>
        <s v="slope_mean*slope_sd"/>
        <s v="CACARBONATE__slope*slope_sd"/>
        <s v="elev_mean*SILICA__hollow"/>
        <s v="SILICA_CLAY__pit*CLAY_SILICA__valley"/>
        <s v="forms_pit*CLAY_SILICA__peak"/>
        <s v="temp_mean*forms_pit"/>
        <s v="SILICA_CLAY__pit*SILICA_CLAY__peak"/>
        <s v="forms_hollow*slope_sd"/>
        <s v="CACARBONATE__slope*slope_mean"/>
        <s v="forms_pit*temp_mean"/>
        <s v="SILICA_CLAY__spur*elev_mean"/>
        <s v="forms_spur*CLAY_SILICA__slope"/>
        <s v="elev_mean*CLAY_SILICA__slope"/>
        <s v="CLAY_SILICA__hollow*CLAY_SILICA__footslope"/>
        <s v="forms_hollow*SILICA_CLAY__footslope"/>
        <s v="CLAY_SILICA__pit*temp_mean"/>
        <s v="SILICA_CLAY__slope*precip_mean"/>
        <s v="BASIC__valley*elev_mean"/>
        <s v="slope_mean*CLAY_SILICA__valley"/>
        <s v="SILICA_CLAY__spur*elev_sd"/>
        <s v="CLAY_SILICA__pit*forms_spur"/>
        <s v="CLAY_SILICA_CACARBONATE__ridge*slope_mean"/>
        <s v="BASIC__slope*ORGANIC__pit"/>
        <s v="CLAY_SILICA__ridge*CLAY_SILICA__slope"/>
        <s v="precip_mean*SILICA_CLAY__pit"/>
        <s v="CLAY_SILICA__footslope*precip_mean"/>
        <s v="CLAY_SILICA__spur*CLAY_SILICA__pit"/>
        <s v="river_lngth_m*forms_hollow"/>
        <s v="SILICA_CLAY__pit*SILICA_CLAY__slope"/>
        <s v="CLAY_SILICA__peak*CLAY_SILICA__pit"/>
        <s v="CLAY_SILICA__spur*forms_pit"/>
        <s v="forms_slope*elev_sd"/>
        <s v="SILICA_CLAY__footslope*elev_mean"/>
        <s v="forms_spur*MIXED__pit"/>
        <s v="river_lngth_m*INTERMEDIATE__valley"/>
        <s v="forms_pit*river_lngth_m"/>
        <s v="ORGANIC__pit*BASIC__slope"/>
        <s v="MIXED__valley*ULTRABASIC__hollow"/>
        <s v="temp_mean*CACARBONATE__spur"/>
        <s v="ORGANIC__pit*SILICA_CLAY__pit"/>
        <s v="SILICA__pit*elev_mean"/>
        <s v="slope_mean*forms_hollow"/>
        <s v="CLAY_SILICA_CACARBONATE__hollow*CACARBONATE__slope"/>
        <s v="MIXED__valley*elev_mean"/>
        <s v="ORGANIC__spur*elev_mean"/>
        <s v="BASIC__spur*CLAY_SILICA__pit"/>
        <s v="forms_peak*ULTRABASIC__peak"/>
        <s v="elev_mean*CACARBONATE__valley"/>
        <s v="CLAY_SILICA__peak*SILICA__valley"/>
        <s v="CLAY_SILICA_CACARBONATE__spur*slope_mean"/>
        <s v="forms_peak*temp_mean"/>
        <s v="SILICA_CLAY__pit*forms_slope"/>
        <s v="BASIC__ridge*BASIC__hollow"/>
        <s v="precip_mean*forms_hollow"/>
        <s v="CACARBONATE__slope*CACARBONATE__spur"/>
        <s v="SILICA_CLAY__peak*elev_mean"/>
        <s v="forms_slope*CACARBONATE__ridge"/>
        <s v="BASIC__slope*precip_mean"/>
        <s v="CLAY_SILICA_CACARBONATE__spur*CLAY_SILICA__valley"/>
        <s v="forms_hollow*CACARBONATE_CLAY_SILICA__hollow"/>
        <s v="ACID__slope*slope_sd"/>
        <s v="CLAY_SILICA_CACARBONATE__slope*CACARBONATE__slope"/>
        <s v="forms_slope*slope_sd"/>
        <s v="forms_hollow*slope_mean"/>
        <s v="forms_slope*slope_mean"/>
        <s v="SILICA_CLAY__hollow*slope_sd"/>
        <s v="SILICA__spur*slope_mean"/>
        <s v="lake_area_m2*slope_mean"/>
        <s v="CLAY_SILICA__valley*CLAY_SILICA__spur"/>
        <s v="CLAY_SILICA__slope*ORGANIC__pit"/>
        <s v="SILICA_CLAY__peak*precip_mean"/>
        <s v="slope_sd*forms_hollow"/>
        <s v="ORGANIC__ridge*slope_mean"/>
        <s v="MIXED__valley*precip_mean"/>
        <s v="SILICA__slope*elev_sd"/>
        <s v="CLAY_SILICA__ridge*SILICA_CLAY__pit"/>
        <m/>
      </sharedItems>
    </cacheField>
    <cacheField name="BRT_int_3rd" numFmtId="0">
      <sharedItems containsBlank="1" containsMixedTypes="1" containsNumber="1" containsInteger="1" minValue="0" maxValue="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Joseph J. Bailey" refreshedDate="43325.498692824076" createdVersion="5" refreshedVersion="5" minRefreshableVersion="3" recordCount="572">
  <cacheSource type="worksheet">
    <worksheetSource ref="A1:AB573" sheet="S5__Landform-Source_Results"/>
  </cacheSource>
  <cacheFields count="28">
    <cacheField name="Taxon" numFmtId="0">
      <sharedItems/>
    </cacheField>
    <cacheField name="Common_or_Rare" numFmtId="0">
      <sharedItems count="2">
        <s v="common"/>
        <s v="rare"/>
      </sharedItems>
    </cacheField>
    <cacheField name="BRT_CV_corr_mean" numFmtId="2">
      <sharedItems containsSemiMixedTypes="0" containsString="0" containsNumber="1" minValue="1.7524784000000002E-2" maxValue="0.72864545800000002"/>
    </cacheField>
    <cacheField name="BRT_SS_mean" numFmtId="2">
      <sharedItems containsSemiMixedTypes="0" containsString="0" containsNumber="1" minValue="0.19347508599999999" maxValue="0.93448727300000001"/>
    </cacheField>
    <cacheField name="BRT_CV_AUC_mean" numFmtId="2">
      <sharedItems containsSemiMixedTypes="0" containsString="0" containsNumber="1" minValue="0.55466000000000004" maxValue="0.99339"/>
    </cacheField>
    <cacheField name="BRT_1st_pred_pos" numFmtId="0">
      <sharedItems count="67">
        <s v="brt_inf_SED_GLACIOFLUVIAL___pit"/>
        <s v="brt_inf_SED_GLACIOFLUVIAL___hollow"/>
        <s v="brt_inf_temp_mean"/>
        <s v="brt_inf_river_lngth_m"/>
        <s v="brt_inf_SED_ALLUVIAL_TERRACE____peak"/>
        <s v="brt_inf_SED_GLACIGENIC___spur"/>
        <s v="brt_inf_SED_GLACIOFLUVIAL___slope"/>
        <s v="brt_inf_SED_ALLUVIAL___hollow"/>
        <s v="brt_inf_SED_GLACIGENIC___valley"/>
        <s v="brt_inf_SED_GLACIGENIC___peak"/>
        <s v="brt_inf_SED_GLACIGENIC___slope"/>
        <s v="brt_inf_SED_GLACIOFLUVIAL___ridge"/>
        <s v="brt_inf_slope_sd"/>
        <s v="brt_inf_slope_mean"/>
        <s v="brt_inf_precip_mean"/>
        <s v="brt_inf_SED_ALLUVIAL___peak"/>
        <s v="brt_inf_SED_ALLUVIAL___spur"/>
        <s v="brt_inf_forms_spur"/>
        <s v="brt_inf_forms_pit"/>
        <s v="brt_inf_SED_GLACIOFLUVIAL___peak"/>
        <s v="brt_inf_IGN_INTRUSIVE___pit"/>
        <s v="brt_inf_lake_area_m2"/>
        <s v="brt_inf_elev_sd"/>
        <s v="brt_inf_SED_ALLUVIAL___slope"/>
        <s v="brt_inf_MET_SED_GENERIC___spur"/>
        <s v="brt_inf_SED_ALLUVIAL___footslope"/>
        <s v="brt_inf_MET_SED_GENERIC___peak"/>
        <s v="brt_inf_SED_GLACIOFLUVIAL___spur"/>
        <s v="brt_inf_SED_GLACIGENIC___pit"/>
        <s v="brt_inf_SED_MIRE_OR_BOG___peak"/>
        <s v="brt_inf_SED_ALLUVIAL_TERRACE____footslope"/>
        <s v="brt_inf_elev_mean"/>
        <s v="brt_inf_MET_SED_GENERIC___pit"/>
        <s v="brt_inf_MET_SED_GENERIC___hollow"/>
        <s v="brt_inf_SED_MIRE_OR_BOG___pit"/>
        <s v="brt_inf_MET_SED_GENERIC___slope"/>
        <s v="brt_inf_SED_GLACIOFLUVIAL___footslope"/>
        <s v="brt_inf_IGN_INTRUSIVE___spur"/>
        <s v="brt_inf_SED_ALLUVIAL___valley"/>
        <s v="brt_inf_forms_hollow"/>
        <s v="brt_inf_forms_slope"/>
        <s v="brt_inf_SED_GLACIGENIC___ridge"/>
        <s v="brt_inf_SED_ALLUVIAL_TERRACE____hollow"/>
        <s v="brt_inf_SED_MIRE_OR_BOG___slope"/>
        <s v="brt_inf_SED_GLACIGENIC___hollow"/>
        <s v="brt_inf_MET_IGN_INTRUSIVE___spur"/>
        <s v="brt_inf_IGN_INTRUSIVE___slope"/>
        <s v="brt_inf_MET_SED_GENERIC___valley"/>
        <s v="brt_inf_SED_ALLUVIAL_FAN____spur"/>
        <s v="brt_inf_SED_ALLUVIAL_TERRACE____pit"/>
        <s v="brt_inf_forms_valley"/>
        <s v="brt_inf_UNKNOWN___spur"/>
        <s v="brt_inf_SED_ALLUVIAL_TERRACE____slope"/>
        <s v="brt_inf_MET_SED_GENERIC___ridge"/>
        <s v="brt_inf_SED_ALLUVIAL___pit"/>
        <s v="brt_inf_SED_ALLUVIAL___ridge"/>
        <s v="brt_inf_SED_MIRE_OR_BOG___ridge"/>
        <s v="brt_inf_SED_ALLUVIAL_TERRACE____spur"/>
        <s v="brt_inf_MET_GENERIC___hollow"/>
        <s v="brt_inf_SED_LACUSTRINE___pit"/>
        <s v="brt_inf_SED_GLACIOFLUVIAL___valley"/>
        <s v="NA"/>
        <s v="brt_inf_IGN_INTRUSIVE___valley"/>
        <s v="brt_inf_forms_peak"/>
        <s v="brt_inf_SED_WEATHERING___slope"/>
        <s v="brt_inf_MET_IGN_INTRUSIVE___hollow"/>
        <s v="brt_inf_SED_ALLUVIAL_FAN____valley"/>
      </sharedItems>
    </cacheField>
    <cacheField name="BRT_2nd_pred_pos" numFmtId="0">
      <sharedItems/>
    </cacheField>
    <cacheField name="BRT_3rd_pred_pos" numFmtId="0">
      <sharedItems/>
    </cacheField>
    <cacheField name="BRT_4th_pred_pos" numFmtId="0">
      <sharedItems/>
    </cacheField>
    <cacheField name="BRT_5th_pred_pos" numFmtId="0">
      <sharedItems/>
    </cacheField>
    <cacheField name="BRT_1st_val_pos" numFmtId="2">
      <sharedItems containsMixedTypes="1" containsNumber="1" minValue="7.0393556220000004" maxValue="73.492893949999996"/>
    </cacheField>
    <cacheField name="BRT_2nd_val_pos" numFmtId="2">
      <sharedItems containsMixedTypes="1" containsNumber="1" minValue="5.8030277010000004" maxValue="35.788160179999998"/>
    </cacheField>
    <cacheField name="BRT_3rd_val_pos" numFmtId="2">
      <sharedItems containsMixedTypes="1" containsNumber="1" minValue="1.335769462" maxValue="27.261163360000001"/>
    </cacheField>
    <cacheField name="BRT_4th_val_pos" numFmtId="2">
      <sharedItems containsMixedTypes="1" containsNumber="1" minValue="4.4519787830000004" maxValue="22.002722590000001"/>
    </cacheField>
    <cacheField name="BRT_5th_val_pos" numFmtId="2">
      <sharedItems containsMixedTypes="1" containsNumber="1" minValue="1.5222024949999999" maxValue="15.535789210000001"/>
    </cacheField>
    <cacheField name="BRT_1st_pred_neg" numFmtId="0">
      <sharedItems count="44">
        <s v="brt_inf_precip_mean"/>
        <s v="brt_inf_SED_GLACIOFLUVIAL___spur"/>
        <s v="brt_inf_elev_mean"/>
        <s v="brt_inf_SED_GLACIGENIC___peak"/>
        <s v="brt_inf_slope_sd"/>
        <s v="brt_inf_elev_sd"/>
        <s v="brt_inf_temp_mean"/>
        <s v="NA"/>
        <s v="brt_inf_IGN_INTRUSIVE___spur"/>
        <s v="brt_inf_forms_hollow"/>
        <s v="brt_inf_MET_SED_GENERIC___valley"/>
        <s v="brt_inf_SED_ALLUVIAL___hollow"/>
        <s v="brt_inf_river_lngth_m"/>
        <s v="brt_inf_slope_mean"/>
        <s v="brt_inf_SED_ALLUVIAL___slope"/>
        <s v="brt_inf_SED_ALLUVIAL___footslope"/>
        <s v="brt_inf_forms_ridge"/>
        <s v="brt_inf_forms_slope"/>
        <s v="brt_inf_forms_valley"/>
        <s v="brt_inf_MET_SED_GENERIC___hollow"/>
        <s v="brt_inf_SED_MIRE_OR_BOG___hollow"/>
        <s v="brt_inf_forms_pit"/>
        <s v="brt_inf_IGN_INTRUSIVE___pit"/>
        <s v="brt_inf_forms_spur"/>
        <s v="brt_inf_SED_ALLUVIAL_TERRACE____pit"/>
        <s v="brt_inf_SED_ALLUVIAL___peak"/>
        <s v="brt_inf_MET_GENERIC___spur"/>
        <s v="brt_inf_SED_ALLUVIAL___shoulder"/>
        <s v="brt_inf_SED_PERIGLACIAL___slope"/>
        <s v="brt_inf_SED_GLACIGENIC___ridge"/>
        <s v="brt_inf_lake_area_m2"/>
        <s v="brt_inf_SED_GLACIOFLUVIAL___valley"/>
        <s v="brt_inf_SED_ALLUVIAL___pit"/>
        <s v="brt_inf_SED_ALLUVIAL___valley"/>
        <s v="brt_inf_SED_ALLUVIAL_TERRACE____footslope"/>
        <s v="brt_inf_SED_GLACIOFLUVIAL___slope"/>
        <s v="brt_inf_SED_GLACIGENIC___hollow"/>
        <s v="brt_inf_SED_GLACIOFLUVIAL___peak"/>
        <s v="brt_inf_IGN_INTRUSIVE___slope"/>
        <s v="brt_inf_MET_SED_GENERIC___slope"/>
        <s v="brt_inf_SED_ALLUVIAL_FAN____spur"/>
        <s v="brt_inf_IGN_INTRUSIVE___valley"/>
        <s v="brt_inf_MET_SED_GENERIC___ridge"/>
        <s v="brt_inf_SED_MIRE_OR_BOG___ridge"/>
      </sharedItems>
    </cacheField>
    <cacheField name="BRT_2nd_pred_neg" numFmtId="0">
      <sharedItems/>
    </cacheField>
    <cacheField name="BRT_3rd_pred_neg" numFmtId="0">
      <sharedItems/>
    </cacheField>
    <cacheField name="BRT_4th_pred_neg" numFmtId="0">
      <sharedItems/>
    </cacheField>
    <cacheField name="BRT_5th_pred_neg" numFmtId="0">
      <sharedItems/>
    </cacheField>
    <cacheField name="BRT_1st_val_neg" numFmtId="2">
      <sharedItems containsMixedTypes="1" containsNumber="1" minValue="-56.742978559999997" maxValue="-2.6656159750000001"/>
    </cacheField>
    <cacheField name="BRT_2nd_val_neg" numFmtId="2">
      <sharedItems containsMixedTypes="1" containsNumber="1" minValue="-31.09258561" maxValue="-0.46749135200000003"/>
    </cacheField>
    <cacheField name="BRT_3rd_val_neg" numFmtId="2">
      <sharedItems containsMixedTypes="1" containsNumber="1" minValue="-22.577203189999999" maxValue="-0.63002913299999996"/>
    </cacheField>
    <cacheField name="BRT_4th_val_neg" numFmtId="2">
      <sharedItems containsMixedTypes="1" containsNumber="1" minValue="-18.146926109999999" maxValue="-1.85798832"/>
    </cacheField>
    <cacheField name="BRT_5th_val_neg" numFmtId="2">
      <sharedItems containsMixedTypes="1" containsNumber="1" minValue="-7.7538736410000002" maxValue="-0.98551014599999998"/>
    </cacheField>
    <cacheField name="BRT_int_1st" numFmtId="0">
      <sharedItems/>
    </cacheField>
    <cacheField name="BRT_int_2nd" numFmtId="0">
      <sharedItems/>
    </cacheField>
    <cacheField name="BRT_int_3rd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Joseph J. Bailey" refreshedDate="43325.501125810188" createdVersion="5" refreshedVersion="5" minRefreshableVersion="3" recordCount="573">
  <cacheSource type="worksheet">
    <worksheetSource ref="A1:AB1048576" sheet="S5__Landform-Source_Results"/>
  </cacheSource>
  <cacheFields count="28">
    <cacheField name="Taxon" numFmtId="0">
      <sharedItems containsBlank="1"/>
    </cacheField>
    <cacheField name="Common_or_Rare" numFmtId="0">
      <sharedItems containsBlank="1" count="3">
        <s v="common"/>
        <s v="rare"/>
        <m/>
      </sharedItems>
    </cacheField>
    <cacheField name="BRT_CV_corr_mean" numFmtId="2">
      <sharedItems containsString="0" containsBlank="1" containsNumber="1" minValue="1.7524784000000002E-2" maxValue="0.72864545800000002"/>
    </cacheField>
    <cacheField name="BRT_SS_mean" numFmtId="2">
      <sharedItems containsString="0" containsBlank="1" containsNumber="1" minValue="0.19347508599999999" maxValue="0.93448727300000001"/>
    </cacheField>
    <cacheField name="BRT_CV_AUC_mean" numFmtId="2">
      <sharedItems containsString="0" containsBlank="1" containsNumber="1" minValue="0.55466000000000004" maxValue="0.99339"/>
    </cacheField>
    <cacheField name="BRT_1st_pred_pos" numFmtId="0">
      <sharedItems containsBlank="1" count="68">
        <s v="brt_inf_SED_GLACIOFLUVIAL___pit"/>
        <s v="brt_inf_SED_GLACIOFLUVIAL___hollow"/>
        <s v="brt_inf_temp_mean"/>
        <s v="brt_inf_river_lngth_m"/>
        <s v="brt_inf_SED_ALLUVIAL_TERRACE____peak"/>
        <s v="brt_inf_SED_GLACIGENIC___spur"/>
        <s v="brt_inf_SED_GLACIOFLUVIAL___slope"/>
        <s v="brt_inf_SED_ALLUVIAL___hollow"/>
        <s v="brt_inf_SED_GLACIGENIC___valley"/>
        <s v="brt_inf_SED_GLACIGENIC___peak"/>
        <s v="brt_inf_SED_GLACIGENIC___slope"/>
        <s v="brt_inf_SED_GLACIOFLUVIAL___ridge"/>
        <s v="brt_inf_slope_sd"/>
        <s v="brt_inf_slope_mean"/>
        <s v="brt_inf_precip_mean"/>
        <s v="brt_inf_SED_ALLUVIAL___peak"/>
        <s v="brt_inf_SED_ALLUVIAL___spur"/>
        <s v="brt_inf_forms_spur"/>
        <s v="brt_inf_forms_pit"/>
        <s v="brt_inf_SED_GLACIOFLUVIAL___peak"/>
        <s v="brt_inf_IGN_INTRUSIVE___pit"/>
        <s v="brt_inf_lake_area_m2"/>
        <s v="brt_inf_elev_sd"/>
        <s v="brt_inf_SED_ALLUVIAL___slope"/>
        <s v="brt_inf_MET_SED_GENERIC___spur"/>
        <s v="brt_inf_SED_ALLUVIAL___footslope"/>
        <s v="brt_inf_MET_SED_GENERIC___peak"/>
        <s v="brt_inf_SED_GLACIOFLUVIAL___spur"/>
        <s v="brt_inf_SED_GLACIGENIC___pit"/>
        <s v="brt_inf_SED_MIRE_OR_BOG___peak"/>
        <s v="brt_inf_SED_ALLUVIAL_TERRACE____footslope"/>
        <s v="brt_inf_elev_mean"/>
        <s v="brt_inf_MET_SED_GENERIC___pit"/>
        <s v="brt_inf_MET_SED_GENERIC___hollow"/>
        <s v="brt_inf_SED_MIRE_OR_BOG___pit"/>
        <s v="brt_inf_MET_SED_GENERIC___slope"/>
        <s v="brt_inf_SED_GLACIOFLUVIAL___footslope"/>
        <s v="brt_inf_IGN_INTRUSIVE___spur"/>
        <s v="brt_inf_SED_ALLUVIAL___valley"/>
        <s v="brt_inf_forms_hollow"/>
        <s v="brt_inf_forms_slope"/>
        <s v="brt_inf_SED_GLACIGENIC___ridge"/>
        <s v="brt_inf_SED_ALLUVIAL_TERRACE____hollow"/>
        <s v="brt_inf_SED_MIRE_OR_BOG___slope"/>
        <s v="brt_inf_SED_GLACIGENIC___hollow"/>
        <s v="brt_inf_MET_IGN_INTRUSIVE___spur"/>
        <s v="brt_inf_IGN_INTRUSIVE___slope"/>
        <s v="brt_inf_MET_SED_GENERIC___valley"/>
        <s v="brt_inf_SED_ALLUVIAL_FAN____spur"/>
        <s v="brt_inf_SED_ALLUVIAL_TERRACE____pit"/>
        <s v="brt_inf_forms_valley"/>
        <s v="brt_inf_UNKNOWN___spur"/>
        <s v="brt_inf_SED_ALLUVIAL_TERRACE____slope"/>
        <s v="brt_inf_MET_SED_GENERIC___ridge"/>
        <s v="brt_inf_SED_ALLUVIAL___pit"/>
        <s v="brt_inf_SED_ALLUVIAL___ridge"/>
        <s v="brt_inf_SED_MIRE_OR_BOG___ridge"/>
        <s v="brt_inf_SED_ALLUVIAL_TERRACE____spur"/>
        <s v="brt_inf_MET_GENERIC___hollow"/>
        <s v="brt_inf_SED_LACUSTRINE___pit"/>
        <s v="brt_inf_SED_GLACIOFLUVIAL___valley"/>
        <s v="NA"/>
        <s v="brt_inf_IGN_INTRUSIVE___valley"/>
        <s v="brt_inf_forms_peak"/>
        <s v="brt_inf_SED_WEATHERING___slope"/>
        <s v="brt_inf_MET_IGN_INTRUSIVE___hollow"/>
        <s v="brt_inf_SED_ALLUVIAL_FAN____valley"/>
        <m/>
      </sharedItems>
    </cacheField>
    <cacheField name="BRT_2nd_pred_pos" numFmtId="0">
      <sharedItems containsBlank="1"/>
    </cacheField>
    <cacheField name="BRT_3rd_pred_pos" numFmtId="0">
      <sharedItems containsBlank="1"/>
    </cacheField>
    <cacheField name="BRT_4th_pred_pos" numFmtId="0">
      <sharedItems containsBlank="1"/>
    </cacheField>
    <cacheField name="BRT_5th_pred_pos" numFmtId="0">
      <sharedItems containsBlank="1"/>
    </cacheField>
    <cacheField name="BRT_1st_val_pos" numFmtId="2">
      <sharedItems containsBlank="1" containsMixedTypes="1" containsNumber="1" minValue="7.0393556220000004" maxValue="73.492893949999996"/>
    </cacheField>
    <cacheField name="BRT_2nd_val_pos" numFmtId="2">
      <sharedItems containsBlank="1" containsMixedTypes="1" containsNumber="1" minValue="5.8030277010000004" maxValue="35.788160179999998"/>
    </cacheField>
    <cacheField name="BRT_3rd_val_pos" numFmtId="2">
      <sharedItems containsBlank="1" containsMixedTypes="1" containsNumber="1" minValue="1.335769462" maxValue="27.261163360000001"/>
    </cacheField>
    <cacheField name="BRT_4th_val_pos" numFmtId="2">
      <sharedItems containsBlank="1" containsMixedTypes="1" containsNumber="1" minValue="4.4519787830000004" maxValue="22.002722590000001"/>
    </cacheField>
    <cacheField name="BRT_5th_val_pos" numFmtId="2">
      <sharedItems containsBlank="1" containsMixedTypes="1" containsNumber="1" minValue="1.5222024949999999" maxValue="15.535789210000001"/>
    </cacheField>
    <cacheField name="BRT_1st_pred_neg" numFmtId="0">
      <sharedItems containsBlank="1"/>
    </cacheField>
    <cacheField name="BRT_2nd_pred_neg" numFmtId="0">
      <sharedItems containsBlank="1"/>
    </cacheField>
    <cacheField name="BRT_3rd_pred_neg" numFmtId="0">
      <sharedItems containsBlank="1"/>
    </cacheField>
    <cacheField name="BRT_4th_pred_neg" numFmtId="0">
      <sharedItems containsBlank="1"/>
    </cacheField>
    <cacheField name="BRT_5th_pred_neg" numFmtId="0">
      <sharedItems containsBlank="1"/>
    </cacheField>
    <cacheField name="BRT_1st_val_neg" numFmtId="2">
      <sharedItems containsBlank="1" containsMixedTypes="1" containsNumber="1" minValue="-56.742978559999997" maxValue="-2.6656159750000001"/>
    </cacheField>
    <cacheField name="BRT_2nd_val_neg" numFmtId="2">
      <sharedItems containsBlank="1" containsMixedTypes="1" containsNumber="1" minValue="-31.09258561" maxValue="-0.46749135200000003"/>
    </cacheField>
    <cacheField name="BRT_3rd_val_neg" numFmtId="2">
      <sharedItems containsBlank="1" containsMixedTypes="1" containsNumber="1" minValue="-22.577203189999999" maxValue="-0.63002913299999996"/>
    </cacheField>
    <cacheField name="BRT_4th_val_neg" numFmtId="2">
      <sharedItems containsBlank="1" containsMixedTypes="1" containsNumber="1" minValue="-18.146926109999999" maxValue="-1.85798832"/>
    </cacheField>
    <cacheField name="BRT_5th_val_neg" numFmtId="2">
      <sharedItems containsBlank="1" containsMixedTypes="1" containsNumber="1" minValue="-7.7538736410000002" maxValue="-0.98551014599999998"/>
    </cacheField>
    <cacheField name="BRT_int_1st" numFmtId="0">
      <sharedItems containsBlank="1" count="336">
        <s v="SED_ALLUVIAL___spur*precip_mean"/>
        <s v="SED_GLACIOFLUVIAL___spur*SED_GLACIOFLUVIAL___pit"/>
        <s v="temp_mean*elev_mean"/>
        <s v="precip_mean*river_lngth_m"/>
        <s v="river_lngth_m*elev_mean"/>
        <s v="SED_GLACIOFLUVIAL___spur*SED_ALLUVIAL_TERRACE____peak"/>
        <s v="SED_GLACIGENIC___peak*SED_GLACIGENIC___ridge"/>
        <s v="precip_mean*elev_mean"/>
        <s v="SED_ALLUVIAL___hollow*precip_mean"/>
        <s v="lake_area_m2*slope_sd"/>
        <s v="SED_ALLUVIAL___valley*river_lngth_m"/>
        <s v="SED_GLACIGENIC___slope*elev_mean"/>
        <s v="precip_mean*temp_mean"/>
        <s v="forms_ridge*SED_GLACIOFLUVIAL___ridge"/>
        <s v="forms_hollow*forms_pit"/>
        <s v="slope_sd*temp_mean"/>
        <s v="slope_mean*SED_GLACIGENIC___spur"/>
        <s v="SED_GLACIGENIC___ridge*precip_mean"/>
        <s v="forms_hollow*SED_ALLUVIAL___peak"/>
        <s v="SED_ALLUVIAL___spur*slope_sd"/>
        <s v="MET_SED_GENERIC___valley*precip_mean"/>
        <s v="SED_GLACIGENIC___spur*SED_ALLUVIAL___pit"/>
        <s v="SED_GLACIOFLUVIAL___hollow*precip_mean"/>
        <s v="elev_mean*precip_mean"/>
        <s v="precip_mean*forms_spur"/>
        <s v="slope_sd*forms_pit"/>
        <s v="river_lngth_m*MET_SED_GENERIC___spur"/>
        <s v="forms_spur*SED_ALLUVIAL___spur"/>
        <s v="elev_sd*SED_ALLUVIAL___spur"/>
        <s v="SED_ALLUVIAL___pit*SED_ALLUVIAL___spur"/>
        <s v="SED_GLACIGENIC___spur*elev_mean"/>
        <s v="SED_GLACIGENIC___spur*slope_sd"/>
        <s v="river_lngth_m*SED_GLACIOFLUVIAL___slope"/>
        <s v="slope_sd*SED_GLACIOFLUVIAL___spur"/>
        <s v="temp_mean*precip_mean"/>
        <s v="SED_ALLUVIAL___spur*elev_mean"/>
        <s v="precip_mean*SED_GLACIGENIC___ridge"/>
        <s v="slope_sd*SED_GLACIGENIC___slope"/>
        <s v="river_lngth_m*SED_ALLUVIAL___spur"/>
        <s v="forms_pit*slope_mean"/>
        <s v="SED_ALLUVIAL___pit*elev_sd"/>
        <s v="SED_ALLUVIAL___pit*SED_ALLUVIAL___slope"/>
        <s v="SED_GLACIOFLUVIAL___slope*elev_mean"/>
        <s v="MET_SED_GENERIC___pit*SED_GLACIGENIC___ridge"/>
        <s v="river_lngth_m*forms_pit"/>
        <s v="forms_spur*elev_mean"/>
        <s v="river_lngth_m*slope_mean"/>
        <s v="precip_mean*slope_sd"/>
        <s v="precip_mean*SED_GLACIGENIC___slope"/>
        <s v="precip_mean*SED_ALLUVIAL___footslope"/>
        <s v="lake_area_m2*SED_ALLUVIAL_TERRACE____pit"/>
        <s v="forms_ridge*SED_GLACIOFLUVIAL___spur"/>
        <s v="SED_ALLUVIAL___spur*forms_spur"/>
        <s v="forms_peak*elev_mean"/>
        <s v="SED_ALLUVIAL___slope*elev_sd"/>
        <s v="slope_sd*elev_mean"/>
        <s v="SED_ALLUVIAL___hollow*SED_GLACIOFLUVIAL___slope"/>
        <s v="forms_pit*SED_ALLUVIAL___spur"/>
        <s v="SED_ALLUVIAL___pit*precip_mean"/>
        <s v="SED_ALLUVIAL___spur*forms_footslope"/>
        <s v="forms_slope*elev_mean"/>
        <s v="SED_GLACIOFLUVIAL___spur*forms_valley"/>
        <s v="SED_GLACIOFLUVIAL___spur*lake_area_m2"/>
        <s v="forms_pit*precip_mean"/>
        <s v="IGN_INTRUSIVE___slope*elev_mean"/>
        <s v="SED_MIRE_OR_BOG___peak*elev_mean"/>
        <s v="temp_mean*IGN_INTRUSIVE___spur"/>
        <s v="elev_sd*SED_GLACIGENIC___spur"/>
        <s v="SED_GLACIGENIC___pit*SED_GLACIGENIC___slope"/>
        <s v="SED_GLACIOFLUVIAL___pit*SED_MIRE_OR_BOG___pit"/>
        <s v="MET_SED_GENERIC___slope*elev_sd"/>
        <s v="SED_MIRE_OR_BOG___pit*elev_sd"/>
        <s v="MET_SED_GENERIC___slope*elev_mean"/>
        <s v="SED_GLACIGENIC___valley*precip_mean"/>
        <s v="SED_GLACIGENIC___ridge*forms_slope"/>
        <s v="SED_GLACIGENIC___slope*SED_MIRE_OR_BOG___pit"/>
        <s v="MET_SED_GENERIC___pit*IGN_INTRUSIVE___spur"/>
        <s v="precip_mean*SED_GLACIGENIC___valley"/>
        <s v="SED_GLACIGENIC___ridge*SED_ALLUVIAL___hollow"/>
        <s v="forms_pit*SED_ALLUVIAL___ridge"/>
        <s v="precip_mean*SED_ALLUVIAL___peak"/>
        <s v="elev_mean*river_lngth_m"/>
        <s v="SED_ALLUVIAL_TERRACE____pit*slope_mean"/>
        <s v="forms_hollow*SED_GLACIOFLUVIAL___peak"/>
        <s v="elev_mean*slope_sd"/>
        <s v="SED_GLACIGENIC___spur*precip_mean"/>
        <s v="SED_GLACIGENIC___slope*forms_pit"/>
        <s v="SED_ALLUVIAL_TERRACE____slope*SED_ALLUVIAL___spur"/>
        <s v="SED_ALLUVIAL_TERRACE____peak*SED_GLACIOFLUVIAL___pit"/>
        <s v="elev_mean*SED_GLACIOFLUVIAL___pit"/>
        <s v="SED_GLACIOFLUVIAL___hollow*temp_mean"/>
        <s v="forms_valley*slope_mean"/>
        <s v="SED_GLACIGENIC___slope*slope_sd"/>
        <s v="SED_ALLUVIAL_TERRACE____slope*elev_mean"/>
        <s v="SED_GLACIGENIC___spur*SED_ALLUVIAL___spur"/>
        <s v="SED_GLACIGENIC___slope*SED_ALLUVIAL___pit"/>
        <s v="MET_SED_GENERIC___valley*elev_mean"/>
        <s v="slope_mean*elev_mean"/>
        <s v="SED_ALLUVIAL___spur*SED_ALLUVIAL_TERRACE____peak"/>
        <s v="SED_GLACIOFLUVIAL___spur*river_lngth_m"/>
        <s v="IGN_INTRUSIVE___spur*forms_slope"/>
        <s v="SED_GLACIOFLUVIAL___pit*SED_ALLUVIAL___peak"/>
        <s v="slope_sd*forms_hollow"/>
        <s v="SED_GLACIOFLUVIAL___hollow*slope_mean"/>
        <s v="forms_pit*SED_ALLUVIAL___valley"/>
        <s v="MET_SED_GENERIC___spur*precip_mean"/>
        <s v="forms_slope*SED_ALLUVIAL___spur"/>
        <s v="IGN_INTRUSIVE___spur*elev_mean"/>
        <s v="elev_mean*forms_hollow"/>
        <s v="SED_MIRE_OR_BOG___spur*SED_MIRE_OR_BOG___peak"/>
        <s v="SED_GLACIGENIC___spur*elev_sd"/>
        <s v="forms_hollow*elev_mean"/>
        <s v="forms_valley*SED_ALLUVIAL___spur"/>
        <s v="slope_sd*precip_mean"/>
        <s v="SED_ALLUVIAL_TERRACE____valley*SED_GLACIGENIC___spur"/>
        <s v="SED_GLACIGENIC___hollow*elev_mean"/>
        <s v="river_lngth_m*lake_area_m2"/>
        <s v="elev_mean*SED_GLACIGENIC___spur"/>
        <s v="forms_hollow*SED_GLACIGENIC___hollow"/>
        <s v="elev_mean*SED_MIRE_OR_BOG___peak"/>
        <s v="SED_GLACIGENIC___spur*SED_GLACIGENIC___hollow"/>
        <s v="SED_GLACIOFLUVIAL___ridge*precip_mean"/>
        <s v="SED_GLACIOFLUVIAL___slope*precip_mean"/>
        <s v="precip_mean*SED_GLACIOFLUVIAL___pit"/>
        <s v="SED_GLACIGENIC___hollow*precip_mean"/>
        <s v="MET_IGN_INTRUSIVE___spur*IGN_INTRUSIVE___spur"/>
        <s v="forms_hollow*temp_mean"/>
        <s v="precip_mean*forms_pit"/>
        <s v="SED_GLACIOFLUVIAL___pit*slope_mean"/>
        <s v="river_lngth_m*SED_GLACIOFLUVIAL___valley"/>
        <s v="slope_mean*IGN_INTRUSIVE___spur"/>
        <s v="SED_GLACIGENIC___hollow*forms_hollow"/>
        <s v="SED_ALLUVIAL_TERRACE____hollow*SED_ALLUVIAL_TERRACE____peak"/>
        <s v="SED_GLACIOFLUVIAL___slope*SED_ALLUVIAL_TERRACE____peak"/>
        <s v="SED_ALLUVIAL___spur*river_lngth_m"/>
        <s v="SED_ALLUVIAL___slope*precip_mean"/>
        <s v="SED_ALLUVIAL___peak*SED_ALLUVIAL___pit"/>
        <s v="MET_SED_GENERIC___valley*slope_mean"/>
        <s v="SED_GLACIOFLUVIAL___pit*elev_mean"/>
        <s v="MET_SED_GENERIC___valley*forms_hollow"/>
        <s v="precip_mean*MET_SED_GENERIC___pit"/>
        <s v="SED_GLACIOFLUVIAL___hollow*SED_GLACIOFLUVIAL___valley"/>
        <s v="SED_GLACIOFLUVIAL___pit*SED_GLACIOFLUVIAL___slope"/>
        <s v="slope_sd*SED_ALLUVIAL___spur"/>
        <s v="SED_ALLUVIAL_TERRACE____hollow*SED_ALLUVIAL___valley"/>
        <s v="SED_ALLUVIAL_TERRACE____slope*slope_sd"/>
        <s v="forms_hollow*slope_sd"/>
        <s v="elev_sd*temp_mean"/>
        <s v="SED_ALLUVIAL___pit*elev_mean"/>
        <s v="SED_ALLUVIAL___slope*SED_GLACIOFLUVIAL___ridge"/>
        <s v="SED_GLACIOFLUVIAL___pit*temp_mean"/>
        <s v="forms_spur*MET_SED_GENERIC___pit"/>
        <s v="forms_spur*SED_ALLUVIAL___slope"/>
        <s v="SED_GLACIOFLUVIAL___spur*SED_ALLUVIAL___spur"/>
        <s v="IGN_INTRUSIVE___pit*precip_mean"/>
        <s v="MET_SED_GENERIC___valley*forms_spur"/>
        <s v="SED_MIRE_OR_BOG___pit*lake_area_m2"/>
        <s v="SED_GLACIOFLUVIAL___hollow*elev_mean"/>
        <s v="SED_ALLUVIAL_TERRACE____slope*precip_mean"/>
        <s v="SED_GLACIGENIC___pit*river_lngth_m"/>
        <s v="elev_mean*SED_GLACIOFLUVIAL___peak"/>
        <s v="SED_GLACIOFLUVIAL___hollow*forms_slope"/>
        <s v="forms_pit*temp_mean"/>
        <s v="forms_pit*SED_GLACIGENIC___pit"/>
        <s v="MET_SED_GENERIC___hollow*temp_mean"/>
        <s v="SED_ALLUVIAL_TERRACE____ridge*SED_ALLUVIAL_TERRACE____peak"/>
        <s v="forms_hollow*precip_mean"/>
        <s v="elev_mean*MET_SED_GENERIC___pit"/>
        <s v="SED_ALLUVIAL_FAN____spur*SED_ALLUVIAL___spur"/>
        <s v="forms_pit*SED_GLACIGENIC___spur"/>
        <s v="SED_GLACIOFLUVIAL___pit*SED_GLACIOFLUVIAL___spur"/>
        <s v="SED_ALLUVIAL___valley*temp_mean"/>
        <s v="SED_ALLUVIAL_TERRACE____pit*SED_ALLUVIAL___spur"/>
        <s v="SED_GLACIOFLUVIAL___slope*lake_area_m2"/>
        <s v="SED_GLACIGENIC___hollow*lake_area_m2"/>
        <s v="SED_GLACIOFLUVIAL___peak*elev_mean"/>
        <s v="SED_GLACIOFLUVIAL___pit*MET_GENERIC___slope"/>
        <s v="SED_GLACIOFLUVIAL___spur*SED_GLACIOFLUVIAL___ridge"/>
        <s v="SED_ALLUVIAL_TERRACE____ridge*SED_ALLUVIAL___valley"/>
        <s v="SED_ALLUVIAL___spur*forms_pit"/>
        <s v="precip_mean*SED_GLACIGENIC___peak"/>
        <s v="SED_GLACIGENIC___pit*SED_GLACIGENIC___spur"/>
        <s v="elev_sd*elev_mean"/>
        <s v="slope_sd*MET_SED_GENERIC___valley"/>
        <s v="SED_GLACIGENIC___slope*precip_mean"/>
        <s v="SED_GLACIOFLUVIAL___pit*SED_ALLUVIAL___shoulder"/>
        <s v="precip_mean*SED_ALLUVIAL___hollow"/>
        <s v="forms_spur*precip_mean"/>
        <s v="SED_GLACIGENIC___spur*MET_SED_GENERIC___slope"/>
        <s v="forms_pit*SED_ALLUVIAL_TERRACE____pit"/>
        <s v="SED_ALLUVIAL___hollow*river_lngth_m"/>
        <s v="temp_mean*slope_sd"/>
        <s v="forms_hollow*SED_ALLUVIAL___slope"/>
        <s v="SED_GLACIGENIC___peak*precip_mean"/>
        <s v="MET_SED_GENERIC___spur*forms_hollow"/>
        <s v="SED_GLACIGENIC___slope*SED_GLACIGENIC___pit"/>
        <s v="lake_area_m2*elev_mean"/>
        <s v="forms_pit*lake_area_m2"/>
        <s v="elev_mean*SED_MIRE_OR_BOG___pit"/>
        <s v="SED_ALLUVIAL___hollow*SED_GLACIGENIC___spur"/>
        <s v="SED_GLACIOFLUVIAL___pit*lake_area_m2"/>
        <s v="precip_mean*SED_ALLUVIAL_TERRACE____peak"/>
        <s v="SED_WEATHERING___spur*MET_SED_GENERIC___pit"/>
        <s v="SED_GLACIOFLUVIAL___peak*SED_GLACIGENIC___peak"/>
        <s v="forms_ridge*SED_GLACIGENIC___ridge"/>
        <s v="SED_GLACIGENIC___pit*precip_mean"/>
        <s v="precip_mean*SED_GLACIOFLUVIAL___hollow"/>
        <s v="forms_valley*elev_mean"/>
        <s v="precip_mean*SED_ALLUVIAL___spur"/>
        <s v="SED_ALLUVIAL___spur*SED_ALLUVIAL_TERRACE____slope"/>
        <s v="SED_GLACIOFLUVIAL___slope*SED_GLACIOFLUVIAL___hollow"/>
        <s v="elev_mean*lake_area_m2"/>
        <s v="MET_SED_GENERIC___spur*elev_mean"/>
        <s v="elev_mean*SED_ALLUVIAL_TERRACE____slope"/>
        <s v="elev_mean*forms_pit"/>
        <s v="SED_ALLUVIAL_TERRACE____slope*SED_ALLUVIAL___valley"/>
        <s v="SED_ALLUVIAL___slope*elev_mean"/>
        <s v="SED_ALLUVIAL___hollow*SED_GLACIGENIC___pit"/>
        <s v="SED_GLACIOFLUVIAL___spur*SED_GLACIGENIC___slope"/>
        <s v="SED_ALLUVIAL___valley*SED_ALLUVIAL___spur"/>
        <s v="SED_ALLUVIAL___valley*SED_ALLUVIAL_TERRACE____peak"/>
        <s v="SED_GLACIOFLUVIAL___valley*SED_GLACIGENIC___spur"/>
        <s v="SED_GLACIGENIC___hollow*SED_ALLUVIAL___pit"/>
        <s v="forms_valley*river_lngth_m"/>
        <s v="SED_GLACIGENIC___spur*slope_mean"/>
        <s v="SED_ALLUVIAL___pit*SED_ALLUVIAL___ridge"/>
        <s v="temp_mean*lake_area_m2"/>
        <s v="SED_ALLUVIAL_TERRACE____pit*SED_GLACIGENIC___hollow"/>
        <s v="MET_SED_GENERIC___slope*SED_GLACIGENIC___spur"/>
        <s v="SED_ALLUVIAL___pit*forms_pit"/>
        <s v="SED_ALLUVIAL___spur*forms_slope"/>
        <s v="SED_MIRE_OR_BOG___ridge*SED_GLACIOFLUVIAL___pit"/>
        <s v="SED_ALLUVIAL_TERRACE____hollow*SED_GLACIOFLUVIAL___pit"/>
        <s v="elev_mean*SED_GLACIGENIC___hollow"/>
        <s v="SED_ALLUVIAL___pit*forms_spur"/>
        <s v="SED_GLACIOFLUVIAL___ridge*SED_ALLUVIAL___spur"/>
        <s v="SED_GLACIOFLUVIAL___slope*SED_ALLUVIAL___spur"/>
        <s v="SED_ALLUVIAL_TERRACE____slope*SED_GLACIGENIC___pit"/>
        <s v="SED_GLACIOFLUVIAL___peak*SED_ALLUVIAL_TERRACE____spur"/>
        <s v="elev_sd*SED_GLACIGENIC___pit"/>
        <s v="MET_SED_GENERIC___peak*elev_mean"/>
        <s v="SED_GLACIOFLUVIAL___slope*forms_spur"/>
        <s v="slope_sd*MET_SED_GENERIC___slope"/>
        <s v="river_lngth_m*precip_mean"/>
        <s v="slope_mean*precip_mean"/>
        <s v="forms_slope*SED_ALLUVIAL_TERRACE____peak"/>
        <s v="forms_pit*elev_mean"/>
        <s v="slope_mean*MET_SED_GENERIC___hollow"/>
        <s v="slope_sd*SED_GLACIOFLUVIAL___hollow"/>
        <s v="river_lngth_m*temp_mean"/>
        <s v="SED_GLACIGENIC___pit*SED_GLACIOFLUVIAL___hollow"/>
        <s v="slope_mean*MET_SED_GENERIC___valley"/>
        <s v="SED_ALLUVIAL___valley*forms_spur"/>
        <s v="forms_slope*SED_ALLUVIAL___slope"/>
        <s v="SED_ALLUVIAL___pit*temp_mean"/>
        <s v="elev_sd*slope_sd"/>
        <s v="SED_GLACIOFLUVIAL___slope*SED_ALLUVIAL___valley"/>
        <s v="forms_spur*SED_GLACIOFLUVIAL___slope"/>
        <s v="SED_ALLUVIAL___pit*SED_ALLUVIAL___peak"/>
        <s v="SED_ALLUVIAL___hollow*forms_hollow"/>
        <s v="SED_ALLUVIAL___valley*elev_mean"/>
        <s v="SED_GLACIGENIC___slope*elev_sd"/>
        <s v="forms_hollow*forms_spur"/>
        <s v="SED_GLACIGENIC___hollow*slope_sd"/>
        <s v="SED_ALLUVIAL___spur*temp_mean"/>
        <s v="slope_sd*lake_area_m2"/>
        <s v="SED_GLACIOFLUVIAL___hollow*SED_GLACIOFLUVIAL___slope"/>
        <s v="precip_mean*SED_ALLUVIAL___ridge"/>
        <s v="elev_mean*slope_mean"/>
        <s v="elev_sd*precip_mean"/>
        <s v="SED_GLACIOFLUVIAL___slope*SED_ALLUVIAL___hollow"/>
        <s v="SED_ALLUVIAL_TERRACE____slope*SED_GLACIGENIC___slope"/>
        <s v="SED_GLACIOFLUVIAL___peak*SED_ALLUVIAL___peak"/>
        <s v="MET_SED_GENERIC___slope*precip_mean"/>
        <s v="SED_GLACIGENIC___slope*MET_SED_GENERIC___spur"/>
        <s v="SED_GLACIOFLUVIAL___valley*forms_valley"/>
        <s v="MET_SED_GENERIC___ridge*slope_sd"/>
        <s v="elev_mean*temp_mean"/>
        <s v="SED_GLACIOFLUVIAL___slope*SED_ALLUVIAL___peak"/>
        <s v="SED_GLACIGENIC___valley*elev_mean"/>
        <s v="SED_GLACIOFLUVIAL___pit*precip_mean"/>
        <s v="SED_GLACIOFLUVIAL___ridge*SED_GLACIOFLUVIAL___pit"/>
        <s v="forms_pit*river_lngth_m"/>
        <s v="SED_GLACIOFLUVIAL___hollow*SED_GLACIGENIC___spur"/>
        <s v="forms_hollow*river_lngth_m"/>
        <s v="forms_hollow*elev_sd"/>
        <s v="SED_GLACIGENIC___slope*temp_mean"/>
        <s v="SED_GLACIOFLUVIAL___spur*slope_sd"/>
        <s v="SED_GLACIOFLUVIAL___valley*SED_ALLUVIAL___spur"/>
        <s v="SED_ALLUVIAL___pit*SED_GLACIGENIC___spur"/>
        <s v="MET_SED_GENERIC___hollow*precip_mean"/>
        <s v="SED_MIRE_OR_BOG___ridge*MET_SED_GENERIC___pit"/>
        <s v="SED_ALLUVIAL___slope*SED_GLACIGENIC___valley"/>
        <s v="SED_ALLUVIAL___hollow*SED_ALLUVIAL___spur"/>
        <s v="SED_WEATHERING___hollow*slope_sd"/>
        <s v="MET_SED_GENERIC___pit*MET_SED_GENERIC___slope"/>
        <s v="IGN_INTRUSIVE___hollow*elev_mean"/>
        <s v="temp_mean*forms_spur"/>
        <s v="forms_peak*SED_RESIDUAL___peak"/>
        <s v="slope_mean*MET_SED_GENERIC___spur"/>
        <s v="SED_GLACIOFLUVIAL___valley*SED_GLACIGENIC___peak"/>
        <s v="elev_sd*SED_WEATHERING___slope"/>
        <s v="IGN_INTRUSIVE___hollow*lake_area_m2"/>
        <s v="SED_GLACIGENIC___valley*slope_mean"/>
        <s v="temp_mean*SED_ALLUVIAL___pit"/>
        <s v="SED_GLACIOFLUVIAL___spur*MET_IGN_INTRUSIVE___hollow"/>
        <s v="MET_SED_GENERIC___valley*temp_mean"/>
        <s v="IGN_INTRUSIVE___spur*MET_IGN_INTRUSIVE___spur"/>
        <s v="forms_hollow*SED_GLACIGENIC___slope"/>
        <s v="forms_hollow*MET_SED_GENERIC___slope"/>
        <s v="MET_SED_GENERIC___hollow*elev_mean"/>
        <s v="SED_ALLUVIAL___ridge*elev_mean"/>
        <s v="forms_slope*SED_ALLUVIAL_TERRACE____spur"/>
        <s v="precip_mean*forms_slope"/>
        <s v="SED_GLACIGENIC___ridge*SED_ALLUVIAL___pit"/>
        <s v="temp_mean*MET_SED_GENERIC___ridge"/>
        <s v="SED_GLACIOFLUVIAL___pit*SED_GLACIOFLUVIAL___peak"/>
        <s v="precip_mean*SED_RESIDUAL___slope"/>
        <s v="SED_ALLUVIAL___slope*SED_ALLUVIAL___valley"/>
        <s v="SED_GLACIGENIC___hollow*temp_mean"/>
        <s v="SED_GLACIOFLUVIAL___ridge*SED_ALLUVIAL___ridge"/>
        <s v="MET_SED_GENERIC___slope*MET_SED_GENERIC___hollow"/>
        <s v="MET_IGN_INTRUSIVE___spur*elev_mean"/>
        <s v="elev_mean*MET_SED_GENERIC___hollow"/>
        <s v="SED_GLACIOFLUVIAL___peak*SED_GLACIGENIC___slope"/>
        <s v="slope_sd*MET_SED_GENERIC___hollow"/>
        <s v="forms_hollow*SED_ALLUVIAL_TERRACE____spur"/>
        <s v="SED_GLACIOFLUVIAL___slope*SED_ALLUVIAL___ridge"/>
        <s v="SED_GLACIOFLUVIAL___ridge*SED_MIRE_OR_BOG___pit"/>
        <s v="precip_mean*forms_peak"/>
        <s v="SED_WEATHERING___slope*elev_sd"/>
        <s v="forms_valley*MET_SED_GENERIC___hollow"/>
        <s v="SED_GLACIOFLUVIAL___pit*forms_valley"/>
        <s v="river_lngth_m*SED_ALLUVIAL___pit"/>
        <s v="SED_ALLUVIAL___ridge*SED_GLACIOFLUVIAL___hollow"/>
        <m/>
      </sharedItems>
    </cacheField>
    <cacheField name="BRT_int_2nd" numFmtId="0">
      <sharedItems containsBlank="1" count="376">
        <s v="SED_GLACIOFLUVIAL___pit*precip_mean"/>
        <s v="SED_GLACIOFLUVIAL___hollow*SED_GLACIOFLUVIAL___slope"/>
        <s v="SED_ALLUVIAL___spur*SED_ALLUVIAL___slope"/>
        <s v="SED_GLACIOFLUVIAL___slope*SED_ALLUVIAL___spur"/>
        <s v="temp_mean*river_lngth_m"/>
        <s v="SED_GLACIOFLUVIAL___spur*precip_mean"/>
        <s v="SED_GLACIGENIC___peak*precip_mean"/>
        <s v="SED_GLACIGENIC___spur*elev_mean"/>
        <s v="elev_mean*SED_ALLUVIAL___valley"/>
        <s v="precip_mean*MET_SED_GENERIC___hollow"/>
        <s v="SED_ALLUVIAL_TERRACE____slope*SED_GLACIGENIC___peak"/>
        <s v="SED_GLACIGENIC___ridge*elev_mean"/>
        <s v="MET_IGN_INTRUSIVE___spur*elev_mean"/>
        <s v="river_lngth_m*SED_ALLUVIAL___pit"/>
        <s v="slope_sd*SED_GLACIOFLUVIAL___pit"/>
        <s v="precip_mean*temp_mean"/>
        <s v="SED_GLACIGENIC___spur*MET_SED_GENERIC___valley"/>
        <s v="IGN_INTRUSIVE___spur*precip_mean"/>
        <s v="UNKNOWN___spur*SED_ALLUVIAL___spur"/>
        <s v="SED_MIRE_OR_BOG___hollow*river_lngth_m"/>
        <s v="SED_GLACIGENIC___slope*slope_sd"/>
        <s v="SED_GLACIGENIC___spur*SED_ALLUVIAL_TERRACE____slope"/>
        <s v="SED_GLACIGENIC___spur*precip_mean"/>
        <s v="SED_ALLUVIAL___slope*SED_ALLUVIAL___hollow"/>
        <s v="slope_mean*forms_pit"/>
        <s v="SED_ALLUVIAL___pit*SED_GLACIGENIC___spur"/>
        <s v="SED_GLACIGENIC___slope*SED_GLACIGENIC___ridge"/>
        <s v="slope_mean*elev_mean"/>
        <s v="river_lngth_m*MET_SED_GENERIC___valley"/>
        <s v="IGN_INTRUSIVE___spur*elev_mean"/>
        <s v="SED_GLACIOFLUVIAL___slope*forms_pit"/>
        <s v="elev_sd*SED_ALLUVIAL___spur"/>
        <s v="SED_ALLUVIAL___spur*temp_mean"/>
        <s v="SED_ALLUVIAL___spur*SED_GLACIGENIC___ridge"/>
        <s v="SED_ALLUVIAL___spur*SED_ALLUVIAL___valley"/>
        <s v="forms_hollow*SED_GLACIGENIC___spur"/>
        <s v="temp_mean*elev_mean"/>
        <s v="IGN_INTRUSIVE___pit*elev_mean"/>
        <s v="forms_pit*SED_GLACIGENIC___spur"/>
        <s v="forms_slope*MET_SED_GENERIC___pit"/>
        <s v="MET_SED_GENERIC___spur*temp_mean"/>
        <s v="MET_SED_GENERIC___spur*MET_SED_GENERIC___slope"/>
        <s v="slope_mean*temp_mean"/>
        <s v="precip_mean*SED_GLACIOFLUVIAL___pit"/>
        <s v="slope_mean*precip_mean"/>
        <s v="slope_mean*MET_SED_GENERIC___pit"/>
        <s v="elev_sd*precip_mean"/>
        <s v="river_lngth_m*SED_ALLUVIAL___spur"/>
        <s v="SED_GLACIOFLUVIAL___peak*MET_SED_GENERIC___spur"/>
        <s v="temp_mean*forms_spur"/>
        <s v="SED_GLACIOFLUVIAL___pit*slope_mean"/>
        <s v="slope_sd*temp_mean"/>
        <s v="slope_sd*MET_SED_GENERIC___pit"/>
        <s v="river_lngth_m*SED_ALLUVIAL___footslope"/>
        <s v="MET_SED_GENERIC___peak*lake_area_m2"/>
        <s v="elev_mean*SED_WEATHERING___slope"/>
        <s v="SED_MIRE_OR_BOG___slope*forms_pit"/>
        <s v="forms_spur*elev_mean"/>
        <s v="river_lngth_m*precip_mean"/>
        <s v="precip_mean*elev_sd"/>
        <s v="temp_mean*slope_sd"/>
        <s v="SED_GLACIGENIC___spur*SED_ALLUVIAL___hollow"/>
        <s v="forms_valley*SED_ALLUVIAL___spur"/>
        <s v="forms_pit*precip_mean"/>
        <s v="forms_pit*elev_mean"/>
        <s v="slope_sd*elev_mean"/>
        <s v="elev_sd*elev_mean"/>
        <s v="elev_sd*lake_area_m2"/>
        <s v="SED_ALLUVIAL___spur*precip_mean"/>
        <s v="MET_SED_GENERIC___pit*slope_sd"/>
        <s v="river_lngth_m*SED_GLACIGENIC___spur"/>
        <s v="SED_GLACIOFLUVIAL___hollow*river_lngth_m"/>
        <s v="forms_valley*lake_area_m2"/>
        <s v="elev_sd*SED_GLACIGENIC___slope"/>
        <s v="SED_ALLUVIAL_TERRACE____valley*SED_GLACIGENIC___slope"/>
        <s v="forms_pit*SED_GLACIGENIC___slope"/>
        <s v="SED_GLACIOFLUVIAL___peak*forms_slope"/>
        <s v="SED_GLACIGENIC___spur*elev_sd"/>
        <s v="forms_shoulder*SED_MIRE_OR_BOG___footslope"/>
        <s v="river_lngth_m*elev_mean"/>
        <s v="elev_mean*slope_sd"/>
        <s v="SED_GLACIGENIC___slope*precip_mean"/>
        <s v="SED_GLACIOFLUVIAL___footslope*SED_GLACIGENIC___peak"/>
        <s v="SED_MIRE_OR_BOG___pit*elev_mean"/>
        <s v="river_lngth_m*MET_SED_GENERIC___pit"/>
        <s v="MET_SED_GENERIC___spur*river_lngth_m"/>
        <s v="elev_mean*SED_GLACIOFLUVIAL___ridge"/>
        <s v="SED_GLACIOFLUVIAL___hollow*SED_ALLUVIAL___valley"/>
        <s v="SED_ALLUVIAL___pit*elev_mean"/>
        <s v="SED_ALLUVIAL___hollow*SED_GLACIOFLUVIAL___spur"/>
        <s v="SED_ALLUVIAL___spur*SED_ALLUVIAL___peak"/>
        <s v="SED_GLACIOFLUVIAL___slope*elev_mean"/>
        <s v="SED_GLACIGENIC___pit*precip_mean"/>
        <s v="forms_pit*slope_mean"/>
        <s v="SED_ALLUVIAL___hollow*SED_GLACIGENIC___spur"/>
        <s v="slope_sd*forms_pit"/>
        <s v="forms_pit*SED_ALLUVIAL_TERRACE____slope"/>
        <s v="SED_ALLUVIAL_TERRACE____peak*SED_GLACIOFLUVIAL___ridge"/>
        <s v="elev_mean*lake_area_m2"/>
        <s v="precip_mean*elev_mean"/>
        <s v="forms_slope*elev_mean"/>
        <s v="SED_GLACIGENIC___ridge*SED_GLACIGENIC___slope"/>
        <s v="MET_SED_GENERIC___hollow*slope_mean"/>
        <s v="river_lngth_m*SED_GLACIOFLUVIAL___valley"/>
        <s v="MET_SED_GENERIC___hollow*slope_sd"/>
        <s v="forms_pit*SED_ALLUVIAL___slope"/>
        <s v="SED_GLACIGENIC___ridge*SED_ALLUVIAL_TERRACE____hollow"/>
        <s v="SED_ALLUVIAL___pit*forms_pit"/>
        <s v="forms_pit*SED_GLACIOFLUVIAL___slope"/>
        <s v="SED_GLACIOFLUVIAL___hollow*precip_mean"/>
        <s v="river_lngth_m*SED_GLACIOFLUVIAL___hollow"/>
        <s v="SED_ALLUVIAL___hollow*precip_mean"/>
        <s v="SED_ALLUVIAL___spur*elev_mean"/>
        <s v="forms_hollow*elev_mean"/>
        <s v="SED_GLACIOFLUVIAL___hollow*SED_ALLUVIAL___spur"/>
        <s v="SED_GLACIOFLUVIAL___spur*elev_mean"/>
        <s v="forms_slope*SED_ALLUVIAL___slope"/>
        <s v="slope_mean*SED_ALLUVIAL___peak"/>
        <s v="forms_pit*temp_mean"/>
        <s v="slope_mean*forms_hollow"/>
        <s v="SED_ALLUVIAL_TERRACE____valley*forms_spur"/>
        <s v="SED_GLACIOFLUVIAL___hollow*lake_area_m2"/>
        <s v="SED_ALLUVIAL_TERRACE____slope*SED_ALLUVIAL___valley"/>
        <s v="forms_slope*SED_GLACIGENIC___slope"/>
        <s v="elev_mean*SED_ALLUVIAL___spur"/>
        <s v="IGN_INTRUSIVE___hollow*IGN_INTRUSIVE___spur"/>
        <s v="IGN_INTRUSIVE___hollow*elev_mean"/>
        <s v="SED_ALLUVIAL___spur*SED_GLACIGENIC___spur"/>
        <s v="SED_GLACIGENIC___spur*slope_mean"/>
        <s v="SED_ALLUVIAL_FAN____pit*forms_spur"/>
        <s v="SED_GLACIGENIC___slope*SED_GLACIOFLUVIAL___ridge"/>
        <s v="SED_GLACIGENIC___slope*forms_pit"/>
        <s v="SED_GLACIOFLUVIAL___hollow*temp_mean"/>
        <s v="SED_ALLUVIAL___valley*precip_mean"/>
        <s v="forms_valley*forms_peak"/>
        <s v="SED_GLACIGENIC___pit*SED_GLACIGENIC___slope"/>
        <s v="SED_MIRE_OR_BOG___peak*elev_mean"/>
        <s v="IGN_INTRUSIVE___spur*temp_mean"/>
        <s v="SED_MIRE_OR_BOG___peak*temp_mean"/>
        <s v="SED_GLACIGENIC___hollow*SED_GLACIGENIC___slope"/>
        <s v="SED_GLACIGENIC___spur*MET_SED_GENERIC___spur"/>
        <s v="SED_ALLUVIAL___peak*SED_GLACIGENIC___ridge"/>
        <s v="SED_ALLUVIAL_TERRACE____ridge*SED_GLACIOFLUVIAL___pit"/>
        <s v="SED_GLACIGENIC___slope*slope_mean"/>
        <s v="SED_GLACIOFLUVIAL___ridge*SED_GLACIGENIC___ridge"/>
        <s v="IGN_INTRUSIVE___slope*IGN_INTRUSIVE___spur"/>
        <s v="SED_GLACIOFLUVIAL___pit*SED_ALLUVIAL___footslope"/>
        <s v="SED_GLACIGENIC___valley*SED_GLACIGENIC___pit"/>
        <s v="slope_mean*IGN_INTRUSIVE___slope"/>
        <s v="precip_mean*slope_sd"/>
        <s v="elev_mean*precip_mean"/>
        <s v="SED_ALLUVIAL_TERRACE____hollow*precip_mean"/>
        <s v="SED_GLACIOFLUVIAL___hollow*SED_ALLUVIAL_TERRACE____peak"/>
        <s v="SED_ALLUVIAL_TERRACE____ridge*SED_ALLUVIAL_TERRACE____peak"/>
        <s v="forms_pit*SED_ALLUVIAL___peak"/>
        <s v="elev_sd*slope_sd"/>
        <s v="lake_area_m2*temp_mean"/>
        <s v="SED_ALLUVIAL_TERRACE____valley*precip_mean"/>
        <s v="precip_mean*SED_GLACIGENIC___ridge"/>
        <s v="slope_sd*elev_sd"/>
        <s v="SED_GLACIOFLUVIAL___hollow*elev_mean"/>
        <s v="slope_mean*SED_PERIGLACIAL___pit"/>
        <s v="forms_valley*SED_ALLUVIAL___valley"/>
        <s v="forms_spur*precip_mean"/>
        <s v="elev_sd*SED_GLACIGENIC___spur"/>
        <s v="SED_ALLUVIAL___slope*river_lngth_m"/>
        <s v="river_lngth_m*temp_mean"/>
        <s v="SED_ALLUVIAL_TERRACE____pit*elev_mean"/>
        <s v="SED_MIRE_OR_BOG___peak*SED_GLACIOFLUVIAL___ridge"/>
        <s v="forms_valley*elev_mean"/>
        <s v="MET_SED_GENERIC___hollow*SED_GLACIGENIC___slope"/>
        <s v="SED_ALLUVIAL___ridge*SED_GLACIOFLUVIAL___ridge"/>
        <s v="SED_ALLUVIAL___pit*forms_spur"/>
        <s v="forms_ridge*SED_ALLUVIAL___hollow"/>
        <s v="precip_mean*SED_ALLUVIAL___spur"/>
        <s v="MET_GENERIC___slope*SED_LACUSTRINE___hollow"/>
        <s v="slope_sd*SED_ALLUVIAL___spur"/>
        <s v="SED_RESIDUAL___spur*elev_mean"/>
        <s v="lake_area_m2*elev_mean"/>
        <s v="SED_ALLUVIAL_TERRACE____footslope*precip_mean"/>
        <s v="SED_ALLUVIAL_TERRACE____slope*elev_mean"/>
        <s v="SED_GLACIOFLUVIAL___spur*forms_pit"/>
        <s v="lake_area_m2*SED_GLACIOFLUVIAL___peak"/>
        <s v="SED_ALLUVIAL_TERRACE____valley*SED_GLACIGENIC___hollow"/>
        <s v="forms_pit*river_lngth_m"/>
        <s v="SED_ALLUVIAL___spur*river_lngth_m"/>
        <s v="elev_mean*temp_mean"/>
        <s v="SED_ALLUVIAL___slope*elev_mean"/>
        <s v="MET_SED_GENERIC___valley*elev_mean"/>
        <s v="SED_GLACIGENIC___hollow*elev_mean"/>
        <s v="SED_GLACIOFLUVIAL___peak*SED_GLACIGENIC___peak"/>
        <s v="elev_mean*MET_SED_GENERIC___hollow"/>
        <s v="forms_hollow*precip_mean"/>
        <s v="SED_ALLUVIAL_TERRACE____pit*SED_ALLUVIAL_TERRACE____peak"/>
        <s v="SED_GLACIGENIC___slope*SED_ALLUVIAL___slope"/>
        <s v="SED_GLACIOFLUVIAL___spur*SED_ALLUVIAL___slope"/>
        <s v="SED_ALLUVIAL_FAN____spur*SED_ALLUVIAL___hollow"/>
        <s v="SED_ALLUVIAL___peak*SED_GLACIOFLUVIAL___peak"/>
        <s v="SED_GLACIOFLUVIAL___hollow*SED_GLACIOFLUVIAL___pit"/>
        <s v="SED_ALLUVIAL___slope*SED_ALLUVIAL___spur"/>
        <s v="forms_spur*river_lngth_m"/>
        <s v="elev_mean*SED_GLACIOFLUVIAL___hollow"/>
        <s v="SED_ALLUVIAL___footslope*lake_area_m2"/>
        <s v="slope_sd*SED_GLACIGENIC___ridge"/>
        <s v="SED_GLACIGENIC___slope*SED_GLACIOFLUVIAL___pit"/>
        <s v="SED_ALLUVIAL___valley*SED_GLACIOFLUVIAL___pit"/>
        <s v="precip_mean*SED_ALLUVIAL_TERRACE____slope"/>
        <s v="precip_mean*SED_GLACIOFLUVIAL___hollow"/>
        <s v="SED_GLACIGENIC___pit*MET_GENERIC___valley"/>
        <s v="forms_peak*elev_mean"/>
        <s v="SED_GLACIOFLUVIAL___ridge*elev_mean"/>
        <s v="forms_spur*SED_GLACIOFLUVIAL___pit"/>
        <s v="SED_GLACIOFLUVIAL___peak*precip_mean"/>
        <s v="forms_pit*MET_SED_GENERIC___slope"/>
        <s v="forms_spur*SED_ALLUVIAL_TERRACE____pit"/>
        <s v="temp_mean*MET_SED_GENERIC___slope"/>
        <s v="SED_ALLUVIAL_TERRACE____peak*precip_mean"/>
        <s v="precip_mean*SED_GLACIGENIC___spur"/>
        <s v="slope_sd*SED_ALLUVIAL___hollow"/>
        <s v="MET_SED_GENERIC___ridge*SED_GLACIGENIC___spur"/>
        <s v="elev_sd*SED_ALLUVIAL___footslope"/>
        <s v="SED_GLACIGENIC___spur*forms_pit"/>
        <s v="SED_ALLUVIAL_TERRACE____pit*precip_mean"/>
        <s v="forms_slope*SED_WEATHERING___spur"/>
        <s v="SED_ALLUVIAL___pit*SED_GLACIGENIC___hollow"/>
        <s v="SED_GLACIOFLUVIAL___pit*SED_GLACIGENIC___peak"/>
        <s v="forms_spur*slope_sd"/>
        <s v="SED_GLACIGENIC___slope*SED_GLACIOFLUVIAL___hollow"/>
        <s v="slope_sd*SED_GLACIGENIC___spur"/>
        <s v="SED_ALLUVIAL___valley*SED_ALLUVIAL___spur"/>
        <s v="SED_ALLUVIAL___pit*precip_mean"/>
        <s v="slope_sd*MET_SED_GENERIC___hollow"/>
        <s v="SED_ALLUVIAL___valley*SED_GLACIOFLUVIAL___hollow"/>
        <s v="forms_slope*SED_MIRE_OR_BOG___pit"/>
        <s v="precip_mean*SED_GLACIGENIC___peak"/>
        <s v="SED_GLACIOFLUVIAL___peak*elev_mean"/>
        <s v="SED_GLACIOFLUVIAL___footslope*SED_ALLUVIAL_TERRACE____slope"/>
        <s v="elev_sd*SED_GLACIOFLUVIAL___slope"/>
        <s v="IGN_INTRUSIVE___spur*SED_GLACIGENIC___pit"/>
        <s v="MET_SED_GENERIC___pit*precip_mean"/>
        <s v="SED_GLACIOFLUVIAL___valley*SED_ALLUVIAL___pit"/>
        <s v="temp_mean*SED_ALLUVIAL___pit"/>
        <s v="SED_ALLUVIAL_TERRACE____spur*SED_GLACIGENIC___ridge"/>
        <s v="precip_mean*SED_ALLUVIAL___pit"/>
        <s v="SED_ALLUVIAL___valley*SED_ALLUVIAL___pit"/>
        <s v="SED_ALLUVIAL_TERRACE____valley*slope_sd"/>
        <s v="MET_SED_GENERIC___slope*slope_sd"/>
        <s v="slope_sd*forms_spur"/>
        <s v="SED_GLACIGENIC___peak*SED_ALLUVIAL___ridge"/>
        <s v="SED_GLACIGENIC___hollow*lake_area_m2"/>
        <s v="forms_slope*forms_pit"/>
        <s v="MET_SED_GENERIC___pit*MET_SED_GENERIC___slope"/>
        <s v="SED_ALLUVIAL___valley*elev_mean"/>
        <s v="elev_mean*SED_GLACIGENIC___spur"/>
        <s v="slope_sd*SED_ALLUVIAL___pit"/>
        <s v="SED_GLACIGENIC___peak*forms_slope"/>
        <s v="SED_ALLUVIAL___pit*SED_GLACIOFLUVIAL___pit"/>
        <s v="forms_ridge*SED_GLACIOFLUVIAL___peak"/>
        <s v="SED_ALLUVIAL___hollow*elev_mean"/>
        <s v="MET_SED_GENERIC___slope*elev_mean"/>
        <s v="SED_GLACIGENIC___hollow*SED_GLACIGENIC___spur"/>
        <s v="SED_ALLUVIAL___valley*SED_ALLUVIAL_TERRACE____slope"/>
        <s v="SED_ALLUVIAL___peak*SED_ALLUVIAL___spur"/>
        <s v="SED_ALLUVIAL_TERRACE____peak*elev_mean"/>
        <s v="SED_GLACIOFLUVIAL___valley*SED_GLACIOFLUVIAL___hollow"/>
        <s v="SED_GLACIGENIC___ridge*precip_mean"/>
        <s v="SED_ALLUVIAL___ridge*precip_mean"/>
        <s v="SED_ALLUVIAL___spur*SED_ALLUVIAL_TERRACE____spur"/>
        <s v="SED_ALLUVIAL___ridge*SED_ALLUVIAL___spur"/>
        <s v="IGN_INTRUSIVE___ridge*temp_mean"/>
        <s v="SED_GLACIGENIC___spur*slope_sd"/>
        <s v="SED_ALLUVIAL_TERRACE____hollow*SED_GLACIGENIC___ridge"/>
        <s v="SED_GLACIOFLUVIAL___hollow*SED_ALLUVIAL___slope"/>
        <s v="SED_ALLUVIAL___spur*SED_ALLUVIAL___hollow"/>
        <s v="SED_GLACIGENIC___spur*SED_ALLUVIAL___valley"/>
        <s v="SED_ALLUVIAL_TERRACE____peak*UNKNOWN___spur"/>
        <s v="SED_ALLUVIAL___pit*river_lngth_m"/>
        <s v="MET_SED_GENERIC___hollow*forms_slope"/>
        <s v="SED_ALLUVIAL_TERRACE____peak*SED_ALLUVIAL___spur"/>
        <s v="MET_SED_GENERIC___peak*river_lngth_m"/>
        <s v="SED_ALLUVIAL___spur*SED_GLACIOFLUVIAL___hollow"/>
        <s v="MET_SED_GENERIC___hollow*elev_mean"/>
        <s v="MET_SED_GENERIC___ridge*SED_WEATHERING___spur"/>
        <s v="SED_ALLUVIAL___valley*SED_GLACIGENIC___ridge"/>
        <s v="precip_mean*SED_GLACIGENIC___slope"/>
        <s v="precip_mean*SED_GLACIGENIC___pit"/>
        <s v="SED_GLACIGENIC___pit*slope_sd"/>
        <s v="slope_mean*slope_sd"/>
        <s v="elev_sd*MET_SED_GENERIC___hollow"/>
        <s v="SED_MIRE_OR_BOG___footslope*SED_ALLUVIAL___valley"/>
        <s v="SED_ALLUVIAL___spur*forms_pit"/>
        <s v="SED_ALLUVIAL___valley*SED_ALLUVIAL___peak"/>
        <s v="SED_GLACIOFLUVIAL___pit*SED_ALLUVIAL_TERRACE____peak"/>
        <s v="forms_hollow*slope_sd"/>
        <s v="precip_mean*SED_GLACIGENIC___hollow"/>
        <s v="SED_GLACIOFLUVIAL___pit*forms_spur"/>
        <s v="SED_ALLUVIAL___footslope*SED_GLACIOFLUVIAL___pit"/>
        <s v="SED_GLACIGENIC___spur*SED_ALLUVIAL___slope"/>
        <s v="slope_sd*precip_mean"/>
        <s v="SED_GLACIGENIC___slope*elev_mean"/>
        <s v="SED_GLACIGENIC___slope*SED_GLACIGENIC___hollow"/>
        <s v="MET_SED_GENERIC___slope*slope_mean"/>
        <s v="precip_mean*SED_GLACIOFLUVIAL___slope"/>
        <s v="SED_ALLUVIAL___peak*temp_mean"/>
        <s v="forms_valley*slope_sd"/>
        <s v="precip_mean*lake_area_m2"/>
        <s v="elev_mean*forms_valley"/>
        <s v="SED_ALLUVIAL___slope*SED_GLACIOFLUVIAL___slope"/>
        <s v="SED_GLACIOFLUVIAL___hollow*SED_ALLUVIAL___ridge"/>
        <s v="SED_ALLUVIAL___slope*SED_LACUSTRINE___pit"/>
        <s v="SED_GLACIOFLUVIAL___slope*SED_ALLUVIAL___ridge"/>
        <s v="SED_ALLUVIAL___slope*SED_GLACIGENIC___slope"/>
        <s v="SED_GLACIGENIC___peak*SED_ALLUVIAL___peak"/>
        <s v="MET_SED_GENERIC___ridge*SED_GLACIGENIC___slope"/>
        <s v="SED_GLACIGENIC___valley*temp_mean"/>
        <s v="SED_GLACIGENIC___valley*MET_SED_GENERIC___spur"/>
        <s v="IGN_INTRUSIVE___spur*SED_MIRE_OR_BOG___pit"/>
        <s v="slope_mean*IGN_INTRUSIVE___spur"/>
        <s v="forms_hollow*SED_GLACIOFLUVIAL___pit"/>
        <s v="SED_GLACIGENIC___valley*SED_GLACIGENIC___spur"/>
        <s v="temp_mean*precip_mean"/>
        <s v="MET_SED_GENERIC___pit*elev_mean"/>
        <s v="SED_GLACIOFLUVIAL___valley*forms_spur"/>
        <s v="SED_ALLUVIAL___pit*SED_ALLUVIAL___slope"/>
        <s v="river_lngth_m*SED_ALLUVIAL___valley"/>
        <s v="SED_ALLUVIAL___slope*SED_ALLUVIAL___pit"/>
        <s v="MET_SED_GENERIC___valley*precip_mean"/>
        <s v="slope_mean*elev_sd"/>
        <s v="SED_GLACIGENIC___spur*SED_ALLUVIAL___spur"/>
        <s v="SED_ALLUVIAL___slope*SED_GLACIGENIC___spur"/>
        <s v="SED_GLACIGENIC___slope*SED_ALLUVIAL___spur"/>
        <s v="forms_hollow*river_lngth_m"/>
        <s v="IGN_INTRUSIVE___valley*MET_SED_GENERIC___pit"/>
        <s v="MET_SED_GENERIC___valley*MET_SED_GENERIC___slope"/>
        <s v="SED_MIRE_OR_BOG___pit*SED_GLACIOFLUVIAL___pit"/>
        <s v="SED_ALLUVIAL___slope*forms_pit"/>
        <s v="SED_GLACIOFLUVIAL___slope*MET_GENERIC___valley"/>
        <s v="slope_mean*MET_SED_GENERIC___hollow"/>
        <s v="SED_RESIDUAL___valley*elev_mean"/>
        <s v="precip_mean*IGN_INTRUSIVE___slope"/>
        <s v="elev_sd*SED_RESIDUAL___peak"/>
        <s v="IGN_INTRUSIVE___hollow*slope_mean"/>
        <s v="SED_GLACIOFLUVIAL___valley*slope_mean"/>
        <s v="SED_GLACIGENIC___valley*SED_WEATHERING___slope"/>
        <s v="IGN_INTRUSIVE___hollow*SED_ALLUVIAL___pit"/>
        <s v="slope_sd*river_lngth_m"/>
        <s v="SED_GLACIGENIC___hollow*temp_mean"/>
        <s v="SED_GLACIOFLUVIAL___slope*MET_SED_GENERIC___pit"/>
        <s v="elev_mean*IGN_INTRUSIVE___spur"/>
        <s v="SED_GLACIOFLUVIAL___pit*SED_GLACIGENIC___slope"/>
        <s v="slope_sd*slope_mean"/>
        <s v="SED_GLACIOFLUVIAL___pit*elev_mean"/>
        <s v="forms_slope*SED_ALLUVIAL_TERRACE____peak"/>
        <s v="SED_GLACIGENIC___slope*forms_slope"/>
        <s v="SED_GLACIGENIC___spur*SED_ALLUVIAL___pit"/>
        <s v="IGN_INTRUSIVE___valley*MET_SED_GENERIC___hollow"/>
        <s v="SED_GLACIGENIC___ridge*SED_GLACIGENIC___spur"/>
        <s v="MET_GENERIC___slope*SED_ALLUVIAL___valley"/>
        <s v="SED_ALLUVIAL___ridge*elev_mean"/>
        <s v="SED_GLACIGENIC___valley*MET_SED_GENERIC___hollow"/>
        <s v="temp_mean*IGN_INTRUSIVE___slope"/>
        <s v="forms_slope*SED_ALLUVIAL___spur"/>
        <s v="forms_hollow*slope_mean"/>
        <s v="temp_mean*MET_SED_GENERIC___hollow"/>
        <s v="MET_IGN_INTRUSIVE___ridge*slope_sd"/>
        <s v="SED_PERIGLACIAL___spur*elev_mean"/>
        <s v="SED_ALLUVIAL___spur*SED_GLACIOFLUVIAL___slope"/>
        <s v="SED_GLACIGENIC___valley*precip_mean"/>
        <s v="SED_GLACIGENIC___ridge*SED_MIRE_OR_BOG___pit"/>
        <s v="SED_MIRE_OR_BOG___ridge*SED_WEATHERING___slope"/>
        <s v="SED_MIRE_OR_BOG___spur*MET_SED_GENERIC___hollow"/>
        <s v="forms_valley*SED_GLACIOFLUVIAL___ridge"/>
        <s v="forms_slope*elev_sd"/>
        <s v="SED_ALLUVIAL_TERRACE____pit*SED_GLACIOFLUVIAL___hollow"/>
        <s v="SED_ALLUVIAL_TERRACE____pit*SED_ALLUVIAL_TERRACE____hollow"/>
        <m/>
      </sharedItems>
    </cacheField>
    <cacheField name="BRT_int_3rd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576">
  <r>
    <s v="Abies_grandis"/>
    <x v="0"/>
    <n v="0.14628786999999999"/>
    <n v="0.75034444600000005"/>
    <n v="0.72309000000000001"/>
    <x v="0"/>
    <s v="brt_inf_BASIC__ridge"/>
    <s v="brt_inf_lake_area_m2"/>
    <s v="brt_inf_forms_hollow"/>
    <s v="NA"/>
    <n v="22.884046619999999"/>
    <n v="17.888393969999999"/>
    <n v="13.48800849"/>
    <n v="10.836916649999999"/>
    <s v="NA"/>
    <x v="0"/>
    <s v="NA"/>
    <s v="NA"/>
    <s v="NA"/>
    <s v="NA"/>
    <n v="-34.90263427"/>
    <s v="NA"/>
    <s v="NA"/>
    <s v="NA"/>
    <s v="NA"/>
    <x v="0"/>
    <x v="0"/>
    <n v="0"/>
  </r>
  <r>
    <s v="Acer_platanoides"/>
    <x v="0"/>
    <n v="0.205630441"/>
    <n v="0.63857560000000002"/>
    <n v="0.81925999999999999"/>
    <x v="0"/>
    <s v="brt_inf_CLAY_SILICA__slope"/>
    <s v="brt_inf_ACID__slope"/>
    <s v="NA"/>
    <s v="NA"/>
    <n v="25.943534339999999"/>
    <n v="21.21362577"/>
    <n v="19.660672290000001"/>
    <s v="NA"/>
    <s v="NA"/>
    <x v="0"/>
    <s v="NA"/>
    <s v="NA"/>
    <s v="NA"/>
    <s v="NA"/>
    <n v="-33.182167589999999"/>
    <s v="NA"/>
    <s v="NA"/>
    <s v="NA"/>
    <s v="NA"/>
    <x v="1"/>
    <x v="1"/>
    <n v="0"/>
  </r>
  <r>
    <s v="Acer_pseudoplatanus"/>
    <x v="0"/>
    <n v="0.363331454"/>
    <n v="0.65823138599999997"/>
    <n v="0.85279000000000005"/>
    <x v="1"/>
    <s v="brt_inf_slope_sd"/>
    <s v="brt_inf_river_lngth_m"/>
    <s v="brt_inf_CLAY_SILICA__valley"/>
    <s v="brt_inf_SILICA_CLAY__hollow"/>
    <n v="18.146927430000002"/>
    <n v="9.6068694560000001"/>
    <n v="9.4239855380000002"/>
    <n v="6.5102888129999998"/>
    <n v="5.774804359"/>
    <x v="1"/>
    <s v="brt_inf_precip_mean"/>
    <s v="brt_inf_CLAY_SILICA__footslope"/>
    <s v="brt_inf_CLAY_SILICA__pit"/>
    <s v="NA"/>
    <n v="-23.305521169999999"/>
    <n v="-13.617276739999999"/>
    <n v="-8.3375018280000006"/>
    <n v="-5.2768246689999998"/>
    <s v="NA"/>
    <x v="2"/>
    <x v="2"/>
    <s v="CLAY_SILICA__valley*elev_mean"/>
  </r>
  <r>
    <s v="Achillea_millefolium"/>
    <x v="0"/>
    <n v="0.34559109500000001"/>
    <n v="0.468809639"/>
    <n v="0.73795999999999995"/>
    <x v="2"/>
    <s v="brt_inf_temp_mean"/>
    <s v="brt_inf_slope_sd"/>
    <s v="brt_inf_CLAY_SILICA__spur"/>
    <s v="NA"/>
    <n v="12.43530213"/>
    <n v="6.7134691990000004"/>
    <n v="4.7596886139999999"/>
    <n v="4.3610079700000002"/>
    <s v="NA"/>
    <x v="1"/>
    <s v="brt_inf_precip_mean"/>
    <s v="brt_inf_elev_sd"/>
    <s v="brt_inf_forms_pit"/>
    <s v="brt_inf_CLAY_SILICA__ridge"/>
    <n v="-38.888853699999999"/>
    <n v="-12.902339449999999"/>
    <n v="-9.2522821610000001"/>
    <n v="-6.0965407190000001"/>
    <n v="-4.5905160589999996"/>
    <x v="3"/>
    <x v="2"/>
    <s v="precip_mean*elev_mean"/>
  </r>
  <r>
    <s v="Achillea_ptarmica"/>
    <x v="0"/>
    <n v="0.25347119600000001"/>
    <n v="0.37581778199999999"/>
    <n v="0.72169000000000005"/>
    <x v="2"/>
    <s v="brt_inf_temp_mean"/>
    <s v="brt_inf_forms_pit"/>
    <s v="brt_inf_CLAY_SILICA__slope"/>
    <s v="NA"/>
    <n v="21.898316950000002"/>
    <n v="21.49607176"/>
    <n v="13.582190239999999"/>
    <n v="11.356031079999999"/>
    <s v="NA"/>
    <x v="1"/>
    <s v="brt_inf_precip_mean"/>
    <s v="NA"/>
    <s v="NA"/>
    <s v="NA"/>
    <n v="-24.90041489"/>
    <n v="-6.7669750669999997"/>
    <s v="NA"/>
    <s v="NA"/>
    <s v="NA"/>
    <x v="4"/>
    <x v="3"/>
    <n v="0"/>
  </r>
  <r>
    <s v="Aconitum_napellus"/>
    <x v="0"/>
    <n v="5.3986947E-2"/>
    <n v="0.60695982599999998"/>
    <n v="0.84769000000000005"/>
    <x v="3"/>
    <s v="brt_inf_MGCARBONATE_SILICA_CLAY__spur"/>
    <s v="brt_inf_ORGANIC__pit"/>
    <s v="NA"/>
    <s v="NA"/>
    <n v="22.33410636"/>
    <n v="16.582406349999999"/>
    <n v="13.16742835"/>
    <s v="NA"/>
    <s v="NA"/>
    <x v="1"/>
    <s v="brt_inf_precip_mean"/>
    <s v="NA"/>
    <s v="NA"/>
    <s v="NA"/>
    <n v="-25.145956640000001"/>
    <n v="-22.770102300000001"/>
    <s v="NA"/>
    <s v="NA"/>
    <s v="NA"/>
    <x v="5"/>
    <x v="4"/>
    <n v="0"/>
  </r>
  <r>
    <s v="Adoxa_moschatellina"/>
    <x v="0"/>
    <n v="8.7649051000000006E-2"/>
    <n v="0.39562206300000002"/>
    <n v="0.72101000000000004"/>
    <x v="3"/>
    <s v="brt_inf_CLAY_SILICA__spur"/>
    <s v="brt_inf_CLAY_SILICA__slope"/>
    <s v="NA"/>
    <s v="NA"/>
    <n v="29.82873287"/>
    <n v="24.756075589999998"/>
    <n v="19.370208900000002"/>
    <s v="NA"/>
    <s v="NA"/>
    <x v="0"/>
    <s v="NA"/>
    <s v="NA"/>
    <s v="NA"/>
    <s v="NA"/>
    <n v="-26.044982640000001"/>
    <s v="NA"/>
    <s v="NA"/>
    <s v="NA"/>
    <s v="NA"/>
    <x v="6"/>
    <x v="5"/>
    <n v="0"/>
  </r>
  <r>
    <s v="Aegopodium_podagraria"/>
    <x v="0"/>
    <n v="0.35436135800000002"/>
    <n v="0.65973928400000004"/>
    <n v="0.85692000000000002"/>
    <x v="0"/>
    <s v="brt_inf_CLAY_SILICA__valley"/>
    <s v="brt_inf_CLAY_SILICA__spur"/>
    <s v="brt_inf_SILICA_CLAY__slope"/>
    <s v="brt_inf_CLAY_SILICA__slope"/>
    <n v="7.1964620190000002"/>
    <n v="6.8408749379999998"/>
    <n v="6.4465554699999998"/>
    <n v="6.3009118280000003"/>
    <n v="5.5990478110000002"/>
    <x v="1"/>
    <s v="brt_inf_precip_mean"/>
    <s v="brt_inf_CLAY_SILICA__ridge"/>
    <s v="brt_inf_CLAY_SILICA__footslope"/>
    <s v="brt_inf_forms_footslope"/>
    <n v="-23.070800479999999"/>
    <n v="-15.774778339999999"/>
    <n v="-5.4805354450000001"/>
    <n v="-5.3101667939999997"/>
    <n v="-3.650416689"/>
    <x v="7"/>
    <x v="6"/>
    <s v="CLAY_SILICA__ridge*CLAY_SILICA__spur"/>
  </r>
  <r>
    <s v="Aesculus_hippocastanum"/>
    <x v="0"/>
    <n v="5.7656344999999998E-2"/>
    <n v="0.49366521800000002"/>
    <n v="0.81713999999999998"/>
    <x v="4"/>
    <s v="brt_inf_forms_hollow"/>
    <s v="brt_inf_CLAY_SILICA__slope"/>
    <s v="brt_inf_CLAY_SILICA__hollow"/>
    <s v="brt_inf_temp_mean"/>
    <n v="30.50877667"/>
    <n v="6.0079871840000001"/>
    <n v="3.1756825289999999"/>
    <n v="2.8998935349999999"/>
    <n v="1.7577831799999999"/>
    <x v="0"/>
    <s v="brt_inf_elev_mean"/>
    <s v="brt_inf_forms_slope"/>
    <s v="NA"/>
    <s v="NA"/>
    <n v="-31.278437189999998"/>
    <n v="-14.56642065"/>
    <n v="-9.1190247610000004"/>
    <s v="NA"/>
    <s v="NA"/>
    <x v="8"/>
    <x v="7"/>
    <s v="forms_hollow*CLAY_SILICA__valley"/>
  </r>
  <r>
    <s v="Agrostis_canina_s.l."/>
    <x v="0"/>
    <n v="7.8701176999999997E-2"/>
    <n v="0.48676860700000002"/>
    <n v="0.60511999999999999"/>
    <x v="4"/>
    <s v="brt_inf_forms_hollow"/>
    <s v="brt_inf_CLAY_SILICA__hollow"/>
    <s v="brt_inf_BASIC__valley"/>
    <s v="brt_inf_elev_sd"/>
    <n v="11.854000989999999"/>
    <n v="9.9694741740000001"/>
    <n v="9.5625009439999999"/>
    <n v="9.2624080279999994"/>
    <n v="7.1256310650000003"/>
    <x v="2"/>
    <s v="NA"/>
    <s v="NA"/>
    <s v="NA"/>
    <s v="NA"/>
    <n v="-11.03969946"/>
    <s v="NA"/>
    <s v="NA"/>
    <s v="NA"/>
    <s v="NA"/>
    <x v="9"/>
    <x v="8"/>
    <s v="precip_mean*CLAY_SILICA__valley"/>
  </r>
  <r>
    <s v="Agrostis_canina_s.s."/>
    <x v="0"/>
    <n v="0.121508192"/>
    <n v="0.34707294100000002"/>
    <n v="0.67940999999999996"/>
    <x v="0"/>
    <s v="brt_inf_CLAY_SILICA__peak"/>
    <s v="brt_inf_forms_hollow"/>
    <s v="NA"/>
    <s v="NA"/>
    <n v="29.025373160000001"/>
    <n v="28.45365576"/>
    <n v="24.46548473"/>
    <s v="NA"/>
    <s v="NA"/>
    <x v="3"/>
    <s v="NA"/>
    <s v="NA"/>
    <s v="NA"/>
    <s v="NA"/>
    <n v="-18.055486349999999"/>
    <s v="NA"/>
    <s v="NA"/>
    <s v="NA"/>
    <s v="NA"/>
    <x v="10"/>
    <x v="9"/>
    <n v="0"/>
  </r>
  <r>
    <s v="Agrostis_capillaris"/>
    <x v="0"/>
    <n v="0.21886354699999999"/>
    <n v="0.39835549399999998"/>
    <n v="0.67081000000000002"/>
    <x v="5"/>
    <s v="brt_inf_CLAY_SILICA__spur"/>
    <s v="brt_inf_forms_pit"/>
    <s v="brt_inf_slope_sd"/>
    <s v="brt_inf_temp_mean"/>
    <n v="11.4096744"/>
    <n v="8.8020055169999996"/>
    <n v="7.2145640980000003"/>
    <n v="6.7655362449999998"/>
    <n v="3.3446902550000002"/>
    <x v="1"/>
    <s v="brt_inf_SILICA_CLAY__valley"/>
    <s v="brt_inf_forms_hollow"/>
    <s v="brt_inf_CLAY_SILICA__pit"/>
    <s v="brt_inf_precip_mean"/>
    <n v="-36.422943289999999"/>
    <n v="-8.0058931770000008"/>
    <n v="-5.4615018720000004"/>
    <n v="-5.3959262240000001"/>
    <n v="-4.3886457070000002"/>
    <x v="11"/>
    <x v="10"/>
    <s v="slope_sd*elev_mean"/>
  </r>
  <r>
    <s v="Agrostis_stolonifera"/>
    <x v="0"/>
    <n v="0.11787645400000001"/>
    <n v="0.35036603799999999"/>
    <n v="0.61278999999999995"/>
    <x v="6"/>
    <s v="brt_inf_temp_mean"/>
    <s v="brt_inf_ACID__pit"/>
    <s v="brt_inf_CLAY_SILICA__pit"/>
    <s v="brt_inf_CLAY_SILICA__valley"/>
    <n v="12.44124156"/>
    <n v="11.78695978"/>
    <n v="10.082537390000001"/>
    <n v="9.7509932080000006"/>
    <n v="8.3477026050000003"/>
    <x v="1"/>
    <s v="NA"/>
    <s v="NA"/>
    <s v="NA"/>
    <s v="NA"/>
    <n v="-35.360017829999997"/>
    <s v="NA"/>
    <s v="NA"/>
    <s v="NA"/>
    <s v="NA"/>
    <x v="12"/>
    <x v="11"/>
    <s v="CLAY_SILICA__valley*CLAY_SILICA__pit"/>
  </r>
  <r>
    <s v="Aira_praecox"/>
    <x v="0"/>
    <n v="0.13196584"/>
    <n v="0.31472567299999998"/>
    <n v="0.67720000000000002"/>
    <x v="7"/>
    <s v="brt_inf_CLAY_SILICA__pit"/>
    <s v="NA"/>
    <s v="NA"/>
    <s v="NA"/>
    <n v="28.758946519999999"/>
    <n v="8.6670670439999995"/>
    <s v="NA"/>
    <s v="NA"/>
    <s v="NA"/>
    <x v="1"/>
    <s v="brt_inf_precip_mean"/>
    <s v="NA"/>
    <s v="NA"/>
    <s v="NA"/>
    <n v="-44.818522809999997"/>
    <n v="-17.755463630000001"/>
    <s v="NA"/>
    <s v="NA"/>
    <s v="NA"/>
    <x v="13"/>
    <x v="12"/>
    <n v="0"/>
  </r>
  <r>
    <s v="Ajuga_reptans"/>
    <x v="0"/>
    <n v="0.21604368500000001"/>
    <n v="0.399486228"/>
    <n v="0.68445999999999996"/>
    <x v="7"/>
    <s v="brt_inf_temp_mean"/>
    <s v="brt_inf_SILICA_CLAY__pit"/>
    <s v="brt_inf_BASIC__slope"/>
    <s v="NA"/>
    <n v="20.009723560000001"/>
    <n v="19.047808880000002"/>
    <n v="15.222067409999999"/>
    <n v="12.493605649999999"/>
    <s v="NA"/>
    <x v="1"/>
    <s v="NA"/>
    <s v="NA"/>
    <s v="NA"/>
    <s v="NA"/>
    <n v="-33.226794499999997"/>
    <s v="NA"/>
    <s v="NA"/>
    <s v="NA"/>
    <s v="NA"/>
    <x v="14"/>
    <x v="13"/>
    <n v="0"/>
  </r>
  <r>
    <s v="Alchemilla_alpina"/>
    <x v="0"/>
    <n v="0.377688099"/>
    <n v="0.56479246000000005"/>
    <n v="0.77883000000000002"/>
    <x v="8"/>
    <s v="brt_inf_elev_mean"/>
    <s v="brt_inf_precip_mean"/>
    <s v="brt_inf_river_lngth_m"/>
    <s v="brt_inf_elev_sd"/>
    <n v="20.5155177"/>
    <n v="18.885848200000002"/>
    <n v="17.725406459999999"/>
    <n v="13.69503768"/>
    <n v="11.787290649999999"/>
    <x v="4"/>
    <s v="NA"/>
    <s v="NA"/>
    <s v="NA"/>
    <s v="NA"/>
    <n v="-17.390899300000001"/>
    <s v="NA"/>
    <s v="NA"/>
    <s v="NA"/>
    <s v="NA"/>
    <x v="15"/>
    <x v="14"/>
    <n v="0"/>
  </r>
  <r>
    <s v="Alchemilla_filicaulis"/>
    <x v="0"/>
    <n v="0.18325767700000001"/>
    <n v="0.44117716099999998"/>
    <n v="0.71267000000000003"/>
    <x v="9"/>
    <s v="brt_inf_CLAY_SILICA__spur"/>
    <s v="brt_inf_ULTRABASIC__slope"/>
    <s v="brt_inf_CACARBONATE__ridge"/>
    <s v="NA"/>
    <n v="34.289059420000001"/>
    <n v="19.297280140000002"/>
    <n v="12.94098408"/>
    <n v="11.12196464"/>
    <s v="NA"/>
    <x v="5"/>
    <s v="NA"/>
    <s v="NA"/>
    <s v="NA"/>
    <s v="NA"/>
    <n v="-22.35071172"/>
    <s v="NA"/>
    <s v="NA"/>
    <s v="NA"/>
    <s v="NA"/>
    <x v="16"/>
    <x v="15"/>
    <n v="0"/>
  </r>
  <r>
    <s v="Alchemilla_filicaulis_subsp._filicaulis"/>
    <x v="0"/>
    <n v="0.131727548"/>
    <n v="0.58912723899999997"/>
    <n v="0.63097000000000003"/>
    <x v="10"/>
    <s v="brt_inf_ACID__ridge"/>
    <s v="brt_inf_slope_mean"/>
    <s v="brt_inf_CLAY_SILICA__hollow"/>
    <s v="brt_inf_SILICA__slope"/>
    <n v="18.116270149999998"/>
    <n v="11.62174864"/>
    <n v="11.354160739999999"/>
    <n v="9.6699537390000003"/>
    <n v="8.2397830719999998"/>
    <x v="6"/>
    <s v="brt_inf_CACARBONATE__hollow"/>
    <s v="NA"/>
    <s v="NA"/>
    <s v="NA"/>
    <n v="-5.8015729350000003"/>
    <n v="-5.5995876689999999"/>
    <s v="NA"/>
    <s v="NA"/>
    <s v="NA"/>
    <x v="17"/>
    <x v="16"/>
    <s v="slope_mean*precip_mean"/>
  </r>
  <r>
    <s v="Alchemilla_filicaulis_subsp._vestita"/>
    <x v="0"/>
    <n v="7.8482499999999997E-2"/>
    <n v="0.44410492400000001"/>
    <n v="0.69462000000000002"/>
    <x v="11"/>
    <s v="brt_inf_CLAY_SILICA__pit"/>
    <s v="brt_inf_CLAY_SILICA__valley"/>
    <s v="brt_inf_CLAY_SILICA__ridge"/>
    <s v="brt_inf_MIXED__pit"/>
    <n v="20.703497819999999"/>
    <n v="15.367181690000001"/>
    <n v="15.342288529999999"/>
    <n v="12.453975529999999"/>
    <n v="7.4498897790000003"/>
    <x v="7"/>
    <s v="brt_inf_precip_mean"/>
    <s v="NA"/>
    <s v="NA"/>
    <s v="NA"/>
    <n v="-17.798321090000002"/>
    <n v="-10.88484556"/>
    <s v="NA"/>
    <s v="NA"/>
    <s v="NA"/>
    <x v="18"/>
    <x v="17"/>
    <n v="0"/>
  </r>
  <r>
    <s v="Alchemilla_glabra"/>
    <x v="0"/>
    <n v="0.20169419199999999"/>
    <n v="0.385172872"/>
    <n v="0.64917000000000002"/>
    <x v="2"/>
    <s v="brt_inf_slope_sd"/>
    <s v="brt_inf_CLAY_SILICA__pit"/>
    <s v="brt_inf_BASIC__slope"/>
    <s v="brt_inf_CLAY_SILICA__slope"/>
    <n v="18.047253309999999"/>
    <n v="11.988901159999999"/>
    <n v="11.355234319999999"/>
    <n v="9.7886045599999996"/>
    <n v="8.8398414939999999"/>
    <x v="0"/>
    <s v="brt_inf_ACID__slope"/>
    <s v="NA"/>
    <s v="NA"/>
    <s v="NA"/>
    <n v="-20.374128930000001"/>
    <n v="-9.2997178080000005"/>
    <s v="NA"/>
    <s v="NA"/>
    <s v="NA"/>
    <x v="19"/>
    <x v="18"/>
    <s v="slope_sd*river_lngth_m"/>
  </r>
  <r>
    <s v="Alchemilla_mollis"/>
    <x v="0"/>
    <n v="0.21099326900000001"/>
    <n v="0.58436592300000001"/>
    <n v="0.74948000000000004"/>
    <x v="0"/>
    <s v="brt_inf_CLAY_SILICA__slope"/>
    <s v="brt_inf_slope_sd"/>
    <s v="brt_inf_CLAY_SILICA__valley"/>
    <s v="brt_inf_elev_sd"/>
    <n v="16.953478189999998"/>
    <n v="9.7118221929999997"/>
    <n v="8.8877932059999996"/>
    <n v="7.8676263689999999"/>
    <n v="6.3141169560000003"/>
    <x v="0"/>
    <s v="brt_inf_elev_mean"/>
    <s v="brt_inf_slope_mean"/>
    <s v="brt_inf_CLAY_SILICA__peak"/>
    <s v="NA"/>
    <n v="-13.482841349999999"/>
    <n v="-8.453398494"/>
    <n v="-8.396820709"/>
    <n v="-5.8087566160000002"/>
    <s v="NA"/>
    <x v="20"/>
    <x v="19"/>
    <s v="CLAY_SILICA__valley*SILICA_CLAY__pit"/>
  </r>
  <r>
    <s v="Alchemilla_xanthochlora"/>
    <x v="0"/>
    <n v="0.16181546899999999"/>
    <n v="0.55807888800000005"/>
    <n v="0.75893999999999995"/>
    <x v="6"/>
    <s v="brt_inf_CLAY_SILICA__pit"/>
    <s v="brt_inf_forms_pit"/>
    <s v="brt_inf_SILICA_CLAY__slope"/>
    <s v="NA"/>
    <n v="20.278231309999999"/>
    <n v="16.80097219"/>
    <n v="15.511786860000001"/>
    <n v="12.13560781"/>
    <s v="NA"/>
    <x v="0"/>
    <s v="brt_inf_forms_valley"/>
    <s v="NA"/>
    <s v="NA"/>
    <s v="NA"/>
    <n v="-19.760357890000002"/>
    <n v="-15.513043939999999"/>
    <s v="NA"/>
    <s v="NA"/>
    <s v="NA"/>
    <x v="21"/>
    <x v="11"/>
    <n v="0"/>
  </r>
  <r>
    <s v="Alliaria_petiolata"/>
    <x v="0"/>
    <n v="0.31081542000000001"/>
    <n v="0.69118873300000006"/>
    <n v="0.88637999999999995"/>
    <x v="6"/>
    <s v="brt_inf_SILICA_CLAY__hollow"/>
    <s v="NA"/>
    <s v="NA"/>
    <s v="NA"/>
    <n v="24.539487250000001"/>
    <n v="14.73116488"/>
    <s v="NA"/>
    <s v="NA"/>
    <s v="NA"/>
    <x v="0"/>
    <s v="brt_inf_elev_mean"/>
    <s v="brt_inf_SILICA_CLAY__slope"/>
    <s v="NA"/>
    <s v="NA"/>
    <n v="-31.913998110000001"/>
    <n v="-22.102220320000001"/>
    <n v="-6.7131294339999998"/>
    <s v="NA"/>
    <s v="NA"/>
    <x v="22"/>
    <x v="20"/>
    <n v="0"/>
  </r>
  <r>
    <s v="Alnus_glutinosa"/>
    <x v="0"/>
    <n v="0.430659071"/>
    <n v="0.55149132700000003"/>
    <n v="0.85070000000000001"/>
    <x v="7"/>
    <s v="brt_inf_temp_mean"/>
    <s v="brt_inf_river_lngth_m"/>
    <s v="brt_inf_slope_sd"/>
    <s v="NA"/>
    <n v="16.078707380000001"/>
    <n v="15.468074700000001"/>
    <n v="12.81239268"/>
    <n v="11.696116480000001"/>
    <s v="NA"/>
    <x v="1"/>
    <s v="NA"/>
    <s v="NA"/>
    <s v="NA"/>
    <s v="NA"/>
    <n v="-43.944708759999997"/>
    <s v="NA"/>
    <s v="NA"/>
    <s v="NA"/>
    <s v="NA"/>
    <x v="2"/>
    <x v="2"/>
    <n v="0"/>
  </r>
  <r>
    <s v="Alopecurus_geniculatus"/>
    <x v="0"/>
    <n v="0.16598626499999999"/>
    <n v="0.46343801299999998"/>
    <n v="0.79551000000000005"/>
    <x v="5"/>
    <s v="NA"/>
    <s v="NA"/>
    <s v="NA"/>
    <s v="NA"/>
    <n v="22.66026196"/>
    <s v="NA"/>
    <s v="NA"/>
    <s v="NA"/>
    <s v="NA"/>
    <x v="1"/>
    <s v="brt_inf_precip_mean"/>
    <s v="brt_inf_slope_mean"/>
    <s v="NA"/>
    <s v="NA"/>
    <n v="-32.309166449999999"/>
    <n v="-27.777528220000001"/>
    <n v="-17.253043380000001"/>
    <s v="NA"/>
    <s v="NA"/>
    <x v="23"/>
    <x v="10"/>
    <n v="0"/>
  </r>
  <r>
    <s v="Alopecurus_pratensis"/>
    <x v="0"/>
    <n v="0.24164741000000001"/>
    <n v="0.54061245899999999"/>
    <n v="0.82862999999999998"/>
    <x v="12"/>
    <s v="brt_inf_forms_spur"/>
    <s v="brt_inf_CLAY_SILICA__spur"/>
    <s v="NA"/>
    <s v="NA"/>
    <n v="18.033044490000002"/>
    <n v="13.88957566"/>
    <n v="10.1605139"/>
    <s v="NA"/>
    <s v="NA"/>
    <x v="1"/>
    <s v="brt_inf_precip_mean"/>
    <s v="brt_inf_CLAY_SILICA__footslope"/>
    <s v="NA"/>
    <s v="NA"/>
    <n v="-25.4519138"/>
    <n v="-20.50350688"/>
    <n v="-11.96144528"/>
    <s v="NA"/>
    <s v="NA"/>
    <x v="21"/>
    <x v="21"/>
    <n v="0"/>
  </r>
  <r>
    <s v="Anemone_nemorosa"/>
    <x v="0"/>
    <n v="0.22373886600000001"/>
    <n v="0.48415732700000003"/>
    <n v="0.66793999999999998"/>
    <x v="13"/>
    <s v="brt_inf_SILICA_CLAY__pit"/>
    <s v="brt_inf_forms_spur"/>
    <s v="brt_inf_temp_mean"/>
    <s v="brt_inf_CLAY_SILICA__slope"/>
    <n v="10.34912342"/>
    <n v="9.6920332150000004"/>
    <n v="8.4515972949999991"/>
    <n v="8.1431501839999996"/>
    <n v="8.1103514939999997"/>
    <x v="1"/>
    <s v="brt_inf_SILICA_CLAY__valley"/>
    <s v="NA"/>
    <s v="NA"/>
    <s v="NA"/>
    <n v="-13.83656163"/>
    <n v="-6.5270138979999999"/>
    <s v="NA"/>
    <s v="NA"/>
    <s v="NA"/>
    <x v="24"/>
    <x v="22"/>
    <s v="BASIC__slope*elev_mean"/>
  </r>
  <r>
    <s v="Angelica_sylvestris"/>
    <x v="0"/>
    <n v="0.26227331799999998"/>
    <n v="0.45431461400000001"/>
    <n v="0.73792000000000002"/>
    <x v="8"/>
    <s v="brt_inf_SILICA_CLAY__pit"/>
    <s v="NA"/>
    <s v="NA"/>
    <s v="NA"/>
    <n v="20.84100205"/>
    <n v="19.32020305"/>
    <s v="NA"/>
    <s v="NA"/>
    <s v="NA"/>
    <x v="1"/>
    <s v="brt_inf_precip_mean"/>
    <s v="NA"/>
    <s v="NA"/>
    <s v="NA"/>
    <n v="-35.244335839999998"/>
    <n v="-24.594459050000001"/>
    <s v="NA"/>
    <s v="NA"/>
    <s v="NA"/>
    <x v="2"/>
    <x v="23"/>
    <n v="0"/>
  </r>
  <r>
    <s v="Antennaria_dioica"/>
    <x v="0"/>
    <n v="0.20777478499999999"/>
    <n v="0.41859452800000002"/>
    <n v="0.6633"/>
    <x v="2"/>
    <s v="brt_inf_forms_spur"/>
    <s v="brt_inf_INTERMEDIATE__pit"/>
    <s v="brt_inf_SILICA__peak"/>
    <s v="brt_inf_CACARBONATE__spur"/>
    <n v="18.35019604"/>
    <n v="15.346775579999999"/>
    <n v="13.27074329"/>
    <n v="12.319695189999999"/>
    <n v="12.01979072"/>
    <x v="8"/>
    <s v="NA"/>
    <s v="NA"/>
    <s v="NA"/>
    <s v="NA"/>
    <n v="-17.359613540000002"/>
    <s v="NA"/>
    <s v="NA"/>
    <s v="NA"/>
    <s v="NA"/>
    <x v="25"/>
    <x v="24"/>
    <n v="0"/>
  </r>
  <r>
    <s v="Anthoxanthum_odoratum"/>
    <x v="0"/>
    <n v="0.22223232000000001"/>
    <n v="0.37743935299999998"/>
    <n v="0.63397999999999999"/>
    <x v="2"/>
    <s v="brt_inf_SILICA_CLAY__spur"/>
    <s v="brt_inf_BASIC__slope"/>
    <s v="brt_inf_CLAY_SILICA__slope"/>
    <s v="brt_inf_forms_hollow"/>
    <n v="10.298586719999999"/>
    <n v="9.6193592579999994"/>
    <n v="8.8018934299999998"/>
    <n v="5.8977694029999999"/>
    <n v="5.46879443"/>
    <x v="1"/>
    <s v="brt_inf_precip_mean"/>
    <s v="brt_inf_ACID__spur"/>
    <s v="NA"/>
    <s v="NA"/>
    <n v="-31.598239499999998"/>
    <n v="-10.55799317"/>
    <n v="-8.2255434530000002"/>
    <s v="NA"/>
    <s v="NA"/>
    <x v="26"/>
    <x v="6"/>
    <s v="forms_hollow*elev_mean"/>
  </r>
  <r>
    <s v="Anthriscus_sylvestris"/>
    <x v="0"/>
    <n v="0.35655373699999998"/>
    <n v="0.61558662500000005"/>
    <n v="0.82596999999999998"/>
    <x v="14"/>
    <s v="brt_inf_forms_pit"/>
    <s v="brt_inf_CLAY_SILICA__spur"/>
    <s v="brt_inf_CLAY_SILICA__pit"/>
    <s v="brt_inf_elev_sd"/>
    <n v="8.9574477790000007"/>
    <n v="8.5799247100000002"/>
    <n v="6.9016698999999999"/>
    <n v="4.737788653"/>
    <n v="3.8839856230000001"/>
    <x v="1"/>
    <s v="brt_inf_precip_mean"/>
    <s v="brt_inf_river_lngth_m"/>
    <s v="brt_inf_slope_mean"/>
    <s v="brt_inf_CLAY_SILICA__footslope"/>
    <n v="-32.641274850000002"/>
    <n v="-17.292186780000002"/>
    <n v="-6.6998653460000002"/>
    <n v="-5.8832078870000002"/>
    <n v="-4.4226484749999999"/>
    <x v="27"/>
    <x v="25"/>
    <s v="slope_mean*CLAY_SILICA__spur"/>
  </r>
  <r>
    <s v="Anthyllis_vulneraria"/>
    <x v="0"/>
    <n v="0.22290931899999999"/>
    <n v="0.55391060299999995"/>
    <n v="0.76068000000000002"/>
    <x v="7"/>
    <s v="brt_inf_CLAY_SILICA__pit"/>
    <s v="brt_inf_river_lngth_m"/>
    <s v="brt_inf_forms_spur"/>
    <s v="NA"/>
    <n v="19.791048719999999"/>
    <n v="18.666171089999999"/>
    <n v="17.405739359999998"/>
    <n v="15.506048440000001"/>
    <s v="NA"/>
    <x v="3"/>
    <s v="NA"/>
    <s v="NA"/>
    <s v="NA"/>
    <s v="NA"/>
    <n v="-28.630992379999999"/>
    <s v="NA"/>
    <s v="NA"/>
    <s v="NA"/>
    <s v="NA"/>
    <x v="28"/>
    <x v="26"/>
    <n v="0"/>
  </r>
  <r>
    <s v="Aphanes_arvensis_agg."/>
    <x v="0"/>
    <n v="0.21843294999999999"/>
    <n v="0.70014641200000005"/>
    <n v="0.86975999999999998"/>
    <x v="12"/>
    <s v="brt_inf_temp_mean"/>
    <s v="NA"/>
    <s v="NA"/>
    <s v="NA"/>
    <n v="18.82675407"/>
    <n v="13.66150579"/>
    <s v="NA"/>
    <s v="NA"/>
    <s v="NA"/>
    <x v="3"/>
    <s v="brt_inf_elev_mean"/>
    <s v="brt_inf_precip_mean"/>
    <s v="NA"/>
    <s v="NA"/>
    <n v="-33.592910689999997"/>
    <n v="-21.010571280000001"/>
    <n v="-12.908258180000001"/>
    <s v="NA"/>
    <s v="NA"/>
    <x v="29"/>
    <x v="27"/>
    <n v="0"/>
  </r>
  <r>
    <s v="Aphanes_australis"/>
    <x v="0"/>
    <n v="0.115203583"/>
    <n v="0.38116493299999998"/>
    <n v="0.79878000000000005"/>
    <x v="5"/>
    <s v="brt_inf_CLAY_SILICA__peak"/>
    <s v="brt_inf_SILICA_CLAY__pit"/>
    <s v="NA"/>
    <s v="NA"/>
    <n v="24.97523168"/>
    <n v="20.88928275"/>
    <n v="17.876667000000001"/>
    <s v="NA"/>
    <s v="NA"/>
    <x v="1"/>
    <s v="NA"/>
    <s v="NA"/>
    <s v="NA"/>
    <s v="NA"/>
    <n v="-36.258818560000002"/>
    <s v="NA"/>
    <s v="NA"/>
    <s v="NA"/>
    <s v="NA"/>
    <x v="30"/>
    <x v="28"/>
    <n v="0"/>
  </r>
  <r>
    <s v="Aquilegia_vulgaris"/>
    <x v="0"/>
    <n v="0.13082419200000001"/>
    <n v="0.52762098199999996"/>
    <n v="0.82272999999999996"/>
    <x v="4"/>
    <s v="brt_inf_CLAY_SILICA__pit"/>
    <s v="brt_inf_CLAY_SILICA__peak"/>
    <s v="NA"/>
    <s v="NA"/>
    <n v="29.44281939"/>
    <n v="16.909760210000002"/>
    <n v="10.15603409"/>
    <s v="NA"/>
    <s v="NA"/>
    <x v="1"/>
    <s v="brt_inf_precip_mean"/>
    <s v="NA"/>
    <s v="NA"/>
    <s v="NA"/>
    <n v="-29.967609339999999"/>
    <n v="-13.52377697"/>
    <s v="NA"/>
    <s v="NA"/>
    <s v="NA"/>
    <x v="8"/>
    <x v="6"/>
    <n v="0"/>
  </r>
  <r>
    <s v="Arabidopsis_thaliana"/>
    <x v="0"/>
    <n v="0.29606532000000002"/>
    <n v="0.57343366399999995"/>
    <n v="0.80325000000000002"/>
    <x v="15"/>
    <s v="brt_inf_SILICA_CLAY__pit"/>
    <s v="NA"/>
    <s v="NA"/>
    <s v="NA"/>
    <n v="13.541464879999999"/>
    <n v="11.674997680000001"/>
    <s v="NA"/>
    <s v="NA"/>
    <s v="NA"/>
    <x v="0"/>
    <s v="brt_inf_elev_mean"/>
    <s v="brt_inf_forms_pit"/>
    <s v="NA"/>
    <s v="NA"/>
    <n v="-33.775218799999998"/>
    <n v="-22.040396810000001"/>
    <n v="-18.967921839999999"/>
    <s v="NA"/>
    <s v="NA"/>
    <x v="31"/>
    <x v="29"/>
    <n v="0"/>
  </r>
  <r>
    <s v="Arabis_hirsuta"/>
    <x v="0"/>
    <n v="0.21126729699999999"/>
    <n v="0.50427573599999997"/>
    <n v="0.87085999999999997"/>
    <x v="16"/>
    <s v="brt_inf_slope_sd"/>
    <s v="brt_inf_CACARBONATE__slope"/>
    <s v="NA"/>
    <s v="NA"/>
    <n v="16.76347943"/>
    <n v="13.65350052"/>
    <n v="12.1348979"/>
    <s v="NA"/>
    <s v="NA"/>
    <x v="0"/>
    <s v="brt_inf_CACARBONATE__pit"/>
    <s v="NA"/>
    <s v="NA"/>
    <s v="NA"/>
    <n v="-31.64674948"/>
    <n v="-25.801372669999999"/>
    <s v="NA"/>
    <s v="NA"/>
    <s v="NA"/>
    <x v="32"/>
    <x v="30"/>
    <n v="0"/>
  </r>
  <r>
    <s v="Arctium_minus"/>
    <x v="0"/>
    <n v="8.9207037000000003E-2"/>
    <n v="0.63304335599999995"/>
    <n v="0.75009999999999999"/>
    <x v="17"/>
    <s v="brt_inf_lake_area_m2"/>
    <s v="brt_inf_temp_mean"/>
    <s v="brt_inf_precip_mean"/>
    <s v="brt_inf_river_lngth_m"/>
    <n v="19.898778360000001"/>
    <n v="17.84607257"/>
    <n v="15.27477451"/>
    <n v="14.158534489999999"/>
    <n v="12.360054979999999"/>
    <x v="9"/>
    <s v="NA"/>
    <s v="NA"/>
    <s v="NA"/>
    <s v="NA"/>
    <s v="NA"/>
    <s v="NA"/>
    <s v="NA"/>
    <s v="NA"/>
    <s v="NA"/>
    <x v="33"/>
    <x v="31"/>
    <n v="0"/>
  </r>
  <r>
    <s v="Arctium"/>
    <x v="0"/>
    <n v="0.114840462"/>
    <n v="0.73063664900000003"/>
    <n v="0.88429000000000002"/>
    <x v="18"/>
    <s v="brt_inf_SILICA__hollow"/>
    <s v="NA"/>
    <s v="NA"/>
    <s v="NA"/>
    <n v="9.3969434110000005"/>
    <n v="5.9224462200000003"/>
    <s v="NA"/>
    <s v="NA"/>
    <s v="NA"/>
    <x v="1"/>
    <s v="brt_inf_precip_mean"/>
    <s v="brt_inf_CLAY_SILICA_CACARBONATE__hollow"/>
    <s v="NA"/>
    <s v="NA"/>
    <n v="-46.462016470000002"/>
    <n v="-23.046690949999999"/>
    <n v="-15.17190295"/>
    <s v="NA"/>
    <s v="NA"/>
    <x v="34"/>
    <x v="32"/>
    <n v="0"/>
  </r>
  <r>
    <s v="Arctostaphylos_uva.ursi"/>
    <x v="0"/>
    <n v="0.195004276"/>
    <n v="0.49298980799999997"/>
    <n v="0.66934000000000005"/>
    <x v="19"/>
    <s v="brt_inf_CLAY_SILICA__hollow"/>
    <s v="brt_inf_SILICA_CLAY__slope"/>
    <s v="brt_inf_BASIC__slope"/>
    <s v="brt_inf_CLAY_SILICA__peak"/>
    <n v="11.8694509"/>
    <n v="8.0442912240000002"/>
    <n v="7.5774963450000001"/>
    <n v="5.9613350819999997"/>
    <n v="4.4729296779999999"/>
    <x v="1"/>
    <s v="brt_inf_ORGANIC__ridge"/>
    <s v="brt_inf_elev_sd"/>
    <s v="brt_inf_precip_mean"/>
    <s v="brt_inf_slope_sd"/>
    <n v="-13.572465169999999"/>
    <n v="-10.047960249999999"/>
    <n v="-9.8018330779999996"/>
    <n v="-8.6709675090000005"/>
    <n v="-7.4013390360000004"/>
    <x v="35"/>
    <x v="33"/>
    <s v="BASIC__slope*elev_mean"/>
  </r>
  <r>
    <s v="Armeria_maritima"/>
    <x v="0"/>
    <n v="0.13589109599999999"/>
    <n v="0.49763521399999999"/>
    <n v="0.79849000000000003"/>
    <x v="20"/>
    <s v="brt_inf_ULTRABASIC__slope"/>
    <s v="brt_inf_CACARBONATE__slope"/>
    <s v="brt_inf_ACID__pit"/>
    <s v="NA"/>
    <n v="25.208060769999999"/>
    <n v="14.20094241"/>
    <n v="12.65645969"/>
    <n v="9.9579112379999994"/>
    <s v="NA"/>
    <x v="10"/>
    <s v="brt_inf_precip_mean"/>
    <s v="brt_inf_slope_mean"/>
    <s v="brt_inf_temp_mean"/>
    <s v="NA"/>
    <n v="-11.4143759"/>
    <n v="-10.98544379"/>
    <n v="-8.608046259"/>
    <n v="-6.9687599499999999"/>
    <s v="NA"/>
    <x v="15"/>
    <x v="34"/>
    <s v="ULTRABASIC__slope*elev_mean"/>
  </r>
  <r>
    <s v="Arrhenatherum_elatius"/>
    <x v="0"/>
    <n v="0.27855689"/>
    <n v="0.48863725000000002"/>
    <n v="0.80086999999999997"/>
    <x v="6"/>
    <s v="brt_inf_temp_mean"/>
    <s v="brt_inf_river_lngth_m"/>
    <s v="brt_inf_SILICA_CLAY__hollow"/>
    <s v="brt_inf_CLAY_SILICA__pit"/>
    <n v="11.49618959"/>
    <n v="8.6569171960000002"/>
    <n v="8.6309235540000007"/>
    <n v="7.9805606029999998"/>
    <n v="7.4251650180000004"/>
    <x v="1"/>
    <s v="brt_inf_precip_mean"/>
    <s v="NA"/>
    <s v="NA"/>
    <s v="NA"/>
    <n v="-39.192837150000003"/>
    <n v="-4.4486748949999999"/>
    <s v="NA"/>
    <s v="NA"/>
    <s v="NA"/>
    <x v="36"/>
    <x v="35"/>
    <s v="river_lngth_m*elev_mean"/>
  </r>
  <r>
    <s v="Asplenium_ruta.muraria"/>
    <x v="0"/>
    <n v="9.4444558999999997E-2"/>
    <n v="0.37723518099999997"/>
    <n v="0.69986999999999999"/>
    <x v="3"/>
    <s v="brt_inf_lake_area_m2"/>
    <s v="NA"/>
    <s v="NA"/>
    <s v="NA"/>
    <n v="27.487019799999999"/>
    <n v="26.098096030000001"/>
    <s v="NA"/>
    <s v="NA"/>
    <s v="NA"/>
    <x v="0"/>
    <s v="brt_inf_elev_mean"/>
    <s v="NA"/>
    <s v="NA"/>
    <s v="NA"/>
    <n v="-29.697002090000002"/>
    <n v="-16.717882079999999"/>
    <s v="NA"/>
    <s v="NA"/>
    <s v="NA"/>
    <x v="37"/>
    <x v="36"/>
    <n v="0"/>
  </r>
  <r>
    <s v="Asplenium_trichomanes"/>
    <x v="0"/>
    <n v="0.17721708899999999"/>
    <n v="0.47029542899999999"/>
    <n v="0.75205"/>
    <x v="8"/>
    <s v="brt_inf_CACARBONATE__ridge"/>
    <s v="brt_inf_temp_mean"/>
    <s v="brt_inf_CLAY_SILICA__spur"/>
    <s v="NA"/>
    <n v="31.519302840000002"/>
    <n v="24.011127850000001"/>
    <n v="23.58032184"/>
    <n v="20.889247470000001"/>
    <s v="NA"/>
    <x v="9"/>
    <s v="NA"/>
    <s v="NA"/>
    <s v="NA"/>
    <s v="NA"/>
    <s v="NA"/>
    <s v="NA"/>
    <s v="NA"/>
    <s v="NA"/>
    <s v="NA"/>
    <x v="38"/>
    <x v="37"/>
    <n v="0"/>
  </r>
  <r>
    <s v="Asplenium_viride"/>
    <x v="0"/>
    <n v="0.27816869399999999"/>
    <n v="0.56603160699999999"/>
    <n v="0.85399000000000003"/>
    <x v="21"/>
    <s v="brt_inf_CLAY_SILICA_CACARBONATE__slope"/>
    <s v="brt_inf_forms_slope"/>
    <s v="brt_inf_slope_mean"/>
    <s v="brt_inf_ULTRABASIC__slope"/>
    <n v="17.650998520000002"/>
    <n v="13.45637546"/>
    <n v="12.96173329"/>
    <n v="9.5350702940000005"/>
    <n v="6.1594171050000002"/>
    <x v="11"/>
    <s v="brt_inf_CACARBONATE__pit"/>
    <s v="NA"/>
    <s v="NA"/>
    <s v="NA"/>
    <n v="-10.094805790000001"/>
    <n v="-7.4974743420000003"/>
    <s v="NA"/>
    <s v="NA"/>
    <s v="NA"/>
    <x v="39"/>
    <x v="38"/>
    <s v="forms_slope*CACARBONATE__slope"/>
  </r>
  <r>
    <s v="Athyrium_filix.femina"/>
    <x v="0"/>
    <n v="0.24293313999999999"/>
    <n v="0.43038970999999998"/>
    <n v="0.70655000000000001"/>
    <x v="1"/>
    <s v="brt_inf_slope_mean"/>
    <s v="NA"/>
    <s v="NA"/>
    <s v="NA"/>
    <n v="21.889191690000001"/>
    <n v="20.84941564"/>
    <s v="NA"/>
    <s v="NA"/>
    <s v="NA"/>
    <x v="1"/>
    <s v="brt_inf_precip_mean"/>
    <s v="NA"/>
    <s v="NA"/>
    <s v="NA"/>
    <n v="-32.549908270000003"/>
    <n v="-24.7114844"/>
    <s v="NA"/>
    <s v="NA"/>
    <s v="NA"/>
    <x v="27"/>
    <x v="39"/>
    <n v="0"/>
  </r>
  <r>
    <s v="Atriplex_patula"/>
    <x v="0"/>
    <n v="0.14640484000000001"/>
    <n v="0.67253345399999998"/>
    <n v="0.8236"/>
    <x v="12"/>
    <s v="brt_inf_temp_mean"/>
    <s v="brt_inf_river_lngth_m"/>
    <s v="brt_inf_SILICA_CLAY__pit"/>
    <s v="NA"/>
    <n v="16.76072091"/>
    <n v="9.1901033010000006"/>
    <n v="8.7495023219999997"/>
    <n v="8.2363831609999991"/>
    <s v="NA"/>
    <x v="0"/>
    <s v="brt_inf_forms_ridge"/>
    <s v="brt_inf_slope_mean"/>
    <s v="brt_inf_elev_sd"/>
    <s v="NA"/>
    <n v="-15.81741521"/>
    <n v="-15.09599989"/>
    <n v="-14.981492490000001"/>
    <n v="-11.168382709999999"/>
    <s v="NA"/>
    <x v="40"/>
    <x v="40"/>
    <s v="elev_sd*precip_mean"/>
  </r>
  <r>
    <s v="Atriplex_prostrata_s.s."/>
    <x v="0"/>
    <n v="0.217358896"/>
    <n v="0.67789383199999997"/>
    <n v="0.85980999999999996"/>
    <x v="7"/>
    <s v="brt_inf_SILICA_CLAY__pit"/>
    <s v="brt_inf_CLAY_SILICA__peak"/>
    <s v="NA"/>
    <s v="NA"/>
    <n v="20.170072359999999"/>
    <n v="16.048267160000002"/>
    <n v="16.02382532"/>
    <s v="NA"/>
    <s v="NA"/>
    <x v="0"/>
    <s v="brt_inf_slope_mean"/>
    <s v="brt_inf_elev_sd"/>
    <s v="NA"/>
    <s v="NA"/>
    <n v="-23.164535099999998"/>
    <n v="-17.185864980000002"/>
    <n v="-7.40743507"/>
    <s v="NA"/>
    <s v="NA"/>
    <x v="40"/>
    <x v="41"/>
    <n v="0"/>
  </r>
  <r>
    <s v="Avenula_pratensis"/>
    <x v="0"/>
    <n v="0.242091795"/>
    <n v="0.60180603300000002"/>
    <n v="0.77759"/>
    <x v="17"/>
    <s v="brt_inf_CACARBONATE__slope"/>
    <s v="brt_inf_forms_pit"/>
    <s v="brt_inf_temp_mean"/>
    <s v="brt_inf_CLAY_SILICA__slope"/>
    <n v="14.12453816"/>
    <n v="10.54717825"/>
    <n v="9.7337261799999997"/>
    <n v="7.7371577709999997"/>
    <n v="7.5399868919999999"/>
    <x v="0"/>
    <s v="brt_inf_CACARBONATE__valley"/>
    <s v="NA"/>
    <s v="NA"/>
    <s v="NA"/>
    <n v="-7.4293205000000002"/>
    <n v="-7.032222719"/>
    <s v="NA"/>
    <s v="NA"/>
    <s v="NA"/>
    <x v="41"/>
    <x v="42"/>
    <s v="CLAY_SILICA__pit*elev_sd"/>
  </r>
  <r>
    <s v="Avenula_pubescens"/>
    <x v="0"/>
    <n v="0.196562923"/>
    <n v="0.51287746499999998"/>
    <n v="0.77930999999999995"/>
    <x v="12"/>
    <s v="brt_inf_forms_pit"/>
    <s v="NA"/>
    <s v="NA"/>
    <s v="NA"/>
    <n v="18.11164406"/>
    <n v="16.592646989999999"/>
    <s v="NA"/>
    <s v="NA"/>
    <s v="NA"/>
    <x v="0"/>
    <s v="brt_inf_elev_mean"/>
    <s v="NA"/>
    <s v="NA"/>
    <s v="NA"/>
    <n v="-40.487546430000002"/>
    <n v="-24.80816252"/>
    <s v="NA"/>
    <s v="NA"/>
    <s v="NA"/>
    <x v="42"/>
    <x v="21"/>
    <n v="0"/>
  </r>
  <r>
    <s v="Bellis_perennis"/>
    <x v="0"/>
    <n v="0.27641759300000002"/>
    <n v="0.43087465200000002"/>
    <n v="0.70357000000000003"/>
    <x v="2"/>
    <s v="brt_inf_forms_pit"/>
    <s v="brt_inf_CLAY_SILICA__pit"/>
    <s v="brt_inf_temp_mean"/>
    <s v="NA"/>
    <n v="8.3572255480000006"/>
    <n v="6.1897898769999999"/>
    <n v="6.1746150069999999"/>
    <n v="4.4143884780000002"/>
    <s v="NA"/>
    <x v="1"/>
    <s v="brt_inf_precip_mean"/>
    <s v="brt_inf_SILICA_CLAY__slope"/>
    <s v="brt_inf_elev_sd"/>
    <s v="brt_inf_SILICA_CLAY__pit"/>
    <n v="-31.04720996"/>
    <n v="-14.611067800000001"/>
    <n v="-10.883544390000001"/>
    <n v="-10.452126229999999"/>
    <n v="-7.8700327100000003"/>
    <x v="43"/>
    <x v="43"/>
    <s v="SILICA_CLAY__slope*elev_mean"/>
  </r>
  <r>
    <s v="Betula_pendula"/>
    <x v="0"/>
    <n v="0.38739768800000002"/>
    <n v="0.54072795799999995"/>
    <n v="0.79349999999999998"/>
    <x v="9"/>
    <s v="brt_inf_temp_mean"/>
    <s v="brt_inf_CLAY_SILICA__spur"/>
    <s v="brt_inf_SILICA_CLAY__pit"/>
    <s v="brt_inf_forms_peak"/>
    <n v="9.0742797989999993"/>
    <n v="8.7229604619999996"/>
    <n v="7.4103864579999996"/>
    <n v="6.6917511840000001"/>
    <n v="6.2907945959999996"/>
    <x v="1"/>
    <s v="brt_inf_precip_mean"/>
    <s v="NA"/>
    <s v="NA"/>
    <s v="NA"/>
    <n v="-52.171704060000003"/>
    <n v="-9.6381234399999993"/>
    <s v="NA"/>
    <s v="NA"/>
    <s v="NA"/>
    <x v="44"/>
    <x v="44"/>
    <n v="0"/>
  </r>
  <r>
    <s v="Betula"/>
    <x v="0"/>
    <n v="0.15846897400000001"/>
    <n v="0.634857012"/>
    <n v="0.78149000000000002"/>
    <x v="22"/>
    <s v="brt_inf_forms_slope"/>
    <s v="brt_inf_CLAY_SILICA__ridge"/>
    <s v="brt_inf_CLAY_SILICA__slope"/>
    <s v="brt_inf_ORGANIC__pit"/>
    <n v="16.77822952"/>
    <n v="15.11162723"/>
    <n v="9.6964731190000002"/>
    <n v="9.0699715600000008"/>
    <n v="8.4196607970000006"/>
    <x v="0"/>
    <s v="brt_inf_forms_footslope"/>
    <s v="brt_inf_CLAY_SILICA__footslope"/>
    <s v="brt_inf_SILICA__pit"/>
    <s v="NA"/>
    <n v="-12.759818689999999"/>
    <n v="-9.3770631219999991"/>
    <n v="-7.1428262150000004"/>
    <n v="-4.5431532839999997"/>
    <s v="NA"/>
    <x v="45"/>
    <x v="45"/>
    <s v="CLAY_SILICA__footslope*SILICA_CLAY__spur"/>
  </r>
  <r>
    <s v="Betula_pubescens"/>
    <x v="0"/>
    <n v="0.29875263099999999"/>
    <n v="0.49139497399999998"/>
    <n v="0.70430999999999999"/>
    <x v="9"/>
    <s v="brt_inf_temp_mean"/>
    <s v="brt_inf_SILICA_CLAY__pit"/>
    <s v="brt_inf_river_lngth_m"/>
    <s v="brt_inf_forms_pit"/>
    <n v="9.9871274969999995"/>
    <n v="9.4446009770000003"/>
    <n v="9.2742221560000004"/>
    <n v="6.1765859089999999"/>
    <n v="5.9073131869999997"/>
    <x v="1"/>
    <s v="brt_inf_forms_valley"/>
    <s v="brt_inf_precip_mean"/>
    <s v="brt_inf_CLAY_SILICA__pit"/>
    <s v="NA"/>
    <n v="-25.09753546"/>
    <n v="-9.6617205689999999"/>
    <n v="-8.3764112839999996"/>
    <n v="-5.1281013309999999"/>
    <s v="NA"/>
    <x v="14"/>
    <x v="46"/>
    <s v="river_lngth_m*temp_mean"/>
  </r>
  <r>
    <s v="Blechnum_spicant"/>
    <x v="0"/>
    <n v="0.173362656"/>
    <n v="0.43687328800000003"/>
    <n v="0.60546999999999995"/>
    <x v="13"/>
    <s v="brt_inf_river_lngth_m"/>
    <s v="brt_inf_forms_spur"/>
    <s v="brt_inf_slope_sd"/>
    <s v="brt_inf_precip_mean"/>
    <n v="9.3304039660000004"/>
    <n v="7.8809215379999999"/>
    <n v="7.186943737"/>
    <n v="6.9483836060000002"/>
    <n v="6.5754771070000002"/>
    <x v="1"/>
    <s v="brt_inf_ORGANIC__ridge"/>
    <s v="brt_inf_forms_valley"/>
    <s v="brt_inf_CLAY_SILICA__spur"/>
    <s v="NA"/>
    <n v="-12.89146762"/>
    <n v="-10.497685990000001"/>
    <n v="-7.9069952429999999"/>
    <n v="-7.2023630580000004"/>
    <s v="NA"/>
    <x v="46"/>
    <x v="13"/>
    <s v="CLAY_SILICA__spur*river_lngth_m"/>
  </r>
  <r>
    <s v="Botrychium_lunaria"/>
    <x v="0"/>
    <n v="0.14850279599999999"/>
    <n v="0.29973400300000003"/>
    <n v="0.63797000000000004"/>
    <x v="2"/>
    <s v="brt_inf_slope_mean"/>
    <s v="brt_inf_CACARBONATE__slope"/>
    <s v="brt_inf_CACARBONATE__spur"/>
    <s v="NA"/>
    <n v="32.545553699999999"/>
    <n v="31.297568420000001"/>
    <n v="21.794830839999999"/>
    <n v="14.36204704"/>
    <s v="NA"/>
    <x v="9"/>
    <s v="NA"/>
    <s v="NA"/>
    <s v="NA"/>
    <s v="NA"/>
    <s v="NA"/>
    <s v="NA"/>
    <s v="NA"/>
    <s v="NA"/>
    <s v="NA"/>
    <x v="47"/>
    <x v="47"/>
    <n v="0"/>
  </r>
  <r>
    <s v="Brachypodium_sylvaticum"/>
    <x v="0"/>
    <n v="0.25511688900000001"/>
    <n v="0.67230183700000001"/>
    <n v="0.85724"/>
    <x v="15"/>
    <s v="brt_inf_precip_mean"/>
    <s v="brt_inf_slope_sd"/>
    <s v="brt_inf_forms_slope"/>
    <s v="brt_inf_temp_mean"/>
    <n v="31.106046920000001"/>
    <n v="19.74562014"/>
    <n v="16.87605276"/>
    <n v="13.06212041"/>
    <n v="11.339639979999999"/>
    <x v="1"/>
    <s v="NA"/>
    <s v="NA"/>
    <s v="NA"/>
    <s v="NA"/>
    <n v="-7.8705197880000002"/>
    <s v="NA"/>
    <s v="NA"/>
    <s v="NA"/>
    <s v="NA"/>
    <x v="15"/>
    <x v="14"/>
    <n v="0"/>
  </r>
  <r>
    <s v="Briza_media"/>
    <x v="0"/>
    <n v="0.27888651199999998"/>
    <n v="0.38666598299999999"/>
    <n v="0.68691000000000002"/>
    <x v="21"/>
    <s v="brt_inf_CLAY_SILICA__slope"/>
    <s v="brt_inf_CACARBONATE__spur"/>
    <s v="NA"/>
    <s v="NA"/>
    <n v="31.362169609999999"/>
    <n v="25.629958800000001"/>
    <n v="23.746835390000001"/>
    <s v="NA"/>
    <s v="NA"/>
    <x v="0"/>
    <s v="NA"/>
    <s v="NA"/>
    <s v="NA"/>
    <s v="NA"/>
    <n v="-19.261036199999999"/>
    <s v="NA"/>
    <s v="NA"/>
    <s v="NA"/>
    <s v="NA"/>
    <x v="48"/>
    <x v="48"/>
    <n v="0"/>
  </r>
  <r>
    <s v="Bromus_hordeaceus"/>
    <x v="0"/>
    <n v="0.12218728600000001"/>
    <n v="0.64172275899999998"/>
    <n v="0.83755000000000002"/>
    <x v="23"/>
    <s v="brt_inf_river_lngth_m"/>
    <s v="brt_inf_CLAY_SILICA__footslope"/>
    <s v="brt_inf_temp_mean"/>
    <s v="NA"/>
    <n v="19.506199089999999"/>
    <n v="10.558114120000001"/>
    <n v="8.7954745519999999"/>
    <n v="8.0456056880000002"/>
    <s v="NA"/>
    <x v="12"/>
    <s v="brt_inf_precip_mean"/>
    <s v="brt_inf_elev_mean"/>
    <s v="NA"/>
    <s v="NA"/>
    <n v="-27.166163869999998"/>
    <n v="-15.456668949999999"/>
    <n v="-10.471773730000001"/>
    <s v="NA"/>
    <s v="NA"/>
    <x v="49"/>
    <x v="49"/>
    <n v="0"/>
  </r>
  <r>
    <s v="Callitriche_brutia_subsp._hamulata"/>
    <x v="0"/>
    <n v="0.13736944400000001"/>
    <n v="0.60609467500000003"/>
    <n v="0.78015999999999996"/>
    <x v="0"/>
    <s v="brt_inf_SILICA_CLAY__hollow"/>
    <s v="brt_inf_lake_area_m2"/>
    <s v="brt_inf_ORGANIC__peak"/>
    <s v="NA"/>
    <n v="31.802879879999999"/>
    <n v="20.78609604"/>
    <n v="17.00606423"/>
    <n v="9.0413692660000002"/>
    <s v="NA"/>
    <x v="0"/>
    <s v="NA"/>
    <s v="NA"/>
    <s v="NA"/>
    <s v="NA"/>
    <n v="-21.363590590000001"/>
    <s v="NA"/>
    <s v="NA"/>
    <s v="NA"/>
    <s v="NA"/>
    <x v="40"/>
    <x v="50"/>
    <n v="0"/>
  </r>
  <r>
    <s v="Callitriche"/>
    <x v="0"/>
    <n v="8.5702874999999998E-2"/>
    <n v="0.56820162399999996"/>
    <n v="0.66781000000000001"/>
    <x v="24"/>
    <s v="brt_inf_SILICA__peak"/>
    <s v="brt_inf_lake_area_m2"/>
    <s v="brt_inf_CLAY_SILICA__spur"/>
    <s v="brt_inf_CLAY_SILICA__pit"/>
    <n v="10.904034510000001"/>
    <n v="10.064304999999999"/>
    <n v="6.678753264"/>
    <n v="5.8497540360000002"/>
    <n v="5.2220740540000001"/>
    <x v="0"/>
    <s v="brt_inf_CLAY_SILICA__ridge"/>
    <s v="brt_inf_SILICA_CLAY__slope"/>
    <s v="brt_inf_SILICA_CLAY__hollow"/>
    <s v="brt_inf_forms_ridge"/>
    <n v="-9.5469410410000002"/>
    <n v="-8.1492291090000002"/>
    <n v="-7.0283759430000003"/>
    <n v="-6.9678070559999998"/>
    <n v="-5.7557062500000002"/>
    <x v="50"/>
    <x v="51"/>
    <s v="elev_mean*lake_area_m2"/>
  </r>
  <r>
    <s v="Callitriche_stagnalis"/>
    <x v="0"/>
    <n v="3.8579826999999997E-2"/>
    <n v="0.46273379199999998"/>
    <n v="0.66600000000000004"/>
    <x v="7"/>
    <s v="brt_inf_CLAY_SILICA__ridge"/>
    <s v="brt_inf_SILICA_CLAY__valley"/>
    <s v="brt_inf_forms_peak"/>
    <s v="brt_inf_ORGANIC__slope"/>
    <n v="21.005155859999999"/>
    <n v="10.16211682"/>
    <n v="7.0866770370000003"/>
    <n v="5.878775257"/>
    <n v="5.0533371200000001"/>
    <x v="0"/>
    <s v="brt_inf_CLAY_SILICA__slope"/>
    <s v="NA"/>
    <s v="NA"/>
    <s v="NA"/>
    <n v="-28.912721789999999"/>
    <n v="-2.5746096949999999"/>
    <s v="NA"/>
    <s v="NA"/>
    <s v="NA"/>
    <x v="51"/>
    <x v="52"/>
    <s v="CLAY_SILICA__ridge*precip_mean"/>
  </r>
  <r>
    <s v="Callitriche_stagnalis_s.l."/>
    <x v="0"/>
    <n v="0.139651892"/>
    <n v="0.44214466099999999"/>
    <n v="0.73785999999999996"/>
    <x v="7"/>
    <s v="brt_inf_CACARBONATE_SILICA__hollow"/>
    <s v="brt_inf_CLAY_SILICA__pit"/>
    <s v="brt_inf_CACARBONATE_SILICA__spur"/>
    <s v="NA"/>
    <n v="54.042796099999997"/>
    <n v="35.12368489"/>
    <n v="7.9571050430000003"/>
    <n v="2.876413968"/>
    <s v="NA"/>
    <x v="9"/>
    <s v="NA"/>
    <s v="NA"/>
    <s v="NA"/>
    <s v="NA"/>
    <s v="NA"/>
    <s v="NA"/>
    <s v="NA"/>
    <s v="NA"/>
    <s v="NA"/>
    <x v="11"/>
    <x v="53"/>
    <n v="0"/>
  </r>
  <r>
    <s v="Calluna_vulgaris"/>
    <x v="0"/>
    <n v="0.246118583"/>
    <n v="0.38058713700000002"/>
    <n v="0.62924999999999998"/>
    <x v="25"/>
    <s v="brt_inf_forms_peak"/>
    <s v="brt_inf_forms_spur"/>
    <s v="brt_inf_temp_mean"/>
    <s v="NA"/>
    <n v="12.72081751"/>
    <n v="9.6714361610000008"/>
    <n v="9.2122881900000007"/>
    <n v="5.498259988"/>
    <s v="NA"/>
    <x v="1"/>
    <s v="brt_inf_CLAY_SILICA__slope"/>
    <s v="brt_inf_forms_valley"/>
    <s v="brt_inf_forms_slope"/>
    <s v="brt_inf_CLAY_SILICA__hollow"/>
    <n v="-36.675030749999998"/>
    <n v="-6.7507632500000003"/>
    <n v="-6.2609748610000002"/>
    <n v="-5.912858323"/>
    <n v="-3.9543281179999998"/>
    <x v="52"/>
    <x v="54"/>
    <s v="ORGANIC__peak*elev_mean"/>
  </r>
  <r>
    <s v="Caltha_palustris"/>
    <x v="0"/>
    <n v="0.21645345399999999"/>
    <n v="0.41185003100000001"/>
    <n v="0.65261000000000002"/>
    <x v="10"/>
    <s v="brt_inf_river_lngth_m"/>
    <s v="brt_inf_CLAY_SILICA__slope"/>
    <s v="brt_inf_forms_pit"/>
    <s v="brt_inf_CLAY_SILICA__ridge"/>
    <n v="24.333824459999999"/>
    <n v="14.74344157"/>
    <n v="7.4126180640000001"/>
    <n v="6.345178035"/>
    <n v="5.4441017699999996"/>
    <x v="1"/>
    <s v="NA"/>
    <s v="NA"/>
    <s v="NA"/>
    <s v="NA"/>
    <n v="-14.350634830000001"/>
    <s v="NA"/>
    <s v="NA"/>
    <s v="NA"/>
    <s v="NA"/>
    <x v="23"/>
    <x v="55"/>
    <s v="CLAY_SILICA__slope*precip_mean"/>
  </r>
  <r>
    <s v="Campanula_rotundifolia"/>
    <x v="0"/>
    <n v="0.20373010799999999"/>
    <n v="0.36624863000000002"/>
    <n v="0.64712999999999998"/>
    <x v="8"/>
    <s v="brt_inf_river_lngth_m"/>
    <s v="brt_inf_precip_mean"/>
    <s v="brt_inf_temp_mean"/>
    <s v="brt_inf_CLAY_SILICA__ridge"/>
    <n v="18.3090245"/>
    <n v="15.819559809999999"/>
    <n v="13.272143700000001"/>
    <n v="10.34553135"/>
    <n v="7.1467221390000004"/>
    <x v="1"/>
    <s v="brt_inf_forms_hollow"/>
    <s v="NA"/>
    <s v="NA"/>
    <s v="NA"/>
    <n v="-27.853752870000001"/>
    <n v="-7.253265624"/>
    <s v="NA"/>
    <s v="NA"/>
    <s v="NA"/>
    <x v="2"/>
    <x v="56"/>
    <n v="0"/>
  </r>
  <r>
    <s v="Capsella_bursa.pastoris"/>
    <x v="0"/>
    <n v="0.24744708300000001"/>
    <n v="0.47612185699999998"/>
    <n v="0.82559000000000005"/>
    <x v="12"/>
    <s v="NA"/>
    <s v="NA"/>
    <s v="NA"/>
    <s v="NA"/>
    <n v="15.36978719"/>
    <s v="NA"/>
    <s v="NA"/>
    <s v="NA"/>
    <s v="NA"/>
    <x v="1"/>
    <s v="brt_inf_precip_mean"/>
    <s v="brt_inf_CLAY_SILICA__footslope"/>
    <s v="NA"/>
    <s v="NA"/>
    <n v="-29.3771752"/>
    <n v="-28.22506461"/>
    <n v="-27.02797301"/>
    <s v="NA"/>
    <s v="NA"/>
    <x v="27"/>
    <x v="57"/>
    <n v="0"/>
  </r>
  <r>
    <s v="Cardamine_flexuosa"/>
    <x v="0"/>
    <n v="0.23345666200000001"/>
    <n v="0.53414714799999996"/>
    <n v="0.71372000000000002"/>
    <x v="2"/>
    <s v="brt_inf_SILICA_CLAY__pit"/>
    <s v="brt_inf_forms_pit"/>
    <s v="brt_inf_SILICA__spur"/>
    <s v="brt_inf_slope_mean"/>
    <n v="8.6566290370000001"/>
    <n v="7.6383093830000002"/>
    <n v="7.5114791670000001"/>
    <n v="7.0886609460000001"/>
    <n v="6.7951083780000001"/>
    <x v="1"/>
    <s v="brt_inf_precip_mean"/>
    <s v="brt_inf_forms_valley"/>
    <s v="NA"/>
    <s v="NA"/>
    <n v="-16.429863959999999"/>
    <n v="-8.0110301530000001"/>
    <n v="-6.8780925289999999"/>
    <s v="NA"/>
    <s v="NA"/>
    <x v="46"/>
    <x v="58"/>
    <s v="river_lngth_m*forms_pit"/>
  </r>
  <r>
    <s v="Cardamine_hirsuta"/>
    <x v="0"/>
    <n v="0.24695509099999999"/>
    <n v="0.54867429899999998"/>
    <n v="0.81128999999999996"/>
    <x v="7"/>
    <s v="brt_inf_CLAY_SILICA__pit"/>
    <s v="brt_inf_CLAY_SILICA__peak"/>
    <s v="NA"/>
    <s v="NA"/>
    <n v="18.88613003"/>
    <n v="14.089416399999999"/>
    <n v="11.02577423"/>
    <s v="NA"/>
    <s v="NA"/>
    <x v="0"/>
    <s v="brt_inf_SILICA_CLAY__footslope"/>
    <s v="brt_inf_elev_mean"/>
    <s v="NA"/>
    <s v="NA"/>
    <n v="-20.793406449999999"/>
    <n v="-18.34897977"/>
    <n v="-16.85629312"/>
    <s v="NA"/>
    <s v="NA"/>
    <x v="53"/>
    <x v="59"/>
    <n v="0"/>
  </r>
  <r>
    <s v="Cardamine_pratensis"/>
    <x v="0"/>
    <n v="0.21063773099999999"/>
    <n v="0.40139038100000002"/>
    <n v="0.66149999999999998"/>
    <x v="3"/>
    <s v="brt_inf_SILICA_CLAY__slope"/>
    <s v="brt_inf_CLAY_SILICA__spur"/>
    <s v="brt_inf_SILICA_CLAY__hollow"/>
    <s v="brt_inf_river_lngth_m"/>
    <n v="11.07755991"/>
    <n v="10.824465229999999"/>
    <n v="10.757178659999999"/>
    <n v="8.4466363310000006"/>
    <n v="7.9143472370000003"/>
    <x v="1"/>
    <s v="brt_inf_precip_mean"/>
    <s v="NA"/>
    <s v="NA"/>
    <s v="NA"/>
    <n v="-20.471550730000001"/>
    <n v="-8.773037961"/>
    <s v="NA"/>
    <s v="NA"/>
    <s v="NA"/>
    <x v="54"/>
    <x v="60"/>
    <s v="forms_pit*elev_mean"/>
  </r>
  <r>
    <s v="Carex_aquatilis"/>
    <x v="0"/>
    <n v="0.42614338600000001"/>
    <n v="0.719891583"/>
    <n v="0.84523000000000004"/>
    <x v="26"/>
    <s v="brt_inf_slope_sd"/>
    <s v="brt_inf_temp_mean"/>
    <s v="brt_inf_SILICA_CLAY__pit"/>
    <s v="NA"/>
    <n v="18.72330724"/>
    <n v="16.319501549999998"/>
    <n v="13.696181080000001"/>
    <n v="9.1254135549999997"/>
    <s v="NA"/>
    <x v="1"/>
    <s v="brt_inf_precip_mean"/>
    <s v="NA"/>
    <s v="NA"/>
    <s v="NA"/>
    <n v="-27.068208540000001"/>
    <n v="-15.06738803"/>
    <s v="NA"/>
    <s v="NA"/>
    <s v="NA"/>
    <x v="55"/>
    <x v="6"/>
    <n v="0"/>
  </r>
  <r>
    <s v="Carex_bigelowii"/>
    <x v="0"/>
    <n v="0.47636934399999997"/>
    <n v="0.72542116899999998"/>
    <n v="0.91264999999999996"/>
    <x v="20"/>
    <s v="brt_inf_elev_sd"/>
    <s v="brt_inf_precip_mean"/>
    <s v="brt_inf_ORGANIC__hollow"/>
    <s v="brt_inf_ACID__ridge"/>
    <n v="39.49063752"/>
    <n v="9.337255871"/>
    <n v="9.3165769600000008"/>
    <n v="7.2206101550000001"/>
    <n v="6.6963369369999999"/>
    <x v="4"/>
    <s v="brt_inf_forms_valley"/>
    <s v="NA"/>
    <s v="NA"/>
    <s v="NA"/>
    <n v="-12.13278968"/>
    <n v="-4.0429515120000001"/>
    <s v="NA"/>
    <s v="NA"/>
    <s v="NA"/>
    <x v="56"/>
    <x v="61"/>
    <s v="elev_sd*precip_mean"/>
  </r>
  <r>
    <s v="Carex_binervis"/>
    <x v="0"/>
    <n v="0.19213580999999999"/>
    <n v="0.36931087499999998"/>
    <n v="0.63126000000000004"/>
    <x v="13"/>
    <s v="brt_inf_temp_mean"/>
    <s v="brt_inf_CLAY_SILICA__hollow"/>
    <s v="brt_inf_CLAY_SILICA__slope"/>
    <s v="brt_inf_forms_spur"/>
    <n v="13.941724949999999"/>
    <n v="12.340124960000001"/>
    <n v="8.4185629980000005"/>
    <n v="7.2950308369999997"/>
    <n v="6.159564305"/>
    <x v="1"/>
    <s v="brt_inf_forms_valley"/>
    <s v="brt_inf_CLAY_SILICA__spur"/>
    <s v="NA"/>
    <s v="NA"/>
    <n v="-28.100378360000001"/>
    <n v="-12.40218737"/>
    <n v="-3.110629028"/>
    <s v="NA"/>
    <s v="NA"/>
    <x v="57"/>
    <x v="13"/>
    <s v="forms_valley*elev_mean"/>
  </r>
  <r>
    <s v="Carex_canescens"/>
    <x v="0"/>
    <n v="0.21503934699999999"/>
    <n v="0.37825963400000001"/>
    <n v="0.68908000000000003"/>
    <x v="0"/>
    <s v="brt_inf_lake_area_m2"/>
    <s v="NA"/>
    <s v="NA"/>
    <s v="NA"/>
    <n v="26.436849949999999"/>
    <n v="22.158939320000002"/>
    <s v="NA"/>
    <s v="NA"/>
    <s v="NA"/>
    <x v="3"/>
    <s v="brt_inf_slope_mean"/>
    <s v="NA"/>
    <s v="NA"/>
    <s v="NA"/>
    <n v="-27.016870829999998"/>
    <n v="-24.387339900000001"/>
    <s v="NA"/>
    <s v="NA"/>
    <s v="NA"/>
    <x v="58"/>
    <x v="62"/>
    <n v="0"/>
  </r>
  <r>
    <s v="Carex_caryophyllea"/>
    <x v="0"/>
    <n v="0.175654694"/>
    <n v="0.37300808899999999"/>
    <n v="0.69174999999999998"/>
    <x v="7"/>
    <s v="brt_inf_CLAY_SILICA__pit"/>
    <s v="NA"/>
    <s v="NA"/>
    <s v="NA"/>
    <n v="26.93642582"/>
    <n v="22.659088199999999"/>
    <s v="NA"/>
    <s v="NA"/>
    <s v="NA"/>
    <x v="0"/>
    <s v="brt_inf_SILICA_CLAY__pit"/>
    <s v="NA"/>
    <s v="NA"/>
    <s v="NA"/>
    <n v="-29.223845369999999"/>
    <n v="-21.180640610000001"/>
    <s v="NA"/>
    <s v="NA"/>
    <s v="NA"/>
    <x v="59"/>
    <x v="63"/>
    <n v="0"/>
  </r>
  <r>
    <s v="Carex_demissa"/>
    <x v="0"/>
    <n v="0.10736532"/>
    <n v="0.3880709"/>
    <n v="0.59033000000000002"/>
    <x v="10"/>
    <s v="brt_inf_river_lngth_m"/>
    <s v="brt_inf_slope_sd"/>
    <s v="brt_inf_SILICA__slope"/>
    <s v="brt_inf_CLAY_SILICA__slope"/>
    <n v="12.269594290000001"/>
    <n v="11.95964732"/>
    <n v="10.451556800000001"/>
    <n v="10.26898177"/>
    <n v="9.4586839909999991"/>
    <x v="1"/>
    <s v="NA"/>
    <s v="NA"/>
    <s v="NA"/>
    <s v="NA"/>
    <n v="-12.9672222"/>
    <s v="NA"/>
    <s v="NA"/>
    <s v="NA"/>
    <s v="NA"/>
    <x v="60"/>
    <x v="2"/>
    <s v="precip_mean*river_lngth_m"/>
  </r>
  <r>
    <s v="Carex_dioica"/>
    <x v="0"/>
    <n v="0.184680122"/>
    <n v="0.35024093499999998"/>
    <n v="0.67737000000000003"/>
    <x v="6"/>
    <s v="brt_inf_CACARBONATE__spur"/>
    <s v="NA"/>
    <s v="NA"/>
    <s v="NA"/>
    <n v="26.522126029999999"/>
    <n v="16.394104120000002"/>
    <s v="NA"/>
    <s v="NA"/>
    <s v="NA"/>
    <x v="1"/>
    <s v="brt_inf_CLAY_SILICA_CACARBONATE__ridge"/>
    <s v="NA"/>
    <s v="NA"/>
    <s v="NA"/>
    <n v="-35.284874029999997"/>
    <n v="-21.798895829999999"/>
    <s v="NA"/>
    <s v="NA"/>
    <s v="NA"/>
    <x v="61"/>
    <x v="20"/>
    <n v="0"/>
  </r>
  <r>
    <s v="Carex_echinata"/>
    <x v="0"/>
    <n v="0.18149520099999999"/>
    <n v="0.38508484799999998"/>
    <n v="0.62466999999999995"/>
    <x v="2"/>
    <s v="brt_inf_ORGANIC__peak"/>
    <s v="brt_inf_BASIC__slope"/>
    <s v="brt_inf_precip_mean"/>
    <s v="brt_inf_CLAY_SILICA__ridge"/>
    <n v="13.40585347"/>
    <n v="11.570799320000001"/>
    <n v="9.2398870500000001"/>
    <n v="9.0815754870000003"/>
    <n v="9.0430407820000003"/>
    <x v="1"/>
    <s v="NA"/>
    <s v="NA"/>
    <s v="NA"/>
    <s v="NA"/>
    <n v="-24.674156100000001"/>
    <s v="NA"/>
    <s v="NA"/>
    <s v="NA"/>
    <s v="NA"/>
    <x v="62"/>
    <x v="13"/>
    <s v="precip_mean*river_lngth_m"/>
  </r>
  <r>
    <s v="Carex_flacca"/>
    <x v="0"/>
    <n v="0.261564939"/>
    <n v="0.40915264899999998"/>
    <n v="0.69613000000000003"/>
    <x v="21"/>
    <s v="brt_inf_CACARBONATE__spur"/>
    <s v="brt_inf_slope_sd"/>
    <s v="brt_inf_CLAY_SILICA__spur"/>
    <s v="brt_inf_BASIC__slope"/>
    <n v="16.386194020000001"/>
    <n v="16.06754214"/>
    <n v="12.07196895"/>
    <n v="11.247396350000001"/>
    <n v="10.46856932"/>
    <x v="1"/>
    <s v="NA"/>
    <s v="NA"/>
    <s v="NA"/>
    <s v="NA"/>
    <n v="-20.320858040000001"/>
    <s v="NA"/>
    <s v="NA"/>
    <s v="NA"/>
    <s v="NA"/>
    <x v="63"/>
    <x v="64"/>
    <s v="CLAY_SILICA__pit*elev_mean"/>
  </r>
  <r>
    <s v="Carex_hostiana"/>
    <x v="0"/>
    <n v="0.20878163999999999"/>
    <n v="0.58383688300000003"/>
    <n v="0.70669000000000004"/>
    <x v="5"/>
    <s v="brt_inf_SILICA_CLAY__hollow"/>
    <s v="brt_inf_CLAY_SILICA__spur"/>
    <s v="brt_inf_CLAY_SILICA_CACARBONATE__slope"/>
    <s v="brt_inf_CACARBONATE__spur"/>
    <n v="14.262819260000001"/>
    <n v="9.136327562"/>
    <n v="7.4332909020000004"/>
    <n v="7.315775285"/>
    <n v="7.2909371539999999"/>
    <x v="1"/>
    <s v="brt_inf_forms_ridge"/>
    <s v="brt_inf_CLAY_SILICA__hollow"/>
    <s v="NA"/>
    <s v="NA"/>
    <n v="-9.5799962680000004"/>
    <n v="-5.2499237499999998"/>
    <n v="-4.8809675280000002"/>
    <s v="NA"/>
    <s v="NA"/>
    <x v="64"/>
    <x v="65"/>
    <s v="CACARBONATE__spur*CLAY_SILICA__slope"/>
  </r>
  <r>
    <s v="Carex_hostiana_x_demissa"/>
    <x v="0"/>
    <n v="7.3094883999999999E-2"/>
    <n v="0.42704648899999997"/>
    <n v="0.70130000000000003"/>
    <x v="15"/>
    <s v="brt_inf_INTERMEDIATE__slope"/>
    <s v="brt_inf_CLAY_SILICA__slope"/>
    <s v="brt_inf_CLAY_SILICA__ridge"/>
    <s v="brt_inf_SILICA__peak"/>
    <n v="24.091966150000001"/>
    <n v="20.30825093"/>
    <n v="19.283589880000001"/>
    <n v="14.22690154"/>
    <n v="13.43125253"/>
    <x v="9"/>
    <s v="NA"/>
    <s v="NA"/>
    <s v="NA"/>
    <s v="NA"/>
    <s v="NA"/>
    <s v="NA"/>
    <s v="NA"/>
    <s v="NA"/>
    <s v="NA"/>
    <x v="65"/>
    <x v="66"/>
    <n v="0"/>
  </r>
  <r>
    <s v="Carex_hostiana_x_lepidocarpa_._C._x_fulva"/>
    <x v="0"/>
    <n v="7.8956743999999995E-2"/>
    <n v="0.47534132800000001"/>
    <n v="0.66266999999999998"/>
    <x v="5"/>
    <s v="brt_inf_CLAY_SILICA__spur"/>
    <s v="brt_inf_CACARBONATE__slope"/>
    <s v="brt_inf_CLAY_SILICA__valley"/>
    <s v="brt_inf_CLAY_SILICA_CACARBONATE__valley"/>
    <n v="23.627133409999999"/>
    <n v="14.68590249"/>
    <n v="13.0763316"/>
    <n v="12.327478259999999"/>
    <n v="12.219726420000001"/>
    <x v="13"/>
    <s v="NA"/>
    <s v="NA"/>
    <s v="NA"/>
    <s v="NA"/>
    <n v="-12.51752432"/>
    <s v="NA"/>
    <s v="NA"/>
    <s v="NA"/>
    <s v="NA"/>
    <x v="66"/>
    <x v="67"/>
    <n v="0"/>
  </r>
  <r>
    <s v="Carex_lasiocarpa"/>
    <x v="0"/>
    <n v="0.26315181500000001"/>
    <n v="0.54119667699999996"/>
    <n v="0.88399000000000005"/>
    <x v="27"/>
    <s v="brt_inf_lake_area_m2"/>
    <s v="NA"/>
    <s v="NA"/>
    <s v="NA"/>
    <n v="29.610737090000001"/>
    <n v="11.728711840000001"/>
    <s v="NA"/>
    <s v="NA"/>
    <s v="NA"/>
    <x v="3"/>
    <s v="brt_inf_forms_slope"/>
    <s v="NA"/>
    <s v="NA"/>
    <s v="NA"/>
    <n v="-36.316936220000002"/>
    <n v="-22.343614850000002"/>
    <s v="NA"/>
    <s v="NA"/>
    <s v="NA"/>
    <x v="67"/>
    <x v="68"/>
    <n v="0"/>
  </r>
  <r>
    <s v="Carex_lepidocarpa"/>
    <x v="0"/>
    <n v="0.30209634000000002"/>
    <n v="0.51200599999999996"/>
    <n v="0.71957000000000004"/>
    <x v="21"/>
    <s v="brt_inf_ULTRABASIC__hollow"/>
    <s v="brt_inf_CACARBONATE__spur"/>
    <s v="brt_inf_SILICA_CLAY__hollow"/>
    <s v="brt_inf_CLAY_SILICA__spur"/>
    <n v="20.542835719999999"/>
    <n v="16.066631510000001"/>
    <n v="12.94027762"/>
    <n v="9.2112542229999992"/>
    <n v="8.6807207389999999"/>
    <x v="9"/>
    <s v="NA"/>
    <s v="NA"/>
    <s v="NA"/>
    <s v="NA"/>
    <s v="NA"/>
    <s v="NA"/>
    <s v="NA"/>
    <s v="NA"/>
    <s v="NA"/>
    <x v="68"/>
    <x v="69"/>
    <s v="CLAY_SILICA__ridge*CLAY_SILICA__slope"/>
  </r>
  <r>
    <s v="Carex_leporina"/>
    <x v="0"/>
    <n v="0.223658212"/>
    <n v="0.44989960800000001"/>
    <n v="0.73772000000000004"/>
    <x v="1"/>
    <s v="NA"/>
    <s v="NA"/>
    <s v="NA"/>
    <s v="NA"/>
    <n v="11.76403511"/>
    <s v="NA"/>
    <s v="NA"/>
    <s v="NA"/>
    <s v="NA"/>
    <x v="1"/>
    <s v="brt_inf_precip_mean"/>
    <s v="brt_inf_SILICA_CLAY__pit"/>
    <s v="brt_inf_SILICA_CLAY__valley"/>
    <s v="NA"/>
    <n v="-40.716781019999999"/>
    <n v="-20.363128740000001"/>
    <n v="-16.165593690000001"/>
    <n v="-10.990461440000001"/>
    <s v="NA"/>
    <x v="27"/>
    <x v="70"/>
    <n v="0"/>
  </r>
  <r>
    <s v="Carex_limosa"/>
    <x v="0"/>
    <n v="0.34809214399999999"/>
    <n v="0.64991281999999995"/>
    <n v="0.95021"/>
    <x v="27"/>
    <s v="brt_inf_SILICA_CLAY__peak"/>
    <s v="brt_inf_forms_pit"/>
    <s v="brt_inf_ORGANIC__shoulder"/>
    <s v="brt_inf_forms_shoulder"/>
    <n v="23.14336574"/>
    <n v="18.550135839999999"/>
    <n v="17.12998383"/>
    <n v="15.7070223"/>
    <n v="7.2179463249999998"/>
    <x v="3"/>
    <s v="NA"/>
    <s v="NA"/>
    <s v="NA"/>
    <s v="NA"/>
    <n v="-18.251545960000001"/>
    <s v="NA"/>
    <s v="NA"/>
    <s v="NA"/>
    <s v="NA"/>
    <x v="69"/>
    <x v="71"/>
    <n v="0"/>
  </r>
  <r>
    <s v="Carex_nigra"/>
    <x v="0"/>
    <n v="0.23409191500000001"/>
    <n v="0.372970621"/>
    <n v="0.65356999999999998"/>
    <x v="25"/>
    <s v="brt_inf_river_lngth_m"/>
    <s v="brt_inf_BASIC__slope"/>
    <s v="brt_inf_SILICA_CLAY__pit"/>
    <s v="brt_inf_lake_area_m2"/>
    <n v="19.36570493"/>
    <n v="15.83581004"/>
    <n v="13.57577584"/>
    <n v="13.1246571"/>
    <n v="11.53600625"/>
    <x v="1"/>
    <s v="NA"/>
    <s v="NA"/>
    <s v="NA"/>
    <s v="NA"/>
    <n v="-26.562045850000001"/>
    <s v="NA"/>
    <s v="NA"/>
    <s v="NA"/>
    <s v="NA"/>
    <x v="62"/>
    <x v="13"/>
    <n v="0"/>
  </r>
  <r>
    <s v="Carex_pallescens"/>
    <x v="0"/>
    <n v="0.23144849100000001"/>
    <n v="0.65811598400000004"/>
    <n v="0.76946999999999999"/>
    <x v="8"/>
    <s v="brt_inf_SILICA__slope"/>
    <s v="brt_inf_ORGANIC__spur"/>
    <s v="brt_inf_CLAY_SILICA__spur"/>
    <s v="brt_inf_slope_mean"/>
    <n v="14.12354536"/>
    <n v="10.74254547"/>
    <n v="8.4748874389999997"/>
    <n v="7.6324259290000001"/>
    <n v="7.0411211079999996"/>
    <x v="1"/>
    <s v="brt_inf_forms_pit"/>
    <s v="NA"/>
    <s v="NA"/>
    <s v="NA"/>
    <n v="-7.3336612519999997"/>
    <n v="-7.286319175"/>
    <s v="NA"/>
    <s v="NA"/>
    <s v="NA"/>
    <x v="70"/>
    <x v="72"/>
    <s v="elev_mean*slope_sd"/>
  </r>
  <r>
    <s v="Carex_panicea"/>
    <x v="0"/>
    <n v="0.240340467"/>
    <n v="0.52048280999999996"/>
    <n v="0.64359999999999995"/>
    <x v="5"/>
    <s v="brt_inf_precip_mean"/>
    <s v="brt_inf_river_lngth_m"/>
    <s v="brt_inf_slope_mean"/>
    <s v="brt_inf_CLAY_SILICA__valley"/>
    <n v="11.82399749"/>
    <n v="10.93576305"/>
    <n v="8.8691388460000002"/>
    <n v="8.609577131"/>
    <n v="8.0337810760000004"/>
    <x v="1"/>
    <s v="brt_inf_forms_valley"/>
    <s v="brt_inf_CLAY_SILICA__pit"/>
    <s v="NA"/>
    <s v="NA"/>
    <n v="-17.99610766"/>
    <n v="-8.0409184200000006"/>
    <n v="-7.9497228370000004"/>
    <s v="NA"/>
    <s v="NA"/>
    <x v="48"/>
    <x v="73"/>
    <s v="ORGANIC__peak*elev_mean"/>
  </r>
  <r>
    <s v="Carex_paniculata"/>
    <x v="0"/>
    <n v="2.8816713000000001E-2"/>
    <n v="0.38975986099999999"/>
    <n v="0.70711000000000002"/>
    <x v="28"/>
    <s v="brt_inf_CLAY_SILICA__peak"/>
    <s v="brt_inf_CLAY_SILICA__spur"/>
    <s v="NA"/>
    <s v="NA"/>
    <n v="31.424788979999999"/>
    <n v="26.070588829999998"/>
    <n v="19.34140129"/>
    <s v="NA"/>
    <s v="NA"/>
    <x v="14"/>
    <s v="NA"/>
    <s v="NA"/>
    <s v="NA"/>
    <s v="NA"/>
    <n v="-23.163220890000002"/>
    <s v="NA"/>
    <s v="NA"/>
    <s v="NA"/>
    <s v="NA"/>
    <x v="71"/>
    <x v="74"/>
    <n v="0"/>
  </r>
  <r>
    <s v="Carex_pauciflora"/>
    <x v="0"/>
    <n v="0.18447708299999999"/>
    <n v="0.32846428599999999"/>
    <n v="0.69110000000000005"/>
    <x v="27"/>
    <s v="brt_inf_CLAY_SILICA__slope"/>
    <s v="brt_inf_CLAY_SILICA__hollow"/>
    <s v="NA"/>
    <s v="NA"/>
    <n v="29.41593919"/>
    <n v="24.062237100000001"/>
    <n v="10.99155358"/>
    <s v="NA"/>
    <s v="NA"/>
    <x v="1"/>
    <s v="NA"/>
    <s v="NA"/>
    <s v="NA"/>
    <s v="NA"/>
    <n v="-35.530270139999999"/>
    <s v="NA"/>
    <s v="NA"/>
    <s v="NA"/>
    <s v="NA"/>
    <x v="72"/>
    <x v="75"/>
    <n v="0"/>
  </r>
  <r>
    <s v="Carex_pilulifera"/>
    <x v="0"/>
    <n v="6.6664193999999996E-2"/>
    <n v="0.17022398499999999"/>
    <n v="0.54271999999999998"/>
    <x v="29"/>
    <s v="brt_inf_river_lngth_m"/>
    <s v="brt_inf_ACID__hollow"/>
    <s v="brt_inf_BASIC__slope"/>
    <s v="NA"/>
    <n v="36.422331550000003"/>
    <n v="28.03110289"/>
    <n v="21.114011219999998"/>
    <n v="14.432554339999999"/>
    <s v="NA"/>
    <x v="9"/>
    <s v="NA"/>
    <s v="NA"/>
    <s v="NA"/>
    <s v="NA"/>
    <s v="NA"/>
    <s v="NA"/>
    <s v="NA"/>
    <s v="NA"/>
    <s v="NA"/>
    <x v="73"/>
    <x v="76"/>
    <n v="0"/>
  </r>
  <r>
    <s v="Carex_pulicaris"/>
    <x v="0"/>
    <n v="0.16391408700000001"/>
    <n v="0.43667496300000003"/>
    <n v="0.62165999999999999"/>
    <x v="21"/>
    <s v="brt_inf_slope_sd"/>
    <s v="brt_inf_slope_mean"/>
    <s v="brt_inf_SILICA__peak"/>
    <s v="brt_inf_precip_mean"/>
    <n v="13.27259145"/>
    <n v="11.208582310000001"/>
    <n v="9.645004557"/>
    <n v="9.2071547060000007"/>
    <n v="8.4372405990000008"/>
    <x v="1"/>
    <s v="brt_inf_forms_ridge"/>
    <s v="NA"/>
    <s v="NA"/>
    <s v="NA"/>
    <n v="-15.25337738"/>
    <n v="-5.3945225499999996"/>
    <s v="NA"/>
    <s v="NA"/>
    <s v="NA"/>
    <x v="74"/>
    <x v="77"/>
    <s v="SILICA__peak*CACARBONATE__slope"/>
  </r>
  <r>
    <s v="Carex_rostrata"/>
    <x v="0"/>
    <n v="0.293682789"/>
    <n v="0.43773595199999998"/>
    <n v="0.73401000000000005"/>
    <x v="28"/>
    <s v="brt_inf_SILICA_CLAY__pit"/>
    <s v="brt_inf_SILICA_CLAY__valley"/>
    <s v="brt_inf_ORGANIC__pit"/>
    <s v="brt_inf_river_lngth_m"/>
    <n v="27.906656590000001"/>
    <n v="7.6375653940000001"/>
    <n v="6.7816746280000002"/>
    <n v="5.6866608650000003"/>
    <n v="4.032658895"/>
    <x v="1"/>
    <s v="brt_inf_elev_sd"/>
    <s v="brt_inf_forms_footslope"/>
    <s v="brt_inf_precip_mean"/>
    <s v="NA"/>
    <n v="-26.449470040000001"/>
    <n v="-10.834140850000001"/>
    <n v="-5.8361731819999996"/>
    <n v="-4.8349995549999996"/>
    <s v="NA"/>
    <x v="75"/>
    <x v="78"/>
    <s v="river_lngth_m*elev_mean"/>
  </r>
  <r>
    <s v="Carex_vesicaria"/>
    <x v="0"/>
    <n v="0.29674504600000001"/>
    <n v="0.67231675700000004"/>
    <n v="0.92566999999999999"/>
    <x v="15"/>
    <s v="brt_inf_forms_pit"/>
    <s v="NA"/>
    <s v="NA"/>
    <s v="NA"/>
    <n v="13.59550496"/>
    <n v="11.544807670000001"/>
    <s v="NA"/>
    <s v="NA"/>
    <s v="NA"/>
    <x v="1"/>
    <s v="brt_inf_SILICA_CLAY__pit"/>
    <s v="brt_inf_elev_sd"/>
    <s v="NA"/>
    <s v="NA"/>
    <n v="-32.200367319999998"/>
    <n v="-23.617520349999999"/>
    <n v="-19.041799699999999"/>
    <s v="NA"/>
    <s v="NA"/>
    <x v="53"/>
    <x v="79"/>
    <n v="0"/>
  </r>
  <r>
    <s v="Centaurea_montana"/>
    <x v="0"/>
    <n v="0.27628496499999999"/>
    <n v="0.54852515000000002"/>
    <n v="0.81077999999999995"/>
    <x v="4"/>
    <s v="brt_inf_CLAY_SILICA__peak"/>
    <s v="NA"/>
    <s v="NA"/>
    <s v="NA"/>
    <n v="32.979335519999999"/>
    <n v="13.306452139999999"/>
    <s v="NA"/>
    <s v="NA"/>
    <s v="NA"/>
    <x v="0"/>
    <s v="brt_inf_CLAY_SILICA__ridge"/>
    <s v="NA"/>
    <s v="NA"/>
    <s v="NA"/>
    <n v="-41.704645050000003"/>
    <n v="-12.00956729"/>
    <s v="NA"/>
    <s v="NA"/>
    <s v="NA"/>
    <x v="76"/>
    <x v="29"/>
    <n v="0"/>
  </r>
  <r>
    <s v="Centaurea_nigra_s.s."/>
    <x v="0"/>
    <n v="0.35353285400000001"/>
    <n v="0.48503111199999999"/>
    <n v="0.81628999999999996"/>
    <x v="12"/>
    <s v="brt_inf_forms_pit"/>
    <s v="brt_inf_precip_mean"/>
    <s v="brt_inf_temp_mean"/>
    <s v="NA"/>
    <n v="17.81181136"/>
    <n v="13.345745369999999"/>
    <n v="13.181474680000001"/>
    <n v="10.43566558"/>
    <s v="NA"/>
    <x v="1"/>
    <s v="NA"/>
    <s v="NA"/>
    <s v="NA"/>
    <s v="NA"/>
    <n v="-45.225302999999997"/>
    <s v="NA"/>
    <s v="NA"/>
    <s v="NA"/>
    <s v="NA"/>
    <x v="27"/>
    <x v="63"/>
    <n v="0"/>
  </r>
  <r>
    <s v="Cerastium_fontanum"/>
    <x v="0"/>
    <n v="0.25992106199999998"/>
    <n v="0.38896680900000002"/>
    <n v="0.67647000000000002"/>
    <x v="10"/>
    <s v="brt_inf_river_lngth_m"/>
    <s v="brt_inf_temp_mean"/>
    <s v="brt_inf_CLAY_SILICA__pit"/>
    <s v="NA"/>
    <n v="16.431110929999999"/>
    <n v="15.21584865"/>
    <n v="14.452845290000001"/>
    <n v="12.406848070000001"/>
    <s v="NA"/>
    <x v="1"/>
    <s v="NA"/>
    <s v="NA"/>
    <s v="NA"/>
    <s v="NA"/>
    <n v="-41.493347059999998"/>
    <s v="NA"/>
    <s v="NA"/>
    <s v="NA"/>
    <s v="NA"/>
    <x v="27"/>
    <x v="70"/>
    <n v="0"/>
  </r>
  <r>
    <s v="Cerastium_glomeratum"/>
    <x v="0"/>
    <n v="0.292755037"/>
    <n v="0.56196759799999996"/>
    <n v="0.83498000000000006"/>
    <x v="5"/>
    <s v="brt_inf_forms_pit"/>
    <s v="NA"/>
    <s v="NA"/>
    <s v="NA"/>
    <n v="18.053359350000001"/>
    <n v="13.58175728"/>
    <s v="NA"/>
    <s v="NA"/>
    <s v="NA"/>
    <x v="1"/>
    <s v="brt_inf_precip_mean"/>
    <s v="NA"/>
    <s v="NA"/>
    <s v="NA"/>
    <n v="-45.905103570000001"/>
    <n v="-22.4597798"/>
    <s v="NA"/>
    <s v="NA"/>
    <s v="NA"/>
    <x v="30"/>
    <x v="6"/>
    <n v="0"/>
  </r>
  <r>
    <s v="Cerastium_semidecandrum"/>
    <x v="0"/>
    <n v="0.165145245"/>
    <n v="0.65598431000000001"/>
    <n v="0.87975000000000003"/>
    <x v="30"/>
    <s v="brt_inf_SILICA_CLAY__slope"/>
    <s v="brt_inf_ORGANIC__pit"/>
    <s v="NA"/>
    <s v="NA"/>
    <n v="22.414025609999999"/>
    <n v="20.353535130000001"/>
    <n v="11.537722309999999"/>
    <s v="NA"/>
    <s v="NA"/>
    <x v="3"/>
    <s v="brt_inf_precip_mean"/>
    <s v="NA"/>
    <s v="NA"/>
    <s v="NA"/>
    <n v="-27.061700909999999"/>
    <n v="-18.633016049999998"/>
    <s v="NA"/>
    <s v="NA"/>
    <s v="NA"/>
    <x v="77"/>
    <x v="80"/>
    <n v="0"/>
  </r>
  <r>
    <s v="Chamerion_angustifolium"/>
    <x v="0"/>
    <n v="0.250356896"/>
    <n v="0.391849369"/>
    <n v="0.71153999999999995"/>
    <x v="1"/>
    <s v="brt_inf_CLAY_SILICA__pit"/>
    <s v="brt_inf_slope_sd"/>
    <s v="brt_inf_CLAY_SILICA__peak"/>
    <s v="brt_inf_forms_pit"/>
    <n v="18.320300970000002"/>
    <n v="8.6535764850000003"/>
    <n v="8.1076538459999998"/>
    <n v="7.3227832570000002"/>
    <n v="5.1208578290000002"/>
    <x v="1"/>
    <s v="brt_inf_precip_mean"/>
    <s v="brt_inf_forms_footslope"/>
    <s v="NA"/>
    <s v="NA"/>
    <n v="-35.661811159999999"/>
    <n v="-8.2037934509999992"/>
    <n v="-4.2714398170000001"/>
    <s v="NA"/>
    <s v="NA"/>
    <x v="27"/>
    <x v="14"/>
    <s v="slope_sd*elev_mean"/>
  </r>
  <r>
    <s v="Chenopodium_album_s.s."/>
    <x v="0"/>
    <n v="0.22532342599999999"/>
    <n v="0.55538208899999997"/>
    <n v="0.8528"/>
    <x v="2"/>
    <s v="brt_inf_CLAY_SILICA__ridge"/>
    <s v="brt_inf_ORGANIC__pit"/>
    <s v="NA"/>
    <s v="NA"/>
    <n v="22.525086250000001"/>
    <n v="22.500039560000001"/>
    <n v="13.413291060000001"/>
    <s v="NA"/>
    <s v="NA"/>
    <x v="1"/>
    <s v="NA"/>
    <s v="NA"/>
    <s v="NA"/>
    <s v="NA"/>
    <n v="-41.561583130000002"/>
    <s v="NA"/>
    <s v="NA"/>
    <s v="NA"/>
    <s v="NA"/>
    <x v="78"/>
    <x v="81"/>
    <n v="0"/>
  </r>
  <r>
    <s v="Chrysosplenium_alternifolium"/>
    <x v="0"/>
    <n v="0.123924851"/>
    <n v="0.37839773399999999"/>
    <n v="0.68052999999999997"/>
    <x v="6"/>
    <s v="brt_inf_CLAY_SILICA__ridge"/>
    <s v="NA"/>
    <s v="NA"/>
    <s v="NA"/>
    <n v="25.74442882"/>
    <n v="23.406598110000001"/>
    <s v="NA"/>
    <s v="NA"/>
    <s v="NA"/>
    <x v="0"/>
    <s v="brt_inf_forms_hollow"/>
    <s v="NA"/>
    <s v="NA"/>
    <s v="NA"/>
    <n v="-31.495281940000002"/>
    <n v="-19.353691130000001"/>
    <s v="NA"/>
    <s v="NA"/>
    <s v="NA"/>
    <x v="79"/>
    <x v="82"/>
    <n v="0"/>
  </r>
  <r>
    <s v="Chrysosplenium_oppositifolium"/>
    <x v="0"/>
    <n v="0.17106152999999999"/>
    <n v="0.35613550900000002"/>
    <n v="0.68010000000000004"/>
    <x v="9"/>
    <s v="brt_inf_precip_mean"/>
    <s v="brt_inf_SILICA_CLAY__pit"/>
    <s v="NA"/>
    <s v="NA"/>
    <n v="30.016529169999998"/>
    <n v="28.467283760000001"/>
    <n v="18.61321899"/>
    <s v="NA"/>
    <s v="NA"/>
    <x v="15"/>
    <s v="NA"/>
    <s v="NA"/>
    <s v="NA"/>
    <s v="NA"/>
    <n v="-22.902968080000001"/>
    <s v="NA"/>
    <s v="NA"/>
    <s v="NA"/>
    <s v="NA"/>
    <x v="80"/>
    <x v="19"/>
    <n v="0"/>
  </r>
  <r>
    <s v="Cicerbita_macrophylla"/>
    <x v="0"/>
    <n v="0.12284157499999999"/>
    <n v="0.59923203000000003"/>
    <n v="0.84736"/>
    <x v="31"/>
    <s v="brt_inf_CLAY_SILICA__spur"/>
    <s v="NA"/>
    <s v="NA"/>
    <s v="NA"/>
    <n v="23.622199070000001"/>
    <n v="15.370713650000001"/>
    <s v="NA"/>
    <s v="NA"/>
    <s v="NA"/>
    <x v="16"/>
    <s v="brt_inf_precip_mean"/>
    <s v="brt_inf_forms_spur"/>
    <s v="NA"/>
    <s v="NA"/>
    <n v="-23.77921345"/>
    <n v="-23.14605345"/>
    <n v="-14.081820390000001"/>
    <s v="NA"/>
    <s v="NA"/>
    <x v="81"/>
    <x v="83"/>
    <n v="0"/>
  </r>
  <r>
    <s v="Cirsium_arvense"/>
    <x v="0"/>
    <n v="0.34941835500000001"/>
    <n v="0.47517168100000001"/>
    <n v="0.77661000000000002"/>
    <x v="12"/>
    <s v="brt_inf_CLAY_SILICA__spur"/>
    <s v="brt_inf_CLAY_SILICA__slope"/>
    <s v="NA"/>
    <s v="NA"/>
    <n v="13.53615836"/>
    <n v="10.47763348"/>
    <n v="10.381951880000001"/>
    <s v="NA"/>
    <s v="NA"/>
    <x v="1"/>
    <s v="brt_inf_precip_mean"/>
    <s v="NA"/>
    <s v="NA"/>
    <s v="NA"/>
    <n v="-46.502762920000002"/>
    <n v="-19.101493359999999"/>
    <s v="NA"/>
    <s v="NA"/>
    <s v="NA"/>
    <x v="27"/>
    <x v="84"/>
    <n v="0"/>
  </r>
  <r>
    <s v="Cirsium_heterophyllum"/>
    <x v="0"/>
    <n v="0.35006104100000002"/>
    <n v="0.53978752100000005"/>
    <n v="0.80423"/>
    <x v="7"/>
    <s v="brt_inf_slope_sd"/>
    <s v="brt_inf_temp_mean"/>
    <s v="NA"/>
    <s v="NA"/>
    <n v="21.612864829999999"/>
    <n v="18.704492139999999"/>
    <n v="14.5222722"/>
    <s v="NA"/>
    <s v="NA"/>
    <x v="0"/>
    <s v="brt_inf_elev_mean"/>
    <s v="NA"/>
    <s v="NA"/>
    <s v="NA"/>
    <n v="-23.913416689999998"/>
    <n v="-21.246954129999999"/>
    <s v="NA"/>
    <s v="NA"/>
    <s v="NA"/>
    <x v="38"/>
    <x v="85"/>
    <n v="0"/>
  </r>
  <r>
    <s v="Cirsium_palustre"/>
    <x v="0"/>
    <n v="0.288863394"/>
    <n v="0.37911409400000001"/>
    <n v="0.68405000000000005"/>
    <x v="1"/>
    <s v="brt_inf_CLAY_SILICA__spur"/>
    <s v="NA"/>
    <s v="NA"/>
    <s v="NA"/>
    <n v="20.3351924"/>
    <n v="18.97364606"/>
    <s v="NA"/>
    <s v="NA"/>
    <s v="NA"/>
    <x v="1"/>
    <s v="brt_inf_precip_mean"/>
    <s v="NA"/>
    <s v="NA"/>
    <s v="NA"/>
    <n v="-45.223836609999999"/>
    <n v="-15.467324939999999"/>
    <s v="NA"/>
    <s v="NA"/>
    <s v="NA"/>
    <x v="82"/>
    <x v="70"/>
    <n v="0"/>
  </r>
  <r>
    <s v="Cirsium_vulgare"/>
    <x v="0"/>
    <n v="0.32098884"/>
    <n v="0.418497273"/>
    <n v="0.74143000000000003"/>
    <x v="7"/>
    <s v="brt_inf_CLAY_SILICA__spur"/>
    <s v="NA"/>
    <s v="NA"/>
    <s v="NA"/>
    <n v="12.468522289999999"/>
    <n v="11.06632565"/>
    <s v="NA"/>
    <s v="NA"/>
    <s v="NA"/>
    <x v="1"/>
    <s v="brt_inf_precip_mean"/>
    <s v="NA"/>
    <s v="NA"/>
    <s v="NA"/>
    <n v="-61.1737447"/>
    <n v="-15.291407359999999"/>
    <s v="NA"/>
    <s v="NA"/>
    <s v="NA"/>
    <x v="63"/>
    <x v="6"/>
    <n v="0"/>
  </r>
  <r>
    <s v="Claytonia_sibirica"/>
    <x v="0"/>
    <n v="0.31726306999999998"/>
    <n v="0.74905793099999995"/>
    <n v="0.91808999999999996"/>
    <x v="26"/>
    <s v="brt_inf_forms_pit"/>
    <s v="brt_inf_slope_sd"/>
    <s v="NA"/>
    <s v="NA"/>
    <n v="30.258424640000001"/>
    <n v="19.537396179999998"/>
    <n v="13.630036649999999"/>
    <s v="NA"/>
    <s v="NA"/>
    <x v="1"/>
    <s v="brt_inf_CLAY_SILICA__shoulder"/>
    <s v="brt_inf_precip_mean"/>
    <s v="NA"/>
    <s v="NA"/>
    <n v="-14.419833000000001"/>
    <n v="-11.6097901"/>
    <n v="-10.54451944"/>
    <s v="NA"/>
    <s v="NA"/>
    <x v="83"/>
    <x v="86"/>
    <n v="0"/>
  </r>
  <r>
    <s v="Colchicum_autumnale"/>
    <x v="0"/>
    <n v="7.7130140999999999E-2"/>
    <n v="0.69421876199999999"/>
    <n v="0.93301000000000001"/>
    <x v="23"/>
    <s v="brt_inf_CLAY_SILICA__peak"/>
    <s v="brt_inf_SILICA_CLAY__pit"/>
    <s v="brt_inf_forms_hollow"/>
    <s v="NA"/>
    <n v="17.317077980000001"/>
    <n v="11.143185770000001"/>
    <n v="9.4987192510000007"/>
    <n v="6.598264157"/>
    <s v="NA"/>
    <x v="0"/>
    <s v="brt_inf_elev_mean"/>
    <s v="brt_inf_slope_sd"/>
    <s v="NA"/>
    <s v="NA"/>
    <n v="-24.658132160000001"/>
    <n v="-17.249821820000001"/>
    <n v="-13.53479886"/>
    <s v="NA"/>
    <s v="NA"/>
    <x v="84"/>
    <x v="87"/>
    <n v="0"/>
  </r>
  <r>
    <s v="Comarum_palustre"/>
    <x v="0"/>
    <n v="0.28237662000000002"/>
    <n v="0.47218262500000002"/>
    <n v="0.77880000000000005"/>
    <x v="28"/>
    <s v="brt_inf_SILICA_CLAY__pit"/>
    <s v="NA"/>
    <s v="NA"/>
    <s v="NA"/>
    <n v="21.29502265"/>
    <n v="14.133194960000001"/>
    <s v="NA"/>
    <s v="NA"/>
    <s v="NA"/>
    <x v="1"/>
    <s v="brt_inf_elev_sd"/>
    <s v="NA"/>
    <s v="NA"/>
    <s v="NA"/>
    <n v="-33.05132974"/>
    <n v="-31.520452649999999"/>
    <s v="NA"/>
    <s v="NA"/>
    <s v="NA"/>
    <x v="85"/>
    <x v="88"/>
    <n v="0"/>
  </r>
  <r>
    <s v="Conopodium_majus"/>
    <x v="0"/>
    <n v="0.35572352800000001"/>
    <n v="0.47083983099999999"/>
    <n v="0.79301999999999995"/>
    <x v="0"/>
    <s v="brt_inf_CLAY_SILICA__spur"/>
    <s v="NA"/>
    <s v="NA"/>
    <s v="NA"/>
    <n v="18.91636136"/>
    <n v="11.598824159999999"/>
    <s v="NA"/>
    <s v="NA"/>
    <s v="NA"/>
    <x v="1"/>
    <s v="brt_inf_precip_mean"/>
    <s v="NA"/>
    <s v="NA"/>
    <s v="NA"/>
    <n v="-48.639448510000001"/>
    <n v="-20.845365959999999"/>
    <s v="NA"/>
    <s v="NA"/>
    <s v="NA"/>
    <x v="27"/>
    <x v="5"/>
    <n v="0"/>
  </r>
  <r>
    <s v="Corylus_avellana"/>
    <x v="0"/>
    <n v="0.22366591199999999"/>
    <n v="0.40647995999999997"/>
    <n v="0.79879999999999995"/>
    <x v="8"/>
    <s v="brt_inf_temp_mean"/>
    <s v="NA"/>
    <s v="NA"/>
    <s v="NA"/>
    <n v="31.58925438"/>
    <n v="21.658954380000001"/>
    <s v="NA"/>
    <s v="NA"/>
    <s v="NA"/>
    <x v="1"/>
    <s v="brt_inf_precip_mean"/>
    <s v="NA"/>
    <s v="NA"/>
    <s v="NA"/>
    <n v="-26.100629189999999"/>
    <n v="-20.65116205"/>
    <s v="NA"/>
    <s v="NA"/>
    <s v="NA"/>
    <x v="2"/>
    <x v="89"/>
    <n v="0"/>
  </r>
  <r>
    <s v="Crataegus_monogyna"/>
    <x v="0"/>
    <n v="0.194131943"/>
    <n v="0.65261421900000005"/>
    <n v="0.83272999999999997"/>
    <x v="32"/>
    <s v="brt_inf_forms_valley"/>
    <s v="brt_inf_CLAY_SILICA__spur"/>
    <s v="brt_inf_slope_sd"/>
    <s v="brt_inf_lake_area_m2"/>
    <n v="11.131747730000001"/>
    <n v="7.2568652480000004"/>
    <n v="4.979788106"/>
    <n v="4.5659945139999998"/>
    <n v="2.4632345779999998"/>
    <x v="1"/>
    <s v="brt_inf_precip_mean"/>
    <s v="brt_inf_slope_mean"/>
    <s v="brt_inf_CLAY_SILICA__footslope"/>
    <s v="brt_inf_temp_mean"/>
    <n v="-24.065264930000001"/>
    <n v="-11.6946903"/>
    <n v="-11.04390751"/>
    <n v="-8.1337079800000005"/>
    <n v="-7.9507578240000001"/>
    <x v="14"/>
    <x v="90"/>
    <s v="forms_spur*elev_mean"/>
  </r>
  <r>
    <s v="Crepis_capillaris"/>
    <x v="0"/>
    <n v="0.19820882300000001"/>
    <n v="0.62575735700000001"/>
    <n v="0.82389999999999997"/>
    <x v="12"/>
    <s v="brt_inf_SILICA_CLAY__pit"/>
    <s v="brt_inf_CLAY_SILICA__peak"/>
    <s v="brt_inf_SILICA_CLAY__valley"/>
    <s v="NA"/>
    <n v="11.92208419"/>
    <n v="10.614109620000001"/>
    <n v="8.9418431120000008"/>
    <n v="5.7813970660000003"/>
    <s v="NA"/>
    <x v="0"/>
    <s v="brt_inf_elev_mean"/>
    <s v="brt_inf_elev_sd"/>
    <s v="brt_inf_slope_mean"/>
    <s v="NA"/>
    <n v="-21.32472791"/>
    <n v="-17.523059440000001"/>
    <n v="-14.53050105"/>
    <n v="-9.3622776119999997"/>
    <s v="NA"/>
    <x v="40"/>
    <x v="91"/>
    <s v="elev_sd*slope_mean"/>
  </r>
  <r>
    <s v="Crepis_paludosa"/>
    <x v="0"/>
    <n v="0.205743861"/>
    <n v="0.36636656099999998"/>
    <n v="0.69503999999999999"/>
    <x v="10"/>
    <s v="brt_inf_slope_sd"/>
    <s v="brt_inf_SILICA_CLAY__pit"/>
    <s v="brt_inf_CLAY_SILICA__pit"/>
    <s v="NA"/>
    <n v="27.345822460000001"/>
    <n v="26.12388996"/>
    <n v="13.009568399999999"/>
    <n v="10.665084889999999"/>
    <s v="NA"/>
    <x v="1"/>
    <s v="NA"/>
    <s v="NA"/>
    <s v="NA"/>
    <s v="NA"/>
    <n v="-22.855634299999998"/>
    <s v="NA"/>
    <s v="NA"/>
    <s v="NA"/>
    <s v="NA"/>
    <x v="74"/>
    <x v="23"/>
    <n v="0"/>
  </r>
  <r>
    <s v="Cryptogramma_crispa"/>
    <x v="0"/>
    <n v="0.141069784"/>
    <n v="0.67032340599999996"/>
    <n v="0.85677000000000003"/>
    <x v="9"/>
    <s v="brt_inf_forms_valley"/>
    <s v="brt_inf_elev_sd"/>
    <s v="brt_inf_SILICA__hollow"/>
    <s v="NA"/>
    <n v="35.311424760000001"/>
    <n v="19.203455049999999"/>
    <n v="18.640273440000001"/>
    <n v="12.102647320000001"/>
    <s v="NA"/>
    <x v="4"/>
    <s v="NA"/>
    <s v="NA"/>
    <s v="NA"/>
    <s v="NA"/>
    <n v="-14.742199429999999"/>
    <s v="NA"/>
    <s v="NA"/>
    <s v="NA"/>
    <s v="NA"/>
    <x v="86"/>
    <x v="92"/>
    <n v="0"/>
  </r>
  <r>
    <s v="Cynosurus_cristatus"/>
    <x v="0"/>
    <n v="0.27084978700000001"/>
    <n v="0.38313707800000002"/>
    <n v="0.72336"/>
    <x v="6"/>
    <s v="brt_inf_CLAY_SILICA__slope"/>
    <s v="NA"/>
    <s v="NA"/>
    <s v="NA"/>
    <n v="12.203032159999999"/>
    <n v="10.06586667"/>
    <s v="NA"/>
    <s v="NA"/>
    <s v="NA"/>
    <x v="1"/>
    <s v="brt_inf_precip_mean"/>
    <s v="NA"/>
    <s v="NA"/>
    <s v="NA"/>
    <n v="-56.664336800000001"/>
    <n v="-21.066764370000001"/>
    <s v="NA"/>
    <s v="NA"/>
    <s v="NA"/>
    <x v="27"/>
    <x v="10"/>
    <n v="0"/>
  </r>
  <r>
    <s v="Cystopteris_fragilis"/>
    <x v="0"/>
    <n v="0.16807810300000001"/>
    <n v="0.50728876700000003"/>
    <n v="0.73643999999999998"/>
    <x v="8"/>
    <s v="brt_inf_CLAY_SILICA__spur"/>
    <s v="brt_inf_CLAY_SILICA_CACARBONATE__spur"/>
    <s v="brt_inf_SILICA_CLAY__ridge"/>
    <s v="brt_inf_slope_mean"/>
    <n v="18.659907149999999"/>
    <n v="8.3931857730000008"/>
    <n v="7.8808918339999998"/>
    <n v="7.5999584579999997"/>
    <n v="7.2089691240000002"/>
    <x v="11"/>
    <s v="brt_inf_precip_mean"/>
    <s v="NA"/>
    <s v="NA"/>
    <s v="NA"/>
    <n v="-13.71814275"/>
    <n v="-8.4926323480000008"/>
    <s v="NA"/>
    <s v="NA"/>
    <s v="NA"/>
    <x v="39"/>
    <x v="37"/>
    <s v="precip_mean*slope_sd"/>
  </r>
  <r>
    <s v="Cytisus_scoparius"/>
    <x v="0"/>
    <n v="0.30632233399999997"/>
    <n v="0.41530170300000002"/>
    <n v="0.76436999999999999"/>
    <x v="1"/>
    <s v="brt_inf_precip_mean"/>
    <s v="NA"/>
    <s v="NA"/>
    <s v="NA"/>
    <n v="20.28626543"/>
    <n v="14.31284015"/>
    <s v="NA"/>
    <s v="NA"/>
    <s v="NA"/>
    <x v="1"/>
    <s v="brt_inf_SILICA_CLAY__pit"/>
    <s v="NA"/>
    <s v="NA"/>
    <s v="NA"/>
    <n v="-48.948190709999999"/>
    <n v="-16.452703710000002"/>
    <s v="NA"/>
    <s v="NA"/>
    <s v="NA"/>
    <x v="27"/>
    <x v="93"/>
    <n v="0"/>
  </r>
  <r>
    <s v="Cytisus_scoparius_subsp._scoparius"/>
    <x v="0"/>
    <n v="0.25473352700000002"/>
    <n v="0.578541313"/>
    <n v="0.81452000000000002"/>
    <x v="14"/>
    <s v="brt_inf_CLAY_SILICA__ridge"/>
    <s v="brt_inf_SILICA_CLAY__pit"/>
    <s v="brt_inf_river_lngth_m"/>
    <s v="brt_inf_CLAY_SILICA__spur"/>
    <n v="8.8906893290000006"/>
    <n v="8.8101841949999997"/>
    <n v="8.6297970379999995"/>
    <n v="6.6625149639999997"/>
    <n v="6.3065605180000004"/>
    <x v="1"/>
    <s v="brt_inf_precip_mean"/>
    <s v="brt_inf_elev_sd"/>
    <s v="brt_inf_slope_mean"/>
    <s v="NA"/>
    <n v="-23.318762339999999"/>
    <n v="-16.765844359999999"/>
    <n v="-9.5807880860000001"/>
    <n v="-7.1990322889999998"/>
    <s v="NA"/>
    <x v="30"/>
    <x v="94"/>
    <s v="SILICA_CLAY__slope*CLAY_SILICA__spur"/>
  </r>
  <r>
    <s v="Dactylis_glomerata"/>
    <x v="0"/>
    <n v="0.40118408300000002"/>
    <n v="0.51422906899999998"/>
    <n v="0.81552999999999998"/>
    <x v="12"/>
    <s v="brt_inf_temp_mean"/>
    <s v="NA"/>
    <s v="NA"/>
    <s v="NA"/>
    <n v="13.9623945"/>
    <n v="8.6818273359999996"/>
    <s v="NA"/>
    <s v="NA"/>
    <s v="NA"/>
    <x v="1"/>
    <s v="brt_inf_precip_mean"/>
    <s v="NA"/>
    <s v="NA"/>
    <s v="NA"/>
    <n v="-63.319567139999997"/>
    <n v="-14.03621102"/>
    <s v="NA"/>
    <s v="NA"/>
    <s v="NA"/>
    <x v="27"/>
    <x v="70"/>
    <n v="0"/>
  </r>
  <r>
    <s v="Dactylorhiza_fuchsii"/>
    <x v="0"/>
    <n v="8.9597203E-2"/>
    <n v="0.54979271299999999"/>
    <n v="0.71931999999999996"/>
    <x v="5"/>
    <s v="brt_inf_SILICA_CLAY__hollow"/>
    <s v="brt_inf_forms_slope"/>
    <s v="brt_inf_CLAY_SILICA__pit"/>
    <s v="NA"/>
    <n v="34.110186890000001"/>
    <n v="24.355335570000001"/>
    <n v="17.549568969999999"/>
    <n v="15.6330223"/>
    <s v="NA"/>
    <x v="0"/>
    <s v="NA"/>
    <s v="NA"/>
    <s v="NA"/>
    <s v="NA"/>
    <n v="-8.3518862739999999"/>
    <s v="NA"/>
    <s v="NA"/>
    <s v="NA"/>
    <s v="NA"/>
    <x v="87"/>
    <x v="65"/>
    <n v="0"/>
  </r>
  <r>
    <s v="Dactylorhiza_incarnata"/>
    <x v="0"/>
    <n v="0.32303315799999999"/>
    <n v="0.56423329600000005"/>
    <n v="0.75092000000000003"/>
    <x v="6"/>
    <s v="brt_inf_CACARBONATE__spur"/>
    <s v="brt_inf_CLAY_SILICA__ridge"/>
    <s v="brt_inf_CLAY_SILICA__slope"/>
    <s v="brt_inf_CACARBONATE__slope"/>
    <n v="34.17772566"/>
    <n v="15.44516657"/>
    <n v="13.66441109"/>
    <n v="12.499979919999999"/>
    <n v="9.1729569790000003"/>
    <x v="7"/>
    <s v="NA"/>
    <s v="NA"/>
    <s v="NA"/>
    <s v="NA"/>
    <n v="-15.039759780000001"/>
    <s v="NA"/>
    <s v="NA"/>
    <s v="NA"/>
    <s v="NA"/>
    <x v="88"/>
    <x v="95"/>
    <n v="0"/>
  </r>
  <r>
    <s v="Dactylorhiza_maculata"/>
    <x v="0"/>
    <n v="0.13805889299999999"/>
    <n v="0.33501589700000001"/>
    <n v="0.63246000000000002"/>
    <x v="5"/>
    <s v="brt_inf_precip_mean"/>
    <s v="brt_inf_SILICA_CLAY__pit"/>
    <s v="NA"/>
    <s v="NA"/>
    <n v="25.134185250000002"/>
    <n v="23.198423349999999"/>
    <n v="18.063815850000001"/>
    <s v="NA"/>
    <s v="NA"/>
    <x v="1"/>
    <s v="NA"/>
    <s v="NA"/>
    <s v="NA"/>
    <s v="NA"/>
    <n v="-33.603575550000002"/>
    <s v="NA"/>
    <s v="NA"/>
    <s v="NA"/>
    <s v="NA"/>
    <x v="27"/>
    <x v="96"/>
    <n v="0"/>
  </r>
  <r>
    <s v="Dactylorhiza_purpurella"/>
    <x v="0"/>
    <n v="0.27131843900000002"/>
    <n v="0.68408784700000003"/>
    <n v="0.82069999999999999"/>
    <x v="31"/>
    <s v="brt_inf_precip_mean"/>
    <s v="brt_inf_CLAY_SILICA__slope"/>
    <s v="brt_inf_CLAY_SILICA__ridge"/>
    <s v="brt_inf_CLAY_SILICA__pit"/>
    <n v="15.84216108"/>
    <n v="11.41915285"/>
    <n v="7.9360567980000001"/>
    <n v="7.1592565649999997"/>
    <n v="5.8500705819999999"/>
    <x v="1"/>
    <s v="brt_inf_forms_pit"/>
    <s v="brt_inf_SILICA_CLAY__pit"/>
    <s v="brt_inf_temp_mean"/>
    <s v="NA"/>
    <n v="-21.118393180000002"/>
    <n v="-13.18947696"/>
    <n v="-3.5227009709999999"/>
    <n v="-2.5265269259999998"/>
    <s v="NA"/>
    <x v="27"/>
    <x v="97"/>
    <s v="SILICA_CLAY__hollow*elev_mean"/>
  </r>
  <r>
    <s v="Danthonia_decumbens"/>
    <x v="0"/>
    <n v="0.17188526600000001"/>
    <n v="0.37550619000000002"/>
    <n v="0.67701999999999996"/>
    <x v="8"/>
    <s v="brt_inf_SILICA_CLAY__pit"/>
    <s v="brt_inf_temp_mean"/>
    <s v="brt_inf_river_lngth_m"/>
    <s v="brt_inf_precip_mean"/>
    <n v="18.64968"/>
    <n v="13.290516350000001"/>
    <n v="9.9585111249999994"/>
    <n v="7.3509383340000003"/>
    <n v="6.9635731879999998"/>
    <x v="1"/>
    <s v="brt_inf_SILICA_CLAY__valley"/>
    <s v="NA"/>
    <s v="NA"/>
    <s v="NA"/>
    <n v="-24.803516040000002"/>
    <n v="-8.7581180029999999"/>
    <s v="NA"/>
    <s v="NA"/>
    <s v="NA"/>
    <x v="2"/>
    <x v="93"/>
    <s v="temp_mean*slope_sd"/>
  </r>
  <r>
    <s v="Deschampsia_cespitosa"/>
    <x v="0"/>
    <n v="0.25399954400000002"/>
    <n v="0.46431016400000003"/>
    <n v="0.65773000000000004"/>
    <x v="7"/>
    <s v="brt_inf_SILICA_CLAY__hollow"/>
    <s v="brt_inf_elev_sd"/>
    <s v="brt_inf_forms_spur"/>
    <s v="brt_inf_river_lngth_m"/>
    <n v="11.093694320000001"/>
    <n v="9.5380535260000006"/>
    <n v="9.2708878779999999"/>
    <n v="8.5154017549999992"/>
    <n v="7.3793112069999998"/>
    <x v="1"/>
    <s v="brt_inf_precip_mean"/>
    <s v="brt_inf_temp_mean"/>
    <s v="NA"/>
    <s v="NA"/>
    <n v="-18.415827029999999"/>
    <n v="-10.216608580000001"/>
    <n v="-4.2048792490000002"/>
    <s v="NA"/>
    <s v="NA"/>
    <x v="77"/>
    <x v="98"/>
    <s v="SILICA_CLAY__hollow*elev_mean"/>
  </r>
  <r>
    <s v="Deschampsia_cespitosa_subsp._cespitosa"/>
    <x v="0"/>
    <n v="9.3452486000000001E-2"/>
    <n v="0.36236774599999999"/>
    <n v="0.70347999999999999"/>
    <x v="10"/>
    <s v="brt_inf_CLAY_SILICA__slope"/>
    <s v="NA"/>
    <s v="NA"/>
    <s v="NA"/>
    <n v="44.29374679"/>
    <n v="15.331995819999999"/>
    <s v="NA"/>
    <s v="NA"/>
    <s v="NA"/>
    <x v="1"/>
    <s v="brt_inf_temp_mean"/>
    <s v="NA"/>
    <s v="NA"/>
    <s v="NA"/>
    <n v="-32.29668109"/>
    <n v="-8.0775763010000006"/>
    <s v="NA"/>
    <s v="NA"/>
    <s v="NA"/>
    <x v="27"/>
    <x v="99"/>
    <n v="0"/>
  </r>
  <r>
    <s v="Deschampsia_flexuosa"/>
    <x v="0"/>
    <n v="0.18444324300000001"/>
    <n v="0.37788345600000001"/>
    <n v="0.61177999999999999"/>
    <x v="10"/>
    <s v="brt_inf_slope_mean"/>
    <s v="brt_inf_BASIC__slope"/>
    <s v="brt_inf_forms_spur"/>
    <s v="brt_inf_CLAY_SILICA__peak"/>
    <n v="14.70669384"/>
    <n v="12.29275434"/>
    <n v="11.66382404"/>
    <n v="10.06468186"/>
    <n v="7.112635762"/>
    <x v="1"/>
    <s v="brt_inf_forms_peak"/>
    <s v="brt_inf_temp_mean"/>
    <s v="NA"/>
    <s v="NA"/>
    <n v="-19.14749205"/>
    <n v="-13.58165767"/>
    <n v="-11.43026044"/>
    <s v="NA"/>
    <s v="NA"/>
    <x v="26"/>
    <x v="6"/>
    <s v="slope_mean*forms_peak"/>
  </r>
  <r>
    <s v="Digitalis_purpurea"/>
    <x v="0"/>
    <n v="0.26921721199999998"/>
    <n v="0.41840019000000001"/>
    <n v="0.69843999999999995"/>
    <x v="8"/>
    <s v="brt_inf_forms_pit"/>
    <s v="brt_inf_river_lngth_m"/>
    <s v="brt_inf_CLAY_SILICA__spur"/>
    <s v="brt_inf_SILICA_CLAY__pit"/>
    <n v="10.00694339"/>
    <n v="6.7907448160000001"/>
    <n v="6.4316719789999999"/>
    <n v="5.819542094"/>
    <n v="5.7992683869999997"/>
    <x v="1"/>
    <s v="brt_inf_precip_mean"/>
    <s v="brt_inf_CLAY_SILICA__ridge"/>
    <s v="brt_inf_CLAY_SILICA__pit"/>
    <s v="NA"/>
    <n v="-37.027265149999998"/>
    <n v="-10.81769012"/>
    <n v="-7.4393264200000004"/>
    <n v="-4.6747175260000002"/>
    <s v="NA"/>
    <x v="2"/>
    <x v="43"/>
    <s v="precip_mean*elev_mean"/>
  </r>
  <r>
    <s v="Diphasiastrum_alpinum"/>
    <x v="0"/>
    <n v="0.33417295699999999"/>
    <n v="0.627804099"/>
    <n v="0.80832999999999999"/>
    <x v="20"/>
    <s v="brt_inf_forms_hollow"/>
    <s v="brt_inf_precip_mean"/>
    <s v="brt_inf_ACID__spur"/>
    <s v="brt_inf_slope_mean"/>
    <n v="25.884582609999999"/>
    <n v="11.878302740000001"/>
    <n v="11.50550494"/>
    <n v="8.8848025390000007"/>
    <n v="7.953285148"/>
    <x v="4"/>
    <s v="brt_inf_forms_spur"/>
    <s v="brt_inf_MIXED__slope"/>
    <s v="brt_inf_MIXED__hollow"/>
    <s v="NA"/>
    <n v="-6.8029295540000003"/>
    <n v="-6.5183570629999998"/>
    <n v="-4.6227344500000003"/>
    <n v="-3.426922088"/>
    <s v="NA"/>
    <x v="89"/>
    <x v="82"/>
    <s v="precip_mean*elev_mean"/>
  </r>
  <r>
    <s v="Doronicum_pardalianches"/>
    <x v="0"/>
    <n v="0.22814599499999999"/>
    <n v="0.59275794999999998"/>
    <n v="0.87102999999999997"/>
    <x v="0"/>
    <s v="NA"/>
    <s v="NA"/>
    <s v="NA"/>
    <s v="NA"/>
    <n v="22.275395199999998"/>
    <s v="NA"/>
    <s v="NA"/>
    <s v="NA"/>
    <s v="NA"/>
    <x v="1"/>
    <s v="brt_inf_CLAY_SILICA__peak"/>
    <s v="brt_inf_precip_mean"/>
    <s v="NA"/>
    <s v="NA"/>
    <n v="-30.888517459999999"/>
    <n v="-25.81883393"/>
    <n v="-21.017253409999999"/>
    <s v="NA"/>
    <s v="NA"/>
    <x v="27"/>
    <x v="100"/>
    <n v="0"/>
  </r>
  <r>
    <s v="Drosera_rotundifolia"/>
    <x v="0"/>
    <n v="0.24040562500000001"/>
    <n v="0.457800123"/>
    <n v="0.66203999999999996"/>
    <x v="1"/>
    <s v="brt_inf_CLAY_SILICA__slope"/>
    <s v="brt_inf_river_lngth_m"/>
    <s v="brt_inf_ORGANIC__pit"/>
    <s v="brt_inf_ORGANIC__peak"/>
    <n v="15.85871437"/>
    <n v="10.544647530000001"/>
    <n v="8.8583112820000007"/>
    <n v="7.1098230090000003"/>
    <n v="6.970523418"/>
    <x v="1"/>
    <s v="brt_inf_SILICA__peak"/>
    <s v="brt_inf_elev_sd"/>
    <s v="NA"/>
    <s v="NA"/>
    <n v="-12.08458682"/>
    <n v="-11.270086060000001"/>
    <n v="-10.357742030000001"/>
    <s v="NA"/>
    <s v="NA"/>
    <x v="26"/>
    <x v="101"/>
    <s v="elev_sd*river_lngth_m"/>
  </r>
  <r>
    <s v="Dryopteris_affinis_agg."/>
    <x v="0"/>
    <n v="0.22349371000000001"/>
    <n v="0.36078887199999998"/>
    <n v="0.73558999999999997"/>
    <x v="8"/>
    <s v="brt_inf_BASIC__slope"/>
    <s v="brt_inf_temp_mean"/>
    <s v="brt_inf_SILICA__pit"/>
    <s v="NA"/>
    <n v="23.490820540000001"/>
    <n v="17.585392339999999"/>
    <n v="17.565175740000001"/>
    <n v="13.317713510000001"/>
    <s v="NA"/>
    <x v="1"/>
    <s v="NA"/>
    <s v="NA"/>
    <s v="NA"/>
    <s v="NA"/>
    <n v="-28.040897869999998"/>
    <s v="NA"/>
    <s v="NA"/>
    <s v="NA"/>
    <s v="NA"/>
    <x v="26"/>
    <x v="102"/>
    <n v="0"/>
  </r>
  <r>
    <s v="Dryopteris_carthusiana"/>
    <x v="0"/>
    <n v="0.22456329799999999"/>
    <n v="0.49642099099999998"/>
    <n v="0.8085"/>
    <x v="10"/>
    <s v="brt_inf_SILICA_CLAY__pit"/>
    <s v="brt_inf_SILICA_CLAY__peak"/>
    <s v="brt_inf_lake_area_m2"/>
    <s v="NA"/>
    <n v="18.115638130000001"/>
    <n v="11.24645615"/>
    <n v="10.46097168"/>
    <n v="8.4233709589999997"/>
    <s v="NA"/>
    <x v="17"/>
    <s v="brt_inf_elev_mean"/>
    <s v="NA"/>
    <s v="NA"/>
    <s v="NA"/>
    <n v="-30.890336980000001"/>
    <n v="-20.863226099999999"/>
    <s v="NA"/>
    <s v="NA"/>
    <s v="NA"/>
    <x v="27"/>
    <x v="103"/>
    <n v="0"/>
  </r>
  <r>
    <s v="Dryopteris_dilatata"/>
    <x v="0"/>
    <n v="0.171563777"/>
    <n v="0.30737582200000002"/>
    <n v="0.64004000000000005"/>
    <x v="15"/>
    <s v="brt_inf_BASIC__slope"/>
    <s v="brt_inf_temp_mean"/>
    <s v="brt_inf_SILICA_CLAY__pit"/>
    <s v="NA"/>
    <n v="14.15601092"/>
    <n v="14.11404697"/>
    <n v="13.08744611"/>
    <n v="11.86694346"/>
    <s v="NA"/>
    <x v="1"/>
    <s v="brt_inf_precip_mean"/>
    <s v="NA"/>
    <s v="NA"/>
    <s v="NA"/>
    <n v="-28.86046683"/>
    <n v="-17.915085699999999"/>
    <s v="NA"/>
    <s v="NA"/>
    <s v="NA"/>
    <x v="26"/>
    <x v="70"/>
    <n v="0"/>
  </r>
  <r>
    <s v="Dryopteris_expansa"/>
    <x v="0"/>
    <n v="0.22022595"/>
    <n v="0.60763464499999997"/>
    <n v="0.84062000000000003"/>
    <x v="33"/>
    <s v="brt_inf_slope_sd"/>
    <s v="brt_inf_SILICA__hollow"/>
    <s v="brt_inf_elev_sd"/>
    <s v="brt_inf_slope_mean"/>
    <n v="31.494399210000001"/>
    <n v="19.744645219999999"/>
    <n v="19.250420569999999"/>
    <n v="16.131235889999999"/>
    <n v="13.37929911"/>
    <x v="9"/>
    <s v="NA"/>
    <s v="NA"/>
    <s v="NA"/>
    <s v="NA"/>
    <s v="NA"/>
    <s v="NA"/>
    <s v="NA"/>
    <s v="NA"/>
    <s v="NA"/>
    <x v="90"/>
    <x v="92"/>
    <n v="0"/>
  </r>
  <r>
    <s v="Dryopteris_filix.mas"/>
    <x v="0"/>
    <n v="0.28286135499999998"/>
    <n v="0.458152803"/>
    <n v="0.74339"/>
    <x v="12"/>
    <s v="brt_inf_temp_mean"/>
    <s v="brt_inf_CLAY_SILICA__spur"/>
    <s v="brt_inf_SILICA__spur"/>
    <s v="brt_inf_river_lngth_m"/>
    <n v="9.8271985910000001"/>
    <n v="9.7824882790000007"/>
    <n v="8.9881202380000005"/>
    <n v="7.7341932169999996"/>
    <n v="6.8613826600000003"/>
    <x v="1"/>
    <s v="brt_inf_precip_mean"/>
    <s v="NA"/>
    <s v="NA"/>
    <s v="NA"/>
    <n v="-37.721657839999999"/>
    <n v="-13.53917764"/>
    <s v="NA"/>
    <s v="NA"/>
    <s v="NA"/>
    <x v="91"/>
    <x v="54"/>
    <s v="CLAY_SILICA__spur*CLAY_SILICA__pit"/>
  </r>
  <r>
    <s v="Eleocharis_multicaulis"/>
    <x v="0"/>
    <n v="0.31157065699999997"/>
    <n v="0.67103904800000003"/>
    <n v="0.83589999999999998"/>
    <x v="34"/>
    <s v="brt_inf_CLAY_SILICA__footslope"/>
    <s v="brt_inf_SILICA__ridge"/>
    <s v="brt_inf_SILICA__pit"/>
    <s v="brt_inf_lake_area_m2"/>
    <n v="15.21923241"/>
    <n v="13.41812547"/>
    <n v="7.8901994249999996"/>
    <n v="7.1073862520000004"/>
    <n v="6.0733570190000004"/>
    <x v="1"/>
    <s v="brt_inf_slope_sd"/>
    <s v="NA"/>
    <s v="NA"/>
    <s v="NA"/>
    <n v="-19.387179320000001"/>
    <n v="-12.308499360000001"/>
    <s v="NA"/>
    <s v="NA"/>
    <s v="NA"/>
    <x v="92"/>
    <x v="104"/>
    <s v="elev_mean*SILICA__valley"/>
  </r>
  <r>
    <s v="Eleocharis_palustris"/>
    <x v="0"/>
    <n v="0.242222932"/>
    <n v="0.64679389799999998"/>
    <n v="0.82867999999999997"/>
    <x v="0"/>
    <s v="brt_inf_lake_area_m2"/>
    <s v="brt_inf_forms_pit"/>
    <s v="brt_inf_CLAY_SILICA__valley"/>
    <s v="brt_inf_SILICA_CLAY__slope"/>
    <n v="18.00705408"/>
    <n v="12.514620109999999"/>
    <n v="10.44232279"/>
    <n v="10.16650765"/>
    <n v="8.1069586840000003"/>
    <x v="17"/>
    <s v="brt_inf_elev_mean"/>
    <s v="NA"/>
    <s v="NA"/>
    <s v="NA"/>
    <n v="-12.99714872"/>
    <n v="-6.0639129729999999"/>
    <s v="NA"/>
    <s v="NA"/>
    <s v="NA"/>
    <x v="93"/>
    <x v="105"/>
    <s v="CLAY_SILICA__valley*forms_pit"/>
  </r>
  <r>
    <s v="Eleocharis_quinqueflora"/>
    <x v="0"/>
    <n v="0.17457065799999999"/>
    <n v="0.34002517999999998"/>
    <n v="0.66237000000000001"/>
    <x v="5"/>
    <s v="brt_inf_CLAY_SILICA__spur"/>
    <s v="brt_inf_CACARBONATE__slope"/>
    <s v="brt_inf_CACARBONATE__hollow"/>
    <s v="NA"/>
    <n v="39.460095420000002"/>
    <n v="28.35086986"/>
    <n v="16.455169080000001"/>
    <n v="15.733865639999999"/>
    <s v="NA"/>
    <x v="9"/>
    <s v="NA"/>
    <s v="NA"/>
    <s v="NA"/>
    <s v="NA"/>
    <s v="NA"/>
    <s v="NA"/>
    <s v="NA"/>
    <s v="NA"/>
    <s v="NA"/>
    <x v="66"/>
    <x v="106"/>
    <n v="0"/>
  </r>
  <r>
    <s v="Elytrigia_repens_agg."/>
    <x v="0"/>
    <n v="0.229886853"/>
    <n v="0.55654465399999997"/>
    <n v="0.85524"/>
    <x v="6"/>
    <s v="brt_inf_SILICA_CLAY__pit"/>
    <s v="NA"/>
    <s v="NA"/>
    <s v="NA"/>
    <n v="23.051709679999998"/>
    <n v="15.22894793"/>
    <s v="NA"/>
    <s v="NA"/>
    <s v="NA"/>
    <x v="1"/>
    <s v="brt_inf_precip_mean"/>
    <s v="NA"/>
    <s v="NA"/>
    <s v="NA"/>
    <n v="-46.737690000000001"/>
    <n v="-14.981652390000001"/>
    <s v="NA"/>
    <s v="NA"/>
    <s v="NA"/>
    <x v="63"/>
    <x v="107"/>
    <n v="0"/>
  </r>
  <r>
    <s v="Elytrigia_repens"/>
    <x v="0"/>
    <n v="0.13768871499999999"/>
    <n v="0.47380522000000003"/>
    <n v="0.82726"/>
    <x v="14"/>
    <s v="brt_inf_forms_footslope"/>
    <s v="NA"/>
    <s v="NA"/>
    <s v="NA"/>
    <n v="29.155780050000001"/>
    <n v="18.857718169999998"/>
    <s v="NA"/>
    <s v="NA"/>
    <s v="NA"/>
    <x v="1"/>
    <s v="brt_inf_CLAY_SILICA__footslope"/>
    <s v="NA"/>
    <s v="NA"/>
    <s v="NA"/>
    <n v="-30.95017769"/>
    <n v="-21.036324090000001"/>
    <s v="NA"/>
    <s v="NA"/>
    <s v="NA"/>
    <x v="94"/>
    <x v="108"/>
    <n v="0"/>
  </r>
  <r>
    <s v="Empetrum_nigrum"/>
    <x v="0"/>
    <n v="0.23796846799999999"/>
    <n v="0.40732595399999999"/>
    <n v="0.67251000000000005"/>
    <x v="20"/>
    <s v="brt_inf_forms_ridge"/>
    <s v="brt_inf_BASIC__slope"/>
    <s v="brt_inf_ORGANIC__hollow"/>
    <s v="brt_inf_forms_pit"/>
    <n v="17.820208229999999"/>
    <n v="10.48849461"/>
    <n v="8.6292094989999999"/>
    <n v="8.5349674209999993"/>
    <n v="7.6516350150000001"/>
    <x v="4"/>
    <s v="brt_inf_CLAY_SILICA__pit"/>
    <s v="NA"/>
    <s v="NA"/>
    <s v="NA"/>
    <n v="-4.7454301750000001"/>
    <n v="-4.6520293319999997"/>
    <s v="NA"/>
    <s v="NA"/>
    <s v="NA"/>
    <x v="95"/>
    <x v="109"/>
    <s v="ACID__ridge*BASIC__slope"/>
  </r>
  <r>
    <s v="Empetrum_nigrum_subsp._hermaphroditum"/>
    <x v="0"/>
    <n v="0.24818098799999999"/>
    <n v="0.48037924199999998"/>
    <n v="0.82857999999999998"/>
    <x v="13"/>
    <s v="brt_inf_elev_mean"/>
    <s v="brt_inf_precip_mean"/>
    <s v="brt_inf_MIXED__hollow"/>
    <s v="brt_inf_ACID__hollow"/>
    <n v="26.093698679999999"/>
    <n v="23.881632960000001"/>
    <n v="19.880254069999999"/>
    <n v="15.806456320000001"/>
    <n v="14.337957960000001"/>
    <x v="9"/>
    <s v="NA"/>
    <s v="NA"/>
    <s v="NA"/>
    <s v="NA"/>
    <s v="NA"/>
    <s v="NA"/>
    <s v="NA"/>
    <s v="NA"/>
    <s v="NA"/>
    <x v="96"/>
    <x v="110"/>
    <n v="0"/>
  </r>
  <r>
    <s v="Empetrum_nigrum_subsp._nigrum"/>
    <x v="0"/>
    <n v="0.31392693999999999"/>
    <n v="0.525445257"/>
    <n v="0.71926000000000001"/>
    <x v="0"/>
    <s v="brt_inf_ORGANIC__slope"/>
    <s v="brt_inf_CLAY_SILICA__spur"/>
    <s v="brt_inf_ORGANIC__peak"/>
    <s v="brt_inf_ORGANIC__footslope"/>
    <n v="18.531341260000001"/>
    <n v="15.39293372"/>
    <n v="9.4879076629999997"/>
    <n v="8.8066359280000004"/>
    <n v="4.6743257109999998"/>
    <x v="3"/>
    <s v="brt_inf_river_lngth_m"/>
    <s v="brt_inf_slope_sd"/>
    <s v="brt_inf_precip_mean"/>
    <s v="brt_inf_elev_mean"/>
    <n v="-8.1257595840000008"/>
    <n v="-7.2707005970000003"/>
    <n v="-6.6876209370000002"/>
    <n v="-6.0561197900000003"/>
    <n v="-4.42700052"/>
    <x v="97"/>
    <x v="111"/>
    <s v="ORGANIC__footslope*SILICA_CLAY__pit"/>
  </r>
  <r>
    <s v="Epilobium_alsinifolium"/>
    <x v="0"/>
    <n v="0.16111407"/>
    <n v="0.45476691600000002"/>
    <n v="0.79566999999999999"/>
    <x v="9"/>
    <s v="brt_inf_ULTRABASIC__hollow"/>
    <s v="brt_inf_CACARBONATE__pit"/>
    <s v="brt_inf_ULTRABASIC__peak"/>
    <s v="NA"/>
    <n v="44.370432430000001"/>
    <n v="15.90697289"/>
    <n v="11.436195440000001"/>
    <n v="10.44434455"/>
    <s v="NA"/>
    <x v="18"/>
    <s v="NA"/>
    <s v="NA"/>
    <s v="NA"/>
    <s v="NA"/>
    <n v="-17.842054690000001"/>
    <s v="NA"/>
    <s v="NA"/>
    <s v="NA"/>
    <s v="NA"/>
    <x v="98"/>
    <x v="112"/>
    <n v="0"/>
  </r>
  <r>
    <s v="Epilobium_anagallidifolium"/>
    <x v="0"/>
    <n v="0.34929971100000001"/>
    <n v="0.499367528"/>
    <n v="0.87253000000000003"/>
    <x v="20"/>
    <s v="brt_inf_BASIC__spur"/>
    <s v="brt_inf_precip_mean"/>
    <s v="brt_inf_forms_hollow"/>
    <s v="NA"/>
    <n v="48.807501430000002"/>
    <n v="19.392195170000001"/>
    <n v="16.07586448"/>
    <n v="15.724438920000001"/>
    <s v="NA"/>
    <x v="9"/>
    <s v="NA"/>
    <s v="NA"/>
    <s v="NA"/>
    <s v="NA"/>
    <s v="NA"/>
    <s v="NA"/>
    <s v="NA"/>
    <s v="NA"/>
    <s v="NA"/>
    <x v="99"/>
    <x v="113"/>
    <n v="0"/>
  </r>
  <r>
    <s v="Epilobium_brunnescens"/>
    <x v="0"/>
    <n v="0.198185106"/>
    <n v="0.61976130500000004"/>
    <n v="0.67462"/>
    <x v="2"/>
    <s v="brt_inf_slope_sd"/>
    <s v="brt_inf_forms_spur"/>
    <s v="brt_inf_CLAY_SILICA__hollow"/>
    <s v="brt_inf_SILICA__spur"/>
    <n v="11.984939900000001"/>
    <n v="8.1110425230000001"/>
    <n v="6.9207067350000004"/>
    <n v="6.6581971959999997"/>
    <n v="6.4492440020000004"/>
    <x v="19"/>
    <s v="brt_inf_elev_mean"/>
    <s v="brt_inf_temp_mean"/>
    <s v="brt_inf_SILICA__valley"/>
    <s v="NA"/>
    <n v="-6.6895490789999998"/>
    <n v="-6.278092204"/>
    <n v="-4.7259670030000001"/>
    <n v="-3.5042595840000001"/>
    <s v="NA"/>
    <x v="100"/>
    <x v="114"/>
    <s v="CLAY_SILICA__hollow*ORGANIC__spur"/>
  </r>
  <r>
    <s v="Epilobium_ciliatum"/>
    <x v="0"/>
    <n v="7.7302335E-2"/>
    <n v="0.46364838200000003"/>
    <n v="0.81869000000000003"/>
    <x v="19"/>
    <s v="brt_inf_CLAY_SILICA__slope"/>
    <s v="brt_inf_CLAY_SILICA__ridge"/>
    <s v="brt_inf_CLAY_SILICA__peak"/>
    <s v="NA"/>
    <n v="23.561397419999999"/>
    <n v="19.825089729999998"/>
    <n v="10.42659484"/>
    <n v="10.015183779999999"/>
    <s v="NA"/>
    <x v="1"/>
    <s v="brt_inf_precip_mean"/>
    <s v="NA"/>
    <s v="NA"/>
    <s v="NA"/>
    <n v="-18.1385124"/>
    <n v="-18.033221820000001"/>
    <s v="NA"/>
    <s v="NA"/>
    <s v="NA"/>
    <x v="46"/>
    <x v="115"/>
    <n v="0"/>
  </r>
  <r>
    <s v="Epilobium_montanum"/>
    <x v="0"/>
    <n v="0.167638552"/>
    <n v="0.50728125700000004"/>
    <n v="0.74844999999999995"/>
    <x v="1"/>
    <s v="brt_inf_CLAY_SILICA__pit"/>
    <s v="brt_inf_forms_pit"/>
    <s v="NA"/>
    <s v="NA"/>
    <n v="21.75054351"/>
    <n v="18.778005740000001"/>
    <n v="18.238652729999998"/>
    <s v="NA"/>
    <s v="NA"/>
    <x v="0"/>
    <s v="brt_inf_elev_mean"/>
    <s v="NA"/>
    <s v="NA"/>
    <s v="NA"/>
    <n v="-22.976292059999999"/>
    <n v="-18.256505959999998"/>
    <s v="NA"/>
    <s v="NA"/>
    <s v="NA"/>
    <x v="101"/>
    <x v="11"/>
    <n v="0"/>
  </r>
  <r>
    <s v="Epilobium_obscurum"/>
    <x v="0"/>
    <n v="0.173073373"/>
    <n v="0.44871264700000002"/>
    <n v="0.78354999999999997"/>
    <x v="2"/>
    <s v="brt_inf_CLAY_SILICA__spur"/>
    <s v="brt_inf_SILICA_CLAY__valley"/>
    <s v="brt_inf_CLAY_SILICA__slope"/>
    <s v="NA"/>
    <n v="15.04306905"/>
    <n v="14.470834310000001"/>
    <n v="13.07395657"/>
    <n v="6.7109812130000002"/>
    <s v="NA"/>
    <x v="1"/>
    <s v="brt_inf_SILICA_CLAY__ridge"/>
    <s v="NA"/>
    <s v="NA"/>
    <s v="NA"/>
    <n v="-34.203963969999997"/>
    <n v="-16.497194889999999"/>
    <s v="NA"/>
    <s v="NA"/>
    <s v="NA"/>
    <x v="4"/>
    <x v="116"/>
    <n v="0"/>
  </r>
  <r>
    <s v="Epilobium_palustre"/>
    <x v="0"/>
    <n v="0.161919218"/>
    <n v="0.329694459"/>
    <n v="0.63334000000000001"/>
    <x v="1"/>
    <s v="brt_inf_BASIC__slope"/>
    <s v="brt_inf_lake_area_m2"/>
    <s v="brt_inf_CLAY_SILICA__hollow"/>
    <s v="brt_inf_CLAY_SILICA__spur"/>
    <n v="14.099494930000001"/>
    <n v="12.69978227"/>
    <n v="7.3264947190000003"/>
    <n v="7.1978931199999998"/>
    <n v="5.8821332330000002"/>
    <x v="1"/>
    <s v="brt_inf_precip_mean"/>
    <s v="brt_inf_CLAY_SILICA__pit"/>
    <s v="NA"/>
    <s v="NA"/>
    <n v="-22.360605199999998"/>
    <n v="-8.9524884240000002"/>
    <n v="-6.1705043709999998"/>
    <s v="NA"/>
    <s v="NA"/>
    <x v="26"/>
    <x v="117"/>
    <s v="BASIC__slope*temp_mean"/>
  </r>
  <r>
    <s v="Equisetum_arvense"/>
    <x v="0"/>
    <n v="0.19121935900000001"/>
    <n v="0.34308552399999998"/>
    <n v="0.68106"/>
    <x v="6"/>
    <s v="brt_inf_river_lngth_m"/>
    <s v="brt_inf_CLAY_SILICA__pit"/>
    <s v="NA"/>
    <s v="NA"/>
    <n v="18.923840630000001"/>
    <n v="14.98152204"/>
    <n v="13.64989467"/>
    <s v="NA"/>
    <s v="NA"/>
    <x v="0"/>
    <s v="brt_inf_elev_mean"/>
    <s v="NA"/>
    <s v="NA"/>
    <s v="NA"/>
    <n v="-35.709517239999997"/>
    <n v="-16.735225419999999"/>
    <s v="NA"/>
    <s v="NA"/>
    <s v="NA"/>
    <x v="102"/>
    <x v="55"/>
    <n v="0"/>
  </r>
  <r>
    <s v="Equisetum_fluviatile"/>
    <x v="0"/>
    <n v="0.18907521199999999"/>
    <n v="0.45207967999999998"/>
    <n v="0.73480000000000001"/>
    <x v="28"/>
    <s v="brt_inf_SILICA_CLAY__pit"/>
    <s v="brt_inf_CLAY_SILICA__spur"/>
    <s v="brt_inf_forms_valley"/>
    <s v="NA"/>
    <n v="27.714241009999999"/>
    <n v="24.797701480000001"/>
    <n v="24.642505409999998"/>
    <n v="22.845552099999999"/>
    <s v="NA"/>
    <x v="9"/>
    <s v="NA"/>
    <s v="NA"/>
    <s v="NA"/>
    <s v="NA"/>
    <s v="NA"/>
    <s v="NA"/>
    <s v="NA"/>
    <s v="NA"/>
    <s v="NA"/>
    <x v="103"/>
    <x v="118"/>
    <n v="0"/>
  </r>
  <r>
    <s v="Equisetum_palustre"/>
    <x v="0"/>
    <n v="0.143961388"/>
    <n v="0.33194253000000001"/>
    <n v="0.64510999999999996"/>
    <x v="2"/>
    <s v="brt_inf_CLAY_SILICA__spur"/>
    <s v="brt_inf_CLAY_SILICA__slope"/>
    <s v="NA"/>
    <s v="NA"/>
    <n v="25.283149640000001"/>
    <n v="22.388101249999998"/>
    <n v="16.63951874"/>
    <s v="NA"/>
    <s v="NA"/>
    <x v="1"/>
    <s v="NA"/>
    <s v="NA"/>
    <s v="NA"/>
    <s v="NA"/>
    <n v="-35.689230379999998"/>
    <s v="NA"/>
    <s v="NA"/>
    <s v="NA"/>
    <s v="NA"/>
    <x v="63"/>
    <x v="119"/>
    <n v="0"/>
  </r>
  <r>
    <s v="Equisetum_sylvaticum"/>
    <x v="0"/>
    <n v="0.144597377"/>
    <n v="0.29661426099999999"/>
    <n v="0.63436000000000003"/>
    <x v="6"/>
    <s v="brt_inf_CLAY_SILICA__hollow"/>
    <s v="brt_inf_SILICA_CLAY__peak"/>
    <s v="NA"/>
    <s v="NA"/>
    <n v="31.242177720000001"/>
    <n v="25.611986479999999"/>
    <n v="21.658306809999999"/>
    <s v="NA"/>
    <s v="NA"/>
    <x v="0"/>
    <s v="NA"/>
    <s v="NA"/>
    <s v="NA"/>
    <s v="NA"/>
    <n v="-21.487528990000001"/>
    <s v="NA"/>
    <s v="NA"/>
    <s v="NA"/>
    <s v="NA"/>
    <x v="104"/>
    <x v="120"/>
    <n v="0"/>
  </r>
  <r>
    <s v="Erica_cinerea"/>
    <x v="0"/>
    <n v="0.22754091100000001"/>
    <n v="0.365245914"/>
    <n v="0.65881000000000001"/>
    <x v="1"/>
    <s v="brt_inf_slope_mean"/>
    <s v="brt_inf_forms_spur"/>
    <s v="brt_inf_forms_valley"/>
    <s v="brt_inf_SILICA__peak"/>
    <n v="18.710908790000001"/>
    <n v="12.847812940000001"/>
    <n v="12.661363379999999"/>
    <n v="11.744784510000001"/>
    <n v="8.3150328200000008"/>
    <x v="1"/>
    <s v="NA"/>
    <s v="NA"/>
    <s v="NA"/>
    <s v="NA"/>
    <n v="-35.720097559999999"/>
    <s v="NA"/>
    <s v="NA"/>
    <s v="NA"/>
    <s v="NA"/>
    <x v="105"/>
    <x v="70"/>
    <n v="0"/>
  </r>
  <r>
    <s v="Erica_tetralix"/>
    <x v="0"/>
    <n v="0.28713729599999999"/>
    <n v="0.38014678299999999"/>
    <n v="0.67056000000000004"/>
    <x v="1"/>
    <s v="brt_inf_CLAY_SILICA__slope"/>
    <s v="brt_inf_ORGANIC__peak"/>
    <s v="NA"/>
    <s v="NA"/>
    <n v="22.033769490000001"/>
    <n v="20.627850179999999"/>
    <n v="20.426242999999999"/>
    <s v="NA"/>
    <s v="NA"/>
    <x v="1"/>
    <s v="NA"/>
    <s v="NA"/>
    <s v="NA"/>
    <s v="NA"/>
    <n v="-36.912137319999999"/>
    <s v="NA"/>
    <s v="NA"/>
    <s v="NA"/>
    <s v="NA"/>
    <x v="62"/>
    <x v="10"/>
    <n v="0"/>
  </r>
  <r>
    <s v="Eriophorum_angustifolium"/>
    <x v="0"/>
    <n v="0.17981745800000001"/>
    <n v="0.46176702400000003"/>
    <n v="0.61465000000000003"/>
    <x v="20"/>
    <s v="brt_inf_BASIC__slope"/>
    <s v="brt_inf_forms_hollow"/>
    <s v="brt_inf_ORGANIC__peak"/>
    <s v="brt_inf_SILICA_CLAY__pit"/>
    <n v="12.109022960000001"/>
    <n v="8.1806638350000007"/>
    <n v="7.5411424919999996"/>
    <n v="7.4776086560000001"/>
    <n v="7.2784783490000002"/>
    <x v="2"/>
    <s v="brt_inf_forms_valley"/>
    <s v="brt_inf_CLAY_SILICA__valley"/>
    <s v="brt_inf_elev_sd"/>
    <s v="NA"/>
    <n v="-10.43741307"/>
    <n v="-9.6252245839999997"/>
    <n v="-5.4981909399999997"/>
    <n v="-4.9881906029999996"/>
    <s v="NA"/>
    <x v="62"/>
    <x v="121"/>
    <s v="ORGANIC__pit*slope_sd"/>
  </r>
  <r>
    <s v="Eriophorum_latifolium"/>
    <x v="0"/>
    <n v="0.22995843499999999"/>
    <n v="0.49793143899999998"/>
    <n v="0.78744000000000003"/>
    <x v="5"/>
    <s v="brt_inf_CACARBONATE__slope"/>
    <s v="brt_inf_CACARBONATE__hollow"/>
    <s v="brt_inf_CLAY_SILICA__spur"/>
    <s v="NA"/>
    <n v="27.001553820000002"/>
    <n v="19.036266680000001"/>
    <n v="16.195575940000001"/>
    <n v="15.1252171"/>
    <s v="NA"/>
    <x v="1"/>
    <s v="NA"/>
    <s v="NA"/>
    <s v="NA"/>
    <s v="NA"/>
    <n v="-22.64138646"/>
    <s v="NA"/>
    <s v="NA"/>
    <s v="NA"/>
    <s v="NA"/>
    <x v="106"/>
    <x v="122"/>
    <n v="0"/>
  </r>
  <r>
    <s v="Eriophorum_vaginatum"/>
    <x v="0"/>
    <n v="0.26509948"/>
    <n v="0.51554019200000001"/>
    <n v="0.67974000000000001"/>
    <x v="3"/>
    <s v="brt_inf_SILICA_CLAY__pit"/>
    <s v="brt_inf_BASIC__slope"/>
    <s v="brt_inf_forms_hollow"/>
    <s v="brt_inf_river_lngth_m"/>
    <n v="8.8174966060000006"/>
    <n v="8.8068041309999998"/>
    <n v="8.1968593629999997"/>
    <n v="7.4740326440000002"/>
    <n v="7.3632930249999999"/>
    <x v="20"/>
    <s v="brt_inf_elev_mean"/>
    <s v="brt_inf_temp_mean"/>
    <s v="brt_inf_ORGANIC__valley"/>
    <s v="NA"/>
    <n v="-14.809098540000001"/>
    <n v="-8.1542001850000005"/>
    <n v="-7.8823498470000004"/>
    <n v="-7.1738957609999998"/>
    <s v="NA"/>
    <x v="107"/>
    <x v="123"/>
    <s v="forms_hollow*river_lngth_m"/>
  </r>
  <r>
    <s v="Erophila_verna_s.l."/>
    <x v="0"/>
    <n v="0.12675974800000001"/>
    <n v="0.41802702800000002"/>
    <n v="0.77737999999999996"/>
    <x v="0"/>
    <s v="NA"/>
    <s v="NA"/>
    <s v="NA"/>
    <s v="NA"/>
    <n v="23.15484537"/>
    <s v="NA"/>
    <s v="NA"/>
    <s v="NA"/>
    <s v="NA"/>
    <x v="1"/>
    <s v="brt_inf_CLAY_SILICA__peak"/>
    <s v="brt_inf_precip_mean"/>
    <s v="NA"/>
    <s v="NA"/>
    <n v="-30.786414300000001"/>
    <n v="-27.206913759999999"/>
    <n v="-18.85182657"/>
    <s v="NA"/>
    <s v="NA"/>
    <x v="23"/>
    <x v="94"/>
    <n v="0"/>
  </r>
  <r>
    <s v="Erophila_verna_s.s."/>
    <x v="0"/>
    <n v="0.20644575000000001"/>
    <n v="0.66257827599999997"/>
    <n v="0.86324999999999996"/>
    <x v="15"/>
    <s v="NA"/>
    <s v="NA"/>
    <s v="NA"/>
    <s v="NA"/>
    <n v="25.075039690000001"/>
    <s v="NA"/>
    <s v="NA"/>
    <s v="NA"/>
    <s v="NA"/>
    <x v="0"/>
    <s v="brt_inf_elev_mean"/>
    <s v="brt_inf_SILICA_CLAY__pit"/>
    <s v="NA"/>
    <s v="NA"/>
    <n v="-33.683060820000001"/>
    <n v="-21.626387300000001"/>
    <n v="-19.615512200000001"/>
    <s v="NA"/>
    <s v="NA"/>
    <x v="23"/>
    <x v="94"/>
    <n v="0"/>
  </r>
  <r>
    <s v="Erysimum_cheiranthoides"/>
    <x v="0"/>
    <n v="0.223574631"/>
    <n v="0.83114497399999998"/>
    <n v="0.88812999999999998"/>
    <x v="0"/>
    <s v="brt_inf_river_lngth_m"/>
    <s v="NA"/>
    <s v="NA"/>
    <s v="NA"/>
    <n v="22.871698970000001"/>
    <n v="11.94850072"/>
    <s v="NA"/>
    <s v="NA"/>
    <s v="NA"/>
    <x v="1"/>
    <s v="brt_inf_elev_sd"/>
    <s v="brt_inf_precip_mean"/>
    <s v="NA"/>
    <s v="NA"/>
    <n v="-24.665375820000001"/>
    <n v="-21.38642935"/>
    <n v="-19.127995139999999"/>
    <s v="NA"/>
    <s v="NA"/>
    <x v="108"/>
    <x v="94"/>
    <n v="0"/>
  </r>
  <r>
    <s v="Euphrasia_officinalis_agg."/>
    <x v="0"/>
    <n v="0.24244886600000001"/>
    <n v="0.57831403199999998"/>
    <n v="0.75763000000000003"/>
    <x v="10"/>
    <s v="brt_inf_CACARBONATE__slope"/>
    <s v="brt_inf_slope_mean"/>
    <s v="brt_inf_river_lngth_m"/>
    <s v="brt_inf_SILICA_CLAY__ridge"/>
    <n v="17.730339839999999"/>
    <n v="16.361373"/>
    <n v="15.739072289999999"/>
    <n v="11.31203116"/>
    <n v="10.20514287"/>
    <x v="21"/>
    <s v="NA"/>
    <s v="NA"/>
    <s v="NA"/>
    <s v="NA"/>
    <n v="-11.493845990000001"/>
    <s v="NA"/>
    <s v="NA"/>
    <s v="NA"/>
    <s v="NA"/>
    <x v="109"/>
    <x v="124"/>
    <s v="SILICA_CLAY__ridge*precip_mean"/>
  </r>
  <r>
    <s v="Euphrasia"/>
    <x v="0"/>
    <n v="0.17955581700000001"/>
    <n v="0.29613545000000002"/>
    <n v="0.64439999999999997"/>
    <x v="2"/>
    <s v="brt_inf_CLAY_SILICA__ridge"/>
    <s v="NA"/>
    <s v="NA"/>
    <s v="NA"/>
    <n v="32.164928500000002"/>
    <n v="19.775066880000001"/>
    <s v="NA"/>
    <s v="NA"/>
    <s v="NA"/>
    <x v="1"/>
    <s v="brt_inf_CLAY_SILICA__slope"/>
    <s v="NA"/>
    <s v="NA"/>
    <s v="NA"/>
    <n v="-35.262598099999998"/>
    <n v="-12.797406519999999"/>
    <s v="NA"/>
    <s v="NA"/>
    <s v="NA"/>
    <x v="4"/>
    <x v="81"/>
    <n v="0"/>
  </r>
  <r>
    <s v="Euphrasia_scottica"/>
    <x v="0"/>
    <n v="0.18707391200000001"/>
    <n v="0.40231497399999999"/>
    <n v="0.75319000000000003"/>
    <x v="35"/>
    <s v="brt_inf_BASIC__slope"/>
    <s v="brt_inf_SILICA_CLAY__spur"/>
    <s v="brt_inf_BASIC__hollow"/>
    <s v="brt_inf_BASIC__spur"/>
    <n v="23.162726070000001"/>
    <n v="22.427279429999999"/>
    <n v="19.195005349999999"/>
    <n v="18.92361193"/>
    <n v="16.291377229999998"/>
    <x v="9"/>
    <s v="NA"/>
    <s v="NA"/>
    <s v="NA"/>
    <s v="NA"/>
    <s v="NA"/>
    <s v="NA"/>
    <s v="NA"/>
    <s v="NA"/>
    <s v="NA"/>
    <x v="110"/>
    <x v="125"/>
    <n v="0"/>
  </r>
  <r>
    <s v="Fagus_sylvatica"/>
    <x v="0"/>
    <n v="0.23187271100000001"/>
    <n v="0.43687069000000001"/>
    <n v="0.82726999999999995"/>
    <x v="1"/>
    <s v="brt_inf_forms_hollow"/>
    <s v="NA"/>
    <s v="NA"/>
    <s v="NA"/>
    <n v="24.68623388"/>
    <n v="20.87521374"/>
    <s v="NA"/>
    <s v="NA"/>
    <s v="NA"/>
    <x v="1"/>
    <s v="brt_inf_precip_mean"/>
    <s v="NA"/>
    <s v="NA"/>
    <s v="NA"/>
    <n v="-34.998731309999997"/>
    <n v="-19.439821070000001"/>
    <s v="NA"/>
    <s v="NA"/>
    <s v="NA"/>
    <x v="111"/>
    <x v="49"/>
    <n v="0"/>
  </r>
  <r>
    <s v="Festuca_ovina_agg."/>
    <x v="0"/>
    <n v="0.18747976299999999"/>
    <n v="0.369772608"/>
    <n v="0.65758000000000005"/>
    <x v="7"/>
    <s v="brt_inf_BASIC__slope"/>
    <s v="brt_inf_CLAY_SILICA__slope"/>
    <s v="brt_inf_precip_mean"/>
    <s v="NA"/>
    <n v="19.938568879999998"/>
    <n v="15.79008627"/>
    <n v="14.377389750000001"/>
    <n v="11.89513241"/>
    <s v="NA"/>
    <x v="1"/>
    <s v="brt_inf_CLAY_SILICA__ridge"/>
    <s v="NA"/>
    <s v="NA"/>
    <s v="NA"/>
    <n v="-24.059898369999999"/>
    <n v="-13.938924310000001"/>
    <s v="NA"/>
    <s v="NA"/>
    <s v="NA"/>
    <x v="112"/>
    <x v="6"/>
    <n v="0"/>
  </r>
  <r>
    <s v="Festuca_ovina"/>
    <x v="0"/>
    <n v="0.164348518"/>
    <n v="0.30233829200000001"/>
    <n v="0.61375999999999997"/>
    <x v="21"/>
    <s v="brt_inf_slope_mean"/>
    <s v="brt_inf_CACARBONATE__ridge"/>
    <s v="NA"/>
    <s v="NA"/>
    <n v="33.263870850000004"/>
    <n v="21.600960950000001"/>
    <n v="14.581059700000001"/>
    <s v="NA"/>
    <s v="NA"/>
    <x v="22"/>
    <s v="NA"/>
    <s v="NA"/>
    <s v="NA"/>
    <s v="NA"/>
    <n v="-30.554108490000001"/>
    <s v="NA"/>
    <s v="NA"/>
    <s v="NA"/>
    <s v="NA"/>
    <x v="113"/>
    <x v="126"/>
    <n v="0"/>
  </r>
  <r>
    <s v="Festuca_rubra_agg."/>
    <x v="0"/>
    <n v="0.22679421699999999"/>
    <n v="0.41348073400000002"/>
    <n v="0.69203999999999999"/>
    <x v="7"/>
    <s v="brt_inf_SILICA_CLAY__pit"/>
    <s v="brt_inf_CLAY_SILICA__ridge"/>
    <s v="brt_inf_precip_mean"/>
    <s v="brt_inf_SILICA_CLAY__slope"/>
    <n v="8.9082499459999998"/>
    <n v="8.1383523980000003"/>
    <n v="7.395805857"/>
    <n v="6.9196184939999998"/>
    <n v="6.4105232440000002"/>
    <x v="1"/>
    <s v="brt_inf_slope_mean"/>
    <s v="NA"/>
    <s v="NA"/>
    <s v="NA"/>
    <n v="-27.38261558"/>
    <n v="-6.6797312729999998"/>
    <s v="NA"/>
    <s v="NA"/>
    <s v="NA"/>
    <x v="85"/>
    <x v="127"/>
    <s v="CLAY_SILICA__slope*forms_pit"/>
  </r>
  <r>
    <s v="Festuca_rubra"/>
    <x v="0"/>
    <n v="0.196175761"/>
    <n v="0.32098311699999998"/>
    <n v="0.60673999999999995"/>
    <x v="13"/>
    <s v="brt_inf_forms_valley"/>
    <s v="brt_inf_BASIC__spur"/>
    <s v="brt_inf_BASIC__hollow"/>
    <s v="NA"/>
    <n v="50.573196619999997"/>
    <n v="26.343084350000002"/>
    <n v="13.868840329999999"/>
    <n v="9.2148787090000006"/>
    <s v="NA"/>
    <x v="9"/>
    <s v="NA"/>
    <s v="NA"/>
    <s v="NA"/>
    <s v="NA"/>
    <s v="NA"/>
    <s v="NA"/>
    <s v="NA"/>
    <s v="NA"/>
    <s v="NA"/>
    <x v="114"/>
    <x v="128"/>
    <n v="0"/>
  </r>
  <r>
    <s v="Festuca_vivipara"/>
    <x v="0"/>
    <n v="0.19655830499999999"/>
    <n v="0.40845657699999999"/>
    <n v="0.65600000000000003"/>
    <x v="2"/>
    <s v="brt_inf_slope_sd"/>
    <s v="brt_inf_precip_mean"/>
    <s v="brt_inf_CLAY_SILICA__hollow"/>
    <s v="brt_inf_CLAY_SILICA_CACARBONATE__spur"/>
    <n v="24.07982642"/>
    <n v="15.62485586"/>
    <n v="11.110895640000001"/>
    <n v="9.9730271249999998"/>
    <n v="6.5495502500000002"/>
    <x v="4"/>
    <s v="NA"/>
    <s v="NA"/>
    <s v="NA"/>
    <s v="NA"/>
    <n v="-10.691373029999999"/>
    <s v="NA"/>
    <s v="NA"/>
    <s v="NA"/>
    <s v="NA"/>
    <x v="32"/>
    <x v="129"/>
    <s v="CLAY_SILICA__hollow*forms_hollow"/>
  </r>
  <r>
    <s v="Ficaria_verna"/>
    <x v="0"/>
    <n v="0.32149040299999998"/>
    <n v="0.57178275599999995"/>
    <n v="0.81662999999999997"/>
    <x v="0"/>
    <s v="brt_inf_CLAY_SILICA__pit"/>
    <s v="NA"/>
    <s v="NA"/>
    <s v="NA"/>
    <n v="14.53820107"/>
    <n v="13.361934509999999"/>
    <s v="NA"/>
    <s v="NA"/>
    <s v="NA"/>
    <x v="1"/>
    <s v="brt_inf_precip_mean"/>
    <s v="brt_inf_CLAY_SILICA__peak"/>
    <s v="NA"/>
    <s v="NA"/>
    <n v="-39.142332920000001"/>
    <n v="-18.90085624"/>
    <n v="-14.05667526"/>
    <s v="NA"/>
    <s v="NA"/>
    <x v="27"/>
    <x v="130"/>
    <n v="0"/>
  </r>
  <r>
    <s v="Ficaria_verna_subsp._fertilis"/>
    <x v="0"/>
    <n v="0.325100312"/>
    <n v="0.743106979"/>
    <n v="0.86743999999999999"/>
    <x v="7"/>
    <s v="brt_inf_SILICA_CLAY__pit"/>
    <s v="brt_inf_slope_sd"/>
    <s v="NA"/>
    <s v="NA"/>
    <n v="46.28105601"/>
    <n v="16.397909800000001"/>
    <n v="11.495957049999999"/>
    <s v="NA"/>
    <s v="NA"/>
    <x v="0"/>
    <s v="NA"/>
    <s v="NA"/>
    <s v="NA"/>
    <s v="NA"/>
    <n v="-25.82507713"/>
    <s v="NA"/>
    <s v="NA"/>
    <s v="NA"/>
    <s v="NA"/>
    <x v="13"/>
    <x v="23"/>
    <n v="0"/>
  </r>
  <r>
    <s v="Ficaria_verna_subsp._verna"/>
    <x v="0"/>
    <n v="0.27070617600000002"/>
    <n v="0.70302086399999997"/>
    <n v="0.92900000000000005"/>
    <x v="3"/>
    <s v="brt_inf_SILICA_CLAY__hollow"/>
    <s v="NA"/>
    <s v="NA"/>
    <s v="NA"/>
    <n v="31.305591700000001"/>
    <n v="26.69599217"/>
    <s v="NA"/>
    <s v="NA"/>
    <s v="NA"/>
    <x v="1"/>
    <s v="brt_inf_precip_mean"/>
    <s v="NA"/>
    <s v="NA"/>
    <s v="NA"/>
    <n v="-28.357210309999999"/>
    <n v="-13.641205830000001"/>
    <s v="NA"/>
    <s v="NA"/>
    <s v="NA"/>
    <x v="115"/>
    <x v="35"/>
    <n v="0"/>
  </r>
  <r>
    <s v="Filago_minima"/>
    <x v="0"/>
    <n v="0.250592221"/>
    <n v="0.64069157200000004"/>
    <n v="0.88468999999999998"/>
    <x v="8"/>
    <s v="brt_inf_river_lngth_m"/>
    <s v="brt_inf_SILICA_CLAY__slope"/>
    <s v="NA"/>
    <s v="NA"/>
    <n v="21.12803254"/>
    <n v="17.62368773"/>
    <n v="16.60078244"/>
    <s v="NA"/>
    <s v="NA"/>
    <x v="1"/>
    <s v="brt_inf_elev_sd"/>
    <s v="NA"/>
    <s v="NA"/>
    <s v="NA"/>
    <n v="-31.973769749999999"/>
    <n v="-12.673727550000001"/>
    <s v="NA"/>
    <s v="NA"/>
    <s v="NA"/>
    <x v="4"/>
    <x v="72"/>
    <n v="0"/>
  </r>
  <r>
    <s v="Filipendula_ulmaria"/>
    <x v="0"/>
    <n v="0.28239996899999997"/>
    <n v="0.40372992400000002"/>
    <n v="0.73970000000000002"/>
    <x v="2"/>
    <s v="brt_inf_CLAY_SILICA__pit"/>
    <s v="brt_inf_temp_mean"/>
    <s v="NA"/>
    <s v="NA"/>
    <n v="22.37003876"/>
    <n v="17.82262995"/>
    <n v="12.821923030000001"/>
    <s v="NA"/>
    <s v="NA"/>
    <x v="1"/>
    <s v="NA"/>
    <s v="NA"/>
    <s v="NA"/>
    <s v="NA"/>
    <n v="-46.98540826"/>
    <s v="NA"/>
    <s v="NA"/>
    <s v="NA"/>
    <s v="NA"/>
    <x v="14"/>
    <x v="2"/>
    <n v="0"/>
  </r>
  <r>
    <s v="Fragaria_vesca"/>
    <x v="0"/>
    <n v="0.25306040299999999"/>
    <n v="0.57617143199999998"/>
    <n v="0.78469"/>
    <x v="8"/>
    <s v="brt_inf_CLAY_SILICA__spur"/>
    <s v="brt_inf_SILICA__slope"/>
    <s v="brt_inf_forms_valley"/>
    <s v="brt_inf_CACARBONATE__spur"/>
    <n v="19.211310569999998"/>
    <n v="10.61389554"/>
    <n v="8.7007839090000001"/>
    <n v="7.2316466850000003"/>
    <n v="7.2124031679999998"/>
    <x v="1"/>
    <s v="brt_inf_precip_mean"/>
    <s v="brt_inf_forms_hollow"/>
    <s v="brt_inf_SILICA__pit"/>
    <s v="NA"/>
    <n v="-9.1111076109999996"/>
    <n v="-7.8764294269999997"/>
    <n v="-5.6436275560000002"/>
    <n v="-4.9164544729999999"/>
    <s v="NA"/>
    <x v="116"/>
    <x v="131"/>
    <s v="forms_hollow*slope_sd"/>
  </r>
  <r>
    <s v="Fraxinus_excelsior"/>
    <x v="0"/>
    <n v="0.32033895299999998"/>
    <n v="0.644053655"/>
    <n v="0.85062000000000004"/>
    <x v="12"/>
    <s v="brt_inf_CLAY_SILICA__valley"/>
    <s v="brt_inf_forms_hollow"/>
    <s v="brt_inf_temp_mean"/>
    <s v="brt_inf_slope_sd"/>
    <n v="10.027972889999999"/>
    <n v="8.2530276419999993"/>
    <n v="6.9261311670000003"/>
    <n v="6.692029808"/>
    <n v="6.6817240230000001"/>
    <x v="1"/>
    <s v="brt_inf_CLAY_SILICA__peak"/>
    <s v="NA"/>
    <s v="NA"/>
    <s v="NA"/>
    <n v="-27.96931124"/>
    <n v="-4.3105467190000004"/>
    <s v="NA"/>
    <s v="NA"/>
    <s v="NA"/>
    <x v="117"/>
    <x v="49"/>
    <s v="CLAY_SILICA__spur*CLAY_SILICA__pit"/>
  </r>
  <r>
    <s v="Galanthus_nivalis"/>
    <x v="0"/>
    <n v="0.26890501999999999"/>
    <n v="0.72508056899999995"/>
    <n v="0.90042"/>
    <x v="15"/>
    <s v="brt_inf_SILICA_CLAY__hollow"/>
    <s v="brt_inf_CLAY_SILICA__hollow"/>
    <s v="brt_inf_CLAY_SILICA__ridge"/>
    <s v="brt_inf_temp_mean"/>
    <n v="15.80028632"/>
    <n v="10.196969960000001"/>
    <n v="7.8223121610000002"/>
    <n v="7.3759832899999997"/>
    <n v="5.5594728309999999"/>
    <x v="0"/>
    <s v="brt_inf_elev_mean"/>
    <s v="brt_inf_CLAY_SILICA__pit"/>
    <s v="NA"/>
    <s v="NA"/>
    <n v="-19.877446939999999"/>
    <n v="-18.157448339999998"/>
    <n v="-4.8341608819999999"/>
    <s v="NA"/>
    <s v="NA"/>
    <x v="27"/>
    <x v="81"/>
    <s v="CLAY_SILICA__hollow*SILICA_CLAY__hollow"/>
  </r>
  <r>
    <s v="Galeopsis_tetrahit_agg."/>
    <x v="0"/>
    <n v="5.5272791000000002E-2"/>
    <n v="0.75299500500000005"/>
    <n v="0.87039"/>
    <x v="12"/>
    <s v="brt_inf_CLAY_SILICA__ridge"/>
    <s v="brt_inf_forms_pit"/>
    <s v="NA"/>
    <s v="NA"/>
    <n v="15.660280950000001"/>
    <n v="12.181810049999999"/>
    <n v="8.8247905380000002"/>
    <s v="NA"/>
    <s v="NA"/>
    <x v="1"/>
    <s v="brt_inf_CLAY_SILICA__peak"/>
    <s v="NA"/>
    <s v="NA"/>
    <s v="NA"/>
    <n v="-34.010348989999997"/>
    <n v="-29.322769470000001"/>
    <s v="NA"/>
    <s v="NA"/>
    <s v="NA"/>
    <x v="118"/>
    <x v="81"/>
    <n v="0"/>
  </r>
  <r>
    <s v="Galeopsis_tetrahit_s.s."/>
    <x v="0"/>
    <n v="0.23789416399999999"/>
    <n v="0.56753130600000001"/>
    <n v="0.84892999999999996"/>
    <x v="6"/>
    <s v="brt_inf_CLAY_SILICA__slope"/>
    <s v="NA"/>
    <s v="NA"/>
    <s v="NA"/>
    <n v="17.37545463"/>
    <n v="16.46674354"/>
    <s v="NA"/>
    <s v="NA"/>
    <s v="NA"/>
    <x v="1"/>
    <s v="brt_inf_precip_mean"/>
    <s v="brt_inf_temp_mean"/>
    <s v="NA"/>
    <s v="NA"/>
    <n v="-40.969996549999998"/>
    <n v="-14.300595749999999"/>
    <n v="-10.88720953"/>
    <s v="NA"/>
    <s v="NA"/>
    <x v="30"/>
    <x v="25"/>
    <n v="0"/>
  </r>
  <r>
    <s v="Galium_aparine"/>
    <x v="0"/>
    <n v="0.38712765900000001"/>
    <n v="0.52009117199999999"/>
    <n v="0.85470999999999997"/>
    <x v="19"/>
    <s v="NA"/>
    <s v="NA"/>
    <s v="NA"/>
    <s v="NA"/>
    <n v="15.26730175"/>
    <s v="NA"/>
    <s v="NA"/>
    <s v="NA"/>
    <s v="NA"/>
    <x v="1"/>
    <s v="brt_inf_precip_mean"/>
    <s v="brt_inf_temp_mean"/>
    <s v="NA"/>
    <s v="NA"/>
    <n v="-62.835760620000002"/>
    <n v="-13.253540080000001"/>
    <n v="-8.6433975519999997"/>
    <s v="NA"/>
    <s v="NA"/>
    <x v="46"/>
    <x v="6"/>
    <n v="0"/>
  </r>
  <r>
    <s v="Galium_boreale"/>
    <x v="0"/>
    <n v="0.26911553999999999"/>
    <n v="0.44496355100000001"/>
    <n v="0.70230000000000004"/>
    <x v="10"/>
    <s v="brt_inf_CACARBONATE__slope"/>
    <s v="brt_inf_slope_mean"/>
    <s v="NA"/>
    <s v="NA"/>
    <n v="27.33829257"/>
    <n v="22.602792780000001"/>
    <n v="21.097115330000001"/>
    <s v="NA"/>
    <s v="NA"/>
    <x v="1"/>
    <s v="NA"/>
    <s v="NA"/>
    <s v="NA"/>
    <s v="NA"/>
    <n v="-28.96179931"/>
    <s v="NA"/>
    <s v="NA"/>
    <s v="NA"/>
    <s v="NA"/>
    <x v="119"/>
    <x v="21"/>
    <n v="0"/>
  </r>
  <r>
    <s v="Galium_palustre"/>
    <x v="0"/>
    <n v="0.25664209100000002"/>
    <n v="0.40629818499999998"/>
    <n v="0.73570999999999998"/>
    <x v="1"/>
    <s v="brt_inf_SILICA_CLAY__pit"/>
    <s v="brt_inf_river_lngth_m"/>
    <s v="brt_inf_lake_area_m2"/>
    <s v="NA"/>
    <n v="20.576331029999999"/>
    <n v="19.740811950000001"/>
    <n v="17.19953902"/>
    <n v="16.834778530000001"/>
    <s v="NA"/>
    <x v="1"/>
    <s v="NA"/>
    <s v="NA"/>
    <s v="NA"/>
    <s v="NA"/>
    <n v="-25.648539469999999"/>
    <s v="NA"/>
    <s v="NA"/>
    <s v="NA"/>
    <s v="NA"/>
    <x v="120"/>
    <x v="70"/>
    <n v="0"/>
  </r>
  <r>
    <s v="Galium_palustre_subsp._palustre"/>
    <x v="0"/>
    <n v="0.17340112699999999"/>
    <n v="0.45996334100000003"/>
    <n v="0.80796999999999997"/>
    <x v="3"/>
    <s v="NA"/>
    <s v="NA"/>
    <s v="NA"/>
    <s v="NA"/>
    <n v="19.438808550000001"/>
    <s v="NA"/>
    <s v="NA"/>
    <s v="NA"/>
    <s v="NA"/>
    <x v="1"/>
    <s v="brt_inf_precip_mean"/>
    <s v="brt_inf_temp_mean"/>
    <s v="NA"/>
    <s v="NA"/>
    <n v="-36.413727989999998"/>
    <n v="-27.009631200000001"/>
    <n v="-17.13783226"/>
    <s v="NA"/>
    <s v="NA"/>
    <x v="14"/>
    <x v="6"/>
    <n v="0"/>
  </r>
  <r>
    <s v="Galium_saxatile"/>
    <x v="0"/>
    <n v="0.189351136"/>
    <n v="0.33437086399999999"/>
    <n v="0.61970000000000003"/>
    <x v="3"/>
    <s v="brt_inf_BASIC__slope"/>
    <s v="brt_inf_precip_mean"/>
    <s v="brt_inf_forms_spur"/>
    <s v="brt_inf_SILICA_CLAY__pit"/>
    <n v="14.879190980000001"/>
    <n v="13.997028719999999"/>
    <n v="11.879659119999999"/>
    <n v="9.1213126399999993"/>
    <n v="8.4451418880000002"/>
    <x v="1"/>
    <s v="NA"/>
    <s v="NA"/>
    <s v="NA"/>
    <s v="NA"/>
    <n v="-29.488627659999999"/>
    <s v="NA"/>
    <s v="NA"/>
    <s v="NA"/>
    <s v="NA"/>
    <x v="26"/>
    <x v="132"/>
    <s v="precip_mean*elev_mean"/>
  </r>
  <r>
    <s v="Galium_sterneri"/>
    <x v="0"/>
    <n v="0.26642862299999998"/>
    <n v="0.55655779299999997"/>
    <n v="0.77585000000000004"/>
    <x v="36"/>
    <s v="brt_inf_slope_sd"/>
    <s v="brt_inf_CLAY_SILICA__spur"/>
    <s v="brt_inf_SILICA__pit"/>
    <s v="NA"/>
    <n v="27.39722312"/>
    <n v="23.519235049999999"/>
    <n v="18.493076609999999"/>
    <n v="13.94107309"/>
    <s v="NA"/>
    <x v="0"/>
    <s v="NA"/>
    <s v="NA"/>
    <s v="NA"/>
    <s v="NA"/>
    <n v="-16.64939214"/>
    <s v="NA"/>
    <s v="NA"/>
    <s v="NA"/>
    <s v="NA"/>
    <x v="116"/>
    <x v="133"/>
    <n v="0"/>
  </r>
  <r>
    <s v="Galium_uliginosum"/>
    <x v="0"/>
    <n v="0.166075423"/>
    <n v="0.35243261599999998"/>
    <n v="0.72797999999999996"/>
    <x v="13"/>
    <s v="brt_inf_CLAY_SILICA__ridge"/>
    <s v="brt_inf_CLAY_SILICA__spur"/>
    <s v="NA"/>
    <s v="NA"/>
    <n v="22.05603078"/>
    <n v="18.570928070000001"/>
    <n v="17.791739840000002"/>
    <s v="NA"/>
    <s v="NA"/>
    <x v="1"/>
    <s v="NA"/>
    <s v="NA"/>
    <s v="NA"/>
    <s v="NA"/>
    <n v="-41.581301310000001"/>
    <s v="NA"/>
    <s v="NA"/>
    <s v="NA"/>
    <s v="NA"/>
    <x v="26"/>
    <x v="134"/>
    <n v="0"/>
  </r>
  <r>
    <s v="Galium_verum"/>
    <x v="0"/>
    <n v="0.289225593"/>
    <n v="0.44219385999999999"/>
    <n v="0.72133999999999998"/>
    <x v="1"/>
    <s v="brt_inf_SILICA_CLAY__valley"/>
    <s v="brt_inf_forms_pit"/>
    <s v="brt_inf_precip_mean"/>
    <s v="brt_inf_CLAY_SILICA__spur"/>
    <n v="12.87756514"/>
    <n v="10.506149880000001"/>
    <n v="9.1109934169999995"/>
    <n v="8.4868199119999996"/>
    <n v="6.6044180570000002"/>
    <x v="1"/>
    <s v="NA"/>
    <s v="NA"/>
    <s v="NA"/>
    <s v="NA"/>
    <n v="-32.196789039999999"/>
    <s v="NA"/>
    <s v="NA"/>
    <s v="NA"/>
    <s v="NA"/>
    <x v="121"/>
    <x v="135"/>
    <s v="CLAY_SILICA__spur*elev_mean"/>
  </r>
  <r>
    <s v="Geranium_lucidum"/>
    <x v="0"/>
    <n v="0.24529852999999999"/>
    <n v="0.55105229700000002"/>
    <n v="0.63637999999999995"/>
    <x v="12"/>
    <s v="brt_inf_CACARBONATE__hollow"/>
    <s v="brt_inf_CACARBONATE__slope"/>
    <s v="brt_inf_CACARBONATE__pit"/>
    <s v="NA"/>
    <n v="41.81812935"/>
    <n v="17.678675330000001"/>
    <n v="16.340769229999999"/>
    <n v="7.7990109820000004"/>
    <s v="NA"/>
    <x v="23"/>
    <s v="NA"/>
    <s v="NA"/>
    <s v="NA"/>
    <s v="NA"/>
    <n v="-16.363415119999999"/>
    <s v="NA"/>
    <s v="NA"/>
    <s v="NA"/>
    <s v="NA"/>
    <x v="122"/>
    <x v="136"/>
    <n v="0"/>
  </r>
  <r>
    <s v="Geranium_molle"/>
    <x v="0"/>
    <n v="0.164109216"/>
    <n v="0.59847024500000001"/>
    <n v="0.82152000000000003"/>
    <x v="1"/>
    <s v="brt_inf_SILICA_CLAY__slope"/>
    <s v="brt_inf_SILICA_CLAY__footslope"/>
    <s v="NA"/>
    <s v="NA"/>
    <n v="19.643224570000001"/>
    <n v="19.48908265"/>
    <n v="18.458087419999998"/>
    <s v="NA"/>
    <s v="NA"/>
    <x v="1"/>
    <s v="brt_inf_elev_sd"/>
    <s v="NA"/>
    <s v="NA"/>
    <s v="NA"/>
    <n v="-24.761656680000002"/>
    <n v="-17.647948670000002"/>
    <s v="NA"/>
    <s v="NA"/>
    <s v="NA"/>
    <x v="29"/>
    <x v="72"/>
    <n v="0"/>
  </r>
  <r>
    <s v="Geranium_pratense"/>
    <x v="0"/>
    <n v="0.23380231900000001"/>
    <n v="0.66967937399999999"/>
    <n v="0.84914000000000001"/>
    <x v="4"/>
    <s v="brt_inf_CLAY_SILICA__slope"/>
    <s v="brt_inf_forms_pit"/>
    <s v="brt_inf_forms_valley"/>
    <s v="brt_inf_MGCARBONATE_SILICA_CLAY__spur"/>
    <n v="20.104333459999999"/>
    <n v="18.678714679999999"/>
    <n v="12.21293124"/>
    <n v="9.1296216619999999"/>
    <n v="6.0140283510000003"/>
    <x v="1"/>
    <s v="NA"/>
    <s v="NA"/>
    <s v="NA"/>
    <s v="NA"/>
    <n v="-33.860370600000003"/>
    <s v="NA"/>
    <s v="NA"/>
    <s v="NA"/>
    <s v="NA"/>
    <x v="7"/>
    <x v="10"/>
    <n v="0"/>
  </r>
  <r>
    <s v="Geranium_robertianum"/>
    <x v="0"/>
    <n v="0.21722370899999999"/>
    <n v="0.40554041400000002"/>
    <n v="0.74914000000000003"/>
    <x v="8"/>
    <s v="brt_inf_forms_pit"/>
    <s v="NA"/>
    <s v="NA"/>
    <s v="NA"/>
    <n v="31.97196078"/>
    <n v="14.38890917"/>
    <s v="NA"/>
    <s v="NA"/>
    <s v="NA"/>
    <x v="1"/>
    <s v="brt_inf_precip_mean"/>
    <s v="NA"/>
    <s v="NA"/>
    <s v="NA"/>
    <n v="-38.208239849999998"/>
    <n v="-15.4308902"/>
    <s v="NA"/>
    <s v="NA"/>
    <s v="NA"/>
    <x v="2"/>
    <x v="6"/>
    <n v="0"/>
  </r>
  <r>
    <s v="Geranium_sylvaticum"/>
    <x v="0"/>
    <n v="0.17843641900000001"/>
    <n v="0.52372750800000001"/>
    <n v="0.70067999999999997"/>
    <x v="8"/>
    <s v="brt_inf_CLAY_SILICA__pit"/>
    <s v="brt_inf_SILICA__slope"/>
    <s v="brt_inf_elev_sd"/>
    <s v="brt_inf_slope_mean"/>
    <n v="22.46965312"/>
    <n v="8.4380718909999999"/>
    <n v="7.2813535170000003"/>
    <n v="6.9035962260000003"/>
    <n v="6.8391103099999997"/>
    <x v="1"/>
    <s v="brt_inf_SILICA_CLAY__spur"/>
    <s v="NA"/>
    <s v="NA"/>
    <s v="NA"/>
    <n v="-11.87786584"/>
    <n v="-11.545383640000001"/>
    <s v="NA"/>
    <s v="NA"/>
    <s v="NA"/>
    <x v="123"/>
    <x v="137"/>
    <s v="SILICA_CLAY__spur*slope_sd"/>
  </r>
  <r>
    <s v="Geum_rivale"/>
    <x v="0"/>
    <n v="0.144225925"/>
    <n v="0.46458820200000001"/>
    <n v="0.66803000000000001"/>
    <x v="10"/>
    <s v="brt_inf_slope_sd"/>
    <s v="brt_inf_CLAY_SILICA__spur"/>
    <s v="brt_inf_BASIC__slope"/>
    <s v="brt_inf_slope_mean"/>
    <n v="14.401046150000001"/>
    <n v="13.81323942"/>
    <n v="10.163085580000001"/>
    <n v="9.7739450199999993"/>
    <n v="8.6062636769999994"/>
    <x v="12"/>
    <s v="NA"/>
    <s v="NA"/>
    <s v="NA"/>
    <s v="NA"/>
    <n v="-9.911761856"/>
    <s v="NA"/>
    <s v="NA"/>
    <s v="NA"/>
    <s v="NA"/>
    <x v="124"/>
    <x v="138"/>
    <s v="slope_mean*precip_mean"/>
  </r>
  <r>
    <s v="Geum_urbanum"/>
    <x v="0"/>
    <n v="0.228533401"/>
    <n v="0.48158980299999998"/>
    <n v="0.78152999999999995"/>
    <x v="8"/>
    <s v="brt_inf_CLAY_SILICA__pit"/>
    <s v="brt_inf_precip_mean"/>
    <s v="brt_inf_slope_mean"/>
    <s v="NA"/>
    <n v="19.02337584"/>
    <n v="18.59615324"/>
    <n v="18.02131391"/>
    <n v="13.56669198"/>
    <s v="NA"/>
    <x v="1"/>
    <s v="NA"/>
    <s v="NA"/>
    <s v="NA"/>
    <s v="NA"/>
    <n v="-30.792465029999999"/>
    <s v="NA"/>
    <s v="NA"/>
    <s v="NA"/>
    <s v="NA"/>
    <x v="2"/>
    <x v="139"/>
    <n v="0"/>
  </r>
  <r>
    <s v="Glechoma_hederacea"/>
    <x v="0"/>
    <n v="0.12668481700000001"/>
    <n v="0.46925338300000002"/>
    <n v="0.82677"/>
    <x v="7"/>
    <s v="brt_inf_CLAY_SILICA__pit"/>
    <s v="NA"/>
    <s v="NA"/>
    <s v="NA"/>
    <n v="20.791380929999999"/>
    <n v="14.261678549999999"/>
    <s v="NA"/>
    <s v="NA"/>
    <s v="NA"/>
    <x v="1"/>
    <s v="brt_inf_precip_mean"/>
    <s v="NA"/>
    <s v="NA"/>
    <s v="NA"/>
    <n v="-48.829069240000003"/>
    <n v="-16.117871279999999"/>
    <s v="NA"/>
    <s v="NA"/>
    <s v="NA"/>
    <x v="118"/>
    <x v="12"/>
    <n v="0"/>
  </r>
  <r>
    <s v="Glyceria_fluitans"/>
    <x v="0"/>
    <n v="0.24945673199999999"/>
    <n v="0.41015771200000001"/>
    <n v="0.77093999999999996"/>
    <x v="0"/>
    <s v="brt_inf_river_lngth_m"/>
    <s v="NA"/>
    <s v="NA"/>
    <s v="NA"/>
    <n v="18.459705530000001"/>
    <n v="12.767736149999999"/>
    <s v="NA"/>
    <s v="NA"/>
    <s v="NA"/>
    <x v="1"/>
    <s v="brt_inf_precip_mean"/>
    <s v="NA"/>
    <s v="NA"/>
    <s v="NA"/>
    <n v="-50.14315758"/>
    <n v="-18.62940073"/>
    <s v="NA"/>
    <s v="NA"/>
    <s v="NA"/>
    <x v="4"/>
    <x v="6"/>
    <n v="0"/>
  </r>
  <r>
    <s v="Glyceria_fluitans_s.s."/>
    <x v="0"/>
    <n v="0.17630773799999999"/>
    <n v="0.534319879"/>
    <n v="0.81108000000000002"/>
    <x v="31"/>
    <s v="brt_inf_river_lngth_m"/>
    <s v="brt_inf_temp_mean"/>
    <s v="NA"/>
    <s v="NA"/>
    <n v="27.240472270000001"/>
    <n v="19.278606620000001"/>
    <n v="16.320114920000002"/>
    <s v="NA"/>
    <s v="NA"/>
    <x v="3"/>
    <s v="brt_inf_forms_footslope"/>
    <s v="brt_inf_CLAY_SILICA__footslope"/>
    <s v="NA"/>
    <s v="NA"/>
    <n v="-19.905119089999999"/>
    <n v="-12.37359328"/>
    <n v="-4.8820938209999998"/>
    <s v="NA"/>
    <s v="NA"/>
    <x v="125"/>
    <x v="140"/>
    <n v="0"/>
  </r>
  <r>
    <s v="Gnaphalium_uliginosum"/>
    <x v="0"/>
    <n v="0.28746300699999999"/>
    <n v="0.60231240399999997"/>
    <n v="0.83964000000000005"/>
    <x v="7"/>
    <s v="brt_inf_SILICA_CLAY__pit"/>
    <s v="brt_inf_SILICA_CLAY__slope"/>
    <s v="NA"/>
    <s v="NA"/>
    <n v="23.18876204"/>
    <n v="18.555287910000001"/>
    <n v="16.30133558"/>
    <s v="NA"/>
    <s v="NA"/>
    <x v="1"/>
    <s v="brt_inf_CLAY_SILICA__peak"/>
    <s v="NA"/>
    <s v="NA"/>
    <s v="NA"/>
    <n v="-25.72777571"/>
    <n v="-16.22683876"/>
    <s v="NA"/>
    <s v="NA"/>
    <s v="NA"/>
    <x v="126"/>
    <x v="107"/>
    <n v="0"/>
  </r>
  <r>
    <s v="Goodyera_repens"/>
    <x v="0"/>
    <n v="0.36077850500000003"/>
    <n v="0.511618291"/>
    <n v="0.86917"/>
    <x v="37"/>
    <s v="brt_inf_CLAY_SILICA__peak"/>
    <s v="NA"/>
    <s v="NA"/>
    <s v="NA"/>
    <n v="39.491322930000003"/>
    <n v="13.229539770000001"/>
    <s v="NA"/>
    <s v="NA"/>
    <s v="NA"/>
    <x v="1"/>
    <s v="brt_inf_elev_sd"/>
    <s v="NA"/>
    <s v="NA"/>
    <s v="NA"/>
    <n v="-26.15624386"/>
    <n v="-21.122893439999999"/>
    <s v="NA"/>
    <s v="NA"/>
    <s v="NA"/>
    <x v="52"/>
    <x v="130"/>
    <n v="0"/>
  </r>
  <r>
    <s v="Gymnadenia_borealis"/>
    <x v="0"/>
    <n v="0.15652560800000001"/>
    <n v="0.44983990400000001"/>
    <n v="0.76283999999999996"/>
    <x v="38"/>
    <s v="brt_inf_forms_valley"/>
    <s v="brt_inf_CLAY_SILICA_CACARBONATE__spur"/>
    <s v="NA"/>
    <s v="NA"/>
    <n v="26.875624210000002"/>
    <n v="24.068997549999999"/>
    <n v="13.13142041"/>
    <s v="NA"/>
    <s v="NA"/>
    <x v="1"/>
    <s v="NA"/>
    <s v="NA"/>
    <s v="NA"/>
    <s v="NA"/>
    <n v="-35.923957829999999"/>
    <s v="NA"/>
    <s v="NA"/>
    <s v="NA"/>
    <s v="NA"/>
    <x v="127"/>
    <x v="141"/>
    <n v="0"/>
  </r>
  <r>
    <s v="Gymnadenia_conopsea"/>
    <x v="0"/>
    <n v="0.15154010400000001"/>
    <n v="0.57290373800000005"/>
    <n v="0.69338"/>
    <x v="17"/>
    <s v="brt_inf_SILICA_CLAY__pit"/>
    <s v="brt_inf_CLAY_SILICA__ridge"/>
    <s v="brt_inf_CACARBONATE__valley"/>
    <s v="NA"/>
    <n v="25.549468529999999"/>
    <n v="24.364533529999999"/>
    <n v="19.03975453"/>
    <n v="18.790165429999998"/>
    <s v="NA"/>
    <x v="1"/>
    <s v="NA"/>
    <s v="NA"/>
    <s v="NA"/>
    <s v="NA"/>
    <n v="-12.256077980000001"/>
    <s v="NA"/>
    <s v="NA"/>
    <s v="NA"/>
    <s v="NA"/>
    <x v="128"/>
    <x v="88"/>
    <n v="0"/>
  </r>
  <r>
    <s v="Gymnadenia_conopsea_s.l."/>
    <x v="0"/>
    <n v="0.111848062"/>
    <n v="0.50092352200000001"/>
    <n v="0.72919"/>
    <x v="21"/>
    <s v="brt_inf_temp_mean"/>
    <s v="brt_inf_CLAY_SILICA__ridge"/>
    <s v="brt_inf_CLAY_SILICA__slope"/>
    <s v="brt_inf_SILICA_CLAY__pit"/>
    <n v="9.6578054299999998"/>
    <n v="9.3746321619999993"/>
    <n v="8.3261532270000007"/>
    <n v="7.1877572079999998"/>
    <n v="6.9536801349999999"/>
    <x v="1"/>
    <s v="brt_inf_forms_peak"/>
    <s v="brt_inf_precip_mean"/>
    <s v="NA"/>
    <s v="NA"/>
    <n v="-27.74839051"/>
    <n v="-11.56491853"/>
    <n v="-3.9656374190000001"/>
    <s v="NA"/>
    <s v="NA"/>
    <x v="129"/>
    <x v="70"/>
    <s v="precip_mean*CLAY_SILICA__ridge"/>
  </r>
  <r>
    <s v="Gymnocarpium_dryopteris"/>
    <x v="0"/>
    <n v="0.201658637"/>
    <n v="0.45281265799999998"/>
    <n v="0.68947000000000003"/>
    <x v="8"/>
    <s v="brt_inf_slope_mean"/>
    <s v="brt_inf_elev_sd"/>
    <s v="brt_inf_temp_mean"/>
    <s v="brt_inf_SILICA_CLAY__pit"/>
    <n v="14.34523802"/>
    <n v="12.983317039999999"/>
    <n v="10.84021611"/>
    <n v="10.458215409999999"/>
    <n v="8.4269890810000003"/>
    <x v="1"/>
    <s v="brt_inf_precip_mean"/>
    <s v="brt_inf_CLAY_SILICA__spur"/>
    <s v="NA"/>
    <s v="NA"/>
    <n v="-11.671494790000001"/>
    <n v="-4.4266506410000002"/>
    <n v="-4.3530809230000003"/>
    <s v="NA"/>
    <s v="NA"/>
    <x v="130"/>
    <x v="142"/>
    <s v="forms_spur*slope_sd"/>
  </r>
  <r>
    <s v="Hedera_helix_s.l."/>
    <x v="0"/>
    <n v="6.9671142000000005E-2"/>
    <n v="0.28525402999999999"/>
    <n v="0.69584999999999997"/>
    <x v="31"/>
    <s v="brt_inf_river_lngth_m"/>
    <s v="brt_inf_CLAY_SILICA__pit"/>
    <s v="brt_inf_forms_pit"/>
    <s v="brt_inf_CLAY_SILICA__peak"/>
    <n v="11.152151460000001"/>
    <n v="9.6898803069999992"/>
    <n v="9.0496867870000006"/>
    <n v="4.2306379449999998"/>
    <n v="3.7382404340000002"/>
    <x v="1"/>
    <s v="brt_inf_forms_hollow"/>
    <s v="NA"/>
    <s v="NA"/>
    <s v="NA"/>
    <n v="-52.909420740000002"/>
    <n v="-7.2883548859999996"/>
    <s v="NA"/>
    <s v="NA"/>
    <s v="NA"/>
    <x v="131"/>
    <x v="35"/>
    <s v="SILICA_CLAY__hollow*river_lngth_m"/>
  </r>
  <r>
    <s v="Helianthemum_nummularium"/>
    <x v="0"/>
    <n v="0.221095138"/>
    <n v="0.34996617899999999"/>
    <n v="0.69899999999999995"/>
    <x v="21"/>
    <s v="brt_inf_CLAY_SILICA__pit"/>
    <s v="brt_inf_CACARBONATE__spur"/>
    <s v="NA"/>
    <s v="NA"/>
    <n v="29.70206134"/>
    <n v="21.943535870000002"/>
    <n v="20.004125689999999"/>
    <s v="NA"/>
    <s v="NA"/>
    <x v="0"/>
    <s v="NA"/>
    <s v="NA"/>
    <s v="NA"/>
    <s v="NA"/>
    <n v="-28.350277089999999"/>
    <s v="NA"/>
    <s v="NA"/>
    <s v="NA"/>
    <s v="NA"/>
    <x v="132"/>
    <x v="48"/>
    <n v="0"/>
  </r>
  <r>
    <s v="Heracleum_sphondylium"/>
    <x v="0"/>
    <n v="0.300405649"/>
    <n v="0.458057247"/>
    <n v="0.78739000000000003"/>
    <x v="7"/>
    <s v="brt_inf_CLAY_SILICA__pit"/>
    <s v="brt_inf_CLAY_SILICA__spur"/>
    <s v="NA"/>
    <s v="NA"/>
    <n v="12.24127476"/>
    <n v="11.187638189999999"/>
    <n v="10.5038559"/>
    <s v="NA"/>
    <s v="NA"/>
    <x v="1"/>
    <s v="brt_inf_precip_mean"/>
    <s v="NA"/>
    <s v="NA"/>
    <s v="NA"/>
    <n v="-46.554381460000002"/>
    <n v="-19.512849679999999"/>
    <s v="NA"/>
    <s v="NA"/>
    <s v="NA"/>
    <x v="27"/>
    <x v="143"/>
    <n v="0"/>
  </r>
  <r>
    <s v="Hesperis_matronalis"/>
    <x v="0"/>
    <n v="0.22803738800000001"/>
    <n v="0.60812131800000002"/>
    <n v="0.83394000000000001"/>
    <x v="12"/>
    <s v="brt_inf_CLAY_SILICA__valley"/>
    <s v="NA"/>
    <s v="NA"/>
    <s v="NA"/>
    <n v="12.43799585"/>
    <n v="11.478394529999999"/>
    <s v="NA"/>
    <s v="NA"/>
    <s v="NA"/>
    <x v="0"/>
    <s v="brt_inf_elev_sd"/>
    <s v="brt_inf_elev_mean"/>
    <s v="NA"/>
    <s v="NA"/>
    <n v="-36.470807530000002"/>
    <n v="-21.8051982"/>
    <n v="-17.8076039"/>
    <s v="NA"/>
    <s v="NA"/>
    <x v="133"/>
    <x v="144"/>
    <n v="0"/>
  </r>
  <r>
    <s v="Hieracium_agg."/>
    <x v="0"/>
    <n v="0.16706241599999999"/>
    <n v="0.36788064100000001"/>
    <n v="0.65278999999999998"/>
    <x v="8"/>
    <s v="brt_inf_CLAY_SILICA__ridge"/>
    <s v="brt_inf_CLAY_SILICA__spur"/>
    <s v="NA"/>
    <s v="NA"/>
    <n v="32.49236191"/>
    <n v="15.08020982"/>
    <n v="11.52510788"/>
    <s v="NA"/>
    <s v="NA"/>
    <x v="1"/>
    <s v="brt_inf_precip_mean"/>
    <s v="NA"/>
    <s v="NA"/>
    <s v="NA"/>
    <n v="-24.077343979999998"/>
    <n v="-16.824976410000001"/>
    <s v="NA"/>
    <s v="NA"/>
    <s v="NA"/>
    <x v="116"/>
    <x v="131"/>
    <n v="0"/>
  </r>
  <r>
    <s v="Hieracium"/>
    <x v="0"/>
    <n v="0.118407945"/>
    <n v="0.38318501700000002"/>
    <n v="0.65312000000000003"/>
    <x v="10"/>
    <s v="brt_inf_CLAY_SILICA_CACARBONATE__slope"/>
    <s v="brt_inf_CLAY_SILICA_CACARBONATE__spur"/>
    <s v="brt_inf_ACID__pit"/>
    <s v="NA"/>
    <n v="28.257712550000001"/>
    <n v="22.53914915"/>
    <n v="14.169006510000001"/>
    <n v="9.8491583420000008"/>
    <s v="NA"/>
    <x v="24"/>
    <s v="NA"/>
    <s v="NA"/>
    <s v="NA"/>
    <s v="NA"/>
    <n v="-25.184973450000001"/>
    <s v="NA"/>
    <s v="NA"/>
    <s v="NA"/>
    <s v="NA"/>
    <x v="134"/>
    <x v="30"/>
    <n v="0"/>
  </r>
  <r>
    <s v="Hieracium_vulgatum"/>
    <x v="0"/>
    <n v="0.10368889100000001"/>
    <n v="0.56189430500000004"/>
    <n v="0.82572000000000001"/>
    <x v="1"/>
    <s v="brt_inf_MGCARBONATE_SILICA_CLAY__spur"/>
    <s v="brt_inf_SILICA__slope"/>
    <s v="brt_inf_SILICA__pit"/>
    <s v="NA"/>
    <n v="28.68525241"/>
    <n v="8.6242410429999996"/>
    <n v="8.5899654810000001"/>
    <n v="7.8752301960000004"/>
    <s v="NA"/>
    <x v="25"/>
    <s v="brt_inf_forms_spur"/>
    <s v="NA"/>
    <s v="NA"/>
    <s v="NA"/>
    <n v="-25.598420260000001"/>
    <n v="-20.62689061"/>
    <s v="NA"/>
    <s v="NA"/>
    <s v="NA"/>
    <x v="135"/>
    <x v="145"/>
    <n v="0"/>
  </r>
  <r>
    <s v="Hippuris_vulgaris"/>
    <x v="0"/>
    <n v="0.190477917"/>
    <n v="0.51138731699999995"/>
    <n v="0.78263000000000005"/>
    <x v="28"/>
    <s v="brt_inf_ORGANIC__pit"/>
    <s v="brt_inf_CLAY_SILICA__hollow"/>
    <s v="NA"/>
    <s v="NA"/>
    <n v="35.602602400000002"/>
    <n v="23.470288620000002"/>
    <n v="19.559082570000001"/>
    <s v="NA"/>
    <s v="NA"/>
    <x v="26"/>
    <s v="NA"/>
    <s v="NA"/>
    <s v="NA"/>
    <s v="NA"/>
    <n v="-21.368026409999999"/>
    <s v="NA"/>
    <s v="NA"/>
    <s v="NA"/>
    <s v="NA"/>
    <x v="136"/>
    <x v="146"/>
    <n v="0"/>
  </r>
  <r>
    <s v="Holcus_lanatus"/>
    <x v="0"/>
    <n v="0.33739227999999999"/>
    <n v="0.491302395"/>
    <n v="0.73931999999999998"/>
    <x v="1"/>
    <s v="brt_inf_forms_pit"/>
    <s v="brt_inf_CLAY_SILICA__ridge"/>
    <s v="brt_inf_CLAY_SILICA__slope"/>
    <s v="brt_inf_river_lngth_m"/>
    <n v="10.49545646"/>
    <n v="7.2518692900000001"/>
    <n v="6.3661681440000004"/>
    <n v="6.0420526839999997"/>
    <n v="5.5704338580000003"/>
    <x v="1"/>
    <s v="brt_inf_CLAY_SILICA__pit"/>
    <s v="brt_inf_precip_mean"/>
    <s v="brt_inf_CLAY_SILICA__spur"/>
    <s v="NA"/>
    <n v="-43.434409180000003"/>
    <n v="-9.4730216980000002"/>
    <n v="-7.3020258470000003"/>
    <n v="-4.064562832"/>
    <s v="NA"/>
    <x v="11"/>
    <x v="70"/>
    <s v="CLAY_SILICA__pit*elev_mean"/>
  </r>
  <r>
    <s v="Holcus_mollis"/>
    <x v="0"/>
    <n v="0.24752563699999999"/>
    <n v="0.40057947100000002"/>
    <n v="0.71518000000000004"/>
    <x v="8"/>
    <s v="brt_inf_temp_mean"/>
    <s v="brt_inf_CLAY_SILICA__ridge"/>
    <s v="brt_inf_CLAY_SILICA__spur"/>
    <s v="brt_inf_SILICA_CLAY__pit"/>
    <n v="13.90681867"/>
    <n v="11.250085800000001"/>
    <n v="8.7446202880000001"/>
    <n v="7.6258337980000004"/>
    <n v="6.3857621890000003"/>
    <x v="1"/>
    <s v="brt_inf_CLAY_SILICA__pit"/>
    <s v="brt_inf_precip_mean"/>
    <s v="NA"/>
    <s v="NA"/>
    <n v="-35.649840050000002"/>
    <n v="-8.104047778"/>
    <n v="-4.6036037350000001"/>
    <s v="NA"/>
    <s v="NA"/>
    <x v="2"/>
    <x v="25"/>
    <s v="temp_mean*elev_mean"/>
  </r>
  <r>
    <s v="Huperzia_selago"/>
    <x v="0"/>
    <n v="0.359484203"/>
    <n v="0.49007896200000001"/>
    <n v="0.77729000000000004"/>
    <x v="20"/>
    <s v="brt_inf_slope_mean"/>
    <s v="brt_inf_ACID__hollow"/>
    <s v="brt_inf_forms_peak"/>
    <s v="brt_inf_BASIC__slope"/>
    <n v="40.530169090000001"/>
    <n v="8.3358769390000003"/>
    <n v="7.3498505500000002"/>
    <n v="6.6434200419999998"/>
    <n v="5.9428107920000004"/>
    <x v="4"/>
    <s v="brt_inf_forms_valley"/>
    <s v="NA"/>
    <s v="NA"/>
    <s v="NA"/>
    <n v="-13.341680050000001"/>
    <n v="-6.8250243880000001"/>
    <s v="NA"/>
    <s v="NA"/>
    <s v="NA"/>
    <x v="26"/>
    <x v="147"/>
    <s v="forms_peak*elev_mean"/>
  </r>
  <r>
    <s v="Hyacinthoides_non.scripta_x_hispanica_._H._x_massartiana"/>
    <x v="0"/>
    <n v="0.17132517799999999"/>
    <n v="0.62202717600000001"/>
    <n v="0.84443000000000001"/>
    <x v="6"/>
    <s v="brt_inf_SILICA_CLAY__pit"/>
    <s v="brt_inf_SILICA_CLAY__slope"/>
    <s v="NA"/>
    <s v="NA"/>
    <n v="23.28633812"/>
    <n v="19.298481819999999"/>
    <n v="11.198750349999999"/>
    <s v="NA"/>
    <s v="NA"/>
    <x v="1"/>
    <s v="brt_inf_precip_mean"/>
    <s v="NA"/>
    <s v="NA"/>
    <s v="NA"/>
    <n v="-26.044624290000002"/>
    <n v="-20.171805429999999"/>
    <s v="NA"/>
    <s v="NA"/>
    <s v="NA"/>
    <x v="137"/>
    <x v="148"/>
    <n v="0"/>
  </r>
  <r>
    <s v="Hydrocotyle_vulgaris"/>
    <x v="0"/>
    <n v="0.254592973"/>
    <n v="0.594240714"/>
    <n v="0.88397000000000003"/>
    <x v="28"/>
    <s v="brt_inf_ORGANIC__pit"/>
    <s v="brt_inf_temp_mean"/>
    <s v="NA"/>
    <s v="NA"/>
    <n v="21.927039010000001"/>
    <n v="12.06125185"/>
    <n v="11.942596610000001"/>
    <s v="NA"/>
    <s v="NA"/>
    <x v="1"/>
    <s v="NA"/>
    <s v="NA"/>
    <s v="NA"/>
    <s v="NA"/>
    <n v="-54.069112529999998"/>
    <s v="NA"/>
    <s v="NA"/>
    <s v="NA"/>
    <s v="NA"/>
    <x v="120"/>
    <x v="149"/>
    <n v="0"/>
  </r>
  <r>
    <s v="Hypericum_maculatum"/>
    <x v="0"/>
    <n v="0.43485189800000001"/>
    <n v="0.75528379099999998"/>
    <n v="0.91410000000000002"/>
    <x v="15"/>
    <s v="brt_inf_SILICA_CLAY__hollow"/>
    <s v="brt_inf_river_lngth_m"/>
    <s v="brt_inf_temp_mean"/>
    <s v="brt_inf_SILICA_CLAY__slope"/>
    <n v="11.057816130000001"/>
    <n v="9.9787897149999996"/>
    <n v="7.2056344149999996"/>
    <n v="6.9616087029999996"/>
    <n v="6.4496819780000001"/>
    <x v="1"/>
    <s v="brt_inf_precip_mean"/>
    <s v="NA"/>
    <s v="NA"/>
    <s v="NA"/>
    <n v="-34.086612510000002"/>
    <n v="-24.259856559999999"/>
    <s v="NA"/>
    <s v="NA"/>
    <s v="NA"/>
    <x v="27"/>
    <x v="2"/>
    <n v="0"/>
  </r>
  <r>
    <s v="Hypericum_perforatum"/>
    <x v="0"/>
    <n v="0.24527080400000001"/>
    <n v="0.60978448799999996"/>
    <n v="0.79110999999999998"/>
    <x v="4"/>
    <s v="brt_inf_forms_ridge"/>
    <s v="brt_inf_SILICA_CLAY__slope"/>
    <s v="brt_inf_precip_mean"/>
    <s v="NA"/>
    <n v="22.067778229999998"/>
    <n v="15.357752789999999"/>
    <n v="13.92781372"/>
    <n v="10.92895244"/>
    <s v="NA"/>
    <x v="1"/>
    <s v="NA"/>
    <s v="NA"/>
    <s v="NA"/>
    <s v="NA"/>
    <n v="-37.71770283"/>
    <s v="NA"/>
    <s v="NA"/>
    <s v="NA"/>
    <s v="NA"/>
    <x v="27"/>
    <x v="150"/>
    <n v="0"/>
  </r>
  <r>
    <s v="Hypericum_pulchrum"/>
    <x v="0"/>
    <n v="0.22109309499999999"/>
    <n v="0.47243338200000001"/>
    <n v="0.67576000000000003"/>
    <x v="1"/>
    <s v="brt_inf_slope_sd"/>
    <s v="brt_inf_CLAY_SILICA__spur"/>
    <s v="brt_inf_river_lngth_m"/>
    <s v="brt_inf_precip_mean"/>
    <n v="16.809806129999998"/>
    <n v="11.97355883"/>
    <n v="6.8908164269999999"/>
    <n v="6.8423909739999997"/>
    <n v="5.9271060489999998"/>
    <x v="1"/>
    <s v="brt_inf_forms_valley"/>
    <s v="brt_inf_SILICA_CLAY__valley"/>
    <s v="brt_inf_CLAY_SILICA__pit"/>
    <s v="brt_inf_forms_hollow"/>
    <n v="-16.475129200000001"/>
    <n v="-9.9819339459999998"/>
    <n v="-6.6495633070000002"/>
    <n v="-6.1816090399999997"/>
    <n v="-4.9407067570000001"/>
    <x v="138"/>
    <x v="37"/>
    <s v="slope_sd*elev_mean"/>
  </r>
  <r>
    <s v="Hypochaeris_radicata"/>
    <x v="0"/>
    <n v="0.29910156999999998"/>
    <n v="0.41674271000000002"/>
    <n v="0.76871"/>
    <x v="7"/>
    <s v="brt_inf_temp_mean"/>
    <s v="NA"/>
    <s v="NA"/>
    <s v="NA"/>
    <n v="19.119989489999998"/>
    <n v="11.00365803"/>
    <s v="NA"/>
    <s v="NA"/>
    <s v="NA"/>
    <x v="1"/>
    <s v="brt_inf_precip_mean"/>
    <s v="NA"/>
    <s v="NA"/>
    <s v="NA"/>
    <n v="-51.624815089999998"/>
    <n v="-18.251537379999998"/>
    <s v="NA"/>
    <s v="NA"/>
    <s v="NA"/>
    <x v="53"/>
    <x v="151"/>
    <n v="0"/>
  </r>
  <r>
    <s v="Ilex_aquifolium"/>
    <x v="0"/>
    <n v="6.9456730999999994E-2"/>
    <n v="0.51648440100000004"/>
    <n v="0.72696000000000005"/>
    <x v="15"/>
    <s v="brt_inf_SILICA__spur"/>
    <s v="brt_inf_CACARBONATE_SILICA__spur"/>
    <s v="brt_inf_ORGANIC__peak"/>
    <s v="NA"/>
    <n v="21.108306349999999"/>
    <n v="15.2843388"/>
    <n v="14.86518049"/>
    <n v="9.5372601289999999"/>
    <s v="NA"/>
    <x v="1"/>
    <s v="NA"/>
    <s v="NA"/>
    <s v="NA"/>
    <s v="NA"/>
    <n v="-39.20491423"/>
    <s v="NA"/>
    <s v="NA"/>
    <s v="NA"/>
    <s v="NA"/>
    <x v="91"/>
    <x v="152"/>
    <n v="0"/>
  </r>
  <r>
    <s v="Iris_pseudacorus"/>
    <x v="0"/>
    <n v="0.26587829699999999"/>
    <n v="0.658515077"/>
    <n v="0.87904000000000004"/>
    <x v="14"/>
    <s v="brt_inf_SILICA_CLAY__pit"/>
    <s v="brt_inf_CLAY_SILICA__peak"/>
    <s v="NA"/>
    <s v="NA"/>
    <n v="20.34834931"/>
    <n v="14.30128397"/>
    <n v="7.0643219559999997"/>
    <s v="NA"/>
    <s v="NA"/>
    <x v="1"/>
    <s v="brt_inf_precip_mean"/>
    <s v="NA"/>
    <s v="NA"/>
    <s v="NA"/>
    <n v="-40.389877749999997"/>
    <n v="-17.896167009999999"/>
    <s v="NA"/>
    <s v="NA"/>
    <s v="NA"/>
    <x v="94"/>
    <x v="107"/>
    <n v="0"/>
  </r>
  <r>
    <s v="Isolepis_setacea"/>
    <x v="0"/>
    <n v="0.15867711000000001"/>
    <n v="0.46728291300000002"/>
    <n v="0.67793000000000003"/>
    <x v="5"/>
    <s v="brt_inf_CLAY_SILICA__spur"/>
    <s v="NA"/>
    <s v="NA"/>
    <s v="NA"/>
    <n v="19.400333960000001"/>
    <n v="6.0453400329999996"/>
    <s v="NA"/>
    <s v="NA"/>
    <s v="NA"/>
    <x v="27"/>
    <s v="brt_inf_CLAY_SILICA__pit"/>
    <s v="NA"/>
    <s v="NA"/>
    <s v="NA"/>
    <n v="-46.739958829999999"/>
    <n v="-27.814367170000001"/>
    <s v="NA"/>
    <s v="NA"/>
    <s v="NA"/>
    <x v="11"/>
    <x v="153"/>
    <n v="0"/>
  </r>
  <r>
    <s v="Juncus_acutiflorus"/>
    <x v="0"/>
    <n v="0.19471646100000001"/>
    <n v="0.53301102199999995"/>
    <n v="0.73758000000000001"/>
    <x v="1"/>
    <s v="brt_inf_CLAY_SILICA__pit"/>
    <s v="brt_inf_river_lngth_m"/>
    <s v="brt_inf_SILICA_CLAY__hollow"/>
    <s v="brt_inf_precip_mean"/>
    <n v="13.3890308"/>
    <n v="9.5509662100000003"/>
    <n v="7.5156093549999996"/>
    <n v="7.0019448610000001"/>
    <n v="6.5353381749999997"/>
    <x v="1"/>
    <s v="brt_inf_forms_ridge"/>
    <s v="NA"/>
    <s v="NA"/>
    <s v="NA"/>
    <n v="-11.35903993"/>
    <n v="-4.7613600199999997"/>
    <s v="NA"/>
    <s v="NA"/>
    <s v="NA"/>
    <x v="139"/>
    <x v="93"/>
    <s v="CLAY_SILICA_CACARBONATE__spur*temp_mean"/>
  </r>
  <r>
    <s v="Juncus_articulatus"/>
    <x v="0"/>
    <n v="0.18114068"/>
    <n v="0.39566458199999999"/>
    <n v="0.64646000000000003"/>
    <x v="8"/>
    <s v="brt_inf_river_lngth_m"/>
    <s v="brt_inf_CLAY_SILICA__spur"/>
    <s v="brt_inf_CLAY_SILICA__ridge"/>
    <s v="brt_inf_precip_mean"/>
    <n v="8.2202247970000002"/>
    <n v="7.8980766100000004"/>
    <n v="7.1333628989999998"/>
    <n v="6.275307808"/>
    <n v="5.9744723200000003"/>
    <x v="1"/>
    <s v="brt_inf_CLAY_SILICA__pit"/>
    <s v="NA"/>
    <s v="NA"/>
    <s v="NA"/>
    <n v="-27.859834289999998"/>
    <n v="-2.6003897079999998"/>
    <s v="NA"/>
    <s v="NA"/>
    <s v="NA"/>
    <x v="140"/>
    <x v="154"/>
    <s v="forms_pit*CLAY_SILICA__pit"/>
  </r>
  <r>
    <s v="Juncus_bufonius_s.l."/>
    <x v="0"/>
    <n v="0.13666737500000001"/>
    <n v="0.383803059"/>
    <n v="0.66417000000000004"/>
    <x v="7"/>
    <s v="brt_inf_temp_mean"/>
    <s v="brt_inf_CLAY_SILICA__pit"/>
    <s v="NA"/>
    <s v="NA"/>
    <n v="29.78160853"/>
    <n v="29.038939079999999"/>
    <n v="21.980142789999999"/>
    <s v="NA"/>
    <s v="NA"/>
    <x v="1"/>
    <s v="NA"/>
    <s v="NA"/>
    <s v="NA"/>
    <s v="NA"/>
    <n v="-19.19930961"/>
    <s v="NA"/>
    <s v="NA"/>
    <s v="NA"/>
    <s v="NA"/>
    <x v="141"/>
    <x v="46"/>
    <n v="0"/>
  </r>
  <r>
    <s v="Juncus_bufonius_s.s."/>
    <x v="0"/>
    <n v="0.24867668600000001"/>
    <n v="0.455669622"/>
    <n v="0.75878999999999996"/>
    <x v="6"/>
    <s v="brt_inf_river_lngth_m"/>
    <s v="brt_inf_SILICA_CLAY__pit"/>
    <s v="brt_inf_forms_pit"/>
    <s v="NA"/>
    <n v="15.832070870000001"/>
    <n v="15.03295207"/>
    <n v="11.248449900000001"/>
    <n v="7.2821599370000003"/>
    <s v="NA"/>
    <x v="1"/>
    <s v="brt_inf_CLAY_SILICA__ridge"/>
    <s v="brt_inf_CLAY_SILICA__peak"/>
    <s v="NA"/>
    <s v="NA"/>
    <n v="-28.47089102"/>
    <n v="-13.44804336"/>
    <n v="-8.6854328580000004"/>
    <s v="NA"/>
    <s v="NA"/>
    <x v="63"/>
    <x v="155"/>
    <n v="0"/>
  </r>
  <r>
    <s v="Juncus_bulbosus"/>
    <x v="0"/>
    <n v="0.15109072100000001"/>
    <n v="0.37543829299999998"/>
    <n v="0.61346000000000001"/>
    <x v="5"/>
    <s v="brt_inf_CLAY_SILICA__valley"/>
    <s v="brt_inf_lake_area_m2"/>
    <s v="NA"/>
    <s v="NA"/>
    <n v="28.315686939999999"/>
    <n v="20.938722739999999"/>
    <n v="19.190025169999998"/>
    <s v="NA"/>
    <s v="NA"/>
    <x v="1"/>
    <s v="NA"/>
    <s v="NA"/>
    <s v="NA"/>
    <s v="NA"/>
    <n v="-31.55556515"/>
    <s v="NA"/>
    <s v="NA"/>
    <s v="NA"/>
    <s v="NA"/>
    <x v="142"/>
    <x v="156"/>
    <n v="0"/>
  </r>
  <r>
    <s v="Juncus_conglomeratus"/>
    <x v="0"/>
    <n v="0.19516206"/>
    <n v="0.31908436499999998"/>
    <n v="0.66100000000000003"/>
    <x v="5"/>
    <s v="brt_inf_ORGANIC__peak"/>
    <s v="brt_inf_temp_mean"/>
    <s v="NA"/>
    <s v="NA"/>
    <n v="19.822148859999999"/>
    <n v="15.51019831"/>
    <n v="12.7891504"/>
    <s v="NA"/>
    <s v="NA"/>
    <x v="1"/>
    <s v="NA"/>
    <s v="NA"/>
    <s v="NA"/>
    <s v="NA"/>
    <n v="-51.878502429999998"/>
    <s v="NA"/>
    <s v="NA"/>
    <s v="NA"/>
    <s v="NA"/>
    <x v="62"/>
    <x v="70"/>
    <n v="0"/>
  </r>
  <r>
    <s v="Juncus_effusus"/>
    <x v="0"/>
    <n v="0.35594453999999998"/>
    <n v="0.47821106000000002"/>
    <n v="0.72079000000000004"/>
    <x v="1"/>
    <s v="brt_inf_forms_spur"/>
    <s v="brt_inf_river_lngth_m"/>
    <s v="brt_inf_BASIC__slope"/>
    <s v="brt_inf_CLAY_SILICA__spur"/>
    <n v="18.336411600000002"/>
    <n v="10.67936694"/>
    <n v="9.2565505780000006"/>
    <n v="8.6921844840000002"/>
    <n v="8.1378631549999998"/>
    <x v="1"/>
    <s v="brt_inf_precip_mean"/>
    <s v="NA"/>
    <s v="NA"/>
    <s v="NA"/>
    <n v="-37.920518999999999"/>
    <n v="-6.9771042440000004"/>
    <s v="NA"/>
    <s v="NA"/>
    <s v="NA"/>
    <x v="26"/>
    <x v="157"/>
    <n v="0"/>
  </r>
  <r>
    <s v="Juncus_squarrosus"/>
    <x v="0"/>
    <n v="0.22402919800000001"/>
    <n v="0.45815454900000002"/>
    <n v="0.64890999999999999"/>
    <x v="13"/>
    <s v="brt_inf_forms_spur"/>
    <s v="brt_inf_CLAY_SILICA__slope"/>
    <s v="brt_inf_ORGANIC__peak"/>
    <s v="brt_inf_river_lngth_m"/>
    <n v="10.08734334"/>
    <n v="8.089804505"/>
    <n v="7.854471363"/>
    <n v="7.1270276499999996"/>
    <n v="6.8725465760000004"/>
    <x v="4"/>
    <s v="brt_inf_elev_mean"/>
    <s v="brt_inf_ORGANIC__ridge"/>
    <s v="brt_inf_slope_sd"/>
    <s v="brt_inf_CLAY_SILICA__ridge"/>
    <n v="-10.466009680000001"/>
    <n v="-10.24877826"/>
    <n v="-7.0254063609999999"/>
    <n v="-5.674926031"/>
    <n v="-4.7367953600000003"/>
    <x v="143"/>
    <x v="6"/>
    <s v="ORGANIC__peak*elev_mean"/>
  </r>
  <r>
    <s v="Juncus_tenuis"/>
    <x v="0"/>
    <n v="0.21510453600000001"/>
    <n v="0.61310439400000005"/>
    <n v="0.82401999999999997"/>
    <x v="15"/>
    <s v="brt_inf_CLAY_SILICA__pit"/>
    <s v="brt_inf_forms_ridge"/>
    <s v="brt_inf_forms_pit"/>
    <s v="brt_inf_SILICA__pit"/>
    <n v="23.7137922"/>
    <n v="14.67750884"/>
    <n v="11.79058511"/>
    <n v="10.29443305"/>
    <n v="6.6038844440000002"/>
    <x v="1"/>
    <s v="brt_inf_elev_sd"/>
    <s v="NA"/>
    <s v="NA"/>
    <s v="NA"/>
    <n v="-14.5988404"/>
    <n v="-9.2668882920000009"/>
    <s v="NA"/>
    <s v="NA"/>
    <s v="NA"/>
    <x v="144"/>
    <x v="158"/>
    <s v="forms_ridge*elev_mean"/>
  </r>
  <r>
    <s v="Juncus_trifidus"/>
    <x v="0"/>
    <n v="0.414964481"/>
    <n v="0.68058665200000001"/>
    <n v="0.92003999999999997"/>
    <x v="20"/>
    <s v="brt_inf_slope_sd"/>
    <s v="brt_inf_ACID__spur"/>
    <s v="brt_inf_precip_mean"/>
    <s v="brt_inf_elev_sd"/>
    <n v="39.615152760000001"/>
    <n v="8.7895414729999999"/>
    <n v="7.7460683159999997"/>
    <n v="6.8149638279999998"/>
    <n v="6.5987954880000004"/>
    <x v="4"/>
    <s v="brt_inf_ACID__hollow"/>
    <s v="NA"/>
    <s v="NA"/>
    <s v="NA"/>
    <n v="-13.56095885"/>
    <n v="-5.5853437660000003"/>
    <s v="NA"/>
    <s v="NA"/>
    <s v="NA"/>
    <x v="56"/>
    <x v="139"/>
    <s v="slope_sd*elev_mean"/>
  </r>
  <r>
    <s v="Juncus_triglumis"/>
    <x v="0"/>
    <n v="0.22580202699999999"/>
    <n v="0.55580621699999999"/>
    <n v="0.85587999999999997"/>
    <x v="20"/>
    <s v="brt_inf_slope_sd"/>
    <s v="brt_inf_CACARBONATE__ridge"/>
    <s v="brt_inf_precip_mean"/>
    <s v="NA"/>
    <n v="23.580078929999999"/>
    <n v="22.788221549999999"/>
    <n v="16.99793116"/>
    <n v="16.088131690000001"/>
    <s v="NA"/>
    <x v="4"/>
    <s v="NA"/>
    <s v="NA"/>
    <s v="NA"/>
    <s v="NA"/>
    <n v="-20.54563667"/>
    <s v="NA"/>
    <s v="NA"/>
    <s v="NA"/>
    <s v="NA"/>
    <x v="29"/>
    <x v="131"/>
    <n v="0"/>
  </r>
  <r>
    <s v="Kalmia_procumbens"/>
    <x v="0"/>
    <n v="0.42699922699999998"/>
    <n v="0.60443302899999996"/>
    <n v="0.91691"/>
    <x v="20"/>
    <s v="brt_inf_precip_mean"/>
    <s v="brt_inf_ACID__ridge"/>
    <s v="NA"/>
    <s v="NA"/>
    <n v="46.095463189999997"/>
    <n v="20.939495600000001"/>
    <n v="15.56376923"/>
    <s v="NA"/>
    <s v="NA"/>
    <x v="4"/>
    <s v="NA"/>
    <s v="NA"/>
    <s v="NA"/>
    <s v="NA"/>
    <n v="-17.401271980000001"/>
    <s v="NA"/>
    <s v="NA"/>
    <s v="NA"/>
    <s v="NA"/>
    <x v="15"/>
    <x v="159"/>
    <n v="0"/>
  </r>
  <r>
    <s v="Lamiastrum_galeobdolon_subsp._argentatum"/>
    <x v="0"/>
    <n v="0.122245904"/>
    <n v="0.831233636"/>
    <n v="0.88397000000000003"/>
    <x v="15"/>
    <s v="brt_inf_CLAY_SILICA__hollow"/>
    <s v="brt_inf_SILICA_CLAY__slope"/>
    <s v="brt_inf_SILICA_CLAY__pit"/>
    <s v="brt_inf_ORGANIC__valley"/>
    <n v="25.076085190000001"/>
    <n v="12.59780752"/>
    <n v="8.411376916"/>
    <n v="7.2030890349999996"/>
    <n v="6.0355808099999999"/>
    <x v="1"/>
    <s v="brt_inf_elev_sd"/>
    <s v="brt_inf_slope_mean"/>
    <s v="brt_inf_precip_mean"/>
    <s v="NA"/>
    <n v="-13.425772690000001"/>
    <n v="-2.7553977719999998"/>
    <n v="-2.7371366940000001"/>
    <n v="-2.4532522870000002"/>
    <s v="NA"/>
    <x v="145"/>
    <x v="154"/>
    <s v="elev_mean*CLAY_SILICA__peak"/>
  </r>
  <r>
    <s v="Lamium_purpureum"/>
    <x v="0"/>
    <n v="0.16931717099999999"/>
    <n v="0.65750142300000003"/>
    <n v="0.871"/>
    <x v="6"/>
    <s v="brt_inf_CLAY_SILICA__slope"/>
    <s v="brt_inf_forms_hollow"/>
    <s v="brt_inf_CLAY_SILICA__peak"/>
    <s v="NA"/>
    <n v="22.337197280000002"/>
    <n v="21.200578220000001"/>
    <n v="17.079828429999999"/>
    <n v="4.9539161639999998"/>
    <s v="NA"/>
    <x v="1"/>
    <s v="brt_inf_precip_mean"/>
    <s v="NA"/>
    <s v="NA"/>
    <s v="NA"/>
    <n v="-21.798674680000001"/>
    <n v="-12.629805210000001"/>
    <s v="NA"/>
    <s v="NA"/>
    <s v="NA"/>
    <x v="99"/>
    <x v="20"/>
    <n v="0"/>
  </r>
  <r>
    <s v="Lapsana_communis"/>
    <x v="0"/>
    <n v="0.23956854"/>
    <n v="0.56615556899999997"/>
    <n v="0.85279000000000005"/>
    <x v="1"/>
    <s v="brt_inf_CLAY_SILICA__pit"/>
    <s v="NA"/>
    <s v="NA"/>
    <s v="NA"/>
    <n v="18.285630869999999"/>
    <n v="9.3255931640000007"/>
    <s v="NA"/>
    <s v="NA"/>
    <s v="NA"/>
    <x v="1"/>
    <s v="brt_inf_precip_mean"/>
    <s v="brt_inf_forms_pit"/>
    <s v="NA"/>
    <s v="NA"/>
    <n v="-42.423368029999999"/>
    <n v="-17.465216229999999"/>
    <n v="-12.500191709999999"/>
    <s v="NA"/>
    <s v="NA"/>
    <x v="27"/>
    <x v="143"/>
    <n v="0"/>
  </r>
  <r>
    <s v="Larix_decidua"/>
    <x v="0"/>
    <n v="0.22005598600000001"/>
    <n v="0.52786698899999995"/>
    <n v="0.78708999999999996"/>
    <x v="15"/>
    <s v="brt_inf_CLAY_SILICA__hollow"/>
    <s v="brt_inf_forms_hollow"/>
    <s v="brt_inf_SILICA_CLAY__hollow"/>
    <s v="brt_inf_temp_mean"/>
    <n v="11.23116847"/>
    <n v="9.9820815819999993"/>
    <n v="7.6485819590000004"/>
    <n v="7.5031712089999996"/>
    <n v="7.1420430189999999"/>
    <x v="0"/>
    <s v="brt_inf_elev_mean"/>
    <s v="brt_inf_SILICA_CLAY__pit"/>
    <s v="brt_inf_CLAY_SILICA__ridge"/>
    <s v="brt_inf_CLAY_SILICA__pit"/>
    <n v="-20.694951029999999"/>
    <n v="-15.062122349999999"/>
    <n v="-6.6054967600000003"/>
    <n v="-3.7548849070000001"/>
    <n v="-3.5436748300000001"/>
    <x v="23"/>
    <x v="160"/>
    <s v="forms_hollow*precip_mean"/>
  </r>
  <r>
    <s v="Larix_decidua_x_kaempferi_._L._x_marschlinsii"/>
    <x v="0"/>
    <n v="1.4221011E-2"/>
    <n v="0.50304283599999999"/>
    <n v="0.75734000000000001"/>
    <x v="10"/>
    <s v="brt_inf_SILICA__spur"/>
    <s v="brt_inf_elev_sd"/>
    <s v="brt_inf_CLAY_SILICA__footslope"/>
    <s v="brt_inf_SILICA__pit"/>
    <n v="23.636326090000001"/>
    <n v="7.648427205"/>
    <n v="6.1811765359999997"/>
    <n v="5.7666606839999996"/>
    <n v="4.648244043"/>
    <x v="1"/>
    <s v="brt_inf_forms_peak"/>
    <s v="brt_inf_forms_pit"/>
    <s v="brt_inf_CLAY_SILICA__shoulder"/>
    <s v="NA"/>
    <n v="-18.442726820000001"/>
    <n v="-7.231466835"/>
    <n v="-5.8528050289999998"/>
    <n v="-4.5196372709999997"/>
    <s v="NA"/>
    <x v="23"/>
    <x v="58"/>
    <s v="elev_sd*elev_mean"/>
  </r>
  <r>
    <s v="Larix"/>
    <x v="0"/>
    <n v="0.161113968"/>
    <n v="0.49483414399999998"/>
    <n v="0.79244999999999999"/>
    <x v="39"/>
    <s v="brt_inf_CLAY_SILICA__peak"/>
    <s v="brt_inf_MIXED__hollow"/>
    <s v="brt_inf_ACID__valley"/>
    <s v="NA"/>
    <n v="27.788606860000002"/>
    <n v="17.48853622"/>
    <n v="16.467243190000001"/>
    <n v="14.394098189999999"/>
    <s v="NA"/>
    <x v="1"/>
    <s v="NA"/>
    <s v="NA"/>
    <s v="NA"/>
    <s v="NA"/>
    <n v="-23.861515539999999"/>
    <s v="NA"/>
    <s v="NA"/>
    <s v="NA"/>
    <s v="NA"/>
    <x v="146"/>
    <x v="161"/>
    <n v="0"/>
  </r>
  <r>
    <s v="Lathyrus_linifolius"/>
    <x v="0"/>
    <n v="0.23202598499999999"/>
    <n v="0.444346291"/>
    <n v="0.68781000000000003"/>
    <x v="1"/>
    <s v="brt_inf_slope_sd"/>
    <s v="brt_inf_SILICA_CLAY__pit"/>
    <s v="brt_inf_river_lngth_m"/>
    <s v="brt_inf_forms_pit"/>
    <n v="18.193202899999999"/>
    <n v="9.4650662210000007"/>
    <n v="5.8024285420000004"/>
    <n v="5.1457525649999996"/>
    <n v="5.0003117650000002"/>
    <x v="1"/>
    <s v="brt_inf_forms_hollow"/>
    <s v="brt_inf_forms_valley"/>
    <s v="brt_inf_CLAY_SILICA__pit"/>
    <s v="NA"/>
    <n v="-30.256575080000001"/>
    <n v="-10.531011879999999"/>
    <n v="-9.1582239239999996"/>
    <n v="-3.1543950980000002"/>
    <s v="NA"/>
    <x v="14"/>
    <x v="56"/>
    <s v="forms_hollow*elev_mean"/>
  </r>
  <r>
    <s v="Lathyrus_pratensis"/>
    <x v="0"/>
    <n v="0.36188007999999999"/>
    <n v="0.496314492"/>
    <n v="0.81825999999999999"/>
    <x v="6"/>
    <s v="brt_inf_CLAY_SILICA__pit"/>
    <s v="NA"/>
    <s v="NA"/>
    <s v="NA"/>
    <n v="15.948633709999999"/>
    <n v="14.17473906"/>
    <s v="NA"/>
    <s v="NA"/>
    <s v="NA"/>
    <x v="1"/>
    <s v="brt_inf_precip_mean"/>
    <s v="NA"/>
    <s v="NA"/>
    <s v="NA"/>
    <n v="-44.219228950000002"/>
    <n v="-25.657398279999999"/>
    <s v="NA"/>
    <s v="NA"/>
    <s v="NA"/>
    <x v="27"/>
    <x v="162"/>
    <n v="0"/>
  </r>
  <r>
    <s v="Lemna_minor"/>
    <x v="0"/>
    <n v="0.133507651"/>
    <n v="0.434990078"/>
    <n v="0.78454000000000002"/>
    <x v="0"/>
    <s v="brt_inf_forms_pit"/>
    <s v="NA"/>
    <s v="NA"/>
    <s v="NA"/>
    <n v="24.625700139999999"/>
    <n v="21.16179155"/>
    <s v="NA"/>
    <s v="NA"/>
    <s v="NA"/>
    <x v="1"/>
    <s v="brt_inf_precip_mean"/>
    <s v="NA"/>
    <s v="NA"/>
    <s v="NA"/>
    <n v="-29.865739999999999"/>
    <n v="-24.346768310000002"/>
    <s v="NA"/>
    <s v="NA"/>
    <s v="NA"/>
    <x v="83"/>
    <x v="94"/>
    <n v="0"/>
  </r>
  <r>
    <s v="Lepidium_heterophyllum"/>
    <x v="0"/>
    <n v="0.19365133800000001"/>
    <n v="0.60025044000000005"/>
    <n v="0.81906999999999996"/>
    <x v="12"/>
    <s v="brt_inf_CLAY_SILICA__valley"/>
    <s v="brt_inf_river_lngth_m"/>
    <s v="brt_inf_temp_mean"/>
    <s v="NA"/>
    <n v="19.824075319999999"/>
    <n v="18.619404469999999"/>
    <n v="10.4869553"/>
    <n v="8.8114532709999995"/>
    <s v="NA"/>
    <x v="3"/>
    <s v="brt_inf_elev_mean"/>
    <s v="NA"/>
    <s v="NA"/>
    <s v="NA"/>
    <n v="-30.292275780000001"/>
    <n v="-11.96583586"/>
    <s v="NA"/>
    <s v="NA"/>
    <s v="NA"/>
    <x v="147"/>
    <x v="163"/>
    <n v="0"/>
  </r>
  <r>
    <s v="Leucanthemum_vulgare"/>
    <x v="0"/>
    <n v="0.25200815999999998"/>
    <n v="0.44749270899999999"/>
    <n v="0.79854000000000003"/>
    <x v="10"/>
    <s v="brt_inf_CLAY_SILICA__pit"/>
    <s v="NA"/>
    <s v="NA"/>
    <s v="NA"/>
    <n v="26.599419690000001"/>
    <n v="17.249374419999999"/>
    <s v="NA"/>
    <s v="NA"/>
    <s v="NA"/>
    <x v="1"/>
    <s v="brt_inf_CLAY_SILICA__peak"/>
    <s v="NA"/>
    <s v="NA"/>
    <s v="NA"/>
    <n v="-38.41937575"/>
    <n v="-17.73183014"/>
    <s v="NA"/>
    <s v="NA"/>
    <s v="NA"/>
    <x v="148"/>
    <x v="6"/>
    <n v="0"/>
  </r>
  <r>
    <s v="Lilium_pyrenaicum"/>
    <x v="0"/>
    <n v="0.222701864"/>
    <n v="0.53019703799999995"/>
    <n v="0.81408000000000003"/>
    <x v="0"/>
    <s v="NA"/>
    <s v="NA"/>
    <s v="NA"/>
    <s v="NA"/>
    <n v="23.535305449999999"/>
    <s v="NA"/>
    <s v="NA"/>
    <s v="NA"/>
    <s v="NA"/>
    <x v="27"/>
    <s v="brt_inf_precip_mean"/>
    <s v="brt_inf_river_lngth_m"/>
    <s v="NA"/>
    <s v="NA"/>
    <n v="-37.059282789999997"/>
    <n v="-23.133982"/>
    <n v="-16.271429749999999"/>
    <s v="NA"/>
    <s v="NA"/>
    <x v="40"/>
    <x v="151"/>
    <n v="0"/>
  </r>
  <r>
    <s v="Linaria_vulgaris"/>
    <x v="0"/>
    <n v="0.25810439499999999"/>
    <n v="0.80674582299999997"/>
    <n v="0.91080000000000005"/>
    <x v="15"/>
    <s v="brt_inf_SILICA_CLAY__slope"/>
    <s v="brt_inf_SILICA_CLAY__pit"/>
    <s v="brt_inf_CLAY_SILICA__ridge"/>
    <s v="NA"/>
    <n v="27.799311450000001"/>
    <n v="19.922268679999998"/>
    <n v="12.287120209999999"/>
    <n v="6.4224223509999998"/>
    <s v="NA"/>
    <x v="0"/>
    <s v="brt_inf_elev_sd"/>
    <s v="NA"/>
    <s v="NA"/>
    <s v="NA"/>
    <n v="-16.801114999999999"/>
    <n v="-16.767762309999998"/>
    <s v="NA"/>
    <s v="NA"/>
    <s v="NA"/>
    <x v="149"/>
    <x v="164"/>
    <n v="0"/>
  </r>
  <r>
    <s v="Linum_catharticum"/>
    <x v="0"/>
    <n v="0.23508073400000001"/>
    <n v="0.358649416"/>
    <n v="0.67488999999999999"/>
    <x v="21"/>
    <s v="brt_inf_river_lngth_m"/>
    <s v="brt_inf_slope_sd"/>
    <s v="NA"/>
    <s v="NA"/>
    <n v="24.87920613"/>
    <n v="21.153051000000001"/>
    <n v="19.89808184"/>
    <s v="NA"/>
    <s v="NA"/>
    <x v="1"/>
    <s v="NA"/>
    <s v="NA"/>
    <s v="NA"/>
    <s v="NA"/>
    <n v="-34.069661029999999"/>
    <s v="NA"/>
    <s v="NA"/>
    <s v="NA"/>
    <s v="NA"/>
    <x v="2"/>
    <x v="165"/>
    <n v="0"/>
  </r>
  <r>
    <s v="Littorella_uniflora"/>
    <x v="0"/>
    <n v="0.29830733399999998"/>
    <n v="0.66511087000000002"/>
    <n v="0.81528"/>
    <x v="28"/>
    <s v="brt_inf_SILICA_CLAY__spur"/>
    <s v="brt_inf_SILICA_CLAY__hollow"/>
    <s v="brt_inf_CLAY_SILICA__footslope"/>
    <s v="brt_inf_SILICA__hollow"/>
    <n v="36.238070370000003"/>
    <n v="8.3506309650000006"/>
    <n v="8.0608248220000007"/>
    <n v="6.9580111579999997"/>
    <n v="5.9023846300000002"/>
    <x v="24"/>
    <s v="brt_inf_forms_slope"/>
    <s v="NA"/>
    <s v="NA"/>
    <s v="NA"/>
    <n v="-17.448065840000002"/>
    <n v="-11.40830012"/>
    <s v="NA"/>
    <s v="NA"/>
    <s v="NA"/>
    <x v="150"/>
    <x v="166"/>
    <s v="CLAY_SILICA__footslope*forms_slope"/>
  </r>
  <r>
    <s v="Lobelia_dortmanna"/>
    <x v="0"/>
    <n v="0.267691664"/>
    <n v="0.63883555400000003"/>
    <n v="0.87424000000000002"/>
    <x v="28"/>
    <s v="brt_inf_CLAY_SILICA__hollow"/>
    <s v="brt_inf_CLAY_SILICA__slope"/>
    <s v="brt_inf_CLAY_SILICA__footslope"/>
    <s v="NA"/>
    <n v="27.763114309999999"/>
    <n v="21.875857839999998"/>
    <n v="21.31393851"/>
    <n v="9.6496402589999999"/>
    <s v="NA"/>
    <x v="0"/>
    <s v="NA"/>
    <s v="NA"/>
    <s v="NA"/>
    <s v="NA"/>
    <n v="-19.397449080000001"/>
    <s v="NA"/>
    <s v="NA"/>
    <s v="NA"/>
    <s v="NA"/>
    <x v="151"/>
    <x v="167"/>
    <n v="0"/>
  </r>
  <r>
    <s v="Lolium_perenne"/>
    <x v="0"/>
    <n v="0.27186235399999997"/>
    <n v="0.53906516999999998"/>
    <n v="0.81203999999999998"/>
    <x v="4"/>
    <s v="brt_inf_temp_mean"/>
    <s v="brt_inf_CLAY_SILICA__slope"/>
    <s v="brt_inf_CLAY_SILICA__pit"/>
    <s v="brt_inf_slope_sd"/>
    <n v="8.5763752049999997"/>
    <n v="7.4721110350000002"/>
    <n v="7.1984506340000003"/>
    <n v="7.1682586329999998"/>
    <n v="6.8479374819999999"/>
    <x v="1"/>
    <s v="brt_inf_precip_mean"/>
    <s v="NA"/>
    <s v="NA"/>
    <s v="NA"/>
    <n v="-33.23975179"/>
    <n v="-13.56822376"/>
    <s v="NA"/>
    <s v="NA"/>
    <s v="NA"/>
    <x v="152"/>
    <x v="54"/>
    <s v="slope_sd*elev_mean"/>
  </r>
  <r>
    <s v="Lonicera_periclymenum"/>
    <x v="0"/>
    <n v="0.21591312700000001"/>
    <n v="0.64919532300000005"/>
    <n v="0.81569000000000003"/>
    <x v="3"/>
    <s v="brt_inf_CLAY_SILICA__valley"/>
    <s v="brt_inf_CLAY_SILICA__peak"/>
    <s v="brt_inf_forms_ridge"/>
    <s v="brt_inf_temp_mean"/>
    <n v="9.8032722289999992"/>
    <n v="7.7370492940000002"/>
    <n v="7.6123295930000001"/>
    <n v="6.9941730550000001"/>
    <n v="6.9590025559999997"/>
    <x v="1"/>
    <s v="brt_inf_forms_slope"/>
    <s v="brt_inf_precip_mean"/>
    <s v="NA"/>
    <s v="NA"/>
    <n v="-26.862751329999998"/>
    <n v="-7.4053101940000001"/>
    <n v="-3.9457972309999998"/>
    <s v="NA"/>
    <s v="NA"/>
    <x v="153"/>
    <x v="150"/>
    <s v="CLAY_SILICA__valley*elev_mean"/>
  </r>
  <r>
    <s v="Lotus_corniculatus"/>
    <x v="0"/>
    <n v="0.312627873"/>
    <n v="0.39316253600000001"/>
    <n v="0.71087999999999996"/>
    <x v="0"/>
    <s v="brt_inf_forms_pit"/>
    <s v="brt_inf_temp_mean"/>
    <s v="NA"/>
    <s v="NA"/>
    <n v="19.77312693"/>
    <n v="13.190736040000001"/>
    <n v="12.490884230000001"/>
    <s v="NA"/>
    <s v="NA"/>
    <x v="1"/>
    <s v="NA"/>
    <s v="NA"/>
    <s v="NA"/>
    <s v="NA"/>
    <n v="-54.5452528"/>
    <s v="NA"/>
    <s v="NA"/>
    <s v="NA"/>
    <s v="NA"/>
    <x v="14"/>
    <x v="12"/>
    <n v="0"/>
  </r>
  <r>
    <s v="Lotus_pedunculatus"/>
    <x v="0"/>
    <n v="3.7222755000000003E-2"/>
    <n v="0.55942878500000004"/>
    <n v="0.77532999999999996"/>
    <x v="5"/>
    <s v="brt_inf_ULTRABASIC__slope"/>
    <s v="brt_inf_SILICA_CLAY__pit"/>
    <s v="brt_inf_ACID__slope"/>
    <s v="brt_inf_ACID__spur"/>
    <n v="27.993280210000002"/>
    <n v="22.246091610000001"/>
    <n v="15.22899821"/>
    <n v="14.502386680000001"/>
    <n v="13.680425850000001"/>
    <x v="9"/>
    <s v="NA"/>
    <s v="NA"/>
    <s v="NA"/>
    <s v="NA"/>
    <s v="NA"/>
    <s v="NA"/>
    <s v="NA"/>
    <s v="NA"/>
    <s v="NA"/>
    <x v="154"/>
    <x v="96"/>
    <n v="0"/>
  </r>
  <r>
    <s v="Lunaria_annua"/>
    <x v="0"/>
    <n v="0.29892844600000001"/>
    <n v="0.79115861200000004"/>
    <n v="0.88453999999999999"/>
    <x v="2"/>
    <s v="brt_inf_CLAY_SILICA__valley"/>
    <s v="brt_inf_SILICA_CLAY__pit"/>
    <s v="brt_inf_ORGANIC__peak"/>
    <s v="brt_inf_forms_valley"/>
    <n v="21.378643499999999"/>
    <n v="17.43878497"/>
    <n v="16.55206183"/>
    <n v="8.5830065320000006"/>
    <n v="8.3834936330000005"/>
    <x v="3"/>
    <s v="NA"/>
    <s v="NA"/>
    <s v="NA"/>
    <s v="NA"/>
    <n v="-27.664009530000001"/>
    <s v="NA"/>
    <s v="NA"/>
    <s v="NA"/>
    <s v="NA"/>
    <x v="155"/>
    <x v="123"/>
    <n v="0"/>
  </r>
  <r>
    <s v="Lupinus_arboreus_x_polyphyllus_._L._x_regalis"/>
    <x v="0"/>
    <n v="0.21750822"/>
    <n v="0.57928382099999998"/>
    <n v="0.86614000000000002"/>
    <x v="4"/>
    <s v="brt_inf_MGCARBONATE_SILICA_CLAY__spur"/>
    <s v="NA"/>
    <s v="NA"/>
    <s v="NA"/>
    <n v="35.051173069999997"/>
    <n v="9.8109600130000008"/>
    <s v="NA"/>
    <s v="NA"/>
    <s v="NA"/>
    <x v="0"/>
    <s v="brt_inf_elev_mean"/>
    <s v="NA"/>
    <s v="NA"/>
    <s v="NA"/>
    <n v="-32.746270129999999"/>
    <n v="-22.391596790000001"/>
    <s v="NA"/>
    <s v="NA"/>
    <s v="NA"/>
    <x v="23"/>
    <x v="168"/>
    <n v="0"/>
  </r>
  <r>
    <s v="Luzula_campestris"/>
    <x v="0"/>
    <n v="0.24936438499999999"/>
    <n v="0.432038961"/>
    <n v="0.75378000000000001"/>
    <x v="7"/>
    <s v="brt_inf_SILICA_CLAY__pit"/>
    <s v="brt_inf_river_lngth_m"/>
    <s v="brt_inf_CLAY_SILICA__spur"/>
    <s v="NA"/>
    <n v="21.019275279999999"/>
    <n v="18.785937300000001"/>
    <n v="14.022654470000001"/>
    <n v="11.50504301"/>
    <s v="NA"/>
    <x v="0"/>
    <s v="brt_inf_CLAY_SILICA__ridge"/>
    <s v="NA"/>
    <s v="NA"/>
    <s v="NA"/>
    <n v="-21.003422029999999"/>
    <n v="-13.663667909999999"/>
    <s v="NA"/>
    <s v="NA"/>
    <s v="NA"/>
    <x v="121"/>
    <x v="94"/>
    <n v="0"/>
  </r>
  <r>
    <s v="Luzula_multiflora"/>
    <x v="0"/>
    <n v="0.21020610300000001"/>
    <n v="0.42570481100000002"/>
    <n v="0.64895000000000003"/>
    <x v="2"/>
    <s v="brt_inf_BASIC__slope"/>
    <s v="brt_inf_CLAY_SILICA__ridge"/>
    <s v="brt_inf_CLAY_SILICA__slope"/>
    <s v="brt_inf_forms_hollow"/>
    <n v="13.136963809999999"/>
    <n v="12.877583810000001"/>
    <n v="9.1243045120000001"/>
    <n v="9.0072625459999998"/>
    <n v="6.9847394940000003"/>
    <x v="1"/>
    <s v="brt_inf_precip_mean"/>
    <s v="NA"/>
    <s v="NA"/>
    <s v="NA"/>
    <n v="-21.564775820000001"/>
    <n v="-5.7742231139999998"/>
    <s v="NA"/>
    <s v="NA"/>
    <s v="NA"/>
    <x v="26"/>
    <x v="2"/>
    <s v="SILICA_CLAY__spur*forms_hollow"/>
  </r>
  <r>
    <s v="Luzula_multiflora_subsp._congesta"/>
    <x v="0"/>
    <n v="8.1813544000000002E-2"/>
    <n v="0.34565709300000003"/>
    <n v="0.63307000000000002"/>
    <x v="40"/>
    <s v="brt_inf_CLAY_SILICA__slope"/>
    <s v="brt_inf_CLAY_SILICA__spur"/>
    <s v="brt_inf_SILICA_CLAY__hollow"/>
    <s v="brt_inf_SILICA_CLAY__slope"/>
    <n v="16.014378990000001"/>
    <n v="14.980542529999999"/>
    <n v="7.9051513790000003"/>
    <n v="6.9848646690000002"/>
    <n v="6.7091943299999999"/>
    <x v="1"/>
    <s v="brt_inf_CLAY_SILICA__valley"/>
    <s v="NA"/>
    <s v="NA"/>
    <s v="NA"/>
    <n v="-18.31023927"/>
    <n v="-9.8362077800000005"/>
    <s v="NA"/>
    <s v="NA"/>
    <s v="NA"/>
    <x v="156"/>
    <x v="169"/>
    <s v="SILICA_CLAY__pit*CLAY_SILICA__slope"/>
  </r>
  <r>
    <s v="Luzula_multiflora_subsp._multiflora"/>
    <x v="0"/>
    <n v="0.106494254"/>
    <n v="0.38099927099999997"/>
    <n v="0.69962999999999997"/>
    <x v="41"/>
    <s v="brt_inf_CLAY_SILICA__spur"/>
    <s v="brt_inf_CLAY_SILICA__slope"/>
    <s v="brt_inf_SILICA_CLAY__pit"/>
    <s v="brt_inf_CLAY_SILICA__ridge"/>
    <n v="26.047796890000001"/>
    <n v="18.271569119999999"/>
    <n v="14.87347673"/>
    <n v="13.406784529999999"/>
    <n v="13.03107305"/>
    <x v="1"/>
    <s v="NA"/>
    <s v="NA"/>
    <s v="NA"/>
    <s v="NA"/>
    <n v="-14.369299679999999"/>
    <s v="NA"/>
    <s v="NA"/>
    <s v="NA"/>
    <s v="NA"/>
    <x v="157"/>
    <x v="170"/>
    <n v="0"/>
  </r>
  <r>
    <s v="Luzula_pilosa"/>
    <x v="0"/>
    <n v="0.27498099599999998"/>
    <n v="0.51033010199999995"/>
    <n v="0.73387000000000002"/>
    <x v="1"/>
    <s v="brt_inf_forms_spur"/>
    <s v="brt_inf_slope_sd"/>
    <s v="brt_inf_BASIC__slope"/>
    <s v="brt_inf_CLAY_SILICA__slope"/>
    <n v="9.8395345170000006"/>
    <n v="9.2401741299999998"/>
    <n v="8.9100225500000008"/>
    <n v="8.4247281059999999"/>
    <n v="8.3574357359999993"/>
    <x v="1"/>
    <s v="brt_inf_CLAY_SILICA__spur"/>
    <s v="brt_inf_SILICA_CLAY__pit"/>
    <s v="brt_inf_precip_mean"/>
    <s v="NA"/>
    <n v="-19.451362499999998"/>
    <n v="-9.4437696019999997"/>
    <n v="-6.8134296719999998"/>
    <n v="-5.1381897299999997"/>
    <s v="NA"/>
    <x v="46"/>
    <x v="13"/>
    <s v="SILICA_CLAY__pit*temp_mean"/>
  </r>
  <r>
    <s v="Luzula_spicata"/>
    <x v="0"/>
    <n v="0.359362454"/>
    <n v="0.65092488100000001"/>
    <n v="0.93147000000000002"/>
    <x v="20"/>
    <s v="brt_inf_elev_sd"/>
    <s v="brt_inf_precip_mean"/>
    <s v="brt_inf_slope_mean"/>
    <s v="brt_inf_forms_spur"/>
    <n v="46.845045769999999"/>
    <n v="11.295995169999999"/>
    <n v="11.09687261"/>
    <n v="5.6549955189999999"/>
    <n v="5.0500089949999998"/>
    <x v="4"/>
    <s v="brt_inf_forms_slope"/>
    <s v="NA"/>
    <s v="NA"/>
    <s v="NA"/>
    <n v="-11.50416877"/>
    <n v="-8.5529131790000008"/>
    <s v="NA"/>
    <s v="NA"/>
    <s v="NA"/>
    <x v="56"/>
    <x v="90"/>
    <n v="0"/>
  </r>
  <r>
    <s v="Luzula_sylvatica"/>
    <x v="0"/>
    <n v="0.22759586800000001"/>
    <n v="0.42524534600000002"/>
    <n v="0.66903999999999997"/>
    <x v="7"/>
    <s v="brt_inf_slope_sd"/>
    <s v="brt_inf_river_lngth_m"/>
    <s v="NA"/>
    <s v="NA"/>
    <n v="32.33088274"/>
    <n v="24.723325020000001"/>
    <n v="14.99508928"/>
    <s v="NA"/>
    <s v="NA"/>
    <x v="0"/>
    <s v="NA"/>
    <s v="NA"/>
    <s v="NA"/>
    <s v="NA"/>
    <n v="-27.950702960000001"/>
    <s v="NA"/>
    <s v="NA"/>
    <s v="NA"/>
    <s v="NA"/>
    <x v="32"/>
    <x v="171"/>
    <n v="0"/>
  </r>
  <r>
    <s v="Lycopodium_clavatum"/>
    <x v="0"/>
    <n v="0.165963993"/>
    <n v="0.44696358899999999"/>
    <n v="0.65627999999999997"/>
    <x v="42"/>
    <s v="brt_inf_river_lngth_m"/>
    <s v="brt_inf_BASIC__slope"/>
    <s v="brt_inf_temp_mean"/>
    <s v="brt_inf_SILICA_CLAY__spur"/>
    <n v="10.84237439"/>
    <n v="10.48014809"/>
    <n v="8.5714119130000004"/>
    <n v="8.2975767979999997"/>
    <n v="8.0534199080000004"/>
    <x v="1"/>
    <s v="brt_inf_ORGANIC__ridge"/>
    <s v="brt_inf_CLAY_SILICA__spur"/>
    <s v="NA"/>
    <s v="NA"/>
    <n v="-15.76619035"/>
    <n v="-8.7897191770000003"/>
    <n v="-7.2386023789999996"/>
    <s v="NA"/>
    <s v="NA"/>
    <x v="140"/>
    <x v="172"/>
    <s v="BASIC__slope*river_lngth_m"/>
  </r>
  <r>
    <s v="Lysimachia_nemorum"/>
    <x v="0"/>
    <n v="0.204907846"/>
    <n v="0.45960852000000002"/>
    <n v="0.70021999999999995"/>
    <x v="9"/>
    <s v="brt_inf_CLAY_SILICA__slope"/>
    <s v="brt_inf_CLAY_SILICA__spur"/>
    <s v="brt_inf_BASIC__slope"/>
    <s v="NA"/>
    <n v="21.822194970000002"/>
    <n v="18.710300440000001"/>
    <n v="16.258246310000001"/>
    <n v="15.14360705"/>
    <s v="NA"/>
    <x v="0"/>
    <s v="NA"/>
    <s v="NA"/>
    <s v="NA"/>
    <s v="NA"/>
    <n v="-28.06565123"/>
    <s v="NA"/>
    <s v="NA"/>
    <s v="NA"/>
    <s v="NA"/>
    <x v="89"/>
    <x v="5"/>
    <n v="0"/>
  </r>
  <r>
    <s v="Lysimachia_punctata"/>
    <x v="0"/>
    <n v="0.102592186"/>
    <n v="0.69388926299999998"/>
    <n v="0.85053999999999996"/>
    <x v="4"/>
    <s v="brt_inf_CLAY_SILICA__slope"/>
    <s v="brt_inf_ORGANIC__pit"/>
    <s v="brt_inf_MGCARBONATE_SILICA_CLAY__spur"/>
    <s v="brt_inf_SILICA_CLAY__hollow"/>
    <n v="27.317584369999999"/>
    <n v="27.206289859999998"/>
    <n v="20.059683929999998"/>
    <n v="11.44690482"/>
    <n v="7.353484334"/>
    <x v="9"/>
    <s v="NA"/>
    <s v="NA"/>
    <s v="NA"/>
    <s v="NA"/>
    <s v="NA"/>
    <s v="NA"/>
    <s v="NA"/>
    <s v="NA"/>
    <s v="NA"/>
    <x v="158"/>
    <x v="173"/>
    <n v="0"/>
  </r>
  <r>
    <s v="Malva_moschata"/>
    <x v="0"/>
    <n v="0.173051854"/>
    <n v="0.55652549600000001"/>
    <n v="0.79322999999999999"/>
    <x v="0"/>
    <s v="brt_inf_SILICA_CLAY__hollow"/>
    <s v="NA"/>
    <s v="NA"/>
    <s v="NA"/>
    <n v="18.868580269999999"/>
    <n v="4.5708842089999999"/>
    <s v="NA"/>
    <s v="NA"/>
    <s v="NA"/>
    <x v="28"/>
    <s v="brt_inf_slope_sd"/>
    <s v="brt_inf_forms_spur"/>
    <s v="NA"/>
    <s v="NA"/>
    <n v="-35.982283719999998"/>
    <n v="-25.327518040000001"/>
    <n v="-15.25073375"/>
    <s v="NA"/>
    <s v="NA"/>
    <x v="159"/>
    <x v="174"/>
    <n v="0"/>
  </r>
  <r>
    <s v="Matricaria_discoidea"/>
    <x v="0"/>
    <n v="0.31010184899999998"/>
    <n v="0.480785246"/>
    <n v="0.81223000000000001"/>
    <x v="6"/>
    <s v="NA"/>
    <s v="NA"/>
    <s v="NA"/>
    <s v="NA"/>
    <n v="13.268110350000001"/>
    <s v="NA"/>
    <s v="NA"/>
    <s v="NA"/>
    <s v="NA"/>
    <x v="1"/>
    <s v="brt_inf_precip_mean"/>
    <s v="brt_inf_CLAY_SILICA__ridge"/>
    <s v="NA"/>
    <s v="NA"/>
    <n v="-45.83171067"/>
    <n v="-23.653321529999999"/>
    <n v="-17.246857460000001"/>
    <s v="NA"/>
    <s v="NA"/>
    <x v="27"/>
    <x v="81"/>
    <n v="0"/>
  </r>
  <r>
    <s v="Meconopsis_cambrica"/>
    <x v="0"/>
    <n v="0.17579448"/>
    <n v="0.57526616200000003"/>
    <n v="0.80859000000000003"/>
    <x v="7"/>
    <s v="brt_inf_CLAY_SILICA__valley"/>
    <s v="NA"/>
    <s v="NA"/>
    <s v="NA"/>
    <n v="28.27354369"/>
    <n v="18.03066948"/>
    <s v="NA"/>
    <s v="NA"/>
    <s v="NA"/>
    <x v="0"/>
    <s v="brt_inf_CLAY_SILICA__footslope"/>
    <s v="brt_inf_CLAY_SILICA__peak"/>
    <s v="brt_inf_elev_mean"/>
    <s v="NA"/>
    <n v="-16.55951306"/>
    <n v="-15.676329539999999"/>
    <n v="-12.65845215"/>
    <n v="-8.8014920809999992"/>
    <s v="NA"/>
    <x v="160"/>
    <x v="168"/>
    <n v="0"/>
  </r>
  <r>
    <s v="Melampyrum_pratense"/>
    <x v="0"/>
    <n v="0.168186433"/>
    <n v="0.30318591499999997"/>
    <n v="0.62502999999999997"/>
    <x v="0"/>
    <s v="brt_inf_BASIC__slope"/>
    <s v="brt_inf_forms_spur"/>
    <s v="NA"/>
    <s v="NA"/>
    <n v="30.332333779999999"/>
    <n v="23.507008590000002"/>
    <n v="20.36645266"/>
    <s v="NA"/>
    <s v="NA"/>
    <x v="0"/>
    <s v="NA"/>
    <s v="NA"/>
    <s v="NA"/>
    <s v="NA"/>
    <n v="-25.794204969999999"/>
    <s v="NA"/>
    <s v="NA"/>
    <s v="NA"/>
    <s v="NA"/>
    <x v="161"/>
    <x v="175"/>
    <n v="0"/>
  </r>
  <r>
    <s v="Melica_nutans"/>
    <x v="0"/>
    <n v="0.143083987"/>
    <n v="0.41383802800000002"/>
    <n v="0.63990999999999998"/>
    <x v="7"/>
    <s v="brt_inf_SILICA__slope"/>
    <s v="brt_inf_CLAY_SILICA__spur"/>
    <s v="brt_inf_CLAY_SILICA__pit"/>
    <s v="NA"/>
    <n v="38.138282199999999"/>
    <n v="28.1050267"/>
    <n v="17.8869133"/>
    <n v="15.8697778"/>
    <s v="NA"/>
    <x v="9"/>
    <s v="NA"/>
    <s v="NA"/>
    <s v="NA"/>
    <s v="NA"/>
    <s v="NA"/>
    <s v="NA"/>
    <s v="NA"/>
    <s v="NA"/>
    <s v="NA"/>
    <x v="162"/>
    <x v="176"/>
    <n v="0"/>
  </r>
  <r>
    <s v="Mentha_aquatica"/>
    <x v="0"/>
    <n v="0.20984993199999999"/>
    <n v="0.656629456"/>
    <n v="0.84869000000000006"/>
    <x v="0"/>
    <s v="brt_inf_temp_mean"/>
    <s v="brt_inf_CLAY_SILICA__pit"/>
    <s v="brt_inf_lake_area_m2"/>
    <s v="NA"/>
    <n v="16.631808490000001"/>
    <n v="13.40013609"/>
    <n v="12.812811290000001"/>
    <n v="11.62112937"/>
    <s v="NA"/>
    <x v="1"/>
    <s v="brt_inf_forms_pit"/>
    <s v="NA"/>
    <s v="NA"/>
    <s v="NA"/>
    <n v="-26.15981888"/>
    <n v="-19.374295879999998"/>
    <s v="NA"/>
    <s v="NA"/>
    <s v="NA"/>
    <x v="163"/>
    <x v="103"/>
    <n v="0"/>
  </r>
  <r>
    <s v="Mentha_aquatica_x_spicata_._M._x_piperita"/>
    <x v="0"/>
    <n v="0.11600735"/>
    <n v="0.67259714800000003"/>
    <n v="0.85819000000000001"/>
    <x v="0"/>
    <s v="brt_inf_SILICA_CLAY__valley"/>
    <s v="brt_inf_CLAY_SILICA__spur"/>
    <s v="brt_inf_CLAY_SILICA__slope"/>
    <s v="NA"/>
    <n v="20.33324601"/>
    <n v="15.03902504"/>
    <n v="12.49716579"/>
    <n v="9.9991218419999992"/>
    <s v="NA"/>
    <x v="29"/>
    <s v="brt_inf_precip_mean"/>
    <s v="NA"/>
    <s v="NA"/>
    <s v="NA"/>
    <n v="-28.79069745"/>
    <n v="-13.340743870000001"/>
    <s v="NA"/>
    <s v="NA"/>
    <s v="NA"/>
    <x v="102"/>
    <x v="177"/>
    <n v="0"/>
  </r>
  <r>
    <s v="Mentha_spicata"/>
    <x v="0"/>
    <n v="2.2034728E-2"/>
    <n v="0.56684472699999999"/>
    <n v="0.75056"/>
    <x v="0"/>
    <s v="brt_inf_CLAY_SILICA__peak"/>
    <s v="brt_inf_CLAY_SILICA__valley"/>
    <s v="brt_inf_river_lngth_m"/>
    <s v="brt_inf_forms_slope"/>
    <n v="12.70968991"/>
    <n v="11.43343917"/>
    <n v="8.4815767120000007"/>
    <n v="8.1217143850000006"/>
    <n v="3.513012829"/>
    <x v="0"/>
    <s v="brt_inf_forms_pit"/>
    <s v="brt_inf_slope_mean"/>
    <s v="brt_inf_elev_sd"/>
    <s v="NA"/>
    <n v="-30.9864882"/>
    <n v="-8.6449216779999993"/>
    <n v="-5.1143847500000001"/>
    <n v="-4.586471779"/>
    <s v="NA"/>
    <x v="31"/>
    <x v="29"/>
    <s v="elev_sd*SILICA_CLAY__pit"/>
  </r>
  <r>
    <s v="Menyanthes_trifoliata"/>
    <x v="0"/>
    <n v="0.339614101"/>
    <n v="0.54859836500000003"/>
    <n v="0.83255000000000001"/>
    <x v="28"/>
    <s v="brt_inf_ORGANIC__pit"/>
    <s v="brt_inf_precip_mean"/>
    <s v="brt_inf_temp_mean"/>
    <s v="brt_inf_CLAY_SILICA__footslope"/>
    <n v="26.54343158"/>
    <n v="11.91916496"/>
    <n v="7.4811381790000002"/>
    <n v="7.0097078049999997"/>
    <n v="5.8528898539999998"/>
    <x v="3"/>
    <s v="brt_inf_elev_mean"/>
    <s v="brt_inf_slope_mean"/>
    <s v="NA"/>
    <s v="NA"/>
    <n v="-23.758341300000001"/>
    <n v="-8.3484853129999994"/>
    <n v="-6.1291585040000003"/>
    <s v="NA"/>
    <s v="NA"/>
    <x v="15"/>
    <x v="178"/>
    <s v="ORGANIC__pit*elev_sd"/>
  </r>
  <r>
    <s v="Mercurialis_perennis"/>
    <x v="0"/>
    <n v="0.306495301"/>
    <n v="0.47685794799999998"/>
    <n v="0.77619000000000005"/>
    <x v="2"/>
    <s v="brt_inf_slope_sd"/>
    <s v="brt_inf_forms_pit"/>
    <s v="NA"/>
    <s v="NA"/>
    <n v="19.025217189999999"/>
    <n v="18.101332159999998"/>
    <n v="17.516269399999999"/>
    <s v="NA"/>
    <s v="NA"/>
    <x v="0"/>
    <s v="brt_inf_elev_mean"/>
    <s v="NA"/>
    <s v="NA"/>
    <s v="NA"/>
    <n v="-24.008690189999999"/>
    <n v="-21.348491070000001"/>
    <s v="NA"/>
    <s v="NA"/>
    <s v="NA"/>
    <x v="74"/>
    <x v="43"/>
    <n v="0"/>
  </r>
  <r>
    <s v="Mimulus_agg."/>
    <x v="0"/>
    <n v="0.270234109"/>
    <n v="0.54215440699999995"/>
    <n v="0.80988000000000004"/>
    <x v="5"/>
    <s v="brt_inf_CLAY_SILICA__pit"/>
    <s v="brt_inf_CLAY_SILICA__hollow"/>
    <s v="NA"/>
    <s v="NA"/>
    <n v="19.526728139999999"/>
    <n v="17.53072693"/>
    <n v="8.0307426280000005"/>
    <s v="NA"/>
    <s v="NA"/>
    <x v="0"/>
    <s v="brt_inf_elev_mean"/>
    <s v="NA"/>
    <s v="NA"/>
    <s v="NA"/>
    <n v="-31.54478434"/>
    <n v="-23.367017959999998"/>
    <s v="NA"/>
    <s v="NA"/>
    <s v="NA"/>
    <x v="140"/>
    <x v="179"/>
    <n v="0"/>
  </r>
  <r>
    <s v="Mimulus_guttatus"/>
    <x v="0"/>
    <n v="0.116832614"/>
    <n v="0.60026232999999996"/>
    <n v="0.73934999999999995"/>
    <x v="6"/>
    <s v="brt_inf_river_lngth_m"/>
    <s v="brt_inf_CLAY_SILICA__peak"/>
    <s v="NA"/>
    <s v="NA"/>
    <n v="24.436002590000001"/>
    <n v="16.448809600000001"/>
    <n v="12.058087540000001"/>
    <s v="NA"/>
    <s v="NA"/>
    <x v="0"/>
    <s v="brt_inf_forms_spur"/>
    <s v="NA"/>
    <s v="NA"/>
    <s v="NA"/>
    <n v="-33.655344900000003"/>
    <n v="-13.401755380000001"/>
    <s v="NA"/>
    <s v="NA"/>
    <s v="NA"/>
    <x v="102"/>
    <x v="180"/>
    <n v="0"/>
  </r>
  <r>
    <s v="Mimulus"/>
    <x v="0"/>
    <n v="0.217533007"/>
    <n v="0.71906215399999995"/>
    <n v="0.77927999999999997"/>
    <x v="2"/>
    <s v="brt_inf_precip_mean"/>
    <s v="brt_inf_forms_hollow"/>
    <s v="NA"/>
    <s v="NA"/>
    <n v="20.769302280000002"/>
    <n v="15.05980724"/>
    <n v="12.08336446"/>
    <s v="NA"/>
    <s v="NA"/>
    <x v="3"/>
    <s v="brt_inf_elev_mean"/>
    <s v="brt_inf_slope_sd"/>
    <s v="NA"/>
    <s v="NA"/>
    <n v="-22.10432964"/>
    <n v="-15.68402154"/>
    <n v="-14.29917483"/>
    <s v="NA"/>
    <s v="NA"/>
    <x v="164"/>
    <x v="82"/>
    <n v="0"/>
  </r>
  <r>
    <s v="Moehringia_trinervia"/>
    <x v="0"/>
    <n v="0.132551958"/>
    <n v="0.76752274600000003"/>
    <n v="0.77483999999999997"/>
    <x v="6"/>
    <s v="brt_inf_MIXED__pit"/>
    <s v="brt_inf_CLAY_SILICA__pit"/>
    <s v="NA"/>
    <s v="NA"/>
    <n v="21.822416029999999"/>
    <n v="15.256564859999999"/>
    <n v="12.312015710000001"/>
    <s v="NA"/>
    <s v="NA"/>
    <x v="0"/>
    <s v="brt_inf_CLAY_SILICA__hollow"/>
    <s v="NA"/>
    <s v="NA"/>
    <s v="NA"/>
    <n v="-25.994427909999999"/>
    <n v="-24.61457549"/>
    <s v="NA"/>
    <s v="NA"/>
    <s v="NA"/>
    <x v="165"/>
    <x v="181"/>
    <n v="0"/>
  </r>
  <r>
    <s v="Molinia_caerulea"/>
    <x v="0"/>
    <n v="0.25987881499999999"/>
    <n v="0.37365736399999999"/>
    <n v="0.67742000000000002"/>
    <x v="25"/>
    <s v="brt_inf_river_lngth_m"/>
    <s v="brt_inf_CLAY_SILICA__valley"/>
    <s v="brt_inf_precip_mean"/>
    <s v="brt_inf_temp_mean"/>
    <n v="10.49436272"/>
    <n v="7.7532486770000002"/>
    <n v="6.9292905940000002"/>
    <n v="6.3460603339999997"/>
    <n v="6.0498892580000003"/>
    <x v="1"/>
    <s v="NA"/>
    <s v="NA"/>
    <s v="NA"/>
    <s v="NA"/>
    <n v="-41.53919879"/>
    <s v="NA"/>
    <s v="NA"/>
    <s v="NA"/>
    <s v="NA"/>
    <x v="27"/>
    <x v="75"/>
    <s v="ORGANIC__peak*elev_mean"/>
  </r>
  <r>
    <s v="Montia_fontana"/>
    <x v="0"/>
    <n v="0.14916421299999999"/>
    <n v="0.28194451799999998"/>
    <n v="0.61819000000000002"/>
    <x v="10"/>
    <s v="brt_inf_forms_hollow"/>
    <s v="brt_inf_BASIC__slope"/>
    <s v="brt_inf_river_lngth_m"/>
    <s v="NA"/>
    <n v="42.318849790000002"/>
    <n v="23.452892930000001"/>
    <n v="20.04353085"/>
    <n v="14.18472643"/>
    <s v="NA"/>
    <x v="9"/>
    <s v="NA"/>
    <s v="NA"/>
    <s v="NA"/>
    <s v="NA"/>
    <s v="NA"/>
    <s v="NA"/>
    <s v="NA"/>
    <s v="NA"/>
    <s v="NA"/>
    <x v="166"/>
    <x v="182"/>
    <n v="0"/>
  </r>
  <r>
    <s v="Myosotis_arvensis"/>
    <x v="0"/>
    <n v="0.17808196900000001"/>
    <n v="0.39797750999999998"/>
    <n v="0.76065000000000005"/>
    <x v="12"/>
    <s v="brt_inf_temp_mean"/>
    <s v="NA"/>
    <s v="NA"/>
    <s v="NA"/>
    <n v="34.544839670000002"/>
    <n v="17.54222648"/>
    <s v="NA"/>
    <s v="NA"/>
    <s v="NA"/>
    <x v="1"/>
    <s v="brt_inf_precip_mean"/>
    <s v="NA"/>
    <s v="NA"/>
    <s v="NA"/>
    <n v="-24.779106160000001"/>
    <n v="-23.13382769"/>
    <s v="NA"/>
    <s v="NA"/>
    <s v="NA"/>
    <x v="167"/>
    <x v="183"/>
    <n v="0"/>
  </r>
  <r>
    <s v="Myosotis_discolor"/>
    <x v="0"/>
    <n v="0.25612742999999999"/>
    <n v="0.489004783"/>
    <n v="0.79325999999999997"/>
    <x v="5"/>
    <s v="brt_inf_CLAY_SILICA__spur"/>
    <s v="NA"/>
    <s v="NA"/>
    <s v="NA"/>
    <n v="16.267686149999999"/>
    <n v="12.0726548"/>
    <s v="NA"/>
    <s v="NA"/>
    <s v="NA"/>
    <x v="1"/>
    <s v="brt_inf_precip_mean"/>
    <s v="NA"/>
    <s v="NA"/>
    <s v="NA"/>
    <n v="-43.952679349999997"/>
    <n v="-27.706979700000002"/>
    <s v="NA"/>
    <s v="NA"/>
    <s v="NA"/>
    <x v="27"/>
    <x v="184"/>
    <n v="0"/>
  </r>
  <r>
    <s v="Myosotis_laxa"/>
    <x v="0"/>
    <n v="0.180150593"/>
    <n v="0.51651204500000003"/>
    <n v="0.75294000000000005"/>
    <x v="12"/>
    <s v="brt_inf_SILICA_CLAY__pit"/>
    <s v="brt_inf_CLAY_SILICA__spur"/>
    <s v="brt_inf_ACID__spur"/>
    <s v="NA"/>
    <n v="26.202370309999999"/>
    <n v="22.66279201"/>
    <n v="17.43558475"/>
    <n v="11.626759910000001"/>
    <s v="NA"/>
    <x v="0"/>
    <s v="NA"/>
    <s v="NA"/>
    <s v="NA"/>
    <s v="NA"/>
    <n v="-22.07249302"/>
    <s v="NA"/>
    <s v="NA"/>
    <s v="NA"/>
    <s v="NA"/>
    <x v="21"/>
    <x v="94"/>
    <n v="0"/>
  </r>
  <r>
    <s v="Myosotis_scorpioides"/>
    <x v="0"/>
    <n v="0.35421746700000001"/>
    <n v="0.54996997199999997"/>
    <n v="0.86538000000000004"/>
    <x v="10"/>
    <s v="brt_inf_river_lngth_m"/>
    <s v="NA"/>
    <s v="NA"/>
    <s v="NA"/>
    <n v="29.377023919999999"/>
    <n v="15.41995088"/>
    <s v="NA"/>
    <s v="NA"/>
    <s v="NA"/>
    <x v="1"/>
    <s v="brt_inf_CLAY_SILICA__footslope"/>
    <s v="NA"/>
    <s v="NA"/>
    <s v="NA"/>
    <n v="-40.595639920000004"/>
    <n v="-14.607385280000001"/>
    <s v="NA"/>
    <s v="NA"/>
    <s v="NA"/>
    <x v="27"/>
    <x v="2"/>
    <n v="0"/>
  </r>
  <r>
    <s v="Myosotis_secunda"/>
    <x v="0"/>
    <n v="0.16987450700000001"/>
    <n v="0.40612350699999999"/>
    <n v="0.74728000000000006"/>
    <x v="5"/>
    <s v="brt_inf_BASIC__slope"/>
    <s v="NA"/>
    <s v="NA"/>
    <s v="NA"/>
    <n v="22.197851279999998"/>
    <n v="13.15467628"/>
    <s v="NA"/>
    <s v="NA"/>
    <s v="NA"/>
    <x v="1"/>
    <s v="brt_inf_precip_mean"/>
    <s v="NA"/>
    <s v="NA"/>
    <s v="NA"/>
    <n v="-41.274830919999999"/>
    <n v="-23.372641519999998"/>
    <s v="NA"/>
    <s v="NA"/>
    <s v="NA"/>
    <x v="26"/>
    <x v="6"/>
    <n v="0"/>
  </r>
  <r>
    <s v="Myosotis_sylvatica"/>
    <x v="0"/>
    <n v="0.151848861"/>
    <n v="0.70210984700000001"/>
    <n v="0.8246"/>
    <x v="24"/>
    <s v="brt_inf_CLAY_SILICA__footslope"/>
    <s v="NA"/>
    <s v="NA"/>
    <s v="NA"/>
    <n v="27.77952535"/>
    <n v="24.589284110000001"/>
    <s v="NA"/>
    <s v="NA"/>
    <s v="NA"/>
    <x v="0"/>
    <s v="brt_inf_slope_sd"/>
    <s v="NA"/>
    <s v="NA"/>
    <s v="NA"/>
    <n v="-27.592924490000001"/>
    <n v="-20.038266050000001"/>
    <s v="NA"/>
    <s v="NA"/>
    <s v="NA"/>
    <x v="164"/>
    <x v="185"/>
    <n v="0"/>
  </r>
  <r>
    <s v="Myrica_gale"/>
    <x v="0"/>
    <n v="0.30379057199999998"/>
    <n v="0.48736179899999998"/>
    <n v="0.77551000000000003"/>
    <x v="43"/>
    <s v="brt_inf_SILICA__hollow"/>
    <s v="brt_inf_precip_mean"/>
    <s v="brt_inf_temp_mean"/>
    <s v="brt_inf_forms_slope"/>
    <n v="11.1296377"/>
    <n v="10.2521801"/>
    <n v="8.5176192010000005"/>
    <n v="7.2199781999999999"/>
    <n v="6.5351547950000004"/>
    <x v="1"/>
    <s v="NA"/>
    <s v="NA"/>
    <s v="NA"/>
    <s v="NA"/>
    <n v="-36.109518119999997"/>
    <s v="NA"/>
    <s v="NA"/>
    <s v="NA"/>
    <s v="NA"/>
    <x v="168"/>
    <x v="6"/>
    <s v="temp_mean*precip_mean"/>
  </r>
  <r>
    <s v="Myriophyllum_alterniflorum"/>
    <x v="0"/>
    <n v="0.13772415700000001"/>
    <n v="0.58212558400000003"/>
    <n v="0.79605999999999999"/>
    <x v="28"/>
    <s v="brt_inf_river_lngth_m"/>
    <s v="brt_inf_forms_ridge"/>
    <s v="brt_inf_forms_pit"/>
    <s v="brt_inf_CLAY_SILICA__pit"/>
    <n v="41.192288689999998"/>
    <n v="13.41284651"/>
    <n v="12.38814011"/>
    <n v="8.2837634970000007"/>
    <n v="5.8472513770000001"/>
    <x v="0"/>
    <s v="brt_inf_slope_sd"/>
    <s v="NA"/>
    <s v="NA"/>
    <s v="NA"/>
    <n v="-11.83333844"/>
    <n v="-7.0423713729999999"/>
    <s v="NA"/>
    <s v="NA"/>
    <s v="NA"/>
    <x v="169"/>
    <x v="186"/>
    <n v="0"/>
  </r>
  <r>
    <s v="Myrrhis_odorata"/>
    <x v="0"/>
    <n v="0.35165519499999998"/>
    <n v="0.56904337999999999"/>
    <n v="0.87927"/>
    <x v="0"/>
    <s v="brt_inf_CLAY_SILICA__peak"/>
    <s v="NA"/>
    <s v="NA"/>
    <s v="NA"/>
    <n v="21.365164459999999"/>
    <n v="15.89127145"/>
    <s v="NA"/>
    <s v="NA"/>
    <s v="NA"/>
    <x v="0"/>
    <s v="brt_inf_elev_mean"/>
    <s v="NA"/>
    <s v="NA"/>
    <s v="NA"/>
    <n v="-39.594388989999999"/>
    <n v="-23.149175100000001"/>
    <s v="NA"/>
    <s v="NA"/>
    <s v="NA"/>
    <x v="23"/>
    <x v="29"/>
    <n v="0"/>
  </r>
  <r>
    <s v="Narcissus_agg."/>
    <x v="0"/>
    <n v="0.28982185500000002"/>
    <n v="0.52410694899999999"/>
    <n v="0.84811000000000003"/>
    <x v="15"/>
    <s v="brt_inf_forms_pit"/>
    <s v="brt_inf_SILICA_CLAY__pit"/>
    <s v="NA"/>
    <s v="NA"/>
    <n v="17.742941779999999"/>
    <n v="16.989891230000001"/>
    <n v="11.00972475"/>
    <s v="NA"/>
    <s v="NA"/>
    <x v="0"/>
    <s v="brt_inf_elev_mean"/>
    <s v="NA"/>
    <s v="NA"/>
    <s v="NA"/>
    <n v="-33.47941711"/>
    <n v="-20.77802513"/>
    <s v="NA"/>
    <s v="NA"/>
    <s v="NA"/>
    <x v="160"/>
    <x v="21"/>
    <n v="0"/>
  </r>
  <r>
    <s v="Nardus_stricta"/>
    <x v="0"/>
    <n v="0.165685938"/>
    <n v="0.40774154099999999"/>
    <n v="0.60621999999999998"/>
    <x v="2"/>
    <s v="brt_inf_precip_mean"/>
    <s v="brt_inf_CLAY_SILICA__slope"/>
    <s v="brt_inf_forms_spur"/>
    <s v="brt_inf_BASIC__slope"/>
    <n v="11.94002158"/>
    <n v="10.27615827"/>
    <n v="9.1939989339999997"/>
    <n v="9.1828991710000007"/>
    <n v="8.9337689410000003"/>
    <x v="1"/>
    <s v="brt_inf_temp_mean"/>
    <s v="NA"/>
    <s v="NA"/>
    <s v="NA"/>
    <n v="-13.0678491"/>
    <n v="-9.5281369859999998"/>
    <s v="NA"/>
    <s v="NA"/>
    <s v="NA"/>
    <x v="27"/>
    <x v="124"/>
    <s v="slope_sd*CLAY_SILICA__hollow"/>
  </r>
  <r>
    <s v="Narthecium_ossifragum"/>
    <x v="0"/>
    <n v="0.16335583400000001"/>
    <n v="0.38833852299999999"/>
    <n v="0.61528000000000005"/>
    <x v="8"/>
    <s v="brt_inf_CLAY_SILICA__slope"/>
    <s v="brt_inf_river_lngth_m"/>
    <s v="brt_inf_temp_mean"/>
    <s v="brt_inf_BASIC__slope"/>
    <n v="12.455347099999999"/>
    <n v="10.476194019999999"/>
    <n v="9.1313919559999999"/>
    <n v="8.8239373049999994"/>
    <n v="8.7677552690000002"/>
    <x v="1"/>
    <s v="brt_inf_ORGANIC__valley"/>
    <s v="NA"/>
    <s v="NA"/>
    <s v="NA"/>
    <n v="-13.60111923"/>
    <n v="-7.970354414"/>
    <s v="NA"/>
    <s v="NA"/>
    <s v="NA"/>
    <x v="170"/>
    <x v="187"/>
    <s v="precip_mean*slope_sd"/>
  </r>
  <r>
    <s v="Nasturtium_officinale_agg."/>
    <x v="0"/>
    <n v="0.108124755"/>
    <n v="0.72221886599999996"/>
    <n v="0.87578999999999996"/>
    <x v="6"/>
    <s v="brt_inf_forms_pit"/>
    <s v="brt_inf_CLAY_SILICA__pit"/>
    <s v="NA"/>
    <s v="NA"/>
    <n v="31.739537630000001"/>
    <n v="15.902833299999999"/>
    <n v="11.78545632"/>
    <s v="NA"/>
    <s v="NA"/>
    <x v="0"/>
    <s v="brt_inf_CLAY_SILICA__footslope"/>
    <s v="NA"/>
    <s v="NA"/>
    <s v="NA"/>
    <n v="-24.405390180000001"/>
    <n v="-16.166782569999999"/>
    <s v="NA"/>
    <s v="NA"/>
    <s v="NA"/>
    <x v="11"/>
    <x v="162"/>
    <n v="0"/>
  </r>
  <r>
    <s v="Neottia_cordata"/>
    <x v="0"/>
    <n v="0.193317762"/>
    <n v="0.55219141699999996"/>
    <n v="0.69172999999999996"/>
    <x v="30"/>
    <s v="brt_inf_CLAY_SILICA__ridge"/>
    <s v="brt_inf_SILICA_CLAY__spur"/>
    <s v="brt_inf_slope_sd"/>
    <s v="brt_inf_river_lngth_m"/>
    <n v="12.971844880000001"/>
    <n v="11.94719868"/>
    <n v="11.843701429999999"/>
    <n v="9.7529267199999996"/>
    <n v="8.9161752290000003"/>
    <x v="1"/>
    <s v="brt_inf_precip_mean"/>
    <s v="NA"/>
    <s v="NA"/>
    <s v="NA"/>
    <n v="-15.27134794"/>
    <n v="-9.0010845780000004"/>
    <s v="NA"/>
    <s v="NA"/>
    <s v="NA"/>
    <x v="95"/>
    <x v="188"/>
    <s v="CLAY_SILICA__ridge*SILICA_CLAY__peak"/>
  </r>
  <r>
    <s v="Nymphaea_alba"/>
    <x v="0"/>
    <n v="0.42193486800000002"/>
    <n v="0.85392288100000002"/>
    <n v="0.95718999999999999"/>
    <x v="28"/>
    <s v="brt_inf_temp_mean"/>
    <s v="brt_inf_CLAY_SILICA__ridge"/>
    <s v="NA"/>
    <s v="NA"/>
    <n v="35.608678789999999"/>
    <n v="12.50276232"/>
    <n v="12.13401573"/>
    <s v="NA"/>
    <s v="NA"/>
    <x v="1"/>
    <s v="brt_inf_river_lngth_m"/>
    <s v="brt_inf_forms_spur"/>
    <s v="NA"/>
    <s v="NA"/>
    <n v="-21.900306279999999"/>
    <n v="-10.31083757"/>
    <n v="-7.5433993179999996"/>
    <s v="NA"/>
    <s v="NA"/>
    <x v="171"/>
    <x v="189"/>
    <n v="0"/>
  </r>
  <r>
    <s v="Odontites_vernus"/>
    <x v="0"/>
    <n v="0.11622307900000001"/>
    <n v="0.52964133099999999"/>
    <n v="0.88997999999999999"/>
    <x v="44"/>
    <s v="brt_inf_slope_mean"/>
    <s v="brt_inf_SILICA_CLAY__shoulder"/>
    <s v="brt_inf_ORGANIC__footslope"/>
    <s v="NA"/>
    <n v="35.039283429999998"/>
    <n v="19.585983079999998"/>
    <n v="16.118390250000001"/>
    <n v="9.3822438380000008"/>
    <s v="NA"/>
    <x v="1"/>
    <s v="NA"/>
    <s v="NA"/>
    <s v="NA"/>
    <s v="NA"/>
    <n v="-19.874099409999999"/>
    <s v="NA"/>
    <s v="NA"/>
    <s v="NA"/>
    <s v="NA"/>
    <x v="172"/>
    <x v="190"/>
    <n v="0"/>
  </r>
  <r>
    <s v="Orchis_mascula"/>
    <x v="0"/>
    <n v="0.156784706"/>
    <n v="0.56087512699999997"/>
    <n v="0.82735000000000003"/>
    <x v="8"/>
    <s v="brt_inf_forms_spur"/>
    <s v="brt_inf_CACARBONATE__spur"/>
    <s v="brt_inf_CACARBONATE__pit"/>
    <s v="NA"/>
    <n v="30.833708959999999"/>
    <n v="23.547013280000002"/>
    <n v="23.140486020000001"/>
    <n v="22.478791749999999"/>
    <s v="NA"/>
    <x v="9"/>
    <s v="NA"/>
    <s v="NA"/>
    <s v="NA"/>
    <s v="NA"/>
    <s v="NA"/>
    <s v="NA"/>
    <s v="NA"/>
    <s v="NA"/>
    <s v="NA"/>
    <x v="123"/>
    <x v="191"/>
    <n v="0"/>
  </r>
  <r>
    <s v="Oreopteris_limbosperma"/>
    <x v="0"/>
    <n v="0.110887528"/>
    <n v="0.29395063999999999"/>
    <n v="0.58311000000000002"/>
    <x v="5"/>
    <s v="brt_inf_river_lngth_m"/>
    <s v="NA"/>
    <s v="NA"/>
    <s v="NA"/>
    <n v="26.890370480000001"/>
    <n v="18.12050696"/>
    <s v="NA"/>
    <s v="NA"/>
    <s v="NA"/>
    <x v="0"/>
    <s v="brt_inf_elev_mean"/>
    <s v="NA"/>
    <s v="NA"/>
    <s v="NA"/>
    <n v="-38.87340167"/>
    <n v="-16.115720880000001"/>
    <s v="NA"/>
    <s v="NA"/>
    <s v="NA"/>
    <x v="169"/>
    <x v="99"/>
    <n v="0"/>
  </r>
  <r>
    <s v="Orthilia_secunda"/>
    <x v="0"/>
    <n v="0.25522651499999999"/>
    <n v="0.37553292300000002"/>
    <n v="0.67115999999999998"/>
    <x v="45"/>
    <s v="brt_inf_SILICA_CLAY__pit"/>
    <s v="brt_inf_CLAY_SILICA__peak"/>
    <s v="brt_inf_SILICA__peak"/>
    <s v="NA"/>
    <n v="40.757263369999997"/>
    <n v="23.63951557"/>
    <n v="18.998507119999999"/>
    <n v="16.604713950000001"/>
    <s v="NA"/>
    <x v="9"/>
    <s v="NA"/>
    <s v="NA"/>
    <s v="NA"/>
    <s v="NA"/>
    <s v="NA"/>
    <s v="NA"/>
    <s v="NA"/>
    <s v="NA"/>
    <s v="NA"/>
    <x v="173"/>
    <x v="100"/>
    <n v="0"/>
  </r>
  <r>
    <s v="Oxalis_acetosella"/>
    <x v="0"/>
    <n v="0.25149243300000002"/>
    <n v="0.37607902900000001"/>
    <n v="0.66566999999999998"/>
    <x v="19"/>
    <s v="brt_inf_precip_mean"/>
    <s v="brt_inf_CLAY_SILICA__ridge"/>
    <s v="brt_inf_SILICA_CLAY__pit"/>
    <s v="NA"/>
    <n v="20.266056949999999"/>
    <n v="19.811986839999999"/>
    <n v="17.467364759999999"/>
    <n v="11.34636967"/>
    <s v="NA"/>
    <x v="1"/>
    <s v="NA"/>
    <s v="NA"/>
    <s v="NA"/>
    <s v="NA"/>
    <n v="-31.10822177"/>
    <s v="NA"/>
    <s v="NA"/>
    <s v="NA"/>
    <s v="NA"/>
    <x v="46"/>
    <x v="115"/>
    <n v="0"/>
  </r>
  <r>
    <s v="Oxyria_digyna"/>
    <x v="0"/>
    <n v="0.28056257600000001"/>
    <n v="0.48184056400000003"/>
    <n v="0.78613999999999995"/>
    <x v="8"/>
    <s v="brt_inf_SILICA__hollow"/>
    <s v="brt_inf_precip_mean"/>
    <s v="brt_inf_elev_sd"/>
    <s v="NA"/>
    <n v="38.244836769999999"/>
    <n v="26.375937860000001"/>
    <n v="18.208716450000001"/>
    <n v="17.17050892"/>
    <s v="NA"/>
    <x v="9"/>
    <s v="NA"/>
    <s v="NA"/>
    <s v="NA"/>
    <s v="NA"/>
    <s v="NA"/>
    <s v="NA"/>
    <s v="NA"/>
    <s v="NA"/>
    <s v="NA"/>
    <x v="174"/>
    <x v="192"/>
    <n v="0"/>
  </r>
  <r>
    <s v="Papaver_pseudoorientale"/>
    <x v="0"/>
    <n v="0.28026269100000001"/>
    <n v="0.60960381799999996"/>
    <n v="0.92769000000000001"/>
    <x v="4"/>
    <s v="brt_inf_MGCARBONATE_SILICA_CLAY__spur"/>
    <s v="brt_inf_SILICA__footslope"/>
    <s v="NA"/>
    <s v="NA"/>
    <n v="65.942282160000005"/>
    <n v="11.658987059999999"/>
    <n v="7.2670957610000002"/>
    <s v="NA"/>
    <s v="NA"/>
    <x v="0"/>
    <s v="NA"/>
    <s v="NA"/>
    <s v="NA"/>
    <s v="NA"/>
    <n v="-15.131635019999999"/>
    <s v="NA"/>
    <s v="NA"/>
    <s v="NA"/>
    <s v="NA"/>
    <x v="175"/>
    <x v="193"/>
    <n v="0"/>
  </r>
  <r>
    <s v="Papaver_somniferum"/>
    <x v="0"/>
    <n v="0.32451178800000002"/>
    <n v="0.79019743099999995"/>
    <n v="0.88336999999999999"/>
    <x v="5"/>
    <s v="brt_inf_SILICA_CLAY__hollow"/>
    <s v="NA"/>
    <s v="NA"/>
    <s v="NA"/>
    <n v="25.706811380000001"/>
    <n v="17.662277190000001"/>
    <s v="NA"/>
    <s v="NA"/>
    <s v="NA"/>
    <x v="0"/>
    <s v="brt_inf_SILICA_CLAY__slope"/>
    <s v="NA"/>
    <s v="NA"/>
    <s v="NA"/>
    <n v="-34.080780410000003"/>
    <n v="-22.550131019999998"/>
    <s v="NA"/>
    <s v="NA"/>
    <s v="NA"/>
    <x v="176"/>
    <x v="194"/>
    <n v="0"/>
  </r>
  <r>
    <s v="Parnassia_palustris"/>
    <x v="0"/>
    <n v="0.31296630600000003"/>
    <n v="0.59982466000000001"/>
    <n v="0.80418999999999996"/>
    <x v="21"/>
    <s v="brt_inf_CLAY_SILICA__spur"/>
    <s v="brt_inf_slope_sd"/>
    <s v="brt_inf_ULTRABASIC__slope"/>
    <s v="NA"/>
    <n v="24.327594309999999"/>
    <n v="22.05058034"/>
    <n v="19.150190340000002"/>
    <n v="12.88522672"/>
    <s v="NA"/>
    <x v="29"/>
    <s v="NA"/>
    <s v="NA"/>
    <s v="NA"/>
    <s v="NA"/>
    <n v="-21.586408299999999"/>
    <s v="NA"/>
    <s v="NA"/>
    <s v="NA"/>
    <s v="NA"/>
    <x v="177"/>
    <x v="195"/>
    <n v="0"/>
  </r>
  <r>
    <s v="Pedicularis_palustris"/>
    <x v="0"/>
    <n v="0.15651137200000001"/>
    <n v="0.33609116300000003"/>
    <n v="0.69857000000000002"/>
    <x v="5"/>
    <s v="brt_inf_river_lngth_m"/>
    <s v="NA"/>
    <s v="NA"/>
    <s v="NA"/>
    <n v="23.3533133"/>
    <n v="22.13494137"/>
    <s v="NA"/>
    <s v="NA"/>
    <s v="NA"/>
    <x v="1"/>
    <s v="brt_inf_CLAY_SILICA__pit"/>
    <s v="NA"/>
    <s v="NA"/>
    <s v="NA"/>
    <n v="-29.44566386"/>
    <n v="-25.06608147"/>
    <s v="NA"/>
    <s v="NA"/>
    <s v="NA"/>
    <x v="78"/>
    <x v="101"/>
    <n v="0"/>
  </r>
  <r>
    <s v="Pedicularis_sylvatica"/>
    <x v="0"/>
    <n v="0.176242289"/>
    <n v="0.33254543600000003"/>
    <n v="0.65839999999999999"/>
    <x v="1"/>
    <s v="brt_inf_river_lngth_m"/>
    <s v="brt_inf_precip_mean"/>
    <s v="NA"/>
    <s v="NA"/>
    <n v="24.772007080000002"/>
    <n v="19.30650052"/>
    <n v="13.81898893"/>
    <s v="NA"/>
    <s v="NA"/>
    <x v="1"/>
    <s v="brt_inf_forms_valley"/>
    <s v="NA"/>
    <s v="NA"/>
    <s v="NA"/>
    <n v="-23.325603610000002"/>
    <n v="-18.77689986"/>
    <s v="NA"/>
    <s v="NA"/>
    <s v="NA"/>
    <x v="178"/>
    <x v="6"/>
    <n v="0"/>
  </r>
  <r>
    <s v="Pentaglottis_sempervirens"/>
    <x v="0"/>
    <n v="8.3160545000000002E-2"/>
    <n v="0.77192127899999996"/>
    <n v="0.83250000000000002"/>
    <x v="46"/>
    <s v="brt_inf_CLAY_SILICA__valley"/>
    <s v="brt_inf_CLAY_SILICA__pit"/>
    <s v="brt_inf_CLAY_SILICA__peak"/>
    <s v="NA"/>
    <n v="22.888479610000001"/>
    <n v="19.615546869999999"/>
    <n v="15.112423059999999"/>
    <n v="7.03264522"/>
    <s v="NA"/>
    <x v="1"/>
    <s v="brt_inf_precip_mean"/>
    <s v="NA"/>
    <s v="NA"/>
    <s v="NA"/>
    <n v="-18.616372470000002"/>
    <n v="-16.734532770000001"/>
    <s v="NA"/>
    <s v="NA"/>
    <s v="NA"/>
    <x v="179"/>
    <x v="73"/>
    <n v="0"/>
  </r>
  <r>
    <s v="Persicaria_maculosa"/>
    <x v="0"/>
    <n v="0.239105232"/>
    <n v="0.558994777"/>
    <n v="0.82894999999999996"/>
    <x v="12"/>
    <s v="brt_inf_CLAY_SILICA__spur"/>
    <s v="brt_inf_SILICA_CLAY__pit"/>
    <s v="brt_inf_temp_mean"/>
    <s v="NA"/>
    <n v="16.990326870000001"/>
    <n v="15.804462770000001"/>
    <n v="10.92961568"/>
    <n v="7.2955105400000004"/>
    <s v="NA"/>
    <x v="1"/>
    <s v="brt_inf_precip_mean"/>
    <s v="NA"/>
    <s v="NA"/>
    <s v="NA"/>
    <n v="-28.274637999999999"/>
    <n v="-20.705446129999999"/>
    <s v="NA"/>
    <s v="NA"/>
    <s v="NA"/>
    <x v="27"/>
    <x v="25"/>
    <n v="0"/>
  </r>
  <r>
    <s v="Persicaria_vivipara"/>
    <x v="0"/>
    <n v="0.22516513699999999"/>
    <n v="0.407229491"/>
    <n v="0.62439999999999996"/>
    <x v="8"/>
    <s v="brt_inf_CACARBONATE__slope"/>
    <s v="brt_inf_precip_mean"/>
    <s v="brt_inf_CLAY_SILICA__spur"/>
    <s v="brt_inf_BASIC__spur"/>
    <n v="18.41751421"/>
    <n v="13.49321467"/>
    <n v="12.370002700000001"/>
    <n v="10.44997526"/>
    <n v="10.386282469999999"/>
    <x v="21"/>
    <s v="NA"/>
    <s v="NA"/>
    <s v="NA"/>
    <s v="NA"/>
    <n v="-9.1891869659999994"/>
    <s v="NA"/>
    <s v="NA"/>
    <s v="NA"/>
    <s v="NA"/>
    <x v="1"/>
    <x v="196"/>
    <s v="precip_mean*slope_sd"/>
  </r>
  <r>
    <s v="Phalaris_arundinacea"/>
    <x v="0"/>
    <n v="0.38475756500000002"/>
    <n v="0.75557564600000005"/>
    <n v="0.89873999999999998"/>
    <x v="26"/>
    <s v="brt_inf_SILICA_CLAY__hollow"/>
    <s v="brt_inf_SILICA_CLAY__slope"/>
    <s v="NA"/>
    <s v="NA"/>
    <n v="15.36002745"/>
    <n v="12.616204339999999"/>
    <n v="10.326716579999999"/>
    <s v="NA"/>
    <s v="NA"/>
    <x v="1"/>
    <s v="brt_inf_elev_sd"/>
    <s v="brt_inf_precip_mean"/>
    <s v="NA"/>
    <s v="NA"/>
    <n v="-31.35358845"/>
    <n v="-16.462845560000002"/>
    <n v="-13.880617620000001"/>
    <s v="NA"/>
    <s v="NA"/>
    <x v="180"/>
    <x v="72"/>
    <n v="0"/>
  </r>
  <r>
    <s v="Phalaris_arundinacea_var._picta"/>
    <x v="0"/>
    <n v="2.6729526E-2"/>
    <n v="0.64826167599999995"/>
    <n v="0.82838000000000001"/>
    <x v="31"/>
    <s v="brt_inf_CLAY_SILICA__valley"/>
    <s v="brt_inf_CLAY_SILICA__peak"/>
    <s v="NA"/>
    <s v="NA"/>
    <n v="19.713974480000001"/>
    <n v="18.552583800000001"/>
    <n v="14.02295095"/>
    <s v="NA"/>
    <s v="NA"/>
    <x v="0"/>
    <s v="brt_inf_elev_sd"/>
    <s v="NA"/>
    <s v="NA"/>
    <s v="NA"/>
    <n v="-28.413593769999999"/>
    <n v="-19.296897009999999"/>
    <s v="NA"/>
    <s v="NA"/>
    <s v="NA"/>
    <x v="181"/>
    <x v="83"/>
    <n v="0"/>
  </r>
  <r>
    <s v="Phegopteris_connectilis"/>
    <x v="0"/>
    <n v="0.214120694"/>
    <n v="0.52054209799999995"/>
    <n v="0.71711000000000003"/>
    <x v="8"/>
    <s v="brt_inf_temp_mean"/>
    <s v="brt_inf_slope_mean"/>
    <s v="brt_inf_forms_hollow"/>
    <s v="brt_inf_elev_mean"/>
    <n v="18.984026589999999"/>
    <n v="11.064294820000001"/>
    <n v="10.09635982"/>
    <n v="8.0291070520000005"/>
    <n v="6.2969714049999999"/>
    <x v="30"/>
    <s v="brt_inf_forms_valley"/>
    <s v="brt_inf_lake_area_m2"/>
    <s v="NA"/>
    <s v="NA"/>
    <n v="-12.83200282"/>
    <n v="-8.0610680969999997"/>
    <n v="-5.7361350270000004"/>
    <s v="NA"/>
    <s v="NA"/>
    <x v="124"/>
    <x v="197"/>
    <s v="temp_mean*slope_sd"/>
  </r>
  <r>
    <s v="Phleum_pratense_s.s."/>
    <x v="0"/>
    <n v="0.14705931799999999"/>
    <n v="0.60570681299999996"/>
    <n v="0.81137000000000004"/>
    <x v="3"/>
    <s v="brt_inf_CLAY_SILICA__slope"/>
    <s v="brt_inf_SILICA_CLAY__pit"/>
    <s v="brt_inf_SILICA_CLAY__hollow"/>
    <s v="brt_inf_SILICA_CLAY__peak"/>
    <n v="9.4711284720000002"/>
    <n v="9.4057844460000002"/>
    <n v="7.2332229789999998"/>
    <n v="5.2160420380000003"/>
    <n v="5.126568572"/>
    <x v="1"/>
    <s v="brt_inf_precip_mean"/>
    <s v="brt_inf_elev_sd"/>
    <s v="brt_inf_forms_pit"/>
    <s v="NA"/>
    <n v="-23.485306940000001"/>
    <n v="-9.4427614040000005"/>
    <n v="-8.6994453469999993"/>
    <n v="-4.0499320000000001"/>
    <s v="NA"/>
    <x v="30"/>
    <x v="6"/>
    <s v="CLAY_SILICA__ridge*elev_mean"/>
  </r>
  <r>
    <s v="Phragmites_australis"/>
    <x v="0"/>
    <n v="0.34325186499999999"/>
    <n v="0.59025691599999996"/>
    <n v="0.88670000000000004"/>
    <x v="27"/>
    <s v="brt_inf_lake_area_m2"/>
    <s v="NA"/>
    <s v="NA"/>
    <s v="NA"/>
    <n v="26.248179369999999"/>
    <n v="19.106787279999999"/>
    <s v="NA"/>
    <s v="NA"/>
    <s v="NA"/>
    <x v="1"/>
    <s v="brt_inf_forms_slope"/>
    <s v="brt_inf_elev_sd"/>
    <s v="NA"/>
    <s v="NA"/>
    <n v="-27.227319139999999"/>
    <n v="-14.12089291"/>
    <n v="-13.29682129"/>
    <s v="NA"/>
    <s v="NA"/>
    <x v="182"/>
    <x v="198"/>
    <n v="0"/>
  </r>
  <r>
    <s v="Picea_abies"/>
    <x v="0"/>
    <n v="0.26420544000000001"/>
    <n v="0.64833741700000003"/>
    <n v="0.80822000000000005"/>
    <x v="1"/>
    <s v="brt_inf_CLAY_SILICA__peak"/>
    <s v="brt_inf_precip_mean"/>
    <s v="brt_inf_CLAY_SILICA__pit"/>
    <s v="brt_inf_CLAY_SILICA__spur"/>
    <n v="12.774260930000001"/>
    <n v="8.0342801089999991"/>
    <n v="7.8491518229999997"/>
    <n v="6.7661329449999998"/>
    <n v="5.8656749819999998"/>
    <x v="1"/>
    <s v="brt_inf_river_lngth_m"/>
    <s v="brt_inf_forms_pit"/>
    <s v="NA"/>
    <s v="NA"/>
    <n v="-12.30445409"/>
    <n v="-9.6481697289999993"/>
    <n v="-8.3522928689999993"/>
    <s v="NA"/>
    <s v="NA"/>
    <x v="183"/>
    <x v="199"/>
    <s v="precip_mean*temp_mean"/>
  </r>
  <r>
    <s v="Picea_sitchensis"/>
    <x v="0"/>
    <n v="0.184495724"/>
    <n v="0.36208994500000002"/>
    <n v="0.71618000000000004"/>
    <x v="6"/>
    <s v="brt_inf_CLAY_SILICA__hollow"/>
    <s v="brt_inf_CLAY_SILICA__pit"/>
    <s v="NA"/>
    <s v="NA"/>
    <n v="24.791537999999999"/>
    <n v="18.819279439999999"/>
    <n v="15.15066996"/>
    <s v="NA"/>
    <s v="NA"/>
    <x v="1"/>
    <s v="NA"/>
    <s v="NA"/>
    <s v="NA"/>
    <s v="NA"/>
    <n v="-41.2385126"/>
    <s v="NA"/>
    <s v="NA"/>
    <s v="NA"/>
    <s v="NA"/>
    <x v="140"/>
    <x v="25"/>
    <n v="0"/>
  </r>
  <r>
    <s v="Pilosella_aurantiaca"/>
    <x v="0"/>
    <n v="0.149565686"/>
    <n v="0.57157051400000003"/>
    <n v="0.76624999999999999"/>
    <x v="31"/>
    <s v="brt_inf_SILICA_CLAY__valley"/>
    <s v="brt_inf_SILICA_CLAY__slope"/>
    <s v="brt_inf_SILICA_CLAY__peak"/>
    <s v="brt_inf_CLAY_SILICA__spur"/>
    <n v="16.937831500000001"/>
    <n v="12.688596710000001"/>
    <n v="12.58878696"/>
    <n v="12.40434411"/>
    <n v="7.6894426329999996"/>
    <x v="1"/>
    <s v="brt_inf_SILICA_CLAY__spur"/>
    <s v="NA"/>
    <s v="NA"/>
    <s v="NA"/>
    <n v="-24.27218487"/>
    <n v="-13.41881323"/>
    <s v="NA"/>
    <s v="NA"/>
    <s v="NA"/>
    <x v="180"/>
    <x v="72"/>
    <n v="0"/>
  </r>
  <r>
    <s v="Pilosella_officinarum"/>
    <x v="0"/>
    <n v="0.256909157"/>
    <n v="0.37240668599999999"/>
    <n v="0.70316999999999996"/>
    <x v="7"/>
    <s v="brt_inf_CLAY_SILICA__spur"/>
    <s v="brt_inf_SILICA_CLAY__pit"/>
    <s v="brt_inf_CLAY_SILICA__pit"/>
    <s v="NA"/>
    <n v="45.378978459999999"/>
    <n v="23.707377170000001"/>
    <n v="19.1055238"/>
    <n v="11.808120580000001"/>
    <s v="NA"/>
    <x v="9"/>
    <s v="NA"/>
    <s v="NA"/>
    <s v="NA"/>
    <s v="NA"/>
    <s v="NA"/>
    <s v="NA"/>
    <s v="NA"/>
    <s v="NA"/>
    <s v="NA"/>
    <x v="121"/>
    <x v="162"/>
    <n v="0"/>
  </r>
  <r>
    <s v="Pimpinella_saxifraga"/>
    <x v="0"/>
    <n v="0.15189686199999999"/>
    <n v="0.68398551600000002"/>
    <n v="0.83694000000000002"/>
    <x v="10"/>
    <s v="brt_inf_CLAY_SILICA__valley"/>
    <s v="brt_inf_SILICA_CLAY__footslope"/>
    <s v="brt_inf_SILICA_CLAY__slope"/>
    <s v="brt_inf_forms_spur"/>
    <n v="12.207861449999999"/>
    <n v="12.043639539999999"/>
    <n v="9.7646810239999997"/>
    <n v="5.8297615560000002"/>
    <n v="5.814010379"/>
    <x v="6"/>
    <s v="brt_inf_elev_mean"/>
    <s v="brt_inf_SILICA_CLAY__valley"/>
    <s v="brt_inf_river_lngth_m"/>
    <s v="NA"/>
    <n v="-8.6432862989999997"/>
    <n v="-8.5115203739999998"/>
    <n v="-8.2551911009999994"/>
    <n v="-5.495336097"/>
    <s v="NA"/>
    <x v="101"/>
    <x v="70"/>
    <s v="precip_mean*elev_mean"/>
  </r>
  <r>
    <s v="Pinguicula_vulgaris"/>
    <x v="0"/>
    <n v="0.17047884699999999"/>
    <n v="0.41722092599999999"/>
    <n v="0.61394000000000004"/>
    <x v="8"/>
    <s v="brt_inf_precip_mean"/>
    <s v="brt_inf_CACARBONATE__slope"/>
    <s v="brt_inf_CLAY_SILICA__slope"/>
    <s v="brt_inf_BASIC__slope"/>
    <n v="9.1005348910000006"/>
    <n v="8.5684659379999992"/>
    <n v="8.0628468739999999"/>
    <n v="7.9155789429999999"/>
    <n v="6.911524397"/>
    <x v="1"/>
    <s v="brt_inf_temp_mean"/>
    <s v="brt_inf_forms_valley"/>
    <s v="NA"/>
    <s v="NA"/>
    <n v="-8.9269773650000008"/>
    <n v="-7.0024453019999999"/>
    <n v="-6.2647972799999998"/>
    <s v="NA"/>
    <s v="NA"/>
    <x v="184"/>
    <x v="200"/>
    <s v="forms_slope*river_lngth_m"/>
  </r>
  <r>
    <s v="Pinus_contorta"/>
    <x v="0"/>
    <n v="0.17399773499999999"/>
    <n v="0.49097867299999998"/>
    <n v="0.77112000000000003"/>
    <x v="10"/>
    <s v="brt_inf_CLAY_SILICA__peak"/>
    <s v="brt_inf_ORGANIC__pit"/>
    <s v="brt_inf_forms_pit"/>
    <s v="brt_inf_CLAY_SILICA__slope"/>
    <n v="22.675001160000001"/>
    <n v="19.561637770000001"/>
    <n v="16.091218949999998"/>
    <n v="13.618817569999999"/>
    <n v="10.836650479999999"/>
    <x v="17"/>
    <s v="NA"/>
    <s v="NA"/>
    <s v="NA"/>
    <s v="NA"/>
    <n v="-17.216674059999999"/>
    <s v="NA"/>
    <s v="NA"/>
    <s v="NA"/>
    <s v="NA"/>
    <x v="48"/>
    <x v="201"/>
    <n v="0"/>
  </r>
  <r>
    <s v="Plantago_lanceolata"/>
    <x v="0"/>
    <n v="0.30588905799999999"/>
    <n v="0.40700656299999999"/>
    <n v="0.70945999999999998"/>
    <x v="2"/>
    <s v="brt_inf_forms_pit"/>
    <s v="brt_inf_precip_mean"/>
    <s v="brt_inf_temp_mean"/>
    <s v="NA"/>
    <n v="13.05526798"/>
    <n v="12.91545985"/>
    <n v="12.61446164"/>
    <n v="8.6379094359999993"/>
    <s v="NA"/>
    <x v="1"/>
    <s v="NA"/>
    <s v="NA"/>
    <s v="NA"/>
    <s v="NA"/>
    <n v="-52.776901090000003"/>
    <s v="NA"/>
    <s v="NA"/>
    <s v="NA"/>
    <s v="NA"/>
    <x v="14"/>
    <x v="6"/>
    <n v="0"/>
  </r>
  <r>
    <s v="Plantago_major"/>
    <x v="0"/>
    <n v="0.34004055300000002"/>
    <n v="0.43721568500000002"/>
    <n v="0.77636000000000005"/>
    <x v="7"/>
    <s v="brt_inf_temp_mean"/>
    <s v="NA"/>
    <s v="NA"/>
    <s v="NA"/>
    <n v="17.40357912"/>
    <n v="11.41503977"/>
    <s v="NA"/>
    <s v="NA"/>
    <s v="NA"/>
    <x v="1"/>
    <s v="brt_inf_precip_mean"/>
    <s v="NA"/>
    <s v="NA"/>
    <s v="NA"/>
    <n v="-57.871005869999998"/>
    <n v="-13.310375240000001"/>
    <s v="NA"/>
    <s v="NA"/>
    <s v="NA"/>
    <x v="27"/>
    <x v="12"/>
    <n v="0"/>
  </r>
  <r>
    <s v="Plantago_maritima"/>
    <x v="0"/>
    <n v="0.109112374"/>
    <n v="0.43602705899999999"/>
    <n v="0.72865000000000002"/>
    <x v="14"/>
    <s v="brt_inf_forms_peak"/>
    <s v="brt_inf_MIXED__pit"/>
    <s v="NA"/>
    <s v="NA"/>
    <n v="22.502744589999999"/>
    <n v="20.454506769999998"/>
    <n v="15.45885077"/>
    <s v="NA"/>
    <s v="NA"/>
    <x v="17"/>
    <s v="NA"/>
    <s v="NA"/>
    <s v="NA"/>
    <s v="NA"/>
    <n v="-41.583897870000001"/>
    <s v="NA"/>
    <s v="NA"/>
    <s v="NA"/>
    <s v="NA"/>
    <x v="185"/>
    <x v="202"/>
    <n v="0"/>
  </r>
  <r>
    <s v="Poa_annua"/>
    <x v="0"/>
    <n v="0.276196632"/>
    <n v="0.43475154999999999"/>
    <n v="0.71021999999999996"/>
    <x v="12"/>
    <s v="brt_inf_forms_pit"/>
    <s v="brt_inf_temp_mean"/>
    <s v="brt_inf_CLAY_SILICA__slope"/>
    <s v="brt_inf_forms_slope"/>
    <n v="9.1898555369999997"/>
    <n v="8.5435463649999992"/>
    <n v="8.4723715520000002"/>
    <n v="7.9949018900000004"/>
    <n v="7.6635167160000002"/>
    <x v="1"/>
    <s v="brt_inf_precip_mean"/>
    <s v="brt_inf_CLAY_SILICA__ridge"/>
    <s v="NA"/>
    <s v="NA"/>
    <n v="-35.425837430000001"/>
    <n v="-4.9179892660000002"/>
    <n v="-4.7829394010000001"/>
    <s v="NA"/>
    <s v="NA"/>
    <x v="59"/>
    <x v="12"/>
    <s v="CLAY_SILICA__pit*elev_mean"/>
  </r>
  <r>
    <s v="Poa_humilis"/>
    <x v="0"/>
    <n v="0.11997437599999999"/>
    <n v="0.33311595300000002"/>
    <n v="0.60382999999999998"/>
    <x v="4"/>
    <s v="brt_inf_CLAY_SILICA__pit"/>
    <s v="NA"/>
    <s v="NA"/>
    <s v="NA"/>
    <n v="26.802113120000001"/>
    <n v="24.04734994"/>
    <s v="NA"/>
    <s v="NA"/>
    <s v="NA"/>
    <x v="3"/>
    <s v="brt_inf_CLAY_SILICA__hollow"/>
    <s v="NA"/>
    <s v="NA"/>
    <s v="NA"/>
    <n v="-31.200044800000001"/>
    <n v="-17.950492140000001"/>
    <s v="NA"/>
    <s v="NA"/>
    <s v="NA"/>
    <x v="117"/>
    <x v="7"/>
    <n v="0"/>
  </r>
  <r>
    <s v="Poa_nemoralis"/>
    <x v="0"/>
    <n v="0.19989336199999999"/>
    <n v="0.45778480300000002"/>
    <n v="0.74524000000000001"/>
    <x v="8"/>
    <s v="brt_inf_temp_mean"/>
    <s v="NA"/>
    <s v="NA"/>
    <s v="NA"/>
    <n v="22.83289319"/>
    <n v="20.855945609999999"/>
    <s v="NA"/>
    <s v="NA"/>
    <s v="NA"/>
    <x v="1"/>
    <s v="brt_inf_precip_mean"/>
    <s v="NA"/>
    <s v="NA"/>
    <s v="NA"/>
    <n v="-31.128029900000001"/>
    <n v="-25.183131289999999"/>
    <s v="NA"/>
    <s v="NA"/>
    <s v="NA"/>
    <x v="2"/>
    <x v="70"/>
    <n v="0"/>
  </r>
  <r>
    <s v="Poa_pratensis_s.l."/>
    <x v="0"/>
    <n v="0.12670598199999999"/>
    <n v="0.441485613"/>
    <n v="0.69935000000000003"/>
    <x v="31"/>
    <s v="brt_inf_CLAY_SILICA__pit"/>
    <s v="brt_inf_CLAY_SILICA__slope"/>
    <s v="brt_inf_river_lngth_m"/>
    <s v="brt_inf_forms_pit"/>
    <n v="20.3592151"/>
    <n v="17.330180510000002"/>
    <n v="16.40391726"/>
    <n v="11.06619774"/>
    <n v="10.385436629999999"/>
    <x v="1"/>
    <s v="NA"/>
    <s v="NA"/>
    <s v="NA"/>
    <s v="NA"/>
    <n v="-24.455052760000001"/>
    <s v="NA"/>
    <s v="NA"/>
    <s v="NA"/>
    <s v="NA"/>
    <x v="186"/>
    <x v="2"/>
    <n v="0"/>
  </r>
  <r>
    <s v="Poa_pratensis_s.s."/>
    <x v="0"/>
    <n v="0.24003864499999999"/>
    <n v="0.49502100100000002"/>
    <n v="0.79825000000000002"/>
    <x v="0"/>
    <s v="brt_inf_MGCARBONATE_SILICA_CLAY__spur"/>
    <s v="NA"/>
    <s v="NA"/>
    <s v="NA"/>
    <n v="35.560203180000002"/>
    <n v="11.05317309"/>
    <s v="NA"/>
    <s v="NA"/>
    <s v="NA"/>
    <x v="1"/>
    <s v="brt_inf_precip_mean"/>
    <s v="NA"/>
    <s v="NA"/>
    <s v="NA"/>
    <n v="-26.906020510000001"/>
    <n v="-26.480603219999999"/>
    <s v="NA"/>
    <s v="NA"/>
    <s v="NA"/>
    <x v="187"/>
    <x v="203"/>
    <n v="0"/>
  </r>
  <r>
    <s v="Poa_trivialis"/>
    <x v="0"/>
    <n v="0.32584473000000003"/>
    <n v="0.470380515"/>
    <n v="0.79149999999999998"/>
    <x v="12"/>
    <s v="brt_inf_forms_pit"/>
    <s v="NA"/>
    <s v="NA"/>
    <s v="NA"/>
    <n v="17.156445609999999"/>
    <n v="12.841061"/>
    <s v="NA"/>
    <s v="NA"/>
    <s v="NA"/>
    <x v="1"/>
    <s v="brt_inf_precip_mean"/>
    <s v="brt_inf_temp_mean"/>
    <s v="NA"/>
    <s v="NA"/>
    <n v="-32.529848250000001"/>
    <n v="-23.603203090000001"/>
    <n v="-13.86944205"/>
    <s v="NA"/>
    <s v="NA"/>
    <x v="14"/>
    <x v="183"/>
    <n v="0"/>
  </r>
  <r>
    <s v="Polemonium_caeruleum"/>
    <x v="0"/>
    <n v="6.0221840999999998E-2"/>
    <n v="0.52637073499999998"/>
    <n v="0.80401"/>
    <x v="4"/>
    <s v="brt_inf_CLAY_SILICA__spur"/>
    <s v="brt_inf_SILICA_CLAY__hollow"/>
    <s v="brt_inf_CLAY_SILICA__peak"/>
    <s v="NA"/>
    <n v="22.933424309999999"/>
    <n v="12.98593168"/>
    <n v="11.50672769"/>
    <n v="8.1342020169999998"/>
    <s v="NA"/>
    <x v="17"/>
    <s v="brt_inf_precip_mean"/>
    <s v="brt_inf_forms_spur"/>
    <s v="NA"/>
    <s v="NA"/>
    <n v="-25.8096763"/>
    <n v="-13.01640548"/>
    <n v="-5.6136325210000004"/>
    <s v="NA"/>
    <s v="NA"/>
    <x v="188"/>
    <x v="19"/>
    <n v="0"/>
  </r>
  <r>
    <s v="Polygala_serpyllifolia"/>
    <x v="0"/>
    <n v="0.16905209400000001"/>
    <n v="0.27933886299999999"/>
    <n v="0.62216000000000005"/>
    <x v="1"/>
    <s v="brt_inf_CLAY_SILICA__spur"/>
    <s v="brt_inf_river_lngth_m"/>
    <s v="NA"/>
    <s v="NA"/>
    <n v="26.192916910000001"/>
    <n v="17.621784420000001"/>
    <n v="15.68257277"/>
    <s v="NA"/>
    <s v="NA"/>
    <x v="1"/>
    <s v="NA"/>
    <s v="NA"/>
    <s v="NA"/>
    <s v="NA"/>
    <n v="-40.502725890000001"/>
    <s v="NA"/>
    <s v="NA"/>
    <s v="NA"/>
    <s v="NA"/>
    <x v="14"/>
    <x v="25"/>
    <n v="0"/>
  </r>
  <r>
    <s v="Polygala_vulgaris"/>
    <x v="0"/>
    <n v="0.120494747"/>
    <n v="0.54249922800000006"/>
    <n v="0.64971999999999996"/>
    <x v="17"/>
    <s v="brt_inf_CLAY_SILICA_CACARBONATE__spur"/>
    <s v="brt_inf_CLAY_SILICA__slope"/>
    <s v="brt_inf_forms_spur"/>
    <s v="brt_inf_precip_mean"/>
    <n v="12.669181569999999"/>
    <n v="10.969081340000001"/>
    <n v="8.7097828699999997"/>
    <n v="8.4647150199999999"/>
    <n v="7.04078786"/>
    <x v="16"/>
    <s v="NA"/>
    <s v="NA"/>
    <s v="NA"/>
    <s v="NA"/>
    <n v="-5.2706291920000004"/>
    <s v="NA"/>
    <s v="NA"/>
    <s v="NA"/>
    <s v="NA"/>
    <x v="189"/>
    <x v="204"/>
    <s v="forms_spur*CLAY_SILICA_CACARBONATE__spur"/>
  </r>
  <r>
    <s v="Polygonum_aviculare_agg."/>
    <x v="0"/>
    <n v="9.5752856999999997E-2"/>
    <n v="0.481812199"/>
    <n v="0.76593"/>
    <x v="12"/>
    <s v="brt_inf_CLAY_SILICA__slope"/>
    <s v="brt_inf_CLAY_SILICA__hollow"/>
    <s v="brt_inf_forms_valley"/>
    <s v="NA"/>
    <n v="30.344096860000001"/>
    <n v="18.877439389999999"/>
    <n v="9.4511947089999992"/>
    <n v="6.9844735040000003"/>
    <s v="NA"/>
    <x v="13"/>
    <s v="brt_inf_forms_spur"/>
    <s v="NA"/>
    <s v="NA"/>
    <s v="NA"/>
    <n v="-28.970688500000001"/>
    <n v="-5.3721070299999996"/>
    <s v="NA"/>
    <s v="NA"/>
    <s v="NA"/>
    <x v="190"/>
    <x v="205"/>
    <n v="0"/>
  </r>
  <r>
    <s v="Polygonum_aviculare_s.s."/>
    <x v="0"/>
    <n v="0.27813271699999997"/>
    <n v="0.51251053599999996"/>
    <n v="0.82693000000000005"/>
    <x v="6"/>
    <s v="brt_inf_SILICA_CLAY__pit"/>
    <s v="NA"/>
    <s v="NA"/>
    <s v="NA"/>
    <n v="23.207908679999999"/>
    <n v="12.74776531"/>
    <s v="NA"/>
    <s v="NA"/>
    <s v="NA"/>
    <x v="1"/>
    <s v="brt_inf_precip_mean"/>
    <s v="NA"/>
    <s v="NA"/>
    <s v="NA"/>
    <n v="-42.22603943"/>
    <n v="-21.818286579999999"/>
    <s v="NA"/>
    <s v="NA"/>
    <s v="NA"/>
    <x v="27"/>
    <x v="25"/>
    <n v="0"/>
  </r>
  <r>
    <s v="Polypodium_vulgare_s.s."/>
    <x v="0"/>
    <n v="0.15318393599999999"/>
    <n v="0.32433644700000003"/>
    <n v="0.69862999999999997"/>
    <x v="13"/>
    <s v="brt_inf_temp_mean"/>
    <s v="NA"/>
    <s v="NA"/>
    <s v="NA"/>
    <n v="25.715040250000001"/>
    <n v="18.762611270000001"/>
    <s v="NA"/>
    <s v="NA"/>
    <s v="NA"/>
    <x v="1"/>
    <s v="brt_inf_precip_mean"/>
    <s v="NA"/>
    <s v="NA"/>
    <s v="NA"/>
    <n v="-30.313958400000001"/>
    <n v="-25.208390080000001"/>
    <s v="NA"/>
    <s v="NA"/>
    <s v="NA"/>
    <x v="107"/>
    <x v="70"/>
    <n v="0"/>
  </r>
  <r>
    <s v="Polystichum_aculeatum"/>
    <x v="0"/>
    <n v="0.247690404"/>
    <n v="0.696908898"/>
    <n v="0.84035000000000004"/>
    <x v="9"/>
    <s v="brt_inf_CLAY_SILICA__spur"/>
    <s v="brt_inf_SILICA__peak"/>
    <s v="brt_inf_CLAY_SILICA__ridge"/>
    <s v="brt_inf_slope_sd"/>
    <n v="27.231923829999999"/>
    <n v="17.47856385"/>
    <n v="11.29014257"/>
    <n v="9.7267280629999995"/>
    <n v="8.5705475119999992"/>
    <x v="0"/>
    <s v="NA"/>
    <s v="NA"/>
    <s v="NA"/>
    <s v="NA"/>
    <n v="-18.04526684"/>
    <s v="NA"/>
    <s v="NA"/>
    <s v="NA"/>
    <s v="NA"/>
    <x v="191"/>
    <x v="206"/>
    <n v="0"/>
  </r>
  <r>
    <s v="Populus_tremula"/>
    <x v="0"/>
    <n v="0.46099534199999997"/>
    <n v="0.64657427700000003"/>
    <n v="0.83470999999999995"/>
    <x v="19"/>
    <s v="brt_inf_slope_sd"/>
    <s v="brt_inf_CLAY_SILICA__ridge"/>
    <s v="brt_inf_SILICA_CLAY__pit"/>
    <s v="brt_inf_temp_mean"/>
    <n v="12.704918169999999"/>
    <n v="10.8256975"/>
    <n v="8.2321851810000002"/>
    <n v="6.9546404019999999"/>
    <n v="5.9691728619999997"/>
    <x v="1"/>
    <s v="brt_inf_SILICA_CLAY__valley"/>
    <s v="brt_inf_precip_mean"/>
    <s v="NA"/>
    <s v="NA"/>
    <n v="-39.309456560000001"/>
    <n v="-8.1195617329999994"/>
    <n v="-7.8843675869999998"/>
    <s v="NA"/>
    <s v="NA"/>
    <x v="2"/>
    <x v="207"/>
    <s v="precip_mean*CLAY_SILICA__ridge"/>
  </r>
  <r>
    <s v="Populus_trichocarpa"/>
    <x v="0"/>
    <n v="0.28654929499999998"/>
    <n v="0.85327674899999995"/>
    <n v="0.93320999999999998"/>
    <x v="12"/>
    <s v="brt_inf_lake_area_m2"/>
    <s v="brt_inf_forms_pit"/>
    <s v="NA"/>
    <s v="NA"/>
    <n v="19.092005889999999"/>
    <n v="14.90264561"/>
    <n v="14.003959500000001"/>
    <s v="NA"/>
    <s v="NA"/>
    <x v="16"/>
    <s v="brt_inf_CLAY_SILICA__slope"/>
    <s v="NA"/>
    <s v="NA"/>
    <s v="NA"/>
    <n v="-34.155937960000003"/>
    <n v="-17.84545104"/>
    <s v="NA"/>
    <s v="NA"/>
    <s v="NA"/>
    <x v="87"/>
    <x v="208"/>
    <n v="0"/>
  </r>
  <r>
    <s v="Potamogeton_natans"/>
    <x v="0"/>
    <n v="0.15818305499999999"/>
    <n v="0.60830844399999995"/>
    <n v="0.85394999999999999"/>
    <x v="28"/>
    <s v="brt_inf_CLAY_SILICA__hollow"/>
    <s v="brt_inf_temp_mean"/>
    <s v="brt_inf_SILICA_CLAY__pit"/>
    <s v="brt_inf_forms_slope"/>
    <n v="42.223270540000001"/>
    <n v="15.689794750000001"/>
    <n v="15.64972495"/>
    <n v="13.92348205"/>
    <n v="12.51372771"/>
    <x v="9"/>
    <s v="NA"/>
    <s v="NA"/>
    <s v="NA"/>
    <s v="NA"/>
    <s v="NA"/>
    <s v="NA"/>
    <s v="NA"/>
    <s v="NA"/>
    <s v="NA"/>
    <x v="192"/>
    <x v="166"/>
    <n v="0"/>
  </r>
  <r>
    <s v="Potamogeton_polygonifolius"/>
    <x v="0"/>
    <n v="0.26423955500000001"/>
    <n v="0.44544228000000002"/>
    <n v="0.73582000000000003"/>
    <x v="1"/>
    <s v="brt_inf_CLAY_SILICA__slope"/>
    <s v="brt_inf_ORGANIC__pit"/>
    <s v="brt_inf_SILICA_CLAY__pit"/>
    <s v="brt_inf_lake_area_m2"/>
    <n v="17.001064660000001"/>
    <n v="16.940798170000001"/>
    <n v="13.596614450000001"/>
    <n v="12.125131830000001"/>
    <n v="10.807590920000001"/>
    <x v="1"/>
    <s v="NA"/>
    <s v="NA"/>
    <s v="NA"/>
    <s v="NA"/>
    <n v="-19.466383830000002"/>
    <s v="NA"/>
    <s v="NA"/>
    <s v="NA"/>
    <s v="NA"/>
    <x v="193"/>
    <x v="209"/>
    <n v="0"/>
  </r>
  <r>
    <s v="Potentilla_anserina"/>
    <x v="0"/>
    <n v="0.28484376"/>
    <n v="0.56398278199999996"/>
    <n v="0.85624999999999996"/>
    <x v="10"/>
    <s v="brt_inf_SILICA_CLAY__slope"/>
    <s v="brt_inf_SILICA_CLAY__pit"/>
    <s v="brt_inf_CLAY_SILICA__footslope"/>
    <s v="brt_inf_lake_area_m2"/>
    <n v="18.00592133"/>
    <n v="15.88376386"/>
    <n v="10.691681490000001"/>
    <n v="9.8892974030000005"/>
    <n v="6.5841034220000001"/>
    <x v="1"/>
    <s v="NA"/>
    <s v="NA"/>
    <s v="NA"/>
    <s v="NA"/>
    <n v="-38.945232490000002"/>
    <s v="NA"/>
    <s v="NA"/>
    <s v="NA"/>
    <s v="NA"/>
    <x v="27"/>
    <x v="72"/>
    <n v="0"/>
  </r>
  <r>
    <s v="Potentilla_erecta"/>
    <x v="0"/>
    <n v="0.21682673899999999"/>
    <n v="0.33397051900000002"/>
    <n v="0.62746999999999997"/>
    <x v="19"/>
    <s v="brt_inf_SILICA_CLAY__pit"/>
    <s v="brt_inf_temp_mean"/>
    <s v="brt_inf_precip_mean"/>
    <s v="brt_inf_river_lngth_m"/>
    <n v="11.771056509999999"/>
    <n v="10.642921830000001"/>
    <n v="9.0492074139999996"/>
    <n v="8.676687094"/>
    <n v="6.9372489819999998"/>
    <x v="1"/>
    <s v="brt_inf_forms_ridge"/>
    <s v="NA"/>
    <s v="NA"/>
    <s v="NA"/>
    <n v="-41.905555630000002"/>
    <n v="-11.01732254"/>
    <s v="NA"/>
    <s v="NA"/>
    <s v="NA"/>
    <x v="14"/>
    <x v="150"/>
    <n v="0"/>
  </r>
  <r>
    <s v="Potentilla_erecta_subsp._erecta"/>
    <x v="0"/>
    <n v="0.10658904499999999"/>
    <n v="0.74332468699999998"/>
    <n v="0.71926000000000001"/>
    <x v="7"/>
    <s v="brt_inf_SILICA_CLAY__slope"/>
    <s v="brt_inf_SILICA_CLAY__pit"/>
    <s v="NA"/>
    <s v="NA"/>
    <n v="30.9800647"/>
    <n v="13.65471792"/>
    <n v="4.8036768680000002"/>
    <s v="NA"/>
    <s v="NA"/>
    <x v="1"/>
    <s v="brt_inf_elev_sd"/>
    <s v="NA"/>
    <s v="NA"/>
    <s v="NA"/>
    <n v="-34.453771680000003"/>
    <n v="-16.107768830000001"/>
    <s v="NA"/>
    <s v="NA"/>
    <s v="NA"/>
    <x v="94"/>
    <x v="210"/>
    <n v="0"/>
  </r>
  <r>
    <s v="Potentilla_sterilis"/>
    <x v="0"/>
    <n v="0.114741599"/>
    <n v="0.58508311700000004"/>
    <n v="0.75305999999999995"/>
    <x v="47"/>
    <s v="brt_inf_forms_pit"/>
    <s v="brt_inf_CACARBONATE__peak"/>
    <s v="brt_inf_slope_sd"/>
    <s v="brt_inf_CLAY_SILICA__ridge"/>
    <n v="10.47724547"/>
    <n v="9.6209650619999998"/>
    <n v="8.3198463710000006"/>
    <n v="8.2067581569999994"/>
    <n v="7.3589597040000001"/>
    <x v="31"/>
    <s v="brt_inf_precip_mean"/>
    <s v="brt_inf_forms_hollow"/>
    <s v="brt_inf_BASIC__valley"/>
    <s v="brt_inf_CLAY_SILICA_CACARBONATE__hollow"/>
    <n v="-8.7340645440000007"/>
    <n v="-6.5610744360000002"/>
    <n v="-6.4833070240000001"/>
    <n v="-5.575328399"/>
    <n v="-4.3832098430000004"/>
    <x v="194"/>
    <x v="63"/>
    <s v="CLAY_SILICA__valley*CLAY_SILICA__pit"/>
  </r>
  <r>
    <s v="Primula_veris"/>
    <x v="0"/>
    <n v="0.28572140299999998"/>
    <n v="0.74653425500000004"/>
    <n v="0.92574000000000001"/>
    <x v="14"/>
    <s v="brt_inf_SILICA_CLAY__hollow"/>
    <s v="NA"/>
    <s v="NA"/>
    <s v="NA"/>
    <n v="9.6021163089999995"/>
    <n v="5.0282980720000001"/>
    <s v="NA"/>
    <s v="NA"/>
    <s v="NA"/>
    <x v="31"/>
    <s v="brt_inf_elev_mean"/>
    <s v="brt_inf_precip_mean"/>
    <s v="NA"/>
    <s v="NA"/>
    <n v="-44.401511040000003"/>
    <n v="-27.971627340000001"/>
    <n v="-12.996447249999999"/>
    <s v="NA"/>
    <s v="NA"/>
    <x v="27"/>
    <x v="211"/>
    <n v="0"/>
  </r>
  <r>
    <s v="Primula_vulgaris"/>
    <x v="0"/>
    <n v="0.210015812"/>
    <n v="0.476389917"/>
    <n v="0.75390000000000001"/>
    <x v="8"/>
    <s v="brt_inf_CLAY_SILICA__spur"/>
    <s v="brt_inf_forms_pit"/>
    <s v="brt_inf_CLAY_SILICA__pit"/>
    <s v="NA"/>
    <n v="27.22338405"/>
    <n v="17.353023109999999"/>
    <n v="14.776434780000001"/>
    <n v="9.1835750439999995"/>
    <s v="NA"/>
    <x v="1"/>
    <s v="NA"/>
    <s v="NA"/>
    <s v="NA"/>
    <s v="NA"/>
    <n v="-31.463583020000002"/>
    <s v="NA"/>
    <s v="NA"/>
    <s v="NA"/>
    <s v="NA"/>
    <x v="177"/>
    <x v="154"/>
    <n v="0"/>
  </r>
  <r>
    <s v="Prunella_vulgaris"/>
    <x v="0"/>
    <n v="0.26807687299999999"/>
    <n v="0.441214995"/>
    <n v="0.69005000000000005"/>
    <x v="2"/>
    <s v="brt_inf_temp_mean"/>
    <s v="brt_inf_precip_mean"/>
    <s v="brt_inf_slope_sd"/>
    <s v="brt_inf_forms_pit"/>
    <n v="10.273606900000001"/>
    <n v="7.997082238"/>
    <n v="7.6000101730000003"/>
    <n v="7.377538683"/>
    <n v="7.3700233290000003"/>
    <x v="1"/>
    <s v="brt_inf_SILICA_CLAY__valley"/>
    <s v="NA"/>
    <s v="NA"/>
    <s v="NA"/>
    <n v="-33.592961809999998"/>
    <n v="-6.7460025559999997"/>
    <s v="NA"/>
    <s v="NA"/>
    <s v="NA"/>
    <x v="27"/>
    <x v="35"/>
    <s v="slope_sd*elev_mean"/>
  </r>
  <r>
    <s v="Prunus_avium"/>
    <x v="0"/>
    <n v="0.17051735500000001"/>
    <n v="0.42914278500000003"/>
    <n v="0.79018999999999995"/>
    <x v="6"/>
    <s v="brt_inf_temp_mean"/>
    <s v="NA"/>
    <s v="NA"/>
    <s v="NA"/>
    <n v="25.21211426"/>
    <n v="16.368476569999999"/>
    <s v="NA"/>
    <s v="NA"/>
    <s v="NA"/>
    <x v="1"/>
    <s v="brt_inf_precip_mean"/>
    <s v="NA"/>
    <s v="NA"/>
    <s v="NA"/>
    <n v="-36.405231409999999"/>
    <n v="-22.014177750000002"/>
    <s v="NA"/>
    <s v="NA"/>
    <s v="NA"/>
    <x v="63"/>
    <x v="6"/>
    <n v="0"/>
  </r>
  <r>
    <s v="Prunus_padus"/>
    <x v="0"/>
    <n v="0.40079287099999999"/>
    <n v="0.54704085000000002"/>
    <n v="0.85997000000000001"/>
    <x v="7"/>
    <s v="NA"/>
    <s v="NA"/>
    <s v="NA"/>
    <s v="NA"/>
    <n v="24.292531539999999"/>
    <s v="NA"/>
    <s v="NA"/>
    <s v="NA"/>
    <s v="NA"/>
    <x v="1"/>
    <s v="brt_inf_SILICA_CLAY__pit"/>
    <s v="brt_inf_precip_mean"/>
    <s v="brt_inf_CLAY_SILICA__footslope"/>
    <s v="NA"/>
    <n v="-39.571579130000003"/>
    <n v="-13.89705492"/>
    <n v="-12.17800911"/>
    <n v="-10.06082531"/>
    <s v="NA"/>
    <x v="195"/>
    <x v="97"/>
    <n v="0"/>
  </r>
  <r>
    <s v="Prunus_spinosa"/>
    <x v="0"/>
    <n v="0.122082622"/>
    <n v="0.678616569"/>
    <n v="0.85677999999999999"/>
    <x v="17"/>
    <s v="brt_inf_CLAY_SILICA__pit"/>
    <s v="NA"/>
    <s v="NA"/>
    <s v="NA"/>
    <n v="18.098807189999999"/>
    <n v="16.912543939999999"/>
    <s v="NA"/>
    <s v="NA"/>
    <s v="NA"/>
    <x v="1"/>
    <s v="brt_inf_precip_mean"/>
    <s v="brt_inf_slope_sd"/>
    <s v="NA"/>
    <s v="NA"/>
    <n v="-24.66021954"/>
    <n v="-21.309049399999999"/>
    <n v="-19.019379929999999"/>
    <s v="NA"/>
    <s v="NA"/>
    <x v="2"/>
    <x v="144"/>
    <n v="0"/>
  </r>
  <r>
    <s v="Pseudotsuga_menziesii"/>
    <x v="0"/>
    <n v="0.27948530500000002"/>
    <n v="0.82018412100000004"/>
    <n v="0.91807000000000005"/>
    <x v="1"/>
    <s v="brt_inf_CLAY_SILICA__peak"/>
    <s v="brt_inf_slope_mean"/>
    <s v="brt_inf_CLAY_SILICA__pit"/>
    <s v="brt_inf_CLAY_SILICA__footslope"/>
    <n v="17.256511710000002"/>
    <n v="9.5660222229999992"/>
    <n v="8.779321264"/>
    <n v="8.0448440750000003"/>
    <n v="6.304246279"/>
    <x v="1"/>
    <s v="brt_inf_precip_mean"/>
    <s v="brt_inf_forms_slope"/>
    <s v="NA"/>
    <s v="NA"/>
    <n v="-23.536165709999999"/>
    <n v="-13.268965870000001"/>
    <n v="-7.457597131"/>
    <s v="NA"/>
    <s v="NA"/>
    <x v="27"/>
    <x v="93"/>
    <s v="CLAY_SILICA__pit*temp_mean"/>
  </r>
  <r>
    <s v="Pteridium_aquilinum"/>
    <x v="0"/>
    <n v="0.40650587999999999"/>
    <n v="0.55288811400000004"/>
    <n v="0.81972999999999996"/>
    <x v="1"/>
    <s v="brt_inf_slope_mean"/>
    <s v="brt_inf_forms_spur"/>
    <s v="brt_inf_slope_sd"/>
    <s v="brt_inf_forms_pit"/>
    <n v="20.40627185"/>
    <n v="17.285094170000001"/>
    <n v="9.8907856889999994"/>
    <n v="6.2693450940000002"/>
    <n v="6.1245058959999996"/>
    <x v="1"/>
    <s v="brt_inf_precip_mean"/>
    <s v="brt_inf_CLAY_SILICA__spur"/>
    <s v="NA"/>
    <s v="NA"/>
    <n v="-25.931434070000002"/>
    <n v="-4.3989928479999998"/>
    <n v="-3.6926559559999999"/>
    <s v="NA"/>
    <s v="NA"/>
    <x v="46"/>
    <x v="212"/>
    <s v="ACID__spur*elev_mean"/>
  </r>
  <r>
    <s v="Puccinellia_distans"/>
    <x v="0"/>
    <n v="4.4527879999999999E-2"/>
    <n v="0.54145795600000002"/>
    <n v="0.77697000000000005"/>
    <x v="25"/>
    <s v="brt_inf_MIXED__pit"/>
    <s v="brt_inf_CLAY_SILICA__peak"/>
    <s v="NA"/>
    <s v="NA"/>
    <n v="23.542165010000002"/>
    <n v="20.578905939999999"/>
    <n v="20.286043930000002"/>
    <s v="NA"/>
    <s v="NA"/>
    <x v="32"/>
    <s v="brt_inf_CLAY_SILICA__ridge"/>
    <s v="NA"/>
    <s v="NA"/>
    <s v="NA"/>
    <n v="-20.427056690000001"/>
    <n v="-15.16582842"/>
    <s v="NA"/>
    <s v="NA"/>
    <s v="NA"/>
    <x v="196"/>
    <x v="213"/>
    <n v="0"/>
  </r>
  <r>
    <s v="Puccinellia_distans_subsp._distans"/>
    <x v="0"/>
    <n v="0.24491511799999999"/>
    <n v="0.59770092900000005"/>
    <n v="0.77151000000000003"/>
    <x v="32"/>
    <s v="brt_inf_CLAY_SILICA__peak"/>
    <s v="brt_inf_SILICA_CLAY__slope"/>
    <s v="NA"/>
    <s v="NA"/>
    <n v="21.176122929999998"/>
    <n v="17.090757150000002"/>
    <n v="16.49849889"/>
    <s v="NA"/>
    <s v="NA"/>
    <x v="3"/>
    <s v="brt_inf_precip_mean"/>
    <s v="NA"/>
    <s v="NA"/>
    <s v="NA"/>
    <n v="-23.84958464"/>
    <n v="-21.385036379999999"/>
    <s v="NA"/>
    <s v="NA"/>
    <s v="NA"/>
    <x v="197"/>
    <x v="33"/>
    <n v="0"/>
  </r>
  <r>
    <s v="Pyrola_minor"/>
    <x v="0"/>
    <n v="0.34124183600000002"/>
    <n v="0.46700498600000001"/>
    <n v="0.75321000000000005"/>
    <x v="0"/>
    <s v="brt_inf_ORGANIC__ridge"/>
    <s v="brt_inf_CLAY_SILICA__peak"/>
    <s v="NA"/>
    <s v="NA"/>
    <n v="28.5057908"/>
    <n v="28.168848700000002"/>
    <n v="15.274957089999999"/>
    <s v="NA"/>
    <s v="NA"/>
    <x v="1"/>
    <s v="NA"/>
    <s v="NA"/>
    <s v="NA"/>
    <s v="NA"/>
    <n v="-28.050403410000001"/>
    <s v="NA"/>
    <s v="NA"/>
    <s v="NA"/>
    <s v="NA"/>
    <x v="198"/>
    <x v="203"/>
    <n v="0"/>
  </r>
  <r>
    <s v="Quercus_petraea"/>
    <x v="0"/>
    <n v="4.6259567000000001E-2"/>
    <n v="0.481691708"/>
    <n v="0.84745000000000004"/>
    <x v="48"/>
    <s v="brt_inf_SILICA_CLAY__pit"/>
    <s v="brt_inf_CLAY_SILICA__pit"/>
    <s v="brt_inf_temp_mean"/>
    <s v="NA"/>
    <n v="31.007295800000001"/>
    <n v="23.501212930000001"/>
    <n v="16.672729279999999"/>
    <n v="11.299692589999999"/>
    <s v="NA"/>
    <x v="1"/>
    <s v="NA"/>
    <s v="NA"/>
    <s v="NA"/>
    <s v="NA"/>
    <n v="-17.519069399999999"/>
    <s v="NA"/>
    <s v="NA"/>
    <s v="NA"/>
    <s v="NA"/>
    <x v="199"/>
    <x v="39"/>
    <n v="0"/>
  </r>
  <r>
    <s v="Quercus"/>
    <x v="0"/>
    <n v="0.119701485"/>
    <n v="0.51195857300000003"/>
    <n v="0.88968000000000003"/>
    <x v="8"/>
    <s v="brt_inf_slope_mean"/>
    <s v="brt_inf_temp_mean"/>
    <s v="NA"/>
    <s v="NA"/>
    <n v="35.148732529999997"/>
    <n v="14.32243182"/>
    <n v="10.95596671"/>
    <s v="NA"/>
    <s v="NA"/>
    <x v="1"/>
    <s v="NA"/>
    <s v="NA"/>
    <s v="NA"/>
    <s v="NA"/>
    <n v="-39.572868939999999"/>
    <s v="NA"/>
    <s v="NA"/>
    <s v="NA"/>
    <s v="NA"/>
    <x v="74"/>
    <x v="89"/>
    <n v="0"/>
  </r>
  <r>
    <s v="Quercus_robur"/>
    <x v="0"/>
    <n v="0.240464336"/>
    <n v="0.62038768799999999"/>
    <n v="0.89734000000000003"/>
    <x v="8"/>
    <s v="brt_inf_temp_mean"/>
    <s v="brt_inf_CLAY_SILICA__slope"/>
    <s v="brt_inf_SILICA_CLAY__pit"/>
    <s v="brt_inf_forms_peak"/>
    <n v="11.15649148"/>
    <n v="10.529982739999999"/>
    <n v="7.7422024809999996"/>
    <n v="7.3902957149999997"/>
    <n v="6.5096566559999998"/>
    <x v="1"/>
    <s v="brt_inf_forms_valley"/>
    <s v="NA"/>
    <s v="NA"/>
    <s v="NA"/>
    <n v="-24.518049090000002"/>
    <n v="-3.9112511529999998"/>
    <s v="NA"/>
    <s v="NA"/>
    <s v="NA"/>
    <x v="2"/>
    <x v="139"/>
    <s v="lake_area_m2*temp_mean"/>
  </r>
  <r>
    <s v="Ranunculus_acris"/>
    <x v="0"/>
    <n v="0.23023982400000001"/>
    <n v="0.38983615399999999"/>
    <n v="0.65290000000000004"/>
    <x v="2"/>
    <s v="brt_inf_elev_sd"/>
    <s v="brt_inf_temp_mean"/>
    <s v="brt_inf_CLAY_SILICA__hollow"/>
    <s v="brt_inf_forms_hollow"/>
    <n v="15.88085221"/>
    <n v="7.7197245360000002"/>
    <n v="7.5089401340000004"/>
    <n v="6.8228425650000002"/>
    <n v="6.2058823739999998"/>
    <x v="1"/>
    <s v="brt_inf_precip_mean"/>
    <s v="brt_inf_SILICA_CLAY__valley"/>
    <s v="NA"/>
    <s v="NA"/>
    <n v="-24.855700259999999"/>
    <n v="-12.100290810000001"/>
    <n v="-8.2598823249999995"/>
    <s v="NA"/>
    <s v="NA"/>
    <x v="1"/>
    <x v="2"/>
    <s v="forms_hollow*precip_mean"/>
  </r>
  <r>
    <s v="Ranunculus_bulbosus"/>
    <x v="0"/>
    <n v="0.184065901"/>
    <n v="0.50817367300000005"/>
    <n v="0.76956999999999998"/>
    <x v="7"/>
    <s v="brt_inf_CLAY_SILICA__pit"/>
    <s v="NA"/>
    <s v="NA"/>
    <s v="NA"/>
    <n v="25.596033569999999"/>
    <n v="20.616805169999999"/>
    <s v="NA"/>
    <s v="NA"/>
    <s v="NA"/>
    <x v="1"/>
    <s v="brt_inf_SILICA_CLAY__pit"/>
    <s v="NA"/>
    <s v="NA"/>
    <s v="NA"/>
    <n v="-31.146675139999999"/>
    <n v="-22.640486119999998"/>
    <s v="NA"/>
    <s v="NA"/>
    <s v="NA"/>
    <x v="118"/>
    <x v="214"/>
    <n v="0"/>
  </r>
  <r>
    <s v="Ranunculus_flammula"/>
    <x v="0"/>
    <n v="0.22571427399999999"/>
    <n v="0.395712593"/>
    <n v="0.67210000000000003"/>
    <x v="2"/>
    <s v="brt_inf_lake_area_m2"/>
    <s v="brt_inf_forms_pit"/>
    <s v="brt_inf_temp_mean"/>
    <s v="brt_inf_SILICA_CLAY__valley"/>
    <n v="17.790558069999999"/>
    <n v="10.51198125"/>
    <n v="10.38463741"/>
    <n v="7.0686728089999997"/>
    <n v="6.6511775100000001"/>
    <x v="1"/>
    <s v="brt_inf_CLAY_SILICA__pit"/>
    <s v="brt_inf_CLAY_SILICA__ridge"/>
    <s v="NA"/>
    <s v="NA"/>
    <n v="-35.062015879999997"/>
    <n v="-6.4638375610000001"/>
    <n v="-6.0671195019999997"/>
    <s v="NA"/>
    <s v="NA"/>
    <x v="4"/>
    <x v="46"/>
    <s v="temp_mean*elev_mean"/>
  </r>
  <r>
    <s v="Ranunculus_hederaceus"/>
    <x v="0"/>
    <n v="7.2369823999999999E-2"/>
    <n v="0.63465561100000001"/>
    <n v="0.80396999999999996"/>
    <x v="49"/>
    <s v="brt_inf_CLAY_SILICA__hollow"/>
    <s v="brt_inf_CLAY_SILICA__spur"/>
    <s v="brt_inf_forms_spur"/>
    <s v="NA"/>
    <n v="34.721740760000003"/>
    <n v="19.194687699999999"/>
    <n v="17.052181059999999"/>
    <n v="9.2516780000000001"/>
    <s v="NA"/>
    <x v="1"/>
    <s v="NA"/>
    <s v="NA"/>
    <s v="NA"/>
    <s v="NA"/>
    <n v="-19.779712480000001"/>
    <s v="NA"/>
    <s v="NA"/>
    <s v="NA"/>
    <s v="NA"/>
    <x v="200"/>
    <x v="60"/>
    <n v="0"/>
  </r>
  <r>
    <s v="Ranunculus_repens"/>
    <x v="0"/>
    <n v="0.34605534700000001"/>
    <n v="0.47014410899999998"/>
    <n v="0.75005999999999995"/>
    <x v="31"/>
    <s v="brt_inf_temp_mean"/>
    <s v="brt_inf_CLAY_SILICA__ridge"/>
    <s v="brt_inf_CLAY_SILICA__pit"/>
    <s v="brt_inf_river_lngth_m"/>
    <n v="8.2308228410000002"/>
    <n v="8.0325355490000003"/>
    <n v="6.6412177259999998"/>
    <n v="6.3935127999999999"/>
    <n v="5.9645253250000003"/>
    <x v="1"/>
    <s v="brt_inf_precip_mean"/>
    <s v="NA"/>
    <s v="NA"/>
    <s v="NA"/>
    <n v="-39.234815740000002"/>
    <n v="-15.196500029999999"/>
    <s v="NA"/>
    <s v="NA"/>
    <s v="NA"/>
    <x v="27"/>
    <x v="35"/>
    <s v="SILICA_CLAY__hollow*temp_mean"/>
  </r>
  <r>
    <s v="Rheum_x_rhabarbarum"/>
    <x v="0"/>
    <n v="0.15231607899999999"/>
    <n v="0.63328917399999995"/>
    <n v="0.84704999999999997"/>
    <x v="31"/>
    <s v="brt_inf_CLAY_SILICA__peak"/>
    <s v="brt_inf_forms_footslope"/>
    <s v="brt_inf_SILICA_CLAY__footslope"/>
    <s v="brt_inf_CLAY_SILICA__pit"/>
    <n v="18.881451899999998"/>
    <n v="14.039287030000001"/>
    <n v="10.401994050000001"/>
    <n v="8.5739806440000006"/>
    <n v="8.4523015620000006"/>
    <x v="17"/>
    <s v="brt_inf_precip_mean"/>
    <s v="brt_inf_SILICA_CLAY__slope"/>
    <s v="NA"/>
    <s v="NA"/>
    <n v="-20.73419204"/>
    <n v="-14.64540369"/>
    <n v="-4.2713890870000002"/>
    <s v="NA"/>
    <s v="NA"/>
    <x v="201"/>
    <x v="215"/>
    <s v="CLAY_SILICA__peak*SILICA_CLAY__hollow"/>
  </r>
  <r>
    <s v="Rhinanthus_minor"/>
    <x v="0"/>
    <n v="0.22165293799999999"/>
    <n v="0.437825727"/>
    <n v="0.68784000000000001"/>
    <x v="17"/>
    <s v="brt_inf_forms_pit"/>
    <s v="brt_inf_precip_mean"/>
    <s v="NA"/>
    <s v="NA"/>
    <n v="25.95219101"/>
    <n v="25.43626605"/>
    <n v="16.87184242"/>
    <s v="NA"/>
    <s v="NA"/>
    <x v="1"/>
    <s v="NA"/>
    <s v="NA"/>
    <s v="NA"/>
    <s v="NA"/>
    <n v="-31.73970052"/>
    <s v="NA"/>
    <s v="NA"/>
    <s v="NA"/>
    <s v="NA"/>
    <x v="27"/>
    <x v="91"/>
    <n v="0"/>
  </r>
  <r>
    <s v="Rhododendron_ponticum"/>
    <x v="0"/>
    <n v="0.206368257"/>
    <n v="0.55652513999999997"/>
    <n v="0.78671000000000002"/>
    <x v="34"/>
    <s v="brt_inf_temp_mean"/>
    <s v="brt_inf_slope_sd"/>
    <s v="brt_inf_CLAY_SILICA__pit"/>
    <s v="brt_inf_forms_spur"/>
    <n v="19.431390839999999"/>
    <n v="15.1759205"/>
    <n v="12.69665139"/>
    <n v="10.48986066"/>
    <n v="4.2691116999999998"/>
    <x v="1"/>
    <s v="brt_inf_precip_mean"/>
    <s v="NA"/>
    <s v="NA"/>
    <s v="NA"/>
    <n v="-30.338027799999999"/>
    <n v="-5.7908235130000003"/>
    <s v="NA"/>
    <s v="NA"/>
    <s v="NA"/>
    <x v="138"/>
    <x v="143"/>
    <s v="slope_sd*elev_mean"/>
  </r>
  <r>
    <s v="Ribes_nigrum"/>
    <x v="0"/>
    <n v="0.20807189800000001"/>
    <n v="0.62330148600000002"/>
    <n v="0.82969000000000004"/>
    <x v="15"/>
    <s v="brt_inf_forms_hollow"/>
    <s v="brt_inf_CLAY_SILICA__ridge"/>
    <s v="brt_inf_SILICA_CLAY__hollow"/>
    <s v="brt_inf_SILICA__hollow"/>
    <n v="11.91819675"/>
    <n v="8.0117517550000006"/>
    <n v="7.478185216"/>
    <n v="5.2976409029999996"/>
    <n v="4.3231340180000002"/>
    <x v="0"/>
    <s v="brt_inf_elev_mean"/>
    <s v="brt_inf_elev_sd"/>
    <s v="brt_inf_forms_ridge"/>
    <s v="NA"/>
    <n v="-25.71697928"/>
    <n v="-21.992970069999998"/>
    <n v="-4.1943823250000003"/>
    <n v="-3.5860235650000001"/>
    <s v="NA"/>
    <x v="79"/>
    <x v="29"/>
    <s v="forms_hollow*elev_mean"/>
  </r>
  <r>
    <s v="Ribes_rubrum"/>
    <x v="0"/>
    <n v="0.33665211099999998"/>
    <n v="0.54408375899999994"/>
    <n v="0.88226000000000004"/>
    <x v="7"/>
    <s v="NA"/>
    <s v="NA"/>
    <s v="NA"/>
    <s v="NA"/>
    <n v="15.713431440000001"/>
    <s v="NA"/>
    <s v="NA"/>
    <s v="NA"/>
    <s v="NA"/>
    <x v="1"/>
    <s v="brt_inf_precip_mean"/>
    <s v="brt_inf_SILICA_CLAY__pit"/>
    <s v="NA"/>
    <s v="NA"/>
    <n v="-41.442025100000002"/>
    <n v="-34.761599519999997"/>
    <n v="-8.0829439310000009"/>
    <s v="NA"/>
    <s v="NA"/>
    <x v="27"/>
    <x v="12"/>
    <n v="0"/>
  </r>
  <r>
    <s v="Ribes_sanguineum"/>
    <x v="0"/>
    <n v="0.223139107"/>
    <n v="0.75783926199999996"/>
    <n v="0.83869000000000005"/>
    <x v="33"/>
    <s v="brt_inf_CLAY_SILICA__peak"/>
    <s v="brt_inf_SILICA_CLAY__pit"/>
    <s v="brt_inf_CLAY_SILICA__ridge"/>
    <s v="NA"/>
    <n v="22.542907979999999"/>
    <n v="15.974831200000001"/>
    <n v="13.82045392"/>
    <n v="10.343475209999999"/>
    <s v="NA"/>
    <x v="3"/>
    <s v="brt_inf_precip_mean"/>
    <s v="NA"/>
    <s v="NA"/>
    <s v="NA"/>
    <n v="-19.120367300000002"/>
    <n v="-18.197964389999999"/>
    <s v="NA"/>
    <s v="NA"/>
    <s v="NA"/>
    <x v="202"/>
    <x v="82"/>
    <n v="0"/>
  </r>
  <r>
    <s v="Ribes_uva.crispa"/>
    <x v="0"/>
    <n v="0.25702887299999999"/>
    <n v="0.63794320699999996"/>
    <n v="0.85845000000000005"/>
    <x v="3"/>
    <s v="NA"/>
    <s v="NA"/>
    <s v="NA"/>
    <s v="NA"/>
    <n v="14.52644456"/>
    <s v="NA"/>
    <s v="NA"/>
    <s v="NA"/>
    <s v="NA"/>
    <x v="1"/>
    <s v="brt_inf_precip_mean"/>
    <s v="brt_inf_CLAY_SILICA__peak"/>
    <s v="NA"/>
    <s v="NA"/>
    <n v="-35.783338579999999"/>
    <n v="-30.205408980000001"/>
    <n v="-19.484807880000002"/>
    <s v="NA"/>
    <s v="NA"/>
    <x v="23"/>
    <x v="115"/>
    <n v="0"/>
  </r>
  <r>
    <s v="Rosa_caesia_subsp._vosagiaca"/>
    <x v="0"/>
    <n v="0.16376221499999999"/>
    <n v="0.86542097600000001"/>
    <n v="0.82032000000000005"/>
    <x v="12"/>
    <s v="brt_inf_CLAY_SILICA__spur"/>
    <s v="brt_inf_CLAY_SILICA__slope"/>
    <s v="brt_inf_temp_mean"/>
    <s v="NA"/>
    <n v="13.16213417"/>
    <n v="12.2179784"/>
    <n v="8.9115762440000008"/>
    <n v="6.4463507949999999"/>
    <s v="NA"/>
    <x v="3"/>
    <s v="brt_inf_precip_mean"/>
    <s v="brt_inf_elev_mean"/>
    <s v="NA"/>
    <s v="NA"/>
    <n v="-28.616676009999999"/>
    <n v="-16.535071899999998"/>
    <n v="-14.11021247"/>
    <s v="NA"/>
    <s v="NA"/>
    <x v="36"/>
    <x v="216"/>
    <n v="0"/>
  </r>
  <r>
    <s v="Rosa_mollis_s.s."/>
    <x v="0"/>
    <n v="8.4889229999999996E-2"/>
    <n v="0.66824797499999999"/>
    <n v="0.86814000000000002"/>
    <x v="3"/>
    <s v="brt_inf_CLAY_SILICA__pit"/>
    <s v="brt_inf_SILICA_CLAY__pit"/>
    <s v="brt_inf_SILICA_CLAY__peak"/>
    <s v="brt_inf_CLAY_SILICA__peak"/>
    <n v="19.783648450000001"/>
    <n v="17.645876900000001"/>
    <n v="15.22921474"/>
    <n v="12.44250662"/>
    <n v="3.9221318840000001"/>
    <x v="1"/>
    <s v="brt_inf_precip_mean"/>
    <s v="NA"/>
    <s v="NA"/>
    <s v="NA"/>
    <n v="-16.0928659"/>
    <n v="-14.88375551"/>
    <s v="NA"/>
    <s v="NA"/>
    <s v="NA"/>
    <x v="203"/>
    <x v="217"/>
    <n v="0"/>
  </r>
  <r>
    <s v="Rosa"/>
    <x v="0"/>
    <n v="0.29482751299999999"/>
    <n v="0.58195508600000001"/>
    <n v="0.83916999999999997"/>
    <x v="3"/>
    <s v="brt_inf_CLAY_SILICA__spur"/>
    <s v="brt_inf_slope_sd"/>
    <s v="brt_inf_forms_pit"/>
    <s v="brt_inf_SILICA_CLAY__pit"/>
    <n v="14.3987547"/>
    <n v="13.93366582"/>
    <n v="13.58303963"/>
    <n v="10.59237418"/>
    <n v="9.981788924"/>
    <x v="1"/>
    <s v="brt_inf_precip_mean"/>
    <s v="NA"/>
    <s v="NA"/>
    <s v="NA"/>
    <n v="-19.63565161"/>
    <n v="-17.874725130000002"/>
    <s v="NA"/>
    <s v="NA"/>
    <s v="NA"/>
    <x v="204"/>
    <x v="5"/>
    <n v="0"/>
  </r>
  <r>
    <s v="Rosa_sherardii"/>
    <x v="0"/>
    <n v="0.12312663"/>
    <n v="0.59005215300000002"/>
    <n v="0.70399999999999996"/>
    <x v="17"/>
    <s v="brt_inf_CLAY_SILICA__peak"/>
    <s v="brt_inf_CLAY_SILICA__pit"/>
    <s v="brt_inf_CLAY_SILICA__footslope"/>
    <s v="NA"/>
    <n v="23.75108037"/>
    <n v="17.54667654"/>
    <n v="13.43880115"/>
    <n v="8.0318932190000005"/>
    <s v="NA"/>
    <x v="1"/>
    <s v="NA"/>
    <s v="NA"/>
    <s v="NA"/>
    <s v="NA"/>
    <n v="-37.231548719999999"/>
    <s v="NA"/>
    <s v="NA"/>
    <s v="NA"/>
    <s v="NA"/>
    <x v="56"/>
    <x v="218"/>
    <n v="0"/>
  </r>
  <r>
    <s v="Rubus_chamaemorus"/>
    <x v="0"/>
    <n v="0.36031131500000002"/>
    <n v="0.53148505099999999"/>
    <n v="0.82638"/>
    <x v="20"/>
    <s v="brt_inf_precip_mean"/>
    <s v="brt_inf_SILICA_CLAY__spur"/>
    <s v="brt_inf_CLAY_SILICA__hollow"/>
    <s v="brt_inf_ORGANIC__ridge"/>
    <n v="49.095314739999999"/>
    <n v="9.9172927079999997"/>
    <n v="9.1028203590000007"/>
    <n v="6.4995469989999997"/>
    <n v="6.3035098380000001"/>
    <x v="4"/>
    <s v="NA"/>
    <s v="NA"/>
    <s v="NA"/>
    <s v="NA"/>
    <n v="-19.08151535"/>
    <s v="NA"/>
    <s v="NA"/>
    <s v="NA"/>
    <s v="NA"/>
    <x v="95"/>
    <x v="219"/>
    <n v="0"/>
  </r>
  <r>
    <s v="Rubus_fruticosus_agg."/>
    <x v="0"/>
    <n v="0.14336743499999999"/>
    <n v="0.52358574400000002"/>
    <n v="0.79137000000000002"/>
    <x v="1"/>
    <s v="brt_inf_forms_pit"/>
    <s v="brt_inf_slope_sd"/>
    <s v="brt_inf_precip_mean"/>
    <s v="brt_inf_CLAY_SILICA__ridge"/>
    <n v="22.772171870000001"/>
    <n v="10.296256400000001"/>
    <n v="9.8392928190000006"/>
    <n v="9.7467343609999997"/>
    <n v="9.2270577790000008"/>
    <x v="1"/>
    <s v="NA"/>
    <s v="NA"/>
    <s v="NA"/>
    <s v="NA"/>
    <n v="-23.156892679999999"/>
    <s v="NA"/>
    <s v="NA"/>
    <s v="NA"/>
    <s v="NA"/>
    <x v="2"/>
    <x v="220"/>
    <s v="precip_mean*elev_mean"/>
  </r>
  <r>
    <s v="Rubus_idaeus"/>
    <x v="0"/>
    <n v="0.33335595499999998"/>
    <n v="0.445669543"/>
    <n v="0.76180000000000003"/>
    <x v="7"/>
    <s v="brt_inf_temp_mean"/>
    <s v="NA"/>
    <s v="NA"/>
    <s v="NA"/>
    <n v="21.76845462"/>
    <n v="15.34285833"/>
    <s v="NA"/>
    <s v="NA"/>
    <s v="NA"/>
    <x v="1"/>
    <s v="brt_inf_precip_mean"/>
    <s v="NA"/>
    <s v="NA"/>
    <s v="NA"/>
    <n v="-44.677119820000001"/>
    <n v="-18.21156723"/>
    <s v="NA"/>
    <s v="NA"/>
    <s v="NA"/>
    <x v="14"/>
    <x v="85"/>
    <n v="0"/>
  </r>
  <r>
    <s v="Rubus_saxatilis"/>
    <x v="0"/>
    <n v="0.17911412700000001"/>
    <n v="0.53892598899999999"/>
    <n v="0.76771"/>
    <x v="39"/>
    <s v="brt_inf_slope_sd"/>
    <s v="brt_inf_SILICA__slope"/>
    <s v="brt_inf_SILICA__spur"/>
    <s v="brt_inf_CLAY_SILICA__pit"/>
    <n v="14.273513230000001"/>
    <n v="12.22590806"/>
    <n v="11.013431560000001"/>
    <n v="10.482956789999999"/>
    <n v="7.5861497949999999"/>
    <x v="9"/>
    <s v="NA"/>
    <s v="NA"/>
    <s v="NA"/>
    <s v="NA"/>
    <s v="NA"/>
    <s v="NA"/>
    <s v="NA"/>
    <s v="NA"/>
    <s v="NA"/>
    <x v="205"/>
    <x v="221"/>
    <s v="forms_slope*slope_sd"/>
  </r>
  <r>
    <s v="Rumex_acetosa"/>
    <x v="0"/>
    <n v="0.23977512200000001"/>
    <n v="0.35604799599999998"/>
    <n v="0.66754999999999998"/>
    <x v="2"/>
    <s v="brt_inf_precip_mean"/>
    <s v="brt_inf_temp_mean"/>
    <s v="brt_inf_BASIC__slope"/>
    <s v="NA"/>
    <n v="24.240828239999999"/>
    <n v="18.207123169999999"/>
    <n v="16.217211020000001"/>
    <n v="15.764927849999999"/>
    <s v="NA"/>
    <x v="1"/>
    <s v="NA"/>
    <s v="NA"/>
    <s v="NA"/>
    <s v="NA"/>
    <n v="-25.569909719999998"/>
    <s v="NA"/>
    <s v="NA"/>
    <s v="NA"/>
    <s v="NA"/>
    <x v="26"/>
    <x v="6"/>
    <n v="0"/>
  </r>
  <r>
    <s v="Rumex_acetosa_subsp._acetosa"/>
    <x v="0"/>
    <n v="0.24436835100000001"/>
    <n v="0.433093752"/>
    <n v="0.74197000000000002"/>
    <x v="3"/>
    <s v="brt_inf_CLAY_SILICA__slope"/>
    <s v="NA"/>
    <s v="NA"/>
    <s v="NA"/>
    <n v="18.85495426"/>
    <n v="18.632204529999999"/>
    <s v="NA"/>
    <s v="NA"/>
    <s v="NA"/>
    <x v="0"/>
    <s v="brt_inf_elev_mean"/>
    <s v="brt_inf_elev_sd"/>
    <s v="NA"/>
    <s v="NA"/>
    <n v="-27.01549881"/>
    <n v="-18.57966253"/>
    <n v="-16.91767986"/>
    <s v="NA"/>
    <s v="NA"/>
    <x v="206"/>
    <x v="91"/>
    <n v="0"/>
  </r>
  <r>
    <s v="Rumex_acetosella"/>
    <x v="0"/>
    <n v="0.20335168100000001"/>
    <n v="0.39732160599999999"/>
    <n v="0.68896999999999997"/>
    <x v="7"/>
    <s v="brt_inf_CLAY_SILICA__pit"/>
    <s v="brt_inf_precip_mean"/>
    <s v="brt_inf_SILICA_CLAY__hollow"/>
    <s v="brt_inf_temp_mean"/>
    <n v="10.76122889"/>
    <n v="10.25215895"/>
    <n v="8.6480337980000002"/>
    <n v="7.9846720250000001"/>
    <n v="5.3981651480000004"/>
    <x v="1"/>
    <s v="brt_inf_CLAY_SILICA__ridge"/>
    <s v="brt_inf_slope_mean"/>
    <s v="brt_inf_SILICA_CLAY__valley"/>
    <s v="NA"/>
    <n v="-30.741161770000001"/>
    <n v="-7.8184969139999998"/>
    <n v="-7.6271267009999999"/>
    <n v="-7.3277620619999997"/>
    <s v="NA"/>
    <x v="27"/>
    <x v="93"/>
    <s v="slope_mean*CLAY_SILICA__pit"/>
  </r>
  <r>
    <s v="Rumex_acetosella_subsp._acetosella"/>
    <x v="0"/>
    <n v="0.23177715700000001"/>
    <n v="0.45073168000000002"/>
    <n v="0.76263000000000003"/>
    <x v="3"/>
    <s v="brt_inf_SILICA_CLAY__pit"/>
    <s v="brt_inf_river_lngth_m"/>
    <s v="NA"/>
    <s v="NA"/>
    <n v="17.948172079999999"/>
    <n v="15.840678690000001"/>
    <n v="11.839522479999999"/>
    <s v="NA"/>
    <s v="NA"/>
    <x v="0"/>
    <s v="brt_inf_elev_mean"/>
    <s v="brt_inf_elev_sd"/>
    <s v="NA"/>
    <s v="NA"/>
    <n v="-20.604776829999999"/>
    <n v="-18.3198486"/>
    <n v="-15.44700132"/>
    <s v="NA"/>
    <s v="NA"/>
    <x v="207"/>
    <x v="21"/>
    <n v="0"/>
  </r>
  <r>
    <s v="Rumex_crispus"/>
    <x v="0"/>
    <n v="0.100381681"/>
    <n v="0.56807524300000001"/>
    <n v="0.78654999999999997"/>
    <x v="48"/>
    <s v="brt_inf_river_lngth_m"/>
    <s v="brt_inf_SILICA_CLAY__hollow"/>
    <s v="NA"/>
    <s v="NA"/>
    <n v="23.464981099999999"/>
    <n v="22.24203211"/>
    <n v="11.52278411"/>
    <s v="NA"/>
    <s v="NA"/>
    <x v="1"/>
    <s v="brt_inf_SILICA_CLAY__footslope"/>
    <s v="NA"/>
    <s v="NA"/>
    <s v="NA"/>
    <n v="-25.978787619999999"/>
    <n v="-16.791415059999999"/>
    <s v="NA"/>
    <s v="NA"/>
    <s v="NA"/>
    <x v="4"/>
    <x v="222"/>
    <n v="0"/>
  </r>
  <r>
    <s v="Rumex_crispus_subsp._crispus"/>
    <x v="0"/>
    <n v="0.158224324"/>
    <n v="0.77344001699999998"/>
    <n v="0.78827000000000003"/>
    <x v="42"/>
    <s v="brt_inf_river_lngth_m"/>
    <s v="brt_inf_CLAY_SILICA__pit"/>
    <s v="brt_inf_SILICA_CLAY__hollow"/>
    <s v="brt_inf_SILICA_CLAY__pit"/>
    <n v="13.09070797"/>
    <n v="10.53662581"/>
    <n v="9.0450640870000001"/>
    <n v="8.7548856910000001"/>
    <n v="7.5130333169999997"/>
    <x v="1"/>
    <s v="brt_inf_slope_sd"/>
    <s v="brt_inf_precip_mean"/>
    <s v="NA"/>
    <s v="NA"/>
    <n v="-9.2997448029999994"/>
    <n v="-7.4731645850000001"/>
    <n v="-2.247355115"/>
    <s v="NA"/>
    <s v="NA"/>
    <x v="208"/>
    <x v="223"/>
    <s v="CLAY_SILICA__pit*SILICA_CLAY__pit"/>
  </r>
  <r>
    <s v="Rumex_longifolius"/>
    <x v="0"/>
    <n v="0.303241327"/>
    <n v="0.63534538200000001"/>
    <n v="0.79469999999999996"/>
    <x v="7"/>
    <s v="brt_inf_CLAY_SILICA__valley"/>
    <s v="brt_inf_CLAY_SILICA__spur"/>
    <s v="brt_inf_CLAY_SILICA__slope"/>
    <s v="brt_inf_forms_slope"/>
    <n v="9.6223207819999992"/>
    <n v="8.7551509529999993"/>
    <n v="7.8544749659999997"/>
    <n v="7.5277402899999997"/>
    <n v="5.7343074429999996"/>
    <x v="1"/>
    <s v="brt_inf_precip_mean"/>
    <s v="brt_inf_CLAY_SILICA__peak"/>
    <s v="brt_inf_slope_mean"/>
    <s v="brt_inf_CLAY_SILICA__pit"/>
    <n v="-18.667528969999999"/>
    <n v="-10.70729796"/>
    <n v="-8.1980357099999992"/>
    <n v="-8.0814952039999994"/>
    <n v="-5.1573995750000003"/>
    <x v="11"/>
    <x v="6"/>
    <s v="CLAY_SILICA__spur*slope_mean"/>
  </r>
  <r>
    <s v="Rumex_longifolius_x_obtusifolius_._R._x_hybridus"/>
    <x v="0"/>
    <n v="0.31445433299999997"/>
    <n v="0.59101720300000005"/>
    <n v="0.85048999999999997"/>
    <x v="3"/>
    <s v="brt_inf_SILICA_CLAY__pit"/>
    <s v="NA"/>
    <s v="NA"/>
    <s v="NA"/>
    <n v="18.369265209999998"/>
    <n v="11.676103769999999"/>
    <s v="NA"/>
    <s v="NA"/>
    <s v="NA"/>
    <x v="0"/>
    <s v="brt_inf_elev_mean"/>
    <s v="brt_inf_slope_mean"/>
    <s v="NA"/>
    <s v="NA"/>
    <n v="-30.32932246"/>
    <n v="-21.483074779999999"/>
    <n v="-18.142233789999999"/>
    <s v="NA"/>
    <s v="NA"/>
    <x v="89"/>
    <x v="81"/>
    <n v="0"/>
  </r>
  <r>
    <s v="Rumex_obtusifolius"/>
    <x v="0"/>
    <n v="0.34259130300000001"/>
    <n v="0.459286586"/>
    <n v="0.78983999999999999"/>
    <x v="5"/>
    <s v="brt_inf_CLAY_SILICA__pit"/>
    <s v="NA"/>
    <s v="NA"/>
    <s v="NA"/>
    <n v="12.91940851"/>
    <n v="12.04060791"/>
    <s v="NA"/>
    <s v="NA"/>
    <s v="NA"/>
    <x v="1"/>
    <s v="brt_inf_precip_mean"/>
    <s v="NA"/>
    <s v="NA"/>
    <s v="NA"/>
    <n v="-49.089298679999999"/>
    <n v="-25.950684899999999"/>
    <s v="NA"/>
    <s v="NA"/>
    <s v="NA"/>
    <x v="27"/>
    <x v="224"/>
    <n v="0"/>
  </r>
  <r>
    <s v="Sagina_maritima"/>
    <x v="0"/>
    <n v="0.114461784"/>
    <n v="0.51327787999999996"/>
    <n v="0.72750999999999999"/>
    <x v="50"/>
    <s v="brt_inf_CLAY_SILICA__spur"/>
    <s v="brt_inf_SILICA_CLAY__slope"/>
    <s v="brt_inf_CLAY_SILICA__slope"/>
    <s v="brt_inf_CLAY_SILICA__pit"/>
    <n v="19.598674760000002"/>
    <n v="18.357364820000001"/>
    <n v="17.39131502"/>
    <n v="14.282344480000001"/>
    <n v="9.0756343590000004"/>
    <x v="0"/>
    <s v="NA"/>
    <s v="NA"/>
    <s v="NA"/>
    <s v="NA"/>
    <n v="-16.96849637"/>
    <s v="NA"/>
    <s v="NA"/>
    <s v="NA"/>
    <s v="NA"/>
    <x v="209"/>
    <x v="84"/>
    <n v="0"/>
  </r>
  <r>
    <s v="Sagina_nodosa"/>
    <x v="0"/>
    <n v="4.5225787000000003E-2"/>
    <n v="0.35351425400000003"/>
    <n v="0.71955000000000002"/>
    <x v="11"/>
    <s v="brt_inf_CLAY_SILICA__pit"/>
    <s v="brt_inf_CLAY_SILICA__spur"/>
    <s v="brt_inf_slope_sd"/>
    <s v="brt_inf_CACARBONATE__valley"/>
    <n v="30.061426969999999"/>
    <n v="21.143222659999999"/>
    <n v="20.188231330000001"/>
    <n v="10.395255649999999"/>
    <n v="5.5974146940000002"/>
    <x v="0"/>
    <s v="NA"/>
    <s v="NA"/>
    <s v="NA"/>
    <s v="NA"/>
    <n v="-12.61444871"/>
    <s v="NA"/>
    <s v="NA"/>
    <s v="NA"/>
    <s v="NA"/>
    <x v="210"/>
    <x v="225"/>
    <n v="0"/>
  </r>
  <r>
    <s v="Sagina_procumbens"/>
    <x v="0"/>
    <n v="0.211027884"/>
    <n v="0.32362401800000001"/>
    <n v="0.66505999999999998"/>
    <x v="6"/>
    <s v="brt_inf_forms_pit"/>
    <s v="brt_inf_CLAY_SILICA__pit"/>
    <s v="NA"/>
    <s v="NA"/>
    <n v="21.637551240000001"/>
    <n v="20.810912170000002"/>
    <n v="18.11590606"/>
    <s v="NA"/>
    <s v="NA"/>
    <x v="1"/>
    <s v="NA"/>
    <s v="NA"/>
    <s v="NA"/>
    <s v="NA"/>
    <n v="-39.435630529999997"/>
    <s v="NA"/>
    <s v="NA"/>
    <s v="NA"/>
    <s v="NA"/>
    <x v="53"/>
    <x v="143"/>
    <n v="0"/>
  </r>
  <r>
    <s v="Salix_alba_x_euxina_._S._x_fragilis"/>
    <x v="0"/>
    <n v="0.49161372599999997"/>
    <n v="0.91392194500000001"/>
    <n v="0.94252999999999998"/>
    <x v="2"/>
    <s v="brt_inf_CLAY_SILICA__footslope"/>
    <s v="brt_inf_SILICA_CLAY__slope"/>
    <s v="brt_inf_temp_mean"/>
    <s v="NA"/>
    <n v="22.52251124"/>
    <n v="20.356985130000002"/>
    <n v="16.7637307"/>
    <n v="12.019118560000001"/>
    <s v="NA"/>
    <x v="1"/>
    <s v="NA"/>
    <s v="NA"/>
    <s v="NA"/>
    <s v="NA"/>
    <n v="-28.337654369999999"/>
    <s v="NA"/>
    <s v="NA"/>
    <s v="NA"/>
    <s v="NA"/>
    <x v="4"/>
    <x v="72"/>
    <n v="0"/>
  </r>
  <r>
    <s v="Salix_aurita"/>
    <x v="0"/>
    <n v="0.14436696299999999"/>
    <n v="0.36302852000000002"/>
    <n v="0.61795"/>
    <x v="1"/>
    <s v="brt_inf_CLAY_SILICA__slope"/>
    <s v="brt_inf_river_lngth_m"/>
    <s v="brt_inf_SILICA__spur"/>
    <s v="brt_inf_forms_spur"/>
    <n v="14.934204660000001"/>
    <n v="8.1646818430000003"/>
    <n v="7.822845139"/>
    <n v="7.5675176630000003"/>
    <n v="7.2170540709999997"/>
    <x v="1"/>
    <s v="brt_inf_slope_mean"/>
    <s v="brt_inf_precip_mean"/>
    <s v="NA"/>
    <s v="NA"/>
    <n v="-16.95510964"/>
    <n v="-5.8339192600000001"/>
    <n v="-4.90242267"/>
    <s v="NA"/>
    <s v="NA"/>
    <x v="62"/>
    <x v="46"/>
    <s v="temp_mean*elev_mean"/>
  </r>
  <r>
    <s v="Salix_aurita_x_cinerea_._S._x_multinervis"/>
    <x v="0"/>
    <n v="0.233114246"/>
    <n v="0.394505414"/>
    <n v="0.70716000000000001"/>
    <x v="5"/>
    <s v="brt_inf_CLAY_SILICA__spur"/>
    <s v="brt_inf_SILICA_CLAY__pit"/>
    <s v="NA"/>
    <s v="NA"/>
    <n v="23.624467370000001"/>
    <n v="17.165356509999999"/>
    <n v="14.21183969"/>
    <s v="NA"/>
    <s v="NA"/>
    <x v="1"/>
    <s v="brt_inf_precip_mean"/>
    <s v="NA"/>
    <s v="NA"/>
    <s v="NA"/>
    <n v="-27.872782900000001"/>
    <n v="-17.125553530000001"/>
    <s v="NA"/>
    <s v="NA"/>
    <s v="NA"/>
    <x v="48"/>
    <x v="226"/>
    <n v="0"/>
  </r>
  <r>
    <s v="Salix_caprea"/>
    <x v="0"/>
    <n v="0.25171593599999997"/>
    <n v="0.44156311999999998"/>
    <n v="0.76075000000000004"/>
    <x v="0"/>
    <s v="brt_inf_slope_sd"/>
    <s v="brt_inf_CLAY_SILICA__spur"/>
    <s v="brt_inf_CLAY_SILICA__ridge"/>
    <s v="NA"/>
    <n v="26.25272257"/>
    <n v="20.341481309999999"/>
    <n v="18.62657613"/>
    <n v="17.798853680000001"/>
    <s v="NA"/>
    <x v="0"/>
    <s v="NA"/>
    <s v="NA"/>
    <s v="NA"/>
    <s v="NA"/>
    <n v="-16.980366320000002"/>
    <s v="NA"/>
    <s v="NA"/>
    <s v="NA"/>
    <s v="NA"/>
    <x v="211"/>
    <x v="115"/>
    <n v="0"/>
  </r>
  <r>
    <s v="Salix_caprea_subsp._caprea"/>
    <x v="0"/>
    <n v="7.0794798000000006E-2"/>
    <n v="0.72682138600000001"/>
    <n v="0.79435"/>
    <x v="0"/>
    <s v="brt_inf_forms_hollow"/>
    <s v="brt_inf_CLAY_SILICA__ridge"/>
    <s v="brt_inf_CLAY_SILICA__spur"/>
    <s v="brt_inf_CLAY_SILICA__peak"/>
    <n v="22.49379807"/>
    <n v="21.642314819999999"/>
    <n v="13.61986696"/>
    <n v="9.8667553740000002"/>
    <n v="7.2915115100000003"/>
    <x v="0"/>
    <s v="brt_inf_MIXED__pit"/>
    <s v="NA"/>
    <s v="NA"/>
    <s v="NA"/>
    <n v="-16.853071239999998"/>
    <n v="-8.2326820279999993"/>
    <s v="NA"/>
    <s v="NA"/>
    <s v="NA"/>
    <x v="212"/>
    <x v="115"/>
    <n v="0"/>
  </r>
  <r>
    <s v="Salix_cinerea"/>
    <x v="0"/>
    <n v="0.17744005600000001"/>
    <n v="0.48749262599999998"/>
    <n v="0.78739000000000003"/>
    <x v="7"/>
    <s v="brt_inf_CLAY_SILICA__ridge"/>
    <s v="brt_inf_temp_mean"/>
    <s v="brt_inf_river_lngth_m"/>
    <s v="NA"/>
    <n v="16.397105799999999"/>
    <n v="15.63555191"/>
    <n v="13.636084309999999"/>
    <n v="13.467695709999999"/>
    <s v="NA"/>
    <x v="1"/>
    <s v="brt_inf_elev_sd"/>
    <s v="brt_inf_forms_footslope"/>
    <s v="NA"/>
    <s v="NA"/>
    <n v="-17.24284828"/>
    <n v="-14.16071144"/>
    <n v="-9.4600025569999993"/>
    <s v="NA"/>
    <s v="NA"/>
    <x v="213"/>
    <x v="210"/>
    <n v="0"/>
  </r>
  <r>
    <s v="Salix_cinerea_subsp._oleifolia"/>
    <x v="0"/>
    <n v="0.12594317499999999"/>
    <n v="0.41186656399999999"/>
    <n v="0.72392999999999996"/>
    <x v="31"/>
    <s v="brt_inf_CLAY_SILICA__pit"/>
    <s v="brt_inf_precip_mean"/>
    <s v="NA"/>
    <s v="NA"/>
    <n v="20.456882"/>
    <n v="18.379782330000001"/>
    <n v="12.49752058"/>
    <s v="NA"/>
    <s v="NA"/>
    <x v="1"/>
    <s v="NA"/>
    <s v="NA"/>
    <s v="NA"/>
    <s v="NA"/>
    <n v="-48.665815080000002"/>
    <s v="NA"/>
    <s v="NA"/>
    <s v="NA"/>
    <s v="NA"/>
    <x v="180"/>
    <x v="63"/>
    <n v="0"/>
  </r>
  <r>
    <s v="Salix_herbacea"/>
    <x v="0"/>
    <n v="0.426178581"/>
    <n v="0.71456070900000002"/>
    <n v="0.91444999999999999"/>
    <x v="20"/>
    <s v="brt_inf_slope_mean"/>
    <s v="brt_inf_slope_sd"/>
    <s v="brt_inf_precip_mean"/>
    <s v="NA"/>
    <n v="35.945314490000001"/>
    <n v="20.6761096"/>
    <n v="12.34981565"/>
    <n v="6.6305124989999999"/>
    <s v="NA"/>
    <x v="4"/>
    <s v="NA"/>
    <s v="NA"/>
    <s v="NA"/>
    <s v="NA"/>
    <n v="-24.39824776"/>
    <s v="NA"/>
    <s v="NA"/>
    <s v="NA"/>
    <s v="NA"/>
    <x v="214"/>
    <x v="139"/>
    <n v="0"/>
  </r>
  <r>
    <s v="Salix_myrsinifolia"/>
    <x v="0"/>
    <n v="6.1632078E-2"/>
    <n v="0.406036016"/>
    <n v="0.75521000000000005"/>
    <x v="9"/>
    <s v="brt_inf_SILICA_CLAY__ridge"/>
    <s v="brt_inf_INTERMEDIATE__pit"/>
    <s v="NA"/>
    <s v="NA"/>
    <n v="23.777196579999998"/>
    <n v="12.184198"/>
    <n v="11.244393179999999"/>
    <s v="NA"/>
    <s v="NA"/>
    <x v="33"/>
    <s v="brt_inf_CLAY_SILICA_CACARBONATE__slope"/>
    <s v="NA"/>
    <s v="NA"/>
    <s v="NA"/>
    <n v="-27.26427327"/>
    <n v="-25.52993897"/>
    <s v="NA"/>
    <s v="NA"/>
    <s v="NA"/>
    <x v="215"/>
    <x v="227"/>
    <n v="0"/>
  </r>
  <r>
    <s v="Salix_phylicifolia"/>
    <x v="0"/>
    <n v="0.106747984"/>
    <n v="0.38721325499999998"/>
    <n v="0.58591000000000004"/>
    <x v="19"/>
    <s v="brt_inf_forms_peak"/>
    <s v="brt_inf_CLAY_SILICA__pit"/>
    <s v="brt_inf_CLAY_SILICA__valley"/>
    <s v="brt_inf_CLAY_SILICA__footslope"/>
    <n v="26.446335319999999"/>
    <n v="17.12801923"/>
    <n v="15.73244976"/>
    <n v="15.144098550000001"/>
    <n v="13.832752920000001"/>
    <x v="9"/>
    <s v="NA"/>
    <s v="NA"/>
    <s v="NA"/>
    <s v="NA"/>
    <s v="NA"/>
    <s v="NA"/>
    <s v="NA"/>
    <s v="NA"/>
    <s v="NA"/>
    <x v="216"/>
    <x v="228"/>
    <n v="0"/>
  </r>
  <r>
    <s v="Salix_repens"/>
    <x v="0"/>
    <n v="0.19000893899999999"/>
    <n v="0.40719455999999998"/>
    <n v="0.67918000000000001"/>
    <x v="5"/>
    <s v="brt_inf_temp_mean"/>
    <s v="brt_inf_CLAY_SILICA_CACARBONATE__slope"/>
    <s v="brt_inf_SILICA_CLAY__slope"/>
    <s v="brt_inf_slope_mean"/>
    <n v="14.78241324"/>
    <n v="13.133216559999999"/>
    <n v="13.132917880000001"/>
    <n v="12.20235744"/>
    <n v="8.4785962930000007"/>
    <x v="0"/>
    <s v="brt_inf_elev_mean"/>
    <s v="NA"/>
    <s v="NA"/>
    <s v="NA"/>
    <n v="-9.9346218460000006"/>
    <n v="-9.2254963050000001"/>
    <s v="NA"/>
    <s v="NA"/>
    <s v="NA"/>
    <x v="217"/>
    <x v="65"/>
    <s v="SILICA_CLAY__pit*CLAY_SILICA__slope"/>
  </r>
  <r>
    <s v="Sambucus_nigra"/>
    <x v="0"/>
    <n v="0.226038079"/>
    <n v="0.54669738000000001"/>
    <n v="0.82381000000000004"/>
    <x v="6"/>
    <s v="brt_inf_forms_spur"/>
    <s v="NA"/>
    <s v="NA"/>
    <s v="NA"/>
    <n v="20.762809189999999"/>
    <n v="13.68399477"/>
    <s v="NA"/>
    <s v="NA"/>
    <s v="NA"/>
    <x v="24"/>
    <s v="brt_inf_elev_mean"/>
    <s v="brt_inf_precip_mean"/>
    <s v="NA"/>
    <s v="NA"/>
    <n v="-24.60160187"/>
    <n v="-24.190620289999998"/>
    <n v="-16.760973889999999"/>
    <s v="NA"/>
    <s v="NA"/>
    <x v="46"/>
    <x v="170"/>
    <n v="0"/>
  </r>
  <r>
    <s v="Sambucus_racemosa"/>
    <x v="0"/>
    <n v="0.235185056"/>
    <n v="0.55601483799999996"/>
    <n v="0.83209999999999995"/>
    <x v="1"/>
    <s v="brt_inf_CLAY_SILICA__pit"/>
    <s v="brt_inf_forms_spur"/>
    <s v="brt_inf_SILICA_CLAY__hollow"/>
    <s v="brt_inf_CLAY_SILICA__peak"/>
    <n v="21.163500450000001"/>
    <n v="19.309248920000002"/>
    <n v="7.8799098770000002"/>
    <n v="5.9342059599999999"/>
    <n v="5.5944482940000002"/>
    <x v="1"/>
    <s v="brt_inf_SILICA_CLAY__pit"/>
    <s v="brt_inf_forms_pit"/>
    <s v="brt_inf_precip_mean"/>
    <s v="NA"/>
    <n v="-17.32814986"/>
    <n v="-9.6750260440000009"/>
    <n v="-7.557939781"/>
    <n v="-5.5575708199999996"/>
    <s v="NA"/>
    <x v="141"/>
    <x v="229"/>
    <s v="SILICA_CLAY__hollow*elev_mean"/>
  </r>
  <r>
    <s v="Sanicula_europaea"/>
    <x v="0"/>
    <n v="0.26713137100000001"/>
    <n v="0.68562884499999999"/>
    <n v="0.79561999999999999"/>
    <x v="8"/>
    <s v="brt_inf_BASIC__slope"/>
    <s v="brt_inf_CLAY_SILICA__peak"/>
    <s v="brt_inf_CLAY_SILICA__ridge"/>
    <s v="NA"/>
    <n v="24.727024310000001"/>
    <n v="18.162949520000002"/>
    <n v="16.06650857"/>
    <n v="8.1958677269999995"/>
    <s v="NA"/>
    <x v="0"/>
    <s v="brt_inf_CLAY_SILICA__spur"/>
    <s v="NA"/>
    <s v="NA"/>
    <s v="NA"/>
    <n v="-23.44828931"/>
    <n v="-9.3993605599999999"/>
    <s v="NA"/>
    <s v="NA"/>
    <s v="NA"/>
    <x v="164"/>
    <x v="115"/>
    <n v="0"/>
  </r>
  <r>
    <s v="Saussurea_alpina"/>
    <x v="0"/>
    <n v="0.35051568599999999"/>
    <n v="0.63415616500000005"/>
    <n v="0.89256000000000002"/>
    <x v="8"/>
    <s v="brt_inf_CLAY_SILICA__hollow"/>
    <s v="brt_inf_slope_mean"/>
    <s v="brt_inf_precip_mean"/>
    <s v="brt_inf_MIXED__hollow"/>
    <n v="36.243284160000002"/>
    <n v="14.619641680000001"/>
    <n v="14.602224339999999"/>
    <n v="13.511488079999999"/>
    <n v="6.9717749189999996"/>
    <x v="4"/>
    <s v="NA"/>
    <s v="NA"/>
    <s v="NA"/>
    <s v="NA"/>
    <n v="-14.051586820000001"/>
    <s v="NA"/>
    <s v="NA"/>
    <s v="NA"/>
    <s v="NA"/>
    <x v="32"/>
    <x v="230"/>
    <n v="0"/>
  </r>
  <r>
    <s v="Saxifraga_aizoides"/>
    <x v="0"/>
    <n v="0.318262667"/>
    <n v="0.41880297"/>
    <n v="0.74295999999999995"/>
    <x v="21"/>
    <s v="brt_inf_slope_sd"/>
    <s v="brt_inf_slope_mean"/>
    <s v="brt_inf_CACARBONATE__spur"/>
    <s v="NA"/>
    <n v="33.93651053"/>
    <n v="28.04155428"/>
    <n v="20.166438070000002"/>
    <n v="17.855497110000002"/>
    <s v="NA"/>
    <x v="9"/>
    <s v="NA"/>
    <s v="NA"/>
    <s v="NA"/>
    <s v="NA"/>
    <s v="NA"/>
    <s v="NA"/>
    <s v="NA"/>
    <s v="NA"/>
    <s v="NA"/>
    <x v="218"/>
    <x v="231"/>
    <n v="0"/>
  </r>
  <r>
    <s v="Saxifraga_oppositifolia"/>
    <x v="0"/>
    <n v="0.36074032099999997"/>
    <n v="0.64792874"/>
    <n v="0.84357000000000004"/>
    <x v="8"/>
    <s v="brt_inf_elev_mean"/>
    <s v="brt_inf_SILICA__hollow"/>
    <s v="brt_inf_slope_mean"/>
    <s v="brt_inf_precip_mean"/>
    <n v="25.065463860000001"/>
    <n v="12.31256589"/>
    <n v="11.36002584"/>
    <n v="9.6304741479999993"/>
    <n v="9.2497421820000003"/>
    <x v="34"/>
    <s v="brt_inf_elev_sd"/>
    <s v="NA"/>
    <s v="NA"/>
    <s v="NA"/>
    <n v="-8.4053253590000008"/>
    <n v="-7.8688543099999997"/>
    <s v="NA"/>
    <s v="NA"/>
    <s v="NA"/>
    <x v="219"/>
    <x v="232"/>
    <s v="INTERMEDIATE__hollow*elev_mean"/>
  </r>
  <r>
    <s v="Saxifraga_spathularis_x_umbrosa_._S._x_urbium"/>
    <x v="0"/>
    <n v="0.10791780600000001"/>
    <n v="0.74677792499999995"/>
    <n v="0.84055000000000002"/>
    <x v="4"/>
    <s v="brt_inf_MGCARBONATE_SILICA_CLAY__spur"/>
    <s v="brt_inf_SILICA_CLAY__slope"/>
    <s v="brt_inf_ORGANIC__footslope"/>
    <s v="brt_inf_SILICA_CLAY__pit"/>
    <n v="44.578032319999998"/>
    <n v="18.698818889999998"/>
    <n v="11.81489975"/>
    <n v="7.9874544250000001"/>
    <n v="7.020155623"/>
    <x v="35"/>
    <s v="NA"/>
    <s v="NA"/>
    <s v="NA"/>
    <s v="NA"/>
    <n v="-9.9006389850000005"/>
    <s v="NA"/>
    <s v="NA"/>
    <s v="NA"/>
    <s v="NA"/>
    <x v="220"/>
    <x v="233"/>
    <n v="0"/>
  </r>
  <r>
    <s v="Saxifraga_stellaris"/>
    <x v="0"/>
    <n v="0.25585208100000001"/>
    <n v="0.41310251100000001"/>
    <n v="0.76754"/>
    <x v="20"/>
    <s v="brt_inf_slope_mean"/>
    <s v="brt_inf_precip_mean"/>
    <s v="NA"/>
    <s v="NA"/>
    <n v="37.842169490000003"/>
    <n v="23.65922733"/>
    <n v="22.640065020000002"/>
    <s v="NA"/>
    <s v="NA"/>
    <x v="4"/>
    <s v="NA"/>
    <s v="NA"/>
    <s v="NA"/>
    <s v="NA"/>
    <n v="-15.85853816"/>
    <s v="NA"/>
    <s v="NA"/>
    <s v="NA"/>
    <s v="NA"/>
    <x v="44"/>
    <x v="6"/>
    <n v="0"/>
  </r>
  <r>
    <s v="Scorzoneroides_autumnalis"/>
    <x v="0"/>
    <n v="0.12899158799999999"/>
    <n v="0.27200894599999997"/>
    <n v="0.60055000000000003"/>
    <x v="6"/>
    <s v="brt_inf_forms_pit"/>
    <s v="NA"/>
    <s v="NA"/>
    <s v="NA"/>
    <n v="18.082285850000002"/>
    <n v="18.028698810000002"/>
    <s v="NA"/>
    <s v="NA"/>
    <s v="NA"/>
    <x v="1"/>
    <s v="brt_inf_CLAY_SILICA__peak"/>
    <s v="brt_inf_precip_mean"/>
    <s v="NA"/>
    <s v="NA"/>
    <n v="-30.518993009999999"/>
    <n v="-17.801501649999999"/>
    <n v="-15.568520680000001"/>
    <s v="NA"/>
    <s v="NA"/>
    <x v="53"/>
    <x v="234"/>
    <n v="0"/>
  </r>
  <r>
    <s v="Scrophularia_nodosa"/>
    <x v="0"/>
    <n v="0.35945132800000001"/>
    <n v="0.63599619699999999"/>
    <n v="0.84079000000000004"/>
    <x v="8"/>
    <s v="brt_inf_temp_mean"/>
    <s v="brt_inf_SILICA_CLAY__peak"/>
    <s v="brt_inf_SILICA_CLAY__pit"/>
    <s v="brt_inf_CLAY_SILICA__pit"/>
    <n v="15.18512977"/>
    <n v="9.8578282139999995"/>
    <n v="8.9832348290000006"/>
    <n v="8.9478619409999993"/>
    <n v="5.9003301449999999"/>
    <x v="27"/>
    <s v="brt_inf_elev_mean"/>
    <s v="NA"/>
    <s v="NA"/>
    <s v="NA"/>
    <n v="-25.937894010000001"/>
    <n v="-25.18772109"/>
    <s v="NA"/>
    <s v="NA"/>
    <s v="NA"/>
    <x v="2"/>
    <x v="235"/>
    <n v="0"/>
  </r>
  <r>
    <s v="Scutellaria_galericulata"/>
    <x v="0"/>
    <n v="0.16826781399999999"/>
    <n v="0.796772759"/>
    <n v="0.89995000000000003"/>
    <x v="30"/>
    <s v="brt_inf_CLAY_SILICA__pit"/>
    <s v="brt_inf_forms_pit"/>
    <s v="brt_inf_SILICA_CLAY__pit"/>
    <s v="NA"/>
    <n v="27.267935820000002"/>
    <n v="22.156429989999999"/>
    <n v="10.244983510000001"/>
    <n v="8.1537890389999994"/>
    <s v="NA"/>
    <x v="1"/>
    <s v="brt_inf_CLAY_SILICA__footslope"/>
    <s v="NA"/>
    <s v="NA"/>
    <s v="NA"/>
    <n v="-17.350464899999999"/>
    <n v="-14.82639674"/>
    <s v="NA"/>
    <s v="NA"/>
    <s v="NA"/>
    <x v="42"/>
    <x v="236"/>
    <n v="0"/>
  </r>
  <r>
    <s v="Sedum_acre"/>
    <x v="0"/>
    <n v="0.104274505"/>
    <n v="0.69134975899999995"/>
    <n v="0.87163000000000002"/>
    <x v="14"/>
    <s v="brt_inf_CLAY_SILICA__valley"/>
    <s v="NA"/>
    <s v="NA"/>
    <s v="NA"/>
    <n v="32.624180789999997"/>
    <n v="17.18672192"/>
    <s v="NA"/>
    <s v="NA"/>
    <s v="NA"/>
    <x v="1"/>
    <s v="brt_inf_precip_mean"/>
    <s v="NA"/>
    <s v="NA"/>
    <s v="NA"/>
    <n v="-32.942985329999999"/>
    <n v="-17.24611196"/>
    <s v="NA"/>
    <s v="NA"/>
    <s v="NA"/>
    <x v="27"/>
    <x v="211"/>
    <n v="0"/>
  </r>
  <r>
    <s v="Sedum_rosea"/>
    <x v="0"/>
    <n v="0.393915073"/>
    <n v="0.64735986099999998"/>
    <n v="0.91088000000000002"/>
    <x v="8"/>
    <s v="brt_inf_forms_hollow"/>
    <s v="brt_inf_precip_mean"/>
    <s v="brt_inf_slope_mean"/>
    <s v="brt_inf_elev_sd"/>
    <n v="31.562828360000001"/>
    <n v="22.62798957"/>
    <n v="22.53182052"/>
    <n v="15.176535960000001"/>
    <n v="8.100825597"/>
    <x v="9"/>
    <s v="NA"/>
    <s v="NA"/>
    <s v="NA"/>
    <s v="NA"/>
    <s v="NA"/>
    <s v="NA"/>
    <s v="NA"/>
    <s v="NA"/>
    <s v="NA"/>
    <x v="32"/>
    <x v="237"/>
    <n v="0"/>
  </r>
  <r>
    <s v="Selaginella_selaginoides"/>
    <x v="0"/>
    <n v="0.190945214"/>
    <n v="0.314993937"/>
    <n v="0.66493999999999998"/>
    <x v="9"/>
    <s v="brt_inf_CACARBONATE__slope"/>
    <s v="brt_inf_slope_sd"/>
    <s v="brt_inf_precip_mean"/>
    <s v="NA"/>
    <n v="32.748191409999997"/>
    <n v="24.623703769999999"/>
    <n v="23.547388189999999"/>
    <n v="19.080716630000001"/>
    <s v="NA"/>
    <x v="9"/>
    <s v="NA"/>
    <s v="NA"/>
    <s v="NA"/>
    <s v="NA"/>
    <s v="NA"/>
    <s v="NA"/>
    <s v="NA"/>
    <s v="NA"/>
    <s v="NA"/>
    <x v="164"/>
    <x v="238"/>
    <n v="0"/>
  </r>
  <r>
    <s v="Senecio_jacobaea"/>
    <x v="0"/>
    <n v="0.36925706899999999"/>
    <n v="0.47622866400000002"/>
    <n v="0.77890999999999999"/>
    <x v="1"/>
    <s v="brt_inf_forms_pit"/>
    <s v="NA"/>
    <s v="NA"/>
    <s v="NA"/>
    <n v="19.384572080000002"/>
    <n v="17.720747960000001"/>
    <s v="NA"/>
    <s v="NA"/>
    <s v="NA"/>
    <x v="1"/>
    <s v="brt_inf_precip_mean"/>
    <s v="NA"/>
    <s v="NA"/>
    <s v="NA"/>
    <n v="-47.964979720000002"/>
    <n v="-14.92970023"/>
    <s v="NA"/>
    <s v="NA"/>
    <s v="NA"/>
    <x v="14"/>
    <x v="239"/>
    <n v="0"/>
  </r>
  <r>
    <s v="Senecio_sylvaticus"/>
    <x v="0"/>
    <n v="0.15496323100000001"/>
    <n v="0.63795796599999999"/>
    <n v="0.82067999999999997"/>
    <x v="7"/>
    <s v="brt_inf_SILICA_CLAY__spur"/>
    <s v="brt_inf_forms_spur"/>
    <s v="brt_inf_SILICA_CLAY__pit"/>
    <s v="NA"/>
    <n v="30.172249799999999"/>
    <n v="17.882096390000001"/>
    <n v="11.327544509999999"/>
    <n v="8.0051473570000002"/>
    <s v="NA"/>
    <x v="1"/>
    <s v="brt_inf_temp_mean"/>
    <s v="NA"/>
    <s v="NA"/>
    <s v="NA"/>
    <n v="-23.622482080000001"/>
    <n v="-8.9904798610000007"/>
    <s v="NA"/>
    <s v="NA"/>
    <s v="NA"/>
    <x v="14"/>
    <x v="240"/>
    <n v="0"/>
  </r>
  <r>
    <s v="Senecio_viscosus"/>
    <x v="0"/>
    <n v="0.26574872100000002"/>
    <n v="0.63224634400000002"/>
    <n v="0.74712999999999996"/>
    <x v="31"/>
    <s v="brt_inf_CLAY_SILICA__footslope"/>
    <s v="brt_inf_forms_slope"/>
    <s v="brt_inf_SILICA_CLAY__pit"/>
    <s v="brt_inf_temp_mean"/>
    <n v="29.389769300000001"/>
    <n v="18.563468109999999"/>
    <n v="17.35600333"/>
    <n v="8.2623173619999992"/>
    <n v="7.7633516839999999"/>
    <x v="0"/>
    <s v="NA"/>
    <s v="NA"/>
    <s v="NA"/>
    <s v="NA"/>
    <n v="-18.66509022"/>
    <s v="NA"/>
    <s v="NA"/>
    <s v="NA"/>
    <s v="NA"/>
    <x v="221"/>
    <x v="83"/>
    <n v="0"/>
  </r>
  <r>
    <s v="Senecio_vulgaris"/>
    <x v="0"/>
    <n v="0.19296787900000001"/>
    <n v="0.52567044500000004"/>
    <n v="0.79922000000000004"/>
    <x v="14"/>
    <s v="brt_inf_CLAY_SILICA__spur"/>
    <s v="brt_inf_SILICA_CLAY__pit"/>
    <s v="NA"/>
    <s v="NA"/>
    <n v="12.867491830000001"/>
    <n v="12.474148530000001"/>
    <n v="6.6930547809999998"/>
    <s v="NA"/>
    <s v="NA"/>
    <x v="1"/>
    <s v="brt_inf_precip_mean"/>
    <s v="brt_inf_elev_sd"/>
    <s v="brt_inf_slope_mean"/>
    <s v="NA"/>
    <n v="-31.665410999999999"/>
    <n v="-13.97195615"/>
    <n v="-12.76286331"/>
    <n v="-9.5650744099999994"/>
    <s v="NA"/>
    <x v="94"/>
    <x v="25"/>
    <n v="0"/>
  </r>
  <r>
    <s v="Silene_acaulis"/>
    <x v="0"/>
    <n v="0.41323495399999999"/>
    <n v="0.67737813599999996"/>
    <n v="0.94118000000000002"/>
    <x v="20"/>
    <s v="brt_inf_slope_sd"/>
    <s v="brt_inf_slope_mean"/>
    <s v="brt_inf_elev_sd"/>
    <s v="NA"/>
    <n v="43.267794870000003"/>
    <n v="25.16875752"/>
    <n v="10.49366961"/>
    <n v="9.0766319559999999"/>
    <s v="NA"/>
    <x v="4"/>
    <s v="NA"/>
    <s v="NA"/>
    <s v="NA"/>
    <s v="NA"/>
    <n v="-11.993146039999999"/>
    <s v="NA"/>
    <s v="NA"/>
    <s v="NA"/>
    <s v="NA"/>
    <x v="38"/>
    <x v="154"/>
    <n v="0"/>
  </r>
  <r>
    <s v="Silene_dioica"/>
    <x v="0"/>
    <n v="9.3445037999999994E-2"/>
    <n v="0.45352938500000001"/>
    <n v="0.75146000000000002"/>
    <x v="12"/>
    <s v="brt_inf_CLAY_SILICA__slope"/>
    <s v="brt_inf_forms_valley"/>
    <s v="NA"/>
    <s v="NA"/>
    <n v="18.562610159999998"/>
    <n v="18.13050204"/>
    <n v="14.630297130000001"/>
    <s v="NA"/>
    <s v="NA"/>
    <x v="0"/>
    <s v="brt_inf_forms_spur"/>
    <s v="NA"/>
    <s v="NA"/>
    <s v="NA"/>
    <n v="-35.402254370000001"/>
    <n v="-13.2743363"/>
    <s v="NA"/>
    <s v="NA"/>
    <s v="NA"/>
    <x v="148"/>
    <x v="241"/>
    <n v="0"/>
  </r>
  <r>
    <s v="Silene_flos.cuculi"/>
    <x v="0"/>
    <n v="0.22863746099999999"/>
    <n v="0.40030650499999998"/>
    <n v="0.73895"/>
    <x v="6"/>
    <s v="brt_inf_CLAY_SILICA__slope"/>
    <s v="NA"/>
    <s v="NA"/>
    <s v="NA"/>
    <n v="22.243347589999999"/>
    <n v="17.12653499"/>
    <s v="NA"/>
    <s v="NA"/>
    <s v="NA"/>
    <x v="1"/>
    <s v="brt_inf_precip_mean"/>
    <s v="NA"/>
    <s v="NA"/>
    <s v="NA"/>
    <n v="-35.263230110000002"/>
    <n v="-25.366887309999999"/>
    <s v="NA"/>
    <s v="NA"/>
    <s v="NA"/>
    <x v="82"/>
    <x v="242"/>
    <n v="0"/>
  </r>
  <r>
    <s v="Silene_latifolia"/>
    <x v="0"/>
    <n v="0.28404262299999999"/>
    <n v="0.59990484300000002"/>
    <n v="0.83167000000000002"/>
    <x v="42"/>
    <s v="brt_inf_SILICA_CLAY__pit"/>
    <s v="brt_inf_SILICA_CLAY__slope"/>
    <s v="brt_inf_CLAY_SILICA__footslope"/>
    <s v="NA"/>
    <n v="24.4073578"/>
    <n v="24.389265510000001"/>
    <n v="14.293597200000001"/>
    <n v="9.6637262059999998"/>
    <s v="NA"/>
    <x v="1"/>
    <s v="NA"/>
    <s v="NA"/>
    <s v="NA"/>
    <s v="NA"/>
    <n v="-27.246053289999999"/>
    <s v="NA"/>
    <s v="NA"/>
    <s v="NA"/>
    <s v="NA"/>
    <x v="94"/>
    <x v="243"/>
    <n v="0"/>
  </r>
  <r>
    <s v="Solidago_virgaurea"/>
    <x v="0"/>
    <n v="0.19624681699999999"/>
    <n v="0.49321039500000002"/>
    <n v="0.69576000000000005"/>
    <x v="8"/>
    <s v="brt_inf_forms_pit"/>
    <s v="brt_inf_slope_mean"/>
    <s v="brt_inf_elev_sd"/>
    <s v="brt_inf_temp_mean"/>
    <n v="22.1623755"/>
    <n v="8.334758892"/>
    <n v="8.1952273899999994"/>
    <n v="8.1305490119999995"/>
    <n v="6.1176938420000004"/>
    <x v="36"/>
    <s v="brt_inf_precip_mean"/>
    <s v="brt_inf_elev_mean"/>
    <s v="NA"/>
    <s v="NA"/>
    <n v="-10.39189919"/>
    <n v="-9.6392933999999997"/>
    <n v="-6.7373425530000004"/>
    <s v="NA"/>
    <s v="NA"/>
    <x v="222"/>
    <x v="151"/>
    <s v="SILICA__ridge*slope_sd"/>
  </r>
  <r>
    <s v="Sonchus_asper"/>
    <x v="0"/>
    <n v="0.18059461299999999"/>
    <n v="0.49927798600000001"/>
    <n v="0.77081"/>
    <x v="5"/>
    <s v="brt_inf_CLAY_SILICA__spur"/>
    <s v="NA"/>
    <s v="NA"/>
    <s v="NA"/>
    <n v="13.31393806"/>
    <n v="10.60499592"/>
    <s v="NA"/>
    <s v="NA"/>
    <s v="NA"/>
    <x v="1"/>
    <s v="brt_inf_CLAY_SILICA__pit"/>
    <s v="brt_inf_precip_mean"/>
    <s v="NA"/>
    <s v="NA"/>
    <n v="-40.570598400000002"/>
    <n v="-17.938060979999999"/>
    <n v="-17.572406640000001"/>
    <s v="NA"/>
    <s v="NA"/>
    <x v="21"/>
    <x v="10"/>
    <n v="0"/>
  </r>
  <r>
    <s v="Sorbus_aria_agg."/>
    <x v="0"/>
    <n v="5.1694732E-2"/>
    <n v="0.67927115500000002"/>
    <n v="0.85079000000000005"/>
    <x v="1"/>
    <s v="brt_inf_CLAY_SILICA__peak"/>
    <s v="brt_inf_forms_hollow"/>
    <s v="brt_inf_SILICA_CLAY__footslope"/>
    <s v="brt_inf_CLAY_SILICA__footslope"/>
    <n v="21.78508463"/>
    <n v="20.275140990000001"/>
    <n v="19.34191277"/>
    <n v="6.9653562940000002"/>
    <n v="5.4129843729999996"/>
    <x v="1"/>
    <s v="NA"/>
    <s v="NA"/>
    <s v="NA"/>
    <s v="NA"/>
    <n v="-26.21952095"/>
    <s v="NA"/>
    <s v="NA"/>
    <s v="NA"/>
    <s v="NA"/>
    <x v="111"/>
    <x v="244"/>
    <n v="0"/>
  </r>
  <r>
    <s v="Sorbus_aucuparia"/>
    <x v="0"/>
    <n v="0.29681693599999998"/>
    <n v="0.37085878799999999"/>
    <n v="0.68389999999999995"/>
    <x v="15"/>
    <s v="brt_inf_temp_mean"/>
    <s v="NA"/>
    <s v="NA"/>
    <s v="NA"/>
    <n v="20.365891210000001"/>
    <n v="12.19437632"/>
    <s v="NA"/>
    <s v="NA"/>
    <s v="NA"/>
    <x v="1"/>
    <s v="brt_inf_precip_mean"/>
    <s v="NA"/>
    <s v="NA"/>
    <s v="NA"/>
    <n v="-38.293188469999997"/>
    <n v="-29.146543999999999"/>
    <s v="NA"/>
    <s v="NA"/>
    <s v="NA"/>
    <x v="202"/>
    <x v="130"/>
    <n v="0"/>
  </r>
  <r>
    <s v="Sparganium_angustifolium"/>
    <x v="0"/>
    <n v="0.15099764299999999"/>
    <n v="0.52568723500000003"/>
    <n v="0.77854999999999996"/>
    <x v="28"/>
    <s v="brt_inf_CLAY_SILICA__ridge"/>
    <s v="brt_inf_forms_slope"/>
    <s v="NA"/>
    <s v="NA"/>
    <n v="35.501848369999998"/>
    <n v="23.91467008"/>
    <n v="17.24426682"/>
    <s v="NA"/>
    <s v="NA"/>
    <x v="0"/>
    <s v="NA"/>
    <s v="NA"/>
    <s v="NA"/>
    <s v="NA"/>
    <n v="-23.339214729999998"/>
    <s v="NA"/>
    <s v="NA"/>
    <s v="NA"/>
    <s v="NA"/>
    <x v="223"/>
    <x v="78"/>
    <n v="0"/>
  </r>
  <r>
    <s v="Spergularia_marina"/>
    <x v="0"/>
    <n v="0.244069223"/>
    <n v="0.54049414699999998"/>
    <n v="0.83140999999999998"/>
    <x v="6"/>
    <s v="brt_inf_forms_pit"/>
    <s v="NA"/>
    <s v="NA"/>
    <s v="NA"/>
    <n v="17.3433992"/>
    <n v="9.5153341489999992"/>
    <s v="NA"/>
    <s v="NA"/>
    <s v="NA"/>
    <x v="1"/>
    <s v="brt_inf_precip_mean"/>
    <s v="brt_inf_elev_sd"/>
    <s v="NA"/>
    <s v="NA"/>
    <n v="-32.683376199999998"/>
    <n v="-24.179437490000002"/>
    <n v="-16.278452959999999"/>
    <s v="NA"/>
    <s v="NA"/>
    <x v="63"/>
    <x v="5"/>
    <n v="0"/>
  </r>
  <r>
    <s v="Spergularia_rubra"/>
    <x v="0"/>
    <n v="0.13347645499999999"/>
    <n v="0.67206899899999994"/>
    <n v="0.83750999999999998"/>
    <x v="14"/>
    <s v="brt_inf_CLAY_SILICA__hollow"/>
    <s v="NA"/>
    <s v="NA"/>
    <s v="NA"/>
    <n v="15.740526170000001"/>
    <n v="13.85985954"/>
    <s v="NA"/>
    <s v="NA"/>
    <s v="NA"/>
    <x v="1"/>
    <s v="brt_inf_SILICA_CLAY__pit"/>
    <s v="brt_inf_precip_mean"/>
    <s v="brt_inf_temp_mean"/>
    <s v="NA"/>
    <n v="-26.1452943"/>
    <n v="-16.065917379999998"/>
    <n v="-14.30397149"/>
    <n v="-13.88443111"/>
    <s v="NA"/>
    <x v="27"/>
    <x v="72"/>
    <n v="0"/>
  </r>
  <r>
    <s v="Spiraea_agg."/>
    <x v="0"/>
    <n v="0.31447397199999999"/>
    <n v="0.77360388400000002"/>
    <n v="0.88263999999999998"/>
    <x v="15"/>
    <s v="brt_inf_CLAY_SILICA__ridge"/>
    <s v="brt_inf_SILICA_CLAY__hollow"/>
    <s v="brt_inf_SILICA_CLAY__slope"/>
    <s v="NA"/>
    <n v="20.026298600000001"/>
    <n v="15.68226793"/>
    <n v="14.95485315"/>
    <n v="8.4172494090000001"/>
    <s v="NA"/>
    <x v="1"/>
    <s v="brt_inf_slope_sd"/>
    <s v="NA"/>
    <s v="NA"/>
    <s v="NA"/>
    <n v="-23.399930990000001"/>
    <n v="-17.519399920000001"/>
    <s v="NA"/>
    <s v="NA"/>
    <s v="NA"/>
    <x v="224"/>
    <x v="152"/>
    <n v="0"/>
  </r>
  <r>
    <s v="Stachys_palustris"/>
    <x v="0"/>
    <n v="0.136429209"/>
    <n v="0.57616232300000003"/>
    <n v="0.89227000000000001"/>
    <x v="12"/>
    <s v="NA"/>
    <s v="NA"/>
    <s v="NA"/>
    <s v="NA"/>
    <n v="13.00744959"/>
    <s v="NA"/>
    <s v="NA"/>
    <s v="NA"/>
    <s v="NA"/>
    <x v="1"/>
    <s v="brt_inf_forms_footslope"/>
    <s v="brt_inf_precip_mean"/>
    <s v="NA"/>
    <s v="NA"/>
    <n v="-55.309464740000003"/>
    <n v="-16.471723019999999"/>
    <n v="-15.211362660000001"/>
    <s v="NA"/>
    <s v="NA"/>
    <x v="225"/>
    <x v="143"/>
    <n v="0"/>
  </r>
  <r>
    <s v="Stachys_sylvatica"/>
    <x v="0"/>
    <n v="0.32255590299999998"/>
    <n v="0.70989064999999996"/>
    <n v="0.87004000000000004"/>
    <x v="8"/>
    <s v="brt_inf_forms_pit"/>
    <s v="NA"/>
    <s v="NA"/>
    <s v="NA"/>
    <n v="18.276884840000001"/>
    <n v="16.657604209999999"/>
    <s v="NA"/>
    <s v="NA"/>
    <s v="NA"/>
    <x v="0"/>
    <s v="brt_inf_elev_mean"/>
    <s v="NA"/>
    <s v="NA"/>
    <s v="NA"/>
    <n v="-35.927879259999997"/>
    <n v="-29.137631679999998"/>
    <s v="NA"/>
    <s v="NA"/>
    <s v="NA"/>
    <x v="2"/>
    <x v="21"/>
    <n v="0"/>
  </r>
  <r>
    <s v="Stellaria_alsine"/>
    <x v="0"/>
    <n v="0.21756525700000001"/>
    <n v="0.33135790900000001"/>
    <n v="0.68098000000000003"/>
    <x v="3"/>
    <s v="brt_inf_CLAY_SILICA__spur"/>
    <s v="NA"/>
    <s v="NA"/>
    <s v="NA"/>
    <n v="30.84281008"/>
    <n v="13.68436206"/>
    <s v="NA"/>
    <s v="NA"/>
    <s v="NA"/>
    <x v="0"/>
    <s v="brt_inf_elev_mean"/>
    <s v="NA"/>
    <s v="NA"/>
    <s v="NA"/>
    <n v="-27.765045870000002"/>
    <n v="-27.707781990000001"/>
    <s v="NA"/>
    <s v="NA"/>
    <s v="NA"/>
    <x v="23"/>
    <x v="17"/>
    <n v="0"/>
  </r>
  <r>
    <s v="Stellaria_graminea"/>
    <x v="0"/>
    <n v="0.32930467800000002"/>
    <n v="0.43358310799999999"/>
    <n v="0.76295999999999997"/>
    <x v="1"/>
    <s v="NA"/>
    <s v="NA"/>
    <s v="NA"/>
    <s v="NA"/>
    <n v="21.213908960000001"/>
    <s v="NA"/>
    <s v="NA"/>
    <s v="NA"/>
    <s v="NA"/>
    <x v="1"/>
    <s v="brt_inf_precip_mean"/>
    <s v="brt_inf_CLAY_SILICA__pit"/>
    <s v="NA"/>
    <s v="NA"/>
    <n v="-46.066206479999998"/>
    <n v="-16.494545939999998"/>
    <n v="-16.22533863"/>
    <s v="NA"/>
    <s v="NA"/>
    <x v="27"/>
    <x v="245"/>
    <n v="0"/>
  </r>
  <r>
    <s v="Stellaria_holostea"/>
    <x v="0"/>
    <n v="0.29530857599999999"/>
    <n v="0.48236670599999998"/>
    <n v="0.75961999999999996"/>
    <x v="6"/>
    <s v="brt_inf_SILICA_CLAY__pit"/>
    <s v="brt_inf_CLAY_SILICA__pit"/>
    <s v="NA"/>
    <s v="NA"/>
    <n v="21.04869557"/>
    <n v="20.796419400000001"/>
    <n v="16.229287329999998"/>
    <s v="NA"/>
    <s v="NA"/>
    <x v="0"/>
    <s v="brt_inf_elev_mean"/>
    <s v="NA"/>
    <s v="NA"/>
    <s v="NA"/>
    <n v="-21.134526390000001"/>
    <n v="-20.79107131"/>
    <s v="NA"/>
    <s v="NA"/>
    <s v="NA"/>
    <x v="102"/>
    <x v="162"/>
    <n v="0"/>
  </r>
  <r>
    <s v="Stellaria_media_s.s."/>
    <x v="0"/>
    <n v="0.33081543499999999"/>
    <n v="0.54047351099999996"/>
    <n v="0.80535999999999996"/>
    <x v="6"/>
    <s v="brt_inf_CLAY_SILICA__pit"/>
    <s v="brt_inf_CLAY_SILICA__hollow"/>
    <s v="brt_inf_river_lngth_m"/>
    <s v="NA"/>
    <n v="7.51506352"/>
    <n v="6.6151626390000002"/>
    <n v="5.6326893699999996"/>
    <n v="5.3855176489999996"/>
    <s v="NA"/>
    <x v="1"/>
    <s v="brt_inf_precip_mean"/>
    <s v="brt_inf_CLAY_SILICA__ridge"/>
    <s v="brt_inf_CLAY_SILICA__footslope"/>
    <s v="brt_inf_slope_mean"/>
    <n v="-46.434384729999998"/>
    <n v="-9.4702904950000004"/>
    <n v="-6.7899485689999999"/>
    <n v="-6.6220409589999996"/>
    <n v="-5.5349020710000003"/>
    <x v="140"/>
    <x v="6"/>
    <s v="river_lngth_m*elev_mean"/>
  </r>
  <r>
    <s v="Succisa_pratensis"/>
    <x v="0"/>
    <n v="0.276220939"/>
    <n v="0.41736110199999998"/>
    <n v="0.68225999999999998"/>
    <x v="2"/>
    <s v="brt_inf_temp_mean"/>
    <s v="brt_inf_slope_sd"/>
    <s v="brt_inf_CLAY_SILICA__spur"/>
    <s v="brt_inf_forms_pit"/>
    <n v="13.60073227"/>
    <n v="13.44650072"/>
    <n v="9.1922031660000005"/>
    <n v="5.6448445229999997"/>
    <n v="4.9204566830000003"/>
    <x v="1"/>
    <s v="brt_inf_CLAY_SILICA__pit"/>
    <s v="brt_inf_precip_mean"/>
    <s v="brt_inf_CLAY_SILICA__slope"/>
    <s v="NA"/>
    <n v="-34.61519036"/>
    <n v="-6.8712932919999998"/>
    <n v="-6.223774702"/>
    <n v="-5.4850042820000002"/>
    <s v="NA"/>
    <x v="14"/>
    <x v="14"/>
    <s v="slope_sd*elev_mean"/>
  </r>
  <r>
    <s v="Symphoricarpos_albus"/>
    <x v="0"/>
    <n v="0.22205403100000001"/>
    <n v="0.71284425699999998"/>
    <n v="0.86555000000000004"/>
    <x v="3"/>
    <s v="brt_inf_CLAY_SILICA__footslope"/>
    <s v="brt_inf_CLAY_SILICA__peak"/>
    <s v="NA"/>
    <s v="NA"/>
    <n v="23.897393869999998"/>
    <n v="9.2768982120000008"/>
    <n v="4.5081269810000002"/>
    <s v="NA"/>
    <s v="NA"/>
    <x v="3"/>
    <s v="brt_inf_elev_mean"/>
    <s v="brt_inf_precip_mean"/>
    <s v="NA"/>
    <s v="NA"/>
    <n v="-23.763831499999998"/>
    <n v="-23.73586397"/>
    <n v="-14.817885479999999"/>
    <s v="NA"/>
    <s v="NA"/>
    <x v="226"/>
    <x v="81"/>
    <n v="0"/>
  </r>
  <r>
    <s v="Symphytum_asperum_x_officinale_._S._x_uplandicum"/>
    <x v="0"/>
    <n v="6.8826630999999999E-2"/>
    <n v="0.700440277"/>
    <n v="0.74363999999999997"/>
    <x v="14"/>
    <s v="brt_inf_CLAY_SILICA__spur"/>
    <s v="brt_inf_river_lngth_m"/>
    <s v="brt_inf_forms_spur"/>
    <s v="brt_inf_CLAY_SILICA__ridge"/>
    <n v="27.480126760000001"/>
    <n v="16.427597559999999"/>
    <n v="13.27569094"/>
    <n v="12.24108727"/>
    <n v="5.3420471359999997"/>
    <x v="0"/>
    <s v="brt_inf_elev_mean"/>
    <s v="NA"/>
    <s v="NA"/>
    <s v="NA"/>
    <n v="-15.70019609"/>
    <n v="-9.5332542470000003"/>
    <s v="NA"/>
    <s v="NA"/>
    <s v="NA"/>
    <x v="78"/>
    <x v="246"/>
    <n v="0"/>
  </r>
  <r>
    <s v="Symphytum_tuberosum"/>
    <x v="0"/>
    <n v="0.241478212"/>
    <n v="0.70367051899999999"/>
    <n v="0.86119000000000001"/>
    <x v="12"/>
    <s v="brt_inf_BASIC__valley"/>
    <s v="NA"/>
    <s v="NA"/>
    <s v="NA"/>
    <n v="17.56263444"/>
    <n v="4.4702711309999996"/>
    <s v="NA"/>
    <s v="NA"/>
    <s v="NA"/>
    <x v="0"/>
    <s v="brt_inf_elev_mean"/>
    <s v="brt_inf_elev_sd"/>
    <s v="NA"/>
    <s v="NA"/>
    <n v="-30.03036634"/>
    <n v="-28.71181417"/>
    <n v="-19.224913910000001"/>
    <s v="NA"/>
    <s v="NA"/>
    <x v="77"/>
    <x v="247"/>
    <n v="0"/>
  </r>
  <r>
    <s v="Tanacetum_parthenium"/>
    <x v="0"/>
    <n v="0.113965446"/>
    <n v="0.61647574199999999"/>
    <n v="0.78083999999999998"/>
    <x v="5"/>
    <s v="brt_inf_CLAY_SILICA__pit"/>
    <s v="brt_inf_SILICA_CLAY__hollow"/>
    <s v="brt_inf_CLAY_SILICA__valley"/>
    <s v="NA"/>
    <n v="21.945257600000001"/>
    <n v="19.80343573"/>
    <n v="15.67217963"/>
    <n v="15.013029700000001"/>
    <s v="NA"/>
    <x v="17"/>
    <s v="NA"/>
    <s v="NA"/>
    <s v="NA"/>
    <s v="NA"/>
    <n v="-27.566097330000002"/>
    <s v="NA"/>
    <s v="NA"/>
    <s v="NA"/>
    <s v="NA"/>
    <x v="227"/>
    <x v="248"/>
    <n v="0"/>
  </r>
  <r>
    <s v="Tanacetum_vulgare"/>
    <x v="0"/>
    <n v="0.14606664899999999"/>
    <n v="0.59310932400000005"/>
    <n v="0.82477"/>
    <x v="15"/>
    <s v="brt_inf_CLAY_SILICA__valley"/>
    <s v="brt_inf_SILICA_CLAY__spur"/>
    <s v="brt_inf_slope_mean"/>
    <s v="NA"/>
    <n v="28.001946"/>
    <n v="26.7009036"/>
    <n v="18.29938851"/>
    <n v="11.51100158"/>
    <s v="NA"/>
    <x v="3"/>
    <s v="NA"/>
    <s v="NA"/>
    <s v="NA"/>
    <s v="NA"/>
    <n v="-15.48676032"/>
    <s v="NA"/>
    <s v="NA"/>
    <s v="NA"/>
    <s v="NA"/>
    <x v="228"/>
    <x v="249"/>
    <n v="0"/>
  </r>
  <r>
    <s v="Taraxacum_agg."/>
    <x v="0"/>
    <n v="0.233412388"/>
    <n v="0.36506048499999999"/>
    <n v="0.67598999999999998"/>
    <x v="12"/>
    <s v="brt_inf_SILICA_CLAY__slope"/>
    <s v="brt_inf_forms_pit"/>
    <s v="brt_inf_temp_mean"/>
    <s v="NA"/>
    <n v="15.34387549"/>
    <n v="14.702350389999999"/>
    <n v="14.24987327"/>
    <n v="11.85766916"/>
    <s v="NA"/>
    <x v="1"/>
    <s v="brt_inf_precip_mean"/>
    <s v="NA"/>
    <s v="NA"/>
    <s v="NA"/>
    <n v="-31.661380000000001"/>
    <n v="-12.18485168"/>
    <s v="NA"/>
    <s v="NA"/>
    <s v="NA"/>
    <x v="11"/>
    <x v="143"/>
    <n v="0"/>
  </r>
  <r>
    <s v="Taraxacum"/>
    <x v="0"/>
    <n v="0.15916280899999999"/>
    <n v="0.43877743200000002"/>
    <n v="0.66461999999999999"/>
    <x v="14"/>
    <s v="brt_inf_forms_hollow"/>
    <s v="brt_inf_SILICA_CLAY__ridge"/>
    <s v="brt_inf_precip_mean"/>
    <s v="brt_inf_CLAY_SILICA_CACARBONATE__spur"/>
    <n v="19.66081063"/>
    <n v="17.716937600000001"/>
    <n v="17.46366158"/>
    <n v="14.98482394"/>
    <n v="12.564582959999999"/>
    <x v="9"/>
    <s v="NA"/>
    <s v="NA"/>
    <s v="NA"/>
    <s v="NA"/>
    <s v="NA"/>
    <s v="NA"/>
    <s v="NA"/>
    <s v="NA"/>
    <s v="NA"/>
    <x v="229"/>
    <x v="82"/>
    <n v="0"/>
  </r>
  <r>
    <s v="Teucrium_scorodonia"/>
    <x v="0"/>
    <n v="0.38350111599999998"/>
    <n v="0.70766544499999995"/>
    <n v="0.85940000000000005"/>
    <x v="1"/>
    <s v="brt_inf_slope_sd"/>
    <s v="brt_inf_elev_sd"/>
    <s v="brt_inf_CLAY_SILICA__ridge"/>
    <s v="brt_inf_lake_area_m2"/>
    <n v="21.304527190000002"/>
    <n v="20.45408771"/>
    <n v="13.647156170000001"/>
    <n v="4.1495605260000001"/>
    <n v="3.4118966020000001"/>
    <x v="1"/>
    <s v="brt_inf_CLAY_SILICA__valley"/>
    <s v="brt_inf_CLAY_SILICA__pit"/>
    <s v="NA"/>
    <s v="NA"/>
    <n v="-17.70484665"/>
    <n v="-12.25091128"/>
    <n v="-7.07701387"/>
    <s v="NA"/>
    <s v="NA"/>
    <x v="2"/>
    <x v="14"/>
    <s v="elev_sd*slope_sd"/>
  </r>
  <r>
    <s v="Thalictrum_alpinum"/>
    <x v="0"/>
    <n v="0.232036043"/>
    <n v="0.491103976"/>
    <n v="0.83191000000000004"/>
    <x v="8"/>
    <s v="brt_inf_precip_mean"/>
    <s v="brt_inf_slope_mean"/>
    <s v="NA"/>
    <s v="NA"/>
    <n v="25.17649359"/>
    <n v="24.100231470000001"/>
    <n v="19.471980340000002"/>
    <s v="NA"/>
    <s v="NA"/>
    <x v="4"/>
    <s v="NA"/>
    <s v="NA"/>
    <s v="NA"/>
    <s v="NA"/>
    <n v="-31.251294600000001"/>
    <s v="NA"/>
    <s v="NA"/>
    <s v="NA"/>
    <s v="NA"/>
    <x v="138"/>
    <x v="85"/>
    <n v="0"/>
  </r>
  <r>
    <s v="Thymus_polytrichus"/>
    <x v="0"/>
    <n v="0.201782132"/>
    <n v="0.37976259200000001"/>
    <n v="0.64876999999999996"/>
    <x v="2"/>
    <s v="brt_inf_temp_mean"/>
    <s v="brt_inf_slope_mean"/>
    <s v="brt_inf_slope_sd"/>
    <s v="brt_inf_precip_mean"/>
    <n v="21.759861910000001"/>
    <n v="11.95178439"/>
    <n v="11.89197029"/>
    <n v="11.342055569999999"/>
    <n v="10.74951547"/>
    <x v="1"/>
    <s v="brt_inf_CLAY_SILICA__pit"/>
    <s v="NA"/>
    <s v="NA"/>
    <s v="NA"/>
    <n v="-16.998985520000002"/>
    <n v="-6.6398989479999999"/>
    <s v="NA"/>
    <s v="NA"/>
    <s v="NA"/>
    <x v="27"/>
    <x v="139"/>
    <s v="temp_mean*slope_sd"/>
  </r>
  <r>
    <s v="Tilia_cordata_x_platyphyllos_._T._x_europaea"/>
    <x v="0"/>
    <n v="0.118477235"/>
    <n v="0.498991305"/>
    <n v="0.77903"/>
    <x v="19"/>
    <s v="brt_inf_CLAY_SILICA__peak"/>
    <s v="brt_inf_CLAY_SILICA__pit"/>
    <s v="brt_inf_temp_mean"/>
    <s v="NA"/>
    <n v="26.034526790000001"/>
    <n v="13.20231094"/>
    <n v="13.11013925"/>
    <n v="9.4492765589999994"/>
    <s v="NA"/>
    <x v="1"/>
    <s v="brt_inf_precip_mean"/>
    <s v="NA"/>
    <s v="NA"/>
    <s v="NA"/>
    <n v="-22.069511729999999"/>
    <n v="-16.134234729999999"/>
    <s v="NA"/>
    <s v="NA"/>
    <s v="NA"/>
    <x v="46"/>
    <x v="250"/>
    <n v="0"/>
  </r>
  <r>
    <s v="Tofieldia_pusilla"/>
    <x v="0"/>
    <n v="0.30204900099999998"/>
    <n v="0.51326446800000003"/>
    <n v="0.77492000000000005"/>
    <x v="21"/>
    <s v="brt_inf_slope_mean"/>
    <s v="brt_inf_CLAY_SILICA__spur"/>
    <s v="brt_inf_CLAY_SILICA_CACARBONATE__valley"/>
    <s v="brt_inf_SILICA__spur"/>
    <n v="13.622480319999999"/>
    <n v="10.01879076"/>
    <n v="9.6065835110000002"/>
    <n v="9.5404359579999998"/>
    <n v="7.6646929339999996"/>
    <x v="7"/>
    <s v="brt_inf_CLAY_SILICA_CACARBONATE__ridge"/>
    <s v="brt_inf_SILICA_CLAY__hollow"/>
    <s v="brt_inf_temp_mean"/>
    <s v="NA"/>
    <n v="-11.038869699999999"/>
    <n v="-10.26728316"/>
    <n v="-9.9961548239999996"/>
    <n v="-4.6001757159999999"/>
    <s v="NA"/>
    <x v="230"/>
    <x v="251"/>
    <s v="SILICA__spur*CLAY_SILICA__spur"/>
  </r>
  <r>
    <s v="Trichophorum_cespitosum_s.l."/>
    <x v="0"/>
    <n v="0.16708384400000001"/>
    <n v="0.458911193"/>
    <n v="0.61829000000000001"/>
    <x v="2"/>
    <s v="brt_inf_elev_mean"/>
    <s v="brt_inf_precip_mean"/>
    <s v="brt_inf_slope_sd"/>
    <s v="brt_inf_ACID__spur"/>
    <n v="15.31426594"/>
    <n v="14.35275388"/>
    <n v="14.32985274"/>
    <n v="11.38627419"/>
    <n v="9.693294152"/>
    <x v="4"/>
    <s v="brt_inf_CLAY_SILICA__spur"/>
    <s v="NA"/>
    <s v="NA"/>
    <s v="NA"/>
    <n v="-12.28218934"/>
    <n v="-5.7852866159999996"/>
    <s v="NA"/>
    <s v="NA"/>
    <s v="NA"/>
    <x v="231"/>
    <x v="23"/>
    <s v="temp_mean*precip_mean"/>
  </r>
  <r>
    <s v="Trichophorum_cespitosum_x_germanicum_._T._x_foersteri"/>
    <x v="0"/>
    <n v="0.26047687000000003"/>
    <n v="0.43758038399999999"/>
    <n v="0.77088000000000001"/>
    <x v="6"/>
    <s v="brt_inf_ORGANIC__pit"/>
    <s v="brt_inf_BASIC__slope"/>
    <s v="NA"/>
    <s v="NA"/>
    <n v="45.568750299999998"/>
    <n v="19.88593139"/>
    <n v="18.74242696"/>
    <s v="NA"/>
    <s v="NA"/>
    <x v="3"/>
    <s v="NA"/>
    <s v="NA"/>
    <s v="NA"/>
    <s v="NA"/>
    <n v="-15.802891349999999"/>
    <s v="NA"/>
    <s v="NA"/>
    <s v="NA"/>
    <s v="NA"/>
    <x v="232"/>
    <x v="252"/>
    <n v="0"/>
  </r>
  <r>
    <s v="Trichophorum_germanicum"/>
    <x v="0"/>
    <n v="0.164794194"/>
    <n v="0.46932274600000001"/>
    <n v="0.65571000000000002"/>
    <x v="8"/>
    <s v="brt_inf_forms_hollow"/>
    <s v="brt_inf_BASIC__slope"/>
    <s v="brt_inf_SILICA_CLAY__ridge"/>
    <s v="brt_inf_river_lngth_m"/>
    <n v="12.63835922"/>
    <n v="11.19841008"/>
    <n v="10.7948735"/>
    <n v="9.6737023579999999"/>
    <n v="9.2104272930000004"/>
    <x v="36"/>
    <s v="brt_inf_ORGANIC__valley"/>
    <s v="NA"/>
    <s v="NA"/>
    <s v="NA"/>
    <n v="-10.793272910000001"/>
    <n v="-8.1674608030000009"/>
    <s v="NA"/>
    <s v="NA"/>
    <s v="NA"/>
    <x v="233"/>
    <x v="221"/>
    <s v="CLAY_SILICA__peak*forms_hollow"/>
  </r>
  <r>
    <s v="Trientalis_europaea"/>
    <x v="0"/>
    <n v="0.23914516399999999"/>
    <n v="0.38298709600000003"/>
    <n v="0.67042999999999997"/>
    <x v="1"/>
    <s v="brt_inf_BASIC__slope"/>
    <s v="brt_inf_forms_hollow"/>
    <s v="brt_inf_SILICA_CLAY__pit"/>
    <s v="NA"/>
    <n v="23.855560950000001"/>
    <n v="16.860955480000001"/>
    <n v="16.27570644"/>
    <n v="16.099025520000001"/>
    <s v="NA"/>
    <x v="1"/>
    <s v="NA"/>
    <s v="NA"/>
    <s v="NA"/>
    <s v="NA"/>
    <n v="-26.90875162"/>
    <s v="NA"/>
    <s v="NA"/>
    <s v="NA"/>
    <s v="NA"/>
    <x v="26"/>
    <x v="70"/>
    <n v="0"/>
  </r>
  <r>
    <s v="Trifolium_campestre"/>
    <x v="0"/>
    <n v="0.32757719400000002"/>
    <n v="0.61516279799999996"/>
    <n v="0.84421000000000002"/>
    <x v="1"/>
    <s v="brt_inf_SILICA_CLAY__slope"/>
    <s v="NA"/>
    <s v="NA"/>
    <s v="NA"/>
    <n v="13.595365170000001"/>
    <n v="11.071538370000001"/>
    <s v="NA"/>
    <s v="NA"/>
    <s v="NA"/>
    <x v="1"/>
    <s v="brt_inf_CLAY_SILICA__spur"/>
    <s v="brt_inf_precip_mean"/>
    <s v="NA"/>
    <s v="NA"/>
    <n v="-42.981260149999997"/>
    <n v="-26.27297656"/>
    <n v="-6.0788597580000001"/>
    <s v="NA"/>
    <s v="NA"/>
    <x v="94"/>
    <x v="25"/>
    <n v="0"/>
  </r>
  <r>
    <s v="Trifolium_dubium"/>
    <x v="0"/>
    <n v="0.226802804"/>
    <n v="0.65779635000000003"/>
    <n v="0.83235999999999999"/>
    <x v="14"/>
    <s v="brt_inf_forms_pit"/>
    <s v="NA"/>
    <s v="NA"/>
    <s v="NA"/>
    <n v="21.104897059999999"/>
    <n v="20.351806360000001"/>
    <s v="NA"/>
    <s v="NA"/>
    <s v="NA"/>
    <x v="17"/>
    <s v="brt_inf_elev_mean"/>
    <s v="NA"/>
    <s v="NA"/>
    <s v="NA"/>
    <n v="-29.41513239"/>
    <n v="-29.12816419"/>
    <s v="NA"/>
    <s v="NA"/>
    <s v="NA"/>
    <x v="234"/>
    <x v="12"/>
    <n v="0"/>
  </r>
  <r>
    <s v="Trifolium_medium"/>
    <x v="0"/>
    <n v="0.23112561500000001"/>
    <n v="0.515597482"/>
    <n v="0.82776000000000005"/>
    <x v="10"/>
    <s v="brt_inf_CLAY_SILICA__pit"/>
    <s v="brt_inf_CLAY_SILICA__ridge"/>
    <s v="brt_inf_SILICA_CLAY__pit"/>
    <s v="brt_inf_CLAY_SILICA__spur"/>
    <n v="15.036220630000001"/>
    <n v="13.164226749999999"/>
    <n v="6.1849636549999998"/>
    <n v="6.139980285"/>
    <n v="5.8506334039999999"/>
    <x v="1"/>
    <s v="brt_inf_slope_mean"/>
    <s v="NA"/>
    <s v="NA"/>
    <s v="NA"/>
    <n v="-31.45971145"/>
    <n v="-10.39496278"/>
    <s v="NA"/>
    <s v="NA"/>
    <s v="NA"/>
    <x v="27"/>
    <x v="143"/>
    <s v="CLAY_SILICA__spur*CLAY_SILICA__pit"/>
  </r>
  <r>
    <s v="Trifolium_pratense"/>
    <x v="0"/>
    <n v="0.297440447"/>
    <n v="0.45518713100000002"/>
    <n v="0.77122000000000002"/>
    <x v="2"/>
    <s v="brt_inf_temp_mean"/>
    <s v="NA"/>
    <s v="NA"/>
    <s v="NA"/>
    <n v="18.339262439999999"/>
    <n v="13.92921052"/>
    <s v="NA"/>
    <s v="NA"/>
    <s v="NA"/>
    <x v="1"/>
    <s v="brt_inf_precip_mean"/>
    <s v="brt_inf_forms_pit"/>
    <s v="NA"/>
    <s v="NA"/>
    <n v="-36.719887290000003"/>
    <n v="-18.588839669999999"/>
    <n v="-12.422800069999999"/>
    <s v="NA"/>
    <s v="NA"/>
    <x v="101"/>
    <x v="70"/>
    <n v="0"/>
  </r>
  <r>
    <s v="Trifolium_repens"/>
    <x v="0"/>
    <n v="0.29835981900000003"/>
    <n v="0.37990178800000002"/>
    <n v="0.70077"/>
    <x v="1"/>
    <s v="brt_inf_precip_mean"/>
    <s v="brt_inf_CLAY_SILICA__spur"/>
    <s v="NA"/>
    <s v="NA"/>
    <n v="16.983449350000001"/>
    <n v="15.13606012"/>
    <n v="10.85008436"/>
    <s v="NA"/>
    <s v="NA"/>
    <x v="1"/>
    <s v="NA"/>
    <s v="NA"/>
    <s v="NA"/>
    <s v="NA"/>
    <n v="-57.030406169999999"/>
    <s v="NA"/>
    <s v="NA"/>
    <s v="NA"/>
    <s v="NA"/>
    <x v="27"/>
    <x v="70"/>
    <n v="0"/>
  </r>
  <r>
    <s v="Triglochin_palustris"/>
    <x v="0"/>
    <n v="0.16542552599999999"/>
    <n v="0.35396920399999998"/>
    <n v="0.64720999999999995"/>
    <x v="8"/>
    <s v="brt_inf_CLAY_SILICA__spur"/>
    <s v="brt_inf_CLAY_SILICA__slope"/>
    <s v="brt_inf_CLAY_SILICA_CACARBONATE__slope"/>
    <s v="NA"/>
    <n v="22.109360519999999"/>
    <n v="18.145337749999999"/>
    <n v="17.968982100000002"/>
    <n v="16.03817578"/>
    <s v="NA"/>
    <x v="1"/>
    <s v="NA"/>
    <s v="NA"/>
    <s v="NA"/>
    <s v="NA"/>
    <n v="-25.73814385"/>
    <s v="NA"/>
    <s v="NA"/>
    <s v="NA"/>
    <s v="NA"/>
    <x v="235"/>
    <x v="114"/>
    <n v="0"/>
  </r>
  <r>
    <s v="Tripleurospermum_inodorum"/>
    <x v="0"/>
    <n v="0.33560997999999997"/>
    <n v="0.76285066700000004"/>
    <n v="0.88429999999999997"/>
    <x v="5"/>
    <s v="brt_inf_CLAY_SILICA__valley"/>
    <s v="brt_inf_CLAY_SILICA__ridge"/>
    <s v="NA"/>
    <s v="NA"/>
    <n v="17.974139449999999"/>
    <n v="17.373054190000001"/>
    <n v="15.40807723"/>
    <s v="NA"/>
    <s v="NA"/>
    <x v="0"/>
    <s v="brt_inf_elev_mean"/>
    <s v="brt_inf_CLAY_SILICA__peak"/>
    <s v="NA"/>
    <s v="NA"/>
    <n v="-21.68030186"/>
    <n v="-15.559794650000001"/>
    <n v="-12.004632620000001"/>
    <s v="NA"/>
    <s v="NA"/>
    <x v="236"/>
    <x v="253"/>
    <n v="0"/>
  </r>
  <r>
    <s v="Trollius_europaeus"/>
    <x v="0"/>
    <n v="0.22650381999999999"/>
    <n v="0.51406026599999999"/>
    <n v="0.73311999999999999"/>
    <x v="8"/>
    <s v="brt_inf_forms_hollow"/>
    <s v="brt_inf_SILICA__spur"/>
    <s v="brt_inf_slope_mean"/>
    <s v="brt_inf_MIXED__valley"/>
    <n v="29.078230009999999"/>
    <n v="14.4654118"/>
    <n v="9.4118015800000006"/>
    <n v="6.9181601779999999"/>
    <n v="4.2413433779999998"/>
    <x v="4"/>
    <s v="brt_inf_CACARBONATE__hollow"/>
    <s v="brt_inf_elev_sd"/>
    <s v="NA"/>
    <s v="NA"/>
    <n v="-12.84575287"/>
    <n v="-11.99066811"/>
    <n v="-6.8223409200000003"/>
    <s v="NA"/>
    <s v="NA"/>
    <x v="124"/>
    <x v="89"/>
    <s v="SILICA__spur*slope_sd"/>
  </r>
  <r>
    <s v="Tsuga_heterophylla"/>
    <x v="0"/>
    <n v="7.9287022999999998E-2"/>
    <n v="0.78233226499999997"/>
    <n v="0.79457999999999995"/>
    <x v="37"/>
    <s v="brt_inf_SILICA_CLAY__pit"/>
    <s v="brt_inf_river_lngth_m"/>
    <s v="NA"/>
    <s v="NA"/>
    <n v="28.56970055"/>
    <n v="27.238336109999999"/>
    <n v="21.90825882"/>
    <s v="NA"/>
    <s v="NA"/>
    <x v="0"/>
    <s v="NA"/>
    <s v="NA"/>
    <s v="NA"/>
    <s v="NA"/>
    <n v="-22.283704520000001"/>
    <s v="NA"/>
    <s v="NA"/>
    <s v="NA"/>
    <s v="NA"/>
    <x v="207"/>
    <x v="254"/>
    <n v="0"/>
  </r>
  <r>
    <s v="Tussilago_farfara"/>
    <x v="0"/>
    <n v="0.28960729400000002"/>
    <n v="0.44943386299999999"/>
    <n v="0.73138000000000003"/>
    <x v="12"/>
    <s v="brt_inf_forms_pit"/>
    <s v="brt_inf_river_lngth_m"/>
    <s v="brt_inf_CLAY_SILICA__spur"/>
    <s v="NA"/>
    <n v="19.96877769"/>
    <n v="18.745663390000001"/>
    <n v="18.458058009999998"/>
    <n v="17.48372341"/>
    <s v="NA"/>
    <x v="1"/>
    <s v="brt_inf_precip_mean"/>
    <s v="NA"/>
    <s v="NA"/>
    <s v="NA"/>
    <n v="-15.607464500000001"/>
    <n v="-9.7363130000000009"/>
    <s v="NA"/>
    <s v="NA"/>
    <s v="NA"/>
    <x v="21"/>
    <x v="11"/>
    <n v="0"/>
  </r>
  <r>
    <s v="Ulex_europaeus"/>
    <x v="0"/>
    <n v="0.276727057"/>
    <n v="0.44371080200000002"/>
    <n v="0.77117999999999998"/>
    <x v="7"/>
    <s v="brt_inf_temp_mean"/>
    <s v="NA"/>
    <s v="NA"/>
    <s v="NA"/>
    <n v="21.260626479999999"/>
    <n v="19.612135590000001"/>
    <s v="NA"/>
    <s v="NA"/>
    <s v="NA"/>
    <x v="1"/>
    <s v="brt_inf_precip_mean"/>
    <s v="NA"/>
    <s v="NA"/>
    <s v="NA"/>
    <n v="-38.203798120000002"/>
    <n v="-20.923439810000001"/>
    <s v="NA"/>
    <s v="NA"/>
    <s v="NA"/>
    <x v="14"/>
    <x v="6"/>
    <n v="0"/>
  </r>
  <r>
    <s v="Ulmus_glabra"/>
    <x v="0"/>
    <n v="0.21632916599999999"/>
    <n v="0.52733004000000006"/>
    <n v="0.77090999999999998"/>
    <x v="3"/>
    <s v="brt_inf_CLAY_SILICA__spur"/>
    <s v="NA"/>
    <s v="NA"/>
    <s v="NA"/>
    <n v="16.238755130000001"/>
    <n v="9.9482737649999997"/>
    <s v="NA"/>
    <s v="NA"/>
    <s v="NA"/>
    <x v="0"/>
    <s v="brt_inf_CLAY_SILICA__peak"/>
    <s v="brt_inf_CLAY_SILICA__footslope"/>
    <s v="brt_inf_forms_hollow"/>
    <s v="NA"/>
    <n v="-24.580778810000002"/>
    <n v="-17.477884199999998"/>
    <n v="-17.35626023"/>
    <n v="-14.398047869999999"/>
    <s v="NA"/>
    <x v="237"/>
    <x v="255"/>
    <n v="0"/>
  </r>
  <r>
    <s v="Urtica_dioica"/>
    <x v="0"/>
    <n v="0.40060348800000001"/>
    <n v="0.49561082400000001"/>
    <n v="0.76536000000000004"/>
    <x v="6"/>
    <s v="brt_inf_CLAY_SILICA__pit"/>
    <s v="brt_inf_temp_mean"/>
    <s v="NA"/>
    <s v="NA"/>
    <n v="8.3218323400000003"/>
    <n v="7.9158182310000003"/>
    <n v="7.0721581120000003"/>
    <s v="NA"/>
    <s v="NA"/>
    <x v="1"/>
    <s v="brt_inf_precip_mean"/>
    <s v="brt_inf_CLAY_SILICA__ridge"/>
    <s v="NA"/>
    <s v="NA"/>
    <n v="-52.245378690000003"/>
    <n v="-17.184074890000002"/>
    <n v="-7.260737733"/>
    <s v="NA"/>
    <s v="NA"/>
    <x v="27"/>
    <x v="256"/>
    <n v="0"/>
  </r>
  <r>
    <s v="Vaccinium_myrtillus"/>
    <x v="0"/>
    <n v="0.17063267800000001"/>
    <n v="0.41442785500000001"/>
    <n v="0.59767999999999999"/>
    <x v="19"/>
    <s v="brt_inf_forms_hollow"/>
    <s v="brt_inf_SILICA_CLAY__pit"/>
    <s v="brt_inf_forms_peak"/>
    <s v="brt_inf_ACID__spur"/>
    <n v="9.6701943729999993"/>
    <n v="9.2352191210000001"/>
    <n v="7.4332294589999997"/>
    <n v="7.2308211780000002"/>
    <n v="7.2138536660000003"/>
    <x v="1"/>
    <s v="brt_inf_forms_slope"/>
    <s v="brt_inf_temp_mean"/>
    <s v="brt_inf_forms_valley"/>
    <s v="NA"/>
    <n v="-13.099554530000001"/>
    <n v="-7.9711495130000003"/>
    <n v="-7.2014267829999996"/>
    <n v="-6.1192205900000003"/>
    <s v="NA"/>
    <x v="238"/>
    <x v="257"/>
    <s v="BASIC__slope*elev_mean"/>
  </r>
  <r>
    <s v="Vaccinium_uliginosum"/>
    <x v="0"/>
    <n v="0.326479978"/>
    <n v="0.56055132299999999"/>
    <n v="0.85197999999999996"/>
    <x v="20"/>
    <s v="brt_inf_elev_sd"/>
    <s v="brt_inf_precip_mean"/>
    <s v="brt_inf_slope_mean"/>
    <s v="brt_inf_forms_hollow"/>
    <n v="41.013645429999997"/>
    <n v="10.78442001"/>
    <n v="10.43941163"/>
    <n v="8.3758888270000007"/>
    <n v="7.5160172510000001"/>
    <x v="4"/>
    <s v="NA"/>
    <s v="NA"/>
    <s v="NA"/>
    <s v="NA"/>
    <n v="-10.43538343"/>
    <s v="NA"/>
    <s v="NA"/>
    <s v="NA"/>
    <s v="NA"/>
    <x v="14"/>
    <x v="49"/>
    <s v="precip_mean*elev_mean"/>
  </r>
  <r>
    <s v="Vaccinium_vitis.idaea"/>
    <x v="0"/>
    <n v="0.222655356"/>
    <n v="0.50095498500000002"/>
    <n v="0.63634999999999997"/>
    <x v="25"/>
    <s v="brt_inf_SILICA_CLAY__pit"/>
    <s v="brt_inf_elev_sd"/>
    <s v="brt_inf_forms_spur"/>
    <s v="brt_inf_precip_mean"/>
    <n v="9.1554233489999994"/>
    <n v="7.6556523509999996"/>
    <n v="7.2399975310000002"/>
    <n v="6.8943587739999996"/>
    <n v="6.598961192"/>
    <x v="1"/>
    <s v="brt_inf_CLAY_SILICA__slope"/>
    <s v="brt_inf_forms_valley"/>
    <s v="brt_inf_forms_ridge"/>
    <s v="NA"/>
    <n v="-18.46912434"/>
    <n v="-9.2368771009999993"/>
    <n v="-7.8758529299999998"/>
    <n v="-6.2548457810000002"/>
    <s v="NA"/>
    <x v="239"/>
    <x v="91"/>
    <s v="river_lngth_m*elev_mean"/>
  </r>
  <r>
    <s v="Valeriana_officinalis"/>
    <x v="0"/>
    <n v="0.27909950700000002"/>
    <n v="0.42649136900000001"/>
    <n v="0.72760999999999998"/>
    <x v="12"/>
    <s v="brt_inf_forms_pit"/>
    <s v="brt_inf_temp_mean"/>
    <s v="NA"/>
    <s v="NA"/>
    <n v="20.735000370000002"/>
    <n v="20.7088489"/>
    <n v="18.88236552"/>
    <s v="NA"/>
    <s v="NA"/>
    <x v="1"/>
    <s v="NA"/>
    <s v="NA"/>
    <s v="NA"/>
    <s v="NA"/>
    <n v="-39.673785209999998"/>
    <s v="NA"/>
    <s v="NA"/>
    <s v="NA"/>
    <s v="NA"/>
    <x v="14"/>
    <x v="12"/>
    <n v="0"/>
  </r>
  <r>
    <s v="Verbascum_thapsus"/>
    <x v="0"/>
    <n v="0.30190148700000002"/>
    <n v="0.55953890399999995"/>
    <n v="0.80984"/>
    <x v="14"/>
    <s v="brt_inf_SILICA_CLAY__pit"/>
    <s v="NA"/>
    <s v="NA"/>
    <s v="NA"/>
    <n v="30.135489440000001"/>
    <n v="17.367919730000001"/>
    <s v="NA"/>
    <s v="NA"/>
    <s v="NA"/>
    <x v="1"/>
    <s v="brt_inf_precip_mean"/>
    <s v="brt_inf_SILICA_CLAY__valley"/>
    <s v="NA"/>
    <s v="NA"/>
    <n v="-26.745218179999998"/>
    <n v="-16.104989079999999"/>
    <n v="-9.6463835660000008"/>
    <s v="NA"/>
    <s v="NA"/>
    <x v="94"/>
    <x v="258"/>
    <n v="0"/>
  </r>
  <r>
    <s v="Veronica_arvensis"/>
    <x v="0"/>
    <n v="0.25799998000000002"/>
    <n v="0.458370783"/>
    <n v="0.78258000000000005"/>
    <x v="7"/>
    <s v="brt_inf_SILICA_CLAY__slope"/>
    <s v="NA"/>
    <s v="NA"/>
    <s v="NA"/>
    <n v="17.835840879999999"/>
    <n v="17.779201610000001"/>
    <s v="NA"/>
    <s v="NA"/>
    <s v="NA"/>
    <x v="1"/>
    <s v="brt_inf_precip_mean"/>
    <s v="NA"/>
    <s v="NA"/>
    <s v="NA"/>
    <n v="-34.413836279999998"/>
    <n v="-29.971121230000001"/>
    <s v="NA"/>
    <s v="NA"/>
    <s v="NA"/>
    <x v="160"/>
    <x v="72"/>
    <n v="0"/>
  </r>
  <r>
    <s v="Veronica_beccabunga"/>
    <x v="0"/>
    <n v="0.191320141"/>
    <n v="0.48592147099999999"/>
    <n v="0.77454999999999996"/>
    <x v="5"/>
    <s v="brt_inf_CACARBONATE__spur"/>
    <s v="brt_inf_forms_pit"/>
    <s v="brt_inf_CLAY_SILICA__spur"/>
    <s v="brt_inf_CLAY_SILICA__pit"/>
    <n v="17.282242969999999"/>
    <n v="14.81492197"/>
    <n v="13.10201444"/>
    <n v="12.68448306"/>
    <n v="10.379493"/>
    <x v="0"/>
    <s v="brt_inf_elev_mean"/>
    <s v="NA"/>
    <s v="NA"/>
    <s v="NA"/>
    <n v="-17.25531071"/>
    <n v="-14.48153385"/>
    <s v="NA"/>
    <s v="NA"/>
    <s v="NA"/>
    <x v="240"/>
    <x v="99"/>
    <n v="0"/>
  </r>
  <r>
    <s v="Veronica_chamaedrys"/>
    <x v="0"/>
    <n v="0.37208919800000001"/>
    <n v="0.49432456400000002"/>
    <n v="0.76317000000000002"/>
    <x v="31"/>
    <s v="brt_inf_river_lngth_m"/>
    <s v="brt_inf_CLAY_SILICA__spur"/>
    <s v="brt_inf_temp_mean"/>
    <s v="brt_inf_forms_pit"/>
    <n v="7.1844827980000003"/>
    <n v="6.4093272360000002"/>
    <n v="6.4078155319999999"/>
    <n v="5.9075134370000004"/>
    <n v="4.9460954749999999"/>
    <x v="1"/>
    <s v="brt_inf_precip_mean"/>
    <s v="brt_inf_CLAY_SILICA__pit"/>
    <s v="NA"/>
    <s v="NA"/>
    <n v="-50.530562680000003"/>
    <n v="-9.5327213369999999"/>
    <n v="-5.0442646949999999"/>
    <s v="NA"/>
    <s v="NA"/>
    <x v="180"/>
    <x v="2"/>
    <s v="CLAY_SILICA__spur*river_lngth_m"/>
  </r>
  <r>
    <s v="Veronica_filiformis"/>
    <x v="0"/>
    <n v="0.15665385400000001"/>
    <n v="0.60695041299999997"/>
    <n v="0.87246000000000001"/>
    <x v="2"/>
    <s v="brt_inf_CLAY_SILICA__pit"/>
    <s v="brt_inf_CLAY_SILICA__peak"/>
    <s v="NA"/>
    <s v="NA"/>
    <n v="17.804716280000001"/>
    <n v="17.15968861"/>
    <n v="12.44684951"/>
    <s v="NA"/>
    <s v="NA"/>
    <x v="1"/>
    <s v="brt_inf_precip_mean"/>
    <s v="NA"/>
    <s v="NA"/>
    <s v="NA"/>
    <n v="-29.54189809"/>
    <n v="-23.046847499999998"/>
    <s v="NA"/>
    <s v="NA"/>
    <s v="NA"/>
    <x v="118"/>
    <x v="259"/>
    <n v="0"/>
  </r>
  <r>
    <s v="Veronica_officinalis"/>
    <x v="0"/>
    <n v="0.24371558800000001"/>
    <n v="0.42776159400000002"/>
    <n v="0.67779"/>
    <x v="0"/>
    <s v="brt_inf_temp_mean"/>
    <s v="brt_inf_BASIC__slope"/>
    <s v="brt_inf_CLAY_SILICA__pit"/>
    <s v="brt_inf_precip_mean"/>
    <n v="9.0297613650000006"/>
    <n v="8.8718522019999995"/>
    <n v="7.6294375560000001"/>
    <n v="7.2693306120000001"/>
    <n v="6.2952508949999997"/>
    <x v="1"/>
    <s v="brt_inf_CLAY_SILICA__valley"/>
    <s v="brt_inf_forms_hollow"/>
    <s v="NA"/>
    <s v="NA"/>
    <n v="-23.729782480000001"/>
    <n v="-7.169375209"/>
    <n v="-6.5573958760000002"/>
    <s v="NA"/>
    <s v="NA"/>
    <x v="48"/>
    <x v="6"/>
    <s v="BASIC__slope*temp_mean"/>
  </r>
  <r>
    <s v="Veronica_scutellata"/>
    <x v="0"/>
    <n v="0.118172045"/>
    <n v="0.483943968"/>
    <n v="0.70257999999999998"/>
    <x v="2"/>
    <s v="brt_inf_forms_slope"/>
    <s v="brt_inf_forms_pit"/>
    <s v="brt_inf_CLAY_SILICA__slope"/>
    <s v="brt_inf_SILICA__pit"/>
    <n v="8.9325814129999994"/>
    <n v="8.3827925969999999"/>
    <n v="7.4835408040000004"/>
    <n v="6.1088942890000002"/>
    <n v="5.6606479539999999"/>
    <x v="1"/>
    <s v="brt_inf_elev_sd"/>
    <s v="brt_inf_slope_mean"/>
    <s v="brt_inf_precip_mean"/>
    <s v="NA"/>
    <n v="-23.785058240000001"/>
    <n v="-7.9017892740000004"/>
    <n v="-5.5561818819999997"/>
    <n v="-5.3146669659999999"/>
    <s v="NA"/>
    <x v="241"/>
    <x v="2"/>
    <s v="forms_slope*elev_sd"/>
  </r>
  <r>
    <s v="Veronica_serpyllifolia"/>
    <x v="0"/>
    <n v="0.12660708600000001"/>
    <n v="0.35122811599999998"/>
    <n v="0.68186999999999998"/>
    <x v="7"/>
    <s v="brt_inf_CLAY_SILICA__spur"/>
    <s v="brt_inf_CLAY_SILICA__pit"/>
    <s v="NA"/>
    <s v="NA"/>
    <n v="22.400201330000002"/>
    <n v="18.552452039999999"/>
    <n v="15.97229598"/>
    <s v="NA"/>
    <s v="NA"/>
    <x v="1"/>
    <s v="brt_inf_precip_mean"/>
    <s v="NA"/>
    <s v="NA"/>
    <s v="NA"/>
    <n v="-30.590555219999999"/>
    <n v="-12.484495430000001"/>
    <s v="NA"/>
    <s v="NA"/>
    <s v="NA"/>
    <x v="63"/>
    <x v="260"/>
    <n v="0"/>
  </r>
  <r>
    <s v="Veronica_serpyllifolia_subsp._serpyllifolia"/>
    <x v="0"/>
    <n v="0.23659503800000001"/>
    <n v="0.49585067300000002"/>
    <n v="0.74631000000000003"/>
    <x v="0"/>
    <s v="brt_inf_CLAY_SILICA__spur"/>
    <s v="brt_inf_CLAY_SILICA__ridge"/>
    <s v="NA"/>
    <s v="NA"/>
    <n v="21.60333382"/>
    <n v="17.301809169999999"/>
    <n v="15.92707178"/>
    <s v="NA"/>
    <s v="NA"/>
    <x v="1"/>
    <s v="brt_inf_precip_mean"/>
    <s v="NA"/>
    <s v="NA"/>
    <s v="NA"/>
    <n v="-26.387892109999999"/>
    <n v="-18.779893120000001"/>
    <s v="NA"/>
    <s v="NA"/>
    <s v="NA"/>
    <x v="63"/>
    <x v="177"/>
    <n v="0"/>
  </r>
  <r>
    <s v="Vicia_cracca"/>
    <x v="0"/>
    <n v="0.34045078200000001"/>
    <n v="0.57291845699999999"/>
    <n v="0.81903000000000004"/>
    <x v="3"/>
    <s v="brt_inf_SILICA_CLAY__slope"/>
    <s v="brt_inf_CLAY_SILICA__spur"/>
    <s v="brt_inf_SILICA_CLAY__pit"/>
    <s v="brt_inf_forms_slope"/>
    <n v="10.516512410000001"/>
    <n v="9.9165479140000006"/>
    <n v="5.6445610249999998"/>
    <n v="4.9010380199999997"/>
    <n v="4.527908193"/>
    <x v="1"/>
    <s v="brt_inf_elev_sd"/>
    <s v="brt_inf_slope_mean"/>
    <s v="NA"/>
    <s v="NA"/>
    <n v="-37.778110120000001"/>
    <n v="-16.73226056"/>
    <n v="-5.4843723280000001"/>
    <s v="NA"/>
    <s v="NA"/>
    <x v="242"/>
    <x v="261"/>
    <s v="CLAY_SILICA__ridge*elev_mean"/>
  </r>
  <r>
    <s v="Vicia_sativa"/>
    <x v="0"/>
    <n v="0.27798389099999998"/>
    <n v="0.61220490400000005"/>
    <n v="0.79591000000000001"/>
    <x v="14"/>
    <s v="brt_inf_SILICA_CLAY__footslope"/>
    <s v="brt_inf_CLAY_SILICA__footslope"/>
    <s v="NA"/>
    <s v="NA"/>
    <n v="15.182807410000001"/>
    <n v="11.550831929999999"/>
    <n v="6.0206350219999996"/>
    <s v="NA"/>
    <s v="NA"/>
    <x v="1"/>
    <s v="brt_inf_slope_mean"/>
    <s v="brt_inf_precip_mean"/>
    <s v="brt_inf_elev_sd"/>
    <s v="NA"/>
    <n v="-23.583590310000002"/>
    <n v="-20.30208361"/>
    <n v="-12.232595099999999"/>
    <n v="-11.127456609999999"/>
    <s v="NA"/>
    <x v="185"/>
    <x v="262"/>
    <n v="0"/>
  </r>
  <r>
    <s v="Vicia_sativa_subsp._nigra"/>
    <x v="0"/>
    <n v="3.9640678999999998E-2"/>
    <n v="0.64286289100000005"/>
    <n v="0.84752000000000005"/>
    <x v="14"/>
    <s v="brt_inf_forms_spur"/>
    <s v="brt_inf_MIXED__pit"/>
    <s v="brt_inf_lake_area_m2"/>
    <s v="brt_inf_SILICA_CLAY__footslope"/>
    <n v="25.90642369"/>
    <n v="22.155273709999999"/>
    <n v="11.034389429999999"/>
    <n v="6.1037231600000004"/>
    <n v="3.6807581489999999"/>
    <x v="1"/>
    <s v="brt_inf_slope_mean"/>
    <s v="NA"/>
    <s v="NA"/>
    <s v="NA"/>
    <n v="-26.501860189999999"/>
    <n v="-4.6175716690000002"/>
    <s v="NA"/>
    <s v="NA"/>
    <s v="NA"/>
    <x v="243"/>
    <x v="263"/>
    <n v="0"/>
  </r>
  <r>
    <s v="Vicia_sepium"/>
    <x v="0"/>
    <n v="0.20960437800000001"/>
    <n v="0.39359315099999997"/>
    <n v="0.70289999999999997"/>
    <x v="12"/>
    <s v="brt_inf_CLAY_SILICA__spur"/>
    <s v="NA"/>
    <s v="NA"/>
    <s v="NA"/>
    <n v="37.364374410000003"/>
    <n v="18.415861759999999"/>
    <s v="NA"/>
    <s v="NA"/>
    <s v="NA"/>
    <x v="0"/>
    <s v="brt_inf_elev_mean"/>
    <s v="NA"/>
    <s v="NA"/>
    <s v="NA"/>
    <n v="-22.335960759999999"/>
    <n v="-21.883803069999999"/>
    <s v="NA"/>
    <s v="NA"/>
    <s v="NA"/>
    <x v="21"/>
    <x v="63"/>
    <n v="0"/>
  </r>
  <r>
    <s v="Vicia_sylvatica"/>
    <x v="0"/>
    <n v="0.26699798400000002"/>
    <n v="0.65859543600000003"/>
    <n v="0.80496999999999996"/>
    <x v="8"/>
    <s v="brt_inf_river_lngth_m"/>
    <s v="brt_inf_INTERMEDIATE__valley"/>
    <s v="brt_inf_SILICA__slope"/>
    <s v="brt_inf_SILICA__spur"/>
    <n v="23.425751219999999"/>
    <n v="17.614254379999998"/>
    <n v="15.248821489999999"/>
    <n v="14.802263330000001"/>
    <n v="14.14392149"/>
    <x v="1"/>
    <s v="NA"/>
    <s v="NA"/>
    <s v="NA"/>
    <s v="NA"/>
    <n v="-14.764988089999999"/>
    <s v="NA"/>
    <s v="NA"/>
    <s v="NA"/>
    <s v="NA"/>
    <x v="205"/>
    <x v="264"/>
    <n v="0"/>
  </r>
  <r>
    <s v="Viola_arvensis"/>
    <x v="0"/>
    <n v="0.28540652399999999"/>
    <n v="0.57610405499999995"/>
    <n v="0.91878000000000004"/>
    <x v="5"/>
    <s v="brt_inf_temp_mean"/>
    <s v="NA"/>
    <s v="NA"/>
    <s v="NA"/>
    <n v="11.635675150000001"/>
    <n v="10.10835795"/>
    <s v="NA"/>
    <s v="NA"/>
    <s v="NA"/>
    <x v="1"/>
    <s v="brt_inf_precip_mean"/>
    <s v="NA"/>
    <s v="NA"/>
    <s v="NA"/>
    <n v="-48.850212050000003"/>
    <n v="-29.40575484"/>
    <s v="NA"/>
    <s v="NA"/>
    <s v="NA"/>
    <x v="244"/>
    <x v="85"/>
    <n v="0"/>
  </r>
  <r>
    <s v="Viola_lutea"/>
    <x v="0"/>
    <n v="0.202348259"/>
    <n v="0.55940691899999995"/>
    <n v="0.74482000000000004"/>
    <x v="2"/>
    <s v="brt_inf_CLAY_SILICA_CACARBONATE__slope"/>
    <s v="brt_inf_CLAY_SILICA__valley"/>
    <s v="brt_inf_forms_valley"/>
    <s v="brt_inf_CLAY_SILICA__spur"/>
    <n v="12.71496037"/>
    <n v="12.0597954"/>
    <n v="11.26924093"/>
    <n v="9.1464015700000001"/>
    <n v="8.4397008240000009"/>
    <x v="1"/>
    <s v="NA"/>
    <s v="NA"/>
    <s v="NA"/>
    <s v="NA"/>
    <n v="-14.42889635"/>
    <s v="NA"/>
    <s v="NA"/>
    <s v="NA"/>
    <s v="NA"/>
    <x v="245"/>
    <x v="265"/>
    <s v="CLAY_SILICA__valley*forms_valley"/>
  </r>
  <r>
    <s v="Viola_palustris"/>
    <x v="0"/>
    <n v="0.14846946"/>
    <n v="0.391755413"/>
    <n v="0.60790999999999995"/>
    <x v="33"/>
    <s v="brt_inf_BASIC__slope"/>
    <s v="brt_inf_river_lngth_m"/>
    <s v="brt_inf_forms_slope"/>
    <s v="brt_inf_slope_sd"/>
    <n v="11.609711069999999"/>
    <n v="10.068409880000001"/>
    <n v="9.495140524"/>
    <n v="8.9729880469999994"/>
    <n v="7.9637799500000002"/>
    <x v="1"/>
    <s v="brt_inf_elev_sd"/>
    <s v="NA"/>
    <s v="NA"/>
    <s v="NA"/>
    <n v="-16.52457605"/>
    <n v="-10.033776870000001"/>
    <s v="NA"/>
    <s v="NA"/>
    <s v="NA"/>
    <x v="26"/>
    <x v="266"/>
    <s v="ORGANIC__pit*elev_mean"/>
  </r>
  <r>
    <s v="Viola_riviniana"/>
    <x v="0"/>
    <n v="0.267544322"/>
    <n v="0.40637406300000001"/>
    <n v="0.67351000000000005"/>
    <x v="1"/>
    <s v="brt_inf_slope_sd"/>
    <s v="brt_inf_SILICA_CLAY__pit"/>
    <s v="brt_inf_forms_spur"/>
    <s v="brt_inf_SILICA_CLAY__valley"/>
    <n v="10.56804494"/>
    <n v="9.5055445429999992"/>
    <n v="7.8253274770000001"/>
    <n v="6.9858771529999997"/>
    <n v="6.4039339740000001"/>
    <x v="1"/>
    <s v="brt_inf_precip_mean"/>
    <s v="brt_inf_forms_hollow"/>
    <s v="NA"/>
    <s v="NA"/>
    <n v="-32.391016620000002"/>
    <n v="-6.9685544689999999"/>
    <n v="-5.3708385879999998"/>
    <s v="NA"/>
    <s v="NA"/>
    <x v="46"/>
    <x v="70"/>
    <s v="slope_sd*elev_mean"/>
  </r>
  <r>
    <s v="Alchemilla_glomerulans"/>
    <x v="1"/>
    <n v="0.19349786299999999"/>
    <n v="0.59146592799999997"/>
    <n v="0.95769000000000004"/>
    <x v="10"/>
    <s v="brt_inf_CACARBONATE__spur"/>
    <s v="brt_inf_ULTRABASIC__hollow"/>
    <s v="brt_inf_MIXED__valley"/>
    <s v="brt_inf_ULTRABASIC__valley"/>
    <n v="29.193618570000002"/>
    <n v="26.462902679999999"/>
    <n v="23.327156760000001"/>
    <n v="13.40284993"/>
    <n v="7.6134720600000003"/>
    <x v="9"/>
    <s v="NA"/>
    <s v="NA"/>
    <s v="NA"/>
    <s v="NA"/>
    <s v="NA"/>
    <s v="NA"/>
    <s v="NA"/>
    <s v="NA"/>
    <s v="NA"/>
    <x v="246"/>
    <x v="267"/>
    <n v="0"/>
  </r>
  <r>
    <s v="Alchemilla_wichurae"/>
    <x v="1"/>
    <n v="0.40207484999999998"/>
    <n v="0.73408933799999998"/>
    <n v="0.86658000000000002"/>
    <x v="21"/>
    <s v="brt_inf_CACARBONATE__valley"/>
    <s v="brt_inf_CACARBONATE__spur"/>
    <s v="NA"/>
    <s v="NA"/>
    <n v="38.826082059999997"/>
    <n v="22.483309630000001"/>
    <n v="16.4447355"/>
    <s v="NA"/>
    <s v="NA"/>
    <x v="4"/>
    <s v="NA"/>
    <s v="NA"/>
    <s v="NA"/>
    <s v="NA"/>
    <n v="-22.245872810000002"/>
    <s v="NA"/>
    <s v="NA"/>
    <s v="NA"/>
    <s v="NA"/>
    <x v="247"/>
    <x v="268"/>
    <n v="0"/>
  </r>
  <r>
    <s v="Alopecurus_magellanicus"/>
    <x v="1"/>
    <n v="0.345718356"/>
    <n v="0.68716639300000004"/>
    <n v="0.92249000000000003"/>
    <x v="22"/>
    <s v="brt_inf_elev_mean"/>
    <s v="brt_inf_precip_mean"/>
    <s v="NA"/>
    <s v="NA"/>
    <n v="33.766902510000001"/>
    <n v="31.776740159999999"/>
    <n v="12.405328340000001"/>
    <s v="NA"/>
    <s v="NA"/>
    <x v="4"/>
    <s v="NA"/>
    <s v="NA"/>
    <s v="NA"/>
    <s v="NA"/>
    <n v="-22.051028989999999"/>
    <s v="NA"/>
    <s v="NA"/>
    <s v="NA"/>
    <s v="NA"/>
    <x v="248"/>
    <x v="93"/>
    <n v="0"/>
  </r>
  <r>
    <s v="Arabidopsis_petraea"/>
    <x v="1"/>
    <n v="0.269294054"/>
    <n v="0.62580444599999996"/>
    <n v="0.81198999999999999"/>
    <x v="4"/>
    <s v="brt_inf_elev_mean"/>
    <s v="brt_inf_SILICA__slope"/>
    <s v="brt_inf_CLAY_SILICA__pit"/>
    <s v="brt_inf_forms_valley"/>
    <n v="23.968002380000001"/>
    <n v="22.58999378"/>
    <n v="16.802791389999999"/>
    <n v="10.77981101"/>
    <n v="9.4402906820000005"/>
    <x v="0"/>
    <s v="NA"/>
    <s v="NA"/>
    <s v="NA"/>
    <s v="NA"/>
    <n v="-16.419110750000002"/>
    <s v="NA"/>
    <s v="NA"/>
    <s v="NA"/>
    <s v="NA"/>
    <x v="118"/>
    <x v="21"/>
    <n v="0"/>
  </r>
  <r>
    <s v="Athyrium_distentifolium"/>
    <x v="1"/>
    <n v="0.44037699200000002"/>
    <n v="0.69640918600000001"/>
    <n v="0.90685000000000004"/>
    <x v="20"/>
    <s v="brt_inf_slope_sd"/>
    <s v="brt_inf_MIXED__hollow"/>
    <s v="NA"/>
    <s v="NA"/>
    <n v="32.198023239999998"/>
    <n v="27.495674510000001"/>
    <n v="23.791635849999999"/>
    <s v="NA"/>
    <s v="NA"/>
    <x v="4"/>
    <s v="NA"/>
    <s v="NA"/>
    <s v="NA"/>
    <s v="NA"/>
    <n v="-16.514666399999999"/>
    <s v="NA"/>
    <s v="NA"/>
    <s v="NA"/>
    <s v="NA"/>
    <x v="2"/>
    <x v="89"/>
    <n v="0"/>
  </r>
  <r>
    <s v="Barbarea_vulgaris"/>
    <x v="1"/>
    <n v="7.6297897000000003E-2"/>
    <n v="0.49456645500000002"/>
    <n v="0.72289000000000003"/>
    <x v="30"/>
    <s v="brt_inf_SILICA_CLAY__pit"/>
    <s v="brt_inf_ORGANIC__pit"/>
    <s v="brt_inf_SILICA_CLAY__slope"/>
    <s v="brt_inf_CLAY_SILICA__peak"/>
    <n v="39.638978260000002"/>
    <n v="33.914556679999997"/>
    <n v="11.225168999999999"/>
    <n v="10.668586700000001"/>
    <n v="4.5527093540000001"/>
    <x v="9"/>
    <s v="NA"/>
    <s v="NA"/>
    <s v="NA"/>
    <s v="NA"/>
    <s v="NA"/>
    <s v="NA"/>
    <s v="NA"/>
    <s v="NA"/>
    <s v="NA"/>
    <x v="249"/>
    <x v="269"/>
    <n v="0"/>
  </r>
  <r>
    <s v="Betula_nana"/>
    <x v="1"/>
    <n v="0.31938560300000002"/>
    <n v="0.63285875400000002"/>
    <n v="0.90305999999999997"/>
    <x v="20"/>
    <s v="brt_inf_ORGANIC__hollow"/>
    <s v="brt_inf_ORGANIC__spur"/>
    <s v="brt_inf_ORGANIC__slope"/>
    <s v="brt_inf_ORGANIC__ridge"/>
    <n v="20.191687040000001"/>
    <n v="15.461577979999999"/>
    <n v="11.890041650000001"/>
    <n v="9.3329501199999996"/>
    <n v="8.7894355550000007"/>
    <x v="0"/>
    <s v="brt_inf_temp_mean"/>
    <s v="NA"/>
    <s v="NA"/>
    <s v="NA"/>
    <n v="-14.101596539999999"/>
    <n v="-12.623287400000001"/>
    <s v="NA"/>
    <s v="NA"/>
    <s v="NA"/>
    <x v="101"/>
    <x v="270"/>
    <s v="temp_mean*ORGANIC__hollow"/>
  </r>
  <r>
    <s v="Cardamine_amara"/>
    <x v="1"/>
    <n v="0.117028533"/>
    <n v="0.65298319999999999"/>
    <n v="0.85402999999999996"/>
    <x v="7"/>
    <s v="brt_inf_CLAY_SILICA__spur"/>
    <s v="brt_inf_CLAY_SILICA__pit"/>
    <s v="brt_inf_CLAY_SILICA__ridge"/>
    <s v="NA"/>
    <n v="20.761533480000001"/>
    <n v="15.1723748"/>
    <n v="12.113331329999999"/>
    <n v="11.71864251"/>
    <s v="NA"/>
    <x v="0"/>
    <s v="brt_inf_forms_slope"/>
    <s v="NA"/>
    <s v="NA"/>
    <s v="NA"/>
    <n v="-30.358597240000002"/>
    <n v="-9.8755206490000003"/>
    <s v="NA"/>
    <s v="NA"/>
    <s v="NA"/>
    <x v="36"/>
    <x v="46"/>
    <n v="0"/>
  </r>
  <r>
    <s v="Carex_aquatilis_x_nigra_._C._x_hibernica"/>
    <x v="1"/>
    <n v="0.15031561600000001"/>
    <n v="0.53122494499999995"/>
    <n v="0.73358999999999996"/>
    <x v="12"/>
    <s v="brt_inf_SILICA_CLAY__hollow"/>
    <s v="brt_inf_ULTRABASIC__peak"/>
    <s v="NA"/>
    <s v="NA"/>
    <n v="20.783629269999999"/>
    <n v="18.309458620000001"/>
    <n v="14.723918940000001"/>
    <s v="NA"/>
    <s v="NA"/>
    <x v="1"/>
    <s v="brt_inf_CLAY_SILICA__hollow"/>
    <s v="NA"/>
    <s v="NA"/>
    <s v="NA"/>
    <n v="-26.124322169999999"/>
    <n v="-20.05867099"/>
    <s v="NA"/>
    <s v="NA"/>
    <s v="NA"/>
    <x v="186"/>
    <x v="205"/>
    <n v="0"/>
  </r>
  <r>
    <s v="Carex_atrata"/>
    <x v="1"/>
    <n v="0.28017322900000002"/>
    <n v="0.76956813099999999"/>
    <n v="0.93901000000000001"/>
    <x v="33"/>
    <s v="brt_inf_slope_sd"/>
    <s v="brt_inf_elev_sd"/>
    <s v="brt_inf_slope_mean"/>
    <s v="brt_inf_SILICA_CLAY__hollow"/>
    <n v="29.958903209999999"/>
    <n v="25.74903793"/>
    <n v="14.99022014"/>
    <n v="10.6781799"/>
    <n v="9.2783756499999992"/>
    <x v="13"/>
    <s v="NA"/>
    <s v="NA"/>
    <s v="NA"/>
    <s v="NA"/>
    <n v="-9.3452831740000004"/>
    <s v="NA"/>
    <s v="NA"/>
    <s v="NA"/>
    <s v="NA"/>
    <x v="170"/>
    <x v="271"/>
    <n v="0"/>
  </r>
  <r>
    <s v="Carex_capillaris"/>
    <x v="1"/>
    <n v="0.49344509600000003"/>
    <n v="0.64065220099999998"/>
    <n v="0.88482000000000005"/>
    <x v="21"/>
    <s v="brt_inf_slope_mean"/>
    <s v="brt_inf_CACARBONATE__pit"/>
    <s v="brt_inf_CLAY_SILICA_CACARBONATE__hollow"/>
    <s v="brt_inf_slope_sd"/>
    <n v="40.184730940000001"/>
    <n v="12.21136563"/>
    <n v="8.0679614540000006"/>
    <n v="7.9565959810000004"/>
    <n v="7.0624445219999998"/>
    <x v="7"/>
    <s v="brt_inf_CACARBONATE__ridge"/>
    <s v="NA"/>
    <s v="NA"/>
    <s v="NA"/>
    <n v="-6.7748728099999997"/>
    <n v="-3.927737407"/>
    <s v="NA"/>
    <s v="NA"/>
    <s v="NA"/>
    <x v="250"/>
    <x v="272"/>
    <s v="CACARBONATE__pit*slope_mean"/>
  </r>
  <r>
    <s v="Carex_lachenalii"/>
    <x v="1"/>
    <n v="0.68096486300000003"/>
    <n v="0.892219918"/>
    <n v="0.99458999999999997"/>
    <x v="20"/>
    <s v="brt_inf_MIXED__valley"/>
    <s v="brt_inf_ACID__hollow"/>
    <s v="NA"/>
    <s v="NA"/>
    <n v="67.792410520000004"/>
    <n v="16.90710632"/>
    <n v="5.3783144930000004"/>
    <s v="NA"/>
    <s v="NA"/>
    <x v="37"/>
    <s v="brt_inf_temp_mean"/>
    <s v="NA"/>
    <s v="NA"/>
    <s v="NA"/>
    <n v="-6.2050693199999998"/>
    <n v="-3.7170993380000001"/>
    <s v="NA"/>
    <s v="NA"/>
    <s v="NA"/>
    <x v="251"/>
    <x v="273"/>
    <n v="0"/>
  </r>
  <r>
    <s v="Carex_rariflora"/>
    <x v="1"/>
    <n v="0.60373853799999999"/>
    <n v="0.81187431300000001"/>
    <n v="0.97897000000000001"/>
    <x v="20"/>
    <s v="brt_inf_ORGANIC__ridge"/>
    <s v="brt_inf_ORGANIC__spur"/>
    <s v="brt_inf_precip_mean"/>
    <s v="brt_inf_river_lngth_m"/>
    <n v="40.474905450000001"/>
    <n v="8.8011686999999998"/>
    <n v="8.4263718050000005"/>
    <n v="4.4824774070000002"/>
    <n v="4.0719530839999996"/>
    <x v="11"/>
    <s v="brt_inf_slope_mean"/>
    <s v="brt_inf_elev_sd"/>
    <s v="brt_inf_ACID__spur"/>
    <s v="brt_inf_temp_mean"/>
    <n v="-11.33120602"/>
    <n v="-7.5858150200000001"/>
    <n v="-7.1526421530000004"/>
    <n v="-5.0116604330000003"/>
    <n v="-2.6617999229999998"/>
    <x v="44"/>
    <x v="274"/>
    <s v="ORGANIC__ridge*elev_mean"/>
  </r>
  <r>
    <s v="Carex_vaginata"/>
    <x v="1"/>
    <n v="0.32520192199999998"/>
    <n v="0.55266582799999997"/>
    <n v="0.85568"/>
    <x v="20"/>
    <s v="brt_inf_slope_mean"/>
    <s v="brt_inf_forms_hollow"/>
    <s v="brt_inf_forms_spur"/>
    <s v="brt_inf_MIXED__hollow"/>
    <n v="39.296798389999999"/>
    <n v="14.48490119"/>
    <n v="14.123797160000001"/>
    <n v="9.9208722229999999"/>
    <n v="8.0312233479999993"/>
    <x v="4"/>
    <s v="NA"/>
    <s v="NA"/>
    <s v="NA"/>
    <s v="NA"/>
    <n v="-14.14240768"/>
    <s v="NA"/>
    <s v="NA"/>
    <s v="NA"/>
    <s v="NA"/>
    <x v="99"/>
    <x v="229"/>
    <n v="0"/>
  </r>
  <r>
    <s v="Ceratocapnos_claviculata"/>
    <x v="1"/>
    <n v="0.107153885"/>
    <n v="0.32382709799999998"/>
    <n v="0.75578999999999996"/>
    <x v="13"/>
    <s v="brt_inf_CLAY_SILICA__pit"/>
    <s v="brt_inf_BASIC__hollow"/>
    <s v="brt_inf_BASIC__spur"/>
    <s v="brt_inf_forms_spur"/>
    <n v="52.47754982"/>
    <n v="31.516168799999999"/>
    <n v="7.2993914899999996"/>
    <n v="6.2105598149999999"/>
    <n v="2.4963300770000001"/>
    <x v="9"/>
    <s v="NA"/>
    <s v="NA"/>
    <s v="NA"/>
    <s v="NA"/>
    <s v="NA"/>
    <s v="NA"/>
    <s v="NA"/>
    <s v="NA"/>
    <s v="NA"/>
    <x v="252"/>
    <x v="275"/>
    <n v="0"/>
  </r>
  <r>
    <s v="Cochlearia_pyrenaica_subsp._alpina"/>
    <x v="1"/>
    <n v="0.21148526600000001"/>
    <n v="0.42338359599999997"/>
    <n v="0.73221999999999998"/>
    <x v="51"/>
    <s v="brt_inf_forms_peak"/>
    <s v="brt_inf_MIXED__peak"/>
    <s v="NA"/>
    <s v="NA"/>
    <n v="41.056240260000003"/>
    <n v="23.405367900000002"/>
    <n v="20.914145470000001"/>
    <s v="NA"/>
    <s v="NA"/>
    <x v="4"/>
    <s v="NA"/>
    <s v="NA"/>
    <s v="NA"/>
    <s v="NA"/>
    <n v="-14.62424637"/>
    <s v="NA"/>
    <s v="NA"/>
    <s v="NA"/>
    <s v="NA"/>
    <x v="253"/>
    <x v="276"/>
    <n v="0"/>
  </r>
  <r>
    <s v="Coeloglossum_viride"/>
    <x v="1"/>
    <n v="0.25663512799999999"/>
    <n v="0.62453380400000003"/>
    <n v="0.78700000000000003"/>
    <x v="20"/>
    <s v="brt_inf_slope_mean"/>
    <s v="brt_inf_CACARBONATE_CLAY_SILICA__hollow"/>
    <s v="brt_inf_slope_sd"/>
    <s v="brt_inf_ULTRABASIC__slope"/>
    <n v="10.23170685"/>
    <n v="8.8861413749999993"/>
    <n v="8.4083391699999996"/>
    <n v="7.671910564"/>
    <n v="7.3734163309999996"/>
    <x v="21"/>
    <s v="brt_inf_INTERMEDIATE__hollow"/>
    <s v="brt_inf_CACARBONATE__hollow"/>
    <s v="brt_inf_CLAY_SILICA_CACARBONATE__hollow"/>
    <s v="brt_inf_CACARBONATE__valley"/>
    <n v="-7.6575343199999999"/>
    <n v="-7.2875975750000004"/>
    <n v="-6.8195540790000004"/>
    <n v="-5.0669201670000001"/>
    <n v="-3.2196966200000001"/>
    <x v="254"/>
    <x v="277"/>
    <s v="elev_sd*ULTRABASIC__slope"/>
  </r>
  <r>
    <s v="Cornus_suecica"/>
    <x v="1"/>
    <n v="0.37523083000000002"/>
    <n v="0.67424105899999998"/>
    <n v="0.87646999999999997"/>
    <x v="20"/>
    <s v="brt_inf_elev_sd"/>
    <s v="brt_inf_CLAY_SILICA__hollow"/>
    <s v="brt_inf_slope_mean"/>
    <s v="brt_inf_SILICA__slope"/>
    <n v="27.756303540000001"/>
    <n v="12.560049980000001"/>
    <n v="10.17721476"/>
    <n v="9.5731215229999993"/>
    <n v="4.2205096419999997"/>
    <x v="4"/>
    <s v="brt_inf_forms_valley"/>
    <s v="brt_inf_SILICA_CLAY__peak"/>
    <s v="brt_inf_SILICA__spur"/>
    <s v="brt_inf_forms_pit"/>
    <n v="-13.55098982"/>
    <n v="-9.6513188509999992"/>
    <n v="-5.3772056949999998"/>
    <n v="-3.833837918"/>
    <n v="-3.2994482710000002"/>
    <x v="14"/>
    <x v="212"/>
    <s v="elev_sd*elev_mean"/>
  </r>
  <r>
    <s v="Deschampsia_setacea"/>
    <x v="1"/>
    <n v="0.28669751999999998"/>
    <n v="0.75033405500000006"/>
    <n v="0.88705000000000001"/>
    <x v="28"/>
    <s v="brt_inf_SILICA__valley"/>
    <s v="brt_inf_CLAY_SILICA__peak"/>
    <s v="NA"/>
    <s v="NA"/>
    <n v="31.852436090000001"/>
    <n v="16.740858079999999"/>
    <n v="10.99749094"/>
    <s v="NA"/>
    <s v="NA"/>
    <x v="17"/>
    <s v="brt_inf_elev_sd"/>
    <s v="NA"/>
    <s v="NA"/>
    <s v="NA"/>
    <n v="-25.771256950000001"/>
    <n v="-14.63795794"/>
    <s v="NA"/>
    <s v="NA"/>
    <s v="NA"/>
    <x v="255"/>
    <x v="278"/>
    <n v="0"/>
  </r>
  <r>
    <s v="Dianthus_deltoides"/>
    <x v="1"/>
    <n v="8.2949446999999996E-2"/>
    <n v="0.57006641599999996"/>
    <n v="0.68783000000000005"/>
    <x v="31"/>
    <s v="brt_inf_CLAY_SILICA__peak"/>
    <s v="brt_inf_slope_mean"/>
    <s v="brt_inf_forms_hollow"/>
    <s v="brt_inf_forms_footslope"/>
    <n v="27.065875850000001"/>
    <n v="26.34006991"/>
    <n v="11.24184717"/>
    <n v="7.1097678159999997"/>
    <n v="1.893483869"/>
    <x v="0"/>
    <s v="brt_inf_elev_mean"/>
    <s v="NA"/>
    <s v="NA"/>
    <s v="NA"/>
    <n v="-14.132706430000001"/>
    <n v="-12.21624896"/>
    <s v="NA"/>
    <s v="NA"/>
    <s v="NA"/>
    <x v="237"/>
    <x v="19"/>
    <n v="0"/>
  </r>
  <r>
    <s v="Draba_incana"/>
    <x v="1"/>
    <n v="0.20289384399999999"/>
    <n v="0.50372429900000004"/>
    <n v="0.80757999999999996"/>
    <x v="21"/>
    <s v="brt_inf_slope_sd"/>
    <s v="brt_inf_slope_mean"/>
    <s v="NA"/>
    <s v="NA"/>
    <n v="38.510497350000001"/>
    <n v="22.669448249999999"/>
    <n v="17.318381080000002"/>
    <s v="NA"/>
    <s v="NA"/>
    <x v="33"/>
    <s v="NA"/>
    <s v="NA"/>
    <s v="NA"/>
    <s v="NA"/>
    <n v="-21.501673310000001"/>
    <s v="NA"/>
    <s v="NA"/>
    <s v="NA"/>
    <s v="NA"/>
    <x v="256"/>
    <x v="230"/>
    <n v="0"/>
  </r>
  <r>
    <s v="Drosera_anglica"/>
    <x v="1"/>
    <n v="0.149361981"/>
    <n v="0.50680700599999995"/>
    <n v="0.80535999999999996"/>
    <x v="12"/>
    <s v="brt_inf_lake_area_m2"/>
    <s v="brt_inf_CLAY_SILICA__slope"/>
    <s v="brt_inf_ACID__hollow"/>
    <s v="brt_inf_SILICA__peak"/>
    <n v="45.79171951"/>
    <n v="18.303313209999999"/>
    <n v="11.02072321"/>
    <n v="10.170698209999999"/>
    <n v="9.4266628360000002"/>
    <x v="9"/>
    <s v="NA"/>
    <s v="NA"/>
    <s v="NA"/>
    <s v="NA"/>
    <s v="NA"/>
    <s v="NA"/>
    <s v="NA"/>
    <s v="NA"/>
    <s v="NA"/>
    <x v="257"/>
    <x v="208"/>
    <n v="0"/>
  </r>
  <r>
    <s v="Dryas_octopetala"/>
    <x v="1"/>
    <n v="0.235531874"/>
    <n v="0.586875967"/>
    <n v="0.84228999999999998"/>
    <x v="9"/>
    <s v="brt_inf_river_lngth_m"/>
    <s v="brt_inf_slope_sd"/>
    <s v="brt_inf_elev_sd"/>
    <s v="brt_inf_CACARBONATE__pit"/>
    <n v="28.134816319999999"/>
    <n v="26.517370679999999"/>
    <n v="18.83220648"/>
    <n v="11.715373789999999"/>
    <n v="8.0533717980000006"/>
    <x v="9"/>
    <s v="NA"/>
    <s v="NA"/>
    <s v="NA"/>
    <s v="NA"/>
    <s v="NA"/>
    <s v="NA"/>
    <s v="NA"/>
    <s v="NA"/>
    <s v="NA"/>
    <x v="47"/>
    <x v="56"/>
    <n v="0"/>
  </r>
  <r>
    <s v="Equisetum_pratense"/>
    <x v="1"/>
    <n v="0.177975249"/>
    <n v="0.50655972199999999"/>
    <n v="0.79010999999999998"/>
    <x v="9"/>
    <s v="brt_inf_CLAY_SILICA_CACARBONATE__spur"/>
    <s v="NA"/>
    <s v="NA"/>
    <s v="NA"/>
    <n v="40.664515530000003"/>
    <n v="17.888970799999999"/>
    <s v="NA"/>
    <s v="NA"/>
    <s v="NA"/>
    <x v="38"/>
    <s v="brt_inf_CLAY_SILICA_CACARBONATE__slope"/>
    <s v="NA"/>
    <s v="NA"/>
    <s v="NA"/>
    <n v="-23.236189809999999"/>
    <n v="-18.210323859999999"/>
    <s v="NA"/>
    <s v="NA"/>
    <s v="NA"/>
    <x v="258"/>
    <x v="279"/>
    <n v="0"/>
  </r>
  <r>
    <s v="Equisetum_variegatum"/>
    <x v="1"/>
    <n v="0.25613894100000001"/>
    <n v="0.570630474"/>
    <n v="0.79396999999999995"/>
    <x v="21"/>
    <s v="brt_inf_CLAY_SILICA__pit"/>
    <s v="brt_inf_slope_mean"/>
    <s v="NA"/>
    <s v="NA"/>
    <n v="21.833215580000001"/>
    <n v="20.0082345"/>
    <n v="18.012340819999999"/>
    <s v="NA"/>
    <s v="NA"/>
    <x v="4"/>
    <s v="brt_inf_precip_mean"/>
    <s v="NA"/>
    <s v="NA"/>
    <s v="NA"/>
    <n v="-27.228127730000001"/>
    <n v="-12.91808136"/>
    <s v="NA"/>
    <s v="NA"/>
    <s v="NA"/>
    <x v="259"/>
    <x v="38"/>
    <n v="0"/>
  </r>
  <r>
    <s v="Euphrasia_arctica"/>
    <x v="1"/>
    <n v="0.18307247099999999"/>
    <n v="0.51413766599999999"/>
    <n v="0.6663"/>
    <x v="13"/>
    <s v="brt_inf_temp_mean"/>
    <s v="brt_inf_BASIC__spur"/>
    <s v="NA"/>
    <s v="NA"/>
    <n v="27.478194970000001"/>
    <n v="17.214480569999999"/>
    <n v="16.483084659999999"/>
    <s v="NA"/>
    <s v="NA"/>
    <x v="39"/>
    <s v="brt_inf_BASIC__valley"/>
    <s v="NA"/>
    <s v="NA"/>
    <s v="NA"/>
    <n v="-20.32896161"/>
    <n v="-18.495278200000001"/>
    <s v="NA"/>
    <s v="NA"/>
    <s v="NA"/>
    <x v="260"/>
    <x v="280"/>
    <n v="0"/>
  </r>
  <r>
    <s v="Euphrasia_arctica_subsp._borealis"/>
    <x v="1"/>
    <n v="5.2179377999999998E-2"/>
    <n v="0.451285773"/>
    <n v="0.58125000000000004"/>
    <x v="52"/>
    <s v="brt_inf_SILICA_CLAY__slope"/>
    <s v="brt_inf_CACARBONATE__hollow"/>
    <s v="brt_inf_CACARBONATE__ridge"/>
    <s v="brt_inf_CACARBONATE_CLAY_SILICA__spur"/>
    <n v="11.564409230000001"/>
    <n v="11.197667920000001"/>
    <n v="7.747672874"/>
    <n v="4.3783376030000003"/>
    <n v="4.2881817719999997"/>
    <x v="36"/>
    <s v="brt_inf_elev_mean"/>
    <s v="brt_inf_precip_mean"/>
    <s v="brt_inf_forms_spur"/>
    <s v="brt_inf_SILICA_CLAY__ridge"/>
    <n v="-3.8917743960000002"/>
    <n v="-2.9283544309999998"/>
    <n v="-2.596901763"/>
    <n v="-1.1320474519999999"/>
    <n v="-1.0603286629999999"/>
    <x v="165"/>
    <x v="281"/>
    <s v="CLAY_SILICA__pit*SILICA_CLAY__slope"/>
  </r>
  <r>
    <s v="Euphrasia_micrantha"/>
    <x v="1"/>
    <n v="0.164484293"/>
    <n v="0.41596476399999999"/>
    <n v="0.69045000000000001"/>
    <x v="13"/>
    <s v="brt_inf_BASIC__hollow"/>
    <s v="brt_inf_ULTRABASIC__valley"/>
    <s v="brt_inf_INTERMEDIATE__ridge"/>
    <s v="brt_inf_BASIC__ridge"/>
    <n v="21.120099889999999"/>
    <n v="16.077135080000001"/>
    <n v="14.26725568"/>
    <n v="14.145745639999999"/>
    <n v="7.6307013650000002"/>
    <x v="40"/>
    <s v="NA"/>
    <s v="NA"/>
    <s v="NA"/>
    <s v="NA"/>
    <n v="-26.75906234"/>
    <s v="NA"/>
    <s v="NA"/>
    <s v="NA"/>
    <s v="NA"/>
    <x v="261"/>
    <x v="282"/>
    <n v="0"/>
  </r>
  <r>
    <s v="Fallopia_convolvulus"/>
    <x v="1"/>
    <n v="0.187649645"/>
    <n v="0.71516389700000005"/>
    <n v="0.78554999999999997"/>
    <x v="5"/>
    <s v="brt_inf_SILICA_CLAY__footslope"/>
    <s v="brt_inf_forms_hollow"/>
    <s v="brt_inf_river_lngth_m"/>
    <s v="NA"/>
    <n v="36.868291650000003"/>
    <n v="21.097703639999999"/>
    <n v="18.270368730000001"/>
    <n v="8.6646053629999997"/>
    <s v="NA"/>
    <x v="0"/>
    <s v="NA"/>
    <s v="NA"/>
    <s v="NA"/>
    <s v="NA"/>
    <n v="-15.099030620000001"/>
    <s v="NA"/>
    <s v="NA"/>
    <s v="NA"/>
    <s v="NA"/>
    <x v="262"/>
    <x v="283"/>
    <n v="0"/>
  </r>
  <r>
    <s v="Genista_anglica"/>
    <x v="1"/>
    <n v="0.276540271"/>
    <n v="0.48515213299999999"/>
    <n v="0.72838000000000003"/>
    <x v="42"/>
    <s v="NA"/>
    <s v="NA"/>
    <s v="NA"/>
    <s v="NA"/>
    <n v="6.8745183499999998"/>
    <s v="NA"/>
    <s v="NA"/>
    <s v="NA"/>
    <s v="NA"/>
    <x v="1"/>
    <s v="brt_inf_elev_sd"/>
    <s v="brt_inf_ORGANIC__ridge"/>
    <s v="brt_inf_slope_sd"/>
    <s v="brt_inf_CLAY_SILICA__slope"/>
    <n v="-32.501274729999999"/>
    <n v="-14.798428120000001"/>
    <n v="-12.2112918"/>
    <n v="-12.124623420000001"/>
    <n v="-7.5023337740000002"/>
    <x v="14"/>
    <x v="154"/>
    <s v="CLAY_SILICA__hollow*elev_mean"/>
  </r>
  <r>
    <s v="Gentianella_amarella_subsp._septentrionalis"/>
    <x v="1"/>
    <n v="0.21901836999999999"/>
    <n v="0.57850775499999996"/>
    <n v="0.76654999999999995"/>
    <x v="11"/>
    <s v="brt_inf_CACARBONATE_CLAY_SILICA__hollow"/>
    <s v="brt_inf_CACARBONATE__slope"/>
    <s v="brt_inf_CACARBONATE_CLAY_SILICA__slope"/>
    <s v="brt_inf_CACARBONATE_CLAY_SILICA__spur"/>
    <n v="38.652037309999997"/>
    <n v="32.33898147"/>
    <n v="23.041888199999999"/>
    <n v="4.326313163"/>
    <n v="1.6407798499999999"/>
    <x v="9"/>
    <s v="NA"/>
    <s v="NA"/>
    <s v="NA"/>
    <s v="NA"/>
    <s v="NA"/>
    <s v="NA"/>
    <s v="NA"/>
    <s v="NA"/>
    <s v="NA"/>
    <x v="263"/>
    <x v="284"/>
    <n v="0"/>
  </r>
  <r>
    <s v="Gentianella_campestris"/>
    <x v="1"/>
    <n v="0.31783952799999998"/>
    <n v="0.61337876300000005"/>
    <n v="0.77288000000000001"/>
    <x v="21"/>
    <s v="brt_inf_SILICA__slope"/>
    <s v="brt_inf_forms_valley"/>
    <s v="brt_inf_elev_sd"/>
    <s v="brt_inf_precip_mean"/>
    <n v="10.772647510000001"/>
    <n v="9.6828121090000003"/>
    <n v="6.3643778959999997"/>
    <n v="6.0769210510000002"/>
    <n v="5.699038592"/>
    <x v="27"/>
    <s v="brt_inf_elev_mean"/>
    <s v="brt_inf_river_lngth_m"/>
    <s v="brt_inf_slope_mean"/>
    <s v="brt_inf_SILICA__hollow"/>
    <n v="-13.33116429"/>
    <n v="-12.6201489"/>
    <n v="-11.138294180000001"/>
    <n v="-7.563380489"/>
    <n v="-3.737362176"/>
    <x v="47"/>
    <x v="6"/>
    <s v="CLAY_SILICA__valley*elev_mean"/>
  </r>
  <r>
    <s v="Gnaphalium_supinum"/>
    <x v="1"/>
    <n v="0.41757554400000002"/>
    <n v="0.65794563900000003"/>
    <n v="0.89285999999999999"/>
    <x v="20"/>
    <s v="brt_inf_precip_mean"/>
    <s v="brt_inf_slope_sd"/>
    <s v="brt_inf_elev_sd"/>
    <s v="brt_inf_slope_mean"/>
    <n v="45.815240780000003"/>
    <n v="11.83689626"/>
    <n v="7.290190269"/>
    <n v="6.7976134779999997"/>
    <n v="6.7648258999999999"/>
    <x v="4"/>
    <s v="NA"/>
    <s v="NA"/>
    <s v="NA"/>
    <s v="NA"/>
    <n v="-4.8189030959999997"/>
    <s v="NA"/>
    <s v="NA"/>
    <s v="NA"/>
    <s v="NA"/>
    <x v="2"/>
    <x v="6"/>
    <s v="elev_sd*elev_mean"/>
  </r>
  <r>
    <s v="Gnaphalium_sylvaticum"/>
    <x v="1"/>
    <n v="0.305731857"/>
    <n v="0.56219883000000004"/>
    <n v="0.79291"/>
    <x v="30"/>
    <s v="brt_inf_CLAY_SILICA__ridge"/>
    <s v="brt_inf_SILICA_CLAY__pit"/>
    <s v="brt_inf_slope_sd"/>
    <s v="brt_inf_CLAY_SILICA__peak"/>
    <n v="12.48052861"/>
    <n v="11.239284659999999"/>
    <n v="10.429941769999999"/>
    <n v="8.0045918660000002"/>
    <n v="7.3231118420000003"/>
    <x v="1"/>
    <s v="brt_inf_elev_sd"/>
    <s v="brt_inf_precip_mean"/>
    <s v="NA"/>
    <s v="NA"/>
    <n v="-18.014968809999999"/>
    <n v="-6.4904581800000001"/>
    <n v="-3.414705004"/>
    <s v="NA"/>
    <s v="NA"/>
    <x v="189"/>
    <x v="285"/>
    <s v="CLAY_SILICA__spur*elev_mean"/>
  </r>
  <r>
    <s v="Imperatoria_ostruthium"/>
    <x v="1"/>
    <n v="0.343523472"/>
    <n v="0.79256420999999999"/>
    <n v="0.93223999999999996"/>
    <x v="3"/>
    <s v="brt_inf_forms_pit"/>
    <s v="brt_inf_CLAY_SILICA__pit"/>
    <s v="brt_inf_CLAY_SILICA__peak"/>
    <s v="NA"/>
    <n v="21.031828959999999"/>
    <n v="14.641340209999999"/>
    <n v="13.247710400000001"/>
    <n v="4.1866513789999997"/>
    <s v="NA"/>
    <x v="1"/>
    <s v="brt_inf_precip_mean"/>
    <s v="NA"/>
    <s v="NA"/>
    <s v="NA"/>
    <n v="-26.962016850000001"/>
    <n v="-19.930452200000001"/>
    <s v="NA"/>
    <s v="NA"/>
    <s v="NA"/>
    <x v="27"/>
    <x v="143"/>
    <n v="0"/>
  </r>
  <r>
    <s v="Juncus_alpinoarticulatus"/>
    <x v="1"/>
    <n v="0.34005591400000001"/>
    <n v="0.64777416899999996"/>
    <n v="0.81662000000000001"/>
    <x v="21"/>
    <s v="brt_inf_forms_slope"/>
    <s v="brt_inf_CACARBONATE__ridge"/>
    <s v="NA"/>
    <s v="NA"/>
    <n v="21.717618739999999"/>
    <n v="16.564581019999999"/>
    <n v="13.74428908"/>
    <s v="NA"/>
    <s v="NA"/>
    <x v="7"/>
    <s v="brt_inf_CACARBONATE__spur"/>
    <s v="NA"/>
    <s v="NA"/>
    <s v="NA"/>
    <n v="-35.141926220000002"/>
    <n v="-12.831584940000001"/>
    <s v="NA"/>
    <s v="NA"/>
    <s v="NA"/>
    <x v="264"/>
    <x v="286"/>
    <n v="0"/>
  </r>
  <r>
    <s v="Juncus_balticus"/>
    <x v="1"/>
    <n v="8.1477530000000006E-2"/>
    <n v="0.50353223599999997"/>
    <n v="0.69276000000000004"/>
    <x v="12"/>
    <s v="brt_inf_CLAY_SILICA__spur"/>
    <s v="brt_inf_CLAY_SILICA__ridge"/>
    <s v="NA"/>
    <s v="NA"/>
    <n v="38.821281759999998"/>
    <n v="31.4204452"/>
    <n v="16.375424169999999"/>
    <s v="NA"/>
    <s v="NA"/>
    <x v="0"/>
    <s v="NA"/>
    <s v="NA"/>
    <s v="NA"/>
    <s v="NA"/>
    <n v="-13.38284887"/>
    <s v="NA"/>
    <s v="NA"/>
    <s v="NA"/>
    <s v="NA"/>
    <x v="21"/>
    <x v="120"/>
    <n v="0"/>
  </r>
  <r>
    <s v="Juncus_castaneus"/>
    <x v="1"/>
    <n v="0.15967968699999999"/>
    <n v="0.69525741100000005"/>
    <n v="0.89722000000000002"/>
    <x v="3"/>
    <s v="brt_inf_SILICA_CLAY__peak"/>
    <s v="brt_inf_SILICA_CLAY__hollow"/>
    <s v="brt_inf_elev_mean"/>
    <s v="brt_inf_CLAY_SILICA__hollow"/>
    <n v="19.575954599999999"/>
    <n v="19.418660800000001"/>
    <n v="14.186417410000001"/>
    <n v="11.7534335"/>
    <n v="9.2090911149999997"/>
    <x v="4"/>
    <s v="NA"/>
    <s v="NA"/>
    <s v="NA"/>
    <s v="NA"/>
    <n v="-10.26978139"/>
    <s v="NA"/>
    <s v="NA"/>
    <s v="NA"/>
    <s v="NA"/>
    <x v="265"/>
    <x v="117"/>
    <s v="CLAY_SILICA__ridge*temp_mean"/>
  </r>
  <r>
    <s v="Juniperus_communis"/>
    <x v="1"/>
    <n v="0.32293296500000002"/>
    <n v="0.48554303199999999"/>
    <n v="0.69506000000000001"/>
    <x v="20"/>
    <s v="brt_inf_CLAY_SILICA__ridge"/>
    <s v="brt_inf_BASIC__slope"/>
    <s v="brt_inf_forms_spur"/>
    <s v="brt_inf_SILICA_CLAY__pit"/>
    <n v="17.880351399999999"/>
    <n v="11.935660779999999"/>
    <n v="11.665246160000001"/>
    <n v="8.4196208079999995"/>
    <n v="8.2482612399999997"/>
    <x v="0"/>
    <s v="brt_inf_forms_ridge"/>
    <s v="brt_inf_elev_sd"/>
    <s v="NA"/>
    <s v="NA"/>
    <n v="-25.47894956"/>
    <n v="-8.6420220659999991"/>
    <n v="-7.7298879789999999"/>
    <s v="NA"/>
    <s v="NA"/>
    <x v="23"/>
    <x v="287"/>
    <s v="forms_spur*precip_mean"/>
  </r>
  <r>
    <s v="Juniperus_communis_subsp._communis"/>
    <x v="1"/>
    <n v="0.236593266"/>
    <n v="0.56517815199999999"/>
    <n v="0.74685999999999997"/>
    <x v="6"/>
    <s v="brt_inf_CLAY_SILICA__slope"/>
    <s v="brt_inf_SILICA__peak"/>
    <s v="brt_inf_MIXED__pit"/>
    <s v="brt_inf_SILICA_CLAY__pit"/>
    <n v="14.83088762"/>
    <n v="8.6547673029999999"/>
    <n v="6.959546231"/>
    <n v="6.2331394659999999"/>
    <n v="5.9087052519999999"/>
    <x v="0"/>
    <s v="brt_inf_elev_sd"/>
    <s v="brt_inf_elev_mean"/>
    <s v="brt_inf_river_lngth_m"/>
    <s v="NA"/>
    <n v="-14.559009809999999"/>
    <n v="-11.08921011"/>
    <n v="-8.5993971150000004"/>
    <n v="-5.3694919629999998"/>
    <s v="NA"/>
    <x v="266"/>
    <x v="170"/>
    <s v="SILICA__peak*elev_mean"/>
  </r>
  <r>
    <s v="Kobresia_simpliciuscula"/>
    <x v="1"/>
    <n v="0.54249604600000001"/>
    <n v="0.85317596299999998"/>
    <n v="0.89144000000000001"/>
    <x v="52"/>
    <s v="brt_inf_CLAY_SILICA__valley"/>
    <s v="brt_inf_CACARBONATE__slope"/>
    <s v="brt_inf_CACARBONATE__ridge"/>
    <s v="brt_inf_CACARBONATE__hollow"/>
    <n v="40.122037300000002"/>
    <n v="15.037098329999999"/>
    <n v="12.645175350000001"/>
    <n v="10.87728222"/>
    <n v="5.7107978880000001"/>
    <x v="21"/>
    <s v="NA"/>
    <s v="NA"/>
    <s v="NA"/>
    <s v="NA"/>
    <n v="-15.607608900000001"/>
    <s v="NA"/>
    <s v="NA"/>
    <s v="NA"/>
    <s v="NA"/>
    <x v="267"/>
    <x v="126"/>
    <n v="0"/>
  </r>
  <r>
    <s v="Linnaea_borealis"/>
    <x v="1"/>
    <n v="0.16093210599999999"/>
    <n v="0.46178238799999999"/>
    <n v="0.70643"/>
    <x v="30"/>
    <s v="brt_inf_CLAY_SILICA__spur"/>
    <s v="NA"/>
    <s v="NA"/>
    <s v="NA"/>
    <n v="29.076293790000001"/>
    <n v="21.694295369999999"/>
    <s v="NA"/>
    <s v="NA"/>
    <s v="NA"/>
    <x v="1"/>
    <s v="brt_inf_precip_mean"/>
    <s v="NA"/>
    <s v="NA"/>
    <s v="NA"/>
    <n v="-26.003716489999999"/>
    <n v="-23.225694350000001"/>
    <s v="NA"/>
    <s v="NA"/>
    <s v="NA"/>
    <x v="268"/>
    <x v="25"/>
    <n v="0"/>
  </r>
  <r>
    <s v="Luzula_arcuata"/>
    <x v="1"/>
    <n v="0.69389836199999999"/>
    <n v="0.86475611299999999"/>
    <n v="0.97596000000000005"/>
    <x v="20"/>
    <s v="brt_inf_MIXED__spur"/>
    <s v="brt_inf_elev_sd"/>
    <s v="brt_inf_ACID__spur"/>
    <s v="brt_inf_slope_mean"/>
    <n v="40.828213159999997"/>
    <n v="2.1486968470000001"/>
    <n v="1.8931067399999999"/>
    <n v="1.7804110120000001"/>
    <n v="1.688323829"/>
    <x v="4"/>
    <s v="brt_inf_forms_hollow"/>
    <s v="brt_inf_ACID__ridge"/>
    <s v="brt_inf_river_lngth_m"/>
    <s v="brt_inf_CLAY_SILICA__valley"/>
    <n v="-35.521532010000001"/>
    <n v="-0.96675132200000002"/>
    <n v="-0.65570535100000005"/>
    <n v="-0.487240387"/>
    <n v="-0.45977929899999997"/>
    <x v="269"/>
    <x v="150"/>
    <s v="ACID__slope*temp_mean"/>
  </r>
  <r>
    <s v="Lycopodium_annotinum"/>
    <x v="1"/>
    <n v="0.31783106500000002"/>
    <n v="0.54713207799999997"/>
    <n v="0.80013000000000001"/>
    <x v="20"/>
    <s v="brt_inf_SILICA_CLAY__slope"/>
    <s v="brt_inf_CLAY_SILICA__spur"/>
    <s v="brt_inf_MIXED__slope"/>
    <s v="brt_inf_SILICA__hollow"/>
    <n v="42.117235350000001"/>
    <n v="11.32645896"/>
    <n v="7.0425617220000003"/>
    <n v="5.9879210489999997"/>
    <n v="5.1791683260000001"/>
    <x v="39"/>
    <s v="brt_inf_forms_hollow"/>
    <s v="brt_inf_temp_mean"/>
    <s v="brt_inf_forms_slope"/>
    <s v="NA"/>
    <n v="-8.8418722790000004"/>
    <n v="-7.8446747239999999"/>
    <n v="-6.2742752209999999"/>
    <n v="-5.385832368"/>
    <s v="NA"/>
    <x v="94"/>
    <x v="25"/>
    <s v="temp_mean*SILICA_CLAY__slope"/>
  </r>
  <r>
    <s v="Meum_athamanticum"/>
    <x v="1"/>
    <n v="0.183778356"/>
    <n v="0.50058173800000005"/>
    <n v="0.77910999999999997"/>
    <x v="4"/>
    <s v="brt_inf_forms_valley"/>
    <s v="brt_inf_CLAY_SILICA__pit"/>
    <s v="brt_inf_CLAY_SILICA_CACARBONATE__spur"/>
    <s v="brt_inf_CACARBONATE__pit"/>
    <n v="29.49731761"/>
    <n v="22.974067850000001"/>
    <n v="17.338975829999999"/>
    <n v="17.214214760000001"/>
    <n v="12.975423960000001"/>
    <x v="9"/>
    <s v="NA"/>
    <s v="NA"/>
    <s v="NA"/>
    <s v="NA"/>
    <s v="NA"/>
    <s v="NA"/>
    <s v="NA"/>
    <s v="NA"/>
    <s v="NA"/>
    <x v="117"/>
    <x v="288"/>
    <n v="0"/>
  </r>
  <r>
    <s v="Neottia_ovata"/>
    <x v="1"/>
    <n v="0.15916493900000001"/>
    <n v="0.58095671800000004"/>
    <n v="0.88183"/>
    <x v="38"/>
    <s v="brt_inf_CLAY_SILICA__pit"/>
    <s v="brt_inf_CLAY_SILICA__peak"/>
    <s v="brt_inf_CACARBONATE_CLAY_SILICA__spur"/>
    <s v="NA"/>
    <n v="37.361056120000001"/>
    <n v="11.8224824"/>
    <n v="5.8270815369999998"/>
    <n v="4.1118187300000004"/>
    <s v="NA"/>
    <x v="1"/>
    <s v="brt_inf_forms_hollow"/>
    <s v="NA"/>
    <s v="NA"/>
    <s v="NA"/>
    <n v="-24.82153954"/>
    <n v="-16.056021680000001"/>
    <s v="NA"/>
    <s v="NA"/>
    <s v="NA"/>
    <x v="270"/>
    <x v="289"/>
    <n v="0"/>
  </r>
  <r>
    <s v="Phleum_alpinum"/>
    <x v="1"/>
    <n v="0.44666635799999999"/>
    <n v="0.72315426100000002"/>
    <n v="0.96267000000000003"/>
    <x v="8"/>
    <s v="brt_inf_SILICA_CLAY__ridge"/>
    <s v="brt_inf_elev_mean"/>
    <s v="brt_inf_CLAY_SILICA__hollow"/>
    <s v="brt_inf_MIXED__valley"/>
    <n v="28.854525070000001"/>
    <n v="16.016392369999998"/>
    <n v="15.617414119999999"/>
    <n v="14.335948520000001"/>
    <n v="8.8419286509999999"/>
    <x v="4"/>
    <s v="NA"/>
    <s v="NA"/>
    <s v="NA"/>
    <s v="NA"/>
    <n v="-16.333791269999999"/>
    <s v="NA"/>
    <s v="NA"/>
    <s v="NA"/>
    <s v="NA"/>
    <x v="271"/>
    <x v="154"/>
    <n v="0"/>
  </r>
  <r>
    <s v="Pinus_sylvestris"/>
    <x v="1"/>
    <n v="0.42394291099999998"/>
    <n v="0.52763808899999998"/>
    <n v="0.75260000000000005"/>
    <x v="53"/>
    <s v="NA"/>
    <s v="NA"/>
    <s v="NA"/>
    <s v="NA"/>
    <s v="NA"/>
    <s v="NA"/>
    <s v="NA"/>
    <s v="NA"/>
    <s v="NA"/>
    <x v="1"/>
    <s v="brt_inf_precip_mean"/>
    <s v="brt_inf_forms_slope"/>
    <s v="brt_inf_slope_mean"/>
    <s v="brt_inf_river_lngth_m"/>
    <n v="-54.087171499999997"/>
    <n v="-12.11524988"/>
    <n v="-11.27935976"/>
    <n v="-10.69279257"/>
    <n v="-8.1832960999999997"/>
    <x v="272"/>
    <x v="6"/>
    <n v="0"/>
  </r>
  <r>
    <s v="Platanthera_chlorantha"/>
    <x v="1"/>
    <n v="0.108738337"/>
    <n v="0.83847325900000003"/>
    <n v="0.88499000000000005"/>
    <x v="18"/>
    <s v="brt_inf_SILICA_CLAY__pit"/>
    <s v="brt_inf_SILICA_CLAY__ridge"/>
    <s v="brt_inf_river_lngth_m"/>
    <s v="brt_inf_CLAY_SILICA__footslope"/>
    <n v="23.625862680000001"/>
    <n v="13.00683501"/>
    <n v="10.73496965"/>
    <n v="9.1273665099999999"/>
    <n v="8.3067370149999995"/>
    <x v="1"/>
    <s v="NA"/>
    <s v="NA"/>
    <s v="NA"/>
    <s v="NA"/>
    <n v="-9.4022486159999996"/>
    <s v="NA"/>
    <s v="NA"/>
    <s v="NA"/>
    <s v="NA"/>
    <x v="273"/>
    <x v="63"/>
    <s v="SILICA_CLAY__ridge*CLAY_SILICA__footslope"/>
  </r>
  <r>
    <s v="Polystichum_lonchitis"/>
    <x v="1"/>
    <n v="0.39954906899999998"/>
    <n v="0.58455773300000002"/>
    <n v="0.82943999999999996"/>
    <x v="8"/>
    <s v="brt_inf_precip_mean"/>
    <s v="NA"/>
    <s v="NA"/>
    <s v="NA"/>
    <n v="31.553452249999999"/>
    <n v="19.733211019999999"/>
    <s v="NA"/>
    <s v="NA"/>
    <s v="NA"/>
    <x v="8"/>
    <s v="brt_inf_ACID__slope"/>
    <s v="NA"/>
    <s v="NA"/>
    <s v="NA"/>
    <n v="-25.12766951"/>
    <n v="-23.585667220000001"/>
    <s v="NA"/>
    <s v="NA"/>
    <s v="NA"/>
    <x v="32"/>
    <x v="290"/>
    <n v="0"/>
  </r>
  <r>
    <s v="Potentilla_crantzii"/>
    <x v="1"/>
    <n v="0.282724223"/>
    <n v="0.60744593700000005"/>
    <n v="0.89710999999999996"/>
    <x v="21"/>
    <s v="brt_inf_CACARBONATE__hollow"/>
    <s v="brt_inf_CLAY_SILICA_CACARBONATE__slope"/>
    <s v="brt_inf_ACID__slope"/>
    <s v="brt_inf_slope_mean"/>
    <n v="19.25755878"/>
    <n v="16.337441699999999"/>
    <n v="15.663150630000001"/>
    <n v="14.00968902"/>
    <n v="13.04769598"/>
    <x v="9"/>
    <s v="NA"/>
    <s v="NA"/>
    <s v="NA"/>
    <s v="NA"/>
    <s v="NA"/>
    <s v="NA"/>
    <s v="NA"/>
    <s v="NA"/>
    <s v="NA"/>
    <x v="250"/>
    <x v="291"/>
    <n v="0"/>
  </r>
  <r>
    <s v="Pseudorchis_albida"/>
    <x v="1"/>
    <n v="4.3460998000000001E-2"/>
    <n v="0.59604210000000002"/>
    <n v="0.71397999999999995"/>
    <x v="32"/>
    <s v="brt_inf_SILICA_CLAY__valley"/>
    <s v="brt_inf_slope_sd"/>
    <s v="brt_inf_CLAY_SILICA__pit"/>
    <s v="brt_inf_SILICA_CLAY__pit"/>
    <n v="21.054523339999999"/>
    <n v="18.58895154"/>
    <n v="18.292159439999999"/>
    <n v="17.08487483"/>
    <n v="9.8910743629999995"/>
    <x v="1"/>
    <s v="NA"/>
    <s v="NA"/>
    <s v="NA"/>
    <s v="NA"/>
    <n v="-15.08841649"/>
    <s v="NA"/>
    <s v="NA"/>
    <s v="NA"/>
    <s v="NA"/>
    <x v="274"/>
    <x v="292"/>
    <n v="0"/>
  </r>
  <r>
    <s v="Pyrola_media"/>
    <x v="1"/>
    <n v="0.27400650599999998"/>
    <n v="0.51800083799999996"/>
    <n v="0.72907"/>
    <x v="13"/>
    <s v="brt_inf_SILICA_CLAY__spur"/>
    <s v="brt_inf_ORGANIC__pit"/>
    <s v="brt_inf_CLAY_SILICA__hollow"/>
    <s v="brt_inf_forms_slope"/>
    <n v="9.6385232189999996"/>
    <n v="9.3602447610000006"/>
    <n v="7.5554736839999999"/>
    <n v="5.9334380299999996"/>
    <n v="4.1667002719999999"/>
    <x v="1"/>
    <s v="brt_inf_forms_pit"/>
    <s v="brt_inf_precip_mean"/>
    <s v="brt_inf_CLAY_SILICA__spur"/>
    <s v="brt_inf_elev_sd"/>
    <n v="-29.08291496"/>
    <n v="-11.89567695"/>
    <n v="-9.1623816649999998"/>
    <n v="-8.6250959559999991"/>
    <n v="-4.5795505060000004"/>
    <x v="275"/>
    <x v="240"/>
    <s v="BASIC__slope*elev_mean"/>
  </r>
  <r>
    <s v="Ribes_spicatum"/>
    <x v="1"/>
    <n v="0.311514599"/>
    <n v="0.756326634"/>
    <n v="0.83853"/>
    <x v="12"/>
    <s v="brt_inf_CLAY_SILICA__shoulder"/>
    <s v="brt_inf_SILICA_CLAY__hollow"/>
    <s v="NA"/>
    <s v="NA"/>
    <n v="16.088151409999998"/>
    <n v="14.16541301"/>
    <n v="6.7355406960000002"/>
    <s v="NA"/>
    <s v="NA"/>
    <x v="0"/>
    <s v="brt_inf_elev_mean"/>
    <s v="NA"/>
    <s v="NA"/>
    <s v="NA"/>
    <n v="-33.586703020000002"/>
    <n v="-29.424191870000001"/>
    <s v="NA"/>
    <s v="NA"/>
    <s v="NA"/>
    <x v="22"/>
    <x v="21"/>
    <n v="0"/>
  </r>
  <r>
    <s v="Sagina_procumbens_x_saginoides_._S._x_normaniana"/>
    <x v="1"/>
    <n v="0.352482723"/>
    <n v="0.84697813399999999"/>
    <n v="0.92584"/>
    <x v="20"/>
    <s v="brt_inf_slope_mean"/>
    <s v="brt_inf_forms_hollow"/>
    <s v="brt_inf_MIXED__slope"/>
    <s v="NA"/>
    <n v="40.306152470000001"/>
    <n v="27.53720921"/>
    <n v="23.843016299999999"/>
    <n v="8.3136220170000001"/>
    <s v="NA"/>
    <x v="9"/>
    <s v="NA"/>
    <s v="NA"/>
    <s v="NA"/>
    <s v="NA"/>
    <s v="NA"/>
    <s v="NA"/>
    <s v="NA"/>
    <s v="NA"/>
    <s v="NA"/>
    <x v="119"/>
    <x v="293"/>
    <n v="0"/>
  </r>
  <r>
    <s v="Sagina_saginoides"/>
    <x v="1"/>
    <n v="0.24429209599999999"/>
    <n v="0.68325266600000001"/>
    <n v="0.91346000000000005"/>
    <x v="20"/>
    <s v="brt_inf_forms_hollow"/>
    <s v="brt_inf_ULTRABASIC__hollow"/>
    <s v="brt_inf_ULTRABASIC__peak"/>
    <s v="brt_inf_slope_mean"/>
    <n v="34.015870939999999"/>
    <n v="19.989610760000001"/>
    <n v="15.026618790000001"/>
    <n v="14.304108060000001"/>
    <n v="9.1260589099999994"/>
    <x v="9"/>
    <s v="NA"/>
    <s v="NA"/>
    <s v="NA"/>
    <s v="NA"/>
    <s v="NA"/>
    <s v="NA"/>
    <s v="NA"/>
    <s v="NA"/>
    <s v="NA"/>
    <x v="276"/>
    <x v="139"/>
    <n v="0"/>
  </r>
  <r>
    <s v="Salix_caprea_x_cinerea_._S._x_reichardtii"/>
    <x v="1"/>
    <n v="0.123532318"/>
    <n v="0.42574481800000002"/>
    <n v="0.73524"/>
    <x v="5"/>
    <s v="brt_inf_SILICA_CLAY__peak"/>
    <s v="brt_inf_CLAY_SILICA__spur"/>
    <s v="NA"/>
    <s v="NA"/>
    <n v="52.733067300000002"/>
    <n v="26.070909480000001"/>
    <n v="9.7404615759999995"/>
    <s v="NA"/>
    <s v="NA"/>
    <x v="0"/>
    <s v="NA"/>
    <s v="NA"/>
    <s v="NA"/>
    <s v="NA"/>
    <n v="-11.45556165"/>
    <s v="NA"/>
    <s v="NA"/>
    <s v="NA"/>
    <s v="NA"/>
    <x v="277"/>
    <x v="184"/>
    <n v="0"/>
  </r>
  <r>
    <s v="Salix_lanata"/>
    <x v="1"/>
    <n v="0.30794954099999999"/>
    <n v="0.81016111999999996"/>
    <n v="0.89246000000000003"/>
    <x v="8"/>
    <s v="brt_inf_BASIC__ridge"/>
    <s v="brt_inf_BASIC__slope"/>
    <s v="brt_inf_BASIC__spur"/>
    <s v="brt_inf_elev_sd"/>
    <n v="25.475102849999999"/>
    <n v="19.06065482"/>
    <n v="10.808918650000001"/>
    <n v="9.5049739790000007"/>
    <n v="4.3330717549999997"/>
    <x v="14"/>
    <s v="brt_inf_temp_mean"/>
    <s v="brt_inf_forms_spur"/>
    <s v="NA"/>
    <s v="NA"/>
    <n v="-5.8473411720000001"/>
    <n v="-5.4070757260000004"/>
    <n v="-2.7398322820000001"/>
    <s v="NA"/>
    <s v="NA"/>
    <x v="278"/>
    <x v="294"/>
    <s v="forms_spur*slope_sd"/>
  </r>
  <r>
    <s v="Salix_lapponum"/>
    <x v="1"/>
    <n v="0.60208828000000003"/>
    <n v="0.76816053799999995"/>
    <n v="0.93700000000000006"/>
    <x v="8"/>
    <s v="brt_inf_precip_mean"/>
    <s v="brt_inf_SILICA_CLAY__hollow"/>
    <s v="brt_inf_elev_mean"/>
    <s v="brt_inf_ORGANIC__slope"/>
    <n v="36.207272519999997"/>
    <n v="23.971148509999999"/>
    <n v="11.40211253"/>
    <n v="8.4580461889999992"/>
    <n v="8.3710798719999993"/>
    <x v="9"/>
    <s v="NA"/>
    <s v="NA"/>
    <s v="NA"/>
    <s v="NA"/>
    <s v="NA"/>
    <s v="NA"/>
    <s v="NA"/>
    <s v="NA"/>
    <s v="NA"/>
    <x v="32"/>
    <x v="295"/>
    <s v="elev_mean*slope_sd"/>
  </r>
  <r>
    <s v="Salix_myrsinites"/>
    <x v="1"/>
    <n v="0.28469968499999998"/>
    <n v="0.71325270299999999"/>
    <n v="0.87963999999999998"/>
    <x v="9"/>
    <s v="brt_inf_elev_sd"/>
    <s v="NA"/>
    <s v="NA"/>
    <s v="NA"/>
    <n v="33.670847930000001"/>
    <n v="24.112601309999999"/>
    <s v="NA"/>
    <s v="NA"/>
    <s v="NA"/>
    <x v="15"/>
    <s v="brt_inf_SILICA__hollow"/>
    <s v="NA"/>
    <s v="NA"/>
    <s v="NA"/>
    <n v="-22.01011248"/>
    <n v="-20.20643828"/>
    <s v="NA"/>
    <s v="NA"/>
    <s v="NA"/>
    <x v="279"/>
    <x v="296"/>
    <n v="0"/>
  </r>
  <r>
    <s v="Saxifraga_hypnoides"/>
    <x v="1"/>
    <n v="0.232339833"/>
    <n v="0.569581585"/>
    <n v="0.84435000000000004"/>
    <x v="54"/>
    <s v="brt_inf_slope_sd"/>
    <s v="brt_inf_slope_mean"/>
    <s v="brt_inf_lake_area_m2"/>
    <s v="NA"/>
    <n v="32.146446359999999"/>
    <n v="28.882543869999999"/>
    <n v="27.220024049999999"/>
    <n v="11.75098573"/>
    <s v="NA"/>
    <x v="9"/>
    <s v="NA"/>
    <s v="NA"/>
    <s v="NA"/>
    <s v="NA"/>
    <s v="NA"/>
    <s v="NA"/>
    <s v="NA"/>
    <s v="NA"/>
    <s v="NA"/>
    <x v="9"/>
    <x v="297"/>
    <n v="0"/>
  </r>
  <r>
    <s v="Sibbaldia_procumbens"/>
    <x v="1"/>
    <n v="0.40506482399999999"/>
    <n v="0.59871947800000003"/>
    <n v="0.90434000000000003"/>
    <x v="20"/>
    <s v="brt_inf_precip_mean"/>
    <s v="brt_inf_SILICA__ridge"/>
    <s v="brt_inf_temp_mean"/>
    <s v="NA"/>
    <n v="40.461775189999997"/>
    <n v="32.392788099999997"/>
    <n v="18.886249960000001"/>
    <n v="8.2591867420000007"/>
    <s v="NA"/>
    <x v="9"/>
    <s v="NA"/>
    <s v="NA"/>
    <s v="NA"/>
    <s v="NA"/>
    <s v="NA"/>
    <s v="NA"/>
    <s v="NA"/>
    <s v="NA"/>
    <s v="NA"/>
    <x v="14"/>
    <x v="21"/>
    <n v="0"/>
  </r>
  <r>
    <s v="Silene_uniflora"/>
    <x v="1"/>
    <n v="0.25446117899999998"/>
    <n v="0.70503910400000003"/>
    <n v="0.93279000000000001"/>
    <x v="26"/>
    <s v="brt_inf_river_lngth_m"/>
    <s v="brt_inf_SILICA_CLAY__slope"/>
    <s v="NA"/>
    <s v="NA"/>
    <n v="17.755454230000002"/>
    <n v="15.519504250000001"/>
    <n v="13.1893393"/>
    <s v="NA"/>
    <s v="NA"/>
    <x v="1"/>
    <s v="brt_inf_CLAY_SILICA__peak"/>
    <s v="NA"/>
    <s v="NA"/>
    <s v="NA"/>
    <n v="-29.847111430000002"/>
    <n v="-23.688590789999999"/>
    <s v="NA"/>
    <s v="NA"/>
    <s v="NA"/>
    <x v="280"/>
    <x v="2"/>
    <n v="0"/>
  </r>
  <r>
    <s v="Sinapis_arvensis"/>
    <x v="1"/>
    <n v="0.18188249100000001"/>
    <n v="0.62157467300000002"/>
    <n v="0.79359999999999997"/>
    <x v="22"/>
    <s v="brt_inf_CLAY_SILICA__valley"/>
    <s v="brt_inf_CLAY_SILICA__spur"/>
    <s v="NA"/>
    <s v="NA"/>
    <n v="23.958881739999999"/>
    <n v="22.204095110000001"/>
    <n v="17.504260940000002"/>
    <s v="NA"/>
    <s v="NA"/>
    <x v="0"/>
    <s v="NA"/>
    <s v="NA"/>
    <s v="NA"/>
    <s v="NA"/>
    <n v="-36.332762219999999"/>
    <s v="NA"/>
    <s v="NA"/>
    <s v="NA"/>
    <s v="NA"/>
    <x v="281"/>
    <x v="298"/>
    <n v="0"/>
  </r>
  <r>
    <s v="Spergula_arvensis"/>
    <x v="1"/>
    <n v="0.24911124300000001"/>
    <n v="0.55728731099999995"/>
    <n v="0.84594999999999998"/>
    <x v="2"/>
    <s v="brt_inf_CLAY_SILICA__ridge"/>
    <s v="NA"/>
    <s v="NA"/>
    <s v="NA"/>
    <n v="16.968807819999999"/>
    <n v="9.5241850039999996"/>
    <s v="NA"/>
    <s v="NA"/>
    <s v="NA"/>
    <x v="1"/>
    <s v="brt_inf_elev_sd"/>
    <s v="NA"/>
    <s v="NA"/>
    <s v="NA"/>
    <n v="-49.458381279999998"/>
    <n v="-24.048625900000001"/>
    <s v="NA"/>
    <s v="NA"/>
    <s v="NA"/>
    <x v="4"/>
    <x v="81"/>
    <n v="0"/>
  </r>
  <r>
    <s v="Teesdalia_nudicaulis"/>
    <x v="1"/>
    <n v="0.170125572"/>
    <n v="0.78786515400000001"/>
    <n v="0.85943999999999998"/>
    <x v="14"/>
    <s v="brt_inf_CLAY_SILICA__pit"/>
    <s v="brt_inf_CLAY_SILICA__valley"/>
    <s v="brt_inf_river_lngth_m"/>
    <s v="brt_inf_SILICA_CLAY__hollow"/>
    <n v="13.236955630000001"/>
    <n v="12.909556200000001"/>
    <n v="12.40751141"/>
    <n v="10.75375809"/>
    <n v="7.5335819070000003"/>
    <x v="3"/>
    <s v="brt_inf_CLAY_SILICA__footslope"/>
    <s v="brt_inf_elev_mean"/>
    <s v="NA"/>
    <s v="NA"/>
    <n v="-17.9579287"/>
    <n v="-13.94363091"/>
    <n v="-11.25707714"/>
    <s v="NA"/>
    <s v="NA"/>
    <x v="142"/>
    <x v="143"/>
    <s v="CLAY_SILICA__footslope*SILICA_CLAY__slope"/>
  </r>
  <r>
    <s v="Trichophorum_cespitosum_s.s."/>
    <x v="1"/>
    <n v="0.29185469200000003"/>
    <n v="0.54715168000000003"/>
    <n v="0.79408999999999996"/>
    <x v="55"/>
    <s v="brt_inf_ORGANIC__pit"/>
    <s v="brt_inf_CLAY_SILICA__slope"/>
    <s v="brt_inf_SILICA_CLAY__spur"/>
    <s v="NA"/>
    <n v="32.334875609999997"/>
    <n v="30.757273990000002"/>
    <n v="14.72538278"/>
    <n v="8.8299347610000005"/>
    <s v="NA"/>
    <x v="17"/>
    <s v="NA"/>
    <s v="NA"/>
    <s v="NA"/>
    <s v="NA"/>
    <n v="-13.35253286"/>
    <s v="NA"/>
    <s v="NA"/>
    <s v="NA"/>
    <s v="NA"/>
    <x v="282"/>
    <x v="299"/>
    <n v="0"/>
  </r>
  <r>
    <s v="Vaccinium_microcarpum"/>
    <x v="1"/>
    <n v="0.27280114500000002"/>
    <n v="0.44125415099999998"/>
    <n v="0.69447000000000003"/>
    <x v="27"/>
    <s v="brt_inf_SILICA_CLAY__peak"/>
    <s v="brt_inf_lake_area_m2"/>
    <s v="brt_inf_SILICA_CLAY__pit"/>
    <s v="NA"/>
    <n v="33.138420240000002"/>
    <n v="30.63336855"/>
    <n v="12.115956329999999"/>
    <n v="9.0294385819999992"/>
    <s v="NA"/>
    <x v="0"/>
    <s v="NA"/>
    <s v="NA"/>
    <s v="NA"/>
    <s v="NA"/>
    <n v="-15.082816299999999"/>
    <s v="NA"/>
    <s v="NA"/>
    <s v="NA"/>
    <s v="NA"/>
    <x v="283"/>
    <x v="300"/>
    <n v="0"/>
  </r>
  <r>
    <s v="Veronica_alpina"/>
    <x v="1"/>
    <n v="0.392087768"/>
    <n v="0.75665269999999996"/>
    <n v="0.95459000000000005"/>
    <x v="20"/>
    <s v="brt_inf_CLAY_SILICA__hollow"/>
    <s v="brt_inf_forms_hollow"/>
    <s v="brt_inf_slope_sd"/>
    <s v="brt_inf_elev_sd"/>
    <n v="31.066685920000001"/>
    <n v="22.001632690000001"/>
    <n v="16.264369649999999"/>
    <n v="16.228023619999998"/>
    <n v="14.439288120000001"/>
    <x v="9"/>
    <s v="NA"/>
    <s v="NA"/>
    <s v="NA"/>
    <s v="NA"/>
    <s v="NA"/>
    <s v="NA"/>
    <s v="NA"/>
    <s v="NA"/>
    <s v="NA"/>
    <x v="140"/>
    <x v="301"/>
    <n v="0"/>
  </r>
  <r>
    <s v="Veronica_fruticans"/>
    <x v="1"/>
    <n v="0.45516005199999998"/>
    <n v="0.73835060299999999"/>
    <n v="0.94681000000000004"/>
    <x v="8"/>
    <s v="brt_inf_slope_mean"/>
    <s v="brt_inf_CACARBONATE__slope"/>
    <s v="brt_inf_ORGANIC__ridge"/>
    <s v="brt_inf_elev_sd"/>
    <n v="33.038423440000003"/>
    <n v="32.428955680000001"/>
    <n v="18.01287701"/>
    <n v="10.000428299999999"/>
    <n v="6.5193155589999998"/>
    <x v="9"/>
    <s v="NA"/>
    <s v="NA"/>
    <s v="NA"/>
    <s v="NA"/>
    <s v="NA"/>
    <s v="NA"/>
    <s v="NA"/>
    <s v="NA"/>
    <s v="NA"/>
    <x v="218"/>
    <x v="302"/>
    <n v="0"/>
  </r>
  <r>
    <s v="Veronica_serpyllifolia_subsp._humifusa"/>
    <x v="1"/>
    <n v="0.178429591"/>
    <n v="0.50963692800000004"/>
    <n v="0.80071999999999999"/>
    <x v="20"/>
    <s v="brt_inf_precip_mean"/>
    <s v="brt_inf_MIXED__valley"/>
    <s v="brt_inf_ULTRABASIC__peak"/>
    <s v="NA"/>
    <n v="23.506623560000001"/>
    <n v="23.163248320000001"/>
    <n v="17.798883889999999"/>
    <n v="13.007253410000001"/>
    <s v="NA"/>
    <x v="38"/>
    <s v="NA"/>
    <s v="NA"/>
    <s v="NA"/>
    <s v="NA"/>
    <n v="-22.523990820000002"/>
    <s v="NA"/>
    <s v="NA"/>
    <s v="NA"/>
    <s v="NA"/>
    <x v="284"/>
    <x v="303"/>
    <n v="0"/>
  </r>
  <r>
    <s v="Vinca_minor"/>
    <x v="1"/>
    <n v="0.23393344899999999"/>
    <n v="0.80368708099999997"/>
    <n v="0.94464000000000004"/>
    <x v="0"/>
    <s v="brt_inf_MGCARBONATE_SILICA_CLAY__spur"/>
    <s v="brt_inf_CLAY_SILICA__peak"/>
    <s v="brt_inf_forms_ridge"/>
    <s v="brt_inf_SILICA_CLAY__hollow"/>
    <n v="18.104929089999999"/>
    <n v="16.585496580000001"/>
    <n v="16.004257079999999"/>
    <n v="15.34930608"/>
    <n v="13.82196356"/>
    <x v="3"/>
    <s v="NA"/>
    <s v="NA"/>
    <s v="NA"/>
    <s v="NA"/>
    <n v="-10.208809860000001"/>
    <s v="NA"/>
    <s v="NA"/>
    <s v="NA"/>
    <s v="NA"/>
    <x v="285"/>
    <x v="121"/>
    <n v="0"/>
  </r>
  <r>
    <s v="Viola_canina"/>
    <x v="1"/>
    <n v="0.350641541"/>
    <n v="0.68727730099999995"/>
    <n v="0.83764000000000005"/>
    <x v="48"/>
    <s v="brt_inf_ORGANIC__slope"/>
    <s v="brt_inf_SILICA__slope"/>
    <s v="brt_inf_forms_slope"/>
    <s v="brt_inf_forms_valley"/>
    <n v="9.3135765750000008"/>
    <n v="7.0842622860000004"/>
    <n v="6.9928291180000004"/>
    <n v="5.7506808390000002"/>
    <n v="5.6273185039999998"/>
    <x v="3"/>
    <s v="brt_inf_elev_mean"/>
    <s v="brt_inf_slope_mean"/>
    <s v="brt_inf_SILICA_CLAY__pit"/>
    <s v="brt_inf_precip_mean"/>
    <n v="-17.422056609999998"/>
    <n v="-10.288924140000001"/>
    <n v="-6.6127053660000001"/>
    <n v="-5.2684786849999998"/>
    <n v="-2.9136417059999999"/>
    <x v="286"/>
    <x v="304"/>
    <s v="ORGANIC__slope*elev_mean"/>
  </r>
  <r>
    <s v="Viola_tricolor"/>
    <x v="1"/>
    <n v="0.10873000200000001"/>
    <n v="0.60431475400000001"/>
    <n v="0.78347"/>
    <x v="3"/>
    <s v="brt_inf_CLAY_SILICA__peak"/>
    <s v="brt_inf_SILICA_CLAY__valley"/>
    <s v="brt_inf_SILICA_CLAY__pit"/>
    <s v="brt_inf_forms_pit"/>
    <n v="9.5561264710000007"/>
    <n v="8.7075102139999991"/>
    <n v="8.4091972330000004"/>
    <n v="8.1967162879999993"/>
    <n v="7.2897001809999997"/>
    <x v="0"/>
    <s v="brt_inf_slope_mean"/>
    <s v="brt_inf_elev_mean"/>
    <s v="NA"/>
    <s v="NA"/>
    <n v="-9.026572109"/>
    <n v="-5.453925505"/>
    <n v="-5.0764529530000004"/>
    <s v="NA"/>
    <s v="NA"/>
    <x v="287"/>
    <x v="305"/>
    <s v="slope_mean*CLAY_SILICA__pit"/>
  </r>
  <r>
    <s v="Viola_tricolor_subsp._tricolor"/>
    <x v="1"/>
    <n v="0.16367514699999999"/>
    <n v="0.65668340199999997"/>
    <n v="0.85002999999999995"/>
    <x v="3"/>
    <s v="brt_inf_CLAY_SILICA__pit"/>
    <s v="brt_inf_lake_area_m2"/>
    <s v="brt_inf_CLAY_SILICA__peak"/>
    <s v="brt_inf_forms_ridge"/>
    <n v="24.686994339999998"/>
    <n v="17.048047960000002"/>
    <n v="13.847884669999999"/>
    <n v="8.7487906940000002"/>
    <n v="8.4266984530000002"/>
    <x v="1"/>
    <s v="brt_inf_precip_mean"/>
    <s v="NA"/>
    <s v="NA"/>
    <s v="NA"/>
    <n v="-21.221733780000001"/>
    <n v="-6.0198500959999999"/>
    <s v="NA"/>
    <s v="NA"/>
    <s v="NA"/>
    <x v="288"/>
    <x v="103"/>
    <n v="0"/>
  </r>
  <r>
    <m/>
    <x v="2"/>
    <m/>
    <m/>
    <m/>
    <x v="56"/>
    <m/>
    <m/>
    <m/>
    <m/>
    <m/>
    <m/>
    <m/>
    <m/>
    <m/>
    <x v="41"/>
    <m/>
    <m/>
    <m/>
    <m/>
    <m/>
    <m/>
    <m/>
    <m/>
    <m/>
    <x v="289"/>
    <x v="306"/>
    <m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572">
  <r>
    <s v="Abies_grandis"/>
    <x v="0"/>
    <n v="0.10647205999999999"/>
    <n v="0.58936091800000001"/>
    <n v="0.84684999999999999"/>
    <x v="0"/>
    <s v="brt_inf_SED_GLACIOFLUVIAL___ridge"/>
    <s v="brt_inf_SED_ALLUVIAL___spur"/>
    <s v="NA"/>
    <s v="NA"/>
    <n v="29.68600331"/>
    <n v="24.036688049999999"/>
    <n v="13.23267873"/>
    <s v="NA"/>
    <s v="NA"/>
    <x v="0"/>
    <s v="NA"/>
    <s v="NA"/>
    <s v="NA"/>
    <s v="NA"/>
    <n v="-33.044629919999998"/>
    <s v="NA"/>
    <s v="NA"/>
    <s v="NA"/>
    <s v="NA"/>
    <s v="SED_ALLUVIAL___spur*precip_mean"/>
    <s v="SED_GLACIOFLUVIAL___pit*precip_mean"/>
    <s v="NA"/>
  </r>
  <r>
    <s v="Acer_platanoides"/>
    <x v="0"/>
    <n v="0.13601833599999999"/>
    <n v="0.64715736499999998"/>
    <n v="0.70384000000000002"/>
    <x v="1"/>
    <s v="brt_inf_SED_GLACIOFLUVIAL___pit"/>
    <s v="brt_inf_SED_GLACIOFLUVIAL___slope"/>
    <s v="brt_inf_IGN_INTRUSIVE___slope"/>
    <s v="NA"/>
    <n v="12.2439371"/>
    <n v="11.805284220000001"/>
    <n v="9.3168612169999996"/>
    <n v="6.7738160030000003"/>
    <s v="NA"/>
    <x v="1"/>
    <s v="brt_inf_precip_mean"/>
    <s v="NA"/>
    <s v="NA"/>
    <s v="NA"/>
    <n v="-32.58497629"/>
    <n v="-27.275125169999999"/>
    <s v="NA"/>
    <s v="NA"/>
    <s v="NA"/>
    <s v="SED_GLACIOFLUVIAL___spur*SED_GLACIOFLUVIAL___pit"/>
    <s v="SED_GLACIOFLUVIAL___hollow*SED_GLACIOFLUVIAL___slope"/>
    <s v="NA"/>
  </r>
  <r>
    <s v="Acer_pseudoplatanus"/>
    <x v="0"/>
    <n v="0.35212913200000001"/>
    <n v="0.58721192"/>
    <n v="0.84528000000000003"/>
    <x v="2"/>
    <s v="brt_inf_SED_ALLUVIAL___spur"/>
    <s v="NA"/>
    <s v="NA"/>
    <s v="NA"/>
    <n v="22.141981699999999"/>
    <n v="14.935942150000001"/>
    <s v="NA"/>
    <s v="NA"/>
    <s v="NA"/>
    <x v="2"/>
    <s v="brt_inf_precip_mean"/>
    <s v="brt_inf_SED_ALLUVIAL___slope"/>
    <s v="NA"/>
    <s v="NA"/>
    <n v="-26.01001793"/>
    <n v="-19.21731754"/>
    <n v="-17.694740679999999"/>
    <s v="NA"/>
    <s v="NA"/>
    <s v="temp_mean*elev_mean"/>
    <s v="SED_ALLUVIAL___spur*SED_ALLUVIAL___slope"/>
    <s v="NA"/>
  </r>
  <r>
    <s v="Achillea_millefolium"/>
    <x v="0"/>
    <n v="0.35180875499999997"/>
    <n v="0.472978748"/>
    <n v="0.73887000000000003"/>
    <x v="3"/>
    <s v="brt_inf_SED_ALLUVIAL___spur"/>
    <s v="brt_inf_SED_GLACIGENIC___spur"/>
    <s v="brt_inf_SED_GLACIOFLUVIAL___slope"/>
    <s v="brt_inf_temp_mean"/>
    <n v="10.992580309999999"/>
    <n v="8.0230623150000007"/>
    <n v="6.1310136630000001"/>
    <n v="5.7513128279999997"/>
    <n v="5.316333298"/>
    <x v="2"/>
    <s v="brt_inf_precip_mean"/>
    <s v="brt_inf_elev_sd"/>
    <s v="brt_inf_forms_pit"/>
    <s v="NA"/>
    <n v="-38.724938899999998"/>
    <n v="-11.844810389999999"/>
    <n v="-7.9593884929999996"/>
    <n v="-5.2565598109999998"/>
    <s v="NA"/>
    <s v="precip_mean*river_lngth_m"/>
    <s v="SED_GLACIOFLUVIAL___slope*SED_ALLUVIAL___spur"/>
    <s v="river_lngth_m*elev_mean"/>
  </r>
  <r>
    <s v="Achillea_ptarmica"/>
    <x v="0"/>
    <n v="0.24353907"/>
    <n v="0.36568643699999998"/>
    <n v="0.71718999999999999"/>
    <x v="3"/>
    <s v="brt_inf_temp_mean"/>
    <s v="brt_inf_SED_GLACIGENIC___slope"/>
    <s v="NA"/>
    <s v="NA"/>
    <n v="25.86385645"/>
    <n v="21.9885609"/>
    <n v="12.514885599999999"/>
    <s v="NA"/>
    <s v="NA"/>
    <x v="2"/>
    <s v="brt_inf_precip_mean"/>
    <s v="NA"/>
    <s v="NA"/>
    <s v="NA"/>
    <n v="-28.848170669999998"/>
    <n v="-10.784526380000001"/>
    <s v="NA"/>
    <s v="NA"/>
    <s v="NA"/>
    <s v="river_lngth_m*elev_mean"/>
    <s v="temp_mean*river_lngth_m"/>
    <s v="NA"/>
  </r>
  <r>
    <s v="Aconitum_napellus"/>
    <x v="0"/>
    <n v="3.3447013999999997E-2"/>
    <n v="0.483661909"/>
    <n v="0.81455999999999995"/>
    <x v="4"/>
    <s v="brt_inf_SED_GLACIOFLUVIAL___spur"/>
    <s v="brt_inf_MET_SED_GENERIC___valley"/>
    <s v="NA"/>
    <s v="NA"/>
    <n v="25.233755540000001"/>
    <n v="17.274438870000001"/>
    <n v="15.793244120000001"/>
    <s v="NA"/>
    <s v="NA"/>
    <x v="0"/>
    <s v="brt_inf_elev_mean"/>
    <s v="NA"/>
    <s v="NA"/>
    <s v="NA"/>
    <n v="-25.736851680000001"/>
    <n v="-15.96170979"/>
    <s v="NA"/>
    <s v="NA"/>
    <s v="NA"/>
    <s v="SED_GLACIOFLUVIAL___spur*SED_ALLUVIAL_TERRACE____peak"/>
    <s v="SED_GLACIOFLUVIAL___spur*precip_mean"/>
    <s v="NA"/>
  </r>
  <r>
    <s v="Adoxa_moschatellina"/>
    <x v="0"/>
    <n v="0.11107677000000001"/>
    <n v="0.424453776"/>
    <n v="0.70452000000000004"/>
    <x v="5"/>
    <s v="brt_inf_SED_GLACIGENIC___ridge"/>
    <s v="brt_inf_SED_GLACIGENIC___slope"/>
    <s v="NA"/>
    <s v="NA"/>
    <n v="13.73249813"/>
    <n v="12.2478652"/>
    <n v="8.6599822470000003"/>
    <s v="NA"/>
    <s v="NA"/>
    <x v="3"/>
    <s v="brt_inf_precip_mean"/>
    <s v="NA"/>
    <s v="NA"/>
    <s v="NA"/>
    <n v="-41.66086585"/>
    <n v="-23.698788579999999"/>
    <s v="NA"/>
    <s v="NA"/>
    <s v="NA"/>
    <s v="SED_GLACIGENIC___peak*SED_GLACIGENIC___ridge"/>
    <s v="SED_GLACIGENIC___peak*precip_mean"/>
    <s v="NA"/>
  </r>
  <r>
    <s v="Aegopodium_podagraria"/>
    <x v="0"/>
    <n v="0.34270351900000001"/>
    <n v="0.64674708000000003"/>
    <n v="0.85602999999999996"/>
    <x v="6"/>
    <s v="brt_inf_SED_ALLUVIAL___hollow"/>
    <s v="brt_inf_forms_pit"/>
    <s v="brt_inf_SED_GLACIGENIC___spur"/>
    <s v="brt_inf_temp_mean"/>
    <n v="10.843872319999999"/>
    <n v="10.751855920000001"/>
    <n v="9.5913899419999993"/>
    <n v="8.2127651319999995"/>
    <n v="5.5003289310000003"/>
    <x v="2"/>
    <s v="brt_inf_precip_mean"/>
    <s v="NA"/>
    <s v="NA"/>
    <s v="NA"/>
    <n v="-30.892840379999999"/>
    <n v="-18.828230479999998"/>
    <s v="NA"/>
    <s v="NA"/>
    <s v="NA"/>
    <s v="precip_mean*elev_mean"/>
    <s v="SED_GLACIGENIC___spur*elev_mean"/>
    <s v="forms_pit*SED_GLACIGENIC___spur"/>
  </r>
  <r>
    <s v="Aesculus_hippocastanum"/>
    <x v="0"/>
    <n v="8.2051572000000003E-2"/>
    <n v="0.55937420299999996"/>
    <n v="0.75094000000000005"/>
    <x v="7"/>
    <s v="brt_inf_SED_ALLUVIAL___valley"/>
    <s v="NA"/>
    <s v="NA"/>
    <s v="NA"/>
    <n v="30.32205592"/>
    <n v="19.018175110000001"/>
    <s v="NA"/>
    <s v="NA"/>
    <s v="NA"/>
    <x v="0"/>
    <s v="brt_inf_elev_mean"/>
    <s v="NA"/>
    <s v="NA"/>
    <s v="NA"/>
    <n v="-29.955841119999999"/>
    <n v="-20.703927839999999"/>
    <s v="NA"/>
    <s v="NA"/>
    <s v="NA"/>
    <s v="SED_ALLUVIAL___hollow*precip_mean"/>
    <s v="elev_mean*SED_ALLUVIAL___valley"/>
    <s v="NA"/>
  </r>
  <r>
    <s v="Agrostis_canina_s.l."/>
    <x v="0"/>
    <n v="0.103451791"/>
    <n v="0.47956149399999998"/>
    <n v="0.60733000000000004"/>
    <x v="8"/>
    <s v="brt_inf_precip_mean"/>
    <s v="brt_inf_SED_MIRE_OR_BOG___slope"/>
    <s v="brt_inf_MET_IGN_INTRUSIVE___slope"/>
    <s v="brt_inf_forms_hollow"/>
    <n v="8.7635754670000008"/>
    <n v="8.3819613910000008"/>
    <n v="7.0206382789999999"/>
    <n v="6.9837797269999999"/>
    <n v="6.9012037619999997"/>
    <x v="4"/>
    <s v="NA"/>
    <s v="NA"/>
    <s v="NA"/>
    <s v="NA"/>
    <n v="-11.68773536"/>
    <s v="NA"/>
    <s v="NA"/>
    <s v="NA"/>
    <s v="NA"/>
    <s v="lake_area_m2*slope_sd"/>
    <s v="precip_mean*MET_SED_GENERIC___hollow"/>
    <s v="MET_SED_GENERIC___hollow*slope_sd"/>
  </r>
  <r>
    <s v="Agrostis_canina_s.s."/>
    <x v="0"/>
    <n v="0.123334263"/>
    <n v="0.493334734"/>
    <n v="0.68667"/>
    <x v="9"/>
    <s v="brt_inf_forms_hollow"/>
    <s v="brt_inf_SED_ALLUVIAL_TERRACE____slope"/>
    <s v="brt_inf_river_lngth_m"/>
    <s v="brt_inf_SED_GLACIOFLUVIAL___pit"/>
    <n v="12.17843652"/>
    <n v="10.16127929"/>
    <n v="9.7361315810000004"/>
    <n v="9.3245858659999996"/>
    <n v="8.5752466619999996"/>
    <x v="5"/>
    <s v="brt_inf_precip_mean"/>
    <s v="NA"/>
    <s v="NA"/>
    <s v="NA"/>
    <n v="-9.0861552809999999"/>
    <n v="-4.597316588"/>
    <s v="NA"/>
    <s v="NA"/>
    <s v="NA"/>
    <s v="SED_ALLUVIAL___valley*river_lngth_m"/>
    <s v="SED_ALLUVIAL_TERRACE____slope*SED_GLACIGENIC___peak"/>
    <s v="river_lngth_m*SED_GLACIOFLUVIAL___pit"/>
  </r>
  <r>
    <s v="Agrostis_capillaris"/>
    <x v="0"/>
    <n v="0.21719171700000001"/>
    <n v="0.39403624100000001"/>
    <n v="0.66966000000000003"/>
    <x v="10"/>
    <s v="brt_inf_forms_pit"/>
    <s v="brt_inf_SED_ALLUVIAL___valley"/>
    <s v="brt_inf_slope_sd"/>
    <s v="brt_inf_SED_GLACIGENIC___spur"/>
    <n v="12.2038925"/>
    <n v="9.6181247419999991"/>
    <n v="9.0080675659999994"/>
    <n v="7.5982103260000002"/>
    <n v="4.8645144760000001"/>
    <x v="2"/>
    <s v="brt_inf_forms_hollow"/>
    <s v="brt_inf_precip_mean"/>
    <s v="NA"/>
    <s v="NA"/>
    <n v="-41.878362809999999"/>
    <n v="-5.6813333889999997"/>
    <n v="-4.6815964210000001"/>
    <s v="NA"/>
    <s v="NA"/>
    <s v="SED_GLACIGENIC___slope*elev_mean"/>
    <s v="SED_GLACIGENIC___ridge*elev_mean"/>
    <s v="SED_ALLUVIAL___valley*forms_pit"/>
  </r>
  <r>
    <s v="Agrostis_stolonifera"/>
    <x v="0"/>
    <n v="8.2376442999999994E-2"/>
    <n v="0.28832670799999999"/>
    <n v="0.60248999999999997"/>
    <x v="2"/>
    <s v="brt_inf_MET_IGN_INTRUSIVE___spur"/>
    <s v="brt_inf_precip_mean"/>
    <s v="brt_inf_elev_sd"/>
    <s v="brt_inf_SED_ALLUVIAL___pit"/>
    <n v="13.24430503"/>
    <n v="9.0037902679999995"/>
    <n v="8.8870538339999996"/>
    <n v="6.2040827250000001"/>
    <n v="5.4280086489999997"/>
    <x v="2"/>
    <s v="NA"/>
    <s v="NA"/>
    <s v="NA"/>
    <s v="NA"/>
    <n v="-47.615991860000001"/>
    <s v="NA"/>
    <s v="NA"/>
    <s v="NA"/>
    <s v="NA"/>
    <s v="precip_mean*temp_mean"/>
    <s v="MET_IGN_INTRUSIVE___spur*elev_mean"/>
    <s v="precip_mean*elev_mean"/>
  </r>
  <r>
    <s v="Aira_praecox"/>
    <x v="0"/>
    <n v="0.17443093200000001"/>
    <n v="0.44267096700000003"/>
    <n v="0.70208999999999999"/>
    <x v="11"/>
    <s v="brt_inf_river_lngth_m"/>
    <s v="brt_inf_forms_ridge"/>
    <s v="brt_inf_SED_ALLUVIAL___slope"/>
    <s v="brt_inf_SED_ALLUVIAL___pit"/>
    <n v="12.019943700000001"/>
    <n v="9.5162371120000007"/>
    <n v="8.0141911879999999"/>
    <n v="7.0547386269999999"/>
    <n v="6.8701160310000002"/>
    <x v="2"/>
    <s v="brt_inf_lake_area_m2"/>
    <s v="brt_inf_precip_mean"/>
    <s v="NA"/>
    <s v="NA"/>
    <n v="-22.6183075"/>
    <n v="-9.2161721780000008"/>
    <n v="-9.0537196400000006"/>
    <s v="NA"/>
    <s v="NA"/>
    <s v="forms_ridge*SED_GLACIOFLUVIAL___ridge"/>
    <s v="river_lngth_m*SED_ALLUVIAL___pit"/>
    <s v="lake_area_m2*elev_mean"/>
  </r>
  <r>
    <s v="Ajuga_reptans"/>
    <x v="0"/>
    <n v="0.25757144500000001"/>
    <n v="0.47346063900000002"/>
    <n v="0.71475"/>
    <x v="2"/>
    <s v="brt_inf_forms_pit"/>
    <s v="brt_inf_slope_sd"/>
    <s v="brt_inf_MET_SED_GENERIC___peak"/>
    <s v="brt_inf_forms_spur"/>
    <n v="11.051360259999999"/>
    <n v="8.3577678320000004"/>
    <n v="7.3392216990000003"/>
    <n v="7.140563523"/>
    <n v="6.1273670219999996"/>
    <x v="2"/>
    <s v="brt_inf_forms_hollow"/>
    <s v="brt_inf_SED_ALLUVIAL___pit"/>
    <s v="brt_inf_precip_mean"/>
    <s v="brt_inf_SED_GLACIGENIC___pit"/>
    <n v="-20.13142963"/>
    <n v="-6.9837132009999996"/>
    <n v="-6.3830666789999997"/>
    <n v="-5.2356531979999996"/>
    <n v="-2.4750445860000001"/>
    <s v="forms_hollow*forms_pit"/>
    <s v="slope_sd*SED_GLACIOFLUVIAL___pit"/>
    <s v="SED_GLACIOFLUVIAL___pit*slope_mean"/>
  </r>
  <r>
    <s v="Alchemilla_alpina"/>
    <x v="0"/>
    <n v="0.36525148699999999"/>
    <n v="0.519639819"/>
    <n v="0.76931000000000005"/>
    <x v="12"/>
    <s v="brt_inf_elev_mean"/>
    <s v="brt_inf_precip_mean"/>
    <s v="brt_inf_river_lngth_m"/>
    <s v="NA"/>
    <n v="24.90286468"/>
    <n v="22.128806180000002"/>
    <n v="19.435550989999999"/>
    <n v="13.76696731"/>
    <s v="NA"/>
    <x v="6"/>
    <s v="NA"/>
    <s v="NA"/>
    <s v="NA"/>
    <s v="NA"/>
    <n v="-19.765810829999999"/>
    <s v="NA"/>
    <s v="NA"/>
    <s v="NA"/>
    <s v="NA"/>
    <s v="slope_sd*temp_mean"/>
    <s v="precip_mean*temp_mean"/>
    <s v="NA"/>
  </r>
  <r>
    <s v="Alchemilla_filicaulis"/>
    <x v="0"/>
    <n v="0.118504733"/>
    <n v="0.40289049900000001"/>
    <n v="0.64298999999999995"/>
    <x v="13"/>
    <s v="brt_inf_MET_SED_GENERIC___valley"/>
    <s v="brt_inf_IGN_INTRUSIVE___slope"/>
    <s v="brt_inf_SED_GLACIGENIC___spur"/>
    <s v="brt_inf_SED_GLACIGENIC___slope"/>
    <n v="30.452521310000002"/>
    <n v="20.990833769999998"/>
    <n v="19.802043179999998"/>
    <n v="16.775152519999999"/>
    <n v="11.979449219999999"/>
    <x v="7"/>
    <s v="NA"/>
    <s v="NA"/>
    <s v="NA"/>
    <s v="NA"/>
    <s v="NA"/>
    <s v="NA"/>
    <s v="NA"/>
    <s v="NA"/>
    <s v="NA"/>
    <s v="slope_mean*SED_GLACIGENIC___spur"/>
    <s v="SED_GLACIGENIC___spur*MET_SED_GENERIC___valley"/>
    <s v="NA"/>
  </r>
  <r>
    <s v="Alchemilla_filicaulis_subsp._filicaulis"/>
    <x v="0"/>
    <n v="9.1126556999999997E-2"/>
    <n v="0.45503250899999997"/>
    <n v="0.63073999999999997"/>
    <x v="14"/>
    <s v="brt_inf_SED_GLACIGENIC___ridge"/>
    <s v="NA"/>
    <s v="NA"/>
    <s v="NA"/>
    <n v="34.267652480000002"/>
    <n v="23.608044379999999"/>
    <s v="NA"/>
    <s v="NA"/>
    <s v="NA"/>
    <x v="8"/>
    <s v="brt_inf_SED_WEATHERING___slope"/>
    <s v="brt_inf_MET_GENERIC___valley"/>
    <s v="NA"/>
    <s v="NA"/>
    <n v="-15.823312359999999"/>
    <n v="-14.830646270000001"/>
    <n v="-11.470344519999999"/>
    <s v="NA"/>
    <s v="NA"/>
    <s v="SED_GLACIGENIC___ridge*precip_mean"/>
    <s v="IGN_INTRUSIVE___spur*precip_mean"/>
    <s v="NA"/>
  </r>
  <r>
    <s v="Alchemilla_filicaulis_subsp._vestita"/>
    <x v="0"/>
    <n v="0.104437973"/>
    <n v="0.28913448200000003"/>
    <n v="0.62502999999999997"/>
    <x v="15"/>
    <s v="brt_inf_SED_ALLUVIAL___spur"/>
    <s v="brt_inf_UNKNOWN___spur"/>
    <s v="NA"/>
    <s v="NA"/>
    <n v="19.866071259999998"/>
    <n v="16.237082619999999"/>
    <n v="14.87848134"/>
    <s v="NA"/>
    <s v="NA"/>
    <x v="9"/>
    <s v="brt_inf_precip_mean"/>
    <s v="NA"/>
    <s v="NA"/>
    <s v="NA"/>
    <n v="-32.252945939999996"/>
    <n v="-16.765418839999999"/>
    <s v="NA"/>
    <s v="NA"/>
    <s v="NA"/>
    <s v="forms_hollow*SED_ALLUVIAL___peak"/>
    <s v="UNKNOWN___spur*SED_ALLUVIAL___spur"/>
    <s v="NA"/>
  </r>
  <r>
    <s v="Alchemilla_glabra"/>
    <x v="0"/>
    <n v="0.193962106"/>
    <n v="0.39805270999999998"/>
    <n v="0.64581999999999995"/>
    <x v="3"/>
    <s v="brt_inf_slope_sd"/>
    <s v="brt_inf_SED_ALLUVIAL___pit"/>
    <s v="brt_inf_MET_SED_GENERIC___valley"/>
    <s v="brt_inf_SED_ALLUVIAL___spur"/>
    <n v="14.267036279999999"/>
    <n v="10.369462049999999"/>
    <n v="8.0037877159999997"/>
    <n v="7.56370802"/>
    <n v="6.0441775079999998"/>
    <x v="0"/>
    <s v="brt_inf_SED_MIRE_OR_BOG___hollow"/>
    <s v="NA"/>
    <s v="NA"/>
    <s v="NA"/>
    <n v="-19.353554599999999"/>
    <n v="-7.6286088349999996"/>
    <s v="NA"/>
    <s v="NA"/>
    <s v="NA"/>
    <s v="SED_ALLUVIAL___spur*slope_sd"/>
    <s v="SED_MIRE_OR_BOG___hollow*river_lngth_m"/>
    <s v="slope_sd*river_lngth_m"/>
  </r>
  <r>
    <s v="Alchemilla_mollis"/>
    <x v="0"/>
    <n v="0.20972313300000001"/>
    <n v="0.62235242000000002"/>
    <n v="0.74961999999999995"/>
    <x v="12"/>
    <s v="brt_inf_SED_GLACIOFLUVIAL___pit"/>
    <s v="brt_inf_SED_ALLUVIAL___pit"/>
    <s v="brt_inf_SED_GLACIGENIC___slope"/>
    <s v="brt_inf_SED_ALLUVIAL___valley"/>
    <n v="15.99809108"/>
    <n v="12.305823589999999"/>
    <n v="6.871599722"/>
    <n v="6.7965697629999999"/>
    <n v="6.1888174520000003"/>
    <x v="0"/>
    <s v="brt_inf_elev_mean"/>
    <s v="brt_inf_slope_mean"/>
    <s v="NA"/>
    <s v="NA"/>
    <n v="-13.351698580000001"/>
    <n v="-8.5774734709999993"/>
    <n v="-6.9900386299999999"/>
    <s v="NA"/>
    <s v="NA"/>
    <s v="MET_SED_GENERIC___valley*precip_mean"/>
    <s v="SED_GLACIGENIC___slope*slope_sd"/>
    <s v="SED_ALLUVIAL___valley*SED_GLACIOFLUVIAL___pit"/>
  </r>
  <r>
    <s v="Alchemilla_xanthochlora"/>
    <x v="0"/>
    <n v="0.239550818"/>
    <n v="0.50154299300000005"/>
    <n v="0.74077999999999999"/>
    <x v="5"/>
    <s v="brt_inf_SED_ALLUVIAL_TERRACE____slope"/>
    <s v="brt_inf_SED_ALLUVIAL___pit"/>
    <s v="brt_inf_SED_ALLUVIAL_TERRACE____spur"/>
    <s v="NA"/>
    <n v="27.777898369999999"/>
    <n v="23.65316778"/>
    <n v="19.386705039999999"/>
    <n v="11.79801215"/>
    <s v="NA"/>
    <x v="0"/>
    <s v="NA"/>
    <s v="NA"/>
    <s v="NA"/>
    <s v="NA"/>
    <n v="-17.384216649999999"/>
    <s v="NA"/>
    <s v="NA"/>
    <s v="NA"/>
    <s v="NA"/>
    <s v="SED_GLACIGENIC___spur*SED_ALLUVIAL___pit"/>
    <s v="SED_GLACIGENIC___spur*SED_ALLUVIAL_TERRACE____slope"/>
    <s v="NA"/>
  </r>
  <r>
    <s v="Alliaria_petiolata"/>
    <x v="0"/>
    <n v="0.258694019"/>
    <n v="0.69448289600000002"/>
    <n v="0.87817000000000001"/>
    <x v="5"/>
    <s v="brt_inf_SED_GLACIOFLUVIAL___hollow"/>
    <s v="NA"/>
    <s v="NA"/>
    <s v="NA"/>
    <n v="21.37432124"/>
    <n v="20.42149886"/>
    <s v="NA"/>
    <s v="NA"/>
    <s v="NA"/>
    <x v="0"/>
    <s v="brt_inf_elev_mean"/>
    <s v="NA"/>
    <s v="NA"/>
    <s v="NA"/>
    <n v="-33.787502789999998"/>
    <n v="-24.416677100000001"/>
    <s v="NA"/>
    <s v="NA"/>
    <s v="NA"/>
    <s v="SED_GLACIOFLUVIAL___hollow*precip_mean"/>
    <s v="SED_GLACIGENIC___spur*precip_mean"/>
    <s v="NA"/>
  </r>
  <r>
    <s v="Alnus_glutinosa"/>
    <x v="0"/>
    <n v="0.43192903199999999"/>
    <n v="0.54592835200000001"/>
    <n v="0.85021999999999998"/>
    <x v="16"/>
    <s v="brt_inf_temp_mean"/>
    <s v="brt_inf_SED_ALLUVIAL___hollow"/>
    <s v="NA"/>
    <s v="NA"/>
    <n v="21.663226399999999"/>
    <n v="14.93042893"/>
    <n v="14.269854949999999"/>
    <s v="NA"/>
    <s v="NA"/>
    <x v="2"/>
    <s v="brt_inf_SED_ALLUVIAL___slope"/>
    <s v="NA"/>
    <s v="NA"/>
    <s v="NA"/>
    <n v="-35.204927619999999"/>
    <n v="-13.93156209"/>
    <s v="NA"/>
    <s v="NA"/>
    <s v="NA"/>
    <s v="temp_mean*elev_mean"/>
    <s v="SED_ALLUVIAL___slope*SED_ALLUVIAL___hollow"/>
    <s v="NA"/>
  </r>
  <r>
    <s v="Alopecurus_geniculatus"/>
    <x v="0"/>
    <n v="0.19888594800000001"/>
    <n v="0.54998929200000002"/>
    <n v="0.79674999999999996"/>
    <x v="8"/>
    <s v="brt_inf_SED_GLACIGENIC___slope"/>
    <s v="brt_inf_SED_GLACIOFLUVIAL___slope"/>
    <s v="brt_inf_SED_GLACIGENIC___spur"/>
    <s v="brt_inf_forms_pit"/>
    <n v="12.649728639999999"/>
    <n v="10.280453619999999"/>
    <n v="9.1218412430000004"/>
    <n v="7.4407567070000002"/>
    <n v="5.3094333279999999"/>
    <x v="0"/>
    <s v="brt_inf_elev_mean"/>
    <s v="brt_inf_slope_mean"/>
    <s v="NA"/>
    <s v="NA"/>
    <n v="-18.404256839999999"/>
    <n v="-18.151531559999999"/>
    <n v="-10.56949539"/>
    <s v="NA"/>
    <s v="NA"/>
    <s v="SED_GLACIGENIC___slope*elev_mean"/>
    <s v="slope_mean*forms_pit"/>
    <s v="slope_mean*SED_GLACIGENIC___valley"/>
  </r>
  <r>
    <s v="Alopecurus_pratensis"/>
    <x v="0"/>
    <n v="0.25067051899999998"/>
    <n v="0.491584672"/>
    <n v="0.81633"/>
    <x v="17"/>
    <s v="brt_inf_SED_ALLUVIAL___pit"/>
    <s v="brt_inf_SED_GLACIGENIC___spur"/>
    <s v="NA"/>
    <s v="NA"/>
    <n v="16.761918680000001"/>
    <n v="15.579045499999999"/>
    <n v="13.9942768"/>
    <s v="NA"/>
    <s v="NA"/>
    <x v="2"/>
    <s v="brt_inf_precip_mean"/>
    <s v="NA"/>
    <s v="NA"/>
    <s v="NA"/>
    <n v="-32.652974759999999"/>
    <n v="-21.01178427"/>
    <s v="NA"/>
    <s v="NA"/>
    <s v="NA"/>
    <s v="elev_mean*precip_mean"/>
    <s v="SED_ALLUVIAL___pit*SED_GLACIGENIC___spur"/>
    <s v="NA"/>
  </r>
  <r>
    <s v="Anemone_nemorosa"/>
    <x v="0"/>
    <n v="0.21016048600000001"/>
    <n v="0.46664350599999999"/>
    <n v="0.65290999999999999"/>
    <x v="17"/>
    <s v="brt_inf_temp_mean"/>
    <s v="brt_inf_MET_SED_GENERIC___valley"/>
    <s v="brt_inf_SED_GLACIGENIC___ridge"/>
    <s v="brt_inf_SED_ALLUVIAL_TERRACE____pit"/>
    <n v="12.041436109999999"/>
    <n v="9.3272871409999993"/>
    <n v="8.9632396530000005"/>
    <n v="8.5384523819999991"/>
    <n v="8.3594947850000008"/>
    <x v="2"/>
    <s v="brt_inf_precip_mean"/>
    <s v="NA"/>
    <s v="NA"/>
    <s v="NA"/>
    <n v="-14.89291302"/>
    <n v="-9.8697545620000007"/>
    <s v="NA"/>
    <s v="NA"/>
    <s v="NA"/>
    <s v="precip_mean*forms_spur"/>
    <s v="SED_GLACIGENIC___slope*SED_GLACIGENIC___ridge"/>
    <s v="MET_SED_GENERIC___valley*precip_mean"/>
  </r>
  <r>
    <s v="Angelica_sylvestris"/>
    <x v="0"/>
    <n v="0.27009760300000002"/>
    <n v="0.46893419200000003"/>
    <n v="0.74365999999999999"/>
    <x v="18"/>
    <s v="brt_inf_slope_sd"/>
    <s v="brt_inf_slope_mean"/>
    <s v="NA"/>
    <s v="NA"/>
    <n v="17.73638931"/>
    <n v="17.377361730000001"/>
    <n v="12.78434618"/>
    <s v="NA"/>
    <s v="NA"/>
    <x v="2"/>
    <s v="brt_inf_precip_mean"/>
    <s v="NA"/>
    <s v="NA"/>
    <s v="NA"/>
    <n v="-29.570554829999999"/>
    <n v="-22.531347950000001"/>
    <s v="NA"/>
    <s v="NA"/>
    <s v="NA"/>
    <s v="slope_sd*forms_pit"/>
    <s v="slope_mean*elev_mean"/>
    <s v="NA"/>
  </r>
  <r>
    <s v="Antennaria_dioica"/>
    <x v="0"/>
    <n v="0.176291855"/>
    <n v="0.33838734599999998"/>
    <n v="0.67508000000000001"/>
    <x v="3"/>
    <s v="brt_inf_MET_SED_GENERIC___spur"/>
    <s v="brt_inf_MET_SED_GENERIC___pit"/>
    <s v="NA"/>
    <s v="NA"/>
    <n v="24.836192709999999"/>
    <n v="23.727207020000002"/>
    <n v="16.91158673"/>
    <s v="NA"/>
    <s v="NA"/>
    <x v="10"/>
    <s v="NA"/>
    <s v="NA"/>
    <s v="NA"/>
    <s v="NA"/>
    <n v="-34.525013540000003"/>
    <s v="NA"/>
    <s v="NA"/>
    <s v="NA"/>
    <s v="NA"/>
    <s v="river_lngth_m*MET_SED_GENERIC___spur"/>
    <s v="river_lngth_m*MET_SED_GENERIC___valley"/>
    <s v="NA"/>
  </r>
  <r>
    <s v="Anthoxanthum_odoratum"/>
    <x v="0"/>
    <n v="0.212819706"/>
    <n v="0.35725813000000001"/>
    <n v="0.62965000000000004"/>
    <x v="14"/>
    <s v="brt_inf_river_lngth_m"/>
    <s v="brt_inf_forms_hollow"/>
    <s v="brt_inf_IGN_INTRUSIVE___spur"/>
    <s v="brt_inf_SED_ALLUVIAL___spur"/>
    <n v="14.94348042"/>
    <n v="12.38308411"/>
    <n v="8.6979406249999993"/>
    <n v="8.5681482320000004"/>
    <n v="6.6837501680000004"/>
    <x v="2"/>
    <s v="brt_inf_IGN_INTRUSIVE___ridge"/>
    <s v="NA"/>
    <s v="NA"/>
    <s v="NA"/>
    <n v="-37.512796549999997"/>
    <n v="-5.6524331249999999"/>
    <s v="NA"/>
    <s v="NA"/>
    <s v="NA"/>
    <s v="precip_mean*elev_mean"/>
    <s v="IGN_INTRUSIVE___spur*elev_mean"/>
    <s v="forms_hollow*river_lngth_m"/>
  </r>
  <r>
    <s v="Anthriscus_sylvestris"/>
    <x v="0"/>
    <n v="0.34653202"/>
    <n v="0.50193639199999995"/>
    <n v="0.82726999999999995"/>
    <x v="18"/>
    <s v="brt_inf_SED_GLACIOFLUVIAL___slope"/>
    <s v="brt_inf_SED_ALLUVIAL___spur"/>
    <s v="NA"/>
    <s v="NA"/>
    <n v="12.83679238"/>
    <n v="10.050114799999999"/>
    <n v="9.8570180549999993"/>
    <s v="NA"/>
    <s v="NA"/>
    <x v="2"/>
    <s v="brt_inf_precip_mean"/>
    <s v="NA"/>
    <s v="NA"/>
    <s v="NA"/>
    <n v="-42.905862249999998"/>
    <n v="-24.350212519999999"/>
    <s v="NA"/>
    <s v="NA"/>
    <s v="NA"/>
    <s v="precip_mean*elev_mean"/>
    <s v="SED_GLACIOFLUVIAL___slope*forms_pit"/>
    <s v="NA"/>
  </r>
  <r>
    <s v="Anthyllis_vulneraria"/>
    <x v="0"/>
    <n v="0.27134233200000002"/>
    <n v="0.521717706"/>
    <n v="0.74841000000000002"/>
    <x v="16"/>
    <s v="brt_inf_forms_spur"/>
    <s v="NA"/>
    <s v="NA"/>
    <s v="NA"/>
    <n v="38.60640523"/>
    <n v="19.627871389999999"/>
    <s v="NA"/>
    <s v="NA"/>
    <s v="NA"/>
    <x v="5"/>
    <s v="brt_inf_SED_ALLUVIAL___hollow"/>
    <s v="NA"/>
    <s v="NA"/>
    <s v="NA"/>
    <n v="-22.86505318"/>
    <n v="-18.9006702"/>
    <s v="NA"/>
    <s v="NA"/>
    <s v="NA"/>
    <s v="forms_spur*SED_ALLUVIAL___spur"/>
    <s v="elev_sd*SED_ALLUVIAL___spur"/>
    <s v="NA"/>
  </r>
  <r>
    <s v="Aphanes_arvensis_agg."/>
    <x v="0"/>
    <n v="0.32347281"/>
    <n v="0.80656548699999997"/>
    <n v="0.86104999999999998"/>
    <x v="19"/>
    <s v="brt_inf_SED_ALLUVIAL___spur"/>
    <s v="brt_inf_temp_mean"/>
    <s v="NA"/>
    <s v="NA"/>
    <n v="18.73615337"/>
    <n v="18.583781210000001"/>
    <n v="16.439753379999999"/>
    <s v="NA"/>
    <s v="NA"/>
    <x v="5"/>
    <s v="brt_inf_precip_mean"/>
    <s v="NA"/>
    <s v="NA"/>
    <s v="NA"/>
    <n v="-30.291228499999999"/>
    <n v="-15.94908354"/>
    <s v="NA"/>
    <s v="NA"/>
    <s v="NA"/>
    <s v="elev_sd*SED_ALLUVIAL___spur"/>
    <s v="SED_ALLUVIAL___spur*temp_mean"/>
    <s v="NA"/>
  </r>
  <r>
    <s v="Aphanes_australis"/>
    <x v="0"/>
    <n v="0.12004362"/>
    <n v="0.48361308800000002"/>
    <n v="0.77897000000000005"/>
    <x v="10"/>
    <s v="brt_inf_SED_GLACIOFLUVIAL___spur"/>
    <s v="brt_inf_SED_GLACIOFLUVIAL___shoulder"/>
    <s v="brt_inf_SED_GLACIGENIC___spur"/>
    <s v="brt_inf_forms_spur"/>
    <n v="10.229224220000001"/>
    <n v="9.5295986399999997"/>
    <n v="8.5125181829999992"/>
    <n v="8.1399219919999997"/>
    <n v="7.5536307259999997"/>
    <x v="2"/>
    <s v="brt_inf_precip_mean"/>
    <s v="NA"/>
    <s v="NA"/>
    <s v="NA"/>
    <n v="-16.663382840000001"/>
    <n v="-3.274762296"/>
    <s v="NA"/>
    <s v="NA"/>
    <s v="NA"/>
    <s v="SED_GLACIGENIC___slope*elev_mean"/>
    <s v="SED_ALLUVIAL___spur*SED_GLACIGENIC___ridge"/>
    <s v="forms_spur*SED_GLACIOFLUVIAL___slope"/>
  </r>
  <r>
    <s v="Aquilegia_vulgaris"/>
    <x v="0"/>
    <n v="0.222210255"/>
    <n v="0.644293385"/>
    <n v="0.84260000000000002"/>
    <x v="16"/>
    <s v="brt_inf_SED_ALLUVIAL___valley"/>
    <s v="brt_inf_SED_ALLUVIAL_TERRACE____hollow"/>
    <s v="brt_inf_SED_ALLUVIAL___pit"/>
    <s v="NA"/>
    <n v="25.178050150000001"/>
    <n v="21.713805929999999"/>
    <n v="20.113934530000002"/>
    <n v="16.14650237"/>
    <s v="NA"/>
    <x v="11"/>
    <s v="NA"/>
    <s v="NA"/>
    <s v="NA"/>
    <s v="NA"/>
    <n v="-16.847707029999999"/>
    <s v="NA"/>
    <s v="NA"/>
    <s v="NA"/>
    <s v="NA"/>
    <s v="SED_ALLUVIAL___pit*SED_ALLUVIAL___spur"/>
    <s v="SED_ALLUVIAL___spur*SED_ALLUVIAL___valley"/>
    <s v="NA"/>
  </r>
  <r>
    <s v="Arabidopsis_thaliana"/>
    <x v="0"/>
    <n v="0.27747471200000001"/>
    <n v="0.60022857699999999"/>
    <n v="0.81054999999999999"/>
    <x v="6"/>
    <s v="brt_inf_SED_GLACIOFLUVIAL___ridge"/>
    <s v="brt_inf_SED_ALLUVIAL___hollow"/>
    <s v="brt_inf_SED_ALLUVIAL___peak"/>
    <s v="brt_inf_SED_GLACIGENIC___spur"/>
    <n v="14.2718139"/>
    <n v="7.9212286709999997"/>
    <n v="7.6191354279999999"/>
    <n v="5.7594065690000003"/>
    <n v="5.0184073810000003"/>
    <x v="0"/>
    <s v="brt_inf_elev_mean"/>
    <s v="brt_inf_forms_hollow"/>
    <s v="NA"/>
    <s v="NA"/>
    <n v="-23.96199726"/>
    <n v="-14.97214801"/>
    <n v="-4.4910306960000002"/>
    <s v="NA"/>
    <s v="NA"/>
    <s v="SED_GLACIGENIC___spur*elev_mean"/>
    <s v="forms_hollow*SED_GLACIGENIC___spur"/>
    <s v="forms_hollow*SED_ALLUVIAL___hollow"/>
  </r>
  <r>
    <s v="Arabis_hirsuta"/>
    <x v="0"/>
    <n v="0.214053992"/>
    <n v="0.44163340200000001"/>
    <n v="0.71553"/>
    <x v="5"/>
    <s v="brt_inf_MET_SED_GENERIC___pit"/>
    <s v="brt_inf_slope_sd"/>
    <s v="NA"/>
    <s v="NA"/>
    <n v="35.630569059999999"/>
    <n v="27.145151729999998"/>
    <n v="15.585367789999999"/>
    <s v="NA"/>
    <s v="NA"/>
    <x v="0"/>
    <s v="NA"/>
    <s v="NA"/>
    <s v="NA"/>
    <s v="NA"/>
    <n v="-21.638911419999999"/>
    <s v="NA"/>
    <s v="NA"/>
    <s v="NA"/>
    <s v="NA"/>
    <s v="SED_GLACIGENIC___spur*slope_sd"/>
    <s v="SED_GLACIGENIC___spur*precip_mean"/>
    <s v="NA"/>
  </r>
  <r>
    <s v="Arctium_minus"/>
    <x v="0"/>
    <n v="0.101159343"/>
    <n v="0.48499138000000003"/>
    <n v="0.80884"/>
    <x v="6"/>
    <s v="brt_inf_SED_GLACIOFLUVIAL___hollow"/>
    <s v="brt_inf_SED_ALLUVIAL___spur"/>
    <s v="brt_inf_SED_GLACIOFLUVIAL___spur"/>
    <s v="brt_inf_SED_GLACIOFLUVIAL___ridge"/>
    <n v="29.162367209999999"/>
    <n v="12.28913286"/>
    <n v="11.82653646"/>
    <n v="11.73250732"/>
    <n v="7.5644516240000002"/>
    <x v="12"/>
    <s v="NA"/>
    <s v="NA"/>
    <s v="NA"/>
    <s v="NA"/>
    <n v="-20.212072200000001"/>
    <s v="NA"/>
    <s v="NA"/>
    <s v="NA"/>
    <s v="NA"/>
    <s v="river_lngth_m*SED_GLACIOFLUVIAL___slope"/>
    <s v="SED_GLACIOFLUVIAL___slope*SED_ALLUVIAL___spur"/>
    <s v="NA"/>
  </r>
  <r>
    <s v="Arctostaphylos_uva.ursi"/>
    <x v="0"/>
    <n v="0.187300992"/>
    <n v="0.50450170699999997"/>
    <n v="0.65180000000000005"/>
    <x v="14"/>
    <s v="brt_inf_IGN_INTRUSIVE___slope"/>
    <s v="brt_inf_SED_GLACIOFLUVIAL___spur"/>
    <s v="brt_inf_forms_slope"/>
    <s v="brt_inf_MET_SED_GENERIC___ridge"/>
    <n v="8.1171219079999997"/>
    <n v="7.6342297160000001"/>
    <n v="7.4165573609999997"/>
    <n v="6.2025521850000001"/>
    <n v="5.2822812649999999"/>
    <x v="2"/>
    <s v="brt_inf_SED_MIRE_OR_BOG___ridge"/>
    <s v="brt_inf_forms_spur"/>
    <s v="brt_inf_forms_valley"/>
    <s v="brt_inf_slope_sd"/>
    <n v="-13.283751519999999"/>
    <n v="-9.7382777639999993"/>
    <n v="-8.4028712760000008"/>
    <n v="-8.0605100329999999"/>
    <n v="-7.7538736410000002"/>
    <s v="slope_sd*SED_GLACIOFLUVIAL___spur"/>
    <s v="temp_mean*elev_mean"/>
    <s v="SED_GLACIOFLUVIAL___spur*elev_mean"/>
  </r>
  <r>
    <s v="Armeria_maritima"/>
    <x v="0"/>
    <n v="9.7086188000000004E-2"/>
    <n v="0.57382543900000005"/>
    <n v="0.75092000000000003"/>
    <x v="20"/>
    <s v="brt_inf_elev_mean"/>
    <s v="brt_inf_SED_MIRE_OR_BOG___ridge"/>
    <s v="brt_inf_elev_sd"/>
    <s v="brt_inf_forms_ridge"/>
    <n v="16.59850234"/>
    <n v="13.308319579999999"/>
    <n v="9.1549173719999999"/>
    <n v="8.3112390390000002"/>
    <n v="7.2704242170000004"/>
    <x v="0"/>
    <s v="brt_inf_temp_mean"/>
    <s v="NA"/>
    <s v="NA"/>
    <s v="NA"/>
    <n v="-13.33305623"/>
    <n v="-5.0076007689999997"/>
    <s v="NA"/>
    <s v="NA"/>
    <s v="NA"/>
    <s v="temp_mean*precip_mean"/>
    <s v="IGN_INTRUSIVE___pit*elev_mean"/>
    <s v="forms_ridge*SED_GLACIGENIC___valley"/>
  </r>
  <r>
    <s v="Arrhenatherum_elatius"/>
    <x v="0"/>
    <n v="0.267825274"/>
    <n v="0.486795533"/>
    <n v="0.80040999999999995"/>
    <x v="16"/>
    <s v="brt_inf_river_lngth_m"/>
    <s v="brt_inf_temp_mean"/>
    <s v="brt_inf_SED_GLACIGENIC___spur"/>
    <s v="brt_inf_SED_GLACIGENIC___ridge"/>
    <n v="12.13133785"/>
    <n v="8.1041501159999996"/>
    <n v="7.5681306419999999"/>
    <n v="7.520926137"/>
    <n v="6.4490038089999997"/>
    <x v="2"/>
    <s v="brt_inf_precip_mean"/>
    <s v="NA"/>
    <s v="NA"/>
    <s v="NA"/>
    <n v="-41.497828779999999"/>
    <n v="-6.1632301370000002"/>
    <s v="NA"/>
    <s v="NA"/>
    <s v="NA"/>
    <s v="SED_ALLUVIAL___spur*elev_mean"/>
    <s v="forms_pit*SED_GLACIGENIC___spur"/>
    <s v="river_lngth_m*SED_ALLUVIAL___spur"/>
  </r>
  <r>
    <s v="Asplenium_ruta.muraria"/>
    <x v="0"/>
    <n v="7.5585167999999994E-2"/>
    <n v="0.58229575200000006"/>
    <n v="0.74951999999999996"/>
    <x v="21"/>
    <s v="brt_inf_forms_ridge"/>
    <s v="brt_inf_slope_mean"/>
    <s v="brt_inf_SED_GLACIGENIC___ridge"/>
    <s v="brt_inf_MET_SED_GENERIC___pit"/>
    <n v="14.77521026"/>
    <n v="10.37718855"/>
    <n v="10.102821860000001"/>
    <n v="10.02402463"/>
    <n v="8.9365004940000006"/>
    <x v="0"/>
    <s v="NA"/>
    <s v="NA"/>
    <s v="NA"/>
    <s v="NA"/>
    <n v="-15.456685390000001"/>
    <s v="NA"/>
    <s v="NA"/>
    <s v="NA"/>
    <s v="NA"/>
    <s v="precip_mean*SED_GLACIGENIC___ridge"/>
    <s v="forms_slope*MET_SED_GENERIC___pit"/>
    <s v="SED_GLACIOFLUVIAL___hollow*forms_ridge"/>
  </r>
  <r>
    <s v="Asplenium_trichomanes"/>
    <x v="0"/>
    <n v="0.24372439400000001"/>
    <n v="0.47729661499999998"/>
    <n v="0.79662999999999995"/>
    <x v="2"/>
    <s v="brt_inf_slope_sd"/>
    <s v="brt_inf_MET_SED_GENERIC___spur"/>
    <s v="brt_inf_MET_SED_GENERIC___pit"/>
    <s v="brt_inf_MET_GENERIC___slope"/>
    <n v="29.645395300000001"/>
    <n v="20.878591060000002"/>
    <n v="19.462614940000002"/>
    <n v="18.13930526"/>
    <n v="11.87409345"/>
    <x v="7"/>
    <s v="NA"/>
    <s v="NA"/>
    <s v="NA"/>
    <s v="NA"/>
    <s v="NA"/>
    <s v="NA"/>
    <s v="NA"/>
    <s v="NA"/>
    <s v="NA"/>
    <s v="slope_sd*temp_mean"/>
    <s v="MET_SED_GENERIC___spur*temp_mean"/>
    <s v="NA"/>
  </r>
  <r>
    <s v="Asplenium_viride"/>
    <x v="0"/>
    <n v="0.14656576399999999"/>
    <n v="0.497938561"/>
    <n v="0.78013999999999994"/>
    <x v="10"/>
    <s v="brt_inf_MET_SED_GENERIC___slope"/>
    <s v="brt_inf_slope_sd"/>
    <s v="brt_inf_MET_SED_GENERIC___hollow"/>
    <s v="brt_inf_MET_SED_GENERIC___spur"/>
    <n v="27.527303979999999"/>
    <n v="25.729832810000001"/>
    <n v="16.373102450000001"/>
    <n v="15.239805430000001"/>
    <n v="15.12995534"/>
    <x v="7"/>
    <s v="NA"/>
    <s v="NA"/>
    <s v="NA"/>
    <s v="NA"/>
    <s v="NA"/>
    <s v="NA"/>
    <s v="NA"/>
    <s v="NA"/>
    <s v="NA"/>
    <s v="slope_sd*SED_GLACIGENIC___slope"/>
    <s v="MET_SED_GENERIC___spur*MET_SED_GENERIC___slope"/>
    <s v="NA"/>
  </r>
  <r>
    <s v="Athyrium_filix.femina"/>
    <x v="0"/>
    <n v="0.25077807699999999"/>
    <n v="0.40184877200000002"/>
    <n v="0.70996999999999999"/>
    <x v="2"/>
    <s v="brt_inf_slope_mean"/>
    <s v="NA"/>
    <s v="NA"/>
    <s v="NA"/>
    <n v="22.466011420000001"/>
    <n v="20.935485979999999"/>
    <s v="NA"/>
    <s v="NA"/>
    <s v="NA"/>
    <x v="2"/>
    <s v="brt_inf_precip_mean"/>
    <s v="NA"/>
    <s v="NA"/>
    <s v="NA"/>
    <n v="-31.77426445"/>
    <n v="-24.824238139999999"/>
    <s v="NA"/>
    <s v="NA"/>
    <s v="NA"/>
    <s v="precip_mean*elev_mean"/>
    <s v="slope_mean*temp_mean"/>
    <s v="NA"/>
  </r>
  <r>
    <s v="Atriplex_patula"/>
    <x v="0"/>
    <n v="0.20025579900000001"/>
    <n v="0.73912054699999996"/>
    <n v="0.82352000000000003"/>
    <x v="0"/>
    <s v="brt_inf_SED_ALLUVIAL___spur"/>
    <s v="brt_inf_river_lngth_m"/>
    <s v="brt_inf_temp_mean"/>
    <s v="NA"/>
    <n v="22.043284150000002"/>
    <n v="21.967601330000001"/>
    <n v="17.995487180000001"/>
    <n v="15.384586759999999"/>
    <s v="NA"/>
    <x v="0"/>
    <s v="NA"/>
    <s v="NA"/>
    <s v="NA"/>
    <s v="NA"/>
    <n v="-22.609040570000001"/>
    <s v="NA"/>
    <s v="NA"/>
    <s v="NA"/>
    <s v="NA"/>
    <s v="river_lngth_m*SED_ALLUVIAL___spur"/>
    <s v="precip_mean*SED_GLACIOFLUVIAL___pit"/>
    <s v="NA"/>
  </r>
  <r>
    <s v="Atriplex_prostrata_s.s."/>
    <x v="0"/>
    <n v="0.22162109099999999"/>
    <n v="0.65676169799999995"/>
    <n v="0.83845000000000003"/>
    <x v="18"/>
    <s v="brt_inf_SED_GLACIOFLUVIAL___pit"/>
    <s v="NA"/>
    <s v="NA"/>
    <s v="NA"/>
    <n v="27.148677989999999"/>
    <n v="19.182284289999998"/>
    <s v="NA"/>
    <s v="NA"/>
    <s v="NA"/>
    <x v="13"/>
    <s v="brt_inf_precip_mean"/>
    <s v="NA"/>
    <s v="NA"/>
    <s v="NA"/>
    <n v="-31.2426402"/>
    <n v="-22.426397519999998"/>
    <s v="NA"/>
    <s v="NA"/>
    <s v="NA"/>
    <s v="forms_pit*slope_mean"/>
    <s v="slope_mean*precip_mean"/>
    <s v="NA"/>
  </r>
  <r>
    <s v="Avenula_pratensis"/>
    <x v="0"/>
    <n v="0.20880139"/>
    <n v="0.61368563799999998"/>
    <n v="0.74075999999999997"/>
    <x v="22"/>
    <s v="brt_inf_SED_ALLUVIAL___pit"/>
    <s v="brt_inf_MET_SED_GENERIC___pit"/>
    <s v="brt_inf_slope_mean"/>
    <s v="brt_inf_MET_SED_GENERIC___hollow"/>
    <n v="17.627911149999999"/>
    <n v="11.805938859999999"/>
    <n v="10.94119693"/>
    <n v="9.1728474870000003"/>
    <n v="7.1388648320000003"/>
    <x v="14"/>
    <s v="brt_inf_precip_mean"/>
    <s v="NA"/>
    <s v="NA"/>
    <s v="NA"/>
    <n v="-12.06845251"/>
    <n v="-8.0847541799999991"/>
    <s v="NA"/>
    <s v="NA"/>
    <s v="NA"/>
    <s v="SED_ALLUVIAL___pit*elev_sd"/>
    <s v="slope_mean*MET_SED_GENERIC___pit"/>
    <s v="SED_GLACIGENIC___spur*SED_GLACIGENIC___slope"/>
  </r>
  <r>
    <s v="Avenula_pubescens"/>
    <x v="0"/>
    <n v="0.194488615"/>
    <n v="0.61185695500000004"/>
    <n v="0.74126000000000003"/>
    <x v="23"/>
    <s v="brt_inf_forms_ridge"/>
    <s v="brt_inf_SED_ALLUVIAL___spur"/>
    <s v="brt_inf_SED_ALLUVIAL___pit"/>
    <s v="brt_inf_elev_sd"/>
    <n v="19.466627710000001"/>
    <n v="16.108232529999999"/>
    <n v="12.06813607"/>
    <n v="11.413494780000001"/>
    <n v="8.9275786339999996"/>
    <x v="0"/>
    <s v="NA"/>
    <s v="NA"/>
    <s v="NA"/>
    <s v="NA"/>
    <n v="-23.171679439999998"/>
    <s v="NA"/>
    <s v="NA"/>
    <s v="NA"/>
    <s v="NA"/>
    <s v="SED_ALLUVIAL___pit*SED_ALLUVIAL___slope"/>
    <s v="elev_sd*precip_mean"/>
    <s v="forms_ridge*precip_mean"/>
  </r>
  <r>
    <s v="Bellis_perennis"/>
    <x v="0"/>
    <n v="0.29598467899999997"/>
    <n v="0.44671623900000001"/>
    <n v="0.71297999999999995"/>
    <x v="16"/>
    <s v="brt_inf_SED_GLACIOFLUVIAL___slope"/>
    <s v="brt_inf_river_lngth_m"/>
    <s v="brt_inf_MET_SED_GENERIC___hollow"/>
    <s v="brt_inf_temp_mean"/>
    <n v="18.64026922"/>
    <n v="13.48081352"/>
    <n v="9.4046954500000002"/>
    <n v="8.1156436789999997"/>
    <n v="5.3521211879999999"/>
    <x v="2"/>
    <s v="brt_inf_precip_mean"/>
    <s v="NA"/>
    <s v="NA"/>
    <s v="NA"/>
    <n v="-29.240001899999999"/>
    <n v="-15.766455049999999"/>
    <s v="NA"/>
    <s v="NA"/>
    <s v="NA"/>
    <s v="SED_GLACIOFLUVIAL___slope*elev_mean"/>
    <s v="river_lngth_m*SED_ALLUVIAL___spur"/>
    <s v="NA"/>
  </r>
  <r>
    <s v="Betula_pendula"/>
    <x v="0"/>
    <n v="0.39291252500000001"/>
    <n v="0.54279976100000005"/>
    <n v="0.79729000000000005"/>
    <x v="19"/>
    <s v="brt_inf_SED_ALLUVIAL___spur"/>
    <s v="NA"/>
    <s v="NA"/>
    <s v="NA"/>
    <n v="13.66333957"/>
    <n v="11.19257404"/>
    <s v="NA"/>
    <s v="NA"/>
    <s v="NA"/>
    <x v="2"/>
    <s v="brt_inf_precip_mean"/>
    <s v="brt_inf_temp_mean"/>
    <s v="NA"/>
    <s v="NA"/>
    <n v="-51.228782760000001"/>
    <n v="-12.92074188"/>
    <n v="-10.99456176"/>
    <s v="NA"/>
    <s v="NA"/>
    <s v="precip_mean*temp_mean"/>
    <s v="temp_mean*elev_mean"/>
    <s v="NA"/>
  </r>
  <r>
    <s v="Betula"/>
    <x v="0"/>
    <n v="0.20865827000000001"/>
    <n v="0.56865671100000004"/>
    <n v="0.76005999999999996"/>
    <x v="24"/>
    <s v="brt_inf_SED_GLACIGENIC___ridge"/>
    <s v="brt_inf_SED_GLACIOFLUVIAL___peak"/>
    <s v="NA"/>
    <s v="NA"/>
    <n v="33.991252780000003"/>
    <n v="20.366067489999999"/>
    <n v="16.841774600000001"/>
    <s v="NA"/>
    <s v="NA"/>
    <x v="15"/>
    <s v="brt_inf_MET_SED_GENERIC___pit"/>
    <s v="NA"/>
    <s v="NA"/>
    <s v="NA"/>
    <n v="-16.680304320000001"/>
    <n v="-12.120600809999999"/>
    <s v="NA"/>
    <s v="NA"/>
    <s v="NA"/>
    <s v="MET_SED_GENERIC___pit*SED_GLACIGENIC___ridge"/>
    <s v="SED_GLACIOFLUVIAL___peak*MET_SED_GENERIC___spur"/>
    <s v="NA"/>
  </r>
  <r>
    <s v="Betula_pubescens"/>
    <x v="0"/>
    <n v="0.29807419000000002"/>
    <n v="0.47857782900000001"/>
    <n v="0.70516000000000001"/>
    <x v="2"/>
    <s v="brt_inf_slope_mean"/>
    <s v="brt_inf_forms_pit"/>
    <s v="brt_inf_SED_GLACIOFLUVIAL___hollow"/>
    <s v="brt_inf_river_lngth_m"/>
    <n v="9.7846846959999993"/>
    <n v="9.2901225820000004"/>
    <n v="8.4108650629999993"/>
    <n v="7.0455433369999998"/>
    <n v="5.8408431590000003"/>
    <x v="2"/>
    <s v="brt_inf_precip_mean"/>
    <s v="brt_inf_SED_GLACIGENIC___valley"/>
    <s v="brt_inf_forms_valley"/>
    <s v="NA"/>
    <n v="-25.232723199999999"/>
    <n v="-9.5503873590000001"/>
    <n v="-8.6175692169999998"/>
    <n v="-7.0953421839999997"/>
    <s v="NA"/>
    <s v="river_lngth_m*forms_pit"/>
    <s v="temp_mean*elev_mean"/>
    <s v="forms_valley*forms_pit"/>
  </r>
  <r>
    <s v="Blechnum_spicant"/>
    <x v="0"/>
    <n v="0.136440329"/>
    <n v="0.24824908200000001"/>
    <n v="0.59060999999999997"/>
    <x v="17"/>
    <s v="brt_inf_slope_sd"/>
    <s v="brt_inf_temp_mean"/>
    <s v="NA"/>
    <s v="NA"/>
    <n v="26.70354244"/>
    <n v="19.107016609999999"/>
    <n v="18.564509780000002"/>
    <s v="NA"/>
    <s v="NA"/>
    <x v="2"/>
    <s v="NA"/>
    <s v="NA"/>
    <s v="NA"/>
    <s v="NA"/>
    <n v="-35.624931170000004"/>
    <s v="NA"/>
    <s v="NA"/>
    <s v="NA"/>
    <s v="NA"/>
    <s v="forms_spur*elev_mean"/>
    <s v="temp_mean*forms_spur"/>
    <s v="NA"/>
  </r>
  <r>
    <s v="Botrychium_lunaria"/>
    <x v="0"/>
    <n v="0.145248605"/>
    <n v="0.36222555000000001"/>
    <n v="0.67659000000000002"/>
    <x v="13"/>
    <s v="brt_inf_SED_GLACIOFLUVIAL___peak"/>
    <s v="brt_inf_river_lngth_m"/>
    <s v="brt_inf_SED_GLACIOFLUVIAL___pit"/>
    <s v="NA"/>
    <n v="32.026942820000002"/>
    <n v="26.405325059999999"/>
    <n v="25.148578489999998"/>
    <n v="16.41915363"/>
    <s v="NA"/>
    <x v="7"/>
    <s v="NA"/>
    <s v="NA"/>
    <s v="NA"/>
    <s v="NA"/>
    <s v="NA"/>
    <s v="NA"/>
    <s v="NA"/>
    <s v="NA"/>
    <s v="NA"/>
    <s v="river_lngth_m*slope_mean"/>
    <s v="SED_GLACIOFLUVIAL___pit*slope_mean"/>
    <s v="NA"/>
  </r>
  <r>
    <s v="Brachypodium_sylvaticum"/>
    <x v="0"/>
    <n v="0.112743144"/>
    <n v="0.565616334"/>
    <n v="0.82157999999999998"/>
    <x v="14"/>
    <s v="brt_inf_slope_sd"/>
    <s v="brt_inf_temp_mean"/>
    <s v="brt_inf_forms_slope"/>
    <s v="brt_inf_SED_ALLUVIAL___pit"/>
    <n v="25.803935750000001"/>
    <n v="20.32001288"/>
    <n v="17.774303079999999"/>
    <n v="13.04846672"/>
    <n v="11.048784189999999"/>
    <x v="2"/>
    <s v="NA"/>
    <s v="NA"/>
    <s v="NA"/>
    <s v="NA"/>
    <n v="-12.00449738"/>
    <s v="NA"/>
    <s v="NA"/>
    <s v="NA"/>
    <s v="NA"/>
    <s v="precip_mean*slope_sd"/>
    <s v="slope_sd*temp_mean"/>
    <s v="NA"/>
  </r>
  <r>
    <s v="Briza_media"/>
    <x v="0"/>
    <n v="0.23916332200000001"/>
    <n v="0.52332246500000001"/>
    <n v="0.73658000000000001"/>
    <x v="10"/>
    <s v="brt_inf_MET_SED_GENERIC___slope"/>
    <s v="brt_inf_river_lngth_m"/>
    <s v="brt_inf_elev_sd"/>
    <s v="brt_inf_MET_SED_GENERIC___pit"/>
    <n v="11.95892156"/>
    <n v="9.9600181330000002"/>
    <n v="9.5959877959999993"/>
    <n v="6.8320772950000004"/>
    <n v="6.6788227859999996"/>
    <x v="0"/>
    <s v="brt_inf_elev_mean"/>
    <s v="brt_inf_MET_IGN_INTRUSIVE___slope"/>
    <s v="NA"/>
    <s v="NA"/>
    <n v="-7.3404975329999997"/>
    <n v="-5.923561415"/>
    <n v="-4.304753764"/>
    <s v="NA"/>
    <s v="NA"/>
    <s v="precip_mean*SED_GLACIGENIC___slope"/>
    <s v="slope_sd*MET_SED_GENERIC___pit"/>
    <s v="SED_GLACIGENIC___valley*MET_SED_GENERIC___slope"/>
  </r>
  <r>
    <s v="Bromus_hordeaceus"/>
    <x v="0"/>
    <n v="0.10857206699999999"/>
    <n v="0.55338969599999999"/>
    <n v="0.79864000000000002"/>
    <x v="25"/>
    <s v="brt_inf_SED_ALLUVIAL_TERRACE____peak"/>
    <s v="NA"/>
    <s v="NA"/>
    <s v="NA"/>
    <n v="21.44058441"/>
    <n v="14.14244207"/>
    <s v="NA"/>
    <s v="NA"/>
    <s v="NA"/>
    <x v="0"/>
    <s v="brt_inf_river_lngth_m"/>
    <s v="NA"/>
    <s v="NA"/>
    <s v="NA"/>
    <n v="-37.653847990000003"/>
    <n v="-26.763125540000001"/>
    <s v="NA"/>
    <s v="NA"/>
    <s v="NA"/>
    <s v="precip_mean*SED_ALLUVIAL___footslope"/>
    <s v="river_lngth_m*SED_ALLUVIAL___footslope"/>
    <s v="NA"/>
  </r>
  <r>
    <s v="Callitriche_brutia_subsp._hamulata"/>
    <x v="0"/>
    <n v="0.119121898"/>
    <n v="0.46924533299999999"/>
    <n v="0.66596"/>
    <x v="26"/>
    <s v="brt_inf_SED_ALLUVIAL_TERRACE____pit"/>
    <s v="brt_inf_lake_area_m2"/>
    <s v="brt_inf_forms_pit"/>
    <s v="NA"/>
    <n v="31.485831229999999"/>
    <n v="26.22026679"/>
    <n v="24.14575554"/>
    <n v="18.148146440000001"/>
    <s v="NA"/>
    <x v="7"/>
    <s v="NA"/>
    <s v="NA"/>
    <s v="NA"/>
    <s v="NA"/>
    <s v="NA"/>
    <s v="NA"/>
    <s v="NA"/>
    <s v="NA"/>
    <s v="NA"/>
    <s v="lake_area_m2*SED_ALLUVIAL_TERRACE____pit"/>
    <s v="MET_SED_GENERIC___peak*lake_area_m2"/>
    <s v="NA"/>
  </r>
  <r>
    <s v="Callitriche"/>
    <x v="0"/>
    <n v="9.4527010999999994E-2"/>
    <n v="0.35370448599999998"/>
    <n v="0.63261999999999996"/>
    <x v="27"/>
    <s v="brt_inf_SED_WEATHERING___slope"/>
    <s v="brt_inf_SED_WEATHERING___spur"/>
    <s v="brt_inf_UNKNOWN___spur"/>
    <s v="brt_inf_forms_spur"/>
    <n v="11.990581799999999"/>
    <n v="10.694879630000001"/>
    <n v="9.7915290289999994"/>
    <n v="8.7647400970000007"/>
    <n v="4.1044822639999996"/>
    <x v="16"/>
    <s v="brt_inf_elev_mean"/>
    <s v="brt_inf_precip_mean"/>
    <s v="NA"/>
    <s v="NA"/>
    <n v="-24.72907571"/>
    <n v="-16.601463939999999"/>
    <n v="-13.32324753"/>
    <s v="NA"/>
    <s v="NA"/>
    <s v="forms_ridge*SED_GLACIOFLUVIAL___spur"/>
    <s v="elev_mean*SED_WEATHERING___slope"/>
    <s v="elev_mean*SED_WEATHERING___spur"/>
  </r>
  <r>
    <s v="Callitriche_stagnalis"/>
    <x v="0"/>
    <n v="0.11533512999999999"/>
    <n v="0.61155598799999999"/>
    <n v="0.75078"/>
    <x v="28"/>
    <s v="brt_inf_forms_pit"/>
    <s v="brt_inf_forms_spur"/>
    <s v="brt_inf_SED_ALLUVIAL_TERRACE____valley"/>
    <s v="brt_inf_SED_ALLUVIAL___spur"/>
    <n v="16.07994441"/>
    <n v="11.6056724"/>
    <n v="11.0576565"/>
    <n v="7.6558087380000002"/>
    <n v="7.6374916830000004"/>
    <x v="0"/>
    <s v="brt_inf_SED_ALLUVIAL___valley"/>
    <s v="NA"/>
    <s v="NA"/>
    <s v="NA"/>
    <n v="-17.380398889999999"/>
    <n v="-5.4933837670000001"/>
    <s v="NA"/>
    <s v="NA"/>
    <s v="NA"/>
    <s v="SED_ALLUVIAL___spur*forms_spur"/>
    <s v="SED_MIRE_OR_BOG___slope*forms_pit"/>
    <s v="SED_ALLUVIAL___spur*SED_GLACIGENIC___pit"/>
  </r>
  <r>
    <s v="Calluna_vulgaris"/>
    <x v="0"/>
    <n v="0.26539054699999998"/>
    <n v="0.43282810999999999"/>
    <n v="0.64998999999999996"/>
    <x v="29"/>
    <s v="brt_inf_precip_mean"/>
    <s v="brt_inf_forms_spur"/>
    <s v="brt_inf_forms_peak"/>
    <s v="brt_inf_SED_MIRE_OR_BOG___ridge"/>
    <n v="10.468192459999999"/>
    <n v="9.7078906160000003"/>
    <n v="9.377770902"/>
    <n v="7.5389496380000001"/>
    <n v="7.1958849679999997"/>
    <x v="2"/>
    <s v="brt_inf_forms_valley"/>
    <s v="brt_inf_elev_sd"/>
    <s v="NA"/>
    <s v="NA"/>
    <n v="-25.354917140000001"/>
    <n v="-8.2001629660000006"/>
    <n v="-7.2575645450000001"/>
    <s v="NA"/>
    <s v="NA"/>
    <s v="forms_peak*elev_mean"/>
    <s v="forms_spur*elev_mean"/>
    <s v="forms_valley*precip_mean"/>
  </r>
  <r>
    <s v="Caltha_palustris"/>
    <x v="0"/>
    <n v="0.22392503"/>
    <n v="0.34853112400000003"/>
    <n v="0.65136000000000005"/>
    <x v="14"/>
    <s v="brt_inf_river_lngth_m"/>
    <s v="brt_inf_SED_ALLUVIAL___spur"/>
    <s v="NA"/>
    <s v="NA"/>
    <n v="33.524019189999997"/>
    <n v="23.44107168"/>
    <n v="17.87820194"/>
    <s v="NA"/>
    <s v="NA"/>
    <x v="2"/>
    <s v="NA"/>
    <s v="NA"/>
    <s v="NA"/>
    <s v="NA"/>
    <n v="-25.156707189999999"/>
    <s v="NA"/>
    <s v="NA"/>
    <s v="NA"/>
    <s v="NA"/>
    <s v="elev_mean*precip_mean"/>
    <s v="river_lngth_m*precip_mean"/>
    <s v="NA"/>
  </r>
  <r>
    <s v="Campanula_latifolia"/>
    <x v="0"/>
    <n v="7.7558826999999997E-2"/>
    <n v="0.72225003200000004"/>
    <n v="0.87870000000000004"/>
    <x v="22"/>
    <s v="brt_inf_SED_ALLUVIAL___spur"/>
    <s v="brt_inf_SED_ALLUVIAL___slope"/>
    <s v="NA"/>
    <s v="NA"/>
    <n v="35.432257900000003"/>
    <n v="20.65226247"/>
    <n v="12.356085139999999"/>
    <s v="NA"/>
    <s v="NA"/>
    <x v="0"/>
    <s v="brt_inf_forms_hollow"/>
    <s v="NA"/>
    <s v="NA"/>
    <s v="NA"/>
    <n v="-20.205695949999999"/>
    <n v="-11.35369854"/>
    <s v="NA"/>
    <s v="NA"/>
    <s v="NA"/>
    <s v="SED_ALLUVIAL___slope*elev_sd"/>
    <s v="precip_mean*elev_sd"/>
    <s v="NA"/>
  </r>
  <r>
    <s v="Campanula_rotundifolia"/>
    <x v="0"/>
    <n v="0.20757267900000001"/>
    <n v="0.39095476499999998"/>
    <n v="0.65585000000000004"/>
    <x v="12"/>
    <s v="brt_inf_SED_ALLUVIAL___spur"/>
    <s v="brt_inf_precip_mean"/>
    <s v="brt_inf_river_lngth_m"/>
    <s v="brt_inf_temp_mean"/>
    <n v="15.533296829999999"/>
    <n v="11.64117098"/>
    <n v="11.49710778"/>
    <n v="10.924440260000001"/>
    <n v="7.9851043009999998"/>
    <x v="2"/>
    <s v="NA"/>
    <s v="NA"/>
    <s v="NA"/>
    <s v="NA"/>
    <n v="-23.4920008"/>
    <s v="NA"/>
    <s v="NA"/>
    <s v="NA"/>
    <s v="NA"/>
    <s v="slope_sd*elev_mean"/>
    <s v="temp_mean*slope_sd"/>
    <s v="river_lngth_m*slope_sd"/>
  </r>
  <r>
    <s v="Capsella_bursa.pastoris"/>
    <x v="0"/>
    <n v="0.246348658"/>
    <n v="0.62324948999999996"/>
    <n v="0.84118999999999999"/>
    <x v="25"/>
    <s v="brt_inf_SED_GLACIOFLUVIAL___slope"/>
    <s v="brt_inf_forms_pit"/>
    <s v="brt_inf_SED_ALLUVIAL___hollow"/>
    <s v="brt_inf_SED_GLACIGENIC___ridge"/>
    <n v="17.95475661"/>
    <n v="9.1472189700000008"/>
    <n v="7.0191458520000003"/>
    <n v="6.4575764019999999"/>
    <n v="5.852514931"/>
    <x v="0"/>
    <s v="brt_inf_elev_mean"/>
    <s v="brt_inf_SED_ALLUVIAL___spur"/>
    <s v="NA"/>
    <s v="NA"/>
    <n v="-13.74398259"/>
    <n v="-10.50959308"/>
    <n v="-3.1252129310000001"/>
    <s v="NA"/>
    <s v="NA"/>
    <s v="SED_ALLUVIAL___hollow*SED_GLACIOFLUVIAL___slope"/>
    <s v="SED_GLACIGENIC___spur*SED_ALLUVIAL___hollow"/>
    <s v="SED_GLACIOFLUVIAL___slope*SED_ALLUVIAL___footslope"/>
  </r>
  <r>
    <s v="Cardamine_flexuosa"/>
    <x v="0"/>
    <n v="0.247092958"/>
    <n v="0.49239603999999998"/>
    <n v="0.71233999999999997"/>
    <x v="16"/>
    <s v="brt_inf_forms_pit"/>
    <s v="brt_inf_slope_mean"/>
    <s v="brt_inf_river_lngth_m"/>
    <s v="brt_inf_temp_mean"/>
    <n v="18.181813219999999"/>
    <n v="10.54845502"/>
    <n v="9.8618003160000001"/>
    <n v="7.8680319829999998"/>
    <n v="7.3290500889999999"/>
    <x v="2"/>
    <s v="brt_inf_forms_valley"/>
    <s v="brt_inf_forms_hollow"/>
    <s v="brt_inf_precip_mean"/>
    <s v="NA"/>
    <n v="-16.963016710000002"/>
    <n v="-10.38500135"/>
    <n v="-7.4949406139999999"/>
    <n v="-6.99521748"/>
    <s v="NA"/>
    <s v="forms_pit*SED_ALLUVIAL___spur"/>
    <s v="forms_valley*SED_ALLUVIAL___spur"/>
    <s v="river_lngth_m*forms_pit"/>
  </r>
  <r>
    <s v="Cardamine_hirsuta"/>
    <x v="0"/>
    <n v="0.20609407599999999"/>
    <n v="0.39667058399999999"/>
    <n v="0.76629999999999998"/>
    <x v="30"/>
    <s v="brt_inf_forms_pit"/>
    <s v="brt_inf_SED_ALLUVIAL___pit"/>
    <s v="NA"/>
    <s v="NA"/>
    <n v="28.748862209999999"/>
    <n v="22.370567269999999"/>
    <n v="15.32408015"/>
    <s v="NA"/>
    <s v="NA"/>
    <x v="0"/>
    <s v="NA"/>
    <s v="NA"/>
    <s v="NA"/>
    <s v="NA"/>
    <n v="-33.55649038"/>
    <s v="NA"/>
    <s v="NA"/>
    <s v="NA"/>
    <s v="NA"/>
    <s v="SED_ALLUVIAL___pit*precip_mean"/>
    <s v="forms_pit*precip_mean"/>
    <s v="NA"/>
  </r>
  <r>
    <s v="Cardamine_pratensis"/>
    <x v="0"/>
    <n v="0.18961478100000001"/>
    <n v="0.32166139799999999"/>
    <n v="0.65519000000000005"/>
    <x v="16"/>
    <s v="brt_inf_SED_GLACIGENIC___spur"/>
    <s v="brt_inf_forms_pit"/>
    <s v="NA"/>
    <s v="NA"/>
    <n v="22.533906890000001"/>
    <n v="18.251565039999999"/>
    <n v="14.856559499999999"/>
    <s v="NA"/>
    <s v="NA"/>
    <x v="2"/>
    <s v="NA"/>
    <s v="NA"/>
    <s v="NA"/>
    <s v="NA"/>
    <n v="-44.357968560000003"/>
    <s v="NA"/>
    <s v="NA"/>
    <s v="NA"/>
    <s v="NA"/>
    <s v="SED_ALLUVIAL___spur*elev_mean"/>
    <s v="forms_pit*elev_mean"/>
    <s v="NA"/>
  </r>
  <r>
    <s v="Carex_aquatilis"/>
    <x v="0"/>
    <n v="0.41469773799999998"/>
    <n v="0.66386004399999998"/>
    <n v="0.89041000000000003"/>
    <x v="2"/>
    <s v="brt_inf_forms_footslope"/>
    <s v="brt_inf_slope_sd"/>
    <s v="brt_inf_SED_ALLUVIAL_TERRACE____pit"/>
    <s v="brt_inf_SED_ALLUVIAL___spur"/>
    <n v="18.136957039999999"/>
    <n v="16.074895999999999"/>
    <n v="15.77868314"/>
    <n v="14.8157429"/>
    <n v="14.61334276"/>
    <x v="2"/>
    <s v="NA"/>
    <s v="NA"/>
    <s v="NA"/>
    <s v="NA"/>
    <n v="-20.580378169999999"/>
    <s v="NA"/>
    <s v="NA"/>
    <s v="NA"/>
    <s v="NA"/>
    <s v="SED_ALLUVIAL___spur*forms_footslope"/>
    <s v="slope_sd*elev_mean"/>
    <s v="NA"/>
  </r>
  <r>
    <s v="Carex_bigelowii"/>
    <x v="0"/>
    <n v="0.46888628599999999"/>
    <n v="0.66845505599999999"/>
    <n v="0.91149999999999998"/>
    <x v="31"/>
    <s v="brt_inf_elev_sd"/>
    <s v="brt_inf_precip_mean"/>
    <s v="brt_inf_IGN_INTRUSIVE___ridge"/>
    <s v="brt_inf_IGN_INTRUSIVE___spur"/>
    <n v="46.004618139999998"/>
    <n v="9.2236706399999999"/>
    <n v="8.9136341510000001"/>
    <n v="6.3321327649999999"/>
    <n v="5.6641078179999997"/>
    <x v="6"/>
    <s v="brt_inf_forms_slope"/>
    <s v="NA"/>
    <s v="NA"/>
    <s v="NA"/>
    <n v="-11.98304733"/>
    <n v="-6.3967443250000002"/>
    <s v="NA"/>
    <s v="NA"/>
    <s v="NA"/>
    <s v="forms_slope*elev_mean"/>
    <s v="elev_sd*elev_mean"/>
    <s v="IGN_INTRUSIVE___ridge*elev_mean"/>
  </r>
  <r>
    <s v="Carex_binervis"/>
    <x v="0"/>
    <n v="0.17360431700000001"/>
    <n v="0.38658052700000001"/>
    <n v="0.61756999999999995"/>
    <x v="27"/>
    <s v="brt_inf_temp_mean"/>
    <s v="brt_inf_SED_GLACIGENIC___valley"/>
    <s v="brt_inf_SED_GLACIGENIC___hollow"/>
    <s v="brt_inf_IGN_INTRUSIVE___spur"/>
    <n v="10.789545609999999"/>
    <n v="10.20749007"/>
    <n v="8.4695282459999994"/>
    <n v="7.7016980750000004"/>
    <n v="7.1560660350000003"/>
    <x v="2"/>
    <s v="brt_inf_forms_valley"/>
    <s v="brt_inf_SED_GLACIGENIC___spur"/>
    <s v="NA"/>
    <s v="NA"/>
    <n v="-22.104292439999998"/>
    <n v="-14.723023639999999"/>
    <n v="-5.7148502270000003"/>
    <s v="NA"/>
    <s v="NA"/>
    <s v="SED_GLACIOFLUVIAL___spur*forms_valley"/>
    <s v="IGN_INTRUSIVE___spur*elev_mean"/>
    <s v="forms_valley*elev_mean"/>
  </r>
  <r>
    <s v="Carex_canescens"/>
    <x v="0"/>
    <n v="0.22227029100000001"/>
    <n v="0.39440983600000001"/>
    <n v="0.69252000000000002"/>
    <x v="21"/>
    <s v="brt_inf_SED_GLACIOFLUVIAL___spur"/>
    <s v="brt_inf_SED_ALLUVIAL___hollow"/>
    <s v="NA"/>
    <s v="NA"/>
    <n v="25.109671970000001"/>
    <n v="23.777838490000001"/>
    <n v="18.392905120000002"/>
    <s v="NA"/>
    <s v="NA"/>
    <x v="5"/>
    <s v="NA"/>
    <s v="NA"/>
    <s v="NA"/>
    <s v="NA"/>
    <n v="-32.719584419999997"/>
    <s v="NA"/>
    <s v="NA"/>
    <s v="NA"/>
    <s v="NA"/>
    <s v="SED_GLACIOFLUVIAL___spur*lake_area_m2"/>
    <s v="elev_sd*lake_area_m2"/>
    <s v="NA"/>
  </r>
  <r>
    <s v="Carex_caryophyllea"/>
    <x v="0"/>
    <n v="0.15849249600000001"/>
    <n v="0.37123234900000002"/>
    <n v="0.67642000000000002"/>
    <x v="18"/>
    <s v="brt_inf_SED_ALLUVIAL___pit"/>
    <s v="brt_inf_SED_ALLUVIAL___spur"/>
    <s v="NA"/>
    <s v="NA"/>
    <n v="30.370957059999999"/>
    <n v="24.867795699999999"/>
    <n v="21.326121000000001"/>
    <s v="NA"/>
    <s v="NA"/>
    <x v="0"/>
    <s v="NA"/>
    <s v="NA"/>
    <s v="NA"/>
    <s v="NA"/>
    <n v="-23.435126239999999"/>
    <s v="NA"/>
    <s v="NA"/>
    <s v="NA"/>
    <s v="NA"/>
    <s v="forms_pit*precip_mean"/>
    <s v="SED_ALLUVIAL___spur*precip_mean"/>
    <s v="NA"/>
  </r>
  <r>
    <s v="Carex_demissa"/>
    <x v="0"/>
    <n v="0.116683252"/>
    <n v="0.28241841099999998"/>
    <n v="0.58620000000000005"/>
    <x v="32"/>
    <s v="brt_inf_SED_GLACIGENIC___slope"/>
    <s v="brt_inf_slope_sd"/>
    <s v="brt_inf_SED_GLACIGENIC___spur"/>
    <s v="NA"/>
    <n v="30.414828150000002"/>
    <n v="25.01956758"/>
    <n v="23.84374429"/>
    <n v="20.721859980000001"/>
    <s v="NA"/>
    <x v="7"/>
    <s v="NA"/>
    <s v="NA"/>
    <s v="NA"/>
    <s v="NA"/>
    <s v="NA"/>
    <s v="NA"/>
    <s v="NA"/>
    <s v="NA"/>
    <s v="NA"/>
    <s v="slope_sd*SED_GLACIGENIC___slope"/>
    <s v="MET_SED_GENERIC___pit*slope_sd"/>
    <s v="NA"/>
  </r>
  <r>
    <s v="Carex_dioica"/>
    <x v="0"/>
    <n v="0.15554490000000001"/>
    <n v="0.39709034599999998"/>
    <n v="0.66296999999999995"/>
    <x v="24"/>
    <s v="brt_inf_SED_GLACIGENIC___spur"/>
    <s v="brt_inf_SED_GLACIGENIC___slope"/>
    <s v="brt_inf_river_lngth_m"/>
    <s v="brt_inf_IGN_INTRUSIVE___slope"/>
    <n v="20.211847410000001"/>
    <n v="14.707676449999999"/>
    <n v="14.610864830000001"/>
    <n v="11.260870089999999"/>
    <n v="10.738334139999999"/>
    <x v="2"/>
    <s v="NA"/>
    <s v="NA"/>
    <s v="NA"/>
    <s v="NA"/>
    <n v="-17.844544339999999"/>
    <s v="NA"/>
    <s v="NA"/>
    <s v="NA"/>
    <s v="NA"/>
    <s v="IGN_INTRUSIVE___slope*elev_mean"/>
    <s v="river_lngth_m*SED_GLACIGENIC___spur"/>
    <s v="NA"/>
  </r>
  <r>
    <s v="Carex_echinata"/>
    <x v="0"/>
    <n v="0.18615280100000001"/>
    <n v="0.37847398500000001"/>
    <n v="0.62024000000000001"/>
    <x v="3"/>
    <s v="brt_inf_SED_MIRE_OR_BOG___peak"/>
    <s v="brt_inf_SED_GLACIGENIC___ridge"/>
    <s v="brt_inf_SED_GLACIOFLUVIAL___hollow"/>
    <s v="brt_inf_precip_mean"/>
    <n v="13.87643697"/>
    <n v="13.419182340000001"/>
    <n v="10.39079053"/>
    <n v="10.029611149999999"/>
    <n v="9.6526552540000008"/>
    <x v="2"/>
    <s v="NA"/>
    <s v="NA"/>
    <s v="NA"/>
    <s v="NA"/>
    <n v="-22.80967369"/>
    <s v="NA"/>
    <s v="NA"/>
    <s v="NA"/>
    <s v="NA"/>
    <s v="SED_MIRE_OR_BOG___peak*elev_mean"/>
    <s v="SED_GLACIOFLUVIAL___hollow*river_lngth_m"/>
    <s v="SED_GLACIGENIC___ridge*lake_area_m2"/>
  </r>
  <r>
    <s v="Carex_flacca"/>
    <x v="0"/>
    <n v="0.21165162100000001"/>
    <n v="0.55078592000000004"/>
    <n v="0.70304999999999995"/>
    <x v="33"/>
    <s v="brt_inf_SED_GLACIGENIC___spur"/>
    <s v="brt_inf_SED_ALLUVIAL___pit"/>
    <s v="brt_inf_MET_SED_GENERIC___pit"/>
    <s v="brt_inf_forms_slope"/>
    <n v="8.5700277640000007"/>
    <n v="7.1387302549999996"/>
    <n v="7.044899902"/>
    <n v="6.7065681010000002"/>
    <n v="6.3275698199999999"/>
    <x v="2"/>
    <s v="brt_inf_forms_valley"/>
    <s v="brt_inf_MET_SED_GENERIC___spur"/>
    <s v="brt_inf_MET_SED_GENERIC___valley"/>
    <s v="NA"/>
    <n v="-14.32458827"/>
    <n v="-7.3624147500000001"/>
    <n v="-5.6964389969999996"/>
    <n v="-4.2862921209999998"/>
    <s v="NA"/>
    <s v="temp_mean*IGN_INTRUSIVE___spur"/>
    <s v="forms_valley*lake_area_m2"/>
    <s v="forms_slope*SED_ALLUVIAL___pit"/>
  </r>
  <r>
    <s v="Carex_hostiana"/>
    <x v="0"/>
    <n v="0.17208647199999999"/>
    <n v="0.49710738799999998"/>
    <n v="0.68850999999999996"/>
    <x v="10"/>
    <s v="brt_inf_elev_sd"/>
    <s v="brt_inf_SED_GLACIGENIC___spur"/>
    <s v="brt_inf_MET_SED_GENERIC___slope"/>
    <s v="brt_inf_forms_hollow"/>
    <n v="19.628378779999998"/>
    <n v="11.431560620000001"/>
    <n v="10.598866559999999"/>
    <n v="9.0032329779999998"/>
    <n v="7.2132786250000001"/>
    <x v="2"/>
    <s v="brt_inf_MET_SED_GENERIC___ridge"/>
    <s v="NA"/>
    <s v="NA"/>
    <s v="NA"/>
    <n v="-9.1627664810000002"/>
    <n v="-6.6570171220000001"/>
    <s v="NA"/>
    <s v="NA"/>
    <s v="NA"/>
    <s v="elev_sd*SED_GLACIGENIC___spur"/>
    <s v="elev_sd*SED_GLACIGENIC___slope"/>
    <s v="MET_SED_GENERIC___slope*SED_GLACIGENIC___spur"/>
  </r>
  <r>
    <s v="Carex_hostiana_x_demissa"/>
    <x v="0"/>
    <n v="5.8296424999999999E-2"/>
    <n v="0.47185175499999998"/>
    <n v="0.66315999999999997"/>
    <x v="10"/>
    <s v="brt_inf_MET_GENERIC___valley"/>
    <s v="brt_inf_SED_GLACIGENIC___peak"/>
    <s v="brt_inf_SED_GLACIGENIC___ridge"/>
    <s v="brt_inf_SED_GLACIGENIC___spur"/>
    <n v="19.941576959999999"/>
    <n v="17.62947466"/>
    <n v="15.94467886"/>
    <n v="9.3113631970000004"/>
    <n v="8.2203086830000007"/>
    <x v="7"/>
    <s v="NA"/>
    <s v="NA"/>
    <s v="NA"/>
    <s v="NA"/>
    <s v="NA"/>
    <s v="NA"/>
    <s v="NA"/>
    <s v="NA"/>
    <s v="NA"/>
    <s v="SED_GLACIGENIC___pit*SED_GLACIGENIC___slope"/>
    <s v="SED_ALLUVIAL_TERRACE____valley*SED_GLACIGENIC___slope"/>
    <s v="MET_GENERIC___valley*SED_GLACIGENIC___peak"/>
  </r>
  <r>
    <s v="Carex_hostiana_x_lepidocarpa_._C._x_fulva"/>
    <x v="0"/>
    <n v="8.5318431E-2"/>
    <n v="0.39605546899999999"/>
    <n v="0.68915999999999999"/>
    <x v="10"/>
    <s v="brt_inf_SED_GLACIGENIC___pit"/>
    <s v="brt_inf_forms_slope"/>
    <s v="brt_inf_forms_pit"/>
    <s v="NA"/>
    <n v="38.114129910000003"/>
    <n v="30.468367440000002"/>
    <n v="18.688016439999998"/>
    <n v="12.7294862"/>
    <s v="NA"/>
    <x v="7"/>
    <s v="NA"/>
    <s v="NA"/>
    <s v="NA"/>
    <s v="NA"/>
    <s v="NA"/>
    <s v="NA"/>
    <s v="NA"/>
    <s v="NA"/>
    <s v="NA"/>
    <s v="SED_GLACIGENIC___pit*SED_GLACIGENIC___slope"/>
    <s v="forms_pit*SED_GLACIGENIC___slope"/>
    <s v="NA"/>
  </r>
  <r>
    <s v="Carex_lasiocarpa"/>
    <x v="0"/>
    <n v="0.31931443999999998"/>
    <n v="0.55788936600000005"/>
    <n v="0.83448999999999995"/>
    <x v="34"/>
    <s v="brt_inf_SED_GLACIOFLUVIAL___peak"/>
    <s v="brt_inf_SED_GLACIOFLUVIAL___pit"/>
    <s v="brt_inf_SED_GLACIOFLUVIAL___ridge"/>
    <s v="NA"/>
    <n v="26.692440130000001"/>
    <n v="22.81201879"/>
    <n v="13.36289279"/>
    <n v="10.01331957"/>
    <s v="NA"/>
    <x v="17"/>
    <s v="NA"/>
    <s v="NA"/>
    <s v="NA"/>
    <s v="NA"/>
    <n v="-27.119328719999999"/>
    <s v="NA"/>
    <s v="NA"/>
    <s v="NA"/>
    <s v="NA"/>
    <s v="SED_GLACIOFLUVIAL___pit*SED_MIRE_OR_BOG___pit"/>
    <s v="SED_GLACIOFLUVIAL___peak*forms_slope"/>
    <s v="NA"/>
  </r>
  <r>
    <s v="Carex_lepidocarpa"/>
    <x v="0"/>
    <n v="0.13681549700000001"/>
    <n v="0.35765507299999999"/>
    <n v="0.68481000000000003"/>
    <x v="35"/>
    <s v="brt_inf_elev_sd"/>
    <s v="brt_inf_SED_GLACIGENIC___spur"/>
    <s v="brt_inf_forms_slope"/>
    <s v="NA"/>
    <n v="31.397661209999999"/>
    <n v="30.000335119999999"/>
    <n v="24.584285359999999"/>
    <n v="14.017718309999999"/>
    <s v="NA"/>
    <x v="7"/>
    <s v="NA"/>
    <s v="NA"/>
    <s v="NA"/>
    <s v="NA"/>
    <s v="NA"/>
    <s v="NA"/>
    <s v="NA"/>
    <s v="NA"/>
    <s v="NA"/>
    <s v="MET_SED_GENERIC___slope*elev_sd"/>
    <s v="SED_GLACIGENIC___spur*elev_sd"/>
    <s v="NA"/>
  </r>
  <r>
    <s v="Carex_leporina"/>
    <x v="0"/>
    <n v="0.21599019799999999"/>
    <n v="0.41996982999999999"/>
    <n v="0.7379"/>
    <x v="3"/>
    <s v="brt_inf_SED_GLACIOFLUVIAL___hollow"/>
    <s v="brt_inf_SED_GLACIGENIC___ridge"/>
    <s v="brt_inf_temp_mean"/>
    <s v="brt_inf_SED_GLACIOFLUVIAL___pit"/>
    <n v="10.06458245"/>
    <n v="9.3619580819999992"/>
    <n v="8.0172068089999993"/>
    <n v="7.2141629800000002"/>
    <n v="5.9707439850000004"/>
    <x v="2"/>
    <s v="brt_inf_precip_mean"/>
    <s v="brt_inf_SED_GLACIOFLUVIAL___valley"/>
    <s v="NA"/>
    <s v="NA"/>
    <n v="-30.444237529999999"/>
    <n v="-16.227419380000001"/>
    <n v="-3.6366597789999999"/>
    <s v="NA"/>
    <s v="NA"/>
    <s v="river_lngth_m*elev_mean"/>
    <s v="temp_mean*elev_mean"/>
    <s v="precip_mean*elev_mean"/>
  </r>
  <r>
    <s v="Carex_limosa"/>
    <x v="0"/>
    <n v="0.35990228800000001"/>
    <n v="0.661918636"/>
    <n v="0.86641000000000001"/>
    <x v="34"/>
    <s v="brt_inf_SED_MIRE_OR_BOG___footslope"/>
    <s v="brt_inf_SED_GLACIOFLUVIAL___peak"/>
    <s v="brt_inf_forms_shoulder"/>
    <s v="NA"/>
    <n v="26.88322703"/>
    <n v="25.999568279999998"/>
    <n v="10.74607337"/>
    <n v="9.5400898299999994"/>
    <s v="NA"/>
    <x v="5"/>
    <s v="NA"/>
    <s v="NA"/>
    <s v="NA"/>
    <s v="NA"/>
    <n v="-26.83104149"/>
    <s v="NA"/>
    <s v="NA"/>
    <s v="NA"/>
    <s v="NA"/>
    <s v="SED_MIRE_OR_BOG___pit*elev_sd"/>
    <s v="forms_shoulder*SED_MIRE_OR_BOG___footslope"/>
    <s v="NA"/>
  </r>
  <r>
    <s v="Carex_nigra"/>
    <x v="0"/>
    <n v="0.19919530999999999"/>
    <n v="0.33144112599999997"/>
    <n v="0.62795999999999996"/>
    <x v="29"/>
    <s v="brt_inf_river_lngth_m"/>
    <s v="brt_inf_lake_area_m2"/>
    <s v="brt_inf_SED_MIRE_OR_BOG___pit"/>
    <s v="NA"/>
    <n v="20.423675599999999"/>
    <n v="19.201776949999999"/>
    <n v="15.83539676"/>
    <n v="11.242828080000001"/>
    <s v="NA"/>
    <x v="2"/>
    <s v="NA"/>
    <s v="NA"/>
    <s v="NA"/>
    <s v="NA"/>
    <n v="-33.296322609999997"/>
    <s v="NA"/>
    <s v="NA"/>
    <s v="NA"/>
    <s v="NA"/>
    <s v="SED_MIRE_OR_BOG___peak*elev_mean"/>
    <s v="river_lngth_m*elev_mean"/>
    <s v="NA"/>
  </r>
  <r>
    <s v="Carex_pallescens"/>
    <x v="0"/>
    <n v="0.20255521800000001"/>
    <n v="0.39929544099999997"/>
    <n v="0.74894000000000005"/>
    <x v="12"/>
    <s v="brt_inf_MET_SED_GENERIC___slope"/>
    <s v="brt_inf_SED_ALLUVIAL___pit"/>
    <s v="NA"/>
    <s v="NA"/>
    <n v="35.080604190000003"/>
    <n v="23.130245200000001"/>
    <n v="10.42699432"/>
    <s v="NA"/>
    <s v="NA"/>
    <x v="2"/>
    <s v="NA"/>
    <s v="NA"/>
    <s v="NA"/>
    <s v="NA"/>
    <n v="-31.362156299999999"/>
    <s v="NA"/>
    <s v="NA"/>
    <s v="NA"/>
    <s v="NA"/>
    <s v="MET_SED_GENERIC___slope*elev_mean"/>
    <s v="elev_mean*slope_sd"/>
    <s v="NA"/>
  </r>
  <r>
    <s v="Carex_panicea"/>
    <x v="0"/>
    <n v="0.20689511199999999"/>
    <n v="0.45642292299999998"/>
    <n v="0.63092000000000004"/>
    <x v="14"/>
    <s v="brt_inf_SED_GLACIGENIC___slope"/>
    <s v="brt_inf_SED_GLACIGENIC___valley"/>
    <s v="brt_inf_slope_mean"/>
    <s v="brt_inf_river_lngth_m"/>
    <n v="15.567884429999999"/>
    <n v="10.893022800000001"/>
    <n v="9.3768021709999996"/>
    <n v="9.1771238319999995"/>
    <n v="8.4660072579999994"/>
    <x v="2"/>
    <s v="brt_inf_temp_mean"/>
    <s v="NA"/>
    <s v="NA"/>
    <s v="NA"/>
    <n v="-23.728129339999999"/>
    <n v="-9.5221662499999997"/>
    <s v="NA"/>
    <s v="NA"/>
    <s v="NA"/>
    <s v="SED_GLACIGENIC___valley*precip_mean"/>
    <s v="SED_GLACIGENIC___slope*precip_mean"/>
    <s v="SED_MIRE_OR_BOG___peak*elev_mean"/>
  </r>
  <r>
    <s v="Carex_paniculata"/>
    <x v="0"/>
    <n v="3.5764735999999998E-2"/>
    <n v="0.44268823499999999"/>
    <n v="0.79415000000000002"/>
    <x v="36"/>
    <s v="brt_inf_SED_GLACIGENIC___peak"/>
    <s v="brt_inf_SED_GLACIGENIC___ridge"/>
    <s v="NA"/>
    <s v="NA"/>
    <n v="27.246891640000001"/>
    <n v="20.578358219999998"/>
    <n v="12.90199748"/>
    <s v="NA"/>
    <s v="NA"/>
    <x v="17"/>
    <s v="NA"/>
    <s v="NA"/>
    <s v="NA"/>
    <s v="NA"/>
    <n v="-39.272752660000002"/>
    <s v="NA"/>
    <s v="NA"/>
    <s v="NA"/>
    <s v="NA"/>
    <s v="SED_GLACIGENIC___ridge*forms_slope"/>
    <s v="SED_GLACIOFLUVIAL___footslope*SED_GLACIGENIC___peak"/>
    <s v="NA"/>
  </r>
  <r>
    <s v="Carex_pauciflora"/>
    <x v="0"/>
    <n v="0.19920996799999999"/>
    <n v="0.35456088200000002"/>
    <n v="0.70398000000000005"/>
    <x v="34"/>
    <s v="brt_inf_SED_GLACIGENIC___slope"/>
    <s v="brt_inf_SED_ALLUVIAL_FAN____pit"/>
    <s v="NA"/>
    <s v="NA"/>
    <n v="28.1585185"/>
    <n v="26.25395872"/>
    <n v="12.293677819999999"/>
    <s v="NA"/>
    <s v="NA"/>
    <x v="2"/>
    <s v="NA"/>
    <s v="NA"/>
    <s v="NA"/>
    <s v="NA"/>
    <n v="-33.293844960000001"/>
    <s v="NA"/>
    <s v="NA"/>
    <s v="NA"/>
    <s v="NA"/>
    <s v="SED_GLACIGENIC___slope*SED_MIRE_OR_BOG___pit"/>
    <s v="SED_MIRE_OR_BOG___pit*elev_mean"/>
    <s v="NA"/>
  </r>
  <r>
    <s v="Carex_pilulifera"/>
    <x v="0"/>
    <n v="5.5276757000000003E-2"/>
    <n v="0.19347508599999999"/>
    <n v="0.55466000000000004"/>
    <x v="37"/>
    <s v="brt_inf_river_lngth_m"/>
    <s v="brt_inf_MET_SED_GENERIC___pit"/>
    <s v="brt_inf_IGN_INTRUSIVE___hollow"/>
    <s v="NA"/>
    <n v="30.754437060000001"/>
    <n v="27.401113089999999"/>
    <n v="24.79001757"/>
    <n v="17.054432290000001"/>
    <s v="NA"/>
    <x v="7"/>
    <s v="NA"/>
    <s v="NA"/>
    <s v="NA"/>
    <s v="NA"/>
    <s v="NA"/>
    <s v="NA"/>
    <s v="NA"/>
    <s v="NA"/>
    <s v="NA"/>
    <s v="MET_SED_GENERIC___pit*IGN_INTRUSIVE___spur"/>
    <s v="river_lngth_m*MET_SED_GENERIC___pit"/>
    <s v="NA"/>
  </r>
  <r>
    <s v="Carex_pulicaris"/>
    <x v="0"/>
    <n v="0.14582172600000001"/>
    <n v="0.46968170300000001"/>
    <n v="0.62802999999999998"/>
    <x v="12"/>
    <s v="brt_inf_river_lngth_m"/>
    <s v="brt_inf_SED_GLACIGENIC___ridge"/>
    <s v="brt_inf_slope_mean"/>
    <s v="brt_inf_SED_GLACIGENIC___spur"/>
    <n v="9.0070558869999999"/>
    <n v="7.8487336059999997"/>
    <n v="7.1990209739999997"/>
    <n v="6.8983190749999999"/>
    <n v="6.439368483"/>
    <x v="2"/>
    <s v="brt_inf_MET_SED_GENERIC___spur"/>
    <s v="brt_inf_MET_SED_GENERIC___ridge"/>
    <s v="NA"/>
    <s v="NA"/>
    <n v="-5.9045863750000001"/>
    <n v="-5.4141415229999996"/>
    <n v="-4.0700855100000002"/>
    <s v="NA"/>
    <s v="NA"/>
    <s v="precip_mean*SED_GLACIGENIC___valley"/>
    <s v="MET_SED_GENERIC___spur*river_lngth_m"/>
    <s v="MET_SED_GENERIC___peak*SED_GLACIGENIC___spur"/>
  </r>
  <r>
    <s v="Carex_rostrata"/>
    <x v="0"/>
    <n v="0.324059453"/>
    <n v="0.497815022"/>
    <n v="0.75173999999999996"/>
    <x v="21"/>
    <s v="brt_inf_SED_GLACIOFLUVIAL___pit"/>
    <s v="brt_inf_SED_ALLUVIAL___hollow"/>
    <s v="brt_inf_SED_GLACIGENIC___ridge"/>
    <s v="brt_inf_SED_GLACIOFLUVIAL___hollow"/>
    <n v="22.616979749999999"/>
    <n v="10.48034453"/>
    <n v="10.27107951"/>
    <n v="6.2419886360000003"/>
    <n v="5.797441193"/>
    <x v="2"/>
    <s v="brt_inf_elev_sd"/>
    <s v="brt_inf_SED_GLACIOFLUVIAL___valley"/>
    <s v="brt_inf_precip_mean"/>
    <s v="NA"/>
    <n v="-19.477791419999999"/>
    <n v="-11.256477139999999"/>
    <n v="-7.2275770169999998"/>
    <n v="-6.6303208050000002"/>
    <s v="NA"/>
    <s v="SED_GLACIGENIC___ridge*SED_ALLUVIAL___hollow"/>
    <s v="elev_sd*elev_mean"/>
    <s v="SED_GLACIOFLUVIAL___hollow*lake_area_m2"/>
  </r>
  <r>
    <s v="Carex_vesicaria"/>
    <x v="0"/>
    <n v="0.27308419"/>
    <n v="0.74069053600000001"/>
    <n v="0.89065000000000005"/>
    <x v="15"/>
    <s v="brt_inf_forms_pit"/>
    <s v="brt_inf_SED_ALLUVIAL___ridge"/>
    <s v="brt_inf_SED_GLACIOFLUVIAL___pit"/>
    <s v="brt_inf_SED_GLACIOFLUVIAL___ridge"/>
    <n v="18.271460940000001"/>
    <n v="10.33869178"/>
    <n v="9.9103186490000006"/>
    <n v="9.4580896709999998"/>
    <n v="7.7208901770000002"/>
    <x v="2"/>
    <s v="brt_inf_SED_GLACIOFLUVIAL___peak"/>
    <s v="NA"/>
    <s v="NA"/>
    <s v="NA"/>
    <n v="-19.105215650000002"/>
    <n v="-9.5043471729999993"/>
    <s v="NA"/>
    <s v="NA"/>
    <s v="NA"/>
    <s v="forms_pit*SED_ALLUVIAL___ridge"/>
    <s v="elev_mean*SED_GLACIOFLUVIAL___ridge"/>
    <s v="forms_pit*SED_ALLUVIAL___peak"/>
  </r>
  <r>
    <s v="Centaurea_montana"/>
    <x v="0"/>
    <n v="0.21545028399999999"/>
    <n v="0.68782323700000003"/>
    <n v="0.87780000000000002"/>
    <x v="38"/>
    <s v="brt_inf_SED_ALLUVIAL___hollow"/>
    <s v="brt_inf_SED_GLACIGENIC___ridge"/>
    <s v="brt_inf_SED_GLACIGENIC___peak"/>
    <s v="brt_inf_SED_ALLUVIAL_TERRACE____footslope"/>
    <n v="20.461767080000001"/>
    <n v="14.66557834"/>
    <n v="9.7876328929999996"/>
    <n v="9.6038324470000003"/>
    <n v="6.9991579740000001"/>
    <x v="0"/>
    <s v="brt_inf_elev_sd"/>
    <s v="NA"/>
    <s v="NA"/>
    <s v="NA"/>
    <n v="-28.359366009999999"/>
    <n v="-3.3797171989999999"/>
    <s v="NA"/>
    <s v="NA"/>
    <s v="NA"/>
    <s v="SED_GLACIOFLUVIAL___hollow*precip_mean"/>
    <s v="SED_GLACIOFLUVIAL___hollow*SED_ALLUVIAL___valley"/>
    <s v="SED_GLACIGENIC___peak*precip_mean"/>
  </r>
  <r>
    <s v="Centaurea_nigra_s.s."/>
    <x v="0"/>
    <n v="0.36346400800000001"/>
    <n v="0.51935627699999998"/>
    <n v="0.82840999999999998"/>
    <x v="23"/>
    <s v="brt_inf_SED_ALLUVIAL___pit"/>
    <s v="brt_inf_precip_mean"/>
    <s v="NA"/>
    <s v="NA"/>
    <n v="18.0203405"/>
    <n v="14.828979520000001"/>
    <n v="13.21866966"/>
    <s v="NA"/>
    <s v="NA"/>
    <x v="2"/>
    <s v="brt_inf_SED_ALLUVIAL___valley"/>
    <s v="NA"/>
    <s v="NA"/>
    <s v="NA"/>
    <n v="-40.487045510000002"/>
    <n v="-13.444964819999999"/>
    <s v="NA"/>
    <s v="NA"/>
    <s v="NA"/>
    <s v="precip_mean*elev_mean"/>
    <s v="SED_ALLUVIAL___pit*elev_mean"/>
    <s v="NA"/>
  </r>
  <r>
    <s v="Cerastium_fontanum"/>
    <x v="0"/>
    <n v="0.26277867799999999"/>
    <n v="0.34611244099999999"/>
    <n v="0.67452999999999996"/>
    <x v="16"/>
    <s v="brt_inf_precip_mean"/>
    <s v="brt_inf_temp_mean"/>
    <s v="NA"/>
    <s v="NA"/>
    <n v="22.49124153"/>
    <n v="17.430146610000001"/>
    <n v="17.018538459999998"/>
    <s v="NA"/>
    <s v="NA"/>
    <x v="2"/>
    <s v="NA"/>
    <s v="NA"/>
    <s v="NA"/>
    <s v="NA"/>
    <n v="-43.0600734"/>
    <s v="NA"/>
    <s v="NA"/>
    <s v="NA"/>
    <s v="NA"/>
    <s v="precip_mean*elev_mean"/>
    <s v="temp_mean*elev_mean"/>
    <s v="NA"/>
  </r>
  <r>
    <s v="Cerastium_glomeratum"/>
    <x v="0"/>
    <n v="0.28948538000000001"/>
    <n v="0.64475707999999998"/>
    <n v="0.83120000000000005"/>
    <x v="18"/>
    <s v="brt_inf_SED_GLACIGENIC___slope"/>
    <s v="brt_inf_SED_ALLUVIAL___hollow"/>
    <s v="brt_inf_SED_GLACIOFLUVIAL___spur"/>
    <s v="brt_inf_SED_GLACIGENIC___spur"/>
    <n v="8.6252602199999995"/>
    <n v="7.8862093519999998"/>
    <n v="7.6698494559999997"/>
    <n v="5.9930422710000002"/>
    <n v="2.5921955510000001"/>
    <x v="2"/>
    <s v="brt_inf_precip_mean"/>
    <s v="brt_inf_SED_GLACIGENIC___ridge"/>
    <s v="brt_inf_elev_sd"/>
    <s v="brt_inf_SED_GLACIGENIC___pit"/>
    <n v="-31.083988250000001"/>
    <n v="-12.97637376"/>
    <n v="-10.41017525"/>
    <n v="-7.538567778"/>
    <n v="-5.2243381060000003"/>
    <s v="SED_GLACIGENIC___slope*elev_mean"/>
    <s v="SED_ALLUVIAL___hollow*SED_GLACIOFLUVIAL___spur"/>
    <s v="SED_GLACIOFLUVIAL___spur*elev_mean"/>
  </r>
  <r>
    <s v="Cerastium_semidecandrum"/>
    <x v="0"/>
    <n v="0.23991385600000001"/>
    <n v="0.65659496500000003"/>
    <n v="0.85977000000000003"/>
    <x v="15"/>
    <s v="brt_inf_SED_GLACIOFLUVIAL___slope"/>
    <s v="brt_inf_SED_GLACIOFLUVIAL___hollow"/>
    <s v="brt_inf_SED_ALLUVIAL___spur"/>
    <s v="NA"/>
    <n v="30.64250973"/>
    <n v="21.285862009999999"/>
    <n v="15.903584459999999"/>
    <n v="8.8934651670000004"/>
    <s v="NA"/>
    <x v="0"/>
    <s v="NA"/>
    <s v="NA"/>
    <s v="NA"/>
    <s v="NA"/>
    <n v="-23.274578630000001"/>
    <s v="NA"/>
    <s v="NA"/>
    <s v="NA"/>
    <s v="NA"/>
    <s v="precip_mean*SED_ALLUVIAL___peak"/>
    <s v="SED_ALLUVIAL___spur*SED_ALLUVIAL___peak"/>
    <s v="NA"/>
  </r>
  <r>
    <s v="Chamerion_angustifolium"/>
    <x v="0"/>
    <n v="0.27081903200000002"/>
    <n v="0.43845553199999998"/>
    <n v="0.72155999999999998"/>
    <x v="2"/>
    <s v="brt_inf_SED_GLACIOFLUVIAL___spur"/>
    <s v="brt_inf_SED_ALLUVIAL___slope"/>
    <s v="brt_inf_SED_GLACIGENIC___spur"/>
    <s v="brt_inf_SED_ALLUVIAL___spur"/>
    <n v="14.56457002"/>
    <n v="9.7130632709999993"/>
    <n v="9.3793646650000007"/>
    <n v="6.7314814460000001"/>
    <n v="6.4567514429999999"/>
    <x v="2"/>
    <s v="brt_inf_precip_mean"/>
    <s v="NA"/>
    <s v="NA"/>
    <s v="NA"/>
    <n v="-26.4600942"/>
    <n v="-5.6888184449999999"/>
    <s v="NA"/>
    <s v="NA"/>
    <s v="NA"/>
    <s v="precip_mean*elev_mean"/>
    <s v="SED_GLACIOFLUVIAL___slope*elev_mean"/>
    <s v="SED_ALLUVIAL___ridge*SED_GLACIOFLUVIAL___slope"/>
  </r>
  <r>
    <s v="Chenopodium_album_s.s."/>
    <x v="0"/>
    <n v="0.18264566300000001"/>
    <n v="0.50024765900000001"/>
    <n v="0.85128999999999999"/>
    <x v="3"/>
    <s v="brt_inf_SED_GLACIOFLUVIAL___slope"/>
    <s v="brt_inf_SED_MIRE_OR_BOG___pit"/>
    <s v="NA"/>
    <s v="NA"/>
    <n v="27.750876430000002"/>
    <n v="15.063453519999999"/>
    <n v="12.61532057"/>
    <s v="NA"/>
    <s v="NA"/>
    <x v="2"/>
    <s v="NA"/>
    <s v="NA"/>
    <s v="NA"/>
    <s v="NA"/>
    <n v="-44.570349469999996"/>
    <s v="NA"/>
    <s v="NA"/>
    <s v="NA"/>
    <s v="NA"/>
    <s v="elev_mean*river_lngth_m"/>
    <s v="SED_GLACIOFLUVIAL___slope*elev_mean"/>
    <s v="NA"/>
  </r>
  <r>
    <s v="Chrysosplenium_alternifolium"/>
    <x v="0"/>
    <n v="0.104911378"/>
    <n v="0.39570849800000002"/>
    <n v="0.67457999999999996"/>
    <x v="28"/>
    <s v="brt_inf_SED_GLACIGENIC___spur"/>
    <s v="brt_inf_SED_GLACIGENIC___ridge"/>
    <s v="NA"/>
    <s v="NA"/>
    <n v="17.757461809999999"/>
    <n v="13.453675670000001"/>
    <n v="12.68901024"/>
    <s v="NA"/>
    <s v="NA"/>
    <x v="3"/>
    <s v="brt_inf_precip_mean"/>
    <s v="NA"/>
    <s v="NA"/>
    <s v="NA"/>
    <n v="-30.383045840000001"/>
    <n v="-25.716806439999999"/>
    <s v="NA"/>
    <s v="NA"/>
    <s v="NA"/>
    <s v="SED_GLACIGENIC___peak*SED_GLACIGENIC___ridge"/>
    <s v="SED_GLACIGENIC___pit*precip_mean"/>
    <s v="NA"/>
  </r>
  <r>
    <s v="Chrysosplenium_oppositifolium"/>
    <x v="0"/>
    <n v="0.25356047500000001"/>
    <n v="0.50631286099999995"/>
    <n v="0.71675999999999995"/>
    <x v="14"/>
    <s v="brt_inf_slope_mean"/>
    <s v="brt_inf_SED_GLACIGENIC___ridge"/>
    <s v="brt_inf_SED_ALLUVIAL_TERRACE____pit"/>
    <s v="brt_inf_MET_SED_GENERIC___spur"/>
    <n v="13.847353200000001"/>
    <n v="12.193047809999999"/>
    <n v="10.01298839"/>
    <n v="8.4937940390000009"/>
    <n v="8.3037649669999993"/>
    <x v="18"/>
    <s v="brt_inf_MET_SED_GENERIC___slope"/>
    <s v="NA"/>
    <s v="NA"/>
    <s v="NA"/>
    <n v="-9.5451765599999998"/>
    <n v="-6.6242022250000003"/>
    <s v="NA"/>
    <s v="NA"/>
    <s v="NA"/>
    <s v="SED_ALLUVIAL_TERRACE____pit*slope_mean"/>
    <s v="forms_pit*slope_mean"/>
    <s v="SED_GLACIGENIC___spur*slope_mean"/>
  </r>
  <r>
    <s v="Cicerbita_macrophylla"/>
    <x v="0"/>
    <n v="0.17831327299999999"/>
    <n v="0.69138580500000002"/>
    <n v="0.83735999999999999"/>
    <x v="39"/>
    <s v="brt_inf_SED_ALLUVIAL___hollow"/>
    <s v="brt_inf_SED_GLACIGENIC___spur"/>
    <s v="brt_inf_SED_GLACIOFLUVIAL___peak"/>
    <s v="NA"/>
    <n v="22.746754580000001"/>
    <n v="19.51575398"/>
    <n v="17.91969443"/>
    <n v="12.538701830000001"/>
    <s v="NA"/>
    <x v="0"/>
    <s v="brt_inf_SED_GLACIGENIC___peak"/>
    <s v="NA"/>
    <s v="NA"/>
    <s v="NA"/>
    <n v="-14.113967369999999"/>
    <n v="-13.16512781"/>
    <s v="NA"/>
    <s v="NA"/>
    <s v="NA"/>
    <s v="forms_hollow*SED_GLACIOFLUVIAL___peak"/>
    <s v="SED_ALLUVIAL___hollow*SED_GLACIGENIC___spur"/>
    <s v="NA"/>
  </r>
  <r>
    <s v="Cirsium_arvense"/>
    <x v="0"/>
    <n v="0.34558574600000003"/>
    <n v="0.46876663800000001"/>
    <n v="0.77710000000000001"/>
    <x v="5"/>
    <s v="brt_inf_SED_ALLUVIAL___pit"/>
    <s v="NA"/>
    <s v="NA"/>
    <s v="NA"/>
    <n v="15.09093498"/>
    <n v="14.769299849999999"/>
    <s v="NA"/>
    <s v="NA"/>
    <s v="NA"/>
    <x v="2"/>
    <s v="brt_inf_precip_mean"/>
    <s v="NA"/>
    <s v="NA"/>
    <s v="NA"/>
    <n v="-49.333029830000001"/>
    <n v="-20.80673535"/>
    <s v="NA"/>
    <s v="NA"/>
    <s v="NA"/>
    <s v="precip_mean*elev_mean"/>
    <s v="SED_ALLUVIAL___pit*elev_mean"/>
    <s v="NA"/>
  </r>
  <r>
    <s v="Cirsium_heterophyllum"/>
    <x v="0"/>
    <n v="0.34491242799999999"/>
    <n v="0.49591814200000001"/>
    <n v="0.79059000000000001"/>
    <x v="18"/>
    <s v="brt_inf_slope_sd"/>
    <s v="NA"/>
    <s v="NA"/>
    <s v="NA"/>
    <n v="22.911389969999998"/>
    <n v="20.000319210000001"/>
    <s v="NA"/>
    <s v="NA"/>
    <s v="NA"/>
    <x v="2"/>
    <s v="brt_inf_precip_mean"/>
    <s v="NA"/>
    <s v="NA"/>
    <s v="NA"/>
    <n v="-33.175189279999998"/>
    <n v="-23.91310154"/>
    <s v="NA"/>
    <s v="NA"/>
    <s v="NA"/>
    <s v="elev_mean*slope_sd"/>
    <s v="slope_sd*forms_pit"/>
    <s v="NA"/>
  </r>
  <r>
    <s v="Cirsium_palustre"/>
    <x v="0"/>
    <n v="0.28677906600000003"/>
    <n v="0.36603843899999999"/>
    <n v="0.68340999999999996"/>
    <x v="2"/>
    <s v="brt_inf_SED_GLACIGENIC___spur"/>
    <s v="NA"/>
    <s v="NA"/>
    <s v="NA"/>
    <n v="21.01635984"/>
    <n v="17.12724047"/>
    <s v="NA"/>
    <s v="NA"/>
    <s v="NA"/>
    <x v="2"/>
    <s v="brt_inf_precip_mean"/>
    <s v="NA"/>
    <s v="NA"/>
    <s v="NA"/>
    <n v="-46.060151400000002"/>
    <n v="-15.796248289999999"/>
    <s v="NA"/>
    <s v="NA"/>
    <s v="NA"/>
    <s v="SED_GLACIGENIC___spur*precip_mean"/>
    <s v="temp_mean*elev_mean"/>
    <s v="NA"/>
  </r>
  <r>
    <s v="Cirsium_vulgare"/>
    <x v="0"/>
    <n v="0.33939683900000001"/>
    <n v="0.47373697799999998"/>
    <n v="0.74883999999999995"/>
    <x v="16"/>
    <s v="brt_inf_SED_GLACIGENIC___spur"/>
    <s v="brt_inf_forms_pit"/>
    <s v="brt_inf_SED_GLACIOFLUVIAL___slope"/>
    <s v="brt_inf_SED_GLACIGENIC___slope"/>
    <n v="10.53181036"/>
    <n v="8.2756325390000001"/>
    <n v="7.2091303770000001"/>
    <n v="6.9917140519999998"/>
    <n v="5.7653125709999999"/>
    <x v="2"/>
    <s v="brt_inf_precip_mean"/>
    <s v="brt_inf_SED_ALLUVIAL___hollow"/>
    <s v="NA"/>
    <s v="NA"/>
    <n v="-44.074206169999997"/>
    <n v="-11.626692800000001"/>
    <n v="-5.5255011359999999"/>
    <s v="NA"/>
    <s v="NA"/>
    <s v="SED_GLACIGENIC___slope*forms_pit"/>
    <s v="SED_GLACIGENIC___spur*elev_mean"/>
    <s v="SED_GLACIOFLUVIAL___slope*precip_mean"/>
  </r>
  <r>
    <s v="Claytonia_sibirica"/>
    <x v="0"/>
    <n v="0.34086694299999998"/>
    <n v="0.60513478399999998"/>
    <n v="0.90910999999999997"/>
    <x v="16"/>
    <s v="brt_inf_SED_ALLUVIAL_TERRACE____slope"/>
    <s v="brt_inf_forms_pit"/>
    <s v="brt_inf_SED_ALLUVIAL___footslope"/>
    <s v="brt_inf_forms_footslope"/>
    <n v="29.740631669999999"/>
    <n v="22.29784781"/>
    <n v="16.13453123"/>
    <n v="13.07108126"/>
    <n v="12.180712509999999"/>
    <x v="7"/>
    <s v="NA"/>
    <s v="NA"/>
    <s v="NA"/>
    <s v="NA"/>
    <s v="NA"/>
    <s v="NA"/>
    <s v="NA"/>
    <s v="NA"/>
    <s v="NA"/>
    <s v="SED_ALLUVIAL_TERRACE____slope*SED_ALLUVIAL___spur"/>
    <s v="forms_pit*SED_ALLUVIAL_TERRACE____slope"/>
    <s v="NA"/>
  </r>
  <r>
    <s v="Colchicum_autumnale"/>
    <x v="0"/>
    <n v="0.15141967000000001"/>
    <n v="0.59025486900000002"/>
    <n v="0.89459"/>
    <x v="0"/>
    <s v="brt_inf_SED_ALLUVIAL_TERRACE____peak"/>
    <s v="brt_inf_SED_GLACIOFLUVIAL___ridge"/>
    <s v="NA"/>
    <s v="NA"/>
    <n v="30.217920889999998"/>
    <n v="25.025462709999999"/>
    <n v="20.84890124"/>
    <s v="NA"/>
    <s v="NA"/>
    <x v="0"/>
    <s v="NA"/>
    <s v="NA"/>
    <s v="NA"/>
    <s v="NA"/>
    <n v="-23.907715169999999"/>
    <s v="NA"/>
    <s v="NA"/>
    <s v="NA"/>
    <s v="NA"/>
    <s v="SED_ALLUVIAL_TERRACE____peak*SED_GLACIOFLUVIAL___pit"/>
    <s v="SED_ALLUVIAL_TERRACE____peak*SED_GLACIOFLUVIAL___ridge"/>
    <s v="NA"/>
  </r>
  <r>
    <s v="Comarum_palustre"/>
    <x v="0"/>
    <n v="0.31938487599999998"/>
    <n v="0.46267168400000003"/>
    <n v="0.78525"/>
    <x v="0"/>
    <s v="brt_inf_lake_area_m2"/>
    <s v="NA"/>
    <s v="NA"/>
    <s v="NA"/>
    <n v="20.201700079999998"/>
    <n v="17.318258620000002"/>
    <s v="NA"/>
    <s v="NA"/>
    <s v="NA"/>
    <x v="2"/>
    <s v="brt_inf_elev_sd"/>
    <s v="brt_inf_SED_GLACIOFLUVIAL___peak"/>
    <s v="NA"/>
    <s v="NA"/>
    <n v="-23.153638099999998"/>
    <n v="-23.07595267"/>
    <n v="-16.250450529999998"/>
    <s v="NA"/>
    <s v="NA"/>
    <s v="elev_mean*SED_GLACIOFLUVIAL___pit"/>
    <s v="elev_mean*lake_area_m2"/>
    <s v="NA"/>
  </r>
  <r>
    <s v="Conopodium_majus"/>
    <x v="0"/>
    <n v="0.35885970499999997"/>
    <n v="0.48813787800000003"/>
    <n v="0.79498000000000002"/>
    <x v="16"/>
    <s v="brt_inf_SED_ALLUVIAL_TERRACE____slope"/>
    <s v="NA"/>
    <s v="NA"/>
    <s v="NA"/>
    <n v="26.94216059"/>
    <n v="14.370360509999999"/>
    <s v="NA"/>
    <s v="NA"/>
    <s v="NA"/>
    <x v="2"/>
    <s v="brt_inf_precip_mean"/>
    <s v="NA"/>
    <s v="NA"/>
    <s v="NA"/>
    <n v="-39.074315599999998"/>
    <n v="-19.6131633"/>
    <s v="NA"/>
    <s v="NA"/>
    <s v="NA"/>
    <s v="SED_ALLUVIAL___spur*elev_mean"/>
    <s v="precip_mean*elev_mean"/>
    <s v="NA"/>
  </r>
  <r>
    <s v="Corylus_avellana"/>
    <x v="0"/>
    <n v="0.23710262700000001"/>
    <n v="0.41807734800000002"/>
    <n v="0.80293999999999999"/>
    <x v="12"/>
    <s v="brt_inf_temp_mean"/>
    <s v="NA"/>
    <s v="NA"/>
    <s v="NA"/>
    <n v="31.229886029999999"/>
    <n v="20.731416549999999"/>
    <s v="NA"/>
    <s v="NA"/>
    <s v="NA"/>
    <x v="2"/>
    <s v="brt_inf_precip_mean"/>
    <s v="NA"/>
    <s v="NA"/>
    <s v="NA"/>
    <n v="-27.202211080000001"/>
    <n v="-20.83648633"/>
    <s v="NA"/>
    <s v="NA"/>
    <s v="NA"/>
    <s v="elev_mean*slope_sd"/>
    <s v="temp_mean*slope_sd"/>
    <s v="NA"/>
  </r>
  <r>
    <s v="Crataegus_monogyna"/>
    <x v="0"/>
    <n v="0.197749127"/>
    <n v="0.64916409100000005"/>
    <n v="0.82364000000000004"/>
    <x v="40"/>
    <s v="brt_inf_MET_SED_GENERIC___valley"/>
    <s v="brt_inf_forms_valley"/>
    <s v="brt_inf_MET_SED_GENERIC___slope"/>
    <s v="brt_inf_SED_ALLUVIAL_TERRACE____ridge"/>
    <n v="9.4457412030000008"/>
    <n v="8.0614545930000006"/>
    <n v="7.0393424969999998"/>
    <n v="5.5665145249999997"/>
    <n v="4.6260380379999999"/>
    <x v="2"/>
    <s v="brt_inf_slope_mean"/>
    <s v="brt_inf_precip_mean"/>
    <s v="brt_inf_temp_mean"/>
    <s v="brt_inf_SED_ALLUVIAL___footslope"/>
    <n v="-23.381538129999999"/>
    <n v="-12.083500859999999"/>
    <n v="-11.487621320000001"/>
    <n v="-7.1036100180000004"/>
    <n v="-6.7768168580000001"/>
    <s v="temp_mean*elev_mean"/>
    <s v="forms_slope*elev_mean"/>
    <s v="MET_SED_GENERIC___slope*elev_mean"/>
  </r>
  <r>
    <s v="Crepis_capillaris"/>
    <x v="0"/>
    <n v="0.31300934899999999"/>
    <n v="0.73492542599999999"/>
    <n v="0.84338999999999997"/>
    <x v="41"/>
    <s v="brt_inf_SED_GLACIOFLUVIAL___hollow"/>
    <s v="brt_inf_SED_ALLUVIAL___valley"/>
    <s v="brt_inf_SED_ALLUVIAL_TERRACE____pit"/>
    <s v="brt_inf_SED_ALLUVIAL___hollow"/>
    <n v="9.5549872320000002"/>
    <n v="9.4069505959999997"/>
    <n v="6.9024400400000001"/>
    <n v="6.8864343630000002"/>
    <n v="6.2572882759999997"/>
    <x v="0"/>
    <s v="brt_inf_elev_mean"/>
    <s v="brt_inf_elev_sd"/>
    <s v="brt_inf_slope_mean"/>
    <s v="NA"/>
    <n v="-11.554829870000001"/>
    <n v="-8.0406619070000005"/>
    <n v="-6.2147454079999997"/>
    <n v="-3.84530992"/>
    <s v="NA"/>
    <s v="SED_GLACIOFLUVIAL___hollow*temp_mean"/>
    <s v="SED_ALLUVIAL___hollow*SED_GLACIGENIC___spur"/>
    <s v="SED_GLACIOFLUVIAL___hollow*elev_mean"/>
  </r>
  <r>
    <s v="Crepis_paludosa"/>
    <x v="0"/>
    <n v="0.22874317"/>
    <n v="0.530096762"/>
    <n v="0.71731"/>
    <x v="14"/>
    <s v="brt_inf_slope_sd"/>
    <s v="brt_inf_SED_ALLUVIAL___slope"/>
    <s v="brt_inf_slope_mean"/>
    <s v="brt_inf_forms_spur"/>
    <n v="16.490087750000001"/>
    <n v="12.66087025"/>
    <n v="10.510059910000001"/>
    <n v="10.38654354"/>
    <n v="6.6593256119999999"/>
    <x v="2"/>
    <s v="NA"/>
    <s v="NA"/>
    <s v="NA"/>
    <s v="NA"/>
    <n v="-17.60508304"/>
    <s v="NA"/>
    <s v="NA"/>
    <s v="NA"/>
    <s v="NA"/>
    <s v="elev_mean*slope_sd"/>
    <s v="SED_GLACIGENIC___ridge*SED_GLACIGENIC___slope"/>
    <s v="SED_GLACIGENIC___slope*SED_GLACIGENIC___pit"/>
  </r>
  <r>
    <s v="Cryptogramma_crispa"/>
    <x v="0"/>
    <n v="0.17538670000000001"/>
    <n v="0.61080972700000002"/>
    <n v="0.93011999999999995"/>
    <x v="13"/>
    <s v="brt_inf_MET_SED_GENERIC___hollow"/>
    <s v="brt_inf_forms_valley"/>
    <s v="NA"/>
    <s v="NA"/>
    <n v="32.127038749999997"/>
    <n v="31.14993101"/>
    <n v="17.416587620000001"/>
    <s v="NA"/>
    <s v="NA"/>
    <x v="6"/>
    <s v="NA"/>
    <s v="NA"/>
    <s v="NA"/>
    <s v="NA"/>
    <n v="-19.306442629999999"/>
    <s v="NA"/>
    <s v="NA"/>
    <s v="NA"/>
    <s v="NA"/>
    <s v="forms_valley*slope_mean"/>
    <s v="MET_SED_GENERIC___hollow*slope_mean"/>
    <s v="NA"/>
  </r>
  <r>
    <s v="Cynosurus_cristatus"/>
    <x v="0"/>
    <n v="0.26666579299999998"/>
    <n v="0.44323119999999999"/>
    <n v="0.73338000000000003"/>
    <x v="5"/>
    <s v="brt_inf_SED_ALLUVIAL___spur"/>
    <s v="brt_inf_SED_GLACIGENIC___slope"/>
    <s v="brt_inf_temp_mean"/>
    <s v="brt_inf_forms_pit"/>
    <n v="7.5147058360000001"/>
    <n v="6.788204307"/>
    <n v="6.1472239200000001"/>
    <n v="6.0989824400000003"/>
    <n v="5.9603614809999996"/>
    <x v="2"/>
    <s v="brt_inf_precip_mean"/>
    <s v="brt_inf_SED_GLACIOFLUVIAL___valley"/>
    <s v="NA"/>
    <s v="NA"/>
    <n v="-35.714327689999998"/>
    <n v="-14.219141280000001"/>
    <n v="-8.0643369850000006"/>
    <s v="NA"/>
    <s v="NA"/>
    <s v="precip_mean*elev_mean"/>
    <s v="river_lngth_m*SED_GLACIOFLUVIAL___valley"/>
    <s v="SED_GLACIOFLUVIAL___valley*elev_mean"/>
  </r>
  <r>
    <s v="Cystopteris_fragilis"/>
    <x v="0"/>
    <n v="0.22636425399999999"/>
    <n v="0.51575279399999996"/>
    <n v="0.73482999999999998"/>
    <x v="12"/>
    <s v="brt_inf_SED_GLACIGENIC___slope"/>
    <s v="brt_inf_MET_SED_GENERIC___hollow"/>
    <s v="NA"/>
    <s v="NA"/>
    <n v="30.083199480000001"/>
    <n v="23.876068740000001"/>
    <n v="22.983029760000001"/>
    <s v="NA"/>
    <s v="NA"/>
    <x v="0"/>
    <s v="NA"/>
    <s v="NA"/>
    <s v="NA"/>
    <s v="NA"/>
    <n v="-23.057702030000002"/>
    <s v="NA"/>
    <s v="NA"/>
    <s v="NA"/>
    <s v="NA"/>
    <s v="SED_GLACIGENIC___slope*slope_sd"/>
    <s v="MET_SED_GENERIC___hollow*slope_sd"/>
    <s v="NA"/>
  </r>
  <r>
    <s v="Cytisus_scoparius"/>
    <x v="0"/>
    <n v="0.313678701"/>
    <n v="0.47907022999999999"/>
    <n v="0.77210999999999996"/>
    <x v="2"/>
    <s v="brt_inf_SED_ALLUVIAL___slope"/>
    <s v="brt_inf_SED_ALLUVIAL___valley"/>
    <s v="brt_inf_forms_pit"/>
    <s v="brt_inf_precip_mean"/>
    <n v="12.93002126"/>
    <n v="11.938220810000001"/>
    <n v="9.0133293000000005"/>
    <n v="8.4732815880000008"/>
    <n v="7.0290152160000003"/>
    <x v="2"/>
    <s v="brt_inf_SED_ALLUVIAL_TERRACE____slope"/>
    <s v="brt_inf_SED_ALLUVIAL___hollow"/>
    <s v="NA"/>
    <s v="NA"/>
    <n v="-34.245966260000003"/>
    <n v="-8.9522313380000007"/>
    <n v="-7.4179342269999999"/>
    <s v="NA"/>
    <s v="NA"/>
    <s v="SED_ALLUVIAL_TERRACE____slope*elev_mean"/>
    <s v="forms_pit*SED_ALLUVIAL___slope"/>
    <s v="SED_ALLUVIAL___hollow*SED_ALLUVIAL___slope"/>
  </r>
  <r>
    <s v="Cytisus_scoparius_subsp._scoparius"/>
    <x v="0"/>
    <n v="0.30354991399999998"/>
    <n v="0.59313764599999996"/>
    <n v="0.82726"/>
    <x v="42"/>
    <s v="brt_inf_SED_GLACIOFLUVIAL___hollow"/>
    <s v="brt_inf_SED_GLACIGENIC___ridge"/>
    <s v="brt_inf_SED_GLACIGENIC___spur"/>
    <s v="brt_inf_SED_ALLUVIAL___spur"/>
    <n v="9.836814038"/>
    <n v="8.5288940849999992"/>
    <n v="7.5678845690000003"/>
    <n v="7.2340134919999999"/>
    <n v="6.9513624160000003"/>
    <x v="2"/>
    <s v="brt_inf_precip_mean"/>
    <s v="brt_inf_elev_sd"/>
    <s v="NA"/>
    <s v="NA"/>
    <n v="-22.074093919999999"/>
    <n v="-13.308043209999999"/>
    <n v="-8.3898789770000004"/>
    <s v="NA"/>
    <s v="NA"/>
    <s v="SED_GLACIGENIC___spur*SED_ALLUVIAL___spur"/>
    <s v="SED_GLACIGENIC___ridge*SED_ALLUVIAL_TERRACE____hollow"/>
    <s v="SED_GLACIOFLUVIAL___hollow*elev_mean"/>
  </r>
  <r>
    <s v="Dactylis_glomerata"/>
    <x v="0"/>
    <n v="0.39526436599999998"/>
    <n v="0.55745541600000004"/>
    <n v="0.81667000000000001"/>
    <x v="17"/>
    <s v="brt_inf_SED_ALLUVIAL___pit"/>
    <s v="brt_inf_forms_pit"/>
    <s v="brt_inf_temp_mean"/>
    <s v="NA"/>
    <n v="7.6740385660000001"/>
    <n v="7.3694312670000004"/>
    <n v="6.6888515079999999"/>
    <n v="6.0800841209999996"/>
    <s v="NA"/>
    <x v="2"/>
    <s v="brt_inf_precip_mean"/>
    <s v="brt_inf_SED_ALLUVIAL___spur"/>
    <s v="brt_inf_SED_ALLUVIAL___hollow"/>
    <s v="NA"/>
    <n v="-49.932998949999998"/>
    <n v="-10.769086659999999"/>
    <n v="-5.9227097889999998"/>
    <n v="-5.5627991379999999"/>
    <s v="NA"/>
    <s v="forms_spur*elev_mean"/>
    <s v="SED_ALLUVIAL___pit*forms_pit"/>
    <s v="precip_mean*elev_mean"/>
  </r>
  <r>
    <s v="Dactylorhiza_fuchsii"/>
    <x v="0"/>
    <n v="8.0261625000000003E-2"/>
    <n v="0.64693456599999999"/>
    <n v="0.71326999999999996"/>
    <x v="16"/>
    <s v="brt_inf_SED_ALLUVIAL_TERRACE____hollow"/>
    <s v="brt_inf_SED_GLACIGENIC___slope"/>
    <s v="brt_inf_SED_GLACIOFLUVIAL___slope"/>
    <s v="brt_inf_SED_ALLUVIAL___pit"/>
    <n v="20.158330119999999"/>
    <n v="18.668010280000001"/>
    <n v="15.878290509999999"/>
    <n v="15.047175060000001"/>
    <n v="11.40062533"/>
    <x v="0"/>
    <s v="NA"/>
    <s v="NA"/>
    <s v="NA"/>
    <s v="NA"/>
    <n v="-10.32443593"/>
    <s v="NA"/>
    <s v="NA"/>
    <s v="NA"/>
    <s v="NA"/>
    <s v="SED_GLACIGENIC___slope*SED_ALLUVIAL___pit"/>
    <s v="forms_pit*SED_GLACIOFLUVIAL___slope"/>
    <s v="NA"/>
  </r>
  <r>
    <s v="Dactylorhiza_incarnata"/>
    <x v="0"/>
    <n v="0.20682499500000001"/>
    <n v="0.51414574899999999"/>
    <n v="0.72487000000000001"/>
    <x v="2"/>
    <s v="brt_inf_precip_mean"/>
    <s v="brt_inf_SED_GLACIGENIC___pit"/>
    <s v="brt_inf_SED_GLACIGENIC___spur"/>
    <s v="brt_inf_SED_GLACIGENIC___slope"/>
    <n v="28.23728556"/>
    <n v="28.202878160000001"/>
    <n v="20.792392580000001"/>
    <n v="12.453559869999999"/>
    <n v="10.31388383"/>
    <x v="7"/>
    <s v="NA"/>
    <s v="NA"/>
    <s v="NA"/>
    <s v="NA"/>
    <s v="NA"/>
    <s v="NA"/>
    <s v="NA"/>
    <s v="NA"/>
    <s v="NA"/>
    <s v="SED_GLACIGENIC___pit*SED_GLACIGENIC___slope"/>
    <s v="precip_mean*temp_mean"/>
    <s v="NA"/>
  </r>
  <r>
    <s v="Dactylorhiza_maculata"/>
    <x v="0"/>
    <n v="0.17054441300000001"/>
    <n v="0.42253779000000002"/>
    <n v="0.64039000000000001"/>
    <x v="14"/>
    <s v="brt_inf_SED_GLACIGENIC___slope"/>
    <s v="brt_inf_forms_pit"/>
    <s v="brt_inf_forms_slope"/>
    <s v="brt_inf_SED_ALLUVIAL_TERRACE____pit"/>
    <n v="10.908702290000001"/>
    <n v="9.4969474779999992"/>
    <n v="8.2736627540000001"/>
    <n v="8.0137930159999993"/>
    <n v="7.566903988"/>
    <x v="2"/>
    <s v="brt_inf_slope_mean"/>
    <s v="NA"/>
    <s v="NA"/>
    <s v="NA"/>
    <n v="-17.279120330000001"/>
    <n v="-4.6774750279999999"/>
    <s v="NA"/>
    <s v="NA"/>
    <s v="NA"/>
    <s v="precip_mean*elev_mean"/>
    <s v="forms_spur*elev_mean"/>
    <s v="SED_ALLUVIAL_TERRACE____slope*SED_GLACIGENIC___ridge"/>
  </r>
  <r>
    <s v="Dactylorhiza_purpurella"/>
    <x v="0"/>
    <n v="0.219304572"/>
    <n v="0.49191531100000002"/>
    <n v="0.82333999999999996"/>
    <x v="16"/>
    <s v="brt_inf_precip_mean"/>
    <s v="brt_inf_SED_GLACIOFLUVIAL___hollow"/>
    <s v="NA"/>
    <s v="NA"/>
    <n v="24.199757340000001"/>
    <n v="20.90425849"/>
    <n v="14.595125940000001"/>
    <s v="NA"/>
    <s v="NA"/>
    <x v="2"/>
    <s v="NA"/>
    <s v="NA"/>
    <s v="NA"/>
    <s v="NA"/>
    <n v="-40.300858220000002"/>
    <s v="NA"/>
    <s v="NA"/>
    <s v="NA"/>
    <s v="NA"/>
    <s v="precip_mean*elev_mean"/>
    <s v="SED_GLACIOFLUVIAL___hollow*precip_mean"/>
    <s v="NA"/>
  </r>
  <r>
    <s v="Danthonia_decumbens"/>
    <x v="0"/>
    <n v="0.17703464099999999"/>
    <n v="0.451118825"/>
    <n v="0.69069000000000003"/>
    <x v="12"/>
    <s v="brt_inf_MET_SED_GENERIC___pit"/>
    <s v="brt_inf_temp_mean"/>
    <s v="brt_inf_river_lngth_m"/>
    <s v="brt_inf_SED_GLACIOFLUVIAL___hollow"/>
    <n v="15.18663432"/>
    <n v="8.7123288980000009"/>
    <n v="8.4577869260000007"/>
    <n v="8.3794356659999991"/>
    <n v="7.7498989229999999"/>
    <x v="2"/>
    <s v="brt_inf_SED_ALLUVIAL___hollow"/>
    <s v="NA"/>
    <s v="NA"/>
    <s v="NA"/>
    <n v="-18.292280810000001"/>
    <n v="-14.50798125"/>
    <s v="NA"/>
    <s v="NA"/>
    <s v="NA"/>
    <s v="slope_sd*elev_mean"/>
    <s v="river_lngth_m*SED_GLACIOFLUVIAL___hollow"/>
    <s v="temp_mean*slope_sd"/>
  </r>
  <r>
    <s v="Deschampsia_cespitosa"/>
    <x v="0"/>
    <n v="0.24575471900000001"/>
    <n v="0.48190100899999999"/>
    <n v="0.65195000000000003"/>
    <x v="18"/>
    <s v="brt_inf_elev_sd"/>
    <s v="brt_inf_SED_GLACIOFLUVIAL___hollow"/>
    <s v="brt_inf_river_lngth_m"/>
    <s v="brt_inf_forms_spur"/>
    <n v="10.147827619999999"/>
    <n v="9.2242769920000001"/>
    <n v="8.3981351899999996"/>
    <n v="7.6872434739999997"/>
    <n v="7.1585493290000004"/>
    <x v="2"/>
    <s v="brt_inf_precip_mean"/>
    <s v="brt_inf_SED_ALLUVIAL___spur"/>
    <s v="brt_inf_temp_mean"/>
    <s v="NA"/>
    <n v="-19.219624140000001"/>
    <n v="-10.34769756"/>
    <n v="-6.5189794069999998"/>
    <n v="-4.4680202160000002"/>
    <s v="NA"/>
    <s v="precip_mean*elev_mean"/>
    <s v="elev_sd*precip_mean"/>
    <s v="elev_sd*elev_mean"/>
  </r>
  <r>
    <s v="Deschampsia_cespitosa_subsp._cespitosa"/>
    <x v="0"/>
    <n v="0.12271427"/>
    <n v="0.38771942700000001"/>
    <n v="0.73031000000000001"/>
    <x v="14"/>
    <s v="brt_inf_SED_ALLUVIAL___hollow"/>
    <s v="brt_inf_SED_GLACIGENIC___slope"/>
    <s v="NA"/>
    <s v="NA"/>
    <n v="36.760135579999996"/>
    <n v="24.00025346"/>
    <n v="10.863914749999999"/>
    <s v="NA"/>
    <s v="NA"/>
    <x v="2"/>
    <s v="NA"/>
    <s v="NA"/>
    <s v="NA"/>
    <s v="NA"/>
    <n v="-28.375696219999998"/>
    <s v="NA"/>
    <s v="NA"/>
    <s v="NA"/>
    <s v="NA"/>
    <s v="elev_mean*precip_mean"/>
    <s v="SED_ALLUVIAL___hollow*precip_mean"/>
    <s v="NA"/>
  </r>
  <r>
    <s v="Deschampsia_flexuosa"/>
    <x v="0"/>
    <n v="0.160703919"/>
    <n v="0.28021854299999999"/>
    <n v="0.59414"/>
    <x v="14"/>
    <s v="brt_inf_IGN_INTRUSIVE___spur"/>
    <s v="NA"/>
    <s v="NA"/>
    <s v="NA"/>
    <n v="24.02849698"/>
    <n v="20.11332912"/>
    <s v="NA"/>
    <s v="NA"/>
    <s v="NA"/>
    <x v="2"/>
    <s v="brt_inf_temp_mean"/>
    <s v="NA"/>
    <s v="NA"/>
    <s v="NA"/>
    <n v="-38.450306830000002"/>
    <n v="-17.407867070000002"/>
    <s v="NA"/>
    <s v="NA"/>
    <s v="NA"/>
    <s v="precip_mean*elev_mean"/>
    <s v="IGN_INTRUSIVE___spur*elev_mean"/>
    <s v="NA"/>
  </r>
  <r>
    <s v="Digitalis_purpurea"/>
    <x v="0"/>
    <n v="0.29201461200000001"/>
    <n v="0.426956214"/>
    <n v="0.71169000000000004"/>
    <x v="16"/>
    <s v="brt_inf_slope_sd"/>
    <s v="brt_inf_SED_ALLUVIAL___hollow"/>
    <s v="brt_inf_forms_spur"/>
    <s v="brt_inf_MET_SED_GENERIC___valley"/>
    <n v="14.166517799999999"/>
    <n v="9.9504300360000002"/>
    <n v="8.4656456389999999"/>
    <n v="6.9228935270000003"/>
    <n v="6.3959923109999997"/>
    <x v="2"/>
    <s v="brt_inf_precip_mean"/>
    <s v="NA"/>
    <s v="NA"/>
    <s v="NA"/>
    <n v="-35.4494641"/>
    <n v="-9.2614360439999999"/>
    <s v="NA"/>
    <s v="NA"/>
    <s v="NA"/>
    <s v="MET_SED_GENERIC___valley*elev_mean"/>
    <s v="SED_ALLUVIAL___spur*elev_mean"/>
    <s v="slope_sd*elev_mean"/>
  </r>
  <r>
    <s v="Diphasiastrum_alpinum"/>
    <x v="0"/>
    <n v="0.316995046"/>
    <n v="0.62295822000000001"/>
    <n v="0.80425999999999997"/>
    <x v="31"/>
    <s v="brt_inf_precip_mean"/>
    <s v="brt_inf_IGN_INTRUSIVE___slope"/>
    <s v="brt_inf_forms_hollow"/>
    <s v="brt_inf_slope_mean"/>
    <n v="26.758140650000001"/>
    <n v="8.5470562700000006"/>
    <n v="8.0273070959999995"/>
    <n v="7.5702347359999997"/>
    <n v="7.1718378190000003"/>
    <x v="19"/>
    <s v="brt_inf_temp_mean"/>
    <s v="brt_inf_forms_valley"/>
    <s v="brt_inf_SED_RESIDUAL___slope"/>
    <s v="NA"/>
    <n v="-6.523464895"/>
    <n v="-5.742506895"/>
    <n v="-4.108665609"/>
    <n v="-3.7882321210000001"/>
    <s v="NA"/>
    <s v="slope_mean*elev_mean"/>
    <s v="forms_hollow*elev_mean"/>
    <s v="IGN_INTRUSIVE___valley*elev_mean"/>
  </r>
  <r>
    <s v="Doronicum_pardalianches"/>
    <x v="0"/>
    <n v="0.14526557000000001"/>
    <n v="0.52622209799999997"/>
    <n v="0.86921000000000004"/>
    <x v="4"/>
    <s v="brt_inf_SED_ALLUVIAL___spur"/>
    <s v="brt_inf_SED_GLACIOFLUVIAL___hollow"/>
    <s v="brt_inf_SED_ALLUVIAL_TERRACE____spur"/>
    <s v="brt_inf_SED_ALLUVIAL_TERRACE____ridge"/>
    <n v="29.375312149999999"/>
    <n v="25.770379510000001"/>
    <n v="16.840388579999999"/>
    <n v="15.25714101"/>
    <n v="12.75677875"/>
    <x v="7"/>
    <s v="NA"/>
    <s v="NA"/>
    <s v="NA"/>
    <s v="NA"/>
    <s v="NA"/>
    <s v="NA"/>
    <s v="NA"/>
    <s v="NA"/>
    <s v="NA"/>
    <s v="SED_ALLUVIAL___spur*SED_ALLUVIAL_TERRACE____peak"/>
    <s v="SED_GLACIOFLUVIAL___hollow*SED_ALLUVIAL___spur"/>
    <s v="NA"/>
  </r>
  <r>
    <s v="Drosera_rotundifolia"/>
    <x v="0"/>
    <n v="0.18998569900000001"/>
    <n v="0.35691022700000002"/>
    <n v="0.63327"/>
    <x v="2"/>
    <s v="brt_inf_SED_GLACIGENIC___slope"/>
    <s v="brt_inf_SED_GLACIOFLUVIAL___spur"/>
    <s v="brt_inf_SED_MIRE_OR_BOG___peak"/>
    <s v="brt_inf_river_lngth_m"/>
    <n v="25.372257829999999"/>
    <n v="12.58413775"/>
    <n v="11.84837866"/>
    <n v="10.710078510000001"/>
    <n v="10.34443862"/>
    <x v="2"/>
    <s v="NA"/>
    <s v="NA"/>
    <s v="NA"/>
    <s v="NA"/>
    <n v="-15.223205050000001"/>
    <s v="NA"/>
    <s v="NA"/>
    <s v="NA"/>
    <s v="NA"/>
    <s v="SED_GLACIOFLUVIAL___spur*river_lngth_m"/>
    <s v="SED_GLACIOFLUVIAL___spur*elev_mean"/>
    <s v="SED_MIRE_OR_BOG___pit*temp_mean"/>
  </r>
  <r>
    <s v="Dryopteris_affinis_agg."/>
    <x v="0"/>
    <n v="0.23856118500000001"/>
    <n v="0.59206088700000004"/>
    <n v="0.72109000000000001"/>
    <x v="12"/>
    <s v="brt_inf_forms_slope"/>
    <s v="brt_inf_forms_pit"/>
    <s v="brt_inf_SED_GLACIGENIC___slope"/>
    <s v="brt_inf_temp_mean"/>
    <n v="16.012217710000002"/>
    <n v="9.7448871110000006"/>
    <n v="9.2971002949999999"/>
    <n v="9.1891446660000007"/>
    <n v="8.6983074410000008"/>
    <x v="2"/>
    <s v="brt_inf_SED_ALLUVIAL___slope"/>
    <s v="NA"/>
    <s v="NA"/>
    <s v="NA"/>
    <n v="-14.064373760000001"/>
    <n v="-12.1982458"/>
    <s v="NA"/>
    <s v="NA"/>
    <s v="NA"/>
    <s v="IGN_INTRUSIVE___spur*forms_slope"/>
    <s v="forms_slope*SED_ALLUVIAL___slope"/>
    <s v="SED_GLACIGENIC___pit*forms_pit"/>
  </r>
  <r>
    <s v="Dryopteris_carthusiana"/>
    <x v="0"/>
    <n v="0.173478563"/>
    <n v="0.51423838899999996"/>
    <n v="0.78622999999999998"/>
    <x v="0"/>
    <s v="brt_inf_SED_ALLUVIAL___peak"/>
    <s v="brt_inf_lake_area_m2"/>
    <s v="NA"/>
    <s v="NA"/>
    <n v="19.64573876"/>
    <n v="18.287388539999998"/>
    <n v="6.6683701920000003"/>
    <s v="NA"/>
    <s v="NA"/>
    <x v="13"/>
    <s v="brt_inf_elev_mean"/>
    <s v="NA"/>
    <s v="NA"/>
    <s v="NA"/>
    <n v="-32.306052790000003"/>
    <n v="-23.092449720000001"/>
    <s v="NA"/>
    <s v="NA"/>
    <s v="NA"/>
    <s v="SED_GLACIOFLUVIAL___pit*SED_ALLUVIAL___peak"/>
    <s v="slope_mean*SED_ALLUVIAL___peak"/>
    <s v="NA"/>
  </r>
  <r>
    <s v="Dryopteris_dilatata"/>
    <x v="0"/>
    <n v="0.167449287"/>
    <n v="0.30005547100000002"/>
    <n v="0.62292999999999998"/>
    <x v="18"/>
    <s v="brt_inf_temp_mean"/>
    <s v="NA"/>
    <s v="NA"/>
    <s v="NA"/>
    <n v="22.464511999999999"/>
    <n v="22.002722630000001"/>
    <s v="NA"/>
    <s v="NA"/>
    <s v="NA"/>
    <x v="2"/>
    <s v="brt_inf_precip_mean"/>
    <s v="NA"/>
    <s v="NA"/>
    <s v="NA"/>
    <n v="-36.85687076"/>
    <n v="-18.67589461"/>
    <s v="NA"/>
    <s v="NA"/>
    <s v="NA"/>
    <s v="temp_mean*elev_mean"/>
    <s v="forms_pit*temp_mean"/>
    <s v="NA"/>
  </r>
  <r>
    <s v="Dryopteris_expansa"/>
    <x v="0"/>
    <n v="0.20492189799999999"/>
    <n v="0.54067110200000001"/>
    <n v="0.79303000000000001"/>
    <x v="39"/>
    <s v="brt_inf_slope_sd"/>
    <s v="brt_inf_slope_mean"/>
    <s v="brt_inf_SED_PERIGLACIAL___peak"/>
    <s v="NA"/>
    <n v="34.542343459999998"/>
    <n v="22.54668801"/>
    <n v="22.03021249"/>
    <n v="20.880756040000001"/>
    <s v="NA"/>
    <x v="7"/>
    <s v="NA"/>
    <s v="NA"/>
    <s v="NA"/>
    <s v="NA"/>
    <s v="NA"/>
    <s v="NA"/>
    <s v="NA"/>
    <s v="NA"/>
    <s v="NA"/>
    <s v="slope_sd*forms_hollow"/>
    <s v="slope_mean*forms_hollow"/>
    <s v="NA"/>
  </r>
  <r>
    <s v="Dryopteris_filix.mas"/>
    <x v="0"/>
    <n v="0.27983350800000001"/>
    <n v="0.47742198899999999"/>
    <n v="0.74717"/>
    <x v="17"/>
    <s v="brt_inf_temp_mean"/>
    <s v="brt_inf_SED_GLACIOFLUVIAL___hollow"/>
    <s v="brt_inf_SED_GLACIGENIC___spur"/>
    <s v="brt_inf_river_lngth_m"/>
    <n v="10.23980001"/>
    <n v="9.2043814570000002"/>
    <n v="8.3697609190000009"/>
    <n v="7.113831791"/>
    <n v="6.5086530519999997"/>
    <x v="2"/>
    <s v="brt_inf_precip_mean"/>
    <s v="brt_inf_SED_ALLUVIAL_TERRACE____valley"/>
    <s v="NA"/>
    <s v="NA"/>
    <n v="-32.720309550000003"/>
    <n v="-11.338200820000001"/>
    <n v="-9.0456238679999998"/>
    <s v="NA"/>
    <s v="NA"/>
    <s v="forms_spur*elev_mean"/>
    <s v="SED_ALLUVIAL_TERRACE____valley*forms_spur"/>
    <s v="temp_mean*elev_mean"/>
  </r>
  <r>
    <s v="Eleocharis_multicaulis"/>
    <x v="0"/>
    <n v="7.3044448999999997E-2"/>
    <n v="0.56612255099999997"/>
    <n v="0.78273999999999999"/>
    <x v="21"/>
    <s v="brt_inf_SED_GLACIOFLUVIAL___ridge"/>
    <s v="brt_inf_SED_GLACIOFLUVIAL___hollow"/>
    <s v="brt_inf_SED_GLACIOFLUVIAL___slope"/>
    <s v="brt_inf_forms_footslope"/>
    <n v="18.892660750000001"/>
    <n v="18.744286800000001"/>
    <n v="15.949907"/>
    <n v="15.01138426"/>
    <n v="10.879820580000001"/>
    <x v="13"/>
    <s v="brt_inf_slope_sd"/>
    <s v="NA"/>
    <s v="NA"/>
    <s v="NA"/>
    <n v="-11.485724189999999"/>
    <n v="-9.0362164289999996"/>
    <s v="NA"/>
    <s v="NA"/>
    <s v="NA"/>
    <s v="SED_GLACIOFLUVIAL___hollow*slope_mean"/>
    <s v="SED_GLACIOFLUVIAL___hollow*lake_area_m2"/>
    <s v="NA"/>
  </r>
  <r>
    <s v="Eleocharis_palustris"/>
    <x v="0"/>
    <n v="0.26289701300000001"/>
    <n v="0.60812721000000003"/>
    <n v="0.8448"/>
    <x v="0"/>
    <s v="brt_inf_SED_ALLUVIAL___valley"/>
    <s v="brt_inf_SED_ALLUVIAL_TERRACE____slope"/>
    <s v="brt_inf_lake_area_m2"/>
    <s v="brt_inf_forms_pit"/>
    <n v="27.148445209999998"/>
    <n v="26.44080421"/>
    <n v="17.230399739999999"/>
    <n v="15.586996640000001"/>
    <n v="13.5933542"/>
    <x v="7"/>
    <s v="NA"/>
    <s v="NA"/>
    <s v="NA"/>
    <s v="NA"/>
    <s v="NA"/>
    <s v="NA"/>
    <s v="NA"/>
    <s v="NA"/>
    <s v="NA"/>
    <s v="forms_pit*SED_ALLUVIAL___valley"/>
    <s v="SED_ALLUVIAL_TERRACE____slope*SED_ALLUVIAL___valley"/>
    <s v="NA"/>
  </r>
  <r>
    <s v="Eleocharis_quinqueflora"/>
    <x v="0"/>
    <n v="0.20658785800000001"/>
    <n v="0.48189186499999997"/>
    <n v="0.69759000000000004"/>
    <x v="10"/>
    <s v="brt_inf_SED_GLACIGENIC___spur"/>
    <s v="brt_inf_MET_GENERIC___slope"/>
    <s v="brt_inf_elev_sd"/>
    <s v="brt_inf_precip_mean"/>
    <n v="16.701423989999999"/>
    <n v="14.51783623"/>
    <n v="12.25062209"/>
    <n v="11.36776747"/>
    <n v="9.9294278620000007"/>
    <x v="17"/>
    <s v="brt_inf_elev_mean"/>
    <s v="NA"/>
    <s v="NA"/>
    <s v="NA"/>
    <n v="-9.0232254259999998"/>
    <n v="-5.4497321330000004"/>
    <s v="NA"/>
    <s v="NA"/>
    <s v="NA"/>
    <s v="MET_SED_GENERIC___spur*precip_mean"/>
    <s v="forms_slope*SED_GLACIGENIC___slope"/>
    <s v="elev_sd*SED_GLACIGENIC___spur"/>
  </r>
  <r>
    <s v="Elytrigia_repens_agg."/>
    <x v="0"/>
    <n v="0.271634237"/>
    <n v="0.58487683099999999"/>
    <n v="0.87007999999999996"/>
    <x v="16"/>
    <s v="brt_inf_forms_slope"/>
    <s v="brt_inf_SED_GLACIGENIC___pit"/>
    <s v="NA"/>
    <s v="NA"/>
    <n v="30.344209450000001"/>
    <n v="20.32675858"/>
    <n v="13.73355171"/>
    <s v="NA"/>
    <s v="NA"/>
    <x v="2"/>
    <s v="NA"/>
    <s v="NA"/>
    <s v="NA"/>
    <s v="NA"/>
    <n v="-35.595480260000002"/>
    <s v="NA"/>
    <s v="NA"/>
    <s v="NA"/>
    <s v="NA"/>
    <s v="forms_slope*SED_ALLUVIAL___spur"/>
    <s v="elev_mean*SED_ALLUVIAL___spur"/>
    <s v="NA"/>
  </r>
  <r>
    <s v="Elytrigia_repens"/>
    <x v="0"/>
    <n v="0.155615105"/>
    <n v="0.641250035"/>
    <n v="0.81869000000000003"/>
    <x v="19"/>
    <s v="brt_inf_forms_footslope"/>
    <s v="brt_inf_SED_ALLUVIAL___hollow"/>
    <s v="brt_inf_forms_pit"/>
    <s v="brt_inf_river_lngth_m"/>
    <n v="10.823226630000001"/>
    <n v="10.4324434"/>
    <n v="9.7520864120000006"/>
    <n v="9.2444059309999993"/>
    <n v="8.3597209719999999"/>
    <x v="2"/>
    <s v="brt_inf_SED_ALLUVIAL_TERRACE____spur"/>
    <s v="brt_inf_SED_ALLUVIAL___footslope"/>
    <s v="NA"/>
    <s v="NA"/>
    <n v="-10.65692046"/>
    <n v="-7.1495889909999999"/>
    <n v="-4.6938156339999999"/>
    <s v="NA"/>
    <s v="NA"/>
    <s v="elev_mean*river_lngth_m"/>
    <s v="SED_ALLUVIAL___hollow*SED_GLACIOFLUVIAL___spur"/>
    <s v="SED_GLACIOFLUVIAL___spur*SED_GLACIOFLUVIAL___peak"/>
  </r>
  <r>
    <s v="Empetrum_nigrum"/>
    <x v="0"/>
    <n v="0.19389121400000001"/>
    <n v="0.299442243"/>
    <n v="0.64559"/>
    <x v="31"/>
    <s v="brt_inf_forms_pit"/>
    <s v="brt_inf_IGN_INTRUSIVE___spur"/>
    <s v="brt_inf_IGN_INTRUSIVE___hollow"/>
    <s v="NA"/>
    <n v="28.23157424"/>
    <n v="21.513854389999999"/>
    <n v="20.540153029999999"/>
    <n v="14.57082967"/>
    <s v="NA"/>
    <x v="6"/>
    <s v="NA"/>
    <s v="NA"/>
    <s v="NA"/>
    <s v="NA"/>
    <n v="-15.14358867"/>
    <s v="NA"/>
    <s v="NA"/>
    <s v="NA"/>
    <s v="NA"/>
    <s v="IGN_INTRUSIVE___spur*elev_mean"/>
    <s v="IGN_INTRUSIVE___hollow*IGN_INTRUSIVE___spur"/>
    <s v="NA"/>
  </r>
  <r>
    <s v="Empetrum_nigrum_subsp._hermaphroditum"/>
    <x v="0"/>
    <n v="0.17608411400000001"/>
    <n v="0.53634517500000001"/>
    <n v="0.82252000000000003"/>
    <x v="31"/>
    <s v="brt_inf_precip_mean"/>
    <s v="brt_inf_forms_hollow"/>
    <s v="brt_inf_IGN_INTRUSIVE___hollow"/>
    <s v="brt_inf_SED_MIRE_OR_BOG___peak"/>
    <n v="31.682930030000001"/>
    <n v="21.366033089999998"/>
    <n v="18.4750309"/>
    <n v="18.312761649999999"/>
    <n v="10.163244329999999"/>
    <x v="7"/>
    <s v="NA"/>
    <s v="NA"/>
    <s v="NA"/>
    <s v="NA"/>
    <s v="NA"/>
    <s v="NA"/>
    <s v="NA"/>
    <s v="NA"/>
    <s v="NA"/>
    <s v="elev_mean*forms_hollow"/>
    <s v="IGN_INTRUSIVE___hollow*elev_mean"/>
    <s v="NA"/>
  </r>
  <r>
    <s v="Empetrum_nigrum_subsp._nigrum"/>
    <x v="0"/>
    <n v="0.30147169600000001"/>
    <n v="0.59203695599999995"/>
    <n v="0.72455999999999998"/>
    <x v="43"/>
    <s v="brt_inf_SED_MIRE_OR_BOG___spur"/>
    <s v="brt_inf_SED_GLACIOFLUVIAL___spur"/>
    <s v="brt_inf_SED_GLACIGENIC___spur"/>
    <s v="brt_inf_SED_GLACIGENIC___ridge"/>
    <n v="10.86885283"/>
    <n v="9.2479041530000003"/>
    <n v="7.8047984369999996"/>
    <n v="7.262908382"/>
    <n v="7.0945340950000002"/>
    <x v="0"/>
    <s v="brt_inf_elev_sd"/>
    <s v="brt_inf_river_lngth_m"/>
    <s v="NA"/>
    <s v="NA"/>
    <n v="-10.75960162"/>
    <n v="-8.1634904580000001"/>
    <n v="-8.0582354160000005"/>
    <s v="NA"/>
    <s v="NA"/>
    <s v="SED_MIRE_OR_BOG___spur*SED_MIRE_OR_BOG___peak"/>
    <s v="SED_ALLUVIAL___spur*SED_GLACIGENIC___spur"/>
    <s v="precip_mean*SED_MIRE_OR_BOG___spur"/>
  </r>
  <r>
    <s v="Epilobium_alsinifolium"/>
    <x v="0"/>
    <n v="0.213493671"/>
    <n v="0.756804488"/>
    <n v="0.77154"/>
    <x v="13"/>
    <s v="brt_inf_forms_hollow"/>
    <s v="brt_inf_slope_sd"/>
    <s v="brt_inf_elev_sd"/>
    <s v="brt_inf_IGN_INTRUSIVE___peak"/>
    <n v="9.7761894229999999"/>
    <n v="9.6962723349999997"/>
    <n v="7.6840483600000002"/>
    <n v="7.5766347319999996"/>
    <n v="7.4400313340000004"/>
    <x v="0"/>
    <s v="brt_inf_MET_SED_GENERIC___hollow"/>
    <s v="NA"/>
    <s v="NA"/>
    <s v="NA"/>
    <n v="-10.29253246"/>
    <n v="-9.3301060959999997"/>
    <s v="NA"/>
    <s v="NA"/>
    <s v="NA"/>
    <s v="SED_GLACIGENIC___spur*elev_sd"/>
    <s v="SED_GLACIGENIC___spur*slope_mean"/>
    <s v="forms_ridge*slope_mean"/>
  </r>
  <r>
    <s v="Epilobium_anagallidifolium"/>
    <x v="0"/>
    <n v="0.27728333100000002"/>
    <n v="0.59761957399999999"/>
    <n v="0.86324000000000001"/>
    <x v="31"/>
    <s v="brt_inf_precip_mean"/>
    <s v="brt_inf_forms_hollow"/>
    <s v="brt_inf_IGN_INTRUSIVE___spur"/>
    <s v="brt_inf_slope_mean"/>
    <n v="31.219738119999999"/>
    <n v="15.004008860000001"/>
    <n v="13.549055770000001"/>
    <n v="9.1212614270000003"/>
    <n v="8.3429544940000007"/>
    <x v="6"/>
    <s v="brt_inf_forms_slope"/>
    <s v="NA"/>
    <s v="NA"/>
    <s v="NA"/>
    <n v="-5.6317031249999996"/>
    <n v="-4.6233252929999997"/>
    <s v="NA"/>
    <s v="NA"/>
    <s v="NA"/>
    <s v="forms_hollow*elev_mean"/>
    <s v="precip_mean*elev_mean"/>
    <s v="IGN_INTRUSIVE___spur*elev_mean"/>
  </r>
  <r>
    <s v="Epilobium_brunnescens"/>
    <x v="0"/>
    <n v="0.18136407900000001"/>
    <n v="0.50250159299999997"/>
    <n v="0.64266999999999996"/>
    <x v="3"/>
    <s v="brt_inf_slope_sd"/>
    <s v="brt_inf_SED_GLACIGENIC___spur"/>
    <s v="brt_inf_forms_spur"/>
    <s v="brt_inf_SED_GLACIOFLUVIAL___spur"/>
    <n v="12.97574885"/>
    <n v="11.4669358"/>
    <n v="10.09255469"/>
    <n v="9.7729190849999998"/>
    <n v="8.7903712859999992"/>
    <x v="2"/>
    <s v="brt_inf_temp_mean"/>
    <s v="NA"/>
    <s v="NA"/>
    <s v="NA"/>
    <n v="-11.190821209999999"/>
    <n v="-5.1480497979999997"/>
    <s v="NA"/>
    <s v="NA"/>
    <s v="NA"/>
    <s v="slope_sd*SED_GLACIOFLUVIAL___spur"/>
    <s v="SED_ALLUVIAL_FAN____pit*forms_spur"/>
    <s v="forms_hollow*river_lngth_m"/>
  </r>
  <r>
    <s v="Epilobium_ciliatum"/>
    <x v="0"/>
    <n v="9.4015100000000004E-2"/>
    <n v="0.69670214600000002"/>
    <n v="0.80525999999999998"/>
    <x v="11"/>
    <s v="brt_inf_forms_spur"/>
    <s v="brt_inf_SED_ALLUVIAL___hollow"/>
    <s v="brt_inf_SED_ALLUVIAL___spur"/>
    <s v="brt_inf_SED_GLACIGENIC___ridge"/>
    <n v="8.7828453609999997"/>
    <n v="8.7443321009999995"/>
    <n v="8.1718960920000008"/>
    <n v="8.0405443630000004"/>
    <n v="7.5983284849999997"/>
    <x v="2"/>
    <s v="brt_inf_forms_valley"/>
    <s v="brt_inf_precip_mean"/>
    <s v="NA"/>
    <s v="NA"/>
    <n v="-8.1766397770000001"/>
    <n v="-8.1405332670000004"/>
    <n v="-7.4123747739999999"/>
    <s v="NA"/>
    <s v="NA"/>
    <s v="forms_valley*SED_ALLUVIAL___spur"/>
    <s v="SED_GLACIGENIC___slope*SED_GLACIOFLUVIAL___ridge"/>
    <s v="forms_spur*elev_mean"/>
  </r>
  <r>
    <s v="Epilobium_montanum"/>
    <x v="0"/>
    <n v="0.153351246"/>
    <n v="0.563545297"/>
    <n v="0.74126999999999998"/>
    <x v="2"/>
    <s v="brt_inf_slope_sd"/>
    <s v="brt_inf_forms_pit"/>
    <s v="brt_inf_SED_ALLUVIAL___hollow"/>
    <s v="brt_inf_MET_SED_GENERIC___slope"/>
    <n v="10.97193966"/>
    <n v="9.5864372390000003"/>
    <n v="9.4479926150000004"/>
    <n v="7.442362202"/>
    <n v="6.8358341280000001"/>
    <x v="0"/>
    <s v="brt_inf_elev_mean"/>
    <s v="brt_inf_forms_hollow"/>
    <s v="brt_inf_forms_ridge"/>
    <s v="NA"/>
    <n v="-11.38930131"/>
    <n v="-10.73572023"/>
    <n v="-5.6181007120000004"/>
    <n v="-4.6438111480000002"/>
    <s v="NA"/>
    <s v="slope_sd*precip_mean"/>
    <s v="SED_GLACIGENIC___slope*forms_pit"/>
    <s v="slope_sd*elev_mean"/>
  </r>
  <r>
    <s v="Epilobium_obscurum"/>
    <x v="0"/>
    <n v="0.18621153100000001"/>
    <n v="0.52896386399999995"/>
    <n v="0.76987000000000005"/>
    <x v="5"/>
    <s v="brt_inf_SED_ALLUVIAL_TERRACE____valley"/>
    <s v="brt_inf_forms_pit"/>
    <s v="brt_inf_river_lngth_m"/>
    <s v="brt_inf_SED_ALLUVIAL___spur"/>
    <n v="15.954984700000001"/>
    <n v="12.81831933"/>
    <n v="8.7477030389999992"/>
    <n v="8.6771998410000002"/>
    <n v="7.0173539720000004"/>
    <x v="2"/>
    <s v="brt_inf_SED_GLACIGENIC___peak"/>
    <s v="NA"/>
    <s v="NA"/>
    <s v="NA"/>
    <n v="-22.587877979999998"/>
    <n v="-6.2435444520000001"/>
    <s v="NA"/>
    <s v="NA"/>
    <s v="NA"/>
    <s v="SED_ALLUVIAL_TERRACE____valley*SED_GLACIGENIC___spur"/>
    <s v="SED_ALLUVIAL___spur*SED_GLACIGENIC___spur"/>
    <s v="SED_MIRE_OR_BOG___pit*SED_GLACIGENIC___spur"/>
  </r>
  <r>
    <s v="Epilobium_palustre"/>
    <x v="0"/>
    <n v="0.140903792"/>
    <n v="0.33460661400000002"/>
    <n v="0.62658999999999998"/>
    <x v="2"/>
    <s v="brt_inf_forms_pit"/>
    <s v="brt_inf_SED_GLACIGENIC___valley"/>
    <s v="brt_inf_SED_GLACIGENIC___hollow"/>
    <s v="brt_inf_SED_GLACIOFLUVIAL___hollow"/>
    <n v="13.06379665"/>
    <n v="8.8282195859999995"/>
    <n v="7.5510519330000001"/>
    <n v="7.0777030590000001"/>
    <n v="6.7405675169999997"/>
    <x v="2"/>
    <s v="brt_inf_MET_SED_GENERIC___valley"/>
    <s v="brt_inf_precip_mean"/>
    <s v="NA"/>
    <s v="NA"/>
    <n v="-25.911148650000001"/>
    <n v="-14.98945968"/>
    <n v="-10.00833218"/>
    <s v="NA"/>
    <s v="NA"/>
    <s v="SED_GLACIGENIC___hollow*elev_mean"/>
    <s v="SED_GLACIOFLUVIAL___hollow*temp_mean"/>
    <s v="SED_GLACIGENIC___hollow*temp_mean"/>
  </r>
  <r>
    <s v="Equisetum_arvense"/>
    <x v="0"/>
    <n v="0.19597344999999999"/>
    <n v="0.42062333600000001"/>
    <n v="0.65932999999999997"/>
    <x v="16"/>
    <s v="brt_inf_forms_pit"/>
    <s v="brt_inf_SED_GLACIGENIC___spur"/>
    <s v="brt_inf_SED_ALLUVIAL___valley"/>
    <s v="brt_inf_SED_ALLUVIAL_TERRACE____valley"/>
    <n v="10.09815496"/>
    <n v="8.5417774039999994"/>
    <n v="7.8989196330000002"/>
    <n v="7.6234489209999996"/>
    <n v="6.6582759600000001"/>
    <x v="0"/>
    <s v="brt_inf_elev_mean"/>
    <s v="brt_inf_forms_valley"/>
    <s v="brt_inf_forms_hollow"/>
    <s v="brt_inf_temp_mean"/>
    <n v="-22.431750860000001"/>
    <n v="-6.8265810660000001"/>
    <n v="-6.0723240470000004"/>
    <n v="-4.9429907760000003"/>
    <n v="-3.6104727410000002"/>
    <s v="forms_pit*precip_mean"/>
    <s v="SED_ALLUVIAL___valley*precip_mean"/>
    <s v="SED_GLACIGENIC___slope*SED_GLACIGENIC___spur"/>
  </r>
  <r>
    <s v="Equisetum_fluviatile"/>
    <x v="0"/>
    <n v="0.27672111599999999"/>
    <n v="0.72510107700000004"/>
    <n v="0.77303999999999995"/>
    <x v="21"/>
    <s v="brt_inf_forms_valley"/>
    <s v="brt_inf_SED_GLACIOFLUVIAL___slope"/>
    <s v="brt_inf_SED_GLACIGENIC___spur"/>
    <s v="brt_inf_forms_peak"/>
    <n v="13.027485609999999"/>
    <n v="12.203130059999999"/>
    <n v="9.4233930479999994"/>
    <n v="7.8385828560000004"/>
    <n v="7.7397588190000004"/>
    <x v="0"/>
    <s v="brt_inf_forms_footslope"/>
    <s v="NA"/>
    <s v="NA"/>
    <s v="NA"/>
    <n v="-8.0129212800000005"/>
    <n v="-4.7567198460000002"/>
    <s v="NA"/>
    <s v="NA"/>
    <s v="NA"/>
    <s v="river_lngth_m*lake_area_m2"/>
    <s v="forms_valley*forms_peak"/>
    <s v="forms_valley*SED_GLACIOFLUVIAL___slope"/>
  </r>
  <r>
    <s v="Equisetum_palustre"/>
    <x v="0"/>
    <n v="0.14759383300000001"/>
    <n v="0.34904813299999998"/>
    <n v="0.63592000000000004"/>
    <x v="3"/>
    <s v="brt_inf_SED_GLACIGENIC___slope"/>
    <s v="brt_inf_SED_GLACIGENIC___spur"/>
    <s v="brt_inf_SED_GLACIGENIC___pit"/>
    <s v="NA"/>
    <n v="21.13910907"/>
    <n v="17.302699090000001"/>
    <n v="16.502526249999999"/>
    <n v="12.929216540000001"/>
    <s v="NA"/>
    <x v="2"/>
    <s v="NA"/>
    <s v="NA"/>
    <s v="NA"/>
    <s v="NA"/>
    <n v="-32.126449049999998"/>
    <s v="NA"/>
    <s v="NA"/>
    <s v="NA"/>
    <s v="NA"/>
    <s v="elev_mean*SED_GLACIGENIC___spur"/>
    <s v="SED_GLACIGENIC___pit*SED_GLACIGENIC___slope"/>
    <s v="NA"/>
  </r>
  <r>
    <s v="Equisetum_sylvaticum"/>
    <x v="0"/>
    <n v="0.20845013300000001"/>
    <n v="0.49558991499999999"/>
    <n v="0.68528999999999995"/>
    <x v="44"/>
    <s v="brt_inf_MET_SED_GENERIC___peak"/>
    <s v="brt_inf_forms_hollow"/>
    <s v="brt_inf_SED_GLACIGENIC___spur"/>
    <s v="brt_inf_SED_ALLUVIAL_TERRACE____hollow"/>
    <n v="12.00264161"/>
    <n v="11.92398474"/>
    <n v="11.732777949999999"/>
    <n v="11.34175243"/>
    <n v="10.05889603"/>
    <x v="2"/>
    <s v="brt_inf_precip_mean"/>
    <s v="NA"/>
    <s v="NA"/>
    <s v="NA"/>
    <n v="-11.86479812"/>
    <n v="-8.4477983119999998"/>
    <s v="NA"/>
    <s v="NA"/>
    <s v="NA"/>
    <s v="forms_hollow*SED_GLACIGENIC___hollow"/>
    <s v="SED_MIRE_OR_BOG___peak*elev_mean"/>
    <s v="river_lngth_m*forms_hollow"/>
  </r>
  <r>
    <s v="Erica_cinerea"/>
    <x v="0"/>
    <n v="0.24597349199999999"/>
    <n v="0.34938459799999999"/>
    <n v="0.65702000000000005"/>
    <x v="2"/>
    <s v="brt_inf_IGN_INTRUSIVE___spur"/>
    <s v="brt_inf_forms_spur"/>
    <s v="brt_inf_slope_mean"/>
    <s v="brt_inf_MET_SED_GENERIC___valley"/>
    <n v="15.89268382"/>
    <n v="12.531659230000001"/>
    <n v="6.5519508450000004"/>
    <n v="5.8836766330000003"/>
    <n v="5.6998583229999999"/>
    <x v="2"/>
    <s v="brt_inf_forms_valley"/>
    <s v="NA"/>
    <s v="NA"/>
    <s v="NA"/>
    <n v="-38.701729870000001"/>
    <n v="-10.80454797"/>
    <s v="NA"/>
    <s v="NA"/>
    <s v="NA"/>
    <s v="IGN_INTRUSIVE___spur*elev_mean"/>
    <s v="IGN_INTRUSIVE___spur*temp_mean"/>
    <s v="IGN_INTRUSIVE___hollow*elev_mean"/>
  </r>
  <r>
    <s v="Erica_tetralix"/>
    <x v="0"/>
    <n v="0.28561992899999999"/>
    <n v="0.35304841100000001"/>
    <n v="0.66639000000000004"/>
    <x v="29"/>
    <s v="brt_inf_temp_mean"/>
    <s v="brt_inf_SED_GLACIGENIC___slope"/>
    <s v="NA"/>
    <s v="NA"/>
    <n v="23.99858614"/>
    <n v="23.85980498"/>
    <n v="14.7657439"/>
    <s v="NA"/>
    <s v="NA"/>
    <x v="2"/>
    <s v="NA"/>
    <s v="NA"/>
    <s v="NA"/>
    <s v="NA"/>
    <n v="-37.375864989999997"/>
    <s v="NA"/>
    <s v="NA"/>
    <s v="NA"/>
    <s v="NA"/>
    <s v="SED_MIRE_OR_BOG___peak*elev_mean"/>
    <s v="SED_MIRE_OR_BOG___peak*temp_mean"/>
    <s v="NA"/>
  </r>
  <r>
    <s v="Eriophorum_angustifolium"/>
    <x v="0"/>
    <n v="0.16001373599999999"/>
    <n v="0.36756614300000001"/>
    <n v="0.60416000000000003"/>
    <x v="31"/>
    <s v="brt_inf_SED_MIRE_OR_BOG___peak"/>
    <s v="brt_inf_SED_GLACIGENIC___slope"/>
    <s v="brt_inf_SED_MIRE_OR_BOG___pit"/>
    <s v="brt_inf_SED_GLACIGENIC___ridge"/>
    <n v="14.27397876"/>
    <n v="10.598138260000001"/>
    <n v="9.1786313400000008"/>
    <n v="7.2965080039999997"/>
    <n v="7.0473692459999997"/>
    <x v="4"/>
    <s v="brt_inf_elev_sd"/>
    <s v="NA"/>
    <s v="NA"/>
    <s v="NA"/>
    <n v="-14.85633644"/>
    <n v="-6.420864108"/>
    <s v="NA"/>
    <s v="NA"/>
    <s v="NA"/>
    <s v="elev_mean*SED_MIRE_OR_BOG___peak"/>
    <s v="SED_GLACIGENIC___hollow*SED_GLACIGENIC___slope"/>
    <s v="SED_GLACIGENIC___hollow*slope_sd"/>
  </r>
  <r>
    <s v="Eriophorum_latifolium"/>
    <x v="0"/>
    <n v="0.112784354"/>
    <n v="0.51124675900000005"/>
    <n v="0.76963999999999999"/>
    <x v="10"/>
    <s v="brt_inf_MET_SED_GENERIC___spur"/>
    <s v="brt_inf_MET_SED_GENERIC___slope"/>
    <s v="brt_inf_SED_GLACIGENIC___spur"/>
    <s v="brt_inf_SED_GLACIGENIC___hollow"/>
    <n v="25.56776271"/>
    <n v="19.791582030000001"/>
    <n v="18.50397134"/>
    <n v="15.39660898"/>
    <n v="10.37382463"/>
    <x v="7"/>
    <s v="NA"/>
    <s v="NA"/>
    <s v="NA"/>
    <s v="NA"/>
    <s v="NA"/>
    <s v="NA"/>
    <s v="NA"/>
    <s v="NA"/>
    <s v="NA"/>
    <s v="SED_GLACIGENIC___spur*SED_GLACIGENIC___hollow"/>
    <s v="SED_GLACIGENIC___spur*MET_SED_GENERIC___spur"/>
    <s v="NA"/>
  </r>
  <r>
    <s v="Eriophorum_vaginatum"/>
    <x v="0"/>
    <n v="0.22462431499999999"/>
    <n v="0.44525563400000001"/>
    <n v="0.66134000000000004"/>
    <x v="39"/>
    <s v="brt_inf_river_lngth_m"/>
    <s v="brt_inf_IGN_INTRUSIVE___spur"/>
    <s v="brt_inf_SED_GLACIGENIC___ridge"/>
    <s v="brt_inf_SED_MIRE_OR_BOG___peak"/>
    <n v="9.6670742730000008"/>
    <n v="9.0341513550000005"/>
    <n v="8.0110736520000003"/>
    <n v="8.0012920219999994"/>
    <n v="7.5798344660000003"/>
    <x v="20"/>
    <s v="brt_inf_elev_mean"/>
    <s v="brt_inf_forms_peak"/>
    <s v="brt_inf_temp_mean"/>
    <s v="NA"/>
    <n v="-21.378761300000001"/>
    <n v="-14.38099156"/>
    <n v="-9.224522425"/>
    <n v="-8.4699833869999992"/>
    <s v="NA"/>
    <s v="IGN_INTRUSIVE___spur*elev_mean"/>
    <s v="SED_MIRE_OR_BOG___peak*elev_mean"/>
    <s v="forms_peak*river_lngth_m"/>
  </r>
  <r>
    <s v="Erophila_verna_s.l."/>
    <x v="0"/>
    <n v="0.200895766"/>
    <n v="0.48874177000000002"/>
    <n v="0.75963000000000003"/>
    <x v="11"/>
    <s v="brt_inf_SED_ALLUVIAL___peak"/>
    <s v="brt_inf_SED_GLACIGENIC___spur"/>
    <s v="brt_inf_SED_GLACIGENIC___ridge"/>
    <s v="NA"/>
    <n v="22.961729649999999"/>
    <n v="18.963796810000002"/>
    <n v="16.909221330000001"/>
    <n v="16.518981159999999"/>
    <s v="NA"/>
    <x v="0"/>
    <s v="NA"/>
    <s v="NA"/>
    <s v="NA"/>
    <s v="NA"/>
    <n v="-24.646271039999998"/>
    <s v="NA"/>
    <s v="NA"/>
    <s v="NA"/>
    <s v="NA"/>
    <s v="SED_GLACIOFLUVIAL___ridge*precip_mean"/>
    <s v="SED_ALLUVIAL___peak*SED_GLACIGENIC___ridge"/>
    <s v="NA"/>
  </r>
  <r>
    <s v="Erophila_verna_s.s."/>
    <x v="0"/>
    <n v="0.15308232199999999"/>
    <n v="0.563625233"/>
    <n v="0.82113000000000003"/>
    <x v="6"/>
    <s v="brt_inf_SED_ALLUVIAL___spur"/>
    <s v="brt_inf_SED_MIRE_OR_BOG___pit"/>
    <s v="NA"/>
    <s v="NA"/>
    <n v="22.007150759999998"/>
    <n v="18.729901859999998"/>
    <n v="12.947172719999999"/>
    <s v="NA"/>
    <s v="NA"/>
    <x v="0"/>
    <s v="brt_inf_SED_ALLUVIAL___hollow"/>
    <s v="NA"/>
    <s v="NA"/>
    <s v="NA"/>
    <n v="-27.993202520000001"/>
    <n v="-18.322572149999999"/>
    <s v="NA"/>
    <s v="NA"/>
    <s v="NA"/>
    <s v="SED_GLACIOFLUVIAL___slope*precip_mean"/>
    <s v="SED_ALLUVIAL___spur*precip_mean"/>
    <s v="NA"/>
  </r>
  <r>
    <s v="Erysimum_cheiranthoides"/>
    <x v="0"/>
    <n v="0.29688219900000001"/>
    <n v="0.70136458499999998"/>
    <n v="0.84304000000000001"/>
    <x v="0"/>
    <s v="brt_inf_SED_ALLUVIAL_TERRACE____ridge"/>
    <s v="brt_inf_SED_GLACIOFLUVIAL___ridge"/>
    <s v="brt_inf_SED_ALLUVIAL_TERRACE____peak"/>
    <s v="NA"/>
    <n v="31.59837435"/>
    <n v="20.59677447"/>
    <n v="14.658821469999999"/>
    <n v="10.03362306"/>
    <s v="NA"/>
    <x v="0"/>
    <s v="NA"/>
    <s v="NA"/>
    <s v="NA"/>
    <s v="NA"/>
    <n v="-23.11240664"/>
    <s v="NA"/>
    <s v="NA"/>
    <s v="NA"/>
    <s v="NA"/>
    <s v="precip_mean*SED_GLACIOFLUVIAL___pit"/>
    <s v="SED_ALLUVIAL_TERRACE____ridge*SED_GLACIOFLUVIAL___pit"/>
    <s v="NA"/>
  </r>
  <r>
    <s v="Euphrasia_officinalis_agg."/>
    <x v="0"/>
    <n v="0.14388153000000001"/>
    <n v="0.52871939199999995"/>
    <n v="0.69552999999999998"/>
    <x v="14"/>
    <s v="brt_inf_slope_mean"/>
    <s v="brt_inf_MET_SED_GENERIC___hollow"/>
    <s v="brt_inf_SED_GLACIGENIC___hollow"/>
    <s v="brt_inf_river_lngth_m"/>
    <n v="18.15516525"/>
    <n v="12.751686980000001"/>
    <n v="12.40716091"/>
    <n v="12.28877638"/>
    <n v="8.7862682880000005"/>
    <x v="7"/>
    <s v="NA"/>
    <s v="NA"/>
    <s v="NA"/>
    <s v="NA"/>
    <s v="NA"/>
    <s v="NA"/>
    <s v="NA"/>
    <s v="NA"/>
    <s v="NA"/>
    <s v="SED_GLACIGENIC___hollow*precip_mean"/>
    <s v="SED_GLACIGENIC___slope*slope_mean"/>
    <s v="SED_GLACIGENIC___valley*precip_mean"/>
  </r>
  <r>
    <s v="Euphrasia"/>
    <x v="0"/>
    <n v="0.174386078"/>
    <n v="0.37818257399999999"/>
    <n v="0.64188000000000001"/>
    <x v="3"/>
    <s v="brt_inf_SED_GLACIGENIC___ridge"/>
    <s v="brt_inf_SED_ALLUVIAL___hollow"/>
    <s v="brt_inf_SED_GLACIOFLUVIAL___ridge"/>
    <s v="brt_inf_forms_pit"/>
    <n v="17.464750169999999"/>
    <n v="9.9273723199999999"/>
    <n v="8.6249778740000007"/>
    <n v="7.6798560419999999"/>
    <n v="7.6625564969999997"/>
    <x v="2"/>
    <s v="brt_inf_precip_mean"/>
    <s v="NA"/>
    <s v="NA"/>
    <s v="NA"/>
    <n v="-18.15746553"/>
    <n v="-6.3196267940000004"/>
    <s v="NA"/>
    <s v="NA"/>
    <s v="NA"/>
    <s v="forms_slope*SED_ALLUVIAL___spur"/>
    <s v="SED_GLACIOFLUVIAL___ridge*SED_GLACIGENIC___ridge"/>
    <s v="river_lngth_m*elev_mean"/>
  </r>
  <r>
    <s v="Euphrasia_scottica"/>
    <x v="0"/>
    <n v="8.1712779999999999E-2"/>
    <n v="0.30129871200000002"/>
    <n v="0.73099000000000003"/>
    <x v="45"/>
    <s v="brt_inf_IGN_INTRUSIVE___spur"/>
    <s v="brt_inf_IGN_INTRUSIVE___slope"/>
    <s v="brt_inf_forms_spur"/>
    <s v="brt_inf_MET_IGN_INTRUSIVE___hollow"/>
    <n v="26.34370298"/>
    <n v="25.683088739999999"/>
    <n v="17.846260180000002"/>
    <n v="15.963041690000001"/>
    <n v="14.1639064"/>
    <x v="7"/>
    <s v="NA"/>
    <s v="NA"/>
    <s v="NA"/>
    <s v="NA"/>
    <s v="NA"/>
    <s v="NA"/>
    <s v="NA"/>
    <s v="NA"/>
    <s v="NA"/>
    <s v="MET_IGN_INTRUSIVE___spur*IGN_INTRUSIVE___spur"/>
    <s v="IGN_INTRUSIVE___slope*IGN_INTRUSIVE___spur"/>
    <s v="NA"/>
  </r>
  <r>
    <s v="Fagus_sylvatica"/>
    <x v="0"/>
    <n v="0.25760202999999998"/>
    <n v="0.43977301400000002"/>
    <n v="0.83614999999999995"/>
    <x v="2"/>
    <s v="brt_inf_forms_hollow"/>
    <s v="NA"/>
    <s v="NA"/>
    <s v="NA"/>
    <n v="26.235345240000001"/>
    <n v="20.149806869999999"/>
    <s v="NA"/>
    <s v="NA"/>
    <s v="NA"/>
    <x v="2"/>
    <s v="brt_inf_precip_mean"/>
    <s v="NA"/>
    <s v="NA"/>
    <s v="NA"/>
    <n v="-32.198013029999998"/>
    <n v="-21.416834850000001"/>
    <s v="NA"/>
    <s v="NA"/>
    <s v="NA"/>
    <s v="forms_hollow*temp_mean"/>
    <s v="forms_hollow*elev_mean"/>
    <s v="NA"/>
  </r>
  <r>
    <s v="Festuca_ovina_agg."/>
    <x v="0"/>
    <n v="0.16785106299999999"/>
    <n v="0.388428838"/>
    <n v="0.64924999999999999"/>
    <x v="16"/>
    <s v="brt_inf_forms_pit"/>
    <s v="brt_inf_SED_GLACIGENIC___slope"/>
    <s v="brt_inf_precip_mean"/>
    <s v="brt_inf_temp_mean"/>
    <n v="16.896308779999998"/>
    <n v="16.613979799999999"/>
    <n v="12.452797139999999"/>
    <n v="11.159389689999999"/>
    <n v="10.66764"/>
    <x v="2"/>
    <s v="brt_inf_SED_GLACIGENIC___ridge"/>
    <s v="NA"/>
    <s v="NA"/>
    <s v="NA"/>
    <n v="-19.62892772"/>
    <n v="-12.58095687"/>
    <s v="NA"/>
    <s v="NA"/>
    <s v="NA"/>
    <s v="precip_mean*forms_pit"/>
    <s v="temp_mean*elev_mean"/>
    <s v="NA"/>
  </r>
  <r>
    <s v="Festuca_ovina"/>
    <x v="0"/>
    <n v="0.10326202"/>
    <n v="0.27422158299999999"/>
    <n v="0.66474999999999995"/>
    <x v="13"/>
    <s v="brt_inf_SED_GLACIOFLUVIAL___pit"/>
    <s v="brt_inf_SED_PERIGLACIAL___pit"/>
    <s v="NA"/>
    <s v="NA"/>
    <n v="31.046408020000001"/>
    <n v="24.858122430000002"/>
    <n v="17.529815989999999"/>
    <s v="NA"/>
    <s v="NA"/>
    <x v="15"/>
    <s v="NA"/>
    <s v="NA"/>
    <s v="NA"/>
    <s v="NA"/>
    <n v="-26.565653569999998"/>
    <s v="NA"/>
    <s v="NA"/>
    <s v="NA"/>
    <s v="NA"/>
    <s v="SED_GLACIOFLUVIAL___pit*slope_mean"/>
    <s v="SED_GLACIOFLUVIAL___pit*SED_ALLUVIAL___footslope"/>
    <s v="NA"/>
  </r>
  <r>
    <s v="Festuca_rubra_agg."/>
    <x v="0"/>
    <n v="0.24906830699999999"/>
    <n v="0.429352014"/>
    <n v="0.70074000000000003"/>
    <x v="16"/>
    <s v="brt_inf_forms_pit"/>
    <s v="brt_inf_SED_GLACIOFLUVIAL___valley"/>
    <s v="brt_inf_SED_GLACIGENIC___pit"/>
    <s v="brt_inf_river_lngth_m"/>
    <n v="11.24690339"/>
    <n v="8.7508565130000004"/>
    <n v="7.0090981799999996"/>
    <n v="6.3288161189999999"/>
    <n v="5.6938205359999996"/>
    <x v="2"/>
    <s v="brt_inf_precip_mean"/>
    <s v="brt_inf_SED_ALLUVIAL___hollow"/>
    <s v="brt_inf_IGN_INTRUSIVE___spur"/>
    <s v="brt_inf_SED_GLACIGENIC___valley"/>
    <n v="-23.773817380000001"/>
    <n v="-11.997087909999999"/>
    <n v="-11.54393539"/>
    <n v="-7.815542465"/>
    <n v="-5.8401221120000004"/>
    <s v="river_lngth_m*SED_GLACIOFLUVIAL___valley"/>
    <s v="SED_GLACIGENIC___valley*SED_GLACIGENIC___pit"/>
    <s v="precip_mean*elev_mean"/>
  </r>
  <r>
    <s v="Festuca_rubra"/>
    <x v="0"/>
    <n v="0.14466288199999999"/>
    <n v="0.42739337100000002"/>
    <n v="0.70167000000000002"/>
    <x v="46"/>
    <s v="brt_inf_forms_valley"/>
    <s v="brt_inf_slope_mean"/>
    <s v="brt_inf_IGN_INTRUSIVE___spur"/>
    <s v="NA"/>
    <n v="29.38199655"/>
    <n v="27.547212630000001"/>
    <n v="27.261163360000001"/>
    <n v="15.809627450000001"/>
    <s v="NA"/>
    <x v="7"/>
    <s v="NA"/>
    <s v="NA"/>
    <s v="NA"/>
    <s v="NA"/>
    <s v="NA"/>
    <s v="NA"/>
    <s v="NA"/>
    <s v="NA"/>
    <s v="NA"/>
    <s v="slope_mean*IGN_INTRUSIVE___spur"/>
    <s v="slope_mean*IGN_INTRUSIVE___slope"/>
    <s v="NA"/>
  </r>
  <r>
    <s v="Festuca_vivipara"/>
    <x v="0"/>
    <n v="0.19472751299999999"/>
    <n v="0.431244721"/>
    <n v="0.65266999999999997"/>
    <x v="3"/>
    <s v="brt_inf_precip_mean"/>
    <s v="brt_inf_slope_sd"/>
    <s v="brt_inf_SED_ALLUVIAL___valley"/>
    <s v="brt_inf_SED_GLACIGENIC___hollow"/>
    <n v="19.26884974"/>
    <n v="12.712577570000001"/>
    <n v="11.97758054"/>
    <n v="11.0635163"/>
    <n v="9.4485631479999999"/>
    <x v="6"/>
    <s v="NA"/>
    <s v="NA"/>
    <s v="NA"/>
    <s v="NA"/>
    <n v="-8.8613251870000003"/>
    <s v="NA"/>
    <s v="NA"/>
    <s v="NA"/>
    <s v="NA"/>
    <s v="SED_GLACIGENIC___hollow*forms_hollow"/>
    <s v="precip_mean*slope_sd"/>
    <s v="precip_mean*river_lngth_m"/>
  </r>
  <r>
    <s v="Ficaria_verna"/>
    <x v="0"/>
    <n v="0.33372563300000002"/>
    <n v="0.62127004200000002"/>
    <n v="0.82543"/>
    <x v="16"/>
    <s v="brt_inf_SED_ALLUVIAL_TERRACE____spur"/>
    <s v="NA"/>
    <s v="NA"/>
    <s v="NA"/>
    <n v="20.174533520000001"/>
    <n v="19.436517070000001"/>
    <s v="NA"/>
    <s v="NA"/>
    <s v="NA"/>
    <x v="2"/>
    <s v="brt_inf_precip_mean"/>
    <s v="brt_inf_SED_ALLUVIAL___peak"/>
    <s v="NA"/>
    <s v="NA"/>
    <n v="-25.016815600000001"/>
    <n v="-21.776669299999998"/>
    <n v="-13.5954645"/>
    <s v="NA"/>
    <s v="NA"/>
    <s v="SED_ALLUVIAL___spur*precip_mean"/>
    <s v="elev_mean*precip_mean"/>
    <s v="NA"/>
  </r>
  <r>
    <s v="Ficaria_verna_subsp._fertilis"/>
    <x v="0"/>
    <n v="0.42047572500000002"/>
    <n v="0.77707212599999997"/>
    <n v="0.87153000000000003"/>
    <x v="12"/>
    <s v="brt_inf_forms_pit"/>
    <s v="brt_inf_SED_ALLUVIAL_TERRACE____peak"/>
    <s v="NA"/>
    <s v="NA"/>
    <n v="19.371117519999999"/>
    <n v="18.8626684"/>
    <n v="11.48847254"/>
    <s v="NA"/>
    <s v="NA"/>
    <x v="0"/>
    <s v="brt_inf_SED_ALLUVIAL_TERRACE____hollow"/>
    <s v="NA"/>
    <s v="NA"/>
    <s v="NA"/>
    <n v="-27.303862120000002"/>
    <n v="-22.973879419999999"/>
    <s v="NA"/>
    <s v="NA"/>
    <s v="NA"/>
    <s v="SED_ALLUVIAL_TERRACE____hollow*SED_ALLUVIAL_TERRACE____peak"/>
    <s v="SED_ALLUVIAL_TERRACE____hollow*precip_mean"/>
    <s v="NA"/>
  </r>
  <r>
    <s v="Ficaria_verna_subsp._verna"/>
    <x v="0"/>
    <n v="0.21568648800000001"/>
    <n v="0.57227240999999995"/>
    <n v="0.90239000000000003"/>
    <x v="4"/>
    <s v="brt_inf_SED_GLACIOFLUVIAL___hollow"/>
    <s v="brt_inf_SED_GLACIOFLUVIAL___slope"/>
    <s v="NA"/>
    <s v="NA"/>
    <n v="66.733561339999994"/>
    <n v="12.69268409"/>
    <n v="12.532373979999999"/>
    <s v="NA"/>
    <s v="NA"/>
    <x v="21"/>
    <s v="NA"/>
    <s v="NA"/>
    <s v="NA"/>
    <s v="NA"/>
    <n v="-8.0413805899999993"/>
    <s v="NA"/>
    <s v="NA"/>
    <s v="NA"/>
    <s v="NA"/>
    <s v="SED_GLACIOFLUVIAL___slope*SED_ALLUVIAL_TERRACE____peak"/>
    <s v="SED_GLACIOFLUVIAL___hollow*SED_ALLUVIAL_TERRACE____peak"/>
    <s v="NA"/>
  </r>
  <r>
    <s v="Filago_minima"/>
    <x v="0"/>
    <n v="0.19587181400000001"/>
    <n v="0.794489632"/>
    <n v="0.89198"/>
    <x v="3"/>
    <s v="brt_inf_SED_GLACIOFLUVIAL___pit"/>
    <s v="brt_inf_slope_sd"/>
    <s v="brt_inf_SED_GLACIOFLUVIAL___slope"/>
    <s v="brt_inf_SED_ALLUVIAL_TERRACE____slope"/>
    <n v="10.978247659999999"/>
    <n v="9.196859001"/>
    <n v="7.9197942939999999"/>
    <n v="6.669137106"/>
    <n v="6.4159038160000001"/>
    <x v="2"/>
    <s v="brt_inf_precip_mean"/>
    <s v="brt_inf_elev_sd"/>
    <s v="NA"/>
    <s v="NA"/>
    <n v="-14.31949315"/>
    <n v="-5.2515007709999999"/>
    <n v="-4.3834132319999997"/>
    <s v="NA"/>
    <s v="NA"/>
    <s v="SED_ALLUVIAL___spur*river_lngth_m"/>
    <s v="SED_GLACIOFLUVIAL___slope*elev_mean"/>
    <s v="slope_sd*elev_mean"/>
  </r>
  <r>
    <s v="Filipendula_ulmaria"/>
    <x v="0"/>
    <n v="0.29139404099999999"/>
    <n v="0.50655906699999997"/>
    <n v="0.74748999999999999"/>
    <x v="3"/>
    <s v="brt_inf_SED_GLACIGENIC___spur"/>
    <s v="brt_inf_MET_SED_GENERIC___valley"/>
    <s v="brt_inf_SED_ALLUVIAL___slope"/>
    <s v="brt_inf_SED_ALLUVIAL___pit"/>
    <n v="10.612486880000001"/>
    <n v="8.8505956989999994"/>
    <n v="8.4179239110000008"/>
    <n v="7.2017055210000001"/>
    <n v="6.2894203400000004"/>
    <x v="2"/>
    <s v="brt_inf_precip_mean"/>
    <s v="brt_inf_SED_ALLUVIAL___spur"/>
    <s v="NA"/>
    <s v="NA"/>
    <n v="-28.208490380000001"/>
    <n v="-6.1443925300000002"/>
    <n v="-5.3722928369999998"/>
    <s v="NA"/>
    <s v="NA"/>
    <s v="temp_mean*elev_mean"/>
    <s v="river_lngth_m*elev_mean"/>
    <s v="MET_SED_GENERIC___valley*SED_GLACIGENIC___spur"/>
  </r>
  <r>
    <s v="Fragaria_vesca"/>
    <x v="0"/>
    <n v="0.24906540199999999"/>
    <n v="0.582804035"/>
    <n v="0.77988000000000002"/>
    <x v="12"/>
    <s v="brt_inf_MET_SED_GENERIC___slope"/>
    <s v="brt_inf_SED_GLACIGENIC___spur"/>
    <s v="brt_inf_MET_SED_GENERIC___pit"/>
    <s v="brt_inf_temp_mean"/>
    <n v="15.754636830000001"/>
    <n v="12.82970892"/>
    <n v="12.14203015"/>
    <n v="11.73289424"/>
    <n v="8.4310992870000003"/>
    <x v="0"/>
    <s v="brt_inf_elev_mean"/>
    <s v="brt_inf_MET_SED_GENERIC___valley"/>
    <s v="brt_inf_forms_pit"/>
    <s v="NA"/>
    <n v="-9.1112791130000002"/>
    <n v="-8.6053633830000003"/>
    <n v="-7.5220192130000001"/>
    <n v="-4.0240503890000001"/>
    <s v="NA"/>
    <s v="SED_GLACIGENIC___spur*slope_sd"/>
    <s v="elev_mean*slope_sd"/>
    <s v="MET_SED_GENERIC___slope*slope_sd"/>
  </r>
  <r>
    <s v="Fraxinus_excelsior"/>
    <x v="0"/>
    <n v="0.31092067200000001"/>
    <n v="0.50385706299999999"/>
    <n v="0.84379000000000004"/>
    <x v="16"/>
    <s v="brt_inf_slope_sd"/>
    <s v="NA"/>
    <s v="NA"/>
    <s v="NA"/>
    <n v="21.39614491"/>
    <n v="21.242413129999999"/>
    <s v="NA"/>
    <s v="NA"/>
    <s v="NA"/>
    <x v="2"/>
    <s v="brt_inf_temp_mean"/>
    <s v="NA"/>
    <s v="NA"/>
    <s v="NA"/>
    <n v="-46.22438382"/>
    <n v="-11.137058140000001"/>
    <s v="NA"/>
    <s v="NA"/>
    <s v="NA"/>
    <s v="slope_sd*elev_mean"/>
    <s v="temp_mean*elev_mean"/>
    <s v="NA"/>
  </r>
  <r>
    <s v="Galanthus_nivalis"/>
    <x v="0"/>
    <n v="0.274085048"/>
    <n v="0.60448286399999995"/>
    <n v="0.85587999999999997"/>
    <x v="23"/>
    <s v="brt_inf_SED_ALLUVIAL_TERRACE____spur"/>
    <s v="brt_inf_SED_GLACIGENIC___pit"/>
    <s v="brt_inf_SED_ALLUVIAL_TERRACE____peak"/>
    <s v="NA"/>
    <n v="19.997897030000001"/>
    <n v="15.813999709999999"/>
    <n v="15.588023039999999"/>
    <n v="12.48603183"/>
    <s v="NA"/>
    <x v="0"/>
    <s v="brt_inf_SED_ALLUVIAL_TERRACE____ridge"/>
    <s v="NA"/>
    <s v="NA"/>
    <s v="NA"/>
    <n v="-22.946995149999999"/>
    <n v="-13.16705324"/>
    <s v="NA"/>
    <s v="NA"/>
    <s v="NA"/>
    <s v="SED_ALLUVIAL___slope*precip_mean"/>
    <s v="SED_ALLUVIAL_TERRACE____ridge*SED_ALLUVIAL_TERRACE____peak"/>
    <s v="NA"/>
  </r>
  <r>
    <s v="Galeopsis_tetrahit_agg."/>
    <x v="0"/>
    <n v="3.3055423E-2"/>
    <n v="0.628135946"/>
    <n v="0.87070000000000003"/>
    <x v="15"/>
    <s v="brt_inf_SED_ALLUVIAL___pit"/>
    <s v="brt_inf_SED_ALLUVIAL___slope"/>
    <s v="brt_inf_SED_LACUSTRINE___pit"/>
    <s v="brt_inf_forms_pit"/>
    <n v="20.117193199999999"/>
    <n v="16.561526270000002"/>
    <n v="14.358356069999999"/>
    <n v="9.9868128659999993"/>
    <n v="8.6291565630000004"/>
    <x v="2"/>
    <s v="NA"/>
    <s v="NA"/>
    <s v="NA"/>
    <s v="NA"/>
    <n v="-30.34695503"/>
    <s v="NA"/>
    <s v="NA"/>
    <s v="NA"/>
    <s v="NA"/>
    <s v="SED_ALLUVIAL___peak*SED_ALLUVIAL___pit"/>
    <s v="forms_pit*SED_ALLUVIAL___peak"/>
    <s v="NA"/>
  </r>
  <r>
    <s v="Galeopsis_tetrahit_s.s."/>
    <x v="0"/>
    <n v="0.17374888899999999"/>
    <n v="0.56725853000000004"/>
    <n v="0.82569999999999999"/>
    <x v="5"/>
    <s v="brt_inf_SED_GLACIGENIC___slope"/>
    <s v="NA"/>
    <s v="NA"/>
    <s v="NA"/>
    <n v="17.025102499999999"/>
    <n v="13.572740339999999"/>
    <s v="NA"/>
    <s v="NA"/>
    <s v="NA"/>
    <x v="2"/>
    <s v="brt_inf_precip_mean"/>
    <s v="brt_inf_temp_mean"/>
    <s v="NA"/>
    <s v="NA"/>
    <n v="-42.824679080000003"/>
    <n v="-16.254798390000001"/>
    <n v="-10.322679689999999"/>
    <s v="NA"/>
    <s v="NA"/>
    <s v="SED_GLACIGENIC___slope*elev_mean"/>
    <s v="temp_mean*elev_mean"/>
    <s v="NA"/>
  </r>
  <r>
    <s v="Galium_aparine"/>
    <x v="0"/>
    <n v="0.36609298299999998"/>
    <n v="0.57384917000000002"/>
    <n v="0.85324"/>
    <x v="17"/>
    <s v="brt_inf_SED_ALLUVIAL___pit"/>
    <s v="brt_inf_SED_ALLUVIAL___spur"/>
    <s v="brt_inf_SED_GLACIOFLUVIAL___slope"/>
    <s v="brt_inf_temp_mean"/>
    <n v="9.8202356129999995"/>
    <n v="9.7121246479999996"/>
    <n v="7.0070259100000003"/>
    <n v="6.26944591"/>
    <n v="5.2159095850000003"/>
    <x v="2"/>
    <s v="brt_inf_precip_mean"/>
    <s v="NA"/>
    <s v="NA"/>
    <s v="NA"/>
    <n v="-47.63387608"/>
    <n v="-9.7357126790000006"/>
    <s v="NA"/>
    <s v="NA"/>
    <s v="NA"/>
    <s v="forms_spur*elev_mean"/>
    <s v="SED_GLACIOFLUVIAL___slope*SED_ALLUVIAL___spur"/>
    <s v="precip_mean*elev_mean"/>
  </r>
  <r>
    <s v="Galium_boreale"/>
    <x v="0"/>
    <n v="0.143130954"/>
    <n v="0.35503997300000001"/>
    <n v="0.65898999999999996"/>
    <x v="47"/>
    <s v="brt_inf_elev_sd"/>
    <s v="brt_inf_slope_mean"/>
    <s v="brt_inf_slope_sd"/>
    <s v="NA"/>
    <n v="32.523468960000002"/>
    <n v="23.34699105"/>
    <n v="22.1268174"/>
    <n v="22.002722590000001"/>
    <s v="NA"/>
    <x v="7"/>
    <s v="NA"/>
    <s v="NA"/>
    <s v="NA"/>
    <s v="NA"/>
    <s v="NA"/>
    <s v="NA"/>
    <s v="NA"/>
    <s v="NA"/>
    <s v="NA"/>
    <s v="MET_SED_GENERIC___valley*slope_mean"/>
    <s v="elev_sd*slope_sd"/>
    <s v="NA"/>
  </r>
  <r>
    <s v="Galium_palustre"/>
    <x v="0"/>
    <n v="0.25943117100000002"/>
    <n v="0.39577717699999998"/>
    <n v="0.73758000000000001"/>
    <x v="2"/>
    <s v="brt_inf_SED_GLACIOFLUVIAL___pit"/>
    <s v="brt_inf_river_lngth_m"/>
    <s v="brt_inf_lake_area_m2"/>
    <s v="NA"/>
    <n v="20.33622978"/>
    <n v="17.484588410000001"/>
    <n v="16.758011799999998"/>
    <n v="16.375975459999999"/>
    <s v="NA"/>
    <x v="2"/>
    <s v="NA"/>
    <s v="NA"/>
    <s v="NA"/>
    <s v="NA"/>
    <n v="-29.045194550000001"/>
    <s v="NA"/>
    <s v="NA"/>
    <s v="NA"/>
    <s v="NA"/>
    <s v="SED_GLACIOFLUVIAL___pit*elev_mean"/>
    <s v="lake_area_m2*temp_mean"/>
    <s v="NA"/>
  </r>
  <r>
    <s v="Galium_palustre_subsp._palustre"/>
    <x v="0"/>
    <n v="0.18085169000000001"/>
    <n v="0.48054412000000002"/>
    <n v="0.81442999999999999"/>
    <x v="41"/>
    <s v="brt_inf_SED_ALLUVIAL_TERRACE____valley"/>
    <s v="NA"/>
    <s v="NA"/>
    <s v="NA"/>
    <n v="18.294755949999999"/>
    <n v="13.235731210000001"/>
    <s v="NA"/>
    <s v="NA"/>
    <s v="NA"/>
    <x v="2"/>
    <s v="brt_inf_precip_mean"/>
    <s v="brt_inf_temp_mean"/>
    <s v="brt_inf_SED_ALLUVIAL_TERRACE____pit"/>
    <s v="NA"/>
    <n v="-28.071376040000001"/>
    <n v="-20.273761480000001"/>
    <n v="-11.664847719999999"/>
    <n v="-8.4595275999999995"/>
    <s v="NA"/>
    <s v="temp_mean*elev_mean"/>
    <s v="SED_ALLUVIAL_TERRACE____valley*precip_mean"/>
    <s v="NA"/>
  </r>
  <r>
    <s v="Galium_saxatile"/>
    <x v="0"/>
    <n v="0.20938199900000001"/>
    <n v="0.41933563499999998"/>
    <n v="0.63146999999999998"/>
    <x v="14"/>
    <s v="brt_inf_SED_GLACIGENIC___ridge"/>
    <s v="brt_inf_forms_spur"/>
    <s v="brt_inf_SED_GLACIOFLUVIAL___peak"/>
    <s v="brt_inf_MET_SED_GENERIC___valley"/>
    <n v="12.825409369999999"/>
    <n v="10.269230759999999"/>
    <n v="8.1678439059999999"/>
    <n v="6.8971541570000001"/>
    <n v="6.744091429"/>
    <x v="2"/>
    <s v="brt_inf_SED_ALLUVIAL___spur"/>
    <s v="NA"/>
    <s v="NA"/>
    <s v="NA"/>
    <n v="-17.767594989999999"/>
    <n v="-5.9406401689999999"/>
    <s v="NA"/>
    <s v="NA"/>
    <s v="NA"/>
    <s v="MET_SED_GENERIC___valley*forms_hollow"/>
    <s v="precip_mean*SED_GLACIGENIC___ridge"/>
    <s v="MET_SED_GENERIC___valley*precip_mean"/>
  </r>
  <r>
    <s v="Galium_sterneri"/>
    <x v="0"/>
    <n v="0.144825278"/>
    <n v="0.40794219900000001"/>
    <n v="0.74185999999999996"/>
    <x v="22"/>
    <s v="brt_inf_MET_SED_GENERIC___pit"/>
    <s v="brt_inf_slope_mean"/>
    <s v="brt_inf_slope_sd"/>
    <s v="NA"/>
    <n v="21.961385180000001"/>
    <n v="20.163285909999999"/>
    <n v="17.647161220000001"/>
    <n v="15.178461860000001"/>
    <s v="NA"/>
    <x v="0"/>
    <s v="NA"/>
    <s v="NA"/>
    <s v="NA"/>
    <s v="NA"/>
    <n v="-25.049705830000001"/>
    <s v="NA"/>
    <s v="NA"/>
    <s v="NA"/>
    <s v="NA"/>
    <s v="precip_mean*MET_SED_GENERIC___pit"/>
    <s v="slope_sd*elev_sd"/>
    <s v="NA"/>
  </r>
  <r>
    <s v="Galium_uliginosum"/>
    <x v="0"/>
    <n v="0.13831843799999999"/>
    <n v="0.590362473"/>
    <n v="0.72296000000000005"/>
    <x v="39"/>
    <s v="brt_inf_SED_GLACIGENIC___ridge"/>
    <s v="brt_inf_forms_spur"/>
    <s v="brt_inf_SED_GLACIGENIC___spur"/>
    <s v="brt_inf_SED_GLACIOFLUVIAL___pit"/>
    <n v="12.877655519999999"/>
    <n v="9.7507908249999993"/>
    <n v="7.5634793450000002"/>
    <n v="6.608037704"/>
    <n v="5.457703907"/>
    <x v="2"/>
    <s v="brt_inf_slope_mean"/>
    <s v="brt_inf_elev_sd"/>
    <s v="brt_inf_SED_GLACIGENIC___peak"/>
    <s v="brt_inf_forms_valley"/>
    <n v="-15.09874039"/>
    <n v="-8.9755811009999995"/>
    <n v="-7.0801092920000004"/>
    <n v="-7.0216570149999997"/>
    <n v="-5.7842411800000004"/>
    <s v="forms_hollow*elev_mean"/>
    <s v="forms_spur*elev_mean"/>
    <s v="SED_GLACIGENIC___slope*SED_GLACIGENIC___ridge"/>
  </r>
  <r>
    <s v="Galium_verum"/>
    <x v="0"/>
    <n v="0.30758754599999999"/>
    <n v="0.47511831399999999"/>
    <n v="0.7298"/>
    <x v="2"/>
    <s v="brt_inf_precip_mean"/>
    <s v="brt_inf_forms_pit"/>
    <s v="brt_inf_SED_GLACIGENIC___spur"/>
    <s v="brt_inf_SED_GLACIOFLUVIAL___hollow"/>
    <n v="10.05993533"/>
    <n v="8.6987464939999999"/>
    <n v="8.4897812500000001"/>
    <n v="6.3858570989999999"/>
    <n v="6.0260284300000002"/>
    <x v="2"/>
    <s v="brt_inf_SED_GLACIOFLUVIAL___valley"/>
    <s v="brt_inf_SED_ALLUVIAL___valley"/>
    <s v="brt_inf_SED_GLACIGENIC___ridge"/>
    <s v="NA"/>
    <n v="-31.90669244"/>
    <n v="-7.5790818719999997"/>
    <n v="-6.8248611510000003"/>
    <n v="-5.2636433460000003"/>
    <s v="NA"/>
    <s v="SED_GLACIOFLUVIAL___hollow*SED_GLACIOFLUVIAL___valley"/>
    <s v="SED_GLACIOFLUVIAL___hollow*elev_mean"/>
    <s v="SED_ALLUVIAL___valley*forms_pit"/>
  </r>
  <r>
    <s v="Geranium_lucidum"/>
    <x v="0"/>
    <n v="5.5359457000000001E-2"/>
    <n v="0.66291219400000001"/>
    <n v="0.74807999999999997"/>
    <x v="13"/>
    <s v="brt_inf_slope_sd"/>
    <s v="brt_inf_SED_GLACIGENIC___ridge"/>
    <s v="brt_inf_SED_GLACIOFLUVIAL___slope"/>
    <s v="brt_inf_SED_PERIGLACIAL___pit"/>
    <n v="13.210071210000001"/>
    <n v="11.12047817"/>
    <n v="9.5511727640000004"/>
    <n v="8.5671190819999996"/>
    <n v="7.717662722"/>
    <x v="22"/>
    <s v="NA"/>
    <s v="NA"/>
    <s v="NA"/>
    <s v="NA"/>
    <n v="-18.394741660000001"/>
    <s v="NA"/>
    <s v="NA"/>
    <s v="NA"/>
    <s v="NA"/>
    <s v="SED_GLACIOFLUVIAL___pit*SED_GLACIOFLUVIAL___slope"/>
    <s v="slope_mean*SED_PERIGLACIAL___pit"/>
    <s v="slope_sd*SED_ALLUVIAL___pit"/>
  </r>
  <r>
    <s v="Geranium_molle"/>
    <x v="0"/>
    <n v="0.231016425"/>
    <n v="0.64744260099999995"/>
    <n v="0.78703000000000001"/>
    <x v="48"/>
    <s v="brt_inf_temp_mean"/>
    <s v="brt_inf_SED_ALLUVIAL___spur"/>
    <s v="brt_inf_SED_ALLUVIAL_FAN____ridge"/>
    <s v="brt_inf_SED_GLACIOFLUVIAL___hollow"/>
    <n v="13.59003834"/>
    <n v="12.057839120000001"/>
    <n v="9.3809351569999997"/>
    <n v="7.6877177139999997"/>
    <n v="5.2726518220000003"/>
    <x v="4"/>
    <s v="brt_inf_elev_mean"/>
    <s v="brt_inf_MET_GENERIC___ridge"/>
    <s v="NA"/>
    <s v="NA"/>
    <n v="-13.08486218"/>
    <n v="-11.937190380000001"/>
    <n v="-7.5587055669999996"/>
    <s v="NA"/>
    <s v="NA"/>
    <s v="slope_sd*SED_ALLUVIAL___spur"/>
    <s v="slope_sd*SED_GLACIOFLUVIAL___pit"/>
    <s v="elev_mean*temp_mean"/>
  </r>
  <r>
    <s v="Geranium_pratense"/>
    <x v="0"/>
    <n v="0.241893792"/>
    <n v="0.73626518100000005"/>
    <n v="0.89748000000000006"/>
    <x v="38"/>
    <s v="brt_inf_SED_ALLUVIAL_TERRACE____hollow"/>
    <s v="brt_inf_elev_sd"/>
    <s v="NA"/>
    <s v="NA"/>
    <n v="44.531762809999996"/>
    <n v="14.05971532"/>
    <n v="9.5240565529999994"/>
    <s v="NA"/>
    <s v="NA"/>
    <x v="2"/>
    <s v="brt_inf_forms_valley"/>
    <s v="NA"/>
    <s v="NA"/>
    <s v="NA"/>
    <n v="-18.49351712"/>
    <n v="-13.390948209999999"/>
    <s v="NA"/>
    <s v="NA"/>
    <s v="NA"/>
    <s v="SED_ALLUVIAL_TERRACE____hollow*SED_ALLUVIAL___valley"/>
    <s v="forms_valley*SED_ALLUVIAL___valley"/>
    <s v="NA"/>
  </r>
  <r>
    <s v="Geranium_robertianum"/>
    <x v="0"/>
    <n v="0.277373182"/>
    <n v="0.58213903199999995"/>
    <n v="0.76137999999999995"/>
    <x v="12"/>
    <s v="brt_inf_temp_mean"/>
    <s v="brt_inf_SED_ALLUVIAL___spur"/>
    <s v="brt_inf_forms_spur"/>
    <s v="brt_inf_SED_GLACIGENIC___pit"/>
    <n v="14.43851572"/>
    <n v="8.9193574299999998"/>
    <n v="7.70913892"/>
    <n v="7.4739369440000001"/>
    <n v="6.827021641"/>
    <x v="2"/>
    <s v="brt_inf_forms_hollow"/>
    <s v="brt_inf_precip_mean"/>
    <s v="NA"/>
    <s v="NA"/>
    <n v="-13.925459780000001"/>
    <n v="-10.41017746"/>
    <n v="-8.5295298079999995"/>
    <s v="NA"/>
    <s v="NA"/>
    <s v="elev_mean*slope_sd"/>
    <s v="forms_spur*precip_mean"/>
    <s v="SED_ALLUVIAL___spur*slope_sd"/>
  </r>
  <r>
    <s v="Geranium_sylvaticum"/>
    <x v="0"/>
    <n v="0.254526527"/>
    <n v="0.546277083"/>
    <n v="0.74345000000000006"/>
    <x v="12"/>
    <s v="brt_inf_MET_SED_GENERIC___spur"/>
    <s v="brt_inf_slope_mean"/>
    <s v="brt_inf_MET_SED_GENERIC___slope"/>
    <s v="brt_inf_SED_ALLUVIAL___slope"/>
    <n v="18.961006749999999"/>
    <n v="9.4210516270000007"/>
    <n v="8.9927519319999991"/>
    <n v="8.4121725220000005"/>
    <n v="8.4108360720000004"/>
    <x v="19"/>
    <s v="NA"/>
    <s v="NA"/>
    <s v="NA"/>
    <s v="NA"/>
    <n v="-4.4938819189999997"/>
    <s v="NA"/>
    <s v="NA"/>
    <s v="NA"/>
    <s v="NA"/>
    <s v="SED_ALLUVIAL_TERRACE____slope*slope_sd"/>
    <s v="SED_GLACIGENIC___spur*elev_sd"/>
    <s v="MET_SED_GENERIC___spur*slope_sd"/>
  </r>
  <r>
    <s v="Geum_rivale"/>
    <x v="0"/>
    <n v="0.15311538999999999"/>
    <n v="0.50621231099999997"/>
    <n v="0.67527999999999999"/>
    <x v="12"/>
    <s v="brt_inf_SED_GLACIGENIC___spur"/>
    <s v="brt_inf_precip_mean"/>
    <s v="brt_inf_SED_GLACIGENIC___slope"/>
    <s v="brt_inf_SED_ALLUVIAL___spur"/>
    <n v="11.02300891"/>
    <n v="9.4517301049999993"/>
    <n v="9.1677465619999996"/>
    <n v="7.5151218699999998"/>
    <n v="6.7679258999999998"/>
    <x v="9"/>
    <s v="brt_inf_elev_mean"/>
    <s v="NA"/>
    <s v="NA"/>
    <s v="NA"/>
    <n v="-7.8881190090000004"/>
    <n v="-5.926968725"/>
    <s v="NA"/>
    <s v="NA"/>
    <s v="NA"/>
    <s v="forms_hollow*slope_sd"/>
    <s v="elev_sd*SED_GLACIGENIC___spur"/>
    <s v="SED_GLACIGENIC___slope*slope_sd"/>
  </r>
  <r>
    <s v="Geum_urbanum"/>
    <x v="0"/>
    <n v="0.209753247"/>
    <n v="0.51010973599999998"/>
    <n v="0.80920999999999998"/>
    <x v="12"/>
    <s v="brt_inf_SED_ALLUVIAL___pit"/>
    <s v="brt_inf_precip_mean"/>
    <s v="NA"/>
    <s v="NA"/>
    <n v="24.52987268"/>
    <n v="23.944617619999999"/>
    <n v="19.12950451"/>
    <s v="NA"/>
    <s v="NA"/>
    <x v="2"/>
    <s v="NA"/>
    <s v="NA"/>
    <s v="NA"/>
    <s v="NA"/>
    <n v="-32.396005189999997"/>
    <s v="NA"/>
    <s v="NA"/>
    <s v="NA"/>
    <s v="NA"/>
    <s v="slope_sd*elev_mean"/>
    <s v="precip_mean*elev_mean"/>
    <s v="NA"/>
  </r>
  <r>
    <s v="Glechoma_hederacea"/>
    <x v="0"/>
    <n v="0.15840937299999999"/>
    <n v="0.51755190500000003"/>
    <n v="0.84138000000000002"/>
    <x v="1"/>
    <s v="brt_inf_SED_LACUSTRINE___pit"/>
    <s v="NA"/>
    <s v="NA"/>
    <s v="NA"/>
    <n v="20.987750070000001"/>
    <n v="20.011581769999999"/>
    <s v="NA"/>
    <s v="NA"/>
    <s v="NA"/>
    <x v="2"/>
    <s v="brt_inf_precip_mean"/>
    <s v="NA"/>
    <s v="NA"/>
    <s v="NA"/>
    <n v="-43.667307170000001"/>
    <n v="-15.333360989999999"/>
    <s v="NA"/>
    <s v="NA"/>
    <s v="NA"/>
    <s v="precip_mean*elev_mean"/>
    <s v="SED_GLACIOFLUVIAL___hollow*elev_mean"/>
    <s v="NA"/>
  </r>
  <r>
    <s v="Glyceria_fluitans"/>
    <x v="0"/>
    <n v="0.28962257000000002"/>
    <n v="0.53357641"/>
    <n v="0.78578999999999999"/>
    <x v="0"/>
    <s v="brt_inf_river_lngth_m"/>
    <s v="brt_inf_SED_ALLUVIAL___spur"/>
    <s v="brt_inf_SED_GLACIGENIC___spur"/>
    <s v="brt_inf_SED_ALLUVIAL___hollow"/>
    <n v="11.349618120000001"/>
    <n v="10.41967183"/>
    <n v="6.9869241410000003"/>
    <n v="6.4324136750000003"/>
    <n v="6.0380788929999998"/>
    <x v="2"/>
    <s v="brt_inf_precip_mean"/>
    <s v="brt_inf_SED_GLACIOFLUVIAL___peak"/>
    <s v="NA"/>
    <s v="NA"/>
    <n v="-20.110405650000001"/>
    <n v="-13.375686849999999"/>
    <n v="-10.033243280000001"/>
    <s v="NA"/>
    <s v="NA"/>
    <s v="precip_mean*elev_mean"/>
    <s v="SED_ALLUVIAL___slope*river_lngth_m"/>
    <s v="river_lngth_m*elev_mean"/>
  </r>
  <r>
    <s v="Glyceria_fluitans_s.s."/>
    <x v="0"/>
    <n v="0.18520621900000001"/>
    <n v="0.53217483399999999"/>
    <n v="0.81627000000000005"/>
    <x v="3"/>
    <s v="brt_inf_SED_GLACIOFLUVIAL___slope"/>
    <s v="brt_inf_temp_mean"/>
    <s v="brt_inf_SED_ALLUVIAL___footslope"/>
    <s v="brt_inf_SED_GLACIGENIC___footslope"/>
    <n v="22.929981560000002"/>
    <n v="17.132236469999999"/>
    <n v="13.71882336"/>
    <n v="12.89575153"/>
    <n v="11.507313180000001"/>
    <x v="5"/>
    <s v="NA"/>
    <s v="NA"/>
    <s v="NA"/>
    <s v="NA"/>
    <n v="-21.815893899999999"/>
    <s v="NA"/>
    <s v="NA"/>
    <s v="NA"/>
    <s v="NA"/>
    <s v="elev_sd*temp_mean"/>
    <s v="river_lngth_m*temp_mean"/>
    <s v="NA"/>
  </r>
  <r>
    <s v="Gnaphalium_uliginosum"/>
    <x v="0"/>
    <n v="0.306649369"/>
    <n v="0.47662706599999999"/>
    <n v="0.83448999999999995"/>
    <x v="49"/>
    <s v="brt_inf_SED_ALLUVIAL___pit"/>
    <s v="NA"/>
    <s v="NA"/>
    <s v="NA"/>
    <n v="25.318824410000001"/>
    <n v="18.227298439999998"/>
    <s v="NA"/>
    <s v="NA"/>
    <s v="NA"/>
    <x v="2"/>
    <s v="brt_inf_SED_GLACIGENIC___peak"/>
    <s v="NA"/>
    <s v="NA"/>
    <s v="NA"/>
    <n v="-36.320964349999997"/>
    <n v="-20.1329128"/>
    <s v="NA"/>
    <s v="NA"/>
    <s v="NA"/>
    <s v="SED_ALLUVIAL___pit*elev_mean"/>
    <s v="SED_ALLUVIAL_TERRACE____pit*elev_mean"/>
    <s v="NA"/>
  </r>
  <r>
    <s v="Goodyera_repens"/>
    <x v="0"/>
    <n v="0.43499717900000001"/>
    <n v="0.649078869"/>
    <n v="0.88102999999999998"/>
    <x v="11"/>
    <s v="brt_inf_SED_MIRE_OR_BOG___peak"/>
    <s v="brt_inf_SED_GLACIGENIC___peak"/>
    <s v="brt_inf_SED_GLACIOFLUVIAL___peak"/>
    <s v="brt_inf_forms_peak"/>
    <n v="18.749373720000001"/>
    <n v="13.87115071"/>
    <n v="12.311246300000001"/>
    <n v="10.452130970000001"/>
    <n v="8.1974725989999992"/>
    <x v="2"/>
    <s v="brt_inf_precip_mean"/>
    <s v="NA"/>
    <s v="NA"/>
    <s v="NA"/>
    <n v="-8.0681739130000008"/>
    <n v="-7.0417865190000004"/>
    <s v="NA"/>
    <s v="NA"/>
    <s v="NA"/>
    <s v="forms_peak*elev_mean"/>
    <s v="SED_MIRE_OR_BOG___peak*SED_GLACIOFLUVIAL___ridge"/>
    <s v="SED_ALLUVIAL_TERRACE____ridge*SED_GLACIOFLUVIAL___ridge"/>
  </r>
  <r>
    <s v="Gymnadenia_borealis"/>
    <x v="0"/>
    <n v="0.12183567200000001"/>
    <n v="0.413439573"/>
    <n v="0.69948999999999995"/>
    <x v="50"/>
    <s v="brt_inf_SED_GLACIOFLUVIAL___slope"/>
    <s v="NA"/>
    <s v="NA"/>
    <s v="NA"/>
    <n v="24.060972110000002"/>
    <n v="21.747158979999998"/>
    <s v="NA"/>
    <s v="NA"/>
    <s v="NA"/>
    <x v="2"/>
    <s v="brt_inf_MET_GENERIC___ridge"/>
    <s v="NA"/>
    <s v="NA"/>
    <s v="NA"/>
    <n v="-36.317928209999998"/>
    <n v="-17.873940690000001"/>
    <s v="NA"/>
    <s v="NA"/>
    <s v="NA"/>
    <s v="SED_GLACIOFLUVIAL___slope*elev_mean"/>
    <s v="forms_valley*elev_mean"/>
    <s v="NA"/>
  </r>
  <r>
    <s v="Gymnadenia_conopsea"/>
    <x v="0"/>
    <n v="0.105119006"/>
    <n v="0.54486798400000003"/>
    <n v="0.69164999999999999"/>
    <x v="10"/>
    <s v="brt_inf_MET_GENERIC___valley"/>
    <s v="brt_inf_MET_SED_GENERIC___hollow"/>
    <s v="brt_inf_SED_GLACIGENIC___pit"/>
    <s v="brt_inf_forms_spur"/>
    <n v="33.019716870000003"/>
    <n v="14.48007683"/>
    <n v="11.96845641"/>
    <n v="8.0522375650000004"/>
    <n v="6.1633914279999997"/>
    <x v="2"/>
    <s v="brt_inf_MET_SED_GENERIC___slope"/>
    <s v="brt_inf_MET_SED_GENERIC___peak"/>
    <s v="brt_inf_MET_GENERIC___slope"/>
    <s v="NA"/>
    <n v="-8.1015756410000002"/>
    <n v="-5.7725192300000003"/>
    <n v="-2.754362929"/>
    <n v="-2.1006827640000001"/>
    <s v="NA"/>
    <s v="SED_GLACIGENIC___pit*SED_GLACIGENIC___slope"/>
    <s v="MET_SED_GENERIC___hollow*SED_GLACIGENIC___slope"/>
    <s v="elev_mean*SED_GLACIGENIC___pit"/>
  </r>
  <r>
    <s v="Gymnadenia_conopsea_s.l."/>
    <x v="0"/>
    <n v="0.20924236900000001"/>
    <n v="0.487829558"/>
    <n v="0.75309000000000004"/>
    <x v="11"/>
    <s v="NA"/>
    <s v="NA"/>
    <s v="NA"/>
    <s v="NA"/>
    <n v="27.494689860000001"/>
    <s v="NA"/>
    <s v="NA"/>
    <s v="NA"/>
    <s v="NA"/>
    <x v="2"/>
    <s v="brt_inf_SED_ALLUVIAL___slope"/>
    <s v="brt_inf_SED_ALLUVIAL___ridge"/>
    <s v="NA"/>
    <s v="NA"/>
    <n v="-35.821853820000001"/>
    <n v="-24.58715402"/>
    <n v="-12.096302290000001"/>
    <s v="NA"/>
    <s v="NA"/>
    <s v="SED_ALLUVIAL___slope*SED_GLACIOFLUVIAL___ridge"/>
    <s v="SED_ALLUVIAL___ridge*SED_GLACIOFLUVIAL___ridge"/>
    <s v="NA"/>
  </r>
  <r>
    <s v="Gymnocarpium_dryopteris"/>
    <x v="0"/>
    <n v="0.22684517800000001"/>
    <n v="0.48737755999999999"/>
    <n v="0.71006000000000002"/>
    <x v="12"/>
    <s v="brt_inf_temp_mean"/>
    <s v="brt_inf_slope_mean"/>
    <s v="brt_inf_IGN_INTRUSIVE___slope"/>
    <s v="brt_inf_SED_GLACIOFLUVIAL___pit"/>
    <n v="11.780159039999999"/>
    <n v="10.411213650000001"/>
    <n v="8.9753817070000004"/>
    <n v="7.7229435820000001"/>
    <n v="7.4307554219999998"/>
    <x v="2"/>
    <s v="brt_inf_precip_mean"/>
    <s v="brt_inf_MET_SED_GENERIC___spur"/>
    <s v="NA"/>
    <s v="NA"/>
    <n v="-7.5960422400000001"/>
    <n v="-6.9387277469999997"/>
    <n v="-5.3819465600000003"/>
    <s v="NA"/>
    <s v="NA"/>
    <s v="SED_GLACIOFLUVIAL___pit*temp_mean"/>
    <s v="slope_mean*temp_mean"/>
    <s v="SED_GLACIOFLUVIAL___pit*precip_mean"/>
  </r>
  <r>
    <s v="Hedera_helix_s.l."/>
    <x v="0"/>
    <n v="7.9164900999999996E-2"/>
    <n v="0.28352652499999997"/>
    <n v="0.65524000000000004"/>
    <x v="17"/>
    <s v="brt_inf_MET_SED_GENERIC___pit"/>
    <s v="brt_inf_SED_ALLUVIAL___pit"/>
    <s v="NA"/>
    <s v="NA"/>
    <n v="31.908094599999998"/>
    <n v="13.108295869999999"/>
    <n v="8.3123854169999998"/>
    <s v="NA"/>
    <s v="NA"/>
    <x v="2"/>
    <s v="NA"/>
    <s v="NA"/>
    <s v="NA"/>
    <s v="NA"/>
    <n v="-46.671224119999998"/>
    <s v="NA"/>
    <s v="NA"/>
    <s v="NA"/>
    <s v="NA"/>
    <s v="forms_spur*MET_SED_GENERIC___pit"/>
    <s v="SED_ALLUVIAL___pit*forms_spur"/>
    <s v="NA"/>
  </r>
  <r>
    <s v="Helianthemum_nummularium"/>
    <x v="0"/>
    <n v="0.25833947000000002"/>
    <n v="0.727332486"/>
    <n v="0.75131999999999999"/>
    <x v="14"/>
    <s v="brt_inf_SED_ALLUVIAL___spur"/>
    <s v="brt_inf_MET_SED_GENERIC___slope"/>
    <s v="brt_inf_slope_mean"/>
    <s v="brt_inf_SED_ALLUVIAL___pit"/>
    <n v="11.84356264"/>
    <n v="9.2325196500000004"/>
    <n v="8.8118519580000001"/>
    <n v="7.6796327050000004"/>
    <n v="5.8760003330000004"/>
    <x v="2"/>
    <s v="brt_inf_IGN_INTRUSIVE___slope"/>
    <s v="brt_inf_forms_valley"/>
    <s v="brt_inf_forms_pit"/>
    <s v="brt_inf_river_lngth_m"/>
    <n v="-7.1987465669999997"/>
    <n v="-5.6412326180000001"/>
    <n v="-5.0405056339999996"/>
    <n v="-4.8665740480000004"/>
    <n v="-4.8069088439999996"/>
    <s v="SED_GLACIGENIC___spur*slope_sd"/>
    <s v="SED_GLACIGENIC___spur*precip_mean"/>
    <s v="elev_mean*precip_mean"/>
  </r>
  <r>
    <s v="Heracleum_sphondylium"/>
    <x v="0"/>
    <n v="0.322918184"/>
    <n v="0.48492438799999998"/>
    <n v="0.79042999999999997"/>
    <x v="5"/>
    <s v="brt_inf_forms_pit"/>
    <s v="brt_inf_SED_ALLUVIAL___spur"/>
    <s v="brt_inf_SED_ALLUVIAL___pit"/>
    <s v="NA"/>
    <n v="11.867102969999999"/>
    <n v="11.13489987"/>
    <n v="10.600734790000001"/>
    <n v="7.8030212289999996"/>
    <s v="NA"/>
    <x v="2"/>
    <s v="brt_inf_precip_mean"/>
    <s v="NA"/>
    <s v="NA"/>
    <s v="NA"/>
    <n v="-40.144729509999998"/>
    <n v="-18.44951163"/>
    <s v="NA"/>
    <s v="NA"/>
    <s v="NA"/>
    <s v="precip_mean*elev_mean"/>
    <s v="forms_pit*elev_mean"/>
    <s v="NA"/>
  </r>
  <r>
    <s v="Hesperis_matronalis"/>
    <x v="0"/>
    <n v="0.223737938"/>
    <n v="0.63899058900000005"/>
    <n v="0.84738000000000002"/>
    <x v="17"/>
    <s v="brt_inf_forms_ridge"/>
    <s v="brt_inf_SED_ALLUVIAL___hollow"/>
    <s v="brt_inf_SED_ALLUVIAL___peak"/>
    <s v="brt_inf_forms_pit"/>
    <n v="11.426015720000001"/>
    <n v="9.9686152949999993"/>
    <n v="7.1775179180000004"/>
    <n v="6.6172535789999998"/>
    <n v="4.2181187180000004"/>
    <x v="0"/>
    <s v="brt_inf_elev_sd"/>
    <s v="brt_inf_SED_ALLUVIAL___slope"/>
    <s v="brt_inf_forms_hollow"/>
    <s v="NA"/>
    <n v="-28.94393492"/>
    <n v="-10.92036899"/>
    <n v="-8.9577336800000005"/>
    <n v="-8.2824415630000008"/>
    <s v="NA"/>
    <s v="forms_spur*SED_ALLUVIAL___slope"/>
    <s v="forms_ridge*SED_ALLUVIAL___hollow"/>
    <s v="elev_sd*forms_spur"/>
  </r>
  <r>
    <s v="Hieracium_agg."/>
    <x v="0"/>
    <n v="0.15218646199999999"/>
    <n v="0.33057436800000001"/>
    <n v="0.64354999999999996"/>
    <x v="12"/>
    <s v="brt_inf_SED_ALLUVIAL___spur"/>
    <s v="brt_inf_SED_GLACIOFLUVIAL___spur"/>
    <s v="NA"/>
    <s v="NA"/>
    <n v="27.95654708"/>
    <n v="24.502359940000002"/>
    <n v="23.23174818"/>
    <s v="NA"/>
    <s v="NA"/>
    <x v="0"/>
    <s v="NA"/>
    <s v="NA"/>
    <s v="NA"/>
    <s v="NA"/>
    <n v="-24.309344809999999"/>
    <s v="NA"/>
    <s v="NA"/>
    <s v="NA"/>
    <s v="NA"/>
    <s v="SED_GLACIOFLUVIAL___spur*SED_ALLUVIAL___spur"/>
    <s v="precip_mean*SED_ALLUVIAL___spur"/>
    <s v="NA"/>
  </r>
  <r>
    <s v="Hieracium"/>
    <x v="0"/>
    <n v="0.118639288"/>
    <n v="0.29701766699999999"/>
    <n v="0.63005999999999995"/>
    <x v="4"/>
    <s v="brt_inf_precip_mean"/>
    <s v="brt_inf_SED_GLACIOFLUVIAL___hollow"/>
    <s v="brt_inf_IGN_INTRUSIVE___pit"/>
    <s v="NA"/>
    <n v="38.961674170000002"/>
    <n v="35.788160179999998"/>
    <n v="14.41018963"/>
    <n v="10.83997602"/>
    <s v="NA"/>
    <x v="7"/>
    <s v="NA"/>
    <s v="NA"/>
    <s v="NA"/>
    <s v="NA"/>
    <s v="NA"/>
    <s v="NA"/>
    <s v="NA"/>
    <s v="NA"/>
    <s v="NA"/>
    <s v="IGN_INTRUSIVE___pit*precip_mean"/>
    <s v="SED_GLACIOFLUVIAL___hollow*SED_ALLUVIAL_TERRACE____peak"/>
    <s v="NA"/>
  </r>
  <r>
    <s v="Hieracium_vulgatum"/>
    <x v="0"/>
    <n v="8.2682599999999995E-2"/>
    <n v="0.41342387000000003"/>
    <n v="0.84160999999999997"/>
    <x v="4"/>
    <s v="brt_inf_SED_LACUSTRINE___hollow"/>
    <s v="brt_inf_MET_GENERIC___slope"/>
    <s v="brt_inf_MET_SED_GENERIC___valley"/>
    <s v="NA"/>
    <n v="21.363680080000002"/>
    <n v="19.27029623"/>
    <n v="18.986684929999999"/>
    <n v="13.36859065"/>
    <s v="NA"/>
    <x v="23"/>
    <s v="NA"/>
    <s v="NA"/>
    <s v="NA"/>
    <s v="NA"/>
    <n v="-27.010748110000002"/>
    <s v="NA"/>
    <s v="NA"/>
    <s v="NA"/>
    <s v="NA"/>
    <s v="MET_SED_GENERIC___valley*forms_spur"/>
    <s v="MET_GENERIC___slope*SED_LACUSTRINE___hollow"/>
    <s v="NA"/>
  </r>
  <r>
    <s v="Hippuris_vulgaris"/>
    <x v="0"/>
    <n v="0.10956181600000001"/>
    <n v="0.58936053799999999"/>
    <n v="0.84792000000000001"/>
    <x v="21"/>
    <s v="brt_inf_SED_MIRE_OR_BOG___pit"/>
    <s v="brt_inf_SED_LACUSTRINE___pit"/>
    <s v="brt_inf_SED_GLACIGENIC___hollow"/>
    <s v="brt_inf_MET_SED_GENERIC___ridge"/>
    <n v="28.512456289999999"/>
    <n v="20.663890640000002"/>
    <n v="11.247465180000001"/>
    <n v="9.4598591919999997"/>
    <n v="5.2728750519999998"/>
    <x v="4"/>
    <s v="brt_inf_river_lngth_m"/>
    <s v="NA"/>
    <s v="NA"/>
    <s v="NA"/>
    <n v="-7.8708325610000003"/>
    <n v="-7.3384675899999996"/>
    <s v="NA"/>
    <s v="NA"/>
    <s v="NA"/>
    <s v="SED_MIRE_OR_BOG___pit*lake_area_m2"/>
    <s v="slope_sd*forms_pit"/>
    <s v="river_lngth_m*lake_area_m2"/>
  </r>
  <r>
    <s v="Holcus_lanatus"/>
    <x v="0"/>
    <n v="0.33322115099999999"/>
    <n v="0.466183709"/>
    <n v="0.73875000000000002"/>
    <x v="2"/>
    <s v="brt_inf_forms_pit"/>
    <s v="brt_inf_SED_GLACIGENIC___ridge"/>
    <s v="brt_inf_river_lngth_m"/>
    <s v="brt_inf_SED_GLACIOFLUVIAL___hollow"/>
    <n v="11.14307792"/>
    <n v="7.0582453120000004"/>
    <n v="6.5260412739999998"/>
    <n v="6.3143222760000004"/>
    <n v="5.5859214570000004"/>
    <x v="2"/>
    <s v="brt_inf_precip_mean"/>
    <s v="NA"/>
    <s v="NA"/>
    <s v="NA"/>
    <n v="-46.288228930000002"/>
    <n v="-7.6390400080000003"/>
    <s v="NA"/>
    <s v="NA"/>
    <s v="NA"/>
    <s v="SED_GLACIOFLUVIAL___hollow*elev_mean"/>
    <s v="precip_mean*elev_mean"/>
    <s v="SED_GLACIGENIC___slope*temp_mean"/>
  </r>
  <r>
    <s v="Holcus_mollis"/>
    <x v="0"/>
    <n v="0.28664412500000003"/>
    <n v="0.41942000499999998"/>
    <n v="0.72550999999999999"/>
    <x v="16"/>
    <s v="brt_inf_slope_sd"/>
    <s v="brt_inf_temp_mean"/>
    <s v="NA"/>
    <s v="NA"/>
    <n v="21.434085549999999"/>
    <n v="20.040586170000001"/>
    <n v="16.091401269999999"/>
    <s v="NA"/>
    <s v="NA"/>
    <x v="2"/>
    <s v="NA"/>
    <s v="NA"/>
    <s v="NA"/>
    <s v="NA"/>
    <n v="-42.433927009999998"/>
    <s v="NA"/>
    <s v="NA"/>
    <s v="NA"/>
    <s v="NA"/>
    <s v="slope_sd*elev_mean"/>
    <s v="slope_sd*SED_ALLUVIAL___spur"/>
    <s v="NA"/>
  </r>
  <r>
    <s v="Huperzia_selago"/>
    <x v="0"/>
    <n v="0.35479529999999998"/>
    <n v="0.51964006200000001"/>
    <n v="0.78381999999999996"/>
    <x v="31"/>
    <s v="brt_inf_slope_mean"/>
    <s v="brt_inf_IGN_INTRUSIVE___hollow"/>
    <s v="brt_inf_IGN_INTRUSIVE___spur"/>
    <s v="brt_inf_forms_peak"/>
    <n v="38.032306679999998"/>
    <n v="8.4884351240000004"/>
    <n v="8.1717885399999997"/>
    <n v="7.2959869399999997"/>
    <n v="5.9522451849999998"/>
    <x v="6"/>
    <s v="brt_inf_forms_valley"/>
    <s v="NA"/>
    <s v="NA"/>
    <s v="NA"/>
    <n v="-9.5853508299999994"/>
    <n v="-6.5920380889999999"/>
    <s v="NA"/>
    <s v="NA"/>
    <s v="NA"/>
    <s v="IGN_INTRUSIVE___spur*elev_mean"/>
    <s v="SED_RESIDUAL___spur*elev_mean"/>
    <s v="forms_peak*elev_mean"/>
  </r>
  <r>
    <s v="Hyacinthoides_non.scripta_x_hispanica_._H._x_massartiana"/>
    <x v="0"/>
    <n v="0.214170364"/>
    <n v="0.61569756200000003"/>
    <n v="0.82676000000000005"/>
    <x v="11"/>
    <s v="brt_inf_SED_ALLUVIAL___hollow"/>
    <s v="brt_inf_SED_ALLUVIAL___slope"/>
    <s v="brt_inf_MET_SED_GENERIC___valley"/>
    <s v="NA"/>
    <n v="27.631432759999999"/>
    <n v="20.19737666"/>
    <n v="17.12319471"/>
    <n v="8.7054133280000006"/>
    <s v="NA"/>
    <x v="0"/>
    <s v="NA"/>
    <s v="NA"/>
    <s v="NA"/>
    <s v="NA"/>
    <n v="-26.342582539999999"/>
    <s v="NA"/>
    <s v="NA"/>
    <s v="NA"/>
    <s v="NA"/>
    <s v="SED_GLACIOFLUVIAL___ridge*precip_mean"/>
    <s v="SED_ALLUVIAL___slope*SED_ALLUVIAL___hollow"/>
    <s v="NA"/>
  </r>
  <r>
    <s v="Hydrocotyle_vulgaris"/>
    <x v="0"/>
    <n v="0.33732632400000001"/>
    <n v="0.65915665599999995"/>
    <n v="0.878"/>
    <x v="21"/>
    <s v="brt_inf_SED_GLACIOFLUVIAL___ridge"/>
    <s v="brt_inf_SED_MIRE_OR_BOG___pit"/>
    <s v="NA"/>
    <s v="NA"/>
    <n v="19.75605805"/>
    <n v="14.146999429999999"/>
    <n v="9.3539639599999997"/>
    <s v="NA"/>
    <s v="NA"/>
    <x v="2"/>
    <s v="NA"/>
    <s v="NA"/>
    <s v="NA"/>
    <s v="NA"/>
    <n v="-56.742978559999997"/>
    <s v="NA"/>
    <s v="NA"/>
    <s v="NA"/>
    <s v="NA"/>
    <s v="SED_MIRE_OR_BOG___pit*lake_area_m2"/>
    <s v="lake_area_m2*elev_mean"/>
    <s v="NA"/>
  </r>
  <r>
    <s v="Hypericum_maculatum"/>
    <x v="0"/>
    <n v="0.48959945300000002"/>
    <n v="0.84244525999999997"/>
    <n v="0.92788999999999999"/>
    <x v="15"/>
    <s v="brt_inf_SED_ALLUVIAL___spur"/>
    <s v="brt_inf_SED_ALLUVIAL_TERRACE____peak"/>
    <s v="brt_inf_SED_ALLUVIAL_TERRACE____footslope"/>
    <s v="brt_inf_SED_ALLUVIAL_TERRACE____slope"/>
    <n v="12.20448653"/>
    <n v="10.89606787"/>
    <n v="10.851320619999999"/>
    <n v="6.3782069569999997"/>
    <n v="6.131104884"/>
    <x v="2"/>
    <s v="brt_inf_precip_mean"/>
    <s v="NA"/>
    <s v="NA"/>
    <s v="NA"/>
    <n v="-29.883472709999999"/>
    <n v="-23.655340429999999"/>
    <s v="NA"/>
    <s v="NA"/>
    <s v="NA"/>
    <s v="SED_ALLUVIAL_TERRACE____slope*precip_mean"/>
    <s v="SED_ALLUVIAL_TERRACE____footslope*precip_mean"/>
    <s v="NA"/>
  </r>
  <r>
    <s v="Hypericum_perforatum"/>
    <x v="0"/>
    <n v="0.23841079300000001"/>
    <n v="0.71284374100000003"/>
    <n v="0.78337000000000001"/>
    <x v="6"/>
    <s v="brt_inf_SED_ALLUVIAL___slope"/>
    <s v="brt_inf_forms_ridge"/>
    <s v="brt_inf_SED_ALLUVIAL_TERRACE____slope"/>
    <s v="NA"/>
    <n v="14.421863610000001"/>
    <n v="14.087918439999999"/>
    <n v="13.90964237"/>
    <n v="12.953822199999999"/>
    <s v="NA"/>
    <x v="2"/>
    <s v="brt_inf_forms_hollow"/>
    <s v="NA"/>
    <s v="NA"/>
    <s v="NA"/>
    <n v="-35.814230100000003"/>
    <n v="-8.8125232869999994"/>
    <s v="NA"/>
    <s v="NA"/>
    <s v="NA"/>
    <s v="SED_GLACIOFLUVIAL___slope*elev_mean"/>
    <s v="SED_ALLUVIAL_TERRACE____slope*elev_mean"/>
    <s v="NA"/>
  </r>
  <r>
    <s v="Hypericum_pulchrum"/>
    <x v="0"/>
    <n v="0.232295264"/>
    <n v="0.47429628600000001"/>
    <n v="0.67427999999999999"/>
    <x v="2"/>
    <s v="brt_inf_slope_sd"/>
    <s v="brt_inf_river_lngth_m"/>
    <s v="brt_inf_SED_ALLUVIAL___slope"/>
    <s v="brt_inf_SED_GLACIGENIC___spur"/>
    <n v="17.24341738"/>
    <n v="14.60184215"/>
    <n v="9.3890989250000008"/>
    <n v="8.8442492319999992"/>
    <n v="7.655740421"/>
    <x v="2"/>
    <s v="brt_inf_forms_valley"/>
    <s v="NA"/>
    <s v="NA"/>
    <s v="NA"/>
    <n v="-17.08541653"/>
    <n v="-11.15940765"/>
    <s v="NA"/>
    <s v="NA"/>
    <s v="NA"/>
    <s v="slope_sd*temp_mean"/>
    <s v="slope_sd*elev_mean"/>
    <s v="forms_valley*slope_sd"/>
  </r>
  <r>
    <s v="Hypochaeris_radicata"/>
    <x v="0"/>
    <n v="0.34016312399999998"/>
    <n v="0.53969335200000002"/>
    <n v="0.78393000000000002"/>
    <x v="18"/>
    <s v="brt_inf_temp_mean"/>
    <s v="brt_inf_SED_GLACIOFLUVIAL___hollow"/>
    <s v="brt_inf_SED_GLACIGENIC___slope"/>
    <s v="brt_inf_SED_GLACIGENIC___pit"/>
    <n v="10.11984284"/>
    <n v="6.8185904839999996"/>
    <n v="6.6062121889999998"/>
    <n v="6.3159781779999999"/>
    <n v="5.8738415890000004"/>
    <x v="2"/>
    <s v="brt_inf_SED_ALLUVIAL___spur"/>
    <s v="brt_inf_precip_mean"/>
    <s v="brt_inf_forms_hollow"/>
    <s v="brt_inf_SED_ALLUVIAL___pit"/>
    <n v="-28.034768060000001"/>
    <n v="-14.08778"/>
    <n v="-11.332463479999999"/>
    <n v="-6.8498948359999998"/>
    <n v="-3.9606283449999999"/>
    <s v="forms_pit*precip_mean"/>
    <s v="SED_ALLUVIAL___spur*elev_mean"/>
    <s v="SED_GLACIOFLUVIAL___hollow*forms_pit"/>
  </r>
  <r>
    <s v="Ilex_aquifolium"/>
    <x v="0"/>
    <n v="7.5650831000000002E-2"/>
    <n v="0.80189958400000005"/>
    <n v="0.75346000000000002"/>
    <x v="39"/>
    <s v="brt_inf_forms_pit"/>
    <s v="brt_inf_MET_SED_GENERIC___spur"/>
    <s v="brt_inf_SED_GLACIGENIC___spur"/>
    <s v="brt_inf_SED_GLACIGENIC___pit"/>
    <n v="10.41086584"/>
    <n v="10.19975597"/>
    <n v="9.0084538730000006"/>
    <n v="7.9240538870000004"/>
    <n v="7.915217942"/>
    <x v="2"/>
    <s v="brt_inf_river_lngth_m"/>
    <s v="NA"/>
    <s v="NA"/>
    <s v="NA"/>
    <n v="-9.2549959830000006"/>
    <n v="-7.0230845229999996"/>
    <s v="NA"/>
    <s v="NA"/>
    <s v="NA"/>
    <s v="SED_GLACIGENIC___pit*river_lngth_m"/>
    <s v="SED_GLACIOFLUVIAL___spur*forms_pit"/>
    <s v="temp_mean*forms_hollow"/>
  </r>
  <r>
    <s v="Iris_pseudacorus"/>
    <x v="0"/>
    <n v="0.36305638699999998"/>
    <n v="0.69160097099999995"/>
    <n v="0.89983999999999997"/>
    <x v="19"/>
    <s v="brt_inf_SED_GLACIOFLUVIAL___slope"/>
    <s v="NA"/>
    <s v="NA"/>
    <s v="NA"/>
    <n v="19.84587363"/>
    <n v="14.343877750000001"/>
    <s v="NA"/>
    <s v="NA"/>
    <s v="NA"/>
    <x v="2"/>
    <s v="brt_inf_precip_mean"/>
    <s v="brt_inf_lake_area_m2"/>
    <s v="NA"/>
    <s v="NA"/>
    <n v="-33.577097219999999"/>
    <n v="-18.62544535"/>
    <n v="-13.60770604"/>
    <s v="NA"/>
    <s v="NA"/>
    <s v="elev_mean*SED_GLACIOFLUVIAL___peak"/>
    <s v="lake_area_m2*SED_GLACIOFLUVIAL___peak"/>
    <s v="NA"/>
  </r>
  <r>
    <s v="Isolepis_setacea"/>
    <x v="0"/>
    <n v="0.205665757"/>
    <n v="0.55192208200000004"/>
    <n v="0.73590999999999995"/>
    <x v="10"/>
    <s v="brt_inf_SED_GLACIGENIC___hollow"/>
    <s v="brt_inf_SED_ALLUVIAL___pit"/>
    <s v="brt_inf_MET_SED_GENERIC___valley"/>
    <s v="brt_inf_SED_ALLUVIAL_TERRACE____valley"/>
    <n v="13.07254885"/>
    <n v="12.86116717"/>
    <n v="11.21904264"/>
    <n v="11.21670947"/>
    <n v="8.1984910919999994"/>
    <x v="21"/>
    <s v="brt_inf_elev_mean"/>
    <s v="NA"/>
    <s v="NA"/>
    <s v="NA"/>
    <n v="-28.78467779"/>
    <n v="-14.64736299"/>
    <s v="NA"/>
    <s v="NA"/>
    <s v="NA"/>
    <s v="SED_GLACIGENIC___slope*forms_pit"/>
    <s v="SED_ALLUVIAL_TERRACE____valley*SED_GLACIGENIC___hollow"/>
    <s v="NA"/>
  </r>
  <r>
    <s v="Juncus_acutiflorus"/>
    <x v="0"/>
    <n v="0.170528178"/>
    <n v="0.46700145700000001"/>
    <n v="0.7228"/>
    <x v="2"/>
    <s v="brt_inf_river_lngth_m"/>
    <s v="brt_inf_SED_GLACIOFLUVIAL___hollow"/>
    <s v="brt_inf_precip_mean"/>
    <s v="brt_inf_forms_slope"/>
    <n v="13.685649509999999"/>
    <n v="10.263166289999999"/>
    <n v="7.6398891710000001"/>
    <n v="7.3868968390000003"/>
    <n v="7.2775991099999997"/>
    <x v="2"/>
    <s v="brt_inf_forms_peak"/>
    <s v="brt_inf_forms_ridge"/>
    <s v="NA"/>
    <s v="NA"/>
    <n v="-11.746062670000001"/>
    <n v="-5.8158022909999998"/>
    <n v="-4.5588611529999996"/>
    <s v="NA"/>
    <s v="NA"/>
    <s v="SED_GLACIOFLUVIAL___hollow*forms_slope"/>
    <s v="forms_pit*river_lngth_m"/>
    <s v="precip_mean*temp_mean"/>
  </r>
  <r>
    <s v="Juncus_articulatus"/>
    <x v="0"/>
    <n v="0.18373958400000001"/>
    <n v="0.34455904300000001"/>
    <n v="0.65112999999999999"/>
    <x v="3"/>
    <s v="brt_inf_SED_GLACIGENIC___hollow"/>
    <s v="brt_inf_SED_ALLUVIAL___spur"/>
    <s v="brt_inf_forms_pit"/>
    <s v="brt_inf_slope_sd"/>
    <n v="11.508558470000001"/>
    <n v="9.0243618580000007"/>
    <n v="8.5427850400000001"/>
    <n v="8.1674066290000003"/>
    <n v="7.1644555380000003"/>
    <x v="2"/>
    <s v="NA"/>
    <s v="NA"/>
    <s v="NA"/>
    <s v="NA"/>
    <n v="-35.590513209999997"/>
    <s v="NA"/>
    <s v="NA"/>
    <s v="NA"/>
    <s v="NA"/>
    <s v="slope_sd*elev_mean"/>
    <s v="SED_ALLUVIAL___spur*river_lngth_m"/>
    <s v="SED_GLACIGENIC___hollow*elev_mean"/>
  </r>
  <r>
    <s v="Juncus_bufonius_s.l."/>
    <x v="0"/>
    <n v="0.13775736399999999"/>
    <n v="0.34468000100000001"/>
    <n v="0.64000999999999997"/>
    <x v="18"/>
    <s v="brt_inf_temp_mean"/>
    <s v="brt_inf_SED_LACUSTRINE___pit"/>
    <s v="NA"/>
    <s v="NA"/>
    <n v="38.308584750000001"/>
    <n v="27.378598910000001"/>
    <n v="15.2031531"/>
    <s v="NA"/>
    <s v="NA"/>
    <x v="2"/>
    <s v="NA"/>
    <s v="NA"/>
    <s v="NA"/>
    <s v="NA"/>
    <n v="-19.10966324"/>
    <s v="NA"/>
    <s v="NA"/>
    <s v="NA"/>
    <s v="NA"/>
    <s v="forms_pit*temp_mean"/>
    <s v="elev_mean*temp_mean"/>
    <s v="NA"/>
  </r>
  <r>
    <s v="Juncus_bufonius_s.s."/>
    <x v="0"/>
    <n v="0.266480096"/>
    <n v="0.47380939900000002"/>
    <n v="0.76663999999999999"/>
    <x v="23"/>
    <s v="brt_inf_river_lngth_m"/>
    <s v="brt_inf_SED_GLACIGENIC___spur"/>
    <s v="NA"/>
    <s v="NA"/>
    <n v="18.576506389999999"/>
    <n v="15.51248344"/>
    <n v="10.116159100000001"/>
    <s v="NA"/>
    <s v="NA"/>
    <x v="2"/>
    <s v="brt_inf_SED_GLACIGENIC___ridge"/>
    <s v="NA"/>
    <s v="NA"/>
    <s v="NA"/>
    <n v="-36.916232370000003"/>
    <n v="-18.878618700000001"/>
    <s v="NA"/>
    <s v="NA"/>
    <s v="NA"/>
    <s v="SED_GLACIGENIC___spur*elev_mean"/>
    <s v="SED_ALLUVIAL___slope*elev_mean"/>
    <s v="NA"/>
  </r>
  <r>
    <s v="Juncus_bulbosus"/>
    <x v="0"/>
    <n v="0.14032425000000001"/>
    <n v="0.380336585"/>
    <n v="0.59789000000000003"/>
    <x v="21"/>
    <s v="brt_inf_SED_GLACIGENIC___slope"/>
    <s v="brt_inf_SED_MIRE_OR_BOG___peak"/>
    <s v="brt_inf_river_lngth_m"/>
    <s v="brt_inf_forms_valley"/>
    <n v="15.02820786"/>
    <n v="10.158903309999999"/>
    <n v="10.11400503"/>
    <n v="10.00934992"/>
    <n v="9.4841510190000005"/>
    <x v="2"/>
    <s v="brt_inf_elev_sd"/>
    <s v="NA"/>
    <s v="NA"/>
    <s v="NA"/>
    <n v="-15.823735340000001"/>
    <n v="-4.9251638770000001"/>
    <s v="NA"/>
    <s v="NA"/>
    <s v="NA"/>
    <s v="SED_MIRE_OR_BOG___peak*elev_mean"/>
    <s v="MET_SED_GENERIC___valley*elev_mean"/>
    <s v="forms_valley*SED_GLACIOFLUVIAL___hollow"/>
  </r>
  <r>
    <s v="Juncus_conglomeratus"/>
    <x v="0"/>
    <n v="0.20917461600000001"/>
    <n v="0.40912810599999999"/>
    <n v="0.67412000000000005"/>
    <x v="10"/>
    <s v="brt_inf_SED_MIRE_OR_BOG___peak"/>
    <s v="brt_inf_elev_sd"/>
    <s v="brt_inf_temp_mean"/>
    <s v="brt_inf_SED_GLACIGENIC___hollow"/>
    <n v="11.208537939999999"/>
    <n v="10.76949334"/>
    <n v="8.795553988"/>
    <n v="8.5497233529999992"/>
    <n v="8.3658054790000005"/>
    <x v="2"/>
    <s v="NA"/>
    <s v="NA"/>
    <s v="NA"/>
    <s v="NA"/>
    <n v="-33.90736141"/>
    <s v="NA"/>
    <s v="NA"/>
    <s v="NA"/>
    <s v="NA"/>
    <s v="SED_MIRE_OR_BOG___peak*elev_mean"/>
    <s v="SED_GLACIGENIC___hollow*elev_mean"/>
    <s v="temp_mean*elev_mean"/>
  </r>
  <r>
    <s v="Juncus_effusus"/>
    <x v="0"/>
    <n v="0.358190114"/>
    <n v="0.49066105399999999"/>
    <n v="0.72550000000000003"/>
    <x v="2"/>
    <s v="brt_inf_forms_spur"/>
    <s v="brt_inf_river_lngth_m"/>
    <s v="brt_inf_SED_GLACIOFLUVIAL___hollow"/>
    <s v="brt_inf_SED_MIRE_OR_BOG___peak"/>
    <n v="17.662762619999999"/>
    <n v="10.91856256"/>
    <n v="7.8834515209999996"/>
    <n v="6.8346826859999998"/>
    <n v="5.1986823910000002"/>
    <x v="2"/>
    <s v="brt_inf_precip_mean"/>
    <s v="brt_inf_SED_GLACIGENIC___ridge"/>
    <s v="NA"/>
    <s v="NA"/>
    <n v="-35.175476770000003"/>
    <n v="-5.9209757749999996"/>
    <n v="-5.2885359300000001"/>
    <s v="NA"/>
    <s v="NA"/>
    <s v="SED_MIRE_OR_BOG___peak*elev_mean"/>
    <s v="SED_GLACIOFLUVIAL___hollow*elev_mean"/>
    <s v="precip_mean*elev_mean"/>
  </r>
  <r>
    <s v="Juncus_squarrosus"/>
    <x v="0"/>
    <n v="0.19030951900000001"/>
    <n v="0.32264511699999998"/>
    <n v="0.61307999999999996"/>
    <x v="29"/>
    <s v="brt_inf_forms_spur"/>
    <s v="NA"/>
    <s v="NA"/>
    <s v="NA"/>
    <n v="21.783668429999999"/>
    <n v="21.663495789999999"/>
    <s v="NA"/>
    <s v="NA"/>
    <s v="NA"/>
    <x v="2"/>
    <s v="brt_inf_temp_mean"/>
    <s v="NA"/>
    <s v="NA"/>
    <s v="NA"/>
    <n v="-31.827854389999999"/>
    <n v="-24.724981379999999"/>
    <s v="NA"/>
    <s v="NA"/>
    <s v="NA"/>
    <s v="temp_mean*elev_mean"/>
    <s v="SED_MIRE_OR_BOG___peak*elev_mean"/>
    <s v="NA"/>
  </r>
  <r>
    <s v="Juncus_tenuis"/>
    <x v="0"/>
    <n v="0.31619314799999998"/>
    <n v="0.72933851199999999"/>
    <n v="0.83038999999999996"/>
    <x v="9"/>
    <s v="brt_inf_forms_pit"/>
    <s v="brt_inf_elev_sd"/>
    <s v="brt_inf_SED_GLACIOFLUVIAL___peak"/>
    <s v="brt_inf_SED_ALLUVIAL_TERRACE____pit"/>
    <n v="15.01405224"/>
    <n v="12.160120859999999"/>
    <n v="9.5749049179999997"/>
    <n v="8.9872328580000005"/>
    <n v="8.5141479049999997"/>
    <x v="2"/>
    <s v="brt_inf_forms_ridge"/>
    <s v="NA"/>
    <s v="NA"/>
    <s v="NA"/>
    <n v="-13.385450479999999"/>
    <n v="-12.161980229999999"/>
    <s v="NA"/>
    <s v="NA"/>
    <s v="NA"/>
    <s v="forms_pit*SED_GLACIGENIC___pit"/>
    <s v="SED_GLACIOFLUVIAL___peak*SED_GLACIGENIC___peak"/>
    <s v="forms_ridge*elev_mean"/>
  </r>
  <r>
    <s v="Juncus_trifidus"/>
    <x v="0"/>
    <n v="0.42777336500000002"/>
    <n v="0.69269841399999998"/>
    <n v="0.92603000000000002"/>
    <x v="31"/>
    <s v="brt_inf_elev_sd"/>
    <s v="brt_inf_slope_sd"/>
    <s v="brt_inf_precip_mean"/>
    <s v="brt_inf_SED_RESIDUAL___slope"/>
    <n v="37.202319529999997"/>
    <n v="8.6421265139999992"/>
    <n v="8.2772459079999994"/>
    <n v="7.7433959149999998"/>
    <n v="6.5791727360000003"/>
    <x v="6"/>
    <s v="brt_inf_IGN_INTRUSIVE___hollow"/>
    <s v="NA"/>
    <s v="NA"/>
    <s v="NA"/>
    <n v="-14.442751060000001"/>
    <n v="-3.5451707840000002"/>
    <s v="NA"/>
    <s v="NA"/>
    <s v="NA"/>
    <s v="IGN_INTRUSIVE___spur*elev_mean"/>
    <s v="slope_sd*elev_mean"/>
    <s v="IGN_INTRUSIVE___spur*temp_mean"/>
  </r>
  <r>
    <s v="Juncus_triglumis"/>
    <x v="0"/>
    <n v="0.29638991199999998"/>
    <n v="0.59649075699999998"/>
    <n v="0.85699999999999998"/>
    <x v="33"/>
    <s v="brt_inf_precip_mean"/>
    <s v="brt_inf_elev_mean"/>
    <s v="NA"/>
    <s v="NA"/>
    <n v="44.313830930000002"/>
    <n v="21.8839775"/>
    <n v="16.62742446"/>
    <s v="NA"/>
    <s v="NA"/>
    <x v="6"/>
    <s v="NA"/>
    <s v="NA"/>
    <s v="NA"/>
    <s v="NA"/>
    <n v="-17.174767110000001"/>
    <s v="NA"/>
    <s v="NA"/>
    <s v="NA"/>
    <s v="NA"/>
    <s v="MET_SED_GENERIC___hollow*temp_mean"/>
    <s v="elev_mean*MET_SED_GENERIC___hollow"/>
    <s v="NA"/>
  </r>
  <r>
    <s v="Kalmia_procumbens"/>
    <x v="0"/>
    <n v="0.39841530000000003"/>
    <n v="0.71988807899999996"/>
    <n v="0.91832999999999998"/>
    <x v="31"/>
    <s v="brt_inf_precip_mean"/>
    <s v="brt_inf_slope_mean"/>
    <s v="brt_inf_forms_hollow"/>
    <s v="brt_inf_IGN_INTRUSIVE___ridge"/>
    <n v="31.818015320000001"/>
    <n v="10.77046191"/>
    <n v="8.4619944809999996"/>
    <n v="7.6876543279999998"/>
    <n v="7.3326382700000003"/>
    <x v="6"/>
    <s v="brt_inf_slope_sd"/>
    <s v="brt_inf_river_lngth_m"/>
    <s v="brt_inf_forms_valley"/>
    <s v="NA"/>
    <n v="-10.85880081"/>
    <n v="-7.5334868439999996"/>
    <n v="-6.6315892639999996"/>
    <n v="-3.2683080659999999"/>
    <s v="NA"/>
    <s v="river_lngth_m*elev_mean"/>
    <s v="forms_hollow*precip_mean"/>
    <s v="slope_mean*elev_mean"/>
  </r>
  <r>
    <s v="Lamiastrum_galeobdolon_subsp._argentatum"/>
    <x v="0"/>
    <n v="0.16462306600000001"/>
    <n v="0.79024438799999996"/>
    <n v="0.86758000000000002"/>
    <x v="4"/>
    <s v="brt_inf_SED_ALLUVIAL___peak"/>
    <s v="brt_inf_SED_ALLUVIAL_TERRACE____ridge"/>
    <s v="brt_inf_SED_GLACIOFLUVIAL___hollow"/>
    <s v="brt_inf_SED_GLACIOFLUVIAL___pit"/>
    <n v="19.701197140000001"/>
    <n v="8.7915717059999992"/>
    <n v="8.294134133"/>
    <n v="6.4602028679999997"/>
    <n v="5.6856378479999998"/>
    <x v="24"/>
    <s v="brt_inf_precip_mean"/>
    <s v="brt_inf_elev_mean"/>
    <s v="brt_inf_SED_ALLUVIAL___valley"/>
    <s v="NA"/>
    <n v="-12.17854964"/>
    <n v="-8.0463596170000002"/>
    <n v="-4.4999613800000002"/>
    <n v="-4.2546620019999999"/>
    <s v="NA"/>
    <s v="SED_ALLUVIAL_TERRACE____ridge*SED_ALLUVIAL_TERRACE____peak"/>
    <s v="SED_ALLUVIAL_TERRACE____pit*SED_ALLUVIAL_TERRACE____peak"/>
    <s v="SED_GLACIOFLUVIAL___pit*SED_ALLUVIAL_TERRACE____peak"/>
  </r>
  <r>
    <s v="Lamium_purpureum"/>
    <x v="0"/>
    <n v="9.0424549000000007E-2"/>
    <n v="0.66536655700000003"/>
    <n v="0.84257000000000004"/>
    <x v="1"/>
    <s v="brt_inf_forms_hollow"/>
    <s v="brt_inf_forms_pit"/>
    <s v="brt_inf_SED_ALLUVIAL___slope"/>
    <s v="brt_inf_SED_GLACIGENIC___slope"/>
    <n v="9.7099722330000002"/>
    <n v="9.4335006040000007"/>
    <n v="9.2114644420000005"/>
    <n v="8.2645662079999997"/>
    <n v="6.9162262319999996"/>
    <x v="2"/>
    <s v="brt_inf_precip_mean"/>
    <s v="brt_inf_elev_sd"/>
    <s v="brt_inf_forms_spur"/>
    <s v="brt_inf_slope_mean"/>
    <n v="-13.960383670000001"/>
    <n v="-12.30164345"/>
    <n v="-7.0772727230000001"/>
    <n v="-6.2938489259999999"/>
    <n v="-4.9196056510000004"/>
    <s v="forms_spur*elev_mean"/>
    <s v="SED_GLACIGENIC___slope*SED_ALLUVIAL___slope"/>
    <s v="forms_hollow*elev_mean"/>
  </r>
  <r>
    <s v="Lapsana_communis"/>
    <x v="0"/>
    <n v="0.24919182400000001"/>
    <n v="0.57035509799999995"/>
    <n v="0.85304000000000002"/>
    <x v="2"/>
    <s v="brt_inf_SED_GLACIOFLUVIAL___spur"/>
    <s v="brt_inf_SED_ALLUVIAL___ridge"/>
    <s v="brt_inf_SED_ALLUVIAL_TERRACE____slope"/>
    <s v="brt_inf_forms_pit"/>
    <n v="14.678818700000001"/>
    <n v="7.9977066580000002"/>
    <n v="6.6415674320000004"/>
    <n v="6.3495794930000002"/>
    <n v="5.7971819790000003"/>
    <x v="2"/>
    <s v="brt_inf_precip_mean"/>
    <s v="brt_inf_elev_sd"/>
    <s v="brt_inf_SED_ALLUVIAL___slope"/>
    <s v="brt_inf_forms_footslope"/>
    <n v="-23.071706259999999"/>
    <n v="-10.8892638"/>
    <n v="-5.7991267989999997"/>
    <n v="-3.3403961259999999"/>
    <n v="-1.866874549"/>
    <s v="precip_mean*elev_mean"/>
    <s v="SED_GLACIOFLUVIAL___spur*SED_ALLUVIAL___slope"/>
    <s v="forms_pit*elev_mean"/>
  </r>
  <r>
    <s v="Larix_decidua"/>
    <x v="0"/>
    <n v="0.279004855"/>
    <n v="0.564369644"/>
    <n v="0.79451000000000005"/>
    <x v="16"/>
    <s v="brt_inf_forms_hollow"/>
    <s v="brt_inf_temp_mean"/>
    <s v="brt_inf_SED_GLACIGENIC___peak"/>
    <s v="NA"/>
    <n v="15.121534390000001"/>
    <n v="13.393849360000001"/>
    <n v="10.162925059999999"/>
    <n v="9.5903948900000007"/>
    <s v="NA"/>
    <x v="0"/>
    <s v="brt_inf_elev_mean"/>
    <s v="brt_inf_SED_GLACIOFLUVIAL___hollow"/>
    <s v="NA"/>
    <s v="NA"/>
    <n v="-24.15212403"/>
    <n v="-14.35509364"/>
    <n v="-13.22407862"/>
    <s v="NA"/>
    <s v="NA"/>
    <s v="forms_hollow*precip_mean"/>
    <s v="SED_GLACIOFLUVIAL___hollow*SED_ALLUVIAL___spur"/>
    <s v="NA"/>
  </r>
  <r>
    <s v="Larix_decidua_x_kaempferi_._L._x_marschlinsii"/>
    <x v="0"/>
    <n v="9.3356824000000005E-2"/>
    <n v="0.64227262500000004"/>
    <n v="0.79622999999999999"/>
    <x v="32"/>
    <s v="brt_inf_forms_slope"/>
    <s v="brt_inf_SED_ALLUVIAL___hollow"/>
    <s v="brt_inf_SED_ALLUVIAL___pit"/>
    <s v="brt_inf_SED_GLACIOFLUVIAL___hollow"/>
    <n v="18.069263400000001"/>
    <n v="15.82824725"/>
    <n v="9.4441173969999994"/>
    <n v="7.2067685270000004"/>
    <n v="6.8055884100000004"/>
    <x v="0"/>
    <s v="brt_inf_elev_mean"/>
    <s v="NA"/>
    <s v="NA"/>
    <s v="NA"/>
    <n v="-24.191703050000001"/>
    <n v="-18.454311969999999"/>
    <s v="NA"/>
    <s v="NA"/>
    <s v="NA"/>
    <s v="elev_mean*MET_SED_GENERIC___pit"/>
    <s v="SED_ALLUVIAL___hollow*precip_mean"/>
    <s v="NA"/>
  </r>
  <r>
    <s v="Larix"/>
    <x v="0"/>
    <n v="5.7767014999999998E-2"/>
    <n v="0.441258333"/>
    <n v="0.74180000000000001"/>
    <x v="46"/>
    <s v="brt_inf_SED_ALLUVIAL___ridge"/>
    <s v="brt_inf_SED_ALLUVIAL___spur"/>
    <s v="brt_inf_SED_ALLUVIAL___hollow"/>
    <s v="brt_inf_MET_GENERIC___peak"/>
    <n v="25.9074168"/>
    <n v="18.718394360000001"/>
    <n v="16.90257252"/>
    <n v="15.865697969999999"/>
    <n v="11.98698059"/>
    <x v="7"/>
    <s v="NA"/>
    <s v="NA"/>
    <s v="NA"/>
    <s v="NA"/>
    <s v="NA"/>
    <s v="NA"/>
    <s v="NA"/>
    <s v="NA"/>
    <s v="NA"/>
    <s v="SED_ALLUVIAL_FAN____spur*SED_ALLUVIAL___spur"/>
    <s v="SED_ALLUVIAL_FAN____spur*SED_ALLUVIAL___hollow"/>
    <s v="NA"/>
  </r>
  <r>
    <s v="Lathyrus_linifolius"/>
    <x v="0"/>
    <n v="0.25050785199999998"/>
    <n v="0.45955773700000002"/>
    <n v="0.69828999999999997"/>
    <x v="2"/>
    <s v="brt_inf_slope_sd"/>
    <s v="brt_inf_precip_mean"/>
    <s v="brt_inf_SED_GLACIOFLUVIAL___hollow"/>
    <s v="brt_inf_SED_GLACIOFLUVIAL___pit"/>
    <n v="18.037537530000002"/>
    <n v="11.185665029999999"/>
    <n v="9.8996969420000003"/>
    <n v="5.1425779829999998"/>
    <n v="4.7207944550000001"/>
    <x v="2"/>
    <s v="brt_inf_SED_ALLUVIAL___spur"/>
    <s v="brt_inf_forms_hollow"/>
    <s v="NA"/>
    <s v="NA"/>
    <n v="-29.64676841"/>
    <n v="-10.95972049"/>
    <n v="-10.40723916"/>
    <s v="NA"/>
    <s v="NA"/>
    <s v="temp_mean*elev_mean"/>
    <s v="SED_GLACIOFLUVIAL___hollow*precip_mean"/>
    <s v="slope_sd*forms_hollow"/>
  </r>
  <r>
    <s v="Lathyrus_pratensis"/>
    <x v="0"/>
    <n v="0.35178913099999998"/>
    <n v="0.55389623799999999"/>
    <n v="0.81440000000000001"/>
    <x v="18"/>
    <s v="brt_inf_SED_GLACIGENIC___spur"/>
    <s v="brt_inf_SED_ALLUVIAL___slope"/>
    <s v="brt_inf_SED_GLACIOFLUVIAL___hollow"/>
    <s v="brt_inf_temp_mean"/>
    <n v="10.608459659999999"/>
    <n v="10.43506245"/>
    <n v="10.382297149999999"/>
    <n v="5.4417083440000003"/>
    <n v="1.6875662309999999"/>
    <x v="2"/>
    <s v="brt_inf_precip_mean"/>
    <s v="brt_inf_SED_GLACIGENIC___ridge"/>
    <s v="NA"/>
    <s v="NA"/>
    <n v="-32.963675420000001"/>
    <n v="-21.85631553"/>
    <n v="-6.6249152059999998"/>
    <s v="NA"/>
    <s v="NA"/>
    <s v="forms_pit*SED_GLACIGENIC___spur"/>
    <s v="precip_mean*elev_mean"/>
    <s v="SED_GLACIOFLUVIAL___hollow*precip_mean"/>
  </r>
  <r>
    <s v="Lemna_minor"/>
    <x v="0"/>
    <n v="0.14818476899999999"/>
    <n v="0.69466137800000005"/>
    <n v="0.79649999999999999"/>
    <x v="18"/>
    <s v="brt_inf_SED_GLACIOFLUVIAL___spur"/>
    <s v="brt_inf_SED_ALLUVIAL___spur"/>
    <s v="brt_inf_SED_GLACIGENIC___hollow"/>
    <s v="brt_inf_SED_GLACIGENIC___pit"/>
    <n v="11.737211970000001"/>
    <n v="9.7182162049999992"/>
    <n v="7.2221194320000004"/>
    <n v="6.3912131040000002"/>
    <n v="6.0785231890000002"/>
    <x v="0"/>
    <s v="brt_inf_elev_mean"/>
    <s v="NA"/>
    <s v="NA"/>
    <s v="NA"/>
    <n v="-20.314730059999999"/>
    <n v="-16.801649529999999"/>
    <s v="NA"/>
    <s v="NA"/>
    <s v="NA"/>
    <s v="SED_GLACIOFLUVIAL___pit*SED_GLACIOFLUVIAL___spur"/>
    <s v="SED_GLACIOFLUVIAL___spur*precip_mean"/>
    <s v="SED_ALLUVIAL___spur*precip_mean"/>
  </r>
  <r>
    <s v="Lepidium_heterophyllum"/>
    <x v="0"/>
    <n v="0.217079621"/>
    <n v="0.50459242800000004"/>
    <n v="0.80074999999999996"/>
    <x v="38"/>
    <s v="brt_inf_SED_GLACIOFLUVIAL___peak"/>
    <s v="brt_inf_temp_mean"/>
    <s v="NA"/>
    <s v="NA"/>
    <n v="30.431032009999999"/>
    <n v="28.832528450000002"/>
    <n v="20.621245729999998"/>
    <s v="NA"/>
    <s v="NA"/>
    <x v="25"/>
    <s v="NA"/>
    <s v="NA"/>
    <s v="NA"/>
    <s v="NA"/>
    <n v="-20.115193810000001"/>
    <s v="NA"/>
    <s v="NA"/>
    <s v="NA"/>
    <s v="NA"/>
    <s v="SED_ALLUVIAL___valley*temp_mean"/>
    <s v="SED_ALLUVIAL___peak*SED_GLACIOFLUVIAL___peak"/>
    <s v="NA"/>
  </r>
  <r>
    <s v="Leucanthemum_vulgare"/>
    <x v="0"/>
    <n v="0.249082726"/>
    <n v="0.48387767700000001"/>
    <n v="0.80549000000000004"/>
    <x v="16"/>
    <s v="brt_inf_precip_mean"/>
    <s v="brt_inf_SED_GLACIOFLUVIAL___slope"/>
    <s v="brt_inf_SED_ALLUVIAL___slope"/>
    <s v="NA"/>
    <n v="23.879833550000001"/>
    <n v="23.822753859999999"/>
    <n v="17.589479780000001"/>
    <n v="13.8157234"/>
    <s v="NA"/>
    <x v="2"/>
    <s v="NA"/>
    <s v="NA"/>
    <s v="NA"/>
    <s v="NA"/>
    <n v="-20.892209399999999"/>
    <s v="NA"/>
    <s v="NA"/>
    <s v="NA"/>
    <s v="NA"/>
    <s v="elev_mean*precip_mean"/>
    <s v="SED_ALLUVIAL___spur*precip_mean"/>
    <s v="NA"/>
  </r>
  <r>
    <s v="Lilium_pyrenaicum"/>
    <x v="0"/>
    <n v="0.167429841"/>
    <n v="0.50606516400000001"/>
    <n v="0.81598000000000004"/>
    <x v="11"/>
    <s v="brt_inf_SED_GLACIOFLUVIAL___hollow"/>
    <s v="brt_inf_SED_GLACIOFLUVIAL___pit"/>
    <s v="NA"/>
    <s v="NA"/>
    <n v="38.222718010000001"/>
    <n v="17.913904110000001"/>
    <n v="9.6058671059999998"/>
    <s v="NA"/>
    <s v="NA"/>
    <x v="0"/>
    <s v="NA"/>
    <s v="NA"/>
    <s v="NA"/>
    <s v="NA"/>
    <n v="-34.257510770000003"/>
    <s v="NA"/>
    <s v="NA"/>
    <s v="NA"/>
    <s v="NA"/>
    <s v="SED_GLACIOFLUVIAL___ridge*precip_mean"/>
    <s v="SED_GLACIOFLUVIAL___hollow*SED_GLACIOFLUVIAL___pit"/>
    <s v="NA"/>
  </r>
  <r>
    <s v="Linaria_vulgaris"/>
    <x v="0"/>
    <n v="0.17942355300000001"/>
    <n v="0.810466833"/>
    <n v="0.89707999999999999"/>
    <x v="16"/>
    <s v="brt_inf_SED_GLACIOFLUVIAL___hollow"/>
    <s v="brt_inf_SED_ALLUVIAL_TERRACE____pit"/>
    <s v="brt_inf_SED_GLACIGENIC___pit"/>
    <s v="brt_inf_temp_mean"/>
    <n v="17.678870979999999"/>
    <n v="11.58041381"/>
    <n v="10.854030590000001"/>
    <n v="9.7151907190000006"/>
    <n v="6.3852057520000001"/>
    <x v="14"/>
    <s v="brt_inf_slope_mean"/>
    <s v="brt_inf_precip_mean"/>
    <s v="brt_inf_SED_ALLUVIAL___ridge"/>
    <s v="NA"/>
    <n v="-10.15572345"/>
    <n v="-7.1218072030000004"/>
    <n v="-5.0449672430000003"/>
    <n v="-4.6834423620000001"/>
    <s v="NA"/>
    <s v="SED_ALLUVIAL_TERRACE____pit*SED_ALLUVIAL___spur"/>
    <s v="SED_ALLUVIAL___slope*SED_ALLUVIAL___spur"/>
    <s v="SED_ALLUVIAL___hollow*SED_ALLUVIAL___spur"/>
  </r>
  <r>
    <s v="Linum_catharticum"/>
    <x v="0"/>
    <n v="0.23425080200000001"/>
    <n v="0.466849395"/>
    <n v="0.68093000000000004"/>
    <x v="12"/>
    <s v="brt_inf_river_lngth_m"/>
    <s v="brt_inf_precip_mean"/>
    <s v="brt_inf_MET_SED_GENERIC___hollow"/>
    <s v="brt_inf_SED_ALLUVIAL___pit"/>
    <n v="13.60081141"/>
    <n v="11.295514069999999"/>
    <n v="9.0926649669999993"/>
    <n v="8.7015261370000001"/>
    <n v="8.1401884459999998"/>
    <x v="2"/>
    <s v="brt_inf_temp_mean"/>
    <s v="NA"/>
    <s v="NA"/>
    <s v="NA"/>
    <n v="-15.82721943"/>
    <n v="-6.9324218780000004"/>
    <s v="NA"/>
    <s v="NA"/>
    <s v="NA"/>
    <s v="slope_sd*elev_mean"/>
    <s v="forms_spur*river_lngth_m"/>
    <s v="precip_mean*elev_mean"/>
  </r>
  <r>
    <s v="Littorella_uniflora"/>
    <x v="0"/>
    <n v="0.27695266699999999"/>
    <n v="0.70444715499999999"/>
    <n v="0.84645000000000004"/>
    <x v="21"/>
    <s v="brt_inf_MET_SED_GENERIC___hollow"/>
    <s v="brt_inf_SED_GLACIOFLUVIAL___hollow"/>
    <s v="brt_inf_SED_GLACIOFLUVIAL___slope"/>
    <s v="brt_inf_SED_ALLUVIAL___ridge"/>
    <n v="31.362455529999998"/>
    <n v="8.5682218769999992"/>
    <n v="8.5574872620000004"/>
    <n v="8.5256883719999994"/>
    <n v="8.5227244259999999"/>
    <x v="17"/>
    <s v="brt_inf_elev_mean"/>
    <s v="NA"/>
    <s v="NA"/>
    <s v="NA"/>
    <n v="-8.8311154599999995"/>
    <n v="-6.23359577"/>
    <s v="NA"/>
    <s v="NA"/>
    <s v="NA"/>
    <s v="SED_GLACIOFLUVIAL___slope*lake_area_m2"/>
    <s v="elev_mean*SED_GLACIOFLUVIAL___hollow"/>
    <s v="SED_GLACIGENIC___hollow*lake_area_m2"/>
  </r>
  <r>
    <s v="Lobelia_dortmanna"/>
    <x v="0"/>
    <n v="0.32446040100000001"/>
    <n v="0.753681296"/>
    <n v="0.96806999999999999"/>
    <x v="44"/>
    <s v="brt_inf_lake_area_m2"/>
    <s v="brt_inf_SED_GLACIGENIC___slope"/>
    <s v="brt_inf_SED_ALLUVIAL___footslope"/>
    <s v="brt_inf_forms_valley"/>
    <n v="25.584458170000001"/>
    <n v="24.525416669999998"/>
    <n v="15.09934814"/>
    <n v="11.572289659999999"/>
    <n v="6.0099423789999999"/>
    <x v="0"/>
    <s v="brt_inf_forms_footslope"/>
    <s v="NA"/>
    <s v="NA"/>
    <s v="NA"/>
    <n v="-16.741053640000001"/>
    <n v="-0.46749135200000003"/>
    <s v="NA"/>
    <s v="NA"/>
    <s v="NA"/>
    <s v="SED_GLACIGENIC___hollow*lake_area_m2"/>
    <s v="SED_ALLUVIAL___footslope*lake_area_m2"/>
    <s v="NA"/>
  </r>
  <r>
    <s v="Lolium_perenne"/>
    <x v="0"/>
    <n v="0.278248043"/>
    <n v="0.48923768000000001"/>
    <n v="0.80747000000000002"/>
    <x v="16"/>
    <s v="brt_inf_temp_mean"/>
    <s v="brt_inf_river_lngth_m"/>
    <s v="brt_inf_SED_GLACIGENIC___slope"/>
    <s v="brt_inf_SED_ALLUVIAL___pit"/>
    <n v="11.969837330000001"/>
    <n v="11.491864359999999"/>
    <n v="7.4584419420000003"/>
    <n v="7.4118436140000004"/>
    <n v="5.7813912639999998"/>
    <x v="2"/>
    <s v="brt_inf_precip_mean"/>
    <s v="NA"/>
    <s v="NA"/>
    <s v="NA"/>
    <n v="-38.414854529999999"/>
    <n v="-17.47176696"/>
    <s v="NA"/>
    <s v="NA"/>
    <s v="NA"/>
    <s v="precip_mean*elev_mean"/>
    <s v="SED_ALLUVIAL___pit*elev_mean"/>
    <s v="NA"/>
  </r>
  <r>
    <s v="Lonicera_periclymenum"/>
    <x v="0"/>
    <n v="0.260021797"/>
    <n v="0.69010505600000005"/>
    <n v="0.82040000000000002"/>
    <x v="38"/>
    <s v="brt_inf_SED_GLACIOFLUVIAL___hollow"/>
    <s v="brt_inf_forms_ridge"/>
    <s v="brt_inf_SED_ALLUVIAL___hollow"/>
    <s v="brt_inf_slope_sd"/>
    <n v="9.8785961689999997"/>
    <n v="8.9371324530000003"/>
    <n v="8.5808078800000001"/>
    <n v="8.5145793730000001"/>
    <n v="7.1547608919999997"/>
    <x v="2"/>
    <s v="brt_inf_SED_GLACIOFLUVIAL___ridge"/>
    <s v="brt_inf_precip_mean"/>
    <s v="NA"/>
    <s v="NA"/>
    <n v="-21.870645079999999"/>
    <n v="-6.7558563989999998"/>
    <n v="-4.839912408"/>
    <s v="NA"/>
    <s v="NA"/>
    <s v="SED_GLACIGENIC___ridge*precip_mean"/>
    <s v="slope_sd*SED_GLACIGENIC___ridge"/>
    <s v="forms_ridge*elev_mean"/>
  </r>
  <r>
    <s v="Lotus_corniculatus"/>
    <x v="0"/>
    <n v="0.32983855699999998"/>
    <n v="0.44342429100000003"/>
    <n v="0.71099000000000001"/>
    <x v="19"/>
    <s v="brt_inf_forms_pit"/>
    <s v="brt_inf_SED_ALLUVIAL___spur"/>
    <s v="brt_inf_temp_mean"/>
    <s v="brt_inf_SED_GLACIGENIC___spur"/>
    <n v="14.40778706"/>
    <n v="11.445509270000001"/>
    <n v="10.96667628"/>
    <n v="10.90025438"/>
    <n v="8.3503853899999996"/>
    <x v="2"/>
    <s v="NA"/>
    <s v="NA"/>
    <s v="NA"/>
    <s v="NA"/>
    <n v="-36.25889025"/>
    <s v="NA"/>
    <s v="NA"/>
    <s v="NA"/>
    <s v="NA"/>
    <s v="SED_GLACIOFLUVIAL___peak*elev_mean"/>
    <s v="precip_mean*temp_mean"/>
    <s v="NA"/>
  </r>
  <r>
    <s v="Lotus_pedunculatus"/>
    <x v="0"/>
    <n v="0.133193215"/>
    <n v="0.67466331199999996"/>
    <n v="0.77559"/>
    <x v="6"/>
    <s v="brt_inf_MET_GENERIC___slope"/>
    <s v="brt_inf_SED_GLACIGENIC___slope"/>
    <s v="brt_inf_MET_SED_GENERIC___slope"/>
    <s v="brt_inf_SED_GLACIOFLUVIAL___pit"/>
    <n v="30.4788158"/>
    <n v="18.71238417"/>
    <n v="17.068521960000002"/>
    <n v="16.197951929999999"/>
    <n v="14.87671016"/>
    <x v="26"/>
    <s v="NA"/>
    <s v="NA"/>
    <s v="NA"/>
    <s v="NA"/>
    <n v="-2.6656159750000001"/>
    <s v="NA"/>
    <s v="NA"/>
    <s v="NA"/>
    <s v="NA"/>
    <s v="SED_GLACIOFLUVIAL___pit*MET_GENERIC___slope"/>
    <s v="SED_GLACIGENIC___slope*SED_GLACIOFLUVIAL___pit"/>
    <s v="NA"/>
  </r>
  <r>
    <s v="Lunaria_annua"/>
    <x v="0"/>
    <n v="0.10617884299999999"/>
    <n v="0.65120742700000001"/>
    <n v="0.94669999999999999"/>
    <x v="27"/>
    <s v="brt_inf_SED_GLACIOFLUVIAL___pit"/>
    <s v="brt_inf_SED_ALLUVIAL___valley"/>
    <s v="brt_inf_SED_GLACIOFLUVIAL___ridge"/>
    <s v="brt_inf_forms_valley"/>
    <n v="20.284117290000001"/>
    <n v="13.469981539999999"/>
    <n v="11.053244729999999"/>
    <n v="10.792421729999999"/>
    <n v="10.279961849999999"/>
    <x v="5"/>
    <s v="NA"/>
    <s v="NA"/>
    <s v="NA"/>
    <s v="NA"/>
    <n v="-27.299228840000001"/>
    <s v="NA"/>
    <s v="NA"/>
    <s v="NA"/>
    <s v="NA"/>
    <s v="SED_GLACIOFLUVIAL___spur*SED_GLACIOFLUVIAL___ridge"/>
    <s v="SED_ALLUVIAL___valley*SED_GLACIOFLUVIAL___pit"/>
    <s v="NA"/>
  </r>
  <r>
    <s v="Lupinus_arboreus_x_polyphyllus_._L._x_regalis"/>
    <x v="0"/>
    <n v="0.183342803"/>
    <n v="0.53001843299999996"/>
    <n v="0.86182000000000003"/>
    <x v="38"/>
    <s v="brt_inf_SED_ALLUVIAL_TERRACE____ridge"/>
    <s v="brt_inf_SED_ALLUVIAL_TERRACE____pit"/>
    <s v="brt_inf_SED_ALLUVIAL_TERRACE____slope"/>
    <s v="brt_inf_SED_ALLUVIAL___hollow"/>
    <n v="34.361686200000001"/>
    <n v="16.76459006"/>
    <n v="11.48465646"/>
    <n v="10.855228909999999"/>
    <n v="10.29736024"/>
    <x v="0"/>
    <s v="NA"/>
    <s v="NA"/>
    <s v="NA"/>
    <s v="NA"/>
    <n v="-16.236478129999998"/>
    <s v="NA"/>
    <s v="NA"/>
    <s v="NA"/>
    <s v="NA"/>
    <s v="SED_ALLUVIAL_TERRACE____ridge*SED_ALLUVIAL___valley"/>
    <s v="precip_mean*SED_ALLUVIAL_TERRACE____slope"/>
    <s v="NA"/>
  </r>
  <r>
    <s v="Luzula_campestris"/>
    <x v="0"/>
    <n v="0.23445153399999999"/>
    <n v="0.40709893400000002"/>
    <n v="0.73363999999999996"/>
    <x v="18"/>
    <s v="brt_inf_SED_ALLUVIAL___spur"/>
    <s v="brt_inf_river_lngth_m"/>
    <s v="NA"/>
    <s v="NA"/>
    <n v="31.59220651"/>
    <n v="24.43864159"/>
    <n v="17.086116700000002"/>
    <s v="NA"/>
    <s v="NA"/>
    <x v="0"/>
    <s v="NA"/>
    <s v="NA"/>
    <s v="NA"/>
    <s v="NA"/>
    <n v="-26.883035190000001"/>
    <s v="NA"/>
    <s v="NA"/>
    <s v="NA"/>
    <s v="NA"/>
    <s v="SED_ALLUVIAL___spur*forms_pit"/>
    <s v="SED_ALLUVIAL___spur*river_lngth_m"/>
    <s v="NA"/>
  </r>
  <r>
    <s v="Luzula_multiflora"/>
    <x v="0"/>
    <n v="0.19714638900000001"/>
    <n v="0.37425343599999999"/>
    <n v="0.63763999999999998"/>
    <x v="3"/>
    <s v="brt_inf_SED_GLACIOFLUVIAL___hollow"/>
    <s v="brt_inf_forms_hollow"/>
    <s v="brt_inf_SED_GLACIGENIC___slope"/>
    <s v="brt_inf_SED_GLACIGENIC___hollow"/>
    <n v="15.294634240000001"/>
    <n v="7.4345647159999997"/>
    <n v="6.8712488479999996"/>
    <n v="6.3410773620000001"/>
    <n v="5.9515204600000002"/>
    <x v="2"/>
    <s v="brt_inf_SED_GLACIGENIC___ridge"/>
    <s v="brt_inf_SED_GLACIGENIC___valley"/>
    <s v="brt_inf_precip_mean"/>
    <s v="NA"/>
    <n v="-26.708566699999999"/>
    <n v="-13.958218520000001"/>
    <n v="-7.1222673590000003"/>
    <n v="-6.8457548409999998"/>
    <s v="NA"/>
    <s v="river_lngth_m*elev_mean"/>
    <s v="SED_GLACIGENIC___hollow*elev_mean"/>
    <s v="forms_hollow*river_lngth_m"/>
  </r>
  <r>
    <s v="Luzula_multiflora_subsp._congesta"/>
    <x v="0"/>
    <n v="5.0588320999999999E-2"/>
    <n v="0.37059845600000002"/>
    <n v="0.62582000000000004"/>
    <x v="10"/>
    <s v="brt_inf_precip_mean"/>
    <s v="brt_inf_SED_GLACIOFLUVIAL___slope"/>
    <s v="brt_inf_SED_GLACIOFLUVIAL___footslope"/>
    <s v="brt_inf_SED_GLACIOFLUVIAL___hollow"/>
    <n v="12.38643066"/>
    <n v="12.36028123"/>
    <n v="9.3938798800000001"/>
    <n v="8.8608690649999993"/>
    <n v="8.3483985769999993"/>
    <x v="2"/>
    <s v="NA"/>
    <s v="NA"/>
    <s v="NA"/>
    <s v="NA"/>
    <n v="-12.24625121"/>
    <s v="NA"/>
    <s v="NA"/>
    <s v="NA"/>
    <s v="NA"/>
    <s v="precip_mean*SED_GLACIGENIC___peak"/>
    <s v="precip_mean*SED_GLACIOFLUVIAL___hollow"/>
    <s v="precip_mean*SED_GLACIOFLUVIAL___slope"/>
  </r>
  <r>
    <s v="Luzula_multiflora_subsp._multiflora"/>
    <x v="0"/>
    <n v="0.12592962199999999"/>
    <n v="0.227652559"/>
    <n v="0.64180999999999999"/>
    <x v="5"/>
    <s v="brt_inf_MET_GENERIC___valley"/>
    <s v="brt_inf_SED_GLACIGENIC___pit"/>
    <s v="brt_inf_MET_GENERIC___hollow"/>
    <s v="NA"/>
    <n v="40.312005849999998"/>
    <n v="21.55874056"/>
    <n v="21.032790769999998"/>
    <n v="17.096462819999999"/>
    <s v="NA"/>
    <x v="7"/>
    <s v="NA"/>
    <s v="NA"/>
    <s v="NA"/>
    <s v="NA"/>
    <s v="NA"/>
    <s v="NA"/>
    <s v="NA"/>
    <s v="NA"/>
    <s v="NA"/>
    <s v="SED_GLACIGENIC___pit*SED_GLACIGENIC___spur"/>
    <s v="SED_GLACIGENIC___pit*MET_GENERIC___valley"/>
    <s v="NA"/>
  </r>
  <r>
    <s v="Luzula_pilosa"/>
    <x v="0"/>
    <n v="0.246705127"/>
    <n v="0.48897394100000002"/>
    <n v="0.70445999999999998"/>
    <x v="2"/>
    <s v="brt_inf_forms_spur"/>
    <s v="brt_inf_SED_GLACIGENIC___slope"/>
    <s v="brt_inf_slope_sd"/>
    <s v="brt_inf_forms_peak"/>
    <n v="10.522243899999999"/>
    <n v="9.6504320109999995"/>
    <n v="8.4108418349999994"/>
    <n v="8.1606032880000008"/>
    <n v="7.427600805"/>
    <x v="2"/>
    <s v="brt_inf_forms_valley"/>
    <s v="brt_inf_SED_GLACIGENIC___spur"/>
    <s v="brt_inf_precip_mean"/>
    <s v="NA"/>
    <n v="-19.964950689999998"/>
    <n v="-6.888080296"/>
    <n v="-6.839741589"/>
    <n v="-5.3320397389999998"/>
    <s v="NA"/>
    <s v="forms_spur*elev_mean"/>
    <s v="forms_peak*elev_mean"/>
    <s v="slope_sd*SED_GLACIOFLUVIAL___pit"/>
  </r>
  <r>
    <s v="Luzula_spicata"/>
    <x v="0"/>
    <n v="0.41692535600000002"/>
    <n v="0.67554946800000004"/>
    <n v="0.93169000000000002"/>
    <x v="31"/>
    <s v="brt_inf_elev_sd"/>
    <s v="brt_inf_MET_SED_GENERIC___valley"/>
    <s v="brt_inf_precip_mean"/>
    <s v="brt_inf_SED_WEATHERING___ridge"/>
    <n v="41.976671830000001"/>
    <n v="9.7674301079999992"/>
    <n v="7.7634339949999998"/>
    <n v="7.3417923549999999"/>
    <n v="7.0676553289999999"/>
    <x v="6"/>
    <s v="brt_inf_forms_slope"/>
    <s v="NA"/>
    <s v="NA"/>
    <s v="NA"/>
    <n v="-10.49907859"/>
    <n v="-6.0991726929999999"/>
    <s v="NA"/>
    <s v="NA"/>
    <s v="NA"/>
    <s v="elev_sd*elev_mean"/>
    <s v="precip_mean*elev_mean"/>
    <s v="forms_slope*elev_mean"/>
  </r>
  <r>
    <s v="Luzula_sylvatica"/>
    <x v="0"/>
    <n v="0.283957075"/>
    <n v="0.51930786900000003"/>
    <n v="0.70267000000000002"/>
    <x v="12"/>
    <s v="brt_inf_precip_mean"/>
    <s v="brt_inf_forms_pit"/>
    <s v="brt_inf_SED_ALLUVIAL___spur"/>
    <s v="brt_inf_forms_spur"/>
    <n v="13.467621919999999"/>
    <n v="10.919852300000001"/>
    <n v="10.690154489999999"/>
    <n v="8.5454016680000002"/>
    <n v="7.9609218759999996"/>
    <x v="2"/>
    <s v="NA"/>
    <s v="NA"/>
    <s v="NA"/>
    <s v="NA"/>
    <n v="-8.8478594709999996"/>
    <s v="NA"/>
    <s v="NA"/>
    <s v="NA"/>
    <s v="NA"/>
    <s v="precip_mean*slope_sd"/>
    <s v="forms_spur*elev_mean"/>
    <s v="SED_GLACIGENIC___spur*river_lngth_m"/>
  </r>
  <r>
    <s v="Lycopodium_clavatum"/>
    <x v="0"/>
    <n v="0.14442592300000001"/>
    <n v="0.48346625799999998"/>
    <n v="0.64351999999999998"/>
    <x v="3"/>
    <s v="brt_inf_SED_GLACIGENIC___hollow"/>
    <s v="brt_inf_forms_spur"/>
    <s v="brt_inf_slope_sd"/>
    <s v="brt_inf_SED_GLACIOFLUVIAL___ridge"/>
    <n v="10.51933476"/>
    <n v="10.51039141"/>
    <n v="9.2484247879999995"/>
    <n v="9.1934746399999998"/>
    <n v="8.4576888389999993"/>
    <x v="2"/>
    <s v="brt_inf_SED_MIRE_OR_BOG___ridge"/>
    <s v="brt_inf_SED_GLACIGENIC___spur"/>
    <s v="NA"/>
    <s v="NA"/>
    <n v="-15.80064329"/>
    <n v="-8.6719481690000002"/>
    <n v="-5.3432322289999998"/>
    <s v="NA"/>
    <s v="NA"/>
    <s v="slope_sd*MET_SED_GENERIC___valley"/>
    <s v="SED_GLACIOFLUVIAL___ridge*elev_mean"/>
    <s v="slope_sd*forms_spur"/>
  </r>
  <r>
    <s v="Lysimachia_nemorum"/>
    <x v="0"/>
    <n v="0.14458675400000001"/>
    <n v="0.379670332"/>
    <n v="0.64866999999999997"/>
    <x v="10"/>
    <s v="brt_inf_slope_sd"/>
    <s v="brt_inf_slope_mean"/>
    <s v="brt_inf_SED_GLACIGENIC___spur"/>
    <s v="NA"/>
    <n v="26.064120719999998"/>
    <n v="15.72416087"/>
    <n v="14.8580927"/>
    <n v="14.58483433"/>
    <s v="NA"/>
    <x v="0"/>
    <s v="NA"/>
    <s v="NA"/>
    <s v="NA"/>
    <s v="NA"/>
    <n v="-28.76879138"/>
    <s v="NA"/>
    <s v="NA"/>
    <s v="NA"/>
    <s v="NA"/>
    <s v="SED_GLACIGENIC___slope*precip_mean"/>
    <s v="SED_GLACIGENIC___spur*slope_mean"/>
    <s v="NA"/>
  </r>
  <r>
    <s v="Malva_moschata"/>
    <x v="0"/>
    <n v="0.110758204"/>
    <n v="0.50688112500000004"/>
    <n v="0.89137999999999995"/>
    <x v="0"/>
    <s v="brt_inf_SED_ALLUVIAL___peak"/>
    <s v="brt_inf_SED_ALLUVIAL___valley"/>
    <s v="NA"/>
    <s v="NA"/>
    <n v="22.49532683"/>
    <n v="12.666610090000001"/>
    <n v="8.5518367319999999"/>
    <s v="NA"/>
    <s v="NA"/>
    <x v="27"/>
    <s v="brt_inf_forms_spur"/>
    <s v="NA"/>
    <s v="NA"/>
    <s v="NA"/>
    <n v="-36.289339609999999"/>
    <n v="-19.99688673"/>
    <s v="NA"/>
    <s v="NA"/>
    <s v="NA"/>
    <s v="SED_GLACIOFLUVIAL___pit*SED_ALLUVIAL___shoulder"/>
    <s v="forms_spur*SED_GLACIOFLUVIAL___pit"/>
    <s v="NA"/>
  </r>
  <r>
    <s v="Matricaria_discoidea"/>
    <x v="0"/>
    <n v="0.329155423"/>
    <n v="0.667517743"/>
    <n v="0.82496000000000003"/>
    <x v="5"/>
    <s v="brt_inf_SED_GLACIGENIC___hollow"/>
    <s v="brt_inf_SED_ALLUVIAL___valley"/>
    <s v="brt_inf_temp_mean"/>
    <s v="NA"/>
    <n v="10.282545900000001"/>
    <n v="9.2149383339999993"/>
    <n v="7.98427899"/>
    <n v="5.7609104310000001"/>
    <s v="NA"/>
    <x v="2"/>
    <s v="brt_inf_precip_mean"/>
    <s v="brt_inf_SED_ALLUVIAL___hollow"/>
    <s v="brt_inf_SED_GLACIGENIC___ridge"/>
    <s v="NA"/>
    <n v="-26.243523679999999"/>
    <n v="-15.481651189999999"/>
    <n v="-14.41055879"/>
    <n v="-10.621592679999999"/>
    <s v="NA"/>
    <s v="precip_mean*elev_mean"/>
    <s v="SED_GLACIGENIC___spur*elev_mean"/>
    <s v="SED_GLACIGENIC___spur*SED_ALLUVIAL___hollow"/>
  </r>
  <r>
    <s v="Meconopsis_cambrica"/>
    <x v="0"/>
    <n v="0.16348279600000001"/>
    <n v="0.52031878600000003"/>
    <n v="0.79127999999999998"/>
    <x v="38"/>
    <s v="brt_inf_SED_ALLUVIAL___hollow"/>
    <s v="brt_inf_SED_ALLUVIAL___slope"/>
    <s v="NA"/>
    <s v="NA"/>
    <n v="30.546825699999999"/>
    <n v="26.680263190000002"/>
    <n v="25.516049339999999"/>
    <s v="NA"/>
    <s v="NA"/>
    <x v="0"/>
    <s v="NA"/>
    <s v="NA"/>
    <s v="NA"/>
    <s v="NA"/>
    <n v="-17.25686177"/>
    <s v="NA"/>
    <s v="NA"/>
    <s v="NA"/>
    <s v="NA"/>
    <s v="precip_mean*SED_ALLUVIAL___hollow"/>
    <s v="SED_ALLUVIAL___slope*SED_ALLUVIAL___hollow"/>
    <s v="NA"/>
  </r>
  <r>
    <s v="Melampyrum_pratense"/>
    <x v="0"/>
    <n v="0.13433368100000001"/>
    <n v="0.27062063400000003"/>
    <n v="0.60411000000000004"/>
    <x v="19"/>
    <s v="brt_inf_forms_spur"/>
    <s v="brt_inf_SED_GLACIOFLUVIAL___pit"/>
    <s v="NA"/>
    <s v="NA"/>
    <n v="37.156157299999997"/>
    <n v="22.60598091"/>
    <n v="11.88393733"/>
    <s v="NA"/>
    <s v="NA"/>
    <x v="0"/>
    <s v="NA"/>
    <s v="NA"/>
    <s v="NA"/>
    <s v="NA"/>
    <n v="-28.353924460000002"/>
    <s v="NA"/>
    <s v="NA"/>
    <s v="NA"/>
    <s v="NA"/>
    <s v="forms_spur*precip_mean"/>
    <s v="SED_GLACIOFLUVIAL___peak*precip_mean"/>
    <s v="NA"/>
  </r>
  <r>
    <s v="Melica_nutans"/>
    <x v="0"/>
    <n v="0.155797666"/>
    <n v="0.545449034"/>
    <n v="0.80618000000000001"/>
    <x v="35"/>
    <s v="brt_inf_forms_pit"/>
    <s v="brt_inf_SED_GLACIGENIC___spur"/>
    <s v="brt_inf_MET_GENERIC___slope"/>
    <s v="brt_inf_MET_SED_GENERIC___pit"/>
    <n v="30.143751630000001"/>
    <n v="23.774077590000001"/>
    <n v="18.351662390000001"/>
    <n v="18.050033899999999"/>
    <n v="9.6804744899999999"/>
    <x v="7"/>
    <s v="NA"/>
    <s v="NA"/>
    <s v="NA"/>
    <s v="NA"/>
    <s v="NA"/>
    <s v="NA"/>
    <s v="NA"/>
    <s v="NA"/>
    <s v="NA"/>
    <s v="SED_GLACIGENIC___spur*MET_SED_GENERIC___slope"/>
    <s v="forms_pit*MET_SED_GENERIC___slope"/>
    <s v="NA"/>
  </r>
  <r>
    <s v="Mentha_aquatica"/>
    <x v="0"/>
    <n v="0.19176504899999999"/>
    <n v="0.59846263799999999"/>
    <n v="0.84792000000000001"/>
    <x v="18"/>
    <s v="brt_inf_temp_mean"/>
    <s v="brt_inf_SED_ALLUVIAL_TERRACE____pit"/>
    <s v="NA"/>
    <s v="NA"/>
    <n v="26.79635717"/>
    <n v="19.642254770000001"/>
    <n v="13.69947335"/>
    <s v="NA"/>
    <s v="NA"/>
    <x v="2"/>
    <s v="brt_inf_SED_GLACIOFLUVIAL___slope"/>
    <s v="NA"/>
    <s v="NA"/>
    <s v="NA"/>
    <n v="-27.317021449999999"/>
    <n v="-12.54489326"/>
    <s v="NA"/>
    <s v="NA"/>
    <s v="NA"/>
    <s v="forms_pit*temp_mean"/>
    <s v="forms_pit*elev_mean"/>
    <s v="NA"/>
  </r>
  <r>
    <s v="Mentha_aquatica_x_spicata_._M._x_piperita"/>
    <x v="0"/>
    <n v="9.0576550000000006E-2"/>
    <n v="0.60159859299999996"/>
    <n v="0.83791000000000004"/>
    <x v="41"/>
    <s v="brt_inf_SED_ALLUVIAL_TERRACE____pit"/>
    <s v="brt_inf_forms_spur"/>
    <s v="NA"/>
    <s v="NA"/>
    <n v="23.769517820000001"/>
    <n v="20.24748675"/>
    <n v="14.98070017"/>
    <s v="NA"/>
    <s v="NA"/>
    <x v="21"/>
    <s v="brt_inf_forms_valley"/>
    <s v="brt_inf_precip_mean"/>
    <s v="NA"/>
    <s v="NA"/>
    <n v="-19.457926329999999"/>
    <n v="-13.24828726"/>
    <n v="-8.2960816689999994"/>
    <s v="NA"/>
    <s v="NA"/>
    <s v="forms_pit*SED_ALLUVIAL_TERRACE____pit"/>
    <s v="forms_spur*SED_ALLUVIAL_TERRACE____pit"/>
    <s v="NA"/>
  </r>
  <r>
    <s v="Mentha_spicata"/>
    <x v="0"/>
    <n v="5.7971822999999999E-2"/>
    <n v="0.70625139599999998"/>
    <n v="0.89014000000000004"/>
    <x v="0"/>
    <s v="brt_inf_SED_ALLUVIAL___hollow"/>
    <s v="brt_inf_river_lngth_m"/>
    <s v="brt_inf_SED_ALLUVIAL___peak"/>
    <s v="brt_inf_SED_ALLUVIAL___spur"/>
    <n v="30.112942019999998"/>
    <n v="16.025790829999998"/>
    <n v="15.615487160000001"/>
    <n v="13.45318589"/>
    <n v="9.7950196060000003"/>
    <x v="0"/>
    <s v="NA"/>
    <s v="NA"/>
    <s v="NA"/>
    <s v="NA"/>
    <n v="-14.99757449"/>
    <s v="NA"/>
    <s v="NA"/>
    <s v="NA"/>
    <s v="NA"/>
    <s v="SED_ALLUVIAL___hollow*river_lngth_m"/>
    <s v="river_lngth_m*precip_mean"/>
    <s v="NA"/>
  </r>
  <r>
    <s v="Menyanthes_trifoliata"/>
    <x v="0"/>
    <n v="0.33494608999999997"/>
    <n v="0.58144790499999999"/>
    <n v="0.83142000000000005"/>
    <x v="21"/>
    <s v="brt_inf_SED_MIRE_OR_BOG___pit"/>
    <s v="brt_inf_precip_mean"/>
    <s v="brt_inf_SED_GLACIOFLUVIAL___pit"/>
    <s v="brt_inf_temp_mean"/>
    <n v="27.546325169999999"/>
    <n v="12.628908940000001"/>
    <n v="8.0664539220000009"/>
    <n v="5.9105568249999996"/>
    <n v="5.7772115279999996"/>
    <x v="5"/>
    <s v="brt_inf_slope_mean"/>
    <s v="brt_inf_elev_mean"/>
    <s v="NA"/>
    <s v="NA"/>
    <n v="-21.360088860000001"/>
    <n v="-9.5038067389999998"/>
    <n v="-9.2066480120000005"/>
    <s v="NA"/>
    <s v="NA"/>
    <s v="temp_mean*precip_mean"/>
    <s v="elev_sd*lake_area_m2"/>
    <s v="precip_mean*elev_mean"/>
  </r>
  <r>
    <s v="Mercurialis_perennis"/>
    <x v="0"/>
    <n v="0.34581714899999999"/>
    <n v="0.72892574200000004"/>
    <n v="0.82779000000000003"/>
    <x v="12"/>
    <s v="brt_inf_MET_SED_GENERIC___slope"/>
    <s v="brt_inf_SED_ALLUVIAL_TERRACE____valley"/>
    <s v="brt_inf_temp_mean"/>
    <s v="brt_inf_river_lngth_m"/>
    <n v="9.3009502089999998"/>
    <n v="7.7402475610000003"/>
    <n v="7.6414687560000001"/>
    <n v="6.6512434770000004"/>
    <n v="6.5092079439999999"/>
    <x v="0"/>
    <s v="brt_inf_SED_GLACIGENIC___valley"/>
    <s v="brt_inf_SED_ALLUVIAL___spur"/>
    <s v="brt_inf_elev_mean"/>
    <s v="brt_inf_SED_ALLUVIAL_TERRACE____pit"/>
    <n v="-10.92295751"/>
    <n v="-7.1914543630000001"/>
    <n v="-6.9865442590000004"/>
    <n v="-4.5743994619999997"/>
    <n v="-4.2002040469999997"/>
    <s v="temp_mean*slope_sd"/>
    <s v="temp_mean*MET_SED_GENERIC___slope"/>
    <s v="elev_sd*SED_GLACIGENIC___spur"/>
  </r>
  <r>
    <s v="Mimulus_agg."/>
    <x v="0"/>
    <n v="0.26975695300000002"/>
    <n v="0.59405266700000003"/>
    <n v="0.81135999999999997"/>
    <x v="7"/>
    <s v="brt_inf_SED_GLACIGENIC___ridge"/>
    <s v="brt_inf_SED_GLACIGENIC___slope"/>
    <s v="brt_inf_forms_hollow"/>
    <s v="brt_inf_SED_ALLUVIAL___spur"/>
    <n v="10.020006759999999"/>
    <n v="7.9283915580000004"/>
    <n v="6.9867098519999997"/>
    <n v="5.9888829599999998"/>
    <n v="5.2910303650000001"/>
    <x v="0"/>
    <s v="brt_inf_elev_mean"/>
    <s v="NA"/>
    <s v="NA"/>
    <s v="NA"/>
    <n v="-29.29094911"/>
    <n v="-8.0658377150000007"/>
    <s v="NA"/>
    <s v="NA"/>
    <s v="NA"/>
    <s v="SED_GLACIGENIC___hollow*elev_mean"/>
    <s v="SED_ALLUVIAL_TERRACE____peak*precip_mean"/>
    <s v="SED_GLACIGENIC___slope*precip_mean"/>
  </r>
  <r>
    <s v="Mimulus_guttatus"/>
    <x v="0"/>
    <n v="0.12570937400000001"/>
    <n v="0.72035268100000005"/>
    <n v="0.75412999999999997"/>
    <x v="5"/>
    <s v="brt_inf_SED_ALLUVIAL_TERRACE____valley"/>
    <s v="brt_inf_forms_pit"/>
    <s v="brt_inf_MET_SED_GENERIC___valley"/>
    <s v="brt_inf_SED_ALLUVIAL___hollow"/>
    <n v="21.220199229999999"/>
    <n v="11.955982929999999"/>
    <n v="11.220629519999999"/>
    <n v="8.6449951699999996"/>
    <n v="7.2521846600000002"/>
    <x v="0"/>
    <s v="NA"/>
    <s v="NA"/>
    <s v="NA"/>
    <s v="NA"/>
    <n v="-11.28573765"/>
    <s v="NA"/>
    <s v="NA"/>
    <s v="NA"/>
    <s v="NA"/>
    <s v="forms_hollow*SED_ALLUVIAL___slope"/>
    <s v="precip_mean*SED_GLACIGENIC___spur"/>
    <s v="forms_pit*SED_GLACIGENIC___spur"/>
  </r>
  <r>
    <s v="Mimulus"/>
    <x v="0"/>
    <n v="0.124848454"/>
    <n v="0.69404268300000005"/>
    <n v="0.80784999999999996"/>
    <x v="7"/>
    <s v="brt_inf_SED_ALLUVIAL_TERRACE____peak"/>
    <s v="brt_inf_precip_mean"/>
    <s v="NA"/>
    <s v="NA"/>
    <n v="20.144437679999999"/>
    <n v="20.140040150000001"/>
    <n v="16.136404129999999"/>
    <s v="NA"/>
    <s v="NA"/>
    <x v="4"/>
    <s v="brt_inf_forms_spur"/>
    <s v="NA"/>
    <s v="NA"/>
    <s v="NA"/>
    <n v="-22.42546407"/>
    <n v="-21.153653970000001"/>
    <s v="NA"/>
    <s v="NA"/>
    <s v="NA"/>
    <s v="forms_spur*precip_mean"/>
    <s v="slope_sd*SED_ALLUVIAL___hollow"/>
    <s v="NA"/>
  </r>
  <r>
    <s v="Moehringia_trinervia"/>
    <x v="0"/>
    <n v="7.2379315999999999E-2"/>
    <n v="0.49190034900000001"/>
    <n v="0.79766000000000004"/>
    <x v="51"/>
    <s v="brt_inf_SED_GLACIGENIC___slope"/>
    <s v="brt_inf_SED_GLACIGENIC___spur"/>
    <s v="brt_inf_SED_GLACIGENIC___peak"/>
    <s v="NA"/>
    <n v="21.471193159999999"/>
    <n v="15.24198378"/>
    <n v="14.85186451"/>
    <n v="13.509077250000001"/>
    <s v="NA"/>
    <x v="0"/>
    <s v="NA"/>
    <s v="NA"/>
    <s v="NA"/>
    <s v="NA"/>
    <n v="-34.9258813"/>
    <s v="NA"/>
    <s v="NA"/>
    <s v="NA"/>
    <s v="NA"/>
    <s v="SED_GLACIGENIC___peak*precip_mean"/>
    <s v="SED_GLACIGENIC___slope*precip_mean"/>
    <s v="NA"/>
  </r>
  <r>
    <s v="Molinia_caerulea"/>
    <x v="0"/>
    <n v="0.25994208899999999"/>
    <n v="0.40117737999999997"/>
    <n v="0.68147000000000002"/>
    <x v="3"/>
    <s v="brt_inf_SED_MIRE_OR_BOG___peak"/>
    <s v="brt_inf_forms_pit"/>
    <s v="brt_inf_SED_ALLUVIAL___hollow"/>
    <s v="brt_inf_precip_mean"/>
    <n v="9.4799206839999997"/>
    <n v="9.0794903839999996"/>
    <n v="6.8507615910000004"/>
    <n v="6.4590793790000003"/>
    <n v="6.0323059880000001"/>
    <x v="2"/>
    <s v="brt_inf_SED_ALLUVIAL___valley"/>
    <s v="NA"/>
    <s v="NA"/>
    <s v="NA"/>
    <n v="-38.745598530000002"/>
    <n v="-8.2490521730000008"/>
    <s v="NA"/>
    <s v="NA"/>
    <s v="NA"/>
    <s v="precip_mean*elev_mean"/>
    <s v="SED_MIRE_OR_BOG___pit*elev_mean"/>
    <s v="SED_MIRE_OR_BOG___peak*elev_mean"/>
  </r>
  <r>
    <s v="Montia_fontana"/>
    <x v="0"/>
    <n v="0.163666859"/>
    <n v="0.47025860899999999"/>
    <n v="0.64076999999999995"/>
    <x v="14"/>
    <s v="brt_inf_forms_hollow"/>
    <s v="brt_inf_SED_GLACIGENIC___ridge"/>
    <s v="brt_inf_river_lngth_m"/>
    <s v="brt_inf_SED_GLACIGENIC___slope"/>
    <n v="16.183379370000001"/>
    <n v="12.282699259999999"/>
    <n v="7.4186873459999996"/>
    <n v="6.9665268070000002"/>
    <n v="6.5014620570000003"/>
    <x v="2"/>
    <s v="NA"/>
    <s v="NA"/>
    <s v="NA"/>
    <s v="NA"/>
    <n v="-10.00225919"/>
    <s v="NA"/>
    <s v="NA"/>
    <s v="NA"/>
    <s v="NA"/>
    <s v="MET_SED_GENERIC___spur*forms_hollow"/>
    <s v="MET_SED_GENERIC___ridge*SED_GLACIGENIC___spur"/>
    <s v="MET_SED_GENERIC___peak*forms_hollow"/>
  </r>
  <r>
    <s v="Myosotis_arvensis"/>
    <x v="0"/>
    <n v="0.182279991"/>
    <n v="0.53914946600000002"/>
    <n v="0.77471999999999996"/>
    <x v="7"/>
    <s v="brt_inf_forms_pit"/>
    <s v="brt_inf_forms_spur"/>
    <s v="brt_inf_SED_GLACIGENIC___slope"/>
    <s v="brt_inf_temp_mean"/>
    <n v="8.3884677350000008"/>
    <n v="8.3431322039999998"/>
    <n v="8.1322035079999999"/>
    <n v="7.4257017840000001"/>
    <n v="7.3662244760000002"/>
    <x v="2"/>
    <s v="brt_inf_precip_mean"/>
    <s v="brt_inf_forms_hollow"/>
    <s v="brt_inf_SED_ALLUVIAL___ridge"/>
    <s v="NA"/>
    <n v="-10.50449485"/>
    <n v="-9.4170997350000007"/>
    <n v="-8.5380894220000005"/>
    <n v="-2.4480958880000001"/>
    <s v="NA"/>
    <s v="SED_GLACIGENIC___slope*SED_GLACIGENIC___pit"/>
    <s v="forms_spur*elev_mean"/>
    <s v="SED_GLACIGENIC___slope*forms_pit"/>
  </r>
  <r>
    <s v="Myosotis_discolor"/>
    <x v="0"/>
    <n v="0.239797341"/>
    <n v="0.460749625"/>
    <n v="0.78542000000000001"/>
    <x v="5"/>
    <s v="brt_inf_SED_GLACIGENIC___slope"/>
    <s v="NA"/>
    <s v="NA"/>
    <s v="NA"/>
    <n v="13.41963726"/>
    <n v="12.21015983"/>
    <s v="NA"/>
    <s v="NA"/>
    <s v="NA"/>
    <x v="2"/>
    <s v="brt_inf_precip_mean"/>
    <s v="NA"/>
    <s v="NA"/>
    <s v="NA"/>
    <n v="-47.096817680000001"/>
    <n v="-27.273385229999999"/>
    <s v="NA"/>
    <s v="NA"/>
    <s v="NA"/>
    <s v="precip_mean*elev_mean"/>
    <s v="SED_GLACIGENIC___spur*precip_mean"/>
    <s v="NA"/>
  </r>
  <r>
    <s v="Myosotis_laxa"/>
    <x v="0"/>
    <n v="0.15980307399999999"/>
    <n v="0.56405684300000003"/>
    <n v="0.73021999999999998"/>
    <x v="1"/>
    <s v="brt_inf_IGN_INTRUSIVE___slope"/>
    <s v="brt_inf_SED_GLACIOFLUVIAL___slope"/>
    <s v="brt_inf_forms_pit"/>
    <s v="brt_inf_slope_sd"/>
    <n v="10.61805386"/>
    <n v="10.55704676"/>
    <n v="8.6125359140000004"/>
    <n v="6.6335412849999997"/>
    <n v="6.2915959490000004"/>
    <x v="0"/>
    <s v="brt_inf_elev_mean"/>
    <s v="NA"/>
    <s v="NA"/>
    <s v="NA"/>
    <n v="-15.93919681"/>
    <n v="-10.31900291"/>
    <s v="NA"/>
    <s v="NA"/>
    <s v="NA"/>
    <s v="slope_sd*precip_mean"/>
    <s v="SED_GLACIOFLUVIAL___hollow*precip_mean"/>
    <s v="forms_spur*precip_mean"/>
  </r>
  <r>
    <s v="Myosotis_scorpioides"/>
    <x v="0"/>
    <n v="0.326649158"/>
    <n v="0.55076256000000001"/>
    <n v="0.87268999999999997"/>
    <x v="14"/>
    <s v="brt_inf_SED_ALLUVIAL___spur"/>
    <s v="brt_inf_river_lngth_m"/>
    <s v="NA"/>
    <s v="NA"/>
    <n v="30.070006759999998"/>
    <n v="16.910096129999999"/>
    <n v="14.703839029999999"/>
    <s v="NA"/>
    <s v="NA"/>
    <x v="2"/>
    <s v="NA"/>
    <s v="NA"/>
    <s v="NA"/>
    <s v="NA"/>
    <n v="-38.316058079999998"/>
    <s v="NA"/>
    <s v="NA"/>
    <s v="NA"/>
    <s v="NA"/>
    <s v="precip_mean*elev_mean"/>
    <s v="river_lngth_m*elev_mean"/>
    <s v="NA"/>
  </r>
  <r>
    <s v="Myosotis_secunda"/>
    <x v="0"/>
    <n v="0.20104750299999999"/>
    <n v="0.55625630100000001"/>
    <n v="0.72775999999999996"/>
    <x v="13"/>
    <s v="brt_inf_forms_peak"/>
    <s v="brt_inf_SED_ALLUVIAL___spur"/>
    <s v="brt_inf_temp_mean"/>
    <s v="brt_inf_SED_GLACIGENIC___pit"/>
    <n v="9.1918318830000008"/>
    <n v="8.5574946819999997"/>
    <n v="7.5621408030000001"/>
    <n v="6.5284894969999998"/>
    <n v="5.7800352410000002"/>
    <x v="2"/>
    <s v="brt_inf_precip_mean"/>
    <s v="brt_inf_elev_sd"/>
    <s v="NA"/>
    <s v="NA"/>
    <n v="-19.271392469999999"/>
    <n v="-9.9625642859999992"/>
    <n v="-5.9262727609999999"/>
    <s v="NA"/>
    <s v="NA"/>
    <s v="forms_peak*elev_mean"/>
    <s v="precip_mean*elev_mean"/>
    <s v="forms_spur*SED_ALLUVIAL___spur"/>
  </r>
  <r>
    <s v="Myosotis_sylvatica"/>
    <x v="0"/>
    <n v="0.15487953099999999"/>
    <n v="0.68575904399999998"/>
    <n v="0.86355000000000004"/>
    <x v="12"/>
    <s v="brt_inf_SED_ALLUVIAL___footslope"/>
    <s v="brt_inf_SED_GLACIOFLUVIAL___pit"/>
    <s v="NA"/>
    <s v="NA"/>
    <n v="23.493050499999999"/>
    <n v="19.063424319999999"/>
    <n v="13.422047450000001"/>
    <s v="NA"/>
    <s v="NA"/>
    <x v="0"/>
    <s v="brt_inf_elev_sd"/>
    <s v="NA"/>
    <s v="NA"/>
    <s v="NA"/>
    <n v="-22.995667009999998"/>
    <n v="-21.025810719999999"/>
    <s v="NA"/>
    <s v="NA"/>
    <s v="NA"/>
    <s v="slope_sd*precip_mean"/>
    <s v="elev_sd*SED_ALLUVIAL___footslope"/>
    <s v="NA"/>
  </r>
  <r>
    <s v="Myrica_gale"/>
    <x v="0"/>
    <n v="0.27694807900000001"/>
    <n v="0.433915104"/>
    <n v="0.76178999999999997"/>
    <x v="14"/>
    <s v="brt_inf_MET_SED_GENERIC___valley"/>
    <s v="brt_inf_lake_area_m2"/>
    <s v="brt_inf_SED_GLACIGENIC___slope"/>
    <s v="NA"/>
    <n v="17.44241998"/>
    <n v="11.813382710000001"/>
    <n v="10.16700647"/>
    <n v="8.7590833880000005"/>
    <s v="NA"/>
    <x v="2"/>
    <s v="NA"/>
    <s v="NA"/>
    <s v="NA"/>
    <s v="NA"/>
    <n v="-51.818107449999999"/>
    <s v="NA"/>
    <s v="NA"/>
    <s v="NA"/>
    <s v="NA"/>
    <s v="lake_area_m2*elev_mean"/>
    <s v="precip_mean*elev_mean"/>
    <s v="NA"/>
  </r>
  <r>
    <s v="Myriophyllum_alterniflorum"/>
    <x v="0"/>
    <n v="0.176726051"/>
    <n v="0.57436569999999998"/>
    <n v="0.83026999999999995"/>
    <x v="21"/>
    <s v="brt_inf_SED_GLACIGENIC___spur"/>
    <s v="brt_inf_forms_ridge"/>
    <s v="brt_inf_forms_pit"/>
    <s v="NA"/>
    <n v="46.326664530000002"/>
    <n v="12.60936804"/>
    <n v="10.27419579"/>
    <n v="10.12899077"/>
    <s v="NA"/>
    <x v="0"/>
    <s v="brt_inf_slope_sd"/>
    <s v="NA"/>
    <s v="NA"/>
    <s v="NA"/>
    <n v="-13.16793169"/>
    <n v="-7.4928491819999996"/>
    <s v="NA"/>
    <s v="NA"/>
    <s v="NA"/>
    <s v="forms_pit*lake_area_m2"/>
    <s v="SED_GLACIGENIC___spur*forms_pit"/>
    <s v="NA"/>
  </r>
  <r>
    <s v="Myrrhis_odorata"/>
    <x v="0"/>
    <n v="0.32519245600000002"/>
    <n v="0.59362973500000005"/>
    <n v="0.88819999999999999"/>
    <x v="17"/>
    <s v="brt_inf_SED_ALLUVIAL___slope"/>
    <s v="brt_inf_SED_ALLUVIAL_TERRACE____pit"/>
    <s v="brt_inf_SED_ALLUVIAL_TERRACE____spur"/>
    <s v="brt_inf_SED_ALLUVIAL_TERRACE____slope"/>
    <n v="16.6404611"/>
    <n v="16.557344459999999"/>
    <n v="15.19403241"/>
    <n v="13.32730284"/>
    <n v="13.01091839"/>
    <x v="0"/>
    <s v="NA"/>
    <s v="NA"/>
    <s v="NA"/>
    <s v="NA"/>
    <n v="-25.269940800000001"/>
    <s v="NA"/>
    <s v="NA"/>
    <s v="NA"/>
    <s v="NA"/>
    <s v="forms_spur*SED_ALLUVIAL___slope"/>
    <s v="SED_ALLUVIAL_TERRACE____pit*precip_mean"/>
    <s v="NA"/>
  </r>
  <r>
    <s v="Narcissus_agg."/>
    <x v="0"/>
    <n v="0.26286197300000003"/>
    <n v="0.55645450399999996"/>
    <n v="0.82038"/>
    <x v="4"/>
    <s v="brt_inf_SED_ALLUVIAL_TERRACE____ridge"/>
    <s v="brt_inf_SED_ALLUVIAL___slope"/>
    <s v="brt_inf_SED_GLACIGENIC___spur"/>
    <s v="brt_inf_SED_ALLUVIAL_TERRACE____pit"/>
    <n v="12.666066730000001"/>
    <n v="10.3558339"/>
    <n v="9.1197225379999995"/>
    <n v="8.4831017339999999"/>
    <n v="8.4492119769999992"/>
    <x v="0"/>
    <s v="NA"/>
    <s v="NA"/>
    <s v="NA"/>
    <s v="NA"/>
    <n v="-24.32741927"/>
    <s v="NA"/>
    <s v="NA"/>
    <s v="NA"/>
    <s v="NA"/>
    <s v="SED_ALLUVIAL___slope*precip_mean"/>
    <s v="SED_GLACIGENIC___spur*SED_ALLUVIAL___hollow"/>
    <s v="SED_ALLUVIAL_TERRACE____pit*precip_mean"/>
  </r>
  <r>
    <s v="Nardus_stricta"/>
    <x v="0"/>
    <n v="0.14389723600000001"/>
    <n v="0.38503548300000001"/>
    <n v="0.59316999999999998"/>
    <x v="3"/>
    <s v="brt_inf_SED_GLACIGENIC___slope"/>
    <s v="brt_inf_IGN_INTRUSIVE___spur"/>
    <s v="brt_inf_precip_mean"/>
    <s v="brt_inf_SED_MIRE_OR_BOG___peak"/>
    <n v="12.636444429999999"/>
    <n v="10.356756519999999"/>
    <n v="9.6876823170000002"/>
    <n v="9.3277051659999994"/>
    <n v="8.6175720909999995"/>
    <x v="2"/>
    <s v="brt_inf_temp_mean"/>
    <s v="NA"/>
    <s v="NA"/>
    <s v="NA"/>
    <n v="-13.798552000000001"/>
    <n v="-8.7326984440000004"/>
    <s v="NA"/>
    <s v="NA"/>
    <s v="NA"/>
    <s v="IGN_INTRUSIVE___spur*elev_mean"/>
    <s v="precip_mean*elev_mean"/>
    <s v="SED_MIRE_OR_BOG___peak*elev_mean"/>
  </r>
  <r>
    <s v="Narthecium_ossifragum"/>
    <x v="0"/>
    <n v="0.127869394"/>
    <n v="0.25939928299999998"/>
    <n v="0.58643999999999996"/>
    <x v="34"/>
    <s v="brt_inf_slope_sd"/>
    <s v="brt_inf_SED_GLACIGENIC___slope"/>
    <s v="NA"/>
    <s v="NA"/>
    <n v="25.596364520000002"/>
    <n v="22.516506159999999"/>
    <n v="17.772687449999999"/>
    <s v="NA"/>
    <s v="NA"/>
    <x v="2"/>
    <s v="NA"/>
    <s v="NA"/>
    <s v="NA"/>
    <s v="NA"/>
    <n v="-34.114441859999999"/>
    <s v="NA"/>
    <s v="NA"/>
    <s v="NA"/>
    <s v="NA"/>
    <s v="elev_mean*SED_MIRE_OR_BOG___pit"/>
    <s v="slope_sd*elev_mean"/>
    <s v="NA"/>
  </r>
  <r>
    <s v="Nasturtium_officinale_agg."/>
    <x v="0"/>
    <n v="8.0646992000000001E-2"/>
    <n v="0.69933505299999998"/>
    <n v="0.75978999999999997"/>
    <x v="5"/>
    <s v="brt_inf_SED_GLACIOFLUVIAL___slope"/>
    <s v="brt_inf_forms_footslope"/>
    <s v="brt_inf_SED_GLACIGENIC___pit"/>
    <s v="brt_inf_SED_ALLUVIAL___hollow"/>
    <n v="26.160345889999999"/>
    <n v="11.723961729999999"/>
    <n v="9.9125158310000003"/>
    <n v="8.4683639230000001"/>
    <n v="5.5182007779999998"/>
    <x v="0"/>
    <s v="NA"/>
    <s v="NA"/>
    <s v="NA"/>
    <s v="NA"/>
    <n v="-20.526521460000001"/>
    <s v="NA"/>
    <s v="NA"/>
    <s v="NA"/>
    <s v="NA"/>
    <s v="SED_ALLUVIAL___hollow*SED_GLACIGENIC___spur"/>
    <s v="SED_ALLUVIAL___pit*SED_GLACIGENIC___spur"/>
    <s v="forms_pit*precip_mean"/>
  </r>
  <r>
    <s v="Neottia_cordata"/>
    <x v="0"/>
    <n v="0.193073997"/>
    <n v="0.37024185399999998"/>
    <n v="0.66759999999999997"/>
    <x v="41"/>
    <s v="brt_inf_SED_GLACIOFLUVIAL___peak"/>
    <s v="brt_inf_MET_SED_GENERIC___spur"/>
    <s v="NA"/>
    <s v="NA"/>
    <n v="25.305680679999998"/>
    <n v="20.690752960000001"/>
    <n v="19.079461850000001"/>
    <s v="NA"/>
    <s v="NA"/>
    <x v="2"/>
    <s v="NA"/>
    <s v="NA"/>
    <s v="NA"/>
    <s v="NA"/>
    <n v="-34.924104509999999"/>
    <s v="NA"/>
    <s v="NA"/>
    <s v="NA"/>
    <s v="NA"/>
    <s v="SED_GLACIOFLUVIAL___peak*elev_mean"/>
    <s v="SED_GLACIOFLUVIAL___peak*MET_SED_GENERIC___spur"/>
    <s v="NA"/>
  </r>
  <r>
    <s v="Nymphaea_alba"/>
    <x v="0"/>
    <n v="0.37566010500000002"/>
    <n v="0.77333532100000002"/>
    <n v="0.94911999999999996"/>
    <x v="21"/>
    <s v="brt_inf_SED_GLACIOFLUVIAL___pit"/>
    <s v="brt_inf_temp_mean"/>
    <s v="NA"/>
    <s v="NA"/>
    <n v="45.146036789999997"/>
    <n v="17.758985599999999"/>
    <n v="14.42848244"/>
    <s v="NA"/>
    <s v="NA"/>
    <x v="2"/>
    <s v="NA"/>
    <s v="NA"/>
    <s v="NA"/>
    <s v="NA"/>
    <n v="-22.66649516"/>
    <s v="NA"/>
    <s v="NA"/>
    <s v="NA"/>
    <s v="NA"/>
    <s v="SED_GLACIOFLUVIAL___pit*lake_area_m2"/>
    <s v="elev_mean*lake_area_m2"/>
    <s v="NA"/>
  </r>
  <r>
    <s v="Odontites_vernus"/>
    <x v="0"/>
    <n v="7.8263856000000007E-2"/>
    <n v="0.52807543099999998"/>
    <n v="0.78508999999999995"/>
    <x v="14"/>
    <s v="brt_inf_SED_ALLUVIAL_TERRACE____peak"/>
    <s v="brt_inf_SED_MIRE_OR_BOG___footslope"/>
    <s v="brt_inf_MET_SED_GENERIC___spur"/>
    <s v="brt_inf_SED_ALLUVIAL_TERRACE____hollow"/>
    <n v="31.842990319999998"/>
    <n v="12.80703997"/>
    <n v="9.7296208820000007"/>
    <n v="5.8878514920000002"/>
    <n v="3.988235564"/>
    <x v="13"/>
    <s v="brt_inf_elev_mean"/>
    <s v="NA"/>
    <s v="NA"/>
    <s v="NA"/>
    <n v="-21.557901860000001"/>
    <n v="-14.186359899999999"/>
    <s v="NA"/>
    <s v="NA"/>
    <s v="NA"/>
    <s v="precip_mean*SED_ALLUVIAL_TERRACE____peak"/>
    <s v="precip_mean*elev_mean"/>
    <s v="NA"/>
  </r>
  <r>
    <s v="Orchis_mascula"/>
    <x v="0"/>
    <n v="0.123240188"/>
    <n v="0.43286849199999999"/>
    <n v="0.80242999999999998"/>
    <x v="32"/>
    <s v="brt_inf_SED_MIRE_OR_BOG___spur"/>
    <s v="brt_inf_SED_WEATHERING___spur"/>
    <s v="brt_inf_forms_slope"/>
    <s v="NA"/>
    <n v="40.736334769999999"/>
    <n v="20.766277809999998"/>
    <n v="19.767291100000001"/>
    <n v="18.730096320000001"/>
    <s v="NA"/>
    <x v="7"/>
    <s v="NA"/>
    <s v="NA"/>
    <s v="NA"/>
    <s v="NA"/>
    <s v="NA"/>
    <s v="NA"/>
    <s v="NA"/>
    <s v="NA"/>
    <s v="NA"/>
    <s v="SED_WEATHERING___spur*MET_SED_GENERIC___pit"/>
    <s v="forms_slope*SED_WEATHERING___spur"/>
    <s v="NA"/>
  </r>
  <r>
    <s v="Oreopteris_limbosperma"/>
    <x v="0"/>
    <n v="0.15090830399999999"/>
    <n v="0.47605827899999997"/>
    <n v="0.60829"/>
    <x v="3"/>
    <s v="brt_inf_SED_GLACIGENIC___slope"/>
    <s v="brt_inf_temp_mean"/>
    <s v="brt_inf_SED_ALLUVIAL_TERRACE____slope"/>
    <s v="brt_inf_SED_GLACIGENIC___hollow"/>
    <n v="9.3068840900000005"/>
    <n v="8.4884328070000006"/>
    <n v="8.3673925189999991"/>
    <n v="8.1919943610000008"/>
    <n v="7.6605397220000002"/>
    <x v="0"/>
    <s v="NA"/>
    <s v="NA"/>
    <s v="NA"/>
    <s v="NA"/>
    <n v="-14.047023190000001"/>
    <s v="NA"/>
    <s v="NA"/>
    <s v="NA"/>
    <s v="NA"/>
    <s v="SED_GLACIGENIC___hollow*precip_mean"/>
    <s v="SED_ALLUVIAL___pit*SED_GLACIGENIC___hollow"/>
    <s v="river_lngth_m*precip_mean"/>
  </r>
  <r>
    <s v="Orthilia_secunda"/>
    <x v="0"/>
    <n v="0.18561829199999999"/>
    <n v="0.35387064200000001"/>
    <n v="0.64227000000000001"/>
    <x v="19"/>
    <s v="brt_inf_SED_GLACIOFLUVIAL___pit"/>
    <s v="brt_inf_SED_GLACIGENIC___peak"/>
    <s v="brt_inf_SED_MIRE_OR_BOG___ridge"/>
    <s v="NA"/>
    <n v="38.529816179999997"/>
    <n v="20.895402449999999"/>
    <n v="20.464421999999999"/>
    <n v="20.110359370000001"/>
    <s v="NA"/>
    <x v="7"/>
    <s v="NA"/>
    <s v="NA"/>
    <s v="NA"/>
    <s v="NA"/>
    <s v="NA"/>
    <s v="NA"/>
    <s v="NA"/>
    <s v="NA"/>
    <s v="NA"/>
    <s v="SED_GLACIOFLUVIAL___peak*SED_GLACIGENIC___peak"/>
    <s v="SED_GLACIOFLUVIAL___pit*SED_GLACIGENIC___peak"/>
    <s v="NA"/>
  </r>
  <r>
    <s v="Oxalis_acetosella"/>
    <x v="0"/>
    <n v="0.28889761600000002"/>
    <n v="0.50963029999999998"/>
    <n v="0.69354000000000005"/>
    <x v="14"/>
    <s v="brt_inf_slope_sd"/>
    <s v="brt_inf_forms_spur"/>
    <s v="brt_inf_SED_GLACIGENIC___ridge"/>
    <s v="brt_inf_SED_ALLUVIAL___spur"/>
    <n v="11.70107162"/>
    <n v="10.55368223"/>
    <n v="10.49308001"/>
    <n v="8.5934697890000002"/>
    <n v="7.820031095"/>
    <x v="2"/>
    <s v="brt_inf_forms_ridge"/>
    <s v="brt_inf_SED_GLACIGENIC___valley"/>
    <s v="brt_inf_SED_GLACIGENIC___spur"/>
    <s v="NA"/>
    <n v="-19.38028383"/>
    <n v="-5.8814616170000003"/>
    <n v="-5.7292511910000004"/>
    <n v="-5.5229597019999996"/>
    <s v="NA"/>
    <s v="forms_ridge*SED_GLACIGENIC___ridge"/>
    <s v="forms_spur*elev_mean"/>
    <s v="slope_sd*elev_mean"/>
  </r>
  <r>
    <s v="Oxyria_digyna"/>
    <x v="0"/>
    <n v="0.25102775300000002"/>
    <n v="0.54467913099999998"/>
    <n v="0.76666000000000001"/>
    <x v="12"/>
    <s v="brt_inf_MET_SED_GENERIC___hollow"/>
    <s v="brt_inf_forms_spur"/>
    <s v="brt_inf_precip_mean"/>
    <s v="brt_inf_SED_ALLUVIAL_FAN____valley"/>
    <n v="23.917211640000001"/>
    <n v="19.713457340000001"/>
    <n v="9.142196384"/>
    <n v="8.0706047089999995"/>
    <n v="6.4210528580000004"/>
    <x v="28"/>
    <s v="NA"/>
    <s v="NA"/>
    <s v="NA"/>
    <s v="NA"/>
    <n v="-6.9105934229999999"/>
    <s v="NA"/>
    <s v="NA"/>
    <s v="NA"/>
    <s v="NA"/>
    <s v="forms_spur*precip_mean"/>
    <s v="forms_spur*slope_sd"/>
    <s v="SED_ALLUVIAL_FAN____valley*elev_sd"/>
  </r>
  <r>
    <s v="Papaver_pseudoorientale"/>
    <x v="0"/>
    <n v="0.25011310799999997"/>
    <n v="0.55878536599999995"/>
    <n v="0.89431000000000005"/>
    <x v="38"/>
    <s v="brt_inf_SED_GLACIGENIC___pit"/>
    <s v="brt_inf_forms_peak"/>
    <s v="NA"/>
    <s v="NA"/>
    <n v="73.492893949999996"/>
    <n v="8.8764515060000004"/>
    <n v="1.335769462"/>
    <s v="NA"/>
    <s v="NA"/>
    <x v="0"/>
    <s v="brt_inf_forms_valley"/>
    <s v="NA"/>
    <s v="NA"/>
    <s v="NA"/>
    <n v="-11.256005719999999"/>
    <n v="-5.0388793600000001"/>
    <s v="NA"/>
    <s v="NA"/>
    <s v="NA"/>
    <s v="SED_GLACIGENIC___pit*precip_mean"/>
    <s v="forms_valley*SED_ALLUVIAL___valley"/>
    <s v="NA"/>
  </r>
  <r>
    <s v="Papaver_somniferum"/>
    <x v="0"/>
    <n v="0.26301233899999998"/>
    <n v="0.847701653"/>
    <n v="0.95162999999999998"/>
    <x v="10"/>
    <s v="brt_inf_SED_GLACIOFLUVIAL___hollow"/>
    <s v="brt_inf_SED_ALLUVIAL___ridge"/>
    <s v="brt_inf_SED_GLACIOFLUVIAL___peak"/>
    <s v="brt_inf_SED_GLACIOFLUVIAL___slope"/>
    <n v="20.473174660000002"/>
    <n v="12.42151717"/>
    <n v="11.732148260000001"/>
    <n v="11.00055639"/>
    <n v="7.9412537270000003"/>
    <x v="0"/>
    <s v="brt_inf_slope_sd"/>
    <s v="NA"/>
    <s v="NA"/>
    <s v="NA"/>
    <n v="-23.475213220000001"/>
    <n v="-7.7374440719999997"/>
    <s v="NA"/>
    <s v="NA"/>
    <s v="NA"/>
    <s v="precip_mean*SED_GLACIOFLUVIAL___hollow"/>
    <s v="SED_GLACIGENIC___slope*SED_GLACIOFLUVIAL___hollow"/>
    <s v="SED_GLACIGENIC___slope*precip_mean"/>
  </r>
  <r>
    <s v="Parnassia_palustris"/>
    <x v="0"/>
    <n v="0.23947454600000001"/>
    <n v="0.54089953000000002"/>
    <n v="0.76568000000000003"/>
    <x v="22"/>
    <s v="brt_inf_SED_GLACIGENIC___spur"/>
    <s v="brt_inf_slope_sd"/>
    <s v="NA"/>
    <s v="NA"/>
    <n v="24.141692129999999"/>
    <n v="20.332707500000001"/>
    <n v="20.185504959999999"/>
    <s v="NA"/>
    <s v="NA"/>
    <x v="29"/>
    <s v="brt_inf_precip_mean"/>
    <s v="NA"/>
    <s v="NA"/>
    <s v="NA"/>
    <n v="-23.833586660000002"/>
    <n v="-11.50650875"/>
    <s v="NA"/>
    <s v="NA"/>
    <s v="NA"/>
    <s v="elev_sd*SED_GLACIGENIC___spur"/>
    <s v="slope_sd*SED_GLACIGENIC___spur"/>
    <s v="NA"/>
  </r>
  <r>
    <s v="Pedicularis_palustris"/>
    <x v="0"/>
    <n v="0.142240688"/>
    <n v="0.445900554"/>
    <n v="0.68920000000000003"/>
    <x v="3"/>
    <s v="brt_inf_SED_GLACIOFLUVIAL___hollow"/>
    <s v="brt_inf_precip_mean"/>
    <s v="brt_inf_SED_ALLUVIAL___valley"/>
    <s v="brt_inf_SED_GLACIGENIC___ridge"/>
    <n v="11.78187537"/>
    <n v="8.9739706399999992"/>
    <n v="7.6284647259999998"/>
    <n v="7.4142380049999996"/>
    <n v="7.3446730059999998"/>
    <x v="2"/>
    <s v="brt_inf_elev_sd"/>
    <s v="brt_inf_forms_ridge"/>
    <s v="NA"/>
    <s v="NA"/>
    <n v="-14.263278440000001"/>
    <n v="-6.2901761609999998"/>
    <n v="-4.7451518730000002"/>
    <s v="NA"/>
    <s v="NA"/>
    <s v="precip_mean*elev_mean"/>
    <s v="elev_mean*SED_GLACIOFLUVIAL___hollow"/>
    <s v="elev_mean*river_lngth_m"/>
  </r>
  <r>
    <s v="Pedicularis_sylvatica"/>
    <x v="0"/>
    <n v="0.153793508"/>
    <n v="0.32186438499999998"/>
    <n v="0.64261999999999997"/>
    <x v="2"/>
    <s v="brt_inf_river_lngth_m"/>
    <s v="brt_inf_precip_mean"/>
    <s v="brt_inf_SED_GLACIGENIC___pit"/>
    <s v="NA"/>
    <n v="23.36429734"/>
    <n v="18.762475040000002"/>
    <n v="14.48367841"/>
    <n v="7.1712103389999999"/>
    <s v="NA"/>
    <x v="2"/>
    <s v="brt_inf_forms_valley"/>
    <s v="NA"/>
    <s v="NA"/>
    <s v="NA"/>
    <n v="-20.27550827"/>
    <n v="-15.942830600000001"/>
    <s v="NA"/>
    <s v="NA"/>
    <s v="NA"/>
    <s v="forms_valley*elev_mean"/>
    <s v="precip_mean*elev_mean"/>
    <s v="NA"/>
  </r>
  <r>
    <s v="Pentaglottis_sempervirens"/>
    <x v="0"/>
    <n v="9.7620741999999996E-2"/>
    <n v="0.70216102899999999"/>
    <n v="0.76361999999999997"/>
    <x v="16"/>
    <s v="brt_inf_SED_ALLUVIAL___valley"/>
    <s v="brt_inf_SED_GLACIOFLUVIAL___hollow"/>
    <s v="brt_inf_forms_spur"/>
    <s v="brt_inf_SED_GLACIGENIC___pit"/>
    <n v="16.363713239999999"/>
    <n v="9.5270072740000007"/>
    <n v="6.4678447600000002"/>
    <n v="5.7240511390000002"/>
    <n v="5.0399646650000003"/>
    <x v="0"/>
    <s v="brt_inf_SED_ALLUVIAL_TERRACE____hollow"/>
    <s v="brt_inf_SED_ALLUVIAL_TERRACE____valley"/>
    <s v="brt_inf_elev_mean"/>
    <s v="NA"/>
    <n v="-25.06364481"/>
    <n v="-9.9920015279999994"/>
    <n v="-7.7690313700000004"/>
    <n v="-4.2595427890000002"/>
    <s v="NA"/>
    <s v="precip_mean*SED_ALLUVIAL___spur"/>
    <s v="SED_ALLUVIAL___valley*SED_ALLUVIAL___spur"/>
    <s v="elev_mean*SED_ALLUVIAL___spur"/>
  </r>
  <r>
    <s v="Persicaria_maculosa"/>
    <x v="0"/>
    <n v="0.30360284799999998"/>
    <n v="0.60381213099999997"/>
    <n v="0.85187000000000002"/>
    <x v="1"/>
    <s v="brt_inf_SED_ALLUVIAL___pit"/>
    <s v="brt_inf_SED_ALLUVIAL___ridge"/>
    <s v="NA"/>
    <s v="NA"/>
    <n v="22.618530400000001"/>
    <n v="16.09582254"/>
    <n v="9.6009605659999995"/>
    <s v="NA"/>
    <s v="NA"/>
    <x v="2"/>
    <s v="brt_inf_precip_mean"/>
    <s v="NA"/>
    <s v="NA"/>
    <s v="NA"/>
    <n v="-32.012022930000001"/>
    <n v="-19.672663570000001"/>
    <s v="NA"/>
    <s v="NA"/>
    <s v="NA"/>
    <s v="SED_ALLUVIAL___pit*elev_mean"/>
    <s v="SED_ALLUVIAL___pit*precip_mean"/>
    <s v="NA"/>
  </r>
  <r>
    <s v="Persicaria_vivipara"/>
    <x v="0"/>
    <n v="0.16507591699999999"/>
    <n v="0.30899459400000001"/>
    <n v="0.61834"/>
    <x v="33"/>
    <s v="brt_inf_slope_sd"/>
    <s v="brt_inf_SED_GLACIGENIC___spur"/>
    <s v="brt_inf_precip_mean"/>
    <s v="NA"/>
    <n v="30.765441070000001"/>
    <n v="28.84915724"/>
    <n v="22.970084549999999"/>
    <n v="17.415317139999999"/>
    <s v="NA"/>
    <x v="7"/>
    <s v="NA"/>
    <s v="NA"/>
    <s v="NA"/>
    <s v="NA"/>
    <s v="NA"/>
    <s v="NA"/>
    <s v="NA"/>
    <s v="NA"/>
    <s v="NA"/>
    <s v="SED_GLACIGENIC___spur*slope_sd"/>
    <s v="slope_sd*MET_SED_GENERIC___hollow"/>
    <s v="NA"/>
  </r>
  <r>
    <s v="Phalaris_arundinacea"/>
    <x v="0"/>
    <n v="0.40914045700000001"/>
    <n v="0.60545145899999997"/>
    <n v="0.90064"/>
    <x v="52"/>
    <s v="brt_inf_SED_ALLUVIAL___spur"/>
    <s v="brt_inf_SED_GLACIOFLUVIAL___slope"/>
    <s v="NA"/>
    <s v="NA"/>
    <n v="28.263514740000002"/>
    <n v="23.677611240000001"/>
    <n v="20.982819840000001"/>
    <s v="NA"/>
    <s v="NA"/>
    <x v="2"/>
    <s v="NA"/>
    <s v="NA"/>
    <s v="NA"/>
    <s v="NA"/>
    <n v="-27.07605418"/>
    <s v="NA"/>
    <s v="NA"/>
    <s v="NA"/>
    <s v="NA"/>
    <s v="SED_ALLUVIAL___spur*SED_ALLUVIAL_TERRACE____slope"/>
    <s v="SED_GLACIOFLUVIAL___slope*SED_ALLUVIAL___spur"/>
    <s v="NA"/>
  </r>
  <r>
    <s v="Phalaris_arundinacea_var._picta"/>
    <x v="0"/>
    <n v="7.5169686999999999E-2"/>
    <n v="0.68224726400000002"/>
    <n v="0.80035999999999996"/>
    <x v="1"/>
    <s v="brt_inf_SED_ALLUVIAL___valley"/>
    <s v="brt_inf_SED_GLACIOFLUVIAL___slope"/>
    <s v="NA"/>
    <s v="NA"/>
    <n v="28.249252680000001"/>
    <n v="20.210314459999999"/>
    <n v="16.147155349999998"/>
    <s v="NA"/>
    <s v="NA"/>
    <x v="0"/>
    <s v="NA"/>
    <s v="NA"/>
    <s v="NA"/>
    <s v="NA"/>
    <n v="-35.393277519999998"/>
    <s v="NA"/>
    <s v="NA"/>
    <s v="NA"/>
    <s v="NA"/>
    <s v="SED_GLACIOFLUVIAL___slope*SED_GLACIOFLUVIAL___hollow"/>
    <s v="SED_ALLUVIAL___valley*SED_GLACIOFLUVIAL___hollow"/>
    <s v="NA"/>
  </r>
  <r>
    <s v="Phegopteris_connectilis"/>
    <x v="0"/>
    <n v="0.17877658599999999"/>
    <n v="0.48141961300000002"/>
    <n v="0.70223999999999998"/>
    <x v="12"/>
    <s v="brt_inf_MET_SED_GENERIC___hollow"/>
    <s v="brt_inf_forms_hollow"/>
    <s v="brt_inf_temp_mean"/>
    <s v="brt_inf_forms_spur"/>
    <n v="23.76899783"/>
    <n v="12.0681587"/>
    <n v="10.670497900000001"/>
    <n v="10.191506909999999"/>
    <n v="8.2740098240000002"/>
    <x v="30"/>
    <s v="NA"/>
    <s v="NA"/>
    <s v="NA"/>
    <s v="NA"/>
    <n v="-7.3022143079999999"/>
    <s v="NA"/>
    <s v="NA"/>
    <s v="NA"/>
    <s v="NA"/>
    <s v="forms_hollow*slope_sd"/>
    <s v="forms_spur*elev_mean"/>
    <s v="temp_mean*slope_sd"/>
  </r>
  <r>
    <s v="Phleum_pratense_s.s."/>
    <x v="0"/>
    <n v="0.17083467299999999"/>
    <n v="0.57483194999999998"/>
    <n v="0.80957999999999997"/>
    <x v="16"/>
    <s v="brt_inf_SED_GLACIOFLUVIAL___pit"/>
    <s v="brt_inf_SED_GLACIGENIC___slope"/>
    <s v="brt_inf_SED_GLACIGENIC___ridge"/>
    <s v="brt_inf_SED_GLACIOFLUVIAL___peak"/>
    <n v="13.0633398"/>
    <n v="8.7387980380000005"/>
    <n v="7.0243708079999996"/>
    <n v="6.5266274930000003"/>
    <n v="4.9896482820000001"/>
    <x v="2"/>
    <s v="brt_inf_precip_mean"/>
    <s v="brt_inf_elev_sd"/>
    <s v="brt_inf_SED_ALLUVIAL___peak"/>
    <s v="NA"/>
    <n v="-25.27042771"/>
    <n v="-14.358686179999999"/>
    <n v="-8.2308559579999994"/>
    <n v="-7.560841827"/>
    <s v="NA"/>
    <s v="SED_GLACIGENIC___slope*elev_mean"/>
    <s v="SED_ALLUVIAL___spur*precip_mean"/>
    <s v="elev_sd*elev_mean"/>
  </r>
  <r>
    <s v="Phragmites_australis"/>
    <x v="0"/>
    <n v="0.29772495599999999"/>
    <n v="0.61581343499999996"/>
    <n v="0.88063000000000002"/>
    <x v="34"/>
    <s v="brt_inf_lake_area_m2"/>
    <s v="brt_inf_SED_GLACIOFLUVIAL___pit"/>
    <s v="NA"/>
    <s v="NA"/>
    <n v="23.810588150000001"/>
    <n v="17.862175730000001"/>
    <n v="6.4408140180000002"/>
    <s v="NA"/>
    <s v="NA"/>
    <x v="2"/>
    <s v="brt_inf_forms_slope"/>
    <s v="brt_inf_elev_sd"/>
    <s v="NA"/>
    <s v="NA"/>
    <n v="-21.94690829"/>
    <n v="-16.186034100000001"/>
    <n v="-13.753479710000001"/>
    <s v="NA"/>
    <s v="NA"/>
    <s v="elev_mean*lake_area_m2"/>
    <s v="forms_slope*SED_MIRE_OR_BOG___pit"/>
    <s v="NA"/>
  </r>
  <r>
    <s v="Picea_abies"/>
    <x v="0"/>
    <n v="0.261921397"/>
    <n v="0.56805716500000003"/>
    <n v="0.79888999999999999"/>
    <x v="53"/>
    <s v="brt_inf_temp_mean"/>
    <s v="brt_inf_SED_GLACIGENIC___peak"/>
    <s v="brt_inf_SED_ALLUVIAL___hollow"/>
    <s v="brt_inf_SED_ALLUVIAL___slope"/>
    <n v="14.033971940000001"/>
    <n v="9.6973227679999994"/>
    <n v="9.4353401039999998"/>
    <n v="8.1145152809999992"/>
    <n v="7.978660283"/>
    <x v="2"/>
    <s v="brt_inf_precip_mean"/>
    <s v="brt_inf_SED_GLACIOFLUVIAL___peak"/>
    <s v="NA"/>
    <s v="NA"/>
    <n v="-13.54228558"/>
    <n v="-9.6623512199999997"/>
    <n v="-9.3702929780000002"/>
    <s v="NA"/>
    <s v="NA"/>
    <s v="precip_mean*temp_mean"/>
    <s v="precip_mean*SED_GLACIGENIC___peak"/>
    <s v="SED_GLACIOFLUVIAL___peak*MET_SED_GENERIC___ridge"/>
  </r>
  <r>
    <s v="Picea_sitchensis"/>
    <x v="0"/>
    <n v="0.23856991599999999"/>
    <n v="0.53648053100000004"/>
    <n v="0.74102999999999997"/>
    <x v="28"/>
    <s v="brt_inf_MET_SED_GENERIC___spur"/>
    <s v="brt_inf_SED_GLACIOFLUVIAL___peak"/>
    <s v="brt_inf_forms_spur"/>
    <s v="brt_inf_SED_GLACIGENIC___spur"/>
    <n v="11.12495485"/>
    <n v="9.7683172109999994"/>
    <n v="8.6162741349999994"/>
    <n v="8.3673494379999998"/>
    <n v="7.6728709449999997"/>
    <x v="2"/>
    <s v="NA"/>
    <s v="NA"/>
    <s v="NA"/>
    <s v="NA"/>
    <n v="-14.98517813"/>
    <s v="NA"/>
    <s v="NA"/>
    <s v="NA"/>
    <s v="NA"/>
    <s v="MET_SED_GENERIC___spur*elev_mean"/>
    <s v="SED_GLACIOFLUVIAL___peak*elev_mean"/>
    <s v="forms_spur*SED_ALLUVIAL___valley"/>
  </r>
  <r>
    <s v="Pilosella_aurantiaca"/>
    <x v="0"/>
    <n v="0.140746221"/>
    <n v="0.44547452900000001"/>
    <n v="0.82067999999999997"/>
    <x v="52"/>
    <s v="brt_inf_SED_GLACIOFLUVIAL___footslope"/>
    <s v="brt_inf_SED_GLACIGENIC___spur"/>
    <s v="NA"/>
    <s v="NA"/>
    <n v="34.977584620000002"/>
    <n v="12.327305640000001"/>
    <n v="12.134889599999999"/>
    <s v="NA"/>
    <s v="NA"/>
    <x v="2"/>
    <s v="NA"/>
    <s v="NA"/>
    <s v="NA"/>
    <s v="NA"/>
    <n v="-40.560220139999998"/>
    <s v="NA"/>
    <s v="NA"/>
    <s v="NA"/>
    <s v="NA"/>
    <s v="elev_mean*SED_ALLUVIAL_TERRACE____slope"/>
    <s v="SED_GLACIOFLUVIAL___footslope*SED_ALLUVIAL_TERRACE____slope"/>
    <s v="NA"/>
  </r>
  <r>
    <s v="Pilosella_officinarum"/>
    <x v="0"/>
    <n v="0.27959245399999999"/>
    <n v="0.48306882299999998"/>
    <n v="0.71767999999999998"/>
    <x v="18"/>
    <s v="brt_inf_SED_ALLUVIAL___spur"/>
    <s v="brt_inf_SED_GLACIGENIC___spur"/>
    <s v="brt_inf_SED_ALLUVIAL___pit"/>
    <s v="brt_inf_river_lngth_m"/>
    <n v="24.44849915"/>
    <n v="10.14074108"/>
    <n v="9.1350387350000002"/>
    <n v="6.0684658589999998"/>
    <n v="5.686078663"/>
    <x v="2"/>
    <s v="brt_inf_slope_mean"/>
    <s v="brt_inf_SED_GLACIOFLUVIAL___valley"/>
    <s v="brt_inf_SED_ALLUVIAL_TERRACE____hollow"/>
    <s v="NA"/>
    <n v="-11.654431539999999"/>
    <n v="-10.78110015"/>
    <n v="-7.3328625809999997"/>
    <n v="-7.2753422560000001"/>
    <s v="NA"/>
    <s v="elev_mean*forms_pit"/>
    <s v="SED_GLACIGENIC___spur*forms_pit"/>
    <s v="slope_mean*forms_pit"/>
  </r>
  <r>
    <s v="Pimpinella_saxifraga"/>
    <x v="0"/>
    <n v="0.162694477"/>
    <n v="0.39798474"/>
    <n v="0.79686999999999997"/>
    <x v="38"/>
    <s v="brt_inf_SED_ALLUVIAL_TERRACE____slope"/>
    <s v="brt_inf_SED_GLACIOFLUVIAL___hollow"/>
    <s v="NA"/>
    <s v="NA"/>
    <n v="30.880743169999999"/>
    <n v="27.958192029999999"/>
    <n v="21.059632260000001"/>
    <s v="NA"/>
    <s v="NA"/>
    <x v="31"/>
    <s v="NA"/>
    <s v="NA"/>
    <s v="NA"/>
    <s v="NA"/>
    <n v="-20.101432540000001"/>
    <s v="NA"/>
    <s v="NA"/>
    <s v="NA"/>
    <s v="NA"/>
    <s v="SED_ALLUVIAL_TERRACE____slope*SED_ALLUVIAL___valley"/>
    <s v="SED_GLACIOFLUVIAL___hollow*SED_ALLUVIAL___valley"/>
    <s v="NA"/>
  </r>
  <r>
    <s v="Pinguicula_vulgaris"/>
    <x v="0"/>
    <n v="0.16084923000000001"/>
    <n v="0.39464255300000001"/>
    <n v="0.61497000000000002"/>
    <x v="14"/>
    <s v="brt_inf_slope_sd"/>
    <s v="brt_inf_SED_GLACIGENIC___slope"/>
    <s v="brt_inf_SED_GLACIGENIC___ridge"/>
    <s v="brt_inf_slope_mean"/>
    <n v="9.8693242980000004"/>
    <n v="8.2320484890000003"/>
    <n v="8.2281453750000004"/>
    <n v="7.5739034099999998"/>
    <n v="6.2581306689999998"/>
    <x v="6"/>
    <s v="brt_inf_elev_mean"/>
    <s v="brt_inf_MET_SED_GENERIC___hollow"/>
    <s v="brt_inf_forms_valley"/>
    <s v="NA"/>
    <n v="-8.9700724940000001"/>
    <n v="-8.3571465580000002"/>
    <n v="-7.2081606489999999"/>
    <n v="-6.6447062590000003"/>
    <s v="NA"/>
    <s v="SED_GLACIGENIC___valley*precip_mean"/>
    <s v="elev_mean*slope_sd"/>
    <s v="slope_mean*elev_mean"/>
  </r>
  <r>
    <s v="Pinus_contorta"/>
    <x v="0"/>
    <n v="0.17070142899999999"/>
    <n v="0.62760400500000002"/>
    <n v="0.78242999999999996"/>
    <x v="14"/>
    <s v="brt_inf_SED_GLACIGENIC___peak"/>
    <s v="brt_inf_forms_pit"/>
    <s v="brt_inf_SED_GLACIGENIC___pit"/>
    <s v="brt_inf_MET_SED_GENERIC___pit"/>
    <n v="13.59986561"/>
    <n v="9.1833282100000009"/>
    <n v="9.1306756149999995"/>
    <n v="6.8338149460000004"/>
    <n v="6.6589239009999996"/>
    <x v="13"/>
    <s v="brt_inf_elev_mean"/>
    <s v="brt_inf_SED_MIRE_OR_BOG___pit"/>
    <s v="NA"/>
    <s v="NA"/>
    <n v="-9.6355902180000008"/>
    <n v="-8.626772055"/>
    <n v="-5.3995451599999997"/>
    <s v="NA"/>
    <s v="NA"/>
    <s v="SED_GLACIOFLUVIAL___pit*elev_mean"/>
    <s v="SED_GLACIGENIC___slope*precip_mean"/>
    <s v="forms_pit*precip_mean"/>
  </r>
  <r>
    <s v="Plantago_lanceolata"/>
    <x v="0"/>
    <n v="0.30644327599999999"/>
    <n v="0.43178139999999998"/>
    <n v="0.71140000000000003"/>
    <x v="16"/>
    <s v="brt_inf_forms_pit"/>
    <s v="brt_inf_river_lngth_m"/>
    <s v="NA"/>
    <s v="NA"/>
    <n v="14.459091020000001"/>
    <n v="13.270354640000001"/>
    <n v="12.990318719999999"/>
    <s v="NA"/>
    <s v="NA"/>
    <x v="2"/>
    <s v="brt_inf_temp_mean"/>
    <s v="NA"/>
    <s v="NA"/>
    <s v="NA"/>
    <n v="-46.355726429999997"/>
    <n v="-12.92450919"/>
    <s v="NA"/>
    <s v="NA"/>
    <s v="NA"/>
    <s v="temp_mean*elev_mean"/>
    <s v="river_lngth_m*elev_mean"/>
    <s v="NA"/>
  </r>
  <r>
    <s v="Plantago_major"/>
    <x v="0"/>
    <n v="0.35078789999999999"/>
    <n v="0.50968068600000005"/>
    <n v="0.78352999999999995"/>
    <x v="18"/>
    <s v="brt_inf_SED_ALLUVIAL___hollow"/>
    <s v="brt_inf_temp_mean"/>
    <s v="brt_inf_SED_GLACIGENIC___spur"/>
    <s v="brt_inf_SED_ALLUVIAL___pit"/>
    <n v="9.7891889110000001"/>
    <n v="8.7008671530000008"/>
    <n v="8.1995221249999997"/>
    <n v="7.4277378250000003"/>
    <n v="6.988957439"/>
    <x v="2"/>
    <s v="brt_inf_elev_sd"/>
    <s v="brt_inf_precip_mean"/>
    <s v="NA"/>
    <s v="NA"/>
    <n v="-40.784062890000001"/>
    <n v="-9.5722636029999997"/>
    <n v="-8.5374000520000006"/>
    <s v="NA"/>
    <s v="NA"/>
    <s v="precip_mean*elev_mean"/>
    <s v="forms_pit*elev_mean"/>
    <s v="SED_ALLUVIAL___hollow*forms_pit"/>
  </r>
  <r>
    <s v="Plantago_maritima"/>
    <x v="0"/>
    <n v="0.15802817199999999"/>
    <n v="0.64026297899999995"/>
    <n v="0.76317000000000002"/>
    <x v="29"/>
    <s v="brt_inf_SED_GLACIGENIC___slope"/>
    <s v="brt_inf_SED_GLACIOFLUVIAL___slope"/>
    <s v="brt_inf_SED_GLACIGENIC___pit"/>
    <s v="brt_inf_SED_GLACIOFLUVIAL___hollow"/>
    <n v="9.2790755019999995"/>
    <n v="8.5996579010000005"/>
    <n v="7.8634949760000001"/>
    <n v="7.335358126"/>
    <n v="5.876277645"/>
    <x v="13"/>
    <s v="brt_inf_forms_ridge"/>
    <s v="brt_inf_elev_sd"/>
    <s v="brt_inf_precip_mean"/>
    <s v="NA"/>
    <n v="-12.32920322"/>
    <n v="-12.005208100000001"/>
    <n v="-8.092315524"/>
    <n v="-6.1298208350000003"/>
    <s v="NA"/>
    <s v="forms_ridge*SED_GLACIGENIC___ridge"/>
    <s v="elev_sd*SED_GLACIOFLUVIAL___slope"/>
    <s v="slope_mean*SED_GLACIOFLUVIAL___slope"/>
  </r>
  <r>
    <s v="Poa_annua"/>
    <x v="0"/>
    <n v="0.285010863"/>
    <n v="0.42826516199999998"/>
    <n v="0.71506000000000003"/>
    <x v="23"/>
    <s v="brt_inf_SED_GLACIGENIC___spur"/>
    <s v="brt_inf_temp_mean"/>
    <s v="NA"/>
    <s v="NA"/>
    <n v="22.972321789999999"/>
    <n v="17.162442240000001"/>
    <n v="13.45251947"/>
    <s v="NA"/>
    <s v="NA"/>
    <x v="2"/>
    <s v="NA"/>
    <s v="NA"/>
    <s v="NA"/>
    <s v="NA"/>
    <n v="-46.412716510000003"/>
    <s v="NA"/>
    <s v="NA"/>
    <s v="NA"/>
    <s v="NA"/>
    <s v="SED_ALLUVIAL___slope*elev_mean"/>
    <s v="SED_GLACIGENIC___spur*elev_mean"/>
    <s v="NA"/>
  </r>
  <r>
    <s v="Poa_humilis"/>
    <x v="0"/>
    <n v="0.12840293799999999"/>
    <n v="0.39121897500000002"/>
    <n v="0.63695000000000002"/>
    <x v="28"/>
    <s v="brt_inf_IGN_INTRUSIVE___spur"/>
    <s v="brt_inf_SED_GLACIOFLUVIAL___slope"/>
    <s v="brt_inf_SED_GLACIGENIC___footslope"/>
    <s v="brt_inf_forms_pit"/>
    <n v="17.298102"/>
    <n v="9.5532188310000006"/>
    <n v="6.652586619"/>
    <n v="6.1181998389999999"/>
    <n v="5.9692173850000003"/>
    <x v="11"/>
    <s v="brt_inf_elev_sd"/>
    <s v="brt_inf_elev_mean"/>
    <s v="brt_inf_SED_ALLUVIAL___peak"/>
    <s v="brt_inf_slope_mean"/>
    <n v="-17.19417339"/>
    <n v="-10.88227833"/>
    <n v="-9.4774788839999999"/>
    <n v="-8.4594264389999996"/>
    <n v="-5.1657253030000003"/>
    <s v="SED_ALLUVIAL___hollow*SED_GLACIGENIC___pit"/>
    <s v="IGN_INTRUSIVE___spur*SED_GLACIGENIC___pit"/>
    <s v="SED_GLACIOFLUVIAL___slope*elev_sd"/>
  </r>
  <r>
    <s v="Poa_nemoralis"/>
    <x v="0"/>
    <n v="0.15157881200000001"/>
    <n v="0.46723037899999997"/>
    <n v="0.77087000000000006"/>
    <x v="4"/>
    <s v="brt_inf_slope_sd"/>
    <s v="brt_inf_temp_mean"/>
    <s v="brt_inf_MET_SED_GENERIC___pit"/>
    <s v="NA"/>
    <n v="19.359745610000001"/>
    <n v="16.365470940000002"/>
    <n v="13.14267995"/>
    <n v="6.3207682810000003"/>
    <s v="NA"/>
    <x v="2"/>
    <s v="brt_inf_precip_mean"/>
    <s v="NA"/>
    <s v="NA"/>
    <s v="NA"/>
    <n v="-23.3981286"/>
    <n v="-21.41320662"/>
    <s v="NA"/>
    <s v="NA"/>
    <s v="NA"/>
    <s v="slope_sd*elev_mean"/>
    <s v="MET_SED_GENERIC___pit*precip_mean"/>
    <s v="NA"/>
  </r>
  <r>
    <s v="Poa_pratensis_s.l."/>
    <x v="0"/>
    <n v="0.12289993"/>
    <n v="0.54249919800000002"/>
    <n v="0.70106000000000002"/>
    <x v="54"/>
    <s v="brt_inf_SED_GLACIGENIC___slope"/>
    <s v="brt_inf_SED_GLACIOFLUVIAL___spur"/>
    <s v="brt_inf_SED_GLACIOFLUVIAL___valley"/>
    <s v="brt_inf_SED_ALLUVIAL___hollow"/>
    <n v="16.227100960000001"/>
    <n v="12.75927993"/>
    <n v="10.547992320000001"/>
    <n v="9.1862671230000004"/>
    <n v="7.5404539479999997"/>
    <x v="2"/>
    <s v="brt_inf_precip_mean"/>
    <s v="NA"/>
    <s v="NA"/>
    <s v="NA"/>
    <n v="-11.45213238"/>
    <n v="-4.5339476430000003"/>
    <s v="NA"/>
    <s v="NA"/>
    <s v="NA"/>
    <s v="SED_GLACIOFLUVIAL___spur*SED_GLACIGENIC___slope"/>
    <s v="SED_GLACIOFLUVIAL___valley*SED_ALLUVIAL___pit"/>
    <s v="slope_mean*SED_GLACIOFLUVIAL___spur"/>
  </r>
  <r>
    <s v="Poa_pratensis_s.s."/>
    <x v="0"/>
    <n v="0.20847838899999999"/>
    <n v="0.62679874999999996"/>
    <n v="0.79107000000000005"/>
    <x v="0"/>
    <s v="brt_inf_SED_ALLUVIAL___spur"/>
    <s v="brt_inf_SED_ALLUVIAL_TERRACE____hollow"/>
    <s v="brt_inf_SED_ALLUVIAL___valley"/>
    <s v="brt_inf_SED_MIRE_OR_BOG___spur"/>
    <n v="12.67254294"/>
    <n v="9.7338612349999991"/>
    <n v="8.0179488560000003"/>
    <n v="7.4986432709999997"/>
    <n v="7.380057044"/>
    <x v="0"/>
    <s v="brt_inf_forms_ridge"/>
    <s v="brt_inf_elev_mean"/>
    <s v="brt_inf_forms_valley"/>
    <s v="NA"/>
    <n v="-15.253720530000001"/>
    <n v="-10.60950203"/>
    <n v="-10.10715648"/>
    <n v="-5.2792154519999999"/>
    <s v="NA"/>
    <s v="SED_ALLUVIAL___valley*SED_ALLUVIAL___spur"/>
    <s v="SED_ALLUVIAL_TERRACE____hollow*precip_mean"/>
    <s v="SED_MIRE_OR_BOG___spur*SED_ALLUVIAL___spur"/>
  </r>
  <r>
    <s v="Poa_trivialis"/>
    <x v="0"/>
    <n v="0.34976278900000002"/>
    <n v="0.46063461900000002"/>
    <n v="0.80067999999999995"/>
    <x v="54"/>
    <s v="NA"/>
    <s v="NA"/>
    <s v="NA"/>
    <s v="NA"/>
    <n v="23.565563829999999"/>
    <s v="NA"/>
    <s v="NA"/>
    <s v="NA"/>
    <s v="NA"/>
    <x v="2"/>
    <s v="brt_inf_precip_mean"/>
    <s v="brt_inf_temp_mean"/>
    <s v="NA"/>
    <s v="NA"/>
    <n v="-37.011704999999999"/>
    <n v="-25.345393319999999"/>
    <n v="-14.077337849999999"/>
    <s v="NA"/>
    <s v="NA"/>
    <s v="temp_mean*elev_mean"/>
    <s v="temp_mean*SED_ALLUVIAL___pit"/>
    <s v="NA"/>
  </r>
  <r>
    <s v="Polemonium_caeruleum"/>
    <x v="0"/>
    <n v="7.8980910000000001E-2"/>
    <n v="0.44227884699999997"/>
    <n v="0.76671999999999996"/>
    <x v="38"/>
    <s v="brt_inf_SED_ALLUVIAL_TERRACE____peak"/>
    <s v="brt_inf_SED_ALLUVIAL_TERRACE____spur"/>
    <s v="brt_inf_SED_GLACIGENIC___ridge"/>
    <s v="brt_inf_SED_GLACIGENIC___spur"/>
    <n v="28.504760520000001"/>
    <n v="20.05430166"/>
    <n v="16.263710639999999"/>
    <n v="14.9080821"/>
    <n v="5.685150192"/>
    <x v="13"/>
    <s v="brt_inf_precip_mean"/>
    <s v="NA"/>
    <s v="NA"/>
    <s v="NA"/>
    <n v="-10.71789953"/>
    <n v="-3.866095353"/>
    <s v="NA"/>
    <s v="NA"/>
    <s v="NA"/>
    <s v="SED_ALLUVIAL___valley*SED_ALLUVIAL_TERRACE____peak"/>
    <s v="SED_ALLUVIAL_TERRACE____spur*SED_GLACIGENIC___ridge"/>
    <s v="NA"/>
  </r>
  <r>
    <s v="Polygala_serpyllifolia"/>
    <x v="0"/>
    <n v="0.17283109199999999"/>
    <n v="0.27599858100000002"/>
    <n v="0.62075000000000002"/>
    <x v="2"/>
    <s v="brt_inf_river_lngth_m"/>
    <s v="brt_inf_SED_GLACIGENIC___spur"/>
    <s v="NA"/>
    <s v="NA"/>
    <n v="23.89838353"/>
    <n v="17.178786079999998"/>
    <n v="15.814157679999999"/>
    <s v="NA"/>
    <s v="NA"/>
    <x v="2"/>
    <s v="NA"/>
    <s v="NA"/>
    <s v="NA"/>
    <s v="NA"/>
    <n v="-43.108672720000001"/>
    <s v="NA"/>
    <s v="NA"/>
    <s v="NA"/>
    <s v="NA"/>
    <s v="temp_mean*elev_mean"/>
    <s v="SED_GLACIGENIC___spur*elev_mean"/>
    <s v="NA"/>
  </r>
  <r>
    <s v="Polygala_vulgaris"/>
    <x v="0"/>
    <n v="7.4679462000000002E-2"/>
    <n v="0.42630821099999999"/>
    <n v="0.63153000000000004"/>
    <x v="54"/>
    <s v="brt_inf_SED_GLACIGENIC___spur"/>
    <s v="brt_inf_SED_GLACIOFLUVIAL___valley"/>
    <s v="brt_inf_forms_valley"/>
    <s v="NA"/>
    <n v="21.90782965"/>
    <n v="20.756107660000001"/>
    <n v="20.669330989999999"/>
    <n v="16.41392188"/>
    <s v="NA"/>
    <x v="0"/>
    <s v="NA"/>
    <s v="NA"/>
    <s v="NA"/>
    <s v="NA"/>
    <n v="-20.252809809999999"/>
    <s v="NA"/>
    <s v="NA"/>
    <s v="NA"/>
    <s v="NA"/>
    <s v="SED_GLACIOFLUVIAL___valley*SED_GLACIGENIC___spur"/>
    <s v="precip_mean*SED_ALLUVIAL___pit"/>
    <s v="NA"/>
  </r>
  <r>
    <s v="Polygonum_aviculare_agg."/>
    <x v="0"/>
    <n v="8.2911298999999994E-2"/>
    <n v="0.46578375300000002"/>
    <n v="0.80542000000000002"/>
    <x v="54"/>
    <s v="brt_inf_SED_GLACIGENIC___hollow"/>
    <s v="brt_inf_SED_ALLUVIAL___valley"/>
    <s v="brt_inf_SED_ALLUVIAL___hollow"/>
    <s v="NA"/>
    <n v="54.520430699999999"/>
    <n v="20.418344000000001"/>
    <n v="11.792652690000001"/>
    <n v="9.0568012489999994"/>
    <s v="NA"/>
    <x v="23"/>
    <s v="NA"/>
    <s v="NA"/>
    <s v="NA"/>
    <s v="NA"/>
    <n v="-4.2117713639999996"/>
    <s v="NA"/>
    <s v="NA"/>
    <s v="NA"/>
    <s v="NA"/>
    <s v="SED_GLACIGENIC___hollow*SED_ALLUVIAL___pit"/>
    <s v="SED_ALLUVIAL___valley*SED_ALLUVIAL___pit"/>
    <s v="NA"/>
  </r>
  <r>
    <s v="Polygonum_aviculare_s.s."/>
    <x v="0"/>
    <n v="0.28246464700000001"/>
    <n v="0.58162497400000002"/>
    <n v="0.82182999999999995"/>
    <x v="5"/>
    <s v="brt_inf_SED_GLACIGENIC___hollow"/>
    <s v="brt_inf_SED_ALLUVIAL_TERRACE____pit"/>
    <s v="brt_inf_SED_GLACIGENIC___slope"/>
    <s v="brt_inf_SED_GLACIGENIC___pit"/>
    <n v="9.2665274310000001"/>
    <n v="8.9502190870000007"/>
    <n v="8.8579355639999999"/>
    <n v="7.0616015909999996"/>
    <n v="6.3379252279999996"/>
    <x v="2"/>
    <s v="brt_inf_precip_mean"/>
    <s v="brt_inf_SED_GLACIGENIC___peak"/>
    <s v="brt_inf_SED_GLACIGENIC___ridge"/>
    <s v="NA"/>
    <n v="-32.252625350000002"/>
    <n v="-14.37884981"/>
    <n v="-7.1104433230000001"/>
    <n v="-5.7838726129999998"/>
    <s v="NA"/>
    <s v="SED_GLACIGENIC___hollow*elev_mean"/>
    <s v="precip_mean*elev_mean"/>
    <s v="SED_GLACIGENIC___slope*SED_GLACIGENIC___spur"/>
  </r>
  <r>
    <s v="Polypodium_vulgare_s.s."/>
    <x v="0"/>
    <n v="0.23691895299999999"/>
    <n v="0.57475317100000001"/>
    <n v="0.74602000000000002"/>
    <x v="12"/>
    <s v="brt_inf_temp_mean"/>
    <s v="brt_inf_SED_GLACIGENIC___ridge"/>
    <s v="brt_inf_MET_SED_GENERIC___peak"/>
    <s v="brt_inf_MET_SED_GENERIC___pit"/>
    <n v="12.048315150000001"/>
    <n v="9.7786508370000007"/>
    <n v="7.1315946989999999"/>
    <n v="6.6626472029999997"/>
    <n v="6.5821393219999997"/>
    <x v="18"/>
    <s v="brt_inf_river_lngth_m"/>
    <s v="brt_inf_precip_mean"/>
    <s v="brt_inf_elev_mean"/>
    <s v="NA"/>
    <n v="-9.6322686379999993"/>
    <n v="-8.6761603560000005"/>
    <n v="-7.631510359"/>
    <n v="-7.5928579129999996"/>
    <s v="NA"/>
    <s v="forms_valley*river_lngth_m"/>
    <s v="SED_ALLUVIAL_TERRACE____valley*slope_sd"/>
    <s v="slope_sd*SED_GLACIGENIC___ridge"/>
  </r>
  <r>
    <s v="Polystichum_aculeatum"/>
    <x v="0"/>
    <n v="0.227279232"/>
    <n v="0.86866647699999999"/>
    <n v="0.88490000000000002"/>
    <x v="5"/>
    <s v="brt_inf_slope_mean"/>
    <s v="brt_inf_MET_SED_GENERIC___slope"/>
    <s v="brt_inf_slope_sd"/>
    <s v="brt_inf_MET_SED_GENERIC___peak"/>
    <n v="20.059183440000002"/>
    <n v="17.540062639999999"/>
    <n v="16.30842247"/>
    <n v="14.8429541"/>
    <n v="9.9513335610000002"/>
    <x v="0"/>
    <s v="NA"/>
    <s v="NA"/>
    <s v="NA"/>
    <s v="NA"/>
    <n v="-13.05965237"/>
    <s v="NA"/>
    <s v="NA"/>
    <s v="NA"/>
    <s v="NA"/>
    <s v="SED_GLACIGENIC___spur*slope_mean"/>
    <s v="MET_SED_GENERIC___slope*slope_sd"/>
    <s v="NA"/>
  </r>
  <r>
    <s v="Populus_tremula"/>
    <x v="0"/>
    <n v="0.46945094399999998"/>
    <n v="0.64464391300000001"/>
    <n v="0.83428999999999998"/>
    <x v="17"/>
    <s v="brt_inf_slope_sd"/>
    <s v="brt_inf_SED_ALLUVIAL___hollow"/>
    <s v="brt_inf_temp_mean"/>
    <s v="NA"/>
    <n v="13.28664083"/>
    <n v="11.80017979"/>
    <n v="9.1588206729999992"/>
    <n v="4.5537630609999997"/>
    <s v="NA"/>
    <x v="2"/>
    <s v="brt_inf_precip_mean"/>
    <s v="brt_inf_SED_GLACIOFLUVIAL___spur"/>
    <s v="NA"/>
    <s v="NA"/>
    <n v="-44.17203404"/>
    <n v="-8.8993228519999992"/>
    <n v="-8.129238763"/>
    <s v="NA"/>
    <s v="NA"/>
    <s v="slope_sd*elev_mean"/>
    <s v="slope_sd*forms_spur"/>
    <s v="NA"/>
  </r>
  <r>
    <s v="Populus_trichocarpa"/>
    <x v="0"/>
    <n v="0.182741184"/>
    <n v="0.83119615999999996"/>
    <n v="0.94777"/>
    <x v="55"/>
    <s v="NA"/>
    <s v="NA"/>
    <s v="NA"/>
    <s v="NA"/>
    <n v="27.14369417"/>
    <s v="NA"/>
    <s v="NA"/>
    <s v="NA"/>
    <s v="NA"/>
    <x v="32"/>
    <s v="brt_inf_SED_GLACIGENIC___peak"/>
    <s v="brt_inf_SED_ALLUVIAL___peak"/>
    <s v="NA"/>
    <s v="NA"/>
    <n v="-42.78288105"/>
    <n v="-23.09628013"/>
    <n v="-6.9771446509999997"/>
    <s v="NA"/>
    <s v="NA"/>
    <s v="SED_ALLUVIAL___pit*SED_ALLUVIAL___ridge"/>
    <s v="SED_GLACIGENIC___peak*SED_ALLUVIAL___ridge"/>
    <s v="NA"/>
  </r>
  <r>
    <s v="Potamogeton_natans"/>
    <x v="0"/>
    <n v="0.210010102"/>
    <n v="0.56391402300000004"/>
    <n v="0.87388999999999994"/>
    <x v="21"/>
    <s v="brt_inf_temp_mean"/>
    <s v="brt_inf_SED_GLACIOFLUVIAL___pit"/>
    <s v="brt_inf_SED_GLACIGENIC___hollow"/>
    <s v="NA"/>
    <n v="44.395330430000001"/>
    <n v="19.544624500000001"/>
    <n v="18.201774449999998"/>
    <n v="17.858270610000002"/>
    <s v="NA"/>
    <x v="7"/>
    <s v="NA"/>
    <s v="NA"/>
    <s v="NA"/>
    <s v="NA"/>
    <s v="NA"/>
    <s v="NA"/>
    <s v="NA"/>
    <s v="NA"/>
    <s v="NA"/>
    <s v="temp_mean*lake_area_m2"/>
    <s v="SED_GLACIGENIC___hollow*lake_area_m2"/>
    <s v="NA"/>
  </r>
  <r>
    <s v="Potamogeton_polygonifolius"/>
    <x v="0"/>
    <n v="0.26159883099999998"/>
    <n v="0.43477400199999999"/>
    <n v="0.72684000000000004"/>
    <x v="2"/>
    <s v="brt_inf_SED_GLACIGENIC___slope"/>
    <s v="brt_inf_SED_GLACIOFLUVIAL___pit"/>
    <s v="brt_inf_SED_MIRE_OR_BOG___pit"/>
    <s v="brt_inf_lake_area_m2"/>
    <n v="16.930240309999999"/>
    <n v="15.40691082"/>
    <n v="15.06434589"/>
    <n v="14.669200679999999"/>
    <n v="9.9462279270000007"/>
    <x v="2"/>
    <s v="NA"/>
    <s v="NA"/>
    <s v="NA"/>
    <s v="NA"/>
    <n v="-18.03917143"/>
    <s v="NA"/>
    <s v="NA"/>
    <s v="NA"/>
    <s v="NA"/>
    <s v="SED_GLACIGENIC___slope*forms_pit"/>
    <s v="SED_GLACIGENIC___slope*SED_GLACIOFLUVIAL___pit"/>
    <s v="NA"/>
  </r>
  <r>
    <s v="Potentilla_anserina"/>
    <x v="0"/>
    <n v="0.31333377099999998"/>
    <n v="0.62949534200000001"/>
    <n v="0.85292999999999997"/>
    <x v="6"/>
    <s v="brt_inf_precip_mean"/>
    <s v="brt_inf_SED_GLACIOFLUVIAL___valley"/>
    <s v="brt_inf_lake_area_m2"/>
    <s v="brt_inf_temp_mean"/>
    <n v="13.72289746"/>
    <n v="12.914213439999999"/>
    <n v="10.131652620000001"/>
    <n v="7.214627406"/>
    <n v="6.8107187400000004"/>
    <x v="2"/>
    <s v="brt_inf_slope_sd"/>
    <s v="brt_inf_forms_spur"/>
    <s v="brt_inf_SED_GLACIOFLUVIAL___hollow"/>
    <s v="NA"/>
    <n v="-29.00389041"/>
    <n v="-7.948753945"/>
    <n v="-6.8201390450000003"/>
    <n v="-3.380154272"/>
    <s v="NA"/>
    <s v="forms_spur*elev_mean"/>
    <s v="precip_mean*elev_mean"/>
    <s v="slope_sd*elev_mean"/>
  </r>
  <r>
    <s v="Potentilla_erecta"/>
    <x v="0"/>
    <n v="0.216497207"/>
    <n v="0.35457723600000002"/>
    <n v="0.62741999999999998"/>
    <x v="17"/>
    <s v="brt_inf_forms_pit"/>
    <s v="brt_inf_temp_mean"/>
    <s v="brt_inf_precip_mean"/>
    <s v="brt_inf_river_lngth_m"/>
    <n v="11.855585039999999"/>
    <n v="9.5217268700000002"/>
    <n v="8.4512040830000004"/>
    <n v="8.1323440199999997"/>
    <n v="6.2914379809999996"/>
    <x v="2"/>
    <s v="brt_inf_forms_ridge"/>
    <s v="brt_inf_SED_MIRE_OR_BOG___ridge"/>
    <s v="NA"/>
    <s v="NA"/>
    <n v="-37.482291930000002"/>
    <n v="-9.6598325099999993"/>
    <n v="-8.6055775620000006"/>
    <s v="NA"/>
    <s v="NA"/>
    <s v="precip_mean*elev_mean"/>
    <s v="river_lngth_m*temp_mean"/>
    <s v="forms_spur*elev_mean"/>
  </r>
  <r>
    <s v="Potentilla_erecta_subsp._erecta"/>
    <x v="0"/>
    <n v="4.4546464000000001E-2"/>
    <n v="0.673654647"/>
    <n v="0.75649"/>
    <x v="18"/>
    <s v="brt_inf_SED_GLACIOFLUVIAL___footslope"/>
    <s v="brt_inf_SED_GLACIGENIC___hollow"/>
    <s v="brt_inf_forms_hollow"/>
    <s v="brt_inf_SED_LACUSTRINE___pit"/>
    <n v="29.264450050000001"/>
    <n v="11.767369909999999"/>
    <n v="9.1619531589999994"/>
    <n v="8.0375035490000002"/>
    <n v="7.6771715680000003"/>
    <x v="5"/>
    <s v="NA"/>
    <s v="NA"/>
    <s v="NA"/>
    <s v="NA"/>
    <n v="-10.146673010000001"/>
    <s v="NA"/>
    <s v="NA"/>
    <s v="NA"/>
    <s v="NA"/>
    <s v="SED_ALLUVIAL_TERRACE____pit*SED_GLACIGENIC___hollow"/>
    <s v="forms_slope*forms_pit"/>
    <s v="SED_GLACIOFLUVIAL___footslope*forms_hollow"/>
  </r>
  <r>
    <s v="Potentilla_sterilis"/>
    <x v="0"/>
    <n v="0.156597926"/>
    <n v="0.53711973700000004"/>
    <n v="0.70223000000000002"/>
    <x v="5"/>
    <s v="brt_inf_SED_ALLUVIAL___pit"/>
    <s v="brt_inf_MET_SED_GENERIC___slope"/>
    <s v="brt_inf_slope_mean"/>
    <s v="brt_inf_MET_SED_GENERIC___pit"/>
    <n v="26.226355510000001"/>
    <n v="19.760316880000001"/>
    <n v="17.713690669999998"/>
    <n v="12.963739"/>
    <n v="11.916695199999999"/>
    <x v="7"/>
    <s v="NA"/>
    <s v="NA"/>
    <s v="NA"/>
    <s v="NA"/>
    <s v="NA"/>
    <s v="NA"/>
    <s v="NA"/>
    <s v="NA"/>
    <s v="NA"/>
    <s v="MET_SED_GENERIC___slope*SED_GLACIGENIC___spur"/>
    <s v="MET_SED_GENERIC___pit*MET_SED_GENERIC___slope"/>
    <s v="NA"/>
  </r>
  <r>
    <s v="Primula_veris"/>
    <x v="0"/>
    <n v="0.26418851300000001"/>
    <n v="0.75772325799999996"/>
    <n v="0.91857999999999995"/>
    <x v="5"/>
    <s v="brt_inf_SED_GLACIOFLUVIAL___slope"/>
    <s v="NA"/>
    <s v="NA"/>
    <s v="NA"/>
    <n v="9.8753355060000008"/>
    <n v="9.4600114749999999"/>
    <s v="NA"/>
    <s v="NA"/>
    <s v="NA"/>
    <x v="33"/>
    <s v="brt_inf_elev_mean"/>
    <s v="brt_inf_precip_mean"/>
    <s v="NA"/>
    <s v="NA"/>
    <n v="-40.510004019999997"/>
    <n v="-29.57649387"/>
    <n v="-10.578155130000001"/>
    <s v="NA"/>
    <s v="NA"/>
    <s v="SED_GLACIGENIC___spur*precip_mean"/>
    <s v="SED_ALLUVIAL___valley*elev_mean"/>
    <s v="NA"/>
  </r>
  <r>
    <s v="Primula_vulgaris"/>
    <x v="0"/>
    <n v="0.25085638399999999"/>
    <n v="0.563562165"/>
    <n v="0.79559999999999997"/>
    <x v="5"/>
    <s v="brt_inf_MET_SED_GENERIC___slope"/>
    <s v="brt_inf_MET_SED_GENERIC___spur"/>
    <s v="NA"/>
    <s v="NA"/>
    <n v="22.22627207"/>
    <n v="20.810073689999999"/>
    <n v="17.082405550000001"/>
    <s v="NA"/>
    <s v="NA"/>
    <x v="2"/>
    <s v="NA"/>
    <s v="NA"/>
    <s v="NA"/>
    <s v="NA"/>
    <n v="-39.8812487"/>
    <s v="NA"/>
    <s v="NA"/>
    <s v="NA"/>
    <s v="NA"/>
    <s v="MET_SED_GENERIC___slope*SED_GLACIGENIC___spur"/>
    <s v="elev_mean*SED_GLACIGENIC___spur"/>
    <s v="NA"/>
  </r>
  <r>
    <s v="Prunella_vulgaris"/>
    <x v="0"/>
    <n v="0.269973619"/>
    <n v="0.44086070900000002"/>
    <n v="0.69086999999999998"/>
    <x v="3"/>
    <s v="brt_inf_forms_spur"/>
    <s v="brt_inf_SED_GLACIOFLUVIAL___hollow"/>
    <s v="brt_inf_SED_ALLUVIAL_TERRACE____slope"/>
    <s v="brt_inf_slope_sd"/>
    <n v="11.094066079999999"/>
    <n v="7.7591860019999999"/>
    <n v="6.9260059890000001"/>
    <n v="6.7277017389999996"/>
    <n v="6.364048586"/>
    <x v="2"/>
    <s v="NA"/>
    <s v="NA"/>
    <s v="NA"/>
    <s v="NA"/>
    <n v="-31.844972519999999"/>
    <s v="NA"/>
    <s v="NA"/>
    <s v="NA"/>
    <s v="NA"/>
    <s v="slope_sd*elev_mean"/>
    <s v="precip_mean*elev_mean"/>
    <s v="SED_GLACIOFLUVIAL___hollow*elev_mean"/>
  </r>
  <r>
    <s v="Prunus_avium"/>
    <x v="0"/>
    <n v="0.17557199800000001"/>
    <n v="0.44076562000000002"/>
    <n v="0.78973000000000004"/>
    <x v="5"/>
    <s v="brt_inf_temp_mean"/>
    <s v="NA"/>
    <s v="NA"/>
    <s v="NA"/>
    <n v="27.030220069999999"/>
    <n v="14.837070949999999"/>
    <s v="NA"/>
    <s v="NA"/>
    <s v="NA"/>
    <x v="2"/>
    <s v="brt_inf_precip_mean"/>
    <s v="NA"/>
    <s v="NA"/>
    <s v="NA"/>
    <n v="-35.01469384"/>
    <n v="-23.11801513"/>
    <s v="NA"/>
    <s v="NA"/>
    <s v="NA"/>
    <s v="SED_GLACIGENIC___spur*elev_mean"/>
    <s v="precip_mean*elev_mean"/>
    <s v="NA"/>
  </r>
  <r>
    <s v="Prunus_padus"/>
    <x v="0"/>
    <n v="0.392418502"/>
    <n v="0.54223604800000003"/>
    <n v="0.85219"/>
    <x v="18"/>
    <s v="brt_inf_SED_ALLUVIAL___pit"/>
    <s v="NA"/>
    <s v="NA"/>
    <s v="NA"/>
    <n v="20.515627129999999"/>
    <n v="18.88222395"/>
    <s v="NA"/>
    <s v="NA"/>
    <s v="NA"/>
    <x v="2"/>
    <s v="brt_inf_precip_mean"/>
    <s v="NA"/>
    <s v="NA"/>
    <s v="NA"/>
    <n v="-47.567120439999997"/>
    <n v="-13.035028479999999"/>
    <s v="NA"/>
    <s v="NA"/>
    <s v="NA"/>
    <s v="SED_ALLUVIAL___pit*forms_pit"/>
    <s v="SED_ALLUVIAL___pit*precip_mean"/>
    <s v="NA"/>
  </r>
  <r>
    <s v="Prunus_spinosa"/>
    <x v="0"/>
    <n v="0.20058663099999999"/>
    <n v="0.66096634899999995"/>
    <n v="0.87870000000000004"/>
    <x v="12"/>
    <s v="brt_inf_SED_ALLUVIAL___pit"/>
    <s v="brt_inf_SED_ALLUVIAL___spur"/>
    <s v="NA"/>
    <s v="NA"/>
    <n v="24.152954009999998"/>
    <n v="17.70269841"/>
    <n v="12.88319353"/>
    <s v="NA"/>
    <s v="NA"/>
    <x v="2"/>
    <s v="brt_inf_precip_mean"/>
    <s v="NA"/>
    <s v="NA"/>
    <s v="NA"/>
    <n v="-24.848909559999999"/>
    <n v="-20.4122445"/>
    <s v="NA"/>
    <s v="NA"/>
    <s v="NA"/>
    <s v="slope_sd*elev_mean"/>
    <s v="slope_sd*SED_ALLUVIAL___pit"/>
    <s v="NA"/>
  </r>
  <r>
    <s v="Pseudotsuga_menziesii"/>
    <x v="0"/>
    <n v="0.25377115500000003"/>
    <n v="0.87411811699999997"/>
    <n v="0.90617000000000003"/>
    <x v="2"/>
    <s v="brt_inf_SED_GLACIGENIC___spur"/>
    <s v="brt_inf_SED_ALLUVIAL_TERRACE____peak"/>
    <s v="brt_inf_SED_GLACIOFLUVIAL___pit"/>
    <s v="brt_inf_SED_ALLUVIAL___hollow"/>
    <n v="14.47830416"/>
    <n v="8.7857897450000007"/>
    <n v="6.6949374779999999"/>
    <n v="6.4936605370000002"/>
    <n v="6.0794929030000002"/>
    <x v="0"/>
    <s v="brt_inf_elev_mean"/>
    <s v="brt_inf_SED_GLACIOFLUVIAL___ridge"/>
    <s v="brt_inf_SED_ALLUVIAL___slope"/>
    <s v="NA"/>
    <n v="-15.506718279999999"/>
    <n v="-15.15285729"/>
    <n v="-9.9547995159999996"/>
    <n v="-7.1373707509999997"/>
    <s v="NA"/>
    <s v="elev_mean*precip_mean"/>
    <s v="SED_ALLUVIAL___slope*SED_ALLUVIAL___hollow"/>
    <s v="precip_mean*temp_mean"/>
  </r>
  <r>
    <s v="Pteridium_aquilinum"/>
    <x v="0"/>
    <n v="0.41673950399999998"/>
    <n v="0.60056263099999996"/>
    <n v="0.82745000000000002"/>
    <x v="2"/>
    <s v="brt_inf_slope_mean"/>
    <s v="brt_inf_SED_GLACIOFLUVIAL___hollow"/>
    <s v="brt_inf_forms_spur"/>
    <s v="brt_inf_forms_pit"/>
    <n v="16.868899899999999"/>
    <n v="16.49292247"/>
    <n v="9.0738940649999993"/>
    <n v="9.0255811060000006"/>
    <n v="7.3749412950000002"/>
    <x v="2"/>
    <s v="brt_inf_SED_GLACIOFLUVIAL___spur"/>
    <s v="brt_inf_precip_mean"/>
    <s v="NA"/>
    <s v="NA"/>
    <n v="-22.492449000000001"/>
    <n v="-7.5135081159999997"/>
    <n v="-5.4943349599999998"/>
    <s v="NA"/>
    <s v="NA"/>
    <s v="slope_mean*elev_mean"/>
    <s v="slope_mean*temp_mean"/>
    <s v="forms_spur*elev_mean"/>
  </r>
  <r>
    <s v="Puccinellia_distans_subsp._distans"/>
    <x v="0"/>
    <n v="0.24459977499999999"/>
    <n v="0.66622059600000005"/>
    <n v="0.81138999999999994"/>
    <x v="40"/>
    <s v="brt_inf_SED_ALLUVIAL___spur"/>
    <s v="brt_inf_SED_GLACIOFLUVIAL___slope"/>
    <s v="brt_inf_forms_footslope"/>
    <s v="brt_inf_SED_GLACIGENIC___pit"/>
    <n v="17.122650969999999"/>
    <n v="10.422118040000001"/>
    <n v="6.8358459280000003"/>
    <n v="6.7975720219999998"/>
    <n v="5.822171709"/>
    <x v="5"/>
    <s v="brt_inf_SED_GLACIGENIC___peak"/>
    <s v="brt_inf_precip_mean"/>
    <s v="brt_inf_SED_GLACIGENIC___hollow"/>
    <s v="brt_inf_river_lngth_m"/>
    <n v="-11.707670200000001"/>
    <n v="-11.692449079999999"/>
    <n v="-10.56954024"/>
    <n v="-9.6351079659999996"/>
    <n v="-5.5976236439999996"/>
    <s v="SED_ALLUVIAL___spur*forms_slope"/>
    <s v="SED_GLACIGENIC___peak*forms_slope"/>
    <s v="SED_GLACIGENIC___hollow*SED_GLACIOFLUVIAL___slope"/>
  </r>
  <r>
    <s v="Pyrola_minor"/>
    <x v="0"/>
    <n v="0.30766705100000002"/>
    <n v="0.45372700199999999"/>
    <n v="0.75058999999999998"/>
    <x v="56"/>
    <s v="brt_inf_SED_GLACIOFLUVIAL___peak"/>
    <s v="brt_inf_SED_GLACIOFLUVIAL___pit"/>
    <s v="NA"/>
    <s v="NA"/>
    <n v="24.058491010000001"/>
    <n v="22.849986220000002"/>
    <n v="20.292039989999999"/>
    <s v="NA"/>
    <s v="NA"/>
    <x v="2"/>
    <s v="NA"/>
    <s v="NA"/>
    <s v="NA"/>
    <s v="NA"/>
    <n v="-32.799482769999997"/>
    <s v="NA"/>
    <s v="NA"/>
    <s v="NA"/>
    <s v="NA"/>
    <s v="SED_MIRE_OR_BOG___ridge*SED_GLACIOFLUVIAL___pit"/>
    <s v="SED_GLACIOFLUVIAL___peak*elev_mean"/>
    <s v="NA"/>
  </r>
  <r>
    <s v="Quercus_petraea"/>
    <x v="0"/>
    <n v="0.11407271300000001"/>
    <n v="0.59755254499999999"/>
    <n v="0.88180999999999998"/>
    <x v="0"/>
    <s v="brt_inf_SED_ALLUVIAL_TERRACE____hollow"/>
    <s v="brt_inf_SED_ALLUVIAL___pit"/>
    <s v="NA"/>
    <s v="NA"/>
    <n v="32.172023019999997"/>
    <n v="31.74451204"/>
    <n v="22.746568969999998"/>
    <s v="NA"/>
    <s v="NA"/>
    <x v="2"/>
    <s v="NA"/>
    <s v="NA"/>
    <s v="NA"/>
    <s v="NA"/>
    <n v="-13.33689597"/>
    <s v="NA"/>
    <s v="NA"/>
    <s v="NA"/>
    <s v="NA"/>
    <s v="SED_ALLUVIAL_TERRACE____hollow*SED_GLACIOFLUVIAL___pit"/>
    <s v="SED_ALLUVIAL___pit*SED_GLACIOFLUVIAL___pit"/>
    <s v="NA"/>
  </r>
  <r>
    <s v="Quercus"/>
    <x v="0"/>
    <n v="0.19041309200000001"/>
    <n v="0.84631611399999995"/>
    <n v="0.87182999999999999"/>
    <x v="12"/>
    <s v="brt_inf_MET_SED_GENERIC___ridge"/>
    <s v="brt_inf_SED_GLACIOFLUVIAL___peak"/>
    <s v="brt_inf_temp_mean"/>
    <s v="brt_inf_SED_ALLUVIAL___valley"/>
    <n v="10.7371342"/>
    <n v="10.05432042"/>
    <n v="8.2276951070000006"/>
    <n v="6.9524989010000002"/>
    <n v="6.9456585339999997"/>
    <x v="34"/>
    <s v="brt_inf_elev_mean"/>
    <s v="brt_inf_forms_ridge"/>
    <s v="brt_inf_forms_peak"/>
    <s v="NA"/>
    <n v="-11.779185480000001"/>
    <n v="-11.534081280000001"/>
    <n v="-6.3672203019999998"/>
    <n v="-3.2063364089999999"/>
    <s v="NA"/>
    <s v="slope_sd*elev_mean"/>
    <s v="forms_ridge*SED_GLACIOFLUVIAL___peak"/>
    <s v="SED_ALLUVIAL_TERRACE____hollow*temp_mean"/>
  </r>
  <r>
    <s v="Quercus_robur"/>
    <x v="0"/>
    <n v="0.20112268799999999"/>
    <n v="0.63138908699999996"/>
    <n v="0.89414000000000005"/>
    <x v="12"/>
    <s v="brt_inf_SED_GLACIOFLUVIAL___peak"/>
    <s v="brt_inf_SED_ALLUVIAL___hollow"/>
    <s v="brt_inf_temp_mean"/>
    <s v="brt_inf_slope_mean"/>
    <n v="13.028364939999999"/>
    <n v="12.918201639999999"/>
    <n v="10.887324169999999"/>
    <n v="9.3531084520000007"/>
    <n v="7.1392476199999999"/>
    <x v="2"/>
    <s v="NA"/>
    <s v="NA"/>
    <s v="NA"/>
    <s v="NA"/>
    <n v="-26.16109458"/>
    <s v="NA"/>
    <s v="NA"/>
    <s v="NA"/>
    <s v="NA"/>
    <s v="slope_sd*elev_mean"/>
    <s v="SED_ALLUVIAL___hollow*elev_mean"/>
    <s v="slope_mean*elev_mean"/>
  </r>
  <r>
    <s v="Ranunculus_acris"/>
    <x v="0"/>
    <n v="0.22240563399999999"/>
    <n v="0.37499790799999999"/>
    <n v="0.65227000000000002"/>
    <x v="3"/>
    <s v="brt_inf_temp_mean"/>
    <s v="brt_inf_SED_ALLUVIAL___spur"/>
    <s v="brt_inf_MET_SED_GENERIC___hollow"/>
    <s v="brt_inf_SED_GLACIOFLUVIAL___hollow"/>
    <n v="17.628370520000001"/>
    <n v="6.1635472890000003"/>
    <n v="5.796207678"/>
    <n v="5.4837758440000002"/>
    <n v="5.1751185340000001"/>
    <x v="2"/>
    <s v="brt_inf_precip_mean"/>
    <s v="NA"/>
    <s v="NA"/>
    <s v="NA"/>
    <n v="-28.40445656"/>
    <n v="-12.21723658"/>
    <s v="NA"/>
    <s v="NA"/>
    <s v="NA"/>
    <s v="river_lngth_m*elev_mean"/>
    <s v="precip_mean*elev_mean"/>
    <s v="SED_GLACIGENIC___slope*precip_mean"/>
  </r>
  <r>
    <s v="Ranunculus_bulbosus"/>
    <x v="0"/>
    <n v="0.20546303699999999"/>
    <n v="0.72631042300000004"/>
    <n v="0.82181000000000004"/>
    <x v="19"/>
    <s v="brt_inf_SED_GLACIOFLUVIAL___slope"/>
    <s v="brt_inf_SED_ALLUVIAL___slope"/>
    <s v="brt_inf_precip_mean"/>
    <s v="brt_inf_river_lngth_m"/>
    <n v="11.80436308"/>
    <n v="9.0526112189999992"/>
    <n v="8.8605125630000003"/>
    <n v="8.3134275130000006"/>
    <n v="8.3075148179999996"/>
    <x v="2"/>
    <s v="NA"/>
    <s v="NA"/>
    <s v="NA"/>
    <s v="NA"/>
    <n v="-12.885810920000001"/>
    <s v="NA"/>
    <s v="NA"/>
    <s v="NA"/>
    <s v="NA"/>
    <s v="precip_mean*elev_mean"/>
    <s v="MET_SED_GENERIC___slope*elev_mean"/>
    <s v="forms_spur*SED_GLACIOFLUVIAL___slope"/>
  </r>
  <r>
    <s v="Ranunculus_flammula"/>
    <x v="0"/>
    <n v="0.239728147"/>
    <n v="0.41601463300000002"/>
    <n v="0.68132999999999999"/>
    <x v="3"/>
    <s v="brt_inf_lake_area_m2"/>
    <s v="brt_inf_forms_pit"/>
    <s v="brt_inf_SED_ALLUVIAL___spur"/>
    <s v="brt_inf_temp_mean"/>
    <n v="17.464525200000001"/>
    <n v="10.620314649999999"/>
    <n v="9.9059774740000002"/>
    <n v="8.0608866989999992"/>
    <n v="7.9164361459999997"/>
    <x v="2"/>
    <s v="NA"/>
    <s v="NA"/>
    <s v="NA"/>
    <s v="NA"/>
    <n v="-31.926192669999999"/>
    <s v="NA"/>
    <s v="NA"/>
    <s v="NA"/>
    <s v="NA"/>
    <s v="SED_GLACIOFLUVIAL___spur*river_lngth_m"/>
    <s v="river_lngth_m*elev_mean"/>
    <s v="SED_ALLUVIAL___spur*river_lngth_m"/>
  </r>
  <r>
    <s v="Ranunculus_hederaceus"/>
    <x v="0"/>
    <n v="8.9277141000000004E-2"/>
    <n v="0.62361533800000002"/>
    <n v="0.83301000000000003"/>
    <x v="50"/>
    <s v="brt_inf_SED_GLACIGENIC___spur"/>
    <s v="brt_inf_SED_GLACIGENIC___hollow"/>
    <s v="brt_inf_forms_spur"/>
    <s v="NA"/>
    <n v="29.656854939999999"/>
    <n v="22.69925387"/>
    <n v="14.404126099999999"/>
    <n v="10.80650926"/>
    <s v="NA"/>
    <x v="2"/>
    <s v="NA"/>
    <s v="NA"/>
    <s v="NA"/>
    <s v="NA"/>
    <n v="-22.43325583"/>
    <s v="NA"/>
    <s v="NA"/>
    <s v="NA"/>
    <s v="NA"/>
    <s v="elev_mean*SED_GLACIGENIC___hollow"/>
    <s v="SED_GLACIGENIC___hollow*SED_GLACIGENIC___spur"/>
    <s v="NA"/>
  </r>
  <r>
    <s v="Ranunculus_repens"/>
    <x v="0"/>
    <n v="0.35892992699999998"/>
    <n v="0.48598081999999998"/>
    <n v="0.75758000000000003"/>
    <x v="16"/>
    <s v="brt_inf_SED_GLACIOFLUVIAL___hollow"/>
    <s v="brt_inf_temp_mean"/>
    <s v="brt_inf_SED_GLACIGENIC___ridge"/>
    <s v="brt_inf_river_lngth_m"/>
    <n v="17.778431550000001"/>
    <n v="9.5591712770000008"/>
    <n v="6.6706465210000001"/>
    <n v="6.5454496630000003"/>
    <n v="5.3820532229999998"/>
    <x v="2"/>
    <s v="brt_inf_precip_mean"/>
    <s v="NA"/>
    <s v="NA"/>
    <s v="NA"/>
    <n v="-35.917785289999998"/>
    <n v="-13.646413389999999"/>
    <s v="NA"/>
    <s v="NA"/>
    <s v="NA"/>
    <s v="river_lngth_m*SED_ALLUVIAL___spur"/>
    <s v="SED_ALLUVIAL___spur*elev_mean"/>
    <s v="precip_mean*elev_mean"/>
  </r>
  <r>
    <s v="Rheum_x_rhabarbarum"/>
    <x v="0"/>
    <n v="0.14957356599999999"/>
    <n v="0.71477744600000004"/>
    <n v="0.83721999999999996"/>
    <x v="17"/>
    <s v="brt_inf_SED_ALLUVIAL_TERRACE____footslope"/>
    <s v="brt_inf_forms_footslope"/>
    <s v="brt_inf_SED_ALLUVIAL___valley"/>
    <s v="brt_inf_SED_ALLUVIAL_TERRACE____slope"/>
    <n v="11.18643035"/>
    <n v="9.5150917570000004"/>
    <n v="9.2368299599999997"/>
    <n v="8.2823792669999996"/>
    <n v="7.8599926670000002"/>
    <x v="0"/>
    <s v="NA"/>
    <s v="NA"/>
    <s v="NA"/>
    <s v="NA"/>
    <n v="-11.947370879999999"/>
    <s v="NA"/>
    <s v="NA"/>
    <s v="NA"/>
    <s v="NA"/>
    <s v="SED_ALLUVIAL___pit*forms_spur"/>
    <s v="SED_ALLUVIAL___valley*SED_ALLUVIAL_TERRACE____slope"/>
    <s v="SED_GLACIOFLUVIAL___valley*SED_ALLUVIAL___peak"/>
  </r>
  <r>
    <s v="Rhinanthus_minor"/>
    <x v="0"/>
    <n v="0.21283033400000001"/>
    <n v="0.45133851400000002"/>
    <n v="0.68483000000000005"/>
    <x v="22"/>
    <s v="brt_inf_forms_pit"/>
    <s v="brt_inf_precip_mean"/>
    <s v="brt_inf_SED_ALLUVIAL___spur"/>
    <s v="NA"/>
    <n v="24.36021199"/>
    <n v="20.11135784"/>
    <n v="14.28183552"/>
    <n v="13.45951305"/>
    <s v="NA"/>
    <x v="2"/>
    <s v="NA"/>
    <s v="NA"/>
    <s v="NA"/>
    <s v="NA"/>
    <n v="-27.78708159"/>
    <s v="NA"/>
    <s v="NA"/>
    <s v="NA"/>
    <s v="NA"/>
    <s v="precip_mean*elev_mean"/>
    <s v="elev_sd*precip_mean"/>
    <s v="NA"/>
  </r>
  <r>
    <s v="Rhododendron_ponticum"/>
    <x v="0"/>
    <n v="0.22136162000000001"/>
    <n v="0.48144688899999999"/>
    <n v="0.8226"/>
    <x v="16"/>
    <s v="brt_inf_temp_mean"/>
    <s v="NA"/>
    <s v="NA"/>
    <s v="NA"/>
    <n v="24.869319319999999"/>
    <n v="22.176284410000001"/>
    <s v="NA"/>
    <s v="NA"/>
    <s v="NA"/>
    <x v="2"/>
    <s v="brt_inf_SED_ALLUVIAL___slope"/>
    <s v="NA"/>
    <s v="NA"/>
    <s v="NA"/>
    <n v="-34.968307350000003"/>
    <n v="-17.986088930000001"/>
    <s v="NA"/>
    <s v="NA"/>
    <s v="NA"/>
    <s v="SED_ALLUVIAL___spur*elev_mean"/>
    <s v="temp_mean*elev_mean"/>
    <s v="NA"/>
  </r>
  <r>
    <s v="Ribes_nigrum"/>
    <x v="0"/>
    <n v="0.22388040200000001"/>
    <n v="0.57079409199999998"/>
    <n v="0.79293000000000002"/>
    <x v="16"/>
    <s v="brt_inf_SED_ALLUVIAL___peak"/>
    <s v="NA"/>
    <s v="NA"/>
    <s v="NA"/>
    <n v="26.351711269999999"/>
    <n v="15.60423735"/>
    <s v="NA"/>
    <s v="NA"/>
    <s v="NA"/>
    <x v="0"/>
    <s v="brt_inf_SED_GLACIOFLUVIAL___ridge"/>
    <s v="NA"/>
    <s v="NA"/>
    <s v="NA"/>
    <n v="-32.647428380000001"/>
    <n v="-25.396623009999999"/>
    <s v="NA"/>
    <s v="NA"/>
    <s v="NA"/>
    <s v="SED_GLACIOFLUVIAL___ridge*SED_ALLUVIAL___spur"/>
    <s v="SED_ALLUVIAL___peak*SED_ALLUVIAL___spur"/>
    <s v="NA"/>
  </r>
  <r>
    <s v="Ribes_rubrum"/>
    <x v="0"/>
    <n v="0.34531406599999998"/>
    <n v="0.52696313299999997"/>
    <n v="0.88985999999999998"/>
    <x v="4"/>
    <s v="brt_inf_SED_ALLUVIAL_TERRACE____pit"/>
    <s v="NA"/>
    <s v="NA"/>
    <s v="NA"/>
    <n v="30.931669509999999"/>
    <n v="8.6202162700000002"/>
    <s v="NA"/>
    <s v="NA"/>
    <s v="NA"/>
    <x v="2"/>
    <s v="brt_inf_precip_mean"/>
    <s v="NA"/>
    <s v="NA"/>
    <s v="NA"/>
    <n v="-36.046511369999997"/>
    <n v="-24.40160285"/>
    <s v="NA"/>
    <s v="NA"/>
    <s v="NA"/>
    <s v="precip_mean*elev_mean"/>
    <s v="SED_ALLUVIAL_TERRACE____peak*elev_mean"/>
    <s v="NA"/>
  </r>
  <r>
    <s v="Ribes_sanguineum"/>
    <x v="0"/>
    <n v="0.13063473"/>
    <n v="0.74912413700000002"/>
    <n v="0.87770000000000004"/>
    <x v="1"/>
    <s v="brt_inf_SED_GLACIOFLUVIAL___slope"/>
    <s v="brt_inf_SED_ALLUVIAL___spur"/>
    <s v="NA"/>
    <s v="NA"/>
    <n v="18.087058200000001"/>
    <n v="17.161801799999999"/>
    <n v="17.022689700000001"/>
    <s v="NA"/>
    <s v="NA"/>
    <x v="0"/>
    <s v="brt_inf_SED_GLACIOFLUVIAL___valley"/>
    <s v="NA"/>
    <s v="NA"/>
    <s v="NA"/>
    <n v="-37.876205120000002"/>
    <n v="-9.8522451849999992"/>
    <s v="NA"/>
    <s v="NA"/>
    <s v="NA"/>
    <s v="SED_GLACIOFLUVIAL___slope*SED_ALLUVIAL___spur"/>
    <s v="SED_GLACIOFLUVIAL___valley*SED_GLACIOFLUVIAL___hollow"/>
    <s v="NA"/>
  </r>
  <r>
    <s v="Ribes_uva.crispa"/>
    <x v="0"/>
    <n v="0.32399634599999999"/>
    <n v="0.69358933700000003"/>
    <n v="0.86051"/>
    <x v="28"/>
    <s v="brt_inf_SED_ALLUVIAL_TERRACE____slope"/>
    <s v="brt_inf_SED_GLACIOFLUVIAL___spur"/>
    <s v="brt_inf_SED_ALLUVIAL_TERRACE____peak"/>
    <s v="brt_inf_SED_GLACIGENIC___ridge"/>
    <n v="16.696927500000001"/>
    <n v="9.4014088339999997"/>
    <n v="8.8373039609999999"/>
    <n v="8.5019299549999996"/>
    <n v="7.8431201399999999"/>
    <x v="0"/>
    <s v="brt_inf_elev_mean"/>
    <s v="NA"/>
    <s v="NA"/>
    <s v="NA"/>
    <n v="-15.008852299999999"/>
    <n v="-12.12686272"/>
    <s v="NA"/>
    <s v="NA"/>
    <s v="NA"/>
    <s v="SED_ALLUVIAL_TERRACE____slope*SED_GLACIGENIC___pit"/>
    <s v="SED_GLACIGENIC___ridge*precip_mean"/>
    <s v="SED_GLACIOFLUVIAL___spur*SED_ALLUVIAL___peak"/>
  </r>
  <r>
    <s v="Rosa_caesia_subsp._vosagiaca"/>
    <x v="0"/>
    <n v="0.14625355700000001"/>
    <n v="0.65008369399999999"/>
    <n v="0.88788"/>
    <x v="6"/>
    <s v="brt_inf_SED_ALLUVIAL___ridge"/>
    <s v="brt_inf_SED_ALLUVIAL___spur"/>
    <s v="NA"/>
    <s v="NA"/>
    <n v="23.0562878"/>
    <n v="21.68155299"/>
    <n v="19.131775059999999"/>
    <s v="NA"/>
    <s v="NA"/>
    <x v="0"/>
    <s v="NA"/>
    <s v="NA"/>
    <s v="NA"/>
    <s v="NA"/>
    <n v="-36.130384149999998"/>
    <s v="NA"/>
    <s v="NA"/>
    <s v="NA"/>
    <s v="NA"/>
    <s v="SED_ALLUVIAL___spur*precip_mean"/>
    <s v="SED_ALLUVIAL___ridge*precip_mean"/>
    <s v="NA"/>
  </r>
  <r>
    <s v="Rosa_mollis_s.s."/>
    <x v="0"/>
    <n v="0.122218966"/>
    <n v="0.45358561600000002"/>
    <n v="0.77466000000000002"/>
    <x v="57"/>
    <s v="brt_inf_SED_ALLUVIAL___spur"/>
    <s v="brt_inf_SED_GLACIOFLUVIAL___peak"/>
    <s v="NA"/>
    <s v="NA"/>
    <n v="35.675929670000002"/>
    <n v="28.02598566"/>
    <n v="13.156944469999999"/>
    <s v="NA"/>
    <s v="NA"/>
    <x v="0"/>
    <s v="NA"/>
    <s v="NA"/>
    <s v="NA"/>
    <s v="NA"/>
    <n v="-23.141140199999999"/>
    <s v="NA"/>
    <s v="NA"/>
    <s v="NA"/>
    <s v="NA"/>
    <s v="SED_GLACIOFLUVIAL___peak*SED_ALLUVIAL_TERRACE____spur"/>
    <s v="SED_ALLUVIAL___spur*SED_ALLUVIAL_TERRACE____spur"/>
    <s v="NA"/>
  </r>
  <r>
    <s v="Rosa"/>
    <x v="0"/>
    <n v="0.28023021999999997"/>
    <n v="0.46422282999999998"/>
    <n v="0.82482999999999995"/>
    <x v="16"/>
    <s v="brt_inf_SED_ALLUVIAL___ridge"/>
    <s v="brt_inf_SED_GLACIGENIC___ridge"/>
    <s v="NA"/>
    <s v="NA"/>
    <n v="27.165045070000001"/>
    <n v="23.031254799999999"/>
    <n v="16.251508080000001"/>
    <s v="NA"/>
    <s v="NA"/>
    <x v="0"/>
    <s v="NA"/>
    <s v="NA"/>
    <s v="NA"/>
    <s v="NA"/>
    <n v="-33.552192040000001"/>
    <s v="NA"/>
    <s v="NA"/>
    <s v="NA"/>
    <s v="NA"/>
    <s v="SED_GLACIGENIC___ridge*precip_mean"/>
    <s v="SED_ALLUVIAL___ridge*SED_ALLUVIAL___spur"/>
    <s v="NA"/>
  </r>
  <r>
    <s v="Rosa_sherardii"/>
    <x v="0"/>
    <n v="0.15901648900000001"/>
    <n v="0.64441859300000004"/>
    <n v="0.83274000000000004"/>
    <x v="22"/>
    <s v="brt_inf_SED_LACUSTRINE___pit"/>
    <s v="brt_inf_SED_GLACIGENIC___pit"/>
    <s v="brt_inf_SED_ALLUVIAL___spur"/>
    <s v="NA"/>
    <n v="35.738707580000003"/>
    <n v="19.702762929999999"/>
    <n v="13.515835709999999"/>
    <n v="8.9185876969999995"/>
    <s v="NA"/>
    <x v="2"/>
    <s v="NA"/>
    <s v="NA"/>
    <s v="NA"/>
    <s v="NA"/>
    <n v="-22.124106080000001"/>
    <s v="NA"/>
    <s v="NA"/>
    <s v="NA"/>
    <s v="NA"/>
    <s v="elev_sd*SED_GLACIGENIC___pit"/>
    <s v="elev_sd*SED_ALLUVIAL___spur"/>
    <s v="NA"/>
  </r>
  <r>
    <s v="Rubus_chamaemorus"/>
    <x v="0"/>
    <n v="0.38636146100000002"/>
    <n v="0.52770309699999995"/>
    <n v="0.84038000000000002"/>
    <x v="31"/>
    <s v="brt_inf_IGN_INTRUSIVE___ridge"/>
    <s v="brt_inf_MET_SED_GENERIC___peak"/>
    <s v="brt_inf_IGN_INTRUSIVE___slope"/>
    <s v="brt_inf_SED_MIRE_OR_BOG___ridge"/>
    <n v="46.985324939999998"/>
    <n v="7.3772428100000003"/>
    <n v="6.5559889919999996"/>
    <n v="5.6474558740000003"/>
    <n v="5.4086925360000002"/>
    <x v="6"/>
    <s v="NA"/>
    <s v="NA"/>
    <s v="NA"/>
    <s v="NA"/>
    <n v="-19.157798580000001"/>
    <s v="NA"/>
    <s v="NA"/>
    <s v="NA"/>
    <s v="NA"/>
    <s v="MET_SED_GENERIC___peak*elev_mean"/>
    <s v="IGN_INTRUSIVE___ridge*temp_mean"/>
    <s v="IGN_INTRUSIVE___ridge*elev_mean"/>
  </r>
  <r>
    <s v="Rubus_fruticosus_agg."/>
    <x v="0"/>
    <n v="0.16679365099999999"/>
    <n v="0.49586202699999998"/>
    <n v="0.79374"/>
    <x v="2"/>
    <s v="brt_inf_precip_mean"/>
    <s v="brt_inf_MET_SED_GENERIC___valley"/>
    <s v="brt_inf_SED_ALLUVIAL___ridge"/>
    <s v="brt_inf_SED_GLACIOFLUVIAL___slope"/>
    <n v="27.331071349999998"/>
    <n v="16.061544260000002"/>
    <n v="14.42697566"/>
    <n v="9.5489262880000005"/>
    <n v="9.3712634940000008"/>
    <x v="2"/>
    <s v="NA"/>
    <s v="NA"/>
    <s v="NA"/>
    <s v="NA"/>
    <n v="-23.26021896"/>
    <s v="NA"/>
    <s v="NA"/>
    <s v="NA"/>
    <s v="NA"/>
    <s v="MET_SED_GENERIC___valley*elev_mean"/>
    <s v="precip_mean*elev_mean"/>
    <s v="NA"/>
  </r>
  <r>
    <s v="Rubus_idaeus"/>
    <x v="0"/>
    <n v="0.34890193200000003"/>
    <n v="0.54210953900000003"/>
    <n v="0.77434999999999998"/>
    <x v="16"/>
    <s v="brt_inf_forms_pit"/>
    <s v="brt_inf_temp_mean"/>
    <s v="brt_inf_slope_sd"/>
    <s v="brt_inf_forms_spur"/>
    <n v="12.37434844"/>
    <n v="11.19995082"/>
    <n v="8.3427900299999997"/>
    <n v="8.0673575540000009"/>
    <n v="7.6945626980000004"/>
    <x v="2"/>
    <s v="brt_inf_precip_mean"/>
    <s v="NA"/>
    <s v="NA"/>
    <s v="NA"/>
    <n v="-27.116176410000001"/>
    <n v="-10.5250442"/>
    <s v="NA"/>
    <s v="NA"/>
    <s v="NA"/>
    <s v="SED_GLACIOFLUVIAL___slope*forms_spur"/>
    <s v="slope_sd*temp_mean"/>
    <s v="forms_spur*elev_mean"/>
  </r>
  <r>
    <s v="Rubus_saxatilis"/>
    <x v="0"/>
    <n v="0.11699538800000001"/>
    <n v="0.404780945"/>
    <n v="0.70174999999999998"/>
    <x v="35"/>
    <s v="brt_inf_slope_sd"/>
    <s v="brt_inf_SED_GLACIGENIC___spur"/>
    <s v="brt_inf_MET_SED_GENERIC___pit"/>
    <s v="NA"/>
    <n v="31.671113389999999"/>
    <n v="30.49542138"/>
    <n v="20.008113959999999"/>
    <n v="17.825351269999999"/>
    <s v="NA"/>
    <x v="7"/>
    <s v="NA"/>
    <s v="NA"/>
    <s v="NA"/>
    <s v="NA"/>
    <s v="NA"/>
    <s v="NA"/>
    <s v="NA"/>
    <s v="NA"/>
    <s v="NA"/>
    <s v="slope_sd*MET_SED_GENERIC___slope"/>
    <s v="SED_GLACIGENIC___spur*slope_sd"/>
    <s v="NA"/>
  </r>
  <r>
    <s v="Rumex_acetosa"/>
    <x v="0"/>
    <n v="0.23011709899999999"/>
    <n v="0.36368829699999999"/>
    <n v="0.65636000000000005"/>
    <x v="16"/>
    <s v="brt_inf_precip_mean"/>
    <s v="brt_inf_river_lngth_m"/>
    <s v="brt_inf_temp_mean"/>
    <s v="NA"/>
    <n v="27.902427490000001"/>
    <n v="20.346000960000001"/>
    <n v="18.832434119999999"/>
    <n v="13.564762849999999"/>
    <s v="NA"/>
    <x v="2"/>
    <s v="NA"/>
    <s v="NA"/>
    <s v="NA"/>
    <s v="NA"/>
    <n v="-19.354374589999999"/>
    <s v="NA"/>
    <s v="NA"/>
    <s v="NA"/>
    <s v="NA"/>
    <s v="river_lngth_m*precip_mean"/>
    <s v="elev_mean*precip_mean"/>
    <s v="NA"/>
  </r>
  <r>
    <s v="Rumex_acetosa_subsp._acetosa"/>
    <x v="0"/>
    <n v="0.21524805799999999"/>
    <n v="0.464662036"/>
    <n v="0.73019999999999996"/>
    <x v="41"/>
    <s v="brt_inf_SED_GLACIGENIC___slope"/>
    <s v="brt_inf_SED_ALLUVIAL___spur"/>
    <s v="NA"/>
    <s v="NA"/>
    <n v="26.394227529999998"/>
    <n v="25.852797039999999"/>
    <n v="20.137246940000001"/>
    <s v="NA"/>
    <s v="NA"/>
    <x v="0"/>
    <s v="NA"/>
    <s v="NA"/>
    <s v="NA"/>
    <s v="NA"/>
    <n v="-27.615728489999999"/>
    <s v="NA"/>
    <s v="NA"/>
    <s v="NA"/>
    <s v="NA"/>
    <s v="SED_GLACIGENIC___ridge*precip_mean"/>
    <s v="SED_GLACIGENIC___slope*precip_mean"/>
    <s v="NA"/>
  </r>
  <r>
    <s v="Rumex_acetosella"/>
    <x v="0"/>
    <n v="0.219973531"/>
    <n v="0.43561981399999999"/>
    <n v="0.69682999999999995"/>
    <x v="0"/>
    <s v="brt_inf_SED_ALLUVIAL___pit"/>
    <s v="brt_inf_precip_mean"/>
    <s v="brt_inf_SED_GLACIOFLUVIAL___spur"/>
    <s v="brt_inf_SED_ALLUVIAL___spur"/>
    <n v="7.0544644359999999"/>
    <n v="6.5036498050000002"/>
    <n v="6.4026753420000002"/>
    <n v="5.8845934399999997"/>
    <n v="5.1373550430000003"/>
    <x v="2"/>
    <s v="brt_inf_SED_GLACIGENIC___ridge"/>
    <s v="brt_inf_slope_mean"/>
    <s v="brt_inf_SED_GLACIGENIC___pit"/>
    <s v="brt_inf_slope_sd"/>
    <n v="-21.273171820000002"/>
    <n v="-7.0289738460000004"/>
    <n v="-5.2186170350000003"/>
    <n v="-4.0663760079999998"/>
    <n v="-3.5297933000000001"/>
    <s v="precip_mean*SED_GLACIOFLUVIAL___pit"/>
    <s v="precip_mean*temp_mean"/>
    <s v="SED_GLACIOFLUVIAL___spur*SED_GLACIOFLUVIAL___pit"/>
  </r>
  <r>
    <s v="Rumex_acetosella_subsp._acetosella"/>
    <x v="0"/>
    <n v="0.19076732399999999"/>
    <n v="0.58741883100000003"/>
    <n v="0.75699000000000005"/>
    <x v="41"/>
    <s v="brt_inf_SED_ALLUVIAL___spur"/>
    <s v="brt_inf_SED_ALLUVIAL_TERRACE____hollow"/>
    <s v="brt_inf_SED_GLACIGENIC___slope"/>
    <s v="brt_inf_forms_slope"/>
    <n v="11.44020426"/>
    <n v="11.07344393"/>
    <n v="10.643113619999999"/>
    <n v="10.056213440000001"/>
    <n v="7.6879784349999998"/>
    <x v="0"/>
    <s v="brt_inf_elev_sd"/>
    <s v="brt_inf_elev_mean"/>
    <s v="brt_inf_temp_mean"/>
    <s v="NA"/>
    <n v="-13.36460364"/>
    <n v="-12.78873707"/>
    <n v="-12.099335419999999"/>
    <n v="-6.6770416829999997"/>
    <s v="NA"/>
    <s v="temp_mean*elev_mean"/>
    <s v="SED_ALLUVIAL_TERRACE____hollow*SED_GLACIGENIC___ridge"/>
    <s v="precip_mean*elev_mean"/>
  </r>
  <r>
    <s v="Rumex_crispus"/>
    <x v="0"/>
    <n v="0.181605242"/>
    <n v="0.54780389799999996"/>
    <n v="0.78778999999999999"/>
    <x v="23"/>
    <s v="brt_inf_SED_GLACIOFLUVIAL___valley"/>
    <s v="brt_inf_forms_footslope"/>
    <s v="brt_inf_SED_GLACIOFLUVIAL___hollow"/>
    <s v="NA"/>
    <n v="33.093253269999998"/>
    <n v="17.124430889999999"/>
    <n v="15.12722422"/>
    <n v="14.68481551"/>
    <s v="NA"/>
    <x v="2"/>
    <s v="NA"/>
    <s v="NA"/>
    <s v="NA"/>
    <s v="NA"/>
    <n v="-19.97027611"/>
    <s v="NA"/>
    <s v="NA"/>
    <s v="NA"/>
    <s v="NA"/>
    <s v="SED_ALLUVIAL___slope*elev_mean"/>
    <s v="SED_GLACIOFLUVIAL___hollow*SED_ALLUVIAL___slope"/>
    <s v="NA"/>
  </r>
  <r>
    <s v="Rumex_crispus_subsp._crispus"/>
    <x v="0"/>
    <n v="4.3894989000000002E-2"/>
    <n v="0.76491356099999996"/>
    <n v="0.79551000000000005"/>
    <x v="7"/>
    <s v="brt_inf_SED_GLACIOFLUVIAL___valley"/>
    <s v="brt_inf_SED_ALLUVIAL___spur"/>
    <s v="brt_inf_SED_ALLUVIAL___pit"/>
    <s v="brt_inf_SED_ALLUVIAL_TERRACE____footslope"/>
    <n v="14.918041819999999"/>
    <n v="13.272715379999999"/>
    <n v="9.5801236539999994"/>
    <n v="9.3216787149999991"/>
    <n v="5.5893756689999998"/>
    <x v="0"/>
    <s v="brt_inf_elev_mean"/>
    <s v="brt_inf_slope_sd"/>
    <s v="brt_inf_SED_ALLUVIAL___peak"/>
    <s v="brt_inf_forms_hollow"/>
    <n v="-11.33773691"/>
    <n v="-5.6930202899999998"/>
    <n v="-5.0947379609999999"/>
    <n v="-3.2678848770000002"/>
    <n v="-0.98551014599999998"/>
    <s v="forms_spur*SED_ALLUVIAL___spur"/>
    <s v="SED_ALLUVIAL___spur*SED_ALLUVIAL___hollow"/>
    <s v="SED_GLACIOFLUVIAL___valley*SED_ALLUVIAL___spur"/>
  </r>
  <r>
    <s v="Rumex_longifolius"/>
    <x v="0"/>
    <n v="0.30641342900000001"/>
    <n v="0.54537897700000004"/>
    <n v="0.78754999999999997"/>
    <x v="18"/>
    <s v="brt_inf_SED_GLACIGENIC___spur"/>
    <s v="brt_inf_SED_ALLUVIAL___valley"/>
    <s v="brt_inf_forms_slope"/>
    <s v="brt_inf_SED_GLACIGENIC___slope"/>
    <n v="10.9591867"/>
    <n v="8.2476356119999998"/>
    <n v="8.099512013"/>
    <n v="6.3731873510000003"/>
    <n v="5.9697589950000003"/>
    <x v="2"/>
    <s v="brt_inf_precip_mean"/>
    <s v="brt_inf_slope_mean"/>
    <s v="NA"/>
    <s v="NA"/>
    <n v="-25.683507420000002"/>
    <n v="-14.093528279999999"/>
    <n v="-10.514402179999999"/>
    <s v="NA"/>
    <s v="NA"/>
    <s v="precip_mean*elev_mean"/>
    <s v="SED_GLACIGENIC___spur*SED_ALLUVIAL___valley"/>
    <s v="SED_GLACIGENIC___spur*forms_pit"/>
  </r>
  <r>
    <s v="Rumex_longifolius_x_obtusifolius_._R._x_hybridus"/>
    <x v="0"/>
    <n v="0.31137115900000001"/>
    <n v="0.55284989600000001"/>
    <n v="0.84438000000000002"/>
    <x v="41"/>
    <s v="NA"/>
    <s v="NA"/>
    <s v="NA"/>
    <s v="NA"/>
    <n v="15.879668649999999"/>
    <s v="NA"/>
    <s v="NA"/>
    <s v="NA"/>
    <s v="NA"/>
    <x v="0"/>
    <s v="brt_inf_elev_mean"/>
    <s v="brt_inf_slope_mean"/>
    <s v="NA"/>
    <s v="NA"/>
    <n v="-31.856913250000002"/>
    <n v="-29.68621491"/>
    <n v="-22.577203189999999"/>
    <s v="NA"/>
    <s v="NA"/>
    <s v="slope_mean*precip_mean"/>
    <s v="SED_GLACIGENIC___ridge*elev_mean"/>
    <s v="NA"/>
  </r>
  <r>
    <s v="Rumex_obtusifolius"/>
    <x v="0"/>
    <n v="0.34646484500000002"/>
    <n v="0.544221756"/>
    <n v="0.79845999999999995"/>
    <x v="16"/>
    <s v="brt_inf_SED_ALLUVIAL___slope"/>
    <s v="brt_inf_SED_GLACIGENIC___slope"/>
    <s v="brt_inf_SED_GLACIOFLUVIAL___hollow"/>
    <s v="brt_inf_temp_mean"/>
    <n v="7.0393556220000004"/>
    <n v="6.9081459949999999"/>
    <n v="6.594066561"/>
    <n v="6.1975563749999996"/>
    <n v="5.5516081540000002"/>
    <x v="2"/>
    <s v="brt_inf_precip_mean"/>
    <s v="brt_inf_slope_mean"/>
    <s v="NA"/>
    <s v="NA"/>
    <n v="-27.070450489999999"/>
    <n v="-16.930320129999998"/>
    <n v="-3.7898824009999998"/>
    <s v="NA"/>
    <s v="NA"/>
    <s v="precip_mean*elev_mean"/>
    <s v="SED_ALLUVIAL___slope*elev_mean"/>
    <s v="SED_GLACIGENIC___hollow*SED_GLACIOFLUVIAL___hollow"/>
  </r>
  <r>
    <s v="Sagina_maritima"/>
    <x v="0"/>
    <n v="0.21421816199999999"/>
    <n v="0.42492160699999998"/>
    <n v="0.71131999999999995"/>
    <x v="40"/>
    <s v="brt_inf_SED_ALLUVIAL_TERRACE____peak"/>
    <s v="brt_inf_SED_GLACIOFLUVIAL___slope"/>
    <s v="brt_inf_UNKNOWN___spur"/>
    <s v="NA"/>
    <n v="35.184419579999997"/>
    <n v="24.219073689999998"/>
    <n v="22.417480919999999"/>
    <n v="18.179025809999999"/>
    <s v="NA"/>
    <x v="7"/>
    <s v="NA"/>
    <s v="NA"/>
    <s v="NA"/>
    <s v="NA"/>
    <s v="NA"/>
    <s v="NA"/>
    <s v="NA"/>
    <s v="NA"/>
    <s v="NA"/>
    <s v="forms_slope*SED_ALLUVIAL_TERRACE____peak"/>
    <s v="SED_ALLUVIAL_TERRACE____peak*UNKNOWN___spur"/>
    <s v="NA"/>
  </r>
  <r>
    <s v="Sagina_nodosa"/>
    <x v="0"/>
    <n v="1.7524784000000002E-2"/>
    <n v="0.398975409"/>
    <n v="0.60685999999999996"/>
    <x v="5"/>
    <s v="brt_inf_MET_SED_GENERIC___valley"/>
    <s v="brt_inf_SED_ALLUVIAL___pit"/>
    <s v="brt_inf_SED_GLACIGENIC___pit"/>
    <s v="brt_inf_SED_GLACIGENIC___slope"/>
    <n v="15.464390460000001"/>
    <n v="8.3712131920000008"/>
    <n v="7.9391802619999998"/>
    <n v="5.4006905669999998"/>
    <n v="4.741402721"/>
    <x v="0"/>
    <s v="brt_inf_slope_mean"/>
    <s v="brt_inf_SED_GLACIGENIC___valley"/>
    <s v="brt_inf_SED_GLACIGENIC___hollow"/>
    <s v="brt_inf_elev_mean"/>
    <n v="-5.6547375610000001"/>
    <n v="-3.344677404"/>
    <n v="-2.5814443040000001"/>
    <n v="-2.0915266429999999"/>
    <n v="-1.959005501"/>
    <s v="SED_ALLUVIAL___pit*forms_spur"/>
    <s v="SED_ALLUVIAL___pit*river_lngth_m"/>
    <s v="SED_GLACIGENIC___pit*SED_GLACIGENIC___spur"/>
  </r>
  <r>
    <s v="Sagina_procumbens"/>
    <x v="0"/>
    <n v="0.22263941000000001"/>
    <n v="0.34992848599999998"/>
    <n v="0.66235999999999995"/>
    <x v="18"/>
    <s v="brt_inf_SED_GLACIGENIC___spur"/>
    <s v="brt_inf_SED_ALLUVIAL___spur"/>
    <s v="NA"/>
    <s v="NA"/>
    <n v="20.621507269999999"/>
    <n v="18.638998359999999"/>
    <n v="11.00121382"/>
    <s v="NA"/>
    <s v="NA"/>
    <x v="2"/>
    <s v="brt_inf_SED_ALLUVIAL___hollow"/>
    <s v="NA"/>
    <s v="NA"/>
    <s v="NA"/>
    <n v="-34.147086780000002"/>
    <n v="-15.591193759999999"/>
    <s v="NA"/>
    <s v="NA"/>
    <s v="NA"/>
    <s v="forms_pit*elev_mean"/>
    <s v="SED_ALLUVIAL___hollow*elev_mean"/>
    <s v="NA"/>
  </r>
  <r>
    <s v="Sagina_subulata"/>
    <x v="0"/>
    <n v="0.13547974099999999"/>
    <n v="0.49997267899999998"/>
    <n v="0.63951000000000002"/>
    <x v="58"/>
    <s v="brt_inf_slope_sd"/>
    <s v="brt_inf_MET_SED_GENERIC___hollow"/>
    <s v="brt_inf_forms_slope"/>
    <s v="brt_inf_MET_GENERIC___spur"/>
    <n v="33.4054231"/>
    <n v="22.135588869999999"/>
    <n v="9.4662792570000001"/>
    <n v="7.1487592649999998"/>
    <n v="6.6759522389999999"/>
    <x v="13"/>
    <s v="brt_inf_MET_GENERIC___ridge"/>
    <s v="NA"/>
    <s v="NA"/>
    <s v="NA"/>
    <n v="-8.8201493529999997"/>
    <n v="-0.96101941599999996"/>
    <s v="NA"/>
    <s v="NA"/>
    <s v="NA"/>
    <s v="slope_mean*MET_SED_GENERIC___hollow"/>
    <s v="MET_SED_GENERIC___hollow*forms_slope"/>
    <s v="MET_SED_GENERIC___hollow*slope_sd"/>
  </r>
  <r>
    <s v="Salix_alba_x_euxina_._S._x_fragilis"/>
    <x v="0"/>
    <n v="0.34945111099999998"/>
    <n v="0.73637269800000005"/>
    <n v="0.96953"/>
    <x v="16"/>
    <s v="brt_inf_river_lngth_m"/>
    <s v="brt_inf_SED_ALLUVIAL___footslope"/>
    <s v="brt_inf_SED_ALLUVIAL_TERRACE____peak"/>
    <s v="NA"/>
    <n v="22.820975560000001"/>
    <n v="21.48635402"/>
    <n v="13.851238"/>
    <n v="12.43325813"/>
    <s v="NA"/>
    <x v="2"/>
    <s v="NA"/>
    <s v="NA"/>
    <s v="NA"/>
    <s v="NA"/>
    <n v="-29.408174280000001"/>
    <s v="NA"/>
    <s v="NA"/>
    <s v="NA"/>
    <s v="NA"/>
    <s v="river_lngth_m*elev_mean"/>
    <s v="SED_ALLUVIAL_TERRACE____peak*SED_ALLUVIAL___spur"/>
    <s v="NA"/>
  </r>
  <r>
    <s v="Salix_aurita"/>
    <x v="0"/>
    <n v="0.148899859"/>
    <n v="0.359765534"/>
    <n v="0.63407999999999998"/>
    <x v="2"/>
    <s v="brt_inf_SED_ALLUVIAL___slope"/>
    <s v="brt_inf_MET_SED_GENERIC___spur"/>
    <s v="brt_inf_forms_pit"/>
    <s v="brt_inf_SED_GLACIGENIC___valley"/>
    <n v="15.18850087"/>
    <n v="11.576159609999999"/>
    <n v="7.8320565249999996"/>
    <n v="7.3045006069999996"/>
    <n v="6.1929264100000001"/>
    <x v="2"/>
    <s v="brt_inf_precip_mean"/>
    <s v="NA"/>
    <s v="NA"/>
    <s v="NA"/>
    <n v="-19.276231509999999"/>
    <n v="-3.5218597819999999"/>
    <s v="NA"/>
    <s v="NA"/>
    <s v="NA"/>
    <s v="temp_mean*elev_mean"/>
    <s v="SED_MIRE_OR_BOG___peak*elev_mean"/>
    <s v="SED_ALLUVIAL___slope*temp_mean"/>
  </r>
  <r>
    <s v="Salix_aurita_x_cinerea_._S._x_multinervis"/>
    <x v="0"/>
    <n v="0.23359163699999999"/>
    <n v="0.46493176400000003"/>
    <n v="0.72906000000000004"/>
    <x v="10"/>
    <s v="brt_inf_SED_GLACIOFLUVIAL___pit"/>
    <s v="brt_inf_SED_GLACIGENIC___spur"/>
    <s v="brt_inf_SED_GLACIGENIC___ridge"/>
    <s v="brt_inf_SED_GLACIGENIC___pit"/>
    <n v="11.21047617"/>
    <n v="10.132584870000001"/>
    <n v="9.1059427700000004"/>
    <n v="8.5976171499999996"/>
    <n v="6.5236655739999998"/>
    <x v="0"/>
    <s v="brt_inf_elev_mean"/>
    <s v="brt_inf_temp_mean"/>
    <s v="brt_inf_SED_GLACIGENIC___peak"/>
    <s v="NA"/>
    <n v="-17.689768099999998"/>
    <n v="-16.584077149999999"/>
    <n v="-8.0014949000000009"/>
    <n v="-6.2663625620000003"/>
    <s v="NA"/>
    <s v="temp_mean*elev_mean"/>
    <s v="SED_GLACIGENIC___slope*precip_mean"/>
    <s v="elev_mean*precip_mean"/>
  </r>
  <r>
    <s v="Salix_caprea"/>
    <x v="0"/>
    <n v="0.26571835799999999"/>
    <n v="0.45958635399999997"/>
    <n v="0.74829000000000001"/>
    <x v="19"/>
    <s v="brt_inf_slope_sd"/>
    <s v="brt_inf_SED_GLACIGENIC___spur"/>
    <s v="NA"/>
    <s v="NA"/>
    <n v="29.08092293"/>
    <n v="26.844153810000002"/>
    <n v="24.14540113"/>
    <s v="NA"/>
    <s v="NA"/>
    <x v="0"/>
    <s v="NA"/>
    <s v="NA"/>
    <s v="NA"/>
    <s v="NA"/>
    <n v="-19.929522129999999"/>
    <s v="NA"/>
    <s v="NA"/>
    <s v="NA"/>
    <s v="NA"/>
    <s v="SED_GLACIGENIC___spur*slope_sd"/>
    <s v="SED_GLACIGENIC___spur*precip_mean"/>
    <s v="NA"/>
  </r>
  <r>
    <s v="Salix_caprea_subsp._caprea"/>
    <x v="0"/>
    <n v="0.15049226399999999"/>
    <n v="0.68134282700000004"/>
    <n v="0.71575"/>
    <x v="0"/>
    <s v="brt_inf_SED_ALLUVIAL_TERRACE____pit"/>
    <s v="brt_inf_SED_ALLUVIAL___spur"/>
    <s v="brt_inf_SED_GLACIOFLUVIAL___hollow"/>
    <s v="brt_inf_SED_GLACIGENIC___pit"/>
    <n v="17.154118409999999"/>
    <n v="15.467192600000001"/>
    <n v="9.0898702900000004"/>
    <n v="6.7566070810000003"/>
    <n v="6.7300297970000003"/>
    <x v="0"/>
    <s v="brt_inf_SED_GLACIGENIC___ridge"/>
    <s v="NA"/>
    <s v="NA"/>
    <s v="NA"/>
    <n v="-13.481317750000001"/>
    <n v="-5.6042915019999997"/>
    <s v="NA"/>
    <s v="NA"/>
    <s v="NA"/>
    <s v="slope_sd*SED_GLACIOFLUVIAL___hollow"/>
    <s v="SED_ALLUVIAL___spur*SED_GLACIGENIC___spur"/>
    <s v="slope_sd*SED_ALLUVIAL_TERRACE____pit"/>
  </r>
  <r>
    <s v="Salix_cinerea"/>
    <x v="0"/>
    <n v="0.200180624"/>
    <n v="0.66522191500000005"/>
    <n v="0.79825999999999997"/>
    <x v="18"/>
    <s v="brt_inf_river_lngth_m"/>
    <s v="brt_inf_temp_mean"/>
    <s v="brt_inf_SED_GLACIGENIC___ridge"/>
    <s v="brt_inf_SED_GLACIOFLUVIAL___pit"/>
    <n v="11.52918566"/>
    <n v="10.32285808"/>
    <n v="7.8511209810000002"/>
    <n v="7.7238508599999998"/>
    <n v="7.4849625680000003"/>
    <x v="35"/>
    <s v="brt_inf_elev_mean"/>
    <s v="brt_inf_elev_sd"/>
    <s v="brt_inf_forms_footslope"/>
    <s v="NA"/>
    <n v="-10.066471740000001"/>
    <n v="-9.6633812139999993"/>
    <n v="-8.0713097339999997"/>
    <n v="-5.3956970640000002"/>
    <s v="NA"/>
    <s v="river_lngth_m*temp_mean"/>
    <s v="MET_SED_GENERIC___peak*river_lngth_m"/>
    <s v="SED_GLACIOFLUVIAL___pit*SED_GLACIOFLUVIAL___hollow"/>
  </r>
  <r>
    <s v="Salix_cinerea_subsp._oleifolia"/>
    <x v="0"/>
    <n v="0.19776696599999999"/>
    <n v="0.45336501899999998"/>
    <n v="0.77146999999999999"/>
    <x v="1"/>
    <s v="brt_inf_SED_GLACIGENIC___pit"/>
    <s v="brt_inf_SED_ALLUVIAL___spur"/>
    <s v="NA"/>
    <s v="NA"/>
    <n v="24.40185378"/>
    <n v="23.526261949999999"/>
    <n v="16.01405673"/>
    <s v="NA"/>
    <s v="NA"/>
    <x v="2"/>
    <s v="NA"/>
    <s v="NA"/>
    <s v="NA"/>
    <s v="NA"/>
    <n v="-36.057827529999997"/>
    <s v="NA"/>
    <s v="NA"/>
    <s v="NA"/>
    <s v="NA"/>
    <s v="SED_GLACIGENIC___pit*SED_GLACIOFLUVIAL___hollow"/>
    <s v="SED_ALLUVIAL___spur*SED_GLACIOFLUVIAL___hollow"/>
    <s v="NA"/>
  </r>
  <r>
    <s v="Salix_herbacea"/>
    <x v="0"/>
    <n v="0.43506267100000001"/>
    <n v="0.649712014"/>
    <n v="0.91839999999999999"/>
    <x v="31"/>
    <s v="brt_inf_slope_mean"/>
    <s v="brt_inf_slope_sd"/>
    <s v="brt_inf_MET_SED_GENERIC___hollow"/>
    <s v="brt_inf_elev_sd"/>
    <n v="33.238056620000002"/>
    <n v="12.059654999999999"/>
    <n v="7.7656391339999997"/>
    <n v="7.2224443330000003"/>
    <n v="5.9939734570000001"/>
    <x v="6"/>
    <s v="NA"/>
    <s v="NA"/>
    <s v="NA"/>
    <s v="NA"/>
    <n v="-28.009976460000001"/>
    <s v="NA"/>
    <s v="NA"/>
    <s v="NA"/>
    <s v="NA"/>
    <s v="slope_sd*elev_mean"/>
    <s v="MET_SED_GENERIC___hollow*elev_mean"/>
    <s v="NA"/>
  </r>
  <r>
    <s v="Salix_myrsinifolia"/>
    <x v="0"/>
    <n v="9.7856844999999998E-2"/>
    <n v="0.39803212900000001"/>
    <n v="0.73046"/>
    <x v="13"/>
    <s v="brt_inf_MET_SED_GENERIC___valley"/>
    <s v="brt_inf_SED_WEATHERING___spur"/>
    <s v="brt_inf_SED_PERIGLACIAL___pit"/>
    <s v="brt_inf_MET_SED_GENERIC___ridge"/>
    <n v="25.633658870000001"/>
    <n v="21.043114580000001"/>
    <n v="20.444327779999998"/>
    <n v="18.197763290000001"/>
    <n v="14.681135490000001"/>
    <x v="7"/>
    <s v="NA"/>
    <s v="NA"/>
    <s v="NA"/>
    <s v="NA"/>
    <s v="NA"/>
    <s v="NA"/>
    <s v="NA"/>
    <s v="NA"/>
    <s v="NA"/>
    <s v="slope_mean*MET_SED_GENERIC___valley"/>
    <s v="MET_SED_GENERIC___ridge*SED_WEATHERING___spur"/>
    <s v="NA"/>
  </r>
  <r>
    <s v="Salix_phylicifolia"/>
    <x v="0"/>
    <n v="0.16133403599999999"/>
    <n v="0.57834720900000003"/>
    <n v="0.67696000000000001"/>
    <x v="41"/>
    <s v="brt_inf_forms_spur"/>
    <s v="brt_inf_SED_ALLUVIAL___valley"/>
    <s v="brt_inf_MET_SED_GENERIC___valley"/>
    <s v="brt_inf_SED_ALLUVIAL___slope"/>
    <n v="24.317818129999999"/>
    <n v="23.018910720000001"/>
    <n v="16.523593200000001"/>
    <n v="16.020270679999999"/>
    <n v="14.196407929999999"/>
    <x v="7"/>
    <s v="NA"/>
    <s v="NA"/>
    <s v="NA"/>
    <s v="NA"/>
    <s v="NA"/>
    <s v="NA"/>
    <s v="NA"/>
    <s v="NA"/>
    <s v="NA"/>
    <s v="SED_ALLUVIAL___valley*forms_spur"/>
    <s v="SED_ALLUVIAL___valley*SED_GLACIGENIC___ridge"/>
    <s v="NA"/>
  </r>
  <r>
    <s v="Salix_repens"/>
    <x v="0"/>
    <n v="0.14893073900000001"/>
    <n v="0.41636727499999998"/>
    <n v="0.66183999999999998"/>
    <x v="10"/>
    <s v="brt_inf_temp_mean"/>
    <s v="brt_inf_MET_SED_GENERIC___hollow"/>
    <s v="brt_inf_forms_pit"/>
    <s v="brt_inf_forms_slope"/>
    <n v="16.538964709999998"/>
    <n v="16.16643114"/>
    <n v="12.93730158"/>
    <n v="8.2908547440000007"/>
    <n v="8.0209719770000003"/>
    <x v="0"/>
    <s v="NA"/>
    <s v="NA"/>
    <s v="NA"/>
    <s v="NA"/>
    <n v="-7.8973074710000004"/>
    <s v="NA"/>
    <s v="NA"/>
    <s v="NA"/>
    <s v="NA"/>
    <s v="forms_slope*SED_ALLUVIAL___slope"/>
    <s v="precip_mean*SED_GLACIGENIC___slope"/>
    <s v="elev_mean*temp_mean"/>
  </r>
  <r>
    <s v="Sambucus_nigra"/>
    <x v="0"/>
    <n v="0.207037463"/>
    <n v="0.48952604199999999"/>
    <n v="0.80610999999999999"/>
    <x v="5"/>
    <s v="brt_inf_forms_spur"/>
    <s v="brt_inf_SED_ALLUVIAL___peak"/>
    <s v="NA"/>
    <s v="NA"/>
    <n v="18.373977499999999"/>
    <n v="16.594309599999999"/>
    <n v="13.24431156"/>
    <s v="NA"/>
    <s v="NA"/>
    <x v="2"/>
    <s v="brt_inf_precip_mean"/>
    <s v="NA"/>
    <s v="NA"/>
    <s v="NA"/>
    <n v="-29.85139126"/>
    <n v="-21.93601009"/>
    <s v="NA"/>
    <s v="NA"/>
    <s v="NA"/>
    <s v="SED_GLACIGENIC___spur*elev_mean"/>
    <s v="forms_spur*elev_mean"/>
    <s v="NA"/>
  </r>
  <r>
    <s v="Sambucus_racemosa"/>
    <x v="0"/>
    <n v="0.21703255599999999"/>
    <n v="0.50632434400000004"/>
    <n v="0.83364000000000005"/>
    <x v="2"/>
    <s v="brt_inf_SED_ALLUVIAL___pit"/>
    <s v="brt_inf_SED_GLACIOFLUVIAL___hollow"/>
    <s v="brt_inf_SED_GLACIGENIC___pit"/>
    <s v="brt_inf_SED_ALLUVIAL___spur"/>
    <n v="24.668423629999999"/>
    <n v="17.685203990000002"/>
    <n v="8.2087220240000001"/>
    <n v="6.573851844"/>
    <n v="5.7467596949999997"/>
    <x v="2"/>
    <s v="brt_inf_precip_mean"/>
    <s v="NA"/>
    <s v="NA"/>
    <s v="NA"/>
    <n v="-18.380551740000001"/>
    <n v="-8.1844457039999998"/>
    <s v="NA"/>
    <s v="NA"/>
    <s v="NA"/>
    <s v="SED_ALLUVIAL___pit*temp_mean"/>
    <s v="precip_mean*SED_GLACIGENIC___pit"/>
    <s v="elev_mean*temp_mean"/>
  </r>
  <r>
    <s v="Sanicula_europaea"/>
    <x v="0"/>
    <n v="0.259636804"/>
    <n v="0.66199301600000005"/>
    <n v="0.83869000000000005"/>
    <x v="12"/>
    <s v="brt_inf_IGN_INTRUSIVE___slope"/>
    <s v="brt_inf_MET_GENERIC___ridge"/>
    <s v="brt_inf_SED_GLACIGENIC___pit"/>
    <s v="brt_inf_SED_GLACIGENIC___ridge"/>
    <n v="27.991332929999999"/>
    <n v="26.638994029999999"/>
    <n v="14.445968519999999"/>
    <n v="9.4698426960000006"/>
    <n v="8.9186003659999997"/>
    <x v="0"/>
    <s v="NA"/>
    <s v="NA"/>
    <s v="NA"/>
    <s v="NA"/>
    <n v="-12.535261459999999"/>
    <s v="NA"/>
    <s v="NA"/>
    <s v="NA"/>
    <s v="NA"/>
    <s v="precip_mean*slope_sd"/>
    <s v="SED_GLACIGENIC___pit*slope_sd"/>
    <s v="NA"/>
  </r>
  <r>
    <s v="Saussurea_alpina"/>
    <x v="0"/>
    <n v="0.32627789800000001"/>
    <n v="0.69216715699999998"/>
    <n v="0.89924000000000004"/>
    <x v="12"/>
    <s v="brt_inf_precip_mean"/>
    <s v="brt_inf_slope_mean"/>
    <s v="brt_inf_forms_hollow"/>
    <s v="brt_inf_elev_mean"/>
    <n v="28.162050709999999"/>
    <n v="10.084256099999999"/>
    <n v="9.9473995839999994"/>
    <n v="9.5202166980000005"/>
    <n v="8.6969101099999992"/>
    <x v="5"/>
    <s v="brt_inf_MET_SED_GENERIC___hollow"/>
    <s v="brt_inf_temp_mean"/>
    <s v="NA"/>
    <s v="NA"/>
    <n v="-8.6764658959999998"/>
    <n v="-6.7095585299999998"/>
    <n v="-5.5349110489999997"/>
    <s v="NA"/>
    <s v="NA"/>
    <s v="precip_mean*slope_sd"/>
    <s v="slope_mean*slope_sd"/>
    <s v="forms_hollow*slope_sd"/>
  </r>
  <r>
    <s v="Saxifraga_aizoides"/>
    <x v="0"/>
    <n v="0.29361714900000002"/>
    <n v="0.46028351299999998"/>
    <n v="0.77715000000000001"/>
    <x v="12"/>
    <s v="brt_inf_SED_GLACIGENIC___spur"/>
    <s v="brt_inf_MET_SED_GENERIC___slope"/>
    <s v="brt_inf_MET_SED_GENERIC___hollow"/>
    <s v="brt_inf_precip_mean"/>
    <n v="31.963674789999999"/>
    <n v="20.201219349999999"/>
    <n v="19.145082819999999"/>
    <n v="16.181837519999998"/>
    <n v="12.50818552"/>
    <x v="7"/>
    <s v="NA"/>
    <s v="NA"/>
    <s v="NA"/>
    <s v="NA"/>
    <s v="NA"/>
    <s v="NA"/>
    <s v="NA"/>
    <s v="NA"/>
    <s v="NA"/>
    <s v="precip_mean*slope_sd"/>
    <s v="MET_SED_GENERIC___slope*slope_sd"/>
    <s v="NA"/>
  </r>
  <r>
    <s v="Saxifraga_oppositifolia"/>
    <x v="0"/>
    <n v="0.31057594599999999"/>
    <n v="0.57324905800000003"/>
    <n v="0.81572"/>
    <x v="12"/>
    <s v="brt_inf_MET_SED_GENERIC___hollow"/>
    <s v="brt_inf_elev_sd"/>
    <s v="brt_inf_slope_mean"/>
    <s v="NA"/>
    <n v="33.336962370000002"/>
    <n v="28.655486190000001"/>
    <n v="20.12320922"/>
    <n v="17.884342220000001"/>
    <s v="NA"/>
    <x v="7"/>
    <s v="NA"/>
    <s v="NA"/>
    <s v="NA"/>
    <s v="NA"/>
    <s v="NA"/>
    <s v="NA"/>
    <s v="NA"/>
    <s v="NA"/>
    <s v="NA"/>
    <s v="elev_sd*slope_sd"/>
    <s v="elev_sd*MET_SED_GENERIC___hollow"/>
    <s v="NA"/>
  </r>
  <r>
    <s v="Saxifraga_spathularis_x_umbrosa_._S._x_urbium"/>
    <x v="0"/>
    <n v="0.217996088"/>
    <n v="0.64661070600000004"/>
    <n v="0.82274000000000003"/>
    <x v="38"/>
    <s v="brt_inf_MET_SED_GENERIC___slope"/>
    <s v="brt_inf_SED_GLACIOFLUVIAL___slope"/>
    <s v="brt_inf_SED_MIRE_OR_BOG___footslope"/>
    <s v="brt_inf_SED_GLACIOFLUVIAL___hollow"/>
    <n v="51.73600673"/>
    <n v="10.80863372"/>
    <n v="9.5938183979999998"/>
    <n v="5.755941795"/>
    <n v="3.6184930039999998"/>
    <x v="0"/>
    <s v="brt_inf_forms_valley"/>
    <s v="NA"/>
    <s v="NA"/>
    <s v="NA"/>
    <n v="-8.1493159639999995"/>
    <n v="-7.0637737200000004"/>
    <s v="NA"/>
    <s v="NA"/>
    <s v="NA"/>
    <s v="SED_GLACIOFLUVIAL___slope*SED_ALLUVIAL___valley"/>
    <s v="SED_MIRE_OR_BOG___footslope*SED_ALLUVIAL___valley"/>
    <s v="SED_GLACIOFLUVIAL___pit*SED_ALLUVIAL___valley"/>
  </r>
  <r>
    <s v="Saxifraga_stellaris"/>
    <x v="0"/>
    <n v="0.27669416299999999"/>
    <n v="0.42680006500000001"/>
    <n v="0.77351999999999999"/>
    <x v="31"/>
    <s v="brt_inf_slope_mean"/>
    <s v="brt_inf_precip_mean"/>
    <s v="brt_inf_MET_SED_GENERIC___hollow"/>
    <s v="NA"/>
    <n v="32.095134289999997"/>
    <n v="19.259408520000001"/>
    <n v="18.639501899999999"/>
    <n v="15.250795950000001"/>
    <s v="NA"/>
    <x v="6"/>
    <s v="NA"/>
    <s v="NA"/>
    <s v="NA"/>
    <s v="NA"/>
    <n v="-14.75515933"/>
    <s v="NA"/>
    <s v="NA"/>
    <s v="NA"/>
    <s v="NA"/>
    <s v="precip_mean*elev_mean"/>
    <s v="slope_mean*elev_mean"/>
    <s v="NA"/>
  </r>
  <r>
    <s v="Scorzoneroides_autumnalis"/>
    <x v="0"/>
    <n v="0.116858434"/>
    <n v="0.25870274300000001"/>
    <n v="0.59531000000000001"/>
    <x v="9"/>
    <s v="NA"/>
    <s v="NA"/>
    <s v="NA"/>
    <s v="NA"/>
    <n v="13.79547586"/>
    <s v="NA"/>
    <s v="NA"/>
    <s v="NA"/>
    <s v="NA"/>
    <x v="2"/>
    <s v="brt_inf_precip_mean"/>
    <s v="brt_inf_SED_GLACIGENIC___ridge"/>
    <s v="NA"/>
    <s v="NA"/>
    <n v="-38.095866839999999"/>
    <n v="-26.462884769999999"/>
    <n v="-21.645772539999999"/>
    <s v="NA"/>
    <s v="NA"/>
    <s v="precip_mean*elev_mean"/>
    <s v="precip_mean*SED_GLACIGENIC___ridge"/>
    <s v="NA"/>
  </r>
  <r>
    <s v="Scrophularia_nodosa"/>
    <x v="0"/>
    <n v="0.31789471200000002"/>
    <n v="0.69499722100000005"/>
    <n v="0.86897000000000002"/>
    <x v="18"/>
    <s v="brt_inf_forms_spur"/>
    <s v="brt_inf_SED_ALLUVIAL___spur"/>
    <s v="brt_inf_SED_ALLUVIAL_TERRACE____pit"/>
    <s v="brt_inf_SED_GLACIOFLUVIAL___slope"/>
    <n v="18.808873899999998"/>
    <n v="10.508349969999999"/>
    <n v="9.2985340539999992"/>
    <n v="8.0093741969999996"/>
    <n v="7.4248152789999997"/>
    <x v="2"/>
    <s v="brt_inf_slope_sd"/>
    <s v="NA"/>
    <s v="NA"/>
    <s v="NA"/>
    <n v="-11.695718149999999"/>
    <n v="-7.0028765000000002"/>
    <s v="NA"/>
    <s v="NA"/>
    <s v="NA"/>
    <s v="forms_spur*SED_GLACIOFLUVIAL___slope"/>
    <s v="SED_ALLUVIAL___spur*forms_pit"/>
    <s v="elev_mean*forms_pit"/>
  </r>
  <r>
    <s v="Scutellaria_galericulata"/>
    <x v="0"/>
    <n v="0.20143602899999999"/>
    <n v="0.65061332599999999"/>
    <n v="0.95716999999999997"/>
    <x v="54"/>
    <s v="brt_inf_SED_ALLUVIAL___peak"/>
    <s v="brt_inf_SED_ALLUVIAL___valley"/>
    <s v="brt_inf_SED_GLACIOFLUVIAL___ridge"/>
    <s v="brt_inf_SED_ALLUVIAL___ridge"/>
    <n v="28.367894700000001"/>
    <n v="22.886910990000001"/>
    <n v="21.18301215"/>
    <n v="14.896873810000001"/>
    <n v="12.66530835"/>
    <x v="7"/>
    <s v="NA"/>
    <s v="NA"/>
    <s v="NA"/>
    <s v="NA"/>
    <s v="NA"/>
    <s v="NA"/>
    <s v="NA"/>
    <s v="NA"/>
    <s v="NA"/>
    <s v="SED_ALLUVIAL___pit*SED_ALLUVIAL___peak"/>
    <s v="SED_ALLUVIAL___valley*SED_ALLUVIAL___peak"/>
    <s v="NA"/>
  </r>
  <r>
    <s v="Sedum_acre"/>
    <x v="0"/>
    <n v="0.16632101799999999"/>
    <n v="0.68739857500000001"/>
    <n v="0.79566999999999999"/>
    <x v="39"/>
    <s v="brt_inf_SED_GLACIOFLUVIAL___pit"/>
    <s v="brt_inf_SED_ALLUVIAL_TERRACE____peak"/>
    <s v="brt_inf_SED_GLACIOFLUVIAL___slope"/>
    <s v="brt_inf_SED_ALLUVIAL___hollow"/>
    <n v="20.37970112"/>
    <n v="20.114778479999998"/>
    <n v="15.91452788"/>
    <n v="15.378193420000001"/>
    <n v="13.156452639999999"/>
    <x v="2"/>
    <s v="NA"/>
    <s v="NA"/>
    <s v="NA"/>
    <s v="NA"/>
    <n v="-15.05634646"/>
    <s v="NA"/>
    <s v="NA"/>
    <s v="NA"/>
    <s v="NA"/>
    <s v="SED_ALLUVIAL___hollow*forms_hollow"/>
    <s v="SED_GLACIOFLUVIAL___pit*SED_ALLUVIAL_TERRACE____peak"/>
    <s v="NA"/>
  </r>
  <r>
    <s v="Sedum_rosea"/>
    <x v="0"/>
    <n v="0.46863548300000002"/>
    <n v="0.74268709099999997"/>
    <n v="0.92196"/>
    <x v="12"/>
    <s v="brt_inf_precip_mean"/>
    <s v="brt_inf_MET_SED_GENERIC___hollow"/>
    <s v="brt_inf_forms_hollow"/>
    <s v="brt_inf_slope_mean"/>
    <n v="25.872659769999999"/>
    <n v="19.139563079999999"/>
    <n v="17.987580040000001"/>
    <n v="14.90203485"/>
    <n v="13.405967130000001"/>
    <x v="7"/>
    <s v="NA"/>
    <s v="NA"/>
    <s v="NA"/>
    <s v="NA"/>
    <s v="NA"/>
    <s v="NA"/>
    <s v="NA"/>
    <s v="NA"/>
    <s v="NA"/>
    <s v="precip_mean*slope_sd"/>
    <s v="forms_hollow*slope_sd"/>
    <s v="NA"/>
  </r>
  <r>
    <s v="Selaginella_selaginoides"/>
    <x v="0"/>
    <n v="0.22404885999999999"/>
    <n v="0.52088110799999998"/>
    <n v="0.69798000000000004"/>
    <x v="33"/>
    <s v="brt_inf_slope_sd"/>
    <s v="brt_inf_elev_sd"/>
    <s v="brt_inf_slope_mean"/>
    <s v="brt_inf_SED_GLACIGENIC___hollow"/>
    <n v="10.961070210000001"/>
    <n v="9.4708819749999993"/>
    <n v="9.3948364130000002"/>
    <n v="9.3443249020000003"/>
    <n v="9.0301296119999996"/>
    <x v="2"/>
    <s v="brt_inf_forms_valley"/>
    <s v="brt_inf_MET_SED_GENERIC___spur"/>
    <s v="NA"/>
    <s v="NA"/>
    <n v="-9.4310907099999994"/>
    <n v="-6.3867154289999997"/>
    <n v="-5.4730509559999998"/>
    <s v="NA"/>
    <s v="NA"/>
    <s v="precip_mean*slope_sd"/>
    <s v="precip_mean*SED_GLACIGENIC___hollow"/>
    <s v="MET_SED_GENERIC___hollow*slope_sd"/>
  </r>
  <r>
    <s v="Senecio_jacobaea"/>
    <x v="0"/>
    <n v="0.38134261600000002"/>
    <n v="0.51031481499999998"/>
    <n v="0.78569999999999995"/>
    <x v="2"/>
    <s v="brt_inf_SED_GLACIOFLUVIAL___slope"/>
    <s v="brt_inf_SED_ALLUVIAL___spur"/>
    <s v="brt_inf_forms_pit"/>
    <s v="brt_inf_SED_GLACIGENIC___spur"/>
    <n v="14.914630799999999"/>
    <n v="8.3541003889999992"/>
    <n v="7.2080855499999998"/>
    <n v="7.0305730520000003"/>
    <n v="5.3962063850000002"/>
    <x v="2"/>
    <s v="brt_inf_precip_mean"/>
    <s v="brt_inf_elev_sd"/>
    <s v="NA"/>
    <s v="NA"/>
    <n v="-33.990412669999998"/>
    <n v="-9.8409831220000008"/>
    <n v="-4.575644144"/>
    <s v="NA"/>
    <s v="NA"/>
    <s v="SED_ALLUVIAL___valley*elev_mean"/>
    <s v="forms_pit*temp_mean"/>
    <s v="SED_ALLUVIAL___pit*SED_GLACIOFLUVIAL___slope"/>
  </r>
  <r>
    <s v="Senecio_sylvaticus"/>
    <x v="0"/>
    <n v="0.102847203"/>
    <n v="0.61236663800000002"/>
    <n v="0.83665999999999996"/>
    <x v="18"/>
    <s v="brt_inf_forms_spur"/>
    <s v="brt_inf_SED_GLACIOFLUVIAL___pit"/>
    <s v="brt_inf_SED_ALLUVIAL___pit"/>
    <s v="brt_inf_SED_ALLUVIAL___peak"/>
    <n v="23.83351141"/>
    <n v="20.304399849999999"/>
    <n v="15.955494809999999"/>
    <n v="10.29547848"/>
    <n v="8.2076374619999992"/>
    <x v="2"/>
    <s v="NA"/>
    <s v="NA"/>
    <s v="NA"/>
    <s v="NA"/>
    <n v="-21.403477989999999"/>
    <s v="NA"/>
    <s v="NA"/>
    <s v="NA"/>
    <s v="NA"/>
    <s v="forms_spur*elev_mean"/>
    <s v="SED_GLACIOFLUVIAL___pit*forms_spur"/>
    <s v="NA"/>
  </r>
  <r>
    <s v="Senecio_viscosus"/>
    <x v="0"/>
    <n v="0.28692030299999999"/>
    <n v="0.70930541499999999"/>
    <n v="0.87531000000000003"/>
    <x v="25"/>
    <s v="brt_inf_SED_GLACIOFLUVIAL___pit"/>
    <s v="brt_inf_SED_ALLUVIAL_TERRACE____peak"/>
    <s v="brt_inf_SED_GLACIOFLUVIAL___slope"/>
    <s v="NA"/>
    <n v="23.00493342"/>
    <n v="20.630133740000002"/>
    <n v="18.927605119999999"/>
    <n v="14.008806760000001"/>
    <s v="NA"/>
    <x v="0"/>
    <s v="NA"/>
    <s v="NA"/>
    <s v="NA"/>
    <s v="NA"/>
    <n v="-23.42852096"/>
    <s v="NA"/>
    <s v="NA"/>
    <s v="NA"/>
    <s v="NA"/>
    <s v="precip_mean*SED_GLACIOFLUVIAL___pit"/>
    <s v="SED_ALLUVIAL___footslope*SED_GLACIOFLUVIAL___pit"/>
    <s v="NA"/>
  </r>
  <r>
    <s v="Senecio_vulgaris"/>
    <x v="0"/>
    <n v="0.28162115399999998"/>
    <n v="0.64544888"/>
    <n v="0.83972000000000002"/>
    <x v="6"/>
    <s v="brt_inf_SED_ALLUVIAL___slope"/>
    <s v="brt_inf_SED_ALLUVIAL___spur"/>
    <s v="brt_inf_SED_GLACIGENIC___spur"/>
    <s v="brt_inf_SED_GLACIGENIC___slope"/>
    <n v="11.842577929999999"/>
    <n v="7.6389783519999996"/>
    <n v="6.4427735330000004"/>
    <n v="5.933395805"/>
    <n v="5.6811668949999996"/>
    <x v="2"/>
    <s v="brt_inf_precip_mean"/>
    <s v="brt_inf_elev_sd"/>
    <s v="brt_inf_SED_GLACIOFLUVIAL___hollow"/>
    <s v="brt_inf_slope_mean"/>
    <n v="-20.532133399999999"/>
    <n v="-11.8944756"/>
    <n v="-10.51262959"/>
    <n v="-7.3942096890000002"/>
    <n v="-6.8089457449999999"/>
    <s v="SED_GLACIGENIC___slope*elev_sd"/>
    <s v="SED_GLACIGENIC___spur*SED_ALLUVIAL___slope"/>
    <s v="slope_mean*SED_GLACIGENIC___spur"/>
  </r>
  <r>
    <s v="Silene_acaulis"/>
    <x v="0"/>
    <n v="0.42441268399999998"/>
    <n v="0.67051889600000003"/>
    <n v="0.94030999999999998"/>
    <x v="31"/>
    <s v="brt_inf_slope_sd"/>
    <s v="brt_inf_SED_WEATHERING___spur"/>
    <s v="brt_inf_elev_sd"/>
    <s v="NA"/>
    <n v="37.583247800000002"/>
    <n v="25.370445400000001"/>
    <n v="12.287447350000001"/>
    <n v="11.913168880000001"/>
    <s v="NA"/>
    <x v="6"/>
    <s v="NA"/>
    <s v="NA"/>
    <s v="NA"/>
    <s v="NA"/>
    <n v="-12.84569057"/>
    <s v="NA"/>
    <s v="NA"/>
    <s v="NA"/>
    <s v="NA"/>
    <s v="temp_mean*slope_sd"/>
    <s v="slope_sd*elev_mean"/>
    <s v="NA"/>
  </r>
  <r>
    <s v="Silene_dioica"/>
    <x v="0"/>
    <n v="0.114065713"/>
    <n v="0.69662601400000002"/>
    <n v="0.79871000000000003"/>
    <x v="10"/>
    <s v="brt_inf_SED_GLACIGENIC___pit"/>
    <s v="brt_inf_forms_valley"/>
    <s v="brt_inf_slope_sd"/>
    <s v="brt_inf_SED_GLACIGENIC___ridge"/>
    <n v="11.072138280000001"/>
    <n v="8.0077813760000005"/>
    <n v="7.3825564650000004"/>
    <n v="7.3005030949999998"/>
    <n v="7.0195045560000002"/>
    <x v="0"/>
    <s v="brt_inf_forms_spur"/>
    <s v="brt_inf_SED_GLACIGENIC___valley"/>
    <s v="NA"/>
    <s v="NA"/>
    <n v="-20.775363039999998"/>
    <n v="-6.1197261760000004"/>
    <n v="-3.1954918120000002"/>
    <s v="NA"/>
    <s v="NA"/>
    <s v="forms_hollow*forms_spur"/>
    <s v="slope_sd*precip_mean"/>
    <s v="forms_hollow*precip_mean"/>
  </r>
  <r>
    <s v="Silene_flos.cuculi"/>
    <x v="0"/>
    <n v="0.22372550299999999"/>
    <n v="0.37434588600000002"/>
    <n v="0.74334"/>
    <x v="5"/>
    <s v="brt_inf_SED_GLACIGENIC___slope"/>
    <s v="NA"/>
    <s v="NA"/>
    <s v="NA"/>
    <n v="20.53207299"/>
    <n v="15.212900060000001"/>
    <s v="NA"/>
    <s v="NA"/>
    <s v="NA"/>
    <x v="2"/>
    <s v="brt_inf_precip_mean"/>
    <s v="NA"/>
    <s v="NA"/>
    <s v="NA"/>
    <n v="-37.62950025"/>
    <n v="-26.625526700000002"/>
    <s v="NA"/>
    <s v="NA"/>
    <s v="NA"/>
    <s v="SED_GLACIGENIC___spur*precip_mean"/>
    <s v="SED_GLACIGENIC___slope*elev_mean"/>
    <s v="NA"/>
  </r>
  <r>
    <s v="Silene_latifolia"/>
    <x v="0"/>
    <n v="0.27564699799999998"/>
    <n v="0.71077226800000004"/>
    <n v="0.83614999999999995"/>
    <x v="16"/>
    <s v="brt_inf_SED_GLACIOFLUVIAL___hollow"/>
    <s v="brt_inf_SED_GLACIOFLUVIAL___slope"/>
    <s v="brt_inf_SED_GLACIOFLUVIAL___spur"/>
    <s v="brt_inf_forms_slope"/>
    <n v="16.750468560000002"/>
    <n v="12.204379080000001"/>
    <n v="10.464788609999999"/>
    <n v="9.8882230320000009"/>
    <n v="9.7975388700000003"/>
    <x v="2"/>
    <s v="brt_inf_SED_GLACIOFLUVIAL___peak"/>
    <s v="NA"/>
    <s v="NA"/>
    <s v="NA"/>
    <n v="-19.234346710000001"/>
    <n v="-5.8780592800000004"/>
    <s v="NA"/>
    <s v="NA"/>
    <s v="NA"/>
    <s v="SED_ALLUVIAL___spur*elev_mean"/>
    <s v="SED_GLACIGENIC___slope*SED_GLACIGENIC___hollow"/>
    <s v="SED_GLACIOFLUVIAL___hollow*elev_mean"/>
  </r>
  <r>
    <s v="Solidago_virgaurea"/>
    <x v="0"/>
    <n v="0.192354937"/>
    <n v="0.48636797900000001"/>
    <n v="0.68384999999999996"/>
    <x v="12"/>
    <s v="brt_inf_elev_sd"/>
    <s v="brt_inf_SED_ALLUVIAL___spur"/>
    <s v="brt_inf_slope_mean"/>
    <s v="brt_inf_MET_SED_GENERIC___slope"/>
    <n v="22.388529030000001"/>
    <n v="11.68804134"/>
    <n v="10.61265942"/>
    <n v="10.541065720000001"/>
    <n v="9.1482578320000005"/>
    <x v="36"/>
    <s v="brt_inf_precip_mean"/>
    <s v="NA"/>
    <s v="NA"/>
    <s v="NA"/>
    <n v="-11.321132009999999"/>
    <n v="-10.04427641"/>
    <s v="NA"/>
    <s v="NA"/>
    <s v="NA"/>
    <s v="SED_GLACIGENIC___hollow*slope_sd"/>
    <s v="MET_SED_GENERIC___slope*slope_mean"/>
    <s v="SED_ALLUVIAL___spur*slope_sd"/>
  </r>
  <r>
    <s v="Sonchus_asper"/>
    <x v="0"/>
    <n v="0.205326328"/>
    <n v="0.58213656499999999"/>
    <n v="0.77502000000000004"/>
    <x v="18"/>
    <s v="brt_inf_SED_GLACIOFLUVIAL___slope"/>
    <s v="brt_inf_SED_GLACIGENIC___pit"/>
    <s v="brt_inf_SED_GLACIGENIC___slope"/>
    <s v="brt_inf_SED_MIRE_OR_BOG___pit"/>
    <n v="12.06452472"/>
    <n v="10.65310253"/>
    <n v="7.9474217139999999"/>
    <n v="7.5380638250000001"/>
    <n v="7.1348381099999996"/>
    <x v="2"/>
    <s v="brt_inf_precip_mean"/>
    <s v="brt_inf_forms_spur"/>
    <s v="NA"/>
    <s v="NA"/>
    <n v="-22.19554347"/>
    <n v="-8.0880690089999998"/>
    <n v="-7.477420414"/>
    <s v="NA"/>
    <s v="NA"/>
    <s v="forms_pit*SED_GLACIGENIC___spur"/>
    <s v="precip_mean*SED_GLACIOFLUVIAL___slope"/>
    <s v="SED_GLACIGENIC___spur*SED_GLACIGENIC___slope"/>
  </r>
  <r>
    <s v="Sorbus_aria_agg."/>
    <x v="0"/>
    <n v="7.5106690000000004E-2"/>
    <n v="0.55629004299999996"/>
    <n v="0.86989000000000005"/>
    <x v="2"/>
    <s v="brt_inf_SED_ALLUVIAL_TERRACE____footslope"/>
    <s v="brt_inf_SED_ALLUVIAL___spur"/>
    <s v="NA"/>
    <s v="NA"/>
    <n v="30.534996249999999"/>
    <n v="23.602717890000001"/>
    <n v="21.40112216"/>
    <s v="NA"/>
    <s v="NA"/>
    <x v="25"/>
    <s v="NA"/>
    <s v="NA"/>
    <s v="NA"/>
    <s v="NA"/>
    <n v="-24.4611637"/>
    <s v="NA"/>
    <s v="NA"/>
    <s v="NA"/>
    <s v="NA"/>
    <s v="SED_ALLUVIAL___spur*temp_mean"/>
    <s v="SED_ALLUVIAL___peak*temp_mean"/>
    <s v="NA"/>
  </r>
  <r>
    <s v="Sorbus_aucuparia"/>
    <x v="0"/>
    <n v="0.30681239900000001"/>
    <n v="0.43971761999999998"/>
    <n v="0.69042999999999999"/>
    <x v="16"/>
    <s v="brt_inf_SED_GLACIGENIC___peak"/>
    <s v="brt_inf_SED_GLACIGENIC___spur"/>
    <s v="brt_inf_slope_sd"/>
    <s v="brt_inf_temp_mean"/>
    <n v="9.6301243599999999"/>
    <n v="8.9507478319999993"/>
    <n v="8.7449117090000001"/>
    <n v="8.6444056499999995"/>
    <n v="8.2224643400000001"/>
    <x v="2"/>
    <s v="brt_inf_precip_mean"/>
    <s v="brt_inf_forms_valley"/>
    <s v="NA"/>
    <s v="NA"/>
    <n v="-29.20236517"/>
    <n v="-17.864050370000001"/>
    <n v="-8.7409305689999997"/>
    <s v="NA"/>
    <s v="NA"/>
    <s v="forms_valley*elev_mean"/>
    <s v="forms_valley*slope_sd"/>
    <s v="SED_GLACIGENIC___peak*elev_mean"/>
  </r>
  <r>
    <s v="Sparganium_angustifolium"/>
    <x v="0"/>
    <n v="0.17916639300000001"/>
    <n v="0.65002072200000005"/>
    <n v="0.74639999999999995"/>
    <x v="21"/>
    <s v="brt_inf_slope_sd"/>
    <s v="brt_inf_river_lngth_m"/>
    <s v="brt_inf_SED_GLACIGENIC___ridge"/>
    <s v="brt_inf_SED_GLACIOFLUVIAL___pit"/>
    <n v="22.224382439999999"/>
    <n v="12.89943517"/>
    <n v="9.6995480230000002"/>
    <n v="8.0940505649999999"/>
    <n v="6.9301952050000004"/>
    <x v="0"/>
    <s v="NA"/>
    <s v="NA"/>
    <s v="NA"/>
    <s v="NA"/>
    <n v="-13.94168215"/>
    <s v="NA"/>
    <s v="NA"/>
    <s v="NA"/>
    <s v="NA"/>
    <s v="slope_sd*lake_area_m2"/>
    <s v="precip_mean*lake_area_m2"/>
    <s v="forms_pit*lake_area_m2"/>
  </r>
  <r>
    <s v="Sparganium_natans"/>
    <x v="0"/>
    <n v="5.4648309999999999E-2"/>
    <n v="0.49028920199999998"/>
    <n v="0.81047999999999998"/>
    <x v="21"/>
    <s v="brt_inf_forms_valley"/>
    <s v="brt_inf_SED_GLACIOFLUVIAL___spur"/>
    <s v="NA"/>
    <s v="NA"/>
    <n v="23.889055160000002"/>
    <n v="18.643827470000002"/>
    <n v="13.625226120000001"/>
    <s v="NA"/>
    <s v="NA"/>
    <x v="2"/>
    <s v="NA"/>
    <s v="NA"/>
    <s v="NA"/>
    <s v="NA"/>
    <n v="-43.841891240000002"/>
    <s v="NA"/>
    <s v="NA"/>
    <s v="NA"/>
    <s v="NA"/>
    <s v="SED_GLACIOFLUVIAL___spur*forms_valley"/>
    <s v="elev_mean*forms_valley"/>
    <s v="NA"/>
  </r>
  <r>
    <s v="Spergularia_marina"/>
    <x v="0"/>
    <n v="0.25746444899999998"/>
    <n v="0.48835827100000001"/>
    <n v="0.82794999999999996"/>
    <x v="5"/>
    <s v="NA"/>
    <s v="NA"/>
    <s v="NA"/>
    <s v="NA"/>
    <n v="15.03727982"/>
    <s v="NA"/>
    <s v="NA"/>
    <s v="NA"/>
    <s v="NA"/>
    <x v="2"/>
    <s v="brt_inf_precip_mean"/>
    <s v="brt_inf_elev_sd"/>
    <s v="NA"/>
    <s v="NA"/>
    <n v="-38.441800520000001"/>
    <n v="-28.888600780000001"/>
    <n v="-17.63231888"/>
    <s v="NA"/>
    <s v="NA"/>
    <s v="SED_GLACIGENIC___spur*elev_mean"/>
    <s v="SED_GLACIGENIC___spur*precip_mean"/>
    <s v="NA"/>
  </r>
  <r>
    <s v="Spergularia_rubra"/>
    <x v="0"/>
    <n v="0.13164103799999999"/>
    <n v="0.58884014399999995"/>
    <n v="0.81647000000000003"/>
    <x v="58"/>
    <s v="brt_inf_SED_GLACIOFLUVIAL___slope"/>
    <s v="brt_inf_SED_GLACIOFLUVIAL___valley"/>
    <s v="brt_inf_SED_ALLUVIAL___slope"/>
    <s v="brt_inf_SED_ALLUVIAL___hollow"/>
    <n v="19.73129024"/>
    <n v="10.260648740000001"/>
    <n v="5.7575679519999996"/>
    <n v="4.4519787830000004"/>
    <n v="1.5222024949999999"/>
    <x v="2"/>
    <s v="brt_inf_precip_mean"/>
    <s v="brt_inf_temp_mean"/>
    <s v="brt_inf_SED_GLACIOFLUVIAL___hollow"/>
    <s v="brt_inf_SED_GLACIOFLUVIAL___footslope"/>
    <n v="-22.93126114"/>
    <n v="-11.638892719999999"/>
    <n v="-9.5925186460000003"/>
    <n v="-7.4990876310000001"/>
    <n v="-6.6145516520000003"/>
    <s v="SED_GLACIOFLUVIAL___hollow*SED_GLACIOFLUVIAL___slope"/>
    <s v="SED_ALLUVIAL___slope*SED_GLACIOFLUVIAL___slope"/>
    <s v="temp_mean*elev_mean"/>
  </r>
  <r>
    <s v="Spiraea_agg."/>
    <x v="0"/>
    <n v="0.156115215"/>
    <n v="0.55813396500000001"/>
    <n v="0.84733999999999998"/>
    <x v="55"/>
    <s v="brt_inf_SED_GLACIOFLUVIAL___hollow"/>
    <s v="brt_inf_SED_GLACIOFLUVIAL___ridge"/>
    <s v="brt_inf_SED_GLACIOFLUVIAL___slope"/>
    <s v="NA"/>
    <n v="28.923450500000001"/>
    <n v="18.953735080000001"/>
    <n v="16.963305940000001"/>
    <n v="10.25851881"/>
    <s v="NA"/>
    <x v="0"/>
    <s v="NA"/>
    <s v="NA"/>
    <s v="NA"/>
    <s v="NA"/>
    <n v="-24.900989670000001"/>
    <s v="NA"/>
    <s v="NA"/>
    <s v="NA"/>
    <s v="NA"/>
    <s v="precip_mean*SED_ALLUVIAL___ridge"/>
    <s v="SED_GLACIOFLUVIAL___hollow*SED_ALLUVIAL___ridge"/>
    <s v="NA"/>
  </r>
  <r>
    <s v="Stachys_palustris"/>
    <x v="0"/>
    <n v="0.22293206900000001"/>
    <n v="0.60189083799999998"/>
    <n v="0.87697999999999998"/>
    <x v="59"/>
    <s v="brt_inf_SED_ALLUVIAL___spur"/>
    <s v="brt_inf_SED_ALLUVIAL___slope"/>
    <s v="NA"/>
    <s v="NA"/>
    <n v="22.002548869999998"/>
    <n v="21.82405344"/>
    <n v="14.314347870000001"/>
    <s v="NA"/>
    <s v="NA"/>
    <x v="2"/>
    <s v="NA"/>
    <s v="NA"/>
    <s v="NA"/>
    <s v="NA"/>
    <n v="-41.859049820000003"/>
    <s v="NA"/>
    <s v="NA"/>
    <s v="NA"/>
    <s v="NA"/>
    <s v="SED_ALLUVIAL___spur*elev_mean"/>
    <s v="SED_ALLUVIAL___slope*SED_LACUSTRINE___pit"/>
    <s v="NA"/>
  </r>
  <r>
    <s v="Stachys_sylvatica"/>
    <x v="0"/>
    <n v="0.345748267"/>
    <n v="0.69979201599999996"/>
    <n v="0.87831999999999999"/>
    <x v="12"/>
    <s v="brt_inf_forms_pit"/>
    <s v="brt_inf_SED_GLACIGENIC___spur"/>
    <s v="brt_inf_SED_GLACIOFLUVIAL___ridge"/>
    <s v="brt_inf_SED_ALLUVIAL___pit"/>
    <n v="10.226952499999999"/>
    <n v="9.5284604979999994"/>
    <n v="9.518155878"/>
    <n v="7.1405568830000004"/>
    <n v="4.8306507060000001"/>
    <x v="0"/>
    <s v="brt_inf_elev_mean"/>
    <s v="brt_inf_forms_ridge"/>
    <s v="brt_inf_forms_valley"/>
    <s v="NA"/>
    <n v="-24.548304559999998"/>
    <n v="-15.54326652"/>
    <n v="-12.167142889999999"/>
    <n v="-1.85798832"/>
    <s v="NA"/>
    <s v="slope_sd*elev_mean"/>
    <s v="forms_pit*precip_mean"/>
    <s v="SED_GLACIGENIC___spur*precip_mean"/>
  </r>
  <r>
    <s v="Stellaria_alsine"/>
    <x v="0"/>
    <n v="0.23615989300000001"/>
    <n v="0.38435942400000001"/>
    <n v="0.68535000000000001"/>
    <x v="16"/>
    <s v="brt_inf_SED_GLACIGENIC___ridge"/>
    <s v="brt_inf_SED_GLACIGENIC___spur"/>
    <s v="NA"/>
    <s v="NA"/>
    <n v="19.066381499999999"/>
    <n v="17.913151750000001"/>
    <n v="12.450382400000001"/>
    <s v="NA"/>
    <s v="NA"/>
    <x v="2"/>
    <s v="brt_inf_precip_mean"/>
    <s v="NA"/>
    <s v="NA"/>
    <s v="NA"/>
    <n v="-29.267317420000001"/>
    <n v="-21.302766930000001"/>
    <s v="NA"/>
    <s v="NA"/>
    <s v="NA"/>
    <s v="elev_mean*precip_mean"/>
    <s v="SED_ALLUVIAL___spur*precip_mean"/>
    <s v="NA"/>
  </r>
  <r>
    <s v="Stellaria_graminea"/>
    <x v="0"/>
    <n v="0.33517301300000002"/>
    <n v="0.44400195799999997"/>
    <n v="0.76602999999999999"/>
    <x v="2"/>
    <s v="brt_inf_SED_GLACIGENIC___spur"/>
    <s v="NA"/>
    <s v="NA"/>
    <s v="NA"/>
    <n v="20.064221580000002"/>
    <n v="5.8030277010000004"/>
    <s v="NA"/>
    <s v="NA"/>
    <s v="NA"/>
    <x v="2"/>
    <s v="brt_inf_SED_ALLUVIAL___spur"/>
    <s v="brt_inf_precip_mean"/>
    <s v="NA"/>
    <s v="NA"/>
    <n v="-42.709050380000001"/>
    <n v="-15.80446398"/>
    <n v="-15.61923636"/>
    <s v="NA"/>
    <s v="NA"/>
    <s v="precip_mean*elev_mean"/>
    <s v="SED_ALLUVIAL___spur*elev_mean"/>
    <s v="NA"/>
  </r>
  <r>
    <s v="Stellaria_holostea"/>
    <x v="0"/>
    <n v="0.33362214400000001"/>
    <n v="0.56196594"/>
    <n v="0.77437"/>
    <x v="18"/>
    <s v="brt_inf_SED_GLACIOFLUVIAL___spur"/>
    <s v="brt_inf_SED_GLACIGENIC___ridge"/>
    <s v="brt_inf_slope_mean"/>
    <s v="brt_inf_SED_ALLUVIAL___slope"/>
    <n v="9.0792249120000008"/>
    <n v="8.9157643689999997"/>
    <n v="8.6569545919999999"/>
    <n v="8.3732468170000001"/>
    <n v="8.2400638429999997"/>
    <x v="0"/>
    <s v="brt_inf_elev_mean"/>
    <s v="NA"/>
    <s v="NA"/>
    <s v="NA"/>
    <n v="-16.890806560000001"/>
    <n v="-12.543593059999999"/>
    <s v="NA"/>
    <s v="NA"/>
    <s v="NA"/>
    <s v="elev_mean*slope_mean"/>
    <s v="forms_pit*precip_mean"/>
    <s v="slope_mean*SED_ALLUVIAL___slope"/>
  </r>
  <r>
    <s v="Stellaria_media_s.s."/>
    <x v="0"/>
    <n v="0.33721226100000001"/>
    <n v="0.52101693599999999"/>
    <n v="0.80854999999999999"/>
    <x v="5"/>
    <s v="brt_inf_SED_ALLUVIAL___slope"/>
    <s v="brt_inf_SED_ALLUVIAL___pit"/>
    <s v="NA"/>
    <s v="NA"/>
    <n v="11.40261836"/>
    <n v="10.012805330000001"/>
    <n v="6.4744431249999996"/>
    <s v="NA"/>
    <s v="NA"/>
    <x v="2"/>
    <s v="brt_inf_SED_ALLUVIAL___spur"/>
    <s v="brt_inf_precip_mean"/>
    <s v="NA"/>
    <s v="NA"/>
    <n v="-48.664265989999997"/>
    <n v="-11.748533610000001"/>
    <n v="-11.69733359"/>
    <s v="NA"/>
    <s v="NA"/>
    <s v="SED_ALLUVIAL___spur*elev_mean"/>
    <s v="SED_ALLUVIAL___pit*SED_GLACIGENIC___spur"/>
    <s v="NA"/>
  </r>
  <r>
    <s v="Succisa_pratensis"/>
    <x v="0"/>
    <n v="0.27912904399999999"/>
    <n v="0.38670072700000002"/>
    <n v="0.68376999999999999"/>
    <x v="3"/>
    <s v="brt_inf_temp_mean"/>
    <s v="brt_inf_slope_sd"/>
    <s v="brt_inf_forms_pit"/>
    <s v="brt_inf_SED_GLACIGENIC___spur"/>
    <n v="13.840176960000001"/>
    <n v="13.590378299999999"/>
    <n v="8.3594944120000001"/>
    <n v="6.1732607970000002"/>
    <n v="5.1462048679999999"/>
    <x v="2"/>
    <s v="brt_inf_precip_mean"/>
    <s v="NA"/>
    <s v="NA"/>
    <s v="NA"/>
    <n v="-41.213780839999998"/>
    <n v="-8.0371909529999996"/>
    <s v="NA"/>
    <s v="NA"/>
    <s v="NA"/>
    <s v="temp_mean*elev_mean"/>
    <s v="river_lngth_m*elev_mean"/>
    <s v="slope_sd*temp_mean"/>
  </r>
  <r>
    <s v="Symphoricarpos_albus"/>
    <x v="0"/>
    <n v="0.21764994400000001"/>
    <n v="0.64971862199999997"/>
    <n v="0.86872000000000005"/>
    <x v="22"/>
    <s v="brt_inf_SED_ALLUVIAL___ridge"/>
    <s v="brt_inf_SED_GLACIOFLUVIAL___slope"/>
    <s v="NA"/>
    <s v="NA"/>
    <n v="25.80923413"/>
    <n v="17.08766498"/>
    <n v="15.466294270000001"/>
    <s v="NA"/>
    <s v="NA"/>
    <x v="2"/>
    <s v="brt_inf_precip_mean"/>
    <s v="NA"/>
    <s v="NA"/>
    <s v="NA"/>
    <n v="-23.601220040000001"/>
    <n v="-18.035586590000001"/>
    <s v="NA"/>
    <s v="NA"/>
    <s v="NA"/>
    <s v="elev_sd*precip_mean"/>
    <s v="SED_GLACIOFLUVIAL___slope*SED_ALLUVIAL___ridge"/>
    <s v="NA"/>
  </r>
  <r>
    <s v="Symphytum_asperum_x_officinale_._S._x_uplandicum"/>
    <x v="0"/>
    <n v="0.14612545900000001"/>
    <n v="0.78566956600000004"/>
    <n v="0.81637000000000004"/>
    <x v="6"/>
    <s v="brt_inf_SED_ALLUVIAL___hollow"/>
    <s v="brt_inf_SED_GLACIGENIC___spur"/>
    <s v="brt_inf_SED_GLACIOFLUVIAL___hollow"/>
    <s v="NA"/>
    <n v="24.43256689"/>
    <n v="20.33303226"/>
    <n v="19.940323670000001"/>
    <n v="5.7715356269999996"/>
    <s v="NA"/>
    <x v="0"/>
    <s v="brt_inf_forms_spur"/>
    <s v="NA"/>
    <s v="NA"/>
    <s v="NA"/>
    <n v="-17.110101539999999"/>
    <n v="-12.412440009999999"/>
    <s v="NA"/>
    <s v="NA"/>
    <s v="NA"/>
    <s v="SED_GLACIOFLUVIAL___slope*SED_ALLUVIAL___hollow"/>
    <s v="SED_GLACIOFLUVIAL___hollow*SED_GLACIOFLUVIAL___slope"/>
    <s v="NA"/>
  </r>
  <r>
    <s v="Symphytum_tuberosum"/>
    <x v="0"/>
    <n v="8.0517017999999996E-2"/>
    <n v="0.53386741400000004"/>
    <n v="0.76448000000000005"/>
    <x v="27"/>
    <s v="brt_inf_SED_GLACIOFLUVIAL___slope"/>
    <s v="brt_inf_SED_ALLUVIAL_TERRACE____peak"/>
    <s v="brt_inf_SED_GLACIOFLUVIAL___ridge"/>
    <s v="brt_inf_SED_ALLUVIAL___pit"/>
    <n v="16.873908700000001"/>
    <n v="7.2543022610000003"/>
    <n v="6.81966567"/>
    <n v="6.1442737530000002"/>
    <n v="4.5321630739999996"/>
    <x v="0"/>
    <s v="brt_inf_elev_sd"/>
    <s v="brt_inf_slope_mean"/>
    <s v="brt_inf_elev_mean"/>
    <s v="brt_inf_slope_sd"/>
    <n v="-28.824975599999998"/>
    <n v="-8.6074435820000001"/>
    <n v="-6.1490308310000001"/>
    <n v="-5.0178578949999997"/>
    <n v="-2.1093262770000001"/>
    <s v="elev_sd*precip_mean"/>
    <s v="SED_GLACIOFLUVIAL___spur*precip_mean"/>
    <s v="SED_GLACIOFLUVIAL___ridge*SED_ALLUVIAL___peak"/>
  </r>
  <r>
    <s v="Tanacetum_parthenium"/>
    <x v="0"/>
    <n v="0.13394292099999999"/>
    <n v="0.62193957899999996"/>
    <n v="0.82682999999999995"/>
    <x v="23"/>
    <s v="brt_inf_SED_GLACIGENIC___slope"/>
    <s v="brt_inf_SED_GLACIOFLUVIAL___hollow"/>
    <s v="brt_inf_SED_ALLUVIAL_TERRACE____slope"/>
    <s v="brt_inf_SED_ALLUVIAL_TERRACE____footslope"/>
    <n v="32.656776659999998"/>
    <n v="22.19307087"/>
    <n v="15.744245100000001"/>
    <n v="15.144551570000001"/>
    <n v="14.26135581"/>
    <x v="7"/>
    <s v="NA"/>
    <s v="NA"/>
    <s v="NA"/>
    <s v="NA"/>
    <s v="NA"/>
    <s v="NA"/>
    <s v="NA"/>
    <s v="NA"/>
    <s v="NA"/>
    <s v="SED_ALLUVIAL_TERRACE____slope*SED_GLACIGENIC___slope"/>
    <s v="SED_ALLUVIAL___slope*SED_GLACIGENIC___slope"/>
    <s v="NA"/>
  </r>
  <r>
    <s v="Tanacetum_vulgare"/>
    <x v="0"/>
    <n v="0.12719167300000001"/>
    <n v="0.60928089799999996"/>
    <n v="0.87555000000000005"/>
    <x v="38"/>
    <s v="brt_inf_SED_ALLUVIAL___peak"/>
    <s v="brt_inf_SED_ALLUVIAL___spur"/>
    <s v="brt_inf_SED_GLACIOFLUVIAL___spur"/>
    <s v="brt_inf_SED_GLACIGENIC___peak"/>
    <n v="19.180236560000001"/>
    <n v="18.705255510000001"/>
    <n v="16.198396819999999"/>
    <n v="13.039480599999999"/>
    <n v="7.7964656840000002"/>
    <x v="37"/>
    <s v="NA"/>
    <s v="NA"/>
    <s v="NA"/>
    <s v="NA"/>
    <n v="-25.080164830000001"/>
    <s v="NA"/>
    <s v="NA"/>
    <s v="NA"/>
    <s v="NA"/>
    <s v="SED_GLACIOFLUVIAL___peak*SED_ALLUVIAL___peak"/>
    <s v="SED_GLACIGENIC___peak*SED_ALLUVIAL___peak"/>
    <s v="NA"/>
  </r>
  <r>
    <s v="Taraxacum_agg."/>
    <x v="0"/>
    <n v="0.26142163699999998"/>
    <n v="0.48726630399999998"/>
    <n v="0.68225000000000002"/>
    <x v="18"/>
    <s v="brt_inf_SED_GLACIOFLUVIAL___slope"/>
    <s v="brt_inf_forms_spur"/>
    <s v="brt_inf_SED_ALLUVIAL___slope"/>
    <s v="brt_inf_temp_mean"/>
    <n v="12.130675760000001"/>
    <n v="8.8323717570000007"/>
    <n v="8.1373591409999992"/>
    <n v="6.8759432189999998"/>
    <n v="6.5865470159999999"/>
    <x v="2"/>
    <s v="brt_inf_precip_mean"/>
    <s v="brt_inf_SED_ALLUVIAL___spur"/>
    <s v="brt_inf_SED_ALLUVIAL___hollow"/>
    <s v="NA"/>
    <n v="-18.830474370000001"/>
    <n v="-7.575620711"/>
    <n v="-7.1796425130000001"/>
    <n v="-6.297858143"/>
    <s v="NA"/>
    <s v="forms_spur*SED_ALLUVIAL___slope"/>
    <s v="forms_pit*elev_mean"/>
    <s v="MET_SED_GENERIC___spur*elev_mean"/>
  </r>
  <r>
    <s v="Taraxacum"/>
    <x v="0"/>
    <n v="9.4992296000000004E-2"/>
    <n v="0.61541269499999995"/>
    <n v="0.68181999999999998"/>
    <x v="33"/>
    <s v="brt_inf_SED_GLACIOFLUVIAL___hollow"/>
    <s v="brt_inf_SED_GLACIGENIC___valley"/>
    <s v="brt_inf_precip_mean"/>
    <s v="brt_inf_SED_GLACIOFLUVIAL___ridge"/>
    <n v="14.80484399"/>
    <n v="13.56814571"/>
    <n v="11.94712738"/>
    <n v="11.923704040000001"/>
    <n v="11.155625300000001"/>
    <x v="7"/>
    <s v="NA"/>
    <s v="NA"/>
    <s v="NA"/>
    <s v="NA"/>
    <s v="NA"/>
    <s v="NA"/>
    <s v="NA"/>
    <s v="NA"/>
    <s v="NA"/>
    <s v="MET_SED_GENERIC___slope*precip_mean"/>
    <s v="MET_SED_GENERIC___ridge*SED_GLACIGENIC___slope"/>
    <s v="SED_GLACIGENIC___valley*MET_SED_GENERIC___hollow"/>
  </r>
  <r>
    <s v="Teucrium_scorodonia"/>
    <x v="0"/>
    <n v="0.36306645100000001"/>
    <n v="0.55797416099999997"/>
    <n v="0.86351999999999995"/>
    <x v="2"/>
    <s v="brt_inf_slope_sd"/>
    <s v="brt_inf_elev_sd"/>
    <s v="brt_inf_SED_ALLUVIAL___peak"/>
    <s v="NA"/>
    <n v="25.832970620000001"/>
    <n v="24.823412269999999"/>
    <n v="21.46193392"/>
    <n v="7.8527780839999997"/>
    <s v="NA"/>
    <x v="2"/>
    <s v="NA"/>
    <s v="NA"/>
    <s v="NA"/>
    <s v="NA"/>
    <n v="-20.028905099999999"/>
    <s v="NA"/>
    <s v="NA"/>
    <s v="NA"/>
    <s v="NA"/>
    <s v="slope_sd*temp_mean"/>
    <s v="slope_sd*elev_mean"/>
    <s v="NA"/>
  </r>
  <r>
    <s v="Thalictrum_alpinum"/>
    <x v="0"/>
    <n v="0.322376194"/>
    <n v="0.56420043900000005"/>
    <n v="0.85682000000000003"/>
    <x v="33"/>
    <s v="brt_inf_slope_mean"/>
    <s v="brt_inf_forms_spur"/>
    <s v="brt_inf_precip_mean"/>
    <s v="brt_inf_SED_GLACIGENIC___valley"/>
    <n v="21.647838740000001"/>
    <n v="17.913575439999999"/>
    <n v="17.582330209999999"/>
    <n v="11.98449875"/>
    <n v="11.14576651"/>
    <x v="6"/>
    <s v="NA"/>
    <s v="NA"/>
    <s v="NA"/>
    <s v="NA"/>
    <n v="-19.725990339999999"/>
    <s v="NA"/>
    <s v="NA"/>
    <s v="NA"/>
    <s v="NA"/>
    <s v="forms_spur*precip_mean"/>
    <s v="SED_GLACIGENIC___valley*temp_mean"/>
    <s v="NA"/>
  </r>
  <r>
    <s v="Thymus_polytrichus"/>
    <x v="0"/>
    <n v="0.23308786100000001"/>
    <n v="0.45270121800000002"/>
    <n v="0.65941000000000005"/>
    <x v="3"/>
    <s v="brt_inf_SED_ALLUVIAL___spur"/>
    <s v="brt_inf_MET_SED_GENERIC___valley"/>
    <s v="brt_inf_precip_mean"/>
    <s v="brt_inf_SED_ALLUVIAL___pit"/>
    <n v="12.23635936"/>
    <n v="10.19232173"/>
    <n v="9.1688620630000006"/>
    <n v="8.4214340280000002"/>
    <n v="8.3527716269999992"/>
    <x v="2"/>
    <s v="NA"/>
    <s v="NA"/>
    <s v="NA"/>
    <s v="NA"/>
    <n v="-12.01689517"/>
    <s v="NA"/>
    <s v="NA"/>
    <s v="NA"/>
    <s v="NA"/>
    <s v="precip_mean*elev_mean"/>
    <s v="slope_mean*elev_mean"/>
    <s v="slope_sd*elev_mean"/>
  </r>
  <r>
    <s v="Tilia_cordata_x_platyphyllos_._T._x_europaea"/>
    <x v="0"/>
    <n v="9.3418868000000002E-2"/>
    <n v="0.693408358"/>
    <n v="0.81057000000000001"/>
    <x v="17"/>
    <s v="brt_inf_SED_ALLUVIAL___hollow"/>
    <s v="brt_inf_precip_mean"/>
    <s v="brt_inf_SED_GLACIGENIC___peak"/>
    <s v="brt_inf_SED_ALLUVIAL___pit"/>
    <n v="17.961622219999999"/>
    <n v="17.124275149999999"/>
    <n v="13.9425718"/>
    <n v="12.87353858"/>
    <n v="12.570927709999999"/>
    <x v="2"/>
    <s v="NA"/>
    <s v="NA"/>
    <s v="NA"/>
    <s v="NA"/>
    <n v="-25.527064540000001"/>
    <s v="NA"/>
    <s v="NA"/>
    <s v="NA"/>
    <s v="NA"/>
    <s v="SED_ALLUVIAL___pit*forms_spur"/>
    <s v="forms_spur*elev_mean"/>
    <s v="NA"/>
  </r>
  <r>
    <s v="Tofieldia_pusilla"/>
    <x v="0"/>
    <n v="0.211726835"/>
    <n v="0.38037603199999998"/>
    <n v="0.70206000000000002"/>
    <x v="24"/>
    <s v="brt_inf_MET_SED_GENERIC___slope"/>
    <s v="brt_inf_SED_GLACIGENIC___valley"/>
    <s v="brt_inf_SED_GLACIGENIC___slope"/>
    <s v="NA"/>
    <n v="29.009921940000002"/>
    <n v="28.44081684"/>
    <n v="23.603393140000001"/>
    <n v="18.945868090000001"/>
    <s v="NA"/>
    <x v="7"/>
    <s v="NA"/>
    <s v="NA"/>
    <s v="NA"/>
    <s v="NA"/>
    <s v="NA"/>
    <s v="NA"/>
    <s v="NA"/>
    <s v="NA"/>
    <s v="NA"/>
    <s v="SED_GLACIGENIC___slope*MET_SED_GENERIC___spur"/>
    <s v="SED_GLACIGENIC___valley*MET_SED_GENERIC___spur"/>
    <s v="NA"/>
  </r>
  <r>
    <s v="Trichophorum_cespitosum_s.l."/>
    <x v="0"/>
    <n v="0.13593555099999999"/>
    <n v="0.35794637800000001"/>
    <n v="0.59475"/>
    <x v="14"/>
    <s v="brt_inf_elev_mean"/>
    <s v="NA"/>
    <s v="NA"/>
    <s v="NA"/>
    <n v="29.760458969999998"/>
    <n v="28.964424709999999"/>
    <s v="NA"/>
    <s v="NA"/>
    <s v="NA"/>
    <x v="12"/>
    <s v="brt_inf_temp_mean"/>
    <s v="NA"/>
    <s v="NA"/>
    <s v="NA"/>
    <n v="-22.11682566"/>
    <n v="-19.158290659999999"/>
    <s v="NA"/>
    <s v="NA"/>
    <s v="NA"/>
    <s v="precip_mean*temp_mean"/>
    <s v="precip_mean*elev_mean"/>
    <s v="NA"/>
  </r>
  <r>
    <s v="Trichophorum_cespitosum_x_germanicum_._T._x_foersteri"/>
    <x v="0"/>
    <n v="0.24017052899999999"/>
    <n v="0.64938126500000004"/>
    <n v="0.71179000000000003"/>
    <x v="60"/>
    <s v="brt_inf_SED_MIRE_OR_BOG___ridge"/>
    <s v="brt_inf_SED_MIRE_OR_BOG___pit"/>
    <s v="brt_inf_forms_hollow"/>
    <s v="brt_inf_SED_MIRE_OR_BOG___hollow"/>
    <n v="13.13356731"/>
    <n v="11.08764639"/>
    <n v="9.3322915060000007"/>
    <n v="8.2629131200000003"/>
    <n v="7.8859353419999998"/>
    <x v="2"/>
    <s v="brt_inf_elev_sd"/>
    <s v="brt_inf_forms_valley"/>
    <s v="brt_inf_slope_sd"/>
    <s v="NA"/>
    <n v="-7.511696283"/>
    <n v="-7.2087728020000004"/>
    <n v="-5.946456113"/>
    <n v="-3.7062280479999998"/>
    <s v="NA"/>
    <s v="SED_GLACIOFLUVIAL___valley*forms_valley"/>
    <s v="IGN_INTRUSIVE___spur*SED_MIRE_OR_BOG___pit"/>
    <s v="SED_GLACIOFLUVIAL___ridge*SED_GLACIOFLUVIAL___valley"/>
  </r>
  <r>
    <s v="Trichophorum_germanicum"/>
    <x v="0"/>
    <n v="0.13752525199999999"/>
    <n v="0.51719654900000001"/>
    <n v="0.64671999999999996"/>
    <x v="53"/>
    <s v="brt_inf_slope_sd"/>
    <s v="brt_inf_river_lngth_m"/>
    <s v="brt_inf_forms_hollow"/>
    <s v="brt_inf_slope_mean"/>
    <n v="10.12864096"/>
    <n v="9.3683799089999997"/>
    <n v="8.2400123240000003"/>
    <n v="8.1627234229999992"/>
    <n v="5.8708773599999997"/>
    <x v="33"/>
    <s v="brt_inf_SED_GLACIGENIC___hollow"/>
    <s v="brt_inf_elev_mean"/>
    <s v="brt_inf_SED_MIRE_OR_BOG___valley"/>
    <s v="brt_inf_SED_GLACIGENIC___ridge"/>
    <n v="-6.925362625"/>
    <n v="-6.5994530060000001"/>
    <n v="-5.9449469199999996"/>
    <n v="-5.7227565970000001"/>
    <n v="-2.9810883399999999"/>
    <s v="MET_SED_GENERIC___ridge*slope_sd"/>
    <s v="slope_mean*IGN_INTRUSIVE___spur"/>
    <s v="SED_GLACIGENIC___hollow*river_lngth_m"/>
  </r>
  <r>
    <s v="Trientalis_europaea"/>
    <x v="0"/>
    <n v="0.20715757300000001"/>
    <n v="0.32215174600000002"/>
    <n v="0.65117000000000003"/>
    <x v="2"/>
    <s v="brt_inf_forms_hollow"/>
    <s v="brt_inf_SED_GLACIOFLUVIAL___pit"/>
    <s v="NA"/>
    <s v="NA"/>
    <n v="34.797325710000003"/>
    <n v="21.70535988"/>
    <n v="13.91181497"/>
    <s v="NA"/>
    <s v="NA"/>
    <x v="2"/>
    <s v="NA"/>
    <s v="NA"/>
    <s v="NA"/>
    <s v="NA"/>
    <n v="-29.58549944"/>
    <s v="NA"/>
    <s v="NA"/>
    <s v="NA"/>
    <s v="NA"/>
    <s v="elev_mean*temp_mean"/>
    <s v="forms_hollow*SED_GLACIOFLUVIAL___pit"/>
    <s v="NA"/>
  </r>
  <r>
    <s v="Trifolium_campestre"/>
    <x v="0"/>
    <n v="0.32510759500000003"/>
    <n v="0.65397139599999998"/>
    <n v="0.85807999999999995"/>
    <x v="15"/>
    <s v="brt_inf_SED_GLACIOFLUVIAL___slope"/>
    <s v="brt_inf_temp_mean"/>
    <s v="NA"/>
    <s v="NA"/>
    <n v="25.132804969999999"/>
    <n v="22.311077959999999"/>
    <n v="13.476245499999999"/>
    <s v="NA"/>
    <s v="NA"/>
    <x v="2"/>
    <s v="NA"/>
    <s v="NA"/>
    <s v="NA"/>
    <s v="NA"/>
    <n v="-39.079871580000002"/>
    <s v="NA"/>
    <s v="NA"/>
    <s v="NA"/>
    <s v="NA"/>
    <s v="SED_GLACIOFLUVIAL___slope*SED_ALLUVIAL___peak"/>
    <s v="SED_GLACIOFLUVIAL___slope*elev_mean"/>
    <s v="NA"/>
  </r>
  <r>
    <s v="Trifolium_dubium"/>
    <x v="0"/>
    <n v="0.24121025300000001"/>
    <n v="0.82177915099999999"/>
    <n v="0.83957999999999999"/>
    <x v="18"/>
    <s v="brt_inf_SED_ALLUVIAL___spur"/>
    <s v="brt_inf_SED_GLACIGENIC___slope"/>
    <s v="brt_inf_SED_GLACIOFLUVIAL___hollow"/>
    <s v="brt_inf_river_lngth_m"/>
    <n v="13.949640609999999"/>
    <n v="8.3187122840000001"/>
    <n v="7.6159054890000002"/>
    <n v="6.959725819"/>
    <n v="6.1631531549999998"/>
    <x v="2"/>
    <s v="brt_inf_slope_mean"/>
    <s v="brt_inf_SED_ALLUVIAL___ridge"/>
    <s v="brt_inf_SED_GLACIOFLUVIAL___ridge"/>
    <s v="brt_inf_forms_footslope"/>
    <n v="-12.46472683"/>
    <n v="-11.346689680000001"/>
    <n v="-9.3953593200000007"/>
    <n v="-7.6396724489999999"/>
    <n v="-5.4488985689999998"/>
    <s v="SED_GLACIGENIC___slope*elev_mean"/>
    <s v="SED_GLACIGENIC___slope*forms_pit"/>
    <s v="SED_ALLUVIAL___ridge*river_lngth_m"/>
  </r>
  <r>
    <s v="Trifolium_medium"/>
    <x v="0"/>
    <n v="0.242474678"/>
    <n v="0.50511758699999998"/>
    <n v="0.83182999999999996"/>
    <x v="16"/>
    <s v="brt_inf_precip_mean"/>
    <s v="brt_inf_SED_GLACIGENIC___slope"/>
    <s v="NA"/>
    <s v="NA"/>
    <n v="24.908567470000001"/>
    <n v="19.82538168"/>
    <n v="11.06476354"/>
    <s v="NA"/>
    <s v="NA"/>
    <x v="2"/>
    <s v="NA"/>
    <s v="NA"/>
    <s v="NA"/>
    <s v="NA"/>
    <n v="-44.201287309999998"/>
    <s v="NA"/>
    <s v="NA"/>
    <s v="NA"/>
    <s v="NA"/>
    <s v="precip_mean*elev_mean"/>
    <s v="SED_ALLUVIAL___spur*elev_mean"/>
    <s v="NA"/>
  </r>
  <r>
    <s v="Trifolium_pratense"/>
    <x v="0"/>
    <n v="0.32015601399999999"/>
    <n v="0.53263758699999997"/>
    <n v="0.78168000000000004"/>
    <x v="16"/>
    <s v="brt_inf_river_lngth_m"/>
    <s v="brt_inf_temp_mean"/>
    <s v="NA"/>
    <s v="NA"/>
    <n v="20.319691850000002"/>
    <n v="18.28514414"/>
    <n v="13.03268798"/>
    <s v="NA"/>
    <s v="NA"/>
    <x v="2"/>
    <s v="brt_inf_precip_mean"/>
    <s v="NA"/>
    <s v="NA"/>
    <s v="NA"/>
    <n v="-30.14178132"/>
    <n v="-18.22069471"/>
    <s v="NA"/>
    <s v="NA"/>
    <s v="NA"/>
    <s v="river_lngth_m*SED_ALLUVIAL___spur"/>
    <s v="temp_mean*elev_mean"/>
    <s v="NA"/>
  </r>
  <r>
    <s v="Trifolium_repens"/>
    <x v="0"/>
    <n v="0.31147245000000001"/>
    <n v="0.43343853900000001"/>
    <n v="0.70562999999999998"/>
    <x v="2"/>
    <s v="brt_inf_SED_GLACIGENIC___spur"/>
    <s v="brt_inf_precip_mean"/>
    <s v="brt_inf_river_lngth_m"/>
    <s v="brt_inf_forms_pit"/>
    <n v="13.614726409999999"/>
    <n v="10.38830652"/>
    <n v="9.8305418620000005"/>
    <n v="8.1752372760000007"/>
    <n v="7.0442815689999998"/>
    <x v="2"/>
    <s v="brt_inf_SED_ALLUVIAL___spur"/>
    <s v="NA"/>
    <s v="NA"/>
    <s v="NA"/>
    <n v="-38.809562929999998"/>
    <n v="-12.13734344"/>
    <s v="NA"/>
    <s v="NA"/>
    <s v="NA"/>
    <s v="precip_mean*elev_mean"/>
    <s v="river_lngth_m*precip_mean"/>
    <s v="NA"/>
  </r>
  <r>
    <s v="Triglochin_palustris"/>
    <x v="0"/>
    <n v="0.14660542900000001"/>
    <n v="0.334008835"/>
    <n v="0.65529999999999999"/>
    <x v="35"/>
    <s v="brt_inf_SED_GLACIGENIC___valley"/>
    <s v="brt_inf_SED_GLACIGENIC___spur"/>
    <s v="NA"/>
    <s v="NA"/>
    <n v="25.011472510000001"/>
    <n v="23.156490850000001"/>
    <n v="20.719390310000001"/>
    <s v="NA"/>
    <s v="NA"/>
    <x v="2"/>
    <s v="NA"/>
    <s v="NA"/>
    <s v="NA"/>
    <s v="NA"/>
    <n v="-31.11264633"/>
    <s v="NA"/>
    <s v="NA"/>
    <s v="NA"/>
    <s v="NA"/>
    <s v="SED_GLACIGENIC___valley*elev_mean"/>
    <s v="SED_GLACIGENIC___valley*SED_GLACIGENIC___spur"/>
    <s v="NA"/>
  </r>
  <r>
    <s v="Tripleurospermum_inodorum"/>
    <x v="0"/>
    <n v="0.23694741899999999"/>
    <n v="0.63316519400000004"/>
    <n v="0.82959000000000005"/>
    <x v="16"/>
    <s v="brt_inf_SED_GLACIGENIC___ridge"/>
    <s v="brt_inf_SED_GLACIGENIC___slope"/>
    <s v="brt_inf_SED_GLACIOFLUVIAL___pit"/>
    <s v="NA"/>
    <n v="24.08547274"/>
    <n v="18.640096740000001"/>
    <n v="18.018900540000001"/>
    <n v="15.83784696"/>
    <s v="NA"/>
    <x v="0"/>
    <s v="NA"/>
    <s v="NA"/>
    <s v="NA"/>
    <s v="NA"/>
    <n v="-23.417683019999998"/>
    <s v="NA"/>
    <s v="NA"/>
    <s v="NA"/>
    <s v="NA"/>
    <s v="SED_GLACIOFLUVIAL___pit*precip_mean"/>
    <s v="SED_GLACIGENIC___slope*SED_GLACIGENIC___ridge"/>
    <s v="NA"/>
  </r>
  <r>
    <s v="Trollius_europaeus"/>
    <x v="0"/>
    <n v="0.20716367599999999"/>
    <n v="0.50091472000000004"/>
    <n v="0.73731000000000002"/>
    <x v="12"/>
    <s v="brt_inf_forms_hollow"/>
    <s v="brt_inf_SED_GLACIGENIC___spur"/>
    <s v="brt_inf_precip_mean"/>
    <s v="brt_inf_slope_mean"/>
    <n v="31.948126869999999"/>
    <n v="10.93544127"/>
    <n v="8.2364215830000003"/>
    <n v="8.1044524100000004"/>
    <n v="7.5681757449999996"/>
    <x v="2"/>
    <s v="brt_inf_temp_mean"/>
    <s v="NA"/>
    <s v="NA"/>
    <s v="NA"/>
    <n v="-10.906329680000001"/>
    <n v="-6.3282995460000002"/>
    <s v="NA"/>
    <s v="NA"/>
    <s v="NA"/>
    <s v="forms_hollow*slope_sd"/>
    <s v="temp_mean*precip_mean"/>
    <s v="SED_GLACIGENIC___spur*slope_sd"/>
  </r>
  <r>
    <s v="Tsuga_heterophylla"/>
    <x v="0"/>
    <n v="8.5000777999999999E-2"/>
    <n v="0.45802204899999999"/>
    <n v="0.85597999999999996"/>
    <x v="0"/>
    <s v="brt_inf_SED_GLACIOFLUVIAL___ridge"/>
    <s v="brt_inf_MET_SED_GENERIC___pit"/>
    <s v="NA"/>
    <s v="NA"/>
    <n v="35.961161689999997"/>
    <n v="19.42807475"/>
    <n v="9.4151703849999997"/>
    <s v="NA"/>
    <s v="NA"/>
    <x v="2"/>
    <s v="brt_inf_precip_mean"/>
    <s v="NA"/>
    <s v="NA"/>
    <s v="NA"/>
    <n v="-19.235145920000001"/>
    <n v="-15.96044726"/>
    <s v="NA"/>
    <s v="NA"/>
    <s v="NA"/>
    <s v="SED_GLACIOFLUVIAL___ridge*SED_GLACIOFLUVIAL___pit"/>
    <s v="MET_SED_GENERIC___pit*elev_mean"/>
    <s v="NA"/>
  </r>
  <r>
    <s v="Tussilago_farfara"/>
    <x v="0"/>
    <n v="0.26215173000000003"/>
    <n v="0.37240619600000002"/>
    <n v="0.72204000000000002"/>
    <x v="23"/>
    <s v="brt_inf_SED_ALLUVIAL___pit"/>
    <s v="brt_inf_forms_pit"/>
    <s v="brt_inf_river_lngth_m"/>
    <s v="NA"/>
    <n v="31.208543209999998"/>
    <n v="25.365986979999999"/>
    <n v="22.795202320000001"/>
    <n v="20.630267499999999"/>
    <s v="NA"/>
    <x v="7"/>
    <s v="NA"/>
    <s v="NA"/>
    <s v="NA"/>
    <s v="NA"/>
    <s v="NA"/>
    <s v="NA"/>
    <s v="NA"/>
    <s v="NA"/>
    <s v="NA"/>
    <s v="forms_pit*river_lngth_m"/>
    <s v="forms_pit*SED_ALLUVIAL___slope"/>
    <s v="NA"/>
  </r>
  <r>
    <s v="Ulex_europaeus"/>
    <x v="0"/>
    <n v="0.26510815599999998"/>
    <n v="0.45814579300000002"/>
    <n v="0.76839000000000002"/>
    <x v="2"/>
    <s v="brt_inf_forms_pit"/>
    <s v="brt_inf_SED_ALLUVIAL___spur"/>
    <s v="NA"/>
    <s v="NA"/>
    <n v="17.720353500000002"/>
    <n v="16.283946230000002"/>
    <n v="13.24219471"/>
    <s v="NA"/>
    <s v="NA"/>
    <x v="2"/>
    <s v="brt_inf_precip_mean"/>
    <s v="NA"/>
    <s v="NA"/>
    <s v="NA"/>
    <n v="-35.710460759999997"/>
    <n v="-17.043044800000001"/>
    <s v="NA"/>
    <s v="NA"/>
    <s v="NA"/>
    <s v="forms_pit*elev_mean"/>
    <s v="precip_mean*elev_mean"/>
    <s v="NA"/>
  </r>
  <r>
    <s v="Ulmus_glabra"/>
    <x v="0"/>
    <n v="0.242415516"/>
    <n v="0.80287298600000001"/>
    <n v="0.83142000000000005"/>
    <x v="18"/>
    <s v="brt_inf_slope_mean"/>
    <s v="brt_inf_SED_GLACIGENIC___spur"/>
    <s v="brt_inf_SED_GLACIOFLUVIAL___hollow"/>
    <s v="brt_inf_forms_footslope"/>
    <n v="7.2445716349999998"/>
    <n v="7.2177818690000004"/>
    <n v="6.8521640189999999"/>
    <n v="6.7174940879999996"/>
    <n v="6.7059993010000003"/>
    <x v="9"/>
    <s v="brt_inf_precip_mean"/>
    <s v="brt_inf_SED_ALLUVIAL___spur"/>
    <s v="brt_inf_SED_GLACIGENIC___valley"/>
    <s v="brt_inf_elev_mean"/>
    <n v="-7.9616130839999997"/>
    <n v="-7.9210017519999996"/>
    <n v="-7.7163896889999997"/>
    <n v="-4.4826916939999997"/>
    <n v="-4.1437433190000004"/>
    <s v="SED_GLACIOFLUVIAL___hollow*SED_GLACIGENIC___spur"/>
    <s v="SED_GLACIGENIC___pit*precip_mean"/>
    <s v="SED_GLACIGENIC___valley*SED_GLACIGENIC___spur"/>
  </r>
  <r>
    <s v="Urtica_dioica"/>
    <x v="0"/>
    <n v="0.40455201099999999"/>
    <n v="0.50990452100000005"/>
    <n v="0.77342999999999995"/>
    <x v="2"/>
    <s v="NA"/>
    <s v="NA"/>
    <s v="NA"/>
    <s v="NA"/>
    <n v="12.40255629"/>
    <s v="NA"/>
    <s v="NA"/>
    <s v="NA"/>
    <s v="NA"/>
    <x v="2"/>
    <s v="brt_inf_precip_mean"/>
    <s v="brt_inf_SED_ALLUVIAL___spur"/>
    <s v="NA"/>
    <s v="NA"/>
    <n v="-50.335753910000001"/>
    <n v="-19.7368296"/>
    <n v="-17.524860199999999"/>
    <s v="NA"/>
    <s v="NA"/>
    <s v="precip_mean*elev_mean"/>
    <s v="temp_mean*precip_mean"/>
    <s v="NA"/>
  </r>
  <r>
    <s v="Vaccinium_myrtillus"/>
    <x v="0"/>
    <n v="0.17058719999999999"/>
    <n v="0.41957586699999999"/>
    <n v="0.59004999999999996"/>
    <x v="17"/>
    <s v="brt_inf_forms_hollow"/>
    <s v="brt_inf_IGN_INTRUSIVE___spur"/>
    <s v="brt_inf_river_lngth_m"/>
    <s v="brt_inf_slope_mean"/>
    <n v="9.0948355519999993"/>
    <n v="8.7919138839999995"/>
    <n v="8.3380144359999999"/>
    <n v="7.324694"/>
    <n v="6.5692536280000002"/>
    <x v="2"/>
    <s v="brt_inf_forms_slope"/>
    <s v="brt_inf_forms_valley"/>
    <s v="NA"/>
    <s v="NA"/>
    <n v="-15.44771869"/>
    <n v="-8.8809639140000005"/>
    <n v="-5.8999128540000001"/>
    <s v="NA"/>
    <s v="NA"/>
    <s v="forms_hollow*river_lngth_m"/>
    <s v="slope_mean*elev_mean"/>
    <s v="SED_MIRE_OR_BOG___peak*elev_mean"/>
  </r>
  <r>
    <s v="Vaccinium_uliginosum"/>
    <x v="0"/>
    <n v="0.36596189099999998"/>
    <n v="0.71476173499999995"/>
    <n v="0.86307999999999996"/>
    <x v="31"/>
    <s v="brt_inf_elev_sd"/>
    <s v="brt_inf_slope_mean"/>
    <s v="brt_inf_river_lngth_m"/>
    <s v="brt_inf_SED_RESIDUAL___slope"/>
    <n v="31.66076558"/>
    <n v="9.7673033549999992"/>
    <n v="9.3787073000000003"/>
    <n v="8.1433423309999995"/>
    <n v="7.316595307"/>
    <x v="6"/>
    <s v="NA"/>
    <s v="NA"/>
    <s v="NA"/>
    <s v="NA"/>
    <n v="-7.9367231990000002"/>
    <s v="NA"/>
    <s v="NA"/>
    <s v="NA"/>
    <s v="NA"/>
    <s v="forms_hollow*elev_sd"/>
    <s v="forms_hollow*elev_mean"/>
    <s v="slope_mean*elev_mean"/>
  </r>
  <r>
    <s v="Vaccinium_vitis.idaea"/>
    <x v="0"/>
    <n v="0.23991046799999999"/>
    <n v="0.41658880100000001"/>
    <n v="0.63114999999999999"/>
    <x v="29"/>
    <s v="brt_inf_SED_GLACIOFLUVIAL___spur"/>
    <s v="brt_inf_SED_GLACIOFLUVIAL___pit"/>
    <s v="brt_inf_precip_mean"/>
    <s v="brt_inf_forms_spur"/>
    <n v="14.6454927"/>
    <n v="9.7768770269999994"/>
    <n v="8.5633101949999997"/>
    <n v="8.1159710870000001"/>
    <n v="7.8693244709999997"/>
    <x v="2"/>
    <s v="brt_inf_forms_valley"/>
    <s v="NA"/>
    <s v="NA"/>
    <s v="NA"/>
    <n v="-21.385661670000001"/>
    <n v="-8.1947884979999994"/>
    <s v="NA"/>
    <s v="NA"/>
    <s v="NA"/>
    <s v="IGN_INTRUSIVE___spur*elev_mean"/>
    <s v="SED_MIRE_OR_BOG___peak*elev_mean"/>
    <s v="IGN_INTRUSIVE___spur*SED_MIRE_OR_BOG___peak"/>
  </r>
  <r>
    <s v="Valeriana_officinalis"/>
    <x v="0"/>
    <n v="0.29131807900000001"/>
    <n v="0.49247540400000001"/>
    <n v="0.74495999999999996"/>
    <x v="18"/>
    <s v="brt_inf_SED_ALLUVIAL_TERRACE____slope"/>
    <s v="brt_inf_temp_mean"/>
    <s v="brt_inf_SED_ALLUVIAL___ridge"/>
    <s v="brt_inf_SED_ALLUVIAL___hollow"/>
    <n v="10.470589070000001"/>
    <n v="10.295113049999999"/>
    <n v="9.4588774769999997"/>
    <n v="9.0754176260000001"/>
    <n v="9.0667745879999995"/>
    <x v="2"/>
    <s v="brt_inf_precip_mean"/>
    <s v="NA"/>
    <s v="NA"/>
    <s v="NA"/>
    <n v="-19.477875999999998"/>
    <n v="-7.1755417460000004"/>
    <s v="NA"/>
    <s v="NA"/>
    <s v="NA"/>
    <s v="slope_sd*elev_mean"/>
    <s v="temp_mean*elev_mean"/>
    <s v="forms_spur*elev_mean"/>
  </r>
  <r>
    <s v="Verbascum_thapsus"/>
    <x v="0"/>
    <n v="0.27189566100000001"/>
    <n v="0.63166590899999997"/>
    <n v="0.85404999999999998"/>
    <x v="60"/>
    <s v="brt_inf_SED_ALLUVIAL___spur"/>
    <s v="brt_inf_SED_GLACIOFLUVIAL___pit"/>
    <s v="NA"/>
    <s v="NA"/>
    <n v="23.73266336"/>
    <n v="14.361045369999999"/>
    <n v="10.395356639999999"/>
    <s v="NA"/>
    <s v="NA"/>
    <x v="2"/>
    <s v="brt_inf_forms_spur"/>
    <s v="NA"/>
    <s v="NA"/>
    <s v="NA"/>
    <n v="-27.047251330000002"/>
    <n v="-24.4636833"/>
    <s v="NA"/>
    <s v="NA"/>
    <s v="NA"/>
    <s v="SED_ALLUVIAL___spur*forms_spur"/>
    <s v="SED_GLACIOFLUVIAL___valley*forms_spur"/>
    <s v="NA"/>
  </r>
  <r>
    <s v="Veronica_arvensis"/>
    <x v="0"/>
    <n v="0.22017967199999999"/>
    <n v="0.54214134800000002"/>
    <n v="0.77712000000000003"/>
    <x v="5"/>
    <s v="brt_inf_SED_GLACIGENIC___slope"/>
    <s v="brt_inf_SED_GLACIOFLUVIAL___slope"/>
    <s v="brt_inf_SED_ALLUVIAL_TERRACE____peak"/>
    <s v="brt_inf_temp_mean"/>
    <n v="7.2912381919999998"/>
    <n v="7.1675224059999998"/>
    <n v="6.34543357"/>
    <n v="6.277559589"/>
    <n v="6.2770741919999997"/>
    <x v="0"/>
    <s v="brt_inf_elev_mean"/>
    <s v="brt_inf_elev_sd"/>
    <s v="brt_inf_SED_GLACIOFLUVIAL___peak"/>
    <s v="brt_inf_SED_ALLUVIAL___hollow"/>
    <n v="-17.62290338"/>
    <n v="-14.47922286"/>
    <n v="-7.8168738329999998"/>
    <n v="-6.9517745040000003"/>
    <n v="-5.2679992660000003"/>
    <s v="SED_GLACIGENIC___slope*temp_mean"/>
    <s v="elev_mean*precip_mean"/>
    <s v="SED_GLACIGENIC___slope*elev_sd"/>
  </r>
  <r>
    <s v="Veronica_beccabunga"/>
    <x v="0"/>
    <n v="0.181410603"/>
    <n v="0.44817533599999998"/>
    <n v="0.73565000000000003"/>
    <x v="18"/>
    <s v="brt_inf_SED_GLACIGENIC___ridge"/>
    <s v="brt_inf_SED_GLACIGENIC___slope"/>
    <s v="brt_inf_SED_GLACIGENIC___spur"/>
    <s v="NA"/>
    <n v="23.948528069999998"/>
    <n v="19.675879340000002"/>
    <n v="16.716462119999999"/>
    <n v="14.431652870000001"/>
    <s v="NA"/>
    <x v="0"/>
    <s v="NA"/>
    <s v="NA"/>
    <s v="NA"/>
    <s v="NA"/>
    <n v="-25.227477589999999"/>
    <s v="NA"/>
    <s v="NA"/>
    <s v="NA"/>
    <s v="NA"/>
    <s v="SED_GLACIGENIC___slope*precip_mean"/>
    <s v="forms_pit*precip_mean"/>
    <s v="NA"/>
  </r>
  <r>
    <s v="Veronica_chamaedrys"/>
    <x v="0"/>
    <n v="0.37706360900000002"/>
    <n v="0.48573137599999999"/>
    <n v="0.76463999999999999"/>
    <x v="16"/>
    <s v="brt_inf_SED_GLACIGENIC___ridge"/>
    <s v="brt_inf_river_lngth_m"/>
    <s v="brt_inf_forms_pit"/>
    <s v="brt_inf_temp_mean"/>
    <n v="10.26527031"/>
    <n v="7.0366413300000001"/>
    <n v="6.4435527280000002"/>
    <n v="5.8961359880000002"/>
    <n v="5.613936721"/>
    <x v="2"/>
    <s v="brt_inf_precip_mean"/>
    <s v="NA"/>
    <s v="NA"/>
    <s v="NA"/>
    <n v="-53.1333001"/>
    <n v="-11.611162820000001"/>
    <s v="NA"/>
    <s v="NA"/>
    <s v="NA"/>
    <s v="river_lngth_m*elev_mean"/>
    <s v="precip_mean*elev_mean"/>
    <s v="NA"/>
  </r>
  <r>
    <s v="Veronica_filiformis"/>
    <x v="0"/>
    <n v="0.20231174099999999"/>
    <n v="0.59008102299999998"/>
    <n v="0.87553999999999998"/>
    <x v="23"/>
    <s v="brt_inf_SED_ALLUVIAL___pit"/>
    <s v="brt_inf_river_lngth_m"/>
    <s v="brt_inf_forms_slope"/>
    <s v="brt_inf_SED_ALLUVIAL___spur"/>
    <n v="15.967984550000001"/>
    <n v="9.9113832679999998"/>
    <n v="7.7490645039999997"/>
    <n v="7.5276577160000002"/>
    <n v="7.2631926919999996"/>
    <x v="0"/>
    <s v="brt_inf_elev_mean"/>
    <s v="NA"/>
    <s v="NA"/>
    <s v="NA"/>
    <n v="-21.650362879999999"/>
    <n v="-13.485702359999999"/>
    <s v="NA"/>
    <s v="NA"/>
    <s v="NA"/>
    <s v="SED_ALLUVIAL___slope*precip_mean"/>
    <s v="SED_ALLUVIAL___pit*SED_ALLUVIAL___slope"/>
    <s v="SED_GLACIOFLUVIAL___pit*SED_ALLUVIAL___peak"/>
  </r>
  <r>
    <s v="Veronica_officinalis"/>
    <x v="0"/>
    <n v="0.23455424799999999"/>
    <n v="0.412107271"/>
    <n v="0.66239999999999999"/>
    <x v="2"/>
    <s v="brt_inf_slope_mean"/>
    <s v="brt_inf_forms_pit"/>
    <s v="brt_inf_precip_mean"/>
    <s v="brt_inf_SED_GLACIGENIC___spur"/>
    <n v="14.005936"/>
    <n v="9.062147951"/>
    <n v="8.0140551860000002"/>
    <n v="7.0252207630000001"/>
    <n v="6.4772357659999997"/>
    <x v="2"/>
    <s v="brt_inf_SED_GLACIOFLUVIAL___valley"/>
    <s v="brt_inf_forms_hollow"/>
    <s v="NA"/>
    <s v="NA"/>
    <n v="-26.036197179999998"/>
    <n v="-13.45442942"/>
    <n v="-10.233623079999999"/>
    <s v="NA"/>
    <s v="NA"/>
    <s v="SED_GLACIGENIC___slope*precip_mean"/>
    <s v="precip_mean*elev_mean"/>
    <s v="slope_mean*SED_GLACIGENIC___slope"/>
  </r>
  <r>
    <s v="Veronica_scutellata"/>
    <x v="0"/>
    <n v="9.5564757E-2"/>
    <n v="0.47762146799999999"/>
    <n v="0.72568999999999995"/>
    <x v="7"/>
    <s v="brt_inf_SED_ALLUVIAL___valley"/>
    <s v="brt_inf_forms_slope"/>
    <s v="brt_inf_SED_GLACIOFLUVIAL___peak"/>
    <s v="brt_inf_SED_GLACIGENIC___ridge"/>
    <n v="16.00336201"/>
    <n v="11.509101360000001"/>
    <n v="10.66247982"/>
    <n v="9.8477610579999997"/>
    <n v="8.5384741109999993"/>
    <x v="2"/>
    <s v="NA"/>
    <s v="NA"/>
    <s v="NA"/>
    <s v="NA"/>
    <n v="-20.15722761"/>
    <s v="NA"/>
    <s v="NA"/>
    <s v="NA"/>
    <s v="NA"/>
    <s v="SED_GLACIOFLUVIAL___hollow*forms_slope"/>
    <s v="river_lngth_m*SED_ALLUVIAL___valley"/>
    <s v="river_lngth_m*SED_ALLUVIAL___hollow"/>
  </r>
  <r>
    <s v="Veronica_serpyllifolia"/>
    <x v="0"/>
    <n v="0.140431045"/>
    <n v="0.33604008600000002"/>
    <n v="0.68662000000000001"/>
    <x v="23"/>
    <s v="brt_inf_forms_pit"/>
    <s v="brt_inf_SED_GLACIGENIC___spur"/>
    <s v="brt_inf_SED_ALLUVIAL___pit"/>
    <s v="NA"/>
    <n v="26.494216519999998"/>
    <n v="22.64141815"/>
    <n v="18.860946389999999"/>
    <n v="16.210309630000001"/>
    <s v="NA"/>
    <x v="0"/>
    <s v="NA"/>
    <s v="NA"/>
    <s v="NA"/>
    <s v="NA"/>
    <n v="-15.793109319999999"/>
    <s v="NA"/>
    <s v="NA"/>
    <s v="NA"/>
    <s v="NA"/>
    <s v="forms_pit*SED_GLACIGENIC___spur"/>
    <s v="SED_ALLUVIAL___slope*SED_ALLUVIAL___pit"/>
    <s v="NA"/>
  </r>
  <r>
    <s v="Veronica_serpyllifolia_subsp._serpyllifolia"/>
    <x v="0"/>
    <n v="0.25625989500000002"/>
    <n v="0.62747409700000001"/>
    <n v="0.75285999999999997"/>
    <x v="27"/>
    <s v="brt_inf_SED_GLACIGENIC___spur"/>
    <s v="brt_inf_SED_ALLUVIAL___spur"/>
    <s v="brt_inf_temp_mean"/>
    <s v="brt_inf_SED_ALLUVIAL___hollow"/>
    <n v="9.1323745800000005"/>
    <n v="8.6244021550000003"/>
    <n v="7.2035763380000004"/>
    <n v="6.148113596"/>
    <n v="5.9615741949999999"/>
    <x v="2"/>
    <s v="brt_inf_precip_mean"/>
    <s v="brt_inf_slope_sd"/>
    <s v="NA"/>
    <s v="NA"/>
    <n v="-12.59309799"/>
    <n v="-8.5034987019999999"/>
    <n v="-8.5015665760000001"/>
    <s v="NA"/>
    <s v="NA"/>
    <s v="SED_GLACIOFLUVIAL___spur*slope_sd"/>
    <s v="MET_SED_GENERIC___valley*precip_mean"/>
    <s v="MET_SED_GENERIC___valley*slope_sd"/>
  </r>
  <r>
    <s v="Vicia_cracca"/>
    <x v="0"/>
    <n v="0.30452120599999999"/>
    <n v="0.53013226300000005"/>
    <n v="0.81238999999999995"/>
    <x v="16"/>
    <s v="brt_inf_SED_GLACIOFLUVIAL___slope"/>
    <s v="brt_inf_SED_GLACIGENIC___spur"/>
    <s v="brt_inf_SED_GLACIOFLUVIAL___hollow"/>
    <s v="brt_inf_precip_mean"/>
    <n v="11.46445125"/>
    <n v="6.9163326490000001"/>
    <n v="6.2863084279999999"/>
    <n v="5.8867773720000001"/>
    <n v="5.5898338770000002"/>
    <x v="2"/>
    <s v="brt_inf_elev_sd"/>
    <s v="NA"/>
    <s v="NA"/>
    <s v="NA"/>
    <n v="-42.165975080000003"/>
    <n v="-15.535793139999999"/>
    <s v="NA"/>
    <s v="NA"/>
    <s v="NA"/>
    <s v="precip_mean*elev_mean"/>
    <s v="elev_sd*elev_mean"/>
    <s v="SED_GLACIGENIC___spur*elev_mean"/>
  </r>
  <r>
    <s v="Vicia_sativa"/>
    <x v="0"/>
    <n v="0.193323829"/>
    <n v="0.54772828299999998"/>
    <n v="0.79254000000000002"/>
    <x v="61"/>
    <s v="NA"/>
    <s v="NA"/>
    <s v="NA"/>
    <s v="NA"/>
    <s v="NA"/>
    <s v="NA"/>
    <s v="NA"/>
    <s v="NA"/>
    <s v="NA"/>
    <x v="13"/>
    <s v="brt_inf_elev_mean"/>
    <s v="brt_inf_precip_mean"/>
    <s v="brt_inf_elev_sd"/>
    <s v="NA"/>
    <n v="-31.335736740000002"/>
    <n v="-31.09258561"/>
    <n v="-19.424751539999999"/>
    <n v="-18.146926109999999"/>
    <s v="NA"/>
    <s v="slope_mean*precip_mean"/>
    <s v="slope_mean*elev_sd"/>
    <s v="NA"/>
  </r>
  <r>
    <s v="Vicia_sativa_subsp._nigra"/>
    <x v="0"/>
    <n v="8.5391295000000006E-2"/>
    <n v="0.64576907299999997"/>
    <n v="0.80800000000000005"/>
    <x v="6"/>
    <s v="brt_inf_SED_GLACIOFLUVIAL___valley"/>
    <s v="brt_inf_MET_GENERIC___valley"/>
    <s v="brt_inf_MET_GENERIC___slope"/>
    <s v="brt_inf_SED_GLACIOFLUVIAL___footslope"/>
    <n v="17.774183499999999"/>
    <n v="12.271926560000001"/>
    <n v="11.797243679999999"/>
    <n v="8.1100783629999995"/>
    <n v="7.5029930240000002"/>
    <x v="13"/>
    <s v="brt_inf_precip_mean"/>
    <s v="brt_inf_forms_ridge"/>
    <s v="NA"/>
    <s v="NA"/>
    <n v="-3.8878279390000001"/>
    <n v="-1.532068381"/>
    <n v="-0.63002913299999996"/>
    <s v="NA"/>
    <s v="NA"/>
    <s v="SED_GLACIOFLUVIAL___valley*SED_ALLUVIAL___spur"/>
    <s v="SED_GLACIGENIC___spur*SED_ALLUVIAL___spur"/>
    <s v="forms_hollow*SED_ALLUVIAL_TERRACE____slope"/>
  </r>
  <r>
    <s v="Vicia_sepium"/>
    <x v="0"/>
    <n v="0.19015262399999999"/>
    <n v="0.39276533699999999"/>
    <n v="0.68962000000000001"/>
    <x v="5"/>
    <s v="brt_inf_SED_ALLUVIAL___pit"/>
    <s v="brt_inf_SED_ALLUVIAL___slope"/>
    <s v="NA"/>
    <s v="NA"/>
    <n v="23.799477509999999"/>
    <n v="19.69821254"/>
    <n v="16.233119049999999"/>
    <s v="NA"/>
    <s v="NA"/>
    <x v="2"/>
    <s v="brt_inf_precip_mean"/>
    <s v="NA"/>
    <s v="NA"/>
    <s v="NA"/>
    <n v="-20.30486032"/>
    <n v="-19.964330579999999"/>
    <s v="NA"/>
    <s v="NA"/>
    <s v="NA"/>
    <s v="SED_ALLUVIAL___pit*SED_GLACIGENIC___spur"/>
    <s v="SED_ALLUVIAL___slope*SED_GLACIGENIC___spur"/>
    <s v="NA"/>
  </r>
  <r>
    <s v="Vicia_sylvatica"/>
    <x v="0"/>
    <n v="0.12652408100000001"/>
    <n v="0.62065294199999999"/>
    <n v="0.76812000000000002"/>
    <x v="47"/>
    <s v="brt_inf_river_lngth_m"/>
    <s v="brt_inf_MET_SED_GENERIC___pit"/>
    <s v="NA"/>
    <s v="NA"/>
    <n v="29.86807876"/>
    <n v="25.393965869999999"/>
    <n v="17.985855109999999"/>
    <s v="NA"/>
    <s v="NA"/>
    <x v="2"/>
    <s v="NA"/>
    <s v="NA"/>
    <s v="NA"/>
    <s v="NA"/>
    <n v="-26.752100259999999"/>
    <s v="NA"/>
    <s v="NA"/>
    <s v="NA"/>
    <s v="NA"/>
    <s v="elev_mean*river_lngth_m"/>
    <s v="river_lngth_m*MET_SED_GENERIC___pit"/>
    <s v="NA"/>
  </r>
  <r>
    <s v="Viola_arvensis"/>
    <x v="0"/>
    <n v="0.21970710800000001"/>
    <n v="0.71076268200000003"/>
    <n v="0.90942999999999996"/>
    <x v="1"/>
    <s v="brt_inf_SED_ALLUVIAL___spur"/>
    <s v="brt_inf_SED_GLACIGENIC___slope"/>
    <s v="brt_inf_SED_GLACIOFLUVIAL___pit"/>
    <s v="NA"/>
    <n v="18.289504099999998"/>
    <n v="14.40650516"/>
    <n v="14.143274249999999"/>
    <n v="7.2048386520000003"/>
    <s v="NA"/>
    <x v="2"/>
    <s v="brt_inf_precip_mean"/>
    <s v="NA"/>
    <s v="NA"/>
    <s v="NA"/>
    <n v="-27.345118679999999"/>
    <n v="-18.610759160000001"/>
    <s v="NA"/>
    <s v="NA"/>
    <s v="NA"/>
    <s v="SED_GLACIOFLUVIAL___hollow*precip_mean"/>
    <s v="SED_GLACIGENIC___slope*SED_ALLUVIAL___spur"/>
    <s v="NA"/>
  </r>
  <r>
    <s v="Viola_lutea"/>
    <x v="0"/>
    <n v="0.15395832200000001"/>
    <n v="0.55040251500000004"/>
    <n v="0.71269000000000005"/>
    <x v="50"/>
    <s v="brt_inf_SED_GLACIGENIC___valley"/>
    <s v="brt_inf_SED_ALLUVIAL___footslope"/>
    <s v="brt_inf_SED_ALLUVIAL_FAN____spur"/>
    <s v="brt_inf_river_lngth_m"/>
    <n v="9.024613038"/>
    <n v="8.8651120799999994"/>
    <n v="8.678494229"/>
    <n v="7.9076611640000003"/>
    <n v="6.8402912010000003"/>
    <x v="2"/>
    <s v="brt_inf_forms_peak"/>
    <s v="NA"/>
    <s v="NA"/>
    <s v="NA"/>
    <n v="-12.563653909999999"/>
    <n v="-6.9443311190000001"/>
    <s v="NA"/>
    <s v="NA"/>
    <s v="NA"/>
    <s v="forms_pit*river_lngth_m"/>
    <s v="SED_ALLUVIAL___hollow*SED_GLACIGENIC___spur"/>
    <s v="forms_valley*SED_ALLUVIAL_FAN____spur"/>
  </r>
  <r>
    <s v="Viola_palustris"/>
    <x v="0"/>
    <n v="0.14336349900000001"/>
    <n v="0.38520544499999998"/>
    <n v="0.59463999999999995"/>
    <x v="3"/>
    <s v="brt_inf_forms_hollow"/>
    <s v="brt_inf_forms_spur"/>
    <s v="brt_inf_slope_sd"/>
    <s v="brt_inf_SED_GLACIGENIC___valley"/>
    <n v="12.57524295"/>
    <n v="11.80840308"/>
    <n v="9.0698070949999998"/>
    <n v="8.7206386089999999"/>
    <n v="8.7032565440000003"/>
    <x v="2"/>
    <s v="brt_inf_temp_mean"/>
    <s v="NA"/>
    <s v="NA"/>
    <s v="NA"/>
    <n v="-15.4829376"/>
    <n v="-2.8851420249999999"/>
    <s v="NA"/>
    <s v="NA"/>
    <s v="NA"/>
    <s v="SED_MIRE_OR_BOG___peak*elev_mean"/>
    <s v="forms_hollow*river_lngth_m"/>
    <s v="forms_hollow*elev_mean"/>
  </r>
  <r>
    <s v="Viola_riviniana"/>
    <x v="0"/>
    <n v="0.27935406800000001"/>
    <n v="0.40287467399999999"/>
    <n v="0.68081000000000003"/>
    <x v="2"/>
    <s v="brt_inf_slope_sd"/>
    <s v="brt_inf_forms_spur"/>
    <s v="brt_inf_forms_pit"/>
    <s v="brt_inf_MET_SED_GENERIC___valley"/>
    <n v="11.47631943"/>
    <n v="11.19619153"/>
    <n v="9.3157424760000005"/>
    <n v="7.5453939060000002"/>
    <n v="7.12304564"/>
    <x v="2"/>
    <s v="brt_inf_precip_mean"/>
    <s v="NA"/>
    <s v="NA"/>
    <s v="NA"/>
    <n v="-34.315490949999997"/>
    <n v="-8.8053563540000006"/>
    <s v="NA"/>
    <s v="NA"/>
    <s v="NA"/>
    <s v="forms_spur*elev_mean"/>
    <s v="slope_sd*temp_mean"/>
    <s v="slope_sd*elev_mean"/>
  </r>
  <r>
    <s v="Alchemilla_glomerulans"/>
    <x v="1"/>
    <n v="0.114455208"/>
    <n v="0.75968426200000005"/>
    <n v="0.84682999999999997"/>
    <x v="62"/>
    <s v="brt_inf_MET_SED_GENERIC___hollow"/>
    <s v="brt_inf_MET_SED_GENERIC___pit"/>
    <s v="brt_inf_precip_mean"/>
    <s v="brt_inf_SED_WEATHERING___hollow"/>
    <n v="38.988029179999998"/>
    <n v="22.94033546"/>
    <n v="15.52554121"/>
    <n v="11.73594576"/>
    <n v="10.810148379999999"/>
    <x v="7"/>
    <s v="NA"/>
    <s v="NA"/>
    <s v="NA"/>
    <s v="NA"/>
    <s v="NA"/>
    <s v="NA"/>
    <s v="NA"/>
    <s v="NA"/>
    <s v="NA"/>
    <s v="MET_SED_GENERIC___hollow*precip_mean"/>
    <s v="IGN_INTRUSIVE___valley*MET_SED_GENERIC___pit"/>
    <s v="NA"/>
  </r>
  <r>
    <s v="Alchemilla_wichurae"/>
    <x v="1"/>
    <n v="7.2592872000000003E-2"/>
    <n v="0.72649355800000004"/>
    <n v="0.92008000000000001"/>
    <x v="35"/>
    <s v="brt_inf_MET_GENERIC___valley"/>
    <s v="brt_inf_MET_SED_GENERIC___valley"/>
    <s v="brt_inf_MET_SED_GENERIC___pit"/>
    <s v="brt_inf_MET_SED_GENERIC___hollow"/>
    <n v="22.868562730000001"/>
    <n v="18.167731400000001"/>
    <n v="17.027092140000001"/>
    <n v="15.555082949999999"/>
    <n v="15.535789210000001"/>
    <x v="7"/>
    <s v="NA"/>
    <s v="NA"/>
    <s v="NA"/>
    <s v="NA"/>
    <s v="NA"/>
    <s v="NA"/>
    <s v="NA"/>
    <s v="NA"/>
    <s v="NA"/>
    <s v="SED_MIRE_OR_BOG___ridge*MET_SED_GENERIC___pit"/>
    <s v="MET_SED_GENERIC___valley*MET_SED_GENERIC___slope"/>
    <s v="NA"/>
  </r>
  <r>
    <s v="Alopecurus_magellanicus"/>
    <x v="1"/>
    <n v="0.40650481799999999"/>
    <n v="0.76916874300000004"/>
    <n v="0.92461000000000004"/>
    <x v="47"/>
    <s v="brt_inf_elev_mean"/>
    <s v="brt_inf_MET_SED_GENERIC___ridge"/>
    <s v="brt_inf_precip_mean"/>
    <s v="brt_inf_MET_SED_GENERIC___hollow"/>
    <n v="27.41191405"/>
    <n v="16.217514820000002"/>
    <n v="11.543506219999999"/>
    <n v="9.0118541909999994"/>
    <n v="7.9004675400000002"/>
    <x v="6"/>
    <s v="brt_inf_MET_SED_GENERIC___slope"/>
    <s v="NA"/>
    <s v="NA"/>
    <s v="NA"/>
    <n v="-15.257803839999999"/>
    <n v="-12.656939339999999"/>
    <s v="NA"/>
    <s v="NA"/>
    <s v="NA"/>
    <s v="MET_SED_GENERIC___valley*elev_mean"/>
    <s v="precip_mean*elev_mean"/>
    <s v="NA"/>
  </r>
  <r>
    <s v="Arabidopsis_petraea"/>
    <x v="1"/>
    <n v="0.18625639799999999"/>
    <n v="0.46730977299999998"/>
    <n v="0.80525999999999998"/>
    <x v="38"/>
    <s v="brt_inf_elev_mean"/>
    <s v="brt_inf_forms_valley"/>
    <s v="NA"/>
    <s v="NA"/>
    <n v="35.868074300000004"/>
    <n v="31.865715819999998"/>
    <n v="17.81231227"/>
    <s v="NA"/>
    <s v="NA"/>
    <x v="0"/>
    <s v="NA"/>
    <s v="NA"/>
    <s v="NA"/>
    <s v="NA"/>
    <n v="-14.45389761"/>
    <s v="NA"/>
    <s v="NA"/>
    <s v="NA"/>
    <s v="NA"/>
    <s v="elev_mean*precip_mean"/>
    <s v="elev_mean*SED_ALLUVIAL___valley"/>
    <s v="NA"/>
  </r>
  <r>
    <s v="Athyrium_distentifolium"/>
    <x v="1"/>
    <n v="0.422476725"/>
    <n v="0.70496901899999997"/>
    <n v="0.90686999999999995"/>
    <x v="12"/>
    <s v="brt_inf_elev_mean"/>
    <s v="brt_inf_SED_RESIDUAL___valley"/>
    <s v="brt_inf_MET_IGN_INTRUSIVE___hollow"/>
    <s v="NA"/>
    <n v="27.56216204"/>
    <n v="27.431433599999998"/>
    <n v="12.1324281"/>
    <n v="8.8287627309999994"/>
    <s v="NA"/>
    <x v="6"/>
    <s v="brt_inf_SED_RESIDUAL___hollow"/>
    <s v="NA"/>
    <s v="NA"/>
    <s v="NA"/>
    <n v="-16.236720590000001"/>
    <n v="-7.808492942"/>
    <s v="NA"/>
    <s v="NA"/>
    <s v="NA"/>
    <s v="slope_sd*elev_mean"/>
    <s v="slope_sd*temp_mean"/>
    <s v="NA"/>
  </r>
  <r>
    <s v="Barbarea_vulgaris"/>
    <x v="1"/>
    <n v="6.4530425000000002E-2"/>
    <n v="0.61750532599999997"/>
    <n v="0.89773999999999998"/>
    <x v="9"/>
    <s v="brt_inf_SED_GLACIOFLUVIAL___pit"/>
    <s v="brt_inf_SED_GLACIOFLUVIAL___ridge"/>
    <s v="brt_inf_SED_ALLUVIAL_TERRACE____footslope"/>
    <s v="brt_inf_SED_MIRE_OR_BOG___pit"/>
    <n v="24.274712560000001"/>
    <n v="20.37297834"/>
    <n v="18.471870190000001"/>
    <n v="11.790741540000001"/>
    <n v="10.494574950000001"/>
    <x v="7"/>
    <s v="NA"/>
    <s v="NA"/>
    <s v="NA"/>
    <s v="NA"/>
    <s v="NA"/>
    <s v="NA"/>
    <s v="NA"/>
    <s v="NA"/>
    <s v="NA"/>
    <s v="SED_ALLUVIAL_TERRACE____peak*SED_GLACIOFLUVIAL___pit"/>
    <s v="SED_MIRE_OR_BOG___pit*SED_GLACIOFLUVIAL___pit"/>
    <s v="NA"/>
  </r>
  <r>
    <s v="Betula_nana"/>
    <x v="1"/>
    <n v="0.35161377999999999"/>
    <n v="0.62624312599999998"/>
    <n v="0.87409999999999999"/>
    <x v="31"/>
    <s v="brt_inf_SED_MIRE_OR_BOG___hollow"/>
    <s v="brt_inf_SED_MIRE_OR_BOG___spur"/>
    <s v="brt_inf_SED_MIRE_OR_BOG___slope"/>
    <s v="brt_inf_SED_MIRE_OR_BOG___ridge"/>
    <n v="20.010825619999999"/>
    <n v="17.294891119999999"/>
    <n v="14.00752112"/>
    <n v="12.58489385"/>
    <n v="9.3272576039999997"/>
    <x v="0"/>
    <s v="brt_inf_temp_mean"/>
    <s v="NA"/>
    <s v="NA"/>
    <s v="NA"/>
    <n v="-14.808215479999999"/>
    <n v="-11.966395199999999"/>
    <s v="NA"/>
    <s v="NA"/>
    <s v="NA"/>
    <s v="precip_mean*temp_mean"/>
    <s v="precip_mean*elev_mean"/>
    <s v="NA"/>
  </r>
  <r>
    <s v="Cardamine_amara"/>
    <x v="1"/>
    <n v="0.180470188"/>
    <n v="0.93448727300000001"/>
    <n v="0.96038999999999997"/>
    <x v="23"/>
    <s v="brt_inf_SED_GLACIGENIC___valley"/>
    <s v="brt_inf_SED_GLACIGENIC___ridge"/>
    <s v="brt_inf_forms_pit"/>
    <s v="NA"/>
    <n v="21.288826520000001"/>
    <n v="20.55243463"/>
    <n v="14.62683728"/>
    <n v="12.225872280000001"/>
    <s v="NA"/>
    <x v="0"/>
    <s v="brt_inf_SED_GLACIGENIC___peak"/>
    <s v="NA"/>
    <s v="NA"/>
    <s v="NA"/>
    <n v="-19.767692749999998"/>
    <n v="-11.53833654"/>
    <s v="NA"/>
    <s v="NA"/>
    <s v="NA"/>
    <s v="SED_ALLUVIAL___slope*SED_GLACIGENIC___valley"/>
    <s v="SED_ALLUVIAL___slope*forms_pit"/>
    <s v="NA"/>
  </r>
  <r>
    <s v="Carex_aquatilis_x_nigra_._C._x_hibernica"/>
    <x v="1"/>
    <n v="0.137061767"/>
    <n v="0.61973639300000005"/>
    <n v="0.61853999999999998"/>
    <x v="16"/>
    <s v="brt_inf_SED_ALLUVIAL___pit"/>
    <s v="brt_inf_SED_ALLUVIAL___peak"/>
    <s v="brt_inf_SED_GLACIOFLUVIAL___slope"/>
    <s v="brt_inf_MET_GENERIC___valley"/>
    <n v="21.649980299999999"/>
    <n v="15.42528454"/>
    <n v="12.64576106"/>
    <n v="10.33912518"/>
    <n v="10.198846169999999"/>
    <x v="11"/>
    <s v="NA"/>
    <s v="NA"/>
    <s v="NA"/>
    <s v="NA"/>
    <n v="-29.741002760000001"/>
    <s v="NA"/>
    <s v="NA"/>
    <s v="NA"/>
    <s v="NA"/>
    <s v="SED_ALLUVIAL___hollow*SED_ALLUVIAL___spur"/>
    <s v="SED_GLACIOFLUVIAL___slope*MET_GENERIC___valley"/>
    <s v="NA"/>
  </r>
  <r>
    <s v="Carex_atrata"/>
    <x v="1"/>
    <n v="0.29126361499999998"/>
    <n v="0.749058479"/>
    <n v="0.94991999999999999"/>
    <x v="47"/>
    <s v="brt_inf_slope_sd"/>
    <s v="brt_inf_forms_hollow"/>
    <s v="brt_inf_slope_mean"/>
    <s v="brt_inf_river_lngth_m"/>
    <n v="26.622471999999998"/>
    <n v="25.470585679999999"/>
    <n v="20.56905708"/>
    <n v="10.04415607"/>
    <n v="9.2659492019999998"/>
    <x v="7"/>
    <s v="NA"/>
    <s v="NA"/>
    <s v="NA"/>
    <s v="NA"/>
    <s v="NA"/>
    <s v="NA"/>
    <s v="NA"/>
    <s v="NA"/>
    <s v="NA"/>
    <s v="SED_WEATHERING___hollow*slope_sd"/>
    <s v="slope_mean*forms_hollow"/>
    <s v="NA"/>
  </r>
  <r>
    <s v="Carex_capillaris"/>
    <x v="1"/>
    <n v="0.31425091300000002"/>
    <n v="0.51931123099999998"/>
    <n v="0.82682"/>
    <x v="35"/>
    <s v="brt_inf_slope_mean"/>
    <s v="brt_inf_MET_SED_GENERIC___hollow"/>
    <s v="brt_inf_MET_SED_GENERIC___valley"/>
    <s v="brt_inf_MET_SED_GENERIC___pit"/>
    <n v="27.819732909999999"/>
    <n v="23.383319820000001"/>
    <n v="21.876547850000001"/>
    <n v="14.54844231"/>
    <n v="12.37195711"/>
    <x v="7"/>
    <s v="NA"/>
    <s v="NA"/>
    <s v="NA"/>
    <s v="NA"/>
    <s v="NA"/>
    <s v="NA"/>
    <s v="NA"/>
    <s v="NA"/>
    <s v="NA"/>
    <s v="MET_SED_GENERIC___pit*MET_SED_GENERIC___slope"/>
    <s v="slope_mean*MET_SED_GENERIC___hollow"/>
    <s v="NA"/>
  </r>
  <r>
    <s v="Carex_lachenalii"/>
    <x v="1"/>
    <n v="0.56646070999999998"/>
    <n v="0.90475327299999997"/>
    <n v="0.99339"/>
    <x v="31"/>
    <s v="brt_inf_forms_hollow"/>
    <s v="brt_inf_SED_RESIDUAL___valley"/>
    <s v="brt_inf_IGN_INTRUSIVE___hollow"/>
    <s v="brt_inf_SED_WEATHERING___hollow"/>
    <n v="69.266292809999996"/>
    <n v="11.93011695"/>
    <n v="7.5056529620000001"/>
    <n v="4.5092477019999997"/>
    <n v="3.6847302019999999"/>
    <x v="6"/>
    <s v="NA"/>
    <s v="NA"/>
    <s v="NA"/>
    <s v="NA"/>
    <n v="-3.1039593769999998"/>
    <s v="NA"/>
    <s v="NA"/>
    <s v="NA"/>
    <s v="NA"/>
    <s v="IGN_INTRUSIVE___hollow*elev_mean"/>
    <s v="SED_RESIDUAL___valley*elev_mean"/>
    <s v="NA"/>
  </r>
  <r>
    <s v="Carex_rariflora"/>
    <x v="1"/>
    <n v="0.62908725700000001"/>
    <n v="0.87395819799999996"/>
    <n v="0.98143999999999998"/>
    <x v="31"/>
    <s v="brt_inf_MET_SED_GENERIC___valley"/>
    <s v="brt_inf_SED_MIRE_OR_BOG___spur"/>
    <s v="brt_inf_SED_GLACIGENIC___hollow"/>
    <s v="brt_inf_forms_ridge"/>
    <n v="35.944344370000003"/>
    <n v="11.313875599999999"/>
    <n v="8.4548137719999996"/>
    <n v="8.2266022710000009"/>
    <n v="4.7979920419999997"/>
    <x v="38"/>
    <s v="brt_inf_slope_mean"/>
    <s v="brt_inf_elev_sd"/>
    <s v="brt_inf_temp_mean"/>
    <s v="NA"/>
    <n v="-6.7465829079999997"/>
    <n v="-6.2689669290000003"/>
    <n v="-5.1469791660000004"/>
    <n v="-2.6656461939999998"/>
    <s v="NA"/>
    <s v="MET_SED_GENERIC___valley*elev_mean"/>
    <s v="slope_mean*elev_mean"/>
    <s v="forms_ridge*elev_mean"/>
  </r>
  <r>
    <s v="Carex_vaginata"/>
    <x v="1"/>
    <n v="0.37612635700000002"/>
    <n v="0.70104243799999999"/>
    <n v="0.86758000000000002"/>
    <x v="31"/>
    <s v="brt_inf_forms_hollow"/>
    <s v="brt_inf_IGN_INTRUSIVE___slope"/>
    <s v="brt_inf_slope_mean"/>
    <s v="brt_inf_SED_RESIDUAL___hollow"/>
    <n v="32.729816710000001"/>
    <n v="9.3717775159999999"/>
    <n v="9.2391679500000006"/>
    <n v="9.1981836900000005"/>
    <n v="9.1319885099999993"/>
    <x v="6"/>
    <s v="brt_inf_MET_SED_GENERIC___hollow"/>
    <s v="NA"/>
    <s v="NA"/>
    <s v="NA"/>
    <n v="-12.51810747"/>
    <n v="-9.4897932750000002"/>
    <s v="NA"/>
    <s v="NA"/>
    <s v="NA"/>
    <s v="forms_hollow*elev_mean"/>
    <s v="temp_mean*elev_mean"/>
    <s v="MET_SED_GENERIC___hollow*elev_mean"/>
  </r>
  <r>
    <s v="Ceratocapnos_claviculata"/>
    <x v="1"/>
    <n v="0.21623793199999999"/>
    <n v="0.75933981800000006"/>
    <n v="0.77676999999999996"/>
    <x v="46"/>
    <s v="brt_inf_forms_spur"/>
    <s v="brt_inf_temp_mean"/>
    <s v="brt_inf_MET_SED_GENERIC___ridge"/>
    <s v="brt_inf_SED_GLACIOFLUVIAL___pit"/>
    <n v="16.840850710000002"/>
    <n v="14.839626839999999"/>
    <n v="14.168401149999999"/>
    <n v="13.868351349999999"/>
    <n v="6.4929951050000003"/>
    <x v="0"/>
    <s v="NA"/>
    <s v="NA"/>
    <s v="NA"/>
    <s v="NA"/>
    <n v="-14.82921518"/>
    <s v="NA"/>
    <s v="NA"/>
    <s v="NA"/>
    <s v="NA"/>
    <s v="temp_mean*forms_spur"/>
    <s v="precip_mean*IGN_INTRUSIVE___slope"/>
    <s v="temp_mean*IGN_INTRUSIVE___slope"/>
  </r>
  <r>
    <s v="Cochlearia_pyrenaica_subsp._alpina"/>
    <x v="1"/>
    <n v="0.170538044"/>
    <n v="0.494096588"/>
    <n v="0.79083000000000003"/>
    <x v="63"/>
    <s v="brt_inf_SED_RESIDUAL___peak"/>
    <s v="brt_inf_IGN_INTRUSIVE___peak"/>
    <s v="brt_inf_elev_sd"/>
    <s v="brt_inf_SED_WEATHERING___hollow"/>
    <n v="21.266051789999999"/>
    <n v="20.565146429999999"/>
    <n v="20.488076119999999"/>
    <n v="13.311437359999999"/>
    <n v="13.02784042"/>
    <x v="6"/>
    <s v="NA"/>
    <s v="NA"/>
    <s v="NA"/>
    <s v="NA"/>
    <n v="-11.34144788"/>
    <s v="NA"/>
    <s v="NA"/>
    <s v="NA"/>
    <s v="NA"/>
    <s v="forms_peak*SED_RESIDUAL___peak"/>
    <s v="elev_sd*SED_RESIDUAL___peak"/>
    <s v="NA"/>
  </r>
  <r>
    <s v="Coeloglossum_viride"/>
    <x v="1"/>
    <n v="0.25658455699999999"/>
    <n v="0.56263399199999997"/>
    <n v="0.77256999999999998"/>
    <x v="24"/>
    <s v="brt_inf_IGN_INTRUSIVE___hollow"/>
    <s v="brt_inf_slope_mean"/>
    <s v="brt_inf_SED_GLACIGENIC___valley"/>
    <s v="NA"/>
    <n v="29.390681430000001"/>
    <n v="27.300323379999998"/>
    <n v="24.070125000000001"/>
    <n v="19.23887019"/>
    <s v="NA"/>
    <x v="7"/>
    <s v="NA"/>
    <s v="NA"/>
    <s v="NA"/>
    <s v="NA"/>
    <s v="NA"/>
    <s v="NA"/>
    <s v="NA"/>
    <s v="NA"/>
    <s v="NA"/>
    <s v="slope_mean*MET_SED_GENERIC___spur"/>
    <s v="IGN_INTRUSIVE___hollow*slope_mean"/>
    <s v="NA"/>
  </r>
  <r>
    <s v="Cornus_suecica"/>
    <x v="1"/>
    <n v="0.33624172299999999"/>
    <n v="0.647191866"/>
    <n v="0.87260000000000004"/>
    <x v="31"/>
    <s v="brt_inf_elev_sd"/>
    <s v="brt_inf_slope_mean"/>
    <s v="NA"/>
    <s v="NA"/>
    <n v="38.185277910000003"/>
    <n v="25.5330218"/>
    <n v="16.65042214"/>
    <s v="NA"/>
    <s v="NA"/>
    <x v="6"/>
    <s v="NA"/>
    <s v="NA"/>
    <s v="NA"/>
    <s v="NA"/>
    <n v="-19.631278160000001"/>
    <s v="NA"/>
    <s v="NA"/>
    <s v="NA"/>
    <s v="NA"/>
    <s v="temp_mean*elev_mean"/>
    <s v="slope_mean*temp_mean"/>
    <s v="NA"/>
  </r>
  <r>
    <s v="Deschampsia_setacea"/>
    <x v="1"/>
    <n v="0.26862113599999998"/>
    <n v="0.82390116199999996"/>
    <n v="0.92440999999999995"/>
    <x v="21"/>
    <s v="brt_inf_SED_GLACIGENIC___peak"/>
    <s v="brt_inf_SED_GLACIOFLUVIAL___valley"/>
    <s v="NA"/>
    <s v="NA"/>
    <n v="34.618336829999997"/>
    <n v="17.961056960000001"/>
    <n v="17.450649339999998"/>
    <s v="NA"/>
    <s v="NA"/>
    <x v="13"/>
    <s v="brt_inf_elev_sd"/>
    <s v="NA"/>
    <s v="NA"/>
    <s v="NA"/>
    <n v="-21.799397450000001"/>
    <n v="-8.1705594179999999"/>
    <s v="NA"/>
    <s v="NA"/>
    <s v="NA"/>
    <s v="SED_GLACIOFLUVIAL___valley*SED_GLACIGENIC___peak"/>
    <s v="SED_GLACIOFLUVIAL___valley*slope_mean"/>
    <s v="NA"/>
  </r>
  <r>
    <s v="Draba_incana"/>
    <x v="1"/>
    <n v="0.15168916599999999"/>
    <n v="0.54442739500000004"/>
    <n v="0.77478000000000002"/>
    <x v="64"/>
    <s v="brt_inf_MET_SED_GENERIC___hollow"/>
    <s v="brt_inf_MET_SED_GENERIC___valley"/>
    <s v="brt_inf_elev_sd"/>
    <s v="brt_inf_SED_GLACIGENIC___valley"/>
    <n v="22.117669790000001"/>
    <n v="17.854868570000001"/>
    <n v="16.580713859999999"/>
    <n v="14.916023429999999"/>
    <n v="10.962573109999999"/>
    <x v="7"/>
    <s v="NA"/>
    <s v="NA"/>
    <s v="NA"/>
    <s v="NA"/>
    <s v="NA"/>
    <s v="NA"/>
    <s v="NA"/>
    <s v="NA"/>
    <s v="NA"/>
    <s v="elev_sd*SED_WEATHERING___slope"/>
    <s v="SED_GLACIGENIC___valley*SED_WEATHERING___slope"/>
    <s v="NA"/>
  </r>
  <r>
    <s v="Drosera_anglica"/>
    <x v="1"/>
    <n v="5.3623175000000002E-2"/>
    <n v="0.53062296799999997"/>
    <n v="0.67259999999999998"/>
    <x v="21"/>
    <s v="brt_inf_SED_ALLUVIAL___pit"/>
    <s v="brt_inf_SED_GLACIGENIC___hollow"/>
    <s v="brt_inf_IGN_INTRUSIVE___hollow"/>
    <s v="brt_inf_SED_GLACIGENIC___valley"/>
    <n v="27.27067241"/>
    <n v="24.17131251"/>
    <n v="23.05463756"/>
    <n v="12.93301335"/>
    <n v="9.5667412509999998"/>
    <x v="7"/>
    <s v="NA"/>
    <s v="NA"/>
    <s v="NA"/>
    <s v="NA"/>
    <s v="NA"/>
    <s v="NA"/>
    <s v="NA"/>
    <s v="NA"/>
    <s v="NA"/>
    <s v="IGN_INTRUSIVE___hollow*lake_area_m2"/>
    <s v="IGN_INTRUSIVE___hollow*SED_ALLUVIAL___pit"/>
    <s v="NA"/>
  </r>
  <r>
    <s v="Dryas_octopetala"/>
    <x v="1"/>
    <n v="0.26054254100000002"/>
    <n v="0.55882334700000003"/>
    <n v="0.82250000000000001"/>
    <x v="13"/>
    <s v="brt_inf_river_lngth_m"/>
    <s v="brt_inf_slope_sd"/>
    <s v="brt_inf_elev_sd"/>
    <s v="NA"/>
    <n v="36.813690100000002"/>
    <n v="29.10968875"/>
    <n v="19.736183960000002"/>
    <n v="14.340437189999999"/>
    <s v="NA"/>
    <x v="7"/>
    <s v="NA"/>
    <s v="NA"/>
    <s v="NA"/>
    <s v="NA"/>
    <s v="NA"/>
    <s v="NA"/>
    <s v="NA"/>
    <s v="NA"/>
    <s v="NA"/>
    <s v="river_lngth_m*slope_mean"/>
    <s v="slope_sd*river_lngth_m"/>
    <s v="NA"/>
  </r>
  <r>
    <s v="Equisetum_pratense"/>
    <x v="1"/>
    <n v="0.227520057"/>
    <n v="0.50213748800000002"/>
    <n v="0.78310000000000002"/>
    <x v="13"/>
    <s v="brt_inf_MET_SED_GENERIC___hollow"/>
    <s v="brt_inf_SED_GLACIGENIC___valley"/>
    <s v="NA"/>
    <s v="NA"/>
    <n v="30.38437051"/>
    <n v="30.2703655"/>
    <n v="20.073034209999999"/>
    <s v="NA"/>
    <s v="NA"/>
    <x v="39"/>
    <s v="NA"/>
    <s v="NA"/>
    <s v="NA"/>
    <s v="NA"/>
    <n v="-19.27222978"/>
    <s v="NA"/>
    <s v="NA"/>
    <s v="NA"/>
    <s v="NA"/>
    <s v="SED_GLACIGENIC___valley*slope_mean"/>
    <s v="slope_mean*MET_SED_GENERIC___hollow"/>
    <s v="NA"/>
  </r>
  <r>
    <s v="Equisetum_variegatum"/>
    <x v="1"/>
    <n v="0.20764023200000001"/>
    <n v="0.56775426100000004"/>
    <n v="0.77251999999999998"/>
    <x v="47"/>
    <s v="brt_inf_SED_ALLUVIAL___pit"/>
    <s v="brt_inf_SED_MIRE_OR_BOG___spur"/>
    <s v="NA"/>
    <s v="NA"/>
    <n v="22.900935579999999"/>
    <n v="15.89064393"/>
    <n v="10.55944729"/>
    <s v="NA"/>
    <s v="NA"/>
    <x v="6"/>
    <s v="brt_inf_precip_mean"/>
    <s v="NA"/>
    <s v="NA"/>
    <s v="NA"/>
    <n v="-34.257201309999999"/>
    <n v="-16.391771890000001"/>
    <s v="NA"/>
    <s v="NA"/>
    <s v="NA"/>
    <s v="temp_mean*SED_ALLUVIAL___pit"/>
    <s v="temp_mean*precip_mean"/>
    <s v="NA"/>
  </r>
  <r>
    <s v="Euphrasia_arctica"/>
    <x v="1"/>
    <n v="0.153205383"/>
    <n v="0.34722304100000001"/>
    <n v="0.64088999999999996"/>
    <x v="65"/>
    <s v="brt_inf_SED_GLACIOFLUVIAL___spur"/>
    <s v="brt_inf_SED_GLACIGENIC___hollow"/>
    <s v="brt_inf_temp_mean"/>
    <s v="brt_inf_MET_IGN_INTRUSIVE___slope"/>
    <n v="30.277198850000001"/>
    <n v="24.69674534"/>
    <n v="18.974276509999999"/>
    <n v="18.897119679999999"/>
    <n v="7.154659616"/>
    <x v="7"/>
    <s v="NA"/>
    <s v="NA"/>
    <s v="NA"/>
    <s v="NA"/>
    <s v="NA"/>
    <s v="NA"/>
    <s v="NA"/>
    <s v="NA"/>
    <s v="NA"/>
    <s v="SED_GLACIOFLUVIAL___spur*MET_IGN_INTRUSIVE___hollow"/>
    <s v="SED_GLACIGENIC___hollow*temp_mean"/>
    <s v="NA"/>
  </r>
  <r>
    <s v="Euphrasia_arctica_subsp._borealis"/>
    <x v="1"/>
    <n v="8.3429633000000003E-2"/>
    <n v="0.58211140299999997"/>
    <n v="0.77934999999999999"/>
    <x v="2"/>
    <s v="brt_inf_MET_SED_GENERIC___valley"/>
    <s v="brt_inf_SED_GLACIOFLUVIAL___slope"/>
    <s v="brt_inf_slope_mean"/>
    <s v="brt_inf_MET_SED_GENERIC___pit"/>
    <n v="27.622725249999998"/>
    <n v="25.179700969999999"/>
    <n v="19.10048024"/>
    <n v="14.461793119999999"/>
    <n v="13.63530042"/>
    <x v="7"/>
    <s v="NA"/>
    <s v="NA"/>
    <s v="NA"/>
    <s v="NA"/>
    <s v="NA"/>
    <s v="NA"/>
    <s v="NA"/>
    <s v="NA"/>
    <s v="NA"/>
    <s v="MET_SED_GENERIC___valley*temp_mean"/>
    <s v="SED_GLACIOFLUVIAL___slope*MET_SED_GENERIC___pit"/>
    <s v="NA"/>
  </r>
  <r>
    <s v="Euphrasia_micrantha"/>
    <x v="1"/>
    <n v="8.8211843999999998E-2"/>
    <n v="0.49736878800000001"/>
    <n v="0.70318999999999998"/>
    <x v="45"/>
    <s v="brt_inf_IGN_INTRUSIVE___spur"/>
    <s v="brt_inf_IGN_INTRUSIVE___slope"/>
    <s v="brt_inf_elev_sd"/>
    <s v="brt_inf_MET_SED_GENERIC___pit"/>
    <n v="26.538001139999999"/>
    <n v="20.422051570000001"/>
    <n v="15.017721849999999"/>
    <n v="11.91535895"/>
    <n v="11.41889757"/>
    <x v="2"/>
    <s v="NA"/>
    <s v="NA"/>
    <s v="NA"/>
    <s v="NA"/>
    <n v="-14.68796891"/>
    <s v="NA"/>
    <s v="NA"/>
    <s v="NA"/>
    <s v="NA"/>
    <s v="IGN_INTRUSIVE___spur*MET_IGN_INTRUSIVE___spur"/>
    <s v="elev_mean*IGN_INTRUSIVE___spur"/>
    <s v="NA"/>
  </r>
  <r>
    <s v="Fallopia_convolvulus"/>
    <x v="1"/>
    <n v="7.7044185000000001E-2"/>
    <n v="0.59903259799999997"/>
    <n v="0.81596000000000002"/>
    <x v="10"/>
    <s v="brt_inf_SED_ALLUVIAL_TERRACE____footslope"/>
    <s v="brt_inf_SED_GLACIOFLUVIAL___hollow"/>
    <s v="brt_inf_SED_GLACIOFLUVIAL___pit"/>
    <s v="brt_inf_forms_hollow"/>
    <n v="34.46265691"/>
    <n v="17.332840189999999"/>
    <n v="16.704091139999999"/>
    <n v="15.74092252"/>
    <n v="8.9384875190000006"/>
    <x v="40"/>
    <s v="NA"/>
    <s v="NA"/>
    <s v="NA"/>
    <s v="NA"/>
    <n v="-6.821001721"/>
    <s v="NA"/>
    <s v="NA"/>
    <s v="NA"/>
    <s v="NA"/>
    <s v="forms_hollow*SED_GLACIGENIC___slope"/>
    <s v="SED_GLACIOFLUVIAL___pit*SED_GLACIGENIC___slope"/>
    <s v="NA"/>
  </r>
  <r>
    <s v="Genista_anglica"/>
    <x v="1"/>
    <n v="0.28685818000000002"/>
    <n v="0.51405409000000002"/>
    <n v="0.72379000000000004"/>
    <x v="11"/>
    <s v="brt_inf_forms_slope"/>
    <s v="brt_inf_SED_GLACIGENIC___hollow"/>
    <s v="brt_inf_SED_GLACIGENIC___slope"/>
    <s v="NA"/>
    <n v="8.3021715670000003"/>
    <n v="5.9911826860000001"/>
    <n v="5.9084570440000004"/>
    <n v="5.8318880100000001"/>
    <s v="NA"/>
    <x v="2"/>
    <s v="brt_inf_elev_sd"/>
    <s v="brt_inf_slope_sd"/>
    <s v="brt_inf_precip_mean"/>
    <s v="brt_inf_temp_mean"/>
    <n v="-28.076011869999999"/>
    <n v="-11.664213070000001"/>
    <n v="-9.7596030169999999"/>
    <n v="-7.0473898320000004"/>
    <n v="-6.8586638730000002"/>
    <s v="SED_GLACIGENIC___hollow*elev_mean"/>
    <s v="temp_mean*elev_mean"/>
    <s v="slope_sd*elev_mean"/>
  </r>
  <r>
    <s v="Gentianella_amarella_subsp._septentrionalis"/>
    <x v="1"/>
    <n v="0.20993119700000001"/>
    <n v="0.79932415099999998"/>
    <n v="0.86233000000000004"/>
    <x v="24"/>
    <s v="brt_inf_elev_mean"/>
    <s v="brt_inf_precip_mean"/>
    <s v="brt_inf_forms_hollow"/>
    <s v="brt_inf_forms_spur"/>
    <n v="19.577864949999999"/>
    <n v="18.74953081"/>
    <n v="13.396740019999999"/>
    <n v="10.76369972"/>
    <n v="10.53354455"/>
    <x v="7"/>
    <s v="NA"/>
    <s v="NA"/>
    <s v="NA"/>
    <s v="NA"/>
    <s v="NA"/>
    <s v="NA"/>
    <s v="NA"/>
    <s v="NA"/>
    <s v="NA"/>
    <s v="forms_hollow*MET_SED_GENERIC___slope"/>
    <s v="elev_mean*precip_mean"/>
    <s v="temp_mean*precip_mean"/>
  </r>
  <r>
    <s v="Gentianella_campestris"/>
    <x v="1"/>
    <n v="0.29654818999999999"/>
    <n v="0.670249863"/>
    <n v="0.76371999999999995"/>
    <x v="35"/>
    <s v="brt_inf_SED_GLACIOFLUVIAL___spur"/>
    <s v="brt_inf_SED_GLACIGENIC___slope"/>
    <s v="brt_inf_slope_sd"/>
    <s v="brt_inf_SED_ALLUVIAL_FAN____spur"/>
    <n v="10.42568458"/>
    <n v="7.2633978929999996"/>
    <n v="6.4390665739999999"/>
    <n v="6.3760396760000004"/>
    <n v="6.3104530240000001"/>
    <x v="13"/>
    <s v="brt_inf_forms_pit"/>
    <s v="brt_inf_river_lngth_m"/>
    <s v="brt_inf_SED_ALLUVIAL_FAN____hollow"/>
    <s v="NA"/>
    <n v="-8.7380363970000001"/>
    <n v="-8.3051944449999997"/>
    <n v="-7.8264229570000001"/>
    <n v="-4.3007664840000004"/>
    <s v="NA"/>
    <s v="slope_sd*SED_GLACIGENIC___slope"/>
    <s v="slope_sd*slope_mean"/>
    <s v="MET_SED_GENERIC___slope*precip_mean"/>
  </r>
  <r>
    <s v="Gnaphalium_supinum"/>
    <x v="1"/>
    <n v="0.43899065300000001"/>
    <n v="0.59577686100000005"/>
    <n v="0.89509000000000005"/>
    <x v="31"/>
    <s v="brt_inf_precip_mean"/>
    <s v="brt_inf_MET_SED_GENERIC___hollow"/>
    <s v="NA"/>
    <s v="NA"/>
    <n v="61.045368119999999"/>
    <n v="18.200740020000001"/>
    <n v="12.377047490000001"/>
    <s v="NA"/>
    <s v="NA"/>
    <x v="6"/>
    <s v="NA"/>
    <s v="NA"/>
    <s v="NA"/>
    <s v="NA"/>
    <n v="-8.3768443640000001"/>
    <s v="NA"/>
    <s v="NA"/>
    <s v="NA"/>
    <s v="NA"/>
    <s v="MET_SED_GENERIC___hollow*elev_mean"/>
    <s v="precip_mean*elev_mean"/>
    <s v="NA"/>
  </r>
  <r>
    <s v="Gnaphalium_sylvaticum"/>
    <x v="1"/>
    <n v="0.26741461999999999"/>
    <n v="0.45534842199999997"/>
    <n v="0.78864000000000001"/>
    <x v="19"/>
    <s v="brt_inf_SED_GLACIOFLUVIAL___ridge"/>
    <s v="brt_inf_SED_GLACIOFLUVIAL___pit"/>
    <s v="NA"/>
    <s v="NA"/>
    <n v="20.788909440000001"/>
    <n v="18.664884199999999"/>
    <n v="13.60692558"/>
    <s v="NA"/>
    <s v="NA"/>
    <x v="2"/>
    <s v="brt_inf_SED_ALLUVIAL___ridge"/>
    <s v="NA"/>
    <s v="NA"/>
    <s v="NA"/>
    <n v="-25.796276070000001"/>
    <n v="-21.143004699999999"/>
    <s v="NA"/>
    <s v="NA"/>
    <s v="NA"/>
    <s v="SED_ALLUVIAL___ridge*elev_mean"/>
    <s v="SED_GLACIOFLUVIAL___pit*elev_mean"/>
    <s v="NA"/>
  </r>
  <r>
    <s v="Imperatoria_ostruthium"/>
    <x v="1"/>
    <n v="0.44434481799999997"/>
    <n v="0.79886965700000001"/>
    <n v="0.92589999999999995"/>
    <x v="57"/>
    <s v="brt_inf_SED_ALLUVIAL_TERRACE____peak"/>
    <s v="brt_inf_forms_pit"/>
    <s v="brt_inf_SED_ALLUVIAL___spur"/>
    <s v="brt_inf_SED_ALLUVIAL_TERRACE____slope"/>
    <n v="24.28091745"/>
    <n v="21.106007229999999"/>
    <n v="17.820567359999998"/>
    <n v="12.09809448"/>
    <n v="4.4278819389999997"/>
    <x v="17"/>
    <s v="NA"/>
    <s v="NA"/>
    <s v="NA"/>
    <s v="NA"/>
    <n v="-20.266531530000002"/>
    <s v="NA"/>
    <s v="NA"/>
    <s v="NA"/>
    <s v="NA"/>
    <s v="forms_slope*SED_ALLUVIAL_TERRACE____spur"/>
    <s v="forms_slope*SED_ALLUVIAL_TERRACE____peak"/>
    <s v="NA"/>
  </r>
  <r>
    <s v="Juncus_alpinoarticulatus"/>
    <x v="1"/>
    <n v="0.23681075400000001"/>
    <n v="0.60570737500000005"/>
    <n v="0.84675999999999996"/>
    <x v="8"/>
    <s v="brt_inf_precip_mean"/>
    <s v="brt_inf_SED_GLACIGENIC___slope"/>
    <s v="brt_inf_forms_slope"/>
    <s v="brt_inf_MET_SED_GENERIC___hollow"/>
    <n v="21.002132629999998"/>
    <n v="18.30775577"/>
    <n v="18.220377379999999"/>
    <n v="15.28488201"/>
    <n v="15.256390919999999"/>
    <x v="7"/>
    <s v="NA"/>
    <s v="NA"/>
    <s v="NA"/>
    <s v="NA"/>
    <s v="NA"/>
    <s v="NA"/>
    <s v="NA"/>
    <s v="NA"/>
    <s v="NA"/>
    <s v="precip_mean*forms_slope"/>
    <s v="SED_GLACIGENIC___slope*forms_slope"/>
    <s v="NA"/>
  </r>
  <r>
    <s v="Juncus_balticus"/>
    <x v="1"/>
    <n v="0.14404367300000001"/>
    <n v="0.50614457999999996"/>
    <n v="0.67498999999999998"/>
    <x v="54"/>
    <s v="brt_inf_SED_GLACIGENIC___ridge"/>
    <s v="brt_inf_SED_GLACIGENIC___spur"/>
    <s v="NA"/>
    <s v="NA"/>
    <n v="50.191197350000003"/>
    <n v="20.743814530000002"/>
    <n v="17.60443901"/>
    <s v="NA"/>
    <s v="NA"/>
    <x v="0"/>
    <s v="NA"/>
    <s v="NA"/>
    <s v="NA"/>
    <s v="NA"/>
    <n v="-11.460549110000001"/>
    <s v="NA"/>
    <s v="NA"/>
    <s v="NA"/>
    <s v="NA"/>
    <s v="SED_GLACIGENIC___ridge*SED_ALLUVIAL___pit"/>
    <s v="SED_GLACIGENIC___spur*SED_ALLUVIAL___pit"/>
    <s v="NA"/>
  </r>
  <r>
    <s v="Juncus_castaneus"/>
    <x v="1"/>
    <n v="0.52541298700000005"/>
    <n v="0.86781145299999995"/>
    <n v="0.95452999999999999"/>
    <x v="53"/>
    <s v="brt_inf_MET_SED_GENERIC___hollow"/>
    <s v="NA"/>
    <s v="NA"/>
    <s v="NA"/>
    <n v="33.478535039999997"/>
    <n v="17.337936129999999"/>
    <s v="NA"/>
    <s v="NA"/>
    <s v="NA"/>
    <x v="41"/>
    <s v="brt_inf_temp_mean"/>
    <s v="NA"/>
    <s v="NA"/>
    <s v="NA"/>
    <n v="-30.805636079999999"/>
    <n v="-18.377892750000001"/>
    <s v="NA"/>
    <s v="NA"/>
    <s v="NA"/>
    <s v="temp_mean*MET_SED_GENERIC___ridge"/>
    <s v="IGN_INTRUSIVE___valley*MET_SED_GENERIC___hollow"/>
    <s v="NA"/>
  </r>
  <r>
    <s v="Juniperus_communis"/>
    <x v="1"/>
    <n v="0.32654462200000001"/>
    <n v="0.50569266400000001"/>
    <n v="0.69672999999999996"/>
    <x v="41"/>
    <s v="brt_inf_forms_spur"/>
    <s v="brt_inf_IGN_INTRUSIVE___slope"/>
    <s v="brt_inf_SED_GLACIOFLUVIAL___peak"/>
    <s v="brt_inf_IGN_INTRUSIVE___valley"/>
    <n v="9.6149113669999995"/>
    <n v="8.3406834150000009"/>
    <n v="8.1696493369999992"/>
    <n v="7.761145205"/>
    <n v="7.0383918879999996"/>
    <x v="0"/>
    <s v="brt_inf_elev_mean"/>
    <s v="brt_inf_temp_mean"/>
    <s v="brt_inf_forms_ridge"/>
    <s v="brt_inf_SED_GLACIGENIC___pit"/>
    <n v="-23.487267419999998"/>
    <n v="-13.064021820000001"/>
    <n v="-7.9489349689999997"/>
    <n v="-7.8914589890000002"/>
    <n v="-6.68353559"/>
    <s v="temp_mean*precip_mean"/>
    <s v="elev_mean*precip_mean"/>
    <s v="forms_spur*precip_mean"/>
  </r>
  <r>
    <s v="Juniperus_communis_subsp._communis"/>
    <x v="1"/>
    <n v="0.246086218"/>
    <n v="0.39919792300000001"/>
    <n v="0.73263999999999996"/>
    <x v="5"/>
    <s v="brt_inf_MET_GENERIC___ridge"/>
    <s v="brt_inf_SED_ALLUVIAL___spur"/>
    <s v="NA"/>
    <s v="NA"/>
    <n v="26.783077049999999"/>
    <n v="22.52636163"/>
    <n v="22.204862760000001"/>
    <s v="NA"/>
    <s v="NA"/>
    <x v="0"/>
    <s v="NA"/>
    <s v="NA"/>
    <s v="NA"/>
    <s v="NA"/>
    <n v="-28.485698559999999"/>
    <s v="NA"/>
    <s v="NA"/>
    <s v="NA"/>
    <s v="NA"/>
    <s v="precip_mean*SED_ALLUVIAL___spur"/>
    <s v="SED_GLACIGENIC___spur*precip_mean"/>
    <s v="NA"/>
  </r>
  <r>
    <s v="Kobresia_simpliciuscula"/>
    <x v="1"/>
    <n v="0.29143846299999998"/>
    <n v="0.75727874500000003"/>
    <n v="0.89715999999999996"/>
    <x v="8"/>
    <s v="brt_inf_elev_sd"/>
    <s v="brt_inf_precip_mean"/>
    <s v="brt_inf_SED_GLACIGENIC___pit"/>
    <s v="brt_inf_MET_SED_GENERIC___hollow"/>
    <n v="17.917157029999998"/>
    <n v="15.15828716"/>
    <n v="14.049173850000001"/>
    <n v="11.44675844"/>
    <n v="10.08468349"/>
    <x v="13"/>
    <s v="NA"/>
    <s v="NA"/>
    <s v="NA"/>
    <s v="NA"/>
    <n v="-13.802460849999999"/>
    <s v="NA"/>
    <s v="NA"/>
    <s v="NA"/>
    <s v="NA"/>
    <s v="elev_sd*precip_mean"/>
    <s v="slope_mean*precip_mean"/>
    <s v="precip_mean*SED_GLACIGENIC___valley"/>
  </r>
  <r>
    <s v="Linnaea_borealis"/>
    <x v="1"/>
    <n v="0.246735177"/>
    <n v="0.57995359999999996"/>
    <n v="0.74460999999999999"/>
    <x v="19"/>
    <s v="brt_inf_forms_spur"/>
    <s v="brt_inf_river_lngth_m"/>
    <s v="brt_inf_SED_GLACIGENIC___ridge"/>
    <s v="brt_inf_SED_ALLUVIAL___valley"/>
    <n v="16.232548399999999"/>
    <n v="6.9649251589999999"/>
    <n v="6.8694604940000001"/>
    <n v="5.8789071369999997"/>
    <n v="5.2630658319999997"/>
    <x v="0"/>
    <s v="brt_inf_elev_mean"/>
    <s v="brt_inf_SED_GLACIOFLUVIAL___pit"/>
    <s v="brt_inf_forms_slope"/>
    <s v="NA"/>
    <n v="-11.78935965"/>
    <n v="-11.63868104"/>
    <n v="-9.743477983"/>
    <n v="-6.526898343"/>
    <s v="NA"/>
    <s v="SED_GLACIOFLUVIAL___pit*SED_GLACIOFLUVIAL___peak"/>
    <s v="SED_GLACIGENIC___ridge*SED_GLACIGENIC___spur"/>
    <s v="forms_slope*precip_mean"/>
  </r>
  <r>
    <s v="Luzula_arcuata"/>
    <x v="1"/>
    <n v="0.72864545800000002"/>
    <n v="0.88622163799999998"/>
    <n v="0.99282999999999999"/>
    <x v="31"/>
    <s v="brt_inf_elev_sd"/>
    <s v="brt_inf_slope_sd"/>
    <s v="NA"/>
    <s v="NA"/>
    <n v="54.276696770000001"/>
    <n v="7.3491227400000003"/>
    <n v="4.8522643499999996"/>
    <s v="NA"/>
    <s v="NA"/>
    <x v="6"/>
    <s v="NA"/>
    <s v="NA"/>
    <s v="NA"/>
    <s v="NA"/>
    <n v="-33.521916140000002"/>
    <s v="NA"/>
    <s v="NA"/>
    <s v="NA"/>
    <s v="NA"/>
    <s v="temp_mean*elev_mean"/>
    <s v="elev_sd*elev_mean"/>
    <s v="NA"/>
  </r>
  <r>
    <s v="Lycopodium_annotinum"/>
    <x v="1"/>
    <n v="0.32869763299999999"/>
    <n v="0.55676230100000001"/>
    <n v="0.79890000000000005"/>
    <x v="31"/>
    <s v="brt_inf_IGN_INTRUSIVE___hollow"/>
    <s v="brt_inf_SED_GLACIGENIC___spur"/>
    <s v="brt_inf_SED_RESIDUAL___slope"/>
    <s v="brt_inf_MET_SED_GENERIC___hollow"/>
    <n v="35.88831777"/>
    <n v="7.9385028499999999"/>
    <n v="7.3338045980000004"/>
    <n v="6.350328738"/>
    <n v="5.4204238699999996"/>
    <x v="0"/>
    <s v="brt_inf_forms_peak"/>
    <s v="brt_inf_forms_valley"/>
    <s v="brt_inf_forms_hollow"/>
    <s v="brt_inf_temp_mean"/>
    <n v="-6.7614559449999998"/>
    <n v="-6.7175129059999996"/>
    <n v="-5.9990320290000003"/>
    <n v="-4.644171547"/>
    <n v="-4.3663319490000001"/>
    <s v="precip_mean*SED_RESIDUAL___slope"/>
    <s v="IGN_INTRUSIVE___hollow*elev_mean"/>
    <s v="forms_valley*IGN_INTRUSIVE___hollow"/>
  </r>
  <r>
    <s v="Meum_athamanticum"/>
    <x v="1"/>
    <n v="0.25005655500000001"/>
    <n v="0.499589434"/>
    <n v="0.77019000000000004"/>
    <x v="38"/>
    <s v="brt_inf_forms_valley"/>
    <s v="brt_inf_MET_GENERIC___slope"/>
    <s v="NA"/>
    <s v="NA"/>
    <n v="43.697294829999997"/>
    <n v="18.908922539999999"/>
    <n v="11.763183720000001"/>
    <s v="NA"/>
    <s v="NA"/>
    <x v="14"/>
    <s v="NA"/>
    <s v="NA"/>
    <s v="NA"/>
    <s v="NA"/>
    <n v="-25.63059891"/>
    <s v="NA"/>
    <s v="NA"/>
    <s v="NA"/>
    <s v="NA"/>
    <s v="SED_ALLUVIAL___slope*SED_ALLUVIAL___valley"/>
    <s v="MET_GENERIC___slope*SED_ALLUVIAL___valley"/>
    <s v="NA"/>
  </r>
  <r>
    <s v="Neottia_ovata"/>
    <x v="1"/>
    <n v="4.2646881999999997E-2"/>
    <n v="0.76144697800000005"/>
    <n v="0.84431999999999996"/>
    <x v="54"/>
    <s v="brt_inf_SED_ALLUVIAL___ridge"/>
    <s v="brt_inf_SED_ALLUVIAL___spur"/>
    <s v="NA"/>
    <s v="NA"/>
    <n v="18.57986687"/>
    <n v="8.3212025260000004"/>
    <n v="7.3651790869999996"/>
    <s v="NA"/>
    <s v="NA"/>
    <x v="2"/>
    <s v="brt_inf_forms_hollow"/>
    <s v="NA"/>
    <s v="NA"/>
    <s v="NA"/>
    <n v="-42.078269579999997"/>
    <n v="-23.655481940000001"/>
    <s v="NA"/>
    <s v="NA"/>
    <s v="NA"/>
    <s v="elev_mean*forms_hollow"/>
    <s v="SED_ALLUVIAL___ridge*elev_mean"/>
    <s v="NA"/>
  </r>
  <r>
    <s v="Phleum_alpinum"/>
    <x v="1"/>
    <n v="0.42288695199999998"/>
    <n v="0.75218723099999996"/>
    <n v="0.95487999999999995"/>
    <x v="12"/>
    <s v="brt_inf_elev_mean"/>
    <s v="brt_inf_SED_GLACIGENIC___hollow"/>
    <s v="brt_inf_MET_IGN_INTRUSIVE___peak"/>
    <s v="NA"/>
    <n v="28.740545839999999"/>
    <n v="24.304637880000001"/>
    <n v="16.543330879999999"/>
    <n v="9.6548365169999997"/>
    <s v="NA"/>
    <x v="6"/>
    <s v="NA"/>
    <s v="NA"/>
    <s v="NA"/>
    <s v="NA"/>
    <n v="-20.75664888"/>
    <s v="NA"/>
    <s v="NA"/>
    <s v="NA"/>
    <s v="NA"/>
    <s v="SED_GLACIGENIC___hollow*temp_mean"/>
    <s v="slope_sd*temp_mean"/>
    <s v="NA"/>
  </r>
  <r>
    <s v="Pinus_sylvestris"/>
    <x v="1"/>
    <n v="0.43082826099999999"/>
    <n v="0.59503473600000001"/>
    <n v="0.75612000000000001"/>
    <x v="39"/>
    <s v="brt_inf_SED_GLACIGENIC___pit"/>
    <s v="brt_inf_SED_GLACIGENIC___slope"/>
    <s v="NA"/>
    <s v="NA"/>
    <n v="7.3632345819999996"/>
    <n v="6.0682653210000002"/>
    <n v="5.7964732579999998"/>
    <s v="NA"/>
    <s v="NA"/>
    <x v="2"/>
    <s v="brt_inf_precip_mean"/>
    <s v="brt_inf_slope_mean"/>
    <s v="brt_inf_river_lngth_m"/>
    <s v="brt_inf_elev_sd"/>
    <n v="-43.39527932"/>
    <n v="-11.214335090000001"/>
    <n v="-10.082247199999999"/>
    <n v="-8.5452574739999996"/>
    <n v="-7.5349077610000004"/>
    <s v="forms_hollow*SED_GLACIGENIC___slope"/>
    <s v="precip_mean*elev_mean"/>
    <s v="forms_hollow*elev_mean"/>
  </r>
  <r>
    <s v="Platanthera_chlorantha"/>
    <x v="1"/>
    <n v="0.14191063700000001"/>
    <n v="0.72144234699999998"/>
    <n v="0.77192000000000005"/>
    <x v="16"/>
    <s v="brt_inf_river_lngth_m"/>
    <s v="brt_inf_SED_ALLUVIAL___ridge"/>
    <s v="brt_inf_SED_GLACIOFLUVIAL___ridge"/>
    <s v="brt_inf_SED_GLACIOFLUVIAL___slope"/>
    <n v="28.236514840000002"/>
    <n v="28.15283659"/>
    <n v="17.188221670000001"/>
    <n v="14.16716008"/>
    <n v="12.255266819999999"/>
    <x v="7"/>
    <s v="NA"/>
    <s v="NA"/>
    <s v="NA"/>
    <s v="NA"/>
    <s v="NA"/>
    <s v="NA"/>
    <s v="NA"/>
    <s v="NA"/>
    <s v="NA"/>
    <s v="SED_GLACIOFLUVIAL___ridge*SED_ALLUVIAL___ridge"/>
    <s v="SED_ALLUVIAL___ridge*SED_ALLUVIAL___spur"/>
    <s v="NA"/>
  </r>
  <r>
    <s v="Polystichum_lonchitis"/>
    <x v="1"/>
    <n v="0.29543647000000001"/>
    <n v="0.58011164999999998"/>
    <n v="0.84199000000000002"/>
    <x v="12"/>
    <s v="brt_inf_slope_mean"/>
    <s v="NA"/>
    <s v="NA"/>
    <s v="NA"/>
    <n v="27.16858174"/>
    <n v="19.24045555"/>
    <s v="NA"/>
    <s v="NA"/>
    <s v="NA"/>
    <x v="19"/>
    <s v="brt_inf_precip_mean"/>
    <s v="NA"/>
    <s v="NA"/>
    <s v="NA"/>
    <n v="-27.805256279999998"/>
    <n v="-25.785706430000001"/>
    <s v="NA"/>
    <s v="NA"/>
    <s v="NA"/>
    <s v="precip_mean*slope_sd"/>
    <s v="MET_SED_GENERIC___hollow*slope_sd"/>
    <s v="NA"/>
  </r>
  <r>
    <s v="Potentilla_crantzii"/>
    <x v="1"/>
    <n v="0.28402110800000002"/>
    <n v="0.71501799700000002"/>
    <n v="0.85655999999999999"/>
    <x v="33"/>
    <s v="brt_inf_MET_SED_GENERIC___slope"/>
    <s v="brt_inf_IGN_INTRUSIVE___hollow"/>
    <s v="brt_inf_MET_SED_GENERIC___valley"/>
    <s v="brt_inf_MET_SED_GENERIC___spur"/>
    <n v="18.60099409"/>
    <n v="16.527387510000001"/>
    <n v="16.211213749999999"/>
    <n v="13.327669820000001"/>
    <n v="11.76503331"/>
    <x v="42"/>
    <s v="NA"/>
    <s v="NA"/>
    <s v="NA"/>
    <s v="NA"/>
    <n v="-14.030983969999999"/>
    <s v="NA"/>
    <s v="NA"/>
    <s v="NA"/>
    <s v="NA"/>
    <s v="MET_SED_GENERIC___slope*MET_SED_GENERIC___hollow"/>
    <s v="SED_GLACIGENIC___valley*MET_SED_GENERIC___hollow"/>
    <s v="NA"/>
  </r>
  <r>
    <s v="Pyrola_media"/>
    <x v="1"/>
    <n v="0.28069593500000001"/>
    <n v="0.51739168800000002"/>
    <n v="0.72799000000000003"/>
    <x v="46"/>
    <s v="brt_inf_SED_MIRE_OR_BOG___pit"/>
    <s v="brt_inf_MET_IGN_INTRUSIVE___spur"/>
    <s v="brt_inf_temp_mean"/>
    <s v="NA"/>
    <n v="10.90014008"/>
    <n v="10.22183884"/>
    <n v="7.1211631449999997"/>
    <n v="6.5796555379999999"/>
    <s v="NA"/>
    <x v="2"/>
    <s v="brt_inf_precip_mean"/>
    <s v="brt_inf_forms_pit"/>
    <s v="brt_inf_SED_GLACIGENIC___spur"/>
    <s v="NA"/>
    <n v="-28.468904460000001"/>
    <n v="-14.28013829"/>
    <n v="-13.665858119999999"/>
    <n v="-8.7623015350000006"/>
    <s v="NA"/>
    <s v="MET_IGN_INTRUSIVE___spur*elev_mean"/>
    <s v="temp_mean*IGN_INTRUSIVE___slope"/>
    <s v="forms_pit*elev_mean"/>
  </r>
  <r>
    <s v="Ribes_spicatum"/>
    <x v="1"/>
    <n v="0.23032793800000001"/>
    <n v="0.68732730399999997"/>
    <n v="0.82132000000000005"/>
    <x v="16"/>
    <s v="brt_inf_river_lngth_m"/>
    <s v="brt_inf_SED_GLACIOFLUVIAL___hollow"/>
    <s v="brt_inf_forms_shoulder"/>
    <s v="brt_inf_forms_hollow"/>
    <n v="15.33537651"/>
    <n v="6.0070485260000002"/>
    <n v="4.8687857210000001"/>
    <n v="4.5235960879999997"/>
    <n v="2.9735068619999998"/>
    <x v="0"/>
    <s v="brt_inf_elev_mean"/>
    <s v="brt_inf_forms_slope"/>
    <s v="brt_inf_slope_mean"/>
    <s v="NA"/>
    <n v="-32.768111949999998"/>
    <n v="-15.818016249999999"/>
    <n v="-7.8128262030000002"/>
    <n v="-7.0566074380000003"/>
    <s v="NA"/>
    <s v="SED_ALLUVIAL___spur*precip_mean"/>
    <s v="forms_slope*SED_ALLUVIAL___spur"/>
    <s v="elev_mean*precip_mean"/>
  </r>
  <r>
    <s v="Sagina_procumbens_x_saginoides_._S._x_normaniana"/>
    <x v="1"/>
    <n v="0.47184909899999999"/>
    <n v="0.857255396"/>
    <n v="0.92383999999999999"/>
    <x v="33"/>
    <s v="brt_inf_elev_mean"/>
    <s v="brt_inf_slope_mean"/>
    <s v="brt_inf_forms_hollow"/>
    <s v="brt_inf_MET_SED_GENERIC___ridge"/>
    <n v="18.08806208"/>
    <n v="16.842951370000002"/>
    <n v="14.70065087"/>
    <n v="12.99692173"/>
    <n v="10.915999490000001"/>
    <x v="10"/>
    <s v="NA"/>
    <s v="NA"/>
    <s v="NA"/>
    <s v="NA"/>
    <n v="-19.225384479999999"/>
    <s v="NA"/>
    <s v="NA"/>
    <s v="NA"/>
    <s v="NA"/>
    <s v="slope_mean*elev_mean"/>
    <s v="forms_hollow*slope_mean"/>
    <s v="NA"/>
  </r>
  <r>
    <s v="Sagina_saginoides"/>
    <x v="1"/>
    <n v="0.22407537"/>
    <n v="0.75390992000000001"/>
    <n v="0.91552"/>
    <x v="33"/>
    <s v="brt_inf_elev_mean"/>
    <s v="brt_inf_MET_SED_GENERIC___ridge"/>
    <s v="brt_inf_IGN_INTRUSIVE___spur"/>
    <s v="brt_inf_slope_mean"/>
    <n v="21.163992010000001"/>
    <n v="18.927910050000001"/>
    <n v="16.68075876"/>
    <n v="16.577669960000001"/>
    <n v="11.761825119999999"/>
    <x v="6"/>
    <s v="NA"/>
    <s v="NA"/>
    <s v="NA"/>
    <s v="NA"/>
    <n v="-14.88784409"/>
    <s v="NA"/>
    <s v="NA"/>
    <s v="NA"/>
    <s v="NA"/>
    <s v="elev_mean*MET_SED_GENERIC___hollow"/>
    <s v="temp_mean*MET_SED_GENERIC___hollow"/>
    <s v="NA"/>
  </r>
  <r>
    <s v="Salix_caprea_x_cinerea_._S._x_reichardtii"/>
    <x v="1"/>
    <n v="0.187318451"/>
    <n v="0.69501560900000003"/>
    <n v="0.78946000000000005"/>
    <x v="19"/>
    <s v="brt_inf_SED_GLACIGENIC___slope"/>
    <s v="brt_inf_SED_ALLUVIAL___valley"/>
    <s v="brt_inf_SED_GLACIGENIC___spur"/>
    <s v="NA"/>
    <n v="29.4352947"/>
    <n v="28.524574470000001"/>
    <n v="23.279608320000001"/>
    <n v="7.297161086"/>
    <s v="NA"/>
    <x v="0"/>
    <s v="NA"/>
    <s v="NA"/>
    <s v="NA"/>
    <s v="NA"/>
    <n v="-11.46336142"/>
    <s v="NA"/>
    <s v="NA"/>
    <s v="NA"/>
    <s v="NA"/>
    <s v="SED_GLACIOFLUVIAL___peak*SED_GLACIGENIC___slope"/>
    <s v="SED_GLACIGENIC___spur*SED_ALLUVIAL___valley"/>
    <s v="NA"/>
  </r>
  <r>
    <s v="Salix_lanata"/>
    <x v="1"/>
    <n v="0.41955601100000001"/>
    <n v="0.71742623000000005"/>
    <n v="0.82860999999999996"/>
    <x v="12"/>
    <s v="brt_inf_MET_IGN_INTRUSIVE___ridge"/>
    <s v="brt_inf_MET_SED_GENERIC___hollow"/>
    <s v="brt_inf_MET_IGN_INTRUSIVE___hollow"/>
    <s v="brt_inf_elev_sd"/>
    <n v="43.518308679999997"/>
    <n v="25.15299379"/>
    <n v="12.27253799"/>
    <n v="10.416067829999999"/>
    <n v="8.6400917199999991"/>
    <x v="7"/>
    <s v="NA"/>
    <s v="NA"/>
    <s v="NA"/>
    <s v="NA"/>
    <s v="NA"/>
    <s v="NA"/>
    <s v="NA"/>
    <s v="NA"/>
    <s v="NA"/>
    <s v="slope_sd*MET_SED_GENERIC___hollow"/>
    <s v="MET_IGN_INTRUSIVE___ridge*slope_sd"/>
    <s v="NA"/>
  </r>
  <r>
    <s v="Salix_lapponum"/>
    <x v="1"/>
    <n v="0.56898642300000002"/>
    <n v="0.77227865699999998"/>
    <n v="0.9234"/>
    <x v="12"/>
    <s v="brt_inf_precip_mean"/>
    <s v="brt_inf_elev_mean"/>
    <s v="brt_inf_MET_SED_GENERIC___valley"/>
    <s v="brt_inf_SED_MIRE_OR_BOG___slope"/>
    <n v="35.055740489999998"/>
    <n v="23.028762360000002"/>
    <n v="10.59256843"/>
    <n v="9.1970783980000004"/>
    <n v="5.3690775259999999"/>
    <x v="43"/>
    <s v="NA"/>
    <s v="NA"/>
    <s v="NA"/>
    <s v="NA"/>
    <n v="-4.7191157050000001"/>
    <s v="NA"/>
    <s v="NA"/>
    <s v="NA"/>
    <s v="NA"/>
    <s v="precip_mean*slope_sd"/>
    <s v="elev_mean*slope_sd"/>
    <s v="river_lngth_m*elev_mean"/>
  </r>
  <r>
    <s v="Salix_myrsinites"/>
    <x v="1"/>
    <n v="0.36605469000000002"/>
    <n v="0.639322838"/>
    <n v="0.91469"/>
    <x v="47"/>
    <s v="brt_inf_slope_mean"/>
    <s v="brt_inf_elev_sd"/>
    <s v="brt_inf_MET_SED_GENERIC___hollow"/>
    <s v="NA"/>
    <n v="27.690983660000001"/>
    <n v="17.918288820000001"/>
    <n v="12.042406039999999"/>
    <n v="11.641919010000001"/>
    <s v="NA"/>
    <x v="39"/>
    <s v="NA"/>
    <s v="NA"/>
    <s v="NA"/>
    <s v="NA"/>
    <n v="-30.70640247"/>
    <s v="NA"/>
    <s v="NA"/>
    <s v="NA"/>
    <s v="NA"/>
    <s v="MET_SED_GENERIC___valley*slope_mean"/>
    <s v="MET_SED_GENERIC___hollow*slope_mean"/>
    <s v="NA"/>
  </r>
  <r>
    <s v="Saxifraga_hypnoides"/>
    <x v="1"/>
    <n v="0.31920637200000002"/>
    <n v="0.60617964199999996"/>
    <n v="0.85458999999999996"/>
    <x v="33"/>
    <s v="brt_inf_slope_mean"/>
    <s v="brt_inf_slope_sd"/>
    <s v="brt_inf_lake_area_m2"/>
    <s v="NA"/>
    <n v="42.79065439"/>
    <n v="28.348048039999998"/>
    <n v="18.780803599999999"/>
    <n v="10.08049398"/>
    <s v="NA"/>
    <x v="7"/>
    <s v="NA"/>
    <s v="NA"/>
    <s v="NA"/>
    <s v="NA"/>
    <s v="NA"/>
    <s v="NA"/>
    <s v="NA"/>
    <s v="NA"/>
    <s v="NA"/>
    <s v="slope_mean*MET_SED_GENERIC___hollow"/>
    <s v="slope_sd*MET_SED_GENERIC___hollow"/>
    <s v="NA"/>
  </r>
  <r>
    <s v="Sibbaldia_procumbens"/>
    <x v="1"/>
    <n v="0.36329789099999998"/>
    <n v="0.65365515900000004"/>
    <n v="0.88321000000000005"/>
    <x v="31"/>
    <s v="brt_inf_precip_mean"/>
    <s v="brt_inf_MET_SED_GENERIC___ridge"/>
    <s v="brt_inf_MET_SED_GENERIC___slope"/>
    <s v="brt_inf_SED_PERIGLACIAL___valley"/>
    <n v="22.93321851"/>
    <n v="21.911681059999999"/>
    <n v="10.357478860000001"/>
    <n v="10.34260143"/>
    <n v="7.3057730230000004"/>
    <x v="4"/>
    <s v="brt_inf_temp_mean"/>
    <s v="NA"/>
    <s v="NA"/>
    <s v="NA"/>
    <n v="-5.6417156180000001"/>
    <n v="-4.7970609380000004"/>
    <s v="NA"/>
    <s v="NA"/>
    <s v="NA"/>
    <s v="MET_SED_GENERIC___slope*elev_mean"/>
    <s v="SED_PERIGLACIAL___spur*elev_mean"/>
    <s v="MET_SED_GENERIC___ridge*elev_mean"/>
  </r>
  <r>
    <s v="Silene_uniflora"/>
    <x v="1"/>
    <n v="0.308238823"/>
    <n v="0.79221330999999995"/>
    <n v="0.94647000000000003"/>
    <x v="6"/>
    <s v="brt_inf_river_lngth_m"/>
    <s v="brt_inf_SED_ALLUVIAL___footslope"/>
    <s v="brt_inf_SED_GLACIOFLUVIAL___hollow"/>
    <s v="brt_inf_SED_ALLUVIAL___spur"/>
    <n v="25.09311611"/>
    <n v="13.32502367"/>
    <n v="9.9543379430000005"/>
    <n v="7.5643814779999996"/>
    <n v="5.3719853750000004"/>
    <x v="2"/>
    <s v="NA"/>
    <s v="NA"/>
    <s v="NA"/>
    <s v="NA"/>
    <n v="-14.878039859999999"/>
    <s v="NA"/>
    <s v="NA"/>
    <s v="NA"/>
    <s v="NA"/>
    <s v="river_lngth_m*SED_GLACIOFLUVIAL___slope"/>
    <s v="SED_ALLUVIAL___spur*SED_GLACIOFLUVIAL___slope"/>
    <s v="SED_ALLUVIAL___footslope*SED_GLACIOFLUVIAL___slope"/>
  </r>
  <r>
    <s v="Sinapis_arvensis"/>
    <x v="1"/>
    <n v="9.3628392000000005E-2"/>
    <n v="0.56889928499999998"/>
    <n v="0.85880999999999996"/>
    <x v="8"/>
    <s v="brt_inf_SED_ALLUVIAL___hollow"/>
    <s v="brt_inf_SED_ALLUVIAL_TERRACE____spur"/>
    <s v="brt_inf_forms_hollow"/>
    <s v="NA"/>
    <n v="17.49352107"/>
    <n v="16.293650150000001"/>
    <n v="16.184410530000001"/>
    <n v="11.31488624"/>
    <s v="NA"/>
    <x v="0"/>
    <s v="NA"/>
    <s v="NA"/>
    <s v="NA"/>
    <s v="NA"/>
    <n v="-38.713532000000001"/>
    <s v="NA"/>
    <s v="NA"/>
    <s v="NA"/>
    <s v="NA"/>
    <s v="forms_hollow*SED_ALLUVIAL_TERRACE____spur"/>
    <s v="SED_GLACIGENIC___valley*precip_mean"/>
    <s v="NA"/>
  </r>
  <r>
    <s v="Spergula_arvensis"/>
    <x v="1"/>
    <n v="0.23596990900000001"/>
    <n v="0.52061718999999995"/>
    <n v="0.85802"/>
    <x v="7"/>
    <s v="brt_inf_SED_GLACIOFLUVIAL___hollow"/>
    <s v="brt_inf_SED_GLACIGENIC___ridge"/>
    <s v="NA"/>
    <s v="NA"/>
    <n v="23.275681939999998"/>
    <n v="21.022134909999998"/>
    <n v="19.47314884"/>
    <s v="NA"/>
    <s v="NA"/>
    <x v="2"/>
    <s v="NA"/>
    <s v="NA"/>
    <s v="NA"/>
    <s v="NA"/>
    <n v="-36.229034310000003"/>
    <s v="NA"/>
    <s v="NA"/>
    <s v="NA"/>
    <s v="NA"/>
    <s v="SED_GLACIGENIC___ridge*SED_ALLUVIAL___hollow"/>
    <s v="SED_GLACIOFLUVIAL___hollow*elev_mean"/>
    <s v="NA"/>
  </r>
  <r>
    <s v="Teesdalia_nudicaulis"/>
    <x v="1"/>
    <n v="0.191441416"/>
    <n v="0.58920355400000002"/>
    <n v="0.91962999999999995"/>
    <x v="16"/>
    <s v="brt_inf_SED_GLACIOFLUVIAL___slope"/>
    <s v="brt_inf_SED_ALLUVIAL___valley"/>
    <s v="brt_inf_SED_ALLUVIAL___ridge"/>
    <s v="brt_inf_SED_ALLUVIAL___peak"/>
    <n v="26.80416091"/>
    <n v="24.152221000000001"/>
    <n v="20.843361139999999"/>
    <n v="18.535074120000001"/>
    <n v="9.6651828270000006"/>
    <x v="7"/>
    <s v="NA"/>
    <s v="NA"/>
    <s v="NA"/>
    <s v="NA"/>
    <s v="NA"/>
    <s v="NA"/>
    <s v="NA"/>
    <s v="NA"/>
    <s v="NA"/>
    <s v="SED_GLACIOFLUVIAL___slope*SED_ALLUVIAL___ridge"/>
    <s v="SED_ALLUVIAL___valley*SED_ALLUVIAL___spur"/>
    <s v="NA"/>
  </r>
  <r>
    <s v="Trichophorum_cespitosum_s.s."/>
    <x v="1"/>
    <n v="0.42800322899999999"/>
    <n v="0.77513890900000004"/>
    <n v="0.90181999999999995"/>
    <x v="34"/>
    <s v="brt_inf_SED_GLACIOFLUVIAL___ridge"/>
    <s v="brt_inf_SED_GLACIOFLUVIAL___pit"/>
    <s v="brt_inf_SED_GLACIGENIC___ridge"/>
    <s v="brt_inf_forms_slope"/>
    <n v="24.49618736"/>
    <n v="23.1470269"/>
    <n v="13.41398643"/>
    <n v="13.233404030000001"/>
    <n v="12.687738189999999"/>
    <x v="13"/>
    <s v="NA"/>
    <s v="NA"/>
    <s v="NA"/>
    <s v="NA"/>
    <n v="-13.02165709"/>
    <s v="NA"/>
    <s v="NA"/>
    <s v="NA"/>
    <s v="NA"/>
    <s v="SED_GLACIOFLUVIAL___ridge*SED_MIRE_OR_BOG___pit"/>
    <s v="SED_GLACIGENIC___ridge*SED_MIRE_OR_BOG___pit"/>
    <s v="NA"/>
  </r>
  <r>
    <s v="Vaccinium_microcarpum"/>
    <x v="1"/>
    <n v="0.21753794200000001"/>
    <n v="0.367970821"/>
    <n v="0.69369000000000003"/>
    <x v="19"/>
    <s v="brt_inf_forms_peak"/>
    <s v="brt_inf_lake_area_m2"/>
    <s v="NA"/>
    <s v="NA"/>
    <n v="33.437355940000003"/>
    <n v="18.597294600000001"/>
    <n v="16.909667160000001"/>
    <s v="NA"/>
    <s v="NA"/>
    <x v="0"/>
    <s v="NA"/>
    <s v="NA"/>
    <s v="NA"/>
    <s v="NA"/>
    <n v="-31.05568229"/>
    <s v="NA"/>
    <s v="NA"/>
    <s v="NA"/>
    <s v="NA"/>
    <s v="precip_mean*forms_peak"/>
    <s v="precip_mean*lake_area_m2"/>
    <s v="NA"/>
  </r>
  <r>
    <s v="Veronica_alpina"/>
    <x v="1"/>
    <n v="0.50877792899999996"/>
    <n v="0.89444288599999999"/>
    <n v="0.97106000000000003"/>
    <x v="33"/>
    <s v="brt_inf_elev_mean"/>
    <s v="brt_inf_SED_GLACIGENIC___hollow"/>
    <s v="brt_inf_elev_sd"/>
    <s v="brt_inf_slope_sd"/>
    <n v="17.29758743"/>
    <n v="16.795939350000001"/>
    <n v="16.758368090000001"/>
    <n v="11.752958039999999"/>
    <n v="9.8475427109999991"/>
    <x v="6"/>
    <s v="NA"/>
    <s v="NA"/>
    <s v="NA"/>
    <s v="NA"/>
    <n v="-11.295181120000001"/>
    <s v="NA"/>
    <s v="NA"/>
    <s v="NA"/>
    <s v="NA"/>
    <s v="elev_mean*MET_SED_GENERIC___hollow"/>
    <s v="slope_sd*temp_mean"/>
    <s v="SED_GLACIGENIC___hollow*elev_mean"/>
  </r>
  <r>
    <s v="Veronica_fruticans"/>
    <x v="1"/>
    <n v="0.334872528"/>
    <n v="0.80148181900000004"/>
    <n v="0.94228999999999996"/>
    <x v="56"/>
    <s v="brt_inf_SED_WEATHERING___slope"/>
    <s v="brt_inf_MET_SED_GENERIC___valley"/>
    <s v="brt_inf_slope_mean"/>
    <s v="brt_inf_elev_sd"/>
    <n v="17.45616583"/>
    <n v="16.876998310000001"/>
    <n v="15.94381531"/>
    <n v="15.810034740000001"/>
    <n v="14.80168093"/>
    <x v="7"/>
    <s v="NA"/>
    <s v="NA"/>
    <s v="NA"/>
    <s v="NA"/>
    <s v="NA"/>
    <s v="NA"/>
    <s v="NA"/>
    <s v="NA"/>
    <s v="NA"/>
    <s v="SED_WEATHERING___slope*elev_sd"/>
    <s v="SED_MIRE_OR_BOG___ridge*SED_WEATHERING___slope"/>
    <s v="NA"/>
  </r>
  <r>
    <s v="Veronica_serpyllifolia_subsp._humifusa"/>
    <x v="1"/>
    <n v="0.19531905499999999"/>
    <n v="0.56996494600000003"/>
    <n v="0.80866000000000005"/>
    <x v="50"/>
    <s v="brt_inf_MET_SED_GENERIC___hollow"/>
    <s v="brt_inf_elev_mean"/>
    <s v="brt_inf_precip_mean"/>
    <s v="brt_inf_SED_MIRE_OR_BOG___spur"/>
    <n v="17.485507340000002"/>
    <n v="17.066476810000001"/>
    <n v="15.264276280000001"/>
    <n v="11.62205836"/>
    <n v="11.0137483"/>
    <x v="39"/>
    <s v="NA"/>
    <s v="NA"/>
    <s v="NA"/>
    <s v="NA"/>
    <n v="-27.54793291"/>
    <s v="NA"/>
    <s v="NA"/>
    <s v="NA"/>
    <s v="NA"/>
    <s v="forms_valley*MET_SED_GENERIC___hollow"/>
    <s v="SED_MIRE_OR_BOG___spur*MET_SED_GENERIC___hollow"/>
    <s v="NA"/>
  </r>
  <r>
    <s v="Vinca_minor"/>
    <x v="1"/>
    <n v="0.17750087000000001"/>
    <n v="0.62956656"/>
    <n v="0.86436999999999997"/>
    <x v="50"/>
    <s v="brt_inf_forms_ridge"/>
    <s v="brt_inf_SED_GLACIOFLUVIAL___pit"/>
    <s v="brt_inf_SED_GLACIOFLUVIAL___ridge"/>
    <s v="brt_inf_SED_GLACIOFLUVIAL___hollow"/>
    <n v="24.243073930000001"/>
    <n v="19.008689329999999"/>
    <n v="16.43794261"/>
    <n v="15.38592837"/>
    <n v="12.56001097"/>
    <x v="31"/>
    <s v="NA"/>
    <s v="NA"/>
    <s v="NA"/>
    <s v="NA"/>
    <n v="-12.36435479"/>
    <s v="NA"/>
    <s v="NA"/>
    <s v="NA"/>
    <s v="NA"/>
    <s v="SED_GLACIOFLUVIAL___pit*forms_valley"/>
    <s v="forms_valley*SED_GLACIOFLUVIAL___ridge"/>
    <s v="NA"/>
  </r>
  <r>
    <s v="Viola_canina"/>
    <x v="1"/>
    <n v="0.35856258499999999"/>
    <n v="0.62799796900000004"/>
    <n v="0.84606000000000003"/>
    <x v="66"/>
    <s v="brt_inf_SED_MIRE_OR_BOG___slope"/>
    <s v="brt_inf_forms_valley"/>
    <s v="brt_inf_SED_ALLUVIAL___pit"/>
    <s v="brt_inf_SED_GLACIOFLUVIAL___ridge"/>
    <n v="11.651626690000001"/>
    <n v="7.850085677"/>
    <n v="6.0770760380000004"/>
    <n v="5.4839204260000001"/>
    <n v="5.4012124430000004"/>
    <x v="5"/>
    <s v="brt_inf_slope_mean"/>
    <s v="brt_inf_SED_ALLUVIAL___peak"/>
    <s v="brt_inf_SED_GLACIOFLUVIAL___peak"/>
    <s v="brt_inf_elev_mean"/>
    <n v="-15.738108029999999"/>
    <n v="-9.0389060190000006"/>
    <n v="-8.5963607540000009"/>
    <n v="-7.2312168330000004"/>
    <n v="-6.9516553529999996"/>
    <s v="river_lngth_m*SED_ALLUVIAL___pit"/>
    <s v="forms_slope*elev_sd"/>
    <s v="SED_ALLUVIAL_FAN____valley*elev_sd"/>
  </r>
  <r>
    <s v="Viola_tricolor"/>
    <x v="1"/>
    <n v="0.12501635899999999"/>
    <n v="0.46412113500000002"/>
    <n v="0.80781000000000003"/>
    <x v="55"/>
    <s v="brt_inf_SED_GLACIOFLUVIAL___hollow"/>
    <s v="brt_inf_SED_ALLUVIAL_TERRACE____pit"/>
    <s v="NA"/>
    <s v="NA"/>
    <n v="32.963933490000002"/>
    <n v="30.020341510000002"/>
    <n v="16.24982705"/>
    <s v="NA"/>
    <s v="NA"/>
    <x v="0"/>
    <s v="NA"/>
    <s v="NA"/>
    <s v="NA"/>
    <s v="NA"/>
    <n v="-20.765897949999999"/>
    <s v="NA"/>
    <s v="NA"/>
    <s v="NA"/>
    <s v="NA"/>
    <s v="SED_ALLUVIAL___ridge*SED_GLACIOFLUVIAL___hollow"/>
    <s v="SED_ALLUVIAL_TERRACE____pit*SED_GLACIOFLUVIAL___hollow"/>
    <s v="NA"/>
  </r>
  <r>
    <s v="Viola_tricolor_subsp._tricolor"/>
    <x v="1"/>
    <n v="0.18934943100000001"/>
    <n v="0.63244775200000003"/>
    <n v="0.75697999999999999"/>
    <x v="41"/>
    <s v="brt_inf_SED_ALLUVIAL_TERRACE____hollow"/>
    <s v="brt_inf_SED_ALLUVIAL___pit"/>
    <s v="brt_inf_SED_ALLUVIAL_TERRACE____pit"/>
    <s v="brt_inf_SED_ALLUVIAL___spur"/>
    <n v="23.876770260000001"/>
    <n v="22.754435409999999"/>
    <n v="22.329269870000001"/>
    <n v="20.578670200000001"/>
    <n v="10.46085426"/>
    <x v="7"/>
    <s v="NA"/>
    <s v="NA"/>
    <s v="NA"/>
    <s v="NA"/>
    <s v="NA"/>
    <s v="NA"/>
    <s v="NA"/>
    <s v="NA"/>
    <s v="NA"/>
    <s v="SED_GLACIGENIC___ridge*SED_ALLUVIAL___pit"/>
    <s v="SED_ALLUVIAL_TERRACE____pit*SED_ALLUVIAL_TERRACE____hollow"/>
    <s v="NA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573">
  <r>
    <s v="Abies_grandis"/>
    <x v="0"/>
    <n v="0.10647205999999999"/>
    <n v="0.58936091800000001"/>
    <n v="0.84684999999999999"/>
    <x v="0"/>
    <s v="brt_inf_SED_GLACIOFLUVIAL___ridge"/>
    <s v="brt_inf_SED_ALLUVIAL___spur"/>
    <s v="NA"/>
    <s v="NA"/>
    <n v="29.68600331"/>
    <n v="24.036688049999999"/>
    <n v="13.23267873"/>
    <s v="NA"/>
    <s v="NA"/>
    <s v="brt_inf_precip_mean"/>
    <s v="NA"/>
    <s v="NA"/>
    <s v="NA"/>
    <s v="NA"/>
    <n v="-33.044629919999998"/>
    <s v="NA"/>
    <s v="NA"/>
    <s v="NA"/>
    <s v="NA"/>
    <x v="0"/>
    <x v="0"/>
    <s v="NA"/>
  </r>
  <r>
    <s v="Acer_platanoides"/>
    <x v="0"/>
    <n v="0.13601833599999999"/>
    <n v="0.64715736499999998"/>
    <n v="0.70384000000000002"/>
    <x v="1"/>
    <s v="brt_inf_SED_GLACIOFLUVIAL___pit"/>
    <s v="brt_inf_SED_GLACIOFLUVIAL___slope"/>
    <s v="brt_inf_IGN_INTRUSIVE___slope"/>
    <s v="NA"/>
    <n v="12.2439371"/>
    <n v="11.805284220000001"/>
    <n v="9.3168612169999996"/>
    <n v="6.7738160030000003"/>
    <s v="NA"/>
    <s v="brt_inf_SED_GLACIOFLUVIAL___spur"/>
    <s v="brt_inf_precip_mean"/>
    <s v="NA"/>
    <s v="NA"/>
    <s v="NA"/>
    <n v="-32.58497629"/>
    <n v="-27.275125169999999"/>
    <s v="NA"/>
    <s v="NA"/>
    <s v="NA"/>
    <x v="1"/>
    <x v="1"/>
    <s v="NA"/>
  </r>
  <r>
    <s v="Acer_pseudoplatanus"/>
    <x v="0"/>
    <n v="0.35212913200000001"/>
    <n v="0.58721192"/>
    <n v="0.84528000000000003"/>
    <x v="2"/>
    <s v="brt_inf_SED_ALLUVIAL___spur"/>
    <s v="NA"/>
    <s v="NA"/>
    <s v="NA"/>
    <n v="22.141981699999999"/>
    <n v="14.935942150000001"/>
    <s v="NA"/>
    <s v="NA"/>
    <s v="NA"/>
    <s v="brt_inf_elev_mean"/>
    <s v="brt_inf_precip_mean"/>
    <s v="brt_inf_SED_ALLUVIAL___slope"/>
    <s v="NA"/>
    <s v="NA"/>
    <n v="-26.01001793"/>
    <n v="-19.21731754"/>
    <n v="-17.694740679999999"/>
    <s v="NA"/>
    <s v="NA"/>
    <x v="2"/>
    <x v="2"/>
    <s v="NA"/>
  </r>
  <r>
    <s v="Achillea_millefolium"/>
    <x v="0"/>
    <n v="0.35180875499999997"/>
    <n v="0.472978748"/>
    <n v="0.73887000000000003"/>
    <x v="3"/>
    <s v="brt_inf_SED_ALLUVIAL___spur"/>
    <s v="brt_inf_SED_GLACIGENIC___spur"/>
    <s v="brt_inf_SED_GLACIOFLUVIAL___slope"/>
    <s v="brt_inf_temp_mean"/>
    <n v="10.992580309999999"/>
    <n v="8.0230623150000007"/>
    <n v="6.1310136630000001"/>
    <n v="5.7513128279999997"/>
    <n v="5.316333298"/>
    <s v="brt_inf_elev_mean"/>
    <s v="brt_inf_precip_mean"/>
    <s v="brt_inf_elev_sd"/>
    <s v="brt_inf_forms_pit"/>
    <s v="NA"/>
    <n v="-38.724938899999998"/>
    <n v="-11.844810389999999"/>
    <n v="-7.9593884929999996"/>
    <n v="-5.2565598109999998"/>
    <s v="NA"/>
    <x v="3"/>
    <x v="3"/>
    <s v="river_lngth_m*elev_mean"/>
  </r>
  <r>
    <s v="Achillea_ptarmica"/>
    <x v="0"/>
    <n v="0.24353907"/>
    <n v="0.36568643699999998"/>
    <n v="0.71718999999999999"/>
    <x v="3"/>
    <s v="brt_inf_temp_mean"/>
    <s v="brt_inf_SED_GLACIGENIC___slope"/>
    <s v="NA"/>
    <s v="NA"/>
    <n v="25.86385645"/>
    <n v="21.9885609"/>
    <n v="12.514885599999999"/>
    <s v="NA"/>
    <s v="NA"/>
    <s v="brt_inf_elev_mean"/>
    <s v="brt_inf_precip_mean"/>
    <s v="NA"/>
    <s v="NA"/>
    <s v="NA"/>
    <n v="-28.848170669999998"/>
    <n v="-10.784526380000001"/>
    <s v="NA"/>
    <s v="NA"/>
    <s v="NA"/>
    <x v="4"/>
    <x v="4"/>
    <s v="NA"/>
  </r>
  <r>
    <s v="Aconitum_napellus"/>
    <x v="0"/>
    <n v="3.3447013999999997E-2"/>
    <n v="0.483661909"/>
    <n v="0.81455999999999995"/>
    <x v="4"/>
    <s v="brt_inf_SED_GLACIOFLUVIAL___spur"/>
    <s v="brt_inf_MET_SED_GENERIC___valley"/>
    <s v="NA"/>
    <s v="NA"/>
    <n v="25.233755540000001"/>
    <n v="17.274438870000001"/>
    <n v="15.793244120000001"/>
    <s v="NA"/>
    <s v="NA"/>
    <s v="brt_inf_precip_mean"/>
    <s v="brt_inf_elev_mean"/>
    <s v="NA"/>
    <s v="NA"/>
    <s v="NA"/>
    <n v="-25.736851680000001"/>
    <n v="-15.96170979"/>
    <s v="NA"/>
    <s v="NA"/>
    <s v="NA"/>
    <x v="5"/>
    <x v="5"/>
    <s v="NA"/>
  </r>
  <r>
    <s v="Adoxa_moschatellina"/>
    <x v="0"/>
    <n v="0.11107677000000001"/>
    <n v="0.424453776"/>
    <n v="0.70452000000000004"/>
    <x v="5"/>
    <s v="brt_inf_SED_GLACIGENIC___ridge"/>
    <s v="brt_inf_SED_GLACIGENIC___slope"/>
    <s v="NA"/>
    <s v="NA"/>
    <n v="13.73249813"/>
    <n v="12.2478652"/>
    <n v="8.6599822470000003"/>
    <s v="NA"/>
    <s v="NA"/>
    <s v="brt_inf_SED_GLACIGENIC___peak"/>
    <s v="brt_inf_precip_mean"/>
    <s v="NA"/>
    <s v="NA"/>
    <s v="NA"/>
    <n v="-41.66086585"/>
    <n v="-23.698788579999999"/>
    <s v="NA"/>
    <s v="NA"/>
    <s v="NA"/>
    <x v="6"/>
    <x v="6"/>
    <s v="NA"/>
  </r>
  <r>
    <s v="Aegopodium_podagraria"/>
    <x v="0"/>
    <n v="0.34270351900000001"/>
    <n v="0.64674708000000003"/>
    <n v="0.85602999999999996"/>
    <x v="6"/>
    <s v="brt_inf_SED_ALLUVIAL___hollow"/>
    <s v="brt_inf_forms_pit"/>
    <s v="brt_inf_SED_GLACIGENIC___spur"/>
    <s v="brt_inf_temp_mean"/>
    <n v="10.843872319999999"/>
    <n v="10.751855920000001"/>
    <n v="9.5913899419999993"/>
    <n v="8.2127651319999995"/>
    <n v="5.5003289310000003"/>
    <s v="brt_inf_elev_mean"/>
    <s v="brt_inf_precip_mean"/>
    <s v="NA"/>
    <s v="NA"/>
    <s v="NA"/>
    <n v="-30.892840379999999"/>
    <n v="-18.828230479999998"/>
    <s v="NA"/>
    <s v="NA"/>
    <s v="NA"/>
    <x v="7"/>
    <x v="7"/>
    <s v="forms_pit*SED_GLACIGENIC___spur"/>
  </r>
  <r>
    <s v="Aesculus_hippocastanum"/>
    <x v="0"/>
    <n v="8.2051572000000003E-2"/>
    <n v="0.55937420299999996"/>
    <n v="0.75094000000000005"/>
    <x v="7"/>
    <s v="brt_inf_SED_ALLUVIAL___valley"/>
    <s v="NA"/>
    <s v="NA"/>
    <s v="NA"/>
    <n v="30.32205592"/>
    <n v="19.018175110000001"/>
    <s v="NA"/>
    <s v="NA"/>
    <s v="NA"/>
    <s v="brt_inf_precip_mean"/>
    <s v="brt_inf_elev_mean"/>
    <s v="NA"/>
    <s v="NA"/>
    <s v="NA"/>
    <n v="-29.955841119999999"/>
    <n v="-20.703927839999999"/>
    <s v="NA"/>
    <s v="NA"/>
    <s v="NA"/>
    <x v="8"/>
    <x v="8"/>
    <s v="NA"/>
  </r>
  <r>
    <s v="Agrostis_canina_s.l."/>
    <x v="0"/>
    <n v="0.103451791"/>
    <n v="0.47956149399999998"/>
    <n v="0.60733000000000004"/>
    <x v="8"/>
    <s v="brt_inf_precip_mean"/>
    <s v="brt_inf_SED_MIRE_OR_BOG___slope"/>
    <s v="brt_inf_MET_IGN_INTRUSIVE___slope"/>
    <s v="brt_inf_forms_hollow"/>
    <n v="8.7635754670000008"/>
    <n v="8.3819613910000008"/>
    <n v="7.0206382789999999"/>
    <n v="6.9837797269999999"/>
    <n v="6.9012037619999997"/>
    <s v="brt_inf_slope_sd"/>
    <s v="NA"/>
    <s v="NA"/>
    <s v="NA"/>
    <s v="NA"/>
    <n v="-11.68773536"/>
    <s v="NA"/>
    <s v="NA"/>
    <s v="NA"/>
    <s v="NA"/>
    <x v="9"/>
    <x v="9"/>
    <s v="MET_SED_GENERIC___hollow*slope_sd"/>
  </r>
  <r>
    <s v="Agrostis_canina_s.s."/>
    <x v="0"/>
    <n v="0.123334263"/>
    <n v="0.493334734"/>
    <n v="0.68667"/>
    <x v="9"/>
    <s v="brt_inf_forms_hollow"/>
    <s v="brt_inf_SED_ALLUVIAL_TERRACE____slope"/>
    <s v="brt_inf_river_lngth_m"/>
    <s v="brt_inf_SED_GLACIOFLUVIAL___pit"/>
    <n v="12.17843652"/>
    <n v="10.16127929"/>
    <n v="9.7361315810000004"/>
    <n v="9.3245858659999996"/>
    <n v="8.5752466619999996"/>
    <s v="brt_inf_elev_sd"/>
    <s v="brt_inf_precip_mean"/>
    <s v="NA"/>
    <s v="NA"/>
    <s v="NA"/>
    <n v="-9.0861552809999999"/>
    <n v="-4.597316588"/>
    <s v="NA"/>
    <s v="NA"/>
    <s v="NA"/>
    <x v="10"/>
    <x v="10"/>
    <s v="river_lngth_m*SED_GLACIOFLUVIAL___pit"/>
  </r>
  <r>
    <s v="Agrostis_capillaris"/>
    <x v="0"/>
    <n v="0.21719171700000001"/>
    <n v="0.39403624100000001"/>
    <n v="0.66966000000000003"/>
    <x v="10"/>
    <s v="brt_inf_forms_pit"/>
    <s v="brt_inf_SED_ALLUVIAL___valley"/>
    <s v="brt_inf_slope_sd"/>
    <s v="brt_inf_SED_GLACIGENIC___spur"/>
    <n v="12.2038925"/>
    <n v="9.6181247419999991"/>
    <n v="9.0080675659999994"/>
    <n v="7.5982103260000002"/>
    <n v="4.8645144760000001"/>
    <s v="brt_inf_elev_mean"/>
    <s v="brt_inf_forms_hollow"/>
    <s v="brt_inf_precip_mean"/>
    <s v="NA"/>
    <s v="NA"/>
    <n v="-41.878362809999999"/>
    <n v="-5.6813333889999997"/>
    <n v="-4.6815964210000001"/>
    <s v="NA"/>
    <s v="NA"/>
    <x v="11"/>
    <x v="11"/>
    <s v="SED_ALLUVIAL___valley*forms_pit"/>
  </r>
  <r>
    <s v="Agrostis_stolonifera"/>
    <x v="0"/>
    <n v="8.2376442999999994E-2"/>
    <n v="0.28832670799999999"/>
    <n v="0.60248999999999997"/>
    <x v="2"/>
    <s v="brt_inf_MET_IGN_INTRUSIVE___spur"/>
    <s v="brt_inf_precip_mean"/>
    <s v="brt_inf_elev_sd"/>
    <s v="brt_inf_SED_ALLUVIAL___pit"/>
    <n v="13.24430503"/>
    <n v="9.0037902679999995"/>
    <n v="8.8870538339999996"/>
    <n v="6.2040827250000001"/>
    <n v="5.4280086489999997"/>
    <s v="brt_inf_elev_mean"/>
    <s v="NA"/>
    <s v="NA"/>
    <s v="NA"/>
    <s v="NA"/>
    <n v="-47.615991860000001"/>
    <s v="NA"/>
    <s v="NA"/>
    <s v="NA"/>
    <s v="NA"/>
    <x v="12"/>
    <x v="12"/>
    <s v="precip_mean*elev_mean"/>
  </r>
  <r>
    <s v="Aira_praecox"/>
    <x v="0"/>
    <n v="0.17443093200000001"/>
    <n v="0.44267096700000003"/>
    <n v="0.70208999999999999"/>
    <x v="11"/>
    <s v="brt_inf_river_lngth_m"/>
    <s v="brt_inf_forms_ridge"/>
    <s v="brt_inf_SED_ALLUVIAL___slope"/>
    <s v="brt_inf_SED_ALLUVIAL___pit"/>
    <n v="12.019943700000001"/>
    <n v="9.5162371120000007"/>
    <n v="8.0141911879999999"/>
    <n v="7.0547386269999999"/>
    <n v="6.8701160310000002"/>
    <s v="brt_inf_elev_mean"/>
    <s v="brt_inf_lake_area_m2"/>
    <s v="brt_inf_precip_mean"/>
    <s v="NA"/>
    <s v="NA"/>
    <n v="-22.6183075"/>
    <n v="-9.2161721780000008"/>
    <n v="-9.0537196400000006"/>
    <s v="NA"/>
    <s v="NA"/>
    <x v="13"/>
    <x v="13"/>
    <s v="lake_area_m2*elev_mean"/>
  </r>
  <r>
    <s v="Ajuga_reptans"/>
    <x v="0"/>
    <n v="0.25757144500000001"/>
    <n v="0.47346063900000002"/>
    <n v="0.71475"/>
    <x v="2"/>
    <s v="brt_inf_forms_pit"/>
    <s v="brt_inf_slope_sd"/>
    <s v="brt_inf_MET_SED_GENERIC___peak"/>
    <s v="brt_inf_forms_spur"/>
    <n v="11.051360259999999"/>
    <n v="8.3577678320000004"/>
    <n v="7.3392216990000003"/>
    <n v="7.140563523"/>
    <n v="6.1273670219999996"/>
    <s v="brt_inf_elev_mean"/>
    <s v="brt_inf_forms_hollow"/>
    <s v="brt_inf_SED_ALLUVIAL___pit"/>
    <s v="brt_inf_precip_mean"/>
    <s v="brt_inf_SED_GLACIGENIC___pit"/>
    <n v="-20.13142963"/>
    <n v="-6.9837132009999996"/>
    <n v="-6.3830666789999997"/>
    <n v="-5.2356531979999996"/>
    <n v="-2.4750445860000001"/>
    <x v="14"/>
    <x v="14"/>
    <s v="SED_GLACIOFLUVIAL___pit*slope_mean"/>
  </r>
  <r>
    <s v="Alchemilla_alpina"/>
    <x v="0"/>
    <n v="0.36525148699999999"/>
    <n v="0.519639819"/>
    <n v="0.76931000000000005"/>
    <x v="12"/>
    <s v="brt_inf_elev_mean"/>
    <s v="brt_inf_precip_mean"/>
    <s v="brt_inf_river_lngth_m"/>
    <s v="NA"/>
    <n v="24.90286468"/>
    <n v="22.128806180000002"/>
    <n v="19.435550989999999"/>
    <n v="13.76696731"/>
    <s v="NA"/>
    <s v="brt_inf_temp_mean"/>
    <s v="NA"/>
    <s v="NA"/>
    <s v="NA"/>
    <s v="NA"/>
    <n v="-19.765810829999999"/>
    <s v="NA"/>
    <s v="NA"/>
    <s v="NA"/>
    <s v="NA"/>
    <x v="15"/>
    <x v="15"/>
    <s v="NA"/>
  </r>
  <r>
    <s v="Alchemilla_filicaulis"/>
    <x v="0"/>
    <n v="0.118504733"/>
    <n v="0.40289049900000001"/>
    <n v="0.64298999999999995"/>
    <x v="13"/>
    <s v="brt_inf_MET_SED_GENERIC___valley"/>
    <s v="brt_inf_IGN_INTRUSIVE___slope"/>
    <s v="brt_inf_SED_GLACIGENIC___spur"/>
    <s v="brt_inf_SED_GLACIGENIC___slope"/>
    <n v="30.452521310000002"/>
    <n v="20.990833769999998"/>
    <n v="19.802043179999998"/>
    <n v="16.775152519999999"/>
    <n v="11.979449219999999"/>
    <s v="NA"/>
    <s v="NA"/>
    <s v="NA"/>
    <s v="NA"/>
    <s v="NA"/>
    <s v="NA"/>
    <s v="NA"/>
    <s v="NA"/>
    <s v="NA"/>
    <s v="NA"/>
    <x v="16"/>
    <x v="16"/>
    <s v="NA"/>
  </r>
  <r>
    <s v="Alchemilla_filicaulis_subsp._filicaulis"/>
    <x v="0"/>
    <n v="9.1126556999999997E-2"/>
    <n v="0.45503250899999997"/>
    <n v="0.63073999999999997"/>
    <x v="14"/>
    <s v="brt_inf_SED_GLACIGENIC___ridge"/>
    <s v="NA"/>
    <s v="NA"/>
    <s v="NA"/>
    <n v="34.267652480000002"/>
    <n v="23.608044379999999"/>
    <s v="NA"/>
    <s v="NA"/>
    <s v="NA"/>
    <s v="brt_inf_IGN_INTRUSIVE___spur"/>
    <s v="brt_inf_SED_WEATHERING___slope"/>
    <s v="brt_inf_MET_GENERIC___valley"/>
    <s v="NA"/>
    <s v="NA"/>
    <n v="-15.823312359999999"/>
    <n v="-14.830646270000001"/>
    <n v="-11.470344519999999"/>
    <s v="NA"/>
    <s v="NA"/>
    <x v="17"/>
    <x v="17"/>
    <s v="NA"/>
  </r>
  <r>
    <s v="Alchemilla_filicaulis_subsp._vestita"/>
    <x v="0"/>
    <n v="0.104437973"/>
    <n v="0.28913448200000003"/>
    <n v="0.62502999999999997"/>
    <x v="15"/>
    <s v="brt_inf_SED_ALLUVIAL___spur"/>
    <s v="brt_inf_UNKNOWN___spur"/>
    <s v="NA"/>
    <s v="NA"/>
    <n v="19.866071259999998"/>
    <n v="16.237082619999999"/>
    <n v="14.87848134"/>
    <s v="NA"/>
    <s v="NA"/>
    <s v="brt_inf_forms_hollow"/>
    <s v="brt_inf_precip_mean"/>
    <s v="NA"/>
    <s v="NA"/>
    <s v="NA"/>
    <n v="-32.252945939999996"/>
    <n v="-16.765418839999999"/>
    <s v="NA"/>
    <s v="NA"/>
    <s v="NA"/>
    <x v="18"/>
    <x v="18"/>
    <s v="NA"/>
  </r>
  <r>
    <s v="Alchemilla_glabra"/>
    <x v="0"/>
    <n v="0.193962106"/>
    <n v="0.39805270999999998"/>
    <n v="0.64581999999999995"/>
    <x v="3"/>
    <s v="brt_inf_slope_sd"/>
    <s v="brt_inf_SED_ALLUVIAL___pit"/>
    <s v="brt_inf_MET_SED_GENERIC___valley"/>
    <s v="brt_inf_SED_ALLUVIAL___spur"/>
    <n v="14.267036279999999"/>
    <n v="10.369462049999999"/>
    <n v="8.0037877159999997"/>
    <n v="7.56370802"/>
    <n v="6.0441775079999998"/>
    <s v="brt_inf_precip_mean"/>
    <s v="brt_inf_SED_MIRE_OR_BOG___hollow"/>
    <s v="NA"/>
    <s v="NA"/>
    <s v="NA"/>
    <n v="-19.353554599999999"/>
    <n v="-7.6286088349999996"/>
    <s v="NA"/>
    <s v="NA"/>
    <s v="NA"/>
    <x v="19"/>
    <x v="19"/>
    <s v="slope_sd*river_lngth_m"/>
  </r>
  <r>
    <s v="Alchemilla_mollis"/>
    <x v="0"/>
    <n v="0.20972313300000001"/>
    <n v="0.62235242000000002"/>
    <n v="0.74961999999999995"/>
    <x v="12"/>
    <s v="brt_inf_SED_GLACIOFLUVIAL___pit"/>
    <s v="brt_inf_SED_ALLUVIAL___pit"/>
    <s v="brt_inf_SED_GLACIGENIC___slope"/>
    <s v="brt_inf_SED_ALLUVIAL___valley"/>
    <n v="15.99809108"/>
    <n v="12.305823589999999"/>
    <n v="6.871599722"/>
    <n v="6.7965697629999999"/>
    <n v="6.1888174520000003"/>
    <s v="brt_inf_precip_mean"/>
    <s v="brt_inf_elev_mean"/>
    <s v="brt_inf_slope_mean"/>
    <s v="NA"/>
    <s v="NA"/>
    <n v="-13.351698580000001"/>
    <n v="-8.5774734709999993"/>
    <n v="-6.9900386299999999"/>
    <s v="NA"/>
    <s v="NA"/>
    <x v="20"/>
    <x v="20"/>
    <s v="SED_ALLUVIAL___valley*SED_GLACIOFLUVIAL___pit"/>
  </r>
  <r>
    <s v="Alchemilla_xanthochlora"/>
    <x v="0"/>
    <n v="0.239550818"/>
    <n v="0.50154299300000005"/>
    <n v="0.74077999999999999"/>
    <x v="5"/>
    <s v="brt_inf_SED_ALLUVIAL_TERRACE____slope"/>
    <s v="brt_inf_SED_ALLUVIAL___pit"/>
    <s v="brt_inf_SED_ALLUVIAL_TERRACE____spur"/>
    <s v="NA"/>
    <n v="27.777898369999999"/>
    <n v="23.65316778"/>
    <n v="19.386705039999999"/>
    <n v="11.79801215"/>
    <s v="NA"/>
    <s v="brt_inf_precip_mean"/>
    <s v="NA"/>
    <s v="NA"/>
    <s v="NA"/>
    <s v="NA"/>
    <n v="-17.384216649999999"/>
    <s v="NA"/>
    <s v="NA"/>
    <s v="NA"/>
    <s v="NA"/>
    <x v="21"/>
    <x v="21"/>
    <s v="NA"/>
  </r>
  <r>
    <s v="Alliaria_petiolata"/>
    <x v="0"/>
    <n v="0.258694019"/>
    <n v="0.69448289600000002"/>
    <n v="0.87817000000000001"/>
    <x v="5"/>
    <s v="brt_inf_SED_GLACIOFLUVIAL___hollow"/>
    <s v="NA"/>
    <s v="NA"/>
    <s v="NA"/>
    <n v="21.37432124"/>
    <n v="20.42149886"/>
    <s v="NA"/>
    <s v="NA"/>
    <s v="NA"/>
    <s v="brt_inf_precip_mean"/>
    <s v="brt_inf_elev_mean"/>
    <s v="NA"/>
    <s v="NA"/>
    <s v="NA"/>
    <n v="-33.787502789999998"/>
    <n v="-24.416677100000001"/>
    <s v="NA"/>
    <s v="NA"/>
    <s v="NA"/>
    <x v="22"/>
    <x v="22"/>
    <s v="NA"/>
  </r>
  <r>
    <s v="Alnus_glutinosa"/>
    <x v="0"/>
    <n v="0.43192903199999999"/>
    <n v="0.54592835200000001"/>
    <n v="0.85021999999999998"/>
    <x v="16"/>
    <s v="brt_inf_temp_mean"/>
    <s v="brt_inf_SED_ALLUVIAL___hollow"/>
    <s v="NA"/>
    <s v="NA"/>
    <n v="21.663226399999999"/>
    <n v="14.93042893"/>
    <n v="14.269854949999999"/>
    <s v="NA"/>
    <s v="NA"/>
    <s v="brt_inf_elev_mean"/>
    <s v="brt_inf_SED_ALLUVIAL___slope"/>
    <s v="NA"/>
    <s v="NA"/>
    <s v="NA"/>
    <n v="-35.204927619999999"/>
    <n v="-13.93156209"/>
    <s v="NA"/>
    <s v="NA"/>
    <s v="NA"/>
    <x v="2"/>
    <x v="23"/>
    <s v="NA"/>
  </r>
  <r>
    <s v="Alopecurus_geniculatus"/>
    <x v="0"/>
    <n v="0.19888594800000001"/>
    <n v="0.54998929200000002"/>
    <n v="0.79674999999999996"/>
    <x v="8"/>
    <s v="brt_inf_SED_GLACIGENIC___slope"/>
    <s v="brt_inf_SED_GLACIOFLUVIAL___slope"/>
    <s v="brt_inf_SED_GLACIGENIC___spur"/>
    <s v="brt_inf_forms_pit"/>
    <n v="12.649728639999999"/>
    <n v="10.280453619999999"/>
    <n v="9.1218412430000004"/>
    <n v="7.4407567070000002"/>
    <n v="5.3094333279999999"/>
    <s v="brt_inf_precip_mean"/>
    <s v="brt_inf_elev_mean"/>
    <s v="brt_inf_slope_mean"/>
    <s v="NA"/>
    <s v="NA"/>
    <n v="-18.404256839999999"/>
    <n v="-18.151531559999999"/>
    <n v="-10.56949539"/>
    <s v="NA"/>
    <s v="NA"/>
    <x v="11"/>
    <x v="24"/>
    <s v="slope_mean*SED_GLACIGENIC___valley"/>
  </r>
  <r>
    <s v="Alopecurus_pratensis"/>
    <x v="0"/>
    <n v="0.25067051899999998"/>
    <n v="0.491584672"/>
    <n v="0.81633"/>
    <x v="17"/>
    <s v="brt_inf_SED_ALLUVIAL___pit"/>
    <s v="brt_inf_SED_GLACIGENIC___spur"/>
    <s v="NA"/>
    <s v="NA"/>
    <n v="16.761918680000001"/>
    <n v="15.579045499999999"/>
    <n v="13.9942768"/>
    <s v="NA"/>
    <s v="NA"/>
    <s v="brt_inf_elev_mean"/>
    <s v="brt_inf_precip_mean"/>
    <s v="NA"/>
    <s v="NA"/>
    <s v="NA"/>
    <n v="-32.652974759999999"/>
    <n v="-21.01178427"/>
    <s v="NA"/>
    <s v="NA"/>
    <s v="NA"/>
    <x v="23"/>
    <x v="25"/>
    <s v="NA"/>
  </r>
  <r>
    <s v="Anemone_nemorosa"/>
    <x v="0"/>
    <n v="0.21016048600000001"/>
    <n v="0.46664350599999999"/>
    <n v="0.65290999999999999"/>
    <x v="17"/>
    <s v="brt_inf_temp_mean"/>
    <s v="brt_inf_MET_SED_GENERIC___valley"/>
    <s v="brt_inf_SED_GLACIGENIC___ridge"/>
    <s v="brt_inf_SED_ALLUVIAL_TERRACE____pit"/>
    <n v="12.041436109999999"/>
    <n v="9.3272871409999993"/>
    <n v="8.9632396530000005"/>
    <n v="8.5384523819999991"/>
    <n v="8.3594947850000008"/>
    <s v="brt_inf_elev_mean"/>
    <s v="brt_inf_precip_mean"/>
    <s v="NA"/>
    <s v="NA"/>
    <s v="NA"/>
    <n v="-14.89291302"/>
    <n v="-9.8697545620000007"/>
    <s v="NA"/>
    <s v="NA"/>
    <s v="NA"/>
    <x v="24"/>
    <x v="26"/>
    <s v="MET_SED_GENERIC___valley*precip_mean"/>
  </r>
  <r>
    <s v="Angelica_sylvestris"/>
    <x v="0"/>
    <n v="0.27009760300000002"/>
    <n v="0.46893419200000003"/>
    <n v="0.74365999999999999"/>
    <x v="18"/>
    <s v="brt_inf_slope_sd"/>
    <s v="brt_inf_slope_mean"/>
    <s v="NA"/>
    <s v="NA"/>
    <n v="17.73638931"/>
    <n v="17.377361730000001"/>
    <n v="12.78434618"/>
    <s v="NA"/>
    <s v="NA"/>
    <s v="brt_inf_elev_mean"/>
    <s v="brt_inf_precip_mean"/>
    <s v="NA"/>
    <s v="NA"/>
    <s v="NA"/>
    <n v="-29.570554829999999"/>
    <n v="-22.531347950000001"/>
    <s v="NA"/>
    <s v="NA"/>
    <s v="NA"/>
    <x v="25"/>
    <x v="27"/>
    <s v="NA"/>
  </r>
  <r>
    <s v="Antennaria_dioica"/>
    <x v="0"/>
    <n v="0.176291855"/>
    <n v="0.33838734599999998"/>
    <n v="0.67508000000000001"/>
    <x v="3"/>
    <s v="brt_inf_MET_SED_GENERIC___spur"/>
    <s v="brt_inf_MET_SED_GENERIC___pit"/>
    <s v="NA"/>
    <s v="NA"/>
    <n v="24.836192709999999"/>
    <n v="23.727207020000002"/>
    <n v="16.91158673"/>
    <s v="NA"/>
    <s v="NA"/>
    <s v="brt_inf_MET_SED_GENERIC___valley"/>
    <s v="NA"/>
    <s v="NA"/>
    <s v="NA"/>
    <s v="NA"/>
    <n v="-34.525013540000003"/>
    <s v="NA"/>
    <s v="NA"/>
    <s v="NA"/>
    <s v="NA"/>
    <x v="26"/>
    <x v="28"/>
    <s v="NA"/>
  </r>
  <r>
    <s v="Anthoxanthum_odoratum"/>
    <x v="0"/>
    <n v="0.212819706"/>
    <n v="0.35725813000000001"/>
    <n v="0.62965000000000004"/>
    <x v="14"/>
    <s v="brt_inf_river_lngth_m"/>
    <s v="brt_inf_forms_hollow"/>
    <s v="brt_inf_IGN_INTRUSIVE___spur"/>
    <s v="brt_inf_SED_ALLUVIAL___spur"/>
    <n v="14.94348042"/>
    <n v="12.38308411"/>
    <n v="8.6979406249999993"/>
    <n v="8.5681482320000004"/>
    <n v="6.6837501680000004"/>
    <s v="brt_inf_elev_mean"/>
    <s v="brt_inf_IGN_INTRUSIVE___ridge"/>
    <s v="NA"/>
    <s v="NA"/>
    <s v="NA"/>
    <n v="-37.512796549999997"/>
    <n v="-5.6524331249999999"/>
    <s v="NA"/>
    <s v="NA"/>
    <s v="NA"/>
    <x v="7"/>
    <x v="29"/>
    <s v="forms_hollow*river_lngth_m"/>
  </r>
  <r>
    <s v="Anthriscus_sylvestris"/>
    <x v="0"/>
    <n v="0.34653202"/>
    <n v="0.50193639199999995"/>
    <n v="0.82726999999999995"/>
    <x v="18"/>
    <s v="brt_inf_SED_GLACIOFLUVIAL___slope"/>
    <s v="brt_inf_SED_ALLUVIAL___spur"/>
    <s v="NA"/>
    <s v="NA"/>
    <n v="12.83679238"/>
    <n v="10.050114799999999"/>
    <n v="9.8570180549999993"/>
    <s v="NA"/>
    <s v="NA"/>
    <s v="brt_inf_elev_mean"/>
    <s v="brt_inf_precip_mean"/>
    <s v="NA"/>
    <s v="NA"/>
    <s v="NA"/>
    <n v="-42.905862249999998"/>
    <n v="-24.350212519999999"/>
    <s v="NA"/>
    <s v="NA"/>
    <s v="NA"/>
    <x v="7"/>
    <x v="30"/>
    <s v="NA"/>
  </r>
  <r>
    <s v="Anthyllis_vulneraria"/>
    <x v="0"/>
    <n v="0.27134233200000002"/>
    <n v="0.521717706"/>
    <n v="0.74841000000000002"/>
    <x v="16"/>
    <s v="brt_inf_forms_spur"/>
    <s v="NA"/>
    <s v="NA"/>
    <s v="NA"/>
    <n v="38.60640523"/>
    <n v="19.627871389999999"/>
    <s v="NA"/>
    <s v="NA"/>
    <s v="NA"/>
    <s v="brt_inf_elev_sd"/>
    <s v="brt_inf_SED_ALLUVIAL___hollow"/>
    <s v="NA"/>
    <s v="NA"/>
    <s v="NA"/>
    <n v="-22.86505318"/>
    <n v="-18.9006702"/>
    <s v="NA"/>
    <s v="NA"/>
    <s v="NA"/>
    <x v="27"/>
    <x v="31"/>
    <s v="NA"/>
  </r>
  <r>
    <s v="Aphanes_arvensis_agg."/>
    <x v="0"/>
    <n v="0.32347281"/>
    <n v="0.80656548699999997"/>
    <n v="0.86104999999999998"/>
    <x v="19"/>
    <s v="brt_inf_SED_ALLUVIAL___spur"/>
    <s v="brt_inf_temp_mean"/>
    <s v="NA"/>
    <s v="NA"/>
    <n v="18.73615337"/>
    <n v="18.583781210000001"/>
    <n v="16.439753379999999"/>
    <s v="NA"/>
    <s v="NA"/>
    <s v="brt_inf_elev_sd"/>
    <s v="brt_inf_precip_mean"/>
    <s v="NA"/>
    <s v="NA"/>
    <s v="NA"/>
    <n v="-30.291228499999999"/>
    <n v="-15.94908354"/>
    <s v="NA"/>
    <s v="NA"/>
    <s v="NA"/>
    <x v="28"/>
    <x v="32"/>
    <s v="NA"/>
  </r>
  <r>
    <s v="Aphanes_australis"/>
    <x v="0"/>
    <n v="0.12004362"/>
    <n v="0.48361308800000002"/>
    <n v="0.77897000000000005"/>
    <x v="10"/>
    <s v="brt_inf_SED_GLACIOFLUVIAL___spur"/>
    <s v="brt_inf_SED_GLACIOFLUVIAL___shoulder"/>
    <s v="brt_inf_SED_GLACIGENIC___spur"/>
    <s v="brt_inf_forms_spur"/>
    <n v="10.229224220000001"/>
    <n v="9.5295986399999997"/>
    <n v="8.5125181829999992"/>
    <n v="8.1399219919999997"/>
    <n v="7.5536307259999997"/>
    <s v="brt_inf_elev_mean"/>
    <s v="brt_inf_precip_mean"/>
    <s v="NA"/>
    <s v="NA"/>
    <s v="NA"/>
    <n v="-16.663382840000001"/>
    <n v="-3.274762296"/>
    <s v="NA"/>
    <s v="NA"/>
    <s v="NA"/>
    <x v="11"/>
    <x v="33"/>
    <s v="forms_spur*SED_GLACIOFLUVIAL___slope"/>
  </r>
  <r>
    <s v="Aquilegia_vulgaris"/>
    <x v="0"/>
    <n v="0.222210255"/>
    <n v="0.644293385"/>
    <n v="0.84260000000000002"/>
    <x v="16"/>
    <s v="brt_inf_SED_ALLUVIAL___valley"/>
    <s v="brt_inf_SED_ALLUVIAL_TERRACE____hollow"/>
    <s v="brt_inf_SED_ALLUVIAL___pit"/>
    <s v="NA"/>
    <n v="25.178050150000001"/>
    <n v="21.713805929999999"/>
    <n v="20.113934530000002"/>
    <n v="16.14650237"/>
    <s v="NA"/>
    <s v="brt_inf_SED_ALLUVIAL___hollow"/>
    <s v="NA"/>
    <s v="NA"/>
    <s v="NA"/>
    <s v="NA"/>
    <n v="-16.847707029999999"/>
    <s v="NA"/>
    <s v="NA"/>
    <s v="NA"/>
    <s v="NA"/>
    <x v="29"/>
    <x v="34"/>
    <s v="NA"/>
  </r>
  <r>
    <s v="Arabidopsis_thaliana"/>
    <x v="0"/>
    <n v="0.27747471200000001"/>
    <n v="0.60022857699999999"/>
    <n v="0.81054999999999999"/>
    <x v="6"/>
    <s v="brt_inf_SED_GLACIOFLUVIAL___ridge"/>
    <s v="brt_inf_SED_ALLUVIAL___hollow"/>
    <s v="brt_inf_SED_ALLUVIAL___peak"/>
    <s v="brt_inf_SED_GLACIGENIC___spur"/>
    <n v="14.2718139"/>
    <n v="7.9212286709999997"/>
    <n v="7.6191354279999999"/>
    <n v="5.7594065690000003"/>
    <n v="5.0184073810000003"/>
    <s v="brt_inf_precip_mean"/>
    <s v="brt_inf_elev_mean"/>
    <s v="brt_inf_forms_hollow"/>
    <s v="NA"/>
    <s v="NA"/>
    <n v="-23.96199726"/>
    <n v="-14.97214801"/>
    <n v="-4.4910306960000002"/>
    <s v="NA"/>
    <s v="NA"/>
    <x v="30"/>
    <x v="35"/>
    <s v="forms_hollow*SED_ALLUVIAL___hollow"/>
  </r>
  <r>
    <s v="Arabis_hirsuta"/>
    <x v="0"/>
    <n v="0.214053992"/>
    <n v="0.44163340200000001"/>
    <n v="0.71553"/>
    <x v="5"/>
    <s v="brt_inf_MET_SED_GENERIC___pit"/>
    <s v="brt_inf_slope_sd"/>
    <s v="NA"/>
    <s v="NA"/>
    <n v="35.630569059999999"/>
    <n v="27.145151729999998"/>
    <n v="15.585367789999999"/>
    <s v="NA"/>
    <s v="NA"/>
    <s v="brt_inf_precip_mean"/>
    <s v="NA"/>
    <s v="NA"/>
    <s v="NA"/>
    <s v="NA"/>
    <n v="-21.638911419999999"/>
    <s v="NA"/>
    <s v="NA"/>
    <s v="NA"/>
    <s v="NA"/>
    <x v="31"/>
    <x v="22"/>
    <s v="NA"/>
  </r>
  <r>
    <s v="Arctium_minus"/>
    <x v="0"/>
    <n v="0.101159343"/>
    <n v="0.48499138000000003"/>
    <n v="0.80884"/>
    <x v="6"/>
    <s v="brt_inf_SED_GLACIOFLUVIAL___hollow"/>
    <s v="brt_inf_SED_ALLUVIAL___spur"/>
    <s v="brt_inf_SED_GLACIOFLUVIAL___spur"/>
    <s v="brt_inf_SED_GLACIOFLUVIAL___ridge"/>
    <n v="29.162367209999999"/>
    <n v="12.28913286"/>
    <n v="11.82653646"/>
    <n v="11.73250732"/>
    <n v="7.5644516240000002"/>
    <s v="brt_inf_river_lngth_m"/>
    <s v="NA"/>
    <s v="NA"/>
    <s v="NA"/>
    <s v="NA"/>
    <n v="-20.212072200000001"/>
    <s v="NA"/>
    <s v="NA"/>
    <s v="NA"/>
    <s v="NA"/>
    <x v="32"/>
    <x v="3"/>
    <s v="NA"/>
  </r>
  <r>
    <s v="Arctostaphylos_uva.ursi"/>
    <x v="0"/>
    <n v="0.187300992"/>
    <n v="0.50450170699999997"/>
    <n v="0.65180000000000005"/>
    <x v="14"/>
    <s v="brt_inf_IGN_INTRUSIVE___slope"/>
    <s v="brt_inf_SED_GLACIOFLUVIAL___spur"/>
    <s v="brt_inf_forms_slope"/>
    <s v="brt_inf_MET_SED_GENERIC___ridge"/>
    <n v="8.1171219079999997"/>
    <n v="7.6342297160000001"/>
    <n v="7.4165573609999997"/>
    <n v="6.2025521850000001"/>
    <n v="5.2822812649999999"/>
    <s v="brt_inf_elev_mean"/>
    <s v="brt_inf_SED_MIRE_OR_BOG___ridge"/>
    <s v="brt_inf_forms_spur"/>
    <s v="brt_inf_forms_valley"/>
    <s v="brt_inf_slope_sd"/>
    <n v="-13.283751519999999"/>
    <n v="-9.7382777639999993"/>
    <n v="-8.4028712760000008"/>
    <n v="-8.0605100329999999"/>
    <n v="-7.7538736410000002"/>
    <x v="33"/>
    <x v="36"/>
    <s v="SED_GLACIOFLUVIAL___spur*elev_mean"/>
  </r>
  <r>
    <s v="Armeria_maritima"/>
    <x v="0"/>
    <n v="9.7086188000000004E-2"/>
    <n v="0.57382543900000005"/>
    <n v="0.75092000000000003"/>
    <x v="20"/>
    <s v="brt_inf_elev_mean"/>
    <s v="brt_inf_SED_MIRE_OR_BOG___ridge"/>
    <s v="brt_inf_elev_sd"/>
    <s v="brt_inf_forms_ridge"/>
    <n v="16.59850234"/>
    <n v="13.308319579999999"/>
    <n v="9.1549173719999999"/>
    <n v="8.3112390390000002"/>
    <n v="7.2704242170000004"/>
    <s v="brt_inf_precip_mean"/>
    <s v="brt_inf_temp_mean"/>
    <s v="NA"/>
    <s v="NA"/>
    <s v="NA"/>
    <n v="-13.33305623"/>
    <n v="-5.0076007689999997"/>
    <s v="NA"/>
    <s v="NA"/>
    <s v="NA"/>
    <x v="34"/>
    <x v="37"/>
    <s v="forms_ridge*SED_GLACIGENIC___valley"/>
  </r>
  <r>
    <s v="Arrhenatherum_elatius"/>
    <x v="0"/>
    <n v="0.267825274"/>
    <n v="0.486795533"/>
    <n v="0.80040999999999995"/>
    <x v="16"/>
    <s v="brt_inf_river_lngth_m"/>
    <s v="brt_inf_temp_mean"/>
    <s v="brt_inf_SED_GLACIGENIC___spur"/>
    <s v="brt_inf_SED_GLACIGENIC___ridge"/>
    <n v="12.13133785"/>
    <n v="8.1041501159999996"/>
    <n v="7.5681306419999999"/>
    <n v="7.520926137"/>
    <n v="6.4490038089999997"/>
    <s v="brt_inf_elev_mean"/>
    <s v="brt_inf_precip_mean"/>
    <s v="NA"/>
    <s v="NA"/>
    <s v="NA"/>
    <n v="-41.497828779999999"/>
    <n v="-6.1632301370000002"/>
    <s v="NA"/>
    <s v="NA"/>
    <s v="NA"/>
    <x v="35"/>
    <x v="38"/>
    <s v="river_lngth_m*SED_ALLUVIAL___spur"/>
  </r>
  <r>
    <s v="Asplenium_ruta.muraria"/>
    <x v="0"/>
    <n v="7.5585167999999994E-2"/>
    <n v="0.58229575200000006"/>
    <n v="0.74951999999999996"/>
    <x v="21"/>
    <s v="brt_inf_forms_ridge"/>
    <s v="brt_inf_slope_mean"/>
    <s v="brt_inf_SED_GLACIGENIC___ridge"/>
    <s v="brt_inf_MET_SED_GENERIC___pit"/>
    <n v="14.77521026"/>
    <n v="10.37718855"/>
    <n v="10.102821860000001"/>
    <n v="10.02402463"/>
    <n v="8.9365004940000006"/>
    <s v="brt_inf_precip_mean"/>
    <s v="NA"/>
    <s v="NA"/>
    <s v="NA"/>
    <s v="NA"/>
    <n v="-15.456685390000001"/>
    <s v="NA"/>
    <s v="NA"/>
    <s v="NA"/>
    <s v="NA"/>
    <x v="36"/>
    <x v="39"/>
    <s v="SED_GLACIOFLUVIAL___hollow*forms_ridge"/>
  </r>
  <r>
    <s v="Asplenium_trichomanes"/>
    <x v="0"/>
    <n v="0.24372439400000001"/>
    <n v="0.47729661499999998"/>
    <n v="0.79662999999999995"/>
    <x v="2"/>
    <s v="brt_inf_slope_sd"/>
    <s v="brt_inf_MET_SED_GENERIC___spur"/>
    <s v="brt_inf_MET_SED_GENERIC___pit"/>
    <s v="brt_inf_MET_GENERIC___slope"/>
    <n v="29.645395300000001"/>
    <n v="20.878591060000002"/>
    <n v="19.462614940000002"/>
    <n v="18.13930526"/>
    <n v="11.87409345"/>
    <s v="NA"/>
    <s v="NA"/>
    <s v="NA"/>
    <s v="NA"/>
    <s v="NA"/>
    <s v="NA"/>
    <s v="NA"/>
    <s v="NA"/>
    <s v="NA"/>
    <s v="NA"/>
    <x v="15"/>
    <x v="40"/>
    <s v="NA"/>
  </r>
  <r>
    <s v="Asplenium_viride"/>
    <x v="0"/>
    <n v="0.14656576399999999"/>
    <n v="0.497938561"/>
    <n v="0.78013999999999994"/>
    <x v="10"/>
    <s v="brt_inf_MET_SED_GENERIC___slope"/>
    <s v="brt_inf_slope_sd"/>
    <s v="brt_inf_MET_SED_GENERIC___hollow"/>
    <s v="brt_inf_MET_SED_GENERIC___spur"/>
    <n v="27.527303979999999"/>
    <n v="25.729832810000001"/>
    <n v="16.373102450000001"/>
    <n v="15.239805430000001"/>
    <n v="15.12995534"/>
    <s v="NA"/>
    <s v="NA"/>
    <s v="NA"/>
    <s v="NA"/>
    <s v="NA"/>
    <s v="NA"/>
    <s v="NA"/>
    <s v="NA"/>
    <s v="NA"/>
    <s v="NA"/>
    <x v="37"/>
    <x v="41"/>
    <s v="NA"/>
  </r>
  <r>
    <s v="Athyrium_filix.femina"/>
    <x v="0"/>
    <n v="0.25077807699999999"/>
    <n v="0.40184877200000002"/>
    <n v="0.70996999999999999"/>
    <x v="2"/>
    <s v="brt_inf_slope_mean"/>
    <s v="NA"/>
    <s v="NA"/>
    <s v="NA"/>
    <n v="22.466011420000001"/>
    <n v="20.935485979999999"/>
    <s v="NA"/>
    <s v="NA"/>
    <s v="NA"/>
    <s v="brt_inf_elev_mean"/>
    <s v="brt_inf_precip_mean"/>
    <s v="NA"/>
    <s v="NA"/>
    <s v="NA"/>
    <n v="-31.77426445"/>
    <n v="-24.824238139999999"/>
    <s v="NA"/>
    <s v="NA"/>
    <s v="NA"/>
    <x v="7"/>
    <x v="42"/>
    <s v="NA"/>
  </r>
  <r>
    <s v="Atriplex_patula"/>
    <x v="0"/>
    <n v="0.20025579900000001"/>
    <n v="0.73912054699999996"/>
    <n v="0.82352000000000003"/>
    <x v="0"/>
    <s v="brt_inf_SED_ALLUVIAL___spur"/>
    <s v="brt_inf_river_lngth_m"/>
    <s v="brt_inf_temp_mean"/>
    <s v="NA"/>
    <n v="22.043284150000002"/>
    <n v="21.967601330000001"/>
    <n v="17.995487180000001"/>
    <n v="15.384586759999999"/>
    <s v="NA"/>
    <s v="brt_inf_precip_mean"/>
    <s v="NA"/>
    <s v="NA"/>
    <s v="NA"/>
    <s v="NA"/>
    <n v="-22.609040570000001"/>
    <s v="NA"/>
    <s v="NA"/>
    <s v="NA"/>
    <s v="NA"/>
    <x v="38"/>
    <x v="43"/>
    <s v="NA"/>
  </r>
  <r>
    <s v="Atriplex_prostrata_s.s."/>
    <x v="0"/>
    <n v="0.22162109099999999"/>
    <n v="0.65676169799999995"/>
    <n v="0.83845000000000003"/>
    <x v="18"/>
    <s v="brt_inf_SED_GLACIOFLUVIAL___pit"/>
    <s v="NA"/>
    <s v="NA"/>
    <s v="NA"/>
    <n v="27.148677989999999"/>
    <n v="19.182284289999998"/>
    <s v="NA"/>
    <s v="NA"/>
    <s v="NA"/>
    <s v="brt_inf_slope_mean"/>
    <s v="brt_inf_precip_mean"/>
    <s v="NA"/>
    <s v="NA"/>
    <s v="NA"/>
    <n v="-31.2426402"/>
    <n v="-22.426397519999998"/>
    <s v="NA"/>
    <s v="NA"/>
    <s v="NA"/>
    <x v="39"/>
    <x v="44"/>
    <s v="NA"/>
  </r>
  <r>
    <s v="Avenula_pratensis"/>
    <x v="0"/>
    <n v="0.20880139"/>
    <n v="0.61368563799999998"/>
    <n v="0.74075999999999997"/>
    <x v="22"/>
    <s v="brt_inf_SED_ALLUVIAL___pit"/>
    <s v="brt_inf_MET_SED_GENERIC___pit"/>
    <s v="brt_inf_slope_mean"/>
    <s v="brt_inf_MET_SED_GENERIC___hollow"/>
    <n v="17.627911149999999"/>
    <n v="11.805938859999999"/>
    <n v="10.94119693"/>
    <n v="9.1728474870000003"/>
    <n v="7.1388648320000003"/>
    <s v="brt_inf_SED_ALLUVIAL___slope"/>
    <s v="brt_inf_precip_mean"/>
    <s v="NA"/>
    <s v="NA"/>
    <s v="NA"/>
    <n v="-12.06845251"/>
    <n v="-8.0847541799999991"/>
    <s v="NA"/>
    <s v="NA"/>
    <s v="NA"/>
    <x v="40"/>
    <x v="45"/>
    <s v="SED_GLACIGENIC___spur*SED_GLACIGENIC___slope"/>
  </r>
  <r>
    <s v="Avenula_pubescens"/>
    <x v="0"/>
    <n v="0.194488615"/>
    <n v="0.61185695500000004"/>
    <n v="0.74126000000000003"/>
    <x v="23"/>
    <s v="brt_inf_forms_ridge"/>
    <s v="brt_inf_SED_ALLUVIAL___spur"/>
    <s v="brt_inf_SED_ALLUVIAL___pit"/>
    <s v="brt_inf_elev_sd"/>
    <n v="19.466627710000001"/>
    <n v="16.108232529999999"/>
    <n v="12.06813607"/>
    <n v="11.413494780000001"/>
    <n v="8.9275786339999996"/>
    <s v="brt_inf_precip_mean"/>
    <s v="NA"/>
    <s v="NA"/>
    <s v="NA"/>
    <s v="NA"/>
    <n v="-23.171679439999998"/>
    <s v="NA"/>
    <s v="NA"/>
    <s v="NA"/>
    <s v="NA"/>
    <x v="41"/>
    <x v="46"/>
    <s v="forms_ridge*precip_mean"/>
  </r>
  <r>
    <s v="Bellis_perennis"/>
    <x v="0"/>
    <n v="0.29598467899999997"/>
    <n v="0.44671623900000001"/>
    <n v="0.71297999999999995"/>
    <x v="16"/>
    <s v="brt_inf_SED_GLACIOFLUVIAL___slope"/>
    <s v="brt_inf_river_lngth_m"/>
    <s v="brt_inf_MET_SED_GENERIC___hollow"/>
    <s v="brt_inf_temp_mean"/>
    <n v="18.64026922"/>
    <n v="13.48081352"/>
    <n v="9.4046954500000002"/>
    <n v="8.1156436789999997"/>
    <n v="5.3521211879999999"/>
    <s v="brt_inf_elev_mean"/>
    <s v="brt_inf_precip_mean"/>
    <s v="NA"/>
    <s v="NA"/>
    <s v="NA"/>
    <n v="-29.240001899999999"/>
    <n v="-15.766455049999999"/>
    <s v="NA"/>
    <s v="NA"/>
    <s v="NA"/>
    <x v="42"/>
    <x v="47"/>
    <s v="NA"/>
  </r>
  <r>
    <s v="Betula_pendula"/>
    <x v="0"/>
    <n v="0.39291252500000001"/>
    <n v="0.54279976100000005"/>
    <n v="0.79729000000000005"/>
    <x v="19"/>
    <s v="brt_inf_SED_ALLUVIAL___spur"/>
    <s v="NA"/>
    <s v="NA"/>
    <s v="NA"/>
    <n v="13.66333957"/>
    <n v="11.19257404"/>
    <s v="NA"/>
    <s v="NA"/>
    <s v="NA"/>
    <s v="brt_inf_elev_mean"/>
    <s v="brt_inf_precip_mean"/>
    <s v="brt_inf_temp_mean"/>
    <s v="NA"/>
    <s v="NA"/>
    <n v="-51.228782760000001"/>
    <n v="-12.92074188"/>
    <n v="-10.99456176"/>
    <s v="NA"/>
    <s v="NA"/>
    <x v="12"/>
    <x v="36"/>
    <s v="NA"/>
  </r>
  <r>
    <s v="Betula"/>
    <x v="0"/>
    <n v="0.20865827000000001"/>
    <n v="0.56865671100000004"/>
    <n v="0.76005999999999996"/>
    <x v="24"/>
    <s v="brt_inf_SED_GLACIGENIC___ridge"/>
    <s v="brt_inf_SED_GLACIOFLUVIAL___peak"/>
    <s v="NA"/>
    <s v="NA"/>
    <n v="33.991252780000003"/>
    <n v="20.366067489999999"/>
    <n v="16.841774600000001"/>
    <s v="NA"/>
    <s v="NA"/>
    <s v="brt_inf_SED_ALLUVIAL___footslope"/>
    <s v="brt_inf_MET_SED_GENERIC___pit"/>
    <s v="NA"/>
    <s v="NA"/>
    <s v="NA"/>
    <n v="-16.680304320000001"/>
    <n v="-12.120600809999999"/>
    <s v="NA"/>
    <s v="NA"/>
    <s v="NA"/>
    <x v="43"/>
    <x v="48"/>
    <s v="NA"/>
  </r>
  <r>
    <s v="Betula_pubescens"/>
    <x v="0"/>
    <n v="0.29807419000000002"/>
    <n v="0.47857782900000001"/>
    <n v="0.70516000000000001"/>
    <x v="2"/>
    <s v="brt_inf_slope_mean"/>
    <s v="brt_inf_forms_pit"/>
    <s v="brt_inf_SED_GLACIOFLUVIAL___hollow"/>
    <s v="brt_inf_river_lngth_m"/>
    <n v="9.7846846959999993"/>
    <n v="9.2901225820000004"/>
    <n v="8.4108650629999993"/>
    <n v="7.0455433369999998"/>
    <n v="5.8408431590000003"/>
    <s v="brt_inf_elev_mean"/>
    <s v="brt_inf_precip_mean"/>
    <s v="brt_inf_SED_GLACIGENIC___valley"/>
    <s v="brt_inf_forms_valley"/>
    <s v="NA"/>
    <n v="-25.232723199999999"/>
    <n v="-9.5503873590000001"/>
    <n v="-8.6175692169999998"/>
    <n v="-7.0953421839999997"/>
    <s v="NA"/>
    <x v="44"/>
    <x v="36"/>
    <s v="forms_valley*forms_pit"/>
  </r>
  <r>
    <s v="Blechnum_spicant"/>
    <x v="0"/>
    <n v="0.136440329"/>
    <n v="0.24824908200000001"/>
    <n v="0.59060999999999997"/>
    <x v="17"/>
    <s v="brt_inf_slope_sd"/>
    <s v="brt_inf_temp_mean"/>
    <s v="NA"/>
    <s v="NA"/>
    <n v="26.70354244"/>
    <n v="19.107016609999999"/>
    <n v="18.564509780000002"/>
    <s v="NA"/>
    <s v="NA"/>
    <s v="brt_inf_elev_mean"/>
    <s v="NA"/>
    <s v="NA"/>
    <s v="NA"/>
    <s v="NA"/>
    <n v="-35.624931170000004"/>
    <s v="NA"/>
    <s v="NA"/>
    <s v="NA"/>
    <s v="NA"/>
    <x v="45"/>
    <x v="49"/>
    <s v="NA"/>
  </r>
  <r>
    <s v="Botrychium_lunaria"/>
    <x v="0"/>
    <n v="0.145248605"/>
    <n v="0.36222555000000001"/>
    <n v="0.67659000000000002"/>
    <x v="13"/>
    <s v="brt_inf_SED_GLACIOFLUVIAL___peak"/>
    <s v="brt_inf_river_lngth_m"/>
    <s v="brt_inf_SED_GLACIOFLUVIAL___pit"/>
    <s v="NA"/>
    <n v="32.026942820000002"/>
    <n v="26.405325059999999"/>
    <n v="25.148578489999998"/>
    <n v="16.41915363"/>
    <s v="NA"/>
    <s v="NA"/>
    <s v="NA"/>
    <s v="NA"/>
    <s v="NA"/>
    <s v="NA"/>
    <s v="NA"/>
    <s v="NA"/>
    <s v="NA"/>
    <s v="NA"/>
    <s v="NA"/>
    <x v="46"/>
    <x v="50"/>
    <s v="NA"/>
  </r>
  <r>
    <s v="Brachypodium_sylvaticum"/>
    <x v="0"/>
    <n v="0.112743144"/>
    <n v="0.565616334"/>
    <n v="0.82157999999999998"/>
    <x v="14"/>
    <s v="brt_inf_slope_sd"/>
    <s v="brt_inf_temp_mean"/>
    <s v="brt_inf_forms_slope"/>
    <s v="brt_inf_SED_ALLUVIAL___pit"/>
    <n v="25.803935750000001"/>
    <n v="20.32001288"/>
    <n v="17.774303079999999"/>
    <n v="13.04846672"/>
    <n v="11.048784189999999"/>
    <s v="brt_inf_elev_mean"/>
    <s v="NA"/>
    <s v="NA"/>
    <s v="NA"/>
    <s v="NA"/>
    <n v="-12.00449738"/>
    <s v="NA"/>
    <s v="NA"/>
    <s v="NA"/>
    <s v="NA"/>
    <x v="47"/>
    <x v="51"/>
    <s v="NA"/>
  </r>
  <r>
    <s v="Briza_media"/>
    <x v="0"/>
    <n v="0.23916332200000001"/>
    <n v="0.52332246500000001"/>
    <n v="0.73658000000000001"/>
    <x v="10"/>
    <s v="brt_inf_MET_SED_GENERIC___slope"/>
    <s v="brt_inf_river_lngth_m"/>
    <s v="brt_inf_elev_sd"/>
    <s v="brt_inf_MET_SED_GENERIC___pit"/>
    <n v="11.95892156"/>
    <n v="9.9600181330000002"/>
    <n v="9.5959877959999993"/>
    <n v="6.8320772950000004"/>
    <n v="6.6788227859999996"/>
    <s v="brt_inf_precip_mean"/>
    <s v="brt_inf_elev_mean"/>
    <s v="brt_inf_MET_IGN_INTRUSIVE___slope"/>
    <s v="NA"/>
    <s v="NA"/>
    <n v="-7.3404975329999997"/>
    <n v="-5.923561415"/>
    <n v="-4.304753764"/>
    <s v="NA"/>
    <s v="NA"/>
    <x v="48"/>
    <x v="52"/>
    <s v="SED_GLACIGENIC___valley*MET_SED_GENERIC___slope"/>
  </r>
  <r>
    <s v="Bromus_hordeaceus"/>
    <x v="0"/>
    <n v="0.10857206699999999"/>
    <n v="0.55338969599999999"/>
    <n v="0.79864000000000002"/>
    <x v="25"/>
    <s v="brt_inf_SED_ALLUVIAL_TERRACE____peak"/>
    <s v="NA"/>
    <s v="NA"/>
    <s v="NA"/>
    <n v="21.44058441"/>
    <n v="14.14244207"/>
    <s v="NA"/>
    <s v="NA"/>
    <s v="NA"/>
    <s v="brt_inf_precip_mean"/>
    <s v="brt_inf_river_lngth_m"/>
    <s v="NA"/>
    <s v="NA"/>
    <s v="NA"/>
    <n v="-37.653847990000003"/>
    <n v="-26.763125540000001"/>
    <s v="NA"/>
    <s v="NA"/>
    <s v="NA"/>
    <x v="49"/>
    <x v="53"/>
    <s v="NA"/>
  </r>
  <r>
    <s v="Callitriche_brutia_subsp._hamulata"/>
    <x v="0"/>
    <n v="0.119121898"/>
    <n v="0.46924533299999999"/>
    <n v="0.66596"/>
    <x v="26"/>
    <s v="brt_inf_SED_ALLUVIAL_TERRACE____pit"/>
    <s v="brt_inf_lake_area_m2"/>
    <s v="brt_inf_forms_pit"/>
    <s v="NA"/>
    <n v="31.485831229999999"/>
    <n v="26.22026679"/>
    <n v="24.14575554"/>
    <n v="18.148146440000001"/>
    <s v="NA"/>
    <s v="NA"/>
    <s v="NA"/>
    <s v="NA"/>
    <s v="NA"/>
    <s v="NA"/>
    <s v="NA"/>
    <s v="NA"/>
    <s v="NA"/>
    <s v="NA"/>
    <s v="NA"/>
    <x v="50"/>
    <x v="54"/>
    <s v="NA"/>
  </r>
  <r>
    <s v="Callitriche"/>
    <x v="0"/>
    <n v="9.4527010999999994E-2"/>
    <n v="0.35370448599999998"/>
    <n v="0.63261999999999996"/>
    <x v="27"/>
    <s v="brt_inf_SED_WEATHERING___slope"/>
    <s v="brt_inf_SED_WEATHERING___spur"/>
    <s v="brt_inf_UNKNOWN___spur"/>
    <s v="brt_inf_forms_spur"/>
    <n v="11.990581799999999"/>
    <n v="10.694879630000001"/>
    <n v="9.7915290289999994"/>
    <n v="8.7647400970000007"/>
    <n v="4.1044822639999996"/>
    <s v="brt_inf_forms_ridge"/>
    <s v="brt_inf_elev_mean"/>
    <s v="brt_inf_precip_mean"/>
    <s v="NA"/>
    <s v="NA"/>
    <n v="-24.72907571"/>
    <n v="-16.601463939999999"/>
    <n v="-13.32324753"/>
    <s v="NA"/>
    <s v="NA"/>
    <x v="51"/>
    <x v="55"/>
    <s v="elev_mean*SED_WEATHERING___spur"/>
  </r>
  <r>
    <s v="Callitriche_stagnalis"/>
    <x v="0"/>
    <n v="0.11533512999999999"/>
    <n v="0.61155598799999999"/>
    <n v="0.75078"/>
    <x v="28"/>
    <s v="brt_inf_forms_pit"/>
    <s v="brt_inf_forms_spur"/>
    <s v="brt_inf_SED_ALLUVIAL_TERRACE____valley"/>
    <s v="brt_inf_SED_ALLUVIAL___spur"/>
    <n v="16.07994441"/>
    <n v="11.6056724"/>
    <n v="11.0576565"/>
    <n v="7.6558087380000002"/>
    <n v="7.6374916830000004"/>
    <s v="brt_inf_precip_mean"/>
    <s v="brt_inf_SED_ALLUVIAL___valley"/>
    <s v="NA"/>
    <s v="NA"/>
    <s v="NA"/>
    <n v="-17.380398889999999"/>
    <n v="-5.4933837670000001"/>
    <s v="NA"/>
    <s v="NA"/>
    <s v="NA"/>
    <x v="52"/>
    <x v="56"/>
    <s v="SED_ALLUVIAL___spur*SED_GLACIGENIC___pit"/>
  </r>
  <r>
    <s v="Calluna_vulgaris"/>
    <x v="0"/>
    <n v="0.26539054699999998"/>
    <n v="0.43282810999999999"/>
    <n v="0.64998999999999996"/>
    <x v="29"/>
    <s v="brt_inf_precip_mean"/>
    <s v="brt_inf_forms_spur"/>
    <s v="brt_inf_forms_peak"/>
    <s v="brt_inf_SED_MIRE_OR_BOG___ridge"/>
    <n v="10.468192459999999"/>
    <n v="9.7078906160000003"/>
    <n v="9.377770902"/>
    <n v="7.5389496380000001"/>
    <n v="7.1958849679999997"/>
    <s v="brt_inf_elev_mean"/>
    <s v="brt_inf_forms_valley"/>
    <s v="brt_inf_elev_sd"/>
    <s v="NA"/>
    <s v="NA"/>
    <n v="-25.354917140000001"/>
    <n v="-8.2001629660000006"/>
    <n v="-7.2575645450000001"/>
    <s v="NA"/>
    <s v="NA"/>
    <x v="53"/>
    <x v="57"/>
    <s v="forms_valley*precip_mean"/>
  </r>
  <r>
    <s v="Caltha_palustris"/>
    <x v="0"/>
    <n v="0.22392503"/>
    <n v="0.34853112400000003"/>
    <n v="0.65136000000000005"/>
    <x v="14"/>
    <s v="brt_inf_river_lngth_m"/>
    <s v="brt_inf_SED_ALLUVIAL___spur"/>
    <s v="NA"/>
    <s v="NA"/>
    <n v="33.524019189999997"/>
    <n v="23.44107168"/>
    <n v="17.87820194"/>
    <s v="NA"/>
    <s v="NA"/>
    <s v="brt_inf_elev_mean"/>
    <s v="NA"/>
    <s v="NA"/>
    <s v="NA"/>
    <s v="NA"/>
    <n v="-25.156707189999999"/>
    <s v="NA"/>
    <s v="NA"/>
    <s v="NA"/>
    <s v="NA"/>
    <x v="23"/>
    <x v="58"/>
    <s v="NA"/>
  </r>
  <r>
    <s v="Campanula_latifolia"/>
    <x v="0"/>
    <n v="7.7558826999999997E-2"/>
    <n v="0.72225003200000004"/>
    <n v="0.87870000000000004"/>
    <x v="22"/>
    <s v="brt_inf_SED_ALLUVIAL___spur"/>
    <s v="brt_inf_SED_ALLUVIAL___slope"/>
    <s v="NA"/>
    <s v="NA"/>
    <n v="35.432257900000003"/>
    <n v="20.65226247"/>
    <n v="12.356085139999999"/>
    <s v="NA"/>
    <s v="NA"/>
    <s v="brt_inf_precip_mean"/>
    <s v="brt_inf_forms_hollow"/>
    <s v="NA"/>
    <s v="NA"/>
    <s v="NA"/>
    <n v="-20.205695949999999"/>
    <n v="-11.35369854"/>
    <s v="NA"/>
    <s v="NA"/>
    <s v="NA"/>
    <x v="54"/>
    <x v="59"/>
    <s v="NA"/>
  </r>
  <r>
    <s v="Campanula_rotundifolia"/>
    <x v="0"/>
    <n v="0.20757267900000001"/>
    <n v="0.39095476499999998"/>
    <n v="0.65585000000000004"/>
    <x v="12"/>
    <s v="brt_inf_SED_ALLUVIAL___spur"/>
    <s v="brt_inf_precip_mean"/>
    <s v="brt_inf_river_lngth_m"/>
    <s v="brt_inf_temp_mean"/>
    <n v="15.533296829999999"/>
    <n v="11.64117098"/>
    <n v="11.49710778"/>
    <n v="10.924440260000001"/>
    <n v="7.9851043009999998"/>
    <s v="brt_inf_elev_mean"/>
    <s v="NA"/>
    <s v="NA"/>
    <s v="NA"/>
    <s v="NA"/>
    <n v="-23.4920008"/>
    <s v="NA"/>
    <s v="NA"/>
    <s v="NA"/>
    <s v="NA"/>
    <x v="55"/>
    <x v="60"/>
    <s v="river_lngth_m*slope_sd"/>
  </r>
  <r>
    <s v="Capsella_bursa.pastoris"/>
    <x v="0"/>
    <n v="0.246348658"/>
    <n v="0.62324948999999996"/>
    <n v="0.84118999999999999"/>
    <x v="25"/>
    <s v="brt_inf_SED_GLACIOFLUVIAL___slope"/>
    <s v="brt_inf_forms_pit"/>
    <s v="brt_inf_SED_ALLUVIAL___hollow"/>
    <s v="brt_inf_SED_GLACIGENIC___ridge"/>
    <n v="17.95475661"/>
    <n v="9.1472189700000008"/>
    <n v="7.0191458520000003"/>
    <n v="6.4575764019999999"/>
    <n v="5.852514931"/>
    <s v="brt_inf_precip_mean"/>
    <s v="brt_inf_elev_mean"/>
    <s v="brt_inf_SED_ALLUVIAL___spur"/>
    <s v="NA"/>
    <s v="NA"/>
    <n v="-13.74398259"/>
    <n v="-10.50959308"/>
    <n v="-3.1252129310000001"/>
    <s v="NA"/>
    <s v="NA"/>
    <x v="56"/>
    <x v="61"/>
    <s v="SED_GLACIOFLUVIAL___slope*SED_ALLUVIAL___footslope"/>
  </r>
  <r>
    <s v="Cardamine_flexuosa"/>
    <x v="0"/>
    <n v="0.247092958"/>
    <n v="0.49239603999999998"/>
    <n v="0.71233999999999997"/>
    <x v="16"/>
    <s v="brt_inf_forms_pit"/>
    <s v="brt_inf_slope_mean"/>
    <s v="brt_inf_river_lngth_m"/>
    <s v="brt_inf_temp_mean"/>
    <n v="18.181813219999999"/>
    <n v="10.54845502"/>
    <n v="9.8618003160000001"/>
    <n v="7.8680319829999998"/>
    <n v="7.3290500889999999"/>
    <s v="brt_inf_elev_mean"/>
    <s v="brt_inf_forms_valley"/>
    <s v="brt_inf_forms_hollow"/>
    <s v="brt_inf_precip_mean"/>
    <s v="NA"/>
    <n v="-16.963016710000002"/>
    <n v="-10.38500135"/>
    <n v="-7.4949406139999999"/>
    <n v="-6.99521748"/>
    <s v="NA"/>
    <x v="57"/>
    <x v="62"/>
    <s v="river_lngth_m*forms_pit"/>
  </r>
  <r>
    <s v="Cardamine_hirsuta"/>
    <x v="0"/>
    <n v="0.20609407599999999"/>
    <n v="0.39667058399999999"/>
    <n v="0.76629999999999998"/>
    <x v="30"/>
    <s v="brt_inf_forms_pit"/>
    <s v="brt_inf_SED_ALLUVIAL___pit"/>
    <s v="NA"/>
    <s v="NA"/>
    <n v="28.748862209999999"/>
    <n v="22.370567269999999"/>
    <n v="15.32408015"/>
    <s v="NA"/>
    <s v="NA"/>
    <s v="brt_inf_precip_mean"/>
    <s v="NA"/>
    <s v="NA"/>
    <s v="NA"/>
    <s v="NA"/>
    <n v="-33.55649038"/>
    <s v="NA"/>
    <s v="NA"/>
    <s v="NA"/>
    <s v="NA"/>
    <x v="58"/>
    <x v="63"/>
    <s v="NA"/>
  </r>
  <r>
    <s v="Cardamine_pratensis"/>
    <x v="0"/>
    <n v="0.18961478100000001"/>
    <n v="0.32166139799999999"/>
    <n v="0.65519000000000005"/>
    <x v="16"/>
    <s v="brt_inf_SED_GLACIGENIC___spur"/>
    <s v="brt_inf_forms_pit"/>
    <s v="NA"/>
    <s v="NA"/>
    <n v="22.533906890000001"/>
    <n v="18.251565039999999"/>
    <n v="14.856559499999999"/>
    <s v="NA"/>
    <s v="NA"/>
    <s v="brt_inf_elev_mean"/>
    <s v="NA"/>
    <s v="NA"/>
    <s v="NA"/>
    <s v="NA"/>
    <n v="-44.357968560000003"/>
    <s v="NA"/>
    <s v="NA"/>
    <s v="NA"/>
    <s v="NA"/>
    <x v="35"/>
    <x v="64"/>
    <s v="NA"/>
  </r>
  <r>
    <s v="Carex_aquatilis"/>
    <x v="0"/>
    <n v="0.41469773799999998"/>
    <n v="0.66386004399999998"/>
    <n v="0.89041000000000003"/>
    <x v="2"/>
    <s v="brt_inf_forms_footslope"/>
    <s v="brt_inf_slope_sd"/>
    <s v="brt_inf_SED_ALLUVIAL_TERRACE____pit"/>
    <s v="brt_inf_SED_ALLUVIAL___spur"/>
    <n v="18.136957039999999"/>
    <n v="16.074895999999999"/>
    <n v="15.77868314"/>
    <n v="14.8157429"/>
    <n v="14.61334276"/>
    <s v="brt_inf_elev_mean"/>
    <s v="NA"/>
    <s v="NA"/>
    <s v="NA"/>
    <s v="NA"/>
    <n v="-20.580378169999999"/>
    <s v="NA"/>
    <s v="NA"/>
    <s v="NA"/>
    <s v="NA"/>
    <x v="59"/>
    <x v="65"/>
    <s v="NA"/>
  </r>
  <r>
    <s v="Carex_bigelowii"/>
    <x v="0"/>
    <n v="0.46888628599999999"/>
    <n v="0.66845505599999999"/>
    <n v="0.91149999999999998"/>
    <x v="31"/>
    <s v="brt_inf_elev_sd"/>
    <s v="brt_inf_precip_mean"/>
    <s v="brt_inf_IGN_INTRUSIVE___ridge"/>
    <s v="brt_inf_IGN_INTRUSIVE___spur"/>
    <n v="46.004618139999998"/>
    <n v="9.2236706399999999"/>
    <n v="8.9136341510000001"/>
    <n v="6.3321327649999999"/>
    <n v="5.6641078179999997"/>
    <s v="brt_inf_temp_mean"/>
    <s v="brt_inf_forms_slope"/>
    <s v="NA"/>
    <s v="NA"/>
    <s v="NA"/>
    <n v="-11.98304733"/>
    <n v="-6.3967443250000002"/>
    <s v="NA"/>
    <s v="NA"/>
    <s v="NA"/>
    <x v="60"/>
    <x v="66"/>
    <s v="IGN_INTRUSIVE___ridge*elev_mean"/>
  </r>
  <r>
    <s v="Carex_binervis"/>
    <x v="0"/>
    <n v="0.17360431700000001"/>
    <n v="0.38658052700000001"/>
    <n v="0.61756999999999995"/>
    <x v="27"/>
    <s v="brt_inf_temp_mean"/>
    <s v="brt_inf_SED_GLACIGENIC___valley"/>
    <s v="brt_inf_SED_GLACIGENIC___hollow"/>
    <s v="brt_inf_IGN_INTRUSIVE___spur"/>
    <n v="10.789545609999999"/>
    <n v="10.20749007"/>
    <n v="8.4695282459999994"/>
    <n v="7.7016980750000004"/>
    <n v="7.1560660350000003"/>
    <s v="brt_inf_elev_mean"/>
    <s v="brt_inf_forms_valley"/>
    <s v="brt_inf_SED_GLACIGENIC___spur"/>
    <s v="NA"/>
    <s v="NA"/>
    <n v="-22.104292439999998"/>
    <n v="-14.723023639999999"/>
    <n v="-5.7148502270000003"/>
    <s v="NA"/>
    <s v="NA"/>
    <x v="61"/>
    <x v="29"/>
    <s v="forms_valley*elev_mean"/>
  </r>
  <r>
    <s v="Carex_canescens"/>
    <x v="0"/>
    <n v="0.22227029100000001"/>
    <n v="0.39440983600000001"/>
    <n v="0.69252000000000002"/>
    <x v="21"/>
    <s v="brt_inf_SED_GLACIOFLUVIAL___spur"/>
    <s v="brt_inf_SED_ALLUVIAL___hollow"/>
    <s v="NA"/>
    <s v="NA"/>
    <n v="25.109671970000001"/>
    <n v="23.777838490000001"/>
    <n v="18.392905120000002"/>
    <s v="NA"/>
    <s v="NA"/>
    <s v="brt_inf_elev_sd"/>
    <s v="NA"/>
    <s v="NA"/>
    <s v="NA"/>
    <s v="NA"/>
    <n v="-32.719584419999997"/>
    <s v="NA"/>
    <s v="NA"/>
    <s v="NA"/>
    <s v="NA"/>
    <x v="62"/>
    <x v="67"/>
    <s v="NA"/>
  </r>
  <r>
    <s v="Carex_caryophyllea"/>
    <x v="0"/>
    <n v="0.15849249600000001"/>
    <n v="0.37123234900000002"/>
    <n v="0.67642000000000002"/>
    <x v="18"/>
    <s v="brt_inf_SED_ALLUVIAL___pit"/>
    <s v="brt_inf_SED_ALLUVIAL___spur"/>
    <s v="NA"/>
    <s v="NA"/>
    <n v="30.370957059999999"/>
    <n v="24.867795699999999"/>
    <n v="21.326121000000001"/>
    <s v="NA"/>
    <s v="NA"/>
    <s v="brt_inf_precip_mean"/>
    <s v="NA"/>
    <s v="NA"/>
    <s v="NA"/>
    <s v="NA"/>
    <n v="-23.435126239999999"/>
    <s v="NA"/>
    <s v="NA"/>
    <s v="NA"/>
    <s v="NA"/>
    <x v="63"/>
    <x v="68"/>
    <s v="NA"/>
  </r>
  <r>
    <s v="Carex_demissa"/>
    <x v="0"/>
    <n v="0.116683252"/>
    <n v="0.28241841099999998"/>
    <n v="0.58620000000000005"/>
    <x v="32"/>
    <s v="brt_inf_SED_GLACIGENIC___slope"/>
    <s v="brt_inf_slope_sd"/>
    <s v="brt_inf_SED_GLACIGENIC___spur"/>
    <s v="NA"/>
    <n v="30.414828150000002"/>
    <n v="25.01956758"/>
    <n v="23.84374429"/>
    <n v="20.721859980000001"/>
    <s v="NA"/>
    <s v="NA"/>
    <s v="NA"/>
    <s v="NA"/>
    <s v="NA"/>
    <s v="NA"/>
    <s v="NA"/>
    <s v="NA"/>
    <s v="NA"/>
    <s v="NA"/>
    <s v="NA"/>
    <x v="37"/>
    <x v="69"/>
    <s v="NA"/>
  </r>
  <r>
    <s v="Carex_dioica"/>
    <x v="0"/>
    <n v="0.15554490000000001"/>
    <n v="0.39709034599999998"/>
    <n v="0.66296999999999995"/>
    <x v="24"/>
    <s v="brt_inf_SED_GLACIGENIC___spur"/>
    <s v="brt_inf_SED_GLACIGENIC___slope"/>
    <s v="brt_inf_river_lngth_m"/>
    <s v="brt_inf_IGN_INTRUSIVE___slope"/>
    <n v="20.211847410000001"/>
    <n v="14.707676449999999"/>
    <n v="14.610864830000001"/>
    <n v="11.260870089999999"/>
    <n v="10.738334139999999"/>
    <s v="brt_inf_elev_mean"/>
    <s v="NA"/>
    <s v="NA"/>
    <s v="NA"/>
    <s v="NA"/>
    <n v="-17.844544339999999"/>
    <s v="NA"/>
    <s v="NA"/>
    <s v="NA"/>
    <s v="NA"/>
    <x v="64"/>
    <x v="70"/>
    <s v="NA"/>
  </r>
  <r>
    <s v="Carex_echinata"/>
    <x v="0"/>
    <n v="0.18615280100000001"/>
    <n v="0.37847398500000001"/>
    <n v="0.62024000000000001"/>
    <x v="3"/>
    <s v="brt_inf_SED_MIRE_OR_BOG___peak"/>
    <s v="brt_inf_SED_GLACIGENIC___ridge"/>
    <s v="brt_inf_SED_GLACIOFLUVIAL___hollow"/>
    <s v="brt_inf_precip_mean"/>
    <n v="13.87643697"/>
    <n v="13.419182340000001"/>
    <n v="10.39079053"/>
    <n v="10.029611149999999"/>
    <n v="9.6526552540000008"/>
    <s v="brt_inf_elev_mean"/>
    <s v="NA"/>
    <s v="NA"/>
    <s v="NA"/>
    <s v="NA"/>
    <n v="-22.80967369"/>
    <s v="NA"/>
    <s v="NA"/>
    <s v="NA"/>
    <s v="NA"/>
    <x v="65"/>
    <x v="71"/>
    <s v="SED_GLACIGENIC___ridge*lake_area_m2"/>
  </r>
  <r>
    <s v="Carex_flacca"/>
    <x v="0"/>
    <n v="0.21165162100000001"/>
    <n v="0.55078592000000004"/>
    <n v="0.70304999999999995"/>
    <x v="33"/>
    <s v="brt_inf_SED_GLACIGENIC___spur"/>
    <s v="brt_inf_SED_ALLUVIAL___pit"/>
    <s v="brt_inf_MET_SED_GENERIC___pit"/>
    <s v="brt_inf_forms_slope"/>
    <n v="8.5700277640000007"/>
    <n v="7.1387302549999996"/>
    <n v="7.044899902"/>
    <n v="6.7065681010000002"/>
    <n v="6.3275698199999999"/>
    <s v="brt_inf_elev_mean"/>
    <s v="brt_inf_forms_valley"/>
    <s v="brt_inf_MET_SED_GENERIC___spur"/>
    <s v="brt_inf_MET_SED_GENERIC___valley"/>
    <s v="NA"/>
    <n v="-14.32458827"/>
    <n v="-7.3624147500000001"/>
    <n v="-5.6964389969999996"/>
    <n v="-4.2862921209999998"/>
    <s v="NA"/>
    <x v="66"/>
    <x v="72"/>
    <s v="forms_slope*SED_ALLUVIAL___pit"/>
  </r>
  <r>
    <s v="Carex_hostiana"/>
    <x v="0"/>
    <n v="0.17208647199999999"/>
    <n v="0.49710738799999998"/>
    <n v="0.68850999999999996"/>
    <x v="10"/>
    <s v="brt_inf_elev_sd"/>
    <s v="brt_inf_SED_GLACIGENIC___spur"/>
    <s v="brt_inf_MET_SED_GENERIC___slope"/>
    <s v="brt_inf_forms_hollow"/>
    <n v="19.628378779999998"/>
    <n v="11.431560620000001"/>
    <n v="10.598866559999999"/>
    <n v="9.0032329779999998"/>
    <n v="7.2132786250000001"/>
    <s v="brt_inf_elev_mean"/>
    <s v="brt_inf_MET_SED_GENERIC___ridge"/>
    <s v="NA"/>
    <s v="NA"/>
    <s v="NA"/>
    <n v="-9.1627664810000002"/>
    <n v="-6.6570171220000001"/>
    <s v="NA"/>
    <s v="NA"/>
    <s v="NA"/>
    <x v="67"/>
    <x v="73"/>
    <s v="MET_SED_GENERIC___slope*SED_GLACIGENIC___spur"/>
  </r>
  <r>
    <s v="Carex_hostiana_x_demissa"/>
    <x v="0"/>
    <n v="5.8296424999999999E-2"/>
    <n v="0.47185175499999998"/>
    <n v="0.66315999999999997"/>
    <x v="10"/>
    <s v="brt_inf_MET_GENERIC___valley"/>
    <s v="brt_inf_SED_GLACIGENIC___peak"/>
    <s v="brt_inf_SED_GLACIGENIC___ridge"/>
    <s v="brt_inf_SED_GLACIGENIC___spur"/>
    <n v="19.941576959999999"/>
    <n v="17.62947466"/>
    <n v="15.94467886"/>
    <n v="9.3113631970000004"/>
    <n v="8.2203086830000007"/>
    <s v="NA"/>
    <s v="NA"/>
    <s v="NA"/>
    <s v="NA"/>
    <s v="NA"/>
    <s v="NA"/>
    <s v="NA"/>
    <s v="NA"/>
    <s v="NA"/>
    <s v="NA"/>
    <x v="68"/>
    <x v="74"/>
    <s v="MET_GENERIC___valley*SED_GLACIGENIC___peak"/>
  </r>
  <r>
    <s v="Carex_hostiana_x_lepidocarpa_._C._x_fulva"/>
    <x v="0"/>
    <n v="8.5318431E-2"/>
    <n v="0.39605546899999999"/>
    <n v="0.68915999999999999"/>
    <x v="10"/>
    <s v="brt_inf_SED_GLACIGENIC___pit"/>
    <s v="brt_inf_forms_slope"/>
    <s v="brt_inf_forms_pit"/>
    <s v="NA"/>
    <n v="38.114129910000003"/>
    <n v="30.468367440000002"/>
    <n v="18.688016439999998"/>
    <n v="12.7294862"/>
    <s v="NA"/>
    <s v="NA"/>
    <s v="NA"/>
    <s v="NA"/>
    <s v="NA"/>
    <s v="NA"/>
    <s v="NA"/>
    <s v="NA"/>
    <s v="NA"/>
    <s v="NA"/>
    <s v="NA"/>
    <x v="68"/>
    <x v="75"/>
    <s v="NA"/>
  </r>
  <r>
    <s v="Carex_lasiocarpa"/>
    <x v="0"/>
    <n v="0.31931443999999998"/>
    <n v="0.55788936600000005"/>
    <n v="0.83448999999999995"/>
    <x v="34"/>
    <s v="brt_inf_SED_GLACIOFLUVIAL___peak"/>
    <s v="brt_inf_SED_GLACIOFLUVIAL___pit"/>
    <s v="brt_inf_SED_GLACIOFLUVIAL___ridge"/>
    <s v="NA"/>
    <n v="26.692440130000001"/>
    <n v="22.81201879"/>
    <n v="13.36289279"/>
    <n v="10.01331957"/>
    <s v="NA"/>
    <s v="brt_inf_forms_slope"/>
    <s v="NA"/>
    <s v="NA"/>
    <s v="NA"/>
    <s v="NA"/>
    <n v="-27.119328719999999"/>
    <s v="NA"/>
    <s v="NA"/>
    <s v="NA"/>
    <s v="NA"/>
    <x v="69"/>
    <x v="76"/>
    <s v="NA"/>
  </r>
  <r>
    <s v="Carex_lepidocarpa"/>
    <x v="0"/>
    <n v="0.13681549700000001"/>
    <n v="0.35765507299999999"/>
    <n v="0.68481000000000003"/>
    <x v="35"/>
    <s v="brt_inf_elev_sd"/>
    <s v="brt_inf_SED_GLACIGENIC___spur"/>
    <s v="brt_inf_forms_slope"/>
    <s v="NA"/>
    <n v="31.397661209999999"/>
    <n v="30.000335119999999"/>
    <n v="24.584285359999999"/>
    <n v="14.017718309999999"/>
    <s v="NA"/>
    <s v="NA"/>
    <s v="NA"/>
    <s v="NA"/>
    <s v="NA"/>
    <s v="NA"/>
    <s v="NA"/>
    <s v="NA"/>
    <s v="NA"/>
    <s v="NA"/>
    <s v="NA"/>
    <x v="70"/>
    <x v="77"/>
    <s v="NA"/>
  </r>
  <r>
    <s v="Carex_leporina"/>
    <x v="0"/>
    <n v="0.21599019799999999"/>
    <n v="0.41996982999999999"/>
    <n v="0.7379"/>
    <x v="3"/>
    <s v="brt_inf_SED_GLACIOFLUVIAL___hollow"/>
    <s v="brt_inf_SED_GLACIGENIC___ridge"/>
    <s v="brt_inf_temp_mean"/>
    <s v="brt_inf_SED_GLACIOFLUVIAL___pit"/>
    <n v="10.06458245"/>
    <n v="9.3619580819999992"/>
    <n v="8.0172068089999993"/>
    <n v="7.2141629800000002"/>
    <n v="5.9707439850000004"/>
    <s v="brt_inf_elev_mean"/>
    <s v="brt_inf_precip_mean"/>
    <s v="brt_inf_SED_GLACIOFLUVIAL___valley"/>
    <s v="NA"/>
    <s v="NA"/>
    <n v="-30.444237529999999"/>
    <n v="-16.227419380000001"/>
    <n v="-3.6366597789999999"/>
    <s v="NA"/>
    <s v="NA"/>
    <x v="4"/>
    <x v="36"/>
    <s v="precip_mean*elev_mean"/>
  </r>
  <r>
    <s v="Carex_limosa"/>
    <x v="0"/>
    <n v="0.35990228800000001"/>
    <n v="0.661918636"/>
    <n v="0.86641000000000001"/>
    <x v="34"/>
    <s v="brt_inf_SED_MIRE_OR_BOG___footslope"/>
    <s v="brt_inf_SED_GLACIOFLUVIAL___peak"/>
    <s v="brt_inf_forms_shoulder"/>
    <s v="NA"/>
    <n v="26.88322703"/>
    <n v="25.999568279999998"/>
    <n v="10.74607337"/>
    <n v="9.5400898299999994"/>
    <s v="NA"/>
    <s v="brt_inf_elev_sd"/>
    <s v="NA"/>
    <s v="NA"/>
    <s v="NA"/>
    <s v="NA"/>
    <n v="-26.83104149"/>
    <s v="NA"/>
    <s v="NA"/>
    <s v="NA"/>
    <s v="NA"/>
    <x v="71"/>
    <x v="78"/>
    <s v="NA"/>
  </r>
  <r>
    <s v="Carex_nigra"/>
    <x v="0"/>
    <n v="0.19919530999999999"/>
    <n v="0.33144112599999997"/>
    <n v="0.62795999999999996"/>
    <x v="29"/>
    <s v="brt_inf_river_lngth_m"/>
    <s v="brt_inf_lake_area_m2"/>
    <s v="brt_inf_SED_MIRE_OR_BOG___pit"/>
    <s v="NA"/>
    <n v="20.423675599999999"/>
    <n v="19.201776949999999"/>
    <n v="15.83539676"/>
    <n v="11.242828080000001"/>
    <s v="NA"/>
    <s v="brt_inf_elev_mean"/>
    <s v="NA"/>
    <s v="NA"/>
    <s v="NA"/>
    <s v="NA"/>
    <n v="-33.296322609999997"/>
    <s v="NA"/>
    <s v="NA"/>
    <s v="NA"/>
    <s v="NA"/>
    <x v="65"/>
    <x v="79"/>
    <s v="NA"/>
  </r>
  <r>
    <s v="Carex_pallescens"/>
    <x v="0"/>
    <n v="0.20255521800000001"/>
    <n v="0.39929544099999997"/>
    <n v="0.74894000000000005"/>
    <x v="12"/>
    <s v="brt_inf_MET_SED_GENERIC___slope"/>
    <s v="brt_inf_SED_ALLUVIAL___pit"/>
    <s v="NA"/>
    <s v="NA"/>
    <n v="35.080604190000003"/>
    <n v="23.130245200000001"/>
    <n v="10.42699432"/>
    <s v="NA"/>
    <s v="NA"/>
    <s v="brt_inf_elev_mean"/>
    <s v="NA"/>
    <s v="NA"/>
    <s v="NA"/>
    <s v="NA"/>
    <n v="-31.362156299999999"/>
    <s v="NA"/>
    <s v="NA"/>
    <s v="NA"/>
    <s v="NA"/>
    <x v="72"/>
    <x v="80"/>
    <s v="NA"/>
  </r>
  <r>
    <s v="Carex_panicea"/>
    <x v="0"/>
    <n v="0.20689511199999999"/>
    <n v="0.45642292299999998"/>
    <n v="0.63092000000000004"/>
    <x v="14"/>
    <s v="brt_inf_SED_GLACIGENIC___slope"/>
    <s v="brt_inf_SED_GLACIGENIC___valley"/>
    <s v="brt_inf_slope_mean"/>
    <s v="brt_inf_river_lngth_m"/>
    <n v="15.567884429999999"/>
    <n v="10.893022800000001"/>
    <n v="9.3768021709999996"/>
    <n v="9.1771238319999995"/>
    <n v="8.4660072579999994"/>
    <s v="brt_inf_elev_mean"/>
    <s v="brt_inf_temp_mean"/>
    <s v="NA"/>
    <s v="NA"/>
    <s v="NA"/>
    <n v="-23.728129339999999"/>
    <n v="-9.5221662499999997"/>
    <s v="NA"/>
    <s v="NA"/>
    <s v="NA"/>
    <x v="73"/>
    <x v="81"/>
    <s v="SED_MIRE_OR_BOG___peak*elev_mean"/>
  </r>
  <r>
    <s v="Carex_paniculata"/>
    <x v="0"/>
    <n v="3.5764735999999998E-2"/>
    <n v="0.44268823499999999"/>
    <n v="0.79415000000000002"/>
    <x v="36"/>
    <s v="brt_inf_SED_GLACIGENIC___peak"/>
    <s v="brt_inf_SED_GLACIGENIC___ridge"/>
    <s v="NA"/>
    <s v="NA"/>
    <n v="27.246891640000001"/>
    <n v="20.578358219999998"/>
    <n v="12.90199748"/>
    <s v="NA"/>
    <s v="NA"/>
    <s v="brt_inf_forms_slope"/>
    <s v="NA"/>
    <s v="NA"/>
    <s v="NA"/>
    <s v="NA"/>
    <n v="-39.272752660000002"/>
    <s v="NA"/>
    <s v="NA"/>
    <s v="NA"/>
    <s v="NA"/>
    <x v="74"/>
    <x v="82"/>
    <s v="NA"/>
  </r>
  <r>
    <s v="Carex_pauciflora"/>
    <x v="0"/>
    <n v="0.19920996799999999"/>
    <n v="0.35456088200000002"/>
    <n v="0.70398000000000005"/>
    <x v="34"/>
    <s v="brt_inf_SED_GLACIGENIC___slope"/>
    <s v="brt_inf_SED_ALLUVIAL_FAN____pit"/>
    <s v="NA"/>
    <s v="NA"/>
    <n v="28.1585185"/>
    <n v="26.25395872"/>
    <n v="12.293677819999999"/>
    <s v="NA"/>
    <s v="NA"/>
    <s v="brt_inf_elev_mean"/>
    <s v="NA"/>
    <s v="NA"/>
    <s v="NA"/>
    <s v="NA"/>
    <n v="-33.293844960000001"/>
    <s v="NA"/>
    <s v="NA"/>
    <s v="NA"/>
    <s v="NA"/>
    <x v="75"/>
    <x v="83"/>
    <s v="NA"/>
  </r>
  <r>
    <s v="Carex_pilulifera"/>
    <x v="0"/>
    <n v="5.5276757000000003E-2"/>
    <n v="0.19347508599999999"/>
    <n v="0.55466000000000004"/>
    <x v="37"/>
    <s v="brt_inf_river_lngth_m"/>
    <s v="brt_inf_MET_SED_GENERIC___pit"/>
    <s v="brt_inf_IGN_INTRUSIVE___hollow"/>
    <s v="NA"/>
    <n v="30.754437060000001"/>
    <n v="27.401113089999999"/>
    <n v="24.79001757"/>
    <n v="17.054432290000001"/>
    <s v="NA"/>
    <s v="NA"/>
    <s v="NA"/>
    <s v="NA"/>
    <s v="NA"/>
    <s v="NA"/>
    <s v="NA"/>
    <s v="NA"/>
    <s v="NA"/>
    <s v="NA"/>
    <s v="NA"/>
    <x v="76"/>
    <x v="84"/>
    <s v="NA"/>
  </r>
  <r>
    <s v="Carex_pulicaris"/>
    <x v="0"/>
    <n v="0.14582172600000001"/>
    <n v="0.46968170300000001"/>
    <n v="0.62802999999999998"/>
    <x v="12"/>
    <s v="brt_inf_river_lngth_m"/>
    <s v="brt_inf_SED_GLACIGENIC___ridge"/>
    <s v="brt_inf_slope_mean"/>
    <s v="brt_inf_SED_GLACIGENIC___spur"/>
    <n v="9.0070558869999999"/>
    <n v="7.8487336059999997"/>
    <n v="7.1990209739999997"/>
    <n v="6.8983190749999999"/>
    <n v="6.439368483"/>
    <s v="brt_inf_elev_mean"/>
    <s v="brt_inf_MET_SED_GENERIC___spur"/>
    <s v="brt_inf_MET_SED_GENERIC___ridge"/>
    <s v="NA"/>
    <s v="NA"/>
    <n v="-5.9045863750000001"/>
    <n v="-5.4141415229999996"/>
    <n v="-4.0700855100000002"/>
    <s v="NA"/>
    <s v="NA"/>
    <x v="77"/>
    <x v="85"/>
    <s v="MET_SED_GENERIC___peak*SED_GLACIGENIC___spur"/>
  </r>
  <r>
    <s v="Carex_rostrata"/>
    <x v="0"/>
    <n v="0.324059453"/>
    <n v="0.497815022"/>
    <n v="0.75173999999999996"/>
    <x v="21"/>
    <s v="brt_inf_SED_GLACIOFLUVIAL___pit"/>
    <s v="brt_inf_SED_ALLUVIAL___hollow"/>
    <s v="brt_inf_SED_GLACIGENIC___ridge"/>
    <s v="brt_inf_SED_GLACIOFLUVIAL___hollow"/>
    <n v="22.616979749999999"/>
    <n v="10.48034453"/>
    <n v="10.27107951"/>
    <n v="6.2419886360000003"/>
    <n v="5.797441193"/>
    <s v="brt_inf_elev_mean"/>
    <s v="brt_inf_elev_sd"/>
    <s v="brt_inf_SED_GLACIOFLUVIAL___valley"/>
    <s v="brt_inf_precip_mean"/>
    <s v="NA"/>
    <n v="-19.477791419999999"/>
    <n v="-11.256477139999999"/>
    <n v="-7.2275770169999998"/>
    <n v="-6.6303208050000002"/>
    <s v="NA"/>
    <x v="78"/>
    <x v="66"/>
    <s v="SED_GLACIOFLUVIAL___hollow*lake_area_m2"/>
  </r>
  <r>
    <s v="Carex_vesicaria"/>
    <x v="0"/>
    <n v="0.27308419"/>
    <n v="0.74069053600000001"/>
    <n v="0.89065000000000005"/>
    <x v="15"/>
    <s v="brt_inf_forms_pit"/>
    <s v="brt_inf_SED_ALLUVIAL___ridge"/>
    <s v="brt_inf_SED_GLACIOFLUVIAL___pit"/>
    <s v="brt_inf_SED_GLACIOFLUVIAL___ridge"/>
    <n v="18.271460940000001"/>
    <n v="10.33869178"/>
    <n v="9.9103186490000006"/>
    <n v="9.4580896709999998"/>
    <n v="7.7208901770000002"/>
    <s v="brt_inf_elev_mean"/>
    <s v="brt_inf_SED_GLACIOFLUVIAL___peak"/>
    <s v="NA"/>
    <s v="NA"/>
    <s v="NA"/>
    <n v="-19.105215650000002"/>
    <n v="-9.5043471729999993"/>
    <s v="NA"/>
    <s v="NA"/>
    <s v="NA"/>
    <x v="79"/>
    <x v="86"/>
    <s v="forms_pit*SED_ALLUVIAL___peak"/>
  </r>
  <r>
    <s v="Centaurea_montana"/>
    <x v="0"/>
    <n v="0.21545028399999999"/>
    <n v="0.68782323700000003"/>
    <n v="0.87780000000000002"/>
    <x v="38"/>
    <s v="brt_inf_SED_ALLUVIAL___hollow"/>
    <s v="brt_inf_SED_GLACIGENIC___ridge"/>
    <s v="brt_inf_SED_GLACIGENIC___peak"/>
    <s v="brt_inf_SED_ALLUVIAL_TERRACE____footslope"/>
    <n v="20.461767080000001"/>
    <n v="14.66557834"/>
    <n v="9.7876328929999996"/>
    <n v="9.6038324470000003"/>
    <n v="6.9991579740000001"/>
    <s v="brt_inf_precip_mean"/>
    <s v="brt_inf_elev_sd"/>
    <s v="NA"/>
    <s v="NA"/>
    <s v="NA"/>
    <n v="-28.359366009999999"/>
    <n v="-3.3797171989999999"/>
    <s v="NA"/>
    <s v="NA"/>
    <s v="NA"/>
    <x v="22"/>
    <x v="87"/>
    <s v="SED_GLACIGENIC___peak*precip_mean"/>
  </r>
  <r>
    <s v="Centaurea_nigra_s.s."/>
    <x v="0"/>
    <n v="0.36346400800000001"/>
    <n v="0.51935627699999998"/>
    <n v="0.82840999999999998"/>
    <x v="23"/>
    <s v="brt_inf_SED_ALLUVIAL___pit"/>
    <s v="brt_inf_precip_mean"/>
    <s v="NA"/>
    <s v="NA"/>
    <n v="18.0203405"/>
    <n v="14.828979520000001"/>
    <n v="13.21866966"/>
    <s v="NA"/>
    <s v="NA"/>
    <s v="brt_inf_elev_mean"/>
    <s v="brt_inf_SED_ALLUVIAL___valley"/>
    <s v="NA"/>
    <s v="NA"/>
    <s v="NA"/>
    <n v="-40.487045510000002"/>
    <n v="-13.444964819999999"/>
    <s v="NA"/>
    <s v="NA"/>
    <s v="NA"/>
    <x v="7"/>
    <x v="88"/>
    <s v="NA"/>
  </r>
  <r>
    <s v="Cerastium_fontanum"/>
    <x v="0"/>
    <n v="0.26277867799999999"/>
    <n v="0.34611244099999999"/>
    <n v="0.67452999999999996"/>
    <x v="16"/>
    <s v="brt_inf_precip_mean"/>
    <s v="brt_inf_temp_mean"/>
    <s v="NA"/>
    <s v="NA"/>
    <n v="22.49124153"/>
    <n v="17.430146610000001"/>
    <n v="17.018538459999998"/>
    <s v="NA"/>
    <s v="NA"/>
    <s v="brt_inf_elev_mean"/>
    <s v="NA"/>
    <s v="NA"/>
    <s v="NA"/>
    <s v="NA"/>
    <n v="-43.0600734"/>
    <s v="NA"/>
    <s v="NA"/>
    <s v="NA"/>
    <s v="NA"/>
    <x v="7"/>
    <x v="36"/>
    <s v="NA"/>
  </r>
  <r>
    <s v="Cerastium_glomeratum"/>
    <x v="0"/>
    <n v="0.28948538000000001"/>
    <n v="0.64475707999999998"/>
    <n v="0.83120000000000005"/>
    <x v="18"/>
    <s v="brt_inf_SED_GLACIGENIC___slope"/>
    <s v="brt_inf_SED_ALLUVIAL___hollow"/>
    <s v="brt_inf_SED_GLACIOFLUVIAL___spur"/>
    <s v="brt_inf_SED_GLACIGENIC___spur"/>
    <n v="8.6252602199999995"/>
    <n v="7.8862093519999998"/>
    <n v="7.6698494559999997"/>
    <n v="5.9930422710000002"/>
    <n v="2.5921955510000001"/>
    <s v="brt_inf_elev_mean"/>
    <s v="brt_inf_precip_mean"/>
    <s v="brt_inf_SED_GLACIGENIC___ridge"/>
    <s v="brt_inf_elev_sd"/>
    <s v="brt_inf_SED_GLACIGENIC___pit"/>
    <n v="-31.083988250000001"/>
    <n v="-12.97637376"/>
    <n v="-10.41017525"/>
    <n v="-7.538567778"/>
    <n v="-5.2243381060000003"/>
    <x v="11"/>
    <x v="89"/>
    <s v="SED_GLACIOFLUVIAL___spur*elev_mean"/>
  </r>
  <r>
    <s v="Cerastium_semidecandrum"/>
    <x v="0"/>
    <n v="0.23991385600000001"/>
    <n v="0.65659496500000003"/>
    <n v="0.85977000000000003"/>
    <x v="15"/>
    <s v="brt_inf_SED_GLACIOFLUVIAL___slope"/>
    <s v="brt_inf_SED_GLACIOFLUVIAL___hollow"/>
    <s v="brt_inf_SED_ALLUVIAL___spur"/>
    <s v="NA"/>
    <n v="30.64250973"/>
    <n v="21.285862009999999"/>
    <n v="15.903584459999999"/>
    <n v="8.8934651670000004"/>
    <s v="NA"/>
    <s v="brt_inf_precip_mean"/>
    <s v="NA"/>
    <s v="NA"/>
    <s v="NA"/>
    <s v="NA"/>
    <n v="-23.274578630000001"/>
    <s v="NA"/>
    <s v="NA"/>
    <s v="NA"/>
    <s v="NA"/>
    <x v="80"/>
    <x v="90"/>
    <s v="NA"/>
  </r>
  <r>
    <s v="Chamerion_angustifolium"/>
    <x v="0"/>
    <n v="0.27081903200000002"/>
    <n v="0.43845553199999998"/>
    <n v="0.72155999999999998"/>
    <x v="2"/>
    <s v="brt_inf_SED_GLACIOFLUVIAL___spur"/>
    <s v="brt_inf_SED_ALLUVIAL___slope"/>
    <s v="brt_inf_SED_GLACIGENIC___spur"/>
    <s v="brt_inf_SED_ALLUVIAL___spur"/>
    <n v="14.56457002"/>
    <n v="9.7130632709999993"/>
    <n v="9.3793646650000007"/>
    <n v="6.7314814460000001"/>
    <n v="6.4567514429999999"/>
    <s v="brt_inf_elev_mean"/>
    <s v="brt_inf_precip_mean"/>
    <s v="NA"/>
    <s v="NA"/>
    <s v="NA"/>
    <n v="-26.4600942"/>
    <n v="-5.6888184449999999"/>
    <s v="NA"/>
    <s v="NA"/>
    <s v="NA"/>
    <x v="7"/>
    <x v="91"/>
    <s v="SED_ALLUVIAL___ridge*SED_GLACIOFLUVIAL___slope"/>
  </r>
  <r>
    <s v="Chenopodium_album_s.s."/>
    <x v="0"/>
    <n v="0.18264566300000001"/>
    <n v="0.50024765900000001"/>
    <n v="0.85128999999999999"/>
    <x v="3"/>
    <s v="brt_inf_SED_GLACIOFLUVIAL___slope"/>
    <s v="brt_inf_SED_MIRE_OR_BOG___pit"/>
    <s v="NA"/>
    <s v="NA"/>
    <n v="27.750876430000002"/>
    <n v="15.063453519999999"/>
    <n v="12.61532057"/>
    <s v="NA"/>
    <s v="NA"/>
    <s v="brt_inf_elev_mean"/>
    <s v="NA"/>
    <s v="NA"/>
    <s v="NA"/>
    <s v="NA"/>
    <n v="-44.570349469999996"/>
    <s v="NA"/>
    <s v="NA"/>
    <s v="NA"/>
    <s v="NA"/>
    <x v="81"/>
    <x v="91"/>
    <s v="NA"/>
  </r>
  <r>
    <s v="Chrysosplenium_alternifolium"/>
    <x v="0"/>
    <n v="0.104911378"/>
    <n v="0.39570849800000002"/>
    <n v="0.67457999999999996"/>
    <x v="28"/>
    <s v="brt_inf_SED_GLACIGENIC___spur"/>
    <s v="brt_inf_SED_GLACIGENIC___ridge"/>
    <s v="NA"/>
    <s v="NA"/>
    <n v="17.757461809999999"/>
    <n v="13.453675670000001"/>
    <n v="12.68901024"/>
    <s v="NA"/>
    <s v="NA"/>
    <s v="brt_inf_SED_GLACIGENIC___peak"/>
    <s v="brt_inf_precip_mean"/>
    <s v="NA"/>
    <s v="NA"/>
    <s v="NA"/>
    <n v="-30.383045840000001"/>
    <n v="-25.716806439999999"/>
    <s v="NA"/>
    <s v="NA"/>
    <s v="NA"/>
    <x v="6"/>
    <x v="92"/>
    <s v="NA"/>
  </r>
  <r>
    <s v="Chrysosplenium_oppositifolium"/>
    <x v="0"/>
    <n v="0.25356047500000001"/>
    <n v="0.50631286099999995"/>
    <n v="0.71675999999999995"/>
    <x v="14"/>
    <s v="brt_inf_slope_mean"/>
    <s v="brt_inf_SED_GLACIGENIC___ridge"/>
    <s v="brt_inf_SED_ALLUVIAL_TERRACE____pit"/>
    <s v="brt_inf_MET_SED_GENERIC___spur"/>
    <n v="13.847353200000001"/>
    <n v="12.193047809999999"/>
    <n v="10.01298839"/>
    <n v="8.4937940390000009"/>
    <n v="8.3037649669999993"/>
    <s v="brt_inf_forms_valley"/>
    <s v="brt_inf_MET_SED_GENERIC___slope"/>
    <s v="NA"/>
    <s v="NA"/>
    <s v="NA"/>
    <n v="-9.5451765599999998"/>
    <n v="-6.6242022250000003"/>
    <s v="NA"/>
    <s v="NA"/>
    <s v="NA"/>
    <x v="82"/>
    <x v="93"/>
    <s v="SED_GLACIGENIC___spur*slope_mean"/>
  </r>
  <r>
    <s v="Cicerbita_macrophylla"/>
    <x v="0"/>
    <n v="0.17831327299999999"/>
    <n v="0.69138580500000002"/>
    <n v="0.83735999999999999"/>
    <x v="39"/>
    <s v="brt_inf_SED_ALLUVIAL___hollow"/>
    <s v="brt_inf_SED_GLACIGENIC___spur"/>
    <s v="brt_inf_SED_GLACIOFLUVIAL___peak"/>
    <s v="NA"/>
    <n v="22.746754580000001"/>
    <n v="19.51575398"/>
    <n v="17.91969443"/>
    <n v="12.538701830000001"/>
    <s v="NA"/>
    <s v="brt_inf_precip_mean"/>
    <s v="brt_inf_SED_GLACIGENIC___peak"/>
    <s v="NA"/>
    <s v="NA"/>
    <s v="NA"/>
    <n v="-14.113967369999999"/>
    <n v="-13.16512781"/>
    <s v="NA"/>
    <s v="NA"/>
    <s v="NA"/>
    <x v="83"/>
    <x v="94"/>
    <s v="NA"/>
  </r>
  <r>
    <s v="Cirsium_arvense"/>
    <x v="0"/>
    <n v="0.34558574600000003"/>
    <n v="0.46876663800000001"/>
    <n v="0.77710000000000001"/>
    <x v="5"/>
    <s v="brt_inf_SED_ALLUVIAL___pit"/>
    <s v="NA"/>
    <s v="NA"/>
    <s v="NA"/>
    <n v="15.09093498"/>
    <n v="14.769299849999999"/>
    <s v="NA"/>
    <s v="NA"/>
    <s v="NA"/>
    <s v="brt_inf_elev_mean"/>
    <s v="brt_inf_precip_mean"/>
    <s v="NA"/>
    <s v="NA"/>
    <s v="NA"/>
    <n v="-49.333029830000001"/>
    <n v="-20.80673535"/>
    <s v="NA"/>
    <s v="NA"/>
    <s v="NA"/>
    <x v="7"/>
    <x v="88"/>
    <s v="NA"/>
  </r>
  <r>
    <s v="Cirsium_heterophyllum"/>
    <x v="0"/>
    <n v="0.34491242799999999"/>
    <n v="0.49591814200000001"/>
    <n v="0.79059000000000001"/>
    <x v="18"/>
    <s v="brt_inf_slope_sd"/>
    <s v="NA"/>
    <s v="NA"/>
    <s v="NA"/>
    <n v="22.911389969999998"/>
    <n v="20.000319210000001"/>
    <s v="NA"/>
    <s v="NA"/>
    <s v="NA"/>
    <s v="brt_inf_elev_mean"/>
    <s v="brt_inf_precip_mean"/>
    <s v="NA"/>
    <s v="NA"/>
    <s v="NA"/>
    <n v="-33.175189279999998"/>
    <n v="-23.91310154"/>
    <s v="NA"/>
    <s v="NA"/>
    <s v="NA"/>
    <x v="84"/>
    <x v="95"/>
    <s v="NA"/>
  </r>
  <r>
    <s v="Cirsium_palustre"/>
    <x v="0"/>
    <n v="0.28677906600000003"/>
    <n v="0.36603843899999999"/>
    <n v="0.68340999999999996"/>
    <x v="2"/>
    <s v="brt_inf_SED_GLACIGENIC___spur"/>
    <s v="NA"/>
    <s v="NA"/>
    <s v="NA"/>
    <n v="21.01635984"/>
    <n v="17.12724047"/>
    <s v="NA"/>
    <s v="NA"/>
    <s v="NA"/>
    <s v="brt_inf_elev_mean"/>
    <s v="brt_inf_precip_mean"/>
    <s v="NA"/>
    <s v="NA"/>
    <s v="NA"/>
    <n v="-46.060151400000002"/>
    <n v="-15.796248289999999"/>
    <s v="NA"/>
    <s v="NA"/>
    <s v="NA"/>
    <x v="85"/>
    <x v="36"/>
    <s v="NA"/>
  </r>
  <r>
    <s v="Cirsium_vulgare"/>
    <x v="0"/>
    <n v="0.33939683900000001"/>
    <n v="0.47373697799999998"/>
    <n v="0.74883999999999995"/>
    <x v="16"/>
    <s v="brt_inf_SED_GLACIGENIC___spur"/>
    <s v="brt_inf_forms_pit"/>
    <s v="brt_inf_SED_GLACIOFLUVIAL___slope"/>
    <s v="brt_inf_SED_GLACIGENIC___slope"/>
    <n v="10.53181036"/>
    <n v="8.2756325390000001"/>
    <n v="7.2091303770000001"/>
    <n v="6.9917140519999998"/>
    <n v="5.7653125709999999"/>
    <s v="brt_inf_elev_mean"/>
    <s v="brt_inf_precip_mean"/>
    <s v="brt_inf_SED_ALLUVIAL___hollow"/>
    <s v="NA"/>
    <s v="NA"/>
    <n v="-44.074206169999997"/>
    <n v="-11.626692800000001"/>
    <n v="-5.5255011359999999"/>
    <s v="NA"/>
    <s v="NA"/>
    <x v="86"/>
    <x v="7"/>
    <s v="SED_GLACIOFLUVIAL___slope*precip_mean"/>
  </r>
  <r>
    <s v="Claytonia_sibirica"/>
    <x v="0"/>
    <n v="0.34086694299999998"/>
    <n v="0.60513478399999998"/>
    <n v="0.90910999999999997"/>
    <x v="16"/>
    <s v="brt_inf_SED_ALLUVIAL_TERRACE____slope"/>
    <s v="brt_inf_forms_pit"/>
    <s v="brt_inf_SED_ALLUVIAL___footslope"/>
    <s v="brt_inf_forms_footslope"/>
    <n v="29.740631669999999"/>
    <n v="22.29784781"/>
    <n v="16.13453123"/>
    <n v="13.07108126"/>
    <n v="12.180712509999999"/>
    <s v="NA"/>
    <s v="NA"/>
    <s v="NA"/>
    <s v="NA"/>
    <s v="NA"/>
    <s v="NA"/>
    <s v="NA"/>
    <s v="NA"/>
    <s v="NA"/>
    <s v="NA"/>
    <x v="87"/>
    <x v="96"/>
    <s v="NA"/>
  </r>
  <r>
    <s v="Colchicum_autumnale"/>
    <x v="0"/>
    <n v="0.15141967000000001"/>
    <n v="0.59025486900000002"/>
    <n v="0.89459"/>
    <x v="0"/>
    <s v="brt_inf_SED_ALLUVIAL_TERRACE____peak"/>
    <s v="brt_inf_SED_GLACIOFLUVIAL___ridge"/>
    <s v="NA"/>
    <s v="NA"/>
    <n v="30.217920889999998"/>
    <n v="25.025462709999999"/>
    <n v="20.84890124"/>
    <s v="NA"/>
    <s v="NA"/>
    <s v="brt_inf_precip_mean"/>
    <s v="NA"/>
    <s v="NA"/>
    <s v="NA"/>
    <s v="NA"/>
    <n v="-23.907715169999999"/>
    <s v="NA"/>
    <s v="NA"/>
    <s v="NA"/>
    <s v="NA"/>
    <x v="88"/>
    <x v="97"/>
    <s v="NA"/>
  </r>
  <r>
    <s v="Comarum_palustre"/>
    <x v="0"/>
    <n v="0.31938487599999998"/>
    <n v="0.46267168400000003"/>
    <n v="0.78525"/>
    <x v="0"/>
    <s v="brt_inf_lake_area_m2"/>
    <s v="NA"/>
    <s v="NA"/>
    <s v="NA"/>
    <n v="20.201700079999998"/>
    <n v="17.318258620000002"/>
    <s v="NA"/>
    <s v="NA"/>
    <s v="NA"/>
    <s v="brt_inf_elev_mean"/>
    <s v="brt_inf_elev_sd"/>
    <s v="brt_inf_SED_GLACIOFLUVIAL___peak"/>
    <s v="NA"/>
    <s v="NA"/>
    <n v="-23.153638099999998"/>
    <n v="-23.07595267"/>
    <n v="-16.250450529999998"/>
    <s v="NA"/>
    <s v="NA"/>
    <x v="89"/>
    <x v="98"/>
    <s v="NA"/>
  </r>
  <r>
    <s v="Conopodium_majus"/>
    <x v="0"/>
    <n v="0.35885970499999997"/>
    <n v="0.48813787800000003"/>
    <n v="0.79498000000000002"/>
    <x v="16"/>
    <s v="brt_inf_SED_ALLUVIAL_TERRACE____slope"/>
    <s v="NA"/>
    <s v="NA"/>
    <s v="NA"/>
    <n v="26.94216059"/>
    <n v="14.370360509999999"/>
    <s v="NA"/>
    <s v="NA"/>
    <s v="NA"/>
    <s v="brt_inf_elev_mean"/>
    <s v="brt_inf_precip_mean"/>
    <s v="NA"/>
    <s v="NA"/>
    <s v="NA"/>
    <n v="-39.074315599999998"/>
    <n v="-19.6131633"/>
    <s v="NA"/>
    <s v="NA"/>
    <s v="NA"/>
    <x v="35"/>
    <x v="99"/>
    <s v="NA"/>
  </r>
  <r>
    <s v="Corylus_avellana"/>
    <x v="0"/>
    <n v="0.23710262700000001"/>
    <n v="0.41807734800000002"/>
    <n v="0.80293999999999999"/>
    <x v="12"/>
    <s v="brt_inf_temp_mean"/>
    <s v="NA"/>
    <s v="NA"/>
    <s v="NA"/>
    <n v="31.229886029999999"/>
    <n v="20.731416549999999"/>
    <s v="NA"/>
    <s v="NA"/>
    <s v="NA"/>
    <s v="brt_inf_elev_mean"/>
    <s v="brt_inf_precip_mean"/>
    <s v="NA"/>
    <s v="NA"/>
    <s v="NA"/>
    <n v="-27.202211080000001"/>
    <n v="-20.83648633"/>
    <s v="NA"/>
    <s v="NA"/>
    <s v="NA"/>
    <x v="84"/>
    <x v="60"/>
    <s v="NA"/>
  </r>
  <r>
    <s v="Crataegus_monogyna"/>
    <x v="0"/>
    <n v="0.197749127"/>
    <n v="0.64916409100000005"/>
    <n v="0.82364000000000004"/>
    <x v="40"/>
    <s v="brt_inf_MET_SED_GENERIC___valley"/>
    <s v="brt_inf_forms_valley"/>
    <s v="brt_inf_MET_SED_GENERIC___slope"/>
    <s v="brt_inf_SED_ALLUVIAL_TERRACE____ridge"/>
    <n v="9.4457412030000008"/>
    <n v="8.0614545930000006"/>
    <n v="7.0393424969999998"/>
    <n v="5.5665145249999997"/>
    <n v="4.6260380379999999"/>
    <s v="brt_inf_elev_mean"/>
    <s v="brt_inf_slope_mean"/>
    <s v="brt_inf_precip_mean"/>
    <s v="brt_inf_temp_mean"/>
    <s v="brt_inf_SED_ALLUVIAL___footslope"/>
    <n v="-23.381538129999999"/>
    <n v="-12.083500859999999"/>
    <n v="-11.487621320000001"/>
    <n v="-7.1036100180000004"/>
    <n v="-6.7768168580000001"/>
    <x v="2"/>
    <x v="100"/>
    <s v="MET_SED_GENERIC___slope*elev_mean"/>
  </r>
  <r>
    <s v="Crepis_capillaris"/>
    <x v="0"/>
    <n v="0.31300934899999999"/>
    <n v="0.73492542599999999"/>
    <n v="0.84338999999999997"/>
    <x v="41"/>
    <s v="brt_inf_SED_GLACIOFLUVIAL___hollow"/>
    <s v="brt_inf_SED_ALLUVIAL___valley"/>
    <s v="brt_inf_SED_ALLUVIAL_TERRACE____pit"/>
    <s v="brt_inf_SED_ALLUVIAL___hollow"/>
    <n v="9.5549872320000002"/>
    <n v="9.4069505959999997"/>
    <n v="6.9024400400000001"/>
    <n v="6.8864343630000002"/>
    <n v="6.2572882759999997"/>
    <s v="brt_inf_precip_mean"/>
    <s v="brt_inf_elev_mean"/>
    <s v="brt_inf_elev_sd"/>
    <s v="brt_inf_slope_mean"/>
    <s v="NA"/>
    <n v="-11.554829870000001"/>
    <n v="-8.0406619070000005"/>
    <n v="-6.2147454079999997"/>
    <n v="-3.84530992"/>
    <s v="NA"/>
    <x v="90"/>
    <x v="94"/>
    <s v="SED_GLACIOFLUVIAL___hollow*elev_mean"/>
  </r>
  <r>
    <s v="Crepis_paludosa"/>
    <x v="0"/>
    <n v="0.22874317"/>
    <n v="0.530096762"/>
    <n v="0.71731"/>
    <x v="14"/>
    <s v="brt_inf_slope_sd"/>
    <s v="brt_inf_SED_ALLUVIAL___slope"/>
    <s v="brt_inf_slope_mean"/>
    <s v="brt_inf_forms_spur"/>
    <n v="16.490087750000001"/>
    <n v="12.66087025"/>
    <n v="10.510059910000001"/>
    <n v="10.38654354"/>
    <n v="6.6593256119999999"/>
    <s v="brt_inf_elev_mean"/>
    <s v="NA"/>
    <s v="NA"/>
    <s v="NA"/>
    <s v="NA"/>
    <n v="-17.60508304"/>
    <s v="NA"/>
    <s v="NA"/>
    <s v="NA"/>
    <s v="NA"/>
    <x v="84"/>
    <x v="101"/>
    <s v="SED_GLACIGENIC___slope*SED_GLACIGENIC___pit"/>
  </r>
  <r>
    <s v="Cryptogramma_crispa"/>
    <x v="0"/>
    <n v="0.17538670000000001"/>
    <n v="0.61080972700000002"/>
    <n v="0.93011999999999995"/>
    <x v="13"/>
    <s v="brt_inf_MET_SED_GENERIC___hollow"/>
    <s v="brt_inf_forms_valley"/>
    <s v="NA"/>
    <s v="NA"/>
    <n v="32.127038749999997"/>
    <n v="31.14993101"/>
    <n v="17.416587620000001"/>
    <s v="NA"/>
    <s v="NA"/>
    <s v="brt_inf_temp_mean"/>
    <s v="NA"/>
    <s v="NA"/>
    <s v="NA"/>
    <s v="NA"/>
    <n v="-19.306442629999999"/>
    <s v="NA"/>
    <s v="NA"/>
    <s v="NA"/>
    <s v="NA"/>
    <x v="91"/>
    <x v="102"/>
    <s v="NA"/>
  </r>
  <r>
    <s v="Cynosurus_cristatus"/>
    <x v="0"/>
    <n v="0.26666579299999998"/>
    <n v="0.44323119999999999"/>
    <n v="0.73338000000000003"/>
    <x v="5"/>
    <s v="brt_inf_SED_ALLUVIAL___spur"/>
    <s v="brt_inf_SED_GLACIGENIC___slope"/>
    <s v="brt_inf_temp_mean"/>
    <s v="brt_inf_forms_pit"/>
    <n v="7.5147058360000001"/>
    <n v="6.788204307"/>
    <n v="6.1472239200000001"/>
    <n v="6.0989824400000003"/>
    <n v="5.9603614809999996"/>
    <s v="brt_inf_elev_mean"/>
    <s v="brt_inf_precip_mean"/>
    <s v="brt_inf_SED_GLACIOFLUVIAL___valley"/>
    <s v="NA"/>
    <s v="NA"/>
    <n v="-35.714327689999998"/>
    <n v="-14.219141280000001"/>
    <n v="-8.0643369850000006"/>
    <s v="NA"/>
    <s v="NA"/>
    <x v="7"/>
    <x v="103"/>
    <s v="SED_GLACIOFLUVIAL___valley*elev_mean"/>
  </r>
  <r>
    <s v="Cystopteris_fragilis"/>
    <x v="0"/>
    <n v="0.22636425399999999"/>
    <n v="0.51575279399999996"/>
    <n v="0.73482999999999998"/>
    <x v="12"/>
    <s v="brt_inf_SED_GLACIGENIC___slope"/>
    <s v="brt_inf_MET_SED_GENERIC___hollow"/>
    <s v="NA"/>
    <s v="NA"/>
    <n v="30.083199480000001"/>
    <n v="23.876068740000001"/>
    <n v="22.983029760000001"/>
    <s v="NA"/>
    <s v="NA"/>
    <s v="brt_inf_precip_mean"/>
    <s v="NA"/>
    <s v="NA"/>
    <s v="NA"/>
    <s v="NA"/>
    <n v="-23.057702030000002"/>
    <s v="NA"/>
    <s v="NA"/>
    <s v="NA"/>
    <s v="NA"/>
    <x v="92"/>
    <x v="104"/>
    <s v="NA"/>
  </r>
  <r>
    <s v="Cytisus_scoparius"/>
    <x v="0"/>
    <n v="0.313678701"/>
    <n v="0.47907022999999999"/>
    <n v="0.77210999999999996"/>
    <x v="2"/>
    <s v="brt_inf_SED_ALLUVIAL___slope"/>
    <s v="brt_inf_SED_ALLUVIAL___valley"/>
    <s v="brt_inf_forms_pit"/>
    <s v="brt_inf_precip_mean"/>
    <n v="12.93002126"/>
    <n v="11.938220810000001"/>
    <n v="9.0133293000000005"/>
    <n v="8.4732815880000008"/>
    <n v="7.0290152160000003"/>
    <s v="brt_inf_elev_mean"/>
    <s v="brt_inf_SED_ALLUVIAL_TERRACE____slope"/>
    <s v="brt_inf_SED_ALLUVIAL___hollow"/>
    <s v="NA"/>
    <s v="NA"/>
    <n v="-34.245966260000003"/>
    <n v="-8.9522313380000007"/>
    <n v="-7.4179342269999999"/>
    <s v="NA"/>
    <s v="NA"/>
    <x v="93"/>
    <x v="105"/>
    <s v="SED_ALLUVIAL___hollow*SED_ALLUVIAL___slope"/>
  </r>
  <r>
    <s v="Cytisus_scoparius_subsp._scoparius"/>
    <x v="0"/>
    <n v="0.30354991399999998"/>
    <n v="0.59313764599999996"/>
    <n v="0.82726"/>
    <x v="42"/>
    <s v="brt_inf_SED_GLACIOFLUVIAL___hollow"/>
    <s v="brt_inf_SED_GLACIGENIC___ridge"/>
    <s v="brt_inf_SED_GLACIGENIC___spur"/>
    <s v="brt_inf_SED_ALLUVIAL___spur"/>
    <n v="9.836814038"/>
    <n v="8.5288940849999992"/>
    <n v="7.5678845690000003"/>
    <n v="7.2340134919999999"/>
    <n v="6.9513624160000003"/>
    <s v="brt_inf_elev_mean"/>
    <s v="brt_inf_precip_mean"/>
    <s v="brt_inf_elev_sd"/>
    <s v="NA"/>
    <s v="NA"/>
    <n v="-22.074093919999999"/>
    <n v="-13.308043209999999"/>
    <n v="-8.3898789770000004"/>
    <s v="NA"/>
    <s v="NA"/>
    <x v="94"/>
    <x v="106"/>
    <s v="SED_GLACIOFLUVIAL___hollow*elev_mean"/>
  </r>
  <r>
    <s v="Dactylis_glomerata"/>
    <x v="0"/>
    <n v="0.39526436599999998"/>
    <n v="0.55745541600000004"/>
    <n v="0.81667000000000001"/>
    <x v="17"/>
    <s v="brt_inf_SED_ALLUVIAL___pit"/>
    <s v="brt_inf_forms_pit"/>
    <s v="brt_inf_temp_mean"/>
    <s v="NA"/>
    <n v="7.6740385660000001"/>
    <n v="7.3694312670000004"/>
    <n v="6.6888515079999999"/>
    <n v="6.0800841209999996"/>
    <s v="NA"/>
    <s v="brt_inf_elev_mean"/>
    <s v="brt_inf_precip_mean"/>
    <s v="brt_inf_SED_ALLUVIAL___spur"/>
    <s v="brt_inf_SED_ALLUVIAL___hollow"/>
    <s v="NA"/>
    <n v="-49.932998949999998"/>
    <n v="-10.769086659999999"/>
    <n v="-5.9227097889999998"/>
    <n v="-5.5627991379999999"/>
    <s v="NA"/>
    <x v="45"/>
    <x v="107"/>
    <s v="precip_mean*elev_mean"/>
  </r>
  <r>
    <s v="Dactylorhiza_fuchsii"/>
    <x v="0"/>
    <n v="8.0261625000000003E-2"/>
    <n v="0.64693456599999999"/>
    <n v="0.71326999999999996"/>
    <x v="16"/>
    <s v="brt_inf_SED_ALLUVIAL_TERRACE____hollow"/>
    <s v="brt_inf_SED_GLACIGENIC___slope"/>
    <s v="brt_inf_SED_GLACIOFLUVIAL___slope"/>
    <s v="brt_inf_SED_ALLUVIAL___pit"/>
    <n v="20.158330119999999"/>
    <n v="18.668010280000001"/>
    <n v="15.878290509999999"/>
    <n v="15.047175060000001"/>
    <n v="11.40062533"/>
    <s v="brt_inf_precip_mean"/>
    <s v="NA"/>
    <s v="NA"/>
    <s v="NA"/>
    <s v="NA"/>
    <n v="-10.32443593"/>
    <s v="NA"/>
    <s v="NA"/>
    <s v="NA"/>
    <s v="NA"/>
    <x v="95"/>
    <x v="108"/>
    <s v="NA"/>
  </r>
  <r>
    <s v="Dactylorhiza_incarnata"/>
    <x v="0"/>
    <n v="0.20682499500000001"/>
    <n v="0.51414574899999999"/>
    <n v="0.72487000000000001"/>
    <x v="2"/>
    <s v="brt_inf_precip_mean"/>
    <s v="brt_inf_SED_GLACIGENIC___pit"/>
    <s v="brt_inf_SED_GLACIGENIC___spur"/>
    <s v="brt_inf_SED_GLACIGENIC___slope"/>
    <n v="28.23728556"/>
    <n v="28.202878160000001"/>
    <n v="20.792392580000001"/>
    <n v="12.453559869999999"/>
    <n v="10.31388383"/>
    <s v="NA"/>
    <s v="NA"/>
    <s v="NA"/>
    <s v="NA"/>
    <s v="NA"/>
    <s v="NA"/>
    <s v="NA"/>
    <s v="NA"/>
    <s v="NA"/>
    <s v="NA"/>
    <x v="68"/>
    <x v="15"/>
    <s v="NA"/>
  </r>
  <r>
    <s v="Dactylorhiza_maculata"/>
    <x v="0"/>
    <n v="0.17054441300000001"/>
    <n v="0.42253779000000002"/>
    <n v="0.64039000000000001"/>
    <x v="14"/>
    <s v="brt_inf_SED_GLACIGENIC___slope"/>
    <s v="brt_inf_forms_pit"/>
    <s v="brt_inf_forms_slope"/>
    <s v="brt_inf_SED_ALLUVIAL_TERRACE____pit"/>
    <n v="10.908702290000001"/>
    <n v="9.4969474779999992"/>
    <n v="8.2736627540000001"/>
    <n v="8.0137930159999993"/>
    <n v="7.566903988"/>
    <s v="brt_inf_elev_mean"/>
    <s v="brt_inf_slope_mean"/>
    <s v="NA"/>
    <s v="NA"/>
    <s v="NA"/>
    <n v="-17.279120330000001"/>
    <n v="-4.6774750279999999"/>
    <s v="NA"/>
    <s v="NA"/>
    <s v="NA"/>
    <x v="7"/>
    <x v="57"/>
    <s v="SED_ALLUVIAL_TERRACE____slope*SED_GLACIGENIC___ridge"/>
  </r>
  <r>
    <s v="Dactylorhiza_purpurella"/>
    <x v="0"/>
    <n v="0.219304572"/>
    <n v="0.49191531100000002"/>
    <n v="0.82333999999999996"/>
    <x v="16"/>
    <s v="brt_inf_precip_mean"/>
    <s v="brt_inf_SED_GLACIOFLUVIAL___hollow"/>
    <s v="NA"/>
    <s v="NA"/>
    <n v="24.199757340000001"/>
    <n v="20.90425849"/>
    <n v="14.595125940000001"/>
    <s v="NA"/>
    <s v="NA"/>
    <s v="brt_inf_elev_mean"/>
    <s v="NA"/>
    <s v="NA"/>
    <s v="NA"/>
    <s v="NA"/>
    <n v="-40.300858220000002"/>
    <s v="NA"/>
    <s v="NA"/>
    <s v="NA"/>
    <s v="NA"/>
    <x v="7"/>
    <x v="109"/>
    <s v="NA"/>
  </r>
  <r>
    <s v="Danthonia_decumbens"/>
    <x v="0"/>
    <n v="0.17703464099999999"/>
    <n v="0.451118825"/>
    <n v="0.69069000000000003"/>
    <x v="12"/>
    <s v="brt_inf_MET_SED_GENERIC___pit"/>
    <s v="brt_inf_temp_mean"/>
    <s v="brt_inf_river_lngth_m"/>
    <s v="brt_inf_SED_GLACIOFLUVIAL___hollow"/>
    <n v="15.18663432"/>
    <n v="8.7123288980000009"/>
    <n v="8.4577869260000007"/>
    <n v="8.3794356659999991"/>
    <n v="7.7498989229999999"/>
    <s v="brt_inf_elev_mean"/>
    <s v="brt_inf_SED_ALLUVIAL___hollow"/>
    <s v="NA"/>
    <s v="NA"/>
    <s v="NA"/>
    <n v="-18.292280810000001"/>
    <n v="-14.50798125"/>
    <s v="NA"/>
    <s v="NA"/>
    <s v="NA"/>
    <x v="55"/>
    <x v="110"/>
    <s v="temp_mean*slope_sd"/>
  </r>
  <r>
    <s v="Deschampsia_cespitosa"/>
    <x v="0"/>
    <n v="0.24575471900000001"/>
    <n v="0.48190100899999999"/>
    <n v="0.65195000000000003"/>
    <x v="18"/>
    <s v="brt_inf_elev_sd"/>
    <s v="brt_inf_SED_GLACIOFLUVIAL___hollow"/>
    <s v="brt_inf_river_lngth_m"/>
    <s v="brt_inf_forms_spur"/>
    <n v="10.147827619999999"/>
    <n v="9.2242769920000001"/>
    <n v="8.3981351899999996"/>
    <n v="7.6872434739999997"/>
    <n v="7.1585493290000004"/>
    <s v="brt_inf_elev_mean"/>
    <s v="brt_inf_precip_mean"/>
    <s v="brt_inf_SED_ALLUVIAL___spur"/>
    <s v="brt_inf_temp_mean"/>
    <s v="NA"/>
    <n v="-19.219624140000001"/>
    <n v="-10.34769756"/>
    <n v="-6.5189794069999998"/>
    <n v="-4.4680202160000002"/>
    <s v="NA"/>
    <x v="7"/>
    <x v="46"/>
    <s v="elev_sd*elev_mean"/>
  </r>
  <r>
    <s v="Deschampsia_cespitosa_subsp._cespitosa"/>
    <x v="0"/>
    <n v="0.12271427"/>
    <n v="0.38771942700000001"/>
    <n v="0.73031000000000001"/>
    <x v="14"/>
    <s v="brt_inf_SED_ALLUVIAL___hollow"/>
    <s v="brt_inf_SED_GLACIGENIC___slope"/>
    <s v="NA"/>
    <s v="NA"/>
    <n v="36.760135579999996"/>
    <n v="24.00025346"/>
    <n v="10.863914749999999"/>
    <s v="NA"/>
    <s v="NA"/>
    <s v="brt_inf_elev_mean"/>
    <s v="NA"/>
    <s v="NA"/>
    <s v="NA"/>
    <s v="NA"/>
    <n v="-28.375696219999998"/>
    <s v="NA"/>
    <s v="NA"/>
    <s v="NA"/>
    <s v="NA"/>
    <x v="23"/>
    <x v="111"/>
    <s v="NA"/>
  </r>
  <r>
    <s v="Deschampsia_flexuosa"/>
    <x v="0"/>
    <n v="0.160703919"/>
    <n v="0.28021854299999999"/>
    <n v="0.59414"/>
    <x v="14"/>
    <s v="brt_inf_IGN_INTRUSIVE___spur"/>
    <s v="NA"/>
    <s v="NA"/>
    <s v="NA"/>
    <n v="24.02849698"/>
    <n v="20.11332912"/>
    <s v="NA"/>
    <s v="NA"/>
    <s v="NA"/>
    <s v="brt_inf_elev_mean"/>
    <s v="brt_inf_temp_mean"/>
    <s v="NA"/>
    <s v="NA"/>
    <s v="NA"/>
    <n v="-38.450306830000002"/>
    <n v="-17.407867070000002"/>
    <s v="NA"/>
    <s v="NA"/>
    <s v="NA"/>
    <x v="7"/>
    <x v="29"/>
    <s v="NA"/>
  </r>
  <r>
    <s v="Digitalis_purpurea"/>
    <x v="0"/>
    <n v="0.29201461200000001"/>
    <n v="0.426956214"/>
    <n v="0.71169000000000004"/>
    <x v="16"/>
    <s v="brt_inf_slope_sd"/>
    <s v="brt_inf_SED_ALLUVIAL___hollow"/>
    <s v="brt_inf_forms_spur"/>
    <s v="brt_inf_MET_SED_GENERIC___valley"/>
    <n v="14.166517799999999"/>
    <n v="9.9504300360000002"/>
    <n v="8.4656456389999999"/>
    <n v="6.9228935270000003"/>
    <n v="6.3959923109999997"/>
    <s v="brt_inf_elev_mean"/>
    <s v="brt_inf_precip_mean"/>
    <s v="NA"/>
    <s v="NA"/>
    <s v="NA"/>
    <n v="-35.4494641"/>
    <n v="-9.2614360439999999"/>
    <s v="NA"/>
    <s v="NA"/>
    <s v="NA"/>
    <x v="96"/>
    <x v="112"/>
    <s v="slope_sd*elev_mean"/>
  </r>
  <r>
    <s v="Diphasiastrum_alpinum"/>
    <x v="0"/>
    <n v="0.316995046"/>
    <n v="0.62295822000000001"/>
    <n v="0.80425999999999997"/>
    <x v="31"/>
    <s v="brt_inf_precip_mean"/>
    <s v="brt_inf_IGN_INTRUSIVE___slope"/>
    <s v="brt_inf_forms_hollow"/>
    <s v="brt_inf_slope_mean"/>
    <n v="26.758140650000001"/>
    <n v="8.5470562700000006"/>
    <n v="8.0273070959999995"/>
    <n v="7.5702347359999997"/>
    <n v="7.1718378190000003"/>
    <s v="brt_inf_MET_SED_GENERIC___hollow"/>
    <s v="brt_inf_temp_mean"/>
    <s v="brt_inf_forms_valley"/>
    <s v="brt_inf_SED_RESIDUAL___slope"/>
    <s v="NA"/>
    <n v="-6.523464895"/>
    <n v="-5.742506895"/>
    <n v="-4.108665609"/>
    <n v="-3.7882321210000001"/>
    <s v="NA"/>
    <x v="97"/>
    <x v="113"/>
    <s v="IGN_INTRUSIVE___valley*elev_mean"/>
  </r>
  <r>
    <s v="Doronicum_pardalianches"/>
    <x v="0"/>
    <n v="0.14526557000000001"/>
    <n v="0.52622209799999997"/>
    <n v="0.86921000000000004"/>
    <x v="4"/>
    <s v="brt_inf_SED_ALLUVIAL___spur"/>
    <s v="brt_inf_SED_GLACIOFLUVIAL___hollow"/>
    <s v="brt_inf_SED_ALLUVIAL_TERRACE____spur"/>
    <s v="brt_inf_SED_ALLUVIAL_TERRACE____ridge"/>
    <n v="29.375312149999999"/>
    <n v="25.770379510000001"/>
    <n v="16.840388579999999"/>
    <n v="15.25714101"/>
    <n v="12.75677875"/>
    <s v="NA"/>
    <s v="NA"/>
    <s v="NA"/>
    <s v="NA"/>
    <s v="NA"/>
    <s v="NA"/>
    <s v="NA"/>
    <s v="NA"/>
    <s v="NA"/>
    <s v="NA"/>
    <x v="98"/>
    <x v="114"/>
    <s v="NA"/>
  </r>
  <r>
    <s v="Drosera_rotundifolia"/>
    <x v="0"/>
    <n v="0.18998569900000001"/>
    <n v="0.35691022700000002"/>
    <n v="0.63327"/>
    <x v="2"/>
    <s v="brt_inf_SED_GLACIGENIC___slope"/>
    <s v="brt_inf_SED_GLACIOFLUVIAL___spur"/>
    <s v="brt_inf_SED_MIRE_OR_BOG___peak"/>
    <s v="brt_inf_river_lngth_m"/>
    <n v="25.372257829999999"/>
    <n v="12.58413775"/>
    <n v="11.84837866"/>
    <n v="10.710078510000001"/>
    <n v="10.34443862"/>
    <s v="brt_inf_elev_mean"/>
    <s v="NA"/>
    <s v="NA"/>
    <s v="NA"/>
    <s v="NA"/>
    <n v="-15.223205050000001"/>
    <s v="NA"/>
    <s v="NA"/>
    <s v="NA"/>
    <s v="NA"/>
    <x v="99"/>
    <x v="115"/>
    <s v="SED_MIRE_OR_BOG___pit*temp_mean"/>
  </r>
  <r>
    <s v="Dryopteris_affinis_agg."/>
    <x v="0"/>
    <n v="0.23856118500000001"/>
    <n v="0.59206088700000004"/>
    <n v="0.72109000000000001"/>
    <x v="12"/>
    <s v="brt_inf_forms_slope"/>
    <s v="brt_inf_forms_pit"/>
    <s v="brt_inf_SED_GLACIGENIC___slope"/>
    <s v="brt_inf_temp_mean"/>
    <n v="16.012217710000002"/>
    <n v="9.7448871110000006"/>
    <n v="9.2971002949999999"/>
    <n v="9.1891446660000007"/>
    <n v="8.6983074410000008"/>
    <s v="brt_inf_elev_mean"/>
    <s v="brt_inf_SED_ALLUVIAL___slope"/>
    <s v="NA"/>
    <s v="NA"/>
    <s v="NA"/>
    <n v="-14.064373760000001"/>
    <n v="-12.1982458"/>
    <s v="NA"/>
    <s v="NA"/>
    <s v="NA"/>
    <x v="100"/>
    <x v="116"/>
    <s v="SED_GLACIGENIC___pit*forms_pit"/>
  </r>
  <r>
    <s v="Dryopteris_carthusiana"/>
    <x v="0"/>
    <n v="0.173478563"/>
    <n v="0.51423838899999996"/>
    <n v="0.78622999999999998"/>
    <x v="0"/>
    <s v="brt_inf_SED_ALLUVIAL___peak"/>
    <s v="brt_inf_lake_area_m2"/>
    <s v="NA"/>
    <s v="NA"/>
    <n v="19.64573876"/>
    <n v="18.287388539999998"/>
    <n v="6.6683701920000003"/>
    <s v="NA"/>
    <s v="NA"/>
    <s v="brt_inf_slope_mean"/>
    <s v="brt_inf_elev_mean"/>
    <s v="NA"/>
    <s v="NA"/>
    <s v="NA"/>
    <n v="-32.306052790000003"/>
    <n v="-23.092449720000001"/>
    <s v="NA"/>
    <s v="NA"/>
    <s v="NA"/>
    <x v="101"/>
    <x v="117"/>
    <s v="NA"/>
  </r>
  <r>
    <s v="Dryopteris_dilatata"/>
    <x v="0"/>
    <n v="0.167449287"/>
    <n v="0.30005547100000002"/>
    <n v="0.62292999999999998"/>
    <x v="18"/>
    <s v="brt_inf_temp_mean"/>
    <s v="NA"/>
    <s v="NA"/>
    <s v="NA"/>
    <n v="22.464511999999999"/>
    <n v="22.002722630000001"/>
    <s v="NA"/>
    <s v="NA"/>
    <s v="NA"/>
    <s v="brt_inf_elev_mean"/>
    <s v="brt_inf_precip_mean"/>
    <s v="NA"/>
    <s v="NA"/>
    <s v="NA"/>
    <n v="-36.85687076"/>
    <n v="-18.67589461"/>
    <s v="NA"/>
    <s v="NA"/>
    <s v="NA"/>
    <x v="2"/>
    <x v="118"/>
    <s v="NA"/>
  </r>
  <r>
    <s v="Dryopteris_expansa"/>
    <x v="0"/>
    <n v="0.20492189799999999"/>
    <n v="0.54067110200000001"/>
    <n v="0.79303000000000001"/>
    <x v="39"/>
    <s v="brt_inf_slope_sd"/>
    <s v="brt_inf_slope_mean"/>
    <s v="brt_inf_SED_PERIGLACIAL___peak"/>
    <s v="NA"/>
    <n v="34.542343459999998"/>
    <n v="22.54668801"/>
    <n v="22.03021249"/>
    <n v="20.880756040000001"/>
    <s v="NA"/>
    <s v="NA"/>
    <s v="NA"/>
    <s v="NA"/>
    <s v="NA"/>
    <s v="NA"/>
    <s v="NA"/>
    <s v="NA"/>
    <s v="NA"/>
    <s v="NA"/>
    <s v="NA"/>
    <x v="102"/>
    <x v="119"/>
    <s v="NA"/>
  </r>
  <r>
    <s v="Dryopteris_filix.mas"/>
    <x v="0"/>
    <n v="0.27983350800000001"/>
    <n v="0.47742198899999999"/>
    <n v="0.74717"/>
    <x v="17"/>
    <s v="brt_inf_temp_mean"/>
    <s v="brt_inf_SED_GLACIOFLUVIAL___hollow"/>
    <s v="brt_inf_SED_GLACIGENIC___spur"/>
    <s v="brt_inf_river_lngth_m"/>
    <n v="10.23980001"/>
    <n v="9.2043814570000002"/>
    <n v="8.3697609190000009"/>
    <n v="7.113831791"/>
    <n v="6.5086530519999997"/>
    <s v="brt_inf_elev_mean"/>
    <s v="brt_inf_precip_mean"/>
    <s v="brt_inf_SED_ALLUVIAL_TERRACE____valley"/>
    <s v="NA"/>
    <s v="NA"/>
    <n v="-32.720309550000003"/>
    <n v="-11.338200820000001"/>
    <n v="-9.0456238679999998"/>
    <s v="NA"/>
    <s v="NA"/>
    <x v="45"/>
    <x v="120"/>
    <s v="temp_mean*elev_mean"/>
  </r>
  <r>
    <s v="Eleocharis_multicaulis"/>
    <x v="0"/>
    <n v="7.3044448999999997E-2"/>
    <n v="0.56612255099999997"/>
    <n v="0.78273999999999999"/>
    <x v="21"/>
    <s v="brt_inf_SED_GLACIOFLUVIAL___ridge"/>
    <s v="brt_inf_SED_GLACIOFLUVIAL___hollow"/>
    <s v="brt_inf_SED_GLACIOFLUVIAL___slope"/>
    <s v="brt_inf_forms_footslope"/>
    <n v="18.892660750000001"/>
    <n v="18.744286800000001"/>
    <n v="15.949907"/>
    <n v="15.01138426"/>
    <n v="10.879820580000001"/>
    <s v="brt_inf_slope_mean"/>
    <s v="brt_inf_slope_sd"/>
    <s v="NA"/>
    <s v="NA"/>
    <s v="NA"/>
    <n v="-11.485724189999999"/>
    <n v="-9.0362164289999996"/>
    <s v="NA"/>
    <s v="NA"/>
    <s v="NA"/>
    <x v="103"/>
    <x v="121"/>
    <s v="NA"/>
  </r>
  <r>
    <s v="Eleocharis_palustris"/>
    <x v="0"/>
    <n v="0.26289701300000001"/>
    <n v="0.60812721000000003"/>
    <n v="0.8448"/>
    <x v="0"/>
    <s v="brt_inf_SED_ALLUVIAL___valley"/>
    <s v="brt_inf_SED_ALLUVIAL_TERRACE____slope"/>
    <s v="brt_inf_lake_area_m2"/>
    <s v="brt_inf_forms_pit"/>
    <n v="27.148445209999998"/>
    <n v="26.44080421"/>
    <n v="17.230399739999999"/>
    <n v="15.586996640000001"/>
    <n v="13.5933542"/>
    <s v="NA"/>
    <s v="NA"/>
    <s v="NA"/>
    <s v="NA"/>
    <s v="NA"/>
    <s v="NA"/>
    <s v="NA"/>
    <s v="NA"/>
    <s v="NA"/>
    <s v="NA"/>
    <x v="104"/>
    <x v="122"/>
    <s v="NA"/>
  </r>
  <r>
    <s v="Eleocharis_quinqueflora"/>
    <x v="0"/>
    <n v="0.20658785800000001"/>
    <n v="0.48189186499999997"/>
    <n v="0.69759000000000004"/>
    <x v="10"/>
    <s v="brt_inf_SED_GLACIGENIC___spur"/>
    <s v="brt_inf_MET_GENERIC___slope"/>
    <s v="brt_inf_elev_sd"/>
    <s v="brt_inf_precip_mean"/>
    <n v="16.701423989999999"/>
    <n v="14.51783623"/>
    <n v="12.25062209"/>
    <n v="11.36776747"/>
    <n v="9.9294278620000007"/>
    <s v="brt_inf_forms_slope"/>
    <s v="brt_inf_elev_mean"/>
    <s v="NA"/>
    <s v="NA"/>
    <s v="NA"/>
    <n v="-9.0232254259999998"/>
    <n v="-5.4497321330000004"/>
    <s v="NA"/>
    <s v="NA"/>
    <s v="NA"/>
    <x v="105"/>
    <x v="123"/>
    <s v="elev_sd*SED_GLACIGENIC___spur"/>
  </r>
  <r>
    <s v="Elytrigia_repens_agg."/>
    <x v="0"/>
    <n v="0.271634237"/>
    <n v="0.58487683099999999"/>
    <n v="0.87007999999999996"/>
    <x v="16"/>
    <s v="brt_inf_forms_slope"/>
    <s v="brt_inf_SED_GLACIGENIC___pit"/>
    <s v="NA"/>
    <s v="NA"/>
    <n v="30.344209450000001"/>
    <n v="20.32675858"/>
    <n v="13.73355171"/>
    <s v="NA"/>
    <s v="NA"/>
    <s v="brt_inf_elev_mean"/>
    <s v="NA"/>
    <s v="NA"/>
    <s v="NA"/>
    <s v="NA"/>
    <n v="-35.595480260000002"/>
    <s v="NA"/>
    <s v="NA"/>
    <s v="NA"/>
    <s v="NA"/>
    <x v="106"/>
    <x v="124"/>
    <s v="NA"/>
  </r>
  <r>
    <s v="Elytrigia_repens"/>
    <x v="0"/>
    <n v="0.155615105"/>
    <n v="0.641250035"/>
    <n v="0.81869000000000003"/>
    <x v="19"/>
    <s v="brt_inf_forms_footslope"/>
    <s v="brt_inf_SED_ALLUVIAL___hollow"/>
    <s v="brt_inf_forms_pit"/>
    <s v="brt_inf_river_lngth_m"/>
    <n v="10.823226630000001"/>
    <n v="10.4324434"/>
    <n v="9.7520864120000006"/>
    <n v="9.2444059309999993"/>
    <n v="8.3597209719999999"/>
    <s v="brt_inf_elev_mean"/>
    <s v="brt_inf_SED_ALLUVIAL_TERRACE____spur"/>
    <s v="brt_inf_SED_ALLUVIAL___footslope"/>
    <s v="NA"/>
    <s v="NA"/>
    <n v="-10.65692046"/>
    <n v="-7.1495889909999999"/>
    <n v="-4.6938156339999999"/>
    <s v="NA"/>
    <s v="NA"/>
    <x v="81"/>
    <x v="89"/>
    <s v="SED_GLACIOFLUVIAL___spur*SED_GLACIOFLUVIAL___peak"/>
  </r>
  <r>
    <s v="Empetrum_nigrum"/>
    <x v="0"/>
    <n v="0.19389121400000001"/>
    <n v="0.299442243"/>
    <n v="0.64559"/>
    <x v="31"/>
    <s v="brt_inf_forms_pit"/>
    <s v="brt_inf_IGN_INTRUSIVE___spur"/>
    <s v="brt_inf_IGN_INTRUSIVE___hollow"/>
    <s v="NA"/>
    <n v="28.23157424"/>
    <n v="21.513854389999999"/>
    <n v="20.540153029999999"/>
    <n v="14.57082967"/>
    <s v="NA"/>
    <s v="brt_inf_temp_mean"/>
    <s v="NA"/>
    <s v="NA"/>
    <s v="NA"/>
    <s v="NA"/>
    <n v="-15.14358867"/>
    <s v="NA"/>
    <s v="NA"/>
    <s v="NA"/>
    <s v="NA"/>
    <x v="107"/>
    <x v="125"/>
    <s v="NA"/>
  </r>
  <r>
    <s v="Empetrum_nigrum_subsp._hermaphroditum"/>
    <x v="0"/>
    <n v="0.17608411400000001"/>
    <n v="0.53634517500000001"/>
    <n v="0.82252000000000003"/>
    <x v="31"/>
    <s v="brt_inf_precip_mean"/>
    <s v="brt_inf_forms_hollow"/>
    <s v="brt_inf_IGN_INTRUSIVE___hollow"/>
    <s v="brt_inf_SED_MIRE_OR_BOG___peak"/>
    <n v="31.682930030000001"/>
    <n v="21.366033089999998"/>
    <n v="18.4750309"/>
    <n v="18.312761649999999"/>
    <n v="10.163244329999999"/>
    <s v="NA"/>
    <s v="NA"/>
    <s v="NA"/>
    <s v="NA"/>
    <s v="NA"/>
    <s v="NA"/>
    <s v="NA"/>
    <s v="NA"/>
    <s v="NA"/>
    <s v="NA"/>
    <x v="108"/>
    <x v="126"/>
    <s v="NA"/>
  </r>
  <r>
    <s v="Empetrum_nigrum_subsp._nigrum"/>
    <x v="0"/>
    <n v="0.30147169600000001"/>
    <n v="0.59203695599999995"/>
    <n v="0.72455999999999998"/>
    <x v="43"/>
    <s v="brt_inf_SED_MIRE_OR_BOG___spur"/>
    <s v="brt_inf_SED_GLACIOFLUVIAL___spur"/>
    <s v="brt_inf_SED_GLACIGENIC___spur"/>
    <s v="brt_inf_SED_GLACIGENIC___ridge"/>
    <n v="10.86885283"/>
    <n v="9.2479041530000003"/>
    <n v="7.8047984369999996"/>
    <n v="7.262908382"/>
    <n v="7.0945340950000002"/>
    <s v="brt_inf_precip_mean"/>
    <s v="brt_inf_elev_sd"/>
    <s v="brt_inf_river_lngth_m"/>
    <s v="NA"/>
    <s v="NA"/>
    <n v="-10.75960162"/>
    <n v="-8.1634904580000001"/>
    <n v="-8.0582354160000005"/>
    <s v="NA"/>
    <s v="NA"/>
    <x v="109"/>
    <x v="127"/>
    <s v="precip_mean*SED_MIRE_OR_BOG___spur"/>
  </r>
  <r>
    <s v="Epilobium_alsinifolium"/>
    <x v="0"/>
    <n v="0.213493671"/>
    <n v="0.756804488"/>
    <n v="0.77154"/>
    <x v="13"/>
    <s v="brt_inf_forms_hollow"/>
    <s v="brt_inf_slope_sd"/>
    <s v="brt_inf_elev_sd"/>
    <s v="brt_inf_IGN_INTRUSIVE___peak"/>
    <n v="9.7761894229999999"/>
    <n v="9.6962723349999997"/>
    <n v="7.6840483600000002"/>
    <n v="7.5766347319999996"/>
    <n v="7.4400313340000004"/>
    <s v="brt_inf_precip_mean"/>
    <s v="brt_inf_MET_SED_GENERIC___hollow"/>
    <s v="NA"/>
    <s v="NA"/>
    <s v="NA"/>
    <n v="-10.29253246"/>
    <n v="-9.3301060959999997"/>
    <s v="NA"/>
    <s v="NA"/>
    <s v="NA"/>
    <x v="110"/>
    <x v="128"/>
    <s v="forms_ridge*slope_mean"/>
  </r>
  <r>
    <s v="Epilobium_anagallidifolium"/>
    <x v="0"/>
    <n v="0.27728333100000002"/>
    <n v="0.59761957399999999"/>
    <n v="0.86324000000000001"/>
    <x v="31"/>
    <s v="brt_inf_precip_mean"/>
    <s v="brt_inf_forms_hollow"/>
    <s v="brt_inf_IGN_INTRUSIVE___spur"/>
    <s v="brt_inf_slope_mean"/>
    <n v="31.219738119999999"/>
    <n v="15.004008860000001"/>
    <n v="13.549055770000001"/>
    <n v="9.1212614270000003"/>
    <n v="8.3429544940000007"/>
    <s v="brt_inf_temp_mean"/>
    <s v="brt_inf_forms_slope"/>
    <s v="NA"/>
    <s v="NA"/>
    <s v="NA"/>
    <n v="-5.6317031249999996"/>
    <n v="-4.6233252929999997"/>
    <s v="NA"/>
    <s v="NA"/>
    <s v="NA"/>
    <x v="111"/>
    <x v="99"/>
    <s v="IGN_INTRUSIVE___spur*elev_mean"/>
  </r>
  <r>
    <s v="Epilobium_brunnescens"/>
    <x v="0"/>
    <n v="0.18136407900000001"/>
    <n v="0.50250159299999997"/>
    <n v="0.64266999999999996"/>
    <x v="3"/>
    <s v="brt_inf_slope_sd"/>
    <s v="brt_inf_SED_GLACIGENIC___spur"/>
    <s v="brt_inf_forms_spur"/>
    <s v="brt_inf_SED_GLACIOFLUVIAL___spur"/>
    <n v="12.97574885"/>
    <n v="11.4669358"/>
    <n v="10.09255469"/>
    <n v="9.7729190849999998"/>
    <n v="8.7903712859999992"/>
    <s v="brt_inf_elev_mean"/>
    <s v="brt_inf_temp_mean"/>
    <s v="NA"/>
    <s v="NA"/>
    <s v="NA"/>
    <n v="-11.190821209999999"/>
    <n v="-5.1480497979999997"/>
    <s v="NA"/>
    <s v="NA"/>
    <s v="NA"/>
    <x v="33"/>
    <x v="129"/>
    <s v="forms_hollow*river_lngth_m"/>
  </r>
  <r>
    <s v="Epilobium_ciliatum"/>
    <x v="0"/>
    <n v="9.4015100000000004E-2"/>
    <n v="0.69670214600000002"/>
    <n v="0.80525999999999998"/>
    <x v="11"/>
    <s v="brt_inf_forms_spur"/>
    <s v="brt_inf_SED_ALLUVIAL___hollow"/>
    <s v="brt_inf_SED_ALLUVIAL___spur"/>
    <s v="brt_inf_SED_GLACIGENIC___ridge"/>
    <n v="8.7828453609999997"/>
    <n v="8.7443321009999995"/>
    <n v="8.1718960920000008"/>
    <n v="8.0405443630000004"/>
    <n v="7.5983284849999997"/>
    <s v="brt_inf_elev_mean"/>
    <s v="brt_inf_forms_valley"/>
    <s v="brt_inf_precip_mean"/>
    <s v="NA"/>
    <s v="NA"/>
    <n v="-8.1766397770000001"/>
    <n v="-8.1405332670000004"/>
    <n v="-7.4123747739999999"/>
    <s v="NA"/>
    <s v="NA"/>
    <x v="112"/>
    <x v="130"/>
    <s v="forms_spur*elev_mean"/>
  </r>
  <r>
    <s v="Epilobium_montanum"/>
    <x v="0"/>
    <n v="0.153351246"/>
    <n v="0.563545297"/>
    <n v="0.74126999999999998"/>
    <x v="2"/>
    <s v="brt_inf_slope_sd"/>
    <s v="brt_inf_forms_pit"/>
    <s v="brt_inf_SED_ALLUVIAL___hollow"/>
    <s v="brt_inf_MET_SED_GENERIC___slope"/>
    <n v="10.97193966"/>
    <n v="9.5864372390000003"/>
    <n v="9.4479926150000004"/>
    <n v="7.442362202"/>
    <n v="6.8358341280000001"/>
    <s v="brt_inf_precip_mean"/>
    <s v="brt_inf_elev_mean"/>
    <s v="brt_inf_forms_hollow"/>
    <s v="brt_inf_forms_ridge"/>
    <s v="NA"/>
    <n v="-11.38930131"/>
    <n v="-10.73572023"/>
    <n v="-5.6181007120000004"/>
    <n v="-4.6438111480000002"/>
    <s v="NA"/>
    <x v="113"/>
    <x v="131"/>
    <s v="slope_sd*elev_mean"/>
  </r>
  <r>
    <s v="Epilobium_obscurum"/>
    <x v="0"/>
    <n v="0.18621153100000001"/>
    <n v="0.52896386399999995"/>
    <n v="0.76987000000000005"/>
    <x v="5"/>
    <s v="brt_inf_SED_ALLUVIAL_TERRACE____valley"/>
    <s v="brt_inf_forms_pit"/>
    <s v="brt_inf_river_lngth_m"/>
    <s v="brt_inf_SED_ALLUVIAL___spur"/>
    <n v="15.954984700000001"/>
    <n v="12.81831933"/>
    <n v="8.7477030389999992"/>
    <n v="8.6771998410000002"/>
    <n v="7.0173539720000004"/>
    <s v="brt_inf_elev_mean"/>
    <s v="brt_inf_SED_GLACIGENIC___peak"/>
    <s v="NA"/>
    <s v="NA"/>
    <s v="NA"/>
    <n v="-22.587877979999998"/>
    <n v="-6.2435444520000001"/>
    <s v="NA"/>
    <s v="NA"/>
    <s v="NA"/>
    <x v="114"/>
    <x v="127"/>
    <s v="SED_MIRE_OR_BOG___pit*SED_GLACIGENIC___spur"/>
  </r>
  <r>
    <s v="Epilobium_palustre"/>
    <x v="0"/>
    <n v="0.140903792"/>
    <n v="0.33460661400000002"/>
    <n v="0.62658999999999998"/>
    <x v="2"/>
    <s v="brt_inf_forms_pit"/>
    <s v="brt_inf_SED_GLACIGENIC___valley"/>
    <s v="brt_inf_SED_GLACIGENIC___hollow"/>
    <s v="brt_inf_SED_GLACIOFLUVIAL___hollow"/>
    <n v="13.06379665"/>
    <n v="8.8282195859999995"/>
    <n v="7.5510519330000001"/>
    <n v="7.0777030590000001"/>
    <n v="6.7405675169999997"/>
    <s v="brt_inf_elev_mean"/>
    <s v="brt_inf_MET_SED_GENERIC___valley"/>
    <s v="brt_inf_precip_mean"/>
    <s v="NA"/>
    <s v="NA"/>
    <n v="-25.911148650000001"/>
    <n v="-14.98945968"/>
    <n v="-10.00833218"/>
    <s v="NA"/>
    <s v="NA"/>
    <x v="115"/>
    <x v="132"/>
    <s v="SED_GLACIGENIC___hollow*temp_mean"/>
  </r>
  <r>
    <s v="Equisetum_arvense"/>
    <x v="0"/>
    <n v="0.19597344999999999"/>
    <n v="0.42062333600000001"/>
    <n v="0.65932999999999997"/>
    <x v="16"/>
    <s v="brt_inf_forms_pit"/>
    <s v="brt_inf_SED_GLACIGENIC___spur"/>
    <s v="brt_inf_SED_ALLUVIAL___valley"/>
    <s v="brt_inf_SED_ALLUVIAL_TERRACE____valley"/>
    <n v="10.09815496"/>
    <n v="8.5417774039999994"/>
    <n v="7.8989196330000002"/>
    <n v="7.6234489209999996"/>
    <n v="6.6582759600000001"/>
    <s v="brt_inf_precip_mean"/>
    <s v="brt_inf_elev_mean"/>
    <s v="brt_inf_forms_valley"/>
    <s v="brt_inf_forms_hollow"/>
    <s v="brt_inf_temp_mean"/>
    <n v="-22.431750860000001"/>
    <n v="-6.8265810660000001"/>
    <n v="-6.0723240470000004"/>
    <n v="-4.9429907760000003"/>
    <n v="-3.6104727410000002"/>
    <x v="63"/>
    <x v="133"/>
    <s v="SED_GLACIGENIC___slope*SED_GLACIGENIC___spur"/>
  </r>
  <r>
    <s v="Equisetum_fluviatile"/>
    <x v="0"/>
    <n v="0.27672111599999999"/>
    <n v="0.72510107700000004"/>
    <n v="0.77303999999999995"/>
    <x v="21"/>
    <s v="brt_inf_forms_valley"/>
    <s v="brt_inf_SED_GLACIOFLUVIAL___slope"/>
    <s v="brt_inf_SED_GLACIGENIC___spur"/>
    <s v="brt_inf_forms_peak"/>
    <n v="13.027485609999999"/>
    <n v="12.203130059999999"/>
    <n v="9.4233930479999994"/>
    <n v="7.8385828560000004"/>
    <n v="7.7397588190000004"/>
    <s v="brt_inf_precip_mean"/>
    <s v="brt_inf_forms_footslope"/>
    <s v="NA"/>
    <s v="NA"/>
    <s v="NA"/>
    <n v="-8.0129212800000005"/>
    <n v="-4.7567198460000002"/>
    <s v="NA"/>
    <s v="NA"/>
    <s v="NA"/>
    <x v="116"/>
    <x v="134"/>
    <s v="forms_valley*SED_GLACIOFLUVIAL___slope"/>
  </r>
  <r>
    <s v="Equisetum_palustre"/>
    <x v="0"/>
    <n v="0.14759383300000001"/>
    <n v="0.34904813299999998"/>
    <n v="0.63592000000000004"/>
    <x v="3"/>
    <s v="brt_inf_SED_GLACIGENIC___slope"/>
    <s v="brt_inf_SED_GLACIGENIC___spur"/>
    <s v="brt_inf_SED_GLACIGENIC___pit"/>
    <s v="NA"/>
    <n v="21.13910907"/>
    <n v="17.302699090000001"/>
    <n v="16.502526249999999"/>
    <n v="12.929216540000001"/>
    <s v="NA"/>
    <s v="brt_inf_elev_mean"/>
    <s v="NA"/>
    <s v="NA"/>
    <s v="NA"/>
    <s v="NA"/>
    <n v="-32.126449049999998"/>
    <s v="NA"/>
    <s v="NA"/>
    <s v="NA"/>
    <s v="NA"/>
    <x v="117"/>
    <x v="135"/>
    <s v="NA"/>
  </r>
  <r>
    <s v="Equisetum_sylvaticum"/>
    <x v="0"/>
    <n v="0.20845013300000001"/>
    <n v="0.49558991499999999"/>
    <n v="0.68528999999999995"/>
    <x v="44"/>
    <s v="brt_inf_MET_SED_GENERIC___peak"/>
    <s v="brt_inf_forms_hollow"/>
    <s v="brt_inf_SED_GLACIGENIC___spur"/>
    <s v="brt_inf_SED_ALLUVIAL_TERRACE____hollow"/>
    <n v="12.00264161"/>
    <n v="11.92398474"/>
    <n v="11.732777949999999"/>
    <n v="11.34175243"/>
    <n v="10.05889603"/>
    <s v="brt_inf_elev_mean"/>
    <s v="brt_inf_precip_mean"/>
    <s v="NA"/>
    <s v="NA"/>
    <s v="NA"/>
    <n v="-11.86479812"/>
    <n v="-8.4477983119999998"/>
    <s v="NA"/>
    <s v="NA"/>
    <s v="NA"/>
    <x v="118"/>
    <x v="136"/>
    <s v="river_lngth_m*forms_hollow"/>
  </r>
  <r>
    <s v="Erica_cinerea"/>
    <x v="0"/>
    <n v="0.24597349199999999"/>
    <n v="0.34938459799999999"/>
    <n v="0.65702000000000005"/>
    <x v="2"/>
    <s v="brt_inf_IGN_INTRUSIVE___spur"/>
    <s v="brt_inf_forms_spur"/>
    <s v="brt_inf_slope_mean"/>
    <s v="brt_inf_MET_SED_GENERIC___valley"/>
    <n v="15.89268382"/>
    <n v="12.531659230000001"/>
    <n v="6.5519508450000004"/>
    <n v="5.8836766330000003"/>
    <n v="5.6998583229999999"/>
    <s v="brt_inf_elev_mean"/>
    <s v="brt_inf_forms_valley"/>
    <s v="NA"/>
    <s v="NA"/>
    <s v="NA"/>
    <n v="-38.701729870000001"/>
    <n v="-10.80454797"/>
    <s v="NA"/>
    <s v="NA"/>
    <s v="NA"/>
    <x v="107"/>
    <x v="137"/>
    <s v="IGN_INTRUSIVE___hollow*elev_mean"/>
  </r>
  <r>
    <s v="Erica_tetralix"/>
    <x v="0"/>
    <n v="0.28561992899999999"/>
    <n v="0.35304841100000001"/>
    <n v="0.66639000000000004"/>
    <x v="29"/>
    <s v="brt_inf_temp_mean"/>
    <s v="brt_inf_SED_GLACIGENIC___slope"/>
    <s v="NA"/>
    <s v="NA"/>
    <n v="23.99858614"/>
    <n v="23.85980498"/>
    <n v="14.7657439"/>
    <s v="NA"/>
    <s v="NA"/>
    <s v="brt_inf_elev_mean"/>
    <s v="NA"/>
    <s v="NA"/>
    <s v="NA"/>
    <s v="NA"/>
    <n v="-37.375864989999997"/>
    <s v="NA"/>
    <s v="NA"/>
    <s v="NA"/>
    <s v="NA"/>
    <x v="65"/>
    <x v="138"/>
    <s v="NA"/>
  </r>
  <r>
    <s v="Eriophorum_angustifolium"/>
    <x v="0"/>
    <n v="0.16001373599999999"/>
    <n v="0.36756614300000001"/>
    <n v="0.60416000000000003"/>
    <x v="31"/>
    <s v="brt_inf_SED_MIRE_OR_BOG___peak"/>
    <s v="brt_inf_SED_GLACIGENIC___slope"/>
    <s v="brt_inf_SED_MIRE_OR_BOG___pit"/>
    <s v="brt_inf_SED_GLACIGENIC___ridge"/>
    <n v="14.27397876"/>
    <n v="10.598138260000001"/>
    <n v="9.1786313400000008"/>
    <n v="7.2965080039999997"/>
    <n v="7.0473692459999997"/>
    <s v="brt_inf_slope_sd"/>
    <s v="brt_inf_elev_sd"/>
    <s v="NA"/>
    <s v="NA"/>
    <s v="NA"/>
    <n v="-14.85633644"/>
    <n v="-6.420864108"/>
    <s v="NA"/>
    <s v="NA"/>
    <s v="NA"/>
    <x v="119"/>
    <x v="139"/>
    <s v="SED_GLACIGENIC___hollow*slope_sd"/>
  </r>
  <r>
    <s v="Eriophorum_latifolium"/>
    <x v="0"/>
    <n v="0.112784354"/>
    <n v="0.51124675900000005"/>
    <n v="0.76963999999999999"/>
    <x v="10"/>
    <s v="brt_inf_MET_SED_GENERIC___spur"/>
    <s v="brt_inf_MET_SED_GENERIC___slope"/>
    <s v="brt_inf_SED_GLACIGENIC___spur"/>
    <s v="brt_inf_SED_GLACIGENIC___hollow"/>
    <n v="25.56776271"/>
    <n v="19.791582030000001"/>
    <n v="18.50397134"/>
    <n v="15.39660898"/>
    <n v="10.37382463"/>
    <s v="NA"/>
    <s v="NA"/>
    <s v="NA"/>
    <s v="NA"/>
    <s v="NA"/>
    <s v="NA"/>
    <s v="NA"/>
    <s v="NA"/>
    <s v="NA"/>
    <s v="NA"/>
    <x v="120"/>
    <x v="140"/>
    <s v="NA"/>
  </r>
  <r>
    <s v="Eriophorum_vaginatum"/>
    <x v="0"/>
    <n v="0.22462431499999999"/>
    <n v="0.44525563400000001"/>
    <n v="0.66134000000000004"/>
    <x v="39"/>
    <s v="brt_inf_river_lngth_m"/>
    <s v="brt_inf_IGN_INTRUSIVE___spur"/>
    <s v="brt_inf_SED_GLACIGENIC___ridge"/>
    <s v="brt_inf_SED_MIRE_OR_BOG___peak"/>
    <n v="9.6670742730000008"/>
    <n v="9.0341513550000005"/>
    <n v="8.0110736520000003"/>
    <n v="8.0012920219999994"/>
    <n v="7.5798344660000003"/>
    <s v="brt_inf_SED_MIRE_OR_BOG___hollow"/>
    <s v="brt_inf_elev_mean"/>
    <s v="brt_inf_forms_peak"/>
    <s v="brt_inf_temp_mean"/>
    <s v="NA"/>
    <n v="-21.378761300000001"/>
    <n v="-14.38099156"/>
    <n v="-9.224522425"/>
    <n v="-8.4699833869999992"/>
    <s v="NA"/>
    <x v="107"/>
    <x v="136"/>
    <s v="forms_peak*river_lngth_m"/>
  </r>
  <r>
    <s v="Erophila_verna_s.l."/>
    <x v="0"/>
    <n v="0.200895766"/>
    <n v="0.48874177000000002"/>
    <n v="0.75963000000000003"/>
    <x v="11"/>
    <s v="brt_inf_SED_ALLUVIAL___peak"/>
    <s v="brt_inf_SED_GLACIGENIC___spur"/>
    <s v="brt_inf_SED_GLACIGENIC___ridge"/>
    <s v="NA"/>
    <n v="22.961729649999999"/>
    <n v="18.963796810000002"/>
    <n v="16.909221330000001"/>
    <n v="16.518981159999999"/>
    <s v="NA"/>
    <s v="brt_inf_precip_mean"/>
    <s v="NA"/>
    <s v="NA"/>
    <s v="NA"/>
    <s v="NA"/>
    <n v="-24.646271039999998"/>
    <s v="NA"/>
    <s v="NA"/>
    <s v="NA"/>
    <s v="NA"/>
    <x v="121"/>
    <x v="141"/>
    <s v="NA"/>
  </r>
  <r>
    <s v="Erophila_verna_s.s."/>
    <x v="0"/>
    <n v="0.15308232199999999"/>
    <n v="0.563625233"/>
    <n v="0.82113000000000003"/>
    <x v="6"/>
    <s v="brt_inf_SED_ALLUVIAL___spur"/>
    <s v="brt_inf_SED_MIRE_OR_BOG___pit"/>
    <s v="NA"/>
    <s v="NA"/>
    <n v="22.007150759999998"/>
    <n v="18.729901859999998"/>
    <n v="12.947172719999999"/>
    <s v="NA"/>
    <s v="NA"/>
    <s v="brt_inf_precip_mean"/>
    <s v="brt_inf_SED_ALLUVIAL___hollow"/>
    <s v="NA"/>
    <s v="NA"/>
    <s v="NA"/>
    <n v="-27.993202520000001"/>
    <n v="-18.322572149999999"/>
    <s v="NA"/>
    <s v="NA"/>
    <s v="NA"/>
    <x v="122"/>
    <x v="68"/>
    <s v="NA"/>
  </r>
  <r>
    <s v="Erysimum_cheiranthoides"/>
    <x v="0"/>
    <n v="0.29688219900000001"/>
    <n v="0.70136458499999998"/>
    <n v="0.84304000000000001"/>
    <x v="0"/>
    <s v="brt_inf_SED_ALLUVIAL_TERRACE____ridge"/>
    <s v="brt_inf_SED_GLACIOFLUVIAL___ridge"/>
    <s v="brt_inf_SED_ALLUVIAL_TERRACE____peak"/>
    <s v="NA"/>
    <n v="31.59837435"/>
    <n v="20.59677447"/>
    <n v="14.658821469999999"/>
    <n v="10.03362306"/>
    <s v="NA"/>
    <s v="brt_inf_precip_mean"/>
    <s v="NA"/>
    <s v="NA"/>
    <s v="NA"/>
    <s v="NA"/>
    <n v="-23.11240664"/>
    <s v="NA"/>
    <s v="NA"/>
    <s v="NA"/>
    <s v="NA"/>
    <x v="123"/>
    <x v="142"/>
    <s v="NA"/>
  </r>
  <r>
    <s v="Euphrasia_officinalis_agg."/>
    <x v="0"/>
    <n v="0.14388153000000001"/>
    <n v="0.52871939199999995"/>
    <n v="0.69552999999999998"/>
    <x v="14"/>
    <s v="brt_inf_slope_mean"/>
    <s v="brt_inf_MET_SED_GENERIC___hollow"/>
    <s v="brt_inf_SED_GLACIGENIC___hollow"/>
    <s v="brt_inf_river_lngth_m"/>
    <n v="18.15516525"/>
    <n v="12.751686980000001"/>
    <n v="12.40716091"/>
    <n v="12.28877638"/>
    <n v="8.7862682880000005"/>
    <s v="NA"/>
    <s v="NA"/>
    <s v="NA"/>
    <s v="NA"/>
    <s v="NA"/>
    <s v="NA"/>
    <s v="NA"/>
    <s v="NA"/>
    <s v="NA"/>
    <s v="NA"/>
    <x v="124"/>
    <x v="143"/>
    <s v="SED_GLACIGENIC___valley*precip_mean"/>
  </r>
  <r>
    <s v="Euphrasia"/>
    <x v="0"/>
    <n v="0.174386078"/>
    <n v="0.37818257399999999"/>
    <n v="0.64188000000000001"/>
    <x v="3"/>
    <s v="brt_inf_SED_GLACIGENIC___ridge"/>
    <s v="brt_inf_SED_ALLUVIAL___hollow"/>
    <s v="brt_inf_SED_GLACIOFLUVIAL___ridge"/>
    <s v="brt_inf_forms_pit"/>
    <n v="17.464750169999999"/>
    <n v="9.9273723199999999"/>
    <n v="8.6249778740000007"/>
    <n v="7.6798560419999999"/>
    <n v="7.6625564969999997"/>
    <s v="brt_inf_elev_mean"/>
    <s v="brt_inf_precip_mean"/>
    <s v="NA"/>
    <s v="NA"/>
    <s v="NA"/>
    <n v="-18.15746553"/>
    <n v="-6.3196267940000004"/>
    <s v="NA"/>
    <s v="NA"/>
    <s v="NA"/>
    <x v="106"/>
    <x v="144"/>
    <s v="river_lngth_m*elev_mean"/>
  </r>
  <r>
    <s v="Euphrasia_scottica"/>
    <x v="0"/>
    <n v="8.1712779999999999E-2"/>
    <n v="0.30129871200000002"/>
    <n v="0.73099000000000003"/>
    <x v="45"/>
    <s v="brt_inf_IGN_INTRUSIVE___spur"/>
    <s v="brt_inf_IGN_INTRUSIVE___slope"/>
    <s v="brt_inf_forms_spur"/>
    <s v="brt_inf_MET_IGN_INTRUSIVE___hollow"/>
    <n v="26.34370298"/>
    <n v="25.683088739999999"/>
    <n v="17.846260180000002"/>
    <n v="15.963041690000001"/>
    <n v="14.1639064"/>
    <s v="NA"/>
    <s v="NA"/>
    <s v="NA"/>
    <s v="NA"/>
    <s v="NA"/>
    <s v="NA"/>
    <s v="NA"/>
    <s v="NA"/>
    <s v="NA"/>
    <s v="NA"/>
    <x v="125"/>
    <x v="145"/>
    <s v="NA"/>
  </r>
  <r>
    <s v="Fagus_sylvatica"/>
    <x v="0"/>
    <n v="0.25760202999999998"/>
    <n v="0.43977301400000002"/>
    <n v="0.83614999999999995"/>
    <x v="2"/>
    <s v="brt_inf_forms_hollow"/>
    <s v="NA"/>
    <s v="NA"/>
    <s v="NA"/>
    <n v="26.235345240000001"/>
    <n v="20.149806869999999"/>
    <s v="NA"/>
    <s v="NA"/>
    <s v="NA"/>
    <s v="brt_inf_elev_mean"/>
    <s v="brt_inf_precip_mean"/>
    <s v="NA"/>
    <s v="NA"/>
    <s v="NA"/>
    <n v="-32.198013029999998"/>
    <n v="-21.416834850000001"/>
    <s v="NA"/>
    <s v="NA"/>
    <s v="NA"/>
    <x v="126"/>
    <x v="113"/>
    <s v="NA"/>
  </r>
  <r>
    <s v="Festuca_ovina_agg."/>
    <x v="0"/>
    <n v="0.16785106299999999"/>
    <n v="0.388428838"/>
    <n v="0.64924999999999999"/>
    <x v="16"/>
    <s v="brt_inf_forms_pit"/>
    <s v="brt_inf_SED_GLACIGENIC___slope"/>
    <s v="brt_inf_precip_mean"/>
    <s v="brt_inf_temp_mean"/>
    <n v="16.896308779999998"/>
    <n v="16.613979799999999"/>
    <n v="12.452797139999999"/>
    <n v="11.159389689999999"/>
    <n v="10.66764"/>
    <s v="brt_inf_elev_mean"/>
    <s v="brt_inf_SED_GLACIGENIC___ridge"/>
    <s v="NA"/>
    <s v="NA"/>
    <s v="NA"/>
    <n v="-19.62892772"/>
    <n v="-12.58095687"/>
    <s v="NA"/>
    <s v="NA"/>
    <s v="NA"/>
    <x v="127"/>
    <x v="36"/>
    <s v="NA"/>
  </r>
  <r>
    <s v="Festuca_ovina"/>
    <x v="0"/>
    <n v="0.10326202"/>
    <n v="0.27422158299999999"/>
    <n v="0.66474999999999995"/>
    <x v="13"/>
    <s v="brt_inf_SED_GLACIOFLUVIAL___pit"/>
    <s v="brt_inf_SED_PERIGLACIAL___pit"/>
    <s v="NA"/>
    <s v="NA"/>
    <n v="31.046408020000001"/>
    <n v="24.858122430000002"/>
    <n v="17.529815989999999"/>
    <s v="NA"/>
    <s v="NA"/>
    <s v="brt_inf_SED_ALLUVIAL___footslope"/>
    <s v="NA"/>
    <s v="NA"/>
    <s v="NA"/>
    <s v="NA"/>
    <n v="-26.565653569999998"/>
    <s v="NA"/>
    <s v="NA"/>
    <s v="NA"/>
    <s v="NA"/>
    <x v="128"/>
    <x v="146"/>
    <s v="NA"/>
  </r>
  <r>
    <s v="Festuca_rubra_agg."/>
    <x v="0"/>
    <n v="0.24906830699999999"/>
    <n v="0.429352014"/>
    <n v="0.70074000000000003"/>
    <x v="16"/>
    <s v="brt_inf_forms_pit"/>
    <s v="brt_inf_SED_GLACIOFLUVIAL___valley"/>
    <s v="brt_inf_SED_GLACIGENIC___pit"/>
    <s v="brt_inf_river_lngth_m"/>
    <n v="11.24690339"/>
    <n v="8.7508565130000004"/>
    <n v="7.0090981799999996"/>
    <n v="6.3288161189999999"/>
    <n v="5.6938205359999996"/>
    <s v="brt_inf_elev_mean"/>
    <s v="brt_inf_precip_mean"/>
    <s v="brt_inf_SED_ALLUVIAL___hollow"/>
    <s v="brt_inf_IGN_INTRUSIVE___spur"/>
    <s v="brt_inf_SED_GLACIGENIC___valley"/>
    <n v="-23.773817380000001"/>
    <n v="-11.997087909999999"/>
    <n v="-11.54393539"/>
    <n v="-7.815542465"/>
    <n v="-5.8401221120000004"/>
    <x v="129"/>
    <x v="147"/>
    <s v="precip_mean*elev_mean"/>
  </r>
  <r>
    <s v="Festuca_rubra"/>
    <x v="0"/>
    <n v="0.14466288199999999"/>
    <n v="0.42739337100000002"/>
    <n v="0.70167000000000002"/>
    <x v="46"/>
    <s v="brt_inf_forms_valley"/>
    <s v="brt_inf_slope_mean"/>
    <s v="brt_inf_IGN_INTRUSIVE___spur"/>
    <s v="NA"/>
    <n v="29.38199655"/>
    <n v="27.547212630000001"/>
    <n v="27.261163360000001"/>
    <n v="15.809627450000001"/>
    <s v="NA"/>
    <s v="NA"/>
    <s v="NA"/>
    <s v="NA"/>
    <s v="NA"/>
    <s v="NA"/>
    <s v="NA"/>
    <s v="NA"/>
    <s v="NA"/>
    <s v="NA"/>
    <s v="NA"/>
    <x v="130"/>
    <x v="148"/>
    <s v="NA"/>
  </r>
  <r>
    <s v="Festuca_vivipara"/>
    <x v="0"/>
    <n v="0.19472751299999999"/>
    <n v="0.431244721"/>
    <n v="0.65266999999999997"/>
    <x v="3"/>
    <s v="brt_inf_precip_mean"/>
    <s v="brt_inf_slope_sd"/>
    <s v="brt_inf_SED_ALLUVIAL___valley"/>
    <s v="brt_inf_SED_GLACIGENIC___hollow"/>
    <n v="19.26884974"/>
    <n v="12.712577570000001"/>
    <n v="11.97758054"/>
    <n v="11.0635163"/>
    <n v="9.4485631479999999"/>
    <s v="brt_inf_temp_mean"/>
    <s v="NA"/>
    <s v="NA"/>
    <s v="NA"/>
    <s v="NA"/>
    <n v="-8.8613251870000003"/>
    <s v="NA"/>
    <s v="NA"/>
    <s v="NA"/>
    <s v="NA"/>
    <x v="131"/>
    <x v="149"/>
    <s v="precip_mean*river_lngth_m"/>
  </r>
  <r>
    <s v="Ficaria_verna"/>
    <x v="0"/>
    <n v="0.33372563300000002"/>
    <n v="0.62127004200000002"/>
    <n v="0.82543"/>
    <x v="16"/>
    <s v="brt_inf_SED_ALLUVIAL_TERRACE____spur"/>
    <s v="NA"/>
    <s v="NA"/>
    <s v="NA"/>
    <n v="20.174533520000001"/>
    <n v="19.436517070000001"/>
    <s v="NA"/>
    <s v="NA"/>
    <s v="NA"/>
    <s v="brt_inf_elev_mean"/>
    <s v="brt_inf_precip_mean"/>
    <s v="brt_inf_SED_ALLUVIAL___peak"/>
    <s v="NA"/>
    <s v="NA"/>
    <n v="-25.016815600000001"/>
    <n v="-21.776669299999998"/>
    <n v="-13.5954645"/>
    <s v="NA"/>
    <s v="NA"/>
    <x v="0"/>
    <x v="150"/>
    <s v="NA"/>
  </r>
  <r>
    <s v="Ficaria_verna_subsp._fertilis"/>
    <x v="0"/>
    <n v="0.42047572500000002"/>
    <n v="0.77707212599999997"/>
    <n v="0.87153000000000003"/>
    <x v="12"/>
    <s v="brt_inf_forms_pit"/>
    <s v="brt_inf_SED_ALLUVIAL_TERRACE____peak"/>
    <s v="NA"/>
    <s v="NA"/>
    <n v="19.371117519999999"/>
    <n v="18.8626684"/>
    <n v="11.48847254"/>
    <s v="NA"/>
    <s v="NA"/>
    <s v="brt_inf_precip_mean"/>
    <s v="brt_inf_SED_ALLUVIAL_TERRACE____hollow"/>
    <s v="NA"/>
    <s v="NA"/>
    <s v="NA"/>
    <n v="-27.303862120000002"/>
    <n v="-22.973879419999999"/>
    <s v="NA"/>
    <s v="NA"/>
    <s v="NA"/>
    <x v="132"/>
    <x v="151"/>
    <s v="NA"/>
  </r>
  <r>
    <s v="Ficaria_verna_subsp._verna"/>
    <x v="0"/>
    <n v="0.21568648800000001"/>
    <n v="0.57227240999999995"/>
    <n v="0.90239000000000003"/>
    <x v="4"/>
    <s v="brt_inf_SED_GLACIOFLUVIAL___hollow"/>
    <s v="brt_inf_SED_GLACIOFLUVIAL___slope"/>
    <s v="NA"/>
    <s v="NA"/>
    <n v="66.733561339999994"/>
    <n v="12.69268409"/>
    <n v="12.532373979999999"/>
    <s v="NA"/>
    <s v="NA"/>
    <s v="brt_inf_forms_pit"/>
    <s v="NA"/>
    <s v="NA"/>
    <s v="NA"/>
    <s v="NA"/>
    <n v="-8.0413805899999993"/>
    <s v="NA"/>
    <s v="NA"/>
    <s v="NA"/>
    <s v="NA"/>
    <x v="133"/>
    <x v="152"/>
    <s v="NA"/>
  </r>
  <r>
    <s v="Filago_minima"/>
    <x v="0"/>
    <n v="0.19587181400000001"/>
    <n v="0.794489632"/>
    <n v="0.89198"/>
    <x v="3"/>
    <s v="brt_inf_SED_GLACIOFLUVIAL___pit"/>
    <s v="brt_inf_slope_sd"/>
    <s v="brt_inf_SED_GLACIOFLUVIAL___slope"/>
    <s v="brt_inf_SED_ALLUVIAL_TERRACE____slope"/>
    <n v="10.978247659999999"/>
    <n v="9.196859001"/>
    <n v="7.9197942939999999"/>
    <n v="6.669137106"/>
    <n v="6.4159038160000001"/>
    <s v="brt_inf_elev_mean"/>
    <s v="brt_inf_precip_mean"/>
    <s v="brt_inf_elev_sd"/>
    <s v="NA"/>
    <s v="NA"/>
    <n v="-14.31949315"/>
    <n v="-5.2515007709999999"/>
    <n v="-4.3834132319999997"/>
    <s v="NA"/>
    <s v="NA"/>
    <x v="134"/>
    <x v="91"/>
    <s v="slope_sd*elev_mean"/>
  </r>
  <r>
    <s v="Filipendula_ulmaria"/>
    <x v="0"/>
    <n v="0.29139404099999999"/>
    <n v="0.50655906699999997"/>
    <n v="0.74748999999999999"/>
    <x v="3"/>
    <s v="brt_inf_SED_GLACIGENIC___spur"/>
    <s v="brt_inf_MET_SED_GENERIC___valley"/>
    <s v="brt_inf_SED_ALLUVIAL___slope"/>
    <s v="brt_inf_SED_ALLUVIAL___pit"/>
    <n v="10.612486880000001"/>
    <n v="8.8505956989999994"/>
    <n v="8.4179239110000008"/>
    <n v="7.2017055210000001"/>
    <n v="6.2894203400000004"/>
    <s v="brt_inf_elev_mean"/>
    <s v="brt_inf_precip_mean"/>
    <s v="brt_inf_SED_ALLUVIAL___spur"/>
    <s v="NA"/>
    <s v="NA"/>
    <n v="-28.208490380000001"/>
    <n v="-6.1443925300000002"/>
    <n v="-5.3722928369999998"/>
    <s v="NA"/>
    <s v="NA"/>
    <x v="2"/>
    <x v="79"/>
    <s v="MET_SED_GENERIC___valley*SED_GLACIGENIC___spur"/>
  </r>
  <r>
    <s v="Fragaria_vesca"/>
    <x v="0"/>
    <n v="0.24906540199999999"/>
    <n v="0.582804035"/>
    <n v="0.77988000000000002"/>
    <x v="12"/>
    <s v="brt_inf_MET_SED_GENERIC___slope"/>
    <s v="brt_inf_SED_GLACIGENIC___spur"/>
    <s v="brt_inf_MET_SED_GENERIC___pit"/>
    <s v="brt_inf_temp_mean"/>
    <n v="15.754636830000001"/>
    <n v="12.82970892"/>
    <n v="12.14203015"/>
    <n v="11.73289424"/>
    <n v="8.4310992870000003"/>
    <s v="brt_inf_precip_mean"/>
    <s v="brt_inf_elev_mean"/>
    <s v="brt_inf_MET_SED_GENERIC___valley"/>
    <s v="brt_inf_forms_pit"/>
    <s v="NA"/>
    <n v="-9.1112791130000002"/>
    <n v="-8.6053633830000003"/>
    <n v="-7.5220192130000001"/>
    <n v="-4.0240503890000001"/>
    <s v="NA"/>
    <x v="31"/>
    <x v="80"/>
    <s v="MET_SED_GENERIC___slope*slope_sd"/>
  </r>
  <r>
    <s v="Fraxinus_excelsior"/>
    <x v="0"/>
    <n v="0.31092067200000001"/>
    <n v="0.50385706299999999"/>
    <n v="0.84379000000000004"/>
    <x v="16"/>
    <s v="brt_inf_slope_sd"/>
    <s v="NA"/>
    <s v="NA"/>
    <s v="NA"/>
    <n v="21.39614491"/>
    <n v="21.242413129999999"/>
    <s v="NA"/>
    <s v="NA"/>
    <s v="NA"/>
    <s v="brt_inf_elev_mean"/>
    <s v="brt_inf_temp_mean"/>
    <s v="NA"/>
    <s v="NA"/>
    <s v="NA"/>
    <n v="-46.22438382"/>
    <n v="-11.137058140000001"/>
    <s v="NA"/>
    <s v="NA"/>
    <s v="NA"/>
    <x v="55"/>
    <x v="36"/>
    <s v="NA"/>
  </r>
  <r>
    <s v="Galanthus_nivalis"/>
    <x v="0"/>
    <n v="0.274085048"/>
    <n v="0.60448286399999995"/>
    <n v="0.85587999999999997"/>
    <x v="23"/>
    <s v="brt_inf_SED_ALLUVIAL_TERRACE____spur"/>
    <s v="brt_inf_SED_GLACIGENIC___pit"/>
    <s v="brt_inf_SED_ALLUVIAL_TERRACE____peak"/>
    <s v="NA"/>
    <n v="19.997897030000001"/>
    <n v="15.813999709999999"/>
    <n v="15.588023039999999"/>
    <n v="12.48603183"/>
    <s v="NA"/>
    <s v="brt_inf_precip_mean"/>
    <s v="brt_inf_SED_ALLUVIAL_TERRACE____ridge"/>
    <s v="NA"/>
    <s v="NA"/>
    <s v="NA"/>
    <n v="-22.946995149999999"/>
    <n v="-13.16705324"/>
    <s v="NA"/>
    <s v="NA"/>
    <s v="NA"/>
    <x v="135"/>
    <x v="153"/>
    <s v="NA"/>
  </r>
  <r>
    <s v="Galeopsis_tetrahit_agg."/>
    <x v="0"/>
    <n v="3.3055423E-2"/>
    <n v="0.628135946"/>
    <n v="0.87070000000000003"/>
    <x v="15"/>
    <s v="brt_inf_SED_ALLUVIAL___pit"/>
    <s v="brt_inf_SED_ALLUVIAL___slope"/>
    <s v="brt_inf_SED_LACUSTRINE___pit"/>
    <s v="brt_inf_forms_pit"/>
    <n v="20.117193199999999"/>
    <n v="16.561526270000002"/>
    <n v="14.358356069999999"/>
    <n v="9.9868128659999993"/>
    <n v="8.6291565630000004"/>
    <s v="brt_inf_elev_mean"/>
    <s v="NA"/>
    <s v="NA"/>
    <s v="NA"/>
    <s v="NA"/>
    <n v="-30.34695503"/>
    <s v="NA"/>
    <s v="NA"/>
    <s v="NA"/>
    <s v="NA"/>
    <x v="136"/>
    <x v="154"/>
    <s v="NA"/>
  </r>
  <r>
    <s v="Galeopsis_tetrahit_s.s."/>
    <x v="0"/>
    <n v="0.17374888899999999"/>
    <n v="0.56725853000000004"/>
    <n v="0.82569999999999999"/>
    <x v="5"/>
    <s v="brt_inf_SED_GLACIGENIC___slope"/>
    <s v="NA"/>
    <s v="NA"/>
    <s v="NA"/>
    <n v="17.025102499999999"/>
    <n v="13.572740339999999"/>
    <s v="NA"/>
    <s v="NA"/>
    <s v="NA"/>
    <s v="brt_inf_elev_mean"/>
    <s v="brt_inf_precip_mean"/>
    <s v="brt_inf_temp_mean"/>
    <s v="NA"/>
    <s v="NA"/>
    <n v="-42.824679080000003"/>
    <n v="-16.254798390000001"/>
    <n v="-10.322679689999999"/>
    <s v="NA"/>
    <s v="NA"/>
    <x v="11"/>
    <x v="36"/>
    <s v="NA"/>
  </r>
  <r>
    <s v="Galium_aparine"/>
    <x v="0"/>
    <n v="0.36609298299999998"/>
    <n v="0.57384917000000002"/>
    <n v="0.85324"/>
    <x v="17"/>
    <s v="brt_inf_SED_ALLUVIAL___pit"/>
    <s v="brt_inf_SED_ALLUVIAL___spur"/>
    <s v="brt_inf_SED_GLACIOFLUVIAL___slope"/>
    <s v="brt_inf_temp_mean"/>
    <n v="9.8202356129999995"/>
    <n v="9.7121246479999996"/>
    <n v="7.0070259100000003"/>
    <n v="6.26944591"/>
    <n v="5.2159095850000003"/>
    <s v="brt_inf_elev_mean"/>
    <s v="brt_inf_precip_mean"/>
    <s v="NA"/>
    <s v="NA"/>
    <s v="NA"/>
    <n v="-47.63387608"/>
    <n v="-9.7357126790000006"/>
    <s v="NA"/>
    <s v="NA"/>
    <s v="NA"/>
    <x v="45"/>
    <x v="3"/>
    <s v="precip_mean*elev_mean"/>
  </r>
  <r>
    <s v="Galium_boreale"/>
    <x v="0"/>
    <n v="0.143130954"/>
    <n v="0.35503997300000001"/>
    <n v="0.65898999999999996"/>
    <x v="47"/>
    <s v="brt_inf_elev_sd"/>
    <s v="brt_inf_slope_mean"/>
    <s v="brt_inf_slope_sd"/>
    <s v="NA"/>
    <n v="32.523468960000002"/>
    <n v="23.34699105"/>
    <n v="22.1268174"/>
    <n v="22.002722590000001"/>
    <s v="NA"/>
    <s v="NA"/>
    <s v="NA"/>
    <s v="NA"/>
    <s v="NA"/>
    <s v="NA"/>
    <s v="NA"/>
    <s v="NA"/>
    <s v="NA"/>
    <s v="NA"/>
    <s v="NA"/>
    <x v="137"/>
    <x v="155"/>
    <s v="NA"/>
  </r>
  <r>
    <s v="Galium_palustre"/>
    <x v="0"/>
    <n v="0.25943117100000002"/>
    <n v="0.39577717699999998"/>
    <n v="0.73758000000000001"/>
    <x v="2"/>
    <s v="brt_inf_SED_GLACIOFLUVIAL___pit"/>
    <s v="brt_inf_river_lngth_m"/>
    <s v="brt_inf_lake_area_m2"/>
    <s v="NA"/>
    <n v="20.33622978"/>
    <n v="17.484588410000001"/>
    <n v="16.758011799999998"/>
    <n v="16.375975459999999"/>
    <s v="NA"/>
    <s v="brt_inf_elev_mean"/>
    <s v="NA"/>
    <s v="NA"/>
    <s v="NA"/>
    <s v="NA"/>
    <n v="-29.045194550000001"/>
    <s v="NA"/>
    <s v="NA"/>
    <s v="NA"/>
    <s v="NA"/>
    <x v="138"/>
    <x v="156"/>
    <s v="NA"/>
  </r>
  <r>
    <s v="Galium_palustre_subsp._palustre"/>
    <x v="0"/>
    <n v="0.18085169000000001"/>
    <n v="0.48054412000000002"/>
    <n v="0.81442999999999999"/>
    <x v="41"/>
    <s v="brt_inf_SED_ALLUVIAL_TERRACE____valley"/>
    <s v="NA"/>
    <s v="NA"/>
    <s v="NA"/>
    <n v="18.294755949999999"/>
    <n v="13.235731210000001"/>
    <s v="NA"/>
    <s v="NA"/>
    <s v="NA"/>
    <s v="brt_inf_elev_mean"/>
    <s v="brt_inf_precip_mean"/>
    <s v="brt_inf_temp_mean"/>
    <s v="brt_inf_SED_ALLUVIAL_TERRACE____pit"/>
    <s v="NA"/>
    <n v="-28.071376040000001"/>
    <n v="-20.273761480000001"/>
    <n v="-11.664847719999999"/>
    <n v="-8.4595275999999995"/>
    <s v="NA"/>
    <x v="2"/>
    <x v="157"/>
    <s v="NA"/>
  </r>
  <r>
    <s v="Galium_saxatile"/>
    <x v="0"/>
    <n v="0.20938199900000001"/>
    <n v="0.41933563499999998"/>
    <n v="0.63146999999999998"/>
    <x v="14"/>
    <s v="brt_inf_SED_GLACIGENIC___ridge"/>
    <s v="brt_inf_forms_spur"/>
    <s v="brt_inf_SED_GLACIOFLUVIAL___peak"/>
    <s v="brt_inf_MET_SED_GENERIC___valley"/>
    <n v="12.825409369999999"/>
    <n v="10.269230759999999"/>
    <n v="8.1678439059999999"/>
    <n v="6.8971541570000001"/>
    <n v="6.744091429"/>
    <s v="brt_inf_elev_mean"/>
    <s v="brt_inf_SED_ALLUVIAL___spur"/>
    <s v="NA"/>
    <s v="NA"/>
    <s v="NA"/>
    <n v="-17.767594989999999"/>
    <n v="-5.9406401689999999"/>
    <s v="NA"/>
    <s v="NA"/>
    <s v="NA"/>
    <x v="139"/>
    <x v="158"/>
    <s v="MET_SED_GENERIC___valley*precip_mean"/>
  </r>
  <r>
    <s v="Galium_sterneri"/>
    <x v="0"/>
    <n v="0.144825278"/>
    <n v="0.40794219900000001"/>
    <n v="0.74185999999999996"/>
    <x v="22"/>
    <s v="brt_inf_MET_SED_GENERIC___pit"/>
    <s v="brt_inf_slope_mean"/>
    <s v="brt_inf_slope_sd"/>
    <s v="NA"/>
    <n v="21.961385180000001"/>
    <n v="20.163285909999999"/>
    <n v="17.647161220000001"/>
    <n v="15.178461860000001"/>
    <s v="NA"/>
    <s v="brt_inf_precip_mean"/>
    <s v="NA"/>
    <s v="NA"/>
    <s v="NA"/>
    <s v="NA"/>
    <n v="-25.049705830000001"/>
    <s v="NA"/>
    <s v="NA"/>
    <s v="NA"/>
    <s v="NA"/>
    <x v="140"/>
    <x v="159"/>
    <s v="NA"/>
  </r>
  <r>
    <s v="Galium_uliginosum"/>
    <x v="0"/>
    <n v="0.13831843799999999"/>
    <n v="0.590362473"/>
    <n v="0.72296000000000005"/>
    <x v="39"/>
    <s v="brt_inf_SED_GLACIGENIC___ridge"/>
    <s v="brt_inf_forms_spur"/>
    <s v="brt_inf_SED_GLACIGENIC___spur"/>
    <s v="brt_inf_SED_GLACIOFLUVIAL___pit"/>
    <n v="12.877655519999999"/>
    <n v="9.7507908249999993"/>
    <n v="7.5634793450000002"/>
    <n v="6.608037704"/>
    <n v="5.457703907"/>
    <s v="brt_inf_elev_mean"/>
    <s v="brt_inf_slope_mean"/>
    <s v="brt_inf_elev_sd"/>
    <s v="brt_inf_SED_GLACIGENIC___peak"/>
    <s v="brt_inf_forms_valley"/>
    <n v="-15.09874039"/>
    <n v="-8.9755811009999995"/>
    <n v="-7.0801092920000004"/>
    <n v="-7.0216570149999997"/>
    <n v="-5.7842411800000004"/>
    <x v="111"/>
    <x v="57"/>
    <s v="SED_GLACIGENIC___slope*SED_GLACIGENIC___ridge"/>
  </r>
  <r>
    <s v="Galium_verum"/>
    <x v="0"/>
    <n v="0.30758754599999999"/>
    <n v="0.47511831399999999"/>
    <n v="0.7298"/>
    <x v="2"/>
    <s v="brt_inf_precip_mean"/>
    <s v="brt_inf_forms_pit"/>
    <s v="brt_inf_SED_GLACIGENIC___spur"/>
    <s v="brt_inf_SED_GLACIOFLUVIAL___hollow"/>
    <n v="10.05993533"/>
    <n v="8.6987464939999999"/>
    <n v="8.4897812500000001"/>
    <n v="6.3858570989999999"/>
    <n v="6.0260284300000002"/>
    <s v="brt_inf_elev_mean"/>
    <s v="brt_inf_SED_GLACIOFLUVIAL___valley"/>
    <s v="brt_inf_SED_ALLUVIAL___valley"/>
    <s v="brt_inf_SED_GLACIGENIC___ridge"/>
    <s v="NA"/>
    <n v="-31.90669244"/>
    <n v="-7.5790818719999997"/>
    <n v="-6.8248611510000003"/>
    <n v="-5.2636433460000003"/>
    <s v="NA"/>
    <x v="141"/>
    <x v="160"/>
    <s v="SED_ALLUVIAL___valley*forms_pit"/>
  </r>
  <r>
    <s v="Geranium_lucidum"/>
    <x v="0"/>
    <n v="5.5359457000000001E-2"/>
    <n v="0.66291219400000001"/>
    <n v="0.74807999999999997"/>
    <x v="13"/>
    <s v="brt_inf_slope_sd"/>
    <s v="brt_inf_SED_GLACIGENIC___ridge"/>
    <s v="brt_inf_SED_GLACIOFLUVIAL___slope"/>
    <s v="brt_inf_SED_PERIGLACIAL___pit"/>
    <n v="13.210071210000001"/>
    <n v="11.12047817"/>
    <n v="9.5511727640000004"/>
    <n v="8.5671190819999996"/>
    <n v="7.717662722"/>
    <s v="brt_inf_IGN_INTRUSIVE___pit"/>
    <s v="NA"/>
    <s v="NA"/>
    <s v="NA"/>
    <s v="NA"/>
    <n v="-18.394741660000001"/>
    <s v="NA"/>
    <s v="NA"/>
    <s v="NA"/>
    <s v="NA"/>
    <x v="142"/>
    <x v="161"/>
    <s v="slope_sd*SED_ALLUVIAL___pit"/>
  </r>
  <r>
    <s v="Geranium_molle"/>
    <x v="0"/>
    <n v="0.231016425"/>
    <n v="0.64744260099999995"/>
    <n v="0.78703000000000001"/>
    <x v="48"/>
    <s v="brt_inf_temp_mean"/>
    <s v="brt_inf_SED_ALLUVIAL___spur"/>
    <s v="brt_inf_SED_ALLUVIAL_FAN____ridge"/>
    <s v="brt_inf_SED_GLACIOFLUVIAL___hollow"/>
    <n v="13.59003834"/>
    <n v="12.057839120000001"/>
    <n v="9.3809351569999997"/>
    <n v="7.6877177139999997"/>
    <n v="5.2726518220000003"/>
    <s v="brt_inf_slope_sd"/>
    <s v="brt_inf_elev_mean"/>
    <s v="brt_inf_MET_GENERIC___ridge"/>
    <s v="NA"/>
    <s v="NA"/>
    <n v="-13.08486218"/>
    <n v="-11.937190380000001"/>
    <n v="-7.5587055669999996"/>
    <s v="NA"/>
    <s v="NA"/>
    <x v="143"/>
    <x v="14"/>
    <s v="elev_mean*temp_mean"/>
  </r>
  <r>
    <s v="Geranium_pratense"/>
    <x v="0"/>
    <n v="0.241893792"/>
    <n v="0.73626518100000005"/>
    <n v="0.89748000000000006"/>
    <x v="38"/>
    <s v="brt_inf_SED_ALLUVIAL_TERRACE____hollow"/>
    <s v="brt_inf_elev_sd"/>
    <s v="NA"/>
    <s v="NA"/>
    <n v="44.531762809999996"/>
    <n v="14.05971532"/>
    <n v="9.5240565529999994"/>
    <s v="NA"/>
    <s v="NA"/>
    <s v="brt_inf_elev_mean"/>
    <s v="brt_inf_forms_valley"/>
    <s v="NA"/>
    <s v="NA"/>
    <s v="NA"/>
    <n v="-18.49351712"/>
    <n v="-13.390948209999999"/>
    <s v="NA"/>
    <s v="NA"/>
    <s v="NA"/>
    <x v="144"/>
    <x v="162"/>
    <s v="NA"/>
  </r>
  <r>
    <s v="Geranium_robertianum"/>
    <x v="0"/>
    <n v="0.277373182"/>
    <n v="0.58213903199999995"/>
    <n v="0.76137999999999995"/>
    <x v="12"/>
    <s v="brt_inf_temp_mean"/>
    <s v="brt_inf_SED_ALLUVIAL___spur"/>
    <s v="brt_inf_forms_spur"/>
    <s v="brt_inf_SED_GLACIGENIC___pit"/>
    <n v="14.43851572"/>
    <n v="8.9193574299999998"/>
    <n v="7.70913892"/>
    <n v="7.4739369440000001"/>
    <n v="6.827021641"/>
    <s v="brt_inf_elev_mean"/>
    <s v="brt_inf_forms_hollow"/>
    <s v="brt_inf_precip_mean"/>
    <s v="NA"/>
    <s v="NA"/>
    <n v="-13.925459780000001"/>
    <n v="-10.41017746"/>
    <n v="-8.5295298079999995"/>
    <s v="NA"/>
    <s v="NA"/>
    <x v="84"/>
    <x v="163"/>
    <s v="SED_ALLUVIAL___spur*slope_sd"/>
  </r>
  <r>
    <s v="Geranium_sylvaticum"/>
    <x v="0"/>
    <n v="0.254526527"/>
    <n v="0.546277083"/>
    <n v="0.74345000000000006"/>
    <x v="12"/>
    <s v="brt_inf_MET_SED_GENERIC___spur"/>
    <s v="brt_inf_slope_mean"/>
    <s v="brt_inf_MET_SED_GENERIC___slope"/>
    <s v="brt_inf_SED_ALLUVIAL___slope"/>
    <n v="18.961006749999999"/>
    <n v="9.4210516270000007"/>
    <n v="8.9927519319999991"/>
    <n v="8.4121725220000005"/>
    <n v="8.4108360720000004"/>
    <s v="brt_inf_MET_SED_GENERIC___hollow"/>
    <s v="NA"/>
    <s v="NA"/>
    <s v="NA"/>
    <s v="NA"/>
    <n v="-4.4938819189999997"/>
    <s v="NA"/>
    <s v="NA"/>
    <s v="NA"/>
    <s v="NA"/>
    <x v="145"/>
    <x v="77"/>
    <s v="MET_SED_GENERIC___spur*slope_sd"/>
  </r>
  <r>
    <s v="Geum_rivale"/>
    <x v="0"/>
    <n v="0.15311538999999999"/>
    <n v="0.50621231099999997"/>
    <n v="0.67527999999999999"/>
    <x v="12"/>
    <s v="brt_inf_SED_GLACIGENIC___spur"/>
    <s v="brt_inf_precip_mean"/>
    <s v="brt_inf_SED_GLACIGENIC___slope"/>
    <s v="brt_inf_SED_ALLUVIAL___spur"/>
    <n v="11.02300891"/>
    <n v="9.4517301049999993"/>
    <n v="9.1677465619999996"/>
    <n v="7.5151218699999998"/>
    <n v="6.7679258999999998"/>
    <s v="brt_inf_forms_hollow"/>
    <s v="brt_inf_elev_mean"/>
    <s v="NA"/>
    <s v="NA"/>
    <s v="NA"/>
    <n v="-7.8881190090000004"/>
    <n v="-5.926968725"/>
    <s v="NA"/>
    <s v="NA"/>
    <s v="NA"/>
    <x v="146"/>
    <x v="164"/>
    <s v="SED_GLACIGENIC___slope*slope_sd"/>
  </r>
  <r>
    <s v="Geum_urbanum"/>
    <x v="0"/>
    <n v="0.209753247"/>
    <n v="0.51010973599999998"/>
    <n v="0.80920999999999998"/>
    <x v="12"/>
    <s v="brt_inf_SED_ALLUVIAL___pit"/>
    <s v="brt_inf_precip_mean"/>
    <s v="NA"/>
    <s v="NA"/>
    <n v="24.52987268"/>
    <n v="23.944617619999999"/>
    <n v="19.12950451"/>
    <s v="NA"/>
    <s v="NA"/>
    <s v="brt_inf_elev_mean"/>
    <s v="NA"/>
    <s v="NA"/>
    <s v="NA"/>
    <s v="NA"/>
    <n v="-32.396005189999997"/>
    <s v="NA"/>
    <s v="NA"/>
    <s v="NA"/>
    <s v="NA"/>
    <x v="55"/>
    <x v="99"/>
    <s v="NA"/>
  </r>
  <r>
    <s v="Glechoma_hederacea"/>
    <x v="0"/>
    <n v="0.15840937299999999"/>
    <n v="0.51755190500000003"/>
    <n v="0.84138000000000002"/>
    <x v="1"/>
    <s v="brt_inf_SED_LACUSTRINE___pit"/>
    <s v="NA"/>
    <s v="NA"/>
    <s v="NA"/>
    <n v="20.987750070000001"/>
    <n v="20.011581769999999"/>
    <s v="NA"/>
    <s v="NA"/>
    <s v="NA"/>
    <s v="brt_inf_elev_mean"/>
    <s v="brt_inf_precip_mean"/>
    <s v="NA"/>
    <s v="NA"/>
    <s v="NA"/>
    <n v="-43.667307170000001"/>
    <n v="-15.333360989999999"/>
    <s v="NA"/>
    <s v="NA"/>
    <s v="NA"/>
    <x v="7"/>
    <x v="160"/>
    <s v="NA"/>
  </r>
  <r>
    <s v="Glyceria_fluitans"/>
    <x v="0"/>
    <n v="0.28962257000000002"/>
    <n v="0.53357641"/>
    <n v="0.78578999999999999"/>
    <x v="0"/>
    <s v="brt_inf_river_lngth_m"/>
    <s v="brt_inf_SED_ALLUVIAL___spur"/>
    <s v="brt_inf_SED_GLACIGENIC___spur"/>
    <s v="brt_inf_SED_ALLUVIAL___hollow"/>
    <n v="11.349618120000001"/>
    <n v="10.41967183"/>
    <n v="6.9869241410000003"/>
    <n v="6.4324136750000003"/>
    <n v="6.0380788929999998"/>
    <s v="brt_inf_elev_mean"/>
    <s v="brt_inf_precip_mean"/>
    <s v="brt_inf_SED_GLACIOFLUVIAL___peak"/>
    <s v="NA"/>
    <s v="NA"/>
    <n v="-20.110405650000001"/>
    <n v="-13.375686849999999"/>
    <n v="-10.033243280000001"/>
    <s v="NA"/>
    <s v="NA"/>
    <x v="7"/>
    <x v="165"/>
    <s v="river_lngth_m*elev_mean"/>
  </r>
  <r>
    <s v="Glyceria_fluitans_s.s."/>
    <x v="0"/>
    <n v="0.18520621900000001"/>
    <n v="0.53217483399999999"/>
    <n v="0.81627000000000005"/>
    <x v="3"/>
    <s v="brt_inf_SED_GLACIOFLUVIAL___slope"/>
    <s v="brt_inf_temp_mean"/>
    <s v="brt_inf_SED_ALLUVIAL___footslope"/>
    <s v="brt_inf_SED_GLACIGENIC___footslope"/>
    <n v="22.929981560000002"/>
    <n v="17.132236469999999"/>
    <n v="13.71882336"/>
    <n v="12.89575153"/>
    <n v="11.507313180000001"/>
    <s v="brt_inf_elev_sd"/>
    <s v="NA"/>
    <s v="NA"/>
    <s v="NA"/>
    <s v="NA"/>
    <n v="-21.815893899999999"/>
    <s v="NA"/>
    <s v="NA"/>
    <s v="NA"/>
    <s v="NA"/>
    <x v="147"/>
    <x v="166"/>
    <s v="NA"/>
  </r>
  <r>
    <s v="Gnaphalium_uliginosum"/>
    <x v="0"/>
    <n v="0.306649369"/>
    <n v="0.47662706599999999"/>
    <n v="0.83448999999999995"/>
    <x v="49"/>
    <s v="brt_inf_SED_ALLUVIAL___pit"/>
    <s v="NA"/>
    <s v="NA"/>
    <s v="NA"/>
    <n v="25.318824410000001"/>
    <n v="18.227298439999998"/>
    <s v="NA"/>
    <s v="NA"/>
    <s v="NA"/>
    <s v="brt_inf_elev_mean"/>
    <s v="brt_inf_SED_GLACIGENIC___peak"/>
    <s v="NA"/>
    <s v="NA"/>
    <s v="NA"/>
    <n v="-36.320964349999997"/>
    <n v="-20.1329128"/>
    <s v="NA"/>
    <s v="NA"/>
    <s v="NA"/>
    <x v="148"/>
    <x v="167"/>
    <s v="NA"/>
  </r>
  <r>
    <s v="Goodyera_repens"/>
    <x v="0"/>
    <n v="0.43499717900000001"/>
    <n v="0.649078869"/>
    <n v="0.88102999999999998"/>
    <x v="11"/>
    <s v="brt_inf_SED_MIRE_OR_BOG___peak"/>
    <s v="brt_inf_SED_GLACIGENIC___peak"/>
    <s v="brt_inf_SED_GLACIOFLUVIAL___peak"/>
    <s v="brt_inf_forms_peak"/>
    <n v="18.749373720000001"/>
    <n v="13.87115071"/>
    <n v="12.311246300000001"/>
    <n v="10.452130970000001"/>
    <n v="8.1974725989999992"/>
    <s v="brt_inf_elev_mean"/>
    <s v="brt_inf_precip_mean"/>
    <s v="NA"/>
    <s v="NA"/>
    <s v="NA"/>
    <n v="-8.0681739130000008"/>
    <n v="-7.0417865190000004"/>
    <s v="NA"/>
    <s v="NA"/>
    <s v="NA"/>
    <x v="53"/>
    <x v="168"/>
    <s v="SED_ALLUVIAL_TERRACE____ridge*SED_GLACIOFLUVIAL___ridge"/>
  </r>
  <r>
    <s v="Gymnadenia_borealis"/>
    <x v="0"/>
    <n v="0.12183567200000001"/>
    <n v="0.413439573"/>
    <n v="0.69948999999999995"/>
    <x v="50"/>
    <s v="brt_inf_SED_GLACIOFLUVIAL___slope"/>
    <s v="NA"/>
    <s v="NA"/>
    <s v="NA"/>
    <n v="24.060972110000002"/>
    <n v="21.747158979999998"/>
    <s v="NA"/>
    <s v="NA"/>
    <s v="NA"/>
    <s v="brt_inf_elev_mean"/>
    <s v="brt_inf_MET_GENERIC___ridge"/>
    <s v="NA"/>
    <s v="NA"/>
    <s v="NA"/>
    <n v="-36.317928209999998"/>
    <n v="-17.873940690000001"/>
    <s v="NA"/>
    <s v="NA"/>
    <s v="NA"/>
    <x v="42"/>
    <x v="169"/>
    <s v="NA"/>
  </r>
  <r>
    <s v="Gymnadenia_conopsea"/>
    <x v="0"/>
    <n v="0.105119006"/>
    <n v="0.54486798400000003"/>
    <n v="0.69164999999999999"/>
    <x v="10"/>
    <s v="brt_inf_MET_GENERIC___valley"/>
    <s v="brt_inf_MET_SED_GENERIC___hollow"/>
    <s v="brt_inf_SED_GLACIGENIC___pit"/>
    <s v="brt_inf_forms_spur"/>
    <n v="33.019716870000003"/>
    <n v="14.48007683"/>
    <n v="11.96845641"/>
    <n v="8.0522375650000004"/>
    <n v="6.1633914279999997"/>
    <s v="brt_inf_elev_mean"/>
    <s v="brt_inf_MET_SED_GENERIC___slope"/>
    <s v="brt_inf_MET_SED_GENERIC___peak"/>
    <s v="brt_inf_MET_GENERIC___slope"/>
    <s v="NA"/>
    <n v="-8.1015756410000002"/>
    <n v="-5.7725192300000003"/>
    <n v="-2.754362929"/>
    <n v="-2.1006827640000001"/>
    <s v="NA"/>
    <x v="68"/>
    <x v="170"/>
    <s v="elev_mean*SED_GLACIGENIC___pit"/>
  </r>
  <r>
    <s v="Gymnadenia_conopsea_s.l."/>
    <x v="0"/>
    <n v="0.20924236900000001"/>
    <n v="0.487829558"/>
    <n v="0.75309000000000004"/>
    <x v="11"/>
    <s v="NA"/>
    <s v="NA"/>
    <s v="NA"/>
    <s v="NA"/>
    <n v="27.494689860000001"/>
    <s v="NA"/>
    <s v="NA"/>
    <s v="NA"/>
    <s v="NA"/>
    <s v="brt_inf_elev_mean"/>
    <s v="brt_inf_SED_ALLUVIAL___slope"/>
    <s v="brt_inf_SED_ALLUVIAL___ridge"/>
    <s v="NA"/>
    <s v="NA"/>
    <n v="-35.821853820000001"/>
    <n v="-24.58715402"/>
    <n v="-12.096302290000001"/>
    <s v="NA"/>
    <s v="NA"/>
    <x v="149"/>
    <x v="171"/>
    <s v="NA"/>
  </r>
  <r>
    <s v="Gymnocarpium_dryopteris"/>
    <x v="0"/>
    <n v="0.22684517800000001"/>
    <n v="0.48737755999999999"/>
    <n v="0.71006000000000002"/>
    <x v="12"/>
    <s v="brt_inf_temp_mean"/>
    <s v="brt_inf_slope_mean"/>
    <s v="brt_inf_IGN_INTRUSIVE___slope"/>
    <s v="brt_inf_SED_GLACIOFLUVIAL___pit"/>
    <n v="11.780159039999999"/>
    <n v="10.411213650000001"/>
    <n v="8.9753817070000004"/>
    <n v="7.7229435820000001"/>
    <n v="7.4307554219999998"/>
    <s v="brt_inf_elev_mean"/>
    <s v="brt_inf_precip_mean"/>
    <s v="brt_inf_MET_SED_GENERIC___spur"/>
    <s v="NA"/>
    <s v="NA"/>
    <n v="-7.5960422400000001"/>
    <n v="-6.9387277469999997"/>
    <n v="-5.3819465600000003"/>
    <s v="NA"/>
    <s v="NA"/>
    <x v="150"/>
    <x v="42"/>
    <s v="SED_GLACIOFLUVIAL___pit*precip_mean"/>
  </r>
  <r>
    <s v="Hedera_helix_s.l."/>
    <x v="0"/>
    <n v="7.9164900999999996E-2"/>
    <n v="0.28352652499999997"/>
    <n v="0.65524000000000004"/>
    <x v="17"/>
    <s v="brt_inf_MET_SED_GENERIC___pit"/>
    <s v="brt_inf_SED_ALLUVIAL___pit"/>
    <s v="NA"/>
    <s v="NA"/>
    <n v="31.908094599999998"/>
    <n v="13.108295869999999"/>
    <n v="8.3123854169999998"/>
    <s v="NA"/>
    <s v="NA"/>
    <s v="brt_inf_elev_mean"/>
    <s v="NA"/>
    <s v="NA"/>
    <s v="NA"/>
    <s v="NA"/>
    <n v="-46.671224119999998"/>
    <s v="NA"/>
    <s v="NA"/>
    <s v="NA"/>
    <s v="NA"/>
    <x v="151"/>
    <x v="172"/>
    <s v="NA"/>
  </r>
  <r>
    <s v="Helianthemum_nummularium"/>
    <x v="0"/>
    <n v="0.25833947000000002"/>
    <n v="0.727332486"/>
    <n v="0.75131999999999999"/>
    <x v="14"/>
    <s v="brt_inf_SED_ALLUVIAL___spur"/>
    <s v="brt_inf_MET_SED_GENERIC___slope"/>
    <s v="brt_inf_slope_mean"/>
    <s v="brt_inf_SED_ALLUVIAL___pit"/>
    <n v="11.84356264"/>
    <n v="9.2325196500000004"/>
    <n v="8.8118519580000001"/>
    <n v="7.6796327050000004"/>
    <n v="5.8760003330000004"/>
    <s v="brt_inf_elev_mean"/>
    <s v="brt_inf_IGN_INTRUSIVE___slope"/>
    <s v="brt_inf_forms_valley"/>
    <s v="brt_inf_forms_pit"/>
    <s v="brt_inf_river_lngth_m"/>
    <n v="-7.1987465669999997"/>
    <n v="-5.6412326180000001"/>
    <n v="-5.0405056339999996"/>
    <n v="-4.8665740480000004"/>
    <n v="-4.8069088439999996"/>
    <x v="31"/>
    <x v="22"/>
    <s v="elev_mean*precip_mean"/>
  </r>
  <r>
    <s v="Heracleum_sphondylium"/>
    <x v="0"/>
    <n v="0.322918184"/>
    <n v="0.48492438799999998"/>
    <n v="0.79042999999999997"/>
    <x v="5"/>
    <s v="brt_inf_forms_pit"/>
    <s v="brt_inf_SED_ALLUVIAL___spur"/>
    <s v="brt_inf_SED_ALLUVIAL___pit"/>
    <s v="NA"/>
    <n v="11.867102969999999"/>
    <n v="11.13489987"/>
    <n v="10.600734790000001"/>
    <n v="7.8030212289999996"/>
    <s v="NA"/>
    <s v="brt_inf_elev_mean"/>
    <s v="brt_inf_precip_mean"/>
    <s v="NA"/>
    <s v="NA"/>
    <s v="NA"/>
    <n v="-40.144729509999998"/>
    <n v="-18.44951163"/>
    <s v="NA"/>
    <s v="NA"/>
    <s v="NA"/>
    <x v="7"/>
    <x v="64"/>
    <s v="NA"/>
  </r>
  <r>
    <s v="Hesperis_matronalis"/>
    <x v="0"/>
    <n v="0.223737938"/>
    <n v="0.63899058900000005"/>
    <n v="0.84738000000000002"/>
    <x v="17"/>
    <s v="brt_inf_forms_ridge"/>
    <s v="brt_inf_SED_ALLUVIAL___hollow"/>
    <s v="brt_inf_SED_ALLUVIAL___peak"/>
    <s v="brt_inf_forms_pit"/>
    <n v="11.426015720000001"/>
    <n v="9.9686152949999993"/>
    <n v="7.1775179180000004"/>
    <n v="6.6172535789999998"/>
    <n v="4.2181187180000004"/>
    <s v="brt_inf_precip_mean"/>
    <s v="brt_inf_elev_sd"/>
    <s v="brt_inf_SED_ALLUVIAL___slope"/>
    <s v="brt_inf_forms_hollow"/>
    <s v="NA"/>
    <n v="-28.94393492"/>
    <n v="-10.92036899"/>
    <n v="-8.9577336800000005"/>
    <n v="-8.2824415630000008"/>
    <s v="NA"/>
    <x v="152"/>
    <x v="173"/>
    <s v="elev_sd*forms_spur"/>
  </r>
  <r>
    <s v="Hieracium_agg."/>
    <x v="0"/>
    <n v="0.15218646199999999"/>
    <n v="0.33057436800000001"/>
    <n v="0.64354999999999996"/>
    <x v="12"/>
    <s v="brt_inf_SED_ALLUVIAL___spur"/>
    <s v="brt_inf_SED_GLACIOFLUVIAL___spur"/>
    <s v="NA"/>
    <s v="NA"/>
    <n v="27.95654708"/>
    <n v="24.502359940000002"/>
    <n v="23.23174818"/>
    <s v="NA"/>
    <s v="NA"/>
    <s v="brt_inf_precip_mean"/>
    <s v="NA"/>
    <s v="NA"/>
    <s v="NA"/>
    <s v="NA"/>
    <n v="-24.309344809999999"/>
    <s v="NA"/>
    <s v="NA"/>
    <s v="NA"/>
    <s v="NA"/>
    <x v="153"/>
    <x v="174"/>
    <s v="NA"/>
  </r>
  <r>
    <s v="Hieracium"/>
    <x v="0"/>
    <n v="0.118639288"/>
    <n v="0.29701766699999999"/>
    <n v="0.63005999999999995"/>
    <x v="4"/>
    <s v="brt_inf_precip_mean"/>
    <s v="brt_inf_SED_GLACIOFLUVIAL___hollow"/>
    <s v="brt_inf_IGN_INTRUSIVE___pit"/>
    <s v="NA"/>
    <n v="38.961674170000002"/>
    <n v="35.788160179999998"/>
    <n v="14.41018963"/>
    <n v="10.83997602"/>
    <s v="NA"/>
    <s v="NA"/>
    <s v="NA"/>
    <s v="NA"/>
    <s v="NA"/>
    <s v="NA"/>
    <s v="NA"/>
    <s v="NA"/>
    <s v="NA"/>
    <s v="NA"/>
    <s v="NA"/>
    <x v="154"/>
    <x v="152"/>
    <s v="NA"/>
  </r>
  <r>
    <s v="Hieracium_vulgatum"/>
    <x v="0"/>
    <n v="8.2682599999999995E-2"/>
    <n v="0.41342387000000003"/>
    <n v="0.84160999999999997"/>
    <x v="4"/>
    <s v="brt_inf_SED_LACUSTRINE___hollow"/>
    <s v="brt_inf_MET_GENERIC___slope"/>
    <s v="brt_inf_MET_SED_GENERIC___valley"/>
    <s v="NA"/>
    <n v="21.363680080000002"/>
    <n v="19.27029623"/>
    <n v="18.986684929999999"/>
    <n v="13.36859065"/>
    <s v="NA"/>
    <s v="brt_inf_forms_spur"/>
    <s v="NA"/>
    <s v="NA"/>
    <s v="NA"/>
    <s v="NA"/>
    <n v="-27.010748110000002"/>
    <s v="NA"/>
    <s v="NA"/>
    <s v="NA"/>
    <s v="NA"/>
    <x v="155"/>
    <x v="175"/>
    <s v="NA"/>
  </r>
  <r>
    <s v="Hippuris_vulgaris"/>
    <x v="0"/>
    <n v="0.10956181600000001"/>
    <n v="0.58936053799999999"/>
    <n v="0.84792000000000001"/>
    <x v="21"/>
    <s v="brt_inf_SED_MIRE_OR_BOG___pit"/>
    <s v="brt_inf_SED_LACUSTRINE___pit"/>
    <s v="brt_inf_SED_GLACIGENIC___hollow"/>
    <s v="brt_inf_MET_SED_GENERIC___ridge"/>
    <n v="28.512456289999999"/>
    <n v="20.663890640000002"/>
    <n v="11.247465180000001"/>
    <n v="9.4598591919999997"/>
    <n v="5.2728750519999998"/>
    <s v="brt_inf_slope_sd"/>
    <s v="brt_inf_river_lngth_m"/>
    <s v="NA"/>
    <s v="NA"/>
    <s v="NA"/>
    <n v="-7.8708325610000003"/>
    <n v="-7.3384675899999996"/>
    <s v="NA"/>
    <s v="NA"/>
    <s v="NA"/>
    <x v="156"/>
    <x v="95"/>
    <s v="river_lngth_m*lake_area_m2"/>
  </r>
  <r>
    <s v="Holcus_lanatus"/>
    <x v="0"/>
    <n v="0.33322115099999999"/>
    <n v="0.466183709"/>
    <n v="0.73875000000000002"/>
    <x v="2"/>
    <s v="brt_inf_forms_pit"/>
    <s v="brt_inf_SED_GLACIGENIC___ridge"/>
    <s v="brt_inf_river_lngth_m"/>
    <s v="brt_inf_SED_GLACIOFLUVIAL___hollow"/>
    <n v="11.14307792"/>
    <n v="7.0582453120000004"/>
    <n v="6.5260412739999998"/>
    <n v="6.3143222760000004"/>
    <n v="5.5859214570000004"/>
    <s v="brt_inf_elev_mean"/>
    <s v="brt_inf_precip_mean"/>
    <s v="NA"/>
    <s v="NA"/>
    <s v="NA"/>
    <n v="-46.288228930000002"/>
    <n v="-7.6390400080000003"/>
    <s v="NA"/>
    <s v="NA"/>
    <s v="NA"/>
    <x v="157"/>
    <x v="99"/>
    <s v="SED_GLACIGENIC___slope*temp_mean"/>
  </r>
  <r>
    <s v="Holcus_mollis"/>
    <x v="0"/>
    <n v="0.28664412500000003"/>
    <n v="0.41942000499999998"/>
    <n v="0.72550999999999999"/>
    <x v="16"/>
    <s v="brt_inf_slope_sd"/>
    <s v="brt_inf_temp_mean"/>
    <s v="NA"/>
    <s v="NA"/>
    <n v="21.434085549999999"/>
    <n v="20.040586170000001"/>
    <n v="16.091401269999999"/>
    <s v="NA"/>
    <s v="NA"/>
    <s v="brt_inf_elev_mean"/>
    <s v="NA"/>
    <s v="NA"/>
    <s v="NA"/>
    <s v="NA"/>
    <n v="-42.433927009999998"/>
    <s v="NA"/>
    <s v="NA"/>
    <s v="NA"/>
    <s v="NA"/>
    <x v="55"/>
    <x v="176"/>
    <s v="NA"/>
  </r>
  <r>
    <s v="Huperzia_selago"/>
    <x v="0"/>
    <n v="0.35479529999999998"/>
    <n v="0.51964006200000001"/>
    <n v="0.78381999999999996"/>
    <x v="31"/>
    <s v="brt_inf_slope_mean"/>
    <s v="brt_inf_IGN_INTRUSIVE___hollow"/>
    <s v="brt_inf_IGN_INTRUSIVE___spur"/>
    <s v="brt_inf_forms_peak"/>
    <n v="38.032306679999998"/>
    <n v="8.4884351240000004"/>
    <n v="8.1717885399999997"/>
    <n v="7.2959869399999997"/>
    <n v="5.9522451849999998"/>
    <s v="brt_inf_temp_mean"/>
    <s v="brt_inf_forms_valley"/>
    <s v="NA"/>
    <s v="NA"/>
    <s v="NA"/>
    <n v="-9.5853508299999994"/>
    <n v="-6.5920380889999999"/>
    <s v="NA"/>
    <s v="NA"/>
    <s v="NA"/>
    <x v="107"/>
    <x v="177"/>
    <s v="forms_peak*elev_mean"/>
  </r>
  <r>
    <s v="Hyacinthoides_non.scripta_x_hispanica_._H._x_massartiana"/>
    <x v="0"/>
    <n v="0.214170364"/>
    <n v="0.61569756200000003"/>
    <n v="0.82676000000000005"/>
    <x v="11"/>
    <s v="brt_inf_SED_ALLUVIAL___hollow"/>
    <s v="brt_inf_SED_ALLUVIAL___slope"/>
    <s v="brt_inf_MET_SED_GENERIC___valley"/>
    <s v="NA"/>
    <n v="27.631432759999999"/>
    <n v="20.19737666"/>
    <n v="17.12319471"/>
    <n v="8.7054133280000006"/>
    <s v="NA"/>
    <s v="brt_inf_precip_mean"/>
    <s v="NA"/>
    <s v="NA"/>
    <s v="NA"/>
    <s v="NA"/>
    <n v="-26.342582539999999"/>
    <s v="NA"/>
    <s v="NA"/>
    <s v="NA"/>
    <s v="NA"/>
    <x v="121"/>
    <x v="23"/>
    <s v="NA"/>
  </r>
  <r>
    <s v="Hydrocotyle_vulgaris"/>
    <x v="0"/>
    <n v="0.33732632400000001"/>
    <n v="0.65915665599999995"/>
    <n v="0.878"/>
    <x v="21"/>
    <s v="brt_inf_SED_GLACIOFLUVIAL___ridge"/>
    <s v="brt_inf_SED_MIRE_OR_BOG___pit"/>
    <s v="NA"/>
    <s v="NA"/>
    <n v="19.75605805"/>
    <n v="14.146999429999999"/>
    <n v="9.3539639599999997"/>
    <s v="NA"/>
    <s v="NA"/>
    <s v="brt_inf_elev_mean"/>
    <s v="NA"/>
    <s v="NA"/>
    <s v="NA"/>
    <s v="NA"/>
    <n v="-56.742978559999997"/>
    <s v="NA"/>
    <s v="NA"/>
    <s v="NA"/>
    <s v="NA"/>
    <x v="156"/>
    <x v="178"/>
    <s v="NA"/>
  </r>
  <r>
    <s v="Hypericum_maculatum"/>
    <x v="0"/>
    <n v="0.48959945300000002"/>
    <n v="0.84244525999999997"/>
    <n v="0.92788999999999999"/>
    <x v="15"/>
    <s v="brt_inf_SED_ALLUVIAL___spur"/>
    <s v="brt_inf_SED_ALLUVIAL_TERRACE____peak"/>
    <s v="brt_inf_SED_ALLUVIAL_TERRACE____footslope"/>
    <s v="brt_inf_SED_ALLUVIAL_TERRACE____slope"/>
    <n v="12.20448653"/>
    <n v="10.89606787"/>
    <n v="10.851320619999999"/>
    <n v="6.3782069569999997"/>
    <n v="6.131104884"/>
    <s v="brt_inf_elev_mean"/>
    <s v="brt_inf_precip_mean"/>
    <s v="NA"/>
    <s v="NA"/>
    <s v="NA"/>
    <n v="-29.883472709999999"/>
    <n v="-23.655340429999999"/>
    <s v="NA"/>
    <s v="NA"/>
    <s v="NA"/>
    <x v="158"/>
    <x v="179"/>
    <s v="NA"/>
  </r>
  <r>
    <s v="Hypericum_perforatum"/>
    <x v="0"/>
    <n v="0.23841079300000001"/>
    <n v="0.71284374100000003"/>
    <n v="0.78337000000000001"/>
    <x v="6"/>
    <s v="brt_inf_SED_ALLUVIAL___slope"/>
    <s v="brt_inf_forms_ridge"/>
    <s v="brt_inf_SED_ALLUVIAL_TERRACE____slope"/>
    <s v="NA"/>
    <n v="14.421863610000001"/>
    <n v="14.087918439999999"/>
    <n v="13.90964237"/>
    <n v="12.953822199999999"/>
    <s v="NA"/>
    <s v="brt_inf_elev_mean"/>
    <s v="brt_inf_forms_hollow"/>
    <s v="NA"/>
    <s v="NA"/>
    <s v="NA"/>
    <n v="-35.814230100000003"/>
    <n v="-8.8125232869999994"/>
    <s v="NA"/>
    <s v="NA"/>
    <s v="NA"/>
    <x v="42"/>
    <x v="180"/>
    <s v="NA"/>
  </r>
  <r>
    <s v="Hypericum_pulchrum"/>
    <x v="0"/>
    <n v="0.232295264"/>
    <n v="0.47429628600000001"/>
    <n v="0.67427999999999999"/>
    <x v="2"/>
    <s v="brt_inf_slope_sd"/>
    <s v="brt_inf_river_lngth_m"/>
    <s v="brt_inf_SED_ALLUVIAL___slope"/>
    <s v="brt_inf_SED_GLACIGENIC___spur"/>
    <n v="17.24341738"/>
    <n v="14.60184215"/>
    <n v="9.3890989250000008"/>
    <n v="8.8442492319999992"/>
    <n v="7.655740421"/>
    <s v="brt_inf_elev_mean"/>
    <s v="brt_inf_forms_valley"/>
    <s v="NA"/>
    <s v="NA"/>
    <s v="NA"/>
    <n v="-17.08541653"/>
    <n v="-11.15940765"/>
    <s v="NA"/>
    <s v="NA"/>
    <s v="NA"/>
    <x v="15"/>
    <x v="65"/>
    <s v="forms_valley*slope_sd"/>
  </r>
  <r>
    <s v="Hypochaeris_radicata"/>
    <x v="0"/>
    <n v="0.34016312399999998"/>
    <n v="0.53969335200000002"/>
    <n v="0.78393000000000002"/>
    <x v="18"/>
    <s v="brt_inf_temp_mean"/>
    <s v="brt_inf_SED_GLACIOFLUVIAL___hollow"/>
    <s v="brt_inf_SED_GLACIGENIC___slope"/>
    <s v="brt_inf_SED_GLACIGENIC___pit"/>
    <n v="10.11984284"/>
    <n v="6.8185904839999996"/>
    <n v="6.6062121889999998"/>
    <n v="6.3159781779999999"/>
    <n v="5.8738415890000004"/>
    <s v="brt_inf_elev_mean"/>
    <s v="brt_inf_SED_ALLUVIAL___spur"/>
    <s v="brt_inf_precip_mean"/>
    <s v="brt_inf_forms_hollow"/>
    <s v="brt_inf_SED_ALLUVIAL___pit"/>
    <n v="-28.034768060000001"/>
    <n v="-14.08778"/>
    <n v="-11.332463479999999"/>
    <n v="-6.8498948359999998"/>
    <n v="-3.9606283449999999"/>
    <x v="63"/>
    <x v="112"/>
    <s v="SED_GLACIOFLUVIAL___hollow*forms_pit"/>
  </r>
  <r>
    <s v="Ilex_aquifolium"/>
    <x v="0"/>
    <n v="7.5650831000000002E-2"/>
    <n v="0.80189958400000005"/>
    <n v="0.75346000000000002"/>
    <x v="39"/>
    <s v="brt_inf_forms_pit"/>
    <s v="brt_inf_MET_SED_GENERIC___spur"/>
    <s v="brt_inf_SED_GLACIGENIC___spur"/>
    <s v="brt_inf_SED_GLACIGENIC___pit"/>
    <n v="10.41086584"/>
    <n v="10.19975597"/>
    <n v="9.0084538730000006"/>
    <n v="7.9240538870000004"/>
    <n v="7.915217942"/>
    <s v="brt_inf_elev_mean"/>
    <s v="brt_inf_river_lngth_m"/>
    <s v="NA"/>
    <s v="NA"/>
    <s v="NA"/>
    <n v="-9.2549959830000006"/>
    <n v="-7.0230845229999996"/>
    <s v="NA"/>
    <s v="NA"/>
    <s v="NA"/>
    <x v="159"/>
    <x v="181"/>
    <s v="temp_mean*forms_hollow"/>
  </r>
  <r>
    <s v="Iris_pseudacorus"/>
    <x v="0"/>
    <n v="0.36305638699999998"/>
    <n v="0.69160097099999995"/>
    <n v="0.89983999999999997"/>
    <x v="19"/>
    <s v="brt_inf_SED_GLACIOFLUVIAL___slope"/>
    <s v="NA"/>
    <s v="NA"/>
    <s v="NA"/>
    <n v="19.84587363"/>
    <n v="14.343877750000001"/>
    <s v="NA"/>
    <s v="NA"/>
    <s v="NA"/>
    <s v="brt_inf_elev_mean"/>
    <s v="brt_inf_precip_mean"/>
    <s v="brt_inf_lake_area_m2"/>
    <s v="NA"/>
    <s v="NA"/>
    <n v="-33.577097219999999"/>
    <n v="-18.62544535"/>
    <n v="-13.60770604"/>
    <s v="NA"/>
    <s v="NA"/>
    <x v="160"/>
    <x v="182"/>
    <s v="NA"/>
  </r>
  <r>
    <s v="Isolepis_setacea"/>
    <x v="0"/>
    <n v="0.205665757"/>
    <n v="0.55192208200000004"/>
    <n v="0.73590999999999995"/>
    <x v="10"/>
    <s v="brt_inf_SED_GLACIGENIC___hollow"/>
    <s v="brt_inf_SED_ALLUVIAL___pit"/>
    <s v="brt_inf_MET_SED_GENERIC___valley"/>
    <s v="brt_inf_SED_ALLUVIAL_TERRACE____valley"/>
    <n v="13.07254885"/>
    <n v="12.86116717"/>
    <n v="11.21904264"/>
    <n v="11.21670947"/>
    <n v="8.1984910919999994"/>
    <s v="brt_inf_forms_pit"/>
    <s v="brt_inf_elev_mean"/>
    <s v="NA"/>
    <s v="NA"/>
    <s v="NA"/>
    <n v="-28.78467779"/>
    <n v="-14.64736299"/>
    <s v="NA"/>
    <s v="NA"/>
    <s v="NA"/>
    <x v="86"/>
    <x v="183"/>
    <s v="NA"/>
  </r>
  <r>
    <s v="Juncus_acutiflorus"/>
    <x v="0"/>
    <n v="0.170528178"/>
    <n v="0.46700145700000001"/>
    <n v="0.7228"/>
    <x v="2"/>
    <s v="brt_inf_river_lngth_m"/>
    <s v="brt_inf_SED_GLACIOFLUVIAL___hollow"/>
    <s v="brt_inf_precip_mean"/>
    <s v="brt_inf_forms_slope"/>
    <n v="13.685649509999999"/>
    <n v="10.263166289999999"/>
    <n v="7.6398891710000001"/>
    <n v="7.3868968390000003"/>
    <n v="7.2775991099999997"/>
    <s v="brt_inf_elev_mean"/>
    <s v="brt_inf_forms_peak"/>
    <s v="brt_inf_forms_ridge"/>
    <s v="NA"/>
    <s v="NA"/>
    <n v="-11.746062670000001"/>
    <n v="-5.8158022909999998"/>
    <n v="-4.5588611529999996"/>
    <s v="NA"/>
    <s v="NA"/>
    <x v="161"/>
    <x v="184"/>
    <s v="precip_mean*temp_mean"/>
  </r>
  <r>
    <s v="Juncus_articulatus"/>
    <x v="0"/>
    <n v="0.18373958400000001"/>
    <n v="0.34455904300000001"/>
    <n v="0.65112999999999999"/>
    <x v="3"/>
    <s v="brt_inf_SED_GLACIGENIC___hollow"/>
    <s v="brt_inf_SED_ALLUVIAL___spur"/>
    <s v="brt_inf_forms_pit"/>
    <s v="brt_inf_slope_sd"/>
    <n v="11.508558470000001"/>
    <n v="9.0243618580000007"/>
    <n v="8.5427850400000001"/>
    <n v="8.1674066290000003"/>
    <n v="7.1644555380000003"/>
    <s v="brt_inf_elev_mean"/>
    <s v="NA"/>
    <s v="NA"/>
    <s v="NA"/>
    <s v="NA"/>
    <n v="-35.590513209999997"/>
    <s v="NA"/>
    <s v="NA"/>
    <s v="NA"/>
    <s v="NA"/>
    <x v="55"/>
    <x v="185"/>
    <s v="SED_GLACIGENIC___hollow*elev_mean"/>
  </r>
  <r>
    <s v="Juncus_bufonius_s.l."/>
    <x v="0"/>
    <n v="0.13775736399999999"/>
    <n v="0.34468000100000001"/>
    <n v="0.64000999999999997"/>
    <x v="18"/>
    <s v="brt_inf_temp_mean"/>
    <s v="brt_inf_SED_LACUSTRINE___pit"/>
    <s v="NA"/>
    <s v="NA"/>
    <n v="38.308584750000001"/>
    <n v="27.378598910000001"/>
    <n v="15.2031531"/>
    <s v="NA"/>
    <s v="NA"/>
    <s v="brt_inf_elev_mean"/>
    <s v="NA"/>
    <s v="NA"/>
    <s v="NA"/>
    <s v="NA"/>
    <n v="-19.10966324"/>
    <s v="NA"/>
    <s v="NA"/>
    <s v="NA"/>
    <s v="NA"/>
    <x v="162"/>
    <x v="186"/>
    <s v="NA"/>
  </r>
  <r>
    <s v="Juncus_bufonius_s.s."/>
    <x v="0"/>
    <n v="0.266480096"/>
    <n v="0.47380939900000002"/>
    <n v="0.76663999999999999"/>
    <x v="23"/>
    <s v="brt_inf_river_lngth_m"/>
    <s v="brt_inf_SED_GLACIGENIC___spur"/>
    <s v="NA"/>
    <s v="NA"/>
    <n v="18.576506389999999"/>
    <n v="15.51248344"/>
    <n v="10.116159100000001"/>
    <s v="NA"/>
    <s v="NA"/>
    <s v="brt_inf_elev_mean"/>
    <s v="brt_inf_SED_GLACIGENIC___ridge"/>
    <s v="NA"/>
    <s v="NA"/>
    <s v="NA"/>
    <n v="-36.916232370000003"/>
    <n v="-18.878618700000001"/>
    <s v="NA"/>
    <s v="NA"/>
    <s v="NA"/>
    <x v="30"/>
    <x v="187"/>
    <s v="NA"/>
  </r>
  <r>
    <s v="Juncus_bulbosus"/>
    <x v="0"/>
    <n v="0.14032425000000001"/>
    <n v="0.380336585"/>
    <n v="0.59789000000000003"/>
    <x v="21"/>
    <s v="brt_inf_SED_GLACIGENIC___slope"/>
    <s v="brt_inf_SED_MIRE_OR_BOG___peak"/>
    <s v="brt_inf_river_lngth_m"/>
    <s v="brt_inf_forms_valley"/>
    <n v="15.02820786"/>
    <n v="10.158903309999999"/>
    <n v="10.11400503"/>
    <n v="10.00934992"/>
    <n v="9.4841510190000005"/>
    <s v="brt_inf_elev_mean"/>
    <s v="brt_inf_elev_sd"/>
    <s v="NA"/>
    <s v="NA"/>
    <s v="NA"/>
    <n v="-15.823735340000001"/>
    <n v="-4.9251638770000001"/>
    <s v="NA"/>
    <s v="NA"/>
    <s v="NA"/>
    <x v="65"/>
    <x v="188"/>
    <s v="forms_valley*SED_GLACIOFLUVIAL___hollow"/>
  </r>
  <r>
    <s v="Juncus_conglomeratus"/>
    <x v="0"/>
    <n v="0.20917461600000001"/>
    <n v="0.40912810599999999"/>
    <n v="0.67412000000000005"/>
    <x v="10"/>
    <s v="brt_inf_SED_MIRE_OR_BOG___peak"/>
    <s v="brt_inf_elev_sd"/>
    <s v="brt_inf_temp_mean"/>
    <s v="brt_inf_SED_GLACIGENIC___hollow"/>
    <n v="11.208537939999999"/>
    <n v="10.76949334"/>
    <n v="8.795553988"/>
    <n v="8.5497233529999992"/>
    <n v="8.3658054790000005"/>
    <s v="brt_inf_elev_mean"/>
    <s v="NA"/>
    <s v="NA"/>
    <s v="NA"/>
    <s v="NA"/>
    <n v="-33.90736141"/>
    <s v="NA"/>
    <s v="NA"/>
    <s v="NA"/>
    <s v="NA"/>
    <x v="65"/>
    <x v="189"/>
    <s v="temp_mean*elev_mean"/>
  </r>
  <r>
    <s v="Juncus_effusus"/>
    <x v="0"/>
    <n v="0.358190114"/>
    <n v="0.49066105399999999"/>
    <n v="0.72550000000000003"/>
    <x v="2"/>
    <s v="brt_inf_forms_spur"/>
    <s v="brt_inf_river_lngth_m"/>
    <s v="brt_inf_SED_GLACIOFLUVIAL___hollow"/>
    <s v="brt_inf_SED_MIRE_OR_BOG___peak"/>
    <n v="17.662762619999999"/>
    <n v="10.91856256"/>
    <n v="7.8834515209999996"/>
    <n v="6.8346826859999998"/>
    <n v="5.1986823910000002"/>
    <s v="brt_inf_elev_mean"/>
    <s v="brt_inf_precip_mean"/>
    <s v="brt_inf_SED_GLACIGENIC___ridge"/>
    <s v="NA"/>
    <s v="NA"/>
    <n v="-35.175476770000003"/>
    <n v="-5.9209757749999996"/>
    <n v="-5.2885359300000001"/>
    <s v="NA"/>
    <s v="NA"/>
    <x v="65"/>
    <x v="160"/>
    <s v="precip_mean*elev_mean"/>
  </r>
  <r>
    <s v="Juncus_squarrosus"/>
    <x v="0"/>
    <n v="0.19030951900000001"/>
    <n v="0.32264511699999998"/>
    <n v="0.61307999999999996"/>
    <x v="29"/>
    <s v="brt_inf_forms_spur"/>
    <s v="NA"/>
    <s v="NA"/>
    <s v="NA"/>
    <n v="21.783668429999999"/>
    <n v="21.663495789999999"/>
    <s v="NA"/>
    <s v="NA"/>
    <s v="NA"/>
    <s v="brt_inf_elev_mean"/>
    <s v="brt_inf_temp_mean"/>
    <s v="NA"/>
    <s v="NA"/>
    <s v="NA"/>
    <n v="-31.827854389999999"/>
    <n v="-24.724981379999999"/>
    <s v="NA"/>
    <s v="NA"/>
    <s v="NA"/>
    <x v="2"/>
    <x v="136"/>
    <s v="NA"/>
  </r>
  <r>
    <s v="Juncus_tenuis"/>
    <x v="0"/>
    <n v="0.31619314799999998"/>
    <n v="0.72933851199999999"/>
    <n v="0.83038999999999996"/>
    <x v="9"/>
    <s v="brt_inf_forms_pit"/>
    <s v="brt_inf_elev_sd"/>
    <s v="brt_inf_SED_GLACIOFLUVIAL___peak"/>
    <s v="brt_inf_SED_ALLUVIAL_TERRACE____pit"/>
    <n v="15.01405224"/>
    <n v="12.160120859999999"/>
    <n v="9.5749049179999997"/>
    <n v="8.9872328580000005"/>
    <n v="8.5141479049999997"/>
    <s v="brt_inf_elev_mean"/>
    <s v="brt_inf_forms_ridge"/>
    <s v="NA"/>
    <s v="NA"/>
    <s v="NA"/>
    <n v="-13.385450479999999"/>
    <n v="-12.161980229999999"/>
    <s v="NA"/>
    <s v="NA"/>
    <s v="NA"/>
    <x v="163"/>
    <x v="190"/>
    <s v="forms_ridge*elev_mean"/>
  </r>
  <r>
    <s v="Juncus_trifidus"/>
    <x v="0"/>
    <n v="0.42777336500000002"/>
    <n v="0.69269841399999998"/>
    <n v="0.92603000000000002"/>
    <x v="31"/>
    <s v="brt_inf_elev_sd"/>
    <s v="brt_inf_slope_sd"/>
    <s v="brt_inf_precip_mean"/>
    <s v="brt_inf_SED_RESIDUAL___slope"/>
    <n v="37.202319529999997"/>
    <n v="8.6421265139999992"/>
    <n v="8.2772459079999994"/>
    <n v="7.7433959149999998"/>
    <n v="6.5791727360000003"/>
    <s v="brt_inf_temp_mean"/>
    <s v="brt_inf_IGN_INTRUSIVE___hollow"/>
    <s v="NA"/>
    <s v="NA"/>
    <s v="NA"/>
    <n v="-14.442751060000001"/>
    <n v="-3.5451707840000002"/>
    <s v="NA"/>
    <s v="NA"/>
    <s v="NA"/>
    <x v="107"/>
    <x v="65"/>
    <s v="IGN_INTRUSIVE___spur*temp_mean"/>
  </r>
  <r>
    <s v="Juncus_triglumis"/>
    <x v="0"/>
    <n v="0.29638991199999998"/>
    <n v="0.59649075699999998"/>
    <n v="0.85699999999999998"/>
    <x v="33"/>
    <s v="brt_inf_precip_mean"/>
    <s v="brt_inf_elev_mean"/>
    <s v="NA"/>
    <s v="NA"/>
    <n v="44.313830930000002"/>
    <n v="21.8839775"/>
    <n v="16.62742446"/>
    <s v="NA"/>
    <s v="NA"/>
    <s v="brt_inf_temp_mean"/>
    <s v="NA"/>
    <s v="NA"/>
    <s v="NA"/>
    <s v="NA"/>
    <n v="-17.174767110000001"/>
    <s v="NA"/>
    <s v="NA"/>
    <s v="NA"/>
    <s v="NA"/>
    <x v="164"/>
    <x v="191"/>
    <s v="NA"/>
  </r>
  <r>
    <s v="Kalmia_procumbens"/>
    <x v="0"/>
    <n v="0.39841530000000003"/>
    <n v="0.71988807899999996"/>
    <n v="0.91832999999999998"/>
    <x v="31"/>
    <s v="brt_inf_precip_mean"/>
    <s v="brt_inf_slope_mean"/>
    <s v="brt_inf_forms_hollow"/>
    <s v="brt_inf_IGN_INTRUSIVE___ridge"/>
    <n v="31.818015320000001"/>
    <n v="10.77046191"/>
    <n v="8.4619944809999996"/>
    <n v="7.6876543279999998"/>
    <n v="7.3326382700000003"/>
    <s v="brt_inf_temp_mean"/>
    <s v="brt_inf_slope_sd"/>
    <s v="brt_inf_river_lngth_m"/>
    <s v="brt_inf_forms_valley"/>
    <s v="NA"/>
    <n v="-10.85880081"/>
    <n v="-7.5334868439999996"/>
    <n v="-6.6315892639999996"/>
    <n v="-3.2683080659999999"/>
    <s v="NA"/>
    <x v="4"/>
    <x v="192"/>
    <s v="slope_mean*elev_mean"/>
  </r>
  <r>
    <s v="Lamiastrum_galeobdolon_subsp._argentatum"/>
    <x v="0"/>
    <n v="0.16462306600000001"/>
    <n v="0.79024438799999996"/>
    <n v="0.86758000000000002"/>
    <x v="4"/>
    <s v="brt_inf_SED_ALLUVIAL___peak"/>
    <s v="brt_inf_SED_ALLUVIAL_TERRACE____ridge"/>
    <s v="brt_inf_SED_GLACIOFLUVIAL___hollow"/>
    <s v="brt_inf_SED_GLACIOFLUVIAL___pit"/>
    <n v="19.701197140000001"/>
    <n v="8.7915717059999992"/>
    <n v="8.294134133"/>
    <n v="6.4602028679999997"/>
    <n v="5.6856378479999998"/>
    <s v="brt_inf_SED_ALLUVIAL_TERRACE____pit"/>
    <s v="brt_inf_precip_mean"/>
    <s v="brt_inf_elev_mean"/>
    <s v="brt_inf_SED_ALLUVIAL___valley"/>
    <s v="NA"/>
    <n v="-12.17854964"/>
    <n v="-8.0463596170000002"/>
    <n v="-4.4999613800000002"/>
    <n v="-4.2546620019999999"/>
    <s v="NA"/>
    <x v="165"/>
    <x v="193"/>
    <s v="SED_GLACIOFLUVIAL___pit*SED_ALLUVIAL_TERRACE____peak"/>
  </r>
  <r>
    <s v="Lamium_purpureum"/>
    <x v="0"/>
    <n v="9.0424549000000007E-2"/>
    <n v="0.66536655700000003"/>
    <n v="0.84257000000000004"/>
    <x v="1"/>
    <s v="brt_inf_forms_hollow"/>
    <s v="brt_inf_forms_pit"/>
    <s v="brt_inf_SED_ALLUVIAL___slope"/>
    <s v="brt_inf_SED_GLACIGENIC___slope"/>
    <n v="9.7099722330000002"/>
    <n v="9.4335006040000007"/>
    <n v="9.2114644420000005"/>
    <n v="8.2645662079999997"/>
    <n v="6.9162262319999996"/>
    <s v="brt_inf_elev_mean"/>
    <s v="brt_inf_precip_mean"/>
    <s v="brt_inf_elev_sd"/>
    <s v="brt_inf_forms_spur"/>
    <s v="brt_inf_slope_mean"/>
    <n v="-13.960383670000001"/>
    <n v="-12.30164345"/>
    <n v="-7.0772727230000001"/>
    <n v="-6.2938489259999999"/>
    <n v="-4.9196056510000004"/>
    <x v="45"/>
    <x v="194"/>
    <s v="forms_hollow*elev_mean"/>
  </r>
  <r>
    <s v="Lapsana_communis"/>
    <x v="0"/>
    <n v="0.24919182400000001"/>
    <n v="0.57035509799999995"/>
    <n v="0.85304000000000002"/>
    <x v="2"/>
    <s v="brt_inf_SED_GLACIOFLUVIAL___spur"/>
    <s v="brt_inf_SED_ALLUVIAL___ridge"/>
    <s v="brt_inf_SED_ALLUVIAL_TERRACE____slope"/>
    <s v="brt_inf_forms_pit"/>
    <n v="14.678818700000001"/>
    <n v="7.9977066580000002"/>
    <n v="6.6415674320000004"/>
    <n v="6.3495794930000002"/>
    <n v="5.7971819790000003"/>
    <s v="brt_inf_elev_mean"/>
    <s v="brt_inf_precip_mean"/>
    <s v="brt_inf_elev_sd"/>
    <s v="brt_inf_SED_ALLUVIAL___slope"/>
    <s v="brt_inf_forms_footslope"/>
    <n v="-23.071706259999999"/>
    <n v="-10.8892638"/>
    <n v="-5.7991267989999997"/>
    <n v="-3.3403961259999999"/>
    <n v="-1.866874549"/>
    <x v="7"/>
    <x v="195"/>
    <s v="forms_pit*elev_mean"/>
  </r>
  <r>
    <s v="Larix_decidua"/>
    <x v="0"/>
    <n v="0.279004855"/>
    <n v="0.564369644"/>
    <n v="0.79451000000000005"/>
    <x v="16"/>
    <s v="brt_inf_forms_hollow"/>
    <s v="brt_inf_temp_mean"/>
    <s v="brt_inf_SED_GLACIGENIC___peak"/>
    <s v="NA"/>
    <n v="15.121534390000001"/>
    <n v="13.393849360000001"/>
    <n v="10.162925059999999"/>
    <n v="9.5903948900000007"/>
    <s v="NA"/>
    <s v="brt_inf_precip_mean"/>
    <s v="brt_inf_elev_mean"/>
    <s v="brt_inf_SED_GLACIOFLUVIAL___hollow"/>
    <s v="NA"/>
    <s v="NA"/>
    <n v="-24.15212403"/>
    <n v="-14.35509364"/>
    <n v="-13.22407862"/>
    <s v="NA"/>
    <s v="NA"/>
    <x v="166"/>
    <x v="114"/>
    <s v="NA"/>
  </r>
  <r>
    <s v="Larix_decidua_x_kaempferi_._L._x_marschlinsii"/>
    <x v="0"/>
    <n v="9.3356824000000005E-2"/>
    <n v="0.64227262500000004"/>
    <n v="0.79622999999999999"/>
    <x v="32"/>
    <s v="brt_inf_forms_slope"/>
    <s v="brt_inf_SED_ALLUVIAL___hollow"/>
    <s v="brt_inf_SED_ALLUVIAL___pit"/>
    <s v="brt_inf_SED_GLACIOFLUVIAL___hollow"/>
    <n v="18.069263400000001"/>
    <n v="15.82824725"/>
    <n v="9.4441173969999994"/>
    <n v="7.2067685270000004"/>
    <n v="6.8055884100000004"/>
    <s v="brt_inf_precip_mean"/>
    <s v="brt_inf_elev_mean"/>
    <s v="NA"/>
    <s v="NA"/>
    <s v="NA"/>
    <n v="-24.191703050000001"/>
    <n v="-18.454311969999999"/>
    <s v="NA"/>
    <s v="NA"/>
    <s v="NA"/>
    <x v="167"/>
    <x v="111"/>
    <s v="NA"/>
  </r>
  <r>
    <s v="Larix"/>
    <x v="0"/>
    <n v="5.7767014999999998E-2"/>
    <n v="0.441258333"/>
    <n v="0.74180000000000001"/>
    <x v="46"/>
    <s v="brt_inf_SED_ALLUVIAL___ridge"/>
    <s v="brt_inf_SED_ALLUVIAL___spur"/>
    <s v="brt_inf_SED_ALLUVIAL___hollow"/>
    <s v="brt_inf_MET_GENERIC___peak"/>
    <n v="25.9074168"/>
    <n v="18.718394360000001"/>
    <n v="16.90257252"/>
    <n v="15.865697969999999"/>
    <n v="11.98698059"/>
    <s v="NA"/>
    <s v="NA"/>
    <s v="NA"/>
    <s v="NA"/>
    <s v="NA"/>
    <s v="NA"/>
    <s v="NA"/>
    <s v="NA"/>
    <s v="NA"/>
    <s v="NA"/>
    <x v="168"/>
    <x v="196"/>
    <s v="NA"/>
  </r>
  <r>
    <s v="Lathyrus_linifolius"/>
    <x v="0"/>
    <n v="0.25050785199999998"/>
    <n v="0.45955773700000002"/>
    <n v="0.69828999999999997"/>
    <x v="2"/>
    <s v="brt_inf_slope_sd"/>
    <s v="brt_inf_precip_mean"/>
    <s v="brt_inf_SED_GLACIOFLUVIAL___hollow"/>
    <s v="brt_inf_SED_GLACIOFLUVIAL___pit"/>
    <n v="18.037537530000002"/>
    <n v="11.185665029999999"/>
    <n v="9.8996969420000003"/>
    <n v="5.1425779829999998"/>
    <n v="4.7207944550000001"/>
    <s v="brt_inf_elev_mean"/>
    <s v="brt_inf_SED_ALLUVIAL___spur"/>
    <s v="brt_inf_forms_hollow"/>
    <s v="NA"/>
    <s v="NA"/>
    <n v="-29.64676841"/>
    <n v="-10.95972049"/>
    <n v="-10.40723916"/>
    <s v="NA"/>
    <s v="NA"/>
    <x v="2"/>
    <x v="109"/>
    <s v="slope_sd*forms_hollow"/>
  </r>
  <r>
    <s v="Lathyrus_pratensis"/>
    <x v="0"/>
    <n v="0.35178913099999998"/>
    <n v="0.55389623799999999"/>
    <n v="0.81440000000000001"/>
    <x v="18"/>
    <s v="brt_inf_SED_GLACIGENIC___spur"/>
    <s v="brt_inf_SED_ALLUVIAL___slope"/>
    <s v="brt_inf_SED_GLACIOFLUVIAL___hollow"/>
    <s v="brt_inf_temp_mean"/>
    <n v="10.608459659999999"/>
    <n v="10.43506245"/>
    <n v="10.382297149999999"/>
    <n v="5.4417083440000003"/>
    <n v="1.6875662309999999"/>
    <s v="brt_inf_elev_mean"/>
    <s v="brt_inf_precip_mean"/>
    <s v="brt_inf_SED_GLACIGENIC___ridge"/>
    <s v="NA"/>
    <s v="NA"/>
    <n v="-32.963675420000001"/>
    <n v="-21.85631553"/>
    <n v="-6.6249152059999998"/>
    <s v="NA"/>
    <s v="NA"/>
    <x v="169"/>
    <x v="99"/>
    <s v="SED_GLACIOFLUVIAL___hollow*precip_mean"/>
  </r>
  <r>
    <s v="Lemna_minor"/>
    <x v="0"/>
    <n v="0.14818476899999999"/>
    <n v="0.69466137800000005"/>
    <n v="0.79649999999999999"/>
    <x v="18"/>
    <s v="brt_inf_SED_GLACIOFLUVIAL___spur"/>
    <s v="brt_inf_SED_ALLUVIAL___spur"/>
    <s v="brt_inf_SED_GLACIGENIC___hollow"/>
    <s v="brt_inf_SED_GLACIGENIC___pit"/>
    <n v="11.737211970000001"/>
    <n v="9.7182162049999992"/>
    <n v="7.2221194320000004"/>
    <n v="6.3912131040000002"/>
    <n v="6.0785231890000002"/>
    <s v="brt_inf_precip_mean"/>
    <s v="brt_inf_elev_mean"/>
    <s v="NA"/>
    <s v="NA"/>
    <s v="NA"/>
    <n v="-20.314730059999999"/>
    <n v="-16.801649529999999"/>
    <s v="NA"/>
    <s v="NA"/>
    <s v="NA"/>
    <x v="170"/>
    <x v="5"/>
    <s v="SED_ALLUVIAL___spur*precip_mean"/>
  </r>
  <r>
    <s v="Lepidium_heterophyllum"/>
    <x v="0"/>
    <n v="0.217079621"/>
    <n v="0.50459242800000004"/>
    <n v="0.80074999999999996"/>
    <x v="38"/>
    <s v="brt_inf_SED_GLACIOFLUVIAL___peak"/>
    <s v="brt_inf_temp_mean"/>
    <s v="NA"/>
    <s v="NA"/>
    <n v="30.431032009999999"/>
    <n v="28.832528450000002"/>
    <n v="20.621245729999998"/>
    <s v="NA"/>
    <s v="NA"/>
    <s v="brt_inf_SED_ALLUVIAL___peak"/>
    <s v="NA"/>
    <s v="NA"/>
    <s v="NA"/>
    <s v="NA"/>
    <n v="-20.115193810000001"/>
    <s v="NA"/>
    <s v="NA"/>
    <s v="NA"/>
    <s v="NA"/>
    <x v="171"/>
    <x v="197"/>
    <s v="NA"/>
  </r>
  <r>
    <s v="Leucanthemum_vulgare"/>
    <x v="0"/>
    <n v="0.249082726"/>
    <n v="0.48387767700000001"/>
    <n v="0.80549000000000004"/>
    <x v="16"/>
    <s v="brt_inf_precip_mean"/>
    <s v="brt_inf_SED_GLACIOFLUVIAL___slope"/>
    <s v="brt_inf_SED_ALLUVIAL___slope"/>
    <s v="NA"/>
    <n v="23.879833550000001"/>
    <n v="23.822753859999999"/>
    <n v="17.589479780000001"/>
    <n v="13.8157234"/>
    <s v="NA"/>
    <s v="brt_inf_elev_mean"/>
    <s v="NA"/>
    <s v="NA"/>
    <s v="NA"/>
    <s v="NA"/>
    <n v="-20.892209399999999"/>
    <s v="NA"/>
    <s v="NA"/>
    <s v="NA"/>
    <s v="NA"/>
    <x v="23"/>
    <x v="68"/>
    <s v="NA"/>
  </r>
  <r>
    <s v="Lilium_pyrenaicum"/>
    <x v="0"/>
    <n v="0.167429841"/>
    <n v="0.50606516400000001"/>
    <n v="0.81598000000000004"/>
    <x v="11"/>
    <s v="brt_inf_SED_GLACIOFLUVIAL___hollow"/>
    <s v="brt_inf_SED_GLACIOFLUVIAL___pit"/>
    <s v="NA"/>
    <s v="NA"/>
    <n v="38.222718010000001"/>
    <n v="17.913904110000001"/>
    <n v="9.6058671059999998"/>
    <s v="NA"/>
    <s v="NA"/>
    <s v="brt_inf_precip_mean"/>
    <s v="NA"/>
    <s v="NA"/>
    <s v="NA"/>
    <s v="NA"/>
    <n v="-34.257510770000003"/>
    <s v="NA"/>
    <s v="NA"/>
    <s v="NA"/>
    <s v="NA"/>
    <x v="121"/>
    <x v="198"/>
    <s v="NA"/>
  </r>
  <r>
    <s v="Linaria_vulgaris"/>
    <x v="0"/>
    <n v="0.17942355300000001"/>
    <n v="0.810466833"/>
    <n v="0.89707999999999999"/>
    <x v="16"/>
    <s v="brt_inf_SED_GLACIOFLUVIAL___hollow"/>
    <s v="brt_inf_SED_ALLUVIAL_TERRACE____pit"/>
    <s v="brt_inf_SED_GLACIGENIC___pit"/>
    <s v="brt_inf_temp_mean"/>
    <n v="17.678870979999999"/>
    <n v="11.58041381"/>
    <n v="10.854030590000001"/>
    <n v="9.7151907190000006"/>
    <n v="6.3852057520000001"/>
    <s v="brt_inf_SED_ALLUVIAL___slope"/>
    <s v="brt_inf_slope_mean"/>
    <s v="brt_inf_precip_mean"/>
    <s v="brt_inf_SED_ALLUVIAL___ridge"/>
    <s v="NA"/>
    <n v="-10.15572345"/>
    <n v="-7.1218072030000004"/>
    <n v="-5.0449672430000003"/>
    <n v="-4.6834423620000001"/>
    <s v="NA"/>
    <x v="172"/>
    <x v="199"/>
    <s v="SED_ALLUVIAL___hollow*SED_ALLUVIAL___spur"/>
  </r>
  <r>
    <s v="Linum_catharticum"/>
    <x v="0"/>
    <n v="0.23425080200000001"/>
    <n v="0.466849395"/>
    <n v="0.68093000000000004"/>
    <x v="12"/>
    <s v="brt_inf_river_lngth_m"/>
    <s v="brt_inf_precip_mean"/>
    <s v="brt_inf_MET_SED_GENERIC___hollow"/>
    <s v="brt_inf_SED_ALLUVIAL___pit"/>
    <n v="13.60081141"/>
    <n v="11.295514069999999"/>
    <n v="9.0926649669999993"/>
    <n v="8.7015261370000001"/>
    <n v="8.1401884459999998"/>
    <s v="brt_inf_elev_mean"/>
    <s v="brt_inf_temp_mean"/>
    <s v="NA"/>
    <s v="NA"/>
    <s v="NA"/>
    <n v="-15.82721943"/>
    <n v="-6.9324218780000004"/>
    <s v="NA"/>
    <s v="NA"/>
    <s v="NA"/>
    <x v="55"/>
    <x v="200"/>
    <s v="precip_mean*elev_mean"/>
  </r>
  <r>
    <s v="Littorella_uniflora"/>
    <x v="0"/>
    <n v="0.27695266699999999"/>
    <n v="0.70444715499999999"/>
    <n v="0.84645000000000004"/>
    <x v="21"/>
    <s v="brt_inf_MET_SED_GENERIC___hollow"/>
    <s v="brt_inf_SED_GLACIOFLUVIAL___hollow"/>
    <s v="brt_inf_SED_GLACIOFLUVIAL___slope"/>
    <s v="brt_inf_SED_ALLUVIAL___ridge"/>
    <n v="31.362455529999998"/>
    <n v="8.5682218769999992"/>
    <n v="8.5574872620000004"/>
    <n v="8.5256883719999994"/>
    <n v="8.5227244259999999"/>
    <s v="brt_inf_forms_slope"/>
    <s v="brt_inf_elev_mean"/>
    <s v="NA"/>
    <s v="NA"/>
    <s v="NA"/>
    <n v="-8.8311154599999995"/>
    <n v="-6.23359577"/>
    <s v="NA"/>
    <s v="NA"/>
    <s v="NA"/>
    <x v="173"/>
    <x v="201"/>
    <s v="SED_GLACIGENIC___hollow*lake_area_m2"/>
  </r>
  <r>
    <s v="Lobelia_dortmanna"/>
    <x v="0"/>
    <n v="0.32446040100000001"/>
    <n v="0.753681296"/>
    <n v="0.96806999999999999"/>
    <x v="44"/>
    <s v="brt_inf_lake_area_m2"/>
    <s v="brt_inf_SED_GLACIGENIC___slope"/>
    <s v="brt_inf_SED_ALLUVIAL___footslope"/>
    <s v="brt_inf_forms_valley"/>
    <n v="25.584458170000001"/>
    <n v="24.525416669999998"/>
    <n v="15.09934814"/>
    <n v="11.572289659999999"/>
    <n v="6.0099423789999999"/>
    <s v="brt_inf_precip_mean"/>
    <s v="brt_inf_forms_footslope"/>
    <s v="NA"/>
    <s v="NA"/>
    <s v="NA"/>
    <n v="-16.741053640000001"/>
    <n v="-0.46749135200000003"/>
    <s v="NA"/>
    <s v="NA"/>
    <s v="NA"/>
    <x v="174"/>
    <x v="202"/>
    <s v="NA"/>
  </r>
  <r>
    <s v="Lolium_perenne"/>
    <x v="0"/>
    <n v="0.278248043"/>
    <n v="0.48923768000000001"/>
    <n v="0.80747000000000002"/>
    <x v="16"/>
    <s v="brt_inf_temp_mean"/>
    <s v="brt_inf_river_lngth_m"/>
    <s v="brt_inf_SED_GLACIGENIC___slope"/>
    <s v="brt_inf_SED_ALLUVIAL___pit"/>
    <n v="11.969837330000001"/>
    <n v="11.491864359999999"/>
    <n v="7.4584419420000003"/>
    <n v="7.4118436140000004"/>
    <n v="5.7813912639999998"/>
    <s v="brt_inf_elev_mean"/>
    <s v="brt_inf_precip_mean"/>
    <s v="NA"/>
    <s v="NA"/>
    <s v="NA"/>
    <n v="-38.414854529999999"/>
    <n v="-17.47176696"/>
    <s v="NA"/>
    <s v="NA"/>
    <s v="NA"/>
    <x v="7"/>
    <x v="88"/>
    <s v="NA"/>
  </r>
  <r>
    <s v="Lonicera_periclymenum"/>
    <x v="0"/>
    <n v="0.260021797"/>
    <n v="0.69010505600000005"/>
    <n v="0.82040000000000002"/>
    <x v="38"/>
    <s v="brt_inf_SED_GLACIOFLUVIAL___hollow"/>
    <s v="brt_inf_forms_ridge"/>
    <s v="brt_inf_SED_ALLUVIAL___hollow"/>
    <s v="brt_inf_slope_sd"/>
    <n v="9.8785961689999997"/>
    <n v="8.9371324530000003"/>
    <n v="8.5808078800000001"/>
    <n v="8.5145793730000001"/>
    <n v="7.1547608919999997"/>
    <s v="brt_inf_elev_mean"/>
    <s v="brt_inf_SED_GLACIOFLUVIAL___ridge"/>
    <s v="brt_inf_precip_mean"/>
    <s v="NA"/>
    <s v="NA"/>
    <n v="-21.870645079999999"/>
    <n v="-6.7558563989999998"/>
    <n v="-4.839912408"/>
    <s v="NA"/>
    <s v="NA"/>
    <x v="17"/>
    <x v="203"/>
    <s v="forms_ridge*elev_mean"/>
  </r>
  <r>
    <s v="Lotus_corniculatus"/>
    <x v="0"/>
    <n v="0.32983855699999998"/>
    <n v="0.44342429100000003"/>
    <n v="0.71099000000000001"/>
    <x v="19"/>
    <s v="brt_inf_forms_pit"/>
    <s v="brt_inf_SED_ALLUVIAL___spur"/>
    <s v="brt_inf_temp_mean"/>
    <s v="brt_inf_SED_GLACIGENIC___spur"/>
    <n v="14.40778706"/>
    <n v="11.445509270000001"/>
    <n v="10.96667628"/>
    <n v="10.90025438"/>
    <n v="8.3503853899999996"/>
    <s v="brt_inf_elev_mean"/>
    <s v="NA"/>
    <s v="NA"/>
    <s v="NA"/>
    <s v="NA"/>
    <n v="-36.25889025"/>
    <s v="NA"/>
    <s v="NA"/>
    <s v="NA"/>
    <s v="NA"/>
    <x v="175"/>
    <x v="15"/>
    <s v="NA"/>
  </r>
  <r>
    <s v="Lotus_pedunculatus"/>
    <x v="0"/>
    <n v="0.133193215"/>
    <n v="0.67466331199999996"/>
    <n v="0.77559"/>
    <x v="6"/>
    <s v="brt_inf_MET_GENERIC___slope"/>
    <s v="brt_inf_SED_GLACIGENIC___slope"/>
    <s v="brt_inf_MET_SED_GENERIC___slope"/>
    <s v="brt_inf_SED_GLACIOFLUVIAL___pit"/>
    <n v="30.4788158"/>
    <n v="18.71238417"/>
    <n v="17.068521960000002"/>
    <n v="16.197951929999999"/>
    <n v="14.87671016"/>
    <s v="brt_inf_MET_GENERIC___spur"/>
    <s v="NA"/>
    <s v="NA"/>
    <s v="NA"/>
    <s v="NA"/>
    <n v="-2.6656159750000001"/>
    <s v="NA"/>
    <s v="NA"/>
    <s v="NA"/>
    <s v="NA"/>
    <x v="176"/>
    <x v="204"/>
    <s v="NA"/>
  </r>
  <r>
    <s v="Lunaria_annua"/>
    <x v="0"/>
    <n v="0.10617884299999999"/>
    <n v="0.65120742700000001"/>
    <n v="0.94669999999999999"/>
    <x v="27"/>
    <s v="brt_inf_SED_GLACIOFLUVIAL___pit"/>
    <s v="brt_inf_SED_ALLUVIAL___valley"/>
    <s v="brt_inf_SED_GLACIOFLUVIAL___ridge"/>
    <s v="brt_inf_forms_valley"/>
    <n v="20.284117290000001"/>
    <n v="13.469981539999999"/>
    <n v="11.053244729999999"/>
    <n v="10.792421729999999"/>
    <n v="10.279961849999999"/>
    <s v="brt_inf_elev_sd"/>
    <s v="NA"/>
    <s v="NA"/>
    <s v="NA"/>
    <s v="NA"/>
    <n v="-27.299228840000001"/>
    <s v="NA"/>
    <s v="NA"/>
    <s v="NA"/>
    <s v="NA"/>
    <x v="177"/>
    <x v="205"/>
    <s v="NA"/>
  </r>
  <r>
    <s v="Lupinus_arboreus_x_polyphyllus_._L._x_regalis"/>
    <x v="0"/>
    <n v="0.183342803"/>
    <n v="0.53001843299999996"/>
    <n v="0.86182000000000003"/>
    <x v="38"/>
    <s v="brt_inf_SED_ALLUVIAL_TERRACE____ridge"/>
    <s v="brt_inf_SED_ALLUVIAL_TERRACE____pit"/>
    <s v="brt_inf_SED_ALLUVIAL_TERRACE____slope"/>
    <s v="brt_inf_SED_ALLUVIAL___hollow"/>
    <n v="34.361686200000001"/>
    <n v="16.76459006"/>
    <n v="11.48465646"/>
    <n v="10.855228909999999"/>
    <n v="10.29736024"/>
    <s v="brt_inf_precip_mean"/>
    <s v="NA"/>
    <s v="NA"/>
    <s v="NA"/>
    <s v="NA"/>
    <n v="-16.236478129999998"/>
    <s v="NA"/>
    <s v="NA"/>
    <s v="NA"/>
    <s v="NA"/>
    <x v="178"/>
    <x v="206"/>
    <s v="NA"/>
  </r>
  <r>
    <s v="Luzula_campestris"/>
    <x v="0"/>
    <n v="0.23445153399999999"/>
    <n v="0.40709893400000002"/>
    <n v="0.73363999999999996"/>
    <x v="18"/>
    <s v="brt_inf_SED_ALLUVIAL___spur"/>
    <s v="brt_inf_river_lngth_m"/>
    <s v="NA"/>
    <s v="NA"/>
    <n v="31.59220651"/>
    <n v="24.43864159"/>
    <n v="17.086116700000002"/>
    <s v="NA"/>
    <s v="NA"/>
    <s v="brt_inf_precip_mean"/>
    <s v="NA"/>
    <s v="NA"/>
    <s v="NA"/>
    <s v="NA"/>
    <n v="-26.883035190000001"/>
    <s v="NA"/>
    <s v="NA"/>
    <s v="NA"/>
    <s v="NA"/>
    <x v="179"/>
    <x v="185"/>
    <s v="NA"/>
  </r>
  <r>
    <s v="Luzula_multiflora"/>
    <x v="0"/>
    <n v="0.19714638900000001"/>
    <n v="0.37425343599999999"/>
    <n v="0.63763999999999998"/>
    <x v="3"/>
    <s v="brt_inf_SED_GLACIOFLUVIAL___hollow"/>
    <s v="brt_inf_forms_hollow"/>
    <s v="brt_inf_SED_GLACIGENIC___slope"/>
    <s v="brt_inf_SED_GLACIGENIC___hollow"/>
    <n v="15.294634240000001"/>
    <n v="7.4345647159999997"/>
    <n v="6.8712488479999996"/>
    <n v="6.3410773620000001"/>
    <n v="5.9515204600000002"/>
    <s v="brt_inf_elev_mean"/>
    <s v="brt_inf_SED_GLACIGENIC___ridge"/>
    <s v="brt_inf_SED_GLACIGENIC___valley"/>
    <s v="brt_inf_precip_mean"/>
    <s v="NA"/>
    <n v="-26.708566699999999"/>
    <n v="-13.958218520000001"/>
    <n v="-7.1222673590000003"/>
    <n v="-6.8457548409999998"/>
    <s v="NA"/>
    <x v="4"/>
    <x v="189"/>
    <s v="forms_hollow*river_lngth_m"/>
  </r>
  <r>
    <s v="Luzula_multiflora_subsp._congesta"/>
    <x v="0"/>
    <n v="5.0588320999999999E-2"/>
    <n v="0.37059845600000002"/>
    <n v="0.62582000000000004"/>
    <x v="10"/>
    <s v="brt_inf_precip_mean"/>
    <s v="brt_inf_SED_GLACIOFLUVIAL___slope"/>
    <s v="brt_inf_SED_GLACIOFLUVIAL___footslope"/>
    <s v="brt_inf_SED_GLACIOFLUVIAL___hollow"/>
    <n v="12.38643066"/>
    <n v="12.36028123"/>
    <n v="9.3938798800000001"/>
    <n v="8.8608690649999993"/>
    <n v="8.3483985769999993"/>
    <s v="brt_inf_elev_mean"/>
    <s v="NA"/>
    <s v="NA"/>
    <s v="NA"/>
    <s v="NA"/>
    <n v="-12.24625121"/>
    <s v="NA"/>
    <s v="NA"/>
    <s v="NA"/>
    <s v="NA"/>
    <x v="180"/>
    <x v="207"/>
    <s v="precip_mean*SED_GLACIOFLUVIAL___slope"/>
  </r>
  <r>
    <s v="Luzula_multiflora_subsp._multiflora"/>
    <x v="0"/>
    <n v="0.12592962199999999"/>
    <n v="0.227652559"/>
    <n v="0.64180999999999999"/>
    <x v="5"/>
    <s v="brt_inf_MET_GENERIC___valley"/>
    <s v="brt_inf_SED_GLACIGENIC___pit"/>
    <s v="brt_inf_MET_GENERIC___hollow"/>
    <s v="NA"/>
    <n v="40.312005849999998"/>
    <n v="21.55874056"/>
    <n v="21.032790769999998"/>
    <n v="17.096462819999999"/>
    <s v="NA"/>
    <s v="NA"/>
    <s v="NA"/>
    <s v="NA"/>
    <s v="NA"/>
    <s v="NA"/>
    <s v="NA"/>
    <s v="NA"/>
    <s v="NA"/>
    <s v="NA"/>
    <s v="NA"/>
    <x v="181"/>
    <x v="208"/>
    <s v="NA"/>
  </r>
  <r>
    <s v="Luzula_pilosa"/>
    <x v="0"/>
    <n v="0.246705127"/>
    <n v="0.48897394100000002"/>
    <n v="0.70445999999999998"/>
    <x v="2"/>
    <s v="brt_inf_forms_spur"/>
    <s v="brt_inf_SED_GLACIGENIC___slope"/>
    <s v="brt_inf_slope_sd"/>
    <s v="brt_inf_forms_peak"/>
    <n v="10.522243899999999"/>
    <n v="9.6504320109999995"/>
    <n v="8.4108418349999994"/>
    <n v="8.1606032880000008"/>
    <n v="7.427600805"/>
    <s v="brt_inf_elev_mean"/>
    <s v="brt_inf_forms_valley"/>
    <s v="brt_inf_SED_GLACIGENIC___spur"/>
    <s v="brt_inf_precip_mean"/>
    <s v="NA"/>
    <n v="-19.964950689999998"/>
    <n v="-6.888080296"/>
    <n v="-6.839741589"/>
    <n v="-5.3320397389999998"/>
    <s v="NA"/>
    <x v="45"/>
    <x v="209"/>
    <s v="slope_sd*SED_GLACIOFLUVIAL___pit"/>
  </r>
  <r>
    <s v="Luzula_spicata"/>
    <x v="0"/>
    <n v="0.41692535600000002"/>
    <n v="0.67554946800000004"/>
    <n v="0.93169000000000002"/>
    <x v="31"/>
    <s v="brt_inf_elev_sd"/>
    <s v="brt_inf_MET_SED_GENERIC___valley"/>
    <s v="brt_inf_precip_mean"/>
    <s v="brt_inf_SED_WEATHERING___ridge"/>
    <n v="41.976671830000001"/>
    <n v="9.7674301079999992"/>
    <n v="7.7634339949999998"/>
    <n v="7.3417923549999999"/>
    <n v="7.0676553289999999"/>
    <s v="brt_inf_temp_mean"/>
    <s v="brt_inf_forms_slope"/>
    <s v="NA"/>
    <s v="NA"/>
    <s v="NA"/>
    <n v="-10.49907859"/>
    <n v="-6.0991726929999999"/>
    <s v="NA"/>
    <s v="NA"/>
    <s v="NA"/>
    <x v="182"/>
    <x v="99"/>
    <s v="forms_slope*elev_mean"/>
  </r>
  <r>
    <s v="Luzula_sylvatica"/>
    <x v="0"/>
    <n v="0.283957075"/>
    <n v="0.51930786900000003"/>
    <n v="0.70267000000000002"/>
    <x v="12"/>
    <s v="brt_inf_precip_mean"/>
    <s v="brt_inf_forms_pit"/>
    <s v="brt_inf_SED_ALLUVIAL___spur"/>
    <s v="brt_inf_forms_spur"/>
    <n v="13.467621919999999"/>
    <n v="10.919852300000001"/>
    <n v="10.690154489999999"/>
    <n v="8.5454016680000002"/>
    <n v="7.9609218759999996"/>
    <s v="brt_inf_elev_mean"/>
    <s v="NA"/>
    <s v="NA"/>
    <s v="NA"/>
    <s v="NA"/>
    <n v="-8.8478594709999996"/>
    <s v="NA"/>
    <s v="NA"/>
    <s v="NA"/>
    <s v="NA"/>
    <x v="47"/>
    <x v="57"/>
    <s v="SED_GLACIGENIC___spur*river_lngth_m"/>
  </r>
  <r>
    <s v="Lycopodium_clavatum"/>
    <x v="0"/>
    <n v="0.14442592300000001"/>
    <n v="0.48346625799999998"/>
    <n v="0.64351999999999998"/>
    <x v="3"/>
    <s v="brt_inf_SED_GLACIGENIC___hollow"/>
    <s v="brt_inf_forms_spur"/>
    <s v="brt_inf_slope_sd"/>
    <s v="brt_inf_SED_GLACIOFLUVIAL___ridge"/>
    <n v="10.51933476"/>
    <n v="10.51039141"/>
    <n v="9.2484247879999995"/>
    <n v="9.1934746399999998"/>
    <n v="8.4576888389999993"/>
    <s v="brt_inf_elev_mean"/>
    <s v="brt_inf_SED_MIRE_OR_BOG___ridge"/>
    <s v="brt_inf_SED_GLACIGENIC___spur"/>
    <s v="NA"/>
    <s v="NA"/>
    <n v="-15.80064329"/>
    <n v="-8.6719481690000002"/>
    <n v="-5.3432322289999998"/>
    <s v="NA"/>
    <s v="NA"/>
    <x v="183"/>
    <x v="210"/>
    <s v="slope_sd*forms_spur"/>
  </r>
  <r>
    <s v="Lysimachia_nemorum"/>
    <x v="0"/>
    <n v="0.14458675400000001"/>
    <n v="0.379670332"/>
    <n v="0.64866999999999997"/>
    <x v="10"/>
    <s v="brt_inf_slope_sd"/>
    <s v="brt_inf_slope_mean"/>
    <s v="brt_inf_SED_GLACIGENIC___spur"/>
    <s v="NA"/>
    <n v="26.064120719999998"/>
    <n v="15.72416087"/>
    <n v="14.8580927"/>
    <n v="14.58483433"/>
    <s v="NA"/>
    <s v="brt_inf_precip_mean"/>
    <s v="NA"/>
    <s v="NA"/>
    <s v="NA"/>
    <s v="NA"/>
    <n v="-28.76879138"/>
    <s v="NA"/>
    <s v="NA"/>
    <s v="NA"/>
    <s v="NA"/>
    <x v="184"/>
    <x v="128"/>
    <s v="NA"/>
  </r>
  <r>
    <s v="Malva_moschata"/>
    <x v="0"/>
    <n v="0.110758204"/>
    <n v="0.50688112500000004"/>
    <n v="0.89137999999999995"/>
    <x v="0"/>
    <s v="brt_inf_SED_ALLUVIAL___peak"/>
    <s v="brt_inf_SED_ALLUVIAL___valley"/>
    <s v="NA"/>
    <s v="NA"/>
    <n v="22.49532683"/>
    <n v="12.666610090000001"/>
    <n v="8.5518367319999999"/>
    <s v="NA"/>
    <s v="NA"/>
    <s v="brt_inf_SED_ALLUVIAL___shoulder"/>
    <s v="brt_inf_forms_spur"/>
    <s v="NA"/>
    <s v="NA"/>
    <s v="NA"/>
    <n v="-36.289339609999999"/>
    <n v="-19.99688673"/>
    <s v="NA"/>
    <s v="NA"/>
    <s v="NA"/>
    <x v="185"/>
    <x v="211"/>
    <s v="NA"/>
  </r>
  <r>
    <s v="Matricaria_discoidea"/>
    <x v="0"/>
    <n v="0.329155423"/>
    <n v="0.667517743"/>
    <n v="0.82496000000000003"/>
    <x v="5"/>
    <s v="brt_inf_SED_GLACIGENIC___hollow"/>
    <s v="brt_inf_SED_ALLUVIAL___valley"/>
    <s v="brt_inf_temp_mean"/>
    <s v="NA"/>
    <n v="10.282545900000001"/>
    <n v="9.2149383339999993"/>
    <n v="7.98427899"/>
    <n v="5.7609104310000001"/>
    <s v="NA"/>
    <s v="brt_inf_elev_mean"/>
    <s v="brt_inf_precip_mean"/>
    <s v="brt_inf_SED_ALLUVIAL___hollow"/>
    <s v="brt_inf_SED_GLACIGENIC___ridge"/>
    <s v="NA"/>
    <n v="-26.243523679999999"/>
    <n v="-15.481651189999999"/>
    <n v="-14.41055879"/>
    <n v="-10.621592679999999"/>
    <s v="NA"/>
    <x v="7"/>
    <x v="7"/>
    <s v="SED_GLACIGENIC___spur*SED_ALLUVIAL___hollow"/>
  </r>
  <r>
    <s v="Meconopsis_cambrica"/>
    <x v="0"/>
    <n v="0.16348279600000001"/>
    <n v="0.52031878600000003"/>
    <n v="0.79127999999999998"/>
    <x v="38"/>
    <s v="brt_inf_SED_ALLUVIAL___hollow"/>
    <s v="brt_inf_SED_ALLUVIAL___slope"/>
    <s v="NA"/>
    <s v="NA"/>
    <n v="30.546825699999999"/>
    <n v="26.680263190000002"/>
    <n v="25.516049339999999"/>
    <s v="NA"/>
    <s v="NA"/>
    <s v="brt_inf_precip_mean"/>
    <s v="NA"/>
    <s v="NA"/>
    <s v="NA"/>
    <s v="NA"/>
    <n v="-17.25686177"/>
    <s v="NA"/>
    <s v="NA"/>
    <s v="NA"/>
    <s v="NA"/>
    <x v="186"/>
    <x v="23"/>
    <s v="NA"/>
  </r>
  <r>
    <s v="Melampyrum_pratense"/>
    <x v="0"/>
    <n v="0.13433368100000001"/>
    <n v="0.27062063400000003"/>
    <n v="0.60411000000000004"/>
    <x v="19"/>
    <s v="brt_inf_forms_spur"/>
    <s v="brt_inf_SED_GLACIOFLUVIAL___pit"/>
    <s v="NA"/>
    <s v="NA"/>
    <n v="37.156157299999997"/>
    <n v="22.60598091"/>
    <n v="11.88393733"/>
    <s v="NA"/>
    <s v="NA"/>
    <s v="brt_inf_precip_mean"/>
    <s v="NA"/>
    <s v="NA"/>
    <s v="NA"/>
    <s v="NA"/>
    <n v="-28.353924460000002"/>
    <s v="NA"/>
    <s v="NA"/>
    <s v="NA"/>
    <s v="NA"/>
    <x v="187"/>
    <x v="212"/>
    <s v="NA"/>
  </r>
  <r>
    <s v="Melica_nutans"/>
    <x v="0"/>
    <n v="0.155797666"/>
    <n v="0.545449034"/>
    <n v="0.80618000000000001"/>
    <x v="35"/>
    <s v="brt_inf_forms_pit"/>
    <s v="brt_inf_SED_GLACIGENIC___spur"/>
    <s v="brt_inf_MET_GENERIC___slope"/>
    <s v="brt_inf_MET_SED_GENERIC___pit"/>
    <n v="30.143751630000001"/>
    <n v="23.774077590000001"/>
    <n v="18.351662390000001"/>
    <n v="18.050033899999999"/>
    <n v="9.6804744899999999"/>
    <s v="NA"/>
    <s v="NA"/>
    <s v="NA"/>
    <s v="NA"/>
    <s v="NA"/>
    <s v="NA"/>
    <s v="NA"/>
    <s v="NA"/>
    <s v="NA"/>
    <s v="NA"/>
    <x v="188"/>
    <x v="213"/>
    <s v="NA"/>
  </r>
  <r>
    <s v="Mentha_aquatica"/>
    <x v="0"/>
    <n v="0.19176504899999999"/>
    <n v="0.59846263799999999"/>
    <n v="0.84792000000000001"/>
    <x v="18"/>
    <s v="brt_inf_temp_mean"/>
    <s v="brt_inf_SED_ALLUVIAL_TERRACE____pit"/>
    <s v="NA"/>
    <s v="NA"/>
    <n v="26.79635717"/>
    <n v="19.642254770000001"/>
    <n v="13.69947335"/>
    <s v="NA"/>
    <s v="NA"/>
    <s v="brt_inf_elev_mean"/>
    <s v="brt_inf_SED_GLACIOFLUVIAL___slope"/>
    <s v="NA"/>
    <s v="NA"/>
    <s v="NA"/>
    <n v="-27.317021449999999"/>
    <n v="-12.54489326"/>
    <s v="NA"/>
    <s v="NA"/>
    <s v="NA"/>
    <x v="162"/>
    <x v="64"/>
    <s v="NA"/>
  </r>
  <r>
    <s v="Mentha_aquatica_x_spicata_._M._x_piperita"/>
    <x v="0"/>
    <n v="9.0576550000000006E-2"/>
    <n v="0.60159859299999996"/>
    <n v="0.83791000000000004"/>
    <x v="41"/>
    <s v="brt_inf_SED_ALLUVIAL_TERRACE____pit"/>
    <s v="brt_inf_forms_spur"/>
    <s v="NA"/>
    <s v="NA"/>
    <n v="23.769517820000001"/>
    <n v="20.24748675"/>
    <n v="14.98070017"/>
    <s v="NA"/>
    <s v="NA"/>
    <s v="brt_inf_forms_pit"/>
    <s v="brt_inf_forms_valley"/>
    <s v="brt_inf_precip_mean"/>
    <s v="NA"/>
    <s v="NA"/>
    <n v="-19.457926329999999"/>
    <n v="-13.24828726"/>
    <n v="-8.2960816689999994"/>
    <s v="NA"/>
    <s v="NA"/>
    <x v="189"/>
    <x v="214"/>
    <s v="NA"/>
  </r>
  <r>
    <s v="Mentha_spicata"/>
    <x v="0"/>
    <n v="5.7971822999999999E-2"/>
    <n v="0.70625139599999998"/>
    <n v="0.89014000000000004"/>
    <x v="0"/>
    <s v="brt_inf_SED_ALLUVIAL___hollow"/>
    <s v="brt_inf_river_lngth_m"/>
    <s v="brt_inf_SED_ALLUVIAL___peak"/>
    <s v="brt_inf_SED_ALLUVIAL___spur"/>
    <n v="30.112942019999998"/>
    <n v="16.025790829999998"/>
    <n v="15.615487160000001"/>
    <n v="13.45318589"/>
    <n v="9.7950196060000003"/>
    <s v="brt_inf_precip_mean"/>
    <s v="NA"/>
    <s v="NA"/>
    <s v="NA"/>
    <s v="NA"/>
    <n v="-14.99757449"/>
    <s v="NA"/>
    <s v="NA"/>
    <s v="NA"/>
    <s v="NA"/>
    <x v="190"/>
    <x v="58"/>
    <s v="NA"/>
  </r>
  <r>
    <s v="Menyanthes_trifoliata"/>
    <x v="0"/>
    <n v="0.33494608999999997"/>
    <n v="0.58144790499999999"/>
    <n v="0.83142000000000005"/>
    <x v="21"/>
    <s v="brt_inf_SED_MIRE_OR_BOG___pit"/>
    <s v="brt_inf_precip_mean"/>
    <s v="brt_inf_SED_GLACIOFLUVIAL___pit"/>
    <s v="brt_inf_temp_mean"/>
    <n v="27.546325169999999"/>
    <n v="12.628908940000001"/>
    <n v="8.0664539220000009"/>
    <n v="5.9105568249999996"/>
    <n v="5.7772115279999996"/>
    <s v="brt_inf_elev_sd"/>
    <s v="brt_inf_slope_mean"/>
    <s v="brt_inf_elev_mean"/>
    <s v="NA"/>
    <s v="NA"/>
    <n v="-21.360088860000001"/>
    <n v="-9.5038067389999998"/>
    <n v="-9.2066480120000005"/>
    <s v="NA"/>
    <s v="NA"/>
    <x v="34"/>
    <x v="67"/>
    <s v="precip_mean*elev_mean"/>
  </r>
  <r>
    <s v="Mercurialis_perennis"/>
    <x v="0"/>
    <n v="0.34581714899999999"/>
    <n v="0.72892574200000004"/>
    <n v="0.82779000000000003"/>
    <x v="12"/>
    <s v="brt_inf_MET_SED_GENERIC___slope"/>
    <s v="brt_inf_SED_ALLUVIAL_TERRACE____valley"/>
    <s v="brt_inf_temp_mean"/>
    <s v="brt_inf_river_lngth_m"/>
    <n v="9.3009502089999998"/>
    <n v="7.7402475610000003"/>
    <n v="7.6414687560000001"/>
    <n v="6.6512434770000004"/>
    <n v="6.5092079439999999"/>
    <s v="brt_inf_precip_mean"/>
    <s v="brt_inf_SED_GLACIGENIC___valley"/>
    <s v="brt_inf_SED_ALLUVIAL___spur"/>
    <s v="brt_inf_elev_mean"/>
    <s v="brt_inf_SED_ALLUVIAL_TERRACE____pit"/>
    <n v="-10.92295751"/>
    <n v="-7.1914543630000001"/>
    <n v="-6.9865442590000004"/>
    <n v="-4.5743994619999997"/>
    <n v="-4.2002040469999997"/>
    <x v="191"/>
    <x v="215"/>
    <s v="elev_sd*SED_GLACIGENIC___spur"/>
  </r>
  <r>
    <s v="Mimulus_agg."/>
    <x v="0"/>
    <n v="0.26975695300000002"/>
    <n v="0.59405266700000003"/>
    <n v="0.81135999999999997"/>
    <x v="7"/>
    <s v="brt_inf_SED_GLACIGENIC___ridge"/>
    <s v="brt_inf_SED_GLACIGENIC___slope"/>
    <s v="brt_inf_forms_hollow"/>
    <s v="brt_inf_SED_ALLUVIAL___spur"/>
    <n v="10.020006759999999"/>
    <n v="7.9283915580000004"/>
    <n v="6.9867098519999997"/>
    <n v="5.9888829599999998"/>
    <n v="5.2910303650000001"/>
    <s v="brt_inf_precip_mean"/>
    <s v="brt_inf_elev_mean"/>
    <s v="NA"/>
    <s v="NA"/>
    <s v="NA"/>
    <n v="-29.29094911"/>
    <n v="-8.0658377150000007"/>
    <s v="NA"/>
    <s v="NA"/>
    <s v="NA"/>
    <x v="115"/>
    <x v="216"/>
    <s v="SED_GLACIGENIC___slope*precip_mean"/>
  </r>
  <r>
    <s v="Mimulus_guttatus"/>
    <x v="0"/>
    <n v="0.12570937400000001"/>
    <n v="0.72035268100000005"/>
    <n v="0.75412999999999997"/>
    <x v="5"/>
    <s v="brt_inf_SED_ALLUVIAL_TERRACE____valley"/>
    <s v="brt_inf_forms_pit"/>
    <s v="brt_inf_MET_SED_GENERIC___valley"/>
    <s v="brt_inf_SED_ALLUVIAL___hollow"/>
    <n v="21.220199229999999"/>
    <n v="11.955982929999999"/>
    <n v="11.220629519999999"/>
    <n v="8.6449951699999996"/>
    <n v="7.2521846600000002"/>
    <s v="brt_inf_precip_mean"/>
    <s v="NA"/>
    <s v="NA"/>
    <s v="NA"/>
    <s v="NA"/>
    <n v="-11.28573765"/>
    <s v="NA"/>
    <s v="NA"/>
    <s v="NA"/>
    <s v="NA"/>
    <x v="192"/>
    <x v="217"/>
    <s v="forms_pit*SED_GLACIGENIC___spur"/>
  </r>
  <r>
    <s v="Mimulus"/>
    <x v="0"/>
    <n v="0.124848454"/>
    <n v="0.69404268300000005"/>
    <n v="0.80784999999999996"/>
    <x v="7"/>
    <s v="brt_inf_SED_ALLUVIAL_TERRACE____peak"/>
    <s v="brt_inf_precip_mean"/>
    <s v="NA"/>
    <s v="NA"/>
    <n v="20.144437679999999"/>
    <n v="20.140040150000001"/>
    <n v="16.136404129999999"/>
    <s v="NA"/>
    <s v="NA"/>
    <s v="brt_inf_slope_sd"/>
    <s v="brt_inf_forms_spur"/>
    <s v="NA"/>
    <s v="NA"/>
    <s v="NA"/>
    <n v="-22.42546407"/>
    <n v="-21.153653970000001"/>
    <s v="NA"/>
    <s v="NA"/>
    <s v="NA"/>
    <x v="187"/>
    <x v="218"/>
    <s v="NA"/>
  </r>
  <r>
    <s v="Moehringia_trinervia"/>
    <x v="0"/>
    <n v="7.2379315999999999E-2"/>
    <n v="0.49190034900000001"/>
    <n v="0.79766000000000004"/>
    <x v="51"/>
    <s v="brt_inf_SED_GLACIGENIC___slope"/>
    <s v="brt_inf_SED_GLACIGENIC___spur"/>
    <s v="brt_inf_SED_GLACIGENIC___peak"/>
    <s v="NA"/>
    <n v="21.471193159999999"/>
    <n v="15.24198378"/>
    <n v="14.85186451"/>
    <n v="13.509077250000001"/>
    <s v="NA"/>
    <s v="brt_inf_precip_mean"/>
    <s v="NA"/>
    <s v="NA"/>
    <s v="NA"/>
    <s v="NA"/>
    <n v="-34.9258813"/>
    <s v="NA"/>
    <s v="NA"/>
    <s v="NA"/>
    <s v="NA"/>
    <x v="193"/>
    <x v="81"/>
    <s v="NA"/>
  </r>
  <r>
    <s v="Molinia_caerulea"/>
    <x v="0"/>
    <n v="0.25994208899999999"/>
    <n v="0.40117737999999997"/>
    <n v="0.68147000000000002"/>
    <x v="3"/>
    <s v="brt_inf_SED_MIRE_OR_BOG___peak"/>
    <s v="brt_inf_forms_pit"/>
    <s v="brt_inf_SED_ALLUVIAL___hollow"/>
    <s v="brt_inf_precip_mean"/>
    <n v="9.4799206839999997"/>
    <n v="9.0794903839999996"/>
    <n v="6.8507615910000004"/>
    <n v="6.4590793790000003"/>
    <n v="6.0323059880000001"/>
    <s v="brt_inf_elev_mean"/>
    <s v="brt_inf_SED_ALLUVIAL___valley"/>
    <s v="NA"/>
    <s v="NA"/>
    <s v="NA"/>
    <n v="-38.745598530000002"/>
    <n v="-8.2490521730000008"/>
    <s v="NA"/>
    <s v="NA"/>
    <s v="NA"/>
    <x v="7"/>
    <x v="83"/>
    <s v="SED_MIRE_OR_BOG___peak*elev_mean"/>
  </r>
  <r>
    <s v="Montia_fontana"/>
    <x v="0"/>
    <n v="0.163666859"/>
    <n v="0.47025860899999999"/>
    <n v="0.64076999999999995"/>
    <x v="14"/>
    <s v="brt_inf_forms_hollow"/>
    <s v="brt_inf_SED_GLACIGENIC___ridge"/>
    <s v="brt_inf_river_lngth_m"/>
    <s v="brt_inf_SED_GLACIGENIC___slope"/>
    <n v="16.183379370000001"/>
    <n v="12.282699259999999"/>
    <n v="7.4186873459999996"/>
    <n v="6.9665268070000002"/>
    <n v="6.5014620570000003"/>
    <s v="brt_inf_elev_mean"/>
    <s v="NA"/>
    <s v="NA"/>
    <s v="NA"/>
    <s v="NA"/>
    <n v="-10.00225919"/>
    <s v="NA"/>
    <s v="NA"/>
    <s v="NA"/>
    <s v="NA"/>
    <x v="194"/>
    <x v="219"/>
    <s v="MET_SED_GENERIC___peak*forms_hollow"/>
  </r>
  <r>
    <s v="Myosotis_arvensis"/>
    <x v="0"/>
    <n v="0.182279991"/>
    <n v="0.53914946600000002"/>
    <n v="0.77471999999999996"/>
    <x v="7"/>
    <s v="brt_inf_forms_pit"/>
    <s v="brt_inf_forms_spur"/>
    <s v="brt_inf_SED_GLACIGENIC___slope"/>
    <s v="brt_inf_temp_mean"/>
    <n v="8.3884677350000008"/>
    <n v="8.3431322039999998"/>
    <n v="8.1322035079999999"/>
    <n v="7.4257017840000001"/>
    <n v="7.3662244760000002"/>
    <s v="brt_inf_elev_mean"/>
    <s v="brt_inf_precip_mean"/>
    <s v="brt_inf_forms_hollow"/>
    <s v="brt_inf_SED_ALLUVIAL___ridge"/>
    <s v="NA"/>
    <n v="-10.50449485"/>
    <n v="-9.4170997350000007"/>
    <n v="-8.5380894220000005"/>
    <n v="-2.4480958880000001"/>
    <s v="NA"/>
    <x v="195"/>
    <x v="57"/>
    <s v="SED_GLACIGENIC___slope*forms_pit"/>
  </r>
  <r>
    <s v="Myosotis_discolor"/>
    <x v="0"/>
    <n v="0.239797341"/>
    <n v="0.460749625"/>
    <n v="0.78542000000000001"/>
    <x v="5"/>
    <s v="brt_inf_SED_GLACIGENIC___slope"/>
    <s v="NA"/>
    <s v="NA"/>
    <s v="NA"/>
    <n v="13.41963726"/>
    <n v="12.21015983"/>
    <s v="NA"/>
    <s v="NA"/>
    <s v="NA"/>
    <s v="brt_inf_elev_mean"/>
    <s v="brt_inf_precip_mean"/>
    <s v="NA"/>
    <s v="NA"/>
    <s v="NA"/>
    <n v="-47.096817680000001"/>
    <n v="-27.273385229999999"/>
    <s v="NA"/>
    <s v="NA"/>
    <s v="NA"/>
    <x v="7"/>
    <x v="22"/>
    <s v="NA"/>
  </r>
  <r>
    <s v="Myosotis_laxa"/>
    <x v="0"/>
    <n v="0.15980307399999999"/>
    <n v="0.56405684300000003"/>
    <n v="0.73021999999999998"/>
    <x v="1"/>
    <s v="brt_inf_IGN_INTRUSIVE___slope"/>
    <s v="brt_inf_SED_GLACIOFLUVIAL___slope"/>
    <s v="brt_inf_forms_pit"/>
    <s v="brt_inf_slope_sd"/>
    <n v="10.61805386"/>
    <n v="10.55704676"/>
    <n v="8.6125359140000004"/>
    <n v="6.6335412849999997"/>
    <n v="6.2915959490000004"/>
    <s v="brt_inf_precip_mean"/>
    <s v="brt_inf_elev_mean"/>
    <s v="NA"/>
    <s v="NA"/>
    <s v="NA"/>
    <n v="-15.93919681"/>
    <n v="-10.31900291"/>
    <s v="NA"/>
    <s v="NA"/>
    <s v="NA"/>
    <x v="113"/>
    <x v="109"/>
    <s v="forms_spur*precip_mean"/>
  </r>
  <r>
    <s v="Myosotis_scorpioides"/>
    <x v="0"/>
    <n v="0.326649158"/>
    <n v="0.55076256000000001"/>
    <n v="0.87268999999999997"/>
    <x v="14"/>
    <s v="brt_inf_SED_ALLUVIAL___spur"/>
    <s v="brt_inf_river_lngth_m"/>
    <s v="NA"/>
    <s v="NA"/>
    <n v="30.070006759999998"/>
    <n v="16.910096129999999"/>
    <n v="14.703839029999999"/>
    <s v="NA"/>
    <s v="NA"/>
    <s v="brt_inf_elev_mean"/>
    <s v="NA"/>
    <s v="NA"/>
    <s v="NA"/>
    <s v="NA"/>
    <n v="-38.316058079999998"/>
    <s v="NA"/>
    <s v="NA"/>
    <s v="NA"/>
    <s v="NA"/>
    <x v="7"/>
    <x v="79"/>
    <s v="NA"/>
  </r>
  <r>
    <s v="Myosotis_secunda"/>
    <x v="0"/>
    <n v="0.20104750299999999"/>
    <n v="0.55625630100000001"/>
    <n v="0.72775999999999996"/>
    <x v="13"/>
    <s v="brt_inf_forms_peak"/>
    <s v="brt_inf_SED_ALLUVIAL___spur"/>
    <s v="brt_inf_temp_mean"/>
    <s v="brt_inf_SED_GLACIGENIC___pit"/>
    <n v="9.1918318830000008"/>
    <n v="8.5574946819999997"/>
    <n v="7.5621408030000001"/>
    <n v="6.5284894969999998"/>
    <n v="5.7800352410000002"/>
    <s v="brt_inf_elev_mean"/>
    <s v="brt_inf_precip_mean"/>
    <s v="brt_inf_elev_sd"/>
    <s v="NA"/>
    <s v="NA"/>
    <n v="-19.271392469999999"/>
    <n v="-9.9625642859999992"/>
    <n v="-5.9262727609999999"/>
    <s v="NA"/>
    <s v="NA"/>
    <x v="53"/>
    <x v="99"/>
    <s v="forms_spur*SED_ALLUVIAL___spur"/>
  </r>
  <r>
    <s v="Myosotis_sylvatica"/>
    <x v="0"/>
    <n v="0.15487953099999999"/>
    <n v="0.68575904399999998"/>
    <n v="0.86355000000000004"/>
    <x v="12"/>
    <s v="brt_inf_SED_ALLUVIAL___footslope"/>
    <s v="brt_inf_SED_GLACIOFLUVIAL___pit"/>
    <s v="NA"/>
    <s v="NA"/>
    <n v="23.493050499999999"/>
    <n v="19.063424319999999"/>
    <n v="13.422047450000001"/>
    <s v="NA"/>
    <s v="NA"/>
    <s v="brt_inf_precip_mean"/>
    <s v="brt_inf_elev_sd"/>
    <s v="NA"/>
    <s v="NA"/>
    <s v="NA"/>
    <n v="-22.995667009999998"/>
    <n v="-21.025810719999999"/>
    <s v="NA"/>
    <s v="NA"/>
    <s v="NA"/>
    <x v="113"/>
    <x v="220"/>
    <s v="NA"/>
  </r>
  <r>
    <s v="Myrica_gale"/>
    <x v="0"/>
    <n v="0.27694807900000001"/>
    <n v="0.433915104"/>
    <n v="0.76178999999999997"/>
    <x v="14"/>
    <s v="brt_inf_MET_SED_GENERIC___valley"/>
    <s v="brt_inf_lake_area_m2"/>
    <s v="brt_inf_SED_GLACIGENIC___slope"/>
    <s v="NA"/>
    <n v="17.44241998"/>
    <n v="11.813382710000001"/>
    <n v="10.16700647"/>
    <n v="8.7590833880000005"/>
    <s v="NA"/>
    <s v="brt_inf_elev_mean"/>
    <s v="NA"/>
    <s v="NA"/>
    <s v="NA"/>
    <s v="NA"/>
    <n v="-51.818107449999999"/>
    <s v="NA"/>
    <s v="NA"/>
    <s v="NA"/>
    <s v="NA"/>
    <x v="196"/>
    <x v="99"/>
    <s v="NA"/>
  </r>
  <r>
    <s v="Myriophyllum_alterniflorum"/>
    <x v="0"/>
    <n v="0.176726051"/>
    <n v="0.57436569999999998"/>
    <n v="0.83026999999999995"/>
    <x v="21"/>
    <s v="brt_inf_SED_GLACIGENIC___spur"/>
    <s v="brt_inf_forms_ridge"/>
    <s v="brt_inf_forms_pit"/>
    <s v="NA"/>
    <n v="46.326664530000002"/>
    <n v="12.60936804"/>
    <n v="10.27419579"/>
    <n v="10.12899077"/>
    <s v="NA"/>
    <s v="brt_inf_precip_mean"/>
    <s v="brt_inf_slope_sd"/>
    <s v="NA"/>
    <s v="NA"/>
    <s v="NA"/>
    <n v="-13.16793169"/>
    <n v="-7.4928491819999996"/>
    <s v="NA"/>
    <s v="NA"/>
    <s v="NA"/>
    <x v="197"/>
    <x v="221"/>
    <s v="NA"/>
  </r>
  <r>
    <s v="Myrrhis_odorata"/>
    <x v="0"/>
    <n v="0.32519245600000002"/>
    <n v="0.59362973500000005"/>
    <n v="0.88819999999999999"/>
    <x v="17"/>
    <s v="brt_inf_SED_ALLUVIAL___slope"/>
    <s v="brt_inf_SED_ALLUVIAL_TERRACE____pit"/>
    <s v="brt_inf_SED_ALLUVIAL_TERRACE____spur"/>
    <s v="brt_inf_SED_ALLUVIAL_TERRACE____slope"/>
    <n v="16.6404611"/>
    <n v="16.557344459999999"/>
    <n v="15.19403241"/>
    <n v="13.32730284"/>
    <n v="13.01091839"/>
    <s v="brt_inf_precip_mean"/>
    <s v="NA"/>
    <s v="NA"/>
    <s v="NA"/>
    <s v="NA"/>
    <n v="-25.269940800000001"/>
    <s v="NA"/>
    <s v="NA"/>
    <s v="NA"/>
    <s v="NA"/>
    <x v="152"/>
    <x v="222"/>
    <s v="NA"/>
  </r>
  <r>
    <s v="Narcissus_agg."/>
    <x v="0"/>
    <n v="0.26286197300000003"/>
    <n v="0.55645450399999996"/>
    <n v="0.82038"/>
    <x v="4"/>
    <s v="brt_inf_SED_ALLUVIAL_TERRACE____ridge"/>
    <s v="brt_inf_SED_ALLUVIAL___slope"/>
    <s v="brt_inf_SED_GLACIGENIC___spur"/>
    <s v="brt_inf_SED_ALLUVIAL_TERRACE____pit"/>
    <n v="12.666066730000001"/>
    <n v="10.3558339"/>
    <n v="9.1197225379999995"/>
    <n v="8.4831017339999999"/>
    <n v="8.4492119769999992"/>
    <s v="brt_inf_precip_mean"/>
    <s v="NA"/>
    <s v="NA"/>
    <s v="NA"/>
    <s v="NA"/>
    <n v="-24.32741927"/>
    <s v="NA"/>
    <s v="NA"/>
    <s v="NA"/>
    <s v="NA"/>
    <x v="135"/>
    <x v="61"/>
    <s v="SED_ALLUVIAL_TERRACE____pit*precip_mean"/>
  </r>
  <r>
    <s v="Nardus_stricta"/>
    <x v="0"/>
    <n v="0.14389723600000001"/>
    <n v="0.38503548300000001"/>
    <n v="0.59316999999999998"/>
    <x v="3"/>
    <s v="brt_inf_SED_GLACIGENIC___slope"/>
    <s v="brt_inf_IGN_INTRUSIVE___spur"/>
    <s v="brt_inf_precip_mean"/>
    <s v="brt_inf_SED_MIRE_OR_BOG___peak"/>
    <n v="12.636444429999999"/>
    <n v="10.356756519999999"/>
    <n v="9.6876823170000002"/>
    <n v="9.3277051659999994"/>
    <n v="8.6175720909999995"/>
    <s v="brt_inf_elev_mean"/>
    <s v="brt_inf_temp_mean"/>
    <s v="NA"/>
    <s v="NA"/>
    <s v="NA"/>
    <n v="-13.798552000000001"/>
    <n v="-8.7326984440000004"/>
    <s v="NA"/>
    <s v="NA"/>
    <s v="NA"/>
    <x v="107"/>
    <x v="99"/>
    <s v="SED_MIRE_OR_BOG___peak*elev_mean"/>
  </r>
  <r>
    <s v="Narthecium_ossifragum"/>
    <x v="0"/>
    <n v="0.127869394"/>
    <n v="0.25939928299999998"/>
    <n v="0.58643999999999996"/>
    <x v="34"/>
    <s v="brt_inf_slope_sd"/>
    <s v="brt_inf_SED_GLACIGENIC___slope"/>
    <s v="NA"/>
    <s v="NA"/>
    <n v="25.596364520000002"/>
    <n v="22.516506159999999"/>
    <n v="17.772687449999999"/>
    <s v="NA"/>
    <s v="NA"/>
    <s v="brt_inf_elev_mean"/>
    <s v="NA"/>
    <s v="NA"/>
    <s v="NA"/>
    <s v="NA"/>
    <n v="-34.114441859999999"/>
    <s v="NA"/>
    <s v="NA"/>
    <s v="NA"/>
    <s v="NA"/>
    <x v="198"/>
    <x v="65"/>
    <s v="NA"/>
  </r>
  <r>
    <s v="Nasturtium_officinale_agg."/>
    <x v="0"/>
    <n v="8.0646992000000001E-2"/>
    <n v="0.69933505299999998"/>
    <n v="0.75978999999999997"/>
    <x v="5"/>
    <s v="brt_inf_SED_GLACIOFLUVIAL___slope"/>
    <s v="brt_inf_forms_footslope"/>
    <s v="brt_inf_SED_GLACIGENIC___pit"/>
    <s v="brt_inf_SED_ALLUVIAL___hollow"/>
    <n v="26.160345889999999"/>
    <n v="11.723961729999999"/>
    <n v="9.9125158310000003"/>
    <n v="8.4683639230000001"/>
    <n v="5.5182007779999998"/>
    <s v="brt_inf_precip_mean"/>
    <s v="NA"/>
    <s v="NA"/>
    <s v="NA"/>
    <s v="NA"/>
    <n v="-20.526521460000001"/>
    <s v="NA"/>
    <s v="NA"/>
    <s v="NA"/>
    <s v="NA"/>
    <x v="199"/>
    <x v="25"/>
    <s v="forms_pit*precip_mean"/>
  </r>
  <r>
    <s v="Neottia_cordata"/>
    <x v="0"/>
    <n v="0.193073997"/>
    <n v="0.37024185399999998"/>
    <n v="0.66759999999999997"/>
    <x v="41"/>
    <s v="brt_inf_SED_GLACIOFLUVIAL___peak"/>
    <s v="brt_inf_MET_SED_GENERIC___spur"/>
    <s v="NA"/>
    <s v="NA"/>
    <n v="25.305680679999998"/>
    <n v="20.690752960000001"/>
    <n v="19.079461850000001"/>
    <s v="NA"/>
    <s v="NA"/>
    <s v="brt_inf_elev_mean"/>
    <s v="NA"/>
    <s v="NA"/>
    <s v="NA"/>
    <s v="NA"/>
    <n v="-34.924104509999999"/>
    <s v="NA"/>
    <s v="NA"/>
    <s v="NA"/>
    <s v="NA"/>
    <x v="175"/>
    <x v="48"/>
    <s v="NA"/>
  </r>
  <r>
    <s v="Nymphaea_alba"/>
    <x v="0"/>
    <n v="0.37566010500000002"/>
    <n v="0.77333532100000002"/>
    <n v="0.94911999999999996"/>
    <x v="21"/>
    <s v="brt_inf_SED_GLACIOFLUVIAL___pit"/>
    <s v="brt_inf_temp_mean"/>
    <s v="NA"/>
    <s v="NA"/>
    <n v="45.146036789999997"/>
    <n v="17.758985599999999"/>
    <n v="14.42848244"/>
    <s v="NA"/>
    <s v="NA"/>
    <s v="brt_inf_elev_mean"/>
    <s v="NA"/>
    <s v="NA"/>
    <s v="NA"/>
    <s v="NA"/>
    <n v="-22.66649516"/>
    <s v="NA"/>
    <s v="NA"/>
    <s v="NA"/>
    <s v="NA"/>
    <x v="200"/>
    <x v="98"/>
    <s v="NA"/>
  </r>
  <r>
    <s v="Odontites_vernus"/>
    <x v="0"/>
    <n v="7.8263856000000007E-2"/>
    <n v="0.52807543099999998"/>
    <n v="0.78508999999999995"/>
    <x v="14"/>
    <s v="brt_inf_SED_ALLUVIAL_TERRACE____peak"/>
    <s v="brt_inf_SED_MIRE_OR_BOG___footslope"/>
    <s v="brt_inf_MET_SED_GENERIC___spur"/>
    <s v="brt_inf_SED_ALLUVIAL_TERRACE____hollow"/>
    <n v="31.842990319999998"/>
    <n v="12.80703997"/>
    <n v="9.7296208820000007"/>
    <n v="5.8878514920000002"/>
    <n v="3.988235564"/>
    <s v="brt_inf_slope_mean"/>
    <s v="brt_inf_elev_mean"/>
    <s v="NA"/>
    <s v="NA"/>
    <s v="NA"/>
    <n v="-21.557901860000001"/>
    <n v="-14.186359899999999"/>
    <s v="NA"/>
    <s v="NA"/>
    <s v="NA"/>
    <x v="201"/>
    <x v="99"/>
    <s v="NA"/>
  </r>
  <r>
    <s v="Orchis_mascula"/>
    <x v="0"/>
    <n v="0.123240188"/>
    <n v="0.43286849199999999"/>
    <n v="0.80242999999999998"/>
    <x v="32"/>
    <s v="brt_inf_SED_MIRE_OR_BOG___spur"/>
    <s v="brt_inf_SED_WEATHERING___spur"/>
    <s v="brt_inf_forms_slope"/>
    <s v="NA"/>
    <n v="40.736334769999999"/>
    <n v="20.766277809999998"/>
    <n v="19.767291100000001"/>
    <n v="18.730096320000001"/>
    <s v="NA"/>
    <s v="NA"/>
    <s v="NA"/>
    <s v="NA"/>
    <s v="NA"/>
    <s v="NA"/>
    <s v="NA"/>
    <s v="NA"/>
    <s v="NA"/>
    <s v="NA"/>
    <s v="NA"/>
    <x v="202"/>
    <x v="223"/>
    <s v="NA"/>
  </r>
  <r>
    <s v="Oreopteris_limbosperma"/>
    <x v="0"/>
    <n v="0.15090830399999999"/>
    <n v="0.47605827899999997"/>
    <n v="0.60829"/>
    <x v="3"/>
    <s v="brt_inf_SED_GLACIGENIC___slope"/>
    <s v="brt_inf_temp_mean"/>
    <s v="brt_inf_SED_ALLUVIAL_TERRACE____slope"/>
    <s v="brt_inf_SED_GLACIGENIC___hollow"/>
    <n v="9.3068840900000005"/>
    <n v="8.4884328070000006"/>
    <n v="8.3673925189999991"/>
    <n v="8.1919943610000008"/>
    <n v="7.6605397220000002"/>
    <s v="brt_inf_precip_mean"/>
    <s v="NA"/>
    <s v="NA"/>
    <s v="NA"/>
    <s v="NA"/>
    <n v="-14.047023190000001"/>
    <s v="NA"/>
    <s v="NA"/>
    <s v="NA"/>
    <s v="NA"/>
    <x v="124"/>
    <x v="224"/>
    <s v="river_lngth_m*precip_mean"/>
  </r>
  <r>
    <s v="Orthilia_secunda"/>
    <x v="0"/>
    <n v="0.18561829199999999"/>
    <n v="0.35387064200000001"/>
    <n v="0.64227000000000001"/>
    <x v="19"/>
    <s v="brt_inf_SED_GLACIOFLUVIAL___pit"/>
    <s v="brt_inf_SED_GLACIGENIC___peak"/>
    <s v="brt_inf_SED_MIRE_OR_BOG___ridge"/>
    <s v="NA"/>
    <n v="38.529816179999997"/>
    <n v="20.895402449999999"/>
    <n v="20.464421999999999"/>
    <n v="20.110359370000001"/>
    <s v="NA"/>
    <s v="NA"/>
    <s v="NA"/>
    <s v="NA"/>
    <s v="NA"/>
    <s v="NA"/>
    <s v="NA"/>
    <s v="NA"/>
    <s v="NA"/>
    <s v="NA"/>
    <s v="NA"/>
    <x v="203"/>
    <x v="225"/>
    <s v="NA"/>
  </r>
  <r>
    <s v="Oxalis_acetosella"/>
    <x v="0"/>
    <n v="0.28889761600000002"/>
    <n v="0.50963029999999998"/>
    <n v="0.69354000000000005"/>
    <x v="14"/>
    <s v="brt_inf_slope_sd"/>
    <s v="brt_inf_forms_spur"/>
    <s v="brt_inf_SED_GLACIGENIC___ridge"/>
    <s v="brt_inf_SED_ALLUVIAL___spur"/>
    <n v="11.70107162"/>
    <n v="10.55368223"/>
    <n v="10.49308001"/>
    <n v="8.5934697890000002"/>
    <n v="7.820031095"/>
    <s v="brt_inf_elev_mean"/>
    <s v="brt_inf_forms_ridge"/>
    <s v="brt_inf_SED_GLACIGENIC___valley"/>
    <s v="brt_inf_SED_GLACIGENIC___spur"/>
    <s v="NA"/>
    <n v="-19.38028383"/>
    <n v="-5.8814616170000003"/>
    <n v="-5.7292511910000004"/>
    <n v="-5.5229597019999996"/>
    <s v="NA"/>
    <x v="204"/>
    <x v="57"/>
    <s v="slope_sd*elev_mean"/>
  </r>
  <r>
    <s v="Oxyria_digyna"/>
    <x v="0"/>
    <n v="0.25102775300000002"/>
    <n v="0.54467913099999998"/>
    <n v="0.76666000000000001"/>
    <x v="12"/>
    <s v="brt_inf_MET_SED_GENERIC___hollow"/>
    <s v="brt_inf_forms_spur"/>
    <s v="brt_inf_precip_mean"/>
    <s v="brt_inf_SED_ALLUVIAL_FAN____valley"/>
    <n v="23.917211640000001"/>
    <n v="19.713457340000001"/>
    <n v="9.142196384"/>
    <n v="8.0706047089999995"/>
    <n v="6.4210528580000004"/>
    <s v="brt_inf_SED_PERIGLACIAL___slope"/>
    <s v="NA"/>
    <s v="NA"/>
    <s v="NA"/>
    <s v="NA"/>
    <n v="-6.9105934229999999"/>
    <s v="NA"/>
    <s v="NA"/>
    <s v="NA"/>
    <s v="NA"/>
    <x v="187"/>
    <x v="226"/>
    <s v="SED_ALLUVIAL_FAN____valley*elev_sd"/>
  </r>
  <r>
    <s v="Papaver_pseudoorientale"/>
    <x v="0"/>
    <n v="0.25011310799999997"/>
    <n v="0.55878536599999995"/>
    <n v="0.89431000000000005"/>
    <x v="38"/>
    <s v="brt_inf_SED_GLACIGENIC___pit"/>
    <s v="brt_inf_forms_peak"/>
    <s v="NA"/>
    <s v="NA"/>
    <n v="73.492893949999996"/>
    <n v="8.8764515060000004"/>
    <n v="1.335769462"/>
    <s v="NA"/>
    <s v="NA"/>
    <s v="brt_inf_precip_mean"/>
    <s v="brt_inf_forms_valley"/>
    <s v="NA"/>
    <s v="NA"/>
    <s v="NA"/>
    <n v="-11.256005719999999"/>
    <n v="-5.0388793600000001"/>
    <s v="NA"/>
    <s v="NA"/>
    <s v="NA"/>
    <x v="205"/>
    <x v="162"/>
    <s v="NA"/>
  </r>
  <r>
    <s v="Papaver_somniferum"/>
    <x v="0"/>
    <n v="0.26301233899999998"/>
    <n v="0.847701653"/>
    <n v="0.95162999999999998"/>
    <x v="10"/>
    <s v="brt_inf_SED_GLACIOFLUVIAL___hollow"/>
    <s v="brt_inf_SED_ALLUVIAL___ridge"/>
    <s v="brt_inf_SED_GLACIOFLUVIAL___peak"/>
    <s v="brt_inf_SED_GLACIOFLUVIAL___slope"/>
    <n v="20.473174660000002"/>
    <n v="12.42151717"/>
    <n v="11.732148260000001"/>
    <n v="11.00055639"/>
    <n v="7.9412537270000003"/>
    <s v="brt_inf_precip_mean"/>
    <s v="brt_inf_slope_sd"/>
    <s v="NA"/>
    <s v="NA"/>
    <s v="NA"/>
    <n v="-23.475213220000001"/>
    <n v="-7.7374440719999997"/>
    <s v="NA"/>
    <s v="NA"/>
    <s v="NA"/>
    <x v="206"/>
    <x v="227"/>
    <s v="SED_GLACIGENIC___slope*precip_mean"/>
  </r>
  <r>
    <s v="Parnassia_palustris"/>
    <x v="0"/>
    <n v="0.23947454600000001"/>
    <n v="0.54089953000000002"/>
    <n v="0.76568000000000003"/>
    <x v="22"/>
    <s v="brt_inf_SED_GLACIGENIC___spur"/>
    <s v="brt_inf_slope_sd"/>
    <s v="NA"/>
    <s v="NA"/>
    <n v="24.141692129999999"/>
    <n v="20.332707500000001"/>
    <n v="20.185504959999999"/>
    <s v="NA"/>
    <s v="NA"/>
    <s v="brt_inf_SED_GLACIGENIC___ridge"/>
    <s v="brt_inf_precip_mean"/>
    <s v="NA"/>
    <s v="NA"/>
    <s v="NA"/>
    <n v="-23.833586660000002"/>
    <n v="-11.50650875"/>
    <s v="NA"/>
    <s v="NA"/>
    <s v="NA"/>
    <x v="67"/>
    <x v="228"/>
    <s v="NA"/>
  </r>
  <r>
    <s v="Pedicularis_palustris"/>
    <x v="0"/>
    <n v="0.142240688"/>
    <n v="0.445900554"/>
    <n v="0.68920000000000003"/>
    <x v="3"/>
    <s v="brt_inf_SED_GLACIOFLUVIAL___hollow"/>
    <s v="brt_inf_precip_mean"/>
    <s v="brt_inf_SED_ALLUVIAL___valley"/>
    <s v="brt_inf_SED_GLACIGENIC___ridge"/>
    <n v="11.78187537"/>
    <n v="8.9739706399999992"/>
    <n v="7.6284647259999998"/>
    <n v="7.4142380049999996"/>
    <n v="7.3446730059999998"/>
    <s v="brt_inf_elev_mean"/>
    <s v="brt_inf_elev_sd"/>
    <s v="brt_inf_forms_ridge"/>
    <s v="NA"/>
    <s v="NA"/>
    <n v="-14.263278440000001"/>
    <n v="-6.2901761609999998"/>
    <n v="-4.7451518730000002"/>
    <s v="NA"/>
    <s v="NA"/>
    <x v="7"/>
    <x v="201"/>
    <s v="elev_mean*river_lngth_m"/>
  </r>
  <r>
    <s v="Pedicularis_sylvatica"/>
    <x v="0"/>
    <n v="0.153793508"/>
    <n v="0.32186438499999998"/>
    <n v="0.64261999999999997"/>
    <x v="2"/>
    <s v="brt_inf_river_lngth_m"/>
    <s v="brt_inf_precip_mean"/>
    <s v="brt_inf_SED_GLACIGENIC___pit"/>
    <s v="NA"/>
    <n v="23.36429734"/>
    <n v="18.762475040000002"/>
    <n v="14.48367841"/>
    <n v="7.1712103389999999"/>
    <s v="NA"/>
    <s v="brt_inf_elev_mean"/>
    <s v="brt_inf_forms_valley"/>
    <s v="NA"/>
    <s v="NA"/>
    <s v="NA"/>
    <n v="-20.27550827"/>
    <n v="-15.942830600000001"/>
    <s v="NA"/>
    <s v="NA"/>
    <s v="NA"/>
    <x v="207"/>
    <x v="99"/>
    <s v="NA"/>
  </r>
  <r>
    <s v="Pentaglottis_sempervirens"/>
    <x v="0"/>
    <n v="9.7620741999999996E-2"/>
    <n v="0.70216102899999999"/>
    <n v="0.76361999999999997"/>
    <x v="16"/>
    <s v="brt_inf_SED_ALLUVIAL___valley"/>
    <s v="brt_inf_SED_GLACIOFLUVIAL___hollow"/>
    <s v="brt_inf_forms_spur"/>
    <s v="brt_inf_SED_GLACIGENIC___pit"/>
    <n v="16.363713239999999"/>
    <n v="9.5270072740000007"/>
    <n v="6.4678447600000002"/>
    <n v="5.7240511390000002"/>
    <n v="5.0399646650000003"/>
    <s v="brt_inf_precip_mean"/>
    <s v="brt_inf_SED_ALLUVIAL_TERRACE____hollow"/>
    <s v="brt_inf_SED_ALLUVIAL_TERRACE____valley"/>
    <s v="brt_inf_elev_mean"/>
    <s v="NA"/>
    <n v="-25.06364481"/>
    <n v="-9.9920015279999994"/>
    <n v="-7.7690313700000004"/>
    <n v="-4.2595427890000002"/>
    <s v="NA"/>
    <x v="208"/>
    <x v="229"/>
    <s v="elev_mean*SED_ALLUVIAL___spur"/>
  </r>
  <r>
    <s v="Persicaria_maculosa"/>
    <x v="0"/>
    <n v="0.30360284799999998"/>
    <n v="0.60381213099999997"/>
    <n v="0.85187000000000002"/>
    <x v="1"/>
    <s v="brt_inf_SED_ALLUVIAL___pit"/>
    <s v="brt_inf_SED_ALLUVIAL___ridge"/>
    <s v="NA"/>
    <s v="NA"/>
    <n v="22.618530400000001"/>
    <n v="16.09582254"/>
    <n v="9.6009605659999995"/>
    <s v="NA"/>
    <s v="NA"/>
    <s v="brt_inf_elev_mean"/>
    <s v="brt_inf_precip_mean"/>
    <s v="NA"/>
    <s v="NA"/>
    <s v="NA"/>
    <n v="-32.012022930000001"/>
    <n v="-19.672663570000001"/>
    <s v="NA"/>
    <s v="NA"/>
    <s v="NA"/>
    <x v="148"/>
    <x v="230"/>
    <s v="NA"/>
  </r>
  <r>
    <s v="Persicaria_vivipara"/>
    <x v="0"/>
    <n v="0.16507591699999999"/>
    <n v="0.30899459400000001"/>
    <n v="0.61834"/>
    <x v="33"/>
    <s v="brt_inf_slope_sd"/>
    <s v="brt_inf_SED_GLACIGENIC___spur"/>
    <s v="brt_inf_precip_mean"/>
    <s v="NA"/>
    <n v="30.765441070000001"/>
    <n v="28.84915724"/>
    <n v="22.970084549999999"/>
    <n v="17.415317139999999"/>
    <s v="NA"/>
    <s v="NA"/>
    <s v="NA"/>
    <s v="NA"/>
    <s v="NA"/>
    <s v="NA"/>
    <s v="NA"/>
    <s v="NA"/>
    <s v="NA"/>
    <s v="NA"/>
    <s v="NA"/>
    <x v="31"/>
    <x v="231"/>
    <s v="NA"/>
  </r>
  <r>
    <s v="Phalaris_arundinacea"/>
    <x v="0"/>
    <n v="0.40914045700000001"/>
    <n v="0.60545145899999997"/>
    <n v="0.90064"/>
    <x v="52"/>
    <s v="brt_inf_SED_ALLUVIAL___spur"/>
    <s v="brt_inf_SED_GLACIOFLUVIAL___slope"/>
    <s v="NA"/>
    <s v="NA"/>
    <n v="28.263514740000002"/>
    <n v="23.677611240000001"/>
    <n v="20.982819840000001"/>
    <s v="NA"/>
    <s v="NA"/>
    <s v="brt_inf_elev_mean"/>
    <s v="NA"/>
    <s v="NA"/>
    <s v="NA"/>
    <s v="NA"/>
    <n v="-27.07605418"/>
    <s v="NA"/>
    <s v="NA"/>
    <s v="NA"/>
    <s v="NA"/>
    <x v="209"/>
    <x v="3"/>
    <s v="NA"/>
  </r>
  <r>
    <s v="Phalaris_arundinacea_var._picta"/>
    <x v="0"/>
    <n v="7.5169686999999999E-2"/>
    <n v="0.68224726400000002"/>
    <n v="0.80035999999999996"/>
    <x v="1"/>
    <s v="brt_inf_SED_ALLUVIAL___valley"/>
    <s v="brt_inf_SED_GLACIOFLUVIAL___slope"/>
    <s v="NA"/>
    <s v="NA"/>
    <n v="28.249252680000001"/>
    <n v="20.210314459999999"/>
    <n v="16.147155349999998"/>
    <s v="NA"/>
    <s v="NA"/>
    <s v="brt_inf_precip_mean"/>
    <s v="NA"/>
    <s v="NA"/>
    <s v="NA"/>
    <s v="NA"/>
    <n v="-35.393277519999998"/>
    <s v="NA"/>
    <s v="NA"/>
    <s v="NA"/>
    <s v="NA"/>
    <x v="210"/>
    <x v="232"/>
    <s v="NA"/>
  </r>
  <r>
    <s v="Phegopteris_connectilis"/>
    <x v="0"/>
    <n v="0.17877658599999999"/>
    <n v="0.48141961300000002"/>
    <n v="0.70223999999999998"/>
    <x v="12"/>
    <s v="brt_inf_MET_SED_GENERIC___hollow"/>
    <s v="brt_inf_forms_hollow"/>
    <s v="brt_inf_temp_mean"/>
    <s v="brt_inf_forms_spur"/>
    <n v="23.76899783"/>
    <n v="12.0681587"/>
    <n v="10.670497900000001"/>
    <n v="10.191506909999999"/>
    <n v="8.2740098240000002"/>
    <s v="brt_inf_lake_area_m2"/>
    <s v="NA"/>
    <s v="NA"/>
    <s v="NA"/>
    <s v="NA"/>
    <n v="-7.3022143079999999"/>
    <s v="NA"/>
    <s v="NA"/>
    <s v="NA"/>
    <s v="NA"/>
    <x v="146"/>
    <x v="57"/>
    <s v="temp_mean*slope_sd"/>
  </r>
  <r>
    <s v="Phleum_pratense_s.s."/>
    <x v="0"/>
    <n v="0.17083467299999999"/>
    <n v="0.57483194999999998"/>
    <n v="0.80957999999999997"/>
    <x v="16"/>
    <s v="brt_inf_SED_GLACIOFLUVIAL___pit"/>
    <s v="brt_inf_SED_GLACIGENIC___slope"/>
    <s v="brt_inf_SED_GLACIGENIC___ridge"/>
    <s v="brt_inf_SED_GLACIOFLUVIAL___peak"/>
    <n v="13.0633398"/>
    <n v="8.7387980380000005"/>
    <n v="7.0243708079999996"/>
    <n v="6.5266274930000003"/>
    <n v="4.9896482820000001"/>
    <s v="brt_inf_elev_mean"/>
    <s v="brt_inf_precip_mean"/>
    <s v="brt_inf_elev_sd"/>
    <s v="brt_inf_SED_ALLUVIAL___peak"/>
    <s v="NA"/>
    <n v="-25.27042771"/>
    <n v="-14.358686179999999"/>
    <n v="-8.2308559579999994"/>
    <n v="-7.560841827"/>
    <s v="NA"/>
    <x v="11"/>
    <x v="68"/>
    <s v="elev_sd*elev_mean"/>
  </r>
  <r>
    <s v="Phragmites_australis"/>
    <x v="0"/>
    <n v="0.29772495599999999"/>
    <n v="0.61581343499999996"/>
    <n v="0.88063000000000002"/>
    <x v="34"/>
    <s v="brt_inf_lake_area_m2"/>
    <s v="brt_inf_SED_GLACIOFLUVIAL___pit"/>
    <s v="NA"/>
    <s v="NA"/>
    <n v="23.810588150000001"/>
    <n v="17.862175730000001"/>
    <n v="6.4408140180000002"/>
    <s v="NA"/>
    <s v="NA"/>
    <s v="brt_inf_elev_mean"/>
    <s v="brt_inf_forms_slope"/>
    <s v="brt_inf_elev_sd"/>
    <s v="NA"/>
    <s v="NA"/>
    <n v="-21.94690829"/>
    <n v="-16.186034100000001"/>
    <n v="-13.753479710000001"/>
    <s v="NA"/>
    <s v="NA"/>
    <x v="211"/>
    <x v="233"/>
    <s v="NA"/>
  </r>
  <r>
    <s v="Picea_abies"/>
    <x v="0"/>
    <n v="0.261921397"/>
    <n v="0.56805716500000003"/>
    <n v="0.79888999999999999"/>
    <x v="53"/>
    <s v="brt_inf_temp_mean"/>
    <s v="brt_inf_SED_GLACIGENIC___peak"/>
    <s v="brt_inf_SED_ALLUVIAL___hollow"/>
    <s v="brt_inf_SED_ALLUVIAL___slope"/>
    <n v="14.033971940000001"/>
    <n v="9.6973227679999994"/>
    <n v="9.4353401039999998"/>
    <n v="8.1145152809999992"/>
    <n v="7.978660283"/>
    <s v="brt_inf_elev_mean"/>
    <s v="brt_inf_precip_mean"/>
    <s v="brt_inf_SED_GLACIOFLUVIAL___peak"/>
    <s v="NA"/>
    <s v="NA"/>
    <n v="-13.54228558"/>
    <n v="-9.6623512199999997"/>
    <n v="-9.3702929780000002"/>
    <s v="NA"/>
    <s v="NA"/>
    <x v="12"/>
    <x v="234"/>
    <s v="SED_GLACIOFLUVIAL___peak*MET_SED_GENERIC___ridge"/>
  </r>
  <r>
    <s v="Picea_sitchensis"/>
    <x v="0"/>
    <n v="0.23856991599999999"/>
    <n v="0.53648053100000004"/>
    <n v="0.74102999999999997"/>
    <x v="28"/>
    <s v="brt_inf_MET_SED_GENERIC___spur"/>
    <s v="brt_inf_SED_GLACIOFLUVIAL___peak"/>
    <s v="brt_inf_forms_spur"/>
    <s v="brt_inf_SED_GLACIGENIC___spur"/>
    <n v="11.12495485"/>
    <n v="9.7683172109999994"/>
    <n v="8.6162741349999994"/>
    <n v="8.3673494379999998"/>
    <n v="7.6728709449999997"/>
    <s v="brt_inf_elev_mean"/>
    <s v="NA"/>
    <s v="NA"/>
    <s v="NA"/>
    <s v="NA"/>
    <n v="-14.98517813"/>
    <s v="NA"/>
    <s v="NA"/>
    <s v="NA"/>
    <s v="NA"/>
    <x v="212"/>
    <x v="235"/>
    <s v="forms_spur*SED_ALLUVIAL___valley"/>
  </r>
  <r>
    <s v="Pilosella_aurantiaca"/>
    <x v="0"/>
    <n v="0.140746221"/>
    <n v="0.44547452900000001"/>
    <n v="0.82067999999999997"/>
    <x v="52"/>
    <s v="brt_inf_SED_GLACIOFLUVIAL___footslope"/>
    <s v="brt_inf_SED_GLACIGENIC___spur"/>
    <s v="NA"/>
    <s v="NA"/>
    <n v="34.977584620000002"/>
    <n v="12.327305640000001"/>
    <n v="12.134889599999999"/>
    <s v="NA"/>
    <s v="NA"/>
    <s v="brt_inf_elev_mean"/>
    <s v="NA"/>
    <s v="NA"/>
    <s v="NA"/>
    <s v="NA"/>
    <n v="-40.560220139999998"/>
    <s v="NA"/>
    <s v="NA"/>
    <s v="NA"/>
    <s v="NA"/>
    <x v="213"/>
    <x v="236"/>
    <s v="NA"/>
  </r>
  <r>
    <s v="Pilosella_officinarum"/>
    <x v="0"/>
    <n v="0.27959245399999999"/>
    <n v="0.48306882299999998"/>
    <n v="0.71767999999999998"/>
    <x v="18"/>
    <s v="brt_inf_SED_ALLUVIAL___spur"/>
    <s v="brt_inf_SED_GLACIGENIC___spur"/>
    <s v="brt_inf_SED_ALLUVIAL___pit"/>
    <s v="brt_inf_river_lngth_m"/>
    <n v="24.44849915"/>
    <n v="10.14074108"/>
    <n v="9.1350387350000002"/>
    <n v="6.0684658589999998"/>
    <n v="5.686078663"/>
    <s v="brt_inf_elev_mean"/>
    <s v="brt_inf_slope_mean"/>
    <s v="brt_inf_SED_GLACIOFLUVIAL___valley"/>
    <s v="brt_inf_SED_ALLUVIAL_TERRACE____hollow"/>
    <s v="NA"/>
    <n v="-11.654431539999999"/>
    <n v="-10.78110015"/>
    <n v="-7.3328625809999997"/>
    <n v="-7.2753422560000001"/>
    <s v="NA"/>
    <x v="214"/>
    <x v="221"/>
    <s v="slope_mean*forms_pit"/>
  </r>
  <r>
    <s v="Pimpinella_saxifraga"/>
    <x v="0"/>
    <n v="0.162694477"/>
    <n v="0.39798474"/>
    <n v="0.79686999999999997"/>
    <x v="38"/>
    <s v="brt_inf_SED_ALLUVIAL_TERRACE____slope"/>
    <s v="brt_inf_SED_GLACIOFLUVIAL___hollow"/>
    <s v="NA"/>
    <s v="NA"/>
    <n v="30.880743169999999"/>
    <n v="27.958192029999999"/>
    <n v="21.059632260000001"/>
    <s v="NA"/>
    <s v="NA"/>
    <s v="brt_inf_SED_GLACIOFLUVIAL___valley"/>
    <s v="NA"/>
    <s v="NA"/>
    <s v="NA"/>
    <s v="NA"/>
    <n v="-20.101432540000001"/>
    <s v="NA"/>
    <s v="NA"/>
    <s v="NA"/>
    <s v="NA"/>
    <x v="215"/>
    <x v="87"/>
    <s v="NA"/>
  </r>
  <r>
    <s v="Pinguicula_vulgaris"/>
    <x v="0"/>
    <n v="0.16084923000000001"/>
    <n v="0.39464255300000001"/>
    <n v="0.61497000000000002"/>
    <x v="14"/>
    <s v="brt_inf_slope_sd"/>
    <s v="brt_inf_SED_GLACIGENIC___slope"/>
    <s v="brt_inf_SED_GLACIGENIC___ridge"/>
    <s v="brt_inf_slope_mean"/>
    <n v="9.8693242980000004"/>
    <n v="8.2320484890000003"/>
    <n v="8.2281453750000004"/>
    <n v="7.5739034099999998"/>
    <n v="6.2581306689999998"/>
    <s v="brt_inf_temp_mean"/>
    <s v="brt_inf_elev_mean"/>
    <s v="brt_inf_MET_SED_GENERIC___hollow"/>
    <s v="brt_inf_forms_valley"/>
    <s v="NA"/>
    <n v="-8.9700724940000001"/>
    <n v="-8.3571465580000002"/>
    <n v="-7.2081606489999999"/>
    <n v="-6.6447062590000003"/>
    <s v="NA"/>
    <x v="73"/>
    <x v="80"/>
    <s v="slope_mean*elev_mean"/>
  </r>
  <r>
    <s v="Pinus_contorta"/>
    <x v="0"/>
    <n v="0.17070142899999999"/>
    <n v="0.62760400500000002"/>
    <n v="0.78242999999999996"/>
    <x v="14"/>
    <s v="brt_inf_SED_GLACIGENIC___peak"/>
    <s v="brt_inf_forms_pit"/>
    <s v="brt_inf_SED_GLACIGENIC___pit"/>
    <s v="brt_inf_MET_SED_GENERIC___pit"/>
    <n v="13.59986561"/>
    <n v="9.1833282100000009"/>
    <n v="9.1306756149999995"/>
    <n v="6.8338149460000004"/>
    <n v="6.6589239009999996"/>
    <s v="brt_inf_slope_mean"/>
    <s v="brt_inf_elev_mean"/>
    <s v="brt_inf_SED_MIRE_OR_BOG___pit"/>
    <s v="NA"/>
    <s v="NA"/>
    <n v="-9.6355902180000008"/>
    <n v="-8.626772055"/>
    <n v="-5.3995451599999997"/>
    <s v="NA"/>
    <s v="NA"/>
    <x v="138"/>
    <x v="81"/>
    <s v="forms_pit*precip_mean"/>
  </r>
  <r>
    <s v="Plantago_lanceolata"/>
    <x v="0"/>
    <n v="0.30644327599999999"/>
    <n v="0.43178139999999998"/>
    <n v="0.71140000000000003"/>
    <x v="16"/>
    <s v="brt_inf_forms_pit"/>
    <s v="brt_inf_river_lngth_m"/>
    <s v="NA"/>
    <s v="NA"/>
    <n v="14.459091020000001"/>
    <n v="13.270354640000001"/>
    <n v="12.990318719999999"/>
    <s v="NA"/>
    <s v="NA"/>
    <s v="brt_inf_elev_mean"/>
    <s v="brt_inf_temp_mean"/>
    <s v="NA"/>
    <s v="NA"/>
    <s v="NA"/>
    <n v="-46.355726429999997"/>
    <n v="-12.92450919"/>
    <s v="NA"/>
    <s v="NA"/>
    <s v="NA"/>
    <x v="2"/>
    <x v="79"/>
    <s v="NA"/>
  </r>
  <r>
    <s v="Plantago_major"/>
    <x v="0"/>
    <n v="0.35078789999999999"/>
    <n v="0.50968068600000005"/>
    <n v="0.78352999999999995"/>
    <x v="18"/>
    <s v="brt_inf_SED_ALLUVIAL___hollow"/>
    <s v="brt_inf_temp_mean"/>
    <s v="brt_inf_SED_GLACIGENIC___spur"/>
    <s v="brt_inf_SED_ALLUVIAL___pit"/>
    <n v="9.7891889110000001"/>
    <n v="8.7008671530000008"/>
    <n v="8.1995221249999997"/>
    <n v="7.4277378250000003"/>
    <n v="6.988957439"/>
    <s v="brt_inf_elev_mean"/>
    <s v="brt_inf_elev_sd"/>
    <s v="brt_inf_precip_mean"/>
    <s v="NA"/>
    <s v="NA"/>
    <n v="-40.784062890000001"/>
    <n v="-9.5722636029999997"/>
    <n v="-8.5374000520000006"/>
    <s v="NA"/>
    <s v="NA"/>
    <x v="7"/>
    <x v="64"/>
    <s v="SED_ALLUVIAL___hollow*forms_pit"/>
  </r>
  <r>
    <s v="Plantago_maritima"/>
    <x v="0"/>
    <n v="0.15802817199999999"/>
    <n v="0.64026297899999995"/>
    <n v="0.76317000000000002"/>
    <x v="29"/>
    <s v="brt_inf_SED_GLACIGENIC___slope"/>
    <s v="brt_inf_SED_GLACIOFLUVIAL___slope"/>
    <s v="brt_inf_SED_GLACIGENIC___pit"/>
    <s v="brt_inf_SED_GLACIOFLUVIAL___hollow"/>
    <n v="9.2790755019999995"/>
    <n v="8.5996579010000005"/>
    <n v="7.8634949760000001"/>
    <n v="7.335358126"/>
    <n v="5.876277645"/>
    <s v="brt_inf_slope_mean"/>
    <s v="brt_inf_forms_ridge"/>
    <s v="brt_inf_elev_sd"/>
    <s v="brt_inf_precip_mean"/>
    <s v="NA"/>
    <n v="-12.32920322"/>
    <n v="-12.005208100000001"/>
    <n v="-8.092315524"/>
    <n v="-6.1298208350000003"/>
    <s v="NA"/>
    <x v="204"/>
    <x v="237"/>
    <s v="slope_mean*SED_GLACIOFLUVIAL___slope"/>
  </r>
  <r>
    <s v="Poa_annua"/>
    <x v="0"/>
    <n v="0.285010863"/>
    <n v="0.42826516199999998"/>
    <n v="0.71506000000000003"/>
    <x v="23"/>
    <s v="brt_inf_SED_GLACIGENIC___spur"/>
    <s v="brt_inf_temp_mean"/>
    <s v="NA"/>
    <s v="NA"/>
    <n v="22.972321789999999"/>
    <n v="17.162442240000001"/>
    <n v="13.45251947"/>
    <s v="NA"/>
    <s v="NA"/>
    <s v="brt_inf_elev_mean"/>
    <s v="NA"/>
    <s v="NA"/>
    <s v="NA"/>
    <s v="NA"/>
    <n v="-46.412716510000003"/>
    <s v="NA"/>
    <s v="NA"/>
    <s v="NA"/>
    <s v="NA"/>
    <x v="216"/>
    <x v="7"/>
    <s v="NA"/>
  </r>
  <r>
    <s v="Poa_humilis"/>
    <x v="0"/>
    <n v="0.12840293799999999"/>
    <n v="0.39121897500000002"/>
    <n v="0.63695000000000002"/>
    <x v="28"/>
    <s v="brt_inf_IGN_INTRUSIVE___spur"/>
    <s v="brt_inf_SED_GLACIOFLUVIAL___slope"/>
    <s v="brt_inf_SED_GLACIGENIC___footslope"/>
    <s v="brt_inf_forms_pit"/>
    <n v="17.298102"/>
    <n v="9.5532188310000006"/>
    <n v="6.652586619"/>
    <n v="6.1181998389999999"/>
    <n v="5.9692173850000003"/>
    <s v="brt_inf_SED_ALLUVIAL___hollow"/>
    <s v="brt_inf_elev_sd"/>
    <s v="brt_inf_elev_mean"/>
    <s v="brt_inf_SED_ALLUVIAL___peak"/>
    <s v="brt_inf_slope_mean"/>
    <n v="-17.19417339"/>
    <n v="-10.88227833"/>
    <n v="-9.4774788839999999"/>
    <n v="-8.4594264389999996"/>
    <n v="-5.1657253030000003"/>
    <x v="217"/>
    <x v="238"/>
    <s v="SED_GLACIOFLUVIAL___slope*elev_sd"/>
  </r>
  <r>
    <s v="Poa_nemoralis"/>
    <x v="0"/>
    <n v="0.15157881200000001"/>
    <n v="0.46723037899999997"/>
    <n v="0.77087000000000006"/>
    <x v="4"/>
    <s v="brt_inf_slope_sd"/>
    <s v="brt_inf_temp_mean"/>
    <s v="brt_inf_MET_SED_GENERIC___pit"/>
    <s v="NA"/>
    <n v="19.359745610000001"/>
    <n v="16.365470940000002"/>
    <n v="13.14267995"/>
    <n v="6.3207682810000003"/>
    <s v="NA"/>
    <s v="brt_inf_elev_mean"/>
    <s v="brt_inf_precip_mean"/>
    <s v="NA"/>
    <s v="NA"/>
    <s v="NA"/>
    <n v="-23.3981286"/>
    <n v="-21.41320662"/>
    <s v="NA"/>
    <s v="NA"/>
    <s v="NA"/>
    <x v="55"/>
    <x v="239"/>
    <s v="NA"/>
  </r>
  <r>
    <s v="Poa_pratensis_s.l."/>
    <x v="0"/>
    <n v="0.12289993"/>
    <n v="0.54249919800000002"/>
    <n v="0.70106000000000002"/>
    <x v="54"/>
    <s v="brt_inf_SED_GLACIGENIC___slope"/>
    <s v="brt_inf_SED_GLACIOFLUVIAL___spur"/>
    <s v="brt_inf_SED_GLACIOFLUVIAL___valley"/>
    <s v="brt_inf_SED_ALLUVIAL___hollow"/>
    <n v="16.227100960000001"/>
    <n v="12.75927993"/>
    <n v="10.547992320000001"/>
    <n v="9.1862671230000004"/>
    <n v="7.5404539479999997"/>
    <s v="brt_inf_elev_mean"/>
    <s v="brt_inf_precip_mean"/>
    <s v="NA"/>
    <s v="NA"/>
    <s v="NA"/>
    <n v="-11.45213238"/>
    <n v="-4.5339476430000003"/>
    <s v="NA"/>
    <s v="NA"/>
    <s v="NA"/>
    <x v="218"/>
    <x v="240"/>
    <s v="slope_mean*SED_GLACIOFLUVIAL___spur"/>
  </r>
  <r>
    <s v="Poa_pratensis_s.s."/>
    <x v="0"/>
    <n v="0.20847838899999999"/>
    <n v="0.62679874999999996"/>
    <n v="0.79107000000000005"/>
    <x v="0"/>
    <s v="brt_inf_SED_ALLUVIAL___spur"/>
    <s v="brt_inf_SED_ALLUVIAL_TERRACE____hollow"/>
    <s v="brt_inf_SED_ALLUVIAL___valley"/>
    <s v="brt_inf_SED_MIRE_OR_BOG___spur"/>
    <n v="12.67254294"/>
    <n v="9.7338612349999991"/>
    <n v="8.0179488560000003"/>
    <n v="7.4986432709999997"/>
    <n v="7.380057044"/>
    <s v="brt_inf_precip_mean"/>
    <s v="brt_inf_forms_ridge"/>
    <s v="brt_inf_elev_mean"/>
    <s v="brt_inf_forms_valley"/>
    <s v="NA"/>
    <n v="-15.253720530000001"/>
    <n v="-10.60950203"/>
    <n v="-10.10715648"/>
    <n v="-5.2792154519999999"/>
    <s v="NA"/>
    <x v="219"/>
    <x v="151"/>
    <s v="SED_MIRE_OR_BOG___spur*SED_ALLUVIAL___spur"/>
  </r>
  <r>
    <s v="Poa_trivialis"/>
    <x v="0"/>
    <n v="0.34976278900000002"/>
    <n v="0.46063461900000002"/>
    <n v="0.80067999999999995"/>
    <x v="54"/>
    <s v="NA"/>
    <s v="NA"/>
    <s v="NA"/>
    <s v="NA"/>
    <n v="23.565563829999999"/>
    <s v="NA"/>
    <s v="NA"/>
    <s v="NA"/>
    <s v="NA"/>
    <s v="brt_inf_elev_mean"/>
    <s v="brt_inf_precip_mean"/>
    <s v="brt_inf_temp_mean"/>
    <s v="NA"/>
    <s v="NA"/>
    <n v="-37.011704999999999"/>
    <n v="-25.345393319999999"/>
    <n v="-14.077337849999999"/>
    <s v="NA"/>
    <s v="NA"/>
    <x v="2"/>
    <x v="241"/>
    <s v="NA"/>
  </r>
  <r>
    <s v="Polemonium_caeruleum"/>
    <x v="0"/>
    <n v="7.8980910000000001E-2"/>
    <n v="0.44227884699999997"/>
    <n v="0.76671999999999996"/>
    <x v="38"/>
    <s v="brt_inf_SED_ALLUVIAL_TERRACE____peak"/>
    <s v="brt_inf_SED_ALLUVIAL_TERRACE____spur"/>
    <s v="brt_inf_SED_GLACIGENIC___ridge"/>
    <s v="brt_inf_SED_GLACIGENIC___spur"/>
    <n v="28.504760520000001"/>
    <n v="20.05430166"/>
    <n v="16.263710639999999"/>
    <n v="14.9080821"/>
    <n v="5.685150192"/>
    <s v="brt_inf_slope_mean"/>
    <s v="brt_inf_precip_mean"/>
    <s v="NA"/>
    <s v="NA"/>
    <s v="NA"/>
    <n v="-10.71789953"/>
    <n v="-3.866095353"/>
    <s v="NA"/>
    <s v="NA"/>
    <s v="NA"/>
    <x v="220"/>
    <x v="242"/>
    <s v="NA"/>
  </r>
  <r>
    <s v="Polygala_serpyllifolia"/>
    <x v="0"/>
    <n v="0.17283109199999999"/>
    <n v="0.27599858100000002"/>
    <n v="0.62075000000000002"/>
    <x v="2"/>
    <s v="brt_inf_river_lngth_m"/>
    <s v="brt_inf_SED_GLACIGENIC___spur"/>
    <s v="NA"/>
    <s v="NA"/>
    <n v="23.89838353"/>
    <n v="17.178786079999998"/>
    <n v="15.814157679999999"/>
    <s v="NA"/>
    <s v="NA"/>
    <s v="brt_inf_elev_mean"/>
    <s v="NA"/>
    <s v="NA"/>
    <s v="NA"/>
    <s v="NA"/>
    <n v="-43.108672720000001"/>
    <s v="NA"/>
    <s v="NA"/>
    <s v="NA"/>
    <s v="NA"/>
    <x v="2"/>
    <x v="7"/>
    <s v="NA"/>
  </r>
  <r>
    <s v="Polygala_vulgaris"/>
    <x v="0"/>
    <n v="7.4679462000000002E-2"/>
    <n v="0.42630821099999999"/>
    <n v="0.63153000000000004"/>
    <x v="54"/>
    <s v="brt_inf_SED_GLACIGENIC___spur"/>
    <s v="brt_inf_SED_GLACIOFLUVIAL___valley"/>
    <s v="brt_inf_forms_valley"/>
    <s v="NA"/>
    <n v="21.90782965"/>
    <n v="20.756107660000001"/>
    <n v="20.669330989999999"/>
    <n v="16.41392188"/>
    <s v="NA"/>
    <s v="brt_inf_precip_mean"/>
    <s v="NA"/>
    <s v="NA"/>
    <s v="NA"/>
    <s v="NA"/>
    <n v="-20.252809809999999"/>
    <s v="NA"/>
    <s v="NA"/>
    <s v="NA"/>
    <s v="NA"/>
    <x v="221"/>
    <x v="243"/>
    <s v="NA"/>
  </r>
  <r>
    <s v="Polygonum_aviculare_agg."/>
    <x v="0"/>
    <n v="8.2911298999999994E-2"/>
    <n v="0.46578375300000002"/>
    <n v="0.80542000000000002"/>
    <x v="54"/>
    <s v="brt_inf_SED_GLACIGENIC___hollow"/>
    <s v="brt_inf_SED_ALLUVIAL___valley"/>
    <s v="brt_inf_SED_ALLUVIAL___hollow"/>
    <s v="NA"/>
    <n v="54.520430699999999"/>
    <n v="20.418344000000001"/>
    <n v="11.792652690000001"/>
    <n v="9.0568012489999994"/>
    <s v="NA"/>
    <s v="brt_inf_forms_spur"/>
    <s v="NA"/>
    <s v="NA"/>
    <s v="NA"/>
    <s v="NA"/>
    <n v="-4.2117713639999996"/>
    <s v="NA"/>
    <s v="NA"/>
    <s v="NA"/>
    <s v="NA"/>
    <x v="222"/>
    <x v="244"/>
    <s v="NA"/>
  </r>
  <r>
    <s v="Polygonum_aviculare_s.s."/>
    <x v="0"/>
    <n v="0.28246464700000001"/>
    <n v="0.58162497400000002"/>
    <n v="0.82182999999999995"/>
    <x v="5"/>
    <s v="brt_inf_SED_GLACIGENIC___hollow"/>
    <s v="brt_inf_SED_ALLUVIAL_TERRACE____pit"/>
    <s v="brt_inf_SED_GLACIGENIC___slope"/>
    <s v="brt_inf_SED_GLACIGENIC___pit"/>
    <n v="9.2665274310000001"/>
    <n v="8.9502190870000007"/>
    <n v="8.8579355639999999"/>
    <n v="7.0616015909999996"/>
    <n v="6.3379252279999996"/>
    <s v="brt_inf_elev_mean"/>
    <s v="brt_inf_precip_mean"/>
    <s v="brt_inf_SED_GLACIGENIC___peak"/>
    <s v="brt_inf_SED_GLACIGENIC___ridge"/>
    <s v="NA"/>
    <n v="-32.252625350000002"/>
    <n v="-14.37884981"/>
    <n v="-7.1104433230000001"/>
    <n v="-5.7838726129999998"/>
    <s v="NA"/>
    <x v="115"/>
    <x v="99"/>
    <s v="SED_GLACIGENIC___slope*SED_GLACIGENIC___spur"/>
  </r>
  <r>
    <s v="Polypodium_vulgare_s.s."/>
    <x v="0"/>
    <n v="0.23691895299999999"/>
    <n v="0.57475317100000001"/>
    <n v="0.74602000000000002"/>
    <x v="12"/>
    <s v="brt_inf_temp_mean"/>
    <s v="brt_inf_SED_GLACIGENIC___ridge"/>
    <s v="brt_inf_MET_SED_GENERIC___peak"/>
    <s v="brt_inf_MET_SED_GENERIC___pit"/>
    <n v="12.048315150000001"/>
    <n v="9.7786508370000007"/>
    <n v="7.1315946989999999"/>
    <n v="6.6626472029999997"/>
    <n v="6.5821393219999997"/>
    <s v="brt_inf_forms_valley"/>
    <s v="brt_inf_river_lngth_m"/>
    <s v="brt_inf_precip_mean"/>
    <s v="brt_inf_elev_mean"/>
    <s v="NA"/>
    <n v="-9.6322686379999993"/>
    <n v="-8.6761603560000005"/>
    <n v="-7.631510359"/>
    <n v="-7.5928579129999996"/>
    <s v="NA"/>
    <x v="223"/>
    <x v="245"/>
    <s v="slope_sd*SED_GLACIGENIC___ridge"/>
  </r>
  <r>
    <s v="Polystichum_aculeatum"/>
    <x v="0"/>
    <n v="0.227279232"/>
    <n v="0.86866647699999999"/>
    <n v="0.88490000000000002"/>
    <x v="5"/>
    <s v="brt_inf_slope_mean"/>
    <s v="brt_inf_MET_SED_GENERIC___slope"/>
    <s v="brt_inf_slope_sd"/>
    <s v="brt_inf_MET_SED_GENERIC___peak"/>
    <n v="20.059183440000002"/>
    <n v="17.540062639999999"/>
    <n v="16.30842247"/>
    <n v="14.8429541"/>
    <n v="9.9513335610000002"/>
    <s v="brt_inf_precip_mean"/>
    <s v="NA"/>
    <s v="NA"/>
    <s v="NA"/>
    <s v="NA"/>
    <n v="-13.05965237"/>
    <s v="NA"/>
    <s v="NA"/>
    <s v="NA"/>
    <s v="NA"/>
    <x v="224"/>
    <x v="246"/>
    <s v="NA"/>
  </r>
  <r>
    <s v="Populus_tremula"/>
    <x v="0"/>
    <n v="0.46945094399999998"/>
    <n v="0.64464391300000001"/>
    <n v="0.83428999999999998"/>
    <x v="17"/>
    <s v="brt_inf_slope_sd"/>
    <s v="brt_inf_SED_ALLUVIAL___hollow"/>
    <s v="brt_inf_temp_mean"/>
    <s v="NA"/>
    <n v="13.28664083"/>
    <n v="11.80017979"/>
    <n v="9.1588206729999992"/>
    <n v="4.5537630609999997"/>
    <s v="NA"/>
    <s v="brt_inf_elev_mean"/>
    <s v="brt_inf_precip_mean"/>
    <s v="brt_inf_SED_GLACIOFLUVIAL___spur"/>
    <s v="NA"/>
    <s v="NA"/>
    <n v="-44.17203404"/>
    <n v="-8.8993228519999992"/>
    <n v="-8.129238763"/>
    <s v="NA"/>
    <s v="NA"/>
    <x v="55"/>
    <x v="247"/>
    <s v="NA"/>
  </r>
  <r>
    <s v="Populus_trichocarpa"/>
    <x v="0"/>
    <n v="0.182741184"/>
    <n v="0.83119615999999996"/>
    <n v="0.94777"/>
    <x v="55"/>
    <s v="NA"/>
    <s v="NA"/>
    <s v="NA"/>
    <s v="NA"/>
    <n v="27.14369417"/>
    <s v="NA"/>
    <s v="NA"/>
    <s v="NA"/>
    <s v="NA"/>
    <s v="brt_inf_SED_ALLUVIAL___pit"/>
    <s v="brt_inf_SED_GLACIGENIC___peak"/>
    <s v="brt_inf_SED_ALLUVIAL___peak"/>
    <s v="NA"/>
    <s v="NA"/>
    <n v="-42.78288105"/>
    <n v="-23.09628013"/>
    <n v="-6.9771446509999997"/>
    <s v="NA"/>
    <s v="NA"/>
    <x v="225"/>
    <x v="248"/>
    <s v="NA"/>
  </r>
  <r>
    <s v="Potamogeton_natans"/>
    <x v="0"/>
    <n v="0.210010102"/>
    <n v="0.56391402300000004"/>
    <n v="0.87388999999999994"/>
    <x v="21"/>
    <s v="brt_inf_temp_mean"/>
    <s v="brt_inf_SED_GLACIOFLUVIAL___pit"/>
    <s v="brt_inf_SED_GLACIGENIC___hollow"/>
    <s v="NA"/>
    <n v="44.395330430000001"/>
    <n v="19.544624500000001"/>
    <n v="18.201774449999998"/>
    <n v="17.858270610000002"/>
    <s v="NA"/>
    <s v="NA"/>
    <s v="NA"/>
    <s v="NA"/>
    <s v="NA"/>
    <s v="NA"/>
    <s v="NA"/>
    <s v="NA"/>
    <s v="NA"/>
    <s v="NA"/>
    <s v="NA"/>
    <x v="226"/>
    <x v="249"/>
    <s v="NA"/>
  </r>
  <r>
    <s v="Potamogeton_polygonifolius"/>
    <x v="0"/>
    <n v="0.26159883099999998"/>
    <n v="0.43477400199999999"/>
    <n v="0.72684000000000004"/>
    <x v="2"/>
    <s v="brt_inf_SED_GLACIGENIC___slope"/>
    <s v="brt_inf_SED_GLACIOFLUVIAL___pit"/>
    <s v="brt_inf_SED_MIRE_OR_BOG___pit"/>
    <s v="brt_inf_lake_area_m2"/>
    <n v="16.930240309999999"/>
    <n v="15.40691082"/>
    <n v="15.06434589"/>
    <n v="14.669200679999999"/>
    <n v="9.9462279270000007"/>
    <s v="brt_inf_elev_mean"/>
    <s v="NA"/>
    <s v="NA"/>
    <s v="NA"/>
    <s v="NA"/>
    <n v="-18.03917143"/>
    <s v="NA"/>
    <s v="NA"/>
    <s v="NA"/>
    <s v="NA"/>
    <x v="86"/>
    <x v="204"/>
    <s v="NA"/>
  </r>
  <r>
    <s v="Potentilla_anserina"/>
    <x v="0"/>
    <n v="0.31333377099999998"/>
    <n v="0.62949534200000001"/>
    <n v="0.85292999999999997"/>
    <x v="6"/>
    <s v="brt_inf_precip_mean"/>
    <s v="brt_inf_SED_GLACIOFLUVIAL___valley"/>
    <s v="brt_inf_lake_area_m2"/>
    <s v="brt_inf_temp_mean"/>
    <n v="13.72289746"/>
    <n v="12.914213439999999"/>
    <n v="10.131652620000001"/>
    <n v="7.214627406"/>
    <n v="6.8107187400000004"/>
    <s v="brt_inf_elev_mean"/>
    <s v="brt_inf_slope_sd"/>
    <s v="brt_inf_forms_spur"/>
    <s v="brt_inf_SED_GLACIOFLUVIAL___hollow"/>
    <s v="NA"/>
    <n v="-29.00389041"/>
    <n v="-7.948753945"/>
    <n v="-6.8201390450000003"/>
    <n v="-3.380154272"/>
    <s v="NA"/>
    <x v="45"/>
    <x v="99"/>
    <s v="slope_sd*elev_mean"/>
  </r>
  <r>
    <s v="Potentilla_erecta"/>
    <x v="0"/>
    <n v="0.216497207"/>
    <n v="0.35457723600000002"/>
    <n v="0.62741999999999998"/>
    <x v="17"/>
    <s v="brt_inf_forms_pit"/>
    <s v="brt_inf_temp_mean"/>
    <s v="brt_inf_precip_mean"/>
    <s v="brt_inf_river_lngth_m"/>
    <n v="11.855585039999999"/>
    <n v="9.5217268700000002"/>
    <n v="8.4512040830000004"/>
    <n v="8.1323440199999997"/>
    <n v="6.2914379809999996"/>
    <s v="brt_inf_elev_mean"/>
    <s v="brt_inf_forms_ridge"/>
    <s v="brt_inf_SED_MIRE_OR_BOG___ridge"/>
    <s v="NA"/>
    <s v="NA"/>
    <n v="-37.482291930000002"/>
    <n v="-9.6598325099999993"/>
    <n v="-8.6055775620000006"/>
    <s v="NA"/>
    <s v="NA"/>
    <x v="7"/>
    <x v="166"/>
    <s v="forms_spur*elev_mean"/>
  </r>
  <r>
    <s v="Potentilla_erecta_subsp._erecta"/>
    <x v="0"/>
    <n v="4.4546464000000001E-2"/>
    <n v="0.673654647"/>
    <n v="0.75649"/>
    <x v="18"/>
    <s v="brt_inf_SED_GLACIOFLUVIAL___footslope"/>
    <s v="brt_inf_SED_GLACIGENIC___hollow"/>
    <s v="brt_inf_forms_hollow"/>
    <s v="brt_inf_SED_LACUSTRINE___pit"/>
    <n v="29.264450050000001"/>
    <n v="11.767369909999999"/>
    <n v="9.1619531589999994"/>
    <n v="8.0375035490000002"/>
    <n v="7.6771715680000003"/>
    <s v="brt_inf_elev_sd"/>
    <s v="NA"/>
    <s v="NA"/>
    <s v="NA"/>
    <s v="NA"/>
    <n v="-10.146673010000001"/>
    <s v="NA"/>
    <s v="NA"/>
    <s v="NA"/>
    <s v="NA"/>
    <x v="227"/>
    <x v="250"/>
    <s v="SED_GLACIOFLUVIAL___footslope*forms_hollow"/>
  </r>
  <r>
    <s v="Potentilla_sterilis"/>
    <x v="0"/>
    <n v="0.156597926"/>
    <n v="0.53711973700000004"/>
    <n v="0.70223000000000002"/>
    <x v="5"/>
    <s v="brt_inf_SED_ALLUVIAL___pit"/>
    <s v="brt_inf_MET_SED_GENERIC___slope"/>
    <s v="brt_inf_slope_mean"/>
    <s v="brt_inf_MET_SED_GENERIC___pit"/>
    <n v="26.226355510000001"/>
    <n v="19.760316880000001"/>
    <n v="17.713690669999998"/>
    <n v="12.963739"/>
    <n v="11.916695199999999"/>
    <s v="NA"/>
    <s v="NA"/>
    <s v="NA"/>
    <s v="NA"/>
    <s v="NA"/>
    <s v="NA"/>
    <s v="NA"/>
    <s v="NA"/>
    <s v="NA"/>
    <s v="NA"/>
    <x v="228"/>
    <x v="251"/>
    <s v="NA"/>
  </r>
  <r>
    <s v="Primula_veris"/>
    <x v="0"/>
    <n v="0.26418851300000001"/>
    <n v="0.75772325799999996"/>
    <n v="0.91857999999999995"/>
    <x v="5"/>
    <s v="brt_inf_SED_GLACIOFLUVIAL___slope"/>
    <s v="NA"/>
    <s v="NA"/>
    <s v="NA"/>
    <n v="9.8753355060000008"/>
    <n v="9.4600114749999999"/>
    <s v="NA"/>
    <s v="NA"/>
    <s v="NA"/>
    <s v="brt_inf_SED_ALLUVIAL___valley"/>
    <s v="brt_inf_elev_mean"/>
    <s v="brt_inf_precip_mean"/>
    <s v="NA"/>
    <s v="NA"/>
    <n v="-40.510004019999997"/>
    <n v="-29.57649387"/>
    <n v="-10.578155130000001"/>
    <s v="NA"/>
    <s v="NA"/>
    <x v="85"/>
    <x v="252"/>
    <s v="NA"/>
  </r>
  <r>
    <s v="Primula_vulgaris"/>
    <x v="0"/>
    <n v="0.25085638399999999"/>
    <n v="0.563562165"/>
    <n v="0.79559999999999997"/>
    <x v="5"/>
    <s v="brt_inf_MET_SED_GENERIC___slope"/>
    <s v="brt_inf_MET_SED_GENERIC___spur"/>
    <s v="NA"/>
    <s v="NA"/>
    <n v="22.22627207"/>
    <n v="20.810073689999999"/>
    <n v="17.082405550000001"/>
    <s v="NA"/>
    <s v="NA"/>
    <s v="brt_inf_elev_mean"/>
    <s v="NA"/>
    <s v="NA"/>
    <s v="NA"/>
    <s v="NA"/>
    <n v="-39.8812487"/>
    <s v="NA"/>
    <s v="NA"/>
    <s v="NA"/>
    <s v="NA"/>
    <x v="228"/>
    <x v="253"/>
    <s v="NA"/>
  </r>
  <r>
    <s v="Prunella_vulgaris"/>
    <x v="0"/>
    <n v="0.269973619"/>
    <n v="0.44086070900000002"/>
    <n v="0.69086999999999998"/>
    <x v="3"/>
    <s v="brt_inf_forms_spur"/>
    <s v="brt_inf_SED_GLACIOFLUVIAL___hollow"/>
    <s v="brt_inf_SED_ALLUVIAL_TERRACE____slope"/>
    <s v="brt_inf_slope_sd"/>
    <n v="11.094066079999999"/>
    <n v="7.7591860019999999"/>
    <n v="6.9260059890000001"/>
    <n v="6.7277017389999996"/>
    <n v="6.364048586"/>
    <s v="brt_inf_elev_mean"/>
    <s v="NA"/>
    <s v="NA"/>
    <s v="NA"/>
    <s v="NA"/>
    <n v="-31.844972519999999"/>
    <s v="NA"/>
    <s v="NA"/>
    <s v="NA"/>
    <s v="NA"/>
    <x v="55"/>
    <x v="99"/>
    <s v="SED_GLACIOFLUVIAL___hollow*elev_mean"/>
  </r>
  <r>
    <s v="Prunus_avium"/>
    <x v="0"/>
    <n v="0.17557199800000001"/>
    <n v="0.44076562000000002"/>
    <n v="0.78973000000000004"/>
    <x v="5"/>
    <s v="brt_inf_temp_mean"/>
    <s v="NA"/>
    <s v="NA"/>
    <s v="NA"/>
    <n v="27.030220069999999"/>
    <n v="14.837070949999999"/>
    <s v="NA"/>
    <s v="NA"/>
    <s v="NA"/>
    <s v="brt_inf_elev_mean"/>
    <s v="brt_inf_precip_mean"/>
    <s v="NA"/>
    <s v="NA"/>
    <s v="NA"/>
    <n v="-35.01469384"/>
    <n v="-23.11801513"/>
    <s v="NA"/>
    <s v="NA"/>
    <s v="NA"/>
    <x v="30"/>
    <x v="99"/>
    <s v="NA"/>
  </r>
  <r>
    <s v="Prunus_padus"/>
    <x v="0"/>
    <n v="0.392418502"/>
    <n v="0.54223604800000003"/>
    <n v="0.85219"/>
    <x v="18"/>
    <s v="brt_inf_SED_ALLUVIAL___pit"/>
    <s v="NA"/>
    <s v="NA"/>
    <s v="NA"/>
    <n v="20.515627129999999"/>
    <n v="18.88222395"/>
    <s v="NA"/>
    <s v="NA"/>
    <s v="NA"/>
    <s v="brt_inf_elev_mean"/>
    <s v="brt_inf_precip_mean"/>
    <s v="NA"/>
    <s v="NA"/>
    <s v="NA"/>
    <n v="-47.567120439999997"/>
    <n v="-13.035028479999999"/>
    <s v="NA"/>
    <s v="NA"/>
    <s v="NA"/>
    <x v="229"/>
    <x v="230"/>
    <s v="NA"/>
  </r>
  <r>
    <s v="Prunus_spinosa"/>
    <x v="0"/>
    <n v="0.20058663099999999"/>
    <n v="0.66096634899999995"/>
    <n v="0.87870000000000004"/>
    <x v="12"/>
    <s v="brt_inf_SED_ALLUVIAL___pit"/>
    <s v="brt_inf_SED_ALLUVIAL___spur"/>
    <s v="NA"/>
    <s v="NA"/>
    <n v="24.152954009999998"/>
    <n v="17.70269841"/>
    <n v="12.88319353"/>
    <s v="NA"/>
    <s v="NA"/>
    <s v="brt_inf_elev_mean"/>
    <s v="brt_inf_precip_mean"/>
    <s v="NA"/>
    <s v="NA"/>
    <s v="NA"/>
    <n v="-24.848909559999999"/>
    <n v="-20.4122445"/>
    <s v="NA"/>
    <s v="NA"/>
    <s v="NA"/>
    <x v="55"/>
    <x v="254"/>
    <s v="NA"/>
  </r>
  <r>
    <s v="Pseudotsuga_menziesii"/>
    <x v="0"/>
    <n v="0.25377115500000003"/>
    <n v="0.87411811699999997"/>
    <n v="0.90617000000000003"/>
    <x v="2"/>
    <s v="brt_inf_SED_GLACIGENIC___spur"/>
    <s v="brt_inf_SED_ALLUVIAL_TERRACE____peak"/>
    <s v="brt_inf_SED_GLACIOFLUVIAL___pit"/>
    <s v="brt_inf_SED_ALLUVIAL___hollow"/>
    <n v="14.47830416"/>
    <n v="8.7857897450000007"/>
    <n v="6.6949374779999999"/>
    <n v="6.4936605370000002"/>
    <n v="6.0794929030000002"/>
    <s v="brt_inf_precip_mean"/>
    <s v="brt_inf_elev_mean"/>
    <s v="brt_inf_SED_GLACIOFLUVIAL___ridge"/>
    <s v="brt_inf_SED_ALLUVIAL___slope"/>
    <s v="NA"/>
    <n v="-15.506718279999999"/>
    <n v="-15.15285729"/>
    <n v="-9.9547995159999996"/>
    <n v="-7.1373707509999997"/>
    <s v="NA"/>
    <x v="23"/>
    <x v="23"/>
    <s v="precip_mean*temp_mean"/>
  </r>
  <r>
    <s v="Pteridium_aquilinum"/>
    <x v="0"/>
    <n v="0.41673950399999998"/>
    <n v="0.60056263099999996"/>
    <n v="0.82745000000000002"/>
    <x v="2"/>
    <s v="brt_inf_slope_mean"/>
    <s v="brt_inf_SED_GLACIOFLUVIAL___hollow"/>
    <s v="brt_inf_forms_spur"/>
    <s v="brt_inf_forms_pit"/>
    <n v="16.868899899999999"/>
    <n v="16.49292247"/>
    <n v="9.0738940649999993"/>
    <n v="9.0255811060000006"/>
    <n v="7.3749412950000002"/>
    <s v="brt_inf_elev_mean"/>
    <s v="brt_inf_SED_GLACIOFLUVIAL___spur"/>
    <s v="brt_inf_precip_mean"/>
    <s v="NA"/>
    <s v="NA"/>
    <n v="-22.492449000000001"/>
    <n v="-7.5135081159999997"/>
    <n v="-5.4943349599999998"/>
    <s v="NA"/>
    <s v="NA"/>
    <x v="97"/>
    <x v="42"/>
    <s v="forms_spur*elev_mean"/>
  </r>
  <r>
    <s v="Puccinellia_distans_subsp._distans"/>
    <x v="0"/>
    <n v="0.24459977499999999"/>
    <n v="0.66622059600000005"/>
    <n v="0.81138999999999994"/>
    <x v="40"/>
    <s v="brt_inf_SED_ALLUVIAL___spur"/>
    <s v="brt_inf_SED_GLACIOFLUVIAL___slope"/>
    <s v="brt_inf_forms_footslope"/>
    <s v="brt_inf_SED_GLACIGENIC___pit"/>
    <n v="17.122650969999999"/>
    <n v="10.422118040000001"/>
    <n v="6.8358459280000003"/>
    <n v="6.7975720219999998"/>
    <n v="5.822171709"/>
    <s v="brt_inf_elev_sd"/>
    <s v="brt_inf_SED_GLACIGENIC___peak"/>
    <s v="brt_inf_precip_mean"/>
    <s v="brt_inf_SED_GLACIGENIC___hollow"/>
    <s v="brt_inf_river_lngth_m"/>
    <n v="-11.707670200000001"/>
    <n v="-11.692449079999999"/>
    <n v="-10.56954024"/>
    <n v="-9.6351079659999996"/>
    <n v="-5.5976236439999996"/>
    <x v="230"/>
    <x v="255"/>
    <s v="SED_GLACIGENIC___hollow*SED_GLACIOFLUVIAL___slope"/>
  </r>
  <r>
    <s v="Pyrola_minor"/>
    <x v="0"/>
    <n v="0.30766705100000002"/>
    <n v="0.45372700199999999"/>
    <n v="0.75058999999999998"/>
    <x v="56"/>
    <s v="brt_inf_SED_GLACIOFLUVIAL___peak"/>
    <s v="brt_inf_SED_GLACIOFLUVIAL___pit"/>
    <s v="NA"/>
    <s v="NA"/>
    <n v="24.058491010000001"/>
    <n v="22.849986220000002"/>
    <n v="20.292039989999999"/>
    <s v="NA"/>
    <s v="NA"/>
    <s v="brt_inf_elev_mean"/>
    <s v="NA"/>
    <s v="NA"/>
    <s v="NA"/>
    <s v="NA"/>
    <n v="-32.799482769999997"/>
    <s v="NA"/>
    <s v="NA"/>
    <s v="NA"/>
    <s v="NA"/>
    <x v="231"/>
    <x v="235"/>
    <s v="NA"/>
  </r>
  <r>
    <s v="Quercus_petraea"/>
    <x v="0"/>
    <n v="0.11407271300000001"/>
    <n v="0.59755254499999999"/>
    <n v="0.88180999999999998"/>
    <x v="0"/>
    <s v="brt_inf_SED_ALLUVIAL_TERRACE____hollow"/>
    <s v="brt_inf_SED_ALLUVIAL___pit"/>
    <s v="NA"/>
    <s v="NA"/>
    <n v="32.172023019999997"/>
    <n v="31.74451204"/>
    <n v="22.746568969999998"/>
    <s v="NA"/>
    <s v="NA"/>
    <s v="brt_inf_elev_mean"/>
    <s v="NA"/>
    <s v="NA"/>
    <s v="NA"/>
    <s v="NA"/>
    <n v="-13.33689597"/>
    <s v="NA"/>
    <s v="NA"/>
    <s v="NA"/>
    <s v="NA"/>
    <x v="232"/>
    <x v="256"/>
    <s v="NA"/>
  </r>
  <r>
    <s v="Quercus"/>
    <x v="0"/>
    <n v="0.19041309200000001"/>
    <n v="0.84631611399999995"/>
    <n v="0.87182999999999999"/>
    <x v="12"/>
    <s v="brt_inf_MET_SED_GENERIC___ridge"/>
    <s v="brt_inf_SED_GLACIOFLUVIAL___peak"/>
    <s v="brt_inf_temp_mean"/>
    <s v="brt_inf_SED_ALLUVIAL___valley"/>
    <n v="10.7371342"/>
    <n v="10.05432042"/>
    <n v="8.2276951070000006"/>
    <n v="6.9524989010000002"/>
    <n v="6.9456585339999997"/>
    <s v="brt_inf_SED_ALLUVIAL_TERRACE____footslope"/>
    <s v="brt_inf_elev_mean"/>
    <s v="brt_inf_forms_ridge"/>
    <s v="brt_inf_forms_peak"/>
    <s v="NA"/>
    <n v="-11.779185480000001"/>
    <n v="-11.534081280000001"/>
    <n v="-6.3672203019999998"/>
    <n v="-3.2063364089999999"/>
    <s v="NA"/>
    <x v="55"/>
    <x v="257"/>
    <s v="SED_ALLUVIAL_TERRACE____hollow*temp_mean"/>
  </r>
  <r>
    <s v="Quercus_robur"/>
    <x v="0"/>
    <n v="0.20112268799999999"/>
    <n v="0.63138908699999996"/>
    <n v="0.89414000000000005"/>
    <x v="12"/>
    <s v="brt_inf_SED_GLACIOFLUVIAL___peak"/>
    <s v="brt_inf_SED_ALLUVIAL___hollow"/>
    <s v="brt_inf_temp_mean"/>
    <s v="brt_inf_slope_mean"/>
    <n v="13.028364939999999"/>
    <n v="12.918201639999999"/>
    <n v="10.887324169999999"/>
    <n v="9.3531084520000007"/>
    <n v="7.1392476199999999"/>
    <s v="brt_inf_elev_mean"/>
    <s v="NA"/>
    <s v="NA"/>
    <s v="NA"/>
    <s v="NA"/>
    <n v="-26.16109458"/>
    <s v="NA"/>
    <s v="NA"/>
    <s v="NA"/>
    <s v="NA"/>
    <x v="55"/>
    <x v="258"/>
    <s v="slope_mean*elev_mean"/>
  </r>
  <r>
    <s v="Ranunculus_acris"/>
    <x v="0"/>
    <n v="0.22240563399999999"/>
    <n v="0.37499790799999999"/>
    <n v="0.65227000000000002"/>
    <x v="3"/>
    <s v="brt_inf_temp_mean"/>
    <s v="brt_inf_SED_ALLUVIAL___spur"/>
    <s v="brt_inf_MET_SED_GENERIC___hollow"/>
    <s v="brt_inf_SED_GLACIOFLUVIAL___hollow"/>
    <n v="17.628370520000001"/>
    <n v="6.1635472890000003"/>
    <n v="5.796207678"/>
    <n v="5.4837758440000002"/>
    <n v="5.1751185340000001"/>
    <s v="brt_inf_elev_mean"/>
    <s v="brt_inf_precip_mean"/>
    <s v="NA"/>
    <s v="NA"/>
    <s v="NA"/>
    <n v="-28.40445656"/>
    <n v="-12.21723658"/>
    <s v="NA"/>
    <s v="NA"/>
    <s v="NA"/>
    <x v="4"/>
    <x v="99"/>
    <s v="SED_GLACIGENIC___slope*precip_mean"/>
  </r>
  <r>
    <s v="Ranunculus_bulbosus"/>
    <x v="0"/>
    <n v="0.20546303699999999"/>
    <n v="0.72631042300000004"/>
    <n v="0.82181000000000004"/>
    <x v="19"/>
    <s v="brt_inf_SED_GLACIOFLUVIAL___slope"/>
    <s v="brt_inf_SED_ALLUVIAL___slope"/>
    <s v="brt_inf_precip_mean"/>
    <s v="brt_inf_river_lngth_m"/>
    <n v="11.80436308"/>
    <n v="9.0526112189999992"/>
    <n v="8.8605125630000003"/>
    <n v="8.3134275130000006"/>
    <n v="8.3075148179999996"/>
    <s v="brt_inf_elev_mean"/>
    <s v="NA"/>
    <s v="NA"/>
    <s v="NA"/>
    <s v="NA"/>
    <n v="-12.885810920000001"/>
    <s v="NA"/>
    <s v="NA"/>
    <s v="NA"/>
    <s v="NA"/>
    <x v="7"/>
    <x v="259"/>
    <s v="forms_spur*SED_GLACIOFLUVIAL___slope"/>
  </r>
  <r>
    <s v="Ranunculus_flammula"/>
    <x v="0"/>
    <n v="0.239728147"/>
    <n v="0.41601463300000002"/>
    <n v="0.68132999999999999"/>
    <x v="3"/>
    <s v="brt_inf_lake_area_m2"/>
    <s v="brt_inf_forms_pit"/>
    <s v="brt_inf_SED_ALLUVIAL___spur"/>
    <s v="brt_inf_temp_mean"/>
    <n v="17.464525200000001"/>
    <n v="10.620314649999999"/>
    <n v="9.9059774740000002"/>
    <n v="8.0608866989999992"/>
    <n v="7.9164361459999997"/>
    <s v="brt_inf_elev_mean"/>
    <s v="NA"/>
    <s v="NA"/>
    <s v="NA"/>
    <s v="NA"/>
    <n v="-31.926192669999999"/>
    <s v="NA"/>
    <s v="NA"/>
    <s v="NA"/>
    <s v="NA"/>
    <x v="99"/>
    <x v="79"/>
    <s v="SED_ALLUVIAL___spur*river_lngth_m"/>
  </r>
  <r>
    <s v="Ranunculus_hederaceus"/>
    <x v="0"/>
    <n v="8.9277141000000004E-2"/>
    <n v="0.62361533800000002"/>
    <n v="0.83301000000000003"/>
    <x v="50"/>
    <s v="brt_inf_SED_GLACIGENIC___spur"/>
    <s v="brt_inf_SED_GLACIGENIC___hollow"/>
    <s v="brt_inf_forms_spur"/>
    <s v="NA"/>
    <n v="29.656854939999999"/>
    <n v="22.69925387"/>
    <n v="14.404126099999999"/>
    <n v="10.80650926"/>
    <s v="NA"/>
    <s v="brt_inf_elev_mean"/>
    <s v="NA"/>
    <s v="NA"/>
    <s v="NA"/>
    <s v="NA"/>
    <n v="-22.43325583"/>
    <s v="NA"/>
    <s v="NA"/>
    <s v="NA"/>
    <s v="NA"/>
    <x v="233"/>
    <x v="260"/>
    <s v="NA"/>
  </r>
  <r>
    <s v="Ranunculus_repens"/>
    <x v="0"/>
    <n v="0.35892992699999998"/>
    <n v="0.48598081999999998"/>
    <n v="0.75758000000000003"/>
    <x v="16"/>
    <s v="brt_inf_SED_GLACIOFLUVIAL___hollow"/>
    <s v="brt_inf_temp_mean"/>
    <s v="brt_inf_SED_GLACIGENIC___ridge"/>
    <s v="brt_inf_river_lngth_m"/>
    <n v="17.778431550000001"/>
    <n v="9.5591712770000008"/>
    <n v="6.6706465210000001"/>
    <n v="6.5454496630000003"/>
    <n v="5.3820532229999998"/>
    <s v="brt_inf_elev_mean"/>
    <s v="brt_inf_precip_mean"/>
    <s v="NA"/>
    <s v="NA"/>
    <s v="NA"/>
    <n v="-35.917785289999998"/>
    <n v="-13.646413389999999"/>
    <s v="NA"/>
    <s v="NA"/>
    <s v="NA"/>
    <x v="38"/>
    <x v="112"/>
    <s v="precip_mean*elev_mean"/>
  </r>
  <r>
    <s v="Rheum_x_rhabarbarum"/>
    <x v="0"/>
    <n v="0.14957356599999999"/>
    <n v="0.71477744600000004"/>
    <n v="0.83721999999999996"/>
    <x v="17"/>
    <s v="brt_inf_SED_ALLUVIAL_TERRACE____footslope"/>
    <s v="brt_inf_forms_footslope"/>
    <s v="brt_inf_SED_ALLUVIAL___valley"/>
    <s v="brt_inf_SED_ALLUVIAL_TERRACE____slope"/>
    <n v="11.18643035"/>
    <n v="9.5150917570000004"/>
    <n v="9.2368299599999997"/>
    <n v="8.2823792669999996"/>
    <n v="7.8599926670000002"/>
    <s v="brt_inf_precip_mean"/>
    <s v="NA"/>
    <s v="NA"/>
    <s v="NA"/>
    <s v="NA"/>
    <n v="-11.947370879999999"/>
    <s v="NA"/>
    <s v="NA"/>
    <s v="NA"/>
    <s v="NA"/>
    <x v="234"/>
    <x v="261"/>
    <s v="SED_GLACIOFLUVIAL___valley*SED_ALLUVIAL___peak"/>
  </r>
  <r>
    <s v="Rhinanthus_minor"/>
    <x v="0"/>
    <n v="0.21283033400000001"/>
    <n v="0.45133851400000002"/>
    <n v="0.68483000000000005"/>
    <x v="22"/>
    <s v="brt_inf_forms_pit"/>
    <s v="brt_inf_precip_mean"/>
    <s v="brt_inf_SED_ALLUVIAL___spur"/>
    <s v="NA"/>
    <n v="24.36021199"/>
    <n v="20.11135784"/>
    <n v="14.28183552"/>
    <n v="13.45951305"/>
    <s v="NA"/>
    <s v="brt_inf_elev_mean"/>
    <s v="NA"/>
    <s v="NA"/>
    <s v="NA"/>
    <s v="NA"/>
    <n v="-27.78708159"/>
    <s v="NA"/>
    <s v="NA"/>
    <s v="NA"/>
    <s v="NA"/>
    <x v="7"/>
    <x v="46"/>
    <s v="NA"/>
  </r>
  <r>
    <s v="Rhododendron_ponticum"/>
    <x v="0"/>
    <n v="0.22136162000000001"/>
    <n v="0.48144688899999999"/>
    <n v="0.8226"/>
    <x v="16"/>
    <s v="brt_inf_temp_mean"/>
    <s v="NA"/>
    <s v="NA"/>
    <s v="NA"/>
    <n v="24.869319319999999"/>
    <n v="22.176284410000001"/>
    <s v="NA"/>
    <s v="NA"/>
    <s v="NA"/>
    <s v="brt_inf_elev_mean"/>
    <s v="brt_inf_SED_ALLUVIAL___slope"/>
    <s v="NA"/>
    <s v="NA"/>
    <s v="NA"/>
    <n v="-34.968307350000003"/>
    <n v="-17.986088930000001"/>
    <s v="NA"/>
    <s v="NA"/>
    <s v="NA"/>
    <x v="35"/>
    <x v="36"/>
    <s v="NA"/>
  </r>
  <r>
    <s v="Ribes_nigrum"/>
    <x v="0"/>
    <n v="0.22388040200000001"/>
    <n v="0.57079409199999998"/>
    <n v="0.79293000000000002"/>
    <x v="16"/>
    <s v="brt_inf_SED_ALLUVIAL___peak"/>
    <s v="NA"/>
    <s v="NA"/>
    <s v="NA"/>
    <n v="26.351711269999999"/>
    <n v="15.60423735"/>
    <s v="NA"/>
    <s v="NA"/>
    <s v="NA"/>
    <s v="brt_inf_precip_mean"/>
    <s v="brt_inf_SED_GLACIOFLUVIAL___ridge"/>
    <s v="NA"/>
    <s v="NA"/>
    <s v="NA"/>
    <n v="-32.647428380000001"/>
    <n v="-25.396623009999999"/>
    <s v="NA"/>
    <s v="NA"/>
    <s v="NA"/>
    <x v="235"/>
    <x v="262"/>
    <s v="NA"/>
  </r>
  <r>
    <s v="Ribes_rubrum"/>
    <x v="0"/>
    <n v="0.34531406599999998"/>
    <n v="0.52696313299999997"/>
    <n v="0.88985999999999998"/>
    <x v="4"/>
    <s v="brt_inf_SED_ALLUVIAL_TERRACE____pit"/>
    <s v="NA"/>
    <s v="NA"/>
    <s v="NA"/>
    <n v="30.931669509999999"/>
    <n v="8.6202162700000002"/>
    <s v="NA"/>
    <s v="NA"/>
    <s v="NA"/>
    <s v="brt_inf_elev_mean"/>
    <s v="brt_inf_precip_mean"/>
    <s v="NA"/>
    <s v="NA"/>
    <s v="NA"/>
    <n v="-36.046511369999997"/>
    <n v="-24.40160285"/>
    <s v="NA"/>
    <s v="NA"/>
    <s v="NA"/>
    <x v="7"/>
    <x v="263"/>
    <s v="NA"/>
  </r>
  <r>
    <s v="Ribes_sanguineum"/>
    <x v="0"/>
    <n v="0.13063473"/>
    <n v="0.74912413700000002"/>
    <n v="0.87770000000000004"/>
    <x v="1"/>
    <s v="brt_inf_SED_GLACIOFLUVIAL___slope"/>
    <s v="brt_inf_SED_ALLUVIAL___spur"/>
    <s v="NA"/>
    <s v="NA"/>
    <n v="18.087058200000001"/>
    <n v="17.161801799999999"/>
    <n v="17.022689700000001"/>
    <s v="NA"/>
    <s v="NA"/>
    <s v="brt_inf_precip_mean"/>
    <s v="brt_inf_SED_GLACIOFLUVIAL___valley"/>
    <s v="NA"/>
    <s v="NA"/>
    <s v="NA"/>
    <n v="-37.876205120000002"/>
    <n v="-9.8522451849999992"/>
    <s v="NA"/>
    <s v="NA"/>
    <s v="NA"/>
    <x v="236"/>
    <x v="264"/>
    <s v="NA"/>
  </r>
  <r>
    <s v="Ribes_uva.crispa"/>
    <x v="0"/>
    <n v="0.32399634599999999"/>
    <n v="0.69358933700000003"/>
    <n v="0.86051"/>
    <x v="28"/>
    <s v="brt_inf_SED_ALLUVIAL_TERRACE____slope"/>
    <s v="brt_inf_SED_GLACIOFLUVIAL___spur"/>
    <s v="brt_inf_SED_ALLUVIAL_TERRACE____peak"/>
    <s v="brt_inf_SED_GLACIGENIC___ridge"/>
    <n v="16.696927500000001"/>
    <n v="9.4014088339999997"/>
    <n v="8.8373039609999999"/>
    <n v="8.5019299549999996"/>
    <n v="7.8431201399999999"/>
    <s v="brt_inf_precip_mean"/>
    <s v="brt_inf_elev_mean"/>
    <s v="NA"/>
    <s v="NA"/>
    <s v="NA"/>
    <n v="-15.008852299999999"/>
    <n v="-12.12686272"/>
    <s v="NA"/>
    <s v="NA"/>
    <s v="NA"/>
    <x v="237"/>
    <x v="265"/>
    <s v="SED_GLACIOFLUVIAL___spur*SED_ALLUVIAL___peak"/>
  </r>
  <r>
    <s v="Rosa_caesia_subsp._vosagiaca"/>
    <x v="0"/>
    <n v="0.14625355700000001"/>
    <n v="0.65008369399999999"/>
    <n v="0.88788"/>
    <x v="6"/>
    <s v="brt_inf_SED_ALLUVIAL___ridge"/>
    <s v="brt_inf_SED_ALLUVIAL___spur"/>
    <s v="NA"/>
    <s v="NA"/>
    <n v="23.0562878"/>
    <n v="21.68155299"/>
    <n v="19.131775059999999"/>
    <s v="NA"/>
    <s v="NA"/>
    <s v="brt_inf_precip_mean"/>
    <s v="NA"/>
    <s v="NA"/>
    <s v="NA"/>
    <s v="NA"/>
    <n v="-36.130384149999998"/>
    <s v="NA"/>
    <s v="NA"/>
    <s v="NA"/>
    <s v="NA"/>
    <x v="0"/>
    <x v="266"/>
    <s v="NA"/>
  </r>
  <r>
    <s v="Rosa_mollis_s.s."/>
    <x v="0"/>
    <n v="0.122218966"/>
    <n v="0.45358561600000002"/>
    <n v="0.77466000000000002"/>
    <x v="57"/>
    <s v="brt_inf_SED_ALLUVIAL___spur"/>
    <s v="brt_inf_SED_GLACIOFLUVIAL___peak"/>
    <s v="NA"/>
    <s v="NA"/>
    <n v="35.675929670000002"/>
    <n v="28.02598566"/>
    <n v="13.156944469999999"/>
    <s v="NA"/>
    <s v="NA"/>
    <s v="brt_inf_precip_mean"/>
    <s v="NA"/>
    <s v="NA"/>
    <s v="NA"/>
    <s v="NA"/>
    <n v="-23.141140199999999"/>
    <s v="NA"/>
    <s v="NA"/>
    <s v="NA"/>
    <s v="NA"/>
    <x v="238"/>
    <x v="267"/>
    <s v="NA"/>
  </r>
  <r>
    <s v="Rosa"/>
    <x v="0"/>
    <n v="0.28023021999999997"/>
    <n v="0.46422282999999998"/>
    <n v="0.82482999999999995"/>
    <x v="16"/>
    <s v="brt_inf_SED_ALLUVIAL___ridge"/>
    <s v="brt_inf_SED_GLACIGENIC___ridge"/>
    <s v="NA"/>
    <s v="NA"/>
    <n v="27.165045070000001"/>
    <n v="23.031254799999999"/>
    <n v="16.251508080000001"/>
    <s v="NA"/>
    <s v="NA"/>
    <s v="brt_inf_precip_mean"/>
    <s v="NA"/>
    <s v="NA"/>
    <s v="NA"/>
    <s v="NA"/>
    <n v="-33.552192040000001"/>
    <s v="NA"/>
    <s v="NA"/>
    <s v="NA"/>
    <s v="NA"/>
    <x v="17"/>
    <x v="268"/>
    <s v="NA"/>
  </r>
  <r>
    <s v="Rosa_sherardii"/>
    <x v="0"/>
    <n v="0.15901648900000001"/>
    <n v="0.64441859300000004"/>
    <n v="0.83274000000000004"/>
    <x v="22"/>
    <s v="brt_inf_SED_LACUSTRINE___pit"/>
    <s v="brt_inf_SED_GLACIGENIC___pit"/>
    <s v="brt_inf_SED_ALLUVIAL___spur"/>
    <s v="NA"/>
    <n v="35.738707580000003"/>
    <n v="19.702762929999999"/>
    <n v="13.515835709999999"/>
    <n v="8.9185876969999995"/>
    <s v="NA"/>
    <s v="brt_inf_elev_mean"/>
    <s v="NA"/>
    <s v="NA"/>
    <s v="NA"/>
    <s v="NA"/>
    <n v="-22.124106080000001"/>
    <s v="NA"/>
    <s v="NA"/>
    <s v="NA"/>
    <s v="NA"/>
    <x v="239"/>
    <x v="31"/>
    <s v="NA"/>
  </r>
  <r>
    <s v="Rubus_chamaemorus"/>
    <x v="0"/>
    <n v="0.38636146100000002"/>
    <n v="0.52770309699999995"/>
    <n v="0.84038000000000002"/>
    <x v="31"/>
    <s v="brt_inf_IGN_INTRUSIVE___ridge"/>
    <s v="brt_inf_MET_SED_GENERIC___peak"/>
    <s v="brt_inf_IGN_INTRUSIVE___slope"/>
    <s v="brt_inf_SED_MIRE_OR_BOG___ridge"/>
    <n v="46.985324939999998"/>
    <n v="7.3772428100000003"/>
    <n v="6.5559889919999996"/>
    <n v="5.6474558740000003"/>
    <n v="5.4086925360000002"/>
    <s v="brt_inf_temp_mean"/>
    <s v="NA"/>
    <s v="NA"/>
    <s v="NA"/>
    <s v="NA"/>
    <n v="-19.157798580000001"/>
    <s v="NA"/>
    <s v="NA"/>
    <s v="NA"/>
    <s v="NA"/>
    <x v="240"/>
    <x v="269"/>
    <s v="IGN_INTRUSIVE___ridge*elev_mean"/>
  </r>
  <r>
    <s v="Rubus_fruticosus_agg."/>
    <x v="0"/>
    <n v="0.16679365099999999"/>
    <n v="0.49586202699999998"/>
    <n v="0.79374"/>
    <x v="2"/>
    <s v="brt_inf_precip_mean"/>
    <s v="brt_inf_MET_SED_GENERIC___valley"/>
    <s v="brt_inf_SED_ALLUVIAL___ridge"/>
    <s v="brt_inf_SED_GLACIOFLUVIAL___slope"/>
    <n v="27.331071349999998"/>
    <n v="16.061544260000002"/>
    <n v="14.42697566"/>
    <n v="9.5489262880000005"/>
    <n v="9.3712634940000008"/>
    <s v="brt_inf_elev_mean"/>
    <s v="NA"/>
    <s v="NA"/>
    <s v="NA"/>
    <s v="NA"/>
    <n v="-23.26021896"/>
    <s v="NA"/>
    <s v="NA"/>
    <s v="NA"/>
    <s v="NA"/>
    <x v="96"/>
    <x v="99"/>
    <s v="NA"/>
  </r>
  <r>
    <s v="Rubus_idaeus"/>
    <x v="0"/>
    <n v="0.34890193200000003"/>
    <n v="0.54210953900000003"/>
    <n v="0.77434999999999998"/>
    <x v="16"/>
    <s v="brt_inf_forms_pit"/>
    <s v="brt_inf_temp_mean"/>
    <s v="brt_inf_slope_sd"/>
    <s v="brt_inf_forms_spur"/>
    <n v="12.37434844"/>
    <n v="11.19995082"/>
    <n v="8.3427900299999997"/>
    <n v="8.0673575540000009"/>
    <n v="7.6945626980000004"/>
    <s v="brt_inf_elev_mean"/>
    <s v="brt_inf_precip_mean"/>
    <s v="NA"/>
    <s v="NA"/>
    <s v="NA"/>
    <n v="-27.116176410000001"/>
    <n v="-10.5250442"/>
    <s v="NA"/>
    <s v="NA"/>
    <s v="NA"/>
    <x v="241"/>
    <x v="51"/>
    <s v="forms_spur*elev_mean"/>
  </r>
  <r>
    <s v="Rubus_saxatilis"/>
    <x v="0"/>
    <n v="0.11699538800000001"/>
    <n v="0.404780945"/>
    <n v="0.70174999999999998"/>
    <x v="35"/>
    <s v="brt_inf_slope_sd"/>
    <s v="brt_inf_SED_GLACIGENIC___spur"/>
    <s v="brt_inf_MET_SED_GENERIC___pit"/>
    <s v="NA"/>
    <n v="31.671113389999999"/>
    <n v="30.49542138"/>
    <n v="20.008113959999999"/>
    <n v="17.825351269999999"/>
    <s v="NA"/>
    <s v="NA"/>
    <s v="NA"/>
    <s v="NA"/>
    <s v="NA"/>
    <s v="NA"/>
    <s v="NA"/>
    <s v="NA"/>
    <s v="NA"/>
    <s v="NA"/>
    <s v="NA"/>
    <x v="242"/>
    <x v="270"/>
    <s v="NA"/>
  </r>
  <r>
    <s v="Rumex_acetosa"/>
    <x v="0"/>
    <n v="0.23011709899999999"/>
    <n v="0.36368829699999999"/>
    <n v="0.65636000000000005"/>
    <x v="16"/>
    <s v="brt_inf_precip_mean"/>
    <s v="brt_inf_river_lngth_m"/>
    <s v="brt_inf_temp_mean"/>
    <s v="NA"/>
    <n v="27.902427490000001"/>
    <n v="20.346000960000001"/>
    <n v="18.832434119999999"/>
    <n v="13.564762849999999"/>
    <s v="NA"/>
    <s v="brt_inf_elev_mean"/>
    <s v="NA"/>
    <s v="NA"/>
    <s v="NA"/>
    <s v="NA"/>
    <n v="-19.354374589999999"/>
    <s v="NA"/>
    <s v="NA"/>
    <s v="NA"/>
    <s v="NA"/>
    <x v="243"/>
    <x v="150"/>
    <s v="NA"/>
  </r>
  <r>
    <s v="Rumex_acetosa_subsp._acetosa"/>
    <x v="0"/>
    <n v="0.21524805799999999"/>
    <n v="0.464662036"/>
    <n v="0.73019999999999996"/>
    <x v="41"/>
    <s v="brt_inf_SED_GLACIGENIC___slope"/>
    <s v="brt_inf_SED_ALLUVIAL___spur"/>
    <s v="NA"/>
    <s v="NA"/>
    <n v="26.394227529999998"/>
    <n v="25.852797039999999"/>
    <n v="20.137246940000001"/>
    <s v="NA"/>
    <s v="NA"/>
    <s v="brt_inf_precip_mean"/>
    <s v="NA"/>
    <s v="NA"/>
    <s v="NA"/>
    <s v="NA"/>
    <n v="-27.615728489999999"/>
    <s v="NA"/>
    <s v="NA"/>
    <s v="NA"/>
    <s v="NA"/>
    <x v="17"/>
    <x v="81"/>
    <s v="NA"/>
  </r>
  <r>
    <s v="Rumex_acetosella"/>
    <x v="0"/>
    <n v="0.219973531"/>
    <n v="0.43561981399999999"/>
    <n v="0.69682999999999995"/>
    <x v="0"/>
    <s v="brt_inf_SED_ALLUVIAL___pit"/>
    <s v="brt_inf_precip_mean"/>
    <s v="brt_inf_SED_GLACIOFLUVIAL___spur"/>
    <s v="brt_inf_SED_ALLUVIAL___spur"/>
    <n v="7.0544644359999999"/>
    <n v="6.5036498050000002"/>
    <n v="6.4026753420000002"/>
    <n v="5.8845934399999997"/>
    <n v="5.1373550430000003"/>
    <s v="brt_inf_elev_mean"/>
    <s v="brt_inf_SED_GLACIGENIC___ridge"/>
    <s v="brt_inf_slope_mean"/>
    <s v="brt_inf_SED_GLACIGENIC___pit"/>
    <s v="brt_inf_slope_sd"/>
    <n v="-21.273171820000002"/>
    <n v="-7.0289738460000004"/>
    <n v="-5.2186170350000003"/>
    <n v="-4.0663760079999998"/>
    <n v="-3.5297933000000001"/>
    <x v="123"/>
    <x v="15"/>
    <s v="SED_GLACIOFLUVIAL___spur*SED_GLACIOFLUVIAL___pit"/>
  </r>
  <r>
    <s v="Rumex_acetosella_subsp._acetosella"/>
    <x v="0"/>
    <n v="0.19076732399999999"/>
    <n v="0.58741883100000003"/>
    <n v="0.75699000000000005"/>
    <x v="41"/>
    <s v="brt_inf_SED_ALLUVIAL___spur"/>
    <s v="brt_inf_SED_ALLUVIAL_TERRACE____hollow"/>
    <s v="brt_inf_SED_GLACIGENIC___slope"/>
    <s v="brt_inf_forms_slope"/>
    <n v="11.44020426"/>
    <n v="11.07344393"/>
    <n v="10.643113619999999"/>
    <n v="10.056213440000001"/>
    <n v="7.6879784349999998"/>
    <s v="brt_inf_precip_mean"/>
    <s v="brt_inf_elev_sd"/>
    <s v="brt_inf_elev_mean"/>
    <s v="brt_inf_temp_mean"/>
    <s v="NA"/>
    <n v="-13.36460364"/>
    <n v="-12.78873707"/>
    <n v="-12.099335419999999"/>
    <n v="-6.6770416829999997"/>
    <s v="NA"/>
    <x v="2"/>
    <x v="271"/>
    <s v="precip_mean*elev_mean"/>
  </r>
  <r>
    <s v="Rumex_crispus"/>
    <x v="0"/>
    <n v="0.181605242"/>
    <n v="0.54780389799999996"/>
    <n v="0.78778999999999999"/>
    <x v="23"/>
    <s v="brt_inf_SED_GLACIOFLUVIAL___valley"/>
    <s v="brt_inf_forms_footslope"/>
    <s v="brt_inf_SED_GLACIOFLUVIAL___hollow"/>
    <s v="NA"/>
    <n v="33.093253269999998"/>
    <n v="17.124430889999999"/>
    <n v="15.12722422"/>
    <n v="14.68481551"/>
    <s v="NA"/>
    <s v="brt_inf_elev_mean"/>
    <s v="NA"/>
    <s v="NA"/>
    <s v="NA"/>
    <s v="NA"/>
    <n v="-19.97027611"/>
    <s v="NA"/>
    <s v="NA"/>
    <s v="NA"/>
    <s v="NA"/>
    <x v="216"/>
    <x v="272"/>
    <s v="NA"/>
  </r>
  <r>
    <s v="Rumex_crispus_subsp._crispus"/>
    <x v="0"/>
    <n v="4.3894989000000002E-2"/>
    <n v="0.76491356099999996"/>
    <n v="0.79551000000000005"/>
    <x v="7"/>
    <s v="brt_inf_SED_GLACIOFLUVIAL___valley"/>
    <s v="brt_inf_SED_ALLUVIAL___spur"/>
    <s v="brt_inf_SED_ALLUVIAL___pit"/>
    <s v="brt_inf_SED_ALLUVIAL_TERRACE____footslope"/>
    <n v="14.918041819999999"/>
    <n v="13.272715379999999"/>
    <n v="9.5801236539999994"/>
    <n v="9.3216787149999991"/>
    <n v="5.5893756689999998"/>
    <s v="brt_inf_precip_mean"/>
    <s v="brt_inf_elev_mean"/>
    <s v="brt_inf_slope_sd"/>
    <s v="brt_inf_SED_ALLUVIAL___peak"/>
    <s v="brt_inf_forms_hollow"/>
    <n v="-11.33773691"/>
    <n v="-5.6930202899999998"/>
    <n v="-5.0947379609999999"/>
    <n v="-3.2678848770000002"/>
    <n v="-0.98551014599999998"/>
    <x v="27"/>
    <x v="273"/>
    <s v="SED_GLACIOFLUVIAL___valley*SED_ALLUVIAL___spur"/>
  </r>
  <r>
    <s v="Rumex_longifolius"/>
    <x v="0"/>
    <n v="0.30641342900000001"/>
    <n v="0.54537897700000004"/>
    <n v="0.78754999999999997"/>
    <x v="18"/>
    <s v="brt_inf_SED_GLACIGENIC___spur"/>
    <s v="brt_inf_SED_ALLUVIAL___valley"/>
    <s v="brt_inf_forms_slope"/>
    <s v="brt_inf_SED_GLACIGENIC___slope"/>
    <n v="10.9591867"/>
    <n v="8.2476356119999998"/>
    <n v="8.099512013"/>
    <n v="6.3731873510000003"/>
    <n v="5.9697589950000003"/>
    <s v="brt_inf_elev_mean"/>
    <s v="brt_inf_precip_mean"/>
    <s v="brt_inf_slope_mean"/>
    <s v="NA"/>
    <s v="NA"/>
    <n v="-25.683507420000002"/>
    <n v="-14.093528279999999"/>
    <n v="-10.514402179999999"/>
    <s v="NA"/>
    <s v="NA"/>
    <x v="7"/>
    <x v="274"/>
    <s v="SED_GLACIGENIC___spur*forms_pit"/>
  </r>
  <r>
    <s v="Rumex_longifolius_x_obtusifolius_._R._x_hybridus"/>
    <x v="0"/>
    <n v="0.31137115900000001"/>
    <n v="0.55284989600000001"/>
    <n v="0.84438000000000002"/>
    <x v="41"/>
    <s v="NA"/>
    <s v="NA"/>
    <s v="NA"/>
    <s v="NA"/>
    <n v="15.879668649999999"/>
    <s v="NA"/>
    <s v="NA"/>
    <s v="NA"/>
    <s v="NA"/>
    <s v="brt_inf_precip_mean"/>
    <s v="brt_inf_elev_mean"/>
    <s v="brt_inf_slope_mean"/>
    <s v="NA"/>
    <s v="NA"/>
    <n v="-31.856913250000002"/>
    <n v="-29.68621491"/>
    <n v="-22.577203189999999"/>
    <s v="NA"/>
    <s v="NA"/>
    <x v="244"/>
    <x v="11"/>
    <s v="NA"/>
  </r>
  <r>
    <s v="Rumex_obtusifolius"/>
    <x v="0"/>
    <n v="0.34646484500000002"/>
    <n v="0.544221756"/>
    <n v="0.79845999999999995"/>
    <x v="16"/>
    <s v="brt_inf_SED_ALLUVIAL___slope"/>
    <s v="brt_inf_SED_GLACIGENIC___slope"/>
    <s v="brt_inf_SED_GLACIOFLUVIAL___hollow"/>
    <s v="brt_inf_temp_mean"/>
    <n v="7.0393556220000004"/>
    <n v="6.9081459949999999"/>
    <n v="6.594066561"/>
    <n v="6.1975563749999996"/>
    <n v="5.5516081540000002"/>
    <s v="brt_inf_elev_mean"/>
    <s v="brt_inf_precip_mean"/>
    <s v="brt_inf_slope_mean"/>
    <s v="NA"/>
    <s v="NA"/>
    <n v="-27.070450489999999"/>
    <n v="-16.930320129999998"/>
    <n v="-3.7898824009999998"/>
    <s v="NA"/>
    <s v="NA"/>
    <x v="7"/>
    <x v="187"/>
    <s v="SED_GLACIGENIC___hollow*SED_GLACIOFLUVIAL___hollow"/>
  </r>
  <r>
    <s v="Sagina_maritima"/>
    <x v="0"/>
    <n v="0.21421816199999999"/>
    <n v="0.42492160699999998"/>
    <n v="0.71131999999999995"/>
    <x v="40"/>
    <s v="brt_inf_SED_ALLUVIAL_TERRACE____peak"/>
    <s v="brt_inf_SED_GLACIOFLUVIAL___slope"/>
    <s v="brt_inf_UNKNOWN___spur"/>
    <s v="NA"/>
    <n v="35.184419579999997"/>
    <n v="24.219073689999998"/>
    <n v="22.417480919999999"/>
    <n v="18.179025809999999"/>
    <s v="NA"/>
    <s v="NA"/>
    <s v="NA"/>
    <s v="NA"/>
    <s v="NA"/>
    <s v="NA"/>
    <s v="NA"/>
    <s v="NA"/>
    <s v="NA"/>
    <s v="NA"/>
    <s v="NA"/>
    <x v="245"/>
    <x v="275"/>
    <s v="NA"/>
  </r>
  <r>
    <s v="Sagina_nodosa"/>
    <x v="0"/>
    <n v="1.7524784000000002E-2"/>
    <n v="0.398975409"/>
    <n v="0.60685999999999996"/>
    <x v="5"/>
    <s v="brt_inf_MET_SED_GENERIC___valley"/>
    <s v="brt_inf_SED_ALLUVIAL___pit"/>
    <s v="brt_inf_SED_GLACIGENIC___pit"/>
    <s v="brt_inf_SED_GLACIGENIC___slope"/>
    <n v="15.464390460000001"/>
    <n v="8.3712131920000008"/>
    <n v="7.9391802619999998"/>
    <n v="5.4006905669999998"/>
    <n v="4.741402721"/>
    <s v="brt_inf_precip_mean"/>
    <s v="brt_inf_slope_mean"/>
    <s v="brt_inf_SED_GLACIGENIC___valley"/>
    <s v="brt_inf_SED_GLACIGENIC___hollow"/>
    <s v="brt_inf_elev_mean"/>
    <n v="-5.6547375610000001"/>
    <n v="-3.344677404"/>
    <n v="-2.5814443040000001"/>
    <n v="-2.0915266429999999"/>
    <n v="-1.959005501"/>
    <x v="234"/>
    <x v="276"/>
    <s v="SED_GLACIGENIC___pit*SED_GLACIGENIC___spur"/>
  </r>
  <r>
    <s v="Sagina_procumbens"/>
    <x v="0"/>
    <n v="0.22263941000000001"/>
    <n v="0.34992848599999998"/>
    <n v="0.66235999999999995"/>
    <x v="18"/>
    <s v="brt_inf_SED_GLACIGENIC___spur"/>
    <s v="brt_inf_SED_ALLUVIAL___spur"/>
    <s v="NA"/>
    <s v="NA"/>
    <n v="20.621507269999999"/>
    <n v="18.638998359999999"/>
    <n v="11.00121382"/>
    <s v="NA"/>
    <s v="NA"/>
    <s v="brt_inf_elev_mean"/>
    <s v="brt_inf_SED_ALLUVIAL___hollow"/>
    <s v="NA"/>
    <s v="NA"/>
    <s v="NA"/>
    <n v="-34.147086780000002"/>
    <n v="-15.591193759999999"/>
    <s v="NA"/>
    <s v="NA"/>
    <s v="NA"/>
    <x v="246"/>
    <x v="258"/>
    <s v="NA"/>
  </r>
  <r>
    <s v="Sagina_subulata"/>
    <x v="0"/>
    <n v="0.13547974099999999"/>
    <n v="0.49997267899999998"/>
    <n v="0.63951000000000002"/>
    <x v="58"/>
    <s v="brt_inf_slope_sd"/>
    <s v="brt_inf_MET_SED_GENERIC___hollow"/>
    <s v="brt_inf_forms_slope"/>
    <s v="brt_inf_MET_GENERIC___spur"/>
    <n v="33.4054231"/>
    <n v="22.135588869999999"/>
    <n v="9.4662792570000001"/>
    <n v="7.1487592649999998"/>
    <n v="6.6759522389999999"/>
    <s v="brt_inf_slope_mean"/>
    <s v="brt_inf_MET_GENERIC___ridge"/>
    <s v="NA"/>
    <s v="NA"/>
    <s v="NA"/>
    <n v="-8.8201493529999997"/>
    <n v="-0.96101941599999996"/>
    <s v="NA"/>
    <s v="NA"/>
    <s v="NA"/>
    <x v="247"/>
    <x v="277"/>
    <s v="MET_SED_GENERIC___hollow*slope_sd"/>
  </r>
  <r>
    <s v="Salix_alba_x_euxina_._S._x_fragilis"/>
    <x v="0"/>
    <n v="0.34945111099999998"/>
    <n v="0.73637269800000005"/>
    <n v="0.96953"/>
    <x v="16"/>
    <s v="brt_inf_river_lngth_m"/>
    <s v="brt_inf_SED_ALLUVIAL___footslope"/>
    <s v="brt_inf_SED_ALLUVIAL_TERRACE____peak"/>
    <s v="NA"/>
    <n v="22.820975560000001"/>
    <n v="21.48635402"/>
    <n v="13.851238"/>
    <n v="12.43325813"/>
    <s v="NA"/>
    <s v="brt_inf_elev_mean"/>
    <s v="NA"/>
    <s v="NA"/>
    <s v="NA"/>
    <s v="NA"/>
    <n v="-29.408174280000001"/>
    <s v="NA"/>
    <s v="NA"/>
    <s v="NA"/>
    <s v="NA"/>
    <x v="4"/>
    <x v="278"/>
    <s v="NA"/>
  </r>
  <r>
    <s v="Salix_aurita"/>
    <x v="0"/>
    <n v="0.148899859"/>
    <n v="0.359765534"/>
    <n v="0.63407999999999998"/>
    <x v="2"/>
    <s v="brt_inf_SED_ALLUVIAL___slope"/>
    <s v="brt_inf_MET_SED_GENERIC___spur"/>
    <s v="brt_inf_forms_pit"/>
    <s v="brt_inf_SED_GLACIGENIC___valley"/>
    <n v="15.18850087"/>
    <n v="11.576159609999999"/>
    <n v="7.8320565249999996"/>
    <n v="7.3045006069999996"/>
    <n v="6.1929264100000001"/>
    <s v="brt_inf_elev_mean"/>
    <s v="brt_inf_precip_mean"/>
    <s v="NA"/>
    <s v="NA"/>
    <s v="NA"/>
    <n v="-19.276231509999999"/>
    <n v="-3.5218597819999999"/>
    <s v="NA"/>
    <s v="NA"/>
    <s v="NA"/>
    <x v="2"/>
    <x v="136"/>
    <s v="SED_ALLUVIAL___slope*temp_mean"/>
  </r>
  <r>
    <s v="Salix_aurita_x_cinerea_._S._x_multinervis"/>
    <x v="0"/>
    <n v="0.23359163699999999"/>
    <n v="0.46493176400000003"/>
    <n v="0.72906000000000004"/>
    <x v="10"/>
    <s v="brt_inf_SED_GLACIOFLUVIAL___pit"/>
    <s v="brt_inf_SED_GLACIGENIC___spur"/>
    <s v="brt_inf_SED_GLACIGENIC___ridge"/>
    <s v="brt_inf_SED_GLACIGENIC___pit"/>
    <n v="11.21047617"/>
    <n v="10.132584870000001"/>
    <n v="9.1059427700000004"/>
    <n v="8.5976171499999996"/>
    <n v="6.5236655739999998"/>
    <s v="brt_inf_precip_mean"/>
    <s v="brt_inf_elev_mean"/>
    <s v="brt_inf_temp_mean"/>
    <s v="brt_inf_SED_GLACIGENIC___peak"/>
    <s v="NA"/>
    <n v="-17.689768099999998"/>
    <n v="-16.584077149999999"/>
    <n v="-8.0014949000000009"/>
    <n v="-6.2663625620000003"/>
    <s v="NA"/>
    <x v="2"/>
    <x v="81"/>
    <s v="elev_mean*precip_mean"/>
  </r>
  <r>
    <s v="Salix_caprea"/>
    <x v="0"/>
    <n v="0.26571835799999999"/>
    <n v="0.45958635399999997"/>
    <n v="0.74829000000000001"/>
    <x v="19"/>
    <s v="brt_inf_slope_sd"/>
    <s v="brt_inf_SED_GLACIGENIC___spur"/>
    <s v="NA"/>
    <s v="NA"/>
    <n v="29.08092293"/>
    <n v="26.844153810000002"/>
    <n v="24.14540113"/>
    <s v="NA"/>
    <s v="NA"/>
    <s v="brt_inf_precip_mean"/>
    <s v="NA"/>
    <s v="NA"/>
    <s v="NA"/>
    <s v="NA"/>
    <n v="-19.929522129999999"/>
    <s v="NA"/>
    <s v="NA"/>
    <s v="NA"/>
    <s v="NA"/>
    <x v="31"/>
    <x v="22"/>
    <s v="NA"/>
  </r>
  <r>
    <s v="Salix_caprea_subsp._caprea"/>
    <x v="0"/>
    <n v="0.15049226399999999"/>
    <n v="0.68134282700000004"/>
    <n v="0.71575"/>
    <x v="0"/>
    <s v="brt_inf_SED_ALLUVIAL_TERRACE____pit"/>
    <s v="brt_inf_SED_ALLUVIAL___spur"/>
    <s v="brt_inf_SED_GLACIOFLUVIAL___hollow"/>
    <s v="brt_inf_SED_GLACIGENIC___pit"/>
    <n v="17.154118409999999"/>
    <n v="15.467192600000001"/>
    <n v="9.0898702900000004"/>
    <n v="6.7566070810000003"/>
    <n v="6.7300297970000003"/>
    <s v="brt_inf_precip_mean"/>
    <s v="brt_inf_SED_GLACIGENIC___ridge"/>
    <s v="NA"/>
    <s v="NA"/>
    <s v="NA"/>
    <n v="-13.481317750000001"/>
    <n v="-5.6042915019999997"/>
    <s v="NA"/>
    <s v="NA"/>
    <s v="NA"/>
    <x v="248"/>
    <x v="127"/>
    <s v="slope_sd*SED_ALLUVIAL_TERRACE____pit"/>
  </r>
  <r>
    <s v="Salix_cinerea"/>
    <x v="0"/>
    <n v="0.200180624"/>
    <n v="0.66522191500000005"/>
    <n v="0.79825999999999997"/>
    <x v="18"/>
    <s v="brt_inf_river_lngth_m"/>
    <s v="brt_inf_temp_mean"/>
    <s v="brt_inf_SED_GLACIGENIC___ridge"/>
    <s v="brt_inf_SED_GLACIOFLUVIAL___pit"/>
    <n v="11.52918566"/>
    <n v="10.32285808"/>
    <n v="7.8511209810000002"/>
    <n v="7.7238508599999998"/>
    <n v="7.4849625680000003"/>
    <s v="brt_inf_SED_GLACIOFLUVIAL___slope"/>
    <s v="brt_inf_elev_mean"/>
    <s v="brt_inf_elev_sd"/>
    <s v="brt_inf_forms_footslope"/>
    <s v="NA"/>
    <n v="-10.066471740000001"/>
    <n v="-9.6633812139999993"/>
    <n v="-8.0713097339999997"/>
    <n v="-5.3956970640000002"/>
    <s v="NA"/>
    <x v="249"/>
    <x v="279"/>
    <s v="SED_GLACIOFLUVIAL___pit*SED_GLACIOFLUVIAL___hollow"/>
  </r>
  <r>
    <s v="Salix_cinerea_subsp._oleifolia"/>
    <x v="0"/>
    <n v="0.19776696599999999"/>
    <n v="0.45336501899999998"/>
    <n v="0.77146999999999999"/>
    <x v="1"/>
    <s v="brt_inf_SED_GLACIGENIC___pit"/>
    <s v="brt_inf_SED_ALLUVIAL___spur"/>
    <s v="NA"/>
    <s v="NA"/>
    <n v="24.40185378"/>
    <n v="23.526261949999999"/>
    <n v="16.01405673"/>
    <s v="NA"/>
    <s v="NA"/>
    <s v="brt_inf_elev_mean"/>
    <s v="NA"/>
    <s v="NA"/>
    <s v="NA"/>
    <s v="NA"/>
    <n v="-36.057827529999997"/>
    <s v="NA"/>
    <s v="NA"/>
    <s v="NA"/>
    <s v="NA"/>
    <x v="250"/>
    <x v="280"/>
    <s v="NA"/>
  </r>
  <r>
    <s v="Salix_herbacea"/>
    <x v="0"/>
    <n v="0.43506267100000001"/>
    <n v="0.649712014"/>
    <n v="0.91839999999999999"/>
    <x v="31"/>
    <s v="brt_inf_slope_mean"/>
    <s v="brt_inf_slope_sd"/>
    <s v="brt_inf_MET_SED_GENERIC___hollow"/>
    <s v="brt_inf_elev_sd"/>
    <n v="33.238056620000002"/>
    <n v="12.059654999999999"/>
    <n v="7.7656391339999997"/>
    <n v="7.2224443330000003"/>
    <n v="5.9939734570000001"/>
    <s v="brt_inf_temp_mean"/>
    <s v="NA"/>
    <s v="NA"/>
    <s v="NA"/>
    <s v="NA"/>
    <n v="-28.009976460000001"/>
    <s v="NA"/>
    <s v="NA"/>
    <s v="NA"/>
    <s v="NA"/>
    <x v="55"/>
    <x v="281"/>
    <s v="NA"/>
  </r>
  <r>
    <s v="Salix_myrsinifolia"/>
    <x v="0"/>
    <n v="9.7856844999999998E-2"/>
    <n v="0.39803212900000001"/>
    <n v="0.73046"/>
    <x v="13"/>
    <s v="brt_inf_MET_SED_GENERIC___valley"/>
    <s v="brt_inf_SED_WEATHERING___spur"/>
    <s v="brt_inf_SED_PERIGLACIAL___pit"/>
    <s v="brt_inf_MET_SED_GENERIC___ridge"/>
    <n v="25.633658870000001"/>
    <n v="21.043114580000001"/>
    <n v="20.444327779999998"/>
    <n v="18.197763290000001"/>
    <n v="14.681135490000001"/>
    <s v="NA"/>
    <s v="NA"/>
    <s v="NA"/>
    <s v="NA"/>
    <s v="NA"/>
    <s v="NA"/>
    <s v="NA"/>
    <s v="NA"/>
    <s v="NA"/>
    <s v="NA"/>
    <x v="251"/>
    <x v="282"/>
    <s v="NA"/>
  </r>
  <r>
    <s v="Salix_phylicifolia"/>
    <x v="0"/>
    <n v="0.16133403599999999"/>
    <n v="0.57834720900000003"/>
    <n v="0.67696000000000001"/>
    <x v="41"/>
    <s v="brt_inf_forms_spur"/>
    <s v="brt_inf_SED_ALLUVIAL___valley"/>
    <s v="brt_inf_MET_SED_GENERIC___valley"/>
    <s v="brt_inf_SED_ALLUVIAL___slope"/>
    <n v="24.317818129999999"/>
    <n v="23.018910720000001"/>
    <n v="16.523593200000001"/>
    <n v="16.020270679999999"/>
    <n v="14.196407929999999"/>
    <s v="NA"/>
    <s v="NA"/>
    <s v="NA"/>
    <s v="NA"/>
    <s v="NA"/>
    <s v="NA"/>
    <s v="NA"/>
    <s v="NA"/>
    <s v="NA"/>
    <s v="NA"/>
    <x v="252"/>
    <x v="283"/>
    <s v="NA"/>
  </r>
  <r>
    <s v="Salix_repens"/>
    <x v="0"/>
    <n v="0.14893073900000001"/>
    <n v="0.41636727499999998"/>
    <n v="0.66183999999999998"/>
    <x v="10"/>
    <s v="brt_inf_temp_mean"/>
    <s v="brt_inf_MET_SED_GENERIC___hollow"/>
    <s v="brt_inf_forms_pit"/>
    <s v="brt_inf_forms_slope"/>
    <n v="16.538964709999998"/>
    <n v="16.16643114"/>
    <n v="12.93730158"/>
    <n v="8.2908547440000007"/>
    <n v="8.0209719770000003"/>
    <s v="brt_inf_precip_mean"/>
    <s v="NA"/>
    <s v="NA"/>
    <s v="NA"/>
    <s v="NA"/>
    <n v="-7.8973074710000004"/>
    <s v="NA"/>
    <s v="NA"/>
    <s v="NA"/>
    <s v="NA"/>
    <x v="253"/>
    <x v="284"/>
    <s v="elev_mean*temp_mean"/>
  </r>
  <r>
    <s v="Sambucus_nigra"/>
    <x v="0"/>
    <n v="0.207037463"/>
    <n v="0.48952604199999999"/>
    <n v="0.80610999999999999"/>
    <x v="5"/>
    <s v="brt_inf_forms_spur"/>
    <s v="brt_inf_SED_ALLUVIAL___peak"/>
    <s v="NA"/>
    <s v="NA"/>
    <n v="18.373977499999999"/>
    <n v="16.594309599999999"/>
    <n v="13.24431156"/>
    <s v="NA"/>
    <s v="NA"/>
    <s v="brt_inf_elev_mean"/>
    <s v="brt_inf_precip_mean"/>
    <s v="NA"/>
    <s v="NA"/>
    <s v="NA"/>
    <n v="-29.85139126"/>
    <n v="-21.93601009"/>
    <s v="NA"/>
    <s v="NA"/>
    <s v="NA"/>
    <x v="30"/>
    <x v="57"/>
    <s v="NA"/>
  </r>
  <r>
    <s v="Sambucus_racemosa"/>
    <x v="0"/>
    <n v="0.21703255599999999"/>
    <n v="0.50632434400000004"/>
    <n v="0.83364000000000005"/>
    <x v="2"/>
    <s v="brt_inf_SED_ALLUVIAL___pit"/>
    <s v="brt_inf_SED_GLACIOFLUVIAL___hollow"/>
    <s v="brt_inf_SED_GLACIGENIC___pit"/>
    <s v="brt_inf_SED_ALLUVIAL___spur"/>
    <n v="24.668423629999999"/>
    <n v="17.685203990000002"/>
    <n v="8.2087220240000001"/>
    <n v="6.573851844"/>
    <n v="5.7467596949999997"/>
    <s v="brt_inf_elev_mean"/>
    <s v="brt_inf_precip_mean"/>
    <s v="NA"/>
    <s v="NA"/>
    <s v="NA"/>
    <n v="-18.380551740000001"/>
    <n v="-8.1844457039999998"/>
    <s v="NA"/>
    <s v="NA"/>
    <s v="NA"/>
    <x v="254"/>
    <x v="285"/>
    <s v="elev_mean*temp_mean"/>
  </r>
  <r>
    <s v="Sanicula_europaea"/>
    <x v="0"/>
    <n v="0.259636804"/>
    <n v="0.66199301600000005"/>
    <n v="0.83869000000000005"/>
    <x v="12"/>
    <s v="brt_inf_IGN_INTRUSIVE___slope"/>
    <s v="brt_inf_MET_GENERIC___ridge"/>
    <s v="brt_inf_SED_GLACIGENIC___pit"/>
    <s v="brt_inf_SED_GLACIGENIC___ridge"/>
    <n v="27.991332929999999"/>
    <n v="26.638994029999999"/>
    <n v="14.445968519999999"/>
    <n v="9.4698426960000006"/>
    <n v="8.9186003659999997"/>
    <s v="brt_inf_precip_mean"/>
    <s v="NA"/>
    <s v="NA"/>
    <s v="NA"/>
    <s v="NA"/>
    <n v="-12.535261459999999"/>
    <s v="NA"/>
    <s v="NA"/>
    <s v="NA"/>
    <s v="NA"/>
    <x v="47"/>
    <x v="286"/>
    <s v="NA"/>
  </r>
  <r>
    <s v="Saussurea_alpina"/>
    <x v="0"/>
    <n v="0.32627789800000001"/>
    <n v="0.69216715699999998"/>
    <n v="0.89924000000000004"/>
    <x v="12"/>
    <s v="brt_inf_precip_mean"/>
    <s v="brt_inf_slope_mean"/>
    <s v="brt_inf_forms_hollow"/>
    <s v="brt_inf_elev_mean"/>
    <n v="28.162050709999999"/>
    <n v="10.084256099999999"/>
    <n v="9.9473995839999994"/>
    <n v="9.5202166980000005"/>
    <n v="8.6969101099999992"/>
    <s v="brt_inf_elev_sd"/>
    <s v="brt_inf_MET_SED_GENERIC___hollow"/>
    <s v="brt_inf_temp_mean"/>
    <s v="NA"/>
    <s v="NA"/>
    <n v="-8.6764658959999998"/>
    <n v="-6.7095585299999998"/>
    <n v="-5.5349110489999997"/>
    <s v="NA"/>
    <s v="NA"/>
    <x v="47"/>
    <x v="287"/>
    <s v="forms_hollow*slope_sd"/>
  </r>
  <r>
    <s v="Saxifraga_aizoides"/>
    <x v="0"/>
    <n v="0.29361714900000002"/>
    <n v="0.46028351299999998"/>
    <n v="0.77715000000000001"/>
    <x v="12"/>
    <s v="brt_inf_SED_GLACIGENIC___spur"/>
    <s v="brt_inf_MET_SED_GENERIC___slope"/>
    <s v="brt_inf_MET_SED_GENERIC___hollow"/>
    <s v="brt_inf_precip_mean"/>
    <n v="31.963674789999999"/>
    <n v="20.201219349999999"/>
    <n v="19.145082819999999"/>
    <n v="16.181837519999998"/>
    <n v="12.50818552"/>
    <s v="NA"/>
    <s v="NA"/>
    <s v="NA"/>
    <s v="NA"/>
    <s v="NA"/>
    <s v="NA"/>
    <s v="NA"/>
    <s v="NA"/>
    <s v="NA"/>
    <s v="NA"/>
    <x v="47"/>
    <x v="246"/>
    <s v="NA"/>
  </r>
  <r>
    <s v="Saxifraga_oppositifolia"/>
    <x v="0"/>
    <n v="0.31057594599999999"/>
    <n v="0.57324905800000003"/>
    <n v="0.81572"/>
    <x v="12"/>
    <s v="brt_inf_MET_SED_GENERIC___hollow"/>
    <s v="brt_inf_elev_sd"/>
    <s v="brt_inf_slope_mean"/>
    <s v="NA"/>
    <n v="33.336962370000002"/>
    <n v="28.655486190000001"/>
    <n v="20.12320922"/>
    <n v="17.884342220000001"/>
    <s v="NA"/>
    <s v="NA"/>
    <s v="NA"/>
    <s v="NA"/>
    <s v="NA"/>
    <s v="NA"/>
    <s v="NA"/>
    <s v="NA"/>
    <s v="NA"/>
    <s v="NA"/>
    <s v="NA"/>
    <x v="255"/>
    <x v="288"/>
    <s v="NA"/>
  </r>
  <r>
    <s v="Saxifraga_spathularis_x_umbrosa_._S._x_urbium"/>
    <x v="0"/>
    <n v="0.217996088"/>
    <n v="0.64661070600000004"/>
    <n v="0.82274000000000003"/>
    <x v="38"/>
    <s v="brt_inf_MET_SED_GENERIC___slope"/>
    <s v="brt_inf_SED_GLACIOFLUVIAL___slope"/>
    <s v="brt_inf_SED_MIRE_OR_BOG___footslope"/>
    <s v="brt_inf_SED_GLACIOFLUVIAL___hollow"/>
    <n v="51.73600673"/>
    <n v="10.80863372"/>
    <n v="9.5938183979999998"/>
    <n v="5.755941795"/>
    <n v="3.6184930039999998"/>
    <s v="brt_inf_precip_mean"/>
    <s v="brt_inf_forms_valley"/>
    <s v="NA"/>
    <s v="NA"/>
    <s v="NA"/>
    <n v="-8.1493159639999995"/>
    <n v="-7.0637737200000004"/>
    <s v="NA"/>
    <s v="NA"/>
    <s v="NA"/>
    <x v="256"/>
    <x v="289"/>
    <s v="SED_GLACIOFLUVIAL___pit*SED_ALLUVIAL___valley"/>
  </r>
  <r>
    <s v="Saxifraga_stellaris"/>
    <x v="0"/>
    <n v="0.27669416299999999"/>
    <n v="0.42680006500000001"/>
    <n v="0.77351999999999999"/>
    <x v="31"/>
    <s v="brt_inf_slope_mean"/>
    <s v="brt_inf_precip_mean"/>
    <s v="brt_inf_MET_SED_GENERIC___hollow"/>
    <s v="NA"/>
    <n v="32.095134289999997"/>
    <n v="19.259408520000001"/>
    <n v="18.639501899999999"/>
    <n v="15.250795950000001"/>
    <s v="NA"/>
    <s v="brt_inf_temp_mean"/>
    <s v="NA"/>
    <s v="NA"/>
    <s v="NA"/>
    <s v="NA"/>
    <n v="-14.75515933"/>
    <s v="NA"/>
    <s v="NA"/>
    <s v="NA"/>
    <s v="NA"/>
    <x v="7"/>
    <x v="27"/>
    <s v="NA"/>
  </r>
  <r>
    <s v="Scorzoneroides_autumnalis"/>
    <x v="0"/>
    <n v="0.116858434"/>
    <n v="0.25870274300000001"/>
    <n v="0.59531000000000001"/>
    <x v="9"/>
    <s v="NA"/>
    <s v="NA"/>
    <s v="NA"/>
    <s v="NA"/>
    <n v="13.79547586"/>
    <s v="NA"/>
    <s v="NA"/>
    <s v="NA"/>
    <s v="NA"/>
    <s v="brt_inf_elev_mean"/>
    <s v="brt_inf_precip_mean"/>
    <s v="brt_inf_SED_GLACIGENIC___ridge"/>
    <s v="NA"/>
    <s v="NA"/>
    <n v="-38.095866839999999"/>
    <n v="-26.462884769999999"/>
    <n v="-21.645772539999999"/>
    <s v="NA"/>
    <s v="NA"/>
    <x v="7"/>
    <x v="158"/>
    <s v="NA"/>
  </r>
  <r>
    <s v="Scrophularia_nodosa"/>
    <x v="0"/>
    <n v="0.31789471200000002"/>
    <n v="0.69499722100000005"/>
    <n v="0.86897000000000002"/>
    <x v="18"/>
    <s v="brt_inf_forms_spur"/>
    <s v="brt_inf_SED_ALLUVIAL___spur"/>
    <s v="brt_inf_SED_ALLUVIAL_TERRACE____pit"/>
    <s v="brt_inf_SED_GLACIOFLUVIAL___slope"/>
    <n v="18.808873899999998"/>
    <n v="10.508349969999999"/>
    <n v="9.2985340539999992"/>
    <n v="8.0093741969999996"/>
    <n v="7.4248152789999997"/>
    <s v="brt_inf_elev_mean"/>
    <s v="brt_inf_slope_sd"/>
    <s v="NA"/>
    <s v="NA"/>
    <s v="NA"/>
    <n v="-11.695718149999999"/>
    <n v="-7.0028765000000002"/>
    <s v="NA"/>
    <s v="NA"/>
    <s v="NA"/>
    <x v="257"/>
    <x v="290"/>
    <s v="elev_mean*forms_pit"/>
  </r>
  <r>
    <s v="Scutellaria_galericulata"/>
    <x v="0"/>
    <n v="0.20143602899999999"/>
    <n v="0.65061332599999999"/>
    <n v="0.95716999999999997"/>
    <x v="54"/>
    <s v="brt_inf_SED_ALLUVIAL___peak"/>
    <s v="brt_inf_SED_ALLUVIAL___valley"/>
    <s v="brt_inf_SED_GLACIOFLUVIAL___ridge"/>
    <s v="brt_inf_SED_ALLUVIAL___ridge"/>
    <n v="28.367894700000001"/>
    <n v="22.886910990000001"/>
    <n v="21.18301215"/>
    <n v="14.896873810000001"/>
    <n v="12.66530835"/>
    <s v="NA"/>
    <s v="NA"/>
    <s v="NA"/>
    <s v="NA"/>
    <s v="NA"/>
    <s v="NA"/>
    <s v="NA"/>
    <s v="NA"/>
    <s v="NA"/>
    <s v="NA"/>
    <x v="258"/>
    <x v="291"/>
    <s v="NA"/>
  </r>
  <r>
    <s v="Sedum_acre"/>
    <x v="0"/>
    <n v="0.16632101799999999"/>
    <n v="0.68739857500000001"/>
    <n v="0.79566999999999999"/>
    <x v="39"/>
    <s v="brt_inf_SED_GLACIOFLUVIAL___pit"/>
    <s v="brt_inf_SED_ALLUVIAL_TERRACE____peak"/>
    <s v="brt_inf_SED_GLACIOFLUVIAL___slope"/>
    <s v="brt_inf_SED_ALLUVIAL___hollow"/>
    <n v="20.37970112"/>
    <n v="20.114778479999998"/>
    <n v="15.91452788"/>
    <n v="15.378193420000001"/>
    <n v="13.156452639999999"/>
    <s v="brt_inf_elev_mean"/>
    <s v="NA"/>
    <s v="NA"/>
    <s v="NA"/>
    <s v="NA"/>
    <n v="-15.05634646"/>
    <s v="NA"/>
    <s v="NA"/>
    <s v="NA"/>
    <s v="NA"/>
    <x v="259"/>
    <x v="292"/>
    <s v="NA"/>
  </r>
  <r>
    <s v="Sedum_rosea"/>
    <x v="0"/>
    <n v="0.46863548300000002"/>
    <n v="0.74268709099999997"/>
    <n v="0.92196"/>
    <x v="12"/>
    <s v="brt_inf_precip_mean"/>
    <s v="brt_inf_MET_SED_GENERIC___hollow"/>
    <s v="brt_inf_forms_hollow"/>
    <s v="brt_inf_slope_mean"/>
    <n v="25.872659769999999"/>
    <n v="19.139563079999999"/>
    <n v="17.987580040000001"/>
    <n v="14.90203485"/>
    <n v="13.405967130000001"/>
    <s v="NA"/>
    <s v="NA"/>
    <s v="NA"/>
    <s v="NA"/>
    <s v="NA"/>
    <s v="NA"/>
    <s v="NA"/>
    <s v="NA"/>
    <s v="NA"/>
    <s v="NA"/>
    <x v="47"/>
    <x v="293"/>
    <s v="NA"/>
  </r>
  <r>
    <s v="Selaginella_selaginoides"/>
    <x v="0"/>
    <n v="0.22404885999999999"/>
    <n v="0.52088110799999998"/>
    <n v="0.69798000000000004"/>
    <x v="33"/>
    <s v="brt_inf_slope_sd"/>
    <s v="brt_inf_elev_sd"/>
    <s v="brt_inf_slope_mean"/>
    <s v="brt_inf_SED_GLACIGENIC___hollow"/>
    <n v="10.961070210000001"/>
    <n v="9.4708819749999993"/>
    <n v="9.3948364130000002"/>
    <n v="9.3443249020000003"/>
    <n v="9.0301296119999996"/>
    <s v="brt_inf_elev_mean"/>
    <s v="brt_inf_forms_valley"/>
    <s v="brt_inf_MET_SED_GENERIC___spur"/>
    <s v="NA"/>
    <s v="NA"/>
    <n v="-9.4310907099999994"/>
    <n v="-6.3867154289999997"/>
    <n v="-5.4730509559999998"/>
    <s v="NA"/>
    <s v="NA"/>
    <x v="47"/>
    <x v="294"/>
    <s v="MET_SED_GENERIC___hollow*slope_sd"/>
  </r>
  <r>
    <s v="Senecio_jacobaea"/>
    <x v="0"/>
    <n v="0.38134261600000002"/>
    <n v="0.51031481499999998"/>
    <n v="0.78569999999999995"/>
    <x v="2"/>
    <s v="brt_inf_SED_GLACIOFLUVIAL___slope"/>
    <s v="brt_inf_SED_ALLUVIAL___spur"/>
    <s v="brt_inf_forms_pit"/>
    <s v="brt_inf_SED_GLACIGENIC___spur"/>
    <n v="14.914630799999999"/>
    <n v="8.3541003889999992"/>
    <n v="7.2080855499999998"/>
    <n v="7.0305730520000003"/>
    <n v="5.3962063850000002"/>
    <s v="brt_inf_elev_mean"/>
    <s v="brt_inf_precip_mean"/>
    <s v="brt_inf_elev_sd"/>
    <s v="NA"/>
    <s v="NA"/>
    <n v="-33.990412669999998"/>
    <n v="-9.8409831220000008"/>
    <n v="-4.575644144"/>
    <s v="NA"/>
    <s v="NA"/>
    <x v="260"/>
    <x v="118"/>
    <s v="SED_ALLUVIAL___pit*SED_GLACIOFLUVIAL___slope"/>
  </r>
  <r>
    <s v="Senecio_sylvaticus"/>
    <x v="0"/>
    <n v="0.102847203"/>
    <n v="0.61236663800000002"/>
    <n v="0.83665999999999996"/>
    <x v="18"/>
    <s v="brt_inf_forms_spur"/>
    <s v="brt_inf_SED_GLACIOFLUVIAL___pit"/>
    <s v="brt_inf_SED_ALLUVIAL___pit"/>
    <s v="brt_inf_SED_ALLUVIAL___peak"/>
    <n v="23.83351141"/>
    <n v="20.304399849999999"/>
    <n v="15.955494809999999"/>
    <n v="10.29547848"/>
    <n v="8.2076374619999992"/>
    <s v="brt_inf_elev_mean"/>
    <s v="NA"/>
    <s v="NA"/>
    <s v="NA"/>
    <s v="NA"/>
    <n v="-21.403477989999999"/>
    <s v="NA"/>
    <s v="NA"/>
    <s v="NA"/>
    <s v="NA"/>
    <x v="45"/>
    <x v="295"/>
    <s v="NA"/>
  </r>
  <r>
    <s v="Senecio_viscosus"/>
    <x v="0"/>
    <n v="0.28692030299999999"/>
    <n v="0.70930541499999999"/>
    <n v="0.87531000000000003"/>
    <x v="25"/>
    <s v="brt_inf_SED_GLACIOFLUVIAL___pit"/>
    <s v="brt_inf_SED_ALLUVIAL_TERRACE____peak"/>
    <s v="brt_inf_SED_GLACIOFLUVIAL___slope"/>
    <s v="NA"/>
    <n v="23.00493342"/>
    <n v="20.630133740000002"/>
    <n v="18.927605119999999"/>
    <n v="14.008806760000001"/>
    <s v="NA"/>
    <s v="brt_inf_precip_mean"/>
    <s v="NA"/>
    <s v="NA"/>
    <s v="NA"/>
    <s v="NA"/>
    <n v="-23.42852096"/>
    <s v="NA"/>
    <s v="NA"/>
    <s v="NA"/>
    <s v="NA"/>
    <x v="123"/>
    <x v="296"/>
    <s v="NA"/>
  </r>
  <r>
    <s v="Senecio_vulgaris"/>
    <x v="0"/>
    <n v="0.28162115399999998"/>
    <n v="0.64544888"/>
    <n v="0.83972000000000002"/>
    <x v="6"/>
    <s v="brt_inf_SED_ALLUVIAL___slope"/>
    <s v="brt_inf_SED_ALLUVIAL___spur"/>
    <s v="brt_inf_SED_GLACIGENIC___spur"/>
    <s v="brt_inf_SED_GLACIGENIC___slope"/>
    <n v="11.842577929999999"/>
    <n v="7.6389783519999996"/>
    <n v="6.4427735330000004"/>
    <n v="5.933395805"/>
    <n v="5.6811668949999996"/>
    <s v="brt_inf_elev_mean"/>
    <s v="brt_inf_precip_mean"/>
    <s v="brt_inf_elev_sd"/>
    <s v="brt_inf_SED_GLACIOFLUVIAL___hollow"/>
    <s v="brt_inf_slope_mean"/>
    <n v="-20.532133399999999"/>
    <n v="-11.8944756"/>
    <n v="-10.51262959"/>
    <n v="-7.3942096890000002"/>
    <n v="-6.8089457449999999"/>
    <x v="261"/>
    <x v="297"/>
    <s v="slope_mean*SED_GLACIGENIC___spur"/>
  </r>
  <r>
    <s v="Silene_acaulis"/>
    <x v="0"/>
    <n v="0.42441268399999998"/>
    <n v="0.67051889600000003"/>
    <n v="0.94030999999999998"/>
    <x v="31"/>
    <s v="brt_inf_slope_sd"/>
    <s v="brt_inf_SED_WEATHERING___spur"/>
    <s v="brt_inf_elev_sd"/>
    <s v="NA"/>
    <n v="37.583247800000002"/>
    <n v="25.370445400000001"/>
    <n v="12.287447350000001"/>
    <n v="11.913168880000001"/>
    <s v="NA"/>
    <s v="brt_inf_temp_mean"/>
    <s v="NA"/>
    <s v="NA"/>
    <s v="NA"/>
    <s v="NA"/>
    <n v="-12.84569057"/>
    <s v="NA"/>
    <s v="NA"/>
    <s v="NA"/>
    <s v="NA"/>
    <x v="191"/>
    <x v="65"/>
    <s v="NA"/>
  </r>
  <r>
    <s v="Silene_dioica"/>
    <x v="0"/>
    <n v="0.114065713"/>
    <n v="0.69662601400000002"/>
    <n v="0.79871000000000003"/>
    <x v="10"/>
    <s v="brt_inf_SED_GLACIGENIC___pit"/>
    <s v="brt_inf_forms_valley"/>
    <s v="brt_inf_slope_sd"/>
    <s v="brt_inf_SED_GLACIGENIC___ridge"/>
    <n v="11.072138280000001"/>
    <n v="8.0077813760000005"/>
    <n v="7.3825564650000004"/>
    <n v="7.3005030949999998"/>
    <n v="7.0195045560000002"/>
    <s v="brt_inf_precip_mean"/>
    <s v="brt_inf_forms_spur"/>
    <s v="brt_inf_SED_GLACIGENIC___valley"/>
    <s v="NA"/>
    <s v="NA"/>
    <n v="-20.775363039999998"/>
    <n v="-6.1197261760000004"/>
    <n v="-3.1954918120000002"/>
    <s v="NA"/>
    <s v="NA"/>
    <x v="262"/>
    <x v="298"/>
    <s v="forms_hollow*precip_mean"/>
  </r>
  <r>
    <s v="Silene_flos.cuculi"/>
    <x v="0"/>
    <n v="0.22372550299999999"/>
    <n v="0.37434588600000002"/>
    <n v="0.74334"/>
    <x v="5"/>
    <s v="brt_inf_SED_GLACIGENIC___slope"/>
    <s v="NA"/>
    <s v="NA"/>
    <s v="NA"/>
    <n v="20.53207299"/>
    <n v="15.212900060000001"/>
    <s v="NA"/>
    <s v="NA"/>
    <s v="NA"/>
    <s v="brt_inf_elev_mean"/>
    <s v="brt_inf_precip_mean"/>
    <s v="NA"/>
    <s v="NA"/>
    <s v="NA"/>
    <n v="-37.62950025"/>
    <n v="-26.625526700000002"/>
    <s v="NA"/>
    <s v="NA"/>
    <s v="NA"/>
    <x v="85"/>
    <x v="299"/>
    <s v="NA"/>
  </r>
  <r>
    <s v="Silene_latifolia"/>
    <x v="0"/>
    <n v="0.27564699799999998"/>
    <n v="0.71077226800000004"/>
    <n v="0.83614999999999995"/>
    <x v="16"/>
    <s v="brt_inf_SED_GLACIOFLUVIAL___hollow"/>
    <s v="brt_inf_SED_GLACIOFLUVIAL___slope"/>
    <s v="brt_inf_SED_GLACIOFLUVIAL___spur"/>
    <s v="brt_inf_forms_slope"/>
    <n v="16.750468560000002"/>
    <n v="12.204379080000001"/>
    <n v="10.464788609999999"/>
    <n v="9.8882230320000009"/>
    <n v="9.7975388700000003"/>
    <s v="brt_inf_elev_mean"/>
    <s v="brt_inf_SED_GLACIOFLUVIAL___peak"/>
    <s v="NA"/>
    <s v="NA"/>
    <s v="NA"/>
    <n v="-19.234346710000001"/>
    <n v="-5.8780592800000004"/>
    <s v="NA"/>
    <s v="NA"/>
    <s v="NA"/>
    <x v="35"/>
    <x v="300"/>
    <s v="SED_GLACIOFLUVIAL___hollow*elev_mean"/>
  </r>
  <r>
    <s v="Solidago_virgaurea"/>
    <x v="0"/>
    <n v="0.192354937"/>
    <n v="0.48636797900000001"/>
    <n v="0.68384999999999996"/>
    <x v="12"/>
    <s v="brt_inf_elev_sd"/>
    <s v="brt_inf_SED_ALLUVIAL___spur"/>
    <s v="brt_inf_slope_mean"/>
    <s v="brt_inf_MET_SED_GENERIC___slope"/>
    <n v="22.388529030000001"/>
    <n v="11.68804134"/>
    <n v="10.61265942"/>
    <n v="10.541065720000001"/>
    <n v="9.1482578320000005"/>
    <s v="brt_inf_SED_GLACIGENIC___hollow"/>
    <s v="brt_inf_precip_mean"/>
    <s v="NA"/>
    <s v="NA"/>
    <s v="NA"/>
    <n v="-11.321132009999999"/>
    <n v="-10.04427641"/>
    <s v="NA"/>
    <s v="NA"/>
    <s v="NA"/>
    <x v="263"/>
    <x v="301"/>
    <s v="SED_ALLUVIAL___spur*slope_sd"/>
  </r>
  <r>
    <s v="Sonchus_asper"/>
    <x v="0"/>
    <n v="0.205326328"/>
    <n v="0.58213656499999999"/>
    <n v="0.77502000000000004"/>
    <x v="18"/>
    <s v="brt_inf_SED_GLACIOFLUVIAL___slope"/>
    <s v="brt_inf_SED_GLACIGENIC___pit"/>
    <s v="brt_inf_SED_GLACIGENIC___slope"/>
    <s v="brt_inf_SED_MIRE_OR_BOG___pit"/>
    <n v="12.06452472"/>
    <n v="10.65310253"/>
    <n v="7.9474217139999999"/>
    <n v="7.5380638250000001"/>
    <n v="7.1348381099999996"/>
    <s v="brt_inf_elev_mean"/>
    <s v="brt_inf_precip_mean"/>
    <s v="brt_inf_forms_spur"/>
    <s v="NA"/>
    <s v="NA"/>
    <n v="-22.19554347"/>
    <n v="-8.0880690089999998"/>
    <n v="-7.477420414"/>
    <s v="NA"/>
    <s v="NA"/>
    <x v="169"/>
    <x v="302"/>
    <s v="SED_GLACIGENIC___spur*SED_GLACIGENIC___slope"/>
  </r>
  <r>
    <s v="Sorbus_aria_agg."/>
    <x v="0"/>
    <n v="7.5106690000000004E-2"/>
    <n v="0.55629004299999996"/>
    <n v="0.86989000000000005"/>
    <x v="2"/>
    <s v="brt_inf_SED_ALLUVIAL_TERRACE____footslope"/>
    <s v="brt_inf_SED_ALLUVIAL___spur"/>
    <s v="NA"/>
    <s v="NA"/>
    <n v="30.534996249999999"/>
    <n v="23.602717890000001"/>
    <n v="21.40112216"/>
    <s v="NA"/>
    <s v="NA"/>
    <s v="brt_inf_SED_ALLUVIAL___peak"/>
    <s v="NA"/>
    <s v="NA"/>
    <s v="NA"/>
    <s v="NA"/>
    <n v="-24.4611637"/>
    <s v="NA"/>
    <s v="NA"/>
    <s v="NA"/>
    <s v="NA"/>
    <x v="264"/>
    <x v="303"/>
    <s v="NA"/>
  </r>
  <r>
    <s v="Sorbus_aucuparia"/>
    <x v="0"/>
    <n v="0.30681239900000001"/>
    <n v="0.43971761999999998"/>
    <n v="0.69042999999999999"/>
    <x v="16"/>
    <s v="brt_inf_SED_GLACIGENIC___peak"/>
    <s v="brt_inf_SED_GLACIGENIC___spur"/>
    <s v="brt_inf_slope_sd"/>
    <s v="brt_inf_temp_mean"/>
    <n v="9.6301243599999999"/>
    <n v="8.9507478319999993"/>
    <n v="8.7449117090000001"/>
    <n v="8.6444056499999995"/>
    <n v="8.2224643400000001"/>
    <s v="brt_inf_elev_mean"/>
    <s v="brt_inf_precip_mean"/>
    <s v="brt_inf_forms_valley"/>
    <s v="NA"/>
    <s v="NA"/>
    <n v="-29.20236517"/>
    <n v="-17.864050370000001"/>
    <n v="-8.7409305689999997"/>
    <s v="NA"/>
    <s v="NA"/>
    <x v="207"/>
    <x v="304"/>
    <s v="SED_GLACIGENIC___peak*elev_mean"/>
  </r>
  <r>
    <s v="Sparganium_angustifolium"/>
    <x v="0"/>
    <n v="0.17916639300000001"/>
    <n v="0.65002072200000005"/>
    <n v="0.74639999999999995"/>
    <x v="21"/>
    <s v="brt_inf_slope_sd"/>
    <s v="brt_inf_river_lngth_m"/>
    <s v="brt_inf_SED_GLACIGENIC___ridge"/>
    <s v="brt_inf_SED_GLACIOFLUVIAL___pit"/>
    <n v="22.224382439999999"/>
    <n v="12.89943517"/>
    <n v="9.6995480230000002"/>
    <n v="8.0940505649999999"/>
    <n v="6.9301952050000004"/>
    <s v="brt_inf_precip_mean"/>
    <s v="NA"/>
    <s v="NA"/>
    <s v="NA"/>
    <s v="NA"/>
    <n v="-13.94168215"/>
    <s v="NA"/>
    <s v="NA"/>
    <s v="NA"/>
    <s v="NA"/>
    <x v="265"/>
    <x v="305"/>
    <s v="forms_pit*lake_area_m2"/>
  </r>
  <r>
    <s v="Sparganium_natans"/>
    <x v="0"/>
    <n v="5.4648309999999999E-2"/>
    <n v="0.49028920199999998"/>
    <n v="0.81047999999999998"/>
    <x v="21"/>
    <s v="brt_inf_forms_valley"/>
    <s v="brt_inf_SED_GLACIOFLUVIAL___spur"/>
    <s v="NA"/>
    <s v="NA"/>
    <n v="23.889055160000002"/>
    <n v="18.643827470000002"/>
    <n v="13.625226120000001"/>
    <s v="NA"/>
    <s v="NA"/>
    <s v="brt_inf_elev_mean"/>
    <s v="NA"/>
    <s v="NA"/>
    <s v="NA"/>
    <s v="NA"/>
    <n v="-43.841891240000002"/>
    <s v="NA"/>
    <s v="NA"/>
    <s v="NA"/>
    <s v="NA"/>
    <x v="61"/>
    <x v="306"/>
    <s v="NA"/>
  </r>
  <r>
    <s v="Spergularia_marina"/>
    <x v="0"/>
    <n v="0.25746444899999998"/>
    <n v="0.48835827100000001"/>
    <n v="0.82794999999999996"/>
    <x v="5"/>
    <s v="NA"/>
    <s v="NA"/>
    <s v="NA"/>
    <s v="NA"/>
    <n v="15.03727982"/>
    <s v="NA"/>
    <s v="NA"/>
    <s v="NA"/>
    <s v="NA"/>
    <s v="brt_inf_elev_mean"/>
    <s v="brt_inf_precip_mean"/>
    <s v="brt_inf_elev_sd"/>
    <s v="NA"/>
    <s v="NA"/>
    <n v="-38.441800520000001"/>
    <n v="-28.888600780000001"/>
    <n v="-17.63231888"/>
    <s v="NA"/>
    <s v="NA"/>
    <x v="30"/>
    <x v="22"/>
    <s v="NA"/>
  </r>
  <r>
    <s v="Spergularia_rubra"/>
    <x v="0"/>
    <n v="0.13164103799999999"/>
    <n v="0.58884014399999995"/>
    <n v="0.81647000000000003"/>
    <x v="58"/>
    <s v="brt_inf_SED_GLACIOFLUVIAL___slope"/>
    <s v="brt_inf_SED_GLACIOFLUVIAL___valley"/>
    <s v="brt_inf_SED_ALLUVIAL___slope"/>
    <s v="brt_inf_SED_ALLUVIAL___hollow"/>
    <n v="19.73129024"/>
    <n v="10.260648740000001"/>
    <n v="5.7575679519999996"/>
    <n v="4.4519787830000004"/>
    <n v="1.5222024949999999"/>
    <s v="brt_inf_elev_mean"/>
    <s v="brt_inf_precip_mean"/>
    <s v="brt_inf_temp_mean"/>
    <s v="brt_inf_SED_GLACIOFLUVIAL___hollow"/>
    <s v="brt_inf_SED_GLACIOFLUVIAL___footslope"/>
    <n v="-22.93126114"/>
    <n v="-11.638892719999999"/>
    <n v="-9.5925186460000003"/>
    <n v="-7.4990876310000001"/>
    <n v="-6.6145516520000003"/>
    <x v="266"/>
    <x v="307"/>
    <s v="temp_mean*elev_mean"/>
  </r>
  <r>
    <s v="Spiraea_agg."/>
    <x v="0"/>
    <n v="0.156115215"/>
    <n v="0.55813396500000001"/>
    <n v="0.84733999999999998"/>
    <x v="55"/>
    <s v="brt_inf_SED_GLACIOFLUVIAL___hollow"/>
    <s v="brt_inf_SED_GLACIOFLUVIAL___ridge"/>
    <s v="brt_inf_SED_GLACIOFLUVIAL___slope"/>
    <s v="NA"/>
    <n v="28.923450500000001"/>
    <n v="18.953735080000001"/>
    <n v="16.963305940000001"/>
    <n v="10.25851881"/>
    <s v="NA"/>
    <s v="brt_inf_precip_mean"/>
    <s v="NA"/>
    <s v="NA"/>
    <s v="NA"/>
    <s v="NA"/>
    <n v="-24.900989670000001"/>
    <s v="NA"/>
    <s v="NA"/>
    <s v="NA"/>
    <s v="NA"/>
    <x v="267"/>
    <x v="308"/>
    <s v="NA"/>
  </r>
  <r>
    <s v="Stachys_palustris"/>
    <x v="0"/>
    <n v="0.22293206900000001"/>
    <n v="0.60189083799999998"/>
    <n v="0.87697999999999998"/>
    <x v="59"/>
    <s v="brt_inf_SED_ALLUVIAL___spur"/>
    <s v="brt_inf_SED_ALLUVIAL___slope"/>
    <s v="NA"/>
    <s v="NA"/>
    <n v="22.002548869999998"/>
    <n v="21.82405344"/>
    <n v="14.314347870000001"/>
    <s v="NA"/>
    <s v="NA"/>
    <s v="brt_inf_elev_mean"/>
    <s v="NA"/>
    <s v="NA"/>
    <s v="NA"/>
    <s v="NA"/>
    <n v="-41.859049820000003"/>
    <s v="NA"/>
    <s v="NA"/>
    <s v="NA"/>
    <s v="NA"/>
    <x v="35"/>
    <x v="309"/>
    <s v="NA"/>
  </r>
  <r>
    <s v="Stachys_sylvatica"/>
    <x v="0"/>
    <n v="0.345748267"/>
    <n v="0.69979201599999996"/>
    <n v="0.87831999999999999"/>
    <x v="12"/>
    <s v="brt_inf_forms_pit"/>
    <s v="brt_inf_SED_GLACIGENIC___spur"/>
    <s v="brt_inf_SED_GLACIOFLUVIAL___ridge"/>
    <s v="brt_inf_SED_ALLUVIAL___pit"/>
    <n v="10.226952499999999"/>
    <n v="9.5284604979999994"/>
    <n v="9.518155878"/>
    <n v="7.1405568830000004"/>
    <n v="4.8306507060000001"/>
    <s v="brt_inf_precip_mean"/>
    <s v="brt_inf_elev_mean"/>
    <s v="brt_inf_forms_ridge"/>
    <s v="brt_inf_forms_valley"/>
    <s v="NA"/>
    <n v="-24.548304559999998"/>
    <n v="-15.54326652"/>
    <n v="-12.167142889999999"/>
    <n v="-1.85798832"/>
    <s v="NA"/>
    <x v="55"/>
    <x v="63"/>
    <s v="SED_GLACIGENIC___spur*precip_mean"/>
  </r>
  <r>
    <s v="Stellaria_alsine"/>
    <x v="0"/>
    <n v="0.23615989300000001"/>
    <n v="0.38435942400000001"/>
    <n v="0.68535000000000001"/>
    <x v="16"/>
    <s v="brt_inf_SED_GLACIGENIC___ridge"/>
    <s v="brt_inf_SED_GLACIGENIC___spur"/>
    <s v="NA"/>
    <s v="NA"/>
    <n v="19.066381499999999"/>
    <n v="17.913151750000001"/>
    <n v="12.450382400000001"/>
    <s v="NA"/>
    <s v="NA"/>
    <s v="brt_inf_elev_mean"/>
    <s v="brt_inf_precip_mean"/>
    <s v="NA"/>
    <s v="NA"/>
    <s v="NA"/>
    <n v="-29.267317420000001"/>
    <n v="-21.302766930000001"/>
    <s v="NA"/>
    <s v="NA"/>
    <s v="NA"/>
    <x v="23"/>
    <x v="68"/>
    <s v="NA"/>
  </r>
  <r>
    <s v="Stellaria_graminea"/>
    <x v="0"/>
    <n v="0.33517301300000002"/>
    <n v="0.44400195799999997"/>
    <n v="0.76602999999999999"/>
    <x v="2"/>
    <s v="brt_inf_SED_GLACIGENIC___spur"/>
    <s v="NA"/>
    <s v="NA"/>
    <s v="NA"/>
    <n v="20.064221580000002"/>
    <n v="5.8030277010000004"/>
    <s v="NA"/>
    <s v="NA"/>
    <s v="NA"/>
    <s v="brt_inf_elev_mean"/>
    <s v="brt_inf_SED_ALLUVIAL___spur"/>
    <s v="brt_inf_precip_mean"/>
    <s v="NA"/>
    <s v="NA"/>
    <n v="-42.709050380000001"/>
    <n v="-15.80446398"/>
    <n v="-15.61923636"/>
    <s v="NA"/>
    <s v="NA"/>
    <x v="7"/>
    <x v="112"/>
    <s v="NA"/>
  </r>
  <r>
    <s v="Stellaria_holostea"/>
    <x v="0"/>
    <n v="0.33362214400000001"/>
    <n v="0.56196594"/>
    <n v="0.77437"/>
    <x v="18"/>
    <s v="brt_inf_SED_GLACIOFLUVIAL___spur"/>
    <s v="brt_inf_SED_GLACIGENIC___ridge"/>
    <s v="brt_inf_slope_mean"/>
    <s v="brt_inf_SED_ALLUVIAL___slope"/>
    <n v="9.0792249120000008"/>
    <n v="8.9157643689999997"/>
    <n v="8.6569545919999999"/>
    <n v="8.3732468170000001"/>
    <n v="8.2400638429999997"/>
    <s v="brt_inf_precip_mean"/>
    <s v="brt_inf_elev_mean"/>
    <s v="NA"/>
    <s v="NA"/>
    <s v="NA"/>
    <n v="-16.890806560000001"/>
    <n v="-12.543593059999999"/>
    <s v="NA"/>
    <s v="NA"/>
    <s v="NA"/>
    <x v="268"/>
    <x v="63"/>
    <s v="slope_mean*SED_ALLUVIAL___slope"/>
  </r>
  <r>
    <s v="Stellaria_media_s.s."/>
    <x v="0"/>
    <n v="0.33721226100000001"/>
    <n v="0.52101693599999999"/>
    <n v="0.80854999999999999"/>
    <x v="5"/>
    <s v="brt_inf_SED_ALLUVIAL___slope"/>
    <s v="brt_inf_SED_ALLUVIAL___pit"/>
    <s v="NA"/>
    <s v="NA"/>
    <n v="11.40261836"/>
    <n v="10.012805330000001"/>
    <n v="6.4744431249999996"/>
    <s v="NA"/>
    <s v="NA"/>
    <s v="brt_inf_elev_mean"/>
    <s v="brt_inf_SED_ALLUVIAL___spur"/>
    <s v="brt_inf_precip_mean"/>
    <s v="NA"/>
    <s v="NA"/>
    <n v="-48.664265989999997"/>
    <n v="-11.748533610000001"/>
    <n v="-11.69733359"/>
    <s v="NA"/>
    <s v="NA"/>
    <x v="35"/>
    <x v="25"/>
    <s v="NA"/>
  </r>
  <r>
    <s v="Succisa_pratensis"/>
    <x v="0"/>
    <n v="0.27912904399999999"/>
    <n v="0.38670072700000002"/>
    <n v="0.68376999999999999"/>
    <x v="3"/>
    <s v="brt_inf_temp_mean"/>
    <s v="brt_inf_slope_sd"/>
    <s v="brt_inf_forms_pit"/>
    <s v="brt_inf_SED_GLACIGENIC___spur"/>
    <n v="13.840176960000001"/>
    <n v="13.590378299999999"/>
    <n v="8.3594944120000001"/>
    <n v="6.1732607970000002"/>
    <n v="5.1462048679999999"/>
    <s v="brt_inf_elev_mean"/>
    <s v="brt_inf_precip_mean"/>
    <s v="NA"/>
    <s v="NA"/>
    <s v="NA"/>
    <n v="-41.213780839999998"/>
    <n v="-8.0371909529999996"/>
    <s v="NA"/>
    <s v="NA"/>
    <s v="NA"/>
    <x v="2"/>
    <x v="79"/>
    <s v="slope_sd*temp_mean"/>
  </r>
  <r>
    <s v="Symphoricarpos_albus"/>
    <x v="0"/>
    <n v="0.21764994400000001"/>
    <n v="0.64971862199999997"/>
    <n v="0.86872000000000005"/>
    <x v="22"/>
    <s v="brt_inf_SED_ALLUVIAL___ridge"/>
    <s v="brt_inf_SED_GLACIOFLUVIAL___slope"/>
    <s v="NA"/>
    <s v="NA"/>
    <n v="25.80923413"/>
    <n v="17.08766498"/>
    <n v="15.466294270000001"/>
    <s v="NA"/>
    <s v="NA"/>
    <s v="brt_inf_elev_mean"/>
    <s v="brt_inf_precip_mean"/>
    <s v="NA"/>
    <s v="NA"/>
    <s v="NA"/>
    <n v="-23.601220040000001"/>
    <n v="-18.035586590000001"/>
    <s v="NA"/>
    <s v="NA"/>
    <s v="NA"/>
    <x v="269"/>
    <x v="310"/>
    <s v="NA"/>
  </r>
  <r>
    <s v="Symphytum_asperum_x_officinale_._S._x_uplandicum"/>
    <x v="0"/>
    <n v="0.14612545900000001"/>
    <n v="0.78566956600000004"/>
    <n v="0.81637000000000004"/>
    <x v="6"/>
    <s v="brt_inf_SED_ALLUVIAL___hollow"/>
    <s v="brt_inf_SED_GLACIGENIC___spur"/>
    <s v="brt_inf_SED_GLACIOFLUVIAL___hollow"/>
    <s v="NA"/>
    <n v="24.43256689"/>
    <n v="20.33303226"/>
    <n v="19.940323670000001"/>
    <n v="5.7715356269999996"/>
    <s v="NA"/>
    <s v="brt_inf_precip_mean"/>
    <s v="brt_inf_forms_spur"/>
    <s v="NA"/>
    <s v="NA"/>
    <s v="NA"/>
    <n v="-17.110101539999999"/>
    <n v="-12.412440009999999"/>
    <s v="NA"/>
    <s v="NA"/>
    <s v="NA"/>
    <x v="270"/>
    <x v="1"/>
    <s v="NA"/>
  </r>
  <r>
    <s v="Symphytum_tuberosum"/>
    <x v="0"/>
    <n v="8.0517017999999996E-2"/>
    <n v="0.53386741400000004"/>
    <n v="0.76448000000000005"/>
    <x v="27"/>
    <s v="brt_inf_SED_GLACIOFLUVIAL___slope"/>
    <s v="brt_inf_SED_ALLUVIAL_TERRACE____peak"/>
    <s v="brt_inf_SED_GLACIOFLUVIAL___ridge"/>
    <s v="brt_inf_SED_ALLUVIAL___pit"/>
    <n v="16.873908700000001"/>
    <n v="7.2543022610000003"/>
    <n v="6.81966567"/>
    <n v="6.1442737530000002"/>
    <n v="4.5321630739999996"/>
    <s v="brt_inf_precip_mean"/>
    <s v="brt_inf_elev_sd"/>
    <s v="brt_inf_slope_mean"/>
    <s v="brt_inf_elev_mean"/>
    <s v="brt_inf_slope_sd"/>
    <n v="-28.824975599999998"/>
    <n v="-8.6074435820000001"/>
    <n v="-6.1490308310000001"/>
    <n v="-5.0178578949999997"/>
    <n v="-2.1093262770000001"/>
    <x v="269"/>
    <x v="5"/>
    <s v="SED_GLACIOFLUVIAL___ridge*SED_ALLUVIAL___peak"/>
  </r>
  <r>
    <s v="Tanacetum_parthenium"/>
    <x v="0"/>
    <n v="0.13394292099999999"/>
    <n v="0.62193957899999996"/>
    <n v="0.82682999999999995"/>
    <x v="23"/>
    <s v="brt_inf_SED_GLACIGENIC___slope"/>
    <s v="brt_inf_SED_GLACIOFLUVIAL___hollow"/>
    <s v="brt_inf_SED_ALLUVIAL_TERRACE____slope"/>
    <s v="brt_inf_SED_ALLUVIAL_TERRACE____footslope"/>
    <n v="32.656776659999998"/>
    <n v="22.19307087"/>
    <n v="15.744245100000001"/>
    <n v="15.144551570000001"/>
    <n v="14.26135581"/>
    <s v="NA"/>
    <s v="NA"/>
    <s v="NA"/>
    <s v="NA"/>
    <s v="NA"/>
    <s v="NA"/>
    <s v="NA"/>
    <s v="NA"/>
    <s v="NA"/>
    <s v="NA"/>
    <x v="271"/>
    <x v="311"/>
    <s v="NA"/>
  </r>
  <r>
    <s v="Tanacetum_vulgare"/>
    <x v="0"/>
    <n v="0.12719167300000001"/>
    <n v="0.60928089799999996"/>
    <n v="0.87555000000000005"/>
    <x v="38"/>
    <s v="brt_inf_SED_ALLUVIAL___peak"/>
    <s v="brt_inf_SED_ALLUVIAL___spur"/>
    <s v="brt_inf_SED_GLACIOFLUVIAL___spur"/>
    <s v="brt_inf_SED_GLACIGENIC___peak"/>
    <n v="19.180236560000001"/>
    <n v="18.705255510000001"/>
    <n v="16.198396819999999"/>
    <n v="13.039480599999999"/>
    <n v="7.7964656840000002"/>
    <s v="brt_inf_SED_GLACIOFLUVIAL___peak"/>
    <s v="NA"/>
    <s v="NA"/>
    <s v="NA"/>
    <s v="NA"/>
    <n v="-25.080164830000001"/>
    <s v="NA"/>
    <s v="NA"/>
    <s v="NA"/>
    <s v="NA"/>
    <x v="272"/>
    <x v="312"/>
    <s v="NA"/>
  </r>
  <r>
    <s v="Taraxacum_agg."/>
    <x v="0"/>
    <n v="0.26142163699999998"/>
    <n v="0.48726630399999998"/>
    <n v="0.68225000000000002"/>
    <x v="18"/>
    <s v="brt_inf_SED_GLACIOFLUVIAL___slope"/>
    <s v="brt_inf_forms_spur"/>
    <s v="brt_inf_SED_ALLUVIAL___slope"/>
    <s v="brt_inf_temp_mean"/>
    <n v="12.130675760000001"/>
    <n v="8.8323717570000007"/>
    <n v="8.1373591409999992"/>
    <n v="6.8759432189999998"/>
    <n v="6.5865470159999999"/>
    <s v="brt_inf_elev_mean"/>
    <s v="brt_inf_precip_mean"/>
    <s v="brt_inf_SED_ALLUVIAL___spur"/>
    <s v="brt_inf_SED_ALLUVIAL___hollow"/>
    <s v="NA"/>
    <n v="-18.830474370000001"/>
    <n v="-7.575620711"/>
    <n v="-7.1796425130000001"/>
    <n v="-6.297858143"/>
    <s v="NA"/>
    <x v="152"/>
    <x v="64"/>
    <s v="MET_SED_GENERIC___spur*elev_mean"/>
  </r>
  <r>
    <s v="Taraxacum"/>
    <x v="0"/>
    <n v="9.4992296000000004E-2"/>
    <n v="0.61541269499999995"/>
    <n v="0.68181999999999998"/>
    <x v="33"/>
    <s v="brt_inf_SED_GLACIOFLUVIAL___hollow"/>
    <s v="brt_inf_SED_GLACIGENIC___valley"/>
    <s v="brt_inf_precip_mean"/>
    <s v="brt_inf_SED_GLACIOFLUVIAL___ridge"/>
    <n v="14.80484399"/>
    <n v="13.56814571"/>
    <n v="11.94712738"/>
    <n v="11.923704040000001"/>
    <n v="11.155625300000001"/>
    <s v="NA"/>
    <s v="NA"/>
    <s v="NA"/>
    <s v="NA"/>
    <s v="NA"/>
    <s v="NA"/>
    <s v="NA"/>
    <s v="NA"/>
    <s v="NA"/>
    <s v="NA"/>
    <x v="273"/>
    <x v="313"/>
    <s v="SED_GLACIGENIC___valley*MET_SED_GENERIC___hollow"/>
  </r>
  <r>
    <s v="Teucrium_scorodonia"/>
    <x v="0"/>
    <n v="0.36306645100000001"/>
    <n v="0.55797416099999997"/>
    <n v="0.86351999999999995"/>
    <x v="2"/>
    <s v="brt_inf_slope_sd"/>
    <s v="brt_inf_elev_sd"/>
    <s v="brt_inf_SED_ALLUVIAL___peak"/>
    <s v="NA"/>
    <n v="25.832970620000001"/>
    <n v="24.823412269999999"/>
    <n v="21.46193392"/>
    <n v="7.8527780839999997"/>
    <s v="NA"/>
    <s v="brt_inf_elev_mean"/>
    <s v="NA"/>
    <s v="NA"/>
    <s v="NA"/>
    <s v="NA"/>
    <n v="-20.028905099999999"/>
    <s v="NA"/>
    <s v="NA"/>
    <s v="NA"/>
    <s v="NA"/>
    <x v="15"/>
    <x v="65"/>
    <s v="NA"/>
  </r>
  <r>
    <s v="Thalictrum_alpinum"/>
    <x v="0"/>
    <n v="0.322376194"/>
    <n v="0.56420043900000005"/>
    <n v="0.85682000000000003"/>
    <x v="33"/>
    <s v="brt_inf_slope_mean"/>
    <s v="brt_inf_forms_spur"/>
    <s v="brt_inf_precip_mean"/>
    <s v="brt_inf_SED_GLACIGENIC___valley"/>
    <n v="21.647838740000001"/>
    <n v="17.913575439999999"/>
    <n v="17.582330209999999"/>
    <n v="11.98449875"/>
    <n v="11.14576651"/>
    <s v="brt_inf_temp_mean"/>
    <s v="NA"/>
    <s v="NA"/>
    <s v="NA"/>
    <s v="NA"/>
    <n v="-19.725990339999999"/>
    <s v="NA"/>
    <s v="NA"/>
    <s v="NA"/>
    <s v="NA"/>
    <x v="187"/>
    <x v="314"/>
    <s v="NA"/>
  </r>
  <r>
    <s v="Thymus_polytrichus"/>
    <x v="0"/>
    <n v="0.23308786100000001"/>
    <n v="0.45270121800000002"/>
    <n v="0.65941000000000005"/>
    <x v="3"/>
    <s v="brt_inf_SED_ALLUVIAL___spur"/>
    <s v="brt_inf_MET_SED_GENERIC___valley"/>
    <s v="brt_inf_precip_mean"/>
    <s v="brt_inf_SED_ALLUVIAL___pit"/>
    <n v="12.23635936"/>
    <n v="10.19232173"/>
    <n v="9.1688620630000006"/>
    <n v="8.4214340280000002"/>
    <n v="8.3527716269999992"/>
    <s v="brt_inf_elev_mean"/>
    <s v="NA"/>
    <s v="NA"/>
    <s v="NA"/>
    <s v="NA"/>
    <n v="-12.01689517"/>
    <s v="NA"/>
    <s v="NA"/>
    <s v="NA"/>
    <s v="NA"/>
    <x v="7"/>
    <x v="27"/>
    <s v="slope_sd*elev_mean"/>
  </r>
  <r>
    <s v="Tilia_cordata_x_platyphyllos_._T._x_europaea"/>
    <x v="0"/>
    <n v="9.3418868000000002E-2"/>
    <n v="0.693408358"/>
    <n v="0.81057000000000001"/>
    <x v="17"/>
    <s v="brt_inf_SED_ALLUVIAL___hollow"/>
    <s v="brt_inf_precip_mean"/>
    <s v="brt_inf_SED_GLACIGENIC___peak"/>
    <s v="brt_inf_SED_ALLUVIAL___pit"/>
    <n v="17.961622219999999"/>
    <n v="17.124275149999999"/>
    <n v="13.9425718"/>
    <n v="12.87353858"/>
    <n v="12.570927709999999"/>
    <s v="brt_inf_elev_mean"/>
    <s v="NA"/>
    <s v="NA"/>
    <s v="NA"/>
    <s v="NA"/>
    <n v="-25.527064540000001"/>
    <s v="NA"/>
    <s v="NA"/>
    <s v="NA"/>
    <s v="NA"/>
    <x v="234"/>
    <x v="57"/>
    <s v="NA"/>
  </r>
  <r>
    <s v="Tofieldia_pusilla"/>
    <x v="0"/>
    <n v="0.211726835"/>
    <n v="0.38037603199999998"/>
    <n v="0.70206000000000002"/>
    <x v="24"/>
    <s v="brt_inf_MET_SED_GENERIC___slope"/>
    <s v="brt_inf_SED_GLACIGENIC___valley"/>
    <s v="brt_inf_SED_GLACIGENIC___slope"/>
    <s v="NA"/>
    <n v="29.009921940000002"/>
    <n v="28.44081684"/>
    <n v="23.603393140000001"/>
    <n v="18.945868090000001"/>
    <s v="NA"/>
    <s v="NA"/>
    <s v="NA"/>
    <s v="NA"/>
    <s v="NA"/>
    <s v="NA"/>
    <s v="NA"/>
    <s v="NA"/>
    <s v="NA"/>
    <s v="NA"/>
    <s v="NA"/>
    <x v="274"/>
    <x v="315"/>
    <s v="NA"/>
  </r>
  <r>
    <s v="Trichophorum_cespitosum_s.l."/>
    <x v="0"/>
    <n v="0.13593555099999999"/>
    <n v="0.35794637800000001"/>
    <n v="0.59475"/>
    <x v="14"/>
    <s v="brt_inf_elev_mean"/>
    <s v="NA"/>
    <s v="NA"/>
    <s v="NA"/>
    <n v="29.760458969999998"/>
    <n v="28.964424709999999"/>
    <s v="NA"/>
    <s v="NA"/>
    <s v="NA"/>
    <s v="brt_inf_river_lngth_m"/>
    <s v="brt_inf_temp_mean"/>
    <s v="NA"/>
    <s v="NA"/>
    <s v="NA"/>
    <n v="-22.11682566"/>
    <n v="-19.158290659999999"/>
    <s v="NA"/>
    <s v="NA"/>
    <s v="NA"/>
    <x v="12"/>
    <x v="99"/>
    <s v="NA"/>
  </r>
  <r>
    <s v="Trichophorum_cespitosum_x_germanicum_._T._x_foersteri"/>
    <x v="0"/>
    <n v="0.24017052899999999"/>
    <n v="0.64938126500000004"/>
    <n v="0.71179000000000003"/>
    <x v="60"/>
    <s v="brt_inf_SED_MIRE_OR_BOG___ridge"/>
    <s v="brt_inf_SED_MIRE_OR_BOG___pit"/>
    <s v="brt_inf_forms_hollow"/>
    <s v="brt_inf_SED_MIRE_OR_BOG___hollow"/>
    <n v="13.13356731"/>
    <n v="11.08764639"/>
    <n v="9.3322915060000007"/>
    <n v="8.2629131200000003"/>
    <n v="7.8859353419999998"/>
    <s v="brt_inf_elev_mean"/>
    <s v="brt_inf_elev_sd"/>
    <s v="brt_inf_forms_valley"/>
    <s v="brt_inf_slope_sd"/>
    <s v="NA"/>
    <n v="-7.511696283"/>
    <n v="-7.2087728020000004"/>
    <n v="-5.946456113"/>
    <n v="-3.7062280479999998"/>
    <s v="NA"/>
    <x v="275"/>
    <x v="316"/>
    <s v="SED_GLACIOFLUVIAL___ridge*SED_GLACIOFLUVIAL___valley"/>
  </r>
  <r>
    <s v="Trichophorum_germanicum"/>
    <x v="0"/>
    <n v="0.13752525199999999"/>
    <n v="0.51719654900000001"/>
    <n v="0.64671999999999996"/>
    <x v="53"/>
    <s v="brt_inf_slope_sd"/>
    <s v="brt_inf_river_lngth_m"/>
    <s v="brt_inf_forms_hollow"/>
    <s v="brt_inf_slope_mean"/>
    <n v="10.12864096"/>
    <n v="9.3683799089999997"/>
    <n v="8.2400123240000003"/>
    <n v="8.1627234229999992"/>
    <n v="5.8708773599999997"/>
    <s v="brt_inf_SED_ALLUVIAL___valley"/>
    <s v="brt_inf_SED_GLACIGENIC___hollow"/>
    <s v="brt_inf_elev_mean"/>
    <s v="brt_inf_SED_MIRE_OR_BOG___valley"/>
    <s v="brt_inf_SED_GLACIGENIC___ridge"/>
    <n v="-6.925362625"/>
    <n v="-6.5994530060000001"/>
    <n v="-5.9449469199999996"/>
    <n v="-5.7227565970000001"/>
    <n v="-2.9810883399999999"/>
    <x v="276"/>
    <x v="317"/>
    <s v="SED_GLACIGENIC___hollow*river_lngth_m"/>
  </r>
  <r>
    <s v="Trientalis_europaea"/>
    <x v="0"/>
    <n v="0.20715757300000001"/>
    <n v="0.32215174600000002"/>
    <n v="0.65117000000000003"/>
    <x v="2"/>
    <s v="brt_inf_forms_hollow"/>
    <s v="brt_inf_SED_GLACIOFLUVIAL___pit"/>
    <s v="NA"/>
    <s v="NA"/>
    <n v="34.797325710000003"/>
    <n v="21.70535988"/>
    <n v="13.91181497"/>
    <s v="NA"/>
    <s v="NA"/>
    <s v="brt_inf_elev_mean"/>
    <s v="NA"/>
    <s v="NA"/>
    <s v="NA"/>
    <s v="NA"/>
    <n v="-29.58549944"/>
    <s v="NA"/>
    <s v="NA"/>
    <s v="NA"/>
    <s v="NA"/>
    <x v="277"/>
    <x v="318"/>
    <s v="NA"/>
  </r>
  <r>
    <s v="Trifolium_campestre"/>
    <x v="0"/>
    <n v="0.32510759500000003"/>
    <n v="0.65397139599999998"/>
    <n v="0.85807999999999995"/>
    <x v="15"/>
    <s v="brt_inf_SED_GLACIOFLUVIAL___slope"/>
    <s v="brt_inf_temp_mean"/>
    <s v="NA"/>
    <s v="NA"/>
    <n v="25.132804969999999"/>
    <n v="22.311077959999999"/>
    <n v="13.476245499999999"/>
    <s v="NA"/>
    <s v="NA"/>
    <s v="brt_inf_elev_mean"/>
    <s v="NA"/>
    <s v="NA"/>
    <s v="NA"/>
    <s v="NA"/>
    <n v="-39.079871580000002"/>
    <s v="NA"/>
    <s v="NA"/>
    <s v="NA"/>
    <s v="NA"/>
    <x v="278"/>
    <x v="91"/>
    <s v="NA"/>
  </r>
  <r>
    <s v="Trifolium_dubium"/>
    <x v="0"/>
    <n v="0.24121025300000001"/>
    <n v="0.82177915099999999"/>
    <n v="0.83957999999999999"/>
    <x v="18"/>
    <s v="brt_inf_SED_ALLUVIAL___spur"/>
    <s v="brt_inf_SED_GLACIGENIC___slope"/>
    <s v="brt_inf_SED_GLACIOFLUVIAL___hollow"/>
    <s v="brt_inf_river_lngth_m"/>
    <n v="13.949640609999999"/>
    <n v="8.3187122840000001"/>
    <n v="7.6159054890000002"/>
    <n v="6.959725819"/>
    <n v="6.1631531549999998"/>
    <s v="brt_inf_elev_mean"/>
    <s v="brt_inf_slope_mean"/>
    <s v="brt_inf_SED_ALLUVIAL___ridge"/>
    <s v="brt_inf_SED_GLACIOFLUVIAL___ridge"/>
    <s v="brt_inf_forms_footslope"/>
    <n v="-12.46472683"/>
    <n v="-11.346689680000001"/>
    <n v="-9.3953593200000007"/>
    <n v="-7.6396724489999999"/>
    <n v="-5.4488985689999998"/>
    <x v="11"/>
    <x v="131"/>
    <s v="SED_ALLUVIAL___ridge*river_lngth_m"/>
  </r>
  <r>
    <s v="Trifolium_medium"/>
    <x v="0"/>
    <n v="0.242474678"/>
    <n v="0.50511758699999998"/>
    <n v="0.83182999999999996"/>
    <x v="16"/>
    <s v="brt_inf_precip_mean"/>
    <s v="brt_inf_SED_GLACIGENIC___slope"/>
    <s v="NA"/>
    <s v="NA"/>
    <n v="24.908567470000001"/>
    <n v="19.82538168"/>
    <n v="11.06476354"/>
    <s v="NA"/>
    <s v="NA"/>
    <s v="brt_inf_elev_mean"/>
    <s v="NA"/>
    <s v="NA"/>
    <s v="NA"/>
    <s v="NA"/>
    <n v="-44.201287309999998"/>
    <s v="NA"/>
    <s v="NA"/>
    <s v="NA"/>
    <s v="NA"/>
    <x v="7"/>
    <x v="112"/>
    <s v="NA"/>
  </r>
  <r>
    <s v="Trifolium_pratense"/>
    <x v="0"/>
    <n v="0.32015601399999999"/>
    <n v="0.53263758699999997"/>
    <n v="0.78168000000000004"/>
    <x v="16"/>
    <s v="brt_inf_river_lngth_m"/>
    <s v="brt_inf_temp_mean"/>
    <s v="NA"/>
    <s v="NA"/>
    <n v="20.319691850000002"/>
    <n v="18.28514414"/>
    <n v="13.03268798"/>
    <s v="NA"/>
    <s v="NA"/>
    <s v="brt_inf_elev_mean"/>
    <s v="brt_inf_precip_mean"/>
    <s v="NA"/>
    <s v="NA"/>
    <s v="NA"/>
    <n v="-30.14178132"/>
    <n v="-18.22069471"/>
    <s v="NA"/>
    <s v="NA"/>
    <s v="NA"/>
    <x v="38"/>
    <x v="36"/>
    <s v="NA"/>
  </r>
  <r>
    <s v="Trifolium_repens"/>
    <x v="0"/>
    <n v="0.31147245000000001"/>
    <n v="0.43343853900000001"/>
    <n v="0.70562999999999998"/>
    <x v="2"/>
    <s v="brt_inf_SED_GLACIGENIC___spur"/>
    <s v="brt_inf_precip_mean"/>
    <s v="brt_inf_river_lngth_m"/>
    <s v="brt_inf_forms_pit"/>
    <n v="13.614726409999999"/>
    <n v="10.38830652"/>
    <n v="9.8305418620000005"/>
    <n v="8.1752372760000007"/>
    <n v="7.0442815689999998"/>
    <s v="brt_inf_elev_mean"/>
    <s v="brt_inf_SED_ALLUVIAL___spur"/>
    <s v="NA"/>
    <s v="NA"/>
    <s v="NA"/>
    <n v="-38.809562929999998"/>
    <n v="-12.13734344"/>
    <s v="NA"/>
    <s v="NA"/>
    <s v="NA"/>
    <x v="7"/>
    <x v="58"/>
    <s v="NA"/>
  </r>
  <r>
    <s v="Triglochin_palustris"/>
    <x v="0"/>
    <n v="0.14660542900000001"/>
    <n v="0.334008835"/>
    <n v="0.65529999999999999"/>
    <x v="35"/>
    <s v="brt_inf_SED_GLACIGENIC___valley"/>
    <s v="brt_inf_SED_GLACIGENIC___spur"/>
    <s v="NA"/>
    <s v="NA"/>
    <n v="25.011472510000001"/>
    <n v="23.156490850000001"/>
    <n v="20.719390310000001"/>
    <s v="NA"/>
    <s v="NA"/>
    <s v="brt_inf_elev_mean"/>
    <s v="NA"/>
    <s v="NA"/>
    <s v="NA"/>
    <s v="NA"/>
    <n v="-31.11264633"/>
    <s v="NA"/>
    <s v="NA"/>
    <s v="NA"/>
    <s v="NA"/>
    <x v="279"/>
    <x v="319"/>
    <s v="NA"/>
  </r>
  <r>
    <s v="Tripleurospermum_inodorum"/>
    <x v="0"/>
    <n v="0.23694741899999999"/>
    <n v="0.63316519400000004"/>
    <n v="0.82959000000000005"/>
    <x v="16"/>
    <s v="brt_inf_SED_GLACIGENIC___ridge"/>
    <s v="brt_inf_SED_GLACIGENIC___slope"/>
    <s v="brt_inf_SED_GLACIOFLUVIAL___pit"/>
    <s v="NA"/>
    <n v="24.08547274"/>
    <n v="18.640096740000001"/>
    <n v="18.018900540000001"/>
    <n v="15.83784696"/>
    <s v="NA"/>
    <s v="brt_inf_precip_mean"/>
    <s v="NA"/>
    <s v="NA"/>
    <s v="NA"/>
    <s v="NA"/>
    <n v="-23.417683019999998"/>
    <s v="NA"/>
    <s v="NA"/>
    <s v="NA"/>
    <s v="NA"/>
    <x v="280"/>
    <x v="26"/>
    <s v="NA"/>
  </r>
  <r>
    <s v="Trollius_europaeus"/>
    <x v="0"/>
    <n v="0.20716367599999999"/>
    <n v="0.50091472000000004"/>
    <n v="0.73731000000000002"/>
    <x v="12"/>
    <s v="brt_inf_forms_hollow"/>
    <s v="brt_inf_SED_GLACIGENIC___spur"/>
    <s v="brt_inf_precip_mean"/>
    <s v="brt_inf_slope_mean"/>
    <n v="31.948126869999999"/>
    <n v="10.93544127"/>
    <n v="8.2364215830000003"/>
    <n v="8.1044524100000004"/>
    <n v="7.5681757449999996"/>
    <s v="brt_inf_elev_mean"/>
    <s v="brt_inf_temp_mean"/>
    <s v="NA"/>
    <s v="NA"/>
    <s v="NA"/>
    <n v="-10.906329680000001"/>
    <n v="-6.3282995460000002"/>
    <s v="NA"/>
    <s v="NA"/>
    <s v="NA"/>
    <x v="146"/>
    <x v="320"/>
    <s v="SED_GLACIGENIC___spur*slope_sd"/>
  </r>
  <r>
    <s v="Tsuga_heterophylla"/>
    <x v="0"/>
    <n v="8.5000777999999999E-2"/>
    <n v="0.45802204899999999"/>
    <n v="0.85597999999999996"/>
    <x v="0"/>
    <s v="brt_inf_SED_GLACIOFLUVIAL___ridge"/>
    <s v="brt_inf_MET_SED_GENERIC___pit"/>
    <s v="NA"/>
    <s v="NA"/>
    <n v="35.961161689999997"/>
    <n v="19.42807475"/>
    <n v="9.4151703849999997"/>
    <s v="NA"/>
    <s v="NA"/>
    <s v="brt_inf_elev_mean"/>
    <s v="brt_inf_precip_mean"/>
    <s v="NA"/>
    <s v="NA"/>
    <s v="NA"/>
    <n v="-19.235145920000001"/>
    <n v="-15.96044726"/>
    <s v="NA"/>
    <s v="NA"/>
    <s v="NA"/>
    <x v="281"/>
    <x v="321"/>
    <s v="NA"/>
  </r>
  <r>
    <s v="Tussilago_farfara"/>
    <x v="0"/>
    <n v="0.26215173000000003"/>
    <n v="0.37240619600000002"/>
    <n v="0.72204000000000002"/>
    <x v="23"/>
    <s v="brt_inf_SED_ALLUVIAL___pit"/>
    <s v="brt_inf_forms_pit"/>
    <s v="brt_inf_river_lngth_m"/>
    <s v="NA"/>
    <n v="31.208543209999998"/>
    <n v="25.365986979999999"/>
    <n v="22.795202320000001"/>
    <n v="20.630267499999999"/>
    <s v="NA"/>
    <s v="NA"/>
    <s v="NA"/>
    <s v="NA"/>
    <s v="NA"/>
    <s v="NA"/>
    <s v="NA"/>
    <s v="NA"/>
    <s v="NA"/>
    <s v="NA"/>
    <s v="NA"/>
    <x v="282"/>
    <x v="105"/>
    <s v="NA"/>
  </r>
  <r>
    <s v="Ulex_europaeus"/>
    <x v="0"/>
    <n v="0.26510815599999998"/>
    <n v="0.45814579300000002"/>
    <n v="0.76839000000000002"/>
    <x v="2"/>
    <s v="brt_inf_forms_pit"/>
    <s v="brt_inf_SED_ALLUVIAL___spur"/>
    <s v="NA"/>
    <s v="NA"/>
    <n v="17.720353500000002"/>
    <n v="16.283946230000002"/>
    <n v="13.24219471"/>
    <s v="NA"/>
    <s v="NA"/>
    <s v="brt_inf_elev_mean"/>
    <s v="brt_inf_precip_mean"/>
    <s v="NA"/>
    <s v="NA"/>
    <s v="NA"/>
    <n v="-35.710460759999997"/>
    <n v="-17.043044800000001"/>
    <s v="NA"/>
    <s v="NA"/>
    <s v="NA"/>
    <x v="246"/>
    <x v="99"/>
    <s v="NA"/>
  </r>
  <r>
    <s v="Ulmus_glabra"/>
    <x v="0"/>
    <n v="0.242415516"/>
    <n v="0.80287298600000001"/>
    <n v="0.83142000000000005"/>
    <x v="18"/>
    <s v="brt_inf_slope_mean"/>
    <s v="brt_inf_SED_GLACIGENIC___spur"/>
    <s v="brt_inf_SED_GLACIOFLUVIAL___hollow"/>
    <s v="brt_inf_forms_footslope"/>
    <n v="7.2445716349999998"/>
    <n v="7.2177818690000004"/>
    <n v="6.8521640189999999"/>
    <n v="6.7174940879999996"/>
    <n v="6.7059993010000003"/>
    <s v="brt_inf_forms_hollow"/>
    <s v="brt_inf_precip_mean"/>
    <s v="brt_inf_SED_ALLUVIAL___spur"/>
    <s v="brt_inf_SED_GLACIGENIC___valley"/>
    <s v="brt_inf_elev_mean"/>
    <n v="-7.9616130839999997"/>
    <n v="-7.9210017519999996"/>
    <n v="-7.7163896889999997"/>
    <n v="-4.4826916939999997"/>
    <n v="-4.1437433190000004"/>
    <x v="283"/>
    <x v="92"/>
    <s v="SED_GLACIGENIC___valley*SED_GLACIGENIC___spur"/>
  </r>
  <r>
    <s v="Urtica_dioica"/>
    <x v="0"/>
    <n v="0.40455201099999999"/>
    <n v="0.50990452100000005"/>
    <n v="0.77342999999999995"/>
    <x v="2"/>
    <s v="NA"/>
    <s v="NA"/>
    <s v="NA"/>
    <s v="NA"/>
    <n v="12.40255629"/>
    <s v="NA"/>
    <s v="NA"/>
    <s v="NA"/>
    <s v="NA"/>
    <s v="brt_inf_elev_mean"/>
    <s v="brt_inf_precip_mean"/>
    <s v="brt_inf_SED_ALLUVIAL___spur"/>
    <s v="NA"/>
    <s v="NA"/>
    <n v="-50.335753910000001"/>
    <n v="-19.7368296"/>
    <n v="-17.524860199999999"/>
    <s v="NA"/>
    <s v="NA"/>
    <x v="7"/>
    <x v="320"/>
    <s v="NA"/>
  </r>
  <r>
    <s v="Vaccinium_myrtillus"/>
    <x v="0"/>
    <n v="0.17058719999999999"/>
    <n v="0.41957586699999999"/>
    <n v="0.59004999999999996"/>
    <x v="17"/>
    <s v="brt_inf_forms_hollow"/>
    <s v="brt_inf_IGN_INTRUSIVE___spur"/>
    <s v="brt_inf_river_lngth_m"/>
    <s v="brt_inf_slope_mean"/>
    <n v="9.0948355519999993"/>
    <n v="8.7919138839999995"/>
    <n v="8.3380144359999999"/>
    <n v="7.324694"/>
    <n v="6.5692536280000002"/>
    <s v="brt_inf_elev_mean"/>
    <s v="brt_inf_forms_slope"/>
    <s v="brt_inf_forms_valley"/>
    <s v="NA"/>
    <s v="NA"/>
    <n v="-15.44771869"/>
    <n v="-8.8809639140000005"/>
    <n v="-5.8999128540000001"/>
    <s v="NA"/>
    <s v="NA"/>
    <x v="284"/>
    <x v="27"/>
    <s v="SED_MIRE_OR_BOG___peak*elev_mean"/>
  </r>
  <r>
    <s v="Vaccinium_uliginosum"/>
    <x v="0"/>
    <n v="0.36596189099999998"/>
    <n v="0.71476173499999995"/>
    <n v="0.86307999999999996"/>
    <x v="31"/>
    <s v="brt_inf_elev_sd"/>
    <s v="brt_inf_slope_mean"/>
    <s v="brt_inf_river_lngth_m"/>
    <s v="brt_inf_SED_RESIDUAL___slope"/>
    <n v="31.66076558"/>
    <n v="9.7673033549999992"/>
    <n v="9.3787073000000003"/>
    <n v="8.1433423309999995"/>
    <n v="7.316595307"/>
    <s v="brt_inf_temp_mean"/>
    <s v="NA"/>
    <s v="NA"/>
    <s v="NA"/>
    <s v="NA"/>
    <n v="-7.9367231990000002"/>
    <s v="NA"/>
    <s v="NA"/>
    <s v="NA"/>
    <s v="NA"/>
    <x v="285"/>
    <x v="113"/>
    <s v="slope_mean*elev_mean"/>
  </r>
  <r>
    <s v="Vaccinium_vitis.idaea"/>
    <x v="0"/>
    <n v="0.23991046799999999"/>
    <n v="0.41658880100000001"/>
    <n v="0.63114999999999999"/>
    <x v="29"/>
    <s v="brt_inf_SED_GLACIOFLUVIAL___spur"/>
    <s v="brt_inf_SED_GLACIOFLUVIAL___pit"/>
    <s v="brt_inf_precip_mean"/>
    <s v="brt_inf_forms_spur"/>
    <n v="14.6454927"/>
    <n v="9.7768770269999994"/>
    <n v="8.5633101949999997"/>
    <n v="8.1159710870000001"/>
    <n v="7.8693244709999997"/>
    <s v="brt_inf_elev_mean"/>
    <s v="brt_inf_forms_valley"/>
    <s v="NA"/>
    <s v="NA"/>
    <s v="NA"/>
    <n v="-21.385661670000001"/>
    <n v="-8.1947884979999994"/>
    <s v="NA"/>
    <s v="NA"/>
    <s v="NA"/>
    <x v="107"/>
    <x v="136"/>
    <s v="IGN_INTRUSIVE___spur*SED_MIRE_OR_BOG___peak"/>
  </r>
  <r>
    <s v="Valeriana_officinalis"/>
    <x v="0"/>
    <n v="0.29131807900000001"/>
    <n v="0.49247540400000001"/>
    <n v="0.74495999999999996"/>
    <x v="18"/>
    <s v="brt_inf_SED_ALLUVIAL_TERRACE____slope"/>
    <s v="brt_inf_temp_mean"/>
    <s v="brt_inf_SED_ALLUVIAL___ridge"/>
    <s v="brt_inf_SED_ALLUVIAL___hollow"/>
    <n v="10.470589070000001"/>
    <n v="10.295113049999999"/>
    <n v="9.4588774769999997"/>
    <n v="9.0754176260000001"/>
    <n v="9.0667745879999995"/>
    <s v="brt_inf_elev_mean"/>
    <s v="brt_inf_precip_mean"/>
    <s v="NA"/>
    <s v="NA"/>
    <s v="NA"/>
    <n v="-19.477875999999998"/>
    <n v="-7.1755417460000004"/>
    <s v="NA"/>
    <s v="NA"/>
    <s v="NA"/>
    <x v="55"/>
    <x v="36"/>
    <s v="forms_spur*elev_mean"/>
  </r>
  <r>
    <s v="Verbascum_thapsus"/>
    <x v="0"/>
    <n v="0.27189566100000001"/>
    <n v="0.63166590899999997"/>
    <n v="0.85404999999999998"/>
    <x v="60"/>
    <s v="brt_inf_SED_ALLUVIAL___spur"/>
    <s v="brt_inf_SED_GLACIOFLUVIAL___pit"/>
    <s v="NA"/>
    <s v="NA"/>
    <n v="23.73266336"/>
    <n v="14.361045369999999"/>
    <n v="10.395356639999999"/>
    <s v="NA"/>
    <s v="NA"/>
    <s v="brt_inf_elev_mean"/>
    <s v="brt_inf_forms_spur"/>
    <s v="NA"/>
    <s v="NA"/>
    <s v="NA"/>
    <n v="-27.047251330000002"/>
    <n v="-24.4636833"/>
    <s v="NA"/>
    <s v="NA"/>
    <s v="NA"/>
    <x v="52"/>
    <x v="322"/>
    <s v="NA"/>
  </r>
  <r>
    <s v="Veronica_arvensis"/>
    <x v="0"/>
    <n v="0.22017967199999999"/>
    <n v="0.54214134800000002"/>
    <n v="0.77712000000000003"/>
    <x v="5"/>
    <s v="brt_inf_SED_GLACIGENIC___slope"/>
    <s v="brt_inf_SED_GLACIOFLUVIAL___slope"/>
    <s v="brt_inf_SED_ALLUVIAL_TERRACE____peak"/>
    <s v="brt_inf_temp_mean"/>
    <n v="7.2912381919999998"/>
    <n v="7.1675224059999998"/>
    <n v="6.34543357"/>
    <n v="6.277559589"/>
    <n v="6.2770741919999997"/>
    <s v="brt_inf_precip_mean"/>
    <s v="brt_inf_elev_mean"/>
    <s v="brt_inf_elev_sd"/>
    <s v="brt_inf_SED_GLACIOFLUVIAL___peak"/>
    <s v="brt_inf_SED_ALLUVIAL___hollow"/>
    <n v="-17.62290338"/>
    <n v="-14.47922286"/>
    <n v="-7.8168738329999998"/>
    <n v="-6.9517745040000003"/>
    <n v="-5.2679992660000003"/>
    <x v="286"/>
    <x v="150"/>
    <s v="SED_GLACIGENIC___slope*elev_sd"/>
  </r>
  <r>
    <s v="Veronica_beccabunga"/>
    <x v="0"/>
    <n v="0.181410603"/>
    <n v="0.44817533599999998"/>
    <n v="0.73565000000000003"/>
    <x v="18"/>
    <s v="brt_inf_SED_GLACIGENIC___ridge"/>
    <s v="brt_inf_SED_GLACIGENIC___slope"/>
    <s v="brt_inf_SED_GLACIGENIC___spur"/>
    <s v="NA"/>
    <n v="23.948528069999998"/>
    <n v="19.675879340000002"/>
    <n v="16.716462119999999"/>
    <n v="14.431652870000001"/>
    <s v="NA"/>
    <s v="brt_inf_precip_mean"/>
    <s v="NA"/>
    <s v="NA"/>
    <s v="NA"/>
    <s v="NA"/>
    <n v="-25.227477589999999"/>
    <s v="NA"/>
    <s v="NA"/>
    <s v="NA"/>
    <s v="NA"/>
    <x v="184"/>
    <x v="63"/>
    <s v="NA"/>
  </r>
  <r>
    <s v="Veronica_chamaedrys"/>
    <x v="0"/>
    <n v="0.37706360900000002"/>
    <n v="0.48573137599999999"/>
    <n v="0.76463999999999999"/>
    <x v="16"/>
    <s v="brt_inf_SED_GLACIGENIC___ridge"/>
    <s v="brt_inf_river_lngth_m"/>
    <s v="brt_inf_forms_pit"/>
    <s v="brt_inf_temp_mean"/>
    <n v="10.26527031"/>
    <n v="7.0366413300000001"/>
    <n v="6.4435527280000002"/>
    <n v="5.8961359880000002"/>
    <n v="5.613936721"/>
    <s v="brt_inf_elev_mean"/>
    <s v="brt_inf_precip_mean"/>
    <s v="NA"/>
    <s v="NA"/>
    <s v="NA"/>
    <n v="-53.1333001"/>
    <n v="-11.611162820000001"/>
    <s v="NA"/>
    <s v="NA"/>
    <s v="NA"/>
    <x v="4"/>
    <x v="99"/>
    <s v="NA"/>
  </r>
  <r>
    <s v="Veronica_filiformis"/>
    <x v="0"/>
    <n v="0.20231174099999999"/>
    <n v="0.59008102299999998"/>
    <n v="0.87553999999999998"/>
    <x v="23"/>
    <s v="brt_inf_SED_ALLUVIAL___pit"/>
    <s v="brt_inf_river_lngth_m"/>
    <s v="brt_inf_forms_slope"/>
    <s v="brt_inf_SED_ALLUVIAL___spur"/>
    <n v="15.967984550000001"/>
    <n v="9.9113832679999998"/>
    <n v="7.7490645039999997"/>
    <n v="7.5276577160000002"/>
    <n v="7.2631926919999996"/>
    <s v="brt_inf_precip_mean"/>
    <s v="brt_inf_elev_mean"/>
    <s v="NA"/>
    <s v="NA"/>
    <s v="NA"/>
    <n v="-21.650362879999999"/>
    <n v="-13.485702359999999"/>
    <s v="NA"/>
    <s v="NA"/>
    <s v="NA"/>
    <x v="135"/>
    <x v="323"/>
    <s v="SED_GLACIOFLUVIAL___pit*SED_ALLUVIAL___peak"/>
  </r>
  <r>
    <s v="Veronica_officinalis"/>
    <x v="0"/>
    <n v="0.23455424799999999"/>
    <n v="0.412107271"/>
    <n v="0.66239999999999999"/>
    <x v="2"/>
    <s v="brt_inf_slope_mean"/>
    <s v="brt_inf_forms_pit"/>
    <s v="brt_inf_precip_mean"/>
    <s v="brt_inf_SED_GLACIGENIC___spur"/>
    <n v="14.005936"/>
    <n v="9.062147951"/>
    <n v="8.0140551860000002"/>
    <n v="7.0252207630000001"/>
    <n v="6.4772357659999997"/>
    <s v="brt_inf_elev_mean"/>
    <s v="brt_inf_SED_GLACIOFLUVIAL___valley"/>
    <s v="brt_inf_forms_hollow"/>
    <s v="NA"/>
    <s v="NA"/>
    <n v="-26.036197179999998"/>
    <n v="-13.45442942"/>
    <n v="-10.233623079999999"/>
    <s v="NA"/>
    <s v="NA"/>
    <x v="184"/>
    <x v="99"/>
    <s v="slope_mean*SED_GLACIGENIC___slope"/>
  </r>
  <r>
    <s v="Veronica_scutellata"/>
    <x v="0"/>
    <n v="9.5564757E-2"/>
    <n v="0.47762146799999999"/>
    <n v="0.72568999999999995"/>
    <x v="7"/>
    <s v="brt_inf_SED_ALLUVIAL___valley"/>
    <s v="brt_inf_forms_slope"/>
    <s v="brt_inf_SED_GLACIOFLUVIAL___peak"/>
    <s v="brt_inf_SED_GLACIGENIC___ridge"/>
    <n v="16.00336201"/>
    <n v="11.509101360000001"/>
    <n v="10.66247982"/>
    <n v="9.8477610579999997"/>
    <n v="8.5384741109999993"/>
    <s v="brt_inf_elev_mean"/>
    <s v="NA"/>
    <s v="NA"/>
    <s v="NA"/>
    <s v="NA"/>
    <n v="-20.15722761"/>
    <s v="NA"/>
    <s v="NA"/>
    <s v="NA"/>
    <s v="NA"/>
    <x v="161"/>
    <x v="324"/>
    <s v="river_lngth_m*SED_ALLUVIAL___hollow"/>
  </r>
  <r>
    <s v="Veronica_serpyllifolia"/>
    <x v="0"/>
    <n v="0.140431045"/>
    <n v="0.33604008600000002"/>
    <n v="0.68662000000000001"/>
    <x v="23"/>
    <s v="brt_inf_forms_pit"/>
    <s v="brt_inf_SED_GLACIGENIC___spur"/>
    <s v="brt_inf_SED_ALLUVIAL___pit"/>
    <s v="NA"/>
    <n v="26.494216519999998"/>
    <n v="22.64141815"/>
    <n v="18.860946389999999"/>
    <n v="16.210309630000001"/>
    <s v="NA"/>
    <s v="brt_inf_precip_mean"/>
    <s v="NA"/>
    <s v="NA"/>
    <s v="NA"/>
    <s v="NA"/>
    <n v="-15.793109319999999"/>
    <s v="NA"/>
    <s v="NA"/>
    <s v="NA"/>
    <s v="NA"/>
    <x v="169"/>
    <x v="325"/>
    <s v="NA"/>
  </r>
  <r>
    <s v="Veronica_serpyllifolia_subsp._serpyllifolia"/>
    <x v="0"/>
    <n v="0.25625989500000002"/>
    <n v="0.62747409700000001"/>
    <n v="0.75285999999999997"/>
    <x v="27"/>
    <s v="brt_inf_SED_GLACIGENIC___spur"/>
    <s v="brt_inf_SED_ALLUVIAL___spur"/>
    <s v="brt_inf_temp_mean"/>
    <s v="brt_inf_SED_ALLUVIAL___hollow"/>
    <n v="9.1323745800000005"/>
    <n v="8.6244021550000003"/>
    <n v="7.2035763380000004"/>
    <n v="6.148113596"/>
    <n v="5.9615741949999999"/>
    <s v="brt_inf_elev_mean"/>
    <s v="brt_inf_precip_mean"/>
    <s v="brt_inf_slope_sd"/>
    <s v="NA"/>
    <s v="NA"/>
    <n v="-12.59309799"/>
    <n v="-8.5034987019999999"/>
    <n v="-8.5015665760000001"/>
    <s v="NA"/>
    <s v="NA"/>
    <x v="287"/>
    <x v="326"/>
    <s v="MET_SED_GENERIC___valley*slope_sd"/>
  </r>
  <r>
    <s v="Vicia_cracca"/>
    <x v="0"/>
    <n v="0.30452120599999999"/>
    <n v="0.53013226300000005"/>
    <n v="0.81238999999999995"/>
    <x v="16"/>
    <s v="brt_inf_SED_GLACIOFLUVIAL___slope"/>
    <s v="brt_inf_SED_GLACIGENIC___spur"/>
    <s v="brt_inf_SED_GLACIOFLUVIAL___hollow"/>
    <s v="brt_inf_precip_mean"/>
    <n v="11.46445125"/>
    <n v="6.9163326490000001"/>
    <n v="6.2863084279999999"/>
    <n v="5.8867773720000001"/>
    <n v="5.5898338770000002"/>
    <s v="brt_inf_elev_mean"/>
    <s v="brt_inf_elev_sd"/>
    <s v="NA"/>
    <s v="NA"/>
    <s v="NA"/>
    <n v="-42.165975080000003"/>
    <n v="-15.535793139999999"/>
    <s v="NA"/>
    <s v="NA"/>
    <s v="NA"/>
    <x v="7"/>
    <x v="66"/>
    <s v="SED_GLACIGENIC___spur*elev_mean"/>
  </r>
  <r>
    <s v="Vicia_sativa"/>
    <x v="0"/>
    <n v="0.193323829"/>
    <n v="0.54772828299999998"/>
    <n v="0.79254000000000002"/>
    <x v="61"/>
    <s v="NA"/>
    <s v="NA"/>
    <s v="NA"/>
    <s v="NA"/>
    <s v="NA"/>
    <s v="NA"/>
    <s v="NA"/>
    <s v="NA"/>
    <s v="NA"/>
    <s v="brt_inf_slope_mean"/>
    <s v="brt_inf_elev_mean"/>
    <s v="brt_inf_precip_mean"/>
    <s v="brt_inf_elev_sd"/>
    <s v="NA"/>
    <n v="-31.335736740000002"/>
    <n v="-31.09258561"/>
    <n v="-19.424751539999999"/>
    <n v="-18.146926109999999"/>
    <s v="NA"/>
    <x v="244"/>
    <x v="327"/>
    <s v="NA"/>
  </r>
  <r>
    <s v="Vicia_sativa_subsp._nigra"/>
    <x v="0"/>
    <n v="8.5391295000000006E-2"/>
    <n v="0.64576907299999997"/>
    <n v="0.80800000000000005"/>
    <x v="6"/>
    <s v="brt_inf_SED_GLACIOFLUVIAL___valley"/>
    <s v="brt_inf_MET_GENERIC___valley"/>
    <s v="brt_inf_MET_GENERIC___slope"/>
    <s v="brt_inf_SED_GLACIOFLUVIAL___footslope"/>
    <n v="17.774183499999999"/>
    <n v="12.271926560000001"/>
    <n v="11.797243679999999"/>
    <n v="8.1100783629999995"/>
    <n v="7.5029930240000002"/>
    <s v="brt_inf_slope_mean"/>
    <s v="brt_inf_precip_mean"/>
    <s v="brt_inf_forms_ridge"/>
    <s v="NA"/>
    <s v="NA"/>
    <n v="-3.8878279390000001"/>
    <n v="-1.532068381"/>
    <n v="-0.63002913299999996"/>
    <s v="NA"/>
    <s v="NA"/>
    <x v="288"/>
    <x v="328"/>
    <s v="forms_hollow*SED_ALLUVIAL_TERRACE____slope"/>
  </r>
  <r>
    <s v="Vicia_sepium"/>
    <x v="0"/>
    <n v="0.19015262399999999"/>
    <n v="0.39276533699999999"/>
    <n v="0.68962000000000001"/>
    <x v="5"/>
    <s v="brt_inf_SED_ALLUVIAL___pit"/>
    <s v="brt_inf_SED_ALLUVIAL___slope"/>
    <s v="NA"/>
    <s v="NA"/>
    <n v="23.799477509999999"/>
    <n v="19.69821254"/>
    <n v="16.233119049999999"/>
    <s v="NA"/>
    <s v="NA"/>
    <s v="brt_inf_elev_mean"/>
    <s v="brt_inf_precip_mean"/>
    <s v="NA"/>
    <s v="NA"/>
    <s v="NA"/>
    <n v="-20.30486032"/>
    <n v="-19.964330579999999"/>
    <s v="NA"/>
    <s v="NA"/>
    <s v="NA"/>
    <x v="289"/>
    <x v="329"/>
    <s v="NA"/>
  </r>
  <r>
    <s v="Vicia_sylvatica"/>
    <x v="0"/>
    <n v="0.12652408100000001"/>
    <n v="0.62065294199999999"/>
    <n v="0.76812000000000002"/>
    <x v="47"/>
    <s v="brt_inf_river_lngth_m"/>
    <s v="brt_inf_MET_SED_GENERIC___pit"/>
    <s v="NA"/>
    <s v="NA"/>
    <n v="29.86807876"/>
    <n v="25.393965869999999"/>
    <n v="17.985855109999999"/>
    <s v="NA"/>
    <s v="NA"/>
    <s v="brt_inf_elev_mean"/>
    <s v="NA"/>
    <s v="NA"/>
    <s v="NA"/>
    <s v="NA"/>
    <n v="-26.752100259999999"/>
    <s v="NA"/>
    <s v="NA"/>
    <s v="NA"/>
    <s v="NA"/>
    <x v="81"/>
    <x v="84"/>
    <s v="NA"/>
  </r>
  <r>
    <s v="Viola_arvensis"/>
    <x v="0"/>
    <n v="0.21970710800000001"/>
    <n v="0.71076268200000003"/>
    <n v="0.90942999999999996"/>
    <x v="1"/>
    <s v="brt_inf_SED_ALLUVIAL___spur"/>
    <s v="brt_inf_SED_GLACIGENIC___slope"/>
    <s v="brt_inf_SED_GLACIOFLUVIAL___pit"/>
    <s v="NA"/>
    <n v="18.289504099999998"/>
    <n v="14.40650516"/>
    <n v="14.143274249999999"/>
    <n v="7.2048386520000003"/>
    <s v="NA"/>
    <s v="brt_inf_elev_mean"/>
    <s v="brt_inf_precip_mean"/>
    <s v="NA"/>
    <s v="NA"/>
    <s v="NA"/>
    <n v="-27.345118679999999"/>
    <n v="-18.610759160000001"/>
    <s v="NA"/>
    <s v="NA"/>
    <s v="NA"/>
    <x v="22"/>
    <x v="330"/>
    <s v="NA"/>
  </r>
  <r>
    <s v="Viola_lutea"/>
    <x v="0"/>
    <n v="0.15395832200000001"/>
    <n v="0.55040251500000004"/>
    <n v="0.71269000000000005"/>
    <x v="50"/>
    <s v="brt_inf_SED_GLACIGENIC___valley"/>
    <s v="brt_inf_SED_ALLUVIAL___footslope"/>
    <s v="brt_inf_SED_ALLUVIAL_FAN____spur"/>
    <s v="brt_inf_river_lngth_m"/>
    <n v="9.024613038"/>
    <n v="8.8651120799999994"/>
    <n v="8.678494229"/>
    <n v="7.9076611640000003"/>
    <n v="6.8402912010000003"/>
    <s v="brt_inf_elev_mean"/>
    <s v="brt_inf_forms_peak"/>
    <s v="NA"/>
    <s v="NA"/>
    <s v="NA"/>
    <n v="-12.563653909999999"/>
    <n v="-6.9443311190000001"/>
    <s v="NA"/>
    <s v="NA"/>
    <s v="NA"/>
    <x v="282"/>
    <x v="94"/>
    <s v="forms_valley*SED_ALLUVIAL_FAN____spur"/>
  </r>
  <r>
    <s v="Viola_palustris"/>
    <x v="0"/>
    <n v="0.14336349900000001"/>
    <n v="0.38520544499999998"/>
    <n v="0.59463999999999995"/>
    <x v="3"/>
    <s v="brt_inf_forms_hollow"/>
    <s v="brt_inf_forms_spur"/>
    <s v="brt_inf_slope_sd"/>
    <s v="brt_inf_SED_GLACIGENIC___valley"/>
    <n v="12.57524295"/>
    <n v="11.80840308"/>
    <n v="9.0698070949999998"/>
    <n v="8.7206386089999999"/>
    <n v="8.7032565440000003"/>
    <s v="brt_inf_elev_mean"/>
    <s v="brt_inf_temp_mean"/>
    <s v="NA"/>
    <s v="NA"/>
    <s v="NA"/>
    <n v="-15.4829376"/>
    <n v="-2.8851420249999999"/>
    <s v="NA"/>
    <s v="NA"/>
    <s v="NA"/>
    <x v="65"/>
    <x v="331"/>
    <s v="forms_hollow*elev_mean"/>
  </r>
  <r>
    <s v="Viola_riviniana"/>
    <x v="0"/>
    <n v="0.27935406800000001"/>
    <n v="0.40287467399999999"/>
    <n v="0.68081000000000003"/>
    <x v="2"/>
    <s v="brt_inf_slope_sd"/>
    <s v="brt_inf_forms_spur"/>
    <s v="brt_inf_forms_pit"/>
    <s v="brt_inf_MET_SED_GENERIC___valley"/>
    <n v="11.47631943"/>
    <n v="11.19619153"/>
    <n v="9.3157424760000005"/>
    <n v="7.5453939060000002"/>
    <n v="7.12304564"/>
    <s v="brt_inf_elev_mean"/>
    <s v="brt_inf_precip_mean"/>
    <s v="NA"/>
    <s v="NA"/>
    <s v="NA"/>
    <n v="-34.315490949999997"/>
    <n v="-8.8053563540000006"/>
    <s v="NA"/>
    <s v="NA"/>
    <s v="NA"/>
    <x v="45"/>
    <x v="51"/>
    <s v="slope_sd*elev_mean"/>
  </r>
  <r>
    <s v="Alchemilla_glomerulans"/>
    <x v="1"/>
    <n v="0.114455208"/>
    <n v="0.75968426200000005"/>
    <n v="0.84682999999999997"/>
    <x v="62"/>
    <s v="brt_inf_MET_SED_GENERIC___hollow"/>
    <s v="brt_inf_MET_SED_GENERIC___pit"/>
    <s v="brt_inf_precip_mean"/>
    <s v="brt_inf_SED_WEATHERING___hollow"/>
    <n v="38.988029179999998"/>
    <n v="22.94033546"/>
    <n v="15.52554121"/>
    <n v="11.73594576"/>
    <n v="10.810148379999999"/>
    <s v="NA"/>
    <s v="NA"/>
    <s v="NA"/>
    <s v="NA"/>
    <s v="NA"/>
    <s v="NA"/>
    <s v="NA"/>
    <s v="NA"/>
    <s v="NA"/>
    <s v="NA"/>
    <x v="290"/>
    <x v="332"/>
    <s v="NA"/>
  </r>
  <r>
    <s v="Alchemilla_wichurae"/>
    <x v="1"/>
    <n v="7.2592872000000003E-2"/>
    <n v="0.72649355800000004"/>
    <n v="0.92008000000000001"/>
    <x v="35"/>
    <s v="brt_inf_MET_GENERIC___valley"/>
    <s v="brt_inf_MET_SED_GENERIC___valley"/>
    <s v="brt_inf_MET_SED_GENERIC___pit"/>
    <s v="brt_inf_MET_SED_GENERIC___hollow"/>
    <n v="22.868562730000001"/>
    <n v="18.167731400000001"/>
    <n v="17.027092140000001"/>
    <n v="15.555082949999999"/>
    <n v="15.535789210000001"/>
    <s v="NA"/>
    <s v="NA"/>
    <s v="NA"/>
    <s v="NA"/>
    <s v="NA"/>
    <s v="NA"/>
    <s v="NA"/>
    <s v="NA"/>
    <s v="NA"/>
    <s v="NA"/>
    <x v="291"/>
    <x v="333"/>
    <s v="NA"/>
  </r>
  <r>
    <s v="Alopecurus_magellanicus"/>
    <x v="1"/>
    <n v="0.40650481799999999"/>
    <n v="0.76916874300000004"/>
    <n v="0.92461000000000004"/>
    <x v="47"/>
    <s v="brt_inf_elev_mean"/>
    <s v="brt_inf_MET_SED_GENERIC___ridge"/>
    <s v="brt_inf_precip_mean"/>
    <s v="brt_inf_MET_SED_GENERIC___hollow"/>
    <n v="27.41191405"/>
    <n v="16.217514820000002"/>
    <n v="11.543506219999999"/>
    <n v="9.0118541909999994"/>
    <n v="7.9004675400000002"/>
    <s v="brt_inf_temp_mean"/>
    <s v="brt_inf_MET_SED_GENERIC___slope"/>
    <s v="NA"/>
    <s v="NA"/>
    <s v="NA"/>
    <n v="-15.257803839999999"/>
    <n v="-12.656939339999999"/>
    <s v="NA"/>
    <s v="NA"/>
    <s v="NA"/>
    <x v="96"/>
    <x v="99"/>
    <s v="NA"/>
  </r>
  <r>
    <s v="Arabidopsis_petraea"/>
    <x v="1"/>
    <n v="0.18625639799999999"/>
    <n v="0.46730977299999998"/>
    <n v="0.80525999999999998"/>
    <x v="38"/>
    <s v="brt_inf_elev_mean"/>
    <s v="brt_inf_forms_valley"/>
    <s v="NA"/>
    <s v="NA"/>
    <n v="35.868074300000004"/>
    <n v="31.865715819999998"/>
    <n v="17.81231227"/>
    <s v="NA"/>
    <s v="NA"/>
    <s v="brt_inf_precip_mean"/>
    <s v="NA"/>
    <s v="NA"/>
    <s v="NA"/>
    <s v="NA"/>
    <n v="-14.45389761"/>
    <s v="NA"/>
    <s v="NA"/>
    <s v="NA"/>
    <s v="NA"/>
    <x v="23"/>
    <x v="8"/>
    <s v="NA"/>
  </r>
  <r>
    <s v="Athyrium_distentifolium"/>
    <x v="1"/>
    <n v="0.422476725"/>
    <n v="0.70496901899999997"/>
    <n v="0.90686999999999995"/>
    <x v="12"/>
    <s v="brt_inf_elev_mean"/>
    <s v="brt_inf_SED_RESIDUAL___valley"/>
    <s v="brt_inf_MET_IGN_INTRUSIVE___hollow"/>
    <s v="NA"/>
    <n v="27.56216204"/>
    <n v="27.431433599999998"/>
    <n v="12.1324281"/>
    <n v="8.8287627309999994"/>
    <s v="NA"/>
    <s v="brt_inf_temp_mean"/>
    <s v="brt_inf_SED_RESIDUAL___hollow"/>
    <s v="NA"/>
    <s v="NA"/>
    <s v="NA"/>
    <n v="-16.236720590000001"/>
    <n v="-7.808492942"/>
    <s v="NA"/>
    <s v="NA"/>
    <s v="NA"/>
    <x v="55"/>
    <x v="51"/>
    <s v="NA"/>
  </r>
  <r>
    <s v="Barbarea_vulgaris"/>
    <x v="1"/>
    <n v="6.4530425000000002E-2"/>
    <n v="0.61750532599999997"/>
    <n v="0.89773999999999998"/>
    <x v="9"/>
    <s v="brt_inf_SED_GLACIOFLUVIAL___pit"/>
    <s v="brt_inf_SED_GLACIOFLUVIAL___ridge"/>
    <s v="brt_inf_SED_ALLUVIAL_TERRACE____footslope"/>
    <s v="brt_inf_SED_MIRE_OR_BOG___pit"/>
    <n v="24.274712560000001"/>
    <n v="20.37297834"/>
    <n v="18.471870190000001"/>
    <n v="11.790741540000001"/>
    <n v="10.494574950000001"/>
    <s v="NA"/>
    <s v="NA"/>
    <s v="NA"/>
    <s v="NA"/>
    <s v="NA"/>
    <s v="NA"/>
    <s v="NA"/>
    <s v="NA"/>
    <s v="NA"/>
    <s v="NA"/>
    <x v="88"/>
    <x v="334"/>
    <s v="NA"/>
  </r>
  <r>
    <s v="Betula_nana"/>
    <x v="1"/>
    <n v="0.35161377999999999"/>
    <n v="0.62624312599999998"/>
    <n v="0.87409999999999999"/>
    <x v="31"/>
    <s v="brt_inf_SED_MIRE_OR_BOG___hollow"/>
    <s v="brt_inf_SED_MIRE_OR_BOG___spur"/>
    <s v="brt_inf_SED_MIRE_OR_BOG___slope"/>
    <s v="brt_inf_SED_MIRE_OR_BOG___ridge"/>
    <n v="20.010825619999999"/>
    <n v="17.294891119999999"/>
    <n v="14.00752112"/>
    <n v="12.58489385"/>
    <n v="9.3272576039999997"/>
    <s v="brt_inf_precip_mean"/>
    <s v="brt_inf_temp_mean"/>
    <s v="NA"/>
    <s v="NA"/>
    <s v="NA"/>
    <n v="-14.808215479999999"/>
    <n v="-11.966395199999999"/>
    <s v="NA"/>
    <s v="NA"/>
    <s v="NA"/>
    <x v="12"/>
    <x v="99"/>
    <s v="NA"/>
  </r>
  <r>
    <s v="Cardamine_amara"/>
    <x v="1"/>
    <n v="0.180470188"/>
    <n v="0.93448727300000001"/>
    <n v="0.96038999999999997"/>
    <x v="23"/>
    <s v="brt_inf_SED_GLACIGENIC___valley"/>
    <s v="brt_inf_SED_GLACIGENIC___ridge"/>
    <s v="brt_inf_forms_pit"/>
    <s v="NA"/>
    <n v="21.288826520000001"/>
    <n v="20.55243463"/>
    <n v="14.62683728"/>
    <n v="12.225872280000001"/>
    <s v="NA"/>
    <s v="brt_inf_precip_mean"/>
    <s v="brt_inf_SED_GLACIGENIC___peak"/>
    <s v="NA"/>
    <s v="NA"/>
    <s v="NA"/>
    <n v="-19.767692749999998"/>
    <n v="-11.53833654"/>
    <s v="NA"/>
    <s v="NA"/>
    <s v="NA"/>
    <x v="292"/>
    <x v="335"/>
    <s v="NA"/>
  </r>
  <r>
    <s v="Carex_aquatilis_x_nigra_._C._x_hibernica"/>
    <x v="1"/>
    <n v="0.137061767"/>
    <n v="0.61973639300000005"/>
    <n v="0.61853999999999998"/>
    <x v="16"/>
    <s v="brt_inf_SED_ALLUVIAL___pit"/>
    <s v="brt_inf_SED_ALLUVIAL___peak"/>
    <s v="brt_inf_SED_GLACIOFLUVIAL___slope"/>
    <s v="brt_inf_MET_GENERIC___valley"/>
    <n v="21.649980299999999"/>
    <n v="15.42528454"/>
    <n v="12.64576106"/>
    <n v="10.33912518"/>
    <n v="10.198846169999999"/>
    <s v="brt_inf_SED_ALLUVIAL___hollow"/>
    <s v="NA"/>
    <s v="NA"/>
    <s v="NA"/>
    <s v="NA"/>
    <n v="-29.741002760000001"/>
    <s v="NA"/>
    <s v="NA"/>
    <s v="NA"/>
    <s v="NA"/>
    <x v="293"/>
    <x v="336"/>
    <s v="NA"/>
  </r>
  <r>
    <s v="Carex_atrata"/>
    <x v="1"/>
    <n v="0.29126361499999998"/>
    <n v="0.749058479"/>
    <n v="0.94991999999999999"/>
    <x v="47"/>
    <s v="brt_inf_slope_sd"/>
    <s v="brt_inf_forms_hollow"/>
    <s v="brt_inf_slope_mean"/>
    <s v="brt_inf_river_lngth_m"/>
    <n v="26.622471999999998"/>
    <n v="25.470585679999999"/>
    <n v="20.56905708"/>
    <n v="10.04415607"/>
    <n v="9.2659492019999998"/>
    <s v="NA"/>
    <s v="NA"/>
    <s v="NA"/>
    <s v="NA"/>
    <s v="NA"/>
    <s v="NA"/>
    <s v="NA"/>
    <s v="NA"/>
    <s v="NA"/>
    <s v="NA"/>
    <x v="294"/>
    <x v="119"/>
    <s v="NA"/>
  </r>
  <r>
    <s v="Carex_capillaris"/>
    <x v="1"/>
    <n v="0.31425091300000002"/>
    <n v="0.51931123099999998"/>
    <n v="0.82682"/>
    <x v="35"/>
    <s v="brt_inf_slope_mean"/>
    <s v="brt_inf_MET_SED_GENERIC___hollow"/>
    <s v="brt_inf_MET_SED_GENERIC___valley"/>
    <s v="brt_inf_MET_SED_GENERIC___pit"/>
    <n v="27.819732909999999"/>
    <n v="23.383319820000001"/>
    <n v="21.876547850000001"/>
    <n v="14.54844231"/>
    <n v="12.37195711"/>
    <s v="NA"/>
    <s v="NA"/>
    <s v="NA"/>
    <s v="NA"/>
    <s v="NA"/>
    <s v="NA"/>
    <s v="NA"/>
    <s v="NA"/>
    <s v="NA"/>
    <s v="NA"/>
    <x v="295"/>
    <x v="337"/>
    <s v="NA"/>
  </r>
  <r>
    <s v="Carex_lachenalii"/>
    <x v="1"/>
    <n v="0.56646070999999998"/>
    <n v="0.90475327299999997"/>
    <n v="0.99339"/>
    <x v="31"/>
    <s v="brt_inf_forms_hollow"/>
    <s v="brt_inf_SED_RESIDUAL___valley"/>
    <s v="brt_inf_IGN_INTRUSIVE___hollow"/>
    <s v="brt_inf_SED_WEATHERING___hollow"/>
    <n v="69.266292809999996"/>
    <n v="11.93011695"/>
    <n v="7.5056529620000001"/>
    <n v="4.5092477019999997"/>
    <n v="3.6847302019999999"/>
    <s v="brt_inf_temp_mean"/>
    <s v="NA"/>
    <s v="NA"/>
    <s v="NA"/>
    <s v="NA"/>
    <n v="-3.1039593769999998"/>
    <s v="NA"/>
    <s v="NA"/>
    <s v="NA"/>
    <s v="NA"/>
    <x v="296"/>
    <x v="338"/>
    <s v="NA"/>
  </r>
  <r>
    <s v="Carex_rariflora"/>
    <x v="1"/>
    <n v="0.62908725700000001"/>
    <n v="0.87395819799999996"/>
    <n v="0.98143999999999998"/>
    <x v="31"/>
    <s v="brt_inf_MET_SED_GENERIC___valley"/>
    <s v="brt_inf_SED_MIRE_OR_BOG___spur"/>
    <s v="brt_inf_SED_GLACIGENIC___hollow"/>
    <s v="brt_inf_forms_ridge"/>
    <n v="35.944344370000003"/>
    <n v="11.313875599999999"/>
    <n v="8.4548137719999996"/>
    <n v="8.2266022710000009"/>
    <n v="4.7979920419999997"/>
    <s v="brt_inf_IGN_INTRUSIVE___slope"/>
    <s v="brt_inf_slope_mean"/>
    <s v="brt_inf_elev_sd"/>
    <s v="brt_inf_temp_mean"/>
    <s v="NA"/>
    <n v="-6.7465829079999997"/>
    <n v="-6.2689669290000003"/>
    <n v="-5.1469791660000004"/>
    <n v="-2.6656461939999998"/>
    <s v="NA"/>
    <x v="96"/>
    <x v="27"/>
    <s v="forms_ridge*elev_mean"/>
  </r>
  <r>
    <s v="Carex_vaginata"/>
    <x v="1"/>
    <n v="0.37612635700000002"/>
    <n v="0.70104243799999999"/>
    <n v="0.86758000000000002"/>
    <x v="31"/>
    <s v="brt_inf_forms_hollow"/>
    <s v="brt_inf_IGN_INTRUSIVE___slope"/>
    <s v="brt_inf_slope_mean"/>
    <s v="brt_inf_SED_RESIDUAL___hollow"/>
    <n v="32.729816710000001"/>
    <n v="9.3717775159999999"/>
    <n v="9.2391679500000006"/>
    <n v="9.1981836900000005"/>
    <n v="9.1319885099999993"/>
    <s v="brt_inf_temp_mean"/>
    <s v="brt_inf_MET_SED_GENERIC___hollow"/>
    <s v="NA"/>
    <s v="NA"/>
    <s v="NA"/>
    <n v="-12.51810747"/>
    <n v="-9.4897932750000002"/>
    <s v="NA"/>
    <s v="NA"/>
    <s v="NA"/>
    <x v="111"/>
    <x v="36"/>
    <s v="MET_SED_GENERIC___hollow*elev_mean"/>
  </r>
  <r>
    <s v="Ceratocapnos_claviculata"/>
    <x v="1"/>
    <n v="0.21623793199999999"/>
    <n v="0.75933981800000006"/>
    <n v="0.77676999999999996"/>
    <x v="46"/>
    <s v="brt_inf_forms_spur"/>
    <s v="brt_inf_temp_mean"/>
    <s v="brt_inf_MET_SED_GENERIC___ridge"/>
    <s v="brt_inf_SED_GLACIOFLUVIAL___pit"/>
    <n v="16.840850710000002"/>
    <n v="14.839626839999999"/>
    <n v="14.168401149999999"/>
    <n v="13.868351349999999"/>
    <n v="6.4929951050000003"/>
    <s v="brt_inf_precip_mean"/>
    <s v="NA"/>
    <s v="NA"/>
    <s v="NA"/>
    <s v="NA"/>
    <n v="-14.82921518"/>
    <s v="NA"/>
    <s v="NA"/>
    <s v="NA"/>
    <s v="NA"/>
    <x v="297"/>
    <x v="339"/>
    <s v="temp_mean*IGN_INTRUSIVE___slope"/>
  </r>
  <r>
    <s v="Cochlearia_pyrenaica_subsp._alpina"/>
    <x v="1"/>
    <n v="0.170538044"/>
    <n v="0.494096588"/>
    <n v="0.79083000000000003"/>
    <x v="63"/>
    <s v="brt_inf_SED_RESIDUAL___peak"/>
    <s v="brt_inf_IGN_INTRUSIVE___peak"/>
    <s v="brt_inf_elev_sd"/>
    <s v="brt_inf_SED_WEATHERING___hollow"/>
    <n v="21.266051789999999"/>
    <n v="20.565146429999999"/>
    <n v="20.488076119999999"/>
    <n v="13.311437359999999"/>
    <n v="13.02784042"/>
    <s v="brt_inf_temp_mean"/>
    <s v="NA"/>
    <s v="NA"/>
    <s v="NA"/>
    <s v="NA"/>
    <n v="-11.34144788"/>
    <s v="NA"/>
    <s v="NA"/>
    <s v="NA"/>
    <s v="NA"/>
    <x v="298"/>
    <x v="340"/>
    <s v="NA"/>
  </r>
  <r>
    <s v="Coeloglossum_viride"/>
    <x v="1"/>
    <n v="0.25658455699999999"/>
    <n v="0.56263399199999997"/>
    <n v="0.77256999999999998"/>
    <x v="24"/>
    <s v="brt_inf_IGN_INTRUSIVE___hollow"/>
    <s v="brt_inf_slope_mean"/>
    <s v="brt_inf_SED_GLACIGENIC___valley"/>
    <s v="NA"/>
    <n v="29.390681430000001"/>
    <n v="27.300323379999998"/>
    <n v="24.070125000000001"/>
    <n v="19.23887019"/>
    <s v="NA"/>
    <s v="NA"/>
    <s v="NA"/>
    <s v="NA"/>
    <s v="NA"/>
    <s v="NA"/>
    <s v="NA"/>
    <s v="NA"/>
    <s v="NA"/>
    <s v="NA"/>
    <s v="NA"/>
    <x v="299"/>
    <x v="341"/>
    <s v="NA"/>
  </r>
  <r>
    <s v="Cornus_suecica"/>
    <x v="1"/>
    <n v="0.33624172299999999"/>
    <n v="0.647191866"/>
    <n v="0.87260000000000004"/>
    <x v="31"/>
    <s v="brt_inf_elev_sd"/>
    <s v="brt_inf_slope_mean"/>
    <s v="NA"/>
    <s v="NA"/>
    <n v="38.185277910000003"/>
    <n v="25.5330218"/>
    <n v="16.65042214"/>
    <s v="NA"/>
    <s v="NA"/>
    <s v="brt_inf_temp_mean"/>
    <s v="NA"/>
    <s v="NA"/>
    <s v="NA"/>
    <s v="NA"/>
    <n v="-19.631278160000001"/>
    <s v="NA"/>
    <s v="NA"/>
    <s v="NA"/>
    <s v="NA"/>
    <x v="2"/>
    <x v="42"/>
    <s v="NA"/>
  </r>
  <r>
    <s v="Deschampsia_setacea"/>
    <x v="1"/>
    <n v="0.26862113599999998"/>
    <n v="0.82390116199999996"/>
    <n v="0.92440999999999995"/>
    <x v="21"/>
    <s v="brt_inf_SED_GLACIGENIC___peak"/>
    <s v="brt_inf_SED_GLACIOFLUVIAL___valley"/>
    <s v="NA"/>
    <s v="NA"/>
    <n v="34.618336829999997"/>
    <n v="17.961056960000001"/>
    <n v="17.450649339999998"/>
    <s v="NA"/>
    <s v="NA"/>
    <s v="brt_inf_slope_mean"/>
    <s v="brt_inf_elev_sd"/>
    <s v="NA"/>
    <s v="NA"/>
    <s v="NA"/>
    <n v="-21.799397450000001"/>
    <n v="-8.1705594179999999"/>
    <s v="NA"/>
    <s v="NA"/>
    <s v="NA"/>
    <x v="300"/>
    <x v="342"/>
    <s v="NA"/>
  </r>
  <r>
    <s v="Draba_incana"/>
    <x v="1"/>
    <n v="0.15168916599999999"/>
    <n v="0.54442739500000004"/>
    <n v="0.77478000000000002"/>
    <x v="64"/>
    <s v="brt_inf_MET_SED_GENERIC___hollow"/>
    <s v="brt_inf_MET_SED_GENERIC___valley"/>
    <s v="brt_inf_elev_sd"/>
    <s v="brt_inf_SED_GLACIGENIC___valley"/>
    <n v="22.117669790000001"/>
    <n v="17.854868570000001"/>
    <n v="16.580713859999999"/>
    <n v="14.916023429999999"/>
    <n v="10.962573109999999"/>
    <s v="NA"/>
    <s v="NA"/>
    <s v="NA"/>
    <s v="NA"/>
    <s v="NA"/>
    <s v="NA"/>
    <s v="NA"/>
    <s v="NA"/>
    <s v="NA"/>
    <s v="NA"/>
    <x v="301"/>
    <x v="343"/>
    <s v="NA"/>
  </r>
  <r>
    <s v="Drosera_anglica"/>
    <x v="1"/>
    <n v="5.3623175000000002E-2"/>
    <n v="0.53062296799999997"/>
    <n v="0.67259999999999998"/>
    <x v="21"/>
    <s v="brt_inf_SED_ALLUVIAL___pit"/>
    <s v="brt_inf_SED_GLACIGENIC___hollow"/>
    <s v="brt_inf_IGN_INTRUSIVE___hollow"/>
    <s v="brt_inf_SED_GLACIGENIC___valley"/>
    <n v="27.27067241"/>
    <n v="24.17131251"/>
    <n v="23.05463756"/>
    <n v="12.93301335"/>
    <n v="9.5667412509999998"/>
    <s v="NA"/>
    <s v="NA"/>
    <s v="NA"/>
    <s v="NA"/>
    <s v="NA"/>
    <s v="NA"/>
    <s v="NA"/>
    <s v="NA"/>
    <s v="NA"/>
    <s v="NA"/>
    <x v="302"/>
    <x v="344"/>
    <s v="NA"/>
  </r>
  <r>
    <s v="Dryas_octopetala"/>
    <x v="1"/>
    <n v="0.26054254100000002"/>
    <n v="0.55882334700000003"/>
    <n v="0.82250000000000001"/>
    <x v="13"/>
    <s v="brt_inf_river_lngth_m"/>
    <s v="brt_inf_slope_sd"/>
    <s v="brt_inf_elev_sd"/>
    <s v="NA"/>
    <n v="36.813690100000002"/>
    <n v="29.10968875"/>
    <n v="19.736183960000002"/>
    <n v="14.340437189999999"/>
    <s v="NA"/>
    <s v="NA"/>
    <s v="NA"/>
    <s v="NA"/>
    <s v="NA"/>
    <s v="NA"/>
    <s v="NA"/>
    <s v="NA"/>
    <s v="NA"/>
    <s v="NA"/>
    <s v="NA"/>
    <x v="46"/>
    <x v="345"/>
    <s v="NA"/>
  </r>
  <r>
    <s v="Equisetum_pratense"/>
    <x v="1"/>
    <n v="0.227520057"/>
    <n v="0.50213748800000002"/>
    <n v="0.78310000000000002"/>
    <x v="13"/>
    <s v="brt_inf_MET_SED_GENERIC___hollow"/>
    <s v="brt_inf_SED_GLACIGENIC___valley"/>
    <s v="NA"/>
    <s v="NA"/>
    <n v="30.38437051"/>
    <n v="30.2703655"/>
    <n v="20.073034209999999"/>
    <s v="NA"/>
    <s v="NA"/>
    <s v="brt_inf_MET_SED_GENERIC___slope"/>
    <s v="NA"/>
    <s v="NA"/>
    <s v="NA"/>
    <s v="NA"/>
    <n v="-19.27222978"/>
    <s v="NA"/>
    <s v="NA"/>
    <s v="NA"/>
    <s v="NA"/>
    <x v="303"/>
    <x v="337"/>
    <s v="NA"/>
  </r>
  <r>
    <s v="Equisetum_variegatum"/>
    <x v="1"/>
    <n v="0.20764023200000001"/>
    <n v="0.56775426100000004"/>
    <n v="0.77251999999999998"/>
    <x v="47"/>
    <s v="brt_inf_SED_ALLUVIAL___pit"/>
    <s v="brt_inf_SED_MIRE_OR_BOG___spur"/>
    <s v="NA"/>
    <s v="NA"/>
    <n v="22.900935579999999"/>
    <n v="15.89064393"/>
    <n v="10.55944729"/>
    <s v="NA"/>
    <s v="NA"/>
    <s v="brt_inf_temp_mean"/>
    <s v="brt_inf_precip_mean"/>
    <s v="NA"/>
    <s v="NA"/>
    <s v="NA"/>
    <n v="-34.257201309999999"/>
    <n v="-16.391771890000001"/>
    <s v="NA"/>
    <s v="NA"/>
    <s v="NA"/>
    <x v="304"/>
    <x v="320"/>
    <s v="NA"/>
  </r>
  <r>
    <s v="Euphrasia_arctica"/>
    <x v="1"/>
    <n v="0.153205383"/>
    <n v="0.34722304100000001"/>
    <n v="0.64088999999999996"/>
    <x v="65"/>
    <s v="brt_inf_SED_GLACIOFLUVIAL___spur"/>
    <s v="brt_inf_SED_GLACIGENIC___hollow"/>
    <s v="brt_inf_temp_mean"/>
    <s v="brt_inf_MET_IGN_INTRUSIVE___slope"/>
    <n v="30.277198850000001"/>
    <n v="24.69674534"/>
    <n v="18.974276509999999"/>
    <n v="18.897119679999999"/>
    <n v="7.154659616"/>
    <s v="NA"/>
    <s v="NA"/>
    <s v="NA"/>
    <s v="NA"/>
    <s v="NA"/>
    <s v="NA"/>
    <s v="NA"/>
    <s v="NA"/>
    <s v="NA"/>
    <s v="NA"/>
    <x v="305"/>
    <x v="346"/>
    <s v="NA"/>
  </r>
  <r>
    <s v="Euphrasia_arctica_subsp._borealis"/>
    <x v="1"/>
    <n v="8.3429633000000003E-2"/>
    <n v="0.58211140299999997"/>
    <n v="0.77934999999999999"/>
    <x v="2"/>
    <s v="brt_inf_MET_SED_GENERIC___valley"/>
    <s v="brt_inf_SED_GLACIOFLUVIAL___slope"/>
    <s v="brt_inf_slope_mean"/>
    <s v="brt_inf_MET_SED_GENERIC___pit"/>
    <n v="27.622725249999998"/>
    <n v="25.179700969999999"/>
    <n v="19.10048024"/>
    <n v="14.461793119999999"/>
    <n v="13.63530042"/>
    <s v="NA"/>
    <s v="NA"/>
    <s v="NA"/>
    <s v="NA"/>
    <s v="NA"/>
    <s v="NA"/>
    <s v="NA"/>
    <s v="NA"/>
    <s v="NA"/>
    <s v="NA"/>
    <x v="306"/>
    <x v="347"/>
    <s v="NA"/>
  </r>
  <r>
    <s v="Euphrasia_micrantha"/>
    <x v="1"/>
    <n v="8.8211843999999998E-2"/>
    <n v="0.49736878800000001"/>
    <n v="0.70318999999999998"/>
    <x v="45"/>
    <s v="brt_inf_IGN_INTRUSIVE___spur"/>
    <s v="brt_inf_IGN_INTRUSIVE___slope"/>
    <s v="brt_inf_elev_sd"/>
    <s v="brt_inf_MET_SED_GENERIC___pit"/>
    <n v="26.538001139999999"/>
    <n v="20.422051570000001"/>
    <n v="15.017721849999999"/>
    <n v="11.91535895"/>
    <n v="11.41889757"/>
    <s v="brt_inf_elev_mean"/>
    <s v="NA"/>
    <s v="NA"/>
    <s v="NA"/>
    <s v="NA"/>
    <n v="-14.68796891"/>
    <s v="NA"/>
    <s v="NA"/>
    <s v="NA"/>
    <s v="NA"/>
    <x v="307"/>
    <x v="348"/>
    <s v="NA"/>
  </r>
  <r>
    <s v="Fallopia_convolvulus"/>
    <x v="1"/>
    <n v="7.7044185000000001E-2"/>
    <n v="0.59903259799999997"/>
    <n v="0.81596000000000002"/>
    <x v="10"/>
    <s v="brt_inf_SED_ALLUVIAL_TERRACE____footslope"/>
    <s v="brt_inf_SED_GLACIOFLUVIAL___hollow"/>
    <s v="brt_inf_SED_GLACIOFLUVIAL___pit"/>
    <s v="brt_inf_forms_hollow"/>
    <n v="34.46265691"/>
    <n v="17.332840189999999"/>
    <n v="16.704091139999999"/>
    <n v="15.74092252"/>
    <n v="8.9384875190000006"/>
    <s v="brt_inf_SED_ALLUVIAL_FAN____spur"/>
    <s v="NA"/>
    <s v="NA"/>
    <s v="NA"/>
    <s v="NA"/>
    <n v="-6.821001721"/>
    <s v="NA"/>
    <s v="NA"/>
    <s v="NA"/>
    <s v="NA"/>
    <x v="308"/>
    <x v="349"/>
    <s v="NA"/>
  </r>
  <r>
    <s v="Genista_anglica"/>
    <x v="1"/>
    <n v="0.28685818000000002"/>
    <n v="0.51405409000000002"/>
    <n v="0.72379000000000004"/>
    <x v="11"/>
    <s v="brt_inf_forms_slope"/>
    <s v="brt_inf_SED_GLACIGENIC___hollow"/>
    <s v="brt_inf_SED_GLACIGENIC___slope"/>
    <s v="NA"/>
    <n v="8.3021715670000003"/>
    <n v="5.9911826860000001"/>
    <n v="5.9084570440000004"/>
    <n v="5.8318880100000001"/>
    <s v="NA"/>
    <s v="brt_inf_elev_mean"/>
    <s v="brt_inf_elev_sd"/>
    <s v="brt_inf_slope_sd"/>
    <s v="brt_inf_precip_mean"/>
    <s v="brt_inf_temp_mean"/>
    <n v="-28.076011869999999"/>
    <n v="-11.664213070000001"/>
    <n v="-9.7596030169999999"/>
    <n v="-7.0473898320000004"/>
    <n v="-6.8586638730000002"/>
    <x v="115"/>
    <x v="36"/>
    <s v="slope_sd*elev_mean"/>
  </r>
  <r>
    <s v="Gentianella_amarella_subsp._septentrionalis"/>
    <x v="1"/>
    <n v="0.20993119700000001"/>
    <n v="0.79932415099999998"/>
    <n v="0.86233000000000004"/>
    <x v="24"/>
    <s v="brt_inf_elev_mean"/>
    <s v="brt_inf_precip_mean"/>
    <s v="brt_inf_forms_hollow"/>
    <s v="brt_inf_forms_spur"/>
    <n v="19.577864949999999"/>
    <n v="18.74953081"/>
    <n v="13.396740019999999"/>
    <n v="10.76369972"/>
    <n v="10.53354455"/>
    <s v="NA"/>
    <s v="NA"/>
    <s v="NA"/>
    <s v="NA"/>
    <s v="NA"/>
    <s v="NA"/>
    <s v="NA"/>
    <s v="NA"/>
    <s v="NA"/>
    <s v="NA"/>
    <x v="309"/>
    <x v="150"/>
    <s v="temp_mean*precip_mean"/>
  </r>
  <r>
    <s v="Gentianella_campestris"/>
    <x v="1"/>
    <n v="0.29654818999999999"/>
    <n v="0.670249863"/>
    <n v="0.76371999999999995"/>
    <x v="35"/>
    <s v="brt_inf_SED_GLACIOFLUVIAL___spur"/>
    <s v="brt_inf_SED_GLACIGENIC___slope"/>
    <s v="brt_inf_slope_sd"/>
    <s v="brt_inf_SED_ALLUVIAL_FAN____spur"/>
    <n v="10.42568458"/>
    <n v="7.2633978929999996"/>
    <n v="6.4390665739999999"/>
    <n v="6.3760396760000004"/>
    <n v="6.3104530240000001"/>
    <s v="brt_inf_slope_mean"/>
    <s v="brt_inf_forms_pit"/>
    <s v="brt_inf_river_lngth_m"/>
    <s v="brt_inf_SED_ALLUVIAL_FAN____hollow"/>
    <s v="NA"/>
    <n v="-8.7380363970000001"/>
    <n v="-8.3051944449999997"/>
    <n v="-7.8264229570000001"/>
    <n v="-4.3007664840000004"/>
    <s v="NA"/>
    <x v="37"/>
    <x v="350"/>
    <s v="MET_SED_GENERIC___slope*precip_mean"/>
  </r>
  <r>
    <s v="Gnaphalium_supinum"/>
    <x v="1"/>
    <n v="0.43899065300000001"/>
    <n v="0.59577686100000005"/>
    <n v="0.89509000000000005"/>
    <x v="31"/>
    <s v="brt_inf_precip_mean"/>
    <s v="brt_inf_MET_SED_GENERIC___hollow"/>
    <s v="NA"/>
    <s v="NA"/>
    <n v="61.045368119999999"/>
    <n v="18.200740020000001"/>
    <n v="12.377047490000001"/>
    <s v="NA"/>
    <s v="NA"/>
    <s v="brt_inf_temp_mean"/>
    <s v="NA"/>
    <s v="NA"/>
    <s v="NA"/>
    <s v="NA"/>
    <n v="-8.3768443640000001"/>
    <s v="NA"/>
    <s v="NA"/>
    <s v="NA"/>
    <s v="NA"/>
    <x v="310"/>
    <x v="99"/>
    <s v="NA"/>
  </r>
  <r>
    <s v="Gnaphalium_sylvaticum"/>
    <x v="1"/>
    <n v="0.26741461999999999"/>
    <n v="0.45534842199999997"/>
    <n v="0.78864000000000001"/>
    <x v="19"/>
    <s v="brt_inf_SED_GLACIOFLUVIAL___ridge"/>
    <s v="brt_inf_SED_GLACIOFLUVIAL___pit"/>
    <s v="NA"/>
    <s v="NA"/>
    <n v="20.788909440000001"/>
    <n v="18.664884199999999"/>
    <n v="13.60692558"/>
    <s v="NA"/>
    <s v="NA"/>
    <s v="brt_inf_elev_mean"/>
    <s v="brt_inf_SED_ALLUVIAL___ridge"/>
    <s v="NA"/>
    <s v="NA"/>
    <s v="NA"/>
    <n v="-25.796276070000001"/>
    <n v="-21.143004699999999"/>
    <s v="NA"/>
    <s v="NA"/>
    <s v="NA"/>
    <x v="311"/>
    <x v="351"/>
    <s v="NA"/>
  </r>
  <r>
    <s v="Imperatoria_ostruthium"/>
    <x v="1"/>
    <n v="0.44434481799999997"/>
    <n v="0.79886965700000001"/>
    <n v="0.92589999999999995"/>
    <x v="57"/>
    <s v="brt_inf_SED_ALLUVIAL_TERRACE____peak"/>
    <s v="brt_inf_forms_pit"/>
    <s v="brt_inf_SED_ALLUVIAL___spur"/>
    <s v="brt_inf_SED_ALLUVIAL_TERRACE____slope"/>
    <n v="24.28091745"/>
    <n v="21.106007229999999"/>
    <n v="17.820567359999998"/>
    <n v="12.09809448"/>
    <n v="4.4278819389999997"/>
    <s v="brt_inf_forms_slope"/>
    <s v="NA"/>
    <s v="NA"/>
    <s v="NA"/>
    <s v="NA"/>
    <n v="-20.266531530000002"/>
    <s v="NA"/>
    <s v="NA"/>
    <s v="NA"/>
    <s v="NA"/>
    <x v="312"/>
    <x v="352"/>
    <s v="NA"/>
  </r>
  <r>
    <s v="Juncus_alpinoarticulatus"/>
    <x v="1"/>
    <n v="0.23681075400000001"/>
    <n v="0.60570737500000005"/>
    <n v="0.84675999999999996"/>
    <x v="8"/>
    <s v="brt_inf_precip_mean"/>
    <s v="brt_inf_SED_GLACIGENIC___slope"/>
    <s v="brt_inf_forms_slope"/>
    <s v="brt_inf_MET_SED_GENERIC___hollow"/>
    <n v="21.002132629999998"/>
    <n v="18.30775577"/>
    <n v="18.220377379999999"/>
    <n v="15.28488201"/>
    <n v="15.256390919999999"/>
    <s v="NA"/>
    <s v="NA"/>
    <s v="NA"/>
    <s v="NA"/>
    <s v="NA"/>
    <s v="NA"/>
    <s v="NA"/>
    <s v="NA"/>
    <s v="NA"/>
    <s v="NA"/>
    <x v="313"/>
    <x v="353"/>
    <s v="NA"/>
  </r>
  <r>
    <s v="Juncus_balticus"/>
    <x v="1"/>
    <n v="0.14404367300000001"/>
    <n v="0.50614457999999996"/>
    <n v="0.67498999999999998"/>
    <x v="54"/>
    <s v="brt_inf_SED_GLACIGENIC___ridge"/>
    <s v="brt_inf_SED_GLACIGENIC___spur"/>
    <s v="NA"/>
    <s v="NA"/>
    <n v="50.191197350000003"/>
    <n v="20.743814530000002"/>
    <n v="17.60443901"/>
    <s v="NA"/>
    <s v="NA"/>
    <s v="brt_inf_precip_mean"/>
    <s v="NA"/>
    <s v="NA"/>
    <s v="NA"/>
    <s v="NA"/>
    <n v="-11.460549110000001"/>
    <s v="NA"/>
    <s v="NA"/>
    <s v="NA"/>
    <s v="NA"/>
    <x v="314"/>
    <x v="354"/>
    <s v="NA"/>
  </r>
  <r>
    <s v="Juncus_castaneus"/>
    <x v="1"/>
    <n v="0.52541298700000005"/>
    <n v="0.86781145299999995"/>
    <n v="0.95452999999999999"/>
    <x v="53"/>
    <s v="brt_inf_MET_SED_GENERIC___hollow"/>
    <s v="NA"/>
    <s v="NA"/>
    <s v="NA"/>
    <n v="33.478535039999997"/>
    <n v="17.337936129999999"/>
    <s v="NA"/>
    <s v="NA"/>
    <s v="NA"/>
    <s v="brt_inf_IGN_INTRUSIVE___valley"/>
    <s v="brt_inf_temp_mean"/>
    <s v="NA"/>
    <s v="NA"/>
    <s v="NA"/>
    <n v="-30.805636079999999"/>
    <n v="-18.377892750000001"/>
    <s v="NA"/>
    <s v="NA"/>
    <s v="NA"/>
    <x v="315"/>
    <x v="355"/>
    <s v="NA"/>
  </r>
  <r>
    <s v="Juniperus_communis"/>
    <x v="1"/>
    <n v="0.32654462200000001"/>
    <n v="0.50569266400000001"/>
    <n v="0.69672999999999996"/>
    <x v="41"/>
    <s v="brt_inf_forms_spur"/>
    <s v="brt_inf_IGN_INTRUSIVE___slope"/>
    <s v="brt_inf_SED_GLACIOFLUVIAL___peak"/>
    <s v="brt_inf_IGN_INTRUSIVE___valley"/>
    <n v="9.6149113669999995"/>
    <n v="8.3406834150000009"/>
    <n v="8.1696493369999992"/>
    <n v="7.761145205"/>
    <n v="7.0383918879999996"/>
    <s v="brt_inf_precip_mean"/>
    <s v="brt_inf_elev_mean"/>
    <s v="brt_inf_temp_mean"/>
    <s v="brt_inf_forms_ridge"/>
    <s v="brt_inf_SED_GLACIGENIC___pit"/>
    <n v="-23.487267419999998"/>
    <n v="-13.064021820000001"/>
    <n v="-7.9489349689999997"/>
    <n v="-7.8914589890000002"/>
    <n v="-6.68353559"/>
    <x v="34"/>
    <x v="150"/>
    <s v="forms_spur*precip_mean"/>
  </r>
  <r>
    <s v="Juniperus_communis_subsp._communis"/>
    <x v="1"/>
    <n v="0.246086218"/>
    <n v="0.39919792300000001"/>
    <n v="0.73263999999999996"/>
    <x v="5"/>
    <s v="brt_inf_MET_GENERIC___ridge"/>
    <s v="brt_inf_SED_ALLUVIAL___spur"/>
    <s v="NA"/>
    <s v="NA"/>
    <n v="26.783077049999999"/>
    <n v="22.52636163"/>
    <n v="22.204862760000001"/>
    <s v="NA"/>
    <s v="NA"/>
    <s v="brt_inf_precip_mean"/>
    <s v="NA"/>
    <s v="NA"/>
    <s v="NA"/>
    <s v="NA"/>
    <n v="-28.485698559999999"/>
    <s v="NA"/>
    <s v="NA"/>
    <s v="NA"/>
    <s v="NA"/>
    <x v="208"/>
    <x v="22"/>
    <s v="NA"/>
  </r>
  <r>
    <s v="Kobresia_simpliciuscula"/>
    <x v="1"/>
    <n v="0.29143846299999998"/>
    <n v="0.75727874500000003"/>
    <n v="0.89715999999999996"/>
    <x v="8"/>
    <s v="brt_inf_elev_sd"/>
    <s v="brt_inf_precip_mean"/>
    <s v="brt_inf_SED_GLACIGENIC___pit"/>
    <s v="brt_inf_MET_SED_GENERIC___hollow"/>
    <n v="17.917157029999998"/>
    <n v="15.15828716"/>
    <n v="14.049173850000001"/>
    <n v="11.44675844"/>
    <n v="10.08468349"/>
    <s v="brt_inf_slope_mean"/>
    <s v="NA"/>
    <s v="NA"/>
    <s v="NA"/>
    <s v="NA"/>
    <n v="-13.802460849999999"/>
    <s v="NA"/>
    <s v="NA"/>
    <s v="NA"/>
    <s v="NA"/>
    <x v="269"/>
    <x v="44"/>
    <s v="precip_mean*SED_GLACIGENIC___valley"/>
  </r>
  <r>
    <s v="Linnaea_borealis"/>
    <x v="1"/>
    <n v="0.246735177"/>
    <n v="0.57995359999999996"/>
    <n v="0.74460999999999999"/>
    <x v="19"/>
    <s v="brt_inf_forms_spur"/>
    <s v="brt_inf_river_lngth_m"/>
    <s v="brt_inf_SED_GLACIGENIC___ridge"/>
    <s v="brt_inf_SED_ALLUVIAL___valley"/>
    <n v="16.232548399999999"/>
    <n v="6.9649251589999999"/>
    <n v="6.8694604940000001"/>
    <n v="5.8789071369999997"/>
    <n v="5.2630658319999997"/>
    <s v="brt_inf_precip_mean"/>
    <s v="brt_inf_elev_mean"/>
    <s v="brt_inf_SED_GLACIOFLUVIAL___pit"/>
    <s v="brt_inf_forms_slope"/>
    <s v="NA"/>
    <n v="-11.78935965"/>
    <n v="-11.63868104"/>
    <n v="-9.743477983"/>
    <n v="-6.526898343"/>
    <s v="NA"/>
    <x v="316"/>
    <x v="356"/>
    <s v="forms_slope*precip_mean"/>
  </r>
  <r>
    <s v="Luzula_arcuata"/>
    <x v="1"/>
    <n v="0.72864545800000002"/>
    <n v="0.88622163799999998"/>
    <n v="0.99282999999999999"/>
    <x v="31"/>
    <s v="brt_inf_elev_sd"/>
    <s v="brt_inf_slope_sd"/>
    <s v="NA"/>
    <s v="NA"/>
    <n v="54.276696770000001"/>
    <n v="7.3491227400000003"/>
    <n v="4.8522643499999996"/>
    <s v="NA"/>
    <s v="NA"/>
    <s v="brt_inf_temp_mean"/>
    <s v="NA"/>
    <s v="NA"/>
    <s v="NA"/>
    <s v="NA"/>
    <n v="-33.521916140000002"/>
    <s v="NA"/>
    <s v="NA"/>
    <s v="NA"/>
    <s v="NA"/>
    <x v="2"/>
    <x v="66"/>
    <s v="NA"/>
  </r>
  <r>
    <s v="Lycopodium_annotinum"/>
    <x v="1"/>
    <n v="0.32869763299999999"/>
    <n v="0.55676230100000001"/>
    <n v="0.79890000000000005"/>
    <x v="31"/>
    <s v="brt_inf_IGN_INTRUSIVE___hollow"/>
    <s v="brt_inf_SED_GLACIGENIC___spur"/>
    <s v="brt_inf_SED_RESIDUAL___slope"/>
    <s v="brt_inf_MET_SED_GENERIC___hollow"/>
    <n v="35.88831777"/>
    <n v="7.9385028499999999"/>
    <n v="7.3338045980000004"/>
    <n v="6.350328738"/>
    <n v="5.4204238699999996"/>
    <s v="brt_inf_precip_mean"/>
    <s v="brt_inf_forms_peak"/>
    <s v="brt_inf_forms_valley"/>
    <s v="brt_inf_forms_hollow"/>
    <s v="brt_inf_temp_mean"/>
    <n v="-6.7614559449999998"/>
    <n v="-6.7175129059999996"/>
    <n v="-5.9990320290000003"/>
    <n v="-4.644171547"/>
    <n v="-4.3663319490000001"/>
    <x v="317"/>
    <x v="126"/>
    <s v="forms_valley*IGN_INTRUSIVE___hollow"/>
  </r>
  <r>
    <s v="Meum_athamanticum"/>
    <x v="1"/>
    <n v="0.25005655500000001"/>
    <n v="0.499589434"/>
    <n v="0.77019000000000004"/>
    <x v="38"/>
    <s v="brt_inf_forms_valley"/>
    <s v="brt_inf_MET_GENERIC___slope"/>
    <s v="NA"/>
    <s v="NA"/>
    <n v="43.697294829999997"/>
    <n v="18.908922539999999"/>
    <n v="11.763183720000001"/>
    <s v="NA"/>
    <s v="NA"/>
    <s v="brt_inf_SED_ALLUVIAL___slope"/>
    <s v="NA"/>
    <s v="NA"/>
    <s v="NA"/>
    <s v="NA"/>
    <n v="-25.63059891"/>
    <s v="NA"/>
    <s v="NA"/>
    <s v="NA"/>
    <s v="NA"/>
    <x v="318"/>
    <x v="357"/>
    <s v="NA"/>
  </r>
  <r>
    <s v="Neottia_ovata"/>
    <x v="1"/>
    <n v="4.2646881999999997E-2"/>
    <n v="0.76144697800000005"/>
    <n v="0.84431999999999996"/>
    <x v="54"/>
    <s v="brt_inf_SED_ALLUVIAL___ridge"/>
    <s v="brt_inf_SED_ALLUVIAL___spur"/>
    <s v="NA"/>
    <s v="NA"/>
    <n v="18.57986687"/>
    <n v="8.3212025260000004"/>
    <n v="7.3651790869999996"/>
    <s v="NA"/>
    <s v="NA"/>
    <s v="brt_inf_elev_mean"/>
    <s v="brt_inf_forms_hollow"/>
    <s v="NA"/>
    <s v="NA"/>
    <s v="NA"/>
    <n v="-42.078269579999997"/>
    <n v="-23.655481940000001"/>
    <s v="NA"/>
    <s v="NA"/>
    <s v="NA"/>
    <x v="108"/>
    <x v="358"/>
    <s v="NA"/>
  </r>
  <r>
    <s v="Phleum_alpinum"/>
    <x v="1"/>
    <n v="0.42288695199999998"/>
    <n v="0.75218723099999996"/>
    <n v="0.95487999999999995"/>
    <x v="12"/>
    <s v="brt_inf_elev_mean"/>
    <s v="brt_inf_SED_GLACIGENIC___hollow"/>
    <s v="brt_inf_MET_IGN_INTRUSIVE___peak"/>
    <s v="NA"/>
    <n v="28.740545839999999"/>
    <n v="24.304637880000001"/>
    <n v="16.543330879999999"/>
    <n v="9.6548365169999997"/>
    <s v="NA"/>
    <s v="brt_inf_temp_mean"/>
    <s v="NA"/>
    <s v="NA"/>
    <s v="NA"/>
    <s v="NA"/>
    <n v="-20.75664888"/>
    <s v="NA"/>
    <s v="NA"/>
    <s v="NA"/>
    <s v="NA"/>
    <x v="319"/>
    <x v="51"/>
    <s v="NA"/>
  </r>
  <r>
    <s v="Pinus_sylvestris"/>
    <x v="1"/>
    <n v="0.43082826099999999"/>
    <n v="0.59503473600000001"/>
    <n v="0.75612000000000001"/>
    <x v="39"/>
    <s v="brt_inf_SED_GLACIGENIC___pit"/>
    <s v="brt_inf_SED_GLACIGENIC___slope"/>
    <s v="NA"/>
    <s v="NA"/>
    <n v="7.3632345819999996"/>
    <n v="6.0682653210000002"/>
    <n v="5.7964732579999998"/>
    <s v="NA"/>
    <s v="NA"/>
    <s v="brt_inf_elev_mean"/>
    <s v="brt_inf_precip_mean"/>
    <s v="brt_inf_slope_mean"/>
    <s v="brt_inf_river_lngth_m"/>
    <s v="brt_inf_elev_sd"/>
    <n v="-43.39527932"/>
    <n v="-11.214335090000001"/>
    <n v="-10.082247199999999"/>
    <n v="-8.5452574739999996"/>
    <n v="-7.5349077610000004"/>
    <x v="308"/>
    <x v="99"/>
    <s v="forms_hollow*elev_mean"/>
  </r>
  <r>
    <s v="Platanthera_chlorantha"/>
    <x v="1"/>
    <n v="0.14191063700000001"/>
    <n v="0.72144234699999998"/>
    <n v="0.77192000000000005"/>
    <x v="16"/>
    <s v="brt_inf_river_lngth_m"/>
    <s v="brt_inf_SED_ALLUVIAL___ridge"/>
    <s v="brt_inf_SED_GLACIOFLUVIAL___ridge"/>
    <s v="brt_inf_SED_GLACIOFLUVIAL___slope"/>
    <n v="28.236514840000002"/>
    <n v="28.15283659"/>
    <n v="17.188221670000001"/>
    <n v="14.16716008"/>
    <n v="12.255266819999999"/>
    <s v="NA"/>
    <s v="NA"/>
    <s v="NA"/>
    <s v="NA"/>
    <s v="NA"/>
    <s v="NA"/>
    <s v="NA"/>
    <s v="NA"/>
    <s v="NA"/>
    <s v="NA"/>
    <x v="320"/>
    <x v="268"/>
    <s v="NA"/>
  </r>
  <r>
    <s v="Polystichum_lonchitis"/>
    <x v="1"/>
    <n v="0.29543647000000001"/>
    <n v="0.58011164999999998"/>
    <n v="0.84199000000000002"/>
    <x v="12"/>
    <s v="brt_inf_slope_mean"/>
    <s v="NA"/>
    <s v="NA"/>
    <s v="NA"/>
    <n v="27.16858174"/>
    <n v="19.24045555"/>
    <s v="NA"/>
    <s v="NA"/>
    <s v="NA"/>
    <s v="brt_inf_MET_SED_GENERIC___hollow"/>
    <s v="brt_inf_precip_mean"/>
    <s v="NA"/>
    <s v="NA"/>
    <s v="NA"/>
    <n v="-27.805256279999998"/>
    <n v="-25.785706430000001"/>
    <s v="NA"/>
    <s v="NA"/>
    <s v="NA"/>
    <x v="47"/>
    <x v="104"/>
    <s v="NA"/>
  </r>
  <r>
    <s v="Potentilla_crantzii"/>
    <x v="1"/>
    <n v="0.28402110800000002"/>
    <n v="0.71501799700000002"/>
    <n v="0.85655999999999999"/>
    <x v="33"/>
    <s v="brt_inf_MET_SED_GENERIC___slope"/>
    <s v="brt_inf_IGN_INTRUSIVE___hollow"/>
    <s v="brt_inf_MET_SED_GENERIC___valley"/>
    <s v="brt_inf_MET_SED_GENERIC___spur"/>
    <n v="18.60099409"/>
    <n v="16.527387510000001"/>
    <n v="16.211213749999999"/>
    <n v="13.327669820000001"/>
    <n v="11.76503331"/>
    <s v="brt_inf_MET_SED_GENERIC___ridge"/>
    <s v="NA"/>
    <s v="NA"/>
    <s v="NA"/>
    <s v="NA"/>
    <n v="-14.030983969999999"/>
    <s v="NA"/>
    <s v="NA"/>
    <s v="NA"/>
    <s v="NA"/>
    <x v="321"/>
    <x v="359"/>
    <s v="NA"/>
  </r>
  <r>
    <s v="Pyrola_media"/>
    <x v="1"/>
    <n v="0.28069593500000001"/>
    <n v="0.51739168800000002"/>
    <n v="0.72799000000000003"/>
    <x v="46"/>
    <s v="brt_inf_SED_MIRE_OR_BOG___pit"/>
    <s v="brt_inf_MET_IGN_INTRUSIVE___spur"/>
    <s v="brt_inf_temp_mean"/>
    <s v="NA"/>
    <n v="10.90014008"/>
    <n v="10.22183884"/>
    <n v="7.1211631449999997"/>
    <n v="6.5796555379999999"/>
    <s v="NA"/>
    <s v="brt_inf_elev_mean"/>
    <s v="brt_inf_precip_mean"/>
    <s v="brt_inf_forms_pit"/>
    <s v="brt_inf_SED_GLACIGENIC___spur"/>
    <s v="NA"/>
    <n v="-28.468904460000001"/>
    <n v="-14.28013829"/>
    <n v="-13.665858119999999"/>
    <n v="-8.7623015350000006"/>
    <s v="NA"/>
    <x v="322"/>
    <x v="360"/>
    <s v="forms_pit*elev_mean"/>
  </r>
  <r>
    <s v="Ribes_spicatum"/>
    <x v="1"/>
    <n v="0.23032793800000001"/>
    <n v="0.68732730399999997"/>
    <n v="0.82132000000000005"/>
    <x v="16"/>
    <s v="brt_inf_river_lngth_m"/>
    <s v="brt_inf_SED_GLACIOFLUVIAL___hollow"/>
    <s v="brt_inf_forms_shoulder"/>
    <s v="brt_inf_forms_hollow"/>
    <n v="15.33537651"/>
    <n v="6.0070485260000002"/>
    <n v="4.8687857210000001"/>
    <n v="4.5235960879999997"/>
    <n v="2.9735068619999998"/>
    <s v="brt_inf_precip_mean"/>
    <s v="brt_inf_elev_mean"/>
    <s v="brt_inf_forms_slope"/>
    <s v="brt_inf_slope_mean"/>
    <s v="NA"/>
    <n v="-32.768111949999998"/>
    <n v="-15.818016249999999"/>
    <n v="-7.8128262030000002"/>
    <n v="-7.0566074380000003"/>
    <s v="NA"/>
    <x v="0"/>
    <x v="361"/>
    <s v="elev_mean*precip_mean"/>
  </r>
  <r>
    <s v="Sagina_procumbens_x_saginoides_._S._x_normaniana"/>
    <x v="1"/>
    <n v="0.47184909899999999"/>
    <n v="0.857255396"/>
    <n v="0.92383999999999999"/>
    <x v="33"/>
    <s v="brt_inf_elev_mean"/>
    <s v="brt_inf_slope_mean"/>
    <s v="brt_inf_forms_hollow"/>
    <s v="brt_inf_MET_SED_GENERIC___ridge"/>
    <n v="18.08806208"/>
    <n v="16.842951370000002"/>
    <n v="14.70065087"/>
    <n v="12.99692173"/>
    <n v="10.915999490000001"/>
    <s v="brt_inf_MET_SED_GENERIC___valley"/>
    <s v="NA"/>
    <s v="NA"/>
    <s v="NA"/>
    <s v="NA"/>
    <n v="-19.225384479999999"/>
    <s v="NA"/>
    <s v="NA"/>
    <s v="NA"/>
    <s v="NA"/>
    <x v="97"/>
    <x v="362"/>
    <s v="NA"/>
  </r>
  <r>
    <s v="Sagina_saginoides"/>
    <x v="1"/>
    <n v="0.22407537"/>
    <n v="0.75390992000000001"/>
    <n v="0.91552"/>
    <x v="33"/>
    <s v="brt_inf_elev_mean"/>
    <s v="brt_inf_MET_SED_GENERIC___ridge"/>
    <s v="brt_inf_IGN_INTRUSIVE___spur"/>
    <s v="brt_inf_slope_mean"/>
    <n v="21.163992010000001"/>
    <n v="18.927910050000001"/>
    <n v="16.68075876"/>
    <n v="16.577669960000001"/>
    <n v="11.761825119999999"/>
    <s v="brt_inf_temp_mean"/>
    <s v="NA"/>
    <s v="NA"/>
    <s v="NA"/>
    <s v="NA"/>
    <n v="-14.88784409"/>
    <s v="NA"/>
    <s v="NA"/>
    <s v="NA"/>
    <s v="NA"/>
    <x v="323"/>
    <x v="363"/>
    <s v="NA"/>
  </r>
  <r>
    <s v="Salix_caprea_x_cinerea_._S._x_reichardtii"/>
    <x v="1"/>
    <n v="0.187318451"/>
    <n v="0.69501560900000003"/>
    <n v="0.78946000000000005"/>
    <x v="19"/>
    <s v="brt_inf_SED_GLACIGENIC___slope"/>
    <s v="brt_inf_SED_ALLUVIAL___valley"/>
    <s v="brt_inf_SED_GLACIGENIC___spur"/>
    <s v="NA"/>
    <n v="29.4352947"/>
    <n v="28.524574470000001"/>
    <n v="23.279608320000001"/>
    <n v="7.297161086"/>
    <s v="NA"/>
    <s v="brt_inf_precip_mean"/>
    <s v="NA"/>
    <s v="NA"/>
    <s v="NA"/>
    <s v="NA"/>
    <n v="-11.46336142"/>
    <s v="NA"/>
    <s v="NA"/>
    <s v="NA"/>
    <s v="NA"/>
    <x v="324"/>
    <x v="274"/>
    <s v="NA"/>
  </r>
  <r>
    <s v="Salix_lanata"/>
    <x v="1"/>
    <n v="0.41955601100000001"/>
    <n v="0.71742623000000005"/>
    <n v="0.82860999999999996"/>
    <x v="12"/>
    <s v="brt_inf_MET_IGN_INTRUSIVE___ridge"/>
    <s v="brt_inf_MET_SED_GENERIC___hollow"/>
    <s v="brt_inf_MET_IGN_INTRUSIVE___hollow"/>
    <s v="brt_inf_elev_sd"/>
    <n v="43.518308679999997"/>
    <n v="25.15299379"/>
    <n v="12.27253799"/>
    <n v="10.416067829999999"/>
    <n v="8.6400917199999991"/>
    <s v="NA"/>
    <s v="NA"/>
    <s v="NA"/>
    <s v="NA"/>
    <s v="NA"/>
    <s v="NA"/>
    <s v="NA"/>
    <s v="NA"/>
    <s v="NA"/>
    <s v="NA"/>
    <x v="325"/>
    <x v="364"/>
    <s v="NA"/>
  </r>
  <r>
    <s v="Salix_lapponum"/>
    <x v="1"/>
    <n v="0.56898642300000002"/>
    <n v="0.77227865699999998"/>
    <n v="0.9234"/>
    <x v="12"/>
    <s v="brt_inf_precip_mean"/>
    <s v="brt_inf_elev_mean"/>
    <s v="brt_inf_MET_SED_GENERIC___valley"/>
    <s v="brt_inf_SED_MIRE_OR_BOG___slope"/>
    <n v="35.055740489999998"/>
    <n v="23.028762360000002"/>
    <n v="10.59256843"/>
    <n v="9.1970783980000004"/>
    <n v="5.3690775259999999"/>
    <s v="brt_inf_SED_MIRE_OR_BOG___ridge"/>
    <s v="NA"/>
    <s v="NA"/>
    <s v="NA"/>
    <s v="NA"/>
    <n v="-4.7191157050000001"/>
    <s v="NA"/>
    <s v="NA"/>
    <s v="NA"/>
    <s v="NA"/>
    <x v="47"/>
    <x v="80"/>
    <s v="river_lngth_m*elev_mean"/>
  </r>
  <r>
    <s v="Salix_myrsinites"/>
    <x v="1"/>
    <n v="0.36605469000000002"/>
    <n v="0.639322838"/>
    <n v="0.91469"/>
    <x v="47"/>
    <s v="brt_inf_slope_mean"/>
    <s v="brt_inf_elev_sd"/>
    <s v="brt_inf_MET_SED_GENERIC___hollow"/>
    <s v="NA"/>
    <n v="27.690983660000001"/>
    <n v="17.918288820000001"/>
    <n v="12.042406039999999"/>
    <n v="11.641919010000001"/>
    <s v="NA"/>
    <s v="brt_inf_MET_SED_GENERIC___slope"/>
    <s v="NA"/>
    <s v="NA"/>
    <s v="NA"/>
    <s v="NA"/>
    <n v="-30.70640247"/>
    <s v="NA"/>
    <s v="NA"/>
    <s v="NA"/>
    <s v="NA"/>
    <x v="137"/>
    <x v="102"/>
    <s v="NA"/>
  </r>
  <r>
    <s v="Saxifraga_hypnoides"/>
    <x v="1"/>
    <n v="0.31920637200000002"/>
    <n v="0.60617964199999996"/>
    <n v="0.85458999999999996"/>
    <x v="33"/>
    <s v="brt_inf_slope_mean"/>
    <s v="brt_inf_slope_sd"/>
    <s v="brt_inf_lake_area_m2"/>
    <s v="NA"/>
    <n v="42.79065439"/>
    <n v="28.348048039999998"/>
    <n v="18.780803599999999"/>
    <n v="10.08049398"/>
    <s v="NA"/>
    <s v="NA"/>
    <s v="NA"/>
    <s v="NA"/>
    <s v="NA"/>
    <s v="NA"/>
    <s v="NA"/>
    <s v="NA"/>
    <s v="NA"/>
    <s v="NA"/>
    <s v="NA"/>
    <x v="247"/>
    <x v="231"/>
    <s v="NA"/>
  </r>
  <r>
    <s v="Sibbaldia_procumbens"/>
    <x v="1"/>
    <n v="0.36329789099999998"/>
    <n v="0.65365515900000004"/>
    <n v="0.88321000000000005"/>
    <x v="31"/>
    <s v="brt_inf_precip_mean"/>
    <s v="brt_inf_MET_SED_GENERIC___ridge"/>
    <s v="brt_inf_MET_SED_GENERIC___slope"/>
    <s v="brt_inf_SED_PERIGLACIAL___valley"/>
    <n v="22.93321851"/>
    <n v="21.911681059999999"/>
    <n v="10.357478860000001"/>
    <n v="10.34260143"/>
    <n v="7.3057730230000004"/>
    <s v="brt_inf_slope_sd"/>
    <s v="brt_inf_temp_mean"/>
    <s v="NA"/>
    <s v="NA"/>
    <s v="NA"/>
    <n v="-5.6417156180000001"/>
    <n v="-4.7970609380000004"/>
    <s v="NA"/>
    <s v="NA"/>
    <s v="NA"/>
    <x v="72"/>
    <x v="365"/>
    <s v="MET_SED_GENERIC___ridge*elev_mean"/>
  </r>
  <r>
    <s v="Silene_uniflora"/>
    <x v="1"/>
    <n v="0.308238823"/>
    <n v="0.79221330999999995"/>
    <n v="0.94647000000000003"/>
    <x v="6"/>
    <s v="brt_inf_river_lngth_m"/>
    <s v="brt_inf_SED_ALLUVIAL___footslope"/>
    <s v="brt_inf_SED_GLACIOFLUVIAL___hollow"/>
    <s v="brt_inf_SED_ALLUVIAL___spur"/>
    <n v="25.09311611"/>
    <n v="13.32502367"/>
    <n v="9.9543379430000005"/>
    <n v="7.5643814779999996"/>
    <n v="5.3719853750000004"/>
    <s v="brt_inf_elev_mean"/>
    <s v="NA"/>
    <s v="NA"/>
    <s v="NA"/>
    <s v="NA"/>
    <n v="-14.878039859999999"/>
    <s v="NA"/>
    <s v="NA"/>
    <s v="NA"/>
    <s v="NA"/>
    <x v="32"/>
    <x v="366"/>
    <s v="SED_ALLUVIAL___footslope*SED_GLACIOFLUVIAL___slope"/>
  </r>
  <r>
    <s v="Sinapis_arvensis"/>
    <x v="1"/>
    <n v="9.3628392000000005E-2"/>
    <n v="0.56889928499999998"/>
    <n v="0.85880999999999996"/>
    <x v="8"/>
    <s v="brt_inf_SED_ALLUVIAL___hollow"/>
    <s v="brt_inf_SED_ALLUVIAL_TERRACE____spur"/>
    <s v="brt_inf_forms_hollow"/>
    <s v="NA"/>
    <n v="17.49352107"/>
    <n v="16.293650150000001"/>
    <n v="16.184410530000001"/>
    <n v="11.31488624"/>
    <s v="NA"/>
    <s v="brt_inf_precip_mean"/>
    <s v="NA"/>
    <s v="NA"/>
    <s v="NA"/>
    <s v="NA"/>
    <n v="-38.713532000000001"/>
    <s v="NA"/>
    <s v="NA"/>
    <s v="NA"/>
    <s v="NA"/>
    <x v="326"/>
    <x v="367"/>
    <s v="NA"/>
  </r>
  <r>
    <s v="Spergula_arvensis"/>
    <x v="1"/>
    <n v="0.23596990900000001"/>
    <n v="0.52061718999999995"/>
    <n v="0.85802"/>
    <x v="7"/>
    <s v="brt_inf_SED_GLACIOFLUVIAL___hollow"/>
    <s v="brt_inf_SED_GLACIGENIC___ridge"/>
    <s v="NA"/>
    <s v="NA"/>
    <n v="23.275681939999998"/>
    <n v="21.022134909999998"/>
    <n v="19.47314884"/>
    <s v="NA"/>
    <s v="NA"/>
    <s v="brt_inf_elev_mean"/>
    <s v="NA"/>
    <s v="NA"/>
    <s v="NA"/>
    <s v="NA"/>
    <n v="-36.229034310000003"/>
    <s v="NA"/>
    <s v="NA"/>
    <s v="NA"/>
    <s v="NA"/>
    <x v="78"/>
    <x v="160"/>
    <s v="NA"/>
  </r>
  <r>
    <s v="Teesdalia_nudicaulis"/>
    <x v="1"/>
    <n v="0.191441416"/>
    <n v="0.58920355400000002"/>
    <n v="0.91962999999999995"/>
    <x v="16"/>
    <s v="brt_inf_SED_GLACIOFLUVIAL___slope"/>
    <s v="brt_inf_SED_ALLUVIAL___valley"/>
    <s v="brt_inf_SED_ALLUVIAL___ridge"/>
    <s v="brt_inf_SED_ALLUVIAL___peak"/>
    <n v="26.80416091"/>
    <n v="24.152221000000001"/>
    <n v="20.843361139999999"/>
    <n v="18.535074120000001"/>
    <n v="9.6651828270000006"/>
    <s v="NA"/>
    <s v="NA"/>
    <s v="NA"/>
    <s v="NA"/>
    <s v="NA"/>
    <s v="NA"/>
    <s v="NA"/>
    <s v="NA"/>
    <s v="NA"/>
    <s v="NA"/>
    <x v="327"/>
    <x v="229"/>
    <s v="NA"/>
  </r>
  <r>
    <s v="Trichophorum_cespitosum_s.s."/>
    <x v="1"/>
    <n v="0.42800322899999999"/>
    <n v="0.77513890900000004"/>
    <n v="0.90181999999999995"/>
    <x v="34"/>
    <s v="brt_inf_SED_GLACIOFLUVIAL___ridge"/>
    <s v="brt_inf_SED_GLACIOFLUVIAL___pit"/>
    <s v="brt_inf_SED_GLACIGENIC___ridge"/>
    <s v="brt_inf_forms_slope"/>
    <n v="24.49618736"/>
    <n v="23.1470269"/>
    <n v="13.41398643"/>
    <n v="13.233404030000001"/>
    <n v="12.687738189999999"/>
    <s v="brt_inf_slope_mean"/>
    <s v="NA"/>
    <s v="NA"/>
    <s v="NA"/>
    <s v="NA"/>
    <n v="-13.02165709"/>
    <s v="NA"/>
    <s v="NA"/>
    <s v="NA"/>
    <s v="NA"/>
    <x v="328"/>
    <x v="368"/>
    <s v="NA"/>
  </r>
  <r>
    <s v="Vaccinium_microcarpum"/>
    <x v="1"/>
    <n v="0.21753794200000001"/>
    <n v="0.367970821"/>
    <n v="0.69369000000000003"/>
    <x v="19"/>
    <s v="brt_inf_forms_peak"/>
    <s v="brt_inf_lake_area_m2"/>
    <s v="NA"/>
    <s v="NA"/>
    <n v="33.437355940000003"/>
    <n v="18.597294600000001"/>
    <n v="16.909667160000001"/>
    <s v="NA"/>
    <s v="NA"/>
    <s v="brt_inf_precip_mean"/>
    <s v="NA"/>
    <s v="NA"/>
    <s v="NA"/>
    <s v="NA"/>
    <n v="-31.05568229"/>
    <s v="NA"/>
    <s v="NA"/>
    <s v="NA"/>
    <s v="NA"/>
    <x v="329"/>
    <x v="305"/>
    <s v="NA"/>
  </r>
  <r>
    <s v="Veronica_alpina"/>
    <x v="1"/>
    <n v="0.50877792899999996"/>
    <n v="0.89444288599999999"/>
    <n v="0.97106000000000003"/>
    <x v="33"/>
    <s v="brt_inf_elev_mean"/>
    <s v="brt_inf_SED_GLACIGENIC___hollow"/>
    <s v="brt_inf_elev_sd"/>
    <s v="brt_inf_slope_sd"/>
    <n v="17.29758743"/>
    <n v="16.795939350000001"/>
    <n v="16.758368090000001"/>
    <n v="11.752958039999999"/>
    <n v="9.8475427109999991"/>
    <s v="brt_inf_temp_mean"/>
    <s v="NA"/>
    <s v="NA"/>
    <s v="NA"/>
    <s v="NA"/>
    <n v="-11.295181120000001"/>
    <s v="NA"/>
    <s v="NA"/>
    <s v="NA"/>
    <s v="NA"/>
    <x v="323"/>
    <x v="51"/>
    <s v="SED_GLACIGENIC___hollow*elev_mean"/>
  </r>
  <r>
    <s v="Veronica_fruticans"/>
    <x v="1"/>
    <n v="0.334872528"/>
    <n v="0.80148181900000004"/>
    <n v="0.94228999999999996"/>
    <x v="56"/>
    <s v="brt_inf_SED_WEATHERING___slope"/>
    <s v="brt_inf_MET_SED_GENERIC___valley"/>
    <s v="brt_inf_slope_mean"/>
    <s v="brt_inf_elev_sd"/>
    <n v="17.45616583"/>
    <n v="16.876998310000001"/>
    <n v="15.94381531"/>
    <n v="15.810034740000001"/>
    <n v="14.80168093"/>
    <s v="NA"/>
    <s v="NA"/>
    <s v="NA"/>
    <s v="NA"/>
    <s v="NA"/>
    <s v="NA"/>
    <s v="NA"/>
    <s v="NA"/>
    <s v="NA"/>
    <s v="NA"/>
    <x v="330"/>
    <x v="369"/>
    <s v="NA"/>
  </r>
  <r>
    <s v="Veronica_serpyllifolia_subsp._humifusa"/>
    <x v="1"/>
    <n v="0.19531905499999999"/>
    <n v="0.56996494600000003"/>
    <n v="0.80866000000000005"/>
    <x v="50"/>
    <s v="brt_inf_MET_SED_GENERIC___hollow"/>
    <s v="brt_inf_elev_mean"/>
    <s v="brt_inf_precip_mean"/>
    <s v="brt_inf_SED_MIRE_OR_BOG___spur"/>
    <n v="17.485507340000002"/>
    <n v="17.066476810000001"/>
    <n v="15.264276280000001"/>
    <n v="11.62205836"/>
    <n v="11.0137483"/>
    <s v="brt_inf_MET_SED_GENERIC___slope"/>
    <s v="NA"/>
    <s v="NA"/>
    <s v="NA"/>
    <s v="NA"/>
    <n v="-27.54793291"/>
    <s v="NA"/>
    <s v="NA"/>
    <s v="NA"/>
    <s v="NA"/>
    <x v="331"/>
    <x v="370"/>
    <s v="NA"/>
  </r>
  <r>
    <s v="Vinca_minor"/>
    <x v="1"/>
    <n v="0.17750087000000001"/>
    <n v="0.62956656"/>
    <n v="0.86436999999999997"/>
    <x v="50"/>
    <s v="brt_inf_forms_ridge"/>
    <s v="brt_inf_SED_GLACIOFLUVIAL___pit"/>
    <s v="brt_inf_SED_GLACIOFLUVIAL___ridge"/>
    <s v="brt_inf_SED_GLACIOFLUVIAL___hollow"/>
    <n v="24.243073930000001"/>
    <n v="19.008689329999999"/>
    <n v="16.43794261"/>
    <n v="15.38592837"/>
    <n v="12.56001097"/>
    <s v="brt_inf_SED_GLACIOFLUVIAL___valley"/>
    <s v="NA"/>
    <s v="NA"/>
    <s v="NA"/>
    <s v="NA"/>
    <n v="-12.36435479"/>
    <s v="NA"/>
    <s v="NA"/>
    <s v="NA"/>
    <s v="NA"/>
    <x v="332"/>
    <x v="371"/>
    <s v="NA"/>
  </r>
  <r>
    <s v="Viola_canina"/>
    <x v="1"/>
    <n v="0.35856258499999999"/>
    <n v="0.62799796900000004"/>
    <n v="0.84606000000000003"/>
    <x v="66"/>
    <s v="brt_inf_SED_MIRE_OR_BOG___slope"/>
    <s v="brt_inf_forms_valley"/>
    <s v="brt_inf_SED_ALLUVIAL___pit"/>
    <s v="brt_inf_SED_GLACIOFLUVIAL___ridge"/>
    <n v="11.651626690000001"/>
    <n v="7.850085677"/>
    <n v="6.0770760380000004"/>
    <n v="5.4839204260000001"/>
    <n v="5.4012124430000004"/>
    <s v="brt_inf_elev_sd"/>
    <s v="brt_inf_slope_mean"/>
    <s v="brt_inf_SED_ALLUVIAL___peak"/>
    <s v="brt_inf_SED_GLACIOFLUVIAL___peak"/>
    <s v="brt_inf_elev_mean"/>
    <n v="-15.738108029999999"/>
    <n v="-9.0389060190000006"/>
    <n v="-8.5963607540000009"/>
    <n v="-7.2312168330000004"/>
    <n v="-6.9516553529999996"/>
    <x v="333"/>
    <x v="372"/>
    <s v="SED_ALLUVIAL_FAN____valley*elev_sd"/>
  </r>
  <r>
    <s v="Viola_tricolor"/>
    <x v="1"/>
    <n v="0.12501635899999999"/>
    <n v="0.46412113500000002"/>
    <n v="0.80781000000000003"/>
    <x v="55"/>
    <s v="brt_inf_SED_GLACIOFLUVIAL___hollow"/>
    <s v="brt_inf_SED_ALLUVIAL_TERRACE____pit"/>
    <s v="NA"/>
    <s v="NA"/>
    <n v="32.963933490000002"/>
    <n v="30.020341510000002"/>
    <n v="16.24982705"/>
    <s v="NA"/>
    <s v="NA"/>
    <s v="brt_inf_precip_mean"/>
    <s v="NA"/>
    <s v="NA"/>
    <s v="NA"/>
    <s v="NA"/>
    <n v="-20.765897949999999"/>
    <s v="NA"/>
    <s v="NA"/>
    <s v="NA"/>
    <s v="NA"/>
    <x v="334"/>
    <x v="373"/>
    <s v="NA"/>
  </r>
  <r>
    <s v="Viola_tricolor_subsp._tricolor"/>
    <x v="1"/>
    <n v="0.18934943100000001"/>
    <n v="0.63244775200000003"/>
    <n v="0.75697999999999999"/>
    <x v="41"/>
    <s v="brt_inf_SED_ALLUVIAL_TERRACE____hollow"/>
    <s v="brt_inf_SED_ALLUVIAL___pit"/>
    <s v="brt_inf_SED_ALLUVIAL_TERRACE____pit"/>
    <s v="brt_inf_SED_ALLUVIAL___spur"/>
    <n v="23.876770260000001"/>
    <n v="22.754435409999999"/>
    <n v="22.329269870000001"/>
    <n v="20.578670200000001"/>
    <n v="10.46085426"/>
    <s v="NA"/>
    <s v="NA"/>
    <s v="NA"/>
    <s v="NA"/>
    <s v="NA"/>
    <s v="NA"/>
    <s v="NA"/>
    <s v="NA"/>
    <s v="NA"/>
    <s v="NA"/>
    <x v="314"/>
    <x v="374"/>
    <s v="NA"/>
  </r>
  <r>
    <m/>
    <x v="2"/>
    <m/>
    <m/>
    <m/>
    <x v="67"/>
    <m/>
    <m/>
    <m/>
    <m/>
    <m/>
    <m/>
    <m/>
    <m/>
    <m/>
    <m/>
    <m/>
    <m/>
    <m/>
    <m/>
    <m/>
    <m/>
    <m/>
    <m/>
    <m/>
    <x v="335"/>
    <x v="375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pivotTable1.xml><?xml version="1.0" encoding="utf-8"?>
<pivotTableDefinition xmlns="http://schemas.openxmlformats.org/spreadsheetml/2006/main" name="PivotTable9" cacheId="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G72:J106" firstHeaderRow="0" firstDataRow="1" firstDataCol="1" rowPageCount="1" colPageCount="1"/>
  <pivotFields count="28">
    <pivotField showAll="0"/>
    <pivotField axis="axisPage" showAll="0">
      <items count="4">
        <item x="0"/>
        <item x="1"/>
        <item x="2"/>
        <item t="default"/>
      </items>
    </pivotField>
    <pivotField showAll="0"/>
    <pivotField showAll="0"/>
    <pivotField showAll="0"/>
    <pivotField axis="axisRow" dataField="1" showAll="0">
      <items count="58">
        <item x="39"/>
        <item n="BASIC__slope" x="13"/>
        <item x="29"/>
        <item x="36"/>
        <item n="CACARBONATE__slope" x="21"/>
        <item n="CACARBONATE__spur" x="11"/>
        <item n="CACARBONATE_CLAY_SILICA__hollow" x="38"/>
        <item n="CACARBONATE_CLAY_SILICA__slope" x="52"/>
        <item x="44"/>
        <item x="46"/>
        <item n="CLAY_SILICA__footslope" x="26"/>
        <item n="CLAY_SILICA__hollow" x="42"/>
        <item x="15"/>
        <item n="CLAY_SILICA__pit" x="12"/>
        <item n="CLAY_SILICA__ridge" x="3"/>
        <item n="CLAY_SILICA__slope" x="5"/>
        <item n="CLAY_SILICA__spur" x="6"/>
        <item n="CLAY_SILICA__valley" x="4"/>
        <item x="16"/>
        <item x="47"/>
        <item n="elev_mean" x="20"/>
        <item x="17"/>
        <item n="forms_hollow" x="33"/>
        <item x="37"/>
        <item n="forms_pit" x="7"/>
        <item x="23"/>
        <item n="forms_slope" x="32"/>
        <item x="19"/>
        <item x="49"/>
        <item n="lake_area_m2" x="28"/>
        <item n="MGCARBONATE_SILICA_CLAY__hollow" x="54"/>
        <item x="40"/>
        <item x="50"/>
        <item x="41"/>
        <item x="25"/>
        <item n="ORGANIC__pit" x="27"/>
        <item x="45"/>
        <item x="43"/>
        <item n="precip_mean" x="10"/>
        <item n="river_lngth_m" x="2"/>
        <item x="24"/>
        <item n="SILICA__slope" x="18"/>
        <item x="34"/>
        <item n="SILICA_CLAY__hollow" x="31"/>
        <item n="SILICA_CLAY__peak" x="30"/>
        <item n="SILICA_CLAY__pit" x="0"/>
        <item n="SILICA_CLAY__ridge" x="55"/>
        <item n="SILICA_CLAY__slope" x="14"/>
        <item n="SILICA_CLAY__spur" x="22"/>
        <item n="SILICA_CLAY__valley" x="48"/>
        <item n="slope_mean" x="9"/>
        <item n="slope_sd" x="8"/>
        <item x="1"/>
        <item n="ULTRABASIC__peak" x="51"/>
        <item x="35"/>
        <item x="53"/>
        <item x="56"/>
        <item t="default"/>
      </items>
    </pivotField>
    <pivotField showAll="0"/>
    <pivotField showAll="0"/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5"/>
  </rowFields>
  <rowItems count="34">
    <i>
      <x v="1"/>
    </i>
    <i>
      <x v="4"/>
    </i>
    <i>
      <x v="5"/>
    </i>
    <i>
      <x v="6"/>
    </i>
    <i>
      <x v="7"/>
    </i>
    <i>
      <x v="10"/>
    </i>
    <i>
      <x v="11"/>
    </i>
    <i>
      <x v="13"/>
    </i>
    <i>
      <x v="14"/>
    </i>
    <i>
      <x v="15"/>
    </i>
    <i>
      <x v="16"/>
    </i>
    <i>
      <x v="17"/>
    </i>
    <i>
      <x v="20"/>
    </i>
    <i>
      <x v="22"/>
    </i>
    <i>
      <x v="24"/>
    </i>
    <i>
      <x v="26"/>
    </i>
    <i>
      <x v="29"/>
    </i>
    <i>
      <x v="30"/>
    </i>
    <i>
      <x v="35"/>
    </i>
    <i>
      <x v="38"/>
    </i>
    <i>
      <x v="39"/>
    </i>
    <i>
      <x v="41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3"/>
    </i>
    <i>
      <x v="55"/>
    </i>
    <i t="grand">
      <x/>
    </i>
  </rowItems>
  <colFields count="1">
    <field x="-2"/>
  </colFields>
  <colItems count="3">
    <i>
      <x/>
    </i>
    <i i="1">
      <x v="1"/>
    </i>
    <i i="2">
      <x v="2"/>
    </i>
  </colItems>
  <pageFields count="1">
    <pageField fld="1" item="1" hier="-1"/>
  </pageFields>
  <dataFields count="3">
    <dataField name="Count of BRT_1st_pred_pos" fld="5" subtotal="count" baseField="0" baseItem="0"/>
    <dataField name="Count of BRT_1st_pred_pos2" fld="5" subtotal="count" showDataAs="percentOfTotal" baseField="5" baseItem="0" numFmtId="10"/>
    <dataField name="Average of BRT_1st_val_pos" fld="10" subtotal="average" baseField="5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6" cacheId="2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72:D109" firstHeaderRow="0" firstDataRow="1" firstDataCol="1" rowPageCount="1" colPageCount="1"/>
  <pivotFields count="28">
    <pivotField showAll="0"/>
    <pivotField axis="axisPage" showAll="0">
      <items count="4">
        <item x="0"/>
        <item x="1"/>
        <item x="2"/>
        <item t="default"/>
      </items>
    </pivotField>
    <pivotField showAll="0"/>
    <pivotField showAll="0"/>
    <pivotField showAll="0"/>
    <pivotField axis="axisRow" dataField="1" showAll="0">
      <items count="69">
        <item n="elev_mean" x="31"/>
        <item x="22"/>
        <item n="forms_hollow" x="39"/>
        <item n="forms_peak" x="63"/>
        <item x="18"/>
        <item x="40"/>
        <item x="17"/>
        <item n="forms_valley" x="50"/>
        <item x="20"/>
        <item n="IGN_INTRUSIVE___slope" x="46"/>
        <item x="37"/>
        <item n="IGN_INTRUSIVE___valley" x="62"/>
        <item n="lake_area_m2" x="21"/>
        <item x="58"/>
        <item n="MET_IGN_INTRUSIVE___hollow" x="65"/>
        <item n="MET_IGN_INTRUSIVE___spur" x="45"/>
        <item n="MET_SED_GENERIC___hollow" x="33"/>
        <item x="26"/>
        <item x="32"/>
        <item n="MET_SED_GENERIC___ridge" x="53"/>
        <item n="MET_SED_GENERIC___slope" x="35"/>
        <item n="MET_SED_GENERIC___spur" x="24"/>
        <item n="MET_SED_GENERIC___valley" x="47"/>
        <item x="14"/>
        <item x="3"/>
        <item x="25"/>
        <item n="SED_ALLUVIAL___hollow" x="7"/>
        <item x="15"/>
        <item n="SED_ALLUVIAL___pit" x="54"/>
        <item n="SED_ALLUVIAL___ridge" x="55"/>
        <item n="SED_ALLUVIAL___slope" x="23"/>
        <item n="SED_ALLUVIAL___spur" x="16"/>
        <item n="SED_ALLUVIAL___valley" x="38"/>
        <item x="48"/>
        <item n="SED_ALLUVIAL_FAN____valley" x="66"/>
        <item x="30"/>
        <item x="42"/>
        <item x="4"/>
        <item x="49"/>
        <item x="52"/>
        <item n="SED_ALLUVIAL_TERRACE____spur" x="57"/>
        <item x="44"/>
        <item n="SED_GLACIGENIC___peak" x="9"/>
        <item x="28"/>
        <item n="SED_GLACIGENIC___ridge" x="41"/>
        <item n="SED_GLACIGENIC___slope" x="10"/>
        <item n="SED_GLACIGENIC___spur" x="5"/>
        <item n="SED_GLACIGENIC___valley" x="8"/>
        <item x="36"/>
        <item x="1"/>
        <item n="SED_GLACIOFLUVIAL___peak" x="19"/>
        <item x="0"/>
        <item n="SED_GLACIOFLUVIAL___ridge" x="11"/>
        <item n="SED_GLACIOFLUVIAL___slope" x="6"/>
        <item x="27"/>
        <item x="60"/>
        <item x="59"/>
        <item x="29"/>
        <item n="SED_MIRE_OR_BOG___pit" x="34"/>
        <item n="SED_MIRE_OR_BOG___ridge" x="56"/>
        <item x="43"/>
        <item n="SED_WEATHERING___slope" x="64"/>
        <item n="slope_mean" x="13"/>
        <item n="slope_sd" x="12"/>
        <item n="temp_mean" x="2"/>
        <item x="51"/>
        <item x="61"/>
        <item x="67"/>
        <item t="default"/>
      </items>
    </pivotField>
    <pivotField showAll="0"/>
    <pivotField showAll="0"/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5"/>
  </rowFields>
  <rowItems count="37">
    <i>
      <x/>
    </i>
    <i>
      <x v="2"/>
    </i>
    <i>
      <x v="3"/>
    </i>
    <i>
      <x v="7"/>
    </i>
    <i>
      <x v="9"/>
    </i>
    <i>
      <x v="11"/>
    </i>
    <i>
      <x v="12"/>
    </i>
    <i>
      <x v="14"/>
    </i>
    <i>
      <x v="15"/>
    </i>
    <i>
      <x v="16"/>
    </i>
    <i>
      <x v="19"/>
    </i>
    <i>
      <x v="20"/>
    </i>
    <i>
      <x v="21"/>
    </i>
    <i>
      <x v="22"/>
    </i>
    <i>
      <x v="26"/>
    </i>
    <i>
      <x v="28"/>
    </i>
    <i>
      <x v="29"/>
    </i>
    <i>
      <x v="30"/>
    </i>
    <i>
      <x v="31"/>
    </i>
    <i>
      <x v="32"/>
    </i>
    <i>
      <x v="34"/>
    </i>
    <i>
      <x v="40"/>
    </i>
    <i>
      <x v="42"/>
    </i>
    <i>
      <x v="44"/>
    </i>
    <i>
      <x v="45"/>
    </i>
    <i>
      <x v="46"/>
    </i>
    <i>
      <x v="47"/>
    </i>
    <i>
      <x v="50"/>
    </i>
    <i>
      <x v="52"/>
    </i>
    <i>
      <x v="53"/>
    </i>
    <i>
      <x v="58"/>
    </i>
    <i>
      <x v="59"/>
    </i>
    <i>
      <x v="61"/>
    </i>
    <i>
      <x v="62"/>
    </i>
    <i>
      <x v="63"/>
    </i>
    <i>
      <x v="64"/>
    </i>
    <i t="grand">
      <x/>
    </i>
  </rowItems>
  <colFields count="1">
    <field x="-2"/>
  </colFields>
  <colItems count="3">
    <i>
      <x/>
    </i>
    <i i="1">
      <x v="1"/>
    </i>
    <i i="2">
      <x v="2"/>
    </i>
  </colItems>
  <pageFields count="1">
    <pageField fld="1" item="1" hier="-1"/>
  </pageFields>
  <dataFields count="3">
    <dataField name="Count of BRT_1st_pred_pos" fld="5" subtotal="count" baseField="0" baseItem="0"/>
    <dataField name="Count of BRT_1st_pred_pos2" fld="5" subtotal="count" showDataAs="percentOfTotal" baseField="5" baseItem="14" numFmtId="10"/>
    <dataField name="Average of BRT_1st_val_pos" fld="10" subtotal="average" baseField="5" baseItem="14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13" cacheId="2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226:B559" firstHeaderRow="1" firstDataRow="1" firstDataCol="1" rowPageCount="1" colPageCount="1"/>
  <pivotFields count="28">
    <pivotField showAll="0"/>
    <pivotField axis="axisPage" showAll="0">
      <items count="4">
        <item x="0"/>
        <item x="1"/>
        <item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>
      <items count="337">
        <item x="108"/>
        <item x="214"/>
        <item x="211"/>
        <item x="323"/>
        <item x="167"/>
        <item x="23"/>
        <item x="81"/>
        <item x="213"/>
        <item x="233"/>
        <item x="117"/>
        <item x="160"/>
        <item x="89"/>
        <item x="119"/>
        <item x="198"/>
        <item x="268"/>
        <item x="84"/>
        <item x="277"/>
        <item x="182"/>
        <item x="269"/>
        <item x="28"/>
        <item x="239"/>
        <item x="67"/>
        <item x="301"/>
        <item x="255"/>
        <item x="147"/>
        <item x="111"/>
        <item x="285"/>
        <item x="14"/>
        <item x="262"/>
        <item x="309"/>
        <item x="166"/>
        <item x="284"/>
        <item x="18"/>
        <item x="192"/>
        <item x="326"/>
        <item x="118"/>
        <item x="308"/>
        <item x="83"/>
        <item x="146"/>
        <item x="126"/>
        <item x="53"/>
        <item x="298"/>
        <item x="246"/>
        <item x="197"/>
        <item x="63"/>
        <item x="282"/>
        <item x="79"/>
        <item x="57"/>
        <item x="104"/>
        <item x="189"/>
        <item x="163"/>
        <item x="169"/>
        <item x="39"/>
        <item x="162"/>
        <item x="204"/>
        <item x="13"/>
        <item x="51"/>
        <item x="60"/>
        <item x="253"/>
        <item x="106"/>
        <item x="245"/>
        <item x="312"/>
        <item x="45"/>
        <item x="151"/>
        <item x="187"/>
        <item x="152"/>
        <item x="27"/>
        <item x="257"/>
        <item x="207"/>
        <item x="331"/>
        <item x="223"/>
        <item x="112"/>
        <item x="91"/>
        <item x="296"/>
        <item x="302"/>
        <item x="154"/>
        <item x="64"/>
        <item x="107"/>
        <item x="100"/>
        <item x="307"/>
        <item x="196"/>
        <item x="50"/>
        <item x="9"/>
        <item x="322"/>
        <item x="125"/>
        <item x="310"/>
        <item x="290"/>
        <item x="164"/>
        <item x="240"/>
        <item x="76"/>
        <item x="295"/>
        <item x="43"/>
        <item x="276"/>
        <item x="72"/>
        <item x="70"/>
        <item x="321"/>
        <item x="273"/>
        <item x="228"/>
        <item x="212"/>
        <item x="194"/>
        <item x="105"/>
        <item x="96"/>
        <item x="139"/>
        <item x="155"/>
        <item x="20"/>
        <item x="137"/>
        <item x="306"/>
        <item x="7"/>
        <item x="329"/>
        <item x="127"/>
        <item x="313"/>
        <item x="24"/>
        <item x="140"/>
        <item x="3"/>
        <item x="49"/>
        <item x="186"/>
        <item x="80"/>
        <item x="267"/>
        <item x="208"/>
        <item x="201"/>
        <item x="180"/>
        <item x="36"/>
        <item x="48"/>
        <item x="77"/>
        <item x="206"/>
        <item x="123"/>
        <item x="317"/>
        <item x="47"/>
        <item x="12"/>
        <item x="4"/>
        <item x="44"/>
        <item x="116"/>
        <item x="26"/>
        <item x="243"/>
        <item x="333"/>
        <item x="38"/>
        <item x="32"/>
        <item x="129"/>
        <item x="46"/>
        <item x="249"/>
        <item x="259"/>
        <item x="8"/>
        <item x="190"/>
        <item x="293"/>
        <item x="217"/>
        <item x="199"/>
        <item x="56"/>
        <item x="136"/>
        <item x="148"/>
        <item x="40"/>
        <item x="229"/>
        <item x="234"/>
        <item x="58"/>
        <item x="258"/>
        <item x="225"/>
        <item x="41"/>
        <item x="29"/>
        <item x="289"/>
        <item x="254"/>
        <item x="311"/>
        <item x="334"/>
        <item x="216"/>
        <item x="54"/>
        <item x="135"/>
        <item x="318"/>
        <item x="292"/>
        <item x="149"/>
        <item x="35"/>
        <item x="59"/>
        <item x="179"/>
        <item x="230"/>
        <item x="52"/>
        <item x="0"/>
        <item x="134"/>
        <item x="98"/>
        <item x="209"/>
        <item x="19"/>
        <item x="264"/>
        <item x="260"/>
        <item x="252"/>
        <item x="10"/>
        <item x="219"/>
        <item x="220"/>
        <item x="171"/>
        <item x="168"/>
        <item x="144"/>
        <item x="132"/>
        <item x="232"/>
        <item x="88"/>
        <item x="172"/>
        <item x="227"/>
        <item x="82"/>
        <item x="178"/>
        <item x="165"/>
        <item x="93"/>
        <item x="158"/>
        <item x="87"/>
        <item x="215"/>
        <item x="237"/>
        <item x="271"/>
        <item x="145"/>
        <item x="114"/>
        <item x="115"/>
        <item x="131"/>
        <item x="174"/>
        <item x="124"/>
        <item x="222"/>
        <item x="263"/>
        <item x="319"/>
        <item x="193"/>
        <item x="6"/>
        <item x="205"/>
        <item x="159"/>
        <item x="68"/>
        <item x="181"/>
        <item x="250"/>
        <item x="74"/>
        <item x="17"/>
        <item x="78"/>
        <item x="314"/>
        <item x="11"/>
        <item x="261"/>
        <item x="86"/>
        <item x="274"/>
        <item x="184"/>
        <item x="95"/>
        <item x="195"/>
        <item x="75"/>
        <item x="92"/>
        <item x="286"/>
        <item x="30"/>
        <item x="110"/>
        <item x="188"/>
        <item x="85"/>
        <item x="21"/>
        <item x="94"/>
        <item x="120"/>
        <item x="224"/>
        <item x="31"/>
        <item x="279"/>
        <item x="73"/>
        <item x="303"/>
        <item x="157"/>
        <item x="161"/>
        <item x="22"/>
        <item x="283"/>
        <item x="266"/>
        <item x="141"/>
        <item x="103"/>
        <item x="90"/>
        <item x="175"/>
        <item x="272"/>
        <item x="238"/>
        <item x="203"/>
        <item x="324"/>
        <item x="138"/>
        <item x="332"/>
        <item x="200"/>
        <item x="176"/>
        <item x="280"/>
        <item x="101"/>
        <item x="185"/>
        <item x="316"/>
        <item x="142"/>
        <item x="170"/>
        <item x="69"/>
        <item x="128"/>
        <item x="150"/>
        <item x="121"/>
        <item x="320"/>
        <item x="235"/>
        <item x="281"/>
        <item x="328"/>
        <item x="42"/>
        <item x="241"/>
        <item x="173"/>
        <item x="122"/>
        <item x="270"/>
        <item x="278"/>
        <item x="327"/>
        <item x="236"/>
        <item x="256"/>
        <item x="133"/>
        <item x="210"/>
        <item x="61"/>
        <item x="62"/>
        <item x="305"/>
        <item x="99"/>
        <item x="153"/>
        <item x="5"/>
        <item x="218"/>
        <item x="1"/>
        <item x="177"/>
        <item x="287"/>
        <item x="275"/>
        <item x="288"/>
        <item x="300"/>
        <item x="221"/>
        <item x="65"/>
        <item x="71"/>
        <item x="156"/>
        <item x="291"/>
        <item x="231"/>
        <item x="109"/>
        <item x="294"/>
        <item x="330"/>
        <item x="202"/>
        <item x="97"/>
        <item x="130"/>
        <item x="247"/>
        <item x="299"/>
        <item x="251"/>
        <item x="244"/>
        <item x="16"/>
        <item x="55"/>
        <item x="102"/>
        <item x="25"/>
        <item x="265"/>
        <item x="325"/>
        <item x="242"/>
        <item x="183"/>
        <item x="113"/>
        <item x="143"/>
        <item x="37"/>
        <item x="248"/>
        <item x="33"/>
        <item x="15"/>
        <item x="2"/>
        <item x="297"/>
        <item x="66"/>
        <item x="226"/>
        <item x="315"/>
        <item x="34"/>
        <item x="304"/>
        <item x="191"/>
        <item x="335"/>
        <item t="default"/>
      </items>
    </pivotField>
    <pivotField axis="axisRow" dataField="1" showAll="0">
      <items count="377">
        <item x="306"/>
        <item x="348"/>
        <item x="98"/>
        <item x="191"/>
        <item x="150"/>
        <item x="124"/>
        <item x="8"/>
        <item x="253"/>
        <item x="201"/>
        <item x="86"/>
        <item x="55"/>
        <item x="80"/>
        <item x="186"/>
        <item x="66"/>
        <item x="67"/>
        <item x="288"/>
        <item x="46"/>
        <item x="220"/>
        <item x="31"/>
        <item x="73"/>
        <item x="164"/>
        <item x="237"/>
        <item x="340"/>
        <item x="155"/>
        <item x="113"/>
        <item x="192"/>
        <item x="331"/>
        <item x="35"/>
        <item x="318"/>
        <item x="362"/>
        <item x="293"/>
        <item x="209"/>
        <item x="64"/>
        <item x="213"/>
        <item x="63"/>
        <item x="184"/>
        <item x="154"/>
        <item x="105"/>
        <item x="96"/>
        <item x="75"/>
        <item x="38"/>
        <item x="108"/>
        <item x="93"/>
        <item x="118"/>
        <item x="173"/>
        <item x="257"/>
        <item x="78"/>
        <item x="100"/>
        <item x="372"/>
        <item x="250"/>
        <item x="39"/>
        <item x="116"/>
        <item x="361"/>
        <item x="352"/>
        <item x="123"/>
        <item x="233"/>
        <item x="223"/>
        <item x="57"/>
        <item x="163"/>
        <item x="200"/>
        <item x="214"/>
        <item x="211"/>
        <item x="226"/>
        <item x="169"/>
        <item x="134"/>
        <item x="72"/>
        <item x="62"/>
        <item x="162"/>
        <item x="371"/>
        <item x="304"/>
        <item x="126"/>
        <item x="125"/>
        <item x="344"/>
        <item x="341"/>
        <item x="37"/>
        <item x="269"/>
        <item x="145"/>
        <item x="29"/>
        <item x="17"/>
        <item x="238"/>
        <item x="316"/>
        <item x="137"/>
        <item x="355"/>
        <item x="332"/>
        <item x="178"/>
        <item x="182"/>
        <item x="156"/>
        <item x="357"/>
        <item x="175"/>
        <item x="364"/>
        <item x="12"/>
        <item x="281"/>
        <item x="277"/>
        <item x="170"/>
        <item x="102"/>
        <item x="104"/>
        <item x="54"/>
        <item x="279"/>
        <item x="321"/>
        <item x="251"/>
        <item x="239"/>
        <item x="69"/>
        <item x="313"/>
        <item x="219"/>
        <item x="282"/>
        <item x="259"/>
        <item x="301"/>
        <item x="246"/>
        <item x="41"/>
        <item x="85"/>
        <item x="40"/>
        <item x="188"/>
        <item x="333"/>
        <item x="326"/>
        <item x="99"/>
        <item x="59"/>
        <item x="339"/>
        <item x="305"/>
        <item x="9"/>
        <item x="243"/>
        <item x="174"/>
        <item x="206"/>
        <item x="294"/>
        <item x="234"/>
        <item x="285"/>
        <item x="158"/>
        <item x="284"/>
        <item x="217"/>
        <item x="207"/>
        <item x="43"/>
        <item x="302"/>
        <item x="149"/>
        <item x="15"/>
        <item x="79"/>
        <item x="84"/>
        <item x="28"/>
        <item x="58"/>
        <item x="53"/>
        <item x="13"/>
        <item x="47"/>
        <item x="324"/>
        <item x="70"/>
        <item x="110"/>
        <item x="103"/>
        <item x="166"/>
        <item x="202"/>
        <item x="296"/>
        <item x="258"/>
        <item x="111"/>
        <item x="94"/>
        <item x="89"/>
        <item x="262"/>
        <item x="141"/>
        <item x="197"/>
        <item x="303"/>
        <item x="88"/>
        <item x="107"/>
        <item x="172"/>
        <item x="230"/>
        <item x="276"/>
        <item x="323"/>
        <item x="224"/>
        <item x="25"/>
        <item x="256"/>
        <item x="358"/>
        <item x="266"/>
        <item x="268"/>
        <item x="171"/>
        <item x="187"/>
        <item x="335"/>
        <item x="165"/>
        <item x="23"/>
        <item x="325"/>
        <item x="199"/>
        <item x="311"/>
        <item x="329"/>
        <item x="307"/>
        <item x="309"/>
        <item x="112"/>
        <item x="290"/>
        <item x="68"/>
        <item x="185"/>
        <item x="273"/>
        <item x="90"/>
        <item x="2"/>
        <item x="34"/>
        <item x="267"/>
        <item x="33"/>
        <item x="127"/>
        <item x="280"/>
        <item x="366"/>
        <item x="32"/>
        <item x="252"/>
        <item x="133"/>
        <item x="291"/>
        <item x="244"/>
        <item x="229"/>
        <item x="261"/>
        <item x="283"/>
        <item x="232"/>
        <item x="205"/>
        <item x="129"/>
        <item x="196"/>
        <item x="179"/>
        <item x="151"/>
        <item x="271"/>
        <item x="263"/>
        <item x="216"/>
        <item x="278"/>
        <item x="97"/>
        <item x="275"/>
        <item x="167"/>
        <item x="222"/>
        <item x="374"/>
        <item x="193"/>
        <item x="373"/>
        <item x="153"/>
        <item x="142"/>
        <item x="180"/>
        <item x="122"/>
        <item x="10"/>
        <item x="242"/>
        <item x="120"/>
        <item x="157"/>
        <item x="183"/>
        <item x="74"/>
        <item x="245"/>
        <item x="189"/>
        <item x="249"/>
        <item x="139"/>
        <item x="260"/>
        <item x="346"/>
        <item x="255"/>
        <item x="6"/>
        <item x="312"/>
        <item x="248"/>
        <item x="208"/>
        <item x="92"/>
        <item x="135"/>
        <item x="286"/>
        <item x="11"/>
        <item x="265"/>
        <item x="106"/>
        <item x="101"/>
        <item x="356"/>
        <item x="368"/>
        <item x="299"/>
        <item x="131"/>
        <item x="353"/>
        <item x="81"/>
        <item x="194"/>
        <item x="330"/>
        <item x="300"/>
        <item x="26"/>
        <item x="227"/>
        <item x="204"/>
        <item x="130"/>
        <item x="143"/>
        <item x="20"/>
        <item x="7"/>
        <item x="77"/>
        <item x="221"/>
        <item x="140"/>
        <item x="16"/>
        <item x="22"/>
        <item x="61"/>
        <item x="354"/>
        <item x="297"/>
        <item x="328"/>
        <item x="274"/>
        <item x="21"/>
        <item x="128"/>
        <item x="270"/>
        <item x="359"/>
        <item x="315"/>
        <item x="367"/>
        <item x="147"/>
        <item x="319"/>
        <item x="343"/>
        <item x="314"/>
        <item x="236"/>
        <item x="82"/>
        <item x="160"/>
        <item x="121"/>
        <item x="109"/>
        <item x="71"/>
        <item x="308"/>
        <item x="272"/>
        <item x="114"/>
        <item x="87"/>
        <item x="152"/>
        <item x="198"/>
        <item x="1"/>
        <item x="132"/>
        <item x="235"/>
        <item x="76"/>
        <item x="48"/>
        <item x="212"/>
        <item x="190"/>
        <item x="351"/>
        <item x="295"/>
        <item x="0"/>
        <item x="146"/>
        <item x="292"/>
        <item x="225"/>
        <item x="349"/>
        <item x="50"/>
        <item x="210"/>
        <item x="144"/>
        <item x="91"/>
        <item x="30"/>
        <item x="336"/>
        <item x="347"/>
        <item x="310"/>
        <item x="3"/>
        <item x="115"/>
        <item x="181"/>
        <item x="5"/>
        <item x="195"/>
        <item x="322"/>
        <item x="240"/>
        <item x="264"/>
        <item x="342"/>
        <item x="289"/>
        <item x="19"/>
        <item x="136"/>
        <item x="168"/>
        <item x="138"/>
        <item x="83"/>
        <item x="334"/>
        <item x="369"/>
        <item x="56"/>
        <item x="370"/>
        <item x="365"/>
        <item x="177"/>
        <item x="338"/>
        <item x="27"/>
        <item x="327"/>
        <item x="119"/>
        <item x="24"/>
        <item x="148"/>
        <item x="317"/>
        <item x="337"/>
        <item x="45"/>
        <item x="44"/>
        <item x="117"/>
        <item x="161"/>
        <item x="287"/>
        <item x="42"/>
        <item x="65"/>
        <item x="159"/>
        <item x="95"/>
        <item x="247"/>
        <item x="231"/>
        <item x="52"/>
        <item x="298"/>
        <item x="345"/>
        <item x="218"/>
        <item x="254"/>
        <item x="176"/>
        <item x="203"/>
        <item x="228"/>
        <item x="14"/>
        <item x="350"/>
        <item x="51"/>
        <item x="36"/>
        <item x="49"/>
        <item x="360"/>
        <item x="363"/>
        <item x="215"/>
        <item x="320"/>
        <item x="4"/>
        <item x="241"/>
        <item x="60"/>
        <item x="18"/>
        <item x="375"/>
        <item t="default"/>
      </items>
    </pivotField>
    <pivotField showAll="0"/>
  </pivotFields>
  <rowFields count="1">
    <field x="26"/>
  </rowFields>
  <rowItems count="333">
    <i>
      <x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3"/>
    </i>
    <i>
      <x v="24"/>
    </i>
    <i>
      <x v="25"/>
    </i>
    <i>
      <x v="26"/>
    </i>
    <i>
      <x v="27"/>
    </i>
    <i>
      <x v="28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9"/>
    </i>
    <i>
      <x v="50"/>
    </i>
    <i>
      <x v="51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9"/>
    </i>
    <i>
      <x v="70"/>
    </i>
    <i>
      <x v="71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4"/>
    </i>
    <i>
      <x v="85"/>
    </i>
    <i>
      <x v="86"/>
    </i>
    <i>
      <x v="88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3"/>
    </i>
    <i>
      <x v="114"/>
    </i>
    <i>
      <x v="115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5"/>
    </i>
    <i>
      <x v="166"/>
    </i>
    <i>
      <x v="167"/>
    </i>
    <i>
      <x v="168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4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7"/>
    </i>
    <i>
      <x v="228"/>
    </i>
    <i>
      <x v="229"/>
    </i>
    <i>
      <x v="230"/>
    </i>
    <i>
      <x v="232"/>
    </i>
    <i>
      <x v="233"/>
    </i>
    <i>
      <x v="234"/>
    </i>
    <i>
      <x v="235"/>
    </i>
    <i>
      <x v="236"/>
    </i>
    <i>
      <x v="237"/>
    </i>
    <i>
      <x v="238"/>
    </i>
    <i>
      <x v="239"/>
    </i>
    <i>
      <x v="240"/>
    </i>
    <i>
      <x v="241"/>
    </i>
    <i>
      <x v="242"/>
    </i>
    <i>
      <x v="243"/>
    </i>
    <i>
      <x v="246"/>
    </i>
    <i>
      <x v="247"/>
    </i>
    <i>
      <x v="249"/>
    </i>
    <i>
      <x v="250"/>
    </i>
    <i>
      <x v="251"/>
    </i>
    <i>
      <x v="252"/>
    </i>
    <i>
      <x v="253"/>
    </i>
    <i>
      <x v="254"/>
    </i>
    <i>
      <x v="255"/>
    </i>
    <i>
      <x v="256"/>
    </i>
    <i>
      <x v="257"/>
    </i>
    <i>
      <x v="258"/>
    </i>
    <i>
      <x v="259"/>
    </i>
    <i>
      <x v="260"/>
    </i>
    <i>
      <x v="261"/>
    </i>
    <i>
      <x v="262"/>
    </i>
    <i>
      <x v="263"/>
    </i>
    <i>
      <x v="264"/>
    </i>
    <i>
      <x v="265"/>
    </i>
    <i>
      <x v="267"/>
    </i>
    <i>
      <x v="268"/>
    </i>
    <i>
      <x v="269"/>
    </i>
    <i>
      <x v="270"/>
    </i>
    <i>
      <x v="271"/>
    </i>
    <i>
      <x v="272"/>
    </i>
    <i>
      <x v="274"/>
    </i>
    <i>
      <x v="276"/>
    </i>
    <i>
      <x v="277"/>
    </i>
    <i>
      <x v="279"/>
    </i>
    <i>
      <x v="280"/>
    </i>
    <i>
      <x v="281"/>
    </i>
    <i>
      <x v="282"/>
    </i>
    <i>
      <x v="283"/>
    </i>
    <i>
      <x v="284"/>
    </i>
    <i>
      <x v="285"/>
    </i>
    <i>
      <x v="286"/>
    </i>
    <i>
      <x v="287"/>
    </i>
    <i>
      <x v="288"/>
    </i>
    <i>
      <x v="289"/>
    </i>
    <i>
      <x v="290"/>
    </i>
    <i>
      <x v="291"/>
    </i>
    <i>
      <x v="292"/>
    </i>
    <i>
      <x v="293"/>
    </i>
    <i>
      <x v="294"/>
    </i>
    <i>
      <x v="295"/>
    </i>
    <i>
      <x v="296"/>
    </i>
    <i>
      <x v="297"/>
    </i>
    <i>
      <x v="298"/>
    </i>
    <i>
      <x v="300"/>
    </i>
    <i>
      <x v="301"/>
    </i>
    <i>
      <x v="302"/>
    </i>
    <i>
      <x v="303"/>
    </i>
    <i>
      <x v="304"/>
    </i>
    <i>
      <x v="306"/>
    </i>
    <i>
      <x v="307"/>
    </i>
    <i>
      <x v="308"/>
    </i>
    <i>
      <x v="309"/>
    </i>
    <i>
      <x v="310"/>
    </i>
    <i>
      <x v="313"/>
    </i>
    <i>
      <x v="314"/>
    </i>
    <i>
      <x v="315"/>
    </i>
    <i>
      <x v="316"/>
    </i>
    <i>
      <x v="317"/>
    </i>
    <i>
      <x v="318"/>
    </i>
    <i>
      <x v="319"/>
    </i>
    <i>
      <x v="320"/>
    </i>
    <i>
      <x v="321"/>
    </i>
    <i>
      <x v="323"/>
    </i>
    <i>
      <x v="324"/>
    </i>
    <i>
      <x v="325"/>
    </i>
    <i>
      <x v="326"/>
    </i>
    <i>
      <x v="327"/>
    </i>
    <i>
      <x v="328"/>
    </i>
    <i>
      <x v="331"/>
    </i>
    <i>
      <x v="334"/>
    </i>
    <i>
      <x v="336"/>
    </i>
    <i>
      <x v="337"/>
    </i>
    <i>
      <x v="338"/>
    </i>
    <i>
      <x v="339"/>
    </i>
    <i>
      <x v="340"/>
    </i>
    <i>
      <x v="341"/>
    </i>
    <i>
      <x v="343"/>
    </i>
    <i>
      <x v="344"/>
    </i>
    <i>
      <x v="345"/>
    </i>
    <i>
      <x v="346"/>
    </i>
    <i>
      <x v="347"/>
    </i>
    <i>
      <x v="348"/>
    </i>
    <i>
      <x v="349"/>
    </i>
    <i>
      <x v="350"/>
    </i>
    <i>
      <x v="351"/>
    </i>
    <i>
      <x v="352"/>
    </i>
    <i>
      <x v="353"/>
    </i>
    <i>
      <x v="354"/>
    </i>
    <i>
      <x v="355"/>
    </i>
    <i>
      <x v="357"/>
    </i>
    <i>
      <x v="358"/>
    </i>
    <i>
      <x v="359"/>
    </i>
    <i>
      <x v="360"/>
    </i>
    <i>
      <x v="361"/>
    </i>
    <i>
      <x v="362"/>
    </i>
    <i>
      <x v="364"/>
    </i>
    <i>
      <x v="365"/>
    </i>
    <i>
      <x v="366"/>
    </i>
    <i>
      <x v="369"/>
    </i>
    <i>
      <x v="370"/>
    </i>
    <i>
      <x v="371"/>
    </i>
    <i>
      <x v="372"/>
    </i>
    <i>
      <x v="373"/>
    </i>
    <i>
      <x v="374"/>
    </i>
    <i t="grand">
      <x/>
    </i>
  </rowItems>
  <colItems count="1">
    <i/>
  </colItems>
  <pageFields count="1">
    <pageField fld="1" item="0" hier="-1"/>
  </pageFields>
  <dataFields count="1">
    <dataField name="Count of BRT_int_2nd" fld="26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PivotTable12" cacheId="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G226:H494" firstHeaderRow="1" firstDataRow="1" firstDataCol="1" rowPageCount="1" colPageCount="1"/>
  <pivotFields count="28">
    <pivotField showAll="0"/>
    <pivotField axis="axisPage" showAll="0">
      <items count="4">
        <item x="0"/>
        <item x="1"/>
        <item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>
      <items count="291">
        <item x="73"/>
        <item x="251"/>
        <item x="257"/>
        <item x="12"/>
        <item x="146"/>
        <item x="39"/>
        <item x="269"/>
        <item x="231"/>
        <item x="261"/>
        <item x="0"/>
        <item x="278"/>
        <item x="238"/>
        <item x="26"/>
        <item x="112"/>
        <item x="166"/>
        <item x="57"/>
        <item x="18"/>
        <item x="98"/>
        <item x="267"/>
        <item x="129"/>
        <item x="219"/>
        <item x="263"/>
        <item x="270"/>
        <item x="113"/>
        <item x="151"/>
        <item x="92"/>
        <item x="140"/>
        <item x="222"/>
        <item x="271"/>
        <item x="179"/>
        <item x="35"/>
        <item x="65"/>
        <item x="198"/>
        <item x="202"/>
        <item x="131"/>
        <item x="252"/>
        <item x="122"/>
        <item x="165"/>
        <item x="144"/>
        <item x="203"/>
        <item x="87"/>
        <item x="36"/>
        <item x="147"/>
        <item x="118"/>
        <item x="133"/>
        <item x="11"/>
        <item x="148"/>
        <item x="201"/>
        <item x="141"/>
        <item x="288"/>
        <item x="24"/>
        <item x="76"/>
        <item x="115"/>
        <item x="45"/>
        <item x="79"/>
        <item x="211"/>
        <item x="6"/>
        <item x="88"/>
        <item x="7"/>
        <item x="154"/>
        <item x="30"/>
        <item x="1"/>
        <item x="21"/>
        <item x="66"/>
        <item x="152"/>
        <item x="63"/>
        <item x="212"/>
        <item x="121"/>
        <item x="232"/>
        <item x="102"/>
        <item x="208"/>
        <item x="97"/>
        <item x="209"/>
        <item x="188"/>
        <item x="116"/>
        <item x="117"/>
        <item x="236"/>
        <item x="142"/>
        <item x="216"/>
        <item x="34"/>
        <item x="64"/>
        <item x="191"/>
        <item x="235"/>
        <item x="127"/>
        <item x="96"/>
        <item x="107"/>
        <item x="106"/>
        <item x="240"/>
        <item x="200"/>
        <item x="42"/>
        <item x="206"/>
        <item x="137"/>
        <item x="8"/>
        <item x="61"/>
        <item x="83"/>
        <item x="182"/>
        <item x="23"/>
        <item x="78"/>
        <item x="50"/>
        <item x="273"/>
        <item x="268"/>
        <item x="243"/>
        <item x="119"/>
        <item x="74"/>
        <item x="29"/>
        <item x="128"/>
        <item x="189"/>
        <item x="56"/>
        <item x="197"/>
        <item x="69"/>
        <item x="77"/>
        <item x="28"/>
        <item x="108"/>
        <item x="279"/>
        <item x="33"/>
        <item x="225"/>
        <item x="49"/>
        <item x="99"/>
        <item x="237"/>
        <item x="265"/>
        <item x="124"/>
        <item x="111"/>
        <item x="52"/>
        <item x="253"/>
        <item x="59"/>
        <item x="193"/>
        <item x="53"/>
        <item x="160"/>
        <item x="31"/>
        <item x="163"/>
        <item x="17"/>
        <item x="84"/>
        <item x="285"/>
        <item x="275"/>
        <item x="264"/>
        <item x="221"/>
        <item x="274"/>
        <item x="153"/>
        <item x="184"/>
        <item x="272"/>
        <item x="67"/>
        <item x="223"/>
        <item x="19"/>
        <item x="46"/>
        <item x="161"/>
        <item x="25"/>
        <item x="123"/>
        <item x="135"/>
        <item x="114"/>
        <item x="178"/>
        <item x="239"/>
        <item x="245"/>
        <item x="86"/>
        <item x="71"/>
        <item x="120"/>
        <item x="93"/>
        <item x="9"/>
        <item x="156"/>
        <item x="157"/>
        <item x="62"/>
        <item x="196"/>
        <item x="5"/>
        <item x="72"/>
        <item x="75"/>
        <item x="136"/>
        <item x="173"/>
        <item x="51"/>
        <item x="168"/>
        <item x="134"/>
        <item x="132"/>
        <item x="246"/>
        <item x="167"/>
        <item x="37"/>
        <item x="48"/>
        <item x="82"/>
        <item x="27"/>
        <item x="226"/>
        <item x="13"/>
        <item x="3"/>
        <item x="174"/>
        <item x="176"/>
        <item x="187"/>
        <item x="214"/>
        <item x="32"/>
        <item x="15"/>
        <item x="190"/>
        <item x="262"/>
        <item x="4"/>
        <item x="171"/>
        <item x="155"/>
        <item x="169"/>
        <item x="125"/>
        <item x="207"/>
        <item x="47"/>
        <item x="170"/>
        <item x="213"/>
        <item x="175"/>
        <item x="266"/>
        <item x="241"/>
        <item x="162"/>
        <item x="205"/>
        <item x="230"/>
        <item x="91"/>
        <item x="80"/>
        <item x="183"/>
        <item x="286"/>
        <item x="81"/>
        <item x="186"/>
        <item x="181"/>
        <item x="180"/>
        <item x="158"/>
        <item x="22"/>
        <item x="150"/>
        <item x="224"/>
        <item x="277"/>
        <item x="104"/>
        <item x="283"/>
        <item x="249"/>
        <item x="55"/>
        <item x="145"/>
        <item x="85"/>
        <item x="10"/>
        <item x="195"/>
        <item x="103"/>
        <item x="40"/>
        <item x="100"/>
        <item x="43"/>
        <item x="143"/>
        <item x="233"/>
        <item x="282"/>
        <item x="229"/>
        <item x="215"/>
        <item x="172"/>
        <item x="280"/>
        <item x="149"/>
        <item x="242"/>
        <item x="220"/>
        <item x="94"/>
        <item x="126"/>
        <item x="54"/>
        <item x="139"/>
        <item x="185"/>
        <item x="110"/>
        <item x="228"/>
        <item x="95"/>
        <item x="281"/>
        <item x="60"/>
        <item x="248"/>
        <item x="287"/>
        <item x="199"/>
        <item x="16"/>
        <item x="217"/>
        <item x="109"/>
        <item x="44"/>
        <item x="68"/>
        <item x="276"/>
        <item x="89"/>
        <item x="255"/>
        <item x="227"/>
        <item x="58"/>
        <item x="234"/>
        <item x="218"/>
        <item x="105"/>
        <item x="256"/>
        <item x="210"/>
        <item x="204"/>
        <item x="20"/>
        <item x="177"/>
        <item x="2"/>
        <item x="90"/>
        <item x="194"/>
        <item x="254"/>
        <item x="164"/>
        <item x="159"/>
        <item x="250"/>
        <item x="138"/>
        <item x="260"/>
        <item x="247"/>
        <item x="259"/>
        <item x="244"/>
        <item x="14"/>
        <item x="192"/>
        <item x="101"/>
        <item x="70"/>
        <item x="41"/>
        <item x="130"/>
        <item x="38"/>
        <item x="284"/>
        <item x="258"/>
        <item x="289"/>
        <item t="default"/>
      </items>
    </pivotField>
    <pivotField axis="axisRow" dataField="1" showAll="0">
      <items count="308">
        <item x="34"/>
        <item x="187"/>
        <item x="159"/>
        <item x="1"/>
        <item x="290"/>
        <item x="282"/>
        <item x="64"/>
        <item x="132"/>
        <item x="13"/>
        <item x="252"/>
        <item x="287"/>
        <item x="18"/>
        <item x="138"/>
        <item x="157"/>
        <item x="275"/>
        <item x="113"/>
        <item x="128"/>
        <item x="196"/>
        <item x="247"/>
        <item x="95"/>
        <item x="126"/>
        <item x="15"/>
        <item x="284"/>
        <item x="106"/>
        <item x="238"/>
        <item x="231"/>
        <item x="191"/>
        <item x="218"/>
        <item x="97"/>
        <item x="255"/>
        <item x="243"/>
        <item x="205"/>
        <item x="60"/>
        <item x="7"/>
        <item x="117"/>
        <item x="146"/>
        <item x="124"/>
        <item x="129"/>
        <item x="259"/>
        <item x="28"/>
        <item x="130"/>
        <item x="213"/>
        <item x="29"/>
        <item x="278"/>
        <item x="136"/>
        <item x="57"/>
        <item x="224"/>
        <item x="162"/>
        <item x="143"/>
        <item x="46"/>
        <item x="250"/>
        <item x="59"/>
        <item x="40"/>
        <item x="245"/>
        <item x="253"/>
        <item x="81"/>
        <item x="36"/>
        <item x="115"/>
        <item x="305"/>
        <item x="220"/>
        <item x="86"/>
        <item x="122"/>
        <item x="179"/>
        <item x="84"/>
        <item x="10"/>
        <item x="153"/>
        <item x="167"/>
        <item x="299"/>
        <item x="99"/>
        <item x="101"/>
        <item x="194"/>
        <item x="96"/>
        <item x="216"/>
        <item x="134"/>
        <item x="195"/>
        <item x="225"/>
        <item x="172"/>
        <item x="256"/>
        <item x="184"/>
        <item x="25"/>
        <item x="260"/>
        <item x="74"/>
        <item x="181"/>
        <item x="5"/>
        <item x="119"/>
        <item x="176"/>
        <item x="177"/>
        <item x="206"/>
        <item x="37"/>
        <item x="199"/>
        <item x="156"/>
        <item x="298"/>
        <item x="211"/>
        <item x="173"/>
        <item x="73"/>
        <item x="272"/>
        <item x="52"/>
        <item x="251"/>
        <item x="291"/>
        <item x="288"/>
        <item x="279"/>
        <item x="277"/>
        <item x="190"/>
        <item x="152"/>
        <item x="242"/>
        <item x="20"/>
        <item x="168"/>
        <item x="88"/>
        <item x="189"/>
        <item x="161"/>
        <item x="111"/>
        <item x="21"/>
        <item x="55"/>
        <item x="232"/>
        <item x="203"/>
        <item x="148"/>
        <item x="131"/>
        <item x="39"/>
        <item x="8"/>
        <item x="164"/>
        <item x="144"/>
        <item x="9"/>
        <item x="210"/>
        <item x="178"/>
        <item x="91"/>
        <item x="79"/>
        <item x="33"/>
        <item x="142"/>
        <item x="140"/>
        <item x="45"/>
        <item x="200"/>
        <item x="289"/>
        <item x="49"/>
        <item x="82"/>
        <item x="182"/>
        <item x="244"/>
        <item x="109"/>
        <item x="293"/>
        <item x="237"/>
        <item x="44"/>
        <item x="280"/>
        <item x="276"/>
        <item x="53"/>
        <item x="234"/>
        <item x="11"/>
        <item x="12"/>
        <item x="186"/>
        <item x="151"/>
        <item x="265"/>
        <item x="214"/>
        <item x="41"/>
        <item x="239"/>
        <item x="150"/>
        <item x="77"/>
        <item x="286"/>
        <item x="90"/>
        <item x="261"/>
        <item x="166"/>
        <item x="198"/>
        <item x="294"/>
        <item x="292"/>
        <item x="228"/>
        <item x="241"/>
        <item x="180"/>
        <item x="54"/>
        <item x="26"/>
        <item x="263"/>
        <item x="51"/>
        <item x="24"/>
        <item x="229"/>
        <item x="118"/>
        <item x="141"/>
        <item x="121"/>
        <item x="0"/>
        <item x="208"/>
        <item x="103"/>
        <item x="68"/>
        <item x="297"/>
        <item x="209"/>
        <item x="4"/>
        <item x="169"/>
        <item x="147"/>
        <item x="61"/>
        <item x="273"/>
        <item x="303"/>
        <item x="267"/>
        <item x="266"/>
        <item x="75"/>
        <item x="149"/>
        <item x="269"/>
        <item x="80"/>
        <item x="219"/>
        <item x="302"/>
        <item x="274"/>
        <item x="110"/>
        <item x="48"/>
        <item x="63"/>
        <item x="17"/>
        <item x="65"/>
        <item x="120"/>
        <item x="193"/>
        <item x="30"/>
        <item x="6"/>
        <item x="283"/>
        <item x="171"/>
        <item x="78"/>
        <item x="204"/>
        <item x="188"/>
        <item x="254"/>
        <item x="133"/>
        <item x="93"/>
        <item x="76"/>
        <item x="47"/>
        <item x="67"/>
        <item x="2"/>
        <item x="257"/>
        <item x="264"/>
        <item x="43"/>
        <item x="123"/>
        <item x="56"/>
        <item x="163"/>
        <item x="185"/>
        <item x="92"/>
        <item x="192"/>
        <item x="66"/>
        <item x="102"/>
        <item x="158"/>
        <item x="270"/>
        <item x="145"/>
        <item x="32"/>
        <item x="304"/>
        <item x="137"/>
        <item x="58"/>
        <item x="296"/>
        <item x="262"/>
        <item x="160"/>
        <item x="35"/>
        <item x="98"/>
        <item x="50"/>
        <item x="83"/>
        <item x="295"/>
        <item x="31"/>
        <item x="285"/>
        <item x="71"/>
        <item x="300"/>
        <item x="217"/>
        <item x="175"/>
        <item x="100"/>
        <item x="174"/>
        <item x="226"/>
        <item x="170"/>
        <item x="233"/>
        <item x="107"/>
        <item x="281"/>
        <item x="94"/>
        <item x="155"/>
        <item x="236"/>
        <item x="258"/>
        <item x="223"/>
        <item x="227"/>
        <item x="221"/>
        <item x="127"/>
        <item x="72"/>
        <item x="108"/>
        <item x="246"/>
        <item x="105"/>
        <item x="125"/>
        <item x="240"/>
        <item x="249"/>
        <item x="116"/>
        <item x="135"/>
        <item x="222"/>
        <item x="22"/>
        <item x="207"/>
        <item x="38"/>
        <item x="201"/>
        <item x="69"/>
        <item x="248"/>
        <item x="42"/>
        <item x="139"/>
        <item x="62"/>
        <item x="271"/>
        <item x="16"/>
        <item x="202"/>
        <item x="19"/>
        <item x="215"/>
        <item x="230"/>
        <item x="212"/>
        <item x="114"/>
        <item x="154"/>
        <item x="301"/>
        <item x="23"/>
        <item x="165"/>
        <item x="104"/>
        <item x="87"/>
        <item x="14"/>
        <item x="268"/>
        <item x="183"/>
        <item x="70"/>
        <item x="27"/>
        <item x="235"/>
        <item x="85"/>
        <item x="3"/>
        <item x="197"/>
        <item x="89"/>
        <item x="112"/>
        <item x="306"/>
        <item t="default"/>
      </items>
    </pivotField>
    <pivotField showAll="0"/>
  </pivotFields>
  <rowFields count="1">
    <field x="26"/>
  </rowFields>
  <rowItems count="268">
    <i>
      <x/>
    </i>
    <i>
      <x v="1"/>
    </i>
    <i>
      <x v="2"/>
    </i>
    <i>
      <x v="3"/>
    </i>
    <i>
      <x v="6"/>
    </i>
    <i>
      <x v="7"/>
    </i>
    <i>
      <x v="8"/>
    </i>
    <i>
      <x v="9"/>
    </i>
    <i>
      <x v="11"/>
    </i>
    <i>
      <x v="12"/>
    </i>
    <i>
      <x v="13"/>
    </i>
    <i>
      <x v="15"/>
    </i>
    <i>
      <x v="16"/>
    </i>
    <i>
      <x v="17"/>
    </i>
    <i>
      <x v="18"/>
    </i>
    <i>
      <x v="19"/>
    </i>
    <i>
      <x v="20"/>
    </i>
    <i>
      <x v="21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2"/>
    </i>
    <i>
      <x v="93"/>
    </i>
    <i>
      <x v="94"/>
    </i>
    <i>
      <x v="96"/>
    </i>
    <i>
      <x v="97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2"/>
    </i>
    <i>
      <x v="133"/>
    </i>
    <i>
      <x v="134"/>
    </i>
    <i>
      <x v="135"/>
    </i>
    <i>
      <x v="136"/>
    </i>
    <i>
      <x v="138"/>
    </i>
    <i>
      <x v="139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5"/>
    </i>
    <i>
      <x v="156"/>
    </i>
    <i>
      <x v="157"/>
    </i>
    <i>
      <x v="158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8"/>
    </i>
    <i>
      <x v="179"/>
    </i>
    <i>
      <x v="180"/>
    </i>
    <i>
      <x v="181"/>
    </i>
    <i>
      <x v="182"/>
    </i>
    <i>
      <x v="186"/>
    </i>
    <i>
      <x v="187"/>
    </i>
    <i>
      <x v="188"/>
    </i>
    <i>
      <x v="190"/>
    </i>
    <i>
      <x v="191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8"/>
    </i>
    <i>
      <x v="229"/>
    </i>
    <i>
      <x v="231"/>
    </i>
    <i>
      <x v="232"/>
    </i>
    <i>
      <x v="234"/>
    </i>
    <i>
      <x v="235"/>
    </i>
    <i>
      <x v="236"/>
    </i>
    <i>
      <x v="237"/>
    </i>
    <i>
      <x v="238"/>
    </i>
    <i>
      <x v="239"/>
    </i>
    <i>
      <x v="241"/>
    </i>
    <i>
      <x v="243"/>
    </i>
    <i>
      <x v="245"/>
    </i>
    <i>
      <x v="246"/>
    </i>
    <i>
      <x v="247"/>
    </i>
    <i>
      <x v="248"/>
    </i>
    <i>
      <x v="249"/>
    </i>
    <i>
      <x v="250"/>
    </i>
    <i>
      <x v="251"/>
    </i>
    <i>
      <x v="252"/>
    </i>
    <i>
      <x v="254"/>
    </i>
    <i>
      <x v="255"/>
    </i>
    <i>
      <x v="256"/>
    </i>
    <i>
      <x v="257"/>
    </i>
    <i>
      <x v="258"/>
    </i>
    <i>
      <x v="259"/>
    </i>
    <i>
      <x v="260"/>
    </i>
    <i>
      <x v="261"/>
    </i>
    <i>
      <x v="262"/>
    </i>
    <i>
      <x v="263"/>
    </i>
    <i>
      <x v="264"/>
    </i>
    <i>
      <x v="265"/>
    </i>
    <i>
      <x v="266"/>
    </i>
    <i>
      <x v="267"/>
    </i>
    <i>
      <x v="268"/>
    </i>
    <i>
      <x v="269"/>
    </i>
    <i>
      <x v="270"/>
    </i>
    <i>
      <x v="271"/>
    </i>
    <i>
      <x v="272"/>
    </i>
    <i>
      <x v="273"/>
    </i>
    <i>
      <x v="274"/>
    </i>
    <i>
      <x v="275"/>
    </i>
    <i>
      <x v="276"/>
    </i>
    <i>
      <x v="277"/>
    </i>
    <i>
      <x v="278"/>
    </i>
    <i>
      <x v="279"/>
    </i>
    <i>
      <x v="280"/>
    </i>
    <i>
      <x v="282"/>
    </i>
    <i>
      <x v="283"/>
    </i>
    <i>
      <x v="284"/>
    </i>
    <i>
      <x v="285"/>
    </i>
    <i>
      <x v="286"/>
    </i>
    <i>
      <x v="287"/>
    </i>
    <i>
      <x v="288"/>
    </i>
    <i>
      <x v="289"/>
    </i>
    <i>
      <x v="291"/>
    </i>
    <i>
      <x v="292"/>
    </i>
    <i>
      <x v="293"/>
    </i>
    <i>
      <x v="294"/>
    </i>
    <i>
      <x v="295"/>
    </i>
    <i>
      <x v="297"/>
    </i>
    <i>
      <x v="298"/>
    </i>
    <i>
      <x v="299"/>
    </i>
    <i>
      <x v="300"/>
    </i>
    <i>
      <x v="301"/>
    </i>
    <i>
      <x v="302"/>
    </i>
    <i>
      <x v="303"/>
    </i>
    <i>
      <x v="304"/>
    </i>
    <i>
      <x v="305"/>
    </i>
    <i t="grand">
      <x/>
    </i>
  </rowItems>
  <colItems count="1">
    <i/>
  </colItems>
  <pageFields count="1">
    <pageField fld="1" item="0" hier="-1"/>
  </pageFields>
  <dataFields count="1">
    <dataField name="Count of BRT_int_2nd" fld="26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5.xml><?xml version="1.0" encoding="utf-8"?>
<pivotTableDefinition xmlns="http://schemas.openxmlformats.org/spreadsheetml/2006/main" name="PivotTable5" cacheId="1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8:D28" firstHeaderRow="0" firstDataRow="1" firstDataCol="1" rowPageCount="1" colPageCount="1"/>
  <pivotFields count="28">
    <pivotField showAll="0"/>
    <pivotField axis="axisPage" showAll="0">
      <items count="3">
        <item x="0"/>
        <item x="1"/>
        <item t="default"/>
      </items>
    </pivotField>
    <pivotField numFmtId="2" showAll="0"/>
    <pivotField numFmtId="2" showAll="0"/>
    <pivotField numFmtId="2" showAll="0"/>
    <pivotField showAll="0">
      <items count="68">
        <item x="31"/>
        <item x="22"/>
        <item x="39"/>
        <item x="63"/>
        <item x="18"/>
        <item x="40"/>
        <item x="17"/>
        <item x="50"/>
        <item x="20"/>
        <item x="46"/>
        <item x="37"/>
        <item x="62"/>
        <item x="21"/>
        <item x="58"/>
        <item x="65"/>
        <item x="45"/>
        <item x="33"/>
        <item x="26"/>
        <item x="32"/>
        <item x="53"/>
        <item x="35"/>
        <item x="24"/>
        <item x="47"/>
        <item x="14"/>
        <item x="3"/>
        <item x="25"/>
        <item x="7"/>
        <item x="15"/>
        <item x="54"/>
        <item x="55"/>
        <item x="23"/>
        <item x="16"/>
        <item x="38"/>
        <item x="48"/>
        <item x="66"/>
        <item x="30"/>
        <item x="42"/>
        <item x="4"/>
        <item x="49"/>
        <item x="52"/>
        <item x="57"/>
        <item x="44"/>
        <item x="9"/>
        <item x="28"/>
        <item x="41"/>
        <item x="10"/>
        <item x="5"/>
        <item x="8"/>
        <item x="36"/>
        <item x="1"/>
        <item x="19"/>
        <item x="0"/>
        <item x="11"/>
        <item x="6"/>
        <item x="27"/>
        <item x="60"/>
        <item x="59"/>
        <item x="29"/>
        <item x="34"/>
        <item x="56"/>
        <item x="43"/>
        <item x="64"/>
        <item x="13"/>
        <item x="12"/>
        <item x="2"/>
        <item x="51"/>
        <item x="6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45">
        <item n="elev_mean" x="2"/>
        <item n="elev_sd" x="5"/>
        <item x="9"/>
        <item x="21"/>
        <item x="16"/>
        <item n="forms_slope" x="17"/>
        <item x="23"/>
        <item x="18"/>
        <item x="22"/>
        <item n="IGN_INTRUSIVE___slope" x="38"/>
        <item x="8"/>
        <item n="IGN_INTRUSIVE___valley" x="41"/>
        <item x="30"/>
        <item x="26"/>
        <item n="MET_SED_GENERIC___hollow" x="19"/>
        <item n="MET_SED_GENERIC___ridge" x="42"/>
        <item n="MET_SED_GENERIC___slope" x="39"/>
        <item n="MET_SED_GENERIC___valley" x="10"/>
        <item n="precip_mean" x="0"/>
        <item x="12"/>
        <item x="15"/>
        <item n="SED_ALLUVIAL___hollow" x="11"/>
        <item x="25"/>
        <item x="32"/>
        <item x="27"/>
        <item n="SED_ALLUVIAL___slope" x="14"/>
        <item x="33"/>
        <item n="SED_ALLUVIAL_FAN____spur" x="40"/>
        <item x="34"/>
        <item x="24"/>
        <item x="36"/>
        <item x="3"/>
        <item x="29"/>
        <item x="37"/>
        <item x="35"/>
        <item x="1"/>
        <item n="SED_GLACIOFLUVIAL___valley" x="31"/>
        <item x="20"/>
        <item n="SED_MIRE_OR_BOG___ridge" x="43"/>
        <item x="28"/>
        <item n="slope_mean" x="13"/>
        <item n="slope_sd" x="4"/>
        <item n="temp_mean" x="6"/>
        <item x="7"/>
        <item t="default"/>
      </items>
    </pivotField>
    <pivotField showAll="0"/>
    <pivotField showAll="0"/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15"/>
  </rowFields>
  <rowItems count="20">
    <i>
      <x/>
    </i>
    <i>
      <x v="1"/>
    </i>
    <i>
      <x v="5"/>
    </i>
    <i>
      <x v="9"/>
    </i>
    <i>
      <x v="11"/>
    </i>
    <i>
      <x v="14"/>
    </i>
    <i>
      <x v="15"/>
    </i>
    <i>
      <x v="16"/>
    </i>
    <i>
      <x v="17"/>
    </i>
    <i>
      <x v="18"/>
    </i>
    <i>
      <x v="21"/>
    </i>
    <i>
      <x v="25"/>
    </i>
    <i>
      <x v="27"/>
    </i>
    <i>
      <x v="36"/>
    </i>
    <i>
      <x v="38"/>
    </i>
    <i>
      <x v="40"/>
    </i>
    <i>
      <x v="41"/>
    </i>
    <i>
      <x v="42"/>
    </i>
    <i>
      <x v="43"/>
    </i>
    <i t="grand">
      <x/>
    </i>
  </rowItems>
  <colFields count="1">
    <field x="-2"/>
  </colFields>
  <colItems count="3">
    <i>
      <x/>
    </i>
    <i i="1">
      <x v="1"/>
    </i>
    <i i="2">
      <x v="2"/>
    </i>
  </colItems>
  <pageFields count="1">
    <pageField fld="1" item="1" hier="-1"/>
  </pageFields>
  <dataFields count="3">
    <dataField name="Count of BRT_1st_pred_neg" fld="15" subtotal="count" baseField="0" baseItem="0"/>
    <dataField name="Count of BRT_1st_pred_neg2" fld="15" subtotal="count" showDataAs="percentOfTotal" baseField="15" baseItem="7" numFmtId="10"/>
    <dataField name="Average of BRT_1st_val_neg" fld="20" subtotal="average" baseField="15" baseItem="7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6.xml><?xml version="1.0" encoding="utf-8"?>
<pivotTableDefinition xmlns="http://schemas.openxmlformats.org/spreadsheetml/2006/main" name="PivotTable11" cacheId="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G148:H218" firstHeaderRow="1" firstDataRow="1" firstDataCol="1" rowPageCount="1" colPageCount="1"/>
  <pivotFields count="28">
    <pivotField showAll="0"/>
    <pivotField axis="axisPage" showAll="0">
      <items count="4">
        <item x="0"/>
        <item x="1"/>
        <item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291">
        <item x="73"/>
        <item x="251"/>
        <item x="257"/>
        <item x="12"/>
        <item x="146"/>
        <item x="39"/>
        <item x="269"/>
        <item x="231"/>
        <item x="261"/>
        <item x="0"/>
        <item x="278"/>
        <item x="238"/>
        <item x="26"/>
        <item x="112"/>
        <item x="166"/>
        <item x="57"/>
        <item x="18"/>
        <item x="98"/>
        <item x="267"/>
        <item x="129"/>
        <item x="219"/>
        <item x="263"/>
        <item x="270"/>
        <item x="113"/>
        <item x="151"/>
        <item x="92"/>
        <item x="140"/>
        <item x="222"/>
        <item x="271"/>
        <item x="179"/>
        <item x="35"/>
        <item x="65"/>
        <item x="198"/>
        <item x="202"/>
        <item x="131"/>
        <item x="252"/>
        <item x="122"/>
        <item x="165"/>
        <item x="144"/>
        <item x="203"/>
        <item x="87"/>
        <item x="36"/>
        <item x="147"/>
        <item x="118"/>
        <item x="133"/>
        <item x="11"/>
        <item x="148"/>
        <item x="201"/>
        <item x="141"/>
        <item x="288"/>
        <item x="24"/>
        <item x="76"/>
        <item x="115"/>
        <item x="45"/>
        <item x="79"/>
        <item x="211"/>
        <item x="6"/>
        <item x="88"/>
        <item x="7"/>
        <item x="154"/>
        <item x="30"/>
        <item x="1"/>
        <item x="21"/>
        <item x="66"/>
        <item x="152"/>
        <item x="63"/>
        <item x="212"/>
        <item x="121"/>
        <item x="232"/>
        <item x="102"/>
        <item x="208"/>
        <item x="97"/>
        <item x="209"/>
        <item x="188"/>
        <item x="116"/>
        <item x="117"/>
        <item x="236"/>
        <item x="142"/>
        <item x="216"/>
        <item x="34"/>
        <item x="64"/>
        <item x="191"/>
        <item x="235"/>
        <item x="127"/>
        <item x="96"/>
        <item x="107"/>
        <item x="106"/>
        <item x="240"/>
        <item x="200"/>
        <item x="42"/>
        <item x="206"/>
        <item x="137"/>
        <item x="8"/>
        <item x="61"/>
        <item x="83"/>
        <item x="182"/>
        <item x="23"/>
        <item x="78"/>
        <item x="50"/>
        <item x="273"/>
        <item x="268"/>
        <item x="243"/>
        <item x="119"/>
        <item x="74"/>
        <item x="29"/>
        <item x="128"/>
        <item x="189"/>
        <item x="56"/>
        <item x="197"/>
        <item x="69"/>
        <item x="77"/>
        <item x="28"/>
        <item x="108"/>
        <item x="279"/>
        <item x="33"/>
        <item x="225"/>
        <item x="49"/>
        <item x="99"/>
        <item x="237"/>
        <item x="265"/>
        <item x="124"/>
        <item x="111"/>
        <item x="52"/>
        <item x="253"/>
        <item x="59"/>
        <item x="193"/>
        <item x="53"/>
        <item x="160"/>
        <item x="31"/>
        <item x="163"/>
        <item x="17"/>
        <item x="84"/>
        <item x="285"/>
        <item x="275"/>
        <item x="264"/>
        <item x="221"/>
        <item x="274"/>
        <item x="153"/>
        <item x="184"/>
        <item x="272"/>
        <item x="67"/>
        <item x="223"/>
        <item x="19"/>
        <item x="46"/>
        <item x="161"/>
        <item x="25"/>
        <item x="123"/>
        <item x="135"/>
        <item x="114"/>
        <item x="178"/>
        <item x="239"/>
        <item x="245"/>
        <item x="86"/>
        <item x="71"/>
        <item x="120"/>
        <item x="93"/>
        <item x="9"/>
        <item x="156"/>
        <item x="157"/>
        <item x="62"/>
        <item x="196"/>
        <item x="5"/>
        <item x="72"/>
        <item x="75"/>
        <item x="136"/>
        <item x="173"/>
        <item x="51"/>
        <item x="168"/>
        <item x="134"/>
        <item x="132"/>
        <item x="246"/>
        <item x="167"/>
        <item x="37"/>
        <item x="48"/>
        <item x="82"/>
        <item x="27"/>
        <item x="226"/>
        <item x="13"/>
        <item x="3"/>
        <item x="174"/>
        <item x="176"/>
        <item x="187"/>
        <item x="214"/>
        <item x="32"/>
        <item x="15"/>
        <item x="190"/>
        <item x="262"/>
        <item x="4"/>
        <item x="171"/>
        <item x="155"/>
        <item x="169"/>
        <item x="125"/>
        <item x="207"/>
        <item x="47"/>
        <item x="170"/>
        <item x="213"/>
        <item x="175"/>
        <item x="266"/>
        <item x="241"/>
        <item x="162"/>
        <item x="205"/>
        <item x="230"/>
        <item x="91"/>
        <item x="80"/>
        <item x="183"/>
        <item x="286"/>
        <item x="81"/>
        <item x="186"/>
        <item x="181"/>
        <item x="180"/>
        <item x="158"/>
        <item x="22"/>
        <item x="150"/>
        <item x="224"/>
        <item x="277"/>
        <item x="104"/>
        <item x="283"/>
        <item x="249"/>
        <item x="55"/>
        <item x="145"/>
        <item x="85"/>
        <item x="10"/>
        <item x="195"/>
        <item x="103"/>
        <item x="40"/>
        <item x="100"/>
        <item x="43"/>
        <item x="143"/>
        <item x="233"/>
        <item x="282"/>
        <item x="229"/>
        <item x="215"/>
        <item x="172"/>
        <item x="280"/>
        <item x="149"/>
        <item x="242"/>
        <item x="220"/>
        <item x="94"/>
        <item x="126"/>
        <item x="54"/>
        <item x="139"/>
        <item x="185"/>
        <item x="110"/>
        <item x="228"/>
        <item x="95"/>
        <item x="281"/>
        <item x="60"/>
        <item x="248"/>
        <item x="287"/>
        <item x="199"/>
        <item x="16"/>
        <item x="217"/>
        <item x="109"/>
        <item x="44"/>
        <item x="68"/>
        <item x="276"/>
        <item x="89"/>
        <item x="255"/>
        <item x="227"/>
        <item x="58"/>
        <item x="234"/>
        <item x="218"/>
        <item x="105"/>
        <item x="256"/>
        <item x="210"/>
        <item x="204"/>
        <item x="20"/>
        <item x="177"/>
        <item x="2"/>
        <item x="90"/>
        <item x="194"/>
        <item x="254"/>
        <item x="164"/>
        <item x="159"/>
        <item x="250"/>
        <item x="138"/>
        <item x="260"/>
        <item x="247"/>
        <item x="259"/>
        <item x="244"/>
        <item x="14"/>
        <item x="192"/>
        <item x="101"/>
        <item x="70"/>
        <item x="41"/>
        <item x="130"/>
        <item x="38"/>
        <item x="284"/>
        <item x="258"/>
        <item x="289"/>
        <item t="default"/>
      </items>
    </pivotField>
    <pivotField showAll="0"/>
    <pivotField showAll="0"/>
  </pivotFields>
  <rowFields count="1">
    <field x="25"/>
  </rowFields>
  <rowItems count="70">
    <i>
      <x v="1"/>
    </i>
    <i>
      <x v="2"/>
    </i>
    <i>
      <x v="6"/>
    </i>
    <i>
      <x v="8"/>
    </i>
    <i>
      <x v="10"/>
    </i>
    <i>
      <x v="18"/>
    </i>
    <i>
      <x v="21"/>
    </i>
    <i>
      <x v="22"/>
    </i>
    <i>
      <x v="26"/>
    </i>
    <i>
      <x v="28"/>
    </i>
    <i>
      <x v="35"/>
    </i>
    <i>
      <x v="37"/>
    </i>
    <i>
      <x v="41"/>
    </i>
    <i>
      <x v="43"/>
    </i>
    <i>
      <x v="49"/>
    </i>
    <i>
      <x v="62"/>
    </i>
    <i>
      <x v="75"/>
    </i>
    <i>
      <x v="77"/>
    </i>
    <i>
      <x v="96"/>
    </i>
    <i>
      <x v="99"/>
    </i>
    <i>
      <x v="100"/>
    </i>
    <i>
      <x v="102"/>
    </i>
    <i>
      <x v="106"/>
    </i>
    <i>
      <x v="113"/>
    </i>
    <i>
      <x v="117"/>
    </i>
    <i>
      <x v="118"/>
    </i>
    <i>
      <x v="119"/>
    </i>
    <i>
      <x v="123"/>
    </i>
    <i>
      <x v="132"/>
    </i>
    <i>
      <x v="133"/>
    </i>
    <i>
      <x v="134"/>
    </i>
    <i>
      <x v="136"/>
    </i>
    <i>
      <x v="139"/>
    </i>
    <i>
      <x v="156"/>
    </i>
    <i>
      <x v="170"/>
    </i>
    <i>
      <x v="175"/>
    </i>
    <i>
      <x v="183"/>
    </i>
    <i>
      <x v="186"/>
    </i>
    <i>
      <x v="187"/>
    </i>
    <i>
      <x v="193"/>
    </i>
    <i>
      <x v="194"/>
    </i>
    <i>
      <x v="197"/>
    </i>
    <i>
      <x v="205"/>
    </i>
    <i>
      <x v="207"/>
    </i>
    <i>
      <x v="211"/>
    </i>
    <i>
      <x v="214"/>
    </i>
    <i>
      <x v="216"/>
    </i>
    <i>
      <x v="217"/>
    </i>
    <i>
      <x v="229"/>
    </i>
    <i>
      <x v="233"/>
    </i>
    <i>
      <x v="237"/>
    </i>
    <i>
      <x v="245"/>
    </i>
    <i>
      <x v="247"/>
    </i>
    <i>
      <x v="248"/>
    </i>
    <i>
      <x v="253"/>
    </i>
    <i>
      <x v="255"/>
    </i>
    <i>
      <x v="257"/>
    </i>
    <i>
      <x v="261"/>
    </i>
    <i>
      <x v="263"/>
    </i>
    <i>
      <x v="268"/>
    </i>
    <i>
      <x v="271"/>
    </i>
    <i>
      <x v="274"/>
    </i>
    <i>
      <x v="276"/>
    </i>
    <i>
      <x v="277"/>
    </i>
    <i>
      <x v="278"/>
    </i>
    <i>
      <x v="280"/>
    </i>
    <i>
      <x v="282"/>
    </i>
    <i>
      <x v="287"/>
    </i>
    <i>
      <x v="288"/>
    </i>
    <i t="grand">
      <x/>
    </i>
  </rowItems>
  <colItems count="1">
    <i/>
  </colItems>
  <pageFields count="1">
    <pageField fld="1" item="1" hier="-1"/>
  </pageFields>
  <dataFields count="1">
    <dataField name="Count of BRT_int_1st" fld="25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7.xml><?xml version="1.0" encoding="utf-8"?>
<pivotTableDefinition xmlns="http://schemas.openxmlformats.org/spreadsheetml/2006/main" name="PivotTable4" cacheId="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G8:J29" firstHeaderRow="0" firstDataRow="1" firstDataCol="1" rowPageCount="1" colPageCount="1"/>
  <pivotFields count="28">
    <pivotField showAll="0"/>
    <pivotField axis="axisPage" showAll="0">
      <items count="4">
        <item x="0"/>
        <item x="1"/>
        <item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43">
        <item x="23"/>
        <item n="ACID__slope" x="11"/>
        <item n="BASIC__valley" x="40"/>
        <item n="CACARBONATE__hollow" x="7"/>
        <item n="CACARBONATE__pit" x="33"/>
        <item x="26"/>
        <item n="CACARBONATE__spur" x="21"/>
        <item x="10"/>
        <item x="22"/>
        <item n="CLAY_SILICA__hollow" x="36"/>
        <item x="16"/>
        <item x="29"/>
        <item x="28"/>
        <item x="25"/>
        <item x="31"/>
        <item x="5"/>
        <item n="CLAY_SILICA_CACARBONATE__slope" x="8"/>
        <item n="elev_mean" x="1"/>
        <item n="elev_sd" x="3"/>
        <item x="12"/>
        <item n="forms_peak" x="39"/>
        <item n="forms_pit" x="27"/>
        <item x="6"/>
        <item n="forms_slope" x="14"/>
        <item x="35"/>
        <item x="34"/>
        <item x="18"/>
        <item n="MIXED__hollow" x="37"/>
        <item x="20"/>
        <item x="32"/>
        <item n="precip_mean" x="0"/>
        <item n="river_lngth_m" x="13"/>
        <item x="30"/>
        <item x="19"/>
        <item n="SILICA__spur" x="15"/>
        <item x="24"/>
        <item n="slope_mean" x="17"/>
        <item x="2"/>
        <item n="temp_mean" x="4"/>
        <item n="ULTRABASIC__slope" x="38"/>
        <item x="9"/>
        <item x="41"/>
        <item t="default"/>
      </items>
    </pivotField>
    <pivotField showAll="0"/>
    <pivotField showAll="0"/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15"/>
  </rowFields>
  <rowItems count="21">
    <i>
      <x v="1"/>
    </i>
    <i>
      <x v="2"/>
    </i>
    <i>
      <x v="3"/>
    </i>
    <i>
      <x v="4"/>
    </i>
    <i>
      <x v="6"/>
    </i>
    <i>
      <x v="9"/>
    </i>
    <i>
      <x v="16"/>
    </i>
    <i>
      <x v="17"/>
    </i>
    <i>
      <x v="18"/>
    </i>
    <i>
      <x v="20"/>
    </i>
    <i>
      <x v="21"/>
    </i>
    <i>
      <x v="23"/>
    </i>
    <i>
      <x v="27"/>
    </i>
    <i>
      <x v="30"/>
    </i>
    <i>
      <x v="31"/>
    </i>
    <i>
      <x v="34"/>
    </i>
    <i>
      <x v="36"/>
    </i>
    <i>
      <x v="38"/>
    </i>
    <i>
      <x v="39"/>
    </i>
    <i>
      <x v="40"/>
    </i>
    <i t="grand">
      <x/>
    </i>
  </rowItems>
  <colFields count="1">
    <field x="-2"/>
  </colFields>
  <colItems count="3">
    <i>
      <x/>
    </i>
    <i i="1">
      <x v="1"/>
    </i>
    <i i="2">
      <x v="2"/>
    </i>
  </colItems>
  <pageFields count="1">
    <pageField fld="1" item="1" hier="-1"/>
  </pageFields>
  <dataFields count="3">
    <dataField name="Count of BRT_1st_pred_neg" fld="15" subtotal="count" baseField="0" baseItem="0"/>
    <dataField name="Count of BRT_1st_pred_neg2" fld="15" subtotal="count" showDataAs="percentOfTotal" baseField="15" baseItem="0" numFmtId="10"/>
    <dataField name="Average of BRT_1st_val_neg" fld="20" subtotal="average" baseField="15" baseItem="11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8.xml><?xml version="1.0" encoding="utf-8"?>
<pivotTableDefinition xmlns="http://schemas.openxmlformats.org/spreadsheetml/2006/main" name="PivotTable10" cacheId="2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148:B216" firstHeaderRow="1" firstDataRow="1" firstDataCol="1" rowPageCount="1" colPageCount="1"/>
  <pivotFields count="28">
    <pivotField showAll="0"/>
    <pivotField axis="axisPage" showAll="0">
      <items count="4">
        <item x="0"/>
        <item x="1"/>
        <item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337">
        <item x="108"/>
        <item x="214"/>
        <item x="211"/>
        <item x="323"/>
        <item x="167"/>
        <item x="23"/>
        <item x="81"/>
        <item x="213"/>
        <item x="233"/>
        <item x="117"/>
        <item x="160"/>
        <item x="89"/>
        <item x="119"/>
        <item x="198"/>
        <item x="268"/>
        <item x="84"/>
        <item x="277"/>
        <item x="182"/>
        <item x="269"/>
        <item x="28"/>
        <item x="239"/>
        <item x="67"/>
        <item x="301"/>
        <item x="255"/>
        <item x="147"/>
        <item x="111"/>
        <item x="285"/>
        <item x="14"/>
        <item x="262"/>
        <item x="309"/>
        <item x="166"/>
        <item x="284"/>
        <item x="18"/>
        <item x="192"/>
        <item x="326"/>
        <item x="118"/>
        <item x="308"/>
        <item x="83"/>
        <item x="146"/>
        <item x="126"/>
        <item x="53"/>
        <item x="298"/>
        <item x="246"/>
        <item x="197"/>
        <item x="63"/>
        <item x="282"/>
        <item x="79"/>
        <item x="57"/>
        <item x="104"/>
        <item x="189"/>
        <item x="163"/>
        <item x="169"/>
        <item x="39"/>
        <item x="162"/>
        <item x="204"/>
        <item x="13"/>
        <item x="51"/>
        <item x="60"/>
        <item x="253"/>
        <item x="106"/>
        <item x="245"/>
        <item x="312"/>
        <item x="45"/>
        <item x="151"/>
        <item x="187"/>
        <item x="152"/>
        <item x="27"/>
        <item x="257"/>
        <item x="207"/>
        <item x="331"/>
        <item x="223"/>
        <item x="112"/>
        <item x="91"/>
        <item x="296"/>
        <item x="302"/>
        <item x="154"/>
        <item x="64"/>
        <item x="107"/>
        <item x="100"/>
        <item x="307"/>
        <item x="196"/>
        <item x="50"/>
        <item x="9"/>
        <item x="322"/>
        <item x="125"/>
        <item x="310"/>
        <item x="290"/>
        <item x="164"/>
        <item x="240"/>
        <item x="76"/>
        <item x="295"/>
        <item x="43"/>
        <item x="276"/>
        <item x="72"/>
        <item x="70"/>
        <item x="321"/>
        <item x="273"/>
        <item x="228"/>
        <item x="212"/>
        <item x="194"/>
        <item x="105"/>
        <item x="96"/>
        <item x="139"/>
        <item x="155"/>
        <item x="20"/>
        <item x="137"/>
        <item x="306"/>
        <item x="7"/>
        <item x="329"/>
        <item x="127"/>
        <item x="313"/>
        <item x="24"/>
        <item x="140"/>
        <item x="3"/>
        <item x="49"/>
        <item x="186"/>
        <item x="80"/>
        <item x="267"/>
        <item x="208"/>
        <item x="201"/>
        <item x="180"/>
        <item x="36"/>
        <item x="48"/>
        <item x="77"/>
        <item x="206"/>
        <item x="123"/>
        <item x="317"/>
        <item x="47"/>
        <item x="12"/>
        <item x="4"/>
        <item x="44"/>
        <item x="116"/>
        <item x="26"/>
        <item x="243"/>
        <item x="333"/>
        <item x="38"/>
        <item x="32"/>
        <item x="129"/>
        <item x="46"/>
        <item x="249"/>
        <item x="259"/>
        <item x="8"/>
        <item x="190"/>
        <item x="293"/>
        <item x="217"/>
        <item x="199"/>
        <item x="56"/>
        <item x="136"/>
        <item x="148"/>
        <item x="40"/>
        <item x="229"/>
        <item x="234"/>
        <item x="58"/>
        <item x="258"/>
        <item x="225"/>
        <item x="41"/>
        <item x="29"/>
        <item x="289"/>
        <item x="254"/>
        <item x="311"/>
        <item x="334"/>
        <item x="216"/>
        <item x="54"/>
        <item x="135"/>
        <item x="318"/>
        <item x="292"/>
        <item x="149"/>
        <item x="35"/>
        <item x="59"/>
        <item x="179"/>
        <item x="230"/>
        <item x="52"/>
        <item x="0"/>
        <item x="134"/>
        <item x="98"/>
        <item x="209"/>
        <item x="19"/>
        <item x="264"/>
        <item x="260"/>
        <item x="252"/>
        <item x="10"/>
        <item x="219"/>
        <item x="220"/>
        <item x="171"/>
        <item x="168"/>
        <item x="144"/>
        <item x="132"/>
        <item x="232"/>
        <item x="88"/>
        <item x="172"/>
        <item x="227"/>
        <item x="82"/>
        <item x="178"/>
        <item x="165"/>
        <item x="93"/>
        <item x="158"/>
        <item x="87"/>
        <item x="215"/>
        <item x="237"/>
        <item x="271"/>
        <item x="145"/>
        <item x="114"/>
        <item x="115"/>
        <item x="131"/>
        <item x="174"/>
        <item x="124"/>
        <item x="222"/>
        <item x="263"/>
        <item x="319"/>
        <item x="193"/>
        <item x="6"/>
        <item x="205"/>
        <item x="159"/>
        <item x="68"/>
        <item x="181"/>
        <item x="250"/>
        <item x="74"/>
        <item x="17"/>
        <item x="78"/>
        <item x="314"/>
        <item x="11"/>
        <item x="261"/>
        <item x="86"/>
        <item x="274"/>
        <item x="184"/>
        <item x="95"/>
        <item x="195"/>
        <item x="75"/>
        <item x="92"/>
        <item x="286"/>
        <item x="30"/>
        <item x="110"/>
        <item x="188"/>
        <item x="85"/>
        <item x="21"/>
        <item x="94"/>
        <item x="120"/>
        <item x="224"/>
        <item x="31"/>
        <item x="279"/>
        <item x="73"/>
        <item x="303"/>
        <item x="157"/>
        <item x="161"/>
        <item x="22"/>
        <item x="283"/>
        <item x="266"/>
        <item x="141"/>
        <item x="103"/>
        <item x="90"/>
        <item x="175"/>
        <item x="272"/>
        <item x="238"/>
        <item x="203"/>
        <item x="324"/>
        <item x="138"/>
        <item x="332"/>
        <item x="200"/>
        <item x="176"/>
        <item x="280"/>
        <item x="101"/>
        <item x="185"/>
        <item x="316"/>
        <item x="142"/>
        <item x="170"/>
        <item x="69"/>
        <item x="128"/>
        <item x="150"/>
        <item x="121"/>
        <item x="320"/>
        <item x="235"/>
        <item x="281"/>
        <item x="328"/>
        <item x="42"/>
        <item x="241"/>
        <item x="173"/>
        <item x="122"/>
        <item x="270"/>
        <item x="278"/>
        <item x="327"/>
        <item x="236"/>
        <item x="256"/>
        <item x="133"/>
        <item x="210"/>
        <item x="61"/>
        <item x="62"/>
        <item x="305"/>
        <item x="99"/>
        <item x="153"/>
        <item x="5"/>
        <item x="218"/>
        <item x="1"/>
        <item x="177"/>
        <item x="287"/>
        <item x="275"/>
        <item x="288"/>
        <item x="300"/>
        <item x="221"/>
        <item x="65"/>
        <item x="71"/>
        <item x="156"/>
        <item x="291"/>
        <item x="231"/>
        <item x="109"/>
        <item x="294"/>
        <item x="330"/>
        <item x="202"/>
        <item x="97"/>
        <item x="130"/>
        <item x="247"/>
        <item x="299"/>
        <item x="251"/>
        <item x="244"/>
        <item x="16"/>
        <item x="55"/>
        <item x="102"/>
        <item x="25"/>
        <item x="265"/>
        <item x="325"/>
        <item x="242"/>
        <item x="183"/>
        <item x="113"/>
        <item x="143"/>
        <item x="37"/>
        <item x="248"/>
        <item x="33"/>
        <item x="15"/>
        <item x="2"/>
        <item x="297"/>
        <item x="66"/>
        <item x="226"/>
        <item x="315"/>
        <item x="34"/>
        <item x="304"/>
        <item x="191"/>
        <item x="335"/>
        <item t="default"/>
      </items>
    </pivotField>
    <pivotField showAll="0"/>
    <pivotField showAll="0"/>
  </pivotFields>
  <rowFields count="1">
    <field x="25"/>
  </rowFields>
  <rowItems count="68">
    <i>
      <x/>
    </i>
    <i>
      <x v="3"/>
    </i>
    <i>
      <x v="5"/>
    </i>
    <i>
      <x v="18"/>
    </i>
    <i>
      <x v="22"/>
    </i>
    <i>
      <x v="25"/>
    </i>
    <i>
      <x v="29"/>
    </i>
    <i>
      <x v="34"/>
    </i>
    <i>
      <x v="36"/>
    </i>
    <i>
      <x v="41"/>
    </i>
    <i>
      <x v="61"/>
    </i>
    <i>
      <x v="69"/>
    </i>
    <i>
      <x v="73"/>
    </i>
    <i>
      <x v="74"/>
    </i>
    <i>
      <x v="79"/>
    </i>
    <i>
      <x v="83"/>
    </i>
    <i>
      <x v="85"/>
    </i>
    <i>
      <x v="86"/>
    </i>
    <i>
      <x v="90"/>
    </i>
    <i>
      <x v="93"/>
    </i>
    <i>
      <x v="95"/>
    </i>
    <i>
      <x v="101"/>
    </i>
    <i>
      <x v="105"/>
    </i>
    <i>
      <x v="106"/>
    </i>
    <i>
      <x v="108"/>
    </i>
    <i>
      <x v="110"/>
    </i>
    <i>
      <x v="118"/>
    </i>
    <i>
      <x v="126"/>
    </i>
    <i>
      <x v="127"/>
    </i>
    <i>
      <x v="128"/>
    </i>
    <i>
      <x v="134"/>
    </i>
    <i>
      <x v="136"/>
    </i>
    <i>
      <x v="138"/>
    </i>
    <i>
      <x v="143"/>
    </i>
    <i>
      <x v="159"/>
    </i>
    <i>
      <x v="160"/>
    </i>
    <i>
      <x v="164"/>
    </i>
    <i>
      <x v="165"/>
    </i>
    <i>
      <x v="172"/>
    </i>
    <i>
      <x v="188"/>
    </i>
    <i>
      <x v="202"/>
    </i>
    <i>
      <x v="208"/>
    </i>
    <i>
      <x v="218"/>
    </i>
    <i>
      <x v="219"/>
    </i>
    <i>
      <x v="241"/>
    </i>
    <i>
      <x v="254"/>
    </i>
    <i>
      <x v="256"/>
    </i>
    <i>
      <x v="262"/>
    </i>
    <i>
      <x v="269"/>
    </i>
    <i>
      <x v="272"/>
    </i>
    <i>
      <x v="279"/>
    </i>
    <i>
      <x v="286"/>
    </i>
    <i>
      <x v="296"/>
    </i>
    <i>
      <x v="301"/>
    </i>
    <i>
      <x v="304"/>
    </i>
    <i>
      <x v="305"/>
    </i>
    <i>
      <x v="307"/>
    </i>
    <i>
      <x v="309"/>
    </i>
    <i>
      <x v="310"/>
    </i>
    <i>
      <x v="314"/>
    </i>
    <i>
      <x v="318"/>
    </i>
    <i>
      <x v="323"/>
    </i>
    <i>
      <x v="327"/>
    </i>
    <i>
      <x v="328"/>
    </i>
    <i>
      <x v="331"/>
    </i>
    <i>
      <x v="332"/>
    </i>
    <i>
      <x v="333"/>
    </i>
    <i t="grand">
      <x/>
    </i>
  </rowItems>
  <colItems count="1">
    <i/>
  </colItems>
  <pageFields count="1">
    <pageField fld="1" item="1" hier="-1"/>
  </pageFields>
  <dataFields count="1">
    <dataField name="Count of BRT_int_1st" fld="25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pivotTable" Target="../pivotTables/pivotTable8.xml"/><Relationship Id="rId3" Type="http://schemas.openxmlformats.org/officeDocument/2006/relationships/pivotTable" Target="../pivotTables/pivotTable3.xml"/><Relationship Id="rId7" Type="http://schemas.openxmlformats.org/officeDocument/2006/relationships/pivotTable" Target="../pivotTables/pivotTable7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6" Type="http://schemas.openxmlformats.org/officeDocument/2006/relationships/pivotTable" Target="../pivotTables/pivotTable6.xml"/><Relationship Id="rId5" Type="http://schemas.openxmlformats.org/officeDocument/2006/relationships/pivotTable" Target="../pivotTables/pivotTable5.xml"/><Relationship Id="rId4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tabSelected="1" workbookViewId="0">
      <selection sqref="A1:C2"/>
    </sheetView>
  </sheetViews>
  <sheetFormatPr defaultRowHeight="15" x14ac:dyDescent="0.25"/>
  <cols>
    <col min="1" max="1" width="20.7109375" customWidth="1"/>
    <col min="2" max="2" width="11.42578125" customWidth="1"/>
    <col min="3" max="3" width="90.5703125" customWidth="1"/>
  </cols>
  <sheetData>
    <row r="1" spans="1:3" x14ac:dyDescent="0.25">
      <c r="A1" s="153" t="s">
        <v>1618</v>
      </c>
      <c r="B1" s="153"/>
      <c r="C1" s="153"/>
    </row>
    <row r="2" spans="1:3" ht="51" customHeight="1" x14ac:dyDescent="0.25">
      <c r="A2" s="153"/>
      <c r="B2" s="153"/>
      <c r="C2" s="153"/>
    </row>
    <row r="3" spans="1:3" ht="15.75" thickBot="1" x14ac:dyDescent="0.3"/>
    <row r="4" spans="1:3" ht="15.75" thickBot="1" x14ac:dyDescent="0.3">
      <c r="A4" s="1" t="s">
        <v>1619</v>
      </c>
      <c r="B4" s="2"/>
      <c r="C4" s="3"/>
    </row>
    <row r="5" spans="1:3" ht="15.75" thickBot="1" x14ac:dyDescent="0.3">
      <c r="A5" s="1" t="s">
        <v>1620</v>
      </c>
      <c r="B5" s="2" t="s">
        <v>1621</v>
      </c>
      <c r="C5" s="4" t="s">
        <v>1622</v>
      </c>
    </row>
    <row r="6" spans="1:3" x14ac:dyDescent="0.25">
      <c r="A6" s="5" t="s">
        <v>1623</v>
      </c>
      <c r="B6" s="6" t="s">
        <v>1624</v>
      </c>
      <c r="C6" s="7"/>
    </row>
    <row r="7" spans="1:3" ht="15.75" thickBot="1" x14ac:dyDescent="0.3">
      <c r="A7" s="8" t="s">
        <v>1</v>
      </c>
      <c r="B7" s="9" t="s">
        <v>1625</v>
      </c>
      <c r="C7" s="10"/>
    </row>
    <row r="8" spans="1:3" x14ac:dyDescent="0.25">
      <c r="A8" s="11" t="s">
        <v>1626</v>
      </c>
      <c r="B8" s="12" t="s">
        <v>1627</v>
      </c>
      <c r="C8" s="13" t="s">
        <v>1628</v>
      </c>
    </row>
    <row r="9" spans="1:3" ht="15.75" thickBot="1" x14ac:dyDescent="0.3">
      <c r="A9" s="8" t="s">
        <v>1629</v>
      </c>
      <c r="B9" s="14" t="s">
        <v>1627</v>
      </c>
      <c r="C9" s="10" t="s">
        <v>1630</v>
      </c>
    </row>
    <row r="10" spans="1:3" x14ac:dyDescent="0.25">
      <c r="A10" s="15" t="s">
        <v>1631</v>
      </c>
      <c r="B10" s="16" t="s">
        <v>1627</v>
      </c>
      <c r="C10" s="17" t="s">
        <v>1632</v>
      </c>
    </row>
    <row r="11" spans="1:3" x14ac:dyDescent="0.25">
      <c r="A11" s="18" t="s">
        <v>1633</v>
      </c>
      <c r="B11" s="19" t="s">
        <v>1627</v>
      </c>
      <c r="C11" s="20" t="s">
        <v>1634</v>
      </c>
    </row>
    <row r="12" spans="1:3" x14ac:dyDescent="0.25">
      <c r="A12" s="18" t="s">
        <v>1635</v>
      </c>
      <c r="B12" s="19" t="s">
        <v>1627</v>
      </c>
      <c r="C12" s="20" t="s">
        <v>1636</v>
      </c>
    </row>
    <row r="13" spans="1:3" x14ac:dyDescent="0.25">
      <c r="A13" s="18" t="s">
        <v>1637</v>
      </c>
      <c r="B13" s="19" t="s">
        <v>1627</v>
      </c>
      <c r="C13" s="20" t="s">
        <v>1636</v>
      </c>
    </row>
    <row r="14" spans="1:3" x14ac:dyDescent="0.25">
      <c r="A14" s="18" t="s">
        <v>1638</v>
      </c>
      <c r="B14" s="19" t="s">
        <v>1627</v>
      </c>
      <c r="C14" s="20" t="s">
        <v>1636</v>
      </c>
    </row>
    <row r="15" spans="1:3" x14ac:dyDescent="0.25">
      <c r="A15" s="18" t="s">
        <v>1639</v>
      </c>
      <c r="B15" s="19" t="s">
        <v>1627</v>
      </c>
      <c r="C15" s="20" t="s">
        <v>1640</v>
      </c>
    </row>
    <row r="16" spans="1:3" x14ac:dyDescent="0.25">
      <c r="A16" s="18" t="s">
        <v>1641</v>
      </c>
      <c r="B16" s="19" t="s">
        <v>1627</v>
      </c>
      <c r="C16" s="20" t="s">
        <v>1642</v>
      </c>
    </row>
    <row r="17" spans="1:3" x14ac:dyDescent="0.25">
      <c r="A17" s="18" t="s">
        <v>1643</v>
      </c>
      <c r="B17" s="19" t="s">
        <v>1627</v>
      </c>
      <c r="C17" s="20" t="s">
        <v>1636</v>
      </c>
    </row>
    <row r="18" spans="1:3" x14ac:dyDescent="0.25">
      <c r="A18" s="18" t="s">
        <v>1644</v>
      </c>
      <c r="B18" s="19" t="s">
        <v>1627</v>
      </c>
      <c r="C18" s="20" t="s">
        <v>1636</v>
      </c>
    </row>
    <row r="19" spans="1:3" ht="15.75" thickBot="1" x14ac:dyDescent="0.3">
      <c r="A19" s="21" t="s">
        <v>1645</v>
      </c>
      <c r="B19" s="22" t="s">
        <v>1627</v>
      </c>
      <c r="C19" s="23" t="s">
        <v>1636</v>
      </c>
    </row>
    <row r="20" spans="1:3" x14ac:dyDescent="0.25">
      <c r="A20" s="24" t="s">
        <v>1646</v>
      </c>
      <c r="B20" s="25" t="s">
        <v>1627</v>
      </c>
      <c r="C20" s="26" t="s">
        <v>1647</v>
      </c>
    </row>
    <row r="21" spans="1:3" x14ac:dyDescent="0.25">
      <c r="A21" s="27" t="s">
        <v>1648</v>
      </c>
      <c r="B21" s="28" t="s">
        <v>1627</v>
      </c>
      <c r="C21" s="29" t="s">
        <v>1649</v>
      </c>
    </row>
    <row r="22" spans="1:3" x14ac:dyDescent="0.25">
      <c r="A22" s="27" t="s">
        <v>1650</v>
      </c>
      <c r="B22" s="28" t="s">
        <v>1627</v>
      </c>
      <c r="C22" s="29" t="s">
        <v>1636</v>
      </c>
    </row>
    <row r="23" spans="1:3" x14ac:dyDescent="0.25">
      <c r="A23" s="27" t="s">
        <v>1651</v>
      </c>
      <c r="B23" s="28" t="s">
        <v>1627</v>
      </c>
      <c r="C23" s="29" t="s">
        <v>1636</v>
      </c>
    </row>
    <row r="24" spans="1:3" x14ac:dyDescent="0.25">
      <c r="A24" s="27" t="s">
        <v>1652</v>
      </c>
      <c r="B24" s="28" t="s">
        <v>1627</v>
      </c>
      <c r="C24" s="29" t="s">
        <v>1636</v>
      </c>
    </row>
    <row r="25" spans="1:3" x14ac:dyDescent="0.25">
      <c r="A25" s="27" t="s">
        <v>1653</v>
      </c>
      <c r="B25" s="28" t="s">
        <v>1627</v>
      </c>
      <c r="C25" s="29" t="s">
        <v>1654</v>
      </c>
    </row>
    <row r="26" spans="1:3" x14ac:dyDescent="0.25">
      <c r="A26" s="27" t="s">
        <v>1655</v>
      </c>
      <c r="B26" s="28" t="s">
        <v>1627</v>
      </c>
      <c r="C26" s="29" t="s">
        <v>1656</v>
      </c>
    </row>
    <row r="27" spans="1:3" x14ac:dyDescent="0.25">
      <c r="A27" s="27" t="s">
        <v>1657</v>
      </c>
      <c r="B27" s="28" t="s">
        <v>1627</v>
      </c>
      <c r="C27" s="29" t="s">
        <v>1636</v>
      </c>
    </row>
    <row r="28" spans="1:3" x14ac:dyDescent="0.25">
      <c r="A28" s="27" t="s">
        <v>1658</v>
      </c>
      <c r="B28" s="28" t="s">
        <v>1627</v>
      </c>
      <c r="C28" s="29" t="s">
        <v>1636</v>
      </c>
    </row>
    <row r="29" spans="1:3" ht="15.75" thickBot="1" x14ac:dyDescent="0.3">
      <c r="A29" s="30" t="s">
        <v>1659</v>
      </c>
      <c r="B29" s="31" t="s">
        <v>1627</v>
      </c>
      <c r="C29" s="32" t="s">
        <v>1636</v>
      </c>
    </row>
    <row r="30" spans="1:3" x14ac:dyDescent="0.25">
      <c r="A30" s="33" t="s">
        <v>1660</v>
      </c>
      <c r="B30" s="34" t="s">
        <v>1627</v>
      </c>
      <c r="C30" s="3" t="s">
        <v>1661</v>
      </c>
    </row>
    <row r="31" spans="1:3" x14ac:dyDescent="0.25">
      <c r="A31" s="11" t="s">
        <v>1662</v>
      </c>
      <c r="B31" s="12" t="s">
        <v>1627</v>
      </c>
      <c r="C31" s="13" t="s">
        <v>1663</v>
      </c>
    </row>
    <row r="32" spans="1:3" ht="15.75" thickBot="1" x14ac:dyDescent="0.3">
      <c r="A32" s="8" t="s">
        <v>1664</v>
      </c>
      <c r="B32" s="14" t="s">
        <v>1627</v>
      </c>
      <c r="C32" s="10" t="s">
        <v>1665</v>
      </c>
    </row>
  </sheetData>
  <mergeCells count="1">
    <mergeCell ref="A1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73"/>
  <sheetViews>
    <sheetView workbookViewId="0"/>
  </sheetViews>
  <sheetFormatPr defaultRowHeight="15" x14ac:dyDescent="0.25"/>
  <cols>
    <col min="1" max="1" width="33.7109375" customWidth="1"/>
    <col min="3" max="3" width="9.140625" style="122"/>
    <col min="4" max="4" width="9.140625" style="36"/>
    <col min="5" max="5" width="9.140625" style="122"/>
    <col min="8" max="10" width="9.140625" style="115"/>
    <col min="11" max="12" width="9.140625" style="36"/>
    <col min="13" max="15" width="9.140625" style="122"/>
    <col min="18" max="20" width="9.140625" style="115"/>
    <col min="21" max="22" width="9.140625" style="36"/>
    <col min="23" max="25" width="9.140625" style="122"/>
    <col min="26" max="26" width="64.85546875" bestFit="1" customWidth="1"/>
    <col min="27" max="27" width="63.5703125" style="115" bestFit="1" customWidth="1"/>
    <col min="28" max="28" width="9.140625" style="115"/>
  </cols>
  <sheetData>
    <row r="1" spans="1:28" s="35" customFormat="1" ht="45.75" thickBot="1" x14ac:dyDescent="0.3">
      <c r="A1" s="59" t="s">
        <v>0</v>
      </c>
      <c r="B1" s="59" t="s">
        <v>1</v>
      </c>
      <c r="C1" s="141" t="s">
        <v>24</v>
      </c>
      <c r="D1" s="55" t="s">
        <v>25</v>
      </c>
      <c r="E1" s="138" t="s">
        <v>26</v>
      </c>
      <c r="F1" s="43" t="s">
        <v>12</v>
      </c>
      <c r="G1" s="44" t="s">
        <v>13</v>
      </c>
      <c r="H1" s="112" t="s">
        <v>14</v>
      </c>
      <c r="I1" s="112" t="s">
        <v>15</v>
      </c>
      <c r="J1" s="112" t="s">
        <v>16</v>
      </c>
      <c r="K1" s="74" t="s">
        <v>17</v>
      </c>
      <c r="L1" s="74" t="s">
        <v>18</v>
      </c>
      <c r="M1" s="116" t="s">
        <v>19</v>
      </c>
      <c r="N1" s="116" t="s">
        <v>20</v>
      </c>
      <c r="O1" s="117" t="s">
        <v>21</v>
      </c>
      <c r="P1" s="37" t="s">
        <v>2</v>
      </c>
      <c r="Q1" s="38" t="s">
        <v>3</v>
      </c>
      <c r="R1" s="123" t="s">
        <v>4</v>
      </c>
      <c r="S1" s="123" t="s">
        <v>5</v>
      </c>
      <c r="T1" s="123" t="s">
        <v>6</v>
      </c>
      <c r="U1" s="77" t="s">
        <v>7</v>
      </c>
      <c r="V1" s="77" t="s">
        <v>8</v>
      </c>
      <c r="W1" s="126" t="s">
        <v>9</v>
      </c>
      <c r="X1" s="126" t="s">
        <v>10</v>
      </c>
      <c r="Y1" s="127" t="s">
        <v>11</v>
      </c>
      <c r="Z1" s="53" t="s">
        <v>22</v>
      </c>
      <c r="AA1" s="132" t="s">
        <v>23</v>
      </c>
      <c r="AB1" s="133" t="s">
        <v>1666</v>
      </c>
    </row>
    <row r="2" spans="1:28" x14ac:dyDescent="0.25">
      <c r="A2" s="62" t="s">
        <v>27</v>
      </c>
      <c r="B2" s="60" t="s">
        <v>28</v>
      </c>
      <c r="C2" s="142">
        <v>0.10647205999999999</v>
      </c>
      <c r="D2" s="57">
        <v>0.58936091800000001</v>
      </c>
      <c r="E2" s="139">
        <v>0.84684999999999999</v>
      </c>
      <c r="F2" s="45" t="s">
        <v>1781</v>
      </c>
      <c r="G2" s="46" t="s">
        <v>1782</v>
      </c>
      <c r="H2" s="113" t="s">
        <v>1783</v>
      </c>
      <c r="I2" s="113" t="s">
        <v>29</v>
      </c>
      <c r="J2" s="113" t="s">
        <v>29</v>
      </c>
      <c r="K2" s="75">
        <v>29.68600331</v>
      </c>
      <c r="L2" s="75">
        <v>24.036688049999999</v>
      </c>
      <c r="M2" s="118">
        <v>13.23267873</v>
      </c>
      <c r="N2" s="118" t="s">
        <v>29</v>
      </c>
      <c r="O2" s="119" t="s">
        <v>29</v>
      </c>
      <c r="P2" s="39" t="s">
        <v>1784</v>
      </c>
      <c r="Q2" s="40" t="s">
        <v>29</v>
      </c>
      <c r="R2" s="124" t="s">
        <v>29</v>
      </c>
      <c r="S2" s="124" t="s">
        <v>29</v>
      </c>
      <c r="T2" s="124" t="s">
        <v>29</v>
      </c>
      <c r="U2" s="78">
        <v>-33.044629919999998</v>
      </c>
      <c r="V2" s="78" t="s">
        <v>29</v>
      </c>
      <c r="W2" s="128" t="s">
        <v>29</v>
      </c>
      <c r="X2" s="128" t="s">
        <v>29</v>
      </c>
      <c r="Y2" s="129" t="s">
        <v>29</v>
      </c>
      <c r="Z2" s="49" t="s">
        <v>725</v>
      </c>
      <c r="AA2" s="134" t="s">
        <v>726</v>
      </c>
      <c r="AB2" s="135" t="s">
        <v>29</v>
      </c>
    </row>
    <row r="3" spans="1:28" x14ac:dyDescent="0.25">
      <c r="A3" s="62" t="s">
        <v>34</v>
      </c>
      <c r="B3" s="60" t="s">
        <v>28</v>
      </c>
      <c r="C3" s="142">
        <v>0.13601833599999999</v>
      </c>
      <c r="D3" s="57">
        <v>0.64715736499999998</v>
      </c>
      <c r="E3" s="139">
        <v>0.70384000000000002</v>
      </c>
      <c r="F3" s="45" t="s">
        <v>1785</v>
      </c>
      <c r="G3" s="46" t="s">
        <v>1781</v>
      </c>
      <c r="H3" s="113" t="s">
        <v>1786</v>
      </c>
      <c r="I3" s="113" t="s">
        <v>1787</v>
      </c>
      <c r="J3" s="113" t="s">
        <v>29</v>
      </c>
      <c r="K3" s="75">
        <v>12.2439371</v>
      </c>
      <c r="L3" s="75">
        <v>11.805284220000001</v>
      </c>
      <c r="M3" s="118">
        <v>9.3168612169999996</v>
      </c>
      <c r="N3" s="118">
        <v>6.7738160030000003</v>
      </c>
      <c r="O3" s="119" t="s">
        <v>29</v>
      </c>
      <c r="P3" s="39" t="s">
        <v>1788</v>
      </c>
      <c r="Q3" s="40" t="s">
        <v>1784</v>
      </c>
      <c r="R3" s="124" t="s">
        <v>29</v>
      </c>
      <c r="S3" s="124" t="s">
        <v>29</v>
      </c>
      <c r="T3" s="124" t="s">
        <v>29</v>
      </c>
      <c r="U3" s="78">
        <v>-32.58497629</v>
      </c>
      <c r="V3" s="78">
        <v>-27.275125169999999</v>
      </c>
      <c r="W3" s="128" t="s">
        <v>29</v>
      </c>
      <c r="X3" s="128" t="s">
        <v>29</v>
      </c>
      <c r="Y3" s="129" t="s">
        <v>29</v>
      </c>
      <c r="Z3" s="49" t="s">
        <v>727</v>
      </c>
      <c r="AA3" s="134" t="s">
        <v>728</v>
      </c>
      <c r="AB3" s="135" t="s">
        <v>29</v>
      </c>
    </row>
    <row r="4" spans="1:28" x14ac:dyDescent="0.25">
      <c r="A4" s="62" t="s">
        <v>37</v>
      </c>
      <c r="B4" s="60" t="s">
        <v>28</v>
      </c>
      <c r="C4" s="142">
        <v>0.35212913200000001</v>
      </c>
      <c r="D4" s="57">
        <v>0.58721192</v>
      </c>
      <c r="E4" s="139">
        <v>0.84528000000000003</v>
      </c>
      <c r="F4" s="45" t="s">
        <v>1789</v>
      </c>
      <c r="G4" s="46" t="s">
        <v>1783</v>
      </c>
      <c r="H4" s="113" t="s">
        <v>29</v>
      </c>
      <c r="I4" s="113" t="s">
        <v>29</v>
      </c>
      <c r="J4" s="113" t="s">
        <v>29</v>
      </c>
      <c r="K4" s="75">
        <v>22.141981699999999</v>
      </c>
      <c r="L4" s="75">
        <v>14.935942150000001</v>
      </c>
      <c r="M4" s="118" t="s">
        <v>29</v>
      </c>
      <c r="N4" s="118" t="s">
        <v>29</v>
      </c>
      <c r="O4" s="119" t="s">
        <v>29</v>
      </c>
      <c r="P4" s="39" t="s">
        <v>1790</v>
      </c>
      <c r="Q4" s="40" t="s">
        <v>1784</v>
      </c>
      <c r="R4" s="124" t="s">
        <v>1791</v>
      </c>
      <c r="S4" s="124" t="s">
        <v>29</v>
      </c>
      <c r="T4" s="124" t="s">
        <v>29</v>
      </c>
      <c r="U4" s="78">
        <v>-26.01001793</v>
      </c>
      <c r="V4" s="78">
        <v>-19.21731754</v>
      </c>
      <c r="W4" s="128">
        <v>-17.694740679999999</v>
      </c>
      <c r="X4" s="128" t="s">
        <v>29</v>
      </c>
      <c r="Y4" s="129" t="s">
        <v>29</v>
      </c>
      <c r="Z4" s="49" t="s">
        <v>31</v>
      </c>
      <c r="AA4" s="134" t="s">
        <v>729</v>
      </c>
      <c r="AB4" s="135" t="s">
        <v>29</v>
      </c>
    </row>
    <row r="5" spans="1:28" x14ac:dyDescent="0.25">
      <c r="A5" s="62" t="s">
        <v>39</v>
      </c>
      <c r="B5" s="60" t="s">
        <v>28</v>
      </c>
      <c r="C5" s="142">
        <v>0.35180875499999997</v>
      </c>
      <c r="D5" s="57">
        <v>0.472978748</v>
      </c>
      <c r="E5" s="139">
        <v>0.73887000000000003</v>
      </c>
      <c r="F5" s="45" t="s">
        <v>1792</v>
      </c>
      <c r="G5" s="46" t="s">
        <v>1783</v>
      </c>
      <c r="H5" s="113" t="s">
        <v>1793</v>
      </c>
      <c r="I5" s="113" t="s">
        <v>1786</v>
      </c>
      <c r="J5" s="113" t="s">
        <v>1789</v>
      </c>
      <c r="K5" s="75">
        <v>10.992580309999999</v>
      </c>
      <c r="L5" s="75">
        <v>8.0230623150000007</v>
      </c>
      <c r="M5" s="118">
        <v>6.1310136630000001</v>
      </c>
      <c r="N5" s="118">
        <v>5.7513128279999997</v>
      </c>
      <c r="O5" s="119">
        <v>5.316333298</v>
      </c>
      <c r="P5" s="39" t="s">
        <v>1790</v>
      </c>
      <c r="Q5" s="40" t="s">
        <v>1784</v>
      </c>
      <c r="R5" s="124" t="s">
        <v>1794</v>
      </c>
      <c r="S5" s="124" t="s">
        <v>1795</v>
      </c>
      <c r="T5" s="124" t="s">
        <v>29</v>
      </c>
      <c r="U5" s="78">
        <v>-38.724938899999998</v>
      </c>
      <c r="V5" s="78">
        <v>-11.844810389999999</v>
      </c>
      <c r="W5" s="128">
        <v>-7.9593884929999996</v>
      </c>
      <c r="X5" s="128">
        <v>-5.2565598109999998</v>
      </c>
      <c r="Y5" s="129" t="s">
        <v>29</v>
      </c>
      <c r="Z5" s="49" t="s">
        <v>637</v>
      </c>
      <c r="AA5" s="134" t="s">
        <v>730</v>
      </c>
      <c r="AB5" s="135" t="s">
        <v>636</v>
      </c>
    </row>
    <row r="6" spans="1:28" x14ac:dyDescent="0.25">
      <c r="A6" s="62" t="s">
        <v>40</v>
      </c>
      <c r="B6" s="60" t="s">
        <v>28</v>
      </c>
      <c r="C6" s="142">
        <v>0.24353907</v>
      </c>
      <c r="D6" s="57">
        <v>0.36568643699999998</v>
      </c>
      <c r="E6" s="139">
        <v>0.71718999999999999</v>
      </c>
      <c r="F6" s="45" t="s">
        <v>1792</v>
      </c>
      <c r="G6" s="46" t="s">
        <v>1789</v>
      </c>
      <c r="H6" s="113" t="s">
        <v>1796</v>
      </c>
      <c r="I6" s="113" t="s">
        <v>29</v>
      </c>
      <c r="J6" s="113" t="s">
        <v>29</v>
      </c>
      <c r="K6" s="75">
        <v>25.86385645</v>
      </c>
      <c r="L6" s="75">
        <v>21.9885609</v>
      </c>
      <c r="M6" s="118">
        <v>12.514885599999999</v>
      </c>
      <c r="N6" s="118" t="s">
        <v>29</v>
      </c>
      <c r="O6" s="119" t="s">
        <v>29</v>
      </c>
      <c r="P6" s="39" t="s">
        <v>1790</v>
      </c>
      <c r="Q6" s="40" t="s">
        <v>1784</v>
      </c>
      <c r="R6" s="124" t="s">
        <v>29</v>
      </c>
      <c r="S6" s="124" t="s">
        <v>29</v>
      </c>
      <c r="T6" s="124" t="s">
        <v>29</v>
      </c>
      <c r="U6" s="78">
        <v>-28.848170669999998</v>
      </c>
      <c r="V6" s="78">
        <v>-10.784526380000001</v>
      </c>
      <c r="W6" s="128" t="s">
        <v>29</v>
      </c>
      <c r="X6" s="128" t="s">
        <v>29</v>
      </c>
      <c r="Y6" s="129" t="s">
        <v>29</v>
      </c>
      <c r="Z6" s="49" t="s">
        <v>636</v>
      </c>
      <c r="AA6" s="134" t="s">
        <v>713</v>
      </c>
      <c r="AB6" s="135" t="s">
        <v>29</v>
      </c>
    </row>
    <row r="7" spans="1:28" x14ac:dyDescent="0.25">
      <c r="A7" s="62" t="s">
        <v>43</v>
      </c>
      <c r="B7" s="60" t="s">
        <v>28</v>
      </c>
      <c r="C7" s="142">
        <v>3.3447013999999997E-2</v>
      </c>
      <c r="D7" s="57">
        <v>0.483661909</v>
      </c>
      <c r="E7" s="139">
        <v>0.81455999999999995</v>
      </c>
      <c r="F7" s="45" t="s">
        <v>1797</v>
      </c>
      <c r="G7" s="46" t="s">
        <v>1788</v>
      </c>
      <c r="H7" s="113" t="s">
        <v>1798</v>
      </c>
      <c r="I7" s="113" t="s">
        <v>29</v>
      </c>
      <c r="J7" s="113" t="s">
        <v>29</v>
      </c>
      <c r="K7" s="75">
        <v>25.233755540000001</v>
      </c>
      <c r="L7" s="75">
        <v>17.274438870000001</v>
      </c>
      <c r="M7" s="118">
        <v>15.793244120000001</v>
      </c>
      <c r="N7" s="118" t="s">
        <v>29</v>
      </c>
      <c r="O7" s="119" t="s">
        <v>29</v>
      </c>
      <c r="P7" s="39" t="s">
        <v>1784</v>
      </c>
      <c r="Q7" s="40" t="s">
        <v>1790</v>
      </c>
      <c r="R7" s="124" t="s">
        <v>29</v>
      </c>
      <c r="S7" s="124" t="s">
        <v>29</v>
      </c>
      <c r="T7" s="124" t="s">
        <v>29</v>
      </c>
      <c r="U7" s="78">
        <v>-25.736851680000001</v>
      </c>
      <c r="V7" s="78">
        <v>-15.96170979</v>
      </c>
      <c r="W7" s="128" t="s">
        <v>29</v>
      </c>
      <c r="X7" s="128" t="s">
        <v>29</v>
      </c>
      <c r="Y7" s="129" t="s">
        <v>29</v>
      </c>
      <c r="Z7" s="49" t="s">
        <v>731</v>
      </c>
      <c r="AA7" s="134" t="s">
        <v>732</v>
      </c>
      <c r="AB7" s="135" t="s">
        <v>29</v>
      </c>
    </row>
    <row r="8" spans="1:28" x14ac:dyDescent="0.25">
      <c r="A8" s="62" t="s">
        <v>45</v>
      </c>
      <c r="B8" s="60" t="s">
        <v>28</v>
      </c>
      <c r="C8" s="142">
        <v>0.11107677000000001</v>
      </c>
      <c r="D8" s="57">
        <v>0.424453776</v>
      </c>
      <c r="E8" s="139">
        <v>0.70452000000000004</v>
      </c>
      <c r="F8" s="45" t="s">
        <v>1793</v>
      </c>
      <c r="G8" s="46" t="s">
        <v>1799</v>
      </c>
      <c r="H8" s="113" t="s">
        <v>1796</v>
      </c>
      <c r="I8" s="113" t="s">
        <v>29</v>
      </c>
      <c r="J8" s="113" t="s">
        <v>29</v>
      </c>
      <c r="K8" s="75">
        <v>13.73249813</v>
      </c>
      <c r="L8" s="75">
        <v>12.2478652</v>
      </c>
      <c r="M8" s="118">
        <v>8.6599822470000003</v>
      </c>
      <c r="N8" s="118" t="s">
        <v>29</v>
      </c>
      <c r="O8" s="119" t="s">
        <v>29</v>
      </c>
      <c r="P8" s="39" t="s">
        <v>1800</v>
      </c>
      <c r="Q8" s="40" t="s">
        <v>1784</v>
      </c>
      <c r="R8" s="124" t="s">
        <v>29</v>
      </c>
      <c r="S8" s="124" t="s">
        <v>29</v>
      </c>
      <c r="T8" s="124" t="s">
        <v>29</v>
      </c>
      <c r="U8" s="78">
        <v>-41.66086585</v>
      </c>
      <c r="V8" s="78">
        <v>-23.698788579999999</v>
      </c>
      <c r="W8" s="128" t="s">
        <v>29</v>
      </c>
      <c r="X8" s="128" t="s">
        <v>29</v>
      </c>
      <c r="Y8" s="129" t="s">
        <v>29</v>
      </c>
      <c r="Z8" s="49" t="s">
        <v>733</v>
      </c>
      <c r="AA8" s="134" t="s">
        <v>734</v>
      </c>
      <c r="AB8" s="135" t="s">
        <v>29</v>
      </c>
    </row>
    <row r="9" spans="1:28" x14ac:dyDescent="0.25">
      <c r="A9" s="62" t="s">
        <v>46</v>
      </c>
      <c r="B9" s="60" t="s">
        <v>28</v>
      </c>
      <c r="C9" s="142">
        <v>0.34270351900000001</v>
      </c>
      <c r="D9" s="57">
        <v>0.64674708000000003</v>
      </c>
      <c r="E9" s="139">
        <v>0.85602999999999996</v>
      </c>
      <c r="F9" s="45" t="s">
        <v>1786</v>
      </c>
      <c r="G9" s="46" t="s">
        <v>1801</v>
      </c>
      <c r="H9" s="113" t="s">
        <v>1795</v>
      </c>
      <c r="I9" s="113" t="s">
        <v>1793</v>
      </c>
      <c r="J9" s="113" t="s">
        <v>1789</v>
      </c>
      <c r="K9" s="75">
        <v>10.843872319999999</v>
      </c>
      <c r="L9" s="75">
        <v>10.751855920000001</v>
      </c>
      <c r="M9" s="118">
        <v>9.5913899419999993</v>
      </c>
      <c r="N9" s="118">
        <v>8.2127651319999995</v>
      </c>
      <c r="O9" s="119">
        <v>5.5003289310000003</v>
      </c>
      <c r="P9" s="39" t="s">
        <v>1790</v>
      </c>
      <c r="Q9" s="40" t="s">
        <v>1784</v>
      </c>
      <c r="R9" s="124" t="s">
        <v>29</v>
      </c>
      <c r="S9" s="124" t="s">
        <v>29</v>
      </c>
      <c r="T9" s="124" t="s">
        <v>29</v>
      </c>
      <c r="U9" s="78">
        <v>-30.892840379999999</v>
      </c>
      <c r="V9" s="78">
        <v>-18.828230479999998</v>
      </c>
      <c r="W9" s="128" t="s">
        <v>29</v>
      </c>
      <c r="X9" s="128" t="s">
        <v>29</v>
      </c>
      <c r="Y9" s="129" t="s">
        <v>29</v>
      </c>
      <c r="Z9" s="49" t="s">
        <v>41</v>
      </c>
      <c r="AA9" s="134" t="s">
        <v>735</v>
      </c>
      <c r="AB9" s="135" t="s">
        <v>736</v>
      </c>
    </row>
    <row r="10" spans="1:28" x14ac:dyDescent="0.25">
      <c r="A10" s="62" t="s">
        <v>48</v>
      </c>
      <c r="B10" s="60" t="s">
        <v>28</v>
      </c>
      <c r="C10" s="142">
        <v>8.2051572000000003E-2</v>
      </c>
      <c r="D10" s="57">
        <v>0.55937420299999996</v>
      </c>
      <c r="E10" s="139">
        <v>0.75094000000000005</v>
      </c>
      <c r="F10" s="45" t="s">
        <v>1801</v>
      </c>
      <c r="G10" s="46" t="s">
        <v>1802</v>
      </c>
      <c r="H10" s="113" t="s">
        <v>29</v>
      </c>
      <c r="I10" s="113" t="s">
        <v>29</v>
      </c>
      <c r="J10" s="113" t="s">
        <v>29</v>
      </c>
      <c r="K10" s="75">
        <v>30.32205592</v>
      </c>
      <c r="L10" s="75">
        <v>19.018175110000001</v>
      </c>
      <c r="M10" s="118" t="s">
        <v>29</v>
      </c>
      <c r="N10" s="118" t="s">
        <v>29</v>
      </c>
      <c r="O10" s="119" t="s">
        <v>29</v>
      </c>
      <c r="P10" s="39" t="s">
        <v>1784</v>
      </c>
      <c r="Q10" s="40" t="s">
        <v>1790</v>
      </c>
      <c r="R10" s="124" t="s">
        <v>29</v>
      </c>
      <c r="S10" s="124" t="s">
        <v>29</v>
      </c>
      <c r="T10" s="124" t="s">
        <v>29</v>
      </c>
      <c r="U10" s="78">
        <v>-29.955841119999999</v>
      </c>
      <c r="V10" s="78">
        <v>-20.703927839999999</v>
      </c>
      <c r="W10" s="128" t="s">
        <v>29</v>
      </c>
      <c r="X10" s="128" t="s">
        <v>29</v>
      </c>
      <c r="Y10" s="129" t="s">
        <v>29</v>
      </c>
      <c r="Z10" s="49" t="s">
        <v>737</v>
      </c>
      <c r="AA10" s="134" t="s">
        <v>738</v>
      </c>
      <c r="AB10" s="135" t="s">
        <v>29</v>
      </c>
    </row>
    <row r="11" spans="1:28" x14ac:dyDescent="0.25">
      <c r="A11" s="62" t="s">
        <v>50</v>
      </c>
      <c r="B11" s="60" t="s">
        <v>28</v>
      </c>
      <c r="C11" s="142">
        <v>0.103451791</v>
      </c>
      <c r="D11" s="57">
        <v>0.47956149399999998</v>
      </c>
      <c r="E11" s="139">
        <v>0.60733000000000004</v>
      </c>
      <c r="F11" s="45" t="s">
        <v>1803</v>
      </c>
      <c r="G11" s="46" t="s">
        <v>1784</v>
      </c>
      <c r="H11" s="113" t="s">
        <v>1804</v>
      </c>
      <c r="I11" s="113" t="s">
        <v>1805</v>
      </c>
      <c r="J11" s="113" t="s">
        <v>1807</v>
      </c>
      <c r="K11" s="75">
        <v>8.7635754670000008</v>
      </c>
      <c r="L11" s="75">
        <v>8.3819613910000008</v>
      </c>
      <c r="M11" s="118">
        <v>7.0206382789999999</v>
      </c>
      <c r="N11" s="118">
        <v>6.9837797269999999</v>
      </c>
      <c r="O11" s="119">
        <v>6.9012037619999997</v>
      </c>
      <c r="P11" s="39" t="s">
        <v>1806</v>
      </c>
      <c r="Q11" s="40" t="s">
        <v>29</v>
      </c>
      <c r="R11" s="124" t="s">
        <v>29</v>
      </c>
      <c r="S11" s="124" t="s">
        <v>29</v>
      </c>
      <c r="T11" s="124" t="s">
        <v>29</v>
      </c>
      <c r="U11" s="78">
        <v>-11.68773536</v>
      </c>
      <c r="V11" s="78" t="s">
        <v>29</v>
      </c>
      <c r="W11" s="128" t="s">
        <v>29</v>
      </c>
      <c r="X11" s="128" t="s">
        <v>29</v>
      </c>
      <c r="Y11" s="129" t="s">
        <v>29</v>
      </c>
      <c r="Z11" s="49" t="s">
        <v>643</v>
      </c>
      <c r="AA11" s="134" t="s">
        <v>739</v>
      </c>
      <c r="AB11" s="135" t="s">
        <v>740</v>
      </c>
    </row>
    <row r="12" spans="1:28" x14ac:dyDescent="0.25">
      <c r="A12" s="62" t="s">
        <v>52</v>
      </c>
      <c r="B12" s="60" t="s">
        <v>28</v>
      </c>
      <c r="C12" s="142">
        <v>0.123334263</v>
      </c>
      <c r="D12" s="57">
        <v>0.493334734</v>
      </c>
      <c r="E12" s="139">
        <v>0.68667</v>
      </c>
      <c r="F12" s="45" t="s">
        <v>1800</v>
      </c>
      <c r="G12" s="46" t="s">
        <v>1807</v>
      </c>
      <c r="H12" s="113" t="s">
        <v>1808</v>
      </c>
      <c r="I12" s="113" t="s">
        <v>1792</v>
      </c>
      <c r="J12" s="113" t="s">
        <v>1781</v>
      </c>
      <c r="K12" s="75">
        <v>12.17843652</v>
      </c>
      <c r="L12" s="75">
        <v>10.16127929</v>
      </c>
      <c r="M12" s="118">
        <v>9.7361315810000004</v>
      </c>
      <c r="N12" s="118">
        <v>9.3245858659999996</v>
      </c>
      <c r="O12" s="119">
        <v>8.5752466619999996</v>
      </c>
      <c r="P12" s="39" t="s">
        <v>1794</v>
      </c>
      <c r="Q12" s="40" t="s">
        <v>1784</v>
      </c>
      <c r="R12" s="124" t="s">
        <v>29</v>
      </c>
      <c r="S12" s="124" t="s">
        <v>29</v>
      </c>
      <c r="T12" s="124" t="s">
        <v>29</v>
      </c>
      <c r="U12" s="78">
        <v>-9.0861552809999999</v>
      </c>
      <c r="V12" s="78">
        <v>-4.597316588</v>
      </c>
      <c r="W12" s="128" t="s">
        <v>29</v>
      </c>
      <c r="X12" s="128" t="s">
        <v>29</v>
      </c>
      <c r="Y12" s="129" t="s">
        <v>29</v>
      </c>
      <c r="Z12" s="49" t="s">
        <v>741</v>
      </c>
      <c r="AA12" s="134" t="s">
        <v>742</v>
      </c>
      <c r="AB12" s="135" t="s">
        <v>1667</v>
      </c>
    </row>
    <row r="13" spans="1:28" x14ac:dyDescent="0.25">
      <c r="A13" s="62" t="s">
        <v>55</v>
      </c>
      <c r="B13" s="60" t="s">
        <v>28</v>
      </c>
      <c r="C13" s="142">
        <v>0.21719171700000001</v>
      </c>
      <c r="D13" s="57">
        <v>0.39403624100000001</v>
      </c>
      <c r="E13" s="139">
        <v>0.66966000000000003</v>
      </c>
      <c r="F13" s="45" t="s">
        <v>1796</v>
      </c>
      <c r="G13" s="46" t="s">
        <v>1795</v>
      </c>
      <c r="H13" s="113" t="s">
        <v>1802</v>
      </c>
      <c r="I13" s="113" t="s">
        <v>1806</v>
      </c>
      <c r="J13" s="113" t="s">
        <v>1793</v>
      </c>
      <c r="K13" s="75">
        <v>12.2038925</v>
      </c>
      <c r="L13" s="75">
        <v>9.6181247419999991</v>
      </c>
      <c r="M13" s="118">
        <v>9.0080675659999994</v>
      </c>
      <c r="N13" s="118">
        <v>7.5982103260000002</v>
      </c>
      <c r="O13" s="119">
        <v>4.8645144760000001</v>
      </c>
      <c r="P13" s="39" t="s">
        <v>1790</v>
      </c>
      <c r="Q13" s="40" t="s">
        <v>1807</v>
      </c>
      <c r="R13" s="124" t="s">
        <v>1784</v>
      </c>
      <c r="S13" s="124" t="s">
        <v>29</v>
      </c>
      <c r="T13" s="124" t="s">
        <v>29</v>
      </c>
      <c r="U13" s="78">
        <v>-41.878362809999999</v>
      </c>
      <c r="V13" s="78">
        <v>-5.6813333889999997</v>
      </c>
      <c r="W13" s="128">
        <v>-4.6815964210000001</v>
      </c>
      <c r="X13" s="128" t="s">
        <v>29</v>
      </c>
      <c r="Y13" s="129" t="s">
        <v>29</v>
      </c>
      <c r="Z13" s="49" t="s">
        <v>743</v>
      </c>
      <c r="AA13" s="134" t="s">
        <v>744</v>
      </c>
      <c r="AB13" s="135" t="s">
        <v>1668</v>
      </c>
    </row>
    <row r="14" spans="1:28" x14ac:dyDescent="0.25">
      <c r="A14" s="62" t="s">
        <v>56</v>
      </c>
      <c r="B14" s="60" t="s">
        <v>28</v>
      </c>
      <c r="C14" s="142">
        <v>8.2376442999999994E-2</v>
      </c>
      <c r="D14" s="57">
        <v>0.28832670799999999</v>
      </c>
      <c r="E14" s="139">
        <v>0.60248999999999997</v>
      </c>
      <c r="F14" s="45" t="s">
        <v>1789</v>
      </c>
      <c r="G14" s="46" t="s">
        <v>1809</v>
      </c>
      <c r="H14" s="113" t="s">
        <v>1784</v>
      </c>
      <c r="I14" s="113" t="s">
        <v>1794</v>
      </c>
      <c r="J14" s="113" t="s">
        <v>1811</v>
      </c>
      <c r="K14" s="75">
        <v>13.24430503</v>
      </c>
      <c r="L14" s="75">
        <v>9.0037902679999995</v>
      </c>
      <c r="M14" s="118">
        <v>8.8870538339999996</v>
      </c>
      <c r="N14" s="118">
        <v>6.2040827250000001</v>
      </c>
      <c r="O14" s="119">
        <v>5.4280086489999997</v>
      </c>
      <c r="P14" s="39" t="s">
        <v>1790</v>
      </c>
      <c r="Q14" s="40" t="s">
        <v>29</v>
      </c>
      <c r="R14" s="124" t="s">
        <v>29</v>
      </c>
      <c r="S14" s="124" t="s">
        <v>29</v>
      </c>
      <c r="T14" s="124" t="s">
        <v>29</v>
      </c>
      <c r="U14" s="78">
        <v>-47.615991860000001</v>
      </c>
      <c r="V14" s="78" t="s">
        <v>29</v>
      </c>
      <c r="W14" s="128" t="s">
        <v>29</v>
      </c>
      <c r="X14" s="128" t="s">
        <v>29</v>
      </c>
      <c r="Y14" s="129" t="s">
        <v>29</v>
      </c>
      <c r="Z14" s="49" t="s">
        <v>51</v>
      </c>
      <c r="AA14" s="134" t="s">
        <v>745</v>
      </c>
      <c r="AB14" s="135" t="s">
        <v>41</v>
      </c>
    </row>
    <row r="15" spans="1:28" x14ac:dyDescent="0.25">
      <c r="A15" s="62" t="s">
        <v>57</v>
      </c>
      <c r="B15" s="60" t="s">
        <v>28</v>
      </c>
      <c r="C15" s="142">
        <v>0.17443093200000001</v>
      </c>
      <c r="D15" s="57">
        <v>0.44267096700000003</v>
      </c>
      <c r="E15" s="139">
        <v>0.70208999999999999</v>
      </c>
      <c r="F15" s="45" t="s">
        <v>1782</v>
      </c>
      <c r="G15" s="46" t="s">
        <v>1792</v>
      </c>
      <c r="H15" s="113" t="s">
        <v>1810</v>
      </c>
      <c r="I15" s="113" t="s">
        <v>1791</v>
      </c>
      <c r="J15" s="113" t="s">
        <v>1811</v>
      </c>
      <c r="K15" s="75">
        <v>12.019943700000001</v>
      </c>
      <c r="L15" s="75">
        <v>9.5162371120000007</v>
      </c>
      <c r="M15" s="118">
        <v>8.0141911879999999</v>
      </c>
      <c r="N15" s="118">
        <v>7.0547386269999999</v>
      </c>
      <c r="O15" s="119">
        <v>6.8701160310000002</v>
      </c>
      <c r="P15" s="39" t="s">
        <v>1790</v>
      </c>
      <c r="Q15" s="40" t="s">
        <v>1812</v>
      </c>
      <c r="R15" s="124" t="s">
        <v>1784</v>
      </c>
      <c r="S15" s="124" t="s">
        <v>29</v>
      </c>
      <c r="T15" s="124" t="s">
        <v>29</v>
      </c>
      <c r="U15" s="78">
        <v>-22.6183075</v>
      </c>
      <c r="V15" s="78">
        <v>-9.2161721780000008</v>
      </c>
      <c r="W15" s="128">
        <v>-9.0537196400000006</v>
      </c>
      <c r="X15" s="128" t="s">
        <v>29</v>
      </c>
      <c r="Y15" s="129" t="s">
        <v>29</v>
      </c>
      <c r="Z15" s="49" t="s">
        <v>746</v>
      </c>
      <c r="AA15" s="134" t="s">
        <v>747</v>
      </c>
      <c r="AB15" s="135" t="s">
        <v>649</v>
      </c>
    </row>
    <row r="16" spans="1:28" x14ac:dyDescent="0.25">
      <c r="A16" s="62" t="s">
        <v>59</v>
      </c>
      <c r="B16" s="60" t="s">
        <v>28</v>
      </c>
      <c r="C16" s="142">
        <v>0.25757144500000001</v>
      </c>
      <c r="D16" s="57">
        <v>0.47346063900000002</v>
      </c>
      <c r="E16" s="139">
        <v>0.71475</v>
      </c>
      <c r="F16" s="45" t="s">
        <v>1789</v>
      </c>
      <c r="G16" s="46" t="s">
        <v>1795</v>
      </c>
      <c r="H16" s="113" t="s">
        <v>1806</v>
      </c>
      <c r="I16" s="113" t="s">
        <v>1813</v>
      </c>
      <c r="J16" s="113" t="s">
        <v>1814</v>
      </c>
      <c r="K16" s="75">
        <v>11.051360259999999</v>
      </c>
      <c r="L16" s="75">
        <v>8.3577678320000004</v>
      </c>
      <c r="M16" s="118">
        <v>7.3392216990000003</v>
      </c>
      <c r="N16" s="118">
        <v>7.140563523</v>
      </c>
      <c r="O16" s="119">
        <v>6.1273670219999996</v>
      </c>
      <c r="P16" s="39" t="s">
        <v>1790</v>
      </c>
      <c r="Q16" s="40" t="s">
        <v>1807</v>
      </c>
      <c r="R16" s="124" t="s">
        <v>1811</v>
      </c>
      <c r="S16" s="124" t="s">
        <v>1784</v>
      </c>
      <c r="T16" s="124" t="s">
        <v>1815</v>
      </c>
      <c r="U16" s="78">
        <v>-20.13142963</v>
      </c>
      <c r="V16" s="78">
        <v>-6.9837132009999996</v>
      </c>
      <c r="W16" s="128">
        <v>-6.3830666789999997</v>
      </c>
      <c r="X16" s="128">
        <v>-5.2356531979999996</v>
      </c>
      <c r="Y16" s="129">
        <v>-2.4750445860000001</v>
      </c>
      <c r="Z16" s="49" t="s">
        <v>650</v>
      </c>
      <c r="AA16" s="134" t="s">
        <v>748</v>
      </c>
      <c r="AB16" s="135" t="s">
        <v>749</v>
      </c>
    </row>
    <row r="17" spans="1:28" x14ac:dyDescent="0.25">
      <c r="A17" s="62" t="s">
        <v>61</v>
      </c>
      <c r="B17" s="60" t="s">
        <v>28</v>
      </c>
      <c r="C17" s="142">
        <v>0.36525148699999999</v>
      </c>
      <c r="D17" s="57">
        <v>0.519639819</v>
      </c>
      <c r="E17" s="139">
        <v>0.76931000000000005</v>
      </c>
      <c r="F17" s="45" t="s">
        <v>1806</v>
      </c>
      <c r="G17" s="46" t="s">
        <v>1790</v>
      </c>
      <c r="H17" s="113" t="s">
        <v>1784</v>
      </c>
      <c r="I17" s="113" t="s">
        <v>1792</v>
      </c>
      <c r="J17" s="113" t="s">
        <v>29</v>
      </c>
      <c r="K17" s="75">
        <v>24.90286468</v>
      </c>
      <c r="L17" s="75">
        <v>22.128806180000002</v>
      </c>
      <c r="M17" s="118">
        <v>19.435550989999999</v>
      </c>
      <c r="N17" s="118">
        <v>13.76696731</v>
      </c>
      <c r="O17" s="119" t="s">
        <v>29</v>
      </c>
      <c r="P17" s="39" t="s">
        <v>1789</v>
      </c>
      <c r="Q17" s="40" t="s">
        <v>29</v>
      </c>
      <c r="R17" s="124" t="s">
        <v>29</v>
      </c>
      <c r="S17" s="124" t="s">
        <v>29</v>
      </c>
      <c r="T17" s="124" t="s">
        <v>29</v>
      </c>
      <c r="U17" s="78">
        <v>-19.765810829999999</v>
      </c>
      <c r="V17" s="78" t="s">
        <v>29</v>
      </c>
      <c r="W17" s="128" t="s">
        <v>29</v>
      </c>
      <c r="X17" s="128" t="s">
        <v>29</v>
      </c>
      <c r="Y17" s="129" t="s">
        <v>29</v>
      </c>
      <c r="Z17" s="49" t="s">
        <v>60</v>
      </c>
      <c r="AA17" s="134" t="s">
        <v>51</v>
      </c>
      <c r="AB17" s="135" t="s">
        <v>29</v>
      </c>
    </row>
    <row r="18" spans="1:28" x14ac:dyDescent="0.25">
      <c r="A18" s="62" t="s">
        <v>63</v>
      </c>
      <c r="B18" s="60" t="s">
        <v>28</v>
      </c>
      <c r="C18" s="142">
        <v>0.118504733</v>
      </c>
      <c r="D18" s="57">
        <v>0.40289049900000001</v>
      </c>
      <c r="E18" s="139">
        <v>0.64298999999999995</v>
      </c>
      <c r="F18" s="45" t="s">
        <v>1816</v>
      </c>
      <c r="G18" s="46" t="s">
        <v>1798</v>
      </c>
      <c r="H18" s="113" t="s">
        <v>1787</v>
      </c>
      <c r="I18" s="113" t="s">
        <v>1793</v>
      </c>
      <c r="J18" s="113" t="s">
        <v>1796</v>
      </c>
      <c r="K18" s="75">
        <v>30.452521310000002</v>
      </c>
      <c r="L18" s="75">
        <v>20.990833769999998</v>
      </c>
      <c r="M18" s="118">
        <v>19.802043179999998</v>
      </c>
      <c r="N18" s="118">
        <v>16.775152519999999</v>
      </c>
      <c r="O18" s="119">
        <v>11.979449219999999</v>
      </c>
      <c r="P18" s="39" t="s">
        <v>29</v>
      </c>
      <c r="Q18" s="40" t="s">
        <v>29</v>
      </c>
      <c r="R18" s="124" t="s">
        <v>29</v>
      </c>
      <c r="S18" s="124" t="s">
        <v>29</v>
      </c>
      <c r="T18" s="124" t="s">
        <v>29</v>
      </c>
      <c r="U18" s="78" t="s">
        <v>29</v>
      </c>
      <c r="V18" s="78" t="s">
        <v>29</v>
      </c>
      <c r="W18" s="128" t="s">
        <v>29</v>
      </c>
      <c r="X18" s="128" t="s">
        <v>29</v>
      </c>
      <c r="Y18" s="129" t="s">
        <v>29</v>
      </c>
      <c r="Z18" s="49" t="s">
        <v>750</v>
      </c>
      <c r="AA18" s="134" t="s">
        <v>751</v>
      </c>
      <c r="AB18" s="135" t="s">
        <v>29</v>
      </c>
    </row>
    <row r="19" spans="1:28" x14ac:dyDescent="0.25">
      <c r="A19" s="62" t="s">
        <v>65</v>
      </c>
      <c r="B19" s="60" t="s">
        <v>28</v>
      </c>
      <c r="C19" s="142">
        <v>9.1126556999999997E-2</v>
      </c>
      <c r="D19" s="57">
        <v>0.45503250899999997</v>
      </c>
      <c r="E19" s="139">
        <v>0.63073999999999997</v>
      </c>
      <c r="F19" s="45" t="s">
        <v>1784</v>
      </c>
      <c r="G19" s="46" t="s">
        <v>1799</v>
      </c>
      <c r="H19" s="113" t="s">
        <v>29</v>
      </c>
      <c r="I19" s="113" t="s">
        <v>29</v>
      </c>
      <c r="J19" s="113" t="s">
        <v>29</v>
      </c>
      <c r="K19" s="75">
        <v>34.267652480000002</v>
      </c>
      <c r="L19" s="75">
        <v>23.608044379999999</v>
      </c>
      <c r="M19" s="118" t="s">
        <v>29</v>
      </c>
      <c r="N19" s="118" t="s">
        <v>29</v>
      </c>
      <c r="O19" s="119" t="s">
        <v>29</v>
      </c>
      <c r="P19" s="39" t="s">
        <v>1817</v>
      </c>
      <c r="Q19" s="40" t="s">
        <v>1818</v>
      </c>
      <c r="R19" s="124" t="s">
        <v>1819</v>
      </c>
      <c r="S19" s="124" t="s">
        <v>29</v>
      </c>
      <c r="T19" s="124" t="s">
        <v>29</v>
      </c>
      <c r="U19" s="78">
        <v>-15.823312359999999</v>
      </c>
      <c r="V19" s="78">
        <v>-14.830646270000001</v>
      </c>
      <c r="W19" s="128">
        <v>-11.470344519999999</v>
      </c>
      <c r="X19" s="128" t="s">
        <v>29</v>
      </c>
      <c r="Y19" s="129" t="s">
        <v>29</v>
      </c>
      <c r="Z19" s="49" t="s">
        <v>752</v>
      </c>
      <c r="AA19" s="134" t="s">
        <v>753</v>
      </c>
      <c r="AB19" s="135" t="s">
        <v>29</v>
      </c>
    </row>
    <row r="20" spans="1:28" x14ac:dyDescent="0.25">
      <c r="A20" s="62" t="s">
        <v>67</v>
      </c>
      <c r="B20" s="60" t="s">
        <v>28</v>
      </c>
      <c r="C20" s="142">
        <v>0.104437973</v>
      </c>
      <c r="D20" s="57">
        <v>0.28913448200000003</v>
      </c>
      <c r="E20" s="139">
        <v>0.62502999999999997</v>
      </c>
      <c r="F20" s="45" t="s">
        <v>1820</v>
      </c>
      <c r="G20" s="46" t="s">
        <v>1783</v>
      </c>
      <c r="H20" s="113" t="s">
        <v>1821</v>
      </c>
      <c r="I20" s="113" t="s">
        <v>29</v>
      </c>
      <c r="J20" s="113" t="s">
        <v>29</v>
      </c>
      <c r="K20" s="75">
        <v>19.866071259999998</v>
      </c>
      <c r="L20" s="75">
        <v>16.237082619999999</v>
      </c>
      <c r="M20" s="118">
        <v>14.87848134</v>
      </c>
      <c r="N20" s="118" t="s">
        <v>29</v>
      </c>
      <c r="O20" s="119" t="s">
        <v>29</v>
      </c>
      <c r="P20" s="39" t="s">
        <v>1807</v>
      </c>
      <c r="Q20" s="40" t="s">
        <v>1784</v>
      </c>
      <c r="R20" s="124" t="s">
        <v>29</v>
      </c>
      <c r="S20" s="124" t="s">
        <v>29</v>
      </c>
      <c r="T20" s="124" t="s">
        <v>29</v>
      </c>
      <c r="U20" s="78">
        <v>-32.252945939999996</v>
      </c>
      <c r="V20" s="78">
        <v>-16.765418839999999</v>
      </c>
      <c r="W20" s="128" t="s">
        <v>29</v>
      </c>
      <c r="X20" s="128" t="s">
        <v>29</v>
      </c>
      <c r="Y20" s="129" t="s">
        <v>29</v>
      </c>
      <c r="Z20" s="49" t="s">
        <v>754</v>
      </c>
      <c r="AA20" s="134" t="s">
        <v>755</v>
      </c>
      <c r="AB20" s="135" t="s">
        <v>29</v>
      </c>
    </row>
    <row r="21" spans="1:28" x14ac:dyDescent="0.25">
      <c r="A21" s="62" t="s">
        <v>69</v>
      </c>
      <c r="B21" s="60" t="s">
        <v>28</v>
      </c>
      <c r="C21" s="142">
        <v>0.193962106</v>
      </c>
      <c r="D21" s="57">
        <v>0.39805270999999998</v>
      </c>
      <c r="E21" s="139">
        <v>0.64581999999999995</v>
      </c>
      <c r="F21" s="45" t="s">
        <v>1792</v>
      </c>
      <c r="G21" s="46" t="s">
        <v>1806</v>
      </c>
      <c r="H21" s="113" t="s">
        <v>1811</v>
      </c>
      <c r="I21" s="113" t="s">
        <v>1798</v>
      </c>
      <c r="J21" s="113" t="s">
        <v>1783</v>
      </c>
      <c r="K21" s="75">
        <v>14.267036279999999</v>
      </c>
      <c r="L21" s="75">
        <v>10.369462049999999</v>
      </c>
      <c r="M21" s="118">
        <v>8.0037877159999997</v>
      </c>
      <c r="N21" s="118">
        <v>7.56370802</v>
      </c>
      <c r="O21" s="119">
        <v>6.0441775079999998</v>
      </c>
      <c r="P21" s="39" t="s">
        <v>1784</v>
      </c>
      <c r="Q21" s="40" t="s">
        <v>1822</v>
      </c>
      <c r="R21" s="124" t="s">
        <v>29</v>
      </c>
      <c r="S21" s="124" t="s">
        <v>29</v>
      </c>
      <c r="T21" s="124" t="s">
        <v>29</v>
      </c>
      <c r="U21" s="78">
        <v>-19.353554599999999</v>
      </c>
      <c r="V21" s="78">
        <v>-7.6286088349999996</v>
      </c>
      <c r="W21" s="128" t="s">
        <v>29</v>
      </c>
      <c r="X21" s="128" t="s">
        <v>29</v>
      </c>
      <c r="Y21" s="129" t="s">
        <v>29</v>
      </c>
      <c r="Z21" s="49" t="s">
        <v>756</v>
      </c>
      <c r="AA21" s="134" t="s">
        <v>757</v>
      </c>
      <c r="AB21" s="135" t="s">
        <v>670</v>
      </c>
    </row>
    <row r="22" spans="1:28" x14ac:dyDescent="0.25">
      <c r="A22" s="62" t="s">
        <v>556</v>
      </c>
      <c r="B22" s="60" t="s">
        <v>557</v>
      </c>
      <c r="C22" s="142">
        <v>0.114455208</v>
      </c>
      <c r="D22" s="57">
        <v>0.75968426200000005</v>
      </c>
      <c r="E22" s="139">
        <v>0.84682999999999997</v>
      </c>
      <c r="F22" s="45" t="s">
        <v>1876</v>
      </c>
      <c r="G22" s="46" t="s">
        <v>1838</v>
      </c>
      <c r="H22" s="113" t="s">
        <v>1826</v>
      </c>
      <c r="I22" s="113" t="s">
        <v>1784</v>
      </c>
      <c r="J22" s="113" t="s">
        <v>1877</v>
      </c>
      <c r="K22" s="75">
        <v>38.988029179999998</v>
      </c>
      <c r="L22" s="75">
        <v>22.94033546</v>
      </c>
      <c r="M22" s="118">
        <v>15.52554121</v>
      </c>
      <c r="N22" s="118">
        <v>11.73594576</v>
      </c>
      <c r="O22" s="119">
        <v>10.810148379999999</v>
      </c>
      <c r="P22" s="39" t="s">
        <v>29</v>
      </c>
      <c r="Q22" s="40" t="s">
        <v>29</v>
      </c>
      <c r="R22" s="124" t="s">
        <v>29</v>
      </c>
      <c r="S22" s="124" t="s">
        <v>29</v>
      </c>
      <c r="T22" s="124" t="s">
        <v>29</v>
      </c>
      <c r="U22" s="78" t="s">
        <v>29</v>
      </c>
      <c r="V22" s="78" t="s">
        <v>29</v>
      </c>
      <c r="W22" s="128" t="s">
        <v>29</v>
      </c>
      <c r="X22" s="128" t="s">
        <v>29</v>
      </c>
      <c r="Y22" s="129" t="s">
        <v>29</v>
      </c>
      <c r="Z22" s="49" t="s">
        <v>1168</v>
      </c>
      <c r="AA22" s="134" t="s">
        <v>1169</v>
      </c>
      <c r="AB22" s="135" t="s">
        <v>29</v>
      </c>
    </row>
    <row r="23" spans="1:28" x14ac:dyDescent="0.25">
      <c r="A23" s="62" t="s">
        <v>71</v>
      </c>
      <c r="B23" s="60" t="s">
        <v>28</v>
      </c>
      <c r="C23" s="142">
        <v>0.20972313300000001</v>
      </c>
      <c r="D23" s="57">
        <v>0.62235242000000002</v>
      </c>
      <c r="E23" s="139">
        <v>0.74961999999999995</v>
      </c>
      <c r="F23" s="45" t="s">
        <v>1806</v>
      </c>
      <c r="G23" s="46" t="s">
        <v>1781</v>
      </c>
      <c r="H23" s="113" t="s">
        <v>1811</v>
      </c>
      <c r="I23" s="113" t="s">
        <v>1796</v>
      </c>
      <c r="J23" s="113" t="s">
        <v>1802</v>
      </c>
      <c r="K23" s="75">
        <v>15.99809108</v>
      </c>
      <c r="L23" s="75">
        <v>12.305823589999999</v>
      </c>
      <c r="M23" s="118">
        <v>6.871599722</v>
      </c>
      <c r="N23" s="118">
        <v>6.7965697629999999</v>
      </c>
      <c r="O23" s="119">
        <v>6.1888174520000003</v>
      </c>
      <c r="P23" s="39" t="s">
        <v>1784</v>
      </c>
      <c r="Q23" s="40" t="s">
        <v>1790</v>
      </c>
      <c r="R23" s="124" t="s">
        <v>1816</v>
      </c>
      <c r="S23" s="124" t="s">
        <v>29</v>
      </c>
      <c r="T23" s="124" t="s">
        <v>29</v>
      </c>
      <c r="U23" s="78">
        <v>-13.351698580000001</v>
      </c>
      <c r="V23" s="78">
        <v>-8.5774734709999993</v>
      </c>
      <c r="W23" s="128">
        <v>-6.9900386299999999</v>
      </c>
      <c r="X23" s="128" t="s">
        <v>29</v>
      </c>
      <c r="Y23" s="129" t="s">
        <v>29</v>
      </c>
      <c r="Z23" s="49" t="s">
        <v>758</v>
      </c>
      <c r="AA23" s="134" t="s">
        <v>759</v>
      </c>
      <c r="AB23" s="135" t="s">
        <v>760</v>
      </c>
    </row>
    <row r="24" spans="1:28" x14ac:dyDescent="0.25">
      <c r="A24" s="62" t="s">
        <v>558</v>
      </c>
      <c r="B24" s="60" t="s">
        <v>557</v>
      </c>
      <c r="C24" s="142">
        <v>7.2592872000000003E-2</v>
      </c>
      <c r="D24" s="57">
        <v>0.72649355800000004</v>
      </c>
      <c r="E24" s="139">
        <v>0.92008000000000001</v>
      </c>
      <c r="F24" s="45" t="s">
        <v>1837</v>
      </c>
      <c r="G24" s="46" t="s">
        <v>1819</v>
      </c>
      <c r="H24" s="113" t="s">
        <v>1798</v>
      </c>
      <c r="I24" s="113" t="s">
        <v>1826</v>
      </c>
      <c r="J24" s="113" t="s">
        <v>1838</v>
      </c>
      <c r="K24" s="75">
        <v>22.868562730000001</v>
      </c>
      <c r="L24" s="75">
        <v>18.167731400000001</v>
      </c>
      <c r="M24" s="118">
        <v>17.027092140000001</v>
      </c>
      <c r="N24" s="118">
        <v>15.555082949999999</v>
      </c>
      <c r="O24" s="119">
        <v>15.535789210000001</v>
      </c>
      <c r="P24" s="39" t="s">
        <v>29</v>
      </c>
      <c r="Q24" s="40" t="s">
        <v>29</v>
      </c>
      <c r="R24" s="124" t="s">
        <v>29</v>
      </c>
      <c r="S24" s="124" t="s">
        <v>29</v>
      </c>
      <c r="T24" s="124" t="s">
        <v>29</v>
      </c>
      <c r="U24" s="78" t="s">
        <v>29</v>
      </c>
      <c r="V24" s="78" t="s">
        <v>29</v>
      </c>
      <c r="W24" s="128" t="s">
        <v>29</v>
      </c>
      <c r="X24" s="128" t="s">
        <v>29</v>
      </c>
      <c r="Y24" s="129" t="s">
        <v>29</v>
      </c>
      <c r="Z24" s="49" t="s">
        <v>1170</v>
      </c>
      <c r="AA24" s="134" t="s">
        <v>1171</v>
      </c>
      <c r="AB24" s="135" t="s">
        <v>29</v>
      </c>
    </row>
    <row r="25" spans="1:28" x14ac:dyDescent="0.25">
      <c r="A25" s="62" t="s">
        <v>72</v>
      </c>
      <c r="B25" s="60" t="s">
        <v>28</v>
      </c>
      <c r="C25" s="142">
        <v>0.239550818</v>
      </c>
      <c r="D25" s="57">
        <v>0.50154299300000005</v>
      </c>
      <c r="E25" s="139">
        <v>0.74077999999999999</v>
      </c>
      <c r="F25" s="45" t="s">
        <v>1793</v>
      </c>
      <c r="G25" s="46" t="s">
        <v>1808</v>
      </c>
      <c r="H25" s="113" t="s">
        <v>1811</v>
      </c>
      <c r="I25" s="113" t="s">
        <v>1823</v>
      </c>
      <c r="J25" s="113" t="s">
        <v>29</v>
      </c>
      <c r="K25" s="75">
        <v>27.777898369999999</v>
      </c>
      <c r="L25" s="75">
        <v>23.65316778</v>
      </c>
      <c r="M25" s="118">
        <v>19.386705039999999</v>
      </c>
      <c r="N25" s="118">
        <v>11.79801215</v>
      </c>
      <c r="O25" s="119" t="s">
        <v>29</v>
      </c>
      <c r="P25" s="39" t="s">
        <v>1784</v>
      </c>
      <c r="Q25" s="40" t="s">
        <v>29</v>
      </c>
      <c r="R25" s="124" t="s">
        <v>29</v>
      </c>
      <c r="S25" s="124" t="s">
        <v>29</v>
      </c>
      <c r="T25" s="124" t="s">
        <v>29</v>
      </c>
      <c r="U25" s="78">
        <v>-17.384216649999999</v>
      </c>
      <c r="V25" s="78" t="s">
        <v>29</v>
      </c>
      <c r="W25" s="128" t="s">
        <v>29</v>
      </c>
      <c r="X25" s="128" t="s">
        <v>29</v>
      </c>
      <c r="Y25" s="129" t="s">
        <v>29</v>
      </c>
      <c r="Z25" s="49" t="s">
        <v>761</v>
      </c>
      <c r="AA25" s="134" t="s">
        <v>762</v>
      </c>
      <c r="AB25" s="135" t="s">
        <v>29</v>
      </c>
    </row>
    <row r="26" spans="1:28" x14ac:dyDescent="0.25">
      <c r="A26" s="62" t="s">
        <v>73</v>
      </c>
      <c r="B26" s="60" t="s">
        <v>28</v>
      </c>
      <c r="C26" s="142">
        <v>0.258694019</v>
      </c>
      <c r="D26" s="57">
        <v>0.69448289600000002</v>
      </c>
      <c r="E26" s="139">
        <v>0.87817000000000001</v>
      </c>
      <c r="F26" s="45" t="s">
        <v>1793</v>
      </c>
      <c r="G26" s="46" t="s">
        <v>1785</v>
      </c>
      <c r="H26" s="113" t="s">
        <v>29</v>
      </c>
      <c r="I26" s="113" t="s">
        <v>29</v>
      </c>
      <c r="J26" s="113" t="s">
        <v>29</v>
      </c>
      <c r="K26" s="75">
        <v>21.37432124</v>
      </c>
      <c r="L26" s="75">
        <v>20.42149886</v>
      </c>
      <c r="M26" s="118" t="s">
        <v>29</v>
      </c>
      <c r="N26" s="118" t="s">
        <v>29</v>
      </c>
      <c r="O26" s="119" t="s">
        <v>29</v>
      </c>
      <c r="P26" s="39" t="s">
        <v>1784</v>
      </c>
      <c r="Q26" s="40" t="s">
        <v>1790</v>
      </c>
      <c r="R26" s="124" t="s">
        <v>29</v>
      </c>
      <c r="S26" s="124" t="s">
        <v>29</v>
      </c>
      <c r="T26" s="124" t="s">
        <v>29</v>
      </c>
      <c r="U26" s="78">
        <v>-33.787502789999998</v>
      </c>
      <c r="V26" s="78">
        <v>-24.416677100000001</v>
      </c>
      <c r="W26" s="128" t="s">
        <v>29</v>
      </c>
      <c r="X26" s="128" t="s">
        <v>29</v>
      </c>
      <c r="Y26" s="129" t="s">
        <v>29</v>
      </c>
      <c r="Z26" s="49" t="s">
        <v>763</v>
      </c>
      <c r="AA26" s="134" t="s">
        <v>764</v>
      </c>
      <c r="AB26" s="135" t="s">
        <v>29</v>
      </c>
    </row>
    <row r="27" spans="1:28" x14ac:dyDescent="0.25">
      <c r="A27" s="62" t="s">
        <v>74</v>
      </c>
      <c r="B27" s="60" t="s">
        <v>28</v>
      </c>
      <c r="C27" s="142">
        <v>0.43192903199999999</v>
      </c>
      <c r="D27" s="57">
        <v>0.54592835200000001</v>
      </c>
      <c r="E27" s="139">
        <v>0.85021999999999998</v>
      </c>
      <c r="F27" s="45" t="s">
        <v>1783</v>
      </c>
      <c r="G27" s="46" t="s">
        <v>1789</v>
      </c>
      <c r="H27" s="113" t="s">
        <v>1801</v>
      </c>
      <c r="I27" s="113" t="s">
        <v>29</v>
      </c>
      <c r="J27" s="113" t="s">
        <v>29</v>
      </c>
      <c r="K27" s="75">
        <v>21.663226399999999</v>
      </c>
      <c r="L27" s="75">
        <v>14.93042893</v>
      </c>
      <c r="M27" s="118">
        <v>14.269854949999999</v>
      </c>
      <c r="N27" s="118" t="s">
        <v>29</v>
      </c>
      <c r="O27" s="119" t="s">
        <v>29</v>
      </c>
      <c r="P27" s="39" t="s">
        <v>1790</v>
      </c>
      <c r="Q27" s="40" t="s">
        <v>1791</v>
      </c>
      <c r="R27" s="124" t="s">
        <v>29</v>
      </c>
      <c r="S27" s="124" t="s">
        <v>29</v>
      </c>
      <c r="T27" s="124" t="s">
        <v>29</v>
      </c>
      <c r="U27" s="78">
        <v>-35.204927619999999</v>
      </c>
      <c r="V27" s="78">
        <v>-13.93156209</v>
      </c>
      <c r="W27" s="128" t="s">
        <v>29</v>
      </c>
      <c r="X27" s="128" t="s">
        <v>29</v>
      </c>
      <c r="Y27" s="129" t="s">
        <v>29</v>
      </c>
      <c r="Z27" s="49" t="s">
        <v>31</v>
      </c>
      <c r="AA27" s="134" t="s">
        <v>765</v>
      </c>
      <c r="AB27" s="135" t="s">
        <v>29</v>
      </c>
    </row>
    <row r="28" spans="1:28" x14ac:dyDescent="0.25">
      <c r="A28" s="62" t="s">
        <v>75</v>
      </c>
      <c r="B28" s="60" t="s">
        <v>28</v>
      </c>
      <c r="C28" s="142">
        <v>0.19888594800000001</v>
      </c>
      <c r="D28" s="57">
        <v>0.54998929200000002</v>
      </c>
      <c r="E28" s="139">
        <v>0.79674999999999996</v>
      </c>
      <c r="F28" s="45" t="s">
        <v>1803</v>
      </c>
      <c r="G28" s="46" t="s">
        <v>1796</v>
      </c>
      <c r="H28" s="113" t="s">
        <v>1786</v>
      </c>
      <c r="I28" s="113" t="s">
        <v>1793</v>
      </c>
      <c r="J28" s="113" t="s">
        <v>1795</v>
      </c>
      <c r="K28" s="75">
        <v>12.649728639999999</v>
      </c>
      <c r="L28" s="75">
        <v>10.280453619999999</v>
      </c>
      <c r="M28" s="118">
        <v>9.1218412430000004</v>
      </c>
      <c r="N28" s="118">
        <v>7.4407567070000002</v>
      </c>
      <c r="O28" s="119">
        <v>5.3094333279999999</v>
      </c>
      <c r="P28" s="39" t="s">
        <v>1784</v>
      </c>
      <c r="Q28" s="40" t="s">
        <v>1790</v>
      </c>
      <c r="R28" s="124" t="s">
        <v>1816</v>
      </c>
      <c r="S28" s="124" t="s">
        <v>29</v>
      </c>
      <c r="T28" s="124" t="s">
        <v>29</v>
      </c>
      <c r="U28" s="78">
        <v>-18.404256839999999</v>
      </c>
      <c r="V28" s="78">
        <v>-18.151531559999999</v>
      </c>
      <c r="W28" s="128">
        <v>-10.56949539</v>
      </c>
      <c r="X28" s="128" t="s">
        <v>29</v>
      </c>
      <c r="Y28" s="129" t="s">
        <v>29</v>
      </c>
      <c r="Z28" s="49" t="s">
        <v>743</v>
      </c>
      <c r="AA28" s="134" t="s">
        <v>697</v>
      </c>
      <c r="AB28" s="135" t="s">
        <v>1669</v>
      </c>
    </row>
    <row r="29" spans="1:28" x14ac:dyDescent="0.25">
      <c r="A29" s="62" t="s">
        <v>559</v>
      </c>
      <c r="B29" s="60" t="s">
        <v>557</v>
      </c>
      <c r="C29" s="142">
        <v>0.40650481799999999</v>
      </c>
      <c r="D29" s="57">
        <v>0.76916874300000004</v>
      </c>
      <c r="E29" s="139">
        <v>0.92461000000000004</v>
      </c>
      <c r="F29" s="45" t="s">
        <v>1798</v>
      </c>
      <c r="G29" s="46" t="s">
        <v>1790</v>
      </c>
      <c r="H29" s="113" t="s">
        <v>1832</v>
      </c>
      <c r="I29" s="113" t="s">
        <v>1784</v>
      </c>
      <c r="J29" s="113" t="s">
        <v>1838</v>
      </c>
      <c r="K29" s="75">
        <v>27.41191405</v>
      </c>
      <c r="L29" s="75">
        <v>16.217514820000002</v>
      </c>
      <c r="M29" s="118">
        <v>11.543506219999999</v>
      </c>
      <c r="N29" s="118">
        <v>9.0118541909999994</v>
      </c>
      <c r="O29" s="119">
        <v>7.9004675400000002</v>
      </c>
      <c r="P29" s="39" t="s">
        <v>1789</v>
      </c>
      <c r="Q29" s="40" t="s">
        <v>1837</v>
      </c>
      <c r="R29" s="124" t="s">
        <v>29</v>
      </c>
      <c r="S29" s="124" t="s">
        <v>29</v>
      </c>
      <c r="T29" s="124" t="s">
        <v>29</v>
      </c>
      <c r="U29" s="78">
        <v>-15.257803839999999</v>
      </c>
      <c r="V29" s="78">
        <v>-12.656939339999999</v>
      </c>
      <c r="W29" s="128" t="s">
        <v>29</v>
      </c>
      <c r="X29" s="128" t="s">
        <v>29</v>
      </c>
      <c r="Y29" s="129" t="s">
        <v>29</v>
      </c>
      <c r="Z29" s="49" t="s">
        <v>883</v>
      </c>
      <c r="AA29" s="134" t="s">
        <v>41</v>
      </c>
      <c r="AB29" s="135" t="s">
        <v>29</v>
      </c>
    </row>
    <row r="30" spans="1:28" x14ac:dyDescent="0.25">
      <c r="A30" s="62" t="s">
        <v>76</v>
      </c>
      <c r="B30" s="60" t="s">
        <v>28</v>
      </c>
      <c r="C30" s="142">
        <v>0.25067051899999998</v>
      </c>
      <c r="D30" s="57">
        <v>0.491584672</v>
      </c>
      <c r="E30" s="139">
        <v>0.81633</v>
      </c>
      <c r="F30" s="45" t="s">
        <v>1814</v>
      </c>
      <c r="G30" s="46" t="s">
        <v>1811</v>
      </c>
      <c r="H30" s="113" t="s">
        <v>1793</v>
      </c>
      <c r="I30" s="113" t="s">
        <v>29</v>
      </c>
      <c r="J30" s="113" t="s">
        <v>29</v>
      </c>
      <c r="K30" s="75">
        <v>16.761918680000001</v>
      </c>
      <c r="L30" s="75">
        <v>15.579045499999999</v>
      </c>
      <c r="M30" s="118">
        <v>13.9942768</v>
      </c>
      <c r="N30" s="118" t="s">
        <v>29</v>
      </c>
      <c r="O30" s="119" t="s">
        <v>29</v>
      </c>
      <c r="P30" s="39" t="s">
        <v>1790</v>
      </c>
      <c r="Q30" s="40" t="s">
        <v>1784</v>
      </c>
      <c r="R30" s="124" t="s">
        <v>29</v>
      </c>
      <c r="S30" s="124" t="s">
        <v>29</v>
      </c>
      <c r="T30" s="124" t="s">
        <v>29</v>
      </c>
      <c r="U30" s="78">
        <v>-32.652974759999999</v>
      </c>
      <c r="V30" s="78">
        <v>-21.01178427</v>
      </c>
      <c r="W30" s="128" t="s">
        <v>29</v>
      </c>
      <c r="X30" s="128" t="s">
        <v>29</v>
      </c>
      <c r="Y30" s="129" t="s">
        <v>29</v>
      </c>
      <c r="Z30" s="49" t="s">
        <v>49</v>
      </c>
      <c r="AA30" s="134" t="s">
        <v>766</v>
      </c>
      <c r="AB30" s="135" t="s">
        <v>29</v>
      </c>
    </row>
    <row r="31" spans="1:28" x14ac:dyDescent="0.25">
      <c r="A31" s="62" t="s">
        <v>77</v>
      </c>
      <c r="B31" s="60" t="s">
        <v>28</v>
      </c>
      <c r="C31" s="142">
        <v>0.21016048600000001</v>
      </c>
      <c r="D31" s="57">
        <v>0.46664350599999999</v>
      </c>
      <c r="E31" s="139">
        <v>0.65290999999999999</v>
      </c>
      <c r="F31" s="45" t="s">
        <v>1814</v>
      </c>
      <c r="G31" s="46" t="s">
        <v>1789</v>
      </c>
      <c r="H31" s="113" t="s">
        <v>1798</v>
      </c>
      <c r="I31" s="113" t="s">
        <v>1799</v>
      </c>
      <c r="J31" s="113" t="s">
        <v>1824</v>
      </c>
      <c r="K31" s="75">
        <v>12.041436109999999</v>
      </c>
      <c r="L31" s="75">
        <v>9.3272871409999993</v>
      </c>
      <c r="M31" s="118">
        <v>8.9632396530000005</v>
      </c>
      <c r="N31" s="118">
        <v>8.5384523819999991</v>
      </c>
      <c r="O31" s="119">
        <v>8.3594947850000008</v>
      </c>
      <c r="P31" s="39" t="s">
        <v>1790</v>
      </c>
      <c r="Q31" s="40" t="s">
        <v>1784</v>
      </c>
      <c r="R31" s="124" t="s">
        <v>29</v>
      </c>
      <c r="S31" s="124" t="s">
        <v>29</v>
      </c>
      <c r="T31" s="124" t="s">
        <v>29</v>
      </c>
      <c r="U31" s="78">
        <v>-14.89291302</v>
      </c>
      <c r="V31" s="78">
        <v>-9.8697545620000007</v>
      </c>
      <c r="W31" s="128" t="s">
        <v>29</v>
      </c>
      <c r="X31" s="128" t="s">
        <v>29</v>
      </c>
      <c r="Y31" s="129" t="s">
        <v>29</v>
      </c>
      <c r="Z31" s="49" t="s">
        <v>657</v>
      </c>
      <c r="AA31" s="134" t="s">
        <v>767</v>
      </c>
      <c r="AB31" s="135" t="s">
        <v>758</v>
      </c>
    </row>
    <row r="32" spans="1:28" x14ac:dyDescent="0.25">
      <c r="A32" s="62" t="s">
        <v>78</v>
      </c>
      <c r="B32" s="60" t="s">
        <v>28</v>
      </c>
      <c r="C32" s="142">
        <v>0.27009760300000002</v>
      </c>
      <c r="D32" s="57">
        <v>0.46893419200000003</v>
      </c>
      <c r="E32" s="139">
        <v>0.74365999999999999</v>
      </c>
      <c r="F32" s="45" t="s">
        <v>1795</v>
      </c>
      <c r="G32" s="46" t="s">
        <v>1806</v>
      </c>
      <c r="H32" s="113" t="s">
        <v>1816</v>
      </c>
      <c r="I32" s="113" t="s">
        <v>29</v>
      </c>
      <c r="J32" s="113" t="s">
        <v>29</v>
      </c>
      <c r="K32" s="75">
        <v>17.73638931</v>
      </c>
      <c r="L32" s="75">
        <v>17.377361730000001</v>
      </c>
      <c r="M32" s="118">
        <v>12.78434618</v>
      </c>
      <c r="N32" s="118" t="s">
        <v>29</v>
      </c>
      <c r="O32" s="119" t="s">
        <v>29</v>
      </c>
      <c r="P32" s="39" t="s">
        <v>1790</v>
      </c>
      <c r="Q32" s="40" t="s">
        <v>1784</v>
      </c>
      <c r="R32" s="124" t="s">
        <v>29</v>
      </c>
      <c r="S32" s="124" t="s">
        <v>29</v>
      </c>
      <c r="T32" s="124" t="s">
        <v>29</v>
      </c>
      <c r="U32" s="78">
        <v>-29.570554829999999</v>
      </c>
      <c r="V32" s="78">
        <v>-22.531347950000001</v>
      </c>
      <c r="W32" s="128" t="s">
        <v>29</v>
      </c>
      <c r="X32" s="128" t="s">
        <v>29</v>
      </c>
      <c r="Y32" s="129" t="s">
        <v>29</v>
      </c>
      <c r="Z32" s="49" t="s">
        <v>658</v>
      </c>
      <c r="AA32" s="134" t="s">
        <v>80</v>
      </c>
      <c r="AB32" s="135" t="s">
        <v>29</v>
      </c>
    </row>
    <row r="33" spans="1:28" x14ac:dyDescent="0.25">
      <c r="A33" s="62" t="s">
        <v>79</v>
      </c>
      <c r="B33" s="60" t="s">
        <v>28</v>
      </c>
      <c r="C33" s="142">
        <v>0.176291855</v>
      </c>
      <c r="D33" s="57">
        <v>0.33838734599999998</v>
      </c>
      <c r="E33" s="139">
        <v>0.67508000000000001</v>
      </c>
      <c r="F33" s="45" t="s">
        <v>1792</v>
      </c>
      <c r="G33" s="46" t="s">
        <v>1825</v>
      </c>
      <c r="H33" s="113" t="s">
        <v>1826</v>
      </c>
      <c r="I33" s="113" t="s">
        <v>29</v>
      </c>
      <c r="J33" s="113" t="s">
        <v>29</v>
      </c>
      <c r="K33" s="75">
        <v>24.836192709999999</v>
      </c>
      <c r="L33" s="75">
        <v>23.727207020000002</v>
      </c>
      <c r="M33" s="118">
        <v>16.91158673</v>
      </c>
      <c r="N33" s="118" t="s">
        <v>29</v>
      </c>
      <c r="O33" s="119" t="s">
        <v>29</v>
      </c>
      <c r="P33" s="39" t="s">
        <v>1798</v>
      </c>
      <c r="Q33" s="40" t="s">
        <v>29</v>
      </c>
      <c r="R33" s="124" t="s">
        <v>29</v>
      </c>
      <c r="S33" s="124" t="s">
        <v>29</v>
      </c>
      <c r="T33" s="124" t="s">
        <v>29</v>
      </c>
      <c r="U33" s="78">
        <v>-34.525013540000003</v>
      </c>
      <c r="V33" s="78" t="s">
        <v>29</v>
      </c>
      <c r="W33" s="128" t="s">
        <v>29</v>
      </c>
      <c r="X33" s="128" t="s">
        <v>29</v>
      </c>
      <c r="Y33" s="129" t="s">
        <v>29</v>
      </c>
      <c r="Z33" s="49" t="s">
        <v>768</v>
      </c>
      <c r="AA33" s="134" t="s">
        <v>769</v>
      </c>
      <c r="AB33" s="135" t="s">
        <v>29</v>
      </c>
    </row>
    <row r="34" spans="1:28" x14ac:dyDescent="0.25">
      <c r="A34" s="62" t="s">
        <v>81</v>
      </c>
      <c r="B34" s="60" t="s">
        <v>28</v>
      </c>
      <c r="C34" s="142">
        <v>0.212819706</v>
      </c>
      <c r="D34" s="57">
        <v>0.35725813000000001</v>
      </c>
      <c r="E34" s="139">
        <v>0.62965000000000004</v>
      </c>
      <c r="F34" s="45" t="s">
        <v>1784</v>
      </c>
      <c r="G34" s="46" t="s">
        <v>1792</v>
      </c>
      <c r="H34" s="113" t="s">
        <v>1807</v>
      </c>
      <c r="I34" s="113" t="s">
        <v>1817</v>
      </c>
      <c r="J34" s="113" t="s">
        <v>1783</v>
      </c>
      <c r="K34" s="75">
        <v>14.94348042</v>
      </c>
      <c r="L34" s="75">
        <v>12.38308411</v>
      </c>
      <c r="M34" s="118">
        <v>8.6979406249999993</v>
      </c>
      <c r="N34" s="118">
        <v>8.5681482320000004</v>
      </c>
      <c r="O34" s="119">
        <v>6.6837501680000004</v>
      </c>
      <c r="P34" s="39" t="s">
        <v>1790</v>
      </c>
      <c r="Q34" s="40" t="s">
        <v>1827</v>
      </c>
      <c r="R34" s="124" t="s">
        <v>29</v>
      </c>
      <c r="S34" s="124" t="s">
        <v>29</v>
      </c>
      <c r="T34" s="124" t="s">
        <v>29</v>
      </c>
      <c r="U34" s="78">
        <v>-37.512796549999997</v>
      </c>
      <c r="V34" s="78">
        <v>-5.6524331249999999</v>
      </c>
      <c r="W34" s="128" t="s">
        <v>29</v>
      </c>
      <c r="X34" s="128" t="s">
        <v>29</v>
      </c>
      <c r="Y34" s="129" t="s">
        <v>29</v>
      </c>
      <c r="Z34" s="49" t="s">
        <v>41</v>
      </c>
      <c r="AA34" s="134" t="s">
        <v>770</v>
      </c>
      <c r="AB34" s="135" t="s">
        <v>660</v>
      </c>
    </row>
    <row r="35" spans="1:28" x14ac:dyDescent="0.25">
      <c r="A35" s="62" t="s">
        <v>82</v>
      </c>
      <c r="B35" s="60" t="s">
        <v>28</v>
      </c>
      <c r="C35" s="142">
        <v>0.34653202</v>
      </c>
      <c r="D35" s="57">
        <v>0.50193639199999995</v>
      </c>
      <c r="E35" s="139">
        <v>0.82726999999999995</v>
      </c>
      <c r="F35" s="45" t="s">
        <v>1795</v>
      </c>
      <c r="G35" s="46" t="s">
        <v>1786</v>
      </c>
      <c r="H35" s="113" t="s">
        <v>1783</v>
      </c>
      <c r="I35" s="113" t="s">
        <v>29</v>
      </c>
      <c r="J35" s="113" t="s">
        <v>29</v>
      </c>
      <c r="K35" s="75">
        <v>12.83679238</v>
      </c>
      <c r="L35" s="75">
        <v>10.050114799999999</v>
      </c>
      <c r="M35" s="118">
        <v>9.8570180549999993</v>
      </c>
      <c r="N35" s="118" t="s">
        <v>29</v>
      </c>
      <c r="O35" s="119" t="s">
        <v>29</v>
      </c>
      <c r="P35" s="39" t="s">
        <v>1790</v>
      </c>
      <c r="Q35" s="40" t="s">
        <v>1784</v>
      </c>
      <c r="R35" s="124" t="s">
        <v>29</v>
      </c>
      <c r="S35" s="124" t="s">
        <v>29</v>
      </c>
      <c r="T35" s="124" t="s">
        <v>29</v>
      </c>
      <c r="U35" s="78">
        <v>-42.905862249999998</v>
      </c>
      <c r="V35" s="78">
        <v>-24.350212519999999</v>
      </c>
      <c r="W35" s="128" t="s">
        <v>29</v>
      </c>
      <c r="X35" s="128" t="s">
        <v>29</v>
      </c>
      <c r="Y35" s="129" t="s">
        <v>29</v>
      </c>
      <c r="Z35" s="49" t="s">
        <v>41</v>
      </c>
      <c r="AA35" s="134" t="s">
        <v>771</v>
      </c>
      <c r="AB35" s="135" t="s">
        <v>29</v>
      </c>
    </row>
    <row r="36" spans="1:28" x14ac:dyDescent="0.25">
      <c r="A36" s="62" t="s">
        <v>83</v>
      </c>
      <c r="B36" s="60" t="s">
        <v>28</v>
      </c>
      <c r="C36" s="142">
        <v>0.27134233200000002</v>
      </c>
      <c r="D36" s="57">
        <v>0.521717706</v>
      </c>
      <c r="E36" s="139">
        <v>0.74841000000000002</v>
      </c>
      <c r="F36" s="45" t="s">
        <v>1783</v>
      </c>
      <c r="G36" s="46" t="s">
        <v>1814</v>
      </c>
      <c r="H36" s="113" t="s">
        <v>29</v>
      </c>
      <c r="I36" s="113" t="s">
        <v>29</v>
      </c>
      <c r="J36" s="113" t="s">
        <v>29</v>
      </c>
      <c r="K36" s="75">
        <v>38.60640523</v>
      </c>
      <c r="L36" s="75">
        <v>19.627871389999999</v>
      </c>
      <c r="M36" s="118" t="s">
        <v>29</v>
      </c>
      <c r="N36" s="118" t="s">
        <v>29</v>
      </c>
      <c r="O36" s="119" t="s">
        <v>29</v>
      </c>
      <c r="P36" s="39" t="s">
        <v>1794</v>
      </c>
      <c r="Q36" s="40" t="s">
        <v>1801</v>
      </c>
      <c r="R36" s="124" t="s">
        <v>29</v>
      </c>
      <c r="S36" s="124" t="s">
        <v>29</v>
      </c>
      <c r="T36" s="124" t="s">
        <v>29</v>
      </c>
      <c r="U36" s="78">
        <v>-22.86505318</v>
      </c>
      <c r="V36" s="78">
        <v>-18.9006702</v>
      </c>
      <c r="W36" s="128" t="s">
        <v>29</v>
      </c>
      <c r="X36" s="128" t="s">
        <v>29</v>
      </c>
      <c r="Y36" s="129" t="s">
        <v>29</v>
      </c>
      <c r="Z36" s="49" t="s">
        <v>772</v>
      </c>
      <c r="AA36" s="134" t="s">
        <v>773</v>
      </c>
      <c r="AB36" s="135" t="s">
        <v>29</v>
      </c>
    </row>
    <row r="37" spans="1:28" x14ac:dyDescent="0.25">
      <c r="A37" s="62" t="s">
        <v>85</v>
      </c>
      <c r="B37" s="60" t="s">
        <v>28</v>
      </c>
      <c r="C37" s="142">
        <v>0.32347281</v>
      </c>
      <c r="D37" s="57">
        <v>0.80656548699999997</v>
      </c>
      <c r="E37" s="139">
        <v>0.86104999999999998</v>
      </c>
      <c r="F37" s="45" t="s">
        <v>1828</v>
      </c>
      <c r="G37" s="46" t="s">
        <v>1783</v>
      </c>
      <c r="H37" s="113" t="s">
        <v>1789</v>
      </c>
      <c r="I37" s="113" t="s">
        <v>29</v>
      </c>
      <c r="J37" s="113" t="s">
        <v>29</v>
      </c>
      <c r="K37" s="75">
        <v>18.73615337</v>
      </c>
      <c r="L37" s="75">
        <v>18.583781210000001</v>
      </c>
      <c r="M37" s="118">
        <v>16.439753379999999</v>
      </c>
      <c r="N37" s="118" t="s">
        <v>29</v>
      </c>
      <c r="O37" s="119" t="s">
        <v>29</v>
      </c>
      <c r="P37" s="39" t="s">
        <v>1794</v>
      </c>
      <c r="Q37" s="40" t="s">
        <v>1784</v>
      </c>
      <c r="R37" s="124" t="s">
        <v>29</v>
      </c>
      <c r="S37" s="124" t="s">
        <v>29</v>
      </c>
      <c r="T37" s="124" t="s">
        <v>29</v>
      </c>
      <c r="U37" s="78">
        <v>-30.291228499999999</v>
      </c>
      <c r="V37" s="78">
        <v>-15.94908354</v>
      </c>
      <c r="W37" s="128" t="s">
        <v>29</v>
      </c>
      <c r="X37" s="128" t="s">
        <v>29</v>
      </c>
      <c r="Y37" s="129" t="s">
        <v>29</v>
      </c>
      <c r="Z37" s="49" t="s">
        <v>773</v>
      </c>
      <c r="AA37" s="134" t="s">
        <v>774</v>
      </c>
      <c r="AB37" s="135" t="s">
        <v>29</v>
      </c>
    </row>
    <row r="38" spans="1:28" x14ac:dyDescent="0.25">
      <c r="A38" s="62" t="s">
        <v>87</v>
      </c>
      <c r="B38" s="60" t="s">
        <v>28</v>
      </c>
      <c r="C38" s="142">
        <v>0.12004362</v>
      </c>
      <c r="D38" s="57">
        <v>0.48361308800000002</v>
      </c>
      <c r="E38" s="139">
        <v>0.77897000000000005</v>
      </c>
      <c r="F38" s="45" t="s">
        <v>1796</v>
      </c>
      <c r="G38" s="46" t="s">
        <v>1788</v>
      </c>
      <c r="H38" s="113" t="s">
        <v>1829</v>
      </c>
      <c r="I38" s="113" t="s">
        <v>1793</v>
      </c>
      <c r="J38" s="113" t="s">
        <v>1814</v>
      </c>
      <c r="K38" s="75">
        <v>10.229224220000001</v>
      </c>
      <c r="L38" s="75">
        <v>9.5295986399999997</v>
      </c>
      <c r="M38" s="118">
        <v>8.5125181829999992</v>
      </c>
      <c r="N38" s="118">
        <v>8.1399219919999997</v>
      </c>
      <c r="O38" s="119">
        <v>7.5536307259999997</v>
      </c>
      <c r="P38" s="39" t="s">
        <v>1790</v>
      </c>
      <c r="Q38" s="40" t="s">
        <v>1784</v>
      </c>
      <c r="R38" s="124" t="s">
        <v>29</v>
      </c>
      <c r="S38" s="124" t="s">
        <v>29</v>
      </c>
      <c r="T38" s="124" t="s">
        <v>29</v>
      </c>
      <c r="U38" s="78">
        <v>-16.663382840000001</v>
      </c>
      <c r="V38" s="78">
        <v>-3.274762296</v>
      </c>
      <c r="W38" s="128" t="s">
        <v>29</v>
      </c>
      <c r="X38" s="128" t="s">
        <v>29</v>
      </c>
      <c r="Y38" s="129" t="s">
        <v>29</v>
      </c>
      <c r="Z38" s="49" t="s">
        <v>743</v>
      </c>
      <c r="AA38" s="134" t="s">
        <v>775</v>
      </c>
      <c r="AB38" s="135" t="s">
        <v>776</v>
      </c>
    </row>
    <row r="39" spans="1:28" x14ac:dyDescent="0.25">
      <c r="A39" s="62" t="s">
        <v>88</v>
      </c>
      <c r="B39" s="60" t="s">
        <v>28</v>
      </c>
      <c r="C39" s="142">
        <v>0.222210255</v>
      </c>
      <c r="D39" s="57">
        <v>0.644293385</v>
      </c>
      <c r="E39" s="139">
        <v>0.84260000000000002</v>
      </c>
      <c r="F39" s="45" t="s">
        <v>1783</v>
      </c>
      <c r="G39" s="46" t="s">
        <v>1802</v>
      </c>
      <c r="H39" s="113" t="s">
        <v>1830</v>
      </c>
      <c r="I39" s="113" t="s">
        <v>1811</v>
      </c>
      <c r="J39" s="113" t="s">
        <v>29</v>
      </c>
      <c r="K39" s="75">
        <v>25.178050150000001</v>
      </c>
      <c r="L39" s="75">
        <v>21.713805929999999</v>
      </c>
      <c r="M39" s="118">
        <v>20.113934530000002</v>
      </c>
      <c r="N39" s="118">
        <v>16.14650237</v>
      </c>
      <c r="O39" s="119" t="s">
        <v>29</v>
      </c>
      <c r="P39" s="39" t="s">
        <v>1801</v>
      </c>
      <c r="Q39" s="40" t="s">
        <v>29</v>
      </c>
      <c r="R39" s="124" t="s">
        <v>29</v>
      </c>
      <c r="S39" s="124" t="s">
        <v>29</v>
      </c>
      <c r="T39" s="124" t="s">
        <v>29</v>
      </c>
      <c r="U39" s="78">
        <v>-16.847707029999999</v>
      </c>
      <c r="V39" s="78" t="s">
        <v>29</v>
      </c>
      <c r="W39" s="128" t="s">
        <v>29</v>
      </c>
      <c r="X39" s="128" t="s">
        <v>29</v>
      </c>
      <c r="Y39" s="129" t="s">
        <v>29</v>
      </c>
      <c r="Z39" s="49" t="s">
        <v>777</v>
      </c>
      <c r="AA39" s="134" t="s">
        <v>778</v>
      </c>
      <c r="AB39" s="135" t="s">
        <v>29</v>
      </c>
    </row>
    <row r="40" spans="1:28" x14ac:dyDescent="0.25">
      <c r="A40" s="62" t="s">
        <v>560</v>
      </c>
      <c r="B40" s="60" t="s">
        <v>557</v>
      </c>
      <c r="C40" s="142">
        <v>0.18625639799999999</v>
      </c>
      <c r="D40" s="57">
        <v>0.46730977299999998</v>
      </c>
      <c r="E40" s="139">
        <v>0.80525999999999998</v>
      </c>
      <c r="F40" s="45" t="s">
        <v>1802</v>
      </c>
      <c r="G40" s="46" t="s">
        <v>1790</v>
      </c>
      <c r="H40" s="113" t="s">
        <v>1834</v>
      </c>
      <c r="I40" s="113" t="s">
        <v>29</v>
      </c>
      <c r="J40" s="113" t="s">
        <v>29</v>
      </c>
      <c r="K40" s="75">
        <v>35.868074300000004</v>
      </c>
      <c r="L40" s="75">
        <v>31.865715819999998</v>
      </c>
      <c r="M40" s="118">
        <v>17.81231227</v>
      </c>
      <c r="N40" s="118" t="s">
        <v>29</v>
      </c>
      <c r="O40" s="119" t="s">
        <v>29</v>
      </c>
      <c r="P40" s="39" t="s">
        <v>1784</v>
      </c>
      <c r="Q40" s="40" t="s">
        <v>29</v>
      </c>
      <c r="R40" s="124" t="s">
        <v>29</v>
      </c>
      <c r="S40" s="124" t="s">
        <v>29</v>
      </c>
      <c r="T40" s="124" t="s">
        <v>29</v>
      </c>
      <c r="U40" s="78">
        <v>-14.45389761</v>
      </c>
      <c r="V40" s="78" t="s">
        <v>29</v>
      </c>
      <c r="W40" s="128" t="s">
        <v>29</v>
      </c>
      <c r="X40" s="128" t="s">
        <v>29</v>
      </c>
      <c r="Y40" s="129" t="s">
        <v>29</v>
      </c>
      <c r="Z40" s="49" t="s">
        <v>49</v>
      </c>
      <c r="AA40" s="134" t="s">
        <v>738</v>
      </c>
      <c r="AB40" s="135" t="s">
        <v>29</v>
      </c>
    </row>
    <row r="41" spans="1:28" x14ac:dyDescent="0.25">
      <c r="A41" s="62" t="s">
        <v>89</v>
      </c>
      <c r="B41" s="60" t="s">
        <v>28</v>
      </c>
      <c r="C41" s="142">
        <v>0.27747471200000001</v>
      </c>
      <c r="D41" s="57">
        <v>0.60022857699999999</v>
      </c>
      <c r="E41" s="139">
        <v>0.81054999999999999</v>
      </c>
      <c r="F41" s="45" t="s">
        <v>1786</v>
      </c>
      <c r="G41" s="46" t="s">
        <v>1782</v>
      </c>
      <c r="H41" s="113" t="s">
        <v>1801</v>
      </c>
      <c r="I41" s="113" t="s">
        <v>1820</v>
      </c>
      <c r="J41" s="113" t="s">
        <v>1793</v>
      </c>
      <c r="K41" s="75">
        <v>14.2718139</v>
      </c>
      <c r="L41" s="75">
        <v>7.9212286709999997</v>
      </c>
      <c r="M41" s="118">
        <v>7.6191354279999999</v>
      </c>
      <c r="N41" s="118">
        <v>5.7594065690000003</v>
      </c>
      <c r="O41" s="119">
        <v>5.0184073810000003</v>
      </c>
      <c r="P41" s="39" t="s">
        <v>1784</v>
      </c>
      <c r="Q41" s="40" t="s">
        <v>1790</v>
      </c>
      <c r="R41" s="124" t="s">
        <v>1807</v>
      </c>
      <c r="S41" s="124" t="s">
        <v>29</v>
      </c>
      <c r="T41" s="124" t="s">
        <v>29</v>
      </c>
      <c r="U41" s="78">
        <v>-23.96199726</v>
      </c>
      <c r="V41" s="78">
        <v>-14.97214801</v>
      </c>
      <c r="W41" s="128">
        <v>-4.4910306960000002</v>
      </c>
      <c r="X41" s="128" t="s">
        <v>29</v>
      </c>
      <c r="Y41" s="129" t="s">
        <v>29</v>
      </c>
      <c r="Z41" s="49" t="s">
        <v>735</v>
      </c>
      <c r="AA41" s="134" t="s">
        <v>779</v>
      </c>
      <c r="AB41" s="135" t="s">
        <v>1670</v>
      </c>
    </row>
    <row r="42" spans="1:28" x14ac:dyDescent="0.25">
      <c r="A42" s="62" t="s">
        <v>90</v>
      </c>
      <c r="B42" s="60" t="s">
        <v>28</v>
      </c>
      <c r="C42" s="142">
        <v>0.214053992</v>
      </c>
      <c r="D42" s="57">
        <v>0.44163340200000001</v>
      </c>
      <c r="E42" s="139">
        <v>0.71553</v>
      </c>
      <c r="F42" s="45" t="s">
        <v>1793</v>
      </c>
      <c r="G42" s="46" t="s">
        <v>1826</v>
      </c>
      <c r="H42" s="113" t="s">
        <v>1806</v>
      </c>
      <c r="I42" s="113" t="s">
        <v>29</v>
      </c>
      <c r="J42" s="113" t="s">
        <v>29</v>
      </c>
      <c r="K42" s="75">
        <v>35.630569059999999</v>
      </c>
      <c r="L42" s="75">
        <v>27.145151729999998</v>
      </c>
      <c r="M42" s="118">
        <v>15.585367789999999</v>
      </c>
      <c r="N42" s="118" t="s">
        <v>29</v>
      </c>
      <c r="O42" s="119" t="s">
        <v>29</v>
      </c>
      <c r="P42" s="39" t="s">
        <v>1784</v>
      </c>
      <c r="Q42" s="40" t="s">
        <v>29</v>
      </c>
      <c r="R42" s="124" t="s">
        <v>29</v>
      </c>
      <c r="S42" s="124" t="s">
        <v>29</v>
      </c>
      <c r="T42" s="124" t="s">
        <v>29</v>
      </c>
      <c r="U42" s="78">
        <v>-21.638911419999999</v>
      </c>
      <c r="V42" s="78" t="s">
        <v>29</v>
      </c>
      <c r="W42" s="128" t="s">
        <v>29</v>
      </c>
      <c r="X42" s="128" t="s">
        <v>29</v>
      </c>
      <c r="Y42" s="129" t="s">
        <v>29</v>
      </c>
      <c r="Z42" s="49" t="s">
        <v>780</v>
      </c>
      <c r="AA42" s="134" t="s">
        <v>764</v>
      </c>
      <c r="AB42" s="135" t="s">
        <v>29</v>
      </c>
    </row>
    <row r="43" spans="1:28" x14ac:dyDescent="0.25">
      <c r="A43" s="62" t="s">
        <v>91</v>
      </c>
      <c r="B43" s="60" t="s">
        <v>28</v>
      </c>
      <c r="C43" s="142">
        <v>0.101159343</v>
      </c>
      <c r="D43" s="57">
        <v>0.48499138000000003</v>
      </c>
      <c r="E43" s="139">
        <v>0.80884</v>
      </c>
      <c r="F43" s="45" t="s">
        <v>1786</v>
      </c>
      <c r="G43" s="46" t="s">
        <v>1785</v>
      </c>
      <c r="H43" s="113" t="s">
        <v>1783</v>
      </c>
      <c r="I43" s="113" t="s">
        <v>1788</v>
      </c>
      <c r="J43" s="113" t="s">
        <v>1782</v>
      </c>
      <c r="K43" s="75">
        <v>29.162367209999999</v>
      </c>
      <c r="L43" s="75">
        <v>12.28913286</v>
      </c>
      <c r="M43" s="118">
        <v>11.82653646</v>
      </c>
      <c r="N43" s="118">
        <v>11.73250732</v>
      </c>
      <c r="O43" s="119">
        <v>7.5644516240000002</v>
      </c>
      <c r="P43" s="39" t="s">
        <v>1792</v>
      </c>
      <c r="Q43" s="40" t="s">
        <v>29</v>
      </c>
      <c r="R43" s="124" t="s">
        <v>29</v>
      </c>
      <c r="S43" s="124" t="s">
        <v>29</v>
      </c>
      <c r="T43" s="124" t="s">
        <v>29</v>
      </c>
      <c r="U43" s="78">
        <v>-20.212072200000001</v>
      </c>
      <c r="V43" s="78" t="s">
        <v>29</v>
      </c>
      <c r="W43" s="128" t="s">
        <v>29</v>
      </c>
      <c r="X43" s="128" t="s">
        <v>29</v>
      </c>
      <c r="Y43" s="129" t="s">
        <v>29</v>
      </c>
      <c r="Z43" s="49" t="s">
        <v>781</v>
      </c>
      <c r="AA43" s="134" t="s">
        <v>730</v>
      </c>
      <c r="AB43" s="135" t="s">
        <v>29</v>
      </c>
    </row>
    <row r="44" spans="1:28" x14ac:dyDescent="0.25">
      <c r="A44" s="62" t="s">
        <v>94</v>
      </c>
      <c r="B44" s="60" t="s">
        <v>28</v>
      </c>
      <c r="C44" s="142">
        <v>0.187300992</v>
      </c>
      <c r="D44" s="57">
        <v>0.50450170699999997</v>
      </c>
      <c r="E44" s="139">
        <v>0.65180000000000005</v>
      </c>
      <c r="F44" s="45" t="s">
        <v>1784</v>
      </c>
      <c r="G44" s="46" t="s">
        <v>1787</v>
      </c>
      <c r="H44" s="113" t="s">
        <v>1788</v>
      </c>
      <c r="I44" s="113" t="s">
        <v>1831</v>
      </c>
      <c r="J44" s="113" t="s">
        <v>1832</v>
      </c>
      <c r="K44" s="75">
        <v>8.1171219079999997</v>
      </c>
      <c r="L44" s="75">
        <v>7.6342297160000001</v>
      </c>
      <c r="M44" s="118">
        <v>7.4165573609999997</v>
      </c>
      <c r="N44" s="118">
        <v>6.2025521850000001</v>
      </c>
      <c r="O44" s="119">
        <v>5.2822812649999999</v>
      </c>
      <c r="P44" s="39" t="s">
        <v>1790</v>
      </c>
      <c r="Q44" s="40" t="s">
        <v>1833</v>
      </c>
      <c r="R44" s="124" t="s">
        <v>1814</v>
      </c>
      <c r="S44" s="124" t="s">
        <v>1834</v>
      </c>
      <c r="T44" s="124" t="s">
        <v>1806</v>
      </c>
      <c r="U44" s="78">
        <v>-13.283751519999999</v>
      </c>
      <c r="V44" s="78">
        <v>-9.7382777639999993</v>
      </c>
      <c r="W44" s="128">
        <v>-8.4028712760000008</v>
      </c>
      <c r="X44" s="128">
        <v>-8.0605100329999999</v>
      </c>
      <c r="Y44" s="129">
        <v>-7.7538736410000002</v>
      </c>
      <c r="Z44" s="49" t="s">
        <v>782</v>
      </c>
      <c r="AA44" s="134" t="s">
        <v>31</v>
      </c>
      <c r="AB44" s="135" t="s">
        <v>783</v>
      </c>
    </row>
    <row r="45" spans="1:28" x14ac:dyDescent="0.25">
      <c r="A45" s="62" t="s">
        <v>96</v>
      </c>
      <c r="B45" s="60" t="s">
        <v>28</v>
      </c>
      <c r="C45" s="142">
        <v>9.7086188000000004E-2</v>
      </c>
      <c r="D45" s="57">
        <v>0.57382543900000005</v>
      </c>
      <c r="E45" s="139">
        <v>0.75092000000000003</v>
      </c>
      <c r="F45" s="45" t="s">
        <v>1835</v>
      </c>
      <c r="G45" s="46" t="s">
        <v>1790</v>
      </c>
      <c r="H45" s="113" t="s">
        <v>1833</v>
      </c>
      <c r="I45" s="113" t="s">
        <v>1794</v>
      </c>
      <c r="J45" s="113" t="s">
        <v>1810</v>
      </c>
      <c r="K45" s="75">
        <v>16.59850234</v>
      </c>
      <c r="L45" s="75">
        <v>13.308319579999999</v>
      </c>
      <c r="M45" s="118">
        <v>9.1549173719999999</v>
      </c>
      <c r="N45" s="118">
        <v>8.3112390390000002</v>
      </c>
      <c r="O45" s="119">
        <v>7.2704242170000004</v>
      </c>
      <c r="P45" s="39" t="s">
        <v>1784</v>
      </c>
      <c r="Q45" s="40" t="s">
        <v>1789</v>
      </c>
      <c r="R45" s="124" t="s">
        <v>29</v>
      </c>
      <c r="S45" s="124" t="s">
        <v>29</v>
      </c>
      <c r="T45" s="124" t="s">
        <v>29</v>
      </c>
      <c r="U45" s="78">
        <v>-13.33305623</v>
      </c>
      <c r="V45" s="78">
        <v>-5.0076007689999997</v>
      </c>
      <c r="W45" s="128" t="s">
        <v>29</v>
      </c>
      <c r="X45" s="128" t="s">
        <v>29</v>
      </c>
      <c r="Y45" s="129" t="s">
        <v>29</v>
      </c>
      <c r="Z45" s="49" t="s">
        <v>30</v>
      </c>
      <c r="AA45" s="134" t="s">
        <v>784</v>
      </c>
      <c r="AB45" s="135" t="s">
        <v>1671</v>
      </c>
    </row>
    <row r="46" spans="1:28" x14ac:dyDescent="0.25">
      <c r="A46" s="62" t="s">
        <v>97</v>
      </c>
      <c r="B46" s="60" t="s">
        <v>28</v>
      </c>
      <c r="C46" s="142">
        <v>0.267825274</v>
      </c>
      <c r="D46" s="57">
        <v>0.486795533</v>
      </c>
      <c r="E46" s="139">
        <v>0.80040999999999995</v>
      </c>
      <c r="F46" s="45" t="s">
        <v>1783</v>
      </c>
      <c r="G46" s="46" t="s">
        <v>1792</v>
      </c>
      <c r="H46" s="113" t="s">
        <v>1789</v>
      </c>
      <c r="I46" s="113" t="s">
        <v>1793</v>
      </c>
      <c r="J46" s="113" t="s">
        <v>1799</v>
      </c>
      <c r="K46" s="75">
        <v>12.13133785</v>
      </c>
      <c r="L46" s="75">
        <v>8.1041501159999996</v>
      </c>
      <c r="M46" s="118">
        <v>7.5681306419999999</v>
      </c>
      <c r="N46" s="118">
        <v>7.520926137</v>
      </c>
      <c r="O46" s="119">
        <v>6.4490038089999997</v>
      </c>
      <c r="P46" s="39" t="s">
        <v>1790</v>
      </c>
      <c r="Q46" s="40" t="s">
        <v>1784</v>
      </c>
      <c r="R46" s="124" t="s">
        <v>29</v>
      </c>
      <c r="S46" s="124" t="s">
        <v>29</v>
      </c>
      <c r="T46" s="124" t="s">
        <v>29</v>
      </c>
      <c r="U46" s="78">
        <v>-41.497828779999999</v>
      </c>
      <c r="V46" s="78">
        <v>-6.1632301370000002</v>
      </c>
      <c r="W46" s="128" t="s">
        <v>29</v>
      </c>
      <c r="X46" s="128" t="s">
        <v>29</v>
      </c>
      <c r="Y46" s="129" t="s">
        <v>29</v>
      </c>
      <c r="Z46" s="49" t="s">
        <v>785</v>
      </c>
      <c r="AA46" s="134" t="s">
        <v>736</v>
      </c>
      <c r="AB46" s="135" t="s">
        <v>786</v>
      </c>
    </row>
    <row r="47" spans="1:28" x14ac:dyDescent="0.25">
      <c r="A47" s="62" t="s">
        <v>98</v>
      </c>
      <c r="B47" s="60" t="s">
        <v>28</v>
      </c>
      <c r="C47" s="142">
        <v>7.5585167999999994E-2</v>
      </c>
      <c r="D47" s="57">
        <v>0.58229575200000006</v>
      </c>
      <c r="E47" s="139">
        <v>0.74951999999999996</v>
      </c>
      <c r="F47" s="45" t="s">
        <v>1812</v>
      </c>
      <c r="G47" s="46" t="s">
        <v>1810</v>
      </c>
      <c r="H47" s="113" t="s">
        <v>1816</v>
      </c>
      <c r="I47" s="113" t="s">
        <v>1799</v>
      </c>
      <c r="J47" s="113" t="s">
        <v>1826</v>
      </c>
      <c r="K47" s="75">
        <v>14.77521026</v>
      </c>
      <c r="L47" s="75">
        <v>10.37718855</v>
      </c>
      <c r="M47" s="118">
        <v>10.102821860000001</v>
      </c>
      <c r="N47" s="118">
        <v>10.02402463</v>
      </c>
      <c r="O47" s="119">
        <v>8.9365004940000006</v>
      </c>
      <c r="P47" s="39" t="s">
        <v>1784</v>
      </c>
      <c r="Q47" s="40" t="s">
        <v>29</v>
      </c>
      <c r="R47" s="124" t="s">
        <v>29</v>
      </c>
      <c r="S47" s="124" t="s">
        <v>29</v>
      </c>
      <c r="T47" s="124" t="s">
        <v>29</v>
      </c>
      <c r="U47" s="78">
        <v>-15.456685390000001</v>
      </c>
      <c r="V47" s="78" t="s">
        <v>29</v>
      </c>
      <c r="W47" s="128" t="s">
        <v>29</v>
      </c>
      <c r="X47" s="128" t="s">
        <v>29</v>
      </c>
      <c r="Y47" s="129" t="s">
        <v>29</v>
      </c>
      <c r="Z47" s="49" t="s">
        <v>787</v>
      </c>
      <c r="AA47" s="134" t="s">
        <v>788</v>
      </c>
      <c r="AB47" s="135" t="s">
        <v>1672</v>
      </c>
    </row>
    <row r="48" spans="1:28" x14ac:dyDescent="0.25">
      <c r="A48" s="62" t="s">
        <v>99</v>
      </c>
      <c r="B48" s="60" t="s">
        <v>28</v>
      </c>
      <c r="C48" s="142">
        <v>0.24372439400000001</v>
      </c>
      <c r="D48" s="57">
        <v>0.47729661499999998</v>
      </c>
      <c r="E48" s="139">
        <v>0.79662999999999995</v>
      </c>
      <c r="F48" s="45" t="s">
        <v>1789</v>
      </c>
      <c r="G48" s="46" t="s">
        <v>1806</v>
      </c>
      <c r="H48" s="113" t="s">
        <v>1825</v>
      </c>
      <c r="I48" s="113" t="s">
        <v>1826</v>
      </c>
      <c r="J48" s="113" t="s">
        <v>1836</v>
      </c>
      <c r="K48" s="75">
        <v>29.645395300000001</v>
      </c>
      <c r="L48" s="75">
        <v>20.878591060000002</v>
      </c>
      <c r="M48" s="118">
        <v>19.462614940000002</v>
      </c>
      <c r="N48" s="118">
        <v>18.13930526</v>
      </c>
      <c r="O48" s="119">
        <v>11.87409345</v>
      </c>
      <c r="P48" s="39" t="s">
        <v>29</v>
      </c>
      <c r="Q48" s="40" t="s">
        <v>29</v>
      </c>
      <c r="R48" s="124" t="s">
        <v>29</v>
      </c>
      <c r="S48" s="124" t="s">
        <v>29</v>
      </c>
      <c r="T48" s="124" t="s">
        <v>29</v>
      </c>
      <c r="U48" s="78" t="s">
        <v>29</v>
      </c>
      <c r="V48" s="78" t="s">
        <v>29</v>
      </c>
      <c r="W48" s="128" t="s">
        <v>29</v>
      </c>
      <c r="X48" s="128" t="s">
        <v>29</v>
      </c>
      <c r="Y48" s="129" t="s">
        <v>29</v>
      </c>
      <c r="Z48" s="49" t="s">
        <v>60</v>
      </c>
      <c r="AA48" s="134" t="s">
        <v>789</v>
      </c>
      <c r="AB48" s="135" t="s">
        <v>29</v>
      </c>
    </row>
    <row r="49" spans="1:28" x14ac:dyDescent="0.25">
      <c r="A49" s="62" t="s">
        <v>100</v>
      </c>
      <c r="B49" s="60" t="s">
        <v>28</v>
      </c>
      <c r="C49" s="142">
        <v>0.14656576399999999</v>
      </c>
      <c r="D49" s="57">
        <v>0.497938561</v>
      </c>
      <c r="E49" s="139">
        <v>0.78013999999999994</v>
      </c>
      <c r="F49" s="45" t="s">
        <v>1796</v>
      </c>
      <c r="G49" s="46" t="s">
        <v>1837</v>
      </c>
      <c r="H49" s="113" t="s">
        <v>1806</v>
      </c>
      <c r="I49" s="113" t="s">
        <v>1838</v>
      </c>
      <c r="J49" s="113" t="s">
        <v>1825</v>
      </c>
      <c r="K49" s="75">
        <v>27.527303979999999</v>
      </c>
      <c r="L49" s="75">
        <v>25.729832810000001</v>
      </c>
      <c r="M49" s="118">
        <v>16.373102450000001</v>
      </c>
      <c r="N49" s="118">
        <v>15.239805430000001</v>
      </c>
      <c r="O49" s="119">
        <v>15.12995534</v>
      </c>
      <c r="P49" s="39" t="s">
        <v>29</v>
      </c>
      <c r="Q49" s="40" t="s">
        <v>29</v>
      </c>
      <c r="R49" s="124" t="s">
        <v>29</v>
      </c>
      <c r="S49" s="124" t="s">
        <v>29</v>
      </c>
      <c r="T49" s="124" t="s">
        <v>29</v>
      </c>
      <c r="U49" s="78" t="s">
        <v>29</v>
      </c>
      <c r="V49" s="78" t="s">
        <v>29</v>
      </c>
      <c r="W49" s="128" t="s">
        <v>29</v>
      </c>
      <c r="X49" s="128" t="s">
        <v>29</v>
      </c>
      <c r="Y49" s="129" t="s">
        <v>29</v>
      </c>
      <c r="Z49" s="49" t="s">
        <v>790</v>
      </c>
      <c r="AA49" s="134" t="s">
        <v>791</v>
      </c>
      <c r="AB49" s="135" t="s">
        <v>29</v>
      </c>
    </row>
    <row r="50" spans="1:28" x14ac:dyDescent="0.25">
      <c r="A50" s="62" t="s">
        <v>561</v>
      </c>
      <c r="B50" s="60" t="s">
        <v>557</v>
      </c>
      <c r="C50" s="142">
        <v>0.422476725</v>
      </c>
      <c r="D50" s="57">
        <v>0.70496901899999997</v>
      </c>
      <c r="E50" s="139">
        <v>0.90686999999999995</v>
      </c>
      <c r="F50" s="45" t="s">
        <v>1806</v>
      </c>
      <c r="G50" s="46" t="s">
        <v>1790</v>
      </c>
      <c r="H50" s="113" t="s">
        <v>1878</v>
      </c>
      <c r="I50" s="113" t="s">
        <v>1860</v>
      </c>
      <c r="J50" s="113" t="s">
        <v>29</v>
      </c>
      <c r="K50" s="75">
        <v>27.56216204</v>
      </c>
      <c r="L50" s="75">
        <v>27.431433599999998</v>
      </c>
      <c r="M50" s="118">
        <v>12.1324281</v>
      </c>
      <c r="N50" s="118">
        <v>8.8287627309999994</v>
      </c>
      <c r="O50" s="119" t="s">
        <v>29</v>
      </c>
      <c r="P50" s="39" t="s">
        <v>1789</v>
      </c>
      <c r="Q50" s="40" t="s">
        <v>1879</v>
      </c>
      <c r="R50" s="124" t="s">
        <v>29</v>
      </c>
      <c r="S50" s="124" t="s">
        <v>29</v>
      </c>
      <c r="T50" s="124" t="s">
        <v>29</v>
      </c>
      <c r="U50" s="78">
        <v>-16.236720590000001</v>
      </c>
      <c r="V50" s="78">
        <v>-7.808492942</v>
      </c>
      <c r="W50" s="128" t="s">
        <v>29</v>
      </c>
      <c r="X50" s="128" t="s">
        <v>29</v>
      </c>
      <c r="Y50" s="129" t="s">
        <v>29</v>
      </c>
      <c r="Z50" s="49" t="s">
        <v>38</v>
      </c>
      <c r="AA50" s="134" t="s">
        <v>60</v>
      </c>
      <c r="AB50" s="135" t="s">
        <v>29</v>
      </c>
    </row>
    <row r="51" spans="1:28" x14ac:dyDescent="0.25">
      <c r="A51" s="62" t="s">
        <v>101</v>
      </c>
      <c r="B51" s="60" t="s">
        <v>28</v>
      </c>
      <c r="C51" s="142">
        <v>0.25077807699999999</v>
      </c>
      <c r="D51" s="57">
        <v>0.40184877200000002</v>
      </c>
      <c r="E51" s="139">
        <v>0.70996999999999999</v>
      </c>
      <c r="F51" s="45" t="s">
        <v>1789</v>
      </c>
      <c r="G51" s="46" t="s">
        <v>1816</v>
      </c>
      <c r="H51" s="113" t="s">
        <v>29</v>
      </c>
      <c r="I51" s="113" t="s">
        <v>29</v>
      </c>
      <c r="J51" s="113" t="s">
        <v>29</v>
      </c>
      <c r="K51" s="75">
        <v>22.466011420000001</v>
      </c>
      <c r="L51" s="75">
        <v>20.935485979999999</v>
      </c>
      <c r="M51" s="118" t="s">
        <v>29</v>
      </c>
      <c r="N51" s="118" t="s">
        <v>29</v>
      </c>
      <c r="O51" s="119" t="s">
        <v>29</v>
      </c>
      <c r="P51" s="39" t="s">
        <v>1790</v>
      </c>
      <c r="Q51" s="40" t="s">
        <v>1784</v>
      </c>
      <c r="R51" s="124" t="s">
        <v>29</v>
      </c>
      <c r="S51" s="124" t="s">
        <v>29</v>
      </c>
      <c r="T51" s="124" t="s">
        <v>29</v>
      </c>
      <c r="U51" s="78">
        <v>-31.77426445</v>
      </c>
      <c r="V51" s="78">
        <v>-24.824238139999999</v>
      </c>
      <c r="W51" s="128" t="s">
        <v>29</v>
      </c>
      <c r="X51" s="128" t="s">
        <v>29</v>
      </c>
      <c r="Y51" s="129" t="s">
        <v>29</v>
      </c>
      <c r="Z51" s="49" t="s">
        <v>41</v>
      </c>
      <c r="AA51" s="134" t="s">
        <v>102</v>
      </c>
      <c r="AB51" s="135" t="s">
        <v>29</v>
      </c>
    </row>
    <row r="52" spans="1:28" x14ac:dyDescent="0.25">
      <c r="A52" s="62" t="s">
        <v>103</v>
      </c>
      <c r="B52" s="60" t="s">
        <v>28</v>
      </c>
      <c r="C52" s="142">
        <v>0.20025579900000001</v>
      </c>
      <c r="D52" s="57">
        <v>0.73912054699999996</v>
      </c>
      <c r="E52" s="139">
        <v>0.82352000000000003</v>
      </c>
      <c r="F52" s="45" t="s">
        <v>1781</v>
      </c>
      <c r="G52" s="46" t="s">
        <v>1783</v>
      </c>
      <c r="H52" s="113" t="s">
        <v>1792</v>
      </c>
      <c r="I52" s="113" t="s">
        <v>1789</v>
      </c>
      <c r="J52" s="113" t="s">
        <v>29</v>
      </c>
      <c r="K52" s="75">
        <v>22.043284150000002</v>
      </c>
      <c r="L52" s="75">
        <v>21.967601330000001</v>
      </c>
      <c r="M52" s="118">
        <v>17.995487180000001</v>
      </c>
      <c r="N52" s="118">
        <v>15.384586759999999</v>
      </c>
      <c r="O52" s="119" t="s">
        <v>29</v>
      </c>
      <c r="P52" s="39" t="s">
        <v>1784</v>
      </c>
      <c r="Q52" s="40" t="s">
        <v>29</v>
      </c>
      <c r="R52" s="124" t="s">
        <v>29</v>
      </c>
      <c r="S52" s="124" t="s">
        <v>29</v>
      </c>
      <c r="T52" s="124" t="s">
        <v>29</v>
      </c>
      <c r="U52" s="78">
        <v>-22.609040570000001</v>
      </c>
      <c r="V52" s="78" t="s">
        <v>29</v>
      </c>
      <c r="W52" s="128" t="s">
        <v>29</v>
      </c>
      <c r="X52" s="128" t="s">
        <v>29</v>
      </c>
      <c r="Y52" s="129" t="s">
        <v>29</v>
      </c>
      <c r="Z52" s="49" t="s">
        <v>786</v>
      </c>
      <c r="AA52" s="134" t="s">
        <v>792</v>
      </c>
      <c r="AB52" s="135" t="s">
        <v>29</v>
      </c>
    </row>
    <row r="53" spans="1:28" x14ac:dyDescent="0.25">
      <c r="A53" s="62" t="s">
        <v>104</v>
      </c>
      <c r="B53" s="60" t="s">
        <v>28</v>
      </c>
      <c r="C53" s="142">
        <v>0.22162109099999999</v>
      </c>
      <c r="D53" s="57">
        <v>0.65676169799999995</v>
      </c>
      <c r="E53" s="139">
        <v>0.83845000000000003</v>
      </c>
      <c r="F53" s="45" t="s">
        <v>1795</v>
      </c>
      <c r="G53" s="46" t="s">
        <v>1781</v>
      </c>
      <c r="H53" s="113" t="s">
        <v>29</v>
      </c>
      <c r="I53" s="113" t="s">
        <v>29</v>
      </c>
      <c r="J53" s="113" t="s">
        <v>29</v>
      </c>
      <c r="K53" s="75">
        <v>27.148677989999999</v>
      </c>
      <c r="L53" s="75">
        <v>19.182284289999998</v>
      </c>
      <c r="M53" s="118" t="s">
        <v>29</v>
      </c>
      <c r="N53" s="118" t="s">
        <v>29</v>
      </c>
      <c r="O53" s="119" t="s">
        <v>29</v>
      </c>
      <c r="P53" s="39" t="s">
        <v>1816</v>
      </c>
      <c r="Q53" s="40" t="s">
        <v>1784</v>
      </c>
      <c r="R53" s="124" t="s">
        <v>29</v>
      </c>
      <c r="S53" s="124" t="s">
        <v>29</v>
      </c>
      <c r="T53" s="124" t="s">
        <v>29</v>
      </c>
      <c r="U53" s="78">
        <v>-31.2426402</v>
      </c>
      <c r="V53" s="78">
        <v>-22.426397519999998</v>
      </c>
      <c r="W53" s="128" t="s">
        <v>29</v>
      </c>
      <c r="X53" s="128" t="s">
        <v>29</v>
      </c>
      <c r="Y53" s="129" t="s">
        <v>29</v>
      </c>
      <c r="Z53" s="49" t="s">
        <v>656</v>
      </c>
      <c r="AA53" s="134" t="s">
        <v>36</v>
      </c>
      <c r="AB53" s="135" t="s">
        <v>29</v>
      </c>
    </row>
    <row r="54" spans="1:28" x14ac:dyDescent="0.25">
      <c r="A54" s="144" t="s">
        <v>105</v>
      </c>
      <c r="B54" s="60" t="s">
        <v>28</v>
      </c>
      <c r="C54" s="142">
        <v>0.20880139</v>
      </c>
      <c r="D54" s="57">
        <v>0.61368563799999998</v>
      </c>
      <c r="E54" s="139">
        <v>0.74075999999999997</v>
      </c>
      <c r="F54" s="45" t="s">
        <v>1794</v>
      </c>
      <c r="G54" s="46" t="s">
        <v>1811</v>
      </c>
      <c r="H54" s="113" t="s">
        <v>1826</v>
      </c>
      <c r="I54" s="113" t="s">
        <v>1816</v>
      </c>
      <c r="J54" s="113" t="s">
        <v>1838</v>
      </c>
      <c r="K54" s="75">
        <v>17.627911149999999</v>
      </c>
      <c r="L54" s="75">
        <v>11.805938859999999</v>
      </c>
      <c r="M54" s="118">
        <v>10.94119693</v>
      </c>
      <c r="N54" s="118">
        <v>9.1728474870000003</v>
      </c>
      <c r="O54" s="119">
        <v>7.1388648320000003</v>
      </c>
      <c r="P54" s="39" t="s">
        <v>1791</v>
      </c>
      <c r="Q54" s="40" t="s">
        <v>1784</v>
      </c>
      <c r="R54" s="124" t="s">
        <v>29</v>
      </c>
      <c r="S54" s="124" t="s">
        <v>29</v>
      </c>
      <c r="T54" s="124" t="s">
        <v>29</v>
      </c>
      <c r="U54" s="78">
        <v>-12.06845251</v>
      </c>
      <c r="V54" s="78">
        <v>-8.0847541799999991</v>
      </c>
      <c r="W54" s="128" t="s">
        <v>29</v>
      </c>
      <c r="X54" s="128" t="s">
        <v>29</v>
      </c>
      <c r="Y54" s="129" t="s">
        <v>29</v>
      </c>
      <c r="Z54" s="49" t="s">
        <v>793</v>
      </c>
      <c r="AA54" s="134" t="s">
        <v>794</v>
      </c>
      <c r="AB54" s="135" t="s">
        <v>1673</v>
      </c>
    </row>
    <row r="55" spans="1:28" x14ac:dyDescent="0.25">
      <c r="A55" s="62" t="s">
        <v>106</v>
      </c>
      <c r="B55" s="60" t="s">
        <v>28</v>
      </c>
      <c r="C55" s="142">
        <v>0.194488615</v>
      </c>
      <c r="D55" s="57">
        <v>0.61185695500000004</v>
      </c>
      <c r="E55" s="139">
        <v>0.74126000000000003</v>
      </c>
      <c r="F55" s="45" t="s">
        <v>1791</v>
      </c>
      <c r="G55" s="46" t="s">
        <v>1810</v>
      </c>
      <c r="H55" s="113" t="s">
        <v>1783</v>
      </c>
      <c r="I55" s="113" t="s">
        <v>1811</v>
      </c>
      <c r="J55" s="113" t="s">
        <v>1794</v>
      </c>
      <c r="K55" s="75">
        <v>19.466627710000001</v>
      </c>
      <c r="L55" s="75">
        <v>16.108232529999999</v>
      </c>
      <c r="M55" s="118">
        <v>12.06813607</v>
      </c>
      <c r="N55" s="118">
        <v>11.413494780000001</v>
      </c>
      <c r="O55" s="119">
        <v>8.9275786339999996</v>
      </c>
      <c r="P55" s="39" t="s">
        <v>1784</v>
      </c>
      <c r="Q55" s="40" t="s">
        <v>29</v>
      </c>
      <c r="R55" s="124" t="s">
        <v>29</v>
      </c>
      <c r="S55" s="124" t="s">
        <v>29</v>
      </c>
      <c r="T55" s="124" t="s">
        <v>29</v>
      </c>
      <c r="U55" s="78">
        <v>-23.171679439999998</v>
      </c>
      <c r="V55" s="78" t="s">
        <v>29</v>
      </c>
      <c r="W55" s="128" t="s">
        <v>29</v>
      </c>
      <c r="X55" s="128" t="s">
        <v>29</v>
      </c>
      <c r="Y55" s="129" t="s">
        <v>29</v>
      </c>
      <c r="Z55" s="49" t="s">
        <v>795</v>
      </c>
      <c r="AA55" s="134" t="s">
        <v>35</v>
      </c>
      <c r="AB55" s="135" t="s">
        <v>631</v>
      </c>
    </row>
    <row r="56" spans="1:28" x14ac:dyDescent="0.25">
      <c r="A56" s="62" t="s">
        <v>562</v>
      </c>
      <c r="B56" s="60" t="s">
        <v>557</v>
      </c>
      <c r="C56" s="142">
        <v>6.4530425000000002E-2</v>
      </c>
      <c r="D56" s="57">
        <v>0.61750532599999997</v>
      </c>
      <c r="E56" s="139">
        <v>0.89773999999999998</v>
      </c>
      <c r="F56" s="45" t="s">
        <v>1800</v>
      </c>
      <c r="G56" s="46" t="s">
        <v>1781</v>
      </c>
      <c r="H56" s="113" t="s">
        <v>1782</v>
      </c>
      <c r="I56" s="113" t="s">
        <v>1844</v>
      </c>
      <c r="J56" s="113" t="s">
        <v>1847</v>
      </c>
      <c r="K56" s="75">
        <v>24.274712560000001</v>
      </c>
      <c r="L56" s="75">
        <v>20.37297834</v>
      </c>
      <c r="M56" s="118">
        <v>18.471870190000001</v>
      </c>
      <c r="N56" s="118">
        <v>11.790741540000001</v>
      </c>
      <c r="O56" s="119">
        <v>10.494574950000001</v>
      </c>
      <c r="P56" s="39" t="s">
        <v>29</v>
      </c>
      <c r="Q56" s="40" t="s">
        <v>29</v>
      </c>
      <c r="R56" s="124" t="s">
        <v>29</v>
      </c>
      <c r="S56" s="124" t="s">
        <v>29</v>
      </c>
      <c r="T56" s="124" t="s">
        <v>29</v>
      </c>
      <c r="U56" s="78" t="s">
        <v>29</v>
      </c>
      <c r="V56" s="78" t="s">
        <v>29</v>
      </c>
      <c r="W56" s="128" t="s">
        <v>29</v>
      </c>
      <c r="X56" s="128" t="s">
        <v>29</v>
      </c>
      <c r="Y56" s="129" t="s">
        <v>29</v>
      </c>
      <c r="Z56" s="49" t="s">
        <v>866</v>
      </c>
      <c r="AA56" s="134" t="s">
        <v>1172</v>
      </c>
      <c r="AB56" s="135" t="s">
        <v>29</v>
      </c>
    </row>
    <row r="57" spans="1:28" x14ac:dyDescent="0.25">
      <c r="A57" s="62" t="s">
        <v>107</v>
      </c>
      <c r="B57" s="60" t="s">
        <v>28</v>
      </c>
      <c r="C57" s="142">
        <v>0.29598467899999997</v>
      </c>
      <c r="D57" s="57">
        <v>0.44671623900000001</v>
      </c>
      <c r="E57" s="139">
        <v>0.71297999999999995</v>
      </c>
      <c r="F57" s="45" t="s">
        <v>1783</v>
      </c>
      <c r="G57" s="46" t="s">
        <v>1786</v>
      </c>
      <c r="H57" s="113" t="s">
        <v>1792</v>
      </c>
      <c r="I57" s="113" t="s">
        <v>1838</v>
      </c>
      <c r="J57" s="113" t="s">
        <v>1789</v>
      </c>
      <c r="K57" s="75">
        <v>18.64026922</v>
      </c>
      <c r="L57" s="75">
        <v>13.48081352</v>
      </c>
      <c r="M57" s="118">
        <v>9.4046954500000002</v>
      </c>
      <c r="N57" s="118">
        <v>8.1156436789999997</v>
      </c>
      <c r="O57" s="119">
        <v>5.3521211879999999</v>
      </c>
      <c r="P57" s="39" t="s">
        <v>1790</v>
      </c>
      <c r="Q57" s="40" t="s">
        <v>1784</v>
      </c>
      <c r="R57" s="124" t="s">
        <v>29</v>
      </c>
      <c r="S57" s="124" t="s">
        <v>29</v>
      </c>
      <c r="T57" s="124" t="s">
        <v>29</v>
      </c>
      <c r="U57" s="78">
        <v>-29.240001899999999</v>
      </c>
      <c r="V57" s="78">
        <v>-15.766455049999999</v>
      </c>
      <c r="W57" s="128" t="s">
        <v>29</v>
      </c>
      <c r="X57" s="128" t="s">
        <v>29</v>
      </c>
      <c r="Y57" s="129" t="s">
        <v>29</v>
      </c>
      <c r="Z57" s="49" t="s">
        <v>796</v>
      </c>
      <c r="AA57" s="134" t="s">
        <v>786</v>
      </c>
      <c r="AB57" s="135" t="s">
        <v>29</v>
      </c>
    </row>
    <row r="58" spans="1:28" x14ac:dyDescent="0.25">
      <c r="A58" s="62" t="s">
        <v>109</v>
      </c>
      <c r="B58" s="60" t="s">
        <v>28</v>
      </c>
      <c r="C58" s="142">
        <v>0.20865827000000001</v>
      </c>
      <c r="D58" s="57">
        <v>0.56865671100000004</v>
      </c>
      <c r="E58" s="139">
        <v>0.76005999999999996</v>
      </c>
      <c r="F58" s="45" t="s">
        <v>1825</v>
      </c>
      <c r="G58" s="46" t="s">
        <v>1799</v>
      </c>
      <c r="H58" s="113" t="s">
        <v>1828</v>
      </c>
      <c r="I58" s="113" t="s">
        <v>29</v>
      </c>
      <c r="J58" s="113" t="s">
        <v>29</v>
      </c>
      <c r="K58" s="75">
        <v>33.991252780000003</v>
      </c>
      <c r="L58" s="75">
        <v>20.366067489999999</v>
      </c>
      <c r="M58" s="118">
        <v>16.841774600000001</v>
      </c>
      <c r="N58" s="118" t="s">
        <v>29</v>
      </c>
      <c r="O58" s="119" t="s">
        <v>29</v>
      </c>
      <c r="P58" s="39" t="s">
        <v>1839</v>
      </c>
      <c r="Q58" s="40" t="s">
        <v>1826</v>
      </c>
      <c r="R58" s="124" t="s">
        <v>29</v>
      </c>
      <c r="S58" s="124" t="s">
        <v>29</v>
      </c>
      <c r="T58" s="124" t="s">
        <v>29</v>
      </c>
      <c r="U58" s="78">
        <v>-16.680304320000001</v>
      </c>
      <c r="V58" s="78">
        <v>-12.120600809999999</v>
      </c>
      <c r="W58" s="128" t="s">
        <v>29</v>
      </c>
      <c r="X58" s="128" t="s">
        <v>29</v>
      </c>
      <c r="Y58" s="129" t="s">
        <v>29</v>
      </c>
      <c r="Z58" s="49" t="s">
        <v>797</v>
      </c>
      <c r="AA58" s="134" t="s">
        <v>798</v>
      </c>
      <c r="AB58" s="135" t="s">
        <v>29</v>
      </c>
    </row>
    <row r="59" spans="1:28" x14ac:dyDescent="0.25">
      <c r="A59" s="62" t="s">
        <v>563</v>
      </c>
      <c r="B59" s="60" t="s">
        <v>557</v>
      </c>
      <c r="C59" s="142">
        <v>0.35161377999999999</v>
      </c>
      <c r="D59" s="57">
        <v>0.62624312599999998</v>
      </c>
      <c r="E59" s="139">
        <v>0.87409999999999999</v>
      </c>
      <c r="F59" s="45" t="s">
        <v>1790</v>
      </c>
      <c r="G59" s="46" t="s">
        <v>1822</v>
      </c>
      <c r="H59" s="113" t="s">
        <v>1858</v>
      </c>
      <c r="I59" s="113" t="s">
        <v>1804</v>
      </c>
      <c r="J59" s="113" t="s">
        <v>1833</v>
      </c>
      <c r="K59" s="75">
        <v>20.010825619999999</v>
      </c>
      <c r="L59" s="75">
        <v>17.294891119999999</v>
      </c>
      <c r="M59" s="118">
        <v>14.00752112</v>
      </c>
      <c r="N59" s="118">
        <v>12.58489385</v>
      </c>
      <c r="O59" s="119">
        <v>9.3272576039999997</v>
      </c>
      <c r="P59" s="39" t="s">
        <v>1784</v>
      </c>
      <c r="Q59" s="40" t="s">
        <v>1789</v>
      </c>
      <c r="R59" s="124" t="s">
        <v>29</v>
      </c>
      <c r="S59" s="124" t="s">
        <v>29</v>
      </c>
      <c r="T59" s="124" t="s">
        <v>29</v>
      </c>
      <c r="U59" s="78">
        <v>-14.808215479999999</v>
      </c>
      <c r="V59" s="78">
        <v>-11.966395199999999</v>
      </c>
      <c r="W59" s="128" t="s">
        <v>29</v>
      </c>
      <c r="X59" s="128" t="s">
        <v>29</v>
      </c>
      <c r="Y59" s="129" t="s">
        <v>29</v>
      </c>
      <c r="Z59" s="49" t="s">
        <v>51</v>
      </c>
      <c r="AA59" s="134" t="s">
        <v>41</v>
      </c>
      <c r="AB59" s="135" t="s">
        <v>29</v>
      </c>
    </row>
    <row r="60" spans="1:28" x14ac:dyDescent="0.25">
      <c r="A60" s="62" t="s">
        <v>108</v>
      </c>
      <c r="B60" s="60" t="s">
        <v>28</v>
      </c>
      <c r="C60" s="142">
        <v>0.39291252500000001</v>
      </c>
      <c r="D60" s="57">
        <v>0.54279976100000005</v>
      </c>
      <c r="E60" s="139">
        <v>0.79729000000000005</v>
      </c>
      <c r="F60" s="45" t="s">
        <v>1828</v>
      </c>
      <c r="G60" s="46" t="s">
        <v>1783</v>
      </c>
      <c r="H60" s="113" t="s">
        <v>29</v>
      </c>
      <c r="I60" s="113" t="s">
        <v>29</v>
      </c>
      <c r="J60" s="113" t="s">
        <v>29</v>
      </c>
      <c r="K60" s="75">
        <v>13.66333957</v>
      </c>
      <c r="L60" s="75">
        <v>11.19257404</v>
      </c>
      <c r="M60" s="118" t="s">
        <v>29</v>
      </c>
      <c r="N60" s="118" t="s">
        <v>29</v>
      </c>
      <c r="O60" s="119" t="s">
        <v>29</v>
      </c>
      <c r="P60" s="39" t="s">
        <v>1790</v>
      </c>
      <c r="Q60" s="40" t="s">
        <v>1784</v>
      </c>
      <c r="R60" s="124" t="s">
        <v>1789</v>
      </c>
      <c r="S60" s="124" t="s">
        <v>29</v>
      </c>
      <c r="T60" s="124" t="s">
        <v>29</v>
      </c>
      <c r="U60" s="78">
        <v>-51.228782760000001</v>
      </c>
      <c r="V60" s="78">
        <v>-12.92074188</v>
      </c>
      <c r="W60" s="128">
        <v>-10.99456176</v>
      </c>
      <c r="X60" s="128" t="s">
        <v>29</v>
      </c>
      <c r="Y60" s="129" t="s">
        <v>29</v>
      </c>
      <c r="Z60" s="49" t="s">
        <v>51</v>
      </c>
      <c r="AA60" s="134" t="s">
        <v>31</v>
      </c>
      <c r="AB60" s="135" t="s">
        <v>29</v>
      </c>
    </row>
    <row r="61" spans="1:28" x14ac:dyDescent="0.25">
      <c r="A61" s="62" t="s">
        <v>110</v>
      </c>
      <c r="B61" s="60" t="s">
        <v>28</v>
      </c>
      <c r="C61" s="142">
        <v>0.29807419000000002</v>
      </c>
      <c r="D61" s="57">
        <v>0.47857782900000001</v>
      </c>
      <c r="E61" s="139">
        <v>0.70516000000000001</v>
      </c>
      <c r="F61" s="45" t="s">
        <v>1789</v>
      </c>
      <c r="G61" s="46" t="s">
        <v>1816</v>
      </c>
      <c r="H61" s="113" t="s">
        <v>1795</v>
      </c>
      <c r="I61" s="113" t="s">
        <v>1785</v>
      </c>
      <c r="J61" s="113" t="s">
        <v>1792</v>
      </c>
      <c r="K61" s="75">
        <v>9.7846846959999993</v>
      </c>
      <c r="L61" s="75">
        <v>9.2901225820000004</v>
      </c>
      <c r="M61" s="118">
        <v>8.4108650629999993</v>
      </c>
      <c r="N61" s="118">
        <v>7.0455433369999998</v>
      </c>
      <c r="O61" s="119">
        <v>5.8408431590000003</v>
      </c>
      <c r="P61" s="39" t="s">
        <v>1790</v>
      </c>
      <c r="Q61" s="40" t="s">
        <v>1784</v>
      </c>
      <c r="R61" s="124" t="s">
        <v>1803</v>
      </c>
      <c r="S61" s="124" t="s">
        <v>1834</v>
      </c>
      <c r="T61" s="124" t="s">
        <v>29</v>
      </c>
      <c r="U61" s="78">
        <v>-25.232723199999999</v>
      </c>
      <c r="V61" s="78">
        <v>-9.5503873590000001</v>
      </c>
      <c r="W61" s="128">
        <v>-8.6175692169999998</v>
      </c>
      <c r="X61" s="128">
        <v>-7.0953421839999997</v>
      </c>
      <c r="Y61" s="129" t="s">
        <v>29</v>
      </c>
      <c r="Z61" s="49" t="s">
        <v>646</v>
      </c>
      <c r="AA61" s="134" t="s">
        <v>31</v>
      </c>
      <c r="AB61" s="135" t="s">
        <v>655</v>
      </c>
    </row>
    <row r="62" spans="1:28" x14ac:dyDescent="0.25">
      <c r="A62" s="62" t="s">
        <v>111</v>
      </c>
      <c r="B62" s="60" t="s">
        <v>28</v>
      </c>
      <c r="C62" s="142">
        <v>0.136440329</v>
      </c>
      <c r="D62" s="57">
        <v>0.24824908200000001</v>
      </c>
      <c r="E62" s="139">
        <v>0.59060999999999997</v>
      </c>
      <c r="F62" s="45" t="s">
        <v>1814</v>
      </c>
      <c r="G62" s="46" t="s">
        <v>1806</v>
      </c>
      <c r="H62" s="113" t="s">
        <v>1789</v>
      </c>
      <c r="I62" s="113" t="s">
        <v>29</v>
      </c>
      <c r="J62" s="113" t="s">
        <v>29</v>
      </c>
      <c r="K62" s="75">
        <v>26.70354244</v>
      </c>
      <c r="L62" s="75">
        <v>19.107016609999999</v>
      </c>
      <c r="M62" s="118">
        <v>18.564509780000002</v>
      </c>
      <c r="N62" s="118" t="s">
        <v>29</v>
      </c>
      <c r="O62" s="119" t="s">
        <v>29</v>
      </c>
      <c r="P62" s="39" t="s">
        <v>1790</v>
      </c>
      <c r="Q62" s="40" t="s">
        <v>29</v>
      </c>
      <c r="R62" s="124" t="s">
        <v>29</v>
      </c>
      <c r="S62" s="124" t="s">
        <v>29</v>
      </c>
      <c r="T62" s="124" t="s">
        <v>29</v>
      </c>
      <c r="U62" s="78">
        <v>-35.624931170000004</v>
      </c>
      <c r="V62" s="78" t="s">
        <v>29</v>
      </c>
      <c r="W62" s="128" t="s">
        <v>29</v>
      </c>
      <c r="X62" s="128" t="s">
        <v>29</v>
      </c>
      <c r="Y62" s="129" t="s">
        <v>29</v>
      </c>
      <c r="Z62" s="49" t="s">
        <v>651</v>
      </c>
      <c r="AA62" s="134" t="s">
        <v>700</v>
      </c>
      <c r="AB62" s="135" t="s">
        <v>29</v>
      </c>
    </row>
    <row r="63" spans="1:28" x14ac:dyDescent="0.25">
      <c r="A63" s="62" t="s">
        <v>112</v>
      </c>
      <c r="B63" s="60" t="s">
        <v>28</v>
      </c>
      <c r="C63" s="142">
        <v>0.145248605</v>
      </c>
      <c r="D63" s="57">
        <v>0.36222555000000001</v>
      </c>
      <c r="E63" s="139">
        <v>0.67659000000000002</v>
      </c>
      <c r="F63" s="45" t="s">
        <v>1816</v>
      </c>
      <c r="G63" s="46" t="s">
        <v>1828</v>
      </c>
      <c r="H63" s="113" t="s">
        <v>1792</v>
      </c>
      <c r="I63" s="113" t="s">
        <v>1781</v>
      </c>
      <c r="J63" s="113" t="s">
        <v>29</v>
      </c>
      <c r="K63" s="75">
        <v>32.026942820000002</v>
      </c>
      <c r="L63" s="75">
        <v>26.405325059999999</v>
      </c>
      <c r="M63" s="118">
        <v>25.148578489999998</v>
      </c>
      <c r="N63" s="118">
        <v>16.41915363</v>
      </c>
      <c r="O63" s="119" t="s">
        <v>29</v>
      </c>
      <c r="P63" s="39" t="s">
        <v>29</v>
      </c>
      <c r="Q63" s="40" t="s">
        <v>29</v>
      </c>
      <c r="R63" s="124" t="s">
        <v>29</v>
      </c>
      <c r="S63" s="124" t="s">
        <v>29</v>
      </c>
      <c r="T63" s="124" t="s">
        <v>29</v>
      </c>
      <c r="U63" s="78" t="s">
        <v>29</v>
      </c>
      <c r="V63" s="78" t="s">
        <v>29</v>
      </c>
      <c r="W63" s="128" t="s">
        <v>29</v>
      </c>
      <c r="X63" s="128" t="s">
        <v>29</v>
      </c>
      <c r="Y63" s="129" t="s">
        <v>29</v>
      </c>
      <c r="Z63" s="49" t="s">
        <v>653</v>
      </c>
      <c r="AA63" s="134" t="s">
        <v>749</v>
      </c>
      <c r="AB63" s="135" t="s">
        <v>29</v>
      </c>
    </row>
    <row r="64" spans="1:28" x14ac:dyDescent="0.25">
      <c r="A64" s="62" t="s">
        <v>113</v>
      </c>
      <c r="B64" s="60" t="s">
        <v>28</v>
      </c>
      <c r="C64" s="142">
        <v>0.112743144</v>
      </c>
      <c r="D64" s="57">
        <v>0.565616334</v>
      </c>
      <c r="E64" s="139">
        <v>0.82157999999999998</v>
      </c>
      <c r="F64" s="45" t="s">
        <v>1784</v>
      </c>
      <c r="G64" s="46" t="s">
        <v>1806</v>
      </c>
      <c r="H64" s="113" t="s">
        <v>1789</v>
      </c>
      <c r="I64" s="113" t="s">
        <v>1831</v>
      </c>
      <c r="J64" s="113" t="s">
        <v>1811</v>
      </c>
      <c r="K64" s="75">
        <v>25.803935750000001</v>
      </c>
      <c r="L64" s="75">
        <v>20.32001288</v>
      </c>
      <c r="M64" s="118">
        <v>17.774303079999999</v>
      </c>
      <c r="N64" s="118">
        <v>13.04846672</v>
      </c>
      <c r="O64" s="119">
        <v>11.048784189999999</v>
      </c>
      <c r="P64" s="39" t="s">
        <v>1790</v>
      </c>
      <c r="Q64" s="40" t="s">
        <v>29</v>
      </c>
      <c r="R64" s="124" t="s">
        <v>29</v>
      </c>
      <c r="S64" s="124" t="s">
        <v>29</v>
      </c>
      <c r="T64" s="124" t="s">
        <v>29</v>
      </c>
      <c r="U64" s="78">
        <v>-12.00449738</v>
      </c>
      <c r="V64" s="78" t="s">
        <v>29</v>
      </c>
      <c r="W64" s="128" t="s">
        <v>29</v>
      </c>
      <c r="X64" s="128" t="s">
        <v>29</v>
      </c>
      <c r="Y64" s="129" t="s">
        <v>29</v>
      </c>
      <c r="Z64" s="49" t="s">
        <v>177</v>
      </c>
      <c r="AA64" s="134" t="s">
        <v>60</v>
      </c>
      <c r="AB64" s="135" t="s">
        <v>29</v>
      </c>
    </row>
    <row r="65" spans="1:28" x14ac:dyDescent="0.25">
      <c r="A65" s="62" t="s">
        <v>114</v>
      </c>
      <c r="B65" s="60" t="s">
        <v>28</v>
      </c>
      <c r="C65" s="142">
        <v>0.23916332200000001</v>
      </c>
      <c r="D65" s="57">
        <v>0.52332246500000001</v>
      </c>
      <c r="E65" s="139">
        <v>0.73658000000000001</v>
      </c>
      <c r="F65" s="45" t="s">
        <v>1796</v>
      </c>
      <c r="G65" s="46" t="s">
        <v>1837</v>
      </c>
      <c r="H65" s="113" t="s">
        <v>1792</v>
      </c>
      <c r="I65" s="113" t="s">
        <v>1794</v>
      </c>
      <c r="J65" s="113" t="s">
        <v>1826</v>
      </c>
      <c r="K65" s="75">
        <v>11.95892156</v>
      </c>
      <c r="L65" s="75">
        <v>9.9600181330000002</v>
      </c>
      <c r="M65" s="118">
        <v>9.5959877959999993</v>
      </c>
      <c r="N65" s="118">
        <v>6.8320772950000004</v>
      </c>
      <c r="O65" s="119">
        <v>6.6788227859999996</v>
      </c>
      <c r="P65" s="39" t="s">
        <v>1784</v>
      </c>
      <c r="Q65" s="40" t="s">
        <v>1790</v>
      </c>
      <c r="R65" s="124" t="s">
        <v>1805</v>
      </c>
      <c r="S65" s="124" t="s">
        <v>29</v>
      </c>
      <c r="T65" s="124" t="s">
        <v>29</v>
      </c>
      <c r="U65" s="78">
        <v>-7.3404975329999997</v>
      </c>
      <c r="V65" s="78">
        <v>-5.923561415</v>
      </c>
      <c r="W65" s="128">
        <v>-4.304753764</v>
      </c>
      <c r="X65" s="128" t="s">
        <v>29</v>
      </c>
      <c r="Y65" s="129" t="s">
        <v>29</v>
      </c>
      <c r="Z65" s="49" t="s">
        <v>799</v>
      </c>
      <c r="AA65" s="134" t="s">
        <v>800</v>
      </c>
      <c r="AB65" s="135" t="s">
        <v>1674</v>
      </c>
    </row>
    <row r="66" spans="1:28" x14ac:dyDescent="0.25">
      <c r="A66" s="62" t="s">
        <v>115</v>
      </c>
      <c r="B66" s="60" t="s">
        <v>28</v>
      </c>
      <c r="C66" s="142">
        <v>0.10857206699999999</v>
      </c>
      <c r="D66" s="57">
        <v>0.55338969599999999</v>
      </c>
      <c r="E66" s="139">
        <v>0.79864000000000002</v>
      </c>
      <c r="F66" s="45" t="s">
        <v>1839</v>
      </c>
      <c r="G66" s="46" t="s">
        <v>1797</v>
      </c>
      <c r="H66" s="113" t="s">
        <v>29</v>
      </c>
      <c r="I66" s="113" t="s">
        <v>29</v>
      </c>
      <c r="J66" s="113" t="s">
        <v>29</v>
      </c>
      <c r="K66" s="75">
        <v>21.44058441</v>
      </c>
      <c r="L66" s="75">
        <v>14.14244207</v>
      </c>
      <c r="M66" s="118" t="s">
        <v>29</v>
      </c>
      <c r="N66" s="118" t="s">
        <v>29</v>
      </c>
      <c r="O66" s="119" t="s">
        <v>29</v>
      </c>
      <c r="P66" s="39" t="s">
        <v>1784</v>
      </c>
      <c r="Q66" s="40" t="s">
        <v>1792</v>
      </c>
      <c r="R66" s="124" t="s">
        <v>29</v>
      </c>
      <c r="S66" s="124" t="s">
        <v>29</v>
      </c>
      <c r="T66" s="124" t="s">
        <v>29</v>
      </c>
      <c r="U66" s="78">
        <v>-37.653847990000003</v>
      </c>
      <c r="V66" s="78">
        <v>-26.763125540000001</v>
      </c>
      <c r="W66" s="128" t="s">
        <v>29</v>
      </c>
      <c r="X66" s="128" t="s">
        <v>29</v>
      </c>
      <c r="Y66" s="129" t="s">
        <v>29</v>
      </c>
      <c r="Z66" s="49" t="s">
        <v>801</v>
      </c>
      <c r="AA66" s="134" t="s">
        <v>802</v>
      </c>
      <c r="AB66" s="135" t="s">
        <v>29</v>
      </c>
    </row>
    <row r="67" spans="1:28" x14ac:dyDescent="0.25">
      <c r="A67" s="62" t="s">
        <v>117</v>
      </c>
      <c r="B67" s="60" t="s">
        <v>28</v>
      </c>
      <c r="C67" s="142">
        <v>9.4527010999999994E-2</v>
      </c>
      <c r="D67" s="57">
        <v>0.35370448599999998</v>
      </c>
      <c r="E67" s="139">
        <v>0.63261999999999996</v>
      </c>
      <c r="F67" s="45" t="s">
        <v>1788</v>
      </c>
      <c r="G67" s="46" t="s">
        <v>1818</v>
      </c>
      <c r="H67" s="113" t="s">
        <v>1840</v>
      </c>
      <c r="I67" s="113" t="s">
        <v>1821</v>
      </c>
      <c r="J67" s="113" t="s">
        <v>1814</v>
      </c>
      <c r="K67" s="75">
        <v>11.990581799999999</v>
      </c>
      <c r="L67" s="75">
        <v>10.694879630000001</v>
      </c>
      <c r="M67" s="118">
        <v>9.7915290289999994</v>
      </c>
      <c r="N67" s="118">
        <v>8.7647400970000007</v>
      </c>
      <c r="O67" s="119">
        <v>4.1044822639999996</v>
      </c>
      <c r="P67" s="39" t="s">
        <v>1810</v>
      </c>
      <c r="Q67" s="40" t="s">
        <v>1790</v>
      </c>
      <c r="R67" s="124" t="s">
        <v>1784</v>
      </c>
      <c r="S67" s="124" t="s">
        <v>29</v>
      </c>
      <c r="T67" s="124" t="s">
        <v>29</v>
      </c>
      <c r="U67" s="78">
        <v>-24.72907571</v>
      </c>
      <c r="V67" s="78">
        <v>-16.601463939999999</v>
      </c>
      <c r="W67" s="128">
        <v>-13.32324753</v>
      </c>
      <c r="X67" s="128" t="s">
        <v>29</v>
      </c>
      <c r="Y67" s="129" t="s">
        <v>29</v>
      </c>
      <c r="Z67" s="49" t="s">
        <v>805</v>
      </c>
      <c r="AA67" s="134" t="s">
        <v>806</v>
      </c>
      <c r="AB67" s="135" t="s">
        <v>1675</v>
      </c>
    </row>
    <row r="68" spans="1:28" x14ac:dyDescent="0.25">
      <c r="A68" s="62" t="s">
        <v>116</v>
      </c>
      <c r="B68" s="60" t="s">
        <v>28</v>
      </c>
      <c r="C68" s="142">
        <v>0.119121898</v>
      </c>
      <c r="D68" s="57">
        <v>0.46924533299999999</v>
      </c>
      <c r="E68" s="139">
        <v>0.66596</v>
      </c>
      <c r="F68" s="45" t="s">
        <v>1813</v>
      </c>
      <c r="G68" s="46" t="s">
        <v>1824</v>
      </c>
      <c r="H68" s="113" t="s">
        <v>1812</v>
      </c>
      <c r="I68" s="113" t="s">
        <v>1795</v>
      </c>
      <c r="J68" s="113" t="s">
        <v>29</v>
      </c>
      <c r="K68" s="75">
        <v>31.485831229999999</v>
      </c>
      <c r="L68" s="75">
        <v>26.22026679</v>
      </c>
      <c r="M68" s="118">
        <v>24.14575554</v>
      </c>
      <c r="N68" s="118">
        <v>18.148146440000001</v>
      </c>
      <c r="O68" s="119" t="s">
        <v>29</v>
      </c>
      <c r="P68" s="39" t="s">
        <v>29</v>
      </c>
      <c r="Q68" s="40" t="s">
        <v>29</v>
      </c>
      <c r="R68" s="124" t="s">
        <v>29</v>
      </c>
      <c r="S68" s="124" t="s">
        <v>29</v>
      </c>
      <c r="T68" s="124" t="s">
        <v>29</v>
      </c>
      <c r="U68" s="78" t="s">
        <v>29</v>
      </c>
      <c r="V68" s="78" t="s">
        <v>29</v>
      </c>
      <c r="W68" s="128" t="s">
        <v>29</v>
      </c>
      <c r="X68" s="128" t="s">
        <v>29</v>
      </c>
      <c r="Y68" s="129" t="s">
        <v>29</v>
      </c>
      <c r="Z68" s="49" t="s">
        <v>803</v>
      </c>
      <c r="AA68" s="134" t="s">
        <v>804</v>
      </c>
      <c r="AB68" s="135" t="s">
        <v>29</v>
      </c>
    </row>
    <row r="69" spans="1:28" x14ac:dyDescent="0.25">
      <c r="A69" s="62" t="s">
        <v>118</v>
      </c>
      <c r="B69" s="60" t="s">
        <v>28</v>
      </c>
      <c r="C69" s="142">
        <v>0.11533512999999999</v>
      </c>
      <c r="D69" s="57">
        <v>0.61155598799999999</v>
      </c>
      <c r="E69" s="139">
        <v>0.75078</v>
      </c>
      <c r="F69" s="45" t="s">
        <v>1815</v>
      </c>
      <c r="G69" s="46" t="s">
        <v>1795</v>
      </c>
      <c r="H69" s="113" t="s">
        <v>1814</v>
      </c>
      <c r="I69" s="113" t="s">
        <v>1841</v>
      </c>
      <c r="J69" s="113" t="s">
        <v>1783</v>
      </c>
      <c r="K69" s="75">
        <v>16.07994441</v>
      </c>
      <c r="L69" s="75">
        <v>11.6056724</v>
      </c>
      <c r="M69" s="118">
        <v>11.0576565</v>
      </c>
      <c r="N69" s="118">
        <v>7.6558087380000002</v>
      </c>
      <c r="O69" s="119">
        <v>7.6374916830000004</v>
      </c>
      <c r="P69" s="39" t="s">
        <v>1784</v>
      </c>
      <c r="Q69" s="40" t="s">
        <v>1802</v>
      </c>
      <c r="R69" s="124" t="s">
        <v>29</v>
      </c>
      <c r="S69" s="124" t="s">
        <v>29</v>
      </c>
      <c r="T69" s="124" t="s">
        <v>29</v>
      </c>
      <c r="U69" s="78">
        <v>-17.380398889999999</v>
      </c>
      <c r="V69" s="78">
        <v>-5.4933837670000001</v>
      </c>
      <c r="W69" s="128" t="s">
        <v>29</v>
      </c>
      <c r="X69" s="128" t="s">
        <v>29</v>
      </c>
      <c r="Y69" s="129" t="s">
        <v>29</v>
      </c>
      <c r="Z69" s="49" t="s">
        <v>807</v>
      </c>
      <c r="AA69" s="134" t="s">
        <v>808</v>
      </c>
      <c r="AB69" s="135" t="s">
        <v>1676</v>
      </c>
    </row>
    <row r="70" spans="1:28" x14ac:dyDescent="0.25">
      <c r="A70" s="62" t="s">
        <v>119</v>
      </c>
      <c r="B70" s="60" t="s">
        <v>28</v>
      </c>
      <c r="C70" s="142">
        <v>0.26539054699999998</v>
      </c>
      <c r="D70" s="57">
        <v>0.43282810999999999</v>
      </c>
      <c r="E70" s="139">
        <v>0.64998999999999996</v>
      </c>
      <c r="F70" s="45" t="s">
        <v>1842</v>
      </c>
      <c r="G70" s="46" t="s">
        <v>1784</v>
      </c>
      <c r="H70" s="113" t="s">
        <v>1814</v>
      </c>
      <c r="I70" s="113" t="s">
        <v>1843</v>
      </c>
      <c r="J70" s="113" t="s">
        <v>1833</v>
      </c>
      <c r="K70" s="75">
        <v>10.468192459999999</v>
      </c>
      <c r="L70" s="75">
        <v>9.7078906160000003</v>
      </c>
      <c r="M70" s="118">
        <v>9.377770902</v>
      </c>
      <c r="N70" s="118">
        <v>7.5389496380000001</v>
      </c>
      <c r="O70" s="119">
        <v>7.1958849679999997</v>
      </c>
      <c r="P70" s="39" t="s">
        <v>1790</v>
      </c>
      <c r="Q70" s="40" t="s">
        <v>1834</v>
      </c>
      <c r="R70" s="124" t="s">
        <v>1794</v>
      </c>
      <c r="S70" s="124" t="s">
        <v>29</v>
      </c>
      <c r="T70" s="124" t="s">
        <v>29</v>
      </c>
      <c r="U70" s="78">
        <v>-25.354917140000001</v>
      </c>
      <c r="V70" s="78">
        <v>-8.2001629660000006</v>
      </c>
      <c r="W70" s="128">
        <v>-7.2575645450000001</v>
      </c>
      <c r="X70" s="128" t="s">
        <v>29</v>
      </c>
      <c r="Y70" s="129" t="s">
        <v>29</v>
      </c>
      <c r="Z70" s="49" t="s">
        <v>648</v>
      </c>
      <c r="AA70" s="134" t="s">
        <v>651</v>
      </c>
      <c r="AB70" s="135" t="s">
        <v>644</v>
      </c>
    </row>
    <row r="71" spans="1:28" x14ac:dyDescent="0.25">
      <c r="A71" s="62" t="s">
        <v>120</v>
      </c>
      <c r="B71" s="60" t="s">
        <v>28</v>
      </c>
      <c r="C71" s="142">
        <v>0.22392503</v>
      </c>
      <c r="D71" s="57">
        <v>0.34853112400000003</v>
      </c>
      <c r="E71" s="139">
        <v>0.65136000000000005</v>
      </c>
      <c r="F71" s="45" t="s">
        <v>1784</v>
      </c>
      <c r="G71" s="46" t="s">
        <v>1792</v>
      </c>
      <c r="H71" s="113" t="s">
        <v>1783</v>
      </c>
      <c r="I71" s="113" t="s">
        <v>29</v>
      </c>
      <c r="J71" s="113" t="s">
        <v>29</v>
      </c>
      <c r="K71" s="75">
        <v>33.524019189999997</v>
      </c>
      <c r="L71" s="75">
        <v>23.44107168</v>
      </c>
      <c r="M71" s="118">
        <v>17.87820194</v>
      </c>
      <c r="N71" s="118" t="s">
        <v>29</v>
      </c>
      <c r="O71" s="119" t="s">
        <v>29</v>
      </c>
      <c r="P71" s="39" t="s">
        <v>1790</v>
      </c>
      <c r="Q71" s="40" t="s">
        <v>29</v>
      </c>
      <c r="R71" s="124" t="s">
        <v>29</v>
      </c>
      <c r="S71" s="124" t="s">
        <v>29</v>
      </c>
      <c r="T71" s="124" t="s">
        <v>29</v>
      </c>
      <c r="U71" s="78">
        <v>-25.156707189999999</v>
      </c>
      <c r="V71" s="78" t="s">
        <v>29</v>
      </c>
      <c r="W71" s="128" t="s">
        <v>29</v>
      </c>
      <c r="X71" s="128" t="s">
        <v>29</v>
      </c>
      <c r="Y71" s="129" t="s">
        <v>29</v>
      </c>
      <c r="Z71" s="49" t="s">
        <v>49</v>
      </c>
      <c r="AA71" s="134" t="s">
        <v>633</v>
      </c>
      <c r="AB71" s="135" t="s">
        <v>29</v>
      </c>
    </row>
    <row r="72" spans="1:28" x14ac:dyDescent="0.25">
      <c r="A72" s="62" t="s">
        <v>121</v>
      </c>
      <c r="B72" s="60" t="s">
        <v>28</v>
      </c>
      <c r="C72" s="142">
        <v>7.7558826999999997E-2</v>
      </c>
      <c r="D72" s="57">
        <v>0.72225003200000004</v>
      </c>
      <c r="E72" s="139">
        <v>0.87870000000000004</v>
      </c>
      <c r="F72" s="45" t="s">
        <v>1794</v>
      </c>
      <c r="G72" s="46" t="s">
        <v>1783</v>
      </c>
      <c r="H72" s="113" t="s">
        <v>1791</v>
      </c>
      <c r="I72" s="113" t="s">
        <v>29</v>
      </c>
      <c r="J72" s="113" t="s">
        <v>29</v>
      </c>
      <c r="K72" s="75">
        <v>35.432257900000003</v>
      </c>
      <c r="L72" s="75">
        <v>20.65226247</v>
      </c>
      <c r="M72" s="118">
        <v>12.356085139999999</v>
      </c>
      <c r="N72" s="118" t="s">
        <v>29</v>
      </c>
      <c r="O72" s="119" t="s">
        <v>29</v>
      </c>
      <c r="P72" s="39" t="s">
        <v>1784</v>
      </c>
      <c r="Q72" s="40" t="s">
        <v>1807</v>
      </c>
      <c r="R72" s="124" t="s">
        <v>29</v>
      </c>
      <c r="S72" s="124" t="s">
        <v>29</v>
      </c>
      <c r="T72" s="124" t="s">
        <v>29</v>
      </c>
      <c r="U72" s="78">
        <v>-20.205695949999999</v>
      </c>
      <c r="V72" s="78">
        <v>-11.35369854</v>
      </c>
      <c r="W72" s="128" t="s">
        <v>29</v>
      </c>
      <c r="X72" s="128" t="s">
        <v>29</v>
      </c>
      <c r="Y72" s="129" t="s">
        <v>29</v>
      </c>
      <c r="Z72" s="49" t="s">
        <v>809</v>
      </c>
      <c r="AA72" s="134" t="s">
        <v>66</v>
      </c>
      <c r="AB72" s="135" t="s">
        <v>29</v>
      </c>
    </row>
    <row r="73" spans="1:28" x14ac:dyDescent="0.25">
      <c r="A73" s="62" t="s">
        <v>122</v>
      </c>
      <c r="B73" s="60" t="s">
        <v>28</v>
      </c>
      <c r="C73" s="142">
        <v>0.20757267900000001</v>
      </c>
      <c r="D73" s="57">
        <v>0.39095476499999998</v>
      </c>
      <c r="E73" s="139">
        <v>0.65585000000000004</v>
      </c>
      <c r="F73" s="45" t="s">
        <v>1806</v>
      </c>
      <c r="G73" s="46" t="s">
        <v>1783</v>
      </c>
      <c r="H73" s="113" t="s">
        <v>1784</v>
      </c>
      <c r="I73" s="113" t="s">
        <v>1792</v>
      </c>
      <c r="J73" s="113" t="s">
        <v>1789</v>
      </c>
      <c r="K73" s="75">
        <v>15.533296829999999</v>
      </c>
      <c r="L73" s="75">
        <v>11.64117098</v>
      </c>
      <c r="M73" s="118">
        <v>11.49710778</v>
      </c>
      <c r="N73" s="118">
        <v>10.924440260000001</v>
      </c>
      <c r="O73" s="119">
        <v>7.9851043009999998</v>
      </c>
      <c r="P73" s="39" t="s">
        <v>1790</v>
      </c>
      <c r="Q73" s="40" t="s">
        <v>29</v>
      </c>
      <c r="R73" s="124" t="s">
        <v>29</v>
      </c>
      <c r="S73" s="124" t="s">
        <v>29</v>
      </c>
      <c r="T73" s="124" t="s">
        <v>29</v>
      </c>
      <c r="U73" s="78">
        <v>-23.4920008</v>
      </c>
      <c r="V73" s="78" t="s">
        <v>29</v>
      </c>
      <c r="W73" s="128" t="s">
        <v>29</v>
      </c>
      <c r="X73" s="128" t="s">
        <v>29</v>
      </c>
      <c r="Y73" s="129" t="s">
        <v>29</v>
      </c>
      <c r="Z73" s="49" t="s">
        <v>38</v>
      </c>
      <c r="AA73" s="134" t="s">
        <v>33</v>
      </c>
      <c r="AB73" s="135" t="s">
        <v>694</v>
      </c>
    </row>
    <row r="74" spans="1:28" x14ac:dyDescent="0.25">
      <c r="A74" s="62" t="s">
        <v>123</v>
      </c>
      <c r="B74" s="60" t="s">
        <v>28</v>
      </c>
      <c r="C74" s="142">
        <v>0.246348658</v>
      </c>
      <c r="D74" s="57">
        <v>0.62324948999999996</v>
      </c>
      <c r="E74" s="139">
        <v>0.84118999999999999</v>
      </c>
      <c r="F74" s="45" t="s">
        <v>1839</v>
      </c>
      <c r="G74" s="46" t="s">
        <v>1786</v>
      </c>
      <c r="H74" s="113" t="s">
        <v>1795</v>
      </c>
      <c r="I74" s="113" t="s">
        <v>1801</v>
      </c>
      <c r="J74" s="113" t="s">
        <v>1799</v>
      </c>
      <c r="K74" s="75">
        <v>17.95475661</v>
      </c>
      <c r="L74" s="75">
        <v>9.1472189700000008</v>
      </c>
      <c r="M74" s="118">
        <v>7.0191458520000003</v>
      </c>
      <c r="N74" s="118">
        <v>6.4575764019999999</v>
      </c>
      <c r="O74" s="119">
        <v>5.852514931</v>
      </c>
      <c r="P74" s="39" t="s">
        <v>1784</v>
      </c>
      <c r="Q74" s="40" t="s">
        <v>1790</v>
      </c>
      <c r="R74" s="124" t="s">
        <v>1783</v>
      </c>
      <c r="S74" s="124" t="s">
        <v>29</v>
      </c>
      <c r="T74" s="124" t="s">
        <v>29</v>
      </c>
      <c r="U74" s="78">
        <v>-13.74398259</v>
      </c>
      <c r="V74" s="78">
        <v>-10.50959308</v>
      </c>
      <c r="W74" s="128">
        <v>-3.1252129310000001</v>
      </c>
      <c r="X74" s="128" t="s">
        <v>29</v>
      </c>
      <c r="Y74" s="129" t="s">
        <v>29</v>
      </c>
      <c r="Z74" s="49" t="s">
        <v>810</v>
      </c>
      <c r="AA74" s="134" t="s">
        <v>811</v>
      </c>
      <c r="AB74" s="135" t="s">
        <v>1677</v>
      </c>
    </row>
    <row r="75" spans="1:28" x14ac:dyDescent="0.25">
      <c r="A75" s="62" t="s">
        <v>564</v>
      </c>
      <c r="B75" s="60" t="s">
        <v>557</v>
      </c>
      <c r="C75" s="142">
        <v>0.180470188</v>
      </c>
      <c r="D75" s="57">
        <v>0.93448727300000001</v>
      </c>
      <c r="E75" s="139">
        <v>0.96038999999999997</v>
      </c>
      <c r="F75" s="45" t="s">
        <v>1791</v>
      </c>
      <c r="G75" s="46" t="s">
        <v>1803</v>
      </c>
      <c r="H75" s="113" t="s">
        <v>1799</v>
      </c>
      <c r="I75" s="113" t="s">
        <v>1795</v>
      </c>
      <c r="J75" s="113" t="s">
        <v>29</v>
      </c>
      <c r="K75" s="75">
        <v>21.288826520000001</v>
      </c>
      <c r="L75" s="75">
        <v>20.55243463</v>
      </c>
      <c r="M75" s="118">
        <v>14.62683728</v>
      </c>
      <c r="N75" s="118">
        <v>12.225872280000001</v>
      </c>
      <c r="O75" s="119" t="s">
        <v>29</v>
      </c>
      <c r="P75" s="39" t="s">
        <v>1784</v>
      </c>
      <c r="Q75" s="40" t="s">
        <v>1800</v>
      </c>
      <c r="R75" s="124" t="s">
        <v>29</v>
      </c>
      <c r="S75" s="124" t="s">
        <v>29</v>
      </c>
      <c r="T75" s="124" t="s">
        <v>29</v>
      </c>
      <c r="U75" s="78">
        <v>-19.767692749999998</v>
      </c>
      <c r="V75" s="78">
        <v>-11.53833654</v>
      </c>
      <c r="W75" s="128" t="s">
        <v>29</v>
      </c>
      <c r="X75" s="128" t="s">
        <v>29</v>
      </c>
      <c r="Y75" s="129" t="s">
        <v>29</v>
      </c>
      <c r="Z75" s="49" t="s">
        <v>1173</v>
      </c>
      <c r="AA75" s="134" t="s">
        <v>1174</v>
      </c>
      <c r="AB75" s="135" t="s">
        <v>29</v>
      </c>
    </row>
    <row r="76" spans="1:28" x14ac:dyDescent="0.25">
      <c r="A76" s="62" t="s">
        <v>124</v>
      </c>
      <c r="B76" s="60" t="s">
        <v>28</v>
      </c>
      <c r="C76" s="142">
        <v>0.247092958</v>
      </c>
      <c r="D76" s="57">
        <v>0.49239603999999998</v>
      </c>
      <c r="E76" s="139">
        <v>0.71233999999999997</v>
      </c>
      <c r="F76" s="45" t="s">
        <v>1783</v>
      </c>
      <c r="G76" s="46" t="s">
        <v>1795</v>
      </c>
      <c r="H76" s="113" t="s">
        <v>1816</v>
      </c>
      <c r="I76" s="113" t="s">
        <v>1792</v>
      </c>
      <c r="J76" s="113" t="s">
        <v>1789</v>
      </c>
      <c r="K76" s="75">
        <v>18.181813219999999</v>
      </c>
      <c r="L76" s="75">
        <v>10.54845502</v>
      </c>
      <c r="M76" s="118">
        <v>9.8618003160000001</v>
      </c>
      <c r="N76" s="118">
        <v>7.8680319829999998</v>
      </c>
      <c r="O76" s="119">
        <v>7.3290500889999999</v>
      </c>
      <c r="P76" s="39" t="s">
        <v>1790</v>
      </c>
      <c r="Q76" s="40" t="s">
        <v>1834</v>
      </c>
      <c r="R76" s="124" t="s">
        <v>1807</v>
      </c>
      <c r="S76" s="124" t="s">
        <v>1784</v>
      </c>
      <c r="T76" s="124" t="s">
        <v>29</v>
      </c>
      <c r="U76" s="78">
        <v>-16.963016710000002</v>
      </c>
      <c r="V76" s="78">
        <v>-10.38500135</v>
      </c>
      <c r="W76" s="128">
        <v>-7.4949406139999999</v>
      </c>
      <c r="X76" s="128">
        <v>-6.99521748</v>
      </c>
      <c r="Y76" s="129" t="s">
        <v>29</v>
      </c>
      <c r="Z76" s="49" t="s">
        <v>812</v>
      </c>
      <c r="AA76" s="134" t="s">
        <v>813</v>
      </c>
      <c r="AB76" s="135" t="s">
        <v>646</v>
      </c>
    </row>
    <row r="77" spans="1:28" x14ac:dyDescent="0.25">
      <c r="A77" s="62" t="s">
        <v>125</v>
      </c>
      <c r="B77" s="60" t="s">
        <v>28</v>
      </c>
      <c r="C77" s="142">
        <v>0.20609407599999999</v>
      </c>
      <c r="D77" s="57">
        <v>0.39667058399999999</v>
      </c>
      <c r="E77" s="139">
        <v>0.76629999999999998</v>
      </c>
      <c r="F77" s="45" t="s">
        <v>1844</v>
      </c>
      <c r="G77" s="46" t="s">
        <v>1795</v>
      </c>
      <c r="H77" s="113" t="s">
        <v>1811</v>
      </c>
      <c r="I77" s="113" t="s">
        <v>29</v>
      </c>
      <c r="J77" s="113" t="s">
        <v>29</v>
      </c>
      <c r="K77" s="75">
        <v>28.748862209999999</v>
      </c>
      <c r="L77" s="75">
        <v>22.370567269999999</v>
      </c>
      <c r="M77" s="118">
        <v>15.32408015</v>
      </c>
      <c r="N77" s="118" t="s">
        <v>29</v>
      </c>
      <c r="O77" s="119" t="s">
        <v>29</v>
      </c>
      <c r="P77" s="39" t="s">
        <v>1784</v>
      </c>
      <c r="Q77" s="40" t="s">
        <v>29</v>
      </c>
      <c r="R77" s="124" t="s">
        <v>29</v>
      </c>
      <c r="S77" s="124" t="s">
        <v>29</v>
      </c>
      <c r="T77" s="124" t="s">
        <v>29</v>
      </c>
      <c r="U77" s="78">
        <v>-33.55649038</v>
      </c>
      <c r="V77" s="78" t="s">
        <v>29</v>
      </c>
      <c r="W77" s="128" t="s">
        <v>29</v>
      </c>
      <c r="X77" s="128" t="s">
        <v>29</v>
      </c>
      <c r="Y77" s="129" t="s">
        <v>29</v>
      </c>
      <c r="Z77" s="49" t="s">
        <v>814</v>
      </c>
      <c r="AA77" s="134" t="s">
        <v>667</v>
      </c>
      <c r="AB77" s="135" t="s">
        <v>29</v>
      </c>
    </row>
    <row r="78" spans="1:28" x14ac:dyDescent="0.25">
      <c r="A78" s="62" t="s">
        <v>126</v>
      </c>
      <c r="B78" s="60" t="s">
        <v>28</v>
      </c>
      <c r="C78" s="142">
        <v>0.18961478100000001</v>
      </c>
      <c r="D78" s="57">
        <v>0.32166139799999999</v>
      </c>
      <c r="E78" s="139">
        <v>0.65519000000000005</v>
      </c>
      <c r="F78" s="45" t="s">
        <v>1783</v>
      </c>
      <c r="G78" s="46" t="s">
        <v>1793</v>
      </c>
      <c r="H78" s="113" t="s">
        <v>1795</v>
      </c>
      <c r="I78" s="113" t="s">
        <v>29</v>
      </c>
      <c r="J78" s="113" t="s">
        <v>29</v>
      </c>
      <c r="K78" s="75">
        <v>22.533906890000001</v>
      </c>
      <c r="L78" s="75">
        <v>18.251565039999999</v>
      </c>
      <c r="M78" s="118">
        <v>14.856559499999999</v>
      </c>
      <c r="N78" s="118" t="s">
        <v>29</v>
      </c>
      <c r="O78" s="119" t="s">
        <v>29</v>
      </c>
      <c r="P78" s="39" t="s">
        <v>1790</v>
      </c>
      <c r="Q78" s="40" t="s">
        <v>29</v>
      </c>
      <c r="R78" s="124" t="s">
        <v>29</v>
      </c>
      <c r="S78" s="124" t="s">
        <v>29</v>
      </c>
      <c r="T78" s="124" t="s">
        <v>29</v>
      </c>
      <c r="U78" s="78">
        <v>-44.357968560000003</v>
      </c>
      <c r="V78" s="78" t="s">
        <v>29</v>
      </c>
      <c r="W78" s="128" t="s">
        <v>29</v>
      </c>
      <c r="X78" s="128" t="s">
        <v>29</v>
      </c>
      <c r="Y78" s="129" t="s">
        <v>29</v>
      </c>
      <c r="Z78" s="49" t="s">
        <v>785</v>
      </c>
      <c r="AA78" s="134" t="s">
        <v>639</v>
      </c>
      <c r="AB78" s="135" t="s">
        <v>29</v>
      </c>
    </row>
    <row r="79" spans="1:28" x14ac:dyDescent="0.25">
      <c r="A79" s="62" t="s">
        <v>127</v>
      </c>
      <c r="B79" s="60" t="s">
        <v>28</v>
      </c>
      <c r="C79" s="142">
        <v>0.41469773799999998</v>
      </c>
      <c r="D79" s="57">
        <v>0.66386004399999998</v>
      </c>
      <c r="E79" s="139">
        <v>0.89041000000000003</v>
      </c>
      <c r="F79" s="45" t="s">
        <v>1789</v>
      </c>
      <c r="G79" s="46" t="s">
        <v>1845</v>
      </c>
      <c r="H79" s="113" t="s">
        <v>1806</v>
      </c>
      <c r="I79" s="113" t="s">
        <v>1824</v>
      </c>
      <c r="J79" s="113" t="s">
        <v>1783</v>
      </c>
      <c r="K79" s="75">
        <v>18.136957039999999</v>
      </c>
      <c r="L79" s="75">
        <v>16.074895999999999</v>
      </c>
      <c r="M79" s="118">
        <v>15.77868314</v>
      </c>
      <c r="N79" s="118">
        <v>14.8157429</v>
      </c>
      <c r="O79" s="119">
        <v>14.61334276</v>
      </c>
      <c r="P79" s="39" t="s">
        <v>1790</v>
      </c>
      <c r="Q79" s="40" t="s">
        <v>29</v>
      </c>
      <c r="R79" s="124" t="s">
        <v>29</v>
      </c>
      <c r="S79" s="124" t="s">
        <v>29</v>
      </c>
      <c r="T79" s="124" t="s">
        <v>29</v>
      </c>
      <c r="U79" s="78">
        <v>-20.580378169999999</v>
      </c>
      <c r="V79" s="78" t="s">
        <v>29</v>
      </c>
      <c r="W79" s="128" t="s">
        <v>29</v>
      </c>
      <c r="X79" s="128" t="s">
        <v>29</v>
      </c>
      <c r="Y79" s="129" t="s">
        <v>29</v>
      </c>
      <c r="Z79" s="49" t="s">
        <v>815</v>
      </c>
      <c r="AA79" s="134" t="s">
        <v>38</v>
      </c>
      <c r="AB79" s="135" t="s">
        <v>29</v>
      </c>
    </row>
    <row r="80" spans="1:28" x14ac:dyDescent="0.25">
      <c r="A80" s="62" t="s">
        <v>565</v>
      </c>
      <c r="B80" s="60" t="s">
        <v>557</v>
      </c>
      <c r="C80" s="142">
        <v>0.137061767</v>
      </c>
      <c r="D80" s="57">
        <v>0.61973639300000005</v>
      </c>
      <c r="E80" s="139">
        <v>0.61853999999999998</v>
      </c>
      <c r="F80" s="45" t="s">
        <v>1783</v>
      </c>
      <c r="G80" s="46" t="s">
        <v>1811</v>
      </c>
      <c r="H80" s="113" t="s">
        <v>1820</v>
      </c>
      <c r="I80" s="113" t="s">
        <v>1786</v>
      </c>
      <c r="J80" s="113" t="s">
        <v>1819</v>
      </c>
      <c r="K80" s="75">
        <v>21.649980299999999</v>
      </c>
      <c r="L80" s="75">
        <v>15.42528454</v>
      </c>
      <c r="M80" s="118">
        <v>12.64576106</v>
      </c>
      <c r="N80" s="118">
        <v>10.33912518</v>
      </c>
      <c r="O80" s="119">
        <v>10.198846169999999</v>
      </c>
      <c r="P80" s="39" t="s">
        <v>1801</v>
      </c>
      <c r="Q80" s="40" t="s">
        <v>29</v>
      </c>
      <c r="R80" s="124" t="s">
        <v>29</v>
      </c>
      <c r="S80" s="124" t="s">
        <v>29</v>
      </c>
      <c r="T80" s="124" t="s">
        <v>29</v>
      </c>
      <c r="U80" s="78">
        <v>-29.741002760000001</v>
      </c>
      <c r="V80" s="78" t="s">
        <v>29</v>
      </c>
      <c r="W80" s="128" t="s">
        <v>29</v>
      </c>
      <c r="X80" s="128" t="s">
        <v>29</v>
      </c>
      <c r="Y80" s="129" t="s">
        <v>29</v>
      </c>
      <c r="Z80" s="49" t="s">
        <v>998</v>
      </c>
      <c r="AA80" s="134" t="s">
        <v>1175</v>
      </c>
      <c r="AB80" s="135" t="s">
        <v>29</v>
      </c>
    </row>
    <row r="81" spans="1:28" x14ac:dyDescent="0.25">
      <c r="A81" s="111" t="s">
        <v>566</v>
      </c>
      <c r="B81" s="60" t="s">
        <v>557</v>
      </c>
      <c r="C81" s="142">
        <v>0.29126361499999998</v>
      </c>
      <c r="D81" s="57">
        <v>0.749058479</v>
      </c>
      <c r="E81" s="139">
        <v>0.94991999999999999</v>
      </c>
      <c r="F81" s="45" t="s">
        <v>1798</v>
      </c>
      <c r="G81" s="46" t="s">
        <v>1806</v>
      </c>
      <c r="H81" s="113" t="s">
        <v>1807</v>
      </c>
      <c r="I81" s="113" t="s">
        <v>1816</v>
      </c>
      <c r="J81" s="113" t="s">
        <v>1792</v>
      </c>
      <c r="K81" s="75">
        <v>26.622471999999998</v>
      </c>
      <c r="L81" s="75">
        <v>25.470585679999999</v>
      </c>
      <c r="M81" s="118">
        <v>20.56905708</v>
      </c>
      <c r="N81" s="118">
        <v>10.04415607</v>
      </c>
      <c r="O81" s="119">
        <v>9.2659492019999998</v>
      </c>
      <c r="P81" s="39" t="s">
        <v>29</v>
      </c>
      <c r="Q81" s="40" t="s">
        <v>29</v>
      </c>
      <c r="R81" s="124" t="s">
        <v>29</v>
      </c>
      <c r="S81" s="124" t="s">
        <v>29</v>
      </c>
      <c r="T81" s="124" t="s">
        <v>29</v>
      </c>
      <c r="U81" s="78" t="s">
        <v>29</v>
      </c>
      <c r="V81" s="78" t="s">
        <v>29</v>
      </c>
      <c r="W81" s="128" t="s">
        <v>29</v>
      </c>
      <c r="X81" s="128" t="s">
        <v>29</v>
      </c>
      <c r="Y81" s="129" t="s">
        <v>29</v>
      </c>
      <c r="Z81" s="49" t="s">
        <v>1176</v>
      </c>
      <c r="AA81" s="134" t="s">
        <v>712</v>
      </c>
      <c r="AB81" s="135" t="s">
        <v>29</v>
      </c>
    </row>
    <row r="82" spans="1:28" x14ac:dyDescent="0.25">
      <c r="A82" s="62" t="s">
        <v>128</v>
      </c>
      <c r="B82" s="60" t="s">
        <v>28</v>
      </c>
      <c r="C82" s="142">
        <v>0.46888628599999999</v>
      </c>
      <c r="D82" s="57">
        <v>0.66845505599999999</v>
      </c>
      <c r="E82" s="139">
        <v>0.91149999999999998</v>
      </c>
      <c r="F82" s="45" t="s">
        <v>1790</v>
      </c>
      <c r="G82" s="46" t="s">
        <v>1794</v>
      </c>
      <c r="H82" s="113" t="s">
        <v>1784</v>
      </c>
      <c r="I82" s="113" t="s">
        <v>1827</v>
      </c>
      <c r="J82" s="113" t="s">
        <v>1817</v>
      </c>
      <c r="K82" s="75">
        <v>46.004618139999998</v>
      </c>
      <c r="L82" s="75">
        <v>9.2236706399999999</v>
      </c>
      <c r="M82" s="118">
        <v>8.9136341510000001</v>
      </c>
      <c r="N82" s="118">
        <v>6.3321327649999999</v>
      </c>
      <c r="O82" s="119">
        <v>5.6641078179999997</v>
      </c>
      <c r="P82" s="39" t="s">
        <v>1789</v>
      </c>
      <c r="Q82" s="40" t="s">
        <v>1831</v>
      </c>
      <c r="R82" s="124" t="s">
        <v>29</v>
      </c>
      <c r="S82" s="124" t="s">
        <v>29</v>
      </c>
      <c r="T82" s="124" t="s">
        <v>29</v>
      </c>
      <c r="U82" s="78">
        <v>-11.98304733</v>
      </c>
      <c r="V82" s="78">
        <v>-6.3967443250000002</v>
      </c>
      <c r="W82" s="128" t="s">
        <v>29</v>
      </c>
      <c r="X82" s="128" t="s">
        <v>29</v>
      </c>
      <c r="Y82" s="129" t="s">
        <v>29</v>
      </c>
      <c r="Z82" s="49" t="s">
        <v>662</v>
      </c>
      <c r="AA82" s="134" t="s">
        <v>58</v>
      </c>
      <c r="AB82" s="135" t="s">
        <v>1678</v>
      </c>
    </row>
    <row r="83" spans="1:28" x14ac:dyDescent="0.25">
      <c r="A83" s="62" t="s">
        <v>129</v>
      </c>
      <c r="B83" s="60" t="s">
        <v>28</v>
      </c>
      <c r="C83" s="142">
        <v>0.17360431700000001</v>
      </c>
      <c r="D83" s="57">
        <v>0.38658052700000001</v>
      </c>
      <c r="E83" s="139">
        <v>0.61756999999999995</v>
      </c>
      <c r="F83" s="45" t="s">
        <v>1788</v>
      </c>
      <c r="G83" s="46" t="s">
        <v>1789</v>
      </c>
      <c r="H83" s="113" t="s">
        <v>1803</v>
      </c>
      <c r="I83" s="113" t="s">
        <v>1846</v>
      </c>
      <c r="J83" s="113" t="s">
        <v>1817</v>
      </c>
      <c r="K83" s="75">
        <v>10.789545609999999</v>
      </c>
      <c r="L83" s="75">
        <v>10.20749007</v>
      </c>
      <c r="M83" s="118">
        <v>8.4695282459999994</v>
      </c>
      <c r="N83" s="118">
        <v>7.7016980750000004</v>
      </c>
      <c r="O83" s="119">
        <v>7.1560660350000003</v>
      </c>
      <c r="P83" s="39" t="s">
        <v>1790</v>
      </c>
      <c r="Q83" s="40" t="s">
        <v>1834</v>
      </c>
      <c r="R83" s="124" t="s">
        <v>1793</v>
      </c>
      <c r="S83" s="124" t="s">
        <v>29</v>
      </c>
      <c r="T83" s="124" t="s">
        <v>29</v>
      </c>
      <c r="U83" s="78">
        <v>-22.104292439999998</v>
      </c>
      <c r="V83" s="78">
        <v>-14.723023639999999</v>
      </c>
      <c r="W83" s="128">
        <v>-5.7148502270000003</v>
      </c>
      <c r="X83" s="128" t="s">
        <v>29</v>
      </c>
      <c r="Y83" s="129" t="s">
        <v>29</v>
      </c>
      <c r="Z83" s="49" t="s">
        <v>816</v>
      </c>
      <c r="AA83" s="134" t="s">
        <v>770</v>
      </c>
      <c r="AB83" s="135" t="s">
        <v>663</v>
      </c>
    </row>
    <row r="84" spans="1:28" x14ac:dyDescent="0.25">
      <c r="A84" s="62" t="s">
        <v>130</v>
      </c>
      <c r="B84" s="60" t="s">
        <v>28</v>
      </c>
      <c r="C84" s="142">
        <v>0.22227029100000001</v>
      </c>
      <c r="D84" s="57">
        <v>0.39440983600000001</v>
      </c>
      <c r="E84" s="139">
        <v>0.69252000000000002</v>
      </c>
      <c r="F84" s="45" t="s">
        <v>1812</v>
      </c>
      <c r="G84" s="46" t="s">
        <v>1788</v>
      </c>
      <c r="H84" s="113" t="s">
        <v>1801</v>
      </c>
      <c r="I84" s="113" t="s">
        <v>29</v>
      </c>
      <c r="J84" s="113" t="s">
        <v>29</v>
      </c>
      <c r="K84" s="75">
        <v>25.109671970000001</v>
      </c>
      <c r="L84" s="75">
        <v>23.777838490000001</v>
      </c>
      <c r="M84" s="118">
        <v>18.392905120000002</v>
      </c>
      <c r="N84" s="118" t="s">
        <v>29</v>
      </c>
      <c r="O84" s="119" t="s">
        <v>29</v>
      </c>
      <c r="P84" s="39" t="s">
        <v>1794</v>
      </c>
      <c r="Q84" s="40" t="s">
        <v>29</v>
      </c>
      <c r="R84" s="124" t="s">
        <v>29</v>
      </c>
      <c r="S84" s="124" t="s">
        <v>29</v>
      </c>
      <c r="T84" s="124" t="s">
        <v>29</v>
      </c>
      <c r="U84" s="78">
        <v>-32.719584419999997</v>
      </c>
      <c r="V84" s="78" t="s">
        <v>29</v>
      </c>
      <c r="W84" s="128" t="s">
        <v>29</v>
      </c>
      <c r="X84" s="128" t="s">
        <v>29</v>
      </c>
      <c r="Y84" s="129" t="s">
        <v>29</v>
      </c>
      <c r="Z84" s="49" t="s">
        <v>817</v>
      </c>
      <c r="AA84" s="134" t="s">
        <v>705</v>
      </c>
      <c r="AB84" s="135" t="s">
        <v>29</v>
      </c>
    </row>
    <row r="85" spans="1:28" x14ac:dyDescent="0.25">
      <c r="A85" s="62" t="s">
        <v>567</v>
      </c>
      <c r="B85" s="60" t="s">
        <v>557</v>
      </c>
      <c r="C85" s="142">
        <v>0.31425091300000002</v>
      </c>
      <c r="D85" s="57">
        <v>0.51931123099999998</v>
      </c>
      <c r="E85" s="139">
        <v>0.82682</v>
      </c>
      <c r="F85" s="45" t="s">
        <v>1837</v>
      </c>
      <c r="G85" s="46" t="s">
        <v>1816</v>
      </c>
      <c r="H85" s="113" t="s">
        <v>1838</v>
      </c>
      <c r="I85" s="113" t="s">
        <v>1798</v>
      </c>
      <c r="J85" s="113" t="s">
        <v>1826</v>
      </c>
      <c r="K85" s="75">
        <v>27.819732909999999</v>
      </c>
      <c r="L85" s="75">
        <v>23.383319820000001</v>
      </c>
      <c r="M85" s="118">
        <v>21.876547850000001</v>
      </c>
      <c r="N85" s="118">
        <v>14.54844231</v>
      </c>
      <c r="O85" s="119">
        <v>12.37195711</v>
      </c>
      <c r="P85" s="39" t="s">
        <v>29</v>
      </c>
      <c r="Q85" s="40" t="s">
        <v>29</v>
      </c>
      <c r="R85" s="124" t="s">
        <v>29</v>
      </c>
      <c r="S85" s="124" t="s">
        <v>29</v>
      </c>
      <c r="T85" s="124" t="s">
        <v>29</v>
      </c>
      <c r="U85" s="78" t="s">
        <v>29</v>
      </c>
      <c r="V85" s="78" t="s">
        <v>29</v>
      </c>
      <c r="W85" s="128" t="s">
        <v>29</v>
      </c>
      <c r="X85" s="128" t="s">
        <v>29</v>
      </c>
      <c r="Y85" s="129" t="s">
        <v>29</v>
      </c>
      <c r="Z85" s="49" t="s">
        <v>1073</v>
      </c>
      <c r="AA85" s="134" t="s">
        <v>1107</v>
      </c>
      <c r="AB85" s="135" t="s">
        <v>29</v>
      </c>
    </row>
    <row r="86" spans="1:28" x14ac:dyDescent="0.25">
      <c r="A86" s="62" t="s">
        <v>131</v>
      </c>
      <c r="B86" s="60" t="s">
        <v>28</v>
      </c>
      <c r="C86" s="142">
        <v>0.15849249600000001</v>
      </c>
      <c r="D86" s="57">
        <v>0.37123234900000002</v>
      </c>
      <c r="E86" s="139">
        <v>0.67642000000000002</v>
      </c>
      <c r="F86" s="45" t="s">
        <v>1795</v>
      </c>
      <c r="G86" s="46" t="s">
        <v>1811</v>
      </c>
      <c r="H86" s="113" t="s">
        <v>1783</v>
      </c>
      <c r="I86" s="113" t="s">
        <v>29</v>
      </c>
      <c r="J86" s="113" t="s">
        <v>29</v>
      </c>
      <c r="K86" s="75">
        <v>30.370957059999999</v>
      </c>
      <c r="L86" s="75">
        <v>24.867795699999999</v>
      </c>
      <c r="M86" s="118">
        <v>21.326121000000001</v>
      </c>
      <c r="N86" s="118" t="s">
        <v>29</v>
      </c>
      <c r="O86" s="119" t="s">
        <v>29</v>
      </c>
      <c r="P86" s="39" t="s">
        <v>1784</v>
      </c>
      <c r="Q86" s="40" t="s">
        <v>29</v>
      </c>
      <c r="R86" s="124" t="s">
        <v>29</v>
      </c>
      <c r="S86" s="124" t="s">
        <v>29</v>
      </c>
      <c r="T86" s="124" t="s">
        <v>29</v>
      </c>
      <c r="U86" s="78">
        <v>-23.435126239999999</v>
      </c>
      <c r="V86" s="78" t="s">
        <v>29</v>
      </c>
      <c r="W86" s="128" t="s">
        <v>29</v>
      </c>
      <c r="X86" s="128" t="s">
        <v>29</v>
      </c>
      <c r="Y86" s="129" t="s">
        <v>29</v>
      </c>
      <c r="Z86" s="49" t="s">
        <v>667</v>
      </c>
      <c r="AA86" s="134" t="s">
        <v>725</v>
      </c>
      <c r="AB86" s="135" t="s">
        <v>29</v>
      </c>
    </row>
    <row r="87" spans="1:28" x14ac:dyDescent="0.25">
      <c r="A87" s="62" t="s">
        <v>132</v>
      </c>
      <c r="B87" s="60" t="s">
        <v>28</v>
      </c>
      <c r="C87" s="142">
        <v>0.116683252</v>
      </c>
      <c r="D87" s="57">
        <v>0.28241841099999998</v>
      </c>
      <c r="E87" s="139">
        <v>0.58620000000000005</v>
      </c>
      <c r="F87" s="45" t="s">
        <v>1826</v>
      </c>
      <c r="G87" s="46" t="s">
        <v>1796</v>
      </c>
      <c r="H87" s="113" t="s">
        <v>1806</v>
      </c>
      <c r="I87" s="113" t="s">
        <v>1793</v>
      </c>
      <c r="J87" s="113" t="s">
        <v>29</v>
      </c>
      <c r="K87" s="75">
        <v>30.414828150000002</v>
      </c>
      <c r="L87" s="75">
        <v>25.01956758</v>
      </c>
      <c r="M87" s="118">
        <v>23.84374429</v>
      </c>
      <c r="N87" s="118">
        <v>20.721859980000001</v>
      </c>
      <c r="O87" s="119" t="s">
        <v>29</v>
      </c>
      <c r="P87" s="39" t="s">
        <v>29</v>
      </c>
      <c r="Q87" s="40" t="s">
        <v>29</v>
      </c>
      <c r="R87" s="124" t="s">
        <v>29</v>
      </c>
      <c r="S87" s="124" t="s">
        <v>29</v>
      </c>
      <c r="T87" s="124" t="s">
        <v>29</v>
      </c>
      <c r="U87" s="78" t="s">
        <v>29</v>
      </c>
      <c r="V87" s="78" t="s">
        <v>29</v>
      </c>
      <c r="W87" s="128" t="s">
        <v>29</v>
      </c>
      <c r="X87" s="128" t="s">
        <v>29</v>
      </c>
      <c r="Y87" s="129" t="s">
        <v>29</v>
      </c>
      <c r="Z87" s="49" t="s">
        <v>790</v>
      </c>
      <c r="AA87" s="134" t="s">
        <v>818</v>
      </c>
      <c r="AB87" s="135" t="s">
        <v>29</v>
      </c>
    </row>
    <row r="88" spans="1:28" x14ac:dyDescent="0.25">
      <c r="A88" s="62" t="s">
        <v>133</v>
      </c>
      <c r="B88" s="60" t="s">
        <v>28</v>
      </c>
      <c r="C88" s="142">
        <v>0.15554490000000001</v>
      </c>
      <c r="D88" s="57">
        <v>0.39709034599999998</v>
      </c>
      <c r="E88" s="139">
        <v>0.66296999999999995</v>
      </c>
      <c r="F88" s="45" t="s">
        <v>1825</v>
      </c>
      <c r="G88" s="46" t="s">
        <v>1793</v>
      </c>
      <c r="H88" s="113" t="s">
        <v>1796</v>
      </c>
      <c r="I88" s="113" t="s">
        <v>1792</v>
      </c>
      <c r="J88" s="113" t="s">
        <v>1787</v>
      </c>
      <c r="K88" s="75">
        <v>20.211847410000001</v>
      </c>
      <c r="L88" s="75">
        <v>14.707676449999999</v>
      </c>
      <c r="M88" s="118">
        <v>14.610864830000001</v>
      </c>
      <c r="N88" s="118">
        <v>11.260870089999999</v>
      </c>
      <c r="O88" s="119">
        <v>10.738334139999999</v>
      </c>
      <c r="P88" s="39" t="s">
        <v>1790</v>
      </c>
      <c r="Q88" s="40" t="s">
        <v>29</v>
      </c>
      <c r="R88" s="124" t="s">
        <v>29</v>
      </c>
      <c r="S88" s="124" t="s">
        <v>29</v>
      </c>
      <c r="T88" s="124" t="s">
        <v>29</v>
      </c>
      <c r="U88" s="78">
        <v>-17.844544339999999</v>
      </c>
      <c r="V88" s="78" t="s">
        <v>29</v>
      </c>
      <c r="W88" s="128" t="s">
        <v>29</v>
      </c>
      <c r="X88" s="128" t="s">
        <v>29</v>
      </c>
      <c r="Y88" s="129" t="s">
        <v>29</v>
      </c>
      <c r="Z88" s="49" t="s">
        <v>819</v>
      </c>
      <c r="AA88" s="134" t="s">
        <v>820</v>
      </c>
      <c r="AB88" s="135" t="s">
        <v>29</v>
      </c>
    </row>
    <row r="89" spans="1:28" x14ac:dyDescent="0.25">
      <c r="A89" s="62" t="s">
        <v>134</v>
      </c>
      <c r="B89" s="60" t="s">
        <v>28</v>
      </c>
      <c r="C89" s="142">
        <v>0.18615280100000001</v>
      </c>
      <c r="D89" s="57">
        <v>0.37847398500000001</v>
      </c>
      <c r="E89" s="139">
        <v>0.62024000000000001</v>
      </c>
      <c r="F89" s="45" t="s">
        <v>1792</v>
      </c>
      <c r="G89" s="46" t="s">
        <v>1842</v>
      </c>
      <c r="H89" s="113" t="s">
        <v>1799</v>
      </c>
      <c r="I89" s="113" t="s">
        <v>1785</v>
      </c>
      <c r="J89" s="113" t="s">
        <v>1784</v>
      </c>
      <c r="K89" s="75">
        <v>13.87643697</v>
      </c>
      <c r="L89" s="75">
        <v>13.419182340000001</v>
      </c>
      <c r="M89" s="118">
        <v>10.39079053</v>
      </c>
      <c r="N89" s="118">
        <v>10.029611149999999</v>
      </c>
      <c r="O89" s="119">
        <v>9.6526552540000008</v>
      </c>
      <c r="P89" s="39" t="s">
        <v>1790</v>
      </c>
      <c r="Q89" s="40" t="s">
        <v>29</v>
      </c>
      <c r="R89" s="124" t="s">
        <v>29</v>
      </c>
      <c r="S89" s="124" t="s">
        <v>29</v>
      </c>
      <c r="T89" s="124" t="s">
        <v>29</v>
      </c>
      <c r="U89" s="78">
        <v>-22.80967369</v>
      </c>
      <c r="V89" s="78" t="s">
        <v>29</v>
      </c>
      <c r="W89" s="128" t="s">
        <v>29</v>
      </c>
      <c r="X89" s="128" t="s">
        <v>29</v>
      </c>
      <c r="Y89" s="129" t="s">
        <v>29</v>
      </c>
      <c r="Z89" s="49" t="s">
        <v>821</v>
      </c>
      <c r="AA89" s="134" t="s">
        <v>822</v>
      </c>
      <c r="AB89" s="135" t="s">
        <v>1679</v>
      </c>
    </row>
    <row r="90" spans="1:28" x14ac:dyDescent="0.25">
      <c r="A90" s="62" t="s">
        <v>135</v>
      </c>
      <c r="B90" s="60" t="s">
        <v>28</v>
      </c>
      <c r="C90" s="142">
        <v>0.21165162100000001</v>
      </c>
      <c r="D90" s="57">
        <v>0.55078592000000004</v>
      </c>
      <c r="E90" s="139">
        <v>0.70304999999999995</v>
      </c>
      <c r="F90" s="45" t="s">
        <v>1838</v>
      </c>
      <c r="G90" s="46" t="s">
        <v>1793</v>
      </c>
      <c r="H90" s="113" t="s">
        <v>1811</v>
      </c>
      <c r="I90" s="113" t="s">
        <v>1826</v>
      </c>
      <c r="J90" s="113" t="s">
        <v>1831</v>
      </c>
      <c r="K90" s="75">
        <v>8.5700277640000007</v>
      </c>
      <c r="L90" s="75">
        <v>7.1387302549999996</v>
      </c>
      <c r="M90" s="118">
        <v>7.044899902</v>
      </c>
      <c r="N90" s="118">
        <v>6.7065681010000002</v>
      </c>
      <c r="O90" s="119">
        <v>6.3275698199999999</v>
      </c>
      <c r="P90" s="39" t="s">
        <v>1790</v>
      </c>
      <c r="Q90" s="40" t="s">
        <v>1834</v>
      </c>
      <c r="R90" s="124" t="s">
        <v>1825</v>
      </c>
      <c r="S90" s="124" t="s">
        <v>1798</v>
      </c>
      <c r="T90" s="124" t="s">
        <v>29</v>
      </c>
      <c r="U90" s="78">
        <v>-14.32458827</v>
      </c>
      <c r="V90" s="78">
        <v>-7.3624147500000001</v>
      </c>
      <c r="W90" s="128">
        <v>-5.6964389969999996</v>
      </c>
      <c r="X90" s="128">
        <v>-4.2862921209999998</v>
      </c>
      <c r="Y90" s="129" t="s">
        <v>29</v>
      </c>
      <c r="Z90" s="49" t="s">
        <v>823</v>
      </c>
      <c r="AA90" s="134" t="s">
        <v>708</v>
      </c>
      <c r="AB90" s="135" t="s">
        <v>1680</v>
      </c>
    </row>
    <row r="91" spans="1:28" x14ac:dyDescent="0.25">
      <c r="A91" s="62" t="s">
        <v>136</v>
      </c>
      <c r="B91" s="60" t="s">
        <v>28</v>
      </c>
      <c r="C91" s="142">
        <v>0.17208647199999999</v>
      </c>
      <c r="D91" s="57">
        <v>0.49710738799999998</v>
      </c>
      <c r="E91" s="139">
        <v>0.68850999999999996</v>
      </c>
      <c r="F91" s="45" t="s">
        <v>1796</v>
      </c>
      <c r="G91" s="46" t="s">
        <v>1794</v>
      </c>
      <c r="H91" s="113" t="s">
        <v>1793</v>
      </c>
      <c r="I91" s="113" t="s">
        <v>1837</v>
      </c>
      <c r="J91" s="113" t="s">
        <v>1807</v>
      </c>
      <c r="K91" s="75">
        <v>19.628378779999998</v>
      </c>
      <c r="L91" s="75">
        <v>11.431560620000001</v>
      </c>
      <c r="M91" s="118">
        <v>10.598866559999999</v>
      </c>
      <c r="N91" s="118">
        <v>9.0032329779999998</v>
      </c>
      <c r="O91" s="119">
        <v>7.2132786250000001</v>
      </c>
      <c r="P91" s="39" t="s">
        <v>1790</v>
      </c>
      <c r="Q91" s="40" t="s">
        <v>1832</v>
      </c>
      <c r="R91" s="124" t="s">
        <v>29</v>
      </c>
      <c r="S91" s="124" t="s">
        <v>29</v>
      </c>
      <c r="T91" s="124" t="s">
        <v>29</v>
      </c>
      <c r="U91" s="78">
        <v>-9.1627664810000002</v>
      </c>
      <c r="V91" s="78">
        <v>-6.6570171220000001</v>
      </c>
      <c r="W91" s="128" t="s">
        <v>29</v>
      </c>
      <c r="X91" s="128" t="s">
        <v>29</v>
      </c>
      <c r="Y91" s="129" t="s">
        <v>29</v>
      </c>
      <c r="Z91" s="49" t="s">
        <v>824</v>
      </c>
      <c r="AA91" s="134" t="s">
        <v>825</v>
      </c>
      <c r="AB91" s="135" t="s">
        <v>826</v>
      </c>
    </row>
    <row r="92" spans="1:28" x14ac:dyDescent="0.25">
      <c r="A92" s="62" t="s">
        <v>137</v>
      </c>
      <c r="B92" s="60" t="s">
        <v>28</v>
      </c>
      <c r="C92" s="142">
        <v>5.8296424999999999E-2</v>
      </c>
      <c r="D92" s="57">
        <v>0.47185175499999998</v>
      </c>
      <c r="E92" s="139">
        <v>0.66315999999999997</v>
      </c>
      <c r="F92" s="45" t="s">
        <v>1796</v>
      </c>
      <c r="G92" s="46" t="s">
        <v>1819</v>
      </c>
      <c r="H92" s="113" t="s">
        <v>1800</v>
      </c>
      <c r="I92" s="113" t="s">
        <v>1799</v>
      </c>
      <c r="J92" s="113" t="s">
        <v>1793</v>
      </c>
      <c r="K92" s="75">
        <v>19.941576959999999</v>
      </c>
      <c r="L92" s="75">
        <v>17.62947466</v>
      </c>
      <c r="M92" s="118">
        <v>15.94467886</v>
      </c>
      <c r="N92" s="118">
        <v>9.3113631970000004</v>
      </c>
      <c r="O92" s="119">
        <v>8.2203086830000007</v>
      </c>
      <c r="P92" s="39" t="s">
        <v>29</v>
      </c>
      <c r="Q92" s="40" t="s">
        <v>29</v>
      </c>
      <c r="R92" s="124" t="s">
        <v>29</v>
      </c>
      <c r="S92" s="124" t="s">
        <v>29</v>
      </c>
      <c r="T92" s="124" t="s">
        <v>29</v>
      </c>
      <c r="U92" s="78" t="s">
        <v>29</v>
      </c>
      <c r="V92" s="78" t="s">
        <v>29</v>
      </c>
      <c r="W92" s="128" t="s">
        <v>29</v>
      </c>
      <c r="X92" s="128" t="s">
        <v>29</v>
      </c>
      <c r="Y92" s="129" t="s">
        <v>29</v>
      </c>
      <c r="Z92" s="49" t="s">
        <v>827</v>
      </c>
      <c r="AA92" s="134" t="s">
        <v>828</v>
      </c>
      <c r="AB92" s="135" t="s">
        <v>1681</v>
      </c>
    </row>
    <row r="93" spans="1:28" x14ac:dyDescent="0.25">
      <c r="A93" s="62" t="s">
        <v>138</v>
      </c>
      <c r="B93" s="60" t="s">
        <v>28</v>
      </c>
      <c r="C93" s="142">
        <v>8.5318431E-2</v>
      </c>
      <c r="D93" s="57">
        <v>0.39605546899999999</v>
      </c>
      <c r="E93" s="139">
        <v>0.68915999999999999</v>
      </c>
      <c r="F93" s="45" t="s">
        <v>1796</v>
      </c>
      <c r="G93" s="46" t="s">
        <v>1815</v>
      </c>
      <c r="H93" s="113" t="s">
        <v>1831</v>
      </c>
      <c r="I93" s="113" t="s">
        <v>1795</v>
      </c>
      <c r="J93" s="113" t="s">
        <v>29</v>
      </c>
      <c r="K93" s="75">
        <v>38.114129910000003</v>
      </c>
      <c r="L93" s="75">
        <v>30.468367440000002</v>
      </c>
      <c r="M93" s="118">
        <v>18.688016439999998</v>
      </c>
      <c r="N93" s="118">
        <v>12.7294862</v>
      </c>
      <c r="O93" s="119" t="s">
        <v>29</v>
      </c>
      <c r="P93" s="39" t="s">
        <v>29</v>
      </c>
      <c r="Q93" s="40" t="s">
        <v>29</v>
      </c>
      <c r="R93" s="124" t="s">
        <v>29</v>
      </c>
      <c r="S93" s="124" t="s">
        <v>29</v>
      </c>
      <c r="T93" s="124" t="s">
        <v>29</v>
      </c>
      <c r="U93" s="78" t="s">
        <v>29</v>
      </c>
      <c r="V93" s="78" t="s">
        <v>29</v>
      </c>
      <c r="W93" s="128" t="s">
        <v>29</v>
      </c>
      <c r="X93" s="128" t="s">
        <v>29</v>
      </c>
      <c r="Y93" s="129" t="s">
        <v>29</v>
      </c>
      <c r="Z93" s="49" t="s">
        <v>827</v>
      </c>
      <c r="AA93" s="134" t="s">
        <v>829</v>
      </c>
      <c r="AB93" s="135" t="s">
        <v>29</v>
      </c>
    </row>
    <row r="94" spans="1:28" x14ac:dyDescent="0.25">
      <c r="A94" s="62" t="s">
        <v>568</v>
      </c>
      <c r="B94" s="60" t="s">
        <v>557</v>
      </c>
      <c r="C94" s="142">
        <v>0.56646070999999998</v>
      </c>
      <c r="D94" s="57">
        <v>0.90475327299999997</v>
      </c>
      <c r="E94" s="139">
        <v>0.99339</v>
      </c>
      <c r="F94" s="45" t="s">
        <v>1790</v>
      </c>
      <c r="G94" s="46" t="s">
        <v>1807</v>
      </c>
      <c r="H94" s="113" t="s">
        <v>1878</v>
      </c>
      <c r="I94" s="113" t="s">
        <v>1853</v>
      </c>
      <c r="J94" s="113" t="s">
        <v>1877</v>
      </c>
      <c r="K94" s="75">
        <v>69.266292809999996</v>
      </c>
      <c r="L94" s="75">
        <v>11.93011695</v>
      </c>
      <c r="M94" s="118">
        <v>7.5056529620000001</v>
      </c>
      <c r="N94" s="118">
        <v>4.5092477019999997</v>
      </c>
      <c r="O94" s="119">
        <v>3.6847302019999999</v>
      </c>
      <c r="P94" s="39" t="s">
        <v>1789</v>
      </c>
      <c r="Q94" s="40" t="s">
        <v>29</v>
      </c>
      <c r="R94" s="124" t="s">
        <v>29</v>
      </c>
      <c r="S94" s="124" t="s">
        <v>29</v>
      </c>
      <c r="T94" s="124" t="s">
        <v>29</v>
      </c>
      <c r="U94" s="78">
        <v>-3.1039593769999998</v>
      </c>
      <c r="V94" s="78" t="s">
        <v>29</v>
      </c>
      <c r="W94" s="128" t="s">
        <v>29</v>
      </c>
      <c r="X94" s="128" t="s">
        <v>29</v>
      </c>
      <c r="Y94" s="129" t="s">
        <v>29</v>
      </c>
      <c r="Z94" s="49" t="s">
        <v>900</v>
      </c>
      <c r="AA94" s="134" t="s">
        <v>1177</v>
      </c>
      <c r="AB94" s="135" t="s">
        <v>29</v>
      </c>
    </row>
    <row r="95" spans="1:28" x14ac:dyDescent="0.25">
      <c r="A95" s="62" t="s">
        <v>139</v>
      </c>
      <c r="B95" s="60" t="s">
        <v>28</v>
      </c>
      <c r="C95" s="142">
        <v>0.31931443999999998</v>
      </c>
      <c r="D95" s="57">
        <v>0.55788936600000005</v>
      </c>
      <c r="E95" s="139">
        <v>0.83448999999999995</v>
      </c>
      <c r="F95" s="45" t="s">
        <v>1847</v>
      </c>
      <c r="G95" s="46" t="s">
        <v>1828</v>
      </c>
      <c r="H95" s="113" t="s">
        <v>1781</v>
      </c>
      <c r="I95" s="113" t="s">
        <v>1782</v>
      </c>
      <c r="J95" s="113" t="s">
        <v>29</v>
      </c>
      <c r="K95" s="75">
        <v>26.692440130000001</v>
      </c>
      <c r="L95" s="75">
        <v>22.81201879</v>
      </c>
      <c r="M95" s="118">
        <v>13.36289279</v>
      </c>
      <c r="N95" s="118">
        <v>10.01331957</v>
      </c>
      <c r="O95" s="119" t="s">
        <v>29</v>
      </c>
      <c r="P95" s="39" t="s">
        <v>1831</v>
      </c>
      <c r="Q95" s="40" t="s">
        <v>29</v>
      </c>
      <c r="R95" s="124" t="s">
        <v>29</v>
      </c>
      <c r="S95" s="124" t="s">
        <v>29</v>
      </c>
      <c r="T95" s="124" t="s">
        <v>29</v>
      </c>
      <c r="U95" s="78">
        <v>-27.119328719999999</v>
      </c>
      <c r="V95" s="78" t="s">
        <v>29</v>
      </c>
      <c r="W95" s="128" t="s">
        <v>29</v>
      </c>
      <c r="X95" s="128" t="s">
        <v>29</v>
      </c>
      <c r="Y95" s="129" t="s">
        <v>29</v>
      </c>
      <c r="Z95" s="49" t="s">
        <v>830</v>
      </c>
      <c r="AA95" s="134" t="s">
        <v>831</v>
      </c>
      <c r="AB95" s="135" t="s">
        <v>29</v>
      </c>
    </row>
    <row r="96" spans="1:28" x14ac:dyDescent="0.25">
      <c r="A96" s="62" t="s">
        <v>140</v>
      </c>
      <c r="B96" s="60" t="s">
        <v>28</v>
      </c>
      <c r="C96" s="142">
        <v>0.13681549700000001</v>
      </c>
      <c r="D96" s="57">
        <v>0.35765507299999999</v>
      </c>
      <c r="E96" s="139">
        <v>0.68481000000000003</v>
      </c>
      <c r="F96" s="45" t="s">
        <v>1837</v>
      </c>
      <c r="G96" s="46" t="s">
        <v>1794</v>
      </c>
      <c r="H96" s="113" t="s">
        <v>1793</v>
      </c>
      <c r="I96" s="113" t="s">
        <v>1831</v>
      </c>
      <c r="J96" s="113" t="s">
        <v>29</v>
      </c>
      <c r="K96" s="75">
        <v>31.397661209999999</v>
      </c>
      <c r="L96" s="75">
        <v>30.000335119999999</v>
      </c>
      <c r="M96" s="118">
        <v>24.584285359999999</v>
      </c>
      <c r="N96" s="118">
        <v>14.017718309999999</v>
      </c>
      <c r="O96" s="119" t="s">
        <v>29</v>
      </c>
      <c r="P96" s="39" t="s">
        <v>29</v>
      </c>
      <c r="Q96" s="40" t="s">
        <v>29</v>
      </c>
      <c r="R96" s="124" t="s">
        <v>29</v>
      </c>
      <c r="S96" s="124" t="s">
        <v>29</v>
      </c>
      <c r="T96" s="124" t="s">
        <v>29</v>
      </c>
      <c r="U96" s="78" t="s">
        <v>29</v>
      </c>
      <c r="V96" s="78" t="s">
        <v>29</v>
      </c>
      <c r="W96" s="128" t="s">
        <v>29</v>
      </c>
      <c r="X96" s="128" t="s">
        <v>29</v>
      </c>
      <c r="Y96" s="129" t="s">
        <v>29</v>
      </c>
      <c r="Z96" s="49" t="s">
        <v>832</v>
      </c>
      <c r="AA96" s="134" t="s">
        <v>833</v>
      </c>
      <c r="AB96" s="135" t="s">
        <v>29</v>
      </c>
    </row>
    <row r="97" spans="1:28" x14ac:dyDescent="0.25">
      <c r="A97" s="62" t="s">
        <v>141</v>
      </c>
      <c r="B97" s="60" t="s">
        <v>28</v>
      </c>
      <c r="C97" s="142">
        <v>0.21599019799999999</v>
      </c>
      <c r="D97" s="57">
        <v>0.41996982999999999</v>
      </c>
      <c r="E97" s="139">
        <v>0.7379</v>
      </c>
      <c r="F97" s="45" t="s">
        <v>1792</v>
      </c>
      <c r="G97" s="46" t="s">
        <v>1785</v>
      </c>
      <c r="H97" s="113" t="s">
        <v>1799</v>
      </c>
      <c r="I97" s="113" t="s">
        <v>1789</v>
      </c>
      <c r="J97" s="113" t="s">
        <v>1781</v>
      </c>
      <c r="K97" s="75">
        <v>10.06458245</v>
      </c>
      <c r="L97" s="75">
        <v>9.3619580819999992</v>
      </c>
      <c r="M97" s="118">
        <v>8.0172068089999993</v>
      </c>
      <c r="N97" s="118">
        <v>7.2141629800000002</v>
      </c>
      <c r="O97" s="119">
        <v>5.9707439850000004</v>
      </c>
      <c r="P97" s="39" t="s">
        <v>1790</v>
      </c>
      <c r="Q97" s="40" t="s">
        <v>1784</v>
      </c>
      <c r="R97" s="124" t="s">
        <v>1848</v>
      </c>
      <c r="S97" s="124" t="s">
        <v>29</v>
      </c>
      <c r="T97" s="124" t="s">
        <v>29</v>
      </c>
      <c r="U97" s="78">
        <v>-30.444237529999999</v>
      </c>
      <c r="V97" s="78">
        <v>-16.227419380000001</v>
      </c>
      <c r="W97" s="128">
        <v>-3.6366597789999999</v>
      </c>
      <c r="X97" s="128" t="s">
        <v>29</v>
      </c>
      <c r="Y97" s="129" t="s">
        <v>29</v>
      </c>
      <c r="Z97" s="49" t="s">
        <v>636</v>
      </c>
      <c r="AA97" s="134" t="s">
        <v>31</v>
      </c>
      <c r="AB97" s="135" t="s">
        <v>41</v>
      </c>
    </row>
    <row r="98" spans="1:28" x14ac:dyDescent="0.25">
      <c r="A98" s="62" t="s">
        <v>142</v>
      </c>
      <c r="B98" s="60" t="s">
        <v>28</v>
      </c>
      <c r="C98" s="142">
        <v>0.35990228800000001</v>
      </c>
      <c r="D98" s="57">
        <v>0.661918636</v>
      </c>
      <c r="E98" s="139">
        <v>0.86641000000000001</v>
      </c>
      <c r="F98" s="45" t="s">
        <v>1847</v>
      </c>
      <c r="G98" s="46" t="s">
        <v>1849</v>
      </c>
      <c r="H98" s="113" t="s">
        <v>1828</v>
      </c>
      <c r="I98" s="113" t="s">
        <v>1850</v>
      </c>
      <c r="J98" s="113" t="s">
        <v>29</v>
      </c>
      <c r="K98" s="75">
        <v>26.88322703</v>
      </c>
      <c r="L98" s="75">
        <v>25.999568279999998</v>
      </c>
      <c r="M98" s="118">
        <v>10.74607337</v>
      </c>
      <c r="N98" s="118">
        <v>9.5400898299999994</v>
      </c>
      <c r="O98" s="119" t="s">
        <v>29</v>
      </c>
      <c r="P98" s="39" t="s">
        <v>1794</v>
      </c>
      <c r="Q98" s="40" t="s">
        <v>29</v>
      </c>
      <c r="R98" s="124" t="s">
        <v>29</v>
      </c>
      <c r="S98" s="124" t="s">
        <v>29</v>
      </c>
      <c r="T98" s="124" t="s">
        <v>29</v>
      </c>
      <c r="U98" s="78">
        <v>-26.83104149</v>
      </c>
      <c r="V98" s="78" t="s">
        <v>29</v>
      </c>
      <c r="W98" s="128" t="s">
        <v>29</v>
      </c>
      <c r="X98" s="128" t="s">
        <v>29</v>
      </c>
      <c r="Y98" s="129" t="s">
        <v>29</v>
      </c>
      <c r="Z98" s="49" t="s">
        <v>834</v>
      </c>
      <c r="AA98" s="134" t="s">
        <v>835</v>
      </c>
      <c r="AB98" s="135" t="s">
        <v>29</v>
      </c>
    </row>
    <row r="99" spans="1:28" x14ac:dyDescent="0.25">
      <c r="A99" s="62" t="s">
        <v>143</v>
      </c>
      <c r="B99" s="60" t="s">
        <v>28</v>
      </c>
      <c r="C99" s="142">
        <v>0.19919530999999999</v>
      </c>
      <c r="D99" s="57">
        <v>0.33144112599999997</v>
      </c>
      <c r="E99" s="139">
        <v>0.62795999999999996</v>
      </c>
      <c r="F99" s="45" t="s">
        <v>1842</v>
      </c>
      <c r="G99" s="46" t="s">
        <v>1792</v>
      </c>
      <c r="H99" s="113" t="s">
        <v>1812</v>
      </c>
      <c r="I99" s="113" t="s">
        <v>1847</v>
      </c>
      <c r="J99" s="113" t="s">
        <v>29</v>
      </c>
      <c r="K99" s="75">
        <v>20.423675599999999</v>
      </c>
      <c r="L99" s="75">
        <v>19.201776949999999</v>
      </c>
      <c r="M99" s="118">
        <v>15.83539676</v>
      </c>
      <c r="N99" s="118">
        <v>11.242828080000001</v>
      </c>
      <c r="O99" s="119" t="s">
        <v>29</v>
      </c>
      <c r="P99" s="39" t="s">
        <v>1790</v>
      </c>
      <c r="Q99" s="40" t="s">
        <v>29</v>
      </c>
      <c r="R99" s="124" t="s">
        <v>29</v>
      </c>
      <c r="S99" s="124" t="s">
        <v>29</v>
      </c>
      <c r="T99" s="124" t="s">
        <v>29</v>
      </c>
      <c r="U99" s="78">
        <v>-33.296322609999997</v>
      </c>
      <c r="V99" s="78" t="s">
        <v>29</v>
      </c>
      <c r="W99" s="128" t="s">
        <v>29</v>
      </c>
      <c r="X99" s="128" t="s">
        <v>29</v>
      </c>
      <c r="Y99" s="129" t="s">
        <v>29</v>
      </c>
      <c r="Z99" s="49" t="s">
        <v>821</v>
      </c>
      <c r="AA99" s="134" t="s">
        <v>636</v>
      </c>
      <c r="AB99" s="135" t="s">
        <v>29</v>
      </c>
    </row>
    <row r="100" spans="1:28" x14ac:dyDescent="0.25">
      <c r="A100" s="62" t="s">
        <v>144</v>
      </c>
      <c r="B100" s="60" t="s">
        <v>28</v>
      </c>
      <c r="C100" s="142">
        <v>0.20255521800000001</v>
      </c>
      <c r="D100" s="57">
        <v>0.39929544099999997</v>
      </c>
      <c r="E100" s="139">
        <v>0.74894000000000005</v>
      </c>
      <c r="F100" s="45" t="s">
        <v>1806</v>
      </c>
      <c r="G100" s="46" t="s">
        <v>1837</v>
      </c>
      <c r="H100" s="113" t="s">
        <v>1811</v>
      </c>
      <c r="I100" s="113" t="s">
        <v>29</v>
      </c>
      <c r="J100" s="113" t="s">
        <v>29</v>
      </c>
      <c r="K100" s="75">
        <v>35.080604190000003</v>
      </c>
      <c r="L100" s="75">
        <v>23.130245200000001</v>
      </c>
      <c r="M100" s="118">
        <v>10.42699432</v>
      </c>
      <c r="N100" s="118" t="s">
        <v>29</v>
      </c>
      <c r="O100" s="119" t="s">
        <v>29</v>
      </c>
      <c r="P100" s="39" t="s">
        <v>1790</v>
      </c>
      <c r="Q100" s="40" t="s">
        <v>29</v>
      </c>
      <c r="R100" s="124" t="s">
        <v>29</v>
      </c>
      <c r="S100" s="124" t="s">
        <v>29</v>
      </c>
      <c r="T100" s="124" t="s">
        <v>29</v>
      </c>
      <c r="U100" s="78">
        <v>-31.362156299999999</v>
      </c>
      <c r="V100" s="78" t="s">
        <v>29</v>
      </c>
      <c r="W100" s="128" t="s">
        <v>29</v>
      </c>
      <c r="X100" s="128" t="s">
        <v>29</v>
      </c>
      <c r="Y100" s="129" t="s">
        <v>29</v>
      </c>
      <c r="Z100" s="49" t="s">
        <v>836</v>
      </c>
      <c r="AA100" s="134" t="s">
        <v>62</v>
      </c>
      <c r="AB100" s="135" t="s">
        <v>29</v>
      </c>
    </row>
    <row r="101" spans="1:28" x14ac:dyDescent="0.25">
      <c r="A101" s="62" t="s">
        <v>145</v>
      </c>
      <c r="B101" s="60" t="s">
        <v>28</v>
      </c>
      <c r="C101" s="142">
        <v>0.20689511199999999</v>
      </c>
      <c r="D101" s="57">
        <v>0.45642292299999998</v>
      </c>
      <c r="E101" s="139">
        <v>0.63092000000000004</v>
      </c>
      <c r="F101" s="45" t="s">
        <v>1784</v>
      </c>
      <c r="G101" s="46" t="s">
        <v>1796</v>
      </c>
      <c r="H101" s="113" t="s">
        <v>1803</v>
      </c>
      <c r="I101" s="113" t="s">
        <v>1816</v>
      </c>
      <c r="J101" s="113" t="s">
        <v>1792</v>
      </c>
      <c r="K101" s="75">
        <v>15.567884429999999</v>
      </c>
      <c r="L101" s="75">
        <v>10.893022800000001</v>
      </c>
      <c r="M101" s="118">
        <v>9.3768021709999996</v>
      </c>
      <c r="N101" s="118">
        <v>9.1771238319999995</v>
      </c>
      <c r="O101" s="119">
        <v>8.4660072579999994</v>
      </c>
      <c r="P101" s="39" t="s">
        <v>1790</v>
      </c>
      <c r="Q101" s="40" t="s">
        <v>1789</v>
      </c>
      <c r="R101" s="124" t="s">
        <v>29</v>
      </c>
      <c r="S101" s="124" t="s">
        <v>29</v>
      </c>
      <c r="T101" s="124" t="s">
        <v>29</v>
      </c>
      <c r="U101" s="78">
        <v>-23.728129339999999</v>
      </c>
      <c r="V101" s="78">
        <v>-9.5221662499999997</v>
      </c>
      <c r="W101" s="128" t="s">
        <v>29</v>
      </c>
      <c r="X101" s="128" t="s">
        <v>29</v>
      </c>
      <c r="Y101" s="129" t="s">
        <v>29</v>
      </c>
      <c r="Z101" s="49" t="s">
        <v>837</v>
      </c>
      <c r="AA101" s="134" t="s">
        <v>838</v>
      </c>
      <c r="AB101" s="135" t="s">
        <v>821</v>
      </c>
    </row>
    <row r="102" spans="1:28" x14ac:dyDescent="0.25">
      <c r="A102" s="62" t="s">
        <v>146</v>
      </c>
      <c r="B102" s="60" t="s">
        <v>28</v>
      </c>
      <c r="C102" s="142">
        <v>3.5764735999999998E-2</v>
      </c>
      <c r="D102" s="57">
        <v>0.44268823499999999</v>
      </c>
      <c r="E102" s="139">
        <v>0.79415000000000002</v>
      </c>
      <c r="F102" s="45" t="s">
        <v>1851</v>
      </c>
      <c r="G102" s="46" t="s">
        <v>1800</v>
      </c>
      <c r="H102" s="113" t="s">
        <v>1799</v>
      </c>
      <c r="I102" s="113" t="s">
        <v>29</v>
      </c>
      <c r="J102" s="113" t="s">
        <v>29</v>
      </c>
      <c r="K102" s="75">
        <v>27.246891640000001</v>
      </c>
      <c r="L102" s="75">
        <v>20.578358219999998</v>
      </c>
      <c r="M102" s="118">
        <v>12.90199748</v>
      </c>
      <c r="N102" s="118" t="s">
        <v>29</v>
      </c>
      <c r="O102" s="119" t="s">
        <v>29</v>
      </c>
      <c r="P102" s="39" t="s">
        <v>1831</v>
      </c>
      <c r="Q102" s="40" t="s">
        <v>29</v>
      </c>
      <c r="R102" s="124" t="s">
        <v>29</v>
      </c>
      <c r="S102" s="124" t="s">
        <v>29</v>
      </c>
      <c r="T102" s="124" t="s">
        <v>29</v>
      </c>
      <c r="U102" s="78">
        <v>-39.272752660000002</v>
      </c>
      <c r="V102" s="78" t="s">
        <v>29</v>
      </c>
      <c r="W102" s="128" t="s">
        <v>29</v>
      </c>
      <c r="X102" s="128" t="s">
        <v>29</v>
      </c>
      <c r="Y102" s="129" t="s">
        <v>29</v>
      </c>
      <c r="Z102" s="49" t="s">
        <v>839</v>
      </c>
      <c r="AA102" s="134" t="s">
        <v>840</v>
      </c>
      <c r="AB102" s="135" t="s">
        <v>29</v>
      </c>
    </row>
    <row r="103" spans="1:28" x14ac:dyDescent="0.25">
      <c r="A103" s="62" t="s">
        <v>147</v>
      </c>
      <c r="B103" s="60" t="s">
        <v>28</v>
      </c>
      <c r="C103" s="142">
        <v>0.19920996799999999</v>
      </c>
      <c r="D103" s="57">
        <v>0.35456088200000002</v>
      </c>
      <c r="E103" s="139">
        <v>0.70398000000000005</v>
      </c>
      <c r="F103" s="45" t="s">
        <v>1847</v>
      </c>
      <c r="G103" s="46" t="s">
        <v>1796</v>
      </c>
      <c r="H103" s="113" t="s">
        <v>1852</v>
      </c>
      <c r="I103" s="113" t="s">
        <v>29</v>
      </c>
      <c r="J103" s="113" t="s">
        <v>29</v>
      </c>
      <c r="K103" s="75">
        <v>28.1585185</v>
      </c>
      <c r="L103" s="75">
        <v>26.25395872</v>
      </c>
      <c r="M103" s="118">
        <v>12.293677819999999</v>
      </c>
      <c r="N103" s="118" t="s">
        <v>29</v>
      </c>
      <c r="O103" s="119" t="s">
        <v>29</v>
      </c>
      <c r="P103" s="39" t="s">
        <v>1790</v>
      </c>
      <c r="Q103" s="40" t="s">
        <v>29</v>
      </c>
      <c r="R103" s="124" t="s">
        <v>29</v>
      </c>
      <c r="S103" s="124" t="s">
        <v>29</v>
      </c>
      <c r="T103" s="124" t="s">
        <v>29</v>
      </c>
      <c r="U103" s="78">
        <v>-33.293844960000001</v>
      </c>
      <c r="V103" s="78" t="s">
        <v>29</v>
      </c>
      <c r="W103" s="128" t="s">
        <v>29</v>
      </c>
      <c r="X103" s="128" t="s">
        <v>29</v>
      </c>
      <c r="Y103" s="129" t="s">
        <v>29</v>
      </c>
      <c r="Z103" s="49" t="s">
        <v>841</v>
      </c>
      <c r="AA103" s="134" t="s">
        <v>842</v>
      </c>
      <c r="AB103" s="135" t="s">
        <v>29</v>
      </c>
    </row>
    <row r="104" spans="1:28" x14ac:dyDescent="0.25">
      <c r="A104" s="62" t="s">
        <v>680</v>
      </c>
      <c r="B104" s="60" t="s">
        <v>28</v>
      </c>
      <c r="C104" s="142">
        <v>5.5276757000000003E-2</v>
      </c>
      <c r="D104" s="57">
        <v>0.19347508599999999</v>
      </c>
      <c r="E104" s="139">
        <v>0.55466000000000004</v>
      </c>
      <c r="F104" s="45" t="s">
        <v>1817</v>
      </c>
      <c r="G104" s="46" t="s">
        <v>1792</v>
      </c>
      <c r="H104" s="113" t="s">
        <v>1826</v>
      </c>
      <c r="I104" s="113" t="s">
        <v>1853</v>
      </c>
      <c r="J104" s="113" t="s">
        <v>29</v>
      </c>
      <c r="K104" s="75">
        <v>30.754437060000001</v>
      </c>
      <c r="L104" s="75">
        <v>27.401113089999999</v>
      </c>
      <c r="M104" s="118">
        <v>24.79001757</v>
      </c>
      <c r="N104" s="118">
        <v>17.054432290000001</v>
      </c>
      <c r="O104" s="119" t="s">
        <v>29</v>
      </c>
      <c r="P104" s="39" t="s">
        <v>29</v>
      </c>
      <c r="Q104" s="40" t="s">
        <v>29</v>
      </c>
      <c r="R104" s="124" t="s">
        <v>29</v>
      </c>
      <c r="S104" s="124" t="s">
        <v>29</v>
      </c>
      <c r="T104" s="124" t="s">
        <v>29</v>
      </c>
      <c r="U104" s="78" t="s">
        <v>29</v>
      </c>
      <c r="V104" s="78" t="s">
        <v>29</v>
      </c>
      <c r="W104" s="128" t="s">
        <v>29</v>
      </c>
      <c r="X104" s="128" t="s">
        <v>29</v>
      </c>
      <c r="Y104" s="129" t="s">
        <v>29</v>
      </c>
      <c r="Z104" s="49" t="s">
        <v>843</v>
      </c>
      <c r="AA104" s="134" t="s">
        <v>844</v>
      </c>
      <c r="AB104" s="135" t="s">
        <v>29</v>
      </c>
    </row>
    <row r="105" spans="1:28" x14ac:dyDescent="0.25">
      <c r="A105" s="62" t="s">
        <v>148</v>
      </c>
      <c r="B105" s="60" t="s">
        <v>28</v>
      </c>
      <c r="C105" s="142">
        <v>0.14582172600000001</v>
      </c>
      <c r="D105" s="57">
        <v>0.46968170300000001</v>
      </c>
      <c r="E105" s="139">
        <v>0.62802999999999998</v>
      </c>
      <c r="F105" s="45" t="s">
        <v>1806</v>
      </c>
      <c r="G105" s="46" t="s">
        <v>1792</v>
      </c>
      <c r="H105" s="113" t="s">
        <v>1799</v>
      </c>
      <c r="I105" s="113" t="s">
        <v>1816</v>
      </c>
      <c r="J105" s="113" t="s">
        <v>1793</v>
      </c>
      <c r="K105" s="75">
        <v>9.0070558869999999</v>
      </c>
      <c r="L105" s="75">
        <v>7.8487336059999997</v>
      </c>
      <c r="M105" s="118">
        <v>7.1990209739999997</v>
      </c>
      <c r="N105" s="118">
        <v>6.8983190749999999</v>
      </c>
      <c r="O105" s="119">
        <v>6.439368483</v>
      </c>
      <c r="P105" s="39" t="s">
        <v>1790</v>
      </c>
      <c r="Q105" s="40" t="s">
        <v>1825</v>
      </c>
      <c r="R105" s="124" t="s">
        <v>1832</v>
      </c>
      <c r="S105" s="124" t="s">
        <v>29</v>
      </c>
      <c r="T105" s="124" t="s">
        <v>29</v>
      </c>
      <c r="U105" s="78">
        <v>-5.9045863750000001</v>
      </c>
      <c r="V105" s="78">
        <v>-5.4141415229999996</v>
      </c>
      <c r="W105" s="128">
        <v>-4.0700855100000002</v>
      </c>
      <c r="X105" s="128" t="s">
        <v>29</v>
      </c>
      <c r="Y105" s="129" t="s">
        <v>29</v>
      </c>
      <c r="Z105" s="49" t="s">
        <v>845</v>
      </c>
      <c r="AA105" s="134" t="s">
        <v>846</v>
      </c>
      <c r="AB105" s="135" t="s">
        <v>1682</v>
      </c>
    </row>
    <row r="106" spans="1:28" x14ac:dyDescent="0.25">
      <c r="A106" s="62" t="s">
        <v>569</v>
      </c>
      <c r="B106" s="60" t="s">
        <v>557</v>
      </c>
      <c r="C106" s="142">
        <v>0.62908725700000001</v>
      </c>
      <c r="D106" s="57">
        <v>0.87395819799999996</v>
      </c>
      <c r="E106" s="139">
        <v>0.98143999999999998</v>
      </c>
      <c r="F106" s="45" t="s">
        <v>1790</v>
      </c>
      <c r="G106" s="46" t="s">
        <v>1798</v>
      </c>
      <c r="H106" s="113" t="s">
        <v>1858</v>
      </c>
      <c r="I106" s="113" t="s">
        <v>1846</v>
      </c>
      <c r="J106" s="113" t="s">
        <v>1810</v>
      </c>
      <c r="K106" s="75">
        <v>35.944344370000003</v>
      </c>
      <c r="L106" s="75">
        <v>11.313875599999999</v>
      </c>
      <c r="M106" s="118">
        <v>8.4548137719999996</v>
      </c>
      <c r="N106" s="118">
        <v>8.2266022710000009</v>
      </c>
      <c r="O106" s="119">
        <v>4.7979920419999997</v>
      </c>
      <c r="P106" s="39" t="s">
        <v>1787</v>
      </c>
      <c r="Q106" s="40" t="s">
        <v>1816</v>
      </c>
      <c r="R106" s="124" t="s">
        <v>1794</v>
      </c>
      <c r="S106" s="124" t="s">
        <v>1789</v>
      </c>
      <c r="T106" s="124" t="s">
        <v>29</v>
      </c>
      <c r="U106" s="78">
        <v>-6.7465829079999997</v>
      </c>
      <c r="V106" s="78">
        <v>-6.2689669290000003</v>
      </c>
      <c r="W106" s="128">
        <v>-5.1469791660000004</v>
      </c>
      <c r="X106" s="128">
        <v>-2.6656461939999998</v>
      </c>
      <c r="Y106" s="129" t="s">
        <v>29</v>
      </c>
      <c r="Z106" s="49" t="s">
        <v>883</v>
      </c>
      <c r="AA106" s="134" t="s">
        <v>80</v>
      </c>
      <c r="AB106" s="135" t="s">
        <v>669</v>
      </c>
    </row>
    <row r="107" spans="1:28" x14ac:dyDescent="0.25">
      <c r="A107" s="62" t="s">
        <v>149</v>
      </c>
      <c r="B107" s="60" t="s">
        <v>28</v>
      </c>
      <c r="C107" s="142">
        <v>0.324059453</v>
      </c>
      <c r="D107" s="57">
        <v>0.497815022</v>
      </c>
      <c r="E107" s="139">
        <v>0.75173999999999996</v>
      </c>
      <c r="F107" s="45" t="s">
        <v>1812</v>
      </c>
      <c r="G107" s="46" t="s">
        <v>1781</v>
      </c>
      <c r="H107" s="113" t="s">
        <v>1801</v>
      </c>
      <c r="I107" s="113" t="s">
        <v>1799</v>
      </c>
      <c r="J107" s="113" t="s">
        <v>1785</v>
      </c>
      <c r="K107" s="75">
        <v>22.616979749999999</v>
      </c>
      <c r="L107" s="75">
        <v>10.48034453</v>
      </c>
      <c r="M107" s="118">
        <v>10.27107951</v>
      </c>
      <c r="N107" s="118">
        <v>6.2419886360000003</v>
      </c>
      <c r="O107" s="119">
        <v>5.797441193</v>
      </c>
      <c r="P107" s="39" t="s">
        <v>1790</v>
      </c>
      <c r="Q107" s="40" t="s">
        <v>1794</v>
      </c>
      <c r="R107" s="124" t="s">
        <v>1848</v>
      </c>
      <c r="S107" s="124" t="s">
        <v>1784</v>
      </c>
      <c r="T107" s="124" t="s">
        <v>29</v>
      </c>
      <c r="U107" s="78">
        <v>-19.477791419999999</v>
      </c>
      <c r="V107" s="78">
        <v>-11.256477139999999</v>
      </c>
      <c r="W107" s="128">
        <v>-7.2275770169999998</v>
      </c>
      <c r="X107" s="128">
        <v>-6.6303208050000002</v>
      </c>
      <c r="Y107" s="129" t="s">
        <v>29</v>
      </c>
      <c r="Z107" s="49" t="s">
        <v>847</v>
      </c>
      <c r="AA107" s="134" t="s">
        <v>58</v>
      </c>
      <c r="AB107" s="135" t="s">
        <v>848</v>
      </c>
    </row>
    <row r="108" spans="1:28" x14ac:dyDescent="0.25">
      <c r="A108" s="62" t="s">
        <v>570</v>
      </c>
      <c r="B108" s="60" t="s">
        <v>557</v>
      </c>
      <c r="C108" s="142">
        <v>0.37612635700000002</v>
      </c>
      <c r="D108" s="57">
        <v>0.70104243799999999</v>
      </c>
      <c r="E108" s="139">
        <v>0.86758000000000002</v>
      </c>
      <c r="F108" s="45" t="s">
        <v>1790</v>
      </c>
      <c r="G108" s="46" t="s">
        <v>1807</v>
      </c>
      <c r="H108" s="113" t="s">
        <v>1787</v>
      </c>
      <c r="I108" s="113" t="s">
        <v>1816</v>
      </c>
      <c r="J108" s="113" t="s">
        <v>1879</v>
      </c>
      <c r="K108" s="75">
        <v>32.729816710000001</v>
      </c>
      <c r="L108" s="75">
        <v>9.3717775159999999</v>
      </c>
      <c r="M108" s="118">
        <v>9.2391679500000006</v>
      </c>
      <c r="N108" s="118">
        <v>9.1981836900000005</v>
      </c>
      <c r="O108" s="119">
        <v>9.1319885099999993</v>
      </c>
      <c r="P108" s="39" t="s">
        <v>1789</v>
      </c>
      <c r="Q108" s="40" t="s">
        <v>1838</v>
      </c>
      <c r="R108" s="124" t="s">
        <v>29</v>
      </c>
      <c r="S108" s="124" t="s">
        <v>29</v>
      </c>
      <c r="T108" s="124" t="s">
        <v>29</v>
      </c>
      <c r="U108" s="78">
        <v>-12.51810747</v>
      </c>
      <c r="V108" s="78">
        <v>-9.4897932750000002</v>
      </c>
      <c r="W108" s="128" t="s">
        <v>29</v>
      </c>
      <c r="X108" s="128" t="s">
        <v>29</v>
      </c>
      <c r="Y108" s="129" t="s">
        <v>29</v>
      </c>
      <c r="Z108" s="49" t="s">
        <v>634</v>
      </c>
      <c r="AA108" s="134" t="s">
        <v>31</v>
      </c>
      <c r="AB108" s="135" t="s">
        <v>1114</v>
      </c>
    </row>
    <row r="109" spans="1:28" x14ac:dyDescent="0.25">
      <c r="A109" s="62" t="s">
        <v>150</v>
      </c>
      <c r="B109" s="60" t="s">
        <v>28</v>
      </c>
      <c r="C109" s="142">
        <v>0.27308419</v>
      </c>
      <c r="D109" s="57">
        <v>0.74069053600000001</v>
      </c>
      <c r="E109" s="139">
        <v>0.89065000000000005</v>
      </c>
      <c r="F109" s="45" t="s">
        <v>1820</v>
      </c>
      <c r="G109" s="46" t="s">
        <v>1795</v>
      </c>
      <c r="H109" s="113" t="s">
        <v>1854</v>
      </c>
      <c r="I109" s="113" t="s">
        <v>1781</v>
      </c>
      <c r="J109" s="113" t="s">
        <v>1782</v>
      </c>
      <c r="K109" s="75">
        <v>18.271460940000001</v>
      </c>
      <c r="L109" s="75">
        <v>10.33869178</v>
      </c>
      <c r="M109" s="118">
        <v>9.9103186490000006</v>
      </c>
      <c r="N109" s="118">
        <v>9.4580896709999998</v>
      </c>
      <c r="O109" s="119">
        <v>7.7208901770000002</v>
      </c>
      <c r="P109" s="39" t="s">
        <v>1790</v>
      </c>
      <c r="Q109" s="40" t="s">
        <v>1828</v>
      </c>
      <c r="R109" s="124" t="s">
        <v>29</v>
      </c>
      <c r="S109" s="124" t="s">
        <v>29</v>
      </c>
      <c r="T109" s="124" t="s">
        <v>29</v>
      </c>
      <c r="U109" s="78">
        <v>-19.105215650000002</v>
      </c>
      <c r="V109" s="78">
        <v>-9.5043471729999993</v>
      </c>
      <c r="W109" s="128" t="s">
        <v>29</v>
      </c>
      <c r="X109" s="128" t="s">
        <v>29</v>
      </c>
      <c r="Y109" s="129" t="s">
        <v>29</v>
      </c>
      <c r="Z109" s="49" t="s">
        <v>849</v>
      </c>
      <c r="AA109" s="134" t="s">
        <v>850</v>
      </c>
      <c r="AB109" s="135" t="s">
        <v>851</v>
      </c>
    </row>
    <row r="110" spans="1:28" x14ac:dyDescent="0.25">
      <c r="A110" s="62" t="s">
        <v>151</v>
      </c>
      <c r="B110" s="60" t="s">
        <v>28</v>
      </c>
      <c r="C110" s="142">
        <v>0.21545028399999999</v>
      </c>
      <c r="D110" s="57">
        <v>0.68782323700000003</v>
      </c>
      <c r="E110" s="139">
        <v>0.87780000000000002</v>
      </c>
      <c r="F110" s="45" t="s">
        <v>1802</v>
      </c>
      <c r="G110" s="46" t="s">
        <v>1801</v>
      </c>
      <c r="H110" s="113" t="s">
        <v>1799</v>
      </c>
      <c r="I110" s="113" t="s">
        <v>1800</v>
      </c>
      <c r="J110" s="113" t="s">
        <v>1844</v>
      </c>
      <c r="K110" s="75">
        <v>20.461767080000001</v>
      </c>
      <c r="L110" s="75">
        <v>14.66557834</v>
      </c>
      <c r="M110" s="118">
        <v>9.7876328929999996</v>
      </c>
      <c r="N110" s="118">
        <v>9.6038324470000003</v>
      </c>
      <c r="O110" s="119">
        <v>6.9991579740000001</v>
      </c>
      <c r="P110" s="39" t="s">
        <v>1784</v>
      </c>
      <c r="Q110" s="40" t="s">
        <v>1794</v>
      </c>
      <c r="R110" s="124" t="s">
        <v>29</v>
      </c>
      <c r="S110" s="124" t="s">
        <v>29</v>
      </c>
      <c r="T110" s="124" t="s">
        <v>29</v>
      </c>
      <c r="U110" s="78">
        <v>-28.359366009999999</v>
      </c>
      <c r="V110" s="78">
        <v>-3.3797171989999999</v>
      </c>
      <c r="W110" s="128" t="s">
        <v>29</v>
      </c>
      <c r="X110" s="128" t="s">
        <v>29</v>
      </c>
      <c r="Y110" s="129" t="s">
        <v>29</v>
      </c>
      <c r="Z110" s="49" t="s">
        <v>763</v>
      </c>
      <c r="AA110" s="134" t="s">
        <v>852</v>
      </c>
      <c r="AB110" s="135" t="s">
        <v>734</v>
      </c>
    </row>
    <row r="111" spans="1:28" x14ac:dyDescent="0.25">
      <c r="A111" s="62" t="s">
        <v>152</v>
      </c>
      <c r="B111" s="60" t="s">
        <v>28</v>
      </c>
      <c r="C111" s="142">
        <v>0.36346400800000001</v>
      </c>
      <c r="D111" s="57">
        <v>0.51935627699999998</v>
      </c>
      <c r="E111" s="139">
        <v>0.82840999999999998</v>
      </c>
      <c r="F111" s="45" t="s">
        <v>1791</v>
      </c>
      <c r="G111" s="46" t="s">
        <v>1811</v>
      </c>
      <c r="H111" s="113" t="s">
        <v>1784</v>
      </c>
      <c r="I111" s="113" t="s">
        <v>29</v>
      </c>
      <c r="J111" s="113" t="s">
        <v>29</v>
      </c>
      <c r="K111" s="75">
        <v>18.0203405</v>
      </c>
      <c r="L111" s="75">
        <v>14.828979520000001</v>
      </c>
      <c r="M111" s="118">
        <v>13.21866966</v>
      </c>
      <c r="N111" s="118" t="s">
        <v>29</v>
      </c>
      <c r="O111" s="119" t="s">
        <v>29</v>
      </c>
      <c r="P111" s="39" t="s">
        <v>1790</v>
      </c>
      <c r="Q111" s="40" t="s">
        <v>1802</v>
      </c>
      <c r="R111" s="124" t="s">
        <v>29</v>
      </c>
      <c r="S111" s="124" t="s">
        <v>29</v>
      </c>
      <c r="T111" s="124" t="s">
        <v>29</v>
      </c>
      <c r="U111" s="78">
        <v>-40.487045510000002</v>
      </c>
      <c r="V111" s="78">
        <v>-13.444964819999999</v>
      </c>
      <c r="W111" s="128" t="s">
        <v>29</v>
      </c>
      <c r="X111" s="128" t="s">
        <v>29</v>
      </c>
      <c r="Y111" s="129" t="s">
        <v>29</v>
      </c>
      <c r="Z111" s="49" t="s">
        <v>41</v>
      </c>
      <c r="AA111" s="134" t="s">
        <v>853</v>
      </c>
      <c r="AB111" s="135" t="s">
        <v>29</v>
      </c>
    </row>
    <row r="112" spans="1:28" x14ac:dyDescent="0.25">
      <c r="A112" s="62" t="s">
        <v>153</v>
      </c>
      <c r="B112" s="60" t="s">
        <v>28</v>
      </c>
      <c r="C112" s="142">
        <v>0.26277867799999999</v>
      </c>
      <c r="D112" s="57">
        <v>0.34611244099999999</v>
      </c>
      <c r="E112" s="139">
        <v>0.67452999999999996</v>
      </c>
      <c r="F112" s="45" t="s">
        <v>1783</v>
      </c>
      <c r="G112" s="46" t="s">
        <v>1784</v>
      </c>
      <c r="H112" s="113" t="s">
        <v>1789</v>
      </c>
      <c r="I112" s="113" t="s">
        <v>29</v>
      </c>
      <c r="J112" s="113" t="s">
        <v>29</v>
      </c>
      <c r="K112" s="75">
        <v>22.49124153</v>
      </c>
      <c r="L112" s="75">
        <v>17.430146610000001</v>
      </c>
      <c r="M112" s="118">
        <v>17.018538459999998</v>
      </c>
      <c r="N112" s="118" t="s">
        <v>29</v>
      </c>
      <c r="O112" s="119" t="s">
        <v>29</v>
      </c>
      <c r="P112" s="39" t="s">
        <v>1790</v>
      </c>
      <c r="Q112" s="40" t="s">
        <v>29</v>
      </c>
      <c r="R112" s="124" t="s">
        <v>29</v>
      </c>
      <c r="S112" s="124" t="s">
        <v>29</v>
      </c>
      <c r="T112" s="124" t="s">
        <v>29</v>
      </c>
      <c r="U112" s="78">
        <v>-43.0600734</v>
      </c>
      <c r="V112" s="78" t="s">
        <v>29</v>
      </c>
      <c r="W112" s="128" t="s">
        <v>29</v>
      </c>
      <c r="X112" s="128" t="s">
        <v>29</v>
      </c>
      <c r="Y112" s="129" t="s">
        <v>29</v>
      </c>
      <c r="Z112" s="49" t="s">
        <v>41</v>
      </c>
      <c r="AA112" s="134" t="s">
        <v>31</v>
      </c>
      <c r="AB112" s="135" t="s">
        <v>29</v>
      </c>
    </row>
    <row r="113" spans="1:28" x14ac:dyDescent="0.25">
      <c r="A113" s="62" t="s">
        <v>154</v>
      </c>
      <c r="B113" s="60" t="s">
        <v>28</v>
      </c>
      <c r="C113" s="142">
        <v>0.28948538000000001</v>
      </c>
      <c r="D113" s="57">
        <v>0.64475707999999998</v>
      </c>
      <c r="E113" s="139">
        <v>0.83120000000000005</v>
      </c>
      <c r="F113" s="45" t="s">
        <v>1795</v>
      </c>
      <c r="G113" s="46" t="s">
        <v>1796</v>
      </c>
      <c r="H113" s="113" t="s">
        <v>1801</v>
      </c>
      <c r="I113" s="113" t="s">
        <v>1788</v>
      </c>
      <c r="J113" s="113" t="s">
        <v>1793</v>
      </c>
      <c r="K113" s="75">
        <v>8.6252602199999995</v>
      </c>
      <c r="L113" s="75">
        <v>7.8862093519999998</v>
      </c>
      <c r="M113" s="118">
        <v>7.6698494559999997</v>
      </c>
      <c r="N113" s="118">
        <v>5.9930422710000002</v>
      </c>
      <c r="O113" s="119">
        <v>2.5921955510000001</v>
      </c>
      <c r="P113" s="39" t="s">
        <v>1790</v>
      </c>
      <c r="Q113" s="40" t="s">
        <v>1784</v>
      </c>
      <c r="R113" s="124" t="s">
        <v>1799</v>
      </c>
      <c r="S113" s="124" t="s">
        <v>1794</v>
      </c>
      <c r="T113" s="124" t="s">
        <v>1815</v>
      </c>
      <c r="U113" s="78">
        <v>-31.083988250000001</v>
      </c>
      <c r="V113" s="78">
        <v>-12.97637376</v>
      </c>
      <c r="W113" s="128">
        <v>-10.41017525</v>
      </c>
      <c r="X113" s="128">
        <v>-7.538567778</v>
      </c>
      <c r="Y113" s="129">
        <v>-5.2243381060000003</v>
      </c>
      <c r="Z113" s="49" t="s">
        <v>743</v>
      </c>
      <c r="AA113" s="134" t="s">
        <v>854</v>
      </c>
      <c r="AB113" s="135" t="s">
        <v>783</v>
      </c>
    </row>
    <row r="114" spans="1:28" x14ac:dyDescent="0.25">
      <c r="A114" s="62" t="s">
        <v>155</v>
      </c>
      <c r="B114" s="60" t="s">
        <v>28</v>
      </c>
      <c r="C114" s="142">
        <v>0.23991385600000001</v>
      </c>
      <c r="D114" s="57">
        <v>0.65659496500000003</v>
      </c>
      <c r="E114" s="139">
        <v>0.85977000000000003</v>
      </c>
      <c r="F114" s="45" t="s">
        <v>1820</v>
      </c>
      <c r="G114" s="46" t="s">
        <v>1786</v>
      </c>
      <c r="H114" s="113" t="s">
        <v>1785</v>
      </c>
      <c r="I114" s="113" t="s">
        <v>1783</v>
      </c>
      <c r="J114" s="113" t="s">
        <v>29</v>
      </c>
      <c r="K114" s="75">
        <v>30.64250973</v>
      </c>
      <c r="L114" s="75">
        <v>21.285862009999999</v>
      </c>
      <c r="M114" s="118">
        <v>15.903584459999999</v>
      </c>
      <c r="N114" s="118">
        <v>8.8934651670000004</v>
      </c>
      <c r="O114" s="119" t="s">
        <v>29</v>
      </c>
      <c r="P114" s="39" t="s">
        <v>1784</v>
      </c>
      <c r="Q114" s="40" t="s">
        <v>29</v>
      </c>
      <c r="R114" s="124" t="s">
        <v>29</v>
      </c>
      <c r="S114" s="124" t="s">
        <v>29</v>
      </c>
      <c r="T114" s="124" t="s">
        <v>29</v>
      </c>
      <c r="U114" s="78">
        <v>-23.274578630000001</v>
      </c>
      <c r="V114" s="78" t="s">
        <v>29</v>
      </c>
      <c r="W114" s="128" t="s">
        <v>29</v>
      </c>
      <c r="X114" s="128" t="s">
        <v>29</v>
      </c>
      <c r="Y114" s="129" t="s">
        <v>29</v>
      </c>
      <c r="Z114" s="49" t="s">
        <v>855</v>
      </c>
      <c r="AA114" s="134" t="s">
        <v>856</v>
      </c>
      <c r="AB114" s="135" t="s">
        <v>29</v>
      </c>
    </row>
    <row r="115" spans="1:28" x14ac:dyDescent="0.25">
      <c r="A115" s="62" t="s">
        <v>571</v>
      </c>
      <c r="B115" s="60" t="s">
        <v>557</v>
      </c>
      <c r="C115" s="142">
        <v>0.21623793199999999</v>
      </c>
      <c r="D115" s="57">
        <v>0.75933981800000006</v>
      </c>
      <c r="E115" s="139">
        <v>0.77676999999999996</v>
      </c>
      <c r="F115" s="45" t="s">
        <v>1787</v>
      </c>
      <c r="G115" s="46" t="s">
        <v>1814</v>
      </c>
      <c r="H115" s="113" t="s">
        <v>1789</v>
      </c>
      <c r="I115" s="113" t="s">
        <v>1832</v>
      </c>
      <c r="J115" s="113" t="s">
        <v>1781</v>
      </c>
      <c r="K115" s="75">
        <v>16.840850710000002</v>
      </c>
      <c r="L115" s="75">
        <v>14.839626839999999</v>
      </c>
      <c r="M115" s="118">
        <v>14.168401149999999</v>
      </c>
      <c r="N115" s="118">
        <v>13.868351349999999</v>
      </c>
      <c r="O115" s="119">
        <v>6.4929951050000003</v>
      </c>
      <c r="P115" s="39" t="s">
        <v>1784</v>
      </c>
      <c r="Q115" s="40" t="s">
        <v>29</v>
      </c>
      <c r="R115" s="124" t="s">
        <v>29</v>
      </c>
      <c r="S115" s="124" t="s">
        <v>29</v>
      </c>
      <c r="T115" s="124" t="s">
        <v>29</v>
      </c>
      <c r="U115" s="78">
        <v>-14.82921518</v>
      </c>
      <c r="V115" s="78" t="s">
        <v>29</v>
      </c>
      <c r="W115" s="128" t="s">
        <v>29</v>
      </c>
      <c r="X115" s="128" t="s">
        <v>29</v>
      </c>
      <c r="Y115" s="129" t="s">
        <v>29</v>
      </c>
      <c r="Z115" s="49" t="s">
        <v>700</v>
      </c>
      <c r="AA115" s="134" t="s">
        <v>1178</v>
      </c>
      <c r="AB115" s="135" t="s">
        <v>1179</v>
      </c>
    </row>
    <row r="116" spans="1:28" x14ac:dyDescent="0.25">
      <c r="A116" s="62" t="s">
        <v>156</v>
      </c>
      <c r="B116" s="60" t="s">
        <v>28</v>
      </c>
      <c r="C116" s="142">
        <v>0.27081903200000002</v>
      </c>
      <c r="D116" s="57">
        <v>0.43845553199999998</v>
      </c>
      <c r="E116" s="139">
        <v>0.72155999999999998</v>
      </c>
      <c r="F116" s="45" t="s">
        <v>1789</v>
      </c>
      <c r="G116" s="46" t="s">
        <v>1788</v>
      </c>
      <c r="H116" s="113" t="s">
        <v>1791</v>
      </c>
      <c r="I116" s="113" t="s">
        <v>1793</v>
      </c>
      <c r="J116" s="113" t="s">
        <v>1783</v>
      </c>
      <c r="K116" s="75">
        <v>14.56457002</v>
      </c>
      <c r="L116" s="75">
        <v>9.7130632709999993</v>
      </c>
      <c r="M116" s="118">
        <v>9.3793646650000007</v>
      </c>
      <c r="N116" s="118">
        <v>6.7314814460000001</v>
      </c>
      <c r="O116" s="119">
        <v>6.4567514429999999</v>
      </c>
      <c r="P116" s="39" t="s">
        <v>1790</v>
      </c>
      <c r="Q116" s="40" t="s">
        <v>1784</v>
      </c>
      <c r="R116" s="124" t="s">
        <v>29</v>
      </c>
      <c r="S116" s="124" t="s">
        <v>29</v>
      </c>
      <c r="T116" s="124" t="s">
        <v>29</v>
      </c>
      <c r="U116" s="78">
        <v>-26.4600942</v>
      </c>
      <c r="V116" s="78">
        <v>-5.6888184449999999</v>
      </c>
      <c r="W116" s="128" t="s">
        <v>29</v>
      </c>
      <c r="X116" s="128" t="s">
        <v>29</v>
      </c>
      <c r="Y116" s="129" t="s">
        <v>29</v>
      </c>
      <c r="Z116" s="49" t="s">
        <v>41</v>
      </c>
      <c r="AA116" s="134" t="s">
        <v>796</v>
      </c>
      <c r="AB116" s="135" t="s">
        <v>1683</v>
      </c>
    </row>
    <row r="117" spans="1:28" x14ac:dyDescent="0.25">
      <c r="A117" s="62" t="s">
        <v>157</v>
      </c>
      <c r="B117" s="60" t="s">
        <v>28</v>
      </c>
      <c r="C117" s="142">
        <v>0.18264566300000001</v>
      </c>
      <c r="D117" s="57">
        <v>0.50024765900000001</v>
      </c>
      <c r="E117" s="139">
        <v>0.85128999999999999</v>
      </c>
      <c r="F117" s="45" t="s">
        <v>1792</v>
      </c>
      <c r="G117" s="46" t="s">
        <v>1786</v>
      </c>
      <c r="H117" s="113" t="s">
        <v>1847</v>
      </c>
      <c r="I117" s="113" t="s">
        <v>29</v>
      </c>
      <c r="J117" s="113" t="s">
        <v>29</v>
      </c>
      <c r="K117" s="75">
        <v>27.750876430000002</v>
      </c>
      <c r="L117" s="75">
        <v>15.063453519999999</v>
      </c>
      <c r="M117" s="118">
        <v>12.61532057</v>
      </c>
      <c r="N117" s="118" t="s">
        <v>29</v>
      </c>
      <c r="O117" s="119" t="s">
        <v>29</v>
      </c>
      <c r="P117" s="39" t="s">
        <v>1790</v>
      </c>
      <c r="Q117" s="40" t="s">
        <v>29</v>
      </c>
      <c r="R117" s="124" t="s">
        <v>29</v>
      </c>
      <c r="S117" s="124" t="s">
        <v>29</v>
      </c>
      <c r="T117" s="124" t="s">
        <v>29</v>
      </c>
      <c r="U117" s="78">
        <v>-44.570349469999996</v>
      </c>
      <c r="V117" s="78" t="s">
        <v>29</v>
      </c>
      <c r="W117" s="128" t="s">
        <v>29</v>
      </c>
      <c r="X117" s="128" t="s">
        <v>29</v>
      </c>
      <c r="Y117" s="129" t="s">
        <v>29</v>
      </c>
      <c r="Z117" s="49" t="s">
        <v>661</v>
      </c>
      <c r="AA117" s="134" t="s">
        <v>796</v>
      </c>
      <c r="AB117" s="135" t="s">
        <v>29</v>
      </c>
    </row>
    <row r="118" spans="1:28" x14ac:dyDescent="0.25">
      <c r="A118" s="62" t="s">
        <v>158</v>
      </c>
      <c r="B118" s="60" t="s">
        <v>28</v>
      </c>
      <c r="C118" s="142">
        <v>0.104911378</v>
      </c>
      <c r="D118" s="57">
        <v>0.39570849800000002</v>
      </c>
      <c r="E118" s="139">
        <v>0.67457999999999996</v>
      </c>
      <c r="F118" s="45" t="s">
        <v>1815</v>
      </c>
      <c r="G118" s="46" t="s">
        <v>1793</v>
      </c>
      <c r="H118" s="113" t="s">
        <v>1799</v>
      </c>
      <c r="I118" s="113" t="s">
        <v>29</v>
      </c>
      <c r="J118" s="113" t="s">
        <v>29</v>
      </c>
      <c r="K118" s="75">
        <v>17.757461809999999</v>
      </c>
      <c r="L118" s="75">
        <v>13.453675670000001</v>
      </c>
      <c r="M118" s="118">
        <v>12.68901024</v>
      </c>
      <c r="N118" s="118" t="s">
        <v>29</v>
      </c>
      <c r="O118" s="119" t="s">
        <v>29</v>
      </c>
      <c r="P118" s="39" t="s">
        <v>1800</v>
      </c>
      <c r="Q118" s="40" t="s">
        <v>1784</v>
      </c>
      <c r="R118" s="124" t="s">
        <v>29</v>
      </c>
      <c r="S118" s="124" t="s">
        <v>29</v>
      </c>
      <c r="T118" s="124" t="s">
        <v>29</v>
      </c>
      <c r="U118" s="78">
        <v>-30.383045840000001</v>
      </c>
      <c r="V118" s="78">
        <v>-25.716806439999999</v>
      </c>
      <c r="W118" s="128" t="s">
        <v>29</v>
      </c>
      <c r="X118" s="128" t="s">
        <v>29</v>
      </c>
      <c r="Y118" s="129" t="s">
        <v>29</v>
      </c>
      <c r="Z118" s="49" t="s">
        <v>733</v>
      </c>
      <c r="AA118" s="134" t="s">
        <v>857</v>
      </c>
      <c r="AB118" s="135" t="s">
        <v>29</v>
      </c>
    </row>
    <row r="119" spans="1:28" x14ac:dyDescent="0.25">
      <c r="A119" s="62" t="s">
        <v>159</v>
      </c>
      <c r="B119" s="60" t="s">
        <v>28</v>
      </c>
      <c r="C119" s="142">
        <v>0.25356047500000001</v>
      </c>
      <c r="D119" s="57">
        <v>0.50631286099999995</v>
      </c>
      <c r="E119" s="139">
        <v>0.71675999999999995</v>
      </c>
      <c r="F119" s="45" t="s">
        <v>1784</v>
      </c>
      <c r="G119" s="46" t="s">
        <v>1816</v>
      </c>
      <c r="H119" s="113" t="s">
        <v>1799</v>
      </c>
      <c r="I119" s="113" t="s">
        <v>1824</v>
      </c>
      <c r="J119" s="113" t="s">
        <v>1825</v>
      </c>
      <c r="K119" s="75">
        <v>13.847353200000001</v>
      </c>
      <c r="L119" s="75">
        <v>12.193047809999999</v>
      </c>
      <c r="M119" s="118">
        <v>10.01298839</v>
      </c>
      <c r="N119" s="118">
        <v>8.4937940390000009</v>
      </c>
      <c r="O119" s="119">
        <v>8.3037649669999993</v>
      </c>
      <c r="P119" s="39" t="s">
        <v>1834</v>
      </c>
      <c r="Q119" s="40" t="s">
        <v>1837</v>
      </c>
      <c r="R119" s="124" t="s">
        <v>29</v>
      </c>
      <c r="S119" s="124" t="s">
        <v>29</v>
      </c>
      <c r="T119" s="124" t="s">
        <v>29</v>
      </c>
      <c r="U119" s="78">
        <v>-9.5451765599999998</v>
      </c>
      <c r="V119" s="78">
        <v>-6.6242022250000003</v>
      </c>
      <c r="W119" s="128" t="s">
        <v>29</v>
      </c>
      <c r="X119" s="128" t="s">
        <v>29</v>
      </c>
      <c r="Y119" s="129" t="s">
        <v>29</v>
      </c>
      <c r="Z119" s="49" t="s">
        <v>858</v>
      </c>
      <c r="AA119" s="134" t="s">
        <v>656</v>
      </c>
      <c r="AB119" s="135" t="s">
        <v>859</v>
      </c>
    </row>
    <row r="120" spans="1:28" x14ac:dyDescent="0.25">
      <c r="A120" s="62" t="s">
        <v>160</v>
      </c>
      <c r="B120" s="60" t="s">
        <v>28</v>
      </c>
      <c r="C120" s="142">
        <v>0.17831327299999999</v>
      </c>
      <c r="D120" s="57">
        <v>0.69138580500000002</v>
      </c>
      <c r="E120" s="139">
        <v>0.83735999999999999</v>
      </c>
      <c r="F120" s="45" t="s">
        <v>1807</v>
      </c>
      <c r="G120" s="46" t="s">
        <v>1801</v>
      </c>
      <c r="H120" s="113" t="s">
        <v>1793</v>
      </c>
      <c r="I120" s="113" t="s">
        <v>1828</v>
      </c>
      <c r="J120" s="113" t="s">
        <v>29</v>
      </c>
      <c r="K120" s="75">
        <v>22.746754580000001</v>
      </c>
      <c r="L120" s="75">
        <v>19.51575398</v>
      </c>
      <c r="M120" s="118">
        <v>17.91969443</v>
      </c>
      <c r="N120" s="118">
        <v>12.538701830000001</v>
      </c>
      <c r="O120" s="119" t="s">
        <v>29</v>
      </c>
      <c r="P120" s="39" t="s">
        <v>1784</v>
      </c>
      <c r="Q120" s="40" t="s">
        <v>1800</v>
      </c>
      <c r="R120" s="124" t="s">
        <v>29</v>
      </c>
      <c r="S120" s="124" t="s">
        <v>29</v>
      </c>
      <c r="T120" s="124" t="s">
        <v>29</v>
      </c>
      <c r="U120" s="78">
        <v>-14.113967369999999</v>
      </c>
      <c r="V120" s="78">
        <v>-13.16512781</v>
      </c>
      <c r="W120" s="128" t="s">
        <v>29</v>
      </c>
      <c r="X120" s="128" t="s">
        <v>29</v>
      </c>
      <c r="Y120" s="129" t="s">
        <v>29</v>
      </c>
      <c r="Z120" s="49" t="s">
        <v>860</v>
      </c>
      <c r="AA120" s="134" t="s">
        <v>861</v>
      </c>
      <c r="AB120" s="135" t="s">
        <v>29</v>
      </c>
    </row>
    <row r="121" spans="1:28" x14ac:dyDescent="0.25">
      <c r="A121" s="62" t="s">
        <v>161</v>
      </c>
      <c r="B121" s="60" t="s">
        <v>28</v>
      </c>
      <c r="C121" s="142">
        <v>0.34558574600000003</v>
      </c>
      <c r="D121" s="57">
        <v>0.46876663800000001</v>
      </c>
      <c r="E121" s="139">
        <v>0.77710000000000001</v>
      </c>
      <c r="F121" s="45" t="s">
        <v>1793</v>
      </c>
      <c r="G121" s="46" t="s">
        <v>1811</v>
      </c>
      <c r="H121" s="113" t="s">
        <v>29</v>
      </c>
      <c r="I121" s="113" t="s">
        <v>29</v>
      </c>
      <c r="J121" s="113" t="s">
        <v>29</v>
      </c>
      <c r="K121" s="75">
        <v>15.09093498</v>
      </c>
      <c r="L121" s="75">
        <v>14.769299849999999</v>
      </c>
      <c r="M121" s="118" t="s">
        <v>29</v>
      </c>
      <c r="N121" s="118" t="s">
        <v>29</v>
      </c>
      <c r="O121" s="119" t="s">
        <v>29</v>
      </c>
      <c r="P121" s="39" t="s">
        <v>1790</v>
      </c>
      <c r="Q121" s="40" t="s">
        <v>1784</v>
      </c>
      <c r="R121" s="124" t="s">
        <v>29</v>
      </c>
      <c r="S121" s="124" t="s">
        <v>29</v>
      </c>
      <c r="T121" s="124" t="s">
        <v>29</v>
      </c>
      <c r="U121" s="78">
        <v>-49.333029830000001</v>
      </c>
      <c r="V121" s="78">
        <v>-20.80673535</v>
      </c>
      <c r="W121" s="128" t="s">
        <v>29</v>
      </c>
      <c r="X121" s="128" t="s">
        <v>29</v>
      </c>
      <c r="Y121" s="129" t="s">
        <v>29</v>
      </c>
      <c r="Z121" s="49" t="s">
        <v>41</v>
      </c>
      <c r="AA121" s="134" t="s">
        <v>853</v>
      </c>
      <c r="AB121" s="135" t="s">
        <v>29</v>
      </c>
    </row>
    <row r="122" spans="1:28" x14ac:dyDescent="0.25">
      <c r="A122" s="62" t="s">
        <v>162</v>
      </c>
      <c r="B122" s="60" t="s">
        <v>28</v>
      </c>
      <c r="C122" s="142">
        <v>0.34491242799999999</v>
      </c>
      <c r="D122" s="57">
        <v>0.49591814200000001</v>
      </c>
      <c r="E122" s="139">
        <v>0.79059000000000001</v>
      </c>
      <c r="F122" s="45" t="s">
        <v>1795</v>
      </c>
      <c r="G122" s="46" t="s">
        <v>1806</v>
      </c>
      <c r="H122" s="113" t="s">
        <v>29</v>
      </c>
      <c r="I122" s="113" t="s">
        <v>29</v>
      </c>
      <c r="J122" s="113" t="s">
        <v>29</v>
      </c>
      <c r="K122" s="75">
        <v>22.911389969999998</v>
      </c>
      <c r="L122" s="75">
        <v>20.000319210000001</v>
      </c>
      <c r="M122" s="118" t="s">
        <v>29</v>
      </c>
      <c r="N122" s="118" t="s">
        <v>29</v>
      </c>
      <c r="O122" s="119" t="s">
        <v>29</v>
      </c>
      <c r="P122" s="39" t="s">
        <v>1790</v>
      </c>
      <c r="Q122" s="40" t="s">
        <v>1784</v>
      </c>
      <c r="R122" s="124" t="s">
        <v>29</v>
      </c>
      <c r="S122" s="124" t="s">
        <v>29</v>
      </c>
      <c r="T122" s="124" t="s">
        <v>29</v>
      </c>
      <c r="U122" s="78">
        <v>-33.175189279999998</v>
      </c>
      <c r="V122" s="78">
        <v>-23.91310154</v>
      </c>
      <c r="W122" s="128" t="s">
        <v>29</v>
      </c>
      <c r="X122" s="128" t="s">
        <v>29</v>
      </c>
      <c r="Y122" s="129" t="s">
        <v>29</v>
      </c>
      <c r="Z122" s="49" t="s">
        <v>62</v>
      </c>
      <c r="AA122" s="134" t="s">
        <v>658</v>
      </c>
      <c r="AB122" s="135" t="s">
        <v>29</v>
      </c>
    </row>
    <row r="123" spans="1:28" x14ac:dyDescent="0.25">
      <c r="A123" s="62" t="s">
        <v>163</v>
      </c>
      <c r="B123" s="60" t="s">
        <v>28</v>
      </c>
      <c r="C123" s="142">
        <v>0.28677906600000003</v>
      </c>
      <c r="D123" s="57">
        <v>0.36603843899999999</v>
      </c>
      <c r="E123" s="139">
        <v>0.68340999999999996</v>
      </c>
      <c r="F123" s="45" t="s">
        <v>1789</v>
      </c>
      <c r="G123" s="46" t="s">
        <v>1793</v>
      </c>
      <c r="H123" s="113" t="s">
        <v>29</v>
      </c>
      <c r="I123" s="113" t="s">
        <v>29</v>
      </c>
      <c r="J123" s="113" t="s">
        <v>29</v>
      </c>
      <c r="K123" s="75">
        <v>21.01635984</v>
      </c>
      <c r="L123" s="75">
        <v>17.12724047</v>
      </c>
      <c r="M123" s="118" t="s">
        <v>29</v>
      </c>
      <c r="N123" s="118" t="s">
        <v>29</v>
      </c>
      <c r="O123" s="119" t="s">
        <v>29</v>
      </c>
      <c r="P123" s="39" t="s">
        <v>1790</v>
      </c>
      <c r="Q123" s="40" t="s">
        <v>1784</v>
      </c>
      <c r="R123" s="124" t="s">
        <v>29</v>
      </c>
      <c r="S123" s="124" t="s">
        <v>29</v>
      </c>
      <c r="T123" s="124" t="s">
        <v>29</v>
      </c>
      <c r="U123" s="78">
        <v>-46.060151400000002</v>
      </c>
      <c r="V123" s="78">
        <v>-15.796248289999999</v>
      </c>
      <c r="W123" s="128" t="s">
        <v>29</v>
      </c>
      <c r="X123" s="128" t="s">
        <v>29</v>
      </c>
      <c r="Y123" s="129" t="s">
        <v>29</v>
      </c>
      <c r="Z123" s="49" t="s">
        <v>764</v>
      </c>
      <c r="AA123" s="134" t="s">
        <v>31</v>
      </c>
      <c r="AB123" s="135" t="s">
        <v>29</v>
      </c>
    </row>
    <row r="124" spans="1:28" x14ac:dyDescent="0.25">
      <c r="A124" s="62" t="s">
        <v>164</v>
      </c>
      <c r="B124" s="60" t="s">
        <v>28</v>
      </c>
      <c r="C124" s="142">
        <v>0.33939683900000001</v>
      </c>
      <c r="D124" s="57">
        <v>0.47373697799999998</v>
      </c>
      <c r="E124" s="139">
        <v>0.74883999999999995</v>
      </c>
      <c r="F124" s="45" t="s">
        <v>1783</v>
      </c>
      <c r="G124" s="46" t="s">
        <v>1793</v>
      </c>
      <c r="H124" s="113" t="s">
        <v>1795</v>
      </c>
      <c r="I124" s="113" t="s">
        <v>1786</v>
      </c>
      <c r="J124" s="113" t="s">
        <v>1796</v>
      </c>
      <c r="K124" s="75">
        <v>10.53181036</v>
      </c>
      <c r="L124" s="75">
        <v>8.2756325390000001</v>
      </c>
      <c r="M124" s="118">
        <v>7.2091303770000001</v>
      </c>
      <c r="N124" s="118">
        <v>6.9917140519999998</v>
      </c>
      <c r="O124" s="119">
        <v>5.7653125709999999</v>
      </c>
      <c r="P124" s="39" t="s">
        <v>1790</v>
      </c>
      <c r="Q124" s="40" t="s">
        <v>1784</v>
      </c>
      <c r="R124" s="124" t="s">
        <v>1801</v>
      </c>
      <c r="S124" s="124" t="s">
        <v>29</v>
      </c>
      <c r="T124" s="124" t="s">
        <v>29</v>
      </c>
      <c r="U124" s="78">
        <v>-44.074206169999997</v>
      </c>
      <c r="V124" s="78">
        <v>-11.626692800000001</v>
      </c>
      <c r="W124" s="128">
        <v>-5.5255011359999999</v>
      </c>
      <c r="X124" s="128" t="s">
        <v>29</v>
      </c>
      <c r="Y124" s="129" t="s">
        <v>29</v>
      </c>
      <c r="Z124" s="49" t="s">
        <v>862</v>
      </c>
      <c r="AA124" s="134" t="s">
        <v>735</v>
      </c>
      <c r="AB124" s="135" t="s">
        <v>863</v>
      </c>
    </row>
    <row r="125" spans="1:28" x14ac:dyDescent="0.25">
      <c r="A125" s="62" t="s">
        <v>165</v>
      </c>
      <c r="B125" s="60" t="s">
        <v>28</v>
      </c>
      <c r="C125" s="142">
        <v>0.34086694299999998</v>
      </c>
      <c r="D125" s="57">
        <v>0.60513478399999998</v>
      </c>
      <c r="E125" s="139">
        <v>0.90910999999999997</v>
      </c>
      <c r="F125" s="45" t="s">
        <v>1783</v>
      </c>
      <c r="G125" s="46" t="s">
        <v>1808</v>
      </c>
      <c r="H125" s="113" t="s">
        <v>1795</v>
      </c>
      <c r="I125" s="113" t="s">
        <v>1839</v>
      </c>
      <c r="J125" s="113" t="s">
        <v>1845</v>
      </c>
      <c r="K125" s="75">
        <v>29.740631669999999</v>
      </c>
      <c r="L125" s="75">
        <v>22.29784781</v>
      </c>
      <c r="M125" s="118">
        <v>16.13453123</v>
      </c>
      <c r="N125" s="118">
        <v>13.07108126</v>
      </c>
      <c r="O125" s="119">
        <v>12.180712509999999</v>
      </c>
      <c r="P125" s="39" t="s">
        <v>29</v>
      </c>
      <c r="Q125" s="40" t="s">
        <v>29</v>
      </c>
      <c r="R125" s="124" t="s">
        <v>29</v>
      </c>
      <c r="S125" s="124" t="s">
        <v>29</v>
      </c>
      <c r="T125" s="124" t="s">
        <v>29</v>
      </c>
      <c r="U125" s="78" t="s">
        <v>29</v>
      </c>
      <c r="V125" s="78" t="s">
        <v>29</v>
      </c>
      <c r="W125" s="128" t="s">
        <v>29</v>
      </c>
      <c r="X125" s="128" t="s">
        <v>29</v>
      </c>
      <c r="Y125" s="129" t="s">
        <v>29</v>
      </c>
      <c r="Z125" s="49" t="s">
        <v>864</v>
      </c>
      <c r="AA125" s="134" t="s">
        <v>865</v>
      </c>
      <c r="AB125" s="135" t="s">
        <v>29</v>
      </c>
    </row>
    <row r="126" spans="1:28" x14ac:dyDescent="0.25">
      <c r="A126" s="62" t="s">
        <v>572</v>
      </c>
      <c r="B126" s="60" t="s">
        <v>557</v>
      </c>
      <c r="C126" s="142">
        <v>0.170538044</v>
      </c>
      <c r="D126" s="57">
        <v>0.494096588</v>
      </c>
      <c r="E126" s="139">
        <v>0.79083000000000003</v>
      </c>
      <c r="F126" s="45" t="s">
        <v>1843</v>
      </c>
      <c r="G126" s="46" t="s">
        <v>1880</v>
      </c>
      <c r="H126" s="113" t="s">
        <v>1859</v>
      </c>
      <c r="I126" s="113" t="s">
        <v>1794</v>
      </c>
      <c r="J126" s="113" t="s">
        <v>1877</v>
      </c>
      <c r="K126" s="75">
        <v>21.266051789999999</v>
      </c>
      <c r="L126" s="75">
        <v>20.565146429999999</v>
      </c>
      <c r="M126" s="118">
        <v>20.488076119999999</v>
      </c>
      <c r="N126" s="118">
        <v>13.311437359999999</v>
      </c>
      <c r="O126" s="119">
        <v>13.02784042</v>
      </c>
      <c r="P126" s="39" t="s">
        <v>1789</v>
      </c>
      <c r="Q126" s="40" t="s">
        <v>29</v>
      </c>
      <c r="R126" s="124" t="s">
        <v>29</v>
      </c>
      <c r="S126" s="124" t="s">
        <v>29</v>
      </c>
      <c r="T126" s="124" t="s">
        <v>29</v>
      </c>
      <c r="U126" s="78">
        <v>-11.34144788</v>
      </c>
      <c r="V126" s="78" t="s">
        <v>29</v>
      </c>
      <c r="W126" s="128" t="s">
        <v>29</v>
      </c>
      <c r="X126" s="128" t="s">
        <v>29</v>
      </c>
      <c r="Y126" s="129" t="s">
        <v>29</v>
      </c>
      <c r="Z126" s="49" t="s">
        <v>1180</v>
      </c>
      <c r="AA126" s="134" t="s">
        <v>1181</v>
      </c>
      <c r="AB126" s="135" t="s">
        <v>29</v>
      </c>
    </row>
    <row r="127" spans="1:28" x14ac:dyDescent="0.25">
      <c r="A127" s="62" t="s">
        <v>573</v>
      </c>
      <c r="B127" s="60" t="s">
        <v>557</v>
      </c>
      <c r="C127" s="142">
        <v>0.25658455699999999</v>
      </c>
      <c r="D127" s="57">
        <v>0.56263399199999997</v>
      </c>
      <c r="E127" s="139">
        <v>0.77256999999999998</v>
      </c>
      <c r="F127" s="45" t="s">
        <v>1825</v>
      </c>
      <c r="G127" s="46" t="s">
        <v>1853</v>
      </c>
      <c r="H127" s="113" t="s">
        <v>1816</v>
      </c>
      <c r="I127" s="113" t="s">
        <v>1803</v>
      </c>
      <c r="J127" s="113" t="s">
        <v>29</v>
      </c>
      <c r="K127" s="75">
        <v>29.390681430000001</v>
      </c>
      <c r="L127" s="75">
        <v>27.300323379999998</v>
      </c>
      <c r="M127" s="118">
        <v>24.070125000000001</v>
      </c>
      <c r="N127" s="118">
        <v>19.23887019</v>
      </c>
      <c r="O127" s="119" t="s">
        <v>29</v>
      </c>
      <c r="P127" s="39" t="s">
        <v>29</v>
      </c>
      <c r="Q127" s="40" t="s">
        <v>29</v>
      </c>
      <c r="R127" s="124" t="s">
        <v>29</v>
      </c>
      <c r="S127" s="124" t="s">
        <v>29</v>
      </c>
      <c r="T127" s="124" t="s">
        <v>29</v>
      </c>
      <c r="U127" s="78" t="s">
        <v>29</v>
      </c>
      <c r="V127" s="78" t="s">
        <v>29</v>
      </c>
      <c r="W127" s="128" t="s">
        <v>29</v>
      </c>
      <c r="X127" s="128" t="s">
        <v>29</v>
      </c>
      <c r="Y127" s="129" t="s">
        <v>29</v>
      </c>
      <c r="Z127" s="49" t="s">
        <v>1182</v>
      </c>
      <c r="AA127" s="134" t="s">
        <v>1183</v>
      </c>
      <c r="AB127" s="135" t="s">
        <v>29</v>
      </c>
    </row>
    <row r="128" spans="1:28" x14ac:dyDescent="0.25">
      <c r="A128" s="62" t="s">
        <v>166</v>
      </c>
      <c r="B128" s="60" t="s">
        <v>28</v>
      </c>
      <c r="C128" s="142">
        <v>0.15141967000000001</v>
      </c>
      <c r="D128" s="57">
        <v>0.59025486900000002</v>
      </c>
      <c r="E128" s="139">
        <v>0.89459</v>
      </c>
      <c r="F128" s="45" t="s">
        <v>1781</v>
      </c>
      <c r="G128" s="46" t="s">
        <v>1797</v>
      </c>
      <c r="H128" s="113" t="s">
        <v>1782</v>
      </c>
      <c r="I128" s="113" t="s">
        <v>29</v>
      </c>
      <c r="J128" s="113" t="s">
        <v>29</v>
      </c>
      <c r="K128" s="75">
        <v>30.217920889999998</v>
      </c>
      <c r="L128" s="75">
        <v>25.025462709999999</v>
      </c>
      <c r="M128" s="118">
        <v>20.84890124</v>
      </c>
      <c r="N128" s="118" t="s">
        <v>29</v>
      </c>
      <c r="O128" s="119" t="s">
        <v>29</v>
      </c>
      <c r="P128" s="39" t="s">
        <v>1784</v>
      </c>
      <c r="Q128" s="40" t="s">
        <v>29</v>
      </c>
      <c r="R128" s="124" t="s">
        <v>29</v>
      </c>
      <c r="S128" s="124" t="s">
        <v>29</v>
      </c>
      <c r="T128" s="124" t="s">
        <v>29</v>
      </c>
      <c r="U128" s="78">
        <v>-23.907715169999999</v>
      </c>
      <c r="V128" s="78" t="s">
        <v>29</v>
      </c>
      <c r="W128" s="128" t="s">
        <v>29</v>
      </c>
      <c r="X128" s="128" t="s">
        <v>29</v>
      </c>
      <c r="Y128" s="129" t="s">
        <v>29</v>
      </c>
      <c r="Z128" s="49" t="s">
        <v>866</v>
      </c>
      <c r="AA128" s="134" t="s">
        <v>867</v>
      </c>
      <c r="AB128" s="135" t="s">
        <v>29</v>
      </c>
    </row>
    <row r="129" spans="1:28" x14ac:dyDescent="0.25">
      <c r="A129" s="62" t="s">
        <v>167</v>
      </c>
      <c r="B129" s="60" t="s">
        <v>28</v>
      </c>
      <c r="C129" s="142">
        <v>0.31938487599999998</v>
      </c>
      <c r="D129" s="57">
        <v>0.46267168400000003</v>
      </c>
      <c r="E129" s="139">
        <v>0.78525</v>
      </c>
      <c r="F129" s="45" t="s">
        <v>1781</v>
      </c>
      <c r="G129" s="46" t="s">
        <v>1812</v>
      </c>
      <c r="H129" s="113" t="s">
        <v>29</v>
      </c>
      <c r="I129" s="113" t="s">
        <v>29</v>
      </c>
      <c r="J129" s="113" t="s">
        <v>29</v>
      </c>
      <c r="K129" s="75">
        <v>20.201700079999998</v>
      </c>
      <c r="L129" s="75">
        <v>17.318258620000002</v>
      </c>
      <c r="M129" s="118" t="s">
        <v>29</v>
      </c>
      <c r="N129" s="118" t="s">
        <v>29</v>
      </c>
      <c r="O129" s="119" t="s">
        <v>29</v>
      </c>
      <c r="P129" s="39" t="s">
        <v>1790</v>
      </c>
      <c r="Q129" s="40" t="s">
        <v>1794</v>
      </c>
      <c r="R129" s="124" t="s">
        <v>1828</v>
      </c>
      <c r="S129" s="124" t="s">
        <v>29</v>
      </c>
      <c r="T129" s="124" t="s">
        <v>29</v>
      </c>
      <c r="U129" s="78">
        <v>-23.153638099999998</v>
      </c>
      <c r="V129" s="78">
        <v>-23.07595267</v>
      </c>
      <c r="W129" s="128">
        <v>-16.250450529999998</v>
      </c>
      <c r="X129" s="128" t="s">
        <v>29</v>
      </c>
      <c r="Y129" s="129" t="s">
        <v>29</v>
      </c>
      <c r="Z129" s="49" t="s">
        <v>868</v>
      </c>
      <c r="AA129" s="134" t="s">
        <v>682</v>
      </c>
      <c r="AB129" s="135" t="s">
        <v>29</v>
      </c>
    </row>
    <row r="130" spans="1:28" x14ac:dyDescent="0.25">
      <c r="A130" s="62" t="s">
        <v>168</v>
      </c>
      <c r="B130" s="60" t="s">
        <v>28</v>
      </c>
      <c r="C130" s="142">
        <v>0.35885970499999997</v>
      </c>
      <c r="D130" s="57">
        <v>0.48813787800000003</v>
      </c>
      <c r="E130" s="139">
        <v>0.79498000000000002</v>
      </c>
      <c r="F130" s="45" t="s">
        <v>1783</v>
      </c>
      <c r="G130" s="46" t="s">
        <v>1808</v>
      </c>
      <c r="H130" s="113" t="s">
        <v>29</v>
      </c>
      <c r="I130" s="113" t="s">
        <v>29</v>
      </c>
      <c r="J130" s="113" t="s">
        <v>29</v>
      </c>
      <c r="K130" s="75">
        <v>26.94216059</v>
      </c>
      <c r="L130" s="75">
        <v>14.370360509999999</v>
      </c>
      <c r="M130" s="118" t="s">
        <v>29</v>
      </c>
      <c r="N130" s="118" t="s">
        <v>29</v>
      </c>
      <c r="O130" s="119" t="s">
        <v>29</v>
      </c>
      <c r="P130" s="39" t="s">
        <v>1790</v>
      </c>
      <c r="Q130" s="40" t="s">
        <v>1784</v>
      </c>
      <c r="R130" s="124" t="s">
        <v>29</v>
      </c>
      <c r="S130" s="124" t="s">
        <v>29</v>
      </c>
      <c r="T130" s="124" t="s">
        <v>29</v>
      </c>
      <c r="U130" s="78">
        <v>-39.074315599999998</v>
      </c>
      <c r="V130" s="78">
        <v>-19.6131633</v>
      </c>
      <c r="W130" s="128" t="s">
        <v>29</v>
      </c>
      <c r="X130" s="128" t="s">
        <v>29</v>
      </c>
      <c r="Y130" s="129" t="s">
        <v>29</v>
      </c>
      <c r="Z130" s="49" t="s">
        <v>785</v>
      </c>
      <c r="AA130" s="134" t="s">
        <v>41</v>
      </c>
      <c r="AB130" s="135" t="s">
        <v>29</v>
      </c>
    </row>
    <row r="131" spans="1:28" x14ac:dyDescent="0.25">
      <c r="A131" s="62" t="s">
        <v>574</v>
      </c>
      <c r="B131" s="60" t="s">
        <v>557</v>
      </c>
      <c r="C131" s="142">
        <v>0.33624172299999999</v>
      </c>
      <c r="D131" s="57">
        <v>0.647191866</v>
      </c>
      <c r="E131" s="139">
        <v>0.87260000000000004</v>
      </c>
      <c r="F131" s="45" t="s">
        <v>1790</v>
      </c>
      <c r="G131" s="46" t="s">
        <v>1794</v>
      </c>
      <c r="H131" s="113" t="s">
        <v>1816</v>
      </c>
      <c r="I131" s="113" t="s">
        <v>29</v>
      </c>
      <c r="J131" s="113" t="s">
        <v>29</v>
      </c>
      <c r="K131" s="75">
        <v>38.185277910000003</v>
      </c>
      <c r="L131" s="75">
        <v>25.5330218</v>
      </c>
      <c r="M131" s="118">
        <v>16.65042214</v>
      </c>
      <c r="N131" s="118" t="s">
        <v>29</v>
      </c>
      <c r="O131" s="119" t="s">
        <v>29</v>
      </c>
      <c r="P131" s="39" t="s">
        <v>1789</v>
      </c>
      <c r="Q131" s="40" t="s">
        <v>29</v>
      </c>
      <c r="R131" s="124" t="s">
        <v>29</v>
      </c>
      <c r="S131" s="124" t="s">
        <v>29</v>
      </c>
      <c r="T131" s="124" t="s">
        <v>29</v>
      </c>
      <c r="U131" s="78">
        <v>-19.631278160000001</v>
      </c>
      <c r="V131" s="78" t="s">
        <v>29</v>
      </c>
      <c r="W131" s="128" t="s">
        <v>29</v>
      </c>
      <c r="X131" s="128" t="s">
        <v>29</v>
      </c>
      <c r="Y131" s="129" t="s">
        <v>29</v>
      </c>
      <c r="Z131" s="49" t="s">
        <v>31</v>
      </c>
      <c r="AA131" s="134" t="s">
        <v>102</v>
      </c>
      <c r="AB131" s="135" t="s">
        <v>29</v>
      </c>
    </row>
    <row r="132" spans="1:28" x14ac:dyDescent="0.25">
      <c r="A132" s="62" t="s">
        <v>169</v>
      </c>
      <c r="B132" s="60" t="s">
        <v>28</v>
      </c>
      <c r="C132" s="142">
        <v>0.23710262700000001</v>
      </c>
      <c r="D132" s="57">
        <v>0.41807734800000002</v>
      </c>
      <c r="E132" s="139">
        <v>0.80293999999999999</v>
      </c>
      <c r="F132" s="45" t="s">
        <v>1806</v>
      </c>
      <c r="G132" s="46" t="s">
        <v>1789</v>
      </c>
      <c r="H132" s="113" t="s">
        <v>29</v>
      </c>
      <c r="I132" s="113" t="s">
        <v>29</v>
      </c>
      <c r="J132" s="113" t="s">
        <v>29</v>
      </c>
      <c r="K132" s="75">
        <v>31.229886029999999</v>
      </c>
      <c r="L132" s="75">
        <v>20.731416549999999</v>
      </c>
      <c r="M132" s="118" t="s">
        <v>29</v>
      </c>
      <c r="N132" s="118" t="s">
        <v>29</v>
      </c>
      <c r="O132" s="119" t="s">
        <v>29</v>
      </c>
      <c r="P132" s="39" t="s">
        <v>1790</v>
      </c>
      <c r="Q132" s="40" t="s">
        <v>1784</v>
      </c>
      <c r="R132" s="124" t="s">
        <v>29</v>
      </c>
      <c r="S132" s="124" t="s">
        <v>29</v>
      </c>
      <c r="T132" s="124" t="s">
        <v>29</v>
      </c>
      <c r="U132" s="78">
        <v>-27.202211080000001</v>
      </c>
      <c r="V132" s="78">
        <v>-20.83648633</v>
      </c>
      <c r="W132" s="128" t="s">
        <v>29</v>
      </c>
      <c r="X132" s="128" t="s">
        <v>29</v>
      </c>
      <c r="Y132" s="129" t="s">
        <v>29</v>
      </c>
      <c r="Z132" s="49" t="s">
        <v>62</v>
      </c>
      <c r="AA132" s="134" t="s">
        <v>33</v>
      </c>
      <c r="AB132" s="135" t="s">
        <v>29</v>
      </c>
    </row>
    <row r="133" spans="1:28" x14ac:dyDescent="0.25">
      <c r="A133" s="62" t="s">
        <v>170</v>
      </c>
      <c r="B133" s="60" t="s">
        <v>28</v>
      </c>
      <c r="C133" s="142">
        <v>0.197749127</v>
      </c>
      <c r="D133" s="57">
        <v>0.64916409100000005</v>
      </c>
      <c r="E133" s="139">
        <v>0.82364000000000004</v>
      </c>
      <c r="F133" s="45" t="s">
        <v>1831</v>
      </c>
      <c r="G133" s="46" t="s">
        <v>1798</v>
      </c>
      <c r="H133" s="113" t="s">
        <v>1834</v>
      </c>
      <c r="I133" s="113" t="s">
        <v>1837</v>
      </c>
      <c r="J133" s="113" t="s">
        <v>1855</v>
      </c>
      <c r="K133" s="75">
        <v>9.4457412030000008</v>
      </c>
      <c r="L133" s="75">
        <v>8.0614545930000006</v>
      </c>
      <c r="M133" s="118">
        <v>7.0393424969999998</v>
      </c>
      <c r="N133" s="118">
        <v>5.5665145249999997</v>
      </c>
      <c r="O133" s="119">
        <v>4.6260380379999999</v>
      </c>
      <c r="P133" s="39" t="s">
        <v>1790</v>
      </c>
      <c r="Q133" s="40" t="s">
        <v>1816</v>
      </c>
      <c r="R133" s="124" t="s">
        <v>1784</v>
      </c>
      <c r="S133" s="124" t="s">
        <v>1789</v>
      </c>
      <c r="T133" s="124" t="s">
        <v>1839</v>
      </c>
      <c r="U133" s="78">
        <v>-23.381538129999999</v>
      </c>
      <c r="V133" s="78">
        <v>-12.083500859999999</v>
      </c>
      <c r="W133" s="128">
        <v>-11.487621320000001</v>
      </c>
      <c r="X133" s="128">
        <v>-7.1036100180000004</v>
      </c>
      <c r="Y133" s="129">
        <v>-6.7768168580000001</v>
      </c>
      <c r="Z133" s="49" t="s">
        <v>31</v>
      </c>
      <c r="AA133" s="134" t="s">
        <v>662</v>
      </c>
      <c r="AB133" s="135" t="s">
        <v>836</v>
      </c>
    </row>
    <row r="134" spans="1:28" x14ac:dyDescent="0.25">
      <c r="A134" s="62" t="s">
        <v>171</v>
      </c>
      <c r="B134" s="60" t="s">
        <v>28</v>
      </c>
      <c r="C134" s="142">
        <v>0.31300934899999999</v>
      </c>
      <c r="D134" s="57">
        <v>0.73492542599999999</v>
      </c>
      <c r="E134" s="139">
        <v>0.84338999999999997</v>
      </c>
      <c r="F134" s="45" t="s">
        <v>1799</v>
      </c>
      <c r="G134" s="46" t="s">
        <v>1785</v>
      </c>
      <c r="H134" s="113" t="s">
        <v>1802</v>
      </c>
      <c r="I134" s="113" t="s">
        <v>1824</v>
      </c>
      <c r="J134" s="113" t="s">
        <v>1801</v>
      </c>
      <c r="K134" s="75">
        <v>9.5549872320000002</v>
      </c>
      <c r="L134" s="75">
        <v>9.4069505959999997</v>
      </c>
      <c r="M134" s="118">
        <v>6.9024400400000001</v>
      </c>
      <c r="N134" s="118">
        <v>6.8864343630000002</v>
      </c>
      <c r="O134" s="119">
        <v>6.2572882759999997</v>
      </c>
      <c r="P134" s="39" t="s">
        <v>1784</v>
      </c>
      <c r="Q134" s="40" t="s">
        <v>1790</v>
      </c>
      <c r="R134" s="124" t="s">
        <v>1794</v>
      </c>
      <c r="S134" s="124" t="s">
        <v>1816</v>
      </c>
      <c r="T134" s="124" t="s">
        <v>29</v>
      </c>
      <c r="U134" s="78">
        <v>-11.554829870000001</v>
      </c>
      <c r="V134" s="78">
        <v>-8.0406619070000005</v>
      </c>
      <c r="W134" s="128">
        <v>-6.2147454079999997</v>
      </c>
      <c r="X134" s="128">
        <v>-3.84530992</v>
      </c>
      <c r="Y134" s="129" t="s">
        <v>29</v>
      </c>
      <c r="Z134" s="49" t="s">
        <v>869</v>
      </c>
      <c r="AA134" s="134" t="s">
        <v>861</v>
      </c>
      <c r="AB134" s="135" t="s">
        <v>870</v>
      </c>
    </row>
    <row r="135" spans="1:28" x14ac:dyDescent="0.25">
      <c r="A135" s="62" t="s">
        <v>172</v>
      </c>
      <c r="B135" s="60" t="s">
        <v>28</v>
      </c>
      <c r="C135" s="142">
        <v>0.22874317</v>
      </c>
      <c r="D135" s="57">
        <v>0.530096762</v>
      </c>
      <c r="E135" s="139">
        <v>0.71731</v>
      </c>
      <c r="F135" s="45" t="s">
        <v>1784</v>
      </c>
      <c r="G135" s="46" t="s">
        <v>1806</v>
      </c>
      <c r="H135" s="113" t="s">
        <v>1791</v>
      </c>
      <c r="I135" s="113" t="s">
        <v>1816</v>
      </c>
      <c r="J135" s="113" t="s">
        <v>1814</v>
      </c>
      <c r="K135" s="75">
        <v>16.490087750000001</v>
      </c>
      <c r="L135" s="75">
        <v>12.66087025</v>
      </c>
      <c r="M135" s="118">
        <v>10.510059910000001</v>
      </c>
      <c r="N135" s="118">
        <v>10.38654354</v>
      </c>
      <c r="O135" s="119">
        <v>6.6593256119999999</v>
      </c>
      <c r="P135" s="39" t="s">
        <v>1790</v>
      </c>
      <c r="Q135" s="40" t="s">
        <v>29</v>
      </c>
      <c r="R135" s="124" t="s">
        <v>29</v>
      </c>
      <c r="S135" s="124" t="s">
        <v>29</v>
      </c>
      <c r="T135" s="124" t="s">
        <v>29</v>
      </c>
      <c r="U135" s="78">
        <v>-17.60508304</v>
      </c>
      <c r="V135" s="78" t="s">
        <v>29</v>
      </c>
      <c r="W135" s="128" t="s">
        <v>29</v>
      </c>
      <c r="X135" s="128" t="s">
        <v>29</v>
      </c>
      <c r="Y135" s="129" t="s">
        <v>29</v>
      </c>
      <c r="Z135" s="49" t="s">
        <v>62</v>
      </c>
      <c r="AA135" s="134" t="s">
        <v>871</v>
      </c>
      <c r="AB135" s="135" t="s">
        <v>872</v>
      </c>
    </row>
    <row r="136" spans="1:28" x14ac:dyDescent="0.25">
      <c r="A136" s="62" t="s">
        <v>173</v>
      </c>
      <c r="B136" s="60" t="s">
        <v>28</v>
      </c>
      <c r="C136" s="142">
        <v>0.17538670000000001</v>
      </c>
      <c r="D136" s="57">
        <v>0.61080972700000002</v>
      </c>
      <c r="E136" s="139">
        <v>0.93011999999999995</v>
      </c>
      <c r="F136" s="45" t="s">
        <v>1816</v>
      </c>
      <c r="G136" s="46" t="s">
        <v>1838</v>
      </c>
      <c r="H136" s="113" t="s">
        <v>1834</v>
      </c>
      <c r="I136" s="113" t="s">
        <v>29</v>
      </c>
      <c r="J136" s="113" t="s">
        <v>29</v>
      </c>
      <c r="K136" s="75">
        <v>32.127038749999997</v>
      </c>
      <c r="L136" s="75">
        <v>31.14993101</v>
      </c>
      <c r="M136" s="118">
        <v>17.416587620000001</v>
      </c>
      <c r="N136" s="118" t="s">
        <v>29</v>
      </c>
      <c r="O136" s="119" t="s">
        <v>29</v>
      </c>
      <c r="P136" s="39" t="s">
        <v>1789</v>
      </c>
      <c r="Q136" s="40" t="s">
        <v>29</v>
      </c>
      <c r="R136" s="124" t="s">
        <v>29</v>
      </c>
      <c r="S136" s="124" t="s">
        <v>29</v>
      </c>
      <c r="T136" s="124" t="s">
        <v>29</v>
      </c>
      <c r="U136" s="78">
        <v>-19.306442629999999</v>
      </c>
      <c r="V136" s="78" t="s">
        <v>29</v>
      </c>
      <c r="W136" s="128" t="s">
        <v>29</v>
      </c>
      <c r="X136" s="128" t="s">
        <v>29</v>
      </c>
      <c r="Y136" s="129" t="s">
        <v>29</v>
      </c>
      <c r="Z136" s="49" t="s">
        <v>671</v>
      </c>
      <c r="AA136" s="134" t="s">
        <v>873</v>
      </c>
      <c r="AB136" s="135" t="s">
        <v>29</v>
      </c>
    </row>
    <row r="137" spans="1:28" x14ac:dyDescent="0.25">
      <c r="A137" s="62" t="s">
        <v>175</v>
      </c>
      <c r="B137" s="60" t="s">
        <v>28</v>
      </c>
      <c r="C137" s="142">
        <v>0.26666579299999998</v>
      </c>
      <c r="D137" s="57">
        <v>0.44323119999999999</v>
      </c>
      <c r="E137" s="139">
        <v>0.73338000000000003</v>
      </c>
      <c r="F137" s="45" t="s">
        <v>1793</v>
      </c>
      <c r="G137" s="46" t="s">
        <v>1783</v>
      </c>
      <c r="H137" s="113" t="s">
        <v>1796</v>
      </c>
      <c r="I137" s="113" t="s">
        <v>1789</v>
      </c>
      <c r="J137" s="113" t="s">
        <v>1795</v>
      </c>
      <c r="K137" s="75">
        <v>7.5147058360000001</v>
      </c>
      <c r="L137" s="75">
        <v>6.788204307</v>
      </c>
      <c r="M137" s="118">
        <v>6.1472239200000001</v>
      </c>
      <c r="N137" s="118">
        <v>6.0989824400000003</v>
      </c>
      <c r="O137" s="119">
        <v>5.9603614809999996</v>
      </c>
      <c r="P137" s="39" t="s">
        <v>1790</v>
      </c>
      <c r="Q137" s="40" t="s">
        <v>1784</v>
      </c>
      <c r="R137" s="124" t="s">
        <v>1848</v>
      </c>
      <c r="S137" s="124" t="s">
        <v>29</v>
      </c>
      <c r="T137" s="124" t="s">
        <v>29</v>
      </c>
      <c r="U137" s="78">
        <v>-35.714327689999998</v>
      </c>
      <c r="V137" s="78">
        <v>-14.219141280000001</v>
      </c>
      <c r="W137" s="128">
        <v>-8.0643369850000006</v>
      </c>
      <c r="X137" s="128" t="s">
        <v>29</v>
      </c>
      <c r="Y137" s="129" t="s">
        <v>29</v>
      </c>
      <c r="Z137" s="49" t="s">
        <v>41</v>
      </c>
      <c r="AA137" s="134" t="s">
        <v>874</v>
      </c>
      <c r="AB137" s="135" t="s">
        <v>1684</v>
      </c>
    </row>
    <row r="138" spans="1:28" x14ac:dyDescent="0.25">
      <c r="A138" s="62" t="s">
        <v>176</v>
      </c>
      <c r="B138" s="60" t="s">
        <v>28</v>
      </c>
      <c r="C138" s="142">
        <v>0.22636425399999999</v>
      </c>
      <c r="D138" s="57">
        <v>0.51575279399999996</v>
      </c>
      <c r="E138" s="139">
        <v>0.73482999999999998</v>
      </c>
      <c r="F138" s="45" t="s">
        <v>1806</v>
      </c>
      <c r="G138" s="46" t="s">
        <v>1796</v>
      </c>
      <c r="H138" s="113" t="s">
        <v>1838</v>
      </c>
      <c r="I138" s="113" t="s">
        <v>29</v>
      </c>
      <c r="J138" s="113" t="s">
        <v>29</v>
      </c>
      <c r="K138" s="75">
        <v>30.083199480000001</v>
      </c>
      <c r="L138" s="75">
        <v>23.876068740000001</v>
      </c>
      <c r="M138" s="118">
        <v>22.983029760000001</v>
      </c>
      <c r="N138" s="118" t="s">
        <v>29</v>
      </c>
      <c r="O138" s="119" t="s">
        <v>29</v>
      </c>
      <c r="P138" s="39" t="s">
        <v>1784</v>
      </c>
      <c r="Q138" s="40" t="s">
        <v>29</v>
      </c>
      <c r="R138" s="124" t="s">
        <v>29</v>
      </c>
      <c r="S138" s="124" t="s">
        <v>29</v>
      </c>
      <c r="T138" s="124" t="s">
        <v>29</v>
      </c>
      <c r="U138" s="78">
        <v>-23.057702030000002</v>
      </c>
      <c r="V138" s="78" t="s">
        <v>29</v>
      </c>
      <c r="W138" s="128" t="s">
        <v>29</v>
      </c>
      <c r="X138" s="128" t="s">
        <v>29</v>
      </c>
      <c r="Y138" s="129" t="s">
        <v>29</v>
      </c>
      <c r="Z138" s="49" t="s">
        <v>759</v>
      </c>
      <c r="AA138" s="134" t="s">
        <v>740</v>
      </c>
      <c r="AB138" s="135" t="s">
        <v>29</v>
      </c>
    </row>
    <row r="139" spans="1:28" x14ac:dyDescent="0.25">
      <c r="A139" s="62" t="s">
        <v>178</v>
      </c>
      <c r="B139" s="60" t="s">
        <v>28</v>
      </c>
      <c r="C139" s="142">
        <v>0.313678701</v>
      </c>
      <c r="D139" s="57">
        <v>0.47907022999999999</v>
      </c>
      <c r="E139" s="139">
        <v>0.77210999999999996</v>
      </c>
      <c r="F139" s="45" t="s">
        <v>1789</v>
      </c>
      <c r="G139" s="46" t="s">
        <v>1791</v>
      </c>
      <c r="H139" s="113" t="s">
        <v>1802</v>
      </c>
      <c r="I139" s="113" t="s">
        <v>1795</v>
      </c>
      <c r="J139" s="113" t="s">
        <v>1784</v>
      </c>
      <c r="K139" s="75">
        <v>12.93002126</v>
      </c>
      <c r="L139" s="75">
        <v>11.938220810000001</v>
      </c>
      <c r="M139" s="118">
        <v>9.0133293000000005</v>
      </c>
      <c r="N139" s="118">
        <v>8.4732815880000008</v>
      </c>
      <c r="O139" s="119">
        <v>7.0290152160000003</v>
      </c>
      <c r="P139" s="39" t="s">
        <v>1790</v>
      </c>
      <c r="Q139" s="40" t="s">
        <v>1808</v>
      </c>
      <c r="R139" s="124" t="s">
        <v>1801</v>
      </c>
      <c r="S139" s="124" t="s">
        <v>29</v>
      </c>
      <c r="T139" s="124" t="s">
        <v>29</v>
      </c>
      <c r="U139" s="78">
        <v>-34.245966260000003</v>
      </c>
      <c r="V139" s="78">
        <v>-8.9522313380000007</v>
      </c>
      <c r="W139" s="128">
        <v>-7.4179342269999999</v>
      </c>
      <c r="X139" s="128" t="s">
        <v>29</v>
      </c>
      <c r="Y139" s="129" t="s">
        <v>29</v>
      </c>
      <c r="Z139" s="49" t="s">
        <v>875</v>
      </c>
      <c r="AA139" s="134" t="s">
        <v>876</v>
      </c>
      <c r="AB139" s="135" t="s">
        <v>1685</v>
      </c>
    </row>
    <row r="140" spans="1:28" x14ac:dyDescent="0.25">
      <c r="A140" s="62" t="s">
        <v>179</v>
      </c>
      <c r="B140" s="60" t="s">
        <v>28</v>
      </c>
      <c r="C140" s="142">
        <v>0.30354991399999998</v>
      </c>
      <c r="D140" s="57">
        <v>0.59313764599999996</v>
      </c>
      <c r="E140" s="139">
        <v>0.82726</v>
      </c>
      <c r="F140" s="45" t="s">
        <v>1830</v>
      </c>
      <c r="G140" s="46" t="s">
        <v>1785</v>
      </c>
      <c r="H140" s="113" t="s">
        <v>1799</v>
      </c>
      <c r="I140" s="113" t="s">
        <v>1793</v>
      </c>
      <c r="J140" s="113" t="s">
        <v>1783</v>
      </c>
      <c r="K140" s="75">
        <v>9.836814038</v>
      </c>
      <c r="L140" s="75">
        <v>8.5288940849999992</v>
      </c>
      <c r="M140" s="118">
        <v>7.5678845690000003</v>
      </c>
      <c r="N140" s="118">
        <v>7.2340134919999999</v>
      </c>
      <c r="O140" s="119">
        <v>6.9513624160000003</v>
      </c>
      <c r="P140" s="39" t="s">
        <v>1790</v>
      </c>
      <c r="Q140" s="40" t="s">
        <v>1784</v>
      </c>
      <c r="R140" s="124" t="s">
        <v>1794</v>
      </c>
      <c r="S140" s="124" t="s">
        <v>29</v>
      </c>
      <c r="T140" s="124" t="s">
        <v>29</v>
      </c>
      <c r="U140" s="78">
        <v>-22.074093919999999</v>
      </c>
      <c r="V140" s="78">
        <v>-13.308043209999999</v>
      </c>
      <c r="W140" s="128">
        <v>-8.3898789770000004</v>
      </c>
      <c r="X140" s="128" t="s">
        <v>29</v>
      </c>
      <c r="Y140" s="129" t="s">
        <v>29</v>
      </c>
      <c r="Z140" s="49" t="s">
        <v>877</v>
      </c>
      <c r="AA140" s="134" t="s">
        <v>878</v>
      </c>
      <c r="AB140" s="135" t="s">
        <v>870</v>
      </c>
    </row>
    <row r="141" spans="1:28" x14ac:dyDescent="0.25">
      <c r="A141" s="62" t="s">
        <v>180</v>
      </c>
      <c r="B141" s="60" t="s">
        <v>28</v>
      </c>
      <c r="C141" s="142">
        <v>0.39526436599999998</v>
      </c>
      <c r="D141" s="57">
        <v>0.55745541600000004</v>
      </c>
      <c r="E141" s="139">
        <v>0.81667000000000001</v>
      </c>
      <c r="F141" s="45" t="s">
        <v>1814</v>
      </c>
      <c r="G141" s="46" t="s">
        <v>1811</v>
      </c>
      <c r="H141" s="113" t="s">
        <v>1795</v>
      </c>
      <c r="I141" s="113" t="s">
        <v>1789</v>
      </c>
      <c r="J141" s="113" t="s">
        <v>29</v>
      </c>
      <c r="K141" s="75">
        <v>7.6740385660000001</v>
      </c>
      <c r="L141" s="75">
        <v>7.3694312670000004</v>
      </c>
      <c r="M141" s="118">
        <v>6.6888515079999999</v>
      </c>
      <c r="N141" s="118">
        <v>6.0800841209999996</v>
      </c>
      <c r="O141" s="119" t="s">
        <v>29</v>
      </c>
      <c r="P141" s="39" t="s">
        <v>1790</v>
      </c>
      <c r="Q141" s="40" t="s">
        <v>1784</v>
      </c>
      <c r="R141" s="124" t="s">
        <v>1783</v>
      </c>
      <c r="S141" s="124" t="s">
        <v>1801</v>
      </c>
      <c r="T141" s="124" t="s">
        <v>29</v>
      </c>
      <c r="U141" s="78">
        <v>-49.932998949999998</v>
      </c>
      <c r="V141" s="78">
        <v>-10.769086659999999</v>
      </c>
      <c r="W141" s="128">
        <v>-5.9227097889999998</v>
      </c>
      <c r="X141" s="128">
        <v>-5.5627991379999999</v>
      </c>
      <c r="Y141" s="129" t="s">
        <v>29</v>
      </c>
      <c r="Z141" s="49" t="s">
        <v>651</v>
      </c>
      <c r="AA141" s="134" t="s">
        <v>879</v>
      </c>
      <c r="AB141" s="135" t="s">
        <v>41</v>
      </c>
    </row>
    <row r="142" spans="1:28" x14ac:dyDescent="0.25">
      <c r="A142" s="62" t="s">
        <v>181</v>
      </c>
      <c r="B142" s="60" t="s">
        <v>28</v>
      </c>
      <c r="C142" s="142">
        <v>8.0261625000000003E-2</v>
      </c>
      <c r="D142" s="57">
        <v>0.64693456599999999</v>
      </c>
      <c r="E142" s="139">
        <v>0.71326999999999996</v>
      </c>
      <c r="F142" s="45" t="s">
        <v>1783</v>
      </c>
      <c r="G142" s="46" t="s">
        <v>1830</v>
      </c>
      <c r="H142" s="113" t="s">
        <v>1796</v>
      </c>
      <c r="I142" s="113" t="s">
        <v>1786</v>
      </c>
      <c r="J142" s="113" t="s">
        <v>1811</v>
      </c>
      <c r="K142" s="75">
        <v>20.158330119999999</v>
      </c>
      <c r="L142" s="75">
        <v>18.668010280000001</v>
      </c>
      <c r="M142" s="118">
        <v>15.878290509999999</v>
      </c>
      <c r="N142" s="118">
        <v>15.047175060000001</v>
      </c>
      <c r="O142" s="119">
        <v>11.40062533</v>
      </c>
      <c r="P142" s="39" t="s">
        <v>1784</v>
      </c>
      <c r="Q142" s="40" t="s">
        <v>29</v>
      </c>
      <c r="R142" s="124" t="s">
        <v>29</v>
      </c>
      <c r="S142" s="124" t="s">
        <v>29</v>
      </c>
      <c r="T142" s="124" t="s">
        <v>29</v>
      </c>
      <c r="U142" s="78">
        <v>-10.32443593</v>
      </c>
      <c r="V142" s="78" t="s">
        <v>29</v>
      </c>
      <c r="W142" s="128" t="s">
        <v>29</v>
      </c>
      <c r="X142" s="128" t="s">
        <v>29</v>
      </c>
      <c r="Y142" s="129" t="s">
        <v>29</v>
      </c>
      <c r="Z142" s="49" t="s">
        <v>880</v>
      </c>
      <c r="AA142" s="134" t="s">
        <v>881</v>
      </c>
      <c r="AB142" s="135" t="s">
        <v>29</v>
      </c>
    </row>
    <row r="143" spans="1:28" x14ac:dyDescent="0.25">
      <c r="A143" s="62" t="s">
        <v>182</v>
      </c>
      <c r="B143" s="60" t="s">
        <v>28</v>
      </c>
      <c r="C143" s="142">
        <v>0.20682499500000001</v>
      </c>
      <c r="D143" s="57">
        <v>0.51414574899999999</v>
      </c>
      <c r="E143" s="139">
        <v>0.72487000000000001</v>
      </c>
      <c r="F143" s="45" t="s">
        <v>1789</v>
      </c>
      <c r="G143" s="46" t="s">
        <v>1784</v>
      </c>
      <c r="H143" s="113" t="s">
        <v>1815</v>
      </c>
      <c r="I143" s="113" t="s">
        <v>1793</v>
      </c>
      <c r="J143" s="113" t="s">
        <v>1796</v>
      </c>
      <c r="K143" s="75">
        <v>28.23728556</v>
      </c>
      <c r="L143" s="75">
        <v>28.202878160000001</v>
      </c>
      <c r="M143" s="118">
        <v>20.792392580000001</v>
      </c>
      <c r="N143" s="118">
        <v>12.453559869999999</v>
      </c>
      <c r="O143" s="119">
        <v>10.31388383</v>
      </c>
      <c r="P143" s="39" t="s">
        <v>29</v>
      </c>
      <c r="Q143" s="40" t="s">
        <v>29</v>
      </c>
      <c r="R143" s="124" t="s">
        <v>29</v>
      </c>
      <c r="S143" s="124" t="s">
        <v>29</v>
      </c>
      <c r="T143" s="124" t="s">
        <v>29</v>
      </c>
      <c r="U143" s="78" t="s">
        <v>29</v>
      </c>
      <c r="V143" s="78" t="s">
        <v>29</v>
      </c>
      <c r="W143" s="128" t="s">
        <v>29</v>
      </c>
      <c r="X143" s="128" t="s">
        <v>29</v>
      </c>
      <c r="Y143" s="129" t="s">
        <v>29</v>
      </c>
      <c r="Z143" s="49" t="s">
        <v>827</v>
      </c>
      <c r="AA143" s="134" t="s">
        <v>51</v>
      </c>
      <c r="AB143" s="135" t="s">
        <v>29</v>
      </c>
    </row>
    <row r="144" spans="1:28" x14ac:dyDescent="0.25">
      <c r="A144" s="62" t="s">
        <v>183</v>
      </c>
      <c r="B144" s="60" t="s">
        <v>28</v>
      </c>
      <c r="C144" s="142">
        <v>0.17054441300000001</v>
      </c>
      <c r="D144" s="57">
        <v>0.42253779000000002</v>
      </c>
      <c r="E144" s="139">
        <v>0.64039000000000001</v>
      </c>
      <c r="F144" s="45" t="s">
        <v>1784</v>
      </c>
      <c r="G144" s="46" t="s">
        <v>1796</v>
      </c>
      <c r="H144" s="113" t="s">
        <v>1795</v>
      </c>
      <c r="I144" s="113" t="s">
        <v>1831</v>
      </c>
      <c r="J144" s="113" t="s">
        <v>1824</v>
      </c>
      <c r="K144" s="75">
        <v>10.908702290000001</v>
      </c>
      <c r="L144" s="75">
        <v>9.4969474779999992</v>
      </c>
      <c r="M144" s="118">
        <v>8.2736627540000001</v>
      </c>
      <c r="N144" s="118">
        <v>8.0137930159999993</v>
      </c>
      <c r="O144" s="119">
        <v>7.566903988</v>
      </c>
      <c r="P144" s="39" t="s">
        <v>1790</v>
      </c>
      <c r="Q144" s="40" t="s">
        <v>1816</v>
      </c>
      <c r="R144" s="124" t="s">
        <v>29</v>
      </c>
      <c r="S144" s="124" t="s">
        <v>29</v>
      </c>
      <c r="T144" s="124" t="s">
        <v>29</v>
      </c>
      <c r="U144" s="78">
        <v>-17.279120330000001</v>
      </c>
      <c r="V144" s="78">
        <v>-4.6774750279999999</v>
      </c>
      <c r="W144" s="128" t="s">
        <v>29</v>
      </c>
      <c r="X144" s="128" t="s">
        <v>29</v>
      </c>
      <c r="Y144" s="129" t="s">
        <v>29</v>
      </c>
      <c r="Z144" s="49" t="s">
        <v>41</v>
      </c>
      <c r="AA144" s="134" t="s">
        <v>651</v>
      </c>
      <c r="AB144" s="135" t="s">
        <v>1686</v>
      </c>
    </row>
    <row r="145" spans="1:28" x14ac:dyDescent="0.25">
      <c r="A145" s="144" t="s">
        <v>184</v>
      </c>
      <c r="B145" s="60" t="s">
        <v>28</v>
      </c>
      <c r="C145" s="142">
        <v>0.219304572</v>
      </c>
      <c r="D145" s="57">
        <v>0.49191531100000002</v>
      </c>
      <c r="E145" s="139">
        <v>0.82333999999999996</v>
      </c>
      <c r="F145" s="45" t="s">
        <v>1783</v>
      </c>
      <c r="G145" s="46" t="s">
        <v>1784</v>
      </c>
      <c r="H145" s="113" t="s">
        <v>1785</v>
      </c>
      <c r="I145" s="113" t="s">
        <v>29</v>
      </c>
      <c r="J145" s="113" t="s">
        <v>29</v>
      </c>
      <c r="K145" s="75">
        <v>24.199757340000001</v>
      </c>
      <c r="L145" s="75">
        <v>20.90425849</v>
      </c>
      <c r="M145" s="118">
        <v>14.595125940000001</v>
      </c>
      <c r="N145" s="118" t="s">
        <v>29</v>
      </c>
      <c r="O145" s="119" t="s">
        <v>29</v>
      </c>
      <c r="P145" s="39" t="s">
        <v>1790</v>
      </c>
      <c r="Q145" s="40" t="s">
        <v>29</v>
      </c>
      <c r="R145" s="124" t="s">
        <v>29</v>
      </c>
      <c r="S145" s="124" t="s">
        <v>29</v>
      </c>
      <c r="T145" s="124" t="s">
        <v>29</v>
      </c>
      <c r="U145" s="78">
        <v>-40.300858220000002</v>
      </c>
      <c r="V145" s="78" t="s">
        <v>29</v>
      </c>
      <c r="W145" s="128" t="s">
        <v>29</v>
      </c>
      <c r="X145" s="128" t="s">
        <v>29</v>
      </c>
      <c r="Y145" s="129" t="s">
        <v>29</v>
      </c>
      <c r="Z145" s="49" t="s">
        <v>41</v>
      </c>
      <c r="AA145" s="134" t="s">
        <v>763</v>
      </c>
      <c r="AB145" s="135" t="s">
        <v>29</v>
      </c>
    </row>
    <row r="146" spans="1:28" x14ac:dyDescent="0.25">
      <c r="A146" s="144" t="s">
        <v>185</v>
      </c>
      <c r="B146" s="60" t="s">
        <v>28</v>
      </c>
      <c r="C146" s="142">
        <v>0.17703464099999999</v>
      </c>
      <c r="D146" s="57">
        <v>0.451118825</v>
      </c>
      <c r="E146" s="139">
        <v>0.69069000000000003</v>
      </c>
      <c r="F146" s="45" t="s">
        <v>1806</v>
      </c>
      <c r="G146" s="46" t="s">
        <v>1826</v>
      </c>
      <c r="H146" s="113" t="s">
        <v>1789</v>
      </c>
      <c r="I146" s="113" t="s">
        <v>1792</v>
      </c>
      <c r="J146" s="113" t="s">
        <v>1785</v>
      </c>
      <c r="K146" s="75">
        <v>15.18663432</v>
      </c>
      <c r="L146" s="75">
        <v>8.7123288980000009</v>
      </c>
      <c r="M146" s="118">
        <v>8.4577869260000007</v>
      </c>
      <c r="N146" s="118">
        <v>8.3794356659999991</v>
      </c>
      <c r="O146" s="119">
        <v>7.7498989229999999</v>
      </c>
      <c r="P146" s="39" t="s">
        <v>1790</v>
      </c>
      <c r="Q146" s="40" t="s">
        <v>1801</v>
      </c>
      <c r="R146" s="124" t="s">
        <v>29</v>
      </c>
      <c r="S146" s="124" t="s">
        <v>29</v>
      </c>
      <c r="T146" s="124" t="s">
        <v>29</v>
      </c>
      <c r="U146" s="78">
        <v>-18.292280810000001</v>
      </c>
      <c r="V146" s="78">
        <v>-14.50798125</v>
      </c>
      <c r="W146" s="128" t="s">
        <v>29</v>
      </c>
      <c r="X146" s="128" t="s">
        <v>29</v>
      </c>
      <c r="Y146" s="129" t="s">
        <v>29</v>
      </c>
      <c r="Z146" s="49" t="s">
        <v>38</v>
      </c>
      <c r="AA146" s="134" t="s">
        <v>882</v>
      </c>
      <c r="AB146" s="135" t="s">
        <v>33</v>
      </c>
    </row>
    <row r="147" spans="1:28" x14ac:dyDescent="0.25">
      <c r="A147" s="144" t="s">
        <v>186</v>
      </c>
      <c r="B147" s="60" t="s">
        <v>28</v>
      </c>
      <c r="C147" s="142">
        <v>0.24575471900000001</v>
      </c>
      <c r="D147" s="57">
        <v>0.48190100899999999</v>
      </c>
      <c r="E147" s="139">
        <v>0.65195000000000003</v>
      </c>
      <c r="F147" s="45" t="s">
        <v>1795</v>
      </c>
      <c r="G147" s="46" t="s">
        <v>1794</v>
      </c>
      <c r="H147" s="113" t="s">
        <v>1785</v>
      </c>
      <c r="I147" s="113" t="s">
        <v>1792</v>
      </c>
      <c r="J147" s="113" t="s">
        <v>1814</v>
      </c>
      <c r="K147" s="75">
        <v>10.147827619999999</v>
      </c>
      <c r="L147" s="75">
        <v>9.2242769920000001</v>
      </c>
      <c r="M147" s="118">
        <v>8.3981351899999996</v>
      </c>
      <c r="N147" s="118">
        <v>7.6872434739999997</v>
      </c>
      <c r="O147" s="119">
        <v>7.1585493290000004</v>
      </c>
      <c r="P147" s="39" t="s">
        <v>1790</v>
      </c>
      <c r="Q147" s="40" t="s">
        <v>1784</v>
      </c>
      <c r="R147" s="124" t="s">
        <v>1783</v>
      </c>
      <c r="S147" s="124" t="s">
        <v>1789</v>
      </c>
      <c r="T147" s="124" t="s">
        <v>29</v>
      </c>
      <c r="U147" s="78">
        <v>-19.219624140000001</v>
      </c>
      <c r="V147" s="78">
        <v>-10.34769756</v>
      </c>
      <c r="W147" s="128">
        <v>-6.5189794069999998</v>
      </c>
      <c r="X147" s="128">
        <v>-4.4680202160000002</v>
      </c>
      <c r="Y147" s="129" t="s">
        <v>29</v>
      </c>
      <c r="Z147" s="49" t="s">
        <v>41</v>
      </c>
      <c r="AA147" s="134" t="s">
        <v>35</v>
      </c>
      <c r="AB147" s="135" t="s">
        <v>58</v>
      </c>
    </row>
    <row r="148" spans="1:28" x14ac:dyDescent="0.25">
      <c r="A148" s="144" t="s">
        <v>187</v>
      </c>
      <c r="B148" s="60" t="s">
        <v>28</v>
      </c>
      <c r="C148" s="142">
        <v>0.12271427</v>
      </c>
      <c r="D148" s="57">
        <v>0.38771942700000001</v>
      </c>
      <c r="E148" s="139">
        <v>0.73031000000000001</v>
      </c>
      <c r="F148" s="45" t="s">
        <v>1784</v>
      </c>
      <c r="G148" s="46" t="s">
        <v>1801</v>
      </c>
      <c r="H148" s="113" t="s">
        <v>1796</v>
      </c>
      <c r="I148" s="113" t="s">
        <v>29</v>
      </c>
      <c r="J148" s="113" t="s">
        <v>29</v>
      </c>
      <c r="K148" s="75">
        <v>36.760135579999996</v>
      </c>
      <c r="L148" s="75">
        <v>24.00025346</v>
      </c>
      <c r="M148" s="118">
        <v>10.863914749999999</v>
      </c>
      <c r="N148" s="118" t="s">
        <v>29</v>
      </c>
      <c r="O148" s="119" t="s">
        <v>29</v>
      </c>
      <c r="P148" s="39" t="s">
        <v>1790</v>
      </c>
      <c r="Q148" s="40" t="s">
        <v>29</v>
      </c>
      <c r="R148" s="124" t="s">
        <v>29</v>
      </c>
      <c r="S148" s="124" t="s">
        <v>29</v>
      </c>
      <c r="T148" s="124" t="s">
        <v>29</v>
      </c>
      <c r="U148" s="78">
        <v>-28.375696219999998</v>
      </c>
      <c r="V148" s="78" t="s">
        <v>29</v>
      </c>
      <c r="W148" s="128" t="s">
        <v>29</v>
      </c>
      <c r="X148" s="128" t="s">
        <v>29</v>
      </c>
      <c r="Y148" s="129" t="s">
        <v>29</v>
      </c>
      <c r="Z148" s="49" t="s">
        <v>49</v>
      </c>
      <c r="AA148" s="134" t="s">
        <v>737</v>
      </c>
      <c r="AB148" s="135" t="s">
        <v>29</v>
      </c>
    </row>
    <row r="149" spans="1:28" x14ac:dyDescent="0.25">
      <c r="A149" s="144" t="s">
        <v>188</v>
      </c>
      <c r="B149" s="60" t="s">
        <v>28</v>
      </c>
      <c r="C149" s="142">
        <v>0.160703919</v>
      </c>
      <c r="D149" s="57">
        <v>0.28021854299999999</v>
      </c>
      <c r="E149" s="139">
        <v>0.59414</v>
      </c>
      <c r="F149" s="45" t="s">
        <v>1784</v>
      </c>
      <c r="G149" s="46" t="s">
        <v>1817</v>
      </c>
      <c r="H149" s="113" t="s">
        <v>29</v>
      </c>
      <c r="I149" s="113" t="s">
        <v>29</v>
      </c>
      <c r="J149" s="113" t="s">
        <v>29</v>
      </c>
      <c r="K149" s="75">
        <v>24.02849698</v>
      </c>
      <c r="L149" s="75">
        <v>20.11332912</v>
      </c>
      <c r="M149" s="118" t="s">
        <v>29</v>
      </c>
      <c r="N149" s="118" t="s">
        <v>29</v>
      </c>
      <c r="O149" s="119" t="s">
        <v>29</v>
      </c>
      <c r="P149" s="39" t="s">
        <v>1790</v>
      </c>
      <c r="Q149" s="40" t="s">
        <v>1789</v>
      </c>
      <c r="R149" s="124" t="s">
        <v>29</v>
      </c>
      <c r="S149" s="124" t="s">
        <v>29</v>
      </c>
      <c r="T149" s="124" t="s">
        <v>29</v>
      </c>
      <c r="U149" s="78">
        <v>-38.450306830000002</v>
      </c>
      <c r="V149" s="78">
        <v>-17.407867070000002</v>
      </c>
      <c r="W149" s="128" t="s">
        <v>29</v>
      </c>
      <c r="X149" s="128" t="s">
        <v>29</v>
      </c>
      <c r="Y149" s="129" t="s">
        <v>29</v>
      </c>
      <c r="Z149" s="49" t="s">
        <v>41</v>
      </c>
      <c r="AA149" s="134" t="s">
        <v>770</v>
      </c>
      <c r="AB149" s="135" t="s">
        <v>29</v>
      </c>
    </row>
    <row r="150" spans="1:28" x14ac:dyDescent="0.25">
      <c r="A150" s="144" t="s">
        <v>575</v>
      </c>
      <c r="B150" s="60" t="s">
        <v>557</v>
      </c>
      <c r="C150" s="142">
        <v>0.26862113599999998</v>
      </c>
      <c r="D150" s="57">
        <v>0.82390116199999996</v>
      </c>
      <c r="E150" s="139">
        <v>0.92440999999999995</v>
      </c>
      <c r="F150" s="45" t="s">
        <v>1812</v>
      </c>
      <c r="G150" s="46" t="s">
        <v>1800</v>
      </c>
      <c r="H150" s="113" t="s">
        <v>1848</v>
      </c>
      <c r="I150" s="113" t="s">
        <v>29</v>
      </c>
      <c r="J150" s="113" t="s">
        <v>29</v>
      </c>
      <c r="K150" s="75">
        <v>34.618336829999997</v>
      </c>
      <c r="L150" s="75">
        <v>17.961056960000001</v>
      </c>
      <c r="M150" s="118">
        <v>17.450649339999998</v>
      </c>
      <c r="N150" s="118" t="s">
        <v>29</v>
      </c>
      <c r="O150" s="119" t="s">
        <v>29</v>
      </c>
      <c r="P150" s="39" t="s">
        <v>1816</v>
      </c>
      <c r="Q150" s="40" t="s">
        <v>1794</v>
      </c>
      <c r="R150" s="124" t="s">
        <v>29</v>
      </c>
      <c r="S150" s="124" t="s">
        <v>29</v>
      </c>
      <c r="T150" s="124" t="s">
        <v>29</v>
      </c>
      <c r="U150" s="78">
        <v>-21.799397450000001</v>
      </c>
      <c r="V150" s="78">
        <v>-8.1705594179999999</v>
      </c>
      <c r="W150" s="128" t="s">
        <v>29</v>
      </c>
      <c r="X150" s="128" t="s">
        <v>29</v>
      </c>
      <c r="Y150" s="129" t="s">
        <v>29</v>
      </c>
      <c r="Z150" s="49" t="s">
        <v>1184</v>
      </c>
      <c r="AA150" s="134" t="s">
        <v>1185</v>
      </c>
      <c r="AB150" s="135" t="s">
        <v>29</v>
      </c>
    </row>
    <row r="151" spans="1:28" x14ac:dyDescent="0.25">
      <c r="A151" s="62" t="s">
        <v>189</v>
      </c>
      <c r="B151" s="60" t="s">
        <v>28</v>
      </c>
      <c r="C151" s="142">
        <v>0.29201461200000001</v>
      </c>
      <c r="D151" s="57">
        <v>0.426956214</v>
      </c>
      <c r="E151" s="139">
        <v>0.71169000000000004</v>
      </c>
      <c r="F151" s="45" t="s">
        <v>1783</v>
      </c>
      <c r="G151" s="46" t="s">
        <v>1806</v>
      </c>
      <c r="H151" s="113" t="s">
        <v>1801</v>
      </c>
      <c r="I151" s="113" t="s">
        <v>1814</v>
      </c>
      <c r="J151" s="113" t="s">
        <v>1798</v>
      </c>
      <c r="K151" s="75">
        <v>14.166517799999999</v>
      </c>
      <c r="L151" s="75">
        <v>9.9504300360000002</v>
      </c>
      <c r="M151" s="118">
        <v>8.4656456389999999</v>
      </c>
      <c r="N151" s="118">
        <v>6.9228935270000003</v>
      </c>
      <c r="O151" s="119">
        <v>6.3959923109999997</v>
      </c>
      <c r="P151" s="39" t="s">
        <v>1790</v>
      </c>
      <c r="Q151" s="40" t="s">
        <v>1784</v>
      </c>
      <c r="R151" s="124" t="s">
        <v>29</v>
      </c>
      <c r="S151" s="124" t="s">
        <v>29</v>
      </c>
      <c r="T151" s="124" t="s">
        <v>29</v>
      </c>
      <c r="U151" s="78">
        <v>-35.4494641</v>
      </c>
      <c r="V151" s="78">
        <v>-9.2614360439999999</v>
      </c>
      <c r="W151" s="128" t="s">
        <v>29</v>
      </c>
      <c r="X151" s="128" t="s">
        <v>29</v>
      </c>
      <c r="Y151" s="129" t="s">
        <v>29</v>
      </c>
      <c r="Z151" s="49" t="s">
        <v>883</v>
      </c>
      <c r="AA151" s="134" t="s">
        <v>785</v>
      </c>
      <c r="AB151" s="135" t="s">
        <v>38</v>
      </c>
    </row>
    <row r="152" spans="1:28" x14ac:dyDescent="0.25">
      <c r="A152" s="62" t="s">
        <v>190</v>
      </c>
      <c r="B152" s="60" t="s">
        <v>28</v>
      </c>
      <c r="C152" s="142">
        <v>0.316995046</v>
      </c>
      <c r="D152" s="57">
        <v>0.62295822000000001</v>
      </c>
      <c r="E152" s="139">
        <v>0.80425999999999997</v>
      </c>
      <c r="F152" s="45" t="s">
        <v>1790</v>
      </c>
      <c r="G152" s="46" t="s">
        <v>1784</v>
      </c>
      <c r="H152" s="113" t="s">
        <v>1787</v>
      </c>
      <c r="I152" s="113" t="s">
        <v>1807</v>
      </c>
      <c r="J152" s="113" t="s">
        <v>1816</v>
      </c>
      <c r="K152" s="75">
        <v>26.758140650000001</v>
      </c>
      <c r="L152" s="75">
        <v>8.5470562700000006</v>
      </c>
      <c r="M152" s="118">
        <v>8.0273070959999995</v>
      </c>
      <c r="N152" s="118">
        <v>7.5702347359999997</v>
      </c>
      <c r="O152" s="119">
        <v>7.1718378190000003</v>
      </c>
      <c r="P152" s="39" t="s">
        <v>1838</v>
      </c>
      <c r="Q152" s="40" t="s">
        <v>1789</v>
      </c>
      <c r="R152" s="124" t="s">
        <v>1834</v>
      </c>
      <c r="S152" s="124" t="s">
        <v>1856</v>
      </c>
      <c r="T152" s="124" t="s">
        <v>29</v>
      </c>
      <c r="U152" s="78">
        <v>-6.523464895</v>
      </c>
      <c r="V152" s="78">
        <v>-5.742506895</v>
      </c>
      <c r="W152" s="128">
        <v>-4.108665609</v>
      </c>
      <c r="X152" s="128">
        <v>-3.7882321210000001</v>
      </c>
      <c r="Y152" s="129" t="s">
        <v>29</v>
      </c>
      <c r="Z152" s="49" t="s">
        <v>80</v>
      </c>
      <c r="AA152" s="134" t="s">
        <v>634</v>
      </c>
      <c r="AB152" s="135" t="s">
        <v>1687</v>
      </c>
    </row>
    <row r="153" spans="1:28" x14ac:dyDescent="0.25">
      <c r="A153" s="62" t="s">
        <v>191</v>
      </c>
      <c r="B153" s="60" t="s">
        <v>28</v>
      </c>
      <c r="C153" s="142">
        <v>0.14526557000000001</v>
      </c>
      <c r="D153" s="57">
        <v>0.52622209799999997</v>
      </c>
      <c r="E153" s="139">
        <v>0.86921000000000004</v>
      </c>
      <c r="F153" s="45" t="s">
        <v>1797</v>
      </c>
      <c r="G153" s="46" t="s">
        <v>1783</v>
      </c>
      <c r="H153" s="113" t="s">
        <v>1785</v>
      </c>
      <c r="I153" s="113" t="s">
        <v>1823</v>
      </c>
      <c r="J153" s="113" t="s">
        <v>1855</v>
      </c>
      <c r="K153" s="75">
        <v>29.375312149999999</v>
      </c>
      <c r="L153" s="75">
        <v>25.770379510000001</v>
      </c>
      <c r="M153" s="118">
        <v>16.840388579999999</v>
      </c>
      <c r="N153" s="118">
        <v>15.25714101</v>
      </c>
      <c r="O153" s="119">
        <v>12.75677875</v>
      </c>
      <c r="P153" s="39" t="s">
        <v>29</v>
      </c>
      <c r="Q153" s="40" t="s">
        <v>29</v>
      </c>
      <c r="R153" s="124" t="s">
        <v>29</v>
      </c>
      <c r="S153" s="124" t="s">
        <v>29</v>
      </c>
      <c r="T153" s="124" t="s">
        <v>29</v>
      </c>
      <c r="U153" s="78" t="s">
        <v>29</v>
      </c>
      <c r="V153" s="78" t="s">
        <v>29</v>
      </c>
      <c r="W153" s="128" t="s">
        <v>29</v>
      </c>
      <c r="X153" s="128" t="s">
        <v>29</v>
      </c>
      <c r="Y153" s="129" t="s">
        <v>29</v>
      </c>
      <c r="Z153" s="49" t="s">
        <v>884</v>
      </c>
      <c r="AA153" s="134" t="s">
        <v>885</v>
      </c>
      <c r="AB153" s="135" t="s">
        <v>29</v>
      </c>
    </row>
    <row r="154" spans="1:28" x14ac:dyDescent="0.25">
      <c r="A154" s="62" t="s">
        <v>577</v>
      </c>
      <c r="B154" s="60" t="s">
        <v>557</v>
      </c>
      <c r="C154" s="142">
        <v>0.15168916599999999</v>
      </c>
      <c r="D154" s="57">
        <v>0.54442739500000004</v>
      </c>
      <c r="E154" s="139">
        <v>0.77478000000000002</v>
      </c>
      <c r="F154" s="45" t="s">
        <v>1818</v>
      </c>
      <c r="G154" s="46" t="s">
        <v>1838</v>
      </c>
      <c r="H154" s="113" t="s">
        <v>1798</v>
      </c>
      <c r="I154" s="113" t="s">
        <v>1794</v>
      </c>
      <c r="J154" s="113" t="s">
        <v>1803</v>
      </c>
      <c r="K154" s="75">
        <v>22.117669790000001</v>
      </c>
      <c r="L154" s="75">
        <v>17.854868570000001</v>
      </c>
      <c r="M154" s="118">
        <v>16.580713859999999</v>
      </c>
      <c r="N154" s="118">
        <v>14.916023429999999</v>
      </c>
      <c r="O154" s="119">
        <v>10.962573109999999</v>
      </c>
      <c r="P154" s="39" t="s">
        <v>29</v>
      </c>
      <c r="Q154" s="40" t="s">
        <v>29</v>
      </c>
      <c r="R154" s="124" t="s">
        <v>29</v>
      </c>
      <c r="S154" s="124" t="s">
        <v>29</v>
      </c>
      <c r="T154" s="124" t="s">
        <v>29</v>
      </c>
      <c r="U154" s="78" t="s">
        <v>29</v>
      </c>
      <c r="V154" s="78" t="s">
        <v>29</v>
      </c>
      <c r="W154" s="128" t="s">
        <v>29</v>
      </c>
      <c r="X154" s="128" t="s">
        <v>29</v>
      </c>
      <c r="Y154" s="129" t="s">
        <v>29</v>
      </c>
      <c r="Z154" s="49" t="s">
        <v>1186</v>
      </c>
      <c r="AA154" s="134" t="s">
        <v>1187</v>
      </c>
      <c r="AB154" s="135" t="s">
        <v>29</v>
      </c>
    </row>
    <row r="155" spans="1:28" x14ac:dyDescent="0.25">
      <c r="A155" s="62" t="s">
        <v>714</v>
      </c>
      <c r="B155" s="60" t="s">
        <v>557</v>
      </c>
      <c r="C155" s="142">
        <v>5.3623175000000002E-2</v>
      </c>
      <c r="D155" s="57">
        <v>0.53062296799999997</v>
      </c>
      <c r="E155" s="139">
        <v>0.67259999999999998</v>
      </c>
      <c r="F155" s="45" t="s">
        <v>1812</v>
      </c>
      <c r="G155" s="46" t="s">
        <v>1811</v>
      </c>
      <c r="H155" s="113" t="s">
        <v>1846</v>
      </c>
      <c r="I155" s="113" t="s">
        <v>1853</v>
      </c>
      <c r="J155" s="113" t="s">
        <v>1803</v>
      </c>
      <c r="K155" s="75">
        <v>27.27067241</v>
      </c>
      <c r="L155" s="75">
        <v>24.17131251</v>
      </c>
      <c r="M155" s="118">
        <v>23.05463756</v>
      </c>
      <c r="N155" s="118">
        <v>12.93301335</v>
      </c>
      <c r="O155" s="119">
        <v>9.5667412509999998</v>
      </c>
      <c r="P155" s="39" t="s">
        <v>29</v>
      </c>
      <c r="Q155" s="40" t="s">
        <v>29</v>
      </c>
      <c r="R155" s="124" t="s">
        <v>29</v>
      </c>
      <c r="S155" s="124" t="s">
        <v>29</v>
      </c>
      <c r="T155" s="124" t="s">
        <v>29</v>
      </c>
      <c r="U155" s="78" t="s">
        <v>29</v>
      </c>
      <c r="V155" s="78" t="s">
        <v>29</v>
      </c>
      <c r="W155" s="128" t="s">
        <v>29</v>
      </c>
      <c r="X155" s="128" t="s">
        <v>29</v>
      </c>
      <c r="Y155" s="129" t="s">
        <v>29</v>
      </c>
      <c r="Z155" s="49" t="s">
        <v>1188</v>
      </c>
      <c r="AA155" s="134" t="s">
        <v>1189</v>
      </c>
      <c r="AB155" s="135" t="s">
        <v>29</v>
      </c>
    </row>
    <row r="156" spans="1:28" x14ac:dyDescent="0.25">
      <c r="A156" s="62" t="s">
        <v>192</v>
      </c>
      <c r="B156" s="60" t="s">
        <v>28</v>
      </c>
      <c r="C156" s="142">
        <v>0.18998569900000001</v>
      </c>
      <c r="D156" s="57">
        <v>0.35691022700000002</v>
      </c>
      <c r="E156" s="139">
        <v>0.63327</v>
      </c>
      <c r="F156" s="45" t="s">
        <v>1789</v>
      </c>
      <c r="G156" s="46" t="s">
        <v>1796</v>
      </c>
      <c r="H156" s="113" t="s">
        <v>1788</v>
      </c>
      <c r="I156" s="113" t="s">
        <v>1842</v>
      </c>
      <c r="J156" s="113" t="s">
        <v>1792</v>
      </c>
      <c r="K156" s="75">
        <v>25.372257829999999</v>
      </c>
      <c r="L156" s="75">
        <v>12.58413775</v>
      </c>
      <c r="M156" s="118">
        <v>11.84837866</v>
      </c>
      <c r="N156" s="118">
        <v>10.710078510000001</v>
      </c>
      <c r="O156" s="119">
        <v>10.34443862</v>
      </c>
      <c r="P156" s="39" t="s">
        <v>1790</v>
      </c>
      <c r="Q156" s="40" t="s">
        <v>29</v>
      </c>
      <c r="R156" s="124" t="s">
        <v>29</v>
      </c>
      <c r="S156" s="124" t="s">
        <v>29</v>
      </c>
      <c r="T156" s="124" t="s">
        <v>29</v>
      </c>
      <c r="U156" s="78">
        <v>-15.223205050000001</v>
      </c>
      <c r="V156" s="78" t="s">
        <v>29</v>
      </c>
      <c r="W156" s="128" t="s">
        <v>29</v>
      </c>
      <c r="X156" s="128" t="s">
        <v>29</v>
      </c>
      <c r="Y156" s="129" t="s">
        <v>29</v>
      </c>
      <c r="Z156" s="49" t="s">
        <v>886</v>
      </c>
      <c r="AA156" s="134" t="s">
        <v>783</v>
      </c>
      <c r="AB156" s="135" t="s">
        <v>1688</v>
      </c>
    </row>
    <row r="157" spans="1:28" x14ac:dyDescent="0.25">
      <c r="A157" s="62" t="s">
        <v>578</v>
      </c>
      <c r="B157" s="60" t="s">
        <v>557</v>
      </c>
      <c r="C157" s="142">
        <v>0.26054254100000002</v>
      </c>
      <c r="D157" s="57">
        <v>0.55882334700000003</v>
      </c>
      <c r="E157" s="139">
        <v>0.82250000000000001</v>
      </c>
      <c r="F157" s="45" t="s">
        <v>1816</v>
      </c>
      <c r="G157" s="46" t="s">
        <v>1792</v>
      </c>
      <c r="H157" s="113" t="s">
        <v>1806</v>
      </c>
      <c r="I157" s="113" t="s">
        <v>1794</v>
      </c>
      <c r="J157" s="113" t="s">
        <v>29</v>
      </c>
      <c r="K157" s="75">
        <v>36.813690100000002</v>
      </c>
      <c r="L157" s="75">
        <v>29.10968875</v>
      </c>
      <c r="M157" s="118">
        <v>19.736183960000002</v>
      </c>
      <c r="N157" s="118">
        <v>14.340437189999999</v>
      </c>
      <c r="O157" s="119" t="s">
        <v>29</v>
      </c>
      <c r="P157" s="39" t="s">
        <v>29</v>
      </c>
      <c r="Q157" s="40" t="s">
        <v>29</v>
      </c>
      <c r="R157" s="124" t="s">
        <v>29</v>
      </c>
      <c r="S157" s="124" t="s">
        <v>29</v>
      </c>
      <c r="T157" s="124" t="s">
        <v>29</v>
      </c>
      <c r="U157" s="78" t="s">
        <v>29</v>
      </c>
      <c r="V157" s="78" t="s">
        <v>29</v>
      </c>
      <c r="W157" s="128" t="s">
        <v>29</v>
      </c>
      <c r="X157" s="128" t="s">
        <v>29</v>
      </c>
      <c r="Y157" s="129" t="s">
        <v>29</v>
      </c>
      <c r="Z157" s="49" t="s">
        <v>653</v>
      </c>
      <c r="AA157" s="134" t="s">
        <v>670</v>
      </c>
      <c r="AB157" s="135" t="s">
        <v>29</v>
      </c>
    </row>
    <row r="158" spans="1:28" x14ac:dyDescent="0.25">
      <c r="A158" s="62" t="s">
        <v>193</v>
      </c>
      <c r="B158" s="60" t="s">
        <v>28</v>
      </c>
      <c r="C158" s="142">
        <v>0.23856118500000001</v>
      </c>
      <c r="D158" s="57">
        <v>0.59206088700000004</v>
      </c>
      <c r="E158" s="139">
        <v>0.72109000000000001</v>
      </c>
      <c r="F158" s="45" t="s">
        <v>1806</v>
      </c>
      <c r="G158" s="46" t="s">
        <v>1831</v>
      </c>
      <c r="H158" s="113" t="s">
        <v>1795</v>
      </c>
      <c r="I158" s="113" t="s">
        <v>1796</v>
      </c>
      <c r="J158" s="113" t="s">
        <v>1789</v>
      </c>
      <c r="K158" s="75">
        <v>16.012217710000002</v>
      </c>
      <c r="L158" s="75">
        <v>9.7448871110000006</v>
      </c>
      <c r="M158" s="118">
        <v>9.2971002949999999</v>
      </c>
      <c r="N158" s="118">
        <v>9.1891446660000007</v>
      </c>
      <c r="O158" s="119">
        <v>8.6983074410000008</v>
      </c>
      <c r="P158" s="39" t="s">
        <v>1790</v>
      </c>
      <c r="Q158" s="40" t="s">
        <v>1791</v>
      </c>
      <c r="R158" s="124" t="s">
        <v>29</v>
      </c>
      <c r="S158" s="124" t="s">
        <v>29</v>
      </c>
      <c r="T158" s="124" t="s">
        <v>29</v>
      </c>
      <c r="U158" s="78">
        <v>-14.064373760000001</v>
      </c>
      <c r="V158" s="78">
        <v>-12.1982458</v>
      </c>
      <c r="W158" s="128" t="s">
        <v>29</v>
      </c>
      <c r="X158" s="128" t="s">
        <v>29</v>
      </c>
      <c r="Y158" s="129" t="s">
        <v>29</v>
      </c>
      <c r="Z158" s="49" t="s">
        <v>887</v>
      </c>
      <c r="AA158" s="134" t="s">
        <v>888</v>
      </c>
      <c r="AB158" s="135" t="s">
        <v>1689</v>
      </c>
    </row>
    <row r="159" spans="1:28" x14ac:dyDescent="0.25">
      <c r="A159" s="62" t="s">
        <v>194</v>
      </c>
      <c r="B159" s="60" t="s">
        <v>28</v>
      </c>
      <c r="C159" s="142">
        <v>0.173478563</v>
      </c>
      <c r="D159" s="57">
        <v>0.51423838899999996</v>
      </c>
      <c r="E159" s="139">
        <v>0.78622999999999998</v>
      </c>
      <c r="F159" s="45" t="s">
        <v>1781</v>
      </c>
      <c r="G159" s="46" t="s">
        <v>1820</v>
      </c>
      <c r="H159" s="113" t="s">
        <v>1812</v>
      </c>
      <c r="I159" s="113" t="s">
        <v>29</v>
      </c>
      <c r="J159" s="113" t="s">
        <v>29</v>
      </c>
      <c r="K159" s="75">
        <v>19.64573876</v>
      </c>
      <c r="L159" s="75">
        <v>18.287388539999998</v>
      </c>
      <c r="M159" s="118">
        <v>6.6683701920000003</v>
      </c>
      <c r="N159" s="118" t="s">
        <v>29</v>
      </c>
      <c r="O159" s="119" t="s">
        <v>29</v>
      </c>
      <c r="P159" s="39" t="s">
        <v>1816</v>
      </c>
      <c r="Q159" s="40" t="s">
        <v>1790</v>
      </c>
      <c r="R159" s="124" t="s">
        <v>29</v>
      </c>
      <c r="S159" s="124" t="s">
        <v>29</v>
      </c>
      <c r="T159" s="124" t="s">
        <v>29</v>
      </c>
      <c r="U159" s="78">
        <v>-32.306052790000003</v>
      </c>
      <c r="V159" s="78">
        <v>-23.092449720000001</v>
      </c>
      <c r="W159" s="128" t="s">
        <v>29</v>
      </c>
      <c r="X159" s="128" t="s">
        <v>29</v>
      </c>
      <c r="Y159" s="129" t="s">
        <v>29</v>
      </c>
      <c r="Z159" s="49" t="s">
        <v>889</v>
      </c>
      <c r="AA159" s="134" t="s">
        <v>890</v>
      </c>
      <c r="AB159" s="135" t="s">
        <v>29</v>
      </c>
    </row>
    <row r="160" spans="1:28" x14ac:dyDescent="0.25">
      <c r="A160" s="62" t="s">
        <v>195</v>
      </c>
      <c r="B160" s="60" t="s">
        <v>28</v>
      </c>
      <c r="C160" s="142">
        <v>0.167449287</v>
      </c>
      <c r="D160" s="57">
        <v>0.30005547100000002</v>
      </c>
      <c r="E160" s="139">
        <v>0.62292999999999998</v>
      </c>
      <c r="F160" s="45" t="s">
        <v>1795</v>
      </c>
      <c r="G160" s="46" t="s">
        <v>1789</v>
      </c>
      <c r="H160" s="113" t="s">
        <v>29</v>
      </c>
      <c r="I160" s="113" t="s">
        <v>29</v>
      </c>
      <c r="J160" s="113" t="s">
        <v>29</v>
      </c>
      <c r="K160" s="75">
        <v>22.464511999999999</v>
      </c>
      <c r="L160" s="75">
        <v>22.002722630000001</v>
      </c>
      <c r="M160" s="118" t="s">
        <v>29</v>
      </c>
      <c r="N160" s="118" t="s">
        <v>29</v>
      </c>
      <c r="O160" s="119" t="s">
        <v>29</v>
      </c>
      <c r="P160" s="39" t="s">
        <v>1790</v>
      </c>
      <c r="Q160" s="40" t="s">
        <v>1784</v>
      </c>
      <c r="R160" s="124" t="s">
        <v>29</v>
      </c>
      <c r="S160" s="124" t="s">
        <v>29</v>
      </c>
      <c r="T160" s="124" t="s">
        <v>29</v>
      </c>
      <c r="U160" s="78">
        <v>-36.85687076</v>
      </c>
      <c r="V160" s="78">
        <v>-18.67589461</v>
      </c>
      <c r="W160" s="128" t="s">
        <v>29</v>
      </c>
      <c r="X160" s="128" t="s">
        <v>29</v>
      </c>
      <c r="Y160" s="129" t="s">
        <v>29</v>
      </c>
      <c r="Z160" s="49" t="s">
        <v>31</v>
      </c>
      <c r="AA160" s="134" t="s">
        <v>689</v>
      </c>
      <c r="AB160" s="135" t="s">
        <v>29</v>
      </c>
    </row>
    <row r="161" spans="1:28" x14ac:dyDescent="0.25">
      <c r="A161" s="62" t="s">
        <v>196</v>
      </c>
      <c r="B161" s="60" t="s">
        <v>28</v>
      </c>
      <c r="C161" s="142">
        <v>0.20492189799999999</v>
      </c>
      <c r="D161" s="57">
        <v>0.54067110200000001</v>
      </c>
      <c r="E161" s="139">
        <v>0.79303000000000001</v>
      </c>
      <c r="F161" s="45" t="s">
        <v>1807</v>
      </c>
      <c r="G161" s="46" t="s">
        <v>1806</v>
      </c>
      <c r="H161" s="113" t="s">
        <v>1816</v>
      </c>
      <c r="I161" s="113" t="s">
        <v>1857</v>
      </c>
      <c r="J161" s="113" t="s">
        <v>29</v>
      </c>
      <c r="K161" s="75">
        <v>34.542343459999998</v>
      </c>
      <c r="L161" s="75">
        <v>22.54668801</v>
      </c>
      <c r="M161" s="118">
        <v>22.03021249</v>
      </c>
      <c r="N161" s="118">
        <v>20.880756040000001</v>
      </c>
      <c r="O161" s="119" t="s">
        <v>29</v>
      </c>
      <c r="P161" s="39" t="s">
        <v>29</v>
      </c>
      <c r="Q161" s="40" t="s">
        <v>29</v>
      </c>
      <c r="R161" s="124" t="s">
        <v>29</v>
      </c>
      <c r="S161" s="124" t="s">
        <v>29</v>
      </c>
      <c r="T161" s="124" t="s">
        <v>29</v>
      </c>
      <c r="U161" s="78" t="s">
        <v>29</v>
      </c>
      <c r="V161" s="78" t="s">
        <v>29</v>
      </c>
      <c r="W161" s="128" t="s">
        <v>29</v>
      </c>
      <c r="X161" s="128" t="s">
        <v>29</v>
      </c>
      <c r="Y161" s="129" t="s">
        <v>29</v>
      </c>
      <c r="Z161" s="49" t="s">
        <v>676</v>
      </c>
      <c r="AA161" s="134" t="s">
        <v>712</v>
      </c>
      <c r="AB161" s="135" t="s">
        <v>29</v>
      </c>
    </row>
    <row r="162" spans="1:28" x14ac:dyDescent="0.25">
      <c r="A162" s="62" t="s">
        <v>197</v>
      </c>
      <c r="B162" s="60" t="s">
        <v>28</v>
      </c>
      <c r="C162" s="142">
        <v>0.27983350800000001</v>
      </c>
      <c r="D162" s="57">
        <v>0.47742198899999999</v>
      </c>
      <c r="E162" s="139">
        <v>0.74717</v>
      </c>
      <c r="F162" s="45" t="s">
        <v>1814</v>
      </c>
      <c r="G162" s="46" t="s">
        <v>1789</v>
      </c>
      <c r="H162" s="113" t="s">
        <v>1785</v>
      </c>
      <c r="I162" s="113" t="s">
        <v>1793</v>
      </c>
      <c r="J162" s="113" t="s">
        <v>1792</v>
      </c>
      <c r="K162" s="75">
        <v>10.23980001</v>
      </c>
      <c r="L162" s="75">
        <v>9.2043814570000002</v>
      </c>
      <c r="M162" s="118">
        <v>8.3697609190000009</v>
      </c>
      <c r="N162" s="118">
        <v>7.113831791</v>
      </c>
      <c r="O162" s="119">
        <v>6.5086530519999997</v>
      </c>
      <c r="P162" s="39" t="s">
        <v>1790</v>
      </c>
      <c r="Q162" s="40" t="s">
        <v>1784</v>
      </c>
      <c r="R162" s="124" t="s">
        <v>1841</v>
      </c>
      <c r="S162" s="124" t="s">
        <v>29</v>
      </c>
      <c r="T162" s="124" t="s">
        <v>29</v>
      </c>
      <c r="U162" s="78">
        <v>-32.720309550000003</v>
      </c>
      <c r="V162" s="78">
        <v>-11.338200820000001</v>
      </c>
      <c r="W162" s="128">
        <v>-9.0456238679999998</v>
      </c>
      <c r="X162" s="128" t="s">
        <v>29</v>
      </c>
      <c r="Y162" s="129" t="s">
        <v>29</v>
      </c>
      <c r="Z162" s="49" t="s">
        <v>651</v>
      </c>
      <c r="AA162" s="134" t="s">
        <v>891</v>
      </c>
      <c r="AB162" s="135" t="s">
        <v>31</v>
      </c>
    </row>
    <row r="163" spans="1:28" x14ac:dyDescent="0.25">
      <c r="A163" s="62" t="s">
        <v>198</v>
      </c>
      <c r="B163" s="60" t="s">
        <v>28</v>
      </c>
      <c r="C163" s="142">
        <v>7.3044448999999997E-2</v>
      </c>
      <c r="D163" s="57">
        <v>0.56612255099999997</v>
      </c>
      <c r="E163" s="139">
        <v>0.78273999999999999</v>
      </c>
      <c r="F163" s="45" t="s">
        <v>1812</v>
      </c>
      <c r="G163" s="46" t="s">
        <v>1782</v>
      </c>
      <c r="H163" s="113" t="s">
        <v>1785</v>
      </c>
      <c r="I163" s="113" t="s">
        <v>1786</v>
      </c>
      <c r="J163" s="113" t="s">
        <v>1845</v>
      </c>
      <c r="K163" s="75">
        <v>18.892660750000001</v>
      </c>
      <c r="L163" s="75">
        <v>18.744286800000001</v>
      </c>
      <c r="M163" s="118">
        <v>15.949907</v>
      </c>
      <c r="N163" s="118">
        <v>15.01138426</v>
      </c>
      <c r="O163" s="119">
        <v>10.879820580000001</v>
      </c>
      <c r="P163" s="39" t="s">
        <v>1816</v>
      </c>
      <c r="Q163" s="40" t="s">
        <v>1806</v>
      </c>
      <c r="R163" s="124" t="s">
        <v>29</v>
      </c>
      <c r="S163" s="124" t="s">
        <v>29</v>
      </c>
      <c r="T163" s="124" t="s">
        <v>29</v>
      </c>
      <c r="U163" s="78">
        <v>-11.485724189999999</v>
      </c>
      <c r="V163" s="78">
        <v>-9.0362164289999996</v>
      </c>
      <c r="W163" s="128" t="s">
        <v>29</v>
      </c>
      <c r="X163" s="128" t="s">
        <v>29</v>
      </c>
      <c r="Y163" s="129" t="s">
        <v>29</v>
      </c>
      <c r="Z163" s="49" t="s">
        <v>892</v>
      </c>
      <c r="AA163" s="134" t="s">
        <v>848</v>
      </c>
      <c r="AB163" s="135" t="s">
        <v>29</v>
      </c>
    </row>
    <row r="164" spans="1:28" x14ac:dyDescent="0.25">
      <c r="A164" s="62" t="s">
        <v>199</v>
      </c>
      <c r="B164" s="60" t="s">
        <v>28</v>
      </c>
      <c r="C164" s="142">
        <v>0.26289701300000001</v>
      </c>
      <c r="D164" s="57">
        <v>0.60812721000000003</v>
      </c>
      <c r="E164" s="139">
        <v>0.8448</v>
      </c>
      <c r="F164" s="45" t="s">
        <v>1781</v>
      </c>
      <c r="G164" s="46" t="s">
        <v>1802</v>
      </c>
      <c r="H164" s="113" t="s">
        <v>1808</v>
      </c>
      <c r="I164" s="113" t="s">
        <v>1812</v>
      </c>
      <c r="J164" s="113" t="s">
        <v>1795</v>
      </c>
      <c r="K164" s="75">
        <v>27.148445209999998</v>
      </c>
      <c r="L164" s="75">
        <v>26.44080421</v>
      </c>
      <c r="M164" s="118">
        <v>17.230399739999999</v>
      </c>
      <c r="N164" s="118">
        <v>15.586996640000001</v>
      </c>
      <c r="O164" s="119">
        <v>13.5933542</v>
      </c>
      <c r="P164" s="39" t="s">
        <v>29</v>
      </c>
      <c r="Q164" s="40" t="s">
        <v>29</v>
      </c>
      <c r="R164" s="124" t="s">
        <v>29</v>
      </c>
      <c r="S164" s="124" t="s">
        <v>29</v>
      </c>
      <c r="T164" s="124" t="s">
        <v>29</v>
      </c>
      <c r="U164" s="78" t="s">
        <v>29</v>
      </c>
      <c r="V164" s="78" t="s">
        <v>29</v>
      </c>
      <c r="W164" s="128" t="s">
        <v>29</v>
      </c>
      <c r="X164" s="128" t="s">
        <v>29</v>
      </c>
      <c r="Y164" s="129" t="s">
        <v>29</v>
      </c>
      <c r="Z164" s="49" t="s">
        <v>893</v>
      </c>
      <c r="AA164" s="134" t="s">
        <v>894</v>
      </c>
      <c r="AB164" s="135" t="s">
        <v>29</v>
      </c>
    </row>
    <row r="165" spans="1:28" x14ac:dyDescent="0.25">
      <c r="A165" s="62" t="s">
        <v>200</v>
      </c>
      <c r="B165" s="60" t="s">
        <v>28</v>
      </c>
      <c r="C165" s="142">
        <v>0.20658785800000001</v>
      </c>
      <c r="D165" s="57">
        <v>0.48189186499999997</v>
      </c>
      <c r="E165" s="139">
        <v>0.69759000000000004</v>
      </c>
      <c r="F165" s="45" t="s">
        <v>1796</v>
      </c>
      <c r="G165" s="46" t="s">
        <v>1793</v>
      </c>
      <c r="H165" s="113" t="s">
        <v>1836</v>
      </c>
      <c r="I165" s="113" t="s">
        <v>1794</v>
      </c>
      <c r="J165" s="113" t="s">
        <v>1784</v>
      </c>
      <c r="K165" s="75">
        <v>16.701423989999999</v>
      </c>
      <c r="L165" s="75">
        <v>14.51783623</v>
      </c>
      <c r="M165" s="118">
        <v>12.25062209</v>
      </c>
      <c r="N165" s="118">
        <v>11.36776747</v>
      </c>
      <c r="O165" s="119">
        <v>9.9294278620000007</v>
      </c>
      <c r="P165" s="39" t="s">
        <v>1831</v>
      </c>
      <c r="Q165" s="40" t="s">
        <v>1790</v>
      </c>
      <c r="R165" s="124" t="s">
        <v>29</v>
      </c>
      <c r="S165" s="124" t="s">
        <v>29</v>
      </c>
      <c r="T165" s="124" t="s">
        <v>29</v>
      </c>
      <c r="U165" s="78">
        <v>-9.0232254259999998</v>
      </c>
      <c r="V165" s="78">
        <v>-5.4497321330000004</v>
      </c>
      <c r="W165" s="128" t="s">
        <v>29</v>
      </c>
      <c r="X165" s="128" t="s">
        <v>29</v>
      </c>
      <c r="Y165" s="129" t="s">
        <v>29</v>
      </c>
      <c r="Z165" s="49" t="s">
        <v>895</v>
      </c>
      <c r="AA165" s="134" t="s">
        <v>896</v>
      </c>
      <c r="AB165" s="135" t="s">
        <v>824</v>
      </c>
    </row>
    <row r="166" spans="1:28" x14ac:dyDescent="0.25">
      <c r="A166" s="62" t="s">
        <v>202</v>
      </c>
      <c r="B166" s="60" t="s">
        <v>28</v>
      </c>
      <c r="C166" s="142">
        <v>0.155615105</v>
      </c>
      <c r="D166" s="57">
        <v>0.641250035</v>
      </c>
      <c r="E166" s="139">
        <v>0.81869000000000003</v>
      </c>
      <c r="F166" s="45" t="s">
        <v>1828</v>
      </c>
      <c r="G166" s="46" t="s">
        <v>1845</v>
      </c>
      <c r="H166" s="113" t="s">
        <v>1801</v>
      </c>
      <c r="I166" s="113" t="s">
        <v>1795</v>
      </c>
      <c r="J166" s="113" t="s">
        <v>1792</v>
      </c>
      <c r="K166" s="75">
        <v>10.823226630000001</v>
      </c>
      <c r="L166" s="75">
        <v>10.4324434</v>
      </c>
      <c r="M166" s="118">
        <v>9.7520864120000006</v>
      </c>
      <c r="N166" s="118">
        <v>9.2444059309999993</v>
      </c>
      <c r="O166" s="119">
        <v>8.3597209719999999</v>
      </c>
      <c r="P166" s="39" t="s">
        <v>1790</v>
      </c>
      <c r="Q166" s="40" t="s">
        <v>1823</v>
      </c>
      <c r="R166" s="124" t="s">
        <v>1839</v>
      </c>
      <c r="S166" s="124" t="s">
        <v>29</v>
      </c>
      <c r="T166" s="124" t="s">
        <v>29</v>
      </c>
      <c r="U166" s="78">
        <v>-10.65692046</v>
      </c>
      <c r="V166" s="78">
        <v>-7.1495889909999999</v>
      </c>
      <c r="W166" s="128">
        <v>-4.6938156339999999</v>
      </c>
      <c r="X166" s="128" t="s">
        <v>29</v>
      </c>
      <c r="Y166" s="129" t="s">
        <v>29</v>
      </c>
      <c r="Z166" s="49" t="s">
        <v>661</v>
      </c>
      <c r="AA166" s="134" t="s">
        <v>854</v>
      </c>
      <c r="AB166" s="135" t="s">
        <v>1690</v>
      </c>
    </row>
    <row r="167" spans="1:28" x14ac:dyDescent="0.25">
      <c r="A167" s="62" t="s">
        <v>201</v>
      </c>
      <c r="B167" s="60" t="s">
        <v>28</v>
      </c>
      <c r="C167" s="142">
        <v>0.271634237</v>
      </c>
      <c r="D167" s="57">
        <v>0.58487683099999999</v>
      </c>
      <c r="E167" s="139">
        <v>0.87007999999999996</v>
      </c>
      <c r="F167" s="45" t="s">
        <v>1783</v>
      </c>
      <c r="G167" s="46" t="s">
        <v>1831</v>
      </c>
      <c r="H167" s="113" t="s">
        <v>1815</v>
      </c>
      <c r="I167" s="113" t="s">
        <v>29</v>
      </c>
      <c r="J167" s="113" t="s">
        <v>29</v>
      </c>
      <c r="K167" s="75">
        <v>30.344209450000001</v>
      </c>
      <c r="L167" s="75">
        <v>20.32675858</v>
      </c>
      <c r="M167" s="118">
        <v>13.73355171</v>
      </c>
      <c r="N167" s="118" t="s">
        <v>29</v>
      </c>
      <c r="O167" s="119" t="s">
        <v>29</v>
      </c>
      <c r="P167" s="39" t="s">
        <v>1790</v>
      </c>
      <c r="Q167" s="40" t="s">
        <v>29</v>
      </c>
      <c r="R167" s="124" t="s">
        <v>29</v>
      </c>
      <c r="S167" s="124" t="s">
        <v>29</v>
      </c>
      <c r="T167" s="124" t="s">
        <v>29</v>
      </c>
      <c r="U167" s="78">
        <v>-35.595480260000002</v>
      </c>
      <c r="V167" s="78" t="s">
        <v>29</v>
      </c>
      <c r="W167" s="128" t="s">
        <v>29</v>
      </c>
      <c r="X167" s="128" t="s">
        <v>29</v>
      </c>
      <c r="Y167" s="129" t="s">
        <v>29</v>
      </c>
      <c r="Z167" s="49" t="s">
        <v>897</v>
      </c>
      <c r="AA167" s="134" t="s">
        <v>898</v>
      </c>
      <c r="AB167" s="135" t="s">
        <v>29</v>
      </c>
    </row>
    <row r="168" spans="1:28" x14ac:dyDescent="0.25">
      <c r="A168" s="62" t="s">
        <v>203</v>
      </c>
      <c r="B168" s="60" t="s">
        <v>28</v>
      </c>
      <c r="C168" s="142">
        <v>0.19389121400000001</v>
      </c>
      <c r="D168" s="57">
        <v>0.299442243</v>
      </c>
      <c r="E168" s="139">
        <v>0.64559</v>
      </c>
      <c r="F168" s="45" t="s">
        <v>1790</v>
      </c>
      <c r="G168" s="46" t="s">
        <v>1795</v>
      </c>
      <c r="H168" s="113" t="s">
        <v>1817</v>
      </c>
      <c r="I168" s="113" t="s">
        <v>1853</v>
      </c>
      <c r="J168" s="113" t="s">
        <v>29</v>
      </c>
      <c r="K168" s="75">
        <v>28.23157424</v>
      </c>
      <c r="L168" s="75">
        <v>21.513854389999999</v>
      </c>
      <c r="M168" s="118">
        <v>20.540153029999999</v>
      </c>
      <c r="N168" s="118">
        <v>14.57082967</v>
      </c>
      <c r="O168" s="119" t="s">
        <v>29</v>
      </c>
      <c r="P168" s="39" t="s">
        <v>1789</v>
      </c>
      <c r="Q168" s="40" t="s">
        <v>29</v>
      </c>
      <c r="R168" s="124" t="s">
        <v>29</v>
      </c>
      <c r="S168" s="124" t="s">
        <v>29</v>
      </c>
      <c r="T168" s="124" t="s">
        <v>29</v>
      </c>
      <c r="U168" s="78">
        <v>-15.14358867</v>
      </c>
      <c r="V168" s="78" t="s">
        <v>29</v>
      </c>
      <c r="W168" s="128" t="s">
        <v>29</v>
      </c>
      <c r="X168" s="128" t="s">
        <v>29</v>
      </c>
      <c r="Y168" s="129" t="s">
        <v>29</v>
      </c>
      <c r="Z168" s="49" t="s">
        <v>770</v>
      </c>
      <c r="AA168" s="134" t="s">
        <v>899</v>
      </c>
      <c r="AB168" s="135" t="s">
        <v>29</v>
      </c>
    </row>
    <row r="169" spans="1:28" x14ac:dyDescent="0.25">
      <c r="A169" s="62" t="s">
        <v>204</v>
      </c>
      <c r="B169" s="60" t="s">
        <v>28</v>
      </c>
      <c r="C169" s="142">
        <v>0.17608411400000001</v>
      </c>
      <c r="D169" s="57">
        <v>0.53634517500000001</v>
      </c>
      <c r="E169" s="139">
        <v>0.82252000000000003</v>
      </c>
      <c r="F169" s="45" t="s">
        <v>1790</v>
      </c>
      <c r="G169" s="46" t="s">
        <v>1784</v>
      </c>
      <c r="H169" s="113" t="s">
        <v>1807</v>
      </c>
      <c r="I169" s="113" t="s">
        <v>1853</v>
      </c>
      <c r="J169" s="113" t="s">
        <v>1842</v>
      </c>
      <c r="K169" s="75">
        <v>31.682930030000001</v>
      </c>
      <c r="L169" s="75">
        <v>21.366033089999998</v>
      </c>
      <c r="M169" s="118">
        <v>18.4750309</v>
      </c>
      <c r="N169" s="118">
        <v>18.312761649999999</v>
      </c>
      <c r="O169" s="119">
        <v>10.163244329999999</v>
      </c>
      <c r="P169" s="39" t="s">
        <v>29</v>
      </c>
      <c r="Q169" s="40" t="s">
        <v>29</v>
      </c>
      <c r="R169" s="124" t="s">
        <v>29</v>
      </c>
      <c r="S169" s="124" t="s">
        <v>29</v>
      </c>
      <c r="T169" s="124" t="s">
        <v>29</v>
      </c>
      <c r="U169" s="78" t="s">
        <v>29</v>
      </c>
      <c r="V169" s="78" t="s">
        <v>29</v>
      </c>
      <c r="W169" s="128" t="s">
        <v>29</v>
      </c>
      <c r="X169" s="128" t="s">
        <v>29</v>
      </c>
      <c r="Y169" s="129" t="s">
        <v>29</v>
      </c>
      <c r="Z169" s="49" t="s">
        <v>707</v>
      </c>
      <c r="AA169" s="134" t="s">
        <v>900</v>
      </c>
      <c r="AB169" s="135" t="s">
        <v>29</v>
      </c>
    </row>
    <row r="170" spans="1:28" x14ac:dyDescent="0.25">
      <c r="A170" s="62" t="s">
        <v>205</v>
      </c>
      <c r="B170" s="60" t="s">
        <v>28</v>
      </c>
      <c r="C170" s="142">
        <v>0.30147169600000001</v>
      </c>
      <c r="D170" s="57">
        <v>0.59203695599999995</v>
      </c>
      <c r="E170" s="139">
        <v>0.72455999999999998</v>
      </c>
      <c r="F170" s="45" t="s">
        <v>1804</v>
      </c>
      <c r="G170" s="46" t="s">
        <v>1858</v>
      </c>
      <c r="H170" s="113" t="s">
        <v>1788</v>
      </c>
      <c r="I170" s="113" t="s">
        <v>1793</v>
      </c>
      <c r="J170" s="113" t="s">
        <v>1799</v>
      </c>
      <c r="K170" s="75">
        <v>10.86885283</v>
      </c>
      <c r="L170" s="75">
        <v>9.2479041530000003</v>
      </c>
      <c r="M170" s="118">
        <v>7.8047984369999996</v>
      </c>
      <c r="N170" s="118">
        <v>7.262908382</v>
      </c>
      <c r="O170" s="119">
        <v>7.0945340950000002</v>
      </c>
      <c r="P170" s="39" t="s">
        <v>1784</v>
      </c>
      <c r="Q170" s="40" t="s">
        <v>1794</v>
      </c>
      <c r="R170" s="124" t="s">
        <v>1792</v>
      </c>
      <c r="S170" s="124" t="s">
        <v>29</v>
      </c>
      <c r="T170" s="124" t="s">
        <v>29</v>
      </c>
      <c r="U170" s="78">
        <v>-10.75960162</v>
      </c>
      <c r="V170" s="78">
        <v>-8.1634904580000001</v>
      </c>
      <c r="W170" s="128">
        <v>-8.0582354160000005</v>
      </c>
      <c r="X170" s="128" t="s">
        <v>29</v>
      </c>
      <c r="Y170" s="129" t="s">
        <v>29</v>
      </c>
      <c r="Z170" s="49" t="s">
        <v>901</v>
      </c>
      <c r="AA170" s="134" t="s">
        <v>902</v>
      </c>
      <c r="AB170" s="135" t="s">
        <v>1691</v>
      </c>
    </row>
    <row r="171" spans="1:28" x14ac:dyDescent="0.25">
      <c r="A171" s="62" t="s">
        <v>206</v>
      </c>
      <c r="B171" s="60" t="s">
        <v>28</v>
      </c>
      <c r="C171" s="142">
        <v>0.213493671</v>
      </c>
      <c r="D171" s="57">
        <v>0.756804488</v>
      </c>
      <c r="E171" s="139">
        <v>0.77154</v>
      </c>
      <c r="F171" s="45" t="s">
        <v>1816</v>
      </c>
      <c r="G171" s="46" t="s">
        <v>1807</v>
      </c>
      <c r="H171" s="113" t="s">
        <v>1806</v>
      </c>
      <c r="I171" s="113" t="s">
        <v>1794</v>
      </c>
      <c r="J171" s="113" t="s">
        <v>1859</v>
      </c>
      <c r="K171" s="75">
        <v>9.7761894229999999</v>
      </c>
      <c r="L171" s="75">
        <v>9.6962723349999997</v>
      </c>
      <c r="M171" s="118">
        <v>7.6840483600000002</v>
      </c>
      <c r="N171" s="118">
        <v>7.5766347319999996</v>
      </c>
      <c r="O171" s="119">
        <v>7.4400313340000004</v>
      </c>
      <c r="P171" s="39" t="s">
        <v>1784</v>
      </c>
      <c r="Q171" s="40" t="s">
        <v>1838</v>
      </c>
      <c r="R171" s="124" t="s">
        <v>29</v>
      </c>
      <c r="S171" s="124" t="s">
        <v>29</v>
      </c>
      <c r="T171" s="124" t="s">
        <v>29</v>
      </c>
      <c r="U171" s="78">
        <v>-10.29253246</v>
      </c>
      <c r="V171" s="78">
        <v>-9.3301060959999997</v>
      </c>
      <c r="W171" s="128" t="s">
        <v>29</v>
      </c>
      <c r="X171" s="128" t="s">
        <v>29</v>
      </c>
      <c r="Y171" s="129" t="s">
        <v>29</v>
      </c>
      <c r="Z171" s="49" t="s">
        <v>833</v>
      </c>
      <c r="AA171" s="134" t="s">
        <v>859</v>
      </c>
      <c r="AB171" s="135" t="s">
        <v>690</v>
      </c>
    </row>
    <row r="172" spans="1:28" x14ac:dyDescent="0.25">
      <c r="A172" s="62" t="s">
        <v>207</v>
      </c>
      <c r="B172" s="60" t="s">
        <v>28</v>
      </c>
      <c r="C172" s="142">
        <v>0.27728333100000002</v>
      </c>
      <c r="D172" s="57">
        <v>0.59761957399999999</v>
      </c>
      <c r="E172" s="139">
        <v>0.86324000000000001</v>
      </c>
      <c r="F172" s="45" t="s">
        <v>1790</v>
      </c>
      <c r="G172" s="46" t="s">
        <v>1784</v>
      </c>
      <c r="H172" s="113" t="s">
        <v>1807</v>
      </c>
      <c r="I172" s="113" t="s">
        <v>1817</v>
      </c>
      <c r="J172" s="113" t="s">
        <v>1816</v>
      </c>
      <c r="K172" s="75">
        <v>31.219738119999999</v>
      </c>
      <c r="L172" s="75">
        <v>15.004008860000001</v>
      </c>
      <c r="M172" s="118">
        <v>13.549055770000001</v>
      </c>
      <c r="N172" s="118">
        <v>9.1212614270000003</v>
      </c>
      <c r="O172" s="119">
        <v>8.3429544940000007</v>
      </c>
      <c r="P172" s="39" t="s">
        <v>1789</v>
      </c>
      <c r="Q172" s="40" t="s">
        <v>1831</v>
      </c>
      <c r="R172" s="124" t="s">
        <v>29</v>
      </c>
      <c r="S172" s="124" t="s">
        <v>29</v>
      </c>
      <c r="T172" s="124" t="s">
        <v>29</v>
      </c>
      <c r="U172" s="78">
        <v>-5.6317031249999996</v>
      </c>
      <c r="V172" s="78">
        <v>-4.6233252929999997</v>
      </c>
      <c r="W172" s="128" t="s">
        <v>29</v>
      </c>
      <c r="X172" s="128" t="s">
        <v>29</v>
      </c>
      <c r="Y172" s="129" t="s">
        <v>29</v>
      </c>
      <c r="Z172" s="49" t="s">
        <v>634</v>
      </c>
      <c r="AA172" s="134" t="s">
        <v>41</v>
      </c>
      <c r="AB172" s="135" t="s">
        <v>770</v>
      </c>
    </row>
    <row r="173" spans="1:28" x14ac:dyDescent="0.25">
      <c r="A173" s="62" t="s">
        <v>208</v>
      </c>
      <c r="B173" s="60" t="s">
        <v>28</v>
      </c>
      <c r="C173" s="142">
        <v>0.18136407900000001</v>
      </c>
      <c r="D173" s="57">
        <v>0.50250159299999997</v>
      </c>
      <c r="E173" s="139">
        <v>0.64266999999999996</v>
      </c>
      <c r="F173" s="45" t="s">
        <v>1792</v>
      </c>
      <c r="G173" s="46" t="s">
        <v>1806</v>
      </c>
      <c r="H173" s="113" t="s">
        <v>1793</v>
      </c>
      <c r="I173" s="113" t="s">
        <v>1814</v>
      </c>
      <c r="J173" s="113" t="s">
        <v>1788</v>
      </c>
      <c r="K173" s="75">
        <v>12.97574885</v>
      </c>
      <c r="L173" s="75">
        <v>11.4669358</v>
      </c>
      <c r="M173" s="118">
        <v>10.09255469</v>
      </c>
      <c r="N173" s="118">
        <v>9.7729190849999998</v>
      </c>
      <c r="O173" s="119">
        <v>8.7903712859999992</v>
      </c>
      <c r="P173" s="39" t="s">
        <v>1790</v>
      </c>
      <c r="Q173" s="40" t="s">
        <v>1789</v>
      </c>
      <c r="R173" s="124" t="s">
        <v>29</v>
      </c>
      <c r="S173" s="124" t="s">
        <v>29</v>
      </c>
      <c r="T173" s="124" t="s">
        <v>29</v>
      </c>
      <c r="U173" s="78">
        <v>-11.190821209999999</v>
      </c>
      <c r="V173" s="78">
        <v>-5.1480497979999997</v>
      </c>
      <c r="W173" s="128" t="s">
        <v>29</v>
      </c>
      <c r="X173" s="128" t="s">
        <v>29</v>
      </c>
      <c r="Y173" s="129" t="s">
        <v>29</v>
      </c>
      <c r="Z173" s="49" t="s">
        <v>782</v>
      </c>
      <c r="AA173" s="134" t="s">
        <v>903</v>
      </c>
      <c r="AB173" s="135" t="s">
        <v>660</v>
      </c>
    </row>
    <row r="174" spans="1:28" x14ac:dyDescent="0.25">
      <c r="A174" s="62" t="s">
        <v>209</v>
      </c>
      <c r="B174" s="60" t="s">
        <v>28</v>
      </c>
      <c r="C174" s="142">
        <v>9.4015100000000004E-2</v>
      </c>
      <c r="D174" s="57">
        <v>0.69670214600000002</v>
      </c>
      <c r="E174" s="139">
        <v>0.80525999999999998</v>
      </c>
      <c r="F174" s="45" t="s">
        <v>1782</v>
      </c>
      <c r="G174" s="46" t="s">
        <v>1814</v>
      </c>
      <c r="H174" s="113" t="s">
        <v>1801</v>
      </c>
      <c r="I174" s="113" t="s">
        <v>1783</v>
      </c>
      <c r="J174" s="113" t="s">
        <v>1799</v>
      </c>
      <c r="K174" s="75">
        <v>8.7828453609999997</v>
      </c>
      <c r="L174" s="75">
        <v>8.7443321009999995</v>
      </c>
      <c r="M174" s="118">
        <v>8.1718960920000008</v>
      </c>
      <c r="N174" s="118">
        <v>8.0405443630000004</v>
      </c>
      <c r="O174" s="119">
        <v>7.5983284849999997</v>
      </c>
      <c r="P174" s="39" t="s">
        <v>1790</v>
      </c>
      <c r="Q174" s="40" t="s">
        <v>1834</v>
      </c>
      <c r="R174" s="124" t="s">
        <v>1784</v>
      </c>
      <c r="S174" s="124" t="s">
        <v>29</v>
      </c>
      <c r="T174" s="124" t="s">
        <v>29</v>
      </c>
      <c r="U174" s="78">
        <v>-8.1766397770000001</v>
      </c>
      <c r="V174" s="78">
        <v>-8.1405332670000004</v>
      </c>
      <c r="W174" s="128">
        <v>-7.4123747739999999</v>
      </c>
      <c r="X174" s="128" t="s">
        <v>29</v>
      </c>
      <c r="Y174" s="129" t="s">
        <v>29</v>
      </c>
      <c r="Z174" s="49" t="s">
        <v>813</v>
      </c>
      <c r="AA174" s="134" t="s">
        <v>904</v>
      </c>
      <c r="AB174" s="135" t="s">
        <v>651</v>
      </c>
    </row>
    <row r="175" spans="1:28" x14ac:dyDescent="0.25">
      <c r="A175" s="62" t="s">
        <v>210</v>
      </c>
      <c r="B175" s="60" t="s">
        <v>28</v>
      </c>
      <c r="C175" s="142">
        <v>0.153351246</v>
      </c>
      <c r="D175" s="57">
        <v>0.563545297</v>
      </c>
      <c r="E175" s="139">
        <v>0.74126999999999998</v>
      </c>
      <c r="F175" s="45" t="s">
        <v>1789</v>
      </c>
      <c r="G175" s="46" t="s">
        <v>1806</v>
      </c>
      <c r="H175" s="113" t="s">
        <v>1795</v>
      </c>
      <c r="I175" s="113" t="s">
        <v>1801</v>
      </c>
      <c r="J175" s="113" t="s">
        <v>1837</v>
      </c>
      <c r="K175" s="75">
        <v>10.97193966</v>
      </c>
      <c r="L175" s="75">
        <v>9.5864372390000003</v>
      </c>
      <c r="M175" s="118">
        <v>9.4479926150000004</v>
      </c>
      <c r="N175" s="118">
        <v>7.442362202</v>
      </c>
      <c r="O175" s="119">
        <v>6.8358341280000001</v>
      </c>
      <c r="P175" s="39" t="s">
        <v>1784</v>
      </c>
      <c r="Q175" s="40" t="s">
        <v>1790</v>
      </c>
      <c r="R175" s="124" t="s">
        <v>1807</v>
      </c>
      <c r="S175" s="124" t="s">
        <v>1810</v>
      </c>
      <c r="T175" s="124" t="s">
        <v>29</v>
      </c>
      <c r="U175" s="78">
        <v>-11.38930131</v>
      </c>
      <c r="V175" s="78">
        <v>-10.73572023</v>
      </c>
      <c r="W175" s="128">
        <v>-5.6181007120000004</v>
      </c>
      <c r="X175" s="128">
        <v>-4.6438111480000002</v>
      </c>
      <c r="Y175" s="129" t="s">
        <v>29</v>
      </c>
      <c r="Z175" s="49" t="s">
        <v>70</v>
      </c>
      <c r="AA175" s="134" t="s">
        <v>862</v>
      </c>
      <c r="AB175" s="135" t="s">
        <v>38</v>
      </c>
    </row>
    <row r="176" spans="1:28" x14ac:dyDescent="0.25">
      <c r="A176" s="62" t="s">
        <v>211</v>
      </c>
      <c r="B176" s="60" t="s">
        <v>28</v>
      </c>
      <c r="C176" s="142">
        <v>0.18621153100000001</v>
      </c>
      <c r="D176" s="57">
        <v>0.52896386399999995</v>
      </c>
      <c r="E176" s="139">
        <v>0.76987000000000005</v>
      </c>
      <c r="F176" s="45" t="s">
        <v>1793</v>
      </c>
      <c r="G176" s="46" t="s">
        <v>1841</v>
      </c>
      <c r="H176" s="113" t="s">
        <v>1795</v>
      </c>
      <c r="I176" s="113" t="s">
        <v>1792</v>
      </c>
      <c r="J176" s="113" t="s">
        <v>1783</v>
      </c>
      <c r="K176" s="75">
        <v>15.954984700000001</v>
      </c>
      <c r="L176" s="75">
        <v>12.81831933</v>
      </c>
      <c r="M176" s="118">
        <v>8.7477030389999992</v>
      </c>
      <c r="N176" s="118">
        <v>8.6771998410000002</v>
      </c>
      <c r="O176" s="119">
        <v>7.0173539720000004</v>
      </c>
      <c r="P176" s="39" t="s">
        <v>1790</v>
      </c>
      <c r="Q176" s="40" t="s">
        <v>1800</v>
      </c>
      <c r="R176" s="124" t="s">
        <v>29</v>
      </c>
      <c r="S176" s="124" t="s">
        <v>29</v>
      </c>
      <c r="T176" s="124" t="s">
        <v>29</v>
      </c>
      <c r="U176" s="78">
        <v>-22.587877979999998</v>
      </c>
      <c r="V176" s="78">
        <v>-6.2435444520000001</v>
      </c>
      <c r="W176" s="128" t="s">
        <v>29</v>
      </c>
      <c r="X176" s="128" t="s">
        <v>29</v>
      </c>
      <c r="Y176" s="129" t="s">
        <v>29</v>
      </c>
      <c r="Z176" s="49" t="s">
        <v>905</v>
      </c>
      <c r="AA176" s="134" t="s">
        <v>902</v>
      </c>
      <c r="AB176" s="135" t="s">
        <v>1692</v>
      </c>
    </row>
    <row r="177" spans="1:28" x14ac:dyDescent="0.25">
      <c r="A177" s="62" t="s">
        <v>212</v>
      </c>
      <c r="B177" s="60" t="s">
        <v>28</v>
      </c>
      <c r="C177" s="142">
        <v>0.140903792</v>
      </c>
      <c r="D177" s="57">
        <v>0.33460661400000002</v>
      </c>
      <c r="E177" s="139">
        <v>0.62658999999999998</v>
      </c>
      <c r="F177" s="45" t="s">
        <v>1789</v>
      </c>
      <c r="G177" s="46" t="s">
        <v>1795</v>
      </c>
      <c r="H177" s="113" t="s">
        <v>1803</v>
      </c>
      <c r="I177" s="113" t="s">
        <v>1846</v>
      </c>
      <c r="J177" s="113" t="s">
        <v>1785</v>
      </c>
      <c r="K177" s="75">
        <v>13.06379665</v>
      </c>
      <c r="L177" s="75">
        <v>8.8282195859999995</v>
      </c>
      <c r="M177" s="118">
        <v>7.5510519330000001</v>
      </c>
      <c r="N177" s="118">
        <v>7.0777030590000001</v>
      </c>
      <c r="O177" s="119">
        <v>6.7405675169999997</v>
      </c>
      <c r="P177" s="39" t="s">
        <v>1790</v>
      </c>
      <c r="Q177" s="40" t="s">
        <v>1798</v>
      </c>
      <c r="R177" s="124" t="s">
        <v>1784</v>
      </c>
      <c r="S177" s="124" t="s">
        <v>29</v>
      </c>
      <c r="T177" s="124" t="s">
        <v>29</v>
      </c>
      <c r="U177" s="78">
        <v>-25.911148650000001</v>
      </c>
      <c r="V177" s="78">
        <v>-14.98945968</v>
      </c>
      <c r="W177" s="128">
        <v>-10.00833218</v>
      </c>
      <c r="X177" s="128" t="s">
        <v>29</v>
      </c>
      <c r="Y177" s="129" t="s">
        <v>29</v>
      </c>
      <c r="Z177" s="49" t="s">
        <v>906</v>
      </c>
      <c r="AA177" s="134" t="s">
        <v>869</v>
      </c>
      <c r="AB177" s="135" t="s">
        <v>907</v>
      </c>
    </row>
    <row r="178" spans="1:28" x14ac:dyDescent="0.25">
      <c r="A178" s="62" t="s">
        <v>213</v>
      </c>
      <c r="B178" s="60" t="s">
        <v>28</v>
      </c>
      <c r="C178" s="142">
        <v>0.19597344999999999</v>
      </c>
      <c r="D178" s="57">
        <v>0.42062333600000001</v>
      </c>
      <c r="E178" s="139">
        <v>0.65932999999999997</v>
      </c>
      <c r="F178" s="45" t="s">
        <v>1783</v>
      </c>
      <c r="G178" s="46" t="s">
        <v>1795</v>
      </c>
      <c r="H178" s="113" t="s">
        <v>1793</v>
      </c>
      <c r="I178" s="113" t="s">
        <v>1802</v>
      </c>
      <c r="J178" s="113" t="s">
        <v>1841</v>
      </c>
      <c r="K178" s="75">
        <v>10.09815496</v>
      </c>
      <c r="L178" s="75">
        <v>8.5417774039999994</v>
      </c>
      <c r="M178" s="118">
        <v>7.8989196330000002</v>
      </c>
      <c r="N178" s="118">
        <v>7.6234489209999996</v>
      </c>
      <c r="O178" s="119">
        <v>6.6582759600000001</v>
      </c>
      <c r="P178" s="39" t="s">
        <v>1784</v>
      </c>
      <c r="Q178" s="40" t="s">
        <v>1790</v>
      </c>
      <c r="R178" s="124" t="s">
        <v>1834</v>
      </c>
      <c r="S178" s="124" t="s">
        <v>1807</v>
      </c>
      <c r="T178" s="124" t="s">
        <v>1789</v>
      </c>
      <c r="U178" s="78">
        <v>-22.431750860000001</v>
      </c>
      <c r="V178" s="78">
        <v>-6.8265810660000001</v>
      </c>
      <c r="W178" s="128">
        <v>-6.0723240470000004</v>
      </c>
      <c r="X178" s="128">
        <v>-4.9429907760000003</v>
      </c>
      <c r="Y178" s="129">
        <v>-3.6104727410000002</v>
      </c>
      <c r="Z178" s="49" t="s">
        <v>667</v>
      </c>
      <c r="AA178" s="134" t="s">
        <v>908</v>
      </c>
      <c r="AB178" s="135" t="s">
        <v>1693</v>
      </c>
    </row>
    <row r="179" spans="1:28" x14ac:dyDescent="0.25">
      <c r="A179" s="62" t="s">
        <v>214</v>
      </c>
      <c r="B179" s="60" t="s">
        <v>28</v>
      </c>
      <c r="C179" s="142">
        <v>0.27672111599999999</v>
      </c>
      <c r="D179" s="57">
        <v>0.72510107700000004</v>
      </c>
      <c r="E179" s="139">
        <v>0.77303999999999995</v>
      </c>
      <c r="F179" s="45" t="s">
        <v>1812</v>
      </c>
      <c r="G179" s="46" t="s">
        <v>1834</v>
      </c>
      <c r="H179" s="113" t="s">
        <v>1786</v>
      </c>
      <c r="I179" s="113" t="s">
        <v>1793</v>
      </c>
      <c r="J179" s="113" t="s">
        <v>1843</v>
      </c>
      <c r="K179" s="75">
        <v>13.027485609999999</v>
      </c>
      <c r="L179" s="75">
        <v>12.203130059999999</v>
      </c>
      <c r="M179" s="118">
        <v>9.4233930479999994</v>
      </c>
      <c r="N179" s="118">
        <v>7.8385828560000004</v>
      </c>
      <c r="O179" s="119">
        <v>7.7397588190000004</v>
      </c>
      <c r="P179" s="39" t="s">
        <v>1784</v>
      </c>
      <c r="Q179" s="40" t="s">
        <v>1845</v>
      </c>
      <c r="R179" s="124" t="s">
        <v>29</v>
      </c>
      <c r="S179" s="124" t="s">
        <v>29</v>
      </c>
      <c r="T179" s="124" t="s">
        <v>29</v>
      </c>
      <c r="U179" s="78">
        <v>-8.0129212800000005</v>
      </c>
      <c r="V179" s="78">
        <v>-4.7567198460000002</v>
      </c>
      <c r="W179" s="128" t="s">
        <v>29</v>
      </c>
      <c r="X179" s="128" t="s">
        <v>29</v>
      </c>
      <c r="Y179" s="129" t="s">
        <v>29</v>
      </c>
      <c r="Z179" s="49" t="s">
        <v>674</v>
      </c>
      <c r="AA179" s="134" t="s">
        <v>720</v>
      </c>
      <c r="AB179" s="135" t="s">
        <v>1694</v>
      </c>
    </row>
    <row r="180" spans="1:28" x14ac:dyDescent="0.25">
      <c r="A180" s="62" t="s">
        <v>215</v>
      </c>
      <c r="B180" s="60" t="s">
        <v>28</v>
      </c>
      <c r="C180" s="142">
        <v>0.14759383300000001</v>
      </c>
      <c r="D180" s="57">
        <v>0.34904813299999998</v>
      </c>
      <c r="E180" s="139">
        <v>0.63592000000000004</v>
      </c>
      <c r="F180" s="45" t="s">
        <v>1792</v>
      </c>
      <c r="G180" s="46" t="s">
        <v>1796</v>
      </c>
      <c r="H180" s="113" t="s">
        <v>1793</v>
      </c>
      <c r="I180" s="113" t="s">
        <v>1815</v>
      </c>
      <c r="J180" s="113" t="s">
        <v>29</v>
      </c>
      <c r="K180" s="75">
        <v>21.13910907</v>
      </c>
      <c r="L180" s="75">
        <v>17.302699090000001</v>
      </c>
      <c r="M180" s="118">
        <v>16.502526249999999</v>
      </c>
      <c r="N180" s="118">
        <v>12.929216540000001</v>
      </c>
      <c r="O180" s="119" t="s">
        <v>29</v>
      </c>
      <c r="P180" s="39" t="s">
        <v>1790</v>
      </c>
      <c r="Q180" s="40" t="s">
        <v>29</v>
      </c>
      <c r="R180" s="124" t="s">
        <v>29</v>
      </c>
      <c r="S180" s="124" t="s">
        <v>29</v>
      </c>
      <c r="T180" s="124" t="s">
        <v>29</v>
      </c>
      <c r="U180" s="78">
        <v>-32.126449049999998</v>
      </c>
      <c r="V180" s="78" t="s">
        <v>29</v>
      </c>
      <c r="W180" s="128" t="s">
        <v>29</v>
      </c>
      <c r="X180" s="128" t="s">
        <v>29</v>
      </c>
      <c r="Y180" s="129" t="s">
        <v>29</v>
      </c>
      <c r="Z180" s="49" t="s">
        <v>909</v>
      </c>
      <c r="AA180" s="134" t="s">
        <v>827</v>
      </c>
      <c r="AB180" s="135" t="s">
        <v>29</v>
      </c>
    </row>
    <row r="181" spans="1:28" x14ac:dyDescent="0.25">
      <c r="A181" s="62" t="s">
        <v>579</v>
      </c>
      <c r="B181" s="60" t="s">
        <v>557</v>
      </c>
      <c r="C181" s="142">
        <v>0.227520057</v>
      </c>
      <c r="D181" s="57">
        <v>0.50213748800000002</v>
      </c>
      <c r="E181" s="139">
        <v>0.78310000000000002</v>
      </c>
      <c r="F181" s="45" t="s">
        <v>1816</v>
      </c>
      <c r="G181" s="46" t="s">
        <v>1838</v>
      </c>
      <c r="H181" s="113" t="s">
        <v>1803</v>
      </c>
      <c r="I181" s="113" t="s">
        <v>29</v>
      </c>
      <c r="J181" s="113" t="s">
        <v>29</v>
      </c>
      <c r="K181" s="75">
        <v>30.38437051</v>
      </c>
      <c r="L181" s="75">
        <v>30.2703655</v>
      </c>
      <c r="M181" s="118">
        <v>20.073034209999999</v>
      </c>
      <c r="N181" s="118" t="s">
        <v>29</v>
      </c>
      <c r="O181" s="119" t="s">
        <v>29</v>
      </c>
      <c r="P181" s="39" t="s">
        <v>1837</v>
      </c>
      <c r="Q181" s="40" t="s">
        <v>29</v>
      </c>
      <c r="R181" s="124" t="s">
        <v>29</v>
      </c>
      <c r="S181" s="124" t="s">
        <v>29</v>
      </c>
      <c r="T181" s="124" t="s">
        <v>29</v>
      </c>
      <c r="U181" s="78">
        <v>-19.27222978</v>
      </c>
      <c r="V181" s="78" t="s">
        <v>29</v>
      </c>
      <c r="W181" s="128" t="s">
        <v>29</v>
      </c>
      <c r="X181" s="128" t="s">
        <v>29</v>
      </c>
      <c r="Y181" s="129" t="s">
        <v>29</v>
      </c>
      <c r="Z181" s="49" t="s">
        <v>1190</v>
      </c>
      <c r="AA181" s="134" t="s">
        <v>1107</v>
      </c>
      <c r="AB181" s="135" t="s">
        <v>29</v>
      </c>
    </row>
    <row r="182" spans="1:28" x14ac:dyDescent="0.25">
      <c r="A182" s="62" t="s">
        <v>216</v>
      </c>
      <c r="B182" s="60" t="s">
        <v>28</v>
      </c>
      <c r="C182" s="142">
        <v>0.20845013300000001</v>
      </c>
      <c r="D182" s="57">
        <v>0.49558991499999999</v>
      </c>
      <c r="E182" s="139">
        <v>0.68528999999999995</v>
      </c>
      <c r="F182" s="45" t="s">
        <v>1846</v>
      </c>
      <c r="G182" s="46" t="s">
        <v>1813</v>
      </c>
      <c r="H182" s="113" t="s">
        <v>1807</v>
      </c>
      <c r="I182" s="113" t="s">
        <v>1793</v>
      </c>
      <c r="J182" s="113" t="s">
        <v>1830</v>
      </c>
      <c r="K182" s="75">
        <v>12.00264161</v>
      </c>
      <c r="L182" s="75">
        <v>11.92398474</v>
      </c>
      <c r="M182" s="118">
        <v>11.732777949999999</v>
      </c>
      <c r="N182" s="118">
        <v>11.34175243</v>
      </c>
      <c r="O182" s="119">
        <v>10.05889603</v>
      </c>
      <c r="P182" s="39" t="s">
        <v>1790</v>
      </c>
      <c r="Q182" s="40" t="s">
        <v>1784</v>
      </c>
      <c r="R182" s="124" t="s">
        <v>29</v>
      </c>
      <c r="S182" s="124" t="s">
        <v>29</v>
      </c>
      <c r="T182" s="124" t="s">
        <v>29</v>
      </c>
      <c r="U182" s="78">
        <v>-11.86479812</v>
      </c>
      <c r="V182" s="78">
        <v>-8.4477983119999998</v>
      </c>
      <c r="W182" s="128" t="s">
        <v>29</v>
      </c>
      <c r="X182" s="128" t="s">
        <v>29</v>
      </c>
      <c r="Y182" s="129" t="s">
        <v>29</v>
      </c>
      <c r="Z182" s="49" t="s">
        <v>910</v>
      </c>
      <c r="AA182" s="134" t="s">
        <v>821</v>
      </c>
      <c r="AB182" s="135" t="s">
        <v>693</v>
      </c>
    </row>
    <row r="183" spans="1:28" x14ac:dyDescent="0.25">
      <c r="A183" s="62" t="s">
        <v>580</v>
      </c>
      <c r="B183" s="60" t="s">
        <v>557</v>
      </c>
      <c r="C183" s="142">
        <v>0.20764023200000001</v>
      </c>
      <c r="D183" s="57">
        <v>0.56775426100000004</v>
      </c>
      <c r="E183" s="139">
        <v>0.77251999999999998</v>
      </c>
      <c r="F183" s="45" t="s">
        <v>1798</v>
      </c>
      <c r="G183" s="46" t="s">
        <v>1811</v>
      </c>
      <c r="H183" s="113" t="s">
        <v>1858</v>
      </c>
      <c r="I183" s="113" t="s">
        <v>29</v>
      </c>
      <c r="J183" s="113" t="s">
        <v>29</v>
      </c>
      <c r="K183" s="75">
        <v>22.900935579999999</v>
      </c>
      <c r="L183" s="75">
        <v>15.89064393</v>
      </c>
      <c r="M183" s="118">
        <v>10.55944729</v>
      </c>
      <c r="N183" s="118" t="s">
        <v>29</v>
      </c>
      <c r="O183" s="119" t="s">
        <v>29</v>
      </c>
      <c r="P183" s="39" t="s">
        <v>1789</v>
      </c>
      <c r="Q183" s="40" t="s">
        <v>1784</v>
      </c>
      <c r="R183" s="124" t="s">
        <v>29</v>
      </c>
      <c r="S183" s="124" t="s">
        <v>29</v>
      </c>
      <c r="T183" s="124" t="s">
        <v>29</v>
      </c>
      <c r="U183" s="78">
        <v>-34.257201309999999</v>
      </c>
      <c r="V183" s="78">
        <v>-16.391771890000001</v>
      </c>
      <c r="W183" s="128" t="s">
        <v>29</v>
      </c>
      <c r="X183" s="128" t="s">
        <v>29</v>
      </c>
      <c r="Y183" s="129" t="s">
        <v>29</v>
      </c>
      <c r="Z183" s="49" t="s">
        <v>1062</v>
      </c>
      <c r="AA183" s="134" t="s">
        <v>30</v>
      </c>
      <c r="AB183" s="135" t="s">
        <v>29</v>
      </c>
    </row>
    <row r="184" spans="1:28" x14ac:dyDescent="0.25">
      <c r="A184" s="62" t="s">
        <v>217</v>
      </c>
      <c r="B184" s="60" t="s">
        <v>28</v>
      </c>
      <c r="C184" s="142">
        <v>0.24597349199999999</v>
      </c>
      <c r="D184" s="57">
        <v>0.34938459799999999</v>
      </c>
      <c r="E184" s="139">
        <v>0.65702000000000005</v>
      </c>
      <c r="F184" s="45" t="s">
        <v>1789</v>
      </c>
      <c r="G184" s="46" t="s">
        <v>1817</v>
      </c>
      <c r="H184" s="113" t="s">
        <v>1814</v>
      </c>
      <c r="I184" s="113" t="s">
        <v>1816</v>
      </c>
      <c r="J184" s="113" t="s">
        <v>1798</v>
      </c>
      <c r="K184" s="75">
        <v>15.89268382</v>
      </c>
      <c r="L184" s="75">
        <v>12.531659230000001</v>
      </c>
      <c r="M184" s="118">
        <v>6.5519508450000004</v>
      </c>
      <c r="N184" s="118">
        <v>5.8836766330000003</v>
      </c>
      <c r="O184" s="119">
        <v>5.6998583229999999</v>
      </c>
      <c r="P184" s="39" t="s">
        <v>1790</v>
      </c>
      <c r="Q184" s="40" t="s">
        <v>1834</v>
      </c>
      <c r="R184" s="124" t="s">
        <v>29</v>
      </c>
      <c r="S184" s="124" t="s">
        <v>29</v>
      </c>
      <c r="T184" s="124" t="s">
        <v>29</v>
      </c>
      <c r="U184" s="78">
        <v>-38.701729870000001</v>
      </c>
      <c r="V184" s="78">
        <v>-10.80454797</v>
      </c>
      <c r="W184" s="128" t="s">
        <v>29</v>
      </c>
      <c r="X184" s="128" t="s">
        <v>29</v>
      </c>
      <c r="Y184" s="129" t="s">
        <v>29</v>
      </c>
      <c r="Z184" s="49" t="s">
        <v>770</v>
      </c>
      <c r="AA184" s="134" t="s">
        <v>911</v>
      </c>
      <c r="AB184" s="135" t="s">
        <v>900</v>
      </c>
    </row>
    <row r="185" spans="1:28" x14ac:dyDescent="0.25">
      <c r="A185" s="62" t="s">
        <v>218</v>
      </c>
      <c r="B185" s="60" t="s">
        <v>28</v>
      </c>
      <c r="C185" s="142">
        <v>0.28561992899999999</v>
      </c>
      <c r="D185" s="57">
        <v>0.35304841100000001</v>
      </c>
      <c r="E185" s="139">
        <v>0.66639000000000004</v>
      </c>
      <c r="F185" s="45" t="s">
        <v>1842</v>
      </c>
      <c r="G185" s="46" t="s">
        <v>1789</v>
      </c>
      <c r="H185" s="113" t="s">
        <v>1796</v>
      </c>
      <c r="I185" s="113" t="s">
        <v>29</v>
      </c>
      <c r="J185" s="113" t="s">
        <v>29</v>
      </c>
      <c r="K185" s="75">
        <v>23.99858614</v>
      </c>
      <c r="L185" s="75">
        <v>23.85980498</v>
      </c>
      <c r="M185" s="118">
        <v>14.7657439</v>
      </c>
      <c r="N185" s="118" t="s">
        <v>29</v>
      </c>
      <c r="O185" s="119" t="s">
        <v>29</v>
      </c>
      <c r="P185" s="39" t="s">
        <v>1790</v>
      </c>
      <c r="Q185" s="40" t="s">
        <v>29</v>
      </c>
      <c r="R185" s="124" t="s">
        <v>29</v>
      </c>
      <c r="S185" s="124" t="s">
        <v>29</v>
      </c>
      <c r="T185" s="124" t="s">
        <v>29</v>
      </c>
      <c r="U185" s="78">
        <v>-37.375864989999997</v>
      </c>
      <c r="V185" s="78" t="s">
        <v>29</v>
      </c>
      <c r="W185" s="128" t="s">
        <v>29</v>
      </c>
      <c r="X185" s="128" t="s">
        <v>29</v>
      </c>
      <c r="Y185" s="129" t="s">
        <v>29</v>
      </c>
      <c r="Z185" s="49" t="s">
        <v>821</v>
      </c>
      <c r="AA185" s="134" t="s">
        <v>912</v>
      </c>
      <c r="AB185" s="135" t="s">
        <v>29</v>
      </c>
    </row>
    <row r="186" spans="1:28" x14ac:dyDescent="0.25">
      <c r="A186" s="62" t="s">
        <v>219</v>
      </c>
      <c r="B186" s="60" t="s">
        <v>28</v>
      </c>
      <c r="C186" s="142">
        <v>0.16001373599999999</v>
      </c>
      <c r="D186" s="57">
        <v>0.36756614300000001</v>
      </c>
      <c r="E186" s="139">
        <v>0.60416000000000003</v>
      </c>
      <c r="F186" s="45" t="s">
        <v>1790</v>
      </c>
      <c r="G186" s="46" t="s">
        <v>1842</v>
      </c>
      <c r="H186" s="113" t="s">
        <v>1796</v>
      </c>
      <c r="I186" s="113" t="s">
        <v>1847</v>
      </c>
      <c r="J186" s="113" t="s">
        <v>1799</v>
      </c>
      <c r="K186" s="75">
        <v>14.27397876</v>
      </c>
      <c r="L186" s="75">
        <v>10.598138260000001</v>
      </c>
      <c r="M186" s="118">
        <v>9.1786313400000008</v>
      </c>
      <c r="N186" s="118">
        <v>7.2965080039999997</v>
      </c>
      <c r="O186" s="119">
        <v>7.0473692459999997</v>
      </c>
      <c r="P186" s="39" t="s">
        <v>1806</v>
      </c>
      <c r="Q186" s="40" t="s">
        <v>1794</v>
      </c>
      <c r="R186" s="124" t="s">
        <v>29</v>
      </c>
      <c r="S186" s="124" t="s">
        <v>29</v>
      </c>
      <c r="T186" s="124" t="s">
        <v>29</v>
      </c>
      <c r="U186" s="78">
        <v>-14.85633644</v>
      </c>
      <c r="V186" s="78">
        <v>-6.420864108</v>
      </c>
      <c r="W186" s="128" t="s">
        <v>29</v>
      </c>
      <c r="X186" s="128" t="s">
        <v>29</v>
      </c>
      <c r="Y186" s="129" t="s">
        <v>29</v>
      </c>
      <c r="Z186" s="49" t="s">
        <v>913</v>
      </c>
      <c r="AA186" s="134" t="s">
        <v>914</v>
      </c>
      <c r="AB186" s="135" t="s">
        <v>915</v>
      </c>
    </row>
    <row r="187" spans="1:28" x14ac:dyDescent="0.25">
      <c r="A187" s="62" t="s">
        <v>220</v>
      </c>
      <c r="B187" s="60" t="s">
        <v>28</v>
      </c>
      <c r="C187" s="142">
        <v>0.112784354</v>
      </c>
      <c r="D187" s="57">
        <v>0.51124675900000005</v>
      </c>
      <c r="E187" s="139">
        <v>0.76963999999999999</v>
      </c>
      <c r="F187" s="45" t="s">
        <v>1796</v>
      </c>
      <c r="G187" s="46" t="s">
        <v>1825</v>
      </c>
      <c r="H187" s="113" t="s">
        <v>1837</v>
      </c>
      <c r="I187" s="113" t="s">
        <v>1793</v>
      </c>
      <c r="J187" s="113" t="s">
        <v>1846</v>
      </c>
      <c r="K187" s="75">
        <v>25.56776271</v>
      </c>
      <c r="L187" s="75">
        <v>19.791582030000001</v>
      </c>
      <c r="M187" s="118">
        <v>18.50397134</v>
      </c>
      <c r="N187" s="118">
        <v>15.39660898</v>
      </c>
      <c r="O187" s="119">
        <v>10.37382463</v>
      </c>
      <c r="P187" s="39" t="s">
        <v>29</v>
      </c>
      <c r="Q187" s="40" t="s">
        <v>29</v>
      </c>
      <c r="R187" s="124" t="s">
        <v>29</v>
      </c>
      <c r="S187" s="124" t="s">
        <v>29</v>
      </c>
      <c r="T187" s="124" t="s">
        <v>29</v>
      </c>
      <c r="U187" s="78" t="s">
        <v>29</v>
      </c>
      <c r="V187" s="78" t="s">
        <v>29</v>
      </c>
      <c r="W187" s="128" t="s">
        <v>29</v>
      </c>
      <c r="X187" s="128" t="s">
        <v>29</v>
      </c>
      <c r="Y187" s="129" t="s">
        <v>29</v>
      </c>
      <c r="Z187" s="49" t="s">
        <v>916</v>
      </c>
      <c r="AA187" s="134" t="s">
        <v>917</v>
      </c>
      <c r="AB187" s="135" t="s">
        <v>29</v>
      </c>
    </row>
    <row r="188" spans="1:28" x14ac:dyDescent="0.25">
      <c r="A188" s="62" t="s">
        <v>221</v>
      </c>
      <c r="B188" s="60" t="s">
        <v>28</v>
      </c>
      <c r="C188" s="142">
        <v>0.22462431499999999</v>
      </c>
      <c r="D188" s="57">
        <v>0.44525563400000001</v>
      </c>
      <c r="E188" s="139">
        <v>0.66134000000000004</v>
      </c>
      <c r="F188" s="45" t="s">
        <v>1807</v>
      </c>
      <c r="G188" s="46" t="s">
        <v>1792</v>
      </c>
      <c r="H188" s="113" t="s">
        <v>1817</v>
      </c>
      <c r="I188" s="113" t="s">
        <v>1799</v>
      </c>
      <c r="J188" s="113" t="s">
        <v>1842</v>
      </c>
      <c r="K188" s="75">
        <v>9.6670742730000008</v>
      </c>
      <c r="L188" s="75">
        <v>9.0341513550000005</v>
      </c>
      <c r="M188" s="118">
        <v>8.0110736520000003</v>
      </c>
      <c r="N188" s="118">
        <v>8.0012920219999994</v>
      </c>
      <c r="O188" s="119">
        <v>7.5798344660000003</v>
      </c>
      <c r="P188" s="39" t="s">
        <v>1822</v>
      </c>
      <c r="Q188" s="40" t="s">
        <v>1790</v>
      </c>
      <c r="R188" s="124" t="s">
        <v>1843</v>
      </c>
      <c r="S188" s="124" t="s">
        <v>1789</v>
      </c>
      <c r="T188" s="124" t="s">
        <v>29</v>
      </c>
      <c r="U188" s="78">
        <v>-21.378761300000001</v>
      </c>
      <c r="V188" s="78">
        <v>-14.38099156</v>
      </c>
      <c r="W188" s="128">
        <v>-9.224522425</v>
      </c>
      <c r="X188" s="128">
        <v>-8.4699833869999992</v>
      </c>
      <c r="Y188" s="129" t="s">
        <v>29</v>
      </c>
      <c r="Z188" s="49" t="s">
        <v>770</v>
      </c>
      <c r="AA188" s="134" t="s">
        <v>821</v>
      </c>
      <c r="AB188" s="135" t="s">
        <v>717</v>
      </c>
    </row>
    <row r="189" spans="1:28" x14ac:dyDescent="0.25">
      <c r="A189" s="62" t="s">
        <v>222</v>
      </c>
      <c r="B189" s="60" t="s">
        <v>28</v>
      </c>
      <c r="C189" s="142">
        <v>0.200895766</v>
      </c>
      <c r="D189" s="57">
        <v>0.48874177000000002</v>
      </c>
      <c r="E189" s="139">
        <v>0.75963000000000003</v>
      </c>
      <c r="F189" s="45" t="s">
        <v>1782</v>
      </c>
      <c r="G189" s="46" t="s">
        <v>1820</v>
      </c>
      <c r="H189" s="113" t="s">
        <v>1793</v>
      </c>
      <c r="I189" s="113" t="s">
        <v>1799</v>
      </c>
      <c r="J189" s="113" t="s">
        <v>29</v>
      </c>
      <c r="K189" s="75">
        <v>22.961729649999999</v>
      </c>
      <c r="L189" s="75">
        <v>18.963796810000002</v>
      </c>
      <c r="M189" s="118">
        <v>16.909221330000001</v>
      </c>
      <c r="N189" s="118">
        <v>16.518981159999999</v>
      </c>
      <c r="O189" s="119" t="s">
        <v>29</v>
      </c>
      <c r="P189" s="39" t="s">
        <v>1784</v>
      </c>
      <c r="Q189" s="40" t="s">
        <v>29</v>
      </c>
      <c r="R189" s="124" t="s">
        <v>29</v>
      </c>
      <c r="S189" s="124" t="s">
        <v>29</v>
      </c>
      <c r="T189" s="124" t="s">
        <v>29</v>
      </c>
      <c r="U189" s="78">
        <v>-24.646271039999998</v>
      </c>
      <c r="V189" s="78" t="s">
        <v>29</v>
      </c>
      <c r="W189" s="128" t="s">
        <v>29</v>
      </c>
      <c r="X189" s="128" t="s">
        <v>29</v>
      </c>
      <c r="Y189" s="129" t="s">
        <v>29</v>
      </c>
      <c r="Z189" s="49" t="s">
        <v>918</v>
      </c>
      <c r="AA189" s="134" t="s">
        <v>919</v>
      </c>
      <c r="AB189" s="135" t="s">
        <v>29</v>
      </c>
    </row>
    <row r="190" spans="1:28" x14ac:dyDescent="0.25">
      <c r="A190" s="62" t="s">
        <v>223</v>
      </c>
      <c r="B190" s="60" t="s">
        <v>28</v>
      </c>
      <c r="C190" s="142">
        <v>0.15308232199999999</v>
      </c>
      <c r="D190" s="57">
        <v>0.563625233</v>
      </c>
      <c r="E190" s="139">
        <v>0.82113000000000003</v>
      </c>
      <c r="F190" s="45" t="s">
        <v>1786</v>
      </c>
      <c r="G190" s="46" t="s">
        <v>1783</v>
      </c>
      <c r="H190" s="113" t="s">
        <v>1847</v>
      </c>
      <c r="I190" s="113" t="s">
        <v>29</v>
      </c>
      <c r="J190" s="113" t="s">
        <v>29</v>
      </c>
      <c r="K190" s="75">
        <v>22.007150759999998</v>
      </c>
      <c r="L190" s="75">
        <v>18.729901859999998</v>
      </c>
      <c r="M190" s="118">
        <v>12.947172719999999</v>
      </c>
      <c r="N190" s="118" t="s">
        <v>29</v>
      </c>
      <c r="O190" s="119" t="s">
        <v>29</v>
      </c>
      <c r="P190" s="39" t="s">
        <v>1784</v>
      </c>
      <c r="Q190" s="40" t="s">
        <v>1801</v>
      </c>
      <c r="R190" s="124" t="s">
        <v>29</v>
      </c>
      <c r="S190" s="124" t="s">
        <v>29</v>
      </c>
      <c r="T190" s="124" t="s">
        <v>29</v>
      </c>
      <c r="U190" s="78">
        <v>-27.993202520000001</v>
      </c>
      <c r="V190" s="78">
        <v>-18.322572149999999</v>
      </c>
      <c r="W190" s="128" t="s">
        <v>29</v>
      </c>
      <c r="X190" s="128" t="s">
        <v>29</v>
      </c>
      <c r="Y190" s="129" t="s">
        <v>29</v>
      </c>
      <c r="Z190" s="49" t="s">
        <v>863</v>
      </c>
      <c r="AA190" s="134" t="s">
        <v>725</v>
      </c>
      <c r="AB190" s="135" t="s">
        <v>29</v>
      </c>
    </row>
    <row r="191" spans="1:28" x14ac:dyDescent="0.25">
      <c r="A191" s="62" t="s">
        <v>224</v>
      </c>
      <c r="B191" s="60" t="s">
        <v>28</v>
      </c>
      <c r="C191" s="142">
        <v>0.29688219900000001</v>
      </c>
      <c r="D191" s="57">
        <v>0.70136458499999998</v>
      </c>
      <c r="E191" s="139">
        <v>0.84304000000000001</v>
      </c>
      <c r="F191" s="45" t="s">
        <v>1781</v>
      </c>
      <c r="G191" s="46" t="s">
        <v>1855</v>
      </c>
      <c r="H191" s="113" t="s">
        <v>1782</v>
      </c>
      <c r="I191" s="113" t="s">
        <v>1797</v>
      </c>
      <c r="J191" s="113" t="s">
        <v>29</v>
      </c>
      <c r="K191" s="75">
        <v>31.59837435</v>
      </c>
      <c r="L191" s="75">
        <v>20.59677447</v>
      </c>
      <c r="M191" s="118">
        <v>14.658821469999999</v>
      </c>
      <c r="N191" s="118">
        <v>10.03362306</v>
      </c>
      <c r="O191" s="119" t="s">
        <v>29</v>
      </c>
      <c r="P191" s="39" t="s">
        <v>1784</v>
      </c>
      <c r="Q191" s="40" t="s">
        <v>29</v>
      </c>
      <c r="R191" s="124" t="s">
        <v>29</v>
      </c>
      <c r="S191" s="124" t="s">
        <v>29</v>
      </c>
      <c r="T191" s="124" t="s">
        <v>29</v>
      </c>
      <c r="U191" s="78">
        <v>-23.11240664</v>
      </c>
      <c r="V191" s="78" t="s">
        <v>29</v>
      </c>
      <c r="W191" s="128" t="s">
        <v>29</v>
      </c>
      <c r="X191" s="128" t="s">
        <v>29</v>
      </c>
      <c r="Y191" s="129" t="s">
        <v>29</v>
      </c>
      <c r="Z191" s="49" t="s">
        <v>792</v>
      </c>
      <c r="AA191" s="134" t="s">
        <v>920</v>
      </c>
      <c r="AB191" s="135" t="s">
        <v>29</v>
      </c>
    </row>
    <row r="192" spans="1:28" x14ac:dyDescent="0.25">
      <c r="A192" s="62" t="s">
        <v>226</v>
      </c>
      <c r="B192" s="60" t="s">
        <v>28</v>
      </c>
      <c r="C192" s="142">
        <v>0.174386078</v>
      </c>
      <c r="D192" s="57">
        <v>0.37818257399999999</v>
      </c>
      <c r="E192" s="139">
        <v>0.64188000000000001</v>
      </c>
      <c r="F192" s="45" t="s">
        <v>1792</v>
      </c>
      <c r="G192" s="46" t="s">
        <v>1799</v>
      </c>
      <c r="H192" s="113" t="s">
        <v>1801</v>
      </c>
      <c r="I192" s="113" t="s">
        <v>1782</v>
      </c>
      <c r="J192" s="113" t="s">
        <v>1795</v>
      </c>
      <c r="K192" s="75">
        <v>17.464750169999999</v>
      </c>
      <c r="L192" s="75">
        <v>9.9273723199999999</v>
      </c>
      <c r="M192" s="118">
        <v>8.6249778740000007</v>
      </c>
      <c r="N192" s="118">
        <v>7.6798560419999999</v>
      </c>
      <c r="O192" s="119">
        <v>7.6625564969999997</v>
      </c>
      <c r="P192" s="39" t="s">
        <v>1790</v>
      </c>
      <c r="Q192" s="40" t="s">
        <v>1784</v>
      </c>
      <c r="R192" s="124" t="s">
        <v>29</v>
      </c>
      <c r="S192" s="124" t="s">
        <v>29</v>
      </c>
      <c r="T192" s="124" t="s">
        <v>29</v>
      </c>
      <c r="U192" s="78">
        <v>-18.15746553</v>
      </c>
      <c r="V192" s="78">
        <v>-6.3196267940000004</v>
      </c>
      <c r="W192" s="128" t="s">
        <v>29</v>
      </c>
      <c r="X192" s="128" t="s">
        <v>29</v>
      </c>
      <c r="Y192" s="129" t="s">
        <v>29</v>
      </c>
      <c r="Z192" s="49" t="s">
        <v>897</v>
      </c>
      <c r="AA192" s="134" t="s">
        <v>923</v>
      </c>
      <c r="AB192" s="135" t="s">
        <v>636</v>
      </c>
    </row>
    <row r="193" spans="1:28" x14ac:dyDescent="0.25">
      <c r="A193" s="62" t="s">
        <v>581</v>
      </c>
      <c r="B193" s="60" t="s">
        <v>557</v>
      </c>
      <c r="C193" s="142">
        <v>0.153205383</v>
      </c>
      <c r="D193" s="57">
        <v>0.34722304100000001</v>
      </c>
      <c r="E193" s="139">
        <v>0.64088999999999996</v>
      </c>
      <c r="F193" s="45" t="s">
        <v>1860</v>
      </c>
      <c r="G193" s="46" t="s">
        <v>1788</v>
      </c>
      <c r="H193" s="113" t="s">
        <v>1846</v>
      </c>
      <c r="I193" s="113" t="s">
        <v>1789</v>
      </c>
      <c r="J193" s="113" t="s">
        <v>1805</v>
      </c>
      <c r="K193" s="75">
        <v>30.277198850000001</v>
      </c>
      <c r="L193" s="75">
        <v>24.69674534</v>
      </c>
      <c r="M193" s="118">
        <v>18.974276509999999</v>
      </c>
      <c r="N193" s="118">
        <v>18.897119679999999</v>
      </c>
      <c r="O193" s="119">
        <v>7.154659616</v>
      </c>
      <c r="P193" s="39" t="s">
        <v>29</v>
      </c>
      <c r="Q193" s="40" t="s">
        <v>29</v>
      </c>
      <c r="R193" s="124" t="s">
        <v>29</v>
      </c>
      <c r="S193" s="124" t="s">
        <v>29</v>
      </c>
      <c r="T193" s="124" t="s">
        <v>29</v>
      </c>
      <c r="U193" s="78" t="s">
        <v>29</v>
      </c>
      <c r="V193" s="78" t="s">
        <v>29</v>
      </c>
      <c r="W193" s="128" t="s">
        <v>29</v>
      </c>
      <c r="X193" s="128" t="s">
        <v>29</v>
      </c>
      <c r="Y193" s="129" t="s">
        <v>29</v>
      </c>
      <c r="Z193" s="49" t="s">
        <v>1191</v>
      </c>
      <c r="AA193" s="134" t="s">
        <v>907</v>
      </c>
      <c r="AB193" s="135" t="s">
        <v>29</v>
      </c>
    </row>
    <row r="194" spans="1:28" x14ac:dyDescent="0.25">
      <c r="A194" s="62" t="s">
        <v>582</v>
      </c>
      <c r="B194" s="60" t="s">
        <v>557</v>
      </c>
      <c r="C194" s="142">
        <v>8.3429633000000003E-2</v>
      </c>
      <c r="D194" s="57">
        <v>0.58211140299999997</v>
      </c>
      <c r="E194" s="139">
        <v>0.77934999999999999</v>
      </c>
      <c r="F194" s="45" t="s">
        <v>1789</v>
      </c>
      <c r="G194" s="46" t="s">
        <v>1798</v>
      </c>
      <c r="H194" s="113" t="s">
        <v>1786</v>
      </c>
      <c r="I194" s="113" t="s">
        <v>1816</v>
      </c>
      <c r="J194" s="113" t="s">
        <v>1826</v>
      </c>
      <c r="K194" s="75">
        <v>27.622725249999998</v>
      </c>
      <c r="L194" s="75">
        <v>25.179700969999999</v>
      </c>
      <c r="M194" s="118">
        <v>19.10048024</v>
      </c>
      <c r="N194" s="118">
        <v>14.461793119999999</v>
      </c>
      <c r="O194" s="119">
        <v>13.63530042</v>
      </c>
      <c r="P194" s="39" t="s">
        <v>29</v>
      </c>
      <c r="Q194" s="40" t="s">
        <v>29</v>
      </c>
      <c r="R194" s="124" t="s">
        <v>29</v>
      </c>
      <c r="S194" s="124" t="s">
        <v>29</v>
      </c>
      <c r="T194" s="124" t="s">
        <v>29</v>
      </c>
      <c r="U194" s="78" t="s">
        <v>29</v>
      </c>
      <c r="V194" s="78" t="s">
        <v>29</v>
      </c>
      <c r="W194" s="128" t="s">
        <v>29</v>
      </c>
      <c r="X194" s="128" t="s">
        <v>29</v>
      </c>
      <c r="Y194" s="129" t="s">
        <v>29</v>
      </c>
      <c r="Z194" s="49" t="s">
        <v>1192</v>
      </c>
      <c r="AA194" s="134" t="s">
        <v>1193</v>
      </c>
      <c r="AB194" s="135" t="s">
        <v>29</v>
      </c>
    </row>
    <row r="195" spans="1:28" x14ac:dyDescent="0.25">
      <c r="A195" s="62" t="s">
        <v>583</v>
      </c>
      <c r="B195" s="60" t="s">
        <v>557</v>
      </c>
      <c r="C195" s="142">
        <v>8.8211843999999998E-2</v>
      </c>
      <c r="D195" s="57">
        <v>0.49736878800000001</v>
      </c>
      <c r="E195" s="139">
        <v>0.70318999999999998</v>
      </c>
      <c r="F195" s="45" t="s">
        <v>1809</v>
      </c>
      <c r="G195" s="46" t="s">
        <v>1817</v>
      </c>
      <c r="H195" s="113" t="s">
        <v>1787</v>
      </c>
      <c r="I195" s="113" t="s">
        <v>1794</v>
      </c>
      <c r="J195" s="113" t="s">
        <v>1826</v>
      </c>
      <c r="K195" s="75">
        <v>26.538001139999999</v>
      </c>
      <c r="L195" s="75">
        <v>20.422051570000001</v>
      </c>
      <c r="M195" s="118">
        <v>15.017721849999999</v>
      </c>
      <c r="N195" s="118">
        <v>11.91535895</v>
      </c>
      <c r="O195" s="119">
        <v>11.41889757</v>
      </c>
      <c r="P195" s="39" t="s">
        <v>1790</v>
      </c>
      <c r="Q195" s="40" t="s">
        <v>29</v>
      </c>
      <c r="R195" s="124" t="s">
        <v>29</v>
      </c>
      <c r="S195" s="124" t="s">
        <v>29</v>
      </c>
      <c r="T195" s="124" t="s">
        <v>29</v>
      </c>
      <c r="U195" s="78">
        <v>-14.68796891</v>
      </c>
      <c r="V195" s="78" t="s">
        <v>29</v>
      </c>
      <c r="W195" s="128" t="s">
        <v>29</v>
      </c>
      <c r="X195" s="128" t="s">
        <v>29</v>
      </c>
      <c r="Y195" s="129" t="s">
        <v>29</v>
      </c>
      <c r="Z195" s="49" t="s">
        <v>1194</v>
      </c>
      <c r="AA195" s="134" t="s">
        <v>1195</v>
      </c>
      <c r="AB195" s="135" t="s">
        <v>29</v>
      </c>
    </row>
    <row r="196" spans="1:28" x14ac:dyDescent="0.25">
      <c r="A196" s="62" t="s">
        <v>225</v>
      </c>
      <c r="B196" s="60" t="s">
        <v>28</v>
      </c>
      <c r="C196" s="142">
        <v>0.14388153000000001</v>
      </c>
      <c r="D196" s="57">
        <v>0.52871939199999995</v>
      </c>
      <c r="E196" s="139">
        <v>0.69552999999999998</v>
      </c>
      <c r="F196" s="45" t="s">
        <v>1784</v>
      </c>
      <c r="G196" s="46" t="s">
        <v>1816</v>
      </c>
      <c r="H196" s="113" t="s">
        <v>1838</v>
      </c>
      <c r="I196" s="113" t="s">
        <v>1846</v>
      </c>
      <c r="J196" s="113" t="s">
        <v>1792</v>
      </c>
      <c r="K196" s="75">
        <v>18.15516525</v>
      </c>
      <c r="L196" s="75">
        <v>12.751686980000001</v>
      </c>
      <c r="M196" s="118">
        <v>12.40716091</v>
      </c>
      <c r="N196" s="118">
        <v>12.28877638</v>
      </c>
      <c r="O196" s="119">
        <v>8.7862682880000005</v>
      </c>
      <c r="P196" s="39" t="s">
        <v>29</v>
      </c>
      <c r="Q196" s="40" t="s">
        <v>29</v>
      </c>
      <c r="R196" s="124" t="s">
        <v>29</v>
      </c>
      <c r="S196" s="124" t="s">
        <v>29</v>
      </c>
      <c r="T196" s="124" t="s">
        <v>29</v>
      </c>
      <c r="U196" s="78" t="s">
        <v>29</v>
      </c>
      <c r="V196" s="78" t="s">
        <v>29</v>
      </c>
      <c r="W196" s="128" t="s">
        <v>29</v>
      </c>
      <c r="X196" s="128" t="s">
        <v>29</v>
      </c>
      <c r="Y196" s="129" t="s">
        <v>29</v>
      </c>
      <c r="Z196" s="49" t="s">
        <v>921</v>
      </c>
      <c r="AA196" s="134" t="s">
        <v>922</v>
      </c>
      <c r="AB196" s="135" t="s">
        <v>837</v>
      </c>
    </row>
    <row r="197" spans="1:28" x14ac:dyDescent="0.25">
      <c r="A197" s="62" t="s">
        <v>227</v>
      </c>
      <c r="B197" s="60" t="s">
        <v>28</v>
      </c>
      <c r="C197" s="142">
        <v>8.1712779999999999E-2</v>
      </c>
      <c r="D197" s="57">
        <v>0.30129871200000002</v>
      </c>
      <c r="E197" s="139">
        <v>0.73099000000000003</v>
      </c>
      <c r="F197" s="45" t="s">
        <v>1809</v>
      </c>
      <c r="G197" s="46" t="s">
        <v>1817</v>
      </c>
      <c r="H197" s="113" t="s">
        <v>1787</v>
      </c>
      <c r="I197" s="113" t="s">
        <v>1814</v>
      </c>
      <c r="J197" s="113" t="s">
        <v>1860</v>
      </c>
      <c r="K197" s="75">
        <v>26.34370298</v>
      </c>
      <c r="L197" s="75">
        <v>25.683088739999999</v>
      </c>
      <c r="M197" s="118">
        <v>17.846260180000002</v>
      </c>
      <c r="N197" s="118">
        <v>15.963041690000001</v>
      </c>
      <c r="O197" s="119">
        <v>14.1639064</v>
      </c>
      <c r="P197" s="39" t="s">
        <v>29</v>
      </c>
      <c r="Q197" s="40" t="s">
        <v>29</v>
      </c>
      <c r="R197" s="124" t="s">
        <v>29</v>
      </c>
      <c r="S197" s="124" t="s">
        <v>29</v>
      </c>
      <c r="T197" s="124" t="s">
        <v>29</v>
      </c>
      <c r="U197" s="78" t="s">
        <v>29</v>
      </c>
      <c r="V197" s="78" t="s">
        <v>29</v>
      </c>
      <c r="W197" s="128" t="s">
        <v>29</v>
      </c>
      <c r="X197" s="128" t="s">
        <v>29</v>
      </c>
      <c r="Y197" s="129" t="s">
        <v>29</v>
      </c>
      <c r="Z197" s="49" t="s">
        <v>924</v>
      </c>
      <c r="AA197" s="134" t="s">
        <v>925</v>
      </c>
      <c r="AB197" s="135" t="s">
        <v>29</v>
      </c>
    </row>
    <row r="198" spans="1:28" x14ac:dyDescent="0.25">
      <c r="A198" s="62" t="s">
        <v>228</v>
      </c>
      <c r="B198" s="60" t="s">
        <v>28</v>
      </c>
      <c r="C198" s="142">
        <v>0.25760202999999998</v>
      </c>
      <c r="D198" s="57">
        <v>0.43977301400000002</v>
      </c>
      <c r="E198" s="139">
        <v>0.83614999999999995</v>
      </c>
      <c r="F198" s="45" t="s">
        <v>1789</v>
      </c>
      <c r="G198" s="46" t="s">
        <v>1807</v>
      </c>
      <c r="H198" s="113" t="s">
        <v>29</v>
      </c>
      <c r="I198" s="113" t="s">
        <v>29</v>
      </c>
      <c r="J198" s="113" t="s">
        <v>29</v>
      </c>
      <c r="K198" s="75">
        <v>26.235345240000001</v>
      </c>
      <c r="L198" s="75">
        <v>20.149806869999999</v>
      </c>
      <c r="M198" s="118" t="s">
        <v>29</v>
      </c>
      <c r="N198" s="118" t="s">
        <v>29</v>
      </c>
      <c r="O198" s="119" t="s">
        <v>29</v>
      </c>
      <c r="P198" s="39" t="s">
        <v>1790</v>
      </c>
      <c r="Q198" s="40" t="s">
        <v>1784</v>
      </c>
      <c r="R198" s="124" t="s">
        <v>29</v>
      </c>
      <c r="S198" s="124" t="s">
        <v>29</v>
      </c>
      <c r="T198" s="124" t="s">
        <v>29</v>
      </c>
      <c r="U198" s="78">
        <v>-32.198013029999998</v>
      </c>
      <c r="V198" s="78">
        <v>-21.416834850000001</v>
      </c>
      <c r="W198" s="128" t="s">
        <v>29</v>
      </c>
      <c r="X198" s="128" t="s">
        <v>29</v>
      </c>
      <c r="Y198" s="129" t="s">
        <v>29</v>
      </c>
      <c r="Z198" s="49" t="s">
        <v>699</v>
      </c>
      <c r="AA198" s="134" t="s">
        <v>634</v>
      </c>
      <c r="AB198" s="135" t="s">
        <v>29</v>
      </c>
    </row>
    <row r="199" spans="1:28" x14ac:dyDescent="0.25">
      <c r="A199" s="62" t="s">
        <v>584</v>
      </c>
      <c r="B199" s="60" t="s">
        <v>557</v>
      </c>
      <c r="C199" s="142">
        <v>7.7044185000000001E-2</v>
      </c>
      <c r="D199" s="57">
        <v>0.59903259799999997</v>
      </c>
      <c r="E199" s="139">
        <v>0.81596000000000002</v>
      </c>
      <c r="F199" s="45" t="s">
        <v>1796</v>
      </c>
      <c r="G199" s="46" t="s">
        <v>1844</v>
      </c>
      <c r="H199" s="113" t="s">
        <v>1785</v>
      </c>
      <c r="I199" s="113" t="s">
        <v>1781</v>
      </c>
      <c r="J199" s="113" t="s">
        <v>1807</v>
      </c>
      <c r="K199" s="75">
        <v>34.46265691</v>
      </c>
      <c r="L199" s="75">
        <v>17.332840189999999</v>
      </c>
      <c r="M199" s="118">
        <v>16.704091139999999</v>
      </c>
      <c r="N199" s="118">
        <v>15.74092252</v>
      </c>
      <c r="O199" s="119">
        <v>8.9384875190000006</v>
      </c>
      <c r="P199" s="39" t="s">
        <v>1863</v>
      </c>
      <c r="Q199" s="40" t="s">
        <v>29</v>
      </c>
      <c r="R199" s="124" t="s">
        <v>29</v>
      </c>
      <c r="S199" s="124" t="s">
        <v>29</v>
      </c>
      <c r="T199" s="124" t="s">
        <v>29</v>
      </c>
      <c r="U199" s="78">
        <v>-6.821001721</v>
      </c>
      <c r="V199" s="78" t="s">
        <v>29</v>
      </c>
      <c r="W199" s="128" t="s">
        <v>29</v>
      </c>
      <c r="X199" s="128" t="s">
        <v>29</v>
      </c>
      <c r="Y199" s="129" t="s">
        <v>29</v>
      </c>
      <c r="Z199" s="49" t="s">
        <v>1196</v>
      </c>
      <c r="AA199" s="134" t="s">
        <v>1197</v>
      </c>
      <c r="AB199" s="135" t="s">
        <v>29</v>
      </c>
    </row>
    <row r="200" spans="1:28" x14ac:dyDescent="0.25">
      <c r="A200" s="62" t="s">
        <v>230</v>
      </c>
      <c r="B200" s="60" t="s">
        <v>28</v>
      </c>
      <c r="C200" s="142">
        <v>0.10326202</v>
      </c>
      <c r="D200" s="57">
        <v>0.27422158299999999</v>
      </c>
      <c r="E200" s="139">
        <v>0.66474999999999995</v>
      </c>
      <c r="F200" s="45" t="s">
        <v>1816</v>
      </c>
      <c r="G200" s="46" t="s">
        <v>1781</v>
      </c>
      <c r="H200" s="113" t="s">
        <v>1861</v>
      </c>
      <c r="I200" s="113" t="s">
        <v>29</v>
      </c>
      <c r="J200" s="113" t="s">
        <v>29</v>
      </c>
      <c r="K200" s="75">
        <v>31.046408020000001</v>
      </c>
      <c r="L200" s="75">
        <v>24.858122430000002</v>
      </c>
      <c r="M200" s="118">
        <v>17.529815989999999</v>
      </c>
      <c r="N200" s="118" t="s">
        <v>29</v>
      </c>
      <c r="O200" s="119" t="s">
        <v>29</v>
      </c>
      <c r="P200" s="39" t="s">
        <v>1839</v>
      </c>
      <c r="Q200" s="40" t="s">
        <v>29</v>
      </c>
      <c r="R200" s="124" t="s">
        <v>29</v>
      </c>
      <c r="S200" s="124" t="s">
        <v>29</v>
      </c>
      <c r="T200" s="124" t="s">
        <v>29</v>
      </c>
      <c r="U200" s="78">
        <v>-26.565653569999998</v>
      </c>
      <c r="V200" s="78" t="s">
        <v>29</v>
      </c>
      <c r="W200" s="128" t="s">
        <v>29</v>
      </c>
      <c r="X200" s="128" t="s">
        <v>29</v>
      </c>
      <c r="Y200" s="129" t="s">
        <v>29</v>
      </c>
      <c r="Z200" s="49" t="s">
        <v>749</v>
      </c>
      <c r="AA200" s="134" t="s">
        <v>926</v>
      </c>
      <c r="AB200" s="135" t="s">
        <v>29</v>
      </c>
    </row>
    <row r="201" spans="1:28" x14ac:dyDescent="0.25">
      <c r="A201" s="62" t="s">
        <v>229</v>
      </c>
      <c r="B201" s="60" t="s">
        <v>28</v>
      </c>
      <c r="C201" s="142">
        <v>0.16785106299999999</v>
      </c>
      <c r="D201" s="57">
        <v>0.388428838</v>
      </c>
      <c r="E201" s="139">
        <v>0.64924999999999999</v>
      </c>
      <c r="F201" s="45" t="s">
        <v>1783</v>
      </c>
      <c r="G201" s="46" t="s">
        <v>1795</v>
      </c>
      <c r="H201" s="113" t="s">
        <v>1796</v>
      </c>
      <c r="I201" s="113" t="s">
        <v>1784</v>
      </c>
      <c r="J201" s="113" t="s">
        <v>1789</v>
      </c>
      <c r="K201" s="75">
        <v>16.896308779999998</v>
      </c>
      <c r="L201" s="75">
        <v>16.613979799999999</v>
      </c>
      <c r="M201" s="118">
        <v>12.452797139999999</v>
      </c>
      <c r="N201" s="118">
        <v>11.159389689999999</v>
      </c>
      <c r="O201" s="119">
        <v>10.66764</v>
      </c>
      <c r="P201" s="39" t="s">
        <v>1790</v>
      </c>
      <c r="Q201" s="40" t="s">
        <v>1799</v>
      </c>
      <c r="R201" s="124" t="s">
        <v>29</v>
      </c>
      <c r="S201" s="124" t="s">
        <v>29</v>
      </c>
      <c r="T201" s="124" t="s">
        <v>29</v>
      </c>
      <c r="U201" s="78">
        <v>-19.62892772</v>
      </c>
      <c r="V201" s="78">
        <v>-12.58095687</v>
      </c>
      <c r="W201" s="128" t="s">
        <v>29</v>
      </c>
      <c r="X201" s="128" t="s">
        <v>29</v>
      </c>
      <c r="Y201" s="129" t="s">
        <v>29</v>
      </c>
      <c r="Z201" s="49" t="s">
        <v>647</v>
      </c>
      <c r="AA201" s="134" t="s">
        <v>31</v>
      </c>
      <c r="AB201" s="135" t="s">
        <v>29</v>
      </c>
    </row>
    <row r="202" spans="1:28" x14ac:dyDescent="0.25">
      <c r="A202" s="62" t="s">
        <v>232</v>
      </c>
      <c r="B202" s="60" t="s">
        <v>28</v>
      </c>
      <c r="C202" s="142">
        <v>0.14466288199999999</v>
      </c>
      <c r="D202" s="57">
        <v>0.42739337100000002</v>
      </c>
      <c r="E202" s="139">
        <v>0.70167000000000002</v>
      </c>
      <c r="F202" s="45" t="s">
        <v>1787</v>
      </c>
      <c r="G202" s="46" t="s">
        <v>1834</v>
      </c>
      <c r="H202" s="113" t="s">
        <v>1816</v>
      </c>
      <c r="I202" s="113" t="s">
        <v>1817</v>
      </c>
      <c r="J202" s="113" t="s">
        <v>29</v>
      </c>
      <c r="K202" s="75">
        <v>29.38199655</v>
      </c>
      <c r="L202" s="75">
        <v>27.547212630000001</v>
      </c>
      <c r="M202" s="118">
        <v>27.261163360000001</v>
      </c>
      <c r="N202" s="118">
        <v>15.809627450000001</v>
      </c>
      <c r="O202" s="119" t="s">
        <v>29</v>
      </c>
      <c r="P202" s="39" t="s">
        <v>29</v>
      </c>
      <c r="Q202" s="40" t="s">
        <v>29</v>
      </c>
      <c r="R202" s="124" t="s">
        <v>29</v>
      </c>
      <c r="S202" s="124" t="s">
        <v>29</v>
      </c>
      <c r="T202" s="124" t="s">
        <v>29</v>
      </c>
      <c r="U202" s="78" t="s">
        <v>29</v>
      </c>
      <c r="V202" s="78" t="s">
        <v>29</v>
      </c>
      <c r="W202" s="128" t="s">
        <v>29</v>
      </c>
      <c r="X202" s="128" t="s">
        <v>29</v>
      </c>
      <c r="Y202" s="129" t="s">
        <v>29</v>
      </c>
      <c r="Z202" s="49" t="s">
        <v>928</v>
      </c>
      <c r="AA202" s="134" t="s">
        <v>929</v>
      </c>
      <c r="AB202" s="135" t="s">
        <v>29</v>
      </c>
    </row>
    <row r="203" spans="1:28" x14ac:dyDescent="0.25">
      <c r="A203" s="62" t="s">
        <v>231</v>
      </c>
      <c r="B203" s="60" t="s">
        <v>28</v>
      </c>
      <c r="C203" s="142">
        <v>0.24906830699999999</v>
      </c>
      <c r="D203" s="57">
        <v>0.429352014</v>
      </c>
      <c r="E203" s="139">
        <v>0.70074000000000003</v>
      </c>
      <c r="F203" s="45" t="s">
        <v>1783</v>
      </c>
      <c r="G203" s="46" t="s">
        <v>1795</v>
      </c>
      <c r="H203" s="113" t="s">
        <v>1848</v>
      </c>
      <c r="I203" s="113" t="s">
        <v>1815</v>
      </c>
      <c r="J203" s="113" t="s">
        <v>1792</v>
      </c>
      <c r="K203" s="75">
        <v>11.24690339</v>
      </c>
      <c r="L203" s="75">
        <v>8.7508565130000004</v>
      </c>
      <c r="M203" s="118">
        <v>7.0090981799999996</v>
      </c>
      <c r="N203" s="118">
        <v>6.3288161189999999</v>
      </c>
      <c r="O203" s="119">
        <v>5.6938205359999996</v>
      </c>
      <c r="P203" s="39" t="s">
        <v>1790</v>
      </c>
      <c r="Q203" s="40" t="s">
        <v>1784</v>
      </c>
      <c r="R203" s="124" t="s">
        <v>1801</v>
      </c>
      <c r="S203" s="124" t="s">
        <v>1817</v>
      </c>
      <c r="T203" s="124" t="s">
        <v>1803</v>
      </c>
      <c r="U203" s="78">
        <v>-23.773817380000001</v>
      </c>
      <c r="V203" s="78">
        <v>-11.997087909999999</v>
      </c>
      <c r="W203" s="128">
        <v>-11.54393539</v>
      </c>
      <c r="X203" s="128">
        <v>-7.815542465</v>
      </c>
      <c r="Y203" s="129">
        <v>-5.8401221120000004</v>
      </c>
      <c r="Z203" s="49" t="s">
        <v>874</v>
      </c>
      <c r="AA203" s="134" t="s">
        <v>927</v>
      </c>
      <c r="AB203" s="135" t="s">
        <v>41</v>
      </c>
    </row>
    <row r="204" spans="1:28" x14ac:dyDescent="0.25">
      <c r="A204" s="62" t="s">
        <v>233</v>
      </c>
      <c r="B204" s="60" t="s">
        <v>28</v>
      </c>
      <c r="C204" s="142">
        <v>0.19472751299999999</v>
      </c>
      <c r="D204" s="57">
        <v>0.431244721</v>
      </c>
      <c r="E204" s="139">
        <v>0.65266999999999997</v>
      </c>
      <c r="F204" s="45" t="s">
        <v>1792</v>
      </c>
      <c r="G204" s="46" t="s">
        <v>1784</v>
      </c>
      <c r="H204" s="113" t="s">
        <v>1806</v>
      </c>
      <c r="I204" s="113" t="s">
        <v>1802</v>
      </c>
      <c r="J204" s="113" t="s">
        <v>1846</v>
      </c>
      <c r="K204" s="75">
        <v>19.26884974</v>
      </c>
      <c r="L204" s="75">
        <v>12.712577570000001</v>
      </c>
      <c r="M204" s="118">
        <v>11.97758054</v>
      </c>
      <c r="N204" s="118">
        <v>11.0635163</v>
      </c>
      <c r="O204" s="119">
        <v>9.4485631479999999</v>
      </c>
      <c r="P204" s="39" t="s">
        <v>1789</v>
      </c>
      <c r="Q204" s="40" t="s">
        <v>29</v>
      </c>
      <c r="R204" s="124" t="s">
        <v>29</v>
      </c>
      <c r="S204" s="124" t="s">
        <v>29</v>
      </c>
      <c r="T204" s="124" t="s">
        <v>29</v>
      </c>
      <c r="U204" s="78">
        <v>-8.8613251870000003</v>
      </c>
      <c r="V204" s="78" t="s">
        <v>29</v>
      </c>
      <c r="W204" s="128" t="s">
        <v>29</v>
      </c>
      <c r="X204" s="128" t="s">
        <v>29</v>
      </c>
      <c r="Y204" s="129" t="s">
        <v>29</v>
      </c>
      <c r="Z204" s="49" t="s">
        <v>930</v>
      </c>
      <c r="AA204" s="134" t="s">
        <v>177</v>
      </c>
      <c r="AB204" s="135" t="s">
        <v>637</v>
      </c>
    </row>
    <row r="205" spans="1:28" x14ac:dyDescent="0.25">
      <c r="A205" s="62" t="s">
        <v>234</v>
      </c>
      <c r="B205" s="60" t="s">
        <v>28</v>
      </c>
      <c r="C205" s="142">
        <v>0.33372563300000002</v>
      </c>
      <c r="D205" s="57">
        <v>0.62127004200000002</v>
      </c>
      <c r="E205" s="139">
        <v>0.82543</v>
      </c>
      <c r="F205" s="45" t="s">
        <v>1783</v>
      </c>
      <c r="G205" s="46" t="s">
        <v>1823</v>
      </c>
      <c r="H205" s="113" t="s">
        <v>29</v>
      </c>
      <c r="I205" s="113" t="s">
        <v>29</v>
      </c>
      <c r="J205" s="113" t="s">
        <v>29</v>
      </c>
      <c r="K205" s="75">
        <v>20.174533520000001</v>
      </c>
      <c r="L205" s="75">
        <v>19.436517070000001</v>
      </c>
      <c r="M205" s="118" t="s">
        <v>29</v>
      </c>
      <c r="N205" s="118" t="s">
        <v>29</v>
      </c>
      <c r="O205" s="119" t="s">
        <v>29</v>
      </c>
      <c r="P205" s="39" t="s">
        <v>1790</v>
      </c>
      <c r="Q205" s="40" t="s">
        <v>1784</v>
      </c>
      <c r="R205" s="124" t="s">
        <v>1820</v>
      </c>
      <c r="S205" s="124" t="s">
        <v>29</v>
      </c>
      <c r="T205" s="124" t="s">
        <v>29</v>
      </c>
      <c r="U205" s="78">
        <v>-25.016815600000001</v>
      </c>
      <c r="V205" s="78">
        <v>-21.776669299999998</v>
      </c>
      <c r="W205" s="128">
        <v>-13.5954645</v>
      </c>
      <c r="X205" s="128" t="s">
        <v>29</v>
      </c>
      <c r="Y205" s="129" t="s">
        <v>29</v>
      </c>
      <c r="Z205" s="49" t="s">
        <v>725</v>
      </c>
      <c r="AA205" s="134" t="s">
        <v>49</v>
      </c>
      <c r="AB205" s="135" t="s">
        <v>29</v>
      </c>
    </row>
    <row r="206" spans="1:28" x14ac:dyDescent="0.25">
      <c r="A206" s="62" t="s">
        <v>235</v>
      </c>
      <c r="B206" s="60" t="s">
        <v>28</v>
      </c>
      <c r="C206" s="142">
        <v>0.42047572500000002</v>
      </c>
      <c r="D206" s="57">
        <v>0.77707212599999997</v>
      </c>
      <c r="E206" s="139">
        <v>0.87153000000000003</v>
      </c>
      <c r="F206" s="45" t="s">
        <v>1806</v>
      </c>
      <c r="G206" s="46" t="s">
        <v>1795</v>
      </c>
      <c r="H206" s="113" t="s">
        <v>1797</v>
      </c>
      <c r="I206" s="113" t="s">
        <v>29</v>
      </c>
      <c r="J206" s="113" t="s">
        <v>29</v>
      </c>
      <c r="K206" s="75">
        <v>19.371117519999999</v>
      </c>
      <c r="L206" s="75">
        <v>18.8626684</v>
      </c>
      <c r="M206" s="118">
        <v>11.48847254</v>
      </c>
      <c r="N206" s="118" t="s">
        <v>29</v>
      </c>
      <c r="O206" s="119" t="s">
        <v>29</v>
      </c>
      <c r="P206" s="39" t="s">
        <v>1784</v>
      </c>
      <c r="Q206" s="40" t="s">
        <v>1830</v>
      </c>
      <c r="R206" s="124" t="s">
        <v>29</v>
      </c>
      <c r="S206" s="124" t="s">
        <v>29</v>
      </c>
      <c r="T206" s="124" t="s">
        <v>29</v>
      </c>
      <c r="U206" s="78">
        <v>-27.303862120000002</v>
      </c>
      <c r="V206" s="78">
        <v>-22.973879419999999</v>
      </c>
      <c r="W206" s="128" t="s">
        <v>29</v>
      </c>
      <c r="X206" s="128" t="s">
        <v>29</v>
      </c>
      <c r="Y206" s="129" t="s">
        <v>29</v>
      </c>
      <c r="Z206" s="49" t="s">
        <v>931</v>
      </c>
      <c r="AA206" s="134" t="s">
        <v>932</v>
      </c>
      <c r="AB206" s="135" t="s">
        <v>29</v>
      </c>
    </row>
    <row r="207" spans="1:28" x14ac:dyDescent="0.25">
      <c r="A207" s="62" t="s">
        <v>236</v>
      </c>
      <c r="B207" s="60" t="s">
        <v>28</v>
      </c>
      <c r="C207" s="142">
        <v>0.21568648800000001</v>
      </c>
      <c r="D207" s="57">
        <v>0.57227240999999995</v>
      </c>
      <c r="E207" s="139">
        <v>0.90239000000000003</v>
      </c>
      <c r="F207" s="45" t="s">
        <v>1797</v>
      </c>
      <c r="G207" s="46" t="s">
        <v>1785</v>
      </c>
      <c r="H207" s="113" t="s">
        <v>1786</v>
      </c>
      <c r="I207" s="113" t="s">
        <v>29</v>
      </c>
      <c r="J207" s="113" t="s">
        <v>29</v>
      </c>
      <c r="K207" s="75">
        <v>66.733561339999994</v>
      </c>
      <c r="L207" s="75">
        <v>12.69268409</v>
      </c>
      <c r="M207" s="118">
        <v>12.532373979999999</v>
      </c>
      <c r="N207" s="118" t="s">
        <v>29</v>
      </c>
      <c r="O207" s="119" t="s">
        <v>29</v>
      </c>
      <c r="P207" s="39" t="s">
        <v>1795</v>
      </c>
      <c r="Q207" s="40" t="s">
        <v>29</v>
      </c>
      <c r="R207" s="124" t="s">
        <v>29</v>
      </c>
      <c r="S207" s="124" t="s">
        <v>29</v>
      </c>
      <c r="T207" s="124" t="s">
        <v>29</v>
      </c>
      <c r="U207" s="78">
        <v>-8.0413805899999993</v>
      </c>
      <c r="V207" s="78" t="s">
        <v>29</v>
      </c>
      <c r="W207" s="128" t="s">
        <v>29</v>
      </c>
      <c r="X207" s="128" t="s">
        <v>29</v>
      </c>
      <c r="Y207" s="129" t="s">
        <v>29</v>
      </c>
      <c r="Z207" s="49" t="s">
        <v>933</v>
      </c>
      <c r="AA207" s="134" t="s">
        <v>934</v>
      </c>
      <c r="AB207" s="135" t="s">
        <v>29</v>
      </c>
    </row>
    <row r="208" spans="1:28" x14ac:dyDescent="0.25">
      <c r="A208" s="62" t="s">
        <v>237</v>
      </c>
      <c r="B208" s="60" t="s">
        <v>28</v>
      </c>
      <c r="C208" s="142">
        <v>0.19587181400000001</v>
      </c>
      <c r="D208" s="57">
        <v>0.794489632</v>
      </c>
      <c r="E208" s="139">
        <v>0.89198</v>
      </c>
      <c r="F208" s="45" t="s">
        <v>1792</v>
      </c>
      <c r="G208" s="46" t="s">
        <v>1781</v>
      </c>
      <c r="H208" s="113" t="s">
        <v>1806</v>
      </c>
      <c r="I208" s="113" t="s">
        <v>1786</v>
      </c>
      <c r="J208" s="113" t="s">
        <v>1808</v>
      </c>
      <c r="K208" s="75">
        <v>10.978247659999999</v>
      </c>
      <c r="L208" s="75">
        <v>9.196859001</v>
      </c>
      <c r="M208" s="118">
        <v>7.9197942939999999</v>
      </c>
      <c r="N208" s="118">
        <v>6.669137106</v>
      </c>
      <c r="O208" s="119">
        <v>6.4159038160000001</v>
      </c>
      <c r="P208" s="39" t="s">
        <v>1790</v>
      </c>
      <c r="Q208" s="40" t="s">
        <v>1784</v>
      </c>
      <c r="R208" s="124" t="s">
        <v>1794</v>
      </c>
      <c r="S208" s="124" t="s">
        <v>29</v>
      </c>
      <c r="T208" s="124" t="s">
        <v>29</v>
      </c>
      <c r="U208" s="78">
        <v>-14.31949315</v>
      </c>
      <c r="V208" s="78">
        <v>-5.2515007709999999</v>
      </c>
      <c r="W208" s="128">
        <v>-4.3834132319999997</v>
      </c>
      <c r="X208" s="128" t="s">
        <v>29</v>
      </c>
      <c r="Y208" s="129" t="s">
        <v>29</v>
      </c>
      <c r="Z208" s="49" t="s">
        <v>935</v>
      </c>
      <c r="AA208" s="134" t="s">
        <v>796</v>
      </c>
      <c r="AB208" s="135" t="s">
        <v>38</v>
      </c>
    </row>
    <row r="209" spans="1:28" x14ac:dyDescent="0.25">
      <c r="A209" s="62" t="s">
        <v>238</v>
      </c>
      <c r="B209" s="60" t="s">
        <v>28</v>
      </c>
      <c r="C209" s="142">
        <v>0.29139404099999999</v>
      </c>
      <c r="D209" s="57">
        <v>0.50655906699999997</v>
      </c>
      <c r="E209" s="139">
        <v>0.74748999999999999</v>
      </c>
      <c r="F209" s="45" t="s">
        <v>1792</v>
      </c>
      <c r="G209" s="46" t="s">
        <v>1793</v>
      </c>
      <c r="H209" s="113" t="s">
        <v>1798</v>
      </c>
      <c r="I209" s="113" t="s">
        <v>1791</v>
      </c>
      <c r="J209" s="113" t="s">
        <v>1811</v>
      </c>
      <c r="K209" s="75">
        <v>10.612486880000001</v>
      </c>
      <c r="L209" s="75">
        <v>8.8505956989999994</v>
      </c>
      <c r="M209" s="118">
        <v>8.4179239110000008</v>
      </c>
      <c r="N209" s="118">
        <v>7.2017055210000001</v>
      </c>
      <c r="O209" s="119">
        <v>6.2894203400000004</v>
      </c>
      <c r="P209" s="39" t="s">
        <v>1790</v>
      </c>
      <c r="Q209" s="40" t="s">
        <v>1784</v>
      </c>
      <c r="R209" s="124" t="s">
        <v>1783</v>
      </c>
      <c r="S209" s="124" t="s">
        <v>29</v>
      </c>
      <c r="T209" s="124" t="s">
        <v>29</v>
      </c>
      <c r="U209" s="78">
        <v>-28.208490380000001</v>
      </c>
      <c r="V209" s="78">
        <v>-6.1443925300000002</v>
      </c>
      <c r="W209" s="128">
        <v>-5.3722928369999998</v>
      </c>
      <c r="X209" s="128" t="s">
        <v>29</v>
      </c>
      <c r="Y209" s="129" t="s">
        <v>29</v>
      </c>
      <c r="Z209" s="49" t="s">
        <v>31</v>
      </c>
      <c r="AA209" s="134" t="s">
        <v>636</v>
      </c>
      <c r="AB209" s="135" t="s">
        <v>1695</v>
      </c>
    </row>
    <row r="210" spans="1:28" x14ac:dyDescent="0.25">
      <c r="A210" s="62" t="s">
        <v>239</v>
      </c>
      <c r="B210" s="60" t="s">
        <v>28</v>
      </c>
      <c r="C210" s="142">
        <v>0.24906540199999999</v>
      </c>
      <c r="D210" s="57">
        <v>0.582804035</v>
      </c>
      <c r="E210" s="139">
        <v>0.77988000000000002</v>
      </c>
      <c r="F210" s="45" t="s">
        <v>1806</v>
      </c>
      <c r="G210" s="46" t="s">
        <v>1837</v>
      </c>
      <c r="H210" s="113" t="s">
        <v>1793</v>
      </c>
      <c r="I210" s="113" t="s">
        <v>1826</v>
      </c>
      <c r="J210" s="113" t="s">
        <v>1789</v>
      </c>
      <c r="K210" s="75">
        <v>15.754636830000001</v>
      </c>
      <c r="L210" s="75">
        <v>12.82970892</v>
      </c>
      <c r="M210" s="118">
        <v>12.14203015</v>
      </c>
      <c r="N210" s="118">
        <v>11.73289424</v>
      </c>
      <c r="O210" s="119">
        <v>8.4310992870000003</v>
      </c>
      <c r="P210" s="39" t="s">
        <v>1784</v>
      </c>
      <c r="Q210" s="40" t="s">
        <v>1790</v>
      </c>
      <c r="R210" s="124" t="s">
        <v>1798</v>
      </c>
      <c r="S210" s="124" t="s">
        <v>1795</v>
      </c>
      <c r="T210" s="124" t="s">
        <v>29</v>
      </c>
      <c r="U210" s="78">
        <v>-9.1112791130000002</v>
      </c>
      <c r="V210" s="78">
        <v>-8.6053633830000003</v>
      </c>
      <c r="W210" s="128">
        <v>-7.5220192130000001</v>
      </c>
      <c r="X210" s="128">
        <v>-4.0240503890000001</v>
      </c>
      <c r="Y210" s="129" t="s">
        <v>29</v>
      </c>
      <c r="Z210" s="49" t="s">
        <v>780</v>
      </c>
      <c r="AA210" s="134" t="s">
        <v>62</v>
      </c>
      <c r="AB210" s="135" t="s">
        <v>936</v>
      </c>
    </row>
    <row r="211" spans="1:28" x14ac:dyDescent="0.25">
      <c r="A211" s="62" t="s">
        <v>240</v>
      </c>
      <c r="B211" s="60" t="s">
        <v>28</v>
      </c>
      <c r="C211" s="142">
        <v>0.31092067200000001</v>
      </c>
      <c r="D211" s="57">
        <v>0.50385706299999999</v>
      </c>
      <c r="E211" s="139">
        <v>0.84379000000000004</v>
      </c>
      <c r="F211" s="45" t="s">
        <v>1783</v>
      </c>
      <c r="G211" s="46" t="s">
        <v>1806</v>
      </c>
      <c r="H211" s="113" t="s">
        <v>29</v>
      </c>
      <c r="I211" s="113" t="s">
        <v>29</v>
      </c>
      <c r="J211" s="113" t="s">
        <v>29</v>
      </c>
      <c r="K211" s="75">
        <v>21.39614491</v>
      </c>
      <c r="L211" s="75">
        <v>21.242413129999999</v>
      </c>
      <c r="M211" s="118" t="s">
        <v>29</v>
      </c>
      <c r="N211" s="118" t="s">
        <v>29</v>
      </c>
      <c r="O211" s="119" t="s">
        <v>29</v>
      </c>
      <c r="P211" s="39" t="s">
        <v>1790</v>
      </c>
      <c r="Q211" s="40" t="s">
        <v>1789</v>
      </c>
      <c r="R211" s="124" t="s">
        <v>29</v>
      </c>
      <c r="S211" s="124" t="s">
        <v>29</v>
      </c>
      <c r="T211" s="124" t="s">
        <v>29</v>
      </c>
      <c r="U211" s="78">
        <v>-46.22438382</v>
      </c>
      <c r="V211" s="78">
        <v>-11.137058140000001</v>
      </c>
      <c r="W211" s="128" t="s">
        <v>29</v>
      </c>
      <c r="X211" s="128" t="s">
        <v>29</v>
      </c>
      <c r="Y211" s="129" t="s">
        <v>29</v>
      </c>
      <c r="Z211" s="49" t="s">
        <v>38</v>
      </c>
      <c r="AA211" s="134" t="s">
        <v>31</v>
      </c>
      <c r="AB211" s="135" t="s">
        <v>29</v>
      </c>
    </row>
    <row r="212" spans="1:28" x14ac:dyDescent="0.25">
      <c r="A212" s="62" t="s">
        <v>241</v>
      </c>
      <c r="B212" s="60" t="s">
        <v>28</v>
      </c>
      <c r="C212" s="142">
        <v>0.274085048</v>
      </c>
      <c r="D212" s="57">
        <v>0.60448286399999995</v>
      </c>
      <c r="E212" s="139">
        <v>0.85587999999999997</v>
      </c>
      <c r="F212" s="45" t="s">
        <v>1791</v>
      </c>
      <c r="G212" s="46" t="s">
        <v>1823</v>
      </c>
      <c r="H212" s="113" t="s">
        <v>1815</v>
      </c>
      <c r="I212" s="113" t="s">
        <v>1797</v>
      </c>
      <c r="J212" s="113" t="s">
        <v>29</v>
      </c>
      <c r="K212" s="75">
        <v>19.997897030000001</v>
      </c>
      <c r="L212" s="75">
        <v>15.813999709999999</v>
      </c>
      <c r="M212" s="118">
        <v>15.588023039999999</v>
      </c>
      <c r="N212" s="118">
        <v>12.48603183</v>
      </c>
      <c r="O212" s="119" t="s">
        <v>29</v>
      </c>
      <c r="P212" s="39" t="s">
        <v>1784</v>
      </c>
      <c r="Q212" s="40" t="s">
        <v>1855</v>
      </c>
      <c r="R212" s="124" t="s">
        <v>29</v>
      </c>
      <c r="S212" s="124" t="s">
        <v>29</v>
      </c>
      <c r="T212" s="124" t="s">
        <v>29</v>
      </c>
      <c r="U212" s="78">
        <v>-22.946995149999999</v>
      </c>
      <c r="V212" s="78">
        <v>-13.16705324</v>
      </c>
      <c r="W212" s="128" t="s">
        <v>29</v>
      </c>
      <c r="X212" s="128" t="s">
        <v>29</v>
      </c>
      <c r="Y212" s="129" t="s">
        <v>29</v>
      </c>
      <c r="Z212" s="49" t="s">
        <v>937</v>
      </c>
      <c r="AA212" s="134" t="s">
        <v>938</v>
      </c>
      <c r="AB212" s="135" t="s">
        <v>29</v>
      </c>
    </row>
    <row r="213" spans="1:28" x14ac:dyDescent="0.25">
      <c r="A213" s="62" t="s">
        <v>242</v>
      </c>
      <c r="B213" s="60" t="s">
        <v>28</v>
      </c>
      <c r="C213" s="142">
        <v>3.3055423E-2</v>
      </c>
      <c r="D213" s="57">
        <v>0.628135946</v>
      </c>
      <c r="E213" s="139">
        <v>0.87070000000000003</v>
      </c>
      <c r="F213" s="45" t="s">
        <v>1820</v>
      </c>
      <c r="G213" s="46" t="s">
        <v>1811</v>
      </c>
      <c r="H213" s="113" t="s">
        <v>1791</v>
      </c>
      <c r="I213" s="113" t="s">
        <v>1862</v>
      </c>
      <c r="J213" s="113" t="s">
        <v>1795</v>
      </c>
      <c r="K213" s="75">
        <v>20.117193199999999</v>
      </c>
      <c r="L213" s="75">
        <v>16.561526270000002</v>
      </c>
      <c r="M213" s="118">
        <v>14.358356069999999</v>
      </c>
      <c r="N213" s="118">
        <v>9.9868128659999993</v>
      </c>
      <c r="O213" s="119">
        <v>8.6291565630000004</v>
      </c>
      <c r="P213" s="39" t="s">
        <v>1790</v>
      </c>
      <c r="Q213" s="40" t="s">
        <v>29</v>
      </c>
      <c r="R213" s="124" t="s">
        <v>29</v>
      </c>
      <c r="S213" s="124" t="s">
        <v>29</v>
      </c>
      <c r="T213" s="124" t="s">
        <v>29</v>
      </c>
      <c r="U213" s="78">
        <v>-30.34695503</v>
      </c>
      <c r="V213" s="78" t="s">
        <v>29</v>
      </c>
      <c r="W213" s="128" t="s">
        <v>29</v>
      </c>
      <c r="X213" s="128" t="s">
        <v>29</v>
      </c>
      <c r="Y213" s="129" t="s">
        <v>29</v>
      </c>
      <c r="Z213" s="49" t="s">
        <v>939</v>
      </c>
      <c r="AA213" s="134" t="s">
        <v>851</v>
      </c>
      <c r="AB213" s="135" t="s">
        <v>29</v>
      </c>
    </row>
    <row r="214" spans="1:28" x14ac:dyDescent="0.25">
      <c r="A214" s="62" t="s">
        <v>243</v>
      </c>
      <c r="B214" s="60" t="s">
        <v>28</v>
      </c>
      <c r="C214" s="142">
        <v>0.17374888899999999</v>
      </c>
      <c r="D214" s="57">
        <v>0.56725853000000004</v>
      </c>
      <c r="E214" s="139">
        <v>0.82569999999999999</v>
      </c>
      <c r="F214" s="45" t="s">
        <v>1793</v>
      </c>
      <c r="G214" s="46" t="s">
        <v>1796</v>
      </c>
      <c r="H214" s="113" t="s">
        <v>29</v>
      </c>
      <c r="I214" s="113" t="s">
        <v>29</v>
      </c>
      <c r="J214" s="113" t="s">
        <v>29</v>
      </c>
      <c r="K214" s="75">
        <v>17.025102499999999</v>
      </c>
      <c r="L214" s="75">
        <v>13.572740339999999</v>
      </c>
      <c r="M214" s="118" t="s">
        <v>29</v>
      </c>
      <c r="N214" s="118" t="s">
        <v>29</v>
      </c>
      <c r="O214" s="119" t="s">
        <v>29</v>
      </c>
      <c r="P214" s="39" t="s">
        <v>1790</v>
      </c>
      <c r="Q214" s="40" t="s">
        <v>1784</v>
      </c>
      <c r="R214" s="124" t="s">
        <v>1789</v>
      </c>
      <c r="S214" s="124" t="s">
        <v>29</v>
      </c>
      <c r="T214" s="124" t="s">
        <v>29</v>
      </c>
      <c r="U214" s="78">
        <v>-42.824679080000003</v>
      </c>
      <c r="V214" s="78">
        <v>-16.254798390000001</v>
      </c>
      <c r="W214" s="128">
        <v>-10.322679689999999</v>
      </c>
      <c r="X214" s="128" t="s">
        <v>29</v>
      </c>
      <c r="Y214" s="129" t="s">
        <v>29</v>
      </c>
      <c r="Z214" s="49" t="s">
        <v>743</v>
      </c>
      <c r="AA214" s="134" t="s">
        <v>31</v>
      </c>
      <c r="AB214" s="135" t="s">
        <v>29</v>
      </c>
    </row>
    <row r="215" spans="1:28" x14ac:dyDescent="0.25">
      <c r="A215" s="62" t="s">
        <v>244</v>
      </c>
      <c r="B215" s="60" t="s">
        <v>28</v>
      </c>
      <c r="C215" s="142">
        <v>0.36609298299999998</v>
      </c>
      <c r="D215" s="57">
        <v>0.57384917000000002</v>
      </c>
      <c r="E215" s="139">
        <v>0.85324</v>
      </c>
      <c r="F215" s="45" t="s">
        <v>1814</v>
      </c>
      <c r="G215" s="46" t="s">
        <v>1811</v>
      </c>
      <c r="H215" s="113" t="s">
        <v>1783</v>
      </c>
      <c r="I215" s="113" t="s">
        <v>1786</v>
      </c>
      <c r="J215" s="113" t="s">
        <v>1789</v>
      </c>
      <c r="K215" s="75">
        <v>9.8202356129999995</v>
      </c>
      <c r="L215" s="75">
        <v>9.7121246479999996</v>
      </c>
      <c r="M215" s="118">
        <v>7.0070259100000003</v>
      </c>
      <c r="N215" s="118">
        <v>6.26944591</v>
      </c>
      <c r="O215" s="119">
        <v>5.2159095850000003</v>
      </c>
      <c r="P215" s="39" t="s">
        <v>1790</v>
      </c>
      <c r="Q215" s="40" t="s">
        <v>1784</v>
      </c>
      <c r="R215" s="124" t="s">
        <v>29</v>
      </c>
      <c r="S215" s="124" t="s">
        <v>29</v>
      </c>
      <c r="T215" s="124" t="s">
        <v>29</v>
      </c>
      <c r="U215" s="78">
        <v>-47.63387608</v>
      </c>
      <c r="V215" s="78">
        <v>-9.7357126790000006</v>
      </c>
      <c r="W215" s="128" t="s">
        <v>29</v>
      </c>
      <c r="X215" s="128" t="s">
        <v>29</v>
      </c>
      <c r="Y215" s="129" t="s">
        <v>29</v>
      </c>
      <c r="Z215" s="49" t="s">
        <v>651</v>
      </c>
      <c r="AA215" s="134" t="s">
        <v>730</v>
      </c>
      <c r="AB215" s="135" t="s">
        <v>41</v>
      </c>
    </row>
    <row r="216" spans="1:28" x14ac:dyDescent="0.25">
      <c r="A216" s="62" t="s">
        <v>245</v>
      </c>
      <c r="B216" s="60" t="s">
        <v>28</v>
      </c>
      <c r="C216" s="142">
        <v>0.143130954</v>
      </c>
      <c r="D216" s="57">
        <v>0.35503997300000001</v>
      </c>
      <c r="E216" s="139">
        <v>0.65898999999999996</v>
      </c>
      <c r="F216" s="45" t="s">
        <v>1798</v>
      </c>
      <c r="G216" s="46" t="s">
        <v>1794</v>
      </c>
      <c r="H216" s="113" t="s">
        <v>1816</v>
      </c>
      <c r="I216" s="113" t="s">
        <v>1806</v>
      </c>
      <c r="J216" s="113" t="s">
        <v>29</v>
      </c>
      <c r="K216" s="75">
        <v>32.523468960000002</v>
      </c>
      <c r="L216" s="75">
        <v>23.34699105</v>
      </c>
      <c r="M216" s="118">
        <v>22.1268174</v>
      </c>
      <c r="N216" s="118">
        <v>22.002722590000001</v>
      </c>
      <c r="O216" s="119" t="s">
        <v>29</v>
      </c>
      <c r="P216" s="39" t="s">
        <v>29</v>
      </c>
      <c r="Q216" s="40" t="s">
        <v>29</v>
      </c>
      <c r="R216" s="124" t="s">
        <v>29</v>
      </c>
      <c r="S216" s="124" t="s">
        <v>29</v>
      </c>
      <c r="T216" s="124" t="s">
        <v>29</v>
      </c>
      <c r="U216" s="78" t="s">
        <v>29</v>
      </c>
      <c r="V216" s="78" t="s">
        <v>29</v>
      </c>
      <c r="W216" s="128" t="s">
        <v>29</v>
      </c>
      <c r="X216" s="128" t="s">
        <v>29</v>
      </c>
      <c r="Y216" s="129" t="s">
        <v>29</v>
      </c>
      <c r="Z216" s="49" t="s">
        <v>940</v>
      </c>
      <c r="AA216" s="134" t="s">
        <v>84</v>
      </c>
      <c r="AB216" s="135" t="s">
        <v>29</v>
      </c>
    </row>
    <row r="217" spans="1:28" x14ac:dyDescent="0.25">
      <c r="A217" s="62" t="s">
        <v>246</v>
      </c>
      <c r="B217" s="60" t="s">
        <v>28</v>
      </c>
      <c r="C217" s="142">
        <v>0.25943117100000002</v>
      </c>
      <c r="D217" s="57">
        <v>0.39577717699999998</v>
      </c>
      <c r="E217" s="139">
        <v>0.73758000000000001</v>
      </c>
      <c r="F217" s="45" t="s">
        <v>1789</v>
      </c>
      <c r="G217" s="46" t="s">
        <v>1781</v>
      </c>
      <c r="H217" s="113" t="s">
        <v>1792</v>
      </c>
      <c r="I217" s="113" t="s">
        <v>1812</v>
      </c>
      <c r="J217" s="113" t="s">
        <v>29</v>
      </c>
      <c r="K217" s="75">
        <v>20.33622978</v>
      </c>
      <c r="L217" s="75">
        <v>17.484588410000001</v>
      </c>
      <c r="M217" s="118">
        <v>16.758011799999998</v>
      </c>
      <c r="N217" s="118">
        <v>16.375975459999999</v>
      </c>
      <c r="O217" s="119" t="s">
        <v>29</v>
      </c>
      <c r="P217" s="39" t="s">
        <v>1790</v>
      </c>
      <c r="Q217" s="40" t="s">
        <v>29</v>
      </c>
      <c r="R217" s="124" t="s">
        <v>29</v>
      </c>
      <c r="S217" s="124" t="s">
        <v>29</v>
      </c>
      <c r="T217" s="124" t="s">
        <v>29</v>
      </c>
      <c r="U217" s="78">
        <v>-29.045194550000001</v>
      </c>
      <c r="V217" s="78" t="s">
        <v>29</v>
      </c>
      <c r="W217" s="128" t="s">
        <v>29</v>
      </c>
      <c r="X217" s="128" t="s">
        <v>29</v>
      </c>
      <c r="Y217" s="129" t="s">
        <v>29</v>
      </c>
      <c r="Z217" s="49" t="s">
        <v>941</v>
      </c>
      <c r="AA217" s="134" t="s">
        <v>701</v>
      </c>
      <c r="AB217" s="135" t="s">
        <v>29</v>
      </c>
    </row>
    <row r="218" spans="1:28" x14ac:dyDescent="0.25">
      <c r="A218" s="62" t="s">
        <v>247</v>
      </c>
      <c r="B218" s="60" t="s">
        <v>28</v>
      </c>
      <c r="C218" s="142">
        <v>0.18085169000000001</v>
      </c>
      <c r="D218" s="57">
        <v>0.48054412000000002</v>
      </c>
      <c r="E218" s="139">
        <v>0.81442999999999999</v>
      </c>
      <c r="F218" s="45" t="s">
        <v>1799</v>
      </c>
      <c r="G218" s="46" t="s">
        <v>1841</v>
      </c>
      <c r="H218" s="113" t="s">
        <v>29</v>
      </c>
      <c r="I218" s="113" t="s">
        <v>29</v>
      </c>
      <c r="J218" s="113" t="s">
        <v>29</v>
      </c>
      <c r="K218" s="75">
        <v>18.294755949999999</v>
      </c>
      <c r="L218" s="75">
        <v>13.235731210000001</v>
      </c>
      <c r="M218" s="118" t="s">
        <v>29</v>
      </c>
      <c r="N218" s="118" t="s">
        <v>29</v>
      </c>
      <c r="O218" s="119" t="s">
        <v>29</v>
      </c>
      <c r="P218" s="39" t="s">
        <v>1790</v>
      </c>
      <c r="Q218" s="40" t="s">
        <v>1784</v>
      </c>
      <c r="R218" s="124" t="s">
        <v>1789</v>
      </c>
      <c r="S218" s="124" t="s">
        <v>1824</v>
      </c>
      <c r="T218" s="124" t="s">
        <v>29</v>
      </c>
      <c r="U218" s="78">
        <v>-28.071376040000001</v>
      </c>
      <c r="V218" s="78">
        <v>-20.273761480000001</v>
      </c>
      <c r="W218" s="128">
        <v>-11.664847719999999</v>
      </c>
      <c r="X218" s="128">
        <v>-8.4595275999999995</v>
      </c>
      <c r="Y218" s="129" t="s">
        <v>29</v>
      </c>
      <c r="Z218" s="49" t="s">
        <v>31</v>
      </c>
      <c r="AA218" s="134" t="s">
        <v>942</v>
      </c>
      <c r="AB218" s="135" t="s">
        <v>29</v>
      </c>
    </row>
    <row r="219" spans="1:28" x14ac:dyDescent="0.25">
      <c r="A219" s="62" t="s">
        <v>248</v>
      </c>
      <c r="B219" s="60" t="s">
        <v>28</v>
      </c>
      <c r="C219" s="142">
        <v>0.20938199900000001</v>
      </c>
      <c r="D219" s="57">
        <v>0.41933563499999998</v>
      </c>
      <c r="E219" s="139">
        <v>0.63146999999999998</v>
      </c>
      <c r="F219" s="45" t="s">
        <v>1784</v>
      </c>
      <c r="G219" s="46" t="s">
        <v>1799</v>
      </c>
      <c r="H219" s="113" t="s">
        <v>1814</v>
      </c>
      <c r="I219" s="113" t="s">
        <v>1828</v>
      </c>
      <c r="J219" s="113" t="s">
        <v>1798</v>
      </c>
      <c r="K219" s="75">
        <v>12.825409369999999</v>
      </c>
      <c r="L219" s="75">
        <v>10.269230759999999</v>
      </c>
      <c r="M219" s="118">
        <v>8.1678439059999999</v>
      </c>
      <c r="N219" s="118">
        <v>6.8971541570000001</v>
      </c>
      <c r="O219" s="119">
        <v>6.744091429</v>
      </c>
      <c r="P219" s="39" t="s">
        <v>1790</v>
      </c>
      <c r="Q219" s="40" t="s">
        <v>1783</v>
      </c>
      <c r="R219" s="124" t="s">
        <v>29</v>
      </c>
      <c r="S219" s="124" t="s">
        <v>29</v>
      </c>
      <c r="T219" s="124" t="s">
        <v>29</v>
      </c>
      <c r="U219" s="78">
        <v>-17.767594989999999</v>
      </c>
      <c r="V219" s="78">
        <v>-5.9406401689999999</v>
      </c>
      <c r="W219" s="128" t="s">
        <v>29</v>
      </c>
      <c r="X219" s="128" t="s">
        <v>29</v>
      </c>
      <c r="Y219" s="129" t="s">
        <v>29</v>
      </c>
      <c r="Z219" s="49" t="s">
        <v>943</v>
      </c>
      <c r="AA219" s="134" t="s">
        <v>787</v>
      </c>
      <c r="AB219" s="135" t="s">
        <v>758</v>
      </c>
    </row>
    <row r="220" spans="1:28" x14ac:dyDescent="0.25">
      <c r="A220" s="62" t="s">
        <v>249</v>
      </c>
      <c r="B220" s="60" t="s">
        <v>28</v>
      </c>
      <c r="C220" s="142">
        <v>0.144825278</v>
      </c>
      <c r="D220" s="57">
        <v>0.40794219900000001</v>
      </c>
      <c r="E220" s="139">
        <v>0.74185999999999996</v>
      </c>
      <c r="F220" s="45" t="s">
        <v>1794</v>
      </c>
      <c r="G220" s="46" t="s">
        <v>1826</v>
      </c>
      <c r="H220" s="113" t="s">
        <v>1816</v>
      </c>
      <c r="I220" s="113" t="s">
        <v>1806</v>
      </c>
      <c r="J220" s="113" t="s">
        <v>29</v>
      </c>
      <c r="K220" s="75">
        <v>21.961385180000001</v>
      </c>
      <c r="L220" s="75">
        <v>20.163285909999999</v>
      </c>
      <c r="M220" s="118">
        <v>17.647161220000001</v>
      </c>
      <c r="N220" s="118">
        <v>15.178461860000001</v>
      </c>
      <c r="O220" s="119" t="s">
        <v>29</v>
      </c>
      <c r="P220" s="39" t="s">
        <v>1784</v>
      </c>
      <c r="Q220" s="40" t="s">
        <v>29</v>
      </c>
      <c r="R220" s="124" t="s">
        <v>29</v>
      </c>
      <c r="S220" s="124" t="s">
        <v>29</v>
      </c>
      <c r="T220" s="124" t="s">
        <v>29</v>
      </c>
      <c r="U220" s="78">
        <v>-25.049705830000001</v>
      </c>
      <c r="V220" s="78" t="s">
        <v>29</v>
      </c>
      <c r="W220" s="128" t="s">
        <v>29</v>
      </c>
      <c r="X220" s="128" t="s">
        <v>29</v>
      </c>
      <c r="Y220" s="129" t="s">
        <v>29</v>
      </c>
      <c r="Z220" s="49" t="s">
        <v>944</v>
      </c>
      <c r="AA220" s="134" t="s">
        <v>53</v>
      </c>
      <c r="AB220" s="135" t="s">
        <v>29</v>
      </c>
    </row>
    <row r="221" spans="1:28" x14ac:dyDescent="0.25">
      <c r="A221" s="62" t="s">
        <v>250</v>
      </c>
      <c r="B221" s="60" t="s">
        <v>28</v>
      </c>
      <c r="C221" s="142">
        <v>0.13831843799999999</v>
      </c>
      <c r="D221" s="57">
        <v>0.590362473</v>
      </c>
      <c r="E221" s="139">
        <v>0.72296000000000005</v>
      </c>
      <c r="F221" s="45" t="s">
        <v>1807</v>
      </c>
      <c r="G221" s="46" t="s">
        <v>1799</v>
      </c>
      <c r="H221" s="113" t="s">
        <v>1814</v>
      </c>
      <c r="I221" s="113" t="s">
        <v>1793</v>
      </c>
      <c r="J221" s="113" t="s">
        <v>1781</v>
      </c>
      <c r="K221" s="75">
        <v>12.877655519999999</v>
      </c>
      <c r="L221" s="75">
        <v>9.7507908249999993</v>
      </c>
      <c r="M221" s="118">
        <v>7.5634793450000002</v>
      </c>
      <c r="N221" s="118">
        <v>6.608037704</v>
      </c>
      <c r="O221" s="119">
        <v>5.457703907</v>
      </c>
      <c r="P221" s="39" t="s">
        <v>1790</v>
      </c>
      <c r="Q221" s="40" t="s">
        <v>1816</v>
      </c>
      <c r="R221" s="124" t="s">
        <v>1794</v>
      </c>
      <c r="S221" s="124" t="s">
        <v>1800</v>
      </c>
      <c r="T221" s="124" t="s">
        <v>1834</v>
      </c>
      <c r="U221" s="78">
        <v>-15.09874039</v>
      </c>
      <c r="V221" s="78">
        <v>-8.9755811009999995</v>
      </c>
      <c r="W221" s="128">
        <v>-7.0801092920000004</v>
      </c>
      <c r="X221" s="128">
        <v>-7.0216570149999997</v>
      </c>
      <c r="Y221" s="129">
        <v>-5.7842411800000004</v>
      </c>
      <c r="Z221" s="49" t="s">
        <v>634</v>
      </c>
      <c r="AA221" s="134" t="s">
        <v>651</v>
      </c>
      <c r="AB221" s="135" t="s">
        <v>767</v>
      </c>
    </row>
    <row r="222" spans="1:28" x14ac:dyDescent="0.25">
      <c r="A222" s="62" t="s">
        <v>251</v>
      </c>
      <c r="B222" s="60" t="s">
        <v>28</v>
      </c>
      <c r="C222" s="142">
        <v>0.30758754599999999</v>
      </c>
      <c r="D222" s="57">
        <v>0.47511831399999999</v>
      </c>
      <c r="E222" s="139">
        <v>0.7298</v>
      </c>
      <c r="F222" s="45" t="s">
        <v>1789</v>
      </c>
      <c r="G222" s="46" t="s">
        <v>1784</v>
      </c>
      <c r="H222" s="113" t="s">
        <v>1795</v>
      </c>
      <c r="I222" s="113" t="s">
        <v>1793</v>
      </c>
      <c r="J222" s="113" t="s">
        <v>1785</v>
      </c>
      <c r="K222" s="75">
        <v>10.05993533</v>
      </c>
      <c r="L222" s="75">
        <v>8.6987464939999999</v>
      </c>
      <c r="M222" s="118">
        <v>8.4897812500000001</v>
      </c>
      <c r="N222" s="118">
        <v>6.3858570989999999</v>
      </c>
      <c r="O222" s="119">
        <v>6.0260284300000002</v>
      </c>
      <c r="P222" s="39" t="s">
        <v>1790</v>
      </c>
      <c r="Q222" s="40" t="s">
        <v>1848</v>
      </c>
      <c r="R222" s="124" t="s">
        <v>1802</v>
      </c>
      <c r="S222" s="124" t="s">
        <v>1799</v>
      </c>
      <c r="T222" s="124" t="s">
        <v>29</v>
      </c>
      <c r="U222" s="78">
        <v>-31.90669244</v>
      </c>
      <c r="V222" s="78">
        <v>-7.5790818719999997</v>
      </c>
      <c r="W222" s="128">
        <v>-6.8248611510000003</v>
      </c>
      <c r="X222" s="128">
        <v>-5.2636433460000003</v>
      </c>
      <c r="Y222" s="129" t="s">
        <v>29</v>
      </c>
      <c r="Z222" s="49" t="s">
        <v>945</v>
      </c>
      <c r="AA222" s="134" t="s">
        <v>870</v>
      </c>
      <c r="AB222" s="135" t="s">
        <v>1668</v>
      </c>
    </row>
    <row r="223" spans="1:28" x14ac:dyDescent="0.25">
      <c r="A223" s="62" t="s">
        <v>585</v>
      </c>
      <c r="B223" s="60" t="s">
        <v>557</v>
      </c>
      <c r="C223" s="142">
        <v>0.28685818000000002</v>
      </c>
      <c r="D223" s="57">
        <v>0.51405409000000002</v>
      </c>
      <c r="E223" s="139">
        <v>0.72379000000000004</v>
      </c>
      <c r="F223" s="45" t="s">
        <v>1782</v>
      </c>
      <c r="G223" s="46" t="s">
        <v>1831</v>
      </c>
      <c r="H223" s="113" t="s">
        <v>1846</v>
      </c>
      <c r="I223" s="113" t="s">
        <v>1796</v>
      </c>
      <c r="J223" s="113" t="s">
        <v>29</v>
      </c>
      <c r="K223" s="75">
        <v>8.3021715670000003</v>
      </c>
      <c r="L223" s="75">
        <v>5.9911826860000001</v>
      </c>
      <c r="M223" s="118">
        <v>5.9084570440000004</v>
      </c>
      <c r="N223" s="118">
        <v>5.8318880100000001</v>
      </c>
      <c r="O223" s="119" t="s">
        <v>29</v>
      </c>
      <c r="P223" s="39" t="s">
        <v>1790</v>
      </c>
      <c r="Q223" s="40" t="s">
        <v>1794</v>
      </c>
      <c r="R223" s="124" t="s">
        <v>1806</v>
      </c>
      <c r="S223" s="124" t="s">
        <v>1784</v>
      </c>
      <c r="T223" s="124" t="s">
        <v>1789</v>
      </c>
      <c r="U223" s="78">
        <v>-28.076011869999999</v>
      </c>
      <c r="V223" s="78">
        <v>-11.664213070000001</v>
      </c>
      <c r="W223" s="128">
        <v>-9.7596030169999999</v>
      </c>
      <c r="X223" s="128">
        <v>-7.0473898320000004</v>
      </c>
      <c r="Y223" s="129">
        <v>-6.8586638730000002</v>
      </c>
      <c r="Z223" s="49" t="s">
        <v>906</v>
      </c>
      <c r="AA223" s="134" t="s">
        <v>31</v>
      </c>
      <c r="AB223" s="135" t="s">
        <v>38</v>
      </c>
    </row>
    <row r="224" spans="1:28" x14ac:dyDescent="0.25">
      <c r="A224" s="62" t="s">
        <v>586</v>
      </c>
      <c r="B224" s="60" t="s">
        <v>557</v>
      </c>
      <c r="C224" s="142">
        <v>0.20993119700000001</v>
      </c>
      <c r="D224" s="57">
        <v>0.79932415099999998</v>
      </c>
      <c r="E224" s="139">
        <v>0.86233000000000004</v>
      </c>
      <c r="F224" s="45" t="s">
        <v>1825</v>
      </c>
      <c r="G224" s="46" t="s">
        <v>1790</v>
      </c>
      <c r="H224" s="113" t="s">
        <v>1784</v>
      </c>
      <c r="I224" s="113" t="s">
        <v>1807</v>
      </c>
      <c r="J224" s="113" t="s">
        <v>1814</v>
      </c>
      <c r="K224" s="75">
        <v>19.577864949999999</v>
      </c>
      <c r="L224" s="75">
        <v>18.74953081</v>
      </c>
      <c r="M224" s="118">
        <v>13.396740019999999</v>
      </c>
      <c r="N224" s="118">
        <v>10.76369972</v>
      </c>
      <c r="O224" s="119">
        <v>10.53354455</v>
      </c>
      <c r="P224" s="39" t="s">
        <v>29</v>
      </c>
      <c r="Q224" s="40" t="s">
        <v>29</v>
      </c>
      <c r="R224" s="124" t="s">
        <v>29</v>
      </c>
      <c r="S224" s="124" t="s">
        <v>29</v>
      </c>
      <c r="T224" s="124" t="s">
        <v>29</v>
      </c>
      <c r="U224" s="78" t="s">
        <v>29</v>
      </c>
      <c r="V224" s="78" t="s">
        <v>29</v>
      </c>
      <c r="W224" s="128" t="s">
        <v>29</v>
      </c>
      <c r="X224" s="128" t="s">
        <v>29</v>
      </c>
      <c r="Y224" s="129" t="s">
        <v>29</v>
      </c>
      <c r="Z224" s="49" t="s">
        <v>1198</v>
      </c>
      <c r="AA224" s="134" t="s">
        <v>49</v>
      </c>
      <c r="AB224" s="135" t="s">
        <v>30</v>
      </c>
    </row>
    <row r="225" spans="1:28" x14ac:dyDescent="0.25">
      <c r="A225" s="62" t="s">
        <v>587</v>
      </c>
      <c r="B225" s="60" t="s">
        <v>557</v>
      </c>
      <c r="C225" s="142">
        <v>0.29654818999999999</v>
      </c>
      <c r="D225" s="57">
        <v>0.670249863</v>
      </c>
      <c r="E225" s="139">
        <v>0.76371999999999995</v>
      </c>
      <c r="F225" s="45" t="s">
        <v>1837</v>
      </c>
      <c r="G225" s="46" t="s">
        <v>1788</v>
      </c>
      <c r="H225" s="113" t="s">
        <v>1796</v>
      </c>
      <c r="I225" s="113" t="s">
        <v>1806</v>
      </c>
      <c r="J225" s="113" t="s">
        <v>1863</v>
      </c>
      <c r="K225" s="75">
        <v>10.42568458</v>
      </c>
      <c r="L225" s="75">
        <v>7.2633978929999996</v>
      </c>
      <c r="M225" s="118">
        <v>6.4390665739999999</v>
      </c>
      <c r="N225" s="118">
        <v>6.3760396760000004</v>
      </c>
      <c r="O225" s="119">
        <v>6.3104530240000001</v>
      </c>
      <c r="P225" s="39" t="s">
        <v>1816</v>
      </c>
      <c r="Q225" s="40" t="s">
        <v>1795</v>
      </c>
      <c r="R225" s="124" t="s">
        <v>1792</v>
      </c>
      <c r="S225" s="124" t="s">
        <v>1881</v>
      </c>
      <c r="T225" s="124" t="s">
        <v>29</v>
      </c>
      <c r="U225" s="78">
        <v>-8.7380363970000001</v>
      </c>
      <c r="V225" s="78">
        <v>-8.3051944449999997</v>
      </c>
      <c r="W225" s="128">
        <v>-7.8264229570000001</v>
      </c>
      <c r="X225" s="128">
        <v>-4.3007664840000004</v>
      </c>
      <c r="Y225" s="129" t="s">
        <v>29</v>
      </c>
      <c r="Z225" s="49" t="s">
        <v>790</v>
      </c>
      <c r="AA225" s="134" t="s">
        <v>95</v>
      </c>
      <c r="AB225" s="135" t="s">
        <v>1146</v>
      </c>
    </row>
    <row r="226" spans="1:28" x14ac:dyDescent="0.25">
      <c r="A226" s="62" t="s">
        <v>252</v>
      </c>
      <c r="B226" s="60" t="s">
        <v>28</v>
      </c>
      <c r="C226" s="142">
        <v>5.5359457000000001E-2</v>
      </c>
      <c r="D226" s="57">
        <v>0.66291219400000001</v>
      </c>
      <c r="E226" s="139">
        <v>0.74807999999999997</v>
      </c>
      <c r="F226" s="45" t="s">
        <v>1816</v>
      </c>
      <c r="G226" s="46" t="s">
        <v>1806</v>
      </c>
      <c r="H226" s="113" t="s">
        <v>1799</v>
      </c>
      <c r="I226" s="113" t="s">
        <v>1786</v>
      </c>
      <c r="J226" s="113" t="s">
        <v>1861</v>
      </c>
      <c r="K226" s="75">
        <v>13.210071210000001</v>
      </c>
      <c r="L226" s="75">
        <v>11.12047817</v>
      </c>
      <c r="M226" s="118">
        <v>9.5511727640000004</v>
      </c>
      <c r="N226" s="118">
        <v>8.5671190819999996</v>
      </c>
      <c r="O226" s="119">
        <v>7.717662722</v>
      </c>
      <c r="P226" s="39" t="s">
        <v>1835</v>
      </c>
      <c r="Q226" s="40" t="s">
        <v>29</v>
      </c>
      <c r="R226" s="124" t="s">
        <v>29</v>
      </c>
      <c r="S226" s="124" t="s">
        <v>29</v>
      </c>
      <c r="T226" s="124" t="s">
        <v>29</v>
      </c>
      <c r="U226" s="78">
        <v>-18.394741660000001</v>
      </c>
      <c r="V226" s="78" t="s">
        <v>29</v>
      </c>
      <c r="W226" s="128" t="s">
        <v>29</v>
      </c>
      <c r="X226" s="128" t="s">
        <v>29</v>
      </c>
      <c r="Y226" s="129" t="s">
        <v>29</v>
      </c>
      <c r="Z226" s="49" t="s">
        <v>946</v>
      </c>
      <c r="AA226" s="134" t="s">
        <v>947</v>
      </c>
      <c r="AB226" s="135" t="s">
        <v>948</v>
      </c>
    </row>
    <row r="227" spans="1:28" x14ac:dyDescent="0.25">
      <c r="A227" s="62" t="s">
        <v>253</v>
      </c>
      <c r="B227" s="60" t="s">
        <v>28</v>
      </c>
      <c r="C227" s="142">
        <v>0.231016425</v>
      </c>
      <c r="D227" s="57">
        <v>0.64744260099999995</v>
      </c>
      <c r="E227" s="139">
        <v>0.78703000000000001</v>
      </c>
      <c r="F227" s="45" t="s">
        <v>1863</v>
      </c>
      <c r="G227" s="46" t="s">
        <v>1789</v>
      </c>
      <c r="H227" s="113" t="s">
        <v>1783</v>
      </c>
      <c r="I227" s="113" t="s">
        <v>1864</v>
      </c>
      <c r="J227" s="113" t="s">
        <v>1785</v>
      </c>
      <c r="K227" s="75">
        <v>13.59003834</v>
      </c>
      <c r="L227" s="75">
        <v>12.057839120000001</v>
      </c>
      <c r="M227" s="118">
        <v>9.3809351569999997</v>
      </c>
      <c r="N227" s="118">
        <v>7.6877177139999997</v>
      </c>
      <c r="O227" s="119">
        <v>5.2726518220000003</v>
      </c>
      <c r="P227" s="39" t="s">
        <v>1806</v>
      </c>
      <c r="Q227" s="40" t="s">
        <v>1790</v>
      </c>
      <c r="R227" s="124" t="s">
        <v>1865</v>
      </c>
      <c r="S227" s="124" t="s">
        <v>29</v>
      </c>
      <c r="T227" s="124" t="s">
        <v>29</v>
      </c>
      <c r="U227" s="78">
        <v>-13.08486218</v>
      </c>
      <c r="V227" s="78">
        <v>-11.937190380000001</v>
      </c>
      <c r="W227" s="128">
        <v>-7.5587055669999996</v>
      </c>
      <c r="X227" s="128" t="s">
        <v>29</v>
      </c>
      <c r="Y227" s="129" t="s">
        <v>29</v>
      </c>
      <c r="Z227" s="49" t="s">
        <v>949</v>
      </c>
      <c r="AA227" s="134" t="s">
        <v>748</v>
      </c>
      <c r="AB227" s="135" t="s">
        <v>92</v>
      </c>
    </row>
    <row r="228" spans="1:28" x14ac:dyDescent="0.25">
      <c r="A228" s="62" t="s">
        <v>254</v>
      </c>
      <c r="B228" s="60" t="s">
        <v>28</v>
      </c>
      <c r="C228" s="142">
        <v>0.241893792</v>
      </c>
      <c r="D228" s="57">
        <v>0.73626518100000005</v>
      </c>
      <c r="E228" s="139">
        <v>0.89748000000000006</v>
      </c>
      <c r="F228" s="45" t="s">
        <v>1802</v>
      </c>
      <c r="G228" s="46" t="s">
        <v>1830</v>
      </c>
      <c r="H228" s="113" t="s">
        <v>1794</v>
      </c>
      <c r="I228" s="113" t="s">
        <v>29</v>
      </c>
      <c r="J228" s="113" t="s">
        <v>29</v>
      </c>
      <c r="K228" s="75">
        <v>44.531762809999996</v>
      </c>
      <c r="L228" s="75">
        <v>14.05971532</v>
      </c>
      <c r="M228" s="118">
        <v>9.5240565529999994</v>
      </c>
      <c r="N228" s="118" t="s">
        <v>29</v>
      </c>
      <c r="O228" s="119" t="s">
        <v>29</v>
      </c>
      <c r="P228" s="39" t="s">
        <v>1790</v>
      </c>
      <c r="Q228" s="40" t="s">
        <v>1834</v>
      </c>
      <c r="R228" s="124" t="s">
        <v>29</v>
      </c>
      <c r="S228" s="124" t="s">
        <v>29</v>
      </c>
      <c r="T228" s="124" t="s">
        <v>29</v>
      </c>
      <c r="U228" s="78">
        <v>-18.49351712</v>
      </c>
      <c r="V228" s="78">
        <v>-13.390948209999999</v>
      </c>
      <c r="W228" s="128" t="s">
        <v>29</v>
      </c>
      <c r="X228" s="128" t="s">
        <v>29</v>
      </c>
      <c r="Y228" s="129" t="s">
        <v>29</v>
      </c>
      <c r="Z228" s="49" t="s">
        <v>950</v>
      </c>
      <c r="AA228" s="134" t="s">
        <v>951</v>
      </c>
      <c r="AB228" s="135" t="s">
        <v>29</v>
      </c>
    </row>
    <row r="229" spans="1:28" x14ac:dyDescent="0.25">
      <c r="A229" s="62" t="s">
        <v>255</v>
      </c>
      <c r="B229" s="60" t="s">
        <v>28</v>
      </c>
      <c r="C229" s="142">
        <v>0.277373182</v>
      </c>
      <c r="D229" s="57">
        <v>0.58213903199999995</v>
      </c>
      <c r="E229" s="139">
        <v>0.76137999999999995</v>
      </c>
      <c r="F229" s="45" t="s">
        <v>1806</v>
      </c>
      <c r="G229" s="46" t="s">
        <v>1789</v>
      </c>
      <c r="H229" s="113" t="s">
        <v>1783</v>
      </c>
      <c r="I229" s="113" t="s">
        <v>1814</v>
      </c>
      <c r="J229" s="113" t="s">
        <v>1815</v>
      </c>
      <c r="K229" s="75">
        <v>14.43851572</v>
      </c>
      <c r="L229" s="75">
        <v>8.9193574299999998</v>
      </c>
      <c r="M229" s="118">
        <v>7.70913892</v>
      </c>
      <c r="N229" s="118">
        <v>7.4739369440000001</v>
      </c>
      <c r="O229" s="119">
        <v>6.827021641</v>
      </c>
      <c r="P229" s="39" t="s">
        <v>1790</v>
      </c>
      <c r="Q229" s="40" t="s">
        <v>1807</v>
      </c>
      <c r="R229" s="124" t="s">
        <v>1784</v>
      </c>
      <c r="S229" s="124" t="s">
        <v>29</v>
      </c>
      <c r="T229" s="124" t="s">
        <v>29</v>
      </c>
      <c r="U229" s="78">
        <v>-13.925459780000001</v>
      </c>
      <c r="V229" s="78">
        <v>-10.41017746</v>
      </c>
      <c r="W229" s="128">
        <v>-8.5295298079999995</v>
      </c>
      <c r="X229" s="128" t="s">
        <v>29</v>
      </c>
      <c r="Y229" s="129" t="s">
        <v>29</v>
      </c>
      <c r="Z229" s="49" t="s">
        <v>62</v>
      </c>
      <c r="AA229" s="134" t="s">
        <v>640</v>
      </c>
      <c r="AB229" s="135" t="s">
        <v>756</v>
      </c>
    </row>
    <row r="230" spans="1:28" x14ac:dyDescent="0.25">
      <c r="A230" s="62" t="s">
        <v>256</v>
      </c>
      <c r="B230" s="60" t="s">
        <v>28</v>
      </c>
      <c r="C230" s="142">
        <v>0.254526527</v>
      </c>
      <c r="D230" s="57">
        <v>0.546277083</v>
      </c>
      <c r="E230" s="139">
        <v>0.74345000000000006</v>
      </c>
      <c r="F230" s="45" t="s">
        <v>1806</v>
      </c>
      <c r="G230" s="46" t="s">
        <v>1825</v>
      </c>
      <c r="H230" s="113" t="s">
        <v>1816</v>
      </c>
      <c r="I230" s="113" t="s">
        <v>1837</v>
      </c>
      <c r="J230" s="113" t="s">
        <v>1791</v>
      </c>
      <c r="K230" s="75">
        <v>18.961006749999999</v>
      </c>
      <c r="L230" s="75">
        <v>9.4210516270000007</v>
      </c>
      <c r="M230" s="118">
        <v>8.9927519319999991</v>
      </c>
      <c r="N230" s="118">
        <v>8.4121725220000005</v>
      </c>
      <c r="O230" s="119">
        <v>8.4108360720000004</v>
      </c>
      <c r="P230" s="39" t="s">
        <v>1838</v>
      </c>
      <c r="Q230" s="40" t="s">
        <v>29</v>
      </c>
      <c r="R230" s="124" t="s">
        <v>29</v>
      </c>
      <c r="S230" s="124" t="s">
        <v>29</v>
      </c>
      <c r="T230" s="124" t="s">
        <v>29</v>
      </c>
      <c r="U230" s="78">
        <v>-4.4938819189999997</v>
      </c>
      <c r="V230" s="78" t="s">
        <v>29</v>
      </c>
      <c r="W230" s="128" t="s">
        <v>29</v>
      </c>
      <c r="X230" s="128" t="s">
        <v>29</v>
      </c>
      <c r="Y230" s="129" t="s">
        <v>29</v>
      </c>
      <c r="Z230" s="49" t="s">
        <v>952</v>
      </c>
      <c r="AA230" s="134" t="s">
        <v>833</v>
      </c>
      <c r="AB230" s="135" t="s">
        <v>1696</v>
      </c>
    </row>
    <row r="231" spans="1:28" x14ac:dyDescent="0.25">
      <c r="A231" s="62" t="s">
        <v>257</v>
      </c>
      <c r="B231" s="60" t="s">
        <v>28</v>
      </c>
      <c r="C231" s="142">
        <v>0.15311538999999999</v>
      </c>
      <c r="D231" s="57">
        <v>0.50621231099999997</v>
      </c>
      <c r="E231" s="139">
        <v>0.67527999999999999</v>
      </c>
      <c r="F231" s="45" t="s">
        <v>1806</v>
      </c>
      <c r="G231" s="46" t="s">
        <v>1793</v>
      </c>
      <c r="H231" s="113" t="s">
        <v>1784</v>
      </c>
      <c r="I231" s="113" t="s">
        <v>1796</v>
      </c>
      <c r="J231" s="113" t="s">
        <v>1783</v>
      </c>
      <c r="K231" s="75">
        <v>11.02300891</v>
      </c>
      <c r="L231" s="75">
        <v>9.4517301049999993</v>
      </c>
      <c r="M231" s="118">
        <v>9.1677465619999996</v>
      </c>
      <c r="N231" s="118">
        <v>7.5151218699999998</v>
      </c>
      <c r="O231" s="119">
        <v>6.7679258999999998</v>
      </c>
      <c r="P231" s="39" t="s">
        <v>1807</v>
      </c>
      <c r="Q231" s="40" t="s">
        <v>1790</v>
      </c>
      <c r="R231" s="124" t="s">
        <v>29</v>
      </c>
      <c r="S231" s="124" t="s">
        <v>29</v>
      </c>
      <c r="T231" s="124" t="s">
        <v>29</v>
      </c>
      <c r="U231" s="78">
        <v>-7.8881190090000004</v>
      </c>
      <c r="V231" s="78">
        <v>-5.926968725</v>
      </c>
      <c r="W231" s="128" t="s">
        <v>29</v>
      </c>
      <c r="X231" s="128" t="s">
        <v>29</v>
      </c>
      <c r="Y231" s="129" t="s">
        <v>29</v>
      </c>
      <c r="Z231" s="49" t="s">
        <v>686</v>
      </c>
      <c r="AA231" s="134" t="s">
        <v>824</v>
      </c>
      <c r="AB231" s="135" t="s">
        <v>759</v>
      </c>
    </row>
    <row r="232" spans="1:28" x14ac:dyDescent="0.25">
      <c r="A232" s="62" t="s">
        <v>258</v>
      </c>
      <c r="B232" s="60" t="s">
        <v>28</v>
      </c>
      <c r="C232" s="142">
        <v>0.209753247</v>
      </c>
      <c r="D232" s="57">
        <v>0.51010973599999998</v>
      </c>
      <c r="E232" s="139">
        <v>0.80920999999999998</v>
      </c>
      <c r="F232" s="45" t="s">
        <v>1806</v>
      </c>
      <c r="G232" s="46" t="s">
        <v>1811</v>
      </c>
      <c r="H232" s="113" t="s">
        <v>1784</v>
      </c>
      <c r="I232" s="113" t="s">
        <v>29</v>
      </c>
      <c r="J232" s="113" t="s">
        <v>29</v>
      </c>
      <c r="K232" s="75">
        <v>24.52987268</v>
      </c>
      <c r="L232" s="75">
        <v>23.944617619999999</v>
      </c>
      <c r="M232" s="118">
        <v>19.12950451</v>
      </c>
      <c r="N232" s="118" t="s">
        <v>29</v>
      </c>
      <c r="O232" s="119" t="s">
        <v>29</v>
      </c>
      <c r="P232" s="39" t="s">
        <v>1790</v>
      </c>
      <c r="Q232" s="40" t="s">
        <v>29</v>
      </c>
      <c r="R232" s="124" t="s">
        <v>29</v>
      </c>
      <c r="S232" s="124" t="s">
        <v>29</v>
      </c>
      <c r="T232" s="124" t="s">
        <v>29</v>
      </c>
      <c r="U232" s="78">
        <v>-32.396005189999997</v>
      </c>
      <c r="V232" s="78" t="s">
        <v>29</v>
      </c>
      <c r="W232" s="128" t="s">
        <v>29</v>
      </c>
      <c r="X232" s="128" t="s">
        <v>29</v>
      </c>
      <c r="Y232" s="129" t="s">
        <v>29</v>
      </c>
      <c r="Z232" s="49" t="s">
        <v>38</v>
      </c>
      <c r="AA232" s="134" t="s">
        <v>41</v>
      </c>
      <c r="AB232" s="135" t="s">
        <v>29</v>
      </c>
    </row>
    <row r="233" spans="1:28" x14ac:dyDescent="0.25">
      <c r="A233" s="62" t="s">
        <v>259</v>
      </c>
      <c r="B233" s="60" t="s">
        <v>28</v>
      </c>
      <c r="C233" s="142">
        <v>0.15840937299999999</v>
      </c>
      <c r="D233" s="57">
        <v>0.51755190500000003</v>
      </c>
      <c r="E233" s="139">
        <v>0.84138000000000002</v>
      </c>
      <c r="F233" s="45" t="s">
        <v>1785</v>
      </c>
      <c r="G233" s="46" t="s">
        <v>1862</v>
      </c>
      <c r="H233" s="113" t="s">
        <v>29</v>
      </c>
      <c r="I233" s="113" t="s">
        <v>29</v>
      </c>
      <c r="J233" s="113" t="s">
        <v>29</v>
      </c>
      <c r="K233" s="75">
        <v>20.987750070000001</v>
      </c>
      <c r="L233" s="75">
        <v>20.011581769999999</v>
      </c>
      <c r="M233" s="118" t="s">
        <v>29</v>
      </c>
      <c r="N233" s="118" t="s">
        <v>29</v>
      </c>
      <c r="O233" s="119" t="s">
        <v>29</v>
      </c>
      <c r="P233" s="39" t="s">
        <v>1790</v>
      </c>
      <c r="Q233" s="40" t="s">
        <v>1784</v>
      </c>
      <c r="R233" s="124" t="s">
        <v>29</v>
      </c>
      <c r="S233" s="124" t="s">
        <v>29</v>
      </c>
      <c r="T233" s="124" t="s">
        <v>29</v>
      </c>
      <c r="U233" s="78">
        <v>-43.667307170000001</v>
      </c>
      <c r="V233" s="78">
        <v>-15.333360989999999</v>
      </c>
      <c r="W233" s="128" t="s">
        <v>29</v>
      </c>
      <c r="X233" s="128" t="s">
        <v>29</v>
      </c>
      <c r="Y233" s="129" t="s">
        <v>29</v>
      </c>
      <c r="Z233" s="49" t="s">
        <v>41</v>
      </c>
      <c r="AA233" s="134" t="s">
        <v>870</v>
      </c>
      <c r="AB233" s="135" t="s">
        <v>29</v>
      </c>
    </row>
    <row r="234" spans="1:28" x14ac:dyDescent="0.25">
      <c r="A234" s="62" t="s">
        <v>260</v>
      </c>
      <c r="B234" s="60" t="s">
        <v>28</v>
      </c>
      <c r="C234" s="142">
        <v>0.28962257000000002</v>
      </c>
      <c r="D234" s="57">
        <v>0.53357641</v>
      </c>
      <c r="E234" s="139">
        <v>0.78578999999999999</v>
      </c>
      <c r="F234" s="45" t="s">
        <v>1781</v>
      </c>
      <c r="G234" s="46" t="s">
        <v>1792</v>
      </c>
      <c r="H234" s="113" t="s">
        <v>1783</v>
      </c>
      <c r="I234" s="113" t="s">
        <v>1793</v>
      </c>
      <c r="J234" s="113" t="s">
        <v>1801</v>
      </c>
      <c r="K234" s="75">
        <v>11.349618120000001</v>
      </c>
      <c r="L234" s="75">
        <v>10.41967183</v>
      </c>
      <c r="M234" s="118">
        <v>6.9869241410000003</v>
      </c>
      <c r="N234" s="118">
        <v>6.4324136750000003</v>
      </c>
      <c r="O234" s="119">
        <v>6.0380788929999998</v>
      </c>
      <c r="P234" s="39" t="s">
        <v>1790</v>
      </c>
      <c r="Q234" s="40" t="s">
        <v>1784</v>
      </c>
      <c r="R234" s="124" t="s">
        <v>1828</v>
      </c>
      <c r="S234" s="124" t="s">
        <v>29</v>
      </c>
      <c r="T234" s="124" t="s">
        <v>29</v>
      </c>
      <c r="U234" s="78">
        <v>-20.110405650000001</v>
      </c>
      <c r="V234" s="78">
        <v>-13.375686849999999</v>
      </c>
      <c r="W234" s="128">
        <v>-10.033243280000001</v>
      </c>
      <c r="X234" s="128" t="s">
        <v>29</v>
      </c>
      <c r="Y234" s="129" t="s">
        <v>29</v>
      </c>
      <c r="Z234" s="49" t="s">
        <v>41</v>
      </c>
      <c r="AA234" s="134" t="s">
        <v>953</v>
      </c>
      <c r="AB234" s="135" t="s">
        <v>636</v>
      </c>
    </row>
    <row r="235" spans="1:28" x14ac:dyDescent="0.25">
      <c r="A235" s="62" t="s">
        <v>261</v>
      </c>
      <c r="B235" s="60" t="s">
        <v>28</v>
      </c>
      <c r="C235" s="142">
        <v>0.18520621900000001</v>
      </c>
      <c r="D235" s="57">
        <v>0.53217483399999999</v>
      </c>
      <c r="E235" s="139">
        <v>0.81627000000000005</v>
      </c>
      <c r="F235" s="45" t="s">
        <v>1792</v>
      </c>
      <c r="G235" s="46" t="s">
        <v>1786</v>
      </c>
      <c r="H235" s="113" t="s">
        <v>1789</v>
      </c>
      <c r="I235" s="113" t="s">
        <v>1839</v>
      </c>
      <c r="J235" s="113" t="s">
        <v>1866</v>
      </c>
      <c r="K235" s="75">
        <v>22.929981560000002</v>
      </c>
      <c r="L235" s="75">
        <v>17.132236469999999</v>
      </c>
      <c r="M235" s="118">
        <v>13.71882336</v>
      </c>
      <c r="N235" s="118">
        <v>12.89575153</v>
      </c>
      <c r="O235" s="119">
        <v>11.507313180000001</v>
      </c>
      <c r="P235" s="39" t="s">
        <v>1794</v>
      </c>
      <c r="Q235" s="40" t="s">
        <v>29</v>
      </c>
      <c r="R235" s="124" t="s">
        <v>29</v>
      </c>
      <c r="S235" s="124" t="s">
        <v>29</v>
      </c>
      <c r="T235" s="124" t="s">
        <v>29</v>
      </c>
      <c r="U235" s="78">
        <v>-21.815893899999999</v>
      </c>
      <c r="V235" s="78" t="s">
        <v>29</v>
      </c>
      <c r="W235" s="128" t="s">
        <v>29</v>
      </c>
      <c r="X235" s="128" t="s">
        <v>29</v>
      </c>
      <c r="Y235" s="129" t="s">
        <v>29</v>
      </c>
      <c r="Z235" s="49" t="s">
        <v>42</v>
      </c>
      <c r="AA235" s="134" t="s">
        <v>638</v>
      </c>
      <c r="AB235" s="135" t="s">
        <v>29</v>
      </c>
    </row>
    <row r="236" spans="1:28" x14ac:dyDescent="0.25">
      <c r="A236" s="62" t="s">
        <v>588</v>
      </c>
      <c r="B236" s="60" t="s">
        <v>557</v>
      </c>
      <c r="C236" s="142">
        <v>0.43899065300000001</v>
      </c>
      <c r="D236" s="57">
        <v>0.59577686100000005</v>
      </c>
      <c r="E236" s="139">
        <v>0.89509000000000005</v>
      </c>
      <c r="F236" s="45" t="s">
        <v>1790</v>
      </c>
      <c r="G236" s="46" t="s">
        <v>1784</v>
      </c>
      <c r="H236" s="113" t="s">
        <v>1838</v>
      </c>
      <c r="I236" s="113" t="s">
        <v>29</v>
      </c>
      <c r="J236" s="113" t="s">
        <v>29</v>
      </c>
      <c r="K236" s="75">
        <v>61.045368119999999</v>
      </c>
      <c r="L236" s="75">
        <v>18.200740020000001</v>
      </c>
      <c r="M236" s="118">
        <v>12.377047490000001</v>
      </c>
      <c r="N236" s="118" t="s">
        <v>29</v>
      </c>
      <c r="O236" s="119" t="s">
        <v>29</v>
      </c>
      <c r="P236" s="39" t="s">
        <v>1789</v>
      </c>
      <c r="Q236" s="40" t="s">
        <v>29</v>
      </c>
      <c r="R236" s="124" t="s">
        <v>29</v>
      </c>
      <c r="S236" s="124" t="s">
        <v>29</v>
      </c>
      <c r="T236" s="124" t="s">
        <v>29</v>
      </c>
      <c r="U236" s="78">
        <v>-8.3768443640000001</v>
      </c>
      <c r="V236" s="78" t="s">
        <v>29</v>
      </c>
      <c r="W236" s="128" t="s">
        <v>29</v>
      </c>
      <c r="X236" s="128" t="s">
        <v>29</v>
      </c>
      <c r="Y236" s="129" t="s">
        <v>29</v>
      </c>
      <c r="Z236" s="49" t="s">
        <v>1114</v>
      </c>
      <c r="AA236" s="134" t="s">
        <v>41</v>
      </c>
      <c r="AB236" s="135" t="s">
        <v>29</v>
      </c>
    </row>
    <row r="237" spans="1:28" x14ac:dyDescent="0.25">
      <c r="A237" s="62" t="s">
        <v>589</v>
      </c>
      <c r="B237" s="60" t="s">
        <v>557</v>
      </c>
      <c r="C237" s="142">
        <v>0.26741461999999999</v>
      </c>
      <c r="D237" s="57">
        <v>0.45534842199999997</v>
      </c>
      <c r="E237" s="139">
        <v>0.78864000000000001</v>
      </c>
      <c r="F237" s="45" t="s">
        <v>1828</v>
      </c>
      <c r="G237" s="46" t="s">
        <v>1782</v>
      </c>
      <c r="H237" s="113" t="s">
        <v>1781</v>
      </c>
      <c r="I237" s="113" t="s">
        <v>29</v>
      </c>
      <c r="J237" s="113" t="s">
        <v>29</v>
      </c>
      <c r="K237" s="75">
        <v>20.788909440000001</v>
      </c>
      <c r="L237" s="75">
        <v>18.664884199999999</v>
      </c>
      <c r="M237" s="118">
        <v>13.60692558</v>
      </c>
      <c r="N237" s="118" t="s">
        <v>29</v>
      </c>
      <c r="O237" s="119" t="s">
        <v>29</v>
      </c>
      <c r="P237" s="39" t="s">
        <v>1790</v>
      </c>
      <c r="Q237" s="40" t="s">
        <v>1854</v>
      </c>
      <c r="R237" s="124" t="s">
        <v>29</v>
      </c>
      <c r="S237" s="124" t="s">
        <v>29</v>
      </c>
      <c r="T237" s="124" t="s">
        <v>29</v>
      </c>
      <c r="U237" s="78">
        <v>-25.796276070000001</v>
      </c>
      <c r="V237" s="78">
        <v>-21.143004699999999</v>
      </c>
      <c r="W237" s="128" t="s">
        <v>29</v>
      </c>
      <c r="X237" s="128" t="s">
        <v>29</v>
      </c>
      <c r="Y237" s="129" t="s">
        <v>29</v>
      </c>
      <c r="Z237" s="49" t="s">
        <v>1199</v>
      </c>
      <c r="AA237" s="134" t="s">
        <v>941</v>
      </c>
      <c r="AB237" s="135" t="s">
        <v>29</v>
      </c>
    </row>
    <row r="238" spans="1:28" x14ac:dyDescent="0.25">
      <c r="A238" s="62" t="s">
        <v>262</v>
      </c>
      <c r="B238" s="60" t="s">
        <v>28</v>
      </c>
      <c r="C238" s="142">
        <v>0.306649369</v>
      </c>
      <c r="D238" s="57">
        <v>0.47662706599999999</v>
      </c>
      <c r="E238" s="139">
        <v>0.83448999999999995</v>
      </c>
      <c r="F238" s="45" t="s">
        <v>1824</v>
      </c>
      <c r="G238" s="46" t="s">
        <v>1811</v>
      </c>
      <c r="H238" s="113" t="s">
        <v>29</v>
      </c>
      <c r="I238" s="113" t="s">
        <v>29</v>
      </c>
      <c r="J238" s="113" t="s">
        <v>29</v>
      </c>
      <c r="K238" s="75">
        <v>25.318824410000001</v>
      </c>
      <c r="L238" s="75">
        <v>18.227298439999998</v>
      </c>
      <c r="M238" s="118" t="s">
        <v>29</v>
      </c>
      <c r="N238" s="118" t="s">
        <v>29</v>
      </c>
      <c r="O238" s="119" t="s">
        <v>29</v>
      </c>
      <c r="P238" s="39" t="s">
        <v>1790</v>
      </c>
      <c r="Q238" s="40" t="s">
        <v>1800</v>
      </c>
      <c r="R238" s="124" t="s">
        <v>29</v>
      </c>
      <c r="S238" s="124" t="s">
        <v>29</v>
      </c>
      <c r="T238" s="124" t="s">
        <v>29</v>
      </c>
      <c r="U238" s="78">
        <v>-36.320964349999997</v>
      </c>
      <c r="V238" s="78">
        <v>-20.1329128</v>
      </c>
      <c r="W238" s="128" t="s">
        <v>29</v>
      </c>
      <c r="X238" s="128" t="s">
        <v>29</v>
      </c>
      <c r="Y238" s="129" t="s">
        <v>29</v>
      </c>
      <c r="Z238" s="49" t="s">
        <v>853</v>
      </c>
      <c r="AA238" s="134" t="s">
        <v>954</v>
      </c>
      <c r="AB238" s="135" t="s">
        <v>29</v>
      </c>
    </row>
    <row r="239" spans="1:28" x14ac:dyDescent="0.25">
      <c r="A239" s="62" t="s">
        <v>263</v>
      </c>
      <c r="B239" s="60" t="s">
        <v>28</v>
      </c>
      <c r="C239" s="142">
        <v>0.43499717900000001</v>
      </c>
      <c r="D239" s="57">
        <v>0.649078869</v>
      </c>
      <c r="E239" s="139">
        <v>0.88102999999999998</v>
      </c>
      <c r="F239" s="45" t="s">
        <v>1782</v>
      </c>
      <c r="G239" s="46" t="s">
        <v>1842</v>
      </c>
      <c r="H239" s="113" t="s">
        <v>1800</v>
      </c>
      <c r="I239" s="113" t="s">
        <v>1828</v>
      </c>
      <c r="J239" s="113" t="s">
        <v>1843</v>
      </c>
      <c r="K239" s="75">
        <v>18.749373720000001</v>
      </c>
      <c r="L239" s="75">
        <v>13.87115071</v>
      </c>
      <c r="M239" s="118">
        <v>12.311246300000001</v>
      </c>
      <c r="N239" s="118">
        <v>10.452130970000001</v>
      </c>
      <c r="O239" s="119">
        <v>8.1974725989999992</v>
      </c>
      <c r="P239" s="39" t="s">
        <v>1790</v>
      </c>
      <c r="Q239" s="40" t="s">
        <v>1784</v>
      </c>
      <c r="R239" s="124" t="s">
        <v>29</v>
      </c>
      <c r="S239" s="124" t="s">
        <v>29</v>
      </c>
      <c r="T239" s="124" t="s">
        <v>29</v>
      </c>
      <c r="U239" s="78">
        <v>-8.0681739130000008</v>
      </c>
      <c r="V239" s="78">
        <v>-7.0417865190000004</v>
      </c>
      <c r="W239" s="128" t="s">
        <v>29</v>
      </c>
      <c r="X239" s="128" t="s">
        <v>29</v>
      </c>
      <c r="Y239" s="129" t="s">
        <v>29</v>
      </c>
      <c r="Z239" s="49" t="s">
        <v>648</v>
      </c>
      <c r="AA239" s="134" t="s">
        <v>955</v>
      </c>
      <c r="AB239" s="135" t="s">
        <v>1697</v>
      </c>
    </row>
    <row r="240" spans="1:28" x14ac:dyDescent="0.25">
      <c r="A240" s="62" t="s">
        <v>264</v>
      </c>
      <c r="B240" s="60" t="s">
        <v>28</v>
      </c>
      <c r="C240" s="142">
        <v>0.12183567200000001</v>
      </c>
      <c r="D240" s="57">
        <v>0.413439573</v>
      </c>
      <c r="E240" s="139">
        <v>0.69948999999999995</v>
      </c>
      <c r="F240" s="45" t="s">
        <v>1834</v>
      </c>
      <c r="G240" s="46" t="s">
        <v>1786</v>
      </c>
      <c r="H240" s="113" t="s">
        <v>29</v>
      </c>
      <c r="I240" s="113" t="s">
        <v>29</v>
      </c>
      <c r="J240" s="113" t="s">
        <v>29</v>
      </c>
      <c r="K240" s="75">
        <v>24.060972110000002</v>
      </c>
      <c r="L240" s="75">
        <v>21.747158979999998</v>
      </c>
      <c r="M240" s="118" t="s">
        <v>29</v>
      </c>
      <c r="N240" s="118" t="s">
        <v>29</v>
      </c>
      <c r="O240" s="119" t="s">
        <v>29</v>
      </c>
      <c r="P240" s="39" t="s">
        <v>1790</v>
      </c>
      <c r="Q240" s="40" t="s">
        <v>1865</v>
      </c>
      <c r="R240" s="124" t="s">
        <v>29</v>
      </c>
      <c r="S240" s="124" t="s">
        <v>29</v>
      </c>
      <c r="T240" s="124" t="s">
        <v>29</v>
      </c>
      <c r="U240" s="78">
        <v>-36.317928209999998</v>
      </c>
      <c r="V240" s="78">
        <v>-17.873940690000001</v>
      </c>
      <c r="W240" s="128" t="s">
        <v>29</v>
      </c>
      <c r="X240" s="128" t="s">
        <v>29</v>
      </c>
      <c r="Y240" s="129" t="s">
        <v>29</v>
      </c>
      <c r="Z240" s="49" t="s">
        <v>796</v>
      </c>
      <c r="AA240" s="134" t="s">
        <v>663</v>
      </c>
      <c r="AB240" s="135" t="s">
        <v>29</v>
      </c>
    </row>
    <row r="241" spans="1:28" x14ac:dyDescent="0.25">
      <c r="A241" s="62" t="s">
        <v>265</v>
      </c>
      <c r="B241" s="60" t="s">
        <v>28</v>
      </c>
      <c r="C241" s="142">
        <v>0.105119006</v>
      </c>
      <c r="D241" s="57">
        <v>0.54486798400000003</v>
      </c>
      <c r="E241" s="139">
        <v>0.69164999999999999</v>
      </c>
      <c r="F241" s="45" t="s">
        <v>1796</v>
      </c>
      <c r="G241" s="46" t="s">
        <v>1819</v>
      </c>
      <c r="H241" s="113" t="s">
        <v>1838</v>
      </c>
      <c r="I241" s="113" t="s">
        <v>1815</v>
      </c>
      <c r="J241" s="113" t="s">
        <v>1814</v>
      </c>
      <c r="K241" s="75">
        <v>33.019716870000003</v>
      </c>
      <c r="L241" s="75">
        <v>14.48007683</v>
      </c>
      <c r="M241" s="118">
        <v>11.96845641</v>
      </c>
      <c r="N241" s="118">
        <v>8.0522375650000004</v>
      </c>
      <c r="O241" s="119">
        <v>6.1633914279999997</v>
      </c>
      <c r="P241" s="39" t="s">
        <v>1790</v>
      </c>
      <c r="Q241" s="40" t="s">
        <v>1837</v>
      </c>
      <c r="R241" s="124" t="s">
        <v>1813</v>
      </c>
      <c r="S241" s="124" t="s">
        <v>1836</v>
      </c>
      <c r="T241" s="124" t="s">
        <v>29</v>
      </c>
      <c r="U241" s="78">
        <v>-8.1015756410000002</v>
      </c>
      <c r="V241" s="78">
        <v>-5.7725192300000003</v>
      </c>
      <c r="W241" s="128">
        <v>-2.754362929</v>
      </c>
      <c r="X241" s="128">
        <v>-2.1006827640000001</v>
      </c>
      <c r="Y241" s="129" t="s">
        <v>29</v>
      </c>
      <c r="Z241" s="49" t="s">
        <v>827</v>
      </c>
      <c r="AA241" s="134" t="s">
        <v>956</v>
      </c>
      <c r="AB241" s="135" t="s">
        <v>1698</v>
      </c>
    </row>
    <row r="242" spans="1:28" x14ac:dyDescent="0.25">
      <c r="A242" s="62" t="s">
        <v>266</v>
      </c>
      <c r="B242" s="60" t="s">
        <v>28</v>
      </c>
      <c r="C242" s="142">
        <v>0.20924236900000001</v>
      </c>
      <c r="D242" s="57">
        <v>0.487829558</v>
      </c>
      <c r="E242" s="139">
        <v>0.75309000000000004</v>
      </c>
      <c r="F242" s="45" t="s">
        <v>1782</v>
      </c>
      <c r="G242" s="46" t="s">
        <v>29</v>
      </c>
      <c r="H242" s="113" t="s">
        <v>29</v>
      </c>
      <c r="I242" s="113" t="s">
        <v>29</v>
      </c>
      <c r="J242" s="113" t="s">
        <v>29</v>
      </c>
      <c r="K242" s="75">
        <v>27.494689860000001</v>
      </c>
      <c r="L242" s="75" t="s">
        <v>29</v>
      </c>
      <c r="M242" s="118" t="s">
        <v>29</v>
      </c>
      <c r="N242" s="118" t="s">
        <v>29</v>
      </c>
      <c r="O242" s="119" t="s">
        <v>29</v>
      </c>
      <c r="P242" s="39" t="s">
        <v>1790</v>
      </c>
      <c r="Q242" s="40" t="s">
        <v>1791</v>
      </c>
      <c r="R242" s="124" t="s">
        <v>1854</v>
      </c>
      <c r="S242" s="124" t="s">
        <v>29</v>
      </c>
      <c r="T242" s="124" t="s">
        <v>29</v>
      </c>
      <c r="U242" s="78">
        <v>-35.821853820000001</v>
      </c>
      <c r="V242" s="78">
        <v>-24.58715402</v>
      </c>
      <c r="W242" s="128">
        <v>-12.096302290000001</v>
      </c>
      <c r="X242" s="128" t="s">
        <v>29</v>
      </c>
      <c r="Y242" s="129" t="s">
        <v>29</v>
      </c>
      <c r="Z242" s="49" t="s">
        <v>957</v>
      </c>
      <c r="AA242" s="134" t="s">
        <v>958</v>
      </c>
      <c r="AB242" s="135" t="s">
        <v>29</v>
      </c>
    </row>
    <row r="243" spans="1:28" x14ac:dyDescent="0.25">
      <c r="A243" s="62" t="s">
        <v>267</v>
      </c>
      <c r="B243" s="60" t="s">
        <v>28</v>
      </c>
      <c r="C243" s="142">
        <v>0.22684517800000001</v>
      </c>
      <c r="D243" s="57">
        <v>0.48737755999999999</v>
      </c>
      <c r="E243" s="139">
        <v>0.71006000000000002</v>
      </c>
      <c r="F243" s="45" t="s">
        <v>1806</v>
      </c>
      <c r="G243" s="46" t="s">
        <v>1789</v>
      </c>
      <c r="H243" s="113" t="s">
        <v>1816</v>
      </c>
      <c r="I243" s="113" t="s">
        <v>1787</v>
      </c>
      <c r="J243" s="113" t="s">
        <v>1781</v>
      </c>
      <c r="K243" s="75">
        <v>11.780159039999999</v>
      </c>
      <c r="L243" s="75">
        <v>10.411213650000001</v>
      </c>
      <c r="M243" s="118">
        <v>8.9753817070000004</v>
      </c>
      <c r="N243" s="118">
        <v>7.7229435820000001</v>
      </c>
      <c r="O243" s="119">
        <v>7.4307554219999998</v>
      </c>
      <c r="P243" s="39" t="s">
        <v>1790</v>
      </c>
      <c r="Q243" s="40" t="s">
        <v>1784</v>
      </c>
      <c r="R243" s="124" t="s">
        <v>1825</v>
      </c>
      <c r="S243" s="124" t="s">
        <v>29</v>
      </c>
      <c r="T243" s="124" t="s">
        <v>29</v>
      </c>
      <c r="U243" s="78">
        <v>-7.5960422400000001</v>
      </c>
      <c r="V243" s="78">
        <v>-6.9387277469999997</v>
      </c>
      <c r="W243" s="128">
        <v>-5.3819465600000003</v>
      </c>
      <c r="X243" s="128" t="s">
        <v>29</v>
      </c>
      <c r="Y243" s="129" t="s">
        <v>29</v>
      </c>
      <c r="Z243" s="49" t="s">
        <v>959</v>
      </c>
      <c r="AA243" s="134" t="s">
        <v>102</v>
      </c>
      <c r="AB243" s="135" t="s">
        <v>726</v>
      </c>
    </row>
    <row r="244" spans="1:28" x14ac:dyDescent="0.25">
      <c r="A244" s="62" t="s">
        <v>268</v>
      </c>
      <c r="B244" s="60" t="s">
        <v>28</v>
      </c>
      <c r="C244" s="142">
        <v>7.9164900999999996E-2</v>
      </c>
      <c r="D244" s="57">
        <v>0.28352652499999997</v>
      </c>
      <c r="E244" s="139">
        <v>0.65524000000000004</v>
      </c>
      <c r="F244" s="45" t="s">
        <v>1814</v>
      </c>
      <c r="G244" s="46" t="s">
        <v>1826</v>
      </c>
      <c r="H244" s="113" t="s">
        <v>1811</v>
      </c>
      <c r="I244" s="113" t="s">
        <v>29</v>
      </c>
      <c r="J244" s="113" t="s">
        <v>29</v>
      </c>
      <c r="K244" s="75">
        <v>31.908094599999998</v>
      </c>
      <c r="L244" s="75">
        <v>13.108295869999999</v>
      </c>
      <c r="M244" s="118">
        <v>8.3123854169999998</v>
      </c>
      <c r="N244" s="118" t="s">
        <v>29</v>
      </c>
      <c r="O244" s="119" t="s">
        <v>29</v>
      </c>
      <c r="P244" s="39" t="s">
        <v>1790</v>
      </c>
      <c r="Q244" s="40" t="s">
        <v>29</v>
      </c>
      <c r="R244" s="124" t="s">
        <v>29</v>
      </c>
      <c r="S244" s="124" t="s">
        <v>29</v>
      </c>
      <c r="T244" s="124" t="s">
        <v>29</v>
      </c>
      <c r="U244" s="78">
        <v>-46.671224119999998</v>
      </c>
      <c r="V244" s="78" t="s">
        <v>29</v>
      </c>
      <c r="W244" s="128" t="s">
        <v>29</v>
      </c>
      <c r="X244" s="128" t="s">
        <v>29</v>
      </c>
      <c r="Y244" s="129" t="s">
        <v>29</v>
      </c>
      <c r="Z244" s="49" t="s">
        <v>960</v>
      </c>
      <c r="AA244" s="134" t="s">
        <v>961</v>
      </c>
      <c r="AB244" s="135" t="s">
        <v>29</v>
      </c>
    </row>
    <row r="245" spans="1:28" x14ac:dyDescent="0.25">
      <c r="A245" s="62" t="s">
        <v>269</v>
      </c>
      <c r="B245" s="60" t="s">
        <v>28</v>
      </c>
      <c r="C245" s="142">
        <v>0.25833947000000002</v>
      </c>
      <c r="D245" s="57">
        <v>0.727332486</v>
      </c>
      <c r="E245" s="139">
        <v>0.75131999999999999</v>
      </c>
      <c r="F245" s="45" t="s">
        <v>1784</v>
      </c>
      <c r="G245" s="46" t="s">
        <v>1783</v>
      </c>
      <c r="H245" s="113" t="s">
        <v>1837</v>
      </c>
      <c r="I245" s="113" t="s">
        <v>1816</v>
      </c>
      <c r="J245" s="113" t="s">
        <v>1811</v>
      </c>
      <c r="K245" s="75">
        <v>11.84356264</v>
      </c>
      <c r="L245" s="75">
        <v>9.2325196500000004</v>
      </c>
      <c r="M245" s="118">
        <v>8.8118519580000001</v>
      </c>
      <c r="N245" s="118">
        <v>7.6796327050000004</v>
      </c>
      <c r="O245" s="119">
        <v>5.8760003330000004</v>
      </c>
      <c r="P245" s="39" t="s">
        <v>1790</v>
      </c>
      <c r="Q245" s="40" t="s">
        <v>1787</v>
      </c>
      <c r="R245" s="124" t="s">
        <v>1834</v>
      </c>
      <c r="S245" s="124" t="s">
        <v>1795</v>
      </c>
      <c r="T245" s="124" t="s">
        <v>1792</v>
      </c>
      <c r="U245" s="78">
        <v>-7.1987465669999997</v>
      </c>
      <c r="V245" s="78">
        <v>-5.6412326180000001</v>
      </c>
      <c r="W245" s="128">
        <v>-5.0405056339999996</v>
      </c>
      <c r="X245" s="128">
        <v>-4.8665740480000004</v>
      </c>
      <c r="Y245" s="129">
        <v>-4.8069088439999996</v>
      </c>
      <c r="Z245" s="49" t="s">
        <v>780</v>
      </c>
      <c r="AA245" s="134" t="s">
        <v>764</v>
      </c>
      <c r="AB245" s="135" t="s">
        <v>49</v>
      </c>
    </row>
    <row r="246" spans="1:28" x14ac:dyDescent="0.25">
      <c r="A246" s="62" t="s">
        <v>270</v>
      </c>
      <c r="B246" s="60" t="s">
        <v>28</v>
      </c>
      <c r="C246" s="142">
        <v>0.322918184</v>
      </c>
      <c r="D246" s="57">
        <v>0.48492438799999998</v>
      </c>
      <c r="E246" s="139">
        <v>0.79042999999999997</v>
      </c>
      <c r="F246" s="45" t="s">
        <v>1793</v>
      </c>
      <c r="G246" s="46" t="s">
        <v>1795</v>
      </c>
      <c r="H246" s="113" t="s">
        <v>1783</v>
      </c>
      <c r="I246" s="113" t="s">
        <v>1811</v>
      </c>
      <c r="J246" s="113" t="s">
        <v>29</v>
      </c>
      <c r="K246" s="75">
        <v>11.867102969999999</v>
      </c>
      <c r="L246" s="75">
        <v>11.13489987</v>
      </c>
      <c r="M246" s="118">
        <v>10.600734790000001</v>
      </c>
      <c r="N246" s="118">
        <v>7.8030212289999996</v>
      </c>
      <c r="O246" s="119" t="s">
        <v>29</v>
      </c>
      <c r="P246" s="39" t="s">
        <v>1790</v>
      </c>
      <c r="Q246" s="40" t="s">
        <v>1784</v>
      </c>
      <c r="R246" s="124" t="s">
        <v>29</v>
      </c>
      <c r="S246" s="124" t="s">
        <v>29</v>
      </c>
      <c r="T246" s="124" t="s">
        <v>29</v>
      </c>
      <c r="U246" s="78">
        <v>-40.144729509999998</v>
      </c>
      <c r="V246" s="78">
        <v>-18.44951163</v>
      </c>
      <c r="W246" s="128" t="s">
        <v>29</v>
      </c>
      <c r="X246" s="128" t="s">
        <v>29</v>
      </c>
      <c r="Y246" s="129" t="s">
        <v>29</v>
      </c>
      <c r="Z246" s="49" t="s">
        <v>41</v>
      </c>
      <c r="AA246" s="134" t="s">
        <v>639</v>
      </c>
      <c r="AB246" s="135" t="s">
        <v>29</v>
      </c>
    </row>
    <row r="247" spans="1:28" x14ac:dyDescent="0.25">
      <c r="A247" s="62" t="s">
        <v>271</v>
      </c>
      <c r="B247" s="60" t="s">
        <v>28</v>
      </c>
      <c r="C247" s="142">
        <v>0.223737938</v>
      </c>
      <c r="D247" s="57">
        <v>0.63899058900000005</v>
      </c>
      <c r="E247" s="139">
        <v>0.84738000000000002</v>
      </c>
      <c r="F247" s="45" t="s">
        <v>1814</v>
      </c>
      <c r="G247" s="46" t="s">
        <v>1810</v>
      </c>
      <c r="H247" s="113" t="s">
        <v>1801</v>
      </c>
      <c r="I247" s="113" t="s">
        <v>1820</v>
      </c>
      <c r="J247" s="113" t="s">
        <v>1795</v>
      </c>
      <c r="K247" s="75">
        <v>11.426015720000001</v>
      </c>
      <c r="L247" s="75">
        <v>9.9686152949999993</v>
      </c>
      <c r="M247" s="118">
        <v>7.1775179180000004</v>
      </c>
      <c r="N247" s="118">
        <v>6.6172535789999998</v>
      </c>
      <c r="O247" s="119">
        <v>4.2181187180000004</v>
      </c>
      <c r="P247" s="39" t="s">
        <v>1784</v>
      </c>
      <c r="Q247" s="40" t="s">
        <v>1794</v>
      </c>
      <c r="R247" s="124" t="s">
        <v>1791</v>
      </c>
      <c r="S247" s="124" t="s">
        <v>1807</v>
      </c>
      <c r="T247" s="124" t="s">
        <v>29</v>
      </c>
      <c r="U247" s="78">
        <v>-28.94393492</v>
      </c>
      <c r="V247" s="78">
        <v>-10.92036899</v>
      </c>
      <c r="W247" s="128">
        <v>-8.9577336800000005</v>
      </c>
      <c r="X247" s="128">
        <v>-8.2824415630000008</v>
      </c>
      <c r="Y247" s="129" t="s">
        <v>29</v>
      </c>
      <c r="Z247" s="49" t="s">
        <v>962</v>
      </c>
      <c r="AA247" s="134" t="s">
        <v>963</v>
      </c>
      <c r="AB247" s="135" t="s">
        <v>1699</v>
      </c>
    </row>
    <row r="248" spans="1:28" x14ac:dyDescent="0.25">
      <c r="A248" s="62" t="s">
        <v>718</v>
      </c>
      <c r="B248" s="60" t="s">
        <v>28</v>
      </c>
      <c r="C248" s="142">
        <v>0.118639288</v>
      </c>
      <c r="D248" s="57">
        <v>0.29701766699999999</v>
      </c>
      <c r="E248" s="139">
        <v>0.63005999999999995</v>
      </c>
      <c r="F248" s="45" t="s">
        <v>1797</v>
      </c>
      <c r="G248" s="46" t="s">
        <v>1784</v>
      </c>
      <c r="H248" s="113" t="s">
        <v>1785</v>
      </c>
      <c r="I248" s="113" t="s">
        <v>1835</v>
      </c>
      <c r="J248" s="113" t="s">
        <v>29</v>
      </c>
      <c r="K248" s="75">
        <v>38.961674170000002</v>
      </c>
      <c r="L248" s="75">
        <v>35.788160179999998</v>
      </c>
      <c r="M248" s="118">
        <v>14.41018963</v>
      </c>
      <c r="N248" s="118">
        <v>10.83997602</v>
      </c>
      <c r="O248" s="119" t="s">
        <v>29</v>
      </c>
      <c r="P248" s="39" t="s">
        <v>29</v>
      </c>
      <c r="Q248" s="40" t="s">
        <v>29</v>
      </c>
      <c r="R248" s="124" t="s">
        <v>29</v>
      </c>
      <c r="S248" s="124" t="s">
        <v>29</v>
      </c>
      <c r="T248" s="124" t="s">
        <v>29</v>
      </c>
      <c r="U248" s="78" t="s">
        <v>29</v>
      </c>
      <c r="V248" s="78" t="s">
        <v>29</v>
      </c>
      <c r="W248" s="128" t="s">
        <v>29</v>
      </c>
      <c r="X248" s="128" t="s">
        <v>29</v>
      </c>
      <c r="Y248" s="129" t="s">
        <v>29</v>
      </c>
      <c r="Z248" s="49" t="s">
        <v>966</v>
      </c>
      <c r="AA248" s="134" t="s">
        <v>934</v>
      </c>
      <c r="AB248" s="135" t="s">
        <v>29</v>
      </c>
    </row>
    <row r="249" spans="1:28" x14ac:dyDescent="0.25">
      <c r="A249" s="62" t="s">
        <v>272</v>
      </c>
      <c r="B249" s="60" t="s">
        <v>28</v>
      </c>
      <c r="C249" s="142">
        <v>0.15218646199999999</v>
      </c>
      <c r="D249" s="57">
        <v>0.33057436800000001</v>
      </c>
      <c r="E249" s="139">
        <v>0.64354999999999996</v>
      </c>
      <c r="F249" s="45" t="s">
        <v>1806</v>
      </c>
      <c r="G249" s="46" t="s">
        <v>1783</v>
      </c>
      <c r="H249" s="113" t="s">
        <v>1788</v>
      </c>
      <c r="I249" s="113" t="s">
        <v>29</v>
      </c>
      <c r="J249" s="113" t="s">
        <v>29</v>
      </c>
      <c r="K249" s="75">
        <v>27.95654708</v>
      </c>
      <c r="L249" s="75">
        <v>24.502359940000002</v>
      </c>
      <c r="M249" s="118">
        <v>23.23174818</v>
      </c>
      <c r="N249" s="118" t="s">
        <v>29</v>
      </c>
      <c r="O249" s="119" t="s">
        <v>29</v>
      </c>
      <c r="P249" s="39" t="s">
        <v>1784</v>
      </c>
      <c r="Q249" s="40" t="s">
        <v>29</v>
      </c>
      <c r="R249" s="124" t="s">
        <v>29</v>
      </c>
      <c r="S249" s="124" t="s">
        <v>29</v>
      </c>
      <c r="T249" s="124" t="s">
        <v>29</v>
      </c>
      <c r="U249" s="78">
        <v>-24.309344809999999</v>
      </c>
      <c r="V249" s="78" t="s">
        <v>29</v>
      </c>
      <c r="W249" s="128" t="s">
        <v>29</v>
      </c>
      <c r="X249" s="128" t="s">
        <v>29</v>
      </c>
      <c r="Y249" s="129" t="s">
        <v>29</v>
      </c>
      <c r="Z249" s="49" t="s">
        <v>964</v>
      </c>
      <c r="AA249" s="134" t="s">
        <v>965</v>
      </c>
      <c r="AB249" s="135" t="s">
        <v>29</v>
      </c>
    </row>
    <row r="250" spans="1:28" x14ac:dyDescent="0.25">
      <c r="A250" s="62" t="s">
        <v>273</v>
      </c>
      <c r="B250" s="60" t="s">
        <v>28</v>
      </c>
      <c r="C250" s="142">
        <v>8.2682599999999995E-2</v>
      </c>
      <c r="D250" s="57">
        <v>0.41342387000000003</v>
      </c>
      <c r="E250" s="139">
        <v>0.84160999999999997</v>
      </c>
      <c r="F250" s="45" t="s">
        <v>1797</v>
      </c>
      <c r="G250" s="46" t="s">
        <v>1867</v>
      </c>
      <c r="H250" s="113" t="s">
        <v>1836</v>
      </c>
      <c r="I250" s="113" t="s">
        <v>1798</v>
      </c>
      <c r="J250" s="113" t="s">
        <v>29</v>
      </c>
      <c r="K250" s="75">
        <v>21.363680080000002</v>
      </c>
      <c r="L250" s="75">
        <v>19.27029623</v>
      </c>
      <c r="M250" s="118">
        <v>18.986684929999999</v>
      </c>
      <c r="N250" s="118">
        <v>13.36859065</v>
      </c>
      <c r="O250" s="119" t="s">
        <v>29</v>
      </c>
      <c r="P250" s="39" t="s">
        <v>1814</v>
      </c>
      <c r="Q250" s="40" t="s">
        <v>29</v>
      </c>
      <c r="R250" s="124" t="s">
        <v>29</v>
      </c>
      <c r="S250" s="124" t="s">
        <v>29</v>
      </c>
      <c r="T250" s="124" t="s">
        <v>29</v>
      </c>
      <c r="U250" s="78">
        <v>-27.010748110000002</v>
      </c>
      <c r="V250" s="78" t="s">
        <v>29</v>
      </c>
      <c r="W250" s="128" t="s">
        <v>29</v>
      </c>
      <c r="X250" s="128" t="s">
        <v>29</v>
      </c>
      <c r="Y250" s="129" t="s">
        <v>29</v>
      </c>
      <c r="Z250" s="49" t="s">
        <v>967</v>
      </c>
      <c r="AA250" s="134" t="s">
        <v>968</v>
      </c>
      <c r="AB250" s="135" t="s">
        <v>29</v>
      </c>
    </row>
    <row r="251" spans="1:28" x14ac:dyDescent="0.25">
      <c r="A251" s="62" t="s">
        <v>274</v>
      </c>
      <c r="B251" s="60" t="s">
        <v>28</v>
      </c>
      <c r="C251" s="142">
        <v>0.10956181600000001</v>
      </c>
      <c r="D251" s="57">
        <v>0.58936053799999999</v>
      </c>
      <c r="E251" s="139">
        <v>0.84792000000000001</v>
      </c>
      <c r="F251" s="45" t="s">
        <v>1812</v>
      </c>
      <c r="G251" s="46" t="s">
        <v>1847</v>
      </c>
      <c r="H251" s="113" t="s">
        <v>1862</v>
      </c>
      <c r="I251" s="113" t="s">
        <v>1846</v>
      </c>
      <c r="J251" s="113" t="s">
        <v>1832</v>
      </c>
      <c r="K251" s="75">
        <v>28.512456289999999</v>
      </c>
      <c r="L251" s="75">
        <v>20.663890640000002</v>
      </c>
      <c r="M251" s="118">
        <v>11.247465180000001</v>
      </c>
      <c r="N251" s="118">
        <v>9.4598591919999997</v>
      </c>
      <c r="O251" s="119">
        <v>5.2728750519999998</v>
      </c>
      <c r="P251" s="39" t="s">
        <v>1806</v>
      </c>
      <c r="Q251" s="40" t="s">
        <v>1792</v>
      </c>
      <c r="R251" s="124" t="s">
        <v>29</v>
      </c>
      <c r="S251" s="124" t="s">
        <v>29</v>
      </c>
      <c r="T251" s="124" t="s">
        <v>29</v>
      </c>
      <c r="U251" s="78">
        <v>-7.8708325610000003</v>
      </c>
      <c r="V251" s="78">
        <v>-7.3384675899999996</v>
      </c>
      <c r="W251" s="128" t="s">
        <v>29</v>
      </c>
      <c r="X251" s="128" t="s">
        <v>29</v>
      </c>
      <c r="Y251" s="129" t="s">
        <v>29</v>
      </c>
      <c r="Z251" s="49" t="s">
        <v>969</v>
      </c>
      <c r="AA251" s="134" t="s">
        <v>658</v>
      </c>
      <c r="AB251" s="135" t="s">
        <v>674</v>
      </c>
    </row>
    <row r="252" spans="1:28" x14ac:dyDescent="0.25">
      <c r="A252" s="62" t="s">
        <v>275</v>
      </c>
      <c r="B252" s="60" t="s">
        <v>28</v>
      </c>
      <c r="C252" s="142">
        <v>0.33322115099999999</v>
      </c>
      <c r="D252" s="57">
        <v>0.466183709</v>
      </c>
      <c r="E252" s="139">
        <v>0.73875000000000002</v>
      </c>
      <c r="F252" s="45" t="s">
        <v>1789</v>
      </c>
      <c r="G252" s="46" t="s">
        <v>1795</v>
      </c>
      <c r="H252" s="113" t="s">
        <v>1799</v>
      </c>
      <c r="I252" s="113" t="s">
        <v>1792</v>
      </c>
      <c r="J252" s="113" t="s">
        <v>1785</v>
      </c>
      <c r="K252" s="75">
        <v>11.14307792</v>
      </c>
      <c r="L252" s="75">
        <v>7.0582453120000004</v>
      </c>
      <c r="M252" s="118">
        <v>6.5260412739999998</v>
      </c>
      <c r="N252" s="118">
        <v>6.3143222760000004</v>
      </c>
      <c r="O252" s="119">
        <v>5.5859214570000004</v>
      </c>
      <c r="P252" s="39" t="s">
        <v>1790</v>
      </c>
      <c r="Q252" s="40" t="s">
        <v>1784</v>
      </c>
      <c r="R252" s="124" t="s">
        <v>29</v>
      </c>
      <c r="S252" s="124" t="s">
        <v>29</v>
      </c>
      <c r="T252" s="124" t="s">
        <v>29</v>
      </c>
      <c r="U252" s="78">
        <v>-46.288228930000002</v>
      </c>
      <c r="V252" s="78">
        <v>-7.6390400080000003</v>
      </c>
      <c r="W252" s="128" t="s">
        <v>29</v>
      </c>
      <c r="X252" s="128" t="s">
        <v>29</v>
      </c>
      <c r="Y252" s="129" t="s">
        <v>29</v>
      </c>
      <c r="Z252" s="49" t="s">
        <v>870</v>
      </c>
      <c r="AA252" s="134" t="s">
        <v>41</v>
      </c>
      <c r="AB252" s="135" t="s">
        <v>970</v>
      </c>
    </row>
    <row r="253" spans="1:28" x14ac:dyDescent="0.25">
      <c r="A253" s="62" t="s">
        <v>276</v>
      </c>
      <c r="B253" s="60" t="s">
        <v>28</v>
      </c>
      <c r="C253" s="142">
        <v>0.28664412500000003</v>
      </c>
      <c r="D253" s="57">
        <v>0.41942000499999998</v>
      </c>
      <c r="E253" s="139">
        <v>0.72550999999999999</v>
      </c>
      <c r="F253" s="45" t="s">
        <v>1783</v>
      </c>
      <c r="G253" s="46" t="s">
        <v>1806</v>
      </c>
      <c r="H253" s="113" t="s">
        <v>1789</v>
      </c>
      <c r="I253" s="113" t="s">
        <v>29</v>
      </c>
      <c r="J253" s="113" t="s">
        <v>29</v>
      </c>
      <c r="K253" s="75">
        <v>21.434085549999999</v>
      </c>
      <c r="L253" s="75">
        <v>20.040586170000001</v>
      </c>
      <c r="M253" s="118">
        <v>16.091401269999999</v>
      </c>
      <c r="N253" s="118" t="s">
        <v>29</v>
      </c>
      <c r="O253" s="119" t="s">
        <v>29</v>
      </c>
      <c r="P253" s="39" t="s">
        <v>1790</v>
      </c>
      <c r="Q253" s="40" t="s">
        <v>29</v>
      </c>
      <c r="R253" s="124" t="s">
        <v>29</v>
      </c>
      <c r="S253" s="124" t="s">
        <v>29</v>
      </c>
      <c r="T253" s="124" t="s">
        <v>29</v>
      </c>
      <c r="U253" s="78">
        <v>-42.433927009999998</v>
      </c>
      <c r="V253" s="78" t="s">
        <v>29</v>
      </c>
      <c r="W253" s="128" t="s">
        <v>29</v>
      </c>
      <c r="X253" s="128" t="s">
        <v>29</v>
      </c>
      <c r="Y253" s="129" t="s">
        <v>29</v>
      </c>
      <c r="Z253" s="49" t="s">
        <v>38</v>
      </c>
      <c r="AA253" s="134" t="s">
        <v>949</v>
      </c>
      <c r="AB253" s="135" t="s">
        <v>29</v>
      </c>
    </row>
    <row r="254" spans="1:28" x14ac:dyDescent="0.25">
      <c r="A254" s="62" t="s">
        <v>277</v>
      </c>
      <c r="B254" s="60" t="s">
        <v>28</v>
      </c>
      <c r="C254" s="142">
        <v>0.35479529999999998</v>
      </c>
      <c r="D254" s="57">
        <v>0.51964006200000001</v>
      </c>
      <c r="E254" s="139">
        <v>0.78381999999999996</v>
      </c>
      <c r="F254" s="45" t="s">
        <v>1790</v>
      </c>
      <c r="G254" s="46" t="s">
        <v>1816</v>
      </c>
      <c r="H254" s="113" t="s">
        <v>1853</v>
      </c>
      <c r="I254" s="113" t="s">
        <v>1817</v>
      </c>
      <c r="J254" s="113" t="s">
        <v>1843</v>
      </c>
      <c r="K254" s="75">
        <v>38.032306679999998</v>
      </c>
      <c r="L254" s="75">
        <v>8.4884351240000004</v>
      </c>
      <c r="M254" s="118">
        <v>8.1717885399999997</v>
      </c>
      <c r="N254" s="118">
        <v>7.2959869399999997</v>
      </c>
      <c r="O254" s="119">
        <v>5.9522451849999998</v>
      </c>
      <c r="P254" s="39" t="s">
        <v>1789</v>
      </c>
      <c r="Q254" s="40" t="s">
        <v>1834</v>
      </c>
      <c r="R254" s="124" t="s">
        <v>29</v>
      </c>
      <c r="S254" s="124" t="s">
        <v>29</v>
      </c>
      <c r="T254" s="124" t="s">
        <v>29</v>
      </c>
      <c r="U254" s="78">
        <v>-9.5853508299999994</v>
      </c>
      <c r="V254" s="78">
        <v>-6.5920380889999999</v>
      </c>
      <c r="W254" s="128" t="s">
        <v>29</v>
      </c>
      <c r="X254" s="128" t="s">
        <v>29</v>
      </c>
      <c r="Y254" s="129" t="s">
        <v>29</v>
      </c>
      <c r="Z254" s="49" t="s">
        <v>770</v>
      </c>
      <c r="AA254" s="134" t="s">
        <v>971</v>
      </c>
      <c r="AB254" s="135" t="s">
        <v>648</v>
      </c>
    </row>
    <row r="255" spans="1:28" x14ac:dyDescent="0.25">
      <c r="A255" s="62" t="s">
        <v>278</v>
      </c>
      <c r="B255" s="60" t="s">
        <v>28</v>
      </c>
      <c r="C255" s="142">
        <v>0.214170364</v>
      </c>
      <c r="D255" s="57">
        <v>0.61569756200000003</v>
      </c>
      <c r="E255" s="139">
        <v>0.82676000000000005</v>
      </c>
      <c r="F255" s="45" t="s">
        <v>1782</v>
      </c>
      <c r="G255" s="46" t="s">
        <v>1801</v>
      </c>
      <c r="H255" s="113" t="s">
        <v>1791</v>
      </c>
      <c r="I255" s="113" t="s">
        <v>1798</v>
      </c>
      <c r="J255" s="113" t="s">
        <v>29</v>
      </c>
      <c r="K255" s="75">
        <v>27.631432759999999</v>
      </c>
      <c r="L255" s="75">
        <v>20.19737666</v>
      </c>
      <c r="M255" s="118">
        <v>17.12319471</v>
      </c>
      <c r="N255" s="118">
        <v>8.7054133280000006</v>
      </c>
      <c r="O255" s="119" t="s">
        <v>29</v>
      </c>
      <c r="P255" s="39" t="s">
        <v>1784</v>
      </c>
      <c r="Q255" s="40" t="s">
        <v>29</v>
      </c>
      <c r="R255" s="124" t="s">
        <v>29</v>
      </c>
      <c r="S255" s="124" t="s">
        <v>29</v>
      </c>
      <c r="T255" s="124" t="s">
        <v>29</v>
      </c>
      <c r="U255" s="78">
        <v>-26.342582539999999</v>
      </c>
      <c r="V255" s="78" t="s">
        <v>29</v>
      </c>
      <c r="W255" s="128" t="s">
        <v>29</v>
      </c>
      <c r="X255" s="128" t="s">
        <v>29</v>
      </c>
      <c r="Y255" s="129" t="s">
        <v>29</v>
      </c>
      <c r="Z255" s="49" t="s">
        <v>918</v>
      </c>
      <c r="AA255" s="134" t="s">
        <v>765</v>
      </c>
      <c r="AB255" s="135" t="s">
        <v>29</v>
      </c>
    </row>
    <row r="256" spans="1:28" x14ac:dyDescent="0.25">
      <c r="A256" s="62" t="s">
        <v>279</v>
      </c>
      <c r="B256" s="60" t="s">
        <v>28</v>
      </c>
      <c r="C256" s="142">
        <v>0.33732632400000001</v>
      </c>
      <c r="D256" s="57">
        <v>0.65915665599999995</v>
      </c>
      <c r="E256" s="139">
        <v>0.878</v>
      </c>
      <c r="F256" s="45" t="s">
        <v>1812</v>
      </c>
      <c r="G256" s="46" t="s">
        <v>1782</v>
      </c>
      <c r="H256" s="113" t="s">
        <v>1847</v>
      </c>
      <c r="I256" s="113" t="s">
        <v>29</v>
      </c>
      <c r="J256" s="113" t="s">
        <v>29</v>
      </c>
      <c r="K256" s="75">
        <v>19.75605805</v>
      </c>
      <c r="L256" s="75">
        <v>14.146999429999999</v>
      </c>
      <c r="M256" s="118">
        <v>9.3539639599999997</v>
      </c>
      <c r="N256" s="118" t="s">
        <v>29</v>
      </c>
      <c r="O256" s="119" t="s">
        <v>29</v>
      </c>
      <c r="P256" s="39" t="s">
        <v>1790</v>
      </c>
      <c r="Q256" s="40" t="s">
        <v>29</v>
      </c>
      <c r="R256" s="124" t="s">
        <v>29</v>
      </c>
      <c r="S256" s="124" t="s">
        <v>29</v>
      </c>
      <c r="T256" s="124" t="s">
        <v>29</v>
      </c>
      <c r="U256" s="78">
        <v>-56.742978559999997</v>
      </c>
      <c r="V256" s="78" t="s">
        <v>29</v>
      </c>
      <c r="W256" s="128" t="s">
        <v>29</v>
      </c>
      <c r="X256" s="128" t="s">
        <v>29</v>
      </c>
      <c r="Y256" s="129" t="s">
        <v>29</v>
      </c>
      <c r="Z256" s="49" t="s">
        <v>969</v>
      </c>
      <c r="AA256" s="134" t="s">
        <v>649</v>
      </c>
      <c r="AB256" s="135" t="s">
        <v>29</v>
      </c>
    </row>
    <row r="257" spans="1:28" x14ac:dyDescent="0.25">
      <c r="A257" s="62" t="s">
        <v>280</v>
      </c>
      <c r="B257" s="60" t="s">
        <v>28</v>
      </c>
      <c r="C257" s="142">
        <v>0.48959945300000002</v>
      </c>
      <c r="D257" s="57">
        <v>0.84244525999999997</v>
      </c>
      <c r="E257" s="139">
        <v>0.92788999999999999</v>
      </c>
      <c r="F257" s="45" t="s">
        <v>1820</v>
      </c>
      <c r="G257" s="46" t="s">
        <v>1783</v>
      </c>
      <c r="H257" s="113" t="s">
        <v>1797</v>
      </c>
      <c r="I257" s="113" t="s">
        <v>1844</v>
      </c>
      <c r="J257" s="113" t="s">
        <v>1808</v>
      </c>
      <c r="K257" s="75">
        <v>12.20448653</v>
      </c>
      <c r="L257" s="75">
        <v>10.89606787</v>
      </c>
      <c r="M257" s="118">
        <v>10.851320619999999</v>
      </c>
      <c r="N257" s="118">
        <v>6.3782069569999997</v>
      </c>
      <c r="O257" s="119">
        <v>6.131104884</v>
      </c>
      <c r="P257" s="39" t="s">
        <v>1790</v>
      </c>
      <c r="Q257" s="40" t="s">
        <v>1784</v>
      </c>
      <c r="R257" s="124" t="s">
        <v>29</v>
      </c>
      <c r="S257" s="124" t="s">
        <v>29</v>
      </c>
      <c r="T257" s="124" t="s">
        <v>29</v>
      </c>
      <c r="U257" s="78">
        <v>-29.883472709999999</v>
      </c>
      <c r="V257" s="78">
        <v>-23.655340429999999</v>
      </c>
      <c r="W257" s="128" t="s">
        <v>29</v>
      </c>
      <c r="X257" s="128" t="s">
        <v>29</v>
      </c>
      <c r="Y257" s="129" t="s">
        <v>29</v>
      </c>
      <c r="Z257" s="49" t="s">
        <v>972</v>
      </c>
      <c r="AA257" s="134" t="s">
        <v>973</v>
      </c>
      <c r="AB257" s="135" t="s">
        <v>29</v>
      </c>
    </row>
    <row r="258" spans="1:28" x14ac:dyDescent="0.25">
      <c r="A258" s="62" t="s">
        <v>281</v>
      </c>
      <c r="B258" s="60" t="s">
        <v>28</v>
      </c>
      <c r="C258" s="142">
        <v>0.23841079300000001</v>
      </c>
      <c r="D258" s="57">
        <v>0.71284374100000003</v>
      </c>
      <c r="E258" s="139">
        <v>0.78337000000000001</v>
      </c>
      <c r="F258" s="45" t="s">
        <v>1786</v>
      </c>
      <c r="G258" s="46" t="s">
        <v>1791</v>
      </c>
      <c r="H258" s="113" t="s">
        <v>1810</v>
      </c>
      <c r="I258" s="113" t="s">
        <v>1808</v>
      </c>
      <c r="J258" s="113" t="s">
        <v>29</v>
      </c>
      <c r="K258" s="75">
        <v>14.421863610000001</v>
      </c>
      <c r="L258" s="75">
        <v>14.087918439999999</v>
      </c>
      <c r="M258" s="118">
        <v>13.90964237</v>
      </c>
      <c r="N258" s="118">
        <v>12.953822199999999</v>
      </c>
      <c r="O258" s="119" t="s">
        <v>29</v>
      </c>
      <c r="P258" s="39" t="s">
        <v>1790</v>
      </c>
      <c r="Q258" s="40" t="s">
        <v>1807</v>
      </c>
      <c r="R258" s="124" t="s">
        <v>29</v>
      </c>
      <c r="S258" s="124" t="s">
        <v>29</v>
      </c>
      <c r="T258" s="124" t="s">
        <v>29</v>
      </c>
      <c r="U258" s="78">
        <v>-35.814230100000003</v>
      </c>
      <c r="V258" s="78">
        <v>-8.8125232869999994</v>
      </c>
      <c r="W258" s="128" t="s">
        <v>29</v>
      </c>
      <c r="X258" s="128" t="s">
        <v>29</v>
      </c>
      <c r="Y258" s="129" t="s">
        <v>29</v>
      </c>
      <c r="Z258" s="49" t="s">
        <v>796</v>
      </c>
      <c r="AA258" s="134" t="s">
        <v>875</v>
      </c>
      <c r="AB258" s="135" t="s">
        <v>29</v>
      </c>
    </row>
    <row r="259" spans="1:28" x14ac:dyDescent="0.25">
      <c r="A259" s="62" t="s">
        <v>282</v>
      </c>
      <c r="B259" s="60" t="s">
        <v>28</v>
      </c>
      <c r="C259" s="142">
        <v>0.232295264</v>
      </c>
      <c r="D259" s="57">
        <v>0.47429628600000001</v>
      </c>
      <c r="E259" s="139">
        <v>0.67427999999999999</v>
      </c>
      <c r="F259" s="45" t="s">
        <v>1789</v>
      </c>
      <c r="G259" s="46" t="s">
        <v>1806</v>
      </c>
      <c r="H259" s="113" t="s">
        <v>1792</v>
      </c>
      <c r="I259" s="113" t="s">
        <v>1791</v>
      </c>
      <c r="J259" s="113" t="s">
        <v>1793</v>
      </c>
      <c r="K259" s="75">
        <v>17.24341738</v>
      </c>
      <c r="L259" s="75">
        <v>14.60184215</v>
      </c>
      <c r="M259" s="118">
        <v>9.3890989250000008</v>
      </c>
      <c r="N259" s="118">
        <v>8.8442492319999992</v>
      </c>
      <c r="O259" s="119">
        <v>7.655740421</v>
      </c>
      <c r="P259" s="39" t="s">
        <v>1790</v>
      </c>
      <c r="Q259" s="40" t="s">
        <v>1834</v>
      </c>
      <c r="R259" s="124" t="s">
        <v>29</v>
      </c>
      <c r="S259" s="124" t="s">
        <v>29</v>
      </c>
      <c r="T259" s="124" t="s">
        <v>29</v>
      </c>
      <c r="U259" s="78">
        <v>-17.08541653</v>
      </c>
      <c r="V259" s="78">
        <v>-11.15940765</v>
      </c>
      <c r="W259" s="128" t="s">
        <v>29</v>
      </c>
      <c r="X259" s="128" t="s">
        <v>29</v>
      </c>
      <c r="Y259" s="129" t="s">
        <v>29</v>
      </c>
      <c r="Z259" s="49" t="s">
        <v>60</v>
      </c>
      <c r="AA259" s="134" t="s">
        <v>38</v>
      </c>
      <c r="AB259" s="135" t="s">
        <v>665</v>
      </c>
    </row>
    <row r="260" spans="1:28" x14ac:dyDescent="0.25">
      <c r="A260" s="62" t="s">
        <v>283</v>
      </c>
      <c r="B260" s="60" t="s">
        <v>28</v>
      </c>
      <c r="C260" s="142">
        <v>0.34016312399999998</v>
      </c>
      <c r="D260" s="57">
        <v>0.53969335200000002</v>
      </c>
      <c r="E260" s="139">
        <v>0.78393000000000002</v>
      </c>
      <c r="F260" s="45" t="s">
        <v>1795</v>
      </c>
      <c r="G260" s="46" t="s">
        <v>1789</v>
      </c>
      <c r="H260" s="113" t="s">
        <v>1785</v>
      </c>
      <c r="I260" s="113" t="s">
        <v>1796</v>
      </c>
      <c r="J260" s="113" t="s">
        <v>1815</v>
      </c>
      <c r="K260" s="75">
        <v>10.11984284</v>
      </c>
      <c r="L260" s="75">
        <v>6.8185904839999996</v>
      </c>
      <c r="M260" s="118">
        <v>6.6062121889999998</v>
      </c>
      <c r="N260" s="118">
        <v>6.3159781779999999</v>
      </c>
      <c r="O260" s="119">
        <v>5.8738415890000004</v>
      </c>
      <c r="P260" s="39" t="s">
        <v>1790</v>
      </c>
      <c r="Q260" s="40" t="s">
        <v>1783</v>
      </c>
      <c r="R260" s="124" t="s">
        <v>1784</v>
      </c>
      <c r="S260" s="124" t="s">
        <v>1807</v>
      </c>
      <c r="T260" s="124" t="s">
        <v>1811</v>
      </c>
      <c r="U260" s="78">
        <v>-28.034768060000001</v>
      </c>
      <c r="V260" s="78">
        <v>-14.08778</v>
      </c>
      <c r="W260" s="128">
        <v>-11.332463479999999</v>
      </c>
      <c r="X260" s="128">
        <v>-6.8498948359999998</v>
      </c>
      <c r="Y260" s="129">
        <v>-3.9606283449999999</v>
      </c>
      <c r="Z260" s="49" t="s">
        <v>667</v>
      </c>
      <c r="AA260" s="134" t="s">
        <v>785</v>
      </c>
      <c r="AB260" s="135" t="s">
        <v>1700</v>
      </c>
    </row>
    <row r="261" spans="1:28" x14ac:dyDescent="0.25">
      <c r="A261" s="62" t="s">
        <v>284</v>
      </c>
      <c r="B261" s="60" t="s">
        <v>28</v>
      </c>
      <c r="C261" s="142">
        <v>7.5650831000000002E-2</v>
      </c>
      <c r="D261" s="57">
        <v>0.80189958400000005</v>
      </c>
      <c r="E261" s="139">
        <v>0.75346000000000002</v>
      </c>
      <c r="F261" s="45" t="s">
        <v>1807</v>
      </c>
      <c r="G261" s="46" t="s">
        <v>1795</v>
      </c>
      <c r="H261" s="113" t="s">
        <v>1825</v>
      </c>
      <c r="I261" s="113" t="s">
        <v>1793</v>
      </c>
      <c r="J261" s="113" t="s">
        <v>1815</v>
      </c>
      <c r="K261" s="75">
        <v>10.41086584</v>
      </c>
      <c r="L261" s="75">
        <v>10.19975597</v>
      </c>
      <c r="M261" s="118">
        <v>9.0084538730000006</v>
      </c>
      <c r="N261" s="118">
        <v>7.9240538870000004</v>
      </c>
      <c r="O261" s="119">
        <v>7.915217942</v>
      </c>
      <c r="P261" s="39" t="s">
        <v>1790</v>
      </c>
      <c r="Q261" s="40" t="s">
        <v>1792</v>
      </c>
      <c r="R261" s="124" t="s">
        <v>29</v>
      </c>
      <c r="S261" s="124" t="s">
        <v>29</v>
      </c>
      <c r="T261" s="124" t="s">
        <v>29</v>
      </c>
      <c r="U261" s="78">
        <v>-9.2549959830000006</v>
      </c>
      <c r="V261" s="78">
        <v>-7.0230845229999996</v>
      </c>
      <c r="W261" s="128" t="s">
        <v>29</v>
      </c>
      <c r="X261" s="128" t="s">
        <v>29</v>
      </c>
      <c r="Y261" s="129" t="s">
        <v>29</v>
      </c>
      <c r="Z261" s="49" t="s">
        <v>974</v>
      </c>
      <c r="AA261" s="134" t="s">
        <v>975</v>
      </c>
      <c r="AB261" s="135" t="s">
        <v>716</v>
      </c>
    </row>
    <row r="262" spans="1:28" x14ac:dyDescent="0.25">
      <c r="A262" s="62" t="s">
        <v>590</v>
      </c>
      <c r="B262" s="60" t="s">
        <v>557</v>
      </c>
      <c r="C262" s="142">
        <v>0.44434481799999997</v>
      </c>
      <c r="D262" s="57">
        <v>0.79886965700000001</v>
      </c>
      <c r="E262" s="139">
        <v>0.92589999999999995</v>
      </c>
      <c r="F262" s="45" t="s">
        <v>1823</v>
      </c>
      <c r="G262" s="46" t="s">
        <v>1797</v>
      </c>
      <c r="H262" s="113" t="s">
        <v>1795</v>
      </c>
      <c r="I262" s="113" t="s">
        <v>1783</v>
      </c>
      <c r="J262" s="113" t="s">
        <v>1808</v>
      </c>
      <c r="K262" s="75">
        <v>24.28091745</v>
      </c>
      <c r="L262" s="75">
        <v>21.106007229999999</v>
      </c>
      <c r="M262" s="118">
        <v>17.820567359999998</v>
      </c>
      <c r="N262" s="118">
        <v>12.09809448</v>
      </c>
      <c r="O262" s="119">
        <v>4.4278819389999997</v>
      </c>
      <c r="P262" s="39" t="s">
        <v>1831</v>
      </c>
      <c r="Q262" s="40" t="s">
        <v>29</v>
      </c>
      <c r="R262" s="124" t="s">
        <v>29</v>
      </c>
      <c r="S262" s="124" t="s">
        <v>29</v>
      </c>
      <c r="T262" s="124" t="s">
        <v>29</v>
      </c>
      <c r="U262" s="78">
        <v>-20.266531530000002</v>
      </c>
      <c r="V262" s="78" t="s">
        <v>29</v>
      </c>
      <c r="W262" s="128" t="s">
        <v>29</v>
      </c>
      <c r="X262" s="128" t="s">
        <v>29</v>
      </c>
      <c r="Y262" s="129" t="s">
        <v>29</v>
      </c>
      <c r="Z262" s="49" t="s">
        <v>1200</v>
      </c>
      <c r="AA262" s="134" t="s">
        <v>1104</v>
      </c>
      <c r="AB262" s="135" t="s">
        <v>29</v>
      </c>
    </row>
    <row r="263" spans="1:28" x14ac:dyDescent="0.25">
      <c r="A263" s="62" t="s">
        <v>285</v>
      </c>
      <c r="B263" s="60" t="s">
        <v>28</v>
      </c>
      <c r="C263" s="142">
        <v>0.36305638699999998</v>
      </c>
      <c r="D263" s="57">
        <v>0.69160097099999995</v>
      </c>
      <c r="E263" s="139">
        <v>0.89983999999999997</v>
      </c>
      <c r="F263" s="45" t="s">
        <v>1828</v>
      </c>
      <c r="G263" s="46" t="s">
        <v>1786</v>
      </c>
      <c r="H263" s="113" t="s">
        <v>29</v>
      </c>
      <c r="I263" s="113" t="s">
        <v>29</v>
      </c>
      <c r="J263" s="113" t="s">
        <v>29</v>
      </c>
      <c r="K263" s="75">
        <v>19.84587363</v>
      </c>
      <c r="L263" s="75">
        <v>14.343877750000001</v>
      </c>
      <c r="M263" s="118" t="s">
        <v>29</v>
      </c>
      <c r="N263" s="118" t="s">
        <v>29</v>
      </c>
      <c r="O263" s="119" t="s">
        <v>29</v>
      </c>
      <c r="P263" s="39" t="s">
        <v>1790</v>
      </c>
      <c r="Q263" s="40" t="s">
        <v>1784</v>
      </c>
      <c r="R263" s="124" t="s">
        <v>1812</v>
      </c>
      <c r="S263" s="124" t="s">
        <v>29</v>
      </c>
      <c r="T263" s="124" t="s">
        <v>29</v>
      </c>
      <c r="U263" s="78">
        <v>-33.577097219999999</v>
      </c>
      <c r="V263" s="78">
        <v>-18.62544535</v>
      </c>
      <c r="W263" s="128">
        <v>-13.60770604</v>
      </c>
      <c r="X263" s="128" t="s">
        <v>29</v>
      </c>
      <c r="Y263" s="129" t="s">
        <v>29</v>
      </c>
      <c r="Z263" s="49" t="s">
        <v>976</v>
      </c>
      <c r="AA263" s="134" t="s">
        <v>977</v>
      </c>
      <c r="AB263" s="135" t="s">
        <v>29</v>
      </c>
    </row>
    <row r="264" spans="1:28" x14ac:dyDescent="0.25">
      <c r="A264" s="62" t="s">
        <v>286</v>
      </c>
      <c r="B264" s="60" t="s">
        <v>28</v>
      </c>
      <c r="C264" s="142">
        <v>0.205665757</v>
      </c>
      <c r="D264" s="57">
        <v>0.55192208200000004</v>
      </c>
      <c r="E264" s="139">
        <v>0.73590999999999995</v>
      </c>
      <c r="F264" s="45" t="s">
        <v>1796</v>
      </c>
      <c r="G264" s="46" t="s">
        <v>1846</v>
      </c>
      <c r="H264" s="113" t="s">
        <v>1811</v>
      </c>
      <c r="I264" s="113" t="s">
        <v>1798</v>
      </c>
      <c r="J264" s="113" t="s">
        <v>1841</v>
      </c>
      <c r="K264" s="75">
        <v>13.07254885</v>
      </c>
      <c r="L264" s="75">
        <v>12.86116717</v>
      </c>
      <c r="M264" s="118">
        <v>11.21904264</v>
      </c>
      <c r="N264" s="118">
        <v>11.21670947</v>
      </c>
      <c r="O264" s="119">
        <v>8.1984910919999994</v>
      </c>
      <c r="P264" s="39" t="s">
        <v>1795</v>
      </c>
      <c r="Q264" s="40" t="s">
        <v>1790</v>
      </c>
      <c r="R264" s="124" t="s">
        <v>29</v>
      </c>
      <c r="S264" s="124" t="s">
        <v>29</v>
      </c>
      <c r="T264" s="124" t="s">
        <v>29</v>
      </c>
      <c r="U264" s="78">
        <v>-28.78467779</v>
      </c>
      <c r="V264" s="78">
        <v>-14.64736299</v>
      </c>
      <c r="W264" s="128" t="s">
        <v>29</v>
      </c>
      <c r="X264" s="128" t="s">
        <v>29</v>
      </c>
      <c r="Y264" s="129" t="s">
        <v>29</v>
      </c>
      <c r="Z264" s="49" t="s">
        <v>862</v>
      </c>
      <c r="AA264" s="134" t="s">
        <v>978</v>
      </c>
      <c r="AB264" s="135" t="s">
        <v>29</v>
      </c>
    </row>
    <row r="265" spans="1:28" x14ac:dyDescent="0.25">
      <c r="A265" s="62" t="s">
        <v>287</v>
      </c>
      <c r="B265" s="60" t="s">
        <v>28</v>
      </c>
      <c r="C265" s="142">
        <v>0.170528178</v>
      </c>
      <c r="D265" s="57">
        <v>0.46700145700000001</v>
      </c>
      <c r="E265" s="139">
        <v>0.7228</v>
      </c>
      <c r="F265" s="45" t="s">
        <v>1789</v>
      </c>
      <c r="G265" s="46" t="s">
        <v>1792</v>
      </c>
      <c r="H265" s="113" t="s">
        <v>1785</v>
      </c>
      <c r="I265" s="113" t="s">
        <v>1784</v>
      </c>
      <c r="J265" s="113" t="s">
        <v>1831</v>
      </c>
      <c r="K265" s="75">
        <v>13.685649509999999</v>
      </c>
      <c r="L265" s="75">
        <v>10.263166289999999</v>
      </c>
      <c r="M265" s="118">
        <v>7.6398891710000001</v>
      </c>
      <c r="N265" s="118">
        <v>7.3868968390000003</v>
      </c>
      <c r="O265" s="119">
        <v>7.2775991099999997</v>
      </c>
      <c r="P265" s="39" t="s">
        <v>1790</v>
      </c>
      <c r="Q265" s="40" t="s">
        <v>1843</v>
      </c>
      <c r="R265" s="124" t="s">
        <v>1810</v>
      </c>
      <c r="S265" s="124" t="s">
        <v>29</v>
      </c>
      <c r="T265" s="124" t="s">
        <v>29</v>
      </c>
      <c r="U265" s="78">
        <v>-11.746062670000001</v>
      </c>
      <c r="V265" s="78">
        <v>-5.8158022909999998</v>
      </c>
      <c r="W265" s="128">
        <v>-4.5588611529999996</v>
      </c>
      <c r="X265" s="128" t="s">
        <v>29</v>
      </c>
      <c r="Y265" s="129" t="s">
        <v>29</v>
      </c>
      <c r="Z265" s="49" t="s">
        <v>979</v>
      </c>
      <c r="AA265" s="134" t="s">
        <v>681</v>
      </c>
      <c r="AB265" s="135" t="s">
        <v>51</v>
      </c>
    </row>
    <row r="266" spans="1:28" x14ac:dyDescent="0.25">
      <c r="A266" s="62" t="s">
        <v>591</v>
      </c>
      <c r="B266" s="60" t="s">
        <v>557</v>
      </c>
      <c r="C266" s="142">
        <v>0.23681075400000001</v>
      </c>
      <c r="D266" s="57">
        <v>0.60570737500000005</v>
      </c>
      <c r="E266" s="139">
        <v>0.84675999999999996</v>
      </c>
      <c r="F266" s="45" t="s">
        <v>1803</v>
      </c>
      <c r="G266" s="46" t="s">
        <v>1784</v>
      </c>
      <c r="H266" s="113" t="s">
        <v>1796</v>
      </c>
      <c r="I266" s="113" t="s">
        <v>1831</v>
      </c>
      <c r="J266" s="113" t="s">
        <v>1838</v>
      </c>
      <c r="K266" s="75">
        <v>21.002132629999998</v>
      </c>
      <c r="L266" s="75">
        <v>18.30775577</v>
      </c>
      <c r="M266" s="118">
        <v>18.220377379999999</v>
      </c>
      <c r="N266" s="118">
        <v>15.28488201</v>
      </c>
      <c r="O266" s="119">
        <v>15.256390919999999</v>
      </c>
      <c r="P266" s="39" t="s">
        <v>29</v>
      </c>
      <c r="Q266" s="40" t="s">
        <v>29</v>
      </c>
      <c r="R266" s="124" t="s">
        <v>29</v>
      </c>
      <c r="S266" s="124" t="s">
        <v>29</v>
      </c>
      <c r="T266" s="124" t="s">
        <v>29</v>
      </c>
      <c r="U266" s="78" t="s">
        <v>29</v>
      </c>
      <c r="V266" s="78" t="s">
        <v>29</v>
      </c>
      <c r="W266" s="128" t="s">
        <v>29</v>
      </c>
      <c r="X266" s="128" t="s">
        <v>29</v>
      </c>
      <c r="Y266" s="129" t="s">
        <v>29</v>
      </c>
      <c r="Z266" s="49" t="s">
        <v>679</v>
      </c>
      <c r="AA266" s="134" t="s">
        <v>1201</v>
      </c>
      <c r="AB266" s="135" t="s">
        <v>29</v>
      </c>
    </row>
    <row r="267" spans="1:28" x14ac:dyDescent="0.25">
      <c r="A267" s="62" t="s">
        <v>288</v>
      </c>
      <c r="B267" s="60" t="s">
        <v>28</v>
      </c>
      <c r="C267" s="142">
        <v>0.18373958400000001</v>
      </c>
      <c r="D267" s="57">
        <v>0.34455904300000001</v>
      </c>
      <c r="E267" s="139">
        <v>0.65112999999999999</v>
      </c>
      <c r="F267" s="45" t="s">
        <v>1792</v>
      </c>
      <c r="G267" s="46" t="s">
        <v>1846</v>
      </c>
      <c r="H267" s="113" t="s">
        <v>1783</v>
      </c>
      <c r="I267" s="113" t="s">
        <v>1795</v>
      </c>
      <c r="J267" s="113" t="s">
        <v>1806</v>
      </c>
      <c r="K267" s="75">
        <v>11.508558470000001</v>
      </c>
      <c r="L267" s="75">
        <v>9.0243618580000007</v>
      </c>
      <c r="M267" s="118">
        <v>8.5427850400000001</v>
      </c>
      <c r="N267" s="118">
        <v>8.1674066290000003</v>
      </c>
      <c r="O267" s="119">
        <v>7.1644555380000003</v>
      </c>
      <c r="P267" s="39" t="s">
        <v>1790</v>
      </c>
      <c r="Q267" s="40" t="s">
        <v>29</v>
      </c>
      <c r="R267" s="124" t="s">
        <v>29</v>
      </c>
      <c r="S267" s="124" t="s">
        <v>29</v>
      </c>
      <c r="T267" s="124" t="s">
        <v>29</v>
      </c>
      <c r="U267" s="78">
        <v>-35.590513209999997</v>
      </c>
      <c r="V267" s="78" t="s">
        <v>29</v>
      </c>
      <c r="W267" s="128" t="s">
        <v>29</v>
      </c>
      <c r="X267" s="128" t="s">
        <v>29</v>
      </c>
      <c r="Y267" s="129" t="s">
        <v>29</v>
      </c>
      <c r="Z267" s="49" t="s">
        <v>38</v>
      </c>
      <c r="AA267" s="134" t="s">
        <v>935</v>
      </c>
      <c r="AB267" s="135" t="s">
        <v>906</v>
      </c>
    </row>
    <row r="268" spans="1:28" x14ac:dyDescent="0.25">
      <c r="A268" s="62" t="s">
        <v>592</v>
      </c>
      <c r="B268" s="60" t="s">
        <v>557</v>
      </c>
      <c r="C268" s="142">
        <v>0.14404367300000001</v>
      </c>
      <c r="D268" s="57">
        <v>0.50614457999999996</v>
      </c>
      <c r="E268" s="139">
        <v>0.67498999999999998</v>
      </c>
      <c r="F268" s="45" t="s">
        <v>1811</v>
      </c>
      <c r="G268" s="46" t="s">
        <v>1799</v>
      </c>
      <c r="H268" s="113" t="s">
        <v>1793</v>
      </c>
      <c r="I268" s="113" t="s">
        <v>29</v>
      </c>
      <c r="J268" s="113" t="s">
        <v>29</v>
      </c>
      <c r="K268" s="75">
        <v>50.191197350000003</v>
      </c>
      <c r="L268" s="75">
        <v>20.743814530000002</v>
      </c>
      <c r="M268" s="118">
        <v>17.60443901</v>
      </c>
      <c r="N268" s="118" t="s">
        <v>29</v>
      </c>
      <c r="O268" s="119" t="s">
        <v>29</v>
      </c>
      <c r="P268" s="39" t="s">
        <v>1784</v>
      </c>
      <c r="Q268" s="40" t="s">
        <v>29</v>
      </c>
      <c r="R268" s="124" t="s">
        <v>29</v>
      </c>
      <c r="S268" s="124" t="s">
        <v>29</v>
      </c>
      <c r="T268" s="124" t="s">
        <v>29</v>
      </c>
      <c r="U268" s="78">
        <v>-11.460549110000001</v>
      </c>
      <c r="V268" s="78" t="s">
        <v>29</v>
      </c>
      <c r="W268" s="128" t="s">
        <v>29</v>
      </c>
      <c r="X268" s="128" t="s">
        <v>29</v>
      </c>
      <c r="Y268" s="129" t="s">
        <v>29</v>
      </c>
      <c r="Z268" s="49" t="s">
        <v>1202</v>
      </c>
      <c r="AA268" s="134" t="s">
        <v>761</v>
      </c>
      <c r="AB268" s="135" t="s">
        <v>29</v>
      </c>
    </row>
    <row r="269" spans="1:28" x14ac:dyDescent="0.25">
      <c r="A269" s="62" t="s">
        <v>289</v>
      </c>
      <c r="B269" s="60" t="s">
        <v>28</v>
      </c>
      <c r="C269" s="142">
        <v>0.13775736399999999</v>
      </c>
      <c r="D269" s="57">
        <v>0.34468000100000001</v>
      </c>
      <c r="E269" s="139">
        <v>0.64000999999999997</v>
      </c>
      <c r="F269" s="45" t="s">
        <v>1795</v>
      </c>
      <c r="G269" s="46" t="s">
        <v>1789</v>
      </c>
      <c r="H269" s="113" t="s">
        <v>1862</v>
      </c>
      <c r="I269" s="113" t="s">
        <v>29</v>
      </c>
      <c r="J269" s="113" t="s">
        <v>29</v>
      </c>
      <c r="K269" s="75">
        <v>38.308584750000001</v>
      </c>
      <c r="L269" s="75">
        <v>27.378598910000001</v>
      </c>
      <c r="M269" s="118">
        <v>15.2031531</v>
      </c>
      <c r="N269" s="118" t="s">
        <v>29</v>
      </c>
      <c r="O269" s="119" t="s">
        <v>29</v>
      </c>
      <c r="P269" s="39" t="s">
        <v>1790</v>
      </c>
      <c r="Q269" s="40" t="s">
        <v>29</v>
      </c>
      <c r="R269" s="124" t="s">
        <v>29</v>
      </c>
      <c r="S269" s="124" t="s">
        <v>29</v>
      </c>
      <c r="T269" s="124" t="s">
        <v>29</v>
      </c>
      <c r="U269" s="78">
        <v>-19.10966324</v>
      </c>
      <c r="V269" s="78" t="s">
        <v>29</v>
      </c>
      <c r="W269" s="128" t="s">
        <v>29</v>
      </c>
      <c r="X269" s="128" t="s">
        <v>29</v>
      </c>
      <c r="Y269" s="129" t="s">
        <v>29</v>
      </c>
      <c r="Z269" s="49" t="s">
        <v>689</v>
      </c>
      <c r="AA269" s="134" t="s">
        <v>92</v>
      </c>
      <c r="AB269" s="135" t="s">
        <v>29</v>
      </c>
    </row>
    <row r="270" spans="1:28" x14ac:dyDescent="0.25">
      <c r="A270" s="62" t="s">
        <v>290</v>
      </c>
      <c r="B270" s="60" t="s">
        <v>28</v>
      </c>
      <c r="C270" s="142">
        <v>0.266480096</v>
      </c>
      <c r="D270" s="57">
        <v>0.47380939900000002</v>
      </c>
      <c r="E270" s="139">
        <v>0.76663999999999999</v>
      </c>
      <c r="F270" s="45" t="s">
        <v>1791</v>
      </c>
      <c r="G270" s="46" t="s">
        <v>1792</v>
      </c>
      <c r="H270" s="113" t="s">
        <v>1793</v>
      </c>
      <c r="I270" s="113" t="s">
        <v>29</v>
      </c>
      <c r="J270" s="113" t="s">
        <v>29</v>
      </c>
      <c r="K270" s="75">
        <v>18.576506389999999</v>
      </c>
      <c r="L270" s="75">
        <v>15.51248344</v>
      </c>
      <c r="M270" s="118">
        <v>10.116159100000001</v>
      </c>
      <c r="N270" s="118" t="s">
        <v>29</v>
      </c>
      <c r="O270" s="119" t="s">
        <v>29</v>
      </c>
      <c r="P270" s="39" t="s">
        <v>1790</v>
      </c>
      <c r="Q270" s="40" t="s">
        <v>1799</v>
      </c>
      <c r="R270" s="124" t="s">
        <v>29</v>
      </c>
      <c r="S270" s="124" t="s">
        <v>29</v>
      </c>
      <c r="T270" s="124" t="s">
        <v>29</v>
      </c>
      <c r="U270" s="78">
        <v>-36.916232370000003</v>
      </c>
      <c r="V270" s="78">
        <v>-18.878618700000001</v>
      </c>
      <c r="W270" s="128" t="s">
        <v>29</v>
      </c>
      <c r="X270" s="128" t="s">
        <v>29</v>
      </c>
      <c r="Y270" s="129" t="s">
        <v>29</v>
      </c>
      <c r="Z270" s="49" t="s">
        <v>735</v>
      </c>
      <c r="AA270" s="134" t="s">
        <v>980</v>
      </c>
      <c r="AB270" s="135" t="s">
        <v>29</v>
      </c>
    </row>
    <row r="271" spans="1:28" x14ac:dyDescent="0.25">
      <c r="A271" s="62" t="s">
        <v>291</v>
      </c>
      <c r="B271" s="60" t="s">
        <v>28</v>
      </c>
      <c r="C271" s="142">
        <v>0.14032425000000001</v>
      </c>
      <c r="D271" s="57">
        <v>0.380336585</v>
      </c>
      <c r="E271" s="139">
        <v>0.59789000000000003</v>
      </c>
      <c r="F271" s="45" t="s">
        <v>1812</v>
      </c>
      <c r="G271" s="46" t="s">
        <v>1796</v>
      </c>
      <c r="H271" s="113" t="s">
        <v>1842</v>
      </c>
      <c r="I271" s="113" t="s">
        <v>1792</v>
      </c>
      <c r="J271" s="113" t="s">
        <v>1834</v>
      </c>
      <c r="K271" s="75">
        <v>15.02820786</v>
      </c>
      <c r="L271" s="75">
        <v>10.158903309999999</v>
      </c>
      <c r="M271" s="118">
        <v>10.11400503</v>
      </c>
      <c r="N271" s="118">
        <v>10.00934992</v>
      </c>
      <c r="O271" s="119">
        <v>9.4841510190000005</v>
      </c>
      <c r="P271" s="39" t="s">
        <v>1790</v>
      </c>
      <c r="Q271" s="40" t="s">
        <v>1794</v>
      </c>
      <c r="R271" s="124" t="s">
        <v>29</v>
      </c>
      <c r="S271" s="124" t="s">
        <v>29</v>
      </c>
      <c r="T271" s="124" t="s">
        <v>29</v>
      </c>
      <c r="U271" s="78">
        <v>-15.823735340000001</v>
      </c>
      <c r="V271" s="78">
        <v>-4.9251638770000001</v>
      </c>
      <c r="W271" s="128" t="s">
        <v>29</v>
      </c>
      <c r="X271" s="128" t="s">
        <v>29</v>
      </c>
      <c r="Y271" s="129" t="s">
        <v>29</v>
      </c>
      <c r="Z271" s="49" t="s">
        <v>821</v>
      </c>
      <c r="AA271" s="134" t="s">
        <v>883</v>
      </c>
      <c r="AB271" s="135" t="s">
        <v>1701</v>
      </c>
    </row>
    <row r="272" spans="1:28" x14ac:dyDescent="0.25">
      <c r="A272" s="62" t="s">
        <v>593</v>
      </c>
      <c r="B272" s="60" t="s">
        <v>557</v>
      </c>
      <c r="C272" s="142">
        <v>0.52541298700000005</v>
      </c>
      <c r="D272" s="57">
        <v>0.86781145299999995</v>
      </c>
      <c r="E272" s="139">
        <v>0.95452999999999999</v>
      </c>
      <c r="F272" s="45" t="s">
        <v>1832</v>
      </c>
      <c r="G272" s="46" t="s">
        <v>1838</v>
      </c>
      <c r="H272" s="113" t="s">
        <v>29</v>
      </c>
      <c r="I272" s="113" t="s">
        <v>29</v>
      </c>
      <c r="J272" s="113" t="s">
        <v>29</v>
      </c>
      <c r="K272" s="75">
        <v>33.478535039999997</v>
      </c>
      <c r="L272" s="75">
        <v>17.337936129999999</v>
      </c>
      <c r="M272" s="118" t="s">
        <v>29</v>
      </c>
      <c r="N272" s="118" t="s">
        <v>29</v>
      </c>
      <c r="O272" s="119" t="s">
        <v>29</v>
      </c>
      <c r="P272" s="39" t="s">
        <v>1876</v>
      </c>
      <c r="Q272" s="40" t="s">
        <v>1789</v>
      </c>
      <c r="R272" s="124" t="s">
        <v>29</v>
      </c>
      <c r="S272" s="124" t="s">
        <v>29</v>
      </c>
      <c r="T272" s="124" t="s">
        <v>29</v>
      </c>
      <c r="U272" s="78">
        <v>-30.805636079999999</v>
      </c>
      <c r="V272" s="78">
        <v>-18.377892750000001</v>
      </c>
      <c r="W272" s="128" t="s">
        <v>29</v>
      </c>
      <c r="X272" s="128" t="s">
        <v>29</v>
      </c>
      <c r="Y272" s="129" t="s">
        <v>29</v>
      </c>
      <c r="Z272" s="49" t="s">
        <v>1203</v>
      </c>
      <c r="AA272" s="134" t="s">
        <v>1204</v>
      </c>
      <c r="AB272" s="135" t="s">
        <v>29</v>
      </c>
    </row>
    <row r="273" spans="1:28" x14ac:dyDescent="0.25">
      <c r="A273" s="62" t="s">
        <v>292</v>
      </c>
      <c r="B273" s="60" t="s">
        <v>28</v>
      </c>
      <c r="C273" s="142">
        <v>0.20917461600000001</v>
      </c>
      <c r="D273" s="57">
        <v>0.40912810599999999</v>
      </c>
      <c r="E273" s="139">
        <v>0.67412000000000005</v>
      </c>
      <c r="F273" s="45" t="s">
        <v>1796</v>
      </c>
      <c r="G273" s="46" t="s">
        <v>1842</v>
      </c>
      <c r="H273" s="113" t="s">
        <v>1794</v>
      </c>
      <c r="I273" s="113" t="s">
        <v>1789</v>
      </c>
      <c r="J273" s="113" t="s">
        <v>1846</v>
      </c>
      <c r="K273" s="75">
        <v>11.208537939999999</v>
      </c>
      <c r="L273" s="75">
        <v>10.76949334</v>
      </c>
      <c r="M273" s="118">
        <v>8.795553988</v>
      </c>
      <c r="N273" s="118">
        <v>8.5497233529999992</v>
      </c>
      <c r="O273" s="119">
        <v>8.3658054790000005</v>
      </c>
      <c r="P273" s="39" t="s">
        <v>1790</v>
      </c>
      <c r="Q273" s="40" t="s">
        <v>29</v>
      </c>
      <c r="R273" s="124" t="s">
        <v>29</v>
      </c>
      <c r="S273" s="124" t="s">
        <v>29</v>
      </c>
      <c r="T273" s="124" t="s">
        <v>29</v>
      </c>
      <c r="U273" s="78">
        <v>-33.90736141</v>
      </c>
      <c r="V273" s="78" t="s">
        <v>29</v>
      </c>
      <c r="W273" s="128" t="s">
        <v>29</v>
      </c>
      <c r="X273" s="128" t="s">
        <v>29</v>
      </c>
      <c r="Y273" s="129" t="s">
        <v>29</v>
      </c>
      <c r="Z273" s="49" t="s">
        <v>821</v>
      </c>
      <c r="AA273" s="134" t="s">
        <v>906</v>
      </c>
      <c r="AB273" s="135" t="s">
        <v>31</v>
      </c>
    </row>
    <row r="274" spans="1:28" x14ac:dyDescent="0.25">
      <c r="A274" s="62" t="s">
        <v>293</v>
      </c>
      <c r="B274" s="60" t="s">
        <v>28</v>
      </c>
      <c r="C274" s="142">
        <v>0.358190114</v>
      </c>
      <c r="D274" s="57">
        <v>0.49066105399999999</v>
      </c>
      <c r="E274" s="139">
        <v>0.72550000000000003</v>
      </c>
      <c r="F274" s="45" t="s">
        <v>1789</v>
      </c>
      <c r="G274" s="46" t="s">
        <v>1814</v>
      </c>
      <c r="H274" s="113" t="s">
        <v>1792</v>
      </c>
      <c r="I274" s="113" t="s">
        <v>1785</v>
      </c>
      <c r="J274" s="113" t="s">
        <v>1842</v>
      </c>
      <c r="K274" s="75">
        <v>17.662762619999999</v>
      </c>
      <c r="L274" s="75">
        <v>10.91856256</v>
      </c>
      <c r="M274" s="118">
        <v>7.8834515209999996</v>
      </c>
      <c r="N274" s="118">
        <v>6.8346826859999998</v>
      </c>
      <c r="O274" s="119">
        <v>5.1986823910000002</v>
      </c>
      <c r="P274" s="39" t="s">
        <v>1790</v>
      </c>
      <c r="Q274" s="40" t="s">
        <v>1784</v>
      </c>
      <c r="R274" s="124" t="s">
        <v>1799</v>
      </c>
      <c r="S274" s="124" t="s">
        <v>29</v>
      </c>
      <c r="T274" s="124" t="s">
        <v>29</v>
      </c>
      <c r="U274" s="78">
        <v>-35.175476770000003</v>
      </c>
      <c r="V274" s="78">
        <v>-5.9209757749999996</v>
      </c>
      <c r="W274" s="128">
        <v>-5.2885359300000001</v>
      </c>
      <c r="X274" s="128" t="s">
        <v>29</v>
      </c>
      <c r="Y274" s="129" t="s">
        <v>29</v>
      </c>
      <c r="Z274" s="49" t="s">
        <v>821</v>
      </c>
      <c r="AA274" s="134" t="s">
        <v>870</v>
      </c>
      <c r="AB274" s="135" t="s">
        <v>41</v>
      </c>
    </row>
    <row r="275" spans="1:28" x14ac:dyDescent="0.25">
      <c r="A275" s="62" t="s">
        <v>294</v>
      </c>
      <c r="B275" s="60" t="s">
        <v>28</v>
      </c>
      <c r="C275" s="142">
        <v>0.19030951900000001</v>
      </c>
      <c r="D275" s="57">
        <v>0.32264511699999998</v>
      </c>
      <c r="E275" s="139">
        <v>0.61307999999999996</v>
      </c>
      <c r="F275" s="45" t="s">
        <v>1842</v>
      </c>
      <c r="G275" s="46" t="s">
        <v>1814</v>
      </c>
      <c r="H275" s="113" t="s">
        <v>29</v>
      </c>
      <c r="I275" s="113" t="s">
        <v>29</v>
      </c>
      <c r="J275" s="113" t="s">
        <v>29</v>
      </c>
      <c r="K275" s="75">
        <v>21.783668429999999</v>
      </c>
      <c r="L275" s="75">
        <v>21.663495789999999</v>
      </c>
      <c r="M275" s="118" t="s">
        <v>29</v>
      </c>
      <c r="N275" s="118" t="s">
        <v>29</v>
      </c>
      <c r="O275" s="119" t="s">
        <v>29</v>
      </c>
      <c r="P275" s="39" t="s">
        <v>1790</v>
      </c>
      <c r="Q275" s="40" t="s">
        <v>1789</v>
      </c>
      <c r="R275" s="124" t="s">
        <v>29</v>
      </c>
      <c r="S275" s="124" t="s">
        <v>29</v>
      </c>
      <c r="T275" s="124" t="s">
        <v>29</v>
      </c>
      <c r="U275" s="78">
        <v>-31.827854389999999</v>
      </c>
      <c r="V275" s="78">
        <v>-24.724981379999999</v>
      </c>
      <c r="W275" s="128" t="s">
        <v>29</v>
      </c>
      <c r="X275" s="128" t="s">
        <v>29</v>
      </c>
      <c r="Y275" s="129" t="s">
        <v>29</v>
      </c>
      <c r="Z275" s="49" t="s">
        <v>31</v>
      </c>
      <c r="AA275" s="134" t="s">
        <v>821</v>
      </c>
      <c r="AB275" s="135" t="s">
        <v>29</v>
      </c>
    </row>
    <row r="276" spans="1:28" x14ac:dyDescent="0.25">
      <c r="A276" s="62" t="s">
        <v>295</v>
      </c>
      <c r="B276" s="60" t="s">
        <v>28</v>
      </c>
      <c r="C276" s="142">
        <v>0.31619314799999998</v>
      </c>
      <c r="D276" s="57">
        <v>0.72933851199999999</v>
      </c>
      <c r="E276" s="139">
        <v>0.83038999999999996</v>
      </c>
      <c r="F276" s="45" t="s">
        <v>1800</v>
      </c>
      <c r="G276" s="46" t="s">
        <v>1795</v>
      </c>
      <c r="H276" s="113" t="s">
        <v>1794</v>
      </c>
      <c r="I276" s="113" t="s">
        <v>1828</v>
      </c>
      <c r="J276" s="113" t="s">
        <v>1824</v>
      </c>
      <c r="K276" s="75">
        <v>15.01405224</v>
      </c>
      <c r="L276" s="75">
        <v>12.160120859999999</v>
      </c>
      <c r="M276" s="118">
        <v>9.5749049179999997</v>
      </c>
      <c r="N276" s="118">
        <v>8.9872328580000005</v>
      </c>
      <c r="O276" s="119">
        <v>8.5141479049999997</v>
      </c>
      <c r="P276" s="39" t="s">
        <v>1790</v>
      </c>
      <c r="Q276" s="40" t="s">
        <v>1810</v>
      </c>
      <c r="R276" s="124" t="s">
        <v>29</v>
      </c>
      <c r="S276" s="124" t="s">
        <v>29</v>
      </c>
      <c r="T276" s="124" t="s">
        <v>29</v>
      </c>
      <c r="U276" s="78">
        <v>-13.385450479999999</v>
      </c>
      <c r="V276" s="78">
        <v>-12.161980229999999</v>
      </c>
      <c r="W276" s="128" t="s">
        <v>29</v>
      </c>
      <c r="X276" s="128" t="s">
        <v>29</v>
      </c>
      <c r="Y276" s="129" t="s">
        <v>29</v>
      </c>
      <c r="Z276" s="49" t="s">
        <v>981</v>
      </c>
      <c r="AA276" s="134" t="s">
        <v>982</v>
      </c>
      <c r="AB276" s="135" t="s">
        <v>669</v>
      </c>
    </row>
    <row r="277" spans="1:28" x14ac:dyDescent="0.25">
      <c r="A277" s="111" t="s">
        <v>296</v>
      </c>
      <c r="B277" s="60" t="s">
        <v>28</v>
      </c>
      <c r="C277" s="142">
        <v>0.42777336500000002</v>
      </c>
      <c r="D277" s="57">
        <v>0.69269841399999998</v>
      </c>
      <c r="E277" s="139">
        <v>0.92603000000000002</v>
      </c>
      <c r="F277" s="45" t="s">
        <v>1790</v>
      </c>
      <c r="G277" s="46" t="s">
        <v>1794</v>
      </c>
      <c r="H277" s="113" t="s">
        <v>1806</v>
      </c>
      <c r="I277" s="113" t="s">
        <v>1784</v>
      </c>
      <c r="J277" s="113" t="s">
        <v>1856</v>
      </c>
      <c r="K277" s="75">
        <v>37.202319529999997</v>
      </c>
      <c r="L277" s="75">
        <v>8.6421265139999992</v>
      </c>
      <c r="M277" s="118">
        <v>8.2772459079999994</v>
      </c>
      <c r="N277" s="118">
        <v>7.7433959149999998</v>
      </c>
      <c r="O277" s="119">
        <v>6.5791727360000003</v>
      </c>
      <c r="P277" s="39" t="s">
        <v>1789</v>
      </c>
      <c r="Q277" s="40" t="s">
        <v>1853</v>
      </c>
      <c r="R277" s="124" t="s">
        <v>29</v>
      </c>
      <c r="S277" s="124" t="s">
        <v>29</v>
      </c>
      <c r="T277" s="124" t="s">
        <v>29</v>
      </c>
      <c r="U277" s="78">
        <v>-14.442751060000001</v>
      </c>
      <c r="V277" s="78">
        <v>-3.5451707840000002</v>
      </c>
      <c r="W277" s="128" t="s">
        <v>29</v>
      </c>
      <c r="X277" s="128" t="s">
        <v>29</v>
      </c>
      <c r="Y277" s="129" t="s">
        <v>29</v>
      </c>
      <c r="Z277" s="49" t="s">
        <v>770</v>
      </c>
      <c r="AA277" s="134" t="s">
        <v>38</v>
      </c>
      <c r="AB277" s="135" t="s">
        <v>911</v>
      </c>
    </row>
    <row r="278" spans="1:28" x14ac:dyDescent="0.25">
      <c r="A278" s="62" t="s">
        <v>297</v>
      </c>
      <c r="B278" s="60" t="s">
        <v>28</v>
      </c>
      <c r="C278" s="142">
        <v>0.29638991199999998</v>
      </c>
      <c r="D278" s="57">
        <v>0.59649075699999998</v>
      </c>
      <c r="E278" s="139">
        <v>0.85699999999999998</v>
      </c>
      <c r="F278" s="45" t="s">
        <v>1838</v>
      </c>
      <c r="G278" s="46" t="s">
        <v>1784</v>
      </c>
      <c r="H278" s="113" t="s">
        <v>1790</v>
      </c>
      <c r="I278" s="113" t="s">
        <v>29</v>
      </c>
      <c r="J278" s="113" t="s">
        <v>29</v>
      </c>
      <c r="K278" s="75">
        <v>44.313830930000002</v>
      </c>
      <c r="L278" s="75">
        <v>21.8839775</v>
      </c>
      <c r="M278" s="118">
        <v>16.62742446</v>
      </c>
      <c r="N278" s="118" t="s">
        <v>29</v>
      </c>
      <c r="O278" s="119" t="s">
        <v>29</v>
      </c>
      <c r="P278" s="39" t="s">
        <v>1789</v>
      </c>
      <c r="Q278" s="40" t="s">
        <v>29</v>
      </c>
      <c r="R278" s="124" t="s">
        <v>29</v>
      </c>
      <c r="S278" s="124" t="s">
        <v>29</v>
      </c>
      <c r="T278" s="124" t="s">
        <v>29</v>
      </c>
      <c r="U278" s="78">
        <v>-17.174767110000001</v>
      </c>
      <c r="V278" s="78" t="s">
        <v>29</v>
      </c>
      <c r="W278" s="128" t="s">
        <v>29</v>
      </c>
      <c r="X278" s="128" t="s">
        <v>29</v>
      </c>
      <c r="Y278" s="129" t="s">
        <v>29</v>
      </c>
      <c r="Z278" s="49" t="s">
        <v>983</v>
      </c>
      <c r="AA278" s="134" t="s">
        <v>984</v>
      </c>
      <c r="AB278" s="135" t="s">
        <v>29</v>
      </c>
    </row>
    <row r="279" spans="1:28" x14ac:dyDescent="0.25">
      <c r="A279" s="62" t="s">
        <v>594</v>
      </c>
      <c r="B279" s="60" t="s">
        <v>557</v>
      </c>
      <c r="C279" s="142">
        <v>0.32654462200000001</v>
      </c>
      <c r="D279" s="57">
        <v>0.50569266400000001</v>
      </c>
      <c r="E279" s="139">
        <v>0.69672999999999996</v>
      </c>
      <c r="F279" s="45" t="s">
        <v>1799</v>
      </c>
      <c r="G279" s="46" t="s">
        <v>1814</v>
      </c>
      <c r="H279" s="113" t="s">
        <v>1787</v>
      </c>
      <c r="I279" s="113" t="s">
        <v>1828</v>
      </c>
      <c r="J279" s="113" t="s">
        <v>1876</v>
      </c>
      <c r="K279" s="75">
        <v>9.6149113669999995</v>
      </c>
      <c r="L279" s="75">
        <v>8.3406834150000009</v>
      </c>
      <c r="M279" s="118">
        <v>8.1696493369999992</v>
      </c>
      <c r="N279" s="118">
        <v>7.761145205</v>
      </c>
      <c r="O279" s="119">
        <v>7.0383918879999996</v>
      </c>
      <c r="P279" s="39" t="s">
        <v>1784</v>
      </c>
      <c r="Q279" s="40" t="s">
        <v>1790</v>
      </c>
      <c r="R279" s="124" t="s">
        <v>1789</v>
      </c>
      <c r="S279" s="124" t="s">
        <v>1810</v>
      </c>
      <c r="T279" s="124" t="s">
        <v>1815</v>
      </c>
      <c r="U279" s="78">
        <v>-23.487267419999998</v>
      </c>
      <c r="V279" s="78">
        <v>-13.064021820000001</v>
      </c>
      <c r="W279" s="128">
        <v>-7.9489349689999997</v>
      </c>
      <c r="X279" s="128">
        <v>-7.8914589890000002</v>
      </c>
      <c r="Y279" s="129">
        <v>-6.68353559</v>
      </c>
      <c r="Z279" s="49" t="s">
        <v>30</v>
      </c>
      <c r="AA279" s="134" t="s">
        <v>49</v>
      </c>
      <c r="AB279" s="135" t="s">
        <v>640</v>
      </c>
    </row>
    <row r="280" spans="1:28" x14ac:dyDescent="0.25">
      <c r="A280" s="62" t="s">
        <v>595</v>
      </c>
      <c r="B280" s="60" t="s">
        <v>557</v>
      </c>
      <c r="C280" s="142">
        <v>0.246086218</v>
      </c>
      <c r="D280" s="57">
        <v>0.39919792300000001</v>
      </c>
      <c r="E280" s="139">
        <v>0.73263999999999996</v>
      </c>
      <c r="F280" s="45" t="s">
        <v>1793</v>
      </c>
      <c r="G280" s="46" t="s">
        <v>1865</v>
      </c>
      <c r="H280" s="113" t="s">
        <v>1783</v>
      </c>
      <c r="I280" s="113" t="s">
        <v>29</v>
      </c>
      <c r="J280" s="113" t="s">
        <v>29</v>
      </c>
      <c r="K280" s="75">
        <v>26.783077049999999</v>
      </c>
      <c r="L280" s="75">
        <v>22.52636163</v>
      </c>
      <c r="M280" s="118">
        <v>22.204862760000001</v>
      </c>
      <c r="N280" s="118" t="s">
        <v>29</v>
      </c>
      <c r="O280" s="119" t="s">
        <v>29</v>
      </c>
      <c r="P280" s="39" t="s">
        <v>1784</v>
      </c>
      <c r="Q280" s="40" t="s">
        <v>29</v>
      </c>
      <c r="R280" s="124" t="s">
        <v>29</v>
      </c>
      <c r="S280" s="124" t="s">
        <v>29</v>
      </c>
      <c r="T280" s="124" t="s">
        <v>29</v>
      </c>
      <c r="U280" s="78">
        <v>-28.485698559999999</v>
      </c>
      <c r="V280" s="78" t="s">
        <v>29</v>
      </c>
      <c r="W280" s="128" t="s">
        <v>29</v>
      </c>
      <c r="X280" s="128" t="s">
        <v>29</v>
      </c>
      <c r="Y280" s="129" t="s">
        <v>29</v>
      </c>
      <c r="Z280" s="49" t="s">
        <v>965</v>
      </c>
      <c r="AA280" s="134" t="s">
        <v>764</v>
      </c>
      <c r="AB280" s="135" t="s">
        <v>29</v>
      </c>
    </row>
    <row r="281" spans="1:28" x14ac:dyDescent="0.25">
      <c r="A281" s="62" t="s">
        <v>298</v>
      </c>
      <c r="B281" s="60" t="s">
        <v>28</v>
      </c>
      <c r="C281" s="142">
        <v>0.39841530000000003</v>
      </c>
      <c r="D281" s="57">
        <v>0.71988807899999996</v>
      </c>
      <c r="E281" s="139">
        <v>0.91832999999999998</v>
      </c>
      <c r="F281" s="45" t="s">
        <v>1790</v>
      </c>
      <c r="G281" s="46" t="s">
        <v>1784</v>
      </c>
      <c r="H281" s="113" t="s">
        <v>1816</v>
      </c>
      <c r="I281" s="113" t="s">
        <v>1807</v>
      </c>
      <c r="J281" s="113" t="s">
        <v>1827</v>
      </c>
      <c r="K281" s="75">
        <v>31.818015320000001</v>
      </c>
      <c r="L281" s="75">
        <v>10.77046191</v>
      </c>
      <c r="M281" s="118">
        <v>8.4619944809999996</v>
      </c>
      <c r="N281" s="118">
        <v>7.6876543279999998</v>
      </c>
      <c r="O281" s="119">
        <v>7.3326382700000003</v>
      </c>
      <c r="P281" s="39" t="s">
        <v>1789</v>
      </c>
      <c r="Q281" s="40" t="s">
        <v>1806</v>
      </c>
      <c r="R281" s="124" t="s">
        <v>1792</v>
      </c>
      <c r="S281" s="124" t="s">
        <v>1834</v>
      </c>
      <c r="T281" s="124" t="s">
        <v>29</v>
      </c>
      <c r="U281" s="78">
        <v>-10.85880081</v>
      </c>
      <c r="V281" s="78">
        <v>-7.5334868439999996</v>
      </c>
      <c r="W281" s="128">
        <v>-6.6315892639999996</v>
      </c>
      <c r="X281" s="128">
        <v>-3.2683080659999999</v>
      </c>
      <c r="Y281" s="129" t="s">
        <v>29</v>
      </c>
      <c r="Z281" s="49" t="s">
        <v>636</v>
      </c>
      <c r="AA281" s="134" t="s">
        <v>632</v>
      </c>
      <c r="AB281" s="135" t="s">
        <v>80</v>
      </c>
    </row>
    <row r="282" spans="1:28" x14ac:dyDescent="0.25">
      <c r="A282" s="62" t="s">
        <v>596</v>
      </c>
      <c r="B282" s="60" t="s">
        <v>557</v>
      </c>
      <c r="C282" s="142">
        <v>0.29143846299999998</v>
      </c>
      <c r="D282" s="57">
        <v>0.75727874500000003</v>
      </c>
      <c r="E282" s="139">
        <v>0.89715999999999996</v>
      </c>
      <c r="F282" s="45" t="s">
        <v>1803</v>
      </c>
      <c r="G282" s="46" t="s">
        <v>1794</v>
      </c>
      <c r="H282" s="113" t="s">
        <v>1784</v>
      </c>
      <c r="I282" s="113" t="s">
        <v>1815</v>
      </c>
      <c r="J282" s="113" t="s">
        <v>1838</v>
      </c>
      <c r="K282" s="75">
        <v>17.917157029999998</v>
      </c>
      <c r="L282" s="75">
        <v>15.15828716</v>
      </c>
      <c r="M282" s="118">
        <v>14.049173850000001</v>
      </c>
      <c r="N282" s="118">
        <v>11.44675844</v>
      </c>
      <c r="O282" s="119">
        <v>10.08468349</v>
      </c>
      <c r="P282" s="39" t="s">
        <v>1816</v>
      </c>
      <c r="Q282" s="40" t="s">
        <v>29</v>
      </c>
      <c r="R282" s="124" t="s">
        <v>29</v>
      </c>
      <c r="S282" s="124" t="s">
        <v>29</v>
      </c>
      <c r="T282" s="124" t="s">
        <v>29</v>
      </c>
      <c r="U282" s="78">
        <v>-13.802460849999999</v>
      </c>
      <c r="V282" s="78" t="s">
        <v>29</v>
      </c>
      <c r="W282" s="128" t="s">
        <v>29</v>
      </c>
      <c r="X282" s="128" t="s">
        <v>29</v>
      </c>
      <c r="Y282" s="129" t="s">
        <v>29</v>
      </c>
      <c r="Z282" s="49" t="s">
        <v>35</v>
      </c>
      <c r="AA282" s="134" t="s">
        <v>36</v>
      </c>
      <c r="AB282" s="135" t="s">
        <v>845</v>
      </c>
    </row>
    <row r="283" spans="1:28" x14ac:dyDescent="0.25">
      <c r="A283" s="62" t="s">
        <v>299</v>
      </c>
      <c r="B283" s="60" t="s">
        <v>28</v>
      </c>
      <c r="C283" s="142">
        <v>0.16462306600000001</v>
      </c>
      <c r="D283" s="57">
        <v>0.79024438799999996</v>
      </c>
      <c r="E283" s="139">
        <v>0.86758000000000002</v>
      </c>
      <c r="F283" s="45" t="s">
        <v>1797</v>
      </c>
      <c r="G283" s="46" t="s">
        <v>1820</v>
      </c>
      <c r="H283" s="113" t="s">
        <v>1855</v>
      </c>
      <c r="I283" s="113" t="s">
        <v>1785</v>
      </c>
      <c r="J283" s="113" t="s">
        <v>1781</v>
      </c>
      <c r="K283" s="75">
        <v>19.701197140000001</v>
      </c>
      <c r="L283" s="75">
        <v>8.7915717059999992</v>
      </c>
      <c r="M283" s="118">
        <v>8.294134133</v>
      </c>
      <c r="N283" s="118">
        <v>6.4602028679999997</v>
      </c>
      <c r="O283" s="119">
        <v>5.6856378479999998</v>
      </c>
      <c r="P283" s="39" t="s">
        <v>1824</v>
      </c>
      <c r="Q283" s="40" t="s">
        <v>1784</v>
      </c>
      <c r="R283" s="124" t="s">
        <v>1790</v>
      </c>
      <c r="S283" s="124" t="s">
        <v>1802</v>
      </c>
      <c r="T283" s="124" t="s">
        <v>29</v>
      </c>
      <c r="U283" s="78">
        <v>-12.17854964</v>
      </c>
      <c r="V283" s="78">
        <v>-8.0463596170000002</v>
      </c>
      <c r="W283" s="128">
        <v>-4.4999613800000002</v>
      </c>
      <c r="X283" s="128">
        <v>-4.2546620019999999</v>
      </c>
      <c r="Y283" s="129" t="s">
        <v>29</v>
      </c>
      <c r="Z283" s="49" t="s">
        <v>938</v>
      </c>
      <c r="AA283" s="134" t="s">
        <v>985</v>
      </c>
      <c r="AB283" s="135" t="s">
        <v>986</v>
      </c>
    </row>
    <row r="284" spans="1:28" x14ac:dyDescent="0.25">
      <c r="A284" s="62" t="s">
        <v>300</v>
      </c>
      <c r="B284" s="60" t="s">
        <v>28</v>
      </c>
      <c r="C284" s="142">
        <v>9.0424549000000007E-2</v>
      </c>
      <c r="D284" s="57">
        <v>0.66536655700000003</v>
      </c>
      <c r="E284" s="139">
        <v>0.84257000000000004</v>
      </c>
      <c r="F284" s="45" t="s">
        <v>1785</v>
      </c>
      <c r="G284" s="46" t="s">
        <v>1807</v>
      </c>
      <c r="H284" s="113" t="s">
        <v>1795</v>
      </c>
      <c r="I284" s="113" t="s">
        <v>1791</v>
      </c>
      <c r="J284" s="113" t="s">
        <v>1796</v>
      </c>
      <c r="K284" s="75">
        <v>9.7099722330000002</v>
      </c>
      <c r="L284" s="75">
        <v>9.4335006040000007</v>
      </c>
      <c r="M284" s="118">
        <v>9.2114644420000005</v>
      </c>
      <c r="N284" s="118">
        <v>8.2645662079999997</v>
      </c>
      <c r="O284" s="119">
        <v>6.9162262319999996</v>
      </c>
      <c r="P284" s="39" t="s">
        <v>1790</v>
      </c>
      <c r="Q284" s="40" t="s">
        <v>1784</v>
      </c>
      <c r="R284" s="124" t="s">
        <v>1794</v>
      </c>
      <c r="S284" s="124" t="s">
        <v>1814</v>
      </c>
      <c r="T284" s="124" t="s">
        <v>1816</v>
      </c>
      <c r="U284" s="78">
        <v>-13.960383670000001</v>
      </c>
      <c r="V284" s="78">
        <v>-12.30164345</v>
      </c>
      <c r="W284" s="128">
        <v>-7.0772727230000001</v>
      </c>
      <c r="X284" s="128">
        <v>-6.2938489259999999</v>
      </c>
      <c r="Y284" s="129">
        <v>-4.9196056510000004</v>
      </c>
      <c r="Z284" s="49" t="s">
        <v>651</v>
      </c>
      <c r="AA284" s="134" t="s">
        <v>987</v>
      </c>
      <c r="AB284" s="135" t="s">
        <v>634</v>
      </c>
    </row>
    <row r="285" spans="1:28" x14ac:dyDescent="0.25">
      <c r="A285" s="62" t="s">
        <v>301</v>
      </c>
      <c r="B285" s="60" t="s">
        <v>28</v>
      </c>
      <c r="C285" s="142">
        <v>0.24919182400000001</v>
      </c>
      <c r="D285" s="57">
        <v>0.57035509799999995</v>
      </c>
      <c r="E285" s="139">
        <v>0.85304000000000002</v>
      </c>
      <c r="F285" s="45" t="s">
        <v>1789</v>
      </c>
      <c r="G285" s="46" t="s">
        <v>1788</v>
      </c>
      <c r="H285" s="113" t="s">
        <v>1854</v>
      </c>
      <c r="I285" s="113" t="s">
        <v>1808</v>
      </c>
      <c r="J285" s="113" t="s">
        <v>1795</v>
      </c>
      <c r="K285" s="75">
        <v>14.678818700000001</v>
      </c>
      <c r="L285" s="75">
        <v>7.9977066580000002</v>
      </c>
      <c r="M285" s="118">
        <v>6.6415674320000004</v>
      </c>
      <c r="N285" s="118">
        <v>6.3495794930000002</v>
      </c>
      <c r="O285" s="119">
        <v>5.7971819790000003</v>
      </c>
      <c r="P285" s="39" t="s">
        <v>1790</v>
      </c>
      <c r="Q285" s="40" t="s">
        <v>1784</v>
      </c>
      <c r="R285" s="124" t="s">
        <v>1794</v>
      </c>
      <c r="S285" s="124" t="s">
        <v>1791</v>
      </c>
      <c r="T285" s="124" t="s">
        <v>1845</v>
      </c>
      <c r="U285" s="78">
        <v>-23.071706259999999</v>
      </c>
      <c r="V285" s="78">
        <v>-10.8892638</v>
      </c>
      <c r="W285" s="128">
        <v>-5.7991267989999997</v>
      </c>
      <c r="X285" s="128">
        <v>-3.3403961259999999</v>
      </c>
      <c r="Y285" s="129">
        <v>-1.866874549</v>
      </c>
      <c r="Z285" s="49" t="s">
        <v>41</v>
      </c>
      <c r="AA285" s="134" t="s">
        <v>988</v>
      </c>
      <c r="AB285" s="135" t="s">
        <v>639</v>
      </c>
    </row>
    <row r="286" spans="1:28" x14ac:dyDescent="0.25">
      <c r="A286" s="62" t="s">
        <v>304</v>
      </c>
      <c r="B286" s="60" t="s">
        <v>28</v>
      </c>
      <c r="C286" s="142">
        <v>5.7767014999999998E-2</v>
      </c>
      <c r="D286" s="57">
        <v>0.441258333</v>
      </c>
      <c r="E286" s="139">
        <v>0.74180000000000001</v>
      </c>
      <c r="F286" s="45" t="s">
        <v>1787</v>
      </c>
      <c r="G286" s="46" t="s">
        <v>1854</v>
      </c>
      <c r="H286" s="113" t="s">
        <v>1783</v>
      </c>
      <c r="I286" s="113" t="s">
        <v>1801</v>
      </c>
      <c r="J286" s="113" t="s">
        <v>1868</v>
      </c>
      <c r="K286" s="75">
        <v>25.9074168</v>
      </c>
      <c r="L286" s="75">
        <v>18.718394360000001</v>
      </c>
      <c r="M286" s="118">
        <v>16.90257252</v>
      </c>
      <c r="N286" s="118">
        <v>15.865697969999999</v>
      </c>
      <c r="O286" s="119">
        <v>11.98698059</v>
      </c>
      <c r="P286" s="39" t="s">
        <v>29</v>
      </c>
      <c r="Q286" s="40" t="s">
        <v>29</v>
      </c>
      <c r="R286" s="124" t="s">
        <v>29</v>
      </c>
      <c r="S286" s="124" t="s">
        <v>29</v>
      </c>
      <c r="T286" s="124" t="s">
        <v>29</v>
      </c>
      <c r="U286" s="78" t="s">
        <v>29</v>
      </c>
      <c r="V286" s="78" t="s">
        <v>29</v>
      </c>
      <c r="W286" s="128" t="s">
        <v>29</v>
      </c>
      <c r="X286" s="128" t="s">
        <v>29</v>
      </c>
      <c r="Y286" s="129" t="s">
        <v>29</v>
      </c>
      <c r="Z286" s="49" t="s">
        <v>990</v>
      </c>
      <c r="AA286" s="134" t="s">
        <v>991</v>
      </c>
      <c r="AB286" s="135" t="s">
        <v>29</v>
      </c>
    </row>
    <row r="287" spans="1:28" x14ac:dyDescent="0.25">
      <c r="A287" s="62" t="s">
        <v>302</v>
      </c>
      <c r="B287" s="60" t="s">
        <v>28</v>
      </c>
      <c r="C287" s="142">
        <v>0.279004855</v>
      </c>
      <c r="D287" s="57">
        <v>0.564369644</v>
      </c>
      <c r="E287" s="139">
        <v>0.79451000000000005</v>
      </c>
      <c r="F287" s="45" t="s">
        <v>1783</v>
      </c>
      <c r="G287" s="46" t="s">
        <v>1807</v>
      </c>
      <c r="H287" s="113" t="s">
        <v>1789</v>
      </c>
      <c r="I287" s="113" t="s">
        <v>1800</v>
      </c>
      <c r="J287" s="113" t="s">
        <v>29</v>
      </c>
      <c r="K287" s="75">
        <v>15.121534390000001</v>
      </c>
      <c r="L287" s="75">
        <v>13.393849360000001</v>
      </c>
      <c r="M287" s="118">
        <v>10.162925059999999</v>
      </c>
      <c r="N287" s="118">
        <v>9.5903948900000007</v>
      </c>
      <c r="O287" s="119" t="s">
        <v>29</v>
      </c>
      <c r="P287" s="39" t="s">
        <v>1784</v>
      </c>
      <c r="Q287" s="40" t="s">
        <v>1790</v>
      </c>
      <c r="R287" s="124" t="s">
        <v>1785</v>
      </c>
      <c r="S287" s="124" t="s">
        <v>29</v>
      </c>
      <c r="T287" s="124" t="s">
        <v>29</v>
      </c>
      <c r="U287" s="78">
        <v>-24.15212403</v>
      </c>
      <c r="V287" s="78">
        <v>-14.35509364</v>
      </c>
      <c r="W287" s="128">
        <v>-13.22407862</v>
      </c>
      <c r="X287" s="128" t="s">
        <v>29</v>
      </c>
      <c r="Y287" s="129" t="s">
        <v>29</v>
      </c>
      <c r="Z287" s="49" t="s">
        <v>632</v>
      </c>
      <c r="AA287" s="134" t="s">
        <v>885</v>
      </c>
      <c r="AB287" s="135" t="s">
        <v>29</v>
      </c>
    </row>
    <row r="288" spans="1:28" x14ac:dyDescent="0.25">
      <c r="A288" s="62" t="s">
        <v>303</v>
      </c>
      <c r="B288" s="60" t="s">
        <v>28</v>
      </c>
      <c r="C288" s="142">
        <v>9.3356824000000005E-2</v>
      </c>
      <c r="D288" s="57">
        <v>0.64227262500000004</v>
      </c>
      <c r="E288" s="139">
        <v>0.79622999999999999</v>
      </c>
      <c r="F288" s="45" t="s">
        <v>1826</v>
      </c>
      <c r="G288" s="46" t="s">
        <v>1831</v>
      </c>
      <c r="H288" s="113" t="s">
        <v>1801</v>
      </c>
      <c r="I288" s="113" t="s">
        <v>1811</v>
      </c>
      <c r="J288" s="113" t="s">
        <v>1785</v>
      </c>
      <c r="K288" s="75">
        <v>18.069263400000001</v>
      </c>
      <c r="L288" s="75">
        <v>15.82824725</v>
      </c>
      <c r="M288" s="118">
        <v>9.4441173969999994</v>
      </c>
      <c r="N288" s="118">
        <v>7.2067685270000004</v>
      </c>
      <c r="O288" s="119">
        <v>6.8055884100000004</v>
      </c>
      <c r="P288" s="39" t="s">
        <v>1784</v>
      </c>
      <c r="Q288" s="40" t="s">
        <v>1790</v>
      </c>
      <c r="R288" s="124" t="s">
        <v>29</v>
      </c>
      <c r="S288" s="124" t="s">
        <v>29</v>
      </c>
      <c r="T288" s="124" t="s">
        <v>29</v>
      </c>
      <c r="U288" s="78">
        <v>-24.191703050000001</v>
      </c>
      <c r="V288" s="78">
        <v>-18.454311969999999</v>
      </c>
      <c r="W288" s="128" t="s">
        <v>29</v>
      </c>
      <c r="X288" s="128" t="s">
        <v>29</v>
      </c>
      <c r="Y288" s="129" t="s">
        <v>29</v>
      </c>
      <c r="Z288" s="49" t="s">
        <v>989</v>
      </c>
      <c r="AA288" s="134" t="s">
        <v>737</v>
      </c>
      <c r="AB288" s="135" t="s">
        <v>29</v>
      </c>
    </row>
    <row r="289" spans="1:28" x14ac:dyDescent="0.25">
      <c r="A289" s="62" t="s">
        <v>305</v>
      </c>
      <c r="B289" s="60" t="s">
        <v>28</v>
      </c>
      <c r="C289" s="142">
        <v>0.25050785199999998</v>
      </c>
      <c r="D289" s="57">
        <v>0.45955773700000002</v>
      </c>
      <c r="E289" s="139">
        <v>0.69828999999999997</v>
      </c>
      <c r="F289" s="45" t="s">
        <v>1789</v>
      </c>
      <c r="G289" s="46" t="s">
        <v>1806</v>
      </c>
      <c r="H289" s="113" t="s">
        <v>1784</v>
      </c>
      <c r="I289" s="113" t="s">
        <v>1785</v>
      </c>
      <c r="J289" s="113" t="s">
        <v>1781</v>
      </c>
      <c r="K289" s="75">
        <v>18.037537530000002</v>
      </c>
      <c r="L289" s="75">
        <v>11.185665029999999</v>
      </c>
      <c r="M289" s="118">
        <v>9.8996969420000003</v>
      </c>
      <c r="N289" s="118">
        <v>5.1425779829999998</v>
      </c>
      <c r="O289" s="119">
        <v>4.7207944550000001</v>
      </c>
      <c r="P289" s="39" t="s">
        <v>1790</v>
      </c>
      <c r="Q289" s="40" t="s">
        <v>1783</v>
      </c>
      <c r="R289" s="124" t="s">
        <v>1807</v>
      </c>
      <c r="S289" s="124" t="s">
        <v>29</v>
      </c>
      <c r="T289" s="124" t="s">
        <v>29</v>
      </c>
      <c r="U289" s="78">
        <v>-29.64676841</v>
      </c>
      <c r="V289" s="78">
        <v>-10.95972049</v>
      </c>
      <c r="W289" s="128">
        <v>-10.40723916</v>
      </c>
      <c r="X289" s="128" t="s">
        <v>29</v>
      </c>
      <c r="Y289" s="129" t="s">
        <v>29</v>
      </c>
      <c r="Z289" s="49" t="s">
        <v>31</v>
      </c>
      <c r="AA289" s="134" t="s">
        <v>763</v>
      </c>
      <c r="AB289" s="135" t="s">
        <v>676</v>
      </c>
    </row>
    <row r="290" spans="1:28" x14ac:dyDescent="0.25">
      <c r="A290" s="62" t="s">
        <v>306</v>
      </c>
      <c r="B290" s="60" t="s">
        <v>28</v>
      </c>
      <c r="C290" s="142">
        <v>0.35178913099999998</v>
      </c>
      <c r="D290" s="57">
        <v>0.55389623799999999</v>
      </c>
      <c r="E290" s="139">
        <v>0.81440000000000001</v>
      </c>
      <c r="F290" s="45" t="s">
        <v>1795</v>
      </c>
      <c r="G290" s="46" t="s">
        <v>1793</v>
      </c>
      <c r="H290" s="113" t="s">
        <v>1791</v>
      </c>
      <c r="I290" s="113" t="s">
        <v>1785</v>
      </c>
      <c r="J290" s="113" t="s">
        <v>1789</v>
      </c>
      <c r="K290" s="75">
        <v>10.608459659999999</v>
      </c>
      <c r="L290" s="75">
        <v>10.43506245</v>
      </c>
      <c r="M290" s="118">
        <v>10.382297149999999</v>
      </c>
      <c r="N290" s="118">
        <v>5.4417083440000003</v>
      </c>
      <c r="O290" s="119">
        <v>1.6875662309999999</v>
      </c>
      <c r="P290" s="39" t="s">
        <v>1790</v>
      </c>
      <c r="Q290" s="40" t="s">
        <v>1784</v>
      </c>
      <c r="R290" s="124" t="s">
        <v>1799</v>
      </c>
      <c r="S290" s="124" t="s">
        <v>29</v>
      </c>
      <c r="T290" s="124" t="s">
        <v>29</v>
      </c>
      <c r="U290" s="78">
        <v>-32.963675420000001</v>
      </c>
      <c r="V290" s="78">
        <v>-21.85631553</v>
      </c>
      <c r="W290" s="128">
        <v>-6.6249152059999998</v>
      </c>
      <c r="X290" s="128" t="s">
        <v>29</v>
      </c>
      <c r="Y290" s="129" t="s">
        <v>29</v>
      </c>
      <c r="Z290" s="49" t="s">
        <v>736</v>
      </c>
      <c r="AA290" s="134" t="s">
        <v>41</v>
      </c>
      <c r="AB290" s="135" t="s">
        <v>763</v>
      </c>
    </row>
    <row r="291" spans="1:28" x14ac:dyDescent="0.25">
      <c r="A291" s="62" t="s">
        <v>307</v>
      </c>
      <c r="B291" s="60" t="s">
        <v>28</v>
      </c>
      <c r="C291" s="142">
        <v>0.14818476899999999</v>
      </c>
      <c r="D291" s="57">
        <v>0.69466137800000005</v>
      </c>
      <c r="E291" s="139">
        <v>0.79649999999999999</v>
      </c>
      <c r="F291" s="45" t="s">
        <v>1795</v>
      </c>
      <c r="G291" s="46" t="s">
        <v>1788</v>
      </c>
      <c r="H291" s="113" t="s">
        <v>1783</v>
      </c>
      <c r="I291" s="113" t="s">
        <v>1846</v>
      </c>
      <c r="J291" s="113" t="s">
        <v>1815</v>
      </c>
      <c r="K291" s="75">
        <v>11.737211970000001</v>
      </c>
      <c r="L291" s="75">
        <v>9.7182162049999992</v>
      </c>
      <c r="M291" s="118">
        <v>7.2221194320000004</v>
      </c>
      <c r="N291" s="118">
        <v>6.3912131040000002</v>
      </c>
      <c r="O291" s="119">
        <v>6.0785231890000002</v>
      </c>
      <c r="P291" s="39" t="s">
        <v>1784</v>
      </c>
      <c r="Q291" s="40" t="s">
        <v>1790</v>
      </c>
      <c r="R291" s="124" t="s">
        <v>29</v>
      </c>
      <c r="S291" s="124" t="s">
        <v>29</v>
      </c>
      <c r="T291" s="124" t="s">
        <v>29</v>
      </c>
      <c r="U291" s="78">
        <v>-20.314730059999999</v>
      </c>
      <c r="V291" s="78">
        <v>-16.801649529999999</v>
      </c>
      <c r="W291" s="128" t="s">
        <v>29</v>
      </c>
      <c r="X291" s="128" t="s">
        <v>29</v>
      </c>
      <c r="Y291" s="129" t="s">
        <v>29</v>
      </c>
      <c r="Z291" s="49" t="s">
        <v>992</v>
      </c>
      <c r="AA291" s="134" t="s">
        <v>732</v>
      </c>
      <c r="AB291" s="135" t="s">
        <v>725</v>
      </c>
    </row>
    <row r="292" spans="1:28" x14ac:dyDescent="0.25">
      <c r="A292" s="62" t="s">
        <v>308</v>
      </c>
      <c r="B292" s="60" t="s">
        <v>28</v>
      </c>
      <c r="C292" s="142">
        <v>0.217079621</v>
      </c>
      <c r="D292" s="57">
        <v>0.50459242800000004</v>
      </c>
      <c r="E292" s="139">
        <v>0.80074999999999996</v>
      </c>
      <c r="F292" s="45" t="s">
        <v>1802</v>
      </c>
      <c r="G292" s="46" t="s">
        <v>1828</v>
      </c>
      <c r="H292" s="113" t="s">
        <v>1789</v>
      </c>
      <c r="I292" s="113" t="s">
        <v>29</v>
      </c>
      <c r="J292" s="113" t="s">
        <v>29</v>
      </c>
      <c r="K292" s="75">
        <v>30.431032009999999</v>
      </c>
      <c r="L292" s="75">
        <v>28.832528450000002</v>
      </c>
      <c r="M292" s="118">
        <v>20.621245729999998</v>
      </c>
      <c r="N292" s="118" t="s">
        <v>29</v>
      </c>
      <c r="O292" s="119" t="s">
        <v>29</v>
      </c>
      <c r="P292" s="39" t="s">
        <v>1820</v>
      </c>
      <c r="Q292" s="40" t="s">
        <v>29</v>
      </c>
      <c r="R292" s="124" t="s">
        <v>29</v>
      </c>
      <c r="S292" s="124" t="s">
        <v>29</v>
      </c>
      <c r="T292" s="124" t="s">
        <v>29</v>
      </c>
      <c r="U292" s="78">
        <v>-20.115193810000001</v>
      </c>
      <c r="V292" s="78" t="s">
        <v>29</v>
      </c>
      <c r="W292" s="128" t="s">
        <v>29</v>
      </c>
      <c r="X292" s="128" t="s">
        <v>29</v>
      </c>
      <c r="Y292" s="129" t="s">
        <v>29</v>
      </c>
      <c r="Z292" s="49" t="s">
        <v>993</v>
      </c>
      <c r="AA292" s="134" t="s">
        <v>994</v>
      </c>
      <c r="AB292" s="135" t="s">
        <v>29</v>
      </c>
    </row>
    <row r="293" spans="1:28" x14ac:dyDescent="0.25">
      <c r="A293" s="62" t="s">
        <v>309</v>
      </c>
      <c r="B293" s="60" t="s">
        <v>28</v>
      </c>
      <c r="C293" s="142">
        <v>0.249082726</v>
      </c>
      <c r="D293" s="57">
        <v>0.48387767700000001</v>
      </c>
      <c r="E293" s="139">
        <v>0.80549000000000004</v>
      </c>
      <c r="F293" s="45" t="s">
        <v>1783</v>
      </c>
      <c r="G293" s="46" t="s">
        <v>1784</v>
      </c>
      <c r="H293" s="113" t="s">
        <v>1786</v>
      </c>
      <c r="I293" s="113" t="s">
        <v>1791</v>
      </c>
      <c r="J293" s="113" t="s">
        <v>29</v>
      </c>
      <c r="K293" s="75">
        <v>23.879833550000001</v>
      </c>
      <c r="L293" s="75">
        <v>23.822753859999999</v>
      </c>
      <c r="M293" s="118">
        <v>17.589479780000001</v>
      </c>
      <c r="N293" s="118">
        <v>13.8157234</v>
      </c>
      <c r="O293" s="119" t="s">
        <v>29</v>
      </c>
      <c r="P293" s="39" t="s">
        <v>1790</v>
      </c>
      <c r="Q293" s="40" t="s">
        <v>29</v>
      </c>
      <c r="R293" s="124" t="s">
        <v>29</v>
      </c>
      <c r="S293" s="124" t="s">
        <v>29</v>
      </c>
      <c r="T293" s="124" t="s">
        <v>29</v>
      </c>
      <c r="U293" s="78">
        <v>-20.892209399999999</v>
      </c>
      <c r="V293" s="78" t="s">
        <v>29</v>
      </c>
      <c r="W293" s="128" t="s">
        <v>29</v>
      </c>
      <c r="X293" s="128" t="s">
        <v>29</v>
      </c>
      <c r="Y293" s="129" t="s">
        <v>29</v>
      </c>
      <c r="Z293" s="49" t="s">
        <v>49</v>
      </c>
      <c r="AA293" s="134" t="s">
        <v>725</v>
      </c>
      <c r="AB293" s="135" t="s">
        <v>29</v>
      </c>
    </row>
    <row r="294" spans="1:28" x14ac:dyDescent="0.25">
      <c r="A294" s="62" t="s">
        <v>310</v>
      </c>
      <c r="B294" s="60" t="s">
        <v>28</v>
      </c>
      <c r="C294" s="142">
        <v>0.167429841</v>
      </c>
      <c r="D294" s="57">
        <v>0.50606516400000001</v>
      </c>
      <c r="E294" s="139">
        <v>0.81598000000000004</v>
      </c>
      <c r="F294" s="45" t="s">
        <v>1782</v>
      </c>
      <c r="G294" s="46" t="s">
        <v>1785</v>
      </c>
      <c r="H294" s="113" t="s">
        <v>1781</v>
      </c>
      <c r="I294" s="113" t="s">
        <v>29</v>
      </c>
      <c r="J294" s="113" t="s">
        <v>29</v>
      </c>
      <c r="K294" s="75">
        <v>38.222718010000001</v>
      </c>
      <c r="L294" s="75">
        <v>17.913904110000001</v>
      </c>
      <c r="M294" s="118">
        <v>9.6058671059999998</v>
      </c>
      <c r="N294" s="118" t="s">
        <v>29</v>
      </c>
      <c r="O294" s="119" t="s">
        <v>29</v>
      </c>
      <c r="P294" s="39" t="s">
        <v>1784</v>
      </c>
      <c r="Q294" s="40" t="s">
        <v>29</v>
      </c>
      <c r="R294" s="124" t="s">
        <v>29</v>
      </c>
      <c r="S294" s="124" t="s">
        <v>29</v>
      </c>
      <c r="T294" s="124" t="s">
        <v>29</v>
      </c>
      <c r="U294" s="78">
        <v>-34.257510770000003</v>
      </c>
      <c r="V294" s="78" t="s">
        <v>29</v>
      </c>
      <c r="W294" s="128" t="s">
        <v>29</v>
      </c>
      <c r="X294" s="128" t="s">
        <v>29</v>
      </c>
      <c r="Y294" s="129" t="s">
        <v>29</v>
      </c>
      <c r="Z294" s="49" t="s">
        <v>918</v>
      </c>
      <c r="AA294" s="134" t="s">
        <v>995</v>
      </c>
      <c r="AB294" s="135" t="s">
        <v>29</v>
      </c>
    </row>
    <row r="295" spans="1:28" x14ac:dyDescent="0.25">
      <c r="A295" s="62" t="s">
        <v>311</v>
      </c>
      <c r="B295" s="60" t="s">
        <v>28</v>
      </c>
      <c r="C295" s="142">
        <v>0.17942355300000001</v>
      </c>
      <c r="D295" s="57">
        <v>0.810466833</v>
      </c>
      <c r="E295" s="139">
        <v>0.89707999999999999</v>
      </c>
      <c r="F295" s="45" t="s">
        <v>1783</v>
      </c>
      <c r="G295" s="46" t="s">
        <v>1785</v>
      </c>
      <c r="H295" s="113" t="s">
        <v>1824</v>
      </c>
      <c r="I295" s="113" t="s">
        <v>1815</v>
      </c>
      <c r="J295" s="113" t="s">
        <v>1789</v>
      </c>
      <c r="K295" s="75">
        <v>17.678870979999999</v>
      </c>
      <c r="L295" s="75">
        <v>11.58041381</v>
      </c>
      <c r="M295" s="118">
        <v>10.854030590000001</v>
      </c>
      <c r="N295" s="118">
        <v>9.7151907190000006</v>
      </c>
      <c r="O295" s="119">
        <v>6.3852057520000001</v>
      </c>
      <c r="P295" s="39" t="s">
        <v>1791</v>
      </c>
      <c r="Q295" s="40" t="s">
        <v>1816</v>
      </c>
      <c r="R295" s="124" t="s">
        <v>1784</v>
      </c>
      <c r="S295" s="124" t="s">
        <v>1854</v>
      </c>
      <c r="T295" s="124" t="s">
        <v>29</v>
      </c>
      <c r="U295" s="78">
        <v>-10.15572345</v>
      </c>
      <c r="V295" s="78">
        <v>-7.1218072030000004</v>
      </c>
      <c r="W295" s="128">
        <v>-5.0449672430000003</v>
      </c>
      <c r="X295" s="128">
        <v>-4.6834423620000001</v>
      </c>
      <c r="Y295" s="129" t="s">
        <v>29</v>
      </c>
      <c r="Z295" s="49" t="s">
        <v>996</v>
      </c>
      <c r="AA295" s="134" t="s">
        <v>997</v>
      </c>
      <c r="AB295" s="135" t="s">
        <v>998</v>
      </c>
    </row>
    <row r="296" spans="1:28" x14ac:dyDescent="0.25">
      <c r="A296" s="62" t="s">
        <v>597</v>
      </c>
      <c r="B296" s="60" t="s">
        <v>557</v>
      </c>
      <c r="C296" s="142">
        <v>0.246735177</v>
      </c>
      <c r="D296" s="57">
        <v>0.57995359999999996</v>
      </c>
      <c r="E296" s="139">
        <v>0.74460999999999999</v>
      </c>
      <c r="F296" s="45" t="s">
        <v>1828</v>
      </c>
      <c r="G296" s="46" t="s">
        <v>1814</v>
      </c>
      <c r="H296" s="113" t="s">
        <v>1792</v>
      </c>
      <c r="I296" s="113" t="s">
        <v>1799</v>
      </c>
      <c r="J296" s="113" t="s">
        <v>1802</v>
      </c>
      <c r="K296" s="75">
        <v>16.232548399999999</v>
      </c>
      <c r="L296" s="75">
        <v>6.9649251589999999</v>
      </c>
      <c r="M296" s="118">
        <v>6.8694604940000001</v>
      </c>
      <c r="N296" s="118">
        <v>5.8789071369999997</v>
      </c>
      <c r="O296" s="119">
        <v>5.2630658319999997</v>
      </c>
      <c r="P296" s="39" t="s">
        <v>1784</v>
      </c>
      <c r="Q296" s="40" t="s">
        <v>1790</v>
      </c>
      <c r="R296" s="124" t="s">
        <v>1781</v>
      </c>
      <c r="S296" s="124" t="s">
        <v>1831</v>
      </c>
      <c r="T296" s="124" t="s">
        <v>29</v>
      </c>
      <c r="U296" s="78">
        <v>-11.78935965</v>
      </c>
      <c r="V296" s="78">
        <v>-11.63868104</v>
      </c>
      <c r="W296" s="128">
        <v>-9.743477983</v>
      </c>
      <c r="X296" s="128">
        <v>-6.526898343</v>
      </c>
      <c r="Y296" s="129" t="s">
        <v>29</v>
      </c>
      <c r="Z296" s="49" t="s">
        <v>1205</v>
      </c>
      <c r="AA296" s="134" t="s">
        <v>1206</v>
      </c>
      <c r="AB296" s="135" t="s">
        <v>641</v>
      </c>
    </row>
    <row r="297" spans="1:28" x14ac:dyDescent="0.25">
      <c r="A297" s="62" t="s">
        <v>312</v>
      </c>
      <c r="B297" s="60" t="s">
        <v>28</v>
      </c>
      <c r="C297" s="142">
        <v>0.23425080200000001</v>
      </c>
      <c r="D297" s="57">
        <v>0.466849395</v>
      </c>
      <c r="E297" s="139">
        <v>0.68093000000000004</v>
      </c>
      <c r="F297" s="45" t="s">
        <v>1806</v>
      </c>
      <c r="G297" s="46" t="s">
        <v>1792</v>
      </c>
      <c r="H297" s="113" t="s">
        <v>1784</v>
      </c>
      <c r="I297" s="113" t="s">
        <v>1838</v>
      </c>
      <c r="J297" s="113" t="s">
        <v>1811</v>
      </c>
      <c r="K297" s="75">
        <v>13.60081141</v>
      </c>
      <c r="L297" s="75">
        <v>11.295514069999999</v>
      </c>
      <c r="M297" s="118">
        <v>9.0926649669999993</v>
      </c>
      <c r="N297" s="118">
        <v>8.7015261370000001</v>
      </c>
      <c r="O297" s="119">
        <v>8.1401884459999998</v>
      </c>
      <c r="P297" s="39" t="s">
        <v>1790</v>
      </c>
      <c r="Q297" s="40" t="s">
        <v>1789</v>
      </c>
      <c r="R297" s="124" t="s">
        <v>29</v>
      </c>
      <c r="S297" s="124" t="s">
        <v>29</v>
      </c>
      <c r="T297" s="124" t="s">
        <v>29</v>
      </c>
      <c r="U297" s="78">
        <v>-15.82721943</v>
      </c>
      <c r="V297" s="78">
        <v>-6.9324218780000004</v>
      </c>
      <c r="W297" s="128" t="s">
        <v>29</v>
      </c>
      <c r="X297" s="128" t="s">
        <v>29</v>
      </c>
      <c r="Y297" s="129" t="s">
        <v>29</v>
      </c>
      <c r="Z297" s="49" t="s">
        <v>38</v>
      </c>
      <c r="AA297" s="134" t="s">
        <v>659</v>
      </c>
      <c r="AB297" s="135" t="s">
        <v>41</v>
      </c>
    </row>
    <row r="298" spans="1:28" x14ac:dyDescent="0.25">
      <c r="A298" s="62" t="s">
        <v>313</v>
      </c>
      <c r="B298" s="60" t="s">
        <v>28</v>
      </c>
      <c r="C298" s="142">
        <v>0.27695266699999999</v>
      </c>
      <c r="D298" s="57">
        <v>0.70444715499999999</v>
      </c>
      <c r="E298" s="139">
        <v>0.84645000000000004</v>
      </c>
      <c r="F298" s="45" t="s">
        <v>1812</v>
      </c>
      <c r="G298" s="46" t="s">
        <v>1838</v>
      </c>
      <c r="H298" s="113" t="s">
        <v>1785</v>
      </c>
      <c r="I298" s="113" t="s">
        <v>1786</v>
      </c>
      <c r="J298" s="113" t="s">
        <v>1854</v>
      </c>
      <c r="K298" s="75">
        <v>31.362455529999998</v>
      </c>
      <c r="L298" s="75">
        <v>8.5682218769999992</v>
      </c>
      <c r="M298" s="118">
        <v>8.5574872620000004</v>
      </c>
      <c r="N298" s="118">
        <v>8.5256883719999994</v>
      </c>
      <c r="O298" s="119">
        <v>8.5227244259999999</v>
      </c>
      <c r="P298" s="39" t="s">
        <v>1831</v>
      </c>
      <c r="Q298" s="40" t="s">
        <v>1790</v>
      </c>
      <c r="R298" s="124" t="s">
        <v>29</v>
      </c>
      <c r="S298" s="124" t="s">
        <v>29</v>
      </c>
      <c r="T298" s="124" t="s">
        <v>29</v>
      </c>
      <c r="U298" s="78">
        <v>-8.8311154599999995</v>
      </c>
      <c r="V298" s="78">
        <v>-6.23359577</v>
      </c>
      <c r="W298" s="128" t="s">
        <v>29</v>
      </c>
      <c r="X298" s="128" t="s">
        <v>29</v>
      </c>
      <c r="Y298" s="129" t="s">
        <v>29</v>
      </c>
      <c r="Z298" s="49" t="s">
        <v>999</v>
      </c>
      <c r="AA298" s="134" t="s">
        <v>1000</v>
      </c>
      <c r="AB298" s="135" t="s">
        <v>1001</v>
      </c>
    </row>
    <row r="299" spans="1:28" x14ac:dyDescent="0.25">
      <c r="A299" s="62" t="s">
        <v>314</v>
      </c>
      <c r="B299" s="60" t="s">
        <v>28</v>
      </c>
      <c r="C299" s="142">
        <v>0.32446040100000001</v>
      </c>
      <c r="D299" s="57">
        <v>0.753681296</v>
      </c>
      <c r="E299" s="139">
        <v>0.96806999999999999</v>
      </c>
      <c r="F299" s="45" t="s">
        <v>1846</v>
      </c>
      <c r="G299" s="46" t="s">
        <v>1812</v>
      </c>
      <c r="H299" s="113" t="s">
        <v>1796</v>
      </c>
      <c r="I299" s="113" t="s">
        <v>1839</v>
      </c>
      <c r="J299" s="113" t="s">
        <v>1834</v>
      </c>
      <c r="K299" s="75">
        <v>25.584458170000001</v>
      </c>
      <c r="L299" s="75">
        <v>24.525416669999998</v>
      </c>
      <c r="M299" s="118">
        <v>15.09934814</v>
      </c>
      <c r="N299" s="118">
        <v>11.572289659999999</v>
      </c>
      <c r="O299" s="119">
        <v>6.0099423789999999</v>
      </c>
      <c r="P299" s="39" t="s">
        <v>1784</v>
      </c>
      <c r="Q299" s="40" t="s">
        <v>1845</v>
      </c>
      <c r="R299" s="124" t="s">
        <v>29</v>
      </c>
      <c r="S299" s="124" t="s">
        <v>29</v>
      </c>
      <c r="T299" s="124" t="s">
        <v>29</v>
      </c>
      <c r="U299" s="78">
        <v>-16.741053640000001</v>
      </c>
      <c r="V299" s="78">
        <v>-0.46749135200000003</v>
      </c>
      <c r="W299" s="128" t="s">
        <v>29</v>
      </c>
      <c r="X299" s="128" t="s">
        <v>29</v>
      </c>
      <c r="Y299" s="129" t="s">
        <v>29</v>
      </c>
      <c r="Z299" s="49" t="s">
        <v>1001</v>
      </c>
      <c r="AA299" s="134" t="s">
        <v>1002</v>
      </c>
      <c r="AB299" s="135" t="s">
        <v>29</v>
      </c>
    </row>
    <row r="300" spans="1:28" x14ac:dyDescent="0.25">
      <c r="A300" s="62" t="s">
        <v>315</v>
      </c>
      <c r="B300" s="60" t="s">
        <v>28</v>
      </c>
      <c r="C300" s="142">
        <v>0.278248043</v>
      </c>
      <c r="D300" s="57">
        <v>0.48923768000000001</v>
      </c>
      <c r="E300" s="139">
        <v>0.80747000000000002</v>
      </c>
      <c r="F300" s="45" t="s">
        <v>1783</v>
      </c>
      <c r="G300" s="46" t="s">
        <v>1789</v>
      </c>
      <c r="H300" s="113" t="s">
        <v>1792</v>
      </c>
      <c r="I300" s="113" t="s">
        <v>1796</v>
      </c>
      <c r="J300" s="113" t="s">
        <v>1811</v>
      </c>
      <c r="K300" s="75">
        <v>11.969837330000001</v>
      </c>
      <c r="L300" s="75">
        <v>11.491864359999999</v>
      </c>
      <c r="M300" s="118">
        <v>7.4584419420000003</v>
      </c>
      <c r="N300" s="118">
        <v>7.4118436140000004</v>
      </c>
      <c r="O300" s="119">
        <v>5.7813912639999998</v>
      </c>
      <c r="P300" s="39" t="s">
        <v>1790</v>
      </c>
      <c r="Q300" s="40" t="s">
        <v>1784</v>
      </c>
      <c r="R300" s="124" t="s">
        <v>29</v>
      </c>
      <c r="S300" s="124" t="s">
        <v>29</v>
      </c>
      <c r="T300" s="124" t="s">
        <v>29</v>
      </c>
      <c r="U300" s="78">
        <v>-38.414854529999999</v>
      </c>
      <c r="V300" s="78">
        <v>-17.47176696</v>
      </c>
      <c r="W300" s="128" t="s">
        <v>29</v>
      </c>
      <c r="X300" s="128" t="s">
        <v>29</v>
      </c>
      <c r="Y300" s="129" t="s">
        <v>29</v>
      </c>
      <c r="Z300" s="49" t="s">
        <v>41</v>
      </c>
      <c r="AA300" s="134" t="s">
        <v>853</v>
      </c>
      <c r="AB300" s="135" t="s">
        <v>29</v>
      </c>
    </row>
    <row r="301" spans="1:28" x14ac:dyDescent="0.25">
      <c r="A301" s="62" t="s">
        <v>316</v>
      </c>
      <c r="B301" s="60" t="s">
        <v>28</v>
      </c>
      <c r="C301" s="142">
        <v>0.260021797</v>
      </c>
      <c r="D301" s="57">
        <v>0.69010505600000005</v>
      </c>
      <c r="E301" s="139">
        <v>0.82040000000000002</v>
      </c>
      <c r="F301" s="45" t="s">
        <v>1802</v>
      </c>
      <c r="G301" s="46" t="s">
        <v>1785</v>
      </c>
      <c r="H301" s="113" t="s">
        <v>1810</v>
      </c>
      <c r="I301" s="113" t="s">
        <v>1801</v>
      </c>
      <c r="J301" s="113" t="s">
        <v>1806</v>
      </c>
      <c r="K301" s="75">
        <v>9.8785961689999997</v>
      </c>
      <c r="L301" s="75">
        <v>8.9371324530000003</v>
      </c>
      <c r="M301" s="118">
        <v>8.5808078800000001</v>
      </c>
      <c r="N301" s="118">
        <v>8.5145793730000001</v>
      </c>
      <c r="O301" s="119">
        <v>7.1547608919999997</v>
      </c>
      <c r="P301" s="39" t="s">
        <v>1790</v>
      </c>
      <c r="Q301" s="40" t="s">
        <v>1782</v>
      </c>
      <c r="R301" s="124" t="s">
        <v>1784</v>
      </c>
      <c r="S301" s="124" t="s">
        <v>29</v>
      </c>
      <c r="T301" s="124" t="s">
        <v>29</v>
      </c>
      <c r="U301" s="78">
        <v>-21.870645079999999</v>
      </c>
      <c r="V301" s="78">
        <v>-6.7558563989999998</v>
      </c>
      <c r="W301" s="128">
        <v>-4.839912408</v>
      </c>
      <c r="X301" s="128" t="s">
        <v>29</v>
      </c>
      <c r="Y301" s="129" t="s">
        <v>29</v>
      </c>
      <c r="Z301" s="49" t="s">
        <v>752</v>
      </c>
      <c r="AA301" s="134" t="s">
        <v>1003</v>
      </c>
      <c r="AB301" s="135" t="s">
        <v>669</v>
      </c>
    </row>
    <row r="302" spans="1:28" x14ac:dyDescent="0.25">
      <c r="A302" s="62" t="s">
        <v>317</v>
      </c>
      <c r="B302" s="60" t="s">
        <v>28</v>
      </c>
      <c r="C302" s="142">
        <v>0.32983855699999998</v>
      </c>
      <c r="D302" s="57">
        <v>0.44342429100000003</v>
      </c>
      <c r="E302" s="139">
        <v>0.71099000000000001</v>
      </c>
      <c r="F302" s="45" t="s">
        <v>1828</v>
      </c>
      <c r="G302" s="46" t="s">
        <v>1795</v>
      </c>
      <c r="H302" s="113" t="s">
        <v>1783</v>
      </c>
      <c r="I302" s="113" t="s">
        <v>1789</v>
      </c>
      <c r="J302" s="113" t="s">
        <v>1793</v>
      </c>
      <c r="K302" s="75">
        <v>14.40778706</v>
      </c>
      <c r="L302" s="75">
        <v>11.445509270000001</v>
      </c>
      <c r="M302" s="118">
        <v>10.96667628</v>
      </c>
      <c r="N302" s="118">
        <v>10.90025438</v>
      </c>
      <c r="O302" s="119">
        <v>8.3503853899999996</v>
      </c>
      <c r="P302" s="39" t="s">
        <v>1790</v>
      </c>
      <c r="Q302" s="40" t="s">
        <v>29</v>
      </c>
      <c r="R302" s="124" t="s">
        <v>29</v>
      </c>
      <c r="S302" s="124" t="s">
        <v>29</v>
      </c>
      <c r="T302" s="124" t="s">
        <v>29</v>
      </c>
      <c r="U302" s="78">
        <v>-36.25889025</v>
      </c>
      <c r="V302" s="78" t="s">
        <v>29</v>
      </c>
      <c r="W302" s="128" t="s">
        <v>29</v>
      </c>
      <c r="X302" s="128" t="s">
        <v>29</v>
      </c>
      <c r="Y302" s="129" t="s">
        <v>29</v>
      </c>
      <c r="Z302" s="49" t="s">
        <v>1004</v>
      </c>
      <c r="AA302" s="134" t="s">
        <v>51</v>
      </c>
      <c r="AB302" s="135" t="s">
        <v>29</v>
      </c>
    </row>
    <row r="303" spans="1:28" x14ac:dyDescent="0.25">
      <c r="A303" s="62" t="s">
        <v>722</v>
      </c>
      <c r="B303" s="60" t="s">
        <v>28</v>
      </c>
      <c r="C303" s="142">
        <v>0.133193215</v>
      </c>
      <c r="D303" s="57">
        <v>0.67466331199999996</v>
      </c>
      <c r="E303" s="139">
        <v>0.77559</v>
      </c>
      <c r="F303" s="45" t="s">
        <v>1786</v>
      </c>
      <c r="G303" s="46" t="s">
        <v>1836</v>
      </c>
      <c r="H303" s="113" t="s">
        <v>1796</v>
      </c>
      <c r="I303" s="113" t="s">
        <v>1837</v>
      </c>
      <c r="J303" s="113" t="s">
        <v>1781</v>
      </c>
      <c r="K303" s="75">
        <v>30.4788158</v>
      </c>
      <c r="L303" s="75">
        <v>18.71238417</v>
      </c>
      <c r="M303" s="118">
        <v>17.068521960000002</v>
      </c>
      <c r="N303" s="118">
        <v>16.197951929999999</v>
      </c>
      <c r="O303" s="119">
        <v>14.87671016</v>
      </c>
      <c r="P303" s="39" t="s">
        <v>1869</v>
      </c>
      <c r="Q303" s="40" t="s">
        <v>29</v>
      </c>
      <c r="R303" s="124" t="s">
        <v>29</v>
      </c>
      <c r="S303" s="124" t="s">
        <v>29</v>
      </c>
      <c r="T303" s="124" t="s">
        <v>29</v>
      </c>
      <c r="U303" s="78">
        <v>-2.6656159750000001</v>
      </c>
      <c r="V303" s="78" t="s">
        <v>29</v>
      </c>
      <c r="W303" s="128" t="s">
        <v>29</v>
      </c>
      <c r="X303" s="128" t="s">
        <v>29</v>
      </c>
      <c r="Y303" s="129" t="s">
        <v>29</v>
      </c>
      <c r="Z303" s="49" t="s">
        <v>1005</v>
      </c>
      <c r="AA303" s="134" t="s">
        <v>1006</v>
      </c>
      <c r="AB303" s="135" t="s">
        <v>29</v>
      </c>
    </row>
    <row r="304" spans="1:28" x14ac:dyDescent="0.25">
      <c r="A304" s="62" t="s">
        <v>318</v>
      </c>
      <c r="B304" s="60" t="s">
        <v>28</v>
      </c>
      <c r="C304" s="142">
        <v>0.10617884299999999</v>
      </c>
      <c r="D304" s="57">
        <v>0.65120742700000001</v>
      </c>
      <c r="E304" s="139">
        <v>0.94669999999999999</v>
      </c>
      <c r="F304" s="45" t="s">
        <v>1788</v>
      </c>
      <c r="G304" s="46" t="s">
        <v>1781</v>
      </c>
      <c r="H304" s="113" t="s">
        <v>1802</v>
      </c>
      <c r="I304" s="113" t="s">
        <v>1782</v>
      </c>
      <c r="J304" s="113" t="s">
        <v>1834</v>
      </c>
      <c r="K304" s="75">
        <v>20.284117290000001</v>
      </c>
      <c r="L304" s="75">
        <v>13.469981539999999</v>
      </c>
      <c r="M304" s="118">
        <v>11.053244729999999</v>
      </c>
      <c r="N304" s="118">
        <v>10.792421729999999</v>
      </c>
      <c r="O304" s="119">
        <v>10.279961849999999</v>
      </c>
      <c r="P304" s="39" t="s">
        <v>1794</v>
      </c>
      <c r="Q304" s="40" t="s">
        <v>29</v>
      </c>
      <c r="R304" s="124" t="s">
        <v>29</v>
      </c>
      <c r="S304" s="124" t="s">
        <v>29</v>
      </c>
      <c r="T304" s="124" t="s">
        <v>29</v>
      </c>
      <c r="U304" s="78">
        <v>-27.299228840000001</v>
      </c>
      <c r="V304" s="78" t="s">
        <v>29</v>
      </c>
      <c r="W304" s="128" t="s">
        <v>29</v>
      </c>
      <c r="X304" s="128" t="s">
        <v>29</v>
      </c>
      <c r="Y304" s="129" t="s">
        <v>29</v>
      </c>
      <c r="Z304" s="49" t="s">
        <v>1007</v>
      </c>
      <c r="AA304" s="134" t="s">
        <v>760</v>
      </c>
      <c r="AB304" s="135" t="s">
        <v>29</v>
      </c>
    </row>
    <row r="305" spans="1:28" x14ac:dyDescent="0.25">
      <c r="A305" s="62" t="s">
        <v>319</v>
      </c>
      <c r="B305" s="60" t="s">
        <v>28</v>
      </c>
      <c r="C305" s="142">
        <v>0.183342803</v>
      </c>
      <c r="D305" s="57">
        <v>0.53001843299999996</v>
      </c>
      <c r="E305" s="139">
        <v>0.86182000000000003</v>
      </c>
      <c r="F305" s="45" t="s">
        <v>1802</v>
      </c>
      <c r="G305" s="46" t="s">
        <v>1855</v>
      </c>
      <c r="H305" s="113" t="s">
        <v>1824</v>
      </c>
      <c r="I305" s="113" t="s">
        <v>1808</v>
      </c>
      <c r="J305" s="113" t="s">
        <v>1801</v>
      </c>
      <c r="K305" s="75">
        <v>34.361686200000001</v>
      </c>
      <c r="L305" s="75">
        <v>16.76459006</v>
      </c>
      <c r="M305" s="118">
        <v>11.48465646</v>
      </c>
      <c r="N305" s="118">
        <v>10.855228909999999</v>
      </c>
      <c r="O305" s="119">
        <v>10.29736024</v>
      </c>
      <c r="P305" s="39" t="s">
        <v>1784</v>
      </c>
      <c r="Q305" s="40" t="s">
        <v>29</v>
      </c>
      <c r="R305" s="124" t="s">
        <v>29</v>
      </c>
      <c r="S305" s="124" t="s">
        <v>29</v>
      </c>
      <c r="T305" s="124" t="s">
        <v>29</v>
      </c>
      <c r="U305" s="78">
        <v>-16.236478129999998</v>
      </c>
      <c r="V305" s="78" t="s">
        <v>29</v>
      </c>
      <c r="W305" s="128" t="s">
        <v>29</v>
      </c>
      <c r="X305" s="128" t="s">
        <v>29</v>
      </c>
      <c r="Y305" s="129" t="s">
        <v>29</v>
      </c>
      <c r="Z305" s="49" t="s">
        <v>1008</v>
      </c>
      <c r="AA305" s="134" t="s">
        <v>1009</v>
      </c>
      <c r="AB305" s="135" t="s">
        <v>29</v>
      </c>
    </row>
    <row r="306" spans="1:28" x14ac:dyDescent="0.25">
      <c r="A306" s="62" t="s">
        <v>598</v>
      </c>
      <c r="B306" s="60" t="s">
        <v>557</v>
      </c>
      <c r="C306" s="142">
        <v>0.72864545800000002</v>
      </c>
      <c r="D306" s="57">
        <v>0.88622163799999998</v>
      </c>
      <c r="E306" s="139">
        <v>0.99282999999999999</v>
      </c>
      <c r="F306" s="45" t="s">
        <v>1790</v>
      </c>
      <c r="G306" s="46" t="s">
        <v>1794</v>
      </c>
      <c r="H306" s="113" t="s">
        <v>1806</v>
      </c>
      <c r="I306" s="113" t="s">
        <v>29</v>
      </c>
      <c r="J306" s="113" t="s">
        <v>29</v>
      </c>
      <c r="K306" s="75">
        <v>54.276696770000001</v>
      </c>
      <c r="L306" s="75">
        <v>7.3491227400000003</v>
      </c>
      <c r="M306" s="118">
        <v>4.8522643499999996</v>
      </c>
      <c r="N306" s="118" t="s">
        <v>29</v>
      </c>
      <c r="O306" s="119" t="s">
        <v>29</v>
      </c>
      <c r="P306" s="39" t="s">
        <v>1789</v>
      </c>
      <c r="Q306" s="40" t="s">
        <v>29</v>
      </c>
      <c r="R306" s="124" t="s">
        <v>29</v>
      </c>
      <c r="S306" s="124" t="s">
        <v>29</v>
      </c>
      <c r="T306" s="124" t="s">
        <v>29</v>
      </c>
      <c r="U306" s="78">
        <v>-33.521916140000002</v>
      </c>
      <c r="V306" s="78" t="s">
        <v>29</v>
      </c>
      <c r="W306" s="128" t="s">
        <v>29</v>
      </c>
      <c r="X306" s="128" t="s">
        <v>29</v>
      </c>
      <c r="Y306" s="129" t="s">
        <v>29</v>
      </c>
      <c r="Z306" s="49" t="s">
        <v>31</v>
      </c>
      <c r="AA306" s="134" t="s">
        <v>58</v>
      </c>
      <c r="AB306" s="135" t="s">
        <v>29</v>
      </c>
    </row>
    <row r="307" spans="1:28" x14ac:dyDescent="0.25">
      <c r="A307" s="62" t="s">
        <v>320</v>
      </c>
      <c r="B307" s="60" t="s">
        <v>28</v>
      </c>
      <c r="C307" s="142">
        <v>0.23445153399999999</v>
      </c>
      <c r="D307" s="57">
        <v>0.40709893400000002</v>
      </c>
      <c r="E307" s="139">
        <v>0.73363999999999996</v>
      </c>
      <c r="F307" s="45" t="s">
        <v>1795</v>
      </c>
      <c r="G307" s="46" t="s">
        <v>1783</v>
      </c>
      <c r="H307" s="113" t="s">
        <v>1792</v>
      </c>
      <c r="I307" s="113" t="s">
        <v>29</v>
      </c>
      <c r="J307" s="113" t="s">
        <v>29</v>
      </c>
      <c r="K307" s="75">
        <v>31.59220651</v>
      </c>
      <c r="L307" s="75">
        <v>24.43864159</v>
      </c>
      <c r="M307" s="118">
        <v>17.086116700000002</v>
      </c>
      <c r="N307" s="118" t="s">
        <v>29</v>
      </c>
      <c r="O307" s="119" t="s">
        <v>29</v>
      </c>
      <c r="P307" s="39" t="s">
        <v>1784</v>
      </c>
      <c r="Q307" s="40" t="s">
        <v>29</v>
      </c>
      <c r="R307" s="124" t="s">
        <v>29</v>
      </c>
      <c r="S307" s="124" t="s">
        <v>29</v>
      </c>
      <c r="T307" s="124" t="s">
        <v>29</v>
      </c>
      <c r="U307" s="78">
        <v>-26.883035190000001</v>
      </c>
      <c r="V307" s="78" t="s">
        <v>29</v>
      </c>
      <c r="W307" s="128" t="s">
        <v>29</v>
      </c>
      <c r="X307" s="128" t="s">
        <v>29</v>
      </c>
      <c r="Y307" s="129" t="s">
        <v>29</v>
      </c>
      <c r="Z307" s="49" t="s">
        <v>1010</v>
      </c>
      <c r="AA307" s="134" t="s">
        <v>935</v>
      </c>
      <c r="AB307" s="135" t="s">
        <v>29</v>
      </c>
    </row>
    <row r="308" spans="1:28" x14ac:dyDescent="0.25">
      <c r="A308" s="62" t="s">
        <v>321</v>
      </c>
      <c r="B308" s="60" t="s">
        <v>28</v>
      </c>
      <c r="C308" s="142">
        <v>0.19714638900000001</v>
      </c>
      <c r="D308" s="57">
        <v>0.37425343599999999</v>
      </c>
      <c r="E308" s="139">
        <v>0.63763999999999998</v>
      </c>
      <c r="F308" s="45" t="s">
        <v>1792</v>
      </c>
      <c r="G308" s="46" t="s">
        <v>1785</v>
      </c>
      <c r="H308" s="113" t="s">
        <v>1807</v>
      </c>
      <c r="I308" s="113" t="s">
        <v>1796</v>
      </c>
      <c r="J308" s="113" t="s">
        <v>1846</v>
      </c>
      <c r="K308" s="75">
        <v>15.294634240000001</v>
      </c>
      <c r="L308" s="75">
        <v>7.4345647159999997</v>
      </c>
      <c r="M308" s="118">
        <v>6.8712488479999996</v>
      </c>
      <c r="N308" s="118">
        <v>6.3410773620000001</v>
      </c>
      <c r="O308" s="119">
        <v>5.9515204600000002</v>
      </c>
      <c r="P308" s="39" t="s">
        <v>1790</v>
      </c>
      <c r="Q308" s="40" t="s">
        <v>1799</v>
      </c>
      <c r="R308" s="124" t="s">
        <v>1803</v>
      </c>
      <c r="S308" s="124" t="s">
        <v>1784</v>
      </c>
      <c r="T308" s="124" t="s">
        <v>29</v>
      </c>
      <c r="U308" s="78">
        <v>-26.708566699999999</v>
      </c>
      <c r="V308" s="78">
        <v>-13.958218520000001</v>
      </c>
      <c r="W308" s="128">
        <v>-7.1222673590000003</v>
      </c>
      <c r="X308" s="128">
        <v>-6.8457548409999998</v>
      </c>
      <c r="Y308" s="129" t="s">
        <v>29</v>
      </c>
      <c r="Z308" s="49" t="s">
        <v>636</v>
      </c>
      <c r="AA308" s="134" t="s">
        <v>906</v>
      </c>
      <c r="AB308" s="135" t="s">
        <v>660</v>
      </c>
    </row>
    <row r="309" spans="1:28" x14ac:dyDescent="0.25">
      <c r="A309" s="62" t="s">
        <v>322</v>
      </c>
      <c r="B309" s="60" t="s">
        <v>28</v>
      </c>
      <c r="C309" s="142">
        <v>5.0588320999999999E-2</v>
      </c>
      <c r="D309" s="57">
        <v>0.37059845600000002</v>
      </c>
      <c r="E309" s="139">
        <v>0.62582000000000004</v>
      </c>
      <c r="F309" s="45" t="s">
        <v>1796</v>
      </c>
      <c r="G309" s="46" t="s">
        <v>1784</v>
      </c>
      <c r="H309" s="113" t="s">
        <v>1786</v>
      </c>
      <c r="I309" s="113" t="s">
        <v>1851</v>
      </c>
      <c r="J309" s="113" t="s">
        <v>1785</v>
      </c>
      <c r="K309" s="75">
        <v>12.38643066</v>
      </c>
      <c r="L309" s="75">
        <v>12.36028123</v>
      </c>
      <c r="M309" s="118">
        <v>9.3938798800000001</v>
      </c>
      <c r="N309" s="118">
        <v>8.8608690649999993</v>
      </c>
      <c r="O309" s="119">
        <v>8.3483985769999993</v>
      </c>
      <c r="P309" s="39" t="s">
        <v>1790</v>
      </c>
      <c r="Q309" s="40" t="s">
        <v>29</v>
      </c>
      <c r="R309" s="124" t="s">
        <v>29</v>
      </c>
      <c r="S309" s="124" t="s">
        <v>29</v>
      </c>
      <c r="T309" s="124" t="s">
        <v>29</v>
      </c>
      <c r="U309" s="78">
        <v>-12.24625121</v>
      </c>
      <c r="V309" s="78" t="s">
        <v>29</v>
      </c>
      <c r="W309" s="128" t="s">
        <v>29</v>
      </c>
      <c r="X309" s="128" t="s">
        <v>29</v>
      </c>
      <c r="Y309" s="129" t="s">
        <v>29</v>
      </c>
      <c r="Z309" s="49" t="s">
        <v>1011</v>
      </c>
      <c r="AA309" s="134" t="s">
        <v>1012</v>
      </c>
      <c r="AB309" s="135" t="s">
        <v>1013</v>
      </c>
    </row>
    <row r="310" spans="1:28" x14ac:dyDescent="0.25">
      <c r="A310" s="62" t="s">
        <v>323</v>
      </c>
      <c r="B310" s="60" t="s">
        <v>28</v>
      </c>
      <c r="C310" s="142">
        <v>0.12592962199999999</v>
      </c>
      <c r="D310" s="57">
        <v>0.227652559</v>
      </c>
      <c r="E310" s="139">
        <v>0.64180999999999999</v>
      </c>
      <c r="F310" s="45" t="s">
        <v>1793</v>
      </c>
      <c r="G310" s="46" t="s">
        <v>1819</v>
      </c>
      <c r="H310" s="113" t="s">
        <v>1815</v>
      </c>
      <c r="I310" s="113" t="s">
        <v>1870</v>
      </c>
      <c r="J310" s="113" t="s">
        <v>29</v>
      </c>
      <c r="K310" s="75">
        <v>40.312005849999998</v>
      </c>
      <c r="L310" s="75">
        <v>21.55874056</v>
      </c>
      <c r="M310" s="118">
        <v>21.032790769999998</v>
      </c>
      <c r="N310" s="118">
        <v>17.096462819999999</v>
      </c>
      <c r="O310" s="119" t="s">
        <v>29</v>
      </c>
      <c r="P310" s="39" t="s">
        <v>29</v>
      </c>
      <c r="Q310" s="40" t="s">
        <v>29</v>
      </c>
      <c r="R310" s="124" t="s">
        <v>29</v>
      </c>
      <c r="S310" s="124" t="s">
        <v>29</v>
      </c>
      <c r="T310" s="124" t="s">
        <v>29</v>
      </c>
      <c r="U310" s="78" t="s">
        <v>29</v>
      </c>
      <c r="V310" s="78" t="s">
        <v>29</v>
      </c>
      <c r="W310" s="128" t="s">
        <v>29</v>
      </c>
      <c r="X310" s="128" t="s">
        <v>29</v>
      </c>
      <c r="Y310" s="129" t="s">
        <v>29</v>
      </c>
      <c r="Z310" s="49" t="s">
        <v>1014</v>
      </c>
      <c r="AA310" s="134" t="s">
        <v>1015</v>
      </c>
      <c r="AB310" s="135" t="s">
        <v>29</v>
      </c>
    </row>
    <row r="311" spans="1:28" x14ac:dyDescent="0.25">
      <c r="A311" s="62" t="s">
        <v>324</v>
      </c>
      <c r="B311" s="60" t="s">
        <v>28</v>
      </c>
      <c r="C311" s="142">
        <v>0.246705127</v>
      </c>
      <c r="D311" s="57">
        <v>0.48897394100000002</v>
      </c>
      <c r="E311" s="139">
        <v>0.70445999999999998</v>
      </c>
      <c r="F311" s="45" t="s">
        <v>1789</v>
      </c>
      <c r="G311" s="46" t="s">
        <v>1814</v>
      </c>
      <c r="H311" s="113" t="s">
        <v>1796</v>
      </c>
      <c r="I311" s="113" t="s">
        <v>1806</v>
      </c>
      <c r="J311" s="113" t="s">
        <v>1843</v>
      </c>
      <c r="K311" s="75">
        <v>10.522243899999999</v>
      </c>
      <c r="L311" s="75">
        <v>9.6504320109999995</v>
      </c>
      <c r="M311" s="118">
        <v>8.4108418349999994</v>
      </c>
      <c r="N311" s="118">
        <v>8.1606032880000008</v>
      </c>
      <c r="O311" s="119">
        <v>7.427600805</v>
      </c>
      <c r="P311" s="39" t="s">
        <v>1790</v>
      </c>
      <c r="Q311" s="40" t="s">
        <v>1834</v>
      </c>
      <c r="R311" s="124" t="s">
        <v>1793</v>
      </c>
      <c r="S311" s="124" t="s">
        <v>1784</v>
      </c>
      <c r="T311" s="124" t="s">
        <v>29</v>
      </c>
      <c r="U311" s="78">
        <v>-19.964950689999998</v>
      </c>
      <c r="V311" s="78">
        <v>-6.888080296</v>
      </c>
      <c r="W311" s="128">
        <v>-6.839741589</v>
      </c>
      <c r="X311" s="128">
        <v>-5.3320397389999998</v>
      </c>
      <c r="Y311" s="129" t="s">
        <v>29</v>
      </c>
      <c r="Z311" s="49" t="s">
        <v>651</v>
      </c>
      <c r="AA311" s="134" t="s">
        <v>648</v>
      </c>
      <c r="AB311" s="135" t="s">
        <v>748</v>
      </c>
    </row>
    <row r="312" spans="1:28" x14ac:dyDescent="0.25">
      <c r="A312" s="62" t="s">
        <v>325</v>
      </c>
      <c r="B312" s="60" t="s">
        <v>28</v>
      </c>
      <c r="C312" s="142">
        <v>0.41692535600000002</v>
      </c>
      <c r="D312" s="57">
        <v>0.67554946800000004</v>
      </c>
      <c r="E312" s="139">
        <v>0.93169000000000002</v>
      </c>
      <c r="F312" s="45" t="s">
        <v>1790</v>
      </c>
      <c r="G312" s="46" t="s">
        <v>1794</v>
      </c>
      <c r="H312" s="113" t="s">
        <v>1798</v>
      </c>
      <c r="I312" s="113" t="s">
        <v>1784</v>
      </c>
      <c r="J312" s="113" t="s">
        <v>1871</v>
      </c>
      <c r="K312" s="75">
        <v>41.976671830000001</v>
      </c>
      <c r="L312" s="75">
        <v>9.7674301079999992</v>
      </c>
      <c r="M312" s="118">
        <v>7.7634339949999998</v>
      </c>
      <c r="N312" s="118">
        <v>7.3417923549999999</v>
      </c>
      <c r="O312" s="119">
        <v>7.0676553289999999</v>
      </c>
      <c r="P312" s="39" t="s">
        <v>1789</v>
      </c>
      <c r="Q312" s="40" t="s">
        <v>1831</v>
      </c>
      <c r="R312" s="124" t="s">
        <v>29</v>
      </c>
      <c r="S312" s="124" t="s">
        <v>29</v>
      </c>
      <c r="T312" s="124" t="s">
        <v>29</v>
      </c>
      <c r="U312" s="78">
        <v>-10.49907859</v>
      </c>
      <c r="V312" s="78">
        <v>-6.0991726929999999</v>
      </c>
      <c r="W312" s="128" t="s">
        <v>29</v>
      </c>
      <c r="X312" s="128" t="s">
        <v>29</v>
      </c>
      <c r="Y312" s="129" t="s">
        <v>29</v>
      </c>
      <c r="Z312" s="49" t="s">
        <v>58</v>
      </c>
      <c r="AA312" s="134" t="s">
        <v>41</v>
      </c>
      <c r="AB312" s="135" t="s">
        <v>662</v>
      </c>
    </row>
    <row r="313" spans="1:28" x14ac:dyDescent="0.25">
      <c r="A313" s="62" t="s">
        <v>326</v>
      </c>
      <c r="B313" s="60" t="s">
        <v>28</v>
      </c>
      <c r="C313" s="142">
        <v>0.283957075</v>
      </c>
      <c r="D313" s="57">
        <v>0.51930786900000003</v>
      </c>
      <c r="E313" s="139">
        <v>0.70267000000000002</v>
      </c>
      <c r="F313" s="45" t="s">
        <v>1806</v>
      </c>
      <c r="G313" s="46" t="s">
        <v>1784</v>
      </c>
      <c r="H313" s="113" t="s">
        <v>1795</v>
      </c>
      <c r="I313" s="113" t="s">
        <v>1783</v>
      </c>
      <c r="J313" s="113" t="s">
        <v>1814</v>
      </c>
      <c r="K313" s="75">
        <v>13.467621919999999</v>
      </c>
      <c r="L313" s="75">
        <v>10.919852300000001</v>
      </c>
      <c r="M313" s="118">
        <v>10.690154489999999</v>
      </c>
      <c r="N313" s="118">
        <v>8.5454016680000002</v>
      </c>
      <c r="O313" s="119">
        <v>7.9609218759999996</v>
      </c>
      <c r="P313" s="39" t="s">
        <v>1790</v>
      </c>
      <c r="Q313" s="40" t="s">
        <v>29</v>
      </c>
      <c r="R313" s="124" t="s">
        <v>29</v>
      </c>
      <c r="S313" s="124" t="s">
        <v>29</v>
      </c>
      <c r="T313" s="124" t="s">
        <v>29</v>
      </c>
      <c r="U313" s="78">
        <v>-8.8478594709999996</v>
      </c>
      <c r="V313" s="78" t="s">
        <v>29</v>
      </c>
      <c r="W313" s="128" t="s">
        <v>29</v>
      </c>
      <c r="X313" s="128" t="s">
        <v>29</v>
      </c>
      <c r="Y313" s="129" t="s">
        <v>29</v>
      </c>
      <c r="Z313" s="49" t="s">
        <v>177</v>
      </c>
      <c r="AA313" s="134" t="s">
        <v>651</v>
      </c>
      <c r="AB313" s="135" t="s">
        <v>1702</v>
      </c>
    </row>
    <row r="314" spans="1:28" x14ac:dyDescent="0.25">
      <c r="A314" s="62" t="s">
        <v>599</v>
      </c>
      <c r="B314" s="60" t="s">
        <v>557</v>
      </c>
      <c r="C314" s="142">
        <v>0.32869763299999999</v>
      </c>
      <c r="D314" s="57">
        <v>0.55676230100000001</v>
      </c>
      <c r="E314" s="139">
        <v>0.79890000000000005</v>
      </c>
      <c r="F314" s="45" t="s">
        <v>1790</v>
      </c>
      <c r="G314" s="46" t="s">
        <v>1853</v>
      </c>
      <c r="H314" s="113" t="s">
        <v>1793</v>
      </c>
      <c r="I314" s="113" t="s">
        <v>1856</v>
      </c>
      <c r="J314" s="113" t="s">
        <v>1838</v>
      </c>
      <c r="K314" s="75">
        <v>35.88831777</v>
      </c>
      <c r="L314" s="75">
        <v>7.9385028499999999</v>
      </c>
      <c r="M314" s="118">
        <v>7.3338045980000004</v>
      </c>
      <c r="N314" s="118">
        <v>6.350328738</v>
      </c>
      <c r="O314" s="119">
        <v>5.4204238699999996</v>
      </c>
      <c r="P314" s="39" t="s">
        <v>1784</v>
      </c>
      <c r="Q314" s="40" t="s">
        <v>1843</v>
      </c>
      <c r="R314" s="124" t="s">
        <v>1834</v>
      </c>
      <c r="S314" s="124" t="s">
        <v>1807</v>
      </c>
      <c r="T314" s="124" t="s">
        <v>1789</v>
      </c>
      <c r="U314" s="78">
        <v>-6.7614559449999998</v>
      </c>
      <c r="V314" s="78">
        <v>-6.7175129059999996</v>
      </c>
      <c r="W314" s="128">
        <v>-5.9990320290000003</v>
      </c>
      <c r="X314" s="128">
        <v>-4.644171547</v>
      </c>
      <c r="Y314" s="129">
        <v>-4.3663319490000001</v>
      </c>
      <c r="Z314" s="49" t="s">
        <v>1207</v>
      </c>
      <c r="AA314" s="134" t="s">
        <v>900</v>
      </c>
      <c r="AB314" s="135" t="s">
        <v>1735</v>
      </c>
    </row>
    <row r="315" spans="1:28" x14ac:dyDescent="0.25">
      <c r="A315" s="62" t="s">
        <v>327</v>
      </c>
      <c r="B315" s="60" t="s">
        <v>28</v>
      </c>
      <c r="C315" s="142">
        <v>0.14442592300000001</v>
      </c>
      <c r="D315" s="57">
        <v>0.48346625799999998</v>
      </c>
      <c r="E315" s="139">
        <v>0.64351999999999998</v>
      </c>
      <c r="F315" s="45" t="s">
        <v>1792</v>
      </c>
      <c r="G315" s="46" t="s">
        <v>1846</v>
      </c>
      <c r="H315" s="113" t="s">
        <v>1814</v>
      </c>
      <c r="I315" s="113" t="s">
        <v>1806</v>
      </c>
      <c r="J315" s="113" t="s">
        <v>1782</v>
      </c>
      <c r="K315" s="75">
        <v>10.51933476</v>
      </c>
      <c r="L315" s="75">
        <v>10.51039141</v>
      </c>
      <c r="M315" s="118">
        <v>9.2484247879999995</v>
      </c>
      <c r="N315" s="118">
        <v>9.1934746399999998</v>
      </c>
      <c r="O315" s="119">
        <v>8.4576888389999993</v>
      </c>
      <c r="P315" s="39" t="s">
        <v>1790</v>
      </c>
      <c r="Q315" s="40" t="s">
        <v>1833</v>
      </c>
      <c r="R315" s="124" t="s">
        <v>1793</v>
      </c>
      <c r="S315" s="124" t="s">
        <v>29</v>
      </c>
      <c r="T315" s="124" t="s">
        <v>29</v>
      </c>
      <c r="U315" s="78">
        <v>-15.80064329</v>
      </c>
      <c r="V315" s="78">
        <v>-8.6719481690000002</v>
      </c>
      <c r="W315" s="128">
        <v>-5.3432322289999998</v>
      </c>
      <c r="X315" s="128" t="s">
        <v>29</v>
      </c>
      <c r="Y315" s="129" t="s">
        <v>29</v>
      </c>
      <c r="Z315" s="49" t="s">
        <v>1016</v>
      </c>
      <c r="AA315" s="134" t="s">
        <v>1017</v>
      </c>
      <c r="AB315" s="135" t="s">
        <v>678</v>
      </c>
    </row>
    <row r="316" spans="1:28" x14ac:dyDescent="0.25">
      <c r="A316" s="62" t="s">
        <v>328</v>
      </c>
      <c r="B316" s="60" t="s">
        <v>28</v>
      </c>
      <c r="C316" s="142">
        <v>0.14458675400000001</v>
      </c>
      <c r="D316" s="57">
        <v>0.379670332</v>
      </c>
      <c r="E316" s="139">
        <v>0.64866999999999997</v>
      </c>
      <c r="F316" s="45" t="s">
        <v>1796</v>
      </c>
      <c r="G316" s="46" t="s">
        <v>1806</v>
      </c>
      <c r="H316" s="113" t="s">
        <v>1816</v>
      </c>
      <c r="I316" s="113" t="s">
        <v>1793</v>
      </c>
      <c r="J316" s="113" t="s">
        <v>29</v>
      </c>
      <c r="K316" s="75">
        <v>26.064120719999998</v>
      </c>
      <c r="L316" s="75">
        <v>15.72416087</v>
      </c>
      <c r="M316" s="118">
        <v>14.8580927</v>
      </c>
      <c r="N316" s="118">
        <v>14.58483433</v>
      </c>
      <c r="O316" s="119" t="s">
        <v>29</v>
      </c>
      <c r="P316" s="39" t="s">
        <v>1784</v>
      </c>
      <c r="Q316" s="40" t="s">
        <v>29</v>
      </c>
      <c r="R316" s="124" t="s">
        <v>29</v>
      </c>
      <c r="S316" s="124" t="s">
        <v>29</v>
      </c>
      <c r="T316" s="124" t="s">
        <v>29</v>
      </c>
      <c r="U316" s="78">
        <v>-28.76879138</v>
      </c>
      <c r="V316" s="78" t="s">
        <v>29</v>
      </c>
      <c r="W316" s="128" t="s">
        <v>29</v>
      </c>
      <c r="X316" s="128" t="s">
        <v>29</v>
      </c>
      <c r="Y316" s="129" t="s">
        <v>29</v>
      </c>
      <c r="Z316" s="49" t="s">
        <v>838</v>
      </c>
      <c r="AA316" s="134" t="s">
        <v>859</v>
      </c>
      <c r="AB316" s="135" t="s">
        <v>29</v>
      </c>
    </row>
    <row r="317" spans="1:28" x14ac:dyDescent="0.25">
      <c r="A317" s="62" t="s">
        <v>329</v>
      </c>
      <c r="B317" s="60" t="s">
        <v>28</v>
      </c>
      <c r="C317" s="142">
        <v>0.110758204</v>
      </c>
      <c r="D317" s="57">
        <v>0.50688112500000004</v>
      </c>
      <c r="E317" s="139">
        <v>0.89137999999999995</v>
      </c>
      <c r="F317" s="45" t="s">
        <v>1781</v>
      </c>
      <c r="G317" s="46" t="s">
        <v>1820</v>
      </c>
      <c r="H317" s="113" t="s">
        <v>1802</v>
      </c>
      <c r="I317" s="113" t="s">
        <v>29</v>
      </c>
      <c r="J317" s="113" t="s">
        <v>29</v>
      </c>
      <c r="K317" s="75">
        <v>22.49532683</v>
      </c>
      <c r="L317" s="75">
        <v>12.666610090000001</v>
      </c>
      <c r="M317" s="118">
        <v>8.5518367319999999</v>
      </c>
      <c r="N317" s="118" t="s">
        <v>29</v>
      </c>
      <c r="O317" s="119" t="s">
        <v>29</v>
      </c>
      <c r="P317" s="39" t="s">
        <v>1872</v>
      </c>
      <c r="Q317" s="40" t="s">
        <v>1814</v>
      </c>
      <c r="R317" s="124" t="s">
        <v>29</v>
      </c>
      <c r="S317" s="124" t="s">
        <v>29</v>
      </c>
      <c r="T317" s="124" t="s">
        <v>29</v>
      </c>
      <c r="U317" s="78">
        <v>-36.289339609999999</v>
      </c>
      <c r="V317" s="78">
        <v>-19.99688673</v>
      </c>
      <c r="W317" s="128" t="s">
        <v>29</v>
      </c>
      <c r="X317" s="128" t="s">
        <v>29</v>
      </c>
      <c r="Y317" s="129" t="s">
        <v>29</v>
      </c>
      <c r="Z317" s="49" t="s">
        <v>1018</v>
      </c>
      <c r="AA317" s="134" t="s">
        <v>1019</v>
      </c>
      <c r="AB317" s="135" t="s">
        <v>29</v>
      </c>
    </row>
    <row r="318" spans="1:28" x14ac:dyDescent="0.25">
      <c r="A318" s="62" t="s">
        <v>330</v>
      </c>
      <c r="B318" s="60" t="s">
        <v>28</v>
      </c>
      <c r="C318" s="142">
        <v>0.329155423</v>
      </c>
      <c r="D318" s="57">
        <v>0.667517743</v>
      </c>
      <c r="E318" s="139">
        <v>0.82496000000000003</v>
      </c>
      <c r="F318" s="45" t="s">
        <v>1793</v>
      </c>
      <c r="G318" s="46" t="s">
        <v>1846</v>
      </c>
      <c r="H318" s="113" t="s">
        <v>1802</v>
      </c>
      <c r="I318" s="113" t="s">
        <v>1789</v>
      </c>
      <c r="J318" s="113" t="s">
        <v>29</v>
      </c>
      <c r="K318" s="75">
        <v>10.282545900000001</v>
      </c>
      <c r="L318" s="75">
        <v>9.2149383339999993</v>
      </c>
      <c r="M318" s="118">
        <v>7.98427899</v>
      </c>
      <c r="N318" s="118">
        <v>5.7609104310000001</v>
      </c>
      <c r="O318" s="119" t="s">
        <v>29</v>
      </c>
      <c r="P318" s="39" t="s">
        <v>1790</v>
      </c>
      <c r="Q318" s="40" t="s">
        <v>1784</v>
      </c>
      <c r="R318" s="124" t="s">
        <v>1801</v>
      </c>
      <c r="S318" s="124" t="s">
        <v>1799</v>
      </c>
      <c r="T318" s="124" t="s">
        <v>29</v>
      </c>
      <c r="U318" s="78">
        <v>-26.243523679999999</v>
      </c>
      <c r="V318" s="78">
        <v>-15.481651189999999</v>
      </c>
      <c r="W318" s="128">
        <v>-14.41055879</v>
      </c>
      <c r="X318" s="128">
        <v>-10.621592679999999</v>
      </c>
      <c r="Y318" s="129" t="s">
        <v>29</v>
      </c>
      <c r="Z318" s="49" t="s">
        <v>41</v>
      </c>
      <c r="AA318" s="134" t="s">
        <v>735</v>
      </c>
      <c r="AB318" s="135" t="s">
        <v>811</v>
      </c>
    </row>
    <row r="319" spans="1:28" x14ac:dyDescent="0.25">
      <c r="A319" s="62" t="s">
        <v>331</v>
      </c>
      <c r="B319" s="60" t="s">
        <v>28</v>
      </c>
      <c r="C319" s="142">
        <v>0.16348279600000001</v>
      </c>
      <c r="D319" s="57">
        <v>0.52031878600000003</v>
      </c>
      <c r="E319" s="139">
        <v>0.79127999999999998</v>
      </c>
      <c r="F319" s="45" t="s">
        <v>1802</v>
      </c>
      <c r="G319" s="46" t="s">
        <v>1801</v>
      </c>
      <c r="H319" s="113" t="s">
        <v>1791</v>
      </c>
      <c r="I319" s="113" t="s">
        <v>29</v>
      </c>
      <c r="J319" s="113" t="s">
        <v>29</v>
      </c>
      <c r="K319" s="75">
        <v>30.546825699999999</v>
      </c>
      <c r="L319" s="75">
        <v>26.680263190000002</v>
      </c>
      <c r="M319" s="118">
        <v>25.516049339999999</v>
      </c>
      <c r="N319" s="118" t="s">
        <v>29</v>
      </c>
      <c r="O319" s="119" t="s">
        <v>29</v>
      </c>
      <c r="P319" s="39" t="s">
        <v>1784</v>
      </c>
      <c r="Q319" s="40" t="s">
        <v>29</v>
      </c>
      <c r="R319" s="124" t="s">
        <v>29</v>
      </c>
      <c r="S319" s="124" t="s">
        <v>29</v>
      </c>
      <c r="T319" s="124" t="s">
        <v>29</v>
      </c>
      <c r="U319" s="78">
        <v>-17.25686177</v>
      </c>
      <c r="V319" s="78" t="s">
        <v>29</v>
      </c>
      <c r="W319" s="128" t="s">
        <v>29</v>
      </c>
      <c r="X319" s="128" t="s">
        <v>29</v>
      </c>
      <c r="Y319" s="129" t="s">
        <v>29</v>
      </c>
      <c r="Z319" s="49" t="s">
        <v>1020</v>
      </c>
      <c r="AA319" s="134" t="s">
        <v>765</v>
      </c>
      <c r="AB319" s="135" t="s">
        <v>29</v>
      </c>
    </row>
    <row r="320" spans="1:28" x14ac:dyDescent="0.25">
      <c r="A320" s="62" t="s">
        <v>332</v>
      </c>
      <c r="B320" s="60" t="s">
        <v>28</v>
      </c>
      <c r="C320" s="142">
        <v>0.13433368100000001</v>
      </c>
      <c r="D320" s="57">
        <v>0.27062063400000003</v>
      </c>
      <c r="E320" s="139">
        <v>0.60411000000000004</v>
      </c>
      <c r="F320" s="45" t="s">
        <v>1828</v>
      </c>
      <c r="G320" s="46" t="s">
        <v>1814</v>
      </c>
      <c r="H320" s="113" t="s">
        <v>1781</v>
      </c>
      <c r="I320" s="113" t="s">
        <v>29</v>
      </c>
      <c r="J320" s="113" t="s">
        <v>29</v>
      </c>
      <c r="K320" s="75">
        <v>37.156157299999997</v>
      </c>
      <c r="L320" s="75">
        <v>22.60598091</v>
      </c>
      <c r="M320" s="118">
        <v>11.88393733</v>
      </c>
      <c r="N320" s="118" t="s">
        <v>29</v>
      </c>
      <c r="O320" s="119" t="s">
        <v>29</v>
      </c>
      <c r="P320" s="39" t="s">
        <v>1784</v>
      </c>
      <c r="Q320" s="40" t="s">
        <v>29</v>
      </c>
      <c r="R320" s="124" t="s">
        <v>29</v>
      </c>
      <c r="S320" s="124" t="s">
        <v>29</v>
      </c>
      <c r="T320" s="124" t="s">
        <v>29</v>
      </c>
      <c r="U320" s="78">
        <v>-28.353924460000002</v>
      </c>
      <c r="V320" s="78" t="s">
        <v>29</v>
      </c>
      <c r="W320" s="128" t="s">
        <v>29</v>
      </c>
      <c r="X320" s="128" t="s">
        <v>29</v>
      </c>
      <c r="Y320" s="129" t="s">
        <v>29</v>
      </c>
      <c r="Z320" s="49" t="s">
        <v>640</v>
      </c>
      <c r="AA320" s="134" t="s">
        <v>1021</v>
      </c>
      <c r="AB320" s="135" t="s">
        <v>29</v>
      </c>
    </row>
    <row r="321" spans="1:28" x14ac:dyDescent="0.25">
      <c r="A321" s="62" t="s">
        <v>333</v>
      </c>
      <c r="B321" s="60" t="s">
        <v>28</v>
      </c>
      <c r="C321" s="142">
        <v>0.155797666</v>
      </c>
      <c r="D321" s="57">
        <v>0.545449034</v>
      </c>
      <c r="E321" s="139">
        <v>0.80618000000000001</v>
      </c>
      <c r="F321" s="45" t="s">
        <v>1837</v>
      </c>
      <c r="G321" s="46" t="s">
        <v>1795</v>
      </c>
      <c r="H321" s="113" t="s">
        <v>1793</v>
      </c>
      <c r="I321" s="113" t="s">
        <v>1836</v>
      </c>
      <c r="J321" s="113" t="s">
        <v>1826</v>
      </c>
      <c r="K321" s="75">
        <v>30.143751630000001</v>
      </c>
      <c r="L321" s="75">
        <v>23.774077590000001</v>
      </c>
      <c r="M321" s="118">
        <v>18.351662390000001</v>
      </c>
      <c r="N321" s="118">
        <v>18.050033899999999</v>
      </c>
      <c r="O321" s="119">
        <v>9.6804744899999999</v>
      </c>
      <c r="P321" s="39" t="s">
        <v>29</v>
      </c>
      <c r="Q321" s="40" t="s">
        <v>29</v>
      </c>
      <c r="R321" s="124" t="s">
        <v>29</v>
      </c>
      <c r="S321" s="124" t="s">
        <v>29</v>
      </c>
      <c r="T321" s="124" t="s">
        <v>29</v>
      </c>
      <c r="U321" s="78" t="s">
        <v>29</v>
      </c>
      <c r="V321" s="78" t="s">
        <v>29</v>
      </c>
      <c r="W321" s="128" t="s">
        <v>29</v>
      </c>
      <c r="X321" s="128" t="s">
        <v>29</v>
      </c>
      <c r="Y321" s="129" t="s">
        <v>29</v>
      </c>
      <c r="Z321" s="49" t="s">
        <v>1022</v>
      </c>
      <c r="AA321" s="134" t="s">
        <v>1023</v>
      </c>
      <c r="AB321" s="135" t="s">
        <v>29</v>
      </c>
    </row>
    <row r="322" spans="1:28" x14ac:dyDescent="0.25">
      <c r="A322" s="62" t="s">
        <v>334</v>
      </c>
      <c r="B322" s="60" t="s">
        <v>28</v>
      </c>
      <c r="C322" s="142">
        <v>0.19176504899999999</v>
      </c>
      <c r="D322" s="57">
        <v>0.59846263799999999</v>
      </c>
      <c r="E322" s="139">
        <v>0.84792000000000001</v>
      </c>
      <c r="F322" s="45" t="s">
        <v>1795</v>
      </c>
      <c r="G322" s="46" t="s">
        <v>1789</v>
      </c>
      <c r="H322" s="113" t="s">
        <v>1824</v>
      </c>
      <c r="I322" s="113" t="s">
        <v>29</v>
      </c>
      <c r="J322" s="113" t="s">
        <v>29</v>
      </c>
      <c r="K322" s="75">
        <v>26.79635717</v>
      </c>
      <c r="L322" s="75">
        <v>19.642254770000001</v>
      </c>
      <c r="M322" s="118">
        <v>13.69947335</v>
      </c>
      <c r="N322" s="118" t="s">
        <v>29</v>
      </c>
      <c r="O322" s="119" t="s">
        <v>29</v>
      </c>
      <c r="P322" s="39" t="s">
        <v>1790</v>
      </c>
      <c r="Q322" s="40" t="s">
        <v>1786</v>
      </c>
      <c r="R322" s="124" t="s">
        <v>29</v>
      </c>
      <c r="S322" s="124" t="s">
        <v>29</v>
      </c>
      <c r="T322" s="124" t="s">
        <v>29</v>
      </c>
      <c r="U322" s="78">
        <v>-27.317021449999999</v>
      </c>
      <c r="V322" s="78">
        <v>-12.54489326</v>
      </c>
      <c r="W322" s="128" t="s">
        <v>29</v>
      </c>
      <c r="X322" s="128" t="s">
        <v>29</v>
      </c>
      <c r="Y322" s="129" t="s">
        <v>29</v>
      </c>
      <c r="Z322" s="49" t="s">
        <v>689</v>
      </c>
      <c r="AA322" s="134" t="s">
        <v>639</v>
      </c>
      <c r="AB322" s="135" t="s">
        <v>29</v>
      </c>
    </row>
    <row r="323" spans="1:28" x14ac:dyDescent="0.25">
      <c r="A323" s="62" t="s">
        <v>335</v>
      </c>
      <c r="B323" s="60" t="s">
        <v>28</v>
      </c>
      <c r="C323" s="142">
        <v>9.0576550000000006E-2</v>
      </c>
      <c r="D323" s="57">
        <v>0.60159859299999996</v>
      </c>
      <c r="E323" s="139">
        <v>0.83791000000000004</v>
      </c>
      <c r="F323" s="45" t="s">
        <v>1799</v>
      </c>
      <c r="G323" s="46" t="s">
        <v>1824</v>
      </c>
      <c r="H323" s="113" t="s">
        <v>1814</v>
      </c>
      <c r="I323" s="113" t="s">
        <v>29</v>
      </c>
      <c r="J323" s="113" t="s">
        <v>29</v>
      </c>
      <c r="K323" s="75">
        <v>23.769517820000001</v>
      </c>
      <c r="L323" s="75">
        <v>20.24748675</v>
      </c>
      <c r="M323" s="118">
        <v>14.98070017</v>
      </c>
      <c r="N323" s="118" t="s">
        <v>29</v>
      </c>
      <c r="O323" s="119" t="s">
        <v>29</v>
      </c>
      <c r="P323" s="39" t="s">
        <v>1795</v>
      </c>
      <c r="Q323" s="40" t="s">
        <v>1834</v>
      </c>
      <c r="R323" s="124" t="s">
        <v>1784</v>
      </c>
      <c r="S323" s="124" t="s">
        <v>29</v>
      </c>
      <c r="T323" s="124" t="s">
        <v>29</v>
      </c>
      <c r="U323" s="78">
        <v>-19.457926329999999</v>
      </c>
      <c r="V323" s="78">
        <v>-13.24828726</v>
      </c>
      <c r="W323" s="128">
        <v>-8.2960816689999994</v>
      </c>
      <c r="X323" s="128" t="s">
        <v>29</v>
      </c>
      <c r="Y323" s="129" t="s">
        <v>29</v>
      </c>
      <c r="Z323" s="49" t="s">
        <v>1024</v>
      </c>
      <c r="AA323" s="134" t="s">
        <v>1025</v>
      </c>
      <c r="AB323" s="135" t="s">
        <v>29</v>
      </c>
    </row>
    <row r="324" spans="1:28" x14ac:dyDescent="0.25">
      <c r="A324" s="62" t="s">
        <v>336</v>
      </c>
      <c r="B324" s="60" t="s">
        <v>28</v>
      </c>
      <c r="C324" s="142">
        <v>5.7971822999999999E-2</v>
      </c>
      <c r="D324" s="57">
        <v>0.70625139599999998</v>
      </c>
      <c r="E324" s="139">
        <v>0.89014000000000004</v>
      </c>
      <c r="F324" s="45" t="s">
        <v>1781</v>
      </c>
      <c r="G324" s="46" t="s">
        <v>1801</v>
      </c>
      <c r="H324" s="113" t="s">
        <v>1792</v>
      </c>
      <c r="I324" s="113" t="s">
        <v>1820</v>
      </c>
      <c r="J324" s="113" t="s">
        <v>1783</v>
      </c>
      <c r="K324" s="75">
        <v>30.112942019999998</v>
      </c>
      <c r="L324" s="75">
        <v>16.025790829999998</v>
      </c>
      <c r="M324" s="118">
        <v>15.615487160000001</v>
      </c>
      <c r="N324" s="118">
        <v>13.45318589</v>
      </c>
      <c r="O324" s="119">
        <v>9.7950196060000003</v>
      </c>
      <c r="P324" s="39" t="s">
        <v>1784</v>
      </c>
      <c r="Q324" s="40" t="s">
        <v>29</v>
      </c>
      <c r="R324" s="124" t="s">
        <v>29</v>
      </c>
      <c r="S324" s="124" t="s">
        <v>29</v>
      </c>
      <c r="T324" s="124" t="s">
        <v>29</v>
      </c>
      <c r="U324" s="78">
        <v>-14.99757449</v>
      </c>
      <c r="V324" s="78" t="s">
        <v>29</v>
      </c>
      <c r="W324" s="128" t="s">
        <v>29</v>
      </c>
      <c r="X324" s="128" t="s">
        <v>29</v>
      </c>
      <c r="Y324" s="129" t="s">
        <v>29</v>
      </c>
      <c r="Z324" s="49" t="s">
        <v>1026</v>
      </c>
      <c r="AA324" s="134" t="s">
        <v>633</v>
      </c>
      <c r="AB324" s="135" t="s">
        <v>29</v>
      </c>
    </row>
    <row r="325" spans="1:28" x14ac:dyDescent="0.25">
      <c r="A325" s="62" t="s">
        <v>337</v>
      </c>
      <c r="B325" s="60" t="s">
        <v>28</v>
      </c>
      <c r="C325" s="142">
        <v>0.33494608999999997</v>
      </c>
      <c r="D325" s="57">
        <v>0.58144790499999999</v>
      </c>
      <c r="E325" s="139">
        <v>0.83142000000000005</v>
      </c>
      <c r="F325" s="45" t="s">
        <v>1812</v>
      </c>
      <c r="G325" s="46" t="s">
        <v>1847</v>
      </c>
      <c r="H325" s="113" t="s">
        <v>1784</v>
      </c>
      <c r="I325" s="113" t="s">
        <v>1781</v>
      </c>
      <c r="J325" s="113" t="s">
        <v>1789</v>
      </c>
      <c r="K325" s="75">
        <v>27.546325169999999</v>
      </c>
      <c r="L325" s="75">
        <v>12.628908940000001</v>
      </c>
      <c r="M325" s="118">
        <v>8.0664539220000009</v>
      </c>
      <c r="N325" s="118">
        <v>5.9105568249999996</v>
      </c>
      <c r="O325" s="119">
        <v>5.7772115279999996</v>
      </c>
      <c r="P325" s="39" t="s">
        <v>1794</v>
      </c>
      <c r="Q325" s="40" t="s">
        <v>1816</v>
      </c>
      <c r="R325" s="124" t="s">
        <v>1790</v>
      </c>
      <c r="S325" s="124" t="s">
        <v>29</v>
      </c>
      <c r="T325" s="124" t="s">
        <v>29</v>
      </c>
      <c r="U325" s="78">
        <v>-21.360088860000001</v>
      </c>
      <c r="V325" s="78">
        <v>-9.5038067389999998</v>
      </c>
      <c r="W325" s="128">
        <v>-9.2066480120000005</v>
      </c>
      <c r="X325" s="128" t="s">
        <v>29</v>
      </c>
      <c r="Y325" s="129" t="s">
        <v>29</v>
      </c>
      <c r="Z325" s="49" t="s">
        <v>30</v>
      </c>
      <c r="AA325" s="134" t="s">
        <v>705</v>
      </c>
      <c r="AB325" s="135" t="s">
        <v>41</v>
      </c>
    </row>
    <row r="326" spans="1:28" x14ac:dyDescent="0.25">
      <c r="A326" s="62" t="s">
        <v>338</v>
      </c>
      <c r="B326" s="60" t="s">
        <v>28</v>
      </c>
      <c r="C326" s="142">
        <v>0.34581714899999999</v>
      </c>
      <c r="D326" s="57">
        <v>0.72892574200000004</v>
      </c>
      <c r="E326" s="139">
        <v>0.82779000000000003</v>
      </c>
      <c r="F326" s="45" t="s">
        <v>1806</v>
      </c>
      <c r="G326" s="46" t="s">
        <v>1837</v>
      </c>
      <c r="H326" s="113" t="s">
        <v>1841</v>
      </c>
      <c r="I326" s="113" t="s">
        <v>1789</v>
      </c>
      <c r="J326" s="113" t="s">
        <v>1792</v>
      </c>
      <c r="K326" s="75">
        <v>9.3009502089999998</v>
      </c>
      <c r="L326" s="75">
        <v>7.7402475610000003</v>
      </c>
      <c r="M326" s="118">
        <v>7.6414687560000001</v>
      </c>
      <c r="N326" s="118">
        <v>6.6512434770000004</v>
      </c>
      <c r="O326" s="119">
        <v>6.5092079439999999</v>
      </c>
      <c r="P326" s="39" t="s">
        <v>1784</v>
      </c>
      <c r="Q326" s="40" t="s">
        <v>1803</v>
      </c>
      <c r="R326" s="124" t="s">
        <v>1783</v>
      </c>
      <c r="S326" s="124" t="s">
        <v>1790</v>
      </c>
      <c r="T326" s="124" t="s">
        <v>1824</v>
      </c>
      <c r="U326" s="78">
        <v>-10.92295751</v>
      </c>
      <c r="V326" s="78">
        <v>-7.1914543630000001</v>
      </c>
      <c r="W326" s="128">
        <v>-6.9865442590000004</v>
      </c>
      <c r="X326" s="128">
        <v>-4.5743994619999997</v>
      </c>
      <c r="Y326" s="129">
        <v>-4.2002040469999997</v>
      </c>
      <c r="Z326" s="49" t="s">
        <v>33</v>
      </c>
      <c r="AA326" s="134" t="s">
        <v>1027</v>
      </c>
      <c r="AB326" s="135" t="s">
        <v>824</v>
      </c>
    </row>
    <row r="327" spans="1:28" x14ac:dyDescent="0.25">
      <c r="A327" s="62" t="s">
        <v>600</v>
      </c>
      <c r="B327" s="60" t="s">
        <v>557</v>
      </c>
      <c r="C327" s="142">
        <v>0.25005655500000001</v>
      </c>
      <c r="D327" s="57">
        <v>0.499589434</v>
      </c>
      <c r="E327" s="139">
        <v>0.77019000000000004</v>
      </c>
      <c r="F327" s="45" t="s">
        <v>1802</v>
      </c>
      <c r="G327" s="46" t="s">
        <v>1834</v>
      </c>
      <c r="H327" s="113" t="s">
        <v>1836</v>
      </c>
      <c r="I327" s="113" t="s">
        <v>29</v>
      </c>
      <c r="J327" s="113" t="s">
        <v>29</v>
      </c>
      <c r="K327" s="75">
        <v>43.697294829999997</v>
      </c>
      <c r="L327" s="75">
        <v>18.908922539999999</v>
      </c>
      <c r="M327" s="118">
        <v>11.763183720000001</v>
      </c>
      <c r="N327" s="118" t="s">
        <v>29</v>
      </c>
      <c r="O327" s="119" t="s">
        <v>29</v>
      </c>
      <c r="P327" s="39" t="s">
        <v>1791</v>
      </c>
      <c r="Q327" s="40" t="s">
        <v>29</v>
      </c>
      <c r="R327" s="124" t="s">
        <v>29</v>
      </c>
      <c r="S327" s="124" t="s">
        <v>29</v>
      </c>
      <c r="T327" s="124" t="s">
        <v>29</v>
      </c>
      <c r="U327" s="78">
        <v>-25.63059891</v>
      </c>
      <c r="V327" s="78" t="s">
        <v>29</v>
      </c>
      <c r="W327" s="128" t="s">
        <v>29</v>
      </c>
      <c r="X327" s="128" t="s">
        <v>29</v>
      </c>
      <c r="Y327" s="129" t="s">
        <v>29</v>
      </c>
      <c r="Z327" s="49" t="s">
        <v>1208</v>
      </c>
      <c r="AA327" s="134" t="s">
        <v>1209</v>
      </c>
      <c r="AB327" s="135" t="s">
        <v>29</v>
      </c>
    </row>
    <row r="328" spans="1:28" x14ac:dyDescent="0.25">
      <c r="A328" s="62" t="s">
        <v>341</v>
      </c>
      <c r="B328" s="60" t="s">
        <v>28</v>
      </c>
      <c r="C328" s="142">
        <v>0.124848454</v>
      </c>
      <c r="D328" s="57">
        <v>0.69404268300000005</v>
      </c>
      <c r="E328" s="139">
        <v>0.80784999999999996</v>
      </c>
      <c r="F328" s="45" t="s">
        <v>1801</v>
      </c>
      <c r="G328" s="46" t="s">
        <v>1797</v>
      </c>
      <c r="H328" s="113" t="s">
        <v>1784</v>
      </c>
      <c r="I328" s="113" t="s">
        <v>29</v>
      </c>
      <c r="J328" s="113" t="s">
        <v>29</v>
      </c>
      <c r="K328" s="75">
        <v>20.144437679999999</v>
      </c>
      <c r="L328" s="75">
        <v>20.140040150000001</v>
      </c>
      <c r="M328" s="118">
        <v>16.136404129999999</v>
      </c>
      <c r="N328" s="118" t="s">
        <v>29</v>
      </c>
      <c r="O328" s="119" t="s">
        <v>29</v>
      </c>
      <c r="P328" s="39" t="s">
        <v>1806</v>
      </c>
      <c r="Q328" s="40" t="s">
        <v>1814</v>
      </c>
      <c r="R328" s="124" t="s">
        <v>29</v>
      </c>
      <c r="S328" s="124" t="s">
        <v>29</v>
      </c>
      <c r="T328" s="124" t="s">
        <v>29</v>
      </c>
      <c r="U328" s="78">
        <v>-22.42546407</v>
      </c>
      <c r="V328" s="78">
        <v>-21.153653970000001</v>
      </c>
      <c r="W328" s="128" t="s">
        <v>29</v>
      </c>
      <c r="X328" s="128" t="s">
        <v>29</v>
      </c>
      <c r="Y328" s="129" t="s">
        <v>29</v>
      </c>
      <c r="Z328" s="49" t="s">
        <v>640</v>
      </c>
      <c r="AA328" s="134" t="s">
        <v>1031</v>
      </c>
      <c r="AB328" s="135" t="s">
        <v>29</v>
      </c>
    </row>
    <row r="329" spans="1:28" x14ac:dyDescent="0.25">
      <c r="A329" s="62" t="s">
        <v>339</v>
      </c>
      <c r="B329" s="60" t="s">
        <v>28</v>
      </c>
      <c r="C329" s="142">
        <v>0.26975695300000002</v>
      </c>
      <c r="D329" s="57">
        <v>0.59405266700000003</v>
      </c>
      <c r="E329" s="139">
        <v>0.81135999999999997</v>
      </c>
      <c r="F329" s="45" t="s">
        <v>1801</v>
      </c>
      <c r="G329" s="46" t="s">
        <v>1799</v>
      </c>
      <c r="H329" s="113" t="s">
        <v>1796</v>
      </c>
      <c r="I329" s="113" t="s">
        <v>1807</v>
      </c>
      <c r="J329" s="113" t="s">
        <v>1783</v>
      </c>
      <c r="K329" s="75">
        <v>10.020006759999999</v>
      </c>
      <c r="L329" s="75">
        <v>7.9283915580000004</v>
      </c>
      <c r="M329" s="118">
        <v>6.9867098519999997</v>
      </c>
      <c r="N329" s="118">
        <v>5.9888829599999998</v>
      </c>
      <c r="O329" s="119">
        <v>5.2910303650000001</v>
      </c>
      <c r="P329" s="39" t="s">
        <v>1784</v>
      </c>
      <c r="Q329" s="40" t="s">
        <v>1790</v>
      </c>
      <c r="R329" s="124" t="s">
        <v>29</v>
      </c>
      <c r="S329" s="124" t="s">
        <v>29</v>
      </c>
      <c r="T329" s="124" t="s">
        <v>29</v>
      </c>
      <c r="U329" s="78">
        <v>-29.29094911</v>
      </c>
      <c r="V329" s="78">
        <v>-8.0658377150000007</v>
      </c>
      <c r="W329" s="128" t="s">
        <v>29</v>
      </c>
      <c r="X329" s="128" t="s">
        <v>29</v>
      </c>
      <c r="Y329" s="129" t="s">
        <v>29</v>
      </c>
      <c r="Z329" s="49" t="s">
        <v>906</v>
      </c>
      <c r="AA329" s="134" t="s">
        <v>1028</v>
      </c>
      <c r="AB329" s="135" t="s">
        <v>838</v>
      </c>
    </row>
    <row r="330" spans="1:28" x14ac:dyDescent="0.25">
      <c r="A330" s="62" t="s">
        <v>340</v>
      </c>
      <c r="B330" s="60" t="s">
        <v>28</v>
      </c>
      <c r="C330" s="142">
        <v>0.12570937400000001</v>
      </c>
      <c r="D330" s="57">
        <v>0.72035268100000005</v>
      </c>
      <c r="E330" s="139">
        <v>0.75412999999999997</v>
      </c>
      <c r="F330" s="45" t="s">
        <v>1793</v>
      </c>
      <c r="G330" s="46" t="s">
        <v>1841</v>
      </c>
      <c r="H330" s="113" t="s">
        <v>1795</v>
      </c>
      <c r="I330" s="113" t="s">
        <v>1798</v>
      </c>
      <c r="J330" s="113" t="s">
        <v>1801</v>
      </c>
      <c r="K330" s="75">
        <v>21.220199229999999</v>
      </c>
      <c r="L330" s="75">
        <v>11.955982929999999</v>
      </c>
      <c r="M330" s="118">
        <v>11.220629519999999</v>
      </c>
      <c r="N330" s="118">
        <v>8.6449951699999996</v>
      </c>
      <c r="O330" s="119">
        <v>7.2521846600000002</v>
      </c>
      <c r="P330" s="39" t="s">
        <v>1784</v>
      </c>
      <c r="Q330" s="40" t="s">
        <v>29</v>
      </c>
      <c r="R330" s="124" t="s">
        <v>29</v>
      </c>
      <c r="S330" s="124" t="s">
        <v>29</v>
      </c>
      <c r="T330" s="124" t="s">
        <v>29</v>
      </c>
      <c r="U330" s="78">
        <v>-11.28573765</v>
      </c>
      <c r="V330" s="78" t="s">
        <v>29</v>
      </c>
      <c r="W330" s="128" t="s">
        <v>29</v>
      </c>
      <c r="X330" s="128" t="s">
        <v>29</v>
      </c>
      <c r="Y330" s="129" t="s">
        <v>29</v>
      </c>
      <c r="Z330" s="49" t="s">
        <v>1029</v>
      </c>
      <c r="AA330" s="134" t="s">
        <v>1030</v>
      </c>
      <c r="AB330" s="135" t="s">
        <v>736</v>
      </c>
    </row>
    <row r="331" spans="1:28" x14ac:dyDescent="0.25">
      <c r="A331" s="62" t="s">
        <v>342</v>
      </c>
      <c r="B331" s="60" t="s">
        <v>28</v>
      </c>
      <c r="C331" s="142">
        <v>7.2379315999999999E-2</v>
      </c>
      <c r="D331" s="57">
        <v>0.49190034900000001</v>
      </c>
      <c r="E331" s="139">
        <v>0.79766000000000004</v>
      </c>
      <c r="F331" s="45" t="s">
        <v>1821</v>
      </c>
      <c r="G331" s="46" t="s">
        <v>1796</v>
      </c>
      <c r="H331" s="113" t="s">
        <v>1793</v>
      </c>
      <c r="I331" s="113" t="s">
        <v>1800</v>
      </c>
      <c r="J331" s="113" t="s">
        <v>29</v>
      </c>
      <c r="K331" s="75">
        <v>21.471193159999999</v>
      </c>
      <c r="L331" s="75">
        <v>15.24198378</v>
      </c>
      <c r="M331" s="118">
        <v>14.85186451</v>
      </c>
      <c r="N331" s="118">
        <v>13.509077250000001</v>
      </c>
      <c r="O331" s="119" t="s">
        <v>29</v>
      </c>
      <c r="P331" s="39" t="s">
        <v>1784</v>
      </c>
      <c r="Q331" s="40" t="s">
        <v>29</v>
      </c>
      <c r="R331" s="124" t="s">
        <v>29</v>
      </c>
      <c r="S331" s="124" t="s">
        <v>29</v>
      </c>
      <c r="T331" s="124" t="s">
        <v>29</v>
      </c>
      <c r="U331" s="78">
        <v>-34.9258813</v>
      </c>
      <c r="V331" s="78" t="s">
        <v>29</v>
      </c>
      <c r="W331" s="128" t="s">
        <v>29</v>
      </c>
      <c r="X331" s="128" t="s">
        <v>29</v>
      </c>
      <c r="Y331" s="129" t="s">
        <v>29</v>
      </c>
      <c r="Z331" s="49" t="s">
        <v>734</v>
      </c>
      <c r="AA331" s="134" t="s">
        <v>838</v>
      </c>
      <c r="AB331" s="135" t="s">
        <v>29</v>
      </c>
    </row>
    <row r="332" spans="1:28" x14ac:dyDescent="0.25">
      <c r="A332" s="62" t="s">
        <v>343</v>
      </c>
      <c r="B332" s="60" t="s">
        <v>28</v>
      </c>
      <c r="C332" s="142">
        <v>0.25994208899999999</v>
      </c>
      <c r="D332" s="57">
        <v>0.40117737999999997</v>
      </c>
      <c r="E332" s="139">
        <v>0.68147000000000002</v>
      </c>
      <c r="F332" s="45" t="s">
        <v>1792</v>
      </c>
      <c r="G332" s="46" t="s">
        <v>1842</v>
      </c>
      <c r="H332" s="113" t="s">
        <v>1795</v>
      </c>
      <c r="I332" s="113" t="s">
        <v>1801</v>
      </c>
      <c r="J332" s="113" t="s">
        <v>1784</v>
      </c>
      <c r="K332" s="75">
        <v>9.4799206839999997</v>
      </c>
      <c r="L332" s="75">
        <v>9.0794903839999996</v>
      </c>
      <c r="M332" s="118">
        <v>6.8507615910000004</v>
      </c>
      <c r="N332" s="118">
        <v>6.4590793790000003</v>
      </c>
      <c r="O332" s="119">
        <v>6.0323059880000001</v>
      </c>
      <c r="P332" s="39" t="s">
        <v>1790</v>
      </c>
      <c r="Q332" s="40" t="s">
        <v>1802</v>
      </c>
      <c r="R332" s="124" t="s">
        <v>29</v>
      </c>
      <c r="S332" s="124" t="s">
        <v>29</v>
      </c>
      <c r="T332" s="124" t="s">
        <v>29</v>
      </c>
      <c r="U332" s="78">
        <v>-38.745598530000002</v>
      </c>
      <c r="V332" s="78">
        <v>-8.2490521730000008</v>
      </c>
      <c r="W332" s="128" t="s">
        <v>29</v>
      </c>
      <c r="X332" s="128" t="s">
        <v>29</v>
      </c>
      <c r="Y332" s="129" t="s">
        <v>29</v>
      </c>
      <c r="Z332" s="49" t="s">
        <v>41</v>
      </c>
      <c r="AA332" s="134" t="s">
        <v>842</v>
      </c>
      <c r="AB332" s="135" t="s">
        <v>821</v>
      </c>
    </row>
    <row r="333" spans="1:28" x14ac:dyDescent="0.25">
      <c r="A333" s="62" t="s">
        <v>344</v>
      </c>
      <c r="B333" s="60" t="s">
        <v>28</v>
      </c>
      <c r="C333" s="142">
        <v>0.163666859</v>
      </c>
      <c r="D333" s="57">
        <v>0.47025860899999999</v>
      </c>
      <c r="E333" s="139">
        <v>0.64076999999999995</v>
      </c>
      <c r="F333" s="45" t="s">
        <v>1784</v>
      </c>
      <c r="G333" s="46" t="s">
        <v>1807</v>
      </c>
      <c r="H333" s="113" t="s">
        <v>1799</v>
      </c>
      <c r="I333" s="113" t="s">
        <v>1792</v>
      </c>
      <c r="J333" s="113" t="s">
        <v>1796</v>
      </c>
      <c r="K333" s="75">
        <v>16.183379370000001</v>
      </c>
      <c r="L333" s="75">
        <v>12.282699259999999</v>
      </c>
      <c r="M333" s="118">
        <v>7.4186873459999996</v>
      </c>
      <c r="N333" s="118">
        <v>6.9665268070000002</v>
      </c>
      <c r="O333" s="119">
        <v>6.5014620570000003</v>
      </c>
      <c r="P333" s="39" t="s">
        <v>1790</v>
      </c>
      <c r="Q333" s="40" t="s">
        <v>29</v>
      </c>
      <c r="R333" s="124" t="s">
        <v>29</v>
      </c>
      <c r="S333" s="124" t="s">
        <v>29</v>
      </c>
      <c r="T333" s="124" t="s">
        <v>29</v>
      </c>
      <c r="U333" s="78">
        <v>-10.00225919</v>
      </c>
      <c r="V333" s="78" t="s">
        <v>29</v>
      </c>
      <c r="W333" s="128" t="s">
        <v>29</v>
      </c>
      <c r="X333" s="128" t="s">
        <v>29</v>
      </c>
      <c r="Y333" s="129" t="s">
        <v>29</v>
      </c>
      <c r="Z333" s="49" t="s">
        <v>1032</v>
      </c>
      <c r="AA333" s="134" t="s">
        <v>1033</v>
      </c>
      <c r="AB333" s="135" t="s">
        <v>1703</v>
      </c>
    </row>
    <row r="334" spans="1:28" x14ac:dyDescent="0.25">
      <c r="A334" s="62" t="s">
        <v>345</v>
      </c>
      <c r="B334" s="60" t="s">
        <v>28</v>
      </c>
      <c r="C334" s="142">
        <v>0.182279991</v>
      </c>
      <c r="D334" s="57">
        <v>0.53914946600000002</v>
      </c>
      <c r="E334" s="139">
        <v>0.77471999999999996</v>
      </c>
      <c r="F334" s="45" t="s">
        <v>1801</v>
      </c>
      <c r="G334" s="46" t="s">
        <v>1795</v>
      </c>
      <c r="H334" s="113" t="s">
        <v>1814</v>
      </c>
      <c r="I334" s="113" t="s">
        <v>1796</v>
      </c>
      <c r="J334" s="113" t="s">
        <v>1789</v>
      </c>
      <c r="K334" s="75">
        <v>8.3884677350000008</v>
      </c>
      <c r="L334" s="75">
        <v>8.3431322039999998</v>
      </c>
      <c r="M334" s="118">
        <v>8.1322035079999999</v>
      </c>
      <c r="N334" s="118">
        <v>7.4257017840000001</v>
      </c>
      <c r="O334" s="119">
        <v>7.3662244760000002</v>
      </c>
      <c r="P334" s="39" t="s">
        <v>1790</v>
      </c>
      <c r="Q334" s="40" t="s">
        <v>1784</v>
      </c>
      <c r="R334" s="124" t="s">
        <v>1807</v>
      </c>
      <c r="S334" s="124" t="s">
        <v>1854</v>
      </c>
      <c r="T334" s="124" t="s">
        <v>29</v>
      </c>
      <c r="U334" s="78">
        <v>-10.50449485</v>
      </c>
      <c r="V334" s="78">
        <v>-9.4170997350000007</v>
      </c>
      <c r="W334" s="128">
        <v>-8.5380894220000005</v>
      </c>
      <c r="X334" s="128">
        <v>-2.4480958880000001</v>
      </c>
      <c r="Y334" s="129" t="s">
        <v>29</v>
      </c>
      <c r="Z334" s="49" t="s">
        <v>872</v>
      </c>
      <c r="AA334" s="134" t="s">
        <v>651</v>
      </c>
      <c r="AB334" s="135" t="s">
        <v>862</v>
      </c>
    </row>
    <row r="335" spans="1:28" x14ac:dyDescent="0.25">
      <c r="A335" s="62" t="s">
        <v>346</v>
      </c>
      <c r="B335" s="60" t="s">
        <v>28</v>
      </c>
      <c r="C335" s="142">
        <v>0.239797341</v>
      </c>
      <c r="D335" s="57">
        <v>0.460749625</v>
      </c>
      <c r="E335" s="139">
        <v>0.78542000000000001</v>
      </c>
      <c r="F335" s="45" t="s">
        <v>1793</v>
      </c>
      <c r="G335" s="46" t="s">
        <v>1796</v>
      </c>
      <c r="H335" s="113" t="s">
        <v>29</v>
      </c>
      <c r="I335" s="113" t="s">
        <v>29</v>
      </c>
      <c r="J335" s="113" t="s">
        <v>29</v>
      </c>
      <c r="K335" s="75">
        <v>13.41963726</v>
      </c>
      <c r="L335" s="75">
        <v>12.21015983</v>
      </c>
      <c r="M335" s="118" t="s">
        <v>29</v>
      </c>
      <c r="N335" s="118" t="s">
        <v>29</v>
      </c>
      <c r="O335" s="119" t="s">
        <v>29</v>
      </c>
      <c r="P335" s="39" t="s">
        <v>1790</v>
      </c>
      <c r="Q335" s="40" t="s">
        <v>1784</v>
      </c>
      <c r="R335" s="124" t="s">
        <v>29</v>
      </c>
      <c r="S335" s="124" t="s">
        <v>29</v>
      </c>
      <c r="T335" s="124" t="s">
        <v>29</v>
      </c>
      <c r="U335" s="78">
        <v>-47.096817680000001</v>
      </c>
      <c r="V335" s="78">
        <v>-27.273385229999999</v>
      </c>
      <c r="W335" s="128" t="s">
        <v>29</v>
      </c>
      <c r="X335" s="128" t="s">
        <v>29</v>
      </c>
      <c r="Y335" s="129" t="s">
        <v>29</v>
      </c>
      <c r="Z335" s="49" t="s">
        <v>41</v>
      </c>
      <c r="AA335" s="134" t="s">
        <v>764</v>
      </c>
      <c r="AB335" s="135" t="s">
        <v>29</v>
      </c>
    </row>
    <row r="336" spans="1:28" x14ac:dyDescent="0.25">
      <c r="A336" s="62" t="s">
        <v>347</v>
      </c>
      <c r="B336" s="60" t="s">
        <v>28</v>
      </c>
      <c r="C336" s="142">
        <v>0.15980307399999999</v>
      </c>
      <c r="D336" s="57">
        <v>0.56405684300000003</v>
      </c>
      <c r="E336" s="139">
        <v>0.73021999999999998</v>
      </c>
      <c r="F336" s="45" t="s">
        <v>1785</v>
      </c>
      <c r="G336" s="46" t="s">
        <v>1787</v>
      </c>
      <c r="H336" s="113" t="s">
        <v>1786</v>
      </c>
      <c r="I336" s="113" t="s">
        <v>1795</v>
      </c>
      <c r="J336" s="113" t="s">
        <v>1806</v>
      </c>
      <c r="K336" s="75">
        <v>10.61805386</v>
      </c>
      <c r="L336" s="75">
        <v>10.55704676</v>
      </c>
      <c r="M336" s="118">
        <v>8.6125359140000004</v>
      </c>
      <c r="N336" s="118">
        <v>6.6335412849999997</v>
      </c>
      <c r="O336" s="119">
        <v>6.2915959490000004</v>
      </c>
      <c r="P336" s="39" t="s">
        <v>1784</v>
      </c>
      <c r="Q336" s="40" t="s">
        <v>1790</v>
      </c>
      <c r="R336" s="124" t="s">
        <v>29</v>
      </c>
      <c r="S336" s="124" t="s">
        <v>29</v>
      </c>
      <c r="T336" s="124" t="s">
        <v>29</v>
      </c>
      <c r="U336" s="78">
        <v>-15.93919681</v>
      </c>
      <c r="V336" s="78">
        <v>-10.31900291</v>
      </c>
      <c r="W336" s="128" t="s">
        <v>29</v>
      </c>
      <c r="X336" s="128" t="s">
        <v>29</v>
      </c>
      <c r="Y336" s="129" t="s">
        <v>29</v>
      </c>
      <c r="Z336" s="49" t="s">
        <v>70</v>
      </c>
      <c r="AA336" s="134" t="s">
        <v>763</v>
      </c>
      <c r="AB336" s="135" t="s">
        <v>640</v>
      </c>
    </row>
    <row r="337" spans="1:28" x14ac:dyDescent="0.25">
      <c r="A337" s="62" t="s">
        <v>348</v>
      </c>
      <c r="B337" s="60" t="s">
        <v>28</v>
      </c>
      <c r="C337" s="142">
        <v>0.326649158</v>
      </c>
      <c r="D337" s="57">
        <v>0.55076256000000001</v>
      </c>
      <c r="E337" s="139">
        <v>0.87268999999999997</v>
      </c>
      <c r="F337" s="45" t="s">
        <v>1784</v>
      </c>
      <c r="G337" s="46" t="s">
        <v>1783</v>
      </c>
      <c r="H337" s="113" t="s">
        <v>1792</v>
      </c>
      <c r="I337" s="113" t="s">
        <v>29</v>
      </c>
      <c r="J337" s="113" t="s">
        <v>29</v>
      </c>
      <c r="K337" s="75">
        <v>30.070006759999998</v>
      </c>
      <c r="L337" s="75">
        <v>16.910096129999999</v>
      </c>
      <c r="M337" s="118">
        <v>14.703839029999999</v>
      </c>
      <c r="N337" s="118" t="s">
        <v>29</v>
      </c>
      <c r="O337" s="119" t="s">
        <v>29</v>
      </c>
      <c r="P337" s="39" t="s">
        <v>1790</v>
      </c>
      <c r="Q337" s="40" t="s">
        <v>29</v>
      </c>
      <c r="R337" s="124" t="s">
        <v>29</v>
      </c>
      <c r="S337" s="124" t="s">
        <v>29</v>
      </c>
      <c r="T337" s="124" t="s">
        <v>29</v>
      </c>
      <c r="U337" s="78">
        <v>-38.316058079999998</v>
      </c>
      <c r="V337" s="78" t="s">
        <v>29</v>
      </c>
      <c r="W337" s="128" t="s">
        <v>29</v>
      </c>
      <c r="X337" s="128" t="s">
        <v>29</v>
      </c>
      <c r="Y337" s="129" t="s">
        <v>29</v>
      </c>
      <c r="Z337" s="49" t="s">
        <v>41</v>
      </c>
      <c r="AA337" s="134" t="s">
        <v>636</v>
      </c>
      <c r="AB337" s="135" t="s">
        <v>29</v>
      </c>
    </row>
    <row r="338" spans="1:28" x14ac:dyDescent="0.25">
      <c r="A338" s="62" t="s">
        <v>349</v>
      </c>
      <c r="B338" s="60" t="s">
        <v>28</v>
      </c>
      <c r="C338" s="142">
        <v>0.20104750299999999</v>
      </c>
      <c r="D338" s="57">
        <v>0.55625630100000001</v>
      </c>
      <c r="E338" s="139">
        <v>0.72775999999999996</v>
      </c>
      <c r="F338" s="45" t="s">
        <v>1816</v>
      </c>
      <c r="G338" s="46" t="s">
        <v>1843</v>
      </c>
      <c r="H338" s="113" t="s">
        <v>1783</v>
      </c>
      <c r="I338" s="113" t="s">
        <v>1789</v>
      </c>
      <c r="J338" s="113" t="s">
        <v>1815</v>
      </c>
      <c r="K338" s="75">
        <v>9.1918318830000008</v>
      </c>
      <c r="L338" s="75">
        <v>8.5574946819999997</v>
      </c>
      <c r="M338" s="118">
        <v>7.5621408030000001</v>
      </c>
      <c r="N338" s="118">
        <v>6.5284894969999998</v>
      </c>
      <c r="O338" s="119">
        <v>5.7800352410000002</v>
      </c>
      <c r="P338" s="39" t="s">
        <v>1790</v>
      </c>
      <c r="Q338" s="40" t="s">
        <v>1784</v>
      </c>
      <c r="R338" s="124" t="s">
        <v>1794</v>
      </c>
      <c r="S338" s="124" t="s">
        <v>29</v>
      </c>
      <c r="T338" s="124" t="s">
        <v>29</v>
      </c>
      <c r="U338" s="78">
        <v>-19.271392469999999</v>
      </c>
      <c r="V338" s="78">
        <v>-9.9625642859999992</v>
      </c>
      <c r="W338" s="128">
        <v>-5.9262727609999999</v>
      </c>
      <c r="X338" s="128" t="s">
        <v>29</v>
      </c>
      <c r="Y338" s="129" t="s">
        <v>29</v>
      </c>
      <c r="Z338" s="49" t="s">
        <v>648</v>
      </c>
      <c r="AA338" s="134" t="s">
        <v>41</v>
      </c>
      <c r="AB338" s="135" t="s">
        <v>772</v>
      </c>
    </row>
    <row r="339" spans="1:28" x14ac:dyDescent="0.25">
      <c r="A339" s="62" t="s">
        <v>350</v>
      </c>
      <c r="B339" s="60" t="s">
        <v>28</v>
      </c>
      <c r="C339" s="142">
        <v>0.15487953099999999</v>
      </c>
      <c r="D339" s="57">
        <v>0.68575904399999998</v>
      </c>
      <c r="E339" s="139">
        <v>0.86355000000000004</v>
      </c>
      <c r="F339" s="45" t="s">
        <v>1806</v>
      </c>
      <c r="G339" s="46" t="s">
        <v>1839</v>
      </c>
      <c r="H339" s="113" t="s">
        <v>1781</v>
      </c>
      <c r="I339" s="113" t="s">
        <v>29</v>
      </c>
      <c r="J339" s="113" t="s">
        <v>29</v>
      </c>
      <c r="K339" s="75">
        <v>23.493050499999999</v>
      </c>
      <c r="L339" s="75">
        <v>19.063424319999999</v>
      </c>
      <c r="M339" s="118">
        <v>13.422047450000001</v>
      </c>
      <c r="N339" s="118" t="s">
        <v>29</v>
      </c>
      <c r="O339" s="119" t="s">
        <v>29</v>
      </c>
      <c r="P339" s="39" t="s">
        <v>1784</v>
      </c>
      <c r="Q339" s="40" t="s">
        <v>1794</v>
      </c>
      <c r="R339" s="124" t="s">
        <v>29</v>
      </c>
      <c r="S339" s="124" t="s">
        <v>29</v>
      </c>
      <c r="T339" s="124" t="s">
        <v>29</v>
      </c>
      <c r="U339" s="78">
        <v>-22.995667009999998</v>
      </c>
      <c r="V339" s="78">
        <v>-21.025810719999999</v>
      </c>
      <c r="W339" s="128" t="s">
        <v>29</v>
      </c>
      <c r="X339" s="128" t="s">
        <v>29</v>
      </c>
      <c r="Y339" s="129" t="s">
        <v>29</v>
      </c>
      <c r="Z339" s="49" t="s">
        <v>70</v>
      </c>
      <c r="AA339" s="134" t="s">
        <v>1034</v>
      </c>
      <c r="AB339" s="135" t="s">
        <v>29</v>
      </c>
    </row>
    <row r="340" spans="1:28" x14ac:dyDescent="0.25">
      <c r="A340" s="62" t="s">
        <v>351</v>
      </c>
      <c r="B340" s="60" t="s">
        <v>28</v>
      </c>
      <c r="C340" s="142">
        <v>0.27694807900000001</v>
      </c>
      <c r="D340" s="57">
        <v>0.433915104</v>
      </c>
      <c r="E340" s="139">
        <v>0.76178999999999997</v>
      </c>
      <c r="F340" s="45" t="s">
        <v>1784</v>
      </c>
      <c r="G340" s="46" t="s">
        <v>1798</v>
      </c>
      <c r="H340" s="113" t="s">
        <v>1812</v>
      </c>
      <c r="I340" s="113" t="s">
        <v>1796</v>
      </c>
      <c r="J340" s="113" t="s">
        <v>29</v>
      </c>
      <c r="K340" s="75">
        <v>17.44241998</v>
      </c>
      <c r="L340" s="75">
        <v>11.813382710000001</v>
      </c>
      <c r="M340" s="118">
        <v>10.16700647</v>
      </c>
      <c r="N340" s="118">
        <v>8.7590833880000005</v>
      </c>
      <c r="O340" s="119" t="s">
        <v>29</v>
      </c>
      <c r="P340" s="39" t="s">
        <v>1790</v>
      </c>
      <c r="Q340" s="40" t="s">
        <v>29</v>
      </c>
      <c r="R340" s="124" t="s">
        <v>29</v>
      </c>
      <c r="S340" s="124" t="s">
        <v>29</v>
      </c>
      <c r="T340" s="124" t="s">
        <v>29</v>
      </c>
      <c r="U340" s="78">
        <v>-51.818107449999999</v>
      </c>
      <c r="V340" s="78" t="s">
        <v>29</v>
      </c>
      <c r="W340" s="128" t="s">
        <v>29</v>
      </c>
      <c r="X340" s="128" t="s">
        <v>29</v>
      </c>
      <c r="Y340" s="129" t="s">
        <v>29</v>
      </c>
      <c r="Z340" s="49" t="s">
        <v>649</v>
      </c>
      <c r="AA340" s="134" t="s">
        <v>41</v>
      </c>
      <c r="AB340" s="135" t="s">
        <v>29</v>
      </c>
    </row>
    <row r="341" spans="1:28" x14ac:dyDescent="0.25">
      <c r="A341" s="62" t="s">
        <v>352</v>
      </c>
      <c r="B341" s="60" t="s">
        <v>28</v>
      </c>
      <c r="C341" s="142">
        <v>0.176726051</v>
      </c>
      <c r="D341" s="57">
        <v>0.57436569999999998</v>
      </c>
      <c r="E341" s="139">
        <v>0.83026999999999995</v>
      </c>
      <c r="F341" s="45" t="s">
        <v>1812</v>
      </c>
      <c r="G341" s="46" t="s">
        <v>1793</v>
      </c>
      <c r="H341" s="113" t="s">
        <v>1810</v>
      </c>
      <c r="I341" s="113" t="s">
        <v>1795</v>
      </c>
      <c r="J341" s="113" t="s">
        <v>29</v>
      </c>
      <c r="K341" s="75">
        <v>46.326664530000002</v>
      </c>
      <c r="L341" s="75">
        <v>12.60936804</v>
      </c>
      <c r="M341" s="118">
        <v>10.27419579</v>
      </c>
      <c r="N341" s="118">
        <v>10.12899077</v>
      </c>
      <c r="O341" s="119" t="s">
        <v>29</v>
      </c>
      <c r="P341" s="39" t="s">
        <v>1784</v>
      </c>
      <c r="Q341" s="40" t="s">
        <v>1806</v>
      </c>
      <c r="R341" s="124" t="s">
        <v>29</v>
      </c>
      <c r="S341" s="124" t="s">
        <v>29</v>
      </c>
      <c r="T341" s="124" t="s">
        <v>29</v>
      </c>
      <c r="U341" s="78">
        <v>-13.16793169</v>
      </c>
      <c r="V341" s="78">
        <v>-7.4928491819999996</v>
      </c>
      <c r="W341" s="128" t="s">
        <v>29</v>
      </c>
      <c r="X341" s="128" t="s">
        <v>29</v>
      </c>
      <c r="Y341" s="129" t="s">
        <v>29</v>
      </c>
      <c r="Z341" s="49" t="s">
        <v>706</v>
      </c>
      <c r="AA341" s="134" t="s">
        <v>1035</v>
      </c>
      <c r="AB341" s="135" t="s">
        <v>29</v>
      </c>
    </row>
    <row r="342" spans="1:28" x14ac:dyDescent="0.25">
      <c r="A342" s="62" t="s">
        <v>353</v>
      </c>
      <c r="B342" s="60" t="s">
        <v>28</v>
      </c>
      <c r="C342" s="142">
        <v>0.32519245600000002</v>
      </c>
      <c r="D342" s="57">
        <v>0.59362973500000005</v>
      </c>
      <c r="E342" s="139">
        <v>0.88819999999999999</v>
      </c>
      <c r="F342" s="45" t="s">
        <v>1814</v>
      </c>
      <c r="G342" s="46" t="s">
        <v>1791</v>
      </c>
      <c r="H342" s="113" t="s">
        <v>1824</v>
      </c>
      <c r="I342" s="113" t="s">
        <v>1823</v>
      </c>
      <c r="J342" s="113" t="s">
        <v>1808</v>
      </c>
      <c r="K342" s="75">
        <v>16.6404611</v>
      </c>
      <c r="L342" s="75">
        <v>16.557344459999999</v>
      </c>
      <c r="M342" s="118">
        <v>15.19403241</v>
      </c>
      <c r="N342" s="118">
        <v>13.32730284</v>
      </c>
      <c r="O342" s="119">
        <v>13.01091839</v>
      </c>
      <c r="P342" s="39" t="s">
        <v>1784</v>
      </c>
      <c r="Q342" s="40" t="s">
        <v>29</v>
      </c>
      <c r="R342" s="124" t="s">
        <v>29</v>
      </c>
      <c r="S342" s="124" t="s">
        <v>29</v>
      </c>
      <c r="T342" s="124" t="s">
        <v>29</v>
      </c>
      <c r="U342" s="78">
        <v>-25.269940800000001</v>
      </c>
      <c r="V342" s="78" t="s">
        <v>29</v>
      </c>
      <c r="W342" s="128" t="s">
        <v>29</v>
      </c>
      <c r="X342" s="128" t="s">
        <v>29</v>
      </c>
      <c r="Y342" s="129" t="s">
        <v>29</v>
      </c>
      <c r="Z342" s="49" t="s">
        <v>962</v>
      </c>
      <c r="AA342" s="134" t="s">
        <v>1036</v>
      </c>
      <c r="AB342" s="135" t="s">
        <v>29</v>
      </c>
    </row>
    <row r="343" spans="1:28" x14ac:dyDescent="0.25">
      <c r="A343" s="62" t="s">
        <v>354</v>
      </c>
      <c r="B343" s="60" t="s">
        <v>28</v>
      </c>
      <c r="C343" s="142">
        <v>0.26286197300000003</v>
      </c>
      <c r="D343" s="57">
        <v>0.55645450399999996</v>
      </c>
      <c r="E343" s="139">
        <v>0.82038</v>
      </c>
      <c r="F343" s="45" t="s">
        <v>1797</v>
      </c>
      <c r="G343" s="46" t="s">
        <v>1855</v>
      </c>
      <c r="H343" s="113" t="s">
        <v>1791</v>
      </c>
      <c r="I343" s="113" t="s">
        <v>1793</v>
      </c>
      <c r="J343" s="113" t="s">
        <v>1824</v>
      </c>
      <c r="K343" s="75">
        <v>12.666066730000001</v>
      </c>
      <c r="L343" s="75">
        <v>10.3558339</v>
      </c>
      <c r="M343" s="118">
        <v>9.1197225379999995</v>
      </c>
      <c r="N343" s="118">
        <v>8.4831017339999999</v>
      </c>
      <c r="O343" s="119">
        <v>8.4492119769999992</v>
      </c>
      <c r="P343" s="39" t="s">
        <v>1784</v>
      </c>
      <c r="Q343" s="40" t="s">
        <v>29</v>
      </c>
      <c r="R343" s="124" t="s">
        <v>29</v>
      </c>
      <c r="S343" s="124" t="s">
        <v>29</v>
      </c>
      <c r="T343" s="124" t="s">
        <v>29</v>
      </c>
      <c r="U343" s="78">
        <v>-24.32741927</v>
      </c>
      <c r="V343" s="78" t="s">
        <v>29</v>
      </c>
      <c r="W343" s="128" t="s">
        <v>29</v>
      </c>
      <c r="X343" s="128" t="s">
        <v>29</v>
      </c>
      <c r="Y343" s="129" t="s">
        <v>29</v>
      </c>
      <c r="Z343" s="49" t="s">
        <v>937</v>
      </c>
      <c r="AA343" s="134" t="s">
        <v>811</v>
      </c>
      <c r="AB343" s="135" t="s">
        <v>1036</v>
      </c>
    </row>
    <row r="344" spans="1:28" x14ac:dyDescent="0.25">
      <c r="A344" s="62" t="s">
        <v>355</v>
      </c>
      <c r="B344" s="60" t="s">
        <v>28</v>
      </c>
      <c r="C344" s="142">
        <v>0.14389723600000001</v>
      </c>
      <c r="D344" s="57">
        <v>0.38503548300000001</v>
      </c>
      <c r="E344" s="139">
        <v>0.59316999999999998</v>
      </c>
      <c r="F344" s="45" t="s">
        <v>1792</v>
      </c>
      <c r="G344" s="46" t="s">
        <v>1796</v>
      </c>
      <c r="H344" s="113" t="s">
        <v>1817</v>
      </c>
      <c r="I344" s="113" t="s">
        <v>1784</v>
      </c>
      <c r="J344" s="113" t="s">
        <v>1842</v>
      </c>
      <c r="K344" s="75">
        <v>12.636444429999999</v>
      </c>
      <c r="L344" s="75">
        <v>10.356756519999999</v>
      </c>
      <c r="M344" s="118">
        <v>9.6876823170000002</v>
      </c>
      <c r="N344" s="118">
        <v>9.3277051659999994</v>
      </c>
      <c r="O344" s="119">
        <v>8.6175720909999995</v>
      </c>
      <c r="P344" s="39" t="s">
        <v>1790</v>
      </c>
      <c r="Q344" s="40" t="s">
        <v>1789</v>
      </c>
      <c r="R344" s="124" t="s">
        <v>29</v>
      </c>
      <c r="S344" s="124" t="s">
        <v>29</v>
      </c>
      <c r="T344" s="124" t="s">
        <v>29</v>
      </c>
      <c r="U344" s="78">
        <v>-13.798552000000001</v>
      </c>
      <c r="V344" s="78">
        <v>-8.7326984440000004</v>
      </c>
      <c r="W344" s="128" t="s">
        <v>29</v>
      </c>
      <c r="X344" s="128" t="s">
        <v>29</v>
      </c>
      <c r="Y344" s="129" t="s">
        <v>29</v>
      </c>
      <c r="Z344" s="49" t="s">
        <v>770</v>
      </c>
      <c r="AA344" s="134" t="s">
        <v>41</v>
      </c>
      <c r="AB344" s="135" t="s">
        <v>821</v>
      </c>
    </row>
    <row r="345" spans="1:28" x14ac:dyDescent="0.25">
      <c r="A345" s="62" t="s">
        <v>356</v>
      </c>
      <c r="B345" s="60" t="s">
        <v>28</v>
      </c>
      <c r="C345" s="142">
        <v>0.127869394</v>
      </c>
      <c r="D345" s="57">
        <v>0.25939928299999998</v>
      </c>
      <c r="E345" s="139">
        <v>0.58643999999999996</v>
      </c>
      <c r="F345" s="45" t="s">
        <v>1847</v>
      </c>
      <c r="G345" s="46" t="s">
        <v>1806</v>
      </c>
      <c r="H345" s="113" t="s">
        <v>1796</v>
      </c>
      <c r="I345" s="113" t="s">
        <v>29</v>
      </c>
      <c r="J345" s="113" t="s">
        <v>29</v>
      </c>
      <c r="K345" s="75">
        <v>25.596364520000002</v>
      </c>
      <c r="L345" s="75">
        <v>22.516506159999999</v>
      </c>
      <c r="M345" s="118">
        <v>17.772687449999999</v>
      </c>
      <c r="N345" s="118" t="s">
        <v>29</v>
      </c>
      <c r="O345" s="119" t="s">
        <v>29</v>
      </c>
      <c r="P345" s="39" t="s">
        <v>1790</v>
      </c>
      <c r="Q345" s="40" t="s">
        <v>29</v>
      </c>
      <c r="R345" s="124" t="s">
        <v>29</v>
      </c>
      <c r="S345" s="124" t="s">
        <v>29</v>
      </c>
      <c r="T345" s="124" t="s">
        <v>29</v>
      </c>
      <c r="U345" s="78">
        <v>-34.114441859999999</v>
      </c>
      <c r="V345" s="78" t="s">
        <v>29</v>
      </c>
      <c r="W345" s="128" t="s">
        <v>29</v>
      </c>
      <c r="X345" s="128" t="s">
        <v>29</v>
      </c>
      <c r="Y345" s="129" t="s">
        <v>29</v>
      </c>
      <c r="Z345" s="49" t="s">
        <v>1037</v>
      </c>
      <c r="AA345" s="134" t="s">
        <v>38</v>
      </c>
      <c r="AB345" s="135" t="s">
        <v>29</v>
      </c>
    </row>
    <row r="346" spans="1:28" x14ac:dyDescent="0.25">
      <c r="A346" s="62" t="s">
        <v>357</v>
      </c>
      <c r="B346" s="60" t="s">
        <v>28</v>
      </c>
      <c r="C346" s="142">
        <v>8.0646992000000001E-2</v>
      </c>
      <c r="D346" s="57">
        <v>0.69933505299999998</v>
      </c>
      <c r="E346" s="139">
        <v>0.75978999999999997</v>
      </c>
      <c r="F346" s="45" t="s">
        <v>1793</v>
      </c>
      <c r="G346" s="46" t="s">
        <v>1786</v>
      </c>
      <c r="H346" s="113" t="s">
        <v>1845</v>
      </c>
      <c r="I346" s="113" t="s">
        <v>1815</v>
      </c>
      <c r="J346" s="113" t="s">
        <v>1801</v>
      </c>
      <c r="K346" s="75">
        <v>26.160345889999999</v>
      </c>
      <c r="L346" s="75">
        <v>11.723961729999999</v>
      </c>
      <c r="M346" s="118">
        <v>9.9125158310000003</v>
      </c>
      <c r="N346" s="118">
        <v>8.4683639230000001</v>
      </c>
      <c r="O346" s="119">
        <v>5.5182007779999998</v>
      </c>
      <c r="P346" s="39" t="s">
        <v>1784</v>
      </c>
      <c r="Q346" s="40" t="s">
        <v>29</v>
      </c>
      <c r="R346" s="124" t="s">
        <v>29</v>
      </c>
      <c r="S346" s="124" t="s">
        <v>29</v>
      </c>
      <c r="T346" s="124" t="s">
        <v>29</v>
      </c>
      <c r="U346" s="78">
        <v>-20.526521460000001</v>
      </c>
      <c r="V346" s="78" t="s">
        <v>29</v>
      </c>
      <c r="W346" s="128" t="s">
        <v>29</v>
      </c>
      <c r="X346" s="128" t="s">
        <v>29</v>
      </c>
      <c r="Y346" s="129" t="s">
        <v>29</v>
      </c>
      <c r="Z346" s="49" t="s">
        <v>861</v>
      </c>
      <c r="AA346" s="134" t="s">
        <v>766</v>
      </c>
      <c r="AB346" s="135" t="s">
        <v>667</v>
      </c>
    </row>
    <row r="347" spans="1:28" x14ac:dyDescent="0.25">
      <c r="A347" s="62" t="s">
        <v>358</v>
      </c>
      <c r="B347" s="60" t="s">
        <v>28</v>
      </c>
      <c r="C347" s="142">
        <v>0.193073997</v>
      </c>
      <c r="D347" s="57">
        <v>0.37024185399999998</v>
      </c>
      <c r="E347" s="139">
        <v>0.66759999999999997</v>
      </c>
      <c r="F347" s="45" t="s">
        <v>1799</v>
      </c>
      <c r="G347" s="46" t="s">
        <v>1828</v>
      </c>
      <c r="H347" s="113" t="s">
        <v>1825</v>
      </c>
      <c r="I347" s="113" t="s">
        <v>29</v>
      </c>
      <c r="J347" s="113" t="s">
        <v>29</v>
      </c>
      <c r="K347" s="75">
        <v>25.305680679999998</v>
      </c>
      <c r="L347" s="75">
        <v>20.690752960000001</v>
      </c>
      <c r="M347" s="118">
        <v>19.079461850000001</v>
      </c>
      <c r="N347" s="118" t="s">
        <v>29</v>
      </c>
      <c r="O347" s="119" t="s">
        <v>29</v>
      </c>
      <c r="P347" s="39" t="s">
        <v>1790</v>
      </c>
      <c r="Q347" s="40" t="s">
        <v>29</v>
      </c>
      <c r="R347" s="124" t="s">
        <v>29</v>
      </c>
      <c r="S347" s="124" t="s">
        <v>29</v>
      </c>
      <c r="T347" s="124" t="s">
        <v>29</v>
      </c>
      <c r="U347" s="78">
        <v>-34.924104509999999</v>
      </c>
      <c r="V347" s="78" t="s">
        <v>29</v>
      </c>
      <c r="W347" s="128" t="s">
        <v>29</v>
      </c>
      <c r="X347" s="128" t="s">
        <v>29</v>
      </c>
      <c r="Y347" s="129" t="s">
        <v>29</v>
      </c>
      <c r="Z347" s="49" t="s">
        <v>1004</v>
      </c>
      <c r="AA347" s="134" t="s">
        <v>798</v>
      </c>
      <c r="AB347" s="135" t="s">
        <v>29</v>
      </c>
    </row>
    <row r="348" spans="1:28" x14ac:dyDescent="0.25">
      <c r="A348" s="62" t="s">
        <v>601</v>
      </c>
      <c r="B348" s="60" t="s">
        <v>557</v>
      </c>
      <c r="C348" s="142">
        <v>4.2646881999999997E-2</v>
      </c>
      <c r="D348" s="57">
        <v>0.76144697800000005</v>
      </c>
      <c r="E348" s="139">
        <v>0.84431999999999996</v>
      </c>
      <c r="F348" s="45" t="s">
        <v>1811</v>
      </c>
      <c r="G348" s="46" t="s">
        <v>1854</v>
      </c>
      <c r="H348" s="113" t="s">
        <v>1783</v>
      </c>
      <c r="I348" s="113" t="s">
        <v>29</v>
      </c>
      <c r="J348" s="113" t="s">
        <v>29</v>
      </c>
      <c r="K348" s="75">
        <v>18.57986687</v>
      </c>
      <c r="L348" s="75">
        <v>8.3212025260000004</v>
      </c>
      <c r="M348" s="118">
        <v>7.3651790869999996</v>
      </c>
      <c r="N348" s="118" t="s">
        <v>29</v>
      </c>
      <c r="O348" s="119" t="s">
        <v>29</v>
      </c>
      <c r="P348" s="39" t="s">
        <v>1790</v>
      </c>
      <c r="Q348" s="40" t="s">
        <v>1807</v>
      </c>
      <c r="R348" s="124" t="s">
        <v>29</v>
      </c>
      <c r="S348" s="124" t="s">
        <v>29</v>
      </c>
      <c r="T348" s="124" t="s">
        <v>29</v>
      </c>
      <c r="U348" s="78">
        <v>-42.078269579999997</v>
      </c>
      <c r="V348" s="78">
        <v>-23.655481940000001</v>
      </c>
      <c r="W348" s="128" t="s">
        <v>29</v>
      </c>
      <c r="X348" s="128" t="s">
        <v>29</v>
      </c>
      <c r="Y348" s="129" t="s">
        <v>29</v>
      </c>
      <c r="Z348" s="49" t="s">
        <v>707</v>
      </c>
      <c r="AA348" s="134" t="s">
        <v>1199</v>
      </c>
      <c r="AB348" s="135" t="s">
        <v>29</v>
      </c>
    </row>
    <row r="349" spans="1:28" x14ac:dyDescent="0.25">
      <c r="A349" s="62" t="s">
        <v>359</v>
      </c>
      <c r="B349" s="60" t="s">
        <v>28</v>
      </c>
      <c r="C349" s="142">
        <v>0.37566010500000002</v>
      </c>
      <c r="D349" s="57">
        <v>0.77333532100000002</v>
      </c>
      <c r="E349" s="139">
        <v>0.94911999999999996</v>
      </c>
      <c r="F349" s="45" t="s">
        <v>1812</v>
      </c>
      <c r="G349" s="46" t="s">
        <v>1781</v>
      </c>
      <c r="H349" s="113" t="s">
        <v>1789</v>
      </c>
      <c r="I349" s="113" t="s">
        <v>29</v>
      </c>
      <c r="J349" s="113" t="s">
        <v>29</v>
      </c>
      <c r="K349" s="75">
        <v>45.146036789999997</v>
      </c>
      <c r="L349" s="75">
        <v>17.758985599999999</v>
      </c>
      <c r="M349" s="118">
        <v>14.42848244</v>
      </c>
      <c r="N349" s="118" t="s">
        <v>29</v>
      </c>
      <c r="O349" s="119" t="s">
        <v>29</v>
      </c>
      <c r="P349" s="39" t="s">
        <v>1790</v>
      </c>
      <c r="Q349" s="40" t="s">
        <v>29</v>
      </c>
      <c r="R349" s="124" t="s">
        <v>29</v>
      </c>
      <c r="S349" s="124" t="s">
        <v>29</v>
      </c>
      <c r="T349" s="124" t="s">
        <v>29</v>
      </c>
      <c r="U349" s="78">
        <v>-22.66649516</v>
      </c>
      <c r="V349" s="78" t="s">
        <v>29</v>
      </c>
      <c r="W349" s="128" t="s">
        <v>29</v>
      </c>
      <c r="X349" s="128" t="s">
        <v>29</v>
      </c>
      <c r="Y349" s="129" t="s">
        <v>29</v>
      </c>
      <c r="Z349" s="49" t="s">
        <v>1038</v>
      </c>
      <c r="AA349" s="134" t="s">
        <v>682</v>
      </c>
      <c r="AB349" s="135" t="s">
        <v>29</v>
      </c>
    </row>
    <row r="350" spans="1:28" x14ac:dyDescent="0.25">
      <c r="A350" s="62" t="s">
        <v>360</v>
      </c>
      <c r="B350" s="60" t="s">
        <v>28</v>
      </c>
      <c r="C350" s="142">
        <v>7.8263856000000007E-2</v>
      </c>
      <c r="D350" s="57">
        <v>0.52807543099999998</v>
      </c>
      <c r="E350" s="139">
        <v>0.78508999999999995</v>
      </c>
      <c r="F350" s="45" t="s">
        <v>1784</v>
      </c>
      <c r="G350" s="46" t="s">
        <v>1797</v>
      </c>
      <c r="H350" s="113" t="s">
        <v>1849</v>
      </c>
      <c r="I350" s="113" t="s">
        <v>1825</v>
      </c>
      <c r="J350" s="113" t="s">
        <v>1830</v>
      </c>
      <c r="K350" s="75">
        <v>31.842990319999998</v>
      </c>
      <c r="L350" s="75">
        <v>12.80703997</v>
      </c>
      <c r="M350" s="118">
        <v>9.7296208820000007</v>
      </c>
      <c r="N350" s="118">
        <v>5.8878514920000002</v>
      </c>
      <c r="O350" s="119">
        <v>3.988235564</v>
      </c>
      <c r="P350" s="39" t="s">
        <v>1816</v>
      </c>
      <c r="Q350" s="40" t="s">
        <v>1790</v>
      </c>
      <c r="R350" s="124" t="s">
        <v>29</v>
      </c>
      <c r="S350" s="124" t="s">
        <v>29</v>
      </c>
      <c r="T350" s="124" t="s">
        <v>29</v>
      </c>
      <c r="U350" s="78">
        <v>-21.557901860000001</v>
      </c>
      <c r="V350" s="78">
        <v>-14.186359899999999</v>
      </c>
      <c r="W350" s="128" t="s">
        <v>29</v>
      </c>
      <c r="X350" s="128" t="s">
        <v>29</v>
      </c>
      <c r="Y350" s="129" t="s">
        <v>29</v>
      </c>
      <c r="Z350" s="49" t="s">
        <v>1039</v>
      </c>
      <c r="AA350" s="134" t="s">
        <v>41</v>
      </c>
      <c r="AB350" s="135" t="s">
        <v>29</v>
      </c>
    </row>
    <row r="351" spans="1:28" x14ac:dyDescent="0.25">
      <c r="A351" s="62" t="s">
        <v>361</v>
      </c>
      <c r="B351" s="60" t="s">
        <v>28</v>
      </c>
      <c r="C351" s="142">
        <v>0.123240188</v>
      </c>
      <c r="D351" s="57">
        <v>0.43286849199999999</v>
      </c>
      <c r="E351" s="139">
        <v>0.80242999999999998</v>
      </c>
      <c r="F351" s="45" t="s">
        <v>1826</v>
      </c>
      <c r="G351" s="46" t="s">
        <v>1858</v>
      </c>
      <c r="H351" s="113" t="s">
        <v>1840</v>
      </c>
      <c r="I351" s="113" t="s">
        <v>1831</v>
      </c>
      <c r="J351" s="113" t="s">
        <v>29</v>
      </c>
      <c r="K351" s="75">
        <v>40.736334769999999</v>
      </c>
      <c r="L351" s="75">
        <v>20.766277809999998</v>
      </c>
      <c r="M351" s="118">
        <v>19.767291100000001</v>
      </c>
      <c r="N351" s="118">
        <v>18.730096320000001</v>
      </c>
      <c r="O351" s="119" t="s">
        <v>29</v>
      </c>
      <c r="P351" s="39" t="s">
        <v>29</v>
      </c>
      <c r="Q351" s="40" t="s">
        <v>29</v>
      </c>
      <c r="R351" s="124" t="s">
        <v>29</v>
      </c>
      <c r="S351" s="124" t="s">
        <v>29</v>
      </c>
      <c r="T351" s="124" t="s">
        <v>29</v>
      </c>
      <c r="U351" s="78" t="s">
        <v>29</v>
      </c>
      <c r="V351" s="78" t="s">
        <v>29</v>
      </c>
      <c r="W351" s="128" t="s">
        <v>29</v>
      </c>
      <c r="X351" s="128" t="s">
        <v>29</v>
      </c>
      <c r="Y351" s="129" t="s">
        <v>29</v>
      </c>
      <c r="Z351" s="49" t="s">
        <v>1040</v>
      </c>
      <c r="AA351" s="134" t="s">
        <v>1041</v>
      </c>
      <c r="AB351" s="135" t="s">
        <v>29</v>
      </c>
    </row>
    <row r="352" spans="1:28" x14ac:dyDescent="0.25">
      <c r="A352" s="62" t="s">
        <v>362</v>
      </c>
      <c r="B352" s="60" t="s">
        <v>28</v>
      </c>
      <c r="C352" s="142">
        <v>0.15090830399999999</v>
      </c>
      <c r="D352" s="57">
        <v>0.47605827899999997</v>
      </c>
      <c r="E352" s="139">
        <v>0.60829</v>
      </c>
      <c r="F352" s="45" t="s">
        <v>1792</v>
      </c>
      <c r="G352" s="46" t="s">
        <v>1796</v>
      </c>
      <c r="H352" s="113" t="s">
        <v>1789</v>
      </c>
      <c r="I352" s="113" t="s">
        <v>1808</v>
      </c>
      <c r="J352" s="113" t="s">
        <v>1846</v>
      </c>
      <c r="K352" s="75">
        <v>9.3068840900000005</v>
      </c>
      <c r="L352" s="75">
        <v>8.4884328070000006</v>
      </c>
      <c r="M352" s="118">
        <v>8.3673925189999991</v>
      </c>
      <c r="N352" s="118">
        <v>8.1919943610000008</v>
      </c>
      <c r="O352" s="119">
        <v>7.6605397220000002</v>
      </c>
      <c r="P352" s="39" t="s">
        <v>1784</v>
      </c>
      <c r="Q352" s="40" t="s">
        <v>29</v>
      </c>
      <c r="R352" s="124" t="s">
        <v>29</v>
      </c>
      <c r="S352" s="124" t="s">
        <v>29</v>
      </c>
      <c r="T352" s="124" t="s">
        <v>29</v>
      </c>
      <c r="U352" s="78">
        <v>-14.047023190000001</v>
      </c>
      <c r="V352" s="78" t="s">
        <v>29</v>
      </c>
      <c r="W352" s="128" t="s">
        <v>29</v>
      </c>
      <c r="X352" s="128" t="s">
        <v>29</v>
      </c>
      <c r="Y352" s="129" t="s">
        <v>29</v>
      </c>
      <c r="Z352" s="49" t="s">
        <v>921</v>
      </c>
      <c r="AA352" s="134" t="s">
        <v>1042</v>
      </c>
      <c r="AB352" s="135" t="s">
        <v>633</v>
      </c>
    </row>
    <row r="353" spans="1:28" x14ac:dyDescent="0.25">
      <c r="A353" s="62" t="s">
        <v>363</v>
      </c>
      <c r="B353" s="60" t="s">
        <v>28</v>
      </c>
      <c r="C353" s="142">
        <v>0.18561829199999999</v>
      </c>
      <c r="D353" s="57">
        <v>0.35387064200000001</v>
      </c>
      <c r="E353" s="139">
        <v>0.64227000000000001</v>
      </c>
      <c r="F353" s="45" t="s">
        <v>1828</v>
      </c>
      <c r="G353" s="46" t="s">
        <v>1781</v>
      </c>
      <c r="H353" s="113" t="s">
        <v>1800</v>
      </c>
      <c r="I353" s="113" t="s">
        <v>1833</v>
      </c>
      <c r="J353" s="113" t="s">
        <v>29</v>
      </c>
      <c r="K353" s="75">
        <v>38.529816179999997</v>
      </c>
      <c r="L353" s="75">
        <v>20.895402449999999</v>
      </c>
      <c r="M353" s="118">
        <v>20.464421999999999</v>
      </c>
      <c r="N353" s="118">
        <v>20.110359370000001</v>
      </c>
      <c r="O353" s="119" t="s">
        <v>29</v>
      </c>
      <c r="P353" s="39" t="s">
        <v>29</v>
      </c>
      <c r="Q353" s="40" t="s">
        <v>29</v>
      </c>
      <c r="R353" s="124" t="s">
        <v>29</v>
      </c>
      <c r="S353" s="124" t="s">
        <v>29</v>
      </c>
      <c r="T353" s="124" t="s">
        <v>29</v>
      </c>
      <c r="U353" s="78" t="s">
        <v>29</v>
      </c>
      <c r="V353" s="78" t="s">
        <v>29</v>
      </c>
      <c r="W353" s="128" t="s">
        <v>29</v>
      </c>
      <c r="X353" s="128" t="s">
        <v>29</v>
      </c>
      <c r="Y353" s="129" t="s">
        <v>29</v>
      </c>
      <c r="Z353" s="49" t="s">
        <v>982</v>
      </c>
      <c r="AA353" s="134" t="s">
        <v>1043</v>
      </c>
      <c r="AB353" s="135" t="s">
        <v>29</v>
      </c>
    </row>
    <row r="354" spans="1:28" x14ac:dyDescent="0.25">
      <c r="A354" s="62" t="s">
        <v>364</v>
      </c>
      <c r="B354" s="60" t="s">
        <v>28</v>
      </c>
      <c r="C354" s="142">
        <v>0.28889761600000002</v>
      </c>
      <c r="D354" s="57">
        <v>0.50963029999999998</v>
      </c>
      <c r="E354" s="139">
        <v>0.69354000000000005</v>
      </c>
      <c r="F354" s="45" t="s">
        <v>1784</v>
      </c>
      <c r="G354" s="46" t="s">
        <v>1806</v>
      </c>
      <c r="H354" s="113" t="s">
        <v>1814</v>
      </c>
      <c r="I354" s="113" t="s">
        <v>1799</v>
      </c>
      <c r="J354" s="113" t="s">
        <v>1783</v>
      </c>
      <c r="K354" s="75">
        <v>11.70107162</v>
      </c>
      <c r="L354" s="75">
        <v>10.55368223</v>
      </c>
      <c r="M354" s="118">
        <v>10.49308001</v>
      </c>
      <c r="N354" s="118">
        <v>8.5934697890000002</v>
      </c>
      <c r="O354" s="119">
        <v>7.820031095</v>
      </c>
      <c r="P354" s="39" t="s">
        <v>1790</v>
      </c>
      <c r="Q354" s="40" t="s">
        <v>1810</v>
      </c>
      <c r="R354" s="124" t="s">
        <v>1803</v>
      </c>
      <c r="S354" s="124" t="s">
        <v>1793</v>
      </c>
      <c r="T354" s="124" t="s">
        <v>29</v>
      </c>
      <c r="U354" s="78">
        <v>-19.38028383</v>
      </c>
      <c r="V354" s="78">
        <v>-5.8814616170000003</v>
      </c>
      <c r="W354" s="128">
        <v>-5.7292511910000004</v>
      </c>
      <c r="X354" s="128">
        <v>-5.5229597019999996</v>
      </c>
      <c r="Y354" s="129" t="s">
        <v>29</v>
      </c>
      <c r="Z354" s="49" t="s">
        <v>1044</v>
      </c>
      <c r="AA354" s="134" t="s">
        <v>651</v>
      </c>
      <c r="AB354" s="135" t="s">
        <v>38</v>
      </c>
    </row>
    <row r="355" spans="1:28" x14ac:dyDescent="0.25">
      <c r="A355" s="62" t="s">
        <v>365</v>
      </c>
      <c r="B355" s="60" t="s">
        <v>28</v>
      </c>
      <c r="C355" s="142">
        <v>0.25102775300000002</v>
      </c>
      <c r="D355" s="57">
        <v>0.54467913099999998</v>
      </c>
      <c r="E355" s="139">
        <v>0.76666000000000001</v>
      </c>
      <c r="F355" s="45" t="s">
        <v>1806</v>
      </c>
      <c r="G355" s="46" t="s">
        <v>1838</v>
      </c>
      <c r="H355" s="113" t="s">
        <v>1814</v>
      </c>
      <c r="I355" s="113" t="s">
        <v>1784</v>
      </c>
      <c r="J355" s="113" t="s">
        <v>1873</v>
      </c>
      <c r="K355" s="75">
        <v>23.917211640000001</v>
      </c>
      <c r="L355" s="75">
        <v>19.713457340000001</v>
      </c>
      <c r="M355" s="118">
        <v>9.142196384</v>
      </c>
      <c r="N355" s="118">
        <v>8.0706047089999995</v>
      </c>
      <c r="O355" s="119">
        <v>6.4210528580000004</v>
      </c>
      <c r="P355" s="39" t="s">
        <v>1874</v>
      </c>
      <c r="Q355" s="40" t="s">
        <v>29</v>
      </c>
      <c r="R355" s="124" t="s">
        <v>29</v>
      </c>
      <c r="S355" s="124" t="s">
        <v>29</v>
      </c>
      <c r="T355" s="124" t="s">
        <v>29</v>
      </c>
      <c r="U355" s="78">
        <v>-6.9105934229999999</v>
      </c>
      <c r="V355" s="78" t="s">
        <v>29</v>
      </c>
      <c r="W355" s="128" t="s">
        <v>29</v>
      </c>
      <c r="X355" s="128" t="s">
        <v>29</v>
      </c>
      <c r="Y355" s="129" t="s">
        <v>29</v>
      </c>
      <c r="Z355" s="49" t="s">
        <v>640</v>
      </c>
      <c r="AA355" s="134" t="s">
        <v>698</v>
      </c>
      <c r="AB355" s="135" t="s">
        <v>1704</v>
      </c>
    </row>
    <row r="356" spans="1:28" x14ac:dyDescent="0.25">
      <c r="A356" s="62" t="s">
        <v>366</v>
      </c>
      <c r="B356" s="60" t="s">
        <v>28</v>
      </c>
      <c r="C356" s="142">
        <v>0.25011310799999997</v>
      </c>
      <c r="D356" s="57">
        <v>0.55878536599999995</v>
      </c>
      <c r="E356" s="139">
        <v>0.89431000000000005</v>
      </c>
      <c r="F356" s="45" t="s">
        <v>1802</v>
      </c>
      <c r="G356" s="46" t="s">
        <v>1815</v>
      </c>
      <c r="H356" s="113" t="s">
        <v>1843</v>
      </c>
      <c r="I356" s="113" t="s">
        <v>29</v>
      </c>
      <c r="J356" s="113" t="s">
        <v>29</v>
      </c>
      <c r="K356" s="75">
        <v>73.492893949999996</v>
      </c>
      <c r="L356" s="75">
        <v>8.8764515060000004</v>
      </c>
      <c r="M356" s="118">
        <v>1.335769462</v>
      </c>
      <c r="N356" s="118" t="s">
        <v>29</v>
      </c>
      <c r="O356" s="119" t="s">
        <v>29</v>
      </c>
      <c r="P356" s="39" t="s">
        <v>1784</v>
      </c>
      <c r="Q356" s="40" t="s">
        <v>1834</v>
      </c>
      <c r="R356" s="124" t="s">
        <v>29</v>
      </c>
      <c r="S356" s="124" t="s">
        <v>29</v>
      </c>
      <c r="T356" s="124" t="s">
        <v>29</v>
      </c>
      <c r="U356" s="78">
        <v>-11.256005719999999</v>
      </c>
      <c r="V356" s="78">
        <v>-5.0388793600000001</v>
      </c>
      <c r="W356" s="128" t="s">
        <v>29</v>
      </c>
      <c r="X356" s="128" t="s">
        <v>29</v>
      </c>
      <c r="Y356" s="129" t="s">
        <v>29</v>
      </c>
      <c r="Z356" s="49" t="s">
        <v>857</v>
      </c>
      <c r="AA356" s="134" t="s">
        <v>951</v>
      </c>
      <c r="AB356" s="135" t="s">
        <v>29</v>
      </c>
    </row>
    <row r="357" spans="1:28" x14ac:dyDescent="0.25">
      <c r="A357" s="62" t="s">
        <v>367</v>
      </c>
      <c r="B357" s="60" t="s">
        <v>28</v>
      </c>
      <c r="C357" s="142">
        <v>0.26301233899999998</v>
      </c>
      <c r="D357" s="57">
        <v>0.847701653</v>
      </c>
      <c r="E357" s="139">
        <v>0.95162999999999998</v>
      </c>
      <c r="F357" s="45" t="s">
        <v>1796</v>
      </c>
      <c r="G357" s="46" t="s">
        <v>1785</v>
      </c>
      <c r="H357" s="113" t="s">
        <v>1854</v>
      </c>
      <c r="I357" s="113" t="s">
        <v>1828</v>
      </c>
      <c r="J357" s="113" t="s">
        <v>1786</v>
      </c>
      <c r="K357" s="75">
        <v>20.473174660000002</v>
      </c>
      <c r="L357" s="75">
        <v>12.42151717</v>
      </c>
      <c r="M357" s="118">
        <v>11.732148260000001</v>
      </c>
      <c r="N357" s="118">
        <v>11.00055639</v>
      </c>
      <c r="O357" s="119">
        <v>7.9412537270000003</v>
      </c>
      <c r="P357" s="39" t="s">
        <v>1784</v>
      </c>
      <c r="Q357" s="40" t="s">
        <v>1806</v>
      </c>
      <c r="R357" s="124" t="s">
        <v>29</v>
      </c>
      <c r="S357" s="124" t="s">
        <v>29</v>
      </c>
      <c r="T357" s="124" t="s">
        <v>29</v>
      </c>
      <c r="U357" s="78">
        <v>-23.475213220000001</v>
      </c>
      <c r="V357" s="78">
        <v>-7.7374440719999997</v>
      </c>
      <c r="W357" s="128" t="s">
        <v>29</v>
      </c>
      <c r="X357" s="128" t="s">
        <v>29</v>
      </c>
      <c r="Y357" s="129" t="s">
        <v>29</v>
      </c>
      <c r="Z357" s="49" t="s">
        <v>1012</v>
      </c>
      <c r="AA357" s="134" t="s">
        <v>1045</v>
      </c>
      <c r="AB357" s="135" t="s">
        <v>838</v>
      </c>
    </row>
    <row r="358" spans="1:28" x14ac:dyDescent="0.25">
      <c r="A358" s="62" t="s">
        <v>368</v>
      </c>
      <c r="B358" s="60" t="s">
        <v>28</v>
      </c>
      <c r="C358" s="142">
        <v>0.23947454600000001</v>
      </c>
      <c r="D358" s="57">
        <v>0.54089953000000002</v>
      </c>
      <c r="E358" s="139">
        <v>0.76568000000000003</v>
      </c>
      <c r="F358" s="45" t="s">
        <v>1794</v>
      </c>
      <c r="G358" s="46" t="s">
        <v>1793</v>
      </c>
      <c r="H358" s="113" t="s">
        <v>1806</v>
      </c>
      <c r="I358" s="113" t="s">
        <v>29</v>
      </c>
      <c r="J358" s="113" t="s">
        <v>29</v>
      </c>
      <c r="K358" s="75">
        <v>24.141692129999999</v>
      </c>
      <c r="L358" s="75">
        <v>20.332707500000001</v>
      </c>
      <c r="M358" s="118">
        <v>20.185504959999999</v>
      </c>
      <c r="N358" s="118" t="s">
        <v>29</v>
      </c>
      <c r="O358" s="119" t="s">
        <v>29</v>
      </c>
      <c r="P358" s="39" t="s">
        <v>1799</v>
      </c>
      <c r="Q358" s="40" t="s">
        <v>1784</v>
      </c>
      <c r="R358" s="124" t="s">
        <v>29</v>
      </c>
      <c r="S358" s="124" t="s">
        <v>29</v>
      </c>
      <c r="T358" s="124" t="s">
        <v>29</v>
      </c>
      <c r="U358" s="78">
        <v>-23.833586660000002</v>
      </c>
      <c r="V358" s="78">
        <v>-11.50650875</v>
      </c>
      <c r="W358" s="128" t="s">
        <v>29</v>
      </c>
      <c r="X358" s="128" t="s">
        <v>29</v>
      </c>
      <c r="Y358" s="129" t="s">
        <v>29</v>
      </c>
      <c r="Z358" s="49" t="s">
        <v>824</v>
      </c>
      <c r="AA358" s="134" t="s">
        <v>1046</v>
      </c>
      <c r="AB358" s="135" t="s">
        <v>29</v>
      </c>
    </row>
    <row r="359" spans="1:28" x14ac:dyDescent="0.25">
      <c r="A359" s="62" t="s">
        <v>369</v>
      </c>
      <c r="B359" s="60" t="s">
        <v>28</v>
      </c>
      <c r="C359" s="142">
        <v>0.142240688</v>
      </c>
      <c r="D359" s="57">
        <v>0.445900554</v>
      </c>
      <c r="E359" s="139">
        <v>0.68920000000000003</v>
      </c>
      <c r="F359" s="45" t="s">
        <v>1792</v>
      </c>
      <c r="G359" s="46" t="s">
        <v>1785</v>
      </c>
      <c r="H359" s="113" t="s">
        <v>1784</v>
      </c>
      <c r="I359" s="113" t="s">
        <v>1802</v>
      </c>
      <c r="J359" s="113" t="s">
        <v>1799</v>
      </c>
      <c r="K359" s="75">
        <v>11.78187537</v>
      </c>
      <c r="L359" s="75">
        <v>8.9739706399999992</v>
      </c>
      <c r="M359" s="118">
        <v>7.6284647259999998</v>
      </c>
      <c r="N359" s="118">
        <v>7.4142380049999996</v>
      </c>
      <c r="O359" s="119">
        <v>7.3446730059999998</v>
      </c>
      <c r="P359" s="39" t="s">
        <v>1790</v>
      </c>
      <c r="Q359" s="40" t="s">
        <v>1794</v>
      </c>
      <c r="R359" s="124" t="s">
        <v>1810</v>
      </c>
      <c r="S359" s="124" t="s">
        <v>29</v>
      </c>
      <c r="T359" s="124" t="s">
        <v>29</v>
      </c>
      <c r="U359" s="78">
        <v>-14.263278440000001</v>
      </c>
      <c r="V359" s="78">
        <v>-6.2901761609999998</v>
      </c>
      <c r="W359" s="128">
        <v>-4.7451518730000002</v>
      </c>
      <c r="X359" s="128" t="s">
        <v>29</v>
      </c>
      <c r="Y359" s="129" t="s">
        <v>29</v>
      </c>
      <c r="Z359" s="49" t="s">
        <v>41</v>
      </c>
      <c r="AA359" s="134" t="s">
        <v>1000</v>
      </c>
      <c r="AB359" s="135" t="s">
        <v>661</v>
      </c>
    </row>
    <row r="360" spans="1:28" x14ac:dyDescent="0.25">
      <c r="A360" s="62" t="s">
        <v>370</v>
      </c>
      <c r="B360" s="60" t="s">
        <v>28</v>
      </c>
      <c r="C360" s="142">
        <v>0.153793508</v>
      </c>
      <c r="D360" s="57">
        <v>0.32186438499999998</v>
      </c>
      <c r="E360" s="139">
        <v>0.64261999999999997</v>
      </c>
      <c r="F360" s="45" t="s">
        <v>1789</v>
      </c>
      <c r="G360" s="46" t="s">
        <v>1792</v>
      </c>
      <c r="H360" s="113" t="s">
        <v>1784</v>
      </c>
      <c r="I360" s="113" t="s">
        <v>1815</v>
      </c>
      <c r="J360" s="113" t="s">
        <v>29</v>
      </c>
      <c r="K360" s="75">
        <v>23.36429734</v>
      </c>
      <c r="L360" s="75">
        <v>18.762475040000002</v>
      </c>
      <c r="M360" s="118">
        <v>14.48367841</v>
      </c>
      <c r="N360" s="118">
        <v>7.1712103389999999</v>
      </c>
      <c r="O360" s="119" t="s">
        <v>29</v>
      </c>
      <c r="P360" s="39" t="s">
        <v>1790</v>
      </c>
      <c r="Q360" s="40" t="s">
        <v>1834</v>
      </c>
      <c r="R360" s="124" t="s">
        <v>29</v>
      </c>
      <c r="S360" s="124" t="s">
        <v>29</v>
      </c>
      <c r="T360" s="124" t="s">
        <v>29</v>
      </c>
      <c r="U360" s="78">
        <v>-20.27550827</v>
      </c>
      <c r="V360" s="78">
        <v>-15.942830600000001</v>
      </c>
      <c r="W360" s="128" t="s">
        <v>29</v>
      </c>
      <c r="X360" s="128" t="s">
        <v>29</v>
      </c>
      <c r="Y360" s="129" t="s">
        <v>29</v>
      </c>
      <c r="Z360" s="49" t="s">
        <v>663</v>
      </c>
      <c r="AA360" s="134" t="s">
        <v>41</v>
      </c>
      <c r="AB360" s="135" t="s">
        <v>29</v>
      </c>
    </row>
    <row r="361" spans="1:28" x14ac:dyDescent="0.25">
      <c r="A361" s="62" t="s">
        <v>371</v>
      </c>
      <c r="B361" s="60" t="s">
        <v>28</v>
      </c>
      <c r="C361" s="142">
        <v>9.7620741999999996E-2</v>
      </c>
      <c r="D361" s="57">
        <v>0.70216102899999999</v>
      </c>
      <c r="E361" s="139">
        <v>0.76361999999999997</v>
      </c>
      <c r="F361" s="45" t="s">
        <v>1783</v>
      </c>
      <c r="G361" s="46" t="s">
        <v>1802</v>
      </c>
      <c r="H361" s="113" t="s">
        <v>1785</v>
      </c>
      <c r="I361" s="113" t="s">
        <v>1814</v>
      </c>
      <c r="J361" s="113" t="s">
        <v>1815</v>
      </c>
      <c r="K361" s="75">
        <v>16.363713239999999</v>
      </c>
      <c r="L361" s="75">
        <v>9.5270072740000007</v>
      </c>
      <c r="M361" s="118">
        <v>6.4678447600000002</v>
      </c>
      <c r="N361" s="118">
        <v>5.7240511390000002</v>
      </c>
      <c r="O361" s="119">
        <v>5.0399646650000003</v>
      </c>
      <c r="P361" s="39" t="s">
        <v>1784</v>
      </c>
      <c r="Q361" s="40" t="s">
        <v>1830</v>
      </c>
      <c r="R361" s="124" t="s">
        <v>1841</v>
      </c>
      <c r="S361" s="124" t="s">
        <v>1790</v>
      </c>
      <c r="T361" s="124" t="s">
        <v>29</v>
      </c>
      <c r="U361" s="78">
        <v>-25.06364481</v>
      </c>
      <c r="V361" s="78">
        <v>-9.9920015279999994</v>
      </c>
      <c r="W361" s="128">
        <v>-7.7690313700000004</v>
      </c>
      <c r="X361" s="128">
        <v>-4.2595427890000002</v>
      </c>
      <c r="Y361" s="129" t="s">
        <v>29</v>
      </c>
      <c r="Z361" s="49" t="s">
        <v>965</v>
      </c>
      <c r="AA361" s="134" t="s">
        <v>1047</v>
      </c>
      <c r="AB361" s="135" t="s">
        <v>898</v>
      </c>
    </row>
    <row r="362" spans="1:28" x14ac:dyDescent="0.25">
      <c r="A362" s="62" t="s">
        <v>372</v>
      </c>
      <c r="B362" s="60" t="s">
        <v>28</v>
      </c>
      <c r="C362" s="142">
        <v>0.30360284799999998</v>
      </c>
      <c r="D362" s="57">
        <v>0.60381213099999997</v>
      </c>
      <c r="E362" s="139">
        <v>0.85187000000000002</v>
      </c>
      <c r="F362" s="45" t="s">
        <v>1785</v>
      </c>
      <c r="G362" s="46" t="s">
        <v>1811</v>
      </c>
      <c r="H362" s="113" t="s">
        <v>1854</v>
      </c>
      <c r="I362" s="113" t="s">
        <v>29</v>
      </c>
      <c r="J362" s="113" t="s">
        <v>29</v>
      </c>
      <c r="K362" s="75">
        <v>22.618530400000001</v>
      </c>
      <c r="L362" s="75">
        <v>16.09582254</v>
      </c>
      <c r="M362" s="118">
        <v>9.6009605659999995</v>
      </c>
      <c r="N362" s="118" t="s">
        <v>29</v>
      </c>
      <c r="O362" s="119" t="s">
        <v>29</v>
      </c>
      <c r="P362" s="39" t="s">
        <v>1790</v>
      </c>
      <c r="Q362" s="40" t="s">
        <v>1784</v>
      </c>
      <c r="R362" s="124" t="s">
        <v>29</v>
      </c>
      <c r="S362" s="124" t="s">
        <v>29</v>
      </c>
      <c r="T362" s="124" t="s">
        <v>29</v>
      </c>
      <c r="U362" s="78">
        <v>-32.012022930000001</v>
      </c>
      <c r="V362" s="78">
        <v>-19.672663570000001</v>
      </c>
      <c r="W362" s="128" t="s">
        <v>29</v>
      </c>
      <c r="X362" s="128" t="s">
        <v>29</v>
      </c>
      <c r="Y362" s="129" t="s">
        <v>29</v>
      </c>
      <c r="Z362" s="49" t="s">
        <v>853</v>
      </c>
      <c r="AA362" s="134" t="s">
        <v>814</v>
      </c>
      <c r="AB362" s="135" t="s">
        <v>29</v>
      </c>
    </row>
    <row r="363" spans="1:28" x14ac:dyDescent="0.25">
      <c r="A363" s="62" t="s">
        <v>373</v>
      </c>
      <c r="B363" s="60" t="s">
        <v>28</v>
      </c>
      <c r="C363" s="142">
        <v>0.16507591699999999</v>
      </c>
      <c r="D363" s="57">
        <v>0.30899459400000001</v>
      </c>
      <c r="E363" s="139">
        <v>0.61834</v>
      </c>
      <c r="F363" s="45" t="s">
        <v>1838</v>
      </c>
      <c r="G363" s="46" t="s">
        <v>1806</v>
      </c>
      <c r="H363" s="113" t="s">
        <v>1793</v>
      </c>
      <c r="I363" s="113" t="s">
        <v>1784</v>
      </c>
      <c r="J363" s="113" t="s">
        <v>29</v>
      </c>
      <c r="K363" s="75">
        <v>30.765441070000001</v>
      </c>
      <c r="L363" s="75">
        <v>28.84915724</v>
      </c>
      <c r="M363" s="118">
        <v>22.970084549999999</v>
      </c>
      <c r="N363" s="118">
        <v>17.415317139999999</v>
      </c>
      <c r="O363" s="119" t="s">
        <v>29</v>
      </c>
      <c r="P363" s="39" t="s">
        <v>29</v>
      </c>
      <c r="Q363" s="40" t="s">
        <v>29</v>
      </c>
      <c r="R363" s="124" t="s">
        <v>29</v>
      </c>
      <c r="S363" s="124" t="s">
        <v>29</v>
      </c>
      <c r="T363" s="124" t="s">
        <v>29</v>
      </c>
      <c r="U363" s="78" t="s">
        <v>29</v>
      </c>
      <c r="V363" s="78" t="s">
        <v>29</v>
      </c>
      <c r="W363" s="128" t="s">
        <v>29</v>
      </c>
      <c r="X363" s="128" t="s">
        <v>29</v>
      </c>
      <c r="Y363" s="129" t="s">
        <v>29</v>
      </c>
      <c r="Z363" s="49" t="s">
        <v>780</v>
      </c>
      <c r="AA363" s="134" t="s">
        <v>1048</v>
      </c>
      <c r="AB363" s="135" t="s">
        <v>29</v>
      </c>
    </row>
    <row r="364" spans="1:28" x14ac:dyDescent="0.25">
      <c r="A364" s="62" t="s">
        <v>374</v>
      </c>
      <c r="B364" s="60" t="s">
        <v>28</v>
      </c>
      <c r="C364" s="142">
        <v>0.40914045700000001</v>
      </c>
      <c r="D364" s="57">
        <v>0.60545145899999997</v>
      </c>
      <c r="E364" s="139">
        <v>0.90064</v>
      </c>
      <c r="F364" s="45" t="s">
        <v>1808</v>
      </c>
      <c r="G364" s="46" t="s">
        <v>1783</v>
      </c>
      <c r="H364" s="113" t="s">
        <v>1786</v>
      </c>
      <c r="I364" s="113" t="s">
        <v>29</v>
      </c>
      <c r="J364" s="113" t="s">
        <v>29</v>
      </c>
      <c r="K364" s="75">
        <v>28.263514740000002</v>
      </c>
      <c r="L364" s="75">
        <v>23.677611240000001</v>
      </c>
      <c r="M364" s="118">
        <v>20.982819840000001</v>
      </c>
      <c r="N364" s="118" t="s">
        <v>29</v>
      </c>
      <c r="O364" s="119" t="s">
        <v>29</v>
      </c>
      <c r="P364" s="39" t="s">
        <v>1790</v>
      </c>
      <c r="Q364" s="40" t="s">
        <v>29</v>
      </c>
      <c r="R364" s="124" t="s">
        <v>29</v>
      </c>
      <c r="S364" s="124" t="s">
        <v>29</v>
      </c>
      <c r="T364" s="124" t="s">
        <v>29</v>
      </c>
      <c r="U364" s="78">
        <v>-27.07605418</v>
      </c>
      <c r="V364" s="78" t="s">
        <v>29</v>
      </c>
      <c r="W364" s="128" t="s">
        <v>29</v>
      </c>
      <c r="X364" s="128" t="s">
        <v>29</v>
      </c>
      <c r="Y364" s="129" t="s">
        <v>29</v>
      </c>
      <c r="Z364" s="49" t="s">
        <v>1049</v>
      </c>
      <c r="AA364" s="134" t="s">
        <v>730</v>
      </c>
      <c r="AB364" s="135" t="s">
        <v>29</v>
      </c>
    </row>
    <row r="365" spans="1:28" x14ac:dyDescent="0.25">
      <c r="A365" s="62" t="s">
        <v>375</v>
      </c>
      <c r="B365" s="60" t="s">
        <v>28</v>
      </c>
      <c r="C365" s="142">
        <v>7.5169686999999999E-2</v>
      </c>
      <c r="D365" s="57">
        <v>0.68224726400000002</v>
      </c>
      <c r="E365" s="139">
        <v>0.80035999999999996</v>
      </c>
      <c r="F365" s="45" t="s">
        <v>1785</v>
      </c>
      <c r="G365" s="46" t="s">
        <v>1802</v>
      </c>
      <c r="H365" s="113" t="s">
        <v>1786</v>
      </c>
      <c r="I365" s="113" t="s">
        <v>29</v>
      </c>
      <c r="J365" s="113" t="s">
        <v>29</v>
      </c>
      <c r="K365" s="75">
        <v>28.249252680000001</v>
      </c>
      <c r="L365" s="75">
        <v>20.210314459999999</v>
      </c>
      <c r="M365" s="118">
        <v>16.147155349999998</v>
      </c>
      <c r="N365" s="118" t="s">
        <v>29</v>
      </c>
      <c r="O365" s="119" t="s">
        <v>29</v>
      </c>
      <c r="P365" s="39" t="s">
        <v>1784</v>
      </c>
      <c r="Q365" s="40" t="s">
        <v>29</v>
      </c>
      <c r="R365" s="124" t="s">
        <v>29</v>
      </c>
      <c r="S365" s="124" t="s">
        <v>29</v>
      </c>
      <c r="T365" s="124" t="s">
        <v>29</v>
      </c>
      <c r="U365" s="78">
        <v>-35.393277519999998</v>
      </c>
      <c r="V365" s="78" t="s">
        <v>29</v>
      </c>
      <c r="W365" s="128" t="s">
        <v>29</v>
      </c>
      <c r="X365" s="128" t="s">
        <v>29</v>
      </c>
      <c r="Y365" s="129" t="s">
        <v>29</v>
      </c>
      <c r="Z365" s="49" t="s">
        <v>1050</v>
      </c>
      <c r="AA365" s="134" t="s">
        <v>1051</v>
      </c>
      <c r="AB365" s="135" t="s">
        <v>29</v>
      </c>
    </row>
    <row r="366" spans="1:28" x14ac:dyDescent="0.25">
      <c r="A366" s="62" t="s">
        <v>376</v>
      </c>
      <c r="B366" s="60" t="s">
        <v>28</v>
      </c>
      <c r="C366" s="142">
        <v>0.17877658599999999</v>
      </c>
      <c r="D366" s="57">
        <v>0.48141961300000002</v>
      </c>
      <c r="E366" s="139">
        <v>0.70223999999999998</v>
      </c>
      <c r="F366" s="45" t="s">
        <v>1806</v>
      </c>
      <c r="G366" s="46" t="s">
        <v>1838</v>
      </c>
      <c r="H366" s="113" t="s">
        <v>1807</v>
      </c>
      <c r="I366" s="113" t="s">
        <v>1789</v>
      </c>
      <c r="J366" s="113" t="s">
        <v>1814</v>
      </c>
      <c r="K366" s="75">
        <v>23.76899783</v>
      </c>
      <c r="L366" s="75">
        <v>12.0681587</v>
      </c>
      <c r="M366" s="118">
        <v>10.670497900000001</v>
      </c>
      <c r="N366" s="118">
        <v>10.191506909999999</v>
      </c>
      <c r="O366" s="119">
        <v>8.2740098240000002</v>
      </c>
      <c r="P366" s="39" t="s">
        <v>1812</v>
      </c>
      <c r="Q366" s="40" t="s">
        <v>29</v>
      </c>
      <c r="R366" s="124" t="s">
        <v>29</v>
      </c>
      <c r="S366" s="124" t="s">
        <v>29</v>
      </c>
      <c r="T366" s="124" t="s">
        <v>29</v>
      </c>
      <c r="U366" s="78">
        <v>-7.3022143079999999</v>
      </c>
      <c r="V366" s="78" t="s">
        <v>29</v>
      </c>
      <c r="W366" s="128" t="s">
        <v>29</v>
      </c>
      <c r="X366" s="128" t="s">
        <v>29</v>
      </c>
      <c r="Y366" s="129" t="s">
        <v>29</v>
      </c>
      <c r="Z366" s="49" t="s">
        <v>686</v>
      </c>
      <c r="AA366" s="134" t="s">
        <v>651</v>
      </c>
      <c r="AB366" s="135" t="s">
        <v>33</v>
      </c>
    </row>
    <row r="367" spans="1:28" x14ac:dyDescent="0.25">
      <c r="A367" s="62" t="s">
        <v>602</v>
      </c>
      <c r="B367" s="60" t="s">
        <v>557</v>
      </c>
      <c r="C367" s="142">
        <v>0.42288695199999998</v>
      </c>
      <c r="D367" s="57">
        <v>0.75218723099999996</v>
      </c>
      <c r="E367" s="139">
        <v>0.95487999999999995</v>
      </c>
      <c r="F367" s="45" t="s">
        <v>1806</v>
      </c>
      <c r="G367" s="46" t="s">
        <v>1790</v>
      </c>
      <c r="H367" s="113" t="s">
        <v>1846</v>
      </c>
      <c r="I367" s="113" t="s">
        <v>1882</v>
      </c>
      <c r="J367" s="113" t="s">
        <v>29</v>
      </c>
      <c r="K367" s="75">
        <v>28.740545839999999</v>
      </c>
      <c r="L367" s="75">
        <v>24.304637880000001</v>
      </c>
      <c r="M367" s="118">
        <v>16.543330879999999</v>
      </c>
      <c r="N367" s="118">
        <v>9.6548365169999997</v>
      </c>
      <c r="O367" s="119" t="s">
        <v>29</v>
      </c>
      <c r="P367" s="39" t="s">
        <v>1789</v>
      </c>
      <c r="Q367" s="40" t="s">
        <v>29</v>
      </c>
      <c r="R367" s="124" t="s">
        <v>29</v>
      </c>
      <c r="S367" s="124" t="s">
        <v>29</v>
      </c>
      <c r="T367" s="124" t="s">
        <v>29</v>
      </c>
      <c r="U367" s="78">
        <v>-20.75664888</v>
      </c>
      <c r="V367" s="78" t="s">
        <v>29</v>
      </c>
      <c r="W367" s="128" t="s">
        <v>29</v>
      </c>
      <c r="X367" s="128" t="s">
        <v>29</v>
      </c>
      <c r="Y367" s="129" t="s">
        <v>29</v>
      </c>
      <c r="Z367" s="49" t="s">
        <v>907</v>
      </c>
      <c r="AA367" s="134" t="s">
        <v>60</v>
      </c>
      <c r="AB367" s="135" t="s">
        <v>29</v>
      </c>
    </row>
    <row r="368" spans="1:28" x14ac:dyDescent="0.25">
      <c r="A368" s="62" t="s">
        <v>377</v>
      </c>
      <c r="B368" s="60" t="s">
        <v>28</v>
      </c>
      <c r="C368" s="142">
        <v>0.17083467299999999</v>
      </c>
      <c r="D368" s="57">
        <v>0.57483194999999998</v>
      </c>
      <c r="E368" s="139">
        <v>0.80957999999999997</v>
      </c>
      <c r="F368" s="45" t="s">
        <v>1783</v>
      </c>
      <c r="G368" s="46" t="s">
        <v>1781</v>
      </c>
      <c r="H368" s="113" t="s">
        <v>1796</v>
      </c>
      <c r="I368" s="113" t="s">
        <v>1799</v>
      </c>
      <c r="J368" s="113" t="s">
        <v>1828</v>
      </c>
      <c r="K368" s="75">
        <v>13.0633398</v>
      </c>
      <c r="L368" s="75">
        <v>8.7387980380000005</v>
      </c>
      <c r="M368" s="118">
        <v>7.0243708079999996</v>
      </c>
      <c r="N368" s="118">
        <v>6.5266274930000003</v>
      </c>
      <c r="O368" s="119">
        <v>4.9896482820000001</v>
      </c>
      <c r="P368" s="39" t="s">
        <v>1790</v>
      </c>
      <c r="Q368" s="40" t="s">
        <v>1784</v>
      </c>
      <c r="R368" s="124" t="s">
        <v>1794</v>
      </c>
      <c r="S368" s="124" t="s">
        <v>1820</v>
      </c>
      <c r="T368" s="124" t="s">
        <v>29</v>
      </c>
      <c r="U368" s="78">
        <v>-25.27042771</v>
      </c>
      <c r="V368" s="78">
        <v>-14.358686179999999</v>
      </c>
      <c r="W368" s="128">
        <v>-8.2308559579999994</v>
      </c>
      <c r="X368" s="128">
        <v>-7.560841827</v>
      </c>
      <c r="Y368" s="129" t="s">
        <v>29</v>
      </c>
      <c r="Z368" s="49" t="s">
        <v>743</v>
      </c>
      <c r="AA368" s="134" t="s">
        <v>725</v>
      </c>
      <c r="AB368" s="135" t="s">
        <v>58</v>
      </c>
    </row>
    <row r="369" spans="1:28" x14ac:dyDescent="0.25">
      <c r="A369" s="62" t="s">
        <v>378</v>
      </c>
      <c r="B369" s="60" t="s">
        <v>28</v>
      </c>
      <c r="C369" s="142">
        <v>0.29772495599999999</v>
      </c>
      <c r="D369" s="57">
        <v>0.61581343499999996</v>
      </c>
      <c r="E369" s="139">
        <v>0.88063000000000002</v>
      </c>
      <c r="F369" s="45" t="s">
        <v>1847</v>
      </c>
      <c r="G369" s="46" t="s">
        <v>1812</v>
      </c>
      <c r="H369" s="113" t="s">
        <v>1781</v>
      </c>
      <c r="I369" s="113" t="s">
        <v>29</v>
      </c>
      <c r="J369" s="113" t="s">
        <v>29</v>
      </c>
      <c r="K369" s="75">
        <v>23.810588150000001</v>
      </c>
      <c r="L369" s="75">
        <v>17.862175730000001</v>
      </c>
      <c r="M369" s="118">
        <v>6.4408140180000002</v>
      </c>
      <c r="N369" s="118" t="s">
        <v>29</v>
      </c>
      <c r="O369" s="119" t="s">
        <v>29</v>
      </c>
      <c r="P369" s="39" t="s">
        <v>1790</v>
      </c>
      <c r="Q369" s="40" t="s">
        <v>1831</v>
      </c>
      <c r="R369" s="124" t="s">
        <v>1794</v>
      </c>
      <c r="S369" s="124" t="s">
        <v>29</v>
      </c>
      <c r="T369" s="124" t="s">
        <v>29</v>
      </c>
      <c r="U369" s="78">
        <v>-21.94690829</v>
      </c>
      <c r="V369" s="78">
        <v>-16.186034100000001</v>
      </c>
      <c r="W369" s="128">
        <v>-13.753479710000001</v>
      </c>
      <c r="X369" s="128" t="s">
        <v>29</v>
      </c>
      <c r="Y369" s="129" t="s">
        <v>29</v>
      </c>
      <c r="Z369" s="49" t="s">
        <v>682</v>
      </c>
      <c r="AA369" s="134" t="s">
        <v>1052</v>
      </c>
      <c r="AB369" s="135" t="s">
        <v>29</v>
      </c>
    </row>
    <row r="370" spans="1:28" x14ac:dyDescent="0.25">
      <c r="A370" s="62" t="s">
        <v>379</v>
      </c>
      <c r="B370" s="60" t="s">
        <v>28</v>
      </c>
      <c r="C370" s="142">
        <v>0.261921397</v>
      </c>
      <c r="D370" s="57">
        <v>0.56805716500000003</v>
      </c>
      <c r="E370" s="139">
        <v>0.79888999999999999</v>
      </c>
      <c r="F370" s="45" t="s">
        <v>1832</v>
      </c>
      <c r="G370" s="46" t="s">
        <v>1789</v>
      </c>
      <c r="H370" s="113" t="s">
        <v>1800</v>
      </c>
      <c r="I370" s="113" t="s">
        <v>1801</v>
      </c>
      <c r="J370" s="113" t="s">
        <v>1791</v>
      </c>
      <c r="K370" s="75">
        <v>14.033971940000001</v>
      </c>
      <c r="L370" s="75">
        <v>9.6973227679999994</v>
      </c>
      <c r="M370" s="118">
        <v>9.4353401039999998</v>
      </c>
      <c r="N370" s="118">
        <v>8.1145152809999992</v>
      </c>
      <c r="O370" s="119">
        <v>7.978660283</v>
      </c>
      <c r="P370" s="39" t="s">
        <v>1790</v>
      </c>
      <c r="Q370" s="40" t="s">
        <v>1784</v>
      </c>
      <c r="R370" s="124" t="s">
        <v>1828</v>
      </c>
      <c r="S370" s="124" t="s">
        <v>29</v>
      </c>
      <c r="T370" s="124" t="s">
        <v>29</v>
      </c>
      <c r="U370" s="78">
        <v>-13.54228558</v>
      </c>
      <c r="V370" s="78">
        <v>-9.6623512199999997</v>
      </c>
      <c r="W370" s="128">
        <v>-9.3702929780000002</v>
      </c>
      <c r="X370" s="128" t="s">
        <v>29</v>
      </c>
      <c r="Y370" s="129" t="s">
        <v>29</v>
      </c>
      <c r="Z370" s="49" t="s">
        <v>51</v>
      </c>
      <c r="AA370" s="134" t="s">
        <v>1011</v>
      </c>
      <c r="AB370" s="135" t="s">
        <v>1705</v>
      </c>
    </row>
    <row r="371" spans="1:28" x14ac:dyDescent="0.25">
      <c r="A371" s="62" t="s">
        <v>380</v>
      </c>
      <c r="B371" s="60" t="s">
        <v>28</v>
      </c>
      <c r="C371" s="142">
        <v>0.23856991599999999</v>
      </c>
      <c r="D371" s="57">
        <v>0.53648053100000004</v>
      </c>
      <c r="E371" s="139">
        <v>0.74102999999999997</v>
      </c>
      <c r="F371" s="45" t="s">
        <v>1815</v>
      </c>
      <c r="G371" s="46" t="s">
        <v>1825</v>
      </c>
      <c r="H371" s="113" t="s">
        <v>1828</v>
      </c>
      <c r="I371" s="113" t="s">
        <v>1814</v>
      </c>
      <c r="J371" s="113" t="s">
        <v>1793</v>
      </c>
      <c r="K371" s="75">
        <v>11.12495485</v>
      </c>
      <c r="L371" s="75">
        <v>9.7683172109999994</v>
      </c>
      <c r="M371" s="118">
        <v>8.6162741349999994</v>
      </c>
      <c r="N371" s="118">
        <v>8.3673494379999998</v>
      </c>
      <c r="O371" s="119">
        <v>7.6728709449999997</v>
      </c>
      <c r="P371" s="39" t="s">
        <v>1790</v>
      </c>
      <c r="Q371" s="40" t="s">
        <v>29</v>
      </c>
      <c r="R371" s="124" t="s">
        <v>29</v>
      </c>
      <c r="S371" s="124" t="s">
        <v>29</v>
      </c>
      <c r="T371" s="124" t="s">
        <v>29</v>
      </c>
      <c r="U371" s="78">
        <v>-14.98517813</v>
      </c>
      <c r="V371" s="78" t="s">
        <v>29</v>
      </c>
      <c r="W371" s="128" t="s">
        <v>29</v>
      </c>
      <c r="X371" s="128" t="s">
        <v>29</v>
      </c>
      <c r="Y371" s="129" t="s">
        <v>29</v>
      </c>
      <c r="Z371" s="49" t="s">
        <v>1053</v>
      </c>
      <c r="AA371" s="134" t="s">
        <v>1004</v>
      </c>
      <c r="AB371" s="135" t="s">
        <v>1706</v>
      </c>
    </row>
    <row r="372" spans="1:28" x14ac:dyDescent="0.25">
      <c r="A372" s="62" t="s">
        <v>381</v>
      </c>
      <c r="B372" s="60" t="s">
        <v>28</v>
      </c>
      <c r="C372" s="142">
        <v>0.140746221</v>
      </c>
      <c r="D372" s="57">
        <v>0.44547452900000001</v>
      </c>
      <c r="E372" s="139">
        <v>0.82067999999999997</v>
      </c>
      <c r="F372" s="45" t="s">
        <v>1808</v>
      </c>
      <c r="G372" s="46" t="s">
        <v>1851</v>
      </c>
      <c r="H372" s="113" t="s">
        <v>1793</v>
      </c>
      <c r="I372" s="113" t="s">
        <v>29</v>
      </c>
      <c r="J372" s="113" t="s">
        <v>29</v>
      </c>
      <c r="K372" s="75">
        <v>34.977584620000002</v>
      </c>
      <c r="L372" s="75">
        <v>12.327305640000001</v>
      </c>
      <c r="M372" s="118">
        <v>12.134889599999999</v>
      </c>
      <c r="N372" s="118" t="s">
        <v>29</v>
      </c>
      <c r="O372" s="119" t="s">
        <v>29</v>
      </c>
      <c r="P372" s="39" t="s">
        <v>1790</v>
      </c>
      <c r="Q372" s="40" t="s">
        <v>29</v>
      </c>
      <c r="R372" s="124" t="s">
        <v>29</v>
      </c>
      <c r="S372" s="124" t="s">
        <v>29</v>
      </c>
      <c r="T372" s="124" t="s">
        <v>29</v>
      </c>
      <c r="U372" s="78">
        <v>-40.560220139999998</v>
      </c>
      <c r="V372" s="78" t="s">
        <v>29</v>
      </c>
      <c r="W372" s="128" t="s">
        <v>29</v>
      </c>
      <c r="X372" s="128" t="s">
        <v>29</v>
      </c>
      <c r="Y372" s="129" t="s">
        <v>29</v>
      </c>
      <c r="Z372" s="49" t="s">
        <v>1054</v>
      </c>
      <c r="AA372" s="134" t="s">
        <v>1055</v>
      </c>
      <c r="AB372" s="135" t="s">
        <v>29</v>
      </c>
    </row>
    <row r="373" spans="1:28" x14ac:dyDescent="0.25">
      <c r="A373" s="62" t="s">
        <v>382</v>
      </c>
      <c r="B373" s="60" t="s">
        <v>28</v>
      </c>
      <c r="C373" s="142">
        <v>0.27959245399999999</v>
      </c>
      <c r="D373" s="57">
        <v>0.48306882299999998</v>
      </c>
      <c r="E373" s="139">
        <v>0.71767999999999998</v>
      </c>
      <c r="F373" s="45" t="s">
        <v>1795</v>
      </c>
      <c r="G373" s="46" t="s">
        <v>1783</v>
      </c>
      <c r="H373" s="113" t="s">
        <v>1793</v>
      </c>
      <c r="I373" s="113" t="s">
        <v>1811</v>
      </c>
      <c r="J373" s="113" t="s">
        <v>1792</v>
      </c>
      <c r="K373" s="75">
        <v>24.44849915</v>
      </c>
      <c r="L373" s="75">
        <v>10.14074108</v>
      </c>
      <c r="M373" s="118">
        <v>9.1350387350000002</v>
      </c>
      <c r="N373" s="118">
        <v>6.0684658589999998</v>
      </c>
      <c r="O373" s="119">
        <v>5.686078663</v>
      </c>
      <c r="P373" s="39" t="s">
        <v>1790</v>
      </c>
      <c r="Q373" s="40" t="s">
        <v>1816</v>
      </c>
      <c r="R373" s="124" t="s">
        <v>1848</v>
      </c>
      <c r="S373" s="124" t="s">
        <v>1830</v>
      </c>
      <c r="T373" s="124" t="s">
        <v>29</v>
      </c>
      <c r="U373" s="78">
        <v>-11.654431539999999</v>
      </c>
      <c r="V373" s="78">
        <v>-10.78110015</v>
      </c>
      <c r="W373" s="128">
        <v>-7.3328625809999997</v>
      </c>
      <c r="X373" s="128">
        <v>-7.2753422560000001</v>
      </c>
      <c r="Y373" s="129" t="s">
        <v>29</v>
      </c>
      <c r="Z373" s="49" t="s">
        <v>635</v>
      </c>
      <c r="AA373" s="134" t="s">
        <v>1035</v>
      </c>
      <c r="AB373" s="135" t="s">
        <v>697</v>
      </c>
    </row>
    <row r="374" spans="1:28" x14ac:dyDescent="0.25">
      <c r="A374" s="62" t="s">
        <v>383</v>
      </c>
      <c r="B374" s="60" t="s">
        <v>28</v>
      </c>
      <c r="C374" s="142">
        <v>0.162694477</v>
      </c>
      <c r="D374" s="57">
        <v>0.39798474</v>
      </c>
      <c r="E374" s="139">
        <v>0.79686999999999997</v>
      </c>
      <c r="F374" s="45" t="s">
        <v>1802</v>
      </c>
      <c r="G374" s="46" t="s">
        <v>1808</v>
      </c>
      <c r="H374" s="113" t="s">
        <v>1785</v>
      </c>
      <c r="I374" s="113" t="s">
        <v>29</v>
      </c>
      <c r="J374" s="113" t="s">
        <v>29</v>
      </c>
      <c r="K374" s="75">
        <v>30.880743169999999</v>
      </c>
      <c r="L374" s="75">
        <v>27.958192029999999</v>
      </c>
      <c r="M374" s="118">
        <v>21.059632260000001</v>
      </c>
      <c r="N374" s="118" t="s">
        <v>29</v>
      </c>
      <c r="O374" s="119" t="s">
        <v>29</v>
      </c>
      <c r="P374" s="39" t="s">
        <v>1848</v>
      </c>
      <c r="Q374" s="40" t="s">
        <v>29</v>
      </c>
      <c r="R374" s="124" t="s">
        <v>29</v>
      </c>
      <c r="S374" s="124" t="s">
        <v>29</v>
      </c>
      <c r="T374" s="124" t="s">
        <v>29</v>
      </c>
      <c r="U374" s="78">
        <v>-20.101432540000001</v>
      </c>
      <c r="V374" s="78" t="s">
        <v>29</v>
      </c>
      <c r="W374" s="128" t="s">
        <v>29</v>
      </c>
      <c r="X374" s="128" t="s">
        <v>29</v>
      </c>
      <c r="Y374" s="129" t="s">
        <v>29</v>
      </c>
      <c r="Z374" s="49" t="s">
        <v>894</v>
      </c>
      <c r="AA374" s="134" t="s">
        <v>852</v>
      </c>
      <c r="AB374" s="135" t="s">
        <v>29</v>
      </c>
    </row>
    <row r="375" spans="1:28" x14ac:dyDescent="0.25">
      <c r="A375" s="62" t="s">
        <v>384</v>
      </c>
      <c r="B375" s="60" t="s">
        <v>28</v>
      </c>
      <c r="C375" s="142">
        <v>0.16084923000000001</v>
      </c>
      <c r="D375" s="57">
        <v>0.39464255300000001</v>
      </c>
      <c r="E375" s="139">
        <v>0.61497000000000002</v>
      </c>
      <c r="F375" s="45" t="s">
        <v>1784</v>
      </c>
      <c r="G375" s="46" t="s">
        <v>1806</v>
      </c>
      <c r="H375" s="113" t="s">
        <v>1796</v>
      </c>
      <c r="I375" s="113" t="s">
        <v>1799</v>
      </c>
      <c r="J375" s="113" t="s">
        <v>1816</v>
      </c>
      <c r="K375" s="75">
        <v>9.8693242980000004</v>
      </c>
      <c r="L375" s="75">
        <v>8.2320484890000003</v>
      </c>
      <c r="M375" s="118">
        <v>8.2281453750000004</v>
      </c>
      <c r="N375" s="118">
        <v>7.5739034099999998</v>
      </c>
      <c r="O375" s="119">
        <v>6.2581306689999998</v>
      </c>
      <c r="P375" s="39" t="s">
        <v>1789</v>
      </c>
      <c r="Q375" s="40" t="s">
        <v>1790</v>
      </c>
      <c r="R375" s="124" t="s">
        <v>1838</v>
      </c>
      <c r="S375" s="124" t="s">
        <v>1834</v>
      </c>
      <c r="T375" s="124" t="s">
        <v>29</v>
      </c>
      <c r="U375" s="78">
        <v>-8.9700724940000001</v>
      </c>
      <c r="V375" s="78">
        <v>-8.3571465580000002</v>
      </c>
      <c r="W375" s="128">
        <v>-7.2081606489999999</v>
      </c>
      <c r="X375" s="128">
        <v>-6.6447062590000003</v>
      </c>
      <c r="Y375" s="129" t="s">
        <v>29</v>
      </c>
      <c r="Z375" s="49" t="s">
        <v>837</v>
      </c>
      <c r="AA375" s="134" t="s">
        <v>62</v>
      </c>
      <c r="AB375" s="135" t="s">
        <v>80</v>
      </c>
    </row>
    <row r="376" spans="1:28" x14ac:dyDescent="0.25">
      <c r="A376" s="62" t="s">
        <v>385</v>
      </c>
      <c r="B376" s="60" t="s">
        <v>28</v>
      </c>
      <c r="C376" s="142">
        <v>0.17070142899999999</v>
      </c>
      <c r="D376" s="57">
        <v>0.62760400500000002</v>
      </c>
      <c r="E376" s="139">
        <v>0.78242999999999996</v>
      </c>
      <c r="F376" s="45" t="s">
        <v>1784</v>
      </c>
      <c r="G376" s="46" t="s">
        <v>1800</v>
      </c>
      <c r="H376" s="113" t="s">
        <v>1795</v>
      </c>
      <c r="I376" s="113" t="s">
        <v>1815</v>
      </c>
      <c r="J376" s="113" t="s">
        <v>1826</v>
      </c>
      <c r="K376" s="75">
        <v>13.59986561</v>
      </c>
      <c r="L376" s="75">
        <v>9.1833282100000009</v>
      </c>
      <c r="M376" s="118">
        <v>9.1306756149999995</v>
      </c>
      <c r="N376" s="118">
        <v>6.8338149460000004</v>
      </c>
      <c r="O376" s="119">
        <v>6.6589239009999996</v>
      </c>
      <c r="P376" s="39" t="s">
        <v>1816</v>
      </c>
      <c r="Q376" s="40" t="s">
        <v>1790</v>
      </c>
      <c r="R376" s="124" t="s">
        <v>1847</v>
      </c>
      <c r="S376" s="124" t="s">
        <v>29</v>
      </c>
      <c r="T376" s="124" t="s">
        <v>29</v>
      </c>
      <c r="U376" s="78">
        <v>-9.6355902180000008</v>
      </c>
      <c r="V376" s="78">
        <v>-8.626772055</v>
      </c>
      <c r="W376" s="128">
        <v>-5.3995451599999997</v>
      </c>
      <c r="X376" s="128" t="s">
        <v>29</v>
      </c>
      <c r="Y376" s="129" t="s">
        <v>29</v>
      </c>
      <c r="Z376" s="49" t="s">
        <v>941</v>
      </c>
      <c r="AA376" s="134" t="s">
        <v>838</v>
      </c>
      <c r="AB376" s="135" t="s">
        <v>667</v>
      </c>
    </row>
    <row r="377" spans="1:28" x14ac:dyDescent="0.25">
      <c r="A377" s="62" t="s">
        <v>603</v>
      </c>
      <c r="B377" s="60" t="s">
        <v>557</v>
      </c>
      <c r="C377" s="142">
        <v>0.43082826099999999</v>
      </c>
      <c r="D377" s="57">
        <v>0.59503473600000001</v>
      </c>
      <c r="E377" s="139">
        <v>0.75612000000000001</v>
      </c>
      <c r="F377" s="45" t="s">
        <v>1807</v>
      </c>
      <c r="G377" s="46" t="s">
        <v>1815</v>
      </c>
      <c r="H377" s="113" t="s">
        <v>1796</v>
      </c>
      <c r="I377" s="113" t="s">
        <v>29</v>
      </c>
      <c r="J377" s="113" t="s">
        <v>29</v>
      </c>
      <c r="K377" s="75">
        <v>7.3632345819999996</v>
      </c>
      <c r="L377" s="75">
        <v>6.0682653210000002</v>
      </c>
      <c r="M377" s="118">
        <v>5.7964732579999998</v>
      </c>
      <c r="N377" s="118" t="s">
        <v>29</v>
      </c>
      <c r="O377" s="119" t="s">
        <v>29</v>
      </c>
      <c r="P377" s="39" t="s">
        <v>1790</v>
      </c>
      <c r="Q377" s="40" t="s">
        <v>1784</v>
      </c>
      <c r="R377" s="124" t="s">
        <v>1816</v>
      </c>
      <c r="S377" s="124" t="s">
        <v>1792</v>
      </c>
      <c r="T377" s="124" t="s">
        <v>1794</v>
      </c>
      <c r="U377" s="78">
        <v>-43.39527932</v>
      </c>
      <c r="V377" s="78">
        <v>-11.214335090000001</v>
      </c>
      <c r="W377" s="128">
        <v>-10.082247199999999</v>
      </c>
      <c r="X377" s="128">
        <v>-8.5452574739999996</v>
      </c>
      <c r="Y377" s="129">
        <v>-7.5349077610000004</v>
      </c>
      <c r="Z377" s="49" t="s">
        <v>1196</v>
      </c>
      <c r="AA377" s="134" t="s">
        <v>41</v>
      </c>
      <c r="AB377" s="135" t="s">
        <v>634</v>
      </c>
    </row>
    <row r="378" spans="1:28" x14ac:dyDescent="0.25">
      <c r="A378" s="62" t="s">
        <v>386</v>
      </c>
      <c r="B378" s="60" t="s">
        <v>28</v>
      </c>
      <c r="C378" s="142">
        <v>0.30644327599999999</v>
      </c>
      <c r="D378" s="57">
        <v>0.43178139999999998</v>
      </c>
      <c r="E378" s="139">
        <v>0.71140000000000003</v>
      </c>
      <c r="F378" s="45" t="s">
        <v>1783</v>
      </c>
      <c r="G378" s="46" t="s">
        <v>1795</v>
      </c>
      <c r="H378" s="113" t="s">
        <v>1792</v>
      </c>
      <c r="I378" s="113" t="s">
        <v>29</v>
      </c>
      <c r="J378" s="113" t="s">
        <v>29</v>
      </c>
      <c r="K378" s="75">
        <v>14.459091020000001</v>
      </c>
      <c r="L378" s="75">
        <v>13.270354640000001</v>
      </c>
      <c r="M378" s="118">
        <v>12.990318719999999</v>
      </c>
      <c r="N378" s="118" t="s">
        <v>29</v>
      </c>
      <c r="O378" s="119" t="s">
        <v>29</v>
      </c>
      <c r="P378" s="39" t="s">
        <v>1790</v>
      </c>
      <c r="Q378" s="40" t="s">
        <v>1789</v>
      </c>
      <c r="R378" s="124" t="s">
        <v>29</v>
      </c>
      <c r="S378" s="124" t="s">
        <v>29</v>
      </c>
      <c r="T378" s="124" t="s">
        <v>29</v>
      </c>
      <c r="U378" s="78">
        <v>-46.355726429999997</v>
      </c>
      <c r="V378" s="78">
        <v>-12.92450919</v>
      </c>
      <c r="W378" s="128" t="s">
        <v>29</v>
      </c>
      <c r="X378" s="128" t="s">
        <v>29</v>
      </c>
      <c r="Y378" s="129" t="s">
        <v>29</v>
      </c>
      <c r="Z378" s="49" t="s">
        <v>31</v>
      </c>
      <c r="AA378" s="134" t="s">
        <v>636</v>
      </c>
      <c r="AB378" s="135" t="s">
        <v>29</v>
      </c>
    </row>
    <row r="379" spans="1:28" x14ac:dyDescent="0.25">
      <c r="A379" s="62" t="s">
        <v>387</v>
      </c>
      <c r="B379" s="60" t="s">
        <v>28</v>
      </c>
      <c r="C379" s="142">
        <v>0.35078789999999999</v>
      </c>
      <c r="D379" s="57">
        <v>0.50968068600000005</v>
      </c>
      <c r="E379" s="139">
        <v>0.78352999999999995</v>
      </c>
      <c r="F379" s="45" t="s">
        <v>1795</v>
      </c>
      <c r="G379" s="46" t="s">
        <v>1801</v>
      </c>
      <c r="H379" s="113" t="s">
        <v>1789</v>
      </c>
      <c r="I379" s="113" t="s">
        <v>1793</v>
      </c>
      <c r="J379" s="113" t="s">
        <v>1811</v>
      </c>
      <c r="K379" s="75">
        <v>9.7891889110000001</v>
      </c>
      <c r="L379" s="75">
        <v>8.7008671530000008</v>
      </c>
      <c r="M379" s="118">
        <v>8.1995221249999997</v>
      </c>
      <c r="N379" s="118">
        <v>7.4277378250000003</v>
      </c>
      <c r="O379" s="119">
        <v>6.988957439</v>
      </c>
      <c r="P379" s="39" t="s">
        <v>1790</v>
      </c>
      <c r="Q379" s="40" t="s">
        <v>1794</v>
      </c>
      <c r="R379" s="124" t="s">
        <v>1784</v>
      </c>
      <c r="S379" s="124" t="s">
        <v>29</v>
      </c>
      <c r="T379" s="124" t="s">
        <v>29</v>
      </c>
      <c r="U379" s="78">
        <v>-40.784062890000001</v>
      </c>
      <c r="V379" s="78">
        <v>-9.5722636029999997</v>
      </c>
      <c r="W379" s="128">
        <v>-8.5374000520000006</v>
      </c>
      <c r="X379" s="128" t="s">
        <v>29</v>
      </c>
      <c r="Y379" s="129" t="s">
        <v>29</v>
      </c>
      <c r="Z379" s="49" t="s">
        <v>41</v>
      </c>
      <c r="AA379" s="134" t="s">
        <v>639</v>
      </c>
      <c r="AB379" s="135" t="s">
        <v>1707</v>
      </c>
    </row>
    <row r="380" spans="1:28" x14ac:dyDescent="0.25">
      <c r="A380" s="62" t="s">
        <v>388</v>
      </c>
      <c r="B380" s="60" t="s">
        <v>28</v>
      </c>
      <c r="C380" s="142">
        <v>0.15802817199999999</v>
      </c>
      <c r="D380" s="57">
        <v>0.64026297899999995</v>
      </c>
      <c r="E380" s="139">
        <v>0.76317000000000002</v>
      </c>
      <c r="F380" s="45" t="s">
        <v>1842</v>
      </c>
      <c r="G380" s="46" t="s">
        <v>1796</v>
      </c>
      <c r="H380" s="113" t="s">
        <v>1786</v>
      </c>
      <c r="I380" s="113" t="s">
        <v>1815</v>
      </c>
      <c r="J380" s="113" t="s">
        <v>1785</v>
      </c>
      <c r="K380" s="75">
        <v>9.2790755019999995</v>
      </c>
      <c r="L380" s="75">
        <v>8.5996579010000005</v>
      </c>
      <c r="M380" s="118">
        <v>7.8634949760000001</v>
      </c>
      <c r="N380" s="118">
        <v>7.335358126</v>
      </c>
      <c r="O380" s="119">
        <v>5.876277645</v>
      </c>
      <c r="P380" s="39" t="s">
        <v>1816</v>
      </c>
      <c r="Q380" s="40" t="s">
        <v>1810</v>
      </c>
      <c r="R380" s="124" t="s">
        <v>1794</v>
      </c>
      <c r="S380" s="124" t="s">
        <v>1784</v>
      </c>
      <c r="T380" s="124" t="s">
        <v>29</v>
      </c>
      <c r="U380" s="78">
        <v>-12.32920322</v>
      </c>
      <c r="V380" s="78">
        <v>-12.005208100000001</v>
      </c>
      <c r="W380" s="128">
        <v>-8.092315524</v>
      </c>
      <c r="X380" s="128">
        <v>-6.1298208350000003</v>
      </c>
      <c r="Y380" s="129" t="s">
        <v>29</v>
      </c>
      <c r="Z380" s="49" t="s">
        <v>1044</v>
      </c>
      <c r="AA380" s="134" t="s">
        <v>1056</v>
      </c>
      <c r="AB380" s="135" t="s">
        <v>1708</v>
      </c>
    </row>
    <row r="381" spans="1:28" x14ac:dyDescent="0.25">
      <c r="A381" s="62" t="s">
        <v>604</v>
      </c>
      <c r="B381" s="60" t="s">
        <v>557</v>
      </c>
      <c r="C381" s="142">
        <v>0.14191063700000001</v>
      </c>
      <c r="D381" s="57">
        <v>0.72144234699999998</v>
      </c>
      <c r="E381" s="139">
        <v>0.77192000000000005</v>
      </c>
      <c r="F381" s="45" t="s">
        <v>1783</v>
      </c>
      <c r="G381" s="46" t="s">
        <v>1792</v>
      </c>
      <c r="H381" s="113" t="s">
        <v>1854</v>
      </c>
      <c r="I381" s="113" t="s">
        <v>1782</v>
      </c>
      <c r="J381" s="113" t="s">
        <v>1786</v>
      </c>
      <c r="K381" s="75">
        <v>28.236514840000002</v>
      </c>
      <c r="L381" s="75">
        <v>28.15283659</v>
      </c>
      <c r="M381" s="118">
        <v>17.188221670000001</v>
      </c>
      <c r="N381" s="118">
        <v>14.16716008</v>
      </c>
      <c r="O381" s="119">
        <v>12.255266819999999</v>
      </c>
      <c r="P381" s="39" t="s">
        <v>29</v>
      </c>
      <c r="Q381" s="40" t="s">
        <v>29</v>
      </c>
      <c r="R381" s="124" t="s">
        <v>29</v>
      </c>
      <c r="S381" s="124" t="s">
        <v>29</v>
      </c>
      <c r="T381" s="124" t="s">
        <v>29</v>
      </c>
      <c r="U381" s="78" t="s">
        <v>29</v>
      </c>
      <c r="V381" s="78" t="s">
        <v>29</v>
      </c>
      <c r="W381" s="128" t="s">
        <v>29</v>
      </c>
      <c r="X381" s="128" t="s">
        <v>29</v>
      </c>
      <c r="Y381" s="129" t="s">
        <v>29</v>
      </c>
      <c r="Z381" s="49" t="s">
        <v>1210</v>
      </c>
      <c r="AA381" s="134" t="s">
        <v>1093</v>
      </c>
      <c r="AB381" s="135" t="s">
        <v>29</v>
      </c>
    </row>
    <row r="382" spans="1:28" x14ac:dyDescent="0.25">
      <c r="A382" s="62" t="s">
        <v>389</v>
      </c>
      <c r="B382" s="60" t="s">
        <v>28</v>
      </c>
      <c r="C382" s="142">
        <v>0.285010863</v>
      </c>
      <c r="D382" s="57">
        <v>0.42826516199999998</v>
      </c>
      <c r="E382" s="139">
        <v>0.71506000000000003</v>
      </c>
      <c r="F382" s="45" t="s">
        <v>1791</v>
      </c>
      <c r="G382" s="46" t="s">
        <v>1793</v>
      </c>
      <c r="H382" s="113" t="s">
        <v>1789</v>
      </c>
      <c r="I382" s="113" t="s">
        <v>29</v>
      </c>
      <c r="J382" s="113" t="s">
        <v>29</v>
      </c>
      <c r="K382" s="75">
        <v>22.972321789999999</v>
      </c>
      <c r="L382" s="75">
        <v>17.162442240000001</v>
      </c>
      <c r="M382" s="118">
        <v>13.45251947</v>
      </c>
      <c r="N382" s="118" t="s">
        <v>29</v>
      </c>
      <c r="O382" s="119" t="s">
        <v>29</v>
      </c>
      <c r="P382" s="39" t="s">
        <v>1790</v>
      </c>
      <c r="Q382" s="40" t="s">
        <v>29</v>
      </c>
      <c r="R382" s="124" t="s">
        <v>29</v>
      </c>
      <c r="S382" s="124" t="s">
        <v>29</v>
      </c>
      <c r="T382" s="124" t="s">
        <v>29</v>
      </c>
      <c r="U382" s="78">
        <v>-46.412716510000003</v>
      </c>
      <c r="V382" s="78" t="s">
        <v>29</v>
      </c>
      <c r="W382" s="128" t="s">
        <v>29</v>
      </c>
      <c r="X382" s="128" t="s">
        <v>29</v>
      </c>
      <c r="Y382" s="129" t="s">
        <v>29</v>
      </c>
      <c r="Z382" s="49" t="s">
        <v>980</v>
      </c>
      <c r="AA382" s="134" t="s">
        <v>735</v>
      </c>
      <c r="AB382" s="135" t="s">
        <v>29</v>
      </c>
    </row>
    <row r="383" spans="1:28" x14ac:dyDescent="0.25">
      <c r="A383" s="62" t="s">
        <v>390</v>
      </c>
      <c r="B383" s="60" t="s">
        <v>28</v>
      </c>
      <c r="C383" s="142">
        <v>0.12840293799999999</v>
      </c>
      <c r="D383" s="57">
        <v>0.39121897500000002</v>
      </c>
      <c r="E383" s="139">
        <v>0.63695000000000002</v>
      </c>
      <c r="F383" s="45" t="s">
        <v>1815</v>
      </c>
      <c r="G383" s="46" t="s">
        <v>1817</v>
      </c>
      <c r="H383" s="113" t="s">
        <v>1786</v>
      </c>
      <c r="I383" s="113" t="s">
        <v>1866</v>
      </c>
      <c r="J383" s="113" t="s">
        <v>1795</v>
      </c>
      <c r="K383" s="75">
        <v>17.298102</v>
      </c>
      <c r="L383" s="75">
        <v>9.5532188310000006</v>
      </c>
      <c r="M383" s="118">
        <v>6.652586619</v>
      </c>
      <c r="N383" s="118">
        <v>6.1181998389999999</v>
      </c>
      <c r="O383" s="119">
        <v>5.9692173850000003</v>
      </c>
      <c r="P383" s="39" t="s">
        <v>1801</v>
      </c>
      <c r="Q383" s="40" t="s">
        <v>1794</v>
      </c>
      <c r="R383" s="124" t="s">
        <v>1790</v>
      </c>
      <c r="S383" s="124" t="s">
        <v>1820</v>
      </c>
      <c r="T383" s="124" t="s">
        <v>1816</v>
      </c>
      <c r="U383" s="78">
        <v>-17.19417339</v>
      </c>
      <c r="V383" s="78">
        <v>-10.88227833</v>
      </c>
      <c r="W383" s="128">
        <v>-9.4774788839999999</v>
      </c>
      <c r="X383" s="128">
        <v>-8.4594264389999996</v>
      </c>
      <c r="Y383" s="129">
        <v>-5.1657253030000003</v>
      </c>
      <c r="Z383" s="49" t="s">
        <v>1057</v>
      </c>
      <c r="AA383" s="134" t="s">
        <v>1058</v>
      </c>
      <c r="AB383" s="135" t="s">
        <v>1709</v>
      </c>
    </row>
    <row r="384" spans="1:28" x14ac:dyDescent="0.25">
      <c r="A384" s="62" t="s">
        <v>391</v>
      </c>
      <c r="B384" s="60" t="s">
        <v>28</v>
      </c>
      <c r="C384" s="142">
        <v>0.15157881200000001</v>
      </c>
      <c r="D384" s="57">
        <v>0.46723037899999997</v>
      </c>
      <c r="E384" s="139">
        <v>0.77087000000000006</v>
      </c>
      <c r="F384" s="45" t="s">
        <v>1797</v>
      </c>
      <c r="G384" s="46" t="s">
        <v>1806</v>
      </c>
      <c r="H384" s="113" t="s">
        <v>1789</v>
      </c>
      <c r="I384" s="113" t="s">
        <v>1826</v>
      </c>
      <c r="J384" s="113" t="s">
        <v>29</v>
      </c>
      <c r="K384" s="75">
        <v>19.359745610000001</v>
      </c>
      <c r="L384" s="75">
        <v>16.365470940000002</v>
      </c>
      <c r="M384" s="118">
        <v>13.14267995</v>
      </c>
      <c r="N384" s="118">
        <v>6.3207682810000003</v>
      </c>
      <c r="O384" s="119" t="s">
        <v>29</v>
      </c>
      <c r="P384" s="39" t="s">
        <v>1790</v>
      </c>
      <c r="Q384" s="40" t="s">
        <v>1784</v>
      </c>
      <c r="R384" s="124" t="s">
        <v>29</v>
      </c>
      <c r="S384" s="124" t="s">
        <v>29</v>
      </c>
      <c r="T384" s="124" t="s">
        <v>29</v>
      </c>
      <c r="U384" s="78">
        <v>-23.3981286</v>
      </c>
      <c r="V384" s="78">
        <v>-21.41320662</v>
      </c>
      <c r="W384" s="128" t="s">
        <v>29</v>
      </c>
      <c r="X384" s="128" t="s">
        <v>29</v>
      </c>
      <c r="Y384" s="129" t="s">
        <v>29</v>
      </c>
      <c r="Z384" s="49" t="s">
        <v>38</v>
      </c>
      <c r="AA384" s="134" t="s">
        <v>1059</v>
      </c>
      <c r="AB384" s="135" t="s">
        <v>29</v>
      </c>
    </row>
    <row r="385" spans="1:28" x14ac:dyDescent="0.25">
      <c r="A385" s="62" t="s">
        <v>392</v>
      </c>
      <c r="B385" s="60" t="s">
        <v>28</v>
      </c>
      <c r="C385" s="142">
        <v>0.12289993</v>
      </c>
      <c r="D385" s="57">
        <v>0.54249919800000002</v>
      </c>
      <c r="E385" s="139">
        <v>0.70106000000000002</v>
      </c>
      <c r="F385" s="45" t="s">
        <v>1811</v>
      </c>
      <c r="G385" s="46" t="s">
        <v>1796</v>
      </c>
      <c r="H385" s="113" t="s">
        <v>1788</v>
      </c>
      <c r="I385" s="113" t="s">
        <v>1848</v>
      </c>
      <c r="J385" s="113" t="s">
        <v>1801</v>
      </c>
      <c r="K385" s="75">
        <v>16.227100960000001</v>
      </c>
      <c r="L385" s="75">
        <v>12.75927993</v>
      </c>
      <c r="M385" s="118">
        <v>10.547992320000001</v>
      </c>
      <c r="N385" s="118">
        <v>9.1862671230000004</v>
      </c>
      <c r="O385" s="119">
        <v>7.5404539479999997</v>
      </c>
      <c r="P385" s="39" t="s">
        <v>1790</v>
      </c>
      <c r="Q385" s="40" t="s">
        <v>1784</v>
      </c>
      <c r="R385" s="124" t="s">
        <v>29</v>
      </c>
      <c r="S385" s="124" t="s">
        <v>29</v>
      </c>
      <c r="T385" s="124" t="s">
        <v>29</v>
      </c>
      <c r="U385" s="78">
        <v>-11.45213238</v>
      </c>
      <c r="V385" s="78">
        <v>-4.5339476430000003</v>
      </c>
      <c r="W385" s="128" t="s">
        <v>29</v>
      </c>
      <c r="X385" s="128" t="s">
        <v>29</v>
      </c>
      <c r="Y385" s="129" t="s">
        <v>29</v>
      </c>
      <c r="Z385" s="49" t="s">
        <v>1060</v>
      </c>
      <c r="AA385" s="134" t="s">
        <v>1061</v>
      </c>
      <c r="AB385" s="135" t="s">
        <v>1710</v>
      </c>
    </row>
    <row r="386" spans="1:28" x14ac:dyDescent="0.25">
      <c r="A386" s="62" t="s">
        <v>393</v>
      </c>
      <c r="B386" s="60" t="s">
        <v>28</v>
      </c>
      <c r="C386" s="142">
        <v>0.20847838899999999</v>
      </c>
      <c r="D386" s="57">
        <v>0.62679874999999996</v>
      </c>
      <c r="E386" s="139">
        <v>0.79107000000000005</v>
      </c>
      <c r="F386" s="45" t="s">
        <v>1781</v>
      </c>
      <c r="G386" s="46" t="s">
        <v>1783</v>
      </c>
      <c r="H386" s="113" t="s">
        <v>1830</v>
      </c>
      <c r="I386" s="113" t="s">
        <v>1802</v>
      </c>
      <c r="J386" s="113" t="s">
        <v>1858</v>
      </c>
      <c r="K386" s="75">
        <v>12.67254294</v>
      </c>
      <c r="L386" s="75">
        <v>9.7338612349999991</v>
      </c>
      <c r="M386" s="118">
        <v>8.0179488560000003</v>
      </c>
      <c r="N386" s="118">
        <v>7.4986432709999997</v>
      </c>
      <c r="O386" s="119">
        <v>7.380057044</v>
      </c>
      <c r="P386" s="39" t="s">
        <v>1784</v>
      </c>
      <c r="Q386" s="40" t="s">
        <v>1810</v>
      </c>
      <c r="R386" s="124" t="s">
        <v>1790</v>
      </c>
      <c r="S386" s="124" t="s">
        <v>1834</v>
      </c>
      <c r="T386" s="124" t="s">
        <v>29</v>
      </c>
      <c r="U386" s="78">
        <v>-15.253720530000001</v>
      </c>
      <c r="V386" s="78">
        <v>-10.60950203</v>
      </c>
      <c r="W386" s="128">
        <v>-10.10715648</v>
      </c>
      <c r="X386" s="128">
        <v>-5.2792154519999999</v>
      </c>
      <c r="Y386" s="129" t="s">
        <v>29</v>
      </c>
      <c r="Z386" s="49" t="s">
        <v>1047</v>
      </c>
      <c r="AA386" s="134" t="s">
        <v>932</v>
      </c>
      <c r="AB386" s="135" t="s">
        <v>1711</v>
      </c>
    </row>
    <row r="387" spans="1:28" x14ac:dyDescent="0.25">
      <c r="A387" s="62" t="s">
        <v>394</v>
      </c>
      <c r="B387" s="60" t="s">
        <v>28</v>
      </c>
      <c r="C387" s="142">
        <v>0.34976278900000002</v>
      </c>
      <c r="D387" s="57">
        <v>0.46063461900000002</v>
      </c>
      <c r="E387" s="139">
        <v>0.80067999999999995</v>
      </c>
      <c r="F387" s="45" t="s">
        <v>1811</v>
      </c>
      <c r="G387" s="46" t="s">
        <v>29</v>
      </c>
      <c r="H387" s="113" t="s">
        <v>29</v>
      </c>
      <c r="I387" s="113" t="s">
        <v>29</v>
      </c>
      <c r="J387" s="113" t="s">
        <v>29</v>
      </c>
      <c r="K387" s="75">
        <v>23.565563829999999</v>
      </c>
      <c r="L387" s="75" t="s">
        <v>29</v>
      </c>
      <c r="M387" s="118" t="s">
        <v>29</v>
      </c>
      <c r="N387" s="118" t="s">
        <v>29</v>
      </c>
      <c r="O387" s="119" t="s">
        <v>29</v>
      </c>
      <c r="P387" s="39" t="s">
        <v>1790</v>
      </c>
      <c r="Q387" s="40" t="s">
        <v>1784</v>
      </c>
      <c r="R387" s="124" t="s">
        <v>1789</v>
      </c>
      <c r="S387" s="124" t="s">
        <v>29</v>
      </c>
      <c r="T387" s="124" t="s">
        <v>29</v>
      </c>
      <c r="U387" s="78">
        <v>-37.011704999999999</v>
      </c>
      <c r="V387" s="78">
        <v>-25.345393319999999</v>
      </c>
      <c r="W387" s="128">
        <v>-14.077337849999999</v>
      </c>
      <c r="X387" s="128" t="s">
        <v>29</v>
      </c>
      <c r="Y387" s="129" t="s">
        <v>29</v>
      </c>
      <c r="Z387" s="49" t="s">
        <v>31</v>
      </c>
      <c r="AA387" s="134" t="s">
        <v>1062</v>
      </c>
      <c r="AB387" s="135" t="s">
        <v>29</v>
      </c>
    </row>
    <row r="388" spans="1:28" x14ac:dyDescent="0.25">
      <c r="A388" s="62" t="s">
        <v>395</v>
      </c>
      <c r="B388" s="60" t="s">
        <v>28</v>
      </c>
      <c r="C388" s="142">
        <v>7.8980910000000001E-2</v>
      </c>
      <c r="D388" s="57">
        <v>0.44227884699999997</v>
      </c>
      <c r="E388" s="139">
        <v>0.76671999999999996</v>
      </c>
      <c r="F388" s="45" t="s">
        <v>1802</v>
      </c>
      <c r="G388" s="46" t="s">
        <v>1797</v>
      </c>
      <c r="H388" s="113" t="s">
        <v>1823</v>
      </c>
      <c r="I388" s="113" t="s">
        <v>1799</v>
      </c>
      <c r="J388" s="113" t="s">
        <v>1793</v>
      </c>
      <c r="K388" s="75">
        <v>28.504760520000001</v>
      </c>
      <c r="L388" s="75">
        <v>20.05430166</v>
      </c>
      <c r="M388" s="118">
        <v>16.263710639999999</v>
      </c>
      <c r="N388" s="118">
        <v>14.9080821</v>
      </c>
      <c r="O388" s="119">
        <v>5.685150192</v>
      </c>
      <c r="P388" s="39" t="s">
        <v>1816</v>
      </c>
      <c r="Q388" s="40" t="s">
        <v>1784</v>
      </c>
      <c r="R388" s="124" t="s">
        <v>29</v>
      </c>
      <c r="S388" s="124" t="s">
        <v>29</v>
      </c>
      <c r="T388" s="124" t="s">
        <v>29</v>
      </c>
      <c r="U388" s="78">
        <v>-10.71789953</v>
      </c>
      <c r="V388" s="78">
        <v>-3.866095353</v>
      </c>
      <c r="W388" s="128" t="s">
        <v>29</v>
      </c>
      <c r="X388" s="128" t="s">
        <v>29</v>
      </c>
      <c r="Y388" s="129" t="s">
        <v>29</v>
      </c>
      <c r="Z388" s="49" t="s">
        <v>1063</v>
      </c>
      <c r="AA388" s="134" t="s">
        <v>1064</v>
      </c>
      <c r="AB388" s="135" t="s">
        <v>29</v>
      </c>
    </row>
    <row r="389" spans="1:28" x14ac:dyDescent="0.25">
      <c r="A389" s="62" t="s">
        <v>396</v>
      </c>
      <c r="B389" s="60" t="s">
        <v>28</v>
      </c>
      <c r="C389" s="142">
        <v>0.17283109199999999</v>
      </c>
      <c r="D389" s="57">
        <v>0.27599858100000002</v>
      </c>
      <c r="E389" s="139">
        <v>0.62075000000000002</v>
      </c>
      <c r="F389" s="45" t="s">
        <v>1789</v>
      </c>
      <c r="G389" s="46" t="s">
        <v>1792</v>
      </c>
      <c r="H389" s="113" t="s">
        <v>1793</v>
      </c>
      <c r="I389" s="113" t="s">
        <v>29</v>
      </c>
      <c r="J389" s="113" t="s">
        <v>29</v>
      </c>
      <c r="K389" s="75">
        <v>23.89838353</v>
      </c>
      <c r="L389" s="75">
        <v>17.178786079999998</v>
      </c>
      <c r="M389" s="118">
        <v>15.814157679999999</v>
      </c>
      <c r="N389" s="118" t="s">
        <v>29</v>
      </c>
      <c r="O389" s="119" t="s">
        <v>29</v>
      </c>
      <c r="P389" s="39" t="s">
        <v>1790</v>
      </c>
      <c r="Q389" s="40" t="s">
        <v>29</v>
      </c>
      <c r="R389" s="124" t="s">
        <v>29</v>
      </c>
      <c r="S389" s="124" t="s">
        <v>29</v>
      </c>
      <c r="T389" s="124" t="s">
        <v>29</v>
      </c>
      <c r="U389" s="78">
        <v>-43.108672720000001</v>
      </c>
      <c r="V389" s="78" t="s">
        <v>29</v>
      </c>
      <c r="W389" s="128" t="s">
        <v>29</v>
      </c>
      <c r="X389" s="128" t="s">
        <v>29</v>
      </c>
      <c r="Y389" s="129" t="s">
        <v>29</v>
      </c>
      <c r="Z389" s="49" t="s">
        <v>31</v>
      </c>
      <c r="AA389" s="134" t="s">
        <v>735</v>
      </c>
      <c r="AB389" s="135" t="s">
        <v>29</v>
      </c>
    </row>
    <row r="390" spans="1:28" x14ac:dyDescent="0.25">
      <c r="A390" s="62" t="s">
        <v>397</v>
      </c>
      <c r="B390" s="60" t="s">
        <v>28</v>
      </c>
      <c r="C390" s="142">
        <v>7.4679462000000002E-2</v>
      </c>
      <c r="D390" s="57">
        <v>0.42630821099999999</v>
      </c>
      <c r="E390" s="139">
        <v>0.63153000000000004</v>
      </c>
      <c r="F390" s="45" t="s">
        <v>1811</v>
      </c>
      <c r="G390" s="46" t="s">
        <v>1793</v>
      </c>
      <c r="H390" s="113" t="s">
        <v>1848</v>
      </c>
      <c r="I390" s="113" t="s">
        <v>1834</v>
      </c>
      <c r="J390" s="113" t="s">
        <v>29</v>
      </c>
      <c r="K390" s="75">
        <v>21.90782965</v>
      </c>
      <c r="L390" s="75">
        <v>20.756107660000001</v>
      </c>
      <c r="M390" s="118">
        <v>20.669330989999999</v>
      </c>
      <c r="N390" s="118">
        <v>16.41392188</v>
      </c>
      <c r="O390" s="119" t="s">
        <v>29</v>
      </c>
      <c r="P390" s="39" t="s">
        <v>1784</v>
      </c>
      <c r="Q390" s="40" t="s">
        <v>29</v>
      </c>
      <c r="R390" s="124" t="s">
        <v>29</v>
      </c>
      <c r="S390" s="124" t="s">
        <v>29</v>
      </c>
      <c r="T390" s="124" t="s">
        <v>29</v>
      </c>
      <c r="U390" s="78">
        <v>-20.252809809999999</v>
      </c>
      <c r="V390" s="78" t="s">
        <v>29</v>
      </c>
      <c r="W390" s="128" t="s">
        <v>29</v>
      </c>
      <c r="X390" s="128" t="s">
        <v>29</v>
      </c>
      <c r="Y390" s="129" t="s">
        <v>29</v>
      </c>
      <c r="Z390" s="49" t="s">
        <v>1065</v>
      </c>
      <c r="AA390" s="134" t="s">
        <v>1066</v>
      </c>
      <c r="AB390" s="135" t="s">
        <v>29</v>
      </c>
    </row>
    <row r="391" spans="1:28" x14ac:dyDescent="0.25">
      <c r="A391" s="62" t="s">
        <v>398</v>
      </c>
      <c r="B391" s="60" t="s">
        <v>28</v>
      </c>
      <c r="C391" s="142">
        <v>8.2911298999999994E-2</v>
      </c>
      <c r="D391" s="57">
        <v>0.46578375300000002</v>
      </c>
      <c r="E391" s="139">
        <v>0.80542000000000002</v>
      </c>
      <c r="F391" s="45" t="s">
        <v>1811</v>
      </c>
      <c r="G391" s="46" t="s">
        <v>1846</v>
      </c>
      <c r="H391" s="113" t="s">
        <v>1802</v>
      </c>
      <c r="I391" s="113" t="s">
        <v>1801</v>
      </c>
      <c r="J391" s="113" t="s">
        <v>29</v>
      </c>
      <c r="K391" s="75">
        <v>54.520430699999999</v>
      </c>
      <c r="L391" s="75">
        <v>20.418344000000001</v>
      </c>
      <c r="M391" s="118">
        <v>11.792652690000001</v>
      </c>
      <c r="N391" s="118">
        <v>9.0568012489999994</v>
      </c>
      <c r="O391" s="119" t="s">
        <v>29</v>
      </c>
      <c r="P391" s="39" t="s">
        <v>1814</v>
      </c>
      <c r="Q391" s="40" t="s">
        <v>29</v>
      </c>
      <c r="R391" s="124" t="s">
        <v>29</v>
      </c>
      <c r="S391" s="124" t="s">
        <v>29</v>
      </c>
      <c r="T391" s="124" t="s">
        <v>29</v>
      </c>
      <c r="U391" s="78">
        <v>-4.2117713639999996</v>
      </c>
      <c r="V391" s="78" t="s">
        <v>29</v>
      </c>
      <c r="W391" s="128" t="s">
        <v>29</v>
      </c>
      <c r="X391" s="128" t="s">
        <v>29</v>
      </c>
      <c r="Y391" s="129" t="s">
        <v>29</v>
      </c>
      <c r="Z391" s="49" t="s">
        <v>1067</v>
      </c>
      <c r="AA391" s="134" t="s">
        <v>1068</v>
      </c>
      <c r="AB391" s="135" t="s">
        <v>29</v>
      </c>
    </row>
    <row r="392" spans="1:28" x14ac:dyDescent="0.25">
      <c r="A392" s="62" t="s">
        <v>399</v>
      </c>
      <c r="B392" s="60" t="s">
        <v>28</v>
      </c>
      <c r="C392" s="142">
        <v>0.28246464700000001</v>
      </c>
      <c r="D392" s="57">
        <v>0.58162497400000002</v>
      </c>
      <c r="E392" s="139">
        <v>0.82182999999999995</v>
      </c>
      <c r="F392" s="45" t="s">
        <v>1793</v>
      </c>
      <c r="G392" s="46" t="s">
        <v>1846</v>
      </c>
      <c r="H392" s="113" t="s">
        <v>1824</v>
      </c>
      <c r="I392" s="113" t="s">
        <v>1796</v>
      </c>
      <c r="J392" s="113" t="s">
        <v>1815</v>
      </c>
      <c r="K392" s="75">
        <v>9.2665274310000001</v>
      </c>
      <c r="L392" s="75">
        <v>8.9502190870000007</v>
      </c>
      <c r="M392" s="118">
        <v>8.8579355639999999</v>
      </c>
      <c r="N392" s="118">
        <v>7.0616015909999996</v>
      </c>
      <c r="O392" s="119">
        <v>6.3379252279999996</v>
      </c>
      <c r="P392" s="39" t="s">
        <v>1790</v>
      </c>
      <c r="Q392" s="40" t="s">
        <v>1784</v>
      </c>
      <c r="R392" s="124" t="s">
        <v>1800</v>
      </c>
      <c r="S392" s="124" t="s">
        <v>1799</v>
      </c>
      <c r="T392" s="124" t="s">
        <v>29</v>
      </c>
      <c r="U392" s="78">
        <v>-32.252625350000002</v>
      </c>
      <c r="V392" s="78">
        <v>-14.37884981</v>
      </c>
      <c r="W392" s="128">
        <v>-7.1104433230000001</v>
      </c>
      <c r="X392" s="128">
        <v>-5.7838726129999998</v>
      </c>
      <c r="Y392" s="129" t="s">
        <v>29</v>
      </c>
      <c r="Z392" s="49" t="s">
        <v>906</v>
      </c>
      <c r="AA392" s="134" t="s">
        <v>41</v>
      </c>
      <c r="AB392" s="135" t="s">
        <v>1693</v>
      </c>
    </row>
    <row r="393" spans="1:28" x14ac:dyDescent="0.25">
      <c r="A393" s="62" t="s">
        <v>400</v>
      </c>
      <c r="B393" s="60" t="s">
        <v>28</v>
      </c>
      <c r="C393" s="142">
        <v>0.23691895299999999</v>
      </c>
      <c r="D393" s="57">
        <v>0.57475317100000001</v>
      </c>
      <c r="E393" s="139">
        <v>0.74602000000000002</v>
      </c>
      <c r="F393" s="45" t="s">
        <v>1806</v>
      </c>
      <c r="G393" s="46" t="s">
        <v>1789</v>
      </c>
      <c r="H393" s="113" t="s">
        <v>1799</v>
      </c>
      <c r="I393" s="113" t="s">
        <v>1813</v>
      </c>
      <c r="J393" s="113" t="s">
        <v>1826</v>
      </c>
      <c r="K393" s="75">
        <v>12.048315150000001</v>
      </c>
      <c r="L393" s="75">
        <v>9.7786508370000007</v>
      </c>
      <c r="M393" s="118">
        <v>7.1315946989999999</v>
      </c>
      <c r="N393" s="118">
        <v>6.6626472029999997</v>
      </c>
      <c r="O393" s="119">
        <v>6.5821393219999997</v>
      </c>
      <c r="P393" s="39" t="s">
        <v>1834</v>
      </c>
      <c r="Q393" s="40" t="s">
        <v>1792</v>
      </c>
      <c r="R393" s="124" t="s">
        <v>1784</v>
      </c>
      <c r="S393" s="124" t="s">
        <v>1790</v>
      </c>
      <c r="T393" s="124" t="s">
        <v>29</v>
      </c>
      <c r="U393" s="78">
        <v>-9.6322686379999993</v>
      </c>
      <c r="V393" s="78">
        <v>-8.6761603560000005</v>
      </c>
      <c r="W393" s="128">
        <v>-7.631510359</v>
      </c>
      <c r="X393" s="128">
        <v>-7.5928579129999996</v>
      </c>
      <c r="Y393" s="129" t="s">
        <v>29</v>
      </c>
      <c r="Z393" s="49" t="s">
        <v>652</v>
      </c>
      <c r="AA393" s="134" t="s">
        <v>1069</v>
      </c>
      <c r="AB393" s="135" t="s">
        <v>1003</v>
      </c>
    </row>
    <row r="394" spans="1:28" x14ac:dyDescent="0.25">
      <c r="A394" s="62" t="s">
        <v>401</v>
      </c>
      <c r="B394" s="60" t="s">
        <v>28</v>
      </c>
      <c r="C394" s="142">
        <v>0.227279232</v>
      </c>
      <c r="D394" s="57">
        <v>0.86866647699999999</v>
      </c>
      <c r="E394" s="139">
        <v>0.88490000000000002</v>
      </c>
      <c r="F394" s="45" t="s">
        <v>1793</v>
      </c>
      <c r="G394" s="46" t="s">
        <v>1816</v>
      </c>
      <c r="H394" s="113" t="s">
        <v>1837</v>
      </c>
      <c r="I394" s="113" t="s">
        <v>1806</v>
      </c>
      <c r="J394" s="113" t="s">
        <v>1813</v>
      </c>
      <c r="K394" s="75">
        <v>20.059183440000002</v>
      </c>
      <c r="L394" s="75">
        <v>17.540062639999999</v>
      </c>
      <c r="M394" s="118">
        <v>16.30842247</v>
      </c>
      <c r="N394" s="118">
        <v>14.8429541</v>
      </c>
      <c r="O394" s="119">
        <v>9.9513335610000002</v>
      </c>
      <c r="P394" s="39" t="s">
        <v>1784</v>
      </c>
      <c r="Q394" s="40" t="s">
        <v>29</v>
      </c>
      <c r="R394" s="124" t="s">
        <v>29</v>
      </c>
      <c r="S394" s="124" t="s">
        <v>29</v>
      </c>
      <c r="T394" s="124" t="s">
        <v>29</v>
      </c>
      <c r="U394" s="78">
        <v>-13.05965237</v>
      </c>
      <c r="V394" s="78" t="s">
        <v>29</v>
      </c>
      <c r="W394" s="128" t="s">
        <v>29</v>
      </c>
      <c r="X394" s="128" t="s">
        <v>29</v>
      </c>
      <c r="Y394" s="129" t="s">
        <v>29</v>
      </c>
      <c r="Z394" s="49" t="s">
        <v>859</v>
      </c>
      <c r="AA394" s="134" t="s">
        <v>936</v>
      </c>
      <c r="AB394" s="135" t="s">
        <v>29</v>
      </c>
    </row>
    <row r="395" spans="1:28" x14ac:dyDescent="0.25">
      <c r="A395" s="62" t="s">
        <v>605</v>
      </c>
      <c r="B395" s="60" t="s">
        <v>557</v>
      </c>
      <c r="C395" s="142">
        <v>0.29543647000000001</v>
      </c>
      <c r="D395" s="57">
        <v>0.58011164999999998</v>
      </c>
      <c r="E395" s="139">
        <v>0.84199000000000002</v>
      </c>
      <c r="F395" s="45" t="s">
        <v>1806</v>
      </c>
      <c r="G395" s="46" t="s">
        <v>1816</v>
      </c>
      <c r="H395" s="113" t="s">
        <v>29</v>
      </c>
      <c r="I395" s="113" t="s">
        <v>29</v>
      </c>
      <c r="J395" s="113" t="s">
        <v>29</v>
      </c>
      <c r="K395" s="75">
        <v>27.16858174</v>
      </c>
      <c r="L395" s="75">
        <v>19.24045555</v>
      </c>
      <c r="M395" s="118" t="s">
        <v>29</v>
      </c>
      <c r="N395" s="118" t="s">
        <v>29</v>
      </c>
      <c r="O395" s="119" t="s">
        <v>29</v>
      </c>
      <c r="P395" s="39" t="s">
        <v>1838</v>
      </c>
      <c r="Q395" s="40" t="s">
        <v>1784</v>
      </c>
      <c r="R395" s="124" t="s">
        <v>29</v>
      </c>
      <c r="S395" s="124" t="s">
        <v>29</v>
      </c>
      <c r="T395" s="124" t="s">
        <v>29</v>
      </c>
      <c r="U395" s="78">
        <v>-27.805256279999998</v>
      </c>
      <c r="V395" s="78">
        <v>-25.785706430000001</v>
      </c>
      <c r="W395" s="128" t="s">
        <v>29</v>
      </c>
      <c r="X395" s="128" t="s">
        <v>29</v>
      </c>
      <c r="Y395" s="129" t="s">
        <v>29</v>
      </c>
      <c r="Z395" s="49" t="s">
        <v>177</v>
      </c>
      <c r="AA395" s="134" t="s">
        <v>740</v>
      </c>
      <c r="AB395" s="135" t="s">
        <v>29</v>
      </c>
    </row>
    <row r="396" spans="1:28" x14ac:dyDescent="0.25">
      <c r="A396" s="62" t="s">
        <v>402</v>
      </c>
      <c r="B396" s="60" t="s">
        <v>28</v>
      </c>
      <c r="C396" s="142">
        <v>0.46945094399999998</v>
      </c>
      <c r="D396" s="57">
        <v>0.64464391300000001</v>
      </c>
      <c r="E396" s="139">
        <v>0.83428999999999998</v>
      </c>
      <c r="F396" s="45" t="s">
        <v>1814</v>
      </c>
      <c r="G396" s="46" t="s">
        <v>1806</v>
      </c>
      <c r="H396" s="113" t="s">
        <v>1801</v>
      </c>
      <c r="I396" s="113" t="s">
        <v>1789</v>
      </c>
      <c r="J396" s="113" t="s">
        <v>29</v>
      </c>
      <c r="K396" s="75">
        <v>13.28664083</v>
      </c>
      <c r="L396" s="75">
        <v>11.80017979</v>
      </c>
      <c r="M396" s="118">
        <v>9.1588206729999992</v>
      </c>
      <c r="N396" s="118">
        <v>4.5537630609999997</v>
      </c>
      <c r="O396" s="119" t="s">
        <v>29</v>
      </c>
      <c r="P396" s="39" t="s">
        <v>1790</v>
      </c>
      <c r="Q396" s="40" t="s">
        <v>1784</v>
      </c>
      <c r="R396" s="124" t="s">
        <v>1788</v>
      </c>
      <c r="S396" s="124" t="s">
        <v>29</v>
      </c>
      <c r="T396" s="124" t="s">
        <v>29</v>
      </c>
      <c r="U396" s="78">
        <v>-44.17203404</v>
      </c>
      <c r="V396" s="78">
        <v>-8.8993228519999992</v>
      </c>
      <c r="W396" s="128">
        <v>-8.129238763</v>
      </c>
      <c r="X396" s="128" t="s">
        <v>29</v>
      </c>
      <c r="Y396" s="129" t="s">
        <v>29</v>
      </c>
      <c r="Z396" s="49" t="s">
        <v>38</v>
      </c>
      <c r="AA396" s="134" t="s">
        <v>678</v>
      </c>
      <c r="AB396" s="135" t="s">
        <v>29</v>
      </c>
    </row>
    <row r="397" spans="1:28" x14ac:dyDescent="0.25">
      <c r="A397" s="62" t="s">
        <v>403</v>
      </c>
      <c r="B397" s="60" t="s">
        <v>28</v>
      </c>
      <c r="C397" s="142">
        <v>0.182741184</v>
      </c>
      <c r="D397" s="57">
        <v>0.83119615999999996</v>
      </c>
      <c r="E397" s="139">
        <v>0.94777</v>
      </c>
      <c r="F397" s="45" t="s">
        <v>1854</v>
      </c>
      <c r="G397" s="46" t="s">
        <v>29</v>
      </c>
      <c r="H397" s="113" t="s">
        <v>29</v>
      </c>
      <c r="I397" s="113" t="s">
        <v>29</v>
      </c>
      <c r="J397" s="113" t="s">
        <v>29</v>
      </c>
      <c r="K397" s="75">
        <v>27.14369417</v>
      </c>
      <c r="L397" s="75" t="s">
        <v>29</v>
      </c>
      <c r="M397" s="118" t="s">
        <v>29</v>
      </c>
      <c r="N397" s="118" t="s">
        <v>29</v>
      </c>
      <c r="O397" s="119" t="s">
        <v>29</v>
      </c>
      <c r="P397" s="39" t="s">
        <v>1811</v>
      </c>
      <c r="Q397" s="40" t="s">
        <v>1800</v>
      </c>
      <c r="R397" s="124" t="s">
        <v>1820</v>
      </c>
      <c r="S397" s="124" t="s">
        <v>29</v>
      </c>
      <c r="T397" s="124" t="s">
        <v>29</v>
      </c>
      <c r="U397" s="78">
        <v>-42.78288105</v>
      </c>
      <c r="V397" s="78">
        <v>-23.09628013</v>
      </c>
      <c r="W397" s="128">
        <v>-6.9771446509999997</v>
      </c>
      <c r="X397" s="128" t="s">
        <v>29</v>
      </c>
      <c r="Y397" s="129" t="s">
        <v>29</v>
      </c>
      <c r="Z397" s="49" t="s">
        <v>1070</v>
      </c>
      <c r="AA397" s="134" t="s">
        <v>1071</v>
      </c>
      <c r="AB397" s="135" t="s">
        <v>29</v>
      </c>
    </row>
    <row r="398" spans="1:28" x14ac:dyDescent="0.25">
      <c r="A398" s="62" t="s">
        <v>404</v>
      </c>
      <c r="B398" s="60" t="s">
        <v>28</v>
      </c>
      <c r="C398" s="142">
        <v>0.210010102</v>
      </c>
      <c r="D398" s="57">
        <v>0.56391402300000004</v>
      </c>
      <c r="E398" s="139">
        <v>0.87388999999999994</v>
      </c>
      <c r="F398" s="45" t="s">
        <v>1812</v>
      </c>
      <c r="G398" s="46" t="s">
        <v>1789</v>
      </c>
      <c r="H398" s="113" t="s">
        <v>1781</v>
      </c>
      <c r="I398" s="113" t="s">
        <v>1846</v>
      </c>
      <c r="J398" s="113" t="s">
        <v>29</v>
      </c>
      <c r="K398" s="75">
        <v>44.395330430000001</v>
      </c>
      <c r="L398" s="75">
        <v>19.544624500000001</v>
      </c>
      <c r="M398" s="118">
        <v>18.201774449999998</v>
      </c>
      <c r="N398" s="118">
        <v>17.858270610000002</v>
      </c>
      <c r="O398" s="119" t="s">
        <v>29</v>
      </c>
      <c r="P398" s="39" t="s">
        <v>29</v>
      </c>
      <c r="Q398" s="40" t="s">
        <v>29</v>
      </c>
      <c r="R398" s="124" t="s">
        <v>29</v>
      </c>
      <c r="S398" s="124" t="s">
        <v>29</v>
      </c>
      <c r="T398" s="124" t="s">
        <v>29</v>
      </c>
      <c r="U398" s="78" t="s">
        <v>29</v>
      </c>
      <c r="V398" s="78" t="s">
        <v>29</v>
      </c>
      <c r="W398" s="128" t="s">
        <v>29</v>
      </c>
      <c r="X398" s="128" t="s">
        <v>29</v>
      </c>
      <c r="Y398" s="129" t="s">
        <v>29</v>
      </c>
      <c r="Z398" s="49" t="s">
        <v>673</v>
      </c>
      <c r="AA398" s="134" t="s">
        <v>1001</v>
      </c>
      <c r="AB398" s="135" t="s">
        <v>29</v>
      </c>
    </row>
    <row r="399" spans="1:28" x14ac:dyDescent="0.25">
      <c r="A399" s="62" t="s">
        <v>405</v>
      </c>
      <c r="B399" s="60" t="s">
        <v>28</v>
      </c>
      <c r="C399" s="142">
        <v>0.26159883099999998</v>
      </c>
      <c r="D399" s="57">
        <v>0.43477400199999999</v>
      </c>
      <c r="E399" s="139">
        <v>0.72684000000000004</v>
      </c>
      <c r="F399" s="45" t="s">
        <v>1789</v>
      </c>
      <c r="G399" s="46" t="s">
        <v>1796</v>
      </c>
      <c r="H399" s="113" t="s">
        <v>1781</v>
      </c>
      <c r="I399" s="113" t="s">
        <v>1847</v>
      </c>
      <c r="J399" s="113" t="s">
        <v>1812</v>
      </c>
      <c r="K399" s="75">
        <v>16.930240309999999</v>
      </c>
      <c r="L399" s="75">
        <v>15.40691082</v>
      </c>
      <c r="M399" s="118">
        <v>15.06434589</v>
      </c>
      <c r="N399" s="118">
        <v>14.669200679999999</v>
      </c>
      <c r="O399" s="119">
        <v>9.9462279270000007</v>
      </c>
      <c r="P399" s="39" t="s">
        <v>1790</v>
      </c>
      <c r="Q399" s="40" t="s">
        <v>29</v>
      </c>
      <c r="R399" s="124" t="s">
        <v>29</v>
      </c>
      <c r="S399" s="124" t="s">
        <v>29</v>
      </c>
      <c r="T399" s="124" t="s">
        <v>29</v>
      </c>
      <c r="U399" s="78">
        <v>-18.03917143</v>
      </c>
      <c r="V399" s="78" t="s">
        <v>29</v>
      </c>
      <c r="W399" s="128" t="s">
        <v>29</v>
      </c>
      <c r="X399" s="128" t="s">
        <v>29</v>
      </c>
      <c r="Y399" s="129" t="s">
        <v>29</v>
      </c>
      <c r="Z399" s="49" t="s">
        <v>862</v>
      </c>
      <c r="AA399" s="134" t="s">
        <v>1006</v>
      </c>
      <c r="AB399" s="135" t="s">
        <v>29</v>
      </c>
    </row>
    <row r="400" spans="1:28" x14ac:dyDescent="0.25">
      <c r="A400" s="62" t="s">
        <v>406</v>
      </c>
      <c r="B400" s="60" t="s">
        <v>28</v>
      </c>
      <c r="C400" s="142">
        <v>0.31333377099999998</v>
      </c>
      <c r="D400" s="57">
        <v>0.62949534200000001</v>
      </c>
      <c r="E400" s="139">
        <v>0.85292999999999997</v>
      </c>
      <c r="F400" s="45" t="s">
        <v>1786</v>
      </c>
      <c r="G400" s="46" t="s">
        <v>1784</v>
      </c>
      <c r="H400" s="113" t="s">
        <v>1848</v>
      </c>
      <c r="I400" s="113" t="s">
        <v>1812</v>
      </c>
      <c r="J400" s="113" t="s">
        <v>1789</v>
      </c>
      <c r="K400" s="75">
        <v>13.72289746</v>
      </c>
      <c r="L400" s="75">
        <v>12.914213439999999</v>
      </c>
      <c r="M400" s="118">
        <v>10.131652620000001</v>
      </c>
      <c r="N400" s="118">
        <v>7.214627406</v>
      </c>
      <c r="O400" s="119">
        <v>6.8107187400000004</v>
      </c>
      <c r="P400" s="39" t="s">
        <v>1790</v>
      </c>
      <c r="Q400" s="40" t="s">
        <v>1806</v>
      </c>
      <c r="R400" s="124" t="s">
        <v>1814</v>
      </c>
      <c r="S400" s="124" t="s">
        <v>1785</v>
      </c>
      <c r="T400" s="124" t="s">
        <v>29</v>
      </c>
      <c r="U400" s="78">
        <v>-29.00389041</v>
      </c>
      <c r="V400" s="78">
        <v>-7.948753945</v>
      </c>
      <c r="W400" s="128">
        <v>-6.8201390450000003</v>
      </c>
      <c r="X400" s="128">
        <v>-3.380154272</v>
      </c>
      <c r="Y400" s="129" t="s">
        <v>29</v>
      </c>
      <c r="Z400" s="49" t="s">
        <v>651</v>
      </c>
      <c r="AA400" s="134" t="s">
        <v>41</v>
      </c>
      <c r="AB400" s="135" t="s">
        <v>38</v>
      </c>
    </row>
    <row r="401" spans="1:28" x14ac:dyDescent="0.25">
      <c r="A401" s="62" t="s">
        <v>606</v>
      </c>
      <c r="B401" s="60" t="s">
        <v>557</v>
      </c>
      <c r="C401" s="142">
        <v>0.28402110800000002</v>
      </c>
      <c r="D401" s="57">
        <v>0.71501799700000002</v>
      </c>
      <c r="E401" s="139">
        <v>0.85655999999999999</v>
      </c>
      <c r="F401" s="45" t="s">
        <v>1838</v>
      </c>
      <c r="G401" s="46" t="s">
        <v>1837</v>
      </c>
      <c r="H401" s="113" t="s">
        <v>1853</v>
      </c>
      <c r="I401" s="113" t="s">
        <v>1798</v>
      </c>
      <c r="J401" s="113" t="s">
        <v>1825</v>
      </c>
      <c r="K401" s="75">
        <v>18.60099409</v>
      </c>
      <c r="L401" s="75">
        <v>16.527387510000001</v>
      </c>
      <c r="M401" s="118">
        <v>16.211213749999999</v>
      </c>
      <c r="N401" s="118">
        <v>13.327669820000001</v>
      </c>
      <c r="O401" s="119">
        <v>11.76503331</v>
      </c>
      <c r="P401" s="39" t="s">
        <v>1832</v>
      </c>
      <c r="Q401" s="40" t="s">
        <v>29</v>
      </c>
      <c r="R401" s="124" t="s">
        <v>29</v>
      </c>
      <c r="S401" s="124" t="s">
        <v>29</v>
      </c>
      <c r="T401" s="124" t="s">
        <v>29</v>
      </c>
      <c r="U401" s="78">
        <v>-14.030983969999999</v>
      </c>
      <c r="V401" s="78" t="s">
        <v>29</v>
      </c>
      <c r="W401" s="128" t="s">
        <v>29</v>
      </c>
      <c r="X401" s="128" t="s">
        <v>29</v>
      </c>
      <c r="Y401" s="129" t="s">
        <v>29</v>
      </c>
      <c r="Z401" s="49" t="s">
        <v>1211</v>
      </c>
      <c r="AA401" s="134" t="s">
        <v>1148</v>
      </c>
      <c r="AB401" s="135" t="s">
        <v>29</v>
      </c>
    </row>
    <row r="402" spans="1:28" x14ac:dyDescent="0.25">
      <c r="A402" s="62" t="s">
        <v>407</v>
      </c>
      <c r="B402" s="60" t="s">
        <v>28</v>
      </c>
      <c r="C402" s="142">
        <v>0.216497207</v>
      </c>
      <c r="D402" s="57">
        <v>0.35457723600000002</v>
      </c>
      <c r="E402" s="139">
        <v>0.62741999999999998</v>
      </c>
      <c r="F402" s="45" t="s">
        <v>1814</v>
      </c>
      <c r="G402" s="46" t="s">
        <v>1795</v>
      </c>
      <c r="H402" s="113" t="s">
        <v>1789</v>
      </c>
      <c r="I402" s="113" t="s">
        <v>1784</v>
      </c>
      <c r="J402" s="113" t="s">
        <v>1792</v>
      </c>
      <c r="K402" s="75">
        <v>11.855585039999999</v>
      </c>
      <c r="L402" s="75">
        <v>9.5217268700000002</v>
      </c>
      <c r="M402" s="118">
        <v>8.4512040830000004</v>
      </c>
      <c r="N402" s="118">
        <v>8.1323440199999997</v>
      </c>
      <c r="O402" s="119">
        <v>6.2914379809999996</v>
      </c>
      <c r="P402" s="39" t="s">
        <v>1790</v>
      </c>
      <c r="Q402" s="40" t="s">
        <v>1810</v>
      </c>
      <c r="R402" s="124" t="s">
        <v>1833</v>
      </c>
      <c r="S402" s="124" t="s">
        <v>29</v>
      </c>
      <c r="T402" s="124" t="s">
        <v>29</v>
      </c>
      <c r="U402" s="78">
        <v>-37.482291930000002</v>
      </c>
      <c r="V402" s="78">
        <v>-9.6598325099999993</v>
      </c>
      <c r="W402" s="128">
        <v>-8.6055775620000006</v>
      </c>
      <c r="X402" s="128" t="s">
        <v>29</v>
      </c>
      <c r="Y402" s="129" t="s">
        <v>29</v>
      </c>
      <c r="Z402" s="49" t="s">
        <v>41</v>
      </c>
      <c r="AA402" s="134" t="s">
        <v>638</v>
      </c>
      <c r="AB402" s="135" t="s">
        <v>651</v>
      </c>
    </row>
    <row r="403" spans="1:28" x14ac:dyDescent="0.25">
      <c r="A403" s="62" t="s">
        <v>408</v>
      </c>
      <c r="B403" s="60" t="s">
        <v>28</v>
      </c>
      <c r="C403" s="142">
        <v>4.4546464000000001E-2</v>
      </c>
      <c r="D403" s="57">
        <v>0.673654647</v>
      </c>
      <c r="E403" s="139">
        <v>0.75649</v>
      </c>
      <c r="F403" s="45" t="s">
        <v>1795</v>
      </c>
      <c r="G403" s="46" t="s">
        <v>1851</v>
      </c>
      <c r="H403" s="113" t="s">
        <v>1846</v>
      </c>
      <c r="I403" s="113" t="s">
        <v>1807</v>
      </c>
      <c r="J403" s="113" t="s">
        <v>1862</v>
      </c>
      <c r="K403" s="75">
        <v>29.264450050000001</v>
      </c>
      <c r="L403" s="75">
        <v>11.767369909999999</v>
      </c>
      <c r="M403" s="118">
        <v>9.1619531589999994</v>
      </c>
      <c r="N403" s="118">
        <v>8.0375035490000002</v>
      </c>
      <c r="O403" s="119">
        <v>7.6771715680000003</v>
      </c>
      <c r="P403" s="39" t="s">
        <v>1794</v>
      </c>
      <c r="Q403" s="40" t="s">
        <v>29</v>
      </c>
      <c r="R403" s="124" t="s">
        <v>29</v>
      </c>
      <c r="S403" s="124" t="s">
        <v>29</v>
      </c>
      <c r="T403" s="124" t="s">
        <v>29</v>
      </c>
      <c r="U403" s="78">
        <v>-10.146673010000001</v>
      </c>
      <c r="V403" s="78" t="s">
        <v>29</v>
      </c>
      <c r="W403" s="128" t="s">
        <v>29</v>
      </c>
      <c r="X403" s="128" t="s">
        <v>29</v>
      </c>
      <c r="Y403" s="129" t="s">
        <v>29</v>
      </c>
      <c r="Z403" s="49" t="s">
        <v>1072</v>
      </c>
      <c r="AA403" s="134" t="s">
        <v>654</v>
      </c>
      <c r="AB403" s="135" t="s">
        <v>1712</v>
      </c>
    </row>
    <row r="404" spans="1:28" x14ac:dyDescent="0.25">
      <c r="A404" s="62" t="s">
        <v>409</v>
      </c>
      <c r="B404" s="60" t="s">
        <v>28</v>
      </c>
      <c r="C404" s="142">
        <v>0.156597926</v>
      </c>
      <c r="D404" s="57">
        <v>0.53711973700000004</v>
      </c>
      <c r="E404" s="139">
        <v>0.70223000000000002</v>
      </c>
      <c r="F404" s="45" t="s">
        <v>1793</v>
      </c>
      <c r="G404" s="46" t="s">
        <v>1811</v>
      </c>
      <c r="H404" s="113" t="s">
        <v>1837</v>
      </c>
      <c r="I404" s="113" t="s">
        <v>1816</v>
      </c>
      <c r="J404" s="113" t="s">
        <v>1826</v>
      </c>
      <c r="K404" s="75">
        <v>26.226355510000001</v>
      </c>
      <c r="L404" s="75">
        <v>19.760316880000001</v>
      </c>
      <c r="M404" s="118">
        <v>17.713690669999998</v>
      </c>
      <c r="N404" s="118">
        <v>12.963739</v>
      </c>
      <c r="O404" s="119">
        <v>11.916695199999999</v>
      </c>
      <c r="P404" s="39" t="s">
        <v>29</v>
      </c>
      <c r="Q404" s="40" t="s">
        <v>29</v>
      </c>
      <c r="R404" s="124" t="s">
        <v>29</v>
      </c>
      <c r="S404" s="124" t="s">
        <v>29</v>
      </c>
      <c r="T404" s="124" t="s">
        <v>29</v>
      </c>
      <c r="U404" s="78" t="s">
        <v>29</v>
      </c>
      <c r="V404" s="78" t="s">
        <v>29</v>
      </c>
      <c r="W404" s="128" t="s">
        <v>29</v>
      </c>
      <c r="X404" s="128" t="s">
        <v>29</v>
      </c>
      <c r="Y404" s="129" t="s">
        <v>29</v>
      </c>
      <c r="Z404" s="49" t="s">
        <v>826</v>
      </c>
      <c r="AA404" s="134" t="s">
        <v>1073</v>
      </c>
      <c r="AB404" s="135" t="s">
        <v>29</v>
      </c>
    </row>
    <row r="405" spans="1:28" x14ac:dyDescent="0.25">
      <c r="A405" s="62" t="s">
        <v>410</v>
      </c>
      <c r="B405" s="60" t="s">
        <v>28</v>
      </c>
      <c r="C405" s="142">
        <v>0.26418851300000001</v>
      </c>
      <c r="D405" s="57">
        <v>0.75772325799999996</v>
      </c>
      <c r="E405" s="139">
        <v>0.91857999999999995</v>
      </c>
      <c r="F405" s="45" t="s">
        <v>1793</v>
      </c>
      <c r="G405" s="46" t="s">
        <v>1786</v>
      </c>
      <c r="H405" s="113" t="s">
        <v>29</v>
      </c>
      <c r="I405" s="113" t="s">
        <v>29</v>
      </c>
      <c r="J405" s="113" t="s">
        <v>29</v>
      </c>
      <c r="K405" s="75">
        <v>9.8753355060000008</v>
      </c>
      <c r="L405" s="75">
        <v>9.4600114749999999</v>
      </c>
      <c r="M405" s="118" t="s">
        <v>29</v>
      </c>
      <c r="N405" s="118" t="s">
        <v>29</v>
      </c>
      <c r="O405" s="119" t="s">
        <v>29</v>
      </c>
      <c r="P405" s="39" t="s">
        <v>1802</v>
      </c>
      <c r="Q405" s="40" t="s">
        <v>1790</v>
      </c>
      <c r="R405" s="124" t="s">
        <v>1784</v>
      </c>
      <c r="S405" s="124" t="s">
        <v>29</v>
      </c>
      <c r="T405" s="124" t="s">
        <v>29</v>
      </c>
      <c r="U405" s="78">
        <v>-40.510004019999997</v>
      </c>
      <c r="V405" s="78">
        <v>-29.57649387</v>
      </c>
      <c r="W405" s="128">
        <v>-10.578155130000001</v>
      </c>
      <c r="X405" s="128" t="s">
        <v>29</v>
      </c>
      <c r="Y405" s="129" t="s">
        <v>29</v>
      </c>
      <c r="Z405" s="49" t="s">
        <v>764</v>
      </c>
      <c r="AA405" s="134" t="s">
        <v>1074</v>
      </c>
      <c r="AB405" s="135" t="s">
        <v>29</v>
      </c>
    </row>
    <row r="406" spans="1:28" x14ac:dyDescent="0.25">
      <c r="A406" s="62" t="s">
        <v>411</v>
      </c>
      <c r="B406" s="60" t="s">
        <v>28</v>
      </c>
      <c r="C406" s="142">
        <v>0.25085638399999999</v>
      </c>
      <c r="D406" s="57">
        <v>0.563562165</v>
      </c>
      <c r="E406" s="139">
        <v>0.79559999999999997</v>
      </c>
      <c r="F406" s="45" t="s">
        <v>1793</v>
      </c>
      <c r="G406" s="46" t="s">
        <v>1837</v>
      </c>
      <c r="H406" s="113" t="s">
        <v>1825</v>
      </c>
      <c r="I406" s="113" t="s">
        <v>29</v>
      </c>
      <c r="J406" s="113" t="s">
        <v>29</v>
      </c>
      <c r="K406" s="75">
        <v>22.22627207</v>
      </c>
      <c r="L406" s="75">
        <v>20.810073689999999</v>
      </c>
      <c r="M406" s="118">
        <v>17.082405550000001</v>
      </c>
      <c r="N406" s="118" t="s">
        <v>29</v>
      </c>
      <c r="O406" s="119" t="s">
        <v>29</v>
      </c>
      <c r="P406" s="39" t="s">
        <v>1790</v>
      </c>
      <c r="Q406" s="40" t="s">
        <v>29</v>
      </c>
      <c r="R406" s="124" t="s">
        <v>29</v>
      </c>
      <c r="S406" s="124" t="s">
        <v>29</v>
      </c>
      <c r="T406" s="124" t="s">
        <v>29</v>
      </c>
      <c r="U406" s="78">
        <v>-39.8812487</v>
      </c>
      <c r="V406" s="78" t="s">
        <v>29</v>
      </c>
      <c r="W406" s="128" t="s">
        <v>29</v>
      </c>
      <c r="X406" s="128" t="s">
        <v>29</v>
      </c>
      <c r="Y406" s="129" t="s">
        <v>29</v>
      </c>
      <c r="Z406" s="49" t="s">
        <v>826</v>
      </c>
      <c r="AA406" s="134" t="s">
        <v>909</v>
      </c>
      <c r="AB406" s="135" t="s">
        <v>29</v>
      </c>
    </row>
    <row r="407" spans="1:28" x14ac:dyDescent="0.25">
      <c r="A407" s="62" t="s">
        <v>412</v>
      </c>
      <c r="B407" s="60" t="s">
        <v>28</v>
      </c>
      <c r="C407" s="142">
        <v>0.269973619</v>
      </c>
      <c r="D407" s="57">
        <v>0.44086070900000002</v>
      </c>
      <c r="E407" s="139">
        <v>0.69086999999999998</v>
      </c>
      <c r="F407" s="45" t="s">
        <v>1792</v>
      </c>
      <c r="G407" s="46" t="s">
        <v>1814</v>
      </c>
      <c r="H407" s="113" t="s">
        <v>1785</v>
      </c>
      <c r="I407" s="113" t="s">
        <v>1808</v>
      </c>
      <c r="J407" s="113" t="s">
        <v>1806</v>
      </c>
      <c r="K407" s="75">
        <v>11.094066079999999</v>
      </c>
      <c r="L407" s="75">
        <v>7.7591860019999999</v>
      </c>
      <c r="M407" s="118">
        <v>6.9260059890000001</v>
      </c>
      <c r="N407" s="118">
        <v>6.7277017389999996</v>
      </c>
      <c r="O407" s="119">
        <v>6.364048586</v>
      </c>
      <c r="P407" s="39" t="s">
        <v>1790</v>
      </c>
      <c r="Q407" s="40" t="s">
        <v>29</v>
      </c>
      <c r="R407" s="124" t="s">
        <v>29</v>
      </c>
      <c r="S407" s="124" t="s">
        <v>29</v>
      </c>
      <c r="T407" s="124" t="s">
        <v>29</v>
      </c>
      <c r="U407" s="78">
        <v>-31.844972519999999</v>
      </c>
      <c r="V407" s="78" t="s">
        <v>29</v>
      </c>
      <c r="W407" s="128" t="s">
        <v>29</v>
      </c>
      <c r="X407" s="128" t="s">
        <v>29</v>
      </c>
      <c r="Y407" s="129" t="s">
        <v>29</v>
      </c>
      <c r="Z407" s="49" t="s">
        <v>38</v>
      </c>
      <c r="AA407" s="134" t="s">
        <v>41</v>
      </c>
      <c r="AB407" s="135" t="s">
        <v>870</v>
      </c>
    </row>
    <row r="408" spans="1:28" x14ac:dyDescent="0.25">
      <c r="A408" s="62" t="s">
        <v>413</v>
      </c>
      <c r="B408" s="60" t="s">
        <v>28</v>
      </c>
      <c r="C408" s="142">
        <v>0.17557199800000001</v>
      </c>
      <c r="D408" s="57">
        <v>0.44076562000000002</v>
      </c>
      <c r="E408" s="139">
        <v>0.78973000000000004</v>
      </c>
      <c r="F408" s="45" t="s">
        <v>1793</v>
      </c>
      <c r="G408" s="46" t="s">
        <v>1789</v>
      </c>
      <c r="H408" s="113" t="s">
        <v>29</v>
      </c>
      <c r="I408" s="113" t="s">
        <v>29</v>
      </c>
      <c r="J408" s="113" t="s">
        <v>29</v>
      </c>
      <c r="K408" s="75">
        <v>27.030220069999999</v>
      </c>
      <c r="L408" s="75">
        <v>14.837070949999999</v>
      </c>
      <c r="M408" s="118" t="s">
        <v>29</v>
      </c>
      <c r="N408" s="118" t="s">
        <v>29</v>
      </c>
      <c r="O408" s="119" t="s">
        <v>29</v>
      </c>
      <c r="P408" s="39" t="s">
        <v>1790</v>
      </c>
      <c r="Q408" s="40" t="s">
        <v>1784</v>
      </c>
      <c r="R408" s="124" t="s">
        <v>29</v>
      </c>
      <c r="S408" s="124" t="s">
        <v>29</v>
      </c>
      <c r="T408" s="124" t="s">
        <v>29</v>
      </c>
      <c r="U408" s="78">
        <v>-35.01469384</v>
      </c>
      <c r="V408" s="78">
        <v>-23.11801513</v>
      </c>
      <c r="W408" s="128" t="s">
        <v>29</v>
      </c>
      <c r="X408" s="128" t="s">
        <v>29</v>
      </c>
      <c r="Y408" s="129" t="s">
        <v>29</v>
      </c>
      <c r="Z408" s="49" t="s">
        <v>735</v>
      </c>
      <c r="AA408" s="134" t="s">
        <v>41</v>
      </c>
      <c r="AB408" s="135" t="s">
        <v>29</v>
      </c>
    </row>
    <row r="409" spans="1:28" x14ac:dyDescent="0.25">
      <c r="A409" s="62" t="s">
        <v>414</v>
      </c>
      <c r="B409" s="60" t="s">
        <v>28</v>
      </c>
      <c r="C409" s="142">
        <v>0.392418502</v>
      </c>
      <c r="D409" s="57">
        <v>0.54223604800000003</v>
      </c>
      <c r="E409" s="139">
        <v>0.85219</v>
      </c>
      <c r="F409" s="45" t="s">
        <v>1795</v>
      </c>
      <c r="G409" s="46" t="s">
        <v>1811</v>
      </c>
      <c r="H409" s="113" t="s">
        <v>29</v>
      </c>
      <c r="I409" s="113" t="s">
        <v>29</v>
      </c>
      <c r="J409" s="113" t="s">
        <v>29</v>
      </c>
      <c r="K409" s="75">
        <v>20.515627129999999</v>
      </c>
      <c r="L409" s="75">
        <v>18.88222395</v>
      </c>
      <c r="M409" s="118" t="s">
        <v>29</v>
      </c>
      <c r="N409" s="118" t="s">
        <v>29</v>
      </c>
      <c r="O409" s="119" t="s">
        <v>29</v>
      </c>
      <c r="P409" s="39" t="s">
        <v>1790</v>
      </c>
      <c r="Q409" s="40" t="s">
        <v>1784</v>
      </c>
      <c r="R409" s="124" t="s">
        <v>29</v>
      </c>
      <c r="S409" s="124" t="s">
        <v>29</v>
      </c>
      <c r="T409" s="124" t="s">
        <v>29</v>
      </c>
      <c r="U409" s="78">
        <v>-47.567120439999997</v>
      </c>
      <c r="V409" s="78">
        <v>-13.035028479999999</v>
      </c>
      <c r="W409" s="128" t="s">
        <v>29</v>
      </c>
      <c r="X409" s="128" t="s">
        <v>29</v>
      </c>
      <c r="Y409" s="129" t="s">
        <v>29</v>
      </c>
      <c r="Z409" s="49" t="s">
        <v>879</v>
      </c>
      <c r="AA409" s="134" t="s">
        <v>814</v>
      </c>
      <c r="AB409" s="135" t="s">
        <v>29</v>
      </c>
    </row>
    <row r="410" spans="1:28" x14ac:dyDescent="0.25">
      <c r="A410" s="62" t="s">
        <v>415</v>
      </c>
      <c r="B410" s="60" t="s">
        <v>28</v>
      </c>
      <c r="C410" s="142">
        <v>0.20058663099999999</v>
      </c>
      <c r="D410" s="57">
        <v>0.66096634899999995</v>
      </c>
      <c r="E410" s="139">
        <v>0.87870000000000004</v>
      </c>
      <c r="F410" s="45" t="s">
        <v>1806</v>
      </c>
      <c r="G410" s="46" t="s">
        <v>1811</v>
      </c>
      <c r="H410" s="113" t="s">
        <v>1783</v>
      </c>
      <c r="I410" s="113" t="s">
        <v>29</v>
      </c>
      <c r="J410" s="113" t="s">
        <v>29</v>
      </c>
      <c r="K410" s="75">
        <v>24.152954009999998</v>
      </c>
      <c r="L410" s="75">
        <v>17.70269841</v>
      </c>
      <c r="M410" s="118">
        <v>12.88319353</v>
      </c>
      <c r="N410" s="118" t="s">
        <v>29</v>
      </c>
      <c r="O410" s="119" t="s">
        <v>29</v>
      </c>
      <c r="P410" s="39" t="s">
        <v>1790</v>
      </c>
      <c r="Q410" s="40" t="s">
        <v>1784</v>
      </c>
      <c r="R410" s="124" t="s">
        <v>29</v>
      </c>
      <c r="S410" s="124" t="s">
        <v>29</v>
      </c>
      <c r="T410" s="124" t="s">
        <v>29</v>
      </c>
      <c r="U410" s="78">
        <v>-24.848909559999999</v>
      </c>
      <c r="V410" s="78">
        <v>-20.4122445</v>
      </c>
      <c r="W410" s="128" t="s">
        <v>29</v>
      </c>
      <c r="X410" s="128" t="s">
        <v>29</v>
      </c>
      <c r="Y410" s="129" t="s">
        <v>29</v>
      </c>
      <c r="Z410" s="49" t="s">
        <v>38</v>
      </c>
      <c r="AA410" s="134" t="s">
        <v>948</v>
      </c>
      <c r="AB410" s="135" t="s">
        <v>29</v>
      </c>
    </row>
    <row r="411" spans="1:28" x14ac:dyDescent="0.25">
      <c r="A411" s="62" t="s">
        <v>416</v>
      </c>
      <c r="B411" s="60" t="s">
        <v>28</v>
      </c>
      <c r="C411" s="142">
        <v>0.25377115500000003</v>
      </c>
      <c r="D411" s="57">
        <v>0.87411811699999997</v>
      </c>
      <c r="E411" s="139">
        <v>0.90617000000000003</v>
      </c>
      <c r="F411" s="45" t="s">
        <v>1789</v>
      </c>
      <c r="G411" s="46" t="s">
        <v>1793</v>
      </c>
      <c r="H411" s="113" t="s">
        <v>1797</v>
      </c>
      <c r="I411" s="113" t="s">
        <v>1781</v>
      </c>
      <c r="J411" s="113" t="s">
        <v>1801</v>
      </c>
      <c r="K411" s="75">
        <v>14.47830416</v>
      </c>
      <c r="L411" s="75">
        <v>8.7857897450000007</v>
      </c>
      <c r="M411" s="118">
        <v>6.6949374779999999</v>
      </c>
      <c r="N411" s="118">
        <v>6.4936605370000002</v>
      </c>
      <c r="O411" s="119">
        <v>6.0794929030000002</v>
      </c>
      <c r="P411" s="39" t="s">
        <v>1784</v>
      </c>
      <c r="Q411" s="40" t="s">
        <v>1790</v>
      </c>
      <c r="R411" s="124" t="s">
        <v>1782</v>
      </c>
      <c r="S411" s="124" t="s">
        <v>1791</v>
      </c>
      <c r="T411" s="124" t="s">
        <v>29</v>
      </c>
      <c r="U411" s="78">
        <v>-15.506718279999999</v>
      </c>
      <c r="V411" s="78">
        <v>-15.15285729</v>
      </c>
      <c r="W411" s="128">
        <v>-9.9547995159999996</v>
      </c>
      <c r="X411" s="128">
        <v>-7.1373707509999997</v>
      </c>
      <c r="Y411" s="129" t="s">
        <v>29</v>
      </c>
      <c r="Z411" s="49" t="s">
        <v>49</v>
      </c>
      <c r="AA411" s="134" t="s">
        <v>765</v>
      </c>
      <c r="AB411" s="135" t="s">
        <v>51</v>
      </c>
    </row>
    <row r="412" spans="1:28" x14ac:dyDescent="0.25">
      <c r="A412" s="62" t="s">
        <v>417</v>
      </c>
      <c r="B412" s="60" t="s">
        <v>28</v>
      </c>
      <c r="C412" s="142">
        <v>0.41673950399999998</v>
      </c>
      <c r="D412" s="57">
        <v>0.60056263099999996</v>
      </c>
      <c r="E412" s="139">
        <v>0.82745000000000002</v>
      </c>
      <c r="F412" s="45" t="s">
        <v>1789</v>
      </c>
      <c r="G412" s="46" t="s">
        <v>1816</v>
      </c>
      <c r="H412" s="113" t="s">
        <v>1785</v>
      </c>
      <c r="I412" s="113" t="s">
        <v>1814</v>
      </c>
      <c r="J412" s="113" t="s">
        <v>1795</v>
      </c>
      <c r="K412" s="75">
        <v>16.868899899999999</v>
      </c>
      <c r="L412" s="75">
        <v>16.49292247</v>
      </c>
      <c r="M412" s="118">
        <v>9.0738940649999993</v>
      </c>
      <c r="N412" s="118">
        <v>9.0255811060000006</v>
      </c>
      <c r="O412" s="119">
        <v>7.3749412950000002</v>
      </c>
      <c r="P412" s="39" t="s">
        <v>1790</v>
      </c>
      <c r="Q412" s="40" t="s">
        <v>1788</v>
      </c>
      <c r="R412" s="124" t="s">
        <v>1784</v>
      </c>
      <c r="S412" s="124" t="s">
        <v>29</v>
      </c>
      <c r="T412" s="124" t="s">
        <v>29</v>
      </c>
      <c r="U412" s="78">
        <v>-22.492449000000001</v>
      </c>
      <c r="V412" s="78">
        <v>-7.5135081159999997</v>
      </c>
      <c r="W412" s="128">
        <v>-5.4943349599999998</v>
      </c>
      <c r="X412" s="128" t="s">
        <v>29</v>
      </c>
      <c r="Y412" s="129" t="s">
        <v>29</v>
      </c>
      <c r="Z412" s="49" t="s">
        <v>80</v>
      </c>
      <c r="AA412" s="134" t="s">
        <v>102</v>
      </c>
      <c r="AB412" s="135" t="s">
        <v>651</v>
      </c>
    </row>
    <row r="413" spans="1:28" x14ac:dyDescent="0.25">
      <c r="A413" s="62" t="s">
        <v>419</v>
      </c>
      <c r="B413" s="60" t="s">
        <v>28</v>
      </c>
      <c r="C413" s="142">
        <v>0.24459977499999999</v>
      </c>
      <c r="D413" s="57">
        <v>0.66622059600000005</v>
      </c>
      <c r="E413" s="139">
        <v>0.81138999999999994</v>
      </c>
      <c r="F413" s="45" t="s">
        <v>1831</v>
      </c>
      <c r="G413" s="46" t="s">
        <v>1783</v>
      </c>
      <c r="H413" s="113" t="s">
        <v>1786</v>
      </c>
      <c r="I413" s="113" t="s">
        <v>1845</v>
      </c>
      <c r="J413" s="113" t="s">
        <v>1815</v>
      </c>
      <c r="K413" s="75">
        <v>17.122650969999999</v>
      </c>
      <c r="L413" s="75">
        <v>10.422118040000001</v>
      </c>
      <c r="M413" s="118">
        <v>6.8358459280000003</v>
      </c>
      <c r="N413" s="118">
        <v>6.7975720219999998</v>
      </c>
      <c r="O413" s="119">
        <v>5.822171709</v>
      </c>
      <c r="P413" s="39" t="s">
        <v>1794</v>
      </c>
      <c r="Q413" s="40" t="s">
        <v>1800</v>
      </c>
      <c r="R413" s="124" t="s">
        <v>1784</v>
      </c>
      <c r="S413" s="124" t="s">
        <v>1846</v>
      </c>
      <c r="T413" s="124" t="s">
        <v>1792</v>
      </c>
      <c r="U413" s="78">
        <v>-11.707670200000001</v>
      </c>
      <c r="V413" s="78">
        <v>-11.692449079999999</v>
      </c>
      <c r="W413" s="128">
        <v>-10.56954024</v>
      </c>
      <c r="X413" s="128">
        <v>-9.6351079659999996</v>
      </c>
      <c r="Y413" s="129">
        <v>-5.5976236439999996</v>
      </c>
      <c r="Z413" s="49" t="s">
        <v>1075</v>
      </c>
      <c r="AA413" s="134" t="s">
        <v>1076</v>
      </c>
      <c r="AB413" s="135" t="s">
        <v>1713</v>
      </c>
    </row>
    <row r="414" spans="1:28" x14ac:dyDescent="0.25">
      <c r="A414" s="62" t="s">
        <v>608</v>
      </c>
      <c r="B414" s="60" t="s">
        <v>557</v>
      </c>
      <c r="C414" s="142">
        <v>0.28069593500000001</v>
      </c>
      <c r="D414" s="57">
        <v>0.51739168800000002</v>
      </c>
      <c r="E414" s="139">
        <v>0.72799000000000003</v>
      </c>
      <c r="F414" s="45" t="s">
        <v>1787</v>
      </c>
      <c r="G414" s="46" t="s">
        <v>1847</v>
      </c>
      <c r="H414" s="113" t="s">
        <v>1809</v>
      </c>
      <c r="I414" s="113" t="s">
        <v>1789</v>
      </c>
      <c r="J414" s="113" t="s">
        <v>29</v>
      </c>
      <c r="K414" s="75">
        <v>10.90014008</v>
      </c>
      <c r="L414" s="75">
        <v>10.22183884</v>
      </c>
      <c r="M414" s="118">
        <v>7.1211631449999997</v>
      </c>
      <c r="N414" s="118">
        <v>6.5796555379999999</v>
      </c>
      <c r="O414" s="119" t="s">
        <v>29</v>
      </c>
      <c r="P414" s="39" t="s">
        <v>1790</v>
      </c>
      <c r="Q414" s="40" t="s">
        <v>1784</v>
      </c>
      <c r="R414" s="124" t="s">
        <v>1795</v>
      </c>
      <c r="S414" s="124" t="s">
        <v>1793</v>
      </c>
      <c r="T414" s="124" t="s">
        <v>29</v>
      </c>
      <c r="U414" s="78">
        <v>-28.468904460000001</v>
      </c>
      <c r="V414" s="78">
        <v>-14.28013829</v>
      </c>
      <c r="W414" s="128">
        <v>-13.665858119999999</v>
      </c>
      <c r="X414" s="128">
        <v>-8.7623015350000006</v>
      </c>
      <c r="Y414" s="129" t="s">
        <v>29</v>
      </c>
      <c r="Z414" s="49" t="s">
        <v>745</v>
      </c>
      <c r="AA414" s="134" t="s">
        <v>1179</v>
      </c>
      <c r="AB414" s="135" t="s">
        <v>639</v>
      </c>
    </row>
    <row r="415" spans="1:28" x14ac:dyDescent="0.25">
      <c r="A415" s="62" t="s">
        <v>420</v>
      </c>
      <c r="B415" s="60" t="s">
        <v>28</v>
      </c>
      <c r="C415" s="142">
        <v>0.30766705100000002</v>
      </c>
      <c r="D415" s="57">
        <v>0.45372700199999999</v>
      </c>
      <c r="E415" s="139">
        <v>0.75058999999999998</v>
      </c>
      <c r="F415" s="45" t="s">
        <v>1833</v>
      </c>
      <c r="G415" s="46" t="s">
        <v>1828</v>
      </c>
      <c r="H415" s="113" t="s">
        <v>1781</v>
      </c>
      <c r="I415" s="113" t="s">
        <v>29</v>
      </c>
      <c r="J415" s="113" t="s">
        <v>29</v>
      </c>
      <c r="K415" s="75">
        <v>24.058491010000001</v>
      </c>
      <c r="L415" s="75">
        <v>22.849986220000002</v>
      </c>
      <c r="M415" s="118">
        <v>20.292039989999999</v>
      </c>
      <c r="N415" s="118" t="s">
        <v>29</v>
      </c>
      <c r="O415" s="119" t="s">
        <v>29</v>
      </c>
      <c r="P415" s="39" t="s">
        <v>1790</v>
      </c>
      <c r="Q415" s="40" t="s">
        <v>29</v>
      </c>
      <c r="R415" s="124" t="s">
        <v>29</v>
      </c>
      <c r="S415" s="124" t="s">
        <v>29</v>
      </c>
      <c r="T415" s="124" t="s">
        <v>29</v>
      </c>
      <c r="U415" s="78">
        <v>-32.799482769999997</v>
      </c>
      <c r="V415" s="78" t="s">
        <v>29</v>
      </c>
      <c r="W415" s="128" t="s">
        <v>29</v>
      </c>
      <c r="X415" s="128" t="s">
        <v>29</v>
      </c>
      <c r="Y415" s="129" t="s">
        <v>29</v>
      </c>
      <c r="Z415" s="49" t="s">
        <v>1077</v>
      </c>
      <c r="AA415" s="134" t="s">
        <v>1004</v>
      </c>
      <c r="AB415" s="135" t="s">
        <v>29</v>
      </c>
    </row>
    <row r="416" spans="1:28" x14ac:dyDescent="0.25">
      <c r="A416" s="62" t="s">
        <v>422</v>
      </c>
      <c r="B416" s="60" t="s">
        <v>28</v>
      </c>
      <c r="C416" s="142">
        <v>0.19041309200000001</v>
      </c>
      <c r="D416" s="57">
        <v>0.84631611399999995</v>
      </c>
      <c r="E416" s="139">
        <v>0.87182999999999999</v>
      </c>
      <c r="F416" s="45" t="s">
        <v>1806</v>
      </c>
      <c r="G416" s="46" t="s">
        <v>1832</v>
      </c>
      <c r="H416" s="113" t="s">
        <v>1828</v>
      </c>
      <c r="I416" s="113" t="s">
        <v>1789</v>
      </c>
      <c r="J416" s="113" t="s">
        <v>1802</v>
      </c>
      <c r="K416" s="75">
        <v>10.7371342</v>
      </c>
      <c r="L416" s="75">
        <v>10.05432042</v>
      </c>
      <c r="M416" s="118">
        <v>8.2276951070000006</v>
      </c>
      <c r="N416" s="118">
        <v>6.9524989010000002</v>
      </c>
      <c r="O416" s="119">
        <v>6.9456585339999997</v>
      </c>
      <c r="P416" s="39" t="s">
        <v>1844</v>
      </c>
      <c r="Q416" s="40" t="s">
        <v>1790</v>
      </c>
      <c r="R416" s="124" t="s">
        <v>1810</v>
      </c>
      <c r="S416" s="124" t="s">
        <v>1843</v>
      </c>
      <c r="T416" s="124" t="s">
        <v>29</v>
      </c>
      <c r="U416" s="78">
        <v>-11.779185480000001</v>
      </c>
      <c r="V416" s="78">
        <v>-11.534081280000001</v>
      </c>
      <c r="W416" s="128">
        <v>-6.3672203019999998</v>
      </c>
      <c r="X416" s="128">
        <v>-3.2063364089999999</v>
      </c>
      <c r="Y416" s="129" t="s">
        <v>29</v>
      </c>
      <c r="Z416" s="49" t="s">
        <v>38</v>
      </c>
      <c r="AA416" s="134" t="s">
        <v>1080</v>
      </c>
      <c r="AB416" s="135" t="s">
        <v>1714</v>
      </c>
    </row>
    <row r="417" spans="1:28" x14ac:dyDescent="0.25">
      <c r="A417" s="62" t="s">
        <v>421</v>
      </c>
      <c r="B417" s="60" t="s">
        <v>28</v>
      </c>
      <c r="C417" s="142">
        <v>0.11407271300000001</v>
      </c>
      <c r="D417" s="57">
        <v>0.59755254499999999</v>
      </c>
      <c r="E417" s="139">
        <v>0.88180999999999998</v>
      </c>
      <c r="F417" s="45" t="s">
        <v>1781</v>
      </c>
      <c r="G417" s="46" t="s">
        <v>1830</v>
      </c>
      <c r="H417" s="113" t="s">
        <v>1811</v>
      </c>
      <c r="I417" s="113" t="s">
        <v>29</v>
      </c>
      <c r="J417" s="113" t="s">
        <v>29</v>
      </c>
      <c r="K417" s="75">
        <v>32.172023019999997</v>
      </c>
      <c r="L417" s="75">
        <v>31.74451204</v>
      </c>
      <c r="M417" s="118">
        <v>22.746568969999998</v>
      </c>
      <c r="N417" s="118" t="s">
        <v>29</v>
      </c>
      <c r="O417" s="119" t="s">
        <v>29</v>
      </c>
      <c r="P417" s="39" t="s">
        <v>1790</v>
      </c>
      <c r="Q417" s="40" t="s">
        <v>29</v>
      </c>
      <c r="R417" s="124" t="s">
        <v>29</v>
      </c>
      <c r="S417" s="124" t="s">
        <v>29</v>
      </c>
      <c r="T417" s="124" t="s">
        <v>29</v>
      </c>
      <c r="U417" s="78">
        <v>-13.33689597</v>
      </c>
      <c r="V417" s="78" t="s">
        <v>29</v>
      </c>
      <c r="W417" s="128" t="s">
        <v>29</v>
      </c>
      <c r="X417" s="128" t="s">
        <v>29</v>
      </c>
      <c r="Y417" s="129" t="s">
        <v>29</v>
      </c>
      <c r="Z417" s="49" t="s">
        <v>1078</v>
      </c>
      <c r="AA417" s="134" t="s">
        <v>1079</v>
      </c>
      <c r="AB417" s="135" t="s">
        <v>29</v>
      </c>
    </row>
    <row r="418" spans="1:28" x14ac:dyDescent="0.25">
      <c r="A418" s="62" t="s">
        <v>423</v>
      </c>
      <c r="B418" s="60" t="s">
        <v>28</v>
      </c>
      <c r="C418" s="142">
        <v>0.20112268799999999</v>
      </c>
      <c r="D418" s="57">
        <v>0.63138908699999996</v>
      </c>
      <c r="E418" s="139">
        <v>0.89414000000000005</v>
      </c>
      <c r="F418" s="45" t="s">
        <v>1806</v>
      </c>
      <c r="G418" s="46" t="s">
        <v>1828</v>
      </c>
      <c r="H418" s="113" t="s">
        <v>1801</v>
      </c>
      <c r="I418" s="113" t="s">
        <v>1789</v>
      </c>
      <c r="J418" s="113" t="s">
        <v>1816</v>
      </c>
      <c r="K418" s="75">
        <v>13.028364939999999</v>
      </c>
      <c r="L418" s="75">
        <v>12.918201639999999</v>
      </c>
      <c r="M418" s="118">
        <v>10.887324169999999</v>
      </c>
      <c r="N418" s="118">
        <v>9.3531084520000007</v>
      </c>
      <c r="O418" s="119">
        <v>7.1392476199999999</v>
      </c>
      <c r="P418" s="39" t="s">
        <v>1790</v>
      </c>
      <c r="Q418" s="40" t="s">
        <v>29</v>
      </c>
      <c r="R418" s="124" t="s">
        <v>29</v>
      </c>
      <c r="S418" s="124" t="s">
        <v>29</v>
      </c>
      <c r="T418" s="124" t="s">
        <v>29</v>
      </c>
      <c r="U418" s="78">
        <v>-26.16109458</v>
      </c>
      <c r="V418" s="78" t="s">
        <v>29</v>
      </c>
      <c r="W418" s="128" t="s">
        <v>29</v>
      </c>
      <c r="X418" s="128" t="s">
        <v>29</v>
      </c>
      <c r="Y418" s="129" t="s">
        <v>29</v>
      </c>
      <c r="Z418" s="49" t="s">
        <v>38</v>
      </c>
      <c r="AA418" s="134" t="s">
        <v>1081</v>
      </c>
      <c r="AB418" s="135" t="s">
        <v>80</v>
      </c>
    </row>
    <row r="419" spans="1:28" x14ac:dyDescent="0.25">
      <c r="A419" s="62" t="s">
        <v>424</v>
      </c>
      <c r="B419" s="60" t="s">
        <v>28</v>
      </c>
      <c r="C419" s="142">
        <v>0.22240563399999999</v>
      </c>
      <c r="D419" s="57">
        <v>0.37499790799999999</v>
      </c>
      <c r="E419" s="139">
        <v>0.65227000000000002</v>
      </c>
      <c r="F419" s="45" t="s">
        <v>1792</v>
      </c>
      <c r="G419" s="46" t="s">
        <v>1789</v>
      </c>
      <c r="H419" s="113" t="s">
        <v>1783</v>
      </c>
      <c r="I419" s="113" t="s">
        <v>1838</v>
      </c>
      <c r="J419" s="113" t="s">
        <v>1785</v>
      </c>
      <c r="K419" s="75">
        <v>17.628370520000001</v>
      </c>
      <c r="L419" s="75">
        <v>6.1635472890000003</v>
      </c>
      <c r="M419" s="118">
        <v>5.796207678</v>
      </c>
      <c r="N419" s="118">
        <v>5.4837758440000002</v>
      </c>
      <c r="O419" s="119">
        <v>5.1751185340000001</v>
      </c>
      <c r="P419" s="39" t="s">
        <v>1790</v>
      </c>
      <c r="Q419" s="40" t="s">
        <v>1784</v>
      </c>
      <c r="R419" s="124" t="s">
        <v>29</v>
      </c>
      <c r="S419" s="124" t="s">
        <v>29</v>
      </c>
      <c r="T419" s="124" t="s">
        <v>29</v>
      </c>
      <c r="U419" s="78">
        <v>-28.40445656</v>
      </c>
      <c r="V419" s="78">
        <v>-12.21723658</v>
      </c>
      <c r="W419" s="128" t="s">
        <v>29</v>
      </c>
      <c r="X419" s="128" t="s">
        <v>29</v>
      </c>
      <c r="Y419" s="129" t="s">
        <v>29</v>
      </c>
      <c r="Z419" s="49" t="s">
        <v>636</v>
      </c>
      <c r="AA419" s="134" t="s">
        <v>41</v>
      </c>
      <c r="AB419" s="135" t="s">
        <v>838</v>
      </c>
    </row>
    <row r="420" spans="1:28" x14ac:dyDescent="0.25">
      <c r="A420" s="62" t="s">
        <v>425</v>
      </c>
      <c r="B420" s="60" t="s">
        <v>28</v>
      </c>
      <c r="C420" s="142">
        <v>0.20546303699999999</v>
      </c>
      <c r="D420" s="57">
        <v>0.72631042300000004</v>
      </c>
      <c r="E420" s="139">
        <v>0.82181000000000004</v>
      </c>
      <c r="F420" s="45" t="s">
        <v>1828</v>
      </c>
      <c r="G420" s="46" t="s">
        <v>1786</v>
      </c>
      <c r="H420" s="113" t="s">
        <v>1791</v>
      </c>
      <c r="I420" s="113" t="s">
        <v>1784</v>
      </c>
      <c r="J420" s="113" t="s">
        <v>1792</v>
      </c>
      <c r="K420" s="75">
        <v>11.80436308</v>
      </c>
      <c r="L420" s="75">
        <v>9.0526112189999992</v>
      </c>
      <c r="M420" s="118">
        <v>8.8605125630000003</v>
      </c>
      <c r="N420" s="118">
        <v>8.3134275130000006</v>
      </c>
      <c r="O420" s="119">
        <v>8.3075148179999996</v>
      </c>
      <c r="P420" s="39" t="s">
        <v>1790</v>
      </c>
      <c r="Q420" s="40" t="s">
        <v>29</v>
      </c>
      <c r="R420" s="124" t="s">
        <v>29</v>
      </c>
      <c r="S420" s="124" t="s">
        <v>29</v>
      </c>
      <c r="T420" s="124" t="s">
        <v>29</v>
      </c>
      <c r="U420" s="78">
        <v>-12.885810920000001</v>
      </c>
      <c r="V420" s="78" t="s">
        <v>29</v>
      </c>
      <c r="W420" s="128" t="s">
        <v>29</v>
      </c>
      <c r="X420" s="128" t="s">
        <v>29</v>
      </c>
      <c r="Y420" s="129" t="s">
        <v>29</v>
      </c>
      <c r="Z420" s="49" t="s">
        <v>41</v>
      </c>
      <c r="AA420" s="134" t="s">
        <v>836</v>
      </c>
      <c r="AB420" s="135" t="s">
        <v>776</v>
      </c>
    </row>
    <row r="421" spans="1:28" x14ac:dyDescent="0.25">
      <c r="A421" s="62" t="s">
        <v>426</v>
      </c>
      <c r="B421" s="60" t="s">
        <v>28</v>
      </c>
      <c r="C421" s="142">
        <v>0.239728147</v>
      </c>
      <c r="D421" s="57">
        <v>0.41601463300000002</v>
      </c>
      <c r="E421" s="139">
        <v>0.68132999999999999</v>
      </c>
      <c r="F421" s="45" t="s">
        <v>1792</v>
      </c>
      <c r="G421" s="46" t="s">
        <v>1812</v>
      </c>
      <c r="H421" s="113" t="s">
        <v>1795</v>
      </c>
      <c r="I421" s="113" t="s">
        <v>1783</v>
      </c>
      <c r="J421" s="113" t="s">
        <v>1789</v>
      </c>
      <c r="K421" s="75">
        <v>17.464525200000001</v>
      </c>
      <c r="L421" s="75">
        <v>10.620314649999999</v>
      </c>
      <c r="M421" s="118">
        <v>9.9059774740000002</v>
      </c>
      <c r="N421" s="118">
        <v>8.0608866989999992</v>
      </c>
      <c r="O421" s="119">
        <v>7.9164361459999997</v>
      </c>
      <c r="P421" s="39" t="s">
        <v>1790</v>
      </c>
      <c r="Q421" s="40" t="s">
        <v>29</v>
      </c>
      <c r="R421" s="124" t="s">
        <v>29</v>
      </c>
      <c r="S421" s="124" t="s">
        <v>29</v>
      </c>
      <c r="T421" s="124" t="s">
        <v>29</v>
      </c>
      <c r="U421" s="78">
        <v>-31.926192669999999</v>
      </c>
      <c r="V421" s="78" t="s">
        <v>29</v>
      </c>
      <c r="W421" s="128" t="s">
        <v>29</v>
      </c>
      <c r="X421" s="128" t="s">
        <v>29</v>
      </c>
      <c r="Y421" s="129" t="s">
        <v>29</v>
      </c>
      <c r="Z421" s="49" t="s">
        <v>886</v>
      </c>
      <c r="AA421" s="134" t="s">
        <v>636</v>
      </c>
      <c r="AB421" s="135" t="s">
        <v>935</v>
      </c>
    </row>
    <row r="422" spans="1:28" x14ac:dyDescent="0.25">
      <c r="A422" s="62" t="s">
        <v>427</v>
      </c>
      <c r="B422" s="60" t="s">
        <v>28</v>
      </c>
      <c r="C422" s="142">
        <v>8.9277141000000004E-2</v>
      </c>
      <c r="D422" s="57">
        <v>0.62361533800000002</v>
      </c>
      <c r="E422" s="139">
        <v>0.83301000000000003</v>
      </c>
      <c r="F422" s="45" t="s">
        <v>1834</v>
      </c>
      <c r="G422" s="46" t="s">
        <v>1793</v>
      </c>
      <c r="H422" s="113" t="s">
        <v>1846</v>
      </c>
      <c r="I422" s="113" t="s">
        <v>1814</v>
      </c>
      <c r="J422" s="113" t="s">
        <v>29</v>
      </c>
      <c r="K422" s="75">
        <v>29.656854939999999</v>
      </c>
      <c r="L422" s="75">
        <v>22.69925387</v>
      </c>
      <c r="M422" s="118">
        <v>14.404126099999999</v>
      </c>
      <c r="N422" s="118">
        <v>10.80650926</v>
      </c>
      <c r="O422" s="119" t="s">
        <v>29</v>
      </c>
      <c r="P422" s="39" t="s">
        <v>1790</v>
      </c>
      <c r="Q422" s="40" t="s">
        <v>29</v>
      </c>
      <c r="R422" s="124" t="s">
        <v>29</v>
      </c>
      <c r="S422" s="124" t="s">
        <v>29</v>
      </c>
      <c r="T422" s="124" t="s">
        <v>29</v>
      </c>
      <c r="U422" s="78">
        <v>-22.43325583</v>
      </c>
      <c r="V422" s="78" t="s">
        <v>29</v>
      </c>
      <c r="W422" s="128" t="s">
        <v>29</v>
      </c>
      <c r="X422" s="128" t="s">
        <v>29</v>
      </c>
      <c r="Y422" s="129" t="s">
        <v>29</v>
      </c>
      <c r="Z422" s="49" t="s">
        <v>1082</v>
      </c>
      <c r="AA422" s="134" t="s">
        <v>1083</v>
      </c>
      <c r="AB422" s="135" t="s">
        <v>29</v>
      </c>
    </row>
    <row r="423" spans="1:28" x14ac:dyDescent="0.25">
      <c r="A423" s="62" t="s">
        <v>428</v>
      </c>
      <c r="B423" s="60" t="s">
        <v>28</v>
      </c>
      <c r="C423" s="142">
        <v>0.35892992699999998</v>
      </c>
      <c r="D423" s="57">
        <v>0.48598081999999998</v>
      </c>
      <c r="E423" s="139">
        <v>0.75758000000000003</v>
      </c>
      <c r="F423" s="45" t="s">
        <v>1783</v>
      </c>
      <c r="G423" s="46" t="s">
        <v>1785</v>
      </c>
      <c r="H423" s="113" t="s">
        <v>1789</v>
      </c>
      <c r="I423" s="113" t="s">
        <v>1799</v>
      </c>
      <c r="J423" s="113" t="s">
        <v>1792</v>
      </c>
      <c r="K423" s="75">
        <v>17.778431550000001</v>
      </c>
      <c r="L423" s="75">
        <v>9.5591712770000008</v>
      </c>
      <c r="M423" s="118">
        <v>6.6706465210000001</v>
      </c>
      <c r="N423" s="118">
        <v>6.5454496630000003</v>
      </c>
      <c r="O423" s="119">
        <v>5.3820532229999998</v>
      </c>
      <c r="P423" s="39" t="s">
        <v>1790</v>
      </c>
      <c r="Q423" s="40" t="s">
        <v>1784</v>
      </c>
      <c r="R423" s="124" t="s">
        <v>29</v>
      </c>
      <c r="S423" s="124" t="s">
        <v>29</v>
      </c>
      <c r="T423" s="124" t="s">
        <v>29</v>
      </c>
      <c r="U423" s="78">
        <v>-35.917785289999998</v>
      </c>
      <c r="V423" s="78">
        <v>-13.646413389999999</v>
      </c>
      <c r="W423" s="128" t="s">
        <v>29</v>
      </c>
      <c r="X423" s="128" t="s">
        <v>29</v>
      </c>
      <c r="Y423" s="129" t="s">
        <v>29</v>
      </c>
      <c r="Z423" s="49" t="s">
        <v>786</v>
      </c>
      <c r="AA423" s="134" t="s">
        <v>785</v>
      </c>
      <c r="AB423" s="135" t="s">
        <v>41</v>
      </c>
    </row>
    <row r="424" spans="1:28" x14ac:dyDescent="0.25">
      <c r="A424" s="62" t="s">
        <v>429</v>
      </c>
      <c r="B424" s="60" t="s">
        <v>28</v>
      </c>
      <c r="C424" s="142">
        <v>0.14957356599999999</v>
      </c>
      <c r="D424" s="57">
        <v>0.71477744600000004</v>
      </c>
      <c r="E424" s="139">
        <v>0.83721999999999996</v>
      </c>
      <c r="F424" s="45" t="s">
        <v>1814</v>
      </c>
      <c r="G424" s="46" t="s">
        <v>1844</v>
      </c>
      <c r="H424" s="113" t="s">
        <v>1845</v>
      </c>
      <c r="I424" s="113" t="s">
        <v>1802</v>
      </c>
      <c r="J424" s="113" t="s">
        <v>1808</v>
      </c>
      <c r="K424" s="75">
        <v>11.18643035</v>
      </c>
      <c r="L424" s="75">
        <v>9.5150917570000004</v>
      </c>
      <c r="M424" s="118">
        <v>9.2368299599999997</v>
      </c>
      <c r="N424" s="118">
        <v>8.2823792669999996</v>
      </c>
      <c r="O424" s="119">
        <v>7.8599926670000002</v>
      </c>
      <c r="P424" s="39" t="s">
        <v>1784</v>
      </c>
      <c r="Q424" s="40" t="s">
        <v>29</v>
      </c>
      <c r="R424" s="124" t="s">
        <v>29</v>
      </c>
      <c r="S424" s="124" t="s">
        <v>29</v>
      </c>
      <c r="T424" s="124" t="s">
        <v>29</v>
      </c>
      <c r="U424" s="78">
        <v>-11.947370879999999</v>
      </c>
      <c r="V424" s="78" t="s">
        <v>29</v>
      </c>
      <c r="W424" s="128" t="s">
        <v>29</v>
      </c>
      <c r="X424" s="128" t="s">
        <v>29</v>
      </c>
      <c r="Y424" s="129" t="s">
        <v>29</v>
      </c>
      <c r="Z424" s="49" t="s">
        <v>961</v>
      </c>
      <c r="AA424" s="134" t="s">
        <v>1084</v>
      </c>
      <c r="AB424" s="135" t="s">
        <v>1715</v>
      </c>
    </row>
    <row r="425" spans="1:28" x14ac:dyDescent="0.25">
      <c r="A425" s="62" t="s">
        <v>430</v>
      </c>
      <c r="B425" s="60" t="s">
        <v>28</v>
      </c>
      <c r="C425" s="142">
        <v>0.21283033400000001</v>
      </c>
      <c r="D425" s="57">
        <v>0.45133851400000002</v>
      </c>
      <c r="E425" s="139">
        <v>0.68483000000000005</v>
      </c>
      <c r="F425" s="45" t="s">
        <v>1794</v>
      </c>
      <c r="G425" s="46" t="s">
        <v>1795</v>
      </c>
      <c r="H425" s="113" t="s">
        <v>1784</v>
      </c>
      <c r="I425" s="113" t="s">
        <v>1783</v>
      </c>
      <c r="J425" s="113" t="s">
        <v>29</v>
      </c>
      <c r="K425" s="75">
        <v>24.36021199</v>
      </c>
      <c r="L425" s="75">
        <v>20.11135784</v>
      </c>
      <c r="M425" s="118">
        <v>14.28183552</v>
      </c>
      <c r="N425" s="118">
        <v>13.45951305</v>
      </c>
      <c r="O425" s="119" t="s">
        <v>29</v>
      </c>
      <c r="P425" s="39" t="s">
        <v>1790</v>
      </c>
      <c r="Q425" s="40" t="s">
        <v>29</v>
      </c>
      <c r="R425" s="124" t="s">
        <v>29</v>
      </c>
      <c r="S425" s="124" t="s">
        <v>29</v>
      </c>
      <c r="T425" s="124" t="s">
        <v>29</v>
      </c>
      <c r="U425" s="78">
        <v>-27.78708159</v>
      </c>
      <c r="V425" s="78" t="s">
        <v>29</v>
      </c>
      <c r="W425" s="128" t="s">
        <v>29</v>
      </c>
      <c r="X425" s="128" t="s">
        <v>29</v>
      </c>
      <c r="Y425" s="129" t="s">
        <v>29</v>
      </c>
      <c r="Z425" s="49" t="s">
        <v>41</v>
      </c>
      <c r="AA425" s="134" t="s">
        <v>35</v>
      </c>
      <c r="AB425" s="135" t="s">
        <v>29</v>
      </c>
    </row>
    <row r="426" spans="1:28" x14ac:dyDescent="0.25">
      <c r="A426" s="62" t="s">
        <v>431</v>
      </c>
      <c r="B426" s="60" t="s">
        <v>28</v>
      </c>
      <c r="C426" s="142">
        <v>0.22136162000000001</v>
      </c>
      <c r="D426" s="57">
        <v>0.48144688899999999</v>
      </c>
      <c r="E426" s="139">
        <v>0.8226</v>
      </c>
      <c r="F426" s="45" t="s">
        <v>1783</v>
      </c>
      <c r="G426" s="46" t="s">
        <v>1789</v>
      </c>
      <c r="H426" s="113" t="s">
        <v>29</v>
      </c>
      <c r="I426" s="113" t="s">
        <v>29</v>
      </c>
      <c r="J426" s="113" t="s">
        <v>29</v>
      </c>
      <c r="K426" s="75">
        <v>24.869319319999999</v>
      </c>
      <c r="L426" s="75">
        <v>22.176284410000001</v>
      </c>
      <c r="M426" s="118" t="s">
        <v>29</v>
      </c>
      <c r="N426" s="118" t="s">
        <v>29</v>
      </c>
      <c r="O426" s="119" t="s">
        <v>29</v>
      </c>
      <c r="P426" s="39" t="s">
        <v>1790</v>
      </c>
      <c r="Q426" s="40" t="s">
        <v>1791</v>
      </c>
      <c r="R426" s="124" t="s">
        <v>29</v>
      </c>
      <c r="S426" s="124" t="s">
        <v>29</v>
      </c>
      <c r="T426" s="124" t="s">
        <v>29</v>
      </c>
      <c r="U426" s="78">
        <v>-34.968307350000003</v>
      </c>
      <c r="V426" s="78">
        <v>-17.986088930000001</v>
      </c>
      <c r="W426" s="128" t="s">
        <v>29</v>
      </c>
      <c r="X426" s="128" t="s">
        <v>29</v>
      </c>
      <c r="Y426" s="129" t="s">
        <v>29</v>
      </c>
      <c r="Z426" s="49" t="s">
        <v>785</v>
      </c>
      <c r="AA426" s="134" t="s">
        <v>31</v>
      </c>
      <c r="AB426" s="135" t="s">
        <v>29</v>
      </c>
    </row>
    <row r="427" spans="1:28" x14ac:dyDescent="0.25">
      <c r="A427" s="62" t="s">
        <v>432</v>
      </c>
      <c r="B427" s="60" t="s">
        <v>28</v>
      </c>
      <c r="C427" s="142">
        <v>0.22388040200000001</v>
      </c>
      <c r="D427" s="57">
        <v>0.57079409199999998</v>
      </c>
      <c r="E427" s="139">
        <v>0.79293000000000002</v>
      </c>
      <c r="F427" s="45" t="s">
        <v>1783</v>
      </c>
      <c r="G427" s="46" t="s">
        <v>1820</v>
      </c>
      <c r="H427" s="113" t="s">
        <v>29</v>
      </c>
      <c r="I427" s="113" t="s">
        <v>29</v>
      </c>
      <c r="J427" s="113" t="s">
        <v>29</v>
      </c>
      <c r="K427" s="75">
        <v>26.351711269999999</v>
      </c>
      <c r="L427" s="75">
        <v>15.60423735</v>
      </c>
      <c r="M427" s="118" t="s">
        <v>29</v>
      </c>
      <c r="N427" s="118" t="s">
        <v>29</v>
      </c>
      <c r="O427" s="119" t="s">
        <v>29</v>
      </c>
      <c r="P427" s="39" t="s">
        <v>1784</v>
      </c>
      <c r="Q427" s="40" t="s">
        <v>1782</v>
      </c>
      <c r="R427" s="124" t="s">
        <v>29</v>
      </c>
      <c r="S427" s="124" t="s">
        <v>29</v>
      </c>
      <c r="T427" s="124" t="s">
        <v>29</v>
      </c>
      <c r="U427" s="78">
        <v>-32.647428380000001</v>
      </c>
      <c r="V427" s="78">
        <v>-25.396623009999999</v>
      </c>
      <c r="W427" s="128" t="s">
        <v>29</v>
      </c>
      <c r="X427" s="128" t="s">
        <v>29</v>
      </c>
      <c r="Y427" s="129" t="s">
        <v>29</v>
      </c>
      <c r="Z427" s="49" t="s">
        <v>1085</v>
      </c>
      <c r="AA427" s="134" t="s">
        <v>1086</v>
      </c>
      <c r="AB427" s="135" t="s">
        <v>29</v>
      </c>
    </row>
    <row r="428" spans="1:28" x14ac:dyDescent="0.25">
      <c r="A428" s="62" t="s">
        <v>433</v>
      </c>
      <c r="B428" s="60" t="s">
        <v>28</v>
      </c>
      <c r="C428" s="142">
        <v>0.34531406599999998</v>
      </c>
      <c r="D428" s="57">
        <v>0.52696313299999997</v>
      </c>
      <c r="E428" s="139">
        <v>0.88985999999999998</v>
      </c>
      <c r="F428" s="45" t="s">
        <v>1797</v>
      </c>
      <c r="G428" s="46" t="s">
        <v>1824</v>
      </c>
      <c r="H428" s="113" t="s">
        <v>29</v>
      </c>
      <c r="I428" s="113" t="s">
        <v>29</v>
      </c>
      <c r="J428" s="113" t="s">
        <v>29</v>
      </c>
      <c r="K428" s="75">
        <v>30.931669509999999</v>
      </c>
      <c r="L428" s="75">
        <v>8.6202162700000002</v>
      </c>
      <c r="M428" s="118" t="s">
        <v>29</v>
      </c>
      <c r="N428" s="118" t="s">
        <v>29</v>
      </c>
      <c r="O428" s="119" t="s">
        <v>29</v>
      </c>
      <c r="P428" s="39" t="s">
        <v>1790</v>
      </c>
      <c r="Q428" s="40" t="s">
        <v>1784</v>
      </c>
      <c r="R428" s="124" t="s">
        <v>29</v>
      </c>
      <c r="S428" s="124" t="s">
        <v>29</v>
      </c>
      <c r="T428" s="124" t="s">
        <v>29</v>
      </c>
      <c r="U428" s="78">
        <v>-36.046511369999997</v>
      </c>
      <c r="V428" s="78">
        <v>-24.40160285</v>
      </c>
      <c r="W428" s="128" t="s">
        <v>29</v>
      </c>
      <c r="X428" s="128" t="s">
        <v>29</v>
      </c>
      <c r="Y428" s="129" t="s">
        <v>29</v>
      </c>
      <c r="Z428" s="49" t="s">
        <v>41</v>
      </c>
      <c r="AA428" s="134" t="s">
        <v>1087</v>
      </c>
      <c r="AB428" s="135" t="s">
        <v>29</v>
      </c>
    </row>
    <row r="429" spans="1:28" x14ac:dyDescent="0.25">
      <c r="A429" s="62" t="s">
        <v>434</v>
      </c>
      <c r="B429" s="60" t="s">
        <v>28</v>
      </c>
      <c r="C429" s="142">
        <v>0.13063473</v>
      </c>
      <c r="D429" s="57">
        <v>0.74912413700000002</v>
      </c>
      <c r="E429" s="139">
        <v>0.87770000000000004</v>
      </c>
      <c r="F429" s="45" t="s">
        <v>1785</v>
      </c>
      <c r="G429" s="46" t="s">
        <v>1786</v>
      </c>
      <c r="H429" s="113" t="s">
        <v>1783</v>
      </c>
      <c r="I429" s="113" t="s">
        <v>29</v>
      </c>
      <c r="J429" s="113" t="s">
        <v>29</v>
      </c>
      <c r="K429" s="75">
        <v>18.087058200000001</v>
      </c>
      <c r="L429" s="75">
        <v>17.161801799999999</v>
      </c>
      <c r="M429" s="118">
        <v>17.022689700000001</v>
      </c>
      <c r="N429" s="118" t="s">
        <v>29</v>
      </c>
      <c r="O429" s="119" t="s">
        <v>29</v>
      </c>
      <c r="P429" s="39" t="s">
        <v>1784</v>
      </c>
      <c r="Q429" s="40" t="s">
        <v>1848</v>
      </c>
      <c r="R429" s="124" t="s">
        <v>29</v>
      </c>
      <c r="S429" s="124" t="s">
        <v>29</v>
      </c>
      <c r="T429" s="124" t="s">
        <v>29</v>
      </c>
      <c r="U429" s="78">
        <v>-37.876205120000002</v>
      </c>
      <c r="V429" s="78">
        <v>-9.8522451849999992</v>
      </c>
      <c r="W429" s="128" t="s">
        <v>29</v>
      </c>
      <c r="X429" s="128" t="s">
        <v>29</v>
      </c>
      <c r="Y429" s="129" t="s">
        <v>29</v>
      </c>
      <c r="Z429" s="49" t="s">
        <v>730</v>
      </c>
      <c r="AA429" s="134" t="s">
        <v>1088</v>
      </c>
      <c r="AB429" s="135" t="s">
        <v>29</v>
      </c>
    </row>
    <row r="430" spans="1:28" x14ac:dyDescent="0.25">
      <c r="A430" s="62" t="s">
        <v>609</v>
      </c>
      <c r="B430" s="60" t="s">
        <v>557</v>
      </c>
      <c r="C430" s="142">
        <v>0.23032793800000001</v>
      </c>
      <c r="D430" s="57">
        <v>0.68732730399999997</v>
      </c>
      <c r="E430" s="139">
        <v>0.82132000000000005</v>
      </c>
      <c r="F430" s="45" t="s">
        <v>1783</v>
      </c>
      <c r="G430" s="46" t="s">
        <v>1792</v>
      </c>
      <c r="H430" s="113" t="s">
        <v>1785</v>
      </c>
      <c r="I430" s="113" t="s">
        <v>1850</v>
      </c>
      <c r="J430" s="113" t="s">
        <v>1807</v>
      </c>
      <c r="K430" s="75">
        <v>15.33537651</v>
      </c>
      <c r="L430" s="75">
        <v>6.0070485260000002</v>
      </c>
      <c r="M430" s="118">
        <v>4.8687857210000001</v>
      </c>
      <c r="N430" s="118">
        <v>4.5235960879999997</v>
      </c>
      <c r="O430" s="119">
        <v>2.9735068619999998</v>
      </c>
      <c r="P430" s="39" t="s">
        <v>1784</v>
      </c>
      <c r="Q430" s="40" t="s">
        <v>1790</v>
      </c>
      <c r="R430" s="124" t="s">
        <v>1831</v>
      </c>
      <c r="S430" s="124" t="s">
        <v>1816</v>
      </c>
      <c r="T430" s="124" t="s">
        <v>29</v>
      </c>
      <c r="U430" s="78">
        <v>-32.768111949999998</v>
      </c>
      <c r="V430" s="78">
        <v>-15.818016249999999</v>
      </c>
      <c r="W430" s="128">
        <v>-7.8128262030000002</v>
      </c>
      <c r="X430" s="128">
        <v>-7.0566074380000003</v>
      </c>
      <c r="Y430" s="129" t="s">
        <v>29</v>
      </c>
      <c r="Z430" s="49" t="s">
        <v>725</v>
      </c>
      <c r="AA430" s="134" t="s">
        <v>897</v>
      </c>
      <c r="AB430" s="135" t="s">
        <v>49</v>
      </c>
    </row>
    <row r="431" spans="1:28" x14ac:dyDescent="0.25">
      <c r="A431" s="62" t="s">
        <v>435</v>
      </c>
      <c r="B431" s="60" t="s">
        <v>28</v>
      </c>
      <c r="C431" s="142">
        <v>0.32399634599999999</v>
      </c>
      <c r="D431" s="57">
        <v>0.69358933700000003</v>
      </c>
      <c r="E431" s="139">
        <v>0.86051</v>
      </c>
      <c r="F431" s="45" t="s">
        <v>1815</v>
      </c>
      <c r="G431" s="46" t="s">
        <v>1808</v>
      </c>
      <c r="H431" s="113" t="s">
        <v>1788</v>
      </c>
      <c r="I431" s="113" t="s">
        <v>1797</v>
      </c>
      <c r="J431" s="113" t="s">
        <v>1799</v>
      </c>
      <c r="K431" s="75">
        <v>16.696927500000001</v>
      </c>
      <c r="L431" s="75">
        <v>9.4014088339999997</v>
      </c>
      <c r="M431" s="118">
        <v>8.8373039609999999</v>
      </c>
      <c r="N431" s="118">
        <v>8.5019299549999996</v>
      </c>
      <c r="O431" s="119">
        <v>7.8431201399999999</v>
      </c>
      <c r="P431" s="39" t="s">
        <v>1784</v>
      </c>
      <c r="Q431" s="40" t="s">
        <v>1790</v>
      </c>
      <c r="R431" s="124" t="s">
        <v>29</v>
      </c>
      <c r="S431" s="124" t="s">
        <v>29</v>
      </c>
      <c r="T431" s="124" t="s">
        <v>29</v>
      </c>
      <c r="U431" s="78">
        <v>-15.008852299999999</v>
      </c>
      <c r="V431" s="78">
        <v>-12.12686272</v>
      </c>
      <c r="W431" s="128" t="s">
        <v>29</v>
      </c>
      <c r="X431" s="128" t="s">
        <v>29</v>
      </c>
      <c r="Y431" s="129" t="s">
        <v>29</v>
      </c>
      <c r="Z431" s="49" t="s">
        <v>1089</v>
      </c>
      <c r="AA431" s="134" t="s">
        <v>752</v>
      </c>
      <c r="AB431" s="135" t="s">
        <v>1716</v>
      </c>
    </row>
    <row r="432" spans="1:28" x14ac:dyDescent="0.25">
      <c r="A432" s="62" t="s">
        <v>438</v>
      </c>
      <c r="B432" s="60" t="s">
        <v>28</v>
      </c>
      <c r="C432" s="142">
        <v>0.28023021999999997</v>
      </c>
      <c r="D432" s="57">
        <v>0.46422282999999998</v>
      </c>
      <c r="E432" s="139">
        <v>0.82482999999999995</v>
      </c>
      <c r="F432" s="45" t="s">
        <v>1783</v>
      </c>
      <c r="G432" s="46" t="s">
        <v>1854</v>
      </c>
      <c r="H432" s="113" t="s">
        <v>1799</v>
      </c>
      <c r="I432" s="113" t="s">
        <v>29</v>
      </c>
      <c r="J432" s="113" t="s">
        <v>29</v>
      </c>
      <c r="K432" s="75">
        <v>27.165045070000001</v>
      </c>
      <c r="L432" s="75">
        <v>23.031254799999999</v>
      </c>
      <c r="M432" s="118">
        <v>16.251508080000001</v>
      </c>
      <c r="N432" s="118" t="s">
        <v>29</v>
      </c>
      <c r="O432" s="119" t="s">
        <v>29</v>
      </c>
      <c r="P432" s="39" t="s">
        <v>1784</v>
      </c>
      <c r="Q432" s="40" t="s">
        <v>29</v>
      </c>
      <c r="R432" s="124" t="s">
        <v>29</v>
      </c>
      <c r="S432" s="124" t="s">
        <v>29</v>
      </c>
      <c r="T432" s="124" t="s">
        <v>29</v>
      </c>
      <c r="U432" s="78">
        <v>-33.552192040000001</v>
      </c>
      <c r="V432" s="78" t="s">
        <v>29</v>
      </c>
      <c r="W432" s="128" t="s">
        <v>29</v>
      </c>
      <c r="X432" s="128" t="s">
        <v>29</v>
      </c>
      <c r="Y432" s="129" t="s">
        <v>29</v>
      </c>
      <c r="Z432" s="49" t="s">
        <v>752</v>
      </c>
      <c r="AA432" s="134" t="s">
        <v>1093</v>
      </c>
      <c r="AB432" s="135" t="s">
        <v>29</v>
      </c>
    </row>
    <row r="433" spans="1:28" x14ac:dyDescent="0.25">
      <c r="A433" s="62" t="s">
        <v>436</v>
      </c>
      <c r="B433" s="60" t="s">
        <v>28</v>
      </c>
      <c r="C433" s="142">
        <v>0.14625355700000001</v>
      </c>
      <c r="D433" s="57">
        <v>0.65008369399999999</v>
      </c>
      <c r="E433" s="139">
        <v>0.88788</v>
      </c>
      <c r="F433" s="45" t="s">
        <v>1786</v>
      </c>
      <c r="G433" s="46" t="s">
        <v>1854</v>
      </c>
      <c r="H433" s="113" t="s">
        <v>1783</v>
      </c>
      <c r="I433" s="113" t="s">
        <v>29</v>
      </c>
      <c r="J433" s="113" t="s">
        <v>29</v>
      </c>
      <c r="K433" s="75">
        <v>23.0562878</v>
      </c>
      <c r="L433" s="75">
        <v>21.68155299</v>
      </c>
      <c r="M433" s="118">
        <v>19.131775059999999</v>
      </c>
      <c r="N433" s="118" t="s">
        <v>29</v>
      </c>
      <c r="O433" s="119" t="s">
        <v>29</v>
      </c>
      <c r="P433" s="39" t="s">
        <v>1784</v>
      </c>
      <c r="Q433" s="40" t="s">
        <v>29</v>
      </c>
      <c r="R433" s="124" t="s">
        <v>29</v>
      </c>
      <c r="S433" s="124" t="s">
        <v>29</v>
      </c>
      <c r="T433" s="124" t="s">
        <v>29</v>
      </c>
      <c r="U433" s="78">
        <v>-36.130384149999998</v>
      </c>
      <c r="V433" s="78" t="s">
        <v>29</v>
      </c>
      <c r="W433" s="128" t="s">
        <v>29</v>
      </c>
      <c r="X433" s="128" t="s">
        <v>29</v>
      </c>
      <c r="Y433" s="129" t="s">
        <v>29</v>
      </c>
      <c r="Z433" s="49" t="s">
        <v>725</v>
      </c>
      <c r="AA433" s="134" t="s">
        <v>1090</v>
      </c>
      <c r="AB433" s="135" t="s">
        <v>29</v>
      </c>
    </row>
    <row r="434" spans="1:28" x14ac:dyDescent="0.25">
      <c r="A434" s="62" t="s">
        <v>437</v>
      </c>
      <c r="B434" s="60" t="s">
        <v>28</v>
      </c>
      <c r="C434" s="142">
        <v>0.122218966</v>
      </c>
      <c r="D434" s="57">
        <v>0.45358561600000002</v>
      </c>
      <c r="E434" s="139">
        <v>0.77466000000000002</v>
      </c>
      <c r="F434" s="45" t="s">
        <v>1823</v>
      </c>
      <c r="G434" s="46" t="s">
        <v>1783</v>
      </c>
      <c r="H434" s="113" t="s">
        <v>1828</v>
      </c>
      <c r="I434" s="113" t="s">
        <v>29</v>
      </c>
      <c r="J434" s="113" t="s">
        <v>29</v>
      </c>
      <c r="K434" s="75">
        <v>35.675929670000002</v>
      </c>
      <c r="L434" s="75">
        <v>28.02598566</v>
      </c>
      <c r="M434" s="118">
        <v>13.156944469999999</v>
      </c>
      <c r="N434" s="118" t="s">
        <v>29</v>
      </c>
      <c r="O434" s="119" t="s">
        <v>29</v>
      </c>
      <c r="P434" s="39" t="s">
        <v>1784</v>
      </c>
      <c r="Q434" s="40" t="s">
        <v>29</v>
      </c>
      <c r="R434" s="124" t="s">
        <v>29</v>
      </c>
      <c r="S434" s="124" t="s">
        <v>29</v>
      </c>
      <c r="T434" s="124" t="s">
        <v>29</v>
      </c>
      <c r="U434" s="78">
        <v>-23.141140199999999</v>
      </c>
      <c r="V434" s="78" t="s">
        <v>29</v>
      </c>
      <c r="W434" s="128" t="s">
        <v>29</v>
      </c>
      <c r="X434" s="128" t="s">
        <v>29</v>
      </c>
      <c r="Y434" s="129" t="s">
        <v>29</v>
      </c>
      <c r="Z434" s="49" t="s">
        <v>1091</v>
      </c>
      <c r="AA434" s="134" t="s">
        <v>1092</v>
      </c>
      <c r="AB434" s="135" t="s">
        <v>29</v>
      </c>
    </row>
    <row r="435" spans="1:28" x14ac:dyDescent="0.25">
      <c r="A435" s="62" t="s">
        <v>439</v>
      </c>
      <c r="B435" s="60" t="s">
        <v>28</v>
      </c>
      <c r="C435" s="142">
        <v>0.15901648900000001</v>
      </c>
      <c r="D435" s="57">
        <v>0.64441859300000004</v>
      </c>
      <c r="E435" s="139">
        <v>0.83274000000000004</v>
      </c>
      <c r="F435" s="45" t="s">
        <v>1794</v>
      </c>
      <c r="G435" s="46" t="s">
        <v>1862</v>
      </c>
      <c r="H435" s="113" t="s">
        <v>1815</v>
      </c>
      <c r="I435" s="113" t="s">
        <v>1783</v>
      </c>
      <c r="J435" s="113" t="s">
        <v>29</v>
      </c>
      <c r="K435" s="75">
        <v>35.738707580000003</v>
      </c>
      <c r="L435" s="75">
        <v>19.702762929999999</v>
      </c>
      <c r="M435" s="118">
        <v>13.515835709999999</v>
      </c>
      <c r="N435" s="118">
        <v>8.9185876969999995</v>
      </c>
      <c r="O435" s="119" t="s">
        <v>29</v>
      </c>
      <c r="P435" s="39" t="s">
        <v>1790</v>
      </c>
      <c r="Q435" s="40" t="s">
        <v>29</v>
      </c>
      <c r="R435" s="124" t="s">
        <v>29</v>
      </c>
      <c r="S435" s="124" t="s">
        <v>29</v>
      </c>
      <c r="T435" s="124" t="s">
        <v>29</v>
      </c>
      <c r="U435" s="78">
        <v>-22.124106080000001</v>
      </c>
      <c r="V435" s="78" t="s">
        <v>29</v>
      </c>
      <c r="W435" s="128" t="s">
        <v>29</v>
      </c>
      <c r="X435" s="128" t="s">
        <v>29</v>
      </c>
      <c r="Y435" s="129" t="s">
        <v>29</v>
      </c>
      <c r="Z435" s="49" t="s">
        <v>1094</v>
      </c>
      <c r="AA435" s="134" t="s">
        <v>773</v>
      </c>
      <c r="AB435" s="135" t="s">
        <v>29</v>
      </c>
    </row>
    <row r="436" spans="1:28" x14ac:dyDescent="0.25">
      <c r="A436" s="62" t="s">
        <v>440</v>
      </c>
      <c r="B436" s="60" t="s">
        <v>28</v>
      </c>
      <c r="C436" s="142">
        <v>0.38636146100000002</v>
      </c>
      <c r="D436" s="57">
        <v>0.52770309699999995</v>
      </c>
      <c r="E436" s="139">
        <v>0.84038000000000002</v>
      </c>
      <c r="F436" s="45" t="s">
        <v>1790</v>
      </c>
      <c r="G436" s="46" t="s">
        <v>1827</v>
      </c>
      <c r="H436" s="113" t="s">
        <v>1813</v>
      </c>
      <c r="I436" s="113" t="s">
        <v>1787</v>
      </c>
      <c r="J436" s="113" t="s">
        <v>1833</v>
      </c>
      <c r="K436" s="75">
        <v>46.985324939999998</v>
      </c>
      <c r="L436" s="75">
        <v>7.3772428100000003</v>
      </c>
      <c r="M436" s="118">
        <v>6.5559889919999996</v>
      </c>
      <c r="N436" s="118">
        <v>5.6474558740000003</v>
      </c>
      <c r="O436" s="119">
        <v>5.4086925360000002</v>
      </c>
      <c r="P436" s="39" t="s">
        <v>1789</v>
      </c>
      <c r="Q436" s="40" t="s">
        <v>29</v>
      </c>
      <c r="R436" s="124" t="s">
        <v>29</v>
      </c>
      <c r="S436" s="124" t="s">
        <v>29</v>
      </c>
      <c r="T436" s="124" t="s">
        <v>29</v>
      </c>
      <c r="U436" s="78">
        <v>-19.157798580000001</v>
      </c>
      <c r="V436" s="78" t="s">
        <v>29</v>
      </c>
      <c r="W436" s="128" t="s">
        <v>29</v>
      </c>
      <c r="X436" s="128" t="s">
        <v>29</v>
      </c>
      <c r="Y436" s="129" t="s">
        <v>29</v>
      </c>
      <c r="Z436" s="49" t="s">
        <v>1095</v>
      </c>
      <c r="AA436" s="134" t="s">
        <v>1096</v>
      </c>
      <c r="AB436" s="135" t="s">
        <v>1678</v>
      </c>
    </row>
    <row r="437" spans="1:28" x14ac:dyDescent="0.25">
      <c r="A437" s="62" t="s">
        <v>441</v>
      </c>
      <c r="B437" s="60" t="s">
        <v>28</v>
      </c>
      <c r="C437" s="142">
        <v>0.16679365099999999</v>
      </c>
      <c r="D437" s="57">
        <v>0.49586202699999998</v>
      </c>
      <c r="E437" s="139">
        <v>0.79374</v>
      </c>
      <c r="F437" s="45" t="s">
        <v>1789</v>
      </c>
      <c r="G437" s="46" t="s">
        <v>1784</v>
      </c>
      <c r="H437" s="113" t="s">
        <v>1798</v>
      </c>
      <c r="I437" s="113" t="s">
        <v>1854</v>
      </c>
      <c r="J437" s="113" t="s">
        <v>1786</v>
      </c>
      <c r="K437" s="75">
        <v>27.331071349999998</v>
      </c>
      <c r="L437" s="75">
        <v>16.061544260000002</v>
      </c>
      <c r="M437" s="118">
        <v>14.42697566</v>
      </c>
      <c r="N437" s="118">
        <v>9.5489262880000005</v>
      </c>
      <c r="O437" s="119">
        <v>9.3712634940000008</v>
      </c>
      <c r="P437" s="39" t="s">
        <v>1790</v>
      </c>
      <c r="Q437" s="40" t="s">
        <v>29</v>
      </c>
      <c r="R437" s="124" t="s">
        <v>29</v>
      </c>
      <c r="S437" s="124" t="s">
        <v>29</v>
      </c>
      <c r="T437" s="124" t="s">
        <v>29</v>
      </c>
      <c r="U437" s="78">
        <v>-23.26021896</v>
      </c>
      <c r="V437" s="78" t="s">
        <v>29</v>
      </c>
      <c r="W437" s="128" t="s">
        <v>29</v>
      </c>
      <c r="X437" s="128" t="s">
        <v>29</v>
      </c>
      <c r="Y437" s="129" t="s">
        <v>29</v>
      </c>
      <c r="Z437" s="49" t="s">
        <v>883</v>
      </c>
      <c r="AA437" s="134" t="s">
        <v>41</v>
      </c>
      <c r="AB437" s="135" t="s">
        <v>29</v>
      </c>
    </row>
    <row r="438" spans="1:28" x14ac:dyDescent="0.25">
      <c r="A438" s="62" t="s">
        <v>442</v>
      </c>
      <c r="B438" s="60" t="s">
        <v>28</v>
      </c>
      <c r="C438" s="142">
        <v>0.34890193200000003</v>
      </c>
      <c r="D438" s="57">
        <v>0.54210953900000003</v>
      </c>
      <c r="E438" s="139">
        <v>0.77434999999999998</v>
      </c>
      <c r="F438" s="45" t="s">
        <v>1783</v>
      </c>
      <c r="G438" s="46" t="s">
        <v>1795</v>
      </c>
      <c r="H438" s="113" t="s">
        <v>1789</v>
      </c>
      <c r="I438" s="113" t="s">
        <v>1806</v>
      </c>
      <c r="J438" s="113" t="s">
        <v>1814</v>
      </c>
      <c r="K438" s="75">
        <v>12.37434844</v>
      </c>
      <c r="L438" s="75">
        <v>11.19995082</v>
      </c>
      <c r="M438" s="118">
        <v>8.3427900299999997</v>
      </c>
      <c r="N438" s="118">
        <v>8.0673575540000009</v>
      </c>
      <c r="O438" s="119">
        <v>7.6945626980000004</v>
      </c>
      <c r="P438" s="39" t="s">
        <v>1790</v>
      </c>
      <c r="Q438" s="40" t="s">
        <v>1784</v>
      </c>
      <c r="R438" s="124" t="s">
        <v>29</v>
      </c>
      <c r="S438" s="124" t="s">
        <v>29</v>
      </c>
      <c r="T438" s="124" t="s">
        <v>29</v>
      </c>
      <c r="U438" s="78">
        <v>-27.116176410000001</v>
      </c>
      <c r="V438" s="78">
        <v>-10.5250442</v>
      </c>
      <c r="W438" s="128" t="s">
        <v>29</v>
      </c>
      <c r="X438" s="128" t="s">
        <v>29</v>
      </c>
      <c r="Y438" s="129" t="s">
        <v>29</v>
      </c>
      <c r="Z438" s="49" t="s">
        <v>1097</v>
      </c>
      <c r="AA438" s="134" t="s">
        <v>60</v>
      </c>
      <c r="AB438" s="135" t="s">
        <v>651</v>
      </c>
    </row>
    <row r="439" spans="1:28" x14ac:dyDescent="0.25">
      <c r="A439" s="62" t="s">
        <v>443</v>
      </c>
      <c r="B439" s="60" t="s">
        <v>28</v>
      </c>
      <c r="C439" s="142">
        <v>0.11699538800000001</v>
      </c>
      <c r="D439" s="57">
        <v>0.404780945</v>
      </c>
      <c r="E439" s="139">
        <v>0.70174999999999998</v>
      </c>
      <c r="F439" s="45" t="s">
        <v>1837</v>
      </c>
      <c r="G439" s="46" t="s">
        <v>1806</v>
      </c>
      <c r="H439" s="113" t="s">
        <v>1793</v>
      </c>
      <c r="I439" s="113" t="s">
        <v>1826</v>
      </c>
      <c r="J439" s="113" t="s">
        <v>29</v>
      </c>
      <c r="K439" s="75">
        <v>31.671113389999999</v>
      </c>
      <c r="L439" s="75">
        <v>30.49542138</v>
      </c>
      <c r="M439" s="118">
        <v>20.008113959999999</v>
      </c>
      <c r="N439" s="118">
        <v>17.825351269999999</v>
      </c>
      <c r="O439" s="119" t="s">
        <v>29</v>
      </c>
      <c r="P439" s="39" t="s">
        <v>29</v>
      </c>
      <c r="Q439" s="40" t="s">
        <v>29</v>
      </c>
      <c r="R439" s="124" t="s">
        <v>29</v>
      </c>
      <c r="S439" s="124" t="s">
        <v>29</v>
      </c>
      <c r="T439" s="124" t="s">
        <v>29</v>
      </c>
      <c r="U439" s="78" t="s">
        <v>29</v>
      </c>
      <c r="V439" s="78" t="s">
        <v>29</v>
      </c>
      <c r="W439" s="128" t="s">
        <v>29</v>
      </c>
      <c r="X439" s="128" t="s">
        <v>29</v>
      </c>
      <c r="Y439" s="129" t="s">
        <v>29</v>
      </c>
      <c r="Z439" s="49" t="s">
        <v>1098</v>
      </c>
      <c r="AA439" s="134" t="s">
        <v>780</v>
      </c>
      <c r="AB439" s="135" t="s">
        <v>29</v>
      </c>
    </row>
    <row r="440" spans="1:28" x14ac:dyDescent="0.25">
      <c r="A440" s="62" t="s">
        <v>444</v>
      </c>
      <c r="B440" s="60" t="s">
        <v>28</v>
      </c>
      <c r="C440" s="142">
        <v>0.23011709899999999</v>
      </c>
      <c r="D440" s="57">
        <v>0.36368829699999999</v>
      </c>
      <c r="E440" s="139">
        <v>0.65636000000000005</v>
      </c>
      <c r="F440" s="45" t="s">
        <v>1783</v>
      </c>
      <c r="G440" s="46" t="s">
        <v>1784</v>
      </c>
      <c r="H440" s="113" t="s">
        <v>1792</v>
      </c>
      <c r="I440" s="113" t="s">
        <v>1789</v>
      </c>
      <c r="J440" s="113" t="s">
        <v>29</v>
      </c>
      <c r="K440" s="75">
        <v>27.902427490000001</v>
      </c>
      <c r="L440" s="75">
        <v>20.346000960000001</v>
      </c>
      <c r="M440" s="118">
        <v>18.832434119999999</v>
      </c>
      <c r="N440" s="118">
        <v>13.564762849999999</v>
      </c>
      <c r="O440" s="119" t="s">
        <v>29</v>
      </c>
      <c r="P440" s="39" t="s">
        <v>1790</v>
      </c>
      <c r="Q440" s="40" t="s">
        <v>29</v>
      </c>
      <c r="R440" s="124" t="s">
        <v>29</v>
      </c>
      <c r="S440" s="124" t="s">
        <v>29</v>
      </c>
      <c r="T440" s="124" t="s">
        <v>29</v>
      </c>
      <c r="U440" s="78">
        <v>-19.354374589999999</v>
      </c>
      <c r="V440" s="78" t="s">
        <v>29</v>
      </c>
      <c r="W440" s="128" t="s">
        <v>29</v>
      </c>
      <c r="X440" s="128" t="s">
        <v>29</v>
      </c>
      <c r="Y440" s="129" t="s">
        <v>29</v>
      </c>
      <c r="Z440" s="49" t="s">
        <v>633</v>
      </c>
      <c r="AA440" s="134" t="s">
        <v>49</v>
      </c>
      <c r="AB440" s="135" t="s">
        <v>29</v>
      </c>
    </row>
    <row r="441" spans="1:28" x14ac:dyDescent="0.25">
      <c r="A441" s="62" t="s">
        <v>445</v>
      </c>
      <c r="B441" s="60" t="s">
        <v>28</v>
      </c>
      <c r="C441" s="142">
        <v>0.21524805799999999</v>
      </c>
      <c r="D441" s="57">
        <v>0.464662036</v>
      </c>
      <c r="E441" s="139">
        <v>0.73019999999999996</v>
      </c>
      <c r="F441" s="45" t="s">
        <v>1799</v>
      </c>
      <c r="G441" s="46" t="s">
        <v>1796</v>
      </c>
      <c r="H441" s="113" t="s">
        <v>1783</v>
      </c>
      <c r="I441" s="113" t="s">
        <v>29</v>
      </c>
      <c r="J441" s="113" t="s">
        <v>29</v>
      </c>
      <c r="K441" s="75">
        <v>26.394227529999998</v>
      </c>
      <c r="L441" s="75">
        <v>25.852797039999999</v>
      </c>
      <c r="M441" s="118">
        <v>20.137246940000001</v>
      </c>
      <c r="N441" s="118" t="s">
        <v>29</v>
      </c>
      <c r="O441" s="119" t="s">
        <v>29</v>
      </c>
      <c r="P441" s="39" t="s">
        <v>1784</v>
      </c>
      <c r="Q441" s="40" t="s">
        <v>29</v>
      </c>
      <c r="R441" s="124" t="s">
        <v>29</v>
      </c>
      <c r="S441" s="124" t="s">
        <v>29</v>
      </c>
      <c r="T441" s="124" t="s">
        <v>29</v>
      </c>
      <c r="U441" s="78">
        <v>-27.615728489999999</v>
      </c>
      <c r="V441" s="78" t="s">
        <v>29</v>
      </c>
      <c r="W441" s="128" t="s">
        <v>29</v>
      </c>
      <c r="X441" s="128" t="s">
        <v>29</v>
      </c>
      <c r="Y441" s="129" t="s">
        <v>29</v>
      </c>
      <c r="Z441" s="49" t="s">
        <v>752</v>
      </c>
      <c r="AA441" s="134" t="s">
        <v>838</v>
      </c>
      <c r="AB441" s="135" t="s">
        <v>29</v>
      </c>
    </row>
    <row r="442" spans="1:28" x14ac:dyDescent="0.25">
      <c r="A442" s="62" t="s">
        <v>446</v>
      </c>
      <c r="B442" s="60" t="s">
        <v>28</v>
      </c>
      <c r="C442" s="142">
        <v>0.219973531</v>
      </c>
      <c r="D442" s="57">
        <v>0.43561981399999999</v>
      </c>
      <c r="E442" s="139">
        <v>0.69682999999999995</v>
      </c>
      <c r="F442" s="45" t="s">
        <v>1781</v>
      </c>
      <c r="G442" s="46" t="s">
        <v>1811</v>
      </c>
      <c r="H442" s="113" t="s">
        <v>1784</v>
      </c>
      <c r="I442" s="113" t="s">
        <v>1788</v>
      </c>
      <c r="J442" s="113" t="s">
        <v>1783</v>
      </c>
      <c r="K442" s="75">
        <v>7.0544644359999999</v>
      </c>
      <c r="L442" s="75">
        <v>6.5036498050000002</v>
      </c>
      <c r="M442" s="118">
        <v>6.4026753420000002</v>
      </c>
      <c r="N442" s="118">
        <v>5.8845934399999997</v>
      </c>
      <c r="O442" s="119">
        <v>5.1373550430000003</v>
      </c>
      <c r="P442" s="39" t="s">
        <v>1790</v>
      </c>
      <c r="Q442" s="40" t="s">
        <v>1799</v>
      </c>
      <c r="R442" s="124" t="s">
        <v>1816</v>
      </c>
      <c r="S442" s="124" t="s">
        <v>1815</v>
      </c>
      <c r="T442" s="124" t="s">
        <v>1806</v>
      </c>
      <c r="U442" s="78">
        <v>-21.273171820000002</v>
      </c>
      <c r="V442" s="78">
        <v>-7.0289738460000004</v>
      </c>
      <c r="W442" s="128">
        <v>-5.2186170350000003</v>
      </c>
      <c r="X442" s="128">
        <v>-4.0663760079999998</v>
      </c>
      <c r="Y442" s="129">
        <v>-3.5297933000000001</v>
      </c>
      <c r="Z442" s="49" t="s">
        <v>792</v>
      </c>
      <c r="AA442" s="134" t="s">
        <v>51</v>
      </c>
      <c r="AB442" s="135" t="s">
        <v>727</v>
      </c>
    </row>
    <row r="443" spans="1:28" x14ac:dyDescent="0.25">
      <c r="A443" s="62" t="s">
        <v>447</v>
      </c>
      <c r="B443" s="60" t="s">
        <v>28</v>
      </c>
      <c r="C443" s="142">
        <v>0.19076732399999999</v>
      </c>
      <c r="D443" s="57">
        <v>0.58741883100000003</v>
      </c>
      <c r="E443" s="139">
        <v>0.75699000000000005</v>
      </c>
      <c r="F443" s="45" t="s">
        <v>1799</v>
      </c>
      <c r="G443" s="46" t="s">
        <v>1783</v>
      </c>
      <c r="H443" s="113" t="s">
        <v>1830</v>
      </c>
      <c r="I443" s="113" t="s">
        <v>1796</v>
      </c>
      <c r="J443" s="113" t="s">
        <v>1831</v>
      </c>
      <c r="K443" s="75">
        <v>11.44020426</v>
      </c>
      <c r="L443" s="75">
        <v>11.07344393</v>
      </c>
      <c r="M443" s="118">
        <v>10.643113619999999</v>
      </c>
      <c r="N443" s="118">
        <v>10.056213440000001</v>
      </c>
      <c r="O443" s="119">
        <v>7.6879784349999998</v>
      </c>
      <c r="P443" s="39" t="s">
        <v>1784</v>
      </c>
      <c r="Q443" s="40" t="s">
        <v>1794</v>
      </c>
      <c r="R443" s="124" t="s">
        <v>1790</v>
      </c>
      <c r="S443" s="124" t="s">
        <v>1789</v>
      </c>
      <c r="T443" s="124" t="s">
        <v>29</v>
      </c>
      <c r="U443" s="78">
        <v>-13.36460364</v>
      </c>
      <c r="V443" s="78">
        <v>-12.78873707</v>
      </c>
      <c r="W443" s="128">
        <v>-12.099335419999999</v>
      </c>
      <c r="X443" s="128">
        <v>-6.6770416829999997</v>
      </c>
      <c r="Y443" s="129" t="s">
        <v>29</v>
      </c>
      <c r="Z443" s="49" t="s">
        <v>31</v>
      </c>
      <c r="AA443" s="134" t="s">
        <v>1099</v>
      </c>
      <c r="AB443" s="135" t="s">
        <v>41</v>
      </c>
    </row>
    <row r="444" spans="1:28" x14ac:dyDescent="0.25">
      <c r="A444" s="62" t="s">
        <v>448</v>
      </c>
      <c r="B444" s="60" t="s">
        <v>28</v>
      </c>
      <c r="C444" s="142">
        <v>0.181605242</v>
      </c>
      <c r="D444" s="57">
        <v>0.54780389799999996</v>
      </c>
      <c r="E444" s="139">
        <v>0.78778999999999999</v>
      </c>
      <c r="F444" s="45" t="s">
        <v>1791</v>
      </c>
      <c r="G444" s="46" t="s">
        <v>1848</v>
      </c>
      <c r="H444" s="113" t="s">
        <v>1845</v>
      </c>
      <c r="I444" s="113" t="s">
        <v>1785</v>
      </c>
      <c r="J444" s="113" t="s">
        <v>29</v>
      </c>
      <c r="K444" s="75">
        <v>33.093253269999998</v>
      </c>
      <c r="L444" s="75">
        <v>17.124430889999999</v>
      </c>
      <c r="M444" s="118">
        <v>15.12722422</v>
      </c>
      <c r="N444" s="118">
        <v>14.68481551</v>
      </c>
      <c r="O444" s="119" t="s">
        <v>29</v>
      </c>
      <c r="P444" s="39" t="s">
        <v>1790</v>
      </c>
      <c r="Q444" s="40" t="s">
        <v>29</v>
      </c>
      <c r="R444" s="124" t="s">
        <v>29</v>
      </c>
      <c r="S444" s="124" t="s">
        <v>29</v>
      </c>
      <c r="T444" s="124" t="s">
        <v>29</v>
      </c>
      <c r="U444" s="78">
        <v>-19.97027611</v>
      </c>
      <c r="V444" s="78" t="s">
        <v>29</v>
      </c>
      <c r="W444" s="128" t="s">
        <v>29</v>
      </c>
      <c r="X444" s="128" t="s">
        <v>29</v>
      </c>
      <c r="Y444" s="129" t="s">
        <v>29</v>
      </c>
      <c r="Z444" s="49" t="s">
        <v>980</v>
      </c>
      <c r="AA444" s="134" t="s">
        <v>1100</v>
      </c>
      <c r="AB444" s="135" t="s">
        <v>29</v>
      </c>
    </row>
    <row r="445" spans="1:28" x14ac:dyDescent="0.25">
      <c r="A445" s="62" t="s">
        <v>449</v>
      </c>
      <c r="B445" s="60" t="s">
        <v>28</v>
      </c>
      <c r="C445" s="142">
        <v>4.3894989000000002E-2</v>
      </c>
      <c r="D445" s="57">
        <v>0.76491356099999996</v>
      </c>
      <c r="E445" s="139">
        <v>0.79551000000000005</v>
      </c>
      <c r="F445" s="45" t="s">
        <v>1801</v>
      </c>
      <c r="G445" s="46" t="s">
        <v>1848</v>
      </c>
      <c r="H445" s="113" t="s">
        <v>1783</v>
      </c>
      <c r="I445" s="113" t="s">
        <v>1811</v>
      </c>
      <c r="J445" s="113" t="s">
        <v>1844</v>
      </c>
      <c r="K445" s="75">
        <v>14.918041819999999</v>
      </c>
      <c r="L445" s="75">
        <v>13.272715379999999</v>
      </c>
      <c r="M445" s="118">
        <v>9.5801236539999994</v>
      </c>
      <c r="N445" s="118">
        <v>9.3216787149999991</v>
      </c>
      <c r="O445" s="119">
        <v>5.5893756689999998</v>
      </c>
      <c r="P445" s="39" t="s">
        <v>1784</v>
      </c>
      <c r="Q445" s="40" t="s">
        <v>1790</v>
      </c>
      <c r="R445" s="124" t="s">
        <v>1806</v>
      </c>
      <c r="S445" s="124" t="s">
        <v>1820</v>
      </c>
      <c r="T445" s="124" t="s">
        <v>1807</v>
      </c>
      <c r="U445" s="78">
        <v>-11.33773691</v>
      </c>
      <c r="V445" s="78">
        <v>-5.6930202899999998</v>
      </c>
      <c r="W445" s="128">
        <v>-5.0947379609999999</v>
      </c>
      <c r="X445" s="128">
        <v>-3.2678848770000002</v>
      </c>
      <c r="Y445" s="129">
        <v>-0.98551014599999998</v>
      </c>
      <c r="Z445" s="49" t="s">
        <v>772</v>
      </c>
      <c r="AA445" s="134" t="s">
        <v>1101</v>
      </c>
      <c r="AB445" s="135" t="s">
        <v>1102</v>
      </c>
    </row>
    <row r="446" spans="1:28" x14ac:dyDescent="0.25">
      <c r="A446" s="62" t="s">
        <v>450</v>
      </c>
      <c r="B446" s="60" t="s">
        <v>28</v>
      </c>
      <c r="C446" s="142">
        <v>0.30641342900000001</v>
      </c>
      <c r="D446" s="57">
        <v>0.54537897700000004</v>
      </c>
      <c r="E446" s="139">
        <v>0.78754999999999997</v>
      </c>
      <c r="F446" s="45" t="s">
        <v>1795</v>
      </c>
      <c r="G446" s="46" t="s">
        <v>1793</v>
      </c>
      <c r="H446" s="113" t="s">
        <v>1802</v>
      </c>
      <c r="I446" s="113" t="s">
        <v>1831</v>
      </c>
      <c r="J446" s="113" t="s">
        <v>1796</v>
      </c>
      <c r="K446" s="75">
        <v>10.9591867</v>
      </c>
      <c r="L446" s="75">
        <v>8.2476356119999998</v>
      </c>
      <c r="M446" s="118">
        <v>8.099512013</v>
      </c>
      <c r="N446" s="118">
        <v>6.3731873510000003</v>
      </c>
      <c r="O446" s="119">
        <v>5.9697589950000003</v>
      </c>
      <c r="P446" s="39" t="s">
        <v>1790</v>
      </c>
      <c r="Q446" s="40" t="s">
        <v>1784</v>
      </c>
      <c r="R446" s="124" t="s">
        <v>1816</v>
      </c>
      <c r="S446" s="124" t="s">
        <v>29</v>
      </c>
      <c r="T446" s="124" t="s">
        <v>29</v>
      </c>
      <c r="U446" s="78">
        <v>-25.683507420000002</v>
      </c>
      <c r="V446" s="78">
        <v>-14.093528279999999</v>
      </c>
      <c r="W446" s="128">
        <v>-10.514402179999999</v>
      </c>
      <c r="X446" s="128" t="s">
        <v>29</v>
      </c>
      <c r="Y446" s="129" t="s">
        <v>29</v>
      </c>
      <c r="Z446" s="49" t="s">
        <v>41</v>
      </c>
      <c r="AA446" s="134" t="s">
        <v>1103</v>
      </c>
      <c r="AB446" s="135" t="s">
        <v>1035</v>
      </c>
    </row>
    <row r="447" spans="1:28" x14ac:dyDescent="0.25">
      <c r="A447" s="62" t="s">
        <v>451</v>
      </c>
      <c r="B447" s="60" t="s">
        <v>28</v>
      </c>
      <c r="C447" s="142">
        <v>0.31137115900000001</v>
      </c>
      <c r="D447" s="57">
        <v>0.55284989600000001</v>
      </c>
      <c r="E447" s="139">
        <v>0.84438000000000002</v>
      </c>
      <c r="F447" s="45" t="s">
        <v>1799</v>
      </c>
      <c r="G447" s="46" t="s">
        <v>29</v>
      </c>
      <c r="H447" s="113" t="s">
        <v>29</v>
      </c>
      <c r="I447" s="113" t="s">
        <v>29</v>
      </c>
      <c r="J447" s="113" t="s">
        <v>29</v>
      </c>
      <c r="K447" s="75">
        <v>15.879668649999999</v>
      </c>
      <c r="L447" s="75" t="s">
        <v>29</v>
      </c>
      <c r="M447" s="118" t="s">
        <v>29</v>
      </c>
      <c r="N447" s="118" t="s">
        <v>29</v>
      </c>
      <c r="O447" s="119" t="s">
        <v>29</v>
      </c>
      <c r="P447" s="39" t="s">
        <v>1784</v>
      </c>
      <c r="Q447" s="40" t="s">
        <v>1790</v>
      </c>
      <c r="R447" s="124" t="s">
        <v>1816</v>
      </c>
      <c r="S447" s="124" t="s">
        <v>29</v>
      </c>
      <c r="T447" s="124" t="s">
        <v>29</v>
      </c>
      <c r="U447" s="78">
        <v>-31.856913250000002</v>
      </c>
      <c r="V447" s="78">
        <v>-29.68621491</v>
      </c>
      <c r="W447" s="128">
        <v>-22.577203189999999</v>
      </c>
      <c r="X447" s="128" t="s">
        <v>29</v>
      </c>
      <c r="Y447" s="129" t="s">
        <v>29</v>
      </c>
      <c r="Z447" s="49" t="s">
        <v>36</v>
      </c>
      <c r="AA447" s="134" t="s">
        <v>744</v>
      </c>
      <c r="AB447" s="135" t="s">
        <v>29</v>
      </c>
    </row>
    <row r="448" spans="1:28" x14ac:dyDescent="0.25">
      <c r="A448" s="62" t="s">
        <v>452</v>
      </c>
      <c r="B448" s="60" t="s">
        <v>28</v>
      </c>
      <c r="C448" s="142">
        <v>0.34646484500000002</v>
      </c>
      <c r="D448" s="57">
        <v>0.544221756</v>
      </c>
      <c r="E448" s="139">
        <v>0.79845999999999995</v>
      </c>
      <c r="F448" s="45" t="s">
        <v>1783</v>
      </c>
      <c r="G448" s="46" t="s">
        <v>1791</v>
      </c>
      <c r="H448" s="113" t="s">
        <v>1796</v>
      </c>
      <c r="I448" s="113" t="s">
        <v>1785</v>
      </c>
      <c r="J448" s="113" t="s">
        <v>1789</v>
      </c>
      <c r="K448" s="75">
        <v>7.0393556220000004</v>
      </c>
      <c r="L448" s="75">
        <v>6.9081459949999999</v>
      </c>
      <c r="M448" s="118">
        <v>6.594066561</v>
      </c>
      <c r="N448" s="118">
        <v>6.1975563749999996</v>
      </c>
      <c r="O448" s="119">
        <v>5.5516081540000002</v>
      </c>
      <c r="P448" s="39" t="s">
        <v>1790</v>
      </c>
      <c r="Q448" s="40" t="s">
        <v>1784</v>
      </c>
      <c r="R448" s="124" t="s">
        <v>1816</v>
      </c>
      <c r="S448" s="124" t="s">
        <v>29</v>
      </c>
      <c r="T448" s="124" t="s">
        <v>29</v>
      </c>
      <c r="U448" s="78">
        <v>-27.070450489999999</v>
      </c>
      <c r="V448" s="78">
        <v>-16.930320129999998</v>
      </c>
      <c r="W448" s="128">
        <v>-3.7898824009999998</v>
      </c>
      <c r="X448" s="128" t="s">
        <v>29</v>
      </c>
      <c r="Y448" s="129" t="s">
        <v>29</v>
      </c>
      <c r="Z448" s="49" t="s">
        <v>41</v>
      </c>
      <c r="AA448" s="134" t="s">
        <v>980</v>
      </c>
      <c r="AB448" s="135" t="s">
        <v>1717</v>
      </c>
    </row>
    <row r="449" spans="1:28" x14ac:dyDescent="0.25">
      <c r="A449" s="62" t="s">
        <v>453</v>
      </c>
      <c r="B449" s="60" t="s">
        <v>28</v>
      </c>
      <c r="C449" s="142">
        <v>0.21421816199999999</v>
      </c>
      <c r="D449" s="57">
        <v>0.42492160699999998</v>
      </c>
      <c r="E449" s="139">
        <v>0.71131999999999995</v>
      </c>
      <c r="F449" s="45" t="s">
        <v>1831</v>
      </c>
      <c r="G449" s="46" t="s">
        <v>1797</v>
      </c>
      <c r="H449" s="113" t="s">
        <v>1786</v>
      </c>
      <c r="I449" s="113" t="s">
        <v>1821</v>
      </c>
      <c r="J449" s="113" t="s">
        <v>29</v>
      </c>
      <c r="K449" s="75">
        <v>35.184419579999997</v>
      </c>
      <c r="L449" s="75">
        <v>24.219073689999998</v>
      </c>
      <c r="M449" s="118">
        <v>22.417480919999999</v>
      </c>
      <c r="N449" s="118">
        <v>18.179025809999999</v>
      </c>
      <c r="O449" s="119" t="s">
        <v>29</v>
      </c>
      <c r="P449" s="39" t="s">
        <v>29</v>
      </c>
      <c r="Q449" s="40" t="s">
        <v>29</v>
      </c>
      <c r="R449" s="124" t="s">
        <v>29</v>
      </c>
      <c r="S449" s="124" t="s">
        <v>29</v>
      </c>
      <c r="T449" s="124" t="s">
        <v>29</v>
      </c>
      <c r="U449" s="78" t="s">
        <v>29</v>
      </c>
      <c r="V449" s="78" t="s">
        <v>29</v>
      </c>
      <c r="W449" s="128" t="s">
        <v>29</v>
      </c>
      <c r="X449" s="128" t="s">
        <v>29</v>
      </c>
      <c r="Y449" s="129" t="s">
        <v>29</v>
      </c>
      <c r="Z449" s="49" t="s">
        <v>1104</v>
      </c>
      <c r="AA449" s="134" t="s">
        <v>1105</v>
      </c>
      <c r="AB449" s="135" t="s">
        <v>29</v>
      </c>
    </row>
    <row r="450" spans="1:28" x14ac:dyDescent="0.25">
      <c r="A450" s="62" t="s">
        <v>454</v>
      </c>
      <c r="B450" s="60" t="s">
        <v>28</v>
      </c>
      <c r="C450" s="142">
        <v>1.7524784000000002E-2</v>
      </c>
      <c r="D450" s="57">
        <v>0.398975409</v>
      </c>
      <c r="E450" s="139">
        <v>0.60685999999999996</v>
      </c>
      <c r="F450" s="45" t="s">
        <v>1793</v>
      </c>
      <c r="G450" s="46" t="s">
        <v>1798</v>
      </c>
      <c r="H450" s="113" t="s">
        <v>1811</v>
      </c>
      <c r="I450" s="113" t="s">
        <v>1815</v>
      </c>
      <c r="J450" s="113" t="s">
        <v>1796</v>
      </c>
      <c r="K450" s="75">
        <v>15.464390460000001</v>
      </c>
      <c r="L450" s="75">
        <v>8.3712131920000008</v>
      </c>
      <c r="M450" s="118">
        <v>7.9391802619999998</v>
      </c>
      <c r="N450" s="118">
        <v>5.4006905669999998</v>
      </c>
      <c r="O450" s="119">
        <v>4.741402721</v>
      </c>
      <c r="P450" s="39" t="s">
        <v>1784</v>
      </c>
      <c r="Q450" s="40" t="s">
        <v>1816</v>
      </c>
      <c r="R450" s="124" t="s">
        <v>1803</v>
      </c>
      <c r="S450" s="124" t="s">
        <v>1846</v>
      </c>
      <c r="T450" s="124" t="s">
        <v>1790</v>
      </c>
      <c r="U450" s="78">
        <v>-5.6547375610000001</v>
      </c>
      <c r="V450" s="78">
        <v>-3.344677404</v>
      </c>
      <c r="W450" s="128">
        <v>-2.5814443040000001</v>
      </c>
      <c r="X450" s="128">
        <v>-2.0915266429999999</v>
      </c>
      <c r="Y450" s="129">
        <v>-1.959005501</v>
      </c>
      <c r="Z450" s="49" t="s">
        <v>961</v>
      </c>
      <c r="AA450" s="134" t="s">
        <v>1106</v>
      </c>
      <c r="AB450" s="135" t="s">
        <v>1014</v>
      </c>
    </row>
    <row r="451" spans="1:28" x14ac:dyDescent="0.25">
      <c r="A451" s="62" t="s">
        <v>455</v>
      </c>
      <c r="B451" s="60" t="s">
        <v>28</v>
      </c>
      <c r="C451" s="142">
        <v>0.22263941000000001</v>
      </c>
      <c r="D451" s="57">
        <v>0.34992848599999998</v>
      </c>
      <c r="E451" s="139">
        <v>0.66235999999999995</v>
      </c>
      <c r="F451" s="45" t="s">
        <v>1795</v>
      </c>
      <c r="G451" s="46" t="s">
        <v>1793</v>
      </c>
      <c r="H451" s="113" t="s">
        <v>1783</v>
      </c>
      <c r="I451" s="113" t="s">
        <v>29</v>
      </c>
      <c r="J451" s="113" t="s">
        <v>29</v>
      </c>
      <c r="K451" s="75">
        <v>20.621507269999999</v>
      </c>
      <c r="L451" s="75">
        <v>18.638998359999999</v>
      </c>
      <c r="M451" s="118">
        <v>11.00121382</v>
      </c>
      <c r="N451" s="118" t="s">
        <v>29</v>
      </c>
      <c r="O451" s="119" t="s">
        <v>29</v>
      </c>
      <c r="P451" s="39" t="s">
        <v>1790</v>
      </c>
      <c r="Q451" s="40" t="s">
        <v>1801</v>
      </c>
      <c r="R451" s="124" t="s">
        <v>29</v>
      </c>
      <c r="S451" s="124" t="s">
        <v>29</v>
      </c>
      <c r="T451" s="124" t="s">
        <v>29</v>
      </c>
      <c r="U451" s="78">
        <v>-34.147086780000002</v>
      </c>
      <c r="V451" s="78">
        <v>-15.591193759999999</v>
      </c>
      <c r="W451" s="128" t="s">
        <v>29</v>
      </c>
      <c r="X451" s="128" t="s">
        <v>29</v>
      </c>
      <c r="Y451" s="129" t="s">
        <v>29</v>
      </c>
      <c r="Z451" s="49" t="s">
        <v>639</v>
      </c>
      <c r="AA451" s="134" t="s">
        <v>1081</v>
      </c>
      <c r="AB451" s="135" t="s">
        <v>29</v>
      </c>
    </row>
    <row r="452" spans="1:28" x14ac:dyDescent="0.25">
      <c r="A452" s="62" t="s">
        <v>610</v>
      </c>
      <c r="B452" s="60" t="s">
        <v>557</v>
      </c>
      <c r="C452" s="142">
        <v>0.47184909899999999</v>
      </c>
      <c r="D452" s="57">
        <v>0.857255396</v>
      </c>
      <c r="E452" s="139">
        <v>0.92383999999999999</v>
      </c>
      <c r="F452" s="45" t="s">
        <v>1838</v>
      </c>
      <c r="G452" s="46" t="s">
        <v>1790</v>
      </c>
      <c r="H452" s="113" t="s">
        <v>1816</v>
      </c>
      <c r="I452" s="113" t="s">
        <v>1807</v>
      </c>
      <c r="J452" s="113" t="s">
        <v>1832</v>
      </c>
      <c r="K452" s="75">
        <v>18.08806208</v>
      </c>
      <c r="L452" s="75">
        <v>16.842951370000002</v>
      </c>
      <c r="M452" s="118">
        <v>14.70065087</v>
      </c>
      <c r="N452" s="118">
        <v>12.99692173</v>
      </c>
      <c r="O452" s="119">
        <v>10.915999490000001</v>
      </c>
      <c r="P452" s="39" t="s">
        <v>1798</v>
      </c>
      <c r="Q452" s="40" t="s">
        <v>29</v>
      </c>
      <c r="R452" s="124" t="s">
        <v>29</v>
      </c>
      <c r="S452" s="124" t="s">
        <v>29</v>
      </c>
      <c r="T452" s="124" t="s">
        <v>29</v>
      </c>
      <c r="U452" s="78">
        <v>-19.225384479999999</v>
      </c>
      <c r="V452" s="78" t="s">
        <v>29</v>
      </c>
      <c r="W452" s="128" t="s">
        <v>29</v>
      </c>
      <c r="X452" s="128" t="s">
        <v>29</v>
      </c>
      <c r="Y452" s="129" t="s">
        <v>29</v>
      </c>
      <c r="Z452" s="49" t="s">
        <v>80</v>
      </c>
      <c r="AA452" s="134" t="s">
        <v>685</v>
      </c>
      <c r="AB452" s="135" t="s">
        <v>29</v>
      </c>
    </row>
    <row r="453" spans="1:28" x14ac:dyDescent="0.25">
      <c r="A453" s="62" t="s">
        <v>611</v>
      </c>
      <c r="B453" s="60" t="s">
        <v>557</v>
      </c>
      <c r="C453" s="142">
        <v>0.22407537</v>
      </c>
      <c r="D453" s="57">
        <v>0.75390992000000001</v>
      </c>
      <c r="E453" s="139">
        <v>0.91552</v>
      </c>
      <c r="F453" s="45" t="s">
        <v>1838</v>
      </c>
      <c r="G453" s="46" t="s">
        <v>1790</v>
      </c>
      <c r="H453" s="113" t="s">
        <v>1832</v>
      </c>
      <c r="I453" s="113" t="s">
        <v>1817</v>
      </c>
      <c r="J453" s="113" t="s">
        <v>1816</v>
      </c>
      <c r="K453" s="75">
        <v>21.163992010000001</v>
      </c>
      <c r="L453" s="75">
        <v>18.927910050000001</v>
      </c>
      <c r="M453" s="118">
        <v>16.68075876</v>
      </c>
      <c r="N453" s="118">
        <v>16.577669960000001</v>
      </c>
      <c r="O453" s="119">
        <v>11.761825119999999</v>
      </c>
      <c r="P453" s="39" t="s">
        <v>1789</v>
      </c>
      <c r="Q453" s="40" t="s">
        <v>29</v>
      </c>
      <c r="R453" s="124" t="s">
        <v>29</v>
      </c>
      <c r="S453" s="124" t="s">
        <v>29</v>
      </c>
      <c r="T453" s="124" t="s">
        <v>29</v>
      </c>
      <c r="U453" s="78">
        <v>-14.88784409</v>
      </c>
      <c r="V453" s="78" t="s">
        <v>29</v>
      </c>
      <c r="W453" s="128" t="s">
        <v>29</v>
      </c>
      <c r="X453" s="128" t="s">
        <v>29</v>
      </c>
      <c r="Y453" s="129" t="s">
        <v>29</v>
      </c>
      <c r="Z453" s="49" t="s">
        <v>984</v>
      </c>
      <c r="AA453" s="134" t="s">
        <v>1212</v>
      </c>
      <c r="AB453" s="135" t="s">
        <v>29</v>
      </c>
    </row>
    <row r="454" spans="1:28" x14ac:dyDescent="0.25">
      <c r="A454" s="62" t="s">
        <v>456</v>
      </c>
      <c r="B454" s="60" t="s">
        <v>28</v>
      </c>
      <c r="C454" s="142">
        <v>0.13547974099999999</v>
      </c>
      <c r="D454" s="57">
        <v>0.49997267899999998</v>
      </c>
      <c r="E454" s="139">
        <v>0.63951000000000002</v>
      </c>
      <c r="F454" s="45" t="s">
        <v>1870</v>
      </c>
      <c r="G454" s="46" t="s">
        <v>1806</v>
      </c>
      <c r="H454" s="113" t="s">
        <v>1838</v>
      </c>
      <c r="I454" s="113" t="s">
        <v>1831</v>
      </c>
      <c r="J454" s="113" t="s">
        <v>1869</v>
      </c>
      <c r="K454" s="75">
        <v>33.4054231</v>
      </c>
      <c r="L454" s="75">
        <v>22.135588869999999</v>
      </c>
      <c r="M454" s="118">
        <v>9.4662792570000001</v>
      </c>
      <c r="N454" s="118">
        <v>7.1487592649999998</v>
      </c>
      <c r="O454" s="119">
        <v>6.6759522389999999</v>
      </c>
      <c r="P454" s="39" t="s">
        <v>1816</v>
      </c>
      <c r="Q454" s="40" t="s">
        <v>1865</v>
      </c>
      <c r="R454" s="124" t="s">
        <v>29</v>
      </c>
      <c r="S454" s="124" t="s">
        <v>29</v>
      </c>
      <c r="T454" s="124" t="s">
        <v>29</v>
      </c>
      <c r="U454" s="78">
        <v>-8.8201493529999997</v>
      </c>
      <c r="V454" s="78">
        <v>-0.96101941599999996</v>
      </c>
      <c r="W454" s="128" t="s">
        <v>29</v>
      </c>
      <c r="X454" s="128" t="s">
        <v>29</v>
      </c>
      <c r="Y454" s="129" t="s">
        <v>29</v>
      </c>
      <c r="Z454" s="49" t="s">
        <v>1107</v>
      </c>
      <c r="AA454" s="134" t="s">
        <v>1108</v>
      </c>
      <c r="AB454" s="135" t="s">
        <v>740</v>
      </c>
    </row>
    <row r="455" spans="1:28" x14ac:dyDescent="0.25">
      <c r="A455" s="62" t="s">
        <v>457</v>
      </c>
      <c r="B455" s="60" t="s">
        <v>28</v>
      </c>
      <c r="C455" s="142">
        <v>0.34945111099999998</v>
      </c>
      <c r="D455" s="57">
        <v>0.73637269800000005</v>
      </c>
      <c r="E455" s="139">
        <v>0.96953</v>
      </c>
      <c r="F455" s="45" t="s">
        <v>1783</v>
      </c>
      <c r="G455" s="46" t="s">
        <v>1792</v>
      </c>
      <c r="H455" s="113" t="s">
        <v>1839</v>
      </c>
      <c r="I455" s="113" t="s">
        <v>1797</v>
      </c>
      <c r="J455" s="113" t="s">
        <v>29</v>
      </c>
      <c r="K455" s="75">
        <v>22.820975560000001</v>
      </c>
      <c r="L455" s="75">
        <v>21.48635402</v>
      </c>
      <c r="M455" s="118">
        <v>13.851238</v>
      </c>
      <c r="N455" s="118">
        <v>12.43325813</v>
      </c>
      <c r="O455" s="119" t="s">
        <v>29</v>
      </c>
      <c r="P455" s="39" t="s">
        <v>1790</v>
      </c>
      <c r="Q455" s="40" t="s">
        <v>29</v>
      </c>
      <c r="R455" s="124" t="s">
        <v>29</v>
      </c>
      <c r="S455" s="124" t="s">
        <v>29</v>
      </c>
      <c r="T455" s="124" t="s">
        <v>29</v>
      </c>
      <c r="U455" s="78">
        <v>-29.408174280000001</v>
      </c>
      <c r="V455" s="78" t="s">
        <v>29</v>
      </c>
      <c r="W455" s="128" t="s">
        <v>29</v>
      </c>
      <c r="X455" s="128" t="s">
        <v>29</v>
      </c>
      <c r="Y455" s="129" t="s">
        <v>29</v>
      </c>
      <c r="Z455" s="49" t="s">
        <v>636</v>
      </c>
      <c r="AA455" s="134" t="s">
        <v>1109</v>
      </c>
      <c r="AB455" s="135" t="s">
        <v>29</v>
      </c>
    </row>
    <row r="456" spans="1:28" x14ac:dyDescent="0.25">
      <c r="A456" s="62" t="s">
        <v>458</v>
      </c>
      <c r="B456" s="60" t="s">
        <v>28</v>
      </c>
      <c r="C456" s="142">
        <v>0.148899859</v>
      </c>
      <c r="D456" s="57">
        <v>0.359765534</v>
      </c>
      <c r="E456" s="139">
        <v>0.63407999999999998</v>
      </c>
      <c r="F456" s="45" t="s">
        <v>1789</v>
      </c>
      <c r="G456" s="46" t="s">
        <v>1791</v>
      </c>
      <c r="H456" s="113" t="s">
        <v>1825</v>
      </c>
      <c r="I456" s="113" t="s">
        <v>1795</v>
      </c>
      <c r="J456" s="113" t="s">
        <v>1803</v>
      </c>
      <c r="K456" s="75">
        <v>15.18850087</v>
      </c>
      <c r="L456" s="75">
        <v>11.576159609999999</v>
      </c>
      <c r="M456" s="118">
        <v>7.8320565249999996</v>
      </c>
      <c r="N456" s="118">
        <v>7.3045006069999996</v>
      </c>
      <c r="O456" s="119">
        <v>6.1929264100000001</v>
      </c>
      <c r="P456" s="39" t="s">
        <v>1790</v>
      </c>
      <c r="Q456" s="40" t="s">
        <v>1784</v>
      </c>
      <c r="R456" s="124" t="s">
        <v>29</v>
      </c>
      <c r="S456" s="124" t="s">
        <v>29</v>
      </c>
      <c r="T456" s="124" t="s">
        <v>29</v>
      </c>
      <c r="U456" s="78">
        <v>-19.276231509999999</v>
      </c>
      <c r="V456" s="78">
        <v>-3.5218597819999999</v>
      </c>
      <c r="W456" s="128" t="s">
        <v>29</v>
      </c>
      <c r="X456" s="128" t="s">
        <v>29</v>
      </c>
      <c r="Y456" s="129" t="s">
        <v>29</v>
      </c>
      <c r="Z456" s="49" t="s">
        <v>31</v>
      </c>
      <c r="AA456" s="134" t="s">
        <v>821</v>
      </c>
      <c r="AB456" s="135" t="s">
        <v>1718</v>
      </c>
    </row>
    <row r="457" spans="1:28" x14ac:dyDescent="0.25">
      <c r="A457" s="62" t="s">
        <v>459</v>
      </c>
      <c r="B457" s="60" t="s">
        <v>28</v>
      </c>
      <c r="C457" s="142">
        <v>0.23359163699999999</v>
      </c>
      <c r="D457" s="57">
        <v>0.46493176400000003</v>
      </c>
      <c r="E457" s="139">
        <v>0.72906000000000004</v>
      </c>
      <c r="F457" s="45" t="s">
        <v>1796</v>
      </c>
      <c r="G457" s="46" t="s">
        <v>1781</v>
      </c>
      <c r="H457" s="113" t="s">
        <v>1793</v>
      </c>
      <c r="I457" s="113" t="s">
        <v>1799</v>
      </c>
      <c r="J457" s="113" t="s">
        <v>1815</v>
      </c>
      <c r="K457" s="75">
        <v>11.21047617</v>
      </c>
      <c r="L457" s="75">
        <v>10.132584870000001</v>
      </c>
      <c r="M457" s="118">
        <v>9.1059427700000004</v>
      </c>
      <c r="N457" s="118">
        <v>8.5976171499999996</v>
      </c>
      <c r="O457" s="119">
        <v>6.5236655739999998</v>
      </c>
      <c r="P457" s="39" t="s">
        <v>1784</v>
      </c>
      <c r="Q457" s="40" t="s">
        <v>1790</v>
      </c>
      <c r="R457" s="124" t="s">
        <v>1789</v>
      </c>
      <c r="S457" s="124" t="s">
        <v>1800</v>
      </c>
      <c r="T457" s="124" t="s">
        <v>29</v>
      </c>
      <c r="U457" s="78">
        <v>-17.689768099999998</v>
      </c>
      <c r="V457" s="78">
        <v>-16.584077149999999</v>
      </c>
      <c r="W457" s="128">
        <v>-8.0014949000000009</v>
      </c>
      <c r="X457" s="128">
        <v>-6.2663625620000003</v>
      </c>
      <c r="Y457" s="129" t="s">
        <v>29</v>
      </c>
      <c r="Z457" s="49" t="s">
        <v>31</v>
      </c>
      <c r="AA457" s="134" t="s">
        <v>838</v>
      </c>
      <c r="AB457" s="135" t="s">
        <v>49</v>
      </c>
    </row>
    <row r="458" spans="1:28" x14ac:dyDescent="0.25">
      <c r="A458" s="62" t="s">
        <v>460</v>
      </c>
      <c r="B458" s="60" t="s">
        <v>28</v>
      </c>
      <c r="C458" s="142">
        <v>0.26571835799999999</v>
      </c>
      <c r="D458" s="57">
        <v>0.45958635399999997</v>
      </c>
      <c r="E458" s="139">
        <v>0.74829000000000001</v>
      </c>
      <c r="F458" s="45" t="s">
        <v>1828</v>
      </c>
      <c r="G458" s="46" t="s">
        <v>1806</v>
      </c>
      <c r="H458" s="113" t="s">
        <v>1793</v>
      </c>
      <c r="I458" s="113" t="s">
        <v>29</v>
      </c>
      <c r="J458" s="113" t="s">
        <v>29</v>
      </c>
      <c r="K458" s="75">
        <v>29.08092293</v>
      </c>
      <c r="L458" s="75">
        <v>26.844153810000002</v>
      </c>
      <c r="M458" s="118">
        <v>24.14540113</v>
      </c>
      <c r="N458" s="118" t="s">
        <v>29</v>
      </c>
      <c r="O458" s="119" t="s">
        <v>29</v>
      </c>
      <c r="P458" s="39" t="s">
        <v>1784</v>
      </c>
      <c r="Q458" s="40" t="s">
        <v>29</v>
      </c>
      <c r="R458" s="124" t="s">
        <v>29</v>
      </c>
      <c r="S458" s="124" t="s">
        <v>29</v>
      </c>
      <c r="T458" s="124" t="s">
        <v>29</v>
      </c>
      <c r="U458" s="78">
        <v>-19.929522129999999</v>
      </c>
      <c r="V458" s="78" t="s">
        <v>29</v>
      </c>
      <c r="W458" s="128" t="s">
        <v>29</v>
      </c>
      <c r="X458" s="128" t="s">
        <v>29</v>
      </c>
      <c r="Y458" s="129" t="s">
        <v>29</v>
      </c>
      <c r="Z458" s="49" t="s">
        <v>780</v>
      </c>
      <c r="AA458" s="134" t="s">
        <v>764</v>
      </c>
      <c r="AB458" s="135" t="s">
        <v>29</v>
      </c>
    </row>
    <row r="459" spans="1:28" x14ac:dyDescent="0.25">
      <c r="A459" s="62" t="s">
        <v>461</v>
      </c>
      <c r="B459" s="60" t="s">
        <v>28</v>
      </c>
      <c r="C459" s="142">
        <v>0.15049226399999999</v>
      </c>
      <c r="D459" s="57">
        <v>0.68134282700000004</v>
      </c>
      <c r="E459" s="139">
        <v>0.71575</v>
      </c>
      <c r="F459" s="45" t="s">
        <v>1781</v>
      </c>
      <c r="G459" s="46" t="s">
        <v>1824</v>
      </c>
      <c r="H459" s="113" t="s">
        <v>1783</v>
      </c>
      <c r="I459" s="113" t="s">
        <v>1785</v>
      </c>
      <c r="J459" s="113" t="s">
        <v>1815</v>
      </c>
      <c r="K459" s="75">
        <v>17.154118409999999</v>
      </c>
      <c r="L459" s="75">
        <v>15.467192600000001</v>
      </c>
      <c r="M459" s="118">
        <v>9.0898702900000004</v>
      </c>
      <c r="N459" s="118">
        <v>6.7566070810000003</v>
      </c>
      <c r="O459" s="119">
        <v>6.7300297970000003</v>
      </c>
      <c r="P459" s="39" t="s">
        <v>1784</v>
      </c>
      <c r="Q459" s="40" t="s">
        <v>1799</v>
      </c>
      <c r="R459" s="124" t="s">
        <v>29</v>
      </c>
      <c r="S459" s="124" t="s">
        <v>29</v>
      </c>
      <c r="T459" s="124" t="s">
        <v>29</v>
      </c>
      <c r="U459" s="78">
        <v>-13.481317750000001</v>
      </c>
      <c r="V459" s="78">
        <v>-5.6042915019999997</v>
      </c>
      <c r="W459" s="128" t="s">
        <v>29</v>
      </c>
      <c r="X459" s="128" t="s">
        <v>29</v>
      </c>
      <c r="Y459" s="129" t="s">
        <v>29</v>
      </c>
      <c r="Z459" s="49" t="s">
        <v>1110</v>
      </c>
      <c r="AA459" s="134" t="s">
        <v>902</v>
      </c>
      <c r="AB459" s="135" t="s">
        <v>1719</v>
      </c>
    </row>
    <row r="460" spans="1:28" x14ac:dyDescent="0.25">
      <c r="A460" s="62" t="s">
        <v>612</v>
      </c>
      <c r="B460" s="60" t="s">
        <v>557</v>
      </c>
      <c r="C460" s="142">
        <v>0.187318451</v>
      </c>
      <c r="D460" s="57">
        <v>0.69501560900000003</v>
      </c>
      <c r="E460" s="139">
        <v>0.78946000000000005</v>
      </c>
      <c r="F460" s="45" t="s">
        <v>1828</v>
      </c>
      <c r="G460" s="46" t="s">
        <v>1796</v>
      </c>
      <c r="H460" s="113" t="s">
        <v>1802</v>
      </c>
      <c r="I460" s="113" t="s">
        <v>1793</v>
      </c>
      <c r="J460" s="113" t="s">
        <v>29</v>
      </c>
      <c r="K460" s="75">
        <v>29.4352947</v>
      </c>
      <c r="L460" s="75">
        <v>28.524574470000001</v>
      </c>
      <c r="M460" s="118">
        <v>23.279608320000001</v>
      </c>
      <c r="N460" s="118">
        <v>7.297161086</v>
      </c>
      <c r="O460" s="119" t="s">
        <v>29</v>
      </c>
      <c r="P460" s="39" t="s">
        <v>1784</v>
      </c>
      <c r="Q460" s="40" t="s">
        <v>29</v>
      </c>
      <c r="R460" s="124" t="s">
        <v>29</v>
      </c>
      <c r="S460" s="124" t="s">
        <v>29</v>
      </c>
      <c r="T460" s="124" t="s">
        <v>29</v>
      </c>
      <c r="U460" s="78">
        <v>-11.46336142</v>
      </c>
      <c r="V460" s="78" t="s">
        <v>29</v>
      </c>
      <c r="W460" s="128" t="s">
        <v>29</v>
      </c>
      <c r="X460" s="128" t="s">
        <v>29</v>
      </c>
      <c r="Y460" s="129" t="s">
        <v>29</v>
      </c>
      <c r="Z460" s="49" t="s">
        <v>1213</v>
      </c>
      <c r="AA460" s="134" t="s">
        <v>1103</v>
      </c>
      <c r="AB460" s="135" t="s">
        <v>29</v>
      </c>
    </row>
    <row r="461" spans="1:28" x14ac:dyDescent="0.25">
      <c r="A461" s="62" t="s">
        <v>462</v>
      </c>
      <c r="B461" s="60" t="s">
        <v>28</v>
      </c>
      <c r="C461" s="142">
        <v>0.200180624</v>
      </c>
      <c r="D461" s="57">
        <v>0.66522191500000005</v>
      </c>
      <c r="E461" s="139">
        <v>0.79825999999999997</v>
      </c>
      <c r="F461" s="45" t="s">
        <v>1795</v>
      </c>
      <c r="G461" s="46" t="s">
        <v>1792</v>
      </c>
      <c r="H461" s="113" t="s">
        <v>1789</v>
      </c>
      <c r="I461" s="113" t="s">
        <v>1799</v>
      </c>
      <c r="J461" s="113" t="s">
        <v>1781</v>
      </c>
      <c r="K461" s="75">
        <v>11.52918566</v>
      </c>
      <c r="L461" s="75">
        <v>10.32285808</v>
      </c>
      <c r="M461" s="118">
        <v>7.8511209810000002</v>
      </c>
      <c r="N461" s="118">
        <v>7.7238508599999998</v>
      </c>
      <c r="O461" s="119">
        <v>7.4849625680000003</v>
      </c>
      <c r="P461" s="39" t="s">
        <v>1786</v>
      </c>
      <c r="Q461" s="40" t="s">
        <v>1790</v>
      </c>
      <c r="R461" s="124" t="s">
        <v>1794</v>
      </c>
      <c r="S461" s="124" t="s">
        <v>1845</v>
      </c>
      <c r="T461" s="124" t="s">
        <v>29</v>
      </c>
      <c r="U461" s="78">
        <v>-10.066471740000001</v>
      </c>
      <c r="V461" s="78">
        <v>-9.6633812139999993</v>
      </c>
      <c r="W461" s="128">
        <v>-8.0713097339999997</v>
      </c>
      <c r="X461" s="128">
        <v>-5.3956970640000002</v>
      </c>
      <c r="Y461" s="129" t="s">
        <v>29</v>
      </c>
      <c r="Z461" s="49" t="s">
        <v>638</v>
      </c>
      <c r="AA461" s="134" t="s">
        <v>1111</v>
      </c>
      <c r="AB461" s="135" t="s">
        <v>1720</v>
      </c>
    </row>
    <row r="462" spans="1:28" x14ac:dyDescent="0.25">
      <c r="A462" s="62" t="s">
        <v>463</v>
      </c>
      <c r="B462" s="60" t="s">
        <v>28</v>
      </c>
      <c r="C462" s="142">
        <v>0.19776696599999999</v>
      </c>
      <c r="D462" s="57">
        <v>0.45336501899999998</v>
      </c>
      <c r="E462" s="139">
        <v>0.77146999999999999</v>
      </c>
      <c r="F462" s="45" t="s">
        <v>1785</v>
      </c>
      <c r="G462" s="46" t="s">
        <v>1815</v>
      </c>
      <c r="H462" s="113" t="s">
        <v>1783</v>
      </c>
      <c r="I462" s="113" t="s">
        <v>29</v>
      </c>
      <c r="J462" s="113" t="s">
        <v>29</v>
      </c>
      <c r="K462" s="75">
        <v>24.40185378</v>
      </c>
      <c r="L462" s="75">
        <v>23.526261949999999</v>
      </c>
      <c r="M462" s="118">
        <v>16.01405673</v>
      </c>
      <c r="N462" s="118" t="s">
        <v>29</v>
      </c>
      <c r="O462" s="119" t="s">
        <v>29</v>
      </c>
      <c r="P462" s="39" t="s">
        <v>1790</v>
      </c>
      <c r="Q462" s="40" t="s">
        <v>29</v>
      </c>
      <c r="R462" s="124" t="s">
        <v>29</v>
      </c>
      <c r="S462" s="124" t="s">
        <v>29</v>
      </c>
      <c r="T462" s="124" t="s">
        <v>29</v>
      </c>
      <c r="U462" s="78">
        <v>-36.057827529999997</v>
      </c>
      <c r="V462" s="78" t="s">
        <v>29</v>
      </c>
      <c r="W462" s="128" t="s">
        <v>29</v>
      </c>
      <c r="X462" s="128" t="s">
        <v>29</v>
      </c>
      <c r="Y462" s="129" t="s">
        <v>29</v>
      </c>
      <c r="Z462" s="49" t="s">
        <v>1112</v>
      </c>
      <c r="AA462" s="134" t="s">
        <v>1113</v>
      </c>
      <c r="AB462" s="135" t="s">
        <v>29</v>
      </c>
    </row>
    <row r="463" spans="1:28" x14ac:dyDescent="0.25">
      <c r="A463" s="62" t="s">
        <v>464</v>
      </c>
      <c r="B463" s="60" t="s">
        <v>28</v>
      </c>
      <c r="C463" s="142">
        <v>0.43506267100000001</v>
      </c>
      <c r="D463" s="57">
        <v>0.649712014</v>
      </c>
      <c r="E463" s="139">
        <v>0.91839999999999999</v>
      </c>
      <c r="F463" s="45" t="s">
        <v>1790</v>
      </c>
      <c r="G463" s="46" t="s">
        <v>1816</v>
      </c>
      <c r="H463" s="113" t="s">
        <v>1806</v>
      </c>
      <c r="I463" s="113" t="s">
        <v>1838</v>
      </c>
      <c r="J463" s="113" t="s">
        <v>1794</v>
      </c>
      <c r="K463" s="75">
        <v>33.238056620000002</v>
      </c>
      <c r="L463" s="75">
        <v>12.059654999999999</v>
      </c>
      <c r="M463" s="118">
        <v>7.7656391339999997</v>
      </c>
      <c r="N463" s="118">
        <v>7.2224443330000003</v>
      </c>
      <c r="O463" s="119">
        <v>5.9939734570000001</v>
      </c>
      <c r="P463" s="39" t="s">
        <v>1789</v>
      </c>
      <c r="Q463" s="40" t="s">
        <v>29</v>
      </c>
      <c r="R463" s="124" t="s">
        <v>29</v>
      </c>
      <c r="S463" s="124" t="s">
        <v>29</v>
      </c>
      <c r="T463" s="124" t="s">
        <v>29</v>
      </c>
      <c r="U463" s="78">
        <v>-28.009976460000001</v>
      </c>
      <c r="V463" s="78" t="s">
        <v>29</v>
      </c>
      <c r="W463" s="128" t="s">
        <v>29</v>
      </c>
      <c r="X463" s="128" t="s">
        <v>29</v>
      </c>
      <c r="Y463" s="129" t="s">
        <v>29</v>
      </c>
      <c r="Z463" s="49" t="s">
        <v>38</v>
      </c>
      <c r="AA463" s="134" t="s">
        <v>1114</v>
      </c>
      <c r="AB463" s="135" t="s">
        <v>29</v>
      </c>
    </row>
    <row r="464" spans="1:28" x14ac:dyDescent="0.25">
      <c r="A464" s="62" t="s">
        <v>613</v>
      </c>
      <c r="B464" s="60" t="s">
        <v>557</v>
      </c>
      <c r="C464" s="142">
        <v>0.41955601100000001</v>
      </c>
      <c r="D464" s="57">
        <v>0.71742623000000005</v>
      </c>
      <c r="E464" s="139">
        <v>0.82860999999999996</v>
      </c>
      <c r="F464" s="45" t="s">
        <v>1806</v>
      </c>
      <c r="G464" s="46" t="s">
        <v>1883</v>
      </c>
      <c r="H464" s="113" t="s">
        <v>1838</v>
      </c>
      <c r="I464" s="113" t="s">
        <v>1860</v>
      </c>
      <c r="J464" s="113" t="s">
        <v>1794</v>
      </c>
      <c r="K464" s="75">
        <v>43.518308679999997</v>
      </c>
      <c r="L464" s="75">
        <v>25.15299379</v>
      </c>
      <c r="M464" s="118">
        <v>12.27253799</v>
      </c>
      <c r="N464" s="118">
        <v>10.416067829999999</v>
      </c>
      <c r="O464" s="119">
        <v>8.6400917199999991</v>
      </c>
      <c r="P464" s="39" t="s">
        <v>29</v>
      </c>
      <c r="Q464" s="40" t="s">
        <v>29</v>
      </c>
      <c r="R464" s="124" t="s">
        <v>29</v>
      </c>
      <c r="S464" s="124" t="s">
        <v>29</v>
      </c>
      <c r="T464" s="124" t="s">
        <v>29</v>
      </c>
      <c r="U464" s="78" t="s">
        <v>29</v>
      </c>
      <c r="V464" s="78" t="s">
        <v>29</v>
      </c>
      <c r="W464" s="128" t="s">
        <v>29</v>
      </c>
      <c r="X464" s="128" t="s">
        <v>29</v>
      </c>
      <c r="Y464" s="129" t="s">
        <v>29</v>
      </c>
      <c r="Z464" s="49" t="s">
        <v>1048</v>
      </c>
      <c r="AA464" s="134" t="s">
        <v>1214</v>
      </c>
      <c r="AB464" s="135" t="s">
        <v>29</v>
      </c>
    </row>
    <row r="465" spans="1:28" x14ac:dyDescent="0.25">
      <c r="A465" s="62" t="s">
        <v>614</v>
      </c>
      <c r="B465" s="60" t="s">
        <v>557</v>
      </c>
      <c r="C465" s="142">
        <v>0.56898642300000002</v>
      </c>
      <c r="D465" s="57">
        <v>0.77227865699999998</v>
      </c>
      <c r="E465" s="139">
        <v>0.9234</v>
      </c>
      <c r="F465" s="45" t="s">
        <v>1806</v>
      </c>
      <c r="G465" s="46" t="s">
        <v>1784</v>
      </c>
      <c r="H465" s="113" t="s">
        <v>1790</v>
      </c>
      <c r="I465" s="113" t="s">
        <v>1798</v>
      </c>
      <c r="J465" s="113" t="s">
        <v>1804</v>
      </c>
      <c r="K465" s="75">
        <v>35.055740489999998</v>
      </c>
      <c r="L465" s="75">
        <v>23.028762360000002</v>
      </c>
      <c r="M465" s="118">
        <v>10.59256843</v>
      </c>
      <c r="N465" s="118">
        <v>9.1970783980000004</v>
      </c>
      <c r="O465" s="119">
        <v>5.3690775259999999</v>
      </c>
      <c r="P465" s="39" t="s">
        <v>1833</v>
      </c>
      <c r="Q465" s="40" t="s">
        <v>29</v>
      </c>
      <c r="R465" s="124" t="s">
        <v>29</v>
      </c>
      <c r="S465" s="124" t="s">
        <v>29</v>
      </c>
      <c r="T465" s="124" t="s">
        <v>29</v>
      </c>
      <c r="U465" s="78">
        <v>-4.7191157050000001</v>
      </c>
      <c r="V465" s="78" t="s">
        <v>29</v>
      </c>
      <c r="W465" s="128" t="s">
        <v>29</v>
      </c>
      <c r="X465" s="128" t="s">
        <v>29</v>
      </c>
      <c r="Y465" s="129" t="s">
        <v>29</v>
      </c>
      <c r="Z465" s="49" t="s">
        <v>177</v>
      </c>
      <c r="AA465" s="134" t="s">
        <v>62</v>
      </c>
      <c r="AB465" s="135" t="s">
        <v>636</v>
      </c>
    </row>
    <row r="466" spans="1:28" x14ac:dyDescent="0.25">
      <c r="A466" s="62" t="s">
        <v>465</v>
      </c>
      <c r="B466" s="60" t="s">
        <v>28</v>
      </c>
      <c r="C466" s="142">
        <v>9.7856844999999998E-2</v>
      </c>
      <c r="D466" s="57">
        <v>0.39803212900000001</v>
      </c>
      <c r="E466" s="139">
        <v>0.73046</v>
      </c>
      <c r="F466" s="45" t="s">
        <v>1816</v>
      </c>
      <c r="G466" s="46" t="s">
        <v>1798</v>
      </c>
      <c r="H466" s="113" t="s">
        <v>1840</v>
      </c>
      <c r="I466" s="113" t="s">
        <v>1861</v>
      </c>
      <c r="J466" s="113" t="s">
        <v>1832</v>
      </c>
      <c r="K466" s="75">
        <v>25.633658870000001</v>
      </c>
      <c r="L466" s="75">
        <v>21.043114580000001</v>
      </c>
      <c r="M466" s="118">
        <v>20.444327779999998</v>
      </c>
      <c r="N466" s="118">
        <v>18.197763290000001</v>
      </c>
      <c r="O466" s="119">
        <v>14.681135490000001</v>
      </c>
      <c r="P466" s="39" t="s">
        <v>29</v>
      </c>
      <c r="Q466" s="40" t="s">
        <v>29</v>
      </c>
      <c r="R466" s="124" t="s">
        <v>29</v>
      </c>
      <c r="S466" s="124" t="s">
        <v>29</v>
      </c>
      <c r="T466" s="124" t="s">
        <v>29</v>
      </c>
      <c r="U466" s="78" t="s">
        <v>29</v>
      </c>
      <c r="V466" s="78" t="s">
        <v>29</v>
      </c>
      <c r="W466" s="128" t="s">
        <v>29</v>
      </c>
      <c r="X466" s="128" t="s">
        <v>29</v>
      </c>
      <c r="Y466" s="129" t="s">
        <v>29</v>
      </c>
      <c r="Z466" s="49" t="s">
        <v>1115</v>
      </c>
      <c r="AA466" s="134" t="s">
        <v>1116</v>
      </c>
      <c r="AB466" s="135" t="s">
        <v>29</v>
      </c>
    </row>
    <row r="467" spans="1:28" x14ac:dyDescent="0.25">
      <c r="A467" s="62" t="s">
        <v>615</v>
      </c>
      <c r="B467" s="60" t="s">
        <v>557</v>
      </c>
      <c r="C467" s="142">
        <v>0.36605469000000002</v>
      </c>
      <c r="D467" s="57">
        <v>0.639322838</v>
      </c>
      <c r="E467" s="139">
        <v>0.91469</v>
      </c>
      <c r="F467" s="45" t="s">
        <v>1798</v>
      </c>
      <c r="G467" s="46" t="s">
        <v>1816</v>
      </c>
      <c r="H467" s="113" t="s">
        <v>1794</v>
      </c>
      <c r="I467" s="113" t="s">
        <v>1838</v>
      </c>
      <c r="J467" s="113" t="s">
        <v>29</v>
      </c>
      <c r="K467" s="75">
        <v>27.690983660000001</v>
      </c>
      <c r="L467" s="75">
        <v>17.918288820000001</v>
      </c>
      <c r="M467" s="118">
        <v>12.042406039999999</v>
      </c>
      <c r="N467" s="118">
        <v>11.641919010000001</v>
      </c>
      <c r="O467" s="119" t="s">
        <v>29</v>
      </c>
      <c r="P467" s="39" t="s">
        <v>1837</v>
      </c>
      <c r="Q467" s="40" t="s">
        <v>29</v>
      </c>
      <c r="R467" s="124" t="s">
        <v>29</v>
      </c>
      <c r="S467" s="124" t="s">
        <v>29</v>
      </c>
      <c r="T467" s="124" t="s">
        <v>29</v>
      </c>
      <c r="U467" s="78">
        <v>-30.70640247</v>
      </c>
      <c r="V467" s="78" t="s">
        <v>29</v>
      </c>
      <c r="W467" s="128" t="s">
        <v>29</v>
      </c>
      <c r="X467" s="128" t="s">
        <v>29</v>
      </c>
      <c r="Y467" s="129" t="s">
        <v>29</v>
      </c>
      <c r="Z467" s="49" t="s">
        <v>940</v>
      </c>
      <c r="AA467" s="134" t="s">
        <v>873</v>
      </c>
      <c r="AB467" s="135" t="s">
        <v>29</v>
      </c>
    </row>
    <row r="468" spans="1:28" x14ac:dyDescent="0.25">
      <c r="A468" s="62" t="s">
        <v>466</v>
      </c>
      <c r="B468" s="60" t="s">
        <v>28</v>
      </c>
      <c r="C468" s="142">
        <v>0.16133403599999999</v>
      </c>
      <c r="D468" s="57">
        <v>0.57834720900000003</v>
      </c>
      <c r="E468" s="139">
        <v>0.67696000000000001</v>
      </c>
      <c r="F468" s="45" t="s">
        <v>1799</v>
      </c>
      <c r="G468" s="46" t="s">
        <v>1814</v>
      </c>
      <c r="H468" s="113" t="s">
        <v>1802</v>
      </c>
      <c r="I468" s="113" t="s">
        <v>1798</v>
      </c>
      <c r="J468" s="113" t="s">
        <v>1791</v>
      </c>
      <c r="K468" s="75">
        <v>24.317818129999999</v>
      </c>
      <c r="L468" s="75">
        <v>23.018910720000001</v>
      </c>
      <c r="M468" s="118">
        <v>16.523593200000001</v>
      </c>
      <c r="N468" s="118">
        <v>16.020270679999999</v>
      </c>
      <c r="O468" s="119">
        <v>14.196407929999999</v>
      </c>
      <c r="P468" s="39" t="s">
        <v>29</v>
      </c>
      <c r="Q468" s="40" t="s">
        <v>29</v>
      </c>
      <c r="R468" s="124" t="s">
        <v>29</v>
      </c>
      <c r="S468" s="124" t="s">
        <v>29</v>
      </c>
      <c r="T468" s="124" t="s">
        <v>29</v>
      </c>
      <c r="U468" s="78" t="s">
        <v>29</v>
      </c>
      <c r="V468" s="78" t="s">
        <v>29</v>
      </c>
      <c r="W468" s="128" t="s">
        <v>29</v>
      </c>
      <c r="X468" s="128" t="s">
        <v>29</v>
      </c>
      <c r="Y468" s="129" t="s">
        <v>29</v>
      </c>
      <c r="Z468" s="49" t="s">
        <v>1117</v>
      </c>
      <c r="AA468" s="134" t="s">
        <v>1118</v>
      </c>
      <c r="AB468" s="135" t="s">
        <v>29</v>
      </c>
    </row>
    <row r="469" spans="1:28" x14ac:dyDescent="0.25">
      <c r="A469" s="62" t="s">
        <v>467</v>
      </c>
      <c r="B469" s="60" t="s">
        <v>28</v>
      </c>
      <c r="C469" s="142">
        <v>0.14893073900000001</v>
      </c>
      <c r="D469" s="57">
        <v>0.41636727499999998</v>
      </c>
      <c r="E469" s="139">
        <v>0.66183999999999998</v>
      </c>
      <c r="F469" s="45" t="s">
        <v>1796</v>
      </c>
      <c r="G469" s="46" t="s">
        <v>1789</v>
      </c>
      <c r="H469" s="113" t="s">
        <v>1838</v>
      </c>
      <c r="I469" s="113" t="s">
        <v>1795</v>
      </c>
      <c r="J469" s="113" t="s">
        <v>1831</v>
      </c>
      <c r="K469" s="75">
        <v>16.538964709999998</v>
      </c>
      <c r="L469" s="75">
        <v>16.16643114</v>
      </c>
      <c r="M469" s="118">
        <v>12.93730158</v>
      </c>
      <c r="N469" s="118">
        <v>8.2908547440000007</v>
      </c>
      <c r="O469" s="119">
        <v>8.0209719770000003</v>
      </c>
      <c r="P469" s="39" t="s">
        <v>1784</v>
      </c>
      <c r="Q469" s="40" t="s">
        <v>29</v>
      </c>
      <c r="R469" s="124" t="s">
        <v>29</v>
      </c>
      <c r="S469" s="124" t="s">
        <v>29</v>
      </c>
      <c r="T469" s="124" t="s">
        <v>29</v>
      </c>
      <c r="U469" s="78">
        <v>-7.8973074710000004</v>
      </c>
      <c r="V469" s="78" t="s">
        <v>29</v>
      </c>
      <c r="W469" s="128" t="s">
        <v>29</v>
      </c>
      <c r="X469" s="128" t="s">
        <v>29</v>
      </c>
      <c r="Y469" s="129" t="s">
        <v>29</v>
      </c>
      <c r="Z469" s="49" t="s">
        <v>888</v>
      </c>
      <c r="AA469" s="134" t="s">
        <v>799</v>
      </c>
      <c r="AB469" s="135" t="s">
        <v>92</v>
      </c>
    </row>
    <row r="470" spans="1:28" x14ac:dyDescent="0.25">
      <c r="A470" s="62" t="s">
        <v>468</v>
      </c>
      <c r="B470" s="60" t="s">
        <v>28</v>
      </c>
      <c r="C470" s="142">
        <v>0.207037463</v>
      </c>
      <c r="D470" s="57">
        <v>0.48952604199999999</v>
      </c>
      <c r="E470" s="139">
        <v>0.80610999999999999</v>
      </c>
      <c r="F470" s="45" t="s">
        <v>1793</v>
      </c>
      <c r="G470" s="46" t="s">
        <v>1814</v>
      </c>
      <c r="H470" s="113" t="s">
        <v>1820</v>
      </c>
      <c r="I470" s="113" t="s">
        <v>29</v>
      </c>
      <c r="J470" s="113" t="s">
        <v>29</v>
      </c>
      <c r="K470" s="75">
        <v>18.373977499999999</v>
      </c>
      <c r="L470" s="75">
        <v>16.594309599999999</v>
      </c>
      <c r="M470" s="118">
        <v>13.24431156</v>
      </c>
      <c r="N470" s="118" t="s">
        <v>29</v>
      </c>
      <c r="O470" s="119" t="s">
        <v>29</v>
      </c>
      <c r="P470" s="39" t="s">
        <v>1790</v>
      </c>
      <c r="Q470" s="40" t="s">
        <v>1784</v>
      </c>
      <c r="R470" s="124" t="s">
        <v>29</v>
      </c>
      <c r="S470" s="124" t="s">
        <v>29</v>
      </c>
      <c r="T470" s="124" t="s">
        <v>29</v>
      </c>
      <c r="U470" s="78">
        <v>-29.85139126</v>
      </c>
      <c r="V470" s="78">
        <v>-21.93601009</v>
      </c>
      <c r="W470" s="128" t="s">
        <v>29</v>
      </c>
      <c r="X470" s="128" t="s">
        <v>29</v>
      </c>
      <c r="Y470" s="129" t="s">
        <v>29</v>
      </c>
      <c r="Z470" s="49" t="s">
        <v>735</v>
      </c>
      <c r="AA470" s="134" t="s">
        <v>651</v>
      </c>
      <c r="AB470" s="135" t="s">
        <v>29</v>
      </c>
    </row>
    <row r="471" spans="1:28" x14ac:dyDescent="0.25">
      <c r="A471" s="62" t="s">
        <v>469</v>
      </c>
      <c r="B471" s="60" t="s">
        <v>28</v>
      </c>
      <c r="C471" s="142">
        <v>0.21703255599999999</v>
      </c>
      <c r="D471" s="57">
        <v>0.50632434400000004</v>
      </c>
      <c r="E471" s="139">
        <v>0.83364000000000005</v>
      </c>
      <c r="F471" s="45" t="s">
        <v>1789</v>
      </c>
      <c r="G471" s="46" t="s">
        <v>1811</v>
      </c>
      <c r="H471" s="113" t="s">
        <v>1785</v>
      </c>
      <c r="I471" s="113" t="s">
        <v>1815</v>
      </c>
      <c r="J471" s="113" t="s">
        <v>1783</v>
      </c>
      <c r="K471" s="75">
        <v>24.668423629999999</v>
      </c>
      <c r="L471" s="75">
        <v>17.685203990000002</v>
      </c>
      <c r="M471" s="118">
        <v>8.2087220240000001</v>
      </c>
      <c r="N471" s="118">
        <v>6.573851844</v>
      </c>
      <c r="O471" s="119">
        <v>5.7467596949999997</v>
      </c>
      <c r="P471" s="39" t="s">
        <v>1790</v>
      </c>
      <c r="Q471" s="40" t="s">
        <v>1784</v>
      </c>
      <c r="R471" s="124" t="s">
        <v>29</v>
      </c>
      <c r="S471" s="124" t="s">
        <v>29</v>
      </c>
      <c r="T471" s="124" t="s">
        <v>29</v>
      </c>
      <c r="U471" s="78">
        <v>-18.380551740000001</v>
      </c>
      <c r="V471" s="78">
        <v>-8.1844457039999998</v>
      </c>
      <c r="W471" s="128" t="s">
        <v>29</v>
      </c>
      <c r="X471" s="128" t="s">
        <v>29</v>
      </c>
      <c r="Y471" s="129" t="s">
        <v>29</v>
      </c>
      <c r="Z471" s="49" t="s">
        <v>1119</v>
      </c>
      <c r="AA471" s="134" t="s">
        <v>1120</v>
      </c>
      <c r="AB471" s="135" t="s">
        <v>92</v>
      </c>
    </row>
    <row r="472" spans="1:28" x14ac:dyDescent="0.25">
      <c r="A472" s="62" t="s">
        <v>470</v>
      </c>
      <c r="B472" s="60" t="s">
        <v>28</v>
      </c>
      <c r="C472" s="142">
        <v>0.259636804</v>
      </c>
      <c r="D472" s="57">
        <v>0.66199301600000005</v>
      </c>
      <c r="E472" s="139">
        <v>0.83869000000000005</v>
      </c>
      <c r="F472" s="45" t="s">
        <v>1806</v>
      </c>
      <c r="G472" s="46" t="s">
        <v>1787</v>
      </c>
      <c r="H472" s="113" t="s">
        <v>1865</v>
      </c>
      <c r="I472" s="113" t="s">
        <v>1815</v>
      </c>
      <c r="J472" s="113" t="s">
        <v>1799</v>
      </c>
      <c r="K472" s="75">
        <v>27.991332929999999</v>
      </c>
      <c r="L472" s="75">
        <v>26.638994029999999</v>
      </c>
      <c r="M472" s="118">
        <v>14.445968519999999</v>
      </c>
      <c r="N472" s="118">
        <v>9.4698426960000006</v>
      </c>
      <c r="O472" s="119">
        <v>8.9186003659999997</v>
      </c>
      <c r="P472" s="39" t="s">
        <v>1784</v>
      </c>
      <c r="Q472" s="40" t="s">
        <v>29</v>
      </c>
      <c r="R472" s="124" t="s">
        <v>29</v>
      </c>
      <c r="S472" s="124" t="s">
        <v>29</v>
      </c>
      <c r="T472" s="124" t="s">
        <v>29</v>
      </c>
      <c r="U472" s="78">
        <v>-12.535261459999999</v>
      </c>
      <c r="V472" s="78" t="s">
        <v>29</v>
      </c>
      <c r="W472" s="128" t="s">
        <v>29</v>
      </c>
      <c r="X472" s="128" t="s">
        <v>29</v>
      </c>
      <c r="Y472" s="129" t="s">
        <v>29</v>
      </c>
      <c r="Z472" s="49" t="s">
        <v>177</v>
      </c>
      <c r="AA472" s="134" t="s">
        <v>1121</v>
      </c>
      <c r="AB472" s="135" t="s">
        <v>29</v>
      </c>
    </row>
    <row r="473" spans="1:28" x14ac:dyDescent="0.25">
      <c r="A473" s="62" t="s">
        <v>471</v>
      </c>
      <c r="B473" s="60" t="s">
        <v>28</v>
      </c>
      <c r="C473" s="142">
        <v>0.32627789800000001</v>
      </c>
      <c r="D473" s="57">
        <v>0.69216715699999998</v>
      </c>
      <c r="E473" s="139">
        <v>0.89924000000000004</v>
      </c>
      <c r="F473" s="45" t="s">
        <v>1806</v>
      </c>
      <c r="G473" s="46" t="s">
        <v>1784</v>
      </c>
      <c r="H473" s="113" t="s">
        <v>1816</v>
      </c>
      <c r="I473" s="113" t="s">
        <v>1807</v>
      </c>
      <c r="J473" s="113" t="s">
        <v>1790</v>
      </c>
      <c r="K473" s="75">
        <v>28.162050709999999</v>
      </c>
      <c r="L473" s="75">
        <v>10.084256099999999</v>
      </c>
      <c r="M473" s="118">
        <v>9.9473995839999994</v>
      </c>
      <c r="N473" s="118">
        <v>9.5202166980000005</v>
      </c>
      <c r="O473" s="119">
        <v>8.6969101099999992</v>
      </c>
      <c r="P473" s="39" t="s">
        <v>1794</v>
      </c>
      <c r="Q473" s="40" t="s">
        <v>1838</v>
      </c>
      <c r="R473" s="124" t="s">
        <v>1789</v>
      </c>
      <c r="S473" s="124" t="s">
        <v>29</v>
      </c>
      <c r="T473" s="124" t="s">
        <v>29</v>
      </c>
      <c r="U473" s="78">
        <v>-8.6764658959999998</v>
      </c>
      <c r="V473" s="78">
        <v>-6.7095585299999998</v>
      </c>
      <c r="W473" s="128">
        <v>-5.5349110489999997</v>
      </c>
      <c r="X473" s="128" t="s">
        <v>29</v>
      </c>
      <c r="Y473" s="129" t="s">
        <v>29</v>
      </c>
      <c r="Z473" s="49" t="s">
        <v>177</v>
      </c>
      <c r="AA473" s="134" t="s">
        <v>47</v>
      </c>
      <c r="AB473" s="135" t="s">
        <v>686</v>
      </c>
    </row>
    <row r="474" spans="1:28" x14ac:dyDescent="0.25">
      <c r="A474" s="62" t="s">
        <v>472</v>
      </c>
      <c r="B474" s="60" t="s">
        <v>28</v>
      </c>
      <c r="C474" s="142">
        <v>0.29361714900000002</v>
      </c>
      <c r="D474" s="57">
        <v>0.46028351299999998</v>
      </c>
      <c r="E474" s="139">
        <v>0.77715000000000001</v>
      </c>
      <c r="F474" s="45" t="s">
        <v>1806</v>
      </c>
      <c r="G474" s="46" t="s">
        <v>1793</v>
      </c>
      <c r="H474" s="113" t="s">
        <v>1837</v>
      </c>
      <c r="I474" s="113" t="s">
        <v>1838</v>
      </c>
      <c r="J474" s="113" t="s">
        <v>1784</v>
      </c>
      <c r="K474" s="75">
        <v>31.963674789999999</v>
      </c>
      <c r="L474" s="75">
        <v>20.201219349999999</v>
      </c>
      <c r="M474" s="118">
        <v>19.145082819999999</v>
      </c>
      <c r="N474" s="118">
        <v>16.181837519999998</v>
      </c>
      <c r="O474" s="119">
        <v>12.50818552</v>
      </c>
      <c r="P474" s="39" t="s">
        <v>29</v>
      </c>
      <c r="Q474" s="40" t="s">
        <v>29</v>
      </c>
      <c r="R474" s="124" t="s">
        <v>29</v>
      </c>
      <c r="S474" s="124" t="s">
        <v>29</v>
      </c>
      <c r="T474" s="124" t="s">
        <v>29</v>
      </c>
      <c r="U474" s="78" t="s">
        <v>29</v>
      </c>
      <c r="V474" s="78" t="s">
        <v>29</v>
      </c>
      <c r="W474" s="128" t="s">
        <v>29</v>
      </c>
      <c r="X474" s="128" t="s">
        <v>29</v>
      </c>
      <c r="Y474" s="129" t="s">
        <v>29</v>
      </c>
      <c r="Z474" s="49" t="s">
        <v>177</v>
      </c>
      <c r="AA474" s="134" t="s">
        <v>936</v>
      </c>
      <c r="AB474" s="135" t="s">
        <v>29</v>
      </c>
    </row>
    <row r="475" spans="1:28" x14ac:dyDescent="0.25">
      <c r="A475" s="111" t="s">
        <v>616</v>
      </c>
      <c r="B475" s="60" t="s">
        <v>557</v>
      </c>
      <c r="C475" s="142">
        <v>0.31920637200000002</v>
      </c>
      <c r="D475" s="57">
        <v>0.60617964199999996</v>
      </c>
      <c r="E475" s="139">
        <v>0.85458999999999996</v>
      </c>
      <c r="F475" s="45" t="s">
        <v>1838</v>
      </c>
      <c r="G475" s="46" t="s">
        <v>1816</v>
      </c>
      <c r="H475" s="113" t="s">
        <v>1806</v>
      </c>
      <c r="I475" s="113" t="s">
        <v>1812</v>
      </c>
      <c r="J475" s="113" t="s">
        <v>29</v>
      </c>
      <c r="K475" s="75">
        <v>42.79065439</v>
      </c>
      <c r="L475" s="75">
        <v>28.348048039999998</v>
      </c>
      <c r="M475" s="118">
        <v>18.780803599999999</v>
      </c>
      <c r="N475" s="118">
        <v>10.08049398</v>
      </c>
      <c r="O475" s="119" t="s">
        <v>29</v>
      </c>
      <c r="P475" s="39" t="s">
        <v>29</v>
      </c>
      <c r="Q475" s="40" t="s">
        <v>29</v>
      </c>
      <c r="R475" s="124" t="s">
        <v>29</v>
      </c>
      <c r="S475" s="124" t="s">
        <v>29</v>
      </c>
      <c r="T475" s="124" t="s">
        <v>29</v>
      </c>
      <c r="U475" s="78" t="s">
        <v>29</v>
      </c>
      <c r="V475" s="78" t="s">
        <v>29</v>
      </c>
      <c r="W475" s="128" t="s">
        <v>29</v>
      </c>
      <c r="X475" s="128" t="s">
        <v>29</v>
      </c>
      <c r="Y475" s="129" t="s">
        <v>29</v>
      </c>
      <c r="Z475" s="49" t="s">
        <v>1107</v>
      </c>
      <c r="AA475" s="134" t="s">
        <v>1048</v>
      </c>
      <c r="AB475" s="135" t="s">
        <v>29</v>
      </c>
    </row>
    <row r="476" spans="1:28" x14ac:dyDescent="0.25">
      <c r="A476" s="62" t="s">
        <v>473</v>
      </c>
      <c r="B476" s="60" t="s">
        <v>28</v>
      </c>
      <c r="C476" s="142">
        <v>0.31057594599999999</v>
      </c>
      <c r="D476" s="57">
        <v>0.57324905800000003</v>
      </c>
      <c r="E476" s="139">
        <v>0.81572</v>
      </c>
      <c r="F476" s="45" t="s">
        <v>1806</v>
      </c>
      <c r="G476" s="46" t="s">
        <v>1838</v>
      </c>
      <c r="H476" s="113" t="s">
        <v>1794</v>
      </c>
      <c r="I476" s="113" t="s">
        <v>1816</v>
      </c>
      <c r="J476" s="113" t="s">
        <v>29</v>
      </c>
      <c r="K476" s="75">
        <v>33.336962370000002</v>
      </c>
      <c r="L476" s="75">
        <v>28.655486190000001</v>
      </c>
      <c r="M476" s="118">
        <v>20.12320922</v>
      </c>
      <c r="N476" s="118">
        <v>17.884342220000001</v>
      </c>
      <c r="O476" s="119" t="s">
        <v>29</v>
      </c>
      <c r="P476" s="39" t="s">
        <v>29</v>
      </c>
      <c r="Q476" s="40" t="s">
        <v>29</v>
      </c>
      <c r="R476" s="124" t="s">
        <v>29</v>
      </c>
      <c r="S476" s="124" t="s">
        <v>29</v>
      </c>
      <c r="T476" s="124" t="s">
        <v>29</v>
      </c>
      <c r="U476" s="78" t="s">
        <v>29</v>
      </c>
      <c r="V476" s="78" t="s">
        <v>29</v>
      </c>
      <c r="W476" s="128" t="s">
        <v>29</v>
      </c>
      <c r="X476" s="128" t="s">
        <v>29</v>
      </c>
      <c r="Y476" s="129" t="s">
        <v>29</v>
      </c>
      <c r="Z476" s="49" t="s">
        <v>84</v>
      </c>
      <c r="AA476" s="134" t="s">
        <v>1122</v>
      </c>
      <c r="AB476" s="135" t="s">
        <v>29</v>
      </c>
    </row>
    <row r="477" spans="1:28" x14ac:dyDescent="0.25">
      <c r="A477" s="62" t="s">
        <v>474</v>
      </c>
      <c r="B477" s="60" t="s">
        <v>28</v>
      </c>
      <c r="C477" s="142">
        <v>0.217996088</v>
      </c>
      <c r="D477" s="57">
        <v>0.64661070600000004</v>
      </c>
      <c r="E477" s="139">
        <v>0.82274000000000003</v>
      </c>
      <c r="F477" s="45" t="s">
        <v>1802</v>
      </c>
      <c r="G477" s="46" t="s">
        <v>1837</v>
      </c>
      <c r="H477" s="113" t="s">
        <v>1786</v>
      </c>
      <c r="I477" s="113" t="s">
        <v>1849</v>
      </c>
      <c r="J477" s="113" t="s">
        <v>1785</v>
      </c>
      <c r="K477" s="75">
        <v>51.73600673</v>
      </c>
      <c r="L477" s="75">
        <v>10.80863372</v>
      </c>
      <c r="M477" s="118">
        <v>9.5938183979999998</v>
      </c>
      <c r="N477" s="118">
        <v>5.755941795</v>
      </c>
      <c r="O477" s="119">
        <v>3.6184930039999998</v>
      </c>
      <c r="P477" s="39" t="s">
        <v>1784</v>
      </c>
      <c r="Q477" s="40" t="s">
        <v>1834</v>
      </c>
      <c r="R477" s="124" t="s">
        <v>29</v>
      </c>
      <c r="S477" s="124" t="s">
        <v>29</v>
      </c>
      <c r="T477" s="124" t="s">
        <v>29</v>
      </c>
      <c r="U477" s="78">
        <v>-8.1493159639999995</v>
      </c>
      <c r="V477" s="78">
        <v>-7.0637737200000004</v>
      </c>
      <c r="W477" s="128" t="s">
        <v>29</v>
      </c>
      <c r="X477" s="128" t="s">
        <v>29</v>
      </c>
      <c r="Y477" s="129" t="s">
        <v>29</v>
      </c>
      <c r="Z477" s="49" t="s">
        <v>1123</v>
      </c>
      <c r="AA477" s="134" t="s">
        <v>1124</v>
      </c>
      <c r="AB477" s="135" t="s">
        <v>1721</v>
      </c>
    </row>
    <row r="478" spans="1:28" x14ac:dyDescent="0.25">
      <c r="A478" s="62" t="s">
        <v>475</v>
      </c>
      <c r="B478" s="60" t="s">
        <v>28</v>
      </c>
      <c r="C478" s="142">
        <v>0.27669416299999999</v>
      </c>
      <c r="D478" s="57">
        <v>0.42680006500000001</v>
      </c>
      <c r="E478" s="139">
        <v>0.77351999999999999</v>
      </c>
      <c r="F478" s="45" t="s">
        <v>1790</v>
      </c>
      <c r="G478" s="46" t="s">
        <v>1816</v>
      </c>
      <c r="H478" s="113" t="s">
        <v>1784</v>
      </c>
      <c r="I478" s="113" t="s">
        <v>1838</v>
      </c>
      <c r="J478" s="113" t="s">
        <v>29</v>
      </c>
      <c r="K478" s="75">
        <v>32.095134289999997</v>
      </c>
      <c r="L478" s="75">
        <v>19.259408520000001</v>
      </c>
      <c r="M478" s="118">
        <v>18.639501899999999</v>
      </c>
      <c r="N478" s="118">
        <v>15.250795950000001</v>
      </c>
      <c r="O478" s="119" t="s">
        <v>29</v>
      </c>
      <c r="P478" s="39" t="s">
        <v>1789</v>
      </c>
      <c r="Q478" s="40" t="s">
        <v>29</v>
      </c>
      <c r="R478" s="124" t="s">
        <v>29</v>
      </c>
      <c r="S478" s="124" t="s">
        <v>29</v>
      </c>
      <c r="T478" s="124" t="s">
        <v>29</v>
      </c>
      <c r="U478" s="78">
        <v>-14.75515933</v>
      </c>
      <c r="V478" s="78" t="s">
        <v>29</v>
      </c>
      <c r="W478" s="128" t="s">
        <v>29</v>
      </c>
      <c r="X478" s="128" t="s">
        <v>29</v>
      </c>
      <c r="Y478" s="129" t="s">
        <v>29</v>
      </c>
      <c r="Z478" s="49" t="s">
        <v>41</v>
      </c>
      <c r="AA478" s="134" t="s">
        <v>80</v>
      </c>
      <c r="AB478" s="135" t="s">
        <v>29</v>
      </c>
    </row>
    <row r="479" spans="1:28" x14ac:dyDescent="0.25">
      <c r="A479" s="62" t="s">
        <v>476</v>
      </c>
      <c r="B479" s="60" t="s">
        <v>28</v>
      </c>
      <c r="C479" s="142">
        <v>0.116858434</v>
      </c>
      <c r="D479" s="57">
        <v>0.25870274300000001</v>
      </c>
      <c r="E479" s="139">
        <v>0.59531000000000001</v>
      </c>
      <c r="F479" s="45" t="s">
        <v>1800</v>
      </c>
      <c r="G479" s="46" t="s">
        <v>29</v>
      </c>
      <c r="H479" s="113" t="s">
        <v>29</v>
      </c>
      <c r="I479" s="113" t="s">
        <v>29</v>
      </c>
      <c r="J479" s="113" t="s">
        <v>29</v>
      </c>
      <c r="K479" s="75">
        <v>13.79547586</v>
      </c>
      <c r="L479" s="75" t="s">
        <v>29</v>
      </c>
      <c r="M479" s="118" t="s">
        <v>29</v>
      </c>
      <c r="N479" s="118" t="s">
        <v>29</v>
      </c>
      <c r="O479" s="119" t="s">
        <v>29</v>
      </c>
      <c r="P479" s="39" t="s">
        <v>1790</v>
      </c>
      <c r="Q479" s="40" t="s">
        <v>1784</v>
      </c>
      <c r="R479" s="124" t="s">
        <v>1799</v>
      </c>
      <c r="S479" s="124" t="s">
        <v>29</v>
      </c>
      <c r="T479" s="124" t="s">
        <v>29</v>
      </c>
      <c r="U479" s="78">
        <v>-38.095866839999999</v>
      </c>
      <c r="V479" s="78">
        <v>-26.462884769999999</v>
      </c>
      <c r="W479" s="128">
        <v>-21.645772539999999</v>
      </c>
      <c r="X479" s="128" t="s">
        <v>29</v>
      </c>
      <c r="Y479" s="129" t="s">
        <v>29</v>
      </c>
      <c r="Z479" s="49" t="s">
        <v>41</v>
      </c>
      <c r="AA479" s="134" t="s">
        <v>787</v>
      </c>
      <c r="AB479" s="135" t="s">
        <v>29</v>
      </c>
    </row>
    <row r="480" spans="1:28" x14ac:dyDescent="0.25">
      <c r="A480" s="62" t="s">
        <v>477</v>
      </c>
      <c r="B480" s="60" t="s">
        <v>28</v>
      </c>
      <c r="C480" s="142">
        <v>0.31789471200000002</v>
      </c>
      <c r="D480" s="57">
        <v>0.69499722100000005</v>
      </c>
      <c r="E480" s="139">
        <v>0.86897000000000002</v>
      </c>
      <c r="F480" s="45" t="s">
        <v>1795</v>
      </c>
      <c r="G480" s="46" t="s">
        <v>1814</v>
      </c>
      <c r="H480" s="113" t="s">
        <v>1783</v>
      </c>
      <c r="I480" s="113" t="s">
        <v>1824</v>
      </c>
      <c r="J480" s="113" t="s">
        <v>1786</v>
      </c>
      <c r="K480" s="75">
        <v>18.808873899999998</v>
      </c>
      <c r="L480" s="75">
        <v>10.508349969999999</v>
      </c>
      <c r="M480" s="118">
        <v>9.2985340539999992</v>
      </c>
      <c r="N480" s="118">
        <v>8.0093741969999996</v>
      </c>
      <c r="O480" s="119">
        <v>7.4248152789999997</v>
      </c>
      <c r="P480" s="39" t="s">
        <v>1790</v>
      </c>
      <c r="Q480" s="40" t="s">
        <v>1806</v>
      </c>
      <c r="R480" s="124" t="s">
        <v>29</v>
      </c>
      <c r="S480" s="124" t="s">
        <v>29</v>
      </c>
      <c r="T480" s="124" t="s">
        <v>29</v>
      </c>
      <c r="U480" s="78">
        <v>-11.695718149999999</v>
      </c>
      <c r="V480" s="78">
        <v>-7.0028765000000002</v>
      </c>
      <c r="W480" s="128" t="s">
        <v>29</v>
      </c>
      <c r="X480" s="128" t="s">
        <v>29</v>
      </c>
      <c r="Y480" s="129" t="s">
        <v>29</v>
      </c>
      <c r="Z480" s="49" t="s">
        <v>776</v>
      </c>
      <c r="AA480" s="134" t="s">
        <v>1010</v>
      </c>
      <c r="AB480" s="135" t="s">
        <v>635</v>
      </c>
    </row>
    <row r="481" spans="1:28" x14ac:dyDescent="0.25">
      <c r="A481" s="62" t="s">
        <v>478</v>
      </c>
      <c r="B481" s="60" t="s">
        <v>28</v>
      </c>
      <c r="C481" s="142">
        <v>0.20143602899999999</v>
      </c>
      <c r="D481" s="57">
        <v>0.65061332599999999</v>
      </c>
      <c r="E481" s="139">
        <v>0.95716999999999997</v>
      </c>
      <c r="F481" s="45" t="s">
        <v>1811</v>
      </c>
      <c r="G481" s="46" t="s">
        <v>1820</v>
      </c>
      <c r="H481" s="113" t="s">
        <v>1802</v>
      </c>
      <c r="I481" s="113" t="s">
        <v>1782</v>
      </c>
      <c r="J481" s="113" t="s">
        <v>1854</v>
      </c>
      <c r="K481" s="75">
        <v>28.367894700000001</v>
      </c>
      <c r="L481" s="75">
        <v>22.886910990000001</v>
      </c>
      <c r="M481" s="118">
        <v>21.18301215</v>
      </c>
      <c r="N481" s="118">
        <v>14.896873810000001</v>
      </c>
      <c r="O481" s="119">
        <v>12.66530835</v>
      </c>
      <c r="P481" s="39" t="s">
        <v>29</v>
      </c>
      <c r="Q481" s="40" t="s">
        <v>29</v>
      </c>
      <c r="R481" s="124" t="s">
        <v>29</v>
      </c>
      <c r="S481" s="124" t="s">
        <v>29</v>
      </c>
      <c r="T481" s="124" t="s">
        <v>29</v>
      </c>
      <c r="U481" s="78" t="s">
        <v>29</v>
      </c>
      <c r="V481" s="78" t="s">
        <v>29</v>
      </c>
      <c r="W481" s="128" t="s">
        <v>29</v>
      </c>
      <c r="X481" s="128" t="s">
        <v>29</v>
      </c>
      <c r="Y481" s="129" t="s">
        <v>29</v>
      </c>
      <c r="Z481" s="49" t="s">
        <v>1125</v>
      </c>
      <c r="AA481" s="134" t="s">
        <v>1126</v>
      </c>
      <c r="AB481" s="135" t="s">
        <v>29</v>
      </c>
    </row>
    <row r="482" spans="1:28" x14ac:dyDescent="0.25">
      <c r="A482" s="62" t="s">
        <v>479</v>
      </c>
      <c r="B482" s="60" t="s">
        <v>28</v>
      </c>
      <c r="C482" s="142">
        <v>0.16632101799999999</v>
      </c>
      <c r="D482" s="57">
        <v>0.68739857500000001</v>
      </c>
      <c r="E482" s="139">
        <v>0.79566999999999999</v>
      </c>
      <c r="F482" s="45" t="s">
        <v>1807</v>
      </c>
      <c r="G482" s="46" t="s">
        <v>1781</v>
      </c>
      <c r="H482" s="113" t="s">
        <v>1797</v>
      </c>
      <c r="I482" s="113" t="s">
        <v>1786</v>
      </c>
      <c r="J482" s="113" t="s">
        <v>1801</v>
      </c>
      <c r="K482" s="75">
        <v>20.37970112</v>
      </c>
      <c r="L482" s="75">
        <v>20.114778479999998</v>
      </c>
      <c r="M482" s="118">
        <v>15.91452788</v>
      </c>
      <c r="N482" s="118">
        <v>15.378193420000001</v>
      </c>
      <c r="O482" s="119">
        <v>13.156452639999999</v>
      </c>
      <c r="P482" s="39" t="s">
        <v>1790</v>
      </c>
      <c r="Q482" s="40" t="s">
        <v>29</v>
      </c>
      <c r="R482" s="124" t="s">
        <v>29</v>
      </c>
      <c r="S482" s="124" t="s">
        <v>29</v>
      </c>
      <c r="T482" s="124" t="s">
        <v>29</v>
      </c>
      <c r="U482" s="78">
        <v>-15.05634646</v>
      </c>
      <c r="V482" s="78" t="s">
        <v>29</v>
      </c>
      <c r="W482" s="128" t="s">
        <v>29</v>
      </c>
      <c r="X482" s="128" t="s">
        <v>29</v>
      </c>
      <c r="Y482" s="129" t="s">
        <v>29</v>
      </c>
      <c r="Z482" s="49" t="s">
        <v>1127</v>
      </c>
      <c r="AA482" s="134" t="s">
        <v>986</v>
      </c>
      <c r="AB482" s="135" t="s">
        <v>29</v>
      </c>
    </row>
    <row r="483" spans="1:28" x14ac:dyDescent="0.25">
      <c r="A483" s="62" t="s">
        <v>480</v>
      </c>
      <c r="B483" s="60" t="s">
        <v>28</v>
      </c>
      <c r="C483" s="142">
        <v>0.46863548300000002</v>
      </c>
      <c r="D483" s="57">
        <v>0.74268709099999997</v>
      </c>
      <c r="E483" s="139">
        <v>0.92196</v>
      </c>
      <c r="F483" s="45" t="s">
        <v>1806</v>
      </c>
      <c r="G483" s="46" t="s">
        <v>1784</v>
      </c>
      <c r="H483" s="113" t="s">
        <v>1838</v>
      </c>
      <c r="I483" s="113" t="s">
        <v>1807</v>
      </c>
      <c r="J483" s="113" t="s">
        <v>1816</v>
      </c>
      <c r="K483" s="75">
        <v>25.872659769999999</v>
      </c>
      <c r="L483" s="75">
        <v>19.139563079999999</v>
      </c>
      <c r="M483" s="118">
        <v>17.987580040000001</v>
      </c>
      <c r="N483" s="118">
        <v>14.90203485</v>
      </c>
      <c r="O483" s="119">
        <v>13.405967130000001</v>
      </c>
      <c r="P483" s="39" t="s">
        <v>29</v>
      </c>
      <c r="Q483" s="40" t="s">
        <v>29</v>
      </c>
      <c r="R483" s="124" t="s">
        <v>29</v>
      </c>
      <c r="S483" s="124" t="s">
        <v>29</v>
      </c>
      <c r="T483" s="124" t="s">
        <v>29</v>
      </c>
      <c r="U483" s="78" t="s">
        <v>29</v>
      </c>
      <c r="V483" s="78" t="s">
        <v>29</v>
      </c>
      <c r="W483" s="128" t="s">
        <v>29</v>
      </c>
      <c r="X483" s="128" t="s">
        <v>29</v>
      </c>
      <c r="Y483" s="129" t="s">
        <v>29</v>
      </c>
      <c r="Z483" s="49" t="s">
        <v>177</v>
      </c>
      <c r="AA483" s="134" t="s">
        <v>686</v>
      </c>
      <c r="AB483" s="135" t="s">
        <v>29</v>
      </c>
    </row>
    <row r="484" spans="1:28" x14ac:dyDescent="0.25">
      <c r="A484" s="62" t="s">
        <v>481</v>
      </c>
      <c r="B484" s="60" t="s">
        <v>28</v>
      </c>
      <c r="C484" s="142">
        <v>0.22404885999999999</v>
      </c>
      <c r="D484" s="57">
        <v>0.52088110799999998</v>
      </c>
      <c r="E484" s="139">
        <v>0.69798000000000004</v>
      </c>
      <c r="F484" s="45" t="s">
        <v>1838</v>
      </c>
      <c r="G484" s="46" t="s">
        <v>1806</v>
      </c>
      <c r="H484" s="113" t="s">
        <v>1794</v>
      </c>
      <c r="I484" s="113" t="s">
        <v>1816</v>
      </c>
      <c r="J484" s="113" t="s">
        <v>1846</v>
      </c>
      <c r="K484" s="75">
        <v>10.961070210000001</v>
      </c>
      <c r="L484" s="75">
        <v>9.4708819749999993</v>
      </c>
      <c r="M484" s="118">
        <v>9.3948364130000002</v>
      </c>
      <c r="N484" s="118">
        <v>9.3443249020000003</v>
      </c>
      <c r="O484" s="119">
        <v>9.0301296119999996</v>
      </c>
      <c r="P484" s="39" t="s">
        <v>1790</v>
      </c>
      <c r="Q484" s="40" t="s">
        <v>1834</v>
      </c>
      <c r="R484" s="124" t="s">
        <v>1825</v>
      </c>
      <c r="S484" s="124" t="s">
        <v>29</v>
      </c>
      <c r="T484" s="124" t="s">
        <v>29</v>
      </c>
      <c r="U484" s="78">
        <v>-9.4310907099999994</v>
      </c>
      <c r="V484" s="78">
        <v>-6.3867154289999997</v>
      </c>
      <c r="W484" s="128">
        <v>-5.4730509559999998</v>
      </c>
      <c r="X484" s="128" t="s">
        <v>29</v>
      </c>
      <c r="Y484" s="129" t="s">
        <v>29</v>
      </c>
      <c r="Z484" s="49" t="s">
        <v>177</v>
      </c>
      <c r="AA484" s="134" t="s">
        <v>1128</v>
      </c>
      <c r="AB484" s="135" t="s">
        <v>740</v>
      </c>
    </row>
    <row r="485" spans="1:28" x14ac:dyDescent="0.25">
      <c r="A485" s="62" t="s">
        <v>482</v>
      </c>
      <c r="B485" s="60" t="s">
        <v>28</v>
      </c>
      <c r="C485" s="142">
        <v>0.38134261600000002</v>
      </c>
      <c r="D485" s="57">
        <v>0.51031481499999998</v>
      </c>
      <c r="E485" s="139">
        <v>0.78569999999999995</v>
      </c>
      <c r="F485" s="45" t="s">
        <v>1789</v>
      </c>
      <c r="G485" s="46" t="s">
        <v>1786</v>
      </c>
      <c r="H485" s="113" t="s">
        <v>1783</v>
      </c>
      <c r="I485" s="113" t="s">
        <v>1795</v>
      </c>
      <c r="J485" s="113" t="s">
        <v>1793</v>
      </c>
      <c r="K485" s="75">
        <v>14.914630799999999</v>
      </c>
      <c r="L485" s="75">
        <v>8.3541003889999992</v>
      </c>
      <c r="M485" s="118">
        <v>7.2080855499999998</v>
      </c>
      <c r="N485" s="118">
        <v>7.0305730520000003</v>
      </c>
      <c r="O485" s="119">
        <v>5.3962063850000002</v>
      </c>
      <c r="P485" s="39" t="s">
        <v>1790</v>
      </c>
      <c r="Q485" s="40" t="s">
        <v>1784</v>
      </c>
      <c r="R485" s="124" t="s">
        <v>1794</v>
      </c>
      <c r="S485" s="124" t="s">
        <v>29</v>
      </c>
      <c r="T485" s="124" t="s">
        <v>29</v>
      </c>
      <c r="U485" s="78">
        <v>-33.990412669999998</v>
      </c>
      <c r="V485" s="78">
        <v>-9.8409831220000008</v>
      </c>
      <c r="W485" s="128">
        <v>-4.575644144</v>
      </c>
      <c r="X485" s="128" t="s">
        <v>29</v>
      </c>
      <c r="Y485" s="129" t="s">
        <v>29</v>
      </c>
      <c r="Z485" s="49" t="s">
        <v>1074</v>
      </c>
      <c r="AA485" s="134" t="s">
        <v>689</v>
      </c>
      <c r="AB485" s="135" t="s">
        <v>1722</v>
      </c>
    </row>
    <row r="486" spans="1:28" x14ac:dyDescent="0.25">
      <c r="A486" s="62" t="s">
        <v>483</v>
      </c>
      <c r="B486" s="60" t="s">
        <v>28</v>
      </c>
      <c r="C486" s="142">
        <v>0.102847203</v>
      </c>
      <c r="D486" s="57">
        <v>0.61236663800000002</v>
      </c>
      <c r="E486" s="139">
        <v>0.83665999999999996</v>
      </c>
      <c r="F486" s="45" t="s">
        <v>1795</v>
      </c>
      <c r="G486" s="46" t="s">
        <v>1814</v>
      </c>
      <c r="H486" s="113" t="s">
        <v>1781</v>
      </c>
      <c r="I486" s="113" t="s">
        <v>1811</v>
      </c>
      <c r="J486" s="113" t="s">
        <v>1820</v>
      </c>
      <c r="K486" s="75">
        <v>23.83351141</v>
      </c>
      <c r="L486" s="75">
        <v>20.304399849999999</v>
      </c>
      <c r="M486" s="118">
        <v>15.955494809999999</v>
      </c>
      <c r="N486" s="118">
        <v>10.29547848</v>
      </c>
      <c r="O486" s="119">
        <v>8.2076374619999992</v>
      </c>
      <c r="P486" s="39" t="s">
        <v>1790</v>
      </c>
      <c r="Q486" s="40" t="s">
        <v>29</v>
      </c>
      <c r="R486" s="124" t="s">
        <v>29</v>
      </c>
      <c r="S486" s="124" t="s">
        <v>29</v>
      </c>
      <c r="T486" s="124" t="s">
        <v>29</v>
      </c>
      <c r="U486" s="78">
        <v>-21.403477989999999</v>
      </c>
      <c r="V486" s="78" t="s">
        <v>29</v>
      </c>
      <c r="W486" s="128" t="s">
        <v>29</v>
      </c>
      <c r="X486" s="128" t="s">
        <v>29</v>
      </c>
      <c r="Y486" s="129" t="s">
        <v>29</v>
      </c>
      <c r="Z486" s="49" t="s">
        <v>651</v>
      </c>
      <c r="AA486" s="134" t="s">
        <v>1129</v>
      </c>
      <c r="AB486" s="135" t="s">
        <v>29</v>
      </c>
    </row>
    <row r="487" spans="1:28" x14ac:dyDescent="0.25">
      <c r="A487" s="62" t="s">
        <v>484</v>
      </c>
      <c r="B487" s="60" t="s">
        <v>28</v>
      </c>
      <c r="C487" s="142">
        <v>0.28692030299999999</v>
      </c>
      <c r="D487" s="57">
        <v>0.70930541499999999</v>
      </c>
      <c r="E487" s="139">
        <v>0.87531000000000003</v>
      </c>
      <c r="F487" s="45" t="s">
        <v>1839</v>
      </c>
      <c r="G487" s="46" t="s">
        <v>1781</v>
      </c>
      <c r="H487" s="113" t="s">
        <v>1797</v>
      </c>
      <c r="I487" s="113" t="s">
        <v>1786</v>
      </c>
      <c r="J487" s="113" t="s">
        <v>29</v>
      </c>
      <c r="K487" s="75">
        <v>23.00493342</v>
      </c>
      <c r="L487" s="75">
        <v>20.630133740000002</v>
      </c>
      <c r="M487" s="118">
        <v>18.927605119999999</v>
      </c>
      <c r="N487" s="118">
        <v>14.008806760000001</v>
      </c>
      <c r="O487" s="119" t="s">
        <v>29</v>
      </c>
      <c r="P487" s="39" t="s">
        <v>1784</v>
      </c>
      <c r="Q487" s="40" t="s">
        <v>29</v>
      </c>
      <c r="R487" s="124" t="s">
        <v>29</v>
      </c>
      <c r="S487" s="124" t="s">
        <v>29</v>
      </c>
      <c r="T487" s="124" t="s">
        <v>29</v>
      </c>
      <c r="U487" s="78">
        <v>-23.42852096</v>
      </c>
      <c r="V487" s="78" t="s">
        <v>29</v>
      </c>
      <c r="W487" s="128" t="s">
        <v>29</v>
      </c>
      <c r="X487" s="128" t="s">
        <v>29</v>
      </c>
      <c r="Y487" s="129" t="s">
        <v>29</v>
      </c>
      <c r="Z487" s="49" t="s">
        <v>792</v>
      </c>
      <c r="AA487" s="134" t="s">
        <v>1130</v>
      </c>
      <c r="AB487" s="135" t="s">
        <v>29</v>
      </c>
    </row>
    <row r="488" spans="1:28" x14ac:dyDescent="0.25">
      <c r="A488" s="62" t="s">
        <v>485</v>
      </c>
      <c r="B488" s="60" t="s">
        <v>28</v>
      </c>
      <c r="C488" s="142">
        <v>0.28162115399999998</v>
      </c>
      <c r="D488" s="57">
        <v>0.64544888</v>
      </c>
      <c r="E488" s="139">
        <v>0.83972000000000002</v>
      </c>
      <c r="F488" s="45" t="s">
        <v>1786</v>
      </c>
      <c r="G488" s="46" t="s">
        <v>1791</v>
      </c>
      <c r="H488" s="113" t="s">
        <v>1783</v>
      </c>
      <c r="I488" s="113" t="s">
        <v>1793</v>
      </c>
      <c r="J488" s="113" t="s">
        <v>1796</v>
      </c>
      <c r="K488" s="75">
        <v>11.842577929999999</v>
      </c>
      <c r="L488" s="75">
        <v>7.6389783519999996</v>
      </c>
      <c r="M488" s="118">
        <v>6.4427735330000004</v>
      </c>
      <c r="N488" s="118">
        <v>5.933395805</v>
      </c>
      <c r="O488" s="119">
        <v>5.6811668949999996</v>
      </c>
      <c r="P488" s="39" t="s">
        <v>1790</v>
      </c>
      <c r="Q488" s="40" t="s">
        <v>1784</v>
      </c>
      <c r="R488" s="124" t="s">
        <v>1794</v>
      </c>
      <c r="S488" s="124" t="s">
        <v>1785</v>
      </c>
      <c r="T488" s="124" t="s">
        <v>1816</v>
      </c>
      <c r="U488" s="78">
        <v>-20.532133399999999</v>
      </c>
      <c r="V488" s="78">
        <v>-11.8944756</v>
      </c>
      <c r="W488" s="128">
        <v>-10.51262959</v>
      </c>
      <c r="X488" s="128">
        <v>-7.3942096890000002</v>
      </c>
      <c r="Y488" s="129">
        <v>-6.8089457449999999</v>
      </c>
      <c r="Z488" s="49" t="s">
        <v>1131</v>
      </c>
      <c r="AA488" s="134" t="s">
        <v>1132</v>
      </c>
      <c r="AB488" s="135" t="s">
        <v>750</v>
      </c>
    </row>
    <row r="489" spans="1:28" x14ac:dyDescent="0.25">
      <c r="A489" s="62" t="s">
        <v>617</v>
      </c>
      <c r="B489" s="60" t="s">
        <v>557</v>
      </c>
      <c r="C489" s="142">
        <v>0.36329789099999998</v>
      </c>
      <c r="D489" s="57">
        <v>0.65365515900000004</v>
      </c>
      <c r="E489" s="139">
        <v>0.88321000000000005</v>
      </c>
      <c r="F489" s="45" t="s">
        <v>1790</v>
      </c>
      <c r="G489" s="46" t="s">
        <v>1784</v>
      </c>
      <c r="H489" s="113" t="s">
        <v>1832</v>
      </c>
      <c r="I489" s="113" t="s">
        <v>1837</v>
      </c>
      <c r="J489" s="113" t="s">
        <v>1980</v>
      </c>
      <c r="K489" s="75">
        <v>22.93321851</v>
      </c>
      <c r="L489" s="75">
        <v>21.911681059999999</v>
      </c>
      <c r="M489" s="118">
        <v>10.357478860000001</v>
      </c>
      <c r="N489" s="118">
        <v>10.34260143</v>
      </c>
      <c r="O489" s="119">
        <v>7.3057730230000004</v>
      </c>
      <c r="P489" s="39" t="s">
        <v>1806</v>
      </c>
      <c r="Q489" s="40" t="s">
        <v>1789</v>
      </c>
      <c r="R489" s="124" t="s">
        <v>29</v>
      </c>
      <c r="S489" s="124" t="s">
        <v>29</v>
      </c>
      <c r="T489" s="124" t="s">
        <v>29</v>
      </c>
      <c r="U489" s="78">
        <v>-5.6417156180000001</v>
      </c>
      <c r="V489" s="78">
        <v>-4.7970609380000004</v>
      </c>
      <c r="W489" s="128" t="s">
        <v>29</v>
      </c>
      <c r="X489" s="128" t="s">
        <v>29</v>
      </c>
      <c r="Y489" s="129" t="s">
        <v>29</v>
      </c>
      <c r="Z489" s="49" t="s">
        <v>836</v>
      </c>
      <c r="AA489" s="134" t="s">
        <v>1215</v>
      </c>
      <c r="AB489" s="135" t="s">
        <v>1736</v>
      </c>
    </row>
    <row r="490" spans="1:28" x14ac:dyDescent="0.25">
      <c r="A490" s="62" t="s">
        <v>486</v>
      </c>
      <c r="B490" s="60" t="s">
        <v>28</v>
      </c>
      <c r="C490" s="142">
        <v>0.42441268399999998</v>
      </c>
      <c r="D490" s="57">
        <v>0.67051889600000003</v>
      </c>
      <c r="E490" s="139">
        <v>0.94030999999999998</v>
      </c>
      <c r="F490" s="45" t="s">
        <v>1790</v>
      </c>
      <c r="G490" s="46" t="s">
        <v>1806</v>
      </c>
      <c r="H490" s="113" t="s">
        <v>1840</v>
      </c>
      <c r="I490" s="113" t="s">
        <v>1794</v>
      </c>
      <c r="J490" s="113" t="s">
        <v>29</v>
      </c>
      <c r="K490" s="75">
        <v>37.583247800000002</v>
      </c>
      <c r="L490" s="75">
        <v>25.370445400000001</v>
      </c>
      <c r="M490" s="118">
        <v>12.287447350000001</v>
      </c>
      <c r="N490" s="118">
        <v>11.913168880000001</v>
      </c>
      <c r="O490" s="119" t="s">
        <v>29</v>
      </c>
      <c r="P490" s="39" t="s">
        <v>1789</v>
      </c>
      <c r="Q490" s="40" t="s">
        <v>29</v>
      </c>
      <c r="R490" s="124" t="s">
        <v>29</v>
      </c>
      <c r="S490" s="124" t="s">
        <v>29</v>
      </c>
      <c r="T490" s="124" t="s">
        <v>29</v>
      </c>
      <c r="U490" s="78">
        <v>-12.84569057</v>
      </c>
      <c r="V490" s="78" t="s">
        <v>29</v>
      </c>
      <c r="W490" s="128" t="s">
        <v>29</v>
      </c>
      <c r="X490" s="128" t="s">
        <v>29</v>
      </c>
      <c r="Y490" s="129" t="s">
        <v>29</v>
      </c>
      <c r="Z490" s="49" t="s">
        <v>33</v>
      </c>
      <c r="AA490" s="134" t="s">
        <v>38</v>
      </c>
      <c r="AB490" s="135" t="s">
        <v>29</v>
      </c>
    </row>
    <row r="491" spans="1:28" x14ac:dyDescent="0.25">
      <c r="A491" s="62" t="s">
        <v>487</v>
      </c>
      <c r="B491" s="60" t="s">
        <v>28</v>
      </c>
      <c r="C491" s="142">
        <v>0.114065713</v>
      </c>
      <c r="D491" s="57">
        <v>0.69662601400000002</v>
      </c>
      <c r="E491" s="139">
        <v>0.79871000000000003</v>
      </c>
      <c r="F491" s="45" t="s">
        <v>1796</v>
      </c>
      <c r="G491" s="46" t="s">
        <v>1815</v>
      </c>
      <c r="H491" s="113" t="s">
        <v>1834</v>
      </c>
      <c r="I491" s="113" t="s">
        <v>1806</v>
      </c>
      <c r="J491" s="113" t="s">
        <v>1799</v>
      </c>
      <c r="K491" s="75">
        <v>11.072138280000001</v>
      </c>
      <c r="L491" s="75">
        <v>8.0077813760000005</v>
      </c>
      <c r="M491" s="118">
        <v>7.3825564650000004</v>
      </c>
      <c r="N491" s="118">
        <v>7.3005030949999998</v>
      </c>
      <c r="O491" s="119">
        <v>7.0195045560000002</v>
      </c>
      <c r="P491" s="39" t="s">
        <v>1784</v>
      </c>
      <c r="Q491" s="40" t="s">
        <v>1814</v>
      </c>
      <c r="R491" s="124" t="s">
        <v>1803</v>
      </c>
      <c r="S491" s="124" t="s">
        <v>29</v>
      </c>
      <c r="T491" s="124" t="s">
        <v>29</v>
      </c>
      <c r="U491" s="78">
        <v>-20.775363039999998</v>
      </c>
      <c r="V491" s="78">
        <v>-6.1197261760000004</v>
      </c>
      <c r="W491" s="128">
        <v>-3.1954918120000002</v>
      </c>
      <c r="X491" s="128" t="s">
        <v>29</v>
      </c>
      <c r="Y491" s="129" t="s">
        <v>29</v>
      </c>
      <c r="Z491" s="49" t="s">
        <v>721</v>
      </c>
      <c r="AA491" s="134" t="s">
        <v>70</v>
      </c>
      <c r="AB491" s="135" t="s">
        <v>632</v>
      </c>
    </row>
    <row r="492" spans="1:28" x14ac:dyDescent="0.25">
      <c r="A492" s="62" t="s">
        <v>488</v>
      </c>
      <c r="B492" s="60" t="s">
        <v>28</v>
      </c>
      <c r="C492" s="142">
        <v>0.22372550299999999</v>
      </c>
      <c r="D492" s="57">
        <v>0.37434588600000002</v>
      </c>
      <c r="E492" s="139">
        <v>0.74334</v>
      </c>
      <c r="F492" s="45" t="s">
        <v>1793</v>
      </c>
      <c r="G492" s="46" t="s">
        <v>1796</v>
      </c>
      <c r="H492" s="113" t="s">
        <v>29</v>
      </c>
      <c r="I492" s="113" t="s">
        <v>29</v>
      </c>
      <c r="J492" s="113" t="s">
        <v>29</v>
      </c>
      <c r="K492" s="75">
        <v>20.53207299</v>
      </c>
      <c r="L492" s="75">
        <v>15.212900060000001</v>
      </c>
      <c r="M492" s="118" t="s">
        <v>29</v>
      </c>
      <c r="N492" s="118" t="s">
        <v>29</v>
      </c>
      <c r="O492" s="119" t="s">
        <v>29</v>
      </c>
      <c r="P492" s="39" t="s">
        <v>1790</v>
      </c>
      <c r="Q492" s="40" t="s">
        <v>1784</v>
      </c>
      <c r="R492" s="124" t="s">
        <v>29</v>
      </c>
      <c r="S492" s="124" t="s">
        <v>29</v>
      </c>
      <c r="T492" s="124" t="s">
        <v>29</v>
      </c>
      <c r="U492" s="78">
        <v>-37.62950025</v>
      </c>
      <c r="V492" s="78">
        <v>-26.625526700000002</v>
      </c>
      <c r="W492" s="128" t="s">
        <v>29</v>
      </c>
      <c r="X492" s="128" t="s">
        <v>29</v>
      </c>
      <c r="Y492" s="129" t="s">
        <v>29</v>
      </c>
      <c r="Z492" s="49" t="s">
        <v>764</v>
      </c>
      <c r="AA492" s="134" t="s">
        <v>743</v>
      </c>
      <c r="AB492" s="135" t="s">
        <v>29</v>
      </c>
    </row>
    <row r="493" spans="1:28" x14ac:dyDescent="0.25">
      <c r="A493" s="62" t="s">
        <v>489</v>
      </c>
      <c r="B493" s="60" t="s">
        <v>28</v>
      </c>
      <c r="C493" s="142">
        <v>0.27564699799999998</v>
      </c>
      <c r="D493" s="57">
        <v>0.71077226800000004</v>
      </c>
      <c r="E493" s="139">
        <v>0.83614999999999995</v>
      </c>
      <c r="F493" s="45" t="s">
        <v>1783</v>
      </c>
      <c r="G493" s="46" t="s">
        <v>1785</v>
      </c>
      <c r="H493" s="113" t="s">
        <v>1786</v>
      </c>
      <c r="I493" s="113" t="s">
        <v>1788</v>
      </c>
      <c r="J493" s="113" t="s">
        <v>1831</v>
      </c>
      <c r="K493" s="75">
        <v>16.750468560000002</v>
      </c>
      <c r="L493" s="75">
        <v>12.204379080000001</v>
      </c>
      <c r="M493" s="118">
        <v>10.464788609999999</v>
      </c>
      <c r="N493" s="118">
        <v>9.8882230320000009</v>
      </c>
      <c r="O493" s="119">
        <v>9.7975388700000003</v>
      </c>
      <c r="P493" s="39" t="s">
        <v>1790</v>
      </c>
      <c r="Q493" s="40" t="s">
        <v>1828</v>
      </c>
      <c r="R493" s="124" t="s">
        <v>29</v>
      </c>
      <c r="S493" s="124" t="s">
        <v>29</v>
      </c>
      <c r="T493" s="124" t="s">
        <v>29</v>
      </c>
      <c r="U493" s="78">
        <v>-19.234346710000001</v>
      </c>
      <c r="V493" s="78">
        <v>-5.8780592800000004</v>
      </c>
      <c r="W493" s="128" t="s">
        <v>29</v>
      </c>
      <c r="X493" s="128" t="s">
        <v>29</v>
      </c>
      <c r="Y493" s="129" t="s">
        <v>29</v>
      </c>
      <c r="Z493" s="49" t="s">
        <v>785</v>
      </c>
      <c r="AA493" s="134" t="s">
        <v>1133</v>
      </c>
      <c r="AB493" s="135" t="s">
        <v>870</v>
      </c>
    </row>
    <row r="494" spans="1:28" x14ac:dyDescent="0.25">
      <c r="A494" s="62" t="s">
        <v>618</v>
      </c>
      <c r="B494" s="60" t="s">
        <v>557</v>
      </c>
      <c r="C494" s="142">
        <v>0.308238823</v>
      </c>
      <c r="D494" s="57">
        <v>0.79221330999999995</v>
      </c>
      <c r="E494" s="139">
        <v>0.94647000000000003</v>
      </c>
      <c r="F494" s="45" t="s">
        <v>1786</v>
      </c>
      <c r="G494" s="46" t="s">
        <v>1792</v>
      </c>
      <c r="H494" s="113" t="s">
        <v>1839</v>
      </c>
      <c r="I494" s="113" t="s">
        <v>1785</v>
      </c>
      <c r="J494" s="113" t="s">
        <v>1783</v>
      </c>
      <c r="K494" s="75">
        <v>25.09311611</v>
      </c>
      <c r="L494" s="75">
        <v>13.32502367</v>
      </c>
      <c r="M494" s="118">
        <v>9.9543379430000005</v>
      </c>
      <c r="N494" s="118">
        <v>7.5643814779999996</v>
      </c>
      <c r="O494" s="119">
        <v>5.3719853750000004</v>
      </c>
      <c r="P494" s="39" t="s">
        <v>1790</v>
      </c>
      <c r="Q494" s="40" t="s">
        <v>29</v>
      </c>
      <c r="R494" s="124" t="s">
        <v>29</v>
      </c>
      <c r="S494" s="124" t="s">
        <v>29</v>
      </c>
      <c r="T494" s="124" t="s">
        <v>29</v>
      </c>
      <c r="U494" s="78">
        <v>-14.878039859999999</v>
      </c>
      <c r="V494" s="78" t="s">
        <v>29</v>
      </c>
      <c r="W494" s="128" t="s">
        <v>29</v>
      </c>
      <c r="X494" s="128" t="s">
        <v>29</v>
      </c>
      <c r="Y494" s="129" t="s">
        <v>29</v>
      </c>
      <c r="Z494" s="49" t="s">
        <v>781</v>
      </c>
      <c r="AA494" s="134" t="s">
        <v>1216</v>
      </c>
      <c r="AB494" s="135" t="s">
        <v>1737</v>
      </c>
    </row>
    <row r="495" spans="1:28" x14ac:dyDescent="0.25">
      <c r="A495" s="62" t="s">
        <v>619</v>
      </c>
      <c r="B495" s="60" t="s">
        <v>557</v>
      </c>
      <c r="C495" s="142">
        <v>9.3628392000000005E-2</v>
      </c>
      <c r="D495" s="57">
        <v>0.56889928499999998</v>
      </c>
      <c r="E495" s="139">
        <v>0.85880999999999996</v>
      </c>
      <c r="F495" s="45" t="s">
        <v>1803</v>
      </c>
      <c r="G495" s="46" t="s">
        <v>1801</v>
      </c>
      <c r="H495" s="113" t="s">
        <v>1823</v>
      </c>
      <c r="I495" s="113" t="s">
        <v>1807</v>
      </c>
      <c r="J495" s="113" t="s">
        <v>29</v>
      </c>
      <c r="K495" s="75">
        <v>17.49352107</v>
      </c>
      <c r="L495" s="75">
        <v>16.293650150000001</v>
      </c>
      <c r="M495" s="118">
        <v>16.184410530000001</v>
      </c>
      <c r="N495" s="118">
        <v>11.31488624</v>
      </c>
      <c r="O495" s="119" t="s">
        <v>29</v>
      </c>
      <c r="P495" s="39" t="s">
        <v>1784</v>
      </c>
      <c r="Q495" s="40" t="s">
        <v>29</v>
      </c>
      <c r="R495" s="124" t="s">
        <v>29</v>
      </c>
      <c r="S495" s="124" t="s">
        <v>29</v>
      </c>
      <c r="T495" s="124" t="s">
        <v>29</v>
      </c>
      <c r="U495" s="78">
        <v>-38.713532000000001</v>
      </c>
      <c r="V495" s="78" t="s">
        <v>29</v>
      </c>
      <c r="W495" s="128" t="s">
        <v>29</v>
      </c>
      <c r="X495" s="128" t="s">
        <v>29</v>
      </c>
      <c r="Y495" s="129" t="s">
        <v>29</v>
      </c>
      <c r="Z495" s="49" t="s">
        <v>1217</v>
      </c>
      <c r="AA495" s="134" t="s">
        <v>837</v>
      </c>
      <c r="AB495" s="135" t="s">
        <v>29</v>
      </c>
    </row>
    <row r="496" spans="1:28" x14ac:dyDescent="0.25">
      <c r="A496" s="62" t="s">
        <v>490</v>
      </c>
      <c r="B496" s="60" t="s">
        <v>28</v>
      </c>
      <c r="C496" s="142">
        <v>0.192354937</v>
      </c>
      <c r="D496" s="57">
        <v>0.48636797900000001</v>
      </c>
      <c r="E496" s="139">
        <v>0.68384999999999996</v>
      </c>
      <c r="F496" s="45" t="s">
        <v>1806</v>
      </c>
      <c r="G496" s="46" t="s">
        <v>1794</v>
      </c>
      <c r="H496" s="113" t="s">
        <v>1783</v>
      </c>
      <c r="I496" s="113" t="s">
        <v>1816</v>
      </c>
      <c r="J496" s="113" t="s">
        <v>1837</v>
      </c>
      <c r="K496" s="75">
        <v>22.388529030000001</v>
      </c>
      <c r="L496" s="75">
        <v>11.68804134</v>
      </c>
      <c r="M496" s="118">
        <v>10.61265942</v>
      </c>
      <c r="N496" s="118">
        <v>10.541065720000001</v>
      </c>
      <c r="O496" s="119">
        <v>9.1482578320000005</v>
      </c>
      <c r="P496" s="39" t="s">
        <v>1846</v>
      </c>
      <c r="Q496" s="40" t="s">
        <v>1784</v>
      </c>
      <c r="R496" s="124" t="s">
        <v>29</v>
      </c>
      <c r="S496" s="124" t="s">
        <v>29</v>
      </c>
      <c r="T496" s="124" t="s">
        <v>29</v>
      </c>
      <c r="U496" s="78">
        <v>-11.321132009999999</v>
      </c>
      <c r="V496" s="78">
        <v>-10.04427641</v>
      </c>
      <c r="W496" s="128" t="s">
        <v>29</v>
      </c>
      <c r="X496" s="128" t="s">
        <v>29</v>
      </c>
      <c r="Y496" s="129" t="s">
        <v>29</v>
      </c>
      <c r="Z496" s="49" t="s">
        <v>915</v>
      </c>
      <c r="AA496" s="134" t="s">
        <v>1134</v>
      </c>
      <c r="AB496" s="135" t="s">
        <v>756</v>
      </c>
    </row>
    <row r="497" spans="1:28" x14ac:dyDescent="0.25">
      <c r="A497" s="62" t="s">
        <v>491</v>
      </c>
      <c r="B497" s="60" t="s">
        <v>28</v>
      </c>
      <c r="C497" s="142">
        <v>0.205326328</v>
      </c>
      <c r="D497" s="57">
        <v>0.58213656499999999</v>
      </c>
      <c r="E497" s="139">
        <v>0.77502000000000004</v>
      </c>
      <c r="F497" s="45" t="s">
        <v>1795</v>
      </c>
      <c r="G497" s="46" t="s">
        <v>1786</v>
      </c>
      <c r="H497" s="113" t="s">
        <v>1815</v>
      </c>
      <c r="I497" s="113" t="s">
        <v>1796</v>
      </c>
      <c r="J497" s="113" t="s">
        <v>1847</v>
      </c>
      <c r="K497" s="75">
        <v>12.06452472</v>
      </c>
      <c r="L497" s="75">
        <v>10.65310253</v>
      </c>
      <c r="M497" s="118">
        <v>7.9474217139999999</v>
      </c>
      <c r="N497" s="118">
        <v>7.5380638250000001</v>
      </c>
      <c r="O497" s="119">
        <v>7.1348381099999996</v>
      </c>
      <c r="P497" s="39" t="s">
        <v>1790</v>
      </c>
      <c r="Q497" s="40" t="s">
        <v>1784</v>
      </c>
      <c r="R497" s="124" t="s">
        <v>1814</v>
      </c>
      <c r="S497" s="124" t="s">
        <v>29</v>
      </c>
      <c r="T497" s="124" t="s">
        <v>29</v>
      </c>
      <c r="U497" s="78">
        <v>-22.19554347</v>
      </c>
      <c r="V497" s="78">
        <v>-8.0880690089999998</v>
      </c>
      <c r="W497" s="128">
        <v>-7.477420414</v>
      </c>
      <c r="X497" s="128" t="s">
        <v>29</v>
      </c>
      <c r="Y497" s="129" t="s">
        <v>29</v>
      </c>
      <c r="Z497" s="49" t="s">
        <v>736</v>
      </c>
      <c r="AA497" s="134" t="s">
        <v>1013</v>
      </c>
      <c r="AB497" s="135" t="s">
        <v>1673</v>
      </c>
    </row>
    <row r="498" spans="1:28" x14ac:dyDescent="0.25">
      <c r="A498" s="62" t="s">
        <v>492</v>
      </c>
      <c r="B498" s="60" t="s">
        <v>28</v>
      </c>
      <c r="C498" s="142">
        <v>7.5106690000000004E-2</v>
      </c>
      <c r="D498" s="57">
        <v>0.55629004299999996</v>
      </c>
      <c r="E498" s="139">
        <v>0.86989000000000005</v>
      </c>
      <c r="F498" s="45" t="s">
        <v>1789</v>
      </c>
      <c r="G498" s="46" t="s">
        <v>1844</v>
      </c>
      <c r="H498" s="113" t="s">
        <v>1783</v>
      </c>
      <c r="I498" s="113" t="s">
        <v>29</v>
      </c>
      <c r="J498" s="113" t="s">
        <v>29</v>
      </c>
      <c r="K498" s="75">
        <v>30.534996249999999</v>
      </c>
      <c r="L498" s="75">
        <v>23.602717890000001</v>
      </c>
      <c r="M498" s="118">
        <v>21.40112216</v>
      </c>
      <c r="N498" s="118" t="s">
        <v>29</v>
      </c>
      <c r="O498" s="119" t="s">
        <v>29</v>
      </c>
      <c r="P498" s="39" t="s">
        <v>1820</v>
      </c>
      <c r="Q498" s="40" t="s">
        <v>29</v>
      </c>
      <c r="R498" s="124" t="s">
        <v>29</v>
      </c>
      <c r="S498" s="124" t="s">
        <v>29</v>
      </c>
      <c r="T498" s="124" t="s">
        <v>29</v>
      </c>
      <c r="U498" s="78">
        <v>-24.4611637</v>
      </c>
      <c r="V498" s="78" t="s">
        <v>29</v>
      </c>
      <c r="W498" s="128" t="s">
        <v>29</v>
      </c>
      <c r="X498" s="128" t="s">
        <v>29</v>
      </c>
      <c r="Y498" s="129" t="s">
        <v>29</v>
      </c>
      <c r="Z498" s="49" t="s">
        <v>774</v>
      </c>
      <c r="AA498" s="134" t="s">
        <v>1135</v>
      </c>
      <c r="AB498" s="135" t="s">
        <v>29</v>
      </c>
    </row>
    <row r="499" spans="1:28" x14ac:dyDescent="0.25">
      <c r="A499" s="62" t="s">
        <v>493</v>
      </c>
      <c r="B499" s="60" t="s">
        <v>28</v>
      </c>
      <c r="C499" s="142">
        <v>0.30681239900000001</v>
      </c>
      <c r="D499" s="57">
        <v>0.43971761999999998</v>
      </c>
      <c r="E499" s="139">
        <v>0.69042999999999999</v>
      </c>
      <c r="F499" s="45" t="s">
        <v>1783</v>
      </c>
      <c r="G499" s="46" t="s">
        <v>1800</v>
      </c>
      <c r="H499" s="113" t="s">
        <v>1793</v>
      </c>
      <c r="I499" s="113" t="s">
        <v>1806</v>
      </c>
      <c r="J499" s="113" t="s">
        <v>1789</v>
      </c>
      <c r="K499" s="75">
        <v>9.6301243599999999</v>
      </c>
      <c r="L499" s="75">
        <v>8.9507478319999993</v>
      </c>
      <c r="M499" s="118">
        <v>8.7449117090000001</v>
      </c>
      <c r="N499" s="118">
        <v>8.6444056499999995</v>
      </c>
      <c r="O499" s="119">
        <v>8.2224643400000001</v>
      </c>
      <c r="P499" s="39" t="s">
        <v>1790</v>
      </c>
      <c r="Q499" s="40" t="s">
        <v>1784</v>
      </c>
      <c r="R499" s="124" t="s">
        <v>1834</v>
      </c>
      <c r="S499" s="124" t="s">
        <v>29</v>
      </c>
      <c r="T499" s="124" t="s">
        <v>29</v>
      </c>
      <c r="U499" s="78">
        <v>-29.20236517</v>
      </c>
      <c r="V499" s="78">
        <v>-17.864050370000001</v>
      </c>
      <c r="W499" s="128">
        <v>-8.7409305689999997</v>
      </c>
      <c r="X499" s="128" t="s">
        <v>29</v>
      </c>
      <c r="Y499" s="129" t="s">
        <v>29</v>
      </c>
      <c r="Z499" s="49" t="s">
        <v>663</v>
      </c>
      <c r="AA499" s="134" t="s">
        <v>665</v>
      </c>
      <c r="AB499" s="135" t="s">
        <v>1723</v>
      </c>
    </row>
    <row r="500" spans="1:28" x14ac:dyDescent="0.25">
      <c r="A500" s="62" t="s">
        <v>494</v>
      </c>
      <c r="B500" s="60" t="s">
        <v>28</v>
      </c>
      <c r="C500" s="142">
        <v>0.17916639300000001</v>
      </c>
      <c r="D500" s="57">
        <v>0.65002072200000005</v>
      </c>
      <c r="E500" s="139">
        <v>0.74639999999999995</v>
      </c>
      <c r="F500" s="45" t="s">
        <v>1812</v>
      </c>
      <c r="G500" s="46" t="s">
        <v>1806</v>
      </c>
      <c r="H500" s="113" t="s">
        <v>1792</v>
      </c>
      <c r="I500" s="113" t="s">
        <v>1799</v>
      </c>
      <c r="J500" s="113" t="s">
        <v>1781</v>
      </c>
      <c r="K500" s="75">
        <v>22.224382439999999</v>
      </c>
      <c r="L500" s="75">
        <v>12.89943517</v>
      </c>
      <c r="M500" s="118">
        <v>9.6995480230000002</v>
      </c>
      <c r="N500" s="118">
        <v>8.0940505649999999</v>
      </c>
      <c r="O500" s="119">
        <v>6.9301952050000004</v>
      </c>
      <c r="P500" s="39" t="s">
        <v>1784</v>
      </c>
      <c r="Q500" s="40" t="s">
        <v>29</v>
      </c>
      <c r="R500" s="124" t="s">
        <v>29</v>
      </c>
      <c r="S500" s="124" t="s">
        <v>29</v>
      </c>
      <c r="T500" s="124" t="s">
        <v>29</v>
      </c>
      <c r="U500" s="78">
        <v>-13.94168215</v>
      </c>
      <c r="V500" s="78" t="s">
        <v>29</v>
      </c>
      <c r="W500" s="128" t="s">
        <v>29</v>
      </c>
      <c r="X500" s="128" t="s">
        <v>29</v>
      </c>
      <c r="Y500" s="129" t="s">
        <v>29</v>
      </c>
      <c r="Z500" s="49" t="s">
        <v>691</v>
      </c>
      <c r="AA500" s="134" t="s">
        <v>692</v>
      </c>
      <c r="AB500" s="135" t="s">
        <v>706</v>
      </c>
    </row>
    <row r="501" spans="1:28" x14ac:dyDescent="0.25">
      <c r="A501" s="62" t="s">
        <v>711</v>
      </c>
      <c r="B501" s="60" t="s">
        <v>28</v>
      </c>
      <c r="C501" s="142">
        <v>5.4648309999999999E-2</v>
      </c>
      <c r="D501" s="57">
        <v>0.49028920199999998</v>
      </c>
      <c r="E501" s="139">
        <v>0.81047999999999998</v>
      </c>
      <c r="F501" s="45" t="s">
        <v>1812</v>
      </c>
      <c r="G501" s="46" t="s">
        <v>1834</v>
      </c>
      <c r="H501" s="113" t="s">
        <v>1788</v>
      </c>
      <c r="I501" s="113" t="s">
        <v>29</v>
      </c>
      <c r="J501" s="113" t="s">
        <v>29</v>
      </c>
      <c r="K501" s="75">
        <v>23.889055160000002</v>
      </c>
      <c r="L501" s="75">
        <v>18.643827470000002</v>
      </c>
      <c r="M501" s="118">
        <v>13.625226120000001</v>
      </c>
      <c r="N501" s="118" t="s">
        <v>29</v>
      </c>
      <c r="O501" s="119" t="s">
        <v>29</v>
      </c>
      <c r="P501" s="39" t="s">
        <v>1790</v>
      </c>
      <c r="Q501" s="40" t="s">
        <v>29</v>
      </c>
      <c r="R501" s="124" t="s">
        <v>29</v>
      </c>
      <c r="S501" s="124" t="s">
        <v>29</v>
      </c>
      <c r="T501" s="124" t="s">
        <v>29</v>
      </c>
      <c r="U501" s="78">
        <v>-43.841891240000002</v>
      </c>
      <c r="V501" s="78" t="s">
        <v>29</v>
      </c>
      <c r="W501" s="128" t="s">
        <v>29</v>
      </c>
      <c r="X501" s="128" t="s">
        <v>29</v>
      </c>
      <c r="Y501" s="129" t="s">
        <v>29</v>
      </c>
      <c r="Z501" s="49" t="s">
        <v>816</v>
      </c>
      <c r="AA501" s="134" t="s">
        <v>683</v>
      </c>
      <c r="AB501" s="135" t="s">
        <v>29</v>
      </c>
    </row>
    <row r="502" spans="1:28" x14ac:dyDescent="0.25">
      <c r="A502" s="62" t="s">
        <v>620</v>
      </c>
      <c r="B502" s="60" t="s">
        <v>557</v>
      </c>
      <c r="C502" s="142">
        <v>0.23596990900000001</v>
      </c>
      <c r="D502" s="57">
        <v>0.52061718999999995</v>
      </c>
      <c r="E502" s="139">
        <v>0.85802</v>
      </c>
      <c r="F502" s="45" t="s">
        <v>1801</v>
      </c>
      <c r="G502" s="46" t="s">
        <v>1785</v>
      </c>
      <c r="H502" s="113" t="s">
        <v>1799</v>
      </c>
      <c r="I502" s="113" t="s">
        <v>29</v>
      </c>
      <c r="J502" s="113" t="s">
        <v>29</v>
      </c>
      <c r="K502" s="75">
        <v>23.275681939999998</v>
      </c>
      <c r="L502" s="75">
        <v>21.022134909999998</v>
      </c>
      <c r="M502" s="118">
        <v>19.47314884</v>
      </c>
      <c r="N502" s="118" t="s">
        <v>29</v>
      </c>
      <c r="O502" s="119" t="s">
        <v>29</v>
      </c>
      <c r="P502" s="39" t="s">
        <v>1790</v>
      </c>
      <c r="Q502" s="40" t="s">
        <v>29</v>
      </c>
      <c r="R502" s="124" t="s">
        <v>29</v>
      </c>
      <c r="S502" s="124" t="s">
        <v>29</v>
      </c>
      <c r="T502" s="124" t="s">
        <v>29</v>
      </c>
      <c r="U502" s="78">
        <v>-36.229034310000003</v>
      </c>
      <c r="V502" s="78" t="s">
        <v>29</v>
      </c>
      <c r="W502" s="128" t="s">
        <v>29</v>
      </c>
      <c r="X502" s="128" t="s">
        <v>29</v>
      </c>
      <c r="Y502" s="129" t="s">
        <v>29</v>
      </c>
      <c r="Z502" s="49" t="s">
        <v>847</v>
      </c>
      <c r="AA502" s="134" t="s">
        <v>870</v>
      </c>
      <c r="AB502" s="135" t="s">
        <v>29</v>
      </c>
    </row>
    <row r="503" spans="1:28" x14ac:dyDescent="0.25">
      <c r="A503" s="62" t="s">
        <v>495</v>
      </c>
      <c r="B503" s="60" t="s">
        <v>28</v>
      </c>
      <c r="C503" s="142">
        <v>0.25746444899999998</v>
      </c>
      <c r="D503" s="57">
        <v>0.48835827100000001</v>
      </c>
      <c r="E503" s="139">
        <v>0.82794999999999996</v>
      </c>
      <c r="F503" s="45" t="s">
        <v>1793</v>
      </c>
      <c r="G503" s="46" t="s">
        <v>29</v>
      </c>
      <c r="H503" s="113" t="s">
        <v>29</v>
      </c>
      <c r="I503" s="113" t="s">
        <v>29</v>
      </c>
      <c r="J503" s="113" t="s">
        <v>29</v>
      </c>
      <c r="K503" s="75">
        <v>15.03727982</v>
      </c>
      <c r="L503" s="75" t="s">
        <v>29</v>
      </c>
      <c r="M503" s="118" t="s">
        <v>29</v>
      </c>
      <c r="N503" s="118" t="s">
        <v>29</v>
      </c>
      <c r="O503" s="119" t="s">
        <v>29</v>
      </c>
      <c r="P503" s="39" t="s">
        <v>1790</v>
      </c>
      <c r="Q503" s="40" t="s">
        <v>1784</v>
      </c>
      <c r="R503" s="124" t="s">
        <v>1794</v>
      </c>
      <c r="S503" s="124" t="s">
        <v>29</v>
      </c>
      <c r="T503" s="124" t="s">
        <v>29</v>
      </c>
      <c r="U503" s="78">
        <v>-38.441800520000001</v>
      </c>
      <c r="V503" s="78">
        <v>-28.888600780000001</v>
      </c>
      <c r="W503" s="128">
        <v>-17.63231888</v>
      </c>
      <c r="X503" s="128" t="s">
        <v>29</v>
      </c>
      <c r="Y503" s="129" t="s">
        <v>29</v>
      </c>
      <c r="Z503" s="49" t="s">
        <v>735</v>
      </c>
      <c r="AA503" s="134" t="s">
        <v>764</v>
      </c>
      <c r="AB503" s="135" t="s">
        <v>29</v>
      </c>
    </row>
    <row r="504" spans="1:28" x14ac:dyDescent="0.25">
      <c r="A504" s="111" t="s">
        <v>496</v>
      </c>
      <c r="B504" s="60" t="s">
        <v>28</v>
      </c>
      <c r="C504" s="142">
        <v>0.13164103799999999</v>
      </c>
      <c r="D504" s="57">
        <v>0.58884014399999995</v>
      </c>
      <c r="E504" s="139">
        <v>0.81647000000000003</v>
      </c>
      <c r="F504" s="45" t="s">
        <v>1870</v>
      </c>
      <c r="G504" s="46" t="s">
        <v>1786</v>
      </c>
      <c r="H504" s="113" t="s">
        <v>1848</v>
      </c>
      <c r="I504" s="113" t="s">
        <v>1791</v>
      </c>
      <c r="J504" s="113" t="s">
        <v>1801</v>
      </c>
      <c r="K504" s="75">
        <v>19.73129024</v>
      </c>
      <c r="L504" s="75">
        <v>10.260648740000001</v>
      </c>
      <c r="M504" s="118">
        <v>5.7575679519999996</v>
      </c>
      <c r="N504" s="118">
        <v>4.4519787830000004</v>
      </c>
      <c r="O504" s="119">
        <v>1.5222024949999999</v>
      </c>
      <c r="P504" s="39" t="s">
        <v>1790</v>
      </c>
      <c r="Q504" s="40" t="s">
        <v>1784</v>
      </c>
      <c r="R504" s="124" t="s">
        <v>1789</v>
      </c>
      <c r="S504" s="124" t="s">
        <v>1785</v>
      </c>
      <c r="T504" s="124" t="s">
        <v>1851</v>
      </c>
      <c r="U504" s="78">
        <v>-22.93126114</v>
      </c>
      <c r="V504" s="78">
        <v>-11.638892719999999</v>
      </c>
      <c r="W504" s="128">
        <v>-9.5925186460000003</v>
      </c>
      <c r="X504" s="128">
        <v>-7.4990876310000001</v>
      </c>
      <c r="Y504" s="129">
        <v>-6.6145516520000003</v>
      </c>
      <c r="Z504" s="49" t="s">
        <v>728</v>
      </c>
      <c r="AA504" s="134" t="s">
        <v>1136</v>
      </c>
      <c r="AB504" s="135" t="s">
        <v>31</v>
      </c>
    </row>
    <row r="505" spans="1:28" x14ac:dyDescent="0.25">
      <c r="A505" s="62" t="s">
        <v>497</v>
      </c>
      <c r="B505" s="60" t="s">
        <v>28</v>
      </c>
      <c r="C505" s="142">
        <v>0.156115215</v>
      </c>
      <c r="D505" s="57">
        <v>0.55813396500000001</v>
      </c>
      <c r="E505" s="139">
        <v>0.84733999999999998</v>
      </c>
      <c r="F505" s="45" t="s">
        <v>1854</v>
      </c>
      <c r="G505" s="46" t="s">
        <v>1785</v>
      </c>
      <c r="H505" s="113" t="s">
        <v>1782</v>
      </c>
      <c r="I505" s="113" t="s">
        <v>1786</v>
      </c>
      <c r="J505" s="113" t="s">
        <v>29</v>
      </c>
      <c r="K505" s="75">
        <v>28.923450500000001</v>
      </c>
      <c r="L505" s="75">
        <v>18.953735080000001</v>
      </c>
      <c r="M505" s="118">
        <v>16.963305940000001</v>
      </c>
      <c r="N505" s="118">
        <v>10.25851881</v>
      </c>
      <c r="O505" s="119" t="s">
        <v>29</v>
      </c>
      <c r="P505" s="39" t="s">
        <v>1784</v>
      </c>
      <c r="Q505" s="40" t="s">
        <v>29</v>
      </c>
      <c r="R505" s="124" t="s">
        <v>29</v>
      </c>
      <c r="S505" s="124" t="s">
        <v>29</v>
      </c>
      <c r="T505" s="124" t="s">
        <v>29</v>
      </c>
      <c r="U505" s="78">
        <v>-24.900989670000001</v>
      </c>
      <c r="V505" s="78" t="s">
        <v>29</v>
      </c>
      <c r="W505" s="128" t="s">
        <v>29</v>
      </c>
      <c r="X505" s="128" t="s">
        <v>29</v>
      </c>
      <c r="Y505" s="129" t="s">
        <v>29</v>
      </c>
      <c r="Z505" s="49" t="s">
        <v>1137</v>
      </c>
      <c r="AA505" s="134" t="s">
        <v>1138</v>
      </c>
      <c r="AB505" s="135" t="s">
        <v>29</v>
      </c>
    </row>
    <row r="506" spans="1:28" x14ac:dyDescent="0.25">
      <c r="A506" s="62" t="s">
        <v>498</v>
      </c>
      <c r="B506" s="60" t="s">
        <v>28</v>
      </c>
      <c r="C506" s="142">
        <v>0.22293206900000001</v>
      </c>
      <c r="D506" s="57">
        <v>0.60189083799999998</v>
      </c>
      <c r="E506" s="139">
        <v>0.87697999999999998</v>
      </c>
      <c r="F506" s="45" t="s">
        <v>1862</v>
      </c>
      <c r="G506" s="46" t="s">
        <v>1783</v>
      </c>
      <c r="H506" s="113" t="s">
        <v>1791</v>
      </c>
      <c r="I506" s="113" t="s">
        <v>29</v>
      </c>
      <c r="J506" s="113" t="s">
        <v>29</v>
      </c>
      <c r="K506" s="75">
        <v>22.002548869999998</v>
      </c>
      <c r="L506" s="75">
        <v>21.82405344</v>
      </c>
      <c r="M506" s="118">
        <v>14.314347870000001</v>
      </c>
      <c r="N506" s="118" t="s">
        <v>29</v>
      </c>
      <c r="O506" s="119" t="s">
        <v>29</v>
      </c>
      <c r="P506" s="39" t="s">
        <v>1790</v>
      </c>
      <c r="Q506" s="40" t="s">
        <v>29</v>
      </c>
      <c r="R506" s="124" t="s">
        <v>29</v>
      </c>
      <c r="S506" s="124" t="s">
        <v>29</v>
      </c>
      <c r="T506" s="124" t="s">
        <v>29</v>
      </c>
      <c r="U506" s="78">
        <v>-41.859049820000003</v>
      </c>
      <c r="V506" s="78" t="s">
        <v>29</v>
      </c>
      <c r="W506" s="128" t="s">
        <v>29</v>
      </c>
      <c r="X506" s="128" t="s">
        <v>29</v>
      </c>
      <c r="Y506" s="129" t="s">
        <v>29</v>
      </c>
      <c r="Z506" s="49" t="s">
        <v>785</v>
      </c>
      <c r="AA506" s="134" t="s">
        <v>1139</v>
      </c>
      <c r="AB506" s="135" t="s">
        <v>29</v>
      </c>
    </row>
    <row r="507" spans="1:28" x14ac:dyDescent="0.25">
      <c r="A507" s="62" t="s">
        <v>499</v>
      </c>
      <c r="B507" s="60" t="s">
        <v>28</v>
      </c>
      <c r="C507" s="142">
        <v>0.345748267</v>
      </c>
      <c r="D507" s="57">
        <v>0.69979201599999996</v>
      </c>
      <c r="E507" s="139">
        <v>0.87831999999999999</v>
      </c>
      <c r="F507" s="45" t="s">
        <v>1806</v>
      </c>
      <c r="G507" s="46" t="s">
        <v>1795</v>
      </c>
      <c r="H507" s="113" t="s">
        <v>1793</v>
      </c>
      <c r="I507" s="113" t="s">
        <v>1782</v>
      </c>
      <c r="J507" s="113" t="s">
        <v>1811</v>
      </c>
      <c r="K507" s="75">
        <v>10.226952499999999</v>
      </c>
      <c r="L507" s="75">
        <v>9.5284604979999994</v>
      </c>
      <c r="M507" s="118">
        <v>9.518155878</v>
      </c>
      <c r="N507" s="118">
        <v>7.1405568830000004</v>
      </c>
      <c r="O507" s="119">
        <v>4.8306507060000001</v>
      </c>
      <c r="P507" s="39" t="s">
        <v>1784</v>
      </c>
      <c r="Q507" s="40" t="s">
        <v>1790</v>
      </c>
      <c r="R507" s="124" t="s">
        <v>1810</v>
      </c>
      <c r="S507" s="124" t="s">
        <v>1834</v>
      </c>
      <c r="T507" s="124" t="s">
        <v>29</v>
      </c>
      <c r="U507" s="78">
        <v>-24.548304559999998</v>
      </c>
      <c r="V507" s="78">
        <v>-15.54326652</v>
      </c>
      <c r="W507" s="128">
        <v>-12.167142889999999</v>
      </c>
      <c r="X507" s="128">
        <v>-1.85798832</v>
      </c>
      <c r="Y507" s="129" t="s">
        <v>29</v>
      </c>
      <c r="Z507" s="49" t="s">
        <v>38</v>
      </c>
      <c r="AA507" s="134" t="s">
        <v>667</v>
      </c>
      <c r="AB507" s="135" t="s">
        <v>764</v>
      </c>
    </row>
    <row r="508" spans="1:28" x14ac:dyDescent="0.25">
      <c r="A508" s="62" t="s">
        <v>500</v>
      </c>
      <c r="B508" s="60" t="s">
        <v>28</v>
      </c>
      <c r="C508" s="142">
        <v>0.23615989300000001</v>
      </c>
      <c r="D508" s="57">
        <v>0.38435942400000001</v>
      </c>
      <c r="E508" s="139">
        <v>0.68535000000000001</v>
      </c>
      <c r="F508" s="45" t="s">
        <v>1783</v>
      </c>
      <c r="G508" s="46" t="s">
        <v>1799</v>
      </c>
      <c r="H508" s="113" t="s">
        <v>1793</v>
      </c>
      <c r="I508" s="113" t="s">
        <v>29</v>
      </c>
      <c r="J508" s="113" t="s">
        <v>29</v>
      </c>
      <c r="K508" s="75">
        <v>19.066381499999999</v>
      </c>
      <c r="L508" s="75">
        <v>17.913151750000001</v>
      </c>
      <c r="M508" s="118">
        <v>12.450382400000001</v>
      </c>
      <c r="N508" s="118" t="s">
        <v>29</v>
      </c>
      <c r="O508" s="119" t="s">
        <v>29</v>
      </c>
      <c r="P508" s="39" t="s">
        <v>1790</v>
      </c>
      <c r="Q508" s="40" t="s">
        <v>1784</v>
      </c>
      <c r="R508" s="124" t="s">
        <v>29</v>
      </c>
      <c r="S508" s="124" t="s">
        <v>29</v>
      </c>
      <c r="T508" s="124" t="s">
        <v>29</v>
      </c>
      <c r="U508" s="78">
        <v>-29.267317420000001</v>
      </c>
      <c r="V508" s="78">
        <v>-21.302766930000001</v>
      </c>
      <c r="W508" s="128" t="s">
        <v>29</v>
      </c>
      <c r="X508" s="128" t="s">
        <v>29</v>
      </c>
      <c r="Y508" s="129" t="s">
        <v>29</v>
      </c>
      <c r="Z508" s="49" t="s">
        <v>49</v>
      </c>
      <c r="AA508" s="134" t="s">
        <v>725</v>
      </c>
      <c r="AB508" s="135" t="s">
        <v>29</v>
      </c>
    </row>
    <row r="509" spans="1:28" x14ac:dyDescent="0.25">
      <c r="A509" s="62" t="s">
        <v>501</v>
      </c>
      <c r="B509" s="60" t="s">
        <v>28</v>
      </c>
      <c r="C509" s="142">
        <v>0.33517301300000002</v>
      </c>
      <c r="D509" s="57">
        <v>0.44400195799999997</v>
      </c>
      <c r="E509" s="139">
        <v>0.76602999999999999</v>
      </c>
      <c r="F509" s="45" t="s">
        <v>1789</v>
      </c>
      <c r="G509" s="46" t="s">
        <v>1793</v>
      </c>
      <c r="H509" s="113" t="s">
        <v>29</v>
      </c>
      <c r="I509" s="113" t="s">
        <v>29</v>
      </c>
      <c r="J509" s="113" t="s">
        <v>29</v>
      </c>
      <c r="K509" s="75">
        <v>20.064221580000002</v>
      </c>
      <c r="L509" s="75">
        <v>5.8030277010000004</v>
      </c>
      <c r="M509" s="118" t="s">
        <v>29</v>
      </c>
      <c r="N509" s="118" t="s">
        <v>29</v>
      </c>
      <c r="O509" s="119" t="s">
        <v>29</v>
      </c>
      <c r="P509" s="39" t="s">
        <v>1790</v>
      </c>
      <c r="Q509" s="40" t="s">
        <v>1783</v>
      </c>
      <c r="R509" s="124" t="s">
        <v>1784</v>
      </c>
      <c r="S509" s="124" t="s">
        <v>29</v>
      </c>
      <c r="T509" s="124" t="s">
        <v>29</v>
      </c>
      <c r="U509" s="78">
        <v>-42.709050380000001</v>
      </c>
      <c r="V509" s="78">
        <v>-15.80446398</v>
      </c>
      <c r="W509" s="128">
        <v>-15.61923636</v>
      </c>
      <c r="X509" s="128" t="s">
        <v>29</v>
      </c>
      <c r="Y509" s="129" t="s">
        <v>29</v>
      </c>
      <c r="Z509" s="49" t="s">
        <v>41</v>
      </c>
      <c r="AA509" s="134" t="s">
        <v>785</v>
      </c>
      <c r="AB509" s="135" t="s">
        <v>29</v>
      </c>
    </row>
    <row r="510" spans="1:28" x14ac:dyDescent="0.25">
      <c r="A510" s="62" t="s">
        <v>502</v>
      </c>
      <c r="B510" s="60" t="s">
        <v>28</v>
      </c>
      <c r="C510" s="142">
        <v>0.33362214400000001</v>
      </c>
      <c r="D510" s="57">
        <v>0.56196594</v>
      </c>
      <c r="E510" s="139">
        <v>0.77437</v>
      </c>
      <c r="F510" s="45" t="s">
        <v>1795</v>
      </c>
      <c r="G510" s="46" t="s">
        <v>1788</v>
      </c>
      <c r="H510" s="113" t="s">
        <v>1799</v>
      </c>
      <c r="I510" s="113" t="s">
        <v>1816</v>
      </c>
      <c r="J510" s="113" t="s">
        <v>1791</v>
      </c>
      <c r="K510" s="75">
        <v>9.0792249120000008</v>
      </c>
      <c r="L510" s="75">
        <v>8.9157643689999997</v>
      </c>
      <c r="M510" s="118">
        <v>8.6569545919999999</v>
      </c>
      <c r="N510" s="118">
        <v>8.3732468170000001</v>
      </c>
      <c r="O510" s="119">
        <v>8.2400638429999997</v>
      </c>
      <c r="P510" s="39" t="s">
        <v>1784</v>
      </c>
      <c r="Q510" s="40" t="s">
        <v>1790</v>
      </c>
      <c r="R510" s="124" t="s">
        <v>29</v>
      </c>
      <c r="S510" s="124" t="s">
        <v>29</v>
      </c>
      <c r="T510" s="124" t="s">
        <v>29</v>
      </c>
      <c r="U510" s="78">
        <v>-16.890806560000001</v>
      </c>
      <c r="V510" s="78">
        <v>-12.543593059999999</v>
      </c>
      <c r="W510" s="128" t="s">
        <v>29</v>
      </c>
      <c r="X510" s="128" t="s">
        <v>29</v>
      </c>
      <c r="Y510" s="129" t="s">
        <v>29</v>
      </c>
      <c r="Z510" s="49" t="s">
        <v>64</v>
      </c>
      <c r="AA510" s="134" t="s">
        <v>667</v>
      </c>
      <c r="AB510" s="135" t="s">
        <v>1724</v>
      </c>
    </row>
    <row r="511" spans="1:28" x14ac:dyDescent="0.25">
      <c r="A511" s="62" t="s">
        <v>503</v>
      </c>
      <c r="B511" s="60" t="s">
        <v>28</v>
      </c>
      <c r="C511" s="142">
        <v>0.33721226100000001</v>
      </c>
      <c r="D511" s="57">
        <v>0.52101693599999999</v>
      </c>
      <c r="E511" s="139">
        <v>0.80854999999999999</v>
      </c>
      <c r="F511" s="45" t="s">
        <v>1793</v>
      </c>
      <c r="G511" s="46" t="s">
        <v>1791</v>
      </c>
      <c r="H511" s="113" t="s">
        <v>1811</v>
      </c>
      <c r="I511" s="113" t="s">
        <v>29</v>
      </c>
      <c r="J511" s="113" t="s">
        <v>29</v>
      </c>
      <c r="K511" s="75">
        <v>11.40261836</v>
      </c>
      <c r="L511" s="75">
        <v>10.012805330000001</v>
      </c>
      <c r="M511" s="118">
        <v>6.4744431249999996</v>
      </c>
      <c r="N511" s="118" t="s">
        <v>29</v>
      </c>
      <c r="O511" s="119" t="s">
        <v>29</v>
      </c>
      <c r="P511" s="39" t="s">
        <v>1790</v>
      </c>
      <c r="Q511" s="40" t="s">
        <v>1783</v>
      </c>
      <c r="R511" s="124" t="s">
        <v>1784</v>
      </c>
      <c r="S511" s="124" t="s">
        <v>29</v>
      </c>
      <c r="T511" s="124" t="s">
        <v>29</v>
      </c>
      <c r="U511" s="78">
        <v>-48.664265989999997</v>
      </c>
      <c r="V511" s="78">
        <v>-11.748533610000001</v>
      </c>
      <c r="W511" s="128">
        <v>-11.69733359</v>
      </c>
      <c r="X511" s="128" t="s">
        <v>29</v>
      </c>
      <c r="Y511" s="129" t="s">
        <v>29</v>
      </c>
      <c r="Z511" s="49" t="s">
        <v>785</v>
      </c>
      <c r="AA511" s="134" t="s">
        <v>766</v>
      </c>
      <c r="AB511" s="135" t="s">
        <v>29</v>
      </c>
    </row>
    <row r="512" spans="1:28" x14ac:dyDescent="0.25">
      <c r="A512" s="62" t="s">
        <v>504</v>
      </c>
      <c r="B512" s="60" t="s">
        <v>28</v>
      </c>
      <c r="C512" s="142">
        <v>0.27912904399999999</v>
      </c>
      <c r="D512" s="57">
        <v>0.38670072700000002</v>
      </c>
      <c r="E512" s="139">
        <v>0.68376999999999999</v>
      </c>
      <c r="F512" s="45" t="s">
        <v>1792</v>
      </c>
      <c r="G512" s="46" t="s">
        <v>1789</v>
      </c>
      <c r="H512" s="113" t="s">
        <v>1806</v>
      </c>
      <c r="I512" s="113" t="s">
        <v>1795</v>
      </c>
      <c r="J512" s="113" t="s">
        <v>1793</v>
      </c>
      <c r="K512" s="75">
        <v>13.840176960000001</v>
      </c>
      <c r="L512" s="75">
        <v>13.590378299999999</v>
      </c>
      <c r="M512" s="118">
        <v>8.3594944120000001</v>
      </c>
      <c r="N512" s="118">
        <v>6.1732607970000002</v>
      </c>
      <c r="O512" s="119">
        <v>5.1462048679999999</v>
      </c>
      <c r="P512" s="39" t="s">
        <v>1790</v>
      </c>
      <c r="Q512" s="40" t="s">
        <v>1784</v>
      </c>
      <c r="R512" s="124" t="s">
        <v>29</v>
      </c>
      <c r="S512" s="124" t="s">
        <v>29</v>
      </c>
      <c r="T512" s="124" t="s">
        <v>29</v>
      </c>
      <c r="U512" s="78">
        <v>-41.213780839999998</v>
      </c>
      <c r="V512" s="78">
        <v>-8.0371909529999996</v>
      </c>
      <c r="W512" s="128" t="s">
        <v>29</v>
      </c>
      <c r="X512" s="128" t="s">
        <v>29</v>
      </c>
      <c r="Y512" s="129" t="s">
        <v>29</v>
      </c>
      <c r="Z512" s="49" t="s">
        <v>31</v>
      </c>
      <c r="AA512" s="134" t="s">
        <v>636</v>
      </c>
      <c r="AB512" s="135" t="s">
        <v>60</v>
      </c>
    </row>
    <row r="513" spans="1:28" x14ac:dyDescent="0.25">
      <c r="A513" s="62" t="s">
        <v>505</v>
      </c>
      <c r="B513" s="60" t="s">
        <v>28</v>
      </c>
      <c r="C513" s="142">
        <v>0.21764994400000001</v>
      </c>
      <c r="D513" s="57">
        <v>0.64971862199999997</v>
      </c>
      <c r="E513" s="139">
        <v>0.86872000000000005</v>
      </c>
      <c r="F513" s="45" t="s">
        <v>1794</v>
      </c>
      <c r="G513" s="46" t="s">
        <v>1854</v>
      </c>
      <c r="H513" s="113" t="s">
        <v>1786</v>
      </c>
      <c r="I513" s="113" t="s">
        <v>29</v>
      </c>
      <c r="J513" s="113" t="s">
        <v>29</v>
      </c>
      <c r="K513" s="75">
        <v>25.80923413</v>
      </c>
      <c r="L513" s="75">
        <v>17.08766498</v>
      </c>
      <c r="M513" s="118">
        <v>15.466294270000001</v>
      </c>
      <c r="N513" s="118" t="s">
        <v>29</v>
      </c>
      <c r="O513" s="119" t="s">
        <v>29</v>
      </c>
      <c r="P513" s="39" t="s">
        <v>1790</v>
      </c>
      <c r="Q513" s="40" t="s">
        <v>1784</v>
      </c>
      <c r="R513" s="124" t="s">
        <v>29</v>
      </c>
      <c r="S513" s="124" t="s">
        <v>29</v>
      </c>
      <c r="T513" s="124" t="s">
        <v>29</v>
      </c>
      <c r="U513" s="78">
        <v>-23.601220040000001</v>
      </c>
      <c r="V513" s="78">
        <v>-18.035586590000001</v>
      </c>
      <c r="W513" s="128" t="s">
        <v>29</v>
      </c>
      <c r="X513" s="128" t="s">
        <v>29</v>
      </c>
      <c r="Y513" s="129" t="s">
        <v>29</v>
      </c>
      <c r="Z513" s="49" t="s">
        <v>35</v>
      </c>
      <c r="AA513" s="134" t="s">
        <v>1140</v>
      </c>
      <c r="AB513" s="135" t="s">
        <v>29</v>
      </c>
    </row>
    <row r="514" spans="1:28" x14ac:dyDescent="0.25">
      <c r="A514" s="62" t="s">
        <v>506</v>
      </c>
      <c r="B514" s="60" t="s">
        <v>28</v>
      </c>
      <c r="C514" s="142">
        <v>0.14612545900000001</v>
      </c>
      <c r="D514" s="57">
        <v>0.78566956600000004</v>
      </c>
      <c r="E514" s="139">
        <v>0.81637000000000004</v>
      </c>
      <c r="F514" s="45" t="s">
        <v>1786</v>
      </c>
      <c r="G514" s="46" t="s">
        <v>1801</v>
      </c>
      <c r="H514" s="113" t="s">
        <v>1793</v>
      </c>
      <c r="I514" s="113" t="s">
        <v>1785</v>
      </c>
      <c r="J514" s="113" t="s">
        <v>29</v>
      </c>
      <c r="K514" s="75">
        <v>24.43256689</v>
      </c>
      <c r="L514" s="75">
        <v>20.33303226</v>
      </c>
      <c r="M514" s="118">
        <v>19.940323670000001</v>
      </c>
      <c r="N514" s="118">
        <v>5.7715356269999996</v>
      </c>
      <c r="O514" s="119" t="s">
        <v>29</v>
      </c>
      <c r="P514" s="39" t="s">
        <v>1784</v>
      </c>
      <c r="Q514" s="40" t="s">
        <v>1814</v>
      </c>
      <c r="R514" s="124" t="s">
        <v>29</v>
      </c>
      <c r="S514" s="124" t="s">
        <v>29</v>
      </c>
      <c r="T514" s="124" t="s">
        <v>29</v>
      </c>
      <c r="U514" s="78">
        <v>-17.110101539999999</v>
      </c>
      <c r="V514" s="78">
        <v>-12.412440009999999</v>
      </c>
      <c r="W514" s="128" t="s">
        <v>29</v>
      </c>
      <c r="X514" s="128" t="s">
        <v>29</v>
      </c>
      <c r="Y514" s="129" t="s">
        <v>29</v>
      </c>
      <c r="Z514" s="49" t="s">
        <v>1141</v>
      </c>
      <c r="AA514" s="134" t="s">
        <v>728</v>
      </c>
      <c r="AB514" s="135" t="s">
        <v>29</v>
      </c>
    </row>
    <row r="515" spans="1:28" x14ac:dyDescent="0.25">
      <c r="A515" s="62" t="s">
        <v>507</v>
      </c>
      <c r="B515" s="60" t="s">
        <v>28</v>
      </c>
      <c r="C515" s="142">
        <v>8.0517017999999996E-2</v>
      </c>
      <c r="D515" s="57">
        <v>0.53386741400000004</v>
      </c>
      <c r="E515" s="139">
        <v>0.76448000000000005</v>
      </c>
      <c r="F515" s="45" t="s">
        <v>1788</v>
      </c>
      <c r="G515" s="46" t="s">
        <v>1786</v>
      </c>
      <c r="H515" s="113" t="s">
        <v>1797</v>
      </c>
      <c r="I515" s="113" t="s">
        <v>1782</v>
      </c>
      <c r="J515" s="113" t="s">
        <v>1811</v>
      </c>
      <c r="K515" s="75">
        <v>16.873908700000001</v>
      </c>
      <c r="L515" s="75">
        <v>7.2543022610000003</v>
      </c>
      <c r="M515" s="118">
        <v>6.81966567</v>
      </c>
      <c r="N515" s="118">
        <v>6.1442737530000002</v>
      </c>
      <c r="O515" s="119">
        <v>4.5321630739999996</v>
      </c>
      <c r="P515" s="39" t="s">
        <v>1784</v>
      </c>
      <c r="Q515" s="40" t="s">
        <v>1794</v>
      </c>
      <c r="R515" s="124" t="s">
        <v>1816</v>
      </c>
      <c r="S515" s="124" t="s">
        <v>1790</v>
      </c>
      <c r="T515" s="124" t="s">
        <v>1806</v>
      </c>
      <c r="U515" s="78">
        <v>-28.824975599999998</v>
      </c>
      <c r="V515" s="78">
        <v>-8.6074435820000001</v>
      </c>
      <c r="W515" s="128">
        <v>-6.1490308310000001</v>
      </c>
      <c r="X515" s="128">
        <v>-5.0178578949999997</v>
      </c>
      <c r="Y515" s="129">
        <v>-2.1093262770000001</v>
      </c>
      <c r="Z515" s="49" t="s">
        <v>35</v>
      </c>
      <c r="AA515" s="134" t="s">
        <v>732</v>
      </c>
      <c r="AB515" s="135" t="s">
        <v>1725</v>
      </c>
    </row>
    <row r="516" spans="1:28" x14ac:dyDescent="0.25">
      <c r="A516" s="62" t="s">
        <v>508</v>
      </c>
      <c r="B516" s="60" t="s">
        <v>28</v>
      </c>
      <c r="C516" s="142">
        <v>0.13394292099999999</v>
      </c>
      <c r="D516" s="57">
        <v>0.62193957899999996</v>
      </c>
      <c r="E516" s="139">
        <v>0.82682999999999995</v>
      </c>
      <c r="F516" s="45" t="s">
        <v>1791</v>
      </c>
      <c r="G516" s="46" t="s">
        <v>1796</v>
      </c>
      <c r="H516" s="113" t="s">
        <v>1785</v>
      </c>
      <c r="I516" s="113" t="s">
        <v>1808</v>
      </c>
      <c r="J516" s="113" t="s">
        <v>1844</v>
      </c>
      <c r="K516" s="75">
        <v>32.656776659999998</v>
      </c>
      <c r="L516" s="75">
        <v>22.19307087</v>
      </c>
      <c r="M516" s="118">
        <v>15.744245100000001</v>
      </c>
      <c r="N516" s="118">
        <v>15.144551570000001</v>
      </c>
      <c r="O516" s="119">
        <v>14.26135581</v>
      </c>
      <c r="P516" s="39" t="s">
        <v>29</v>
      </c>
      <c r="Q516" s="40" t="s">
        <v>29</v>
      </c>
      <c r="R516" s="124" t="s">
        <v>29</v>
      </c>
      <c r="S516" s="124" t="s">
        <v>29</v>
      </c>
      <c r="T516" s="124" t="s">
        <v>29</v>
      </c>
      <c r="U516" s="78" t="s">
        <v>29</v>
      </c>
      <c r="V516" s="78" t="s">
        <v>29</v>
      </c>
      <c r="W516" s="128" t="s">
        <v>29</v>
      </c>
      <c r="X516" s="128" t="s">
        <v>29</v>
      </c>
      <c r="Y516" s="129" t="s">
        <v>29</v>
      </c>
      <c r="Z516" s="49" t="s">
        <v>1142</v>
      </c>
      <c r="AA516" s="134" t="s">
        <v>1143</v>
      </c>
      <c r="AB516" s="135" t="s">
        <v>29</v>
      </c>
    </row>
    <row r="517" spans="1:28" x14ac:dyDescent="0.25">
      <c r="A517" s="62" t="s">
        <v>509</v>
      </c>
      <c r="B517" s="60" t="s">
        <v>28</v>
      </c>
      <c r="C517" s="142">
        <v>0.12719167300000001</v>
      </c>
      <c r="D517" s="57">
        <v>0.60928089799999996</v>
      </c>
      <c r="E517" s="139">
        <v>0.87555000000000005</v>
      </c>
      <c r="F517" s="45" t="s">
        <v>1802</v>
      </c>
      <c r="G517" s="46" t="s">
        <v>1820</v>
      </c>
      <c r="H517" s="113" t="s">
        <v>1783</v>
      </c>
      <c r="I517" s="113" t="s">
        <v>1788</v>
      </c>
      <c r="J517" s="113" t="s">
        <v>1800</v>
      </c>
      <c r="K517" s="75">
        <v>19.180236560000001</v>
      </c>
      <c r="L517" s="75">
        <v>18.705255510000001</v>
      </c>
      <c r="M517" s="118">
        <v>16.198396819999999</v>
      </c>
      <c r="N517" s="118">
        <v>13.039480599999999</v>
      </c>
      <c r="O517" s="119">
        <v>7.7964656840000002</v>
      </c>
      <c r="P517" s="39" t="s">
        <v>1828</v>
      </c>
      <c r="Q517" s="40" t="s">
        <v>29</v>
      </c>
      <c r="R517" s="124" t="s">
        <v>29</v>
      </c>
      <c r="S517" s="124" t="s">
        <v>29</v>
      </c>
      <c r="T517" s="124" t="s">
        <v>29</v>
      </c>
      <c r="U517" s="78">
        <v>-25.080164830000001</v>
      </c>
      <c r="V517" s="78" t="s">
        <v>29</v>
      </c>
      <c r="W517" s="128" t="s">
        <v>29</v>
      </c>
      <c r="X517" s="128" t="s">
        <v>29</v>
      </c>
      <c r="Y517" s="129" t="s">
        <v>29</v>
      </c>
      <c r="Z517" s="49" t="s">
        <v>1144</v>
      </c>
      <c r="AA517" s="134" t="s">
        <v>1145</v>
      </c>
      <c r="AB517" s="135" t="s">
        <v>29</v>
      </c>
    </row>
    <row r="518" spans="1:28" x14ac:dyDescent="0.25">
      <c r="A518" s="62" t="s">
        <v>511</v>
      </c>
      <c r="B518" s="60" t="s">
        <v>28</v>
      </c>
      <c r="C518" s="142">
        <v>9.4992296000000004E-2</v>
      </c>
      <c r="D518" s="57">
        <v>0.61541269499999995</v>
      </c>
      <c r="E518" s="139">
        <v>0.68181999999999998</v>
      </c>
      <c r="F518" s="45" t="s">
        <v>1838</v>
      </c>
      <c r="G518" s="46" t="s">
        <v>1785</v>
      </c>
      <c r="H518" s="113" t="s">
        <v>1803</v>
      </c>
      <c r="I518" s="113" t="s">
        <v>1784</v>
      </c>
      <c r="J518" s="113" t="s">
        <v>1782</v>
      </c>
      <c r="K518" s="75">
        <v>14.80484399</v>
      </c>
      <c r="L518" s="75">
        <v>13.56814571</v>
      </c>
      <c r="M518" s="118">
        <v>11.94712738</v>
      </c>
      <c r="N518" s="118">
        <v>11.923704040000001</v>
      </c>
      <c r="O518" s="119">
        <v>11.155625300000001</v>
      </c>
      <c r="P518" s="39" t="s">
        <v>29</v>
      </c>
      <c r="Q518" s="40" t="s">
        <v>29</v>
      </c>
      <c r="R518" s="124" t="s">
        <v>29</v>
      </c>
      <c r="S518" s="124" t="s">
        <v>29</v>
      </c>
      <c r="T518" s="124" t="s">
        <v>29</v>
      </c>
      <c r="U518" s="78" t="s">
        <v>29</v>
      </c>
      <c r="V518" s="78" t="s">
        <v>29</v>
      </c>
      <c r="W518" s="128" t="s">
        <v>29</v>
      </c>
      <c r="X518" s="128" t="s">
        <v>29</v>
      </c>
      <c r="Y518" s="129" t="s">
        <v>29</v>
      </c>
      <c r="Z518" s="49" t="s">
        <v>1146</v>
      </c>
      <c r="AA518" s="134" t="s">
        <v>1147</v>
      </c>
      <c r="AB518" s="135" t="s">
        <v>1148</v>
      </c>
    </row>
    <row r="519" spans="1:28" x14ac:dyDescent="0.25">
      <c r="A519" s="62" t="s">
        <v>510</v>
      </c>
      <c r="B519" s="60" t="s">
        <v>28</v>
      </c>
      <c r="C519" s="142">
        <v>0.26142163699999998</v>
      </c>
      <c r="D519" s="57">
        <v>0.48726630399999998</v>
      </c>
      <c r="E519" s="139">
        <v>0.68225000000000002</v>
      </c>
      <c r="F519" s="45" t="s">
        <v>1795</v>
      </c>
      <c r="G519" s="46" t="s">
        <v>1786</v>
      </c>
      <c r="H519" s="113" t="s">
        <v>1814</v>
      </c>
      <c r="I519" s="113" t="s">
        <v>1791</v>
      </c>
      <c r="J519" s="113" t="s">
        <v>1789</v>
      </c>
      <c r="K519" s="75">
        <v>12.130675760000001</v>
      </c>
      <c r="L519" s="75">
        <v>8.8323717570000007</v>
      </c>
      <c r="M519" s="118">
        <v>8.1373591409999992</v>
      </c>
      <c r="N519" s="118">
        <v>6.8759432189999998</v>
      </c>
      <c r="O519" s="119">
        <v>6.5865470159999999</v>
      </c>
      <c r="P519" s="39" t="s">
        <v>1790</v>
      </c>
      <c r="Q519" s="40" t="s">
        <v>1784</v>
      </c>
      <c r="R519" s="124" t="s">
        <v>1783</v>
      </c>
      <c r="S519" s="124" t="s">
        <v>1801</v>
      </c>
      <c r="T519" s="124" t="s">
        <v>29</v>
      </c>
      <c r="U519" s="78">
        <v>-18.830474370000001</v>
      </c>
      <c r="V519" s="78">
        <v>-7.575620711</v>
      </c>
      <c r="W519" s="128">
        <v>-7.1796425130000001</v>
      </c>
      <c r="X519" s="128">
        <v>-6.297858143</v>
      </c>
      <c r="Y519" s="129" t="s">
        <v>29</v>
      </c>
      <c r="Z519" s="49" t="s">
        <v>962</v>
      </c>
      <c r="AA519" s="134" t="s">
        <v>639</v>
      </c>
      <c r="AB519" s="135" t="s">
        <v>1053</v>
      </c>
    </row>
    <row r="520" spans="1:28" x14ac:dyDescent="0.25">
      <c r="A520" s="62" t="s">
        <v>621</v>
      </c>
      <c r="B520" s="60" t="s">
        <v>557</v>
      </c>
      <c r="C520" s="142">
        <v>0.191441416</v>
      </c>
      <c r="D520" s="57">
        <v>0.58920355400000002</v>
      </c>
      <c r="E520" s="139">
        <v>0.91962999999999995</v>
      </c>
      <c r="F520" s="45" t="s">
        <v>1783</v>
      </c>
      <c r="G520" s="46" t="s">
        <v>1786</v>
      </c>
      <c r="H520" s="113" t="s">
        <v>1802</v>
      </c>
      <c r="I520" s="113" t="s">
        <v>1854</v>
      </c>
      <c r="J520" s="113" t="s">
        <v>1820</v>
      </c>
      <c r="K520" s="75">
        <v>26.80416091</v>
      </c>
      <c r="L520" s="75">
        <v>24.152221000000001</v>
      </c>
      <c r="M520" s="118">
        <v>20.843361139999999</v>
      </c>
      <c r="N520" s="118">
        <v>18.535074120000001</v>
      </c>
      <c r="O520" s="119">
        <v>9.6651828270000006</v>
      </c>
      <c r="P520" s="39" t="s">
        <v>29</v>
      </c>
      <c r="Q520" s="40" t="s">
        <v>29</v>
      </c>
      <c r="R520" s="124" t="s">
        <v>29</v>
      </c>
      <c r="S520" s="124" t="s">
        <v>29</v>
      </c>
      <c r="T520" s="124" t="s">
        <v>29</v>
      </c>
      <c r="U520" s="78" t="s">
        <v>29</v>
      </c>
      <c r="V520" s="78" t="s">
        <v>29</v>
      </c>
      <c r="W520" s="128" t="s">
        <v>29</v>
      </c>
      <c r="X520" s="128" t="s">
        <v>29</v>
      </c>
      <c r="Y520" s="129" t="s">
        <v>29</v>
      </c>
      <c r="Z520" s="49" t="s">
        <v>1140</v>
      </c>
      <c r="AA520" s="134" t="s">
        <v>1047</v>
      </c>
      <c r="AB520" s="135" t="s">
        <v>29</v>
      </c>
    </row>
    <row r="521" spans="1:28" x14ac:dyDescent="0.25">
      <c r="A521" s="62" t="s">
        <v>512</v>
      </c>
      <c r="B521" s="60" t="s">
        <v>28</v>
      </c>
      <c r="C521" s="142">
        <v>0.36306645100000001</v>
      </c>
      <c r="D521" s="57">
        <v>0.55797416099999997</v>
      </c>
      <c r="E521" s="139">
        <v>0.86351999999999995</v>
      </c>
      <c r="F521" s="45" t="s">
        <v>1789</v>
      </c>
      <c r="G521" s="46" t="s">
        <v>1806</v>
      </c>
      <c r="H521" s="113" t="s">
        <v>1794</v>
      </c>
      <c r="I521" s="113" t="s">
        <v>1820</v>
      </c>
      <c r="J521" s="113" t="s">
        <v>29</v>
      </c>
      <c r="K521" s="75">
        <v>25.832970620000001</v>
      </c>
      <c r="L521" s="75">
        <v>24.823412269999999</v>
      </c>
      <c r="M521" s="118">
        <v>21.46193392</v>
      </c>
      <c r="N521" s="118">
        <v>7.8527780839999997</v>
      </c>
      <c r="O521" s="119" t="s">
        <v>29</v>
      </c>
      <c r="P521" s="39" t="s">
        <v>1790</v>
      </c>
      <c r="Q521" s="40" t="s">
        <v>29</v>
      </c>
      <c r="R521" s="124" t="s">
        <v>29</v>
      </c>
      <c r="S521" s="124" t="s">
        <v>29</v>
      </c>
      <c r="T521" s="124" t="s">
        <v>29</v>
      </c>
      <c r="U521" s="78">
        <v>-20.028905099999999</v>
      </c>
      <c r="V521" s="78" t="s">
        <v>29</v>
      </c>
      <c r="W521" s="128" t="s">
        <v>29</v>
      </c>
      <c r="X521" s="128" t="s">
        <v>29</v>
      </c>
      <c r="Y521" s="129" t="s">
        <v>29</v>
      </c>
      <c r="Z521" s="49" t="s">
        <v>60</v>
      </c>
      <c r="AA521" s="134" t="s">
        <v>38</v>
      </c>
      <c r="AB521" s="135" t="s">
        <v>29</v>
      </c>
    </row>
    <row r="522" spans="1:28" x14ac:dyDescent="0.25">
      <c r="A522" s="62" t="s">
        <v>513</v>
      </c>
      <c r="B522" s="60" t="s">
        <v>28</v>
      </c>
      <c r="C522" s="142">
        <v>0.322376194</v>
      </c>
      <c r="D522" s="57">
        <v>0.56420043900000005</v>
      </c>
      <c r="E522" s="139">
        <v>0.85682000000000003</v>
      </c>
      <c r="F522" s="45" t="s">
        <v>1838</v>
      </c>
      <c r="G522" s="46" t="s">
        <v>1816</v>
      </c>
      <c r="H522" s="113" t="s">
        <v>1814</v>
      </c>
      <c r="I522" s="113" t="s">
        <v>1784</v>
      </c>
      <c r="J522" s="113" t="s">
        <v>1803</v>
      </c>
      <c r="K522" s="75">
        <v>21.647838740000001</v>
      </c>
      <c r="L522" s="75">
        <v>17.913575439999999</v>
      </c>
      <c r="M522" s="118">
        <v>17.582330209999999</v>
      </c>
      <c r="N522" s="118">
        <v>11.98449875</v>
      </c>
      <c r="O522" s="119">
        <v>11.14576651</v>
      </c>
      <c r="P522" s="39" t="s">
        <v>1789</v>
      </c>
      <c r="Q522" s="40" t="s">
        <v>29</v>
      </c>
      <c r="R522" s="124" t="s">
        <v>29</v>
      </c>
      <c r="S522" s="124" t="s">
        <v>29</v>
      </c>
      <c r="T522" s="124" t="s">
        <v>29</v>
      </c>
      <c r="U522" s="78">
        <v>-19.725990339999999</v>
      </c>
      <c r="V522" s="78" t="s">
        <v>29</v>
      </c>
      <c r="W522" s="128" t="s">
        <v>29</v>
      </c>
      <c r="X522" s="128" t="s">
        <v>29</v>
      </c>
      <c r="Y522" s="129" t="s">
        <v>29</v>
      </c>
      <c r="Z522" s="49" t="s">
        <v>640</v>
      </c>
      <c r="AA522" s="134" t="s">
        <v>1149</v>
      </c>
      <c r="AB522" s="135" t="s">
        <v>29</v>
      </c>
    </row>
    <row r="523" spans="1:28" x14ac:dyDescent="0.25">
      <c r="A523" s="62" t="s">
        <v>514</v>
      </c>
      <c r="B523" s="60" t="s">
        <v>28</v>
      </c>
      <c r="C523" s="142">
        <v>0.23308786100000001</v>
      </c>
      <c r="D523" s="57">
        <v>0.45270121800000002</v>
      </c>
      <c r="E523" s="139">
        <v>0.65941000000000005</v>
      </c>
      <c r="F523" s="45" t="s">
        <v>1792</v>
      </c>
      <c r="G523" s="46" t="s">
        <v>1783</v>
      </c>
      <c r="H523" s="113" t="s">
        <v>1798</v>
      </c>
      <c r="I523" s="113" t="s">
        <v>1784</v>
      </c>
      <c r="J523" s="113" t="s">
        <v>1811</v>
      </c>
      <c r="K523" s="75">
        <v>12.23635936</v>
      </c>
      <c r="L523" s="75">
        <v>10.19232173</v>
      </c>
      <c r="M523" s="118">
        <v>9.1688620630000006</v>
      </c>
      <c r="N523" s="118">
        <v>8.4214340280000002</v>
      </c>
      <c r="O523" s="119">
        <v>8.3527716269999992</v>
      </c>
      <c r="P523" s="39" t="s">
        <v>1790</v>
      </c>
      <c r="Q523" s="40" t="s">
        <v>29</v>
      </c>
      <c r="R523" s="124" t="s">
        <v>29</v>
      </c>
      <c r="S523" s="124" t="s">
        <v>29</v>
      </c>
      <c r="T523" s="124" t="s">
        <v>29</v>
      </c>
      <c r="U523" s="78">
        <v>-12.01689517</v>
      </c>
      <c r="V523" s="78" t="s">
        <v>29</v>
      </c>
      <c r="W523" s="128" t="s">
        <v>29</v>
      </c>
      <c r="X523" s="128" t="s">
        <v>29</v>
      </c>
      <c r="Y523" s="129" t="s">
        <v>29</v>
      </c>
      <c r="Z523" s="49" t="s">
        <v>41</v>
      </c>
      <c r="AA523" s="134" t="s">
        <v>80</v>
      </c>
      <c r="AB523" s="135" t="s">
        <v>38</v>
      </c>
    </row>
    <row r="524" spans="1:28" x14ac:dyDescent="0.25">
      <c r="A524" s="62" t="s">
        <v>515</v>
      </c>
      <c r="B524" s="60" t="s">
        <v>28</v>
      </c>
      <c r="C524" s="142">
        <v>9.3418868000000002E-2</v>
      </c>
      <c r="D524" s="57">
        <v>0.693408358</v>
      </c>
      <c r="E524" s="139">
        <v>0.81057000000000001</v>
      </c>
      <c r="F524" s="45" t="s">
        <v>1814</v>
      </c>
      <c r="G524" s="46" t="s">
        <v>1801</v>
      </c>
      <c r="H524" s="113" t="s">
        <v>1784</v>
      </c>
      <c r="I524" s="113" t="s">
        <v>1800</v>
      </c>
      <c r="J524" s="113" t="s">
        <v>1811</v>
      </c>
      <c r="K524" s="75">
        <v>17.961622219999999</v>
      </c>
      <c r="L524" s="75">
        <v>17.124275149999999</v>
      </c>
      <c r="M524" s="118">
        <v>13.9425718</v>
      </c>
      <c r="N524" s="118">
        <v>12.87353858</v>
      </c>
      <c r="O524" s="119">
        <v>12.570927709999999</v>
      </c>
      <c r="P524" s="39" t="s">
        <v>1790</v>
      </c>
      <c r="Q524" s="40" t="s">
        <v>29</v>
      </c>
      <c r="R524" s="124" t="s">
        <v>29</v>
      </c>
      <c r="S524" s="124" t="s">
        <v>29</v>
      </c>
      <c r="T524" s="124" t="s">
        <v>29</v>
      </c>
      <c r="U524" s="78">
        <v>-25.527064540000001</v>
      </c>
      <c r="V524" s="78" t="s">
        <v>29</v>
      </c>
      <c r="W524" s="128" t="s">
        <v>29</v>
      </c>
      <c r="X524" s="128" t="s">
        <v>29</v>
      </c>
      <c r="Y524" s="129" t="s">
        <v>29</v>
      </c>
      <c r="Z524" s="49" t="s">
        <v>961</v>
      </c>
      <c r="AA524" s="134" t="s">
        <v>651</v>
      </c>
      <c r="AB524" s="135" t="s">
        <v>29</v>
      </c>
    </row>
    <row r="525" spans="1:28" x14ac:dyDescent="0.25">
      <c r="A525" s="62" t="s">
        <v>516</v>
      </c>
      <c r="B525" s="60" t="s">
        <v>28</v>
      </c>
      <c r="C525" s="142">
        <v>0.211726835</v>
      </c>
      <c r="D525" s="57">
        <v>0.38037603199999998</v>
      </c>
      <c r="E525" s="139">
        <v>0.70206000000000002</v>
      </c>
      <c r="F525" s="45" t="s">
        <v>1825</v>
      </c>
      <c r="G525" s="46" t="s">
        <v>1837</v>
      </c>
      <c r="H525" s="113" t="s">
        <v>1803</v>
      </c>
      <c r="I525" s="113" t="s">
        <v>1796</v>
      </c>
      <c r="J525" s="113" t="s">
        <v>29</v>
      </c>
      <c r="K525" s="75">
        <v>29.009921940000002</v>
      </c>
      <c r="L525" s="75">
        <v>28.44081684</v>
      </c>
      <c r="M525" s="118">
        <v>23.603393140000001</v>
      </c>
      <c r="N525" s="118">
        <v>18.945868090000001</v>
      </c>
      <c r="O525" s="119" t="s">
        <v>29</v>
      </c>
      <c r="P525" s="39" t="s">
        <v>29</v>
      </c>
      <c r="Q525" s="40" t="s">
        <v>29</v>
      </c>
      <c r="R525" s="124" t="s">
        <v>29</v>
      </c>
      <c r="S525" s="124" t="s">
        <v>29</v>
      </c>
      <c r="T525" s="124" t="s">
        <v>29</v>
      </c>
      <c r="U525" s="78" t="s">
        <v>29</v>
      </c>
      <c r="V525" s="78" t="s">
        <v>29</v>
      </c>
      <c r="W525" s="128" t="s">
        <v>29</v>
      </c>
      <c r="X525" s="128" t="s">
        <v>29</v>
      </c>
      <c r="Y525" s="129" t="s">
        <v>29</v>
      </c>
      <c r="Z525" s="49" t="s">
        <v>1150</v>
      </c>
      <c r="AA525" s="134" t="s">
        <v>1151</v>
      </c>
      <c r="AB525" s="135" t="s">
        <v>29</v>
      </c>
    </row>
    <row r="526" spans="1:28" x14ac:dyDescent="0.25">
      <c r="A526" s="62" t="s">
        <v>517</v>
      </c>
      <c r="B526" s="60" t="s">
        <v>28</v>
      </c>
      <c r="C526" s="142">
        <v>0.13593555099999999</v>
      </c>
      <c r="D526" s="57">
        <v>0.35794637800000001</v>
      </c>
      <c r="E526" s="139">
        <v>0.59475</v>
      </c>
      <c r="F526" s="45" t="s">
        <v>1784</v>
      </c>
      <c r="G526" s="46" t="s">
        <v>1790</v>
      </c>
      <c r="H526" s="113" t="s">
        <v>29</v>
      </c>
      <c r="I526" s="113" t="s">
        <v>29</v>
      </c>
      <c r="J526" s="113" t="s">
        <v>29</v>
      </c>
      <c r="K526" s="75">
        <v>29.760458969999998</v>
      </c>
      <c r="L526" s="75">
        <v>28.964424709999999</v>
      </c>
      <c r="M526" s="118" t="s">
        <v>29</v>
      </c>
      <c r="N526" s="118" t="s">
        <v>29</v>
      </c>
      <c r="O526" s="119" t="s">
        <v>29</v>
      </c>
      <c r="P526" s="39" t="s">
        <v>1792</v>
      </c>
      <c r="Q526" s="40" t="s">
        <v>1789</v>
      </c>
      <c r="R526" s="124" t="s">
        <v>29</v>
      </c>
      <c r="S526" s="124" t="s">
        <v>29</v>
      </c>
      <c r="T526" s="124" t="s">
        <v>29</v>
      </c>
      <c r="U526" s="78">
        <v>-22.11682566</v>
      </c>
      <c r="V526" s="78">
        <v>-19.158290659999999</v>
      </c>
      <c r="W526" s="128" t="s">
        <v>29</v>
      </c>
      <c r="X526" s="128" t="s">
        <v>29</v>
      </c>
      <c r="Y526" s="129" t="s">
        <v>29</v>
      </c>
      <c r="Z526" s="49" t="s">
        <v>51</v>
      </c>
      <c r="AA526" s="134" t="s">
        <v>41</v>
      </c>
      <c r="AB526" s="135" t="s">
        <v>29</v>
      </c>
    </row>
    <row r="527" spans="1:28" x14ac:dyDescent="0.25">
      <c r="A527" s="62" t="s">
        <v>622</v>
      </c>
      <c r="B527" s="60" t="s">
        <v>557</v>
      </c>
      <c r="C527" s="142">
        <v>0.42800322899999999</v>
      </c>
      <c r="D527" s="57">
        <v>0.77513890900000004</v>
      </c>
      <c r="E527" s="139">
        <v>0.90181999999999995</v>
      </c>
      <c r="F527" s="45" t="s">
        <v>1847</v>
      </c>
      <c r="G527" s="46" t="s">
        <v>1782</v>
      </c>
      <c r="H527" s="113" t="s">
        <v>1781</v>
      </c>
      <c r="I527" s="113" t="s">
        <v>1799</v>
      </c>
      <c r="J527" s="113" t="s">
        <v>1831</v>
      </c>
      <c r="K527" s="75">
        <v>24.49618736</v>
      </c>
      <c r="L527" s="75">
        <v>23.1470269</v>
      </c>
      <c r="M527" s="118">
        <v>13.41398643</v>
      </c>
      <c r="N527" s="118">
        <v>13.233404030000001</v>
      </c>
      <c r="O527" s="119">
        <v>12.687738189999999</v>
      </c>
      <c r="P527" s="39" t="s">
        <v>1816</v>
      </c>
      <c r="Q527" s="40" t="s">
        <v>29</v>
      </c>
      <c r="R527" s="124" t="s">
        <v>29</v>
      </c>
      <c r="S527" s="124" t="s">
        <v>29</v>
      </c>
      <c r="T527" s="124" t="s">
        <v>29</v>
      </c>
      <c r="U527" s="78">
        <v>-13.02165709</v>
      </c>
      <c r="V527" s="78" t="s">
        <v>29</v>
      </c>
      <c r="W527" s="128" t="s">
        <v>29</v>
      </c>
      <c r="X527" s="128" t="s">
        <v>29</v>
      </c>
      <c r="Y527" s="129" t="s">
        <v>29</v>
      </c>
      <c r="Z527" s="49" t="s">
        <v>1218</v>
      </c>
      <c r="AA527" s="134" t="s">
        <v>1219</v>
      </c>
      <c r="AB527" s="135" t="s">
        <v>29</v>
      </c>
    </row>
    <row r="528" spans="1:28" x14ac:dyDescent="0.25">
      <c r="A528" s="62" t="s">
        <v>518</v>
      </c>
      <c r="B528" s="60" t="s">
        <v>28</v>
      </c>
      <c r="C528" s="142">
        <v>0.24017052899999999</v>
      </c>
      <c r="D528" s="57">
        <v>0.64938126500000004</v>
      </c>
      <c r="E528" s="139">
        <v>0.71179000000000003</v>
      </c>
      <c r="F528" s="45" t="s">
        <v>1848</v>
      </c>
      <c r="G528" s="46" t="s">
        <v>1833</v>
      </c>
      <c r="H528" s="113" t="s">
        <v>1847</v>
      </c>
      <c r="I528" s="113" t="s">
        <v>1807</v>
      </c>
      <c r="J528" s="113" t="s">
        <v>1822</v>
      </c>
      <c r="K528" s="75">
        <v>13.13356731</v>
      </c>
      <c r="L528" s="75">
        <v>11.08764639</v>
      </c>
      <c r="M528" s="118">
        <v>9.3322915060000007</v>
      </c>
      <c r="N528" s="118">
        <v>8.2629131200000003</v>
      </c>
      <c r="O528" s="119">
        <v>7.8859353419999998</v>
      </c>
      <c r="P528" s="39" t="s">
        <v>1790</v>
      </c>
      <c r="Q528" s="40" t="s">
        <v>1794</v>
      </c>
      <c r="R528" s="124" t="s">
        <v>1834</v>
      </c>
      <c r="S528" s="124" t="s">
        <v>1806</v>
      </c>
      <c r="T528" s="124" t="s">
        <v>29</v>
      </c>
      <c r="U528" s="78">
        <v>-7.511696283</v>
      </c>
      <c r="V528" s="78">
        <v>-7.2087728020000004</v>
      </c>
      <c r="W528" s="128">
        <v>-5.946456113</v>
      </c>
      <c r="X528" s="128">
        <v>-3.7062280479999998</v>
      </c>
      <c r="Y528" s="129" t="s">
        <v>29</v>
      </c>
      <c r="Z528" s="49" t="s">
        <v>1152</v>
      </c>
      <c r="AA528" s="134" t="s">
        <v>1153</v>
      </c>
      <c r="AB528" s="135" t="s">
        <v>1726</v>
      </c>
    </row>
    <row r="529" spans="1:28" x14ac:dyDescent="0.25">
      <c r="A529" s="62" t="s">
        <v>519</v>
      </c>
      <c r="B529" s="60" t="s">
        <v>28</v>
      </c>
      <c r="C529" s="142">
        <v>0.13752525199999999</v>
      </c>
      <c r="D529" s="57">
        <v>0.51719654900000001</v>
      </c>
      <c r="E529" s="139">
        <v>0.64671999999999996</v>
      </c>
      <c r="F529" s="45" t="s">
        <v>1832</v>
      </c>
      <c r="G529" s="46" t="s">
        <v>1806</v>
      </c>
      <c r="H529" s="113" t="s">
        <v>1792</v>
      </c>
      <c r="I529" s="113" t="s">
        <v>1807</v>
      </c>
      <c r="J529" s="113" t="s">
        <v>1816</v>
      </c>
      <c r="K529" s="75">
        <v>10.12864096</v>
      </c>
      <c r="L529" s="75">
        <v>9.3683799089999997</v>
      </c>
      <c r="M529" s="118">
        <v>8.2400123240000003</v>
      </c>
      <c r="N529" s="118">
        <v>8.1627234229999992</v>
      </c>
      <c r="O529" s="119">
        <v>5.8708773599999997</v>
      </c>
      <c r="P529" s="39" t="s">
        <v>1802</v>
      </c>
      <c r="Q529" s="40" t="s">
        <v>1846</v>
      </c>
      <c r="R529" s="124" t="s">
        <v>1790</v>
      </c>
      <c r="S529" s="124" t="s">
        <v>1875</v>
      </c>
      <c r="T529" s="124" t="s">
        <v>1799</v>
      </c>
      <c r="U529" s="78">
        <v>-6.925362625</v>
      </c>
      <c r="V529" s="78">
        <v>-6.5994530060000001</v>
      </c>
      <c r="W529" s="128">
        <v>-5.9449469199999996</v>
      </c>
      <c r="X529" s="128">
        <v>-5.7227565970000001</v>
      </c>
      <c r="Y529" s="129">
        <v>-2.9810883399999999</v>
      </c>
      <c r="Z529" s="49" t="s">
        <v>1154</v>
      </c>
      <c r="AA529" s="134" t="s">
        <v>928</v>
      </c>
      <c r="AB529" s="135" t="s">
        <v>1727</v>
      </c>
    </row>
    <row r="530" spans="1:28" x14ac:dyDescent="0.25">
      <c r="A530" s="62" t="s">
        <v>520</v>
      </c>
      <c r="B530" s="60" t="s">
        <v>28</v>
      </c>
      <c r="C530" s="142">
        <v>0.20715757300000001</v>
      </c>
      <c r="D530" s="57">
        <v>0.32215174600000002</v>
      </c>
      <c r="E530" s="139">
        <v>0.65117000000000003</v>
      </c>
      <c r="F530" s="45" t="s">
        <v>1789</v>
      </c>
      <c r="G530" s="46" t="s">
        <v>1807</v>
      </c>
      <c r="H530" s="113" t="s">
        <v>1781</v>
      </c>
      <c r="I530" s="113" t="s">
        <v>29</v>
      </c>
      <c r="J530" s="113" t="s">
        <v>29</v>
      </c>
      <c r="K530" s="75">
        <v>34.797325710000003</v>
      </c>
      <c r="L530" s="75">
        <v>21.70535988</v>
      </c>
      <c r="M530" s="118">
        <v>13.91181497</v>
      </c>
      <c r="N530" s="118" t="s">
        <v>29</v>
      </c>
      <c r="O530" s="119" t="s">
        <v>29</v>
      </c>
      <c r="P530" s="39" t="s">
        <v>1790</v>
      </c>
      <c r="Q530" s="40" t="s">
        <v>29</v>
      </c>
      <c r="R530" s="124" t="s">
        <v>29</v>
      </c>
      <c r="S530" s="124" t="s">
        <v>29</v>
      </c>
      <c r="T530" s="124" t="s">
        <v>29</v>
      </c>
      <c r="U530" s="78">
        <v>-29.58549944</v>
      </c>
      <c r="V530" s="78" t="s">
        <v>29</v>
      </c>
      <c r="W530" s="128" t="s">
        <v>29</v>
      </c>
      <c r="X530" s="128" t="s">
        <v>29</v>
      </c>
      <c r="Y530" s="129" t="s">
        <v>29</v>
      </c>
      <c r="Z530" s="49" t="s">
        <v>92</v>
      </c>
      <c r="AA530" s="134" t="s">
        <v>1155</v>
      </c>
      <c r="AB530" s="135" t="s">
        <v>29</v>
      </c>
    </row>
    <row r="531" spans="1:28" x14ac:dyDescent="0.25">
      <c r="A531" s="62" t="s">
        <v>521</v>
      </c>
      <c r="B531" s="60" t="s">
        <v>28</v>
      </c>
      <c r="C531" s="142">
        <v>0.32510759500000003</v>
      </c>
      <c r="D531" s="57">
        <v>0.65397139599999998</v>
      </c>
      <c r="E531" s="139">
        <v>0.85807999999999995</v>
      </c>
      <c r="F531" s="45" t="s">
        <v>1820</v>
      </c>
      <c r="G531" s="46" t="s">
        <v>1786</v>
      </c>
      <c r="H531" s="113" t="s">
        <v>1789</v>
      </c>
      <c r="I531" s="113" t="s">
        <v>29</v>
      </c>
      <c r="J531" s="113" t="s">
        <v>29</v>
      </c>
      <c r="K531" s="75">
        <v>25.132804969999999</v>
      </c>
      <c r="L531" s="75">
        <v>22.311077959999999</v>
      </c>
      <c r="M531" s="118">
        <v>13.476245499999999</v>
      </c>
      <c r="N531" s="118" t="s">
        <v>29</v>
      </c>
      <c r="O531" s="119" t="s">
        <v>29</v>
      </c>
      <c r="P531" s="39" t="s">
        <v>1790</v>
      </c>
      <c r="Q531" s="40" t="s">
        <v>29</v>
      </c>
      <c r="R531" s="124" t="s">
        <v>29</v>
      </c>
      <c r="S531" s="124" t="s">
        <v>29</v>
      </c>
      <c r="T531" s="124" t="s">
        <v>29</v>
      </c>
      <c r="U531" s="78">
        <v>-39.079871580000002</v>
      </c>
      <c r="V531" s="78" t="s">
        <v>29</v>
      </c>
      <c r="W531" s="128" t="s">
        <v>29</v>
      </c>
      <c r="X531" s="128" t="s">
        <v>29</v>
      </c>
      <c r="Y531" s="129" t="s">
        <v>29</v>
      </c>
      <c r="Z531" s="49" t="s">
        <v>1156</v>
      </c>
      <c r="AA531" s="134" t="s">
        <v>796</v>
      </c>
      <c r="AB531" s="135" t="s">
        <v>29</v>
      </c>
    </row>
    <row r="532" spans="1:28" x14ac:dyDescent="0.25">
      <c r="A532" s="62" t="s">
        <v>522</v>
      </c>
      <c r="B532" s="60" t="s">
        <v>28</v>
      </c>
      <c r="C532" s="142">
        <v>0.24121025300000001</v>
      </c>
      <c r="D532" s="57">
        <v>0.82177915099999999</v>
      </c>
      <c r="E532" s="139">
        <v>0.83957999999999999</v>
      </c>
      <c r="F532" s="45" t="s">
        <v>1795</v>
      </c>
      <c r="G532" s="46" t="s">
        <v>1783</v>
      </c>
      <c r="H532" s="113" t="s">
        <v>1796</v>
      </c>
      <c r="I532" s="113" t="s">
        <v>1785</v>
      </c>
      <c r="J532" s="113" t="s">
        <v>1792</v>
      </c>
      <c r="K532" s="75">
        <v>13.949640609999999</v>
      </c>
      <c r="L532" s="75">
        <v>8.3187122840000001</v>
      </c>
      <c r="M532" s="118">
        <v>7.6159054890000002</v>
      </c>
      <c r="N532" s="118">
        <v>6.959725819</v>
      </c>
      <c r="O532" s="119">
        <v>6.1631531549999998</v>
      </c>
      <c r="P532" s="39" t="s">
        <v>1790</v>
      </c>
      <c r="Q532" s="40" t="s">
        <v>1816</v>
      </c>
      <c r="R532" s="124" t="s">
        <v>1854</v>
      </c>
      <c r="S532" s="124" t="s">
        <v>1782</v>
      </c>
      <c r="T532" s="124" t="s">
        <v>1845</v>
      </c>
      <c r="U532" s="78">
        <v>-12.46472683</v>
      </c>
      <c r="V532" s="78">
        <v>-11.346689680000001</v>
      </c>
      <c r="W532" s="128">
        <v>-9.3953593200000007</v>
      </c>
      <c r="X532" s="128">
        <v>-7.6396724489999999</v>
      </c>
      <c r="Y532" s="129">
        <v>-5.4488985689999998</v>
      </c>
      <c r="Z532" s="49" t="s">
        <v>743</v>
      </c>
      <c r="AA532" s="134" t="s">
        <v>862</v>
      </c>
      <c r="AB532" s="135" t="s">
        <v>1728</v>
      </c>
    </row>
    <row r="533" spans="1:28" x14ac:dyDescent="0.25">
      <c r="A533" s="62" t="s">
        <v>523</v>
      </c>
      <c r="B533" s="60" t="s">
        <v>28</v>
      </c>
      <c r="C533" s="142">
        <v>0.242474678</v>
      </c>
      <c r="D533" s="57">
        <v>0.50511758699999998</v>
      </c>
      <c r="E533" s="139">
        <v>0.83182999999999996</v>
      </c>
      <c r="F533" s="45" t="s">
        <v>1783</v>
      </c>
      <c r="G533" s="46" t="s">
        <v>1784</v>
      </c>
      <c r="H533" s="113" t="s">
        <v>1796</v>
      </c>
      <c r="I533" s="113" t="s">
        <v>29</v>
      </c>
      <c r="J533" s="113" t="s">
        <v>29</v>
      </c>
      <c r="K533" s="75">
        <v>24.908567470000001</v>
      </c>
      <c r="L533" s="75">
        <v>19.82538168</v>
      </c>
      <c r="M533" s="118">
        <v>11.06476354</v>
      </c>
      <c r="N533" s="118" t="s">
        <v>29</v>
      </c>
      <c r="O533" s="119" t="s">
        <v>29</v>
      </c>
      <c r="P533" s="39" t="s">
        <v>1790</v>
      </c>
      <c r="Q533" s="40" t="s">
        <v>29</v>
      </c>
      <c r="R533" s="124" t="s">
        <v>29</v>
      </c>
      <c r="S533" s="124" t="s">
        <v>29</v>
      </c>
      <c r="T533" s="124" t="s">
        <v>29</v>
      </c>
      <c r="U533" s="78">
        <v>-44.201287309999998</v>
      </c>
      <c r="V533" s="78" t="s">
        <v>29</v>
      </c>
      <c r="W533" s="128" t="s">
        <v>29</v>
      </c>
      <c r="X533" s="128" t="s">
        <v>29</v>
      </c>
      <c r="Y533" s="129" t="s">
        <v>29</v>
      </c>
      <c r="Z533" s="49" t="s">
        <v>41</v>
      </c>
      <c r="AA533" s="134" t="s">
        <v>785</v>
      </c>
      <c r="AB533" s="135" t="s">
        <v>29</v>
      </c>
    </row>
    <row r="534" spans="1:28" x14ac:dyDescent="0.25">
      <c r="A534" s="62" t="s">
        <v>524</v>
      </c>
      <c r="B534" s="60" t="s">
        <v>28</v>
      </c>
      <c r="C534" s="142">
        <v>0.32015601399999999</v>
      </c>
      <c r="D534" s="57">
        <v>0.53263758699999997</v>
      </c>
      <c r="E534" s="139">
        <v>0.78168000000000004</v>
      </c>
      <c r="F534" s="45" t="s">
        <v>1783</v>
      </c>
      <c r="G534" s="46" t="s">
        <v>1792</v>
      </c>
      <c r="H534" s="113" t="s">
        <v>1789</v>
      </c>
      <c r="I534" s="113" t="s">
        <v>29</v>
      </c>
      <c r="J534" s="113" t="s">
        <v>29</v>
      </c>
      <c r="K534" s="75">
        <v>20.319691850000002</v>
      </c>
      <c r="L534" s="75">
        <v>18.28514414</v>
      </c>
      <c r="M534" s="118">
        <v>13.03268798</v>
      </c>
      <c r="N534" s="118" t="s">
        <v>29</v>
      </c>
      <c r="O534" s="119" t="s">
        <v>29</v>
      </c>
      <c r="P534" s="39" t="s">
        <v>1790</v>
      </c>
      <c r="Q534" s="40" t="s">
        <v>1784</v>
      </c>
      <c r="R534" s="124" t="s">
        <v>29</v>
      </c>
      <c r="S534" s="124" t="s">
        <v>29</v>
      </c>
      <c r="T534" s="124" t="s">
        <v>29</v>
      </c>
      <c r="U534" s="78">
        <v>-30.14178132</v>
      </c>
      <c r="V534" s="78">
        <v>-18.22069471</v>
      </c>
      <c r="W534" s="128" t="s">
        <v>29</v>
      </c>
      <c r="X534" s="128" t="s">
        <v>29</v>
      </c>
      <c r="Y534" s="129" t="s">
        <v>29</v>
      </c>
      <c r="Z534" s="49" t="s">
        <v>786</v>
      </c>
      <c r="AA534" s="134" t="s">
        <v>31</v>
      </c>
      <c r="AB534" s="135" t="s">
        <v>29</v>
      </c>
    </row>
    <row r="535" spans="1:28" x14ac:dyDescent="0.25">
      <c r="A535" s="62" t="s">
        <v>525</v>
      </c>
      <c r="B535" s="60" t="s">
        <v>28</v>
      </c>
      <c r="C535" s="142">
        <v>0.31147245000000001</v>
      </c>
      <c r="D535" s="57">
        <v>0.43343853900000001</v>
      </c>
      <c r="E535" s="139">
        <v>0.70562999999999998</v>
      </c>
      <c r="F535" s="45" t="s">
        <v>1789</v>
      </c>
      <c r="G535" s="46" t="s">
        <v>1793</v>
      </c>
      <c r="H535" s="113" t="s">
        <v>1784</v>
      </c>
      <c r="I535" s="113" t="s">
        <v>1792</v>
      </c>
      <c r="J535" s="113" t="s">
        <v>1795</v>
      </c>
      <c r="K535" s="75">
        <v>13.614726409999999</v>
      </c>
      <c r="L535" s="75">
        <v>10.38830652</v>
      </c>
      <c r="M535" s="118">
        <v>9.8305418620000005</v>
      </c>
      <c r="N535" s="118">
        <v>8.1752372760000007</v>
      </c>
      <c r="O535" s="119">
        <v>7.0442815689999998</v>
      </c>
      <c r="P535" s="39" t="s">
        <v>1790</v>
      </c>
      <c r="Q535" s="40" t="s">
        <v>1783</v>
      </c>
      <c r="R535" s="124" t="s">
        <v>29</v>
      </c>
      <c r="S535" s="124" t="s">
        <v>29</v>
      </c>
      <c r="T535" s="124" t="s">
        <v>29</v>
      </c>
      <c r="U535" s="78">
        <v>-38.809562929999998</v>
      </c>
      <c r="V535" s="78">
        <v>-12.13734344</v>
      </c>
      <c r="W535" s="128" t="s">
        <v>29</v>
      </c>
      <c r="X535" s="128" t="s">
        <v>29</v>
      </c>
      <c r="Y535" s="129" t="s">
        <v>29</v>
      </c>
      <c r="Z535" s="49" t="s">
        <v>41</v>
      </c>
      <c r="AA535" s="134" t="s">
        <v>633</v>
      </c>
      <c r="AB535" s="135" t="s">
        <v>29</v>
      </c>
    </row>
    <row r="536" spans="1:28" x14ac:dyDescent="0.25">
      <c r="A536" s="62" t="s">
        <v>526</v>
      </c>
      <c r="B536" s="60" t="s">
        <v>28</v>
      </c>
      <c r="C536" s="142">
        <v>0.14660542900000001</v>
      </c>
      <c r="D536" s="57">
        <v>0.334008835</v>
      </c>
      <c r="E536" s="139">
        <v>0.65529999999999999</v>
      </c>
      <c r="F536" s="45" t="s">
        <v>1837</v>
      </c>
      <c r="G536" s="46" t="s">
        <v>1803</v>
      </c>
      <c r="H536" s="113" t="s">
        <v>1793</v>
      </c>
      <c r="I536" s="113" t="s">
        <v>29</v>
      </c>
      <c r="J536" s="113" t="s">
        <v>29</v>
      </c>
      <c r="K536" s="75">
        <v>25.011472510000001</v>
      </c>
      <c r="L536" s="75">
        <v>23.156490850000001</v>
      </c>
      <c r="M536" s="118">
        <v>20.719390310000001</v>
      </c>
      <c r="N536" s="118" t="s">
        <v>29</v>
      </c>
      <c r="O536" s="119" t="s">
        <v>29</v>
      </c>
      <c r="P536" s="39" t="s">
        <v>1790</v>
      </c>
      <c r="Q536" s="40" t="s">
        <v>29</v>
      </c>
      <c r="R536" s="124" t="s">
        <v>29</v>
      </c>
      <c r="S536" s="124" t="s">
        <v>29</v>
      </c>
      <c r="T536" s="124" t="s">
        <v>29</v>
      </c>
      <c r="U536" s="78">
        <v>-31.11264633</v>
      </c>
      <c r="V536" s="78" t="s">
        <v>29</v>
      </c>
      <c r="W536" s="128" t="s">
        <v>29</v>
      </c>
      <c r="X536" s="128" t="s">
        <v>29</v>
      </c>
      <c r="Y536" s="129" t="s">
        <v>29</v>
      </c>
      <c r="Z536" s="49" t="s">
        <v>1157</v>
      </c>
      <c r="AA536" s="134" t="s">
        <v>1158</v>
      </c>
      <c r="AB536" s="135" t="s">
        <v>29</v>
      </c>
    </row>
    <row r="537" spans="1:28" x14ac:dyDescent="0.25">
      <c r="A537" s="62" t="s">
        <v>527</v>
      </c>
      <c r="B537" s="60" t="s">
        <v>28</v>
      </c>
      <c r="C537" s="142">
        <v>0.23694741899999999</v>
      </c>
      <c r="D537" s="57">
        <v>0.63316519400000004</v>
      </c>
      <c r="E537" s="139">
        <v>0.82959000000000005</v>
      </c>
      <c r="F537" s="45" t="s">
        <v>1783</v>
      </c>
      <c r="G537" s="46" t="s">
        <v>1799</v>
      </c>
      <c r="H537" s="113" t="s">
        <v>1796</v>
      </c>
      <c r="I537" s="113" t="s">
        <v>1781</v>
      </c>
      <c r="J537" s="113" t="s">
        <v>29</v>
      </c>
      <c r="K537" s="75">
        <v>24.08547274</v>
      </c>
      <c r="L537" s="75">
        <v>18.640096740000001</v>
      </c>
      <c r="M537" s="118">
        <v>18.018900540000001</v>
      </c>
      <c r="N537" s="118">
        <v>15.83784696</v>
      </c>
      <c r="O537" s="119" t="s">
        <v>29</v>
      </c>
      <c r="P537" s="39" t="s">
        <v>1784</v>
      </c>
      <c r="Q537" s="40" t="s">
        <v>29</v>
      </c>
      <c r="R537" s="124" t="s">
        <v>29</v>
      </c>
      <c r="S537" s="124" t="s">
        <v>29</v>
      </c>
      <c r="T537" s="124" t="s">
        <v>29</v>
      </c>
      <c r="U537" s="78">
        <v>-23.417683019999998</v>
      </c>
      <c r="V537" s="78" t="s">
        <v>29</v>
      </c>
      <c r="W537" s="128" t="s">
        <v>29</v>
      </c>
      <c r="X537" s="128" t="s">
        <v>29</v>
      </c>
      <c r="Y537" s="129" t="s">
        <v>29</v>
      </c>
      <c r="Z537" s="49" t="s">
        <v>726</v>
      </c>
      <c r="AA537" s="134" t="s">
        <v>767</v>
      </c>
      <c r="AB537" s="135" t="s">
        <v>29</v>
      </c>
    </row>
    <row r="538" spans="1:28" x14ac:dyDescent="0.25">
      <c r="A538" s="62" t="s">
        <v>528</v>
      </c>
      <c r="B538" s="60" t="s">
        <v>28</v>
      </c>
      <c r="C538" s="142">
        <v>0.20716367599999999</v>
      </c>
      <c r="D538" s="57">
        <v>0.50091472000000004</v>
      </c>
      <c r="E538" s="139">
        <v>0.73731000000000002</v>
      </c>
      <c r="F538" s="45" t="s">
        <v>1806</v>
      </c>
      <c r="G538" s="46" t="s">
        <v>1807</v>
      </c>
      <c r="H538" s="113" t="s">
        <v>1793</v>
      </c>
      <c r="I538" s="113" t="s">
        <v>1784</v>
      </c>
      <c r="J538" s="113" t="s">
        <v>1816</v>
      </c>
      <c r="K538" s="75">
        <v>31.948126869999999</v>
      </c>
      <c r="L538" s="75">
        <v>10.93544127</v>
      </c>
      <c r="M538" s="118">
        <v>8.2364215830000003</v>
      </c>
      <c r="N538" s="118">
        <v>8.1044524100000004</v>
      </c>
      <c r="O538" s="119">
        <v>7.5681757449999996</v>
      </c>
      <c r="P538" s="39" t="s">
        <v>1790</v>
      </c>
      <c r="Q538" s="40" t="s">
        <v>1789</v>
      </c>
      <c r="R538" s="124" t="s">
        <v>29</v>
      </c>
      <c r="S538" s="124" t="s">
        <v>29</v>
      </c>
      <c r="T538" s="124" t="s">
        <v>29</v>
      </c>
      <c r="U538" s="78">
        <v>-10.906329680000001</v>
      </c>
      <c r="V538" s="78">
        <v>-6.3282995460000002</v>
      </c>
      <c r="W538" s="128" t="s">
        <v>29</v>
      </c>
      <c r="X538" s="128" t="s">
        <v>29</v>
      </c>
      <c r="Y538" s="129" t="s">
        <v>29</v>
      </c>
      <c r="Z538" s="49" t="s">
        <v>686</v>
      </c>
      <c r="AA538" s="134" t="s">
        <v>30</v>
      </c>
      <c r="AB538" s="135" t="s">
        <v>780</v>
      </c>
    </row>
    <row r="539" spans="1:28" x14ac:dyDescent="0.25">
      <c r="A539" s="62" t="s">
        <v>529</v>
      </c>
      <c r="B539" s="60" t="s">
        <v>28</v>
      </c>
      <c r="C539" s="142">
        <v>8.5000777999999999E-2</v>
      </c>
      <c r="D539" s="57">
        <v>0.45802204899999999</v>
      </c>
      <c r="E539" s="139">
        <v>0.85597999999999996</v>
      </c>
      <c r="F539" s="45" t="s">
        <v>1781</v>
      </c>
      <c r="G539" s="46" t="s">
        <v>1782</v>
      </c>
      <c r="H539" s="113" t="s">
        <v>1826</v>
      </c>
      <c r="I539" s="113" t="s">
        <v>29</v>
      </c>
      <c r="J539" s="113" t="s">
        <v>29</v>
      </c>
      <c r="K539" s="75">
        <v>35.961161689999997</v>
      </c>
      <c r="L539" s="75">
        <v>19.42807475</v>
      </c>
      <c r="M539" s="118">
        <v>9.4151703849999997</v>
      </c>
      <c r="N539" s="118" t="s">
        <v>29</v>
      </c>
      <c r="O539" s="119" t="s">
        <v>29</v>
      </c>
      <c r="P539" s="39" t="s">
        <v>1790</v>
      </c>
      <c r="Q539" s="40" t="s">
        <v>1784</v>
      </c>
      <c r="R539" s="124" t="s">
        <v>29</v>
      </c>
      <c r="S539" s="124" t="s">
        <v>29</v>
      </c>
      <c r="T539" s="124" t="s">
        <v>29</v>
      </c>
      <c r="U539" s="78">
        <v>-19.235145920000001</v>
      </c>
      <c r="V539" s="78">
        <v>-15.96044726</v>
      </c>
      <c r="W539" s="128" t="s">
        <v>29</v>
      </c>
      <c r="X539" s="128" t="s">
        <v>29</v>
      </c>
      <c r="Y539" s="129" t="s">
        <v>29</v>
      </c>
      <c r="Z539" s="49" t="s">
        <v>1159</v>
      </c>
      <c r="AA539" s="134" t="s">
        <v>1160</v>
      </c>
      <c r="AB539" s="135" t="s">
        <v>29</v>
      </c>
    </row>
    <row r="540" spans="1:28" x14ac:dyDescent="0.25">
      <c r="A540" s="62" t="s">
        <v>530</v>
      </c>
      <c r="B540" s="60" t="s">
        <v>28</v>
      </c>
      <c r="C540" s="142">
        <v>0.26215173000000003</v>
      </c>
      <c r="D540" s="57">
        <v>0.37240619600000002</v>
      </c>
      <c r="E540" s="139">
        <v>0.72204000000000002</v>
      </c>
      <c r="F540" s="45" t="s">
        <v>1791</v>
      </c>
      <c r="G540" s="46" t="s">
        <v>1811</v>
      </c>
      <c r="H540" s="113" t="s">
        <v>1795</v>
      </c>
      <c r="I540" s="113" t="s">
        <v>1792</v>
      </c>
      <c r="J540" s="113" t="s">
        <v>29</v>
      </c>
      <c r="K540" s="75">
        <v>31.208543209999998</v>
      </c>
      <c r="L540" s="75">
        <v>25.365986979999999</v>
      </c>
      <c r="M540" s="118">
        <v>22.795202320000001</v>
      </c>
      <c r="N540" s="118">
        <v>20.630267499999999</v>
      </c>
      <c r="O540" s="119" t="s">
        <v>29</v>
      </c>
      <c r="P540" s="39" t="s">
        <v>29</v>
      </c>
      <c r="Q540" s="40" t="s">
        <v>29</v>
      </c>
      <c r="R540" s="124" t="s">
        <v>29</v>
      </c>
      <c r="S540" s="124" t="s">
        <v>29</v>
      </c>
      <c r="T540" s="124" t="s">
        <v>29</v>
      </c>
      <c r="U540" s="78" t="s">
        <v>29</v>
      </c>
      <c r="V540" s="78" t="s">
        <v>29</v>
      </c>
      <c r="W540" s="128" t="s">
        <v>29</v>
      </c>
      <c r="X540" s="128" t="s">
        <v>29</v>
      </c>
      <c r="Y540" s="129" t="s">
        <v>29</v>
      </c>
      <c r="Z540" s="49" t="s">
        <v>681</v>
      </c>
      <c r="AA540" s="134" t="s">
        <v>876</v>
      </c>
      <c r="AB540" s="135" t="s">
        <v>29</v>
      </c>
    </row>
    <row r="541" spans="1:28" x14ac:dyDescent="0.25">
      <c r="A541" s="62" t="s">
        <v>531</v>
      </c>
      <c r="B541" s="60" t="s">
        <v>28</v>
      </c>
      <c r="C541" s="142">
        <v>0.26510815599999998</v>
      </c>
      <c r="D541" s="57">
        <v>0.45814579300000002</v>
      </c>
      <c r="E541" s="139">
        <v>0.76839000000000002</v>
      </c>
      <c r="F541" s="45" t="s">
        <v>1789</v>
      </c>
      <c r="G541" s="46" t="s">
        <v>1795</v>
      </c>
      <c r="H541" s="113" t="s">
        <v>1783</v>
      </c>
      <c r="I541" s="113" t="s">
        <v>29</v>
      </c>
      <c r="J541" s="113" t="s">
        <v>29</v>
      </c>
      <c r="K541" s="75">
        <v>17.720353500000002</v>
      </c>
      <c r="L541" s="75">
        <v>16.283946230000002</v>
      </c>
      <c r="M541" s="118">
        <v>13.24219471</v>
      </c>
      <c r="N541" s="118" t="s">
        <v>29</v>
      </c>
      <c r="O541" s="119" t="s">
        <v>29</v>
      </c>
      <c r="P541" s="39" t="s">
        <v>1790</v>
      </c>
      <c r="Q541" s="40" t="s">
        <v>1784</v>
      </c>
      <c r="R541" s="124" t="s">
        <v>29</v>
      </c>
      <c r="S541" s="124" t="s">
        <v>29</v>
      </c>
      <c r="T541" s="124" t="s">
        <v>29</v>
      </c>
      <c r="U541" s="78">
        <v>-35.710460759999997</v>
      </c>
      <c r="V541" s="78">
        <v>-17.043044800000001</v>
      </c>
      <c r="W541" s="128" t="s">
        <v>29</v>
      </c>
      <c r="X541" s="128" t="s">
        <v>29</v>
      </c>
      <c r="Y541" s="129" t="s">
        <v>29</v>
      </c>
      <c r="Z541" s="49" t="s">
        <v>639</v>
      </c>
      <c r="AA541" s="134" t="s">
        <v>41</v>
      </c>
      <c r="AB541" s="135" t="s">
        <v>29</v>
      </c>
    </row>
    <row r="542" spans="1:28" x14ac:dyDescent="0.25">
      <c r="A542" s="62" t="s">
        <v>532</v>
      </c>
      <c r="B542" s="60" t="s">
        <v>28</v>
      </c>
      <c r="C542" s="142">
        <v>0.242415516</v>
      </c>
      <c r="D542" s="57">
        <v>0.80287298600000001</v>
      </c>
      <c r="E542" s="139">
        <v>0.83142000000000005</v>
      </c>
      <c r="F542" s="45" t="s">
        <v>1795</v>
      </c>
      <c r="G542" s="46" t="s">
        <v>1816</v>
      </c>
      <c r="H542" s="113" t="s">
        <v>1793</v>
      </c>
      <c r="I542" s="113" t="s">
        <v>1785</v>
      </c>
      <c r="J542" s="113" t="s">
        <v>1845</v>
      </c>
      <c r="K542" s="75">
        <v>7.2445716349999998</v>
      </c>
      <c r="L542" s="75">
        <v>7.2177818690000004</v>
      </c>
      <c r="M542" s="118">
        <v>6.8521640189999999</v>
      </c>
      <c r="N542" s="118">
        <v>6.7174940879999996</v>
      </c>
      <c r="O542" s="119">
        <v>6.7059993010000003</v>
      </c>
      <c r="P542" s="39" t="s">
        <v>1807</v>
      </c>
      <c r="Q542" s="40" t="s">
        <v>1784</v>
      </c>
      <c r="R542" s="124" t="s">
        <v>1783</v>
      </c>
      <c r="S542" s="124" t="s">
        <v>1803</v>
      </c>
      <c r="T542" s="124" t="s">
        <v>1790</v>
      </c>
      <c r="U542" s="78">
        <v>-7.9616130839999997</v>
      </c>
      <c r="V542" s="78">
        <v>-7.9210017519999996</v>
      </c>
      <c r="W542" s="128">
        <v>-7.7163896889999997</v>
      </c>
      <c r="X542" s="128">
        <v>-4.4826916939999997</v>
      </c>
      <c r="Y542" s="129">
        <v>-4.1437433190000004</v>
      </c>
      <c r="Z542" s="49" t="s">
        <v>1161</v>
      </c>
      <c r="AA542" s="134" t="s">
        <v>857</v>
      </c>
      <c r="AB542" s="135" t="s">
        <v>1158</v>
      </c>
    </row>
    <row r="543" spans="1:28" x14ac:dyDescent="0.25">
      <c r="A543" s="62" t="s">
        <v>533</v>
      </c>
      <c r="B543" s="60" t="s">
        <v>28</v>
      </c>
      <c r="C543" s="142">
        <v>0.40455201099999999</v>
      </c>
      <c r="D543" s="57">
        <v>0.50990452100000005</v>
      </c>
      <c r="E543" s="139">
        <v>0.77342999999999995</v>
      </c>
      <c r="F543" s="45" t="s">
        <v>1789</v>
      </c>
      <c r="G543" s="46" t="s">
        <v>29</v>
      </c>
      <c r="H543" s="113" t="s">
        <v>29</v>
      </c>
      <c r="I543" s="113" t="s">
        <v>29</v>
      </c>
      <c r="J543" s="113" t="s">
        <v>29</v>
      </c>
      <c r="K543" s="75">
        <v>12.40255629</v>
      </c>
      <c r="L543" s="75" t="s">
        <v>29</v>
      </c>
      <c r="M543" s="118" t="s">
        <v>29</v>
      </c>
      <c r="N543" s="118" t="s">
        <v>29</v>
      </c>
      <c r="O543" s="119" t="s">
        <v>29</v>
      </c>
      <c r="P543" s="39" t="s">
        <v>1790</v>
      </c>
      <c r="Q543" s="40" t="s">
        <v>1784</v>
      </c>
      <c r="R543" s="124" t="s">
        <v>1783</v>
      </c>
      <c r="S543" s="124" t="s">
        <v>29</v>
      </c>
      <c r="T543" s="124" t="s">
        <v>29</v>
      </c>
      <c r="U543" s="78">
        <v>-50.335753910000001</v>
      </c>
      <c r="V543" s="78">
        <v>-19.7368296</v>
      </c>
      <c r="W543" s="128">
        <v>-17.524860199999999</v>
      </c>
      <c r="X543" s="128" t="s">
        <v>29</v>
      </c>
      <c r="Y543" s="129" t="s">
        <v>29</v>
      </c>
      <c r="Z543" s="49" t="s">
        <v>41</v>
      </c>
      <c r="AA543" s="134" t="s">
        <v>30</v>
      </c>
      <c r="AB543" s="135" t="s">
        <v>29</v>
      </c>
    </row>
    <row r="544" spans="1:28" x14ac:dyDescent="0.25">
      <c r="A544" s="62" t="s">
        <v>623</v>
      </c>
      <c r="B544" s="60" t="s">
        <v>557</v>
      </c>
      <c r="C544" s="142">
        <v>0.21753794200000001</v>
      </c>
      <c r="D544" s="57">
        <v>0.367970821</v>
      </c>
      <c r="E544" s="139">
        <v>0.69369000000000003</v>
      </c>
      <c r="F544" s="45" t="s">
        <v>1828</v>
      </c>
      <c r="G544" s="46" t="s">
        <v>1843</v>
      </c>
      <c r="H544" s="113" t="s">
        <v>1812</v>
      </c>
      <c r="I544" s="113" t="s">
        <v>29</v>
      </c>
      <c r="J544" s="113" t="s">
        <v>29</v>
      </c>
      <c r="K544" s="75">
        <v>33.437355940000003</v>
      </c>
      <c r="L544" s="75">
        <v>18.597294600000001</v>
      </c>
      <c r="M544" s="118">
        <v>16.909667160000001</v>
      </c>
      <c r="N544" s="118" t="s">
        <v>29</v>
      </c>
      <c r="O544" s="119" t="s">
        <v>29</v>
      </c>
      <c r="P544" s="39" t="s">
        <v>1784</v>
      </c>
      <c r="Q544" s="40" t="s">
        <v>29</v>
      </c>
      <c r="R544" s="124" t="s">
        <v>29</v>
      </c>
      <c r="S544" s="124" t="s">
        <v>29</v>
      </c>
      <c r="T544" s="124" t="s">
        <v>29</v>
      </c>
      <c r="U544" s="78">
        <v>-31.05568229</v>
      </c>
      <c r="V544" s="78" t="s">
        <v>29</v>
      </c>
      <c r="W544" s="128" t="s">
        <v>29</v>
      </c>
      <c r="X544" s="128" t="s">
        <v>29</v>
      </c>
      <c r="Y544" s="129" t="s">
        <v>29</v>
      </c>
      <c r="Z544" s="49" t="s">
        <v>719</v>
      </c>
      <c r="AA544" s="134" t="s">
        <v>692</v>
      </c>
      <c r="AB544" s="135" t="s">
        <v>29</v>
      </c>
    </row>
    <row r="545" spans="1:28" x14ac:dyDescent="0.25">
      <c r="A545" s="62" t="s">
        <v>534</v>
      </c>
      <c r="B545" s="60" t="s">
        <v>28</v>
      </c>
      <c r="C545" s="142">
        <v>0.17058719999999999</v>
      </c>
      <c r="D545" s="57">
        <v>0.41957586699999999</v>
      </c>
      <c r="E545" s="139">
        <v>0.59004999999999996</v>
      </c>
      <c r="F545" s="45" t="s">
        <v>1814</v>
      </c>
      <c r="G545" s="46" t="s">
        <v>1807</v>
      </c>
      <c r="H545" s="113" t="s">
        <v>1817</v>
      </c>
      <c r="I545" s="113" t="s">
        <v>1792</v>
      </c>
      <c r="J545" s="113" t="s">
        <v>1816</v>
      </c>
      <c r="K545" s="75">
        <v>9.0948355519999993</v>
      </c>
      <c r="L545" s="75">
        <v>8.7919138839999995</v>
      </c>
      <c r="M545" s="118">
        <v>8.3380144359999999</v>
      </c>
      <c r="N545" s="118">
        <v>7.324694</v>
      </c>
      <c r="O545" s="119">
        <v>6.5692536280000002</v>
      </c>
      <c r="P545" s="39" t="s">
        <v>1790</v>
      </c>
      <c r="Q545" s="40" t="s">
        <v>1831</v>
      </c>
      <c r="R545" s="124" t="s">
        <v>1834</v>
      </c>
      <c r="S545" s="124" t="s">
        <v>29</v>
      </c>
      <c r="T545" s="124" t="s">
        <v>29</v>
      </c>
      <c r="U545" s="78">
        <v>-15.44771869</v>
      </c>
      <c r="V545" s="78">
        <v>-8.8809639140000005</v>
      </c>
      <c r="W545" s="128">
        <v>-5.8999128540000001</v>
      </c>
      <c r="X545" s="128" t="s">
        <v>29</v>
      </c>
      <c r="Y545" s="129" t="s">
        <v>29</v>
      </c>
      <c r="Z545" s="49" t="s">
        <v>660</v>
      </c>
      <c r="AA545" s="134" t="s">
        <v>80</v>
      </c>
      <c r="AB545" s="135" t="s">
        <v>821</v>
      </c>
    </row>
    <row r="546" spans="1:28" x14ac:dyDescent="0.25">
      <c r="A546" s="62" t="s">
        <v>535</v>
      </c>
      <c r="B546" s="60" t="s">
        <v>28</v>
      </c>
      <c r="C546" s="142">
        <v>0.36596189099999998</v>
      </c>
      <c r="D546" s="57">
        <v>0.71476173499999995</v>
      </c>
      <c r="E546" s="139">
        <v>0.86307999999999996</v>
      </c>
      <c r="F546" s="45" t="s">
        <v>1790</v>
      </c>
      <c r="G546" s="46" t="s">
        <v>1794</v>
      </c>
      <c r="H546" s="113" t="s">
        <v>1816</v>
      </c>
      <c r="I546" s="113" t="s">
        <v>1792</v>
      </c>
      <c r="J546" s="113" t="s">
        <v>1856</v>
      </c>
      <c r="K546" s="75">
        <v>31.66076558</v>
      </c>
      <c r="L546" s="75">
        <v>9.7673033549999992</v>
      </c>
      <c r="M546" s="118">
        <v>9.3787073000000003</v>
      </c>
      <c r="N546" s="118">
        <v>8.1433423309999995</v>
      </c>
      <c r="O546" s="119">
        <v>7.316595307</v>
      </c>
      <c r="P546" s="39" t="s">
        <v>1789</v>
      </c>
      <c r="Q546" s="40" t="s">
        <v>29</v>
      </c>
      <c r="R546" s="124" t="s">
        <v>29</v>
      </c>
      <c r="S546" s="124" t="s">
        <v>29</v>
      </c>
      <c r="T546" s="124" t="s">
        <v>29</v>
      </c>
      <c r="U546" s="78">
        <v>-7.9367231990000002</v>
      </c>
      <c r="V546" s="78" t="s">
        <v>29</v>
      </c>
      <c r="W546" s="128" t="s">
        <v>29</v>
      </c>
      <c r="X546" s="128" t="s">
        <v>29</v>
      </c>
      <c r="Y546" s="129" t="s">
        <v>29</v>
      </c>
      <c r="Z546" s="49" t="s">
        <v>645</v>
      </c>
      <c r="AA546" s="134" t="s">
        <v>634</v>
      </c>
      <c r="AB546" s="135" t="s">
        <v>80</v>
      </c>
    </row>
    <row r="547" spans="1:28" x14ac:dyDescent="0.25">
      <c r="A547" s="62" t="s">
        <v>536</v>
      </c>
      <c r="B547" s="60" t="s">
        <v>28</v>
      </c>
      <c r="C547" s="142">
        <v>0.23991046799999999</v>
      </c>
      <c r="D547" s="57">
        <v>0.41658880100000001</v>
      </c>
      <c r="E547" s="139">
        <v>0.63114999999999999</v>
      </c>
      <c r="F547" s="45" t="s">
        <v>1842</v>
      </c>
      <c r="G547" s="46" t="s">
        <v>1788</v>
      </c>
      <c r="H547" s="113" t="s">
        <v>1781</v>
      </c>
      <c r="I547" s="113" t="s">
        <v>1784</v>
      </c>
      <c r="J547" s="113" t="s">
        <v>1814</v>
      </c>
      <c r="K547" s="75">
        <v>14.6454927</v>
      </c>
      <c r="L547" s="75">
        <v>9.7768770269999994</v>
      </c>
      <c r="M547" s="118">
        <v>8.5633101949999997</v>
      </c>
      <c r="N547" s="118">
        <v>8.1159710870000001</v>
      </c>
      <c r="O547" s="119">
        <v>7.8693244709999997</v>
      </c>
      <c r="P547" s="39" t="s">
        <v>1790</v>
      </c>
      <c r="Q547" s="40" t="s">
        <v>1834</v>
      </c>
      <c r="R547" s="124" t="s">
        <v>29</v>
      </c>
      <c r="S547" s="124" t="s">
        <v>29</v>
      </c>
      <c r="T547" s="124" t="s">
        <v>29</v>
      </c>
      <c r="U547" s="78">
        <v>-21.385661670000001</v>
      </c>
      <c r="V547" s="78">
        <v>-8.1947884979999994</v>
      </c>
      <c r="W547" s="128" t="s">
        <v>29</v>
      </c>
      <c r="X547" s="128" t="s">
        <v>29</v>
      </c>
      <c r="Y547" s="129" t="s">
        <v>29</v>
      </c>
      <c r="Z547" s="49" t="s">
        <v>770</v>
      </c>
      <c r="AA547" s="134" t="s">
        <v>821</v>
      </c>
      <c r="AB547" s="135" t="s">
        <v>1729</v>
      </c>
    </row>
    <row r="548" spans="1:28" x14ac:dyDescent="0.25">
      <c r="A548" s="62" t="s">
        <v>537</v>
      </c>
      <c r="B548" s="60" t="s">
        <v>28</v>
      </c>
      <c r="C548" s="142">
        <v>0.29131807900000001</v>
      </c>
      <c r="D548" s="57">
        <v>0.49247540400000001</v>
      </c>
      <c r="E548" s="139">
        <v>0.74495999999999996</v>
      </c>
      <c r="F548" s="45" t="s">
        <v>1795</v>
      </c>
      <c r="G548" s="46" t="s">
        <v>1808</v>
      </c>
      <c r="H548" s="113" t="s">
        <v>1789</v>
      </c>
      <c r="I548" s="113" t="s">
        <v>1854</v>
      </c>
      <c r="J548" s="113" t="s">
        <v>1801</v>
      </c>
      <c r="K548" s="75">
        <v>10.470589070000001</v>
      </c>
      <c r="L548" s="75">
        <v>10.295113049999999</v>
      </c>
      <c r="M548" s="118">
        <v>9.4588774769999997</v>
      </c>
      <c r="N548" s="118">
        <v>9.0754176260000001</v>
      </c>
      <c r="O548" s="119">
        <v>9.0667745879999995</v>
      </c>
      <c r="P548" s="39" t="s">
        <v>1790</v>
      </c>
      <c r="Q548" s="40" t="s">
        <v>1784</v>
      </c>
      <c r="R548" s="124" t="s">
        <v>29</v>
      </c>
      <c r="S548" s="124" t="s">
        <v>29</v>
      </c>
      <c r="T548" s="124" t="s">
        <v>29</v>
      </c>
      <c r="U548" s="78">
        <v>-19.477875999999998</v>
      </c>
      <c r="V548" s="78">
        <v>-7.1755417460000004</v>
      </c>
      <c r="W548" s="128" t="s">
        <v>29</v>
      </c>
      <c r="X548" s="128" t="s">
        <v>29</v>
      </c>
      <c r="Y548" s="129" t="s">
        <v>29</v>
      </c>
      <c r="Z548" s="49" t="s">
        <v>38</v>
      </c>
      <c r="AA548" s="134" t="s">
        <v>31</v>
      </c>
      <c r="AB548" s="135" t="s">
        <v>651</v>
      </c>
    </row>
    <row r="549" spans="1:28" x14ac:dyDescent="0.25">
      <c r="A549" s="62" t="s">
        <v>538</v>
      </c>
      <c r="B549" s="60" t="s">
        <v>28</v>
      </c>
      <c r="C549" s="142">
        <v>0.27189566100000001</v>
      </c>
      <c r="D549" s="57">
        <v>0.63166590899999997</v>
      </c>
      <c r="E549" s="139">
        <v>0.85404999999999998</v>
      </c>
      <c r="F549" s="45" t="s">
        <v>1848</v>
      </c>
      <c r="G549" s="46" t="s">
        <v>1783</v>
      </c>
      <c r="H549" s="113" t="s">
        <v>1781</v>
      </c>
      <c r="I549" s="113" t="s">
        <v>29</v>
      </c>
      <c r="J549" s="113" t="s">
        <v>29</v>
      </c>
      <c r="K549" s="75">
        <v>23.73266336</v>
      </c>
      <c r="L549" s="75">
        <v>14.361045369999999</v>
      </c>
      <c r="M549" s="118">
        <v>10.395356639999999</v>
      </c>
      <c r="N549" s="118" t="s">
        <v>29</v>
      </c>
      <c r="O549" s="119" t="s">
        <v>29</v>
      </c>
      <c r="P549" s="39" t="s">
        <v>1790</v>
      </c>
      <c r="Q549" s="40" t="s">
        <v>1814</v>
      </c>
      <c r="R549" s="124" t="s">
        <v>29</v>
      </c>
      <c r="S549" s="124" t="s">
        <v>29</v>
      </c>
      <c r="T549" s="124" t="s">
        <v>29</v>
      </c>
      <c r="U549" s="78">
        <v>-27.047251330000002</v>
      </c>
      <c r="V549" s="78">
        <v>-24.4636833</v>
      </c>
      <c r="W549" s="128" t="s">
        <v>29</v>
      </c>
      <c r="X549" s="128" t="s">
        <v>29</v>
      </c>
      <c r="Y549" s="129" t="s">
        <v>29</v>
      </c>
      <c r="Z549" s="49" t="s">
        <v>807</v>
      </c>
      <c r="AA549" s="134" t="s">
        <v>1162</v>
      </c>
      <c r="AB549" s="135" t="s">
        <v>29</v>
      </c>
    </row>
    <row r="550" spans="1:28" x14ac:dyDescent="0.25">
      <c r="A550" s="62" t="s">
        <v>624</v>
      </c>
      <c r="B550" s="60" t="s">
        <v>557</v>
      </c>
      <c r="C550" s="142">
        <v>0.50877792899999996</v>
      </c>
      <c r="D550" s="57">
        <v>0.89444288599999999</v>
      </c>
      <c r="E550" s="139">
        <v>0.97106000000000003</v>
      </c>
      <c r="F550" s="45" t="s">
        <v>1838</v>
      </c>
      <c r="G550" s="46" t="s">
        <v>1790</v>
      </c>
      <c r="H550" s="113" t="s">
        <v>1846</v>
      </c>
      <c r="I550" s="113" t="s">
        <v>1794</v>
      </c>
      <c r="J550" s="113" t="s">
        <v>1806</v>
      </c>
      <c r="K550" s="75">
        <v>17.29758743</v>
      </c>
      <c r="L550" s="75">
        <v>16.795939350000001</v>
      </c>
      <c r="M550" s="118">
        <v>16.758368090000001</v>
      </c>
      <c r="N550" s="118">
        <v>11.752958039999999</v>
      </c>
      <c r="O550" s="119">
        <v>9.8475427109999991</v>
      </c>
      <c r="P550" s="39" t="s">
        <v>1789</v>
      </c>
      <c r="Q550" s="40" t="s">
        <v>29</v>
      </c>
      <c r="R550" s="124" t="s">
        <v>29</v>
      </c>
      <c r="S550" s="124" t="s">
        <v>29</v>
      </c>
      <c r="T550" s="124" t="s">
        <v>29</v>
      </c>
      <c r="U550" s="78">
        <v>-11.295181120000001</v>
      </c>
      <c r="V550" s="78" t="s">
        <v>29</v>
      </c>
      <c r="W550" s="128" t="s">
        <v>29</v>
      </c>
      <c r="X550" s="128" t="s">
        <v>29</v>
      </c>
      <c r="Y550" s="129" t="s">
        <v>29</v>
      </c>
      <c r="Z550" s="49" t="s">
        <v>984</v>
      </c>
      <c r="AA550" s="134" t="s">
        <v>60</v>
      </c>
      <c r="AB550" s="135" t="s">
        <v>906</v>
      </c>
    </row>
    <row r="551" spans="1:28" x14ac:dyDescent="0.25">
      <c r="A551" s="62" t="s">
        <v>539</v>
      </c>
      <c r="B551" s="60" t="s">
        <v>28</v>
      </c>
      <c r="C551" s="142">
        <v>0.22017967199999999</v>
      </c>
      <c r="D551" s="57">
        <v>0.54214134800000002</v>
      </c>
      <c r="E551" s="139">
        <v>0.77712000000000003</v>
      </c>
      <c r="F551" s="45" t="s">
        <v>1793</v>
      </c>
      <c r="G551" s="46" t="s">
        <v>1796</v>
      </c>
      <c r="H551" s="113" t="s">
        <v>1786</v>
      </c>
      <c r="I551" s="113" t="s">
        <v>1797</v>
      </c>
      <c r="J551" s="113" t="s">
        <v>1789</v>
      </c>
      <c r="K551" s="75">
        <v>7.2912381919999998</v>
      </c>
      <c r="L551" s="75">
        <v>7.1675224059999998</v>
      </c>
      <c r="M551" s="118">
        <v>6.34543357</v>
      </c>
      <c r="N551" s="118">
        <v>6.277559589</v>
      </c>
      <c r="O551" s="119">
        <v>6.2770741919999997</v>
      </c>
      <c r="P551" s="39" t="s">
        <v>1784</v>
      </c>
      <c r="Q551" s="40" t="s">
        <v>1790</v>
      </c>
      <c r="R551" s="124" t="s">
        <v>1794</v>
      </c>
      <c r="S551" s="124" t="s">
        <v>1828</v>
      </c>
      <c r="T551" s="124" t="s">
        <v>1801</v>
      </c>
      <c r="U551" s="78">
        <v>-17.62290338</v>
      </c>
      <c r="V551" s="78">
        <v>-14.47922286</v>
      </c>
      <c r="W551" s="128">
        <v>-7.8168738329999998</v>
      </c>
      <c r="X551" s="128">
        <v>-6.9517745040000003</v>
      </c>
      <c r="Y551" s="129">
        <v>-5.2679992660000003</v>
      </c>
      <c r="Z551" s="49" t="s">
        <v>970</v>
      </c>
      <c r="AA551" s="134" t="s">
        <v>49</v>
      </c>
      <c r="AB551" s="135" t="s">
        <v>1131</v>
      </c>
    </row>
    <row r="552" spans="1:28" x14ac:dyDescent="0.25">
      <c r="A552" s="62" t="s">
        <v>540</v>
      </c>
      <c r="B552" s="60" t="s">
        <v>28</v>
      </c>
      <c r="C552" s="142">
        <v>0.181410603</v>
      </c>
      <c r="D552" s="57">
        <v>0.44817533599999998</v>
      </c>
      <c r="E552" s="139">
        <v>0.73565000000000003</v>
      </c>
      <c r="F552" s="45" t="s">
        <v>1795</v>
      </c>
      <c r="G552" s="46" t="s">
        <v>1799</v>
      </c>
      <c r="H552" s="113" t="s">
        <v>1796</v>
      </c>
      <c r="I552" s="113" t="s">
        <v>1793</v>
      </c>
      <c r="J552" s="113" t="s">
        <v>29</v>
      </c>
      <c r="K552" s="75">
        <v>23.948528069999998</v>
      </c>
      <c r="L552" s="75">
        <v>19.675879340000002</v>
      </c>
      <c r="M552" s="118">
        <v>16.716462119999999</v>
      </c>
      <c r="N552" s="118">
        <v>14.431652870000001</v>
      </c>
      <c r="O552" s="119" t="s">
        <v>29</v>
      </c>
      <c r="P552" s="39" t="s">
        <v>1784</v>
      </c>
      <c r="Q552" s="40" t="s">
        <v>29</v>
      </c>
      <c r="R552" s="124" t="s">
        <v>29</v>
      </c>
      <c r="S552" s="124" t="s">
        <v>29</v>
      </c>
      <c r="T552" s="124" t="s">
        <v>29</v>
      </c>
      <c r="U552" s="78">
        <v>-25.227477589999999</v>
      </c>
      <c r="V552" s="78" t="s">
        <v>29</v>
      </c>
      <c r="W552" s="128" t="s">
        <v>29</v>
      </c>
      <c r="X552" s="128" t="s">
        <v>29</v>
      </c>
      <c r="Y552" s="129" t="s">
        <v>29</v>
      </c>
      <c r="Z552" s="49" t="s">
        <v>838</v>
      </c>
      <c r="AA552" s="134" t="s">
        <v>667</v>
      </c>
      <c r="AB552" s="135" t="s">
        <v>29</v>
      </c>
    </row>
    <row r="553" spans="1:28" x14ac:dyDescent="0.25">
      <c r="A553" s="62" t="s">
        <v>541</v>
      </c>
      <c r="B553" s="60" t="s">
        <v>28</v>
      </c>
      <c r="C553" s="142">
        <v>0.37706360900000002</v>
      </c>
      <c r="D553" s="57">
        <v>0.48573137599999999</v>
      </c>
      <c r="E553" s="139">
        <v>0.76463999999999999</v>
      </c>
      <c r="F553" s="45" t="s">
        <v>1783</v>
      </c>
      <c r="G553" s="46" t="s">
        <v>1799</v>
      </c>
      <c r="H553" s="113" t="s">
        <v>1792</v>
      </c>
      <c r="I553" s="113" t="s">
        <v>1795</v>
      </c>
      <c r="J553" s="113" t="s">
        <v>1789</v>
      </c>
      <c r="K553" s="75">
        <v>10.26527031</v>
      </c>
      <c r="L553" s="75">
        <v>7.0366413300000001</v>
      </c>
      <c r="M553" s="118">
        <v>6.4435527280000002</v>
      </c>
      <c r="N553" s="118">
        <v>5.8961359880000002</v>
      </c>
      <c r="O553" s="119">
        <v>5.613936721</v>
      </c>
      <c r="P553" s="39" t="s">
        <v>1790</v>
      </c>
      <c r="Q553" s="40" t="s">
        <v>1784</v>
      </c>
      <c r="R553" s="124" t="s">
        <v>29</v>
      </c>
      <c r="S553" s="124" t="s">
        <v>29</v>
      </c>
      <c r="T553" s="124" t="s">
        <v>29</v>
      </c>
      <c r="U553" s="78">
        <v>-53.1333001</v>
      </c>
      <c r="V553" s="78">
        <v>-11.611162820000001</v>
      </c>
      <c r="W553" s="128" t="s">
        <v>29</v>
      </c>
      <c r="X553" s="128" t="s">
        <v>29</v>
      </c>
      <c r="Y553" s="129" t="s">
        <v>29</v>
      </c>
      <c r="Z553" s="49" t="s">
        <v>636</v>
      </c>
      <c r="AA553" s="134" t="s">
        <v>41</v>
      </c>
      <c r="AB553" s="135" t="s">
        <v>29</v>
      </c>
    </row>
    <row r="554" spans="1:28" x14ac:dyDescent="0.25">
      <c r="A554" s="62" t="s">
        <v>542</v>
      </c>
      <c r="B554" s="60" t="s">
        <v>28</v>
      </c>
      <c r="C554" s="142">
        <v>0.20231174099999999</v>
      </c>
      <c r="D554" s="57">
        <v>0.59008102299999998</v>
      </c>
      <c r="E554" s="139">
        <v>0.87553999999999998</v>
      </c>
      <c r="F554" s="45" t="s">
        <v>1791</v>
      </c>
      <c r="G554" s="46" t="s">
        <v>1811</v>
      </c>
      <c r="H554" s="113" t="s">
        <v>1792</v>
      </c>
      <c r="I554" s="113" t="s">
        <v>1831</v>
      </c>
      <c r="J554" s="113" t="s">
        <v>1783</v>
      </c>
      <c r="K554" s="75">
        <v>15.967984550000001</v>
      </c>
      <c r="L554" s="75">
        <v>9.9113832679999998</v>
      </c>
      <c r="M554" s="118">
        <v>7.7490645039999997</v>
      </c>
      <c r="N554" s="118">
        <v>7.5276577160000002</v>
      </c>
      <c r="O554" s="119">
        <v>7.2631926919999996</v>
      </c>
      <c r="P554" s="39" t="s">
        <v>1784</v>
      </c>
      <c r="Q554" s="40" t="s">
        <v>1790</v>
      </c>
      <c r="R554" s="124" t="s">
        <v>29</v>
      </c>
      <c r="S554" s="124" t="s">
        <v>29</v>
      </c>
      <c r="T554" s="124" t="s">
        <v>29</v>
      </c>
      <c r="U554" s="78">
        <v>-21.650362879999999</v>
      </c>
      <c r="V554" s="78">
        <v>-13.485702359999999</v>
      </c>
      <c r="W554" s="128" t="s">
        <v>29</v>
      </c>
      <c r="X554" s="128" t="s">
        <v>29</v>
      </c>
      <c r="Y554" s="129" t="s">
        <v>29</v>
      </c>
      <c r="Z554" s="49" t="s">
        <v>937</v>
      </c>
      <c r="AA554" s="134" t="s">
        <v>795</v>
      </c>
      <c r="AB554" s="135" t="s">
        <v>889</v>
      </c>
    </row>
    <row r="555" spans="1:28" x14ac:dyDescent="0.25">
      <c r="A555" s="62" t="s">
        <v>625</v>
      </c>
      <c r="B555" s="60" t="s">
        <v>557</v>
      </c>
      <c r="C555" s="142">
        <v>0.334872528</v>
      </c>
      <c r="D555" s="57">
        <v>0.80148181900000004</v>
      </c>
      <c r="E555" s="139">
        <v>0.94228999999999996</v>
      </c>
      <c r="F555" s="45" t="s">
        <v>1833</v>
      </c>
      <c r="G555" s="46" t="s">
        <v>1818</v>
      </c>
      <c r="H555" s="113" t="s">
        <v>1798</v>
      </c>
      <c r="I555" s="113" t="s">
        <v>1816</v>
      </c>
      <c r="J555" s="113" t="s">
        <v>1794</v>
      </c>
      <c r="K555" s="75">
        <v>17.45616583</v>
      </c>
      <c r="L555" s="75">
        <v>16.876998310000001</v>
      </c>
      <c r="M555" s="118">
        <v>15.94381531</v>
      </c>
      <c r="N555" s="118">
        <v>15.810034740000001</v>
      </c>
      <c r="O555" s="119">
        <v>14.80168093</v>
      </c>
      <c r="P555" s="39" t="s">
        <v>29</v>
      </c>
      <c r="Q555" s="40" t="s">
        <v>29</v>
      </c>
      <c r="R555" s="124" t="s">
        <v>29</v>
      </c>
      <c r="S555" s="124" t="s">
        <v>29</v>
      </c>
      <c r="T555" s="124" t="s">
        <v>29</v>
      </c>
      <c r="U555" s="78" t="s">
        <v>29</v>
      </c>
      <c r="V555" s="78" t="s">
        <v>29</v>
      </c>
      <c r="W555" s="128" t="s">
        <v>29</v>
      </c>
      <c r="X555" s="128" t="s">
        <v>29</v>
      </c>
      <c r="Y555" s="129" t="s">
        <v>29</v>
      </c>
      <c r="Z555" s="49" t="s">
        <v>1220</v>
      </c>
      <c r="AA555" s="134" t="s">
        <v>1221</v>
      </c>
      <c r="AB555" s="135" t="s">
        <v>29</v>
      </c>
    </row>
    <row r="556" spans="1:28" x14ac:dyDescent="0.25">
      <c r="A556" s="62" t="s">
        <v>543</v>
      </c>
      <c r="B556" s="60" t="s">
        <v>28</v>
      </c>
      <c r="C556" s="142">
        <v>0.23455424799999999</v>
      </c>
      <c r="D556" s="57">
        <v>0.412107271</v>
      </c>
      <c r="E556" s="139">
        <v>0.66239999999999999</v>
      </c>
      <c r="F556" s="45" t="s">
        <v>1789</v>
      </c>
      <c r="G556" s="46" t="s">
        <v>1816</v>
      </c>
      <c r="H556" s="113" t="s">
        <v>1795</v>
      </c>
      <c r="I556" s="113" t="s">
        <v>1784</v>
      </c>
      <c r="J556" s="113" t="s">
        <v>1793</v>
      </c>
      <c r="K556" s="75">
        <v>14.005936</v>
      </c>
      <c r="L556" s="75">
        <v>9.062147951</v>
      </c>
      <c r="M556" s="118">
        <v>8.0140551860000002</v>
      </c>
      <c r="N556" s="118">
        <v>7.0252207630000001</v>
      </c>
      <c r="O556" s="119">
        <v>6.4772357659999997</v>
      </c>
      <c r="P556" s="39" t="s">
        <v>1790</v>
      </c>
      <c r="Q556" s="40" t="s">
        <v>1848</v>
      </c>
      <c r="R556" s="124" t="s">
        <v>1807</v>
      </c>
      <c r="S556" s="124" t="s">
        <v>29</v>
      </c>
      <c r="T556" s="124" t="s">
        <v>29</v>
      </c>
      <c r="U556" s="78">
        <v>-26.036197179999998</v>
      </c>
      <c r="V556" s="78">
        <v>-13.45442942</v>
      </c>
      <c r="W556" s="128">
        <v>-10.233623079999999</v>
      </c>
      <c r="X556" s="128" t="s">
        <v>29</v>
      </c>
      <c r="Y556" s="129" t="s">
        <v>29</v>
      </c>
      <c r="Z556" s="49" t="s">
        <v>838</v>
      </c>
      <c r="AA556" s="134" t="s">
        <v>41</v>
      </c>
      <c r="AB556" s="135" t="s">
        <v>1730</v>
      </c>
    </row>
    <row r="557" spans="1:28" x14ac:dyDescent="0.25">
      <c r="A557" s="62" t="s">
        <v>544</v>
      </c>
      <c r="B557" s="60" t="s">
        <v>28</v>
      </c>
      <c r="C557" s="142">
        <v>9.5564757E-2</v>
      </c>
      <c r="D557" s="57">
        <v>0.47762146799999999</v>
      </c>
      <c r="E557" s="139">
        <v>0.72568999999999995</v>
      </c>
      <c r="F557" s="45" t="s">
        <v>1801</v>
      </c>
      <c r="G557" s="46" t="s">
        <v>1802</v>
      </c>
      <c r="H557" s="113" t="s">
        <v>1831</v>
      </c>
      <c r="I557" s="113" t="s">
        <v>1828</v>
      </c>
      <c r="J557" s="113" t="s">
        <v>1799</v>
      </c>
      <c r="K557" s="75">
        <v>16.00336201</v>
      </c>
      <c r="L557" s="75">
        <v>11.509101360000001</v>
      </c>
      <c r="M557" s="118">
        <v>10.66247982</v>
      </c>
      <c r="N557" s="118">
        <v>9.8477610579999997</v>
      </c>
      <c r="O557" s="119">
        <v>8.5384741109999993</v>
      </c>
      <c r="P557" s="39" t="s">
        <v>1790</v>
      </c>
      <c r="Q557" s="40" t="s">
        <v>29</v>
      </c>
      <c r="R557" s="124" t="s">
        <v>29</v>
      </c>
      <c r="S557" s="124" t="s">
        <v>29</v>
      </c>
      <c r="T557" s="124" t="s">
        <v>29</v>
      </c>
      <c r="U557" s="78">
        <v>-20.15722761</v>
      </c>
      <c r="V557" s="78" t="s">
        <v>29</v>
      </c>
      <c r="W557" s="128" t="s">
        <v>29</v>
      </c>
      <c r="X557" s="128" t="s">
        <v>29</v>
      </c>
      <c r="Y557" s="129" t="s">
        <v>29</v>
      </c>
      <c r="Z557" s="49" t="s">
        <v>979</v>
      </c>
      <c r="AA557" s="134" t="s">
        <v>1163</v>
      </c>
      <c r="AB557" s="135" t="s">
        <v>1731</v>
      </c>
    </row>
    <row r="558" spans="1:28" x14ac:dyDescent="0.25">
      <c r="A558" s="62" t="s">
        <v>545</v>
      </c>
      <c r="B558" s="60" t="s">
        <v>28</v>
      </c>
      <c r="C558" s="142">
        <v>0.140431045</v>
      </c>
      <c r="D558" s="57">
        <v>0.33604008600000002</v>
      </c>
      <c r="E558" s="139">
        <v>0.68662000000000001</v>
      </c>
      <c r="F558" s="45" t="s">
        <v>1791</v>
      </c>
      <c r="G558" s="46" t="s">
        <v>1795</v>
      </c>
      <c r="H558" s="113" t="s">
        <v>1793</v>
      </c>
      <c r="I558" s="113" t="s">
        <v>1811</v>
      </c>
      <c r="J558" s="113" t="s">
        <v>29</v>
      </c>
      <c r="K558" s="75">
        <v>26.494216519999998</v>
      </c>
      <c r="L558" s="75">
        <v>22.64141815</v>
      </c>
      <c r="M558" s="118">
        <v>18.860946389999999</v>
      </c>
      <c r="N558" s="118">
        <v>16.210309630000001</v>
      </c>
      <c r="O558" s="119" t="s">
        <v>29</v>
      </c>
      <c r="P558" s="39" t="s">
        <v>1784</v>
      </c>
      <c r="Q558" s="40" t="s">
        <v>29</v>
      </c>
      <c r="R558" s="124" t="s">
        <v>29</v>
      </c>
      <c r="S558" s="124" t="s">
        <v>29</v>
      </c>
      <c r="T558" s="124" t="s">
        <v>29</v>
      </c>
      <c r="U558" s="78">
        <v>-15.793109319999999</v>
      </c>
      <c r="V558" s="78" t="s">
        <v>29</v>
      </c>
      <c r="W558" s="128" t="s">
        <v>29</v>
      </c>
      <c r="X558" s="128" t="s">
        <v>29</v>
      </c>
      <c r="Y558" s="129" t="s">
        <v>29</v>
      </c>
      <c r="Z558" s="49" t="s">
        <v>736</v>
      </c>
      <c r="AA558" s="134" t="s">
        <v>1164</v>
      </c>
      <c r="AB558" s="135" t="s">
        <v>29</v>
      </c>
    </row>
    <row r="559" spans="1:28" x14ac:dyDescent="0.25">
      <c r="A559" s="62" t="s">
        <v>626</v>
      </c>
      <c r="B559" s="60" t="s">
        <v>557</v>
      </c>
      <c r="C559" s="142">
        <v>0.19531905499999999</v>
      </c>
      <c r="D559" s="57">
        <v>0.56996494600000003</v>
      </c>
      <c r="E559" s="139">
        <v>0.80866000000000005</v>
      </c>
      <c r="F559" s="45" t="s">
        <v>1834</v>
      </c>
      <c r="G559" s="46" t="s">
        <v>1838</v>
      </c>
      <c r="H559" s="113" t="s">
        <v>1790</v>
      </c>
      <c r="I559" s="113" t="s">
        <v>1784</v>
      </c>
      <c r="J559" s="113" t="s">
        <v>1858</v>
      </c>
      <c r="K559" s="75">
        <v>17.485507340000002</v>
      </c>
      <c r="L559" s="75">
        <v>17.066476810000001</v>
      </c>
      <c r="M559" s="118">
        <v>15.264276280000001</v>
      </c>
      <c r="N559" s="118">
        <v>11.62205836</v>
      </c>
      <c r="O559" s="119">
        <v>11.0137483</v>
      </c>
      <c r="P559" s="39" t="s">
        <v>1837</v>
      </c>
      <c r="Q559" s="40" t="s">
        <v>29</v>
      </c>
      <c r="R559" s="124" t="s">
        <v>29</v>
      </c>
      <c r="S559" s="124" t="s">
        <v>29</v>
      </c>
      <c r="T559" s="124" t="s">
        <v>29</v>
      </c>
      <c r="U559" s="78">
        <v>-27.54793291</v>
      </c>
      <c r="V559" s="78" t="s">
        <v>29</v>
      </c>
      <c r="W559" s="128" t="s">
        <v>29</v>
      </c>
      <c r="X559" s="128" t="s">
        <v>29</v>
      </c>
      <c r="Y559" s="129" t="s">
        <v>29</v>
      </c>
      <c r="Z559" s="49" t="s">
        <v>1222</v>
      </c>
      <c r="AA559" s="134" t="s">
        <v>1223</v>
      </c>
      <c r="AB559" s="135" t="s">
        <v>29</v>
      </c>
    </row>
    <row r="560" spans="1:28" x14ac:dyDescent="0.25">
      <c r="A560" s="62" t="s">
        <v>546</v>
      </c>
      <c r="B560" s="60" t="s">
        <v>28</v>
      </c>
      <c r="C560" s="142">
        <v>0.25625989500000002</v>
      </c>
      <c r="D560" s="57">
        <v>0.62747409700000001</v>
      </c>
      <c r="E560" s="139">
        <v>0.75285999999999997</v>
      </c>
      <c r="F560" s="45" t="s">
        <v>1788</v>
      </c>
      <c r="G560" s="46" t="s">
        <v>1793</v>
      </c>
      <c r="H560" s="113" t="s">
        <v>1783</v>
      </c>
      <c r="I560" s="113" t="s">
        <v>1789</v>
      </c>
      <c r="J560" s="113" t="s">
        <v>1801</v>
      </c>
      <c r="K560" s="75">
        <v>9.1323745800000005</v>
      </c>
      <c r="L560" s="75">
        <v>8.6244021550000003</v>
      </c>
      <c r="M560" s="118">
        <v>7.2035763380000004</v>
      </c>
      <c r="N560" s="118">
        <v>6.148113596</v>
      </c>
      <c r="O560" s="119">
        <v>5.9615741949999999</v>
      </c>
      <c r="P560" s="39" t="s">
        <v>1790</v>
      </c>
      <c r="Q560" s="40" t="s">
        <v>1784</v>
      </c>
      <c r="R560" s="124" t="s">
        <v>1806</v>
      </c>
      <c r="S560" s="124" t="s">
        <v>29</v>
      </c>
      <c r="T560" s="124" t="s">
        <v>29</v>
      </c>
      <c r="U560" s="78">
        <v>-12.59309799</v>
      </c>
      <c r="V560" s="78">
        <v>-8.5034987019999999</v>
      </c>
      <c r="W560" s="128">
        <v>-8.5015665760000001</v>
      </c>
      <c r="X560" s="128" t="s">
        <v>29</v>
      </c>
      <c r="Y560" s="129" t="s">
        <v>29</v>
      </c>
      <c r="Z560" s="49" t="s">
        <v>1165</v>
      </c>
      <c r="AA560" s="134" t="s">
        <v>758</v>
      </c>
      <c r="AB560" s="135" t="s">
        <v>1732</v>
      </c>
    </row>
    <row r="561" spans="1:28" x14ac:dyDescent="0.25">
      <c r="A561" s="62" t="s">
        <v>547</v>
      </c>
      <c r="B561" s="60" t="s">
        <v>28</v>
      </c>
      <c r="C561" s="142">
        <v>0.30452120599999999</v>
      </c>
      <c r="D561" s="57">
        <v>0.53013226300000005</v>
      </c>
      <c r="E561" s="139">
        <v>0.81238999999999995</v>
      </c>
      <c r="F561" s="45" t="s">
        <v>1783</v>
      </c>
      <c r="G561" s="46" t="s">
        <v>1786</v>
      </c>
      <c r="H561" s="113" t="s">
        <v>1793</v>
      </c>
      <c r="I561" s="113" t="s">
        <v>1785</v>
      </c>
      <c r="J561" s="113" t="s">
        <v>1784</v>
      </c>
      <c r="K561" s="75">
        <v>11.46445125</v>
      </c>
      <c r="L561" s="75">
        <v>6.9163326490000001</v>
      </c>
      <c r="M561" s="118">
        <v>6.2863084279999999</v>
      </c>
      <c r="N561" s="118">
        <v>5.8867773720000001</v>
      </c>
      <c r="O561" s="119">
        <v>5.5898338770000002</v>
      </c>
      <c r="P561" s="39" t="s">
        <v>1790</v>
      </c>
      <c r="Q561" s="40" t="s">
        <v>1794</v>
      </c>
      <c r="R561" s="124" t="s">
        <v>29</v>
      </c>
      <c r="S561" s="124" t="s">
        <v>29</v>
      </c>
      <c r="T561" s="124" t="s">
        <v>29</v>
      </c>
      <c r="U561" s="78">
        <v>-42.165975080000003</v>
      </c>
      <c r="V561" s="78">
        <v>-15.535793139999999</v>
      </c>
      <c r="W561" s="128" t="s">
        <v>29</v>
      </c>
      <c r="X561" s="128" t="s">
        <v>29</v>
      </c>
      <c r="Y561" s="129" t="s">
        <v>29</v>
      </c>
      <c r="Z561" s="49" t="s">
        <v>41</v>
      </c>
      <c r="AA561" s="134" t="s">
        <v>58</v>
      </c>
      <c r="AB561" s="135" t="s">
        <v>735</v>
      </c>
    </row>
    <row r="562" spans="1:28" x14ac:dyDescent="0.25">
      <c r="A562" s="62" t="s">
        <v>548</v>
      </c>
      <c r="B562" s="60" t="s">
        <v>28</v>
      </c>
      <c r="C562" s="142">
        <v>0.193323829</v>
      </c>
      <c r="D562" s="57">
        <v>0.54772828299999998</v>
      </c>
      <c r="E562" s="139">
        <v>0.79254000000000002</v>
      </c>
      <c r="F562" s="45" t="s">
        <v>29</v>
      </c>
      <c r="G562" s="46" t="s">
        <v>29</v>
      </c>
      <c r="H562" s="113" t="s">
        <v>29</v>
      </c>
      <c r="I562" s="113" t="s">
        <v>29</v>
      </c>
      <c r="J562" s="113" t="s">
        <v>29</v>
      </c>
      <c r="K562" s="75" t="s">
        <v>29</v>
      </c>
      <c r="L562" s="75" t="s">
        <v>29</v>
      </c>
      <c r="M562" s="118" t="s">
        <v>29</v>
      </c>
      <c r="N562" s="118" t="s">
        <v>29</v>
      </c>
      <c r="O562" s="119" t="s">
        <v>29</v>
      </c>
      <c r="P562" s="39" t="s">
        <v>1816</v>
      </c>
      <c r="Q562" s="40" t="s">
        <v>1790</v>
      </c>
      <c r="R562" s="124" t="s">
        <v>1784</v>
      </c>
      <c r="S562" s="124" t="s">
        <v>1794</v>
      </c>
      <c r="T562" s="124" t="s">
        <v>29</v>
      </c>
      <c r="U562" s="78">
        <v>-31.335736740000002</v>
      </c>
      <c r="V562" s="78">
        <v>-31.09258561</v>
      </c>
      <c r="W562" s="128">
        <v>-19.424751539999999</v>
      </c>
      <c r="X562" s="128">
        <v>-18.146926109999999</v>
      </c>
      <c r="Y562" s="129" t="s">
        <v>29</v>
      </c>
      <c r="Z562" s="49" t="s">
        <v>36</v>
      </c>
      <c r="AA562" s="134" t="s">
        <v>44</v>
      </c>
      <c r="AB562" s="135" t="s">
        <v>29</v>
      </c>
    </row>
    <row r="563" spans="1:28" x14ac:dyDescent="0.25">
      <c r="A563" s="62" t="s">
        <v>549</v>
      </c>
      <c r="B563" s="60" t="s">
        <v>28</v>
      </c>
      <c r="C563" s="142">
        <v>8.5391295000000006E-2</v>
      </c>
      <c r="D563" s="57">
        <v>0.64576907299999997</v>
      </c>
      <c r="E563" s="139">
        <v>0.80800000000000005</v>
      </c>
      <c r="F563" s="45" t="s">
        <v>1786</v>
      </c>
      <c r="G563" s="46" t="s">
        <v>1848</v>
      </c>
      <c r="H563" s="113" t="s">
        <v>1819</v>
      </c>
      <c r="I563" s="113" t="s">
        <v>1836</v>
      </c>
      <c r="J563" s="113" t="s">
        <v>1851</v>
      </c>
      <c r="K563" s="75">
        <v>17.774183499999999</v>
      </c>
      <c r="L563" s="75">
        <v>12.271926560000001</v>
      </c>
      <c r="M563" s="118">
        <v>11.797243679999999</v>
      </c>
      <c r="N563" s="118">
        <v>8.1100783629999995</v>
      </c>
      <c r="O563" s="119">
        <v>7.5029930240000002</v>
      </c>
      <c r="P563" s="39" t="s">
        <v>1816</v>
      </c>
      <c r="Q563" s="40" t="s">
        <v>1784</v>
      </c>
      <c r="R563" s="124" t="s">
        <v>1810</v>
      </c>
      <c r="S563" s="124" t="s">
        <v>29</v>
      </c>
      <c r="T563" s="124" t="s">
        <v>29</v>
      </c>
      <c r="U563" s="78">
        <v>-3.8878279390000001</v>
      </c>
      <c r="V563" s="78">
        <v>-1.532068381</v>
      </c>
      <c r="W563" s="128">
        <v>-0.63002913299999996</v>
      </c>
      <c r="X563" s="128" t="s">
        <v>29</v>
      </c>
      <c r="Y563" s="129" t="s">
        <v>29</v>
      </c>
      <c r="Z563" s="49" t="s">
        <v>1102</v>
      </c>
      <c r="AA563" s="134" t="s">
        <v>877</v>
      </c>
      <c r="AB563" s="135" t="s">
        <v>1733</v>
      </c>
    </row>
    <row r="564" spans="1:28" x14ac:dyDescent="0.25">
      <c r="A564" s="62" t="s">
        <v>550</v>
      </c>
      <c r="B564" s="60" t="s">
        <v>28</v>
      </c>
      <c r="C564" s="142">
        <v>0.19015262399999999</v>
      </c>
      <c r="D564" s="57">
        <v>0.39276533699999999</v>
      </c>
      <c r="E564" s="139">
        <v>0.68962000000000001</v>
      </c>
      <c r="F564" s="45" t="s">
        <v>1793</v>
      </c>
      <c r="G564" s="46" t="s">
        <v>1811</v>
      </c>
      <c r="H564" s="113" t="s">
        <v>1791</v>
      </c>
      <c r="I564" s="113" t="s">
        <v>29</v>
      </c>
      <c r="J564" s="113" t="s">
        <v>29</v>
      </c>
      <c r="K564" s="75">
        <v>23.799477509999999</v>
      </c>
      <c r="L564" s="75">
        <v>19.69821254</v>
      </c>
      <c r="M564" s="118">
        <v>16.233119049999999</v>
      </c>
      <c r="N564" s="118" t="s">
        <v>29</v>
      </c>
      <c r="O564" s="119" t="s">
        <v>29</v>
      </c>
      <c r="P564" s="39" t="s">
        <v>1790</v>
      </c>
      <c r="Q564" s="40" t="s">
        <v>1784</v>
      </c>
      <c r="R564" s="124" t="s">
        <v>29</v>
      </c>
      <c r="S564" s="124" t="s">
        <v>29</v>
      </c>
      <c r="T564" s="124" t="s">
        <v>29</v>
      </c>
      <c r="U564" s="78">
        <v>-20.30486032</v>
      </c>
      <c r="V564" s="78">
        <v>-19.964330579999999</v>
      </c>
      <c r="W564" s="128" t="s">
        <v>29</v>
      </c>
      <c r="X564" s="128" t="s">
        <v>29</v>
      </c>
      <c r="Y564" s="129" t="s">
        <v>29</v>
      </c>
      <c r="Z564" s="49" t="s">
        <v>766</v>
      </c>
      <c r="AA564" s="134" t="s">
        <v>1166</v>
      </c>
      <c r="AB564" s="135" t="s">
        <v>29</v>
      </c>
    </row>
    <row r="565" spans="1:28" x14ac:dyDescent="0.25">
      <c r="A565" s="62" t="s">
        <v>551</v>
      </c>
      <c r="B565" s="60" t="s">
        <v>28</v>
      </c>
      <c r="C565" s="142">
        <v>0.12652408100000001</v>
      </c>
      <c r="D565" s="57">
        <v>0.62065294199999999</v>
      </c>
      <c r="E565" s="139">
        <v>0.76812000000000002</v>
      </c>
      <c r="F565" s="45" t="s">
        <v>1798</v>
      </c>
      <c r="G565" s="46" t="s">
        <v>1792</v>
      </c>
      <c r="H565" s="113" t="s">
        <v>1826</v>
      </c>
      <c r="I565" s="113" t="s">
        <v>29</v>
      </c>
      <c r="J565" s="113" t="s">
        <v>29</v>
      </c>
      <c r="K565" s="75">
        <v>29.86807876</v>
      </c>
      <c r="L565" s="75">
        <v>25.393965869999999</v>
      </c>
      <c r="M565" s="118">
        <v>17.985855109999999</v>
      </c>
      <c r="N565" s="118" t="s">
        <v>29</v>
      </c>
      <c r="O565" s="119" t="s">
        <v>29</v>
      </c>
      <c r="P565" s="39" t="s">
        <v>1790</v>
      </c>
      <c r="Q565" s="40" t="s">
        <v>29</v>
      </c>
      <c r="R565" s="124" t="s">
        <v>29</v>
      </c>
      <c r="S565" s="124" t="s">
        <v>29</v>
      </c>
      <c r="T565" s="124" t="s">
        <v>29</v>
      </c>
      <c r="U565" s="78">
        <v>-26.752100259999999</v>
      </c>
      <c r="V565" s="78" t="s">
        <v>29</v>
      </c>
      <c r="W565" s="128" t="s">
        <v>29</v>
      </c>
      <c r="X565" s="128" t="s">
        <v>29</v>
      </c>
      <c r="Y565" s="129" t="s">
        <v>29</v>
      </c>
      <c r="Z565" s="49" t="s">
        <v>661</v>
      </c>
      <c r="AA565" s="134" t="s">
        <v>844</v>
      </c>
      <c r="AB565" s="135" t="s">
        <v>29</v>
      </c>
    </row>
    <row r="566" spans="1:28" x14ac:dyDescent="0.25">
      <c r="A566" s="62" t="s">
        <v>627</v>
      </c>
      <c r="B566" s="60" t="s">
        <v>557</v>
      </c>
      <c r="C566" s="142">
        <v>0.17750087000000001</v>
      </c>
      <c r="D566" s="57">
        <v>0.62956656</v>
      </c>
      <c r="E566" s="139">
        <v>0.86436999999999997</v>
      </c>
      <c r="F566" s="45" t="s">
        <v>1834</v>
      </c>
      <c r="G566" s="46" t="s">
        <v>1810</v>
      </c>
      <c r="H566" s="113" t="s">
        <v>1781</v>
      </c>
      <c r="I566" s="113" t="s">
        <v>1782</v>
      </c>
      <c r="J566" s="113" t="s">
        <v>1785</v>
      </c>
      <c r="K566" s="75">
        <v>24.243073930000001</v>
      </c>
      <c r="L566" s="75">
        <v>19.008689329999999</v>
      </c>
      <c r="M566" s="118">
        <v>16.43794261</v>
      </c>
      <c r="N566" s="118">
        <v>15.38592837</v>
      </c>
      <c r="O566" s="119">
        <v>12.56001097</v>
      </c>
      <c r="P566" s="39" t="s">
        <v>1848</v>
      </c>
      <c r="Q566" s="40" t="s">
        <v>29</v>
      </c>
      <c r="R566" s="124" t="s">
        <v>29</v>
      </c>
      <c r="S566" s="124" t="s">
        <v>29</v>
      </c>
      <c r="T566" s="124" t="s">
        <v>29</v>
      </c>
      <c r="U566" s="78">
        <v>-12.36435479</v>
      </c>
      <c r="V566" s="78" t="s">
        <v>29</v>
      </c>
      <c r="W566" s="128" t="s">
        <v>29</v>
      </c>
      <c r="X566" s="128" t="s">
        <v>29</v>
      </c>
      <c r="Y566" s="129" t="s">
        <v>29</v>
      </c>
      <c r="Z566" s="49" t="s">
        <v>1224</v>
      </c>
      <c r="AA566" s="134" t="s">
        <v>1225</v>
      </c>
      <c r="AB566" s="135" t="s">
        <v>29</v>
      </c>
    </row>
    <row r="567" spans="1:28" x14ac:dyDescent="0.25">
      <c r="A567" s="62" t="s">
        <v>552</v>
      </c>
      <c r="B567" s="60" t="s">
        <v>28</v>
      </c>
      <c r="C567" s="142">
        <v>0.21970710800000001</v>
      </c>
      <c r="D567" s="57">
        <v>0.71076268200000003</v>
      </c>
      <c r="E567" s="139">
        <v>0.90942999999999996</v>
      </c>
      <c r="F567" s="45" t="s">
        <v>1785</v>
      </c>
      <c r="G567" s="46" t="s">
        <v>1783</v>
      </c>
      <c r="H567" s="113" t="s">
        <v>1796</v>
      </c>
      <c r="I567" s="113" t="s">
        <v>1781</v>
      </c>
      <c r="J567" s="113" t="s">
        <v>29</v>
      </c>
      <c r="K567" s="75">
        <v>18.289504099999998</v>
      </c>
      <c r="L567" s="75">
        <v>14.40650516</v>
      </c>
      <c r="M567" s="118">
        <v>14.143274249999999</v>
      </c>
      <c r="N567" s="118">
        <v>7.2048386520000003</v>
      </c>
      <c r="O567" s="119" t="s">
        <v>29</v>
      </c>
      <c r="P567" s="39" t="s">
        <v>1790</v>
      </c>
      <c r="Q567" s="40" t="s">
        <v>1784</v>
      </c>
      <c r="R567" s="124" t="s">
        <v>29</v>
      </c>
      <c r="S567" s="124" t="s">
        <v>29</v>
      </c>
      <c r="T567" s="124" t="s">
        <v>29</v>
      </c>
      <c r="U567" s="78">
        <v>-27.345118679999999</v>
      </c>
      <c r="V567" s="78">
        <v>-18.610759160000001</v>
      </c>
      <c r="W567" s="128" t="s">
        <v>29</v>
      </c>
      <c r="X567" s="128" t="s">
        <v>29</v>
      </c>
      <c r="Y567" s="129" t="s">
        <v>29</v>
      </c>
      <c r="Z567" s="49" t="s">
        <v>763</v>
      </c>
      <c r="AA567" s="134" t="s">
        <v>1167</v>
      </c>
      <c r="AB567" s="135" t="s">
        <v>29</v>
      </c>
    </row>
    <row r="568" spans="1:28" x14ac:dyDescent="0.25">
      <c r="A568" s="111" t="s">
        <v>628</v>
      </c>
      <c r="B568" s="60" t="s">
        <v>557</v>
      </c>
      <c r="C568" s="142">
        <v>0.35856258499999999</v>
      </c>
      <c r="D568" s="57">
        <v>0.62799796900000004</v>
      </c>
      <c r="E568" s="139">
        <v>0.84606000000000003</v>
      </c>
      <c r="F568" s="45" t="s">
        <v>1873</v>
      </c>
      <c r="G568" s="46" t="s">
        <v>1804</v>
      </c>
      <c r="H568" s="113" t="s">
        <v>1834</v>
      </c>
      <c r="I568" s="113" t="s">
        <v>1811</v>
      </c>
      <c r="J568" s="113" t="s">
        <v>1782</v>
      </c>
      <c r="K568" s="75">
        <v>11.651626690000001</v>
      </c>
      <c r="L568" s="75">
        <v>7.850085677</v>
      </c>
      <c r="M568" s="118">
        <v>6.0770760380000004</v>
      </c>
      <c r="N568" s="118">
        <v>5.4839204260000001</v>
      </c>
      <c r="O568" s="119">
        <v>5.4012124430000004</v>
      </c>
      <c r="P568" s="39" t="s">
        <v>1794</v>
      </c>
      <c r="Q568" s="40" t="s">
        <v>1816</v>
      </c>
      <c r="R568" s="124" t="s">
        <v>1820</v>
      </c>
      <c r="S568" s="124" t="s">
        <v>1828</v>
      </c>
      <c r="T568" s="124" t="s">
        <v>1790</v>
      </c>
      <c r="U568" s="78">
        <v>-15.738108029999999</v>
      </c>
      <c r="V568" s="78">
        <v>-9.0389060190000006</v>
      </c>
      <c r="W568" s="128">
        <v>-8.5963607540000009</v>
      </c>
      <c r="X568" s="128">
        <v>-7.2312168330000004</v>
      </c>
      <c r="Y568" s="129">
        <v>-6.9516553529999996</v>
      </c>
      <c r="Z568" s="49" t="s">
        <v>747</v>
      </c>
      <c r="AA568" s="134" t="s">
        <v>664</v>
      </c>
      <c r="AB568" s="135" t="s">
        <v>1704</v>
      </c>
    </row>
    <row r="569" spans="1:28" x14ac:dyDescent="0.25">
      <c r="A569" s="62" t="s">
        <v>553</v>
      </c>
      <c r="B569" s="60" t="s">
        <v>28</v>
      </c>
      <c r="C569" s="142">
        <v>0.15395832200000001</v>
      </c>
      <c r="D569" s="57">
        <v>0.55040251500000004</v>
      </c>
      <c r="E569" s="139">
        <v>0.71269000000000005</v>
      </c>
      <c r="F569" s="45" t="s">
        <v>1834</v>
      </c>
      <c r="G569" s="46" t="s">
        <v>1803</v>
      </c>
      <c r="H569" s="113" t="s">
        <v>1839</v>
      </c>
      <c r="I569" s="113" t="s">
        <v>1863</v>
      </c>
      <c r="J569" s="113" t="s">
        <v>1792</v>
      </c>
      <c r="K569" s="75">
        <v>9.024613038</v>
      </c>
      <c r="L569" s="75">
        <v>8.8651120799999994</v>
      </c>
      <c r="M569" s="118">
        <v>8.678494229</v>
      </c>
      <c r="N569" s="118">
        <v>7.9076611640000003</v>
      </c>
      <c r="O569" s="119">
        <v>6.8402912010000003</v>
      </c>
      <c r="P569" s="39" t="s">
        <v>1790</v>
      </c>
      <c r="Q569" s="40" t="s">
        <v>1843</v>
      </c>
      <c r="R569" s="124" t="s">
        <v>29</v>
      </c>
      <c r="S569" s="124" t="s">
        <v>29</v>
      </c>
      <c r="T569" s="124" t="s">
        <v>29</v>
      </c>
      <c r="U569" s="78">
        <v>-12.563653909999999</v>
      </c>
      <c r="V569" s="78">
        <v>-6.9443311190000001</v>
      </c>
      <c r="W569" s="128" t="s">
        <v>29</v>
      </c>
      <c r="X569" s="128" t="s">
        <v>29</v>
      </c>
      <c r="Y569" s="129" t="s">
        <v>29</v>
      </c>
      <c r="Z569" s="49" t="s">
        <v>681</v>
      </c>
      <c r="AA569" s="134" t="s">
        <v>861</v>
      </c>
      <c r="AB569" s="135" t="s">
        <v>1734</v>
      </c>
    </row>
    <row r="570" spans="1:28" x14ac:dyDescent="0.25">
      <c r="A570" s="62" t="s">
        <v>554</v>
      </c>
      <c r="B570" s="60" t="s">
        <v>28</v>
      </c>
      <c r="C570" s="142">
        <v>0.14336349900000001</v>
      </c>
      <c r="D570" s="57">
        <v>0.38520544499999998</v>
      </c>
      <c r="E570" s="139">
        <v>0.59463999999999995</v>
      </c>
      <c r="F570" s="45" t="s">
        <v>1792</v>
      </c>
      <c r="G570" s="46" t="s">
        <v>1807</v>
      </c>
      <c r="H570" s="113" t="s">
        <v>1814</v>
      </c>
      <c r="I570" s="113" t="s">
        <v>1806</v>
      </c>
      <c r="J570" s="113" t="s">
        <v>1803</v>
      </c>
      <c r="K570" s="75">
        <v>12.57524295</v>
      </c>
      <c r="L570" s="75">
        <v>11.80840308</v>
      </c>
      <c r="M570" s="118">
        <v>9.0698070949999998</v>
      </c>
      <c r="N570" s="118">
        <v>8.7206386089999999</v>
      </c>
      <c r="O570" s="119">
        <v>8.7032565440000003</v>
      </c>
      <c r="P570" s="39" t="s">
        <v>1790</v>
      </c>
      <c r="Q570" s="40" t="s">
        <v>1789</v>
      </c>
      <c r="R570" s="124" t="s">
        <v>29</v>
      </c>
      <c r="S570" s="124" t="s">
        <v>29</v>
      </c>
      <c r="T570" s="124" t="s">
        <v>29</v>
      </c>
      <c r="U570" s="78">
        <v>-15.4829376</v>
      </c>
      <c r="V570" s="78">
        <v>-2.8851420249999999</v>
      </c>
      <c r="W570" s="128" t="s">
        <v>29</v>
      </c>
      <c r="X570" s="128" t="s">
        <v>29</v>
      </c>
      <c r="Y570" s="129" t="s">
        <v>29</v>
      </c>
      <c r="Z570" s="49" t="s">
        <v>821</v>
      </c>
      <c r="AA570" s="134" t="s">
        <v>660</v>
      </c>
      <c r="AB570" s="135" t="s">
        <v>634</v>
      </c>
    </row>
    <row r="571" spans="1:28" x14ac:dyDescent="0.25">
      <c r="A571" s="62" t="s">
        <v>555</v>
      </c>
      <c r="B571" s="60" t="s">
        <v>28</v>
      </c>
      <c r="C571" s="142">
        <v>0.27935406800000001</v>
      </c>
      <c r="D571" s="57">
        <v>0.40287467399999999</v>
      </c>
      <c r="E571" s="139">
        <v>0.68081000000000003</v>
      </c>
      <c r="F571" s="45" t="s">
        <v>1789</v>
      </c>
      <c r="G571" s="46" t="s">
        <v>1806</v>
      </c>
      <c r="H571" s="113" t="s">
        <v>1814</v>
      </c>
      <c r="I571" s="113" t="s">
        <v>1795</v>
      </c>
      <c r="J571" s="113" t="s">
        <v>1798</v>
      </c>
      <c r="K571" s="75">
        <v>11.47631943</v>
      </c>
      <c r="L571" s="75">
        <v>11.19619153</v>
      </c>
      <c r="M571" s="118">
        <v>9.3157424760000005</v>
      </c>
      <c r="N571" s="118">
        <v>7.5453939060000002</v>
      </c>
      <c r="O571" s="119">
        <v>7.12304564</v>
      </c>
      <c r="P571" s="39" t="s">
        <v>1790</v>
      </c>
      <c r="Q571" s="40" t="s">
        <v>1784</v>
      </c>
      <c r="R571" s="124" t="s">
        <v>29</v>
      </c>
      <c r="S571" s="124" t="s">
        <v>29</v>
      </c>
      <c r="T571" s="124" t="s">
        <v>29</v>
      </c>
      <c r="U571" s="78">
        <v>-34.315490949999997</v>
      </c>
      <c r="V571" s="78">
        <v>-8.8053563540000006</v>
      </c>
      <c r="W571" s="128" t="s">
        <v>29</v>
      </c>
      <c r="X571" s="128" t="s">
        <v>29</v>
      </c>
      <c r="Y571" s="129" t="s">
        <v>29</v>
      </c>
      <c r="Z571" s="49" t="s">
        <v>651</v>
      </c>
      <c r="AA571" s="134" t="s">
        <v>60</v>
      </c>
      <c r="AB571" s="135" t="s">
        <v>38</v>
      </c>
    </row>
    <row r="572" spans="1:28" x14ac:dyDescent="0.25">
      <c r="A572" s="62" t="s">
        <v>629</v>
      </c>
      <c r="B572" s="60" t="s">
        <v>557</v>
      </c>
      <c r="C572" s="142">
        <v>0.12501635899999999</v>
      </c>
      <c r="D572" s="57">
        <v>0.46412113500000002</v>
      </c>
      <c r="E572" s="139">
        <v>0.80781000000000003</v>
      </c>
      <c r="F572" s="45" t="s">
        <v>1854</v>
      </c>
      <c r="G572" s="46" t="s">
        <v>1785</v>
      </c>
      <c r="H572" s="113" t="s">
        <v>1824</v>
      </c>
      <c r="I572" s="113" t="s">
        <v>29</v>
      </c>
      <c r="J572" s="113" t="s">
        <v>29</v>
      </c>
      <c r="K572" s="75">
        <v>32.963933490000002</v>
      </c>
      <c r="L572" s="75">
        <v>30.020341510000002</v>
      </c>
      <c r="M572" s="118">
        <v>16.24982705</v>
      </c>
      <c r="N572" s="118" t="s">
        <v>29</v>
      </c>
      <c r="O572" s="119" t="s">
        <v>29</v>
      </c>
      <c r="P572" s="39" t="s">
        <v>1784</v>
      </c>
      <c r="Q572" s="40" t="s">
        <v>29</v>
      </c>
      <c r="R572" s="124" t="s">
        <v>29</v>
      </c>
      <c r="S572" s="124" t="s">
        <v>29</v>
      </c>
      <c r="T572" s="124" t="s">
        <v>29</v>
      </c>
      <c r="U572" s="78">
        <v>-20.765897949999999</v>
      </c>
      <c r="V572" s="78" t="s">
        <v>29</v>
      </c>
      <c r="W572" s="128" t="s">
        <v>29</v>
      </c>
      <c r="X572" s="128" t="s">
        <v>29</v>
      </c>
      <c r="Y572" s="129" t="s">
        <v>29</v>
      </c>
      <c r="Z572" s="49" t="s">
        <v>1226</v>
      </c>
      <c r="AA572" s="134" t="s">
        <v>1227</v>
      </c>
      <c r="AB572" s="135" t="s">
        <v>29</v>
      </c>
    </row>
    <row r="573" spans="1:28" ht="15.75" thickBot="1" x14ac:dyDescent="0.3">
      <c r="A573" s="63" t="s">
        <v>630</v>
      </c>
      <c r="B573" s="61" t="s">
        <v>557</v>
      </c>
      <c r="C573" s="143">
        <v>0.18934943100000001</v>
      </c>
      <c r="D573" s="58">
        <v>0.63244775200000003</v>
      </c>
      <c r="E573" s="140">
        <v>0.75697999999999999</v>
      </c>
      <c r="F573" s="47" t="s">
        <v>1799</v>
      </c>
      <c r="G573" s="48" t="s">
        <v>1830</v>
      </c>
      <c r="H573" s="114" t="s">
        <v>1811</v>
      </c>
      <c r="I573" s="114" t="s">
        <v>1824</v>
      </c>
      <c r="J573" s="114" t="s">
        <v>1783</v>
      </c>
      <c r="K573" s="76">
        <v>23.876770260000001</v>
      </c>
      <c r="L573" s="76">
        <v>22.754435409999999</v>
      </c>
      <c r="M573" s="120">
        <v>22.329269870000001</v>
      </c>
      <c r="N573" s="120">
        <v>20.578670200000001</v>
      </c>
      <c r="O573" s="121">
        <v>10.46085426</v>
      </c>
      <c r="P573" s="41" t="s">
        <v>29</v>
      </c>
      <c r="Q573" s="42" t="s">
        <v>29</v>
      </c>
      <c r="R573" s="125" t="s">
        <v>29</v>
      </c>
      <c r="S573" s="125" t="s">
        <v>29</v>
      </c>
      <c r="T573" s="125" t="s">
        <v>29</v>
      </c>
      <c r="U573" s="79" t="s">
        <v>29</v>
      </c>
      <c r="V573" s="79" t="s">
        <v>29</v>
      </c>
      <c r="W573" s="130" t="s">
        <v>29</v>
      </c>
      <c r="X573" s="130" t="s">
        <v>29</v>
      </c>
      <c r="Y573" s="131" t="s">
        <v>29</v>
      </c>
      <c r="Z573" s="51" t="s">
        <v>1202</v>
      </c>
      <c r="AA573" s="136" t="s">
        <v>1228</v>
      </c>
      <c r="AB573" s="137" t="s">
        <v>29</v>
      </c>
    </row>
  </sheetData>
  <sortState ref="A2:AB573">
    <sortCondition ref="A2:A57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76"/>
  <sheetViews>
    <sheetView workbookViewId="0"/>
  </sheetViews>
  <sheetFormatPr defaultRowHeight="15" x14ac:dyDescent="0.25"/>
  <cols>
    <col min="1" max="1" width="33.7109375" customWidth="1"/>
    <col min="3" max="3" width="9.140625" style="122"/>
    <col min="4" max="4" width="9.140625" style="36"/>
    <col min="5" max="5" width="9.140625" style="122"/>
    <col min="6" max="7" width="9.140625" customWidth="1"/>
    <col min="8" max="10" width="9.140625" style="115"/>
    <col min="11" max="12" width="9.140625" style="36"/>
    <col min="13" max="15" width="9.140625" style="122"/>
    <col min="18" max="20" width="9.140625" style="115"/>
    <col min="21" max="22" width="9.140625" style="36"/>
    <col min="23" max="25" width="9.140625" style="122"/>
    <col min="26" max="26" width="55.85546875" bestFit="1" customWidth="1"/>
    <col min="27" max="27" width="56.85546875" bestFit="1" customWidth="1"/>
  </cols>
  <sheetData>
    <row r="1" spans="1:28" s="35" customFormat="1" ht="45.75" thickBot="1" x14ac:dyDescent="0.3">
      <c r="A1" s="59" t="s">
        <v>0</v>
      </c>
      <c r="B1" s="59" t="s">
        <v>1</v>
      </c>
      <c r="C1" s="141" t="s">
        <v>24</v>
      </c>
      <c r="D1" s="55" t="s">
        <v>25</v>
      </c>
      <c r="E1" s="138" t="s">
        <v>26</v>
      </c>
      <c r="F1" s="43" t="s">
        <v>12</v>
      </c>
      <c r="G1" s="44" t="s">
        <v>13</v>
      </c>
      <c r="H1" s="112" t="s">
        <v>14</v>
      </c>
      <c r="I1" s="112" t="s">
        <v>15</v>
      </c>
      <c r="J1" s="112" t="s">
        <v>16</v>
      </c>
      <c r="K1" s="74" t="s">
        <v>17</v>
      </c>
      <c r="L1" s="74" t="s">
        <v>18</v>
      </c>
      <c r="M1" s="116" t="s">
        <v>19</v>
      </c>
      <c r="N1" s="116" t="s">
        <v>20</v>
      </c>
      <c r="O1" s="117" t="s">
        <v>21</v>
      </c>
      <c r="P1" s="37" t="s">
        <v>2</v>
      </c>
      <c r="Q1" s="38" t="s">
        <v>3</v>
      </c>
      <c r="R1" s="123" t="s">
        <v>4</v>
      </c>
      <c r="S1" s="123" t="s">
        <v>5</v>
      </c>
      <c r="T1" s="123" t="s">
        <v>6</v>
      </c>
      <c r="U1" s="77" t="s">
        <v>7</v>
      </c>
      <c r="V1" s="77" t="s">
        <v>8</v>
      </c>
      <c r="W1" s="126" t="s">
        <v>9</v>
      </c>
      <c r="X1" s="126" t="s">
        <v>10</v>
      </c>
      <c r="Y1" s="127" t="s">
        <v>11</v>
      </c>
      <c r="Z1" s="53" t="s">
        <v>22</v>
      </c>
      <c r="AA1" s="54" t="s">
        <v>23</v>
      </c>
      <c r="AB1" s="56" t="s">
        <v>1666</v>
      </c>
    </row>
    <row r="2" spans="1:28" x14ac:dyDescent="0.25">
      <c r="A2" s="64" t="s">
        <v>27</v>
      </c>
      <c r="B2" s="65" t="s">
        <v>28</v>
      </c>
      <c r="C2" s="149">
        <v>0.14628786999999999</v>
      </c>
      <c r="D2" s="66">
        <v>0.75034444600000005</v>
      </c>
      <c r="E2" s="148">
        <v>0.72309000000000001</v>
      </c>
      <c r="F2" s="70" t="s">
        <v>1884</v>
      </c>
      <c r="G2" s="71" t="s">
        <v>1885</v>
      </c>
      <c r="H2" s="145" t="s">
        <v>1812</v>
      </c>
      <c r="I2" s="145" t="s">
        <v>1807</v>
      </c>
      <c r="J2" s="145" t="s">
        <v>29</v>
      </c>
      <c r="K2" s="80">
        <v>22.884046619999999</v>
      </c>
      <c r="L2" s="80">
        <v>17.888393969999999</v>
      </c>
      <c r="M2" s="146">
        <v>13.48800849</v>
      </c>
      <c r="N2" s="146">
        <v>10.836916649999999</v>
      </c>
      <c r="O2" s="147" t="s">
        <v>29</v>
      </c>
      <c r="P2" s="67" t="s">
        <v>1784</v>
      </c>
      <c r="Q2" s="68" t="s">
        <v>29</v>
      </c>
      <c r="R2" s="150" t="s">
        <v>29</v>
      </c>
      <c r="S2" s="150" t="s">
        <v>29</v>
      </c>
      <c r="T2" s="150" t="s">
        <v>29</v>
      </c>
      <c r="U2" s="81">
        <v>-34.90263427</v>
      </c>
      <c r="V2" s="81" t="s">
        <v>29</v>
      </c>
      <c r="W2" s="151" t="s">
        <v>29</v>
      </c>
      <c r="X2" s="151" t="s">
        <v>29</v>
      </c>
      <c r="Y2" s="152" t="s">
        <v>29</v>
      </c>
      <c r="Z2" s="72" t="s">
        <v>1229</v>
      </c>
      <c r="AA2" s="73" t="s">
        <v>1230</v>
      </c>
      <c r="AB2" s="3">
        <v>0</v>
      </c>
    </row>
    <row r="3" spans="1:28" x14ac:dyDescent="0.25">
      <c r="A3" s="62" t="s">
        <v>34</v>
      </c>
      <c r="B3" s="60" t="s">
        <v>28</v>
      </c>
      <c r="C3" s="142">
        <v>0.205630441</v>
      </c>
      <c r="D3" s="57">
        <v>0.63857560000000002</v>
      </c>
      <c r="E3" s="139">
        <v>0.81925999999999999</v>
      </c>
      <c r="F3" s="45" t="s">
        <v>1884</v>
      </c>
      <c r="G3" s="46" t="s">
        <v>1886</v>
      </c>
      <c r="H3" s="113" t="s">
        <v>1887</v>
      </c>
      <c r="I3" s="113" t="s">
        <v>29</v>
      </c>
      <c r="J3" s="113" t="s">
        <v>29</v>
      </c>
      <c r="K3" s="75">
        <v>25.943534339999999</v>
      </c>
      <c r="L3" s="75">
        <v>21.21362577</v>
      </c>
      <c r="M3" s="118">
        <v>19.660672290000001</v>
      </c>
      <c r="N3" s="118" t="s">
        <v>29</v>
      </c>
      <c r="O3" s="119" t="s">
        <v>29</v>
      </c>
      <c r="P3" s="39" t="s">
        <v>1784</v>
      </c>
      <c r="Q3" s="40" t="s">
        <v>29</v>
      </c>
      <c r="R3" s="124" t="s">
        <v>29</v>
      </c>
      <c r="S3" s="124" t="s">
        <v>29</v>
      </c>
      <c r="T3" s="124" t="s">
        <v>29</v>
      </c>
      <c r="U3" s="78">
        <v>-33.182167589999999</v>
      </c>
      <c r="V3" s="78" t="s">
        <v>29</v>
      </c>
      <c r="W3" s="128" t="s">
        <v>29</v>
      </c>
      <c r="X3" s="128" t="s">
        <v>29</v>
      </c>
      <c r="Y3" s="129" t="s">
        <v>29</v>
      </c>
      <c r="Z3" s="49" t="s">
        <v>1231</v>
      </c>
      <c r="AA3" s="50" t="s">
        <v>1232</v>
      </c>
      <c r="AB3" s="13">
        <v>0</v>
      </c>
    </row>
    <row r="4" spans="1:28" x14ac:dyDescent="0.25">
      <c r="A4" s="62" t="s">
        <v>37</v>
      </c>
      <c r="B4" s="60" t="s">
        <v>28</v>
      </c>
      <c r="C4" s="142">
        <v>0.363331454</v>
      </c>
      <c r="D4" s="57">
        <v>0.65823138599999997</v>
      </c>
      <c r="E4" s="139">
        <v>0.85279000000000005</v>
      </c>
      <c r="F4" s="45" t="s">
        <v>1789</v>
      </c>
      <c r="G4" s="46" t="s">
        <v>1806</v>
      </c>
      <c r="H4" s="113" t="s">
        <v>1792</v>
      </c>
      <c r="I4" s="113" t="s">
        <v>1888</v>
      </c>
      <c r="J4" s="113" t="s">
        <v>1889</v>
      </c>
      <c r="K4" s="75">
        <v>18.146927430000002</v>
      </c>
      <c r="L4" s="75">
        <v>9.6068694560000001</v>
      </c>
      <c r="M4" s="118">
        <v>9.4239855380000002</v>
      </c>
      <c r="N4" s="118">
        <v>6.5102888129999998</v>
      </c>
      <c r="O4" s="119">
        <v>5.774804359</v>
      </c>
      <c r="P4" s="39" t="s">
        <v>1790</v>
      </c>
      <c r="Q4" s="40" t="s">
        <v>1784</v>
      </c>
      <c r="R4" s="124" t="s">
        <v>1890</v>
      </c>
      <c r="S4" s="124" t="s">
        <v>1891</v>
      </c>
      <c r="T4" s="124" t="s">
        <v>29</v>
      </c>
      <c r="U4" s="78">
        <v>-23.305521169999999</v>
      </c>
      <c r="V4" s="78">
        <v>-13.617276739999999</v>
      </c>
      <c r="W4" s="128">
        <v>-8.3375018280000006</v>
      </c>
      <c r="X4" s="128">
        <v>-5.2768246689999998</v>
      </c>
      <c r="Y4" s="129" t="s">
        <v>29</v>
      </c>
      <c r="Z4" s="49" t="s">
        <v>38</v>
      </c>
      <c r="AA4" s="50" t="s">
        <v>636</v>
      </c>
      <c r="AB4" s="13" t="s">
        <v>1233</v>
      </c>
    </row>
    <row r="5" spans="1:28" x14ac:dyDescent="0.25">
      <c r="A5" s="62" t="s">
        <v>39</v>
      </c>
      <c r="B5" s="60" t="s">
        <v>28</v>
      </c>
      <c r="C5" s="142">
        <v>0.34559109500000001</v>
      </c>
      <c r="D5" s="57">
        <v>0.468809639</v>
      </c>
      <c r="E5" s="139">
        <v>0.73795999999999995</v>
      </c>
      <c r="F5" s="45" t="s">
        <v>1792</v>
      </c>
      <c r="G5" s="46" t="s">
        <v>1789</v>
      </c>
      <c r="H5" s="113" t="s">
        <v>1806</v>
      </c>
      <c r="I5" s="113" t="s">
        <v>1892</v>
      </c>
      <c r="J5" s="113" t="s">
        <v>29</v>
      </c>
      <c r="K5" s="75">
        <v>12.43530213</v>
      </c>
      <c r="L5" s="75">
        <v>6.7134691990000004</v>
      </c>
      <c r="M5" s="118">
        <v>4.7596886139999999</v>
      </c>
      <c r="N5" s="118">
        <v>4.3610079700000002</v>
      </c>
      <c r="O5" s="119" t="s">
        <v>29</v>
      </c>
      <c r="P5" s="39" t="s">
        <v>1790</v>
      </c>
      <c r="Q5" s="40" t="s">
        <v>1784</v>
      </c>
      <c r="R5" s="124" t="s">
        <v>1794</v>
      </c>
      <c r="S5" s="124" t="s">
        <v>1795</v>
      </c>
      <c r="T5" s="124" t="s">
        <v>1893</v>
      </c>
      <c r="U5" s="78">
        <v>-38.888853699999999</v>
      </c>
      <c r="V5" s="78">
        <v>-12.902339449999999</v>
      </c>
      <c r="W5" s="128">
        <v>-9.2522821610000001</v>
      </c>
      <c r="X5" s="128">
        <v>-6.0965407190000001</v>
      </c>
      <c r="Y5" s="129">
        <v>-4.5905160589999996</v>
      </c>
      <c r="Z5" s="49" t="s">
        <v>637</v>
      </c>
      <c r="AA5" s="50" t="s">
        <v>636</v>
      </c>
      <c r="AB5" s="13" t="s">
        <v>41</v>
      </c>
    </row>
    <row r="6" spans="1:28" x14ac:dyDescent="0.25">
      <c r="A6" s="62" t="s">
        <v>40</v>
      </c>
      <c r="B6" s="60" t="s">
        <v>28</v>
      </c>
      <c r="C6" s="142">
        <v>0.25347119600000001</v>
      </c>
      <c r="D6" s="57">
        <v>0.37581778199999999</v>
      </c>
      <c r="E6" s="139">
        <v>0.72169000000000005</v>
      </c>
      <c r="F6" s="45" t="s">
        <v>1792</v>
      </c>
      <c r="G6" s="46" t="s">
        <v>1789</v>
      </c>
      <c r="H6" s="113" t="s">
        <v>1795</v>
      </c>
      <c r="I6" s="113" t="s">
        <v>1886</v>
      </c>
      <c r="J6" s="113" t="s">
        <v>29</v>
      </c>
      <c r="K6" s="75">
        <v>21.898316950000002</v>
      </c>
      <c r="L6" s="75">
        <v>21.49607176</v>
      </c>
      <c r="M6" s="118">
        <v>13.582190239999999</v>
      </c>
      <c r="N6" s="118">
        <v>11.356031079999999</v>
      </c>
      <c r="O6" s="119" t="s">
        <v>29</v>
      </c>
      <c r="P6" s="39" t="s">
        <v>1790</v>
      </c>
      <c r="Q6" s="40" t="s">
        <v>1784</v>
      </c>
      <c r="R6" s="124" t="s">
        <v>29</v>
      </c>
      <c r="S6" s="124" t="s">
        <v>29</v>
      </c>
      <c r="T6" s="124" t="s">
        <v>29</v>
      </c>
      <c r="U6" s="78">
        <v>-24.90041489</v>
      </c>
      <c r="V6" s="78">
        <v>-6.7669750669999997</v>
      </c>
      <c r="W6" s="128" t="s">
        <v>29</v>
      </c>
      <c r="X6" s="128" t="s">
        <v>29</v>
      </c>
      <c r="Y6" s="129" t="s">
        <v>29</v>
      </c>
      <c r="Z6" s="49" t="s">
        <v>636</v>
      </c>
      <c r="AA6" s="50" t="s">
        <v>713</v>
      </c>
      <c r="AB6" s="13">
        <v>0</v>
      </c>
    </row>
    <row r="7" spans="1:28" x14ac:dyDescent="0.25">
      <c r="A7" s="62" t="s">
        <v>43</v>
      </c>
      <c r="B7" s="60" t="s">
        <v>28</v>
      </c>
      <c r="C7" s="142">
        <v>5.3986947E-2</v>
      </c>
      <c r="D7" s="57">
        <v>0.60695982599999998</v>
      </c>
      <c r="E7" s="139">
        <v>0.84769000000000005</v>
      </c>
      <c r="F7" s="45" t="s">
        <v>1893</v>
      </c>
      <c r="G7" s="46" t="s">
        <v>1894</v>
      </c>
      <c r="H7" s="113" t="s">
        <v>1895</v>
      </c>
      <c r="I7" s="113" t="s">
        <v>29</v>
      </c>
      <c r="J7" s="113" t="s">
        <v>29</v>
      </c>
      <c r="K7" s="75">
        <v>22.33410636</v>
      </c>
      <c r="L7" s="75">
        <v>16.582406349999999</v>
      </c>
      <c r="M7" s="118">
        <v>13.16742835</v>
      </c>
      <c r="N7" s="118" t="s">
        <v>29</v>
      </c>
      <c r="O7" s="119" t="s">
        <v>29</v>
      </c>
      <c r="P7" s="39" t="s">
        <v>1790</v>
      </c>
      <c r="Q7" s="40" t="s">
        <v>1784</v>
      </c>
      <c r="R7" s="124" t="s">
        <v>29</v>
      </c>
      <c r="S7" s="124" t="s">
        <v>29</v>
      </c>
      <c r="T7" s="124" t="s">
        <v>29</v>
      </c>
      <c r="U7" s="78">
        <v>-25.145956640000001</v>
      </c>
      <c r="V7" s="78">
        <v>-22.770102300000001</v>
      </c>
      <c r="W7" s="128" t="s">
        <v>29</v>
      </c>
      <c r="X7" s="128" t="s">
        <v>29</v>
      </c>
      <c r="Y7" s="129" t="s">
        <v>29</v>
      </c>
      <c r="Z7" s="49" t="s">
        <v>1234</v>
      </c>
      <c r="AA7" s="50" t="s">
        <v>1235</v>
      </c>
      <c r="AB7" s="13">
        <v>0</v>
      </c>
    </row>
    <row r="8" spans="1:28" x14ac:dyDescent="0.25">
      <c r="A8" s="62" t="s">
        <v>45</v>
      </c>
      <c r="B8" s="60" t="s">
        <v>28</v>
      </c>
      <c r="C8" s="142">
        <v>8.7649051000000006E-2</v>
      </c>
      <c r="D8" s="57">
        <v>0.39562206300000002</v>
      </c>
      <c r="E8" s="139">
        <v>0.72101000000000004</v>
      </c>
      <c r="F8" s="45" t="s">
        <v>1893</v>
      </c>
      <c r="G8" s="46" t="s">
        <v>1892</v>
      </c>
      <c r="H8" s="113" t="s">
        <v>1886</v>
      </c>
      <c r="I8" s="113" t="s">
        <v>29</v>
      </c>
      <c r="J8" s="113" t="s">
        <v>29</v>
      </c>
      <c r="K8" s="75">
        <v>29.82873287</v>
      </c>
      <c r="L8" s="75">
        <v>24.756075589999998</v>
      </c>
      <c r="M8" s="118">
        <v>19.370208900000002</v>
      </c>
      <c r="N8" s="118" t="s">
        <v>29</v>
      </c>
      <c r="O8" s="119" t="s">
        <v>29</v>
      </c>
      <c r="P8" s="39" t="s">
        <v>1784</v>
      </c>
      <c r="Q8" s="40" t="s">
        <v>29</v>
      </c>
      <c r="R8" s="124" t="s">
        <v>29</v>
      </c>
      <c r="S8" s="124" t="s">
        <v>29</v>
      </c>
      <c r="T8" s="124" t="s">
        <v>29</v>
      </c>
      <c r="U8" s="78">
        <v>-26.044982640000001</v>
      </c>
      <c r="V8" s="78" t="s">
        <v>29</v>
      </c>
      <c r="W8" s="128" t="s">
        <v>29</v>
      </c>
      <c r="X8" s="128" t="s">
        <v>29</v>
      </c>
      <c r="Y8" s="129" t="s">
        <v>29</v>
      </c>
      <c r="Z8" s="49" t="s">
        <v>1236</v>
      </c>
      <c r="AA8" s="50" t="s">
        <v>1237</v>
      </c>
      <c r="AB8" s="13">
        <v>0</v>
      </c>
    </row>
    <row r="9" spans="1:28" x14ac:dyDescent="0.25">
      <c r="A9" s="62" t="s">
        <v>46</v>
      </c>
      <c r="B9" s="60" t="s">
        <v>28</v>
      </c>
      <c r="C9" s="142">
        <v>0.35436135800000002</v>
      </c>
      <c r="D9" s="57">
        <v>0.65973928400000004</v>
      </c>
      <c r="E9" s="139">
        <v>0.85692000000000002</v>
      </c>
      <c r="F9" s="45" t="s">
        <v>1884</v>
      </c>
      <c r="G9" s="46" t="s">
        <v>1888</v>
      </c>
      <c r="H9" s="113" t="s">
        <v>1892</v>
      </c>
      <c r="I9" s="113" t="s">
        <v>1896</v>
      </c>
      <c r="J9" s="113" t="s">
        <v>1886</v>
      </c>
      <c r="K9" s="75">
        <v>7.1964620190000002</v>
      </c>
      <c r="L9" s="75">
        <v>6.8408749379999998</v>
      </c>
      <c r="M9" s="118">
        <v>6.4465554699999998</v>
      </c>
      <c r="N9" s="118">
        <v>6.3009118280000003</v>
      </c>
      <c r="O9" s="119">
        <v>5.5990478110000002</v>
      </c>
      <c r="P9" s="39" t="s">
        <v>1790</v>
      </c>
      <c r="Q9" s="40" t="s">
        <v>1784</v>
      </c>
      <c r="R9" s="124" t="s">
        <v>1893</v>
      </c>
      <c r="S9" s="124" t="s">
        <v>1890</v>
      </c>
      <c r="T9" s="124" t="s">
        <v>1845</v>
      </c>
      <c r="U9" s="78">
        <v>-23.070800479999999</v>
      </c>
      <c r="V9" s="78">
        <v>-15.774778339999999</v>
      </c>
      <c r="W9" s="128">
        <v>-5.4805354450000001</v>
      </c>
      <c r="X9" s="128">
        <v>-5.3101667939999997</v>
      </c>
      <c r="Y9" s="129">
        <v>-3.650416689</v>
      </c>
      <c r="Z9" s="49" t="s">
        <v>1238</v>
      </c>
      <c r="AA9" s="50" t="s">
        <v>41</v>
      </c>
      <c r="AB9" s="13" t="s">
        <v>1738</v>
      </c>
    </row>
    <row r="10" spans="1:28" x14ac:dyDescent="0.25">
      <c r="A10" s="62" t="s">
        <v>48</v>
      </c>
      <c r="B10" s="60" t="s">
        <v>28</v>
      </c>
      <c r="C10" s="142">
        <v>5.7656344999999998E-2</v>
      </c>
      <c r="D10" s="57">
        <v>0.49366521800000002</v>
      </c>
      <c r="E10" s="139">
        <v>0.81713999999999998</v>
      </c>
      <c r="F10" s="45" t="s">
        <v>1888</v>
      </c>
      <c r="G10" s="46" t="s">
        <v>1807</v>
      </c>
      <c r="H10" s="113" t="s">
        <v>1886</v>
      </c>
      <c r="I10" s="113" t="s">
        <v>1897</v>
      </c>
      <c r="J10" s="113" t="s">
        <v>1789</v>
      </c>
      <c r="K10" s="75">
        <v>30.50877667</v>
      </c>
      <c r="L10" s="75">
        <v>6.0079871840000001</v>
      </c>
      <c r="M10" s="118">
        <v>3.1756825289999999</v>
      </c>
      <c r="N10" s="118">
        <v>2.8998935349999999</v>
      </c>
      <c r="O10" s="119">
        <v>1.7577831799999999</v>
      </c>
      <c r="P10" s="39" t="s">
        <v>1784</v>
      </c>
      <c r="Q10" s="40" t="s">
        <v>1790</v>
      </c>
      <c r="R10" s="124" t="s">
        <v>1831</v>
      </c>
      <c r="S10" s="124" t="s">
        <v>29</v>
      </c>
      <c r="T10" s="124" t="s">
        <v>29</v>
      </c>
      <c r="U10" s="78">
        <v>-31.278437189999998</v>
      </c>
      <c r="V10" s="78">
        <v>-14.56642065</v>
      </c>
      <c r="W10" s="128">
        <v>-9.1190247610000004</v>
      </c>
      <c r="X10" s="128" t="s">
        <v>29</v>
      </c>
      <c r="Y10" s="129" t="s">
        <v>29</v>
      </c>
      <c r="Z10" s="49" t="s">
        <v>1239</v>
      </c>
      <c r="AA10" s="50" t="s">
        <v>1240</v>
      </c>
      <c r="AB10" s="13" t="s">
        <v>1739</v>
      </c>
    </row>
    <row r="11" spans="1:28" x14ac:dyDescent="0.25">
      <c r="A11" s="62" t="s">
        <v>50</v>
      </c>
      <c r="B11" s="60" t="s">
        <v>28</v>
      </c>
      <c r="C11" s="142">
        <v>7.8701176999999997E-2</v>
      </c>
      <c r="D11" s="57">
        <v>0.48676860700000002</v>
      </c>
      <c r="E11" s="139">
        <v>0.60511999999999999</v>
      </c>
      <c r="F11" s="45" t="s">
        <v>1888</v>
      </c>
      <c r="G11" s="46" t="s">
        <v>1807</v>
      </c>
      <c r="H11" s="113" t="s">
        <v>1897</v>
      </c>
      <c r="I11" s="113" t="s">
        <v>1898</v>
      </c>
      <c r="J11" s="113" t="s">
        <v>1794</v>
      </c>
      <c r="K11" s="75">
        <v>11.854000989999999</v>
      </c>
      <c r="L11" s="75">
        <v>9.9694741740000001</v>
      </c>
      <c r="M11" s="118">
        <v>9.5625009439999999</v>
      </c>
      <c r="N11" s="118">
        <v>9.2624080279999994</v>
      </c>
      <c r="O11" s="119">
        <v>7.1256310650000003</v>
      </c>
      <c r="P11" s="39" t="s">
        <v>1806</v>
      </c>
      <c r="Q11" s="40" t="s">
        <v>29</v>
      </c>
      <c r="R11" s="124" t="s">
        <v>29</v>
      </c>
      <c r="S11" s="124" t="s">
        <v>29</v>
      </c>
      <c r="T11" s="124" t="s">
        <v>29</v>
      </c>
      <c r="U11" s="78">
        <v>-11.03969946</v>
      </c>
      <c r="V11" s="78" t="s">
        <v>29</v>
      </c>
      <c r="W11" s="128" t="s">
        <v>29</v>
      </c>
      <c r="X11" s="128" t="s">
        <v>29</v>
      </c>
      <c r="Y11" s="129" t="s">
        <v>29</v>
      </c>
      <c r="Z11" s="49" t="s">
        <v>643</v>
      </c>
      <c r="AA11" s="50" t="s">
        <v>1241</v>
      </c>
      <c r="AB11" s="13" t="s">
        <v>1242</v>
      </c>
    </row>
    <row r="12" spans="1:28" x14ac:dyDescent="0.25">
      <c r="A12" s="62" t="s">
        <v>52</v>
      </c>
      <c r="B12" s="60" t="s">
        <v>28</v>
      </c>
      <c r="C12" s="142">
        <v>0.121508192</v>
      </c>
      <c r="D12" s="57">
        <v>0.34707294100000002</v>
      </c>
      <c r="E12" s="139">
        <v>0.67940999999999996</v>
      </c>
      <c r="F12" s="45" t="s">
        <v>1884</v>
      </c>
      <c r="G12" s="46" t="s">
        <v>1899</v>
      </c>
      <c r="H12" s="113" t="s">
        <v>1807</v>
      </c>
      <c r="I12" s="113" t="s">
        <v>29</v>
      </c>
      <c r="J12" s="113" t="s">
        <v>29</v>
      </c>
      <c r="K12" s="75">
        <v>29.025373160000001</v>
      </c>
      <c r="L12" s="75">
        <v>28.45365576</v>
      </c>
      <c r="M12" s="118">
        <v>24.46548473</v>
      </c>
      <c r="N12" s="118" t="s">
        <v>29</v>
      </c>
      <c r="O12" s="119" t="s">
        <v>29</v>
      </c>
      <c r="P12" s="39" t="s">
        <v>1794</v>
      </c>
      <c r="Q12" s="40" t="s">
        <v>29</v>
      </c>
      <c r="R12" s="124" t="s">
        <v>29</v>
      </c>
      <c r="S12" s="124" t="s">
        <v>29</v>
      </c>
      <c r="T12" s="124" t="s">
        <v>29</v>
      </c>
      <c r="U12" s="78">
        <v>-18.055486349999999</v>
      </c>
      <c r="V12" s="78" t="s">
        <v>29</v>
      </c>
      <c r="W12" s="128" t="s">
        <v>29</v>
      </c>
      <c r="X12" s="128" t="s">
        <v>29</v>
      </c>
      <c r="Y12" s="129" t="s">
        <v>29</v>
      </c>
      <c r="Z12" s="49" t="s">
        <v>1243</v>
      </c>
      <c r="AA12" s="50" t="s">
        <v>724</v>
      </c>
      <c r="AB12" s="13">
        <v>0</v>
      </c>
    </row>
    <row r="13" spans="1:28" x14ac:dyDescent="0.25">
      <c r="A13" s="62" t="s">
        <v>55</v>
      </c>
      <c r="B13" s="60" t="s">
        <v>28</v>
      </c>
      <c r="C13" s="142">
        <v>0.21886354699999999</v>
      </c>
      <c r="D13" s="57">
        <v>0.39835549399999998</v>
      </c>
      <c r="E13" s="139">
        <v>0.67081000000000002</v>
      </c>
      <c r="F13" s="45" t="s">
        <v>1886</v>
      </c>
      <c r="G13" s="46" t="s">
        <v>1892</v>
      </c>
      <c r="H13" s="113" t="s">
        <v>1795</v>
      </c>
      <c r="I13" s="113" t="s">
        <v>1806</v>
      </c>
      <c r="J13" s="113" t="s">
        <v>1789</v>
      </c>
      <c r="K13" s="75">
        <v>11.4096744</v>
      </c>
      <c r="L13" s="75">
        <v>8.8020055169999996</v>
      </c>
      <c r="M13" s="118">
        <v>7.2145640980000003</v>
      </c>
      <c r="N13" s="118">
        <v>6.7655362449999998</v>
      </c>
      <c r="O13" s="119">
        <v>3.3446902550000002</v>
      </c>
      <c r="P13" s="39" t="s">
        <v>1790</v>
      </c>
      <c r="Q13" s="40" t="s">
        <v>1900</v>
      </c>
      <c r="R13" s="124" t="s">
        <v>1807</v>
      </c>
      <c r="S13" s="124" t="s">
        <v>1891</v>
      </c>
      <c r="T13" s="124" t="s">
        <v>1784</v>
      </c>
      <c r="U13" s="78">
        <v>-36.422943289999999</v>
      </c>
      <c r="V13" s="78">
        <v>-8.0058931770000008</v>
      </c>
      <c r="W13" s="128">
        <v>-5.4615018720000004</v>
      </c>
      <c r="X13" s="128">
        <v>-5.3959262240000001</v>
      </c>
      <c r="Y13" s="129">
        <v>-4.3886457070000002</v>
      </c>
      <c r="Z13" s="49" t="s">
        <v>1244</v>
      </c>
      <c r="AA13" s="50" t="s">
        <v>1245</v>
      </c>
      <c r="AB13" s="13" t="s">
        <v>38</v>
      </c>
    </row>
    <row r="14" spans="1:28" x14ac:dyDescent="0.25">
      <c r="A14" s="62" t="s">
        <v>56</v>
      </c>
      <c r="B14" s="60" t="s">
        <v>28</v>
      </c>
      <c r="C14" s="142">
        <v>0.11787645400000001</v>
      </c>
      <c r="D14" s="57">
        <v>0.35036603799999999</v>
      </c>
      <c r="E14" s="139">
        <v>0.61278999999999995</v>
      </c>
      <c r="F14" s="45" t="s">
        <v>1892</v>
      </c>
      <c r="G14" s="46" t="s">
        <v>1789</v>
      </c>
      <c r="H14" s="113" t="s">
        <v>1901</v>
      </c>
      <c r="I14" s="113" t="s">
        <v>1891</v>
      </c>
      <c r="J14" s="113" t="s">
        <v>1888</v>
      </c>
      <c r="K14" s="75">
        <v>12.44124156</v>
      </c>
      <c r="L14" s="75">
        <v>11.78695978</v>
      </c>
      <c r="M14" s="118">
        <v>10.082537390000001</v>
      </c>
      <c r="N14" s="118">
        <v>9.7509932080000006</v>
      </c>
      <c r="O14" s="119">
        <v>8.3477026050000003</v>
      </c>
      <c r="P14" s="39" t="s">
        <v>1790</v>
      </c>
      <c r="Q14" s="40" t="s">
        <v>29</v>
      </c>
      <c r="R14" s="124" t="s">
        <v>29</v>
      </c>
      <c r="S14" s="124" t="s">
        <v>29</v>
      </c>
      <c r="T14" s="124" t="s">
        <v>29</v>
      </c>
      <c r="U14" s="78">
        <v>-35.360017829999997</v>
      </c>
      <c r="V14" s="78" t="s">
        <v>29</v>
      </c>
      <c r="W14" s="128" t="s">
        <v>29</v>
      </c>
      <c r="X14" s="128" t="s">
        <v>29</v>
      </c>
      <c r="Y14" s="129" t="s">
        <v>29</v>
      </c>
      <c r="Z14" s="49" t="s">
        <v>1246</v>
      </c>
      <c r="AA14" s="50" t="s">
        <v>1247</v>
      </c>
      <c r="AB14" s="13" t="s">
        <v>1248</v>
      </c>
    </row>
    <row r="15" spans="1:28" x14ac:dyDescent="0.25">
      <c r="A15" s="62" t="s">
        <v>57</v>
      </c>
      <c r="B15" s="60" t="s">
        <v>28</v>
      </c>
      <c r="C15" s="142">
        <v>0.13196584</v>
      </c>
      <c r="D15" s="57">
        <v>0.31472567299999998</v>
      </c>
      <c r="E15" s="139">
        <v>0.67720000000000002</v>
      </c>
      <c r="F15" s="45" t="s">
        <v>1795</v>
      </c>
      <c r="G15" s="46" t="s">
        <v>1891</v>
      </c>
      <c r="H15" s="113" t="s">
        <v>29</v>
      </c>
      <c r="I15" s="113" t="s">
        <v>29</v>
      </c>
      <c r="J15" s="113" t="s">
        <v>29</v>
      </c>
      <c r="K15" s="75">
        <v>28.758946519999999</v>
      </c>
      <c r="L15" s="75">
        <v>8.6670670439999995</v>
      </c>
      <c r="M15" s="118" t="s">
        <v>29</v>
      </c>
      <c r="N15" s="118" t="s">
        <v>29</v>
      </c>
      <c r="O15" s="119" t="s">
        <v>29</v>
      </c>
      <c r="P15" s="39" t="s">
        <v>1790</v>
      </c>
      <c r="Q15" s="40" t="s">
        <v>1784</v>
      </c>
      <c r="R15" s="124" t="s">
        <v>29</v>
      </c>
      <c r="S15" s="124" t="s">
        <v>29</v>
      </c>
      <c r="T15" s="124" t="s">
        <v>29</v>
      </c>
      <c r="U15" s="78">
        <v>-44.818522809999997</v>
      </c>
      <c r="V15" s="78">
        <v>-17.755463630000001</v>
      </c>
      <c r="W15" s="128" t="s">
        <v>29</v>
      </c>
      <c r="X15" s="128" t="s">
        <v>29</v>
      </c>
      <c r="Y15" s="129" t="s">
        <v>29</v>
      </c>
      <c r="Z15" s="49" t="s">
        <v>647</v>
      </c>
      <c r="AA15" s="50" t="s">
        <v>639</v>
      </c>
      <c r="AB15" s="13">
        <v>0</v>
      </c>
    </row>
    <row r="16" spans="1:28" x14ac:dyDescent="0.25">
      <c r="A16" s="62" t="s">
        <v>59</v>
      </c>
      <c r="B16" s="60" t="s">
        <v>28</v>
      </c>
      <c r="C16" s="142">
        <v>0.21604368500000001</v>
      </c>
      <c r="D16" s="57">
        <v>0.399486228</v>
      </c>
      <c r="E16" s="139">
        <v>0.68445999999999996</v>
      </c>
      <c r="F16" s="45" t="s">
        <v>1795</v>
      </c>
      <c r="G16" s="46" t="s">
        <v>1789</v>
      </c>
      <c r="H16" s="113" t="s">
        <v>1884</v>
      </c>
      <c r="I16" s="113" t="s">
        <v>1902</v>
      </c>
      <c r="J16" s="113" t="s">
        <v>29</v>
      </c>
      <c r="K16" s="75">
        <v>20.009723560000001</v>
      </c>
      <c r="L16" s="75">
        <v>19.047808880000002</v>
      </c>
      <c r="M16" s="118">
        <v>15.222067409999999</v>
      </c>
      <c r="N16" s="118">
        <v>12.493605649999999</v>
      </c>
      <c r="O16" s="119" t="s">
        <v>29</v>
      </c>
      <c r="P16" s="39" t="s">
        <v>1790</v>
      </c>
      <c r="Q16" s="40" t="s">
        <v>29</v>
      </c>
      <c r="R16" s="124" t="s">
        <v>29</v>
      </c>
      <c r="S16" s="124" t="s">
        <v>29</v>
      </c>
      <c r="T16" s="124" t="s">
        <v>29</v>
      </c>
      <c r="U16" s="78">
        <v>-33.226794499999997</v>
      </c>
      <c r="V16" s="78" t="s">
        <v>29</v>
      </c>
      <c r="W16" s="128" t="s">
        <v>29</v>
      </c>
      <c r="X16" s="128" t="s">
        <v>29</v>
      </c>
      <c r="Y16" s="129" t="s">
        <v>29</v>
      </c>
      <c r="Z16" s="49" t="s">
        <v>31</v>
      </c>
      <c r="AA16" s="50" t="s">
        <v>1249</v>
      </c>
      <c r="AB16" s="13">
        <v>0</v>
      </c>
    </row>
    <row r="17" spans="1:28" x14ac:dyDescent="0.25">
      <c r="A17" s="62" t="s">
        <v>61</v>
      </c>
      <c r="B17" s="60" t="s">
        <v>28</v>
      </c>
      <c r="C17" s="142">
        <v>0.377688099</v>
      </c>
      <c r="D17" s="57">
        <v>0.56479246000000005</v>
      </c>
      <c r="E17" s="139">
        <v>0.77883000000000002</v>
      </c>
      <c r="F17" s="45" t="s">
        <v>1806</v>
      </c>
      <c r="G17" s="46" t="s">
        <v>1790</v>
      </c>
      <c r="H17" s="113" t="s">
        <v>1784</v>
      </c>
      <c r="I17" s="113" t="s">
        <v>1792</v>
      </c>
      <c r="J17" s="113" t="s">
        <v>1794</v>
      </c>
      <c r="K17" s="75">
        <v>20.5155177</v>
      </c>
      <c r="L17" s="75">
        <v>18.885848200000002</v>
      </c>
      <c r="M17" s="118">
        <v>17.725406459999999</v>
      </c>
      <c r="N17" s="118">
        <v>13.69503768</v>
      </c>
      <c r="O17" s="119">
        <v>11.787290649999999</v>
      </c>
      <c r="P17" s="39" t="s">
        <v>1789</v>
      </c>
      <c r="Q17" s="40" t="s">
        <v>29</v>
      </c>
      <c r="R17" s="124" t="s">
        <v>29</v>
      </c>
      <c r="S17" s="124" t="s">
        <v>29</v>
      </c>
      <c r="T17" s="124" t="s">
        <v>29</v>
      </c>
      <c r="U17" s="78">
        <v>-17.390899300000001</v>
      </c>
      <c r="V17" s="78" t="s">
        <v>29</v>
      </c>
      <c r="W17" s="128" t="s">
        <v>29</v>
      </c>
      <c r="X17" s="128" t="s">
        <v>29</v>
      </c>
      <c r="Y17" s="129" t="s">
        <v>29</v>
      </c>
      <c r="Z17" s="49" t="s">
        <v>51</v>
      </c>
      <c r="AA17" s="50" t="s">
        <v>60</v>
      </c>
      <c r="AB17" s="13">
        <v>0</v>
      </c>
    </row>
    <row r="18" spans="1:28" x14ac:dyDescent="0.25">
      <c r="A18" s="62" t="s">
        <v>63</v>
      </c>
      <c r="B18" s="60" t="s">
        <v>28</v>
      </c>
      <c r="C18" s="142">
        <v>0.18325767700000001</v>
      </c>
      <c r="D18" s="57">
        <v>0.44117716099999998</v>
      </c>
      <c r="E18" s="139">
        <v>0.71267000000000003</v>
      </c>
      <c r="F18" s="45" t="s">
        <v>1816</v>
      </c>
      <c r="G18" s="46" t="s">
        <v>1892</v>
      </c>
      <c r="H18" s="113" t="s">
        <v>1903</v>
      </c>
      <c r="I18" s="113" t="s">
        <v>1904</v>
      </c>
      <c r="J18" s="113" t="s">
        <v>29</v>
      </c>
      <c r="K18" s="75">
        <v>34.289059420000001</v>
      </c>
      <c r="L18" s="75">
        <v>19.297280140000002</v>
      </c>
      <c r="M18" s="118">
        <v>12.94098408</v>
      </c>
      <c r="N18" s="118">
        <v>11.12196464</v>
      </c>
      <c r="O18" s="119" t="s">
        <v>29</v>
      </c>
      <c r="P18" s="39" t="s">
        <v>1905</v>
      </c>
      <c r="Q18" s="40" t="s">
        <v>29</v>
      </c>
      <c r="R18" s="124" t="s">
        <v>29</v>
      </c>
      <c r="S18" s="124" t="s">
        <v>29</v>
      </c>
      <c r="T18" s="124" t="s">
        <v>29</v>
      </c>
      <c r="U18" s="78">
        <v>-22.35071172</v>
      </c>
      <c r="V18" s="78" t="s">
        <v>29</v>
      </c>
      <c r="W18" s="128" t="s">
        <v>29</v>
      </c>
      <c r="X18" s="128" t="s">
        <v>29</v>
      </c>
      <c r="Y18" s="129" t="s">
        <v>29</v>
      </c>
      <c r="Z18" s="49" t="s">
        <v>1250</v>
      </c>
      <c r="AA18" s="50" t="s">
        <v>1251</v>
      </c>
      <c r="AB18" s="13">
        <v>0</v>
      </c>
    </row>
    <row r="19" spans="1:28" x14ac:dyDescent="0.25">
      <c r="A19" s="62" t="s">
        <v>65</v>
      </c>
      <c r="B19" s="60" t="s">
        <v>28</v>
      </c>
      <c r="C19" s="142">
        <v>0.131727548</v>
      </c>
      <c r="D19" s="57">
        <v>0.58912723899999997</v>
      </c>
      <c r="E19" s="139">
        <v>0.63097000000000003</v>
      </c>
      <c r="F19" s="45" t="s">
        <v>1784</v>
      </c>
      <c r="G19" s="46" t="s">
        <v>1906</v>
      </c>
      <c r="H19" s="113" t="s">
        <v>1816</v>
      </c>
      <c r="I19" s="113" t="s">
        <v>1897</v>
      </c>
      <c r="J19" s="113" t="s">
        <v>1907</v>
      </c>
      <c r="K19" s="75">
        <v>18.116270149999998</v>
      </c>
      <c r="L19" s="75">
        <v>11.62174864</v>
      </c>
      <c r="M19" s="118">
        <v>11.354160739999999</v>
      </c>
      <c r="N19" s="118">
        <v>9.6699537390000003</v>
      </c>
      <c r="O19" s="119">
        <v>8.2397830719999998</v>
      </c>
      <c r="P19" s="39" t="s">
        <v>1810</v>
      </c>
      <c r="Q19" s="40" t="s">
        <v>1908</v>
      </c>
      <c r="R19" s="124" t="s">
        <v>29</v>
      </c>
      <c r="S19" s="124" t="s">
        <v>29</v>
      </c>
      <c r="T19" s="124" t="s">
        <v>29</v>
      </c>
      <c r="U19" s="78">
        <v>-5.8015729350000003</v>
      </c>
      <c r="V19" s="78">
        <v>-5.5995876689999999</v>
      </c>
      <c r="W19" s="128" t="s">
        <v>29</v>
      </c>
      <c r="X19" s="128" t="s">
        <v>29</v>
      </c>
      <c r="Y19" s="129" t="s">
        <v>29</v>
      </c>
      <c r="Z19" s="49" t="s">
        <v>1252</v>
      </c>
      <c r="AA19" s="50" t="s">
        <v>1253</v>
      </c>
      <c r="AB19" s="13" t="s">
        <v>36</v>
      </c>
    </row>
    <row r="20" spans="1:28" x14ac:dyDescent="0.25">
      <c r="A20" s="62" t="s">
        <v>67</v>
      </c>
      <c r="B20" s="60" t="s">
        <v>28</v>
      </c>
      <c r="C20" s="142">
        <v>7.8482499999999997E-2</v>
      </c>
      <c r="D20" s="57">
        <v>0.44410492400000001</v>
      </c>
      <c r="E20" s="139">
        <v>0.69462000000000002</v>
      </c>
      <c r="F20" s="45" t="s">
        <v>1909</v>
      </c>
      <c r="G20" s="46" t="s">
        <v>1891</v>
      </c>
      <c r="H20" s="113" t="s">
        <v>1888</v>
      </c>
      <c r="I20" s="113" t="s">
        <v>1893</v>
      </c>
      <c r="J20" s="113" t="s">
        <v>1910</v>
      </c>
      <c r="K20" s="75">
        <v>20.703497819999999</v>
      </c>
      <c r="L20" s="75">
        <v>15.367181690000001</v>
      </c>
      <c r="M20" s="118">
        <v>15.342288529999999</v>
      </c>
      <c r="N20" s="118">
        <v>12.453975529999999</v>
      </c>
      <c r="O20" s="119">
        <v>7.4498897790000003</v>
      </c>
      <c r="P20" s="39" t="s">
        <v>1908</v>
      </c>
      <c r="Q20" s="40" t="s">
        <v>1784</v>
      </c>
      <c r="R20" s="124" t="s">
        <v>29</v>
      </c>
      <c r="S20" s="124" t="s">
        <v>29</v>
      </c>
      <c r="T20" s="124" t="s">
        <v>29</v>
      </c>
      <c r="U20" s="78">
        <v>-17.798321090000002</v>
      </c>
      <c r="V20" s="78">
        <v>-10.88484556</v>
      </c>
      <c r="W20" s="128" t="s">
        <v>29</v>
      </c>
      <c r="X20" s="128" t="s">
        <v>29</v>
      </c>
      <c r="Y20" s="129" t="s">
        <v>29</v>
      </c>
      <c r="Z20" s="49" t="s">
        <v>1254</v>
      </c>
      <c r="AA20" s="50" t="s">
        <v>1255</v>
      </c>
      <c r="AB20" s="13">
        <v>0</v>
      </c>
    </row>
    <row r="21" spans="1:28" x14ac:dyDescent="0.25">
      <c r="A21" s="62" t="s">
        <v>69</v>
      </c>
      <c r="B21" s="60" t="s">
        <v>28</v>
      </c>
      <c r="C21" s="142">
        <v>0.20169419199999999</v>
      </c>
      <c r="D21" s="57">
        <v>0.385172872</v>
      </c>
      <c r="E21" s="139">
        <v>0.64917000000000002</v>
      </c>
      <c r="F21" s="45" t="s">
        <v>1792</v>
      </c>
      <c r="G21" s="46" t="s">
        <v>1806</v>
      </c>
      <c r="H21" s="113" t="s">
        <v>1891</v>
      </c>
      <c r="I21" s="113" t="s">
        <v>1902</v>
      </c>
      <c r="J21" s="113" t="s">
        <v>1886</v>
      </c>
      <c r="K21" s="75">
        <v>18.047253309999999</v>
      </c>
      <c r="L21" s="75">
        <v>11.988901159999999</v>
      </c>
      <c r="M21" s="118">
        <v>11.355234319999999</v>
      </c>
      <c r="N21" s="118">
        <v>9.7886045599999996</v>
      </c>
      <c r="O21" s="119">
        <v>8.8398414939999999</v>
      </c>
      <c r="P21" s="39" t="s">
        <v>1784</v>
      </c>
      <c r="Q21" s="40" t="s">
        <v>1887</v>
      </c>
      <c r="R21" s="124" t="s">
        <v>29</v>
      </c>
      <c r="S21" s="124" t="s">
        <v>29</v>
      </c>
      <c r="T21" s="124" t="s">
        <v>29</v>
      </c>
      <c r="U21" s="78">
        <v>-20.374128930000001</v>
      </c>
      <c r="V21" s="78">
        <v>-9.2997178080000005</v>
      </c>
      <c r="W21" s="128" t="s">
        <v>29</v>
      </c>
      <c r="X21" s="128" t="s">
        <v>29</v>
      </c>
      <c r="Y21" s="129" t="s">
        <v>29</v>
      </c>
      <c r="Z21" s="49" t="s">
        <v>1256</v>
      </c>
      <c r="AA21" s="50" t="s">
        <v>1257</v>
      </c>
      <c r="AB21" s="13" t="s">
        <v>670</v>
      </c>
    </row>
    <row r="22" spans="1:28" x14ac:dyDescent="0.25">
      <c r="A22" s="62" t="s">
        <v>556</v>
      </c>
      <c r="B22" s="60" t="s">
        <v>557</v>
      </c>
      <c r="C22" s="142">
        <v>0.19349786299999999</v>
      </c>
      <c r="D22" s="57">
        <v>0.59146592799999997</v>
      </c>
      <c r="E22" s="139">
        <v>0.95769000000000004</v>
      </c>
      <c r="F22" s="45" t="s">
        <v>1784</v>
      </c>
      <c r="G22" s="46" t="s">
        <v>1909</v>
      </c>
      <c r="H22" s="113" t="s">
        <v>1932</v>
      </c>
      <c r="I22" s="113" t="s">
        <v>1958</v>
      </c>
      <c r="J22" s="113" t="s">
        <v>1949</v>
      </c>
      <c r="K22" s="75">
        <v>29.193618570000002</v>
      </c>
      <c r="L22" s="75">
        <v>26.462902679999999</v>
      </c>
      <c r="M22" s="118">
        <v>23.327156760000001</v>
      </c>
      <c r="N22" s="118">
        <v>13.40284993</v>
      </c>
      <c r="O22" s="119">
        <v>7.6134720600000003</v>
      </c>
      <c r="P22" s="39" t="s">
        <v>29</v>
      </c>
      <c r="Q22" s="40" t="s">
        <v>29</v>
      </c>
      <c r="R22" s="124" t="s">
        <v>29</v>
      </c>
      <c r="S22" s="124" t="s">
        <v>29</v>
      </c>
      <c r="T22" s="124" t="s">
        <v>29</v>
      </c>
      <c r="U22" s="78" t="s">
        <v>29</v>
      </c>
      <c r="V22" s="78" t="s">
        <v>29</v>
      </c>
      <c r="W22" s="128" t="s">
        <v>29</v>
      </c>
      <c r="X22" s="128" t="s">
        <v>29</v>
      </c>
      <c r="Y22" s="129" t="s">
        <v>29</v>
      </c>
      <c r="Z22" s="49" t="s">
        <v>1296</v>
      </c>
      <c r="AA22" s="50" t="s">
        <v>1558</v>
      </c>
      <c r="AB22" s="13">
        <v>0</v>
      </c>
    </row>
    <row r="23" spans="1:28" x14ac:dyDescent="0.25">
      <c r="A23" s="62" t="s">
        <v>71</v>
      </c>
      <c r="B23" s="60" t="s">
        <v>28</v>
      </c>
      <c r="C23" s="142">
        <v>0.21099326900000001</v>
      </c>
      <c r="D23" s="57">
        <v>0.58436592300000001</v>
      </c>
      <c r="E23" s="139">
        <v>0.74948000000000004</v>
      </c>
      <c r="F23" s="45" t="s">
        <v>1884</v>
      </c>
      <c r="G23" s="46" t="s">
        <v>1886</v>
      </c>
      <c r="H23" s="113" t="s">
        <v>1806</v>
      </c>
      <c r="I23" s="113" t="s">
        <v>1888</v>
      </c>
      <c r="J23" s="113" t="s">
        <v>1794</v>
      </c>
      <c r="K23" s="75">
        <v>16.953478189999998</v>
      </c>
      <c r="L23" s="75">
        <v>9.7118221929999997</v>
      </c>
      <c r="M23" s="118">
        <v>8.8877932059999996</v>
      </c>
      <c r="N23" s="118">
        <v>7.8676263689999999</v>
      </c>
      <c r="O23" s="119">
        <v>6.3141169560000003</v>
      </c>
      <c r="P23" s="39" t="s">
        <v>1784</v>
      </c>
      <c r="Q23" s="40" t="s">
        <v>1790</v>
      </c>
      <c r="R23" s="124" t="s">
        <v>1816</v>
      </c>
      <c r="S23" s="124" t="s">
        <v>1899</v>
      </c>
      <c r="T23" s="124" t="s">
        <v>29</v>
      </c>
      <c r="U23" s="78">
        <v>-13.482841349999999</v>
      </c>
      <c r="V23" s="78">
        <v>-8.453398494</v>
      </c>
      <c r="W23" s="128">
        <v>-8.396820709</v>
      </c>
      <c r="X23" s="128">
        <v>-5.8087566160000002</v>
      </c>
      <c r="Y23" s="129" t="s">
        <v>29</v>
      </c>
      <c r="Z23" s="49" t="s">
        <v>1258</v>
      </c>
      <c r="AA23" s="50" t="s">
        <v>36</v>
      </c>
      <c r="AB23" s="13" t="s">
        <v>1740</v>
      </c>
    </row>
    <row r="24" spans="1:28" x14ac:dyDescent="0.25">
      <c r="A24" s="62" t="s">
        <v>558</v>
      </c>
      <c r="B24" s="60" t="s">
        <v>557</v>
      </c>
      <c r="C24" s="142">
        <v>0.40207484999999998</v>
      </c>
      <c r="D24" s="57">
        <v>0.73408933799999998</v>
      </c>
      <c r="E24" s="139">
        <v>0.86658000000000002</v>
      </c>
      <c r="F24" s="45" t="s">
        <v>1916</v>
      </c>
      <c r="G24" s="46" t="s">
        <v>1921</v>
      </c>
      <c r="H24" s="113" t="s">
        <v>1909</v>
      </c>
      <c r="I24" s="113" t="s">
        <v>29</v>
      </c>
      <c r="J24" s="113" t="s">
        <v>29</v>
      </c>
      <c r="K24" s="75">
        <v>38.826082059999997</v>
      </c>
      <c r="L24" s="75">
        <v>22.483309630000001</v>
      </c>
      <c r="M24" s="118">
        <v>16.4447355</v>
      </c>
      <c r="N24" s="118" t="s">
        <v>29</v>
      </c>
      <c r="O24" s="119" t="s">
        <v>29</v>
      </c>
      <c r="P24" s="39" t="s">
        <v>1789</v>
      </c>
      <c r="Q24" s="40" t="s">
        <v>29</v>
      </c>
      <c r="R24" s="124" t="s">
        <v>29</v>
      </c>
      <c r="S24" s="124" t="s">
        <v>29</v>
      </c>
      <c r="T24" s="124" t="s">
        <v>29</v>
      </c>
      <c r="U24" s="78">
        <v>-22.245872810000002</v>
      </c>
      <c r="V24" s="78" t="s">
        <v>29</v>
      </c>
      <c r="W24" s="128" t="s">
        <v>29</v>
      </c>
      <c r="X24" s="128" t="s">
        <v>29</v>
      </c>
      <c r="Y24" s="129" t="s">
        <v>29</v>
      </c>
      <c r="Z24" s="49" t="s">
        <v>1559</v>
      </c>
      <c r="AA24" s="50" t="s">
        <v>1560</v>
      </c>
      <c r="AB24" s="13">
        <v>0</v>
      </c>
    </row>
    <row r="25" spans="1:28" x14ac:dyDescent="0.25">
      <c r="A25" s="62" t="s">
        <v>72</v>
      </c>
      <c r="B25" s="60" t="s">
        <v>28</v>
      </c>
      <c r="C25" s="142">
        <v>0.16181546899999999</v>
      </c>
      <c r="D25" s="57">
        <v>0.55807888800000005</v>
      </c>
      <c r="E25" s="139">
        <v>0.75893999999999995</v>
      </c>
      <c r="F25" s="45" t="s">
        <v>1892</v>
      </c>
      <c r="G25" s="46" t="s">
        <v>1891</v>
      </c>
      <c r="H25" s="113" t="s">
        <v>1795</v>
      </c>
      <c r="I25" s="113" t="s">
        <v>1896</v>
      </c>
      <c r="J25" s="113" t="s">
        <v>29</v>
      </c>
      <c r="K25" s="75">
        <v>20.278231309999999</v>
      </c>
      <c r="L25" s="75">
        <v>16.80097219</v>
      </c>
      <c r="M25" s="118">
        <v>15.511786860000001</v>
      </c>
      <c r="N25" s="118">
        <v>12.13560781</v>
      </c>
      <c r="O25" s="119" t="s">
        <v>29</v>
      </c>
      <c r="P25" s="39" t="s">
        <v>1784</v>
      </c>
      <c r="Q25" s="40" t="s">
        <v>1834</v>
      </c>
      <c r="R25" s="124" t="s">
        <v>29</v>
      </c>
      <c r="S25" s="124" t="s">
        <v>29</v>
      </c>
      <c r="T25" s="124" t="s">
        <v>29</v>
      </c>
      <c r="U25" s="78">
        <v>-19.760357890000002</v>
      </c>
      <c r="V25" s="78">
        <v>-15.513043939999999</v>
      </c>
      <c r="W25" s="128" t="s">
        <v>29</v>
      </c>
      <c r="X25" s="128" t="s">
        <v>29</v>
      </c>
      <c r="Y25" s="129" t="s">
        <v>29</v>
      </c>
      <c r="Z25" s="49" t="s">
        <v>1259</v>
      </c>
      <c r="AA25" s="50" t="s">
        <v>1247</v>
      </c>
      <c r="AB25" s="13">
        <v>0</v>
      </c>
    </row>
    <row r="26" spans="1:28" x14ac:dyDescent="0.25">
      <c r="A26" s="62" t="s">
        <v>73</v>
      </c>
      <c r="B26" s="60" t="s">
        <v>28</v>
      </c>
      <c r="C26" s="142">
        <v>0.31081542000000001</v>
      </c>
      <c r="D26" s="57">
        <v>0.69118873300000006</v>
      </c>
      <c r="E26" s="139">
        <v>0.88637999999999995</v>
      </c>
      <c r="F26" s="45" t="s">
        <v>1892</v>
      </c>
      <c r="G26" s="46" t="s">
        <v>1889</v>
      </c>
      <c r="H26" s="113" t="s">
        <v>29</v>
      </c>
      <c r="I26" s="113" t="s">
        <v>29</v>
      </c>
      <c r="J26" s="113" t="s">
        <v>29</v>
      </c>
      <c r="K26" s="75">
        <v>24.539487250000001</v>
      </c>
      <c r="L26" s="75">
        <v>14.73116488</v>
      </c>
      <c r="M26" s="118" t="s">
        <v>29</v>
      </c>
      <c r="N26" s="118" t="s">
        <v>29</v>
      </c>
      <c r="O26" s="119" t="s">
        <v>29</v>
      </c>
      <c r="P26" s="39" t="s">
        <v>1784</v>
      </c>
      <c r="Q26" s="40" t="s">
        <v>1790</v>
      </c>
      <c r="R26" s="124" t="s">
        <v>1896</v>
      </c>
      <c r="S26" s="124" t="s">
        <v>29</v>
      </c>
      <c r="T26" s="124" t="s">
        <v>29</v>
      </c>
      <c r="U26" s="78">
        <v>-31.913998110000001</v>
      </c>
      <c r="V26" s="78">
        <v>-22.102220320000001</v>
      </c>
      <c r="W26" s="128">
        <v>-6.7131294339999998</v>
      </c>
      <c r="X26" s="128" t="s">
        <v>29</v>
      </c>
      <c r="Y26" s="129" t="s">
        <v>29</v>
      </c>
      <c r="Z26" s="49" t="s">
        <v>1260</v>
      </c>
      <c r="AA26" s="50" t="s">
        <v>1261</v>
      </c>
      <c r="AB26" s="13">
        <v>0</v>
      </c>
    </row>
    <row r="27" spans="1:28" x14ac:dyDescent="0.25">
      <c r="A27" s="62" t="s">
        <v>74</v>
      </c>
      <c r="B27" s="60" t="s">
        <v>28</v>
      </c>
      <c r="C27" s="142">
        <v>0.430659071</v>
      </c>
      <c r="D27" s="57">
        <v>0.55149132700000003</v>
      </c>
      <c r="E27" s="139">
        <v>0.85070000000000001</v>
      </c>
      <c r="F27" s="45" t="s">
        <v>1795</v>
      </c>
      <c r="G27" s="46" t="s">
        <v>1789</v>
      </c>
      <c r="H27" s="113" t="s">
        <v>1792</v>
      </c>
      <c r="I27" s="113" t="s">
        <v>1806</v>
      </c>
      <c r="J27" s="113" t="s">
        <v>29</v>
      </c>
      <c r="K27" s="75">
        <v>16.078707380000001</v>
      </c>
      <c r="L27" s="75">
        <v>15.468074700000001</v>
      </c>
      <c r="M27" s="118">
        <v>12.81239268</v>
      </c>
      <c r="N27" s="118">
        <v>11.696116480000001</v>
      </c>
      <c r="O27" s="119" t="s">
        <v>29</v>
      </c>
      <c r="P27" s="39" t="s">
        <v>1790</v>
      </c>
      <c r="Q27" s="40" t="s">
        <v>29</v>
      </c>
      <c r="R27" s="124" t="s">
        <v>29</v>
      </c>
      <c r="S27" s="124" t="s">
        <v>29</v>
      </c>
      <c r="T27" s="124" t="s">
        <v>29</v>
      </c>
      <c r="U27" s="78">
        <v>-43.944708759999997</v>
      </c>
      <c r="V27" s="78" t="s">
        <v>29</v>
      </c>
      <c r="W27" s="128" t="s">
        <v>29</v>
      </c>
      <c r="X27" s="128" t="s">
        <v>29</v>
      </c>
      <c r="Y27" s="129" t="s">
        <v>29</v>
      </c>
      <c r="Z27" s="49" t="s">
        <v>38</v>
      </c>
      <c r="AA27" s="50" t="s">
        <v>636</v>
      </c>
      <c r="AB27" s="13">
        <v>0</v>
      </c>
    </row>
    <row r="28" spans="1:28" x14ac:dyDescent="0.25">
      <c r="A28" s="62" t="s">
        <v>75</v>
      </c>
      <c r="B28" s="60" t="s">
        <v>28</v>
      </c>
      <c r="C28" s="142">
        <v>0.16598626499999999</v>
      </c>
      <c r="D28" s="57">
        <v>0.46343801299999998</v>
      </c>
      <c r="E28" s="139">
        <v>0.79551000000000005</v>
      </c>
      <c r="F28" s="45" t="s">
        <v>1886</v>
      </c>
      <c r="G28" s="46" t="s">
        <v>29</v>
      </c>
      <c r="H28" s="113" t="s">
        <v>29</v>
      </c>
      <c r="I28" s="113" t="s">
        <v>29</v>
      </c>
      <c r="J28" s="113" t="s">
        <v>29</v>
      </c>
      <c r="K28" s="75">
        <v>22.66026196</v>
      </c>
      <c r="L28" s="75" t="s">
        <v>29</v>
      </c>
      <c r="M28" s="118" t="s">
        <v>29</v>
      </c>
      <c r="N28" s="118" t="s">
        <v>29</v>
      </c>
      <c r="O28" s="119" t="s">
        <v>29</v>
      </c>
      <c r="P28" s="39" t="s">
        <v>1790</v>
      </c>
      <c r="Q28" s="40" t="s">
        <v>1784</v>
      </c>
      <c r="R28" s="124" t="s">
        <v>1816</v>
      </c>
      <c r="S28" s="124" t="s">
        <v>29</v>
      </c>
      <c r="T28" s="124" t="s">
        <v>29</v>
      </c>
      <c r="U28" s="78">
        <v>-32.309166449999999</v>
      </c>
      <c r="V28" s="78">
        <v>-27.777528220000001</v>
      </c>
      <c r="W28" s="128">
        <v>-17.253043380000001</v>
      </c>
      <c r="X28" s="128" t="s">
        <v>29</v>
      </c>
      <c r="Y28" s="129" t="s">
        <v>29</v>
      </c>
      <c r="Z28" s="49" t="s">
        <v>49</v>
      </c>
      <c r="AA28" s="50" t="s">
        <v>1245</v>
      </c>
      <c r="AB28" s="13">
        <v>0</v>
      </c>
    </row>
    <row r="29" spans="1:28" x14ac:dyDescent="0.25">
      <c r="A29" s="62" t="s">
        <v>559</v>
      </c>
      <c r="B29" s="60" t="s">
        <v>557</v>
      </c>
      <c r="C29" s="142">
        <v>0.345718356</v>
      </c>
      <c r="D29" s="57">
        <v>0.68716639300000004</v>
      </c>
      <c r="E29" s="139">
        <v>0.92249000000000003</v>
      </c>
      <c r="F29" s="45" t="s">
        <v>1914</v>
      </c>
      <c r="G29" s="46" t="s">
        <v>1790</v>
      </c>
      <c r="H29" s="113" t="s">
        <v>1784</v>
      </c>
      <c r="I29" s="113" t="s">
        <v>29</v>
      </c>
      <c r="J29" s="113" t="s">
        <v>29</v>
      </c>
      <c r="K29" s="75">
        <v>33.766902510000001</v>
      </c>
      <c r="L29" s="75">
        <v>31.776740159999999</v>
      </c>
      <c r="M29" s="118">
        <v>12.405328340000001</v>
      </c>
      <c r="N29" s="118" t="s">
        <v>29</v>
      </c>
      <c r="O29" s="119" t="s">
        <v>29</v>
      </c>
      <c r="P29" s="39" t="s">
        <v>1789</v>
      </c>
      <c r="Q29" s="40" t="s">
        <v>29</v>
      </c>
      <c r="R29" s="124" t="s">
        <v>29</v>
      </c>
      <c r="S29" s="124" t="s">
        <v>29</v>
      </c>
      <c r="T29" s="124" t="s">
        <v>29</v>
      </c>
      <c r="U29" s="78">
        <v>-22.051028989999999</v>
      </c>
      <c r="V29" s="78" t="s">
        <v>29</v>
      </c>
      <c r="W29" s="128" t="s">
        <v>29</v>
      </c>
      <c r="X29" s="128" t="s">
        <v>29</v>
      </c>
      <c r="Y29" s="129" t="s">
        <v>29</v>
      </c>
      <c r="Z29" s="49" t="s">
        <v>1561</v>
      </c>
      <c r="AA29" s="50" t="s">
        <v>51</v>
      </c>
      <c r="AB29" s="13">
        <v>0</v>
      </c>
    </row>
    <row r="30" spans="1:28" x14ac:dyDescent="0.25">
      <c r="A30" s="62" t="s">
        <v>76</v>
      </c>
      <c r="B30" s="60" t="s">
        <v>28</v>
      </c>
      <c r="C30" s="142">
        <v>0.24164741000000001</v>
      </c>
      <c r="D30" s="57">
        <v>0.54061245899999999</v>
      </c>
      <c r="E30" s="139">
        <v>0.82862999999999998</v>
      </c>
      <c r="F30" s="45" t="s">
        <v>1891</v>
      </c>
      <c r="G30" s="46" t="s">
        <v>1814</v>
      </c>
      <c r="H30" s="113" t="s">
        <v>1892</v>
      </c>
      <c r="I30" s="113" t="s">
        <v>29</v>
      </c>
      <c r="J30" s="113" t="s">
        <v>29</v>
      </c>
      <c r="K30" s="75">
        <v>18.033044490000002</v>
      </c>
      <c r="L30" s="75">
        <v>13.88957566</v>
      </c>
      <c r="M30" s="118">
        <v>10.1605139</v>
      </c>
      <c r="N30" s="118" t="s">
        <v>29</v>
      </c>
      <c r="O30" s="119" t="s">
        <v>29</v>
      </c>
      <c r="P30" s="39" t="s">
        <v>1790</v>
      </c>
      <c r="Q30" s="40" t="s">
        <v>1784</v>
      </c>
      <c r="R30" s="124" t="s">
        <v>1890</v>
      </c>
      <c r="S30" s="124" t="s">
        <v>29</v>
      </c>
      <c r="T30" s="124" t="s">
        <v>29</v>
      </c>
      <c r="U30" s="78">
        <v>-25.4519138</v>
      </c>
      <c r="V30" s="78">
        <v>-20.50350688</v>
      </c>
      <c r="W30" s="128">
        <v>-11.96144528</v>
      </c>
      <c r="X30" s="128" t="s">
        <v>29</v>
      </c>
      <c r="Y30" s="129" t="s">
        <v>29</v>
      </c>
      <c r="Z30" s="49" t="s">
        <v>1259</v>
      </c>
      <c r="AA30" s="50" t="s">
        <v>49</v>
      </c>
      <c r="AB30" s="13">
        <v>0</v>
      </c>
    </row>
    <row r="31" spans="1:28" x14ac:dyDescent="0.25">
      <c r="A31" s="62" t="s">
        <v>77</v>
      </c>
      <c r="B31" s="60" t="s">
        <v>28</v>
      </c>
      <c r="C31" s="142">
        <v>0.22373886600000001</v>
      </c>
      <c r="D31" s="57">
        <v>0.48415732700000003</v>
      </c>
      <c r="E31" s="139">
        <v>0.66793999999999998</v>
      </c>
      <c r="F31" s="45" t="s">
        <v>1902</v>
      </c>
      <c r="G31" s="46" t="s">
        <v>1884</v>
      </c>
      <c r="H31" s="113" t="s">
        <v>1814</v>
      </c>
      <c r="I31" s="113" t="s">
        <v>1789</v>
      </c>
      <c r="J31" s="113" t="s">
        <v>1886</v>
      </c>
      <c r="K31" s="75">
        <v>10.34912342</v>
      </c>
      <c r="L31" s="75">
        <v>9.6920332150000004</v>
      </c>
      <c r="M31" s="118">
        <v>8.4515972949999991</v>
      </c>
      <c r="N31" s="118">
        <v>8.1431501839999996</v>
      </c>
      <c r="O31" s="119">
        <v>8.1103514939999997</v>
      </c>
      <c r="P31" s="39" t="s">
        <v>1790</v>
      </c>
      <c r="Q31" s="40" t="s">
        <v>1900</v>
      </c>
      <c r="R31" s="124" t="s">
        <v>29</v>
      </c>
      <c r="S31" s="124" t="s">
        <v>29</v>
      </c>
      <c r="T31" s="124" t="s">
        <v>29</v>
      </c>
      <c r="U31" s="78">
        <v>-13.83656163</v>
      </c>
      <c r="V31" s="78">
        <v>-6.5270138979999999</v>
      </c>
      <c r="W31" s="128" t="s">
        <v>29</v>
      </c>
      <c r="X31" s="128" t="s">
        <v>29</v>
      </c>
      <c r="Y31" s="129" t="s">
        <v>29</v>
      </c>
      <c r="Z31" s="49" t="s">
        <v>1262</v>
      </c>
      <c r="AA31" s="50" t="s">
        <v>1263</v>
      </c>
      <c r="AB31" s="13" t="s">
        <v>1249</v>
      </c>
    </row>
    <row r="32" spans="1:28" x14ac:dyDescent="0.25">
      <c r="A32" s="62" t="s">
        <v>78</v>
      </c>
      <c r="B32" s="60" t="s">
        <v>28</v>
      </c>
      <c r="C32" s="142">
        <v>0.26227331799999998</v>
      </c>
      <c r="D32" s="57">
        <v>0.45431461400000001</v>
      </c>
      <c r="E32" s="139">
        <v>0.73792000000000002</v>
      </c>
      <c r="F32" s="45" t="s">
        <v>1806</v>
      </c>
      <c r="G32" s="46" t="s">
        <v>1884</v>
      </c>
      <c r="H32" s="113" t="s">
        <v>29</v>
      </c>
      <c r="I32" s="113" t="s">
        <v>29</v>
      </c>
      <c r="J32" s="113" t="s">
        <v>29</v>
      </c>
      <c r="K32" s="75">
        <v>20.84100205</v>
      </c>
      <c r="L32" s="75">
        <v>19.32020305</v>
      </c>
      <c r="M32" s="118" t="s">
        <v>29</v>
      </c>
      <c r="N32" s="118" t="s">
        <v>29</v>
      </c>
      <c r="O32" s="119" t="s">
        <v>29</v>
      </c>
      <c r="P32" s="39" t="s">
        <v>1790</v>
      </c>
      <c r="Q32" s="40" t="s">
        <v>1784</v>
      </c>
      <c r="R32" s="124" t="s">
        <v>29</v>
      </c>
      <c r="S32" s="124" t="s">
        <v>29</v>
      </c>
      <c r="T32" s="124" t="s">
        <v>29</v>
      </c>
      <c r="U32" s="78">
        <v>-35.244335839999998</v>
      </c>
      <c r="V32" s="78">
        <v>-24.594459050000001</v>
      </c>
      <c r="W32" s="128" t="s">
        <v>29</v>
      </c>
      <c r="X32" s="128" t="s">
        <v>29</v>
      </c>
      <c r="Y32" s="129" t="s">
        <v>29</v>
      </c>
      <c r="Z32" s="49" t="s">
        <v>38</v>
      </c>
      <c r="AA32" s="50" t="s">
        <v>70</v>
      </c>
      <c r="AB32" s="13">
        <v>0</v>
      </c>
    </row>
    <row r="33" spans="1:28" x14ac:dyDescent="0.25">
      <c r="A33" s="62" t="s">
        <v>79</v>
      </c>
      <c r="B33" s="60" t="s">
        <v>28</v>
      </c>
      <c r="C33" s="142">
        <v>0.20777478499999999</v>
      </c>
      <c r="D33" s="57">
        <v>0.41859452800000002</v>
      </c>
      <c r="E33" s="139">
        <v>0.6633</v>
      </c>
      <c r="F33" s="45" t="s">
        <v>1792</v>
      </c>
      <c r="G33" s="46" t="s">
        <v>1814</v>
      </c>
      <c r="H33" s="113" t="s">
        <v>1911</v>
      </c>
      <c r="I33" s="113" t="s">
        <v>1912</v>
      </c>
      <c r="J33" s="113" t="s">
        <v>1909</v>
      </c>
      <c r="K33" s="75">
        <v>18.35019604</v>
      </c>
      <c r="L33" s="75">
        <v>15.346775579999999</v>
      </c>
      <c r="M33" s="118">
        <v>13.27074329</v>
      </c>
      <c r="N33" s="118">
        <v>12.319695189999999</v>
      </c>
      <c r="O33" s="119">
        <v>12.01979072</v>
      </c>
      <c r="P33" s="39" t="s">
        <v>1913</v>
      </c>
      <c r="Q33" s="40" t="s">
        <v>29</v>
      </c>
      <c r="R33" s="124" t="s">
        <v>29</v>
      </c>
      <c r="S33" s="124" t="s">
        <v>29</v>
      </c>
      <c r="T33" s="124" t="s">
        <v>29</v>
      </c>
      <c r="U33" s="78">
        <v>-17.359613540000002</v>
      </c>
      <c r="V33" s="78" t="s">
        <v>29</v>
      </c>
      <c r="W33" s="128" t="s">
        <v>29</v>
      </c>
      <c r="X33" s="128" t="s">
        <v>29</v>
      </c>
      <c r="Y33" s="129" t="s">
        <v>29</v>
      </c>
      <c r="Z33" s="49" t="s">
        <v>659</v>
      </c>
      <c r="AA33" s="50" t="s">
        <v>1264</v>
      </c>
      <c r="AB33" s="13">
        <v>0</v>
      </c>
    </row>
    <row r="34" spans="1:28" x14ac:dyDescent="0.25">
      <c r="A34" s="62" t="s">
        <v>81</v>
      </c>
      <c r="B34" s="60" t="s">
        <v>28</v>
      </c>
      <c r="C34" s="142">
        <v>0.22223232000000001</v>
      </c>
      <c r="D34" s="57">
        <v>0.37743935299999998</v>
      </c>
      <c r="E34" s="139">
        <v>0.63397999999999999</v>
      </c>
      <c r="F34" s="45" t="s">
        <v>1792</v>
      </c>
      <c r="G34" s="46" t="s">
        <v>1914</v>
      </c>
      <c r="H34" s="113" t="s">
        <v>1902</v>
      </c>
      <c r="I34" s="113" t="s">
        <v>1886</v>
      </c>
      <c r="J34" s="113" t="s">
        <v>1807</v>
      </c>
      <c r="K34" s="75">
        <v>10.298586719999999</v>
      </c>
      <c r="L34" s="75">
        <v>9.6193592579999994</v>
      </c>
      <c r="M34" s="118">
        <v>8.8018934299999998</v>
      </c>
      <c r="N34" s="118">
        <v>5.8977694029999999</v>
      </c>
      <c r="O34" s="119">
        <v>5.46879443</v>
      </c>
      <c r="P34" s="39" t="s">
        <v>1790</v>
      </c>
      <c r="Q34" s="40" t="s">
        <v>1784</v>
      </c>
      <c r="R34" s="124" t="s">
        <v>1915</v>
      </c>
      <c r="S34" s="124" t="s">
        <v>29</v>
      </c>
      <c r="T34" s="124" t="s">
        <v>29</v>
      </c>
      <c r="U34" s="78">
        <v>-31.598239499999998</v>
      </c>
      <c r="V34" s="78">
        <v>-10.55799317</v>
      </c>
      <c r="W34" s="128">
        <v>-8.2255434530000002</v>
      </c>
      <c r="X34" s="128" t="s">
        <v>29</v>
      </c>
      <c r="Y34" s="129" t="s">
        <v>29</v>
      </c>
      <c r="Z34" s="49" t="s">
        <v>1249</v>
      </c>
      <c r="AA34" s="50" t="s">
        <v>41</v>
      </c>
      <c r="AB34" s="13" t="s">
        <v>634</v>
      </c>
    </row>
    <row r="35" spans="1:28" x14ac:dyDescent="0.25">
      <c r="A35" s="62" t="s">
        <v>82</v>
      </c>
      <c r="B35" s="60" t="s">
        <v>28</v>
      </c>
      <c r="C35" s="142">
        <v>0.35655373699999998</v>
      </c>
      <c r="D35" s="57">
        <v>0.61558662500000005</v>
      </c>
      <c r="E35" s="139">
        <v>0.82596999999999998</v>
      </c>
      <c r="F35" s="45" t="s">
        <v>1896</v>
      </c>
      <c r="G35" s="46" t="s">
        <v>1795</v>
      </c>
      <c r="H35" s="113" t="s">
        <v>1892</v>
      </c>
      <c r="I35" s="113" t="s">
        <v>1891</v>
      </c>
      <c r="J35" s="113" t="s">
        <v>1794</v>
      </c>
      <c r="K35" s="75">
        <v>8.9574477790000007</v>
      </c>
      <c r="L35" s="75">
        <v>8.5799247100000002</v>
      </c>
      <c r="M35" s="118">
        <v>6.9016698999999999</v>
      </c>
      <c r="N35" s="118">
        <v>4.737788653</v>
      </c>
      <c r="O35" s="119">
        <v>3.8839856230000001</v>
      </c>
      <c r="P35" s="39" t="s">
        <v>1790</v>
      </c>
      <c r="Q35" s="40" t="s">
        <v>1784</v>
      </c>
      <c r="R35" s="124" t="s">
        <v>1792</v>
      </c>
      <c r="S35" s="124" t="s">
        <v>1816</v>
      </c>
      <c r="T35" s="124" t="s">
        <v>1890</v>
      </c>
      <c r="U35" s="78">
        <v>-32.641274850000002</v>
      </c>
      <c r="V35" s="78">
        <v>-17.292186780000002</v>
      </c>
      <c r="W35" s="128">
        <v>-6.6998653460000002</v>
      </c>
      <c r="X35" s="128">
        <v>-5.8832078870000002</v>
      </c>
      <c r="Y35" s="129">
        <v>-4.4226484749999999</v>
      </c>
      <c r="Z35" s="49" t="s">
        <v>41</v>
      </c>
      <c r="AA35" s="50" t="s">
        <v>1265</v>
      </c>
      <c r="AB35" s="13" t="s">
        <v>1250</v>
      </c>
    </row>
    <row r="36" spans="1:28" x14ac:dyDescent="0.25">
      <c r="A36" s="62" t="s">
        <v>83</v>
      </c>
      <c r="B36" s="60" t="s">
        <v>28</v>
      </c>
      <c r="C36" s="142">
        <v>0.22290931899999999</v>
      </c>
      <c r="D36" s="57">
        <v>0.55391060299999995</v>
      </c>
      <c r="E36" s="139">
        <v>0.76068000000000002</v>
      </c>
      <c r="F36" s="45" t="s">
        <v>1795</v>
      </c>
      <c r="G36" s="46" t="s">
        <v>1891</v>
      </c>
      <c r="H36" s="113" t="s">
        <v>1792</v>
      </c>
      <c r="I36" s="113" t="s">
        <v>1814</v>
      </c>
      <c r="J36" s="113" t="s">
        <v>29</v>
      </c>
      <c r="K36" s="75">
        <v>19.791048719999999</v>
      </c>
      <c r="L36" s="75">
        <v>18.666171089999999</v>
      </c>
      <c r="M36" s="118">
        <v>17.405739359999998</v>
      </c>
      <c r="N36" s="118">
        <v>15.506048440000001</v>
      </c>
      <c r="O36" s="119" t="s">
        <v>29</v>
      </c>
      <c r="P36" s="39" t="s">
        <v>1794</v>
      </c>
      <c r="Q36" s="40" t="s">
        <v>29</v>
      </c>
      <c r="R36" s="124" t="s">
        <v>29</v>
      </c>
      <c r="S36" s="124" t="s">
        <v>29</v>
      </c>
      <c r="T36" s="124" t="s">
        <v>29</v>
      </c>
      <c r="U36" s="78">
        <v>-28.630992379999999</v>
      </c>
      <c r="V36" s="78" t="s">
        <v>29</v>
      </c>
      <c r="W36" s="128" t="s">
        <v>29</v>
      </c>
      <c r="X36" s="128" t="s">
        <v>29</v>
      </c>
      <c r="Y36" s="129" t="s">
        <v>29</v>
      </c>
      <c r="Z36" s="49" t="s">
        <v>672</v>
      </c>
      <c r="AA36" s="50" t="s">
        <v>642</v>
      </c>
      <c r="AB36" s="13">
        <v>0</v>
      </c>
    </row>
    <row r="37" spans="1:28" x14ac:dyDescent="0.25">
      <c r="A37" s="62" t="s">
        <v>85</v>
      </c>
      <c r="B37" s="60" t="s">
        <v>28</v>
      </c>
      <c r="C37" s="142">
        <v>0.21843294999999999</v>
      </c>
      <c r="D37" s="57">
        <v>0.70014641200000005</v>
      </c>
      <c r="E37" s="139">
        <v>0.86975999999999998</v>
      </c>
      <c r="F37" s="45" t="s">
        <v>1891</v>
      </c>
      <c r="G37" s="46" t="s">
        <v>1789</v>
      </c>
      <c r="H37" s="113" t="s">
        <v>29</v>
      </c>
      <c r="I37" s="113" t="s">
        <v>29</v>
      </c>
      <c r="J37" s="113" t="s">
        <v>29</v>
      </c>
      <c r="K37" s="75">
        <v>18.82675407</v>
      </c>
      <c r="L37" s="75">
        <v>13.66150579</v>
      </c>
      <c r="M37" s="118" t="s">
        <v>29</v>
      </c>
      <c r="N37" s="118" t="s">
        <v>29</v>
      </c>
      <c r="O37" s="119" t="s">
        <v>29</v>
      </c>
      <c r="P37" s="39" t="s">
        <v>1794</v>
      </c>
      <c r="Q37" s="40" t="s">
        <v>1790</v>
      </c>
      <c r="R37" s="124" t="s">
        <v>1784</v>
      </c>
      <c r="S37" s="124" t="s">
        <v>29</v>
      </c>
      <c r="T37" s="124" t="s">
        <v>29</v>
      </c>
      <c r="U37" s="78">
        <v>-33.592910689999997</v>
      </c>
      <c r="V37" s="78">
        <v>-21.010571280000001</v>
      </c>
      <c r="W37" s="128">
        <v>-12.908258180000001</v>
      </c>
      <c r="X37" s="128" t="s">
        <v>29</v>
      </c>
      <c r="Y37" s="129" t="s">
        <v>29</v>
      </c>
      <c r="Z37" s="49" t="s">
        <v>92</v>
      </c>
      <c r="AA37" s="50" t="s">
        <v>86</v>
      </c>
      <c r="AB37" s="13">
        <v>0</v>
      </c>
    </row>
    <row r="38" spans="1:28" x14ac:dyDescent="0.25">
      <c r="A38" s="62" t="s">
        <v>87</v>
      </c>
      <c r="B38" s="60" t="s">
        <v>28</v>
      </c>
      <c r="C38" s="142">
        <v>0.115203583</v>
      </c>
      <c r="D38" s="57">
        <v>0.38116493299999998</v>
      </c>
      <c r="E38" s="139">
        <v>0.79878000000000005</v>
      </c>
      <c r="F38" s="45" t="s">
        <v>1886</v>
      </c>
      <c r="G38" s="46" t="s">
        <v>1899</v>
      </c>
      <c r="H38" s="113" t="s">
        <v>1884</v>
      </c>
      <c r="I38" s="113" t="s">
        <v>29</v>
      </c>
      <c r="J38" s="113" t="s">
        <v>29</v>
      </c>
      <c r="K38" s="75">
        <v>24.97523168</v>
      </c>
      <c r="L38" s="75">
        <v>20.88928275</v>
      </c>
      <c r="M38" s="118">
        <v>17.876667000000001</v>
      </c>
      <c r="N38" s="118" t="s">
        <v>29</v>
      </c>
      <c r="O38" s="119" t="s">
        <v>29</v>
      </c>
      <c r="P38" s="39" t="s">
        <v>1790</v>
      </c>
      <c r="Q38" s="40" t="s">
        <v>29</v>
      </c>
      <c r="R38" s="124" t="s">
        <v>29</v>
      </c>
      <c r="S38" s="124" t="s">
        <v>29</v>
      </c>
      <c r="T38" s="124" t="s">
        <v>29</v>
      </c>
      <c r="U38" s="78">
        <v>-36.258818560000002</v>
      </c>
      <c r="V38" s="78" t="s">
        <v>29</v>
      </c>
      <c r="W38" s="128" t="s">
        <v>29</v>
      </c>
      <c r="X38" s="128" t="s">
        <v>29</v>
      </c>
      <c r="Y38" s="129" t="s">
        <v>29</v>
      </c>
      <c r="Z38" s="49" t="s">
        <v>1245</v>
      </c>
      <c r="AA38" s="50" t="s">
        <v>1266</v>
      </c>
      <c r="AB38" s="13">
        <v>0</v>
      </c>
    </row>
    <row r="39" spans="1:28" x14ac:dyDescent="0.25">
      <c r="A39" s="62" t="s">
        <v>88</v>
      </c>
      <c r="B39" s="60" t="s">
        <v>28</v>
      </c>
      <c r="C39" s="142">
        <v>0.13082419200000001</v>
      </c>
      <c r="D39" s="57">
        <v>0.52762098199999996</v>
      </c>
      <c r="E39" s="139">
        <v>0.82272999999999996</v>
      </c>
      <c r="F39" s="45" t="s">
        <v>1888</v>
      </c>
      <c r="G39" s="46" t="s">
        <v>1891</v>
      </c>
      <c r="H39" s="113" t="s">
        <v>1899</v>
      </c>
      <c r="I39" s="113" t="s">
        <v>29</v>
      </c>
      <c r="J39" s="113" t="s">
        <v>29</v>
      </c>
      <c r="K39" s="75">
        <v>29.44281939</v>
      </c>
      <c r="L39" s="75">
        <v>16.909760210000002</v>
      </c>
      <c r="M39" s="118">
        <v>10.15603409</v>
      </c>
      <c r="N39" s="118" t="s">
        <v>29</v>
      </c>
      <c r="O39" s="119" t="s">
        <v>29</v>
      </c>
      <c r="P39" s="39" t="s">
        <v>1790</v>
      </c>
      <c r="Q39" s="40" t="s">
        <v>1784</v>
      </c>
      <c r="R39" s="124" t="s">
        <v>29</v>
      </c>
      <c r="S39" s="124" t="s">
        <v>29</v>
      </c>
      <c r="T39" s="124" t="s">
        <v>29</v>
      </c>
      <c r="U39" s="78">
        <v>-29.967609339999999</v>
      </c>
      <c r="V39" s="78">
        <v>-13.52377697</v>
      </c>
      <c r="W39" s="128" t="s">
        <v>29</v>
      </c>
      <c r="X39" s="128" t="s">
        <v>29</v>
      </c>
      <c r="Y39" s="129" t="s">
        <v>29</v>
      </c>
      <c r="Z39" s="49" t="s">
        <v>1239</v>
      </c>
      <c r="AA39" s="50" t="s">
        <v>41</v>
      </c>
      <c r="AB39" s="13">
        <v>0</v>
      </c>
    </row>
    <row r="40" spans="1:28" x14ac:dyDescent="0.25">
      <c r="A40" s="62" t="s">
        <v>560</v>
      </c>
      <c r="B40" s="60" t="s">
        <v>557</v>
      </c>
      <c r="C40" s="142">
        <v>0.269294054</v>
      </c>
      <c r="D40" s="57">
        <v>0.62580444599999996</v>
      </c>
      <c r="E40" s="139">
        <v>0.81198999999999999</v>
      </c>
      <c r="F40" s="45" t="s">
        <v>1888</v>
      </c>
      <c r="G40" s="46" t="s">
        <v>1790</v>
      </c>
      <c r="H40" s="113" t="s">
        <v>1907</v>
      </c>
      <c r="I40" s="113" t="s">
        <v>1891</v>
      </c>
      <c r="J40" s="113" t="s">
        <v>1834</v>
      </c>
      <c r="K40" s="75">
        <v>23.968002380000001</v>
      </c>
      <c r="L40" s="75">
        <v>22.58999378</v>
      </c>
      <c r="M40" s="118">
        <v>16.802791389999999</v>
      </c>
      <c r="N40" s="118">
        <v>10.77981101</v>
      </c>
      <c r="O40" s="119">
        <v>9.4402906820000005</v>
      </c>
      <c r="P40" s="39" t="s">
        <v>1784</v>
      </c>
      <c r="Q40" s="40" t="s">
        <v>29</v>
      </c>
      <c r="R40" s="124" t="s">
        <v>29</v>
      </c>
      <c r="S40" s="124" t="s">
        <v>29</v>
      </c>
      <c r="T40" s="124" t="s">
        <v>29</v>
      </c>
      <c r="U40" s="78">
        <v>-16.419110750000002</v>
      </c>
      <c r="V40" s="78" t="s">
        <v>29</v>
      </c>
      <c r="W40" s="128" t="s">
        <v>29</v>
      </c>
      <c r="X40" s="128" t="s">
        <v>29</v>
      </c>
      <c r="Y40" s="129" t="s">
        <v>29</v>
      </c>
      <c r="Z40" s="49" t="s">
        <v>1319</v>
      </c>
      <c r="AA40" s="50" t="s">
        <v>49</v>
      </c>
      <c r="AB40" s="13">
        <v>0</v>
      </c>
    </row>
    <row r="41" spans="1:28" x14ac:dyDescent="0.25">
      <c r="A41" s="62" t="s">
        <v>89</v>
      </c>
      <c r="B41" s="60" t="s">
        <v>28</v>
      </c>
      <c r="C41" s="142">
        <v>0.29606532000000002</v>
      </c>
      <c r="D41" s="57">
        <v>0.57343366399999995</v>
      </c>
      <c r="E41" s="139">
        <v>0.80325000000000002</v>
      </c>
      <c r="F41" s="45" t="s">
        <v>1899</v>
      </c>
      <c r="G41" s="46" t="s">
        <v>1884</v>
      </c>
      <c r="H41" s="113" t="s">
        <v>29</v>
      </c>
      <c r="I41" s="113" t="s">
        <v>29</v>
      </c>
      <c r="J41" s="113" t="s">
        <v>29</v>
      </c>
      <c r="K41" s="75">
        <v>13.541464879999999</v>
      </c>
      <c r="L41" s="75">
        <v>11.674997680000001</v>
      </c>
      <c r="M41" s="118" t="s">
        <v>29</v>
      </c>
      <c r="N41" s="118" t="s">
        <v>29</v>
      </c>
      <c r="O41" s="119" t="s">
        <v>29</v>
      </c>
      <c r="P41" s="39" t="s">
        <v>1784</v>
      </c>
      <c r="Q41" s="40" t="s">
        <v>1790</v>
      </c>
      <c r="R41" s="124" t="s">
        <v>1795</v>
      </c>
      <c r="S41" s="124" t="s">
        <v>29</v>
      </c>
      <c r="T41" s="124" t="s">
        <v>29</v>
      </c>
      <c r="U41" s="78">
        <v>-33.775218799999998</v>
      </c>
      <c r="V41" s="78">
        <v>-22.040396810000001</v>
      </c>
      <c r="W41" s="128">
        <v>-18.967921839999999</v>
      </c>
      <c r="X41" s="128" t="s">
        <v>29</v>
      </c>
      <c r="Y41" s="129" t="s">
        <v>29</v>
      </c>
      <c r="Z41" s="49" t="s">
        <v>1267</v>
      </c>
      <c r="AA41" s="50" t="s">
        <v>1268</v>
      </c>
      <c r="AB41" s="13">
        <v>0</v>
      </c>
    </row>
    <row r="42" spans="1:28" x14ac:dyDescent="0.25">
      <c r="A42" s="62" t="s">
        <v>90</v>
      </c>
      <c r="B42" s="60" t="s">
        <v>28</v>
      </c>
      <c r="C42" s="142">
        <v>0.21126729699999999</v>
      </c>
      <c r="D42" s="57">
        <v>0.50427573599999997</v>
      </c>
      <c r="E42" s="139">
        <v>0.87085999999999997</v>
      </c>
      <c r="F42" s="45" t="s">
        <v>1913</v>
      </c>
      <c r="G42" s="46" t="s">
        <v>1806</v>
      </c>
      <c r="H42" s="113" t="s">
        <v>1916</v>
      </c>
      <c r="I42" s="113" t="s">
        <v>29</v>
      </c>
      <c r="J42" s="113" t="s">
        <v>29</v>
      </c>
      <c r="K42" s="75">
        <v>16.76347943</v>
      </c>
      <c r="L42" s="75">
        <v>13.65350052</v>
      </c>
      <c r="M42" s="118">
        <v>12.1348979</v>
      </c>
      <c r="N42" s="118" t="s">
        <v>29</v>
      </c>
      <c r="O42" s="119" t="s">
        <v>29</v>
      </c>
      <c r="P42" s="39" t="s">
        <v>1784</v>
      </c>
      <c r="Q42" s="40" t="s">
        <v>1917</v>
      </c>
      <c r="R42" s="124" t="s">
        <v>29</v>
      </c>
      <c r="S42" s="124" t="s">
        <v>29</v>
      </c>
      <c r="T42" s="124" t="s">
        <v>29</v>
      </c>
      <c r="U42" s="78">
        <v>-31.64674948</v>
      </c>
      <c r="V42" s="78">
        <v>-25.801372669999999</v>
      </c>
      <c r="W42" s="128" t="s">
        <v>29</v>
      </c>
      <c r="X42" s="128" t="s">
        <v>29</v>
      </c>
      <c r="Y42" s="129" t="s">
        <v>29</v>
      </c>
      <c r="Z42" s="49" t="s">
        <v>177</v>
      </c>
      <c r="AA42" s="50" t="s">
        <v>1269</v>
      </c>
      <c r="AB42" s="13">
        <v>0</v>
      </c>
    </row>
    <row r="43" spans="1:28" x14ac:dyDescent="0.25">
      <c r="A43" s="62" t="s">
        <v>93</v>
      </c>
      <c r="B43" s="60" t="s">
        <v>28</v>
      </c>
      <c r="C43" s="142">
        <v>0.114840462</v>
      </c>
      <c r="D43" s="57">
        <v>0.73063664900000003</v>
      </c>
      <c r="E43" s="139">
        <v>0.88429000000000002</v>
      </c>
      <c r="F43" s="45" t="s">
        <v>1907</v>
      </c>
      <c r="G43" s="46" t="s">
        <v>1918</v>
      </c>
      <c r="H43" s="113" t="s">
        <v>29</v>
      </c>
      <c r="I43" s="113" t="s">
        <v>29</v>
      </c>
      <c r="J43" s="113" t="s">
        <v>29</v>
      </c>
      <c r="K43" s="75">
        <v>9.3969434110000005</v>
      </c>
      <c r="L43" s="75">
        <v>5.9224462200000003</v>
      </c>
      <c r="M43" s="118" t="s">
        <v>29</v>
      </c>
      <c r="N43" s="118" t="s">
        <v>29</v>
      </c>
      <c r="O43" s="119" t="s">
        <v>29</v>
      </c>
      <c r="P43" s="39" t="s">
        <v>1790</v>
      </c>
      <c r="Q43" s="40" t="s">
        <v>1784</v>
      </c>
      <c r="R43" s="124" t="s">
        <v>1919</v>
      </c>
      <c r="S43" s="124" t="s">
        <v>29</v>
      </c>
      <c r="T43" s="124" t="s">
        <v>29</v>
      </c>
      <c r="U43" s="78">
        <v>-46.462016470000002</v>
      </c>
      <c r="V43" s="78">
        <v>-23.046690949999999</v>
      </c>
      <c r="W43" s="128">
        <v>-15.17190295</v>
      </c>
      <c r="X43" s="128" t="s">
        <v>29</v>
      </c>
      <c r="Y43" s="129" t="s">
        <v>29</v>
      </c>
      <c r="Z43" s="49" t="s">
        <v>1271</v>
      </c>
      <c r="AA43" s="50" t="s">
        <v>1272</v>
      </c>
      <c r="AB43" s="13">
        <v>0</v>
      </c>
    </row>
    <row r="44" spans="1:28" x14ac:dyDescent="0.25">
      <c r="A44" s="62" t="s">
        <v>91</v>
      </c>
      <c r="B44" s="60" t="s">
        <v>28</v>
      </c>
      <c r="C44" s="142">
        <v>8.9207037000000003E-2</v>
      </c>
      <c r="D44" s="57">
        <v>0.63304335599999995</v>
      </c>
      <c r="E44" s="139">
        <v>0.75009999999999999</v>
      </c>
      <c r="F44" s="45" t="s">
        <v>1794</v>
      </c>
      <c r="G44" s="46" t="s">
        <v>1812</v>
      </c>
      <c r="H44" s="113" t="s">
        <v>1789</v>
      </c>
      <c r="I44" s="113" t="s">
        <v>1784</v>
      </c>
      <c r="J44" s="113" t="s">
        <v>1792</v>
      </c>
      <c r="K44" s="75">
        <v>19.898778360000001</v>
      </c>
      <c r="L44" s="75">
        <v>17.84607257</v>
      </c>
      <c r="M44" s="118">
        <v>15.27477451</v>
      </c>
      <c r="N44" s="118">
        <v>14.158534489999999</v>
      </c>
      <c r="O44" s="119">
        <v>12.360054979999999</v>
      </c>
      <c r="P44" s="39" t="s">
        <v>29</v>
      </c>
      <c r="Q44" s="40" t="s">
        <v>29</v>
      </c>
      <c r="R44" s="124" t="s">
        <v>29</v>
      </c>
      <c r="S44" s="124" t="s">
        <v>29</v>
      </c>
      <c r="T44" s="124" t="s">
        <v>29</v>
      </c>
      <c r="U44" s="78" t="s">
        <v>29</v>
      </c>
      <c r="V44" s="78" t="s">
        <v>29</v>
      </c>
      <c r="W44" s="128" t="s">
        <v>29</v>
      </c>
      <c r="X44" s="128" t="s">
        <v>29</v>
      </c>
      <c r="Y44" s="129" t="s">
        <v>29</v>
      </c>
      <c r="Z44" s="49" t="s">
        <v>42</v>
      </c>
      <c r="AA44" s="50" t="s">
        <v>1270</v>
      </c>
      <c r="AB44" s="13">
        <v>0</v>
      </c>
    </row>
    <row r="45" spans="1:28" x14ac:dyDescent="0.25">
      <c r="A45" s="62" t="s">
        <v>94</v>
      </c>
      <c r="B45" s="60" t="s">
        <v>28</v>
      </c>
      <c r="C45" s="142">
        <v>0.195004276</v>
      </c>
      <c r="D45" s="57">
        <v>0.49298980799999997</v>
      </c>
      <c r="E45" s="139">
        <v>0.66934000000000005</v>
      </c>
      <c r="F45" s="45" t="s">
        <v>1814</v>
      </c>
      <c r="G45" s="46" t="s">
        <v>1897</v>
      </c>
      <c r="H45" s="113" t="s">
        <v>1896</v>
      </c>
      <c r="I45" s="113" t="s">
        <v>1902</v>
      </c>
      <c r="J45" s="113" t="s">
        <v>1899</v>
      </c>
      <c r="K45" s="75">
        <v>11.8694509</v>
      </c>
      <c r="L45" s="75">
        <v>8.0442912240000002</v>
      </c>
      <c r="M45" s="118">
        <v>7.5774963450000001</v>
      </c>
      <c r="N45" s="118">
        <v>5.9613350819999997</v>
      </c>
      <c r="O45" s="119">
        <v>4.4729296779999999</v>
      </c>
      <c r="P45" s="39" t="s">
        <v>1790</v>
      </c>
      <c r="Q45" s="40" t="s">
        <v>1920</v>
      </c>
      <c r="R45" s="124" t="s">
        <v>1794</v>
      </c>
      <c r="S45" s="124" t="s">
        <v>1784</v>
      </c>
      <c r="T45" s="124" t="s">
        <v>1806</v>
      </c>
      <c r="U45" s="78">
        <v>-13.572465169999999</v>
      </c>
      <c r="V45" s="78">
        <v>-10.047960249999999</v>
      </c>
      <c r="W45" s="128">
        <v>-9.8018330779999996</v>
      </c>
      <c r="X45" s="128">
        <v>-8.6709675090000005</v>
      </c>
      <c r="Y45" s="129">
        <v>-7.4013390360000004</v>
      </c>
      <c r="Z45" s="49" t="s">
        <v>1273</v>
      </c>
      <c r="AA45" s="50" t="s">
        <v>1274</v>
      </c>
      <c r="AB45" s="13" t="s">
        <v>1249</v>
      </c>
    </row>
    <row r="46" spans="1:28" x14ac:dyDescent="0.25">
      <c r="A46" s="62" t="s">
        <v>96</v>
      </c>
      <c r="B46" s="60" t="s">
        <v>28</v>
      </c>
      <c r="C46" s="142">
        <v>0.13589109599999999</v>
      </c>
      <c r="D46" s="57">
        <v>0.49763521399999999</v>
      </c>
      <c r="E46" s="139">
        <v>0.79849000000000003</v>
      </c>
      <c r="F46" s="45" t="s">
        <v>1790</v>
      </c>
      <c r="G46" s="46" t="s">
        <v>1903</v>
      </c>
      <c r="H46" s="113" t="s">
        <v>1916</v>
      </c>
      <c r="I46" s="113" t="s">
        <v>1901</v>
      </c>
      <c r="J46" s="113" t="s">
        <v>29</v>
      </c>
      <c r="K46" s="75">
        <v>25.208060769999999</v>
      </c>
      <c r="L46" s="75">
        <v>14.20094241</v>
      </c>
      <c r="M46" s="118">
        <v>12.65645969</v>
      </c>
      <c r="N46" s="118">
        <v>9.9579112379999994</v>
      </c>
      <c r="O46" s="119" t="s">
        <v>29</v>
      </c>
      <c r="P46" s="39" t="s">
        <v>1921</v>
      </c>
      <c r="Q46" s="40" t="s">
        <v>1784</v>
      </c>
      <c r="R46" s="124" t="s">
        <v>1816</v>
      </c>
      <c r="S46" s="124" t="s">
        <v>1789</v>
      </c>
      <c r="T46" s="124" t="s">
        <v>29</v>
      </c>
      <c r="U46" s="78">
        <v>-11.4143759</v>
      </c>
      <c r="V46" s="78">
        <v>-10.98544379</v>
      </c>
      <c r="W46" s="128">
        <v>-8.608046259</v>
      </c>
      <c r="X46" s="128">
        <v>-6.9687599499999999</v>
      </c>
      <c r="Y46" s="129" t="s">
        <v>29</v>
      </c>
      <c r="Z46" s="49" t="s">
        <v>51</v>
      </c>
      <c r="AA46" s="50" t="s">
        <v>1275</v>
      </c>
      <c r="AB46" s="13" t="s">
        <v>1276</v>
      </c>
    </row>
    <row r="47" spans="1:28" x14ac:dyDescent="0.25">
      <c r="A47" s="62" t="s">
        <v>97</v>
      </c>
      <c r="B47" s="60" t="s">
        <v>28</v>
      </c>
      <c r="C47" s="142">
        <v>0.27855689</v>
      </c>
      <c r="D47" s="57">
        <v>0.48863725000000002</v>
      </c>
      <c r="E47" s="139">
        <v>0.80086999999999997</v>
      </c>
      <c r="F47" s="45" t="s">
        <v>1892</v>
      </c>
      <c r="G47" s="46" t="s">
        <v>1789</v>
      </c>
      <c r="H47" s="113" t="s">
        <v>1792</v>
      </c>
      <c r="I47" s="113" t="s">
        <v>1889</v>
      </c>
      <c r="J47" s="113" t="s">
        <v>1891</v>
      </c>
      <c r="K47" s="75">
        <v>11.49618959</v>
      </c>
      <c r="L47" s="75">
        <v>8.6569171960000002</v>
      </c>
      <c r="M47" s="118">
        <v>8.6309235540000007</v>
      </c>
      <c r="N47" s="118">
        <v>7.9805606029999998</v>
      </c>
      <c r="O47" s="119">
        <v>7.4251650180000004</v>
      </c>
      <c r="P47" s="39" t="s">
        <v>1790</v>
      </c>
      <c r="Q47" s="40" t="s">
        <v>1784</v>
      </c>
      <c r="R47" s="124" t="s">
        <v>29</v>
      </c>
      <c r="S47" s="124" t="s">
        <v>29</v>
      </c>
      <c r="T47" s="124" t="s">
        <v>29</v>
      </c>
      <c r="U47" s="78">
        <v>-39.192837150000003</v>
      </c>
      <c r="V47" s="78">
        <v>-4.4486748949999999</v>
      </c>
      <c r="W47" s="128" t="s">
        <v>29</v>
      </c>
      <c r="X47" s="128" t="s">
        <v>29</v>
      </c>
      <c r="Y47" s="129" t="s">
        <v>29</v>
      </c>
      <c r="Z47" s="49" t="s">
        <v>1277</v>
      </c>
      <c r="AA47" s="50" t="s">
        <v>1278</v>
      </c>
      <c r="AB47" s="13" t="s">
        <v>636</v>
      </c>
    </row>
    <row r="48" spans="1:28" x14ac:dyDescent="0.25">
      <c r="A48" s="62" t="s">
        <v>98</v>
      </c>
      <c r="B48" s="60" t="s">
        <v>28</v>
      </c>
      <c r="C48" s="142">
        <v>9.4444558999999997E-2</v>
      </c>
      <c r="D48" s="57">
        <v>0.37723518099999997</v>
      </c>
      <c r="E48" s="139">
        <v>0.69986999999999999</v>
      </c>
      <c r="F48" s="45" t="s">
        <v>1893</v>
      </c>
      <c r="G48" s="46" t="s">
        <v>1812</v>
      </c>
      <c r="H48" s="113" t="s">
        <v>29</v>
      </c>
      <c r="I48" s="113" t="s">
        <v>29</v>
      </c>
      <c r="J48" s="113" t="s">
        <v>29</v>
      </c>
      <c r="K48" s="75">
        <v>27.487019799999999</v>
      </c>
      <c r="L48" s="75">
        <v>26.098096030000001</v>
      </c>
      <c r="M48" s="118" t="s">
        <v>29</v>
      </c>
      <c r="N48" s="118" t="s">
        <v>29</v>
      </c>
      <c r="O48" s="119" t="s">
        <v>29</v>
      </c>
      <c r="P48" s="39" t="s">
        <v>1784</v>
      </c>
      <c r="Q48" s="40" t="s">
        <v>1790</v>
      </c>
      <c r="R48" s="124" t="s">
        <v>29</v>
      </c>
      <c r="S48" s="124" t="s">
        <v>29</v>
      </c>
      <c r="T48" s="124" t="s">
        <v>29</v>
      </c>
      <c r="U48" s="78">
        <v>-29.697002090000002</v>
      </c>
      <c r="V48" s="78">
        <v>-16.717882079999999</v>
      </c>
      <c r="W48" s="128" t="s">
        <v>29</v>
      </c>
      <c r="X48" s="128" t="s">
        <v>29</v>
      </c>
      <c r="Y48" s="129" t="s">
        <v>29</v>
      </c>
      <c r="Z48" s="49" t="s">
        <v>1255</v>
      </c>
      <c r="AA48" s="50" t="s">
        <v>1279</v>
      </c>
      <c r="AB48" s="13">
        <v>0</v>
      </c>
    </row>
    <row r="49" spans="1:28" x14ac:dyDescent="0.25">
      <c r="A49" s="62" t="s">
        <v>99</v>
      </c>
      <c r="B49" s="60" t="s">
        <v>28</v>
      </c>
      <c r="C49" s="142">
        <v>0.17721708899999999</v>
      </c>
      <c r="D49" s="57">
        <v>0.47029542899999999</v>
      </c>
      <c r="E49" s="139">
        <v>0.75205</v>
      </c>
      <c r="F49" s="45" t="s">
        <v>1806</v>
      </c>
      <c r="G49" s="46" t="s">
        <v>1904</v>
      </c>
      <c r="H49" s="113" t="s">
        <v>1789</v>
      </c>
      <c r="I49" s="113" t="s">
        <v>1892</v>
      </c>
      <c r="J49" s="113" t="s">
        <v>29</v>
      </c>
      <c r="K49" s="75">
        <v>31.519302840000002</v>
      </c>
      <c r="L49" s="75">
        <v>24.011127850000001</v>
      </c>
      <c r="M49" s="118">
        <v>23.58032184</v>
      </c>
      <c r="N49" s="118">
        <v>20.889247470000001</v>
      </c>
      <c r="O49" s="119" t="s">
        <v>29</v>
      </c>
      <c r="P49" s="39" t="s">
        <v>29</v>
      </c>
      <c r="Q49" s="40" t="s">
        <v>29</v>
      </c>
      <c r="R49" s="124" t="s">
        <v>29</v>
      </c>
      <c r="S49" s="124" t="s">
        <v>29</v>
      </c>
      <c r="T49" s="124" t="s">
        <v>29</v>
      </c>
      <c r="U49" s="78" t="s">
        <v>29</v>
      </c>
      <c r="V49" s="78" t="s">
        <v>29</v>
      </c>
      <c r="W49" s="128" t="s">
        <v>29</v>
      </c>
      <c r="X49" s="128" t="s">
        <v>29</v>
      </c>
      <c r="Y49" s="129" t="s">
        <v>29</v>
      </c>
      <c r="Z49" s="49" t="s">
        <v>33</v>
      </c>
      <c r="AA49" s="50" t="s">
        <v>1280</v>
      </c>
      <c r="AB49" s="13">
        <v>0</v>
      </c>
    </row>
    <row r="50" spans="1:28" x14ac:dyDescent="0.25">
      <c r="A50" s="62" t="s">
        <v>100</v>
      </c>
      <c r="B50" s="60" t="s">
        <v>28</v>
      </c>
      <c r="C50" s="142">
        <v>0.27816869399999999</v>
      </c>
      <c r="D50" s="57">
        <v>0.56603160699999999</v>
      </c>
      <c r="E50" s="139">
        <v>0.85399000000000003</v>
      </c>
      <c r="F50" s="45" t="s">
        <v>1916</v>
      </c>
      <c r="G50" s="46" t="s">
        <v>1913</v>
      </c>
      <c r="H50" s="113" t="s">
        <v>1831</v>
      </c>
      <c r="I50" s="113" t="s">
        <v>1816</v>
      </c>
      <c r="J50" s="113" t="s">
        <v>1903</v>
      </c>
      <c r="K50" s="75">
        <v>17.650998520000002</v>
      </c>
      <c r="L50" s="75">
        <v>13.45637546</v>
      </c>
      <c r="M50" s="118">
        <v>12.96173329</v>
      </c>
      <c r="N50" s="118">
        <v>9.5350702940000005</v>
      </c>
      <c r="O50" s="119">
        <v>6.1594171050000002</v>
      </c>
      <c r="P50" s="39" t="s">
        <v>1887</v>
      </c>
      <c r="Q50" s="40" t="s">
        <v>1917</v>
      </c>
      <c r="R50" s="124" t="s">
        <v>29</v>
      </c>
      <c r="S50" s="124" t="s">
        <v>29</v>
      </c>
      <c r="T50" s="124" t="s">
        <v>29</v>
      </c>
      <c r="U50" s="78">
        <v>-10.094805790000001</v>
      </c>
      <c r="V50" s="78">
        <v>-7.4974743420000003</v>
      </c>
      <c r="W50" s="128" t="s">
        <v>29</v>
      </c>
      <c r="X50" s="128" t="s">
        <v>29</v>
      </c>
      <c r="Y50" s="129" t="s">
        <v>29</v>
      </c>
      <c r="Z50" s="49" t="s">
        <v>1281</v>
      </c>
      <c r="AA50" s="50" t="s">
        <v>1282</v>
      </c>
      <c r="AB50" s="13" t="s">
        <v>1741</v>
      </c>
    </row>
    <row r="51" spans="1:28" x14ac:dyDescent="0.25">
      <c r="A51" s="62" t="s">
        <v>561</v>
      </c>
      <c r="B51" s="60" t="s">
        <v>557</v>
      </c>
      <c r="C51" s="142">
        <v>0.44037699200000002</v>
      </c>
      <c r="D51" s="57">
        <v>0.69640918600000001</v>
      </c>
      <c r="E51" s="139">
        <v>0.90685000000000004</v>
      </c>
      <c r="F51" s="45" t="s">
        <v>1790</v>
      </c>
      <c r="G51" s="46" t="s">
        <v>1806</v>
      </c>
      <c r="H51" s="113" t="s">
        <v>1942</v>
      </c>
      <c r="I51" s="113" t="s">
        <v>29</v>
      </c>
      <c r="J51" s="113" t="s">
        <v>29</v>
      </c>
      <c r="K51" s="75">
        <v>32.198023239999998</v>
      </c>
      <c r="L51" s="75">
        <v>27.495674510000001</v>
      </c>
      <c r="M51" s="118">
        <v>23.791635849999999</v>
      </c>
      <c r="N51" s="118" t="s">
        <v>29</v>
      </c>
      <c r="O51" s="119" t="s">
        <v>29</v>
      </c>
      <c r="P51" s="39" t="s">
        <v>1789</v>
      </c>
      <c r="Q51" s="40" t="s">
        <v>29</v>
      </c>
      <c r="R51" s="124" t="s">
        <v>29</v>
      </c>
      <c r="S51" s="124" t="s">
        <v>29</v>
      </c>
      <c r="T51" s="124" t="s">
        <v>29</v>
      </c>
      <c r="U51" s="78">
        <v>-16.514666399999999</v>
      </c>
      <c r="V51" s="78" t="s">
        <v>29</v>
      </c>
      <c r="W51" s="128" t="s">
        <v>29</v>
      </c>
      <c r="X51" s="128" t="s">
        <v>29</v>
      </c>
      <c r="Y51" s="129" t="s">
        <v>29</v>
      </c>
      <c r="Z51" s="49" t="s">
        <v>38</v>
      </c>
      <c r="AA51" s="50" t="s">
        <v>33</v>
      </c>
      <c r="AB51" s="13">
        <v>0</v>
      </c>
    </row>
    <row r="52" spans="1:28" x14ac:dyDescent="0.25">
      <c r="A52" s="62" t="s">
        <v>101</v>
      </c>
      <c r="B52" s="60" t="s">
        <v>28</v>
      </c>
      <c r="C52" s="142">
        <v>0.24293313999999999</v>
      </c>
      <c r="D52" s="57">
        <v>0.43038970999999998</v>
      </c>
      <c r="E52" s="139">
        <v>0.70655000000000001</v>
      </c>
      <c r="F52" s="45" t="s">
        <v>1789</v>
      </c>
      <c r="G52" s="46" t="s">
        <v>1816</v>
      </c>
      <c r="H52" s="113" t="s">
        <v>29</v>
      </c>
      <c r="I52" s="113" t="s">
        <v>29</v>
      </c>
      <c r="J52" s="113" t="s">
        <v>29</v>
      </c>
      <c r="K52" s="75">
        <v>21.889191690000001</v>
      </c>
      <c r="L52" s="75">
        <v>20.84941564</v>
      </c>
      <c r="M52" s="118" t="s">
        <v>29</v>
      </c>
      <c r="N52" s="118" t="s">
        <v>29</v>
      </c>
      <c r="O52" s="119" t="s">
        <v>29</v>
      </c>
      <c r="P52" s="39" t="s">
        <v>1790</v>
      </c>
      <c r="Q52" s="40" t="s">
        <v>1784</v>
      </c>
      <c r="R52" s="124" t="s">
        <v>29</v>
      </c>
      <c r="S52" s="124" t="s">
        <v>29</v>
      </c>
      <c r="T52" s="124" t="s">
        <v>29</v>
      </c>
      <c r="U52" s="78">
        <v>-32.549908270000003</v>
      </c>
      <c r="V52" s="78">
        <v>-24.7114844</v>
      </c>
      <c r="W52" s="128" t="s">
        <v>29</v>
      </c>
      <c r="X52" s="128" t="s">
        <v>29</v>
      </c>
      <c r="Y52" s="129" t="s">
        <v>29</v>
      </c>
      <c r="Z52" s="49" t="s">
        <v>41</v>
      </c>
      <c r="AA52" s="50" t="s">
        <v>92</v>
      </c>
      <c r="AB52" s="13">
        <v>0</v>
      </c>
    </row>
    <row r="53" spans="1:28" x14ac:dyDescent="0.25">
      <c r="A53" s="62" t="s">
        <v>103</v>
      </c>
      <c r="B53" s="60" t="s">
        <v>28</v>
      </c>
      <c r="C53" s="142">
        <v>0.14640484000000001</v>
      </c>
      <c r="D53" s="57">
        <v>0.67253345399999998</v>
      </c>
      <c r="E53" s="139">
        <v>0.8236</v>
      </c>
      <c r="F53" s="45" t="s">
        <v>1891</v>
      </c>
      <c r="G53" s="46" t="s">
        <v>1789</v>
      </c>
      <c r="H53" s="113" t="s">
        <v>1792</v>
      </c>
      <c r="I53" s="113" t="s">
        <v>1884</v>
      </c>
      <c r="J53" s="113" t="s">
        <v>29</v>
      </c>
      <c r="K53" s="75">
        <v>16.76072091</v>
      </c>
      <c r="L53" s="75">
        <v>9.1901033010000006</v>
      </c>
      <c r="M53" s="118">
        <v>8.7495023219999997</v>
      </c>
      <c r="N53" s="118">
        <v>8.2363831609999991</v>
      </c>
      <c r="O53" s="119" t="s">
        <v>29</v>
      </c>
      <c r="P53" s="39" t="s">
        <v>1784</v>
      </c>
      <c r="Q53" s="40" t="s">
        <v>1810</v>
      </c>
      <c r="R53" s="124" t="s">
        <v>1816</v>
      </c>
      <c r="S53" s="124" t="s">
        <v>1794</v>
      </c>
      <c r="T53" s="124" t="s">
        <v>29</v>
      </c>
      <c r="U53" s="78">
        <v>-15.81741521</v>
      </c>
      <c r="V53" s="78">
        <v>-15.09599989</v>
      </c>
      <c r="W53" s="128">
        <v>-14.981492490000001</v>
      </c>
      <c r="X53" s="128">
        <v>-11.168382709999999</v>
      </c>
      <c r="Y53" s="129" t="s">
        <v>29</v>
      </c>
      <c r="Z53" s="49" t="s">
        <v>1283</v>
      </c>
      <c r="AA53" s="50" t="s">
        <v>1284</v>
      </c>
      <c r="AB53" s="13" t="s">
        <v>35</v>
      </c>
    </row>
    <row r="54" spans="1:28" x14ac:dyDescent="0.25">
      <c r="A54" s="62" t="s">
        <v>104</v>
      </c>
      <c r="B54" s="60" t="s">
        <v>28</v>
      </c>
      <c r="C54" s="142">
        <v>0.217358896</v>
      </c>
      <c r="D54" s="57">
        <v>0.67789383199999997</v>
      </c>
      <c r="E54" s="139">
        <v>0.85980999999999996</v>
      </c>
      <c r="F54" s="45" t="s">
        <v>1795</v>
      </c>
      <c r="G54" s="46" t="s">
        <v>1884</v>
      </c>
      <c r="H54" s="113" t="s">
        <v>1899</v>
      </c>
      <c r="I54" s="113" t="s">
        <v>29</v>
      </c>
      <c r="J54" s="113" t="s">
        <v>29</v>
      </c>
      <c r="K54" s="75">
        <v>20.170072359999999</v>
      </c>
      <c r="L54" s="75">
        <v>16.048267160000002</v>
      </c>
      <c r="M54" s="118">
        <v>16.02382532</v>
      </c>
      <c r="N54" s="118" t="s">
        <v>29</v>
      </c>
      <c r="O54" s="119" t="s">
        <v>29</v>
      </c>
      <c r="P54" s="39" t="s">
        <v>1784</v>
      </c>
      <c r="Q54" s="40" t="s">
        <v>1816</v>
      </c>
      <c r="R54" s="124" t="s">
        <v>1794</v>
      </c>
      <c r="S54" s="124" t="s">
        <v>29</v>
      </c>
      <c r="T54" s="124" t="s">
        <v>29</v>
      </c>
      <c r="U54" s="78">
        <v>-23.164535099999998</v>
      </c>
      <c r="V54" s="78">
        <v>-17.185864980000002</v>
      </c>
      <c r="W54" s="128">
        <v>-7.40743507</v>
      </c>
      <c r="X54" s="128" t="s">
        <v>29</v>
      </c>
      <c r="Y54" s="129" t="s">
        <v>29</v>
      </c>
      <c r="Z54" s="49" t="s">
        <v>1283</v>
      </c>
      <c r="AA54" s="50" t="s">
        <v>656</v>
      </c>
      <c r="AB54" s="13">
        <v>0</v>
      </c>
    </row>
    <row r="55" spans="1:28" x14ac:dyDescent="0.25">
      <c r="A55" s="62" t="s">
        <v>105</v>
      </c>
      <c r="B55" s="60" t="s">
        <v>28</v>
      </c>
      <c r="C55" s="142">
        <v>0.242091795</v>
      </c>
      <c r="D55" s="57">
        <v>0.60180603300000002</v>
      </c>
      <c r="E55" s="139">
        <v>0.77759</v>
      </c>
      <c r="F55" s="45" t="s">
        <v>1794</v>
      </c>
      <c r="G55" s="46" t="s">
        <v>1916</v>
      </c>
      <c r="H55" s="113" t="s">
        <v>1795</v>
      </c>
      <c r="I55" s="113" t="s">
        <v>1789</v>
      </c>
      <c r="J55" s="113" t="s">
        <v>1886</v>
      </c>
      <c r="K55" s="75">
        <v>14.12453816</v>
      </c>
      <c r="L55" s="75">
        <v>10.54717825</v>
      </c>
      <c r="M55" s="118">
        <v>9.7337261799999997</v>
      </c>
      <c r="N55" s="118">
        <v>7.7371577709999997</v>
      </c>
      <c r="O55" s="119">
        <v>7.5399868919999999</v>
      </c>
      <c r="P55" s="39" t="s">
        <v>1784</v>
      </c>
      <c r="Q55" s="40" t="s">
        <v>1921</v>
      </c>
      <c r="R55" s="124" t="s">
        <v>29</v>
      </c>
      <c r="S55" s="124" t="s">
        <v>29</v>
      </c>
      <c r="T55" s="124" t="s">
        <v>29</v>
      </c>
      <c r="U55" s="78">
        <v>-7.4293205000000002</v>
      </c>
      <c r="V55" s="78">
        <v>-7.032222719</v>
      </c>
      <c r="W55" s="128" t="s">
        <v>29</v>
      </c>
      <c r="X55" s="128" t="s">
        <v>29</v>
      </c>
      <c r="Y55" s="129" t="s">
        <v>29</v>
      </c>
      <c r="Z55" s="49" t="s">
        <v>1285</v>
      </c>
      <c r="AA55" s="50" t="s">
        <v>1286</v>
      </c>
      <c r="AB55" s="13" t="s">
        <v>1287</v>
      </c>
    </row>
    <row r="56" spans="1:28" x14ac:dyDescent="0.25">
      <c r="A56" s="62" t="s">
        <v>106</v>
      </c>
      <c r="B56" s="60" t="s">
        <v>28</v>
      </c>
      <c r="C56" s="142">
        <v>0.196562923</v>
      </c>
      <c r="D56" s="57">
        <v>0.51287746499999998</v>
      </c>
      <c r="E56" s="139">
        <v>0.77930999999999995</v>
      </c>
      <c r="F56" s="45" t="s">
        <v>1891</v>
      </c>
      <c r="G56" s="46" t="s">
        <v>1795</v>
      </c>
      <c r="H56" s="113" t="s">
        <v>29</v>
      </c>
      <c r="I56" s="113" t="s">
        <v>29</v>
      </c>
      <c r="J56" s="113" t="s">
        <v>29</v>
      </c>
      <c r="K56" s="75">
        <v>18.11164406</v>
      </c>
      <c r="L56" s="75">
        <v>16.592646989999999</v>
      </c>
      <c r="M56" s="118" t="s">
        <v>29</v>
      </c>
      <c r="N56" s="118" t="s">
        <v>29</v>
      </c>
      <c r="O56" s="119" t="s">
        <v>29</v>
      </c>
      <c r="P56" s="39" t="s">
        <v>1784</v>
      </c>
      <c r="Q56" s="40" t="s">
        <v>1790</v>
      </c>
      <c r="R56" s="124" t="s">
        <v>29</v>
      </c>
      <c r="S56" s="124" t="s">
        <v>29</v>
      </c>
      <c r="T56" s="124" t="s">
        <v>29</v>
      </c>
      <c r="U56" s="78">
        <v>-40.487546430000002</v>
      </c>
      <c r="V56" s="78">
        <v>-24.80816252</v>
      </c>
      <c r="W56" s="128" t="s">
        <v>29</v>
      </c>
      <c r="X56" s="128" t="s">
        <v>29</v>
      </c>
      <c r="Y56" s="129" t="s">
        <v>29</v>
      </c>
      <c r="Z56" s="49" t="s">
        <v>1288</v>
      </c>
      <c r="AA56" s="50" t="s">
        <v>49</v>
      </c>
      <c r="AB56" s="13">
        <v>0</v>
      </c>
    </row>
    <row r="57" spans="1:28" x14ac:dyDescent="0.25">
      <c r="A57" s="62" t="s">
        <v>562</v>
      </c>
      <c r="B57" s="60" t="s">
        <v>557</v>
      </c>
      <c r="C57" s="142">
        <v>7.6297897000000003E-2</v>
      </c>
      <c r="D57" s="57">
        <v>0.49456645500000002</v>
      </c>
      <c r="E57" s="139">
        <v>0.72289000000000003</v>
      </c>
      <c r="F57" s="45" t="s">
        <v>1933</v>
      </c>
      <c r="G57" s="46" t="s">
        <v>1884</v>
      </c>
      <c r="H57" s="113" t="s">
        <v>1895</v>
      </c>
      <c r="I57" s="113" t="s">
        <v>1896</v>
      </c>
      <c r="J57" s="113" t="s">
        <v>1899</v>
      </c>
      <c r="K57" s="75">
        <v>39.638978260000002</v>
      </c>
      <c r="L57" s="75">
        <v>33.914556679999997</v>
      </c>
      <c r="M57" s="118">
        <v>11.225168999999999</v>
      </c>
      <c r="N57" s="118">
        <v>10.668586700000001</v>
      </c>
      <c r="O57" s="119">
        <v>4.5527093540000001</v>
      </c>
      <c r="P57" s="39" t="s">
        <v>29</v>
      </c>
      <c r="Q57" s="40" t="s">
        <v>29</v>
      </c>
      <c r="R57" s="124" t="s">
        <v>29</v>
      </c>
      <c r="S57" s="124" t="s">
        <v>29</v>
      </c>
      <c r="T57" s="124" t="s">
        <v>29</v>
      </c>
      <c r="U57" s="78" t="s">
        <v>29</v>
      </c>
      <c r="V57" s="78" t="s">
        <v>29</v>
      </c>
      <c r="W57" s="128" t="s">
        <v>29</v>
      </c>
      <c r="X57" s="128" t="s">
        <v>29</v>
      </c>
      <c r="Y57" s="129" t="s">
        <v>29</v>
      </c>
      <c r="Z57" s="49" t="s">
        <v>1501</v>
      </c>
      <c r="AA57" s="50" t="s">
        <v>1562</v>
      </c>
      <c r="AB57" s="13">
        <v>0</v>
      </c>
    </row>
    <row r="58" spans="1:28" x14ac:dyDescent="0.25">
      <c r="A58" s="62" t="s">
        <v>107</v>
      </c>
      <c r="B58" s="60" t="s">
        <v>28</v>
      </c>
      <c r="C58" s="142">
        <v>0.27641759300000002</v>
      </c>
      <c r="D58" s="57">
        <v>0.43087465200000002</v>
      </c>
      <c r="E58" s="139">
        <v>0.70357000000000003</v>
      </c>
      <c r="F58" s="45" t="s">
        <v>1792</v>
      </c>
      <c r="G58" s="46" t="s">
        <v>1795</v>
      </c>
      <c r="H58" s="113" t="s">
        <v>1891</v>
      </c>
      <c r="I58" s="113" t="s">
        <v>1789</v>
      </c>
      <c r="J58" s="113" t="s">
        <v>29</v>
      </c>
      <c r="K58" s="75">
        <v>8.3572255480000006</v>
      </c>
      <c r="L58" s="75">
        <v>6.1897898769999999</v>
      </c>
      <c r="M58" s="118">
        <v>6.1746150069999999</v>
      </c>
      <c r="N58" s="118">
        <v>4.4143884780000002</v>
      </c>
      <c r="O58" s="119" t="s">
        <v>29</v>
      </c>
      <c r="P58" s="39" t="s">
        <v>1790</v>
      </c>
      <c r="Q58" s="40" t="s">
        <v>1784</v>
      </c>
      <c r="R58" s="124" t="s">
        <v>1896</v>
      </c>
      <c r="S58" s="124" t="s">
        <v>1794</v>
      </c>
      <c r="T58" s="124" t="s">
        <v>1884</v>
      </c>
      <c r="U58" s="78">
        <v>-31.04720996</v>
      </c>
      <c r="V58" s="78">
        <v>-14.611067800000001</v>
      </c>
      <c r="W58" s="128">
        <v>-10.883544390000001</v>
      </c>
      <c r="X58" s="128">
        <v>-10.452126229999999</v>
      </c>
      <c r="Y58" s="129">
        <v>-7.8700327100000003</v>
      </c>
      <c r="Z58" s="49" t="s">
        <v>1289</v>
      </c>
      <c r="AA58" s="50" t="s">
        <v>633</v>
      </c>
      <c r="AB58" s="13" t="s">
        <v>1290</v>
      </c>
    </row>
    <row r="59" spans="1:28" x14ac:dyDescent="0.25">
      <c r="A59" s="62" t="s">
        <v>109</v>
      </c>
      <c r="B59" s="60" t="s">
        <v>28</v>
      </c>
      <c r="C59" s="142">
        <v>0.15846897400000001</v>
      </c>
      <c r="D59" s="57">
        <v>0.634857012</v>
      </c>
      <c r="E59" s="139">
        <v>0.78149000000000002</v>
      </c>
      <c r="F59" s="45" t="s">
        <v>1914</v>
      </c>
      <c r="G59" s="46" t="s">
        <v>1831</v>
      </c>
      <c r="H59" s="113" t="s">
        <v>1893</v>
      </c>
      <c r="I59" s="113" t="s">
        <v>1886</v>
      </c>
      <c r="J59" s="113" t="s">
        <v>1895</v>
      </c>
      <c r="K59" s="75">
        <v>16.77822952</v>
      </c>
      <c r="L59" s="75">
        <v>15.11162723</v>
      </c>
      <c r="M59" s="118">
        <v>9.6964731190000002</v>
      </c>
      <c r="N59" s="118">
        <v>9.0699715600000008</v>
      </c>
      <c r="O59" s="119">
        <v>8.4196607970000006</v>
      </c>
      <c r="P59" s="39" t="s">
        <v>1784</v>
      </c>
      <c r="Q59" s="40" t="s">
        <v>1845</v>
      </c>
      <c r="R59" s="124" t="s">
        <v>1890</v>
      </c>
      <c r="S59" s="124" t="s">
        <v>1922</v>
      </c>
      <c r="T59" s="124" t="s">
        <v>29</v>
      </c>
      <c r="U59" s="78">
        <v>-12.759818689999999</v>
      </c>
      <c r="V59" s="78">
        <v>-9.3770631219999991</v>
      </c>
      <c r="W59" s="128">
        <v>-7.1428262150000004</v>
      </c>
      <c r="X59" s="128">
        <v>-4.5431532839999997</v>
      </c>
      <c r="Y59" s="129" t="s">
        <v>29</v>
      </c>
      <c r="Z59" s="49" t="s">
        <v>1291</v>
      </c>
      <c r="AA59" s="50" t="s">
        <v>1292</v>
      </c>
      <c r="AB59" s="13" t="s">
        <v>1742</v>
      </c>
    </row>
    <row r="60" spans="1:28" x14ac:dyDescent="0.25">
      <c r="A60" s="62" t="s">
        <v>563</v>
      </c>
      <c r="B60" s="60" t="s">
        <v>557</v>
      </c>
      <c r="C60" s="142">
        <v>0.31938560300000002</v>
      </c>
      <c r="D60" s="57">
        <v>0.63285875400000002</v>
      </c>
      <c r="E60" s="139">
        <v>0.90305999999999997</v>
      </c>
      <c r="F60" s="45" t="s">
        <v>1790</v>
      </c>
      <c r="G60" s="46" t="s">
        <v>1929</v>
      </c>
      <c r="H60" s="113" t="s">
        <v>1935</v>
      </c>
      <c r="I60" s="113" t="s">
        <v>1924</v>
      </c>
      <c r="J60" s="113" t="s">
        <v>1920</v>
      </c>
      <c r="K60" s="75">
        <v>20.191687040000001</v>
      </c>
      <c r="L60" s="75">
        <v>15.461577979999999</v>
      </c>
      <c r="M60" s="118">
        <v>11.890041650000001</v>
      </c>
      <c r="N60" s="118">
        <v>9.3329501199999996</v>
      </c>
      <c r="O60" s="119">
        <v>8.7894355550000007</v>
      </c>
      <c r="P60" s="39" t="s">
        <v>1784</v>
      </c>
      <c r="Q60" s="40" t="s">
        <v>1789</v>
      </c>
      <c r="R60" s="124" t="s">
        <v>29</v>
      </c>
      <c r="S60" s="124" t="s">
        <v>29</v>
      </c>
      <c r="T60" s="124" t="s">
        <v>29</v>
      </c>
      <c r="U60" s="78">
        <v>-14.101596539999999</v>
      </c>
      <c r="V60" s="78">
        <v>-12.623287400000001</v>
      </c>
      <c r="W60" s="128" t="s">
        <v>29</v>
      </c>
      <c r="X60" s="128" t="s">
        <v>29</v>
      </c>
      <c r="Y60" s="129" t="s">
        <v>29</v>
      </c>
      <c r="Z60" s="49" t="s">
        <v>30</v>
      </c>
      <c r="AA60" s="50" t="s">
        <v>1552</v>
      </c>
      <c r="AB60" s="13" t="s">
        <v>1771</v>
      </c>
    </row>
    <row r="61" spans="1:28" x14ac:dyDescent="0.25">
      <c r="A61" s="62" t="s">
        <v>108</v>
      </c>
      <c r="B61" s="60" t="s">
        <v>28</v>
      </c>
      <c r="C61" s="142">
        <v>0.38739768800000002</v>
      </c>
      <c r="D61" s="57">
        <v>0.54072795799999995</v>
      </c>
      <c r="E61" s="139">
        <v>0.79349999999999998</v>
      </c>
      <c r="F61" s="45" t="s">
        <v>1816</v>
      </c>
      <c r="G61" s="46" t="s">
        <v>1789</v>
      </c>
      <c r="H61" s="113" t="s">
        <v>1892</v>
      </c>
      <c r="I61" s="113" t="s">
        <v>1884</v>
      </c>
      <c r="J61" s="113" t="s">
        <v>1843</v>
      </c>
      <c r="K61" s="75">
        <v>9.0742797989999993</v>
      </c>
      <c r="L61" s="75">
        <v>8.7229604619999996</v>
      </c>
      <c r="M61" s="118">
        <v>7.4103864579999996</v>
      </c>
      <c r="N61" s="118">
        <v>6.6917511840000001</v>
      </c>
      <c r="O61" s="119">
        <v>6.2907945959999996</v>
      </c>
      <c r="P61" s="39" t="s">
        <v>1790</v>
      </c>
      <c r="Q61" s="40" t="s">
        <v>1784</v>
      </c>
      <c r="R61" s="124" t="s">
        <v>29</v>
      </c>
      <c r="S61" s="124" t="s">
        <v>29</v>
      </c>
      <c r="T61" s="124" t="s">
        <v>29</v>
      </c>
      <c r="U61" s="78">
        <v>-52.171704060000003</v>
      </c>
      <c r="V61" s="78">
        <v>-9.6381234399999993</v>
      </c>
      <c r="W61" s="128" t="s">
        <v>29</v>
      </c>
      <c r="X61" s="128" t="s">
        <v>29</v>
      </c>
      <c r="Y61" s="129" t="s">
        <v>29</v>
      </c>
      <c r="Z61" s="49" t="s">
        <v>80</v>
      </c>
      <c r="AA61" s="50" t="s">
        <v>648</v>
      </c>
      <c r="AB61" s="13">
        <v>0</v>
      </c>
    </row>
    <row r="62" spans="1:28" x14ac:dyDescent="0.25">
      <c r="A62" s="62" t="s">
        <v>110</v>
      </c>
      <c r="B62" s="60" t="s">
        <v>28</v>
      </c>
      <c r="C62" s="142">
        <v>0.29875263099999999</v>
      </c>
      <c r="D62" s="57">
        <v>0.49139497399999998</v>
      </c>
      <c r="E62" s="139">
        <v>0.70430999999999999</v>
      </c>
      <c r="F62" s="45" t="s">
        <v>1816</v>
      </c>
      <c r="G62" s="46" t="s">
        <v>1789</v>
      </c>
      <c r="H62" s="113" t="s">
        <v>1884</v>
      </c>
      <c r="I62" s="113" t="s">
        <v>1792</v>
      </c>
      <c r="J62" s="113" t="s">
        <v>1795</v>
      </c>
      <c r="K62" s="75">
        <v>9.9871274969999995</v>
      </c>
      <c r="L62" s="75">
        <v>9.4446009770000003</v>
      </c>
      <c r="M62" s="118">
        <v>9.2742221560000004</v>
      </c>
      <c r="N62" s="118">
        <v>6.1765859089999999</v>
      </c>
      <c r="O62" s="119">
        <v>5.9073131869999997</v>
      </c>
      <c r="P62" s="39" t="s">
        <v>1790</v>
      </c>
      <c r="Q62" s="40" t="s">
        <v>1834</v>
      </c>
      <c r="R62" s="124" t="s">
        <v>1784</v>
      </c>
      <c r="S62" s="124" t="s">
        <v>1891</v>
      </c>
      <c r="T62" s="124" t="s">
        <v>29</v>
      </c>
      <c r="U62" s="78">
        <v>-25.09753546</v>
      </c>
      <c r="V62" s="78">
        <v>-9.6617205689999999</v>
      </c>
      <c r="W62" s="128">
        <v>-8.3764112839999996</v>
      </c>
      <c r="X62" s="128">
        <v>-5.1281013309999999</v>
      </c>
      <c r="Y62" s="129" t="s">
        <v>29</v>
      </c>
      <c r="Z62" s="49" t="s">
        <v>31</v>
      </c>
      <c r="AA62" s="50" t="s">
        <v>1244</v>
      </c>
      <c r="AB62" s="13" t="s">
        <v>638</v>
      </c>
    </row>
    <row r="63" spans="1:28" x14ac:dyDescent="0.25">
      <c r="A63" s="62" t="s">
        <v>111</v>
      </c>
      <c r="B63" s="60" t="s">
        <v>28</v>
      </c>
      <c r="C63" s="142">
        <v>0.173362656</v>
      </c>
      <c r="D63" s="57">
        <v>0.43687328800000003</v>
      </c>
      <c r="E63" s="139">
        <v>0.60546999999999995</v>
      </c>
      <c r="F63" s="45" t="s">
        <v>1902</v>
      </c>
      <c r="G63" s="46" t="s">
        <v>1792</v>
      </c>
      <c r="H63" s="113" t="s">
        <v>1814</v>
      </c>
      <c r="I63" s="113" t="s">
        <v>1806</v>
      </c>
      <c r="J63" s="113" t="s">
        <v>1784</v>
      </c>
      <c r="K63" s="75">
        <v>9.3304039660000004</v>
      </c>
      <c r="L63" s="75">
        <v>7.8809215379999999</v>
      </c>
      <c r="M63" s="118">
        <v>7.186943737</v>
      </c>
      <c r="N63" s="118">
        <v>6.9483836060000002</v>
      </c>
      <c r="O63" s="119">
        <v>6.5754771070000002</v>
      </c>
      <c r="P63" s="39" t="s">
        <v>1790</v>
      </c>
      <c r="Q63" s="40" t="s">
        <v>1920</v>
      </c>
      <c r="R63" s="124" t="s">
        <v>1834</v>
      </c>
      <c r="S63" s="124" t="s">
        <v>1892</v>
      </c>
      <c r="T63" s="124" t="s">
        <v>29</v>
      </c>
      <c r="U63" s="78">
        <v>-12.89146762</v>
      </c>
      <c r="V63" s="78">
        <v>-10.497685990000001</v>
      </c>
      <c r="W63" s="128">
        <v>-7.9069952429999999</v>
      </c>
      <c r="X63" s="128">
        <v>-7.2023630580000004</v>
      </c>
      <c r="Y63" s="129" t="s">
        <v>29</v>
      </c>
      <c r="Z63" s="49" t="s">
        <v>651</v>
      </c>
      <c r="AA63" s="50" t="s">
        <v>1249</v>
      </c>
      <c r="AB63" s="13" t="s">
        <v>1293</v>
      </c>
    </row>
    <row r="64" spans="1:28" x14ac:dyDescent="0.25">
      <c r="A64" s="62" t="s">
        <v>112</v>
      </c>
      <c r="B64" s="60" t="s">
        <v>28</v>
      </c>
      <c r="C64" s="142">
        <v>0.14850279599999999</v>
      </c>
      <c r="D64" s="57">
        <v>0.29973400300000003</v>
      </c>
      <c r="E64" s="139">
        <v>0.63797000000000004</v>
      </c>
      <c r="F64" s="45" t="s">
        <v>1792</v>
      </c>
      <c r="G64" s="46" t="s">
        <v>1816</v>
      </c>
      <c r="H64" s="113" t="s">
        <v>1916</v>
      </c>
      <c r="I64" s="113" t="s">
        <v>1909</v>
      </c>
      <c r="J64" s="113" t="s">
        <v>29</v>
      </c>
      <c r="K64" s="75">
        <v>32.545553699999999</v>
      </c>
      <c r="L64" s="75">
        <v>31.297568420000001</v>
      </c>
      <c r="M64" s="118">
        <v>21.794830839999999</v>
      </c>
      <c r="N64" s="118">
        <v>14.36204704</v>
      </c>
      <c r="O64" s="119" t="s">
        <v>29</v>
      </c>
      <c r="P64" s="39" t="s">
        <v>29</v>
      </c>
      <c r="Q64" s="40" t="s">
        <v>29</v>
      </c>
      <c r="R64" s="124" t="s">
        <v>29</v>
      </c>
      <c r="S64" s="124" t="s">
        <v>29</v>
      </c>
      <c r="T64" s="124" t="s">
        <v>29</v>
      </c>
      <c r="U64" s="78" t="s">
        <v>29</v>
      </c>
      <c r="V64" s="78" t="s">
        <v>29</v>
      </c>
      <c r="W64" s="128" t="s">
        <v>29</v>
      </c>
      <c r="X64" s="128" t="s">
        <v>29</v>
      </c>
      <c r="Y64" s="129" t="s">
        <v>29</v>
      </c>
      <c r="Z64" s="49" t="s">
        <v>653</v>
      </c>
      <c r="AA64" s="50" t="s">
        <v>1294</v>
      </c>
      <c r="AB64" s="13">
        <v>0</v>
      </c>
    </row>
    <row r="65" spans="1:28" x14ac:dyDescent="0.25">
      <c r="A65" s="62" t="s">
        <v>113</v>
      </c>
      <c r="B65" s="60" t="s">
        <v>28</v>
      </c>
      <c r="C65" s="142">
        <v>0.25511688900000001</v>
      </c>
      <c r="D65" s="57">
        <v>0.67230183700000001</v>
      </c>
      <c r="E65" s="139">
        <v>0.85724</v>
      </c>
      <c r="F65" s="45" t="s">
        <v>1899</v>
      </c>
      <c r="G65" s="46" t="s">
        <v>1784</v>
      </c>
      <c r="H65" s="113" t="s">
        <v>1806</v>
      </c>
      <c r="I65" s="113" t="s">
        <v>1831</v>
      </c>
      <c r="J65" s="113" t="s">
        <v>1789</v>
      </c>
      <c r="K65" s="75">
        <v>31.106046920000001</v>
      </c>
      <c r="L65" s="75">
        <v>19.74562014</v>
      </c>
      <c r="M65" s="118">
        <v>16.87605276</v>
      </c>
      <c r="N65" s="118">
        <v>13.06212041</v>
      </c>
      <c r="O65" s="119">
        <v>11.339639979999999</v>
      </c>
      <c r="P65" s="39" t="s">
        <v>1790</v>
      </c>
      <c r="Q65" s="40" t="s">
        <v>29</v>
      </c>
      <c r="R65" s="124" t="s">
        <v>29</v>
      </c>
      <c r="S65" s="124" t="s">
        <v>29</v>
      </c>
      <c r="T65" s="124" t="s">
        <v>29</v>
      </c>
      <c r="U65" s="78">
        <v>-7.8705197880000002</v>
      </c>
      <c r="V65" s="78" t="s">
        <v>29</v>
      </c>
      <c r="W65" s="128" t="s">
        <v>29</v>
      </c>
      <c r="X65" s="128" t="s">
        <v>29</v>
      </c>
      <c r="Y65" s="129" t="s">
        <v>29</v>
      </c>
      <c r="Z65" s="49" t="s">
        <v>51</v>
      </c>
      <c r="AA65" s="50" t="s">
        <v>60</v>
      </c>
      <c r="AB65" s="13">
        <v>0</v>
      </c>
    </row>
    <row r="66" spans="1:28" x14ac:dyDescent="0.25">
      <c r="A66" s="62" t="s">
        <v>114</v>
      </c>
      <c r="B66" s="60" t="s">
        <v>28</v>
      </c>
      <c r="C66" s="142">
        <v>0.27888651199999998</v>
      </c>
      <c r="D66" s="57">
        <v>0.38666598299999999</v>
      </c>
      <c r="E66" s="139">
        <v>0.68691000000000002</v>
      </c>
      <c r="F66" s="45" t="s">
        <v>1916</v>
      </c>
      <c r="G66" s="46" t="s">
        <v>1886</v>
      </c>
      <c r="H66" s="113" t="s">
        <v>1909</v>
      </c>
      <c r="I66" s="113" t="s">
        <v>29</v>
      </c>
      <c r="J66" s="113" t="s">
        <v>29</v>
      </c>
      <c r="K66" s="75">
        <v>31.362169609999999</v>
      </c>
      <c r="L66" s="75">
        <v>25.629958800000001</v>
      </c>
      <c r="M66" s="118">
        <v>23.746835390000001</v>
      </c>
      <c r="N66" s="118" t="s">
        <v>29</v>
      </c>
      <c r="O66" s="119" t="s">
        <v>29</v>
      </c>
      <c r="P66" s="39" t="s">
        <v>1784</v>
      </c>
      <c r="Q66" s="40" t="s">
        <v>29</v>
      </c>
      <c r="R66" s="124" t="s">
        <v>29</v>
      </c>
      <c r="S66" s="124" t="s">
        <v>29</v>
      </c>
      <c r="T66" s="124" t="s">
        <v>29</v>
      </c>
      <c r="U66" s="78">
        <v>-19.261036199999999</v>
      </c>
      <c r="V66" s="78" t="s">
        <v>29</v>
      </c>
      <c r="W66" s="128" t="s">
        <v>29</v>
      </c>
      <c r="X66" s="128" t="s">
        <v>29</v>
      </c>
      <c r="Y66" s="129" t="s">
        <v>29</v>
      </c>
      <c r="Z66" s="49" t="s">
        <v>1295</v>
      </c>
      <c r="AA66" s="50" t="s">
        <v>1296</v>
      </c>
      <c r="AB66" s="13">
        <v>0</v>
      </c>
    </row>
    <row r="67" spans="1:28" x14ac:dyDescent="0.25">
      <c r="A67" s="62" t="s">
        <v>115</v>
      </c>
      <c r="B67" s="60" t="s">
        <v>28</v>
      </c>
      <c r="C67" s="142">
        <v>0.12218728600000001</v>
      </c>
      <c r="D67" s="57">
        <v>0.64172275899999998</v>
      </c>
      <c r="E67" s="139">
        <v>0.83755000000000002</v>
      </c>
      <c r="F67" s="45" t="s">
        <v>1810</v>
      </c>
      <c r="G67" s="46" t="s">
        <v>1792</v>
      </c>
      <c r="H67" s="113" t="s">
        <v>1890</v>
      </c>
      <c r="I67" s="113" t="s">
        <v>1789</v>
      </c>
      <c r="J67" s="113" t="s">
        <v>29</v>
      </c>
      <c r="K67" s="75">
        <v>19.506199089999999</v>
      </c>
      <c r="L67" s="75">
        <v>10.558114120000001</v>
      </c>
      <c r="M67" s="118">
        <v>8.7954745519999999</v>
      </c>
      <c r="N67" s="118">
        <v>8.0456056880000002</v>
      </c>
      <c r="O67" s="119" t="s">
        <v>29</v>
      </c>
      <c r="P67" s="39" t="s">
        <v>1807</v>
      </c>
      <c r="Q67" s="40" t="s">
        <v>1784</v>
      </c>
      <c r="R67" s="124" t="s">
        <v>1790</v>
      </c>
      <c r="S67" s="124" t="s">
        <v>29</v>
      </c>
      <c r="T67" s="124" t="s">
        <v>29</v>
      </c>
      <c r="U67" s="78">
        <v>-27.166163869999998</v>
      </c>
      <c r="V67" s="78">
        <v>-15.456668949999999</v>
      </c>
      <c r="W67" s="128">
        <v>-10.471773730000001</v>
      </c>
      <c r="X67" s="128" t="s">
        <v>29</v>
      </c>
      <c r="Y67" s="129" t="s">
        <v>29</v>
      </c>
      <c r="Z67" s="49" t="s">
        <v>1297</v>
      </c>
      <c r="AA67" s="50" t="s">
        <v>634</v>
      </c>
      <c r="AB67" s="13">
        <v>0</v>
      </c>
    </row>
    <row r="68" spans="1:28" x14ac:dyDescent="0.25">
      <c r="A68" s="62" t="s">
        <v>117</v>
      </c>
      <c r="B68" s="60" t="s">
        <v>28</v>
      </c>
      <c r="C68" s="142">
        <v>8.5702874999999998E-2</v>
      </c>
      <c r="D68" s="57">
        <v>0.56820162399999996</v>
      </c>
      <c r="E68" s="139">
        <v>0.66781000000000001</v>
      </c>
      <c r="F68" s="45" t="s">
        <v>1918</v>
      </c>
      <c r="G68" s="46" t="s">
        <v>1912</v>
      </c>
      <c r="H68" s="113" t="s">
        <v>1812</v>
      </c>
      <c r="I68" s="113" t="s">
        <v>1892</v>
      </c>
      <c r="J68" s="113" t="s">
        <v>1891</v>
      </c>
      <c r="K68" s="75">
        <v>10.904034510000001</v>
      </c>
      <c r="L68" s="75">
        <v>10.064304999999999</v>
      </c>
      <c r="M68" s="118">
        <v>6.678753264</v>
      </c>
      <c r="N68" s="118">
        <v>5.8497540360000002</v>
      </c>
      <c r="O68" s="119">
        <v>5.2220740540000001</v>
      </c>
      <c r="P68" s="39" t="s">
        <v>1784</v>
      </c>
      <c r="Q68" s="40" t="s">
        <v>1893</v>
      </c>
      <c r="R68" s="124" t="s">
        <v>1896</v>
      </c>
      <c r="S68" s="124" t="s">
        <v>1889</v>
      </c>
      <c r="T68" s="124" t="s">
        <v>1810</v>
      </c>
      <c r="U68" s="78">
        <v>-9.5469410410000002</v>
      </c>
      <c r="V68" s="78">
        <v>-8.1492291090000002</v>
      </c>
      <c r="W68" s="128">
        <v>-7.0283759430000003</v>
      </c>
      <c r="X68" s="128">
        <v>-6.9678070559999998</v>
      </c>
      <c r="Y68" s="129">
        <v>-5.7557062500000002</v>
      </c>
      <c r="Z68" s="49" t="s">
        <v>1299</v>
      </c>
      <c r="AA68" s="50" t="s">
        <v>1300</v>
      </c>
      <c r="AB68" s="13" t="s">
        <v>682</v>
      </c>
    </row>
    <row r="69" spans="1:28" x14ac:dyDescent="0.25">
      <c r="A69" s="62" t="s">
        <v>116</v>
      </c>
      <c r="B69" s="60" t="s">
        <v>28</v>
      </c>
      <c r="C69" s="142">
        <v>0.13736944400000001</v>
      </c>
      <c r="D69" s="57">
        <v>0.60609467500000003</v>
      </c>
      <c r="E69" s="139">
        <v>0.78015999999999996</v>
      </c>
      <c r="F69" s="45" t="s">
        <v>1884</v>
      </c>
      <c r="G69" s="46" t="s">
        <v>1889</v>
      </c>
      <c r="H69" s="113" t="s">
        <v>1812</v>
      </c>
      <c r="I69" s="113" t="s">
        <v>1923</v>
      </c>
      <c r="J69" s="113" t="s">
        <v>29</v>
      </c>
      <c r="K69" s="75">
        <v>31.802879879999999</v>
      </c>
      <c r="L69" s="75">
        <v>20.78609604</v>
      </c>
      <c r="M69" s="118">
        <v>17.00606423</v>
      </c>
      <c r="N69" s="118">
        <v>9.0413692660000002</v>
      </c>
      <c r="O69" s="119" t="s">
        <v>29</v>
      </c>
      <c r="P69" s="39" t="s">
        <v>1784</v>
      </c>
      <c r="Q69" s="40" t="s">
        <v>29</v>
      </c>
      <c r="R69" s="124" t="s">
        <v>29</v>
      </c>
      <c r="S69" s="124" t="s">
        <v>29</v>
      </c>
      <c r="T69" s="124" t="s">
        <v>29</v>
      </c>
      <c r="U69" s="78">
        <v>-21.363590590000001</v>
      </c>
      <c r="V69" s="78" t="s">
        <v>29</v>
      </c>
      <c r="W69" s="128" t="s">
        <v>29</v>
      </c>
      <c r="X69" s="128" t="s">
        <v>29</v>
      </c>
      <c r="Y69" s="129" t="s">
        <v>29</v>
      </c>
      <c r="Z69" s="49" t="s">
        <v>1283</v>
      </c>
      <c r="AA69" s="50" t="s">
        <v>1298</v>
      </c>
      <c r="AB69" s="13">
        <v>0</v>
      </c>
    </row>
    <row r="70" spans="1:28" x14ac:dyDescent="0.25">
      <c r="A70" s="62" t="s">
        <v>118</v>
      </c>
      <c r="B70" s="60" t="s">
        <v>28</v>
      </c>
      <c r="C70" s="142">
        <v>3.8579826999999997E-2</v>
      </c>
      <c r="D70" s="57">
        <v>0.46273379199999998</v>
      </c>
      <c r="E70" s="139">
        <v>0.66600000000000004</v>
      </c>
      <c r="F70" s="45" t="s">
        <v>1795</v>
      </c>
      <c r="G70" s="46" t="s">
        <v>1893</v>
      </c>
      <c r="H70" s="113" t="s">
        <v>1900</v>
      </c>
      <c r="I70" s="113" t="s">
        <v>1843</v>
      </c>
      <c r="J70" s="113" t="s">
        <v>1924</v>
      </c>
      <c r="K70" s="75">
        <v>21.005155859999999</v>
      </c>
      <c r="L70" s="75">
        <v>10.16211682</v>
      </c>
      <c r="M70" s="118">
        <v>7.0866770370000003</v>
      </c>
      <c r="N70" s="118">
        <v>5.878775257</v>
      </c>
      <c r="O70" s="119">
        <v>5.0533371200000001</v>
      </c>
      <c r="P70" s="39" t="s">
        <v>1784</v>
      </c>
      <c r="Q70" s="40" t="s">
        <v>1886</v>
      </c>
      <c r="R70" s="124" t="s">
        <v>29</v>
      </c>
      <c r="S70" s="124" t="s">
        <v>29</v>
      </c>
      <c r="T70" s="124" t="s">
        <v>29</v>
      </c>
      <c r="U70" s="78">
        <v>-28.912721789999999</v>
      </c>
      <c r="V70" s="78">
        <v>-2.5746096949999999</v>
      </c>
      <c r="W70" s="128" t="s">
        <v>29</v>
      </c>
      <c r="X70" s="128" t="s">
        <v>29</v>
      </c>
      <c r="Y70" s="129" t="s">
        <v>29</v>
      </c>
      <c r="Z70" s="49" t="s">
        <v>1301</v>
      </c>
      <c r="AA70" s="50" t="s">
        <v>1302</v>
      </c>
      <c r="AB70" s="13" t="s">
        <v>1303</v>
      </c>
    </row>
    <row r="71" spans="1:28" x14ac:dyDescent="0.25">
      <c r="A71" s="62" t="s">
        <v>675</v>
      </c>
      <c r="B71" s="60" t="s">
        <v>28</v>
      </c>
      <c r="C71" s="142">
        <v>0.139651892</v>
      </c>
      <c r="D71" s="57">
        <v>0.44214466099999999</v>
      </c>
      <c r="E71" s="139">
        <v>0.73785999999999996</v>
      </c>
      <c r="F71" s="45" t="s">
        <v>1795</v>
      </c>
      <c r="G71" s="46" t="s">
        <v>1925</v>
      </c>
      <c r="H71" s="113" t="s">
        <v>1891</v>
      </c>
      <c r="I71" s="113" t="s">
        <v>1926</v>
      </c>
      <c r="J71" s="113" t="s">
        <v>29</v>
      </c>
      <c r="K71" s="75">
        <v>54.042796099999997</v>
      </c>
      <c r="L71" s="75">
        <v>35.12368489</v>
      </c>
      <c r="M71" s="118">
        <v>7.9571050430000003</v>
      </c>
      <c r="N71" s="118">
        <v>2.876413968</v>
      </c>
      <c r="O71" s="119" t="s">
        <v>29</v>
      </c>
      <c r="P71" s="39" t="s">
        <v>29</v>
      </c>
      <c r="Q71" s="40" t="s">
        <v>29</v>
      </c>
      <c r="R71" s="124" t="s">
        <v>29</v>
      </c>
      <c r="S71" s="124" t="s">
        <v>29</v>
      </c>
      <c r="T71" s="124" t="s">
        <v>29</v>
      </c>
      <c r="U71" s="78" t="s">
        <v>29</v>
      </c>
      <c r="V71" s="78" t="s">
        <v>29</v>
      </c>
      <c r="W71" s="128" t="s">
        <v>29</v>
      </c>
      <c r="X71" s="128" t="s">
        <v>29</v>
      </c>
      <c r="Y71" s="129" t="s">
        <v>29</v>
      </c>
      <c r="Z71" s="49" t="s">
        <v>1244</v>
      </c>
      <c r="AA71" s="50" t="s">
        <v>1304</v>
      </c>
      <c r="AB71" s="13">
        <v>0</v>
      </c>
    </row>
    <row r="72" spans="1:28" x14ac:dyDescent="0.25">
      <c r="A72" s="62" t="s">
        <v>119</v>
      </c>
      <c r="B72" s="60" t="s">
        <v>28</v>
      </c>
      <c r="C72" s="142">
        <v>0.246118583</v>
      </c>
      <c r="D72" s="57">
        <v>0.38058713700000002</v>
      </c>
      <c r="E72" s="139">
        <v>0.62924999999999998</v>
      </c>
      <c r="F72" s="45" t="s">
        <v>1923</v>
      </c>
      <c r="G72" s="46" t="s">
        <v>1843</v>
      </c>
      <c r="H72" s="113" t="s">
        <v>1814</v>
      </c>
      <c r="I72" s="113" t="s">
        <v>1789</v>
      </c>
      <c r="J72" s="113" t="s">
        <v>29</v>
      </c>
      <c r="K72" s="75">
        <v>12.72081751</v>
      </c>
      <c r="L72" s="75">
        <v>9.6714361610000008</v>
      </c>
      <c r="M72" s="118">
        <v>9.2122881900000007</v>
      </c>
      <c r="N72" s="118">
        <v>5.498259988</v>
      </c>
      <c r="O72" s="119" t="s">
        <v>29</v>
      </c>
      <c r="P72" s="39" t="s">
        <v>1790</v>
      </c>
      <c r="Q72" s="40" t="s">
        <v>1886</v>
      </c>
      <c r="R72" s="124" t="s">
        <v>1834</v>
      </c>
      <c r="S72" s="124" t="s">
        <v>1831</v>
      </c>
      <c r="T72" s="124" t="s">
        <v>1897</v>
      </c>
      <c r="U72" s="78">
        <v>-36.675030749999998</v>
      </c>
      <c r="V72" s="78">
        <v>-6.7507632500000003</v>
      </c>
      <c r="W72" s="128">
        <v>-6.2609748610000002</v>
      </c>
      <c r="X72" s="128">
        <v>-5.912858323</v>
      </c>
      <c r="Y72" s="129">
        <v>-3.9543281179999998</v>
      </c>
      <c r="Z72" s="49" t="s">
        <v>648</v>
      </c>
      <c r="AA72" s="50" t="s">
        <v>651</v>
      </c>
      <c r="AB72" s="13" t="s">
        <v>1305</v>
      </c>
    </row>
    <row r="73" spans="1:28" x14ac:dyDescent="0.25">
      <c r="A73" s="62" t="s">
        <v>120</v>
      </c>
      <c r="B73" s="60" t="s">
        <v>28</v>
      </c>
      <c r="C73" s="142">
        <v>0.21645345399999999</v>
      </c>
      <c r="D73" s="57">
        <v>0.41185003100000001</v>
      </c>
      <c r="E73" s="139">
        <v>0.65261000000000002</v>
      </c>
      <c r="F73" s="45" t="s">
        <v>1784</v>
      </c>
      <c r="G73" s="46" t="s">
        <v>1792</v>
      </c>
      <c r="H73" s="113" t="s">
        <v>1886</v>
      </c>
      <c r="I73" s="113" t="s">
        <v>1795</v>
      </c>
      <c r="J73" s="113" t="s">
        <v>1893</v>
      </c>
      <c r="K73" s="75">
        <v>24.333824459999999</v>
      </c>
      <c r="L73" s="75">
        <v>14.74344157</v>
      </c>
      <c r="M73" s="118">
        <v>7.4126180640000001</v>
      </c>
      <c r="N73" s="118">
        <v>6.345178035</v>
      </c>
      <c r="O73" s="119">
        <v>5.4441017699999996</v>
      </c>
      <c r="P73" s="39" t="s">
        <v>1790</v>
      </c>
      <c r="Q73" s="40" t="s">
        <v>29</v>
      </c>
      <c r="R73" s="124" t="s">
        <v>29</v>
      </c>
      <c r="S73" s="124" t="s">
        <v>29</v>
      </c>
      <c r="T73" s="124" t="s">
        <v>29</v>
      </c>
      <c r="U73" s="78">
        <v>-14.350634830000001</v>
      </c>
      <c r="V73" s="78" t="s">
        <v>29</v>
      </c>
      <c r="W73" s="128" t="s">
        <v>29</v>
      </c>
      <c r="X73" s="128" t="s">
        <v>29</v>
      </c>
      <c r="Y73" s="129" t="s">
        <v>29</v>
      </c>
      <c r="Z73" s="49" t="s">
        <v>49</v>
      </c>
      <c r="AA73" s="50" t="s">
        <v>661</v>
      </c>
      <c r="AB73" s="13" t="s">
        <v>1231</v>
      </c>
    </row>
    <row r="74" spans="1:28" x14ac:dyDescent="0.25">
      <c r="A74" s="62" t="s">
        <v>122</v>
      </c>
      <c r="B74" s="60" t="s">
        <v>28</v>
      </c>
      <c r="C74" s="142">
        <v>0.20373010799999999</v>
      </c>
      <c r="D74" s="57">
        <v>0.36624863000000002</v>
      </c>
      <c r="E74" s="139">
        <v>0.64712999999999998</v>
      </c>
      <c r="F74" s="45" t="s">
        <v>1806</v>
      </c>
      <c r="G74" s="46" t="s">
        <v>1792</v>
      </c>
      <c r="H74" s="113" t="s">
        <v>1784</v>
      </c>
      <c r="I74" s="113" t="s">
        <v>1789</v>
      </c>
      <c r="J74" s="113" t="s">
        <v>1893</v>
      </c>
      <c r="K74" s="75">
        <v>18.3090245</v>
      </c>
      <c r="L74" s="75">
        <v>15.819559809999999</v>
      </c>
      <c r="M74" s="118">
        <v>13.272143700000001</v>
      </c>
      <c r="N74" s="118">
        <v>10.34553135</v>
      </c>
      <c r="O74" s="119">
        <v>7.1467221390000004</v>
      </c>
      <c r="P74" s="39" t="s">
        <v>1790</v>
      </c>
      <c r="Q74" s="40" t="s">
        <v>1807</v>
      </c>
      <c r="R74" s="124" t="s">
        <v>29</v>
      </c>
      <c r="S74" s="124" t="s">
        <v>29</v>
      </c>
      <c r="T74" s="124" t="s">
        <v>29</v>
      </c>
      <c r="U74" s="78">
        <v>-27.853752870000001</v>
      </c>
      <c r="V74" s="78">
        <v>-7.253265624</v>
      </c>
      <c r="W74" s="128" t="s">
        <v>29</v>
      </c>
      <c r="X74" s="128" t="s">
        <v>29</v>
      </c>
      <c r="Y74" s="129" t="s">
        <v>29</v>
      </c>
      <c r="Z74" s="49" t="s">
        <v>38</v>
      </c>
      <c r="AA74" s="50" t="s">
        <v>694</v>
      </c>
      <c r="AB74" s="13">
        <v>0</v>
      </c>
    </row>
    <row r="75" spans="1:28" x14ac:dyDescent="0.25">
      <c r="A75" s="62" t="s">
        <v>123</v>
      </c>
      <c r="B75" s="60" t="s">
        <v>28</v>
      </c>
      <c r="C75" s="142">
        <v>0.24744708300000001</v>
      </c>
      <c r="D75" s="57">
        <v>0.47612185699999998</v>
      </c>
      <c r="E75" s="139">
        <v>0.82559000000000005</v>
      </c>
      <c r="F75" s="45" t="s">
        <v>1891</v>
      </c>
      <c r="G75" s="46" t="s">
        <v>29</v>
      </c>
      <c r="H75" s="113" t="s">
        <v>29</v>
      </c>
      <c r="I75" s="113" t="s">
        <v>29</v>
      </c>
      <c r="J75" s="113" t="s">
        <v>29</v>
      </c>
      <c r="K75" s="75">
        <v>15.36978719</v>
      </c>
      <c r="L75" s="75" t="s">
        <v>29</v>
      </c>
      <c r="M75" s="118" t="s">
        <v>29</v>
      </c>
      <c r="N75" s="118" t="s">
        <v>29</v>
      </c>
      <c r="O75" s="119" t="s">
        <v>29</v>
      </c>
      <c r="P75" s="39" t="s">
        <v>1790</v>
      </c>
      <c r="Q75" s="40" t="s">
        <v>1784</v>
      </c>
      <c r="R75" s="124" t="s">
        <v>1890</v>
      </c>
      <c r="S75" s="124" t="s">
        <v>29</v>
      </c>
      <c r="T75" s="124" t="s">
        <v>29</v>
      </c>
      <c r="U75" s="78">
        <v>-29.3771752</v>
      </c>
      <c r="V75" s="78">
        <v>-28.22506461</v>
      </c>
      <c r="W75" s="128">
        <v>-27.02797301</v>
      </c>
      <c r="X75" s="128" t="s">
        <v>29</v>
      </c>
      <c r="Y75" s="129" t="s">
        <v>29</v>
      </c>
      <c r="Z75" s="49" t="s">
        <v>41</v>
      </c>
      <c r="AA75" s="50" t="s">
        <v>1306</v>
      </c>
      <c r="AB75" s="13">
        <v>0</v>
      </c>
    </row>
    <row r="76" spans="1:28" x14ac:dyDescent="0.25">
      <c r="A76" s="62" t="s">
        <v>564</v>
      </c>
      <c r="B76" s="60" t="s">
        <v>557</v>
      </c>
      <c r="C76" s="142">
        <v>0.117028533</v>
      </c>
      <c r="D76" s="57">
        <v>0.65298319999999999</v>
      </c>
      <c r="E76" s="139">
        <v>0.85402999999999996</v>
      </c>
      <c r="F76" s="45" t="s">
        <v>1795</v>
      </c>
      <c r="G76" s="46" t="s">
        <v>1892</v>
      </c>
      <c r="H76" s="113" t="s">
        <v>1891</v>
      </c>
      <c r="I76" s="113" t="s">
        <v>1893</v>
      </c>
      <c r="J76" s="113" t="s">
        <v>29</v>
      </c>
      <c r="K76" s="75">
        <v>20.761533480000001</v>
      </c>
      <c r="L76" s="75">
        <v>15.1723748</v>
      </c>
      <c r="M76" s="118">
        <v>12.113331329999999</v>
      </c>
      <c r="N76" s="118">
        <v>11.71864251</v>
      </c>
      <c r="O76" s="119" t="s">
        <v>29</v>
      </c>
      <c r="P76" s="39" t="s">
        <v>1784</v>
      </c>
      <c r="Q76" s="40" t="s">
        <v>1831</v>
      </c>
      <c r="R76" s="124" t="s">
        <v>29</v>
      </c>
      <c r="S76" s="124" t="s">
        <v>29</v>
      </c>
      <c r="T76" s="124" t="s">
        <v>29</v>
      </c>
      <c r="U76" s="78">
        <v>-30.358597240000002</v>
      </c>
      <c r="V76" s="78">
        <v>-9.8755206490000003</v>
      </c>
      <c r="W76" s="128" t="s">
        <v>29</v>
      </c>
      <c r="X76" s="128" t="s">
        <v>29</v>
      </c>
      <c r="Y76" s="129" t="s">
        <v>29</v>
      </c>
      <c r="Z76" s="49" t="s">
        <v>1277</v>
      </c>
      <c r="AA76" s="50" t="s">
        <v>1244</v>
      </c>
      <c r="AB76" s="13">
        <v>0</v>
      </c>
    </row>
    <row r="77" spans="1:28" x14ac:dyDescent="0.25">
      <c r="A77" s="62" t="s">
        <v>124</v>
      </c>
      <c r="B77" s="60" t="s">
        <v>28</v>
      </c>
      <c r="C77" s="142">
        <v>0.23345666200000001</v>
      </c>
      <c r="D77" s="57">
        <v>0.53414714799999996</v>
      </c>
      <c r="E77" s="139">
        <v>0.71372000000000002</v>
      </c>
      <c r="F77" s="45" t="s">
        <v>1792</v>
      </c>
      <c r="G77" s="46" t="s">
        <v>1884</v>
      </c>
      <c r="H77" s="113" t="s">
        <v>1795</v>
      </c>
      <c r="I77" s="113" t="s">
        <v>1927</v>
      </c>
      <c r="J77" s="113" t="s">
        <v>1816</v>
      </c>
      <c r="K77" s="75">
        <v>8.6566290370000001</v>
      </c>
      <c r="L77" s="75">
        <v>7.6383093830000002</v>
      </c>
      <c r="M77" s="118">
        <v>7.5114791670000001</v>
      </c>
      <c r="N77" s="118">
        <v>7.0886609460000001</v>
      </c>
      <c r="O77" s="119">
        <v>6.7951083780000001</v>
      </c>
      <c r="P77" s="39" t="s">
        <v>1790</v>
      </c>
      <c r="Q77" s="40" t="s">
        <v>1784</v>
      </c>
      <c r="R77" s="124" t="s">
        <v>1834</v>
      </c>
      <c r="S77" s="124" t="s">
        <v>29</v>
      </c>
      <c r="T77" s="124" t="s">
        <v>29</v>
      </c>
      <c r="U77" s="78">
        <v>-16.429863959999999</v>
      </c>
      <c r="V77" s="78">
        <v>-8.0110301530000001</v>
      </c>
      <c r="W77" s="128">
        <v>-6.8780925289999999</v>
      </c>
      <c r="X77" s="128" t="s">
        <v>29</v>
      </c>
      <c r="Y77" s="129" t="s">
        <v>29</v>
      </c>
      <c r="Z77" s="49" t="s">
        <v>651</v>
      </c>
      <c r="AA77" s="50" t="s">
        <v>1307</v>
      </c>
      <c r="AB77" s="13" t="s">
        <v>646</v>
      </c>
    </row>
    <row r="78" spans="1:28" x14ac:dyDescent="0.25">
      <c r="A78" s="62" t="s">
        <v>125</v>
      </c>
      <c r="B78" s="60" t="s">
        <v>28</v>
      </c>
      <c r="C78" s="142">
        <v>0.24695509099999999</v>
      </c>
      <c r="D78" s="57">
        <v>0.54867429899999998</v>
      </c>
      <c r="E78" s="139">
        <v>0.81128999999999996</v>
      </c>
      <c r="F78" s="45" t="s">
        <v>1795</v>
      </c>
      <c r="G78" s="46" t="s">
        <v>1891</v>
      </c>
      <c r="H78" s="113" t="s">
        <v>1899</v>
      </c>
      <c r="I78" s="113" t="s">
        <v>29</v>
      </c>
      <c r="J78" s="113" t="s">
        <v>29</v>
      </c>
      <c r="K78" s="75">
        <v>18.88613003</v>
      </c>
      <c r="L78" s="75">
        <v>14.089416399999999</v>
      </c>
      <c r="M78" s="118">
        <v>11.02577423</v>
      </c>
      <c r="N78" s="118" t="s">
        <v>29</v>
      </c>
      <c r="O78" s="119" t="s">
        <v>29</v>
      </c>
      <c r="P78" s="39" t="s">
        <v>1784</v>
      </c>
      <c r="Q78" s="40" t="s">
        <v>1928</v>
      </c>
      <c r="R78" s="124" t="s">
        <v>1790</v>
      </c>
      <c r="S78" s="124" t="s">
        <v>29</v>
      </c>
      <c r="T78" s="124" t="s">
        <v>29</v>
      </c>
      <c r="U78" s="78">
        <v>-20.793406449999999</v>
      </c>
      <c r="V78" s="78">
        <v>-18.34897977</v>
      </c>
      <c r="W78" s="128">
        <v>-16.85629312</v>
      </c>
      <c r="X78" s="128" t="s">
        <v>29</v>
      </c>
      <c r="Y78" s="129" t="s">
        <v>29</v>
      </c>
      <c r="Z78" s="49" t="s">
        <v>639</v>
      </c>
      <c r="AA78" s="50" t="s">
        <v>1308</v>
      </c>
      <c r="AB78" s="13">
        <v>0</v>
      </c>
    </row>
    <row r="79" spans="1:28" x14ac:dyDescent="0.25">
      <c r="A79" s="62" t="s">
        <v>126</v>
      </c>
      <c r="B79" s="60" t="s">
        <v>28</v>
      </c>
      <c r="C79" s="142">
        <v>0.21063773099999999</v>
      </c>
      <c r="D79" s="57">
        <v>0.40139038100000002</v>
      </c>
      <c r="E79" s="139">
        <v>0.66149999999999998</v>
      </c>
      <c r="F79" s="45" t="s">
        <v>1893</v>
      </c>
      <c r="G79" s="46" t="s">
        <v>1896</v>
      </c>
      <c r="H79" s="113" t="s">
        <v>1892</v>
      </c>
      <c r="I79" s="113" t="s">
        <v>1889</v>
      </c>
      <c r="J79" s="113" t="s">
        <v>1792</v>
      </c>
      <c r="K79" s="75">
        <v>11.07755991</v>
      </c>
      <c r="L79" s="75">
        <v>10.824465229999999</v>
      </c>
      <c r="M79" s="118">
        <v>10.757178659999999</v>
      </c>
      <c r="N79" s="118">
        <v>8.4466363310000006</v>
      </c>
      <c r="O79" s="119">
        <v>7.9143472370000003</v>
      </c>
      <c r="P79" s="39" t="s">
        <v>1790</v>
      </c>
      <c r="Q79" s="40" t="s">
        <v>1784</v>
      </c>
      <c r="R79" s="124" t="s">
        <v>29</v>
      </c>
      <c r="S79" s="124" t="s">
        <v>29</v>
      </c>
      <c r="T79" s="124" t="s">
        <v>29</v>
      </c>
      <c r="U79" s="78">
        <v>-20.471550730000001</v>
      </c>
      <c r="V79" s="78">
        <v>-8.773037961</v>
      </c>
      <c r="W79" s="128" t="s">
        <v>29</v>
      </c>
      <c r="X79" s="128" t="s">
        <v>29</v>
      </c>
      <c r="Y79" s="129" t="s">
        <v>29</v>
      </c>
      <c r="Z79" s="49" t="s">
        <v>1309</v>
      </c>
      <c r="AA79" s="50" t="s">
        <v>1310</v>
      </c>
      <c r="AB79" s="13" t="s">
        <v>639</v>
      </c>
    </row>
    <row r="80" spans="1:28" x14ac:dyDescent="0.25">
      <c r="A80" s="62" t="s">
        <v>127</v>
      </c>
      <c r="B80" s="60" t="s">
        <v>28</v>
      </c>
      <c r="C80" s="142">
        <v>0.42614338600000001</v>
      </c>
      <c r="D80" s="57">
        <v>0.719891583</v>
      </c>
      <c r="E80" s="139">
        <v>0.84523000000000004</v>
      </c>
      <c r="F80" s="45" t="s">
        <v>1890</v>
      </c>
      <c r="G80" s="46" t="s">
        <v>1806</v>
      </c>
      <c r="H80" s="113" t="s">
        <v>1789</v>
      </c>
      <c r="I80" s="113" t="s">
        <v>1884</v>
      </c>
      <c r="J80" s="113" t="s">
        <v>29</v>
      </c>
      <c r="K80" s="75">
        <v>18.72330724</v>
      </c>
      <c r="L80" s="75">
        <v>16.319501549999998</v>
      </c>
      <c r="M80" s="118">
        <v>13.696181080000001</v>
      </c>
      <c r="N80" s="118">
        <v>9.1254135549999997</v>
      </c>
      <c r="O80" s="119" t="s">
        <v>29</v>
      </c>
      <c r="P80" s="39" t="s">
        <v>1790</v>
      </c>
      <c r="Q80" s="40" t="s">
        <v>1784</v>
      </c>
      <c r="R80" s="124" t="s">
        <v>29</v>
      </c>
      <c r="S80" s="124" t="s">
        <v>29</v>
      </c>
      <c r="T80" s="124" t="s">
        <v>29</v>
      </c>
      <c r="U80" s="78">
        <v>-27.068208540000001</v>
      </c>
      <c r="V80" s="78">
        <v>-15.06738803</v>
      </c>
      <c r="W80" s="128" t="s">
        <v>29</v>
      </c>
      <c r="X80" s="128" t="s">
        <v>29</v>
      </c>
      <c r="Y80" s="129" t="s">
        <v>29</v>
      </c>
      <c r="Z80" s="49" t="s">
        <v>1311</v>
      </c>
      <c r="AA80" s="50" t="s">
        <v>41</v>
      </c>
      <c r="AB80" s="13">
        <v>0</v>
      </c>
    </row>
    <row r="81" spans="1:28" x14ac:dyDescent="0.25">
      <c r="A81" s="62" t="s">
        <v>565</v>
      </c>
      <c r="B81" s="60" t="s">
        <v>557</v>
      </c>
      <c r="C81" s="142">
        <v>0.15031561600000001</v>
      </c>
      <c r="D81" s="57">
        <v>0.53122494499999995</v>
      </c>
      <c r="E81" s="139">
        <v>0.73358999999999996</v>
      </c>
      <c r="F81" s="45" t="s">
        <v>1891</v>
      </c>
      <c r="G81" s="46" t="s">
        <v>1889</v>
      </c>
      <c r="H81" s="113" t="s">
        <v>1946</v>
      </c>
      <c r="I81" s="113" t="s">
        <v>29</v>
      </c>
      <c r="J81" s="113" t="s">
        <v>29</v>
      </c>
      <c r="K81" s="75">
        <v>20.783629269999999</v>
      </c>
      <c r="L81" s="75">
        <v>18.309458620000001</v>
      </c>
      <c r="M81" s="118">
        <v>14.723918940000001</v>
      </c>
      <c r="N81" s="118" t="s">
        <v>29</v>
      </c>
      <c r="O81" s="119" t="s">
        <v>29</v>
      </c>
      <c r="P81" s="39" t="s">
        <v>1790</v>
      </c>
      <c r="Q81" s="40" t="s">
        <v>1897</v>
      </c>
      <c r="R81" s="124" t="s">
        <v>29</v>
      </c>
      <c r="S81" s="124" t="s">
        <v>29</v>
      </c>
      <c r="T81" s="124" t="s">
        <v>29</v>
      </c>
      <c r="U81" s="78">
        <v>-26.124322169999999</v>
      </c>
      <c r="V81" s="78">
        <v>-20.05867099</v>
      </c>
      <c r="W81" s="128" t="s">
        <v>29</v>
      </c>
      <c r="X81" s="128" t="s">
        <v>29</v>
      </c>
      <c r="Y81" s="129" t="s">
        <v>29</v>
      </c>
      <c r="Z81" s="49" t="s">
        <v>1480</v>
      </c>
      <c r="AA81" s="50" t="s">
        <v>1487</v>
      </c>
      <c r="AB81" s="13">
        <v>0</v>
      </c>
    </row>
    <row r="82" spans="1:28" x14ac:dyDescent="0.25">
      <c r="A82" s="111" t="s">
        <v>566</v>
      </c>
      <c r="B82" s="60" t="s">
        <v>557</v>
      </c>
      <c r="C82" s="142">
        <v>0.28017322900000002</v>
      </c>
      <c r="D82" s="57">
        <v>0.76956813099999999</v>
      </c>
      <c r="E82" s="139">
        <v>0.93901000000000001</v>
      </c>
      <c r="F82" s="45" t="s">
        <v>1807</v>
      </c>
      <c r="G82" s="46" t="s">
        <v>1806</v>
      </c>
      <c r="H82" s="113" t="s">
        <v>1794</v>
      </c>
      <c r="I82" s="113" t="s">
        <v>1816</v>
      </c>
      <c r="J82" s="113" t="s">
        <v>1889</v>
      </c>
      <c r="K82" s="75">
        <v>29.958903209999999</v>
      </c>
      <c r="L82" s="75">
        <v>25.74903793</v>
      </c>
      <c r="M82" s="118">
        <v>14.99022014</v>
      </c>
      <c r="N82" s="118">
        <v>10.6781799</v>
      </c>
      <c r="O82" s="119">
        <v>9.2783756499999992</v>
      </c>
      <c r="P82" s="39" t="s">
        <v>1792</v>
      </c>
      <c r="Q82" s="40" t="s">
        <v>29</v>
      </c>
      <c r="R82" s="124" t="s">
        <v>29</v>
      </c>
      <c r="S82" s="124" t="s">
        <v>29</v>
      </c>
      <c r="T82" s="124" t="s">
        <v>29</v>
      </c>
      <c r="U82" s="78">
        <v>-9.3452831740000004</v>
      </c>
      <c r="V82" s="78" t="s">
        <v>29</v>
      </c>
      <c r="W82" s="128" t="s">
        <v>29</v>
      </c>
      <c r="X82" s="128" t="s">
        <v>29</v>
      </c>
      <c r="Y82" s="129" t="s">
        <v>29</v>
      </c>
      <c r="Z82" s="49" t="s">
        <v>694</v>
      </c>
      <c r="AA82" s="50" t="s">
        <v>712</v>
      </c>
      <c r="AB82" s="13">
        <v>0</v>
      </c>
    </row>
    <row r="83" spans="1:28" x14ac:dyDescent="0.25">
      <c r="A83" s="62" t="s">
        <v>128</v>
      </c>
      <c r="B83" s="60" t="s">
        <v>28</v>
      </c>
      <c r="C83" s="142">
        <v>0.47636934399999997</v>
      </c>
      <c r="D83" s="57">
        <v>0.72542116899999998</v>
      </c>
      <c r="E83" s="139">
        <v>0.91264999999999996</v>
      </c>
      <c r="F83" s="45" t="s">
        <v>1790</v>
      </c>
      <c r="G83" s="46" t="s">
        <v>1794</v>
      </c>
      <c r="H83" s="113" t="s">
        <v>1784</v>
      </c>
      <c r="I83" s="113" t="s">
        <v>1929</v>
      </c>
      <c r="J83" s="113" t="s">
        <v>1906</v>
      </c>
      <c r="K83" s="75">
        <v>39.49063752</v>
      </c>
      <c r="L83" s="75">
        <v>9.337255871</v>
      </c>
      <c r="M83" s="118">
        <v>9.3165769600000008</v>
      </c>
      <c r="N83" s="118">
        <v>7.2206101550000001</v>
      </c>
      <c r="O83" s="119">
        <v>6.6963369369999999</v>
      </c>
      <c r="P83" s="39" t="s">
        <v>1789</v>
      </c>
      <c r="Q83" s="40" t="s">
        <v>1834</v>
      </c>
      <c r="R83" s="124" t="s">
        <v>29</v>
      </c>
      <c r="S83" s="124" t="s">
        <v>29</v>
      </c>
      <c r="T83" s="124" t="s">
        <v>29</v>
      </c>
      <c r="U83" s="78">
        <v>-12.13278968</v>
      </c>
      <c r="V83" s="78">
        <v>-4.0429515120000001</v>
      </c>
      <c r="W83" s="128" t="s">
        <v>29</v>
      </c>
      <c r="X83" s="128" t="s">
        <v>29</v>
      </c>
      <c r="Y83" s="129" t="s">
        <v>29</v>
      </c>
      <c r="Z83" s="49" t="s">
        <v>58</v>
      </c>
      <c r="AA83" s="50" t="s">
        <v>1312</v>
      </c>
      <c r="AB83" s="13" t="s">
        <v>35</v>
      </c>
    </row>
    <row r="84" spans="1:28" x14ac:dyDescent="0.25">
      <c r="A84" s="62" t="s">
        <v>129</v>
      </c>
      <c r="B84" s="60" t="s">
        <v>28</v>
      </c>
      <c r="C84" s="142">
        <v>0.19213580999999999</v>
      </c>
      <c r="D84" s="57">
        <v>0.36931087499999998</v>
      </c>
      <c r="E84" s="139">
        <v>0.63126000000000004</v>
      </c>
      <c r="F84" s="45" t="s">
        <v>1902</v>
      </c>
      <c r="G84" s="46" t="s">
        <v>1789</v>
      </c>
      <c r="H84" s="113" t="s">
        <v>1897</v>
      </c>
      <c r="I84" s="113" t="s">
        <v>1886</v>
      </c>
      <c r="J84" s="113" t="s">
        <v>1814</v>
      </c>
      <c r="K84" s="75">
        <v>13.941724949999999</v>
      </c>
      <c r="L84" s="75">
        <v>12.340124960000001</v>
      </c>
      <c r="M84" s="118">
        <v>8.4185629980000005</v>
      </c>
      <c r="N84" s="118">
        <v>7.2950308369999997</v>
      </c>
      <c r="O84" s="119">
        <v>6.159564305</v>
      </c>
      <c r="P84" s="39" t="s">
        <v>1790</v>
      </c>
      <c r="Q84" s="40" t="s">
        <v>1834</v>
      </c>
      <c r="R84" s="124" t="s">
        <v>1892</v>
      </c>
      <c r="S84" s="124" t="s">
        <v>29</v>
      </c>
      <c r="T84" s="124" t="s">
        <v>29</v>
      </c>
      <c r="U84" s="78">
        <v>-28.100378360000001</v>
      </c>
      <c r="V84" s="78">
        <v>-12.40218737</v>
      </c>
      <c r="W84" s="128">
        <v>-3.110629028</v>
      </c>
      <c r="X84" s="128" t="s">
        <v>29</v>
      </c>
      <c r="Y84" s="129" t="s">
        <v>29</v>
      </c>
      <c r="Z84" s="49" t="s">
        <v>1313</v>
      </c>
      <c r="AA84" s="50" t="s">
        <v>1249</v>
      </c>
      <c r="AB84" s="13" t="s">
        <v>663</v>
      </c>
    </row>
    <row r="85" spans="1:28" x14ac:dyDescent="0.25">
      <c r="A85" s="62" t="s">
        <v>130</v>
      </c>
      <c r="B85" s="60" t="s">
        <v>28</v>
      </c>
      <c r="C85" s="142">
        <v>0.21503934699999999</v>
      </c>
      <c r="D85" s="57">
        <v>0.37825963400000001</v>
      </c>
      <c r="E85" s="139">
        <v>0.68908000000000003</v>
      </c>
      <c r="F85" s="45" t="s">
        <v>1884</v>
      </c>
      <c r="G85" s="46" t="s">
        <v>1812</v>
      </c>
      <c r="H85" s="113" t="s">
        <v>29</v>
      </c>
      <c r="I85" s="113" t="s">
        <v>29</v>
      </c>
      <c r="J85" s="113" t="s">
        <v>29</v>
      </c>
      <c r="K85" s="75">
        <v>26.436849949999999</v>
      </c>
      <c r="L85" s="75">
        <v>22.158939320000002</v>
      </c>
      <c r="M85" s="118" t="s">
        <v>29</v>
      </c>
      <c r="N85" s="118" t="s">
        <v>29</v>
      </c>
      <c r="O85" s="119" t="s">
        <v>29</v>
      </c>
      <c r="P85" s="39" t="s">
        <v>1794</v>
      </c>
      <c r="Q85" s="40" t="s">
        <v>1816</v>
      </c>
      <c r="R85" s="124" t="s">
        <v>29</v>
      </c>
      <c r="S85" s="124" t="s">
        <v>29</v>
      </c>
      <c r="T85" s="124" t="s">
        <v>29</v>
      </c>
      <c r="U85" s="78">
        <v>-27.016870829999998</v>
      </c>
      <c r="V85" s="78">
        <v>-24.387339900000001</v>
      </c>
      <c r="W85" s="128" t="s">
        <v>29</v>
      </c>
      <c r="X85" s="128" t="s">
        <v>29</v>
      </c>
      <c r="Y85" s="129" t="s">
        <v>29</v>
      </c>
      <c r="Z85" s="49" t="s">
        <v>1314</v>
      </c>
      <c r="AA85" s="50" t="s">
        <v>44</v>
      </c>
      <c r="AB85" s="13">
        <v>0</v>
      </c>
    </row>
    <row r="86" spans="1:28" x14ac:dyDescent="0.25">
      <c r="A86" s="62" t="s">
        <v>567</v>
      </c>
      <c r="B86" s="60" t="s">
        <v>557</v>
      </c>
      <c r="C86" s="142">
        <v>0.49344509600000003</v>
      </c>
      <c r="D86" s="57">
        <v>0.64065220099999998</v>
      </c>
      <c r="E86" s="139">
        <v>0.88482000000000005</v>
      </c>
      <c r="F86" s="45" t="s">
        <v>1916</v>
      </c>
      <c r="G86" s="46" t="s">
        <v>1816</v>
      </c>
      <c r="H86" s="113" t="s">
        <v>1917</v>
      </c>
      <c r="I86" s="113" t="s">
        <v>1919</v>
      </c>
      <c r="J86" s="113" t="s">
        <v>1806</v>
      </c>
      <c r="K86" s="75">
        <v>40.184730940000001</v>
      </c>
      <c r="L86" s="75">
        <v>12.21136563</v>
      </c>
      <c r="M86" s="118">
        <v>8.0679614540000006</v>
      </c>
      <c r="N86" s="118">
        <v>7.9565959810000004</v>
      </c>
      <c r="O86" s="119">
        <v>7.0624445219999998</v>
      </c>
      <c r="P86" s="39" t="s">
        <v>1908</v>
      </c>
      <c r="Q86" s="40" t="s">
        <v>1904</v>
      </c>
      <c r="R86" s="124" t="s">
        <v>29</v>
      </c>
      <c r="S86" s="124" t="s">
        <v>29</v>
      </c>
      <c r="T86" s="124" t="s">
        <v>29</v>
      </c>
      <c r="U86" s="78">
        <v>-6.7748728099999997</v>
      </c>
      <c r="V86" s="78">
        <v>-3.927737407</v>
      </c>
      <c r="W86" s="128" t="s">
        <v>29</v>
      </c>
      <c r="X86" s="128" t="s">
        <v>29</v>
      </c>
      <c r="Y86" s="129" t="s">
        <v>29</v>
      </c>
      <c r="Z86" s="49" t="s">
        <v>95</v>
      </c>
      <c r="AA86" s="50" t="s">
        <v>1563</v>
      </c>
      <c r="AB86" s="13" t="s">
        <v>1369</v>
      </c>
    </row>
    <row r="87" spans="1:28" x14ac:dyDescent="0.25">
      <c r="A87" s="62" t="s">
        <v>131</v>
      </c>
      <c r="B87" s="60" t="s">
        <v>28</v>
      </c>
      <c r="C87" s="142">
        <v>0.175654694</v>
      </c>
      <c r="D87" s="57">
        <v>0.37300808899999999</v>
      </c>
      <c r="E87" s="139">
        <v>0.69174999999999998</v>
      </c>
      <c r="F87" s="45" t="s">
        <v>1795</v>
      </c>
      <c r="G87" s="46" t="s">
        <v>1891</v>
      </c>
      <c r="H87" s="113" t="s">
        <v>29</v>
      </c>
      <c r="I87" s="113" t="s">
        <v>29</v>
      </c>
      <c r="J87" s="113" t="s">
        <v>29</v>
      </c>
      <c r="K87" s="75">
        <v>26.93642582</v>
      </c>
      <c r="L87" s="75">
        <v>22.659088199999999</v>
      </c>
      <c r="M87" s="118" t="s">
        <v>29</v>
      </c>
      <c r="N87" s="118" t="s">
        <v>29</v>
      </c>
      <c r="O87" s="119" t="s">
        <v>29</v>
      </c>
      <c r="P87" s="39" t="s">
        <v>1784</v>
      </c>
      <c r="Q87" s="40" t="s">
        <v>1884</v>
      </c>
      <c r="R87" s="124" t="s">
        <v>29</v>
      </c>
      <c r="S87" s="124" t="s">
        <v>29</v>
      </c>
      <c r="T87" s="124" t="s">
        <v>29</v>
      </c>
      <c r="U87" s="78">
        <v>-29.223845369999999</v>
      </c>
      <c r="V87" s="78">
        <v>-21.180640610000001</v>
      </c>
      <c r="W87" s="128" t="s">
        <v>29</v>
      </c>
      <c r="X87" s="128" t="s">
        <v>29</v>
      </c>
      <c r="Y87" s="129" t="s">
        <v>29</v>
      </c>
      <c r="Z87" s="49" t="s">
        <v>1247</v>
      </c>
      <c r="AA87" s="50" t="s">
        <v>1315</v>
      </c>
      <c r="AB87" s="13">
        <v>0</v>
      </c>
    </row>
    <row r="88" spans="1:28" x14ac:dyDescent="0.25">
      <c r="A88" s="62" t="s">
        <v>132</v>
      </c>
      <c r="B88" s="60" t="s">
        <v>28</v>
      </c>
      <c r="C88" s="142">
        <v>0.10736532</v>
      </c>
      <c r="D88" s="57">
        <v>0.3880709</v>
      </c>
      <c r="E88" s="139">
        <v>0.59033000000000002</v>
      </c>
      <c r="F88" s="45" t="s">
        <v>1784</v>
      </c>
      <c r="G88" s="46" t="s">
        <v>1792</v>
      </c>
      <c r="H88" s="113" t="s">
        <v>1806</v>
      </c>
      <c r="I88" s="113" t="s">
        <v>1907</v>
      </c>
      <c r="J88" s="113" t="s">
        <v>1886</v>
      </c>
      <c r="K88" s="75">
        <v>12.269594290000001</v>
      </c>
      <c r="L88" s="75">
        <v>11.95964732</v>
      </c>
      <c r="M88" s="118">
        <v>10.451556800000001</v>
      </c>
      <c r="N88" s="118">
        <v>10.26898177</v>
      </c>
      <c r="O88" s="119">
        <v>9.4586839909999991</v>
      </c>
      <c r="P88" s="39" t="s">
        <v>1790</v>
      </c>
      <c r="Q88" s="40" t="s">
        <v>29</v>
      </c>
      <c r="R88" s="124" t="s">
        <v>29</v>
      </c>
      <c r="S88" s="124" t="s">
        <v>29</v>
      </c>
      <c r="T88" s="124" t="s">
        <v>29</v>
      </c>
      <c r="U88" s="78">
        <v>-12.9672222</v>
      </c>
      <c r="V88" s="78" t="s">
        <v>29</v>
      </c>
      <c r="W88" s="128" t="s">
        <v>29</v>
      </c>
      <c r="X88" s="128" t="s">
        <v>29</v>
      </c>
      <c r="Y88" s="129" t="s">
        <v>29</v>
      </c>
      <c r="Z88" s="49" t="s">
        <v>1316</v>
      </c>
      <c r="AA88" s="50" t="s">
        <v>636</v>
      </c>
      <c r="AB88" s="13" t="s">
        <v>637</v>
      </c>
    </row>
    <row r="89" spans="1:28" x14ac:dyDescent="0.25">
      <c r="A89" s="62" t="s">
        <v>133</v>
      </c>
      <c r="B89" s="60" t="s">
        <v>28</v>
      </c>
      <c r="C89" s="142">
        <v>0.184680122</v>
      </c>
      <c r="D89" s="57">
        <v>0.35024093499999998</v>
      </c>
      <c r="E89" s="139">
        <v>0.67737000000000003</v>
      </c>
      <c r="F89" s="45" t="s">
        <v>1892</v>
      </c>
      <c r="G89" s="46" t="s">
        <v>1909</v>
      </c>
      <c r="H89" s="113" t="s">
        <v>29</v>
      </c>
      <c r="I89" s="113" t="s">
        <v>29</v>
      </c>
      <c r="J89" s="113" t="s">
        <v>29</v>
      </c>
      <c r="K89" s="75">
        <v>26.522126029999999</v>
      </c>
      <c r="L89" s="75">
        <v>16.394104120000002</v>
      </c>
      <c r="M89" s="118" t="s">
        <v>29</v>
      </c>
      <c r="N89" s="118" t="s">
        <v>29</v>
      </c>
      <c r="O89" s="119" t="s">
        <v>29</v>
      </c>
      <c r="P89" s="39" t="s">
        <v>1790</v>
      </c>
      <c r="Q89" s="40" t="s">
        <v>1905</v>
      </c>
      <c r="R89" s="124" t="s">
        <v>29</v>
      </c>
      <c r="S89" s="124" t="s">
        <v>29</v>
      </c>
      <c r="T89" s="124" t="s">
        <v>29</v>
      </c>
      <c r="U89" s="78">
        <v>-35.284874029999997</v>
      </c>
      <c r="V89" s="78">
        <v>-21.798895829999999</v>
      </c>
      <c r="W89" s="128" t="s">
        <v>29</v>
      </c>
      <c r="X89" s="128" t="s">
        <v>29</v>
      </c>
      <c r="Y89" s="129" t="s">
        <v>29</v>
      </c>
      <c r="Z89" s="49" t="s">
        <v>1317</v>
      </c>
      <c r="AA89" s="50" t="s">
        <v>1261</v>
      </c>
      <c r="AB89" s="13">
        <v>0</v>
      </c>
    </row>
    <row r="90" spans="1:28" x14ac:dyDescent="0.25">
      <c r="A90" s="62" t="s">
        <v>134</v>
      </c>
      <c r="B90" s="60" t="s">
        <v>28</v>
      </c>
      <c r="C90" s="142">
        <v>0.18149520099999999</v>
      </c>
      <c r="D90" s="57">
        <v>0.38508484799999998</v>
      </c>
      <c r="E90" s="139">
        <v>0.62466999999999995</v>
      </c>
      <c r="F90" s="45" t="s">
        <v>1792</v>
      </c>
      <c r="G90" s="46" t="s">
        <v>1923</v>
      </c>
      <c r="H90" s="113" t="s">
        <v>1902</v>
      </c>
      <c r="I90" s="113" t="s">
        <v>1784</v>
      </c>
      <c r="J90" s="113" t="s">
        <v>1893</v>
      </c>
      <c r="K90" s="75">
        <v>13.40585347</v>
      </c>
      <c r="L90" s="75">
        <v>11.570799320000001</v>
      </c>
      <c r="M90" s="118">
        <v>9.2398870500000001</v>
      </c>
      <c r="N90" s="118">
        <v>9.0815754870000003</v>
      </c>
      <c r="O90" s="119">
        <v>9.0430407820000003</v>
      </c>
      <c r="P90" s="39" t="s">
        <v>1790</v>
      </c>
      <c r="Q90" s="40" t="s">
        <v>29</v>
      </c>
      <c r="R90" s="124" t="s">
        <v>29</v>
      </c>
      <c r="S90" s="124" t="s">
        <v>29</v>
      </c>
      <c r="T90" s="124" t="s">
        <v>29</v>
      </c>
      <c r="U90" s="78">
        <v>-24.674156100000001</v>
      </c>
      <c r="V90" s="78" t="s">
        <v>29</v>
      </c>
      <c r="W90" s="128" t="s">
        <v>29</v>
      </c>
      <c r="X90" s="128" t="s">
        <v>29</v>
      </c>
      <c r="Y90" s="129" t="s">
        <v>29</v>
      </c>
      <c r="Z90" s="49" t="s">
        <v>1305</v>
      </c>
      <c r="AA90" s="50" t="s">
        <v>1249</v>
      </c>
      <c r="AB90" s="13" t="s">
        <v>637</v>
      </c>
    </row>
    <row r="91" spans="1:28" x14ac:dyDescent="0.25">
      <c r="A91" s="62" t="s">
        <v>135</v>
      </c>
      <c r="B91" s="60" t="s">
        <v>28</v>
      </c>
      <c r="C91" s="142">
        <v>0.261564939</v>
      </c>
      <c r="D91" s="57">
        <v>0.40915264899999998</v>
      </c>
      <c r="E91" s="139">
        <v>0.69613000000000003</v>
      </c>
      <c r="F91" s="45" t="s">
        <v>1916</v>
      </c>
      <c r="G91" s="46" t="s">
        <v>1909</v>
      </c>
      <c r="H91" s="113" t="s">
        <v>1806</v>
      </c>
      <c r="I91" s="113" t="s">
        <v>1892</v>
      </c>
      <c r="J91" s="113" t="s">
        <v>1902</v>
      </c>
      <c r="K91" s="75">
        <v>16.386194020000001</v>
      </c>
      <c r="L91" s="75">
        <v>16.06754214</v>
      </c>
      <c r="M91" s="118">
        <v>12.07196895</v>
      </c>
      <c r="N91" s="118">
        <v>11.247396350000001</v>
      </c>
      <c r="O91" s="119">
        <v>10.46856932</v>
      </c>
      <c r="P91" s="39" t="s">
        <v>1790</v>
      </c>
      <c r="Q91" s="40" t="s">
        <v>29</v>
      </c>
      <c r="R91" s="124" t="s">
        <v>29</v>
      </c>
      <c r="S91" s="124" t="s">
        <v>29</v>
      </c>
      <c r="T91" s="124" t="s">
        <v>29</v>
      </c>
      <c r="U91" s="78">
        <v>-20.320858040000001</v>
      </c>
      <c r="V91" s="78" t="s">
        <v>29</v>
      </c>
      <c r="W91" s="128" t="s">
        <v>29</v>
      </c>
      <c r="X91" s="128" t="s">
        <v>29</v>
      </c>
      <c r="Y91" s="129" t="s">
        <v>29</v>
      </c>
      <c r="Z91" s="49" t="s">
        <v>1265</v>
      </c>
      <c r="AA91" s="50" t="s">
        <v>1318</v>
      </c>
      <c r="AB91" s="13" t="s">
        <v>1319</v>
      </c>
    </row>
    <row r="92" spans="1:28" x14ac:dyDescent="0.25">
      <c r="A92" s="62" t="s">
        <v>136</v>
      </c>
      <c r="B92" s="60" t="s">
        <v>28</v>
      </c>
      <c r="C92" s="142">
        <v>0.20878163999999999</v>
      </c>
      <c r="D92" s="57">
        <v>0.58383688300000003</v>
      </c>
      <c r="E92" s="139">
        <v>0.70669000000000004</v>
      </c>
      <c r="F92" s="45" t="s">
        <v>1886</v>
      </c>
      <c r="G92" s="46" t="s">
        <v>1889</v>
      </c>
      <c r="H92" s="113" t="s">
        <v>1892</v>
      </c>
      <c r="I92" s="113" t="s">
        <v>1913</v>
      </c>
      <c r="J92" s="113" t="s">
        <v>1909</v>
      </c>
      <c r="K92" s="75">
        <v>14.262819260000001</v>
      </c>
      <c r="L92" s="75">
        <v>9.136327562</v>
      </c>
      <c r="M92" s="118">
        <v>7.4332909020000004</v>
      </c>
      <c r="N92" s="118">
        <v>7.315775285</v>
      </c>
      <c r="O92" s="119">
        <v>7.2909371539999999</v>
      </c>
      <c r="P92" s="39" t="s">
        <v>1790</v>
      </c>
      <c r="Q92" s="40" t="s">
        <v>1810</v>
      </c>
      <c r="R92" s="124" t="s">
        <v>1897</v>
      </c>
      <c r="S92" s="124" t="s">
        <v>29</v>
      </c>
      <c r="T92" s="124" t="s">
        <v>29</v>
      </c>
      <c r="U92" s="78">
        <v>-9.5799962680000004</v>
      </c>
      <c r="V92" s="78">
        <v>-5.2499237499999998</v>
      </c>
      <c r="W92" s="128">
        <v>-4.8809675280000002</v>
      </c>
      <c r="X92" s="128" t="s">
        <v>29</v>
      </c>
      <c r="Y92" s="129" t="s">
        <v>29</v>
      </c>
      <c r="Z92" s="49" t="s">
        <v>1320</v>
      </c>
      <c r="AA92" s="50" t="s">
        <v>1295</v>
      </c>
      <c r="AB92" s="13" t="s">
        <v>1743</v>
      </c>
    </row>
    <row r="93" spans="1:28" x14ac:dyDescent="0.25">
      <c r="A93" s="62" t="s">
        <v>137</v>
      </c>
      <c r="B93" s="60" t="s">
        <v>28</v>
      </c>
      <c r="C93" s="142">
        <v>7.3094883999999999E-2</v>
      </c>
      <c r="D93" s="57">
        <v>0.42704648899999997</v>
      </c>
      <c r="E93" s="139">
        <v>0.70130000000000003</v>
      </c>
      <c r="F93" s="45" t="s">
        <v>1899</v>
      </c>
      <c r="G93" s="46" t="s">
        <v>1930</v>
      </c>
      <c r="H93" s="113" t="s">
        <v>1886</v>
      </c>
      <c r="I93" s="113" t="s">
        <v>1893</v>
      </c>
      <c r="J93" s="113" t="s">
        <v>1912</v>
      </c>
      <c r="K93" s="75">
        <v>24.091966150000001</v>
      </c>
      <c r="L93" s="75">
        <v>20.30825093</v>
      </c>
      <c r="M93" s="118">
        <v>19.283589880000001</v>
      </c>
      <c r="N93" s="118">
        <v>14.22690154</v>
      </c>
      <c r="O93" s="119">
        <v>13.43125253</v>
      </c>
      <c r="P93" s="39" t="s">
        <v>29</v>
      </c>
      <c r="Q93" s="40" t="s">
        <v>29</v>
      </c>
      <c r="R93" s="124" t="s">
        <v>29</v>
      </c>
      <c r="S93" s="124" t="s">
        <v>29</v>
      </c>
      <c r="T93" s="124" t="s">
        <v>29</v>
      </c>
      <c r="U93" s="78" t="s">
        <v>29</v>
      </c>
      <c r="V93" s="78" t="s">
        <v>29</v>
      </c>
      <c r="W93" s="128" t="s">
        <v>29</v>
      </c>
      <c r="X93" s="128" t="s">
        <v>29</v>
      </c>
      <c r="Y93" s="129" t="s">
        <v>29</v>
      </c>
      <c r="Z93" s="49" t="s">
        <v>1266</v>
      </c>
      <c r="AA93" s="50" t="s">
        <v>1321</v>
      </c>
      <c r="AB93" s="13">
        <v>0</v>
      </c>
    </row>
    <row r="94" spans="1:28" x14ac:dyDescent="0.25">
      <c r="A94" s="62" t="s">
        <v>138</v>
      </c>
      <c r="B94" s="60" t="s">
        <v>28</v>
      </c>
      <c r="C94" s="142">
        <v>7.8956743999999995E-2</v>
      </c>
      <c r="D94" s="57">
        <v>0.47534132800000001</v>
      </c>
      <c r="E94" s="139">
        <v>0.66266999999999998</v>
      </c>
      <c r="F94" s="45" t="s">
        <v>1886</v>
      </c>
      <c r="G94" s="46" t="s">
        <v>1892</v>
      </c>
      <c r="H94" s="113" t="s">
        <v>1916</v>
      </c>
      <c r="I94" s="113" t="s">
        <v>1888</v>
      </c>
      <c r="J94" s="113" t="s">
        <v>1931</v>
      </c>
      <c r="K94" s="75">
        <v>23.627133409999999</v>
      </c>
      <c r="L94" s="75">
        <v>14.68590249</v>
      </c>
      <c r="M94" s="118">
        <v>13.0763316</v>
      </c>
      <c r="N94" s="118">
        <v>12.327478259999999</v>
      </c>
      <c r="O94" s="119">
        <v>12.219726420000001</v>
      </c>
      <c r="P94" s="39" t="s">
        <v>1792</v>
      </c>
      <c r="Q94" s="40" t="s">
        <v>29</v>
      </c>
      <c r="R94" s="124" t="s">
        <v>29</v>
      </c>
      <c r="S94" s="124" t="s">
        <v>29</v>
      </c>
      <c r="T94" s="124" t="s">
        <v>29</v>
      </c>
      <c r="U94" s="78">
        <v>-12.51752432</v>
      </c>
      <c r="V94" s="78" t="s">
        <v>29</v>
      </c>
      <c r="W94" s="128" t="s">
        <v>29</v>
      </c>
      <c r="X94" s="128" t="s">
        <v>29</v>
      </c>
      <c r="Y94" s="129" t="s">
        <v>29</v>
      </c>
      <c r="Z94" s="49" t="s">
        <v>1322</v>
      </c>
      <c r="AA94" s="50" t="s">
        <v>1323</v>
      </c>
      <c r="AB94" s="13">
        <v>0</v>
      </c>
    </row>
    <row r="95" spans="1:28" x14ac:dyDescent="0.25">
      <c r="A95" s="62" t="s">
        <v>568</v>
      </c>
      <c r="B95" s="60" t="s">
        <v>557</v>
      </c>
      <c r="C95" s="142">
        <v>0.68096486300000003</v>
      </c>
      <c r="D95" s="57">
        <v>0.892219918</v>
      </c>
      <c r="E95" s="139">
        <v>0.99458999999999997</v>
      </c>
      <c r="F95" s="45" t="s">
        <v>1790</v>
      </c>
      <c r="G95" s="46" t="s">
        <v>1958</v>
      </c>
      <c r="H95" s="113" t="s">
        <v>1937</v>
      </c>
      <c r="I95" s="113" t="s">
        <v>29</v>
      </c>
      <c r="J95" s="113" t="s">
        <v>29</v>
      </c>
      <c r="K95" s="75">
        <v>67.792410520000004</v>
      </c>
      <c r="L95" s="75">
        <v>16.90710632</v>
      </c>
      <c r="M95" s="118">
        <v>5.3783144930000004</v>
      </c>
      <c r="N95" s="118" t="s">
        <v>29</v>
      </c>
      <c r="O95" s="119" t="s">
        <v>29</v>
      </c>
      <c r="P95" s="39" t="s">
        <v>1942</v>
      </c>
      <c r="Q95" s="40" t="s">
        <v>1789</v>
      </c>
      <c r="R95" s="124" t="s">
        <v>29</v>
      </c>
      <c r="S95" s="124" t="s">
        <v>29</v>
      </c>
      <c r="T95" s="124" t="s">
        <v>29</v>
      </c>
      <c r="U95" s="78">
        <v>-6.2050693199999998</v>
      </c>
      <c r="V95" s="78">
        <v>-3.7170993380000001</v>
      </c>
      <c r="W95" s="128" t="s">
        <v>29</v>
      </c>
      <c r="X95" s="128" t="s">
        <v>29</v>
      </c>
      <c r="Y95" s="129" t="s">
        <v>29</v>
      </c>
      <c r="Z95" s="49" t="s">
        <v>1564</v>
      </c>
      <c r="AA95" s="50" t="s">
        <v>1565</v>
      </c>
      <c r="AB95" s="13">
        <v>0</v>
      </c>
    </row>
    <row r="96" spans="1:28" x14ac:dyDescent="0.25">
      <c r="A96" s="62" t="s">
        <v>139</v>
      </c>
      <c r="B96" s="60" t="s">
        <v>28</v>
      </c>
      <c r="C96" s="142">
        <v>0.26315181500000001</v>
      </c>
      <c r="D96" s="57">
        <v>0.54119667699999996</v>
      </c>
      <c r="E96" s="139">
        <v>0.88399000000000005</v>
      </c>
      <c r="F96" s="45" t="s">
        <v>1895</v>
      </c>
      <c r="G96" s="46" t="s">
        <v>1812</v>
      </c>
      <c r="H96" s="113" t="s">
        <v>29</v>
      </c>
      <c r="I96" s="113" t="s">
        <v>29</v>
      </c>
      <c r="J96" s="113" t="s">
        <v>29</v>
      </c>
      <c r="K96" s="75">
        <v>29.610737090000001</v>
      </c>
      <c r="L96" s="75">
        <v>11.728711840000001</v>
      </c>
      <c r="M96" s="118" t="s">
        <v>29</v>
      </c>
      <c r="N96" s="118" t="s">
        <v>29</v>
      </c>
      <c r="O96" s="119" t="s">
        <v>29</v>
      </c>
      <c r="P96" s="39" t="s">
        <v>1794</v>
      </c>
      <c r="Q96" s="40" t="s">
        <v>1831</v>
      </c>
      <c r="R96" s="124" t="s">
        <v>29</v>
      </c>
      <c r="S96" s="124" t="s">
        <v>29</v>
      </c>
      <c r="T96" s="124" t="s">
        <v>29</v>
      </c>
      <c r="U96" s="78">
        <v>-36.316936220000002</v>
      </c>
      <c r="V96" s="78">
        <v>-22.343614850000002</v>
      </c>
      <c r="W96" s="128" t="s">
        <v>29</v>
      </c>
      <c r="X96" s="128" t="s">
        <v>29</v>
      </c>
      <c r="Y96" s="129" t="s">
        <v>29</v>
      </c>
      <c r="Z96" s="49" t="s">
        <v>664</v>
      </c>
      <c r="AA96" s="50" t="s">
        <v>1324</v>
      </c>
      <c r="AB96" s="13">
        <v>0</v>
      </c>
    </row>
    <row r="97" spans="1:28" x14ac:dyDescent="0.25">
      <c r="A97" s="62" t="s">
        <v>140</v>
      </c>
      <c r="B97" s="60" t="s">
        <v>28</v>
      </c>
      <c r="C97" s="142">
        <v>0.30209634000000002</v>
      </c>
      <c r="D97" s="57">
        <v>0.51200599999999996</v>
      </c>
      <c r="E97" s="139">
        <v>0.71957000000000004</v>
      </c>
      <c r="F97" s="45" t="s">
        <v>1916</v>
      </c>
      <c r="G97" s="46" t="s">
        <v>1932</v>
      </c>
      <c r="H97" s="113" t="s">
        <v>1909</v>
      </c>
      <c r="I97" s="113" t="s">
        <v>1889</v>
      </c>
      <c r="J97" s="113" t="s">
        <v>1892</v>
      </c>
      <c r="K97" s="75">
        <v>20.542835719999999</v>
      </c>
      <c r="L97" s="75">
        <v>16.066631510000001</v>
      </c>
      <c r="M97" s="118">
        <v>12.94027762</v>
      </c>
      <c r="N97" s="118">
        <v>9.2112542229999992</v>
      </c>
      <c r="O97" s="119">
        <v>8.6807207389999999</v>
      </c>
      <c r="P97" s="39" t="s">
        <v>29</v>
      </c>
      <c r="Q97" s="40" t="s">
        <v>29</v>
      </c>
      <c r="R97" s="124" t="s">
        <v>29</v>
      </c>
      <c r="S97" s="124" t="s">
        <v>29</v>
      </c>
      <c r="T97" s="124" t="s">
        <v>29</v>
      </c>
      <c r="U97" s="78" t="s">
        <v>29</v>
      </c>
      <c r="V97" s="78" t="s">
        <v>29</v>
      </c>
      <c r="W97" s="128" t="s">
        <v>29</v>
      </c>
      <c r="X97" s="128" t="s">
        <v>29</v>
      </c>
      <c r="Y97" s="129" t="s">
        <v>29</v>
      </c>
      <c r="Z97" s="49" t="s">
        <v>44</v>
      </c>
      <c r="AA97" s="50" t="s">
        <v>1250</v>
      </c>
      <c r="AB97" s="13" t="s">
        <v>1262</v>
      </c>
    </row>
    <row r="98" spans="1:28" x14ac:dyDescent="0.25">
      <c r="A98" s="62" t="s">
        <v>141</v>
      </c>
      <c r="B98" s="60" t="s">
        <v>28</v>
      </c>
      <c r="C98" s="142">
        <v>0.223658212</v>
      </c>
      <c r="D98" s="57">
        <v>0.44989960800000001</v>
      </c>
      <c r="E98" s="139">
        <v>0.73772000000000004</v>
      </c>
      <c r="F98" s="45" t="s">
        <v>1789</v>
      </c>
      <c r="G98" s="46" t="s">
        <v>29</v>
      </c>
      <c r="H98" s="113" t="s">
        <v>29</v>
      </c>
      <c r="I98" s="113" t="s">
        <v>29</v>
      </c>
      <c r="J98" s="113" t="s">
        <v>29</v>
      </c>
      <c r="K98" s="75">
        <v>11.76403511</v>
      </c>
      <c r="L98" s="75" t="s">
        <v>29</v>
      </c>
      <c r="M98" s="118" t="s">
        <v>29</v>
      </c>
      <c r="N98" s="118" t="s">
        <v>29</v>
      </c>
      <c r="O98" s="119" t="s">
        <v>29</v>
      </c>
      <c r="P98" s="39" t="s">
        <v>1790</v>
      </c>
      <c r="Q98" s="40" t="s">
        <v>1784</v>
      </c>
      <c r="R98" s="124" t="s">
        <v>1884</v>
      </c>
      <c r="S98" s="124" t="s">
        <v>1900</v>
      </c>
      <c r="T98" s="124" t="s">
        <v>29</v>
      </c>
      <c r="U98" s="78">
        <v>-40.716781019999999</v>
      </c>
      <c r="V98" s="78">
        <v>-20.363128740000001</v>
      </c>
      <c r="W98" s="128">
        <v>-16.165593690000001</v>
      </c>
      <c r="X98" s="128">
        <v>-10.990461440000001</v>
      </c>
      <c r="Y98" s="129" t="s">
        <v>29</v>
      </c>
      <c r="Z98" s="49" t="s">
        <v>41</v>
      </c>
      <c r="AA98" s="50" t="s">
        <v>31</v>
      </c>
      <c r="AB98" s="13">
        <v>0</v>
      </c>
    </row>
    <row r="99" spans="1:28" x14ac:dyDescent="0.25">
      <c r="A99" s="62" t="s">
        <v>142</v>
      </c>
      <c r="B99" s="60" t="s">
        <v>28</v>
      </c>
      <c r="C99" s="142">
        <v>0.34809214399999999</v>
      </c>
      <c r="D99" s="57">
        <v>0.64991281999999995</v>
      </c>
      <c r="E99" s="139">
        <v>0.95021</v>
      </c>
      <c r="F99" s="45" t="s">
        <v>1895</v>
      </c>
      <c r="G99" s="46" t="s">
        <v>1933</v>
      </c>
      <c r="H99" s="113" t="s">
        <v>1795</v>
      </c>
      <c r="I99" s="113" t="s">
        <v>1934</v>
      </c>
      <c r="J99" s="113" t="s">
        <v>1850</v>
      </c>
      <c r="K99" s="75">
        <v>23.14336574</v>
      </c>
      <c r="L99" s="75">
        <v>18.550135839999999</v>
      </c>
      <c r="M99" s="118">
        <v>17.12998383</v>
      </c>
      <c r="N99" s="118">
        <v>15.7070223</v>
      </c>
      <c r="O99" s="119">
        <v>7.2179463249999998</v>
      </c>
      <c r="P99" s="39" t="s">
        <v>1794</v>
      </c>
      <c r="Q99" s="40" t="s">
        <v>29</v>
      </c>
      <c r="R99" s="124" t="s">
        <v>29</v>
      </c>
      <c r="S99" s="124" t="s">
        <v>29</v>
      </c>
      <c r="T99" s="124" t="s">
        <v>29</v>
      </c>
      <c r="U99" s="78">
        <v>-18.251545960000001</v>
      </c>
      <c r="V99" s="78" t="s">
        <v>29</v>
      </c>
      <c r="W99" s="128" t="s">
        <v>29</v>
      </c>
      <c r="X99" s="128" t="s">
        <v>29</v>
      </c>
      <c r="Y99" s="129" t="s">
        <v>29</v>
      </c>
      <c r="Z99" s="49" t="s">
        <v>1325</v>
      </c>
      <c r="AA99" s="50" t="s">
        <v>1326</v>
      </c>
      <c r="AB99" s="13">
        <v>0</v>
      </c>
    </row>
    <row r="100" spans="1:28" x14ac:dyDescent="0.25">
      <c r="A100" s="62" t="s">
        <v>143</v>
      </c>
      <c r="B100" s="60" t="s">
        <v>28</v>
      </c>
      <c r="C100" s="142">
        <v>0.23409191500000001</v>
      </c>
      <c r="D100" s="57">
        <v>0.372970621</v>
      </c>
      <c r="E100" s="139">
        <v>0.65356999999999998</v>
      </c>
      <c r="F100" s="45" t="s">
        <v>1923</v>
      </c>
      <c r="G100" s="46" t="s">
        <v>1792</v>
      </c>
      <c r="H100" s="113" t="s">
        <v>1902</v>
      </c>
      <c r="I100" s="113" t="s">
        <v>1884</v>
      </c>
      <c r="J100" s="113" t="s">
        <v>1812</v>
      </c>
      <c r="K100" s="75">
        <v>19.36570493</v>
      </c>
      <c r="L100" s="75">
        <v>15.83581004</v>
      </c>
      <c r="M100" s="118">
        <v>13.57577584</v>
      </c>
      <c r="N100" s="118">
        <v>13.1246571</v>
      </c>
      <c r="O100" s="119">
        <v>11.53600625</v>
      </c>
      <c r="P100" s="39" t="s">
        <v>1790</v>
      </c>
      <c r="Q100" s="40" t="s">
        <v>29</v>
      </c>
      <c r="R100" s="124" t="s">
        <v>29</v>
      </c>
      <c r="S100" s="124" t="s">
        <v>29</v>
      </c>
      <c r="T100" s="124" t="s">
        <v>29</v>
      </c>
      <c r="U100" s="78">
        <v>-26.562045850000001</v>
      </c>
      <c r="V100" s="78" t="s">
        <v>29</v>
      </c>
      <c r="W100" s="128" t="s">
        <v>29</v>
      </c>
      <c r="X100" s="128" t="s">
        <v>29</v>
      </c>
      <c r="Y100" s="129" t="s">
        <v>29</v>
      </c>
      <c r="Z100" s="49" t="s">
        <v>1305</v>
      </c>
      <c r="AA100" s="50" t="s">
        <v>1249</v>
      </c>
      <c r="AB100" s="13">
        <v>0</v>
      </c>
    </row>
    <row r="101" spans="1:28" x14ac:dyDescent="0.25">
      <c r="A101" s="62" t="s">
        <v>144</v>
      </c>
      <c r="B101" s="60" t="s">
        <v>28</v>
      </c>
      <c r="C101" s="142">
        <v>0.23144849100000001</v>
      </c>
      <c r="D101" s="57">
        <v>0.65811598400000004</v>
      </c>
      <c r="E101" s="139">
        <v>0.76946999999999999</v>
      </c>
      <c r="F101" s="45" t="s">
        <v>1806</v>
      </c>
      <c r="G101" s="46" t="s">
        <v>1907</v>
      </c>
      <c r="H101" s="113" t="s">
        <v>1935</v>
      </c>
      <c r="I101" s="113" t="s">
        <v>1892</v>
      </c>
      <c r="J101" s="113" t="s">
        <v>1816</v>
      </c>
      <c r="K101" s="75">
        <v>14.12354536</v>
      </c>
      <c r="L101" s="75">
        <v>10.74254547</v>
      </c>
      <c r="M101" s="118">
        <v>8.4748874389999997</v>
      </c>
      <c r="N101" s="118">
        <v>7.6324259290000001</v>
      </c>
      <c r="O101" s="119">
        <v>7.0411211079999996</v>
      </c>
      <c r="P101" s="39" t="s">
        <v>1790</v>
      </c>
      <c r="Q101" s="40" t="s">
        <v>1795</v>
      </c>
      <c r="R101" s="124" t="s">
        <v>29</v>
      </c>
      <c r="S101" s="124" t="s">
        <v>29</v>
      </c>
      <c r="T101" s="124" t="s">
        <v>29</v>
      </c>
      <c r="U101" s="78">
        <v>-7.3336612519999997</v>
      </c>
      <c r="V101" s="78">
        <v>-7.286319175</v>
      </c>
      <c r="W101" s="128" t="s">
        <v>29</v>
      </c>
      <c r="X101" s="128" t="s">
        <v>29</v>
      </c>
      <c r="Y101" s="129" t="s">
        <v>29</v>
      </c>
      <c r="Z101" s="49" t="s">
        <v>1327</v>
      </c>
      <c r="AA101" s="50" t="s">
        <v>1290</v>
      </c>
      <c r="AB101" s="13" t="s">
        <v>62</v>
      </c>
    </row>
    <row r="102" spans="1:28" x14ac:dyDescent="0.25">
      <c r="A102" s="62" t="s">
        <v>145</v>
      </c>
      <c r="B102" s="60" t="s">
        <v>28</v>
      </c>
      <c r="C102" s="142">
        <v>0.240340467</v>
      </c>
      <c r="D102" s="57">
        <v>0.52048280999999996</v>
      </c>
      <c r="E102" s="139">
        <v>0.64359999999999995</v>
      </c>
      <c r="F102" s="45" t="s">
        <v>1886</v>
      </c>
      <c r="G102" s="46" t="s">
        <v>1784</v>
      </c>
      <c r="H102" s="113" t="s">
        <v>1792</v>
      </c>
      <c r="I102" s="113" t="s">
        <v>1816</v>
      </c>
      <c r="J102" s="113" t="s">
        <v>1888</v>
      </c>
      <c r="K102" s="75">
        <v>11.82399749</v>
      </c>
      <c r="L102" s="75">
        <v>10.93576305</v>
      </c>
      <c r="M102" s="118">
        <v>8.8691388460000002</v>
      </c>
      <c r="N102" s="118">
        <v>8.609577131</v>
      </c>
      <c r="O102" s="119">
        <v>8.0337810760000004</v>
      </c>
      <c r="P102" s="39" t="s">
        <v>1790</v>
      </c>
      <c r="Q102" s="40" t="s">
        <v>1834</v>
      </c>
      <c r="R102" s="124" t="s">
        <v>1891</v>
      </c>
      <c r="S102" s="124" t="s">
        <v>29</v>
      </c>
      <c r="T102" s="124" t="s">
        <v>29</v>
      </c>
      <c r="U102" s="78">
        <v>-17.99610766</v>
      </c>
      <c r="V102" s="78">
        <v>-8.0409184200000006</v>
      </c>
      <c r="W102" s="128">
        <v>-7.9497228370000004</v>
      </c>
      <c r="X102" s="128" t="s">
        <v>29</v>
      </c>
      <c r="Y102" s="129" t="s">
        <v>29</v>
      </c>
      <c r="Z102" s="49" t="s">
        <v>1295</v>
      </c>
      <c r="AA102" s="50" t="s">
        <v>1328</v>
      </c>
      <c r="AB102" s="13" t="s">
        <v>1305</v>
      </c>
    </row>
    <row r="103" spans="1:28" x14ac:dyDescent="0.25">
      <c r="A103" s="62" t="s">
        <v>146</v>
      </c>
      <c r="B103" s="60" t="s">
        <v>28</v>
      </c>
      <c r="C103" s="142">
        <v>2.8816713000000001E-2</v>
      </c>
      <c r="D103" s="57">
        <v>0.38975986099999999</v>
      </c>
      <c r="E103" s="139">
        <v>0.70711000000000002</v>
      </c>
      <c r="F103" s="45" t="s">
        <v>1812</v>
      </c>
      <c r="G103" s="46" t="s">
        <v>1899</v>
      </c>
      <c r="H103" s="113" t="s">
        <v>1892</v>
      </c>
      <c r="I103" s="113" t="s">
        <v>29</v>
      </c>
      <c r="J103" s="113" t="s">
        <v>29</v>
      </c>
      <c r="K103" s="75">
        <v>31.424788979999999</v>
      </c>
      <c r="L103" s="75">
        <v>26.070588829999998</v>
      </c>
      <c r="M103" s="118">
        <v>19.34140129</v>
      </c>
      <c r="N103" s="118" t="s">
        <v>29</v>
      </c>
      <c r="O103" s="119" t="s">
        <v>29</v>
      </c>
      <c r="P103" s="39" t="s">
        <v>1831</v>
      </c>
      <c r="Q103" s="40" t="s">
        <v>29</v>
      </c>
      <c r="R103" s="124" t="s">
        <v>29</v>
      </c>
      <c r="S103" s="124" t="s">
        <v>29</v>
      </c>
      <c r="T103" s="124" t="s">
        <v>29</v>
      </c>
      <c r="U103" s="78">
        <v>-23.163220890000002</v>
      </c>
      <c r="V103" s="78" t="s">
        <v>29</v>
      </c>
      <c r="W103" s="128" t="s">
        <v>29</v>
      </c>
      <c r="X103" s="128" t="s">
        <v>29</v>
      </c>
      <c r="Y103" s="129" t="s">
        <v>29</v>
      </c>
      <c r="Z103" s="49" t="s">
        <v>1329</v>
      </c>
      <c r="AA103" s="50" t="s">
        <v>1330</v>
      </c>
      <c r="AB103" s="13">
        <v>0</v>
      </c>
    </row>
    <row r="104" spans="1:28" x14ac:dyDescent="0.25">
      <c r="A104" s="62" t="s">
        <v>147</v>
      </c>
      <c r="B104" s="60" t="s">
        <v>28</v>
      </c>
      <c r="C104" s="142">
        <v>0.18447708299999999</v>
      </c>
      <c r="D104" s="57">
        <v>0.32846428599999999</v>
      </c>
      <c r="E104" s="139">
        <v>0.69110000000000005</v>
      </c>
      <c r="F104" s="45" t="s">
        <v>1895</v>
      </c>
      <c r="G104" s="46" t="s">
        <v>1886</v>
      </c>
      <c r="H104" s="113" t="s">
        <v>1897</v>
      </c>
      <c r="I104" s="113" t="s">
        <v>29</v>
      </c>
      <c r="J104" s="113" t="s">
        <v>29</v>
      </c>
      <c r="K104" s="75">
        <v>29.41593919</v>
      </c>
      <c r="L104" s="75">
        <v>24.062237100000001</v>
      </c>
      <c r="M104" s="118">
        <v>10.99155358</v>
      </c>
      <c r="N104" s="118" t="s">
        <v>29</v>
      </c>
      <c r="O104" s="119" t="s">
        <v>29</v>
      </c>
      <c r="P104" s="39" t="s">
        <v>1790</v>
      </c>
      <c r="Q104" s="40" t="s">
        <v>29</v>
      </c>
      <c r="R104" s="124" t="s">
        <v>29</v>
      </c>
      <c r="S104" s="124" t="s">
        <v>29</v>
      </c>
      <c r="T104" s="124" t="s">
        <v>29</v>
      </c>
      <c r="U104" s="78">
        <v>-35.530270139999999</v>
      </c>
      <c r="V104" s="78" t="s">
        <v>29</v>
      </c>
      <c r="W104" s="128" t="s">
        <v>29</v>
      </c>
      <c r="X104" s="128" t="s">
        <v>29</v>
      </c>
      <c r="Y104" s="129" t="s">
        <v>29</v>
      </c>
      <c r="Z104" s="49" t="s">
        <v>1331</v>
      </c>
      <c r="AA104" s="50" t="s">
        <v>1332</v>
      </c>
      <c r="AB104" s="13">
        <v>0</v>
      </c>
    </row>
    <row r="105" spans="1:28" x14ac:dyDescent="0.25">
      <c r="A105" s="62" t="s">
        <v>680</v>
      </c>
      <c r="B105" s="60" t="s">
        <v>28</v>
      </c>
      <c r="C105" s="142">
        <v>6.6664193999999996E-2</v>
      </c>
      <c r="D105" s="57">
        <v>0.17022398499999999</v>
      </c>
      <c r="E105" s="139">
        <v>0.54271999999999998</v>
      </c>
      <c r="F105" s="45" t="s">
        <v>1936</v>
      </c>
      <c r="G105" s="46" t="s">
        <v>1792</v>
      </c>
      <c r="H105" s="113" t="s">
        <v>1937</v>
      </c>
      <c r="I105" s="113" t="s">
        <v>1902</v>
      </c>
      <c r="J105" s="113" t="s">
        <v>29</v>
      </c>
      <c r="K105" s="75">
        <v>36.422331550000003</v>
      </c>
      <c r="L105" s="75">
        <v>28.03110289</v>
      </c>
      <c r="M105" s="118">
        <v>21.114011219999998</v>
      </c>
      <c r="N105" s="118">
        <v>14.432554339999999</v>
      </c>
      <c r="O105" s="119" t="s">
        <v>29</v>
      </c>
      <c r="P105" s="39" t="s">
        <v>29</v>
      </c>
      <c r="Q105" s="40" t="s">
        <v>29</v>
      </c>
      <c r="R105" s="124" t="s">
        <v>29</v>
      </c>
      <c r="S105" s="124" t="s">
        <v>29</v>
      </c>
      <c r="T105" s="124" t="s">
        <v>29</v>
      </c>
      <c r="U105" s="78" t="s">
        <v>29</v>
      </c>
      <c r="V105" s="78" t="s">
        <v>29</v>
      </c>
      <c r="W105" s="128" t="s">
        <v>29</v>
      </c>
      <c r="X105" s="128" t="s">
        <v>29</v>
      </c>
      <c r="Y105" s="129" t="s">
        <v>29</v>
      </c>
      <c r="Z105" s="49" t="s">
        <v>1333</v>
      </c>
      <c r="AA105" s="50" t="s">
        <v>1334</v>
      </c>
      <c r="AB105" s="13">
        <v>0</v>
      </c>
    </row>
    <row r="106" spans="1:28" x14ac:dyDescent="0.25">
      <c r="A106" s="62" t="s">
        <v>148</v>
      </c>
      <c r="B106" s="60" t="s">
        <v>28</v>
      </c>
      <c r="C106" s="142">
        <v>0.16391408700000001</v>
      </c>
      <c r="D106" s="57">
        <v>0.43667496300000003</v>
      </c>
      <c r="E106" s="139">
        <v>0.62165999999999999</v>
      </c>
      <c r="F106" s="45" t="s">
        <v>1916</v>
      </c>
      <c r="G106" s="46" t="s">
        <v>1806</v>
      </c>
      <c r="H106" s="113" t="s">
        <v>1816</v>
      </c>
      <c r="I106" s="113" t="s">
        <v>1912</v>
      </c>
      <c r="J106" s="113" t="s">
        <v>1784</v>
      </c>
      <c r="K106" s="75">
        <v>13.27259145</v>
      </c>
      <c r="L106" s="75">
        <v>11.208582310000001</v>
      </c>
      <c r="M106" s="118">
        <v>9.645004557</v>
      </c>
      <c r="N106" s="118">
        <v>9.2071547060000007</v>
      </c>
      <c r="O106" s="119">
        <v>8.4372405990000008</v>
      </c>
      <c r="P106" s="39" t="s">
        <v>1790</v>
      </c>
      <c r="Q106" s="40" t="s">
        <v>1810</v>
      </c>
      <c r="R106" s="124" t="s">
        <v>29</v>
      </c>
      <c r="S106" s="124" t="s">
        <v>29</v>
      </c>
      <c r="T106" s="124" t="s">
        <v>29</v>
      </c>
      <c r="U106" s="78">
        <v>-15.25337738</v>
      </c>
      <c r="V106" s="78">
        <v>-5.3945225499999996</v>
      </c>
      <c r="W106" s="128" t="s">
        <v>29</v>
      </c>
      <c r="X106" s="128" t="s">
        <v>29</v>
      </c>
      <c r="Y106" s="129" t="s">
        <v>29</v>
      </c>
      <c r="Z106" s="49" t="s">
        <v>62</v>
      </c>
      <c r="AA106" s="50" t="s">
        <v>695</v>
      </c>
      <c r="AB106" s="13" t="s">
        <v>1744</v>
      </c>
    </row>
    <row r="107" spans="1:28" x14ac:dyDescent="0.25">
      <c r="A107" s="62" t="s">
        <v>569</v>
      </c>
      <c r="B107" s="60" t="s">
        <v>557</v>
      </c>
      <c r="C107" s="142">
        <v>0.60373853799999999</v>
      </c>
      <c r="D107" s="57">
        <v>0.81187431300000001</v>
      </c>
      <c r="E107" s="139">
        <v>0.97897000000000001</v>
      </c>
      <c r="F107" s="45" t="s">
        <v>1790</v>
      </c>
      <c r="G107" s="46" t="s">
        <v>1920</v>
      </c>
      <c r="H107" s="113" t="s">
        <v>1935</v>
      </c>
      <c r="I107" s="113" t="s">
        <v>1784</v>
      </c>
      <c r="J107" s="113" t="s">
        <v>1792</v>
      </c>
      <c r="K107" s="75">
        <v>40.474905450000001</v>
      </c>
      <c r="L107" s="75">
        <v>8.8011686999999998</v>
      </c>
      <c r="M107" s="118">
        <v>8.4263718050000005</v>
      </c>
      <c r="N107" s="118">
        <v>4.4824774070000002</v>
      </c>
      <c r="O107" s="119">
        <v>4.0719530839999996</v>
      </c>
      <c r="P107" s="39" t="s">
        <v>1887</v>
      </c>
      <c r="Q107" s="40" t="s">
        <v>1816</v>
      </c>
      <c r="R107" s="124" t="s">
        <v>1794</v>
      </c>
      <c r="S107" s="124" t="s">
        <v>1915</v>
      </c>
      <c r="T107" s="124" t="s">
        <v>1789</v>
      </c>
      <c r="U107" s="78">
        <v>-11.33120602</v>
      </c>
      <c r="V107" s="78">
        <v>-7.5858150200000001</v>
      </c>
      <c r="W107" s="128">
        <v>-7.1526421530000004</v>
      </c>
      <c r="X107" s="128">
        <v>-5.0116604330000003</v>
      </c>
      <c r="Y107" s="129">
        <v>-2.6617999229999998</v>
      </c>
      <c r="Z107" s="49" t="s">
        <v>80</v>
      </c>
      <c r="AA107" s="50" t="s">
        <v>1566</v>
      </c>
      <c r="AB107" s="13" t="s">
        <v>1504</v>
      </c>
    </row>
    <row r="108" spans="1:28" x14ac:dyDescent="0.25">
      <c r="A108" s="62" t="s">
        <v>149</v>
      </c>
      <c r="B108" s="60" t="s">
        <v>28</v>
      </c>
      <c r="C108" s="142">
        <v>0.293682789</v>
      </c>
      <c r="D108" s="57">
        <v>0.43773595199999998</v>
      </c>
      <c r="E108" s="139">
        <v>0.73401000000000005</v>
      </c>
      <c r="F108" s="45" t="s">
        <v>1812</v>
      </c>
      <c r="G108" s="46" t="s">
        <v>1884</v>
      </c>
      <c r="H108" s="113" t="s">
        <v>1900</v>
      </c>
      <c r="I108" s="113" t="s">
        <v>1895</v>
      </c>
      <c r="J108" s="113" t="s">
        <v>1792</v>
      </c>
      <c r="K108" s="75">
        <v>27.906656590000001</v>
      </c>
      <c r="L108" s="75">
        <v>7.6375653940000001</v>
      </c>
      <c r="M108" s="118">
        <v>6.7816746280000002</v>
      </c>
      <c r="N108" s="118">
        <v>5.6866608650000003</v>
      </c>
      <c r="O108" s="119">
        <v>4.032658895</v>
      </c>
      <c r="P108" s="39" t="s">
        <v>1790</v>
      </c>
      <c r="Q108" s="40" t="s">
        <v>1794</v>
      </c>
      <c r="R108" s="124" t="s">
        <v>1845</v>
      </c>
      <c r="S108" s="124" t="s">
        <v>1784</v>
      </c>
      <c r="T108" s="124" t="s">
        <v>29</v>
      </c>
      <c r="U108" s="78">
        <v>-26.449470040000001</v>
      </c>
      <c r="V108" s="78">
        <v>-10.834140850000001</v>
      </c>
      <c r="W108" s="128">
        <v>-5.8361731819999996</v>
      </c>
      <c r="X108" s="128">
        <v>-4.8349995549999996</v>
      </c>
      <c r="Y108" s="129" t="s">
        <v>29</v>
      </c>
      <c r="Z108" s="49" t="s">
        <v>1332</v>
      </c>
      <c r="AA108" s="50" t="s">
        <v>692</v>
      </c>
      <c r="AB108" s="13" t="s">
        <v>636</v>
      </c>
    </row>
    <row r="109" spans="1:28" x14ac:dyDescent="0.25">
      <c r="A109" s="62" t="s">
        <v>570</v>
      </c>
      <c r="B109" s="60" t="s">
        <v>557</v>
      </c>
      <c r="C109" s="142">
        <v>0.32520192199999998</v>
      </c>
      <c r="D109" s="57">
        <v>0.55266582799999997</v>
      </c>
      <c r="E109" s="139">
        <v>0.85568</v>
      </c>
      <c r="F109" s="45" t="s">
        <v>1790</v>
      </c>
      <c r="G109" s="46" t="s">
        <v>1816</v>
      </c>
      <c r="H109" s="113" t="s">
        <v>1807</v>
      </c>
      <c r="I109" s="113" t="s">
        <v>1814</v>
      </c>
      <c r="J109" s="113" t="s">
        <v>1942</v>
      </c>
      <c r="K109" s="75">
        <v>39.296798389999999</v>
      </c>
      <c r="L109" s="75">
        <v>14.48490119</v>
      </c>
      <c r="M109" s="118">
        <v>14.123797160000001</v>
      </c>
      <c r="N109" s="118">
        <v>9.9208722229999999</v>
      </c>
      <c r="O109" s="119">
        <v>8.0312233479999993</v>
      </c>
      <c r="P109" s="39" t="s">
        <v>1789</v>
      </c>
      <c r="Q109" s="40" t="s">
        <v>29</v>
      </c>
      <c r="R109" s="124" t="s">
        <v>29</v>
      </c>
      <c r="S109" s="124" t="s">
        <v>29</v>
      </c>
      <c r="T109" s="124" t="s">
        <v>29</v>
      </c>
      <c r="U109" s="78">
        <v>-14.14240768</v>
      </c>
      <c r="V109" s="78" t="s">
        <v>29</v>
      </c>
      <c r="W109" s="128" t="s">
        <v>29</v>
      </c>
      <c r="X109" s="128" t="s">
        <v>29</v>
      </c>
      <c r="Y109" s="129" t="s">
        <v>29</v>
      </c>
      <c r="Z109" s="49" t="s">
        <v>634</v>
      </c>
      <c r="AA109" s="50" t="s">
        <v>709</v>
      </c>
      <c r="AB109" s="13">
        <v>0</v>
      </c>
    </row>
    <row r="110" spans="1:28" x14ac:dyDescent="0.25">
      <c r="A110" s="62" t="s">
        <v>150</v>
      </c>
      <c r="B110" s="60" t="s">
        <v>28</v>
      </c>
      <c r="C110" s="142">
        <v>0.29674504600000001</v>
      </c>
      <c r="D110" s="57">
        <v>0.67231675700000004</v>
      </c>
      <c r="E110" s="139">
        <v>0.92566999999999999</v>
      </c>
      <c r="F110" s="45" t="s">
        <v>1899</v>
      </c>
      <c r="G110" s="46" t="s">
        <v>1795</v>
      </c>
      <c r="H110" s="113" t="s">
        <v>29</v>
      </c>
      <c r="I110" s="113" t="s">
        <v>29</v>
      </c>
      <c r="J110" s="113" t="s">
        <v>29</v>
      </c>
      <c r="K110" s="75">
        <v>13.59550496</v>
      </c>
      <c r="L110" s="75">
        <v>11.544807670000001</v>
      </c>
      <c r="M110" s="118" t="s">
        <v>29</v>
      </c>
      <c r="N110" s="118" t="s">
        <v>29</v>
      </c>
      <c r="O110" s="119" t="s">
        <v>29</v>
      </c>
      <c r="P110" s="39" t="s">
        <v>1790</v>
      </c>
      <c r="Q110" s="40" t="s">
        <v>1884</v>
      </c>
      <c r="R110" s="124" t="s">
        <v>1794</v>
      </c>
      <c r="S110" s="124" t="s">
        <v>29</v>
      </c>
      <c r="T110" s="124" t="s">
        <v>29</v>
      </c>
      <c r="U110" s="78">
        <v>-32.200367319999998</v>
      </c>
      <c r="V110" s="78">
        <v>-23.617520349999999</v>
      </c>
      <c r="W110" s="128">
        <v>-19.041799699999999</v>
      </c>
      <c r="X110" s="128" t="s">
        <v>29</v>
      </c>
      <c r="Y110" s="129" t="s">
        <v>29</v>
      </c>
      <c r="Z110" s="49" t="s">
        <v>639</v>
      </c>
      <c r="AA110" s="50" t="s">
        <v>1335</v>
      </c>
      <c r="AB110" s="13">
        <v>0</v>
      </c>
    </row>
    <row r="111" spans="1:28" x14ac:dyDescent="0.25">
      <c r="A111" s="62" t="s">
        <v>151</v>
      </c>
      <c r="B111" s="60" t="s">
        <v>28</v>
      </c>
      <c r="C111" s="142">
        <v>0.27628496499999999</v>
      </c>
      <c r="D111" s="57">
        <v>0.54852515000000002</v>
      </c>
      <c r="E111" s="139">
        <v>0.81077999999999995</v>
      </c>
      <c r="F111" s="45" t="s">
        <v>1888</v>
      </c>
      <c r="G111" s="46" t="s">
        <v>1899</v>
      </c>
      <c r="H111" s="113" t="s">
        <v>29</v>
      </c>
      <c r="I111" s="113" t="s">
        <v>29</v>
      </c>
      <c r="J111" s="113" t="s">
        <v>29</v>
      </c>
      <c r="K111" s="75">
        <v>32.979335519999999</v>
      </c>
      <c r="L111" s="75">
        <v>13.306452139999999</v>
      </c>
      <c r="M111" s="118" t="s">
        <v>29</v>
      </c>
      <c r="N111" s="118" t="s">
        <v>29</v>
      </c>
      <c r="O111" s="119" t="s">
        <v>29</v>
      </c>
      <c r="P111" s="39" t="s">
        <v>1784</v>
      </c>
      <c r="Q111" s="40" t="s">
        <v>1893</v>
      </c>
      <c r="R111" s="124" t="s">
        <v>29</v>
      </c>
      <c r="S111" s="124" t="s">
        <v>29</v>
      </c>
      <c r="T111" s="124" t="s">
        <v>29</v>
      </c>
      <c r="U111" s="78">
        <v>-41.704645050000003</v>
      </c>
      <c r="V111" s="78">
        <v>-12.00956729</v>
      </c>
      <c r="W111" s="128" t="s">
        <v>29</v>
      </c>
      <c r="X111" s="128" t="s">
        <v>29</v>
      </c>
      <c r="Y111" s="129" t="s">
        <v>29</v>
      </c>
      <c r="Z111" s="49" t="s">
        <v>1336</v>
      </c>
      <c r="AA111" s="50" t="s">
        <v>1268</v>
      </c>
      <c r="AB111" s="13">
        <v>0</v>
      </c>
    </row>
    <row r="112" spans="1:28" x14ac:dyDescent="0.25">
      <c r="A112" s="62" t="s">
        <v>152</v>
      </c>
      <c r="B112" s="60" t="s">
        <v>28</v>
      </c>
      <c r="C112" s="142">
        <v>0.35353285400000001</v>
      </c>
      <c r="D112" s="57">
        <v>0.48503111199999999</v>
      </c>
      <c r="E112" s="139">
        <v>0.81628999999999996</v>
      </c>
      <c r="F112" s="45" t="s">
        <v>1891</v>
      </c>
      <c r="G112" s="46" t="s">
        <v>1795</v>
      </c>
      <c r="H112" s="113" t="s">
        <v>1784</v>
      </c>
      <c r="I112" s="113" t="s">
        <v>1789</v>
      </c>
      <c r="J112" s="113" t="s">
        <v>29</v>
      </c>
      <c r="K112" s="75">
        <v>17.81181136</v>
      </c>
      <c r="L112" s="75">
        <v>13.345745369999999</v>
      </c>
      <c r="M112" s="118">
        <v>13.181474680000001</v>
      </c>
      <c r="N112" s="118">
        <v>10.43566558</v>
      </c>
      <c r="O112" s="119" t="s">
        <v>29</v>
      </c>
      <c r="P112" s="39" t="s">
        <v>1790</v>
      </c>
      <c r="Q112" s="40" t="s">
        <v>29</v>
      </c>
      <c r="R112" s="124" t="s">
        <v>29</v>
      </c>
      <c r="S112" s="124" t="s">
        <v>29</v>
      </c>
      <c r="T112" s="124" t="s">
        <v>29</v>
      </c>
      <c r="U112" s="78">
        <v>-45.225302999999997</v>
      </c>
      <c r="V112" s="78" t="s">
        <v>29</v>
      </c>
      <c r="W112" s="128" t="s">
        <v>29</v>
      </c>
      <c r="X112" s="128" t="s">
        <v>29</v>
      </c>
      <c r="Y112" s="129" t="s">
        <v>29</v>
      </c>
      <c r="Z112" s="49" t="s">
        <v>41</v>
      </c>
      <c r="AA112" s="50" t="s">
        <v>1315</v>
      </c>
      <c r="AB112" s="13">
        <v>0</v>
      </c>
    </row>
    <row r="113" spans="1:28" x14ac:dyDescent="0.25">
      <c r="A113" s="62" t="s">
        <v>153</v>
      </c>
      <c r="B113" s="60" t="s">
        <v>28</v>
      </c>
      <c r="C113" s="142">
        <v>0.25992106199999998</v>
      </c>
      <c r="D113" s="57">
        <v>0.38896680900000002</v>
      </c>
      <c r="E113" s="139">
        <v>0.67647000000000002</v>
      </c>
      <c r="F113" s="45" t="s">
        <v>1784</v>
      </c>
      <c r="G113" s="46" t="s">
        <v>1792</v>
      </c>
      <c r="H113" s="113" t="s">
        <v>1789</v>
      </c>
      <c r="I113" s="113" t="s">
        <v>1891</v>
      </c>
      <c r="J113" s="113" t="s">
        <v>29</v>
      </c>
      <c r="K113" s="75">
        <v>16.431110929999999</v>
      </c>
      <c r="L113" s="75">
        <v>15.21584865</v>
      </c>
      <c r="M113" s="118">
        <v>14.452845290000001</v>
      </c>
      <c r="N113" s="118">
        <v>12.406848070000001</v>
      </c>
      <c r="O113" s="119" t="s">
        <v>29</v>
      </c>
      <c r="P113" s="39" t="s">
        <v>1790</v>
      </c>
      <c r="Q113" s="40" t="s">
        <v>29</v>
      </c>
      <c r="R113" s="124" t="s">
        <v>29</v>
      </c>
      <c r="S113" s="124" t="s">
        <v>29</v>
      </c>
      <c r="T113" s="124" t="s">
        <v>29</v>
      </c>
      <c r="U113" s="78">
        <v>-41.493347059999998</v>
      </c>
      <c r="V113" s="78" t="s">
        <v>29</v>
      </c>
      <c r="W113" s="128" t="s">
        <v>29</v>
      </c>
      <c r="X113" s="128" t="s">
        <v>29</v>
      </c>
      <c r="Y113" s="129" t="s">
        <v>29</v>
      </c>
      <c r="Z113" s="49" t="s">
        <v>41</v>
      </c>
      <c r="AA113" s="50" t="s">
        <v>31</v>
      </c>
      <c r="AB113" s="13">
        <v>0</v>
      </c>
    </row>
    <row r="114" spans="1:28" x14ac:dyDescent="0.25">
      <c r="A114" s="62" t="s">
        <v>154</v>
      </c>
      <c r="B114" s="60" t="s">
        <v>28</v>
      </c>
      <c r="C114" s="142">
        <v>0.292755037</v>
      </c>
      <c r="D114" s="57">
        <v>0.56196759799999996</v>
      </c>
      <c r="E114" s="139">
        <v>0.83498000000000006</v>
      </c>
      <c r="F114" s="45" t="s">
        <v>1886</v>
      </c>
      <c r="G114" s="46" t="s">
        <v>1795</v>
      </c>
      <c r="H114" s="113" t="s">
        <v>29</v>
      </c>
      <c r="I114" s="113" t="s">
        <v>29</v>
      </c>
      <c r="J114" s="113" t="s">
        <v>29</v>
      </c>
      <c r="K114" s="75">
        <v>18.053359350000001</v>
      </c>
      <c r="L114" s="75">
        <v>13.58175728</v>
      </c>
      <c r="M114" s="118" t="s">
        <v>29</v>
      </c>
      <c r="N114" s="118" t="s">
        <v>29</v>
      </c>
      <c r="O114" s="119" t="s">
        <v>29</v>
      </c>
      <c r="P114" s="39" t="s">
        <v>1790</v>
      </c>
      <c r="Q114" s="40" t="s">
        <v>1784</v>
      </c>
      <c r="R114" s="124" t="s">
        <v>29</v>
      </c>
      <c r="S114" s="124" t="s">
        <v>29</v>
      </c>
      <c r="T114" s="124" t="s">
        <v>29</v>
      </c>
      <c r="U114" s="78">
        <v>-45.905103570000001</v>
      </c>
      <c r="V114" s="78">
        <v>-22.4597798</v>
      </c>
      <c r="W114" s="128" t="s">
        <v>29</v>
      </c>
      <c r="X114" s="128" t="s">
        <v>29</v>
      </c>
      <c r="Y114" s="129" t="s">
        <v>29</v>
      </c>
      <c r="Z114" s="49" t="s">
        <v>1245</v>
      </c>
      <c r="AA114" s="50" t="s">
        <v>41</v>
      </c>
      <c r="AB114" s="13">
        <v>0</v>
      </c>
    </row>
    <row r="115" spans="1:28" x14ac:dyDescent="0.25">
      <c r="A115" s="62" t="s">
        <v>155</v>
      </c>
      <c r="B115" s="60" t="s">
        <v>28</v>
      </c>
      <c r="C115" s="142">
        <v>0.165145245</v>
      </c>
      <c r="D115" s="57">
        <v>0.65598431000000001</v>
      </c>
      <c r="E115" s="139">
        <v>0.87975000000000003</v>
      </c>
      <c r="F115" s="45" t="s">
        <v>1933</v>
      </c>
      <c r="G115" s="46" t="s">
        <v>1896</v>
      </c>
      <c r="H115" s="113" t="s">
        <v>1895</v>
      </c>
      <c r="I115" s="113" t="s">
        <v>29</v>
      </c>
      <c r="J115" s="113" t="s">
        <v>29</v>
      </c>
      <c r="K115" s="75">
        <v>22.414025609999999</v>
      </c>
      <c r="L115" s="75">
        <v>20.353535130000001</v>
      </c>
      <c r="M115" s="118">
        <v>11.537722309999999</v>
      </c>
      <c r="N115" s="118" t="s">
        <v>29</v>
      </c>
      <c r="O115" s="119" t="s">
        <v>29</v>
      </c>
      <c r="P115" s="39" t="s">
        <v>1794</v>
      </c>
      <c r="Q115" s="40" t="s">
        <v>1784</v>
      </c>
      <c r="R115" s="124" t="s">
        <v>29</v>
      </c>
      <c r="S115" s="124" t="s">
        <v>29</v>
      </c>
      <c r="T115" s="124" t="s">
        <v>29</v>
      </c>
      <c r="U115" s="78">
        <v>-27.061700909999999</v>
      </c>
      <c r="V115" s="78">
        <v>-18.633016049999998</v>
      </c>
      <c r="W115" s="128" t="s">
        <v>29</v>
      </c>
      <c r="X115" s="128" t="s">
        <v>29</v>
      </c>
      <c r="Y115" s="129" t="s">
        <v>29</v>
      </c>
      <c r="Z115" s="49" t="s">
        <v>35</v>
      </c>
      <c r="AA115" s="50" t="s">
        <v>1337</v>
      </c>
      <c r="AB115" s="13">
        <v>0</v>
      </c>
    </row>
    <row r="116" spans="1:28" x14ac:dyDescent="0.25">
      <c r="A116" s="62" t="s">
        <v>571</v>
      </c>
      <c r="B116" s="60" t="s">
        <v>557</v>
      </c>
      <c r="C116" s="142">
        <v>0.107153885</v>
      </c>
      <c r="D116" s="57">
        <v>0.32382709799999998</v>
      </c>
      <c r="E116" s="139">
        <v>0.75578999999999996</v>
      </c>
      <c r="F116" s="45" t="s">
        <v>1902</v>
      </c>
      <c r="G116" s="46" t="s">
        <v>1891</v>
      </c>
      <c r="H116" s="113" t="s">
        <v>1950</v>
      </c>
      <c r="I116" s="113" t="s">
        <v>1936</v>
      </c>
      <c r="J116" s="113" t="s">
        <v>1814</v>
      </c>
      <c r="K116" s="75">
        <v>52.47754982</v>
      </c>
      <c r="L116" s="75">
        <v>31.516168799999999</v>
      </c>
      <c r="M116" s="118">
        <v>7.2993914899999996</v>
      </c>
      <c r="N116" s="118">
        <v>6.2105598149999999</v>
      </c>
      <c r="O116" s="119">
        <v>2.4963300770000001</v>
      </c>
      <c r="P116" s="39" t="s">
        <v>29</v>
      </c>
      <c r="Q116" s="40" t="s">
        <v>29</v>
      </c>
      <c r="R116" s="124" t="s">
        <v>29</v>
      </c>
      <c r="S116" s="124" t="s">
        <v>29</v>
      </c>
      <c r="T116" s="124" t="s">
        <v>29</v>
      </c>
      <c r="U116" s="78" t="s">
        <v>29</v>
      </c>
      <c r="V116" s="78" t="s">
        <v>29</v>
      </c>
      <c r="W116" s="128" t="s">
        <v>29</v>
      </c>
      <c r="X116" s="128" t="s">
        <v>29</v>
      </c>
      <c r="Y116" s="129" t="s">
        <v>29</v>
      </c>
      <c r="Z116" s="49" t="s">
        <v>1567</v>
      </c>
      <c r="AA116" s="50" t="s">
        <v>1568</v>
      </c>
      <c r="AB116" s="13">
        <v>0</v>
      </c>
    </row>
    <row r="117" spans="1:28" x14ac:dyDescent="0.25">
      <c r="A117" s="62" t="s">
        <v>156</v>
      </c>
      <c r="B117" s="60" t="s">
        <v>28</v>
      </c>
      <c r="C117" s="142">
        <v>0.250356896</v>
      </c>
      <c r="D117" s="57">
        <v>0.391849369</v>
      </c>
      <c r="E117" s="139">
        <v>0.71153999999999995</v>
      </c>
      <c r="F117" s="45" t="s">
        <v>1789</v>
      </c>
      <c r="G117" s="46" t="s">
        <v>1891</v>
      </c>
      <c r="H117" s="113" t="s">
        <v>1806</v>
      </c>
      <c r="I117" s="113" t="s">
        <v>1899</v>
      </c>
      <c r="J117" s="113" t="s">
        <v>1795</v>
      </c>
      <c r="K117" s="75">
        <v>18.320300970000002</v>
      </c>
      <c r="L117" s="75">
        <v>8.6535764850000003</v>
      </c>
      <c r="M117" s="118">
        <v>8.1076538459999998</v>
      </c>
      <c r="N117" s="118">
        <v>7.3227832570000002</v>
      </c>
      <c r="O117" s="119">
        <v>5.1208578290000002</v>
      </c>
      <c r="P117" s="39" t="s">
        <v>1790</v>
      </c>
      <c r="Q117" s="40" t="s">
        <v>1784</v>
      </c>
      <c r="R117" s="124" t="s">
        <v>1845</v>
      </c>
      <c r="S117" s="124" t="s">
        <v>29</v>
      </c>
      <c r="T117" s="124" t="s">
        <v>29</v>
      </c>
      <c r="U117" s="78">
        <v>-35.661811159999999</v>
      </c>
      <c r="V117" s="78">
        <v>-8.2037934509999992</v>
      </c>
      <c r="W117" s="128">
        <v>-4.2714398170000001</v>
      </c>
      <c r="X117" s="128" t="s">
        <v>29</v>
      </c>
      <c r="Y117" s="129" t="s">
        <v>29</v>
      </c>
      <c r="Z117" s="49" t="s">
        <v>41</v>
      </c>
      <c r="AA117" s="50" t="s">
        <v>60</v>
      </c>
      <c r="AB117" s="13" t="s">
        <v>38</v>
      </c>
    </row>
    <row r="118" spans="1:28" x14ac:dyDescent="0.25">
      <c r="A118" s="62" t="s">
        <v>157</v>
      </c>
      <c r="B118" s="60" t="s">
        <v>28</v>
      </c>
      <c r="C118" s="142">
        <v>0.22532342599999999</v>
      </c>
      <c r="D118" s="57">
        <v>0.55538208899999997</v>
      </c>
      <c r="E118" s="139">
        <v>0.8528</v>
      </c>
      <c r="F118" s="45" t="s">
        <v>1792</v>
      </c>
      <c r="G118" s="46" t="s">
        <v>1893</v>
      </c>
      <c r="H118" s="113" t="s">
        <v>1895</v>
      </c>
      <c r="I118" s="113" t="s">
        <v>29</v>
      </c>
      <c r="J118" s="113" t="s">
        <v>29</v>
      </c>
      <c r="K118" s="75">
        <v>22.525086250000001</v>
      </c>
      <c r="L118" s="75">
        <v>22.500039560000001</v>
      </c>
      <c r="M118" s="118">
        <v>13.413291060000001</v>
      </c>
      <c r="N118" s="118" t="s">
        <v>29</v>
      </c>
      <c r="O118" s="119" t="s">
        <v>29</v>
      </c>
      <c r="P118" s="39" t="s">
        <v>1790</v>
      </c>
      <c r="Q118" s="40" t="s">
        <v>29</v>
      </c>
      <c r="R118" s="124" t="s">
        <v>29</v>
      </c>
      <c r="S118" s="124" t="s">
        <v>29</v>
      </c>
      <c r="T118" s="124" t="s">
        <v>29</v>
      </c>
      <c r="U118" s="78">
        <v>-41.561583130000002</v>
      </c>
      <c r="V118" s="78" t="s">
        <v>29</v>
      </c>
      <c r="W118" s="128" t="s">
        <v>29</v>
      </c>
      <c r="X118" s="128" t="s">
        <v>29</v>
      </c>
      <c r="Y118" s="129" t="s">
        <v>29</v>
      </c>
      <c r="Z118" s="49" t="s">
        <v>661</v>
      </c>
      <c r="AA118" s="50" t="s">
        <v>1338</v>
      </c>
      <c r="AB118" s="13">
        <v>0</v>
      </c>
    </row>
    <row r="119" spans="1:28" x14ac:dyDescent="0.25">
      <c r="A119" s="62" t="s">
        <v>158</v>
      </c>
      <c r="B119" s="60" t="s">
        <v>28</v>
      </c>
      <c r="C119" s="142">
        <v>0.123924851</v>
      </c>
      <c r="D119" s="57">
        <v>0.37839773399999999</v>
      </c>
      <c r="E119" s="139">
        <v>0.68052999999999997</v>
      </c>
      <c r="F119" s="45" t="s">
        <v>1892</v>
      </c>
      <c r="G119" s="46" t="s">
        <v>1893</v>
      </c>
      <c r="H119" s="113" t="s">
        <v>29</v>
      </c>
      <c r="I119" s="113" t="s">
        <v>29</v>
      </c>
      <c r="J119" s="113" t="s">
        <v>29</v>
      </c>
      <c r="K119" s="75">
        <v>25.74442882</v>
      </c>
      <c r="L119" s="75">
        <v>23.406598110000001</v>
      </c>
      <c r="M119" s="118" t="s">
        <v>29</v>
      </c>
      <c r="N119" s="118" t="s">
        <v>29</v>
      </c>
      <c r="O119" s="119" t="s">
        <v>29</v>
      </c>
      <c r="P119" s="39" t="s">
        <v>1784</v>
      </c>
      <c r="Q119" s="40" t="s">
        <v>1807</v>
      </c>
      <c r="R119" s="124" t="s">
        <v>29</v>
      </c>
      <c r="S119" s="124" t="s">
        <v>29</v>
      </c>
      <c r="T119" s="124" t="s">
        <v>29</v>
      </c>
      <c r="U119" s="78">
        <v>-31.495281940000002</v>
      </c>
      <c r="V119" s="78">
        <v>-19.353691130000001</v>
      </c>
      <c r="W119" s="128" t="s">
        <v>29</v>
      </c>
      <c r="X119" s="128" t="s">
        <v>29</v>
      </c>
      <c r="Y119" s="129" t="s">
        <v>29</v>
      </c>
      <c r="Z119" s="49" t="s">
        <v>1303</v>
      </c>
      <c r="AA119" s="50" t="s">
        <v>632</v>
      </c>
      <c r="AB119" s="13">
        <v>0</v>
      </c>
    </row>
    <row r="120" spans="1:28" x14ac:dyDescent="0.25">
      <c r="A120" s="62" t="s">
        <v>159</v>
      </c>
      <c r="B120" s="60" t="s">
        <v>28</v>
      </c>
      <c r="C120" s="142">
        <v>0.17106152999999999</v>
      </c>
      <c r="D120" s="57">
        <v>0.35613550900000002</v>
      </c>
      <c r="E120" s="139">
        <v>0.68010000000000004</v>
      </c>
      <c r="F120" s="45" t="s">
        <v>1816</v>
      </c>
      <c r="G120" s="46" t="s">
        <v>1784</v>
      </c>
      <c r="H120" s="113" t="s">
        <v>1884</v>
      </c>
      <c r="I120" s="113" t="s">
        <v>29</v>
      </c>
      <c r="J120" s="113" t="s">
        <v>29</v>
      </c>
      <c r="K120" s="75">
        <v>30.016529169999998</v>
      </c>
      <c r="L120" s="75">
        <v>28.467283760000001</v>
      </c>
      <c r="M120" s="118">
        <v>18.61321899</v>
      </c>
      <c r="N120" s="118" t="s">
        <v>29</v>
      </c>
      <c r="O120" s="119" t="s">
        <v>29</v>
      </c>
      <c r="P120" s="39" t="s">
        <v>1927</v>
      </c>
      <c r="Q120" s="40" t="s">
        <v>29</v>
      </c>
      <c r="R120" s="124" t="s">
        <v>29</v>
      </c>
      <c r="S120" s="124" t="s">
        <v>29</v>
      </c>
      <c r="T120" s="124" t="s">
        <v>29</v>
      </c>
      <c r="U120" s="78">
        <v>-22.902968080000001</v>
      </c>
      <c r="V120" s="78" t="s">
        <v>29</v>
      </c>
      <c r="W120" s="128" t="s">
        <v>29</v>
      </c>
      <c r="X120" s="128" t="s">
        <v>29</v>
      </c>
      <c r="Y120" s="129" t="s">
        <v>29</v>
      </c>
      <c r="Z120" s="49" t="s">
        <v>1339</v>
      </c>
      <c r="AA120" s="50" t="s">
        <v>36</v>
      </c>
      <c r="AB120" s="13">
        <v>0</v>
      </c>
    </row>
    <row r="121" spans="1:28" x14ac:dyDescent="0.25">
      <c r="A121" s="62" t="s">
        <v>160</v>
      </c>
      <c r="B121" s="60" t="s">
        <v>28</v>
      </c>
      <c r="C121" s="142">
        <v>0.12284157499999999</v>
      </c>
      <c r="D121" s="57">
        <v>0.59923203000000003</v>
      </c>
      <c r="E121" s="139">
        <v>0.84736</v>
      </c>
      <c r="F121" s="45" t="s">
        <v>1889</v>
      </c>
      <c r="G121" s="46" t="s">
        <v>1892</v>
      </c>
      <c r="H121" s="113" t="s">
        <v>29</v>
      </c>
      <c r="I121" s="113" t="s">
        <v>29</v>
      </c>
      <c r="J121" s="113" t="s">
        <v>29</v>
      </c>
      <c r="K121" s="75">
        <v>23.622199070000001</v>
      </c>
      <c r="L121" s="75">
        <v>15.370713650000001</v>
      </c>
      <c r="M121" s="118" t="s">
        <v>29</v>
      </c>
      <c r="N121" s="118" t="s">
        <v>29</v>
      </c>
      <c r="O121" s="119" t="s">
        <v>29</v>
      </c>
      <c r="P121" s="39" t="s">
        <v>1899</v>
      </c>
      <c r="Q121" s="40" t="s">
        <v>1784</v>
      </c>
      <c r="R121" s="124" t="s">
        <v>1814</v>
      </c>
      <c r="S121" s="124" t="s">
        <v>29</v>
      </c>
      <c r="T121" s="124" t="s">
        <v>29</v>
      </c>
      <c r="U121" s="78">
        <v>-23.77921345</v>
      </c>
      <c r="V121" s="78">
        <v>-23.14605345</v>
      </c>
      <c r="W121" s="128">
        <v>-14.081820390000001</v>
      </c>
      <c r="X121" s="128" t="s">
        <v>29</v>
      </c>
      <c r="Y121" s="129" t="s">
        <v>29</v>
      </c>
      <c r="Z121" s="49" t="s">
        <v>1340</v>
      </c>
      <c r="AA121" s="50" t="s">
        <v>1260</v>
      </c>
      <c r="AB121" s="13">
        <v>0</v>
      </c>
    </row>
    <row r="122" spans="1:28" x14ac:dyDescent="0.25">
      <c r="A122" s="62" t="s">
        <v>161</v>
      </c>
      <c r="B122" s="60" t="s">
        <v>28</v>
      </c>
      <c r="C122" s="142">
        <v>0.34941835500000001</v>
      </c>
      <c r="D122" s="57">
        <v>0.47517168100000001</v>
      </c>
      <c r="E122" s="139">
        <v>0.77661000000000002</v>
      </c>
      <c r="F122" s="45" t="s">
        <v>1891</v>
      </c>
      <c r="G122" s="46" t="s">
        <v>1892</v>
      </c>
      <c r="H122" s="113" t="s">
        <v>1886</v>
      </c>
      <c r="I122" s="113" t="s">
        <v>29</v>
      </c>
      <c r="J122" s="113" t="s">
        <v>29</v>
      </c>
      <c r="K122" s="75">
        <v>13.53615836</v>
      </c>
      <c r="L122" s="75">
        <v>10.47763348</v>
      </c>
      <c r="M122" s="118">
        <v>10.381951880000001</v>
      </c>
      <c r="N122" s="118" t="s">
        <v>29</v>
      </c>
      <c r="O122" s="119" t="s">
        <v>29</v>
      </c>
      <c r="P122" s="39" t="s">
        <v>1790</v>
      </c>
      <c r="Q122" s="40" t="s">
        <v>1784</v>
      </c>
      <c r="R122" s="124" t="s">
        <v>29</v>
      </c>
      <c r="S122" s="124" t="s">
        <v>29</v>
      </c>
      <c r="T122" s="124" t="s">
        <v>29</v>
      </c>
      <c r="U122" s="78">
        <v>-46.502762920000002</v>
      </c>
      <c r="V122" s="78">
        <v>-19.101493359999999</v>
      </c>
      <c r="W122" s="128" t="s">
        <v>29</v>
      </c>
      <c r="X122" s="128" t="s">
        <v>29</v>
      </c>
      <c r="Y122" s="129" t="s">
        <v>29</v>
      </c>
      <c r="Z122" s="49" t="s">
        <v>41</v>
      </c>
      <c r="AA122" s="50" t="s">
        <v>1341</v>
      </c>
      <c r="AB122" s="13">
        <v>0</v>
      </c>
    </row>
    <row r="123" spans="1:28" x14ac:dyDescent="0.25">
      <c r="A123" s="62" t="s">
        <v>162</v>
      </c>
      <c r="B123" s="60" t="s">
        <v>28</v>
      </c>
      <c r="C123" s="142">
        <v>0.35006104100000002</v>
      </c>
      <c r="D123" s="57">
        <v>0.53978752100000005</v>
      </c>
      <c r="E123" s="139">
        <v>0.80423</v>
      </c>
      <c r="F123" s="45" t="s">
        <v>1795</v>
      </c>
      <c r="G123" s="46" t="s">
        <v>1806</v>
      </c>
      <c r="H123" s="113" t="s">
        <v>1789</v>
      </c>
      <c r="I123" s="113" t="s">
        <v>29</v>
      </c>
      <c r="J123" s="113" t="s">
        <v>29</v>
      </c>
      <c r="K123" s="75">
        <v>21.612864829999999</v>
      </c>
      <c r="L123" s="75">
        <v>18.704492139999999</v>
      </c>
      <c r="M123" s="118">
        <v>14.5222722</v>
      </c>
      <c r="N123" s="118" t="s">
        <v>29</v>
      </c>
      <c r="O123" s="119" t="s">
        <v>29</v>
      </c>
      <c r="P123" s="39" t="s">
        <v>1784</v>
      </c>
      <c r="Q123" s="40" t="s">
        <v>1790</v>
      </c>
      <c r="R123" s="124" t="s">
        <v>29</v>
      </c>
      <c r="S123" s="124" t="s">
        <v>29</v>
      </c>
      <c r="T123" s="124" t="s">
        <v>29</v>
      </c>
      <c r="U123" s="78">
        <v>-23.913416689999998</v>
      </c>
      <c r="V123" s="78">
        <v>-21.246954129999999</v>
      </c>
      <c r="W123" s="128" t="s">
        <v>29</v>
      </c>
      <c r="X123" s="128" t="s">
        <v>29</v>
      </c>
      <c r="Y123" s="129" t="s">
        <v>29</v>
      </c>
      <c r="Z123" s="49" t="s">
        <v>33</v>
      </c>
      <c r="AA123" s="50" t="s">
        <v>30</v>
      </c>
      <c r="AB123" s="13">
        <v>0</v>
      </c>
    </row>
    <row r="124" spans="1:28" x14ac:dyDescent="0.25">
      <c r="A124" s="62" t="s">
        <v>163</v>
      </c>
      <c r="B124" s="60" t="s">
        <v>28</v>
      </c>
      <c r="C124" s="142">
        <v>0.288863394</v>
      </c>
      <c r="D124" s="57">
        <v>0.37911409400000001</v>
      </c>
      <c r="E124" s="139">
        <v>0.68405000000000005</v>
      </c>
      <c r="F124" s="45" t="s">
        <v>1789</v>
      </c>
      <c r="G124" s="46" t="s">
        <v>1892</v>
      </c>
      <c r="H124" s="113" t="s">
        <v>29</v>
      </c>
      <c r="I124" s="113" t="s">
        <v>29</v>
      </c>
      <c r="J124" s="113" t="s">
        <v>29</v>
      </c>
      <c r="K124" s="75">
        <v>20.3351924</v>
      </c>
      <c r="L124" s="75">
        <v>18.97364606</v>
      </c>
      <c r="M124" s="118" t="s">
        <v>29</v>
      </c>
      <c r="N124" s="118" t="s">
        <v>29</v>
      </c>
      <c r="O124" s="119" t="s">
        <v>29</v>
      </c>
      <c r="P124" s="39" t="s">
        <v>1790</v>
      </c>
      <c r="Q124" s="40" t="s">
        <v>1784</v>
      </c>
      <c r="R124" s="124" t="s">
        <v>29</v>
      </c>
      <c r="S124" s="124" t="s">
        <v>29</v>
      </c>
      <c r="T124" s="124" t="s">
        <v>29</v>
      </c>
      <c r="U124" s="78">
        <v>-45.223836609999999</v>
      </c>
      <c r="V124" s="78">
        <v>-15.467324939999999</v>
      </c>
      <c r="W124" s="128" t="s">
        <v>29</v>
      </c>
      <c r="X124" s="128" t="s">
        <v>29</v>
      </c>
      <c r="Y124" s="129" t="s">
        <v>29</v>
      </c>
      <c r="Z124" s="49" t="s">
        <v>1342</v>
      </c>
      <c r="AA124" s="50" t="s">
        <v>31</v>
      </c>
      <c r="AB124" s="13">
        <v>0</v>
      </c>
    </row>
    <row r="125" spans="1:28" x14ac:dyDescent="0.25">
      <c r="A125" s="62" t="s">
        <v>164</v>
      </c>
      <c r="B125" s="60" t="s">
        <v>28</v>
      </c>
      <c r="C125" s="142">
        <v>0.32098884</v>
      </c>
      <c r="D125" s="57">
        <v>0.418497273</v>
      </c>
      <c r="E125" s="139">
        <v>0.74143000000000003</v>
      </c>
      <c r="F125" s="45" t="s">
        <v>1795</v>
      </c>
      <c r="G125" s="46" t="s">
        <v>1892</v>
      </c>
      <c r="H125" s="113" t="s">
        <v>29</v>
      </c>
      <c r="I125" s="113" t="s">
        <v>29</v>
      </c>
      <c r="J125" s="113" t="s">
        <v>29</v>
      </c>
      <c r="K125" s="75">
        <v>12.468522289999999</v>
      </c>
      <c r="L125" s="75">
        <v>11.06632565</v>
      </c>
      <c r="M125" s="118" t="s">
        <v>29</v>
      </c>
      <c r="N125" s="118" t="s">
        <v>29</v>
      </c>
      <c r="O125" s="119" t="s">
        <v>29</v>
      </c>
      <c r="P125" s="39" t="s">
        <v>1790</v>
      </c>
      <c r="Q125" s="40" t="s">
        <v>1784</v>
      </c>
      <c r="R125" s="124" t="s">
        <v>29</v>
      </c>
      <c r="S125" s="124" t="s">
        <v>29</v>
      </c>
      <c r="T125" s="124" t="s">
        <v>29</v>
      </c>
      <c r="U125" s="78">
        <v>-61.1737447</v>
      </c>
      <c r="V125" s="78">
        <v>-15.291407359999999</v>
      </c>
      <c r="W125" s="128" t="s">
        <v>29</v>
      </c>
      <c r="X125" s="128" t="s">
        <v>29</v>
      </c>
      <c r="Y125" s="129" t="s">
        <v>29</v>
      </c>
      <c r="Z125" s="49" t="s">
        <v>1265</v>
      </c>
      <c r="AA125" s="50" t="s">
        <v>41</v>
      </c>
      <c r="AB125" s="13">
        <v>0</v>
      </c>
    </row>
    <row r="126" spans="1:28" x14ac:dyDescent="0.25">
      <c r="A126" s="62" t="s">
        <v>165</v>
      </c>
      <c r="B126" s="60" t="s">
        <v>28</v>
      </c>
      <c r="C126" s="142">
        <v>0.31726306999999998</v>
      </c>
      <c r="D126" s="57">
        <v>0.74905793099999995</v>
      </c>
      <c r="E126" s="139">
        <v>0.91808999999999996</v>
      </c>
      <c r="F126" s="45" t="s">
        <v>1890</v>
      </c>
      <c r="G126" s="46" t="s">
        <v>1795</v>
      </c>
      <c r="H126" s="113" t="s">
        <v>1806</v>
      </c>
      <c r="I126" s="113" t="s">
        <v>29</v>
      </c>
      <c r="J126" s="113" t="s">
        <v>29</v>
      </c>
      <c r="K126" s="75">
        <v>30.258424640000001</v>
      </c>
      <c r="L126" s="75">
        <v>19.537396179999998</v>
      </c>
      <c r="M126" s="118">
        <v>13.630036649999999</v>
      </c>
      <c r="N126" s="118" t="s">
        <v>29</v>
      </c>
      <c r="O126" s="119" t="s">
        <v>29</v>
      </c>
      <c r="P126" s="39" t="s">
        <v>1790</v>
      </c>
      <c r="Q126" s="40" t="s">
        <v>1938</v>
      </c>
      <c r="R126" s="124" t="s">
        <v>1784</v>
      </c>
      <c r="S126" s="124" t="s">
        <v>29</v>
      </c>
      <c r="T126" s="124" t="s">
        <v>29</v>
      </c>
      <c r="U126" s="78">
        <v>-14.419833000000001</v>
      </c>
      <c r="V126" s="78">
        <v>-11.6097901</v>
      </c>
      <c r="W126" s="128">
        <v>-10.54451944</v>
      </c>
      <c r="X126" s="128" t="s">
        <v>29</v>
      </c>
      <c r="Y126" s="129" t="s">
        <v>29</v>
      </c>
      <c r="Z126" s="49" t="s">
        <v>635</v>
      </c>
      <c r="AA126" s="50" t="s">
        <v>1343</v>
      </c>
      <c r="AB126" s="13">
        <v>0</v>
      </c>
    </row>
    <row r="127" spans="1:28" x14ac:dyDescent="0.25">
      <c r="A127" s="62" t="s">
        <v>572</v>
      </c>
      <c r="B127" s="60" t="s">
        <v>557</v>
      </c>
      <c r="C127" s="142">
        <v>0.21148526600000001</v>
      </c>
      <c r="D127" s="57">
        <v>0.42338359599999997</v>
      </c>
      <c r="E127" s="139">
        <v>0.73221999999999998</v>
      </c>
      <c r="F127" s="45" t="s">
        <v>1946</v>
      </c>
      <c r="G127" s="46" t="s">
        <v>1843</v>
      </c>
      <c r="H127" s="113" t="s">
        <v>1960</v>
      </c>
      <c r="I127" s="113" t="s">
        <v>29</v>
      </c>
      <c r="J127" s="113" t="s">
        <v>29</v>
      </c>
      <c r="K127" s="75">
        <v>41.056240260000003</v>
      </c>
      <c r="L127" s="75">
        <v>23.405367900000002</v>
      </c>
      <c r="M127" s="118">
        <v>20.914145470000001</v>
      </c>
      <c r="N127" s="118" t="s">
        <v>29</v>
      </c>
      <c r="O127" s="119" t="s">
        <v>29</v>
      </c>
      <c r="P127" s="39" t="s">
        <v>1789</v>
      </c>
      <c r="Q127" s="40" t="s">
        <v>29</v>
      </c>
      <c r="R127" s="124" t="s">
        <v>29</v>
      </c>
      <c r="S127" s="124" t="s">
        <v>29</v>
      </c>
      <c r="T127" s="124" t="s">
        <v>29</v>
      </c>
      <c r="U127" s="78">
        <v>-14.62424637</v>
      </c>
      <c r="V127" s="78" t="s">
        <v>29</v>
      </c>
      <c r="W127" s="128" t="s">
        <v>29</v>
      </c>
      <c r="X127" s="128" t="s">
        <v>29</v>
      </c>
      <c r="Y127" s="129" t="s">
        <v>29</v>
      </c>
      <c r="Z127" s="49" t="s">
        <v>1569</v>
      </c>
      <c r="AA127" s="50" t="s">
        <v>1570</v>
      </c>
      <c r="AB127" s="13">
        <v>0</v>
      </c>
    </row>
    <row r="128" spans="1:28" x14ac:dyDescent="0.25">
      <c r="A128" s="62" t="s">
        <v>573</v>
      </c>
      <c r="B128" s="60" t="s">
        <v>557</v>
      </c>
      <c r="C128" s="142">
        <v>0.25663512799999999</v>
      </c>
      <c r="D128" s="57">
        <v>0.62453380400000003</v>
      </c>
      <c r="E128" s="139">
        <v>0.78700000000000003</v>
      </c>
      <c r="F128" s="45" t="s">
        <v>1790</v>
      </c>
      <c r="G128" s="46" t="s">
        <v>1816</v>
      </c>
      <c r="H128" s="113" t="s">
        <v>1951</v>
      </c>
      <c r="I128" s="113" t="s">
        <v>1806</v>
      </c>
      <c r="J128" s="113" t="s">
        <v>1903</v>
      </c>
      <c r="K128" s="75">
        <v>10.23170685</v>
      </c>
      <c r="L128" s="75">
        <v>8.8861413749999993</v>
      </c>
      <c r="M128" s="118">
        <v>8.4083391699999996</v>
      </c>
      <c r="N128" s="118">
        <v>7.671910564</v>
      </c>
      <c r="O128" s="119">
        <v>7.3734163309999996</v>
      </c>
      <c r="P128" s="39" t="s">
        <v>1909</v>
      </c>
      <c r="Q128" s="40" t="s">
        <v>1957</v>
      </c>
      <c r="R128" s="124" t="s">
        <v>1908</v>
      </c>
      <c r="S128" s="124" t="s">
        <v>1919</v>
      </c>
      <c r="T128" s="124" t="s">
        <v>1921</v>
      </c>
      <c r="U128" s="78">
        <v>-7.6575343199999999</v>
      </c>
      <c r="V128" s="78">
        <v>-7.2875975750000004</v>
      </c>
      <c r="W128" s="128">
        <v>-6.8195540790000004</v>
      </c>
      <c r="X128" s="128">
        <v>-5.0669201670000001</v>
      </c>
      <c r="Y128" s="129">
        <v>-3.2196966200000001</v>
      </c>
      <c r="Z128" s="49" t="s">
        <v>1571</v>
      </c>
      <c r="AA128" s="50" t="s">
        <v>1572</v>
      </c>
      <c r="AB128" s="13" t="s">
        <v>1772</v>
      </c>
    </row>
    <row r="129" spans="1:28" x14ac:dyDescent="0.25">
      <c r="A129" s="62" t="s">
        <v>166</v>
      </c>
      <c r="B129" s="60" t="s">
        <v>28</v>
      </c>
      <c r="C129" s="142">
        <v>7.7130140999999999E-2</v>
      </c>
      <c r="D129" s="57">
        <v>0.69421876199999999</v>
      </c>
      <c r="E129" s="139">
        <v>0.93301000000000001</v>
      </c>
      <c r="F129" s="45" t="s">
        <v>1810</v>
      </c>
      <c r="G129" s="46" t="s">
        <v>1899</v>
      </c>
      <c r="H129" s="113" t="s">
        <v>1884</v>
      </c>
      <c r="I129" s="113" t="s">
        <v>1807</v>
      </c>
      <c r="J129" s="113" t="s">
        <v>29</v>
      </c>
      <c r="K129" s="75">
        <v>17.317077980000001</v>
      </c>
      <c r="L129" s="75">
        <v>11.143185770000001</v>
      </c>
      <c r="M129" s="118">
        <v>9.4987192510000007</v>
      </c>
      <c r="N129" s="118">
        <v>6.598264157</v>
      </c>
      <c r="O129" s="119" t="s">
        <v>29</v>
      </c>
      <c r="P129" s="39" t="s">
        <v>1784</v>
      </c>
      <c r="Q129" s="40" t="s">
        <v>1790</v>
      </c>
      <c r="R129" s="124" t="s">
        <v>1806</v>
      </c>
      <c r="S129" s="124" t="s">
        <v>29</v>
      </c>
      <c r="T129" s="124" t="s">
        <v>29</v>
      </c>
      <c r="U129" s="78">
        <v>-24.658132160000001</v>
      </c>
      <c r="V129" s="78">
        <v>-17.249821820000001</v>
      </c>
      <c r="W129" s="128">
        <v>-13.53479886</v>
      </c>
      <c r="X129" s="128" t="s">
        <v>29</v>
      </c>
      <c r="Y129" s="129" t="s">
        <v>29</v>
      </c>
      <c r="Z129" s="49" t="s">
        <v>669</v>
      </c>
      <c r="AA129" s="50" t="s">
        <v>1344</v>
      </c>
      <c r="AB129" s="13">
        <v>0</v>
      </c>
    </row>
    <row r="130" spans="1:28" x14ac:dyDescent="0.25">
      <c r="A130" s="62" t="s">
        <v>167</v>
      </c>
      <c r="B130" s="60" t="s">
        <v>28</v>
      </c>
      <c r="C130" s="142">
        <v>0.28237662000000002</v>
      </c>
      <c r="D130" s="57">
        <v>0.47218262500000002</v>
      </c>
      <c r="E130" s="139">
        <v>0.77880000000000005</v>
      </c>
      <c r="F130" s="45" t="s">
        <v>1812</v>
      </c>
      <c r="G130" s="46" t="s">
        <v>1884</v>
      </c>
      <c r="H130" s="113" t="s">
        <v>29</v>
      </c>
      <c r="I130" s="113" t="s">
        <v>29</v>
      </c>
      <c r="J130" s="113" t="s">
        <v>29</v>
      </c>
      <c r="K130" s="75">
        <v>21.29502265</v>
      </c>
      <c r="L130" s="75">
        <v>14.133194960000001</v>
      </c>
      <c r="M130" s="118" t="s">
        <v>29</v>
      </c>
      <c r="N130" s="118" t="s">
        <v>29</v>
      </c>
      <c r="O130" s="119" t="s">
        <v>29</v>
      </c>
      <c r="P130" s="39" t="s">
        <v>1790</v>
      </c>
      <c r="Q130" s="40" t="s">
        <v>1794</v>
      </c>
      <c r="R130" s="124" t="s">
        <v>29</v>
      </c>
      <c r="S130" s="124" t="s">
        <v>29</v>
      </c>
      <c r="T130" s="124" t="s">
        <v>29</v>
      </c>
      <c r="U130" s="78">
        <v>-33.05132974</v>
      </c>
      <c r="V130" s="78">
        <v>-31.520452649999999</v>
      </c>
      <c r="W130" s="128" t="s">
        <v>29</v>
      </c>
      <c r="X130" s="128" t="s">
        <v>29</v>
      </c>
      <c r="Y130" s="129" t="s">
        <v>29</v>
      </c>
      <c r="Z130" s="49" t="s">
        <v>1345</v>
      </c>
      <c r="AA130" s="50" t="s">
        <v>54</v>
      </c>
      <c r="AB130" s="13">
        <v>0</v>
      </c>
    </row>
    <row r="131" spans="1:28" x14ac:dyDescent="0.25">
      <c r="A131" s="62" t="s">
        <v>168</v>
      </c>
      <c r="B131" s="60" t="s">
        <v>28</v>
      </c>
      <c r="C131" s="142">
        <v>0.35572352800000001</v>
      </c>
      <c r="D131" s="57">
        <v>0.47083983099999999</v>
      </c>
      <c r="E131" s="139">
        <v>0.79301999999999995</v>
      </c>
      <c r="F131" s="45" t="s">
        <v>1884</v>
      </c>
      <c r="G131" s="46" t="s">
        <v>1892</v>
      </c>
      <c r="H131" s="113" t="s">
        <v>29</v>
      </c>
      <c r="I131" s="113" t="s">
        <v>29</v>
      </c>
      <c r="J131" s="113" t="s">
        <v>29</v>
      </c>
      <c r="K131" s="75">
        <v>18.91636136</v>
      </c>
      <c r="L131" s="75">
        <v>11.598824159999999</v>
      </c>
      <c r="M131" s="118" t="s">
        <v>29</v>
      </c>
      <c r="N131" s="118" t="s">
        <v>29</v>
      </c>
      <c r="O131" s="119" t="s">
        <v>29</v>
      </c>
      <c r="P131" s="39" t="s">
        <v>1790</v>
      </c>
      <c r="Q131" s="40" t="s">
        <v>1784</v>
      </c>
      <c r="R131" s="124" t="s">
        <v>29</v>
      </c>
      <c r="S131" s="124" t="s">
        <v>29</v>
      </c>
      <c r="T131" s="124" t="s">
        <v>29</v>
      </c>
      <c r="U131" s="78">
        <v>-48.639448510000001</v>
      </c>
      <c r="V131" s="78">
        <v>-20.845365959999999</v>
      </c>
      <c r="W131" s="128" t="s">
        <v>29</v>
      </c>
      <c r="X131" s="128" t="s">
        <v>29</v>
      </c>
      <c r="Y131" s="129" t="s">
        <v>29</v>
      </c>
      <c r="Z131" s="49" t="s">
        <v>41</v>
      </c>
      <c r="AA131" s="50" t="s">
        <v>1237</v>
      </c>
      <c r="AB131" s="13">
        <v>0</v>
      </c>
    </row>
    <row r="132" spans="1:28" x14ac:dyDescent="0.25">
      <c r="A132" s="62" t="s">
        <v>574</v>
      </c>
      <c r="B132" s="60" t="s">
        <v>557</v>
      </c>
      <c r="C132" s="142">
        <v>0.37523083000000002</v>
      </c>
      <c r="D132" s="57">
        <v>0.67424105899999998</v>
      </c>
      <c r="E132" s="139">
        <v>0.87646999999999997</v>
      </c>
      <c r="F132" s="45" t="s">
        <v>1790</v>
      </c>
      <c r="G132" s="46" t="s">
        <v>1794</v>
      </c>
      <c r="H132" s="113" t="s">
        <v>1897</v>
      </c>
      <c r="I132" s="113" t="s">
        <v>1816</v>
      </c>
      <c r="J132" s="113" t="s">
        <v>1907</v>
      </c>
      <c r="K132" s="75">
        <v>27.756303540000001</v>
      </c>
      <c r="L132" s="75">
        <v>12.560049980000001</v>
      </c>
      <c r="M132" s="118">
        <v>10.17721476</v>
      </c>
      <c r="N132" s="118">
        <v>9.5731215229999993</v>
      </c>
      <c r="O132" s="119">
        <v>4.2205096419999997</v>
      </c>
      <c r="P132" s="39" t="s">
        <v>1789</v>
      </c>
      <c r="Q132" s="40" t="s">
        <v>1834</v>
      </c>
      <c r="R132" s="124" t="s">
        <v>1933</v>
      </c>
      <c r="S132" s="124" t="s">
        <v>1927</v>
      </c>
      <c r="T132" s="124" t="s">
        <v>1795</v>
      </c>
      <c r="U132" s="78">
        <v>-13.55098982</v>
      </c>
      <c r="V132" s="78">
        <v>-9.6513188509999992</v>
      </c>
      <c r="W132" s="128">
        <v>-5.3772056949999998</v>
      </c>
      <c r="X132" s="128">
        <v>-3.833837918</v>
      </c>
      <c r="Y132" s="129">
        <v>-3.2994482710000002</v>
      </c>
      <c r="Z132" s="49" t="s">
        <v>31</v>
      </c>
      <c r="AA132" s="50" t="s">
        <v>102</v>
      </c>
      <c r="AB132" s="13" t="s">
        <v>58</v>
      </c>
    </row>
    <row r="133" spans="1:28" x14ac:dyDescent="0.25">
      <c r="A133" s="62" t="s">
        <v>169</v>
      </c>
      <c r="B133" s="60" t="s">
        <v>28</v>
      </c>
      <c r="C133" s="142">
        <v>0.22366591199999999</v>
      </c>
      <c r="D133" s="57">
        <v>0.40647995999999997</v>
      </c>
      <c r="E133" s="139">
        <v>0.79879999999999995</v>
      </c>
      <c r="F133" s="45" t="s">
        <v>1806</v>
      </c>
      <c r="G133" s="46" t="s">
        <v>1789</v>
      </c>
      <c r="H133" s="113" t="s">
        <v>29</v>
      </c>
      <c r="I133" s="113" t="s">
        <v>29</v>
      </c>
      <c r="J133" s="113" t="s">
        <v>29</v>
      </c>
      <c r="K133" s="75">
        <v>31.58925438</v>
      </c>
      <c r="L133" s="75">
        <v>21.658954380000001</v>
      </c>
      <c r="M133" s="118" t="s">
        <v>29</v>
      </c>
      <c r="N133" s="118" t="s">
        <v>29</v>
      </c>
      <c r="O133" s="119" t="s">
        <v>29</v>
      </c>
      <c r="P133" s="39" t="s">
        <v>1790</v>
      </c>
      <c r="Q133" s="40" t="s">
        <v>1784</v>
      </c>
      <c r="R133" s="124" t="s">
        <v>29</v>
      </c>
      <c r="S133" s="124" t="s">
        <v>29</v>
      </c>
      <c r="T133" s="124" t="s">
        <v>29</v>
      </c>
      <c r="U133" s="78">
        <v>-26.100629189999999</v>
      </c>
      <c r="V133" s="78">
        <v>-20.65116205</v>
      </c>
      <c r="W133" s="128" t="s">
        <v>29</v>
      </c>
      <c r="X133" s="128" t="s">
        <v>29</v>
      </c>
      <c r="Y133" s="129" t="s">
        <v>29</v>
      </c>
      <c r="Z133" s="49" t="s">
        <v>38</v>
      </c>
      <c r="AA133" s="50" t="s">
        <v>33</v>
      </c>
      <c r="AB133" s="13">
        <v>0</v>
      </c>
    </row>
    <row r="134" spans="1:28" x14ac:dyDescent="0.25">
      <c r="A134" s="62" t="s">
        <v>170</v>
      </c>
      <c r="B134" s="60" t="s">
        <v>28</v>
      </c>
      <c r="C134" s="142">
        <v>0.194131943</v>
      </c>
      <c r="D134" s="57">
        <v>0.65261421900000005</v>
      </c>
      <c r="E134" s="139">
        <v>0.83272999999999997</v>
      </c>
      <c r="F134" s="45" t="s">
        <v>1831</v>
      </c>
      <c r="G134" s="46" t="s">
        <v>1834</v>
      </c>
      <c r="H134" s="113" t="s">
        <v>1892</v>
      </c>
      <c r="I134" s="113" t="s">
        <v>1806</v>
      </c>
      <c r="J134" s="113" t="s">
        <v>1812</v>
      </c>
      <c r="K134" s="75">
        <v>11.131747730000001</v>
      </c>
      <c r="L134" s="75">
        <v>7.2568652480000004</v>
      </c>
      <c r="M134" s="118">
        <v>4.979788106</v>
      </c>
      <c r="N134" s="118">
        <v>4.5659945139999998</v>
      </c>
      <c r="O134" s="119">
        <v>2.4632345779999998</v>
      </c>
      <c r="P134" s="39" t="s">
        <v>1790</v>
      </c>
      <c r="Q134" s="40" t="s">
        <v>1784</v>
      </c>
      <c r="R134" s="124" t="s">
        <v>1816</v>
      </c>
      <c r="S134" s="124" t="s">
        <v>1890</v>
      </c>
      <c r="T134" s="124" t="s">
        <v>1789</v>
      </c>
      <c r="U134" s="78">
        <v>-24.065264930000001</v>
      </c>
      <c r="V134" s="78">
        <v>-11.6946903</v>
      </c>
      <c r="W134" s="128">
        <v>-11.04390751</v>
      </c>
      <c r="X134" s="128">
        <v>-8.1337079800000005</v>
      </c>
      <c r="Y134" s="129">
        <v>-7.9507578240000001</v>
      </c>
      <c r="Z134" s="49" t="s">
        <v>31</v>
      </c>
      <c r="AA134" s="50" t="s">
        <v>662</v>
      </c>
      <c r="AB134" s="13" t="s">
        <v>651</v>
      </c>
    </row>
    <row r="135" spans="1:28" x14ac:dyDescent="0.25">
      <c r="A135" s="62" t="s">
        <v>171</v>
      </c>
      <c r="B135" s="60" t="s">
        <v>28</v>
      </c>
      <c r="C135" s="142">
        <v>0.19820882300000001</v>
      </c>
      <c r="D135" s="57">
        <v>0.62575735700000001</v>
      </c>
      <c r="E135" s="139">
        <v>0.82389999999999997</v>
      </c>
      <c r="F135" s="45" t="s">
        <v>1891</v>
      </c>
      <c r="G135" s="46" t="s">
        <v>1884</v>
      </c>
      <c r="H135" s="113" t="s">
        <v>1899</v>
      </c>
      <c r="I135" s="113" t="s">
        <v>1900</v>
      </c>
      <c r="J135" s="113" t="s">
        <v>29</v>
      </c>
      <c r="K135" s="75">
        <v>11.92208419</v>
      </c>
      <c r="L135" s="75">
        <v>10.614109620000001</v>
      </c>
      <c r="M135" s="118">
        <v>8.9418431120000008</v>
      </c>
      <c r="N135" s="118">
        <v>5.7813970660000003</v>
      </c>
      <c r="O135" s="119" t="s">
        <v>29</v>
      </c>
      <c r="P135" s="39" t="s">
        <v>1784</v>
      </c>
      <c r="Q135" s="40" t="s">
        <v>1790</v>
      </c>
      <c r="R135" s="124" t="s">
        <v>1794</v>
      </c>
      <c r="S135" s="124" t="s">
        <v>1816</v>
      </c>
      <c r="T135" s="124" t="s">
        <v>29</v>
      </c>
      <c r="U135" s="78">
        <v>-21.32472791</v>
      </c>
      <c r="V135" s="78">
        <v>-17.523059440000001</v>
      </c>
      <c r="W135" s="128">
        <v>-14.53050105</v>
      </c>
      <c r="X135" s="128">
        <v>-9.3622776119999997</v>
      </c>
      <c r="Y135" s="129" t="s">
        <v>29</v>
      </c>
      <c r="Z135" s="49" t="s">
        <v>1283</v>
      </c>
      <c r="AA135" s="50" t="s">
        <v>35</v>
      </c>
      <c r="AB135" s="13" t="s">
        <v>68</v>
      </c>
    </row>
    <row r="136" spans="1:28" x14ac:dyDescent="0.25">
      <c r="A136" s="62" t="s">
        <v>172</v>
      </c>
      <c r="B136" s="60" t="s">
        <v>28</v>
      </c>
      <c r="C136" s="142">
        <v>0.205743861</v>
      </c>
      <c r="D136" s="57">
        <v>0.36636656099999998</v>
      </c>
      <c r="E136" s="139">
        <v>0.69503999999999999</v>
      </c>
      <c r="F136" s="45" t="s">
        <v>1784</v>
      </c>
      <c r="G136" s="46" t="s">
        <v>1806</v>
      </c>
      <c r="H136" s="113" t="s">
        <v>1884</v>
      </c>
      <c r="I136" s="113" t="s">
        <v>1891</v>
      </c>
      <c r="J136" s="113" t="s">
        <v>29</v>
      </c>
      <c r="K136" s="75">
        <v>27.345822460000001</v>
      </c>
      <c r="L136" s="75">
        <v>26.12388996</v>
      </c>
      <c r="M136" s="118">
        <v>13.009568399999999</v>
      </c>
      <c r="N136" s="118">
        <v>10.665084889999999</v>
      </c>
      <c r="O136" s="119" t="s">
        <v>29</v>
      </c>
      <c r="P136" s="39" t="s">
        <v>1790</v>
      </c>
      <c r="Q136" s="40" t="s">
        <v>29</v>
      </c>
      <c r="R136" s="124" t="s">
        <v>29</v>
      </c>
      <c r="S136" s="124" t="s">
        <v>29</v>
      </c>
      <c r="T136" s="124" t="s">
        <v>29</v>
      </c>
      <c r="U136" s="78">
        <v>-22.855634299999998</v>
      </c>
      <c r="V136" s="78" t="s">
        <v>29</v>
      </c>
      <c r="W136" s="128" t="s">
        <v>29</v>
      </c>
      <c r="X136" s="128" t="s">
        <v>29</v>
      </c>
      <c r="Y136" s="129" t="s">
        <v>29</v>
      </c>
      <c r="Z136" s="49" t="s">
        <v>62</v>
      </c>
      <c r="AA136" s="50" t="s">
        <v>70</v>
      </c>
      <c r="AB136" s="13">
        <v>0</v>
      </c>
    </row>
    <row r="137" spans="1:28" x14ac:dyDescent="0.25">
      <c r="A137" s="62" t="s">
        <v>173</v>
      </c>
      <c r="B137" s="60" t="s">
        <v>28</v>
      </c>
      <c r="C137" s="142">
        <v>0.141069784</v>
      </c>
      <c r="D137" s="57">
        <v>0.67032340599999996</v>
      </c>
      <c r="E137" s="139">
        <v>0.85677000000000003</v>
      </c>
      <c r="F137" s="45" t="s">
        <v>1816</v>
      </c>
      <c r="G137" s="46" t="s">
        <v>1834</v>
      </c>
      <c r="H137" s="113" t="s">
        <v>1794</v>
      </c>
      <c r="I137" s="113" t="s">
        <v>1918</v>
      </c>
      <c r="J137" s="113" t="s">
        <v>29</v>
      </c>
      <c r="K137" s="75">
        <v>35.311424760000001</v>
      </c>
      <c r="L137" s="75">
        <v>19.203455049999999</v>
      </c>
      <c r="M137" s="118">
        <v>18.640273440000001</v>
      </c>
      <c r="N137" s="118">
        <v>12.102647320000001</v>
      </c>
      <c r="O137" s="119" t="s">
        <v>29</v>
      </c>
      <c r="P137" s="39" t="s">
        <v>1789</v>
      </c>
      <c r="Q137" s="40" t="s">
        <v>29</v>
      </c>
      <c r="R137" s="124" t="s">
        <v>29</v>
      </c>
      <c r="S137" s="124" t="s">
        <v>29</v>
      </c>
      <c r="T137" s="124" t="s">
        <v>29</v>
      </c>
      <c r="U137" s="78">
        <v>-14.742199429999999</v>
      </c>
      <c r="V137" s="78" t="s">
        <v>29</v>
      </c>
      <c r="W137" s="128" t="s">
        <v>29</v>
      </c>
      <c r="X137" s="128" t="s">
        <v>29</v>
      </c>
      <c r="Y137" s="129" t="s">
        <v>29</v>
      </c>
      <c r="Z137" s="49" t="s">
        <v>671</v>
      </c>
      <c r="AA137" s="50" t="s">
        <v>1346</v>
      </c>
      <c r="AB137" s="13">
        <v>0</v>
      </c>
    </row>
    <row r="138" spans="1:28" x14ac:dyDescent="0.25">
      <c r="A138" s="62" t="s">
        <v>175</v>
      </c>
      <c r="B138" s="60" t="s">
        <v>28</v>
      </c>
      <c r="C138" s="142">
        <v>0.27084978700000001</v>
      </c>
      <c r="D138" s="57">
        <v>0.38313707800000002</v>
      </c>
      <c r="E138" s="139">
        <v>0.72336</v>
      </c>
      <c r="F138" s="45" t="s">
        <v>1892</v>
      </c>
      <c r="G138" s="46" t="s">
        <v>1886</v>
      </c>
      <c r="H138" s="113" t="s">
        <v>29</v>
      </c>
      <c r="I138" s="113" t="s">
        <v>29</v>
      </c>
      <c r="J138" s="113" t="s">
        <v>29</v>
      </c>
      <c r="K138" s="75">
        <v>12.203032159999999</v>
      </c>
      <c r="L138" s="75">
        <v>10.06586667</v>
      </c>
      <c r="M138" s="118" t="s">
        <v>29</v>
      </c>
      <c r="N138" s="118" t="s">
        <v>29</v>
      </c>
      <c r="O138" s="119" t="s">
        <v>29</v>
      </c>
      <c r="P138" s="39" t="s">
        <v>1790</v>
      </c>
      <c r="Q138" s="40" t="s">
        <v>1784</v>
      </c>
      <c r="R138" s="124" t="s">
        <v>29</v>
      </c>
      <c r="S138" s="124" t="s">
        <v>29</v>
      </c>
      <c r="T138" s="124" t="s">
        <v>29</v>
      </c>
      <c r="U138" s="78">
        <v>-56.664336800000001</v>
      </c>
      <c r="V138" s="78">
        <v>-21.066764370000001</v>
      </c>
      <c r="W138" s="128" t="s">
        <v>29</v>
      </c>
      <c r="X138" s="128" t="s">
        <v>29</v>
      </c>
      <c r="Y138" s="129" t="s">
        <v>29</v>
      </c>
      <c r="Z138" s="49" t="s">
        <v>41</v>
      </c>
      <c r="AA138" s="50" t="s">
        <v>1245</v>
      </c>
      <c r="AB138" s="13">
        <v>0</v>
      </c>
    </row>
    <row r="139" spans="1:28" x14ac:dyDescent="0.25">
      <c r="A139" s="62" t="s">
        <v>176</v>
      </c>
      <c r="B139" s="60" t="s">
        <v>28</v>
      </c>
      <c r="C139" s="142">
        <v>0.16807810300000001</v>
      </c>
      <c r="D139" s="57">
        <v>0.50728876700000003</v>
      </c>
      <c r="E139" s="139">
        <v>0.73643999999999998</v>
      </c>
      <c r="F139" s="45" t="s">
        <v>1806</v>
      </c>
      <c r="G139" s="46" t="s">
        <v>1892</v>
      </c>
      <c r="H139" s="113" t="s">
        <v>1939</v>
      </c>
      <c r="I139" s="113" t="s">
        <v>1940</v>
      </c>
      <c r="J139" s="113" t="s">
        <v>1816</v>
      </c>
      <c r="K139" s="75">
        <v>18.659907149999999</v>
      </c>
      <c r="L139" s="75">
        <v>8.3931857730000008</v>
      </c>
      <c r="M139" s="118">
        <v>7.8808918339999998</v>
      </c>
      <c r="N139" s="118">
        <v>7.5999584579999997</v>
      </c>
      <c r="O139" s="119">
        <v>7.2089691240000002</v>
      </c>
      <c r="P139" s="39" t="s">
        <v>1887</v>
      </c>
      <c r="Q139" s="40" t="s">
        <v>1784</v>
      </c>
      <c r="R139" s="124" t="s">
        <v>29</v>
      </c>
      <c r="S139" s="124" t="s">
        <v>29</v>
      </c>
      <c r="T139" s="124" t="s">
        <v>29</v>
      </c>
      <c r="U139" s="78">
        <v>-13.71814275</v>
      </c>
      <c r="V139" s="78">
        <v>-8.4926323480000008</v>
      </c>
      <c r="W139" s="128" t="s">
        <v>29</v>
      </c>
      <c r="X139" s="128" t="s">
        <v>29</v>
      </c>
      <c r="Y139" s="129" t="s">
        <v>29</v>
      </c>
      <c r="Z139" s="49" t="s">
        <v>1281</v>
      </c>
      <c r="AA139" s="50" t="s">
        <v>1280</v>
      </c>
      <c r="AB139" s="13" t="s">
        <v>177</v>
      </c>
    </row>
    <row r="140" spans="1:28" x14ac:dyDescent="0.25">
      <c r="A140" s="62" t="s">
        <v>178</v>
      </c>
      <c r="B140" s="60" t="s">
        <v>28</v>
      </c>
      <c r="C140" s="142">
        <v>0.30632233399999997</v>
      </c>
      <c r="D140" s="57">
        <v>0.41530170300000002</v>
      </c>
      <c r="E140" s="139">
        <v>0.76436999999999999</v>
      </c>
      <c r="F140" s="45" t="s">
        <v>1789</v>
      </c>
      <c r="G140" s="46" t="s">
        <v>1784</v>
      </c>
      <c r="H140" s="113" t="s">
        <v>29</v>
      </c>
      <c r="I140" s="113" t="s">
        <v>29</v>
      </c>
      <c r="J140" s="113" t="s">
        <v>29</v>
      </c>
      <c r="K140" s="75">
        <v>20.28626543</v>
      </c>
      <c r="L140" s="75">
        <v>14.31284015</v>
      </c>
      <c r="M140" s="118" t="s">
        <v>29</v>
      </c>
      <c r="N140" s="118" t="s">
        <v>29</v>
      </c>
      <c r="O140" s="119" t="s">
        <v>29</v>
      </c>
      <c r="P140" s="39" t="s">
        <v>1790</v>
      </c>
      <c r="Q140" s="40" t="s">
        <v>1884</v>
      </c>
      <c r="R140" s="124" t="s">
        <v>29</v>
      </c>
      <c r="S140" s="124" t="s">
        <v>29</v>
      </c>
      <c r="T140" s="124" t="s">
        <v>29</v>
      </c>
      <c r="U140" s="78">
        <v>-48.948190709999999</v>
      </c>
      <c r="V140" s="78">
        <v>-16.452703710000002</v>
      </c>
      <c r="W140" s="128" t="s">
        <v>29</v>
      </c>
      <c r="X140" s="128" t="s">
        <v>29</v>
      </c>
      <c r="Y140" s="129" t="s">
        <v>29</v>
      </c>
      <c r="Z140" s="49" t="s">
        <v>41</v>
      </c>
      <c r="AA140" s="50" t="s">
        <v>51</v>
      </c>
      <c r="AB140" s="13">
        <v>0</v>
      </c>
    </row>
    <row r="141" spans="1:28" x14ac:dyDescent="0.25">
      <c r="A141" s="62" t="s">
        <v>179</v>
      </c>
      <c r="B141" s="60" t="s">
        <v>28</v>
      </c>
      <c r="C141" s="142">
        <v>0.25473352700000002</v>
      </c>
      <c r="D141" s="57">
        <v>0.578541313</v>
      </c>
      <c r="E141" s="139">
        <v>0.81452000000000002</v>
      </c>
      <c r="F141" s="45" t="s">
        <v>1896</v>
      </c>
      <c r="G141" s="46" t="s">
        <v>1893</v>
      </c>
      <c r="H141" s="113" t="s">
        <v>1884</v>
      </c>
      <c r="I141" s="113" t="s">
        <v>1792</v>
      </c>
      <c r="J141" s="113" t="s">
        <v>1892</v>
      </c>
      <c r="K141" s="75">
        <v>8.8906893290000006</v>
      </c>
      <c r="L141" s="75">
        <v>8.8101841949999997</v>
      </c>
      <c r="M141" s="118">
        <v>8.6297970379999995</v>
      </c>
      <c r="N141" s="118">
        <v>6.6625149639999997</v>
      </c>
      <c r="O141" s="119">
        <v>6.3065605180000004</v>
      </c>
      <c r="P141" s="39" t="s">
        <v>1790</v>
      </c>
      <c r="Q141" s="40" t="s">
        <v>1784</v>
      </c>
      <c r="R141" s="124" t="s">
        <v>1794</v>
      </c>
      <c r="S141" s="124" t="s">
        <v>1816</v>
      </c>
      <c r="T141" s="124" t="s">
        <v>29</v>
      </c>
      <c r="U141" s="78">
        <v>-23.318762339999999</v>
      </c>
      <c r="V141" s="78">
        <v>-16.765844359999999</v>
      </c>
      <c r="W141" s="128">
        <v>-9.5807880860000001</v>
      </c>
      <c r="X141" s="128">
        <v>-7.1990322889999998</v>
      </c>
      <c r="Y141" s="129" t="s">
        <v>29</v>
      </c>
      <c r="Z141" s="49" t="s">
        <v>1245</v>
      </c>
      <c r="AA141" s="50" t="s">
        <v>1283</v>
      </c>
      <c r="AB141" s="13" t="s">
        <v>1347</v>
      </c>
    </row>
    <row r="142" spans="1:28" x14ac:dyDescent="0.25">
      <c r="A142" s="62" t="s">
        <v>180</v>
      </c>
      <c r="B142" s="60" t="s">
        <v>28</v>
      </c>
      <c r="C142" s="142">
        <v>0.40118408300000002</v>
      </c>
      <c r="D142" s="57">
        <v>0.51422906899999998</v>
      </c>
      <c r="E142" s="139">
        <v>0.81552999999999998</v>
      </c>
      <c r="F142" s="45" t="s">
        <v>1891</v>
      </c>
      <c r="G142" s="46" t="s">
        <v>1789</v>
      </c>
      <c r="H142" s="113" t="s">
        <v>29</v>
      </c>
      <c r="I142" s="113" t="s">
        <v>29</v>
      </c>
      <c r="J142" s="113" t="s">
        <v>29</v>
      </c>
      <c r="K142" s="75">
        <v>13.9623945</v>
      </c>
      <c r="L142" s="75">
        <v>8.6818273359999996</v>
      </c>
      <c r="M142" s="118" t="s">
        <v>29</v>
      </c>
      <c r="N142" s="118" t="s">
        <v>29</v>
      </c>
      <c r="O142" s="119" t="s">
        <v>29</v>
      </c>
      <c r="P142" s="39" t="s">
        <v>1790</v>
      </c>
      <c r="Q142" s="40" t="s">
        <v>1784</v>
      </c>
      <c r="R142" s="124" t="s">
        <v>29</v>
      </c>
      <c r="S142" s="124" t="s">
        <v>29</v>
      </c>
      <c r="T142" s="124" t="s">
        <v>29</v>
      </c>
      <c r="U142" s="78">
        <v>-63.319567139999997</v>
      </c>
      <c r="V142" s="78">
        <v>-14.03621102</v>
      </c>
      <c r="W142" s="128" t="s">
        <v>29</v>
      </c>
      <c r="X142" s="128" t="s">
        <v>29</v>
      </c>
      <c r="Y142" s="129" t="s">
        <v>29</v>
      </c>
      <c r="Z142" s="49" t="s">
        <v>41</v>
      </c>
      <c r="AA142" s="50" t="s">
        <v>31</v>
      </c>
      <c r="AB142" s="13">
        <v>0</v>
      </c>
    </row>
    <row r="143" spans="1:28" x14ac:dyDescent="0.25">
      <c r="A143" s="62" t="s">
        <v>181</v>
      </c>
      <c r="B143" s="60" t="s">
        <v>28</v>
      </c>
      <c r="C143" s="142">
        <v>8.9597203E-2</v>
      </c>
      <c r="D143" s="57">
        <v>0.54979271299999999</v>
      </c>
      <c r="E143" s="139">
        <v>0.71931999999999996</v>
      </c>
      <c r="F143" s="45" t="s">
        <v>1886</v>
      </c>
      <c r="G143" s="46" t="s">
        <v>1889</v>
      </c>
      <c r="H143" s="113" t="s">
        <v>1831</v>
      </c>
      <c r="I143" s="113" t="s">
        <v>1891</v>
      </c>
      <c r="J143" s="113" t="s">
        <v>29</v>
      </c>
      <c r="K143" s="75">
        <v>34.110186890000001</v>
      </c>
      <c r="L143" s="75">
        <v>24.355335570000001</v>
      </c>
      <c r="M143" s="118">
        <v>17.549568969999999</v>
      </c>
      <c r="N143" s="118">
        <v>15.6330223</v>
      </c>
      <c r="O143" s="119" t="s">
        <v>29</v>
      </c>
      <c r="P143" s="39" t="s">
        <v>1784</v>
      </c>
      <c r="Q143" s="40" t="s">
        <v>29</v>
      </c>
      <c r="R143" s="124" t="s">
        <v>29</v>
      </c>
      <c r="S143" s="124" t="s">
        <v>29</v>
      </c>
      <c r="T143" s="124" t="s">
        <v>29</v>
      </c>
      <c r="U143" s="78">
        <v>-8.3518862739999999</v>
      </c>
      <c r="V143" s="78" t="s">
        <v>29</v>
      </c>
      <c r="W143" s="128" t="s">
        <v>29</v>
      </c>
      <c r="X143" s="128" t="s">
        <v>29</v>
      </c>
      <c r="Y143" s="129" t="s">
        <v>29</v>
      </c>
      <c r="Z143" s="49" t="s">
        <v>1348</v>
      </c>
      <c r="AA143" s="50" t="s">
        <v>1295</v>
      </c>
      <c r="AB143" s="13">
        <v>0</v>
      </c>
    </row>
    <row r="144" spans="1:28" x14ac:dyDescent="0.25">
      <c r="A144" s="62" t="s">
        <v>182</v>
      </c>
      <c r="B144" s="60" t="s">
        <v>28</v>
      </c>
      <c r="C144" s="142">
        <v>0.32303315799999999</v>
      </c>
      <c r="D144" s="57">
        <v>0.56423329600000005</v>
      </c>
      <c r="E144" s="139">
        <v>0.75092000000000003</v>
      </c>
      <c r="F144" s="45" t="s">
        <v>1892</v>
      </c>
      <c r="G144" s="46" t="s">
        <v>1909</v>
      </c>
      <c r="H144" s="113" t="s">
        <v>1893</v>
      </c>
      <c r="I144" s="113" t="s">
        <v>1886</v>
      </c>
      <c r="J144" s="113" t="s">
        <v>1916</v>
      </c>
      <c r="K144" s="75">
        <v>34.17772566</v>
      </c>
      <c r="L144" s="75">
        <v>15.44516657</v>
      </c>
      <c r="M144" s="118">
        <v>13.66441109</v>
      </c>
      <c r="N144" s="118">
        <v>12.499979919999999</v>
      </c>
      <c r="O144" s="119">
        <v>9.1729569790000003</v>
      </c>
      <c r="P144" s="39" t="s">
        <v>1908</v>
      </c>
      <c r="Q144" s="40" t="s">
        <v>29</v>
      </c>
      <c r="R144" s="124" t="s">
        <v>29</v>
      </c>
      <c r="S144" s="124" t="s">
        <v>29</v>
      </c>
      <c r="T144" s="124" t="s">
        <v>29</v>
      </c>
      <c r="U144" s="78">
        <v>-15.039759780000001</v>
      </c>
      <c r="V144" s="78" t="s">
        <v>29</v>
      </c>
      <c r="W144" s="128" t="s">
        <v>29</v>
      </c>
      <c r="X144" s="128" t="s">
        <v>29</v>
      </c>
      <c r="Y144" s="129" t="s">
        <v>29</v>
      </c>
      <c r="Z144" s="49" t="s">
        <v>1349</v>
      </c>
      <c r="AA144" s="50" t="s">
        <v>1350</v>
      </c>
      <c r="AB144" s="13">
        <v>0</v>
      </c>
    </row>
    <row r="145" spans="1:28" x14ac:dyDescent="0.25">
      <c r="A145" s="62" t="s">
        <v>183</v>
      </c>
      <c r="B145" s="60" t="s">
        <v>28</v>
      </c>
      <c r="C145" s="142">
        <v>0.13805889299999999</v>
      </c>
      <c r="D145" s="57">
        <v>0.33501589700000001</v>
      </c>
      <c r="E145" s="139">
        <v>0.63246000000000002</v>
      </c>
      <c r="F145" s="45" t="s">
        <v>1886</v>
      </c>
      <c r="G145" s="46" t="s">
        <v>1784</v>
      </c>
      <c r="H145" s="113" t="s">
        <v>1884</v>
      </c>
      <c r="I145" s="113" t="s">
        <v>29</v>
      </c>
      <c r="J145" s="113" t="s">
        <v>29</v>
      </c>
      <c r="K145" s="75">
        <v>25.134185250000002</v>
      </c>
      <c r="L145" s="75">
        <v>23.198423349999999</v>
      </c>
      <c r="M145" s="118">
        <v>18.063815850000001</v>
      </c>
      <c r="N145" s="118" t="s">
        <v>29</v>
      </c>
      <c r="O145" s="119" t="s">
        <v>29</v>
      </c>
      <c r="P145" s="39" t="s">
        <v>1790</v>
      </c>
      <c r="Q145" s="40" t="s">
        <v>29</v>
      </c>
      <c r="R145" s="124" t="s">
        <v>29</v>
      </c>
      <c r="S145" s="124" t="s">
        <v>29</v>
      </c>
      <c r="T145" s="124" t="s">
        <v>29</v>
      </c>
      <c r="U145" s="78">
        <v>-33.603575550000002</v>
      </c>
      <c r="V145" s="78" t="s">
        <v>29</v>
      </c>
      <c r="W145" s="128" t="s">
        <v>29</v>
      </c>
      <c r="X145" s="128" t="s">
        <v>29</v>
      </c>
      <c r="Y145" s="129" t="s">
        <v>29</v>
      </c>
      <c r="Z145" s="49" t="s">
        <v>41</v>
      </c>
      <c r="AA145" s="50" t="s">
        <v>1351</v>
      </c>
      <c r="AB145" s="13">
        <v>0</v>
      </c>
    </row>
    <row r="146" spans="1:28" x14ac:dyDescent="0.25">
      <c r="A146" s="62" t="s">
        <v>184</v>
      </c>
      <c r="B146" s="60" t="s">
        <v>28</v>
      </c>
      <c r="C146" s="142">
        <v>0.27131843900000002</v>
      </c>
      <c r="D146" s="57">
        <v>0.68408784700000003</v>
      </c>
      <c r="E146" s="139">
        <v>0.82069999999999999</v>
      </c>
      <c r="F146" s="45" t="s">
        <v>1889</v>
      </c>
      <c r="G146" s="46" t="s">
        <v>1784</v>
      </c>
      <c r="H146" s="113" t="s">
        <v>1886</v>
      </c>
      <c r="I146" s="113" t="s">
        <v>1893</v>
      </c>
      <c r="J146" s="113" t="s">
        <v>1891</v>
      </c>
      <c r="K146" s="75">
        <v>15.84216108</v>
      </c>
      <c r="L146" s="75">
        <v>11.41915285</v>
      </c>
      <c r="M146" s="118">
        <v>7.9360567980000001</v>
      </c>
      <c r="N146" s="118">
        <v>7.1592565649999997</v>
      </c>
      <c r="O146" s="119">
        <v>5.8500705819999999</v>
      </c>
      <c r="P146" s="39" t="s">
        <v>1790</v>
      </c>
      <c r="Q146" s="40" t="s">
        <v>1795</v>
      </c>
      <c r="R146" s="124" t="s">
        <v>1884</v>
      </c>
      <c r="S146" s="124" t="s">
        <v>1789</v>
      </c>
      <c r="T146" s="124" t="s">
        <v>29</v>
      </c>
      <c r="U146" s="78">
        <v>-21.118393180000002</v>
      </c>
      <c r="V146" s="78">
        <v>-13.18947696</v>
      </c>
      <c r="W146" s="128">
        <v>-3.5227009709999999</v>
      </c>
      <c r="X146" s="128">
        <v>-2.5265269259999998</v>
      </c>
      <c r="Y146" s="129" t="s">
        <v>29</v>
      </c>
      <c r="Z146" s="49" t="s">
        <v>41</v>
      </c>
      <c r="AA146" s="50" t="s">
        <v>1352</v>
      </c>
      <c r="AB146" s="13" t="s">
        <v>1278</v>
      </c>
    </row>
    <row r="147" spans="1:28" x14ac:dyDescent="0.25">
      <c r="A147" s="62" t="s">
        <v>185</v>
      </c>
      <c r="B147" s="60" t="s">
        <v>28</v>
      </c>
      <c r="C147" s="142">
        <v>0.17188526600000001</v>
      </c>
      <c r="D147" s="57">
        <v>0.37550619000000002</v>
      </c>
      <c r="E147" s="139">
        <v>0.67701999999999996</v>
      </c>
      <c r="F147" s="45" t="s">
        <v>1806</v>
      </c>
      <c r="G147" s="46" t="s">
        <v>1884</v>
      </c>
      <c r="H147" s="113" t="s">
        <v>1789</v>
      </c>
      <c r="I147" s="113" t="s">
        <v>1792</v>
      </c>
      <c r="J147" s="113" t="s">
        <v>1784</v>
      </c>
      <c r="K147" s="75">
        <v>18.64968</v>
      </c>
      <c r="L147" s="75">
        <v>13.290516350000001</v>
      </c>
      <c r="M147" s="118">
        <v>9.9585111249999994</v>
      </c>
      <c r="N147" s="118">
        <v>7.3509383340000003</v>
      </c>
      <c r="O147" s="119">
        <v>6.9635731879999998</v>
      </c>
      <c r="P147" s="39" t="s">
        <v>1790</v>
      </c>
      <c r="Q147" s="40" t="s">
        <v>1900</v>
      </c>
      <c r="R147" s="124" t="s">
        <v>29</v>
      </c>
      <c r="S147" s="124" t="s">
        <v>29</v>
      </c>
      <c r="T147" s="124" t="s">
        <v>29</v>
      </c>
      <c r="U147" s="78">
        <v>-24.803516040000002</v>
      </c>
      <c r="V147" s="78">
        <v>-8.7581180029999999</v>
      </c>
      <c r="W147" s="128" t="s">
        <v>29</v>
      </c>
      <c r="X147" s="128" t="s">
        <v>29</v>
      </c>
      <c r="Y147" s="129" t="s">
        <v>29</v>
      </c>
      <c r="Z147" s="49" t="s">
        <v>38</v>
      </c>
      <c r="AA147" s="50" t="s">
        <v>51</v>
      </c>
      <c r="AB147" s="13" t="s">
        <v>33</v>
      </c>
    </row>
    <row r="148" spans="1:28" x14ac:dyDescent="0.25">
      <c r="A148" s="62" t="s">
        <v>186</v>
      </c>
      <c r="B148" s="60" t="s">
        <v>28</v>
      </c>
      <c r="C148" s="142">
        <v>0.25399954400000002</v>
      </c>
      <c r="D148" s="57">
        <v>0.46431016400000003</v>
      </c>
      <c r="E148" s="139">
        <v>0.65773000000000004</v>
      </c>
      <c r="F148" s="45" t="s">
        <v>1795</v>
      </c>
      <c r="G148" s="46" t="s">
        <v>1889</v>
      </c>
      <c r="H148" s="113" t="s">
        <v>1794</v>
      </c>
      <c r="I148" s="113" t="s">
        <v>1814</v>
      </c>
      <c r="J148" s="113" t="s">
        <v>1792</v>
      </c>
      <c r="K148" s="75">
        <v>11.093694320000001</v>
      </c>
      <c r="L148" s="75">
        <v>9.5380535260000006</v>
      </c>
      <c r="M148" s="118">
        <v>9.2708878779999999</v>
      </c>
      <c r="N148" s="118">
        <v>8.5154017549999992</v>
      </c>
      <c r="O148" s="119">
        <v>7.3793112069999998</v>
      </c>
      <c r="P148" s="39" t="s">
        <v>1790</v>
      </c>
      <c r="Q148" s="40" t="s">
        <v>1784</v>
      </c>
      <c r="R148" s="124" t="s">
        <v>1789</v>
      </c>
      <c r="S148" s="124" t="s">
        <v>29</v>
      </c>
      <c r="T148" s="124" t="s">
        <v>29</v>
      </c>
      <c r="U148" s="78">
        <v>-18.415827029999999</v>
      </c>
      <c r="V148" s="78">
        <v>-10.216608580000001</v>
      </c>
      <c r="W148" s="128">
        <v>-4.2048792490000002</v>
      </c>
      <c r="X148" s="128" t="s">
        <v>29</v>
      </c>
      <c r="Y148" s="129" t="s">
        <v>29</v>
      </c>
      <c r="Z148" s="49" t="s">
        <v>35</v>
      </c>
      <c r="AA148" s="50" t="s">
        <v>1353</v>
      </c>
      <c r="AB148" s="13" t="s">
        <v>1278</v>
      </c>
    </row>
    <row r="149" spans="1:28" x14ac:dyDescent="0.25">
      <c r="A149" s="62" t="s">
        <v>187</v>
      </c>
      <c r="B149" s="60" t="s">
        <v>28</v>
      </c>
      <c r="C149" s="142">
        <v>9.3452486000000001E-2</v>
      </c>
      <c r="D149" s="57">
        <v>0.36236774599999999</v>
      </c>
      <c r="E149" s="139">
        <v>0.70347999999999999</v>
      </c>
      <c r="F149" s="45" t="s">
        <v>1784</v>
      </c>
      <c r="G149" s="46" t="s">
        <v>1886</v>
      </c>
      <c r="H149" s="113" t="s">
        <v>29</v>
      </c>
      <c r="I149" s="113" t="s">
        <v>29</v>
      </c>
      <c r="J149" s="113" t="s">
        <v>29</v>
      </c>
      <c r="K149" s="75">
        <v>44.29374679</v>
      </c>
      <c r="L149" s="75">
        <v>15.331995819999999</v>
      </c>
      <c r="M149" s="118" t="s">
        <v>29</v>
      </c>
      <c r="N149" s="118" t="s">
        <v>29</v>
      </c>
      <c r="O149" s="119" t="s">
        <v>29</v>
      </c>
      <c r="P149" s="39" t="s">
        <v>1790</v>
      </c>
      <c r="Q149" s="40" t="s">
        <v>1789</v>
      </c>
      <c r="R149" s="124" t="s">
        <v>29</v>
      </c>
      <c r="S149" s="124" t="s">
        <v>29</v>
      </c>
      <c r="T149" s="124" t="s">
        <v>29</v>
      </c>
      <c r="U149" s="78">
        <v>-32.29668109</v>
      </c>
      <c r="V149" s="78">
        <v>-8.0775763010000006</v>
      </c>
      <c r="W149" s="128" t="s">
        <v>29</v>
      </c>
      <c r="X149" s="128" t="s">
        <v>29</v>
      </c>
      <c r="Y149" s="129" t="s">
        <v>29</v>
      </c>
      <c r="Z149" s="49" t="s">
        <v>41</v>
      </c>
      <c r="AA149" s="50" t="s">
        <v>1231</v>
      </c>
      <c r="AB149" s="13">
        <v>0</v>
      </c>
    </row>
    <row r="150" spans="1:28" x14ac:dyDescent="0.25">
      <c r="A150" s="62" t="s">
        <v>188</v>
      </c>
      <c r="B150" s="60" t="s">
        <v>28</v>
      </c>
      <c r="C150" s="142">
        <v>0.18444324300000001</v>
      </c>
      <c r="D150" s="57">
        <v>0.37788345600000001</v>
      </c>
      <c r="E150" s="139">
        <v>0.61177999999999999</v>
      </c>
      <c r="F150" s="45" t="s">
        <v>1784</v>
      </c>
      <c r="G150" s="46" t="s">
        <v>1816</v>
      </c>
      <c r="H150" s="113" t="s">
        <v>1902</v>
      </c>
      <c r="I150" s="113" t="s">
        <v>1814</v>
      </c>
      <c r="J150" s="113" t="s">
        <v>1899</v>
      </c>
      <c r="K150" s="75">
        <v>14.70669384</v>
      </c>
      <c r="L150" s="75">
        <v>12.29275434</v>
      </c>
      <c r="M150" s="118">
        <v>11.66382404</v>
      </c>
      <c r="N150" s="118">
        <v>10.06468186</v>
      </c>
      <c r="O150" s="119">
        <v>7.112635762</v>
      </c>
      <c r="P150" s="39" t="s">
        <v>1790</v>
      </c>
      <c r="Q150" s="40" t="s">
        <v>1843</v>
      </c>
      <c r="R150" s="124" t="s">
        <v>1789</v>
      </c>
      <c r="S150" s="124" t="s">
        <v>29</v>
      </c>
      <c r="T150" s="124" t="s">
        <v>29</v>
      </c>
      <c r="U150" s="78">
        <v>-19.14749205</v>
      </c>
      <c r="V150" s="78">
        <v>-13.58165767</v>
      </c>
      <c r="W150" s="128">
        <v>-11.43026044</v>
      </c>
      <c r="X150" s="128" t="s">
        <v>29</v>
      </c>
      <c r="Y150" s="129" t="s">
        <v>29</v>
      </c>
      <c r="Z150" s="49" t="s">
        <v>1249</v>
      </c>
      <c r="AA150" s="50" t="s">
        <v>41</v>
      </c>
      <c r="AB150" s="13" t="s">
        <v>1745</v>
      </c>
    </row>
    <row r="151" spans="1:28" x14ac:dyDescent="0.25">
      <c r="A151" s="62" t="s">
        <v>575</v>
      </c>
      <c r="B151" s="60" t="s">
        <v>557</v>
      </c>
      <c r="C151" s="142">
        <v>0.28669751999999998</v>
      </c>
      <c r="D151" s="57">
        <v>0.75033405500000006</v>
      </c>
      <c r="E151" s="139">
        <v>0.88705000000000001</v>
      </c>
      <c r="F151" s="45" t="s">
        <v>1812</v>
      </c>
      <c r="G151" s="46" t="s">
        <v>1943</v>
      </c>
      <c r="H151" s="113" t="s">
        <v>1899</v>
      </c>
      <c r="I151" s="113" t="s">
        <v>29</v>
      </c>
      <c r="J151" s="113" t="s">
        <v>29</v>
      </c>
      <c r="K151" s="75">
        <v>31.852436090000001</v>
      </c>
      <c r="L151" s="75">
        <v>16.740858079999999</v>
      </c>
      <c r="M151" s="118">
        <v>10.99749094</v>
      </c>
      <c r="N151" s="118" t="s">
        <v>29</v>
      </c>
      <c r="O151" s="119" t="s">
        <v>29</v>
      </c>
      <c r="P151" s="39" t="s">
        <v>1816</v>
      </c>
      <c r="Q151" s="40" t="s">
        <v>1794</v>
      </c>
      <c r="R151" s="124" t="s">
        <v>29</v>
      </c>
      <c r="S151" s="124" t="s">
        <v>29</v>
      </c>
      <c r="T151" s="124" t="s">
        <v>29</v>
      </c>
      <c r="U151" s="78">
        <v>-25.771256950000001</v>
      </c>
      <c r="V151" s="78">
        <v>-14.63795794</v>
      </c>
      <c r="W151" s="128" t="s">
        <v>29</v>
      </c>
      <c r="X151" s="128" t="s">
        <v>29</v>
      </c>
      <c r="Y151" s="129" t="s">
        <v>29</v>
      </c>
      <c r="Z151" s="49" t="s">
        <v>1573</v>
      </c>
      <c r="AA151" s="50" t="s">
        <v>1574</v>
      </c>
      <c r="AB151" s="13">
        <v>0</v>
      </c>
    </row>
    <row r="152" spans="1:28" x14ac:dyDescent="0.25">
      <c r="A152" s="62" t="s">
        <v>576</v>
      </c>
      <c r="B152" s="60" t="s">
        <v>557</v>
      </c>
      <c r="C152" s="142">
        <v>8.2949446999999996E-2</v>
      </c>
      <c r="D152" s="57">
        <v>0.57006641599999996</v>
      </c>
      <c r="E152" s="139">
        <v>0.68783000000000005</v>
      </c>
      <c r="F152" s="45" t="s">
        <v>1889</v>
      </c>
      <c r="G152" s="46" t="s">
        <v>1899</v>
      </c>
      <c r="H152" s="113" t="s">
        <v>1816</v>
      </c>
      <c r="I152" s="113" t="s">
        <v>1807</v>
      </c>
      <c r="J152" s="113" t="s">
        <v>1845</v>
      </c>
      <c r="K152" s="75">
        <v>27.065875850000001</v>
      </c>
      <c r="L152" s="75">
        <v>26.34006991</v>
      </c>
      <c r="M152" s="118">
        <v>11.24184717</v>
      </c>
      <c r="N152" s="118">
        <v>7.1097678159999997</v>
      </c>
      <c r="O152" s="119">
        <v>1.893483869</v>
      </c>
      <c r="P152" s="39" t="s">
        <v>1784</v>
      </c>
      <c r="Q152" s="40" t="s">
        <v>1790</v>
      </c>
      <c r="R152" s="124" t="s">
        <v>29</v>
      </c>
      <c r="S152" s="124" t="s">
        <v>29</v>
      </c>
      <c r="T152" s="124" t="s">
        <v>29</v>
      </c>
      <c r="U152" s="78">
        <v>-14.132706430000001</v>
      </c>
      <c r="V152" s="78">
        <v>-12.21624896</v>
      </c>
      <c r="W152" s="128" t="s">
        <v>29</v>
      </c>
      <c r="X152" s="128" t="s">
        <v>29</v>
      </c>
      <c r="Y152" s="129" t="s">
        <v>29</v>
      </c>
      <c r="Z152" s="49" t="s">
        <v>632</v>
      </c>
      <c r="AA152" s="50" t="s">
        <v>36</v>
      </c>
      <c r="AB152" s="13">
        <v>0</v>
      </c>
    </row>
    <row r="153" spans="1:28" x14ac:dyDescent="0.25">
      <c r="A153" s="62" t="s">
        <v>189</v>
      </c>
      <c r="B153" s="60" t="s">
        <v>28</v>
      </c>
      <c r="C153" s="142">
        <v>0.26921721199999998</v>
      </c>
      <c r="D153" s="57">
        <v>0.41840019000000001</v>
      </c>
      <c r="E153" s="139">
        <v>0.69843999999999995</v>
      </c>
      <c r="F153" s="45" t="s">
        <v>1806</v>
      </c>
      <c r="G153" s="46" t="s">
        <v>1795</v>
      </c>
      <c r="H153" s="113" t="s">
        <v>1792</v>
      </c>
      <c r="I153" s="113" t="s">
        <v>1892</v>
      </c>
      <c r="J153" s="113" t="s">
        <v>1884</v>
      </c>
      <c r="K153" s="75">
        <v>10.00694339</v>
      </c>
      <c r="L153" s="75">
        <v>6.7907448160000001</v>
      </c>
      <c r="M153" s="118">
        <v>6.4316719789999999</v>
      </c>
      <c r="N153" s="118">
        <v>5.819542094</v>
      </c>
      <c r="O153" s="119">
        <v>5.7992683869999997</v>
      </c>
      <c r="P153" s="39" t="s">
        <v>1790</v>
      </c>
      <c r="Q153" s="40" t="s">
        <v>1784</v>
      </c>
      <c r="R153" s="124" t="s">
        <v>1893</v>
      </c>
      <c r="S153" s="124" t="s">
        <v>1891</v>
      </c>
      <c r="T153" s="124" t="s">
        <v>29</v>
      </c>
      <c r="U153" s="78">
        <v>-37.027265149999998</v>
      </c>
      <c r="V153" s="78">
        <v>-10.81769012</v>
      </c>
      <c r="W153" s="128">
        <v>-7.4393264200000004</v>
      </c>
      <c r="X153" s="128">
        <v>-4.6747175260000002</v>
      </c>
      <c r="Y153" s="129" t="s">
        <v>29</v>
      </c>
      <c r="Z153" s="49" t="s">
        <v>38</v>
      </c>
      <c r="AA153" s="50" t="s">
        <v>633</v>
      </c>
      <c r="AB153" s="13" t="s">
        <v>41</v>
      </c>
    </row>
    <row r="154" spans="1:28" x14ac:dyDescent="0.25">
      <c r="A154" s="62" t="s">
        <v>190</v>
      </c>
      <c r="B154" s="60" t="s">
        <v>28</v>
      </c>
      <c r="C154" s="142">
        <v>0.33417295699999999</v>
      </c>
      <c r="D154" s="57">
        <v>0.627804099</v>
      </c>
      <c r="E154" s="139">
        <v>0.80832999999999999</v>
      </c>
      <c r="F154" s="45" t="s">
        <v>1790</v>
      </c>
      <c r="G154" s="46" t="s">
        <v>1807</v>
      </c>
      <c r="H154" s="113" t="s">
        <v>1784</v>
      </c>
      <c r="I154" s="113" t="s">
        <v>1915</v>
      </c>
      <c r="J154" s="113" t="s">
        <v>1816</v>
      </c>
      <c r="K154" s="75">
        <v>25.884582609999999</v>
      </c>
      <c r="L154" s="75">
        <v>11.878302740000001</v>
      </c>
      <c r="M154" s="118">
        <v>11.50550494</v>
      </c>
      <c r="N154" s="118">
        <v>8.8848025390000007</v>
      </c>
      <c r="O154" s="119">
        <v>7.953285148</v>
      </c>
      <c r="P154" s="39" t="s">
        <v>1789</v>
      </c>
      <c r="Q154" s="40" t="s">
        <v>1814</v>
      </c>
      <c r="R154" s="124" t="s">
        <v>1941</v>
      </c>
      <c r="S154" s="124" t="s">
        <v>1942</v>
      </c>
      <c r="T154" s="124" t="s">
        <v>29</v>
      </c>
      <c r="U154" s="78">
        <v>-6.8029295540000003</v>
      </c>
      <c r="V154" s="78">
        <v>-6.5183570629999998</v>
      </c>
      <c r="W154" s="128">
        <v>-4.6227344500000003</v>
      </c>
      <c r="X154" s="128">
        <v>-3.426922088</v>
      </c>
      <c r="Y154" s="129" t="s">
        <v>29</v>
      </c>
      <c r="Z154" s="49" t="s">
        <v>36</v>
      </c>
      <c r="AA154" s="50" t="s">
        <v>632</v>
      </c>
      <c r="AB154" s="13" t="s">
        <v>41</v>
      </c>
    </row>
    <row r="155" spans="1:28" x14ac:dyDescent="0.25">
      <c r="A155" s="62" t="s">
        <v>191</v>
      </c>
      <c r="B155" s="60" t="s">
        <v>28</v>
      </c>
      <c r="C155" s="142">
        <v>0.22814599499999999</v>
      </c>
      <c r="D155" s="57">
        <v>0.59275794999999998</v>
      </c>
      <c r="E155" s="139">
        <v>0.87102999999999997</v>
      </c>
      <c r="F155" s="45" t="s">
        <v>1884</v>
      </c>
      <c r="G155" s="46" t="s">
        <v>29</v>
      </c>
      <c r="H155" s="113" t="s">
        <v>29</v>
      </c>
      <c r="I155" s="113" t="s">
        <v>29</v>
      </c>
      <c r="J155" s="113" t="s">
        <v>29</v>
      </c>
      <c r="K155" s="75">
        <v>22.275395199999998</v>
      </c>
      <c r="L155" s="75" t="s">
        <v>29</v>
      </c>
      <c r="M155" s="118" t="s">
        <v>29</v>
      </c>
      <c r="N155" s="118" t="s">
        <v>29</v>
      </c>
      <c r="O155" s="119" t="s">
        <v>29</v>
      </c>
      <c r="P155" s="39" t="s">
        <v>1790</v>
      </c>
      <c r="Q155" s="40" t="s">
        <v>1899</v>
      </c>
      <c r="R155" s="124" t="s">
        <v>1784</v>
      </c>
      <c r="S155" s="124" t="s">
        <v>29</v>
      </c>
      <c r="T155" s="124" t="s">
        <v>29</v>
      </c>
      <c r="U155" s="78">
        <v>-30.888517459999999</v>
      </c>
      <c r="V155" s="78">
        <v>-25.81883393</v>
      </c>
      <c r="W155" s="128">
        <v>-21.017253409999999</v>
      </c>
      <c r="X155" s="128" t="s">
        <v>29</v>
      </c>
      <c r="Y155" s="129" t="s">
        <v>29</v>
      </c>
      <c r="Z155" s="49" t="s">
        <v>41</v>
      </c>
      <c r="AA155" s="50" t="s">
        <v>1354</v>
      </c>
      <c r="AB155" s="13">
        <v>0</v>
      </c>
    </row>
    <row r="156" spans="1:28" x14ac:dyDescent="0.25">
      <c r="A156" s="62" t="s">
        <v>577</v>
      </c>
      <c r="B156" s="60" t="s">
        <v>557</v>
      </c>
      <c r="C156" s="142">
        <v>0.20289384399999999</v>
      </c>
      <c r="D156" s="57">
        <v>0.50372429900000004</v>
      </c>
      <c r="E156" s="139">
        <v>0.80757999999999996</v>
      </c>
      <c r="F156" s="45" t="s">
        <v>1916</v>
      </c>
      <c r="G156" s="46" t="s">
        <v>1806</v>
      </c>
      <c r="H156" s="113" t="s">
        <v>1816</v>
      </c>
      <c r="I156" s="113" t="s">
        <v>29</v>
      </c>
      <c r="J156" s="113" t="s">
        <v>29</v>
      </c>
      <c r="K156" s="75">
        <v>38.510497350000001</v>
      </c>
      <c r="L156" s="75">
        <v>22.669448249999999</v>
      </c>
      <c r="M156" s="118">
        <v>17.318381080000002</v>
      </c>
      <c r="N156" s="118" t="s">
        <v>29</v>
      </c>
      <c r="O156" s="119" t="s">
        <v>29</v>
      </c>
      <c r="P156" s="39" t="s">
        <v>1917</v>
      </c>
      <c r="Q156" s="40" t="s">
        <v>29</v>
      </c>
      <c r="R156" s="124" t="s">
        <v>29</v>
      </c>
      <c r="S156" s="124" t="s">
        <v>29</v>
      </c>
      <c r="T156" s="124" t="s">
        <v>29</v>
      </c>
      <c r="U156" s="78">
        <v>-21.501673310000001</v>
      </c>
      <c r="V156" s="78" t="s">
        <v>29</v>
      </c>
      <c r="W156" s="128" t="s">
        <v>29</v>
      </c>
      <c r="X156" s="128" t="s">
        <v>29</v>
      </c>
      <c r="Y156" s="129" t="s">
        <v>29</v>
      </c>
      <c r="Z156" s="49" t="s">
        <v>1575</v>
      </c>
      <c r="AA156" s="50" t="s">
        <v>47</v>
      </c>
      <c r="AB156" s="13">
        <v>0</v>
      </c>
    </row>
    <row r="157" spans="1:28" x14ac:dyDescent="0.25">
      <c r="A157" s="62" t="s">
        <v>714</v>
      </c>
      <c r="B157" s="60" t="s">
        <v>557</v>
      </c>
      <c r="C157" s="142">
        <v>0.149361981</v>
      </c>
      <c r="D157" s="57">
        <v>0.50680700599999995</v>
      </c>
      <c r="E157" s="139">
        <v>0.80535999999999996</v>
      </c>
      <c r="F157" s="45" t="s">
        <v>1891</v>
      </c>
      <c r="G157" s="46" t="s">
        <v>1812</v>
      </c>
      <c r="H157" s="113" t="s">
        <v>1886</v>
      </c>
      <c r="I157" s="113" t="s">
        <v>1937</v>
      </c>
      <c r="J157" s="113" t="s">
        <v>1912</v>
      </c>
      <c r="K157" s="75">
        <v>45.79171951</v>
      </c>
      <c r="L157" s="75">
        <v>18.303313209999999</v>
      </c>
      <c r="M157" s="118">
        <v>11.02072321</v>
      </c>
      <c r="N157" s="118">
        <v>10.170698209999999</v>
      </c>
      <c r="O157" s="119">
        <v>9.4266628360000002</v>
      </c>
      <c r="P157" s="39" t="s">
        <v>29</v>
      </c>
      <c r="Q157" s="40" t="s">
        <v>29</v>
      </c>
      <c r="R157" s="124" t="s">
        <v>29</v>
      </c>
      <c r="S157" s="124" t="s">
        <v>29</v>
      </c>
      <c r="T157" s="124" t="s">
        <v>29</v>
      </c>
      <c r="U157" s="78" t="s">
        <v>29</v>
      </c>
      <c r="V157" s="78" t="s">
        <v>29</v>
      </c>
      <c r="W157" s="128" t="s">
        <v>29</v>
      </c>
      <c r="X157" s="128" t="s">
        <v>29</v>
      </c>
      <c r="Y157" s="129" t="s">
        <v>29</v>
      </c>
      <c r="Z157" s="49" t="s">
        <v>1576</v>
      </c>
      <c r="AA157" s="50" t="s">
        <v>1490</v>
      </c>
      <c r="AB157" s="13">
        <v>0</v>
      </c>
    </row>
    <row r="158" spans="1:28" x14ac:dyDescent="0.25">
      <c r="A158" s="62" t="s">
        <v>192</v>
      </c>
      <c r="B158" s="60" t="s">
        <v>28</v>
      </c>
      <c r="C158" s="142">
        <v>0.24040562500000001</v>
      </c>
      <c r="D158" s="57">
        <v>0.457800123</v>
      </c>
      <c r="E158" s="139">
        <v>0.66203999999999996</v>
      </c>
      <c r="F158" s="45" t="s">
        <v>1789</v>
      </c>
      <c r="G158" s="46" t="s">
        <v>1886</v>
      </c>
      <c r="H158" s="113" t="s">
        <v>1792</v>
      </c>
      <c r="I158" s="113" t="s">
        <v>1895</v>
      </c>
      <c r="J158" s="113" t="s">
        <v>1923</v>
      </c>
      <c r="K158" s="75">
        <v>15.85871437</v>
      </c>
      <c r="L158" s="75">
        <v>10.544647530000001</v>
      </c>
      <c r="M158" s="118">
        <v>8.8583112820000007</v>
      </c>
      <c r="N158" s="118">
        <v>7.1098230090000003</v>
      </c>
      <c r="O158" s="119">
        <v>6.970523418</v>
      </c>
      <c r="P158" s="39" t="s">
        <v>1790</v>
      </c>
      <c r="Q158" s="40" t="s">
        <v>1912</v>
      </c>
      <c r="R158" s="124" t="s">
        <v>1794</v>
      </c>
      <c r="S158" s="124" t="s">
        <v>29</v>
      </c>
      <c r="T158" s="124" t="s">
        <v>29</v>
      </c>
      <c r="U158" s="78">
        <v>-12.08458682</v>
      </c>
      <c r="V158" s="78">
        <v>-11.270086060000001</v>
      </c>
      <c r="W158" s="128">
        <v>-10.357742030000001</v>
      </c>
      <c r="X158" s="128" t="s">
        <v>29</v>
      </c>
      <c r="Y158" s="129" t="s">
        <v>29</v>
      </c>
      <c r="Z158" s="49" t="s">
        <v>1249</v>
      </c>
      <c r="AA158" s="50" t="s">
        <v>1355</v>
      </c>
      <c r="AB158" s="13" t="s">
        <v>672</v>
      </c>
    </row>
    <row r="159" spans="1:28" x14ac:dyDescent="0.25">
      <c r="A159" s="62" t="s">
        <v>578</v>
      </c>
      <c r="B159" s="60" t="s">
        <v>557</v>
      </c>
      <c r="C159" s="142">
        <v>0.235531874</v>
      </c>
      <c r="D159" s="57">
        <v>0.586875967</v>
      </c>
      <c r="E159" s="139">
        <v>0.84228999999999998</v>
      </c>
      <c r="F159" s="45" t="s">
        <v>1816</v>
      </c>
      <c r="G159" s="46" t="s">
        <v>1792</v>
      </c>
      <c r="H159" s="113" t="s">
        <v>1806</v>
      </c>
      <c r="I159" s="113" t="s">
        <v>1794</v>
      </c>
      <c r="J159" s="113" t="s">
        <v>1917</v>
      </c>
      <c r="K159" s="75">
        <v>28.134816319999999</v>
      </c>
      <c r="L159" s="75">
        <v>26.517370679999999</v>
      </c>
      <c r="M159" s="118">
        <v>18.83220648</v>
      </c>
      <c r="N159" s="118">
        <v>11.715373789999999</v>
      </c>
      <c r="O159" s="119">
        <v>8.0533717980000006</v>
      </c>
      <c r="P159" s="39" t="s">
        <v>29</v>
      </c>
      <c r="Q159" s="40" t="s">
        <v>29</v>
      </c>
      <c r="R159" s="124" t="s">
        <v>29</v>
      </c>
      <c r="S159" s="124" t="s">
        <v>29</v>
      </c>
      <c r="T159" s="124" t="s">
        <v>29</v>
      </c>
      <c r="U159" s="78" t="s">
        <v>29</v>
      </c>
      <c r="V159" s="78" t="s">
        <v>29</v>
      </c>
      <c r="W159" s="128" t="s">
        <v>29</v>
      </c>
      <c r="X159" s="128" t="s">
        <v>29</v>
      </c>
      <c r="Y159" s="129" t="s">
        <v>29</v>
      </c>
      <c r="Z159" s="49" t="s">
        <v>653</v>
      </c>
      <c r="AA159" s="50" t="s">
        <v>694</v>
      </c>
      <c r="AB159" s="13">
        <v>0</v>
      </c>
    </row>
    <row r="160" spans="1:28" x14ac:dyDescent="0.25">
      <c r="A160" s="62" t="s">
        <v>193</v>
      </c>
      <c r="B160" s="60" t="s">
        <v>28</v>
      </c>
      <c r="C160" s="142">
        <v>0.22349371000000001</v>
      </c>
      <c r="D160" s="57">
        <v>0.36078887199999998</v>
      </c>
      <c r="E160" s="139">
        <v>0.73558999999999997</v>
      </c>
      <c r="F160" s="45" t="s">
        <v>1806</v>
      </c>
      <c r="G160" s="46" t="s">
        <v>1902</v>
      </c>
      <c r="H160" s="113" t="s">
        <v>1789</v>
      </c>
      <c r="I160" s="113" t="s">
        <v>1922</v>
      </c>
      <c r="J160" s="113" t="s">
        <v>29</v>
      </c>
      <c r="K160" s="75">
        <v>23.490820540000001</v>
      </c>
      <c r="L160" s="75">
        <v>17.585392339999999</v>
      </c>
      <c r="M160" s="118">
        <v>17.565175740000001</v>
      </c>
      <c r="N160" s="118">
        <v>13.317713510000001</v>
      </c>
      <c r="O160" s="119" t="s">
        <v>29</v>
      </c>
      <c r="P160" s="39" t="s">
        <v>1790</v>
      </c>
      <c r="Q160" s="40" t="s">
        <v>29</v>
      </c>
      <c r="R160" s="124" t="s">
        <v>29</v>
      </c>
      <c r="S160" s="124" t="s">
        <v>29</v>
      </c>
      <c r="T160" s="124" t="s">
        <v>29</v>
      </c>
      <c r="U160" s="78">
        <v>-28.040897869999998</v>
      </c>
      <c r="V160" s="78" t="s">
        <v>29</v>
      </c>
      <c r="W160" s="128" t="s">
        <v>29</v>
      </c>
      <c r="X160" s="128" t="s">
        <v>29</v>
      </c>
      <c r="Y160" s="129" t="s">
        <v>29</v>
      </c>
      <c r="Z160" s="49" t="s">
        <v>1249</v>
      </c>
      <c r="AA160" s="50" t="s">
        <v>1356</v>
      </c>
      <c r="AB160" s="13">
        <v>0</v>
      </c>
    </row>
    <row r="161" spans="1:28" x14ac:dyDescent="0.25">
      <c r="A161" s="62" t="s">
        <v>194</v>
      </c>
      <c r="B161" s="60" t="s">
        <v>28</v>
      </c>
      <c r="C161" s="142">
        <v>0.22456329799999999</v>
      </c>
      <c r="D161" s="57">
        <v>0.49642099099999998</v>
      </c>
      <c r="E161" s="139">
        <v>0.8085</v>
      </c>
      <c r="F161" s="45" t="s">
        <v>1784</v>
      </c>
      <c r="G161" s="46" t="s">
        <v>1884</v>
      </c>
      <c r="H161" s="113" t="s">
        <v>1933</v>
      </c>
      <c r="I161" s="113" t="s">
        <v>1812</v>
      </c>
      <c r="J161" s="113" t="s">
        <v>29</v>
      </c>
      <c r="K161" s="75">
        <v>18.115638130000001</v>
      </c>
      <c r="L161" s="75">
        <v>11.24645615</v>
      </c>
      <c r="M161" s="118">
        <v>10.46097168</v>
      </c>
      <c r="N161" s="118">
        <v>8.4233709589999997</v>
      </c>
      <c r="O161" s="119" t="s">
        <v>29</v>
      </c>
      <c r="P161" s="39" t="s">
        <v>1816</v>
      </c>
      <c r="Q161" s="40" t="s">
        <v>1790</v>
      </c>
      <c r="R161" s="124" t="s">
        <v>29</v>
      </c>
      <c r="S161" s="124" t="s">
        <v>29</v>
      </c>
      <c r="T161" s="124" t="s">
        <v>29</v>
      </c>
      <c r="U161" s="78">
        <v>-30.890336980000001</v>
      </c>
      <c r="V161" s="78">
        <v>-20.863226099999999</v>
      </c>
      <c r="W161" s="128" t="s">
        <v>29</v>
      </c>
      <c r="X161" s="128" t="s">
        <v>29</v>
      </c>
      <c r="Y161" s="129" t="s">
        <v>29</v>
      </c>
      <c r="Z161" s="49" t="s">
        <v>41</v>
      </c>
      <c r="AA161" s="50" t="s">
        <v>649</v>
      </c>
      <c r="AB161" s="13">
        <v>0</v>
      </c>
    </row>
    <row r="162" spans="1:28" x14ac:dyDescent="0.25">
      <c r="A162" s="62" t="s">
        <v>195</v>
      </c>
      <c r="B162" s="60" t="s">
        <v>28</v>
      </c>
      <c r="C162" s="142">
        <v>0.171563777</v>
      </c>
      <c r="D162" s="57">
        <v>0.30737582200000002</v>
      </c>
      <c r="E162" s="139">
        <v>0.64004000000000005</v>
      </c>
      <c r="F162" s="45" t="s">
        <v>1899</v>
      </c>
      <c r="G162" s="46" t="s">
        <v>1902</v>
      </c>
      <c r="H162" s="113" t="s">
        <v>1789</v>
      </c>
      <c r="I162" s="113" t="s">
        <v>1884</v>
      </c>
      <c r="J162" s="113" t="s">
        <v>29</v>
      </c>
      <c r="K162" s="75">
        <v>14.15601092</v>
      </c>
      <c r="L162" s="75">
        <v>14.11404697</v>
      </c>
      <c r="M162" s="118">
        <v>13.08744611</v>
      </c>
      <c r="N162" s="118">
        <v>11.86694346</v>
      </c>
      <c r="O162" s="119" t="s">
        <v>29</v>
      </c>
      <c r="P162" s="39" t="s">
        <v>1790</v>
      </c>
      <c r="Q162" s="40" t="s">
        <v>1784</v>
      </c>
      <c r="R162" s="124" t="s">
        <v>29</v>
      </c>
      <c r="S162" s="124" t="s">
        <v>29</v>
      </c>
      <c r="T162" s="124" t="s">
        <v>29</v>
      </c>
      <c r="U162" s="78">
        <v>-28.86046683</v>
      </c>
      <c r="V162" s="78">
        <v>-17.915085699999999</v>
      </c>
      <c r="W162" s="128" t="s">
        <v>29</v>
      </c>
      <c r="X162" s="128" t="s">
        <v>29</v>
      </c>
      <c r="Y162" s="129" t="s">
        <v>29</v>
      </c>
      <c r="Z162" s="49" t="s">
        <v>1249</v>
      </c>
      <c r="AA162" s="50" t="s">
        <v>31</v>
      </c>
      <c r="AB162" s="13">
        <v>0</v>
      </c>
    </row>
    <row r="163" spans="1:28" x14ac:dyDescent="0.25">
      <c r="A163" s="62" t="s">
        <v>196</v>
      </c>
      <c r="B163" s="60" t="s">
        <v>28</v>
      </c>
      <c r="C163" s="142">
        <v>0.22022595</v>
      </c>
      <c r="D163" s="57">
        <v>0.60763464499999997</v>
      </c>
      <c r="E163" s="139">
        <v>0.84062000000000003</v>
      </c>
      <c r="F163" s="45" t="s">
        <v>1807</v>
      </c>
      <c r="G163" s="46" t="s">
        <v>1806</v>
      </c>
      <c r="H163" s="113" t="s">
        <v>1918</v>
      </c>
      <c r="I163" s="113" t="s">
        <v>1794</v>
      </c>
      <c r="J163" s="113" t="s">
        <v>1816</v>
      </c>
      <c r="K163" s="75">
        <v>31.494399210000001</v>
      </c>
      <c r="L163" s="75">
        <v>19.744645219999999</v>
      </c>
      <c r="M163" s="118">
        <v>19.250420569999999</v>
      </c>
      <c r="N163" s="118">
        <v>16.131235889999999</v>
      </c>
      <c r="O163" s="119">
        <v>13.37929911</v>
      </c>
      <c r="P163" s="39" t="s">
        <v>29</v>
      </c>
      <c r="Q163" s="40" t="s">
        <v>29</v>
      </c>
      <c r="R163" s="124" t="s">
        <v>29</v>
      </c>
      <c r="S163" s="124" t="s">
        <v>29</v>
      </c>
      <c r="T163" s="124" t="s">
        <v>29</v>
      </c>
      <c r="U163" s="78" t="s">
        <v>29</v>
      </c>
      <c r="V163" s="78" t="s">
        <v>29</v>
      </c>
      <c r="W163" s="128" t="s">
        <v>29</v>
      </c>
      <c r="X163" s="128" t="s">
        <v>29</v>
      </c>
      <c r="Y163" s="129" t="s">
        <v>29</v>
      </c>
      <c r="Z163" s="49" t="s">
        <v>676</v>
      </c>
      <c r="AA163" s="50" t="s">
        <v>1346</v>
      </c>
      <c r="AB163" s="13">
        <v>0</v>
      </c>
    </row>
    <row r="164" spans="1:28" x14ac:dyDescent="0.25">
      <c r="A164" s="62" t="s">
        <v>197</v>
      </c>
      <c r="B164" s="60" t="s">
        <v>28</v>
      </c>
      <c r="C164" s="142">
        <v>0.28286135499999998</v>
      </c>
      <c r="D164" s="57">
        <v>0.458152803</v>
      </c>
      <c r="E164" s="139">
        <v>0.74339</v>
      </c>
      <c r="F164" s="45" t="s">
        <v>1891</v>
      </c>
      <c r="G164" s="46" t="s">
        <v>1789</v>
      </c>
      <c r="H164" s="113" t="s">
        <v>1892</v>
      </c>
      <c r="I164" s="113" t="s">
        <v>1927</v>
      </c>
      <c r="J164" s="113" t="s">
        <v>1792</v>
      </c>
      <c r="K164" s="75">
        <v>9.8271985910000001</v>
      </c>
      <c r="L164" s="75">
        <v>9.7824882790000007</v>
      </c>
      <c r="M164" s="118">
        <v>8.9881202380000005</v>
      </c>
      <c r="N164" s="118">
        <v>7.7341932169999996</v>
      </c>
      <c r="O164" s="119">
        <v>6.8613826600000003</v>
      </c>
      <c r="P164" s="39" t="s">
        <v>1790</v>
      </c>
      <c r="Q164" s="40" t="s">
        <v>1784</v>
      </c>
      <c r="R164" s="124" t="s">
        <v>29</v>
      </c>
      <c r="S164" s="124" t="s">
        <v>29</v>
      </c>
      <c r="T164" s="124" t="s">
        <v>29</v>
      </c>
      <c r="U164" s="78">
        <v>-37.721657839999999</v>
      </c>
      <c r="V164" s="78">
        <v>-13.53917764</v>
      </c>
      <c r="W164" s="128" t="s">
        <v>29</v>
      </c>
      <c r="X164" s="128" t="s">
        <v>29</v>
      </c>
      <c r="Y164" s="129" t="s">
        <v>29</v>
      </c>
      <c r="Z164" s="49" t="s">
        <v>1307</v>
      </c>
      <c r="AA164" s="50" t="s">
        <v>651</v>
      </c>
      <c r="AB164" s="13" t="s">
        <v>1259</v>
      </c>
    </row>
    <row r="165" spans="1:28" x14ac:dyDescent="0.25">
      <c r="A165" s="62" t="s">
        <v>198</v>
      </c>
      <c r="B165" s="60" t="s">
        <v>28</v>
      </c>
      <c r="C165" s="142">
        <v>0.31157065699999997</v>
      </c>
      <c r="D165" s="57">
        <v>0.67103904800000003</v>
      </c>
      <c r="E165" s="139">
        <v>0.83589999999999998</v>
      </c>
      <c r="F165" s="45" t="s">
        <v>1943</v>
      </c>
      <c r="G165" s="46" t="s">
        <v>1890</v>
      </c>
      <c r="H165" s="113" t="s">
        <v>1944</v>
      </c>
      <c r="I165" s="113" t="s">
        <v>1922</v>
      </c>
      <c r="J165" s="113" t="s">
        <v>1812</v>
      </c>
      <c r="K165" s="75">
        <v>15.21923241</v>
      </c>
      <c r="L165" s="75">
        <v>13.41812547</v>
      </c>
      <c r="M165" s="118">
        <v>7.8901994249999996</v>
      </c>
      <c r="N165" s="118">
        <v>7.1073862520000004</v>
      </c>
      <c r="O165" s="119">
        <v>6.0733570190000004</v>
      </c>
      <c r="P165" s="39" t="s">
        <v>1790</v>
      </c>
      <c r="Q165" s="40" t="s">
        <v>1806</v>
      </c>
      <c r="R165" s="124" t="s">
        <v>29</v>
      </c>
      <c r="S165" s="124" t="s">
        <v>29</v>
      </c>
      <c r="T165" s="124" t="s">
        <v>29</v>
      </c>
      <c r="U165" s="78">
        <v>-19.387179320000001</v>
      </c>
      <c r="V165" s="78">
        <v>-12.308499360000001</v>
      </c>
      <c r="W165" s="128" t="s">
        <v>29</v>
      </c>
      <c r="X165" s="128" t="s">
        <v>29</v>
      </c>
      <c r="Y165" s="129" t="s">
        <v>29</v>
      </c>
      <c r="Z165" s="49" t="s">
        <v>1357</v>
      </c>
      <c r="AA165" s="50" t="s">
        <v>1358</v>
      </c>
      <c r="AB165" s="13" t="s">
        <v>1746</v>
      </c>
    </row>
    <row r="166" spans="1:28" x14ac:dyDescent="0.25">
      <c r="A166" s="62" t="s">
        <v>199</v>
      </c>
      <c r="B166" s="60" t="s">
        <v>28</v>
      </c>
      <c r="C166" s="142">
        <v>0.242222932</v>
      </c>
      <c r="D166" s="57">
        <v>0.64679389799999998</v>
      </c>
      <c r="E166" s="139">
        <v>0.82867999999999997</v>
      </c>
      <c r="F166" s="45" t="s">
        <v>1884</v>
      </c>
      <c r="G166" s="46" t="s">
        <v>1812</v>
      </c>
      <c r="H166" s="113" t="s">
        <v>1795</v>
      </c>
      <c r="I166" s="113" t="s">
        <v>1888</v>
      </c>
      <c r="J166" s="113" t="s">
        <v>1896</v>
      </c>
      <c r="K166" s="75">
        <v>18.00705408</v>
      </c>
      <c r="L166" s="75">
        <v>12.514620109999999</v>
      </c>
      <c r="M166" s="118">
        <v>10.44232279</v>
      </c>
      <c r="N166" s="118">
        <v>10.16650765</v>
      </c>
      <c r="O166" s="119">
        <v>8.1069586840000003</v>
      </c>
      <c r="P166" s="39" t="s">
        <v>1816</v>
      </c>
      <c r="Q166" s="40" t="s">
        <v>1790</v>
      </c>
      <c r="R166" s="124" t="s">
        <v>29</v>
      </c>
      <c r="S166" s="124" t="s">
        <v>29</v>
      </c>
      <c r="T166" s="124" t="s">
        <v>29</v>
      </c>
      <c r="U166" s="78">
        <v>-12.99714872</v>
      </c>
      <c r="V166" s="78">
        <v>-6.0639129729999999</v>
      </c>
      <c r="W166" s="128" t="s">
        <v>29</v>
      </c>
      <c r="X166" s="128" t="s">
        <v>29</v>
      </c>
      <c r="Y166" s="129" t="s">
        <v>29</v>
      </c>
      <c r="Z166" s="49" t="s">
        <v>1359</v>
      </c>
      <c r="AA166" s="50" t="s">
        <v>1360</v>
      </c>
      <c r="AB166" s="13" t="s">
        <v>1747</v>
      </c>
    </row>
    <row r="167" spans="1:28" x14ac:dyDescent="0.25">
      <c r="A167" s="62" t="s">
        <v>200</v>
      </c>
      <c r="B167" s="60" t="s">
        <v>28</v>
      </c>
      <c r="C167" s="142">
        <v>0.17457065799999999</v>
      </c>
      <c r="D167" s="57">
        <v>0.34002517999999998</v>
      </c>
      <c r="E167" s="139">
        <v>0.66237000000000001</v>
      </c>
      <c r="F167" s="45" t="s">
        <v>1886</v>
      </c>
      <c r="G167" s="46" t="s">
        <v>1892</v>
      </c>
      <c r="H167" s="113" t="s">
        <v>1916</v>
      </c>
      <c r="I167" s="113" t="s">
        <v>1908</v>
      </c>
      <c r="J167" s="113" t="s">
        <v>29</v>
      </c>
      <c r="K167" s="75">
        <v>39.460095420000002</v>
      </c>
      <c r="L167" s="75">
        <v>28.35086986</v>
      </c>
      <c r="M167" s="118">
        <v>16.455169080000001</v>
      </c>
      <c r="N167" s="118">
        <v>15.733865639999999</v>
      </c>
      <c r="O167" s="119" t="s">
        <v>29</v>
      </c>
      <c r="P167" s="39" t="s">
        <v>29</v>
      </c>
      <c r="Q167" s="40" t="s">
        <v>29</v>
      </c>
      <c r="R167" s="124" t="s">
        <v>29</v>
      </c>
      <c r="S167" s="124" t="s">
        <v>29</v>
      </c>
      <c r="T167" s="124" t="s">
        <v>29</v>
      </c>
      <c r="U167" s="78" t="s">
        <v>29</v>
      </c>
      <c r="V167" s="78" t="s">
        <v>29</v>
      </c>
      <c r="W167" s="128" t="s">
        <v>29</v>
      </c>
      <c r="X167" s="128" t="s">
        <v>29</v>
      </c>
      <c r="Y167" s="129" t="s">
        <v>29</v>
      </c>
      <c r="Z167" s="49" t="s">
        <v>1322</v>
      </c>
      <c r="AA167" s="50" t="s">
        <v>1361</v>
      </c>
      <c r="AB167" s="13">
        <v>0</v>
      </c>
    </row>
    <row r="168" spans="1:28" x14ac:dyDescent="0.25">
      <c r="A168" s="62" t="s">
        <v>202</v>
      </c>
      <c r="B168" s="60" t="s">
        <v>28</v>
      </c>
      <c r="C168" s="142">
        <v>0.13768871499999999</v>
      </c>
      <c r="D168" s="57">
        <v>0.47380522000000003</v>
      </c>
      <c r="E168" s="139">
        <v>0.82726</v>
      </c>
      <c r="F168" s="45" t="s">
        <v>1896</v>
      </c>
      <c r="G168" s="46" t="s">
        <v>1845</v>
      </c>
      <c r="H168" s="113" t="s">
        <v>29</v>
      </c>
      <c r="I168" s="113" t="s">
        <v>29</v>
      </c>
      <c r="J168" s="113" t="s">
        <v>29</v>
      </c>
      <c r="K168" s="75">
        <v>29.155780050000001</v>
      </c>
      <c r="L168" s="75">
        <v>18.857718169999998</v>
      </c>
      <c r="M168" s="118" t="s">
        <v>29</v>
      </c>
      <c r="N168" s="118" t="s">
        <v>29</v>
      </c>
      <c r="O168" s="119" t="s">
        <v>29</v>
      </c>
      <c r="P168" s="39" t="s">
        <v>1790</v>
      </c>
      <c r="Q168" s="40" t="s">
        <v>1890</v>
      </c>
      <c r="R168" s="124" t="s">
        <v>29</v>
      </c>
      <c r="S168" s="124" t="s">
        <v>29</v>
      </c>
      <c r="T168" s="124" t="s">
        <v>29</v>
      </c>
      <c r="U168" s="78">
        <v>-30.95017769</v>
      </c>
      <c r="V168" s="78">
        <v>-21.036324090000001</v>
      </c>
      <c r="W168" s="128" t="s">
        <v>29</v>
      </c>
      <c r="X168" s="128" t="s">
        <v>29</v>
      </c>
      <c r="Y168" s="129" t="s">
        <v>29</v>
      </c>
      <c r="Z168" s="49" t="s">
        <v>1290</v>
      </c>
      <c r="AA168" s="50" t="s">
        <v>1362</v>
      </c>
      <c r="AB168" s="13">
        <v>0</v>
      </c>
    </row>
    <row r="169" spans="1:28" x14ac:dyDescent="0.25">
      <c r="A169" s="62" t="s">
        <v>201</v>
      </c>
      <c r="B169" s="60" t="s">
        <v>28</v>
      </c>
      <c r="C169" s="142">
        <v>0.229886853</v>
      </c>
      <c r="D169" s="57">
        <v>0.55654465399999997</v>
      </c>
      <c r="E169" s="139">
        <v>0.85524</v>
      </c>
      <c r="F169" s="45" t="s">
        <v>1892</v>
      </c>
      <c r="G169" s="46" t="s">
        <v>1884</v>
      </c>
      <c r="H169" s="113" t="s">
        <v>29</v>
      </c>
      <c r="I169" s="113" t="s">
        <v>29</v>
      </c>
      <c r="J169" s="113" t="s">
        <v>29</v>
      </c>
      <c r="K169" s="75">
        <v>23.051709679999998</v>
      </c>
      <c r="L169" s="75">
        <v>15.22894793</v>
      </c>
      <c r="M169" s="118" t="s">
        <v>29</v>
      </c>
      <c r="N169" s="118" t="s">
        <v>29</v>
      </c>
      <c r="O169" s="119" t="s">
        <v>29</v>
      </c>
      <c r="P169" s="39" t="s">
        <v>1790</v>
      </c>
      <c r="Q169" s="40" t="s">
        <v>1784</v>
      </c>
      <c r="R169" s="124" t="s">
        <v>29</v>
      </c>
      <c r="S169" s="124" t="s">
        <v>29</v>
      </c>
      <c r="T169" s="124" t="s">
        <v>29</v>
      </c>
      <c r="U169" s="78">
        <v>-46.737690000000001</v>
      </c>
      <c r="V169" s="78">
        <v>-14.981652390000001</v>
      </c>
      <c r="W169" s="128" t="s">
        <v>29</v>
      </c>
      <c r="X169" s="128" t="s">
        <v>29</v>
      </c>
      <c r="Y169" s="129" t="s">
        <v>29</v>
      </c>
      <c r="Z169" s="49" t="s">
        <v>1265</v>
      </c>
      <c r="AA169" s="50" t="s">
        <v>1345</v>
      </c>
      <c r="AB169" s="13">
        <v>0</v>
      </c>
    </row>
    <row r="170" spans="1:28" x14ac:dyDescent="0.25">
      <c r="A170" s="62" t="s">
        <v>203</v>
      </c>
      <c r="B170" s="60" t="s">
        <v>28</v>
      </c>
      <c r="C170" s="142">
        <v>0.23796846799999999</v>
      </c>
      <c r="D170" s="57">
        <v>0.40732595399999999</v>
      </c>
      <c r="E170" s="139">
        <v>0.67251000000000005</v>
      </c>
      <c r="F170" s="45" t="s">
        <v>1790</v>
      </c>
      <c r="G170" s="46" t="s">
        <v>1810</v>
      </c>
      <c r="H170" s="113" t="s">
        <v>1902</v>
      </c>
      <c r="I170" s="113" t="s">
        <v>1929</v>
      </c>
      <c r="J170" s="113" t="s">
        <v>1795</v>
      </c>
      <c r="K170" s="75">
        <v>17.820208229999999</v>
      </c>
      <c r="L170" s="75">
        <v>10.48849461</v>
      </c>
      <c r="M170" s="118">
        <v>8.6292094989999999</v>
      </c>
      <c r="N170" s="118">
        <v>8.5349674209999993</v>
      </c>
      <c r="O170" s="119">
        <v>7.6516350150000001</v>
      </c>
      <c r="P170" s="39" t="s">
        <v>1789</v>
      </c>
      <c r="Q170" s="40" t="s">
        <v>1891</v>
      </c>
      <c r="R170" s="124" t="s">
        <v>29</v>
      </c>
      <c r="S170" s="124" t="s">
        <v>29</v>
      </c>
      <c r="T170" s="124" t="s">
        <v>29</v>
      </c>
      <c r="U170" s="78">
        <v>-4.7454301750000001</v>
      </c>
      <c r="V170" s="78">
        <v>-4.6520293319999997</v>
      </c>
      <c r="W170" s="128" t="s">
        <v>29</v>
      </c>
      <c r="X170" s="128" t="s">
        <v>29</v>
      </c>
      <c r="Y170" s="129" t="s">
        <v>29</v>
      </c>
      <c r="Z170" s="49" t="s">
        <v>1363</v>
      </c>
      <c r="AA170" s="50" t="s">
        <v>1364</v>
      </c>
      <c r="AB170" s="13" t="s">
        <v>1748</v>
      </c>
    </row>
    <row r="171" spans="1:28" x14ac:dyDescent="0.25">
      <c r="A171" s="62" t="s">
        <v>204</v>
      </c>
      <c r="B171" s="60" t="s">
        <v>28</v>
      </c>
      <c r="C171" s="142">
        <v>0.24818098799999999</v>
      </c>
      <c r="D171" s="57">
        <v>0.48037924199999998</v>
      </c>
      <c r="E171" s="139">
        <v>0.82857999999999998</v>
      </c>
      <c r="F171" s="45" t="s">
        <v>1902</v>
      </c>
      <c r="G171" s="46" t="s">
        <v>1790</v>
      </c>
      <c r="H171" s="113" t="s">
        <v>1784</v>
      </c>
      <c r="I171" s="113" t="s">
        <v>1942</v>
      </c>
      <c r="J171" s="113" t="s">
        <v>1937</v>
      </c>
      <c r="K171" s="75">
        <v>26.093698679999999</v>
      </c>
      <c r="L171" s="75">
        <v>23.881632960000001</v>
      </c>
      <c r="M171" s="118">
        <v>19.880254069999999</v>
      </c>
      <c r="N171" s="118">
        <v>15.806456320000001</v>
      </c>
      <c r="O171" s="119">
        <v>14.337957960000001</v>
      </c>
      <c r="P171" s="39" t="s">
        <v>29</v>
      </c>
      <c r="Q171" s="40" t="s">
        <v>29</v>
      </c>
      <c r="R171" s="124" t="s">
        <v>29</v>
      </c>
      <c r="S171" s="124" t="s">
        <v>29</v>
      </c>
      <c r="T171" s="124" t="s">
        <v>29</v>
      </c>
      <c r="U171" s="78" t="s">
        <v>29</v>
      </c>
      <c r="V171" s="78" t="s">
        <v>29</v>
      </c>
      <c r="W171" s="128" t="s">
        <v>29</v>
      </c>
      <c r="X171" s="128" t="s">
        <v>29</v>
      </c>
      <c r="Y171" s="129" t="s">
        <v>29</v>
      </c>
      <c r="Z171" s="49" t="s">
        <v>1365</v>
      </c>
      <c r="AA171" s="50" t="s">
        <v>1366</v>
      </c>
      <c r="AB171" s="13">
        <v>0</v>
      </c>
    </row>
    <row r="172" spans="1:28" x14ac:dyDescent="0.25">
      <c r="A172" s="62" t="s">
        <v>205</v>
      </c>
      <c r="B172" s="60" t="s">
        <v>28</v>
      </c>
      <c r="C172" s="142">
        <v>0.31392693999999999</v>
      </c>
      <c r="D172" s="57">
        <v>0.525445257</v>
      </c>
      <c r="E172" s="139">
        <v>0.71926000000000001</v>
      </c>
      <c r="F172" s="45" t="s">
        <v>1884</v>
      </c>
      <c r="G172" s="46" t="s">
        <v>1924</v>
      </c>
      <c r="H172" s="113" t="s">
        <v>1892</v>
      </c>
      <c r="I172" s="113" t="s">
        <v>1923</v>
      </c>
      <c r="J172" s="113" t="s">
        <v>1945</v>
      </c>
      <c r="K172" s="75">
        <v>18.531341260000001</v>
      </c>
      <c r="L172" s="75">
        <v>15.39293372</v>
      </c>
      <c r="M172" s="118">
        <v>9.4879076629999997</v>
      </c>
      <c r="N172" s="118">
        <v>8.8066359280000004</v>
      </c>
      <c r="O172" s="119">
        <v>4.6743257109999998</v>
      </c>
      <c r="P172" s="39" t="s">
        <v>1794</v>
      </c>
      <c r="Q172" s="40" t="s">
        <v>1792</v>
      </c>
      <c r="R172" s="124" t="s">
        <v>1806</v>
      </c>
      <c r="S172" s="124" t="s">
        <v>1784</v>
      </c>
      <c r="T172" s="124" t="s">
        <v>1790</v>
      </c>
      <c r="U172" s="78">
        <v>-8.1257595840000008</v>
      </c>
      <c r="V172" s="78">
        <v>-7.2707005970000003</v>
      </c>
      <c r="W172" s="128">
        <v>-6.6876209370000002</v>
      </c>
      <c r="X172" s="128">
        <v>-6.0561197900000003</v>
      </c>
      <c r="Y172" s="129">
        <v>-4.42700052</v>
      </c>
      <c r="Z172" s="49" t="s">
        <v>1367</v>
      </c>
      <c r="AA172" s="50" t="s">
        <v>1368</v>
      </c>
      <c r="AB172" s="13" t="s">
        <v>1749</v>
      </c>
    </row>
    <row r="173" spans="1:28" x14ac:dyDescent="0.25">
      <c r="A173" s="62" t="s">
        <v>206</v>
      </c>
      <c r="B173" s="60" t="s">
        <v>28</v>
      </c>
      <c r="C173" s="142">
        <v>0.16111407</v>
      </c>
      <c r="D173" s="57">
        <v>0.45476691600000002</v>
      </c>
      <c r="E173" s="139">
        <v>0.79566999999999999</v>
      </c>
      <c r="F173" s="45" t="s">
        <v>1816</v>
      </c>
      <c r="G173" s="46" t="s">
        <v>1932</v>
      </c>
      <c r="H173" s="113" t="s">
        <v>1917</v>
      </c>
      <c r="I173" s="113" t="s">
        <v>1946</v>
      </c>
      <c r="J173" s="113" t="s">
        <v>29</v>
      </c>
      <c r="K173" s="75">
        <v>44.370432430000001</v>
      </c>
      <c r="L173" s="75">
        <v>15.90697289</v>
      </c>
      <c r="M173" s="118">
        <v>11.436195440000001</v>
      </c>
      <c r="N173" s="118">
        <v>10.44434455</v>
      </c>
      <c r="O173" s="119" t="s">
        <v>29</v>
      </c>
      <c r="P173" s="39" t="s">
        <v>1947</v>
      </c>
      <c r="Q173" s="40" t="s">
        <v>29</v>
      </c>
      <c r="R173" s="124" t="s">
        <v>29</v>
      </c>
      <c r="S173" s="124" t="s">
        <v>29</v>
      </c>
      <c r="T173" s="124" t="s">
        <v>29</v>
      </c>
      <c r="U173" s="78">
        <v>-17.842054690000001</v>
      </c>
      <c r="V173" s="78" t="s">
        <v>29</v>
      </c>
      <c r="W173" s="128" t="s">
        <v>29</v>
      </c>
      <c r="X173" s="128" t="s">
        <v>29</v>
      </c>
      <c r="Y173" s="129" t="s">
        <v>29</v>
      </c>
      <c r="Z173" s="49" t="s">
        <v>1369</v>
      </c>
      <c r="AA173" s="50" t="s">
        <v>1370</v>
      </c>
      <c r="AB173" s="13">
        <v>0</v>
      </c>
    </row>
    <row r="174" spans="1:28" x14ac:dyDescent="0.25">
      <c r="A174" s="62" t="s">
        <v>207</v>
      </c>
      <c r="B174" s="60" t="s">
        <v>28</v>
      </c>
      <c r="C174" s="142">
        <v>0.34929971100000001</v>
      </c>
      <c r="D174" s="57">
        <v>0.499367528</v>
      </c>
      <c r="E174" s="139">
        <v>0.87253000000000003</v>
      </c>
      <c r="F174" s="45" t="s">
        <v>1790</v>
      </c>
      <c r="G174" s="46" t="s">
        <v>1936</v>
      </c>
      <c r="H174" s="113" t="s">
        <v>1784</v>
      </c>
      <c r="I174" s="113" t="s">
        <v>1807</v>
      </c>
      <c r="J174" s="113" t="s">
        <v>29</v>
      </c>
      <c r="K174" s="75">
        <v>48.807501430000002</v>
      </c>
      <c r="L174" s="75">
        <v>19.392195170000001</v>
      </c>
      <c r="M174" s="118">
        <v>16.07586448</v>
      </c>
      <c r="N174" s="118">
        <v>15.724438920000001</v>
      </c>
      <c r="O174" s="119" t="s">
        <v>29</v>
      </c>
      <c r="P174" s="39" t="s">
        <v>29</v>
      </c>
      <c r="Q174" s="40" t="s">
        <v>29</v>
      </c>
      <c r="R174" s="124" t="s">
        <v>29</v>
      </c>
      <c r="S174" s="124" t="s">
        <v>29</v>
      </c>
      <c r="T174" s="124" t="s">
        <v>29</v>
      </c>
      <c r="U174" s="78" t="s">
        <v>29</v>
      </c>
      <c r="V174" s="78" t="s">
        <v>29</v>
      </c>
      <c r="W174" s="128" t="s">
        <v>29</v>
      </c>
      <c r="X174" s="128" t="s">
        <v>29</v>
      </c>
      <c r="Y174" s="129" t="s">
        <v>29</v>
      </c>
      <c r="Z174" s="49" t="s">
        <v>634</v>
      </c>
      <c r="AA174" s="50" t="s">
        <v>1371</v>
      </c>
      <c r="AB174" s="13">
        <v>0</v>
      </c>
    </row>
    <row r="175" spans="1:28" x14ac:dyDescent="0.25">
      <c r="A175" s="62" t="s">
        <v>208</v>
      </c>
      <c r="B175" s="60" t="s">
        <v>28</v>
      </c>
      <c r="C175" s="142">
        <v>0.198185106</v>
      </c>
      <c r="D175" s="57">
        <v>0.61976130500000004</v>
      </c>
      <c r="E175" s="139">
        <v>0.67462</v>
      </c>
      <c r="F175" s="45" t="s">
        <v>1792</v>
      </c>
      <c r="G175" s="46" t="s">
        <v>1806</v>
      </c>
      <c r="H175" s="113" t="s">
        <v>1814</v>
      </c>
      <c r="I175" s="113" t="s">
        <v>1897</v>
      </c>
      <c r="J175" s="113" t="s">
        <v>1927</v>
      </c>
      <c r="K175" s="75">
        <v>11.984939900000001</v>
      </c>
      <c r="L175" s="75">
        <v>8.1110425230000001</v>
      </c>
      <c r="M175" s="118">
        <v>6.9207067350000004</v>
      </c>
      <c r="N175" s="118">
        <v>6.6581971959999997</v>
      </c>
      <c r="O175" s="119">
        <v>6.4492440020000004</v>
      </c>
      <c r="P175" s="39" t="s">
        <v>1907</v>
      </c>
      <c r="Q175" s="40" t="s">
        <v>1790</v>
      </c>
      <c r="R175" s="124" t="s">
        <v>1789</v>
      </c>
      <c r="S175" s="124" t="s">
        <v>1943</v>
      </c>
      <c r="T175" s="124" t="s">
        <v>29</v>
      </c>
      <c r="U175" s="78">
        <v>-6.6895490789999998</v>
      </c>
      <c r="V175" s="78">
        <v>-6.278092204</v>
      </c>
      <c r="W175" s="128">
        <v>-4.7259670030000001</v>
      </c>
      <c r="X175" s="128">
        <v>-3.5042595840000001</v>
      </c>
      <c r="Y175" s="129" t="s">
        <v>29</v>
      </c>
      <c r="Z175" s="49" t="s">
        <v>1372</v>
      </c>
      <c r="AA175" s="50" t="s">
        <v>1373</v>
      </c>
      <c r="AB175" s="13" t="s">
        <v>1750</v>
      </c>
    </row>
    <row r="176" spans="1:28" x14ac:dyDescent="0.25">
      <c r="A176" s="62" t="s">
        <v>209</v>
      </c>
      <c r="B176" s="60" t="s">
        <v>28</v>
      </c>
      <c r="C176" s="142">
        <v>7.7302335E-2</v>
      </c>
      <c r="D176" s="57">
        <v>0.46364838200000003</v>
      </c>
      <c r="E176" s="139">
        <v>0.81869000000000003</v>
      </c>
      <c r="F176" s="45" t="s">
        <v>1814</v>
      </c>
      <c r="G176" s="46" t="s">
        <v>1886</v>
      </c>
      <c r="H176" s="113" t="s">
        <v>1893</v>
      </c>
      <c r="I176" s="113" t="s">
        <v>1899</v>
      </c>
      <c r="J176" s="113" t="s">
        <v>29</v>
      </c>
      <c r="K176" s="75">
        <v>23.561397419999999</v>
      </c>
      <c r="L176" s="75">
        <v>19.825089729999998</v>
      </c>
      <c r="M176" s="118">
        <v>10.42659484</v>
      </c>
      <c r="N176" s="118">
        <v>10.015183779999999</v>
      </c>
      <c r="O176" s="119" t="s">
        <v>29</v>
      </c>
      <c r="P176" s="39" t="s">
        <v>1790</v>
      </c>
      <c r="Q176" s="40" t="s">
        <v>1784</v>
      </c>
      <c r="R176" s="124" t="s">
        <v>29</v>
      </c>
      <c r="S176" s="124" t="s">
        <v>29</v>
      </c>
      <c r="T176" s="124" t="s">
        <v>29</v>
      </c>
      <c r="U176" s="78">
        <v>-18.1385124</v>
      </c>
      <c r="V176" s="78">
        <v>-18.033221820000001</v>
      </c>
      <c r="W176" s="128" t="s">
        <v>29</v>
      </c>
      <c r="X176" s="128" t="s">
        <v>29</v>
      </c>
      <c r="Y176" s="129" t="s">
        <v>29</v>
      </c>
      <c r="Z176" s="49" t="s">
        <v>651</v>
      </c>
      <c r="AA176" s="50" t="s">
        <v>1303</v>
      </c>
      <c r="AB176" s="13">
        <v>0</v>
      </c>
    </row>
    <row r="177" spans="1:28" x14ac:dyDescent="0.25">
      <c r="A177" s="62" t="s">
        <v>210</v>
      </c>
      <c r="B177" s="60" t="s">
        <v>28</v>
      </c>
      <c r="C177" s="142">
        <v>0.167638552</v>
      </c>
      <c r="D177" s="57">
        <v>0.50728125700000004</v>
      </c>
      <c r="E177" s="139">
        <v>0.74844999999999995</v>
      </c>
      <c r="F177" s="45" t="s">
        <v>1789</v>
      </c>
      <c r="G177" s="46" t="s">
        <v>1891</v>
      </c>
      <c r="H177" s="113" t="s">
        <v>1795</v>
      </c>
      <c r="I177" s="113" t="s">
        <v>29</v>
      </c>
      <c r="J177" s="113" t="s">
        <v>29</v>
      </c>
      <c r="K177" s="75">
        <v>21.75054351</v>
      </c>
      <c r="L177" s="75">
        <v>18.778005740000001</v>
      </c>
      <c r="M177" s="118">
        <v>18.238652729999998</v>
      </c>
      <c r="N177" s="118" t="s">
        <v>29</v>
      </c>
      <c r="O177" s="119" t="s">
        <v>29</v>
      </c>
      <c r="P177" s="39" t="s">
        <v>1784</v>
      </c>
      <c r="Q177" s="40" t="s">
        <v>1790</v>
      </c>
      <c r="R177" s="124" t="s">
        <v>29</v>
      </c>
      <c r="S177" s="124" t="s">
        <v>29</v>
      </c>
      <c r="T177" s="124" t="s">
        <v>29</v>
      </c>
      <c r="U177" s="78">
        <v>-22.976292059999999</v>
      </c>
      <c r="V177" s="78">
        <v>-18.256505959999998</v>
      </c>
      <c r="W177" s="128" t="s">
        <v>29</v>
      </c>
      <c r="X177" s="128" t="s">
        <v>29</v>
      </c>
      <c r="Y177" s="129" t="s">
        <v>29</v>
      </c>
      <c r="Z177" s="49" t="s">
        <v>30</v>
      </c>
      <c r="AA177" s="50" t="s">
        <v>1247</v>
      </c>
      <c r="AB177" s="13">
        <v>0</v>
      </c>
    </row>
    <row r="178" spans="1:28" x14ac:dyDescent="0.25">
      <c r="A178" s="62" t="s">
        <v>211</v>
      </c>
      <c r="B178" s="60" t="s">
        <v>28</v>
      </c>
      <c r="C178" s="142">
        <v>0.173073373</v>
      </c>
      <c r="D178" s="57">
        <v>0.44871264700000002</v>
      </c>
      <c r="E178" s="139">
        <v>0.78354999999999997</v>
      </c>
      <c r="F178" s="45" t="s">
        <v>1792</v>
      </c>
      <c r="G178" s="46" t="s">
        <v>1892</v>
      </c>
      <c r="H178" s="113" t="s">
        <v>1900</v>
      </c>
      <c r="I178" s="113" t="s">
        <v>1886</v>
      </c>
      <c r="J178" s="113" t="s">
        <v>29</v>
      </c>
      <c r="K178" s="75">
        <v>15.04306905</v>
      </c>
      <c r="L178" s="75">
        <v>14.470834310000001</v>
      </c>
      <c r="M178" s="118">
        <v>13.07395657</v>
      </c>
      <c r="N178" s="118">
        <v>6.7109812130000002</v>
      </c>
      <c r="O178" s="119" t="s">
        <v>29</v>
      </c>
      <c r="P178" s="39" t="s">
        <v>1790</v>
      </c>
      <c r="Q178" s="40" t="s">
        <v>1940</v>
      </c>
      <c r="R178" s="124" t="s">
        <v>29</v>
      </c>
      <c r="S178" s="124" t="s">
        <v>29</v>
      </c>
      <c r="T178" s="124" t="s">
        <v>29</v>
      </c>
      <c r="U178" s="78">
        <v>-34.203963969999997</v>
      </c>
      <c r="V178" s="78">
        <v>-16.497194889999999</v>
      </c>
      <c r="W178" s="128" t="s">
        <v>29</v>
      </c>
      <c r="X178" s="128" t="s">
        <v>29</v>
      </c>
      <c r="Y178" s="129" t="s">
        <v>29</v>
      </c>
      <c r="Z178" s="49" t="s">
        <v>636</v>
      </c>
      <c r="AA178" s="50" t="s">
        <v>1374</v>
      </c>
      <c r="AB178" s="13">
        <v>0</v>
      </c>
    </row>
    <row r="179" spans="1:28" x14ac:dyDescent="0.25">
      <c r="A179" s="62" t="s">
        <v>212</v>
      </c>
      <c r="B179" s="60" t="s">
        <v>28</v>
      </c>
      <c r="C179" s="142">
        <v>0.161919218</v>
      </c>
      <c r="D179" s="57">
        <v>0.329694459</v>
      </c>
      <c r="E179" s="139">
        <v>0.63334000000000001</v>
      </c>
      <c r="F179" s="45" t="s">
        <v>1789</v>
      </c>
      <c r="G179" s="46" t="s">
        <v>1902</v>
      </c>
      <c r="H179" s="113" t="s">
        <v>1812</v>
      </c>
      <c r="I179" s="113" t="s">
        <v>1897</v>
      </c>
      <c r="J179" s="113" t="s">
        <v>1892</v>
      </c>
      <c r="K179" s="75">
        <v>14.099494930000001</v>
      </c>
      <c r="L179" s="75">
        <v>12.69978227</v>
      </c>
      <c r="M179" s="118">
        <v>7.3264947190000003</v>
      </c>
      <c r="N179" s="118">
        <v>7.1978931199999998</v>
      </c>
      <c r="O179" s="119">
        <v>5.8821332330000002</v>
      </c>
      <c r="P179" s="39" t="s">
        <v>1790</v>
      </c>
      <c r="Q179" s="40" t="s">
        <v>1784</v>
      </c>
      <c r="R179" s="124" t="s">
        <v>1891</v>
      </c>
      <c r="S179" s="124" t="s">
        <v>29</v>
      </c>
      <c r="T179" s="124" t="s">
        <v>29</v>
      </c>
      <c r="U179" s="78">
        <v>-22.360605199999998</v>
      </c>
      <c r="V179" s="78">
        <v>-8.9524884240000002</v>
      </c>
      <c r="W179" s="128">
        <v>-6.1705043709999998</v>
      </c>
      <c r="X179" s="128" t="s">
        <v>29</v>
      </c>
      <c r="Y179" s="129" t="s">
        <v>29</v>
      </c>
      <c r="Z179" s="49" t="s">
        <v>1249</v>
      </c>
      <c r="AA179" s="50" t="s">
        <v>1375</v>
      </c>
      <c r="AB179" s="13" t="s">
        <v>1313</v>
      </c>
    </row>
    <row r="180" spans="1:28" x14ac:dyDescent="0.25">
      <c r="A180" s="62" t="s">
        <v>213</v>
      </c>
      <c r="B180" s="60" t="s">
        <v>28</v>
      </c>
      <c r="C180" s="142">
        <v>0.19121935900000001</v>
      </c>
      <c r="D180" s="57">
        <v>0.34308552399999998</v>
      </c>
      <c r="E180" s="139">
        <v>0.68106</v>
      </c>
      <c r="F180" s="45" t="s">
        <v>1892</v>
      </c>
      <c r="G180" s="46" t="s">
        <v>1792</v>
      </c>
      <c r="H180" s="113" t="s">
        <v>1891</v>
      </c>
      <c r="I180" s="113" t="s">
        <v>29</v>
      </c>
      <c r="J180" s="113" t="s">
        <v>29</v>
      </c>
      <c r="K180" s="75">
        <v>18.923840630000001</v>
      </c>
      <c r="L180" s="75">
        <v>14.98152204</v>
      </c>
      <c r="M180" s="118">
        <v>13.64989467</v>
      </c>
      <c r="N180" s="118" t="s">
        <v>29</v>
      </c>
      <c r="O180" s="119" t="s">
        <v>29</v>
      </c>
      <c r="P180" s="39" t="s">
        <v>1784</v>
      </c>
      <c r="Q180" s="40" t="s">
        <v>1790</v>
      </c>
      <c r="R180" s="124" t="s">
        <v>29</v>
      </c>
      <c r="S180" s="124" t="s">
        <v>29</v>
      </c>
      <c r="T180" s="124" t="s">
        <v>29</v>
      </c>
      <c r="U180" s="78">
        <v>-35.709517239999997</v>
      </c>
      <c r="V180" s="78">
        <v>-16.735225419999999</v>
      </c>
      <c r="W180" s="128" t="s">
        <v>29</v>
      </c>
      <c r="X180" s="128" t="s">
        <v>29</v>
      </c>
      <c r="Y180" s="129" t="s">
        <v>29</v>
      </c>
      <c r="Z180" s="49" t="s">
        <v>1237</v>
      </c>
      <c r="AA180" s="50" t="s">
        <v>661</v>
      </c>
      <c r="AB180" s="13">
        <v>0</v>
      </c>
    </row>
    <row r="181" spans="1:28" x14ac:dyDescent="0.25">
      <c r="A181" s="62" t="s">
        <v>214</v>
      </c>
      <c r="B181" s="60" t="s">
        <v>28</v>
      </c>
      <c r="C181" s="142">
        <v>0.18907521199999999</v>
      </c>
      <c r="D181" s="57">
        <v>0.45207967999999998</v>
      </c>
      <c r="E181" s="139">
        <v>0.73480000000000001</v>
      </c>
      <c r="F181" s="45" t="s">
        <v>1812</v>
      </c>
      <c r="G181" s="46" t="s">
        <v>1884</v>
      </c>
      <c r="H181" s="113" t="s">
        <v>1892</v>
      </c>
      <c r="I181" s="113" t="s">
        <v>1834</v>
      </c>
      <c r="J181" s="113" t="s">
        <v>29</v>
      </c>
      <c r="K181" s="75">
        <v>27.714241009999999</v>
      </c>
      <c r="L181" s="75">
        <v>24.797701480000001</v>
      </c>
      <c r="M181" s="118">
        <v>24.642505409999998</v>
      </c>
      <c r="N181" s="118">
        <v>22.845552099999999</v>
      </c>
      <c r="O181" s="119" t="s">
        <v>29</v>
      </c>
      <c r="P181" s="39" t="s">
        <v>29</v>
      </c>
      <c r="Q181" s="40" t="s">
        <v>29</v>
      </c>
      <c r="R181" s="124" t="s">
        <v>29</v>
      </c>
      <c r="S181" s="124" t="s">
        <v>29</v>
      </c>
      <c r="T181" s="124" t="s">
        <v>29</v>
      </c>
      <c r="U181" s="78" t="s">
        <v>29</v>
      </c>
      <c r="V181" s="78" t="s">
        <v>29</v>
      </c>
      <c r="W181" s="128" t="s">
        <v>29</v>
      </c>
      <c r="X181" s="128" t="s">
        <v>29</v>
      </c>
      <c r="Y181" s="129" t="s">
        <v>29</v>
      </c>
      <c r="Z181" s="49" t="s">
        <v>1376</v>
      </c>
      <c r="AA181" s="50" t="s">
        <v>1377</v>
      </c>
      <c r="AB181" s="13">
        <v>0</v>
      </c>
    </row>
    <row r="182" spans="1:28" x14ac:dyDescent="0.25">
      <c r="A182" s="62" t="s">
        <v>215</v>
      </c>
      <c r="B182" s="60" t="s">
        <v>28</v>
      </c>
      <c r="C182" s="142">
        <v>0.143961388</v>
      </c>
      <c r="D182" s="57">
        <v>0.33194253000000001</v>
      </c>
      <c r="E182" s="139">
        <v>0.64510999999999996</v>
      </c>
      <c r="F182" s="45" t="s">
        <v>1792</v>
      </c>
      <c r="G182" s="46" t="s">
        <v>1892</v>
      </c>
      <c r="H182" s="113" t="s">
        <v>1886</v>
      </c>
      <c r="I182" s="113" t="s">
        <v>29</v>
      </c>
      <c r="J182" s="113" t="s">
        <v>29</v>
      </c>
      <c r="K182" s="75">
        <v>25.283149640000001</v>
      </c>
      <c r="L182" s="75">
        <v>22.388101249999998</v>
      </c>
      <c r="M182" s="118">
        <v>16.63951874</v>
      </c>
      <c r="N182" s="118" t="s">
        <v>29</v>
      </c>
      <c r="O182" s="119" t="s">
        <v>29</v>
      </c>
      <c r="P182" s="39" t="s">
        <v>1790</v>
      </c>
      <c r="Q182" s="40" t="s">
        <v>29</v>
      </c>
      <c r="R182" s="124" t="s">
        <v>29</v>
      </c>
      <c r="S182" s="124" t="s">
        <v>29</v>
      </c>
      <c r="T182" s="124" t="s">
        <v>29</v>
      </c>
      <c r="U182" s="78">
        <v>-35.689230379999998</v>
      </c>
      <c r="V182" s="78" t="s">
        <v>29</v>
      </c>
      <c r="W182" s="128" t="s">
        <v>29</v>
      </c>
      <c r="X182" s="128" t="s">
        <v>29</v>
      </c>
      <c r="Y182" s="129" t="s">
        <v>29</v>
      </c>
      <c r="Z182" s="49" t="s">
        <v>1265</v>
      </c>
      <c r="AA182" s="50" t="s">
        <v>1293</v>
      </c>
      <c r="AB182" s="13">
        <v>0</v>
      </c>
    </row>
    <row r="183" spans="1:28" x14ac:dyDescent="0.25">
      <c r="A183" s="62" t="s">
        <v>579</v>
      </c>
      <c r="B183" s="60" t="s">
        <v>557</v>
      </c>
      <c r="C183" s="142">
        <v>0.177975249</v>
      </c>
      <c r="D183" s="57">
        <v>0.50655972199999999</v>
      </c>
      <c r="E183" s="139">
        <v>0.79010999999999998</v>
      </c>
      <c r="F183" s="45" t="s">
        <v>1816</v>
      </c>
      <c r="G183" s="46" t="s">
        <v>1939</v>
      </c>
      <c r="H183" s="113" t="s">
        <v>29</v>
      </c>
      <c r="I183" s="113" t="s">
        <v>29</v>
      </c>
      <c r="J183" s="113" t="s">
        <v>29</v>
      </c>
      <c r="K183" s="75">
        <v>40.664515530000003</v>
      </c>
      <c r="L183" s="75">
        <v>17.888970799999999</v>
      </c>
      <c r="M183" s="118" t="s">
        <v>29</v>
      </c>
      <c r="N183" s="118" t="s">
        <v>29</v>
      </c>
      <c r="O183" s="119" t="s">
        <v>29</v>
      </c>
      <c r="P183" s="39" t="s">
        <v>1903</v>
      </c>
      <c r="Q183" s="40" t="s">
        <v>1913</v>
      </c>
      <c r="R183" s="124" t="s">
        <v>29</v>
      </c>
      <c r="S183" s="124" t="s">
        <v>29</v>
      </c>
      <c r="T183" s="124" t="s">
        <v>29</v>
      </c>
      <c r="U183" s="78">
        <v>-23.236189809999999</v>
      </c>
      <c r="V183" s="78">
        <v>-18.210323859999999</v>
      </c>
      <c r="W183" s="128" t="s">
        <v>29</v>
      </c>
      <c r="X183" s="128" t="s">
        <v>29</v>
      </c>
      <c r="Y183" s="129" t="s">
        <v>29</v>
      </c>
      <c r="Z183" s="49" t="s">
        <v>1577</v>
      </c>
      <c r="AA183" s="50" t="s">
        <v>1578</v>
      </c>
      <c r="AB183" s="13">
        <v>0</v>
      </c>
    </row>
    <row r="184" spans="1:28" x14ac:dyDescent="0.25">
      <c r="A184" s="62" t="s">
        <v>216</v>
      </c>
      <c r="B184" s="60" t="s">
        <v>28</v>
      </c>
      <c r="C184" s="142">
        <v>0.144597377</v>
      </c>
      <c r="D184" s="57">
        <v>0.29661426099999999</v>
      </c>
      <c r="E184" s="139">
        <v>0.63436000000000003</v>
      </c>
      <c r="F184" s="45" t="s">
        <v>1892</v>
      </c>
      <c r="G184" s="46" t="s">
        <v>1897</v>
      </c>
      <c r="H184" s="113" t="s">
        <v>1933</v>
      </c>
      <c r="I184" s="113" t="s">
        <v>29</v>
      </c>
      <c r="J184" s="113" t="s">
        <v>29</v>
      </c>
      <c r="K184" s="75">
        <v>31.242177720000001</v>
      </c>
      <c r="L184" s="75">
        <v>25.611986479999999</v>
      </c>
      <c r="M184" s="118">
        <v>21.658306809999999</v>
      </c>
      <c r="N184" s="118" t="s">
        <v>29</v>
      </c>
      <c r="O184" s="119" t="s">
        <v>29</v>
      </c>
      <c r="P184" s="39" t="s">
        <v>1784</v>
      </c>
      <c r="Q184" s="40" t="s">
        <v>29</v>
      </c>
      <c r="R184" s="124" t="s">
        <v>29</v>
      </c>
      <c r="S184" s="124" t="s">
        <v>29</v>
      </c>
      <c r="T184" s="124" t="s">
        <v>29</v>
      </c>
      <c r="U184" s="78">
        <v>-21.487528990000001</v>
      </c>
      <c r="V184" s="78" t="s">
        <v>29</v>
      </c>
      <c r="W184" s="128" t="s">
        <v>29</v>
      </c>
      <c r="X184" s="128" t="s">
        <v>29</v>
      </c>
      <c r="Y184" s="129" t="s">
        <v>29</v>
      </c>
      <c r="Z184" s="49" t="s">
        <v>1378</v>
      </c>
      <c r="AA184" s="50" t="s">
        <v>1342</v>
      </c>
      <c r="AB184" s="13">
        <v>0</v>
      </c>
    </row>
    <row r="185" spans="1:28" x14ac:dyDescent="0.25">
      <c r="A185" s="62" t="s">
        <v>580</v>
      </c>
      <c r="B185" s="60" t="s">
        <v>557</v>
      </c>
      <c r="C185" s="142">
        <v>0.25613894100000001</v>
      </c>
      <c r="D185" s="57">
        <v>0.570630474</v>
      </c>
      <c r="E185" s="139">
        <v>0.79396999999999995</v>
      </c>
      <c r="F185" s="45" t="s">
        <v>1916</v>
      </c>
      <c r="G185" s="46" t="s">
        <v>1891</v>
      </c>
      <c r="H185" s="113" t="s">
        <v>1816</v>
      </c>
      <c r="I185" s="113" t="s">
        <v>29</v>
      </c>
      <c r="J185" s="113" t="s">
        <v>29</v>
      </c>
      <c r="K185" s="75">
        <v>21.833215580000001</v>
      </c>
      <c r="L185" s="75">
        <v>20.0082345</v>
      </c>
      <c r="M185" s="118">
        <v>18.012340819999999</v>
      </c>
      <c r="N185" s="118" t="s">
        <v>29</v>
      </c>
      <c r="O185" s="119" t="s">
        <v>29</v>
      </c>
      <c r="P185" s="39" t="s">
        <v>1789</v>
      </c>
      <c r="Q185" s="40" t="s">
        <v>1784</v>
      </c>
      <c r="R185" s="124" t="s">
        <v>29</v>
      </c>
      <c r="S185" s="124" t="s">
        <v>29</v>
      </c>
      <c r="T185" s="124" t="s">
        <v>29</v>
      </c>
      <c r="U185" s="78">
        <v>-27.228127730000001</v>
      </c>
      <c r="V185" s="78">
        <v>-12.91808136</v>
      </c>
      <c r="W185" s="128" t="s">
        <v>29</v>
      </c>
      <c r="X185" s="128" t="s">
        <v>29</v>
      </c>
      <c r="Y185" s="129" t="s">
        <v>29</v>
      </c>
      <c r="Z185" s="49" t="s">
        <v>1455</v>
      </c>
      <c r="AA185" s="50" t="s">
        <v>1282</v>
      </c>
      <c r="AB185" s="13">
        <v>0</v>
      </c>
    </row>
    <row r="186" spans="1:28" x14ac:dyDescent="0.25">
      <c r="A186" s="62" t="s">
        <v>217</v>
      </c>
      <c r="B186" s="60" t="s">
        <v>28</v>
      </c>
      <c r="C186" s="142">
        <v>0.22754091100000001</v>
      </c>
      <c r="D186" s="57">
        <v>0.365245914</v>
      </c>
      <c r="E186" s="139">
        <v>0.65881000000000001</v>
      </c>
      <c r="F186" s="45" t="s">
        <v>1789</v>
      </c>
      <c r="G186" s="46" t="s">
        <v>1816</v>
      </c>
      <c r="H186" s="113" t="s">
        <v>1814</v>
      </c>
      <c r="I186" s="113" t="s">
        <v>1834</v>
      </c>
      <c r="J186" s="113" t="s">
        <v>1912</v>
      </c>
      <c r="K186" s="75">
        <v>18.710908790000001</v>
      </c>
      <c r="L186" s="75">
        <v>12.847812940000001</v>
      </c>
      <c r="M186" s="118">
        <v>12.661363379999999</v>
      </c>
      <c r="N186" s="118">
        <v>11.744784510000001</v>
      </c>
      <c r="O186" s="119">
        <v>8.3150328200000008</v>
      </c>
      <c r="P186" s="39" t="s">
        <v>1790</v>
      </c>
      <c r="Q186" s="40" t="s">
        <v>29</v>
      </c>
      <c r="R186" s="124" t="s">
        <v>29</v>
      </c>
      <c r="S186" s="124" t="s">
        <v>29</v>
      </c>
      <c r="T186" s="124" t="s">
        <v>29</v>
      </c>
      <c r="U186" s="78">
        <v>-35.720097559999999</v>
      </c>
      <c r="V186" s="78" t="s">
        <v>29</v>
      </c>
      <c r="W186" s="128" t="s">
        <v>29</v>
      </c>
      <c r="X186" s="128" t="s">
        <v>29</v>
      </c>
      <c r="Y186" s="129" t="s">
        <v>29</v>
      </c>
      <c r="Z186" s="49" t="s">
        <v>102</v>
      </c>
      <c r="AA186" s="50" t="s">
        <v>31</v>
      </c>
      <c r="AB186" s="13">
        <v>0</v>
      </c>
    </row>
    <row r="187" spans="1:28" x14ac:dyDescent="0.25">
      <c r="A187" s="62" t="s">
        <v>218</v>
      </c>
      <c r="B187" s="60" t="s">
        <v>28</v>
      </c>
      <c r="C187" s="142">
        <v>0.28713729599999999</v>
      </c>
      <c r="D187" s="57">
        <v>0.38014678299999999</v>
      </c>
      <c r="E187" s="139">
        <v>0.67056000000000004</v>
      </c>
      <c r="F187" s="45" t="s">
        <v>1789</v>
      </c>
      <c r="G187" s="46" t="s">
        <v>1886</v>
      </c>
      <c r="H187" s="113" t="s">
        <v>1923</v>
      </c>
      <c r="I187" s="113" t="s">
        <v>29</v>
      </c>
      <c r="J187" s="113" t="s">
        <v>29</v>
      </c>
      <c r="K187" s="75">
        <v>22.033769490000001</v>
      </c>
      <c r="L187" s="75">
        <v>20.627850179999999</v>
      </c>
      <c r="M187" s="118">
        <v>20.426242999999999</v>
      </c>
      <c r="N187" s="118" t="s">
        <v>29</v>
      </c>
      <c r="O187" s="119" t="s">
        <v>29</v>
      </c>
      <c r="P187" s="39" t="s">
        <v>1790</v>
      </c>
      <c r="Q187" s="40" t="s">
        <v>29</v>
      </c>
      <c r="R187" s="124" t="s">
        <v>29</v>
      </c>
      <c r="S187" s="124" t="s">
        <v>29</v>
      </c>
      <c r="T187" s="124" t="s">
        <v>29</v>
      </c>
      <c r="U187" s="78">
        <v>-36.912137319999999</v>
      </c>
      <c r="V187" s="78" t="s">
        <v>29</v>
      </c>
      <c r="W187" s="128" t="s">
        <v>29</v>
      </c>
      <c r="X187" s="128" t="s">
        <v>29</v>
      </c>
      <c r="Y187" s="129" t="s">
        <v>29</v>
      </c>
      <c r="Z187" s="49" t="s">
        <v>1305</v>
      </c>
      <c r="AA187" s="50" t="s">
        <v>1245</v>
      </c>
      <c r="AB187" s="13">
        <v>0</v>
      </c>
    </row>
    <row r="188" spans="1:28" x14ac:dyDescent="0.25">
      <c r="A188" s="62" t="s">
        <v>219</v>
      </c>
      <c r="B188" s="60" t="s">
        <v>28</v>
      </c>
      <c r="C188" s="142">
        <v>0.17981745800000001</v>
      </c>
      <c r="D188" s="57">
        <v>0.46176702400000003</v>
      </c>
      <c r="E188" s="139">
        <v>0.61465000000000003</v>
      </c>
      <c r="F188" s="45" t="s">
        <v>1790</v>
      </c>
      <c r="G188" s="46" t="s">
        <v>1902</v>
      </c>
      <c r="H188" s="113" t="s">
        <v>1807</v>
      </c>
      <c r="I188" s="113" t="s">
        <v>1923</v>
      </c>
      <c r="J188" s="113" t="s">
        <v>1884</v>
      </c>
      <c r="K188" s="75">
        <v>12.109022960000001</v>
      </c>
      <c r="L188" s="75">
        <v>8.1806638350000007</v>
      </c>
      <c r="M188" s="118">
        <v>7.5411424919999996</v>
      </c>
      <c r="N188" s="118">
        <v>7.4776086560000001</v>
      </c>
      <c r="O188" s="119">
        <v>7.2784783490000002</v>
      </c>
      <c r="P188" s="39" t="s">
        <v>1806</v>
      </c>
      <c r="Q188" s="40" t="s">
        <v>1834</v>
      </c>
      <c r="R188" s="124" t="s">
        <v>1888</v>
      </c>
      <c r="S188" s="124" t="s">
        <v>1794</v>
      </c>
      <c r="T188" s="124" t="s">
        <v>29</v>
      </c>
      <c r="U188" s="78">
        <v>-10.43741307</v>
      </c>
      <c r="V188" s="78">
        <v>-9.6252245839999997</v>
      </c>
      <c r="W188" s="128">
        <v>-5.4981909399999997</v>
      </c>
      <c r="X188" s="128">
        <v>-4.9881906029999996</v>
      </c>
      <c r="Y188" s="129" t="s">
        <v>29</v>
      </c>
      <c r="Z188" s="49" t="s">
        <v>1305</v>
      </c>
      <c r="AA188" s="50" t="s">
        <v>1379</v>
      </c>
      <c r="AB188" s="13" t="s">
        <v>1751</v>
      </c>
    </row>
    <row r="189" spans="1:28" x14ac:dyDescent="0.25">
      <c r="A189" s="62" t="s">
        <v>220</v>
      </c>
      <c r="B189" s="60" t="s">
        <v>28</v>
      </c>
      <c r="C189" s="142">
        <v>0.22995843499999999</v>
      </c>
      <c r="D189" s="57">
        <v>0.49793143899999998</v>
      </c>
      <c r="E189" s="139">
        <v>0.78744000000000003</v>
      </c>
      <c r="F189" s="45" t="s">
        <v>1886</v>
      </c>
      <c r="G189" s="46" t="s">
        <v>1916</v>
      </c>
      <c r="H189" s="113" t="s">
        <v>1908</v>
      </c>
      <c r="I189" s="113" t="s">
        <v>1892</v>
      </c>
      <c r="J189" s="113" t="s">
        <v>29</v>
      </c>
      <c r="K189" s="75">
        <v>27.001553820000002</v>
      </c>
      <c r="L189" s="75">
        <v>19.036266680000001</v>
      </c>
      <c r="M189" s="118">
        <v>16.195575940000001</v>
      </c>
      <c r="N189" s="118">
        <v>15.1252171</v>
      </c>
      <c r="O189" s="119" t="s">
        <v>29</v>
      </c>
      <c r="P189" s="39" t="s">
        <v>1790</v>
      </c>
      <c r="Q189" s="40" t="s">
        <v>29</v>
      </c>
      <c r="R189" s="124" t="s">
        <v>29</v>
      </c>
      <c r="S189" s="124" t="s">
        <v>29</v>
      </c>
      <c r="T189" s="124" t="s">
        <v>29</v>
      </c>
      <c r="U189" s="78">
        <v>-22.64138646</v>
      </c>
      <c r="V189" s="78" t="s">
        <v>29</v>
      </c>
      <c r="W189" s="128" t="s">
        <v>29</v>
      </c>
      <c r="X189" s="128" t="s">
        <v>29</v>
      </c>
      <c r="Y189" s="129" t="s">
        <v>29</v>
      </c>
      <c r="Z189" s="49" t="s">
        <v>1380</v>
      </c>
      <c r="AA189" s="50" t="s">
        <v>1381</v>
      </c>
      <c r="AB189" s="13">
        <v>0</v>
      </c>
    </row>
    <row r="190" spans="1:28" x14ac:dyDescent="0.25">
      <c r="A190" s="62" t="s">
        <v>221</v>
      </c>
      <c r="B190" s="60" t="s">
        <v>28</v>
      </c>
      <c r="C190" s="142">
        <v>0.26509948</v>
      </c>
      <c r="D190" s="57">
        <v>0.51554019200000001</v>
      </c>
      <c r="E190" s="139">
        <v>0.67974000000000001</v>
      </c>
      <c r="F190" s="45" t="s">
        <v>1893</v>
      </c>
      <c r="G190" s="46" t="s">
        <v>1884</v>
      </c>
      <c r="H190" s="113" t="s">
        <v>1902</v>
      </c>
      <c r="I190" s="113" t="s">
        <v>1807</v>
      </c>
      <c r="J190" s="113" t="s">
        <v>1792</v>
      </c>
      <c r="K190" s="75">
        <v>8.8174966060000006</v>
      </c>
      <c r="L190" s="75">
        <v>8.8068041309999998</v>
      </c>
      <c r="M190" s="118">
        <v>8.1968593629999997</v>
      </c>
      <c r="N190" s="118">
        <v>7.4740326440000002</v>
      </c>
      <c r="O190" s="119">
        <v>7.3632930249999999</v>
      </c>
      <c r="P190" s="39" t="s">
        <v>1929</v>
      </c>
      <c r="Q190" s="40" t="s">
        <v>1790</v>
      </c>
      <c r="R190" s="124" t="s">
        <v>1789</v>
      </c>
      <c r="S190" s="124" t="s">
        <v>1948</v>
      </c>
      <c r="T190" s="124" t="s">
        <v>29</v>
      </c>
      <c r="U190" s="78">
        <v>-14.809098540000001</v>
      </c>
      <c r="V190" s="78">
        <v>-8.1542001850000005</v>
      </c>
      <c r="W190" s="128">
        <v>-7.8823498470000004</v>
      </c>
      <c r="X190" s="128">
        <v>-7.1738957609999998</v>
      </c>
      <c r="Y190" s="129" t="s">
        <v>29</v>
      </c>
      <c r="Z190" s="49" t="s">
        <v>1382</v>
      </c>
      <c r="AA190" s="50" t="s">
        <v>1383</v>
      </c>
      <c r="AB190" s="13" t="s">
        <v>660</v>
      </c>
    </row>
    <row r="191" spans="1:28" x14ac:dyDescent="0.25">
      <c r="A191" s="62" t="s">
        <v>222</v>
      </c>
      <c r="B191" s="60" t="s">
        <v>28</v>
      </c>
      <c r="C191" s="142">
        <v>0.12675974800000001</v>
      </c>
      <c r="D191" s="57">
        <v>0.41802702800000002</v>
      </c>
      <c r="E191" s="139">
        <v>0.77737999999999996</v>
      </c>
      <c r="F191" s="45" t="s">
        <v>1884</v>
      </c>
      <c r="G191" s="46" t="s">
        <v>29</v>
      </c>
      <c r="H191" s="113" t="s">
        <v>29</v>
      </c>
      <c r="I191" s="113" t="s">
        <v>29</v>
      </c>
      <c r="J191" s="113" t="s">
        <v>29</v>
      </c>
      <c r="K191" s="75">
        <v>23.15484537</v>
      </c>
      <c r="L191" s="75" t="s">
        <v>29</v>
      </c>
      <c r="M191" s="118" t="s">
        <v>29</v>
      </c>
      <c r="N191" s="118" t="s">
        <v>29</v>
      </c>
      <c r="O191" s="119" t="s">
        <v>29</v>
      </c>
      <c r="P191" s="39" t="s">
        <v>1790</v>
      </c>
      <c r="Q191" s="40" t="s">
        <v>1899</v>
      </c>
      <c r="R191" s="124" t="s">
        <v>1784</v>
      </c>
      <c r="S191" s="124" t="s">
        <v>29</v>
      </c>
      <c r="T191" s="124" t="s">
        <v>29</v>
      </c>
      <c r="U191" s="78">
        <v>-30.786414300000001</v>
      </c>
      <c r="V191" s="78">
        <v>-27.206913759999999</v>
      </c>
      <c r="W191" s="128">
        <v>-18.85182657</v>
      </c>
      <c r="X191" s="128" t="s">
        <v>29</v>
      </c>
      <c r="Y191" s="129" t="s">
        <v>29</v>
      </c>
      <c r="Z191" s="49" t="s">
        <v>49</v>
      </c>
      <c r="AA191" s="50" t="s">
        <v>1283</v>
      </c>
      <c r="AB191" s="13">
        <v>0</v>
      </c>
    </row>
    <row r="192" spans="1:28" x14ac:dyDescent="0.25">
      <c r="A192" s="62" t="s">
        <v>223</v>
      </c>
      <c r="B192" s="60" t="s">
        <v>28</v>
      </c>
      <c r="C192" s="142">
        <v>0.20644575000000001</v>
      </c>
      <c r="D192" s="57">
        <v>0.66257827599999997</v>
      </c>
      <c r="E192" s="139">
        <v>0.86324999999999996</v>
      </c>
      <c r="F192" s="45" t="s">
        <v>1899</v>
      </c>
      <c r="G192" s="46" t="s">
        <v>29</v>
      </c>
      <c r="H192" s="113" t="s">
        <v>29</v>
      </c>
      <c r="I192" s="113" t="s">
        <v>29</v>
      </c>
      <c r="J192" s="113" t="s">
        <v>29</v>
      </c>
      <c r="K192" s="75">
        <v>25.075039690000001</v>
      </c>
      <c r="L192" s="75" t="s">
        <v>29</v>
      </c>
      <c r="M192" s="118" t="s">
        <v>29</v>
      </c>
      <c r="N192" s="118" t="s">
        <v>29</v>
      </c>
      <c r="O192" s="119" t="s">
        <v>29</v>
      </c>
      <c r="P192" s="39" t="s">
        <v>1784</v>
      </c>
      <c r="Q192" s="40" t="s">
        <v>1790</v>
      </c>
      <c r="R192" s="124" t="s">
        <v>1884</v>
      </c>
      <c r="S192" s="124" t="s">
        <v>29</v>
      </c>
      <c r="T192" s="124" t="s">
        <v>29</v>
      </c>
      <c r="U192" s="78">
        <v>-33.683060820000001</v>
      </c>
      <c r="V192" s="78">
        <v>-21.626387300000001</v>
      </c>
      <c r="W192" s="128">
        <v>-19.615512200000001</v>
      </c>
      <c r="X192" s="128" t="s">
        <v>29</v>
      </c>
      <c r="Y192" s="129" t="s">
        <v>29</v>
      </c>
      <c r="Z192" s="49" t="s">
        <v>49</v>
      </c>
      <c r="AA192" s="50" t="s">
        <v>1283</v>
      </c>
      <c r="AB192" s="13">
        <v>0</v>
      </c>
    </row>
    <row r="193" spans="1:28" x14ac:dyDescent="0.25">
      <c r="A193" s="62" t="s">
        <v>224</v>
      </c>
      <c r="B193" s="60" t="s">
        <v>28</v>
      </c>
      <c r="C193" s="142">
        <v>0.223574631</v>
      </c>
      <c r="D193" s="57">
        <v>0.83114497399999998</v>
      </c>
      <c r="E193" s="139">
        <v>0.88812999999999998</v>
      </c>
      <c r="F193" s="45" t="s">
        <v>1884</v>
      </c>
      <c r="G193" s="46" t="s">
        <v>1792</v>
      </c>
      <c r="H193" s="113" t="s">
        <v>29</v>
      </c>
      <c r="I193" s="113" t="s">
        <v>29</v>
      </c>
      <c r="J193" s="113" t="s">
        <v>29</v>
      </c>
      <c r="K193" s="75">
        <v>22.871698970000001</v>
      </c>
      <c r="L193" s="75">
        <v>11.94850072</v>
      </c>
      <c r="M193" s="118" t="s">
        <v>29</v>
      </c>
      <c r="N193" s="118" t="s">
        <v>29</v>
      </c>
      <c r="O193" s="119" t="s">
        <v>29</v>
      </c>
      <c r="P193" s="39" t="s">
        <v>1790</v>
      </c>
      <c r="Q193" s="40" t="s">
        <v>1794</v>
      </c>
      <c r="R193" s="124" t="s">
        <v>1784</v>
      </c>
      <c r="S193" s="124" t="s">
        <v>29</v>
      </c>
      <c r="T193" s="124" t="s">
        <v>29</v>
      </c>
      <c r="U193" s="78">
        <v>-24.665375820000001</v>
      </c>
      <c r="V193" s="78">
        <v>-21.38642935</v>
      </c>
      <c r="W193" s="128">
        <v>-19.127995139999999</v>
      </c>
      <c r="X193" s="128" t="s">
        <v>29</v>
      </c>
      <c r="Y193" s="129" t="s">
        <v>29</v>
      </c>
      <c r="Z193" s="49" t="s">
        <v>1335</v>
      </c>
      <c r="AA193" s="50" t="s">
        <v>1283</v>
      </c>
      <c r="AB193" s="13">
        <v>0</v>
      </c>
    </row>
    <row r="194" spans="1:28" x14ac:dyDescent="0.25">
      <c r="A194" s="62" t="s">
        <v>226</v>
      </c>
      <c r="B194" s="60" t="s">
        <v>28</v>
      </c>
      <c r="C194" s="142">
        <v>0.17955581700000001</v>
      </c>
      <c r="D194" s="57">
        <v>0.29613545000000002</v>
      </c>
      <c r="E194" s="139">
        <v>0.64439999999999997</v>
      </c>
      <c r="F194" s="45" t="s">
        <v>1792</v>
      </c>
      <c r="G194" s="46" t="s">
        <v>1893</v>
      </c>
      <c r="H194" s="113" t="s">
        <v>29</v>
      </c>
      <c r="I194" s="113" t="s">
        <v>29</v>
      </c>
      <c r="J194" s="113" t="s">
        <v>29</v>
      </c>
      <c r="K194" s="75">
        <v>32.164928500000002</v>
      </c>
      <c r="L194" s="75">
        <v>19.775066880000001</v>
      </c>
      <c r="M194" s="118" t="s">
        <v>29</v>
      </c>
      <c r="N194" s="118" t="s">
        <v>29</v>
      </c>
      <c r="O194" s="119" t="s">
        <v>29</v>
      </c>
      <c r="P194" s="39" t="s">
        <v>1790</v>
      </c>
      <c r="Q194" s="40" t="s">
        <v>1886</v>
      </c>
      <c r="R194" s="124" t="s">
        <v>29</v>
      </c>
      <c r="S194" s="124" t="s">
        <v>29</v>
      </c>
      <c r="T194" s="124" t="s">
        <v>29</v>
      </c>
      <c r="U194" s="78">
        <v>-35.262598099999998</v>
      </c>
      <c r="V194" s="78">
        <v>-12.797406519999999</v>
      </c>
      <c r="W194" s="128" t="s">
        <v>29</v>
      </c>
      <c r="X194" s="128" t="s">
        <v>29</v>
      </c>
      <c r="Y194" s="129" t="s">
        <v>29</v>
      </c>
      <c r="Z194" s="49" t="s">
        <v>636</v>
      </c>
      <c r="AA194" s="50" t="s">
        <v>1338</v>
      </c>
      <c r="AB194" s="13">
        <v>0</v>
      </c>
    </row>
    <row r="195" spans="1:28" x14ac:dyDescent="0.25">
      <c r="A195" s="62" t="s">
        <v>581</v>
      </c>
      <c r="B195" s="60" t="s">
        <v>557</v>
      </c>
      <c r="C195" s="142">
        <v>0.18307247099999999</v>
      </c>
      <c r="D195" s="57">
        <v>0.51413766599999999</v>
      </c>
      <c r="E195" s="139">
        <v>0.6663</v>
      </c>
      <c r="F195" s="45" t="s">
        <v>1902</v>
      </c>
      <c r="G195" s="46" t="s">
        <v>1789</v>
      </c>
      <c r="H195" s="113" t="s">
        <v>1936</v>
      </c>
      <c r="I195" s="113" t="s">
        <v>29</v>
      </c>
      <c r="J195" s="113" t="s">
        <v>29</v>
      </c>
      <c r="K195" s="75">
        <v>27.478194970000001</v>
      </c>
      <c r="L195" s="75">
        <v>17.214480569999999</v>
      </c>
      <c r="M195" s="118">
        <v>16.483084659999999</v>
      </c>
      <c r="N195" s="118" t="s">
        <v>29</v>
      </c>
      <c r="O195" s="119" t="s">
        <v>29</v>
      </c>
      <c r="P195" s="39" t="s">
        <v>1843</v>
      </c>
      <c r="Q195" s="40" t="s">
        <v>1898</v>
      </c>
      <c r="R195" s="124" t="s">
        <v>29</v>
      </c>
      <c r="S195" s="124" t="s">
        <v>29</v>
      </c>
      <c r="T195" s="124" t="s">
        <v>29</v>
      </c>
      <c r="U195" s="78">
        <v>-20.32896161</v>
      </c>
      <c r="V195" s="78">
        <v>-18.495278200000001</v>
      </c>
      <c r="W195" s="128" t="s">
        <v>29</v>
      </c>
      <c r="X195" s="128" t="s">
        <v>29</v>
      </c>
      <c r="Y195" s="129" t="s">
        <v>29</v>
      </c>
      <c r="Z195" s="49" t="s">
        <v>1579</v>
      </c>
      <c r="AA195" s="50" t="s">
        <v>688</v>
      </c>
      <c r="AB195" s="13">
        <v>0</v>
      </c>
    </row>
    <row r="196" spans="1:28" x14ac:dyDescent="0.25">
      <c r="A196" s="62" t="s">
        <v>582</v>
      </c>
      <c r="B196" s="60" t="s">
        <v>557</v>
      </c>
      <c r="C196" s="142">
        <v>5.2179377999999998E-2</v>
      </c>
      <c r="D196" s="57">
        <v>0.451285773</v>
      </c>
      <c r="E196" s="139">
        <v>0.58125000000000004</v>
      </c>
      <c r="F196" s="45" t="s">
        <v>1961</v>
      </c>
      <c r="G196" s="46" t="s">
        <v>1896</v>
      </c>
      <c r="H196" s="113" t="s">
        <v>1908</v>
      </c>
      <c r="I196" s="113" t="s">
        <v>1904</v>
      </c>
      <c r="J196" s="113" t="s">
        <v>1953</v>
      </c>
      <c r="K196" s="75">
        <v>11.564409230000001</v>
      </c>
      <c r="L196" s="75">
        <v>11.197667920000001</v>
      </c>
      <c r="M196" s="118">
        <v>7.747672874</v>
      </c>
      <c r="N196" s="118">
        <v>4.3783376030000003</v>
      </c>
      <c r="O196" s="119">
        <v>4.2881817719999997</v>
      </c>
      <c r="P196" s="39" t="s">
        <v>1897</v>
      </c>
      <c r="Q196" s="40" t="s">
        <v>1790</v>
      </c>
      <c r="R196" s="124" t="s">
        <v>1784</v>
      </c>
      <c r="S196" s="124" t="s">
        <v>1814</v>
      </c>
      <c r="T196" s="124" t="s">
        <v>1940</v>
      </c>
      <c r="U196" s="78">
        <v>-3.8917743960000002</v>
      </c>
      <c r="V196" s="78">
        <v>-2.9283544309999998</v>
      </c>
      <c r="W196" s="128">
        <v>-2.596901763</v>
      </c>
      <c r="X196" s="128">
        <v>-1.1320474519999999</v>
      </c>
      <c r="Y196" s="129">
        <v>-1.0603286629999999</v>
      </c>
      <c r="Z196" s="49" t="s">
        <v>1452</v>
      </c>
      <c r="AA196" s="50" t="s">
        <v>1580</v>
      </c>
      <c r="AB196" s="13" t="s">
        <v>1773</v>
      </c>
    </row>
    <row r="197" spans="1:28" x14ac:dyDescent="0.25">
      <c r="A197" s="62" t="s">
        <v>583</v>
      </c>
      <c r="B197" s="60" t="s">
        <v>557</v>
      </c>
      <c r="C197" s="142">
        <v>0.164484293</v>
      </c>
      <c r="D197" s="57">
        <v>0.41596476399999999</v>
      </c>
      <c r="E197" s="139">
        <v>0.69045000000000001</v>
      </c>
      <c r="F197" s="45" t="s">
        <v>1902</v>
      </c>
      <c r="G197" s="46" t="s">
        <v>1950</v>
      </c>
      <c r="H197" s="113" t="s">
        <v>1949</v>
      </c>
      <c r="I197" s="113" t="s">
        <v>1962</v>
      </c>
      <c r="J197" s="113" t="s">
        <v>1885</v>
      </c>
      <c r="K197" s="75">
        <v>21.120099889999999</v>
      </c>
      <c r="L197" s="75">
        <v>16.077135080000001</v>
      </c>
      <c r="M197" s="118">
        <v>14.26725568</v>
      </c>
      <c r="N197" s="118">
        <v>14.145745639999999</v>
      </c>
      <c r="O197" s="119">
        <v>7.6307013650000002</v>
      </c>
      <c r="P197" s="39" t="s">
        <v>1898</v>
      </c>
      <c r="Q197" s="40" t="s">
        <v>29</v>
      </c>
      <c r="R197" s="124" t="s">
        <v>29</v>
      </c>
      <c r="S197" s="124" t="s">
        <v>29</v>
      </c>
      <c r="T197" s="124" t="s">
        <v>29</v>
      </c>
      <c r="U197" s="78">
        <v>-26.75906234</v>
      </c>
      <c r="V197" s="78" t="s">
        <v>29</v>
      </c>
      <c r="W197" s="128" t="s">
        <v>29</v>
      </c>
      <c r="X197" s="128" t="s">
        <v>29</v>
      </c>
      <c r="Y197" s="129" t="s">
        <v>29</v>
      </c>
      <c r="Z197" s="49" t="s">
        <v>1581</v>
      </c>
      <c r="AA197" s="50" t="s">
        <v>1582</v>
      </c>
      <c r="AB197" s="13">
        <v>0</v>
      </c>
    </row>
    <row r="198" spans="1:28" x14ac:dyDescent="0.25">
      <c r="A198" s="62" t="s">
        <v>225</v>
      </c>
      <c r="B198" s="60" t="s">
        <v>28</v>
      </c>
      <c r="C198" s="142">
        <v>0.24244886600000001</v>
      </c>
      <c r="D198" s="57">
        <v>0.57831403199999998</v>
      </c>
      <c r="E198" s="139">
        <v>0.75763000000000003</v>
      </c>
      <c r="F198" s="45" t="s">
        <v>1784</v>
      </c>
      <c r="G198" s="46" t="s">
        <v>1916</v>
      </c>
      <c r="H198" s="113" t="s">
        <v>1816</v>
      </c>
      <c r="I198" s="113" t="s">
        <v>1792</v>
      </c>
      <c r="J198" s="113" t="s">
        <v>1940</v>
      </c>
      <c r="K198" s="75">
        <v>17.730339839999999</v>
      </c>
      <c r="L198" s="75">
        <v>16.361373</v>
      </c>
      <c r="M198" s="118">
        <v>15.739072289999999</v>
      </c>
      <c r="N198" s="118">
        <v>11.31203116</v>
      </c>
      <c r="O198" s="119">
        <v>10.20514287</v>
      </c>
      <c r="P198" s="39" t="s">
        <v>1909</v>
      </c>
      <c r="Q198" s="40" t="s">
        <v>29</v>
      </c>
      <c r="R198" s="124" t="s">
        <v>29</v>
      </c>
      <c r="S198" s="124" t="s">
        <v>29</v>
      </c>
      <c r="T198" s="124" t="s">
        <v>29</v>
      </c>
      <c r="U198" s="78">
        <v>-11.493845990000001</v>
      </c>
      <c r="V198" s="78" t="s">
        <v>29</v>
      </c>
      <c r="W198" s="128" t="s">
        <v>29</v>
      </c>
      <c r="X198" s="128" t="s">
        <v>29</v>
      </c>
      <c r="Y198" s="129" t="s">
        <v>29</v>
      </c>
      <c r="Z198" s="49" t="s">
        <v>1384</v>
      </c>
      <c r="AA198" s="50" t="s">
        <v>1385</v>
      </c>
      <c r="AB198" s="13" t="s">
        <v>1752</v>
      </c>
    </row>
    <row r="199" spans="1:28" x14ac:dyDescent="0.25">
      <c r="A199" s="62" t="s">
        <v>227</v>
      </c>
      <c r="B199" s="60" t="s">
        <v>28</v>
      </c>
      <c r="C199" s="142">
        <v>0.18707391200000001</v>
      </c>
      <c r="D199" s="57">
        <v>0.40231497399999999</v>
      </c>
      <c r="E199" s="139">
        <v>0.75319000000000003</v>
      </c>
      <c r="F199" s="45" t="s">
        <v>1949</v>
      </c>
      <c r="G199" s="46" t="s">
        <v>1902</v>
      </c>
      <c r="H199" s="113" t="s">
        <v>1914</v>
      </c>
      <c r="I199" s="113" t="s">
        <v>1950</v>
      </c>
      <c r="J199" s="113" t="s">
        <v>1936</v>
      </c>
      <c r="K199" s="75">
        <v>23.162726070000001</v>
      </c>
      <c r="L199" s="75">
        <v>22.427279429999999</v>
      </c>
      <c r="M199" s="118">
        <v>19.195005349999999</v>
      </c>
      <c r="N199" s="118">
        <v>18.92361193</v>
      </c>
      <c r="O199" s="119">
        <v>16.291377229999998</v>
      </c>
      <c r="P199" s="39" t="s">
        <v>29</v>
      </c>
      <c r="Q199" s="40" t="s">
        <v>29</v>
      </c>
      <c r="R199" s="124" t="s">
        <v>29</v>
      </c>
      <c r="S199" s="124" t="s">
        <v>29</v>
      </c>
      <c r="T199" s="124" t="s">
        <v>29</v>
      </c>
      <c r="U199" s="78" t="s">
        <v>29</v>
      </c>
      <c r="V199" s="78" t="s">
        <v>29</v>
      </c>
      <c r="W199" s="128" t="s">
        <v>29</v>
      </c>
      <c r="X199" s="128" t="s">
        <v>29</v>
      </c>
      <c r="Y199" s="129" t="s">
        <v>29</v>
      </c>
      <c r="Z199" s="49" t="s">
        <v>1386</v>
      </c>
      <c r="AA199" s="50" t="s">
        <v>1387</v>
      </c>
      <c r="AB199" s="13">
        <v>0</v>
      </c>
    </row>
    <row r="200" spans="1:28" x14ac:dyDescent="0.25">
      <c r="A200" s="62" t="s">
        <v>228</v>
      </c>
      <c r="B200" s="60" t="s">
        <v>28</v>
      </c>
      <c r="C200" s="142">
        <v>0.23187271100000001</v>
      </c>
      <c r="D200" s="57">
        <v>0.43687069000000001</v>
      </c>
      <c r="E200" s="139">
        <v>0.82726999999999995</v>
      </c>
      <c r="F200" s="45" t="s">
        <v>1789</v>
      </c>
      <c r="G200" s="46" t="s">
        <v>1807</v>
      </c>
      <c r="H200" s="113" t="s">
        <v>29</v>
      </c>
      <c r="I200" s="113" t="s">
        <v>29</v>
      </c>
      <c r="J200" s="113" t="s">
        <v>29</v>
      </c>
      <c r="K200" s="75">
        <v>24.68623388</v>
      </c>
      <c r="L200" s="75">
        <v>20.87521374</v>
      </c>
      <c r="M200" s="118" t="s">
        <v>29</v>
      </c>
      <c r="N200" s="118" t="s">
        <v>29</v>
      </c>
      <c r="O200" s="119" t="s">
        <v>29</v>
      </c>
      <c r="P200" s="39" t="s">
        <v>1790</v>
      </c>
      <c r="Q200" s="40" t="s">
        <v>1784</v>
      </c>
      <c r="R200" s="124" t="s">
        <v>29</v>
      </c>
      <c r="S200" s="124" t="s">
        <v>29</v>
      </c>
      <c r="T200" s="124" t="s">
        <v>29</v>
      </c>
      <c r="U200" s="78">
        <v>-34.998731309999997</v>
      </c>
      <c r="V200" s="78">
        <v>-19.439821070000001</v>
      </c>
      <c r="W200" s="128" t="s">
        <v>29</v>
      </c>
      <c r="X200" s="128" t="s">
        <v>29</v>
      </c>
      <c r="Y200" s="129" t="s">
        <v>29</v>
      </c>
      <c r="Z200" s="49" t="s">
        <v>699</v>
      </c>
      <c r="AA200" s="50" t="s">
        <v>634</v>
      </c>
      <c r="AB200" s="13">
        <v>0</v>
      </c>
    </row>
    <row r="201" spans="1:28" x14ac:dyDescent="0.25">
      <c r="A201" s="62" t="s">
        <v>584</v>
      </c>
      <c r="B201" s="60" t="s">
        <v>557</v>
      </c>
      <c r="C201" s="142">
        <v>0.187649645</v>
      </c>
      <c r="D201" s="57">
        <v>0.71516389700000005</v>
      </c>
      <c r="E201" s="139">
        <v>0.78554999999999997</v>
      </c>
      <c r="F201" s="45" t="s">
        <v>1886</v>
      </c>
      <c r="G201" s="46" t="s">
        <v>1928</v>
      </c>
      <c r="H201" s="113" t="s">
        <v>1807</v>
      </c>
      <c r="I201" s="113" t="s">
        <v>1792</v>
      </c>
      <c r="J201" s="113" t="s">
        <v>29</v>
      </c>
      <c r="K201" s="75">
        <v>36.868291650000003</v>
      </c>
      <c r="L201" s="75">
        <v>21.097703639999999</v>
      </c>
      <c r="M201" s="118">
        <v>18.270368730000001</v>
      </c>
      <c r="N201" s="118">
        <v>8.6646053629999997</v>
      </c>
      <c r="O201" s="119" t="s">
        <v>29</v>
      </c>
      <c r="P201" s="39" t="s">
        <v>1784</v>
      </c>
      <c r="Q201" s="40" t="s">
        <v>29</v>
      </c>
      <c r="R201" s="124" t="s">
        <v>29</v>
      </c>
      <c r="S201" s="124" t="s">
        <v>29</v>
      </c>
      <c r="T201" s="124" t="s">
        <v>29</v>
      </c>
      <c r="U201" s="78">
        <v>-15.099030620000001</v>
      </c>
      <c r="V201" s="78" t="s">
        <v>29</v>
      </c>
      <c r="W201" s="128" t="s">
        <v>29</v>
      </c>
      <c r="X201" s="128" t="s">
        <v>29</v>
      </c>
      <c r="Y201" s="129" t="s">
        <v>29</v>
      </c>
      <c r="Z201" s="49" t="s">
        <v>1583</v>
      </c>
      <c r="AA201" s="50" t="s">
        <v>687</v>
      </c>
      <c r="AB201" s="13">
        <v>0</v>
      </c>
    </row>
    <row r="202" spans="1:28" x14ac:dyDescent="0.25">
      <c r="A202" s="62" t="s">
        <v>230</v>
      </c>
      <c r="B202" s="60" t="s">
        <v>28</v>
      </c>
      <c r="C202" s="142">
        <v>0.164348518</v>
      </c>
      <c r="D202" s="57">
        <v>0.30233829200000001</v>
      </c>
      <c r="E202" s="139">
        <v>0.61375999999999997</v>
      </c>
      <c r="F202" s="45" t="s">
        <v>1916</v>
      </c>
      <c r="G202" s="46" t="s">
        <v>1816</v>
      </c>
      <c r="H202" s="113" t="s">
        <v>1904</v>
      </c>
      <c r="I202" s="113" t="s">
        <v>29</v>
      </c>
      <c r="J202" s="113" t="s">
        <v>29</v>
      </c>
      <c r="K202" s="75">
        <v>33.263870850000004</v>
      </c>
      <c r="L202" s="75">
        <v>21.600960950000001</v>
      </c>
      <c r="M202" s="118">
        <v>14.581059700000001</v>
      </c>
      <c r="N202" s="118" t="s">
        <v>29</v>
      </c>
      <c r="O202" s="119" t="s">
        <v>29</v>
      </c>
      <c r="P202" s="39" t="s">
        <v>1890</v>
      </c>
      <c r="Q202" s="40" t="s">
        <v>29</v>
      </c>
      <c r="R202" s="124" t="s">
        <v>29</v>
      </c>
      <c r="S202" s="124" t="s">
        <v>29</v>
      </c>
      <c r="T202" s="124" t="s">
        <v>29</v>
      </c>
      <c r="U202" s="78">
        <v>-30.554108490000001</v>
      </c>
      <c r="V202" s="78" t="s">
        <v>29</v>
      </c>
      <c r="W202" s="128" t="s">
        <v>29</v>
      </c>
      <c r="X202" s="128" t="s">
        <v>29</v>
      </c>
      <c r="Y202" s="129" t="s">
        <v>29</v>
      </c>
      <c r="Z202" s="49" t="s">
        <v>1389</v>
      </c>
      <c r="AA202" s="50" t="s">
        <v>1390</v>
      </c>
      <c r="AB202" s="13">
        <v>0</v>
      </c>
    </row>
    <row r="203" spans="1:28" x14ac:dyDescent="0.25">
      <c r="A203" s="62" t="s">
        <v>229</v>
      </c>
      <c r="B203" s="60" t="s">
        <v>28</v>
      </c>
      <c r="C203" s="142">
        <v>0.18747976299999999</v>
      </c>
      <c r="D203" s="57">
        <v>0.369772608</v>
      </c>
      <c r="E203" s="139">
        <v>0.65758000000000005</v>
      </c>
      <c r="F203" s="45" t="s">
        <v>1795</v>
      </c>
      <c r="G203" s="46" t="s">
        <v>1902</v>
      </c>
      <c r="H203" s="113" t="s">
        <v>1886</v>
      </c>
      <c r="I203" s="113" t="s">
        <v>1784</v>
      </c>
      <c r="J203" s="113" t="s">
        <v>29</v>
      </c>
      <c r="K203" s="75">
        <v>19.938568879999998</v>
      </c>
      <c r="L203" s="75">
        <v>15.79008627</v>
      </c>
      <c r="M203" s="118">
        <v>14.377389750000001</v>
      </c>
      <c r="N203" s="118">
        <v>11.89513241</v>
      </c>
      <c r="O203" s="119" t="s">
        <v>29</v>
      </c>
      <c r="P203" s="39" t="s">
        <v>1790</v>
      </c>
      <c r="Q203" s="40" t="s">
        <v>1893</v>
      </c>
      <c r="R203" s="124" t="s">
        <v>29</v>
      </c>
      <c r="S203" s="124" t="s">
        <v>29</v>
      </c>
      <c r="T203" s="124" t="s">
        <v>29</v>
      </c>
      <c r="U203" s="78">
        <v>-24.059898369999999</v>
      </c>
      <c r="V203" s="78">
        <v>-13.938924310000001</v>
      </c>
      <c r="W203" s="128" t="s">
        <v>29</v>
      </c>
      <c r="X203" s="128" t="s">
        <v>29</v>
      </c>
      <c r="Y203" s="129" t="s">
        <v>29</v>
      </c>
      <c r="Z203" s="49" t="s">
        <v>1388</v>
      </c>
      <c r="AA203" s="50" t="s">
        <v>41</v>
      </c>
      <c r="AB203" s="13">
        <v>0</v>
      </c>
    </row>
    <row r="204" spans="1:28" x14ac:dyDescent="0.25">
      <c r="A204" s="62" t="s">
        <v>232</v>
      </c>
      <c r="B204" s="60" t="s">
        <v>28</v>
      </c>
      <c r="C204" s="142">
        <v>0.196175761</v>
      </c>
      <c r="D204" s="57">
        <v>0.32098311699999998</v>
      </c>
      <c r="E204" s="139">
        <v>0.60673999999999995</v>
      </c>
      <c r="F204" s="45" t="s">
        <v>1902</v>
      </c>
      <c r="G204" s="46" t="s">
        <v>1834</v>
      </c>
      <c r="H204" s="113" t="s">
        <v>1936</v>
      </c>
      <c r="I204" s="113" t="s">
        <v>1950</v>
      </c>
      <c r="J204" s="113" t="s">
        <v>29</v>
      </c>
      <c r="K204" s="75">
        <v>50.573196619999997</v>
      </c>
      <c r="L204" s="75">
        <v>26.343084350000002</v>
      </c>
      <c r="M204" s="118">
        <v>13.868840329999999</v>
      </c>
      <c r="N204" s="118">
        <v>9.2148787090000006</v>
      </c>
      <c r="O204" s="119" t="s">
        <v>29</v>
      </c>
      <c r="P204" s="39" t="s">
        <v>29</v>
      </c>
      <c r="Q204" s="40" t="s">
        <v>29</v>
      </c>
      <c r="R204" s="124" t="s">
        <v>29</v>
      </c>
      <c r="S204" s="124" t="s">
        <v>29</v>
      </c>
      <c r="T204" s="124" t="s">
        <v>29</v>
      </c>
      <c r="U204" s="78" t="s">
        <v>29</v>
      </c>
      <c r="V204" s="78" t="s">
        <v>29</v>
      </c>
      <c r="W204" s="128" t="s">
        <v>29</v>
      </c>
      <c r="X204" s="128" t="s">
        <v>29</v>
      </c>
      <c r="Y204" s="129" t="s">
        <v>29</v>
      </c>
      <c r="Z204" s="49" t="s">
        <v>1392</v>
      </c>
      <c r="AA204" s="50" t="s">
        <v>1393</v>
      </c>
      <c r="AB204" s="13">
        <v>0</v>
      </c>
    </row>
    <row r="205" spans="1:28" x14ac:dyDescent="0.25">
      <c r="A205" s="62" t="s">
        <v>231</v>
      </c>
      <c r="B205" s="60" t="s">
        <v>28</v>
      </c>
      <c r="C205" s="142">
        <v>0.22679421699999999</v>
      </c>
      <c r="D205" s="57">
        <v>0.41348073400000002</v>
      </c>
      <c r="E205" s="139">
        <v>0.69203999999999999</v>
      </c>
      <c r="F205" s="45" t="s">
        <v>1795</v>
      </c>
      <c r="G205" s="46" t="s">
        <v>1884</v>
      </c>
      <c r="H205" s="113" t="s">
        <v>1893</v>
      </c>
      <c r="I205" s="113" t="s">
        <v>1784</v>
      </c>
      <c r="J205" s="113" t="s">
        <v>1896</v>
      </c>
      <c r="K205" s="75">
        <v>8.9082499459999998</v>
      </c>
      <c r="L205" s="75">
        <v>8.1383523980000003</v>
      </c>
      <c r="M205" s="118">
        <v>7.395805857</v>
      </c>
      <c r="N205" s="118">
        <v>6.9196184939999998</v>
      </c>
      <c r="O205" s="119">
        <v>6.4105232440000002</v>
      </c>
      <c r="P205" s="39" t="s">
        <v>1790</v>
      </c>
      <c r="Q205" s="40" t="s">
        <v>1816</v>
      </c>
      <c r="R205" s="124" t="s">
        <v>29</v>
      </c>
      <c r="S205" s="124" t="s">
        <v>29</v>
      </c>
      <c r="T205" s="124" t="s">
        <v>29</v>
      </c>
      <c r="U205" s="78">
        <v>-27.38261558</v>
      </c>
      <c r="V205" s="78">
        <v>-6.6797312729999998</v>
      </c>
      <c r="W205" s="128" t="s">
        <v>29</v>
      </c>
      <c r="X205" s="128" t="s">
        <v>29</v>
      </c>
      <c r="Y205" s="129" t="s">
        <v>29</v>
      </c>
      <c r="Z205" s="49" t="s">
        <v>1345</v>
      </c>
      <c r="AA205" s="50" t="s">
        <v>1347</v>
      </c>
      <c r="AB205" s="13" t="s">
        <v>1391</v>
      </c>
    </row>
    <row r="206" spans="1:28" x14ac:dyDescent="0.25">
      <c r="A206" s="62" t="s">
        <v>233</v>
      </c>
      <c r="B206" s="60" t="s">
        <v>28</v>
      </c>
      <c r="C206" s="142">
        <v>0.19655830499999999</v>
      </c>
      <c r="D206" s="57">
        <v>0.40845657699999999</v>
      </c>
      <c r="E206" s="139">
        <v>0.65600000000000003</v>
      </c>
      <c r="F206" s="45" t="s">
        <v>1792</v>
      </c>
      <c r="G206" s="46" t="s">
        <v>1806</v>
      </c>
      <c r="H206" s="113" t="s">
        <v>1784</v>
      </c>
      <c r="I206" s="113" t="s">
        <v>1897</v>
      </c>
      <c r="J206" s="113" t="s">
        <v>1939</v>
      </c>
      <c r="K206" s="75">
        <v>24.07982642</v>
      </c>
      <c r="L206" s="75">
        <v>15.62485586</v>
      </c>
      <c r="M206" s="118">
        <v>11.110895640000001</v>
      </c>
      <c r="N206" s="118">
        <v>9.9730271249999998</v>
      </c>
      <c r="O206" s="119">
        <v>6.5495502500000002</v>
      </c>
      <c r="P206" s="39" t="s">
        <v>1789</v>
      </c>
      <c r="Q206" s="40" t="s">
        <v>29</v>
      </c>
      <c r="R206" s="124" t="s">
        <v>29</v>
      </c>
      <c r="S206" s="124" t="s">
        <v>29</v>
      </c>
      <c r="T206" s="124" t="s">
        <v>29</v>
      </c>
      <c r="U206" s="78">
        <v>-10.691373029999999</v>
      </c>
      <c r="V206" s="78" t="s">
        <v>29</v>
      </c>
      <c r="W206" s="128" t="s">
        <v>29</v>
      </c>
      <c r="X206" s="128" t="s">
        <v>29</v>
      </c>
      <c r="Y206" s="129" t="s">
        <v>29</v>
      </c>
      <c r="Z206" s="49" t="s">
        <v>177</v>
      </c>
      <c r="AA206" s="50" t="s">
        <v>1394</v>
      </c>
      <c r="AB206" s="13" t="s">
        <v>1753</v>
      </c>
    </row>
    <row r="207" spans="1:28" x14ac:dyDescent="0.25">
      <c r="A207" s="62" t="s">
        <v>234</v>
      </c>
      <c r="B207" s="60" t="s">
        <v>28</v>
      </c>
      <c r="C207" s="142">
        <v>0.32149040299999998</v>
      </c>
      <c r="D207" s="57">
        <v>0.57178275599999995</v>
      </c>
      <c r="E207" s="139">
        <v>0.81662999999999997</v>
      </c>
      <c r="F207" s="45" t="s">
        <v>1884</v>
      </c>
      <c r="G207" s="46" t="s">
        <v>1891</v>
      </c>
      <c r="H207" s="113" t="s">
        <v>29</v>
      </c>
      <c r="I207" s="113" t="s">
        <v>29</v>
      </c>
      <c r="J207" s="113" t="s">
        <v>29</v>
      </c>
      <c r="K207" s="75">
        <v>14.53820107</v>
      </c>
      <c r="L207" s="75">
        <v>13.361934509999999</v>
      </c>
      <c r="M207" s="118" t="s">
        <v>29</v>
      </c>
      <c r="N207" s="118" t="s">
        <v>29</v>
      </c>
      <c r="O207" s="119" t="s">
        <v>29</v>
      </c>
      <c r="P207" s="39" t="s">
        <v>1790</v>
      </c>
      <c r="Q207" s="40" t="s">
        <v>1784</v>
      </c>
      <c r="R207" s="124" t="s">
        <v>1899</v>
      </c>
      <c r="S207" s="124" t="s">
        <v>29</v>
      </c>
      <c r="T207" s="124" t="s">
        <v>29</v>
      </c>
      <c r="U207" s="78">
        <v>-39.142332920000001</v>
      </c>
      <c r="V207" s="78">
        <v>-18.90085624</v>
      </c>
      <c r="W207" s="128">
        <v>-14.05667526</v>
      </c>
      <c r="X207" s="128" t="s">
        <v>29</v>
      </c>
      <c r="Y207" s="129" t="s">
        <v>29</v>
      </c>
      <c r="Z207" s="49" t="s">
        <v>41</v>
      </c>
      <c r="AA207" s="50" t="s">
        <v>1395</v>
      </c>
      <c r="AB207" s="13">
        <v>0</v>
      </c>
    </row>
    <row r="208" spans="1:28" x14ac:dyDescent="0.25">
      <c r="A208" s="62" t="s">
        <v>235</v>
      </c>
      <c r="B208" s="60" t="s">
        <v>28</v>
      </c>
      <c r="C208" s="142">
        <v>0.325100312</v>
      </c>
      <c r="D208" s="57">
        <v>0.743106979</v>
      </c>
      <c r="E208" s="139">
        <v>0.86743999999999999</v>
      </c>
      <c r="F208" s="45" t="s">
        <v>1795</v>
      </c>
      <c r="G208" s="46" t="s">
        <v>1884</v>
      </c>
      <c r="H208" s="113" t="s">
        <v>1806</v>
      </c>
      <c r="I208" s="113" t="s">
        <v>29</v>
      </c>
      <c r="J208" s="113" t="s">
        <v>29</v>
      </c>
      <c r="K208" s="75">
        <v>46.28105601</v>
      </c>
      <c r="L208" s="75">
        <v>16.397909800000001</v>
      </c>
      <c r="M208" s="118">
        <v>11.495957049999999</v>
      </c>
      <c r="N208" s="118" t="s">
        <v>29</v>
      </c>
      <c r="O208" s="119" t="s">
        <v>29</v>
      </c>
      <c r="P208" s="39" t="s">
        <v>1784</v>
      </c>
      <c r="Q208" s="40" t="s">
        <v>29</v>
      </c>
      <c r="R208" s="124" t="s">
        <v>29</v>
      </c>
      <c r="S208" s="124" t="s">
        <v>29</v>
      </c>
      <c r="T208" s="124" t="s">
        <v>29</v>
      </c>
      <c r="U208" s="78">
        <v>-25.82507713</v>
      </c>
      <c r="V208" s="78" t="s">
        <v>29</v>
      </c>
      <c r="W208" s="128" t="s">
        <v>29</v>
      </c>
      <c r="X208" s="128" t="s">
        <v>29</v>
      </c>
      <c r="Y208" s="129" t="s">
        <v>29</v>
      </c>
      <c r="Z208" s="49" t="s">
        <v>647</v>
      </c>
      <c r="AA208" s="50" t="s">
        <v>70</v>
      </c>
      <c r="AB208" s="13">
        <v>0</v>
      </c>
    </row>
    <row r="209" spans="1:28" x14ac:dyDescent="0.25">
      <c r="A209" s="62" t="s">
        <v>236</v>
      </c>
      <c r="B209" s="60" t="s">
        <v>28</v>
      </c>
      <c r="C209" s="142">
        <v>0.27070617600000002</v>
      </c>
      <c r="D209" s="57">
        <v>0.70302086399999997</v>
      </c>
      <c r="E209" s="139">
        <v>0.92900000000000005</v>
      </c>
      <c r="F209" s="45" t="s">
        <v>1893</v>
      </c>
      <c r="G209" s="46" t="s">
        <v>1889</v>
      </c>
      <c r="H209" s="113" t="s">
        <v>29</v>
      </c>
      <c r="I209" s="113" t="s">
        <v>29</v>
      </c>
      <c r="J209" s="113" t="s">
        <v>29</v>
      </c>
      <c r="K209" s="75">
        <v>31.305591700000001</v>
      </c>
      <c r="L209" s="75">
        <v>26.69599217</v>
      </c>
      <c r="M209" s="118" t="s">
        <v>29</v>
      </c>
      <c r="N209" s="118" t="s">
        <v>29</v>
      </c>
      <c r="O209" s="119" t="s">
        <v>29</v>
      </c>
      <c r="P209" s="39" t="s">
        <v>1790</v>
      </c>
      <c r="Q209" s="40" t="s">
        <v>1784</v>
      </c>
      <c r="R209" s="124" t="s">
        <v>29</v>
      </c>
      <c r="S209" s="124" t="s">
        <v>29</v>
      </c>
      <c r="T209" s="124" t="s">
        <v>29</v>
      </c>
      <c r="U209" s="78">
        <v>-28.357210309999999</v>
      </c>
      <c r="V209" s="78">
        <v>-13.641205830000001</v>
      </c>
      <c r="W209" s="128" t="s">
        <v>29</v>
      </c>
      <c r="X209" s="128" t="s">
        <v>29</v>
      </c>
      <c r="Y209" s="129" t="s">
        <v>29</v>
      </c>
      <c r="Z209" s="49" t="s">
        <v>1338</v>
      </c>
      <c r="AA209" s="50" t="s">
        <v>1278</v>
      </c>
      <c r="AB209" s="13">
        <v>0</v>
      </c>
    </row>
    <row r="210" spans="1:28" x14ac:dyDescent="0.25">
      <c r="A210" s="62" t="s">
        <v>237</v>
      </c>
      <c r="B210" s="60" t="s">
        <v>28</v>
      </c>
      <c r="C210" s="142">
        <v>0.250592221</v>
      </c>
      <c r="D210" s="57">
        <v>0.64069157200000004</v>
      </c>
      <c r="E210" s="139">
        <v>0.88468999999999998</v>
      </c>
      <c r="F210" s="45" t="s">
        <v>1806</v>
      </c>
      <c r="G210" s="46" t="s">
        <v>1792</v>
      </c>
      <c r="H210" s="113" t="s">
        <v>1896</v>
      </c>
      <c r="I210" s="113" t="s">
        <v>29</v>
      </c>
      <c r="J210" s="113" t="s">
        <v>29</v>
      </c>
      <c r="K210" s="75">
        <v>21.12803254</v>
      </c>
      <c r="L210" s="75">
        <v>17.62368773</v>
      </c>
      <c r="M210" s="118">
        <v>16.60078244</v>
      </c>
      <c r="N210" s="118" t="s">
        <v>29</v>
      </c>
      <c r="O210" s="119" t="s">
        <v>29</v>
      </c>
      <c r="P210" s="39" t="s">
        <v>1790</v>
      </c>
      <c r="Q210" s="40" t="s">
        <v>1794</v>
      </c>
      <c r="R210" s="124" t="s">
        <v>29</v>
      </c>
      <c r="S210" s="124" t="s">
        <v>29</v>
      </c>
      <c r="T210" s="124" t="s">
        <v>29</v>
      </c>
      <c r="U210" s="78">
        <v>-31.973769749999999</v>
      </c>
      <c r="V210" s="78">
        <v>-12.673727550000001</v>
      </c>
      <c r="W210" s="128" t="s">
        <v>29</v>
      </c>
      <c r="X210" s="128" t="s">
        <v>29</v>
      </c>
      <c r="Y210" s="129" t="s">
        <v>29</v>
      </c>
      <c r="Z210" s="49" t="s">
        <v>636</v>
      </c>
      <c r="AA210" s="50" t="s">
        <v>1290</v>
      </c>
      <c r="AB210" s="13">
        <v>0</v>
      </c>
    </row>
    <row r="211" spans="1:28" x14ac:dyDescent="0.25">
      <c r="A211" s="62" t="s">
        <v>238</v>
      </c>
      <c r="B211" s="60" t="s">
        <v>28</v>
      </c>
      <c r="C211" s="142">
        <v>0.28239996899999997</v>
      </c>
      <c r="D211" s="57">
        <v>0.40372992400000002</v>
      </c>
      <c r="E211" s="139">
        <v>0.73970000000000002</v>
      </c>
      <c r="F211" s="45" t="s">
        <v>1792</v>
      </c>
      <c r="G211" s="46" t="s">
        <v>1891</v>
      </c>
      <c r="H211" s="113" t="s">
        <v>1789</v>
      </c>
      <c r="I211" s="113" t="s">
        <v>29</v>
      </c>
      <c r="J211" s="113" t="s">
        <v>29</v>
      </c>
      <c r="K211" s="75">
        <v>22.37003876</v>
      </c>
      <c r="L211" s="75">
        <v>17.82262995</v>
      </c>
      <c r="M211" s="118">
        <v>12.821923030000001</v>
      </c>
      <c r="N211" s="118" t="s">
        <v>29</v>
      </c>
      <c r="O211" s="119" t="s">
        <v>29</v>
      </c>
      <c r="P211" s="39" t="s">
        <v>1790</v>
      </c>
      <c r="Q211" s="40" t="s">
        <v>29</v>
      </c>
      <c r="R211" s="124" t="s">
        <v>29</v>
      </c>
      <c r="S211" s="124" t="s">
        <v>29</v>
      </c>
      <c r="T211" s="124" t="s">
        <v>29</v>
      </c>
      <c r="U211" s="78">
        <v>-46.98540826</v>
      </c>
      <c r="V211" s="78" t="s">
        <v>29</v>
      </c>
      <c r="W211" s="128" t="s">
        <v>29</v>
      </c>
      <c r="X211" s="128" t="s">
        <v>29</v>
      </c>
      <c r="Y211" s="129" t="s">
        <v>29</v>
      </c>
      <c r="Z211" s="49" t="s">
        <v>31</v>
      </c>
      <c r="AA211" s="50" t="s">
        <v>636</v>
      </c>
      <c r="AB211" s="13">
        <v>0</v>
      </c>
    </row>
    <row r="212" spans="1:28" x14ac:dyDescent="0.25">
      <c r="A212" s="62" t="s">
        <v>239</v>
      </c>
      <c r="B212" s="60" t="s">
        <v>28</v>
      </c>
      <c r="C212" s="142">
        <v>0.25306040299999999</v>
      </c>
      <c r="D212" s="57">
        <v>0.57617143199999998</v>
      </c>
      <c r="E212" s="139">
        <v>0.78469</v>
      </c>
      <c r="F212" s="45" t="s">
        <v>1806</v>
      </c>
      <c r="G212" s="46" t="s">
        <v>1892</v>
      </c>
      <c r="H212" s="113" t="s">
        <v>1907</v>
      </c>
      <c r="I212" s="113" t="s">
        <v>1834</v>
      </c>
      <c r="J212" s="113" t="s">
        <v>1909</v>
      </c>
      <c r="K212" s="75">
        <v>19.211310569999998</v>
      </c>
      <c r="L212" s="75">
        <v>10.61389554</v>
      </c>
      <c r="M212" s="118">
        <v>8.7007839090000001</v>
      </c>
      <c r="N212" s="118">
        <v>7.2316466850000003</v>
      </c>
      <c r="O212" s="119">
        <v>7.2124031679999998</v>
      </c>
      <c r="P212" s="39" t="s">
        <v>1790</v>
      </c>
      <c r="Q212" s="40" t="s">
        <v>1784</v>
      </c>
      <c r="R212" s="124" t="s">
        <v>1807</v>
      </c>
      <c r="S212" s="124" t="s">
        <v>1922</v>
      </c>
      <c r="T212" s="124" t="s">
        <v>29</v>
      </c>
      <c r="U212" s="78">
        <v>-9.1111076109999996</v>
      </c>
      <c r="V212" s="78">
        <v>-7.8764294269999997</v>
      </c>
      <c r="W212" s="128">
        <v>-5.6436275560000002</v>
      </c>
      <c r="X212" s="128">
        <v>-4.9164544729999999</v>
      </c>
      <c r="Y212" s="129" t="s">
        <v>29</v>
      </c>
      <c r="Z212" s="49" t="s">
        <v>1280</v>
      </c>
      <c r="AA212" s="50" t="s">
        <v>62</v>
      </c>
      <c r="AB212" s="13" t="s">
        <v>686</v>
      </c>
    </row>
    <row r="213" spans="1:28" x14ac:dyDescent="0.25">
      <c r="A213" s="62" t="s">
        <v>240</v>
      </c>
      <c r="B213" s="60" t="s">
        <v>28</v>
      </c>
      <c r="C213" s="142">
        <v>0.32033895299999998</v>
      </c>
      <c r="D213" s="57">
        <v>0.644053655</v>
      </c>
      <c r="E213" s="139">
        <v>0.85062000000000004</v>
      </c>
      <c r="F213" s="45" t="s">
        <v>1891</v>
      </c>
      <c r="G213" s="46" t="s">
        <v>1888</v>
      </c>
      <c r="H213" s="113" t="s">
        <v>1807</v>
      </c>
      <c r="I213" s="113" t="s">
        <v>1789</v>
      </c>
      <c r="J213" s="113" t="s">
        <v>1806</v>
      </c>
      <c r="K213" s="75">
        <v>10.027972889999999</v>
      </c>
      <c r="L213" s="75">
        <v>8.2530276419999993</v>
      </c>
      <c r="M213" s="118">
        <v>6.9261311670000003</v>
      </c>
      <c r="N213" s="118">
        <v>6.692029808</v>
      </c>
      <c r="O213" s="119">
        <v>6.6817240230000001</v>
      </c>
      <c r="P213" s="39" t="s">
        <v>1790</v>
      </c>
      <c r="Q213" s="40" t="s">
        <v>1899</v>
      </c>
      <c r="R213" s="124" t="s">
        <v>29</v>
      </c>
      <c r="S213" s="124" t="s">
        <v>29</v>
      </c>
      <c r="T213" s="124" t="s">
        <v>29</v>
      </c>
      <c r="U213" s="78">
        <v>-27.96931124</v>
      </c>
      <c r="V213" s="78">
        <v>-4.3105467190000004</v>
      </c>
      <c r="W213" s="128" t="s">
        <v>29</v>
      </c>
      <c r="X213" s="128" t="s">
        <v>29</v>
      </c>
      <c r="Y213" s="129" t="s">
        <v>29</v>
      </c>
      <c r="Z213" s="49" t="s">
        <v>1248</v>
      </c>
      <c r="AA213" s="50" t="s">
        <v>634</v>
      </c>
      <c r="AB213" s="13" t="s">
        <v>1259</v>
      </c>
    </row>
    <row r="214" spans="1:28" x14ac:dyDescent="0.25">
      <c r="A214" s="62" t="s">
        <v>241</v>
      </c>
      <c r="B214" s="60" t="s">
        <v>28</v>
      </c>
      <c r="C214" s="142">
        <v>0.26890501999999999</v>
      </c>
      <c r="D214" s="57">
        <v>0.72508056899999995</v>
      </c>
      <c r="E214" s="139">
        <v>0.90042</v>
      </c>
      <c r="F214" s="45" t="s">
        <v>1899</v>
      </c>
      <c r="G214" s="46" t="s">
        <v>1889</v>
      </c>
      <c r="H214" s="113" t="s">
        <v>1897</v>
      </c>
      <c r="I214" s="113" t="s">
        <v>1893</v>
      </c>
      <c r="J214" s="113" t="s">
        <v>1789</v>
      </c>
      <c r="K214" s="75">
        <v>15.80028632</v>
      </c>
      <c r="L214" s="75">
        <v>10.196969960000001</v>
      </c>
      <c r="M214" s="118">
        <v>7.8223121610000002</v>
      </c>
      <c r="N214" s="118">
        <v>7.3759832899999997</v>
      </c>
      <c r="O214" s="119">
        <v>5.5594728309999999</v>
      </c>
      <c r="P214" s="39" t="s">
        <v>1784</v>
      </c>
      <c r="Q214" s="40" t="s">
        <v>1790</v>
      </c>
      <c r="R214" s="124" t="s">
        <v>1891</v>
      </c>
      <c r="S214" s="124" t="s">
        <v>29</v>
      </c>
      <c r="T214" s="124" t="s">
        <v>29</v>
      </c>
      <c r="U214" s="78">
        <v>-19.877446939999999</v>
      </c>
      <c r="V214" s="78">
        <v>-18.157448339999998</v>
      </c>
      <c r="W214" s="128">
        <v>-4.8341608819999999</v>
      </c>
      <c r="X214" s="128" t="s">
        <v>29</v>
      </c>
      <c r="Y214" s="129" t="s">
        <v>29</v>
      </c>
      <c r="Z214" s="49" t="s">
        <v>41</v>
      </c>
      <c r="AA214" s="50" t="s">
        <v>1338</v>
      </c>
      <c r="AB214" s="13" t="s">
        <v>1754</v>
      </c>
    </row>
    <row r="215" spans="1:28" x14ac:dyDescent="0.25">
      <c r="A215" s="62" t="s">
        <v>242</v>
      </c>
      <c r="B215" s="60" t="s">
        <v>28</v>
      </c>
      <c r="C215" s="142">
        <v>5.5272791000000002E-2</v>
      </c>
      <c r="D215" s="57">
        <v>0.75299500500000005</v>
      </c>
      <c r="E215" s="139">
        <v>0.87039</v>
      </c>
      <c r="F215" s="45" t="s">
        <v>1891</v>
      </c>
      <c r="G215" s="46" t="s">
        <v>1893</v>
      </c>
      <c r="H215" s="113" t="s">
        <v>1795</v>
      </c>
      <c r="I215" s="113" t="s">
        <v>29</v>
      </c>
      <c r="J215" s="113" t="s">
        <v>29</v>
      </c>
      <c r="K215" s="75">
        <v>15.660280950000001</v>
      </c>
      <c r="L215" s="75">
        <v>12.181810049999999</v>
      </c>
      <c r="M215" s="118">
        <v>8.8247905380000002</v>
      </c>
      <c r="N215" s="118" t="s">
        <v>29</v>
      </c>
      <c r="O215" s="119" t="s">
        <v>29</v>
      </c>
      <c r="P215" s="39" t="s">
        <v>1790</v>
      </c>
      <c r="Q215" s="40" t="s">
        <v>1899</v>
      </c>
      <c r="R215" s="124" t="s">
        <v>29</v>
      </c>
      <c r="S215" s="124" t="s">
        <v>29</v>
      </c>
      <c r="T215" s="124" t="s">
        <v>29</v>
      </c>
      <c r="U215" s="78">
        <v>-34.010348989999997</v>
      </c>
      <c r="V215" s="78">
        <v>-29.322769470000001</v>
      </c>
      <c r="W215" s="128" t="s">
        <v>29</v>
      </c>
      <c r="X215" s="128" t="s">
        <v>29</v>
      </c>
      <c r="Y215" s="129" t="s">
        <v>29</v>
      </c>
      <c r="Z215" s="49" t="s">
        <v>1319</v>
      </c>
      <c r="AA215" s="50" t="s">
        <v>1338</v>
      </c>
      <c r="AB215" s="13">
        <v>0</v>
      </c>
    </row>
    <row r="216" spans="1:28" x14ac:dyDescent="0.25">
      <c r="A216" s="62" t="s">
        <v>243</v>
      </c>
      <c r="B216" s="60" t="s">
        <v>28</v>
      </c>
      <c r="C216" s="142">
        <v>0.23789416399999999</v>
      </c>
      <c r="D216" s="57">
        <v>0.56753130600000001</v>
      </c>
      <c r="E216" s="139">
        <v>0.84892999999999996</v>
      </c>
      <c r="F216" s="45" t="s">
        <v>1892</v>
      </c>
      <c r="G216" s="46" t="s">
        <v>1886</v>
      </c>
      <c r="H216" s="113" t="s">
        <v>29</v>
      </c>
      <c r="I216" s="113" t="s">
        <v>29</v>
      </c>
      <c r="J216" s="113" t="s">
        <v>29</v>
      </c>
      <c r="K216" s="75">
        <v>17.37545463</v>
      </c>
      <c r="L216" s="75">
        <v>16.46674354</v>
      </c>
      <c r="M216" s="118" t="s">
        <v>29</v>
      </c>
      <c r="N216" s="118" t="s">
        <v>29</v>
      </c>
      <c r="O216" s="119" t="s">
        <v>29</v>
      </c>
      <c r="P216" s="39" t="s">
        <v>1790</v>
      </c>
      <c r="Q216" s="40" t="s">
        <v>1784</v>
      </c>
      <c r="R216" s="124" t="s">
        <v>1789</v>
      </c>
      <c r="S216" s="124" t="s">
        <v>29</v>
      </c>
      <c r="T216" s="124" t="s">
        <v>29</v>
      </c>
      <c r="U216" s="78">
        <v>-40.969996549999998</v>
      </c>
      <c r="V216" s="78">
        <v>-14.300595749999999</v>
      </c>
      <c r="W216" s="128">
        <v>-10.88720953</v>
      </c>
      <c r="X216" s="128" t="s">
        <v>29</v>
      </c>
      <c r="Y216" s="129" t="s">
        <v>29</v>
      </c>
      <c r="Z216" s="49" t="s">
        <v>1245</v>
      </c>
      <c r="AA216" s="50" t="s">
        <v>1265</v>
      </c>
      <c r="AB216" s="13">
        <v>0</v>
      </c>
    </row>
    <row r="217" spans="1:28" x14ac:dyDescent="0.25">
      <c r="A217" s="62" t="s">
        <v>244</v>
      </c>
      <c r="B217" s="60" t="s">
        <v>28</v>
      </c>
      <c r="C217" s="142">
        <v>0.38712765900000001</v>
      </c>
      <c r="D217" s="57">
        <v>0.52009117199999999</v>
      </c>
      <c r="E217" s="139">
        <v>0.85470999999999997</v>
      </c>
      <c r="F217" s="45" t="s">
        <v>1814</v>
      </c>
      <c r="G217" s="46" t="s">
        <v>29</v>
      </c>
      <c r="H217" s="113" t="s">
        <v>29</v>
      </c>
      <c r="I217" s="113" t="s">
        <v>29</v>
      </c>
      <c r="J217" s="113" t="s">
        <v>29</v>
      </c>
      <c r="K217" s="75">
        <v>15.26730175</v>
      </c>
      <c r="L217" s="75" t="s">
        <v>29</v>
      </c>
      <c r="M217" s="118" t="s">
        <v>29</v>
      </c>
      <c r="N217" s="118" t="s">
        <v>29</v>
      </c>
      <c r="O217" s="119" t="s">
        <v>29</v>
      </c>
      <c r="P217" s="39" t="s">
        <v>1790</v>
      </c>
      <c r="Q217" s="40" t="s">
        <v>1784</v>
      </c>
      <c r="R217" s="124" t="s">
        <v>1789</v>
      </c>
      <c r="S217" s="124" t="s">
        <v>29</v>
      </c>
      <c r="T217" s="124" t="s">
        <v>29</v>
      </c>
      <c r="U217" s="78">
        <v>-62.835760620000002</v>
      </c>
      <c r="V217" s="78">
        <v>-13.253540080000001</v>
      </c>
      <c r="W217" s="128">
        <v>-8.6433975519999997</v>
      </c>
      <c r="X217" s="128" t="s">
        <v>29</v>
      </c>
      <c r="Y217" s="129" t="s">
        <v>29</v>
      </c>
      <c r="Z217" s="49" t="s">
        <v>651</v>
      </c>
      <c r="AA217" s="50" t="s">
        <v>41</v>
      </c>
      <c r="AB217" s="13">
        <v>0</v>
      </c>
    </row>
    <row r="218" spans="1:28" x14ac:dyDescent="0.25">
      <c r="A218" s="62" t="s">
        <v>245</v>
      </c>
      <c r="B218" s="60" t="s">
        <v>28</v>
      </c>
      <c r="C218" s="142">
        <v>0.26911553999999999</v>
      </c>
      <c r="D218" s="57">
        <v>0.44496355100000001</v>
      </c>
      <c r="E218" s="139">
        <v>0.70230000000000004</v>
      </c>
      <c r="F218" s="45" t="s">
        <v>1784</v>
      </c>
      <c r="G218" s="46" t="s">
        <v>1916</v>
      </c>
      <c r="H218" s="113" t="s">
        <v>1816</v>
      </c>
      <c r="I218" s="113" t="s">
        <v>29</v>
      </c>
      <c r="J218" s="113" t="s">
        <v>29</v>
      </c>
      <c r="K218" s="75">
        <v>27.33829257</v>
      </c>
      <c r="L218" s="75">
        <v>22.602792780000001</v>
      </c>
      <c r="M218" s="118">
        <v>21.097115330000001</v>
      </c>
      <c r="N218" s="118" t="s">
        <v>29</v>
      </c>
      <c r="O218" s="119" t="s">
        <v>29</v>
      </c>
      <c r="P218" s="39" t="s">
        <v>1790</v>
      </c>
      <c r="Q218" s="40" t="s">
        <v>29</v>
      </c>
      <c r="R218" s="124" t="s">
        <v>29</v>
      </c>
      <c r="S218" s="124" t="s">
        <v>29</v>
      </c>
      <c r="T218" s="124" t="s">
        <v>29</v>
      </c>
      <c r="U218" s="78">
        <v>-28.96179931</v>
      </c>
      <c r="V218" s="78" t="s">
        <v>29</v>
      </c>
      <c r="W218" s="128" t="s">
        <v>29</v>
      </c>
      <c r="X218" s="128" t="s">
        <v>29</v>
      </c>
      <c r="Y218" s="129" t="s">
        <v>29</v>
      </c>
      <c r="Z218" s="49" t="s">
        <v>64</v>
      </c>
      <c r="AA218" s="50" t="s">
        <v>49</v>
      </c>
      <c r="AB218" s="13">
        <v>0</v>
      </c>
    </row>
    <row r="219" spans="1:28" x14ac:dyDescent="0.25">
      <c r="A219" s="62" t="s">
        <v>246</v>
      </c>
      <c r="B219" s="60" t="s">
        <v>28</v>
      </c>
      <c r="C219" s="142">
        <v>0.25664209100000002</v>
      </c>
      <c r="D219" s="57">
        <v>0.40629818499999998</v>
      </c>
      <c r="E219" s="139">
        <v>0.73570999999999998</v>
      </c>
      <c r="F219" s="45" t="s">
        <v>1789</v>
      </c>
      <c r="G219" s="46" t="s">
        <v>1884</v>
      </c>
      <c r="H219" s="113" t="s">
        <v>1792</v>
      </c>
      <c r="I219" s="113" t="s">
        <v>1812</v>
      </c>
      <c r="J219" s="113" t="s">
        <v>29</v>
      </c>
      <c r="K219" s="75">
        <v>20.576331029999999</v>
      </c>
      <c r="L219" s="75">
        <v>19.740811950000001</v>
      </c>
      <c r="M219" s="118">
        <v>17.19953902</v>
      </c>
      <c r="N219" s="118">
        <v>16.834778530000001</v>
      </c>
      <c r="O219" s="119" t="s">
        <v>29</v>
      </c>
      <c r="P219" s="39" t="s">
        <v>1790</v>
      </c>
      <c r="Q219" s="40" t="s">
        <v>29</v>
      </c>
      <c r="R219" s="124" t="s">
        <v>29</v>
      </c>
      <c r="S219" s="124" t="s">
        <v>29</v>
      </c>
      <c r="T219" s="124" t="s">
        <v>29</v>
      </c>
      <c r="U219" s="78">
        <v>-25.648539469999999</v>
      </c>
      <c r="V219" s="78" t="s">
        <v>29</v>
      </c>
      <c r="W219" s="128" t="s">
        <v>29</v>
      </c>
      <c r="X219" s="128" t="s">
        <v>29</v>
      </c>
      <c r="Y219" s="129" t="s">
        <v>29</v>
      </c>
      <c r="Z219" s="49" t="s">
        <v>649</v>
      </c>
      <c r="AA219" s="50" t="s">
        <v>31</v>
      </c>
      <c r="AB219" s="13">
        <v>0</v>
      </c>
    </row>
    <row r="220" spans="1:28" x14ac:dyDescent="0.25">
      <c r="A220" s="62" t="s">
        <v>247</v>
      </c>
      <c r="B220" s="60" t="s">
        <v>28</v>
      </c>
      <c r="C220" s="142">
        <v>0.17340112699999999</v>
      </c>
      <c r="D220" s="57">
        <v>0.45996334100000003</v>
      </c>
      <c r="E220" s="139">
        <v>0.80796999999999997</v>
      </c>
      <c r="F220" s="45" t="s">
        <v>1893</v>
      </c>
      <c r="G220" s="46" t="s">
        <v>29</v>
      </c>
      <c r="H220" s="113" t="s">
        <v>29</v>
      </c>
      <c r="I220" s="113" t="s">
        <v>29</v>
      </c>
      <c r="J220" s="113" t="s">
        <v>29</v>
      </c>
      <c r="K220" s="75">
        <v>19.438808550000001</v>
      </c>
      <c r="L220" s="75" t="s">
        <v>29</v>
      </c>
      <c r="M220" s="118" t="s">
        <v>29</v>
      </c>
      <c r="N220" s="118" t="s">
        <v>29</v>
      </c>
      <c r="O220" s="119" t="s">
        <v>29</v>
      </c>
      <c r="P220" s="39" t="s">
        <v>1790</v>
      </c>
      <c r="Q220" s="40" t="s">
        <v>1784</v>
      </c>
      <c r="R220" s="124" t="s">
        <v>1789</v>
      </c>
      <c r="S220" s="124" t="s">
        <v>29</v>
      </c>
      <c r="T220" s="124" t="s">
        <v>29</v>
      </c>
      <c r="U220" s="78">
        <v>-36.413727989999998</v>
      </c>
      <c r="V220" s="78">
        <v>-27.009631200000001</v>
      </c>
      <c r="W220" s="128">
        <v>-17.13783226</v>
      </c>
      <c r="X220" s="128" t="s">
        <v>29</v>
      </c>
      <c r="Y220" s="129" t="s">
        <v>29</v>
      </c>
      <c r="Z220" s="49" t="s">
        <v>31</v>
      </c>
      <c r="AA220" s="50" t="s">
        <v>41</v>
      </c>
      <c r="AB220" s="13">
        <v>0</v>
      </c>
    </row>
    <row r="221" spans="1:28" x14ac:dyDescent="0.25">
      <c r="A221" s="62" t="s">
        <v>248</v>
      </c>
      <c r="B221" s="60" t="s">
        <v>28</v>
      </c>
      <c r="C221" s="142">
        <v>0.189351136</v>
      </c>
      <c r="D221" s="57">
        <v>0.33437086399999999</v>
      </c>
      <c r="E221" s="139">
        <v>0.61970000000000003</v>
      </c>
      <c r="F221" s="45" t="s">
        <v>1893</v>
      </c>
      <c r="G221" s="46" t="s">
        <v>1902</v>
      </c>
      <c r="H221" s="113" t="s">
        <v>1784</v>
      </c>
      <c r="I221" s="113" t="s">
        <v>1814</v>
      </c>
      <c r="J221" s="113" t="s">
        <v>1884</v>
      </c>
      <c r="K221" s="75">
        <v>14.879190980000001</v>
      </c>
      <c r="L221" s="75">
        <v>13.997028719999999</v>
      </c>
      <c r="M221" s="118">
        <v>11.879659119999999</v>
      </c>
      <c r="N221" s="118">
        <v>9.1213126399999993</v>
      </c>
      <c r="O221" s="119">
        <v>8.4451418880000002</v>
      </c>
      <c r="P221" s="39" t="s">
        <v>1790</v>
      </c>
      <c r="Q221" s="40" t="s">
        <v>29</v>
      </c>
      <c r="R221" s="124" t="s">
        <v>29</v>
      </c>
      <c r="S221" s="124" t="s">
        <v>29</v>
      </c>
      <c r="T221" s="124" t="s">
        <v>29</v>
      </c>
      <c r="U221" s="78">
        <v>-29.488627659999999</v>
      </c>
      <c r="V221" s="78" t="s">
        <v>29</v>
      </c>
      <c r="W221" s="128" t="s">
        <v>29</v>
      </c>
      <c r="X221" s="128" t="s">
        <v>29</v>
      </c>
      <c r="Y221" s="129" t="s">
        <v>29</v>
      </c>
      <c r="Z221" s="49" t="s">
        <v>1249</v>
      </c>
      <c r="AA221" s="50" t="s">
        <v>1396</v>
      </c>
      <c r="AB221" s="13" t="s">
        <v>41</v>
      </c>
    </row>
    <row r="222" spans="1:28" x14ac:dyDescent="0.25">
      <c r="A222" s="62" t="s">
        <v>249</v>
      </c>
      <c r="B222" s="60" t="s">
        <v>28</v>
      </c>
      <c r="C222" s="142">
        <v>0.26642862299999998</v>
      </c>
      <c r="D222" s="57">
        <v>0.55655779299999997</v>
      </c>
      <c r="E222" s="139">
        <v>0.77585000000000004</v>
      </c>
      <c r="F222" s="45" t="s">
        <v>1917</v>
      </c>
      <c r="G222" s="46" t="s">
        <v>1806</v>
      </c>
      <c r="H222" s="113" t="s">
        <v>1892</v>
      </c>
      <c r="I222" s="113" t="s">
        <v>1922</v>
      </c>
      <c r="J222" s="113" t="s">
        <v>29</v>
      </c>
      <c r="K222" s="75">
        <v>27.39722312</v>
      </c>
      <c r="L222" s="75">
        <v>23.519235049999999</v>
      </c>
      <c r="M222" s="118">
        <v>18.493076609999999</v>
      </c>
      <c r="N222" s="118">
        <v>13.94107309</v>
      </c>
      <c r="O222" s="119" t="s">
        <v>29</v>
      </c>
      <c r="P222" s="39" t="s">
        <v>1784</v>
      </c>
      <c r="Q222" s="40" t="s">
        <v>29</v>
      </c>
      <c r="R222" s="124" t="s">
        <v>29</v>
      </c>
      <c r="S222" s="124" t="s">
        <v>29</v>
      </c>
      <c r="T222" s="124" t="s">
        <v>29</v>
      </c>
      <c r="U222" s="78">
        <v>-16.64939214</v>
      </c>
      <c r="V222" s="78" t="s">
        <v>29</v>
      </c>
      <c r="W222" s="128" t="s">
        <v>29</v>
      </c>
      <c r="X222" s="128" t="s">
        <v>29</v>
      </c>
      <c r="Y222" s="129" t="s">
        <v>29</v>
      </c>
      <c r="Z222" s="49" t="s">
        <v>1280</v>
      </c>
      <c r="AA222" s="50" t="s">
        <v>177</v>
      </c>
      <c r="AB222" s="13">
        <v>0</v>
      </c>
    </row>
    <row r="223" spans="1:28" x14ac:dyDescent="0.25">
      <c r="A223" s="62" t="s">
        <v>250</v>
      </c>
      <c r="B223" s="60" t="s">
        <v>28</v>
      </c>
      <c r="C223" s="142">
        <v>0.166075423</v>
      </c>
      <c r="D223" s="57">
        <v>0.35243261599999998</v>
      </c>
      <c r="E223" s="139">
        <v>0.72797999999999996</v>
      </c>
      <c r="F223" s="45" t="s">
        <v>1902</v>
      </c>
      <c r="G223" s="46" t="s">
        <v>1893</v>
      </c>
      <c r="H223" s="113" t="s">
        <v>1892</v>
      </c>
      <c r="I223" s="113" t="s">
        <v>29</v>
      </c>
      <c r="J223" s="113" t="s">
        <v>29</v>
      </c>
      <c r="K223" s="75">
        <v>22.05603078</v>
      </c>
      <c r="L223" s="75">
        <v>18.570928070000001</v>
      </c>
      <c r="M223" s="118">
        <v>17.791739840000002</v>
      </c>
      <c r="N223" s="118" t="s">
        <v>29</v>
      </c>
      <c r="O223" s="119" t="s">
        <v>29</v>
      </c>
      <c r="P223" s="39" t="s">
        <v>1790</v>
      </c>
      <c r="Q223" s="40" t="s">
        <v>29</v>
      </c>
      <c r="R223" s="124" t="s">
        <v>29</v>
      </c>
      <c r="S223" s="124" t="s">
        <v>29</v>
      </c>
      <c r="T223" s="124" t="s">
        <v>29</v>
      </c>
      <c r="U223" s="78">
        <v>-41.581301310000001</v>
      </c>
      <c r="V223" s="78" t="s">
        <v>29</v>
      </c>
      <c r="W223" s="128" t="s">
        <v>29</v>
      </c>
      <c r="X223" s="128" t="s">
        <v>29</v>
      </c>
      <c r="Y223" s="129" t="s">
        <v>29</v>
      </c>
      <c r="Z223" s="49" t="s">
        <v>1249</v>
      </c>
      <c r="AA223" s="50" t="s">
        <v>1397</v>
      </c>
      <c r="AB223" s="13">
        <v>0</v>
      </c>
    </row>
    <row r="224" spans="1:28" x14ac:dyDescent="0.25">
      <c r="A224" s="62" t="s">
        <v>251</v>
      </c>
      <c r="B224" s="60" t="s">
        <v>28</v>
      </c>
      <c r="C224" s="142">
        <v>0.289225593</v>
      </c>
      <c r="D224" s="57">
        <v>0.44219385999999999</v>
      </c>
      <c r="E224" s="139">
        <v>0.72133999999999998</v>
      </c>
      <c r="F224" s="45" t="s">
        <v>1789</v>
      </c>
      <c r="G224" s="46" t="s">
        <v>1900</v>
      </c>
      <c r="H224" s="113" t="s">
        <v>1795</v>
      </c>
      <c r="I224" s="113" t="s">
        <v>1784</v>
      </c>
      <c r="J224" s="113" t="s">
        <v>1892</v>
      </c>
      <c r="K224" s="75">
        <v>12.87756514</v>
      </c>
      <c r="L224" s="75">
        <v>10.506149880000001</v>
      </c>
      <c r="M224" s="118">
        <v>9.1109934169999995</v>
      </c>
      <c r="N224" s="118">
        <v>8.4868199119999996</v>
      </c>
      <c r="O224" s="119">
        <v>6.6044180570000002</v>
      </c>
      <c r="P224" s="39" t="s">
        <v>1790</v>
      </c>
      <c r="Q224" s="40" t="s">
        <v>29</v>
      </c>
      <c r="R224" s="124" t="s">
        <v>29</v>
      </c>
      <c r="S224" s="124" t="s">
        <v>29</v>
      </c>
      <c r="T224" s="124" t="s">
        <v>29</v>
      </c>
      <c r="U224" s="78">
        <v>-32.196789039999999</v>
      </c>
      <c r="V224" s="78" t="s">
        <v>29</v>
      </c>
      <c r="W224" s="128" t="s">
        <v>29</v>
      </c>
      <c r="X224" s="128" t="s">
        <v>29</v>
      </c>
      <c r="Y224" s="129" t="s">
        <v>29</v>
      </c>
      <c r="Z224" s="49" t="s">
        <v>1398</v>
      </c>
      <c r="AA224" s="50" t="s">
        <v>1399</v>
      </c>
      <c r="AB224" s="13" t="s">
        <v>1265</v>
      </c>
    </row>
    <row r="225" spans="1:28" x14ac:dyDescent="0.25">
      <c r="A225" s="62" t="s">
        <v>585</v>
      </c>
      <c r="B225" s="60" t="s">
        <v>557</v>
      </c>
      <c r="C225" s="142">
        <v>0.276540271</v>
      </c>
      <c r="D225" s="57">
        <v>0.48515213299999999</v>
      </c>
      <c r="E225" s="139">
        <v>0.72838000000000003</v>
      </c>
      <c r="F225" s="45" t="s">
        <v>1897</v>
      </c>
      <c r="G225" s="46" t="s">
        <v>29</v>
      </c>
      <c r="H225" s="113" t="s">
        <v>29</v>
      </c>
      <c r="I225" s="113" t="s">
        <v>29</v>
      </c>
      <c r="J225" s="113" t="s">
        <v>29</v>
      </c>
      <c r="K225" s="75">
        <v>6.8745183499999998</v>
      </c>
      <c r="L225" s="75" t="s">
        <v>29</v>
      </c>
      <c r="M225" s="118" t="s">
        <v>29</v>
      </c>
      <c r="N225" s="118" t="s">
        <v>29</v>
      </c>
      <c r="O225" s="119" t="s">
        <v>29</v>
      </c>
      <c r="P225" s="39" t="s">
        <v>1790</v>
      </c>
      <c r="Q225" s="40" t="s">
        <v>1794</v>
      </c>
      <c r="R225" s="124" t="s">
        <v>1920</v>
      </c>
      <c r="S225" s="124" t="s">
        <v>1806</v>
      </c>
      <c r="T225" s="124" t="s">
        <v>1886</v>
      </c>
      <c r="U225" s="78">
        <v>-32.501274729999999</v>
      </c>
      <c r="V225" s="78">
        <v>-14.798428120000001</v>
      </c>
      <c r="W225" s="128">
        <v>-12.2112918</v>
      </c>
      <c r="X225" s="128">
        <v>-12.124623420000001</v>
      </c>
      <c r="Y225" s="129">
        <v>-7.5023337740000002</v>
      </c>
      <c r="Z225" s="49" t="s">
        <v>31</v>
      </c>
      <c r="AA225" s="50" t="s">
        <v>38</v>
      </c>
      <c r="AB225" s="13" t="s">
        <v>1375</v>
      </c>
    </row>
    <row r="226" spans="1:28" x14ac:dyDescent="0.25">
      <c r="A226" s="62" t="s">
        <v>586</v>
      </c>
      <c r="B226" s="60" t="s">
        <v>557</v>
      </c>
      <c r="C226" s="142">
        <v>0.21901836999999999</v>
      </c>
      <c r="D226" s="57">
        <v>0.57850775499999996</v>
      </c>
      <c r="E226" s="139">
        <v>0.76654999999999995</v>
      </c>
      <c r="F226" s="45" t="s">
        <v>1909</v>
      </c>
      <c r="G226" s="46" t="s">
        <v>1951</v>
      </c>
      <c r="H226" s="113" t="s">
        <v>1916</v>
      </c>
      <c r="I226" s="113" t="s">
        <v>1961</v>
      </c>
      <c r="J226" s="113" t="s">
        <v>1953</v>
      </c>
      <c r="K226" s="75">
        <v>38.652037309999997</v>
      </c>
      <c r="L226" s="75">
        <v>32.33898147</v>
      </c>
      <c r="M226" s="118">
        <v>23.041888199999999</v>
      </c>
      <c r="N226" s="118">
        <v>4.326313163</v>
      </c>
      <c r="O226" s="119">
        <v>1.6407798499999999</v>
      </c>
      <c r="P226" s="39" t="s">
        <v>29</v>
      </c>
      <c r="Q226" s="40" t="s">
        <v>29</v>
      </c>
      <c r="R226" s="124" t="s">
        <v>29</v>
      </c>
      <c r="S226" s="124" t="s">
        <v>29</v>
      </c>
      <c r="T226" s="124" t="s">
        <v>29</v>
      </c>
      <c r="U226" s="78" t="s">
        <v>29</v>
      </c>
      <c r="V226" s="78" t="s">
        <v>29</v>
      </c>
      <c r="W226" s="128" t="s">
        <v>29</v>
      </c>
      <c r="X226" s="128" t="s">
        <v>29</v>
      </c>
      <c r="Y226" s="129" t="s">
        <v>29</v>
      </c>
      <c r="Z226" s="49" t="s">
        <v>1584</v>
      </c>
      <c r="AA226" s="50" t="s">
        <v>1585</v>
      </c>
      <c r="AB226" s="13">
        <v>0</v>
      </c>
    </row>
    <row r="227" spans="1:28" x14ac:dyDescent="0.25">
      <c r="A227" s="62" t="s">
        <v>587</v>
      </c>
      <c r="B227" s="60" t="s">
        <v>557</v>
      </c>
      <c r="C227" s="142">
        <v>0.31783952799999998</v>
      </c>
      <c r="D227" s="57">
        <v>0.61337876300000005</v>
      </c>
      <c r="E227" s="139">
        <v>0.77288000000000001</v>
      </c>
      <c r="F227" s="45" t="s">
        <v>1916</v>
      </c>
      <c r="G227" s="46" t="s">
        <v>1907</v>
      </c>
      <c r="H227" s="113" t="s">
        <v>1834</v>
      </c>
      <c r="I227" s="113" t="s">
        <v>1794</v>
      </c>
      <c r="J227" s="113" t="s">
        <v>1784</v>
      </c>
      <c r="K227" s="75">
        <v>10.772647510000001</v>
      </c>
      <c r="L227" s="75">
        <v>9.6828121090000003</v>
      </c>
      <c r="M227" s="118">
        <v>6.3643778959999997</v>
      </c>
      <c r="N227" s="118">
        <v>6.0769210510000002</v>
      </c>
      <c r="O227" s="119">
        <v>5.699038592</v>
      </c>
      <c r="P227" s="39" t="s">
        <v>1795</v>
      </c>
      <c r="Q227" s="40" t="s">
        <v>1790</v>
      </c>
      <c r="R227" s="124" t="s">
        <v>1792</v>
      </c>
      <c r="S227" s="124" t="s">
        <v>1816</v>
      </c>
      <c r="T227" s="124" t="s">
        <v>1918</v>
      </c>
      <c r="U227" s="78">
        <v>-13.33116429</v>
      </c>
      <c r="V227" s="78">
        <v>-12.6201489</v>
      </c>
      <c r="W227" s="128">
        <v>-11.138294180000001</v>
      </c>
      <c r="X227" s="128">
        <v>-7.563380489</v>
      </c>
      <c r="Y227" s="129">
        <v>-3.737362176</v>
      </c>
      <c r="Z227" s="49" t="s">
        <v>653</v>
      </c>
      <c r="AA227" s="50" t="s">
        <v>41</v>
      </c>
      <c r="AB227" s="13" t="s">
        <v>1233</v>
      </c>
    </row>
    <row r="228" spans="1:28" x14ac:dyDescent="0.25">
      <c r="A228" s="62" t="s">
        <v>252</v>
      </c>
      <c r="B228" s="60" t="s">
        <v>28</v>
      </c>
      <c r="C228" s="142">
        <v>0.24529852999999999</v>
      </c>
      <c r="D228" s="57">
        <v>0.55105229700000002</v>
      </c>
      <c r="E228" s="139">
        <v>0.63637999999999995</v>
      </c>
      <c r="F228" s="45" t="s">
        <v>1891</v>
      </c>
      <c r="G228" s="46" t="s">
        <v>1908</v>
      </c>
      <c r="H228" s="113" t="s">
        <v>1916</v>
      </c>
      <c r="I228" s="113" t="s">
        <v>1917</v>
      </c>
      <c r="J228" s="113" t="s">
        <v>29</v>
      </c>
      <c r="K228" s="75">
        <v>41.81812935</v>
      </c>
      <c r="L228" s="75">
        <v>17.678675330000001</v>
      </c>
      <c r="M228" s="118">
        <v>16.340769229999999</v>
      </c>
      <c r="N228" s="118">
        <v>7.7990109820000004</v>
      </c>
      <c r="O228" s="119" t="s">
        <v>29</v>
      </c>
      <c r="P228" s="39" t="s">
        <v>1901</v>
      </c>
      <c r="Q228" s="40" t="s">
        <v>29</v>
      </c>
      <c r="R228" s="124" t="s">
        <v>29</v>
      </c>
      <c r="S228" s="124" t="s">
        <v>29</v>
      </c>
      <c r="T228" s="124" t="s">
        <v>29</v>
      </c>
      <c r="U228" s="78">
        <v>-16.363415119999999</v>
      </c>
      <c r="V228" s="78" t="s">
        <v>29</v>
      </c>
      <c r="W228" s="128" t="s">
        <v>29</v>
      </c>
      <c r="X228" s="128" t="s">
        <v>29</v>
      </c>
      <c r="Y228" s="129" t="s">
        <v>29</v>
      </c>
      <c r="Z228" s="49" t="s">
        <v>1400</v>
      </c>
      <c r="AA228" s="50" t="s">
        <v>1401</v>
      </c>
      <c r="AB228" s="13">
        <v>0</v>
      </c>
    </row>
    <row r="229" spans="1:28" x14ac:dyDescent="0.25">
      <c r="A229" s="62" t="s">
        <v>253</v>
      </c>
      <c r="B229" s="60" t="s">
        <v>28</v>
      </c>
      <c r="C229" s="142">
        <v>0.164109216</v>
      </c>
      <c r="D229" s="57">
        <v>0.59847024500000001</v>
      </c>
      <c r="E229" s="139">
        <v>0.82152000000000003</v>
      </c>
      <c r="F229" s="45" t="s">
        <v>1789</v>
      </c>
      <c r="G229" s="46" t="s">
        <v>1896</v>
      </c>
      <c r="H229" s="113" t="s">
        <v>1928</v>
      </c>
      <c r="I229" s="113" t="s">
        <v>29</v>
      </c>
      <c r="J229" s="113" t="s">
        <v>29</v>
      </c>
      <c r="K229" s="75">
        <v>19.643224570000001</v>
      </c>
      <c r="L229" s="75">
        <v>19.48908265</v>
      </c>
      <c r="M229" s="118">
        <v>18.458087419999998</v>
      </c>
      <c r="N229" s="118" t="s">
        <v>29</v>
      </c>
      <c r="O229" s="119" t="s">
        <v>29</v>
      </c>
      <c r="P229" s="39" t="s">
        <v>1790</v>
      </c>
      <c r="Q229" s="40" t="s">
        <v>1794</v>
      </c>
      <c r="R229" s="124" t="s">
        <v>29</v>
      </c>
      <c r="S229" s="124" t="s">
        <v>29</v>
      </c>
      <c r="T229" s="124" t="s">
        <v>29</v>
      </c>
      <c r="U229" s="78">
        <v>-24.761656680000002</v>
      </c>
      <c r="V229" s="78">
        <v>-17.647948670000002</v>
      </c>
      <c r="W229" s="128" t="s">
        <v>29</v>
      </c>
      <c r="X229" s="128" t="s">
        <v>29</v>
      </c>
      <c r="Y229" s="129" t="s">
        <v>29</v>
      </c>
      <c r="Z229" s="49" t="s">
        <v>92</v>
      </c>
      <c r="AA229" s="50" t="s">
        <v>1290</v>
      </c>
      <c r="AB229" s="13">
        <v>0</v>
      </c>
    </row>
    <row r="230" spans="1:28" x14ac:dyDescent="0.25">
      <c r="A230" s="62" t="s">
        <v>254</v>
      </c>
      <c r="B230" s="60" t="s">
        <v>28</v>
      </c>
      <c r="C230" s="142">
        <v>0.23380231900000001</v>
      </c>
      <c r="D230" s="57">
        <v>0.66967937399999999</v>
      </c>
      <c r="E230" s="139">
        <v>0.84914000000000001</v>
      </c>
      <c r="F230" s="45" t="s">
        <v>1888</v>
      </c>
      <c r="G230" s="46" t="s">
        <v>1886</v>
      </c>
      <c r="H230" s="113" t="s">
        <v>1795</v>
      </c>
      <c r="I230" s="113" t="s">
        <v>1834</v>
      </c>
      <c r="J230" s="113" t="s">
        <v>1894</v>
      </c>
      <c r="K230" s="75">
        <v>20.104333459999999</v>
      </c>
      <c r="L230" s="75">
        <v>18.678714679999999</v>
      </c>
      <c r="M230" s="118">
        <v>12.21293124</v>
      </c>
      <c r="N230" s="118">
        <v>9.1296216619999999</v>
      </c>
      <c r="O230" s="119">
        <v>6.0140283510000003</v>
      </c>
      <c r="P230" s="39" t="s">
        <v>1790</v>
      </c>
      <c r="Q230" s="40" t="s">
        <v>29</v>
      </c>
      <c r="R230" s="124" t="s">
        <v>29</v>
      </c>
      <c r="S230" s="124" t="s">
        <v>29</v>
      </c>
      <c r="T230" s="124" t="s">
        <v>29</v>
      </c>
      <c r="U230" s="78">
        <v>-33.860370600000003</v>
      </c>
      <c r="V230" s="78" t="s">
        <v>29</v>
      </c>
      <c r="W230" s="128" t="s">
        <v>29</v>
      </c>
      <c r="X230" s="128" t="s">
        <v>29</v>
      </c>
      <c r="Y230" s="129" t="s">
        <v>29</v>
      </c>
      <c r="Z230" s="49" t="s">
        <v>1238</v>
      </c>
      <c r="AA230" s="50" t="s">
        <v>1245</v>
      </c>
      <c r="AB230" s="13">
        <v>0</v>
      </c>
    </row>
    <row r="231" spans="1:28" x14ac:dyDescent="0.25">
      <c r="A231" s="62" t="s">
        <v>255</v>
      </c>
      <c r="B231" s="60" t="s">
        <v>28</v>
      </c>
      <c r="C231" s="142">
        <v>0.21722370899999999</v>
      </c>
      <c r="D231" s="57">
        <v>0.40554041400000002</v>
      </c>
      <c r="E231" s="139">
        <v>0.74914000000000003</v>
      </c>
      <c r="F231" s="45" t="s">
        <v>1806</v>
      </c>
      <c r="G231" s="46" t="s">
        <v>1795</v>
      </c>
      <c r="H231" s="113" t="s">
        <v>29</v>
      </c>
      <c r="I231" s="113" t="s">
        <v>29</v>
      </c>
      <c r="J231" s="113" t="s">
        <v>29</v>
      </c>
      <c r="K231" s="75">
        <v>31.97196078</v>
      </c>
      <c r="L231" s="75">
        <v>14.38890917</v>
      </c>
      <c r="M231" s="118" t="s">
        <v>29</v>
      </c>
      <c r="N231" s="118" t="s">
        <v>29</v>
      </c>
      <c r="O231" s="119" t="s">
        <v>29</v>
      </c>
      <c r="P231" s="39" t="s">
        <v>1790</v>
      </c>
      <c r="Q231" s="40" t="s">
        <v>1784</v>
      </c>
      <c r="R231" s="124" t="s">
        <v>29</v>
      </c>
      <c r="S231" s="124" t="s">
        <v>29</v>
      </c>
      <c r="T231" s="124" t="s">
        <v>29</v>
      </c>
      <c r="U231" s="78">
        <v>-38.208239849999998</v>
      </c>
      <c r="V231" s="78">
        <v>-15.4308902</v>
      </c>
      <c r="W231" s="128" t="s">
        <v>29</v>
      </c>
      <c r="X231" s="128" t="s">
        <v>29</v>
      </c>
      <c r="Y231" s="129" t="s">
        <v>29</v>
      </c>
      <c r="Z231" s="49" t="s">
        <v>38</v>
      </c>
      <c r="AA231" s="50" t="s">
        <v>41</v>
      </c>
      <c r="AB231" s="13">
        <v>0</v>
      </c>
    </row>
    <row r="232" spans="1:28" x14ac:dyDescent="0.25">
      <c r="A232" s="62" t="s">
        <v>256</v>
      </c>
      <c r="B232" s="60" t="s">
        <v>28</v>
      </c>
      <c r="C232" s="142">
        <v>0.17843641900000001</v>
      </c>
      <c r="D232" s="57">
        <v>0.52372750800000001</v>
      </c>
      <c r="E232" s="139">
        <v>0.70067999999999997</v>
      </c>
      <c r="F232" s="45" t="s">
        <v>1806</v>
      </c>
      <c r="G232" s="46" t="s">
        <v>1891</v>
      </c>
      <c r="H232" s="113" t="s">
        <v>1907</v>
      </c>
      <c r="I232" s="113" t="s">
        <v>1794</v>
      </c>
      <c r="J232" s="113" t="s">
        <v>1816</v>
      </c>
      <c r="K232" s="75">
        <v>22.46965312</v>
      </c>
      <c r="L232" s="75">
        <v>8.4380718909999999</v>
      </c>
      <c r="M232" s="118">
        <v>7.2813535170000003</v>
      </c>
      <c r="N232" s="118">
        <v>6.9035962260000003</v>
      </c>
      <c r="O232" s="119">
        <v>6.8391103099999997</v>
      </c>
      <c r="P232" s="39" t="s">
        <v>1790</v>
      </c>
      <c r="Q232" s="40" t="s">
        <v>1914</v>
      </c>
      <c r="R232" s="124" t="s">
        <v>29</v>
      </c>
      <c r="S232" s="124" t="s">
        <v>29</v>
      </c>
      <c r="T232" s="124" t="s">
        <v>29</v>
      </c>
      <c r="U232" s="78">
        <v>-11.87786584</v>
      </c>
      <c r="V232" s="78">
        <v>-11.545383640000001</v>
      </c>
      <c r="W232" s="128" t="s">
        <v>29</v>
      </c>
      <c r="X232" s="128" t="s">
        <v>29</v>
      </c>
      <c r="Y232" s="129" t="s">
        <v>29</v>
      </c>
      <c r="Z232" s="49" t="s">
        <v>698</v>
      </c>
      <c r="AA232" s="50" t="s">
        <v>1402</v>
      </c>
      <c r="AB232" s="13" t="s">
        <v>1755</v>
      </c>
    </row>
    <row r="233" spans="1:28" x14ac:dyDescent="0.25">
      <c r="A233" s="62" t="s">
        <v>257</v>
      </c>
      <c r="B233" s="60" t="s">
        <v>28</v>
      </c>
      <c r="C233" s="142">
        <v>0.144225925</v>
      </c>
      <c r="D233" s="57">
        <v>0.46458820200000001</v>
      </c>
      <c r="E233" s="139">
        <v>0.66803000000000001</v>
      </c>
      <c r="F233" s="45" t="s">
        <v>1784</v>
      </c>
      <c r="G233" s="46" t="s">
        <v>1806</v>
      </c>
      <c r="H233" s="113" t="s">
        <v>1892</v>
      </c>
      <c r="I233" s="113" t="s">
        <v>1902</v>
      </c>
      <c r="J233" s="113" t="s">
        <v>1816</v>
      </c>
      <c r="K233" s="75">
        <v>14.401046150000001</v>
      </c>
      <c r="L233" s="75">
        <v>13.81323942</v>
      </c>
      <c r="M233" s="118">
        <v>10.163085580000001</v>
      </c>
      <c r="N233" s="118">
        <v>9.7739450199999993</v>
      </c>
      <c r="O233" s="119">
        <v>8.6062636769999994</v>
      </c>
      <c r="P233" s="39" t="s">
        <v>1807</v>
      </c>
      <c r="Q233" s="40" t="s">
        <v>29</v>
      </c>
      <c r="R233" s="124" t="s">
        <v>29</v>
      </c>
      <c r="S233" s="124" t="s">
        <v>29</v>
      </c>
      <c r="T233" s="124" t="s">
        <v>29</v>
      </c>
      <c r="U233" s="78">
        <v>-9.911761856</v>
      </c>
      <c r="V233" s="78" t="s">
        <v>29</v>
      </c>
      <c r="W233" s="128" t="s">
        <v>29</v>
      </c>
      <c r="X233" s="128" t="s">
        <v>29</v>
      </c>
      <c r="Y233" s="129" t="s">
        <v>29</v>
      </c>
      <c r="Z233" s="49" t="s">
        <v>686</v>
      </c>
      <c r="AA233" s="50" t="s">
        <v>1403</v>
      </c>
      <c r="AB233" s="13" t="s">
        <v>36</v>
      </c>
    </row>
    <row r="234" spans="1:28" x14ac:dyDescent="0.25">
      <c r="A234" s="62" t="s">
        <v>258</v>
      </c>
      <c r="B234" s="60" t="s">
        <v>28</v>
      </c>
      <c r="C234" s="142">
        <v>0.228533401</v>
      </c>
      <c r="D234" s="57">
        <v>0.48158980299999998</v>
      </c>
      <c r="E234" s="139">
        <v>0.78152999999999995</v>
      </c>
      <c r="F234" s="45" t="s">
        <v>1806</v>
      </c>
      <c r="G234" s="46" t="s">
        <v>1891</v>
      </c>
      <c r="H234" s="113" t="s">
        <v>1784</v>
      </c>
      <c r="I234" s="113" t="s">
        <v>1816</v>
      </c>
      <c r="J234" s="113" t="s">
        <v>29</v>
      </c>
      <c r="K234" s="75">
        <v>19.02337584</v>
      </c>
      <c r="L234" s="75">
        <v>18.59615324</v>
      </c>
      <c r="M234" s="118">
        <v>18.02131391</v>
      </c>
      <c r="N234" s="118">
        <v>13.56669198</v>
      </c>
      <c r="O234" s="119" t="s">
        <v>29</v>
      </c>
      <c r="P234" s="39" t="s">
        <v>1790</v>
      </c>
      <c r="Q234" s="40" t="s">
        <v>29</v>
      </c>
      <c r="R234" s="124" t="s">
        <v>29</v>
      </c>
      <c r="S234" s="124" t="s">
        <v>29</v>
      </c>
      <c r="T234" s="124" t="s">
        <v>29</v>
      </c>
      <c r="U234" s="78">
        <v>-30.792465029999999</v>
      </c>
      <c r="V234" s="78" t="s">
        <v>29</v>
      </c>
      <c r="W234" s="128" t="s">
        <v>29</v>
      </c>
      <c r="X234" s="128" t="s">
        <v>29</v>
      </c>
      <c r="Y234" s="129" t="s">
        <v>29</v>
      </c>
      <c r="Z234" s="49" t="s">
        <v>38</v>
      </c>
      <c r="AA234" s="50" t="s">
        <v>80</v>
      </c>
      <c r="AB234" s="13">
        <v>0</v>
      </c>
    </row>
    <row r="235" spans="1:28" x14ac:dyDescent="0.25">
      <c r="A235" s="62" t="s">
        <v>259</v>
      </c>
      <c r="B235" s="60" t="s">
        <v>28</v>
      </c>
      <c r="C235" s="142">
        <v>0.12668481700000001</v>
      </c>
      <c r="D235" s="57">
        <v>0.46925338300000002</v>
      </c>
      <c r="E235" s="139">
        <v>0.82677</v>
      </c>
      <c r="F235" s="45" t="s">
        <v>1795</v>
      </c>
      <c r="G235" s="46" t="s">
        <v>1891</v>
      </c>
      <c r="H235" s="113" t="s">
        <v>29</v>
      </c>
      <c r="I235" s="113" t="s">
        <v>29</v>
      </c>
      <c r="J235" s="113" t="s">
        <v>29</v>
      </c>
      <c r="K235" s="75">
        <v>20.791380929999999</v>
      </c>
      <c r="L235" s="75">
        <v>14.261678549999999</v>
      </c>
      <c r="M235" s="118" t="s">
        <v>29</v>
      </c>
      <c r="N235" s="118" t="s">
        <v>29</v>
      </c>
      <c r="O235" s="119" t="s">
        <v>29</v>
      </c>
      <c r="P235" s="39" t="s">
        <v>1790</v>
      </c>
      <c r="Q235" s="40" t="s">
        <v>1784</v>
      </c>
      <c r="R235" s="124" t="s">
        <v>29</v>
      </c>
      <c r="S235" s="124" t="s">
        <v>29</v>
      </c>
      <c r="T235" s="124" t="s">
        <v>29</v>
      </c>
      <c r="U235" s="78">
        <v>-48.829069240000003</v>
      </c>
      <c r="V235" s="78">
        <v>-16.117871279999999</v>
      </c>
      <c r="W235" s="128" t="s">
        <v>29</v>
      </c>
      <c r="X235" s="128" t="s">
        <v>29</v>
      </c>
      <c r="Y235" s="129" t="s">
        <v>29</v>
      </c>
      <c r="Z235" s="49" t="s">
        <v>1319</v>
      </c>
      <c r="AA235" s="50" t="s">
        <v>639</v>
      </c>
      <c r="AB235" s="13">
        <v>0</v>
      </c>
    </row>
    <row r="236" spans="1:28" x14ac:dyDescent="0.25">
      <c r="A236" s="62" t="s">
        <v>260</v>
      </c>
      <c r="B236" s="60" t="s">
        <v>28</v>
      </c>
      <c r="C236" s="142">
        <v>0.24945673199999999</v>
      </c>
      <c r="D236" s="57">
        <v>0.41015771200000001</v>
      </c>
      <c r="E236" s="139">
        <v>0.77093999999999996</v>
      </c>
      <c r="F236" s="45" t="s">
        <v>1884</v>
      </c>
      <c r="G236" s="46" t="s">
        <v>1792</v>
      </c>
      <c r="H236" s="113" t="s">
        <v>29</v>
      </c>
      <c r="I236" s="113" t="s">
        <v>29</v>
      </c>
      <c r="J236" s="113" t="s">
        <v>29</v>
      </c>
      <c r="K236" s="75">
        <v>18.459705530000001</v>
      </c>
      <c r="L236" s="75">
        <v>12.767736149999999</v>
      </c>
      <c r="M236" s="118" t="s">
        <v>29</v>
      </c>
      <c r="N236" s="118" t="s">
        <v>29</v>
      </c>
      <c r="O236" s="119" t="s">
        <v>29</v>
      </c>
      <c r="P236" s="39" t="s">
        <v>1790</v>
      </c>
      <c r="Q236" s="40" t="s">
        <v>1784</v>
      </c>
      <c r="R236" s="124" t="s">
        <v>29</v>
      </c>
      <c r="S236" s="124" t="s">
        <v>29</v>
      </c>
      <c r="T236" s="124" t="s">
        <v>29</v>
      </c>
      <c r="U236" s="78">
        <v>-50.14315758</v>
      </c>
      <c r="V236" s="78">
        <v>-18.62940073</v>
      </c>
      <c r="W236" s="128" t="s">
        <v>29</v>
      </c>
      <c r="X236" s="128" t="s">
        <v>29</v>
      </c>
      <c r="Y236" s="129" t="s">
        <v>29</v>
      </c>
      <c r="Z236" s="49" t="s">
        <v>636</v>
      </c>
      <c r="AA236" s="50" t="s">
        <v>41</v>
      </c>
      <c r="AB236" s="13">
        <v>0</v>
      </c>
    </row>
    <row r="237" spans="1:28" x14ac:dyDescent="0.25">
      <c r="A237" s="62" t="s">
        <v>261</v>
      </c>
      <c r="B237" s="60" t="s">
        <v>28</v>
      </c>
      <c r="C237" s="142">
        <v>0.17630773799999999</v>
      </c>
      <c r="D237" s="57">
        <v>0.534319879</v>
      </c>
      <c r="E237" s="139">
        <v>0.81108000000000002</v>
      </c>
      <c r="F237" s="45" t="s">
        <v>1889</v>
      </c>
      <c r="G237" s="46" t="s">
        <v>1792</v>
      </c>
      <c r="H237" s="113" t="s">
        <v>1789</v>
      </c>
      <c r="I237" s="113" t="s">
        <v>29</v>
      </c>
      <c r="J237" s="113" t="s">
        <v>29</v>
      </c>
      <c r="K237" s="75">
        <v>27.240472270000001</v>
      </c>
      <c r="L237" s="75">
        <v>19.278606620000001</v>
      </c>
      <c r="M237" s="118">
        <v>16.320114920000002</v>
      </c>
      <c r="N237" s="118" t="s">
        <v>29</v>
      </c>
      <c r="O237" s="119" t="s">
        <v>29</v>
      </c>
      <c r="P237" s="39" t="s">
        <v>1794</v>
      </c>
      <c r="Q237" s="40" t="s">
        <v>1845</v>
      </c>
      <c r="R237" s="124" t="s">
        <v>1890</v>
      </c>
      <c r="S237" s="124" t="s">
        <v>29</v>
      </c>
      <c r="T237" s="124" t="s">
        <v>29</v>
      </c>
      <c r="U237" s="78">
        <v>-19.905119089999999</v>
      </c>
      <c r="V237" s="78">
        <v>-12.37359328</v>
      </c>
      <c r="W237" s="128">
        <v>-4.8820938209999998</v>
      </c>
      <c r="X237" s="128" t="s">
        <v>29</v>
      </c>
      <c r="Y237" s="129" t="s">
        <v>29</v>
      </c>
      <c r="Z237" s="49" t="s">
        <v>1404</v>
      </c>
      <c r="AA237" s="50" t="s">
        <v>42</v>
      </c>
      <c r="AB237" s="13">
        <v>0</v>
      </c>
    </row>
    <row r="238" spans="1:28" x14ac:dyDescent="0.25">
      <c r="A238" s="62" t="s">
        <v>588</v>
      </c>
      <c r="B238" s="60" t="s">
        <v>557</v>
      </c>
      <c r="C238" s="142">
        <v>0.41757554400000002</v>
      </c>
      <c r="D238" s="57">
        <v>0.65794563900000003</v>
      </c>
      <c r="E238" s="139">
        <v>0.89285999999999999</v>
      </c>
      <c r="F238" s="45" t="s">
        <v>1790</v>
      </c>
      <c r="G238" s="46" t="s">
        <v>1784</v>
      </c>
      <c r="H238" s="113" t="s">
        <v>1806</v>
      </c>
      <c r="I238" s="113" t="s">
        <v>1794</v>
      </c>
      <c r="J238" s="113" t="s">
        <v>1816</v>
      </c>
      <c r="K238" s="75">
        <v>45.815240780000003</v>
      </c>
      <c r="L238" s="75">
        <v>11.83689626</v>
      </c>
      <c r="M238" s="118">
        <v>7.290190269</v>
      </c>
      <c r="N238" s="118">
        <v>6.7976134779999997</v>
      </c>
      <c r="O238" s="119">
        <v>6.7648258999999999</v>
      </c>
      <c r="P238" s="39" t="s">
        <v>1789</v>
      </c>
      <c r="Q238" s="40" t="s">
        <v>29</v>
      </c>
      <c r="R238" s="124" t="s">
        <v>29</v>
      </c>
      <c r="S238" s="124" t="s">
        <v>29</v>
      </c>
      <c r="T238" s="124" t="s">
        <v>29</v>
      </c>
      <c r="U238" s="78">
        <v>-4.8189030959999997</v>
      </c>
      <c r="V238" s="78" t="s">
        <v>29</v>
      </c>
      <c r="W238" s="128" t="s">
        <v>29</v>
      </c>
      <c r="X238" s="128" t="s">
        <v>29</v>
      </c>
      <c r="Y238" s="129" t="s">
        <v>29</v>
      </c>
      <c r="Z238" s="49" t="s">
        <v>38</v>
      </c>
      <c r="AA238" s="50" t="s">
        <v>41</v>
      </c>
      <c r="AB238" s="13" t="s">
        <v>58</v>
      </c>
    </row>
    <row r="239" spans="1:28" x14ac:dyDescent="0.25">
      <c r="A239" s="62" t="s">
        <v>589</v>
      </c>
      <c r="B239" s="60" t="s">
        <v>557</v>
      </c>
      <c r="C239" s="142">
        <v>0.305731857</v>
      </c>
      <c r="D239" s="57">
        <v>0.56219883000000004</v>
      </c>
      <c r="E239" s="139">
        <v>0.79291</v>
      </c>
      <c r="F239" s="45" t="s">
        <v>1933</v>
      </c>
      <c r="G239" s="46" t="s">
        <v>1893</v>
      </c>
      <c r="H239" s="113" t="s">
        <v>1884</v>
      </c>
      <c r="I239" s="113" t="s">
        <v>1806</v>
      </c>
      <c r="J239" s="113" t="s">
        <v>1899</v>
      </c>
      <c r="K239" s="75">
        <v>12.48052861</v>
      </c>
      <c r="L239" s="75">
        <v>11.239284659999999</v>
      </c>
      <c r="M239" s="118">
        <v>10.429941769999999</v>
      </c>
      <c r="N239" s="118">
        <v>8.0045918660000002</v>
      </c>
      <c r="O239" s="119">
        <v>7.3231118420000003</v>
      </c>
      <c r="P239" s="39" t="s">
        <v>1790</v>
      </c>
      <c r="Q239" s="40" t="s">
        <v>1794</v>
      </c>
      <c r="R239" s="124" t="s">
        <v>1784</v>
      </c>
      <c r="S239" s="124" t="s">
        <v>29</v>
      </c>
      <c r="T239" s="124" t="s">
        <v>29</v>
      </c>
      <c r="U239" s="78">
        <v>-18.014968809999999</v>
      </c>
      <c r="V239" s="78">
        <v>-6.4904581800000001</v>
      </c>
      <c r="W239" s="128">
        <v>-3.414705004</v>
      </c>
      <c r="X239" s="128" t="s">
        <v>29</v>
      </c>
      <c r="Y239" s="129" t="s">
        <v>29</v>
      </c>
      <c r="Z239" s="49" t="s">
        <v>1484</v>
      </c>
      <c r="AA239" s="50" t="s">
        <v>1586</v>
      </c>
      <c r="AB239" s="13" t="s">
        <v>1265</v>
      </c>
    </row>
    <row r="240" spans="1:28" x14ac:dyDescent="0.25">
      <c r="A240" s="62" t="s">
        <v>262</v>
      </c>
      <c r="B240" s="60" t="s">
        <v>28</v>
      </c>
      <c r="C240" s="142">
        <v>0.28746300699999999</v>
      </c>
      <c r="D240" s="57">
        <v>0.60231240399999997</v>
      </c>
      <c r="E240" s="139">
        <v>0.83964000000000005</v>
      </c>
      <c r="F240" s="45" t="s">
        <v>1795</v>
      </c>
      <c r="G240" s="46" t="s">
        <v>1884</v>
      </c>
      <c r="H240" s="113" t="s">
        <v>1896</v>
      </c>
      <c r="I240" s="113" t="s">
        <v>29</v>
      </c>
      <c r="J240" s="113" t="s">
        <v>29</v>
      </c>
      <c r="K240" s="75">
        <v>23.18876204</v>
      </c>
      <c r="L240" s="75">
        <v>18.555287910000001</v>
      </c>
      <c r="M240" s="118">
        <v>16.30133558</v>
      </c>
      <c r="N240" s="118" t="s">
        <v>29</v>
      </c>
      <c r="O240" s="119" t="s">
        <v>29</v>
      </c>
      <c r="P240" s="39" t="s">
        <v>1790</v>
      </c>
      <c r="Q240" s="40" t="s">
        <v>1899</v>
      </c>
      <c r="R240" s="124" t="s">
        <v>29</v>
      </c>
      <c r="S240" s="124" t="s">
        <v>29</v>
      </c>
      <c r="T240" s="124" t="s">
        <v>29</v>
      </c>
      <c r="U240" s="78">
        <v>-25.72777571</v>
      </c>
      <c r="V240" s="78">
        <v>-16.22683876</v>
      </c>
      <c r="W240" s="128" t="s">
        <v>29</v>
      </c>
      <c r="X240" s="128" t="s">
        <v>29</v>
      </c>
      <c r="Y240" s="129" t="s">
        <v>29</v>
      </c>
      <c r="Z240" s="49" t="s">
        <v>1405</v>
      </c>
      <c r="AA240" s="50" t="s">
        <v>1345</v>
      </c>
      <c r="AB240" s="13">
        <v>0</v>
      </c>
    </row>
    <row r="241" spans="1:28" x14ac:dyDescent="0.25">
      <c r="A241" s="62" t="s">
        <v>263</v>
      </c>
      <c r="B241" s="60" t="s">
        <v>28</v>
      </c>
      <c r="C241" s="142">
        <v>0.36077850500000003</v>
      </c>
      <c r="D241" s="57">
        <v>0.511618291</v>
      </c>
      <c r="E241" s="139">
        <v>0.86917</v>
      </c>
      <c r="F241" s="45" t="s">
        <v>1843</v>
      </c>
      <c r="G241" s="46" t="s">
        <v>1899</v>
      </c>
      <c r="H241" s="113" t="s">
        <v>29</v>
      </c>
      <c r="I241" s="113" t="s">
        <v>29</v>
      </c>
      <c r="J241" s="113" t="s">
        <v>29</v>
      </c>
      <c r="K241" s="75">
        <v>39.491322930000003</v>
      </c>
      <c r="L241" s="75">
        <v>13.229539770000001</v>
      </c>
      <c r="M241" s="118" t="s">
        <v>29</v>
      </c>
      <c r="N241" s="118" t="s">
        <v>29</v>
      </c>
      <c r="O241" s="119" t="s">
        <v>29</v>
      </c>
      <c r="P241" s="39" t="s">
        <v>1790</v>
      </c>
      <c r="Q241" s="40" t="s">
        <v>1794</v>
      </c>
      <c r="R241" s="124" t="s">
        <v>29</v>
      </c>
      <c r="S241" s="124" t="s">
        <v>29</v>
      </c>
      <c r="T241" s="124" t="s">
        <v>29</v>
      </c>
      <c r="U241" s="78">
        <v>-26.15624386</v>
      </c>
      <c r="V241" s="78">
        <v>-21.122893439999999</v>
      </c>
      <c r="W241" s="128" t="s">
        <v>29</v>
      </c>
      <c r="X241" s="128" t="s">
        <v>29</v>
      </c>
      <c r="Y241" s="129" t="s">
        <v>29</v>
      </c>
      <c r="Z241" s="49" t="s">
        <v>648</v>
      </c>
      <c r="AA241" s="50" t="s">
        <v>1395</v>
      </c>
      <c r="AB241" s="13">
        <v>0</v>
      </c>
    </row>
    <row r="242" spans="1:28" x14ac:dyDescent="0.25">
      <c r="A242" s="62" t="s">
        <v>264</v>
      </c>
      <c r="B242" s="60" t="s">
        <v>28</v>
      </c>
      <c r="C242" s="142">
        <v>0.15652560800000001</v>
      </c>
      <c r="D242" s="57">
        <v>0.44983990400000001</v>
      </c>
      <c r="E242" s="139">
        <v>0.76283999999999996</v>
      </c>
      <c r="F242" s="45" t="s">
        <v>1951</v>
      </c>
      <c r="G242" s="46" t="s">
        <v>1834</v>
      </c>
      <c r="H242" s="113" t="s">
        <v>1939</v>
      </c>
      <c r="I242" s="113" t="s">
        <v>29</v>
      </c>
      <c r="J242" s="113" t="s">
        <v>29</v>
      </c>
      <c r="K242" s="75">
        <v>26.875624210000002</v>
      </c>
      <c r="L242" s="75">
        <v>24.068997549999999</v>
      </c>
      <c r="M242" s="118">
        <v>13.13142041</v>
      </c>
      <c r="N242" s="118" t="s">
        <v>29</v>
      </c>
      <c r="O242" s="119" t="s">
        <v>29</v>
      </c>
      <c r="P242" s="39" t="s">
        <v>1790</v>
      </c>
      <c r="Q242" s="40" t="s">
        <v>29</v>
      </c>
      <c r="R242" s="124" t="s">
        <v>29</v>
      </c>
      <c r="S242" s="124" t="s">
        <v>29</v>
      </c>
      <c r="T242" s="124" t="s">
        <v>29</v>
      </c>
      <c r="U242" s="78">
        <v>-35.923957829999999</v>
      </c>
      <c r="V242" s="78" t="s">
        <v>29</v>
      </c>
      <c r="W242" s="128" t="s">
        <v>29</v>
      </c>
      <c r="X242" s="128" t="s">
        <v>29</v>
      </c>
      <c r="Y242" s="129" t="s">
        <v>29</v>
      </c>
      <c r="Z242" s="49" t="s">
        <v>1406</v>
      </c>
      <c r="AA242" s="50" t="s">
        <v>1407</v>
      </c>
      <c r="AB242" s="13">
        <v>0</v>
      </c>
    </row>
    <row r="243" spans="1:28" x14ac:dyDescent="0.25">
      <c r="A243" s="62" t="s">
        <v>265</v>
      </c>
      <c r="B243" s="60" t="s">
        <v>28</v>
      </c>
      <c r="C243" s="142">
        <v>0.15154010400000001</v>
      </c>
      <c r="D243" s="57">
        <v>0.57290373800000005</v>
      </c>
      <c r="E243" s="139">
        <v>0.69338</v>
      </c>
      <c r="F243" s="45" t="s">
        <v>1794</v>
      </c>
      <c r="G243" s="46" t="s">
        <v>1884</v>
      </c>
      <c r="H243" s="113" t="s">
        <v>1893</v>
      </c>
      <c r="I243" s="113" t="s">
        <v>1921</v>
      </c>
      <c r="J243" s="113" t="s">
        <v>29</v>
      </c>
      <c r="K243" s="75">
        <v>25.549468529999999</v>
      </c>
      <c r="L243" s="75">
        <v>24.364533529999999</v>
      </c>
      <c r="M243" s="118">
        <v>19.03975453</v>
      </c>
      <c r="N243" s="118">
        <v>18.790165429999998</v>
      </c>
      <c r="O243" s="119" t="s">
        <v>29</v>
      </c>
      <c r="P243" s="39" t="s">
        <v>1790</v>
      </c>
      <c r="Q243" s="40" t="s">
        <v>29</v>
      </c>
      <c r="R243" s="124" t="s">
        <v>29</v>
      </c>
      <c r="S243" s="124" t="s">
        <v>29</v>
      </c>
      <c r="T243" s="124" t="s">
        <v>29</v>
      </c>
      <c r="U243" s="78">
        <v>-12.256077980000001</v>
      </c>
      <c r="V243" s="78" t="s">
        <v>29</v>
      </c>
      <c r="W243" s="128" t="s">
        <v>29</v>
      </c>
      <c r="X243" s="128" t="s">
        <v>29</v>
      </c>
      <c r="Y243" s="129" t="s">
        <v>29</v>
      </c>
      <c r="Z243" s="49" t="s">
        <v>1408</v>
      </c>
      <c r="AA243" s="50" t="s">
        <v>54</v>
      </c>
      <c r="AB243" s="13">
        <v>0</v>
      </c>
    </row>
    <row r="244" spans="1:28" x14ac:dyDescent="0.25">
      <c r="A244" s="62" t="s">
        <v>266</v>
      </c>
      <c r="B244" s="60" t="s">
        <v>28</v>
      </c>
      <c r="C244" s="142">
        <v>0.111848062</v>
      </c>
      <c r="D244" s="57">
        <v>0.50092352200000001</v>
      </c>
      <c r="E244" s="139">
        <v>0.72919</v>
      </c>
      <c r="F244" s="45" t="s">
        <v>1916</v>
      </c>
      <c r="G244" s="46" t="s">
        <v>1789</v>
      </c>
      <c r="H244" s="113" t="s">
        <v>1893</v>
      </c>
      <c r="I244" s="113" t="s">
        <v>1886</v>
      </c>
      <c r="J244" s="113" t="s">
        <v>1884</v>
      </c>
      <c r="K244" s="75">
        <v>9.6578054299999998</v>
      </c>
      <c r="L244" s="75">
        <v>9.3746321619999993</v>
      </c>
      <c r="M244" s="118">
        <v>8.3261532270000007</v>
      </c>
      <c r="N244" s="118">
        <v>7.1877572079999998</v>
      </c>
      <c r="O244" s="119">
        <v>6.9536801349999999</v>
      </c>
      <c r="P244" s="39" t="s">
        <v>1790</v>
      </c>
      <c r="Q244" s="40" t="s">
        <v>1843</v>
      </c>
      <c r="R244" s="124" t="s">
        <v>1784</v>
      </c>
      <c r="S244" s="124" t="s">
        <v>29</v>
      </c>
      <c r="T244" s="124" t="s">
        <v>29</v>
      </c>
      <c r="U244" s="78">
        <v>-27.74839051</v>
      </c>
      <c r="V244" s="78">
        <v>-11.56491853</v>
      </c>
      <c r="W244" s="128">
        <v>-3.9656374190000001</v>
      </c>
      <c r="X244" s="128" t="s">
        <v>29</v>
      </c>
      <c r="Y244" s="129" t="s">
        <v>29</v>
      </c>
      <c r="Z244" s="49" t="s">
        <v>1409</v>
      </c>
      <c r="AA244" s="50" t="s">
        <v>31</v>
      </c>
      <c r="AB244" s="13" t="s">
        <v>1255</v>
      </c>
    </row>
    <row r="245" spans="1:28" x14ac:dyDescent="0.25">
      <c r="A245" s="62" t="s">
        <v>267</v>
      </c>
      <c r="B245" s="60" t="s">
        <v>28</v>
      </c>
      <c r="C245" s="142">
        <v>0.201658637</v>
      </c>
      <c r="D245" s="57">
        <v>0.45281265799999998</v>
      </c>
      <c r="E245" s="139">
        <v>0.68947000000000003</v>
      </c>
      <c r="F245" s="45" t="s">
        <v>1806</v>
      </c>
      <c r="G245" s="46" t="s">
        <v>1816</v>
      </c>
      <c r="H245" s="113" t="s">
        <v>1794</v>
      </c>
      <c r="I245" s="113" t="s">
        <v>1789</v>
      </c>
      <c r="J245" s="113" t="s">
        <v>1884</v>
      </c>
      <c r="K245" s="75">
        <v>14.34523802</v>
      </c>
      <c r="L245" s="75">
        <v>12.983317039999999</v>
      </c>
      <c r="M245" s="118">
        <v>10.84021611</v>
      </c>
      <c r="N245" s="118">
        <v>10.458215409999999</v>
      </c>
      <c r="O245" s="119">
        <v>8.4269890810000003</v>
      </c>
      <c r="P245" s="39" t="s">
        <v>1790</v>
      </c>
      <c r="Q245" s="40" t="s">
        <v>1784</v>
      </c>
      <c r="R245" s="124" t="s">
        <v>1892</v>
      </c>
      <c r="S245" s="124" t="s">
        <v>29</v>
      </c>
      <c r="T245" s="124" t="s">
        <v>29</v>
      </c>
      <c r="U245" s="78">
        <v>-11.671494790000001</v>
      </c>
      <c r="V245" s="78">
        <v>-4.4266506410000002</v>
      </c>
      <c r="W245" s="128">
        <v>-4.3530809230000003</v>
      </c>
      <c r="X245" s="128" t="s">
        <v>29</v>
      </c>
      <c r="Y245" s="129" t="s">
        <v>29</v>
      </c>
      <c r="Z245" s="49" t="s">
        <v>174</v>
      </c>
      <c r="AA245" s="50" t="s">
        <v>84</v>
      </c>
      <c r="AB245" s="13" t="s">
        <v>698</v>
      </c>
    </row>
    <row r="246" spans="1:28" x14ac:dyDescent="0.25">
      <c r="A246" s="62" t="s">
        <v>268</v>
      </c>
      <c r="B246" s="60" t="s">
        <v>28</v>
      </c>
      <c r="C246" s="142">
        <v>6.9671142000000005E-2</v>
      </c>
      <c r="D246" s="57">
        <v>0.28525402999999999</v>
      </c>
      <c r="E246" s="139">
        <v>0.69584999999999997</v>
      </c>
      <c r="F246" s="45" t="s">
        <v>1889</v>
      </c>
      <c r="G246" s="46" t="s">
        <v>1792</v>
      </c>
      <c r="H246" s="113" t="s">
        <v>1891</v>
      </c>
      <c r="I246" s="113" t="s">
        <v>1795</v>
      </c>
      <c r="J246" s="113" t="s">
        <v>1899</v>
      </c>
      <c r="K246" s="75">
        <v>11.152151460000001</v>
      </c>
      <c r="L246" s="75">
        <v>9.6898803069999992</v>
      </c>
      <c r="M246" s="118">
        <v>9.0496867870000006</v>
      </c>
      <c r="N246" s="118">
        <v>4.2306379449999998</v>
      </c>
      <c r="O246" s="119">
        <v>3.7382404340000002</v>
      </c>
      <c r="P246" s="39" t="s">
        <v>1790</v>
      </c>
      <c r="Q246" s="40" t="s">
        <v>1807</v>
      </c>
      <c r="R246" s="124" t="s">
        <v>29</v>
      </c>
      <c r="S246" s="124" t="s">
        <v>29</v>
      </c>
      <c r="T246" s="124" t="s">
        <v>29</v>
      </c>
      <c r="U246" s="78">
        <v>-52.909420740000002</v>
      </c>
      <c r="V246" s="78">
        <v>-7.2883548859999996</v>
      </c>
      <c r="W246" s="128" t="s">
        <v>29</v>
      </c>
      <c r="X246" s="128" t="s">
        <v>29</v>
      </c>
      <c r="Y246" s="129" t="s">
        <v>29</v>
      </c>
      <c r="Z246" s="49" t="s">
        <v>1410</v>
      </c>
      <c r="AA246" s="50" t="s">
        <v>1278</v>
      </c>
      <c r="AB246" s="13" t="s">
        <v>1756</v>
      </c>
    </row>
    <row r="247" spans="1:28" x14ac:dyDescent="0.25">
      <c r="A247" s="62" t="s">
        <v>269</v>
      </c>
      <c r="B247" s="60" t="s">
        <v>28</v>
      </c>
      <c r="C247" s="142">
        <v>0.221095138</v>
      </c>
      <c r="D247" s="57">
        <v>0.34996617899999999</v>
      </c>
      <c r="E247" s="139">
        <v>0.69899999999999995</v>
      </c>
      <c r="F247" s="45" t="s">
        <v>1916</v>
      </c>
      <c r="G247" s="46" t="s">
        <v>1891</v>
      </c>
      <c r="H247" s="113" t="s">
        <v>1909</v>
      </c>
      <c r="I247" s="113" t="s">
        <v>29</v>
      </c>
      <c r="J247" s="113" t="s">
        <v>29</v>
      </c>
      <c r="K247" s="75">
        <v>29.70206134</v>
      </c>
      <c r="L247" s="75">
        <v>21.943535870000002</v>
      </c>
      <c r="M247" s="118">
        <v>20.004125689999999</v>
      </c>
      <c r="N247" s="118" t="s">
        <v>29</v>
      </c>
      <c r="O247" s="119" t="s">
        <v>29</v>
      </c>
      <c r="P247" s="39" t="s">
        <v>1784</v>
      </c>
      <c r="Q247" s="40" t="s">
        <v>29</v>
      </c>
      <c r="R247" s="124" t="s">
        <v>29</v>
      </c>
      <c r="S247" s="124" t="s">
        <v>29</v>
      </c>
      <c r="T247" s="124" t="s">
        <v>29</v>
      </c>
      <c r="U247" s="78">
        <v>-28.350277089999999</v>
      </c>
      <c r="V247" s="78" t="s">
        <v>29</v>
      </c>
      <c r="W247" s="128" t="s">
        <v>29</v>
      </c>
      <c r="X247" s="128" t="s">
        <v>29</v>
      </c>
      <c r="Y247" s="129" t="s">
        <v>29</v>
      </c>
      <c r="Z247" s="49" t="s">
        <v>1411</v>
      </c>
      <c r="AA247" s="50" t="s">
        <v>1296</v>
      </c>
      <c r="AB247" s="13">
        <v>0</v>
      </c>
    </row>
    <row r="248" spans="1:28" x14ac:dyDescent="0.25">
      <c r="A248" s="62" t="s">
        <v>270</v>
      </c>
      <c r="B248" s="60" t="s">
        <v>28</v>
      </c>
      <c r="C248" s="142">
        <v>0.300405649</v>
      </c>
      <c r="D248" s="57">
        <v>0.458057247</v>
      </c>
      <c r="E248" s="139">
        <v>0.78739000000000003</v>
      </c>
      <c r="F248" s="45" t="s">
        <v>1795</v>
      </c>
      <c r="G248" s="46" t="s">
        <v>1891</v>
      </c>
      <c r="H248" s="113" t="s">
        <v>1892</v>
      </c>
      <c r="I248" s="113" t="s">
        <v>29</v>
      </c>
      <c r="J248" s="113" t="s">
        <v>29</v>
      </c>
      <c r="K248" s="75">
        <v>12.24127476</v>
      </c>
      <c r="L248" s="75">
        <v>11.187638189999999</v>
      </c>
      <c r="M248" s="118">
        <v>10.5038559</v>
      </c>
      <c r="N248" s="118" t="s">
        <v>29</v>
      </c>
      <c r="O248" s="119" t="s">
        <v>29</v>
      </c>
      <c r="P248" s="39" t="s">
        <v>1790</v>
      </c>
      <c r="Q248" s="40" t="s">
        <v>1784</v>
      </c>
      <c r="R248" s="124" t="s">
        <v>29</v>
      </c>
      <c r="S248" s="124" t="s">
        <v>29</v>
      </c>
      <c r="T248" s="124" t="s">
        <v>29</v>
      </c>
      <c r="U248" s="78">
        <v>-46.554381460000002</v>
      </c>
      <c r="V248" s="78">
        <v>-19.512849679999999</v>
      </c>
      <c r="W248" s="128" t="s">
        <v>29</v>
      </c>
      <c r="X248" s="128" t="s">
        <v>29</v>
      </c>
      <c r="Y248" s="129" t="s">
        <v>29</v>
      </c>
      <c r="Z248" s="49" t="s">
        <v>41</v>
      </c>
      <c r="AA248" s="50" t="s">
        <v>1319</v>
      </c>
      <c r="AB248" s="13">
        <v>0</v>
      </c>
    </row>
    <row r="249" spans="1:28" x14ac:dyDescent="0.25">
      <c r="A249" s="62" t="s">
        <v>271</v>
      </c>
      <c r="B249" s="60" t="s">
        <v>28</v>
      </c>
      <c r="C249" s="142">
        <v>0.22803738800000001</v>
      </c>
      <c r="D249" s="57">
        <v>0.60812131800000002</v>
      </c>
      <c r="E249" s="139">
        <v>0.83394000000000001</v>
      </c>
      <c r="F249" s="45" t="s">
        <v>1891</v>
      </c>
      <c r="G249" s="46" t="s">
        <v>1888</v>
      </c>
      <c r="H249" s="113" t="s">
        <v>29</v>
      </c>
      <c r="I249" s="113" t="s">
        <v>29</v>
      </c>
      <c r="J249" s="113" t="s">
        <v>29</v>
      </c>
      <c r="K249" s="75">
        <v>12.43799585</v>
      </c>
      <c r="L249" s="75">
        <v>11.478394529999999</v>
      </c>
      <c r="M249" s="118" t="s">
        <v>29</v>
      </c>
      <c r="N249" s="118" t="s">
        <v>29</v>
      </c>
      <c r="O249" s="119" t="s">
        <v>29</v>
      </c>
      <c r="P249" s="39" t="s">
        <v>1784</v>
      </c>
      <c r="Q249" s="40" t="s">
        <v>1794</v>
      </c>
      <c r="R249" s="124" t="s">
        <v>1790</v>
      </c>
      <c r="S249" s="124" t="s">
        <v>29</v>
      </c>
      <c r="T249" s="124" t="s">
        <v>29</v>
      </c>
      <c r="U249" s="78">
        <v>-36.470807530000002</v>
      </c>
      <c r="V249" s="78">
        <v>-21.8051982</v>
      </c>
      <c r="W249" s="128">
        <v>-17.8076039</v>
      </c>
      <c r="X249" s="128" t="s">
        <v>29</v>
      </c>
      <c r="Y249" s="129" t="s">
        <v>29</v>
      </c>
      <c r="Z249" s="49" t="s">
        <v>1287</v>
      </c>
      <c r="AA249" s="50" t="s">
        <v>58</v>
      </c>
      <c r="AB249" s="13">
        <v>0</v>
      </c>
    </row>
    <row r="250" spans="1:28" x14ac:dyDescent="0.25">
      <c r="A250" s="62" t="s">
        <v>718</v>
      </c>
      <c r="B250" s="60" t="s">
        <v>28</v>
      </c>
      <c r="C250" s="142">
        <v>0.118407945</v>
      </c>
      <c r="D250" s="57">
        <v>0.38318501700000002</v>
      </c>
      <c r="E250" s="139">
        <v>0.65312000000000003</v>
      </c>
      <c r="F250" s="45" t="s">
        <v>1784</v>
      </c>
      <c r="G250" s="46" t="s">
        <v>1913</v>
      </c>
      <c r="H250" s="113" t="s">
        <v>1939</v>
      </c>
      <c r="I250" s="113" t="s">
        <v>1901</v>
      </c>
      <c r="J250" s="113" t="s">
        <v>29</v>
      </c>
      <c r="K250" s="75">
        <v>28.257712550000001</v>
      </c>
      <c r="L250" s="75">
        <v>22.53914915</v>
      </c>
      <c r="M250" s="118">
        <v>14.169006510000001</v>
      </c>
      <c r="N250" s="118">
        <v>9.8491583420000008</v>
      </c>
      <c r="O250" s="119" t="s">
        <v>29</v>
      </c>
      <c r="P250" s="39" t="s">
        <v>1884</v>
      </c>
      <c r="Q250" s="40" t="s">
        <v>29</v>
      </c>
      <c r="R250" s="124" t="s">
        <v>29</v>
      </c>
      <c r="S250" s="124" t="s">
        <v>29</v>
      </c>
      <c r="T250" s="124" t="s">
        <v>29</v>
      </c>
      <c r="U250" s="78">
        <v>-25.184973450000001</v>
      </c>
      <c r="V250" s="78" t="s">
        <v>29</v>
      </c>
      <c r="W250" s="128" t="s">
        <v>29</v>
      </c>
      <c r="X250" s="128" t="s">
        <v>29</v>
      </c>
      <c r="Y250" s="129" t="s">
        <v>29</v>
      </c>
      <c r="Z250" s="49" t="s">
        <v>1412</v>
      </c>
      <c r="AA250" s="50" t="s">
        <v>1269</v>
      </c>
      <c r="AB250" s="13">
        <v>0</v>
      </c>
    </row>
    <row r="251" spans="1:28" x14ac:dyDescent="0.25">
      <c r="A251" s="62" t="s">
        <v>272</v>
      </c>
      <c r="B251" s="60" t="s">
        <v>28</v>
      </c>
      <c r="C251" s="142">
        <v>0.16706241599999999</v>
      </c>
      <c r="D251" s="57">
        <v>0.36788064100000001</v>
      </c>
      <c r="E251" s="139">
        <v>0.65278999999999998</v>
      </c>
      <c r="F251" s="45" t="s">
        <v>1806</v>
      </c>
      <c r="G251" s="46" t="s">
        <v>1893</v>
      </c>
      <c r="H251" s="113" t="s">
        <v>1892</v>
      </c>
      <c r="I251" s="113" t="s">
        <v>29</v>
      </c>
      <c r="J251" s="113" t="s">
        <v>29</v>
      </c>
      <c r="K251" s="75">
        <v>32.49236191</v>
      </c>
      <c r="L251" s="75">
        <v>15.08020982</v>
      </c>
      <c r="M251" s="118">
        <v>11.52510788</v>
      </c>
      <c r="N251" s="118" t="s">
        <v>29</v>
      </c>
      <c r="O251" s="119" t="s">
        <v>29</v>
      </c>
      <c r="P251" s="39" t="s">
        <v>1790</v>
      </c>
      <c r="Q251" s="40" t="s">
        <v>1784</v>
      </c>
      <c r="R251" s="124" t="s">
        <v>29</v>
      </c>
      <c r="S251" s="124" t="s">
        <v>29</v>
      </c>
      <c r="T251" s="124" t="s">
        <v>29</v>
      </c>
      <c r="U251" s="78">
        <v>-24.077343979999998</v>
      </c>
      <c r="V251" s="78">
        <v>-16.824976410000001</v>
      </c>
      <c r="W251" s="128" t="s">
        <v>29</v>
      </c>
      <c r="X251" s="128" t="s">
        <v>29</v>
      </c>
      <c r="Y251" s="129" t="s">
        <v>29</v>
      </c>
      <c r="Z251" s="49" t="s">
        <v>1280</v>
      </c>
      <c r="AA251" s="50" t="s">
        <v>62</v>
      </c>
      <c r="AB251" s="13">
        <v>0</v>
      </c>
    </row>
    <row r="252" spans="1:28" x14ac:dyDescent="0.25">
      <c r="A252" s="62" t="s">
        <v>273</v>
      </c>
      <c r="B252" s="60" t="s">
        <v>28</v>
      </c>
      <c r="C252" s="142">
        <v>0.10368889100000001</v>
      </c>
      <c r="D252" s="57">
        <v>0.56189430500000004</v>
      </c>
      <c r="E252" s="139">
        <v>0.82572000000000001</v>
      </c>
      <c r="F252" s="45" t="s">
        <v>1789</v>
      </c>
      <c r="G252" s="46" t="s">
        <v>1894</v>
      </c>
      <c r="H252" s="113" t="s">
        <v>1907</v>
      </c>
      <c r="I252" s="113" t="s">
        <v>1922</v>
      </c>
      <c r="J252" s="113" t="s">
        <v>29</v>
      </c>
      <c r="K252" s="75">
        <v>28.68525241</v>
      </c>
      <c r="L252" s="75">
        <v>8.6242410429999996</v>
      </c>
      <c r="M252" s="118">
        <v>8.5899654810000001</v>
      </c>
      <c r="N252" s="118">
        <v>7.8752301960000004</v>
      </c>
      <c r="O252" s="119" t="s">
        <v>29</v>
      </c>
      <c r="P252" s="39" t="s">
        <v>1886</v>
      </c>
      <c r="Q252" s="40" t="s">
        <v>1814</v>
      </c>
      <c r="R252" s="124" t="s">
        <v>29</v>
      </c>
      <c r="S252" s="124" t="s">
        <v>29</v>
      </c>
      <c r="T252" s="124" t="s">
        <v>29</v>
      </c>
      <c r="U252" s="78">
        <v>-25.598420260000001</v>
      </c>
      <c r="V252" s="78">
        <v>-20.62689061</v>
      </c>
      <c r="W252" s="128" t="s">
        <v>29</v>
      </c>
      <c r="X252" s="128" t="s">
        <v>29</v>
      </c>
      <c r="Y252" s="129" t="s">
        <v>29</v>
      </c>
      <c r="Z252" s="49" t="s">
        <v>709</v>
      </c>
      <c r="AA252" s="50" t="s">
        <v>1413</v>
      </c>
      <c r="AB252" s="13">
        <v>0</v>
      </c>
    </row>
    <row r="253" spans="1:28" x14ac:dyDescent="0.25">
      <c r="A253" s="62" t="s">
        <v>274</v>
      </c>
      <c r="B253" s="60" t="s">
        <v>28</v>
      </c>
      <c r="C253" s="142">
        <v>0.190477917</v>
      </c>
      <c r="D253" s="57">
        <v>0.51138731699999995</v>
      </c>
      <c r="E253" s="139">
        <v>0.78263000000000005</v>
      </c>
      <c r="F253" s="45" t="s">
        <v>1812</v>
      </c>
      <c r="G253" s="46" t="s">
        <v>1895</v>
      </c>
      <c r="H253" s="113" t="s">
        <v>1897</v>
      </c>
      <c r="I253" s="113" t="s">
        <v>29</v>
      </c>
      <c r="J253" s="113" t="s">
        <v>29</v>
      </c>
      <c r="K253" s="75">
        <v>35.602602400000002</v>
      </c>
      <c r="L253" s="75">
        <v>23.470288620000002</v>
      </c>
      <c r="M253" s="118">
        <v>19.559082570000001</v>
      </c>
      <c r="N253" s="118" t="s">
        <v>29</v>
      </c>
      <c r="O253" s="119" t="s">
        <v>29</v>
      </c>
      <c r="P253" s="39" t="s">
        <v>1904</v>
      </c>
      <c r="Q253" s="40" t="s">
        <v>29</v>
      </c>
      <c r="R253" s="124" t="s">
        <v>29</v>
      </c>
      <c r="S253" s="124" t="s">
        <v>29</v>
      </c>
      <c r="T253" s="124" t="s">
        <v>29</v>
      </c>
      <c r="U253" s="78">
        <v>-21.368026409999999</v>
      </c>
      <c r="V253" s="78" t="s">
        <v>29</v>
      </c>
      <c r="W253" s="128" t="s">
        <v>29</v>
      </c>
      <c r="X253" s="128" t="s">
        <v>29</v>
      </c>
      <c r="Y253" s="129" t="s">
        <v>29</v>
      </c>
      <c r="Z253" s="49" t="s">
        <v>1414</v>
      </c>
      <c r="AA253" s="50" t="s">
        <v>1415</v>
      </c>
      <c r="AB253" s="13">
        <v>0</v>
      </c>
    </row>
    <row r="254" spans="1:28" x14ac:dyDescent="0.25">
      <c r="A254" s="62" t="s">
        <v>275</v>
      </c>
      <c r="B254" s="60" t="s">
        <v>28</v>
      </c>
      <c r="C254" s="142">
        <v>0.33739227999999999</v>
      </c>
      <c r="D254" s="57">
        <v>0.491302395</v>
      </c>
      <c r="E254" s="139">
        <v>0.73931999999999998</v>
      </c>
      <c r="F254" s="45" t="s">
        <v>1789</v>
      </c>
      <c r="G254" s="46" t="s">
        <v>1795</v>
      </c>
      <c r="H254" s="113" t="s">
        <v>1893</v>
      </c>
      <c r="I254" s="113" t="s">
        <v>1886</v>
      </c>
      <c r="J254" s="113" t="s">
        <v>1792</v>
      </c>
      <c r="K254" s="75">
        <v>10.49545646</v>
      </c>
      <c r="L254" s="75">
        <v>7.2518692900000001</v>
      </c>
      <c r="M254" s="118">
        <v>6.3661681440000004</v>
      </c>
      <c r="N254" s="118">
        <v>6.0420526839999997</v>
      </c>
      <c r="O254" s="119">
        <v>5.5704338580000003</v>
      </c>
      <c r="P254" s="39" t="s">
        <v>1790</v>
      </c>
      <c r="Q254" s="40" t="s">
        <v>1891</v>
      </c>
      <c r="R254" s="124" t="s">
        <v>1784</v>
      </c>
      <c r="S254" s="124" t="s">
        <v>1892</v>
      </c>
      <c r="T254" s="124" t="s">
        <v>29</v>
      </c>
      <c r="U254" s="78">
        <v>-43.434409180000003</v>
      </c>
      <c r="V254" s="78">
        <v>-9.4730216980000002</v>
      </c>
      <c r="W254" s="128">
        <v>-7.3020258470000003</v>
      </c>
      <c r="X254" s="128">
        <v>-4.064562832</v>
      </c>
      <c r="Y254" s="129" t="s">
        <v>29</v>
      </c>
      <c r="Z254" s="49" t="s">
        <v>1244</v>
      </c>
      <c r="AA254" s="50" t="s">
        <v>31</v>
      </c>
      <c r="AB254" s="13" t="s">
        <v>1319</v>
      </c>
    </row>
    <row r="255" spans="1:28" x14ac:dyDescent="0.25">
      <c r="A255" s="62" t="s">
        <v>276</v>
      </c>
      <c r="B255" s="60" t="s">
        <v>28</v>
      </c>
      <c r="C255" s="142">
        <v>0.24752563699999999</v>
      </c>
      <c r="D255" s="57">
        <v>0.40057947100000002</v>
      </c>
      <c r="E255" s="139">
        <v>0.71518000000000004</v>
      </c>
      <c r="F255" s="45" t="s">
        <v>1806</v>
      </c>
      <c r="G255" s="46" t="s">
        <v>1789</v>
      </c>
      <c r="H255" s="113" t="s">
        <v>1893</v>
      </c>
      <c r="I255" s="113" t="s">
        <v>1892</v>
      </c>
      <c r="J255" s="113" t="s">
        <v>1884</v>
      </c>
      <c r="K255" s="75">
        <v>13.90681867</v>
      </c>
      <c r="L255" s="75">
        <v>11.250085800000001</v>
      </c>
      <c r="M255" s="118">
        <v>8.7446202880000001</v>
      </c>
      <c r="N255" s="118">
        <v>7.6258337980000004</v>
      </c>
      <c r="O255" s="119">
        <v>6.3857621890000003</v>
      </c>
      <c r="P255" s="39" t="s">
        <v>1790</v>
      </c>
      <c r="Q255" s="40" t="s">
        <v>1891</v>
      </c>
      <c r="R255" s="124" t="s">
        <v>1784</v>
      </c>
      <c r="S255" s="124" t="s">
        <v>29</v>
      </c>
      <c r="T255" s="124" t="s">
        <v>29</v>
      </c>
      <c r="U255" s="78">
        <v>-35.649840050000002</v>
      </c>
      <c r="V255" s="78">
        <v>-8.104047778</v>
      </c>
      <c r="W255" s="128">
        <v>-4.6036037350000001</v>
      </c>
      <c r="X255" s="128" t="s">
        <v>29</v>
      </c>
      <c r="Y255" s="129" t="s">
        <v>29</v>
      </c>
      <c r="Z255" s="49" t="s">
        <v>38</v>
      </c>
      <c r="AA255" s="50" t="s">
        <v>1265</v>
      </c>
      <c r="AB255" s="13" t="s">
        <v>31</v>
      </c>
    </row>
    <row r="256" spans="1:28" x14ac:dyDescent="0.25">
      <c r="A256" s="62" t="s">
        <v>277</v>
      </c>
      <c r="B256" s="60" t="s">
        <v>28</v>
      </c>
      <c r="C256" s="142">
        <v>0.359484203</v>
      </c>
      <c r="D256" s="57">
        <v>0.49007896200000001</v>
      </c>
      <c r="E256" s="139">
        <v>0.77729000000000004</v>
      </c>
      <c r="F256" s="45" t="s">
        <v>1790</v>
      </c>
      <c r="G256" s="46" t="s">
        <v>1816</v>
      </c>
      <c r="H256" s="113" t="s">
        <v>1937</v>
      </c>
      <c r="I256" s="113" t="s">
        <v>1843</v>
      </c>
      <c r="J256" s="113" t="s">
        <v>1902</v>
      </c>
      <c r="K256" s="75">
        <v>40.530169090000001</v>
      </c>
      <c r="L256" s="75">
        <v>8.3358769390000003</v>
      </c>
      <c r="M256" s="118">
        <v>7.3498505500000002</v>
      </c>
      <c r="N256" s="118">
        <v>6.6434200419999998</v>
      </c>
      <c r="O256" s="119">
        <v>5.9428107920000004</v>
      </c>
      <c r="P256" s="39" t="s">
        <v>1789</v>
      </c>
      <c r="Q256" s="40" t="s">
        <v>1834</v>
      </c>
      <c r="R256" s="124" t="s">
        <v>29</v>
      </c>
      <c r="S256" s="124" t="s">
        <v>29</v>
      </c>
      <c r="T256" s="124" t="s">
        <v>29</v>
      </c>
      <c r="U256" s="78">
        <v>-13.341680050000001</v>
      </c>
      <c r="V256" s="78">
        <v>-6.8250243880000001</v>
      </c>
      <c r="W256" s="128" t="s">
        <v>29</v>
      </c>
      <c r="X256" s="128" t="s">
        <v>29</v>
      </c>
      <c r="Y256" s="129" t="s">
        <v>29</v>
      </c>
      <c r="Z256" s="49" t="s">
        <v>1249</v>
      </c>
      <c r="AA256" s="50" t="s">
        <v>1416</v>
      </c>
      <c r="AB256" s="13" t="s">
        <v>648</v>
      </c>
    </row>
    <row r="257" spans="1:28" x14ac:dyDescent="0.25">
      <c r="A257" s="62" t="s">
        <v>278</v>
      </c>
      <c r="B257" s="60" t="s">
        <v>28</v>
      </c>
      <c r="C257" s="142">
        <v>0.17132517799999999</v>
      </c>
      <c r="D257" s="57">
        <v>0.62202717600000001</v>
      </c>
      <c r="E257" s="139">
        <v>0.84443000000000001</v>
      </c>
      <c r="F257" s="45" t="s">
        <v>1892</v>
      </c>
      <c r="G257" s="46" t="s">
        <v>1884</v>
      </c>
      <c r="H257" s="113" t="s">
        <v>1896</v>
      </c>
      <c r="I257" s="113" t="s">
        <v>29</v>
      </c>
      <c r="J257" s="113" t="s">
        <v>29</v>
      </c>
      <c r="K257" s="75">
        <v>23.28633812</v>
      </c>
      <c r="L257" s="75">
        <v>19.298481819999999</v>
      </c>
      <c r="M257" s="118">
        <v>11.198750349999999</v>
      </c>
      <c r="N257" s="118" t="s">
        <v>29</v>
      </c>
      <c r="O257" s="119" t="s">
        <v>29</v>
      </c>
      <c r="P257" s="39" t="s">
        <v>1790</v>
      </c>
      <c r="Q257" s="40" t="s">
        <v>1784</v>
      </c>
      <c r="R257" s="124" t="s">
        <v>29</v>
      </c>
      <c r="S257" s="124" t="s">
        <v>29</v>
      </c>
      <c r="T257" s="124" t="s">
        <v>29</v>
      </c>
      <c r="U257" s="78">
        <v>-26.044624290000002</v>
      </c>
      <c r="V257" s="78">
        <v>-20.171805429999999</v>
      </c>
      <c r="W257" s="128" t="s">
        <v>29</v>
      </c>
      <c r="X257" s="128" t="s">
        <v>29</v>
      </c>
      <c r="Y257" s="129" t="s">
        <v>29</v>
      </c>
      <c r="Z257" s="49" t="s">
        <v>1261</v>
      </c>
      <c r="AA257" s="50" t="s">
        <v>1417</v>
      </c>
      <c r="AB257" s="13">
        <v>0</v>
      </c>
    </row>
    <row r="258" spans="1:28" x14ac:dyDescent="0.25">
      <c r="A258" s="62" t="s">
        <v>279</v>
      </c>
      <c r="B258" s="60" t="s">
        <v>28</v>
      </c>
      <c r="C258" s="142">
        <v>0.254592973</v>
      </c>
      <c r="D258" s="57">
        <v>0.594240714</v>
      </c>
      <c r="E258" s="139">
        <v>0.88397000000000003</v>
      </c>
      <c r="F258" s="45" t="s">
        <v>1812</v>
      </c>
      <c r="G258" s="46" t="s">
        <v>1895</v>
      </c>
      <c r="H258" s="113" t="s">
        <v>1789</v>
      </c>
      <c r="I258" s="113" t="s">
        <v>29</v>
      </c>
      <c r="J258" s="113" t="s">
        <v>29</v>
      </c>
      <c r="K258" s="75">
        <v>21.927039010000001</v>
      </c>
      <c r="L258" s="75">
        <v>12.06125185</v>
      </c>
      <c r="M258" s="118">
        <v>11.942596610000001</v>
      </c>
      <c r="N258" s="118" t="s">
        <v>29</v>
      </c>
      <c r="O258" s="119" t="s">
        <v>29</v>
      </c>
      <c r="P258" s="39" t="s">
        <v>1790</v>
      </c>
      <c r="Q258" s="40" t="s">
        <v>29</v>
      </c>
      <c r="R258" s="124" t="s">
        <v>29</v>
      </c>
      <c r="S258" s="124" t="s">
        <v>29</v>
      </c>
      <c r="T258" s="124" t="s">
        <v>29</v>
      </c>
      <c r="U258" s="78">
        <v>-54.069112529999998</v>
      </c>
      <c r="V258" s="78" t="s">
        <v>29</v>
      </c>
      <c r="W258" s="128" t="s">
        <v>29</v>
      </c>
      <c r="X258" s="128" t="s">
        <v>29</v>
      </c>
      <c r="Y258" s="129" t="s">
        <v>29</v>
      </c>
      <c r="Z258" s="49" t="s">
        <v>649</v>
      </c>
      <c r="AA258" s="50" t="s">
        <v>1414</v>
      </c>
      <c r="AB258" s="13">
        <v>0</v>
      </c>
    </row>
    <row r="259" spans="1:28" x14ac:dyDescent="0.25">
      <c r="A259" s="62" t="s">
        <v>280</v>
      </c>
      <c r="B259" s="60" t="s">
        <v>28</v>
      </c>
      <c r="C259" s="142">
        <v>0.43485189800000001</v>
      </c>
      <c r="D259" s="57">
        <v>0.75528379099999998</v>
      </c>
      <c r="E259" s="139">
        <v>0.91410000000000002</v>
      </c>
      <c r="F259" s="45" t="s">
        <v>1899</v>
      </c>
      <c r="G259" s="46" t="s">
        <v>1889</v>
      </c>
      <c r="H259" s="113" t="s">
        <v>1792</v>
      </c>
      <c r="I259" s="113" t="s">
        <v>1789</v>
      </c>
      <c r="J259" s="113" t="s">
        <v>1896</v>
      </c>
      <c r="K259" s="75">
        <v>11.057816130000001</v>
      </c>
      <c r="L259" s="75">
        <v>9.9787897149999996</v>
      </c>
      <c r="M259" s="118">
        <v>7.2056344149999996</v>
      </c>
      <c r="N259" s="118">
        <v>6.9616087029999996</v>
      </c>
      <c r="O259" s="119">
        <v>6.4496819780000001</v>
      </c>
      <c r="P259" s="39" t="s">
        <v>1790</v>
      </c>
      <c r="Q259" s="40" t="s">
        <v>1784</v>
      </c>
      <c r="R259" s="124" t="s">
        <v>29</v>
      </c>
      <c r="S259" s="124" t="s">
        <v>29</v>
      </c>
      <c r="T259" s="124" t="s">
        <v>29</v>
      </c>
      <c r="U259" s="78">
        <v>-34.086612510000002</v>
      </c>
      <c r="V259" s="78">
        <v>-24.259856559999999</v>
      </c>
      <c r="W259" s="128" t="s">
        <v>29</v>
      </c>
      <c r="X259" s="128" t="s">
        <v>29</v>
      </c>
      <c r="Y259" s="129" t="s">
        <v>29</v>
      </c>
      <c r="Z259" s="49" t="s">
        <v>41</v>
      </c>
      <c r="AA259" s="50" t="s">
        <v>636</v>
      </c>
      <c r="AB259" s="13">
        <v>0</v>
      </c>
    </row>
    <row r="260" spans="1:28" x14ac:dyDescent="0.25">
      <c r="A260" s="62" t="s">
        <v>281</v>
      </c>
      <c r="B260" s="60" t="s">
        <v>28</v>
      </c>
      <c r="C260" s="142">
        <v>0.24527080400000001</v>
      </c>
      <c r="D260" s="57">
        <v>0.60978448799999996</v>
      </c>
      <c r="E260" s="139">
        <v>0.79110999999999998</v>
      </c>
      <c r="F260" s="45" t="s">
        <v>1888</v>
      </c>
      <c r="G260" s="46" t="s">
        <v>1810</v>
      </c>
      <c r="H260" s="113" t="s">
        <v>1896</v>
      </c>
      <c r="I260" s="113" t="s">
        <v>1784</v>
      </c>
      <c r="J260" s="113" t="s">
        <v>29</v>
      </c>
      <c r="K260" s="75">
        <v>22.067778229999998</v>
      </c>
      <c r="L260" s="75">
        <v>15.357752789999999</v>
      </c>
      <c r="M260" s="118">
        <v>13.92781372</v>
      </c>
      <c r="N260" s="118">
        <v>10.92895244</v>
      </c>
      <c r="O260" s="119" t="s">
        <v>29</v>
      </c>
      <c r="P260" s="39" t="s">
        <v>1790</v>
      </c>
      <c r="Q260" s="40" t="s">
        <v>29</v>
      </c>
      <c r="R260" s="124" t="s">
        <v>29</v>
      </c>
      <c r="S260" s="124" t="s">
        <v>29</v>
      </c>
      <c r="T260" s="124" t="s">
        <v>29</v>
      </c>
      <c r="U260" s="78">
        <v>-37.71770283</v>
      </c>
      <c r="V260" s="78" t="s">
        <v>29</v>
      </c>
      <c r="W260" s="128" t="s">
        <v>29</v>
      </c>
      <c r="X260" s="128" t="s">
        <v>29</v>
      </c>
      <c r="Y260" s="129" t="s">
        <v>29</v>
      </c>
      <c r="Z260" s="49" t="s">
        <v>41</v>
      </c>
      <c r="AA260" s="50" t="s">
        <v>669</v>
      </c>
      <c r="AB260" s="13">
        <v>0</v>
      </c>
    </row>
    <row r="261" spans="1:28" x14ac:dyDescent="0.25">
      <c r="A261" s="62" t="s">
        <v>282</v>
      </c>
      <c r="B261" s="60" t="s">
        <v>28</v>
      </c>
      <c r="C261" s="142">
        <v>0.22109309499999999</v>
      </c>
      <c r="D261" s="57">
        <v>0.47243338200000001</v>
      </c>
      <c r="E261" s="139">
        <v>0.67576000000000003</v>
      </c>
      <c r="F261" s="45" t="s">
        <v>1789</v>
      </c>
      <c r="G261" s="46" t="s">
        <v>1806</v>
      </c>
      <c r="H261" s="113" t="s">
        <v>1892</v>
      </c>
      <c r="I261" s="113" t="s">
        <v>1792</v>
      </c>
      <c r="J261" s="113" t="s">
        <v>1784</v>
      </c>
      <c r="K261" s="75">
        <v>16.809806129999998</v>
      </c>
      <c r="L261" s="75">
        <v>11.97355883</v>
      </c>
      <c r="M261" s="118">
        <v>6.8908164269999999</v>
      </c>
      <c r="N261" s="118">
        <v>6.8423909739999997</v>
      </c>
      <c r="O261" s="119">
        <v>5.9271060489999998</v>
      </c>
      <c r="P261" s="39" t="s">
        <v>1790</v>
      </c>
      <c r="Q261" s="40" t="s">
        <v>1834</v>
      </c>
      <c r="R261" s="124" t="s">
        <v>1900</v>
      </c>
      <c r="S261" s="124" t="s">
        <v>1891</v>
      </c>
      <c r="T261" s="124" t="s">
        <v>1807</v>
      </c>
      <c r="U261" s="78">
        <v>-16.475129200000001</v>
      </c>
      <c r="V261" s="78">
        <v>-9.9819339459999998</v>
      </c>
      <c r="W261" s="128">
        <v>-6.6495633070000002</v>
      </c>
      <c r="X261" s="128">
        <v>-6.1816090399999997</v>
      </c>
      <c r="Y261" s="129">
        <v>-4.9407067570000001</v>
      </c>
      <c r="Z261" s="49" t="s">
        <v>60</v>
      </c>
      <c r="AA261" s="50" t="s">
        <v>1280</v>
      </c>
      <c r="AB261" s="13" t="s">
        <v>38</v>
      </c>
    </row>
    <row r="262" spans="1:28" x14ac:dyDescent="0.25">
      <c r="A262" s="62" t="s">
        <v>283</v>
      </c>
      <c r="B262" s="60" t="s">
        <v>28</v>
      </c>
      <c r="C262" s="142">
        <v>0.29910156999999998</v>
      </c>
      <c r="D262" s="57">
        <v>0.41674271000000002</v>
      </c>
      <c r="E262" s="139">
        <v>0.76871</v>
      </c>
      <c r="F262" s="45" t="s">
        <v>1795</v>
      </c>
      <c r="G262" s="46" t="s">
        <v>1789</v>
      </c>
      <c r="H262" s="113" t="s">
        <v>29</v>
      </c>
      <c r="I262" s="113" t="s">
        <v>29</v>
      </c>
      <c r="J262" s="113" t="s">
        <v>29</v>
      </c>
      <c r="K262" s="75">
        <v>19.119989489999998</v>
      </c>
      <c r="L262" s="75">
        <v>11.00365803</v>
      </c>
      <c r="M262" s="118" t="s">
        <v>29</v>
      </c>
      <c r="N262" s="118" t="s">
        <v>29</v>
      </c>
      <c r="O262" s="119" t="s">
        <v>29</v>
      </c>
      <c r="P262" s="39" t="s">
        <v>1790</v>
      </c>
      <c r="Q262" s="40" t="s">
        <v>1784</v>
      </c>
      <c r="R262" s="124" t="s">
        <v>29</v>
      </c>
      <c r="S262" s="124" t="s">
        <v>29</v>
      </c>
      <c r="T262" s="124" t="s">
        <v>29</v>
      </c>
      <c r="U262" s="78">
        <v>-51.624815089999998</v>
      </c>
      <c r="V262" s="78">
        <v>-18.251537379999998</v>
      </c>
      <c r="W262" s="128" t="s">
        <v>29</v>
      </c>
      <c r="X262" s="128" t="s">
        <v>29</v>
      </c>
      <c r="Y262" s="129" t="s">
        <v>29</v>
      </c>
      <c r="Z262" s="49" t="s">
        <v>639</v>
      </c>
      <c r="AA262" s="50" t="s">
        <v>667</v>
      </c>
      <c r="AB262" s="13">
        <v>0</v>
      </c>
    </row>
    <row r="263" spans="1:28" x14ac:dyDescent="0.25">
      <c r="A263" s="62" t="s">
        <v>284</v>
      </c>
      <c r="B263" s="60" t="s">
        <v>28</v>
      </c>
      <c r="C263" s="142">
        <v>6.9456730999999994E-2</v>
      </c>
      <c r="D263" s="57">
        <v>0.51648440100000004</v>
      </c>
      <c r="E263" s="139">
        <v>0.72696000000000005</v>
      </c>
      <c r="F263" s="45" t="s">
        <v>1899</v>
      </c>
      <c r="G263" s="46" t="s">
        <v>1927</v>
      </c>
      <c r="H263" s="113" t="s">
        <v>1926</v>
      </c>
      <c r="I263" s="113" t="s">
        <v>1923</v>
      </c>
      <c r="J263" s="113" t="s">
        <v>29</v>
      </c>
      <c r="K263" s="75">
        <v>21.108306349999999</v>
      </c>
      <c r="L263" s="75">
        <v>15.2843388</v>
      </c>
      <c r="M263" s="118">
        <v>14.86518049</v>
      </c>
      <c r="N263" s="118">
        <v>9.5372601289999999</v>
      </c>
      <c r="O263" s="119" t="s">
        <v>29</v>
      </c>
      <c r="P263" s="39" t="s">
        <v>1790</v>
      </c>
      <c r="Q263" s="40" t="s">
        <v>29</v>
      </c>
      <c r="R263" s="124" t="s">
        <v>29</v>
      </c>
      <c r="S263" s="124" t="s">
        <v>29</v>
      </c>
      <c r="T263" s="124" t="s">
        <v>29</v>
      </c>
      <c r="U263" s="78">
        <v>-39.20491423</v>
      </c>
      <c r="V263" s="78" t="s">
        <v>29</v>
      </c>
      <c r="W263" s="128" t="s">
        <v>29</v>
      </c>
      <c r="X263" s="128" t="s">
        <v>29</v>
      </c>
      <c r="Y263" s="129" t="s">
        <v>29</v>
      </c>
      <c r="Z263" s="49" t="s">
        <v>1307</v>
      </c>
      <c r="AA263" s="50" t="s">
        <v>1418</v>
      </c>
      <c r="AB263" s="13">
        <v>0</v>
      </c>
    </row>
    <row r="264" spans="1:28" x14ac:dyDescent="0.25">
      <c r="A264" s="62" t="s">
        <v>590</v>
      </c>
      <c r="B264" s="60" t="s">
        <v>557</v>
      </c>
      <c r="C264" s="142">
        <v>0.343523472</v>
      </c>
      <c r="D264" s="57">
        <v>0.79256420999999999</v>
      </c>
      <c r="E264" s="139">
        <v>0.93223999999999996</v>
      </c>
      <c r="F264" s="45" t="s">
        <v>1893</v>
      </c>
      <c r="G264" s="46" t="s">
        <v>1795</v>
      </c>
      <c r="H264" s="113" t="s">
        <v>1891</v>
      </c>
      <c r="I264" s="113" t="s">
        <v>1899</v>
      </c>
      <c r="J264" s="113" t="s">
        <v>29</v>
      </c>
      <c r="K264" s="75">
        <v>21.031828959999999</v>
      </c>
      <c r="L264" s="75">
        <v>14.641340209999999</v>
      </c>
      <c r="M264" s="118">
        <v>13.247710400000001</v>
      </c>
      <c r="N264" s="118">
        <v>4.1866513789999997</v>
      </c>
      <c r="O264" s="119" t="s">
        <v>29</v>
      </c>
      <c r="P264" s="39" t="s">
        <v>1790</v>
      </c>
      <c r="Q264" s="40" t="s">
        <v>1784</v>
      </c>
      <c r="R264" s="124" t="s">
        <v>29</v>
      </c>
      <c r="S264" s="124" t="s">
        <v>29</v>
      </c>
      <c r="T264" s="124" t="s">
        <v>29</v>
      </c>
      <c r="U264" s="78">
        <v>-26.962016850000001</v>
      </c>
      <c r="V264" s="78">
        <v>-19.930452200000001</v>
      </c>
      <c r="W264" s="128" t="s">
        <v>29</v>
      </c>
      <c r="X264" s="128" t="s">
        <v>29</v>
      </c>
      <c r="Y264" s="129" t="s">
        <v>29</v>
      </c>
      <c r="Z264" s="49" t="s">
        <v>41</v>
      </c>
      <c r="AA264" s="50" t="s">
        <v>1319</v>
      </c>
      <c r="AB264" s="13">
        <v>0</v>
      </c>
    </row>
    <row r="265" spans="1:28" x14ac:dyDescent="0.25">
      <c r="A265" s="62" t="s">
        <v>285</v>
      </c>
      <c r="B265" s="60" t="s">
        <v>28</v>
      </c>
      <c r="C265" s="142">
        <v>0.26587829699999999</v>
      </c>
      <c r="D265" s="57">
        <v>0.658515077</v>
      </c>
      <c r="E265" s="139">
        <v>0.87904000000000004</v>
      </c>
      <c r="F265" s="45" t="s">
        <v>1896</v>
      </c>
      <c r="G265" s="46" t="s">
        <v>1884</v>
      </c>
      <c r="H265" s="113" t="s">
        <v>1899</v>
      </c>
      <c r="I265" s="113" t="s">
        <v>29</v>
      </c>
      <c r="J265" s="113" t="s">
        <v>29</v>
      </c>
      <c r="K265" s="75">
        <v>20.34834931</v>
      </c>
      <c r="L265" s="75">
        <v>14.30128397</v>
      </c>
      <c r="M265" s="118">
        <v>7.0643219559999997</v>
      </c>
      <c r="N265" s="118" t="s">
        <v>29</v>
      </c>
      <c r="O265" s="119" t="s">
        <v>29</v>
      </c>
      <c r="P265" s="39" t="s">
        <v>1790</v>
      </c>
      <c r="Q265" s="40" t="s">
        <v>1784</v>
      </c>
      <c r="R265" s="124" t="s">
        <v>29</v>
      </c>
      <c r="S265" s="124" t="s">
        <v>29</v>
      </c>
      <c r="T265" s="124" t="s">
        <v>29</v>
      </c>
      <c r="U265" s="78">
        <v>-40.389877749999997</v>
      </c>
      <c r="V265" s="78">
        <v>-17.896167009999999</v>
      </c>
      <c r="W265" s="128" t="s">
        <v>29</v>
      </c>
      <c r="X265" s="128" t="s">
        <v>29</v>
      </c>
      <c r="Y265" s="129" t="s">
        <v>29</v>
      </c>
      <c r="Z265" s="49" t="s">
        <v>1290</v>
      </c>
      <c r="AA265" s="50" t="s">
        <v>1345</v>
      </c>
      <c r="AB265" s="13">
        <v>0</v>
      </c>
    </row>
    <row r="266" spans="1:28" x14ac:dyDescent="0.25">
      <c r="A266" s="62" t="s">
        <v>286</v>
      </c>
      <c r="B266" s="60" t="s">
        <v>28</v>
      </c>
      <c r="C266" s="142">
        <v>0.15867711000000001</v>
      </c>
      <c r="D266" s="57">
        <v>0.46728291300000002</v>
      </c>
      <c r="E266" s="139">
        <v>0.67793000000000003</v>
      </c>
      <c r="F266" s="45" t="s">
        <v>1886</v>
      </c>
      <c r="G266" s="46" t="s">
        <v>1892</v>
      </c>
      <c r="H266" s="113" t="s">
        <v>29</v>
      </c>
      <c r="I266" s="113" t="s">
        <v>29</v>
      </c>
      <c r="J266" s="113" t="s">
        <v>29</v>
      </c>
      <c r="K266" s="75">
        <v>19.400333960000001</v>
      </c>
      <c r="L266" s="75">
        <v>6.0453400329999996</v>
      </c>
      <c r="M266" s="118" t="s">
        <v>29</v>
      </c>
      <c r="N266" s="118" t="s">
        <v>29</v>
      </c>
      <c r="O266" s="119" t="s">
        <v>29</v>
      </c>
      <c r="P266" s="39" t="s">
        <v>1795</v>
      </c>
      <c r="Q266" s="40" t="s">
        <v>1891</v>
      </c>
      <c r="R266" s="124" t="s">
        <v>29</v>
      </c>
      <c r="S266" s="124" t="s">
        <v>29</v>
      </c>
      <c r="T266" s="124" t="s">
        <v>29</v>
      </c>
      <c r="U266" s="78">
        <v>-46.739958829999999</v>
      </c>
      <c r="V266" s="78">
        <v>-27.814367170000001</v>
      </c>
      <c r="W266" s="128" t="s">
        <v>29</v>
      </c>
      <c r="X266" s="128" t="s">
        <v>29</v>
      </c>
      <c r="Y266" s="129" t="s">
        <v>29</v>
      </c>
      <c r="Z266" s="49" t="s">
        <v>1244</v>
      </c>
      <c r="AA266" s="50" t="s">
        <v>1391</v>
      </c>
      <c r="AB266" s="13">
        <v>0</v>
      </c>
    </row>
    <row r="267" spans="1:28" x14ac:dyDescent="0.25">
      <c r="A267" s="62" t="s">
        <v>287</v>
      </c>
      <c r="B267" s="60" t="s">
        <v>28</v>
      </c>
      <c r="C267" s="142">
        <v>0.19471646100000001</v>
      </c>
      <c r="D267" s="57">
        <v>0.53301102199999995</v>
      </c>
      <c r="E267" s="139">
        <v>0.73758000000000001</v>
      </c>
      <c r="F267" s="45" t="s">
        <v>1789</v>
      </c>
      <c r="G267" s="46" t="s">
        <v>1891</v>
      </c>
      <c r="H267" s="113" t="s">
        <v>1792</v>
      </c>
      <c r="I267" s="113" t="s">
        <v>1889</v>
      </c>
      <c r="J267" s="113" t="s">
        <v>1784</v>
      </c>
      <c r="K267" s="75">
        <v>13.3890308</v>
      </c>
      <c r="L267" s="75">
        <v>9.5509662100000003</v>
      </c>
      <c r="M267" s="118">
        <v>7.5156093549999996</v>
      </c>
      <c r="N267" s="118">
        <v>7.0019448610000001</v>
      </c>
      <c r="O267" s="119">
        <v>6.5353381749999997</v>
      </c>
      <c r="P267" s="39" t="s">
        <v>1790</v>
      </c>
      <c r="Q267" s="40" t="s">
        <v>1810</v>
      </c>
      <c r="R267" s="124" t="s">
        <v>29</v>
      </c>
      <c r="S267" s="124" t="s">
        <v>29</v>
      </c>
      <c r="T267" s="124" t="s">
        <v>29</v>
      </c>
      <c r="U267" s="78">
        <v>-11.35903993</v>
      </c>
      <c r="V267" s="78">
        <v>-4.7613600199999997</v>
      </c>
      <c r="W267" s="128" t="s">
        <v>29</v>
      </c>
      <c r="X267" s="128" t="s">
        <v>29</v>
      </c>
      <c r="Y267" s="129" t="s">
        <v>29</v>
      </c>
      <c r="Z267" s="49" t="s">
        <v>1419</v>
      </c>
      <c r="AA267" s="50" t="s">
        <v>51</v>
      </c>
      <c r="AB267" s="13" t="s">
        <v>1757</v>
      </c>
    </row>
    <row r="268" spans="1:28" x14ac:dyDescent="0.25">
      <c r="A268" s="62" t="s">
        <v>591</v>
      </c>
      <c r="B268" s="60" t="s">
        <v>557</v>
      </c>
      <c r="C268" s="142">
        <v>0.34005591400000001</v>
      </c>
      <c r="D268" s="57">
        <v>0.64777416899999996</v>
      </c>
      <c r="E268" s="139">
        <v>0.81662000000000001</v>
      </c>
      <c r="F268" s="45" t="s">
        <v>1916</v>
      </c>
      <c r="G268" s="46" t="s">
        <v>1831</v>
      </c>
      <c r="H268" s="113" t="s">
        <v>1904</v>
      </c>
      <c r="I268" s="113" t="s">
        <v>29</v>
      </c>
      <c r="J268" s="113" t="s">
        <v>29</v>
      </c>
      <c r="K268" s="75">
        <v>21.717618739999999</v>
      </c>
      <c r="L268" s="75">
        <v>16.564581019999999</v>
      </c>
      <c r="M268" s="118">
        <v>13.74428908</v>
      </c>
      <c r="N268" s="118" t="s">
        <v>29</v>
      </c>
      <c r="O268" s="119" t="s">
        <v>29</v>
      </c>
      <c r="P268" s="39" t="s">
        <v>1908</v>
      </c>
      <c r="Q268" s="40" t="s">
        <v>1909</v>
      </c>
      <c r="R268" s="124" t="s">
        <v>29</v>
      </c>
      <c r="S268" s="124" t="s">
        <v>29</v>
      </c>
      <c r="T268" s="124" t="s">
        <v>29</v>
      </c>
      <c r="U268" s="78">
        <v>-35.141926220000002</v>
      </c>
      <c r="V268" s="78">
        <v>-12.831584940000001</v>
      </c>
      <c r="W268" s="128" t="s">
        <v>29</v>
      </c>
      <c r="X268" s="128" t="s">
        <v>29</v>
      </c>
      <c r="Y268" s="129" t="s">
        <v>29</v>
      </c>
      <c r="Z268" s="49" t="s">
        <v>1587</v>
      </c>
      <c r="AA268" s="50" t="s">
        <v>1588</v>
      </c>
      <c r="AB268" s="13">
        <v>0</v>
      </c>
    </row>
    <row r="269" spans="1:28" x14ac:dyDescent="0.25">
      <c r="A269" s="62" t="s">
        <v>288</v>
      </c>
      <c r="B269" s="60" t="s">
        <v>28</v>
      </c>
      <c r="C269" s="142">
        <v>0.18114068</v>
      </c>
      <c r="D269" s="57">
        <v>0.39566458199999999</v>
      </c>
      <c r="E269" s="139">
        <v>0.64646000000000003</v>
      </c>
      <c r="F269" s="45" t="s">
        <v>1806</v>
      </c>
      <c r="G269" s="46" t="s">
        <v>1792</v>
      </c>
      <c r="H269" s="113" t="s">
        <v>1892</v>
      </c>
      <c r="I269" s="113" t="s">
        <v>1893</v>
      </c>
      <c r="J269" s="113" t="s">
        <v>1784</v>
      </c>
      <c r="K269" s="75">
        <v>8.2202247970000002</v>
      </c>
      <c r="L269" s="75">
        <v>7.8980766100000004</v>
      </c>
      <c r="M269" s="118">
        <v>7.1333628989999998</v>
      </c>
      <c r="N269" s="118">
        <v>6.275307808</v>
      </c>
      <c r="O269" s="119">
        <v>5.9744723200000003</v>
      </c>
      <c r="P269" s="39" t="s">
        <v>1790</v>
      </c>
      <c r="Q269" s="40" t="s">
        <v>1891</v>
      </c>
      <c r="R269" s="124" t="s">
        <v>29</v>
      </c>
      <c r="S269" s="124" t="s">
        <v>29</v>
      </c>
      <c r="T269" s="124" t="s">
        <v>29</v>
      </c>
      <c r="U269" s="78">
        <v>-27.859834289999998</v>
      </c>
      <c r="V269" s="78">
        <v>-2.6003897079999998</v>
      </c>
      <c r="W269" s="128" t="s">
        <v>29</v>
      </c>
      <c r="X269" s="128" t="s">
        <v>29</v>
      </c>
      <c r="Y269" s="129" t="s">
        <v>29</v>
      </c>
      <c r="Z269" s="49" t="s">
        <v>1375</v>
      </c>
      <c r="AA269" s="50" t="s">
        <v>38</v>
      </c>
      <c r="AB269" s="13" t="s">
        <v>1247</v>
      </c>
    </row>
    <row r="270" spans="1:28" x14ac:dyDescent="0.25">
      <c r="A270" s="62" t="s">
        <v>592</v>
      </c>
      <c r="B270" s="60" t="s">
        <v>557</v>
      </c>
      <c r="C270" s="142">
        <v>8.1477530000000006E-2</v>
      </c>
      <c r="D270" s="57">
        <v>0.50353223599999997</v>
      </c>
      <c r="E270" s="139">
        <v>0.69276000000000004</v>
      </c>
      <c r="F270" s="45" t="s">
        <v>1891</v>
      </c>
      <c r="G270" s="46" t="s">
        <v>1892</v>
      </c>
      <c r="H270" s="113" t="s">
        <v>1893</v>
      </c>
      <c r="I270" s="113" t="s">
        <v>29</v>
      </c>
      <c r="J270" s="113" t="s">
        <v>29</v>
      </c>
      <c r="K270" s="75">
        <v>38.821281759999998</v>
      </c>
      <c r="L270" s="75">
        <v>31.4204452</v>
      </c>
      <c r="M270" s="118">
        <v>16.375424169999999</v>
      </c>
      <c r="N270" s="118" t="s">
        <v>29</v>
      </c>
      <c r="O270" s="119" t="s">
        <v>29</v>
      </c>
      <c r="P270" s="39" t="s">
        <v>1784</v>
      </c>
      <c r="Q270" s="40" t="s">
        <v>29</v>
      </c>
      <c r="R270" s="124" t="s">
        <v>29</v>
      </c>
      <c r="S270" s="124" t="s">
        <v>29</v>
      </c>
      <c r="T270" s="124" t="s">
        <v>29</v>
      </c>
      <c r="U270" s="78">
        <v>-13.38284887</v>
      </c>
      <c r="V270" s="78" t="s">
        <v>29</v>
      </c>
      <c r="W270" s="128" t="s">
        <v>29</v>
      </c>
      <c r="X270" s="128" t="s">
        <v>29</v>
      </c>
      <c r="Y270" s="129" t="s">
        <v>29</v>
      </c>
      <c r="Z270" s="49" t="s">
        <v>1259</v>
      </c>
      <c r="AA270" s="50" t="s">
        <v>1342</v>
      </c>
      <c r="AB270" s="13">
        <v>0</v>
      </c>
    </row>
    <row r="271" spans="1:28" x14ac:dyDescent="0.25">
      <c r="A271" s="62" t="s">
        <v>289</v>
      </c>
      <c r="B271" s="60" t="s">
        <v>28</v>
      </c>
      <c r="C271" s="142">
        <v>0.13666737500000001</v>
      </c>
      <c r="D271" s="57">
        <v>0.383803059</v>
      </c>
      <c r="E271" s="139">
        <v>0.66417000000000004</v>
      </c>
      <c r="F271" s="45" t="s">
        <v>1795</v>
      </c>
      <c r="G271" s="46" t="s">
        <v>1789</v>
      </c>
      <c r="H271" s="113" t="s">
        <v>1891</v>
      </c>
      <c r="I271" s="113" t="s">
        <v>29</v>
      </c>
      <c r="J271" s="113" t="s">
        <v>29</v>
      </c>
      <c r="K271" s="75">
        <v>29.78160853</v>
      </c>
      <c r="L271" s="75">
        <v>29.038939079999999</v>
      </c>
      <c r="M271" s="118">
        <v>21.980142789999999</v>
      </c>
      <c r="N271" s="118" t="s">
        <v>29</v>
      </c>
      <c r="O271" s="119" t="s">
        <v>29</v>
      </c>
      <c r="P271" s="39" t="s">
        <v>1790</v>
      </c>
      <c r="Q271" s="40" t="s">
        <v>29</v>
      </c>
      <c r="R271" s="124" t="s">
        <v>29</v>
      </c>
      <c r="S271" s="124" t="s">
        <v>29</v>
      </c>
      <c r="T271" s="124" t="s">
        <v>29</v>
      </c>
      <c r="U271" s="78">
        <v>-19.19930961</v>
      </c>
      <c r="V271" s="78" t="s">
        <v>29</v>
      </c>
      <c r="W271" s="128" t="s">
        <v>29</v>
      </c>
      <c r="X271" s="128" t="s">
        <v>29</v>
      </c>
      <c r="Y271" s="129" t="s">
        <v>29</v>
      </c>
      <c r="Z271" s="49" t="s">
        <v>1420</v>
      </c>
      <c r="AA271" s="50" t="s">
        <v>1244</v>
      </c>
      <c r="AB271" s="13">
        <v>0</v>
      </c>
    </row>
    <row r="272" spans="1:28" x14ac:dyDescent="0.25">
      <c r="A272" s="62" t="s">
        <v>290</v>
      </c>
      <c r="B272" s="60" t="s">
        <v>28</v>
      </c>
      <c r="C272" s="142">
        <v>0.24867668600000001</v>
      </c>
      <c r="D272" s="57">
        <v>0.455669622</v>
      </c>
      <c r="E272" s="139">
        <v>0.75878999999999996</v>
      </c>
      <c r="F272" s="45" t="s">
        <v>1892</v>
      </c>
      <c r="G272" s="46" t="s">
        <v>1792</v>
      </c>
      <c r="H272" s="113" t="s">
        <v>1884</v>
      </c>
      <c r="I272" s="113" t="s">
        <v>1795</v>
      </c>
      <c r="J272" s="113" t="s">
        <v>29</v>
      </c>
      <c r="K272" s="75">
        <v>15.832070870000001</v>
      </c>
      <c r="L272" s="75">
        <v>15.03295207</v>
      </c>
      <c r="M272" s="118">
        <v>11.248449900000001</v>
      </c>
      <c r="N272" s="118">
        <v>7.2821599370000003</v>
      </c>
      <c r="O272" s="119" t="s">
        <v>29</v>
      </c>
      <c r="P272" s="39" t="s">
        <v>1790</v>
      </c>
      <c r="Q272" s="40" t="s">
        <v>1893</v>
      </c>
      <c r="R272" s="124" t="s">
        <v>1899</v>
      </c>
      <c r="S272" s="124" t="s">
        <v>29</v>
      </c>
      <c r="T272" s="124" t="s">
        <v>29</v>
      </c>
      <c r="U272" s="78">
        <v>-28.47089102</v>
      </c>
      <c r="V272" s="78">
        <v>-13.44804336</v>
      </c>
      <c r="W272" s="128">
        <v>-8.6854328580000004</v>
      </c>
      <c r="X272" s="128" t="s">
        <v>29</v>
      </c>
      <c r="Y272" s="129" t="s">
        <v>29</v>
      </c>
      <c r="Z272" s="49" t="s">
        <v>1265</v>
      </c>
      <c r="AA272" s="50" t="s">
        <v>1372</v>
      </c>
      <c r="AB272" s="13">
        <v>0</v>
      </c>
    </row>
    <row r="273" spans="1:28" x14ac:dyDescent="0.25">
      <c r="A273" s="62" t="s">
        <v>291</v>
      </c>
      <c r="B273" s="60" t="s">
        <v>28</v>
      </c>
      <c r="C273" s="142">
        <v>0.15109072100000001</v>
      </c>
      <c r="D273" s="57">
        <v>0.37543829299999998</v>
      </c>
      <c r="E273" s="139">
        <v>0.61346000000000001</v>
      </c>
      <c r="F273" s="45" t="s">
        <v>1886</v>
      </c>
      <c r="G273" s="46" t="s">
        <v>1888</v>
      </c>
      <c r="H273" s="113" t="s">
        <v>1812</v>
      </c>
      <c r="I273" s="113" t="s">
        <v>29</v>
      </c>
      <c r="J273" s="113" t="s">
        <v>29</v>
      </c>
      <c r="K273" s="75">
        <v>28.315686939999999</v>
      </c>
      <c r="L273" s="75">
        <v>20.938722739999999</v>
      </c>
      <c r="M273" s="118">
        <v>19.190025169999998</v>
      </c>
      <c r="N273" s="118" t="s">
        <v>29</v>
      </c>
      <c r="O273" s="119" t="s">
        <v>29</v>
      </c>
      <c r="P273" s="39" t="s">
        <v>1790</v>
      </c>
      <c r="Q273" s="40" t="s">
        <v>29</v>
      </c>
      <c r="R273" s="124" t="s">
        <v>29</v>
      </c>
      <c r="S273" s="124" t="s">
        <v>29</v>
      </c>
      <c r="T273" s="124" t="s">
        <v>29</v>
      </c>
      <c r="U273" s="78">
        <v>-31.55556515</v>
      </c>
      <c r="V273" s="78" t="s">
        <v>29</v>
      </c>
      <c r="W273" s="128" t="s">
        <v>29</v>
      </c>
      <c r="X273" s="128" t="s">
        <v>29</v>
      </c>
      <c r="Y273" s="129" t="s">
        <v>29</v>
      </c>
      <c r="Z273" s="49" t="s">
        <v>1233</v>
      </c>
      <c r="AA273" s="50" t="s">
        <v>1421</v>
      </c>
      <c r="AB273" s="13">
        <v>0</v>
      </c>
    </row>
    <row r="274" spans="1:28" x14ac:dyDescent="0.25">
      <c r="A274" s="62" t="s">
        <v>593</v>
      </c>
      <c r="B274" s="60" t="s">
        <v>557</v>
      </c>
      <c r="C274" s="142">
        <v>0.15967968699999999</v>
      </c>
      <c r="D274" s="57">
        <v>0.69525741100000005</v>
      </c>
      <c r="E274" s="139">
        <v>0.89722000000000002</v>
      </c>
      <c r="F274" s="45" t="s">
        <v>1893</v>
      </c>
      <c r="G274" s="46" t="s">
        <v>1933</v>
      </c>
      <c r="H274" s="113" t="s">
        <v>1889</v>
      </c>
      <c r="I274" s="113" t="s">
        <v>1790</v>
      </c>
      <c r="J274" s="113" t="s">
        <v>1897</v>
      </c>
      <c r="K274" s="75">
        <v>19.575954599999999</v>
      </c>
      <c r="L274" s="75">
        <v>19.418660800000001</v>
      </c>
      <c r="M274" s="118">
        <v>14.186417410000001</v>
      </c>
      <c r="N274" s="118">
        <v>11.7534335</v>
      </c>
      <c r="O274" s="119">
        <v>9.2090911149999997</v>
      </c>
      <c r="P274" s="39" t="s">
        <v>1789</v>
      </c>
      <c r="Q274" s="40" t="s">
        <v>29</v>
      </c>
      <c r="R274" s="124" t="s">
        <v>29</v>
      </c>
      <c r="S274" s="124" t="s">
        <v>29</v>
      </c>
      <c r="T274" s="124" t="s">
        <v>29</v>
      </c>
      <c r="U274" s="78">
        <v>-10.26978139</v>
      </c>
      <c r="V274" s="78" t="s">
        <v>29</v>
      </c>
      <c r="W274" s="128" t="s">
        <v>29</v>
      </c>
      <c r="X274" s="128" t="s">
        <v>29</v>
      </c>
      <c r="Y274" s="129" t="s">
        <v>29</v>
      </c>
      <c r="Z274" s="49" t="s">
        <v>1589</v>
      </c>
      <c r="AA274" s="50" t="s">
        <v>1375</v>
      </c>
      <c r="AB274" s="13" t="s">
        <v>1774</v>
      </c>
    </row>
    <row r="275" spans="1:28" x14ac:dyDescent="0.25">
      <c r="A275" s="62" t="s">
        <v>292</v>
      </c>
      <c r="B275" s="60" t="s">
        <v>28</v>
      </c>
      <c r="C275" s="142">
        <v>0.19516206</v>
      </c>
      <c r="D275" s="57">
        <v>0.31908436499999998</v>
      </c>
      <c r="E275" s="139">
        <v>0.66100000000000003</v>
      </c>
      <c r="F275" s="45" t="s">
        <v>1886</v>
      </c>
      <c r="G275" s="46" t="s">
        <v>1923</v>
      </c>
      <c r="H275" s="113" t="s">
        <v>1789</v>
      </c>
      <c r="I275" s="113" t="s">
        <v>29</v>
      </c>
      <c r="J275" s="113" t="s">
        <v>29</v>
      </c>
      <c r="K275" s="75">
        <v>19.822148859999999</v>
      </c>
      <c r="L275" s="75">
        <v>15.51019831</v>
      </c>
      <c r="M275" s="118">
        <v>12.7891504</v>
      </c>
      <c r="N275" s="118" t="s">
        <v>29</v>
      </c>
      <c r="O275" s="119" t="s">
        <v>29</v>
      </c>
      <c r="P275" s="39" t="s">
        <v>1790</v>
      </c>
      <c r="Q275" s="40" t="s">
        <v>29</v>
      </c>
      <c r="R275" s="124" t="s">
        <v>29</v>
      </c>
      <c r="S275" s="124" t="s">
        <v>29</v>
      </c>
      <c r="T275" s="124" t="s">
        <v>29</v>
      </c>
      <c r="U275" s="78">
        <v>-51.878502429999998</v>
      </c>
      <c r="V275" s="78" t="s">
        <v>29</v>
      </c>
      <c r="W275" s="128" t="s">
        <v>29</v>
      </c>
      <c r="X275" s="128" t="s">
        <v>29</v>
      </c>
      <c r="Y275" s="129" t="s">
        <v>29</v>
      </c>
      <c r="Z275" s="49" t="s">
        <v>1305</v>
      </c>
      <c r="AA275" s="50" t="s">
        <v>31</v>
      </c>
      <c r="AB275" s="13">
        <v>0</v>
      </c>
    </row>
    <row r="276" spans="1:28" x14ac:dyDescent="0.25">
      <c r="A276" s="62" t="s">
        <v>293</v>
      </c>
      <c r="B276" s="60" t="s">
        <v>28</v>
      </c>
      <c r="C276" s="142">
        <v>0.35594453999999998</v>
      </c>
      <c r="D276" s="57">
        <v>0.47821106000000002</v>
      </c>
      <c r="E276" s="139">
        <v>0.72079000000000004</v>
      </c>
      <c r="F276" s="45" t="s">
        <v>1789</v>
      </c>
      <c r="G276" s="46" t="s">
        <v>1814</v>
      </c>
      <c r="H276" s="113" t="s">
        <v>1792</v>
      </c>
      <c r="I276" s="113" t="s">
        <v>1902</v>
      </c>
      <c r="J276" s="113" t="s">
        <v>1892</v>
      </c>
      <c r="K276" s="75">
        <v>18.336411600000002</v>
      </c>
      <c r="L276" s="75">
        <v>10.67936694</v>
      </c>
      <c r="M276" s="118">
        <v>9.2565505780000006</v>
      </c>
      <c r="N276" s="118">
        <v>8.6921844840000002</v>
      </c>
      <c r="O276" s="119">
        <v>8.1378631549999998</v>
      </c>
      <c r="P276" s="39" t="s">
        <v>1790</v>
      </c>
      <c r="Q276" s="40" t="s">
        <v>1784</v>
      </c>
      <c r="R276" s="124" t="s">
        <v>29</v>
      </c>
      <c r="S276" s="124" t="s">
        <v>29</v>
      </c>
      <c r="T276" s="124" t="s">
        <v>29</v>
      </c>
      <c r="U276" s="78">
        <v>-37.920518999999999</v>
      </c>
      <c r="V276" s="78">
        <v>-6.9771042440000004</v>
      </c>
      <c r="W276" s="128" t="s">
        <v>29</v>
      </c>
      <c r="X276" s="128" t="s">
        <v>29</v>
      </c>
      <c r="Y276" s="129" t="s">
        <v>29</v>
      </c>
      <c r="Z276" s="49" t="s">
        <v>1249</v>
      </c>
      <c r="AA276" s="50" t="s">
        <v>1313</v>
      </c>
      <c r="AB276" s="13">
        <v>0</v>
      </c>
    </row>
    <row r="277" spans="1:28" x14ac:dyDescent="0.25">
      <c r="A277" s="62" t="s">
        <v>294</v>
      </c>
      <c r="B277" s="60" t="s">
        <v>28</v>
      </c>
      <c r="C277" s="142">
        <v>0.22402919800000001</v>
      </c>
      <c r="D277" s="57">
        <v>0.45815454900000002</v>
      </c>
      <c r="E277" s="139">
        <v>0.64890999999999999</v>
      </c>
      <c r="F277" s="45" t="s">
        <v>1902</v>
      </c>
      <c r="G277" s="46" t="s">
        <v>1814</v>
      </c>
      <c r="H277" s="113" t="s">
        <v>1886</v>
      </c>
      <c r="I277" s="113" t="s">
        <v>1923</v>
      </c>
      <c r="J277" s="113" t="s">
        <v>1792</v>
      </c>
      <c r="K277" s="75">
        <v>10.08734334</v>
      </c>
      <c r="L277" s="75">
        <v>8.089804505</v>
      </c>
      <c r="M277" s="118">
        <v>7.854471363</v>
      </c>
      <c r="N277" s="118">
        <v>7.1270276499999996</v>
      </c>
      <c r="O277" s="119">
        <v>6.8725465760000004</v>
      </c>
      <c r="P277" s="39" t="s">
        <v>1789</v>
      </c>
      <c r="Q277" s="40" t="s">
        <v>1790</v>
      </c>
      <c r="R277" s="124" t="s">
        <v>1920</v>
      </c>
      <c r="S277" s="124" t="s">
        <v>1806</v>
      </c>
      <c r="T277" s="124" t="s">
        <v>1893</v>
      </c>
      <c r="U277" s="78">
        <v>-10.466009680000001</v>
      </c>
      <c r="V277" s="78">
        <v>-10.24877826</v>
      </c>
      <c r="W277" s="128">
        <v>-7.0254063609999999</v>
      </c>
      <c r="X277" s="128">
        <v>-5.674926031</v>
      </c>
      <c r="Y277" s="129">
        <v>-4.7367953600000003</v>
      </c>
      <c r="Z277" s="49" t="s">
        <v>1422</v>
      </c>
      <c r="AA277" s="50" t="s">
        <v>41</v>
      </c>
      <c r="AB277" s="13" t="s">
        <v>1305</v>
      </c>
    </row>
    <row r="278" spans="1:28" x14ac:dyDescent="0.25">
      <c r="A278" s="62" t="s">
        <v>295</v>
      </c>
      <c r="B278" s="60" t="s">
        <v>28</v>
      </c>
      <c r="C278" s="142">
        <v>0.21510453600000001</v>
      </c>
      <c r="D278" s="57">
        <v>0.61310439400000005</v>
      </c>
      <c r="E278" s="139">
        <v>0.82401999999999997</v>
      </c>
      <c r="F278" s="45" t="s">
        <v>1899</v>
      </c>
      <c r="G278" s="46" t="s">
        <v>1891</v>
      </c>
      <c r="H278" s="113" t="s">
        <v>1810</v>
      </c>
      <c r="I278" s="113" t="s">
        <v>1795</v>
      </c>
      <c r="J278" s="113" t="s">
        <v>1922</v>
      </c>
      <c r="K278" s="75">
        <v>23.7137922</v>
      </c>
      <c r="L278" s="75">
        <v>14.67750884</v>
      </c>
      <c r="M278" s="118">
        <v>11.79058511</v>
      </c>
      <c r="N278" s="118">
        <v>10.29443305</v>
      </c>
      <c r="O278" s="119">
        <v>6.6038844440000002</v>
      </c>
      <c r="P278" s="39" t="s">
        <v>1790</v>
      </c>
      <c r="Q278" s="40" t="s">
        <v>1794</v>
      </c>
      <c r="R278" s="124" t="s">
        <v>29</v>
      </c>
      <c r="S278" s="124" t="s">
        <v>29</v>
      </c>
      <c r="T278" s="124" t="s">
        <v>29</v>
      </c>
      <c r="U278" s="78">
        <v>-14.5988404</v>
      </c>
      <c r="V278" s="78">
        <v>-9.2668882920000009</v>
      </c>
      <c r="W278" s="128" t="s">
        <v>29</v>
      </c>
      <c r="X278" s="128" t="s">
        <v>29</v>
      </c>
      <c r="Y278" s="129" t="s">
        <v>29</v>
      </c>
      <c r="Z278" s="49" t="s">
        <v>1423</v>
      </c>
      <c r="AA278" s="50" t="s">
        <v>1424</v>
      </c>
      <c r="AB278" s="13" t="s">
        <v>669</v>
      </c>
    </row>
    <row r="279" spans="1:28" x14ac:dyDescent="0.25">
      <c r="A279" s="111" t="s">
        <v>296</v>
      </c>
      <c r="B279" s="60" t="s">
        <v>28</v>
      </c>
      <c r="C279" s="142">
        <v>0.414964481</v>
      </c>
      <c r="D279" s="57">
        <v>0.68058665200000001</v>
      </c>
      <c r="E279" s="139">
        <v>0.92003999999999997</v>
      </c>
      <c r="F279" s="45" t="s">
        <v>1790</v>
      </c>
      <c r="G279" s="46" t="s">
        <v>1806</v>
      </c>
      <c r="H279" s="113" t="s">
        <v>1915</v>
      </c>
      <c r="I279" s="113" t="s">
        <v>1784</v>
      </c>
      <c r="J279" s="113" t="s">
        <v>1794</v>
      </c>
      <c r="K279" s="75">
        <v>39.615152760000001</v>
      </c>
      <c r="L279" s="75">
        <v>8.7895414729999999</v>
      </c>
      <c r="M279" s="118">
        <v>7.7460683159999997</v>
      </c>
      <c r="N279" s="118">
        <v>6.8149638279999998</v>
      </c>
      <c r="O279" s="119">
        <v>6.5987954880000004</v>
      </c>
      <c r="P279" s="39" t="s">
        <v>1789</v>
      </c>
      <c r="Q279" s="40" t="s">
        <v>1937</v>
      </c>
      <c r="R279" s="124" t="s">
        <v>29</v>
      </c>
      <c r="S279" s="124" t="s">
        <v>29</v>
      </c>
      <c r="T279" s="124" t="s">
        <v>29</v>
      </c>
      <c r="U279" s="78">
        <v>-13.56095885</v>
      </c>
      <c r="V279" s="78">
        <v>-5.5853437660000003</v>
      </c>
      <c r="W279" s="128" t="s">
        <v>29</v>
      </c>
      <c r="X279" s="128" t="s">
        <v>29</v>
      </c>
      <c r="Y279" s="129" t="s">
        <v>29</v>
      </c>
      <c r="Z279" s="49" t="s">
        <v>58</v>
      </c>
      <c r="AA279" s="50" t="s">
        <v>80</v>
      </c>
      <c r="AB279" s="13" t="s">
        <v>38</v>
      </c>
    </row>
    <row r="280" spans="1:28" x14ac:dyDescent="0.25">
      <c r="A280" s="62" t="s">
        <v>297</v>
      </c>
      <c r="B280" s="60" t="s">
        <v>28</v>
      </c>
      <c r="C280" s="142">
        <v>0.22580202699999999</v>
      </c>
      <c r="D280" s="57">
        <v>0.55580621699999999</v>
      </c>
      <c r="E280" s="139">
        <v>0.85587999999999997</v>
      </c>
      <c r="F280" s="45" t="s">
        <v>1790</v>
      </c>
      <c r="G280" s="46" t="s">
        <v>1806</v>
      </c>
      <c r="H280" s="113" t="s">
        <v>1904</v>
      </c>
      <c r="I280" s="113" t="s">
        <v>1784</v>
      </c>
      <c r="J280" s="113" t="s">
        <v>29</v>
      </c>
      <c r="K280" s="75">
        <v>23.580078929999999</v>
      </c>
      <c r="L280" s="75">
        <v>22.788221549999999</v>
      </c>
      <c r="M280" s="118">
        <v>16.99793116</v>
      </c>
      <c r="N280" s="118">
        <v>16.088131690000001</v>
      </c>
      <c r="O280" s="119" t="s">
        <v>29</v>
      </c>
      <c r="P280" s="39" t="s">
        <v>1789</v>
      </c>
      <c r="Q280" s="40" t="s">
        <v>29</v>
      </c>
      <c r="R280" s="124" t="s">
        <v>29</v>
      </c>
      <c r="S280" s="124" t="s">
        <v>29</v>
      </c>
      <c r="T280" s="124" t="s">
        <v>29</v>
      </c>
      <c r="U280" s="78">
        <v>-20.54563667</v>
      </c>
      <c r="V280" s="78" t="s">
        <v>29</v>
      </c>
      <c r="W280" s="128" t="s">
        <v>29</v>
      </c>
      <c r="X280" s="128" t="s">
        <v>29</v>
      </c>
      <c r="Y280" s="129" t="s">
        <v>29</v>
      </c>
      <c r="Z280" s="49" t="s">
        <v>92</v>
      </c>
      <c r="AA280" s="50" t="s">
        <v>62</v>
      </c>
      <c r="AB280" s="13">
        <v>0</v>
      </c>
    </row>
    <row r="281" spans="1:28" x14ac:dyDescent="0.25">
      <c r="A281" s="62" t="s">
        <v>594</v>
      </c>
      <c r="B281" s="60" t="s">
        <v>557</v>
      </c>
      <c r="C281" s="142">
        <v>0.32293296500000002</v>
      </c>
      <c r="D281" s="57">
        <v>0.48554303199999999</v>
      </c>
      <c r="E281" s="139">
        <v>0.69506000000000001</v>
      </c>
      <c r="F281" s="45" t="s">
        <v>1790</v>
      </c>
      <c r="G281" s="46" t="s">
        <v>1893</v>
      </c>
      <c r="H281" s="113" t="s">
        <v>1902</v>
      </c>
      <c r="I281" s="113" t="s">
        <v>1814</v>
      </c>
      <c r="J281" s="113" t="s">
        <v>1884</v>
      </c>
      <c r="K281" s="75">
        <v>17.880351399999999</v>
      </c>
      <c r="L281" s="75">
        <v>11.935660779999999</v>
      </c>
      <c r="M281" s="118">
        <v>11.665246160000001</v>
      </c>
      <c r="N281" s="118">
        <v>8.4196208079999995</v>
      </c>
      <c r="O281" s="119">
        <v>8.2482612399999997</v>
      </c>
      <c r="P281" s="39" t="s">
        <v>1784</v>
      </c>
      <c r="Q281" s="40" t="s">
        <v>1810</v>
      </c>
      <c r="R281" s="124" t="s">
        <v>1794</v>
      </c>
      <c r="S281" s="124" t="s">
        <v>29</v>
      </c>
      <c r="T281" s="124" t="s">
        <v>29</v>
      </c>
      <c r="U281" s="78">
        <v>-25.47894956</v>
      </c>
      <c r="V281" s="78">
        <v>-8.6420220659999991</v>
      </c>
      <c r="W281" s="128">
        <v>-7.7298879789999999</v>
      </c>
      <c r="X281" s="128" t="s">
        <v>29</v>
      </c>
      <c r="Y281" s="129" t="s">
        <v>29</v>
      </c>
      <c r="Z281" s="49" t="s">
        <v>49</v>
      </c>
      <c r="AA281" s="50" t="s">
        <v>1454</v>
      </c>
      <c r="AB281" s="13" t="s">
        <v>640</v>
      </c>
    </row>
    <row r="282" spans="1:28" x14ac:dyDescent="0.25">
      <c r="A282" s="62" t="s">
        <v>595</v>
      </c>
      <c r="B282" s="60" t="s">
        <v>557</v>
      </c>
      <c r="C282" s="142">
        <v>0.236593266</v>
      </c>
      <c r="D282" s="57">
        <v>0.56517815199999999</v>
      </c>
      <c r="E282" s="139">
        <v>0.74685999999999997</v>
      </c>
      <c r="F282" s="45" t="s">
        <v>1892</v>
      </c>
      <c r="G282" s="46" t="s">
        <v>1886</v>
      </c>
      <c r="H282" s="113" t="s">
        <v>1912</v>
      </c>
      <c r="I282" s="113" t="s">
        <v>1910</v>
      </c>
      <c r="J282" s="113" t="s">
        <v>1884</v>
      </c>
      <c r="K282" s="75">
        <v>14.83088762</v>
      </c>
      <c r="L282" s="75">
        <v>8.6547673029999999</v>
      </c>
      <c r="M282" s="118">
        <v>6.959546231</v>
      </c>
      <c r="N282" s="118">
        <v>6.2331394659999999</v>
      </c>
      <c r="O282" s="119">
        <v>5.9087052519999999</v>
      </c>
      <c r="P282" s="39" t="s">
        <v>1784</v>
      </c>
      <c r="Q282" s="40" t="s">
        <v>1794</v>
      </c>
      <c r="R282" s="124" t="s">
        <v>1790</v>
      </c>
      <c r="S282" s="124" t="s">
        <v>1792</v>
      </c>
      <c r="T282" s="124" t="s">
        <v>29</v>
      </c>
      <c r="U282" s="78">
        <v>-14.559009809999999</v>
      </c>
      <c r="V282" s="78">
        <v>-11.08921011</v>
      </c>
      <c r="W282" s="128">
        <v>-8.5993971150000004</v>
      </c>
      <c r="X282" s="128">
        <v>-5.3694919629999998</v>
      </c>
      <c r="Y282" s="129" t="s">
        <v>29</v>
      </c>
      <c r="Z282" s="49" t="s">
        <v>1590</v>
      </c>
      <c r="AA282" s="50" t="s">
        <v>1442</v>
      </c>
      <c r="AB282" s="13" t="s">
        <v>1775</v>
      </c>
    </row>
    <row r="283" spans="1:28" x14ac:dyDescent="0.25">
      <c r="A283" s="62" t="s">
        <v>298</v>
      </c>
      <c r="B283" s="60" t="s">
        <v>28</v>
      </c>
      <c r="C283" s="142">
        <v>0.42699922699999998</v>
      </c>
      <c r="D283" s="57">
        <v>0.60443302899999996</v>
      </c>
      <c r="E283" s="139">
        <v>0.91691</v>
      </c>
      <c r="F283" s="45" t="s">
        <v>1790</v>
      </c>
      <c r="G283" s="46" t="s">
        <v>1784</v>
      </c>
      <c r="H283" s="113" t="s">
        <v>1906</v>
      </c>
      <c r="I283" s="113" t="s">
        <v>29</v>
      </c>
      <c r="J283" s="113" t="s">
        <v>29</v>
      </c>
      <c r="K283" s="75">
        <v>46.095463189999997</v>
      </c>
      <c r="L283" s="75">
        <v>20.939495600000001</v>
      </c>
      <c r="M283" s="118">
        <v>15.56376923</v>
      </c>
      <c r="N283" s="118" t="s">
        <v>29</v>
      </c>
      <c r="O283" s="119" t="s">
        <v>29</v>
      </c>
      <c r="P283" s="39" t="s">
        <v>1789</v>
      </c>
      <c r="Q283" s="40" t="s">
        <v>29</v>
      </c>
      <c r="R283" s="124" t="s">
        <v>29</v>
      </c>
      <c r="S283" s="124" t="s">
        <v>29</v>
      </c>
      <c r="T283" s="124" t="s">
        <v>29</v>
      </c>
      <c r="U283" s="78">
        <v>-17.401271980000001</v>
      </c>
      <c r="V283" s="78" t="s">
        <v>29</v>
      </c>
      <c r="W283" s="128" t="s">
        <v>29</v>
      </c>
      <c r="X283" s="128" t="s">
        <v>29</v>
      </c>
      <c r="Y283" s="129" t="s">
        <v>29</v>
      </c>
      <c r="Z283" s="49" t="s">
        <v>51</v>
      </c>
      <c r="AA283" s="50" t="s">
        <v>1425</v>
      </c>
      <c r="AB283" s="13">
        <v>0</v>
      </c>
    </row>
    <row r="284" spans="1:28" x14ac:dyDescent="0.25">
      <c r="A284" s="62" t="s">
        <v>596</v>
      </c>
      <c r="B284" s="60" t="s">
        <v>557</v>
      </c>
      <c r="C284" s="142">
        <v>0.54249604600000001</v>
      </c>
      <c r="D284" s="57">
        <v>0.85317596299999998</v>
      </c>
      <c r="E284" s="139">
        <v>0.89144000000000001</v>
      </c>
      <c r="F284" s="45" t="s">
        <v>1961</v>
      </c>
      <c r="G284" s="46" t="s">
        <v>1888</v>
      </c>
      <c r="H284" s="113" t="s">
        <v>1916</v>
      </c>
      <c r="I284" s="113" t="s">
        <v>1904</v>
      </c>
      <c r="J284" s="113" t="s">
        <v>1908</v>
      </c>
      <c r="K284" s="75">
        <v>40.122037300000002</v>
      </c>
      <c r="L284" s="75">
        <v>15.037098329999999</v>
      </c>
      <c r="M284" s="118">
        <v>12.645175350000001</v>
      </c>
      <c r="N284" s="118">
        <v>10.87728222</v>
      </c>
      <c r="O284" s="119">
        <v>5.7107978880000001</v>
      </c>
      <c r="P284" s="39" t="s">
        <v>1909</v>
      </c>
      <c r="Q284" s="40" t="s">
        <v>29</v>
      </c>
      <c r="R284" s="124" t="s">
        <v>29</v>
      </c>
      <c r="S284" s="124" t="s">
        <v>29</v>
      </c>
      <c r="T284" s="124" t="s">
        <v>29</v>
      </c>
      <c r="U284" s="78">
        <v>-15.607608900000001</v>
      </c>
      <c r="V284" s="78" t="s">
        <v>29</v>
      </c>
      <c r="W284" s="128" t="s">
        <v>29</v>
      </c>
      <c r="X284" s="128" t="s">
        <v>29</v>
      </c>
      <c r="Y284" s="129" t="s">
        <v>29</v>
      </c>
      <c r="Z284" s="49" t="s">
        <v>1591</v>
      </c>
      <c r="AA284" s="50" t="s">
        <v>1390</v>
      </c>
      <c r="AB284" s="13">
        <v>0</v>
      </c>
    </row>
    <row r="285" spans="1:28" x14ac:dyDescent="0.25">
      <c r="A285" s="62" t="s">
        <v>299</v>
      </c>
      <c r="B285" s="60" t="s">
        <v>28</v>
      </c>
      <c r="C285" s="142">
        <v>0.122245904</v>
      </c>
      <c r="D285" s="57">
        <v>0.831233636</v>
      </c>
      <c r="E285" s="139">
        <v>0.88397000000000003</v>
      </c>
      <c r="F285" s="45" t="s">
        <v>1899</v>
      </c>
      <c r="G285" s="46" t="s">
        <v>1897</v>
      </c>
      <c r="H285" s="113" t="s">
        <v>1896</v>
      </c>
      <c r="I285" s="113" t="s">
        <v>1884</v>
      </c>
      <c r="J285" s="113" t="s">
        <v>1948</v>
      </c>
      <c r="K285" s="75">
        <v>25.076085190000001</v>
      </c>
      <c r="L285" s="75">
        <v>12.59780752</v>
      </c>
      <c r="M285" s="118">
        <v>8.411376916</v>
      </c>
      <c r="N285" s="118">
        <v>7.2030890349999996</v>
      </c>
      <c r="O285" s="119">
        <v>6.0355808099999999</v>
      </c>
      <c r="P285" s="39" t="s">
        <v>1790</v>
      </c>
      <c r="Q285" s="40" t="s">
        <v>1794</v>
      </c>
      <c r="R285" s="124" t="s">
        <v>1816</v>
      </c>
      <c r="S285" s="124" t="s">
        <v>1784</v>
      </c>
      <c r="T285" s="124" t="s">
        <v>29</v>
      </c>
      <c r="U285" s="78">
        <v>-13.425772690000001</v>
      </c>
      <c r="V285" s="78">
        <v>-2.7553977719999998</v>
      </c>
      <c r="W285" s="128">
        <v>-2.7371366940000001</v>
      </c>
      <c r="X285" s="128">
        <v>-2.4532522870000002</v>
      </c>
      <c r="Y285" s="129" t="s">
        <v>29</v>
      </c>
      <c r="Z285" s="49" t="s">
        <v>1354</v>
      </c>
      <c r="AA285" s="50" t="s">
        <v>38</v>
      </c>
      <c r="AB285" s="13" t="s">
        <v>1418</v>
      </c>
    </row>
    <row r="286" spans="1:28" x14ac:dyDescent="0.25">
      <c r="A286" s="62" t="s">
        <v>300</v>
      </c>
      <c r="B286" s="60" t="s">
        <v>28</v>
      </c>
      <c r="C286" s="142">
        <v>0.16931717099999999</v>
      </c>
      <c r="D286" s="57">
        <v>0.65750142300000003</v>
      </c>
      <c r="E286" s="139">
        <v>0.871</v>
      </c>
      <c r="F286" s="45" t="s">
        <v>1892</v>
      </c>
      <c r="G286" s="46" t="s">
        <v>1886</v>
      </c>
      <c r="H286" s="113" t="s">
        <v>1807</v>
      </c>
      <c r="I286" s="113" t="s">
        <v>1899</v>
      </c>
      <c r="J286" s="113" t="s">
        <v>29</v>
      </c>
      <c r="K286" s="75">
        <v>22.337197280000002</v>
      </c>
      <c r="L286" s="75">
        <v>21.200578220000001</v>
      </c>
      <c r="M286" s="118">
        <v>17.079828429999999</v>
      </c>
      <c r="N286" s="118">
        <v>4.9539161639999998</v>
      </c>
      <c r="O286" s="119" t="s">
        <v>29</v>
      </c>
      <c r="P286" s="39" t="s">
        <v>1790</v>
      </c>
      <c r="Q286" s="40" t="s">
        <v>1784</v>
      </c>
      <c r="R286" s="124" t="s">
        <v>29</v>
      </c>
      <c r="S286" s="124" t="s">
        <v>29</v>
      </c>
      <c r="T286" s="124" t="s">
        <v>29</v>
      </c>
      <c r="U286" s="78">
        <v>-21.798674680000001</v>
      </c>
      <c r="V286" s="78">
        <v>-12.629805210000001</v>
      </c>
      <c r="W286" s="128" t="s">
        <v>29</v>
      </c>
      <c r="X286" s="128" t="s">
        <v>29</v>
      </c>
      <c r="Y286" s="129" t="s">
        <v>29</v>
      </c>
      <c r="Z286" s="49" t="s">
        <v>634</v>
      </c>
      <c r="AA286" s="50" t="s">
        <v>1261</v>
      </c>
      <c r="AB286" s="13">
        <v>0</v>
      </c>
    </row>
    <row r="287" spans="1:28" x14ac:dyDescent="0.25">
      <c r="A287" s="62" t="s">
        <v>301</v>
      </c>
      <c r="B287" s="60" t="s">
        <v>28</v>
      </c>
      <c r="C287" s="142">
        <v>0.23956854</v>
      </c>
      <c r="D287" s="57">
        <v>0.56615556899999997</v>
      </c>
      <c r="E287" s="139">
        <v>0.85279000000000005</v>
      </c>
      <c r="F287" s="45" t="s">
        <v>1789</v>
      </c>
      <c r="G287" s="46" t="s">
        <v>1891</v>
      </c>
      <c r="H287" s="113" t="s">
        <v>29</v>
      </c>
      <c r="I287" s="113" t="s">
        <v>29</v>
      </c>
      <c r="J287" s="113" t="s">
        <v>29</v>
      </c>
      <c r="K287" s="75">
        <v>18.285630869999999</v>
      </c>
      <c r="L287" s="75">
        <v>9.3255931640000007</v>
      </c>
      <c r="M287" s="118" t="s">
        <v>29</v>
      </c>
      <c r="N287" s="118" t="s">
        <v>29</v>
      </c>
      <c r="O287" s="119" t="s">
        <v>29</v>
      </c>
      <c r="P287" s="39" t="s">
        <v>1790</v>
      </c>
      <c r="Q287" s="40" t="s">
        <v>1784</v>
      </c>
      <c r="R287" s="124" t="s">
        <v>1795</v>
      </c>
      <c r="S287" s="124" t="s">
        <v>29</v>
      </c>
      <c r="T287" s="124" t="s">
        <v>29</v>
      </c>
      <c r="U287" s="78">
        <v>-42.423368029999999</v>
      </c>
      <c r="V287" s="78">
        <v>-17.465216229999999</v>
      </c>
      <c r="W287" s="128">
        <v>-12.500191709999999</v>
      </c>
      <c r="X287" s="128" t="s">
        <v>29</v>
      </c>
      <c r="Y287" s="129" t="s">
        <v>29</v>
      </c>
      <c r="Z287" s="49" t="s">
        <v>41</v>
      </c>
      <c r="AA287" s="50" t="s">
        <v>1319</v>
      </c>
      <c r="AB287" s="13">
        <v>0</v>
      </c>
    </row>
    <row r="288" spans="1:28" x14ac:dyDescent="0.25">
      <c r="A288" s="62" t="s">
        <v>304</v>
      </c>
      <c r="B288" s="60" t="s">
        <v>28</v>
      </c>
      <c r="C288" s="142">
        <v>0.161113968</v>
      </c>
      <c r="D288" s="57">
        <v>0.49483414399999998</v>
      </c>
      <c r="E288" s="139">
        <v>0.79244999999999999</v>
      </c>
      <c r="F288" s="45" t="s">
        <v>1887</v>
      </c>
      <c r="G288" s="46" t="s">
        <v>1899</v>
      </c>
      <c r="H288" s="113" t="s">
        <v>1942</v>
      </c>
      <c r="I288" s="113" t="s">
        <v>1952</v>
      </c>
      <c r="J288" s="113" t="s">
        <v>29</v>
      </c>
      <c r="K288" s="75">
        <v>27.788606860000002</v>
      </c>
      <c r="L288" s="75">
        <v>17.48853622</v>
      </c>
      <c r="M288" s="118">
        <v>16.467243190000001</v>
      </c>
      <c r="N288" s="118">
        <v>14.394098189999999</v>
      </c>
      <c r="O288" s="119" t="s">
        <v>29</v>
      </c>
      <c r="P288" s="39" t="s">
        <v>1790</v>
      </c>
      <c r="Q288" s="40" t="s">
        <v>29</v>
      </c>
      <c r="R288" s="124" t="s">
        <v>29</v>
      </c>
      <c r="S288" s="124" t="s">
        <v>29</v>
      </c>
      <c r="T288" s="124" t="s">
        <v>29</v>
      </c>
      <c r="U288" s="78">
        <v>-23.861515539999999</v>
      </c>
      <c r="V288" s="78" t="s">
        <v>29</v>
      </c>
      <c r="W288" s="128" t="s">
        <v>29</v>
      </c>
      <c r="X288" s="128" t="s">
        <v>29</v>
      </c>
      <c r="Y288" s="129" t="s">
        <v>29</v>
      </c>
      <c r="Z288" s="49" t="s">
        <v>1427</v>
      </c>
      <c r="AA288" s="50" t="s">
        <v>1428</v>
      </c>
      <c r="AB288" s="13">
        <v>0</v>
      </c>
    </row>
    <row r="289" spans="1:28" x14ac:dyDescent="0.25">
      <c r="A289" s="62" t="s">
        <v>302</v>
      </c>
      <c r="B289" s="60" t="s">
        <v>28</v>
      </c>
      <c r="C289" s="142">
        <v>0.22005598600000001</v>
      </c>
      <c r="D289" s="57">
        <v>0.52786698899999995</v>
      </c>
      <c r="E289" s="139">
        <v>0.78708999999999996</v>
      </c>
      <c r="F289" s="45" t="s">
        <v>1899</v>
      </c>
      <c r="G289" s="46" t="s">
        <v>1897</v>
      </c>
      <c r="H289" s="113" t="s">
        <v>1807</v>
      </c>
      <c r="I289" s="113" t="s">
        <v>1889</v>
      </c>
      <c r="J289" s="113" t="s">
        <v>1789</v>
      </c>
      <c r="K289" s="75">
        <v>11.23116847</v>
      </c>
      <c r="L289" s="75">
        <v>9.9820815819999993</v>
      </c>
      <c r="M289" s="118">
        <v>7.6485819590000004</v>
      </c>
      <c r="N289" s="118">
        <v>7.5031712089999996</v>
      </c>
      <c r="O289" s="119">
        <v>7.1420430189999999</v>
      </c>
      <c r="P289" s="39" t="s">
        <v>1784</v>
      </c>
      <c r="Q289" s="40" t="s">
        <v>1790</v>
      </c>
      <c r="R289" s="124" t="s">
        <v>1884</v>
      </c>
      <c r="S289" s="124" t="s">
        <v>1893</v>
      </c>
      <c r="T289" s="124" t="s">
        <v>1891</v>
      </c>
      <c r="U289" s="78">
        <v>-20.694951029999999</v>
      </c>
      <c r="V289" s="78">
        <v>-15.062122349999999</v>
      </c>
      <c r="W289" s="128">
        <v>-6.6054967600000003</v>
      </c>
      <c r="X289" s="128">
        <v>-3.7548849070000001</v>
      </c>
      <c r="Y289" s="129">
        <v>-3.5436748300000001</v>
      </c>
      <c r="Z289" s="49" t="s">
        <v>49</v>
      </c>
      <c r="AA289" s="50" t="s">
        <v>1426</v>
      </c>
      <c r="AB289" s="13" t="s">
        <v>632</v>
      </c>
    </row>
    <row r="290" spans="1:28" x14ac:dyDescent="0.25">
      <c r="A290" s="62" t="s">
        <v>303</v>
      </c>
      <c r="B290" s="60" t="s">
        <v>28</v>
      </c>
      <c r="C290" s="142">
        <v>1.4221011E-2</v>
      </c>
      <c r="D290" s="57">
        <v>0.50304283599999999</v>
      </c>
      <c r="E290" s="139">
        <v>0.75734000000000001</v>
      </c>
      <c r="F290" s="45" t="s">
        <v>1784</v>
      </c>
      <c r="G290" s="46" t="s">
        <v>1927</v>
      </c>
      <c r="H290" s="113" t="s">
        <v>1794</v>
      </c>
      <c r="I290" s="113" t="s">
        <v>1890</v>
      </c>
      <c r="J290" s="113" t="s">
        <v>1922</v>
      </c>
      <c r="K290" s="75">
        <v>23.636326090000001</v>
      </c>
      <c r="L290" s="75">
        <v>7.648427205</v>
      </c>
      <c r="M290" s="118">
        <v>6.1811765359999997</v>
      </c>
      <c r="N290" s="118">
        <v>5.7666606839999996</v>
      </c>
      <c r="O290" s="119">
        <v>4.648244043</v>
      </c>
      <c r="P290" s="39" t="s">
        <v>1790</v>
      </c>
      <c r="Q290" s="40" t="s">
        <v>1843</v>
      </c>
      <c r="R290" s="124" t="s">
        <v>1795</v>
      </c>
      <c r="S290" s="124" t="s">
        <v>1938</v>
      </c>
      <c r="T290" s="124" t="s">
        <v>29</v>
      </c>
      <c r="U290" s="78">
        <v>-18.442726820000001</v>
      </c>
      <c r="V290" s="78">
        <v>-7.231466835</v>
      </c>
      <c r="W290" s="128">
        <v>-5.8528050289999998</v>
      </c>
      <c r="X290" s="128">
        <v>-4.5196372709999997</v>
      </c>
      <c r="Y290" s="129" t="s">
        <v>29</v>
      </c>
      <c r="Z290" s="49" t="s">
        <v>49</v>
      </c>
      <c r="AA290" s="50" t="s">
        <v>1307</v>
      </c>
      <c r="AB290" s="13" t="s">
        <v>58</v>
      </c>
    </row>
    <row r="291" spans="1:28" x14ac:dyDescent="0.25">
      <c r="A291" s="62" t="s">
        <v>305</v>
      </c>
      <c r="B291" s="60" t="s">
        <v>28</v>
      </c>
      <c r="C291" s="142">
        <v>0.23202598499999999</v>
      </c>
      <c r="D291" s="57">
        <v>0.444346291</v>
      </c>
      <c r="E291" s="139">
        <v>0.68781000000000003</v>
      </c>
      <c r="F291" s="45" t="s">
        <v>1789</v>
      </c>
      <c r="G291" s="46" t="s">
        <v>1806</v>
      </c>
      <c r="H291" s="113" t="s">
        <v>1884</v>
      </c>
      <c r="I291" s="113" t="s">
        <v>1792</v>
      </c>
      <c r="J291" s="113" t="s">
        <v>1795</v>
      </c>
      <c r="K291" s="75">
        <v>18.193202899999999</v>
      </c>
      <c r="L291" s="75">
        <v>9.4650662210000007</v>
      </c>
      <c r="M291" s="118">
        <v>5.8024285420000004</v>
      </c>
      <c r="N291" s="118">
        <v>5.1457525649999996</v>
      </c>
      <c r="O291" s="119">
        <v>5.0003117650000002</v>
      </c>
      <c r="P291" s="39" t="s">
        <v>1790</v>
      </c>
      <c r="Q291" s="40" t="s">
        <v>1807</v>
      </c>
      <c r="R291" s="124" t="s">
        <v>1834</v>
      </c>
      <c r="S291" s="124" t="s">
        <v>1891</v>
      </c>
      <c r="T291" s="124" t="s">
        <v>29</v>
      </c>
      <c r="U291" s="78">
        <v>-30.256575080000001</v>
      </c>
      <c r="V291" s="78">
        <v>-10.531011879999999</v>
      </c>
      <c r="W291" s="128">
        <v>-9.1582239239999996</v>
      </c>
      <c r="X291" s="128">
        <v>-3.1543950980000002</v>
      </c>
      <c r="Y291" s="129" t="s">
        <v>29</v>
      </c>
      <c r="Z291" s="49" t="s">
        <v>31</v>
      </c>
      <c r="AA291" s="50" t="s">
        <v>694</v>
      </c>
      <c r="AB291" s="13" t="s">
        <v>634</v>
      </c>
    </row>
    <row r="292" spans="1:28" x14ac:dyDescent="0.25">
      <c r="A292" s="62" t="s">
        <v>306</v>
      </c>
      <c r="B292" s="60" t="s">
        <v>28</v>
      </c>
      <c r="C292" s="142">
        <v>0.36188007999999999</v>
      </c>
      <c r="D292" s="57">
        <v>0.496314492</v>
      </c>
      <c r="E292" s="139">
        <v>0.81825999999999999</v>
      </c>
      <c r="F292" s="45" t="s">
        <v>1892</v>
      </c>
      <c r="G292" s="46" t="s">
        <v>1891</v>
      </c>
      <c r="H292" s="113" t="s">
        <v>29</v>
      </c>
      <c r="I292" s="113" t="s">
        <v>29</v>
      </c>
      <c r="J292" s="113" t="s">
        <v>29</v>
      </c>
      <c r="K292" s="75">
        <v>15.948633709999999</v>
      </c>
      <c r="L292" s="75">
        <v>14.17473906</v>
      </c>
      <c r="M292" s="118" t="s">
        <v>29</v>
      </c>
      <c r="N292" s="118" t="s">
        <v>29</v>
      </c>
      <c r="O292" s="119" t="s">
        <v>29</v>
      </c>
      <c r="P292" s="39" t="s">
        <v>1790</v>
      </c>
      <c r="Q292" s="40" t="s">
        <v>1784</v>
      </c>
      <c r="R292" s="124" t="s">
        <v>29</v>
      </c>
      <c r="S292" s="124" t="s">
        <v>29</v>
      </c>
      <c r="T292" s="124" t="s">
        <v>29</v>
      </c>
      <c r="U292" s="78">
        <v>-44.219228950000002</v>
      </c>
      <c r="V292" s="78">
        <v>-25.657398279999999</v>
      </c>
      <c r="W292" s="128" t="s">
        <v>29</v>
      </c>
      <c r="X292" s="128" t="s">
        <v>29</v>
      </c>
      <c r="Y292" s="129" t="s">
        <v>29</v>
      </c>
      <c r="Z292" s="49" t="s">
        <v>41</v>
      </c>
      <c r="AA292" s="50" t="s">
        <v>1277</v>
      </c>
      <c r="AB292" s="13">
        <v>0</v>
      </c>
    </row>
    <row r="293" spans="1:28" x14ac:dyDescent="0.25">
      <c r="A293" s="62" t="s">
        <v>307</v>
      </c>
      <c r="B293" s="60" t="s">
        <v>28</v>
      </c>
      <c r="C293" s="142">
        <v>0.133507651</v>
      </c>
      <c r="D293" s="57">
        <v>0.434990078</v>
      </c>
      <c r="E293" s="139">
        <v>0.78454000000000002</v>
      </c>
      <c r="F293" s="45" t="s">
        <v>1884</v>
      </c>
      <c r="G293" s="46" t="s">
        <v>1795</v>
      </c>
      <c r="H293" s="113" t="s">
        <v>29</v>
      </c>
      <c r="I293" s="113" t="s">
        <v>29</v>
      </c>
      <c r="J293" s="113" t="s">
        <v>29</v>
      </c>
      <c r="K293" s="75">
        <v>24.625700139999999</v>
      </c>
      <c r="L293" s="75">
        <v>21.16179155</v>
      </c>
      <c r="M293" s="118" t="s">
        <v>29</v>
      </c>
      <c r="N293" s="118" t="s">
        <v>29</v>
      </c>
      <c r="O293" s="119" t="s">
        <v>29</v>
      </c>
      <c r="P293" s="39" t="s">
        <v>1790</v>
      </c>
      <c r="Q293" s="40" t="s">
        <v>1784</v>
      </c>
      <c r="R293" s="124" t="s">
        <v>29</v>
      </c>
      <c r="S293" s="124" t="s">
        <v>29</v>
      </c>
      <c r="T293" s="124" t="s">
        <v>29</v>
      </c>
      <c r="U293" s="78">
        <v>-29.865739999999999</v>
      </c>
      <c r="V293" s="78">
        <v>-24.346768310000002</v>
      </c>
      <c r="W293" s="128" t="s">
        <v>29</v>
      </c>
      <c r="X293" s="128" t="s">
        <v>29</v>
      </c>
      <c r="Y293" s="129" t="s">
        <v>29</v>
      </c>
      <c r="Z293" s="49" t="s">
        <v>635</v>
      </c>
      <c r="AA293" s="50" t="s">
        <v>1283</v>
      </c>
      <c r="AB293" s="13">
        <v>0</v>
      </c>
    </row>
    <row r="294" spans="1:28" x14ac:dyDescent="0.25">
      <c r="A294" s="62" t="s">
        <v>308</v>
      </c>
      <c r="B294" s="60" t="s">
        <v>28</v>
      </c>
      <c r="C294" s="142">
        <v>0.19365133800000001</v>
      </c>
      <c r="D294" s="57">
        <v>0.60025044000000005</v>
      </c>
      <c r="E294" s="139">
        <v>0.81906999999999996</v>
      </c>
      <c r="F294" s="45" t="s">
        <v>1891</v>
      </c>
      <c r="G294" s="46" t="s">
        <v>1888</v>
      </c>
      <c r="H294" s="113" t="s">
        <v>1792</v>
      </c>
      <c r="I294" s="113" t="s">
        <v>1789</v>
      </c>
      <c r="J294" s="113" t="s">
        <v>29</v>
      </c>
      <c r="K294" s="75">
        <v>19.824075319999999</v>
      </c>
      <c r="L294" s="75">
        <v>18.619404469999999</v>
      </c>
      <c r="M294" s="118">
        <v>10.4869553</v>
      </c>
      <c r="N294" s="118">
        <v>8.8114532709999995</v>
      </c>
      <c r="O294" s="119" t="s">
        <v>29</v>
      </c>
      <c r="P294" s="39" t="s">
        <v>1794</v>
      </c>
      <c r="Q294" s="40" t="s">
        <v>1790</v>
      </c>
      <c r="R294" s="124" t="s">
        <v>29</v>
      </c>
      <c r="S294" s="124" t="s">
        <v>29</v>
      </c>
      <c r="T294" s="124" t="s">
        <v>29</v>
      </c>
      <c r="U294" s="78">
        <v>-30.292275780000001</v>
      </c>
      <c r="V294" s="78">
        <v>-11.96583586</v>
      </c>
      <c r="W294" s="128" t="s">
        <v>29</v>
      </c>
      <c r="X294" s="128" t="s">
        <v>29</v>
      </c>
      <c r="Y294" s="129" t="s">
        <v>29</v>
      </c>
      <c r="Z294" s="49" t="s">
        <v>1429</v>
      </c>
      <c r="AA294" s="50" t="s">
        <v>638</v>
      </c>
      <c r="AB294" s="13">
        <v>0</v>
      </c>
    </row>
    <row r="295" spans="1:28" x14ac:dyDescent="0.25">
      <c r="A295" s="62" t="s">
        <v>309</v>
      </c>
      <c r="B295" s="60" t="s">
        <v>28</v>
      </c>
      <c r="C295" s="142">
        <v>0.25200815999999998</v>
      </c>
      <c r="D295" s="57">
        <v>0.44749270899999999</v>
      </c>
      <c r="E295" s="139">
        <v>0.79854000000000003</v>
      </c>
      <c r="F295" s="45" t="s">
        <v>1784</v>
      </c>
      <c r="G295" s="46" t="s">
        <v>1891</v>
      </c>
      <c r="H295" s="113" t="s">
        <v>29</v>
      </c>
      <c r="I295" s="113" t="s">
        <v>29</v>
      </c>
      <c r="J295" s="113" t="s">
        <v>29</v>
      </c>
      <c r="K295" s="75">
        <v>26.599419690000001</v>
      </c>
      <c r="L295" s="75">
        <v>17.249374419999999</v>
      </c>
      <c r="M295" s="118" t="s">
        <v>29</v>
      </c>
      <c r="N295" s="118" t="s">
        <v>29</v>
      </c>
      <c r="O295" s="119" t="s">
        <v>29</v>
      </c>
      <c r="P295" s="39" t="s">
        <v>1790</v>
      </c>
      <c r="Q295" s="40" t="s">
        <v>1899</v>
      </c>
      <c r="R295" s="124" t="s">
        <v>29</v>
      </c>
      <c r="S295" s="124" t="s">
        <v>29</v>
      </c>
      <c r="T295" s="124" t="s">
        <v>29</v>
      </c>
      <c r="U295" s="78">
        <v>-38.41937575</v>
      </c>
      <c r="V295" s="78">
        <v>-17.73183014</v>
      </c>
      <c r="W295" s="128" t="s">
        <v>29</v>
      </c>
      <c r="X295" s="128" t="s">
        <v>29</v>
      </c>
      <c r="Y295" s="129" t="s">
        <v>29</v>
      </c>
      <c r="Z295" s="49" t="s">
        <v>1308</v>
      </c>
      <c r="AA295" s="50" t="s">
        <v>41</v>
      </c>
      <c r="AB295" s="13">
        <v>0</v>
      </c>
    </row>
    <row r="296" spans="1:28" x14ac:dyDescent="0.25">
      <c r="A296" s="62" t="s">
        <v>310</v>
      </c>
      <c r="B296" s="60" t="s">
        <v>28</v>
      </c>
      <c r="C296" s="142">
        <v>0.222701864</v>
      </c>
      <c r="D296" s="57">
        <v>0.53019703799999995</v>
      </c>
      <c r="E296" s="139">
        <v>0.81408000000000003</v>
      </c>
      <c r="F296" s="45" t="s">
        <v>1884</v>
      </c>
      <c r="G296" s="46" t="s">
        <v>29</v>
      </c>
      <c r="H296" s="113" t="s">
        <v>29</v>
      </c>
      <c r="I296" s="113" t="s">
        <v>29</v>
      </c>
      <c r="J296" s="113" t="s">
        <v>29</v>
      </c>
      <c r="K296" s="75">
        <v>23.535305449999999</v>
      </c>
      <c r="L296" s="75" t="s">
        <v>29</v>
      </c>
      <c r="M296" s="118" t="s">
        <v>29</v>
      </c>
      <c r="N296" s="118" t="s">
        <v>29</v>
      </c>
      <c r="O296" s="119" t="s">
        <v>29</v>
      </c>
      <c r="P296" s="39" t="s">
        <v>1795</v>
      </c>
      <c r="Q296" s="40" t="s">
        <v>1784</v>
      </c>
      <c r="R296" s="124" t="s">
        <v>1792</v>
      </c>
      <c r="S296" s="124" t="s">
        <v>29</v>
      </c>
      <c r="T296" s="124" t="s">
        <v>29</v>
      </c>
      <c r="U296" s="78">
        <v>-37.059282789999997</v>
      </c>
      <c r="V296" s="78">
        <v>-23.133982</v>
      </c>
      <c r="W296" s="128">
        <v>-16.271429749999999</v>
      </c>
      <c r="X296" s="128" t="s">
        <v>29</v>
      </c>
      <c r="Y296" s="129" t="s">
        <v>29</v>
      </c>
      <c r="Z296" s="49" t="s">
        <v>1283</v>
      </c>
      <c r="AA296" s="50" t="s">
        <v>667</v>
      </c>
      <c r="AB296" s="13">
        <v>0</v>
      </c>
    </row>
    <row r="297" spans="1:28" x14ac:dyDescent="0.25">
      <c r="A297" s="62" t="s">
        <v>311</v>
      </c>
      <c r="B297" s="60" t="s">
        <v>28</v>
      </c>
      <c r="C297" s="142">
        <v>0.25810439499999999</v>
      </c>
      <c r="D297" s="57">
        <v>0.80674582299999997</v>
      </c>
      <c r="E297" s="139">
        <v>0.91080000000000005</v>
      </c>
      <c r="F297" s="45" t="s">
        <v>1899</v>
      </c>
      <c r="G297" s="46" t="s">
        <v>1896</v>
      </c>
      <c r="H297" s="113" t="s">
        <v>1884</v>
      </c>
      <c r="I297" s="113" t="s">
        <v>1893</v>
      </c>
      <c r="J297" s="113" t="s">
        <v>29</v>
      </c>
      <c r="K297" s="75">
        <v>27.799311450000001</v>
      </c>
      <c r="L297" s="75">
        <v>19.922268679999998</v>
      </c>
      <c r="M297" s="118">
        <v>12.287120209999999</v>
      </c>
      <c r="N297" s="118">
        <v>6.4224223509999998</v>
      </c>
      <c r="O297" s="119" t="s">
        <v>29</v>
      </c>
      <c r="P297" s="39" t="s">
        <v>1784</v>
      </c>
      <c r="Q297" s="40" t="s">
        <v>1794</v>
      </c>
      <c r="R297" s="124" t="s">
        <v>29</v>
      </c>
      <c r="S297" s="124" t="s">
        <v>29</v>
      </c>
      <c r="T297" s="124" t="s">
        <v>29</v>
      </c>
      <c r="U297" s="78">
        <v>-16.801114999999999</v>
      </c>
      <c r="V297" s="78">
        <v>-16.767762309999998</v>
      </c>
      <c r="W297" s="128" t="s">
        <v>29</v>
      </c>
      <c r="X297" s="128" t="s">
        <v>29</v>
      </c>
      <c r="Y297" s="129" t="s">
        <v>29</v>
      </c>
      <c r="Z297" s="49" t="s">
        <v>1430</v>
      </c>
      <c r="AA297" s="50" t="s">
        <v>1431</v>
      </c>
      <c r="AB297" s="13">
        <v>0</v>
      </c>
    </row>
    <row r="298" spans="1:28" x14ac:dyDescent="0.25">
      <c r="A298" s="62" t="s">
        <v>597</v>
      </c>
      <c r="B298" s="60" t="s">
        <v>557</v>
      </c>
      <c r="C298" s="142">
        <v>0.16093210599999999</v>
      </c>
      <c r="D298" s="57">
        <v>0.46178238799999999</v>
      </c>
      <c r="E298" s="139">
        <v>0.70643</v>
      </c>
      <c r="F298" s="45" t="s">
        <v>1933</v>
      </c>
      <c r="G298" s="46" t="s">
        <v>1892</v>
      </c>
      <c r="H298" s="113" t="s">
        <v>29</v>
      </c>
      <c r="I298" s="113" t="s">
        <v>29</v>
      </c>
      <c r="J298" s="113" t="s">
        <v>29</v>
      </c>
      <c r="K298" s="75">
        <v>29.076293790000001</v>
      </c>
      <c r="L298" s="75">
        <v>21.694295369999999</v>
      </c>
      <c r="M298" s="118" t="s">
        <v>29</v>
      </c>
      <c r="N298" s="118" t="s">
        <v>29</v>
      </c>
      <c r="O298" s="119" t="s">
        <v>29</v>
      </c>
      <c r="P298" s="39" t="s">
        <v>1790</v>
      </c>
      <c r="Q298" s="40" t="s">
        <v>1784</v>
      </c>
      <c r="R298" s="124" t="s">
        <v>29</v>
      </c>
      <c r="S298" s="124" t="s">
        <v>29</v>
      </c>
      <c r="T298" s="124" t="s">
        <v>29</v>
      </c>
      <c r="U298" s="78">
        <v>-26.003716489999999</v>
      </c>
      <c r="V298" s="78">
        <v>-23.225694350000001</v>
      </c>
      <c r="W298" s="128" t="s">
        <v>29</v>
      </c>
      <c r="X298" s="128" t="s">
        <v>29</v>
      </c>
      <c r="Y298" s="129" t="s">
        <v>29</v>
      </c>
      <c r="Z298" s="49" t="s">
        <v>1592</v>
      </c>
      <c r="AA298" s="50" t="s">
        <v>1265</v>
      </c>
      <c r="AB298" s="13">
        <v>0</v>
      </c>
    </row>
    <row r="299" spans="1:28" x14ac:dyDescent="0.25">
      <c r="A299" s="62" t="s">
        <v>312</v>
      </c>
      <c r="B299" s="60" t="s">
        <v>28</v>
      </c>
      <c r="C299" s="142">
        <v>0.23508073400000001</v>
      </c>
      <c r="D299" s="57">
        <v>0.358649416</v>
      </c>
      <c r="E299" s="139">
        <v>0.67488999999999999</v>
      </c>
      <c r="F299" s="45" t="s">
        <v>1916</v>
      </c>
      <c r="G299" s="46" t="s">
        <v>1792</v>
      </c>
      <c r="H299" s="113" t="s">
        <v>1806</v>
      </c>
      <c r="I299" s="113" t="s">
        <v>29</v>
      </c>
      <c r="J299" s="113" t="s">
        <v>29</v>
      </c>
      <c r="K299" s="75">
        <v>24.87920613</v>
      </c>
      <c r="L299" s="75">
        <v>21.153051000000001</v>
      </c>
      <c r="M299" s="118">
        <v>19.89808184</v>
      </c>
      <c r="N299" s="118" t="s">
        <v>29</v>
      </c>
      <c r="O299" s="119" t="s">
        <v>29</v>
      </c>
      <c r="P299" s="39" t="s">
        <v>1790</v>
      </c>
      <c r="Q299" s="40" t="s">
        <v>29</v>
      </c>
      <c r="R299" s="124" t="s">
        <v>29</v>
      </c>
      <c r="S299" s="124" t="s">
        <v>29</v>
      </c>
      <c r="T299" s="124" t="s">
        <v>29</v>
      </c>
      <c r="U299" s="78">
        <v>-34.069661029999999</v>
      </c>
      <c r="V299" s="78" t="s">
        <v>29</v>
      </c>
      <c r="W299" s="128" t="s">
        <v>29</v>
      </c>
      <c r="X299" s="128" t="s">
        <v>29</v>
      </c>
      <c r="Y299" s="129" t="s">
        <v>29</v>
      </c>
      <c r="Z299" s="49" t="s">
        <v>38</v>
      </c>
      <c r="AA299" s="50" t="s">
        <v>670</v>
      </c>
      <c r="AB299" s="13">
        <v>0</v>
      </c>
    </row>
    <row r="300" spans="1:28" x14ac:dyDescent="0.25">
      <c r="A300" s="62" t="s">
        <v>313</v>
      </c>
      <c r="B300" s="60" t="s">
        <v>28</v>
      </c>
      <c r="C300" s="142">
        <v>0.29830733399999998</v>
      </c>
      <c r="D300" s="57">
        <v>0.66511087000000002</v>
      </c>
      <c r="E300" s="139">
        <v>0.81528</v>
      </c>
      <c r="F300" s="45" t="s">
        <v>1812</v>
      </c>
      <c r="G300" s="46" t="s">
        <v>1914</v>
      </c>
      <c r="H300" s="113" t="s">
        <v>1889</v>
      </c>
      <c r="I300" s="113" t="s">
        <v>1890</v>
      </c>
      <c r="J300" s="113" t="s">
        <v>1918</v>
      </c>
      <c r="K300" s="75">
        <v>36.238070370000003</v>
      </c>
      <c r="L300" s="75">
        <v>8.3506309650000006</v>
      </c>
      <c r="M300" s="118">
        <v>8.0608248220000007</v>
      </c>
      <c r="N300" s="118">
        <v>6.9580111579999997</v>
      </c>
      <c r="O300" s="119">
        <v>5.9023846300000002</v>
      </c>
      <c r="P300" s="39" t="s">
        <v>1884</v>
      </c>
      <c r="Q300" s="40" t="s">
        <v>1831</v>
      </c>
      <c r="R300" s="124" t="s">
        <v>29</v>
      </c>
      <c r="S300" s="124" t="s">
        <v>29</v>
      </c>
      <c r="T300" s="124" t="s">
        <v>29</v>
      </c>
      <c r="U300" s="78">
        <v>-17.448065840000002</v>
      </c>
      <c r="V300" s="78">
        <v>-11.40830012</v>
      </c>
      <c r="W300" s="128" t="s">
        <v>29</v>
      </c>
      <c r="X300" s="128" t="s">
        <v>29</v>
      </c>
      <c r="Y300" s="129" t="s">
        <v>29</v>
      </c>
      <c r="Z300" s="49" t="s">
        <v>1432</v>
      </c>
      <c r="AA300" s="50" t="s">
        <v>702</v>
      </c>
      <c r="AB300" s="13" t="s">
        <v>1758</v>
      </c>
    </row>
    <row r="301" spans="1:28" x14ac:dyDescent="0.25">
      <c r="A301" s="62" t="s">
        <v>314</v>
      </c>
      <c r="B301" s="60" t="s">
        <v>28</v>
      </c>
      <c r="C301" s="142">
        <v>0.267691664</v>
      </c>
      <c r="D301" s="57">
        <v>0.63883555400000003</v>
      </c>
      <c r="E301" s="139">
        <v>0.87424000000000002</v>
      </c>
      <c r="F301" s="45" t="s">
        <v>1812</v>
      </c>
      <c r="G301" s="46" t="s">
        <v>1897</v>
      </c>
      <c r="H301" s="113" t="s">
        <v>1886</v>
      </c>
      <c r="I301" s="113" t="s">
        <v>1890</v>
      </c>
      <c r="J301" s="113" t="s">
        <v>29</v>
      </c>
      <c r="K301" s="75">
        <v>27.763114309999999</v>
      </c>
      <c r="L301" s="75">
        <v>21.875857839999998</v>
      </c>
      <c r="M301" s="118">
        <v>21.31393851</v>
      </c>
      <c r="N301" s="118">
        <v>9.6496402589999999</v>
      </c>
      <c r="O301" s="119" t="s">
        <v>29</v>
      </c>
      <c r="P301" s="39" t="s">
        <v>1784</v>
      </c>
      <c r="Q301" s="40" t="s">
        <v>29</v>
      </c>
      <c r="R301" s="124" t="s">
        <v>29</v>
      </c>
      <c r="S301" s="124" t="s">
        <v>29</v>
      </c>
      <c r="T301" s="124" t="s">
        <v>29</v>
      </c>
      <c r="U301" s="78">
        <v>-19.397449080000001</v>
      </c>
      <c r="V301" s="78" t="s">
        <v>29</v>
      </c>
      <c r="W301" s="128" t="s">
        <v>29</v>
      </c>
      <c r="X301" s="128" t="s">
        <v>29</v>
      </c>
      <c r="Y301" s="129" t="s">
        <v>29</v>
      </c>
      <c r="Z301" s="49" t="s">
        <v>1433</v>
      </c>
      <c r="AA301" s="50" t="s">
        <v>1434</v>
      </c>
      <c r="AB301" s="13">
        <v>0</v>
      </c>
    </row>
    <row r="302" spans="1:28" x14ac:dyDescent="0.25">
      <c r="A302" s="62" t="s">
        <v>315</v>
      </c>
      <c r="B302" s="60" t="s">
        <v>28</v>
      </c>
      <c r="C302" s="142">
        <v>0.27186235399999997</v>
      </c>
      <c r="D302" s="57">
        <v>0.53906516999999998</v>
      </c>
      <c r="E302" s="139">
        <v>0.81203999999999998</v>
      </c>
      <c r="F302" s="45" t="s">
        <v>1888</v>
      </c>
      <c r="G302" s="46" t="s">
        <v>1789</v>
      </c>
      <c r="H302" s="113" t="s">
        <v>1886</v>
      </c>
      <c r="I302" s="113" t="s">
        <v>1891</v>
      </c>
      <c r="J302" s="113" t="s">
        <v>1806</v>
      </c>
      <c r="K302" s="75">
        <v>8.5763752049999997</v>
      </c>
      <c r="L302" s="75">
        <v>7.4721110350000002</v>
      </c>
      <c r="M302" s="118">
        <v>7.1984506340000003</v>
      </c>
      <c r="N302" s="118">
        <v>7.1682586329999998</v>
      </c>
      <c r="O302" s="119">
        <v>6.8479374819999999</v>
      </c>
      <c r="P302" s="39" t="s">
        <v>1790</v>
      </c>
      <c r="Q302" s="40" t="s">
        <v>1784</v>
      </c>
      <c r="R302" s="124" t="s">
        <v>29</v>
      </c>
      <c r="S302" s="124" t="s">
        <v>29</v>
      </c>
      <c r="T302" s="124" t="s">
        <v>29</v>
      </c>
      <c r="U302" s="78">
        <v>-33.23975179</v>
      </c>
      <c r="V302" s="78">
        <v>-13.56822376</v>
      </c>
      <c r="W302" s="128" t="s">
        <v>29</v>
      </c>
      <c r="X302" s="128" t="s">
        <v>29</v>
      </c>
      <c r="Y302" s="129" t="s">
        <v>29</v>
      </c>
      <c r="Z302" s="49" t="s">
        <v>1435</v>
      </c>
      <c r="AA302" s="50" t="s">
        <v>651</v>
      </c>
      <c r="AB302" s="13" t="s">
        <v>38</v>
      </c>
    </row>
    <row r="303" spans="1:28" x14ac:dyDescent="0.25">
      <c r="A303" s="62" t="s">
        <v>316</v>
      </c>
      <c r="B303" s="60" t="s">
        <v>28</v>
      </c>
      <c r="C303" s="142">
        <v>0.21591312700000001</v>
      </c>
      <c r="D303" s="57">
        <v>0.64919532300000005</v>
      </c>
      <c r="E303" s="139">
        <v>0.81569000000000003</v>
      </c>
      <c r="F303" s="45" t="s">
        <v>1893</v>
      </c>
      <c r="G303" s="46" t="s">
        <v>1888</v>
      </c>
      <c r="H303" s="113" t="s">
        <v>1899</v>
      </c>
      <c r="I303" s="113" t="s">
        <v>1810</v>
      </c>
      <c r="J303" s="113" t="s">
        <v>1789</v>
      </c>
      <c r="K303" s="75">
        <v>9.8032722289999992</v>
      </c>
      <c r="L303" s="75">
        <v>7.7370492940000002</v>
      </c>
      <c r="M303" s="118">
        <v>7.6123295930000001</v>
      </c>
      <c r="N303" s="118">
        <v>6.9941730550000001</v>
      </c>
      <c r="O303" s="119">
        <v>6.9590025559999997</v>
      </c>
      <c r="P303" s="39" t="s">
        <v>1790</v>
      </c>
      <c r="Q303" s="40" t="s">
        <v>1831</v>
      </c>
      <c r="R303" s="124" t="s">
        <v>1784</v>
      </c>
      <c r="S303" s="124" t="s">
        <v>29</v>
      </c>
      <c r="T303" s="124" t="s">
        <v>29</v>
      </c>
      <c r="U303" s="78">
        <v>-26.862751329999998</v>
      </c>
      <c r="V303" s="78">
        <v>-7.4053101940000001</v>
      </c>
      <c r="W303" s="128">
        <v>-3.9457972309999998</v>
      </c>
      <c r="X303" s="128" t="s">
        <v>29</v>
      </c>
      <c r="Y303" s="129" t="s">
        <v>29</v>
      </c>
      <c r="Z303" s="49" t="s">
        <v>1436</v>
      </c>
      <c r="AA303" s="50" t="s">
        <v>669</v>
      </c>
      <c r="AB303" s="13" t="s">
        <v>1233</v>
      </c>
    </row>
    <row r="304" spans="1:28" x14ac:dyDescent="0.25">
      <c r="A304" s="62" t="s">
        <v>317</v>
      </c>
      <c r="B304" s="60" t="s">
        <v>28</v>
      </c>
      <c r="C304" s="142">
        <v>0.312627873</v>
      </c>
      <c r="D304" s="57">
        <v>0.39316253600000001</v>
      </c>
      <c r="E304" s="139">
        <v>0.71087999999999996</v>
      </c>
      <c r="F304" s="45" t="s">
        <v>1884</v>
      </c>
      <c r="G304" s="46" t="s">
        <v>1795</v>
      </c>
      <c r="H304" s="113" t="s">
        <v>1789</v>
      </c>
      <c r="I304" s="113" t="s">
        <v>29</v>
      </c>
      <c r="J304" s="113" t="s">
        <v>29</v>
      </c>
      <c r="K304" s="75">
        <v>19.77312693</v>
      </c>
      <c r="L304" s="75">
        <v>13.190736040000001</v>
      </c>
      <c r="M304" s="118">
        <v>12.490884230000001</v>
      </c>
      <c r="N304" s="118" t="s">
        <v>29</v>
      </c>
      <c r="O304" s="119" t="s">
        <v>29</v>
      </c>
      <c r="P304" s="39" t="s">
        <v>1790</v>
      </c>
      <c r="Q304" s="40" t="s">
        <v>29</v>
      </c>
      <c r="R304" s="124" t="s">
        <v>29</v>
      </c>
      <c r="S304" s="124" t="s">
        <v>29</v>
      </c>
      <c r="T304" s="124" t="s">
        <v>29</v>
      </c>
      <c r="U304" s="78">
        <v>-54.5452528</v>
      </c>
      <c r="V304" s="78" t="s">
        <v>29</v>
      </c>
      <c r="W304" s="128" t="s">
        <v>29</v>
      </c>
      <c r="X304" s="128" t="s">
        <v>29</v>
      </c>
      <c r="Y304" s="129" t="s">
        <v>29</v>
      </c>
      <c r="Z304" s="49" t="s">
        <v>31</v>
      </c>
      <c r="AA304" s="50" t="s">
        <v>639</v>
      </c>
      <c r="AB304" s="13">
        <v>0</v>
      </c>
    </row>
    <row r="305" spans="1:28" x14ac:dyDescent="0.25">
      <c r="A305" s="62" t="s">
        <v>722</v>
      </c>
      <c r="B305" s="60" t="s">
        <v>28</v>
      </c>
      <c r="C305" s="142">
        <v>3.7222755000000003E-2</v>
      </c>
      <c r="D305" s="57">
        <v>0.55942878500000004</v>
      </c>
      <c r="E305" s="139">
        <v>0.77532999999999996</v>
      </c>
      <c r="F305" s="45" t="s">
        <v>1886</v>
      </c>
      <c r="G305" s="46" t="s">
        <v>1903</v>
      </c>
      <c r="H305" s="113" t="s">
        <v>1884</v>
      </c>
      <c r="I305" s="113" t="s">
        <v>1887</v>
      </c>
      <c r="J305" s="113" t="s">
        <v>1915</v>
      </c>
      <c r="K305" s="75">
        <v>27.993280210000002</v>
      </c>
      <c r="L305" s="75">
        <v>22.246091610000001</v>
      </c>
      <c r="M305" s="118">
        <v>15.22899821</v>
      </c>
      <c r="N305" s="118">
        <v>14.502386680000001</v>
      </c>
      <c r="O305" s="119">
        <v>13.680425850000001</v>
      </c>
      <c r="P305" s="39" t="s">
        <v>29</v>
      </c>
      <c r="Q305" s="40" t="s">
        <v>29</v>
      </c>
      <c r="R305" s="124" t="s">
        <v>29</v>
      </c>
      <c r="S305" s="124" t="s">
        <v>29</v>
      </c>
      <c r="T305" s="124" t="s">
        <v>29</v>
      </c>
      <c r="U305" s="78" t="s">
        <v>29</v>
      </c>
      <c r="V305" s="78" t="s">
        <v>29</v>
      </c>
      <c r="W305" s="128" t="s">
        <v>29</v>
      </c>
      <c r="X305" s="128" t="s">
        <v>29</v>
      </c>
      <c r="Y305" s="129" t="s">
        <v>29</v>
      </c>
      <c r="Z305" s="49" t="s">
        <v>1437</v>
      </c>
      <c r="AA305" s="50" t="s">
        <v>1351</v>
      </c>
      <c r="AB305" s="13">
        <v>0</v>
      </c>
    </row>
    <row r="306" spans="1:28" x14ac:dyDescent="0.25">
      <c r="A306" s="62" t="s">
        <v>318</v>
      </c>
      <c r="B306" s="60" t="s">
        <v>28</v>
      </c>
      <c r="C306" s="142">
        <v>0.29892844600000001</v>
      </c>
      <c r="D306" s="57">
        <v>0.79115861200000004</v>
      </c>
      <c r="E306" s="139">
        <v>0.88453999999999999</v>
      </c>
      <c r="F306" s="45" t="s">
        <v>1792</v>
      </c>
      <c r="G306" s="46" t="s">
        <v>1888</v>
      </c>
      <c r="H306" s="113" t="s">
        <v>1884</v>
      </c>
      <c r="I306" s="113" t="s">
        <v>1923</v>
      </c>
      <c r="J306" s="113" t="s">
        <v>1834</v>
      </c>
      <c r="K306" s="75">
        <v>21.378643499999999</v>
      </c>
      <c r="L306" s="75">
        <v>17.43878497</v>
      </c>
      <c r="M306" s="118">
        <v>16.55206183</v>
      </c>
      <c r="N306" s="118">
        <v>8.5830065320000006</v>
      </c>
      <c r="O306" s="119">
        <v>8.3834936330000005</v>
      </c>
      <c r="P306" s="39" t="s">
        <v>1794</v>
      </c>
      <c r="Q306" s="40" t="s">
        <v>29</v>
      </c>
      <c r="R306" s="124" t="s">
        <v>29</v>
      </c>
      <c r="S306" s="124" t="s">
        <v>29</v>
      </c>
      <c r="T306" s="124" t="s">
        <v>29</v>
      </c>
      <c r="U306" s="78">
        <v>-27.664009530000001</v>
      </c>
      <c r="V306" s="78" t="s">
        <v>29</v>
      </c>
      <c r="W306" s="128" t="s">
        <v>29</v>
      </c>
      <c r="X306" s="128" t="s">
        <v>29</v>
      </c>
      <c r="Y306" s="129" t="s">
        <v>29</v>
      </c>
      <c r="Z306" s="49" t="s">
        <v>703</v>
      </c>
      <c r="AA306" s="50" t="s">
        <v>1383</v>
      </c>
      <c r="AB306" s="13">
        <v>0</v>
      </c>
    </row>
    <row r="307" spans="1:28" x14ac:dyDescent="0.25">
      <c r="A307" s="62" t="s">
        <v>319</v>
      </c>
      <c r="B307" s="60" t="s">
        <v>28</v>
      </c>
      <c r="C307" s="142">
        <v>0.21750822</v>
      </c>
      <c r="D307" s="57">
        <v>0.57928382099999998</v>
      </c>
      <c r="E307" s="139">
        <v>0.86614000000000002</v>
      </c>
      <c r="F307" s="45" t="s">
        <v>1888</v>
      </c>
      <c r="G307" s="46" t="s">
        <v>1894</v>
      </c>
      <c r="H307" s="113" t="s">
        <v>29</v>
      </c>
      <c r="I307" s="113" t="s">
        <v>29</v>
      </c>
      <c r="J307" s="113" t="s">
        <v>29</v>
      </c>
      <c r="K307" s="75">
        <v>35.051173069999997</v>
      </c>
      <c r="L307" s="75">
        <v>9.8109600130000008</v>
      </c>
      <c r="M307" s="118" t="s">
        <v>29</v>
      </c>
      <c r="N307" s="118" t="s">
        <v>29</v>
      </c>
      <c r="O307" s="119" t="s">
        <v>29</v>
      </c>
      <c r="P307" s="39" t="s">
        <v>1784</v>
      </c>
      <c r="Q307" s="40" t="s">
        <v>1790</v>
      </c>
      <c r="R307" s="124" t="s">
        <v>29</v>
      </c>
      <c r="S307" s="124" t="s">
        <v>29</v>
      </c>
      <c r="T307" s="124" t="s">
        <v>29</v>
      </c>
      <c r="U307" s="78">
        <v>-32.746270129999999</v>
      </c>
      <c r="V307" s="78">
        <v>-22.391596790000001</v>
      </c>
      <c r="W307" s="128" t="s">
        <v>29</v>
      </c>
      <c r="X307" s="128" t="s">
        <v>29</v>
      </c>
      <c r="Y307" s="129" t="s">
        <v>29</v>
      </c>
      <c r="Z307" s="49" t="s">
        <v>49</v>
      </c>
      <c r="AA307" s="50" t="s">
        <v>1239</v>
      </c>
      <c r="AB307" s="13">
        <v>0</v>
      </c>
    </row>
    <row r="308" spans="1:28" x14ac:dyDescent="0.25">
      <c r="A308" s="62" t="s">
        <v>598</v>
      </c>
      <c r="B308" s="60" t="s">
        <v>557</v>
      </c>
      <c r="C308" s="142">
        <v>0.69389836199999999</v>
      </c>
      <c r="D308" s="57">
        <v>0.86475611299999999</v>
      </c>
      <c r="E308" s="139">
        <v>0.97596000000000005</v>
      </c>
      <c r="F308" s="45" t="s">
        <v>1790</v>
      </c>
      <c r="G308" s="46" t="s">
        <v>1963</v>
      </c>
      <c r="H308" s="113" t="s">
        <v>1794</v>
      </c>
      <c r="I308" s="113" t="s">
        <v>1915</v>
      </c>
      <c r="J308" s="113" t="s">
        <v>1816</v>
      </c>
      <c r="K308" s="75">
        <v>40.828213159999997</v>
      </c>
      <c r="L308" s="75">
        <v>2.1486968470000001</v>
      </c>
      <c r="M308" s="118">
        <v>1.8931067399999999</v>
      </c>
      <c r="N308" s="118">
        <v>1.7804110120000001</v>
      </c>
      <c r="O308" s="119">
        <v>1.688323829</v>
      </c>
      <c r="P308" s="39" t="s">
        <v>1789</v>
      </c>
      <c r="Q308" s="40" t="s">
        <v>1807</v>
      </c>
      <c r="R308" s="124" t="s">
        <v>1906</v>
      </c>
      <c r="S308" s="124" t="s">
        <v>1792</v>
      </c>
      <c r="T308" s="124" t="s">
        <v>1888</v>
      </c>
      <c r="U308" s="78">
        <v>-35.521532010000001</v>
      </c>
      <c r="V308" s="78">
        <v>-0.96675132200000002</v>
      </c>
      <c r="W308" s="128">
        <v>-0.65570535100000005</v>
      </c>
      <c r="X308" s="128">
        <v>-0.487240387</v>
      </c>
      <c r="Y308" s="129">
        <v>-0.45977929899999997</v>
      </c>
      <c r="Z308" s="49" t="s">
        <v>1493</v>
      </c>
      <c r="AA308" s="50" t="s">
        <v>669</v>
      </c>
      <c r="AB308" s="13" t="s">
        <v>1776</v>
      </c>
    </row>
    <row r="309" spans="1:28" x14ac:dyDescent="0.25">
      <c r="A309" s="62" t="s">
        <v>320</v>
      </c>
      <c r="B309" s="60" t="s">
        <v>28</v>
      </c>
      <c r="C309" s="142">
        <v>0.24936438499999999</v>
      </c>
      <c r="D309" s="57">
        <v>0.432038961</v>
      </c>
      <c r="E309" s="139">
        <v>0.75378000000000001</v>
      </c>
      <c r="F309" s="45" t="s">
        <v>1795</v>
      </c>
      <c r="G309" s="46" t="s">
        <v>1884</v>
      </c>
      <c r="H309" s="113" t="s">
        <v>1792</v>
      </c>
      <c r="I309" s="113" t="s">
        <v>1892</v>
      </c>
      <c r="J309" s="113" t="s">
        <v>29</v>
      </c>
      <c r="K309" s="75">
        <v>21.019275279999999</v>
      </c>
      <c r="L309" s="75">
        <v>18.785937300000001</v>
      </c>
      <c r="M309" s="118">
        <v>14.022654470000001</v>
      </c>
      <c r="N309" s="118">
        <v>11.50504301</v>
      </c>
      <c r="O309" s="119" t="s">
        <v>29</v>
      </c>
      <c r="P309" s="39" t="s">
        <v>1784</v>
      </c>
      <c r="Q309" s="40" t="s">
        <v>1893</v>
      </c>
      <c r="R309" s="124" t="s">
        <v>29</v>
      </c>
      <c r="S309" s="124" t="s">
        <v>29</v>
      </c>
      <c r="T309" s="124" t="s">
        <v>29</v>
      </c>
      <c r="U309" s="78">
        <v>-21.003422029999999</v>
      </c>
      <c r="V309" s="78">
        <v>-13.663667909999999</v>
      </c>
      <c r="W309" s="128" t="s">
        <v>29</v>
      </c>
      <c r="X309" s="128" t="s">
        <v>29</v>
      </c>
      <c r="Y309" s="129" t="s">
        <v>29</v>
      </c>
      <c r="Z309" s="49" t="s">
        <v>1398</v>
      </c>
      <c r="AA309" s="50" t="s">
        <v>1283</v>
      </c>
      <c r="AB309" s="13">
        <v>0</v>
      </c>
    </row>
    <row r="310" spans="1:28" x14ac:dyDescent="0.25">
      <c r="A310" s="62" t="s">
        <v>321</v>
      </c>
      <c r="B310" s="60" t="s">
        <v>28</v>
      </c>
      <c r="C310" s="142">
        <v>0.21020610300000001</v>
      </c>
      <c r="D310" s="57">
        <v>0.42570481100000002</v>
      </c>
      <c r="E310" s="139">
        <v>0.64895000000000003</v>
      </c>
      <c r="F310" s="45" t="s">
        <v>1792</v>
      </c>
      <c r="G310" s="46" t="s">
        <v>1902</v>
      </c>
      <c r="H310" s="113" t="s">
        <v>1893</v>
      </c>
      <c r="I310" s="113" t="s">
        <v>1886</v>
      </c>
      <c r="J310" s="113" t="s">
        <v>1807</v>
      </c>
      <c r="K310" s="75">
        <v>13.136963809999999</v>
      </c>
      <c r="L310" s="75">
        <v>12.877583810000001</v>
      </c>
      <c r="M310" s="118">
        <v>9.1243045120000001</v>
      </c>
      <c r="N310" s="118">
        <v>9.0072625459999998</v>
      </c>
      <c r="O310" s="119">
        <v>6.9847394940000003</v>
      </c>
      <c r="P310" s="39" t="s">
        <v>1790</v>
      </c>
      <c r="Q310" s="40" t="s">
        <v>1784</v>
      </c>
      <c r="R310" s="124" t="s">
        <v>29</v>
      </c>
      <c r="S310" s="124" t="s">
        <v>29</v>
      </c>
      <c r="T310" s="124" t="s">
        <v>29</v>
      </c>
      <c r="U310" s="78">
        <v>-21.564775820000001</v>
      </c>
      <c r="V310" s="78">
        <v>-5.7742231139999998</v>
      </c>
      <c r="W310" s="128" t="s">
        <v>29</v>
      </c>
      <c r="X310" s="128" t="s">
        <v>29</v>
      </c>
      <c r="Y310" s="129" t="s">
        <v>29</v>
      </c>
      <c r="Z310" s="49" t="s">
        <v>1249</v>
      </c>
      <c r="AA310" s="50" t="s">
        <v>636</v>
      </c>
      <c r="AB310" s="13" t="s">
        <v>1759</v>
      </c>
    </row>
    <row r="311" spans="1:28" x14ac:dyDescent="0.25">
      <c r="A311" s="62" t="s">
        <v>322</v>
      </c>
      <c r="B311" s="60" t="s">
        <v>28</v>
      </c>
      <c r="C311" s="142">
        <v>8.1813544000000002E-2</v>
      </c>
      <c r="D311" s="57">
        <v>0.34565709300000003</v>
      </c>
      <c r="E311" s="139">
        <v>0.63307000000000002</v>
      </c>
      <c r="F311" s="45" t="s">
        <v>1942</v>
      </c>
      <c r="G311" s="46" t="s">
        <v>1886</v>
      </c>
      <c r="H311" s="113" t="s">
        <v>1892</v>
      </c>
      <c r="I311" s="113" t="s">
        <v>1889</v>
      </c>
      <c r="J311" s="113" t="s">
        <v>1896</v>
      </c>
      <c r="K311" s="75">
        <v>16.014378990000001</v>
      </c>
      <c r="L311" s="75">
        <v>14.980542529999999</v>
      </c>
      <c r="M311" s="118">
        <v>7.9051513790000003</v>
      </c>
      <c r="N311" s="118">
        <v>6.9848646690000002</v>
      </c>
      <c r="O311" s="119">
        <v>6.7091943299999999</v>
      </c>
      <c r="P311" s="39" t="s">
        <v>1790</v>
      </c>
      <c r="Q311" s="40" t="s">
        <v>1888</v>
      </c>
      <c r="R311" s="124" t="s">
        <v>29</v>
      </c>
      <c r="S311" s="124" t="s">
        <v>29</v>
      </c>
      <c r="T311" s="124" t="s">
        <v>29</v>
      </c>
      <c r="U311" s="78">
        <v>-18.31023927</v>
      </c>
      <c r="V311" s="78">
        <v>-9.8362077800000005</v>
      </c>
      <c r="W311" s="128" t="s">
        <v>29</v>
      </c>
      <c r="X311" s="128" t="s">
        <v>29</v>
      </c>
      <c r="Y311" s="129" t="s">
        <v>29</v>
      </c>
      <c r="Z311" s="49" t="s">
        <v>1438</v>
      </c>
      <c r="AA311" s="50" t="s">
        <v>1439</v>
      </c>
      <c r="AB311" s="13" t="s">
        <v>1440</v>
      </c>
    </row>
    <row r="312" spans="1:28" x14ac:dyDescent="0.25">
      <c r="A312" s="62" t="s">
        <v>323</v>
      </c>
      <c r="B312" s="60" t="s">
        <v>28</v>
      </c>
      <c r="C312" s="142">
        <v>0.106494254</v>
      </c>
      <c r="D312" s="57">
        <v>0.38099927099999997</v>
      </c>
      <c r="E312" s="139">
        <v>0.69962999999999997</v>
      </c>
      <c r="F312" s="45" t="s">
        <v>1941</v>
      </c>
      <c r="G312" s="46" t="s">
        <v>1892</v>
      </c>
      <c r="H312" s="113" t="s">
        <v>1886</v>
      </c>
      <c r="I312" s="113" t="s">
        <v>1884</v>
      </c>
      <c r="J312" s="113" t="s">
        <v>1893</v>
      </c>
      <c r="K312" s="75">
        <v>26.047796890000001</v>
      </c>
      <c r="L312" s="75">
        <v>18.271569119999999</v>
      </c>
      <c r="M312" s="118">
        <v>14.87347673</v>
      </c>
      <c r="N312" s="118">
        <v>13.406784529999999</v>
      </c>
      <c r="O312" s="119">
        <v>13.03107305</v>
      </c>
      <c r="P312" s="39" t="s">
        <v>1790</v>
      </c>
      <c r="Q312" s="40" t="s">
        <v>29</v>
      </c>
      <c r="R312" s="124" t="s">
        <v>29</v>
      </c>
      <c r="S312" s="124" t="s">
        <v>29</v>
      </c>
      <c r="T312" s="124" t="s">
        <v>29</v>
      </c>
      <c r="U312" s="78">
        <v>-14.369299679999999</v>
      </c>
      <c r="V312" s="78" t="s">
        <v>29</v>
      </c>
      <c r="W312" s="128" t="s">
        <v>29</v>
      </c>
      <c r="X312" s="128" t="s">
        <v>29</v>
      </c>
      <c r="Y312" s="129" t="s">
        <v>29</v>
      </c>
      <c r="Z312" s="49" t="s">
        <v>1441</v>
      </c>
      <c r="AA312" s="50" t="s">
        <v>1442</v>
      </c>
      <c r="AB312" s="13">
        <v>0</v>
      </c>
    </row>
    <row r="313" spans="1:28" x14ac:dyDescent="0.25">
      <c r="A313" s="62" t="s">
        <v>324</v>
      </c>
      <c r="B313" s="60" t="s">
        <v>28</v>
      </c>
      <c r="C313" s="142">
        <v>0.27498099599999998</v>
      </c>
      <c r="D313" s="57">
        <v>0.51033010199999995</v>
      </c>
      <c r="E313" s="139">
        <v>0.73387000000000002</v>
      </c>
      <c r="F313" s="45" t="s">
        <v>1789</v>
      </c>
      <c r="G313" s="46" t="s">
        <v>1814</v>
      </c>
      <c r="H313" s="113" t="s">
        <v>1806</v>
      </c>
      <c r="I313" s="113" t="s">
        <v>1902</v>
      </c>
      <c r="J313" s="113" t="s">
        <v>1886</v>
      </c>
      <c r="K313" s="75">
        <v>9.8395345170000006</v>
      </c>
      <c r="L313" s="75">
        <v>9.2401741299999998</v>
      </c>
      <c r="M313" s="118">
        <v>8.9100225500000008</v>
      </c>
      <c r="N313" s="118">
        <v>8.4247281059999999</v>
      </c>
      <c r="O313" s="119">
        <v>8.3574357359999993</v>
      </c>
      <c r="P313" s="39" t="s">
        <v>1790</v>
      </c>
      <c r="Q313" s="40" t="s">
        <v>1892</v>
      </c>
      <c r="R313" s="124" t="s">
        <v>1884</v>
      </c>
      <c r="S313" s="124" t="s">
        <v>1784</v>
      </c>
      <c r="T313" s="124" t="s">
        <v>29</v>
      </c>
      <c r="U313" s="78">
        <v>-19.451362499999998</v>
      </c>
      <c r="V313" s="78">
        <v>-9.4437696019999997</v>
      </c>
      <c r="W313" s="128">
        <v>-6.8134296719999998</v>
      </c>
      <c r="X313" s="128">
        <v>-5.1381897299999997</v>
      </c>
      <c r="Y313" s="129" t="s">
        <v>29</v>
      </c>
      <c r="Z313" s="49" t="s">
        <v>651</v>
      </c>
      <c r="AA313" s="50" t="s">
        <v>1249</v>
      </c>
      <c r="AB313" s="13" t="s">
        <v>1422</v>
      </c>
    </row>
    <row r="314" spans="1:28" x14ac:dyDescent="0.25">
      <c r="A314" s="62" t="s">
        <v>325</v>
      </c>
      <c r="B314" s="60" t="s">
        <v>28</v>
      </c>
      <c r="C314" s="142">
        <v>0.359362454</v>
      </c>
      <c r="D314" s="57">
        <v>0.65092488100000001</v>
      </c>
      <c r="E314" s="139">
        <v>0.93147000000000002</v>
      </c>
      <c r="F314" s="45" t="s">
        <v>1790</v>
      </c>
      <c r="G314" s="46" t="s">
        <v>1794</v>
      </c>
      <c r="H314" s="113" t="s">
        <v>1784</v>
      </c>
      <c r="I314" s="113" t="s">
        <v>1816</v>
      </c>
      <c r="J314" s="113" t="s">
        <v>1814</v>
      </c>
      <c r="K314" s="75">
        <v>46.845045769999999</v>
      </c>
      <c r="L314" s="75">
        <v>11.295995169999999</v>
      </c>
      <c r="M314" s="118">
        <v>11.09687261</v>
      </c>
      <c r="N314" s="118">
        <v>5.6549955189999999</v>
      </c>
      <c r="O314" s="119">
        <v>5.0500089949999998</v>
      </c>
      <c r="P314" s="39" t="s">
        <v>1789</v>
      </c>
      <c r="Q314" s="40" t="s">
        <v>1831</v>
      </c>
      <c r="R314" s="124" t="s">
        <v>29</v>
      </c>
      <c r="S314" s="124" t="s">
        <v>29</v>
      </c>
      <c r="T314" s="124" t="s">
        <v>29</v>
      </c>
      <c r="U314" s="78">
        <v>-11.50416877</v>
      </c>
      <c r="V314" s="78">
        <v>-8.5529131790000008</v>
      </c>
      <c r="W314" s="128" t="s">
        <v>29</v>
      </c>
      <c r="X314" s="128" t="s">
        <v>29</v>
      </c>
      <c r="Y314" s="129" t="s">
        <v>29</v>
      </c>
      <c r="Z314" s="49" t="s">
        <v>58</v>
      </c>
      <c r="AA314" s="50" t="s">
        <v>662</v>
      </c>
      <c r="AB314" s="13">
        <v>0</v>
      </c>
    </row>
    <row r="315" spans="1:28" x14ac:dyDescent="0.25">
      <c r="A315" s="62" t="s">
        <v>326</v>
      </c>
      <c r="B315" s="60" t="s">
        <v>28</v>
      </c>
      <c r="C315" s="142">
        <v>0.22759586800000001</v>
      </c>
      <c r="D315" s="57">
        <v>0.42524534600000002</v>
      </c>
      <c r="E315" s="139">
        <v>0.66903999999999997</v>
      </c>
      <c r="F315" s="45" t="s">
        <v>1795</v>
      </c>
      <c r="G315" s="46" t="s">
        <v>1806</v>
      </c>
      <c r="H315" s="113" t="s">
        <v>1792</v>
      </c>
      <c r="I315" s="113" t="s">
        <v>29</v>
      </c>
      <c r="J315" s="113" t="s">
        <v>29</v>
      </c>
      <c r="K315" s="75">
        <v>32.33088274</v>
      </c>
      <c r="L315" s="75">
        <v>24.723325020000001</v>
      </c>
      <c r="M315" s="118">
        <v>14.99508928</v>
      </c>
      <c r="N315" s="118" t="s">
        <v>29</v>
      </c>
      <c r="O315" s="119" t="s">
        <v>29</v>
      </c>
      <c r="P315" s="39" t="s">
        <v>1784</v>
      </c>
      <c r="Q315" s="40" t="s">
        <v>29</v>
      </c>
      <c r="R315" s="124" t="s">
        <v>29</v>
      </c>
      <c r="S315" s="124" t="s">
        <v>29</v>
      </c>
      <c r="T315" s="124" t="s">
        <v>29</v>
      </c>
      <c r="U315" s="78">
        <v>-27.950702960000001</v>
      </c>
      <c r="V315" s="78" t="s">
        <v>29</v>
      </c>
      <c r="W315" s="128" t="s">
        <v>29</v>
      </c>
      <c r="X315" s="128" t="s">
        <v>29</v>
      </c>
      <c r="Y315" s="129" t="s">
        <v>29</v>
      </c>
      <c r="Z315" s="49" t="s">
        <v>177</v>
      </c>
      <c r="AA315" s="50" t="s">
        <v>647</v>
      </c>
      <c r="AB315" s="13">
        <v>0</v>
      </c>
    </row>
    <row r="316" spans="1:28" x14ac:dyDescent="0.25">
      <c r="A316" s="62" t="s">
        <v>599</v>
      </c>
      <c r="B316" s="60" t="s">
        <v>557</v>
      </c>
      <c r="C316" s="142">
        <v>0.31783106500000002</v>
      </c>
      <c r="D316" s="57">
        <v>0.54713207799999997</v>
      </c>
      <c r="E316" s="139">
        <v>0.80013000000000001</v>
      </c>
      <c r="F316" s="45" t="s">
        <v>1790</v>
      </c>
      <c r="G316" s="46" t="s">
        <v>1896</v>
      </c>
      <c r="H316" s="113" t="s">
        <v>1892</v>
      </c>
      <c r="I316" s="113" t="s">
        <v>1941</v>
      </c>
      <c r="J316" s="113" t="s">
        <v>1918</v>
      </c>
      <c r="K316" s="75">
        <v>42.117235350000001</v>
      </c>
      <c r="L316" s="75">
        <v>11.32645896</v>
      </c>
      <c r="M316" s="118">
        <v>7.0425617220000003</v>
      </c>
      <c r="N316" s="118">
        <v>5.9879210489999997</v>
      </c>
      <c r="O316" s="119">
        <v>5.1791683260000001</v>
      </c>
      <c r="P316" s="39" t="s">
        <v>1843</v>
      </c>
      <c r="Q316" s="40" t="s">
        <v>1807</v>
      </c>
      <c r="R316" s="124" t="s">
        <v>1789</v>
      </c>
      <c r="S316" s="124" t="s">
        <v>1831</v>
      </c>
      <c r="T316" s="124" t="s">
        <v>29</v>
      </c>
      <c r="U316" s="78">
        <v>-8.8418722790000004</v>
      </c>
      <c r="V316" s="78">
        <v>-7.8446747239999999</v>
      </c>
      <c r="W316" s="128">
        <v>-6.2742752209999999</v>
      </c>
      <c r="X316" s="128">
        <v>-5.385832368</v>
      </c>
      <c r="Y316" s="129" t="s">
        <v>29</v>
      </c>
      <c r="Z316" s="49" t="s">
        <v>1290</v>
      </c>
      <c r="AA316" s="50" t="s">
        <v>1265</v>
      </c>
      <c r="AB316" s="13" t="s">
        <v>1777</v>
      </c>
    </row>
    <row r="317" spans="1:28" x14ac:dyDescent="0.25">
      <c r="A317" s="62" t="s">
        <v>327</v>
      </c>
      <c r="B317" s="60" t="s">
        <v>28</v>
      </c>
      <c r="C317" s="142">
        <v>0.165963993</v>
      </c>
      <c r="D317" s="57">
        <v>0.44696358899999999</v>
      </c>
      <c r="E317" s="139">
        <v>0.65627999999999997</v>
      </c>
      <c r="F317" s="45" t="s">
        <v>1897</v>
      </c>
      <c r="G317" s="46" t="s">
        <v>1792</v>
      </c>
      <c r="H317" s="113" t="s">
        <v>1902</v>
      </c>
      <c r="I317" s="113" t="s">
        <v>1789</v>
      </c>
      <c r="J317" s="113" t="s">
        <v>1914</v>
      </c>
      <c r="K317" s="75">
        <v>10.84237439</v>
      </c>
      <c r="L317" s="75">
        <v>10.48014809</v>
      </c>
      <c r="M317" s="118">
        <v>8.5714119130000004</v>
      </c>
      <c r="N317" s="118">
        <v>8.2975767979999997</v>
      </c>
      <c r="O317" s="119">
        <v>8.0534199080000004</v>
      </c>
      <c r="P317" s="39" t="s">
        <v>1790</v>
      </c>
      <c r="Q317" s="40" t="s">
        <v>1920</v>
      </c>
      <c r="R317" s="124" t="s">
        <v>1892</v>
      </c>
      <c r="S317" s="124" t="s">
        <v>29</v>
      </c>
      <c r="T317" s="124" t="s">
        <v>29</v>
      </c>
      <c r="U317" s="78">
        <v>-15.76619035</v>
      </c>
      <c r="V317" s="78">
        <v>-8.7897191770000003</v>
      </c>
      <c r="W317" s="128">
        <v>-7.2386023789999996</v>
      </c>
      <c r="X317" s="128" t="s">
        <v>29</v>
      </c>
      <c r="Y317" s="129" t="s">
        <v>29</v>
      </c>
      <c r="Z317" s="49" t="s">
        <v>1375</v>
      </c>
      <c r="AA317" s="50" t="s">
        <v>1443</v>
      </c>
      <c r="AB317" s="13" t="s">
        <v>1257</v>
      </c>
    </row>
    <row r="318" spans="1:28" x14ac:dyDescent="0.25">
      <c r="A318" s="62" t="s">
        <v>328</v>
      </c>
      <c r="B318" s="60" t="s">
        <v>28</v>
      </c>
      <c r="C318" s="142">
        <v>0.204907846</v>
      </c>
      <c r="D318" s="57">
        <v>0.45960852000000002</v>
      </c>
      <c r="E318" s="139">
        <v>0.70021999999999995</v>
      </c>
      <c r="F318" s="45" t="s">
        <v>1816</v>
      </c>
      <c r="G318" s="46" t="s">
        <v>1886</v>
      </c>
      <c r="H318" s="113" t="s">
        <v>1892</v>
      </c>
      <c r="I318" s="113" t="s">
        <v>1902</v>
      </c>
      <c r="J318" s="113" t="s">
        <v>29</v>
      </c>
      <c r="K318" s="75">
        <v>21.822194970000002</v>
      </c>
      <c r="L318" s="75">
        <v>18.710300440000001</v>
      </c>
      <c r="M318" s="118">
        <v>16.258246310000001</v>
      </c>
      <c r="N318" s="118">
        <v>15.14360705</v>
      </c>
      <c r="O318" s="119" t="s">
        <v>29</v>
      </c>
      <c r="P318" s="39" t="s">
        <v>1784</v>
      </c>
      <c r="Q318" s="40" t="s">
        <v>29</v>
      </c>
      <c r="R318" s="124" t="s">
        <v>29</v>
      </c>
      <c r="S318" s="124" t="s">
        <v>29</v>
      </c>
      <c r="T318" s="124" t="s">
        <v>29</v>
      </c>
      <c r="U318" s="78">
        <v>-28.06565123</v>
      </c>
      <c r="V318" s="78" t="s">
        <v>29</v>
      </c>
      <c r="W318" s="128" t="s">
        <v>29</v>
      </c>
      <c r="X318" s="128" t="s">
        <v>29</v>
      </c>
      <c r="Y318" s="129" t="s">
        <v>29</v>
      </c>
      <c r="Z318" s="49" t="s">
        <v>36</v>
      </c>
      <c r="AA318" s="50" t="s">
        <v>1237</v>
      </c>
      <c r="AB318" s="13">
        <v>0</v>
      </c>
    </row>
    <row r="319" spans="1:28" x14ac:dyDescent="0.25">
      <c r="A319" s="62" t="s">
        <v>723</v>
      </c>
      <c r="B319" s="60" t="s">
        <v>28</v>
      </c>
      <c r="C319" s="142">
        <v>0.102592186</v>
      </c>
      <c r="D319" s="57">
        <v>0.69388926299999998</v>
      </c>
      <c r="E319" s="139">
        <v>0.85053999999999996</v>
      </c>
      <c r="F319" s="45" t="s">
        <v>1888</v>
      </c>
      <c r="G319" s="46" t="s">
        <v>1886</v>
      </c>
      <c r="H319" s="113" t="s">
        <v>1895</v>
      </c>
      <c r="I319" s="113" t="s">
        <v>1894</v>
      </c>
      <c r="J319" s="113" t="s">
        <v>1889</v>
      </c>
      <c r="K319" s="75">
        <v>27.317584369999999</v>
      </c>
      <c r="L319" s="75">
        <v>27.206289859999998</v>
      </c>
      <c r="M319" s="118">
        <v>20.059683929999998</v>
      </c>
      <c r="N319" s="118">
        <v>11.44690482</v>
      </c>
      <c r="O319" s="119">
        <v>7.353484334</v>
      </c>
      <c r="P319" s="39" t="s">
        <v>29</v>
      </c>
      <c r="Q319" s="40" t="s">
        <v>29</v>
      </c>
      <c r="R319" s="124" t="s">
        <v>29</v>
      </c>
      <c r="S319" s="124" t="s">
        <v>29</v>
      </c>
      <c r="T319" s="124" t="s">
        <v>29</v>
      </c>
      <c r="U319" s="78" t="s">
        <v>29</v>
      </c>
      <c r="V319" s="78" t="s">
        <v>29</v>
      </c>
      <c r="W319" s="128" t="s">
        <v>29</v>
      </c>
      <c r="X319" s="128" t="s">
        <v>29</v>
      </c>
      <c r="Y319" s="129" t="s">
        <v>29</v>
      </c>
      <c r="Z319" s="49" t="s">
        <v>1444</v>
      </c>
      <c r="AA319" s="50" t="s">
        <v>1445</v>
      </c>
      <c r="AB319" s="13">
        <v>0</v>
      </c>
    </row>
    <row r="320" spans="1:28" x14ac:dyDescent="0.25">
      <c r="A320" s="62" t="s">
        <v>329</v>
      </c>
      <c r="B320" s="60" t="s">
        <v>28</v>
      </c>
      <c r="C320" s="142">
        <v>0.173051854</v>
      </c>
      <c r="D320" s="57">
        <v>0.55652549600000001</v>
      </c>
      <c r="E320" s="139">
        <v>0.79322999999999999</v>
      </c>
      <c r="F320" s="45" t="s">
        <v>1884</v>
      </c>
      <c r="G320" s="46" t="s">
        <v>1889</v>
      </c>
      <c r="H320" s="113" t="s">
        <v>29</v>
      </c>
      <c r="I320" s="113" t="s">
        <v>29</v>
      </c>
      <c r="J320" s="113" t="s">
        <v>29</v>
      </c>
      <c r="K320" s="75">
        <v>18.868580269999999</v>
      </c>
      <c r="L320" s="75">
        <v>4.5708842089999999</v>
      </c>
      <c r="M320" s="118" t="s">
        <v>29</v>
      </c>
      <c r="N320" s="118" t="s">
        <v>29</v>
      </c>
      <c r="O320" s="119" t="s">
        <v>29</v>
      </c>
      <c r="P320" s="39" t="s">
        <v>1938</v>
      </c>
      <c r="Q320" s="40" t="s">
        <v>1806</v>
      </c>
      <c r="R320" s="124" t="s">
        <v>1814</v>
      </c>
      <c r="S320" s="124" t="s">
        <v>29</v>
      </c>
      <c r="T320" s="124" t="s">
        <v>29</v>
      </c>
      <c r="U320" s="78">
        <v>-35.982283719999998</v>
      </c>
      <c r="V320" s="78">
        <v>-25.327518040000001</v>
      </c>
      <c r="W320" s="128">
        <v>-15.25073375</v>
      </c>
      <c r="X320" s="128" t="s">
        <v>29</v>
      </c>
      <c r="Y320" s="129" t="s">
        <v>29</v>
      </c>
      <c r="Z320" s="49" t="s">
        <v>1344</v>
      </c>
      <c r="AA320" s="50" t="s">
        <v>1446</v>
      </c>
      <c r="AB320" s="13">
        <v>0</v>
      </c>
    </row>
    <row r="321" spans="1:28" x14ac:dyDescent="0.25">
      <c r="A321" s="62" t="s">
        <v>330</v>
      </c>
      <c r="B321" s="60" t="s">
        <v>28</v>
      </c>
      <c r="C321" s="142">
        <v>0.31010184899999998</v>
      </c>
      <c r="D321" s="57">
        <v>0.480785246</v>
      </c>
      <c r="E321" s="139">
        <v>0.81223000000000001</v>
      </c>
      <c r="F321" s="45" t="s">
        <v>1892</v>
      </c>
      <c r="G321" s="46" t="s">
        <v>29</v>
      </c>
      <c r="H321" s="113" t="s">
        <v>29</v>
      </c>
      <c r="I321" s="113" t="s">
        <v>29</v>
      </c>
      <c r="J321" s="113" t="s">
        <v>29</v>
      </c>
      <c r="K321" s="75">
        <v>13.268110350000001</v>
      </c>
      <c r="L321" s="75" t="s">
        <v>29</v>
      </c>
      <c r="M321" s="118" t="s">
        <v>29</v>
      </c>
      <c r="N321" s="118" t="s">
        <v>29</v>
      </c>
      <c r="O321" s="119" t="s">
        <v>29</v>
      </c>
      <c r="P321" s="39" t="s">
        <v>1790</v>
      </c>
      <c r="Q321" s="40" t="s">
        <v>1784</v>
      </c>
      <c r="R321" s="124" t="s">
        <v>1893</v>
      </c>
      <c r="S321" s="124" t="s">
        <v>29</v>
      </c>
      <c r="T321" s="124" t="s">
        <v>29</v>
      </c>
      <c r="U321" s="78">
        <v>-45.83171067</v>
      </c>
      <c r="V321" s="78">
        <v>-23.653321529999999</v>
      </c>
      <c r="W321" s="128">
        <v>-17.246857460000001</v>
      </c>
      <c r="X321" s="128" t="s">
        <v>29</v>
      </c>
      <c r="Y321" s="129" t="s">
        <v>29</v>
      </c>
      <c r="Z321" s="49" t="s">
        <v>41</v>
      </c>
      <c r="AA321" s="50" t="s">
        <v>1338</v>
      </c>
      <c r="AB321" s="13">
        <v>0</v>
      </c>
    </row>
    <row r="322" spans="1:28" x14ac:dyDescent="0.25">
      <c r="A322" s="62" t="s">
        <v>331</v>
      </c>
      <c r="B322" s="60" t="s">
        <v>28</v>
      </c>
      <c r="C322" s="142">
        <v>0.17579448</v>
      </c>
      <c r="D322" s="57">
        <v>0.57526616200000003</v>
      </c>
      <c r="E322" s="139">
        <v>0.80859000000000003</v>
      </c>
      <c r="F322" s="45" t="s">
        <v>1795</v>
      </c>
      <c r="G322" s="46" t="s">
        <v>1888</v>
      </c>
      <c r="H322" s="113" t="s">
        <v>29</v>
      </c>
      <c r="I322" s="113" t="s">
        <v>29</v>
      </c>
      <c r="J322" s="113" t="s">
        <v>29</v>
      </c>
      <c r="K322" s="75">
        <v>28.27354369</v>
      </c>
      <c r="L322" s="75">
        <v>18.03066948</v>
      </c>
      <c r="M322" s="118" t="s">
        <v>29</v>
      </c>
      <c r="N322" s="118" t="s">
        <v>29</v>
      </c>
      <c r="O322" s="119" t="s">
        <v>29</v>
      </c>
      <c r="P322" s="39" t="s">
        <v>1784</v>
      </c>
      <c r="Q322" s="40" t="s">
        <v>1890</v>
      </c>
      <c r="R322" s="124" t="s">
        <v>1899</v>
      </c>
      <c r="S322" s="124" t="s">
        <v>1790</v>
      </c>
      <c r="T322" s="124" t="s">
        <v>29</v>
      </c>
      <c r="U322" s="78">
        <v>-16.55951306</v>
      </c>
      <c r="V322" s="78">
        <v>-15.676329539999999</v>
      </c>
      <c r="W322" s="128">
        <v>-12.65845215</v>
      </c>
      <c r="X322" s="128">
        <v>-8.8014920809999992</v>
      </c>
      <c r="Y322" s="129" t="s">
        <v>29</v>
      </c>
      <c r="Z322" s="49" t="s">
        <v>667</v>
      </c>
      <c r="AA322" s="50" t="s">
        <v>1239</v>
      </c>
      <c r="AB322" s="13">
        <v>0</v>
      </c>
    </row>
    <row r="323" spans="1:28" x14ac:dyDescent="0.25">
      <c r="A323" s="62" t="s">
        <v>332</v>
      </c>
      <c r="B323" s="60" t="s">
        <v>28</v>
      </c>
      <c r="C323" s="142">
        <v>0.168186433</v>
      </c>
      <c r="D323" s="57">
        <v>0.30318591499999997</v>
      </c>
      <c r="E323" s="139">
        <v>0.62502999999999997</v>
      </c>
      <c r="F323" s="45" t="s">
        <v>1884</v>
      </c>
      <c r="G323" s="46" t="s">
        <v>1902</v>
      </c>
      <c r="H323" s="113" t="s">
        <v>1814</v>
      </c>
      <c r="I323" s="113" t="s">
        <v>29</v>
      </c>
      <c r="J323" s="113" t="s">
        <v>29</v>
      </c>
      <c r="K323" s="75">
        <v>30.332333779999999</v>
      </c>
      <c r="L323" s="75">
        <v>23.507008590000002</v>
      </c>
      <c r="M323" s="118">
        <v>20.36645266</v>
      </c>
      <c r="N323" s="118" t="s">
        <v>29</v>
      </c>
      <c r="O323" s="119" t="s">
        <v>29</v>
      </c>
      <c r="P323" s="39" t="s">
        <v>1784</v>
      </c>
      <c r="Q323" s="40" t="s">
        <v>29</v>
      </c>
      <c r="R323" s="124" t="s">
        <v>29</v>
      </c>
      <c r="S323" s="124" t="s">
        <v>29</v>
      </c>
      <c r="T323" s="124" t="s">
        <v>29</v>
      </c>
      <c r="U323" s="78">
        <v>-25.794204969999999</v>
      </c>
      <c r="V323" s="78" t="s">
        <v>29</v>
      </c>
      <c r="W323" s="128" t="s">
        <v>29</v>
      </c>
      <c r="X323" s="128" t="s">
        <v>29</v>
      </c>
      <c r="Y323" s="129" t="s">
        <v>29</v>
      </c>
      <c r="Z323" s="49" t="s">
        <v>640</v>
      </c>
      <c r="AA323" s="50" t="s">
        <v>1447</v>
      </c>
      <c r="AB323" s="13">
        <v>0</v>
      </c>
    </row>
    <row r="324" spans="1:28" x14ac:dyDescent="0.25">
      <c r="A324" s="62" t="s">
        <v>333</v>
      </c>
      <c r="B324" s="60" t="s">
        <v>28</v>
      </c>
      <c r="C324" s="142">
        <v>0.143083987</v>
      </c>
      <c r="D324" s="57">
        <v>0.41383802800000002</v>
      </c>
      <c r="E324" s="139">
        <v>0.63990999999999998</v>
      </c>
      <c r="F324" s="45" t="s">
        <v>1795</v>
      </c>
      <c r="G324" s="46" t="s">
        <v>1907</v>
      </c>
      <c r="H324" s="113" t="s">
        <v>1892</v>
      </c>
      <c r="I324" s="113" t="s">
        <v>1891</v>
      </c>
      <c r="J324" s="113" t="s">
        <v>29</v>
      </c>
      <c r="K324" s="75">
        <v>38.138282199999999</v>
      </c>
      <c r="L324" s="75">
        <v>28.1050267</v>
      </c>
      <c r="M324" s="118">
        <v>17.8869133</v>
      </c>
      <c r="N324" s="118">
        <v>15.8697778</v>
      </c>
      <c r="O324" s="119" t="s">
        <v>29</v>
      </c>
      <c r="P324" s="39" t="s">
        <v>29</v>
      </c>
      <c r="Q324" s="40" t="s">
        <v>29</v>
      </c>
      <c r="R324" s="124" t="s">
        <v>29</v>
      </c>
      <c r="S324" s="124" t="s">
        <v>29</v>
      </c>
      <c r="T324" s="124" t="s">
        <v>29</v>
      </c>
      <c r="U324" s="78" t="s">
        <v>29</v>
      </c>
      <c r="V324" s="78" t="s">
        <v>29</v>
      </c>
      <c r="W324" s="128" t="s">
        <v>29</v>
      </c>
      <c r="X324" s="128" t="s">
        <v>29</v>
      </c>
      <c r="Y324" s="129" t="s">
        <v>29</v>
      </c>
      <c r="Z324" s="49" t="s">
        <v>1448</v>
      </c>
      <c r="AA324" s="50" t="s">
        <v>1449</v>
      </c>
      <c r="AB324" s="13">
        <v>0</v>
      </c>
    </row>
    <row r="325" spans="1:28" x14ac:dyDescent="0.25">
      <c r="A325" s="62" t="s">
        <v>334</v>
      </c>
      <c r="B325" s="60" t="s">
        <v>28</v>
      </c>
      <c r="C325" s="142">
        <v>0.20984993199999999</v>
      </c>
      <c r="D325" s="57">
        <v>0.656629456</v>
      </c>
      <c r="E325" s="139">
        <v>0.84869000000000006</v>
      </c>
      <c r="F325" s="45" t="s">
        <v>1884</v>
      </c>
      <c r="G325" s="46" t="s">
        <v>1789</v>
      </c>
      <c r="H325" s="113" t="s">
        <v>1891</v>
      </c>
      <c r="I325" s="113" t="s">
        <v>1812</v>
      </c>
      <c r="J325" s="113" t="s">
        <v>29</v>
      </c>
      <c r="K325" s="75">
        <v>16.631808490000001</v>
      </c>
      <c r="L325" s="75">
        <v>13.40013609</v>
      </c>
      <c r="M325" s="118">
        <v>12.812811290000001</v>
      </c>
      <c r="N325" s="118">
        <v>11.62112937</v>
      </c>
      <c r="O325" s="119" t="s">
        <v>29</v>
      </c>
      <c r="P325" s="39" t="s">
        <v>1790</v>
      </c>
      <c r="Q325" s="40" t="s">
        <v>1795</v>
      </c>
      <c r="R325" s="124" t="s">
        <v>29</v>
      </c>
      <c r="S325" s="124" t="s">
        <v>29</v>
      </c>
      <c r="T325" s="124" t="s">
        <v>29</v>
      </c>
      <c r="U325" s="78">
        <v>-26.15981888</v>
      </c>
      <c r="V325" s="78">
        <v>-19.374295879999998</v>
      </c>
      <c r="W325" s="128" t="s">
        <v>29</v>
      </c>
      <c r="X325" s="128" t="s">
        <v>29</v>
      </c>
      <c r="Y325" s="129" t="s">
        <v>29</v>
      </c>
      <c r="Z325" s="49" t="s">
        <v>689</v>
      </c>
      <c r="AA325" s="50" t="s">
        <v>649</v>
      </c>
      <c r="AB325" s="13">
        <v>0</v>
      </c>
    </row>
    <row r="326" spans="1:28" x14ac:dyDescent="0.25">
      <c r="A326" s="62" t="s">
        <v>335</v>
      </c>
      <c r="B326" s="60" t="s">
        <v>28</v>
      </c>
      <c r="C326" s="142">
        <v>0.11600735</v>
      </c>
      <c r="D326" s="57">
        <v>0.67259714800000003</v>
      </c>
      <c r="E326" s="139">
        <v>0.85819000000000001</v>
      </c>
      <c r="F326" s="45" t="s">
        <v>1884</v>
      </c>
      <c r="G326" s="46" t="s">
        <v>1900</v>
      </c>
      <c r="H326" s="113" t="s">
        <v>1892</v>
      </c>
      <c r="I326" s="113" t="s">
        <v>1886</v>
      </c>
      <c r="J326" s="113" t="s">
        <v>29</v>
      </c>
      <c r="K326" s="75">
        <v>20.33324601</v>
      </c>
      <c r="L326" s="75">
        <v>15.03902504</v>
      </c>
      <c r="M326" s="118">
        <v>12.49716579</v>
      </c>
      <c r="N326" s="118">
        <v>9.9991218419999992</v>
      </c>
      <c r="O326" s="119" t="s">
        <v>29</v>
      </c>
      <c r="P326" s="39" t="s">
        <v>1893</v>
      </c>
      <c r="Q326" s="40" t="s">
        <v>1784</v>
      </c>
      <c r="R326" s="124" t="s">
        <v>29</v>
      </c>
      <c r="S326" s="124" t="s">
        <v>29</v>
      </c>
      <c r="T326" s="124" t="s">
        <v>29</v>
      </c>
      <c r="U326" s="78">
        <v>-28.79069745</v>
      </c>
      <c r="V326" s="78">
        <v>-13.340743870000001</v>
      </c>
      <c r="W326" s="128" t="s">
        <v>29</v>
      </c>
      <c r="X326" s="128" t="s">
        <v>29</v>
      </c>
      <c r="Y326" s="129" t="s">
        <v>29</v>
      </c>
      <c r="Z326" s="49" t="s">
        <v>1237</v>
      </c>
      <c r="AA326" s="50" t="s">
        <v>1367</v>
      </c>
      <c r="AB326" s="13">
        <v>0</v>
      </c>
    </row>
    <row r="327" spans="1:28" x14ac:dyDescent="0.25">
      <c r="A327" s="62" t="s">
        <v>336</v>
      </c>
      <c r="B327" s="60" t="s">
        <v>28</v>
      </c>
      <c r="C327" s="142">
        <v>2.2034728E-2</v>
      </c>
      <c r="D327" s="57">
        <v>0.56684472699999999</v>
      </c>
      <c r="E327" s="139">
        <v>0.75056</v>
      </c>
      <c r="F327" s="45" t="s">
        <v>1884</v>
      </c>
      <c r="G327" s="46" t="s">
        <v>1899</v>
      </c>
      <c r="H327" s="113" t="s">
        <v>1888</v>
      </c>
      <c r="I327" s="113" t="s">
        <v>1792</v>
      </c>
      <c r="J327" s="113" t="s">
        <v>1831</v>
      </c>
      <c r="K327" s="75">
        <v>12.70968991</v>
      </c>
      <c r="L327" s="75">
        <v>11.43343917</v>
      </c>
      <c r="M327" s="118">
        <v>8.4815767120000007</v>
      </c>
      <c r="N327" s="118">
        <v>8.1217143850000006</v>
      </c>
      <c r="O327" s="119">
        <v>3.513012829</v>
      </c>
      <c r="P327" s="39" t="s">
        <v>1784</v>
      </c>
      <c r="Q327" s="40" t="s">
        <v>1795</v>
      </c>
      <c r="R327" s="124" t="s">
        <v>1816</v>
      </c>
      <c r="S327" s="124" t="s">
        <v>1794</v>
      </c>
      <c r="T327" s="124" t="s">
        <v>29</v>
      </c>
      <c r="U327" s="78">
        <v>-30.9864882</v>
      </c>
      <c r="V327" s="78">
        <v>-8.6449216779999993</v>
      </c>
      <c r="W327" s="128">
        <v>-5.1143847500000001</v>
      </c>
      <c r="X327" s="128">
        <v>-4.586471779</v>
      </c>
      <c r="Y327" s="129" t="s">
        <v>29</v>
      </c>
      <c r="Z327" s="49" t="s">
        <v>1267</v>
      </c>
      <c r="AA327" s="50" t="s">
        <v>1268</v>
      </c>
      <c r="AB327" s="13" t="s">
        <v>1335</v>
      </c>
    </row>
    <row r="328" spans="1:28" x14ac:dyDescent="0.25">
      <c r="A328" s="62" t="s">
        <v>337</v>
      </c>
      <c r="B328" s="60" t="s">
        <v>28</v>
      </c>
      <c r="C328" s="142">
        <v>0.339614101</v>
      </c>
      <c r="D328" s="57">
        <v>0.54859836500000003</v>
      </c>
      <c r="E328" s="139">
        <v>0.83255000000000001</v>
      </c>
      <c r="F328" s="45" t="s">
        <v>1812</v>
      </c>
      <c r="G328" s="46" t="s">
        <v>1895</v>
      </c>
      <c r="H328" s="113" t="s">
        <v>1784</v>
      </c>
      <c r="I328" s="113" t="s">
        <v>1789</v>
      </c>
      <c r="J328" s="113" t="s">
        <v>1890</v>
      </c>
      <c r="K328" s="75">
        <v>26.54343158</v>
      </c>
      <c r="L328" s="75">
        <v>11.91916496</v>
      </c>
      <c r="M328" s="118">
        <v>7.4811381790000002</v>
      </c>
      <c r="N328" s="118">
        <v>7.0097078049999997</v>
      </c>
      <c r="O328" s="119">
        <v>5.8528898539999998</v>
      </c>
      <c r="P328" s="39" t="s">
        <v>1794</v>
      </c>
      <c r="Q328" s="40" t="s">
        <v>1790</v>
      </c>
      <c r="R328" s="124" t="s">
        <v>1816</v>
      </c>
      <c r="S328" s="124" t="s">
        <v>29</v>
      </c>
      <c r="T328" s="124" t="s">
        <v>29</v>
      </c>
      <c r="U328" s="78">
        <v>-23.758341300000001</v>
      </c>
      <c r="V328" s="78">
        <v>-8.3484853129999994</v>
      </c>
      <c r="W328" s="128">
        <v>-6.1291585040000003</v>
      </c>
      <c r="X328" s="128" t="s">
        <v>29</v>
      </c>
      <c r="Y328" s="129" t="s">
        <v>29</v>
      </c>
      <c r="Z328" s="49" t="s">
        <v>51</v>
      </c>
      <c r="AA328" s="50" t="s">
        <v>705</v>
      </c>
      <c r="AB328" s="13" t="s">
        <v>1760</v>
      </c>
    </row>
    <row r="329" spans="1:28" x14ac:dyDescent="0.25">
      <c r="A329" s="62" t="s">
        <v>338</v>
      </c>
      <c r="B329" s="60" t="s">
        <v>28</v>
      </c>
      <c r="C329" s="142">
        <v>0.306495301</v>
      </c>
      <c r="D329" s="57">
        <v>0.47685794799999998</v>
      </c>
      <c r="E329" s="139">
        <v>0.77619000000000005</v>
      </c>
      <c r="F329" s="45" t="s">
        <v>1792</v>
      </c>
      <c r="G329" s="46" t="s">
        <v>1806</v>
      </c>
      <c r="H329" s="113" t="s">
        <v>1795</v>
      </c>
      <c r="I329" s="113" t="s">
        <v>29</v>
      </c>
      <c r="J329" s="113" t="s">
        <v>29</v>
      </c>
      <c r="K329" s="75">
        <v>19.025217189999999</v>
      </c>
      <c r="L329" s="75">
        <v>18.101332159999998</v>
      </c>
      <c r="M329" s="118">
        <v>17.516269399999999</v>
      </c>
      <c r="N329" s="118" t="s">
        <v>29</v>
      </c>
      <c r="O329" s="119" t="s">
        <v>29</v>
      </c>
      <c r="P329" s="39" t="s">
        <v>1784</v>
      </c>
      <c r="Q329" s="40" t="s">
        <v>1790</v>
      </c>
      <c r="R329" s="124" t="s">
        <v>29</v>
      </c>
      <c r="S329" s="124" t="s">
        <v>29</v>
      </c>
      <c r="T329" s="124" t="s">
        <v>29</v>
      </c>
      <c r="U329" s="78">
        <v>-24.008690189999999</v>
      </c>
      <c r="V329" s="78">
        <v>-21.348491070000001</v>
      </c>
      <c r="W329" s="128" t="s">
        <v>29</v>
      </c>
      <c r="X329" s="128" t="s">
        <v>29</v>
      </c>
      <c r="Y329" s="129" t="s">
        <v>29</v>
      </c>
      <c r="Z329" s="49" t="s">
        <v>62</v>
      </c>
      <c r="AA329" s="50" t="s">
        <v>633</v>
      </c>
      <c r="AB329" s="13">
        <v>0</v>
      </c>
    </row>
    <row r="330" spans="1:28" x14ac:dyDescent="0.25">
      <c r="A330" s="62" t="s">
        <v>600</v>
      </c>
      <c r="B330" s="60" t="s">
        <v>557</v>
      </c>
      <c r="C330" s="142">
        <v>0.183778356</v>
      </c>
      <c r="D330" s="57">
        <v>0.50058173800000005</v>
      </c>
      <c r="E330" s="139">
        <v>0.77910999999999997</v>
      </c>
      <c r="F330" s="45" t="s">
        <v>1888</v>
      </c>
      <c r="G330" s="46" t="s">
        <v>1834</v>
      </c>
      <c r="H330" s="113" t="s">
        <v>1891</v>
      </c>
      <c r="I330" s="113" t="s">
        <v>1939</v>
      </c>
      <c r="J330" s="113" t="s">
        <v>1917</v>
      </c>
      <c r="K330" s="75">
        <v>29.49731761</v>
      </c>
      <c r="L330" s="75">
        <v>22.974067850000001</v>
      </c>
      <c r="M330" s="118">
        <v>17.338975829999999</v>
      </c>
      <c r="N330" s="118">
        <v>17.214214760000001</v>
      </c>
      <c r="O330" s="119">
        <v>12.975423960000001</v>
      </c>
      <c r="P330" s="39" t="s">
        <v>29</v>
      </c>
      <c r="Q330" s="40" t="s">
        <v>29</v>
      </c>
      <c r="R330" s="124" t="s">
        <v>29</v>
      </c>
      <c r="S330" s="124" t="s">
        <v>29</v>
      </c>
      <c r="T330" s="124" t="s">
        <v>29</v>
      </c>
      <c r="U330" s="78" t="s">
        <v>29</v>
      </c>
      <c r="V330" s="78" t="s">
        <v>29</v>
      </c>
      <c r="W330" s="128" t="s">
        <v>29</v>
      </c>
      <c r="X330" s="128" t="s">
        <v>29</v>
      </c>
      <c r="Y330" s="129" t="s">
        <v>29</v>
      </c>
      <c r="Z330" s="49" t="s">
        <v>1248</v>
      </c>
      <c r="AA330" s="50" t="s">
        <v>1593</v>
      </c>
      <c r="AB330" s="13">
        <v>0</v>
      </c>
    </row>
    <row r="331" spans="1:28" x14ac:dyDescent="0.25">
      <c r="A331" s="62" t="s">
        <v>341</v>
      </c>
      <c r="B331" s="60" t="s">
        <v>28</v>
      </c>
      <c r="C331" s="142">
        <v>0.217533007</v>
      </c>
      <c r="D331" s="57">
        <v>0.71906215399999995</v>
      </c>
      <c r="E331" s="139">
        <v>0.77927999999999997</v>
      </c>
      <c r="F331" s="45" t="s">
        <v>1792</v>
      </c>
      <c r="G331" s="46" t="s">
        <v>1784</v>
      </c>
      <c r="H331" s="113" t="s">
        <v>1807</v>
      </c>
      <c r="I331" s="113" t="s">
        <v>29</v>
      </c>
      <c r="J331" s="113" t="s">
        <v>29</v>
      </c>
      <c r="K331" s="75">
        <v>20.769302280000002</v>
      </c>
      <c r="L331" s="75">
        <v>15.05980724</v>
      </c>
      <c r="M331" s="118">
        <v>12.08336446</v>
      </c>
      <c r="N331" s="118" t="s">
        <v>29</v>
      </c>
      <c r="O331" s="119" t="s">
        <v>29</v>
      </c>
      <c r="P331" s="39" t="s">
        <v>1794</v>
      </c>
      <c r="Q331" s="40" t="s">
        <v>1790</v>
      </c>
      <c r="R331" s="124" t="s">
        <v>1806</v>
      </c>
      <c r="S331" s="124" t="s">
        <v>29</v>
      </c>
      <c r="T331" s="124" t="s">
        <v>29</v>
      </c>
      <c r="U331" s="78">
        <v>-22.10432964</v>
      </c>
      <c r="V331" s="78">
        <v>-15.68402154</v>
      </c>
      <c r="W331" s="128">
        <v>-14.29917483</v>
      </c>
      <c r="X331" s="128" t="s">
        <v>29</v>
      </c>
      <c r="Y331" s="129" t="s">
        <v>29</v>
      </c>
      <c r="Z331" s="49" t="s">
        <v>70</v>
      </c>
      <c r="AA331" s="50" t="s">
        <v>632</v>
      </c>
      <c r="AB331" s="13">
        <v>0</v>
      </c>
    </row>
    <row r="332" spans="1:28" x14ac:dyDescent="0.25">
      <c r="A332" s="62" t="s">
        <v>339</v>
      </c>
      <c r="B332" s="60" t="s">
        <v>28</v>
      </c>
      <c r="C332" s="142">
        <v>0.270234109</v>
      </c>
      <c r="D332" s="57">
        <v>0.54215440699999995</v>
      </c>
      <c r="E332" s="139">
        <v>0.80988000000000004</v>
      </c>
      <c r="F332" s="45" t="s">
        <v>1886</v>
      </c>
      <c r="G332" s="46" t="s">
        <v>1891</v>
      </c>
      <c r="H332" s="113" t="s">
        <v>1897</v>
      </c>
      <c r="I332" s="113" t="s">
        <v>29</v>
      </c>
      <c r="J332" s="113" t="s">
        <v>29</v>
      </c>
      <c r="K332" s="75">
        <v>19.526728139999999</v>
      </c>
      <c r="L332" s="75">
        <v>17.53072693</v>
      </c>
      <c r="M332" s="118">
        <v>8.0307426280000005</v>
      </c>
      <c r="N332" s="118" t="s">
        <v>29</v>
      </c>
      <c r="O332" s="119" t="s">
        <v>29</v>
      </c>
      <c r="P332" s="39" t="s">
        <v>1784</v>
      </c>
      <c r="Q332" s="40" t="s">
        <v>1790</v>
      </c>
      <c r="R332" s="124" t="s">
        <v>29</v>
      </c>
      <c r="S332" s="124" t="s">
        <v>29</v>
      </c>
      <c r="T332" s="124" t="s">
        <v>29</v>
      </c>
      <c r="U332" s="78">
        <v>-31.54478434</v>
      </c>
      <c r="V332" s="78">
        <v>-23.367017959999998</v>
      </c>
      <c r="W332" s="128" t="s">
        <v>29</v>
      </c>
      <c r="X332" s="128" t="s">
        <v>29</v>
      </c>
      <c r="Y332" s="129" t="s">
        <v>29</v>
      </c>
      <c r="Z332" s="49" t="s">
        <v>1375</v>
      </c>
      <c r="AA332" s="50" t="s">
        <v>1450</v>
      </c>
      <c r="AB332" s="13">
        <v>0</v>
      </c>
    </row>
    <row r="333" spans="1:28" x14ac:dyDescent="0.25">
      <c r="A333" s="62" t="s">
        <v>340</v>
      </c>
      <c r="B333" s="60" t="s">
        <v>28</v>
      </c>
      <c r="C333" s="142">
        <v>0.116832614</v>
      </c>
      <c r="D333" s="57">
        <v>0.60026232999999996</v>
      </c>
      <c r="E333" s="139">
        <v>0.73934999999999995</v>
      </c>
      <c r="F333" s="45" t="s">
        <v>1892</v>
      </c>
      <c r="G333" s="46" t="s">
        <v>1792</v>
      </c>
      <c r="H333" s="113" t="s">
        <v>1899</v>
      </c>
      <c r="I333" s="113" t="s">
        <v>29</v>
      </c>
      <c r="J333" s="113" t="s">
        <v>29</v>
      </c>
      <c r="K333" s="75">
        <v>24.436002590000001</v>
      </c>
      <c r="L333" s="75">
        <v>16.448809600000001</v>
      </c>
      <c r="M333" s="118">
        <v>12.058087540000001</v>
      </c>
      <c r="N333" s="118" t="s">
        <v>29</v>
      </c>
      <c r="O333" s="119" t="s">
        <v>29</v>
      </c>
      <c r="P333" s="39" t="s">
        <v>1784</v>
      </c>
      <c r="Q333" s="40" t="s">
        <v>1814</v>
      </c>
      <c r="R333" s="124" t="s">
        <v>29</v>
      </c>
      <c r="S333" s="124" t="s">
        <v>29</v>
      </c>
      <c r="T333" s="124" t="s">
        <v>29</v>
      </c>
      <c r="U333" s="78">
        <v>-33.655344900000003</v>
      </c>
      <c r="V333" s="78">
        <v>-13.401755380000001</v>
      </c>
      <c r="W333" s="128" t="s">
        <v>29</v>
      </c>
      <c r="X333" s="128" t="s">
        <v>29</v>
      </c>
      <c r="Y333" s="129" t="s">
        <v>29</v>
      </c>
      <c r="Z333" s="49" t="s">
        <v>1237</v>
      </c>
      <c r="AA333" s="50" t="s">
        <v>1451</v>
      </c>
      <c r="AB333" s="13">
        <v>0</v>
      </c>
    </row>
    <row r="334" spans="1:28" x14ac:dyDescent="0.25">
      <c r="A334" s="62" t="s">
        <v>342</v>
      </c>
      <c r="B334" s="60" t="s">
        <v>28</v>
      </c>
      <c r="C334" s="142">
        <v>0.132551958</v>
      </c>
      <c r="D334" s="57">
        <v>0.76752274600000003</v>
      </c>
      <c r="E334" s="139">
        <v>0.77483999999999997</v>
      </c>
      <c r="F334" s="45" t="s">
        <v>1892</v>
      </c>
      <c r="G334" s="46" t="s">
        <v>1910</v>
      </c>
      <c r="H334" s="113" t="s">
        <v>1891</v>
      </c>
      <c r="I334" s="113" t="s">
        <v>29</v>
      </c>
      <c r="J334" s="113" t="s">
        <v>29</v>
      </c>
      <c r="K334" s="75">
        <v>21.822416029999999</v>
      </c>
      <c r="L334" s="75">
        <v>15.256564859999999</v>
      </c>
      <c r="M334" s="118">
        <v>12.312015710000001</v>
      </c>
      <c r="N334" s="118" t="s">
        <v>29</v>
      </c>
      <c r="O334" s="119" t="s">
        <v>29</v>
      </c>
      <c r="P334" s="39" t="s">
        <v>1784</v>
      </c>
      <c r="Q334" s="40" t="s">
        <v>1897</v>
      </c>
      <c r="R334" s="124" t="s">
        <v>29</v>
      </c>
      <c r="S334" s="124" t="s">
        <v>29</v>
      </c>
      <c r="T334" s="124" t="s">
        <v>29</v>
      </c>
      <c r="U334" s="78">
        <v>-25.994427909999999</v>
      </c>
      <c r="V334" s="78">
        <v>-24.61457549</v>
      </c>
      <c r="W334" s="128" t="s">
        <v>29</v>
      </c>
      <c r="X334" s="128" t="s">
        <v>29</v>
      </c>
      <c r="Y334" s="129" t="s">
        <v>29</v>
      </c>
      <c r="Z334" s="49" t="s">
        <v>1452</v>
      </c>
      <c r="AA334" s="50" t="s">
        <v>1453</v>
      </c>
      <c r="AB334" s="13">
        <v>0</v>
      </c>
    </row>
    <row r="335" spans="1:28" x14ac:dyDescent="0.25">
      <c r="A335" s="62" t="s">
        <v>343</v>
      </c>
      <c r="B335" s="60" t="s">
        <v>28</v>
      </c>
      <c r="C335" s="142">
        <v>0.25987881499999999</v>
      </c>
      <c r="D335" s="57">
        <v>0.37365736399999999</v>
      </c>
      <c r="E335" s="139">
        <v>0.67742000000000002</v>
      </c>
      <c r="F335" s="45" t="s">
        <v>1923</v>
      </c>
      <c r="G335" s="46" t="s">
        <v>1792</v>
      </c>
      <c r="H335" s="113" t="s">
        <v>1888</v>
      </c>
      <c r="I335" s="113" t="s">
        <v>1784</v>
      </c>
      <c r="J335" s="113" t="s">
        <v>1789</v>
      </c>
      <c r="K335" s="75">
        <v>10.49436272</v>
      </c>
      <c r="L335" s="75">
        <v>7.7532486770000002</v>
      </c>
      <c r="M335" s="118">
        <v>6.9292905940000002</v>
      </c>
      <c r="N335" s="118">
        <v>6.3460603339999997</v>
      </c>
      <c r="O335" s="119">
        <v>6.0498892580000003</v>
      </c>
      <c r="P335" s="39" t="s">
        <v>1790</v>
      </c>
      <c r="Q335" s="40" t="s">
        <v>29</v>
      </c>
      <c r="R335" s="124" t="s">
        <v>29</v>
      </c>
      <c r="S335" s="124" t="s">
        <v>29</v>
      </c>
      <c r="T335" s="124" t="s">
        <v>29</v>
      </c>
      <c r="U335" s="78">
        <v>-41.53919879</v>
      </c>
      <c r="V335" s="78" t="s">
        <v>29</v>
      </c>
      <c r="W335" s="128" t="s">
        <v>29</v>
      </c>
      <c r="X335" s="128" t="s">
        <v>29</v>
      </c>
      <c r="Y335" s="129" t="s">
        <v>29</v>
      </c>
      <c r="Z335" s="49" t="s">
        <v>41</v>
      </c>
      <c r="AA335" s="50" t="s">
        <v>1332</v>
      </c>
      <c r="AB335" s="13" t="s">
        <v>1305</v>
      </c>
    </row>
    <row r="336" spans="1:28" x14ac:dyDescent="0.25">
      <c r="A336" s="62" t="s">
        <v>344</v>
      </c>
      <c r="B336" s="60" t="s">
        <v>28</v>
      </c>
      <c r="C336" s="142">
        <v>0.14916421299999999</v>
      </c>
      <c r="D336" s="57">
        <v>0.28194451799999998</v>
      </c>
      <c r="E336" s="139">
        <v>0.61819000000000002</v>
      </c>
      <c r="F336" s="45" t="s">
        <v>1784</v>
      </c>
      <c r="G336" s="46" t="s">
        <v>1807</v>
      </c>
      <c r="H336" s="113" t="s">
        <v>1902</v>
      </c>
      <c r="I336" s="113" t="s">
        <v>1792</v>
      </c>
      <c r="J336" s="113" t="s">
        <v>29</v>
      </c>
      <c r="K336" s="75">
        <v>42.318849790000002</v>
      </c>
      <c r="L336" s="75">
        <v>23.452892930000001</v>
      </c>
      <c r="M336" s="118">
        <v>20.04353085</v>
      </c>
      <c r="N336" s="118">
        <v>14.18472643</v>
      </c>
      <c r="O336" s="119" t="s">
        <v>29</v>
      </c>
      <c r="P336" s="39" t="s">
        <v>29</v>
      </c>
      <c r="Q336" s="40" t="s">
        <v>29</v>
      </c>
      <c r="R336" s="124" t="s">
        <v>29</v>
      </c>
      <c r="S336" s="124" t="s">
        <v>29</v>
      </c>
      <c r="T336" s="124" t="s">
        <v>29</v>
      </c>
      <c r="U336" s="78" t="s">
        <v>29</v>
      </c>
      <c r="V336" s="78" t="s">
        <v>29</v>
      </c>
      <c r="W336" s="128" t="s">
        <v>29</v>
      </c>
      <c r="X336" s="128" t="s">
        <v>29</v>
      </c>
      <c r="Y336" s="129" t="s">
        <v>29</v>
      </c>
      <c r="Z336" s="49" t="s">
        <v>1454</v>
      </c>
      <c r="AA336" s="50" t="s">
        <v>660</v>
      </c>
      <c r="AB336" s="13">
        <v>0</v>
      </c>
    </row>
    <row r="337" spans="1:28" x14ac:dyDescent="0.25">
      <c r="A337" s="62" t="s">
        <v>345</v>
      </c>
      <c r="B337" s="60" t="s">
        <v>28</v>
      </c>
      <c r="C337" s="142">
        <v>0.17808196900000001</v>
      </c>
      <c r="D337" s="57">
        <v>0.39797750999999998</v>
      </c>
      <c r="E337" s="139">
        <v>0.76065000000000005</v>
      </c>
      <c r="F337" s="45" t="s">
        <v>1891</v>
      </c>
      <c r="G337" s="46" t="s">
        <v>1789</v>
      </c>
      <c r="H337" s="113" t="s">
        <v>29</v>
      </c>
      <c r="I337" s="113" t="s">
        <v>29</v>
      </c>
      <c r="J337" s="113" t="s">
        <v>29</v>
      </c>
      <c r="K337" s="75">
        <v>34.544839670000002</v>
      </c>
      <c r="L337" s="75">
        <v>17.54222648</v>
      </c>
      <c r="M337" s="118" t="s">
        <v>29</v>
      </c>
      <c r="N337" s="118" t="s">
        <v>29</v>
      </c>
      <c r="O337" s="119" t="s">
        <v>29</v>
      </c>
      <c r="P337" s="39" t="s">
        <v>1790</v>
      </c>
      <c r="Q337" s="40" t="s">
        <v>1784</v>
      </c>
      <c r="R337" s="124" t="s">
        <v>29</v>
      </c>
      <c r="S337" s="124" t="s">
        <v>29</v>
      </c>
      <c r="T337" s="124" t="s">
        <v>29</v>
      </c>
      <c r="U337" s="78">
        <v>-24.779106160000001</v>
      </c>
      <c r="V337" s="78">
        <v>-23.13382769</v>
      </c>
      <c r="W337" s="128" t="s">
        <v>29</v>
      </c>
      <c r="X337" s="128" t="s">
        <v>29</v>
      </c>
      <c r="Y337" s="129" t="s">
        <v>29</v>
      </c>
      <c r="Z337" s="49" t="s">
        <v>1315</v>
      </c>
      <c r="AA337" s="50" t="s">
        <v>1455</v>
      </c>
      <c r="AB337" s="13">
        <v>0</v>
      </c>
    </row>
    <row r="338" spans="1:28" x14ac:dyDescent="0.25">
      <c r="A338" s="62" t="s">
        <v>346</v>
      </c>
      <c r="B338" s="60" t="s">
        <v>28</v>
      </c>
      <c r="C338" s="142">
        <v>0.25612742999999999</v>
      </c>
      <c r="D338" s="57">
        <v>0.489004783</v>
      </c>
      <c r="E338" s="139">
        <v>0.79325999999999997</v>
      </c>
      <c r="F338" s="45" t="s">
        <v>1886</v>
      </c>
      <c r="G338" s="46" t="s">
        <v>1892</v>
      </c>
      <c r="H338" s="113" t="s">
        <v>29</v>
      </c>
      <c r="I338" s="113" t="s">
        <v>29</v>
      </c>
      <c r="J338" s="113" t="s">
        <v>29</v>
      </c>
      <c r="K338" s="75">
        <v>16.267686149999999</v>
      </c>
      <c r="L338" s="75">
        <v>12.0726548</v>
      </c>
      <c r="M338" s="118" t="s">
        <v>29</v>
      </c>
      <c r="N338" s="118" t="s">
        <v>29</v>
      </c>
      <c r="O338" s="119" t="s">
        <v>29</v>
      </c>
      <c r="P338" s="39" t="s">
        <v>1790</v>
      </c>
      <c r="Q338" s="40" t="s">
        <v>1784</v>
      </c>
      <c r="R338" s="124" t="s">
        <v>29</v>
      </c>
      <c r="S338" s="124" t="s">
        <v>29</v>
      </c>
      <c r="T338" s="124" t="s">
        <v>29</v>
      </c>
      <c r="U338" s="78">
        <v>-43.952679349999997</v>
      </c>
      <c r="V338" s="78">
        <v>-27.706979700000002</v>
      </c>
      <c r="W338" s="128" t="s">
        <v>29</v>
      </c>
      <c r="X338" s="128" t="s">
        <v>29</v>
      </c>
      <c r="Y338" s="129" t="s">
        <v>29</v>
      </c>
      <c r="Z338" s="49" t="s">
        <v>41</v>
      </c>
      <c r="AA338" s="50" t="s">
        <v>1322</v>
      </c>
      <c r="AB338" s="13">
        <v>0</v>
      </c>
    </row>
    <row r="339" spans="1:28" x14ac:dyDescent="0.25">
      <c r="A339" s="62" t="s">
        <v>347</v>
      </c>
      <c r="B339" s="60" t="s">
        <v>28</v>
      </c>
      <c r="C339" s="142">
        <v>0.180150593</v>
      </c>
      <c r="D339" s="57">
        <v>0.51651204500000003</v>
      </c>
      <c r="E339" s="139">
        <v>0.75294000000000005</v>
      </c>
      <c r="F339" s="45" t="s">
        <v>1891</v>
      </c>
      <c r="G339" s="46" t="s">
        <v>1884</v>
      </c>
      <c r="H339" s="113" t="s">
        <v>1892</v>
      </c>
      <c r="I339" s="113" t="s">
        <v>1915</v>
      </c>
      <c r="J339" s="113" t="s">
        <v>29</v>
      </c>
      <c r="K339" s="75">
        <v>26.202370309999999</v>
      </c>
      <c r="L339" s="75">
        <v>22.66279201</v>
      </c>
      <c r="M339" s="118">
        <v>17.43558475</v>
      </c>
      <c r="N339" s="118">
        <v>11.626759910000001</v>
      </c>
      <c r="O339" s="119" t="s">
        <v>29</v>
      </c>
      <c r="P339" s="39" t="s">
        <v>1784</v>
      </c>
      <c r="Q339" s="40" t="s">
        <v>29</v>
      </c>
      <c r="R339" s="124" t="s">
        <v>29</v>
      </c>
      <c r="S339" s="124" t="s">
        <v>29</v>
      </c>
      <c r="T339" s="124" t="s">
        <v>29</v>
      </c>
      <c r="U339" s="78">
        <v>-22.07249302</v>
      </c>
      <c r="V339" s="78" t="s">
        <v>29</v>
      </c>
      <c r="W339" s="128" t="s">
        <v>29</v>
      </c>
      <c r="X339" s="128" t="s">
        <v>29</v>
      </c>
      <c r="Y339" s="129" t="s">
        <v>29</v>
      </c>
      <c r="Z339" s="49" t="s">
        <v>1259</v>
      </c>
      <c r="AA339" s="50" t="s">
        <v>1283</v>
      </c>
      <c r="AB339" s="13">
        <v>0</v>
      </c>
    </row>
    <row r="340" spans="1:28" x14ac:dyDescent="0.25">
      <c r="A340" s="62" t="s">
        <v>348</v>
      </c>
      <c r="B340" s="60" t="s">
        <v>28</v>
      </c>
      <c r="C340" s="142">
        <v>0.35421746700000001</v>
      </c>
      <c r="D340" s="57">
        <v>0.54996997199999997</v>
      </c>
      <c r="E340" s="139">
        <v>0.86538000000000004</v>
      </c>
      <c r="F340" s="45" t="s">
        <v>1784</v>
      </c>
      <c r="G340" s="46" t="s">
        <v>1792</v>
      </c>
      <c r="H340" s="113" t="s">
        <v>29</v>
      </c>
      <c r="I340" s="113" t="s">
        <v>29</v>
      </c>
      <c r="J340" s="113" t="s">
        <v>29</v>
      </c>
      <c r="K340" s="75">
        <v>29.377023919999999</v>
      </c>
      <c r="L340" s="75">
        <v>15.41995088</v>
      </c>
      <c r="M340" s="118" t="s">
        <v>29</v>
      </c>
      <c r="N340" s="118" t="s">
        <v>29</v>
      </c>
      <c r="O340" s="119" t="s">
        <v>29</v>
      </c>
      <c r="P340" s="39" t="s">
        <v>1790</v>
      </c>
      <c r="Q340" s="40" t="s">
        <v>1890</v>
      </c>
      <c r="R340" s="124" t="s">
        <v>29</v>
      </c>
      <c r="S340" s="124" t="s">
        <v>29</v>
      </c>
      <c r="T340" s="124" t="s">
        <v>29</v>
      </c>
      <c r="U340" s="78">
        <v>-40.595639920000004</v>
      </c>
      <c r="V340" s="78">
        <v>-14.607385280000001</v>
      </c>
      <c r="W340" s="128" t="s">
        <v>29</v>
      </c>
      <c r="X340" s="128" t="s">
        <v>29</v>
      </c>
      <c r="Y340" s="129" t="s">
        <v>29</v>
      </c>
      <c r="Z340" s="49" t="s">
        <v>41</v>
      </c>
      <c r="AA340" s="50" t="s">
        <v>636</v>
      </c>
      <c r="AB340" s="13">
        <v>0</v>
      </c>
    </row>
    <row r="341" spans="1:28" x14ac:dyDescent="0.25">
      <c r="A341" s="62" t="s">
        <v>349</v>
      </c>
      <c r="B341" s="60" t="s">
        <v>28</v>
      </c>
      <c r="C341" s="142">
        <v>0.16987450700000001</v>
      </c>
      <c r="D341" s="57">
        <v>0.40612350699999999</v>
      </c>
      <c r="E341" s="139">
        <v>0.74728000000000006</v>
      </c>
      <c r="F341" s="45" t="s">
        <v>1886</v>
      </c>
      <c r="G341" s="46" t="s">
        <v>1902</v>
      </c>
      <c r="H341" s="113" t="s">
        <v>29</v>
      </c>
      <c r="I341" s="113" t="s">
        <v>29</v>
      </c>
      <c r="J341" s="113" t="s">
        <v>29</v>
      </c>
      <c r="K341" s="75">
        <v>22.197851279999998</v>
      </c>
      <c r="L341" s="75">
        <v>13.15467628</v>
      </c>
      <c r="M341" s="118" t="s">
        <v>29</v>
      </c>
      <c r="N341" s="118" t="s">
        <v>29</v>
      </c>
      <c r="O341" s="119" t="s">
        <v>29</v>
      </c>
      <c r="P341" s="39" t="s">
        <v>1790</v>
      </c>
      <c r="Q341" s="40" t="s">
        <v>1784</v>
      </c>
      <c r="R341" s="124" t="s">
        <v>29</v>
      </c>
      <c r="S341" s="124" t="s">
        <v>29</v>
      </c>
      <c r="T341" s="124" t="s">
        <v>29</v>
      </c>
      <c r="U341" s="78">
        <v>-41.274830919999999</v>
      </c>
      <c r="V341" s="78">
        <v>-23.372641519999998</v>
      </c>
      <c r="W341" s="128" t="s">
        <v>29</v>
      </c>
      <c r="X341" s="128" t="s">
        <v>29</v>
      </c>
      <c r="Y341" s="129" t="s">
        <v>29</v>
      </c>
      <c r="Z341" s="49" t="s">
        <v>1249</v>
      </c>
      <c r="AA341" s="50" t="s">
        <v>41</v>
      </c>
      <c r="AB341" s="13">
        <v>0</v>
      </c>
    </row>
    <row r="342" spans="1:28" x14ac:dyDescent="0.25">
      <c r="A342" s="62" t="s">
        <v>350</v>
      </c>
      <c r="B342" s="60" t="s">
        <v>28</v>
      </c>
      <c r="C342" s="142">
        <v>0.151848861</v>
      </c>
      <c r="D342" s="57">
        <v>0.70210984700000001</v>
      </c>
      <c r="E342" s="139">
        <v>0.8246</v>
      </c>
      <c r="F342" s="45" t="s">
        <v>1918</v>
      </c>
      <c r="G342" s="46" t="s">
        <v>1890</v>
      </c>
      <c r="H342" s="113" t="s">
        <v>29</v>
      </c>
      <c r="I342" s="113" t="s">
        <v>29</v>
      </c>
      <c r="J342" s="113" t="s">
        <v>29</v>
      </c>
      <c r="K342" s="75">
        <v>27.77952535</v>
      </c>
      <c r="L342" s="75">
        <v>24.589284110000001</v>
      </c>
      <c r="M342" s="118" t="s">
        <v>29</v>
      </c>
      <c r="N342" s="118" t="s">
        <v>29</v>
      </c>
      <c r="O342" s="119" t="s">
        <v>29</v>
      </c>
      <c r="P342" s="39" t="s">
        <v>1784</v>
      </c>
      <c r="Q342" s="40" t="s">
        <v>1806</v>
      </c>
      <c r="R342" s="124" t="s">
        <v>29</v>
      </c>
      <c r="S342" s="124" t="s">
        <v>29</v>
      </c>
      <c r="T342" s="124" t="s">
        <v>29</v>
      </c>
      <c r="U342" s="78">
        <v>-27.592924490000001</v>
      </c>
      <c r="V342" s="78">
        <v>-20.038266050000001</v>
      </c>
      <c r="W342" s="128" t="s">
        <v>29</v>
      </c>
      <c r="X342" s="128" t="s">
        <v>29</v>
      </c>
      <c r="Y342" s="129" t="s">
        <v>29</v>
      </c>
      <c r="Z342" s="49" t="s">
        <v>70</v>
      </c>
      <c r="AA342" s="50" t="s">
        <v>1456</v>
      </c>
      <c r="AB342" s="13">
        <v>0</v>
      </c>
    </row>
    <row r="343" spans="1:28" x14ac:dyDescent="0.25">
      <c r="A343" s="62" t="s">
        <v>351</v>
      </c>
      <c r="B343" s="60" t="s">
        <v>28</v>
      </c>
      <c r="C343" s="142">
        <v>0.30379057199999998</v>
      </c>
      <c r="D343" s="57">
        <v>0.48736179899999998</v>
      </c>
      <c r="E343" s="139">
        <v>0.77551000000000003</v>
      </c>
      <c r="F343" s="45" t="s">
        <v>1948</v>
      </c>
      <c r="G343" s="46" t="s">
        <v>1918</v>
      </c>
      <c r="H343" s="113" t="s">
        <v>1784</v>
      </c>
      <c r="I343" s="113" t="s">
        <v>1789</v>
      </c>
      <c r="J343" s="113" t="s">
        <v>1831</v>
      </c>
      <c r="K343" s="75">
        <v>11.1296377</v>
      </c>
      <c r="L343" s="75">
        <v>10.2521801</v>
      </c>
      <c r="M343" s="118">
        <v>8.5176192010000005</v>
      </c>
      <c r="N343" s="118">
        <v>7.2199781999999999</v>
      </c>
      <c r="O343" s="119">
        <v>6.5351547950000004</v>
      </c>
      <c r="P343" s="39" t="s">
        <v>1790</v>
      </c>
      <c r="Q343" s="40" t="s">
        <v>29</v>
      </c>
      <c r="R343" s="124" t="s">
        <v>29</v>
      </c>
      <c r="S343" s="124" t="s">
        <v>29</v>
      </c>
      <c r="T343" s="124" t="s">
        <v>29</v>
      </c>
      <c r="U343" s="78">
        <v>-36.109518119999997</v>
      </c>
      <c r="V343" s="78" t="s">
        <v>29</v>
      </c>
      <c r="W343" s="128" t="s">
        <v>29</v>
      </c>
      <c r="X343" s="128" t="s">
        <v>29</v>
      </c>
      <c r="Y343" s="129" t="s">
        <v>29</v>
      </c>
      <c r="Z343" s="49" t="s">
        <v>1457</v>
      </c>
      <c r="AA343" s="50" t="s">
        <v>41</v>
      </c>
      <c r="AB343" s="13" t="s">
        <v>30</v>
      </c>
    </row>
    <row r="344" spans="1:28" x14ac:dyDescent="0.25">
      <c r="A344" s="62" t="s">
        <v>352</v>
      </c>
      <c r="B344" s="60" t="s">
        <v>28</v>
      </c>
      <c r="C344" s="142">
        <v>0.13772415700000001</v>
      </c>
      <c r="D344" s="57">
        <v>0.58212558400000003</v>
      </c>
      <c r="E344" s="139">
        <v>0.79605999999999999</v>
      </c>
      <c r="F344" s="45" t="s">
        <v>1812</v>
      </c>
      <c r="G344" s="46" t="s">
        <v>1792</v>
      </c>
      <c r="H344" s="113" t="s">
        <v>1810</v>
      </c>
      <c r="I344" s="113" t="s">
        <v>1795</v>
      </c>
      <c r="J344" s="113" t="s">
        <v>1891</v>
      </c>
      <c r="K344" s="75">
        <v>41.192288689999998</v>
      </c>
      <c r="L344" s="75">
        <v>13.41284651</v>
      </c>
      <c r="M344" s="118">
        <v>12.38814011</v>
      </c>
      <c r="N344" s="118">
        <v>8.2837634970000007</v>
      </c>
      <c r="O344" s="119">
        <v>5.8472513770000001</v>
      </c>
      <c r="P344" s="39" t="s">
        <v>1784</v>
      </c>
      <c r="Q344" s="40" t="s">
        <v>1806</v>
      </c>
      <c r="R344" s="124" t="s">
        <v>29</v>
      </c>
      <c r="S344" s="124" t="s">
        <v>29</v>
      </c>
      <c r="T344" s="124" t="s">
        <v>29</v>
      </c>
      <c r="U344" s="78">
        <v>-11.83333844</v>
      </c>
      <c r="V344" s="78">
        <v>-7.0423713729999999</v>
      </c>
      <c r="W344" s="128" t="s">
        <v>29</v>
      </c>
      <c r="X344" s="128" t="s">
        <v>29</v>
      </c>
      <c r="Y344" s="129" t="s">
        <v>29</v>
      </c>
      <c r="Z344" s="49" t="s">
        <v>633</v>
      </c>
      <c r="AA344" s="50" t="s">
        <v>706</v>
      </c>
      <c r="AB344" s="13">
        <v>0</v>
      </c>
    </row>
    <row r="345" spans="1:28" x14ac:dyDescent="0.25">
      <c r="A345" s="62" t="s">
        <v>353</v>
      </c>
      <c r="B345" s="60" t="s">
        <v>28</v>
      </c>
      <c r="C345" s="142">
        <v>0.35165519499999998</v>
      </c>
      <c r="D345" s="57">
        <v>0.56904337999999999</v>
      </c>
      <c r="E345" s="139">
        <v>0.87927</v>
      </c>
      <c r="F345" s="45" t="s">
        <v>1884</v>
      </c>
      <c r="G345" s="46" t="s">
        <v>1899</v>
      </c>
      <c r="H345" s="113" t="s">
        <v>29</v>
      </c>
      <c r="I345" s="113" t="s">
        <v>29</v>
      </c>
      <c r="J345" s="113" t="s">
        <v>29</v>
      </c>
      <c r="K345" s="75">
        <v>21.365164459999999</v>
      </c>
      <c r="L345" s="75">
        <v>15.89127145</v>
      </c>
      <c r="M345" s="118" t="s">
        <v>29</v>
      </c>
      <c r="N345" s="118" t="s">
        <v>29</v>
      </c>
      <c r="O345" s="119" t="s">
        <v>29</v>
      </c>
      <c r="P345" s="39" t="s">
        <v>1784</v>
      </c>
      <c r="Q345" s="40" t="s">
        <v>1790</v>
      </c>
      <c r="R345" s="124" t="s">
        <v>29</v>
      </c>
      <c r="S345" s="124" t="s">
        <v>29</v>
      </c>
      <c r="T345" s="124" t="s">
        <v>29</v>
      </c>
      <c r="U345" s="78">
        <v>-39.594388989999999</v>
      </c>
      <c r="V345" s="78">
        <v>-23.149175100000001</v>
      </c>
      <c r="W345" s="128" t="s">
        <v>29</v>
      </c>
      <c r="X345" s="128" t="s">
        <v>29</v>
      </c>
      <c r="Y345" s="129" t="s">
        <v>29</v>
      </c>
      <c r="Z345" s="49" t="s">
        <v>49</v>
      </c>
      <c r="AA345" s="50" t="s">
        <v>1268</v>
      </c>
      <c r="AB345" s="13">
        <v>0</v>
      </c>
    </row>
    <row r="346" spans="1:28" x14ac:dyDescent="0.25">
      <c r="A346" s="62" t="s">
        <v>354</v>
      </c>
      <c r="B346" s="60" t="s">
        <v>28</v>
      </c>
      <c r="C346" s="142">
        <v>0.28982185500000002</v>
      </c>
      <c r="D346" s="57">
        <v>0.52410694899999999</v>
      </c>
      <c r="E346" s="139">
        <v>0.84811000000000003</v>
      </c>
      <c r="F346" s="45" t="s">
        <v>1899</v>
      </c>
      <c r="G346" s="46" t="s">
        <v>1795</v>
      </c>
      <c r="H346" s="113" t="s">
        <v>1884</v>
      </c>
      <c r="I346" s="113" t="s">
        <v>29</v>
      </c>
      <c r="J346" s="113" t="s">
        <v>29</v>
      </c>
      <c r="K346" s="75">
        <v>17.742941779999999</v>
      </c>
      <c r="L346" s="75">
        <v>16.989891230000001</v>
      </c>
      <c r="M346" s="118">
        <v>11.00972475</v>
      </c>
      <c r="N346" s="118" t="s">
        <v>29</v>
      </c>
      <c r="O346" s="119" t="s">
        <v>29</v>
      </c>
      <c r="P346" s="39" t="s">
        <v>1784</v>
      </c>
      <c r="Q346" s="40" t="s">
        <v>1790</v>
      </c>
      <c r="R346" s="124" t="s">
        <v>29</v>
      </c>
      <c r="S346" s="124" t="s">
        <v>29</v>
      </c>
      <c r="T346" s="124" t="s">
        <v>29</v>
      </c>
      <c r="U346" s="78">
        <v>-33.47941711</v>
      </c>
      <c r="V346" s="78">
        <v>-20.77802513</v>
      </c>
      <c r="W346" s="128" t="s">
        <v>29</v>
      </c>
      <c r="X346" s="128" t="s">
        <v>29</v>
      </c>
      <c r="Y346" s="129" t="s">
        <v>29</v>
      </c>
      <c r="Z346" s="49" t="s">
        <v>667</v>
      </c>
      <c r="AA346" s="50" t="s">
        <v>49</v>
      </c>
      <c r="AB346" s="13">
        <v>0</v>
      </c>
    </row>
    <row r="347" spans="1:28" x14ac:dyDescent="0.25">
      <c r="A347" s="62" t="s">
        <v>355</v>
      </c>
      <c r="B347" s="60" t="s">
        <v>28</v>
      </c>
      <c r="C347" s="142">
        <v>0.165685938</v>
      </c>
      <c r="D347" s="57">
        <v>0.40774154099999999</v>
      </c>
      <c r="E347" s="139">
        <v>0.60621999999999998</v>
      </c>
      <c r="F347" s="45" t="s">
        <v>1792</v>
      </c>
      <c r="G347" s="46" t="s">
        <v>1784</v>
      </c>
      <c r="H347" s="113" t="s">
        <v>1886</v>
      </c>
      <c r="I347" s="113" t="s">
        <v>1814</v>
      </c>
      <c r="J347" s="113" t="s">
        <v>1902</v>
      </c>
      <c r="K347" s="75">
        <v>11.94002158</v>
      </c>
      <c r="L347" s="75">
        <v>10.27615827</v>
      </c>
      <c r="M347" s="118">
        <v>9.1939989339999997</v>
      </c>
      <c r="N347" s="118">
        <v>9.1828991710000007</v>
      </c>
      <c r="O347" s="119">
        <v>8.9337689410000003</v>
      </c>
      <c r="P347" s="39" t="s">
        <v>1790</v>
      </c>
      <c r="Q347" s="40" t="s">
        <v>1789</v>
      </c>
      <c r="R347" s="124" t="s">
        <v>29</v>
      </c>
      <c r="S347" s="124" t="s">
        <v>29</v>
      </c>
      <c r="T347" s="124" t="s">
        <v>29</v>
      </c>
      <c r="U347" s="78">
        <v>-13.0678491</v>
      </c>
      <c r="V347" s="78">
        <v>-9.5281369859999998</v>
      </c>
      <c r="W347" s="128" t="s">
        <v>29</v>
      </c>
      <c r="X347" s="128" t="s">
        <v>29</v>
      </c>
      <c r="Y347" s="129" t="s">
        <v>29</v>
      </c>
      <c r="Z347" s="49" t="s">
        <v>41</v>
      </c>
      <c r="AA347" s="50" t="s">
        <v>1385</v>
      </c>
      <c r="AB347" s="13" t="s">
        <v>1761</v>
      </c>
    </row>
    <row r="348" spans="1:28" x14ac:dyDescent="0.25">
      <c r="A348" s="62" t="s">
        <v>356</v>
      </c>
      <c r="B348" s="60" t="s">
        <v>28</v>
      </c>
      <c r="C348" s="142">
        <v>0.16335583400000001</v>
      </c>
      <c r="D348" s="57">
        <v>0.38833852299999999</v>
      </c>
      <c r="E348" s="139">
        <v>0.61528000000000005</v>
      </c>
      <c r="F348" s="45" t="s">
        <v>1806</v>
      </c>
      <c r="G348" s="46" t="s">
        <v>1886</v>
      </c>
      <c r="H348" s="113" t="s">
        <v>1792</v>
      </c>
      <c r="I348" s="113" t="s">
        <v>1789</v>
      </c>
      <c r="J348" s="113" t="s">
        <v>1902</v>
      </c>
      <c r="K348" s="75">
        <v>12.455347099999999</v>
      </c>
      <c r="L348" s="75">
        <v>10.476194019999999</v>
      </c>
      <c r="M348" s="118">
        <v>9.1313919559999999</v>
      </c>
      <c r="N348" s="118">
        <v>8.8239373049999994</v>
      </c>
      <c r="O348" s="119">
        <v>8.7677552690000002</v>
      </c>
      <c r="P348" s="39" t="s">
        <v>1790</v>
      </c>
      <c r="Q348" s="40" t="s">
        <v>1948</v>
      </c>
      <c r="R348" s="124" t="s">
        <v>29</v>
      </c>
      <c r="S348" s="124" t="s">
        <v>29</v>
      </c>
      <c r="T348" s="124" t="s">
        <v>29</v>
      </c>
      <c r="U348" s="78">
        <v>-13.60111923</v>
      </c>
      <c r="V348" s="78">
        <v>-7.970354414</v>
      </c>
      <c r="W348" s="128" t="s">
        <v>29</v>
      </c>
      <c r="X348" s="128" t="s">
        <v>29</v>
      </c>
      <c r="Y348" s="129" t="s">
        <v>29</v>
      </c>
      <c r="Z348" s="49" t="s">
        <v>694</v>
      </c>
      <c r="AA348" s="50" t="s">
        <v>1246</v>
      </c>
      <c r="AB348" s="13" t="s">
        <v>177</v>
      </c>
    </row>
    <row r="349" spans="1:28" x14ac:dyDescent="0.25">
      <c r="A349" s="62" t="s">
        <v>357</v>
      </c>
      <c r="B349" s="60" t="s">
        <v>28</v>
      </c>
      <c r="C349" s="142">
        <v>0.108124755</v>
      </c>
      <c r="D349" s="57">
        <v>0.72221886599999996</v>
      </c>
      <c r="E349" s="139">
        <v>0.87578999999999996</v>
      </c>
      <c r="F349" s="45" t="s">
        <v>1892</v>
      </c>
      <c r="G349" s="46" t="s">
        <v>1795</v>
      </c>
      <c r="H349" s="113" t="s">
        <v>1891</v>
      </c>
      <c r="I349" s="113" t="s">
        <v>29</v>
      </c>
      <c r="J349" s="113" t="s">
        <v>29</v>
      </c>
      <c r="K349" s="75">
        <v>31.739537630000001</v>
      </c>
      <c r="L349" s="75">
        <v>15.902833299999999</v>
      </c>
      <c r="M349" s="118">
        <v>11.78545632</v>
      </c>
      <c r="N349" s="118" t="s">
        <v>29</v>
      </c>
      <c r="O349" s="119" t="s">
        <v>29</v>
      </c>
      <c r="P349" s="39" t="s">
        <v>1784</v>
      </c>
      <c r="Q349" s="40" t="s">
        <v>1890</v>
      </c>
      <c r="R349" s="124" t="s">
        <v>29</v>
      </c>
      <c r="S349" s="124" t="s">
        <v>29</v>
      </c>
      <c r="T349" s="124" t="s">
        <v>29</v>
      </c>
      <c r="U349" s="78">
        <v>-24.405390180000001</v>
      </c>
      <c r="V349" s="78">
        <v>-16.166782569999999</v>
      </c>
      <c r="W349" s="128" t="s">
        <v>29</v>
      </c>
      <c r="X349" s="128" t="s">
        <v>29</v>
      </c>
      <c r="Y349" s="129" t="s">
        <v>29</v>
      </c>
      <c r="Z349" s="49" t="s">
        <v>1244</v>
      </c>
      <c r="AA349" s="50" t="s">
        <v>1277</v>
      </c>
      <c r="AB349" s="13">
        <v>0</v>
      </c>
    </row>
    <row r="350" spans="1:28" x14ac:dyDescent="0.25">
      <c r="A350" s="62" t="s">
        <v>358</v>
      </c>
      <c r="B350" s="60" t="s">
        <v>28</v>
      </c>
      <c r="C350" s="142">
        <v>0.193317762</v>
      </c>
      <c r="D350" s="57">
        <v>0.55219141699999996</v>
      </c>
      <c r="E350" s="139">
        <v>0.69172999999999996</v>
      </c>
      <c r="F350" s="45" t="s">
        <v>1933</v>
      </c>
      <c r="G350" s="46" t="s">
        <v>1893</v>
      </c>
      <c r="H350" s="113" t="s">
        <v>1914</v>
      </c>
      <c r="I350" s="113" t="s">
        <v>1806</v>
      </c>
      <c r="J350" s="113" t="s">
        <v>1792</v>
      </c>
      <c r="K350" s="75">
        <v>12.971844880000001</v>
      </c>
      <c r="L350" s="75">
        <v>11.94719868</v>
      </c>
      <c r="M350" s="118">
        <v>11.843701429999999</v>
      </c>
      <c r="N350" s="118">
        <v>9.7529267199999996</v>
      </c>
      <c r="O350" s="119">
        <v>8.9161752290000003</v>
      </c>
      <c r="P350" s="39" t="s">
        <v>1790</v>
      </c>
      <c r="Q350" s="40" t="s">
        <v>1784</v>
      </c>
      <c r="R350" s="124" t="s">
        <v>29</v>
      </c>
      <c r="S350" s="124" t="s">
        <v>29</v>
      </c>
      <c r="T350" s="124" t="s">
        <v>29</v>
      </c>
      <c r="U350" s="78">
        <v>-15.27134794</v>
      </c>
      <c r="V350" s="78">
        <v>-9.0010845780000004</v>
      </c>
      <c r="W350" s="128" t="s">
        <v>29</v>
      </c>
      <c r="X350" s="128" t="s">
        <v>29</v>
      </c>
      <c r="Y350" s="129" t="s">
        <v>29</v>
      </c>
      <c r="Z350" s="49" t="s">
        <v>1363</v>
      </c>
      <c r="AA350" s="50" t="s">
        <v>1458</v>
      </c>
      <c r="AB350" s="13" t="s">
        <v>1762</v>
      </c>
    </row>
    <row r="351" spans="1:28" x14ac:dyDescent="0.25">
      <c r="A351" s="62" t="s">
        <v>601</v>
      </c>
      <c r="B351" s="60" t="s">
        <v>557</v>
      </c>
      <c r="C351" s="142">
        <v>0.15916493900000001</v>
      </c>
      <c r="D351" s="57">
        <v>0.58095671800000004</v>
      </c>
      <c r="E351" s="139">
        <v>0.88183</v>
      </c>
      <c r="F351" s="45" t="s">
        <v>1951</v>
      </c>
      <c r="G351" s="46" t="s">
        <v>1891</v>
      </c>
      <c r="H351" s="113" t="s">
        <v>1899</v>
      </c>
      <c r="I351" s="113" t="s">
        <v>1953</v>
      </c>
      <c r="J351" s="113" t="s">
        <v>29</v>
      </c>
      <c r="K351" s="75">
        <v>37.361056120000001</v>
      </c>
      <c r="L351" s="75">
        <v>11.8224824</v>
      </c>
      <c r="M351" s="118">
        <v>5.8270815369999998</v>
      </c>
      <c r="N351" s="118">
        <v>4.1118187300000004</v>
      </c>
      <c r="O351" s="119" t="s">
        <v>29</v>
      </c>
      <c r="P351" s="39" t="s">
        <v>1790</v>
      </c>
      <c r="Q351" s="40" t="s">
        <v>1807</v>
      </c>
      <c r="R351" s="124" t="s">
        <v>29</v>
      </c>
      <c r="S351" s="124" t="s">
        <v>29</v>
      </c>
      <c r="T351" s="124" t="s">
        <v>29</v>
      </c>
      <c r="U351" s="78">
        <v>-24.82153954</v>
      </c>
      <c r="V351" s="78">
        <v>-16.056021680000001</v>
      </c>
      <c r="W351" s="128" t="s">
        <v>29</v>
      </c>
      <c r="X351" s="128" t="s">
        <v>29</v>
      </c>
      <c r="Y351" s="129" t="s">
        <v>29</v>
      </c>
      <c r="Z351" s="49" t="s">
        <v>1594</v>
      </c>
      <c r="AA351" s="50" t="s">
        <v>1595</v>
      </c>
      <c r="AB351" s="13">
        <v>0</v>
      </c>
    </row>
    <row r="352" spans="1:28" x14ac:dyDescent="0.25">
      <c r="A352" s="62" t="s">
        <v>359</v>
      </c>
      <c r="B352" s="60" t="s">
        <v>28</v>
      </c>
      <c r="C352" s="142">
        <v>0.42193486800000002</v>
      </c>
      <c r="D352" s="57">
        <v>0.85392288100000002</v>
      </c>
      <c r="E352" s="139">
        <v>0.95718999999999999</v>
      </c>
      <c r="F352" s="45" t="s">
        <v>1812</v>
      </c>
      <c r="G352" s="46" t="s">
        <v>1789</v>
      </c>
      <c r="H352" s="113" t="s">
        <v>1893</v>
      </c>
      <c r="I352" s="113" t="s">
        <v>29</v>
      </c>
      <c r="J352" s="113" t="s">
        <v>29</v>
      </c>
      <c r="K352" s="75">
        <v>35.608678789999999</v>
      </c>
      <c r="L352" s="75">
        <v>12.50276232</v>
      </c>
      <c r="M352" s="118">
        <v>12.13401573</v>
      </c>
      <c r="N352" s="118" t="s">
        <v>29</v>
      </c>
      <c r="O352" s="119" t="s">
        <v>29</v>
      </c>
      <c r="P352" s="39" t="s">
        <v>1790</v>
      </c>
      <c r="Q352" s="40" t="s">
        <v>1792</v>
      </c>
      <c r="R352" s="124" t="s">
        <v>1814</v>
      </c>
      <c r="S352" s="124" t="s">
        <v>29</v>
      </c>
      <c r="T352" s="124" t="s">
        <v>29</v>
      </c>
      <c r="U352" s="78">
        <v>-21.900306279999999</v>
      </c>
      <c r="V352" s="78">
        <v>-10.31083757</v>
      </c>
      <c r="W352" s="128">
        <v>-7.5433993179999996</v>
      </c>
      <c r="X352" s="128" t="s">
        <v>29</v>
      </c>
      <c r="Y352" s="129" t="s">
        <v>29</v>
      </c>
      <c r="Z352" s="49" t="s">
        <v>710</v>
      </c>
      <c r="AA352" s="50" t="s">
        <v>682</v>
      </c>
      <c r="AB352" s="13">
        <v>0</v>
      </c>
    </row>
    <row r="353" spans="1:28" x14ac:dyDescent="0.25">
      <c r="A353" s="62" t="s">
        <v>360</v>
      </c>
      <c r="B353" s="60" t="s">
        <v>28</v>
      </c>
      <c r="C353" s="142">
        <v>0.11622307900000001</v>
      </c>
      <c r="D353" s="57">
        <v>0.52964133099999999</v>
      </c>
      <c r="E353" s="139">
        <v>0.88997999999999999</v>
      </c>
      <c r="F353" s="45" t="s">
        <v>1953</v>
      </c>
      <c r="G353" s="46" t="s">
        <v>1816</v>
      </c>
      <c r="H353" s="113" t="s">
        <v>1954</v>
      </c>
      <c r="I353" s="113" t="s">
        <v>1945</v>
      </c>
      <c r="J353" s="113" t="s">
        <v>29</v>
      </c>
      <c r="K353" s="75">
        <v>35.039283429999998</v>
      </c>
      <c r="L353" s="75">
        <v>19.585983079999998</v>
      </c>
      <c r="M353" s="118">
        <v>16.118390250000001</v>
      </c>
      <c r="N353" s="118">
        <v>9.3822438380000008</v>
      </c>
      <c r="O353" s="119" t="s">
        <v>29</v>
      </c>
      <c r="P353" s="39" t="s">
        <v>1790</v>
      </c>
      <c r="Q353" s="40" t="s">
        <v>29</v>
      </c>
      <c r="R353" s="124" t="s">
        <v>29</v>
      </c>
      <c r="S353" s="124" t="s">
        <v>29</v>
      </c>
      <c r="T353" s="124" t="s">
        <v>29</v>
      </c>
      <c r="U353" s="78">
        <v>-19.874099409999999</v>
      </c>
      <c r="V353" s="78" t="s">
        <v>29</v>
      </c>
      <c r="W353" s="128" t="s">
        <v>29</v>
      </c>
      <c r="X353" s="128" t="s">
        <v>29</v>
      </c>
      <c r="Y353" s="129" t="s">
        <v>29</v>
      </c>
      <c r="Z353" s="49" t="s">
        <v>1459</v>
      </c>
      <c r="AA353" s="50" t="s">
        <v>1460</v>
      </c>
      <c r="AB353" s="13">
        <v>0</v>
      </c>
    </row>
    <row r="354" spans="1:28" x14ac:dyDescent="0.25">
      <c r="A354" s="62" t="s">
        <v>361</v>
      </c>
      <c r="B354" s="60" t="s">
        <v>28</v>
      </c>
      <c r="C354" s="142">
        <v>0.156784706</v>
      </c>
      <c r="D354" s="57">
        <v>0.56087512699999997</v>
      </c>
      <c r="E354" s="139">
        <v>0.82735000000000003</v>
      </c>
      <c r="F354" s="45" t="s">
        <v>1806</v>
      </c>
      <c r="G354" s="46" t="s">
        <v>1814</v>
      </c>
      <c r="H354" s="113" t="s">
        <v>1909</v>
      </c>
      <c r="I354" s="113" t="s">
        <v>1917</v>
      </c>
      <c r="J354" s="113" t="s">
        <v>29</v>
      </c>
      <c r="K354" s="75">
        <v>30.833708959999999</v>
      </c>
      <c r="L354" s="75">
        <v>23.547013280000002</v>
      </c>
      <c r="M354" s="118">
        <v>23.140486020000001</v>
      </c>
      <c r="N354" s="118">
        <v>22.478791749999999</v>
      </c>
      <c r="O354" s="119" t="s">
        <v>29</v>
      </c>
      <c r="P354" s="39" t="s">
        <v>29</v>
      </c>
      <c r="Q354" s="40" t="s">
        <v>29</v>
      </c>
      <c r="R354" s="124" t="s">
        <v>29</v>
      </c>
      <c r="S354" s="124" t="s">
        <v>29</v>
      </c>
      <c r="T354" s="124" t="s">
        <v>29</v>
      </c>
      <c r="U354" s="78" t="s">
        <v>29</v>
      </c>
      <c r="V354" s="78" t="s">
        <v>29</v>
      </c>
      <c r="W354" s="128" t="s">
        <v>29</v>
      </c>
      <c r="X354" s="128" t="s">
        <v>29</v>
      </c>
      <c r="Y354" s="129" t="s">
        <v>29</v>
      </c>
      <c r="Z354" s="49" t="s">
        <v>698</v>
      </c>
      <c r="AA354" s="50" t="s">
        <v>1461</v>
      </c>
      <c r="AB354" s="13">
        <v>0</v>
      </c>
    </row>
    <row r="355" spans="1:28" x14ac:dyDescent="0.25">
      <c r="A355" s="62" t="s">
        <v>362</v>
      </c>
      <c r="B355" s="60" t="s">
        <v>28</v>
      </c>
      <c r="C355" s="142">
        <v>0.110887528</v>
      </c>
      <c r="D355" s="57">
        <v>0.29395063999999999</v>
      </c>
      <c r="E355" s="139">
        <v>0.58311000000000002</v>
      </c>
      <c r="F355" s="45" t="s">
        <v>1886</v>
      </c>
      <c r="G355" s="46" t="s">
        <v>1792</v>
      </c>
      <c r="H355" s="113" t="s">
        <v>29</v>
      </c>
      <c r="I355" s="113" t="s">
        <v>29</v>
      </c>
      <c r="J355" s="113" t="s">
        <v>29</v>
      </c>
      <c r="K355" s="75">
        <v>26.890370480000001</v>
      </c>
      <c r="L355" s="75">
        <v>18.12050696</v>
      </c>
      <c r="M355" s="118" t="s">
        <v>29</v>
      </c>
      <c r="N355" s="118" t="s">
        <v>29</v>
      </c>
      <c r="O355" s="119" t="s">
        <v>29</v>
      </c>
      <c r="P355" s="39" t="s">
        <v>1784</v>
      </c>
      <c r="Q355" s="40" t="s">
        <v>1790</v>
      </c>
      <c r="R355" s="124" t="s">
        <v>29</v>
      </c>
      <c r="S355" s="124" t="s">
        <v>29</v>
      </c>
      <c r="T355" s="124" t="s">
        <v>29</v>
      </c>
      <c r="U355" s="78">
        <v>-38.87340167</v>
      </c>
      <c r="V355" s="78">
        <v>-16.115720880000001</v>
      </c>
      <c r="W355" s="128" t="s">
        <v>29</v>
      </c>
      <c r="X355" s="128" t="s">
        <v>29</v>
      </c>
      <c r="Y355" s="129" t="s">
        <v>29</v>
      </c>
      <c r="Z355" s="49" t="s">
        <v>633</v>
      </c>
      <c r="AA355" s="50" t="s">
        <v>1231</v>
      </c>
      <c r="AB355" s="13">
        <v>0</v>
      </c>
    </row>
    <row r="356" spans="1:28" x14ac:dyDescent="0.25">
      <c r="A356" s="62" t="s">
        <v>363</v>
      </c>
      <c r="B356" s="60" t="s">
        <v>28</v>
      </c>
      <c r="C356" s="142">
        <v>0.25522651499999999</v>
      </c>
      <c r="D356" s="57">
        <v>0.37553292300000002</v>
      </c>
      <c r="E356" s="139">
        <v>0.67115999999999998</v>
      </c>
      <c r="F356" s="45" t="s">
        <v>1920</v>
      </c>
      <c r="G356" s="46" t="s">
        <v>1884</v>
      </c>
      <c r="H356" s="113" t="s">
        <v>1899</v>
      </c>
      <c r="I356" s="113" t="s">
        <v>1912</v>
      </c>
      <c r="J356" s="113" t="s">
        <v>29</v>
      </c>
      <c r="K356" s="75">
        <v>40.757263369999997</v>
      </c>
      <c r="L356" s="75">
        <v>23.63951557</v>
      </c>
      <c r="M356" s="118">
        <v>18.998507119999999</v>
      </c>
      <c r="N356" s="118">
        <v>16.604713950000001</v>
      </c>
      <c r="O356" s="119" t="s">
        <v>29</v>
      </c>
      <c r="P356" s="39" t="s">
        <v>29</v>
      </c>
      <c r="Q356" s="40" t="s">
        <v>29</v>
      </c>
      <c r="R356" s="124" t="s">
        <v>29</v>
      </c>
      <c r="S356" s="124" t="s">
        <v>29</v>
      </c>
      <c r="T356" s="124" t="s">
        <v>29</v>
      </c>
      <c r="U356" s="78" t="s">
        <v>29</v>
      </c>
      <c r="V356" s="78" t="s">
        <v>29</v>
      </c>
      <c r="W356" s="128" t="s">
        <v>29</v>
      </c>
      <c r="X356" s="128" t="s">
        <v>29</v>
      </c>
      <c r="Y356" s="129" t="s">
        <v>29</v>
      </c>
      <c r="Z356" s="49" t="s">
        <v>1462</v>
      </c>
      <c r="AA356" s="50" t="s">
        <v>1354</v>
      </c>
      <c r="AB356" s="13">
        <v>0</v>
      </c>
    </row>
    <row r="357" spans="1:28" x14ac:dyDescent="0.25">
      <c r="A357" s="62" t="s">
        <v>364</v>
      </c>
      <c r="B357" s="60" t="s">
        <v>28</v>
      </c>
      <c r="C357" s="142">
        <v>0.25149243300000002</v>
      </c>
      <c r="D357" s="57">
        <v>0.37607902900000001</v>
      </c>
      <c r="E357" s="139">
        <v>0.66566999999999998</v>
      </c>
      <c r="F357" s="45" t="s">
        <v>1814</v>
      </c>
      <c r="G357" s="46" t="s">
        <v>1784</v>
      </c>
      <c r="H357" s="113" t="s">
        <v>1893</v>
      </c>
      <c r="I357" s="113" t="s">
        <v>1884</v>
      </c>
      <c r="J357" s="113" t="s">
        <v>29</v>
      </c>
      <c r="K357" s="75">
        <v>20.266056949999999</v>
      </c>
      <c r="L357" s="75">
        <v>19.811986839999999</v>
      </c>
      <c r="M357" s="118">
        <v>17.467364759999999</v>
      </c>
      <c r="N357" s="118">
        <v>11.34636967</v>
      </c>
      <c r="O357" s="119" t="s">
        <v>29</v>
      </c>
      <c r="P357" s="39" t="s">
        <v>1790</v>
      </c>
      <c r="Q357" s="40" t="s">
        <v>29</v>
      </c>
      <c r="R357" s="124" t="s">
        <v>29</v>
      </c>
      <c r="S357" s="124" t="s">
        <v>29</v>
      </c>
      <c r="T357" s="124" t="s">
        <v>29</v>
      </c>
      <c r="U357" s="78">
        <v>-31.10822177</v>
      </c>
      <c r="V357" s="78" t="s">
        <v>29</v>
      </c>
      <c r="W357" s="128" t="s">
        <v>29</v>
      </c>
      <c r="X357" s="128" t="s">
        <v>29</v>
      </c>
      <c r="Y357" s="129" t="s">
        <v>29</v>
      </c>
      <c r="Z357" s="49" t="s">
        <v>651</v>
      </c>
      <c r="AA357" s="50" t="s">
        <v>1303</v>
      </c>
      <c r="AB357" s="13">
        <v>0</v>
      </c>
    </row>
    <row r="358" spans="1:28" x14ac:dyDescent="0.25">
      <c r="A358" s="62" t="s">
        <v>365</v>
      </c>
      <c r="B358" s="60" t="s">
        <v>28</v>
      </c>
      <c r="C358" s="142">
        <v>0.28056257600000001</v>
      </c>
      <c r="D358" s="57">
        <v>0.48184056400000003</v>
      </c>
      <c r="E358" s="139">
        <v>0.78613999999999995</v>
      </c>
      <c r="F358" s="45" t="s">
        <v>1806</v>
      </c>
      <c r="G358" s="46" t="s">
        <v>1918</v>
      </c>
      <c r="H358" s="113" t="s">
        <v>1784</v>
      </c>
      <c r="I358" s="113" t="s">
        <v>1794</v>
      </c>
      <c r="J358" s="113" t="s">
        <v>29</v>
      </c>
      <c r="K358" s="75">
        <v>38.244836769999999</v>
      </c>
      <c r="L358" s="75">
        <v>26.375937860000001</v>
      </c>
      <c r="M358" s="118">
        <v>18.208716450000001</v>
      </c>
      <c r="N358" s="118">
        <v>17.17050892</v>
      </c>
      <c r="O358" s="119" t="s">
        <v>29</v>
      </c>
      <c r="P358" s="39" t="s">
        <v>29</v>
      </c>
      <c r="Q358" s="40" t="s">
        <v>29</v>
      </c>
      <c r="R358" s="124" t="s">
        <v>29</v>
      </c>
      <c r="S358" s="124" t="s">
        <v>29</v>
      </c>
      <c r="T358" s="124" t="s">
        <v>29</v>
      </c>
      <c r="U358" s="78" t="s">
        <v>29</v>
      </c>
      <c r="V358" s="78" t="s">
        <v>29</v>
      </c>
      <c r="W358" s="128" t="s">
        <v>29</v>
      </c>
      <c r="X358" s="128" t="s">
        <v>29</v>
      </c>
      <c r="Y358" s="129" t="s">
        <v>29</v>
      </c>
      <c r="Z358" s="49" t="s">
        <v>1463</v>
      </c>
      <c r="AA358" s="50" t="s">
        <v>1464</v>
      </c>
      <c r="AB358" s="13">
        <v>0</v>
      </c>
    </row>
    <row r="359" spans="1:28" x14ac:dyDescent="0.25">
      <c r="A359" s="62" t="s">
        <v>366</v>
      </c>
      <c r="B359" s="60" t="s">
        <v>28</v>
      </c>
      <c r="C359" s="142">
        <v>0.28026269100000001</v>
      </c>
      <c r="D359" s="57">
        <v>0.60960381799999996</v>
      </c>
      <c r="E359" s="139">
        <v>0.92769000000000001</v>
      </c>
      <c r="F359" s="45" t="s">
        <v>1888</v>
      </c>
      <c r="G359" s="46" t="s">
        <v>1894</v>
      </c>
      <c r="H359" s="113" t="s">
        <v>1955</v>
      </c>
      <c r="I359" s="113" t="s">
        <v>29</v>
      </c>
      <c r="J359" s="113" t="s">
        <v>29</v>
      </c>
      <c r="K359" s="75">
        <v>65.942282160000005</v>
      </c>
      <c r="L359" s="75">
        <v>11.658987059999999</v>
      </c>
      <c r="M359" s="118">
        <v>7.2670957610000002</v>
      </c>
      <c r="N359" s="118" t="s">
        <v>29</v>
      </c>
      <c r="O359" s="119" t="s">
        <v>29</v>
      </c>
      <c r="P359" s="39" t="s">
        <v>1784</v>
      </c>
      <c r="Q359" s="40" t="s">
        <v>29</v>
      </c>
      <c r="R359" s="124" t="s">
        <v>29</v>
      </c>
      <c r="S359" s="124" t="s">
        <v>29</v>
      </c>
      <c r="T359" s="124" t="s">
        <v>29</v>
      </c>
      <c r="U359" s="78">
        <v>-15.131635019999999</v>
      </c>
      <c r="V359" s="78" t="s">
        <v>29</v>
      </c>
      <c r="W359" s="128" t="s">
        <v>29</v>
      </c>
      <c r="X359" s="128" t="s">
        <v>29</v>
      </c>
      <c r="Y359" s="129" t="s">
        <v>29</v>
      </c>
      <c r="Z359" s="49" t="s">
        <v>1465</v>
      </c>
      <c r="AA359" s="50" t="s">
        <v>1242</v>
      </c>
      <c r="AB359" s="13">
        <v>0</v>
      </c>
    </row>
    <row r="360" spans="1:28" x14ac:dyDescent="0.25">
      <c r="A360" s="62" t="s">
        <v>367</v>
      </c>
      <c r="B360" s="60" t="s">
        <v>28</v>
      </c>
      <c r="C360" s="142">
        <v>0.32451178800000002</v>
      </c>
      <c r="D360" s="57">
        <v>0.79019743099999995</v>
      </c>
      <c r="E360" s="139">
        <v>0.88336999999999999</v>
      </c>
      <c r="F360" s="45" t="s">
        <v>1886</v>
      </c>
      <c r="G360" s="46" t="s">
        <v>1889</v>
      </c>
      <c r="H360" s="113" t="s">
        <v>29</v>
      </c>
      <c r="I360" s="113" t="s">
        <v>29</v>
      </c>
      <c r="J360" s="113" t="s">
        <v>29</v>
      </c>
      <c r="K360" s="75">
        <v>25.706811380000001</v>
      </c>
      <c r="L360" s="75">
        <v>17.662277190000001</v>
      </c>
      <c r="M360" s="118" t="s">
        <v>29</v>
      </c>
      <c r="N360" s="118" t="s">
        <v>29</v>
      </c>
      <c r="O360" s="119" t="s">
        <v>29</v>
      </c>
      <c r="P360" s="39" t="s">
        <v>1784</v>
      </c>
      <c r="Q360" s="40" t="s">
        <v>1896</v>
      </c>
      <c r="R360" s="124" t="s">
        <v>29</v>
      </c>
      <c r="S360" s="124" t="s">
        <v>29</v>
      </c>
      <c r="T360" s="124" t="s">
        <v>29</v>
      </c>
      <c r="U360" s="78">
        <v>-34.080780410000003</v>
      </c>
      <c r="V360" s="78">
        <v>-22.550131019999998</v>
      </c>
      <c r="W360" s="128" t="s">
        <v>29</v>
      </c>
      <c r="X360" s="128" t="s">
        <v>29</v>
      </c>
      <c r="Y360" s="129" t="s">
        <v>29</v>
      </c>
      <c r="Z360" s="49" t="s">
        <v>1466</v>
      </c>
      <c r="AA360" s="50" t="s">
        <v>1467</v>
      </c>
      <c r="AB360" s="13">
        <v>0</v>
      </c>
    </row>
    <row r="361" spans="1:28" x14ac:dyDescent="0.25">
      <c r="A361" s="62" t="s">
        <v>368</v>
      </c>
      <c r="B361" s="60" t="s">
        <v>28</v>
      </c>
      <c r="C361" s="142">
        <v>0.31296630600000003</v>
      </c>
      <c r="D361" s="57">
        <v>0.59982466000000001</v>
      </c>
      <c r="E361" s="139">
        <v>0.80418999999999996</v>
      </c>
      <c r="F361" s="45" t="s">
        <v>1916</v>
      </c>
      <c r="G361" s="46" t="s">
        <v>1892</v>
      </c>
      <c r="H361" s="113" t="s">
        <v>1806</v>
      </c>
      <c r="I361" s="113" t="s">
        <v>1903</v>
      </c>
      <c r="J361" s="113" t="s">
        <v>29</v>
      </c>
      <c r="K361" s="75">
        <v>24.327594309999999</v>
      </c>
      <c r="L361" s="75">
        <v>22.05058034</v>
      </c>
      <c r="M361" s="118">
        <v>19.150190340000002</v>
      </c>
      <c r="N361" s="118">
        <v>12.88522672</v>
      </c>
      <c r="O361" s="119" t="s">
        <v>29</v>
      </c>
      <c r="P361" s="39" t="s">
        <v>1893</v>
      </c>
      <c r="Q361" s="40" t="s">
        <v>29</v>
      </c>
      <c r="R361" s="124" t="s">
        <v>29</v>
      </c>
      <c r="S361" s="124" t="s">
        <v>29</v>
      </c>
      <c r="T361" s="124" t="s">
        <v>29</v>
      </c>
      <c r="U361" s="78">
        <v>-21.586408299999999</v>
      </c>
      <c r="V361" s="78" t="s">
        <v>29</v>
      </c>
      <c r="W361" s="128" t="s">
        <v>29</v>
      </c>
      <c r="X361" s="128" t="s">
        <v>29</v>
      </c>
      <c r="Y361" s="129" t="s">
        <v>29</v>
      </c>
      <c r="Z361" s="49" t="s">
        <v>1373</v>
      </c>
      <c r="AA361" s="50" t="s">
        <v>1468</v>
      </c>
      <c r="AB361" s="13">
        <v>0</v>
      </c>
    </row>
    <row r="362" spans="1:28" x14ac:dyDescent="0.25">
      <c r="A362" s="62" t="s">
        <v>369</v>
      </c>
      <c r="B362" s="60" t="s">
        <v>28</v>
      </c>
      <c r="C362" s="142">
        <v>0.15651137200000001</v>
      </c>
      <c r="D362" s="57">
        <v>0.33609116300000003</v>
      </c>
      <c r="E362" s="139">
        <v>0.69857000000000002</v>
      </c>
      <c r="F362" s="45" t="s">
        <v>1886</v>
      </c>
      <c r="G362" s="46" t="s">
        <v>1792</v>
      </c>
      <c r="H362" s="113" t="s">
        <v>29</v>
      </c>
      <c r="I362" s="113" t="s">
        <v>29</v>
      </c>
      <c r="J362" s="113" t="s">
        <v>29</v>
      </c>
      <c r="K362" s="75">
        <v>23.3533133</v>
      </c>
      <c r="L362" s="75">
        <v>22.13494137</v>
      </c>
      <c r="M362" s="118" t="s">
        <v>29</v>
      </c>
      <c r="N362" s="118" t="s">
        <v>29</v>
      </c>
      <c r="O362" s="119" t="s">
        <v>29</v>
      </c>
      <c r="P362" s="39" t="s">
        <v>1790</v>
      </c>
      <c r="Q362" s="40" t="s">
        <v>1891</v>
      </c>
      <c r="R362" s="124" t="s">
        <v>29</v>
      </c>
      <c r="S362" s="124" t="s">
        <v>29</v>
      </c>
      <c r="T362" s="124" t="s">
        <v>29</v>
      </c>
      <c r="U362" s="78">
        <v>-29.44566386</v>
      </c>
      <c r="V362" s="78">
        <v>-25.06608147</v>
      </c>
      <c r="W362" s="128" t="s">
        <v>29</v>
      </c>
      <c r="X362" s="128" t="s">
        <v>29</v>
      </c>
      <c r="Y362" s="129" t="s">
        <v>29</v>
      </c>
      <c r="Z362" s="49" t="s">
        <v>661</v>
      </c>
      <c r="AA362" s="50" t="s">
        <v>1355</v>
      </c>
      <c r="AB362" s="13">
        <v>0</v>
      </c>
    </row>
    <row r="363" spans="1:28" x14ac:dyDescent="0.25">
      <c r="A363" s="62" t="s">
        <v>370</v>
      </c>
      <c r="B363" s="60" t="s">
        <v>28</v>
      </c>
      <c r="C363" s="142">
        <v>0.176242289</v>
      </c>
      <c r="D363" s="57">
        <v>0.33254543600000003</v>
      </c>
      <c r="E363" s="139">
        <v>0.65839999999999999</v>
      </c>
      <c r="F363" s="45" t="s">
        <v>1789</v>
      </c>
      <c r="G363" s="46" t="s">
        <v>1792</v>
      </c>
      <c r="H363" s="113" t="s">
        <v>1784</v>
      </c>
      <c r="I363" s="113" t="s">
        <v>29</v>
      </c>
      <c r="J363" s="113" t="s">
        <v>29</v>
      </c>
      <c r="K363" s="75">
        <v>24.772007080000002</v>
      </c>
      <c r="L363" s="75">
        <v>19.30650052</v>
      </c>
      <c r="M363" s="118">
        <v>13.81898893</v>
      </c>
      <c r="N363" s="118" t="s">
        <v>29</v>
      </c>
      <c r="O363" s="119" t="s">
        <v>29</v>
      </c>
      <c r="P363" s="39" t="s">
        <v>1790</v>
      </c>
      <c r="Q363" s="40" t="s">
        <v>1834</v>
      </c>
      <c r="R363" s="124" t="s">
        <v>29</v>
      </c>
      <c r="S363" s="124" t="s">
        <v>29</v>
      </c>
      <c r="T363" s="124" t="s">
        <v>29</v>
      </c>
      <c r="U363" s="78">
        <v>-23.325603610000002</v>
      </c>
      <c r="V363" s="78">
        <v>-18.77689986</v>
      </c>
      <c r="W363" s="128" t="s">
        <v>29</v>
      </c>
      <c r="X363" s="128" t="s">
        <v>29</v>
      </c>
      <c r="Y363" s="129" t="s">
        <v>29</v>
      </c>
      <c r="Z363" s="49" t="s">
        <v>663</v>
      </c>
      <c r="AA363" s="50" t="s">
        <v>41</v>
      </c>
      <c r="AB363" s="13">
        <v>0</v>
      </c>
    </row>
    <row r="364" spans="1:28" x14ac:dyDescent="0.25">
      <c r="A364" s="62" t="s">
        <v>371</v>
      </c>
      <c r="B364" s="60" t="s">
        <v>28</v>
      </c>
      <c r="C364" s="142">
        <v>8.3160545000000002E-2</v>
      </c>
      <c r="D364" s="57">
        <v>0.77192127899999996</v>
      </c>
      <c r="E364" s="139">
        <v>0.83250000000000002</v>
      </c>
      <c r="F364" s="45" t="s">
        <v>1926</v>
      </c>
      <c r="G364" s="46" t="s">
        <v>1888</v>
      </c>
      <c r="H364" s="113" t="s">
        <v>1891</v>
      </c>
      <c r="I364" s="113" t="s">
        <v>1899</v>
      </c>
      <c r="J364" s="113" t="s">
        <v>29</v>
      </c>
      <c r="K364" s="75">
        <v>22.888479610000001</v>
      </c>
      <c r="L364" s="75">
        <v>19.615546869999999</v>
      </c>
      <c r="M364" s="118">
        <v>15.112423059999999</v>
      </c>
      <c r="N364" s="118">
        <v>7.03264522</v>
      </c>
      <c r="O364" s="119" t="s">
        <v>29</v>
      </c>
      <c r="P364" s="39" t="s">
        <v>1790</v>
      </c>
      <c r="Q364" s="40" t="s">
        <v>1784</v>
      </c>
      <c r="R364" s="124" t="s">
        <v>29</v>
      </c>
      <c r="S364" s="124" t="s">
        <v>29</v>
      </c>
      <c r="T364" s="124" t="s">
        <v>29</v>
      </c>
      <c r="U364" s="78">
        <v>-18.616372470000002</v>
      </c>
      <c r="V364" s="78">
        <v>-16.734532770000001</v>
      </c>
      <c r="W364" s="128" t="s">
        <v>29</v>
      </c>
      <c r="X364" s="128" t="s">
        <v>29</v>
      </c>
      <c r="Y364" s="129" t="s">
        <v>29</v>
      </c>
      <c r="Z364" s="49" t="s">
        <v>1469</v>
      </c>
      <c r="AA364" s="50" t="s">
        <v>1328</v>
      </c>
      <c r="AB364" s="13">
        <v>0</v>
      </c>
    </row>
    <row r="365" spans="1:28" x14ac:dyDescent="0.25">
      <c r="A365" s="62" t="s">
        <v>372</v>
      </c>
      <c r="B365" s="60" t="s">
        <v>28</v>
      </c>
      <c r="C365" s="142">
        <v>0.239105232</v>
      </c>
      <c r="D365" s="57">
        <v>0.558994777</v>
      </c>
      <c r="E365" s="139">
        <v>0.82894999999999996</v>
      </c>
      <c r="F365" s="45" t="s">
        <v>1891</v>
      </c>
      <c r="G365" s="46" t="s">
        <v>1892</v>
      </c>
      <c r="H365" s="113" t="s">
        <v>1884</v>
      </c>
      <c r="I365" s="113" t="s">
        <v>1789</v>
      </c>
      <c r="J365" s="113" t="s">
        <v>29</v>
      </c>
      <c r="K365" s="75">
        <v>16.990326870000001</v>
      </c>
      <c r="L365" s="75">
        <v>15.804462770000001</v>
      </c>
      <c r="M365" s="118">
        <v>10.92961568</v>
      </c>
      <c r="N365" s="118">
        <v>7.2955105400000004</v>
      </c>
      <c r="O365" s="119" t="s">
        <v>29</v>
      </c>
      <c r="P365" s="39" t="s">
        <v>1790</v>
      </c>
      <c r="Q365" s="40" t="s">
        <v>1784</v>
      </c>
      <c r="R365" s="124" t="s">
        <v>29</v>
      </c>
      <c r="S365" s="124" t="s">
        <v>29</v>
      </c>
      <c r="T365" s="124" t="s">
        <v>29</v>
      </c>
      <c r="U365" s="78">
        <v>-28.274637999999999</v>
      </c>
      <c r="V365" s="78">
        <v>-20.705446129999999</v>
      </c>
      <c r="W365" s="128" t="s">
        <v>29</v>
      </c>
      <c r="X365" s="128" t="s">
        <v>29</v>
      </c>
      <c r="Y365" s="129" t="s">
        <v>29</v>
      </c>
      <c r="Z365" s="49" t="s">
        <v>41</v>
      </c>
      <c r="AA365" s="50" t="s">
        <v>1265</v>
      </c>
      <c r="AB365" s="13">
        <v>0</v>
      </c>
    </row>
    <row r="366" spans="1:28" x14ac:dyDescent="0.25">
      <c r="A366" s="62" t="s">
        <v>373</v>
      </c>
      <c r="B366" s="60" t="s">
        <v>28</v>
      </c>
      <c r="C366" s="142">
        <v>0.22516513699999999</v>
      </c>
      <c r="D366" s="57">
        <v>0.407229491</v>
      </c>
      <c r="E366" s="139">
        <v>0.62439999999999996</v>
      </c>
      <c r="F366" s="45" t="s">
        <v>1806</v>
      </c>
      <c r="G366" s="46" t="s">
        <v>1916</v>
      </c>
      <c r="H366" s="113" t="s">
        <v>1784</v>
      </c>
      <c r="I366" s="113" t="s">
        <v>1892</v>
      </c>
      <c r="J366" s="113" t="s">
        <v>1936</v>
      </c>
      <c r="K366" s="75">
        <v>18.41751421</v>
      </c>
      <c r="L366" s="75">
        <v>13.49321467</v>
      </c>
      <c r="M366" s="118">
        <v>12.370002700000001</v>
      </c>
      <c r="N366" s="118">
        <v>10.44997526</v>
      </c>
      <c r="O366" s="119">
        <v>10.386282469999999</v>
      </c>
      <c r="P366" s="39" t="s">
        <v>1909</v>
      </c>
      <c r="Q366" s="40" t="s">
        <v>29</v>
      </c>
      <c r="R366" s="124" t="s">
        <v>29</v>
      </c>
      <c r="S366" s="124" t="s">
        <v>29</v>
      </c>
      <c r="T366" s="124" t="s">
        <v>29</v>
      </c>
      <c r="U366" s="78">
        <v>-9.1891869659999994</v>
      </c>
      <c r="V366" s="78" t="s">
        <v>29</v>
      </c>
      <c r="W366" s="128" t="s">
        <v>29</v>
      </c>
      <c r="X366" s="128" t="s">
        <v>29</v>
      </c>
      <c r="Y366" s="129" t="s">
        <v>29</v>
      </c>
      <c r="Z366" s="49" t="s">
        <v>1231</v>
      </c>
      <c r="AA366" s="50" t="s">
        <v>1470</v>
      </c>
      <c r="AB366" s="13" t="s">
        <v>177</v>
      </c>
    </row>
    <row r="367" spans="1:28" x14ac:dyDescent="0.25">
      <c r="A367" s="62" t="s">
        <v>374</v>
      </c>
      <c r="B367" s="60" t="s">
        <v>28</v>
      </c>
      <c r="C367" s="142">
        <v>0.38475756500000002</v>
      </c>
      <c r="D367" s="57">
        <v>0.75557564600000005</v>
      </c>
      <c r="E367" s="139">
        <v>0.89873999999999998</v>
      </c>
      <c r="F367" s="45" t="s">
        <v>1890</v>
      </c>
      <c r="G367" s="46" t="s">
        <v>1889</v>
      </c>
      <c r="H367" s="113" t="s">
        <v>1896</v>
      </c>
      <c r="I367" s="113" t="s">
        <v>29</v>
      </c>
      <c r="J367" s="113" t="s">
        <v>29</v>
      </c>
      <c r="K367" s="75">
        <v>15.36002745</v>
      </c>
      <c r="L367" s="75">
        <v>12.616204339999999</v>
      </c>
      <c r="M367" s="118">
        <v>10.326716579999999</v>
      </c>
      <c r="N367" s="118" t="s">
        <v>29</v>
      </c>
      <c r="O367" s="119" t="s">
        <v>29</v>
      </c>
      <c r="P367" s="39" t="s">
        <v>1790</v>
      </c>
      <c r="Q367" s="40" t="s">
        <v>1794</v>
      </c>
      <c r="R367" s="124" t="s">
        <v>1784</v>
      </c>
      <c r="S367" s="124" t="s">
        <v>29</v>
      </c>
      <c r="T367" s="124" t="s">
        <v>29</v>
      </c>
      <c r="U367" s="78">
        <v>-31.35358845</v>
      </c>
      <c r="V367" s="78">
        <v>-16.462845560000002</v>
      </c>
      <c r="W367" s="128">
        <v>-13.880617620000001</v>
      </c>
      <c r="X367" s="128" t="s">
        <v>29</v>
      </c>
      <c r="Y367" s="129" t="s">
        <v>29</v>
      </c>
      <c r="Z367" s="49" t="s">
        <v>1278</v>
      </c>
      <c r="AA367" s="50" t="s">
        <v>1290</v>
      </c>
      <c r="AB367" s="13">
        <v>0</v>
      </c>
    </row>
    <row r="368" spans="1:28" x14ac:dyDescent="0.25">
      <c r="A368" s="62" t="s">
        <v>375</v>
      </c>
      <c r="B368" s="60" t="s">
        <v>28</v>
      </c>
      <c r="C368" s="142">
        <v>2.6729526E-2</v>
      </c>
      <c r="D368" s="57">
        <v>0.64826167599999995</v>
      </c>
      <c r="E368" s="139">
        <v>0.82838000000000001</v>
      </c>
      <c r="F368" s="45" t="s">
        <v>1889</v>
      </c>
      <c r="G368" s="46" t="s">
        <v>1888</v>
      </c>
      <c r="H368" s="113" t="s">
        <v>1899</v>
      </c>
      <c r="I368" s="113" t="s">
        <v>29</v>
      </c>
      <c r="J368" s="113" t="s">
        <v>29</v>
      </c>
      <c r="K368" s="75">
        <v>19.713974480000001</v>
      </c>
      <c r="L368" s="75">
        <v>18.552583800000001</v>
      </c>
      <c r="M368" s="118">
        <v>14.02295095</v>
      </c>
      <c r="N368" s="118" t="s">
        <v>29</v>
      </c>
      <c r="O368" s="119" t="s">
        <v>29</v>
      </c>
      <c r="P368" s="39" t="s">
        <v>1784</v>
      </c>
      <c r="Q368" s="40" t="s">
        <v>1794</v>
      </c>
      <c r="R368" s="124" t="s">
        <v>29</v>
      </c>
      <c r="S368" s="124" t="s">
        <v>29</v>
      </c>
      <c r="T368" s="124" t="s">
        <v>29</v>
      </c>
      <c r="U368" s="78">
        <v>-28.413593769999999</v>
      </c>
      <c r="V368" s="78">
        <v>-19.296897009999999</v>
      </c>
      <c r="W368" s="128" t="s">
        <v>29</v>
      </c>
      <c r="X368" s="128" t="s">
        <v>29</v>
      </c>
      <c r="Y368" s="129" t="s">
        <v>29</v>
      </c>
      <c r="Z368" s="49" t="s">
        <v>1471</v>
      </c>
      <c r="AA368" s="50" t="s">
        <v>1260</v>
      </c>
      <c r="AB368" s="13">
        <v>0</v>
      </c>
    </row>
    <row r="369" spans="1:28" x14ac:dyDescent="0.25">
      <c r="A369" s="62" t="s">
        <v>376</v>
      </c>
      <c r="B369" s="60" t="s">
        <v>28</v>
      </c>
      <c r="C369" s="142">
        <v>0.214120694</v>
      </c>
      <c r="D369" s="57">
        <v>0.52054209799999995</v>
      </c>
      <c r="E369" s="139">
        <v>0.71711000000000003</v>
      </c>
      <c r="F369" s="45" t="s">
        <v>1806</v>
      </c>
      <c r="G369" s="46" t="s">
        <v>1789</v>
      </c>
      <c r="H369" s="113" t="s">
        <v>1816</v>
      </c>
      <c r="I369" s="113" t="s">
        <v>1807</v>
      </c>
      <c r="J369" s="113" t="s">
        <v>1790</v>
      </c>
      <c r="K369" s="75">
        <v>18.984026589999999</v>
      </c>
      <c r="L369" s="75">
        <v>11.064294820000001</v>
      </c>
      <c r="M369" s="118">
        <v>10.09635982</v>
      </c>
      <c r="N369" s="118">
        <v>8.0291070520000005</v>
      </c>
      <c r="O369" s="119">
        <v>6.2969714049999999</v>
      </c>
      <c r="P369" s="39" t="s">
        <v>1912</v>
      </c>
      <c r="Q369" s="40" t="s">
        <v>1834</v>
      </c>
      <c r="R369" s="124" t="s">
        <v>1812</v>
      </c>
      <c r="S369" s="124" t="s">
        <v>29</v>
      </c>
      <c r="T369" s="124" t="s">
        <v>29</v>
      </c>
      <c r="U369" s="78">
        <v>-12.83200282</v>
      </c>
      <c r="V369" s="78">
        <v>-8.0610680969999997</v>
      </c>
      <c r="W369" s="128">
        <v>-5.7361350270000004</v>
      </c>
      <c r="X369" s="128" t="s">
        <v>29</v>
      </c>
      <c r="Y369" s="129" t="s">
        <v>29</v>
      </c>
      <c r="Z369" s="49" t="s">
        <v>686</v>
      </c>
      <c r="AA369" s="50" t="s">
        <v>174</v>
      </c>
      <c r="AB369" s="13" t="s">
        <v>33</v>
      </c>
    </row>
    <row r="370" spans="1:28" x14ac:dyDescent="0.25">
      <c r="A370" s="62" t="s">
        <v>602</v>
      </c>
      <c r="B370" s="60" t="s">
        <v>557</v>
      </c>
      <c r="C370" s="142">
        <v>0.44666635799999999</v>
      </c>
      <c r="D370" s="57">
        <v>0.72315426100000002</v>
      </c>
      <c r="E370" s="139">
        <v>0.96267000000000003</v>
      </c>
      <c r="F370" s="45" t="s">
        <v>1806</v>
      </c>
      <c r="G370" s="46" t="s">
        <v>1940</v>
      </c>
      <c r="H370" s="113" t="s">
        <v>1790</v>
      </c>
      <c r="I370" s="113" t="s">
        <v>1897</v>
      </c>
      <c r="J370" s="113" t="s">
        <v>1958</v>
      </c>
      <c r="K370" s="75">
        <v>28.854525070000001</v>
      </c>
      <c r="L370" s="75">
        <v>16.016392369999998</v>
      </c>
      <c r="M370" s="118">
        <v>15.617414119999999</v>
      </c>
      <c r="N370" s="118">
        <v>14.335948520000001</v>
      </c>
      <c r="O370" s="119">
        <v>8.8419286509999999</v>
      </c>
      <c r="P370" s="39" t="s">
        <v>1789</v>
      </c>
      <c r="Q370" s="40" t="s">
        <v>29</v>
      </c>
      <c r="R370" s="124" t="s">
        <v>29</v>
      </c>
      <c r="S370" s="124" t="s">
        <v>29</v>
      </c>
      <c r="T370" s="124" t="s">
        <v>29</v>
      </c>
      <c r="U370" s="78">
        <v>-16.333791269999999</v>
      </c>
      <c r="V370" s="78" t="s">
        <v>29</v>
      </c>
      <c r="W370" s="128" t="s">
        <v>29</v>
      </c>
      <c r="X370" s="128" t="s">
        <v>29</v>
      </c>
      <c r="Y370" s="129" t="s">
        <v>29</v>
      </c>
      <c r="Z370" s="49" t="s">
        <v>1596</v>
      </c>
      <c r="AA370" s="50" t="s">
        <v>38</v>
      </c>
      <c r="AB370" s="13">
        <v>0</v>
      </c>
    </row>
    <row r="371" spans="1:28" x14ac:dyDescent="0.25">
      <c r="A371" s="62" t="s">
        <v>377</v>
      </c>
      <c r="B371" s="60" t="s">
        <v>28</v>
      </c>
      <c r="C371" s="142">
        <v>0.14705931799999999</v>
      </c>
      <c r="D371" s="57">
        <v>0.60570681299999996</v>
      </c>
      <c r="E371" s="139">
        <v>0.81137000000000004</v>
      </c>
      <c r="F371" s="45" t="s">
        <v>1893</v>
      </c>
      <c r="G371" s="46" t="s">
        <v>1886</v>
      </c>
      <c r="H371" s="113" t="s">
        <v>1884</v>
      </c>
      <c r="I371" s="113" t="s">
        <v>1889</v>
      </c>
      <c r="J371" s="113" t="s">
        <v>1933</v>
      </c>
      <c r="K371" s="75">
        <v>9.4711284720000002</v>
      </c>
      <c r="L371" s="75">
        <v>9.4057844460000002</v>
      </c>
      <c r="M371" s="118">
        <v>7.2332229789999998</v>
      </c>
      <c r="N371" s="118">
        <v>5.2160420380000003</v>
      </c>
      <c r="O371" s="119">
        <v>5.126568572</v>
      </c>
      <c r="P371" s="39" t="s">
        <v>1790</v>
      </c>
      <c r="Q371" s="40" t="s">
        <v>1784</v>
      </c>
      <c r="R371" s="124" t="s">
        <v>1794</v>
      </c>
      <c r="S371" s="124" t="s">
        <v>1795</v>
      </c>
      <c r="T371" s="124" t="s">
        <v>29</v>
      </c>
      <c r="U371" s="78">
        <v>-23.485306940000001</v>
      </c>
      <c r="V371" s="78">
        <v>-9.4427614040000005</v>
      </c>
      <c r="W371" s="128">
        <v>-8.6994453469999993</v>
      </c>
      <c r="X371" s="128">
        <v>-4.0499320000000001</v>
      </c>
      <c r="Y371" s="129" t="s">
        <v>29</v>
      </c>
      <c r="Z371" s="49" t="s">
        <v>1245</v>
      </c>
      <c r="AA371" s="50" t="s">
        <v>41</v>
      </c>
      <c r="AB371" s="13" t="s">
        <v>1338</v>
      </c>
    </row>
    <row r="372" spans="1:28" x14ac:dyDescent="0.25">
      <c r="A372" s="62" t="s">
        <v>378</v>
      </c>
      <c r="B372" s="60" t="s">
        <v>28</v>
      </c>
      <c r="C372" s="142">
        <v>0.34325186499999999</v>
      </c>
      <c r="D372" s="57">
        <v>0.59025691599999996</v>
      </c>
      <c r="E372" s="139">
        <v>0.88670000000000004</v>
      </c>
      <c r="F372" s="45" t="s">
        <v>1895</v>
      </c>
      <c r="G372" s="46" t="s">
        <v>1812</v>
      </c>
      <c r="H372" s="113" t="s">
        <v>29</v>
      </c>
      <c r="I372" s="113" t="s">
        <v>29</v>
      </c>
      <c r="J372" s="113" t="s">
        <v>29</v>
      </c>
      <c r="K372" s="75">
        <v>26.248179369999999</v>
      </c>
      <c r="L372" s="75">
        <v>19.106787279999999</v>
      </c>
      <c r="M372" s="118" t="s">
        <v>29</v>
      </c>
      <c r="N372" s="118" t="s">
        <v>29</v>
      </c>
      <c r="O372" s="119" t="s">
        <v>29</v>
      </c>
      <c r="P372" s="39" t="s">
        <v>1790</v>
      </c>
      <c r="Q372" s="40" t="s">
        <v>1831</v>
      </c>
      <c r="R372" s="124" t="s">
        <v>1794</v>
      </c>
      <c r="S372" s="124" t="s">
        <v>29</v>
      </c>
      <c r="T372" s="124" t="s">
        <v>29</v>
      </c>
      <c r="U372" s="78">
        <v>-27.227319139999999</v>
      </c>
      <c r="V372" s="78">
        <v>-14.12089291</v>
      </c>
      <c r="W372" s="128">
        <v>-13.29682129</v>
      </c>
      <c r="X372" s="128" t="s">
        <v>29</v>
      </c>
      <c r="Y372" s="129" t="s">
        <v>29</v>
      </c>
      <c r="Z372" s="49" t="s">
        <v>682</v>
      </c>
      <c r="AA372" s="50" t="s">
        <v>1472</v>
      </c>
      <c r="AB372" s="13">
        <v>0</v>
      </c>
    </row>
    <row r="373" spans="1:28" x14ac:dyDescent="0.25">
      <c r="A373" s="62" t="s">
        <v>379</v>
      </c>
      <c r="B373" s="60" t="s">
        <v>28</v>
      </c>
      <c r="C373" s="142">
        <v>0.26420544000000001</v>
      </c>
      <c r="D373" s="57">
        <v>0.64833741700000003</v>
      </c>
      <c r="E373" s="139">
        <v>0.80822000000000005</v>
      </c>
      <c r="F373" s="45" t="s">
        <v>1789</v>
      </c>
      <c r="G373" s="46" t="s">
        <v>1899</v>
      </c>
      <c r="H373" s="113" t="s">
        <v>1784</v>
      </c>
      <c r="I373" s="113" t="s">
        <v>1891</v>
      </c>
      <c r="J373" s="113" t="s">
        <v>1892</v>
      </c>
      <c r="K373" s="75">
        <v>12.774260930000001</v>
      </c>
      <c r="L373" s="75">
        <v>8.0342801089999991</v>
      </c>
      <c r="M373" s="118">
        <v>7.8491518229999997</v>
      </c>
      <c r="N373" s="118">
        <v>6.7661329449999998</v>
      </c>
      <c r="O373" s="119">
        <v>5.8656749819999998</v>
      </c>
      <c r="P373" s="39" t="s">
        <v>1790</v>
      </c>
      <c r="Q373" s="40" t="s">
        <v>1792</v>
      </c>
      <c r="R373" s="124" t="s">
        <v>1795</v>
      </c>
      <c r="S373" s="124" t="s">
        <v>29</v>
      </c>
      <c r="T373" s="124" t="s">
        <v>29</v>
      </c>
      <c r="U373" s="78">
        <v>-12.30445409</v>
      </c>
      <c r="V373" s="78">
        <v>-9.6481697289999993</v>
      </c>
      <c r="W373" s="128">
        <v>-8.3522928689999993</v>
      </c>
      <c r="X373" s="128" t="s">
        <v>29</v>
      </c>
      <c r="Y373" s="129" t="s">
        <v>29</v>
      </c>
      <c r="Z373" s="49" t="s">
        <v>1473</v>
      </c>
      <c r="AA373" s="50" t="s">
        <v>1474</v>
      </c>
      <c r="AB373" s="13" t="s">
        <v>51</v>
      </c>
    </row>
    <row r="374" spans="1:28" x14ac:dyDescent="0.25">
      <c r="A374" s="62" t="s">
        <v>380</v>
      </c>
      <c r="B374" s="60" t="s">
        <v>28</v>
      </c>
      <c r="C374" s="142">
        <v>0.184495724</v>
      </c>
      <c r="D374" s="57">
        <v>0.36208994500000002</v>
      </c>
      <c r="E374" s="139">
        <v>0.71618000000000004</v>
      </c>
      <c r="F374" s="45" t="s">
        <v>1892</v>
      </c>
      <c r="G374" s="46" t="s">
        <v>1897</v>
      </c>
      <c r="H374" s="113" t="s">
        <v>1891</v>
      </c>
      <c r="I374" s="113" t="s">
        <v>29</v>
      </c>
      <c r="J374" s="113" t="s">
        <v>29</v>
      </c>
      <c r="K374" s="75">
        <v>24.791537999999999</v>
      </c>
      <c r="L374" s="75">
        <v>18.819279439999999</v>
      </c>
      <c r="M374" s="118">
        <v>15.15066996</v>
      </c>
      <c r="N374" s="118" t="s">
        <v>29</v>
      </c>
      <c r="O374" s="119" t="s">
        <v>29</v>
      </c>
      <c r="P374" s="39" t="s">
        <v>1790</v>
      </c>
      <c r="Q374" s="40" t="s">
        <v>29</v>
      </c>
      <c r="R374" s="124" t="s">
        <v>29</v>
      </c>
      <c r="S374" s="124" t="s">
        <v>29</v>
      </c>
      <c r="T374" s="124" t="s">
        <v>29</v>
      </c>
      <c r="U374" s="78">
        <v>-41.2385126</v>
      </c>
      <c r="V374" s="78" t="s">
        <v>29</v>
      </c>
      <c r="W374" s="128" t="s">
        <v>29</v>
      </c>
      <c r="X374" s="128" t="s">
        <v>29</v>
      </c>
      <c r="Y374" s="129" t="s">
        <v>29</v>
      </c>
      <c r="Z374" s="49" t="s">
        <v>1375</v>
      </c>
      <c r="AA374" s="50" t="s">
        <v>1265</v>
      </c>
      <c r="AB374" s="13">
        <v>0</v>
      </c>
    </row>
    <row r="375" spans="1:28" x14ac:dyDescent="0.25">
      <c r="A375" s="62" t="s">
        <v>381</v>
      </c>
      <c r="B375" s="60" t="s">
        <v>28</v>
      </c>
      <c r="C375" s="142">
        <v>0.149565686</v>
      </c>
      <c r="D375" s="57">
        <v>0.57157051400000003</v>
      </c>
      <c r="E375" s="139">
        <v>0.76624999999999999</v>
      </c>
      <c r="F375" s="45" t="s">
        <v>1889</v>
      </c>
      <c r="G375" s="46" t="s">
        <v>1900</v>
      </c>
      <c r="H375" s="113" t="s">
        <v>1896</v>
      </c>
      <c r="I375" s="113" t="s">
        <v>1933</v>
      </c>
      <c r="J375" s="113" t="s">
        <v>1892</v>
      </c>
      <c r="K375" s="75">
        <v>16.937831500000001</v>
      </c>
      <c r="L375" s="75">
        <v>12.688596710000001</v>
      </c>
      <c r="M375" s="118">
        <v>12.58878696</v>
      </c>
      <c r="N375" s="118">
        <v>12.40434411</v>
      </c>
      <c r="O375" s="119">
        <v>7.6894426329999996</v>
      </c>
      <c r="P375" s="39" t="s">
        <v>1790</v>
      </c>
      <c r="Q375" s="40" t="s">
        <v>1914</v>
      </c>
      <c r="R375" s="124" t="s">
        <v>29</v>
      </c>
      <c r="S375" s="124" t="s">
        <v>29</v>
      </c>
      <c r="T375" s="124" t="s">
        <v>29</v>
      </c>
      <c r="U375" s="78">
        <v>-24.27218487</v>
      </c>
      <c r="V375" s="78">
        <v>-13.41881323</v>
      </c>
      <c r="W375" s="128" t="s">
        <v>29</v>
      </c>
      <c r="X375" s="128" t="s">
        <v>29</v>
      </c>
      <c r="Y375" s="129" t="s">
        <v>29</v>
      </c>
      <c r="Z375" s="49" t="s">
        <v>1278</v>
      </c>
      <c r="AA375" s="50" t="s">
        <v>1290</v>
      </c>
      <c r="AB375" s="13">
        <v>0</v>
      </c>
    </row>
    <row r="376" spans="1:28" x14ac:dyDescent="0.25">
      <c r="A376" s="62" t="s">
        <v>382</v>
      </c>
      <c r="B376" s="60" t="s">
        <v>28</v>
      </c>
      <c r="C376" s="142">
        <v>0.256909157</v>
      </c>
      <c r="D376" s="57">
        <v>0.37240668599999999</v>
      </c>
      <c r="E376" s="139">
        <v>0.70316999999999996</v>
      </c>
      <c r="F376" s="45" t="s">
        <v>1795</v>
      </c>
      <c r="G376" s="46" t="s">
        <v>1892</v>
      </c>
      <c r="H376" s="113" t="s">
        <v>1884</v>
      </c>
      <c r="I376" s="113" t="s">
        <v>1891</v>
      </c>
      <c r="J376" s="113" t="s">
        <v>29</v>
      </c>
      <c r="K376" s="75">
        <v>45.378978459999999</v>
      </c>
      <c r="L376" s="75">
        <v>23.707377170000001</v>
      </c>
      <c r="M376" s="118">
        <v>19.1055238</v>
      </c>
      <c r="N376" s="118">
        <v>11.808120580000001</v>
      </c>
      <c r="O376" s="119" t="s">
        <v>29</v>
      </c>
      <c r="P376" s="39" t="s">
        <v>29</v>
      </c>
      <c r="Q376" s="40" t="s">
        <v>29</v>
      </c>
      <c r="R376" s="124" t="s">
        <v>29</v>
      </c>
      <c r="S376" s="124" t="s">
        <v>29</v>
      </c>
      <c r="T376" s="124" t="s">
        <v>29</v>
      </c>
      <c r="U376" s="78" t="s">
        <v>29</v>
      </c>
      <c r="V376" s="78" t="s">
        <v>29</v>
      </c>
      <c r="W376" s="128" t="s">
        <v>29</v>
      </c>
      <c r="X376" s="128" t="s">
        <v>29</v>
      </c>
      <c r="Y376" s="129" t="s">
        <v>29</v>
      </c>
      <c r="Z376" s="49" t="s">
        <v>1398</v>
      </c>
      <c r="AA376" s="50" t="s">
        <v>1277</v>
      </c>
      <c r="AB376" s="13">
        <v>0</v>
      </c>
    </row>
    <row r="377" spans="1:28" x14ac:dyDescent="0.25">
      <c r="A377" s="62" t="s">
        <v>383</v>
      </c>
      <c r="B377" s="60" t="s">
        <v>28</v>
      </c>
      <c r="C377" s="142">
        <v>0.15189686199999999</v>
      </c>
      <c r="D377" s="57">
        <v>0.68398551600000002</v>
      </c>
      <c r="E377" s="139">
        <v>0.83694000000000002</v>
      </c>
      <c r="F377" s="45" t="s">
        <v>1784</v>
      </c>
      <c r="G377" s="46" t="s">
        <v>1888</v>
      </c>
      <c r="H377" s="113" t="s">
        <v>1928</v>
      </c>
      <c r="I377" s="113" t="s">
        <v>1896</v>
      </c>
      <c r="J377" s="113" t="s">
        <v>1814</v>
      </c>
      <c r="K377" s="75">
        <v>12.207861449999999</v>
      </c>
      <c r="L377" s="75">
        <v>12.043639539999999</v>
      </c>
      <c r="M377" s="118">
        <v>9.7646810239999997</v>
      </c>
      <c r="N377" s="118">
        <v>5.8297615560000002</v>
      </c>
      <c r="O377" s="119">
        <v>5.814010379</v>
      </c>
      <c r="P377" s="39" t="s">
        <v>1810</v>
      </c>
      <c r="Q377" s="40" t="s">
        <v>1790</v>
      </c>
      <c r="R377" s="124" t="s">
        <v>1900</v>
      </c>
      <c r="S377" s="124" t="s">
        <v>1792</v>
      </c>
      <c r="T377" s="124" t="s">
        <v>29</v>
      </c>
      <c r="U377" s="78">
        <v>-8.6432862989999997</v>
      </c>
      <c r="V377" s="78">
        <v>-8.5115203739999998</v>
      </c>
      <c r="W377" s="128">
        <v>-8.2551911009999994</v>
      </c>
      <c r="X377" s="128">
        <v>-5.495336097</v>
      </c>
      <c r="Y377" s="129" t="s">
        <v>29</v>
      </c>
      <c r="Z377" s="49" t="s">
        <v>30</v>
      </c>
      <c r="AA377" s="50" t="s">
        <v>31</v>
      </c>
      <c r="AB377" s="13" t="s">
        <v>41</v>
      </c>
    </row>
    <row r="378" spans="1:28" x14ac:dyDescent="0.25">
      <c r="A378" s="62" t="s">
        <v>384</v>
      </c>
      <c r="B378" s="60" t="s">
        <v>28</v>
      </c>
      <c r="C378" s="142">
        <v>0.17047884699999999</v>
      </c>
      <c r="D378" s="57">
        <v>0.41722092599999999</v>
      </c>
      <c r="E378" s="139">
        <v>0.61394000000000004</v>
      </c>
      <c r="F378" s="45" t="s">
        <v>1806</v>
      </c>
      <c r="G378" s="46" t="s">
        <v>1784</v>
      </c>
      <c r="H378" s="113" t="s">
        <v>1916</v>
      </c>
      <c r="I378" s="113" t="s">
        <v>1886</v>
      </c>
      <c r="J378" s="113" t="s">
        <v>1902</v>
      </c>
      <c r="K378" s="75">
        <v>9.1005348910000006</v>
      </c>
      <c r="L378" s="75">
        <v>8.5684659379999992</v>
      </c>
      <c r="M378" s="118">
        <v>8.0628468739999999</v>
      </c>
      <c r="N378" s="118">
        <v>7.9155789429999999</v>
      </c>
      <c r="O378" s="119">
        <v>6.911524397</v>
      </c>
      <c r="P378" s="39" t="s">
        <v>1790</v>
      </c>
      <c r="Q378" s="40" t="s">
        <v>1789</v>
      </c>
      <c r="R378" s="124" t="s">
        <v>1834</v>
      </c>
      <c r="S378" s="124" t="s">
        <v>29</v>
      </c>
      <c r="T378" s="124" t="s">
        <v>29</v>
      </c>
      <c r="U378" s="78">
        <v>-8.9269773650000008</v>
      </c>
      <c r="V378" s="78">
        <v>-7.0024453019999999</v>
      </c>
      <c r="W378" s="128">
        <v>-6.2647972799999998</v>
      </c>
      <c r="X378" s="128" t="s">
        <v>29</v>
      </c>
      <c r="Y378" s="129" t="s">
        <v>29</v>
      </c>
      <c r="Z378" s="49" t="s">
        <v>1475</v>
      </c>
      <c r="AA378" s="50" t="s">
        <v>1476</v>
      </c>
      <c r="AB378" s="13" t="s">
        <v>677</v>
      </c>
    </row>
    <row r="379" spans="1:28" x14ac:dyDescent="0.25">
      <c r="A379" s="62" t="s">
        <v>385</v>
      </c>
      <c r="B379" s="60" t="s">
        <v>28</v>
      </c>
      <c r="C379" s="142">
        <v>0.17399773499999999</v>
      </c>
      <c r="D379" s="57">
        <v>0.49097867299999998</v>
      </c>
      <c r="E379" s="139">
        <v>0.77112000000000003</v>
      </c>
      <c r="F379" s="45" t="s">
        <v>1784</v>
      </c>
      <c r="G379" s="46" t="s">
        <v>1899</v>
      </c>
      <c r="H379" s="113" t="s">
        <v>1895</v>
      </c>
      <c r="I379" s="113" t="s">
        <v>1795</v>
      </c>
      <c r="J379" s="113" t="s">
        <v>1886</v>
      </c>
      <c r="K379" s="75">
        <v>22.675001160000001</v>
      </c>
      <c r="L379" s="75">
        <v>19.561637770000001</v>
      </c>
      <c r="M379" s="118">
        <v>16.091218949999998</v>
      </c>
      <c r="N379" s="118">
        <v>13.618817569999999</v>
      </c>
      <c r="O379" s="119">
        <v>10.836650479999999</v>
      </c>
      <c r="P379" s="39" t="s">
        <v>1816</v>
      </c>
      <c r="Q379" s="40" t="s">
        <v>29</v>
      </c>
      <c r="R379" s="124" t="s">
        <v>29</v>
      </c>
      <c r="S379" s="124" t="s">
        <v>29</v>
      </c>
      <c r="T379" s="124" t="s">
        <v>29</v>
      </c>
      <c r="U379" s="78">
        <v>-17.216674059999999</v>
      </c>
      <c r="V379" s="78" t="s">
        <v>29</v>
      </c>
      <c r="W379" s="128" t="s">
        <v>29</v>
      </c>
      <c r="X379" s="128" t="s">
        <v>29</v>
      </c>
      <c r="Y379" s="129" t="s">
        <v>29</v>
      </c>
      <c r="Z379" s="49" t="s">
        <v>1295</v>
      </c>
      <c r="AA379" s="50" t="s">
        <v>1477</v>
      </c>
      <c r="AB379" s="13">
        <v>0</v>
      </c>
    </row>
    <row r="380" spans="1:28" x14ac:dyDescent="0.25">
      <c r="A380" s="62" t="s">
        <v>603</v>
      </c>
      <c r="B380" s="60" t="s">
        <v>557</v>
      </c>
      <c r="C380" s="142">
        <v>0.42394291099999998</v>
      </c>
      <c r="D380" s="57">
        <v>0.52763808899999998</v>
      </c>
      <c r="E380" s="139">
        <v>0.75260000000000005</v>
      </c>
      <c r="F380" s="45" t="s">
        <v>29</v>
      </c>
      <c r="G380" s="46" t="s">
        <v>29</v>
      </c>
      <c r="H380" s="113" t="s">
        <v>29</v>
      </c>
      <c r="I380" s="113" t="s">
        <v>29</v>
      </c>
      <c r="J380" s="113" t="s">
        <v>29</v>
      </c>
      <c r="K380" s="75" t="s">
        <v>29</v>
      </c>
      <c r="L380" s="75" t="s">
        <v>29</v>
      </c>
      <c r="M380" s="118" t="s">
        <v>29</v>
      </c>
      <c r="N380" s="118" t="s">
        <v>29</v>
      </c>
      <c r="O380" s="119" t="s">
        <v>29</v>
      </c>
      <c r="P380" s="39" t="s">
        <v>1790</v>
      </c>
      <c r="Q380" s="40" t="s">
        <v>1784</v>
      </c>
      <c r="R380" s="124" t="s">
        <v>1831</v>
      </c>
      <c r="S380" s="124" t="s">
        <v>1816</v>
      </c>
      <c r="T380" s="124" t="s">
        <v>1792</v>
      </c>
      <c r="U380" s="78">
        <v>-54.087171499999997</v>
      </c>
      <c r="V380" s="78">
        <v>-12.11524988</v>
      </c>
      <c r="W380" s="128">
        <v>-11.27935976</v>
      </c>
      <c r="X380" s="128">
        <v>-10.69279257</v>
      </c>
      <c r="Y380" s="129">
        <v>-8.1832960999999997</v>
      </c>
      <c r="Z380" s="49" t="s">
        <v>662</v>
      </c>
      <c r="AA380" s="50" t="s">
        <v>41</v>
      </c>
      <c r="AB380" s="13">
        <v>0</v>
      </c>
    </row>
    <row r="381" spans="1:28" x14ac:dyDescent="0.25">
      <c r="A381" s="62" t="s">
        <v>386</v>
      </c>
      <c r="B381" s="60" t="s">
        <v>28</v>
      </c>
      <c r="C381" s="142">
        <v>0.30588905799999999</v>
      </c>
      <c r="D381" s="57">
        <v>0.40700656299999999</v>
      </c>
      <c r="E381" s="139">
        <v>0.70945999999999998</v>
      </c>
      <c r="F381" s="45" t="s">
        <v>1792</v>
      </c>
      <c r="G381" s="46" t="s">
        <v>1795</v>
      </c>
      <c r="H381" s="113" t="s">
        <v>1784</v>
      </c>
      <c r="I381" s="113" t="s">
        <v>1789</v>
      </c>
      <c r="J381" s="113" t="s">
        <v>29</v>
      </c>
      <c r="K381" s="75">
        <v>13.05526798</v>
      </c>
      <c r="L381" s="75">
        <v>12.91545985</v>
      </c>
      <c r="M381" s="118">
        <v>12.61446164</v>
      </c>
      <c r="N381" s="118">
        <v>8.6379094359999993</v>
      </c>
      <c r="O381" s="119" t="s">
        <v>29</v>
      </c>
      <c r="P381" s="39" t="s">
        <v>1790</v>
      </c>
      <c r="Q381" s="40" t="s">
        <v>29</v>
      </c>
      <c r="R381" s="124" t="s">
        <v>29</v>
      </c>
      <c r="S381" s="124" t="s">
        <v>29</v>
      </c>
      <c r="T381" s="124" t="s">
        <v>29</v>
      </c>
      <c r="U381" s="78">
        <v>-52.776901090000003</v>
      </c>
      <c r="V381" s="78" t="s">
        <v>29</v>
      </c>
      <c r="W381" s="128" t="s">
        <v>29</v>
      </c>
      <c r="X381" s="128" t="s">
        <v>29</v>
      </c>
      <c r="Y381" s="129" t="s">
        <v>29</v>
      </c>
      <c r="Z381" s="49" t="s">
        <v>31</v>
      </c>
      <c r="AA381" s="50" t="s">
        <v>41</v>
      </c>
      <c r="AB381" s="13">
        <v>0</v>
      </c>
    </row>
    <row r="382" spans="1:28" x14ac:dyDescent="0.25">
      <c r="A382" s="62" t="s">
        <v>387</v>
      </c>
      <c r="B382" s="60" t="s">
        <v>28</v>
      </c>
      <c r="C382" s="142">
        <v>0.34004055300000002</v>
      </c>
      <c r="D382" s="57">
        <v>0.43721568500000002</v>
      </c>
      <c r="E382" s="139">
        <v>0.77636000000000005</v>
      </c>
      <c r="F382" s="45" t="s">
        <v>1795</v>
      </c>
      <c r="G382" s="46" t="s">
        <v>1789</v>
      </c>
      <c r="H382" s="113" t="s">
        <v>29</v>
      </c>
      <c r="I382" s="113" t="s">
        <v>29</v>
      </c>
      <c r="J382" s="113" t="s">
        <v>29</v>
      </c>
      <c r="K382" s="75">
        <v>17.40357912</v>
      </c>
      <c r="L382" s="75">
        <v>11.41503977</v>
      </c>
      <c r="M382" s="118" t="s">
        <v>29</v>
      </c>
      <c r="N382" s="118" t="s">
        <v>29</v>
      </c>
      <c r="O382" s="119" t="s">
        <v>29</v>
      </c>
      <c r="P382" s="39" t="s">
        <v>1790</v>
      </c>
      <c r="Q382" s="40" t="s">
        <v>1784</v>
      </c>
      <c r="R382" s="124" t="s">
        <v>29</v>
      </c>
      <c r="S382" s="124" t="s">
        <v>29</v>
      </c>
      <c r="T382" s="124" t="s">
        <v>29</v>
      </c>
      <c r="U382" s="78">
        <v>-57.871005869999998</v>
      </c>
      <c r="V382" s="78">
        <v>-13.310375240000001</v>
      </c>
      <c r="W382" s="128" t="s">
        <v>29</v>
      </c>
      <c r="X382" s="128" t="s">
        <v>29</v>
      </c>
      <c r="Y382" s="129" t="s">
        <v>29</v>
      </c>
      <c r="Z382" s="49" t="s">
        <v>41</v>
      </c>
      <c r="AA382" s="50" t="s">
        <v>639</v>
      </c>
      <c r="AB382" s="13">
        <v>0</v>
      </c>
    </row>
    <row r="383" spans="1:28" x14ac:dyDescent="0.25">
      <c r="A383" s="62" t="s">
        <v>388</v>
      </c>
      <c r="B383" s="60" t="s">
        <v>28</v>
      </c>
      <c r="C383" s="142">
        <v>0.109112374</v>
      </c>
      <c r="D383" s="57">
        <v>0.43602705899999999</v>
      </c>
      <c r="E383" s="139">
        <v>0.72865000000000002</v>
      </c>
      <c r="F383" s="45" t="s">
        <v>1896</v>
      </c>
      <c r="G383" s="46" t="s">
        <v>1843</v>
      </c>
      <c r="H383" s="113" t="s">
        <v>1910</v>
      </c>
      <c r="I383" s="113" t="s">
        <v>29</v>
      </c>
      <c r="J383" s="113" t="s">
        <v>29</v>
      </c>
      <c r="K383" s="75">
        <v>22.502744589999999</v>
      </c>
      <c r="L383" s="75">
        <v>20.454506769999998</v>
      </c>
      <c r="M383" s="118">
        <v>15.45885077</v>
      </c>
      <c r="N383" s="118" t="s">
        <v>29</v>
      </c>
      <c r="O383" s="119" t="s">
        <v>29</v>
      </c>
      <c r="P383" s="39" t="s">
        <v>1816</v>
      </c>
      <c r="Q383" s="40" t="s">
        <v>29</v>
      </c>
      <c r="R383" s="124" t="s">
        <v>29</v>
      </c>
      <c r="S383" s="124" t="s">
        <v>29</v>
      </c>
      <c r="T383" s="124" t="s">
        <v>29</v>
      </c>
      <c r="U383" s="78">
        <v>-41.583897870000001</v>
      </c>
      <c r="V383" s="78" t="s">
        <v>29</v>
      </c>
      <c r="W383" s="128" t="s">
        <v>29</v>
      </c>
      <c r="X383" s="128" t="s">
        <v>29</v>
      </c>
      <c r="Y383" s="129" t="s">
        <v>29</v>
      </c>
      <c r="Z383" s="49" t="s">
        <v>1478</v>
      </c>
      <c r="AA383" s="50" t="s">
        <v>1479</v>
      </c>
      <c r="AB383" s="13">
        <v>0</v>
      </c>
    </row>
    <row r="384" spans="1:28" x14ac:dyDescent="0.25">
      <c r="A384" s="62" t="s">
        <v>604</v>
      </c>
      <c r="B384" s="60" t="s">
        <v>557</v>
      </c>
      <c r="C384" s="142">
        <v>0.108738337</v>
      </c>
      <c r="D384" s="57">
        <v>0.83847325900000003</v>
      </c>
      <c r="E384" s="139">
        <v>0.88499000000000005</v>
      </c>
      <c r="F384" s="45" t="s">
        <v>1907</v>
      </c>
      <c r="G384" s="46" t="s">
        <v>1884</v>
      </c>
      <c r="H384" s="113" t="s">
        <v>1940</v>
      </c>
      <c r="I384" s="113" t="s">
        <v>1792</v>
      </c>
      <c r="J384" s="113" t="s">
        <v>1890</v>
      </c>
      <c r="K384" s="75">
        <v>23.625862680000001</v>
      </c>
      <c r="L384" s="75">
        <v>13.00683501</v>
      </c>
      <c r="M384" s="118">
        <v>10.73496965</v>
      </c>
      <c r="N384" s="118">
        <v>9.1273665099999999</v>
      </c>
      <c r="O384" s="119">
        <v>8.3067370149999995</v>
      </c>
      <c r="P384" s="39" t="s">
        <v>1790</v>
      </c>
      <c r="Q384" s="40" t="s">
        <v>29</v>
      </c>
      <c r="R384" s="124" t="s">
        <v>29</v>
      </c>
      <c r="S384" s="124" t="s">
        <v>29</v>
      </c>
      <c r="T384" s="124" t="s">
        <v>29</v>
      </c>
      <c r="U384" s="78">
        <v>-9.4022486159999996</v>
      </c>
      <c r="V384" s="78" t="s">
        <v>29</v>
      </c>
      <c r="W384" s="128" t="s">
        <v>29</v>
      </c>
      <c r="X384" s="128" t="s">
        <v>29</v>
      </c>
      <c r="Y384" s="129" t="s">
        <v>29</v>
      </c>
      <c r="Z384" s="49" t="s">
        <v>1597</v>
      </c>
      <c r="AA384" s="50" t="s">
        <v>1315</v>
      </c>
      <c r="AB384" s="13" t="s">
        <v>1778</v>
      </c>
    </row>
    <row r="385" spans="1:28" x14ac:dyDescent="0.25">
      <c r="A385" s="62" t="s">
        <v>389</v>
      </c>
      <c r="B385" s="60" t="s">
        <v>28</v>
      </c>
      <c r="C385" s="142">
        <v>0.276196632</v>
      </c>
      <c r="D385" s="57">
        <v>0.43475154999999999</v>
      </c>
      <c r="E385" s="139">
        <v>0.71021999999999996</v>
      </c>
      <c r="F385" s="45" t="s">
        <v>1891</v>
      </c>
      <c r="G385" s="46" t="s">
        <v>1795</v>
      </c>
      <c r="H385" s="113" t="s">
        <v>1789</v>
      </c>
      <c r="I385" s="113" t="s">
        <v>1886</v>
      </c>
      <c r="J385" s="113" t="s">
        <v>1831</v>
      </c>
      <c r="K385" s="75">
        <v>9.1898555369999997</v>
      </c>
      <c r="L385" s="75">
        <v>8.5435463649999992</v>
      </c>
      <c r="M385" s="118">
        <v>8.4723715520000002</v>
      </c>
      <c r="N385" s="118">
        <v>7.9949018900000004</v>
      </c>
      <c r="O385" s="119">
        <v>7.6635167160000002</v>
      </c>
      <c r="P385" s="39" t="s">
        <v>1790</v>
      </c>
      <c r="Q385" s="40" t="s">
        <v>1784</v>
      </c>
      <c r="R385" s="124" t="s">
        <v>1893</v>
      </c>
      <c r="S385" s="124" t="s">
        <v>29</v>
      </c>
      <c r="T385" s="124" t="s">
        <v>29</v>
      </c>
      <c r="U385" s="78">
        <v>-35.425837430000001</v>
      </c>
      <c r="V385" s="78">
        <v>-4.9179892660000002</v>
      </c>
      <c r="W385" s="128">
        <v>-4.7829394010000001</v>
      </c>
      <c r="X385" s="128" t="s">
        <v>29</v>
      </c>
      <c r="Y385" s="129" t="s">
        <v>29</v>
      </c>
      <c r="Z385" s="49" t="s">
        <v>1247</v>
      </c>
      <c r="AA385" s="50" t="s">
        <v>639</v>
      </c>
      <c r="AB385" s="13" t="s">
        <v>1319</v>
      </c>
    </row>
    <row r="386" spans="1:28" x14ac:dyDescent="0.25">
      <c r="A386" s="62" t="s">
        <v>390</v>
      </c>
      <c r="B386" s="60" t="s">
        <v>28</v>
      </c>
      <c r="C386" s="142">
        <v>0.11997437599999999</v>
      </c>
      <c r="D386" s="57">
        <v>0.33311595300000002</v>
      </c>
      <c r="E386" s="139">
        <v>0.60382999999999998</v>
      </c>
      <c r="F386" s="45" t="s">
        <v>1888</v>
      </c>
      <c r="G386" s="46" t="s">
        <v>1891</v>
      </c>
      <c r="H386" s="113" t="s">
        <v>29</v>
      </c>
      <c r="I386" s="113" t="s">
        <v>29</v>
      </c>
      <c r="J386" s="113" t="s">
        <v>29</v>
      </c>
      <c r="K386" s="75">
        <v>26.802113120000001</v>
      </c>
      <c r="L386" s="75">
        <v>24.04734994</v>
      </c>
      <c r="M386" s="118" t="s">
        <v>29</v>
      </c>
      <c r="N386" s="118" t="s">
        <v>29</v>
      </c>
      <c r="O386" s="119" t="s">
        <v>29</v>
      </c>
      <c r="P386" s="39" t="s">
        <v>1794</v>
      </c>
      <c r="Q386" s="40" t="s">
        <v>1897</v>
      </c>
      <c r="R386" s="124" t="s">
        <v>29</v>
      </c>
      <c r="S386" s="124" t="s">
        <v>29</v>
      </c>
      <c r="T386" s="124" t="s">
        <v>29</v>
      </c>
      <c r="U386" s="78">
        <v>-31.200044800000001</v>
      </c>
      <c r="V386" s="78">
        <v>-17.950492140000001</v>
      </c>
      <c r="W386" s="128" t="s">
        <v>29</v>
      </c>
      <c r="X386" s="128" t="s">
        <v>29</v>
      </c>
      <c r="Y386" s="129" t="s">
        <v>29</v>
      </c>
      <c r="Z386" s="49" t="s">
        <v>1248</v>
      </c>
      <c r="AA386" s="50" t="s">
        <v>1240</v>
      </c>
      <c r="AB386" s="13">
        <v>0</v>
      </c>
    </row>
    <row r="387" spans="1:28" x14ac:dyDescent="0.25">
      <c r="A387" s="62" t="s">
        <v>391</v>
      </c>
      <c r="B387" s="60" t="s">
        <v>28</v>
      </c>
      <c r="C387" s="142">
        <v>0.19989336199999999</v>
      </c>
      <c r="D387" s="57">
        <v>0.45778480300000002</v>
      </c>
      <c r="E387" s="139">
        <v>0.74524000000000001</v>
      </c>
      <c r="F387" s="45" t="s">
        <v>1806</v>
      </c>
      <c r="G387" s="46" t="s">
        <v>1789</v>
      </c>
      <c r="H387" s="113" t="s">
        <v>29</v>
      </c>
      <c r="I387" s="113" t="s">
        <v>29</v>
      </c>
      <c r="J387" s="113" t="s">
        <v>29</v>
      </c>
      <c r="K387" s="75">
        <v>22.83289319</v>
      </c>
      <c r="L387" s="75">
        <v>20.855945609999999</v>
      </c>
      <c r="M387" s="118" t="s">
        <v>29</v>
      </c>
      <c r="N387" s="118" t="s">
        <v>29</v>
      </c>
      <c r="O387" s="119" t="s">
        <v>29</v>
      </c>
      <c r="P387" s="39" t="s">
        <v>1790</v>
      </c>
      <c r="Q387" s="40" t="s">
        <v>1784</v>
      </c>
      <c r="R387" s="124" t="s">
        <v>29</v>
      </c>
      <c r="S387" s="124" t="s">
        <v>29</v>
      </c>
      <c r="T387" s="124" t="s">
        <v>29</v>
      </c>
      <c r="U387" s="78">
        <v>-31.128029900000001</v>
      </c>
      <c r="V387" s="78">
        <v>-25.183131289999999</v>
      </c>
      <c r="W387" s="128" t="s">
        <v>29</v>
      </c>
      <c r="X387" s="128" t="s">
        <v>29</v>
      </c>
      <c r="Y387" s="129" t="s">
        <v>29</v>
      </c>
      <c r="Z387" s="49" t="s">
        <v>38</v>
      </c>
      <c r="AA387" s="50" t="s">
        <v>31</v>
      </c>
      <c r="AB387" s="13">
        <v>0</v>
      </c>
    </row>
    <row r="388" spans="1:28" x14ac:dyDescent="0.25">
      <c r="A388" s="62" t="s">
        <v>392</v>
      </c>
      <c r="B388" s="60" t="s">
        <v>28</v>
      </c>
      <c r="C388" s="142">
        <v>0.12670598199999999</v>
      </c>
      <c r="D388" s="57">
        <v>0.441485613</v>
      </c>
      <c r="E388" s="139">
        <v>0.69935000000000003</v>
      </c>
      <c r="F388" s="45" t="s">
        <v>1889</v>
      </c>
      <c r="G388" s="46" t="s">
        <v>1891</v>
      </c>
      <c r="H388" s="113" t="s">
        <v>1886</v>
      </c>
      <c r="I388" s="113" t="s">
        <v>1792</v>
      </c>
      <c r="J388" s="113" t="s">
        <v>1795</v>
      </c>
      <c r="K388" s="75">
        <v>20.3592151</v>
      </c>
      <c r="L388" s="75">
        <v>17.330180510000002</v>
      </c>
      <c r="M388" s="118">
        <v>16.40391726</v>
      </c>
      <c r="N388" s="118">
        <v>11.06619774</v>
      </c>
      <c r="O388" s="119">
        <v>10.385436629999999</v>
      </c>
      <c r="P388" s="39" t="s">
        <v>1790</v>
      </c>
      <c r="Q388" s="40" t="s">
        <v>29</v>
      </c>
      <c r="R388" s="124" t="s">
        <v>29</v>
      </c>
      <c r="S388" s="124" t="s">
        <v>29</v>
      </c>
      <c r="T388" s="124" t="s">
        <v>29</v>
      </c>
      <c r="U388" s="78">
        <v>-24.455052760000001</v>
      </c>
      <c r="V388" s="78" t="s">
        <v>29</v>
      </c>
      <c r="W388" s="128" t="s">
        <v>29</v>
      </c>
      <c r="X388" s="128" t="s">
        <v>29</v>
      </c>
      <c r="Y388" s="129" t="s">
        <v>29</v>
      </c>
      <c r="Z388" s="49" t="s">
        <v>1480</v>
      </c>
      <c r="AA388" s="50" t="s">
        <v>636</v>
      </c>
      <c r="AB388" s="13">
        <v>0</v>
      </c>
    </row>
    <row r="389" spans="1:28" x14ac:dyDescent="0.25">
      <c r="A389" s="62" t="s">
        <v>393</v>
      </c>
      <c r="B389" s="60" t="s">
        <v>28</v>
      </c>
      <c r="C389" s="142">
        <v>0.24003864499999999</v>
      </c>
      <c r="D389" s="57">
        <v>0.49502100100000002</v>
      </c>
      <c r="E389" s="139">
        <v>0.79825000000000002</v>
      </c>
      <c r="F389" s="45" t="s">
        <v>1884</v>
      </c>
      <c r="G389" s="46" t="s">
        <v>1894</v>
      </c>
      <c r="H389" s="113" t="s">
        <v>29</v>
      </c>
      <c r="I389" s="113" t="s">
        <v>29</v>
      </c>
      <c r="J389" s="113" t="s">
        <v>29</v>
      </c>
      <c r="K389" s="75">
        <v>35.560203180000002</v>
      </c>
      <c r="L389" s="75">
        <v>11.05317309</v>
      </c>
      <c r="M389" s="118" t="s">
        <v>29</v>
      </c>
      <c r="N389" s="118" t="s">
        <v>29</v>
      </c>
      <c r="O389" s="119" t="s">
        <v>29</v>
      </c>
      <c r="P389" s="39" t="s">
        <v>1790</v>
      </c>
      <c r="Q389" s="40" t="s">
        <v>1784</v>
      </c>
      <c r="R389" s="124" t="s">
        <v>29</v>
      </c>
      <c r="S389" s="124" t="s">
        <v>29</v>
      </c>
      <c r="T389" s="124" t="s">
        <v>29</v>
      </c>
      <c r="U389" s="78">
        <v>-26.906020510000001</v>
      </c>
      <c r="V389" s="78">
        <v>-26.480603219999999</v>
      </c>
      <c r="W389" s="128" t="s">
        <v>29</v>
      </c>
      <c r="X389" s="128" t="s">
        <v>29</v>
      </c>
      <c r="Y389" s="129" t="s">
        <v>29</v>
      </c>
      <c r="Z389" s="49" t="s">
        <v>1481</v>
      </c>
      <c r="AA389" s="50" t="s">
        <v>1482</v>
      </c>
      <c r="AB389" s="13">
        <v>0</v>
      </c>
    </row>
    <row r="390" spans="1:28" x14ac:dyDescent="0.25">
      <c r="A390" s="62" t="s">
        <v>394</v>
      </c>
      <c r="B390" s="60" t="s">
        <v>28</v>
      </c>
      <c r="C390" s="142">
        <v>0.32584473000000003</v>
      </c>
      <c r="D390" s="57">
        <v>0.470380515</v>
      </c>
      <c r="E390" s="139">
        <v>0.79149999999999998</v>
      </c>
      <c r="F390" s="45" t="s">
        <v>1891</v>
      </c>
      <c r="G390" s="46" t="s">
        <v>1795</v>
      </c>
      <c r="H390" s="113" t="s">
        <v>29</v>
      </c>
      <c r="I390" s="113" t="s">
        <v>29</v>
      </c>
      <c r="J390" s="113" t="s">
        <v>29</v>
      </c>
      <c r="K390" s="75">
        <v>17.156445609999999</v>
      </c>
      <c r="L390" s="75">
        <v>12.841061</v>
      </c>
      <c r="M390" s="118" t="s">
        <v>29</v>
      </c>
      <c r="N390" s="118" t="s">
        <v>29</v>
      </c>
      <c r="O390" s="119" t="s">
        <v>29</v>
      </c>
      <c r="P390" s="39" t="s">
        <v>1790</v>
      </c>
      <c r="Q390" s="40" t="s">
        <v>1784</v>
      </c>
      <c r="R390" s="124" t="s">
        <v>1789</v>
      </c>
      <c r="S390" s="124" t="s">
        <v>29</v>
      </c>
      <c r="T390" s="124" t="s">
        <v>29</v>
      </c>
      <c r="U390" s="78">
        <v>-32.529848250000001</v>
      </c>
      <c r="V390" s="78">
        <v>-23.603203090000001</v>
      </c>
      <c r="W390" s="128">
        <v>-13.86944205</v>
      </c>
      <c r="X390" s="128" t="s">
        <v>29</v>
      </c>
      <c r="Y390" s="129" t="s">
        <v>29</v>
      </c>
      <c r="Z390" s="49" t="s">
        <v>31</v>
      </c>
      <c r="AA390" s="50" t="s">
        <v>1455</v>
      </c>
      <c r="AB390" s="13">
        <v>0</v>
      </c>
    </row>
    <row r="391" spans="1:28" x14ac:dyDescent="0.25">
      <c r="A391" s="62" t="s">
        <v>395</v>
      </c>
      <c r="B391" s="60" t="s">
        <v>28</v>
      </c>
      <c r="C391" s="142">
        <v>6.0221840999999998E-2</v>
      </c>
      <c r="D391" s="57">
        <v>0.52637073499999998</v>
      </c>
      <c r="E391" s="139">
        <v>0.80401</v>
      </c>
      <c r="F391" s="45" t="s">
        <v>1888</v>
      </c>
      <c r="G391" s="46" t="s">
        <v>1892</v>
      </c>
      <c r="H391" s="113" t="s">
        <v>1889</v>
      </c>
      <c r="I391" s="113" t="s">
        <v>1899</v>
      </c>
      <c r="J391" s="113" t="s">
        <v>29</v>
      </c>
      <c r="K391" s="75">
        <v>22.933424309999999</v>
      </c>
      <c r="L391" s="75">
        <v>12.98593168</v>
      </c>
      <c r="M391" s="118">
        <v>11.50672769</v>
      </c>
      <c r="N391" s="118">
        <v>8.1342020169999998</v>
      </c>
      <c r="O391" s="119" t="s">
        <v>29</v>
      </c>
      <c r="P391" s="39" t="s">
        <v>1816</v>
      </c>
      <c r="Q391" s="40" t="s">
        <v>1784</v>
      </c>
      <c r="R391" s="124" t="s">
        <v>1814</v>
      </c>
      <c r="S391" s="124" t="s">
        <v>29</v>
      </c>
      <c r="T391" s="124" t="s">
        <v>29</v>
      </c>
      <c r="U391" s="78">
        <v>-25.8096763</v>
      </c>
      <c r="V391" s="78">
        <v>-13.01640548</v>
      </c>
      <c r="W391" s="128">
        <v>-5.6136325210000004</v>
      </c>
      <c r="X391" s="128" t="s">
        <v>29</v>
      </c>
      <c r="Y391" s="129" t="s">
        <v>29</v>
      </c>
      <c r="Z391" s="49" t="s">
        <v>1483</v>
      </c>
      <c r="AA391" s="50" t="s">
        <v>36</v>
      </c>
      <c r="AB391" s="13">
        <v>0</v>
      </c>
    </row>
    <row r="392" spans="1:28" x14ac:dyDescent="0.25">
      <c r="A392" s="62" t="s">
        <v>396</v>
      </c>
      <c r="B392" s="60" t="s">
        <v>28</v>
      </c>
      <c r="C392" s="142">
        <v>0.16905209400000001</v>
      </c>
      <c r="D392" s="57">
        <v>0.27933886299999999</v>
      </c>
      <c r="E392" s="139">
        <v>0.62216000000000005</v>
      </c>
      <c r="F392" s="45" t="s">
        <v>1789</v>
      </c>
      <c r="G392" s="46" t="s">
        <v>1892</v>
      </c>
      <c r="H392" s="113" t="s">
        <v>1792</v>
      </c>
      <c r="I392" s="113" t="s">
        <v>29</v>
      </c>
      <c r="J392" s="113" t="s">
        <v>29</v>
      </c>
      <c r="K392" s="75">
        <v>26.192916910000001</v>
      </c>
      <c r="L392" s="75">
        <v>17.621784420000001</v>
      </c>
      <c r="M392" s="118">
        <v>15.68257277</v>
      </c>
      <c r="N392" s="118" t="s">
        <v>29</v>
      </c>
      <c r="O392" s="119" t="s">
        <v>29</v>
      </c>
      <c r="P392" s="39" t="s">
        <v>1790</v>
      </c>
      <c r="Q392" s="40" t="s">
        <v>29</v>
      </c>
      <c r="R392" s="124" t="s">
        <v>29</v>
      </c>
      <c r="S392" s="124" t="s">
        <v>29</v>
      </c>
      <c r="T392" s="124" t="s">
        <v>29</v>
      </c>
      <c r="U392" s="78">
        <v>-40.502725890000001</v>
      </c>
      <c r="V392" s="78" t="s">
        <v>29</v>
      </c>
      <c r="W392" s="128" t="s">
        <v>29</v>
      </c>
      <c r="X392" s="128" t="s">
        <v>29</v>
      </c>
      <c r="Y392" s="129" t="s">
        <v>29</v>
      </c>
      <c r="Z392" s="49" t="s">
        <v>31</v>
      </c>
      <c r="AA392" s="50" t="s">
        <v>1265</v>
      </c>
      <c r="AB392" s="13">
        <v>0</v>
      </c>
    </row>
    <row r="393" spans="1:28" x14ac:dyDescent="0.25">
      <c r="A393" s="62" t="s">
        <v>397</v>
      </c>
      <c r="B393" s="60" t="s">
        <v>28</v>
      </c>
      <c r="C393" s="142">
        <v>0.120494747</v>
      </c>
      <c r="D393" s="57">
        <v>0.54249922800000006</v>
      </c>
      <c r="E393" s="139">
        <v>0.64971999999999996</v>
      </c>
      <c r="F393" s="45" t="s">
        <v>1794</v>
      </c>
      <c r="G393" s="46" t="s">
        <v>1939</v>
      </c>
      <c r="H393" s="113" t="s">
        <v>1886</v>
      </c>
      <c r="I393" s="113" t="s">
        <v>1814</v>
      </c>
      <c r="J393" s="113" t="s">
        <v>1784</v>
      </c>
      <c r="K393" s="75">
        <v>12.669181569999999</v>
      </c>
      <c r="L393" s="75">
        <v>10.969081340000001</v>
      </c>
      <c r="M393" s="118">
        <v>8.7097828699999997</v>
      </c>
      <c r="N393" s="118">
        <v>8.4647150199999999</v>
      </c>
      <c r="O393" s="119">
        <v>7.04078786</v>
      </c>
      <c r="P393" s="39" t="s">
        <v>1899</v>
      </c>
      <c r="Q393" s="40" t="s">
        <v>29</v>
      </c>
      <c r="R393" s="124" t="s">
        <v>29</v>
      </c>
      <c r="S393" s="124" t="s">
        <v>29</v>
      </c>
      <c r="T393" s="124" t="s">
        <v>29</v>
      </c>
      <c r="U393" s="78">
        <v>-5.2706291920000004</v>
      </c>
      <c r="V393" s="78" t="s">
        <v>29</v>
      </c>
      <c r="W393" s="128" t="s">
        <v>29</v>
      </c>
      <c r="X393" s="128" t="s">
        <v>29</v>
      </c>
      <c r="Y393" s="129" t="s">
        <v>29</v>
      </c>
      <c r="Z393" s="49" t="s">
        <v>1484</v>
      </c>
      <c r="AA393" s="50" t="s">
        <v>1485</v>
      </c>
      <c r="AB393" s="13" t="s">
        <v>1763</v>
      </c>
    </row>
    <row r="394" spans="1:28" x14ac:dyDescent="0.25">
      <c r="A394" s="62" t="s">
        <v>398</v>
      </c>
      <c r="B394" s="60" t="s">
        <v>28</v>
      </c>
      <c r="C394" s="142">
        <v>9.5752856999999997E-2</v>
      </c>
      <c r="D394" s="57">
        <v>0.481812199</v>
      </c>
      <c r="E394" s="139">
        <v>0.76593</v>
      </c>
      <c r="F394" s="45" t="s">
        <v>1891</v>
      </c>
      <c r="G394" s="46" t="s">
        <v>1886</v>
      </c>
      <c r="H394" s="113" t="s">
        <v>1897</v>
      </c>
      <c r="I394" s="113" t="s">
        <v>1834</v>
      </c>
      <c r="J394" s="113" t="s">
        <v>29</v>
      </c>
      <c r="K394" s="75">
        <v>30.344096860000001</v>
      </c>
      <c r="L394" s="75">
        <v>18.877439389999999</v>
      </c>
      <c r="M394" s="118">
        <v>9.4511947089999992</v>
      </c>
      <c r="N394" s="118">
        <v>6.9844735040000003</v>
      </c>
      <c r="O394" s="119" t="s">
        <v>29</v>
      </c>
      <c r="P394" s="39" t="s">
        <v>1792</v>
      </c>
      <c r="Q394" s="40" t="s">
        <v>1814</v>
      </c>
      <c r="R394" s="124" t="s">
        <v>29</v>
      </c>
      <c r="S394" s="124" t="s">
        <v>29</v>
      </c>
      <c r="T394" s="124" t="s">
        <v>29</v>
      </c>
      <c r="U394" s="78">
        <v>-28.970688500000001</v>
      </c>
      <c r="V394" s="78">
        <v>-5.3721070299999996</v>
      </c>
      <c r="W394" s="128" t="s">
        <v>29</v>
      </c>
      <c r="X394" s="128" t="s">
        <v>29</v>
      </c>
      <c r="Y394" s="129" t="s">
        <v>29</v>
      </c>
      <c r="Z394" s="49" t="s">
        <v>1486</v>
      </c>
      <c r="AA394" s="50" t="s">
        <v>1487</v>
      </c>
      <c r="AB394" s="13">
        <v>0</v>
      </c>
    </row>
    <row r="395" spans="1:28" x14ac:dyDescent="0.25">
      <c r="A395" s="62" t="s">
        <v>399</v>
      </c>
      <c r="B395" s="60" t="s">
        <v>28</v>
      </c>
      <c r="C395" s="142">
        <v>0.27813271699999997</v>
      </c>
      <c r="D395" s="57">
        <v>0.51251053599999996</v>
      </c>
      <c r="E395" s="139">
        <v>0.82693000000000005</v>
      </c>
      <c r="F395" s="45" t="s">
        <v>1892</v>
      </c>
      <c r="G395" s="46" t="s">
        <v>1884</v>
      </c>
      <c r="H395" s="113" t="s">
        <v>29</v>
      </c>
      <c r="I395" s="113" t="s">
        <v>29</v>
      </c>
      <c r="J395" s="113" t="s">
        <v>29</v>
      </c>
      <c r="K395" s="75">
        <v>23.207908679999999</v>
      </c>
      <c r="L395" s="75">
        <v>12.74776531</v>
      </c>
      <c r="M395" s="118" t="s">
        <v>29</v>
      </c>
      <c r="N395" s="118" t="s">
        <v>29</v>
      </c>
      <c r="O395" s="119" t="s">
        <v>29</v>
      </c>
      <c r="P395" s="39" t="s">
        <v>1790</v>
      </c>
      <c r="Q395" s="40" t="s">
        <v>1784</v>
      </c>
      <c r="R395" s="124" t="s">
        <v>29</v>
      </c>
      <c r="S395" s="124" t="s">
        <v>29</v>
      </c>
      <c r="T395" s="124" t="s">
        <v>29</v>
      </c>
      <c r="U395" s="78">
        <v>-42.22603943</v>
      </c>
      <c r="V395" s="78">
        <v>-21.818286579999999</v>
      </c>
      <c r="W395" s="128" t="s">
        <v>29</v>
      </c>
      <c r="X395" s="128" t="s">
        <v>29</v>
      </c>
      <c r="Y395" s="129" t="s">
        <v>29</v>
      </c>
      <c r="Z395" s="49" t="s">
        <v>41</v>
      </c>
      <c r="AA395" s="50" t="s">
        <v>1265</v>
      </c>
      <c r="AB395" s="13">
        <v>0</v>
      </c>
    </row>
    <row r="396" spans="1:28" x14ac:dyDescent="0.25">
      <c r="A396" s="62" t="s">
        <v>400</v>
      </c>
      <c r="B396" s="60" t="s">
        <v>28</v>
      </c>
      <c r="C396" s="142">
        <v>0.15318393599999999</v>
      </c>
      <c r="D396" s="57">
        <v>0.32433644700000003</v>
      </c>
      <c r="E396" s="139">
        <v>0.69862999999999997</v>
      </c>
      <c r="F396" s="45" t="s">
        <v>1902</v>
      </c>
      <c r="G396" s="46" t="s">
        <v>1789</v>
      </c>
      <c r="H396" s="113" t="s">
        <v>29</v>
      </c>
      <c r="I396" s="113" t="s">
        <v>29</v>
      </c>
      <c r="J396" s="113" t="s">
        <v>29</v>
      </c>
      <c r="K396" s="75">
        <v>25.715040250000001</v>
      </c>
      <c r="L396" s="75">
        <v>18.762611270000001</v>
      </c>
      <c r="M396" s="118" t="s">
        <v>29</v>
      </c>
      <c r="N396" s="118" t="s">
        <v>29</v>
      </c>
      <c r="O396" s="119" t="s">
        <v>29</v>
      </c>
      <c r="P396" s="39" t="s">
        <v>1790</v>
      </c>
      <c r="Q396" s="40" t="s">
        <v>1784</v>
      </c>
      <c r="R396" s="124" t="s">
        <v>29</v>
      </c>
      <c r="S396" s="124" t="s">
        <v>29</v>
      </c>
      <c r="T396" s="124" t="s">
        <v>29</v>
      </c>
      <c r="U396" s="78">
        <v>-30.313958400000001</v>
      </c>
      <c r="V396" s="78">
        <v>-25.208390080000001</v>
      </c>
      <c r="W396" s="128" t="s">
        <v>29</v>
      </c>
      <c r="X396" s="128" t="s">
        <v>29</v>
      </c>
      <c r="Y396" s="129" t="s">
        <v>29</v>
      </c>
      <c r="Z396" s="49" t="s">
        <v>1382</v>
      </c>
      <c r="AA396" s="50" t="s">
        <v>31</v>
      </c>
      <c r="AB396" s="13">
        <v>0</v>
      </c>
    </row>
    <row r="397" spans="1:28" x14ac:dyDescent="0.25">
      <c r="A397" s="62" t="s">
        <v>401</v>
      </c>
      <c r="B397" s="60" t="s">
        <v>28</v>
      </c>
      <c r="C397" s="142">
        <v>0.247690404</v>
      </c>
      <c r="D397" s="57">
        <v>0.696908898</v>
      </c>
      <c r="E397" s="139">
        <v>0.84035000000000004</v>
      </c>
      <c r="F397" s="45" t="s">
        <v>1816</v>
      </c>
      <c r="G397" s="46" t="s">
        <v>1892</v>
      </c>
      <c r="H397" s="113" t="s">
        <v>1912</v>
      </c>
      <c r="I397" s="113" t="s">
        <v>1893</v>
      </c>
      <c r="J397" s="113" t="s">
        <v>1806</v>
      </c>
      <c r="K397" s="75">
        <v>27.231923829999999</v>
      </c>
      <c r="L397" s="75">
        <v>17.47856385</v>
      </c>
      <c r="M397" s="118">
        <v>11.29014257</v>
      </c>
      <c r="N397" s="118">
        <v>9.7267280629999995</v>
      </c>
      <c r="O397" s="119">
        <v>8.5705475119999992</v>
      </c>
      <c r="P397" s="39" t="s">
        <v>1784</v>
      </c>
      <c r="Q397" s="40" t="s">
        <v>29</v>
      </c>
      <c r="R397" s="124" t="s">
        <v>29</v>
      </c>
      <c r="S397" s="124" t="s">
        <v>29</v>
      </c>
      <c r="T397" s="124" t="s">
        <v>29</v>
      </c>
      <c r="U397" s="78">
        <v>-18.04526684</v>
      </c>
      <c r="V397" s="78" t="s">
        <v>29</v>
      </c>
      <c r="W397" s="128" t="s">
        <v>29</v>
      </c>
      <c r="X397" s="128" t="s">
        <v>29</v>
      </c>
      <c r="Y397" s="129" t="s">
        <v>29</v>
      </c>
      <c r="Z397" s="49" t="s">
        <v>1488</v>
      </c>
      <c r="AA397" s="50" t="s">
        <v>1483</v>
      </c>
      <c r="AB397" s="13">
        <v>0</v>
      </c>
    </row>
    <row r="398" spans="1:28" x14ac:dyDescent="0.25">
      <c r="A398" s="62" t="s">
        <v>605</v>
      </c>
      <c r="B398" s="60" t="s">
        <v>557</v>
      </c>
      <c r="C398" s="142">
        <v>0.39954906899999998</v>
      </c>
      <c r="D398" s="57">
        <v>0.58455773300000002</v>
      </c>
      <c r="E398" s="139">
        <v>0.82943999999999996</v>
      </c>
      <c r="F398" s="45" t="s">
        <v>1806</v>
      </c>
      <c r="G398" s="46" t="s">
        <v>1784</v>
      </c>
      <c r="H398" s="113" t="s">
        <v>29</v>
      </c>
      <c r="I398" s="113" t="s">
        <v>29</v>
      </c>
      <c r="J398" s="113" t="s">
        <v>29</v>
      </c>
      <c r="K398" s="75">
        <v>31.553452249999999</v>
      </c>
      <c r="L398" s="75">
        <v>19.733211019999999</v>
      </c>
      <c r="M398" s="118" t="s">
        <v>29</v>
      </c>
      <c r="N398" s="118" t="s">
        <v>29</v>
      </c>
      <c r="O398" s="119" t="s">
        <v>29</v>
      </c>
      <c r="P398" s="39" t="s">
        <v>1913</v>
      </c>
      <c r="Q398" s="40" t="s">
        <v>1887</v>
      </c>
      <c r="R398" s="124" t="s">
        <v>29</v>
      </c>
      <c r="S398" s="124" t="s">
        <v>29</v>
      </c>
      <c r="T398" s="124" t="s">
        <v>29</v>
      </c>
      <c r="U398" s="78">
        <v>-25.12766951</v>
      </c>
      <c r="V398" s="78">
        <v>-23.585667220000001</v>
      </c>
      <c r="W398" s="128" t="s">
        <v>29</v>
      </c>
      <c r="X398" s="128" t="s">
        <v>29</v>
      </c>
      <c r="Y398" s="129" t="s">
        <v>29</v>
      </c>
      <c r="Z398" s="49" t="s">
        <v>177</v>
      </c>
      <c r="AA398" s="50" t="s">
        <v>1281</v>
      </c>
      <c r="AB398" s="13">
        <v>0</v>
      </c>
    </row>
    <row r="399" spans="1:28" x14ac:dyDescent="0.25">
      <c r="A399" s="62" t="s">
        <v>402</v>
      </c>
      <c r="B399" s="60" t="s">
        <v>28</v>
      </c>
      <c r="C399" s="142">
        <v>0.46099534199999997</v>
      </c>
      <c r="D399" s="57">
        <v>0.64657427700000003</v>
      </c>
      <c r="E399" s="139">
        <v>0.83470999999999995</v>
      </c>
      <c r="F399" s="45" t="s">
        <v>1814</v>
      </c>
      <c r="G399" s="46" t="s">
        <v>1806</v>
      </c>
      <c r="H399" s="113" t="s">
        <v>1893</v>
      </c>
      <c r="I399" s="113" t="s">
        <v>1884</v>
      </c>
      <c r="J399" s="113" t="s">
        <v>1789</v>
      </c>
      <c r="K399" s="75">
        <v>12.704918169999999</v>
      </c>
      <c r="L399" s="75">
        <v>10.8256975</v>
      </c>
      <c r="M399" s="118">
        <v>8.2321851810000002</v>
      </c>
      <c r="N399" s="118">
        <v>6.9546404019999999</v>
      </c>
      <c r="O399" s="119">
        <v>5.9691728619999997</v>
      </c>
      <c r="P399" s="39" t="s">
        <v>1790</v>
      </c>
      <c r="Q399" s="40" t="s">
        <v>1900</v>
      </c>
      <c r="R399" s="124" t="s">
        <v>1784</v>
      </c>
      <c r="S399" s="124" t="s">
        <v>29</v>
      </c>
      <c r="T399" s="124" t="s">
        <v>29</v>
      </c>
      <c r="U399" s="78">
        <v>-39.309456560000001</v>
      </c>
      <c r="V399" s="78">
        <v>-8.1195617329999994</v>
      </c>
      <c r="W399" s="128">
        <v>-7.8843675869999998</v>
      </c>
      <c r="X399" s="128" t="s">
        <v>29</v>
      </c>
      <c r="Y399" s="129" t="s">
        <v>29</v>
      </c>
      <c r="Z399" s="49" t="s">
        <v>38</v>
      </c>
      <c r="AA399" s="50" t="s">
        <v>1489</v>
      </c>
      <c r="AB399" s="13" t="s">
        <v>1255</v>
      </c>
    </row>
    <row r="400" spans="1:28" x14ac:dyDescent="0.25">
      <c r="A400" s="62" t="s">
        <v>403</v>
      </c>
      <c r="B400" s="60" t="s">
        <v>28</v>
      </c>
      <c r="C400" s="142">
        <v>0.28654929499999998</v>
      </c>
      <c r="D400" s="57">
        <v>0.85327674899999995</v>
      </c>
      <c r="E400" s="139">
        <v>0.93320999999999998</v>
      </c>
      <c r="F400" s="45" t="s">
        <v>1891</v>
      </c>
      <c r="G400" s="46" t="s">
        <v>1812</v>
      </c>
      <c r="H400" s="113" t="s">
        <v>1795</v>
      </c>
      <c r="I400" s="113" t="s">
        <v>29</v>
      </c>
      <c r="J400" s="113" t="s">
        <v>29</v>
      </c>
      <c r="K400" s="75">
        <v>19.092005889999999</v>
      </c>
      <c r="L400" s="75">
        <v>14.90264561</v>
      </c>
      <c r="M400" s="118">
        <v>14.003959500000001</v>
      </c>
      <c r="N400" s="118" t="s">
        <v>29</v>
      </c>
      <c r="O400" s="119" t="s">
        <v>29</v>
      </c>
      <c r="P400" s="39" t="s">
        <v>1899</v>
      </c>
      <c r="Q400" s="40" t="s">
        <v>1886</v>
      </c>
      <c r="R400" s="124" t="s">
        <v>29</v>
      </c>
      <c r="S400" s="124" t="s">
        <v>29</v>
      </c>
      <c r="T400" s="124" t="s">
        <v>29</v>
      </c>
      <c r="U400" s="78">
        <v>-34.155937960000003</v>
      </c>
      <c r="V400" s="78">
        <v>-17.84545104</v>
      </c>
      <c r="W400" s="128" t="s">
        <v>29</v>
      </c>
      <c r="X400" s="128" t="s">
        <v>29</v>
      </c>
      <c r="Y400" s="129" t="s">
        <v>29</v>
      </c>
      <c r="Z400" s="49" t="s">
        <v>1348</v>
      </c>
      <c r="AA400" s="50" t="s">
        <v>1490</v>
      </c>
      <c r="AB400" s="13">
        <v>0</v>
      </c>
    </row>
    <row r="401" spans="1:28" x14ac:dyDescent="0.25">
      <c r="A401" s="62" t="s">
        <v>404</v>
      </c>
      <c r="B401" s="60" t="s">
        <v>28</v>
      </c>
      <c r="C401" s="142">
        <v>0.15818305499999999</v>
      </c>
      <c r="D401" s="57">
        <v>0.60830844399999995</v>
      </c>
      <c r="E401" s="139">
        <v>0.85394999999999999</v>
      </c>
      <c r="F401" s="45" t="s">
        <v>1812</v>
      </c>
      <c r="G401" s="46" t="s">
        <v>1897</v>
      </c>
      <c r="H401" s="113" t="s">
        <v>1789</v>
      </c>
      <c r="I401" s="113" t="s">
        <v>1884</v>
      </c>
      <c r="J401" s="113" t="s">
        <v>1831</v>
      </c>
      <c r="K401" s="75">
        <v>42.223270540000001</v>
      </c>
      <c r="L401" s="75">
        <v>15.689794750000001</v>
      </c>
      <c r="M401" s="118">
        <v>15.64972495</v>
      </c>
      <c r="N401" s="118">
        <v>13.92348205</v>
      </c>
      <c r="O401" s="119">
        <v>12.51372771</v>
      </c>
      <c r="P401" s="39" t="s">
        <v>29</v>
      </c>
      <c r="Q401" s="40" t="s">
        <v>29</v>
      </c>
      <c r="R401" s="124" t="s">
        <v>29</v>
      </c>
      <c r="S401" s="124" t="s">
        <v>29</v>
      </c>
      <c r="T401" s="124" t="s">
        <v>29</v>
      </c>
      <c r="U401" s="78" t="s">
        <v>29</v>
      </c>
      <c r="V401" s="78" t="s">
        <v>29</v>
      </c>
      <c r="W401" s="128" t="s">
        <v>29</v>
      </c>
      <c r="X401" s="128" t="s">
        <v>29</v>
      </c>
      <c r="Y401" s="129" t="s">
        <v>29</v>
      </c>
      <c r="Z401" s="49" t="s">
        <v>673</v>
      </c>
      <c r="AA401" s="50" t="s">
        <v>702</v>
      </c>
      <c r="AB401" s="13">
        <v>0</v>
      </c>
    </row>
    <row r="402" spans="1:28" x14ac:dyDescent="0.25">
      <c r="A402" s="62" t="s">
        <v>405</v>
      </c>
      <c r="B402" s="60" t="s">
        <v>28</v>
      </c>
      <c r="C402" s="142">
        <v>0.26423955500000001</v>
      </c>
      <c r="D402" s="57">
        <v>0.44544228000000002</v>
      </c>
      <c r="E402" s="139">
        <v>0.73582000000000003</v>
      </c>
      <c r="F402" s="45" t="s">
        <v>1789</v>
      </c>
      <c r="G402" s="46" t="s">
        <v>1886</v>
      </c>
      <c r="H402" s="113" t="s">
        <v>1895</v>
      </c>
      <c r="I402" s="113" t="s">
        <v>1884</v>
      </c>
      <c r="J402" s="113" t="s">
        <v>1812</v>
      </c>
      <c r="K402" s="75">
        <v>17.001064660000001</v>
      </c>
      <c r="L402" s="75">
        <v>16.940798170000001</v>
      </c>
      <c r="M402" s="118">
        <v>13.596614450000001</v>
      </c>
      <c r="N402" s="118">
        <v>12.125131830000001</v>
      </c>
      <c r="O402" s="119">
        <v>10.807590920000001</v>
      </c>
      <c r="P402" s="39" t="s">
        <v>1790</v>
      </c>
      <c r="Q402" s="40" t="s">
        <v>29</v>
      </c>
      <c r="R402" s="124" t="s">
        <v>29</v>
      </c>
      <c r="S402" s="124" t="s">
        <v>29</v>
      </c>
      <c r="T402" s="124" t="s">
        <v>29</v>
      </c>
      <c r="U402" s="78">
        <v>-19.466383830000002</v>
      </c>
      <c r="V402" s="78" t="s">
        <v>29</v>
      </c>
      <c r="W402" s="128" t="s">
        <v>29</v>
      </c>
      <c r="X402" s="128" t="s">
        <v>29</v>
      </c>
      <c r="Y402" s="129" t="s">
        <v>29</v>
      </c>
      <c r="Z402" s="49" t="s">
        <v>1491</v>
      </c>
      <c r="AA402" s="50" t="s">
        <v>701</v>
      </c>
      <c r="AB402" s="13">
        <v>0</v>
      </c>
    </row>
    <row r="403" spans="1:28" x14ac:dyDescent="0.25">
      <c r="A403" s="62" t="s">
        <v>406</v>
      </c>
      <c r="B403" s="60" t="s">
        <v>28</v>
      </c>
      <c r="C403" s="142">
        <v>0.28484376</v>
      </c>
      <c r="D403" s="57">
        <v>0.56398278199999996</v>
      </c>
      <c r="E403" s="139">
        <v>0.85624999999999996</v>
      </c>
      <c r="F403" s="45" t="s">
        <v>1784</v>
      </c>
      <c r="G403" s="46" t="s">
        <v>1896</v>
      </c>
      <c r="H403" s="113" t="s">
        <v>1884</v>
      </c>
      <c r="I403" s="113" t="s">
        <v>1890</v>
      </c>
      <c r="J403" s="113" t="s">
        <v>1812</v>
      </c>
      <c r="K403" s="75">
        <v>18.00592133</v>
      </c>
      <c r="L403" s="75">
        <v>15.88376386</v>
      </c>
      <c r="M403" s="118">
        <v>10.691681490000001</v>
      </c>
      <c r="N403" s="118">
        <v>9.8892974030000005</v>
      </c>
      <c r="O403" s="119">
        <v>6.5841034220000001</v>
      </c>
      <c r="P403" s="39" t="s">
        <v>1790</v>
      </c>
      <c r="Q403" s="40" t="s">
        <v>29</v>
      </c>
      <c r="R403" s="124" t="s">
        <v>29</v>
      </c>
      <c r="S403" s="124" t="s">
        <v>29</v>
      </c>
      <c r="T403" s="124" t="s">
        <v>29</v>
      </c>
      <c r="U403" s="78">
        <v>-38.945232490000002</v>
      </c>
      <c r="V403" s="78" t="s">
        <v>29</v>
      </c>
      <c r="W403" s="128" t="s">
        <v>29</v>
      </c>
      <c r="X403" s="128" t="s">
        <v>29</v>
      </c>
      <c r="Y403" s="129" t="s">
        <v>29</v>
      </c>
      <c r="Z403" s="49" t="s">
        <v>41</v>
      </c>
      <c r="AA403" s="50" t="s">
        <v>1290</v>
      </c>
      <c r="AB403" s="13">
        <v>0</v>
      </c>
    </row>
    <row r="404" spans="1:28" x14ac:dyDescent="0.25">
      <c r="A404" s="62" t="s">
        <v>606</v>
      </c>
      <c r="B404" s="60" t="s">
        <v>557</v>
      </c>
      <c r="C404" s="142">
        <v>0.282724223</v>
      </c>
      <c r="D404" s="57">
        <v>0.60744593700000005</v>
      </c>
      <c r="E404" s="139">
        <v>0.89710999999999996</v>
      </c>
      <c r="F404" s="45" t="s">
        <v>1916</v>
      </c>
      <c r="G404" s="46" t="s">
        <v>1908</v>
      </c>
      <c r="H404" s="113" t="s">
        <v>1913</v>
      </c>
      <c r="I404" s="113" t="s">
        <v>1887</v>
      </c>
      <c r="J404" s="113" t="s">
        <v>1816</v>
      </c>
      <c r="K404" s="75">
        <v>19.25755878</v>
      </c>
      <c r="L404" s="75">
        <v>16.337441699999999</v>
      </c>
      <c r="M404" s="118">
        <v>15.663150630000001</v>
      </c>
      <c r="N404" s="118">
        <v>14.00968902</v>
      </c>
      <c r="O404" s="119">
        <v>13.04769598</v>
      </c>
      <c r="P404" s="39" t="s">
        <v>29</v>
      </c>
      <c r="Q404" s="40" t="s">
        <v>29</v>
      </c>
      <c r="R404" s="124" t="s">
        <v>29</v>
      </c>
      <c r="S404" s="124" t="s">
        <v>29</v>
      </c>
      <c r="T404" s="124" t="s">
        <v>29</v>
      </c>
      <c r="U404" s="78" t="s">
        <v>29</v>
      </c>
      <c r="V404" s="78" t="s">
        <v>29</v>
      </c>
      <c r="W404" s="128" t="s">
        <v>29</v>
      </c>
      <c r="X404" s="128" t="s">
        <v>29</v>
      </c>
      <c r="Y404" s="129" t="s">
        <v>29</v>
      </c>
      <c r="Z404" s="49" t="s">
        <v>95</v>
      </c>
      <c r="AA404" s="50" t="s">
        <v>1598</v>
      </c>
      <c r="AB404" s="13">
        <v>0</v>
      </c>
    </row>
    <row r="405" spans="1:28" x14ac:dyDescent="0.25">
      <c r="A405" s="62" t="s">
        <v>407</v>
      </c>
      <c r="B405" s="60" t="s">
        <v>28</v>
      </c>
      <c r="C405" s="142">
        <v>0.21682673899999999</v>
      </c>
      <c r="D405" s="57">
        <v>0.33397051900000002</v>
      </c>
      <c r="E405" s="139">
        <v>0.62746999999999997</v>
      </c>
      <c r="F405" s="45" t="s">
        <v>1814</v>
      </c>
      <c r="G405" s="46" t="s">
        <v>1884</v>
      </c>
      <c r="H405" s="113" t="s">
        <v>1789</v>
      </c>
      <c r="I405" s="113" t="s">
        <v>1784</v>
      </c>
      <c r="J405" s="113" t="s">
        <v>1792</v>
      </c>
      <c r="K405" s="75">
        <v>11.771056509999999</v>
      </c>
      <c r="L405" s="75">
        <v>10.642921830000001</v>
      </c>
      <c r="M405" s="118">
        <v>9.0492074139999996</v>
      </c>
      <c r="N405" s="118">
        <v>8.676687094</v>
      </c>
      <c r="O405" s="119">
        <v>6.9372489819999998</v>
      </c>
      <c r="P405" s="39" t="s">
        <v>1790</v>
      </c>
      <c r="Q405" s="40" t="s">
        <v>1810</v>
      </c>
      <c r="R405" s="124" t="s">
        <v>29</v>
      </c>
      <c r="S405" s="124" t="s">
        <v>29</v>
      </c>
      <c r="T405" s="124" t="s">
        <v>29</v>
      </c>
      <c r="U405" s="78">
        <v>-41.905555630000002</v>
      </c>
      <c r="V405" s="78">
        <v>-11.01732254</v>
      </c>
      <c r="W405" s="128" t="s">
        <v>29</v>
      </c>
      <c r="X405" s="128" t="s">
        <v>29</v>
      </c>
      <c r="Y405" s="129" t="s">
        <v>29</v>
      </c>
      <c r="Z405" s="49" t="s">
        <v>31</v>
      </c>
      <c r="AA405" s="50" t="s">
        <v>669</v>
      </c>
      <c r="AB405" s="13">
        <v>0</v>
      </c>
    </row>
    <row r="406" spans="1:28" x14ac:dyDescent="0.25">
      <c r="A406" s="62" t="s">
        <v>408</v>
      </c>
      <c r="B406" s="60" t="s">
        <v>28</v>
      </c>
      <c r="C406" s="142">
        <v>0.10658904499999999</v>
      </c>
      <c r="D406" s="57">
        <v>0.74332468699999998</v>
      </c>
      <c r="E406" s="139">
        <v>0.71926000000000001</v>
      </c>
      <c r="F406" s="45" t="s">
        <v>1795</v>
      </c>
      <c r="G406" s="46" t="s">
        <v>1896</v>
      </c>
      <c r="H406" s="113" t="s">
        <v>1884</v>
      </c>
      <c r="I406" s="113" t="s">
        <v>29</v>
      </c>
      <c r="J406" s="113" t="s">
        <v>29</v>
      </c>
      <c r="K406" s="75">
        <v>30.9800647</v>
      </c>
      <c r="L406" s="75">
        <v>13.65471792</v>
      </c>
      <c r="M406" s="118">
        <v>4.8036768680000002</v>
      </c>
      <c r="N406" s="118" t="s">
        <v>29</v>
      </c>
      <c r="O406" s="119" t="s">
        <v>29</v>
      </c>
      <c r="P406" s="39" t="s">
        <v>1790</v>
      </c>
      <c r="Q406" s="40" t="s">
        <v>1794</v>
      </c>
      <c r="R406" s="124" t="s">
        <v>29</v>
      </c>
      <c r="S406" s="124" t="s">
        <v>29</v>
      </c>
      <c r="T406" s="124" t="s">
        <v>29</v>
      </c>
      <c r="U406" s="78">
        <v>-34.453771680000003</v>
      </c>
      <c r="V406" s="78">
        <v>-16.107768830000001</v>
      </c>
      <c r="W406" s="128" t="s">
        <v>29</v>
      </c>
      <c r="X406" s="128" t="s">
        <v>29</v>
      </c>
      <c r="Y406" s="129" t="s">
        <v>29</v>
      </c>
      <c r="Z406" s="49" t="s">
        <v>1290</v>
      </c>
      <c r="AA406" s="50" t="s">
        <v>668</v>
      </c>
      <c r="AB406" s="13">
        <v>0</v>
      </c>
    </row>
    <row r="407" spans="1:28" x14ac:dyDescent="0.25">
      <c r="A407" s="62" t="s">
        <v>409</v>
      </c>
      <c r="B407" s="60" t="s">
        <v>28</v>
      </c>
      <c r="C407" s="142">
        <v>0.114741599</v>
      </c>
      <c r="D407" s="57">
        <v>0.58508311700000004</v>
      </c>
      <c r="E407" s="139">
        <v>0.75305999999999995</v>
      </c>
      <c r="F407" s="45" t="s">
        <v>1939</v>
      </c>
      <c r="G407" s="46" t="s">
        <v>1795</v>
      </c>
      <c r="H407" s="113" t="s">
        <v>1956</v>
      </c>
      <c r="I407" s="113" t="s">
        <v>1806</v>
      </c>
      <c r="J407" s="113" t="s">
        <v>1893</v>
      </c>
      <c r="K407" s="75">
        <v>10.47724547</v>
      </c>
      <c r="L407" s="75">
        <v>9.6209650619999998</v>
      </c>
      <c r="M407" s="118">
        <v>8.3198463710000006</v>
      </c>
      <c r="N407" s="118">
        <v>8.2067581569999994</v>
      </c>
      <c r="O407" s="119">
        <v>7.3589597040000001</v>
      </c>
      <c r="P407" s="39" t="s">
        <v>1888</v>
      </c>
      <c r="Q407" s="40" t="s">
        <v>1784</v>
      </c>
      <c r="R407" s="124" t="s">
        <v>1807</v>
      </c>
      <c r="S407" s="124" t="s">
        <v>1898</v>
      </c>
      <c r="T407" s="124" t="s">
        <v>1919</v>
      </c>
      <c r="U407" s="78">
        <v>-8.7340645440000007</v>
      </c>
      <c r="V407" s="78">
        <v>-6.5610744360000002</v>
      </c>
      <c r="W407" s="128">
        <v>-6.4833070240000001</v>
      </c>
      <c r="X407" s="128">
        <v>-5.575328399</v>
      </c>
      <c r="Y407" s="129">
        <v>-4.3832098430000004</v>
      </c>
      <c r="Z407" s="49" t="s">
        <v>658</v>
      </c>
      <c r="AA407" s="50" t="s">
        <v>1315</v>
      </c>
      <c r="AB407" s="13" t="s">
        <v>1248</v>
      </c>
    </row>
    <row r="408" spans="1:28" x14ac:dyDescent="0.25">
      <c r="A408" s="62" t="s">
        <v>410</v>
      </c>
      <c r="B408" s="60" t="s">
        <v>28</v>
      </c>
      <c r="C408" s="142">
        <v>0.28572140299999998</v>
      </c>
      <c r="D408" s="57">
        <v>0.74653425500000004</v>
      </c>
      <c r="E408" s="139">
        <v>0.92574000000000001</v>
      </c>
      <c r="F408" s="45" t="s">
        <v>1896</v>
      </c>
      <c r="G408" s="46" t="s">
        <v>1889</v>
      </c>
      <c r="H408" s="113" t="s">
        <v>29</v>
      </c>
      <c r="I408" s="113" t="s">
        <v>29</v>
      </c>
      <c r="J408" s="113" t="s">
        <v>29</v>
      </c>
      <c r="K408" s="75">
        <v>9.6021163089999995</v>
      </c>
      <c r="L408" s="75">
        <v>5.0282980720000001</v>
      </c>
      <c r="M408" s="118" t="s">
        <v>29</v>
      </c>
      <c r="N408" s="118" t="s">
        <v>29</v>
      </c>
      <c r="O408" s="119" t="s">
        <v>29</v>
      </c>
      <c r="P408" s="39" t="s">
        <v>1888</v>
      </c>
      <c r="Q408" s="40" t="s">
        <v>1790</v>
      </c>
      <c r="R408" s="124" t="s">
        <v>1784</v>
      </c>
      <c r="S408" s="124" t="s">
        <v>29</v>
      </c>
      <c r="T408" s="124" t="s">
        <v>29</v>
      </c>
      <c r="U408" s="78">
        <v>-44.401511040000003</v>
      </c>
      <c r="V408" s="78">
        <v>-27.971627340000001</v>
      </c>
      <c r="W408" s="128">
        <v>-12.996447249999999</v>
      </c>
      <c r="X408" s="128" t="s">
        <v>29</v>
      </c>
      <c r="Y408" s="129" t="s">
        <v>29</v>
      </c>
      <c r="Z408" s="49" t="s">
        <v>41</v>
      </c>
      <c r="AA408" s="50" t="s">
        <v>1233</v>
      </c>
      <c r="AB408" s="13">
        <v>0</v>
      </c>
    </row>
    <row r="409" spans="1:28" x14ac:dyDescent="0.25">
      <c r="A409" s="62" t="s">
        <v>411</v>
      </c>
      <c r="B409" s="60" t="s">
        <v>28</v>
      </c>
      <c r="C409" s="142">
        <v>0.210015812</v>
      </c>
      <c r="D409" s="57">
        <v>0.476389917</v>
      </c>
      <c r="E409" s="139">
        <v>0.75390000000000001</v>
      </c>
      <c r="F409" s="45" t="s">
        <v>1806</v>
      </c>
      <c r="G409" s="46" t="s">
        <v>1892</v>
      </c>
      <c r="H409" s="113" t="s">
        <v>1795</v>
      </c>
      <c r="I409" s="113" t="s">
        <v>1891</v>
      </c>
      <c r="J409" s="113" t="s">
        <v>29</v>
      </c>
      <c r="K409" s="75">
        <v>27.22338405</v>
      </c>
      <c r="L409" s="75">
        <v>17.353023109999999</v>
      </c>
      <c r="M409" s="118">
        <v>14.776434780000001</v>
      </c>
      <c r="N409" s="118">
        <v>9.1835750439999995</v>
      </c>
      <c r="O409" s="119" t="s">
        <v>29</v>
      </c>
      <c r="P409" s="39" t="s">
        <v>1790</v>
      </c>
      <c r="Q409" s="40" t="s">
        <v>29</v>
      </c>
      <c r="R409" s="124" t="s">
        <v>29</v>
      </c>
      <c r="S409" s="124" t="s">
        <v>29</v>
      </c>
      <c r="T409" s="124" t="s">
        <v>29</v>
      </c>
      <c r="U409" s="78">
        <v>-31.463583020000002</v>
      </c>
      <c r="V409" s="78" t="s">
        <v>29</v>
      </c>
      <c r="W409" s="128" t="s">
        <v>29</v>
      </c>
      <c r="X409" s="128" t="s">
        <v>29</v>
      </c>
      <c r="Y409" s="129" t="s">
        <v>29</v>
      </c>
      <c r="Z409" s="49" t="s">
        <v>1373</v>
      </c>
      <c r="AA409" s="50" t="s">
        <v>38</v>
      </c>
      <c r="AB409" s="13">
        <v>0</v>
      </c>
    </row>
    <row r="410" spans="1:28" x14ac:dyDescent="0.25">
      <c r="A410" s="62" t="s">
        <v>412</v>
      </c>
      <c r="B410" s="60" t="s">
        <v>28</v>
      </c>
      <c r="C410" s="142">
        <v>0.26807687299999999</v>
      </c>
      <c r="D410" s="57">
        <v>0.441214995</v>
      </c>
      <c r="E410" s="139">
        <v>0.69005000000000005</v>
      </c>
      <c r="F410" s="45" t="s">
        <v>1792</v>
      </c>
      <c r="G410" s="46" t="s">
        <v>1789</v>
      </c>
      <c r="H410" s="113" t="s">
        <v>1784</v>
      </c>
      <c r="I410" s="113" t="s">
        <v>1806</v>
      </c>
      <c r="J410" s="113" t="s">
        <v>1795</v>
      </c>
      <c r="K410" s="75">
        <v>10.273606900000001</v>
      </c>
      <c r="L410" s="75">
        <v>7.997082238</v>
      </c>
      <c r="M410" s="118">
        <v>7.6000101730000003</v>
      </c>
      <c r="N410" s="118">
        <v>7.377538683</v>
      </c>
      <c r="O410" s="119">
        <v>7.3700233290000003</v>
      </c>
      <c r="P410" s="39" t="s">
        <v>1790</v>
      </c>
      <c r="Q410" s="40" t="s">
        <v>1900</v>
      </c>
      <c r="R410" s="124" t="s">
        <v>29</v>
      </c>
      <c r="S410" s="124" t="s">
        <v>29</v>
      </c>
      <c r="T410" s="124" t="s">
        <v>29</v>
      </c>
      <c r="U410" s="78">
        <v>-33.592961809999998</v>
      </c>
      <c r="V410" s="78">
        <v>-6.7460025559999997</v>
      </c>
      <c r="W410" s="128" t="s">
        <v>29</v>
      </c>
      <c r="X410" s="128" t="s">
        <v>29</v>
      </c>
      <c r="Y410" s="129" t="s">
        <v>29</v>
      </c>
      <c r="Z410" s="49" t="s">
        <v>41</v>
      </c>
      <c r="AA410" s="50" t="s">
        <v>1278</v>
      </c>
      <c r="AB410" s="13" t="s">
        <v>38</v>
      </c>
    </row>
    <row r="411" spans="1:28" x14ac:dyDescent="0.25">
      <c r="A411" s="62" t="s">
        <v>413</v>
      </c>
      <c r="B411" s="60" t="s">
        <v>28</v>
      </c>
      <c r="C411" s="142">
        <v>0.17051735500000001</v>
      </c>
      <c r="D411" s="57">
        <v>0.42914278500000003</v>
      </c>
      <c r="E411" s="139">
        <v>0.79018999999999995</v>
      </c>
      <c r="F411" s="45" t="s">
        <v>1892</v>
      </c>
      <c r="G411" s="46" t="s">
        <v>1789</v>
      </c>
      <c r="H411" s="113" t="s">
        <v>29</v>
      </c>
      <c r="I411" s="113" t="s">
        <v>29</v>
      </c>
      <c r="J411" s="113" t="s">
        <v>29</v>
      </c>
      <c r="K411" s="75">
        <v>25.21211426</v>
      </c>
      <c r="L411" s="75">
        <v>16.368476569999999</v>
      </c>
      <c r="M411" s="118" t="s">
        <v>29</v>
      </c>
      <c r="N411" s="118" t="s">
        <v>29</v>
      </c>
      <c r="O411" s="119" t="s">
        <v>29</v>
      </c>
      <c r="P411" s="39" t="s">
        <v>1790</v>
      </c>
      <c r="Q411" s="40" t="s">
        <v>1784</v>
      </c>
      <c r="R411" s="124" t="s">
        <v>29</v>
      </c>
      <c r="S411" s="124" t="s">
        <v>29</v>
      </c>
      <c r="T411" s="124" t="s">
        <v>29</v>
      </c>
      <c r="U411" s="78">
        <v>-36.405231409999999</v>
      </c>
      <c r="V411" s="78">
        <v>-22.014177750000002</v>
      </c>
      <c r="W411" s="128" t="s">
        <v>29</v>
      </c>
      <c r="X411" s="128" t="s">
        <v>29</v>
      </c>
      <c r="Y411" s="129" t="s">
        <v>29</v>
      </c>
      <c r="Z411" s="49" t="s">
        <v>1265</v>
      </c>
      <c r="AA411" s="50" t="s">
        <v>41</v>
      </c>
      <c r="AB411" s="13">
        <v>0</v>
      </c>
    </row>
    <row r="412" spans="1:28" x14ac:dyDescent="0.25">
      <c r="A412" s="62" t="s">
        <v>414</v>
      </c>
      <c r="B412" s="60" t="s">
        <v>28</v>
      </c>
      <c r="C412" s="142">
        <v>0.40079287099999999</v>
      </c>
      <c r="D412" s="57">
        <v>0.54704085000000002</v>
      </c>
      <c r="E412" s="139">
        <v>0.85997000000000001</v>
      </c>
      <c r="F412" s="45" t="s">
        <v>1795</v>
      </c>
      <c r="G412" s="46" t="s">
        <v>29</v>
      </c>
      <c r="H412" s="113" t="s">
        <v>29</v>
      </c>
      <c r="I412" s="113" t="s">
        <v>29</v>
      </c>
      <c r="J412" s="113" t="s">
        <v>29</v>
      </c>
      <c r="K412" s="75">
        <v>24.292531539999999</v>
      </c>
      <c r="L412" s="75" t="s">
        <v>29</v>
      </c>
      <c r="M412" s="118" t="s">
        <v>29</v>
      </c>
      <c r="N412" s="118" t="s">
        <v>29</v>
      </c>
      <c r="O412" s="119" t="s">
        <v>29</v>
      </c>
      <c r="P412" s="39" t="s">
        <v>1790</v>
      </c>
      <c r="Q412" s="40" t="s">
        <v>1884</v>
      </c>
      <c r="R412" s="124" t="s">
        <v>1784</v>
      </c>
      <c r="S412" s="124" t="s">
        <v>1890</v>
      </c>
      <c r="T412" s="124" t="s">
        <v>29</v>
      </c>
      <c r="U412" s="78">
        <v>-39.571579130000003</v>
      </c>
      <c r="V412" s="78">
        <v>-13.89705492</v>
      </c>
      <c r="W412" s="128">
        <v>-12.17800911</v>
      </c>
      <c r="X412" s="128">
        <v>-10.06082531</v>
      </c>
      <c r="Y412" s="129" t="s">
        <v>29</v>
      </c>
      <c r="Z412" s="49" t="s">
        <v>1492</v>
      </c>
      <c r="AA412" s="50" t="s">
        <v>1352</v>
      </c>
      <c r="AB412" s="13">
        <v>0</v>
      </c>
    </row>
    <row r="413" spans="1:28" x14ac:dyDescent="0.25">
      <c r="A413" s="62" t="s">
        <v>415</v>
      </c>
      <c r="B413" s="60" t="s">
        <v>28</v>
      </c>
      <c r="C413" s="142">
        <v>0.122082622</v>
      </c>
      <c r="D413" s="57">
        <v>0.678616569</v>
      </c>
      <c r="E413" s="139">
        <v>0.85677999999999999</v>
      </c>
      <c r="F413" s="45" t="s">
        <v>1794</v>
      </c>
      <c r="G413" s="46" t="s">
        <v>1891</v>
      </c>
      <c r="H413" s="113" t="s">
        <v>29</v>
      </c>
      <c r="I413" s="113" t="s">
        <v>29</v>
      </c>
      <c r="J413" s="113" t="s">
        <v>29</v>
      </c>
      <c r="K413" s="75">
        <v>18.098807189999999</v>
      </c>
      <c r="L413" s="75">
        <v>16.912543939999999</v>
      </c>
      <c r="M413" s="118" t="s">
        <v>29</v>
      </c>
      <c r="N413" s="118" t="s">
        <v>29</v>
      </c>
      <c r="O413" s="119" t="s">
        <v>29</v>
      </c>
      <c r="P413" s="39" t="s">
        <v>1790</v>
      </c>
      <c r="Q413" s="40" t="s">
        <v>1784</v>
      </c>
      <c r="R413" s="124" t="s">
        <v>1806</v>
      </c>
      <c r="S413" s="124" t="s">
        <v>29</v>
      </c>
      <c r="T413" s="124" t="s">
        <v>29</v>
      </c>
      <c r="U413" s="78">
        <v>-24.66021954</v>
      </c>
      <c r="V413" s="78">
        <v>-21.309049399999999</v>
      </c>
      <c r="W413" s="128">
        <v>-19.019379929999999</v>
      </c>
      <c r="X413" s="128" t="s">
        <v>29</v>
      </c>
      <c r="Y413" s="129" t="s">
        <v>29</v>
      </c>
      <c r="Z413" s="49" t="s">
        <v>38</v>
      </c>
      <c r="AA413" s="50" t="s">
        <v>58</v>
      </c>
      <c r="AB413" s="13">
        <v>0</v>
      </c>
    </row>
    <row r="414" spans="1:28" x14ac:dyDescent="0.25">
      <c r="A414" s="62" t="s">
        <v>607</v>
      </c>
      <c r="B414" s="60" t="s">
        <v>557</v>
      </c>
      <c r="C414" s="142">
        <v>4.3460998000000001E-2</v>
      </c>
      <c r="D414" s="57">
        <v>0.59604210000000002</v>
      </c>
      <c r="E414" s="139">
        <v>0.71397999999999995</v>
      </c>
      <c r="F414" s="45" t="s">
        <v>1831</v>
      </c>
      <c r="G414" s="46" t="s">
        <v>1900</v>
      </c>
      <c r="H414" s="113" t="s">
        <v>1806</v>
      </c>
      <c r="I414" s="113" t="s">
        <v>1891</v>
      </c>
      <c r="J414" s="113" t="s">
        <v>1884</v>
      </c>
      <c r="K414" s="75">
        <v>21.054523339999999</v>
      </c>
      <c r="L414" s="75">
        <v>18.58895154</v>
      </c>
      <c r="M414" s="118">
        <v>18.292159439999999</v>
      </c>
      <c r="N414" s="118">
        <v>17.08487483</v>
      </c>
      <c r="O414" s="119">
        <v>9.8910743629999995</v>
      </c>
      <c r="P414" s="39" t="s">
        <v>1790</v>
      </c>
      <c r="Q414" s="40" t="s">
        <v>29</v>
      </c>
      <c r="R414" s="124" t="s">
        <v>29</v>
      </c>
      <c r="S414" s="124" t="s">
        <v>29</v>
      </c>
      <c r="T414" s="124" t="s">
        <v>29</v>
      </c>
      <c r="U414" s="78">
        <v>-15.08841649</v>
      </c>
      <c r="V414" s="78" t="s">
        <v>29</v>
      </c>
      <c r="W414" s="128" t="s">
        <v>29</v>
      </c>
      <c r="X414" s="128" t="s">
        <v>29</v>
      </c>
      <c r="Y414" s="129" t="s">
        <v>29</v>
      </c>
      <c r="Z414" s="49" t="s">
        <v>1599</v>
      </c>
      <c r="AA414" s="50" t="s">
        <v>666</v>
      </c>
      <c r="AB414" s="13">
        <v>0</v>
      </c>
    </row>
    <row r="415" spans="1:28" x14ac:dyDescent="0.25">
      <c r="A415" s="62" t="s">
        <v>416</v>
      </c>
      <c r="B415" s="60" t="s">
        <v>28</v>
      </c>
      <c r="C415" s="142">
        <v>0.27948530500000002</v>
      </c>
      <c r="D415" s="57">
        <v>0.82018412100000004</v>
      </c>
      <c r="E415" s="139">
        <v>0.91807000000000005</v>
      </c>
      <c r="F415" s="45" t="s">
        <v>1789</v>
      </c>
      <c r="G415" s="46" t="s">
        <v>1899</v>
      </c>
      <c r="H415" s="113" t="s">
        <v>1816</v>
      </c>
      <c r="I415" s="113" t="s">
        <v>1891</v>
      </c>
      <c r="J415" s="113" t="s">
        <v>1890</v>
      </c>
      <c r="K415" s="75">
        <v>17.256511710000002</v>
      </c>
      <c r="L415" s="75">
        <v>9.5660222229999992</v>
      </c>
      <c r="M415" s="118">
        <v>8.779321264</v>
      </c>
      <c r="N415" s="118">
        <v>8.0448440750000003</v>
      </c>
      <c r="O415" s="119">
        <v>6.304246279</v>
      </c>
      <c r="P415" s="39" t="s">
        <v>1790</v>
      </c>
      <c r="Q415" s="40" t="s">
        <v>1784</v>
      </c>
      <c r="R415" s="124" t="s">
        <v>1831</v>
      </c>
      <c r="S415" s="124" t="s">
        <v>29</v>
      </c>
      <c r="T415" s="124" t="s">
        <v>29</v>
      </c>
      <c r="U415" s="78">
        <v>-23.536165709999999</v>
      </c>
      <c r="V415" s="78">
        <v>-13.268965870000001</v>
      </c>
      <c r="W415" s="128">
        <v>-7.457597131</v>
      </c>
      <c r="X415" s="128" t="s">
        <v>29</v>
      </c>
      <c r="Y415" s="129" t="s">
        <v>29</v>
      </c>
      <c r="Z415" s="49" t="s">
        <v>41</v>
      </c>
      <c r="AA415" s="50" t="s">
        <v>51</v>
      </c>
      <c r="AB415" s="13" t="s">
        <v>1420</v>
      </c>
    </row>
    <row r="416" spans="1:28" x14ac:dyDescent="0.25">
      <c r="A416" s="62" t="s">
        <v>417</v>
      </c>
      <c r="B416" s="60" t="s">
        <v>28</v>
      </c>
      <c r="C416" s="142">
        <v>0.40650587999999999</v>
      </c>
      <c r="D416" s="57">
        <v>0.55288811400000004</v>
      </c>
      <c r="E416" s="139">
        <v>0.81972999999999996</v>
      </c>
      <c r="F416" s="45" t="s">
        <v>1789</v>
      </c>
      <c r="G416" s="46" t="s">
        <v>1816</v>
      </c>
      <c r="H416" s="113" t="s">
        <v>1814</v>
      </c>
      <c r="I416" s="113" t="s">
        <v>1806</v>
      </c>
      <c r="J416" s="113" t="s">
        <v>1795</v>
      </c>
      <c r="K416" s="75">
        <v>20.40627185</v>
      </c>
      <c r="L416" s="75">
        <v>17.285094170000001</v>
      </c>
      <c r="M416" s="118">
        <v>9.8907856889999994</v>
      </c>
      <c r="N416" s="118">
        <v>6.2693450940000002</v>
      </c>
      <c r="O416" s="119">
        <v>6.1245058959999996</v>
      </c>
      <c r="P416" s="39" t="s">
        <v>1790</v>
      </c>
      <c r="Q416" s="40" t="s">
        <v>1784</v>
      </c>
      <c r="R416" s="124" t="s">
        <v>1892</v>
      </c>
      <c r="S416" s="124" t="s">
        <v>29</v>
      </c>
      <c r="T416" s="124" t="s">
        <v>29</v>
      </c>
      <c r="U416" s="78">
        <v>-25.931434070000002</v>
      </c>
      <c r="V416" s="78">
        <v>-4.3989928479999998</v>
      </c>
      <c r="W416" s="128">
        <v>-3.6926559559999999</v>
      </c>
      <c r="X416" s="128" t="s">
        <v>29</v>
      </c>
      <c r="Y416" s="129" t="s">
        <v>29</v>
      </c>
      <c r="Z416" s="49" t="s">
        <v>651</v>
      </c>
      <c r="AA416" s="50" t="s">
        <v>102</v>
      </c>
      <c r="AB416" s="13" t="s">
        <v>1493</v>
      </c>
    </row>
    <row r="417" spans="1:28" x14ac:dyDescent="0.25">
      <c r="A417" s="62" t="s">
        <v>418</v>
      </c>
      <c r="B417" s="60" t="s">
        <v>28</v>
      </c>
      <c r="C417" s="142">
        <v>4.4527879999999999E-2</v>
      </c>
      <c r="D417" s="57">
        <v>0.54145795600000002</v>
      </c>
      <c r="E417" s="139">
        <v>0.77697000000000005</v>
      </c>
      <c r="F417" s="45" t="s">
        <v>1923</v>
      </c>
      <c r="G417" s="46" t="s">
        <v>1910</v>
      </c>
      <c r="H417" s="113" t="s">
        <v>1899</v>
      </c>
      <c r="I417" s="113" t="s">
        <v>29</v>
      </c>
      <c r="J417" s="113" t="s">
        <v>29</v>
      </c>
      <c r="K417" s="75">
        <v>23.542165010000002</v>
      </c>
      <c r="L417" s="75">
        <v>20.578905939999999</v>
      </c>
      <c r="M417" s="118">
        <v>20.286043930000002</v>
      </c>
      <c r="N417" s="118" t="s">
        <v>29</v>
      </c>
      <c r="O417" s="119" t="s">
        <v>29</v>
      </c>
      <c r="P417" s="39" t="s">
        <v>1935</v>
      </c>
      <c r="Q417" s="40" t="s">
        <v>1893</v>
      </c>
      <c r="R417" s="124" t="s">
        <v>29</v>
      </c>
      <c r="S417" s="124" t="s">
        <v>29</v>
      </c>
      <c r="T417" s="124" t="s">
        <v>29</v>
      </c>
      <c r="U417" s="78">
        <v>-20.427056690000001</v>
      </c>
      <c r="V417" s="78">
        <v>-15.16582842</v>
      </c>
      <c r="W417" s="128" t="s">
        <v>29</v>
      </c>
      <c r="X417" s="128" t="s">
        <v>29</v>
      </c>
      <c r="Y417" s="129" t="s">
        <v>29</v>
      </c>
      <c r="Z417" s="49" t="s">
        <v>1494</v>
      </c>
      <c r="AA417" s="50" t="s">
        <v>1495</v>
      </c>
      <c r="AB417" s="13">
        <v>0</v>
      </c>
    </row>
    <row r="418" spans="1:28" x14ac:dyDescent="0.25">
      <c r="A418" s="62" t="s">
        <v>419</v>
      </c>
      <c r="B418" s="60" t="s">
        <v>28</v>
      </c>
      <c r="C418" s="142">
        <v>0.24491511799999999</v>
      </c>
      <c r="D418" s="57">
        <v>0.59770092900000005</v>
      </c>
      <c r="E418" s="139">
        <v>0.77151000000000003</v>
      </c>
      <c r="F418" s="45" t="s">
        <v>1831</v>
      </c>
      <c r="G418" s="46" t="s">
        <v>1899</v>
      </c>
      <c r="H418" s="113" t="s">
        <v>1896</v>
      </c>
      <c r="I418" s="113" t="s">
        <v>29</v>
      </c>
      <c r="J418" s="113" t="s">
        <v>29</v>
      </c>
      <c r="K418" s="75">
        <v>21.176122929999998</v>
      </c>
      <c r="L418" s="75">
        <v>17.090757150000002</v>
      </c>
      <c r="M418" s="118">
        <v>16.49849889</v>
      </c>
      <c r="N418" s="118" t="s">
        <v>29</v>
      </c>
      <c r="O418" s="119" t="s">
        <v>29</v>
      </c>
      <c r="P418" s="39" t="s">
        <v>1794</v>
      </c>
      <c r="Q418" s="40" t="s">
        <v>1784</v>
      </c>
      <c r="R418" s="124" t="s">
        <v>29</v>
      </c>
      <c r="S418" s="124" t="s">
        <v>29</v>
      </c>
      <c r="T418" s="124" t="s">
        <v>29</v>
      </c>
      <c r="U418" s="78">
        <v>-23.84958464</v>
      </c>
      <c r="V418" s="78">
        <v>-21.385036379999999</v>
      </c>
      <c r="W418" s="128" t="s">
        <v>29</v>
      </c>
      <c r="X418" s="128" t="s">
        <v>29</v>
      </c>
      <c r="Y418" s="129" t="s">
        <v>29</v>
      </c>
      <c r="Z418" s="49" t="s">
        <v>704</v>
      </c>
      <c r="AA418" s="50" t="s">
        <v>1274</v>
      </c>
      <c r="AB418" s="13">
        <v>0</v>
      </c>
    </row>
    <row r="419" spans="1:28" x14ac:dyDescent="0.25">
      <c r="A419" s="62" t="s">
        <v>608</v>
      </c>
      <c r="B419" s="60" t="s">
        <v>557</v>
      </c>
      <c r="C419" s="142">
        <v>0.27400650599999998</v>
      </c>
      <c r="D419" s="57">
        <v>0.51800083799999996</v>
      </c>
      <c r="E419" s="139">
        <v>0.72907</v>
      </c>
      <c r="F419" s="45" t="s">
        <v>1902</v>
      </c>
      <c r="G419" s="46" t="s">
        <v>1914</v>
      </c>
      <c r="H419" s="113" t="s">
        <v>1895</v>
      </c>
      <c r="I419" s="113" t="s">
        <v>1897</v>
      </c>
      <c r="J419" s="113" t="s">
        <v>1831</v>
      </c>
      <c r="K419" s="75">
        <v>9.6385232189999996</v>
      </c>
      <c r="L419" s="75">
        <v>9.3602447610000006</v>
      </c>
      <c r="M419" s="118">
        <v>7.5554736839999999</v>
      </c>
      <c r="N419" s="118">
        <v>5.9334380299999996</v>
      </c>
      <c r="O419" s="119">
        <v>4.1667002719999999</v>
      </c>
      <c r="P419" s="39" t="s">
        <v>1790</v>
      </c>
      <c r="Q419" s="40" t="s">
        <v>1795</v>
      </c>
      <c r="R419" s="124" t="s">
        <v>1784</v>
      </c>
      <c r="S419" s="124" t="s">
        <v>1892</v>
      </c>
      <c r="T419" s="124" t="s">
        <v>1794</v>
      </c>
      <c r="U419" s="78">
        <v>-29.08291496</v>
      </c>
      <c r="V419" s="78">
        <v>-11.89567695</v>
      </c>
      <c r="W419" s="128">
        <v>-9.1623816649999998</v>
      </c>
      <c r="X419" s="128">
        <v>-8.6250959559999991</v>
      </c>
      <c r="Y419" s="129">
        <v>-4.5795505060000004</v>
      </c>
      <c r="Z419" s="49" t="s">
        <v>1600</v>
      </c>
      <c r="AA419" s="50" t="s">
        <v>1363</v>
      </c>
      <c r="AB419" s="13" t="s">
        <v>1249</v>
      </c>
    </row>
    <row r="420" spans="1:28" x14ac:dyDescent="0.25">
      <c r="A420" s="62" t="s">
        <v>420</v>
      </c>
      <c r="B420" s="60" t="s">
        <v>28</v>
      </c>
      <c r="C420" s="142">
        <v>0.34124183600000002</v>
      </c>
      <c r="D420" s="57">
        <v>0.46700498600000001</v>
      </c>
      <c r="E420" s="139">
        <v>0.75321000000000005</v>
      </c>
      <c r="F420" s="45" t="s">
        <v>1884</v>
      </c>
      <c r="G420" s="46" t="s">
        <v>1920</v>
      </c>
      <c r="H420" s="113" t="s">
        <v>1899</v>
      </c>
      <c r="I420" s="113" t="s">
        <v>29</v>
      </c>
      <c r="J420" s="113" t="s">
        <v>29</v>
      </c>
      <c r="K420" s="75">
        <v>28.5057908</v>
      </c>
      <c r="L420" s="75">
        <v>28.168848700000002</v>
      </c>
      <c r="M420" s="118">
        <v>15.274957089999999</v>
      </c>
      <c r="N420" s="118" t="s">
        <v>29</v>
      </c>
      <c r="O420" s="119" t="s">
        <v>29</v>
      </c>
      <c r="P420" s="39" t="s">
        <v>1790</v>
      </c>
      <c r="Q420" s="40" t="s">
        <v>29</v>
      </c>
      <c r="R420" s="124" t="s">
        <v>29</v>
      </c>
      <c r="S420" s="124" t="s">
        <v>29</v>
      </c>
      <c r="T420" s="124" t="s">
        <v>29</v>
      </c>
      <c r="U420" s="78">
        <v>-28.050403410000001</v>
      </c>
      <c r="V420" s="78" t="s">
        <v>29</v>
      </c>
      <c r="W420" s="128" t="s">
        <v>29</v>
      </c>
      <c r="X420" s="128" t="s">
        <v>29</v>
      </c>
      <c r="Y420" s="129" t="s">
        <v>29</v>
      </c>
      <c r="Z420" s="49" t="s">
        <v>1395</v>
      </c>
      <c r="AA420" s="50" t="s">
        <v>1482</v>
      </c>
      <c r="AB420" s="13">
        <v>0</v>
      </c>
    </row>
    <row r="421" spans="1:28" x14ac:dyDescent="0.25">
      <c r="A421" s="62" t="s">
        <v>422</v>
      </c>
      <c r="B421" s="60" t="s">
        <v>28</v>
      </c>
      <c r="C421" s="142">
        <v>0.119701485</v>
      </c>
      <c r="D421" s="57">
        <v>0.51195857300000003</v>
      </c>
      <c r="E421" s="139">
        <v>0.88968000000000003</v>
      </c>
      <c r="F421" s="45" t="s">
        <v>1806</v>
      </c>
      <c r="G421" s="46" t="s">
        <v>1816</v>
      </c>
      <c r="H421" s="113" t="s">
        <v>1789</v>
      </c>
      <c r="I421" s="113" t="s">
        <v>29</v>
      </c>
      <c r="J421" s="113" t="s">
        <v>29</v>
      </c>
      <c r="K421" s="75">
        <v>35.148732529999997</v>
      </c>
      <c r="L421" s="75">
        <v>14.32243182</v>
      </c>
      <c r="M421" s="118">
        <v>10.95596671</v>
      </c>
      <c r="N421" s="118" t="s">
        <v>29</v>
      </c>
      <c r="O421" s="119" t="s">
        <v>29</v>
      </c>
      <c r="P421" s="39" t="s">
        <v>1790</v>
      </c>
      <c r="Q421" s="40" t="s">
        <v>29</v>
      </c>
      <c r="R421" s="124" t="s">
        <v>29</v>
      </c>
      <c r="S421" s="124" t="s">
        <v>29</v>
      </c>
      <c r="T421" s="124" t="s">
        <v>29</v>
      </c>
      <c r="U421" s="78">
        <v>-39.572868939999999</v>
      </c>
      <c r="V421" s="78" t="s">
        <v>29</v>
      </c>
      <c r="W421" s="128" t="s">
        <v>29</v>
      </c>
      <c r="X421" s="128" t="s">
        <v>29</v>
      </c>
      <c r="Y421" s="129" t="s">
        <v>29</v>
      </c>
      <c r="Z421" s="49" t="s">
        <v>62</v>
      </c>
      <c r="AA421" s="50" t="s">
        <v>33</v>
      </c>
      <c r="AB421" s="13">
        <v>0</v>
      </c>
    </row>
    <row r="422" spans="1:28" x14ac:dyDescent="0.25">
      <c r="A422" s="62" t="s">
        <v>421</v>
      </c>
      <c r="B422" s="60" t="s">
        <v>28</v>
      </c>
      <c r="C422" s="142">
        <v>4.6259567000000001E-2</v>
      </c>
      <c r="D422" s="57">
        <v>0.481691708</v>
      </c>
      <c r="E422" s="139">
        <v>0.84745000000000004</v>
      </c>
      <c r="F422" s="45" t="s">
        <v>1900</v>
      </c>
      <c r="G422" s="46" t="s">
        <v>1884</v>
      </c>
      <c r="H422" s="113" t="s">
        <v>1891</v>
      </c>
      <c r="I422" s="113" t="s">
        <v>1789</v>
      </c>
      <c r="J422" s="113" t="s">
        <v>29</v>
      </c>
      <c r="K422" s="75">
        <v>31.007295800000001</v>
      </c>
      <c r="L422" s="75">
        <v>23.501212930000001</v>
      </c>
      <c r="M422" s="118">
        <v>16.672729279999999</v>
      </c>
      <c r="N422" s="118">
        <v>11.299692589999999</v>
      </c>
      <c r="O422" s="119" t="s">
        <v>29</v>
      </c>
      <c r="P422" s="39" t="s">
        <v>1790</v>
      </c>
      <c r="Q422" s="40" t="s">
        <v>29</v>
      </c>
      <c r="R422" s="124" t="s">
        <v>29</v>
      </c>
      <c r="S422" s="124" t="s">
        <v>29</v>
      </c>
      <c r="T422" s="124" t="s">
        <v>29</v>
      </c>
      <c r="U422" s="78">
        <v>-17.519069399999999</v>
      </c>
      <c r="V422" s="78" t="s">
        <v>29</v>
      </c>
      <c r="W422" s="128" t="s">
        <v>29</v>
      </c>
      <c r="X422" s="128" t="s">
        <v>29</v>
      </c>
      <c r="Y422" s="129" t="s">
        <v>29</v>
      </c>
      <c r="Z422" s="49" t="s">
        <v>1263</v>
      </c>
      <c r="AA422" s="50" t="s">
        <v>92</v>
      </c>
      <c r="AB422" s="13">
        <v>0</v>
      </c>
    </row>
    <row r="423" spans="1:28" x14ac:dyDescent="0.25">
      <c r="A423" s="62" t="s">
        <v>423</v>
      </c>
      <c r="B423" s="60" t="s">
        <v>28</v>
      </c>
      <c r="C423" s="142">
        <v>0.240464336</v>
      </c>
      <c r="D423" s="57">
        <v>0.62038768799999999</v>
      </c>
      <c r="E423" s="139">
        <v>0.89734000000000003</v>
      </c>
      <c r="F423" s="45" t="s">
        <v>1806</v>
      </c>
      <c r="G423" s="46" t="s">
        <v>1789</v>
      </c>
      <c r="H423" s="113" t="s">
        <v>1886</v>
      </c>
      <c r="I423" s="113" t="s">
        <v>1884</v>
      </c>
      <c r="J423" s="113" t="s">
        <v>1843</v>
      </c>
      <c r="K423" s="75">
        <v>11.15649148</v>
      </c>
      <c r="L423" s="75">
        <v>10.529982739999999</v>
      </c>
      <c r="M423" s="118">
        <v>7.7422024809999996</v>
      </c>
      <c r="N423" s="118">
        <v>7.3902957149999997</v>
      </c>
      <c r="O423" s="119">
        <v>6.5096566559999998</v>
      </c>
      <c r="P423" s="39" t="s">
        <v>1790</v>
      </c>
      <c r="Q423" s="40" t="s">
        <v>1834</v>
      </c>
      <c r="R423" s="124" t="s">
        <v>29</v>
      </c>
      <c r="S423" s="124" t="s">
        <v>29</v>
      </c>
      <c r="T423" s="124" t="s">
        <v>29</v>
      </c>
      <c r="U423" s="78">
        <v>-24.518049090000002</v>
      </c>
      <c r="V423" s="78">
        <v>-3.9112511529999998</v>
      </c>
      <c r="W423" s="128" t="s">
        <v>29</v>
      </c>
      <c r="X423" s="128" t="s">
        <v>29</v>
      </c>
      <c r="Y423" s="129" t="s">
        <v>29</v>
      </c>
      <c r="Z423" s="49" t="s">
        <v>38</v>
      </c>
      <c r="AA423" s="50" t="s">
        <v>80</v>
      </c>
      <c r="AB423" s="13" t="s">
        <v>701</v>
      </c>
    </row>
    <row r="424" spans="1:28" x14ac:dyDescent="0.25">
      <c r="A424" s="62" t="s">
        <v>424</v>
      </c>
      <c r="B424" s="60" t="s">
        <v>28</v>
      </c>
      <c r="C424" s="142">
        <v>0.23023982400000001</v>
      </c>
      <c r="D424" s="57">
        <v>0.38983615399999999</v>
      </c>
      <c r="E424" s="139">
        <v>0.65290000000000004</v>
      </c>
      <c r="F424" s="45" t="s">
        <v>1792</v>
      </c>
      <c r="G424" s="46" t="s">
        <v>1794</v>
      </c>
      <c r="H424" s="113" t="s">
        <v>1789</v>
      </c>
      <c r="I424" s="113" t="s">
        <v>1897</v>
      </c>
      <c r="J424" s="113" t="s">
        <v>1807</v>
      </c>
      <c r="K424" s="75">
        <v>15.88085221</v>
      </c>
      <c r="L424" s="75">
        <v>7.7197245360000002</v>
      </c>
      <c r="M424" s="118">
        <v>7.5089401340000004</v>
      </c>
      <c r="N424" s="118">
        <v>6.8228425650000002</v>
      </c>
      <c r="O424" s="119">
        <v>6.2058823739999998</v>
      </c>
      <c r="P424" s="39" t="s">
        <v>1790</v>
      </c>
      <c r="Q424" s="40" t="s">
        <v>1784</v>
      </c>
      <c r="R424" s="124" t="s">
        <v>1900</v>
      </c>
      <c r="S424" s="124" t="s">
        <v>29</v>
      </c>
      <c r="T424" s="124" t="s">
        <v>29</v>
      </c>
      <c r="U424" s="78">
        <v>-24.855700259999999</v>
      </c>
      <c r="V424" s="78">
        <v>-12.100290810000001</v>
      </c>
      <c r="W424" s="128">
        <v>-8.2598823249999995</v>
      </c>
      <c r="X424" s="128" t="s">
        <v>29</v>
      </c>
      <c r="Y424" s="129" t="s">
        <v>29</v>
      </c>
      <c r="Z424" s="49" t="s">
        <v>1231</v>
      </c>
      <c r="AA424" s="50" t="s">
        <v>636</v>
      </c>
      <c r="AB424" s="13" t="s">
        <v>632</v>
      </c>
    </row>
    <row r="425" spans="1:28" x14ac:dyDescent="0.25">
      <c r="A425" s="62" t="s">
        <v>425</v>
      </c>
      <c r="B425" s="60" t="s">
        <v>28</v>
      </c>
      <c r="C425" s="142">
        <v>0.184065901</v>
      </c>
      <c r="D425" s="57">
        <v>0.50817367300000005</v>
      </c>
      <c r="E425" s="139">
        <v>0.76956999999999998</v>
      </c>
      <c r="F425" s="45" t="s">
        <v>1795</v>
      </c>
      <c r="G425" s="46" t="s">
        <v>1891</v>
      </c>
      <c r="H425" s="113" t="s">
        <v>29</v>
      </c>
      <c r="I425" s="113" t="s">
        <v>29</v>
      </c>
      <c r="J425" s="113" t="s">
        <v>29</v>
      </c>
      <c r="K425" s="75">
        <v>25.596033569999999</v>
      </c>
      <c r="L425" s="75">
        <v>20.616805169999999</v>
      </c>
      <c r="M425" s="118" t="s">
        <v>29</v>
      </c>
      <c r="N425" s="118" t="s">
        <v>29</v>
      </c>
      <c r="O425" s="119" t="s">
        <v>29</v>
      </c>
      <c r="P425" s="39" t="s">
        <v>1790</v>
      </c>
      <c r="Q425" s="40" t="s">
        <v>1884</v>
      </c>
      <c r="R425" s="124" t="s">
        <v>29</v>
      </c>
      <c r="S425" s="124" t="s">
        <v>29</v>
      </c>
      <c r="T425" s="124" t="s">
        <v>29</v>
      </c>
      <c r="U425" s="78">
        <v>-31.146675139999999</v>
      </c>
      <c r="V425" s="78">
        <v>-22.640486119999998</v>
      </c>
      <c r="W425" s="128" t="s">
        <v>29</v>
      </c>
      <c r="X425" s="128" t="s">
        <v>29</v>
      </c>
      <c r="Y425" s="129" t="s">
        <v>29</v>
      </c>
      <c r="Z425" s="49" t="s">
        <v>1319</v>
      </c>
      <c r="AA425" s="50" t="s">
        <v>1267</v>
      </c>
      <c r="AB425" s="13">
        <v>0</v>
      </c>
    </row>
    <row r="426" spans="1:28" x14ac:dyDescent="0.25">
      <c r="A426" s="62" t="s">
        <v>426</v>
      </c>
      <c r="B426" s="60" t="s">
        <v>28</v>
      </c>
      <c r="C426" s="142">
        <v>0.22571427399999999</v>
      </c>
      <c r="D426" s="57">
        <v>0.395712593</v>
      </c>
      <c r="E426" s="139">
        <v>0.67210000000000003</v>
      </c>
      <c r="F426" s="45" t="s">
        <v>1792</v>
      </c>
      <c r="G426" s="46" t="s">
        <v>1812</v>
      </c>
      <c r="H426" s="113" t="s">
        <v>1795</v>
      </c>
      <c r="I426" s="113" t="s">
        <v>1789</v>
      </c>
      <c r="J426" s="113" t="s">
        <v>1900</v>
      </c>
      <c r="K426" s="75">
        <v>17.790558069999999</v>
      </c>
      <c r="L426" s="75">
        <v>10.51198125</v>
      </c>
      <c r="M426" s="118">
        <v>10.38463741</v>
      </c>
      <c r="N426" s="118">
        <v>7.0686728089999997</v>
      </c>
      <c r="O426" s="119">
        <v>6.6511775100000001</v>
      </c>
      <c r="P426" s="39" t="s">
        <v>1790</v>
      </c>
      <c r="Q426" s="40" t="s">
        <v>1891</v>
      </c>
      <c r="R426" s="124" t="s">
        <v>1893</v>
      </c>
      <c r="S426" s="124" t="s">
        <v>29</v>
      </c>
      <c r="T426" s="124" t="s">
        <v>29</v>
      </c>
      <c r="U426" s="78">
        <v>-35.062015879999997</v>
      </c>
      <c r="V426" s="78">
        <v>-6.4638375610000001</v>
      </c>
      <c r="W426" s="128">
        <v>-6.0671195019999997</v>
      </c>
      <c r="X426" s="128" t="s">
        <v>29</v>
      </c>
      <c r="Y426" s="129" t="s">
        <v>29</v>
      </c>
      <c r="Z426" s="49" t="s">
        <v>636</v>
      </c>
      <c r="AA426" s="50" t="s">
        <v>1244</v>
      </c>
      <c r="AB426" s="13" t="s">
        <v>31</v>
      </c>
    </row>
    <row r="427" spans="1:28" x14ac:dyDescent="0.25">
      <c r="A427" s="62" t="s">
        <v>427</v>
      </c>
      <c r="B427" s="60" t="s">
        <v>28</v>
      </c>
      <c r="C427" s="142">
        <v>7.2369823999999999E-2</v>
      </c>
      <c r="D427" s="57">
        <v>0.63465561100000001</v>
      </c>
      <c r="E427" s="139">
        <v>0.80396999999999996</v>
      </c>
      <c r="F427" s="45" t="s">
        <v>1834</v>
      </c>
      <c r="G427" s="46" t="s">
        <v>1897</v>
      </c>
      <c r="H427" s="113" t="s">
        <v>1892</v>
      </c>
      <c r="I427" s="113" t="s">
        <v>1814</v>
      </c>
      <c r="J427" s="113" t="s">
        <v>29</v>
      </c>
      <c r="K427" s="75">
        <v>34.721740760000003</v>
      </c>
      <c r="L427" s="75">
        <v>19.194687699999999</v>
      </c>
      <c r="M427" s="118">
        <v>17.052181059999999</v>
      </c>
      <c r="N427" s="118">
        <v>9.2516780000000001</v>
      </c>
      <c r="O427" s="119" t="s">
        <v>29</v>
      </c>
      <c r="P427" s="39" t="s">
        <v>1790</v>
      </c>
      <c r="Q427" s="40" t="s">
        <v>29</v>
      </c>
      <c r="R427" s="124" t="s">
        <v>29</v>
      </c>
      <c r="S427" s="124" t="s">
        <v>29</v>
      </c>
      <c r="T427" s="124" t="s">
        <v>29</v>
      </c>
      <c r="U427" s="78">
        <v>-19.779712480000001</v>
      </c>
      <c r="V427" s="78" t="s">
        <v>29</v>
      </c>
      <c r="W427" s="128" t="s">
        <v>29</v>
      </c>
      <c r="X427" s="128" t="s">
        <v>29</v>
      </c>
      <c r="Y427" s="129" t="s">
        <v>29</v>
      </c>
      <c r="Z427" s="49" t="s">
        <v>1496</v>
      </c>
      <c r="AA427" s="50" t="s">
        <v>1310</v>
      </c>
      <c r="AB427" s="13">
        <v>0</v>
      </c>
    </row>
    <row r="428" spans="1:28" x14ac:dyDescent="0.25">
      <c r="A428" s="62" t="s">
        <v>428</v>
      </c>
      <c r="B428" s="60" t="s">
        <v>28</v>
      </c>
      <c r="C428" s="142">
        <v>0.34605534700000001</v>
      </c>
      <c r="D428" s="57">
        <v>0.47014410899999998</v>
      </c>
      <c r="E428" s="139">
        <v>0.75005999999999995</v>
      </c>
      <c r="F428" s="45" t="s">
        <v>1889</v>
      </c>
      <c r="G428" s="46" t="s">
        <v>1789</v>
      </c>
      <c r="H428" s="113" t="s">
        <v>1893</v>
      </c>
      <c r="I428" s="113" t="s">
        <v>1891</v>
      </c>
      <c r="J428" s="113" t="s">
        <v>1792</v>
      </c>
      <c r="K428" s="75">
        <v>8.2308228410000002</v>
      </c>
      <c r="L428" s="75">
        <v>8.0325355490000003</v>
      </c>
      <c r="M428" s="118">
        <v>6.6412177259999998</v>
      </c>
      <c r="N428" s="118">
        <v>6.3935127999999999</v>
      </c>
      <c r="O428" s="119">
        <v>5.9645253250000003</v>
      </c>
      <c r="P428" s="39" t="s">
        <v>1790</v>
      </c>
      <c r="Q428" s="40" t="s">
        <v>1784</v>
      </c>
      <c r="R428" s="124" t="s">
        <v>29</v>
      </c>
      <c r="S428" s="124" t="s">
        <v>29</v>
      </c>
      <c r="T428" s="124" t="s">
        <v>29</v>
      </c>
      <c r="U428" s="78">
        <v>-39.234815740000002</v>
      </c>
      <c r="V428" s="78">
        <v>-15.196500029999999</v>
      </c>
      <c r="W428" s="128" t="s">
        <v>29</v>
      </c>
      <c r="X428" s="128" t="s">
        <v>29</v>
      </c>
      <c r="Y428" s="129" t="s">
        <v>29</v>
      </c>
      <c r="Z428" s="49" t="s">
        <v>41</v>
      </c>
      <c r="AA428" s="50" t="s">
        <v>1278</v>
      </c>
      <c r="AB428" s="13" t="s">
        <v>1270</v>
      </c>
    </row>
    <row r="429" spans="1:28" x14ac:dyDescent="0.25">
      <c r="A429" s="62" t="s">
        <v>429</v>
      </c>
      <c r="B429" s="60" t="s">
        <v>28</v>
      </c>
      <c r="C429" s="142">
        <v>0.15231607899999999</v>
      </c>
      <c r="D429" s="57">
        <v>0.63328917399999995</v>
      </c>
      <c r="E429" s="139">
        <v>0.84704999999999997</v>
      </c>
      <c r="F429" s="45" t="s">
        <v>1889</v>
      </c>
      <c r="G429" s="46" t="s">
        <v>1899</v>
      </c>
      <c r="H429" s="113" t="s">
        <v>1845</v>
      </c>
      <c r="I429" s="113" t="s">
        <v>1928</v>
      </c>
      <c r="J429" s="113" t="s">
        <v>1891</v>
      </c>
      <c r="K429" s="75">
        <v>18.881451899999998</v>
      </c>
      <c r="L429" s="75">
        <v>14.039287030000001</v>
      </c>
      <c r="M429" s="118">
        <v>10.401994050000001</v>
      </c>
      <c r="N429" s="118">
        <v>8.5739806440000006</v>
      </c>
      <c r="O429" s="119">
        <v>8.4523015620000006</v>
      </c>
      <c r="P429" s="39" t="s">
        <v>1816</v>
      </c>
      <c r="Q429" s="40" t="s">
        <v>1784</v>
      </c>
      <c r="R429" s="124" t="s">
        <v>1896</v>
      </c>
      <c r="S429" s="124" t="s">
        <v>29</v>
      </c>
      <c r="T429" s="124" t="s">
        <v>29</v>
      </c>
      <c r="U429" s="78">
        <v>-20.73419204</v>
      </c>
      <c r="V429" s="78">
        <v>-14.64540369</v>
      </c>
      <c r="W429" s="128">
        <v>-4.2713890870000002</v>
      </c>
      <c r="X429" s="128" t="s">
        <v>29</v>
      </c>
      <c r="Y429" s="129" t="s">
        <v>29</v>
      </c>
      <c r="Z429" s="49" t="s">
        <v>1497</v>
      </c>
      <c r="AA429" s="50" t="s">
        <v>1498</v>
      </c>
      <c r="AB429" s="13" t="s">
        <v>1410</v>
      </c>
    </row>
    <row r="430" spans="1:28" x14ac:dyDescent="0.25">
      <c r="A430" s="62" t="s">
        <v>430</v>
      </c>
      <c r="B430" s="60" t="s">
        <v>28</v>
      </c>
      <c r="C430" s="142">
        <v>0.22165293799999999</v>
      </c>
      <c r="D430" s="57">
        <v>0.437825727</v>
      </c>
      <c r="E430" s="139">
        <v>0.68784000000000001</v>
      </c>
      <c r="F430" s="45" t="s">
        <v>1794</v>
      </c>
      <c r="G430" s="46" t="s">
        <v>1795</v>
      </c>
      <c r="H430" s="113" t="s">
        <v>1784</v>
      </c>
      <c r="I430" s="113" t="s">
        <v>29</v>
      </c>
      <c r="J430" s="113" t="s">
        <v>29</v>
      </c>
      <c r="K430" s="75">
        <v>25.95219101</v>
      </c>
      <c r="L430" s="75">
        <v>25.43626605</v>
      </c>
      <c r="M430" s="118">
        <v>16.87184242</v>
      </c>
      <c r="N430" s="118" t="s">
        <v>29</v>
      </c>
      <c r="O430" s="119" t="s">
        <v>29</v>
      </c>
      <c r="P430" s="39" t="s">
        <v>1790</v>
      </c>
      <c r="Q430" s="40" t="s">
        <v>29</v>
      </c>
      <c r="R430" s="124" t="s">
        <v>29</v>
      </c>
      <c r="S430" s="124" t="s">
        <v>29</v>
      </c>
      <c r="T430" s="124" t="s">
        <v>29</v>
      </c>
      <c r="U430" s="78">
        <v>-31.73970052</v>
      </c>
      <c r="V430" s="78" t="s">
        <v>29</v>
      </c>
      <c r="W430" s="128" t="s">
        <v>29</v>
      </c>
      <c r="X430" s="128" t="s">
        <v>29</v>
      </c>
      <c r="Y430" s="129" t="s">
        <v>29</v>
      </c>
      <c r="Z430" s="49" t="s">
        <v>41</v>
      </c>
      <c r="AA430" s="50" t="s">
        <v>35</v>
      </c>
      <c r="AB430" s="13">
        <v>0</v>
      </c>
    </row>
    <row r="431" spans="1:28" x14ac:dyDescent="0.25">
      <c r="A431" s="62" t="s">
        <v>431</v>
      </c>
      <c r="B431" s="60" t="s">
        <v>28</v>
      </c>
      <c r="C431" s="142">
        <v>0.206368257</v>
      </c>
      <c r="D431" s="57">
        <v>0.55652513999999997</v>
      </c>
      <c r="E431" s="139">
        <v>0.78671000000000002</v>
      </c>
      <c r="F431" s="45" t="s">
        <v>1943</v>
      </c>
      <c r="G431" s="46" t="s">
        <v>1789</v>
      </c>
      <c r="H431" s="113" t="s">
        <v>1806</v>
      </c>
      <c r="I431" s="113" t="s">
        <v>1891</v>
      </c>
      <c r="J431" s="113" t="s">
        <v>1814</v>
      </c>
      <c r="K431" s="75">
        <v>19.431390839999999</v>
      </c>
      <c r="L431" s="75">
        <v>15.1759205</v>
      </c>
      <c r="M431" s="118">
        <v>12.69665139</v>
      </c>
      <c r="N431" s="118">
        <v>10.48986066</v>
      </c>
      <c r="O431" s="119">
        <v>4.2691116999999998</v>
      </c>
      <c r="P431" s="39" t="s">
        <v>1790</v>
      </c>
      <c r="Q431" s="40" t="s">
        <v>1784</v>
      </c>
      <c r="R431" s="124" t="s">
        <v>29</v>
      </c>
      <c r="S431" s="124" t="s">
        <v>29</v>
      </c>
      <c r="T431" s="124" t="s">
        <v>29</v>
      </c>
      <c r="U431" s="78">
        <v>-30.338027799999999</v>
      </c>
      <c r="V431" s="78">
        <v>-5.7908235130000003</v>
      </c>
      <c r="W431" s="128" t="s">
        <v>29</v>
      </c>
      <c r="X431" s="128" t="s">
        <v>29</v>
      </c>
      <c r="Y431" s="129" t="s">
        <v>29</v>
      </c>
      <c r="Z431" s="49" t="s">
        <v>60</v>
      </c>
      <c r="AA431" s="50" t="s">
        <v>1319</v>
      </c>
      <c r="AB431" s="13" t="s">
        <v>38</v>
      </c>
    </row>
    <row r="432" spans="1:28" x14ac:dyDescent="0.25">
      <c r="A432" s="62" t="s">
        <v>432</v>
      </c>
      <c r="B432" s="60" t="s">
        <v>28</v>
      </c>
      <c r="C432" s="142">
        <v>0.20807189800000001</v>
      </c>
      <c r="D432" s="57">
        <v>0.62330148600000002</v>
      </c>
      <c r="E432" s="139">
        <v>0.82969000000000004</v>
      </c>
      <c r="F432" s="45" t="s">
        <v>1899</v>
      </c>
      <c r="G432" s="46" t="s">
        <v>1807</v>
      </c>
      <c r="H432" s="113" t="s">
        <v>1893</v>
      </c>
      <c r="I432" s="113" t="s">
        <v>1889</v>
      </c>
      <c r="J432" s="113" t="s">
        <v>1918</v>
      </c>
      <c r="K432" s="75">
        <v>11.91819675</v>
      </c>
      <c r="L432" s="75">
        <v>8.0117517550000006</v>
      </c>
      <c r="M432" s="118">
        <v>7.478185216</v>
      </c>
      <c r="N432" s="118">
        <v>5.2976409029999996</v>
      </c>
      <c r="O432" s="119">
        <v>4.3231340180000002</v>
      </c>
      <c r="P432" s="39" t="s">
        <v>1784</v>
      </c>
      <c r="Q432" s="40" t="s">
        <v>1790</v>
      </c>
      <c r="R432" s="124" t="s">
        <v>1794</v>
      </c>
      <c r="S432" s="124" t="s">
        <v>1810</v>
      </c>
      <c r="T432" s="124" t="s">
        <v>29</v>
      </c>
      <c r="U432" s="78">
        <v>-25.71697928</v>
      </c>
      <c r="V432" s="78">
        <v>-21.992970069999998</v>
      </c>
      <c r="W432" s="128">
        <v>-4.1943823250000003</v>
      </c>
      <c r="X432" s="128">
        <v>-3.5860235650000001</v>
      </c>
      <c r="Y432" s="129" t="s">
        <v>29</v>
      </c>
      <c r="Z432" s="49" t="s">
        <v>1303</v>
      </c>
      <c r="AA432" s="50" t="s">
        <v>1268</v>
      </c>
      <c r="AB432" s="13" t="s">
        <v>634</v>
      </c>
    </row>
    <row r="433" spans="1:28" x14ac:dyDescent="0.25">
      <c r="A433" s="62" t="s">
        <v>433</v>
      </c>
      <c r="B433" s="60" t="s">
        <v>28</v>
      </c>
      <c r="C433" s="142">
        <v>0.33665211099999998</v>
      </c>
      <c r="D433" s="57">
        <v>0.54408375899999994</v>
      </c>
      <c r="E433" s="139">
        <v>0.88226000000000004</v>
      </c>
      <c r="F433" s="45" t="s">
        <v>1795</v>
      </c>
      <c r="G433" s="46" t="s">
        <v>29</v>
      </c>
      <c r="H433" s="113" t="s">
        <v>29</v>
      </c>
      <c r="I433" s="113" t="s">
        <v>29</v>
      </c>
      <c r="J433" s="113" t="s">
        <v>29</v>
      </c>
      <c r="K433" s="75">
        <v>15.713431440000001</v>
      </c>
      <c r="L433" s="75" t="s">
        <v>29</v>
      </c>
      <c r="M433" s="118" t="s">
        <v>29</v>
      </c>
      <c r="N433" s="118" t="s">
        <v>29</v>
      </c>
      <c r="O433" s="119" t="s">
        <v>29</v>
      </c>
      <c r="P433" s="39" t="s">
        <v>1790</v>
      </c>
      <c r="Q433" s="40" t="s">
        <v>1784</v>
      </c>
      <c r="R433" s="124" t="s">
        <v>1884</v>
      </c>
      <c r="S433" s="124" t="s">
        <v>29</v>
      </c>
      <c r="T433" s="124" t="s">
        <v>29</v>
      </c>
      <c r="U433" s="78">
        <v>-41.442025100000002</v>
      </c>
      <c r="V433" s="78">
        <v>-34.761599519999997</v>
      </c>
      <c r="W433" s="128">
        <v>-8.0829439310000009</v>
      </c>
      <c r="X433" s="128" t="s">
        <v>29</v>
      </c>
      <c r="Y433" s="129" t="s">
        <v>29</v>
      </c>
      <c r="Z433" s="49" t="s">
        <v>41</v>
      </c>
      <c r="AA433" s="50" t="s">
        <v>639</v>
      </c>
      <c r="AB433" s="13">
        <v>0</v>
      </c>
    </row>
    <row r="434" spans="1:28" x14ac:dyDescent="0.25">
      <c r="A434" s="62" t="s">
        <v>434</v>
      </c>
      <c r="B434" s="60" t="s">
        <v>28</v>
      </c>
      <c r="C434" s="142">
        <v>0.223139107</v>
      </c>
      <c r="D434" s="57">
        <v>0.75783926199999996</v>
      </c>
      <c r="E434" s="139">
        <v>0.83869000000000005</v>
      </c>
      <c r="F434" s="45" t="s">
        <v>1807</v>
      </c>
      <c r="G434" s="46" t="s">
        <v>1899</v>
      </c>
      <c r="H434" s="113" t="s">
        <v>1884</v>
      </c>
      <c r="I434" s="113" t="s">
        <v>1893</v>
      </c>
      <c r="J434" s="113" t="s">
        <v>29</v>
      </c>
      <c r="K434" s="75">
        <v>22.542907979999999</v>
      </c>
      <c r="L434" s="75">
        <v>15.974831200000001</v>
      </c>
      <c r="M434" s="118">
        <v>13.82045392</v>
      </c>
      <c r="N434" s="118">
        <v>10.343475209999999</v>
      </c>
      <c r="O434" s="119" t="s">
        <v>29</v>
      </c>
      <c r="P434" s="39" t="s">
        <v>1794</v>
      </c>
      <c r="Q434" s="40" t="s">
        <v>1784</v>
      </c>
      <c r="R434" s="124" t="s">
        <v>29</v>
      </c>
      <c r="S434" s="124" t="s">
        <v>29</v>
      </c>
      <c r="T434" s="124" t="s">
        <v>29</v>
      </c>
      <c r="U434" s="78">
        <v>-19.120367300000002</v>
      </c>
      <c r="V434" s="78">
        <v>-18.197964389999999</v>
      </c>
      <c r="W434" s="128" t="s">
        <v>29</v>
      </c>
      <c r="X434" s="128" t="s">
        <v>29</v>
      </c>
      <c r="Y434" s="129" t="s">
        <v>29</v>
      </c>
      <c r="Z434" s="49" t="s">
        <v>1268</v>
      </c>
      <c r="AA434" s="50" t="s">
        <v>632</v>
      </c>
      <c r="AB434" s="13">
        <v>0</v>
      </c>
    </row>
    <row r="435" spans="1:28" x14ac:dyDescent="0.25">
      <c r="A435" s="62" t="s">
        <v>609</v>
      </c>
      <c r="B435" s="60" t="s">
        <v>557</v>
      </c>
      <c r="C435" s="142">
        <v>0.311514599</v>
      </c>
      <c r="D435" s="57">
        <v>0.756326634</v>
      </c>
      <c r="E435" s="139">
        <v>0.83853</v>
      </c>
      <c r="F435" s="45" t="s">
        <v>1891</v>
      </c>
      <c r="G435" s="46" t="s">
        <v>1938</v>
      </c>
      <c r="H435" s="113" t="s">
        <v>1889</v>
      </c>
      <c r="I435" s="113" t="s">
        <v>29</v>
      </c>
      <c r="J435" s="113" t="s">
        <v>29</v>
      </c>
      <c r="K435" s="75">
        <v>16.088151409999998</v>
      </c>
      <c r="L435" s="75">
        <v>14.16541301</v>
      </c>
      <c r="M435" s="118">
        <v>6.7355406960000002</v>
      </c>
      <c r="N435" s="118" t="s">
        <v>29</v>
      </c>
      <c r="O435" s="119" t="s">
        <v>29</v>
      </c>
      <c r="P435" s="39" t="s">
        <v>1784</v>
      </c>
      <c r="Q435" s="40" t="s">
        <v>1790</v>
      </c>
      <c r="R435" s="124" t="s">
        <v>29</v>
      </c>
      <c r="S435" s="124" t="s">
        <v>29</v>
      </c>
      <c r="T435" s="124" t="s">
        <v>29</v>
      </c>
      <c r="U435" s="78">
        <v>-33.586703020000002</v>
      </c>
      <c r="V435" s="78">
        <v>-29.424191870000001</v>
      </c>
      <c r="W435" s="128" t="s">
        <v>29</v>
      </c>
      <c r="X435" s="128" t="s">
        <v>29</v>
      </c>
      <c r="Y435" s="129" t="s">
        <v>29</v>
      </c>
      <c r="Z435" s="49" t="s">
        <v>1260</v>
      </c>
      <c r="AA435" s="50" t="s">
        <v>49</v>
      </c>
      <c r="AB435" s="13">
        <v>0</v>
      </c>
    </row>
    <row r="436" spans="1:28" x14ac:dyDescent="0.25">
      <c r="A436" s="62" t="s">
        <v>435</v>
      </c>
      <c r="B436" s="60" t="s">
        <v>28</v>
      </c>
      <c r="C436" s="142">
        <v>0.25702887299999999</v>
      </c>
      <c r="D436" s="57">
        <v>0.63794320699999996</v>
      </c>
      <c r="E436" s="139">
        <v>0.85845000000000005</v>
      </c>
      <c r="F436" s="45" t="s">
        <v>1893</v>
      </c>
      <c r="G436" s="46" t="s">
        <v>29</v>
      </c>
      <c r="H436" s="113" t="s">
        <v>29</v>
      </c>
      <c r="I436" s="113" t="s">
        <v>29</v>
      </c>
      <c r="J436" s="113" t="s">
        <v>29</v>
      </c>
      <c r="K436" s="75">
        <v>14.52644456</v>
      </c>
      <c r="L436" s="75" t="s">
        <v>29</v>
      </c>
      <c r="M436" s="118" t="s">
        <v>29</v>
      </c>
      <c r="N436" s="118" t="s">
        <v>29</v>
      </c>
      <c r="O436" s="119" t="s">
        <v>29</v>
      </c>
      <c r="P436" s="39" t="s">
        <v>1790</v>
      </c>
      <c r="Q436" s="40" t="s">
        <v>1784</v>
      </c>
      <c r="R436" s="124" t="s">
        <v>1899</v>
      </c>
      <c r="S436" s="124" t="s">
        <v>29</v>
      </c>
      <c r="T436" s="124" t="s">
        <v>29</v>
      </c>
      <c r="U436" s="78">
        <v>-35.783338579999999</v>
      </c>
      <c r="V436" s="78">
        <v>-30.205408980000001</v>
      </c>
      <c r="W436" s="128">
        <v>-19.484807880000002</v>
      </c>
      <c r="X436" s="128" t="s">
        <v>29</v>
      </c>
      <c r="Y436" s="129" t="s">
        <v>29</v>
      </c>
      <c r="Z436" s="49" t="s">
        <v>49</v>
      </c>
      <c r="AA436" s="50" t="s">
        <v>1303</v>
      </c>
      <c r="AB436" s="13">
        <v>0</v>
      </c>
    </row>
    <row r="437" spans="1:28" x14ac:dyDescent="0.25">
      <c r="A437" s="62" t="s">
        <v>438</v>
      </c>
      <c r="B437" s="60" t="s">
        <v>28</v>
      </c>
      <c r="C437" s="142">
        <v>0.29482751299999999</v>
      </c>
      <c r="D437" s="57">
        <v>0.58195508600000001</v>
      </c>
      <c r="E437" s="139">
        <v>0.83916999999999997</v>
      </c>
      <c r="F437" s="45" t="s">
        <v>1893</v>
      </c>
      <c r="G437" s="46" t="s">
        <v>1892</v>
      </c>
      <c r="H437" s="113" t="s">
        <v>1806</v>
      </c>
      <c r="I437" s="113" t="s">
        <v>1795</v>
      </c>
      <c r="J437" s="113" t="s">
        <v>1884</v>
      </c>
      <c r="K437" s="75">
        <v>14.3987547</v>
      </c>
      <c r="L437" s="75">
        <v>13.93366582</v>
      </c>
      <c r="M437" s="118">
        <v>13.58303963</v>
      </c>
      <c r="N437" s="118">
        <v>10.59237418</v>
      </c>
      <c r="O437" s="119">
        <v>9.981788924</v>
      </c>
      <c r="P437" s="39" t="s">
        <v>1790</v>
      </c>
      <c r="Q437" s="40" t="s">
        <v>1784</v>
      </c>
      <c r="R437" s="124" t="s">
        <v>29</v>
      </c>
      <c r="S437" s="124" t="s">
        <v>29</v>
      </c>
      <c r="T437" s="124" t="s">
        <v>29</v>
      </c>
      <c r="U437" s="78">
        <v>-19.63565161</v>
      </c>
      <c r="V437" s="78">
        <v>-17.874725130000002</v>
      </c>
      <c r="W437" s="128" t="s">
        <v>29</v>
      </c>
      <c r="X437" s="128" t="s">
        <v>29</v>
      </c>
      <c r="Y437" s="129" t="s">
        <v>29</v>
      </c>
      <c r="Z437" s="49" t="s">
        <v>1502</v>
      </c>
      <c r="AA437" s="50" t="s">
        <v>1237</v>
      </c>
      <c r="AB437" s="13">
        <v>0</v>
      </c>
    </row>
    <row r="438" spans="1:28" x14ac:dyDescent="0.25">
      <c r="A438" s="62" t="s">
        <v>436</v>
      </c>
      <c r="B438" s="60" t="s">
        <v>28</v>
      </c>
      <c r="C438" s="142">
        <v>0.16376221499999999</v>
      </c>
      <c r="D438" s="57">
        <v>0.86542097600000001</v>
      </c>
      <c r="E438" s="139">
        <v>0.82032000000000005</v>
      </c>
      <c r="F438" s="45" t="s">
        <v>1891</v>
      </c>
      <c r="G438" s="46" t="s">
        <v>1892</v>
      </c>
      <c r="H438" s="113" t="s">
        <v>1886</v>
      </c>
      <c r="I438" s="113" t="s">
        <v>1789</v>
      </c>
      <c r="J438" s="113" t="s">
        <v>29</v>
      </c>
      <c r="K438" s="75">
        <v>13.16213417</v>
      </c>
      <c r="L438" s="75">
        <v>12.2179784</v>
      </c>
      <c r="M438" s="118">
        <v>8.9115762440000008</v>
      </c>
      <c r="N438" s="118">
        <v>6.4463507949999999</v>
      </c>
      <c r="O438" s="119" t="s">
        <v>29</v>
      </c>
      <c r="P438" s="39" t="s">
        <v>1794</v>
      </c>
      <c r="Q438" s="40" t="s">
        <v>1784</v>
      </c>
      <c r="R438" s="124" t="s">
        <v>1790</v>
      </c>
      <c r="S438" s="124" t="s">
        <v>29</v>
      </c>
      <c r="T438" s="124" t="s">
        <v>29</v>
      </c>
      <c r="U438" s="78">
        <v>-28.616676009999999</v>
      </c>
      <c r="V438" s="78">
        <v>-16.535071899999998</v>
      </c>
      <c r="W438" s="128">
        <v>-14.11021247</v>
      </c>
      <c r="X438" s="128" t="s">
        <v>29</v>
      </c>
      <c r="Y438" s="129" t="s">
        <v>29</v>
      </c>
      <c r="Z438" s="49" t="s">
        <v>1277</v>
      </c>
      <c r="AA438" s="50" t="s">
        <v>1499</v>
      </c>
      <c r="AB438" s="13">
        <v>0</v>
      </c>
    </row>
    <row r="439" spans="1:28" x14ac:dyDescent="0.25">
      <c r="A439" s="62" t="s">
        <v>437</v>
      </c>
      <c r="B439" s="60" t="s">
        <v>28</v>
      </c>
      <c r="C439" s="142">
        <v>8.4889229999999996E-2</v>
      </c>
      <c r="D439" s="57">
        <v>0.66824797499999999</v>
      </c>
      <c r="E439" s="139">
        <v>0.86814000000000002</v>
      </c>
      <c r="F439" s="45" t="s">
        <v>1893</v>
      </c>
      <c r="G439" s="46" t="s">
        <v>1891</v>
      </c>
      <c r="H439" s="113" t="s">
        <v>1884</v>
      </c>
      <c r="I439" s="113" t="s">
        <v>1933</v>
      </c>
      <c r="J439" s="113" t="s">
        <v>1899</v>
      </c>
      <c r="K439" s="75">
        <v>19.783648450000001</v>
      </c>
      <c r="L439" s="75">
        <v>17.645876900000001</v>
      </c>
      <c r="M439" s="118">
        <v>15.22921474</v>
      </c>
      <c r="N439" s="118">
        <v>12.44250662</v>
      </c>
      <c r="O439" s="119">
        <v>3.9221318840000001</v>
      </c>
      <c r="P439" s="39" t="s">
        <v>1790</v>
      </c>
      <c r="Q439" s="40" t="s">
        <v>1784</v>
      </c>
      <c r="R439" s="124" t="s">
        <v>29</v>
      </c>
      <c r="S439" s="124" t="s">
        <v>29</v>
      </c>
      <c r="T439" s="124" t="s">
        <v>29</v>
      </c>
      <c r="U439" s="78">
        <v>-16.0928659</v>
      </c>
      <c r="V439" s="78">
        <v>-14.88375551</v>
      </c>
      <c r="W439" s="128" t="s">
        <v>29</v>
      </c>
      <c r="X439" s="128" t="s">
        <v>29</v>
      </c>
      <c r="Y439" s="129" t="s">
        <v>29</v>
      </c>
      <c r="Z439" s="49" t="s">
        <v>1500</v>
      </c>
      <c r="AA439" s="50" t="s">
        <v>1501</v>
      </c>
      <c r="AB439" s="13">
        <v>0</v>
      </c>
    </row>
    <row r="440" spans="1:28" x14ac:dyDescent="0.25">
      <c r="A440" s="62" t="s">
        <v>439</v>
      </c>
      <c r="B440" s="60" t="s">
        <v>28</v>
      </c>
      <c r="C440" s="142">
        <v>0.12312663</v>
      </c>
      <c r="D440" s="57">
        <v>0.59005215300000002</v>
      </c>
      <c r="E440" s="139">
        <v>0.70399999999999996</v>
      </c>
      <c r="F440" s="45" t="s">
        <v>1794</v>
      </c>
      <c r="G440" s="46" t="s">
        <v>1899</v>
      </c>
      <c r="H440" s="113" t="s">
        <v>1891</v>
      </c>
      <c r="I440" s="113" t="s">
        <v>1890</v>
      </c>
      <c r="J440" s="113" t="s">
        <v>29</v>
      </c>
      <c r="K440" s="75">
        <v>23.75108037</v>
      </c>
      <c r="L440" s="75">
        <v>17.54667654</v>
      </c>
      <c r="M440" s="118">
        <v>13.43880115</v>
      </c>
      <c r="N440" s="118">
        <v>8.0318932190000005</v>
      </c>
      <c r="O440" s="119" t="s">
        <v>29</v>
      </c>
      <c r="P440" s="39" t="s">
        <v>1790</v>
      </c>
      <c r="Q440" s="40" t="s">
        <v>29</v>
      </c>
      <c r="R440" s="124" t="s">
        <v>29</v>
      </c>
      <c r="S440" s="124" t="s">
        <v>29</v>
      </c>
      <c r="T440" s="124" t="s">
        <v>29</v>
      </c>
      <c r="U440" s="78">
        <v>-37.231548719999999</v>
      </c>
      <c r="V440" s="78" t="s">
        <v>29</v>
      </c>
      <c r="W440" s="128" t="s">
        <v>29</v>
      </c>
      <c r="X440" s="128" t="s">
        <v>29</v>
      </c>
      <c r="Y440" s="129" t="s">
        <v>29</v>
      </c>
      <c r="Z440" s="49" t="s">
        <v>58</v>
      </c>
      <c r="AA440" s="50" t="s">
        <v>1503</v>
      </c>
      <c r="AB440" s="13">
        <v>0</v>
      </c>
    </row>
    <row r="441" spans="1:28" x14ac:dyDescent="0.25">
      <c r="A441" s="62" t="s">
        <v>440</v>
      </c>
      <c r="B441" s="60" t="s">
        <v>28</v>
      </c>
      <c r="C441" s="142">
        <v>0.36031131500000002</v>
      </c>
      <c r="D441" s="57">
        <v>0.53148505099999999</v>
      </c>
      <c r="E441" s="139">
        <v>0.82638</v>
      </c>
      <c r="F441" s="45" t="s">
        <v>1790</v>
      </c>
      <c r="G441" s="46" t="s">
        <v>1784</v>
      </c>
      <c r="H441" s="113" t="s">
        <v>1914</v>
      </c>
      <c r="I441" s="113" t="s">
        <v>1897</v>
      </c>
      <c r="J441" s="113" t="s">
        <v>1920</v>
      </c>
      <c r="K441" s="75">
        <v>49.095314739999999</v>
      </c>
      <c r="L441" s="75">
        <v>9.9172927079999997</v>
      </c>
      <c r="M441" s="118">
        <v>9.1028203590000007</v>
      </c>
      <c r="N441" s="118">
        <v>6.4995469989999997</v>
      </c>
      <c r="O441" s="119">
        <v>6.3035098380000001</v>
      </c>
      <c r="P441" s="39" t="s">
        <v>1789</v>
      </c>
      <c r="Q441" s="40" t="s">
        <v>29</v>
      </c>
      <c r="R441" s="124" t="s">
        <v>29</v>
      </c>
      <c r="S441" s="124" t="s">
        <v>29</v>
      </c>
      <c r="T441" s="124" t="s">
        <v>29</v>
      </c>
      <c r="U441" s="78">
        <v>-19.08151535</v>
      </c>
      <c r="V441" s="78" t="s">
        <v>29</v>
      </c>
      <c r="W441" s="128" t="s">
        <v>29</v>
      </c>
      <c r="X441" s="128" t="s">
        <v>29</v>
      </c>
      <c r="Y441" s="129" t="s">
        <v>29</v>
      </c>
      <c r="Z441" s="49" t="s">
        <v>1363</v>
      </c>
      <c r="AA441" s="50" t="s">
        <v>1504</v>
      </c>
      <c r="AB441" s="13">
        <v>0</v>
      </c>
    </row>
    <row r="442" spans="1:28" x14ac:dyDescent="0.25">
      <c r="A442" s="62" t="s">
        <v>441</v>
      </c>
      <c r="B442" s="60" t="s">
        <v>28</v>
      </c>
      <c r="C442" s="142">
        <v>0.14336743499999999</v>
      </c>
      <c r="D442" s="57">
        <v>0.52358574400000002</v>
      </c>
      <c r="E442" s="139">
        <v>0.79137000000000002</v>
      </c>
      <c r="F442" s="45" t="s">
        <v>1789</v>
      </c>
      <c r="G442" s="46" t="s">
        <v>1795</v>
      </c>
      <c r="H442" s="113" t="s">
        <v>1806</v>
      </c>
      <c r="I442" s="113" t="s">
        <v>1784</v>
      </c>
      <c r="J442" s="113" t="s">
        <v>1893</v>
      </c>
      <c r="K442" s="75">
        <v>22.772171870000001</v>
      </c>
      <c r="L442" s="75">
        <v>10.296256400000001</v>
      </c>
      <c r="M442" s="118">
        <v>9.8392928190000006</v>
      </c>
      <c r="N442" s="118">
        <v>9.7467343609999997</v>
      </c>
      <c r="O442" s="119">
        <v>9.2270577790000008</v>
      </c>
      <c r="P442" s="39" t="s">
        <v>1790</v>
      </c>
      <c r="Q442" s="40" t="s">
        <v>29</v>
      </c>
      <c r="R442" s="124" t="s">
        <v>29</v>
      </c>
      <c r="S442" s="124" t="s">
        <v>29</v>
      </c>
      <c r="T442" s="124" t="s">
        <v>29</v>
      </c>
      <c r="U442" s="78">
        <v>-23.156892679999999</v>
      </c>
      <c r="V442" s="78" t="s">
        <v>29</v>
      </c>
      <c r="W442" s="128" t="s">
        <v>29</v>
      </c>
      <c r="X442" s="128" t="s">
        <v>29</v>
      </c>
      <c r="Y442" s="129" t="s">
        <v>29</v>
      </c>
      <c r="Z442" s="49" t="s">
        <v>38</v>
      </c>
      <c r="AA442" s="50" t="s">
        <v>1505</v>
      </c>
      <c r="AB442" s="13" t="s">
        <v>41</v>
      </c>
    </row>
    <row r="443" spans="1:28" x14ac:dyDescent="0.25">
      <c r="A443" s="62" t="s">
        <v>442</v>
      </c>
      <c r="B443" s="60" t="s">
        <v>28</v>
      </c>
      <c r="C443" s="142">
        <v>0.33335595499999998</v>
      </c>
      <c r="D443" s="57">
        <v>0.445669543</v>
      </c>
      <c r="E443" s="139">
        <v>0.76180000000000003</v>
      </c>
      <c r="F443" s="45" t="s">
        <v>1795</v>
      </c>
      <c r="G443" s="46" t="s">
        <v>1789</v>
      </c>
      <c r="H443" s="113" t="s">
        <v>29</v>
      </c>
      <c r="I443" s="113" t="s">
        <v>29</v>
      </c>
      <c r="J443" s="113" t="s">
        <v>29</v>
      </c>
      <c r="K443" s="75">
        <v>21.76845462</v>
      </c>
      <c r="L443" s="75">
        <v>15.34285833</v>
      </c>
      <c r="M443" s="118" t="s">
        <v>29</v>
      </c>
      <c r="N443" s="118" t="s">
        <v>29</v>
      </c>
      <c r="O443" s="119" t="s">
        <v>29</v>
      </c>
      <c r="P443" s="39" t="s">
        <v>1790</v>
      </c>
      <c r="Q443" s="40" t="s">
        <v>1784</v>
      </c>
      <c r="R443" s="124" t="s">
        <v>29</v>
      </c>
      <c r="S443" s="124" t="s">
        <v>29</v>
      </c>
      <c r="T443" s="124" t="s">
        <v>29</v>
      </c>
      <c r="U443" s="78">
        <v>-44.677119820000001</v>
      </c>
      <c r="V443" s="78">
        <v>-18.21156723</v>
      </c>
      <c r="W443" s="128" t="s">
        <v>29</v>
      </c>
      <c r="X443" s="128" t="s">
        <v>29</v>
      </c>
      <c r="Y443" s="129" t="s">
        <v>29</v>
      </c>
      <c r="Z443" s="49" t="s">
        <v>31</v>
      </c>
      <c r="AA443" s="50" t="s">
        <v>30</v>
      </c>
      <c r="AB443" s="13">
        <v>0</v>
      </c>
    </row>
    <row r="444" spans="1:28" x14ac:dyDescent="0.25">
      <c r="A444" s="62" t="s">
        <v>443</v>
      </c>
      <c r="B444" s="60" t="s">
        <v>28</v>
      </c>
      <c r="C444" s="142">
        <v>0.17911412700000001</v>
      </c>
      <c r="D444" s="57">
        <v>0.53892598899999999</v>
      </c>
      <c r="E444" s="139">
        <v>0.76771</v>
      </c>
      <c r="F444" s="45" t="s">
        <v>1887</v>
      </c>
      <c r="G444" s="46" t="s">
        <v>1806</v>
      </c>
      <c r="H444" s="113" t="s">
        <v>1907</v>
      </c>
      <c r="I444" s="113" t="s">
        <v>1927</v>
      </c>
      <c r="J444" s="113" t="s">
        <v>1891</v>
      </c>
      <c r="K444" s="75">
        <v>14.273513230000001</v>
      </c>
      <c r="L444" s="75">
        <v>12.22590806</v>
      </c>
      <c r="M444" s="118">
        <v>11.013431560000001</v>
      </c>
      <c r="N444" s="118">
        <v>10.482956789999999</v>
      </c>
      <c r="O444" s="119">
        <v>7.5861497949999999</v>
      </c>
      <c r="P444" s="39" t="s">
        <v>29</v>
      </c>
      <c r="Q444" s="40" t="s">
        <v>29</v>
      </c>
      <c r="R444" s="124" t="s">
        <v>29</v>
      </c>
      <c r="S444" s="124" t="s">
        <v>29</v>
      </c>
      <c r="T444" s="124" t="s">
        <v>29</v>
      </c>
      <c r="U444" s="78" t="s">
        <v>29</v>
      </c>
      <c r="V444" s="78" t="s">
        <v>29</v>
      </c>
      <c r="W444" s="128" t="s">
        <v>29</v>
      </c>
      <c r="X444" s="128" t="s">
        <v>29</v>
      </c>
      <c r="Y444" s="129" t="s">
        <v>29</v>
      </c>
      <c r="Z444" s="49" t="s">
        <v>1402</v>
      </c>
      <c r="AA444" s="50" t="s">
        <v>1506</v>
      </c>
      <c r="AB444" s="13" t="s">
        <v>666</v>
      </c>
    </row>
    <row r="445" spans="1:28" x14ac:dyDescent="0.25">
      <c r="A445" s="62" t="s">
        <v>444</v>
      </c>
      <c r="B445" s="60" t="s">
        <v>28</v>
      </c>
      <c r="C445" s="142">
        <v>0.23977512200000001</v>
      </c>
      <c r="D445" s="57">
        <v>0.35604799599999998</v>
      </c>
      <c r="E445" s="139">
        <v>0.66754999999999998</v>
      </c>
      <c r="F445" s="45" t="s">
        <v>1792</v>
      </c>
      <c r="G445" s="46" t="s">
        <v>1784</v>
      </c>
      <c r="H445" s="113" t="s">
        <v>1789</v>
      </c>
      <c r="I445" s="113" t="s">
        <v>1902</v>
      </c>
      <c r="J445" s="113" t="s">
        <v>29</v>
      </c>
      <c r="K445" s="75">
        <v>24.240828239999999</v>
      </c>
      <c r="L445" s="75">
        <v>18.207123169999999</v>
      </c>
      <c r="M445" s="118">
        <v>16.217211020000001</v>
      </c>
      <c r="N445" s="118">
        <v>15.764927849999999</v>
      </c>
      <c r="O445" s="119" t="s">
        <v>29</v>
      </c>
      <c r="P445" s="39" t="s">
        <v>1790</v>
      </c>
      <c r="Q445" s="40" t="s">
        <v>29</v>
      </c>
      <c r="R445" s="124" t="s">
        <v>29</v>
      </c>
      <c r="S445" s="124" t="s">
        <v>29</v>
      </c>
      <c r="T445" s="124" t="s">
        <v>29</v>
      </c>
      <c r="U445" s="78">
        <v>-25.569909719999998</v>
      </c>
      <c r="V445" s="78" t="s">
        <v>29</v>
      </c>
      <c r="W445" s="128" t="s">
        <v>29</v>
      </c>
      <c r="X445" s="128" t="s">
        <v>29</v>
      </c>
      <c r="Y445" s="129" t="s">
        <v>29</v>
      </c>
      <c r="Z445" s="49" t="s">
        <v>1249</v>
      </c>
      <c r="AA445" s="50" t="s">
        <v>41</v>
      </c>
      <c r="AB445" s="13">
        <v>0</v>
      </c>
    </row>
    <row r="446" spans="1:28" x14ac:dyDescent="0.25">
      <c r="A446" s="62" t="s">
        <v>445</v>
      </c>
      <c r="B446" s="60" t="s">
        <v>28</v>
      </c>
      <c r="C446" s="142">
        <v>0.24436835100000001</v>
      </c>
      <c r="D446" s="57">
        <v>0.433093752</v>
      </c>
      <c r="E446" s="139">
        <v>0.74197000000000002</v>
      </c>
      <c r="F446" s="45" t="s">
        <v>1893</v>
      </c>
      <c r="G446" s="46" t="s">
        <v>1886</v>
      </c>
      <c r="H446" s="113" t="s">
        <v>29</v>
      </c>
      <c r="I446" s="113" t="s">
        <v>29</v>
      </c>
      <c r="J446" s="113" t="s">
        <v>29</v>
      </c>
      <c r="K446" s="75">
        <v>18.85495426</v>
      </c>
      <c r="L446" s="75">
        <v>18.632204529999999</v>
      </c>
      <c r="M446" s="118" t="s">
        <v>29</v>
      </c>
      <c r="N446" s="118" t="s">
        <v>29</v>
      </c>
      <c r="O446" s="119" t="s">
        <v>29</v>
      </c>
      <c r="P446" s="39" t="s">
        <v>1784</v>
      </c>
      <c r="Q446" s="40" t="s">
        <v>1790</v>
      </c>
      <c r="R446" s="124" t="s">
        <v>1794</v>
      </c>
      <c r="S446" s="124" t="s">
        <v>29</v>
      </c>
      <c r="T446" s="124" t="s">
        <v>29</v>
      </c>
      <c r="U446" s="78">
        <v>-27.01549881</v>
      </c>
      <c r="V446" s="78">
        <v>-18.57966253</v>
      </c>
      <c r="W446" s="128">
        <v>-16.91767986</v>
      </c>
      <c r="X446" s="128" t="s">
        <v>29</v>
      </c>
      <c r="Y446" s="129" t="s">
        <v>29</v>
      </c>
      <c r="Z446" s="49" t="s">
        <v>1507</v>
      </c>
      <c r="AA446" s="50" t="s">
        <v>35</v>
      </c>
      <c r="AB446" s="13">
        <v>0</v>
      </c>
    </row>
    <row r="447" spans="1:28" x14ac:dyDescent="0.25">
      <c r="A447" s="62" t="s">
        <v>446</v>
      </c>
      <c r="B447" s="60" t="s">
        <v>28</v>
      </c>
      <c r="C447" s="142">
        <v>0.20335168100000001</v>
      </c>
      <c r="D447" s="57">
        <v>0.39732160599999999</v>
      </c>
      <c r="E447" s="139">
        <v>0.68896999999999997</v>
      </c>
      <c r="F447" s="45" t="s">
        <v>1795</v>
      </c>
      <c r="G447" s="46" t="s">
        <v>1891</v>
      </c>
      <c r="H447" s="113" t="s">
        <v>1784</v>
      </c>
      <c r="I447" s="113" t="s">
        <v>1889</v>
      </c>
      <c r="J447" s="113" t="s">
        <v>1789</v>
      </c>
      <c r="K447" s="75">
        <v>10.76122889</v>
      </c>
      <c r="L447" s="75">
        <v>10.25215895</v>
      </c>
      <c r="M447" s="118">
        <v>8.6480337980000002</v>
      </c>
      <c r="N447" s="118">
        <v>7.9846720250000001</v>
      </c>
      <c r="O447" s="119">
        <v>5.3981651480000004</v>
      </c>
      <c r="P447" s="39" t="s">
        <v>1790</v>
      </c>
      <c r="Q447" s="40" t="s">
        <v>1893</v>
      </c>
      <c r="R447" s="124" t="s">
        <v>1816</v>
      </c>
      <c r="S447" s="124" t="s">
        <v>1900</v>
      </c>
      <c r="T447" s="124" t="s">
        <v>29</v>
      </c>
      <c r="U447" s="78">
        <v>-30.741161770000001</v>
      </c>
      <c r="V447" s="78">
        <v>-7.8184969139999998</v>
      </c>
      <c r="W447" s="128">
        <v>-7.6271267009999999</v>
      </c>
      <c r="X447" s="128">
        <v>-7.3277620619999997</v>
      </c>
      <c r="Y447" s="129" t="s">
        <v>29</v>
      </c>
      <c r="Z447" s="49" t="s">
        <v>41</v>
      </c>
      <c r="AA447" s="50" t="s">
        <v>51</v>
      </c>
      <c r="AB447" s="13" t="s">
        <v>1764</v>
      </c>
    </row>
    <row r="448" spans="1:28" x14ac:dyDescent="0.25">
      <c r="A448" s="62" t="s">
        <v>447</v>
      </c>
      <c r="B448" s="60" t="s">
        <v>28</v>
      </c>
      <c r="C448" s="142">
        <v>0.23177715700000001</v>
      </c>
      <c r="D448" s="57">
        <v>0.45073168000000002</v>
      </c>
      <c r="E448" s="139">
        <v>0.76263000000000003</v>
      </c>
      <c r="F448" s="45" t="s">
        <v>1893</v>
      </c>
      <c r="G448" s="46" t="s">
        <v>1884</v>
      </c>
      <c r="H448" s="113" t="s">
        <v>1792</v>
      </c>
      <c r="I448" s="113" t="s">
        <v>29</v>
      </c>
      <c r="J448" s="113" t="s">
        <v>29</v>
      </c>
      <c r="K448" s="75">
        <v>17.948172079999999</v>
      </c>
      <c r="L448" s="75">
        <v>15.840678690000001</v>
      </c>
      <c r="M448" s="118">
        <v>11.839522479999999</v>
      </c>
      <c r="N448" s="118" t="s">
        <v>29</v>
      </c>
      <c r="O448" s="119" t="s">
        <v>29</v>
      </c>
      <c r="P448" s="39" t="s">
        <v>1784</v>
      </c>
      <c r="Q448" s="40" t="s">
        <v>1790</v>
      </c>
      <c r="R448" s="124" t="s">
        <v>1794</v>
      </c>
      <c r="S448" s="124" t="s">
        <v>29</v>
      </c>
      <c r="T448" s="124" t="s">
        <v>29</v>
      </c>
      <c r="U448" s="78">
        <v>-20.604776829999999</v>
      </c>
      <c r="V448" s="78">
        <v>-18.3198486</v>
      </c>
      <c r="W448" s="128">
        <v>-15.44700132</v>
      </c>
      <c r="X448" s="128" t="s">
        <v>29</v>
      </c>
      <c r="Y448" s="129" t="s">
        <v>29</v>
      </c>
      <c r="Z448" s="49" t="s">
        <v>1383</v>
      </c>
      <c r="AA448" s="50" t="s">
        <v>49</v>
      </c>
      <c r="AB448" s="13">
        <v>0</v>
      </c>
    </row>
    <row r="449" spans="1:28" x14ac:dyDescent="0.25">
      <c r="A449" s="62" t="s">
        <v>448</v>
      </c>
      <c r="B449" s="60" t="s">
        <v>28</v>
      </c>
      <c r="C449" s="142">
        <v>0.100381681</v>
      </c>
      <c r="D449" s="57">
        <v>0.56807524300000001</v>
      </c>
      <c r="E449" s="139">
        <v>0.78654999999999997</v>
      </c>
      <c r="F449" s="45" t="s">
        <v>1900</v>
      </c>
      <c r="G449" s="46" t="s">
        <v>1792</v>
      </c>
      <c r="H449" s="113" t="s">
        <v>1889</v>
      </c>
      <c r="I449" s="113" t="s">
        <v>29</v>
      </c>
      <c r="J449" s="113" t="s">
        <v>29</v>
      </c>
      <c r="K449" s="75">
        <v>23.464981099999999</v>
      </c>
      <c r="L449" s="75">
        <v>22.24203211</v>
      </c>
      <c r="M449" s="118">
        <v>11.52278411</v>
      </c>
      <c r="N449" s="118" t="s">
        <v>29</v>
      </c>
      <c r="O449" s="119" t="s">
        <v>29</v>
      </c>
      <c r="P449" s="39" t="s">
        <v>1790</v>
      </c>
      <c r="Q449" s="40" t="s">
        <v>1928</v>
      </c>
      <c r="R449" s="124" t="s">
        <v>29</v>
      </c>
      <c r="S449" s="124" t="s">
        <v>29</v>
      </c>
      <c r="T449" s="124" t="s">
        <v>29</v>
      </c>
      <c r="U449" s="78">
        <v>-25.978787619999999</v>
      </c>
      <c r="V449" s="78">
        <v>-16.791415059999999</v>
      </c>
      <c r="W449" s="128" t="s">
        <v>29</v>
      </c>
      <c r="X449" s="128" t="s">
        <v>29</v>
      </c>
      <c r="Y449" s="129" t="s">
        <v>29</v>
      </c>
      <c r="Z449" s="49" t="s">
        <v>636</v>
      </c>
      <c r="AA449" s="50" t="s">
        <v>1508</v>
      </c>
      <c r="AB449" s="13">
        <v>0</v>
      </c>
    </row>
    <row r="450" spans="1:28" x14ac:dyDescent="0.25">
      <c r="A450" s="62" t="s">
        <v>449</v>
      </c>
      <c r="B450" s="60" t="s">
        <v>28</v>
      </c>
      <c r="C450" s="142">
        <v>0.158224324</v>
      </c>
      <c r="D450" s="57">
        <v>0.77344001699999998</v>
      </c>
      <c r="E450" s="139">
        <v>0.78827000000000003</v>
      </c>
      <c r="F450" s="45" t="s">
        <v>1897</v>
      </c>
      <c r="G450" s="46" t="s">
        <v>1792</v>
      </c>
      <c r="H450" s="113" t="s">
        <v>1891</v>
      </c>
      <c r="I450" s="113" t="s">
        <v>1889</v>
      </c>
      <c r="J450" s="113" t="s">
        <v>1884</v>
      </c>
      <c r="K450" s="75">
        <v>13.09070797</v>
      </c>
      <c r="L450" s="75">
        <v>10.53662581</v>
      </c>
      <c r="M450" s="118">
        <v>9.0450640870000001</v>
      </c>
      <c r="N450" s="118">
        <v>8.7548856910000001</v>
      </c>
      <c r="O450" s="119">
        <v>7.5130333169999997</v>
      </c>
      <c r="P450" s="39" t="s">
        <v>1790</v>
      </c>
      <c r="Q450" s="40" t="s">
        <v>1806</v>
      </c>
      <c r="R450" s="124" t="s">
        <v>1784</v>
      </c>
      <c r="S450" s="124" t="s">
        <v>29</v>
      </c>
      <c r="T450" s="124" t="s">
        <v>29</v>
      </c>
      <c r="U450" s="78">
        <v>-9.2997448029999994</v>
      </c>
      <c r="V450" s="78">
        <v>-7.4731645850000001</v>
      </c>
      <c r="W450" s="128">
        <v>-2.247355115</v>
      </c>
      <c r="X450" s="128" t="s">
        <v>29</v>
      </c>
      <c r="Y450" s="129" t="s">
        <v>29</v>
      </c>
      <c r="Z450" s="49" t="s">
        <v>1293</v>
      </c>
      <c r="AA450" s="50" t="s">
        <v>1509</v>
      </c>
      <c r="AB450" s="13" t="s">
        <v>1284</v>
      </c>
    </row>
    <row r="451" spans="1:28" x14ac:dyDescent="0.25">
      <c r="A451" s="62" t="s">
        <v>450</v>
      </c>
      <c r="B451" s="60" t="s">
        <v>28</v>
      </c>
      <c r="C451" s="142">
        <v>0.303241327</v>
      </c>
      <c r="D451" s="57">
        <v>0.63534538200000001</v>
      </c>
      <c r="E451" s="139">
        <v>0.79469999999999996</v>
      </c>
      <c r="F451" s="45" t="s">
        <v>1795</v>
      </c>
      <c r="G451" s="46" t="s">
        <v>1888</v>
      </c>
      <c r="H451" s="113" t="s">
        <v>1892</v>
      </c>
      <c r="I451" s="113" t="s">
        <v>1886</v>
      </c>
      <c r="J451" s="113" t="s">
        <v>1831</v>
      </c>
      <c r="K451" s="75">
        <v>9.6223207819999992</v>
      </c>
      <c r="L451" s="75">
        <v>8.7551509529999993</v>
      </c>
      <c r="M451" s="118">
        <v>7.8544749659999997</v>
      </c>
      <c r="N451" s="118">
        <v>7.5277402899999997</v>
      </c>
      <c r="O451" s="119">
        <v>5.7343074429999996</v>
      </c>
      <c r="P451" s="39" t="s">
        <v>1790</v>
      </c>
      <c r="Q451" s="40" t="s">
        <v>1784</v>
      </c>
      <c r="R451" s="124" t="s">
        <v>1899</v>
      </c>
      <c r="S451" s="124" t="s">
        <v>1816</v>
      </c>
      <c r="T451" s="124" t="s">
        <v>1891</v>
      </c>
      <c r="U451" s="78">
        <v>-18.667528969999999</v>
      </c>
      <c r="V451" s="78">
        <v>-10.70729796</v>
      </c>
      <c r="W451" s="128">
        <v>-8.1980357099999992</v>
      </c>
      <c r="X451" s="128">
        <v>-8.0814952039999994</v>
      </c>
      <c r="Y451" s="129">
        <v>-5.1573995750000003</v>
      </c>
      <c r="Z451" s="49" t="s">
        <v>1244</v>
      </c>
      <c r="AA451" s="50" t="s">
        <v>41</v>
      </c>
      <c r="AB451" s="13" t="s">
        <v>1483</v>
      </c>
    </row>
    <row r="452" spans="1:28" x14ac:dyDescent="0.25">
      <c r="A452" s="62" t="s">
        <v>451</v>
      </c>
      <c r="B452" s="60" t="s">
        <v>28</v>
      </c>
      <c r="C452" s="142">
        <v>0.31445433299999997</v>
      </c>
      <c r="D452" s="57">
        <v>0.59101720300000005</v>
      </c>
      <c r="E452" s="139">
        <v>0.85048999999999997</v>
      </c>
      <c r="F452" s="45" t="s">
        <v>1893</v>
      </c>
      <c r="G452" s="46" t="s">
        <v>1884</v>
      </c>
      <c r="H452" s="113" t="s">
        <v>29</v>
      </c>
      <c r="I452" s="113" t="s">
        <v>29</v>
      </c>
      <c r="J452" s="113" t="s">
        <v>29</v>
      </c>
      <c r="K452" s="75">
        <v>18.369265209999998</v>
      </c>
      <c r="L452" s="75">
        <v>11.676103769999999</v>
      </c>
      <c r="M452" s="118" t="s">
        <v>29</v>
      </c>
      <c r="N452" s="118" t="s">
        <v>29</v>
      </c>
      <c r="O452" s="119" t="s">
        <v>29</v>
      </c>
      <c r="P452" s="39" t="s">
        <v>1784</v>
      </c>
      <c r="Q452" s="40" t="s">
        <v>1790</v>
      </c>
      <c r="R452" s="124" t="s">
        <v>1816</v>
      </c>
      <c r="S452" s="124" t="s">
        <v>29</v>
      </c>
      <c r="T452" s="124" t="s">
        <v>29</v>
      </c>
      <c r="U452" s="78">
        <v>-30.32932246</v>
      </c>
      <c r="V452" s="78">
        <v>-21.483074779999999</v>
      </c>
      <c r="W452" s="128">
        <v>-18.142233789999999</v>
      </c>
      <c r="X452" s="128" t="s">
        <v>29</v>
      </c>
      <c r="Y452" s="129" t="s">
        <v>29</v>
      </c>
      <c r="Z452" s="49" t="s">
        <v>36</v>
      </c>
      <c r="AA452" s="50" t="s">
        <v>1338</v>
      </c>
      <c r="AB452" s="13">
        <v>0</v>
      </c>
    </row>
    <row r="453" spans="1:28" x14ac:dyDescent="0.25">
      <c r="A453" s="62" t="s">
        <v>452</v>
      </c>
      <c r="B453" s="60" t="s">
        <v>28</v>
      </c>
      <c r="C453" s="142">
        <v>0.34259130300000001</v>
      </c>
      <c r="D453" s="57">
        <v>0.459286586</v>
      </c>
      <c r="E453" s="139">
        <v>0.78983999999999999</v>
      </c>
      <c r="F453" s="45" t="s">
        <v>1886</v>
      </c>
      <c r="G453" s="46" t="s">
        <v>1891</v>
      </c>
      <c r="H453" s="113" t="s">
        <v>29</v>
      </c>
      <c r="I453" s="113" t="s">
        <v>29</v>
      </c>
      <c r="J453" s="113" t="s">
        <v>29</v>
      </c>
      <c r="K453" s="75">
        <v>12.91940851</v>
      </c>
      <c r="L453" s="75">
        <v>12.04060791</v>
      </c>
      <c r="M453" s="118" t="s">
        <v>29</v>
      </c>
      <c r="N453" s="118" t="s">
        <v>29</v>
      </c>
      <c r="O453" s="119" t="s">
        <v>29</v>
      </c>
      <c r="P453" s="39" t="s">
        <v>1790</v>
      </c>
      <c r="Q453" s="40" t="s">
        <v>1784</v>
      </c>
      <c r="R453" s="124" t="s">
        <v>29</v>
      </c>
      <c r="S453" s="124" t="s">
        <v>29</v>
      </c>
      <c r="T453" s="124" t="s">
        <v>29</v>
      </c>
      <c r="U453" s="78">
        <v>-49.089298679999999</v>
      </c>
      <c r="V453" s="78">
        <v>-25.950684899999999</v>
      </c>
      <c r="W453" s="128" t="s">
        <v>29</v>
      </c>
      <c r="X453" s="128" t="s">
        <v>29</v>
      </c>
      <c r="Y453" s="129" t="s">
        <v>29</v>
      </c>
      <c r="Z453" s="49" t="s">
        <v>41</v>
      </c>
      <c r="AA453" s="50" t="s">
        <v>1348</v>
      </c>
      <c r="AB453" s="13">
        <v>0</v>
      </c>
    </row>
    <row r="454" spans="1:28" x14ac:dyDescent="0.25">
      <c r="A454" s="62" t="s">
        <v>453</v>
      </c>
      <c r="B454" s="60" t="s">
        <v>28</v>
      </c>
      <c r="C454" s="142">
        <v>0.114461784</v>
      </c>
      <c r="D454" s="57">
        <v>0.51327787999999996</v>
      </c>
      <c r="E454" s="139">
        <v>0.72750999999999999</v>
      </c>
      <c r="F454" s="45" t="s">
        <v>1910</v>
      </c>
      <c r="G454" s="46" t="s">
        <v>1892</v>
      </c>
      <c r="H454" s="113" t="s">
        <v>1896</v>
      </c>
      <c r="I454" s="113" t="s">
        <v>1886</v>
      </c>
      <c r="J454" s="113" t="s">
        <v>1891</v>
      </c>
      <c r="K454" s="75">
        <v>19.598674760000002</v>
      </c>
      <c r="L454" s="75">
        <v>18.357364820000001</v>
      </c>
      <c r="M454" s="118">
        <v>17.39131502</v>
      </c>
      <c r="N454" s="118">
        <v>14.282344480000001</v>
      </c>
      <c r="O454" s="119">
        <v>9.0756343590000004</v>
      </c>
      <c r="P454" s="39" t="s">
        <v>1784</v>
      </c>
      <c r="Q454" s="40" t="s">
        <v>29</v>
      </c>
      <c r="R454" s="124" t="s">
        <v>29</v>
      </c>
      <c r="S454" s="124" t="s">
        <v>29</v>
      </c>
      <c r="T454" s="124" t="s">
        <v>29</v>
      </c>
      <c r="U454" s="78">
        <v>-16.96849637</v>
      </c>
      <c r="V454" s="78" t="s">
        <v>29</v>
      </c>
      <c r="W454" s="128" t="s">
        <v>29</v>
      </c>
      <c r="X454" s="128" t="s">
        <v>29</v>
      </c>
      <c r="Y454" s="129" t="s">
        <v>29</v>
      </c>
      <c r="Z454" s="49" t="s">
        <v>1510</v>
      </c>
      <c r="AA454" s="50" t="s">
        <v>1341</v>
      </c>
      <c r="AB454" s="13">
        <v>0</v>
      </c>
    </row>
    <row r="455" spans="1:28" x14ac:dyDescent="0.25">
      <c r="A455" s="62" t="s">
        <v>454</v>
      </c>
      <c r="B455" s="60" t="s">
        <v>28</v>
      </c>
      <c r="C455" s="142">
        <v>4.5225787000000003E-2</v>
      </c>
      <c r="D455" s="57">
        <v>0.35351425400000003</v>
      </c>
      <c r="E455" s="139">
        <v>0.71955000000000002</v>
      </c>
      <c r="F455" s="45" t="s">
        <v>1909</v>
      </c>
      <c r="G455" s="46" t="s">
        <v>1891</v>
      </c>
      <c r="H455" s="113" t="s">
        <v>1892</v>
      </c>
      <c r="I455" s="113" t="s">
        <v>1806</v>
      </c>
      <c r="J455" s="113" t="s">
        <v>1921</v>
      </c>
      <c r="K455" s="75">
        <v>30.061426969999999</v>
      </c>
      <c r="L455" s="75">
        <v>21.143222659999999</v>
      </c>
      <c r="M455" s="118">
        <v>20.188231330000001</v>
      </c>
      <c r="N455" s="118">
        <v>10.395255649999999</v>
      </c>
      <c r="O455" s="119">
        <v>5.5974146940000002</v>
      </c>
      <c r="P455" s="39" t="s">
        <v>1784</v>
      </c>
      <c r="Q455" s="40" t="s">
        <v>29</v>
      </c>
      <c r="R455" s="124" t="s">
        <v>29</v>
      </c>
      <c r="S455" s="124" t="s">
        <v>29</v>
      </c>
      <c r="T455" s="124" t="s">
        <v>29</v>
      </c>
      <c r="U455" s="78">
        <v>-12.61444871</v>
      </c>
      <c r="V455" s="78" t="s">
        <v>29</v>
      </c>
      <c r="W455" s="128" t="s">
        <v>29</v>
      </c>
      <c r="X455" s="128" t="s">
        <v>29</v>
      </c>
      <c r="Y455" s="129" t="s">
        <v>29</v>
      </c>
      <c r="Z455" s="49" t="s">
        <v>1511</v>
      </c>
      <c r="AA455" s="50" t="s">
        <v>1512</v>
      </c>
      <c r="AB455" s="13">
        <v>0</v>
      </c>
    </row>
    <row r="456" spans="1:28" x14ac:dyDescent="0.25">
      <c r="A456" s="62" t="s">
        <v>455</v>
      </c>
      <c r="B456" s="60" t="s">
        <v>28</v>
      </c>
      <c r="C456" s="142">
        <v>0.211027884</v>
      </c>
      <c r="D456" s="57">
        <v>0.32362401800000001</v>
      </c>
      <c r="E456" s="139">
        <v>0.66505999999999998</v>
      </c>
      <c r="F456" s="45" t="s">
        <v>1892</v>
      </c>
      <c r="G456" s="46" t="s">
        <v>1795</v>
      </c>
      <c r="H456" s="113" t="s">
        <v>1891</v>
      </c>
      <c r="I456" s="113" t="s">
        <v>29</v>
      </c>
      <c r="J456" s="113" t="s">
        <v>29</v>
      </c>
      <c r="K456" s="75">
        <v>21.637551240000001</v>
      </c>
      <c r="L456" s="75">
        <v>20.810912170000002</v>
      </c>
      <c r="M456" s="118">
        <v>18.11590606</v>
      </c>
      <c r="N456" s="118" t="s">
        <v>29</v>
      </c>
      <c r="O456" s="119" t="s">
        <v>29</v>
      </c>
      <c r="P456" s="39" t="s">
        <v>1790</v>
      </c>
      <c r="Q456" s="40" t="s">
        <v>29</v>
      </c>
      <c r="R456" s="124" t="s">
        <v>29</v>
      </c>
      <c r="S456" s="124" t="s">
        <v>29</v>
      </c>
      <c r="T456" s="124" t="s">
        <v>29</v>
      </c>
      <c r="U456" s="78">
        <v>-39.435630529999997</v>
      </c>
      <c r="V456" s="78" t="s">
        <v>29</v>
      </c>
      <c r="W456" s="128" t="s">
        <v>29</v>
      </c>
      <c r="X456" s="128" t="s">
        <v>29</v>
      </c>
      <c r="Y456" s="129" t="s">
        <v>29</v>
      </c>
      <c r="Z456" s="49" t="s">
        <v>639</v>
      </c>
      <c r="AA456" s="50" t="s">
        <v>1319</v>
      </c>
      <c r="AB456" s="13">
        <v>0</v>
      </c>
    </row>
    <row r="457" spans="1:28" x14ac:dyDescent="0.25">
      <c r="A457" s="62" t="s">
        <v>610</v>
      </c>
      <c r="B457" s="60" t="s">
        <v>557</v>
      </c>
      <c r="C457" s="142">
        <v>0.352482723</v>
      </c>
      <c r="D457" s="57">
        <v>0.84697813399999999</v>
      </c>
      <c r="E457" s="139">
        <v>0.92584</v>
      </c>
      <c r="F457" s="45" t="s">
        <v>1790</v>
      </c>
      <c r="G457" s="46" t="s">
        <v>1816</v>
      </c>
      <c r="H457" s="113" t="s">
        <v>1807</v>
      </c>
      <c r="I457" s="113" t="s">
        <v>1941</v>
      </c>
      <c r="J457" s="113" t="s">
        <v>29</v>
      </c>
      <c r="K457" s="75">
        <v>40.306152470000001</v>
      </c>
      <c r="L457" s="75">
        <v>27.53720921</v>
      </c>
      <c r="M457" s="118">
        <v>23.843016299999999</v>
      </c>
      <c r="N457" s="118">
        <v>8.3136220170000001</v>
      </c>
      <c r="O457" s="119" t="s">
        <v>29</v>
      </c>
      <c r="P457" s="39" t="s">
        <v>29</v>
      </c>
      <c r="Q457" s="40" t="s">
        <v>29</v>
      </c>
      <c r="R457" s="124" t="s">
        <v>29</v>
      </c>
      <c r="S457" s="124" t="s">
        <v>29</v>
      </c>
      <c r="T457" s="124" t="s">
        <v>29</v>
      </c>
      <c r="U457" s="78" t="s">
        <v>29</v>
      </c>
      <c r="V457" s="78" t="s">
        <v>29</v>
      </c>
      <c r="W457" s="128" t="s">
        <v>29</v>
      </c>
      <c r="X457" s="128" t="s">
        <v>29</v>
      </c>
      <c r="Y457" s="129" t="s">
        <v>29</v>
      </c>
      <c r="Z457" s="49" t="s">
        <v>64</v>
      </c>
      <c r="AA457" s="50" t="s">
        <v>685</v>
      </c>
      <c r="AB457" s="13">
        <v>0</v>
      </c>
    </row>
    <row r="458" spans="1:28" x14ac:dyDescent="0.25">
      <c r="A458" s="62" t="s">
        <v>611</v>
      </c>
      <c r="B458" s="60" t="s">
        <v>557</v>
      </c>
      <c r="C458" s="142">
        <v>0.24429209599999999</v>
      </c>
      <c r="D458" s="57">
        <v>0.68325266600000001</v>
      </c>
      <c r="E458" s="139">
        <v>0.91346000000000005</v>
      </c>
      <c r="F458" s="45" t="s">
        <v>1790</v>
      </c>
      <c r="G458" s="46" t="s">
        <v>1807</v>
      </c>
      <c r="H458" s="113" t="s">
        <v>1932</v>
      </c>
      <c r="I458" s="113" t="s">
        <v>1946</v>
      </c>
      <c r="J458" s="113" t="s">
        <v>1816</v>
      </c>
      <c r="K458" s="75">
        <v>34.015870939999999</v>
      </c>
      <c r="L458" s="75">
        <v>19.989610760000001</v>
      </c>
      <c r="M458" s="118">
        <v>15.026618790000001</v>
      </c>
      <c r="N458" s="118">
        <v>14.304108060000001</v>
      </c>
      <c r="O458" s="119">
        <v>9.1260589099999994</v>
      </c>
      <c r="P458" s="39" t="s">
        <v>29</v>
      </c>
      <c r="Q458" s="40" t="s">
        <v>29</v>
      </c>
      <c r="R458" s="124" t="s">
        <v>29</v>
      </c>
      <c r="S458" s="124" t="s">
        <v>29</v>
      </c>
      <c r="T458" s="124" t="s">
        <v>29</v>
      </c>
      <c r="U458" s="78" t="s">
        <v>29</v>
      </c>
      <c r="V458" s="78" t="s">
        <v>29</v>
      </c>
      <c r="W458" s="128" t="s">
        <v>29</v>
      </c>
      <c r="X458" s="128" t="s">
        <v>29</v>
      </c>
      <c r="Y458" s="129" t="s">
        <v>29</v>
      </c>
      <c r="Z458" s="49" t="s">
        <v>712</v>
      </c>
      <c r="AA458" s="50" t="s">
        <v>80</v>
      </c>
      <c r="AB458" s="13">
        <v>0</v>
      </c>
    </row>
    <row r="459" spans="1:28" x14ac:dyDescent="0.25">
      <c r="A459" s="62" t="s">
        <v>457</v>
      </c>
      <c r="B459" s="60" t="s">
        <v>28</v>
      </c>
      <c r="C459" s="142">
        <v>0.49161372599999997</v>
      </c>
      <c r="D459" s="57">
        <v>0.91392194500000001</v>
      </c>
      <c r="E459" s="139">
        <v>0.94252999999999998</v>
      </c>
      <c r="F459" s="45" t="s">
        <v>1792</v>
      </c>
      <c r="G459" s="46" t="s">
        <v>1890</v>
      </c>
      <c r="H459" s="113" t="s">
        <v>1896</v>
      </c>
      <c r="I459" s="113" t="s">
        <v>1789</v>
      </c>
      <c r="J459" s="113" t="s">
        <v>29</v>
      </c>
      <c r="K459" s="75">
        <v>22.52251124</v>
      </c>
      <c r="L459" s="75">
        <v>20.356985130000002</v>
      </c>
      <c r="M459" s="118">
        <v>16.7637307</v>
      </c>
      <c r="N459" s="118">
        <v>12.019118560000001</v>
      </c>
      <c r="O459" s="119" t="s">
        <v>29</v>
      </c>
      <c r="P459" s="39" t="s">
        <v>1790</v>
      </c>
      <c r="Q459" s="40" t="s">
        <v>29</v>
      </c>
      <c r="R459" s="124" t="s">
        <v>29</v>
      </c>
      <c r="S459" s="124" t="s">
        <v>29</v>
      </c>
      <c r="T459" s="124" t="s">
        <v>29</v>
      </c>
      <c r="U459" s="78">
        <v>-28.337654369999999</v>
      </c>
      <c r="V459" s="78" t="s">
        <v>29</v>
      </c>
      <c r="W459" s="128" t="s">
        <v>29</v>
      </c>
      <c r="X459" s="128" t="s">
        <v>29</v>
      </c>
      <c r="Y459" s="129" t="s">
        <v>29</v>
      </c>
      <c r="Z459" s="49" t="s">
        <v>636</v>
      </c>
      <c r="AA459" s="50" t="s">
        <v>1290</v>
      </c>
      <c r="AB459" s="13">
        <v>0</v>
      </c>
    </row>
    <row r="460" spans="1:28" x14ac:dyDescent="0.25">
      <c r="A460" s="62" t="s">
        <v>458</v>
      </c>
      <c r="B460" s="60" t="s">
        <v>28</v>
      </c>
      <c r="C460" s="142">
        <v>0.14436696299999999</v>
      </c>
      <c r="D460" s="57">
        <v>0.36302852000000002</v>
      </c>
      <c r="E460" s="139">
        <v>0.61795</v>
      </c>
      <c r="F460" s="45" t="s">
        <v>1789</v>
      </c>
      <c r="G460" s="46" t="s">
        <v>1886</v>
      </c>
      <c r="H460" s="113" t="s">
        <v>1792</v>
      </c>
      <c r="I460" s="113" t="s">
        <v>1927</v>
      </c>
      <c r="J460" s="113" t="s">
        <v>1814</v>
      </c>
      <c r="K460" s="75">
        <v>14.934204660000001</v>
      </c>
      <c r="L460" s="75">
        <v>8.1646818430000003</v>
      </c>
      <c r="M460" s="118">
        <v>7.822845139</v>
      </c>
      <c r="N460" s="118">
        <v>7.5675176630000003</v>
      </c>
      <c r="O460" s="119">
        <v>7.2170540709999997</v>
      </c>
      <c r="P460" s="39" t="s">
        <v>1790</v>
      </c>
      <c r="Q460" s="40" t="s">
        <v>1816</v>
      </c>
      <c r="R460" s="124" t="s">
        <v>1784</v>
      </c>
      <c r="S460" s="124" t="s">
        <v>29</v>
      </c>
      <c r="T460" s="124" t="s">
        <v>29</v>
      </c>
      <c r="U460" s="78">
        <v>-16.95510964</v>
      </c>
      <c r="V460" s="78">
        <v>-5.8339192600000001</v>
      </c>
      <c r="W460" s="128">
        <v>-4.90242267</v>
      </c>
      <c r="X460" s="128" t="s">
        <v>29</v>
      </c>
      <c r="Y460" s="129" t="s">
        <v>29</v>
      </c>
      <c r="Z460" s="49" t="s">
        <v>1305</v>
      </c>
      <c r="AA460" s="50" t="s">
        <v>1244</v>
      </c>
      <c r="AB460" s="13" t="s">
        <v>31</v>
      </c>
    </row>
    <row r="461" spans="1:28" x14ac:dyDescent="0.25">
      <c r="A461" s="62" t="s">
        <v>459</v>
      </c>
      <c r="B461" s="60" t="s">
        <v>28</v>
      </c>
      <c r="C461" s="142">
        <v>0.233114246</v>
      </c>
      <c r="D461" s="57">
        <v>0.394505414</v>
      </c>
      <c r="E461" s="139">
        <v>0.70716000000000001</v>
      </c>
      <c r="F461" s="45" t="s">
        <v>1886</v>
      </c>
      <c r="G461" s="46" t="s">
        <v>1892</v>
      </c>
      <c r="H461" s="113" t="s">
        <v>1884</v>
      </c>
      <c r="I461" s="113" t="s">
        <v>29</v>
      </c>
      <c r="J461" s="113" t="s">
        <v>29</v>
      </c>
      <c r="K461" s="75">
        <v>23.624467370000001</v>
      </c>
      <c r="L461" s="75">
        <v>17.165356509999999</v>
      </c>
      <c r="M461" s="118">
        <v>14.21183969</v>
      </c>
      <c r="N461" s="118" t="s">
        <v>29</v>
      </c>
      <c r="O461" s="119" t="s">
        <v>29</v>
      </c>
      <c r="P461" s="39" t="s">
        <v>1790</v>
      </c>
      <c r="Q461" s="40" t="s">
        <v>1784</v>
      </c>
      <c r="R461" s="124" t="s">
        <v>29</v>
      </c>
      <c r="S461" s="124" t="s">
        <v>29</v>
      </c>
      <c r="T461" s="124" t="s">
        <v>29</v>
      </c>
      <c r="U461" s="78">
        <v>-27.872782900000001</v>
      </c>
      <c r="V461" s="78">
        <v>-17.125553530000001</v>
      </c>
      <c r="W461" s="128" t="s">
        <v>29</v>
      </c>
      <c r="X461" s="128" t="s">
        <v>29</v>
      </c>
      <c r="Y461" s="129" t="s">
        <v>29</v>
      </c>
      <c r="Z461" s="49" t="s">
        <v>1295</v>
      </c>
      <c r="AA461" s="50" t="s">
        <v>1440</v>
      </c>
      <c r="AB461" s="13">
        <v>0</v>
      </c>
    </row>
    <row r="462" spans="1:28" x14ac:dyDescent="0.25">
      <c r="A462" s="62" t="s">
        <v>460</v>
      </c>
      <c r="B462" s="60" t="s">
        <v>28</v>
      </c>
      <c r="C462" s="142">
        <v>0.25171593599999997</v>
      </c>
      <c r="D462" s="57">
        <v>0.44156311999999998</v>
      </c>
      <c r="E462" s="139">
        <v>0.76075000000000004</v>
      </c>
      <c r="F462" s="45" t="s">
        <v>1884</v>
      </c>
      <c r="G462" s="46" t="s">
        <v>1806</v>
      </c>
      <c r="H462" s="113" t="s">
        <v>1892</v>
      </c>
      <c r="I462" s="113" t="s">
        <v>1893</v>
      </c>
      <c r="J462" s="113" t="s">
        <v>29</v>
      </c>
      <c r="K462" s="75">
        <v>26.25272257</v>
      </c>
      <c r="L462" s="75">
        <v>20.341481309999999</v>
      </c>
      <c r="M462" s="118">
        <v>18.62657613</v>
      </c>
      <c r="N462" s="118">
        <v>17.798853680000001</v>
      </c>
      <c r="O462" s="119" t="s">
        <v>29</v>
      </c>
      <c r="P462" s="39" t="s">
        <v>1784</v>
      </c>
      <c r="Q462" s="40" t="s">
        <v>29</v>
      </c>
      <c r="R462" s="124" t="s">
        <v>29</v>
      </c>
      <c r="S462" s="124" t="s">
        <v>29</v>
      </c>
      <c r="T462" s="124" t="s">
        <v>29</v>
      </c>
      <c r="U462" s="78">
        <v>-16.980366320000002</v>
      </c>
      <c r="V462" s="78" t="s">
        <v>29</v>
      </c>
      <c r="W462" s="128" t="s">
        <v>29</v>
      </c>
      <c r="X462" s="128" t="s">
        <v>29</v>
      </c>
      <c r="Y462" s="129" t="s">
        <v>29</v>
      </c>
      <c r="Z462" s="49" t="s">
        <v>1513</v>
      </c>
      <c r="AA462" s="50" t="s">
        <v>1303</v>
      </c>
      <c r="AB462" s="13">
        <v>0</v>
      </c>
    </row>
    <row r="463" spans="1:28" x14ac:dyDescent="0.25">
      <c r="A463" s="62" t="s">
        <v>461</v>
      </c>
      <c r="B463" s="60" t="s">
        <v>28</v>
      </c>
      <c r="C463" s="142">
        <v>7.0794798000000006E-2</v>
      </c>
      <c r="D463" s="57">
        <v>0.72682138600000001</v>
      </c>
      <c r="E463" s="139">
        <v>0.79435</v>
      </c>
      <c r="F463" s="45" t="s">
        <v>1884</v>
      </c>
      <c r="G463" s="46" t="s">
        <v>1807</v>
      </c>
      <c r="H463" s="113" t="s">
        <v>1893</v>
      </c>
      <c r="I463" s="113" t="s">
        <v>1892</v>
      </c>
      <c r="J463" s="113" t="s">
        <v>1899</v>
      </c>
      <c r="K463" s="75">
        <v>22.49379807</v>
      </c>
      <c r="L463" s="75">
        <v>21.642314819999999</v>
      </c>
      <c r="M463" s="118">
        <v>13.61986696</v>
      </c>
      <c r="N463" s="118">
        <v>9.8667553740000002</v>
      </c>
      <c r="O463" s="119">
        <v>7.2915115100000003</v>
      </c>
      <c r="P463" s="39" t="s">
        <v>1784</v>
      </c>
      <c r="Q463" s="40" t="s">
        <v>1910</v>
      </c>
      <c r="R463" s="124" t="s">
        <v>29</v>
      </c>
      <c r="S463" s="124" t="s">
        <v>29</v>
      </c>
      <c r="T463" s="124" t="s">
        <v>29</v>
      </c>
      <c r="U463" s="78">
        <v>-16.853071239999998</v>
      </c>
      <c r="V463" s="78">
        <v>-8.2326820279999993</v>
      </c>
      <c r="W463" s="128" t="s">
        <v>29</v>
      </c>
      <c r="X463" s="128" t="s">
        <v>29</v>
      </c>
      <c r="Y463" s="129" t="s">
        <v>29</v>
      </c>
      <c r="Z463" s="49" t="s">
        <v>1514</v>
      </c>
      <c r="AA463" s="50" t="s">
        <v>1303</v>
      </c>
      <c r="AB463" s="13">
        <v>0</v>
      </c>
    </row>
    <row r="464" spans="1:28" x14ac:dyDescent="0.25">
      <c r="A464" s="62" t="s">
        <v>612</v>
      </c>
      <c r="B464" s="60" t="s">
        <v>557</v>
      </c>
      <c r="C464" s="142">
        <v>0.123532318</v>
      </c>
      <c r="D464" s="57">
        <v>0.42574481800000002</v>
      </c>
      <c r="E464" s="139">
        <v>0.73524</v>
      </c>
      <c r="F464" s="45" t="s">
        <v>1886</v>
      </c>
      <c r="G464" s="46" t="s">
        <v>1933</v>
      </c>
      <c r="H464" s="113" t="s">
        <v>1892</v>
      </c>
      <c r="I464" s="113" t="s">
        <v>29</v>
      </c>
      <c r="J464" s="113" t="s">
        <v>29</v>
      </c>
      <c r="K464" s="75">
        <v>52.733067300000002</v>
      </c>
      <c r="L464" s="75">
        <v>26.070909480000001</v>
      </c>
      <c r="M464" s="118">
        <v>9.7404615759999995</v>
      </c>
      <c r="N464" s="118" t="s">
        <v>29</v>
      </c>
      <c r="O464" s="119" t="s">
        <v>29</v>
      </c>
      <c r="P464" s="39" t="s">
        <v>1784</v>
      </c>
      <c r="Q464" s="40" t="s">
        <v>29</v>
      </c>
      <c r="R464" s="124" t="s">
        <v>29</v>
      </c>
      <c r="S464" s="124" t="s">
        <v>29</v>
      </c>
      <c r="T464" s="124" t="s">
        <v>29</v>
      </c>
      <c r="U464" s="78">
        <v>-11.45556165</v>
      </c>
      <c r="V464" s="78" t="s">
        <v>29</v>
      </c>
      <c r="W464" s="128" t="s">
        <v>29</v>
      </c>
      <c r="X464" s="128" t="s">
        <v>29</v>
      </c>
      <c r="Y464" s="129" t="s">
        <v>29</v>
      </c>
      <c r="Z464" s="49" t="s">
        <v>1601</v>
      </c>
      <c r="AA464" s="50" t="s">
        <v>1322</v>
      </c>
      <c r="AB464" s="13">
        <v>0</v>
      </c>
    </row>
    <row r="465" spans="1:28" x14ac:dyDescent="0.25">
      <c r="A465" s="62" t="s">
        <v>462</v>
      </c>
      <c r="B465" s="60" t="s">
        <v>28</v>
      </c>
      <c r="C465" s="142">
        <v>0.17744005600000001</v>
      </c>
      <c r="D465" s="57">
        <v>0.48749262599999998</v>
      </c>
      <c r="E465" s="139">
        <v>0.78739000000000003</v>
      </c>
      <c r="F465" s="45" t="s">
        <v>1795</v>
      </c>
      <c r="G465" s="46" t="s">
        <v>1893</v>
      </c>
      <c r="H465" s="113" t="s">
        <v>1789</v>
      </c>
      <c r="I465" s="113" t="s">
        <v>1792</v>
      </c>
      <c r="J465" s="113" t="s">
        <v>29</v>
      </c>
      <c r="K465" s="75">
        <v>16.397105799999999</v>
      </c>
      <c r="L465" s="75">
        <v>15.63555191</v>
      </c>
      <c r="M465" s="118">
        <v>13.636084309999999</v>
      </c>
      <c r="N465" s="118">
        <v>13.467695709999999</v>
      </c>
      <c r="O465" s="119" t="s">
        <v>29</v>
      </c>
      <c r="P465" s="39" t="s">
        <v>1790</v>
      </c>
      <c r="Q465" s="40" t="s">
        <v>1794</v>
      </c>
      <c r="R465" s="124" t="s">
        <v>1845</v>
      </c>
      <c r="S465" s="124" t="s">
        <v>29</v>
      </c>
      <c r="T465" s="124" t="s">
        <v>29</v>
      </c>
      <c r="U465" s="78">
        <v>-17.24284828</v>
      </c>
      <c r="V465" s="78">
        <v>-14.16071144</v>
      </c>
      <c r="W465" s="128">
        <v>-9.4600025569999993</v>
      </c>
      <c r="X465" s="128" t="s">
        <v>29</v>
      </c>
      <c r="Y465" s="129" t="s">
        <v>29</v>
      </c>
      <c r="Z465" s="49" t="s">
        <v>638</v>
      </c>
      <c r="AA465" s="50" t="s">
        <v>668</v>
      </c>
      <c r="AB465" s="13">
        <v>0</v>
      </c>
    </row>
    <row r="466" spans="1:28" x14ac:dyDescent="0.25">
      <c r="A466" s="62" t="s">
        <v>463</v>
      </c>
      <c r="B466" s="60" t="s">
        <v>28</v>
      </c>
      <c r="C466" s="142">
        <v>0.12594317499999999</v>
      </c>
      <c r="D466" s="57">
        <v>0.41186656399999999</v>
      </c>
      <c r="E466" s="139">
        <v>0.72392999999999996</v>
      </c>
      <c r="F466" s="45" t="s">
        <v>1889</v>
      </c>
      <c r="G466" s="46" t="s">
        <v>1891</v>
      </c>
      <c r="H466" s="113" t="s">
        <v>1784</v>
      </c>
      <c r="I466" s="113" t="s">
        <v>29</v>
      </c>
      <c r="J466" s="113" t="s">
        <v>29</v>
      </c>
      <c r="K466" s="75">
        <v>20.456882</v>
      </c>
      <c r="L466" s="75">
        <v>18.379782330000001</v>
      </c>
      <c r="M466" s="118">
        <v>12.49752058</v>
      </c>
      <c r="N466" s="118" t="s">
        <v>29</v>
      </c>
      <c r="O466" s="119" t="s">
        <v>29</v>
      </c>
      <c r="P466" s="39" t="s">
        <v>1790</v>
      </c>
      <c r="Q466" s="40" t="s">
        <v>29</v>
      </c>
      <c r="R466" s="124" t="s">
        <v>29</v>
      </c>
      <c r="S466" s="124" t="s">
        <v>29</v>
      </c>
      <c r="T466" s="124" t="s">
        <v>29</v>
      </c>
      <c r="U466" s="78">
        <v>-48.665815080000002</v>
      </c>
      <c r="V466" s="78" t="s">
        <v>29</v>
      </c>
      <c r="W466" s="128" t="s">
        <v>29</v>
      </c>
      <c r="X466" s="128" t="s">
        <v>29</v>
      </c>
      <c r="Y466" s="129" t="s">
        <v>29</v>
      </c>
      <c r="Z466" s="49" t="s">
        <v>1278</v>
      </c>
      <c r="AA466" s="50" t="s">
        <v>1315</v>
      </c>
      <c r="AB466" s="13">
        <v>0</v>
      </c>
    </row>
    <row r="467" spans="1:28" x14ac:dyDescent="0.25">
      <c r="A467" s="62" t="s">
        <v>464</v>
      </c>
      <c r="B467" s="60" t="s">
        <v>28</v>
      </c>
      <c r="C467" s="142">
        <v>0.426178581</v>
      </c>
      <c r="D467" s="57">
        <v>0.71456070900000002</v>
      </c>
      <c r="E467" s="139">
        <v>0.91444999999999999</v>
      </c>
      <c r="F467" s="45" t="s">
        <v>1790</v>
      </c>
      <c r="G467" s="46" t="s">
        <v>1816</v>
      </c>
      <c r="H467" s="113" t="s">
        <v>1806</v>
      </c>
      <c r="I467" s="113" t="s">
        <v>1784</v>
      </c>
      <c r="J467" s="113" t="s">
        <v>29</v>
      </c>
      <c r="K467" s="75">
        <v>35.945314490000001</v>
      </c>
      <c r="L467" s="75">
        <v>20.6761096</v>
      </c>
      <c r="M467" s="118">
        <v>12.34981565</v>
      </c>
      <c r="N467" s="118">
        <v>6.6305124989999999</v>
      </c>
      <c r="O467" s="119" t="s">
        <v>29</v>
      </c>
      <c r="P467" s="39" t="s">
        <v>1789</v>
      </c>
      <c r="Q467" s="40" t="s">
        <v>29</v>
      </c>
      <c r="R467" s="124" t="s">
        <v>29</v>
      </c>
      <c r="S467" s="124" t="s">
        <v>29</v>
      </c>
      <c r="T467" s="124" t="s">
        <v>29</v>
      </c>
      <c r="U467" s="78">
        <v>-24.39824776</v>
      </c>
      <c r="V467" s="78" t="s">
        <v>29</v>
      </c>
      <c r="W467" s="128" t="s">
        <v>29</v>
      </c>
      <c r="X467" s="128" t="s">
        <v>29</v>
      </c>
      <c r="Y467" s="129" t="s">
        <v>29</v>
      </c>
      <c r="Z467" s="49" t="s">
        <v>32</v>
      </c>
      <c r="AA467" s="50" t="s">
        <v>80</v>
      </c>
      <c r="AB467" s="13">
        <v>0</v>
      </c>
    </row>
    <row r="468" spans="1:28" x14ac:dyDescent="0.25">
      <c r="A468" s="62" t="s">
        <v>613</v>
      </c>
      <c r="B468" s="60" t="s">
        <v>557</v>
      </c>
      <c r="C468" s="142">
        <v>0.30794954099999999</v>
      </c>
      <c r="D468" s="57">
        <v>0.81016111999999996</v>
      </c>
      <c r="E468" s="139">
        <v>0.89246000000000003</v>
      </c>
      <c r="F468" s="45" t="s">
        <v>1806</v>
      </c>
      <c r="G468" s="46" t="s">
        <v>1885</v>
      </c>
      <c r="H468" s="113" t="s">
        <v>1902</v>
      </c>
      <c r="I468" s="113" t="s">
        <v>1936</v>
      </c>
      <c r="J468" s="113" t="s">
        <v>1794</v>
      </c>
      <c r="K468" s="75">
        <v>25.475102849999999</v>
      </c>
      <c r="L468" s="75">
        <v>19.06065482</v>
      </c>
      <c r="M468" s="118">
        <v>10.808918650000001</v>
      </c>
      <c r="N468" s="118">
        <v>9.5049739790000007</v>
      </c>
      <c r="O468" s="119">
        <v>4.3330717549999997</v>
      </c>
      <c r="P468" s="39" t="s">
        <v>1831</v>
      </c>
      <c r="Q468" s="40" t="s">
        <v>1789</v>
      </c>
      <c r="R468" s="124" t="s">
        <v>1814</v>
      </c>
      <c r="S468" s="124" t="s">
        <v>29</v>
      </c>
      <c r="T468" s="124" t="s">
        <v>29</v>
      </c>
      <c r="U468" s="78">
        <v>-5.8473411720000001</v>
      </c>
      <c r="V468" s="78">
        <v>-5.4070757260000004</v>
      </c>
      <c r="W468" s="128">
        <v>-2.7398322820000001</v>
      </c>
      <c r="X468" s="128" t="s">
        <v>29</v>
      </c>
      <c r="Y468" s="129" t="s">
        <v>29</v>
      </c>
      <c r="Z468" s="49" t="s">
        <v>1602</v>
      </c>
      <c r="AA468" s="50" t="s">
        <v>715</v>
      </c>
      <c r="AB468" s="13" t="s">
        <v>698</v>
      </c>
    </row>
    <row r="469" spans="1:28" x14ac:dyDescent="0.25">
      <c r="A469" s="62" t="s">
        <v>614</v>
      </c>
      <c r="B469" s="60" t="s">
        <v>557</v>
      </c>
      <c r="C469" s="142">
        <v>0.60208828000000003</v>
      </c>
      <c r="D469" s="57">
        <v>0.76816053799999995</v>
      </c>
      <c r="E469" s="139">
        <v>0.93700000000000006</v>
      </c>
      <c r="F469" s="45" t="s">
        <v>1806</v>
      </c>
      <c r="G469" s="46" t="s">
        <v>1784</v>
      </c>
      <c r="H469" s="113" t="s">
        <v>1889</v>
      </c>
      <c r="I469" s="113" t="s">
        <v>1790</v>
      </c>
      <c r="J469" s="113" t="s">
        <v>1924</v>
      </c>
      <c r="K469" s="75">
        <v>36.207272519999997</v>
      </c>
      <c r="L469" s="75">
        <v>23.971148509999999</v>
      </c>
      <c r="M469" s="118">
        <v>11.40211253</v>
      </c>
      <c r="N469" s="118">
        <v>8.4580461889999992</v>
      </c>
      <c r="O469" s="119">
        <v>8.3710798719999993</v>
      </c>
      <c r="P469" s="39" t="s">
        <v>29</v>
      </c>
      <c r="Q469" s="40" t="s">
        <v>29</v>
      </c>
      <c r="R469" s="124" t="s">
        <v>29</v>
      </c>
      <c r="S469" s="124" t="s">
        <v>29</v>
      </c>
      <c r="T469" s="124" t="s">
        <v>29</v>
      </c>
      <c r="U469" s="78" t="s">
        <v>29</v>
      </c>
      <c r="V469" s="78" t="s">
        <v>29</v>
      </c>
      <c r="W469" s="128" t="s">
        <v>29</v>
      </c>
      <c r="X469" s="128" t="s">
        <v>29</v>
      </c>
      <c r="Y469" s="129" t="s">
        <v>29</v>
      </c>
      <c r="Z469" s="49" t="s">
        <v>177</v>
      </c>
      <c r="AA469" s="50" t="s">
        <v>1529</v>
      </c>
      <c r="AB469" s="13" t="s">
        <v>62</v>
      </c>
    </row>
    <row r="470" spans="1:28" x14ac:dyDescent="0.25">
      <c r="A470" s="62" t="s">
        <v>465</v>
      </c>
      <c r="B470" s="60" t="s">
        <v>28</v>
      </c>
      <c r="C470" s="142">
        <v>6.1632078E-2</v>
      </c>
      <c r="D470" s="57">
        <v>0.406036016</v>
      </c>
      <c r="E470" s="139">
        <v>0.75521000000000005</v>
      </c>
      <c r="F470" s="45" t="s">
        <v>1816</v>
      </c>
      <c r="G470" s="46" t="s">
        <v>1940</v>
      </c>
      <c r="H470" s="113" t="s">
        <v>1911</v>
      </c>
      <c r="I470" s="113" t="s">
        <v>29</v>
      </c>
      <c r="J470" s="113" t="s">
        <v>29</v>
      </c>
      <c r="K470" s="75">
        <v>23.777196579999998</v>
      </c>
      <c r="L470" s="75">
        <v>12.184198</v>
      </c>
      <c r="M470" s="118">
        <v>11.244393179999999</v>
      </c>
      <c r="N470" s="118" t="s">
        <v>29</v>
      </c>
      <c r="O470" s="119" t="s">
        <v>29</v>
      </c>
      <c r="P470" s="39" t="s">
        <v>1917</v>
      </c>
      <c r="Q470" s="40" t="s">
        <v>1913</v>
      </c>
      <c r="R470" s="124" t="s">
        <v>29</v>
      </c>
      <c r="S470" s="124" t="s">
        <v>29</v>
      </c>
      <c r="T470" s="124" t="s">
        <v>29</v>
      </c>
      <c r="U470" s="78">
        <v>-27.26427327</v>
      </c>
      <c r="V470" s="78">
        <v>-25.52993897</v>
      </c>
      <c r="W470" s="128" t="s">
        <v>29</v>
      </c>
      <c r="X470" s="128" t="s">
        <v>29</v>
      </c>
      <c r="Y470" s="129" t="s">
        <v>29</v>
      </c>
      <c r="Z470" s="49" t="s">
        <v>1515</v>
      </c>
      <c r="AA470" s="50" t="s">
        <v>1516</v>
      </c>
      <c r="AB470" s="13">
        <v>0</v>
      </c>
    </row>
    <row r="471" spans="1:28" x14ac:dyDescent="0.25">
      <c r="A471" s="62" t="s">
        <v>615</v>
      </c>
      <c r="B471" s="60" t="s">
        <v>557</v>
      </c>
      <c r="C471" s="142">
        <v>0.28469968499999998</v>
      </c>
      <c r="D471" s="57">
        <v>0.71325270299999999</v>
      </c>
      <c r="E471" s="139">
        <v>0.87963999999999998</v>
      </c>
      <c r="F471" s="45" t="s">
        <v>1816</v>
      </c>
      <c r="G471" s="46" t="s">
        <v>1794</v>
      </c>
      <c r="H471" s="113" t="s">
        <v>29</v>
      </c>
      <c r="I471" s="113" t="s">
        <v>29</v>
      </c>
      <c r="J471" s="113" t="s">
        <v>29</v>
      </c>
      <c r="K471" s="75">
        <v>33.670847930000001</v>
      </c>
      <c r="L471" s="75">
        <v>24.112601309999999</v>
      </c>
      <c r="M471" s="118" t="s">
        <v>29</v>
      </c>
      <c r="N471" s="118" t="s">
        <v>29</v>
      </c>
      <c r="O471" s="119" t="s">
        <v>29</v>
      </c>
      <c r="P471" s="39" t="s">
        <v>1927</v>
      </c>
      <c r="Q471" s="40" t="s">
        <v>1918</v>
      </c>
      <c r="R471" s="124" t="s">
        <v>29</v>
      </c>
      <c r="S471" s="124" t="s">
        <v>29</v>
      </c>
      <c r="T471" s="124" t="s">
        <v>29</v>
      </c>
      <c r="U471" s="78">
        <v>-22.01011248</v>
      </c>
      <c r="V471" s="78">
        <v>-20.20643828</v>
      </c>
      <c r="W471" s="128" t="s">
        <v>29</v>
      </c>
      <c r="X471" s="128" t="s">
        <v>29</v>
      </c>
      <c r="Y471" s="129" t="s">
        <v>29</v>
      </c>
      <c r="Z471" s="49" t="s">
        <v>68</v>
      </c>
      <c r="AA471" s="50" t="s">
        <v>1603</v>
      </c>
      <c r="AB471" s="13">
        <v>0</v>
      </c>
    </row>
    <row r="472" spans="1:28" x14ac:dyDescent="0.25">
      <c r="A472" s="62" t="s">
        <v>466</v>
      </c>
      <c r="B472" s="60" t="s">
        <v>28</v>
      </c>
      <c r="C472" s="142">
        <v>0.106747984</v>
      </c>
      <c r="D472" s="57">
        <v>0.38721325499999998</v>
      </c>
      <c r="E472" s="139">
        <v>0.58591000000000004</v>
      </c>
      <c r="F472" s="45" t="s">
        <v>1814</v>
      </c>
      <c r="G472" s="46" t="s">
        <v>1843</v>
      </c>
      <c r="H472" s="113" t="s">
        <v>1891</v>
      </c>
      <c r="I472" s="113" t="s">
        <v>1888</v>
      </c>
      <c r="J472" s="113" t="s">
        <v>1890</v>
      </c>
      <c r="K472" s="75">
        <v>26.446335319999999</v>
      </c>
      <c r="L472" s="75">
        <v>17.12801923</v>
      </c>
      <c r="M472" s="118">
        <v>15.73244976</v>
      </c>
      <c r="N472" s="118">
        <v>15.144098550000001</v>
      </c>
      <c r="O472" s="119">
        <v>13.832752920000001</v>
      </c>
      <c r="P472" s="39" t="s">
        <v>29</v>
      </c>
      <c r="Q472" s="40" t="s">
        <v>29</v>
      </c>
      <c r="R472" s="124" t="s">
        <v>29</v>
      </c>
      <c r="S472" s="124" t="s">
        <v>29</v>
      </c>
      <c r="T472" s="124" t="s">
        <v>29</v>
      </c>
      <c r="U472" s="78" t="s">
        <v>29</v>
      </c>
      <c r="V472" s="78" t="s">
        <v>29</v>
      </c>
      <c r="W472" s="128" t="s">
        <v>29</v>
      </c>
      <c r="X472" s="128" t="s">
        <v>29</v>
      </c>
      <c r="Y472" s="129" t="s">
        <v>29</v>
      </c>
      <c r="Z472" s="49" t="s">
        <v>1517</v>
      </c>
      <c r="AA472" s="50" t="s">
        <v>1256</v>
      </c>
      <c r="AB472" s="13">
        <v>0</v>
      </c>
    </row>
    <row r="473" spans="1:28" x14ac:dyDescent="0.25">
      <c r="A473" s="62" t="s">
        <v>467</v>
      </c>
      <c r="B473" s="60" t="s">
        <v>28</v>
      </c>
      <c r="C473" s="142">
        <v>0.19000893899999999</v>
      </c>
      <c r="D473" s="57">
        <v>0.40719455999999998</v>
      </c>
      <c r="E473" s="139">
        <v>0.67918000000000001</v>
      </c>
      <c r="F473" s="45" t="s">
        <v>1886</v>
      </c>
      <c r="G473" s="46" t="s">
        <v>1789</v>
      </c>
      <c r="H473" s="113" t="s">
        <v>1913</v>
      </c>
      <c r="I473" s="113" t="s">
        <v>1896</v>
      </c>
      <c r="J473" s="113" t="s">
        <v>1816</v>
      </c>
      <c r="K473" s="75">
        <v>14.78241324</v>
      </c>
      <c r="L473" s="75">
        <v>13.133216559999999</v>
      </c>
      <c r="M473" s="118">
        <v>13.132917880000001</v>
      </c>
      <c r="N473" s="118">
        <v>12.20235744</v>
      </c>
      <c r="O473" s="119">
        <v>8.4785962930000007</v>
      </c>
      <c r="P473" s="39" t="s">
        <v>1784</v>
      </c>
      <c r="Q473" s="40" t="s">
        <v>1790</v>
      </c>
      <c r="R473" s="124" t="s">
        <v>29</v>
      </c>
      <c r="S473" s="124" t="s">
        <v>29</v>
      </c>
      <c r="T473" s="124" t="s">
        <v>29</v>
      </c>
      <c r="U473" s="78">
        <v>-9.9346218460000006</v>
      </c>
      <c r="V473" s="78">
        <v>-9.2254963050000001</v>
      </c>
      <c r="W473" s="128" t="s">
        <v>29</v>
      </c>
      <c r="X473" s="128" t="s">
        <v>29</v>
      </c>
      <c r="Y473" s="129" t="s">
        <v>29</v>
      </c>
      <c r="Z473" s="49" t="s">
        <v>1286</v>
      </c>
      <c r="AA473" s="50" t="s">
        <v>1295</v>
      </c>
      <c r="AB473" s="13" t="s">
        <v>1440</v>
      </c>
    </row>
    <row r="474" spans="1:28" x14ac:dyDescent="0.25">
      <c r="A474" s="62" t="s">
        <v>468</v>
      </c>
      <c r="B474" s="60" t="s">
        <v>28</v>
      </c>
      <c r="C474" s="142">
        <v>0.226038079</v>
      </c>
      <c r="D474" s="57">
        <v>0.54669738000000001</v>
      </c>
      <c r="E474" s="139">
        <v>0.82381000000000004</v>
      </c>
      <c r="F474" s="45" t="s">
        <v>1892</v>
      </c>
      <c r="G474" s="46" t="s">
        <v>1814</v>
      </c>
      <c r="H474" s="113" t="s">
        <v>29</v>
      </c>
      <c r="I474" s="113" t="s">
        <v>29</v>
      </c>
      <c r="J474" s="113" t="s">
        <v>29</v>
      </c>
      <c r="K474" s="75">
        <v>20.762809189999999</v>
      </c>
      <c r="L474" s="75">
        <v>13.68399477</v>
      </c>
      <c r="M474" s="118" t="s">
        <v>29</v>
      </c>
      <c r="N474" s="118" t="s">
        <v>29</v>
      </c>
      <c r="O474" s="119" t="s">
        <v>29</v>
      </c>
      <c r="P474" s="39" t="s">
        <v>1884</v>
      </c>
      <c r="Q474" s="40" t="s">
        <v>1790</v>
      </c>
      <c r="R474" s="124" t="s">
        <v>1784</v>
      </c>
      <c r="S474" s="124" t="s">
        <v>29</v>
      </c>
      <c r="T474" s="124" t="s">
        <v>29</v>
      </c>
      <c r="U474" s="78">
        <v>-24.60160187</v>
      </c>
      <c r="V474" s="78">
        <v>-24.190620289999998</v>
      </c>
      <c r="W474" s="128">
        <v>-16.760973889999999</v>
      </c>
      <c r="X474" s="128" t="s">
        <v>29</v>
      </c>
      <c r="Y474" s="129" t="s">
        <v>29</v>
      </c>
      <c r="Z474" s="49" t="s">
        <v>651</v>
      </c>
      <c r="AA474" s="50" t="s">
        <v>1442</v>
      </c>
      <c r="AB474" s="13">
        <v>0</v>
      </c>
    </row>
    <row r="475" spans="1:28" x14ac:dyDescent="0.25">
      <c r="A475" s="62" t="s">
        <v>469</v>
      </c>
      <c r="B475" s="60" t="s">
        <v>28</v>
      </c>
      <c r="C475" s="142">
        <v>0.235185056</v>
      </c>
      <c r="D475" s="57">
        <v>0.55601483799999996</v>
      </c>
      <c r="E475" s="139">
        <v>0.83209999999999995</v>
      </c>
      <c r="F475" s="45" t="s">
        <v>1789</v>
      </c>
      <c r="G475" s="46" t="s">
        <v>1891</v>
      </c>
      <c r="H475" s="113" t="s">
        <v>1814</v>
      </c>
      <c r="I475" s="113" t="s">
        <v>1889</v>
      </c>
      <c r="J475" s="113" t="s">
        <v>1899</v>
      </c>
      <c r="K475" s="75">
        <v>21.163500450000001</v>
      </c>
      <c r="L475" s="75">
        <v>19.309248920000002</v>
      </c>
      <c r="M475" s="118">
        <v>7.8799098770000002</v>
      </c>
      <c r="N475" s="118">
        <v>5.9342059599999999</v>
      </c>
      <c r="O475" s="119">
        <v>5.5944482940000002</v>
      </c>
      <c r="P475" s="39" t="s">
        <v>1790</v>
      </c>
      <c r="Q475" s="40" t="s">
        <v>1884</v>
      </c>
      <c r="R475" s="124" t="s">
        <v>1795</v>
      </c>
      <c r="S475" s="124" t="s">
        <v>1784</v>
      </c>
      <c r="T475" s="124" t="s">
        <v>29</v>
      </c>
      <c r="U475" s="78">
        <v>-17.32814986</v>
      </c>
      <c r="V475" s="78">
        <v>-9.6750260440000009</v>
      </c>
      <c r="W475" s="128">
        <v>-7.557939781</v>
      </c>
      <c r="X475" s="128">
        <v>-5.5575708199999996</v>
      </c>
      <c r="Y475" s="129" t="s">
        <v>29</v>
      </c>
      <c r="Z475" s="49" t="s">
        <v>1420</v>
      </c>
      <c r="AA475" s="50" t="s">
        <v>709</v>
      </c>
      <c r="AB475" s="13" t="s">
        <v>1278</v>
      </c>
    </row>
    <row r="476" spans="1:28" x14ac:dyDescent="0.25">
      <c r="A476" s="62" t="s">
        <v>470</v>
      </c>
      <c r="B476" s="60" t="s">
        <v>28</v>
      </c>
      <c r="C476" s="142">
        <v>0.26713137100000001</v>
      </c>
      <c r="D476" s="57">
        <v>0.68562884499999999</v>
      </c>
      <c r="E476" s="139">
        <v>0.79561999999999999</v>
      </c>
      <c r="F476" s="45" t="s">
        <v>1806</v>
      </c>
      <c r="G476" s="46" t="s">
        <v>1902</v>
      </c>
      <c r="H476" s="113" t="s">
        <v>1899</v>
      </c>
      <c r="I476" s="113" t="s">
        <v>1893</v>
      </c>
      <c r="J476" s="113" t="s">
        <v>29</v>
      </c>
      <c r="K476" s="75">
        <v>24.727024310000001</v>
      </c>
      <c r="L476" s="75">
        <v>18.162949520000002</v>
      </c>
      <c r="M476" s="118">
        <v>16.06650857</v>
      </c>
      <c r="N476" s="118">
        <v>8.1958677269999995</v>
      </c>
      <c r="O476" s="119" t="s">
        <v>29</v>
      </c>
      <c r="P476" s="39" t="s">
        <v>1784</v>
      </c>
      <c r="Q476" s="40" t="s">
        <v>1892</v>
      </c>
      <c r="R476" s="124" t="s">
        <v>29</v>
      </c>
      <c r="S476" s="124" t="s">
        <v>29</v>
      </c>
      <c r="T476" s="124" t="s">
        <v>29</v>
      </c>
      <c r="U476" s="78">
        <v>-23.44828931</v>
      </c>
      <c r="V476" s="78">
        <v>-9.3993605599999999</v>
      </c>
      <c r="W476" s="128" t="s">
        <v>29</v>
      </c>
      <c r="X476" s="128" t="s">
        <v>29</v>
      </c>
      <c r="Y476" s="129" t="s">
        <v>29</v>
      </c>
      <c r="Z476" s="49" t="s">
        <v>70</v>
      </c>
      <c r="AA476" s="50" t="s">
        <v>1303</v>
      </c>
      <c r="AB476" s="13">
        <v>0</v>
      </c>
    </row>
    <row r="477" spans="1:28" x14ac:dyDescent="0.25">
      <c r="A477" s="62" t="s">
        <v>471</v>
      </c>
      <c r="B477" s="60" t="s">
        <v>28</v>
      </c>
      <c r="C477" s="142">
        <v>0.35051568599999999</v>
      </c>
      <c r="D477" s="57">
        <v>0.63415616500000005</v>
      </c>
      <c r="E477" s="139">
        <v>0.89256000000000002</v>
      </c>
      <c r="F477" s="45" t="s">
        <v>1806</v>
      </c>
      <c r="G477" s="46" t="s">
        <v>1897</v>
      </c>
      <c r="H477" s="113" t="s">
        <v>1816</v>
      </c>
      <c r="I477" s="113" t="s">
        <v>1784</v>
      </c>
      <c r="J477" s="113" t="s">
        <v>1942</v>
      </c>
      <c r="K477" s="75">
        <v>36.243284160000002</v>
      </c>
      <c r="L477" s="75">
        <v>14.619641680000001</v>
      </c>
      <c r="M477" s="118">
        <v>14.602224339999999</v>
      </c>
      <c r="N477" s="118">
        <v>13.511488079999999</v>
      </c>
      <c r="O477" s="119">
        <v>6.9717749189999996</v>
      </c>
      <c r="P477" s="39" t="s">
        <v>1789</v>
      </c>
      <c r="Q477" s="40" t="s">
        <v>29</v>
      </c>
      <c r="R477" s="124" t="s">
        <v>29</v>
      </c>
      <c r="S477" s="124" t="s">
        <v>29</v>
      </c>
      <c r="T477" s="124" t="s">
        <v>29</v>
      </c>
      <c r="U477" s="78">
        <v>-14.051586820000001</v>
      </c>
      <c r="V477" s="78" t="s">
        <v>29</v>
      </c>
      <c r="W477" s="128" t="s">
        <v>29</v>
      </c>
      <c r="X477" s="128" t="s">
        <v>29</v>
      </c>
      <c r="Y477" s="129" t="s">
        <v>29</v>
      </c>
      <c r="Z477" s="49" t="s">
        <v>177</v>
      </c>
      <c r="AA477" s="50" t="s">
        <v>47</v>
      </c>
      <c r="AB477" s="13">
        <v>0</v>
      </c>
    </row>
    <row r="478" spans="1:28" x14ac:dyDescent="0.25">
      <c r="A478" s="62" t="s">
        <v>472</v>
      </c>
      <c r="B478" s="60" t="s">
        <v>28</v>
      </c>
      <c r="C478" s="142">
        <v>0.318262667</v>
      </c>
      <c r="D478" s="57">
        <v>0.41880297</v>
      </c>
      <c r="E478" s="139">
        <v>0.74295999999999995</v>
      </c>
      <c r="F478" s="45" t="s">
        <v>1916</v>
      </c>
      <c r="G478" s="46" t="s">
        <v>1806</v>
      </c>
      <c r="H478" s="113" t="s">
        <v>1816</v>
      </c>
      <c r="I478" s="113" t="s">
        <v>1909</v>
      </c>
      <c r="J478" s="113" t="s">
        <v>29</v>
      </c>
      <c r="K478" s="75">
        <v>33.93651053</v>
      </c>
      <c r="L478" s="75">
        <v>28.04155428</v>
      </c>
      <c r="M478" s="118">
        <v>20.166438070000002</v>
      </c>
      <c r="N478" s="118">
        <v>17.855497110000002</v>
      </c>
      <c r="O478" s="119" t="s">
        <v>29</v>
      </c>
      <c r="P478" s="39" t="s">
        <v>29</v>
      </c>
      <c r="Q478" s="40" t="s">
        <v>29</v>
      </c>
      <c r="R478" s="124" t="s">
        <v>29</v>
      </c>
      <c r="S478" s="124" t="s">
        <v>29</v>
      </c>
      <c r="T478" s="124" t="s">
        <v>29</v>
      </c>
      <c r="U478" s="78" t="s">
        <v>29</v>
      </c>
      <c r="V478" s="78" t="s">
        <v>29</v>
      </c>
      <c r="W478" s="128" t="s">
        <v>29</v>
      </c>
      <c r="X478" s="128" t="s">
        <v>29</v>
      </c>
      <c r="Y478" s="129" t="s">
        <v>29</v>
      </c>
      <c r="Z478" s="49" t="s">
        <v>47</v>
      </c>
      <c r="AA478" s="50" t="s">
        <v>1518</v>
      </c>
      <c r="AB478" s="13">
        <v>0</v>
      </c>
    </row>
    <row r="479" spans="1:28" x14ac:dyDescent="0.25">
      <c r="A479" s="111" t="s">
        <v>616</v>
      </c>
      <c r="B479" s="60" t="s">
        <v>557</v>
      </c>
      <c r="C479" s="142">
        <v>0.232339833</v>
      </c>
      <c r="D479" s="57">
        <v>0.569581585</v>
      </c>
      <c r="E479" s="139">
        <v>0.84435000000000004</v>
      </c>
      <c r="F479" s="45" t="s">
        <v>1964</v>
      </c>
      <c r="G479" s="46" t="s">
        <v>1806</v>
      </c>
      <c r="H479" s="113" t="s">
        <v>1816</v>
      </c>
      <c r="I479" s="113" t="s">
        <v>1812</v>
      </c>
      <c r="J479" s="113" t="s">
        <v>29</v>
      </c>
      <c r="K479" s="75">
        <v>32.146446359999999</v>
      </c>
      <c r="L479" s="75">
        <v>28.882543869999999</v>
      </c>
      <c r="M479" s="118">
        <v>27.220024049999999</v>
      </c>
      <c r="N479" s="118">
        <v>11.75098573</v>
      </c>
      <c r="O479" s="119" t="s">
        <v>29</v>
      </c>
      <c r="P479" s="39" t="s">
        <v>29</v>
      </c>
      <c r="Q479" s="40" t="s">
        <v>29</v>
      </c>
      <c r="R479" s="124" t="s">
        <v>29</v>
      </c>
      <c r="S479" s="124" t="s">
        <v>29</v>
      </c>
      <c r="T479" s="124" t="s">
        <v>29</v>
      </c>
      <c r="U479" s="78" t="s">
        <v>29</v>
      </c>
      <c r="V479" s="78" t="s">
        <v>29</v>
      </c>
      <c r="W479" s="128" t="s">
        <v>29</v>
      </c>
      <c r="X479" s="128" t="s">
        <v>29</v>
      </c>
      <c r="Y479" s="129" t="s">
        <v>29</v>
      </c>
      <c r="Z479" s="49" t="s">
        <v>643</v>
      </c>
      <c r="AA479" s="50" t="s">
        <v>696</v>
      </c>
      <c r="AB479" s="13">
        <v>0</v>
      </c>
    </row>
    <row r="480" spans="1:28" x14ac:dyDescent="0.25">
      <c r="A480" s="62" t="s">
        <v>473</v>
      </c>
      <c r="B480" s="60" t="s">
        <v>28</v>
      </c>
      <c r="C480" s="142">
        <v>0.36074032099999997</v>
      </c>
      <c r="D480" s="57">
        <v>0.64792874</v>
      </c>
      <c r="E480" s="139">
        <v>0.84357000000000004</v>
      </c>
      <c r="F480" s="45" t="s">
        <v>1806</v>
      </c>
      <c r="G480" s="46" t="s">
        <v>1790</v>
      </c>
      <c r="H480" s="113" t="s">
        <v>1918</v>
      </c>
      <c r="I480" s="113" t="s">
        <v>1816</v>
      </c>
      <c r="J480" s="113" t="s">
        <v>1784</v>
      </c>
      <c r="K480" s="75">
        <v>25.065463860000001</v>
      </c>
      <c r="L480" s="75">
        <v>12.31256589</v>
      </c>
      <c r="M480" s="118">
        <v>11.36002584</v>
      </c>
      <c r="N480" s="118">
        <v>9.6304741479999993</v>
      </c>
      <c r="O480" s="119">
        <v>9.2497421820000003</v>
      </c>
      <c r="P480" s="39" t="s">
        <v>1957</v>
      </c>
      <c r="Q480" s="40" t="s">
        <v>1794</v>
      </c>
      <c r="R480" s="124" t="s">
        <v>29</v>
      </c>
      <c r="S480" s="124" t="s">
        <v>29</v>
      </c>
      <c r="T480" s="124" t="s">
        <v>29</v>
      </c>
      <c r="U480" s="78">
        <v>-8.4053253590000008</v>
      </c>
      <c r="V480" s="78">
        <v>-7.8688543099999997</v>
      </c>
      <c r="W480" s="128" t="s">
        <v>29</v>
      </c>
      <c r="X480" s="128" t="s">
        <v>29</v>
      </c>
      <c r="Y480" s="129" t="s">
        <v>29</v>
      </c>
      <c r="Z480" s="49" t="s">
        <v>1518</v>
      </c>
      <c r="AA480" s="50" t="s">
        <v>1519</v>
      </c>
      <c r="AB480" s="13" t="s">
        <v>1765</v>
      </c>
    </row>
    <row r="481" spans="1:28" x14ac:dyDescent="0.25">
      <c r="A481" s="62" t="s">
        <v>474</v>
      </c>
      <c r="B481" s="60" t="s">
        <v>28</v>
      </c>
      <c r="C481" s="142">
        <v>0.10791780600000001</v>
      </c>
      <c r="D481" s="57">
        <v>0.74677792499999995</v>
      </c>
      <c r="E481" s="139">
        <v>0.84055000000000002</v>
      </c>
      <c r="F481" s="45" t="s">
        <v>1888</v>
      </c>
      <c r="G481" s="46" t="s">
        <v>1894</v>
      </c>
      <c r="H481" s="113" t="s">
        <v>1896</v>
      </c>
      <c r="I481" s="113" t="s">
        <v>1945</v>
      </c>
      <c r="J481" s="113" t="s">
        <v>1884</v>
      </c>
      <c r="K481" s="75">
        <v>44.578032319999998</v>
      </c>
      <c r="L481" s="75">
        <v>18.698818889999998</v>
      </c>
      <c r="M481" s="118">
        <v>11.81489975</v>
      </c>
      <c r="N481" s="118">
        <v>7.9874544250000001</v>
      </c>
      <c r="O481" s="119">
        <v>7.020155623</v>
      </c>
      <c r="P481" s="39" t="s">
        <v>1834</v>
      </c>
      <c r="Q481" s="40" t="s">
        <v>29</v>
      </c>
      <c r="R481" s="124" t="s">
        <v>29</v>
      </c>
      <c r="S481" s="124" t="s">
        <v>29</v>
      </c>
      <c r="T481" s="124" t="s">
        <v>29</v>
      </c>
      <c r="U481" s="78">
        <v>-9.9006389850000005</v>
      </c>
      <c r="V481" s="78" t="s">
        <v>29</v>
      </c>
      <c r="W481" s="128" t="s">
        <v>29</v>
      </c>
      <c r="X481" s="128" t="s">
        <v>29</v>
      </c>
      <c r="Y481" s="129" t="s">
        <v>29</v>
      </c>
      <c r="Z481" s="49" t="s">
        <v>1520</v>
      </c>
      <c r="AA481" s="50" t="s">
        <v>1521</v>
      </c>
      <c r="AB481" s="13">
        <v>0</v>
      </c>
    </row>
    <row r="482" spans="1:28" x14ac:dyDescent="0.25">
      <c r="A482" s="62" t="s">
        <v>475</v>
      </c>
      <c r="B482" s="60" t="s">
        <v>28</v>
      </c>
      <c r="C482" s="142">
        <v>0.25585208100000001</v>
      </c>
      <c r="D482" s="57">
        <v>0.41310251100000001</v>
      </c>
      <c r="E482" s="139">
        <v>0.76754</v>
      </c>
      <c r="F482" s="45" t="s">
        <v>1790</v>
      </c>
      <c r="G482" s="46" t="s">
        <v>1816</v>
      </c>
      <c r="H482" s="113" t="s">
        <v>1784</v>
      </c>
      <c r="I482" s="113" t="s">
        <v>29</v>
      </c>
      <c r="J482" s="113" t="s">
        <v>29</v>
      </c>
      <c r="K482" s="75">
        <v>37.842169490000003</v>
      </c>
      <c r="L482" s="75">
        <v>23.65922733</v>
      </c>
      <c r="M482" s="118">
        <v>22.640065020000002</v>
      </c>
      <c r="N482" s="118" t="s">
        <v>29</v>
      </c>
      <c r="O482" s="119" t="s">
        <v>29</v>
      </c>
      <c r="P482" s="39" t="s">
        <v>1789</v>
      </c>
      <c r="Q482" s="40" t="s">
        <v>29</v>
      </c>
      <c r="R482" s="124" t="s">
        <v>29</v>
      </c>
      <c r="S482" s="124" t="s">
        <v>29</v>
      </c>
      <c r="T482" s="124" t="s">
        <v>29</v>
      </c>
      <c r="U482" s="78">
        <v>-15.85853816</v>
      </c>
      <c r="V482" s="78" t="s">
        <v>29</v>
      </c>
      <c r="W482" s="128" t="s">
        <v>29</v>
      </c>
      <c r="X482" s="128" t="s">
        <v>29</v>
      </c>
      <c r="Y482" s="129" t="s">
        <v>29</v>
      </c>
      <c r="Z482" s="49" t="s">
        <v>80</v>
      </c>
      <c r="AA482" s="50" t="s">
        <v>41</v>
      </c>
      <c r="AB482" s="13">
        <v>0</v>
      </c>
    </row>
    <row r="483" spans="1:28" x14ac:dyDescent="0.25">
      <c r="A483" s="62" t="s">
        <v>476</v>
      </c>
      <c r="B483" s="60" t="s">
        <v>28</v>
      </c>
      <c r="C483" s="142">
        <v>0.12899158799999999</v>
      </c>
      <c r="D483" s="57">
        <v>0.27200894599999997</v>
      </c>
      <c r="E483" s="139">
        <v>0.60055000000000003</v>
      </c>
      <c r="F483" s="45" t="s">
        <v>1892</v>
      </c>
      <c r="G483" s="46" t="s">
        <v>1795</v>
      </c>
      <c r="H483" s="113" t="s">
        <v>29</v>
      </c>
      <c r="I483" s="113" t="s">
        <v>29</v>
      </c>
      <c r="J483" s="113" t="s">
        <v>29</v>
      </c>
      <c r="K483" s="75">
        <v>18.082285850000002</v>
      </c>
      <c r="L483" s="75">
        <v>18.028698810000002</v>
      </c>
      <c r="M483" s="118" t="s">
        <v>29</v>
      </c>
      <c r="N483" s="118" t="s">
        <v>29</v>
      </c>
      <c r="O483" s="119" t="s">
        <v>29</v>
      </c>
      <c r="P483" s="39" t="s">
        <v>1790</v>
      </c>
      <c r="Q483" s="40" t="s">
        <v>1899</v>
      </c>
      <c r="R483" s="124" t="s">
        <v>1784</v>
      </c>
      <c r="S483" s="124" t="s">
        <v>29</v>
      </c>
      <c r="T483" s="124" t="s">
        <v>29</v>
      </c>
      <c r="U483" s="78">
        <v>-30.518993009999999</v>
      </c>
      <c r="V483" s="78">
        <v>-17.801501649999999</v>
      </c>
      <c r="W483" s="128">
        <v>-15.568520680000001</v>
      </c>
      <c r="X483" s="128" t="s">
        <v>29</v>
      </c>
      <c r="Y483" s="129" t="s">
        <v>29</v>
      </c>
      <c r="Z483" s="49" t="s">
        <v>639</v>
      </c>
      <c r="AA483" s="50" t="s">
        <v>1522</v>
      </c>
      <c r="AB483" s="13">
        <v>0</v>
      </c>
    </row>
    <row r="484" spans="1:28" x14ac:dyDescent="0.25">
      <c r="A484" s="62" t="s">
        <v>477</v>
      </c>
      <c r="B484" s="60" t="s">
        <v>28</v>
      </c>
      <c r="C484" s="142">
        <v>0.35945132800000001</v>
      </c>
      <c r="D484" s="57">
        <v>0.63599619699999999</v>
      </c>
      <c r="E484" s="139">
        <v>0.84079000000000004</v>
      </c>
      <c r="F484" s="45" t="s">
        <v>1806</v>
      </c>
      <c r="G484" s="46" t="s">
        <v>1789</v>
      </c>
      <c r="H484" s="113" t="s">
        <v>1933</v>
      </c>
      <c r="I484" s="113" t="s">
        <v>1884</v>
      </c>
      <c r="J484" s="113" t="s">
        <v>1891</v>
      </c>
      <c r="K484" s="75">
        <v>15.18512977</v>
      </c>
      <c r="L484" s="75">
        <v>9.8578282139999995</v>
      </c>
      <c r="M484" s="118">
        <v>8.9832348290000006</v>
      </c>
      <c r="N484" s="118">
        <v>8.9478619409999993</v>
      </c>
      <c r="O484" s="119">
        <v>5.9003301449999999</v>
      </c>
      <c r="P484" s="39" t="s">
        <v>1795</v>
      </c>
      <c r="Q484" s="40" t="s">
        <v>1790</v>
      </c>
      <c r="R484" s="124" t="s">
        <v>29</v>
      </c>
      <c r="S484" s="124" t="s">
        <v>29</v>
      </c>
      <c r="T484" s="124" t="s">
        <v>29</v>
      </c>
      <c r="U484" s="78">
        <v>-25.937894010000001</v>
      </c>
      <c r="V484" s="78">
        <v>-25.18772109</v>
      </c>
      <c r="W484" s="128" t="s">
        <v>29</v>
      </c>
      <c r="X484" s="128" t="s">
        <v>29</v>
      </c>
      <c r="Y484" s="129" t="s">
        <v>29</v>
      </c>
      <c r="Z484" s="49" t="s">
        <v>38</v>
      </c>
      <c r="AA484" s="50" t="s">
        <v>684</v>
      </c>
      <c r="AB484" s="13">
        <v>0</v>
      </c>
    </row>
    <row r="485" spans="1:28" x14ac:dyDescent="0.25">
      <c r="A485" s="62" t="s">
        <v>478</v>
      </c>
      <c r="B485" s="60" t="s">
        <v>28</v>
      </c>
      <c r="C485" s="142">
        <v>0.16826781399999999</v>
      </c>
      <c r="D485" s="57">
        <v>0.796772759</v>
      </c>
      <c r="E485" s="139">
        <v>0.89995000000000003</v>
      </c>
      <c r="F485" s="45" t="s">
        <v>1933</v>
      </c>
      <c r="G485" s="46" t="s">
        <v>1891</v>
      </c>
      <c r="H485" s="113" t="s">
        <v>1795</v>
      </c>
      <c r="I485" s="113" t="s">
        <v>1884</v>
      </c>
      <c r="J485" s="113" t="s">
        <v>29</v>
      </c>
      <c r="K485" s="75">
        <v>27.267935820000002</v>
      </c>
      <c r="L485" s="75">
        <v>22.156429989999999</v>
      </c>
      <c r="M485" s="118">
        <v>10.244983510000001</v>
      </c>
      <c r="N485" s="118">
        <v>8.1537890389999994</v>
      </c>
      <c r="O485" s="119" t="s">
        <v>29</v>
      </c>
      <c r="P485" s="39" t="s">
        <v>1790</v>
      </c>
      <c r="Q485" s="40" t="s">
        <v>1890</v>
      </c>
      <c r="R485" s="124" t="s">
        <v>29</v>
      </c>
      <c r="S485" s="124" t="s">
        <v>29</v>
      </c>
      <c r="T485" s="124" t="s">
        <v>29</v>
      </c>
      <c r="U485" s="78">
        <v>-17.350464899999999</v>
      </c>
      <c r="V485" s="78">
        <v>-14.82639674</v>
      </c>
      <c r="W485" s="128" t="s">
        <v>29</v>
      </c>
      <c r="X485" s="128" t="s">
        <v>29</v>
      </c>
      <c r="Y485" s="129" t="s">
        <v>29</v>
      </c>
      <c r="Z485" s="49" t="s">
        <v>1288</v>
      </c>
      <c r="AA485" s="50" t="s">
        <v>1523</v>
      </c>
      <c r="AB485" s="13">
        <v>0</v>
      </c>
    </row>
    <row r="486" spans="1:28" x14ac:dyDescent="0.25">
      <c r="A486" s="62" t="s">
        <v>479</v>
      </c>
      <c r="B486" s="60" t="s">
        <v>28</v>
      </c>
      <c r="C486" s="142">
        <v>0.104274505</v>
      </c>
      <c r="D486" s="57">
        <v>0.69134975899999995</v>
      </c>
      <c r="E486" s="139">
        <v>0.87163000000000002</v>
      </c>
      <c r="F486" s="45" t="s">
        <v>1896</v>
      </c>
      <c r="G486" s="46" t="s">
        <v>1888</v>
      </c>
      <c r="H486" s="113" t="s">
        <v>29</v>
      </c>
      <c r="I486" s="113" t="s">
        <v>29</v>
      </c>
      <c r="J486" s="113" t="s">
        <v>29</v>
      </c>
      <c r="K486" s="75">
        <v>32.624180789999997</v>
      </c>
      <c r="L486" s="75">
        <v>17.18672192</v>
      </c>
      <c r="M486" s="118" t="s">
        <v>29</v>
      </c>
      <c r="N486" s="118" t="s">
        <v>29</v>
      </c>
      <c r="O486" s="119" t="s">
        <v>29</v>
      </c>
      <c r="P486" s="39" t="s">
        <v>1790</v>
      </c>
      <c r="Q486" s="40" t="s">
        <v>1784</v>
      </c>
      <c r="R486" s="124" t="s">
        <v>29</v>
      </c>
      <c r="S486" s="124" t="s">
        <v>29</v>
      </c>
      <c r="T486" s="124" t="s">
        <v>29</v>
      </c>
      <c r="U486" s="78">
        <v>-32.942985329999999</v>
      </c>
      <c r="V486" s="78">
        <v>-17.24611196</v>
      </c>
      <c r="W486" s="128" t="s">
        <v>29</v>
      </c>
      <c r="X486" s="128" t="s">
        <v>29</v>
      </c>
      <c r="Y486" s="129" t="s">
        <v>29</v>
      </c>
      <c r="Z486" s="49" t="s">
        <v>41</v>
      </c>
      <c r="AA486" s="50" t="s">
        <v>1233</v>
      </c>
      <c r="AB486" s="13">
        <v>0</v>
      </c>
    </row>
    <row r="487" spans="1:28" x14ac:dyDescent="0.25">
      <c r="A487" s="62" t="s">
        <v>480</v>
      </c>
      <c r="B487" s="60" t="s">
        <v>28</v>
      </c>
      <c r="C487" s="142">
        <v>0.393915073</v>
      </c>
      <c r="D487" s="57">
        <v>0.64735986099999998</v>
      </c>
      <c r="E487" s="139">
        <v>0.91088000000000002</v>
      </c>
      <c r="F487" s="45" t="s">
        <v>1806</v>
      </c>
      <c r="G487" s="46" t="s">
        <v>1807</v>
      </c>
      <c r="H487" s="113" t="s">
        <v>1784</v>
      </c>
      <c r="I487" s="113" t="s">
        <v>1816</v>
      </c>
      <c r="J487" s="113" t="s">
        <v>1794</v>
      </c>
      <c r="K487" s="75">
        <v>31.562828360000001</v>
      </c>
      <c r="L487" s="75">
        <v>22.62798957</v>
      </c>
      <c r="M487" s="118">
        <v>22.53182052</v>
      </c>
      <c r="N487" s="118">
        <v>15.176535960000001</v>
      </c>
      <c r="O487" s="119">
        <v>8.100825597</v>
      </c>
      <c r="P487" s="39" t="s">
        <v>29</v>
      </c>
      <c r="Q487" s="40" t="s">
        <v>29</v>
      </c>
      <c r="R487" s="124" t="s">
        <v>29</v>
      </c>
      <c r="S487" s="124" t="s">
        <v>29</v>
      </c>
      <c r="T487" s="124" t="s">
        <v>29</v>
      </c>
      <c r="U487" s="78" t="s">
        <v>29</v>
      </c>
      <c r="V487" s="78" t="s">
        <v>29</v>
      </c>
      <c r="W487" s="128" t="s">
        <v>29</v>
      </c>
      <c r="X487" s="128" t="s">
        <v>29</v>
      </c>
      <c r="Y487" s="129" t="s">
        <v>29</v>
      </c>
      <c r="Z487" s="49" t="s">
        <v>177</v>
      </c>
      <c r="AA487" s="50" t="s">
        <v>686</v>
      </c>
      <c r="AB487" s="13">
        <v>0</v>
      </c>
    </row>
    <row r="488" spans="1:28" x14ac:dyDescent="0.25">
      <c r="A488" s="62" t="s">
        <v>481</v>
      </c>
      <c r="B488" s="60" t="s">
        <v>28</v>
      </c>
      <c r="C488" s="142">
        <v>0.190945214</v>
      </c>
      <c r="D488" s="57">
        <v>0.314993937</v>
      </c>
      <c r="E488" s="139">
        <v>0.66493999999999998</v>
      </c>
      <c r="F488" s="45" t="s">
        <v>1816</v>
      </c>
      <c r="G488" s="46" t="s">
        <v>1916</v>
      </c>
      <c r="H488" s="113" t="s">
        <v>1806</v>
      </c>
      <c r="I488" s="113" t="s">
        <v>1784</v>
      </c>
      <c r="J488" s="113" t="s">
        <v>29</v>
      </c>
      <c r="K488" s="75">
        <v>32.748191409999997</v>
      </c>
      <c r="L488" s="75">
        <v>24.623703769999999</v>
      </c>
      <c r="M488" s="118">
        <v>23.547388189999999</v>
      </c>
      <c r="N488" s="118">
        <v>19.080716630000001</v>
      </c>
      <c r="O488" s="119" t="s">
        <v>29</v>
      </c>
      <c r="P488" s="39" t="s">
        <v>29</v>
      </c>
      <c r="Q488" s="40" t="s">
        <v>29</v>
      </c>
      <c r="R488" s="124" t="s">
        <v>29</v>
      </c>
      <c r="S488" s="124" t="s">
        <v>29</v>
      </c>
      <c r="T488" s="124" t="s">
        <v>29</v>
      </c>
      <c r="U488" s="78" t="s">
        <v>29</v>
      </c>
      <c r="V488" s="78" t="s">
        <v>29</v>
      </c>
      <c r="W488" s="128" t="s">
        <v>29</v>
      </c>
      <c r="X488" s="128" t="s">
        <v>29</v>
      </c>
      <c r="Y488" s="129" t="s">
        <v>29</v>
      </c>
      <c r="Z488" s="49" t="s">
        <v>70</v>
      </c>
      <c r="AA488" s="50" t="s">
        <v>1524</v>
      </c>
      <c r="AB488" s="13">
        <v>0</v>
      </c>
    </row>
    <row r="489" spans="1:28" x14ac:dyDescent="0.25">
      <c r="A489" s="62" t="s">
        <v>482</v>
      </c>
      <c r="B489" s="60" t="s">
        <v>28</v>
      </c>
      <c r="C489" s="142">
        <v>0.36925706899999999</v>
      </c>
      <c r="D489" s="57">
        <v>0.47622866400000002</v>
      </c>
      <c r="E489" s="139">
        <v>0.77890999999999999</v>
      </c>
      <c r="F489" s="45" t="s">
        <v>1789</v>
      </c>
      <c r="G489" s="46" t="s">
        <v>1795</v>
      </c>
      <c r="H489" s="113" t="s">
        <v>29</v>
      </c>
      <c r="I489" s="113" t="s">
        <v>29</v>
      </c>
      <c r="J489" s="113" t="s">
        <v>29</v>
      </c>
      <c r="K489" s="75">
        <v>19.384572080000002</v>
      </c>
      <c r="L489" s="75">
        <v>17.720747960000001</v>
      </c>
      <c r="M489" s="118" t="s">
        <v>29</v>
      </c>
      <c r="N489" s="118" t="s">
        <v>29</v>
      </c>
      <c r="O489" s="119" t="s">
        <v>29</v>
      </c>
      <c r="P489" s="39" t="s">
        <v>1790</v>
      </c>
      <c r="Q489" s="40" t="s">
        <v>1784</v>
      </c>
      <c r="R489" s="124" t="s">
        <v>29</v>
      </c>
      <c r="S489" s="124" t="s">
        <v>29</v>
      </c>
      <c r="T489" s="124" t="s">
        <v>29</v>
      </c>
      <c r="U489" s="78">
        <v>-47.964979720000002</v>
      </c>
      <c r="V489" s="78">
        <v>-14.92970023</v>
      </c>
      <c r="W489" s="128" t="s">
        <v>29</v>
      </c>
      <c r="X489" s="128" t="s">
        <v>29</v>
      </c>
      <c r="Y489" s="129" t="s">
        <v>29</v>
      </c>
      <c r="Z489" s="49" t="s">
        <v>31</v>
      </c>
      <c r="AA489" s="50" t="s">
        <v>689</v>
      </c>
      <c r="AB489" s="13">
        <v>0</v>
      </c>
    </row>
    <row r="490" spans="1:28" x14ac:dyDescent="0.25">
      <c r="A490" s="62" t="s">
        <v>483</v>
      </c>
      <c r="B490" s="60" t="s">
        <v>28</v>
      </c>
      <c r="C490" s="142">
        <v>0.15496323100000001</v>
      </c>
      <c r="D490" s="57">
        <v>0.63795796599999999</v>
      </c>
      <c r="E490" s="139">
        <v>0.82067999999999997</v>
      </c>
      <c r="F490" s="45" t="s">
        <v>1795</v>
      </c>
      <c r="G490" s="46" t="s">
        <v>1914</v>
      </c>
      <c r="H490" s="113" t="s">
        <v>1814</v>
      </c>
      <c r="I490" s="113" t="s">
        <v>1884</v>
      </c>
      <c r="J490" s="113" t="s">
        <v>29</v>
      </c>
      <c r="K490" s="75">
        <v>30.172249799999999</v>
      </c>
      <c r="L490" s="75">
        <v>17.882096390000001</v>
      </c>
      <c r="M490" s="118">
        <v>11.327544509999999</v>
      </c>
      <c r="N490" s="118">
        <v>8.0051473570000002</v>
      </c>
      <c r="O490" s="119" t="s">
        <v>29</v>
      </c>
      <c r="P490" s="39" t="s">
        <v>1790</v>
      </c>
      <c r="Q490" s="40" t="s">
        <v>1789</v>
      </c>
      <c r="R490" s="124" t="s">
        <v>29</v>
      </c>
      <c r="S490" s="124" t="s">
        <v>29</v>
      </c>
      <c r="T490" s="124" t="s">
        <v>29</v>
      </c>
      <c r="U490" s="78">
        <v>-23.622482080000001</v>
      </c>
      <c r="V490" s="78">
        <v>-8.9904798610000007</v>
      </c>
      <c r="W490" s="128" t="s">
        <v>29</v>
      </c>
      <c r="X490" s="128" t="s">
        <v>29</v>
      </c>
      <c r="Y490" s="129" t="s">
        <v>29</v>
      </c>
      <c r="Z490" s="49" t="s">
        <v>31</v>
      </c>
      <c r="AA490" s="50" t="s">
        <v>1363</v>
      </c>
      <c r="AB490" s="13">
        <v>0</v>
      </c>
    </row>
    <row r="491" spans="1:28" x14ac:dyDescent="0.25">
      <c r="A491" s="62" t="s">
        <v>484</v>
      </c>
      <c r="B491" s="60" t="s">
        <v>28</v>
      </c>
      <c r="C491" s="142">
        <v>0.26574872100000002</v>
      </c>
      <c r="D491" s="57">
        <v>0.63224634400000002</v>
      </c>
      <c r="E491" s="139">
        <v>0.74712999999999996</v>
      </c>
      <c r="F491" s="45" t="s">
        <v>1889</v>
      </c>
      <c r="G491" s="46" t="s">
        <v>1890</v>
      </c>
      <c r="H491" s="113" t="s">
        <v>1831</v>
      </c>
      <c r="I491" s="113" t="s">
        <v>1884</v>
      </c>
      <c r="J491" s="113" t="s">
        <v>1789</v>
      </c>
      <c r="K491" s="75">
        <v>29.389769300000001</v>
      </c>
      <c r="L491" s="75">
        <v>18.563468109999999</v>
      </c>
      <c r="M491" s="118">
        <v>17.35600333</v>
      </c>
      <c r="N491" s="118">
        <v>8.2623173619999992</v>
      </c>
      <c r="O491" s="119">
        <v>7.7633516839999999</v>
      </c>
      <c r="P491" s="39" t="s">
        <v>1784</v>
      </c>
      <c r="Q491" s="40" t="s">
        <v>29</v>
      </c>
      <c r="R491" s="124" t="s">
        <v>29</v>
      </c>
      <c r="S491" s="124" t="s">
        <v>29</v>
      </c>
      <c r="T491" s="124" t="s">
        <v>29</v>
      </c>
      <c r="U491" s="78">
        <v>-18.66509022</v>
      </c>
      <c r="V491" s="78" t="s">
        <v>29</v>
      </c>
      <c r="W491" s="128" t="s">
        <v>29</v>
      </c>
      <c r="X491" s="128" t="s">
        <v>29</v>
      </c>
      <c r="Y491" s="129" t="s">
        <v>29</v>
      </c>
      <c r="Z491" s="49" t="s">
        <v>1525</v>
      </c>
      <c r="AA491" s="50" t="s">
        <v>1260</v>
      </c>
      <c r="AB491" s="13">
        <v>0</v>
      </c>
    </row>
    <row r="492" spans="1:28" x14ac:dyDescent="0.25">
      <c r="A492" s="62" t="s">
        <v>485</v>
      </c>
      <c r="B492" s="60" t="s">
        <v>28</v>
      </c>
      <c r="C492" s="142">
        <v>0.19296787900000001</v>
      </c>
      <c r="D492" s="57">
        <v>0.52567044500000004</v>
      </c>
      <c r="E492" s="139">
        <v>0.79922000000000004</v>
      </c>
      <c r="F492" s="45" t="s">
        <v>1896</v>
      </c>
      <c r="G492" s="46" t="s">
        <v>1892</v>
      </c>
      <c r="H492" s="113" t="s">
        <v>1884</v>
      </c>
      <c r="I492" s="113" t="s">
        <v>29</v>
      </c>
      <c r="J492" s="113" t="s">
        <v>29</v>
      </c>
      <c r="K492" s="75">
        <v>12.867491830000001</v>
      </c>
      <c r="L492" s="75">
        <v>12.474148530000001</v>
      </c>
      <c r="M492" s="118">
        <v>6.6930547809999998</v>
      </c>
      <c r="N492" s="118" t="s">
        <v>29</v>
      </c>
      <c r="O492" s="119" t="s">
        <v>29</v>
      </c>
      <c r="P492" s="39" t="s">
        <v>1790</v>
      </c>
      <c r="Q492" s="40" t="s">
        <v>1784</v>
      </c>
      <c r="R492" s="124" t="s">
        <v>1794</v>
      </c>
      <c r="S492" s="124" t="s">
        <v>1816</v>
      </c>
      <c r="T492" s="124" t="s">
        <v>29</v>
      </c>
      <c r="U492" s="78">
        <v>-31.665410999999999</v>
      </c>
      <c r="V492" s="78">
        <v>-13.97195615</v>
      </c>
      <c r="W492" s="128">
        <v>-12.76286331</v>
      </c>
      <c r="X492" s="128">
        <v>-9.5650744099999994</v>
      </c>
      <c r="Y492" s="129" t="s">
        <v>29</v>
      </c>
      <c r="Z492" s="49" t="s">
        <v>1290</v>
      </c>
      <c r="AA492" s="50" t="s">
        <v>1265</v>
      </c>
      <c r="AB492" s="13">
        <v>0</v>
      </c>
    </row>
    <row r="493" spans="1:28" x14ac:dyDescent="0.25">
      <c r="A493" s="62" t="s">
        <v>617</v>
      </c>
      <c r="B493" s="60" t="s">
        <v>557</v>
      </c>
      <c r="C493" s="142">
        <v>0.40506482399999999</v>
      </c>
      <c r="D493" s="57">
        <v>0.59871947800000003</v>
      </c>
      <c r="E493" s="139">
        <v>0.90434000000000003</v>
      </c>
      <c r="F493" s="45" t="s">
        <v>1790</v>
      </c>
      <c r="G493" s="46" t="s">
        <v>1784</v>
      </c>
      <c r="H493" s="113" t="s">
        <v>1944</v>
      </c>
      <c r="I493" s="113" t="s">
        <v>1789</v>
      </c>
      <c r="J493" s="113" t="s">
        <v>29</v>
      </c>
      <c r="K493" s="75">
        <v>40.461775189999997</v>
      </c>
      <c r="L493" s="75">
        <v>32.392788099999997</v>
      </c>
      <c r="M493" s="118">
        <v>18.886249960000001</v>
      </c>
      <c r="N493" s="118">
        <v>8.2591867420000007</v>
      </c>
      <c r="O493" s="119" t="s">
        <v>29</v>
      </c>
      <c r="P493" s="39" t="s">
        <v>29</v>
      </c>
      <c r="Q493" s="40" t="s">
        <v>29</v>
      </c>
      <c r="R493" s="124" t="s">
        <v>29</v>
      </c>
      <c r="S493" s="124" t="s">
        <v>29</v>
      </c>
      <c r="T493" s="124" t="s">
        <v>29</v>
      </c>
      <c r="U493" s="78" t="s">
        <v>29</v>
      </c>
      <c r="V493" s="78" t="s">
        <v>29</v>
      </c>
      <c r="W493" s="128" t="s">
        <v>29</v>
      </c>
      <c r="X493" s="128" t="s">
        <v>29</v>
      </c>
      <c r="Y493" s="129" t="s">
        <v>29</v>
      </c>
      <c r="Z493" s="49" t="s">
        <v>31</v>
      </c>
      <c r="AA493" s="50" t="s">
        <v>49</v>
      </c>
      <c r="AB493" s="13">
        <v>0</v>
      </c>
    </row>
    <row r="494" spans="1:28" x14ac:dyDescent="0.25">
      <c r="A494" s="62" t="s">
        <v>486</v>
      </c>
      <c r="B494" s="60" t="s">
        <v>28</v>
      </c>
      <c r="C494" s="142">
        <v>0.41323495399999999</v>
      </c>
      <c r="D494" s="57">
        <v>0.67737813599999996</v>
      </c>
      <c r="E494" s="139">
        <v>0.94118000000000002</v>
      </c>
      <c r="F494" s="45" t="s">
        <v>1790</v>
      </c>
      <c r="G494" s="46" t="s">
        <v>1806</v>
      </c>
      <c r="H494" s="113" t="s">
        <v>1816</v>
      </c>
      <c r="I494" s="113" t="s">
        <v>1794</v>
      </c>
      <c r="J494" s="113" t="s">
        <v>29</v>
      </c>
      <c r="K494" s="75">
        <v>43.267794870000003</v>
      </c>
      <c r="L494" s="75">
        <v>25.16875752</v>
      </c>
      <c r="M494" s="118">
        <v>10.49366961</v>
      </c>
      <c r="N494" s="118">
        <v>9.0766319559999999</v>
      </c>
      <c r="O494" s="119" t="s">
        <v>29</v>
      </c>
      <c r="P494" s="39" t="s">
        <v>1789</v>
      </c>
      <c r="Q494" s="40" t="s">
        <v>29</v>
      </c>
      <c r="R494" s="124" t="s">
        <v>29</v>
      </c>
      <c r="S494" s="124" t="s">
        <v>29</v>
      </c>
      <c r="T494" s="124" t="s">
        <v>29</v>
      </c>
      <c r="U494" s="78">
        <v>-11.993146039999999</v>
      </c>
      <c r="V494" s="78" t="s">
        <v>29</v>
      </c>
      <c r="W494" s="128" t="s">
        <v>29</v>
      </c>
      <c r="X494" s="128" t="s">
        <v>29</v>
      </c>
      <c r="Y494" s="129" t="s">
        <v>29</v>
      </c>
      <c r="Z494" s="49" t="s">
        <v>33</v>
      </c>
      <c r="AA494" s="50" t="s">
        <v>38</v>
      </c>
      <c r="AB494" s="13">
        <v>0</v>
      </c>
    </row>
    <row r="495" spans="1:28" x14ac:dyDescent="0.25">
      <c r="A495" s="62" t="s">
        <v>487</v>
      </c>
      <c r="B495" s="60" t="s">
        <v>28</v>
      </c>
      <c r="C495" s="142">
        <v>9.3445037999999994E-2</v>
      </c>
      <c r="D495" s="57">
        <v>0.45352938500000001</v>
      </c>
      <c r="E495" s="139">
        <v>0.75146000000000002</v>
      </c>
      <c r="F495" s="45" t="s">
        <v>1891</v>
      </c>
      <c r="G495" s="46" t="s">
        <v>1886</v>
      </c>
      <c r="H495" s="113" t="s">
        <v>1834</v>
      </c>
      <c r="I495" s="113" t="s">
        <v>29</v>
      </c>
      <c r="J495" s="113" t="s">
        <v>29</v>
      </c>
      <c r="K495" s="75">
        <v>18.562610159999998</v>
      </c>
      <c r="L495" s="75">
        <v>18.13050204</v>
      </c>
      <c r="M495" s="118">
        <v>14.630297130000001</v>
      </c>
      <c r="N495" s="118" t="s">
        <v>29</v>
      </c>
      <c r="O495" s="119" t="s">
        <v>29</v>
      </c>
      <c r="P495" s="39" t="s">
        <v>1784</v>
      </c>
      <c r="Q495" s="40" t="s">
        <v>1814</v>
      </c>
      <c r="R495" s="124" t="s">
        <v>29</v>
      </c>
      <c r="S495" s="124" t="s">
        <v>29</v>
      </c>
      <c r="T495" s="124" t="s">
        <v>29</v>
      </c>
      <c r="U495" s="78">
        <v>-35.402254370000001</v>
      </c>
      <c r="V495" s="78">
        <v>-13.2743363</v>
      </c>
      <c r="W495" s="128" t="s">
        <v>29</v>
      </c>
      <c r="X495" s="128" t="s">
        <v>29</v>
      </c>
      <c r="Y495" s="129" t="s">
        <v>29</v>
      </c>
      <c r="Z495" s="49" t="s">
        <v>1308</v>
      </c>
      <c r="AA495" s="50" t="s">
        <v>1526</v>
      </c>
      <c r="AB495" s="13">
        <v>0</v>
      </c>
    </row>
    <row r="496" spans="1:28" x14ac:dyDescent="0.25">
      <c r="A496" s="62" t="s">
        <v>488</v>
      </c>
      <c r="B496" s="60" t="s">
        <v>28</v>
      </c>
      <c r="C496" s="142">
        <v>0.22863746099999999</v>
      </c>
      <c r="D496" s="57">
        <v>0.40030650499999998</v>
      </c>
      <c r="E496" s="139">
        <v>0.73895</v>
      </c>
      <c r="F496" s="45" t="s">
        <v>1892</v>
      </c>
      <c r="G496" s="46" t="s">
        <v>1886</v>
      </c>
      <c r="H496" s="113" t="s">
        <v>29</v>
      </c>
      <c r="I496" s="113" t="s">
        <v>29</v>
      </c>
      <c r="J496" s="113" t="s">
        <v>29</v>
      </c>
      <c r="K496" s="75">
        <v>22.243347589999999</v>
      </c>
      <c r="L496" s="75">
        <v>17.12653499</v>
      </c>
      <c r="M496" s="118" t="s">
        <v>29</v>
      </c>
      <c r="N496" s="118" t="s">
        <v>29</v>
      </c>
      <c r="O496" s="119" t="s">
        <v>29</v>
      </c>
      <c r="P496" s="39" t="s">
        <v>1790</v>
      </c>
      <c r="Q496" s="40" t="s">
        <v>1784</v>
      </c>
      <c r="R496" s="124" t="s">
        <v>29</v>
      </c>
      <c r="S496" s="124" t="s">
        <v>29</v>
      </c>
      <c r="T496" s="124" t="s">
        <v>29</v>
      </c>
      <c r="U496" s="78">
        <v>-35.263230110000002</v>
      </c>
      <c r="V496" s="78">
        <v>-25.366887309999999</v>
      </c>
      <c r="W496" s="128" t="s">
        <v>29</v>
      </c>
      <c r="X496" s="128" t="s">
        <v>29</v>
      </c>
      <c r="Y496" s="129" t="s">
        <v>29</v>
      </c>
      <c r="Z496" s="49" t="s">
        <v>1342</v>
      </c>
      <c r="AA496" s="50" t="s">
        <v>1507</v>
      </c>
      <c r="AB496" s="13">
        <v>0</v>
      </c>
    </row>
    <row r="497" spans="1:28" x14ac:dyDescent="0.25">
      <c r="A497" s="62" t="s">
        <v>489</v>
      </c>
      <c r="B497" s="60" t="s">
        <v>28</v>
      </c>
      <c r="C497" s="142">
        <v>0.28404262299999999</v>
      </c>
      <c r="D497" s="57">
        <v>0.59990484300000002</v>
      </c>
      <c r="E497" s="139">
        <v>0.83167000000000002</v>
      </c>
      <c r="F497" s="45" t="s">
        <v>1897</v>
      </c>
      <c r="G497" s="46" t="s">
        <v>1884</v>
      </c>
      <c r="H497" s="113" t="s">
        <v>1896</v>
      </c>
      <c r="I497" s="113" t="s">
        <v>1890</v>
      </c>
      <c r="J497" s="113" t="s">
        <v>29</v>
      </c>
      <c r="K497" s="75">
        <v>24.4073578</v>
      </c>
      <c r="L497" s="75">
        <v>24.389265510000001</v>
      </c>
      <c r="M497" s="118">
        <v>14.293597200000001</v>
      </c>
      <c r="N497" s="118">
        <v>9.6637262059999998</v>
      </c>
      <c r="O497" s="119" t="s">
        <v>29</v>
      </c>
      <c r="P497" s="39" t="s">
        <v>1790</v>
      </c>
      <c r="Q497" s="40" t="s">
        <v>29</v>
      </c>
      <c r="R497" s="124" t="s">
        <v>29</v>
      </c>
      <c r="S497" s="124" t="s">
        <v>29</v>
      </c>
      <c r="T497" s="124" t="s">
        <v>29</v>
      </c>
      <c r="U497" s="78">
        <v>-27.246053289999999</v>
      </c>
      <c r="V497" s="78" t="s">
        <v>29</v>
      </c>
      <c r="W497" s="128" t="s">
        <v>29</v>
      </c>
      <c r="X497" s="128" t="s">
        <v>29</v>
      </c>
      <c r="Y497" s="129" t="s">
        <v>29</v>
      </c>
      <c r="Z497" s="49" t="s">
        <v>1290</v>
      </c>
      <c r="AA497" s="50" t="s">
        <v>1527</v>
      </c>
      <c r="AB497" s="13">
        <v>0</v>
      </c>
    </row>
    <row r="498" spans="1:28" x14ac:dyDescent="0.25">
      <c r="A498" s="62" t="s">
        <v>618</v>
      </c>
      <c r="B498" s="60" t="s">
        <v>557</v>
      </c>
      <c r="C498" s="142">
        <v>0.25446117899999998</v>
      </c>
      <c r="D498" s="57">
        <v>0.70503910400000003</v>
      </c>
      <c r="E498" s="139">
        <v>0.93279000000000001</v>
      </c>
      <c r="F498" s="45" t="s">
        <v>1890</v>
      </c>
      <c r="G498" s="46" t="s">
        <v>1792</v>
      </c>
      <c r="H498" s="113" t="s">
        <v>1896</v>
      </c>
      <c r="I498" s="113" t="s">
        <v>29</v>
      </c>
      <c r="J498" s="113" t="s">
        <v>29</v>
      </c>
      <c r="K498" s="75">
        <v>17.755454230000002</v>
      </c>
      <c r="L498" s="75">
        <v>15.519504250000001</v>
      </c>
      <c r="M498" s="118">
        <v>13.1893393</v>
      </c>
      <c r="N498" s="118" t="s">
        <v>29</v>
      </c>
      <c r="O498" s="119" t="s">
        <v>29</v>
      </c>
      <c r="P498" s="39" t="s">
        <v>1790</v>
      </c>
      <c r="Q498" s="40" t="s">
        <v>1899</v>
      </c>
      <c r="R498" s="124" t="s">
        <v>29</v>
      </c>
      <c r="S498" s="124" t="s">
        <v>29</v>
      </c>
      <c r="T498" s="124" t="s">
        <v>29</v>
      </c>
      <c r="U498" s="78">
        <v>-29.847111430000002</v>
      </c>
      <c r="V498" s="78">
        <v>-23.688590789999999</v>
      </c>
      <c r="W498" s="128" t="s">
        <v>29</v>
      </c>
      <c r="X498" s="128" t="s">
        <v>29</v>
      </c>
      <c r="Y498" s="129" t="s">
        <v>29</v>
      </c>
      <c r="Z498" s="49" t="s">
        <v>1604</v>
      </c>
      <c r="AA498" s="50" t="s">
        <v>636</v>
      </c>
      <c r="AB498" s="13">
        <v>0</v>
      </c>
    </row>
    <row r="499" spans="1:28" x14ac:dyDescent="0.25">
      <c r="A499" s="62" t="s">
        <v>619</v>
      </c>
      <c r="B499" s="60" t="s">
        <v>557</v>
      </c>
      <c r="C499" s="142">
        <v>0.18188249100000001</v>
      </c>
      <c r="D499" s="57">
        <v>0.62157467300000002</v>
      </c>
      <c r="E499" s="139">
        <v>0.79359999999999997</v>
      </c>
      <c r="F499" s="45" t="s">
        <v>1914</v>
      </c>
      <c r="G499" s="46" t="s">
        <v>1888</v>
      </c>
      <c r="H499" s="113" t="s">
        <v>1892</v>
      </c>
      <c r="I499" s="113" t="s">
        <v>29</v>
      </c>
      <c r="J499" s="113" t="s">
        <v>29</v>
      </c>
      <c r="K499" s="75">
        <v>23.958881739999999</v>
      </c>
      <c r="L499" s="75">
        <v>22.204095110000001</v>
      </c>
      <c r="M499" s="118">
        <v>17.504260940000002</v>
      </c>
      <c r="N499" s="118" t="s">
        <v>29</v>
      </c>
      <c r="O499" s="119" t="s">
        <v>29</v>
      </c>
      <c r="P499" s="39" t="s">
        <v>1784</v>
      </c>
      <c r="Q499" s="40" t="s">
        <v>29</v>
      </c>
      <c r="R499" s="124" t="s">
        <v>29</v>
      </c>
      <c r="S499" s="124" t="s">
        <v>29</v>
      </c>
      <c r="T499" s="124" t="s">
        <v>29</v>
      </c>
      <c r="U499" s="78">
        <v>-36.332762219999999</v>
      </c>
      <c r="V499" s="78" t="s">
        <v>29</v>
      </c>
      <c r="W499" s="128" t="s">
        <v>29</v>
      </c>
      <c r="X499" s="128" t="s">
        <v>29</v>
      </c>
      <c r="Y499" s="129" t="s">
        <v>29</v>
      </c>
      <c r="Z499" s="49" t="s">
        <v>1605</v>
      </c>
      <c r="AA499" s="50" t="s">
        <v>1606</v>
      </c>
      <c r="AB499" s="13">
        <v>0</v>
      </c>
    </row>
    <row r="500" spans="1:28" x14ac:dyDescent="0.25">
      <c r="A500" s="62" t="s">
        <v>490</v>
      </c>
      <c r="B500" s="60" t="s">
        <v>28</v>
      </c>
      <c r="C500" s="142">
        <v>0.19624681699999999</v>
      </c>
      <c r="D500" s="57">
        <v>0.49321039500000002</v>
      </c>
      <c r="E500" s="139">
        <v>0.69576000000000005</v>
      </c>
      <c r="F500" s="45" t="s">
        <v>1806</v>
      </c>
      <c r="G500" s="46" t="s">
        <v>1795</v>
      </c>
      <c r="H500" s="113" t="s">
        <v>1816</v>
      </c>
      <c r="I500" s="113" t="s">
        <v>1794</v>
      </c>
      <c r="J500" s="113" t="s">
        <v>1789</v>
      </c>
      <c r="K500" s="75">
        <v>22.1623755</v>
      </c>
      <c r="L500" s="75">
        <v>8.334758892</v>
      </c>
      <c r="M500" s="118">
        <v>8.1952273899999994</v>
      </c>
      <c r="N500" s="118">
        <v>8.1305490119999995</v>
      </c>
      <c r="O500" s="119">
        <v>6.1176938420000004</v>
      </c>
      <c r="P500" s="39" t="s">
        <v>1897</v>
      </c>
      <c r="Q500" s="40" t="s">
        <v>1784</v>
      </c>
      <c r="R500" s="124" t="s">
        <v>1790</v>
      </c>
      <c r="S500" s="124" t="s">
        <v>29</v>
      </c>
      <c r="T500" s="124" t="s">
        <v>29</v>
      </c>
      <c r="U500" s="78">
        <v>-10.39189919</v>
      </c>
      <c r="V500" s="78">
        <v>-9.6392933999999997</v>
      </c>
      <c r="W500" s="128">
        <v>-6.7373425530000004</v>
      </c>
      <c r="X500" s="128" t="s">
        <v>29</v>
      </c>
      <c r="Y500" s="129" t="s">
        <v>29</v>
      </c>
      <c r="Z500" s="49" t="s">
        <v>1394</v>
      </c>
      <c r="AA500" s="50" t="s">
        <v>667</v>
      </c>
      <c r="AB500" s="13" t="s">
        <v>1766</v>
      </c>
    </row>
    <row r="501" spans="1:28" x14ac:dyDescent="0.25">
      <c r="A501" s="62" t="s">
        <v>491</v>
      </c>
      <c r="B501" s="60" t="s">
        <v>28</v>
      </c>
      <c r="C501" s="142">
        <v>0.18059461299999999</v>
      </c>
      <c r="D501" s="57">
        <v>0.49927798600000001</v>
      </c>
      <c r="E501" s="139">
        <v>0.77081</v>
      </c>
      <c r="F501" s="45" t="s">
        <v>1886</v>
      </c>
      <c r="G501" s="46" t="s">
        <v>1892</v>
      </c>
      <c r="H501" s="113" t="s">
        <v>29</v>
      </c>
      <c r="I501" s="113" t="s">
        <v>29</v>
      </c>
      <c r="J501" s="113" t="s">
        <v>29</v>
      </c>
      <c r="K501" s="75">
        <v>13.31393806</v>
      </c>
      <c r="L501" s="75">
        <v>10.60499592</v>
      </c>
      <c r="M501" s="118" t="s">
        <v>29</v>
      </c>
      <c r="N501" s="118" t="s">
        <v>29</v>
      </c>
      <c r="O501" s="119" t="s">
        <v>29</v>
      </c>
      <c r="P501" s="39" t="s">
        <v>1790</v>
      </c>
      <c r="Q501" s="40" t="s">
        <v>1891</v>
      </c>
      <c r="R501" s="124" t="s">
        <v>1784</v>
      </c>
      <c r="S501" s="124" t="s">
        <v>29</v>
      </c>
      <c r="T501" s="124" t="s">
        <v>29</v>
      </c>
      <c r="U501" s="78">
        <v>-40.570598400000002</v>
      </c>
      <c r="V501" s="78">
        <v>-17.938060979999999</v>
      </c>
      <c r="W501" s="128">
        <v>-17.572406640000001</v>
      </c>
      <c r="X501" s="128" t="s">
        <v>29</v>
      </c>
      <c r="Y501" s="129" t="s">
        <v>29</v>
      </c>
      <c r="Z501" s="49" t="s">
        <v>1259</v>
      </c>
      <c r="AA501" s="50" t="s">
        <v>1245</v>
      </c>
      <c r="AB501" s="13">
        <v>0</v>
      </c>
    </row>
    <row r="502" spans="1:28" x14ac:dyDescent="0.25">
      <c r="A502" s="62" t="s">
        <v>492</v>
      </c>
      <c r="B502" s="60" t="s">
        <v>28</v>
      </c>
      <c r="C502" s="142">
        <v>5.1694732E-2</v>
      </c>
      <c r="D502" s="57">
        <v>0.67927115500000002</v>
      </c>
      <c r="E502" s="139">
        <v>0.85079000000000005</v>
      </c>
      <c r="F502" s="45" t="s">
        <v>1789</v>
      </c>
      <c r="G502" s="46" t="s">
        <v>1899</v>
      </c>
      <c r="H502" s="113" t="s">
        <v>1807</v>
      </c>
      <c r="I502" s="113" t="s">
        <v>1928</v>
      </c>
      <c r="J502" s="113" t="s">
        <v>1890</v>
      </c>
      <c r="K502" s="75">
        <v>21.78508463</v>
      </c>
      <c r="L502" s="75">
        <v>20.275140990000001</v>
      </c>
      <c r="M502" s="118">
        <v>19.34191277</v>
      </c>
      <c r="N502" s="118">
        <v>6.9653562940000002</v>
      </c>
      <c r="O502" s="119">
        <v>5.4129843729999996</v>
      </c>
      <c r="P502" s="39" t="s">
        <v>1790</v>
      </c>
      <c r="Q502" s="40" t="s">
        <v>29</v>
      </c>
      <c r="R502" s="124" t="s">
        <v>29</v>
      </c>
      <c r="S502" s="124" t="s">
        <v>29</v>
      </c>
      <c r="T502" s="124" t="s">
        <v>29</v>
      </c>
      <c r="U502" s="78">
        <v>-26.21952095</v>
      </c>
      <c r="V502" s="78" t="s">
        <v>29</v>
      </c>
      <c r="W502" s="128" t="s">
        <v>29</v>
      </c>
      <c r="X502" s="128" t="s">
        <v>29</v>
      </c>
      <c r="Y502" s="129" t="s">
        <v>29</v>
      </c>
      <c r="Z502" s="49" t="s">
        <v>699</v>
      </c>
      <c r="AA502" s="50" t="s">
        <v>1528</v>
      </c>
      <c r="AB502" s="13">
        <v>0</v>
      </c>
    </row>
    <row r="503" spans="1:28" x14ac:dyDescent="0.25">
      <c r="A503" s="62" t="s">
        <v>493</v>
      </c>
      <c r="B503" s="60" t="s">
        <v>28</v>
      </c>
      <c r="C503" s="142">
        <v>0.29681693599999998</v>
      </c>
      <c r="D503" s="57">
        <v>0.37085878799999999</v>
      </c>
      <c r="E503" s="139">
        <v>0.68389999999999995</v>
      </c>
      <c r="F503" s="45" t="s">
        <v>1899</v>
      </c>
      <c r="G503" s="46" t="s">
        <v>1789</v>
      </c>
      <c r="H503" s="113" t="s">
        <v>29</v>
      </c>
      <c r="I503" s="113" t="s">
        <v>29</v>
      </c>
      <c r="J503" s="113" t="s">
        <v>29</v>
      </c>
      <c r="K503" s="75">
        <v>20.365891210000001</v>
      </c>
      <c r="L503" s="75">
        <v>12.19437632</v>
      </c>
      <c r="M503" s="118" t="s">
        <v>29</v>
      </c>
      <c r="N503" s="118" t="s">
        <v>29</v>
      </c>
      <c r="O503" s="119" t="s">
        <v>29</v>
      </c>
      <c r="P503" s="39" t="s">
        <v>1790</v>
      </c>
      <c r="Q503" s="40" t="s">
        <v>1784</v>
      </c>
      <c r="R503" s="124" t="s">
        <v>29</v>
      </c>
      <c r="S503" s="124" t="s">
        <v>29</v>
      </c>
      <c r="T503" s="124" t="s">
        <v>29</v>
      </c>
      <c r="U503" s="78">
        <v>-38.293188469999997</v>
      </c>
      <c r="V503" s="78">
        <v>-29.146543999999999</v>
      </c>
      <c r="W503" s="128" t="s">
        <v>29</v>
      </c>
      <c r="X503" s="128" t="s">
        <v>29</v>
      </c>
      <c r="Y503" s="129" t="s">
        <v>29</v>
      </c>
      <c r="Z503" s="49" t="s">
        <v>1268</v>
      </c>
      <c r="AA503" s="50" t="s">
        <v>1395</v>
      </c>
      <c r="AB503" s="13">
        <v>0</v>
      </c>
    </row>
    <row r="504" spans="1:28" x14ac:dyDescent="0.25">
      <c r="A504" s="62" t="s">
        <v>494</v>
      </c>
      <c r="B504" s="60" t="s">
        <v>28</v>
      </c>
      <c r="C504" s="142">
        <v>0.15099764299999999</v>
      </c>
      <c r="D504" s="57">
        <v>0.52568723500000003</v>
      </c>
      <c r="E504" s="139">
        <v>0.77854999999999996</v>
      </c>
      <c r="F504" s="45" t="s">
        <v>1812</v>
      </c>
      <c r="G504" s="46" t="s">
        <v>1893</v>
      </c>
      <c r="H504" s="113" t="s">
        <v>1831</v>
      </c>
      <c r="I504" s="113" t="s">
        <v>29</v>
      </c>
      <c r="J504" s="113" t="s">
        <v>29</v>
      </c>
      <c r="K504" s="75">
        <v>35.501848369999998</v>
      </c>
      <c r="L504" s="75">
        <v>23.91467008</v>
      </c>
      <c r="M504" s="118">
        <v>17.24426682</v>
      </c>
      <c r="N504" s="118" t="s">
        <v>29</v>
      </c>
      <c r="O504" s="119" t="s">
        <v>29</v>
      </c>
      <c r="P504" s="39" t="s">
        <v>1784</v>
      </c>
      <c r="Q504" s="40" t="s">
        <v>29</v>
      </c>
      <c r="R504" s="124" t="s">
        <v>29</v>
      </c>
      <c r="S504" s="124" t="s">
        <v>29</v>
      </c>
      <c r="T504" s="124" t="s">
        <v>29</v>
      </c>
      <c r="U504" s="78">
        <v>-23.339214729999998</v>
      </c>
      <c r="V504" s="78" t="s">
        <v>29</v>
      </c>
      <c r="W504" s="128" t="s">
        <v>29</v>
      </c>
      <c r="X504" s="128" t="s">
        <v>29</v>
      </c>
      <c r="Y504" s="129" t="s">
        <v>29</v>
      </c>
      <c r="Z504" s="49" t="s">
        <v>702</v>
      </c>
      <c r="AA504" s="50" t="s">
        <v>692</v>
      </c>
      <c r="AB504" s="13">
        <v>0</v>
      </c>
    </row>
    <row r="505" spans="1:28" x14ac:dyDescent="0.25">
      <c r="A505" s="62" t="s">
        <v>620</v>
      </c>
      <c r="B505" s="60" t="s">
        <v>557</v>
      </c>
      <c r="C505" s="142">
        <v>0.24911124300000001</v>
      </c>
      <c r="D505" s="57">
        <v>0.55728731099999995</v>
      </c>
      <c r="E505" s="139">
        <v>0.84594999999999998</v>
      </c>
      <c r="F505" s="45" t="s">
        <v>1792</v>
      </c>
      <c r="G505" s="46" t="s">
        <v>1893</v>
      </c>
      <c r="H505" s="113" t="s">
        <v>29</v>
      </c>
      <c r="I505" s="113" t="s">
        <v>29</v>
      </c>
      <c r="J505" s="113" t="s">
        <v>29</v>
      </c>
      <c r="K505" s="75">
        <v>16.968807819999999</v>
      </c>
      <c r="L505" s="75">
        <v>9.5241850039999996</v>
      </c>
      <c r="M505" s="118" t="s">
        <v>29</v>
      </c>
      <c r="N505" s="118" t="s">
        <v>29</v>
      </c>
      <c r="O505" s="119" t="s">
        <v>29</v>
      </c>
      <c r="P505" s="39" t="s">
        <v>1790</v>
      </c>
      <c r="Q505" s="40" t="s">
        <v>1794</v>
      </c>
      <c r="R505" s="124" t="s">
        <v>29</v>
      </c>
      <c r="S505" s="124" t="s">
        <v>29</v>
      </c>
      <c r="T505" s="124" t="s">
        <v>29</v>
      </c>
      <c r="U505" s="78">
        <v>-49.458381279999998</v>
      </c>
      <c r="V505" s="78">
        <v>-24.048625900000001</v>
      </c>
      <c r="W505" s="128" t="s">
        <v>29</v>
      </c>
      <c r="X505" s="128" t="s">
        <v>29</v>
      </c>
      <c r="Y505" s="129" t="s">
        <v>29</v>
      </c>
      <c r="Z505" s="49" t="s">
        <v>636</v>
      </c>
      <c r="AA505" s="50" t="s">
        <v>1338</v>
      </c>
      <c r="AB505" s="13">
        <v>0</v>
      </c>
    </row>
    <row r="506" spans="1:28" x14ac:dyDescent="0.25">
      <c r="A506" s="62" t="s">
        <v>495</v>
      </c>
      <c r="B506" s="60" t="s">
        <v>28</v>
      </c>
      <c r="C506" s="142">
        <v>0.244069223</v>
      </c>
      <c r="D506" s="57">
        <v>0.54049414699999998</v>
      </c>
      <c r="E506" s="139">
        <v>0.83140999999999998</v>
      </c>
      <c r="F506" s="45" t="s">
        <v>1892</v>
      </c>
      <c r="G506" s="46" t="s">
        <v>1795</v>
      </c>
      <c r="H506" s="113" t="s">
        <v>29</v>
      </c>
      <c r="I506" s="113" t="s">
        <v>29</v>
      </c>
      <c r="J506" s="113" t="s">
        <v>29</v>
      </c>
      <c r="K506" s="75">
        <v>17.3433992</v>
      </c>
      <c r="L506" s="75">
        <v>9.5153341489999992</v>
      </c>
      <c r="M506" s="118" t="s">
        <v>29</v>
      </c>
      <c r="N506" s="118" t="s">
        <v>29</v>
      </c>
      <c r="O506" s="119" t="s">
        <v>29</v>
      </c>
      <c r="P506" s="39" t="s">
        <v>1790</v>
      </c>
      <c r="Q506" s="40" t="s">
        <v>1784</v>
      </c>
      <c r="R506" s="124" t="s">
        <v>1794</v>
      </c>
      <c r="S506" s="124" t="s">
        <v>29</v>
      </c>
      <c r="T506" s="124" t="s">
        <v>29</v>
      </c>
      <c r="U506" s="78">
        <v>-32.683376199999998</v>
      </c>
      <c r="V506" s="78">
        <v>-24.179437490000002</v>
      </c>
      <c r="W506" s="128">
        <v>-16.278452959999999</v>
      </c>
      <c r="X506" s="128" t="s">
        <v>29</v>
      </c>
      <c r="Y506" s="129" t="s">
        <v>29</v>
      </c>
      <c r="Z506" s="49" t="s">
        <v>1265</v>
      </c>
      <c r="AA506" s="50" t="s">
        <v>1237</v>
      </c>
      <c r="AB506" s="13">
        <v>0</v>
      </c>
    </row>
    <row r="507" spans="1:28" x14ac:dyDescent="0.25">
      <c r="A507" s="111" t="s">
        <v>496</v>
      </c>
      <c r="B507" s="60" t="s">
        <v>28</v>
      </c>
      <c r="C507" s="142">
        <v>0.13347645499999999</v>
      </c>
      <c r="D507" s="57">
        <v>0.67206899899999994</v>
      </c>
      <c r="E507" s="139">
        <v>0.83750999999999998</v>
      </c>
      <c r="F507" s="45" t="s">
        <v>1896</v>
      </c>
      <c r="G507" s="46" t="s">
        <v>1897</v>
      </c>
      <c r="H507" s="113" t="s">
        <v>29</v>
      </c>
      <c r="I507" s="113" t="s">
        <v>29</v>
      </c>
      <c r="J507" s="113" t="s">
        <v>29</v>
      </c>
      <c r="K507" s="75">
        <v>15.740526170000001</v>
      </c>
      <c r="L507" s="75">
        <v>13.85985954</v>
      </c>
      <c r="M507" s="118" t="s">
        <v>29</v>
      </c>
      <c r="N507" s="118" t="s">
        <v>29</v>
      </c>
      <c r="O507" s="119" t="s">
        <v>29</v>
      </c>
      <c r="P507" s="39" t="s">
        <v>1790</v>
      </c>
      <c r="Q507" s="40" t="s">
        <v>1884</v>
      </c>
      <c r="R507" s="124" t="s">
        <v>1784</v>
      </c>
      <c r="S507" s="124" t="s">
        <v>1789</v>
      </c>
      <c r="T507" s="124" t="s">
        <v>29</v>
      </c>
      <c r="U507" s="78">
        <v>-26.1452943</v>
      </c>
      <c r="V507" s="78">
        <v>-16.065917379999998</v>
      </c>
      <c r="W507" s="128">
        <v>-14.30397149</v>
      </c>
      <c r="X507" s="128">
        <v>-13.88443111</v>
      </c>
      <c r="Y507" s="129" t="s">
        <v>29</v>
      </c>
      <c r="Z507" s="49" t="s">
        <v>41</v>
      </c>
      <c r="AA507" s="50" t="s">
        <v>1290</v>
      </c>
      <c r="AB507" s="13">
        <v>0</v>
      </c>
    </row>
    <row r="508" spans="1:28" x14ac:dyDescent="0.25">
      <c r="A508" s="62" t="s">
        <v>497</v>
      </c>
      <c r="B508" s="60" t="s">
        <v>28</v>
      </c>
      <c r="C508" s="142">
        <v>0.31447397199999999</v>
      </c>
      <c r="D508" s="57">
        <v>0.77360388400000002</v>
      </c>
      <c r="E508" s="139">
        <v>0.88263999999999998</v>
      </c>
      <c r="F508" s="45" t="s">
        <v>1899</v>
      </c>
      <c r="G508" s="46" t="s">
        <v>1893</v>
      </c>
      <c r="H508" s="113" t="s">
        <v>1889</v>
      </c>
      <c r="I508" s="113" t="s">
        <v>1896</v>
      </c>
      <c r="J508" s="113" t="s">
        <v>29</v>
      </c>
      <c r="K508" s="75">
        <v>20.026298600000001</v>
      </c>
      <c r="L508" s="75">
        <v>15.68226793</v>
      </c>
      <c r="M508" s="118">
        <v>14.95485315</v>
      </c>
      <c r="N508" s="118">
        <v>8.4172494090000001</v>
      </c>
      <c r="O508" s="119" t="s">
        <v>29</v>
      </c>
      <c r="P508" s="39" t="s">
        <v>1790</v>
      </c>
      <c r="Q508" s="40" t="s">
        <v>1806</v>
      </c>
      <c r="R508" s="124" t="s">
        <v>29</v>
      </c>
      <c r="S508" s="124" t="s">
        <v>29</v>
      </c>
      <c r="T508" s="124" t="s">
        <v>29</v>
      </c>
      <c r="U508" s="78">
        <v>-23.399930990000001</v>
      </c>
      <c r="V508" s="78">
        <v>-17.519399920000001</v>
      </c>
      <c r="W508" s="128" t="s">
        <v>29</v>
      </c>
      <c r="X508" s="128" t="s">
        <v>29</v>
      </c>
      <c r="Y508" s="129" t="s">
        <v>29</v>
      </c>
      <c r="Z508" s="49" t="s">
        <v>1529</v>
      </c>
      <c r="AA508" s="50" t="s">
        <v>1418</v>
      </c>
      <c r="AB508" s="13">
        <v>0</v>
      </c>
    </row>
    <row r="509" spans="1:28" x14ac:dyDescent="0.25">
      <c r="A509" s="62" t="s">
        <v>498</v>
      </c>
      <c r="B509" s="60" t="s">
        <v>28</v>
      </c>
      <c r="C509" s="142">
        <v>0.136429209</v>
      </c>
      <c r="D509" s="57">
        <v>0.57616232300000003</v>
      </c>
      <c r="E509" s="139">
        <v>0.89227000000000001</v>
      </c>
      <c r="F509" s="45" t="s">
        <v>1891</v>
      </c>
      <c r="G509" s="46" t="s">
        <v>29</v>
      </c>
      <c r="H509" s="113" t="s">
        <v>29</v>
      </c>
      <c r="I509" s="113" t="s">
        <v>29</v>
      </c>
      <c r="J509" s="113" t="s">
        <v>29</v>
      </c>
      <c r="K509" s="75">
        <v>13.00744959</v>
      </c>
      <c r="L509" s="75" t="s">
        <v>29</v>
      </c>
      <c r="M509" s="118" t="s">
        <v>29</v>
      </c>
      <c r="N509" s="118" t="s">
        <v>29</v>
      </c>
      <c r="O509" s="119" t="s">
        <v>29</v>
      </c>
      <c r="P509" s="39" t="s">
        <v>1790</v>
      </c>
      <c r="Q509" s="40" t="s">
        <v>1845</v>
      </c>
      <c r="R509" s="124" t="s">
        <v>1784</v>
      </c>
      <c r="S509" s="124" t="s">
        <v>29</v>
      </c>
      <c r="T509" s="124" t="s">
        <v>29</v>
      </c>
      <c r="U509" s="78">
        <v>-55.309464740000003</v>
      </c>
      <c r="V509" s="78">
        <v>-16.471723019999999</v>
      </c>
      <c r="W509" s="128">
        <v>-15.211362660000001</v>
      </c>
      <c r="X509" s="128" t="s">
        <v>29</v>
      </c>
      <c r="Y509" s="129" t="s">
        <v>29</v>
      </c>
      <c r="Z509" s="49" t="s">
        <v>1530</v>
      </c>
      <c r="AA509" s="50" t="s">
        <v>1319</v>
      </c>
      <c r="AB509" s="13">
        <v>0</v>
      </c>
    </row>
    <row r="510" spans="1:28" x14ac:dyDescent="0.25">
      <c r="A510" s="62" t="s">
        <v>499</v>
      </c>
      <c r="B510" s="60" t="s">
        <v>28</v>
      </c>
      <c r="C510" s="142">
        <v>0.32255590299999998</v>
      </c>
      <c r="D510" s="57">
        <v>0.70989064999999996</v>
      </c>
      <c r="E510" s="139">
        <v>0.87004000000000004</v>
      </c>
      <c r="F510" s="45" t="s">
        <v>1806</v>
      </c>
      <c r="G510" s="46" t="s">
        <v>1795</v>
      </c>
      <c r="H510" s="113" t="s">
        <v>29</v>
      </c>
      <c r="I510" s="113" t="s">
        <v>29</v>
      </c>
      <c r="J510" s="113" t="s">
        <v>29</v>
      </c>
      <c r="K510" s="75">
        <v>18.276884840000001</v>
      </c>
      <c r="L510" s="75">
        <v>16.657604209999999</v>
      </c>
      <c r="M510" s="118" t="s">
        <v>29</v>
      </c>
      <c r="N510" s="118" t="s">
        <v>29</v>
      </c>
      <c r="O510" s="119" t="s">
        <v>29</v>
      </c>
      <c r="P510" s="39" t="s">
        <v>1784</v>
      </c>
      <c r="Q510" s="40" t="s">
        <v>1790</v>
      </c>
      <c r="R510" s="124" t="s">
        <v>29</v>
      </c>
      <c r="S510" s="124" t="s">
        <v>29</v>
      </c>
      <c r="T510" s="124" t="s">
        <v>29</v>
      </c>
      <c r="U510" s="78">
        <v>-35.927879259999997</v>
      </c>
      <c r="V510" s="78">
        <v>-29.137631679999998</v>
      </c>
      <c r="W510" s="128" t="s">
        <v>29</v>
      </c>
      <c r="X510" s="128" t="s">
        <v>29</v>
      </c>
      <c r="Y510" s="129" t="s">
        <v>29</v>
      </c>
      <c r="Z510" s="49" t="s">
        <v>38</v>
      </c>
      <c r="AA510" s="50" t="s">
        <v>49</v>
      </c>
      <c r="AB510" s="13">
        <v>0</v>
      </c>
    </row>
    <row r="511" spans="1:28" x14ac:dyDescent="0.25">
      <c r="A511" s="62" t="s">
        <v>500</v>
      </c>
      <c r="B511" s="60" t="s">
        <v>28</v>
      </c>
      <c r="C511" s="142">
        <v>0.21756525700000001</v>
      </c>
      <c r="D511" s="57">
        <v>0.33135790900000001</v>
      </c>
      <c r="E511" s="139">
        <v>0.68098000000000003</v>
      </c>
      <c r="F511" s="45" t="s">
        <v>1893</v>
      </c>
      <c r="G511" s="46" t="s">
        <v>1892</v>
      </c>
      <c r="H511" s="113" t="s">
        <v>29</v>
      </c>
      <c r="I511" s="113" t="s">
        <v>29</v>
      </c>
      <c r="J511" s="113" t="s">
        <v>29</v>
      </c>
      <c r="K511" s="75">
        <v>30.84281008</v>
      </c>
      <c r="L511" s="75">
        <v>13.68436206</v>
      </c>
      <c r="M511" s="118" t="s">
        <v>29</v>
      </c>
      <c r="N511" s="118" t="s">
        <v>29</v>
      </c>
      <c r="O511" s="119" t="s">
        <v>29</v>
      </c>
      <c r="P511" s="39" t="s">
        <v>1784</v>
      </c>
      <c r="Q511" s="40" t="s">
        <v>1790</v>
      </c>
      <c r="R511" s="124" t="s">
        <v>29</v>
      </c>
      <c r="S511" s="124" t="s">
        <v>29</v>
      </c>
      <c r="T511" s="124" t="s">
        <v>29</v>
      </c>
      <c r="U511" s="78">
        <v>-27.765045870000002</v>
      </c>
      <c r="V511" s="78">
        <v>-27.707781990000001</v>
      </c>
      <c r="W511" s="128" t="s">
        <v>29</v>
      </c>
      <c r="X511" s="128" t="s">
        <v>29</v>
      </c>
      <c r="Y511" s="129" t="s">
        <v>29</v>
      </c>
      <c r="Z511" s="49" t="s">
        <v>49</v>
      </c>
      <c r="AA511" s="50" t="s">
        <v>1255</v>
      </c>
      <c r="AB511" s="13">
        <v>0</v>
      </c>
    </row>
    <row r="512" spans="1:28" x14ac:dyDescent="0.25">
      <c r="A512" s="62" t="s">
        <v>501</v>
      </c>
      <c r="B512" s="60" t="s">
        <v>28</v>
      </c>
      <c r="C512" s="142">
        <v>0.32930467800000002</v>
      </c>
      <c r="D512" s="57">
        <v>0.43358310799999999</v>
      </c>
      <c r="E512" s="139">
        <v>0.76295999999999997</v>
      </c>
      <c r="F512" s="45" t="s">
        <v>1789</v>
      </c>
      <c r="G512" s="46" t="s">
        <v>29</v>
      </c>
      <c r="H512" s="113" t="s">
        <v>29</v>
      </c>
      <c r="I512" s="113" t="s">
        <v>29</v>
      </c>
      <c r="J512" s="113" t="s">
        <v>29</v>
      </c>
      <c r="K512" s="75">
        <v>21.213908960000001</v>
      </c>
      <c r="L512" s="75" t="s">
        <v>29</v>
      </c>
      <c r="M512" s="118" t="s">
        <v>29</v>
      </c>
      <c r="N512" s="118" t="s">
        <v>29</v>
      </c>
      <c r="O512" s="119" t="s">
        <v>29</v>
      </c>
      <c r="P512" s="39" t="s">
        <v>1790</v>
      </c>
      <c r="Q512" s="40" t="s">
        <v>1784</v>
      </c>
      <c r="R512" s="124" t="s">
        <v>1891</v>
      </c>
      <c r="S512" s="124" t="s">
        <v>29</v>
      </c>
      <c r="T512" s="124" t="s">
        <v>29</v>
      </c>
      <c r="U512" s="78">
        <v>-46.066206479999998</v>
      </c>
      <c r="V512" s="78">
        <v>-16.494545939999998</v>
      </c>
      <c r="W512" s="128">
        <v>-16.22533863</v>
      </c>
      <c r="X512" s="128" t="s">
        <v>29</v>
      </c>
      <c r="Y512" s="129" t="s">
        <v>29</v>
      </c>
      <c r="Z512" s="49" t="s">
        <v>41</v>
      </c>
      <c r="AA512" s="50" t="s">
        <v>1420</v>
      </c>
      <c r="AB512" s="13">
        <v>0</v>
      </c>
    </row>
    <row r="513" spans="1:28" x14ac:dyDescent="0.25">
      <c r="A513" s="62" t="s">
        <v>502</v>
      </c>
      <c r="B513" s="60" t="s">
        <v>28</v>
      </c>
      <c r="C513" s="142">
        <v>0.29530857599999999</v>
      </c>
      <c r="D513" s="57">
        <v>0.48236670599999998</v>
      </c>
      <c r="E513" s="139">
        <v>0.75961999999999996</v>
      </c>
      <c r="F513" s="45" t="s">
        <v>1892</v>
      </c>
      <c r="G513" s="46" t="s">
        <v>1884</v>
      </c>
      <c r="H513" s="113" t="s">
        <v>1891</v>
      </c>
      <c r="I513" s="113" t="s">
        <v>29</v>
      </c>
      <c r="J513" s="113" t="s">
        <v>29</v>
      </c>
      <c r="K513" s="75">
        <v>21.04869557</v>
      </c>
      <c r="L513" s="75">
        <v>20.796419400000001</v>
      </c>
      <c r="M513" s="118">
        <v>16.229287329999998</v>
      </c>
      <c r="N513" s="118" t="s">
        <v>29</v>
      </c>
      <c r="O513" s="119" t="s">
        <v>29</v>
      </c>
      <c r="P513" s="39" t="s">
        <v>1784</v>
      </c>
      <c r="Q513" s="40" t="s">
        <v>1790</v>
      </c>
      <c r="R513" s="124" t="s">
        <v>29</v>
      </c>
      <c r="S513" s="124" t="s">
        <v>29</v>
      </c>
      <c r="T513" s="124" t="s">
        <v>29</v>
      </c>
      <c r="U513" s="78">
        <v>-21.134526390000001</v>
      </c>
      <c r="V513" s="78">
        <v>-20.79107131</v>
      </c>
      <c r="W513" s="128" t="s">
        <v>29</v>
      </c>
      <c r="X513" s="128" t="s">
        <v>29</v>
      </c>
      <c r="Y513" s="129" t="s">
        <v>29</v>
      </c>
      <c r="Z513" s="49" t="s">
        <v>1237</v>
      </c>
      <c r="AA513" s="50" t="s">
        <v>1277</v>
      </c>
      <c r="AB513" s="13">
        <v>0</v>
      </c>
    </row>
    <row r="514" spans="1:28" x14ac:dyDescent="0.25">
      <c r="A514" s="62" t="s">
        <v>503</v>
      </c>
      <c r="B514" s="60" t="s">
        <v>28</v>
      </c>
      <c r="C514" s="142">
        <v>0.33081543499999999</v>
      </c>
      <c r="D514" s="57">
        <v>0.54047351099999996</v>
      </c>
      <c r="E514" s="139">
        <v>0.80535999999999996</v>
      </c>
      <c r="F514" s="45" t="s">
        <v>1892</v>
      </c>
      <c r="G514" s="46" t="s">
        <v>1891</v>
      </c>
      <c r="H514" s="113" t="s">
        <v>1897</v>
      </c>
      <c r="I514" s="113" t="s">
        <v>1792</v>
      </c>
      <c r="J514" s="113" t="s">
        <v>29</v>
      </c>
      <c r="K514" s="75">
        <v>7.51506352</v>
      </c>
      <c r="L514" s="75">
        <v>6.6151626390000002</v>
      </c>
      <c r="M514" s="118">
        <v>5.6326893699999996</v>
      </c>
      <c r="N514" s="118">
        <v>5.3855176489999996</v>
      </c>
      <c r="O514" s="119" t="s">
        <v>29</v>
      </c>
      <c r="P514" s="39" t="s">
        <v>1790</v>
      </c>
      <c r="Q514" s="40" t="s">
        <v>1784</v>
      </c>
      <c r="R514" s="124" t="s">
        <v>1893</v>
      </c>
      <c r="S514" s="124" t="s">
        <v>1890</v>
      </c>
      <c r="T514" s="124" t="s">
        <v>1816</v>
      </c>
      <c r="U514" s="78">
        <v>-46.434384729999998</v>
      </c>
      <c r="V514" s="78">
        <v>-9.4702904950000004</v>
      </c>
      <c r="W514" s="128">
        <v>-6.7899485689999999</v>
      </c>
      <c r="X514" s="128">
        <v>-6.6220409589999996</v>
      </c>
      <c r="Y514" s="129">
        <v>-5.5349020710000003</v>
      </c>
      <c r="Z514" s="49" t="s">
        <v>1375</v>
      </c>
      <c r="AA514" s="50" t="s">
        <v>41</v>
      </c>
      <c r="AB514" s="13" t="s">
        <v>636</v>
      </c>
    </row>
    <row r="515" spans="1:28" x14ac:dyDescent="0.25">
      <c r="A515" s="62" t="s">
        <v>504</v>
      </c>
      <c r="B515" s="60" t="s">
        <v>28</v>
      </c>
      <c r="C515" s="142">
        <v>0.276220939</v>
      </c>
      <c r="D515" s="57">
        <v>0.41736110199999998</v>
      </c>
      <c r="E515" s="139">
        <v>0.68225999999999998</v>
      </c>
      <c r="F515" s="45" t="s">
        <v>1792</v>
      </c>
      <c r="G515" s="46" t="s">
        <v>1789</v>
      </c>
      <c r="H515" s="113" t="s">
        <v>1806</v>
      </c>
      <c r="I515" s="113" t="s">
        <v>1892</v>
      </c>
      <c r="J515" s="113" t="s">
        <v>1795</v>
      </c>
      <c r="K515" s="75">
        <v>13.60073227</v>
      </c>
      <c r="L515" s="75">
        <v>13.44650072</v>
      </c>
      <c r="M515" s="118">
        <v>9.1922031660000005</v>
      </c>
      <c r="N515" s="118">
        <v>5.6448445229999997</v>
      </c>
      <c r="O515" s="119">
        <v>4.9204566830000003</v>
      </c>
      <c r="P515" s="39" t="s">
        <v>1790</v>
      </c>
      <c r="Q515" s="40" t="s">
        <v>1891</v>
      </c>
      <c r="R515" s="124" t="s">
        <v>1784</v>
      </c>
      <c r="S515" s="124" t="s">
        <v>1886</v>
      </c>
      <c r="T515" s="124" t="s">
        <v>29</v>
      </c>
      <c r="U515" s="78">
        <v>-34.61519036</v>
      </c>
      <c r="V515" s="78">
        <v>-6.8712932919999998</v>
      </c>
      <c r="W515" s="128">
        <v>-6.223774702</v>
      </c>
      <c r="X515" s="128">
        <v>-5.4850042820000002</v>
      </c>
      <c r="Y515" s="129" t="s">
        <v>29</v>
      </c>
      <c r="Z515" s="49" t="s">
        <v>31</v>
      </c>
      <c r="AA515" s="50" t="s">
        <v>60</v>
      </c>
      <c r="AB515" s="13" t="s">
        <v>38</v>
      </c>
    </row>
    <row r="516" spans="1:28" x14ac:dyDescent="0.25">
      <c r="A516" s="62" t="s">
        <v>505</v>
      </c>
      <c r="B516" s="60" t="s">
        <v>28</v>
      </c>
      <c r="C516" s="142">
        <v>0.22205403100000001</v>
      </c>
      <c r="D516" s="57">
        <v>0.71284425699999998</v>
      </c>
      <c r="E516" s="139">
        <v>0.86555000000000004</v>
      </c>
      <c r="F516" s="45" t="s">
        <v>1893</v>
      </c>
      <c r="G516" s="46" t="s">
        <v>1890</v>
      </c>
      <c r="H516" s="113" t="s">
        <v>1899</v>
      </c>
      <c r="I516" s="113" t="s">
        <v>29</v>
      </c>
      <c r="J516" s="113" t="s">
        <v>29</v>
      </c>
      <c r="K516" s="75">
        <v>23.897393869999998</v>
      </c>
      <c r="L516" s="75">
        <v>9.2768982120000008</v>
      </c>
      <c r="M516" s="118">
        <v>4.5081269810000002</v>
      </c>
      <c r="N516" s="118" t="s">
        <v>29</v>
      </c>
      <c r="O516" s="119" t="s">
        <v>29</v>
      </c>
      <c r="P516" s="39" t="s">
        <v>1794</v>
      </c>
      <c r="Q516" s="40" t="s">
        <v>1790</v>
      </c>
      <c r="R516" s="124" t="s">
        <v>1784</v>
      </c>
      <c r="S516" s="124" t="s">
        <v>29</v>
      </c>
      <c r="T516" s="124" t="s">
        <v>29</v>
      </c>
      <c r="U516" s="78">
        <v>-23.763831499999998</v>
      </c>
      <c r="V516" s="78">
        <v>-23.73586397</v>
      </c>
      <c r="W516" s="128">
        <v>-14.817885479999999</v>
      </c>
      <c r="X516" s="128" t="s">
        <v>29</v>
      </c>
      <c r="Y516" s="129" t="s">
        <v>29</v>
      </c>
      <c r="Z516" s="49" t="s">
        <v>66</v>
      </c>
      <c r="AA516" s="50" t="s">
        <v>1338</v>
      </c>
      <c r="AB516" s="13">
        <v>0</v>
      </c>
    </row>
    <row r="517" spans="1:28" x14ac:dyDescent="0.25">
      <c r="A517" s="62" t="s">
        <v>506</v>
      </c>
      <c r="B517" s="60" t="s">
        <v>28</v>
      </c>
      <c r="C517" s="142">
        <v>6.8826630999999999E-2</v>
      </c>
      <c r="D517" s="57">
        <v>0.700440277</v>
      </c>
      <c r="E517" s="139">
        <v>0.74363999999999997</v>
      </c>
      <c r="F517" s="45" t="s">
        <v>1896</v>
      </c>
      <c r="G517" s="46" t="s">
        <v>1892</v>
      </c>
      <c r="H517" s="113" t="s">
        <v>1792</v>
      </c>
      <c r="I517" s="113" t="s">
        <v>1814</v>
      </c>
      <c r="J517" s="113" t="s">
        <v>1893</v>
      </c>
      <c r="K517" s="75">
        <v>27.480126760000001</v>
      </c>
      <c r="L517" s="75">
        <v>16.427597559999999</v>
      </c>
      <c r="M517" s="118">
        <v>13.27569094</v>
      </c>
      <c r="N517" s="118">
        <v>12.24108727</v>
      </c>
      <c r="O517" s="119">
        <v>5.3420471359999997</v>
      </c>
      <c r="P517" s="39" t="s">
        <v>1784</v>
      </c>
      <c r="Q517" s="40" t="s">
        <v>1790</v>
      </c>
      <c r="R517" s="124" t="s">
        <v>29</v>
      </c>
      <c r="S517" s="124" t="s">
        <v>29</v>
      </c>
      <c r="T517" s="124" t="s">
        <v>29</v>
      </c>
      <c r="U517" s="78">
        <v>-15.70019609</v>
      </c>
      <c r="V517" s="78">
        <v>-9.5332542470000003</v>
      </c>
      <c r="W517" s="128" t="s">
        <v>29</v>
      </c>
      <c r="X517" s="128" t="s">
        <v>29</v>
      </c>
      <c r="Y517" s="129" t="s">
        <v>29</v>
      </c>
      <c r="Z517" s="49" t="s">
        <v>661</v>
      </c>
      <c r="AA517" s="50" t="s">
        <v>1531</v>
      </c>
      <c r="AB517" s="13">
        <v>0</v>
      </c>
    </row>
    <row r="518" spans="1:28" x14ac:dyDescent="0.25">
      <c r="A518" s="62" t="s">
        <v>507</v>
      </c>
      <c r="B518" s="60" t="s">
        <v>28</v>
      </c>
      <c r="C518" s="142">
        <v>0.241478212</v>
      </c>
      <c r="D518" s="57">
        <v>0.70367051899999999</v>
      </c>
      <c r="E518" s="139">
        <v>0.86119000000000001</v>
      </c>
      <c r="F518" s="45" t="s">
        <v>1891</v>
      </c>
      <c r="G518" s="46" t="s">
        <v>1898</v>
      </c>
      <c r="H518" s="113" t="s">
        <v>29</v>
      </c>
      <c r="I518" s="113" t="s">
        <v>29</v>
      </c>
      <c r="J518" s="113" t="s">
        <v>29</v>
      </c>
      <c r="K518" s="75">
        <v>17.56263444</v>
      </c>
      <c r="L518" s="75">
        <v>4.4702711309999996</v>
      </c>
      <c r="M518" s="118" t="s">
        <v>29</v>
      </c>
      <c r="N518" s="118" t="s">
        <v>29</v>
      </c>
      <c r="O518" s="119" t="s">
        <v>29</v>
      </c>
      <c r="P518" s="39" t="s">
        <v>1784</v>
      </c>
      <c r="Q518" s="40" t="s">
        <v>1790</v>
      </c>
      <c r="R518" s="124" t="s">
        <v>1794</v>
      </c>
      <c r="S518" s="124" t="s">
        <v>29</v>
      </c>
      <c r="T518" s="124" t="s">
        <v>29</v>
      </c>
      <c r="U518" s="78">
        <v>-30.03036634</v>
      </c>
      <c r="V518" s="78">
        <v>-28.71181417</v>
      </c>
      <c r="W518" s="128">
        <v>-19.224913910000001</v>
      </c>
      <c r="X518" s="128" t="s">
        <v>29</v>
      </c>
      <c r="Y518" s="129" t="s">
        <v>29</v>
      </c>
      <c r="Z518" s="49" t="s">
        <v>35</v>
      </c>
      <c r="AA518" s="50" t="s">
        <v>1532</v>
      </c>
      <c r="AB518" s="13">
        <v>0</v>
      </c>
    </row>
    <row r="519" spans="1:28" x14ac:dyDescent="0.25">
      <c r="A519" s="62" t="s">
        <v>508</v>
      </c>
      <c r="B519" s="60" t="s">
        <v>28</v>
      </c>
      <c r="C519" s="142">
        <v>0.113965446</v>
      </c>
      <c r="D519" s="57">
        <v>0.61647574199999999</v>
      </c>
      <c r="E519" s="139">
        <v>0.78083999999999998</v>
      </c>
      <c r="F519" s="45" t="s">
        <v>1886</v>
      </c>
      <c r="G519" s="46" t="s">
        <v>1891</v>
      </c>
      <c r="H519" s="113" t="s">
        <v>1889</v>
      </c>
      <c r="I519" s="113" t="s">
        <v>1888</v>
      </c>
      <c r="J519" s="113" t="s">
        <v>29</v>
      </c>
      <c r="K519" s="75">
        <v>21.945257600000001</v>
      </c>
      <c r="L519" s="75">
        <v>19.80343573</v>
      </c>
      <c r="M519" s="118">
        <v>15.67217963</v>
      </c>
      <c r="N519" s="118">
        <v>15.013029700000001</v>
      </c>
      <c r="O519" s="119" t="s">
        <v>29</v>
      </c>
      <c r="P519" s="39" t="s">
        <v>1816</v>
      </c>
      <c r="Q519" s="40" t="s">
        <v>29</v>
      </c>
      <c r="R519" s="124" t="s">
        <v>29</v>
      </c>
      <c r="S519" s="124" t="s">
        <v>29</v>
      </c>
      <c r="T519" s="124" t="s">
        <v>29</v>
      </c>
      <c r="U519" s="78">
        <v>-27.566097330000002</v>
      </c>
      <c r="V519" s="78" t="s">
        <v>29</v>
      </c>
      <c r="W519" s="128" t="s">
        <v>29</v>
      </c>
      <c r="X519" s="128" t="s">
        <v>29</v>
      </c>
      <c r="Y519" s="129" t="s">
        <v>29</v>
      </c>
      <c r="Z519" s="49" t="s">
        <v>1533</v>
      </c>
      <c r="AA519" s="50" t="s">
        <v>1534</v>
      </c>
      <c r="AB519" s="13">
        <v>0</v>
      </c>
    </row>
    <row r="520" spans="1:28" x14ac:dyDescent="0.25">
      <c r="A520" s="62" t="s">
        <v>509</v>
      </c>
      <c r="B520" s="60" t="s">
        <v>28</v>
      </c>
      <c r="C520" s="142">
        <v>0.14606664899999999</v>
      </c>
      <c r="D520" s="57">
        <v>0.59310932400000005</v>
      </c>
      <c r="E520" s="139">
        <v>0.82477</v>
      </c>
      <c r="F520" s="45" t="s">
        <v>1899</v>
      </c>
      <c r="G520" s="46" t="s">
        <v>1888</v>
      </c>
      <c r="H520" s="113" t="s">
        <v>1914</v>
      </c>
      <c r="I520" s="113" t="s">
        <v>1816</v>
      </c>
      <c r="J520" s="113" t="s">
        <v>29</v>
      </c>
      <c r="K520" s="75">
        <v>28.001946</v>
      </c>
      <c r="L520" s="75">
        <v>26.7009036</v>
      </c>
      <c r="M520" s="118">
        <v>18.29938851</v>
      </c>
      <c r="N520" s="118">
        <v>11.51100158</v>
      </c>
      <c r="O520" s="119" t="s">
        <v>29</v>
      </c>
      <c r="P520" s="39" t="s">
        <v>1794</v>
      </c>
      <c r="Q520" s="40" t="s">
        <v>29</v>
      </c>
      <c r="R520" s="124" t="s">
        <v>29</v>
      </c>
      <c r="S520" s="124" t="s">
        <v>29</v>
      </c>
      <c r="T520" s="124" t="s">
        <v>29</v>
      </c>
      <c r="U520" s="78">
        <v>-15.48676032</v>
      </c>
      <c r="V520" s="78" t="s">
        <v>29</v>
      </c>
      <c r="W520" s="128" t="s">
        <v>29</v>
      </c>
      <c r="X520" s="128" t="s">
        <v>29</v>
      </c>
      <c r="Y520" s="129" t="s">
        <v>29</v>
      </c>
      <c r="Z520" s="49" t="s">
        <v>1535</v>
      </c>
      <c r="AA520" s="50" t="s">
        <v>1536</v>
      </c>
      <c r="AB520" s="13">
        <v>0</v>
      </c>
    </row>
    <row r="521" spans="1:28" x14ac:dyDescent="0.25">
      <c r="A521" s="62" t="s">
        <v>511</v>
      </c>
      <c r="B521" s="60" t="s">
        <v>28</v>
      </c>
      <c r="C521" s="142">
        <v>0.15916280899999999</v>
      </c>
      <c r="D521" s="57">
        <v>0.43877743200000002</v>
      </c>
      <c r="E521" s="139">
        <v>0.66461999999999999</v>
      </c>
      <c r="F521" s="45" t="s">
        <v>1896</v>
      </c>
      <c r="G521" s="46" t="s">
        <v>1807</v>
      </c>
      <c r="H521" s="113" t="s">
        <v>1940</v>
      </c>
      <c r="I521" s="113" t="s">
        <v>1784</v>
      </c>
      <c r="J521" s="113" t="s">
        <v>1939</v>
      </c>
      <c r="K521" s="75">
        <v>19.66081063</v>
      </c>
      <c r="L521" s="75">
        <v>17.716937600000001</v>
      </c>
      <c r="M521" s="118">
        <v>17.46366158</v>
      </c>
      <c r="N521" s="118">
        <v>14.98482394</v>
      </c>
      <c r="O521" s="119">
        <v>12.564582959999999</v>
      </c>
      <c r="P521" s="39" t="s">
        <v>29</v>
      </c>
      <c r="Q521" s="40" t="s">
        <v>29</v>
      </c>
      <c r="R521" s="124" t="s">
        <v>29</v>
      </c>
      <c r="S521" s="124" t="s">
        <v>29</v>
      </c>
      <c r="T521" s="124" t="s">
        <v>29</v>
      </c>
      <c r="U521" s="78" t="s">
        <v>29</v>
      </c>
      <c r="V521" s="78" t="s">
        <v>29</v>
      </c>
      <c r="W521" s="128" t="s">
        <v>29</v>
      </c>
      <c r="X521" s="128" t="s">
        <v>29</v>
      </c>
      <c r="Y521" s="129" t="s">
        <v>29</v>
      </c>
      <c r="Z521" s="49" t="s">
        <v>1537</v>
      </c>
      <c r="AA521" s="50" t="s">
        <v>632</v>
      </c>
      <c r="AB521" s="13">
        <v>0</v>
      </c>
    </row>
    <row r="522" spans="1:28" x14ac:dyDescent="0.25">
      <c r="A522" s="62" t="s">
        <v>510</v>
      </c>
      <c r="B522" s="60" t="s">
        <v>28</v>
      </c>
      <c r="C522" s="142">
        <v>0.233412388</v>
      </c>
      <c r="D522" s="57">
        <v>0.36506048499999999</v>
      </c>
      <c r="E522" s="139">
        <v>0.67598999999999998</v>
      </c>
      <c r="F522" s="45" t="s">
        <v>1891</v>
      </c>
      <c r="G522" s="46" t="s">
        <v>1896</v>
      </c>
      <c r="H522" s="113" t="s">
        <v>1795</v>
      </c>
      <c r="I522" s="113" t="s">
        <v>1789</v>
      </c>
      <c r="J522" s="113" t="s">
        <v>29</v>
      </c>
      <c r="K522" s="75">
        <v>15.34387549</v>
      </c>
      <c r="L522" s="75">
        <v>14.702350389999999</v>
      </c>
      <c r="M522" s="118">
        <v>14.24987327</v>
      </c>
      <c r="N522" s="118">
        <v>11.85766916</v>
      </c>
      <c r="O522" s="119" t="s">
        <v>29</v>
      </c>
      <c r="P522" s="39" t="s">
        <v>1790</v>
      </c>
      <c r="Q522" s="40" t="s">
        <v>1784</v>
      </c>
      <c r="R522" s="124" t="s">
        <v>29</v>
      </c>
      <c r="S522" s="124" t="s">
        <v>29</v>
      </c>
      <c r="T522" s="124" t="s">
        <v>29</v>
      </c>
      <c r="U522" s="78">
        <v>-31.661380000000001</v>
      </c>
      <c r="V522" s="78">
        <v>-12.18485168</v>
      </c>
      <c r="W522" s="128" t="s">
        <v>29</v>
      </c>
      <c r="X522" s="128" t="s">
        <v>29</v>
      </c>
      <c r="Y522" s="129" t="s">
        <v>29</v>
      </c>
      <c r="Z522" s="49" t="s">
        <v>1244</v>
      </c>
      <c r="AA522" s="50" t="s">
        <v>1319</v>
      </c>
      <c r="AB522" s="13">
        <v>0</v>
      </c>
    </row>
    <row r="523" spans="1:28" x14ac:dyDescent="0.25">
      <c r="A523" s="62" t="s">
        <v>621</v>
      </c>
      <c r="B523" s="60" t="s">
        <v>557</v>
      </c>
      <c r="C523" s="142">
        <v>0.170125572</v>
      </c>
      <c r="D523" s="57">
        <v>0.78786515400000001</v>
      </c>
      <c r="E523" s="139">
        <v>0.85943999999999998</v>
      </c>
      <c r="F523" s="45" t="s">
        <v>1896</v>
      </c>
      <c r="G523" s="46" t="s">
        <v>1891</v>
      </c>
      <c r="H523" s="113" t="s">
        <v>1888</v>
      </c>
      <c r="I523" s="113" t="s">
        <v>1792</v>
      </c>
      <c r="J523" s="113" t="s">
        <v>1889</v>
      </c>
      <c r="K523" s="75">
        <v>13.236955630000001</v>
      </c>
      <c r="L523" s="75">
        <v>12.909556200000001</v>
      </c>
      <c r="M523" s="118">
        <v>12.40751141</v>
      </c>
      <c r="N523" s="118">
        <v>10.75375809</v>
      </c>
      <c r="O523" s="119">
        <v>7.5335819070000003</v>
      </c>
      <c r="P523" s="39" t="s">
        <v>1794</v>
      </c>
      <c r="Q523" s="40" t="s">
        <v>1890</v>
      </c>
      <c r="R523" s="124" t="s">
        <v>1790</v>
      </c>
      <c r="S523" s="124" t="s">
        <v>29</v>
      </c>
      <c r="T523" s="124" t="s">
        <v>29</v>
      </c>
      <c r="U523" s="78">
        <v>-17.9579287</v>
      </c>
      <c r="V523" s="78">
        <v>-13.94363091</v>
      </c>
      <c r="W523" s="128">
        <v>-11.25707714</v>
      </c>
      <c r="X523" s="128" t="s">
        <v>29</v>
      </c>
      <c r="Y523" s="129" t="s">
        <v>29</v>
      </c>
      <c r="Z523" s="49" t="s">
        <v>1233</v>
      </c>
      <c r="AA523" s="50" t="s">
        <v>1319</v>
      </c>
      <c r="AB523" s="13" t="s">
        <v>1779</v>
      </c>
    </row>
    <row r="524" spans="1:28" x14ac:dyDescent="0.25">
      <c r="A524" s="62" t="s">
        <v>512</v>
      </c>
      <c r="B524" s="60" t="s">
        <v>28</v>
      </c>
      <c r="C524" s="142">
        <v>0.38350111599999998</v>
      </c>
      <c r="D524" s="57">
        <v>0.70766544499999995</v>
      </c>
      <c r="E524" s="139">
        <v>0.85940000000000005</v>
      </c>
      <c r="F524" s="45" t="s">
        <v>1789</v>
      </c>
      <c r="G524" s="46" t="s">
        <v>1806</v>
      </c>
      <c r="H524" s="113" t="s">
        <v>1794</v>
      </c>
      <c r="I524" s="113" t="s">
        <v>1893</v>
      </c>
      <c r="J524" s="113" t="s">
        <v>1812</v>
      </c>
      <c r="K524" s="75">
        <v>21.304527190000002</v>
      </c>
      <c r="L524" s="75">
        <v>20.45408771</v>
      </c>
      <c r="M524" s="118">
        <v>13.647156170000001</v>
      </c>
      <c r="N524" s="118">
        <v>4.1495605260000001</v>
      </c>
      <c r="O524" s="119">
        <v>3.4118966020000001</v>
      </c>
      <c r="P524" s="39" t="s">
        <v>1790</v>
      </c>
      <c r="Q524" s="40" t="s">
        <v>1888</v>
      </c>
      <c r="R524" s="124" t="s">
        <v>1891</v>
      </c>
      <c r="S524" s="124" t="s">
        <v>29</v>
      </c>
      <c r="T524" s="124" t="s">
        <v>29</v>
      </c>
      <c r="U524" s="78">
        <v>-17.70484665</v>
      </c>
      <c r="V524" s="78">
        <v>-12.25091128</v>
      </c>
      <c r="W524" s="128">
        <v>-7.07701387</v>
      </c>
      <c r="X524" s="128" t="s">
        <v>29</v>
      </c>
      <c r="Y524" s="129" t="s">
        <v>29</v>
      </c>
      <c r="Z524" s="49" t="s">
        <v>38</v>
      </c>
      <c r="AA524" s="50" t="s">
        <v>60</v>
      </c>
      <c r="AB524" s="13" t="s">
        <v>84</v>
      </c>
    </row>
    <row r="525" spans="1:28" x14ac:dyDescent="0.25">
      <c r="A525" s="62" t="s">
        <v>513</v>
      </c>
      <c r="B525" s="60" t="s">
        <v>28</v>
      </c>
      <c r="C525" s="142">
        <v>0.232036043</v>
      </c>
      <c r="D525" s="57">
        <v>0.491103976</v>
      </c>
      <c r="E525" s="139">
        <v>0.83191000000000004</v>
      </c>
      <c r="F525" s="45" t="s">
        <v>1806</v>
      </c>
      <c r="G525" s="46" t="s">
        <v>1784</v>
      </c>
      <c r="H525" s="113" t="s">
        <v>1816</v>
      </c>
      <c r="I525" s="113" t="s">
        <v>29</v>
      </c>
      <c r="J525" s="113" t="s">
        <v>29</v>
      </c>
      <c r="K525" s="75">
        <v>25.17649359</v>
      </c>
      <c r="L525" s="75">
        <v>24.100231470000001</v>
      </c>
      <c r="M525" s="118">
        <v>19.471980340000002</v>
      </c>
      <c r="N525" s="118" t="s">
        <v>29</v>
      </c>
      <c r="O525" s="119" t="s">
        <v>29</v>
      </c>
      <c r="P525" s="39" t="s">
        <v>1789</v>
      </c>
      <c r="Q525" s="40" t="s">
        <v>29</v>
      </c>
      <c r="R525" s="124" t="s">
        <v>29</v>
      </c>
      <c r="S525" s="124" t="s">
        <v>29</v>
      </c>
      <c r="T525" s="124" t="s">
        <v>29</v>
      </c>
      <c r="U525" s="78">
        <v>-31.251294600000001</v>
      </c>
      <c r="V525" s="78" t="s">
        <v>29</v>
      </c>
      <c r="W525" s="128" t="s">
        <v>29</v>
      </c>
      <c r="X525" s="128" t="s">
        <v>29</v>
      </c>
      <c r="Y525" s="129" t="s">
        <v>29</v>
      </c>
      <c r="Z525" s="49" t="s">
        <v>60</v>
      </c>
      <c r="AA525" s="50" t="s">
        <v>30</v>
      </c>
      <c r="AB525" s="13">
        <v>0</v>
      </c>
    </row>
    <row r="526" spans="1:28" x14ac:dyDescent="0.25">
      <c r="A526" s="62" t="s">
        <v>514</v>
      </c>
      <c r="B526" s="60" t="s">
        <v>28</v>
      </c>
      <c r="C526" s="142">
        <v>0.201782132</v>
      </c>
      <c r="D526" s="57">
        <v>0.37976259200000001</v>
      </c>
      <c r="E526" s="139">
        <v>0.64876999999999996</v>
      </c>
      <c r="F526" s="45" t="s">
        <v>1792</v>
      </c>
      <c r="G526" s="46" t="s">
        <v>1789</v>
      </c>
      <c r="H526" s="113" t="s">
        <v>1816</v>
      </c>
      <c r="I526" s="113" t="s">
        <v>1806</v>
      </c>
      <c r="J526" s="113" t="s">
        <v>1784</v>
      </c>
      <c r="K526" s="75">
        <v>21.759861910000001</v>
      </c>
      <c r="L526" s="75">
        <v>11.95178439</v>
      </c>
      <c r="M526" s="118">
        <v>11.89197029</v>
      </c>
      <c r="N526" s="118">
        <v>11.342055569999999</v>
      </c>
      <c r="O526" s="119">
        <v>10.74951547</v>
      </c>
      <c r="P526" s="39" t="s">
        <v>1790</v>
      </c>
      <c r="Q526" s="40" t="s">
        <v>1891</v>
      </c>
      <c r="R526" s="124" t="s">
        <v>29</v>
      </c>
      <c r="S526" s="124" t="s">
        <v>29</v>
      </c>
      <c r="T526" s="124" t="s">
        <v>29</v>
      </c>
      <c r="U526" s="78">
        <v>-16.998985520000002</v>
      </c>
      <c r="V526" s="78">
        <v>-6.6398989479999999</v>
      </c>
      <c r="W526" s="128" t="s">
        <v>29</v>
      </c>
      <c r="X526" s="128" t="s">
        <v>29</v>
      </c>
      <c r="Y526" s="129" t="s">
        <v>29</v>
      </c>
      <c r="Z526" s="49" t="s">
        <v>41</v>
      </c>
      <c r="AA526" s="50" t="s">
        <v>80</v>
      </c>
      <c r="AB526" s="13" t="s">
        <v>33</v>
      </c>
    </row>
    <row r="527" spans="1:28" x14ac:dyDescent="0.25">
      <c r="A527" s="62" t="s">
        <v>515</v>
      </c>
      <c r="B527" s="60" t="s">
        <v>28</v>
      </c>
      <c r="C527" s="142">
        <v>0.118477235</v>
      </c>
      <c r="D527" s="57">
        <v>0.498991305</v>
      </c>
      <c r="E527" s="139">
        <v>0.77903</v>
      </c>
      <c r="F527" s="45" t="s">
        <v>1814</v>
      </c>
      <c r="G527" s="46" t="s">
        <v>1899</v>
      </c>
      <c r="H527" s="113" t="s">
        <v>1891</v>
      </c>
      <c r="I527" s="113" t="s">
        <v>1789</v>
      </c>
      <c r="J527" s="113" t="s">
        <v>29</v>
      </c>
      <c r="K527" s="75">
        <v>26.034526790000001</v>
      </c>
      <c r="L527" s="75">
        <v>13.20231094</v>
      </c>
      <c r="M527" s="118">
        <v>13.11013925</v>
      </c>
      <c r="N527" s="118">
        <v>9.4492765589999994</v>
      </c>
      <c r="O527" s="119" t="s">
        <v>29</v>
      </c>
      <c r="P527" s="39" t="s">
        <v>1790</v>
      </c>
      <c r="Q527" s="40" t="s">
        <v>1784</v>
      </c>
      <c r="R527" s="124" t="s">
        <v>29</v>
      </c>
      <c r="S527" s="124" t="s">
        <v>29</v>
      </c>
      <c r="T527" s="124" t="s">
        <v>29</v>
      </c>
      <c r="U527" s="78">
        <v>-22.069511729999999</v>
      </c>
      <c r="V527" s="78">
        <v>-16.134234729999999</v>
      </c>
      <c r="W527" s="128" t="s">
        <v>29</v>
      </c>
      <c r="X527" s="128" t="s">
        <v>29</v>
      </c>
      <c r="Y527" s="129" t="s">
        <v>29</v>
      </c>
      <c r="Z527" s="49" t="s">
        <v>651</v>
      </c>
      <c r="AA527" s="50" t="s">
        <v>1538</v>
      </c>
      <c r="AB527" s="13">
        <v>0</v>
      </c>
    </row>
    <row r="528" spans="1:28" x14ac:dyDescent="0.25">
      <c r="A528" s="62" t="s">
        <v>516</v>
      </c>
      <c r="B528" s="60" t="s">
        <v>28</v>
      </c>
      <c r="C528" s="142">
        <v>0.30204900099999998</v>
      </c>
      <c r="D528" s="57">
        <v>0.51326446800000003</v>
      </c>
      <c r="E528" s="139">
        <v>0.77492000000000005</v>
      </c>
      <c r="F528" s="45" t="s">
        <v>1916</v>
      </c>
      <c r="G528" s="46" t="s">
        <v>1816</v>
      </c>
      <c r="H528" s="113" t="s">
        <v>1892</v>
      </c>
      <c r="I528" s="113" t="s">
        <v>1931</v>
      </c>
      <c r="J528" s="113" t="s">
        <v>1927</v>
      </c>
      <c r="K528" s="75">
        <v>13.622480319999999</v>
      </c>
      <c r="L528" s="75">
        <v>10.01879076</v>
      </c>
      <c r="M528" s="118">
        <v>9.6065835110000002</v>
      </c>
      <c r="N528" s="118">
        <v>9.5404359579999998</v>
      </c>
      <c r="O528" s="119">
        <v>7.6646929339999996</v>
      </c>
      <c r="P528" s="39" t="s">
        <v>1908</v>
      </c>
      <c r="Q528" s="40" t="s">
        <v>1905</v>
      </c>
      <c r="R528" s="124" t="s">
        <v>1889</v>
      </c>
      <c r="S528" s="124" t="s">
        <v>1789</v>
      </c>
      <c r="T528" s="124" t="s">
        <v>29</v>
      </c>
      <c r="U528" s="78">
        <v>-11.038869699999999</v>
      </c>
      <c r="V528" s="78">
        <v>-10.26728316</v>
      </c>
      <c r="W528" s="128">
        <v>-9.9961548239999996</v>
      </c>
      <c r="X528" s="128">
        <v>-4.6001757159999999</v>
      </c>
      <c r="Y528" s="129" t="s">
        <v>29</v>
      </c>
      <c r="Z528" s="49" t="s">
        <v>1539</v>
      </c>
      <c r="AA528" s="50" t="s">
        <v>1540</v>
      </c>
      <c r="AB528" s="13" t="s">
        <v>1767</v>
      </c>
    </row>
    <row r="529" spans="1:28" x14ac:dyDescent="0.25">
      <c r="A529" s="62" t="s">
        <v>517</v>
      </c>
      <c r="B529" s="60" t="s">
        <v>28</v>
      </c>
      <c r="C529" s="142">
        <v>0.16708384400000001</v>
      </c>
      <c r="D529" s="57">
        <v>0.458911193</v>
      </c>
      <c r="E529" s="139">
        <v>0.61829000000000001</v>
      </c>
      <c r="F529" s="45" t="s">
        <v>1792</v>
      </c>
      <c r="G529" s="46" t="s">
        <v>1790</v>
      </c>
      <c r="H529" s="113" t="s">
        <v>1784</v>
      </c>
      <c r="I529" s="113" t="s">
        <v>1806</v>
      </c>
      <c r="J529" s="113" t="s">
        <v>1915</v>
      </c>
      <c r="K529" s="75">
        <v>15.31426594</v>
      </c>
      <c r="L529" s="75">
        <v>14.35275388</v>
      </c>
      <c r="M529" s="118">
        <v>14.32985274</v>
      </c>
      <c r="N529" s="118">
        <v>11.38627419</v>
      </c>
      <c r="O529" s="119">
        <v>9.693294152</v>
      </c>
      <c r="P529" s="39" t="s">
        <v>1789</v>
      </c>
      <c r="Q529" s="40" t="s">
        <v>1892</v>
      </c>
      <c r="R529" s="124" t="s">
        <v>29</v>
      </c>
      <c r="S529" s="124" t="s">
        <v>29</v>
      </c>
      <c r="T529" s="124" t="s">
        <v>29</v>
      </c>
      <c r="U529" s="78">
        <v>-12.28218934</v>
      </c>
      <c r="V529" s="78">
        <v>-5.7852866159999996</v>
      </c>
      <c r="W529" s="128" t="s">
        <v>29</v>
      </c>
      <c r="X529" s="128" t="s">
        <v>29</v>
      </c>
      <c r="Y529" s="129" t="s">
        <v>29</v>
      </c>
      <c r="Z529" s="49" t="s">
        <v>1541</v>
      </c>
      <c r="AA529" s="50" t="s">
        <v>70</v>
      </c>
      <c r="AB529" s="13" t="s">
        <v>30</v>
      </c>
    </row>
    <row r="530" spans="1:28" x14ac:dyDescent="0.25">
      <c r="A530" s="62" t="s">
        <v>622</v>
      </c>
      <c r="B530" s="60" t="s">
        <v>557</v>
      </c>
      <c r="C530" s="142">
        <v>0.29185469200000003</v>
      </c>
      <c r="D530" s="57">
        <v>0.54715168000000003</v>
      </c>
      <c r="E530" s="139">
        <v>0.79408999999999996</v>
      </c>
      <c r="F530" s="45" t="s">
        <v>1940</v>
      </c>
      <c r="G530" s="46" t="s">
        <v>1895</v>
      </c>
      <c r="H530" s="113" t="s">
        <v>1886</v>
      </c>
      <c r="I530" s="113" t="s">
        <v>1914</v>
      </c>
      <c r="J530" s="113" t="s">
        <v>29</v>
      </c>
      <c r="K530" s="75">
        <v>32.334875609999997</v>
      </c>
      <c r="L530" s="75">
        <v>30.757273990000002</v>
      </c>
      <c r="M530" s="118">
        <v>14.72538278</v>
      </c>
      <c r="N530" s="118">
        <v>8.8299347610000005</v>
      </c>
      <c r="O530" s="119" t="s">
        <v>29</v>
      </c>
      <c r="P530" s="39" t="s">
        <v>1816</v>
      </c>
      <c r="Q530" s="40" t="s">
        <v>29</v>
      </c>
      <c r="R530" s="124" t="s">
        <v>29</v>
      </c>
      <c r="S530" s="124" t="s">
        <v>29</v>
      </c>
      <c r="T530" s="124" t="s">
        <v>29</v>
      </c>
      <c r="U530" s="78">
        <v>-13.35253286</v>
      </c>
      <c r="V530" s="78" t="s">
        <v>29</v>
      </c>
      <c r="W530" s="128" t="s">
        <v>29</v>
      </c>
      <c r="X530" s="128" t="s">
        <v>29</v>
      </c>
      <c r="Y530" s="129" t="s">
        <v>29</v>
      </c>
      <c r="Z530" s="49" t="s">
        <v>1607</v>
      </c>
      <c r="AA530" s="50" t="s">
        <v>1608</v>
      </c>
      <c r="AB530" s="13">
        <v>0</v>
      </c>
    </row>
    <row r="531" spans="1:28" x14ac:dyDescent="0.25">
      <c r="A531" s="62" t="s">
        <v>518</v>
      </c>
      <c r="B531" s="60" t="s">
        <v>28</v>
      </c>
      <c r="C531" s="142">
        <v>0.26047687000000003</v>
      </c>
      <c r="D531" s="57">
        <v>0.43758038399999999</v>
      </c>
      <c r="E531" s="139">
        <v>0.77088000000000001</v>
      </c>
      <c r="F531" s="45" t="s">
        <v>1892</v>
      </c>
      <c r="G531" s="46" t="s">
        <v>1895</v>
      </c>
      <c r="H531" s="113" t="s">
        <v>1902</v>
      </c>
      <c r="I531" s="113" t="s">
        <v>29</v>
      </c>
      <c r="J531" s="113" t="s">
        <v>29</v>
      </c>
      <c r="K531" s="75">
        <v>45.568750299999998</v>
      </c>
      <c r="L531" s="75">
        <v>19.88593139</v>
      </c>
      <c r="M531" s="118">
        <v>18.74242696</v>
      </c>
      <c r="N531" s="118" t="s">
        <v>29</v>
      </c>
      <c r="O531" s="119" t="s">
        <v>29</v>
      </c>
      <c r="P531" s="39" t="s">
        <v>1794</v>
      </c>
      <c r="Q531" s="40" t="s">
        <v>29</v>
      </c>
      <c r="R531" s="124" t="s">
        <v>29</v>
      </c>
      <c r="S531" s="124" t="s">
        <v>29</v>
      </c>
      <c r="T531" s="124" t="s">
        <v>29</v>
      </c>
      <c r="U531" s="78">
        <v>-15.802891349999999</v>
      </c>
      <c r="V531" s="78" t="s">
        <v>29</v>
      </c>
      <c r="W531" s="128" t="s">
        <v>29</v>
      </c>
      <c r="X531" s="128" t="s">
        <v>29</v>
      </c>
      <c r="Y531" s="129" t="s">
        <v>29</v>
      </c>
      <c r="Z531" s="49" t="s">
        <v>1542</v>
      </c>
      <c r="AA531" s="50" t="s">
        <v>1543</v>
      </c>
      <c r="AB531" s="13">
        <v>0</v>
      </c>
    </row>
    <row r="532" spans="1:28" x14ac:dyDescent="0.25">
      <c r="A532" s="62" t="s">
        <v>519</v>
      </c>
      <c r="B532" s="60" t="s">
        <v>28</v>
      </c>
      <c r="C532" s="142">
        <v>0.164794194</v>
      </c>
      <c r="D532" s="57">
        <v>0.46932274600000001</v>
      </c>
      <c r="E532" s="139">
        <v>0.65571000000000002</v>
      </c>
      <c r="F532" s="45" t="s">
        <v>1806</v>
      </c>
      <c r="G532" s="46" t="s">
        <v>1807</v>
      </c>
      <c r="H532" s="113" t="s">
        <v>1902</v>
      </c>
      <c r="I532" s="113" t="s">
        <v>1940</v>
      </c>
      <c r="J532" s="113" t="s">
        <v>1792</v>
      </c>
      <c r="K532" s="75">
        <v>12.63835922</v>
      </c>
      <c r="L532" s="75">
        <v>11.19841008</v>
      </c>
      <c r="M532" s="118">
        <v>10.7948735</v>
      </c>
      <c r="N532" s="118">
        <v>9.6737023579999999</v>
      </c>
      <c r="O532" s="119">
        <v>9.2104272930000004</v>
      </c>
      <c r="P532" s="39" t="s">
        <v>1897</v>
      </c>
      <c r="Q532" s="40" t="s">
        <v>1948</v>
      </c>
      <c r="R532" s="124" t="s">
        <v>29</v>
      </c>
      <c r="S532" s="124" t="s">
        <v>29</v>
      </c>
      <c r="T532" s="124" t="s">
        <v>29</v>
      </c>
      <c r="U532" s="78">
        <v>-10.793272910000001</v>
      </c>
      <c r="V532" s="78">
        <v>-8.1674608030000009</v>
      </c>
      <c r="W532" s="128" t="s">
        <v>29</v>
      </c>
      <c r="X532" s="128" t="s">
        <v>29</v>
      </c>
      <c r="Y532" s="129" t="s">
        <v>29</v>
      </c>
      <c r="Z532" s="49" t="s">
        <v>1544</v>
      </c>
      <c r="AA532" s="50" t="s">
        <v>1506</v>
      </c>
      <c r="AB532" s="13" t="s">
        <v>1768</v>
      </c>
    </row>
    <row r="533" spans="1:28" x14ac:dyDescent="0.25">
      <c r="A533" s="62" t="s">
        <v>520</v>
      </c>
      <c r="B533" s="60" t="s">
        <v>28</v>
      </c>
      <c r="C533" s="142">
        <v>0.23914516399999999</v>
      </c>
      <c r="D533" s="57">
        <v>0.38298709600000003</v>
      </c>
      <c r="E533" s="139">
        <v>0.67042999999999997</v>
      </c>
      <c r="F533" s="45" t="s">
        <v>1789</v>
      </c>
      <c r="G533" s="46" t="s">
        <v>1902</v>
      </c>
      <c r="H533" s="113" t="s">
        <v>1807</v>
      </c>
      <c r="I533" s="113" t="s">
        <v>1884</v>
      </c>
      <c r="J533" s="113" t="s">
        <v>29</v>
      </c>
      <c r="K533" s="75">
        <v>23.855560950000001</v>
      </c>
      <c r="L533" s="75">
        <v>16.860955480000001</v>
      </c>
      <c r="M533" s="118">
        <v>16.27570644</v>
      </c>
      <c r="N533" s="118">
        <v>16.099025520000001</v>
      </c>
      <c r="O533" s="119" t="s">
        <v>29</v>
      </c>
      <c r="P533" s="39" t="s">
        <v>1790</v>
      </c>
      <c r="Q533" s="40" t="s">
        <v>29</v>
      </c>
      <c r="R533" s="124" t="s">
        <v>29</v>
      </c>
      <c r="S533" s="124" t="s">
        <v>29</v>
      </c>
      <c r="T533" s="124" t="s">
        <v>29</v>
      </c>
      <c r="U533" s="78">
        <v>-26.90875162</v>
      </c>
      <c r="V533" s="78" t="s">
        <v>29</v>
      </c>
      <c r="W533" s="128" t="s">
        <v>29</v>
      </c>
      <c r="X533" s="128" t="s">
        <v>29</v>
      </c>
      <c r="Y533" s="129" t="s">
        <v>29</v>
      </c>
      <c r="Z533" s="49" t="s">
        <v>1249</v>
      </c>
      <c r="AA533" s="50" t="s">
        <v>31</v>
      </c>
      <c r="AB533" s="13">
        <v>0</v>
      </c>
    </row>
    <row r="534" spans="1:28" x14ac:dyDescent="0.25">
      <c r="A534" s="62" t="s">
        <v>521</v>
      </c>
      <c r="B534" s="60" t="s">
        <v>28</v>
      </c>
      <c r="C534" s="142">
        <v>0.32757719400000002</v>
      </c>
      <c r="D534" s="57">
        <v>0.61516279799999996</v>
      </c>
      <c r="E534" s="139">
        <v>0.84421000000000002</v>
      </c>
      <c r="F534" s="45" t="s">
        <v>1789</v>
      </c>
      <c r="G534" s="46" t="s">
        <v>1896</v>
      </c>
      <c r="H534" s="113" t="s">
        <v>29</v>
      </c>
      <c r="I534" s="113" t="s">
        <v>29</v>
      </c>
      <c r="J534" s="113" t="s">
        <v>29</v>
      </c>
      <c r="K534" s="75">
        <v>13.595365170000001</v>
      </c>
      <c r="L534" s="75">
        <v>11.071538370000001</v>
      </c>
      <c r="M534" s="118" t="s">
        <v>29</v>
      </c>
      <c r="N534" s="118" t="s">
        <v>29</v>
      </c>
      <c r="O534" s="119" t="s">
        <v>29</v>
      </c>
      <c r="P534" s="39" t="s">
        <v>1790</v>
      </c>
      <c r="Q534" s="40" t="s">
        <v>1892</v>
      </c>
      <c r="R534" s="124" t="s">
        <v>1784</v>
      </c>
      <c r="S534" s="124" t="s">
        <v>29</v>
      </c>
      <c r="T534" s="124" t="s">
        <v>29</v>
      </c>
      <c r="U534" s="78">
        <v>-42.981260149999997</v>
      </c>
      <c r="V534" s="78">
        <v>-26.27297656</v>
      </c>
      <c r="W534" s="128">
        <v>-6.0788597580000001</v>
      </c>
      <c r="X534" s="128" t="s">
        <v>29</v>
      </c>
      <c r="Y534" s="129" t="s">
        <v>29</v>
      </c>
      <c r="Z534" s="49" t="s">
        <v>1290</v>
      </c>
      <c r="AA534" s="50" t="s">
        <v>1265</v>
      </c>
      <c r="AB534" s="13">
        <v>0</v>
      </c>
    </row>
    <row r="535" spans="1:28" x14ac:dyDescent="0.25">
      <c r="A535" s="62" t="s">
        <v>522</v>
      </c>
      <c r="B535" s="60" t="s">
        <v>28</v>
      </c>
      <c r="C535" s="142">
        <v>0.226802804</v>
      </c>
      <c r="D535" s="57">
        <v>0.65779635000000003</v>
      </c>
      <c r="E535" s="139">
        <v>0.83235999999999999</v>
      </c>
      <c r="F535" s="45" t="s">
        <v>1896</v>
      </c>
      <c r="G535" s="46" t="s">
        <v>1795</v>
      </c>
      <c r="H535" s="113" t="s">
        <v>29</v>
      </c>
      <c r="I535" s="113" t="s">
        <v>29</v>
      </c>
      <c r="J535" s="113" t="s">
        <v>29</v>
      </c>
      <c r="K535" s="75">
        <v>21.104897059999999</v>
      </c>
      <c r="L535" s="75">
        <v>20.351806360000001</v>
      </c>
      <c r="M535" s="118" t="s">
        <v>29</v>
      </c>
      <c r="N535" s="118" t="s">
        <v>29</v>
      </c>
      <c r="O535" s="119" t="s">
        <v>29</v>
      </c>
      <c r="P535" s="39" t="s">
        <v>1816</v>
      </c>
      <c r="Q535" s="40" t="s">
        <v>1790</v>
      </c>
      <c r="R535" s="124" t="s">
        <v>29</v>
      </c>
      <c r="S535" s="124" t="s">
        <v>29</v>
      </c>
      <c r="T535" s="124" t="s">
        <v>29</v>
      </c>
      <c r="U535" s="78">
        <v>-29.41513239</v>
      </c>
      <c r="V535" s="78">
        <v>-29.12816419</v>
      </c>
      <c r="W535" s="128" t="s">
        <v>29</v>
      </c>
      <c r="X535" s="128" t="s">
        <v>29</v>
      </c>
      <c r="Y535" s="129" t="s">
        <v>29</v>
      </c>
      <c r="Z535" s="49" t="s">
        <v>1545</v>
      </c>
      <c r="AA535" s="50" t="s">
        <v>639</v>
      </c>
      <c r="AB535" s="13">
        <v>0</v>
      </c>
    </row>
    <row r="536" spans="1:28" x14ac:dyDescent="0.25">
      <c r="A536" s="62" t="s">
        <v>523</v>
      </c>
      <c r="B536" s="60" t="s">
        <v>28</v>
      </c>
      <c r="C536" s="142">
        <v>0.23112561500000001</v>
      </c>
      <c r="D536" s="57">
        <v>0.515597482</v>
      </c>
      <c r="E536" s="139">
        <v>0.82776000000000005</v>
      </c>
      <c r="F536" s="45" t="s">
        <v>1784</v>
      </c>
      <c r="G536" s="46" t="s">
        <v>1891</v>
      </c>
      <c r="H536" s="113" t="s">
        <v>1893</v>
      </c>
      <c r="I536" s="113" t="s">
        <v>1884</v>
      </c>
      <c r="J536" s="113" t="s">
        <v>1892</v>
      </c>
      <c r="K536" s="75">
        <v>15.036220630000001</v>
      </c>
      <c r="L536" s="75">
        <v>13.164226749999999</v>
      </c>
      <c r="M536" s="118">
        <v>6.1849636549999998</v>
      </c>
      <c r="N536" s="118">
        <v>6.139980285</v>
      </c>
      <c r="O536" s="119">
        <v>5.8506334039999999</v>
      </c>
      <c r="P536" s="39" t="s">
        <v>1790</v>
      </c>
      <c r="Q536" s="40" t="s">
        <v>1816</v>
      </c>
      <c r="R536" s="124" t="s">
        <v>29</v>
      </c>
      <c r="S536" s="124" t="s">
        <v>29</v>
      </c>
      <c r="T536" s="124" t="s">
        <v>29</v>
      </c>
      <c r="U536" s="78">
        <v>-31.45971145</v>
      </c>
      <c r="V536" s="78">
        <v>-10.39496278</v>
      </c>
      <c r="W536" s="128" t="s">
        <v>29</v>
      </c>
      <c r="X536" s="128" t="s">
        <v>29</v>
      </c>
      <c r="Y536" s="129" t="s">
        <v>29</v>
      </c>
      <c r="Z536" s="49" t="s">
        <v>41</v>
      </c>
      <c r="AA536" s="50" t="s">
        <v>1319</v>
      </c>
      <c r="AB536" s="13" t="s">
        <v>1259</v>
      </c>
    </row>
    <row r="537" spans="1:28" x14ac:dyDescent="0.25">
      <c r="A537" s="62" t="s">
        <v>524</v>
      </c>
      <c r="B537" s="60" t="s">
        <v>28</v>
      </c>
      <c r="C537" s="142">
        <v>0.297440447</v>
      </c>
      <c r="D537" s="57">
        <v>0.45518713100000002</v>
      </c>
      <c r="E537" s="139">
        <v>0.77122000000000002</v>
      </c>
      <c r="F537" s="45" t="s">
        <v>1792</v>
      </c>
      <c r="G537" s="46" t="s">
        <v>1789</v>
      </c>
      <c r="H537" s="113" t="s">
        <v>29</v>
      </c>
      <c r="I537" s="113" t="s">
        <v>29</v>
      </c>
      <c r="J537" s="113" t="s">
        <v>29</v>
      </c>
      <c r="K537" s="75">
        <v>18.339262439999999</v>
      </c>
      <c r="L537" s="75">
        <v>13.92921052</v>
      </c>
      <c r="M537" s="118" t="s">
        <v>29</v>
      </c>
      <c r="N537" s="118" t="s">
        <v>29</v>
      </c>
      <c r="O537" s="119" t="s">
        <v>29</v>
      </c>
      <c r="P537" s="39" t="s">
        <v>1790</v>
      </c>
      <c r="Q537" s="40" t="s">
        <v>1784</v>
      </c>
      <c r="R537" s="124" t="s">
        <v>1795</v>
      </c>
      <c r="S537" s="124" t="s">
        <v>29</v>
      </c>
      <c r="T537" s="124" t="s">
        <v>29</v>
      </c>
      <c r="U537" s="78">
        <v>-36.719887290000003</v>
      </c>
      <c r="V537" s="78">
        <v>-18.588839669999999</v>
      </c>
      <c r="W537" s="128">
        <v>-12.422800069999999</v>
      </c>
      <c r="X537" s="128" t="s">
        <v>29</v>
      </c>
      <c r="Y537" s="129" t="s">
        <v>29</v>
      </c>
      <c r="Z537" s="49" t="s">
        <v>30</v>
      </c>
      <c r="AA537" s="50" t="s">
        <v>31</v>
      </c>
      <c r="AB537" s="13">
        <v>0</v>
      </c>
    </row>
    <row r="538" spans="1:28" x14ac:dyDescent="0.25">
      <c r="A538" s="62" t="s">
        <v>525</v>
      </c>
      <c r="B538" s="60" t="s">
        <v>28</v>
      </c>
      <c r="C538" s="142">
        <v>0.29835981900000003</v>
      </c>
      <c r="D538" s="57">
        <v>0.37990178800000002</v>
      </c>
      <c r="E538" s="139">
        <v>0.70077</v>
      </c>
      <c r="F538" s="45" t="s">
        <v>1789</v>
      </c>
      <c r="G538" s="46" t="s">
        <v>1784</v>
      </c>
      <c r="H538" s="113" t="s">
        <v>1892</v>
      </c>
      <c r="I538" s="113" t="s">
        <v>29</v>
      </c>
      <c r="J538" s="113" t="s">
        <v>29</v>
      </c>
      <c r="K538" s="75">
        <v>16.983449350000001</v>
      </c>
      <c r="L538" s="75">
        <v>15.13606012</v>
      </c>
      <c r="M538" s="118">
        <v>10.85008436</v>
      </c>
      <c r="N538" s="118" t="s">
        <v>29</v>
      </c>
      <c r="O538" s="119" t="s">
        <v>29</v>
      </c>
      <c r="P538" s="39" t="s">
        <v>1790</v>
      </c>
      <c r="Q538" s="40" t="s">
        <v>29</v>
      </c>
      <c r="R538" s="124" t="s">
        <v>29</v>
      </c>
      <c r="S538" s="124" t="s">
        <v>29</v>
      </c>
      <c r="T538" s="124" t="s">
        <v>29</v>
      </c>
      <c r="U538" s="78">
        <v>-57.030406169999999</v>
      </c>
      <c r="V538" s="78" t="s">
        <v>29</v>
      </c>
      <c r="W538" s="128" t="s">
        <v>29</v>
      </c>
      <c r="X538" s="128" t="s">
        <v>29</v>
      </c>
      <c r="Y538" s="129" t="s">
        <v>29</v>
      </c>
      <c r="Z538" s="49" t="s">
        <v>41</v>
      </c>
      <c r="AA538" s="50" t="s">
        <v>31</v>
      </c>
      <c r="AB538" s="13">
        <v>0</v>
      </c>
    </row>
    <row r="539" spans="1:28" x14ac:dyDescent="0.25">
      <c r="A539" s="62" t="s">
        <v>526</v>
      </c>
      <c r="B539" s="60" t="s">
        <v>28</v>
      </c>
      <c r="C539" s="142">
        <v>0.16542552599999999</v>
      </c>
      <c r="D539" s="57">
        <v>0.35396920399999998</v>
      </c>
      <c r="E539" s="139">
        <v>0.64720999999999995</v>
      </c>
      <c r="F539" s="45" t="s">
        <v>1806</v>
      </c>
      <c r="G539" s="46" t="s">
        <v>1892</v>
      </c>
      <c r="H539" s="113" t="s">
        <v>1886</v>
      </c>
      <c r="I539" s="113" t="s">
        <v>1913</v>
      </c>
      <c r="J539" s="113" t="s">
        <v>29</v>
      </c>
      <c r="K539" s="75">
        <v>22.109360519999999</v>
      </c>
      <c r="L539" s="75">
        <v>18.145337749999999</v>
      </c>
      <c r="M539" s="118">
        <v>17.968982100000002</v>
      </c>
      <c r="N539" s="118">
        <v>16.03817578</v>
      </c>
      <c r="O539" s="119" t="s">
        <v>29</v>
      </c>
      <c r="P539" s="39" t="s">
        <v>1790</v>
      </c>
      <c r="Q539" s="40" t="s">
        <v>29</v>
      </c>
      <c r="R539" s="124" t="s">
        <v>29</v>
      </c>
      <c r="S539" s="124" t="s">
        <v>29</v>
      </c>
      <c r="T539" s="124" t="s">
        <v>29</v>
      </c>
      <c r="U539" s="78">
        <v>-25.73814385</v>
      </c>
      <c r="V539" s="78" t="s">
        <v>29</v>
      </c>
      <c r="W539" s="128" t="s">
        <v>29</v>
      </c>
      <c r="X539" s="128" t="s">
        <v>29</v>
      </c>
      <c r="Y539" s="129" t="s">
        <v>29</v>
      </c>
      <c r="Z539" s="49" t="s">
        <v>1546</v>
      </c>
      <c r="AA539" s="50" t="s">
        <v>1373</v>
      </c>
      <c r="AB539" s="13">
        <v>0</v>
      </c>
    </row>
    <row r="540" spans="1:28" x14ac:dyDescent="0.25">
      <c r="A540" s="62" t="s">
        <v>527</v>
      </c>
      <c r="B540" s="60" t="s">
        <v>28</v>
      </c>
      <c r="C540" s="142">
        <v>0.33560997999999997</v>
      </c>
      <c r="D540" s="57">
        <v>0.76285066700000004</v>
      </c>
      <c r="E540" s="139">
        <v>0.88429999999999997</v>
      </c>
      <c r="F540" s="45" t="s">
        <v>1886</v>
      </c>
      <c r="G540" s="46" t="s">
        <v>1888</v>
      </c>
      <c r="H540" s="113" t="s">
        <v>1893</v>
      </c>
      <c r="I540" s="113" t="s">
        <v>29</v>
      </c>
      <c r="J540" s="113" t="s">
        <v>29</v>
      </c>
      <c r="K540" s="75">
        <v>17.974139449999999</v>
      </c>
      <c r="L540" s="75">
        <v>17.373054190000001</v>
      </c>
      <c r="M540" s="118">
        <v>15.40807723</v>
      </c>
      <c r="N540" s="118" t="s">
        <v>29</v>
      </c>
      <c r="O540" s="119" t="s">
        <v>29</v>
      </c>
      <c r="P540" s="39" t="s">
        <v>1784</v>
      </c>
      <c r="Q540" s="40" t="s">
        <v>1790</v>
      </c>
      <c r="R540" s="124" t="s">
        <v>1899</v>
      </c>
      <c r="S540" s="124" t="s">
        <v>29</v>
      </c>
      <c r="T540" s="124" t="s">
        <v>29</v>
      </c>
      <c r="U540" s="78">
        <v>-21.68030186</v>
      </c>
      <c r="V540" s="78">
        <v>-15.559794650000001</v>
      </c>
      <c r="W540" s="128">
        <v>-12.004632620000001</v>
      </c>
      <c r="X540" s="128" t="s">
        <v>29</v>
      </c>
      <c r="Y540" s="129" t="s">
        <v>29</v>
      </c>
      <c r="Z540" s="49" t="s">
        <v>1547</v>
      </c>
      <c r="AA540" s="50" t="s">
        <v>1262</v>
      </c>
      <c r="AB540" s="13">
        <v>0</v>
      </c>
    </row>
    <row r="541" spans="1:28" x14ac:dyDescent="0.25">
      <c r="A541" s="62" t="s">
        <v>528</v>
      </c>
      <c r="B541" s="60" t="s">
        <v>28</v>
      </c>
      <c r="C541" s="142">
        <v>0.22650381999999999</v>
      </c>
      <c r="D541" s="57">
        <v>0.51406026599999999</v>
      </c>
      <c r="E541" s="139">
        <v>0.73311999999999999</v>
      </c>
      <c r="F541" s="45" t="s">
        <v>1806</v>
      </c>
      <c r="G541" s="46" t="s">
        <v>1807</v>
      </c>
      <c r="H541" s="113" t="s">
        <v>1927</v>
      </c>
      <c r="I541" s="113" t="s">
        <v>1816</v>
      </c>
      <c r="J541" s="113" t="s">
        <v>1958</v>
      </c>
      <c r="K541" s="75">
        <v>29.078230009999999</v>
      </c>
      <c r="L541" s="75">
        <v>14.4654118</v>
      </c>
      <c r="M541" s="118">
        <v>9.4118015800000006</v>
      </c>
      <c r="N541" s="118">
        <v>6.9181601779999999</v>
      </c>
      <c r="O541" s="119">
        <v>4.2413433779999998</v>
      </c>
      <c r="P541" s="39" t="s">
        <v>1789</v>
      </c>
      <c r="Q541" s="40" t="s">
        <v>1908</v>
      </c>
      <c r="R541" s="124" t="s">
        <v>1794</v>
      </c>
      <c r="S541" s="124" t="s">
        <v>29</v>
      </c>
      <c r="T541" s="124" t="s">
        <v>29</v>
      </c>
      <c r="U541" s="78">
        <v>-12.84575287</v>
      </c>
      <c r="V541" s="78">
        <v>-11.99066811</v>
      </c>
      <c r="W541" s="128">
        <v>-6.8223409200000003</v>
      </c>
      <c r="X541" s="128" t="s">
        <v>29</v>
      </c>
      <c r="Y541" s="129" t="s">
        <v>29</v>
      </c>
      <c r="Z541" s="49" t="s">
        <v>686</v>
      </c>
      <c r="AA541" s="50" t="s">
        <v>33</v>
      </c>
      <c r="AB541" s="13" t="s">
        <v>1769</v>
      </c>
    </row>
    <row r="542" spans="1:28" x14ac:dyDescent="0.25">
      <c r="A542" s="62" t="s">
        <v>529</v>
      </c>
      <c r="B542" s="60" t="s">
        <v>28</v>
      </c>
      <c r="C542" s="142">
        <v>7.9287022999999998E-2</v>
      </c>
      <c r="D542" s="57">
        <v>0.78233226499999997</v>
      </c>
      <c r="E542" s="139">
        <v>0.79457999999999995</v>
      </c>
      <c r="F542" s="45" t="s">
        <v>1843</v>
      </c>
      <c r="G542" s="46" t="s">
        <v>1884</v>
      </c>
      <c r="H542" s="113" t="s">
        <v>1792</v>
      </c>
      <c r="I542" s="113" t="s">
        <v>29</v>
      </c>
      <c r="J542" s="113" t="s">
        <v>29</v>
      </c>
      <c r="K542" s="75">
        <v>28.56970055</v>
      </c>
      <c r="L542" s="75">
        <v>27.238336109999999</v>
      </c>
      <c r="M542" s="118">
        <v>21.90825882</v>
      </c>
      <c r="N542" s="118" t="s">
        <v>29</v>
      </c>
      <c r="O542" s="119" t="s">
        <v>29</v>
      </c>
      <c r="P542" s="39" t="s">
        <v>1784</v>
      </c>
      <c r="Q542" s="40" t="s">
        <v>29</v>
      </c>
      <c r="R542" s="124" t="s">
        <v>29</v>
      </c>
      <c r="S542" s="124" t="s">
        <v>29</v>
      </c>
      <c r="T542" s="124" t="s">
        <v>29</v>
      </c>
      <c r="U542" s="78">
        <v>-22.283704520000001</v>
      </c>
      <c r="V542" s="78" t="s">
        <v>29</v>
      </c>
      <c r="W542" s="128" t="s">
        <v>29</v>
      </c>
      <c r="X542" s="128" t="s">
        <v>29</v>
      </c>
      <c r="Y542" s="129" t="s">
        <v>29</v>
      </c>
      <c r="Z542" s="49" t="s">
        <v>1383</v>
      </c>
      <c r="AA542" s="50" t="s">
        <v>1481</v>
      </c>
      <c r="AB542" s="13">
        <v>0</v>
      </c>
    </row>
    <row r="543" spans="1:28" x14ac:dyDescent="0.25">
      <c r="A543" s="62" t="s">
        <v>530</v>
      </c>
      <c r="B543" s="60" t="s">
        <v>28</v>
      </c>
      <c r="C543" s="142">
        <v>0.28960729400000002</v>
      </c>
      <c r="D543" s="57">
        <v>0.44943386299999999</v>
      </c>
      <c r="E543" s="139">
        <v>0.73138000000000003</v>
      </c>
      <c r="F543" s="45" t="s">
        <v>1891</v>
      </c>
      <c r="G543" s="46" t="s">
        <v>1795</v>
      </c>
      <c r="H543" s="113" t="s">
        <v>1792</v>
      </c>
      <c r="I543" s="113" t="s">
        <v>1892</v>
      </c>
      <c r="J543" s="113" t="s">
        <v>29</v>
      </c>
      <c r="K543" s="75">
        <v>19.96877769</v>
      </c>
      <c r="L543" s="75">
        <v>18.745663390000001</v>
      </c>
      <c r="M543" s="118">
        <v>18.458058009999998</v>
      </c>
      <c r="N543" s="118">
        <v>17.48372341</v>
      </c>
      <c r="O543" s="119" t="s">
        <v>29</v>
      </c>
      <c r="P543" s="39" t="s">
        <v>1790</v>
      </c>
      <c r="Q543" s="40" t="s">
        <v>1784</v>
      </c>
      <c r="R543" s="124" t="s">
        <v>29</v>
      </c>
      <c r="S543" s="124" t="s">
        <v>29</v>
      </c>
      <c r="T543" s="124" t="s">
        <v>29</v>
      </c>
      <c r="U543" s="78">
        <v>-15.607464500000001</v>
      </c>
      <c r="V543" s="78">
        <v>-9.7363130000000009</v>
      </c>
      <c r="W543" s="128" t="s">
        <v>29</v>
      </c>
      <c r="X543" s="128" t="s">
        <v>29</v>
      </c>
      <c r="Y543" s="129" t="s">
        <v>29</v>
      </c>
      <c r="Z543" s="49" t="s">
        <v>1259</v>
      </c>
      <c r="AA543" s="50" t="s">
        <v>1247</v>
      </c>
      <c r="AB543" s="13">
        <v>0</v>
      </c>
    </row>
    <row r="544" spans="1:28" x14ac:dyDescent="0.25">
      <c r="A544" s="62" t="s">
        <v>531</v>
      </c>
      <c r="B544" s="60" t="s">
        <v>28</v>
      </c>
      <c r="C544" s="142">
        <v>0.276727057</v>
      </c>
      <c r="D544" s="57">
        <v>0.44371080200000002</v>
      </c>
      <c r="E544" s="139">
        <v>0.77117999999999998</v>
      </c>
      <c r="F544" s="45" t="s">
        <v>1795</v>
      </c>
      <c r="G544" s="46" t="s">
        <v>1789</v>
      </c>
      <c r="H544" s="113" t="s">
        <v>29</v>
      </c>
      <c r="I544" s="113" t="s">
        <v>29</v>
      </c>
      <c r="J544" s="113" t="s">
        <v>29</v>
      </c>
      <c r="K544" s="75">
        <v>21.260626479999999</v>
      </c>
      <c r="L544" s="75">
        <v>19.612135590000001</v>
      </c>
      <c r="M544" s="118" t="s">
        <v>29</v>
      </c>
      <c r="N544" s="118" t="s">
        <v>29</v>
      </c>
      <c r="O544" s="119" t="s">
        <v>29</v>
      </c>
      <c r="P544" s="39" t="s">
        <v>1790</v>
      </c>
      <c r="Q544" s="40" t="s">
        <v>1784</v>
      </c>
      <c r="R544" s="124" t="s">
        <v>29</v>
      </c>
      <c r="S544" s="124" t="s">
        <v>29</v>
      </c>
      <c r="T544" s="124" t="s">
        <v>29</v>
      </c>
      <c r="U544" s="78">
        <v>-38.203798120000002</v>
      </c>
      <c r="V544" s="78">
        <v>-20.923439810000001</v>
      </c>
      <c r="W544" s="128" t="s">
        <v>29</v>
      </c>
      <c r="X544" s="128" t="s">
        <v>29</v>
      </c>
      <c r="Y544" s="129" t="s">
        <v>29</v>
      </c>
      <c r="Z544" s="49" t="s">
        <v>31</v>
      </c>
      <c r="AA544" s="50" t="s">
        <v>41</v>
      </c>
      <c r="AB544" s="13">
        <v>0</v>
      </c>
    </row>
    <row r="545" spans="1:28" x14ac:dyDescent="0.25">
      <c r="A545" s="62" t="s">
        <v>532</v>
      </c>
      <c r="B545" s="60" t="s">
        <v>28</v>
      </c>
      <c r="C545" s="142">
        <v>0.21632916599999999</v>
      </c>
      <c r="D545" s="57">
        <v>0.52733004000000006</v>
      </c>
      <c r="E545" s="139">
        <v>0.77090999999999998</v>
      </c>
      <c r="F545" s="45" t="s">
        <v>1893</v>
      </c>
      <c r="G545" s="46" t="s">
        <v>1892</v>
      </c>
      <c r="H545" s="113" t="s">
        <v>29</v>
      </c>
      <c r="I545" s="113" t="s">
        <v>29</v>
      </c>
      <c r="J545" s="113" t="s">
        <v>29</v>
      </c>
      <c r="K545" s="75">
        <v>16.238755130000001</v>
      </c>
      <c r="L545" s="75">
        <v>9.9482737649999997</v>
      </c>
      <c r="M545" s="118" t="s">
        <v>29</v>
      </c>
      <c r="N545" s="118" t="s">
        <v>29</v>
      </c>
      <c r="O545" s="119" t="s">
        <v>29</v>
      </c>
      <c r="P545" s="39" t="s">
        <v>1784</v>
      </c>
      <c r="Q545" s="40" t="s">
        <v>1899</v>
      </c>
      <c r="R545" s="124" t="s">
        <v>1890</v>
      </c>
      <c r="S545" s="124" t="s">
        <v>1807</v>
      </c>
      <c r="T545" s="124" t="s">
        <v>29</v>
      </c>
      <c r="U545" s="78">
        <v>-24.580778810000002</v>
      </c>
      <c r="V545" s="78">
        <v>-17.477884199999998</v>
      </c>
      <c r="W545" s="128">
        <v>-17.35626023</v>
      </c>
      <c r="X545" s="128">
        <v>-14.398047869999999</v>
      </c>
      <c r="Y545" s="129" t="s">
        <v>29</v>
      </c>
      <c r="Z545" s="49" t="s">
        <v>632</v>
      </c>
      <c r="AA545" s="50" t="s">
        <v>1548</v>
      </c>
      <c r="AB545" s="13">
        <v>0</v>
      </c>
    </row>
    <row r="546" spans="1:28" x14ac:dyDescent="0.25">
      <c r="A546" s="62" t="s">
        <v>533</v>
      </c>
      <c r="B546" s="60" t="s">
        <v>28</v>
      </c>
      <c r="C546" s="142">
        <v>0.40060348800000001</v>
      </c>
      <c r="D546" s="57">
        <v>0.49561082400000001</v>
      </c>
      <c r="E546" s="139">
        <v>0.76536000000000004</v>
      </c>
      <c r="F546" s="45" t="s">
        <v>1892</v>
      </c>
      <c r="G546" s="46" t="s">
        <v>1891</v>
      </c>
      <c r="H546" s="113" t="s">
        <v>1789</v>
      </c>
      <c r="I546" s="113" t="s">
        <v>29</v>
      </c>
      <c r="J546" s="113" t="s">
        <v>29</v>
      </c>
      <c r="K546" s="75">
        <v>8.3218323400000003</v>
      </c>
      <c r="L546" s="75">
        <v>7.9158182310000003</v>
      </c>
      <c r="M546" s="118">
        <v>7.0721581120000003</v>
      </c>
      <c r="N546" s="118" t="s">
        <v>29</v>
      </c>
      <c r="O546" s="119" t="s">
        <v>29</v>
      </c>
      <c r="P546" s="39" t="s">
        <v>1790</v>
      </c>
      <c r="Q546" s="40" t="s">
        <v>1784</v>
      </c>
      <c r="R546" s="124" t="s">
        <v>1893</v>
      </c>
      <c r="S546" s="124" t="s">
        <v>29</v>
      </c>
      <c r="T546" s="124" t="s">
        <v>29</v>
      </c>
      <c r="U546" s="78">
        <v>-52.245378690000003</v>
      </c>
      <c r="V546" s="78">
        <v>-17.184074890000002</v>
      </c>
      <c r="W546" s="128">
        <v>-7.260737733</v>
      </c>
      <c r="X546" s="128" t="s">
        <v>29</v>
      </c>
      <c r="Y546" s="129" t="s">
        <v>29</v>
      </c>
      <c r="Z546" s="49" t="s">
        <v>41</v>
      </c>
      <c r="AA546" s="50" t="s">
        <v>1259</v>
      </c>
      <c r="AB546" s="13">
        <v>0</v>
      </c>
    </row>
    <row r="547" spans="1:28" x14ac:dyDescent="0.25">
      <c r="A547" s="62" t="s">
        <v>623</v>
      </c>
      <c r="B547" s="60" t="s">
        <v>557</v>
      </c>
      <c r="C547" s="142">
        <v>0.27280114500000002</v>
      </c>
      <c r="D547" s="57">
        <v>0.44125415099999998</v>
      </c>
      <c r="E547" s="139">
        <v>0.69447000000000003</v>
      </c>
      <c r="F547" s="45" t="s">
        <v>1895</v>
      </c>
      <c r="G547" s="46" t="s">
        <v>1933</v>
      </c>
      <c r="H547" s="113" t="s">
        <v>1812</v>
      </c>
      <c r="I547" s="113" t="s">
        <v>1884</v>
      </c>
      <c r="J547" s="113" t="s">
        <v>29</v>
      </c>
      <c r="K547" s="75">
        <v>33.138420240000002</v>
      </c>
      <c r="L547" s="75">
        <v>30.63336855</v>
      </c>
      <c r="M547" s="118">
        <v>12.115956329999999</v>
      </c>
      <c r="N547" s="118">
        <v>9.0294385819999992</v>
      </c>
      <c r="O547" s="119" t="s">
        <v>29</v>
      </c>
      <c r="P547" s="39" t="s">
        <v>1784</v>
      </c>
      <c r="Q547" s="40" t="s">
        <v>29</v>
      </c>
      <c r="R547" s="124" t="s">
        <v>29</v>
      </c>
      <c r="S547" s="124" t="s">
        <v>29</v>
      </c>
      <c r="T547" s="124" t="s">
        <v>29</v>
      </c>
      <c r="U547" s="78">
        <v>-15.082816299999999</v>
      </c>
      <c r="V547" s="78" t="s">
        <v>29</v>
      </c>
      <c r="W547" s="128" t="s">
        <v>29</v>
      </c>
      <c r="X547" s="128" t="s">
        <v>29</v>
      </c>
      <c r="Y547" s="129" t="s">
        <v>29</v>
      </c>
      <c r="Z547" s="49" t="s">
        <v>1326</v>
      </c>
      <c r="AA547" s="50" t="s">
        <v>1609</v>
      </c>
      <c r="AB547" s="13">
        <v>0</v>
      </c>
    </row>
    <row r="548" spans="1:28" x14ac:dyDescent="0.25">
      <c r="A548" s="62" t="s">
        <v>534</v>
      </c>
      <c r="B548" s="60" t="s">
        <v>28</v>
      </c>
      <c r="C548" s="142">
        <v>0.17063267800000001</v>
      </c>
      <c r="D548" s="57">
        <v>0.41442785500000001</v>
      </c>
      <c r="E548" s="139">
        <v>0.59767999999999999</v>
      </c>
      <c r="F548" s="45" t="s">
        <v>1814</v>
      </c>
      <c r="G548" s="46" t="s">
        <v>1807</v>
      </c>
      <c r="H548" s="113" t="s">
        <v>1884</v>
      </c>
      <c r="I548" s="113" t="s">
        <v>1843</v>
      </c>
      <c r="J548" s="113" t="s">
        <v>1915</v>
      </c>
      <c r="K548" s="75">
        <v>9.6701943729999993</v>
      </c>
      <c r="L548" s="75">
        <v>9.2352191210000001</v>
      </c>
      <c r="M548" s="118">
        <v>7.4332294589999997</v>
      </c>
      <c r="N548" s="118">
        <v>7.2308211780000002</v>
      </c>
      <c r="O548" s="119">
        <v>7.2138536660000003</v>
      </c>
      <c r="P548" s="39" t="s">
        <v>1790</v>
      </c>
      <c r="Q548" s="40" t="s">
        <v>1831</v>
      </c>
      <c r="R548" s="124" t="s">
        <v>1789</v>
      </c>
      <c r="S548" s="124" t="s">
        <v>1834</v>
      </c>
      <c r="T548" s="124" t="s">
        <v>29</v>
      </c>
      <c r="U548" s="78">
        <v>-13.099554530000001</v>
      </c>
      <c r="V548" s="78">
        <v>-7.9711495130000003</v>
      </c>
      <c r="W548" s="128">
        <v>-7.2014267829999996</v>
      </c>
      <c r="X548" s="128">
        <v>-6.1192205900000003</v>
      </c>
      <c r="Y548" s="129" t="s">
        <v>29</v>
      </c>
      <c r="Z548" s="49" t="s">
        <v>1549</v>
      </c>
      <c r="AA548" s="50" t="s">
        <v>693</v>
      </c>
      <c r="AB548" s="13" t="s">
        <v>1249</v>
      </c>
    </row>
    <row r="549" spans="1:28" x14ac:dyDescent="0.25">
      <c r="A549" s="62" t="s">
        <v>535</v>
      </c>
      <c r="B549" s="60" t="s">
        <v>28</v>
      </c>
      <c r="C549" s="142">
        <v>0.326479978</v>
      </c>
      <c r="D549" s="57">
        <v>0.56055132299999999</v>
      </c>
      <c r="E549" s="139">
        <v>0.85197999999999996</v>
      </c>
      <c r="F549" s="45" t="s">
        <v>1790</v>
      </c>
      <c r="G549" s="46" t="s">
        <v>1794</v>
      </c>
      <c r="H549" s="113" t="s">
        <v>1784</v>
      </c>
      <c r="I549" s="113" t="s">
        <v>1816</v>
      </c>
      <c r="J549" s="113" t="s">
        <v>1807</v>
      </c>
      <c r="K549" s="75">
        <v>41.013645429999997</v>
      </c>
      <c r="L549" s="75">
        <v>10.78442001</v>
      </c>
      <c r="M549" s="118">
        <v>10.43941163</v>
      </c>
      <c r="N549" s="118">
        <v>8.3758888270000007</v>
      </c>
      <c r="O549" s="119">
        <v>7.5160172510000001</v>
      </c>
      <c r="P549" s="39" t="s">
        <v>1789</v>
      </c>
      <c r="Q549" s="40" t="s">
        <v>29</v>
      </c>
      <c r="R549" s="124" t="s">
        <v>29</v>
      </c>
      <c r="S549" s="124" t="s">
        <v>29</v>
      </c>
      <c r="T549" s="124" t="s">
        <v>29</v>
      </c>
      <c r="U549" s="78">
        <v>-10.43538343</v>
      </c>
      <c r="V549" s="78" t="s">
        <v>29</v>
      </c>
      <c r="W549" s="128" t="s">
        <v>29</v>
      </c>
      <c r="X549" s="128" t="s">
        <v>29</v>
      </c>
      <c r="Y549" s="129" t="s">
        <v>29</v>
      </c>
      <c r="Z549" s="49" t="s">
        <v>31</v>
      </c>
      <c r="AA549" s="50" t="s">
        <v>634</v>
      </c>
      <c r="AB549" s="13" t="s">
        <v>41</v>
      </c>
    </row>
    <row r="550" spans="1:28" x14ac:dyDescent="0.25">
      <c r="A550" s="62" t="s">
        <v>536</v>
      </c>
      <c r="B550" s="60" t="s">
        <v>28</v>
      </c>
      <c r="C550" s="142">
        <v>0.222655356</v>
      </c>
      <c r="D550" s="57">
        <v>0.50095498500000002</v>
      </c>
      <c r="E550" s="139">
        <v>0.63634999999999997</v>
      </c>
      <c r="F550" s="45" t="s">
        <v>1923</v>
      </c>
      <c r="G550" s="46" t="s">
        <v>1884</v>
      </c>
      <c r="H550" s="113" t="s">
        <v>1794</v>
      </c>
      <c r="I550" s="113" t="s">
        <v>1814</v>
      </c>
      <c r="J550" s="113" t="s">
        <v>1784</v>
      </c>
      <c r="K550" s="75">
        <v>9.1554233489999994</v>
      </c>
      <c r="L550" s="75">
        <v>7.6556523509999996</v>
      </c>
      <c r="M550" s="118">
        <v>7.2399975310000002</v>
      </c>
      <c r="N550" s="118">
        <v>6.8943587739999996</v>
      </c>
      <c r="O550" s="119">
        <v>6.598961192</v>
      </c>
      <c r="P550" s="39" t="s">
        <v>1790</v>
      </c>
      <c r="Q550" s="40" t="s">
        <v>1886</v>
      </c>
      <c r="R550" s="124" t="s">
        <v>1834</v>
      </c>
      <c r="S550" s="124" t="s">
        <v>1810</v>
      </c>
      <c r="T550" s="124" t="s">
        <v>29</v>
      </c>
      <c r="U550" s="78">
        <v>-18.46912434</v>
      </c>
      <c r="V550" s="78">
        <v>-9.2368771009999993</v>
      </c>
      <c r="W550" s="128">
        <v>-7.8758529299999998</v>
      </c>
      <c r="X550" s="128">
        <v>-6.2548457810000002</v>
      </c>
      <c r="Y550" s="129" t="s">
        <v>29</v>
      </c>
      <c r="Z550" s="49" t="s">
        <v>644</v>
      </c>
      <c r="AA550" s="50" t="s">
        <v>35</v>
      </c>
      <c r="AB550" s="13" t="s">
        <v>636</v>
      </c>
    </row>
    <row r="551" spans="1:28" x14ac:dyDescent="0.25">
      <c r="A551" s="62" t="s">
        <v>537</v>
      </c>
      <c r="B551" s="60" t="s">
        <v>28</v>
      </c>
      <c r="C551" s="142">
        <v>0.27909950700000002</v>
      </c>
      <c r="D551" s="57">
        <v>0.42649136900000001</v>
      </c>
      <c r="E551" s="139">
        <v>0.72760999999999998</v>
      </c>
      <c r="F551" s="45" t="s">
        <v>1891</v>
      </c>
      <c r="G551" s="46" t="s">
        <v>1795</v>
      </c>
      <c r="H551" s="113" t="s">
        <v>1789</v>
      </c>
      <c r="I551" s="113" t="s">
        <v>29</v>
      </c>
      <c r="J551" s="113" t="s">
        <v>29</v>
      </c>
      <c r="K551" s="75">
        <v>20.735000370000002</v>
      </c>
      <c r="L551" s="75">
        <v>20.7088489</v>
      </c>
      <c r="M551" s="118">
        <v>18.88236552</v>
      </c>
      <c r="N551" s="118" t="s">
        <v>29</v>
      </c>
      <c r="O551" s="119" t="s">
        <v>29</v>
      </c>
      <c r="P551" s="39" t="s">
        <v>1790</v>
      </c>
      <c r="Q551" s="40" t="s">
        <v>29</v>
      </c>
      <c r="R551" s="124" t="s">
        <v>29</v>
      </c>
      <c r="S551" s="124" t="s">
        <v>29</v>
      </c>
      <c r="T551" s="124" t="s">
        <v>29</v>
      </c>
      <c r="U551" s="78">
        <v>-39.673785209999998</v>
      </c>
      <c r="V551" s="78" t="s">
        <v>29</v>
      </c>
      <c r="W551" s="128" t="s">
        <v>29</v>
      </c>
      <c r="X551" s="128" t="s">
        <v>29</v>
      </c>
      <c r="Y551" s="129" t="s">
        <v>29</v>
      </c>
      <c r="Z551" s="49" t="s">
        <v>31</v>
      </c>
      <c r="AA551" s="50" t="s">
        <v>639</v>
      </c>
      <c r="AB551" s="13">
        <v>0</v>
      </c>
    </row>
    <row r="552" spans="1:28" x14ac:dyDescent="0.25">
      <c r="A552" s="62" t="s">
        <v>538</v>
      </c>
      <c r="B552" s="60" t="s">
        <v>28</v>
      </c>
      <c r="C552" s="142">
        <v>0.30190148700000002</v>
      </c>
      <c r="D552" s="57">
        <v>0.55953890399999995</v>
      </c>
      <c r="E552" s="139">
        <v>0.80984</v>
      </c>
      <c r="F552" s="45" t="s">
        <v>1896</v>
      </c>
      <c r="G552" s="46" t="s">
        <v>1884</v>
      </c>
      <c r="H552" s="113" t="s">
        <v>29</v>
      </c>
      <c r="I552" s="113" t="s">
        <v>29</v>
      </c>
      <c r="J552" s="113" t="s">
        <v>29</v>
      </c>
      <c r="K552" s="75">
        <v>30.135489440000001</v>
      </c>
      <c r="L552" s="75">
        <v>17.367919730000001</v>
      </c>
      <c r="M552" s="118" t="s">
        <v>29</v>
      </c>
      <c r="N552" s="118" t="s">
        <v>29</v>
      </c>
      <c r="O552" s="119" t="s">
        <v>29</v>
      </c>
      <c r="P552" s="39" t="s">
        <v>1790</v>
      </c>
      <c r="Q552" s="40" t="s">
        <v>1784</v>
      </c>
      <c r="R552" s="124" t="s">
        <v>1900</v>
      </c>
      <c r="S552" s="124" t="s">
        <v>29</v>
      </c>
      <c r="T552" s="124" t="s">
        <v>29</v>
      </c>
      <c r="U552" s="78">
        <v>-26.745218179999998</v>
      </c>
      <c r="V552" s="78">
        <v>-16.104989079999999</v>
      </c>
      <c r="W552" s="128">
        <v>-9.6463835660000008</v>
      </c>
      <c r="X552" s="128" t="s">
        <v>29</v>
      </c>
      <c r="Y552" s="129" t="s">
        <v>29</v>
      </c>
      <c r="Z552" s="49" t="s">
        <v>1290</v>
      </c>
      <c r="AA552" s="50" t="s">
        <v>1289</v>
      </c>
      <c r="AB552" s="13">
        <v>0</v>
      </c>
    </row>
    <row r="553" spans="1:28" x14ac:dyDescent="0.25">
      <c r="A553" s="62" t="s">
        <v>624</v>
      </c>
      <c r="B553" s="60" t="s">
        <v>557</v>
      </c>
      <c r="C553" s="142">
        <v>0.392087768</v>
      </c>
      <c r="D553" s="57">
        <v>0.75665269999999996</v>
      </c>
      <c r="E553" s="139">
        <v>0.95459000000000005</v>
      </c>
      <c r="F553" s="45" t="s">
        <v>1790</v>
      </c>
      <c r="G553" s="46" t="s">
        <v>1897</v>
      </c>
      <c r="H553" s="113" t="s">
        <v>1807</v>
      </c>
      <c r="I553" s="113" t="s">
        <v>1806</v>
      </c>
      <c r="J553" s="113" t="s">
        <v>1794</v>
      </c>
      <c r="K553" s="75">
        <v>31.066685920000001</v>
      </c>
      <c r="L553" s="75">
        <v>22.001632690000001</v>
      </c>
      <c r="M553" s="118">
        <v>16.264369649999999</v>
      </c>
      <c r="N553" s="118">
        <v>16.228023619999998</v>
      </c>
      <c r="O553" s="119">
        <v>14.439288120000001</v>
      </c>
      <c r="P553" s="39" t="s">
        <v>29</v>
      </c>
      <c r="Q553" s="40" t="s">
        <v>29</v>
      </c>
      <c r="R553" s="124" t="s">
        <v>29</v>
      </c>
      <c r="S553" s="124" t="s">
        <v>29</v>
      </c>
      <c r="T553" s="124" t="s">
        <v>29</v>
      </c>
      <c r="U553" s="78" t="s">
        <v>29</v>
      </c>
      <c r="V553" s="78" t="s">
        <v>29</v>
      </c>
      <c r="W553" s="128" t="s">
        <v>29</v>
      </c>
      <c r="X553" s="128" t="s">
        <v>29</v>
      </c>
      <c r="Y553" s="129" t="s">
        <v>29</v>
      </c>
      <c r="Z553" s="49" t="s">
        <v>1375</v>
      </c>
      <c r="AA553" s="50" t="s">
        <v>676</v>
      </c>
      <c r="AB553" s="13">
        <v>0</v>
      </c>
    </row>
    <row r="554" spans="1:28" x14ac:dyDescent="0.25">
      <c r="A554" s="62" t="s">
        <v>539</v>
      </c>
      <c r="B554" s="60" t="s">
        <v>28</v>
      </c>
      <c r="C554" s="142">
        <v>0.25799998000000002</v>
      </c>
      <c r="D554" s="57">
        <v>0.458370783</v>
      </c>
      <c r="E554" s="139">
        <v>0.78258000000000005</v>
      </c>
      <c r="F554" s="45" t="s">
        <v>1795</v>
      </c>
      <c r="G554" s="46" t="s">
        <v>1896</v>
      </c>
      <c r="H554" s="113" t="s">
        <v>29</v>
      </c>
      <c r="I554" s="113" t="s">
        <v>29</v>
      </c>
      <c r="J554" s="113" t="s">
        <v>29</v>
      </c>
      <c r="K554" s="75">
        <v>17.835840879999999</v>
      </c>
      <c r="L554" s="75">
        <v>17.779201610000001</v>
      </c>
      <c r="M554" s="118" t="s">
        <v>29</v>
      </c>
      <c r="N554" s="118" t="s">
        <v>29</v>
      </c>
      <c r="O554" s="119" t="s">
        <v>29</v>
      </c>
      <c r="P554" s="39" t="s">
        <v>1790</v>
      </c>
      <c r="Q554" s="40" t="s">
        <v>1784</v>
      </c>
      <c r="R554" s="124" t="s">
        <v>29</v>
      </c>
      <c r="S554" s="124" t="s">
        <v>29</v>
      </c>
      <c r="T554" s="124" t="s">
        <v>29</v>
      </c>
      <c r="U554" s="78">
        <v>-34.413836279999998</v>
      </c>
      <c r="V554" s="78">
        <v>-29.971121230000001</v>
      </c>
      <c r="W554" s="128" t="s">
        <v>29</v>
      </c>
      <c r="X554" s="128" t="s">
        <v>29</v>
      </c>
      <c r="Y554" s="129" t="s">
        <v>29</v>
      </c>
      <c r="Z554" s="49" t="s">
        <v>667</v>
      </c>
      <c r="AA554" s="50" t="s">
        <v>1290</v>
      </c>
      <c r="AB554" s="13">
        <v>0</v>
      </c>
    </row>
    <row r="555" spans="1:28" x14ac:dyDescent="0.25">
      <c r="A555" s="62" t="s">
        <v>540</v>
      </c>
      <c r="B555" s="60" t="s">
        <v>28</v>
      </c>
      <c r="C555" s="142">
        <v>0.191320141</v>
      </c>
      <c r="D555" s="57">
        <v>0.48592147099999999</v>
      </c>
      <c r="E555" s="139">
        <v>0.77454999999999996</v>
      </c>
      <c r="F555" s="45" t="s">
        <v>1886</v>
      </c>
      <c r="G555" s="46" t="s">
        <v>1909</v>
      </c>
      <c r="H555" s="113" t="s">
        <v>1795</v>
      </c>
      <c r="I555" s="113" t="s">
        <v>1892</v>
      </c>
      <c r="J555" s="113" t="s">
        <v>1891</v>
      </c>
      <c r="K555" s="75">
        <v>17.282242969999999</v>
      </c>
      <c r="L555" s="75">
        <v>14.81492197</v>
      </c>
      <c r="M555" s="118">
        <v>13.10201444</v>
      </c>
      <c r="N555" s="118">
        <v>12.68448306</v>
      </c>
      <c r="O555" s="119">
        <v>10.379493</v>
      </c>
      <c r="P555" s="39" t="s">
        <v>1784</v>
      </c>
      <c r="Q555" s="40" t="s">
        <v>1790</v>
      </c>
      <c r="R555" s="124" t="s">
        <v>29</v>
      </c>
      <c r="S555" s="124" t="s">
        <v>29</v>
      </c>
      <c r="T555" s="124" t="s">
        <v>29</v>
      </c>
      <c r="U555" s="78">
        <v>-17.25531071</v>
      </c>
      <c r="V555" s="78">
        <v>-14.48153385</v>
      </c>
      <c r="W555" s="128" t="s">
        <v>29</v>
      </c>
      <c r="X555" s="128" t="s">
        <v>29</v>
      </c>
      <c r="Y555" s="129" t="s">
        <v>29</v>
      </c>
      <c r="Z555" s="49" t="s">
        <v>1550</v>
      </c>
      <c r="AA555" s="50" t="s">
        <v>1231</v>
      </c>
      <c r="AB555" s="13">
        <v>0</v>
      </c>
    </row>
    <row r="556" spans="1:28" x14ac:dyDescent="0.25">
      <c r="A556" s="62" t="s">
        <v>541</v>
      </c>
      <c r="B556" s="60" t="s">
        <v>28</v>
      </c>
      <c r="C556" s="142">
        <v>0.37208919800000001</v>
      </c>
      <c r="D556" s="57">
        <v>0.49432456400000002</v>
      </c>
      <c r="E556" s="139">
        <v>0.76317000000000002</v>
      </c>
      <c r="F556" s="45" t="s">
        <v>1889</v>
      </c>
      <c r="G556" s="46" t="s">
        <v>1792</v>
      </c>
      <c r="H556" s="113" t="s">
        <v>1892</v>
      </c>
      <c r="I556" s="113" t="s">
        <v>1789</v>
      </c>
      <c r="J556" s="113" t="s">
        <v>1795</v>
      </c>
      <c r="K556" s="75">
        <v>7.1844827980000003</v>
      </c>
      <c r="L556" s="75">
        <v>6.4093272360000002</v>
      </c>
      <c r="M556" s="118">
        <v>6.4078155319999999</v>
      </c>
      <c r="N556" s="118">
        <v>5.9075134370000004</v>
      </c>
      <c r="O556" s="119">
        <v>4.9460954749999999</v>
      </c>
      <c r="P556" s="39" t="s">
        <v>1790</v>
      </c>
      <c r="Q556" s="40" t="s">
        <v>1784</v>
      </c>
      <c r="R556" s="124" t="s">
        <v>1891</v>
      </c>
      <c r="S556" s="124" t="s">
        <v>29</v>
      </c>
      <c r="T556" s="124" t="s">
        <v>29</v>
      </c>
      <c r="U556" s="78">
        <v>-50.530562680000003</v>
      </c>
      <c r="V556" s="78">
        <v>-9.5327213369999999</v>
      </c>
      <c r="W556" s="128">
        <v>-5.0442646949999999</v>
      </c>
      <c r="X556" s="128" t="s">
        <v>29</v>
      </c>
      <c r="Y556" s="129" t="s">
        <v>29</v>
      </c>
      <c r="Z556" s="49" t="s">
        <v>1278</v>
      </c>
      <c r="AA556" s="50" t="s">
        <v>636</v>
      </c>
      <c r="AB556" s="13" t="s">
        <v>1293</v>
      </c>
    </row>
    <row r="557" spans="1:28" x14ac:dyDescent="0.25">
      <c r="A557" s="62" t="s">
        <v>542</v>
      </c>
      <c r="B557" s="60" t="s">
        <v>28</v>
      </c>
      <c r="C557" s="142">
        <v>0.15665385400000001</v>
      </c>
      <c r="D557" s="57">
        <v>0.60695041299999997</v>
      </c>
      <c r="E557" s="139">
        <v>0.87246000000000001</v>
      </c>
      <c r="F557" s="45" t="s">
        <v>1792</v>
      </c>
      <c r="G557" s="46" t="s">
        <v>1891</v>
      </c>
      <c r="H557" s="113" t="s">
        <v>1899</v>
      </c>
      <c r="I557" s="113" t="s">
        <v>29</v>
      </c>
      <c r="J557" s="113" t="s">
        <v>29</v>
      </c>
      <c r="K557" s="75">
        <v>17.804716280000001</v>
      </c>
      <c r="L557" s="75">
        <v>17.15968861</v>
      </c>
      <c r="M557" s="118">
        <v>12.44684951</v>
      </c>
      <c r="N557" s="118" t="s">
        <v>29</v>
      </c>
      <c r="O557" s="119" t="s">
        <v>29</v>
      </c>
      <c r="P557" s="39" t="s">
        <v>1790</v>
      </c>
      <c r="Q557" s="40" t="s">
        <v>1784</v>
      </c>
      <c r="R557" s="124" t="s">
        <v>29</v>
      </c>
      <c r="S557" s="124" t="s">
        <v>29</v>
      </c>
      <c r="T557" s="124" t="s">
        <v>29</v>
      </c>
      <c r="U557" s="78">
        <v>-29.54189809</v>
      </c>
      <c r="V557" s="78">
        <v>-23.046847499999998</v>
      </c>
      <c r="W557" s="128" t="s">
        <v>29</v>
      </c>
      <c r="X557" s="128" t="s">
        <v>29</v>
      </c>
      <c r="Y557" s="129" t="s">
        <v>29</v>
      </c>
      <c r="Z557" s="49" t="s">
        <v>1319</v>
      </c>
      <c r="AA557" s="50" t="s">
        <v>1551</v>
      </c>
      <c r="AB557" s="13">
        <v>0</v>
      </c>
    </row>
    <row r="558" spans="1:28" x14ac:dyDescent="0.25">
      <c r="A558" s="62" t="s">
        <v>625</v>
      </c>
      <c r="B558" s="60" t="s">
        <v>557</v>
      </c>
      <c r="C558" s="142">
        <v>0.45516005199999998</v>
      </c>
      <c r="D558" s="57">
        <v>0.73835060299999999</v>
      </c>
      <c r="E558" s="139">
        <v>0.94681000000000004</v>
      </c>
      <c r="F558" s="45" t="s">
        <v>1806</v>
      </c>
      <c r="G558" s="46" t="s">
        <v>1816</v>
      </c>
      <c r="H558" s="113" t="s">
        <v>1916</v>
      </c>
      <c r="I558" s="113" t="s">
        <v>1920</v>
      </c>
      <c r="J558" s="113" t="s">
        <v>1794</v>
      </c>
      <c r="K558" s="75">
        <v>33.038423440000003</v>
      </c>
      <c r="L558" s="75">
        <v>32.428955680000001</v>
      </c>
      <c r="M558" s="118">
        <v>18.01287701</v>
      </c>
      <c r="N558" s="118">
        <v>10.000428299999999</v>
      </c>
      <c r="O558" s="119">
        <v>6.5193155589999998</v>
      </c>
      <c r="P558" s="39" t="s">
        <v>29</v>
      </c>
      <c r="Q558" s="40" t="s">
        <v>29</v>
      </c>
      <c r="R558" s="124" t="s">
        <v>29</v>
      </c>
      <c r="S558" s="124" t="s">
        <v>29</v>
      </c>
      <c r="T558" s="124" t="s">
        <v>29</v>
      </c>
      <c r="U558" s="78" t="s">
        <v>29</v>
      </c>
      <c r="V558" s="78" t="s">
        <v>29</v>
      </c>
      <c r="W558" s="128" t="s">
        <v>29</v>
      </c>
      <c r="X558" s="128" t="s">
        <v>29</v>
      </c>
      <c r="Y558" s="129" t="s">
        <v>29</v>
      </c>
      <c r="Z558" s="49" t="s">
        <v>47</v>
      </c>
      <c r="AA558" s="50" t="s">
        <v>1610</v>
      </c>
      <c r="AB558" s="13">
        <v>0</v>
      </c>
    </row>
    <row r="559" spans="1:28" x14ac:dyDescent="0.25">
      <c r="A559" s="62" t="s">
        <v>543</v>
      </c>
      <c r="B559" s="60" t="s">
        <v>28</v>
      </c>
      <c r="C559" s="142">
        <v>0.24371558800000001</v>
      </c>
      <c r="D559" s="57">
        <v>0.42776159400000002</v>
      </c>
      <c r="E559" s="139">
        <v>0.67779</v>
      </c>
      <c r="F559" s="45" t="s">
        <v>1884</v>
      </c>
      <c r="G559" s="46" t="s">
        <v>1789</v>
      </c>
      <c r="H559" s="113" t="s">
        <v>1902</v>
      </c>
      <c r="I559" s="113" t="s">
        <v>1891</v>
      </c>
      <c r="J559" s="113" t="s">
        <v>1784</v>
      </c>
      <c r="K559" s="75">
        <v>9.0297613650000006</v>
      </c>
      <c r="L559" s="75">
        <v>8.8718522019999995</v>
      </c>
      <c r="M559" s="118">
        <v>7.6294375560000001</v>
      </c>
      <c r="N559" s="118">
        <v>7.2693306120000001</v>
      </c>
      <c r="O559" s="119">
        <v>6.2952508949999997</v>
      </c>
      <c r="P559" s="39" t="s">
        <v>1790</v>
      </c>
      <c r="Q559" s="40" t="s">
        <v>1888</v>
      </c>
      <c r="R559" s="124" t="s">
        <v>1807</v>
      </c>
      <c r="S559" s="124" t="s">
        <v>29</v>
      </c>
      <c r="T559" s="124" t="s">
        <v>29</v>
      </c>
      <c r="U559" s="78">
        <v>-23.729782480000001</v>
      </c>
      <c r="V559" s="78">
        <v>-7.169375209</v>
      </c>
      <c r="W559" s="128">
        <v>-6.5573958760000002</v>
      </c>
      <c r="X559" s="128" t="s">
        <v>29</v>
      </c>
      <c r="Y559" s="129" t="s">
        <v>29</v>
      </c>
      <c r="Z559" s="49" t="s">
        <v>1295</v>
      </c>
      <c r="AA559" s="50" t="s">
        <v>41</v>
      </c>
      <c r="AB559" s="13" t="s">
        <v>1313</v>
      </c>
    </row>
    <row r="560" spans="1:28" x14ac:dyDescent="0.25">
      <c r="A560" s="62" t="s">
        <v>544</v>
      </c>
      <c r="B560" s="60" t="s">
        <v>28</v>
      </c>
      <c r="C560" s="142">
        <v>0.118172045</v>
      </c>
      <c r="D560" s="57">
        <v>0.483943968</v>
      </c>
      <c r="E560" s="139">
        <v>0.70257999999999998</v>
      </c>
      <c r="F560" s="45" t="s">
        <v>1792</v>
      </c>
      <c r="G560" s="46" t="s">
        <v>1831</v>
      </c>
      <c r="H560" s="113" t="s">
        <v>1795</v>
      </c>
      <c r="I560" s="113" t="s">
        <v>1886</v>
      </c>
      <c r="J560" s="113" t="s">
        <v>1922</v>
      </c>
      <c r="K560" s="75">
        <v>8.9325814129999994</v>
      </c>
      <c r="L560" s="75">
        <v>8.3827925969999999</v>
      </c>
      <c r="M560" s="118">
        <v>7.4835408040000004</v>
      </c>
      <c r="N560" s="118">
        <v>6.1088942890000002</v>
      </c>
      <c r="O560" s="119">
        <v>5.6606479539999999</v>
      </c>
      <c r="P560" s="39" t="s">
        <v>1790</v>
      </c>
      <c r="Q560" s="40" t="s">
        <v>1794</v>
      </c>
      <c r="R560" s="124" t="s">
        <v>1816</v>
      </c>
      <c r="S560" s="124" t="s">
        <v>1784</v>
      </c>
      <c r="T560" s="124" t="s">
        <v>29</v>
      </c>
      <c r="U560" s="78">
        <v>-23.785058240000001</v>
      </c>
      <c r="V560" s="78">
        <v>-7.9017892740000004</v>
      </c>
      <c r="W560" s="128">
        <v>-5.5561818819999997</v>
      </c>
      <c r="X560" s="128">
        <v>-5.3146669659999999</v>
      </c>
      <c r="Y560" s="129" t="s">
        <v>29</v>
      </c>
      <c r="Z560" s="49" t="s">
        <v>1552</v>
      </c>
      <c r="AA560" s="50" t="s">
        <v>636</v>
      </c>
      <c r="AB560" s="13" t="s">
        <v>664</v>
      </c>
    </row>
    <row r="561" spans="1:28" x14ac:dyDescent="0.25">
      <c r="A561" s="62" t="s">
        <v>545</v>
      </c>
      <c r="B561" s="60" t="s">
        <v>28</v>
      </c>
      <c r="C561" s="142">
        <v>0.12660708600000001</v>
      </c>
      <c r="D561" s="57">
        <v>0.35122811599999998</v>
      </c>
      <c r="E561" s="139">
        <v>0.68186999999999998</v>
      </c>
      <c r="F561" s="45" t="s">
        <v>1795</v>
      </c>
      <c r="G561" s="46" t="s">
        <v>1892</v>
      </c>
      <c r="H561" s="113" t="s">
        <v>1891</v>
      </c>
      <c r="I561" s="113" t="s">
        <v>29</v>
      </c>
      <c r="J561" s="113" t="s">
        <v>29</v>
      </c>
      <c r="K561" s="75">
        <v>22.400201330000002</v>
      </c>
      <c r="L561" s="75">
        <v>18.552452039999999</v>
      </c>
      <c r="M561" s="118">
        <v>15.97229598</v>
      </c>
      <c r="N561" s="118" t="s">
        <v>29</v>
      </c>
      <c r="O561" s="119" t="s">
        <v>29</v>
      </c>
      <c r="P561" s="39" t="s">
        <v>1790</v>
      </c>
      <c r="Q561" s="40" t="s">
        <v>1784</v>
      </c>
      <c r="R561" s="124" t="s">
        <v>29</v>
      </c>
      <c r="S561" s="124" t="s">
        <v>29</v>
      </c>
      <c r="T561" s="124" t="s">
        <v>29</v>
      </c>
      <c r="U561" s="78">
        <v>-30.590555219999999</v>
      </c>
      <c r="V561" s="78">
        <v>-12.484495430000001</v>
      </c>
      <c r="W561" s="128" t="s">
        <v>29</v>
      </c>
      <c r="X561" s="128" t="s">
        <v>29</v>
      </c>
      <c r="Y561" s="129" t="s">
        <v>29</v>
      </c>
      <c r="Z561" s="49" t="s">
        <v>1265</v>
      </c>
      <c r="AA561" s="50" t="s">
        <v>1398</v>
      </c>
      <c r="AB561" s="13">
        <v>0</v>
      </c>
    </row>
    <row r="562" spans="1:28" x14ac:dyDescent="0.25">
      <c r="A562" s="62" t="s">
        <v>626</v>
      </c>
      <c r="B562" s="60" t="s">
        <v>557</v>
      </c>
      <c r="C562" s="142">
        <v>0.178429591</v>
      </c>
      <c r="D562" s="57">
        <v>0.50963692800000004</v>
      </c>
      <c r="E562" s="139">
        <v>0.80071999999999999</v>
      </c>
      <c r="F562" s="45" t="s">
        <v>1790</v>
      </c>
      <c r="G562" s="46" t="s">
        <v>1784</v>
      </c>
      <c r="H562" s="113" t="s">
        <v>1958</v>
      </c>
      <c r="I562" s="113" t="s">
        <v>1946</v>
      </c>
      <c r="J562" s="113" t="s">
        <v>29</v>
      </c>
      <c r="K562" s="75">
        <v>23.506623560000001</v>
      </c>
      <c r="L562" s="75">
        <v>23.163248320000001</v>
      </c>
      <c r="M562" s="118">
        <v>17.798883889999999</v>
      </c>
      <c r="N562" s="118">
        <v>13.007253410000001</v>
      </c>
      <c r="O562" s="119" t="s">
        <v>29</v>
      </c>
      <c r="P562" s="39" t="s">
        <v>1903</v>
      </c>
      <c r="Q562" s="40" t="s">
        <v>29</v>
      </c>
      <c r="R562" s="124" t="s">
        <v>29</v>
      </c>
      <c r="S562" s="124" t="s">
        <v>29</v>
      </c>
      <c r="T562" s="124" t="s">
        <v>29</v>
      </c>
      <c r="U562" s="78">
        <v>-22.523990820000002</v>
      </c>
      <c r="V562" s="78" t="s">
        <v>29</v>
      </c>
      <c r="W562" s="128" t="s">
        <v>29</v>
      </c>
      <c r="X562" s="128" t="s">
        <v>29</v>
      </c>
      <c r="Y562" s="129" t="s">
        <v>29</v>
      </c>
      <c r="Z562" s="49" t="s">
        <v>1276</v>
      </c>
      <c r="AA562" s="50" t="s">
        <v>1611</v>
      </c>
      <c r="AB562" s="13">
        <v>0</v>
      </c>
    </row>
    <row r="563" spans="1:28" x14ac:dyDescent="0.25">
      <c r="A563" s="62" t="s">
        <v>546</v>
      </c>
      <c r="B563" s="60" t="s">
        <v>28</v>
      </c>
      <c r="C563" s="142">
        <v>0.23659503800000001</v>
      </c>
      <c r="D563" s="57">
        <v>0.49585067300000002</v>
      </c>
      <c r="E563" s="139">
        <v>0.74631000000000003</v>
      </c>
      <c r="F563" s="45" t="s">
        <v>1884</v>
      </c>
      <c r="G563" s="46" t="s">
        <v>1892</v>
      </c>
      <c r="H563" s="113" t="s">
        <v>1893</v>
      </c>
      <c r="I563" s="113" t="s">
        <v>29</v>
      </c>
      <c r="J563" s="113" t="s">
        <v>29</v>
      </c>
      <c r="K563" s="75">
        <v>21.60333382</v>
      </c>
      <c r="L563" s="75">
        <v>17.301809169999999</v>
      </c>
      <c r="M563" s="118">
        <v>15.92707178</v>
      </c>
      <c r="N563" s="118" t="s">
        <v>29</v>
      </c>
      <c r="O563" s="119" t="s">
        <v>29</v>
      </c>
      <c r="P563" s="39" t="s">
        <v>1790</v>
      </c>
      <c r="Q563" s="40" t="s">
        <v>1784</v>
      </c>
      <c r="R563" s="124" t="s">
        <v>29</v>
      </c>
      <c r="S563" s="124" t="s">
        <v>29</v>
      </c>
      <c r="T563" s="124" t="s">
        <v>29</v>
      </c>
      <c r="U563" s="78">
        <v>-26.387892109999999</v>
      </c>
      <c r="V563" s="78">
        <v>-18.779893120000001</v>
      </c>
      <c r="W563" s="128" t="s">
        <v>29</v>
      </c>
      <c r="X563" s="128" t="s">
        <v>29</v>
      </c>
      <c r="Y563" s="129" t="s">
        <v>29</v>
      </c>
      <c r="Z563" s="49" t="s">
        <v>1265</v>
      </c>
      <c r="AA563" s="50" t="s">
        <v>1367</v>
      </c>
      <c r="AB563" s="13">
        <v>0</v>
      </c>
    </row>
    <row r="564" spans="1:28" x14ac:dyDescent="0.25">
      <c r="A564" s="62" t="s">
        <v>547</v>
      </c>
      <c r="B564" s="60" t="s">
        <v>28</v>
      </c>
      <c r="C564" s="142">
        <v>0.34045078200000001</v>
      </c>
      <c r="D564" s="57">
        <v>0.57291845699999999</v>
      </c>
      <c r="E564" s="139">
        <v>0.81903000000000004</v>
      </c>
      <c r="F564" s="45" t="s">
        <v>1893</v>
      </c>
      <c r="G564" s="46" t="s">
        <v>1896</v>
      </c>
      <c r="H564" s="113" t="s">
        <v>1892</v>
      </c>
      <c r="I564" s="113" t="s">
        <v>1884</v>
      </c>
      <c r="J564" s="113" t="s">
        <v>1831</v>
      </c>
      <c r="K564" s="75">
        <v>10.516512410000001</v>
      </c>
      <c r="L564" s="75">
        <v>9.9165479140000006</v>
      </c>
      <c r="M564" s="118">
        <v>5.6445610249999998</v>
      </c>
      <c r="N564" s="118">
        <v>4.9010380199999997</v>
      </c>
      <c r="O564" s="119">
        <v>4.527908193</v>
      </c>
      <c r="P564" s="39" t="s">
        <v>1790</v>
      </c>
      <c r="Q564" s="40" t="s">
        <v>1794</v>
      </c>
      <c r="R564" s="124" t="s">
        <v>1816</v>
      </c>
      <c r="S564" s="124" t="s">
        <v>29</v>
      </c>
      <c r="T564" s="124" t="s">
        <v>29</v>
      </c>
      <c r="U564" s="78">
        <v>-37.778110120000001</v>
      </c>
      <c r="V564" s="78">
        <v>-16.73226056</v>
      </c>
      <c r="W564" s="128">
        <v>-5.4843723280000001</v>
      </c>
      <c r="X564" s="128" t="s">
        <v>29</v>
      </c>
      <c r="Y564" s="129" t="s">
        <v>29</v>
      </c>
      <c r="Z564" s="49" t="s">
        <v>1347</v>
      </c>
      <c r="AA564" s="50" t="s">
        <v>664</v>
      </c>
      <c r="AB564" s="13" t="s">
        <v>1338</v>
      </c>
    </row>
    <row r="565" spans="1:28" x14ac:dyDescent="0.25">
      <c r="A565" s="62" t="s">
        <v>548</v>
      </c>
      <c r="B565" s="60" t="s">
        <v>28</v>
      </c>
      <c r="C565" s="142">
        <v>0.27798389099999998</v>
      </c>
      <c r="D565" s="57">
        <v>0.61220490400000005</v>
      </c>
      <c r="E565" s="139">
        <v>0.79591000000000001</v>
      </c>
      <c r="F565" s="45" t="s">
        <v>1896</v>
      </c>
      <c r="G565" s="46" t="s">
        <v>1928</v>
      </c>
      <c r="H565" s="113" t="s">
        <v>1890</v>
      </c>
      <c r="I565" s="113" t="s">
        <v>29</v>
      </c>
      <c r="J565" s="113" t="s">
        <v>29</v>
      </c>
      <c r="K565" s="75">
        <v>15.182807410000001</v>
      </c>
      <c r="L565" s="75">
        <v>11.550831929999999</v>
      </c>
      <c r="M565" s="118">
        <v>6.0206350219999996</v>
      </c>
      <c r="N565" s="118" t="s">
        <v>29</v>
      </c>
      <c r="O565" s="119" t="s">
        <v>29</v>
      </c>
      <c r="P565" s="39" t="s">
        <v>1790</v>
      </c>
      <c r="Q565" s="40" t="s">
        <v>1816</v>
      </c>
      <c r="R565" s="124" t="s">
        <v>1784</v>
      </c>
      <c r="S565" s="124" t="s">
        <v>1794</v>
      </c>
      <c r="T565" s="124" t="s">
        <v>29</v>
      </c>
      <c r="U565" s="78">
        <v>-23.583590310000002</v>
      </c>
      <c r="V565" s="78">
        <v>-20.30208361</v>
      </c>
      <c r="W565" s="128">
        <v>-12.232595099999999</v>
      </c>
      <c r="X565" s="128">
        <v>-11.127456609999999</v>
      </c>
      <c r="Y565" s="129" t="s">
        <v>29</v>
      </c>
      <c r="Z565" s="49" t="s">
        <v>1478</v>
      </c>
      <c r="AA565" s="50" t="s">
        <v>1553</v>
      </c>
      <c r="AB565" s="13">
        <v>0</v>
      </c>
    </row>
    <row r="566" spans="1:28" x14ac:dyDescent="0.25">
      <c r="A566" s="62" t="s">
        <v>549</v>
      </c>
      <c r="B566" s="60" t="s">
        <v>28</v>
      </c>
      <c r="C566" s="142">
        <v>3.9640678999999998E-2</v>
      </c>
      <c r="D566" s="57">
        <v>0.64286289100000005</v>
      </c>
      <c r="E566" s="139">
        <v>0.84752000000000005</v>
      </c>
      <c r="F566" s="45" t="s">
        <v>1896</v>
      </c>
      <c r="G566" s="46" t="s">
        <v>1814</v>
      </c>
      <c r="H566" s="113" t="s">
        <v>1910</v>
      </c>
      <c r="I566" s="113" t="s">
        <v>1812</v>
      </c>
      <c r="J566" s="113" t="s">
        <v>1928</v>
      </c>
      <c r="K566" s="75">
        <v>25.90642369</v>
      </c>
      <c r="L566" s="75">
        <v>22.155273709999999</v>
      </c>
      <c r="M566" s="118">
        <v>11.034389429999999</v>
      </c>
      <c r="N566" s="118">
        <v>6.1037231600000004</v>
      </c>
      <c r="O566" s="119">
        <v>3.6807581489999999</v>
      </c>
      <c r="P566" s="39" t="s">
        <v>1790</v>
      </c>
      <c r="Q566" s="40" t="s">
        <v>1816</v>
      </c>
      <c r="R566" s="124" t="s">
        <v>29</v>
      </c>
      <c r="S566" s="124" t="s">
        <v>29</v>
      </c>
      <c r="T566" s="124" t="s">
        <v>29</v>
      </c>
      <c r="U566" s="78">
        <v>-26.501860189999999</v>
      </c>
      <c r="V566" s="78">
        <v>-4.6175716690000002</v>
      </c>
      <c r="W566" s="128" t="s">
        <v>29</v>
      </c>
      <c r="X566" s="128" t="s">
        <v>29</v>
      </c>
      <c r="Y566" s="129" t="s">
        <v>29</v>
      </c>
      <c r="Z566" s="49" t="s">
        <v>1417</v>
      </c>
      <c r="AA566" s="50" t="s">
        <v>1554</v>
      </c>
      <c r="AB566" s="13">
        <v>0</v>
      </c>
    </row>
    <row r="567" spans="1:28" x14ac:dyDescent="0.25">
      <c r="A567" s="62" t="s">
        <v>550</v>
      </c>
      <c r="B567" s="60" t="s">
        <v>28</v>
      </c>
      <c r="C567" s="142">
        <v>0.20960437800000001</v>
      </c>
      <c r="D567" s="57">
        <v>0.39359315099999997</v>
      </c>
      <c r="E567" s="139">
        <v>0.70289999999999997</v>
      </c>
      <c r="F567" s="45" t="s">
        <v>1891</v>
      </c>
      <c r="G567" s="46" t="s">
        <v>1892</v>
      </c>
      <c r="H567" s="113" t="s">
        <v>29</v>
      </c>
      <c r="I567" s="113" t="s">
        <v>29</v>
      </c>
      <c r="J567" s="113" t="s">
        <v>29</v>
      </c>
      <c r="K567" s="75">
        <v>37.364374410000003</v>
      </c>
      <c r="L567" s="75">
        <v>18.415861759999999</v>
      </c>
      <c r="M567" s="118" t="s">
        <v>29</v>
      </c>
      <c r="N567" s="118" t="s">
        <v>29</v>
      </c>
      <c r="O567" s="119" t="s">
        <v>29</v>
      </c>
      <c r="P567" s="39" t="s">
        <v>1784</v>
      </c>
      <c r="Q567" s="40" t="s">
        <v>1790</v>
      </c>
      <c r="R567" s="124" t="s">
        <v>29</v>
      </c>
      <c r="S567" s="124" t="s">
        <v>29</v>
      </c>
      <c r="T567" s="124" t="s">
        <v>29</v>
      </c>
      <c r="U567" s="78">
        <v>-22.335960759999999</v>
      </c>
      <c r="V567" s="78">
        <v>-21.883803069999999</v>
      </c>
      <c r="W567" s="128" t="s">
        <v>29</v>
      </c>
      <c r="X567" s="128" t="s">
        <v>29</v>
      </c>
      <c r="Y567" s="129" t="s">
        <v>29</v>
      </c>
      <c r="Z567" s="49" t="s">
        <v>1259</v>
      </c>
      <c r="AA567" s="50" t="s">
        <v>1315</v>
      </c>
      <c r="AB567" s="13">
        <v>0</v>
      </c>
    </row>
    <row r="568" spans="1:28" x14ac:dyDescent="0.25">
      <c r="A568" s="62" t="s">
        <v>551</v>
      </c>
      <c r="B568" s="60" t="s">
        <v>28</v>
      </c>
      <c r="C568" s="142">
        <v>0.26699798400000002</v>
      </c>
      <c r="D568" s="57">
        <v>0.65859543600000003</v>
      </c>
      <c r="E568" s="139">
        <v>0.80496999999999996</v>
      </c>
      <c r="F568" s="45" t="s">
        <v>1806</v>
      </c>
      <c r="G568" s="46" t="s">
        <v>1792</v>
      </c>
      <c r="H568" s="113" t="s">
        <v>1959</v>
      </c>
      <c r="I568" s="113" t="s">
        <v>1907</v>
      </c>
      <c r="J568" s="113" t="s">
        <v>1927</v>
      </c>
      <c r="K568" s="75">
        <v>23.425751219999999</v>
      </c>
      <c r="L568" s="75">
        <v>17.614254379999998</v>
      </c>
      <c r="M568" s="118">
        <v>15.248821489999999</v>
      </c>
      <c r="N568" s="118">
        <v>14.802263330000001</v>
      </c>
      <c r="O568" s="119">
        <v>14.14392149</v>
      </c>
      <c r="P568" s="39" t="s">
        <v>1790</v>
      </c>
      <c r="Q568" s="40" t="s">
        <v>29</v>
      </c>
      <c r="R568" s="124" t="s">
        <v>29</v>
      </c>
      <c r="S568" s="124" t="s">
        <v>29</v>
      </c>
      <c r="T568" s="124" t="s">
        <v>29</v>
      </c>
      <c r="U568" s="78">
        <v>-14.764988089999999</v>
      </c>
      <c r="V568" s="78" t="s">
        <v>29</v>
      </c>
      <c r="W568" s="128" t="s">
        <v>29</v>
      </c>
      <c r="X568" s="128" t="s">
        <v>29</v>
      </c>
      <c r="Y568" s="129" t="s">
        <v>29</v>
      </c>
      <c r="Z568" s="49" t="s">
        <v>1402</v>
      </c>
      <c r="AA568" s="50" t="s">
        <v>1555</v>
      </c>
      <c r="AB568" s="13">
        <v>0</v>
      </c>
    </row>
    <row r="569" spans="1:28" x14ac:dyDescent="0.25">
      <c r="A569" s="62" t="s">
        <v>627</v>
      </c>
      <c r="B569" s="60" t="s">
        <v>557</v>
      </c>
      <c r="C569" s="142">
        <v>0.23393344899999999</v>
      </c>
      <c r="D569" s="57">
        <v>0.80368708099999997</v>
      </c>
      <c r="E569" s="139">
        <v>0.94464000000000004</v>
      </c>
      <c r="F569" s="45" t="s">
        <v>1884</v>
      </c>
      <c r="G569" s="46" t="s">
        <v>1894</v>
      </c>
      <c r="H569" s="113" t="s">
        <v>1899</v>
      </c>
      <c r="I569" s="113" t="s">
        <v>1810</v>
      </c>
      <c r="J569" s="113" t="s">
        <v>1889</v>
      </c>
      <c r="K569" s="75">
        <v>18.104929089999999</v>
      </c>
      <c r="L569" s="75">
        <v>16.585496580000001</v>
      </c>
      <c r="M569" s="118">
        <v>16.004257079999999</v>
      </c>
      <c r="N569" s="118">
        <v>15.34930608</v>
      </c>
      <c r="O569" s="119">
        <v>13.82196356</v>
      </c>
      <c r="P569" s="39" t="s">
        <v>1794</v>
      </c>
      <c r="Q569" s="40" t="s">
        <v>29</v>
      </c>
      <c r="R569" s="124" t="s">
        <v>29</v>
      </c>
      <c r="S569" s="124" t="s">
        <v>29</v>
      </c>
      <c r="T569" s="124" t="s">
        <v>29</v>
      </c>
      <c r="U569" s="78">
        <v>-10.208809860000001</v>
      </c>
      <c r="V569" s="78" t="s">
        <v>29</v>
      </c>
      <c r="W569" s="128" t="s">
        <v>29</v>
      </c>
      <c r="X569" s="128" t="s">
        <v>29</v>
      </c>
      <c r="Y569" s="129" t="s">
        <v>29</v>
      </c>
      <c r="Z569" s="49" t="s">
        <v>1612</v>
      </c>
      <c r="AA569" s="50" t="s">
        <v>1379</v>
      </c>
      <c r="AB569" s="13">
        <v>0</v>
      </c>
    </row>
    <row r="570" spans="1:28" x14ac:dyDescent="0.25">
      <c r="A570" s="62" t="s">
        <v>552</v>
      </c>
      <c r="B570" s="60" t="s">
        <v>28</v>
      </c>
      <c r="C570" s="142">
        <v>0.28540652399999999</v>
      </c>
      <c r="D570" s="57">
        <v>0.57610405499999995</v>
      </c>
      <c r="E570" s="139">
        <v>0.91878000000000004</v>
      </c>
      <c r="F570" s="45" t="s">
        <v>1886</v>
      </c>
      <c r="G570" s="46" t="s">
        <v>1789</v>
      </c>
      <c r="H570" s="113" t="s">
        <v>29</v>
      </c>
      <c r="I570" s="113" t="s">
        <v>29</v>
      </c>
      <c r="J570" s="113" t="s">
        <v>29</v>
      </c>
      <c r="K570" s="75">
        <v>11.635675150000001</v>
      </c>
      <c r="L570" s="75">
        <v>10.10835795</v>
      </c>
      <c r="M570" s="118" t="s">
        <v>29</v>
      </c>
      <c r="N570" s="118" t="s">
        <v>29</v>
      </c>
      <c r="O570" s="119" t="s">
        <v>29</v>
      </c>
      <c r="P570" s="39" t="s">
        <v>1790</v>
      </c>
      <c r="Q570" s="40" t="s">
        <v>1784</v>
      </c>
      <c r="R570" s="124" t="s">
        <v>29</v>
      </c>
      <c r="S570" s="124" t="s">
        <v>29</v>
      </c>
      <c r="T570" s="124" t="s">
        <v>29</v>
      </c>
      <c r="U570" s="78">
        <v>-48.850212050000003</v>
      </c>
      <c r="V570" s="78">
        <v>-29.40575484</v>
      </c>
      <c r="W570" s="128" t="s">
        <v>29</v>
      </c>
      <c r="X570" s="128" t="s">
        <v>29</v>
      </c>
      <c r="Y570" s="129" t="s">
        <v>29</v>
      </c>
      <c r="Z570" s="49" t="s">
        <v>1556</v>
      </c>
      <c r="AA570" s="50" t="s">
        <v>30</v>
      </c>
      <c r="AB570" s="13">
        <v>0</v>
      </c>
    </row>
    <row r="571" spans="1:28" x14ac:dyDescent="0.25">
      <c r="A571" s="111" t="s">
        <v>628</v>
      </c>
      <c r="B571" s="60" t="s">
        <v>557</v>
      </c>
      <c r="C571" s="142">
        <v>0.350641541</v>
      </c>
      <c r="D571" s="57">
        <v>0.68727730099999995</v>
      </c>
      <c r="E571" s="139">
        <v>0.83764000000000005</v>
      </c>
      <c r="F571" s="45" t="s">
        <v>1900</v>
      </c>
      <c r="G571" s="46" t="s">
        <v>1924</v>
      </c>
      <c r="H571" s="113" t="s">
        <v>1907</v>
      </c>
      <c r="I571" s="113" t="s">
        <v>1831</v>
      </c>
      <c r="J571" s="113" t="s">
        <v>1834</v>
      </c>
      <c r="K571" s="75">
        <v>9.3135765750000008</v>
      </c>
      <c r="L571" s="75">
        <v>7.0842622860000004</v>
      </c>
      <c r="M571" s="118">
        <v>6.9928291180000004</v>
      </c>
      <c r="N571" s="118">
        <v>5.7506808390000002</v>
      </c>
      <c r="O571" s="119">
        <v>5.6273185039999998</v>
      </c>
      <c r="P571" s="39" t="s">
        <v>1794</v>
      </c>
      <c r="Q571" s="40" t="s">
        <v>1790</v>
      </c>
      <c r="R571" s="124" t="s">
        <v>1816</v>
      </c>
      <c r="S571" s="124" t="s">
        <v>1884</v>
      </c>
      <c r="T571" s="124" t="s">
        <v>1784</v>
      </c>
      <c r="U571" s="78">
        <v>-17.422056609999998</v>
      </c>
      <c r="V571" s="78">
        <v>-10.288924140000001</v>
      </c>
      <c r="W571" s="128">
        <v>-6.6127053660000001</v>
      </c>
      <c r="X571" s="128">
        <v>-5.2684786849999998</v>
      </c>
      <c r="Y571" s="129">
        <v>-2.9136417059999999</v>
      </c>
      <c r="Z571" s="49" t="s">
        <v>1613</v>
      </c>
      <c r="AA571" s="50" t="s">
        <v>1614</v>
      </c>
      <c r="AB571" s="13" t="s">
        <v>1780</v>
      </c>
    </row>
    <row r="572" spans="1:28" x14ac:dyDescent="0.25">
      <c r="A572" s="62" t="s">
        <v>553</v>
      </c>
      <c r="B572" s="60" t="s">
        <v>28</v>
      </c>
      <c r="C572" s="142">
        <v>0.202348259</v>
      </c>
      <c r="D572" s="57">
        <v>0.55940691899999995</v>
      </c>
      <c r="E572" s="139">
        <v>0.74482000000000004</v>
      </c>
      <c r="F572" s="45" t="s">
        <v>1792</v>
      </c>
      <c r="G572" s="46" t="s">
        <v>1913</v>
      </c>
      <c r="H572" s="113" t="s">
        <v>1888</v>
      </c>
      <c r="I572" s="113" t="s">
        <v>1834</v>
      </c>
      <c r="J572" s="113" t="s">
        <v>1892</v>
      </c>
      <c r="K572" s="75">
        <v>12.71496037</v>
      </c>
      <c r="L572" s="75">
        <v>12.0597954</v>
      </c>
      <c r="M572" s="118">
        <v>11.26924093</v>
      </c>
      <c r="N572" s="118">
        <v>9.1464015700000001</v>
      </c>
      <c r="O572" s="119">
        <v>8.4397008240000009</v>
      </c>
      <c r="P572" s="39" t="s">
        <v>1790</v>
      </c>
      <c r="Q572" s="40" t="s">
        <v>29</v>
      </c>
      <c r="R572" s="124" t="s">
        <v>29</v>
      </c>
      <c r="S572" s="124" t="s">
        <v>29</v>
      </c>
      <c r="T572" s="124" t="s">
        <v>29</v>
      </c>
      <c r="U572" s="78">
        <v>-14.42889635</v>
      </c>
      <c r="V572" s="78" t="s">
        <v>29</v>
      </c>
      <c r="W572" s="128" t="s">
        <v>29</v>
      </c>
      <c r="X572" s="128" t="s">
        <v>29</v>
      </c>
      <c r="Y572" s="129" t="s">
        <v>29</v>
      </c>
      <c r="Z572" s="49" t="s">
        <v>652</v>
      </c>
      <c r="AA572" s="50" t="s">
        <v>681</v>
      </c>
      <c r="AB572" s="13" t="s">
        <v>1770</v>
      </c>
    </row>
    <row r="573" spans="1:28" x14ac:dyDescent="0.25">
      <c r="A573" s="62" t="s">
        <v>554</v>
      </c>
      <c r="B573" s="60" t="s">
        <v>28</v>
      </c>
      <c r="C573" s="142">
        <v>0.14846946</v>
      </c>
      <c r="D573" s="57">
        <v>0.391755413</v>
      </c>
      <c r="E573" s="139">
        <v>0.60790999999999995</v>
      </c>
      <c r="F573" s="45" t="s">
        <v>1807</v>
      </c>
      <c r="G573" s="46" t="s">
        <v>1902</v>
      </c>
      <c r="H573" s="113" t="s">
        <v>1792</v>
      </c>
      <c r="I573" s="113" t="s">
        <v>1831</v>
      </c>
      <c r="J573" s="113" t="s">
        <v>1806</v>
      </c>
      <c r="K573" s="75">
        <v>11.609711069999999</v>
      </c>
      <c r="L573" s="75">
        <v>10.068409880000001</v>
      </c>
      <c r="M573" s="118">
        <v>9.495140524</v>
      </c>
      <c r="N573" s="118">
        <v>8.9729880469999994</v>
      </c>
      <c r="O573" s="119">
        <v>7.9637799500000002</v>
      </c>
      <c r="P573" s="39" t="s">
        <v>1790</v>
      </c>
      <c r="Q573" s="40" t="s">
        <v>1794</v>
      </c>
      <c r="R573" s="124" t="s">
        <v>29</v>
      </c>
      <c r="S573" s="124" t="s">
        <v>29</v>
      </c>
      <c r="T573" s="124" t="s">
        <v>29</v>
      </c>
      <c r="U573" s="78">
        <v>-16.52457605</v>
      </c>
      <c r="V573" s="78">
        <v>-10.033776870000001</v>
      </c>
      <c r="W573" s="128" t="s">
        <v>29</v>
      </c>
      <c r="X573" s="128" t="s">
        <v>29</v>
      </c>
      <c r="Y573" s="129" t="s">
        <v>29</v>
      </c>
      <c r="Z573" s="49" t="s">
        <v>1249</v>
      </c>
      <c r="AA573" s="50" t="s">
        <v>1557</v>
      </c>
      <c r="AB573" s="13" t="s">
        <v>1332</v>
      </c>
    </row>
    <row r="574" spans="1:28" x14ac:dyDescent="0.25">
      <c r="A574" s="62" t="s">
        <v>555</v>
      </c>
      <c r="B574" s="60" t="s">
        <v>28</v>
      </c>
      <c r="C574" s="142">
        <v>0.267544322</v>
      </c>
      <c r="D574" s="57">
        <v>0.40637406300000001</v>
      </c>
      <c r="E574" s="139">
        <v>0.67351000000000005</v>
      </c>
      <c r="F574" s="45" t="s">
        <v>1789</v>
      </c>
      <c r="G574" s="46" t="s">
        <v>1806</v>
      </c>
      <c r="H574" s="113" t="s">
        <v>1884</v>
      </c>
      <c r="I574" s="113" t="s">
        <v>1814</v>
      </c>
      <c r="J574" s="113" t="s">
        <v>1900</v>
      </c>
      <c r="K574" s="75">
        <v>10.56804494</v>
      </c>
      <c r="L574" s="75">
        <v>9.5055445429999992</v>
      </c>
      <c r="M574" s="118">
        <v>7.8253274770000001</v>
      </c>
      <c r="N574" s="118">
        <v>6.9858771529999997</v>
      </c>
      <c r="O574" s="119">
        <v>6.4039339740000001</v>
      </c>
      <c r="P574" s="39" t="s">
        <v>1790</v>
      </c>
      <c r="Q574" s="40" t="s">
        <v>1784</v>
      </c>
      <c r="R574" s="124" t="s">
        <v>1807</v>
      </c>
      <c r="S574" s="124" t="s">
        <v>29</v>
      </c>
      <c r="T574" s="124" t="s">
        <v>29</v>
      </c>
      <c r="U574" s="78">
        <v>-32.391016620000002</v>
      </c>
      <c r="V574" s="78">
        <v>-6.9685544689999999</v>
      </c>
      <c r="W574" s="128">
        <v>-5.3708385879999998</v>
      </c>
      <c r="X574" s="128" t="s">
        <v>29</v>
      </c>
      <c r="Y574" s="129" t="s">
        <v>29</v>
      </c>
      <c r="Z574" s="49" t="s">
        <v>651</v>
      </c>
      <c r="AA574" s="50" t="s">
        <v>31</v>
      </c>
      <c r="AB574" s="13" t="s">
        <v>38</v>
      </c>
    </row>
    <row r="575" spans="1:28" x14ac:dyDescent="0.25">
      <c r="A575" s="62" t="s">
        <v>629</v>
      </c>
      <c r="B575" s="60" t="s">
        <v>557</v>
      </c>
      <c r="C575" s="142">
        <v>0.10873000200000001</v>
      </c>
      <c r="D575" s="57">
        <v>0.60431475400000001</v>
      </c>
      <c r="E575" s="139">
        <v>0.78347</v>
      </c>
      <c r="F575" s="45" t="s">
        <v>1893</v>
      </c>
      <c r="G575" s="46" t="s">
        <v>1899</v>
      </c>
      <c r="H575" s="113" t="s">
        <v>1900</v>
      </c>
      <c r="I575" s="113" t="s">
        <v>1884</v>
      </c>
      <c r="J575" s="113" t="s">
        <v>1795</v>
      </c>
      <c r="K575" s="75">
        <v>9.5561264710000007</v>
      </c>
      <c r="L575" s="75">
        <v>8.7075102139999991</v>
      </c>
      <c r="M575" s="118">
        <v>8.4091972330000004</v>
      </c>
      <c r="N575" s="118">
        <v>8.1967162879999993</v>
      </c>
      <c r="O575" s="119">
        <v>7.2897001809999997</v>
      </c>
      <c r="P575" s="39" t="s">
        <v>1784</v>
      </c>
      <c r="Q575" s="40" t="s">
        <v>1816</v>
      </c>
      <c r="R575" s="124" t="s">
        <v>1790</v>
      </c>
      <c r="S575" s="124" t="s">
        <v>29</v>
      </c>
      <c r="T575" s="124" t="s">
        <v>29</v>
      </c>
      <c r="U575" s="78">
        <v>-9.026572109</v>
      </c>
      <c r="V575" s="78">
        <v>-5.453925505</v>
      </c>
      <c r="W575" s="128">
        <v>-5.0764529530000004</v>
      </c>
      <c r="X575" s="128" t="s">
        <v>29</v>
      </c>
      <c r="Y575" s="129" t="s">
        <v>29</v>
      </c>
      <c r="Z575" s="49" t="s">
        <v>1615</v>
      </c>
      <c r="AA575" s="50" t="s">
        <v>1616</v>
      </c>
      <c r="AB575" s="13" t="s">
        <v>1764</v>
      </c>
    </row>
    <row r="576" spans="1:28" ht="15.75" thickBot="1" x14ac:dyDescent="0.3">
      <c r="A576" s="63" t="s">
        <v>630</v>
      </c>
      <c r="B576" s="61" t="s">
        <v>557</v>
      </c>
      <c r="C576" s="143">
        <v>0.16367514699999999</v>
      </c>
      <c r="D576" s="58">
        <v>0.65668340199999997</v>
      </c>
      <c r="E576" s="140">
        <v>0.85002999999999995</v>
      </c>
      <c r="F576" s="47" t="s">
        <v>1893</v>
      </c>
      <c r="G576" s="48" t="s">
        <v>1891</v>
      </c>
      <c r="H576" s="114" t="s">
        <v>1812</v>
      </c>
      <c r="I576" s="114" t="s">
        <v>1899</v>
      </c>
      <c r="J576" s="114" t="s">
        <v>1810</v>
      </c>
      <c r="K576" s="76">
        <v>24.686994339999998</v>
      </c>
      <c r="L576" s="76">
        <v>17.048047960000002</v>
      </c>
      <c r="M576" s="120">
        <v>13.847884669999999</v>
      </c>
      <c r="N576" s="120">
        <v>8.7487906940000002</v>
      </c>
      <c r="O576" s="121">
        <v>8.4266984530000002</v>
      </c>
      <c r="P576" s="41" t="s">
        <v>1790</v>
      </c>
      <c r="Q576" s="42" t="s">
        <v>1784</v>
      </c>
      <c r="R576" s="125" t="s">
        <v>29</v>
      </c>
      <c r="S576" s="125" t="s">
        <v>29</v>
      </c>
      <c r="T576" s="125" t="s">
        <v>29</v>
      </c>
      <c r="U576" s="79">
        <v>-21.221733780000001</v>
      </c>
      <c r="V576" s="79">
        <v>-6.0198500959999999</v>
      </c>
      <c r="W576" s="130" t="s">
        <v>29</v>
      </c>
      <c r="X576" s="130" t="s">
        <v>29</v>
      </c>
      <c r="Y576" s="131" t="s">
        <v>29</v>
      </c>
      <c r="Z576" s="51" t="s">
        <v>1617</v>
      </c>
      <c r="AA576" s="52" t="s">
        <v>649</v>
      </c>
      <c r="AB576" s="10">
        <v>0</v>
      </c>
    </row>
  </sheetData>
  <sortState ref="A2:AB576">
    <sortCondition ref="A2:A576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9"/>
  <sheetViews>
    <sheetView zoomScale="70" zoomScaleNormal="70" workbookViewId="0"/>
  </sheetViews>
  <sheetFormatPr defaultRowHeight="15" x14ac:dyDescent="0.25"/>
  <cols>
    <col min="1" max="1" width="75.28515625" customWidth="1"/>
    <col min="2" max="2" width="27.28515625" customWidth="1"/>
    <col min="3" max="3" width="35.42578125" style="89" customWidth="1"/>
    <col min="4" max="4" width="34.85546875" style="36" customWidth="1"/>
    <col min="6" max="6" width="9.140625" style="90"/>
    <col min="7" max="7" width="54" customWidth="1"/>
    <col min="8" max="8" width="27.28515625" customWidth="1"/>
    <col min="9" max="9" width="35.42578125" style="89" customWidth="1"/>
    <col min="10" max="10" width="34.85546875" style="36" customWidth="1"/>
  </cols>
  <sheetData>
    <row r="1" spans="1:12" ht="18.75" x14ac:dyDescent="0.3">
      <c r="A1" s="82" t="s">
        <v>1965</v>
      </c>
      <c r="B1" s="83"/>
      <c r="C1" s="84"/>
      <c r="D1" s="85"/>
      <c r="E1" s="85"/>
      <c r="F1" s="86"/>
      <c r="G1" s="82"/>
      <c r="H1" s="83"/>
      <c r="I1" s="84"/>
      <c r="J1" s="85"/>
      <c r="K1" s="85"/>
      <c r="L1" s="85"/>
    </row>
    <row r="2" spans="1:12" ht="23.25" x14ac:dyDescent="0.35">
      <c r="A2" s="87"/>
      <c r="B2" s="88"/>
    </row>
    <row r="3" spans="1:12" ht="15.75" x14ac:dyDescent="0.25">
      <c r="A3" s="91" t="s">
        <v>1968</v>
      </c>
      <c r="B3" s="92"/>
      <c r="C3" s="93"/>
      <c r="D3" s="94"/>
      <c r="E3" s="93"/>
      <c r="G3" s="91" t="s">
        <v>1969</v>
      </c>
      <c r="H3" s="92"/>
      <c r="I3" s="93"/>
      <c r="J3" s="94"/>
      <c r="K3" s="93"/>
    </row>
    <row r="4" spans="1:12" x14ac:dyDescent="0.25">
      <c r="A4" s="95" t="s">
        <v>1967</v>
      </c>
      <c r="B4" s="69"/>
      <c r="C4" s="96"/>
      <c r="D4" s="102"/>
      <c r="E4" s="69"/>
      <c r="G4" s="95" t="s">
        <v>1967</v>
      </c>
      <c r="H4" s="69"/>
      <c r="I4" s="96"/>
      <c r="J4" s="97"/>
      <c r="K4" s="96"/>
    </row>
    <row r="5" spans="1:12" x14ac:dyDescent="0.25">
      <c r="A5" s="88"/>
      <c r="B5" s="88"/>
      <c r="C5" s="103"/>
      <c r="D5" s="109"/>
      <c r="E5" s="103"/>
      <c r="G5" s="88"/>
      <c r="H5" s="88"/>
      <c r="I5" s="103"/>
      <c r="J5" s="109"/>
      <c r="K5" s="103"/>
    </row>
    <row r="6" spans="1:12" x14ac:dyDescent="0.25">
      <c r="A6" s="110" t="s">
        <v>1</v>
      </c>
      <c r="B6" t="s">
        <v>557</v>
      </c>
      <c r="C6" s="103"/>
      <c r="D6" s="104"/>
      <c r="E6" s="88"/>
      <c r="G6" s="110" t="s">
        <v>1</v>
      </c>
      <c r="H6" t="s">
        <v>557</v>
      </c>
      <c r="I6" s="103"/>
      <c r="J6" s="104"/>
      <c r="K6" s="88"/>
    </row>
    <row r="7" spans="1:12" x14ac:dyDescent="0.25">
      <c r="A7" s="88"/>
      <c r="B7" s="88"/>
      <c r="C7" s="103"/>
      <c r="D7" s="104"/>
      <c r="E7" s="88"/>
      <c r="G7" s="88"/>
      <c r="H7" s="88"/>
      <c r="I7" s="103"/>
      <c r="J7" s="104"/>
      <c r="K7" s="88"/>
    </row>
    <row r="8" spans="1:12" x14ac:dyDescent="0.25">
      <c r="A8" s="110" t="s">
        <v>1970</v>
      </c>
      <c r="B8" t="s">
        <v>1975</v>
      </c>
      <c r="C8" t="s">
        <v>1976</v>
      </c>
      <c r="D8" t="s">
        <v>1977</v>
      </c>
      <c r="E8" s="88"/>
      <c r="G8" s="110" t="s">
        <v>1970</v>
      </c>
      <c r="H8" t="s">
        <v>1975</v>
      </c>
      <c r="I8" t="s">
        <v>1976</v>
      </c>
      <c r="J8" t="s">
        <v>1977</v>
      </c>
    </row>
    <row r="9" spans="1:12" x14ac:dyDescent="0.25">
      <c r="A9" s="98" t="s">
        <v>1790</v>
      </c>
      <c r="B9" s="99">
        <v>8</v>
      </c>
      <c r="C9" s="100">
        <v>0.1095890410958904</v>
      </c>
      <c r="D9" s="99">
        <v>-29.201223047500001</v>
      </c>
      <c r="G9" s="98" t="s">
        <v>1887</v>
      </c>
      <c r="H9" s="99">
        <v>1</v>
      </c>
      <c r="I9" s="100">
        <v>1.3333333333333334E-2</v>
      </c>
      <c r="J9" s="99">
        <v>-11.33120602</v>
      </c>
    </row>
    <row r="10" spans="1:12" x14ac:dyDescent="0.25">
      <c r="A10" s="98" t="s">
        <v>1794</v>
      </c>
      <c r="B10" s="99">
        <v>1</v>
      </c>
      <c r="C10" s="100">
        <v>1.3698630136986301E-2</v>
      </c>
      <c r="D10" s="99">
        <v>-15.738108029999999</v>
      </c>
      <c r="G10" s="98" t="s">
        <v>1898</v>
      </c>
      <c r="H10" s="99">
        <v>1</v>
      </c>
      <c r="I10" s="100">
        <v>1.3333333333333334E-2</v>
      </c>
      <c r="J10" s="99">
        <v>-26.75906234</v>
      </c>
    </row>
    <row r="11" spans="1:12" x14ac:dyDescent="0.25">
      <c r="A11" s="98" t="s">
        <v>1831</v>
      </c>
      <c r="B11" s="99">
        <v>1</v>
      </c>
      <c r="C11" s="100">
        <v>1.3698630136986301E-2</v>
      </c>
      <c r="D11" s="99">
        <v>-20.266531530000002</v>
      </c>
      <c r="G11" s="98" t="s">
        <v>1908</v>
      </c>
      <c r="H11" s="99">
        <v>2</v>
      </c>
      <c r="I11" s="100">
        <v>2.6666666666666668E-2</v>
      </c>
      <c r="J11" s="99">
        <v>-20.958399515</v>
      </c>
    </row>
    <row r="12" spans="1:12" x14ac:dyDescent="0.25">
      <c r="A12" s="98" t="s">
        <v>1787</v>
      </c>
      <c r="B12" s="99">
        <v>1</v>
      </c>
      <c r="C12" s="100">
        <v>1.3698630136986301E-2</v>
      </c>
      <c r="D12" s="99">
        <v>-6.7465829079999997</v>
      </c>
      <c r="G12" s="98" t="s">
        <v>1917</v>
      </c>
      <c r="H12" s="99">
        <v>1</v>
      </c>
      <c r="I12" s="100">
        <v>1.3333333333333334E-2</v>
      </c>
      <c r="J12" s="99">
        <v>-21.501673310000001</v>
      </c>
    </row>
    <row r="13" spans="1:12" x14ac:dyDescent="0.25">
      <c r="A13" s="98" t="s">
        <v>1876</v>
      </c>
      <c r="B13" s="99">
        <v>1</v>
      </c>
      <c r="C13" s="100">
        <v>1.3698630136986301E-2</v>
      </c>
      <c r="D13" s="99">
        <v>-30.805636079999999</v>
      </c>
      <c r="G13" s="98" t="s">
        <v>1909</v>
      </c>
      <c r="H13" s="99">
        <v>2</v>
      </c>
      <c r="I13" s="100">
        <v>2.6666666666666668E-2</v>
      </c>
      <c r="J13" s="99">
        <v>-11.632571609999999</v>
      </c>
    </row>
    <row r="14" spans="1:12" x14ac:dyDescent="0.25">
      <c r="A14" s="98" t="s">
        <v>1838</v>
      </c>
      <c r="B14" s="99">
        <v>1</v>
      </c>
      <c r="C14" s="100">
        <v>1.3698630136986301E-2</v>
      </c>
      <c r="D14" s="99">
        <v>-27.805256279999998</v>
      </c>
      <c r="G14" s="98" t="s">
        <v>1897</v>
      </c>
      <c r="H14" s="99">
        <v>1</v>
      </c>
      <c r="I14" s="100">
        <v>1.3333333333333334E-2</v>
      </c>
      <c r="J14" s="99">
        <v>-3.8917743960000002</v>
      </c>
    </row>
    <row r="15" spans="1:12" x14ac:dyDescent="0.25">
      <c r="A15" s="98" t="s">
        <v>1832</v>
      </c>
      <c r="B15" s="99">
        <v>1</v>
      </c>
      <c r="C15" s="100">
        <v>1.3698630136986301E-2</v>
      </c>
      <c r="D15" s="99">
        <v>-14.030983969999999</v>
      </c>
      <c r="G15" s="98" t="s">
        <v>1913</v>
      </c>
      <c r="H15" s="99">
        <v>1</v>
      </c>
      <c r="I15" s="100">
        <v>1.3333333333333334E-2</v>
      </c>
      <c r="J15" s="99">
        <v>-25.12766951</v>
      </c>
    </row>
    <row r="16" spans="1:12" x14ac:dyDescent="0.25">
      <c r="A16" s="98" t="s">
        <v>1837</v>
      </c>
      <c r="B16" s="99">
        <v>3</v>
      </c>
      <c r="C16" s="100">
        <v>4.1095890410958902E-2</v>
      </c>
      <c r="D16" s="99">
        <v>-25.842188386666667</v>
      </c>
      <c r="G16" s="98" t="s">
        <v>1790</v>
      </c>
      <c r="H16" s="99">
        <v>13</v>
      </c>
      <c r="I16" s="100">
        <v>0.17333333333333334</v>
      </c>
      <c r="J16" s="99">
        <v>-27.893524357384614</v>
      </c>
    </row>
    <row r="17" spans="1:10" x14ac:dyDescent="0.25">
      <c r="A17" s="98" t="s">
        <v>1798</v>
      </c>
      <c r="B17" s="99">
        <v>1</v>
      </c>
      <c r="C17" s="100">
        <v>1.3698630136986301E-2</v>
      </c>
      <c r="D17" s="99">
        <v>-19.225384479999999</v>
      </c>
      <c r="G17" s="98" t="s">
        <v>1794</v>
      </c>
      <c r="H17" s="99">
        <v>3</v>
      </c>
      <c r="I17" s="100">
        <v>0.04</v>
      </c>
      <c r="J17" s="99">
        <v>-15.196265056666666</v>
      </c>
    </row>
    <row r="18" spans="1:10" x14ac:dyDescent="0.25">
      <c r="A18" s="98" t="s">
        <v>1784</v>
      </c>
      <c r="B18" s="99">
        <v>14</v>
      </c>
      <c r="C18" s="100">
        <v>0.19178082191780821</v>
      </c>
      <c r="D18" s="99">
        <v>-20.043566951071426</v>
      </c>
      <c r="G18" s="98" t="s">
        <v>1843</v>
      </c>
      <c r="H18" s="99">
        <v>2</v>
      </c>
      <c r="I18" s="100">
        <v>2.6666666666666668E-2</v>
      </c>
      <c r="J18" s="99">
        <v>-14.5854169445</v>
      </c>
    </row>
    <row r="19" spans="1:10" x14ac:dyDescent="0.25">
      <c r="A19" s="98" t="s">
        <v>1801</v>
      </c>
      <c r="B19" s="99">
        <v>1</v>
      </c>
      <c r="C19" s="100">
        <v>1.3698630136986301E-2</v>
      </c>
      <c r="D19" s="99">
        <v>-29.741002760000001</v>
      </c>
      <c r="G19" s="98" t="s">
        <v>1795</v>
      </c>
      <c r="H19" s="99">
        <v>1</v>
      </c>
      <c r="I19" s="100">
        <v>1.3333333333333334E-2</v>
      </c>
      <c r="J19" s="99">
        <v>-13.33116429</v>
      </c>
    </row>
    <row r="20" spans="1:10" x14ac:dyDescent="0.25">
      <c r="A20" s="98" t="s">
        <v>1791</v>
      </c>
      <c r="B20" s="99">
        <v>1</v>
      </c>
      <c r="C20" s="100">
        <v>1.3698630136986301E-2</v>
      </c>
      <c r="D20" s="99">
        <v>-25.63059891</v>
      </c>
      <c r="G20" s="98" t="s">
        <v>1831</v>
      </c>
      <c r="H20" s="99">
        <v>1</v>
      </c>
      <c r="I20" s="100">
        <v>1.3333333333333334E-2</v>
      </c>
      <c r="J20" s="99">
        <v>-5.8473411720000001</v>
      </c>
    </row>
    <row r="21" spans="1:10" x14ac:dyDescent="0.25">
      <c r="A21" s="98" t="s">
        <v>1863</v>
      </c>
      <c r="B21" s="99">
        <v>1</v>
      </c>
      <c r="C21" s="100">
        <v>1.3698630136986301E-2</v>
      </c>
      <c r="D21" s="99">
        <v>-6.821001721</v>
      </c>
      <c r="G21" s="98" t="s">
        <v>1942</v>
      </c>
      <c r="H21" s="99">
        <v>1</v>
      </c>
      <c r="I21" s="100">
        <v>1.3333333333333334E-2</v>
      </c>
      <c r="J21" s="99">
        <v>-6.2050693199999998</v>
      </c>
    </row>
    <row r="22" spans="1:10" x14ac:dyDescent="0.25">
      <c r="A22" s="98" t="s">
        <v>1848</v>
      </c>
      <c r="B22" s="99">
        <v>1</v>
      </c>
      <c r="C22" s="100">
        <v>1.3698630136986301E-2</v>
      </c>
      <c r="D22" s="99">
        <v>-12.36435479</v>
      </c>
      <c r="G22" s="98" t="s">
        <v>1784</v>
      </c>
      <c r="H22" s="99">
        <v>13</v>
      </c>
      <c r="I22" s="100">
        <v>0.17333333333333334</v>
      </c>
      <c r="J22" s="99">
        <v>-19.155097316846156</v>
      </c>
    </row>
    <row r="23" spans="1:10" x14ac:dyDescent="0.25">
      <c r="A23" s="98" t="s">
        <v>1833</v>
      </c>
      <c r="B23" s="99">
        <v>1</v>
      </c>
      <c r="C23" s="100">
        <v>1.3698630136986301E-2</v>
      </c>
      <c r="D23" s="99">
        <v>-4.7191157050000001</v>
      </c>
      <c r="G23" s="98" t="s">
        <v>1792</v>
      </c>
      <c r="H23" s="99">
        <v>1</v>
      </c>
      <c r="I23" s="100">
        <v>1.3333333333333334E-2</v>
      </c>
      <c r="J23" s="99">
        <v>-9.3452831740000004</v>
      </c>
    </row>
    <row r="24" spans="1:10" x14ac:dyDescent="0.25">
      <c r="A24" s="98" t="s">
        <v>1816</v>
      </c>
      <c r="B24" s="99">
        <v>4</v>
      </c>
      <c r="C24" s="100">
        <v>5.4794520547945202E-2</v>
      </c>
      <c r="D24" s="99">
        <v>-14.340387946750001</v>
      </c>
      <c r="G24" s="98" t="s">
        <v>1927</v>
      </c>
      <c r="H24" s="99">
        <v>1</v>
      </c>
      <c r="I24" s="100">
        <v>1.3333333333333334E-2</v>
      </c>
      <c r="J24" s="99">
        <v>-22.01011248</v>
      </c>
    </row>
    <row r="25" spans="1:10" x14ac:dyDescent="0.25">
      <c r="A25" s="98" t="s">
        <v>1806</v>
      </c>
      <c r="B25" s="99">
        <v>1</v>
      </c>
      <c r="C25" s="100">
        <v>1.3698630136986301E-2</v>
      </c>
      <c r="D25" s="99">
        <v>-5.6417156180000001</v>
      </c>
      <c r="G25" s="98" t="s">
        <v>1816</v>
      </c>
      <c r="H25" s="99">
        <v>2</v>
      </c>
      <c r="I25" s="100">
        <v>2.6666666666666668E-2</v>
      </c>
      <c r="J25" s="99">
        <v>-19.561894905000003</v>
      </c>
    </row>
    <row r="26" spans="1:10" x14ac:dyDescent="0.25">
      <c r="A26" s="98" t="s">
        <v>1789</v>
      </c>
      <c r="B26" s="99">
        <v>12</v>
      </c>
      <c r="C26" s="100">
        <v>0.16438356164383561</v>
      </c>
      <c r="D26" s="99">
        <v>-16.765412768416667</v>
      </c>
      <c r="G26" s="98" t="s">
        <v>1789</v>
      </c>
      <c r="H26" s="99">
        <v>11</v>
      </c>
      <c r="I26" s="100">
        <v>0.14666666666666667</v>
      </c>
      <c r="J26" s="99">
        <v>-17.936486142363638</v>
      </c>
    </row>
    <row r="27" spans="1:10" x14ac:dyDescent="0.25">
      <c r="A27" s="98" t="s">
        <v>29</v>
      </c>
      <c r="B27" s="99">
        <v>19</v>
      </c>
      <c r="C27" s="100">
        <v>0.26027397260273971</v>
      </c>
      <c r="D27" s="99" t="e">
        <v>#DIV/0!</v>
      </c>
      <c r="G27" s="98" t="s">
        <v>1903</v>
      </c>
      <c r="H27" s="99">
        <v>2</v>
      </c>
      <c r="I27" s="100">
        <v>2.6666666666666668E-2</v>
      </c>
      <c r="J27" s="99">
        <v>-22.880090315</v>
      </c>
    </row>
    <row r="28" spans="1:10" x14ac:dyDescent="0.25">
      <c r="A28" s="98" t="s">
        <v>1971</v>
      </c>
      <c r="B28" s="99">
        <v>73</v>
      </c>
      <c r="C28" s="100">
        <v>1</v>
      </c>
      <c r="D28" s="99">
        <v>-19.811649345277779</v>
      </c>
      <c r="G28" s="98" t="s">
        <v>29</v>
      </c>
      <c r="H28" s="99">
        <v>15</v>
      </c>
      <c r="I28" s="100">
        <v>0.2</v>
      </c>
      <c r="J28" s="99" t="e">
        <v>#DIV/0!</v>
      </c>
    </row>
    <row r="29" spans="1:10" x14ac:dyDescent="0.25">
      <c r="C29"/>
      <c r="D29"/>
      <c r="G29" s="98" t="s">
        <v>1971</v>
      </c>
      <c r="H29" s="99">
        <v>75</v>
      </c>
      <c r="I29" s="100">
        <v>1</v>
      </c>
      <c r="J29" s="99">
        <v>-19.651822118199998</v>
      </c>
    </row>
    <row r="30" spans="1:10" x14ac:dyDescent="0.25">
      <c r="C30"/>
      <c r="D30"/>
      <c r="I30"/>
      <c r="J30"/>
    </row>
    <row r="31" spans="1:10" x14ac:dyDescent="0.25">
      <c r="C31"/>
      <c r="D31"/>
      <c r="I31"/>
      <c r="J31"/>
    </row>
    <row r="32" spans="1:10" x14ac:dyDescent="0.25">
      <c r="C32"/>
      <c r="D32"/>
      <c r="I32"/>
      <c r="J32"/>
    </row>
    <row r="33" spans="3:10" x14ac:dyDescent="0.25">
      <c r="C33"/>
      <c r="D33"/>
      <c r="I33"/>
      <c r="J33"/>
    </row>
    <row r="34" spans="3:10" x14ac:dyDescent="0.25">
      <c r="C34"/>
      <c r="D34"/>
      <c r="I34"/>
      <c r="J34"/>
    </row>
    <row r="35" spans="3:10" x14ac:dyDescent="0.25">
      <c r="C35"/>
      <c r="D35"/>
      <c r="I35"/>
      <c r="J35"/>
    </row>
    <row r="36" spans="3:10" x14ac:dyDescent="0.25">
      <c r="C36"/>
      <c r="D36"/>
      <c r="I36"/>
      <c r="J36"/>
    </row>
    <row r="37" spans="3:10" x14ac:dyDescent="0.25">
      <c r="C37"/>
      <c r="D37"/>
      <c r="I37"/>
      <c r="J37"/>
    </row>
    <row r="38" spans="3:10" x14ac:dyDescent="0.25">
      <c r="C38"/>
      <c r="D38"/>
      <c r="I38"/>
      <c r="J38"/>
    </row>
    <row r="39" spans="3:10" x14ac:dyDescent="0.25">
      <c r="C39"/>
      <c r="D39"/>
      <c r="I39"/>
      <c r="J39"/>
    </row>
    <row r="40" spans="3:10" x14ac:dyDescent="0.25">
      <c r="C40"/>
      <c r="D40"/>
      <c r="I40"/>
      <c r="J40"/>
    </row>
    <row r="41" spans="3:10" x14ac:dyDescent="0.25">
      <c r="C41"/>
      <c r="D41"/>
      <c r="I41"/>
      <c r="J41"/>
    </row>
    <row r="42" spans="3:10" x14ac:dyDescent="0.25">
      <c r="C42"/>
      <c r="D42"/>
      <c r="I42"/>
      <c r="J42"/>
    </row>
    <row r="43" spans="3:10" x14ac:dyDescent="0.25">
      <c r="C43"/>
      <c r="D43"/>
      <c r="I43"/>
      <c r="J43"/>
    </row>
    <row r="44" spans="3:10" x14ac:dyDescent="0.25">
      <c r="C44"/>
      <c r="D44"/>
      <c r="I44"/>
      <c r="J44"/>
    </row>
    <row r="45" spans="3:10" x14ac:dyDescent="0.25">
      <c r="C45"/>
      <c r="D45"/>
      <c r="I45"/>
      <c r="J45"/>
    </row>
    <row r="46" spans="3:10" x14ac:dyDescent="0.25">
      <c r="C46"/>
      <c r="D46"/>
      <c r="I46"/>
      <c r="J46"/>
    </row>
    <row r="47" spans="3:10" x14ac:dyDescent="0.25">
      <c r="C47"/>
      <c r="D47"/>
      <c r="I47"/>
      <c r="J47"/>
    </row>
    <row r="48" spans="3:10" x14ac:dyDescent="0.25">
      <c r="C48"/>
      <c r="D48"/>
      <c r="I48"/>
      <c r="J48"/>
    </row>
    <row r="49" spans="3:10" x14ac:dyDescent="0.25">
      <c r="C49"/>
      <c r="D49"/>
      <c r="I49"/>
      <c r="J49"/>
    </row>
    <row r="50" spans="3:10" x14ac:dyDescent="0.25">
      <c r="C50"/>
      <c r="D50"/>
      <c r="I50"/>
      <c r="J50"/>
    </row>
    <row r="51" spans="3:10" x14ac:dyDescent="0.25">
      <c r="C51"/>
      <c r="D51"/>
      <c r="I51"/>
      <c r="J51"/>
    </row>
    <row r="52" spans="3:10" x14ac:dyDescent="0.25">
      <c r="C52"/>
      <c r="D52"/>
      <c r="G52" s="98"/>
      <c r="H52" s="99"/>
      <c r="I52" s="100"/>
    </row>
    <row r="53" spans="3:10" x14ac:dyDescent="0.25">
      <c r="C53"/>
      <c r="D53"/>
      <c r="G53" s="98"/>
      <c r="H53" s="99"/>
      <c r="I53" s="100"/>
    </row>
    <row r="54" spans="3:10" x14ac:dyDescent="0.25">
      <c r="C54"/>
      <c r="D54"/>
      <c r="G54" s="98"/>
      <c r="H54" s="99"/>
      <c r="I54" s="100"/>
    </row>
    <row r="55" spans="3:10" x14ac:dyDescent="0.25">
      <c r="C55"/>
      <c r="D55"/>
      <c r="G55" s="98"/>
      <c r="H55" s="99"/>
      <c r="I55" s="100"/>
    </row>
    <row r="56" spans="3:10" x14ac:dyDescent="0.25">
      <c r="C56"/>
      <c r="D56"/>
      <c r="G56" s="98"/>
      <c r="H56" s="99"/>
      <c r="I56" s="100"/>
    </row>
    <row r="57" spans="3:10" x14ac:dyDescent="0.25">
      <c r="C57"/>
      <c r="D57"/>
      <c r="G57" s="98"/>
      <c r="H57" s="99"/>
      <c r="I57" s="100"/>
    </row>
    <row r="58" spans="3:10" x14ac:dyDescent="0.25">
      <c r="C58"/>
      <c r="D58"/>
      <c r="G58" s="98"/>
      <c r="H58" s="99"/>
      <c r="I58" s="100"/>
    </row>
    <row r="59" spans="3:10" x14ac:dyDescent="0.25">
      <c r="C59"/>
      <c r="D59"/>
      <c r="G59" s="98"/>
      <c r="H59" s="99"/>
      <c r="I59" s="100"/>
    </row>
    <row r="60" spans="3:10" x14ac:dyDescent="0.25">
      <c r="C60"/>
      <c r="D60"/>
      <c r="G60" s="98"/>
      <c r="H60" s="99"/>
      <c r="I60" s="100"/>
    </row>
    <row r="61" spans="3:10" x14ac:dyDescent="0.25">
      <c r="C61"/>
      <c r="D61"/>
      <c r="G61" s="98"/>
      <c r="H61" s="99"/>
      <c r="I61" s="100"/>
    </row>
    <row r="62" spans="3:10" x14ac:dyDescent="0.25">
      <c r="C62"/>
      <c r="D62"/>
      <c r="G62" s="98"/>
      <c r="H62" s="99"/>
      <c r="I62" s="100"/>
    </row>
    <row r="63" spans="3:10" x14ac:dyDescent="0.25">
      <c r="C63"/>
      <c r="D63"/>
      <c r="G63" s="98"/>
      <c r="H63" s="99"/>
      <c r="I63" s="100"/>
    </row>
    <row r="64" spans="3:10" x14ac:dyDescent="0.25">
      <c r="C64"/>
      <c r="D64"/>
      <c r="G64" s="98"/>
      <c r="H64" s="99"/>
      <c r="I64" s="100"/>
    </row>
    <row r="65" spans="1:11" x14ac:dyDescent="0.25">
      <c r="A65" s="98"/>
      <c r="B65" s="99"/>
      <c r="C65" s="100"/>
      <c r="D65" s="99"/>
      <c r="G65" s="98"/>
      <c r="H65" s="99"/>
      <c r="I65" s="100"/>
    </row>
    <row r="67" spans="1:11" ht="15.75" x14ac:dyDescent="0.25">
      <c r="A67" s="91" t="s">
        <v>1968</v>
      </c>
      <c r="B67" s="92"/>
      <c r="C67" s="93"/>
      <c r="D67" s="101"/>
      <c r="E67" s="92"/>
      <c r="G67" s="91" t="s">
        <v>1969</v>
      </c>
      <c r="H67" s="92"/>
      <c r="I67" s="93"/>
      <c r="J67" s="94"/>
      <c r="K67" s="93"/>
    </row>
    <row r="68" spans="1:11" x14ac:dyDescent="0.25">
      <c r="A68" s="95" t="s">
        <v>1978</v>
      </c>
      <c r="B68" s="69"/>
      <c r="C68" s="96"/>
      <c r="D68" s="102"/>
      <c r="E68" s="69"/>
      <c r="G68" s="95" t="s">
        <v>1978</v>
      </c>
      <c r="H68" s="69"/>
      <c r="I68" s="96"/>
      <c r="J68" s="97"/>
      <c r="K68" s="96"/>
    </row>
    <row r="69" spans="1:11" x14ac:dyDescent="0.25">
      <c r="A69" s="88"/>
      <c r="B69" s="88"/>
      <c r="C69" s="103"/>
      <c r="D69" s="104"/>
      <c r="E69" s="88"/>
      <c r="I69" s="103"/>
      <c r="J69" s="109"/>
      <c r="K69" s="103"/>
    </row>
    <row r="70" spans="1:11" x14ac:dyDescent="0.25">
      <c r="A70" s="110" t="s">
        <v>1</v>
      </c>
      <c r="B70" t="s">
        <v>557</v>
      </c>
      <c r="C70" s="103"/>
      <c r="D70" s="104"/>
      <c r="E70" s="88"/>
      <c r="G70" s="110" t="s">
        <v>1</v>
      </c>
      <c r="H70" t="s">
        <v>557</v>
      </c>
      <c r="I70"/>
      <c r="J70"/>
    </row>
    <row r="71" spans="1:11" x14ac:dyDescent="0.25">
      <c r="C71" s="103"/>
      <c r="D71" s="104"/>
      <c r="E71" s="88"/>
      <c r="I71"/>
      <c r="J71"/>
    </row>
    <row r="72" spans="1:11" x14ac:dyDescent="0.25">
      <c r="A72" s="110" t="s">
        <v>1970</v>
      </c>
      <c r="B72" t="s">
        <v>1972</v>
      </c>
      <c r="C72" t="s">
        <v>1973</v>
      </c>
      <c r="D72" t="s">
        <v>1974</v>
      </c>
      <c r="E72" s="88"/>
      <c r="G72" s="110" t="s">
        <v>1970</v>
      </c>
      <c r="H72" t="s">
        <v>1972</v>
      </c>
      <c r="I72" t="s">
        <v>1973</v>
      </c>
      <c r="J72" t="s">
        <v>1974</v>
      </c>
    </row>
    <row r="73" spans="1:11" x14ac:dyDescent="0.25">
      <c r="A73" s="98" t="s">
        <v>1790</v>
      </c>
      <c r="B73" s="99">
        <v>9</v>
      </c>
      <c r="C73" s="100">
        <v>0.12328767123287671</v>
      </c>
      <c r="D73" s="99">
        <v>41.142239843333329</v>
      </c>
      <c r="G73" s="98" t="s">
        <v>1902</v>
      </c>
      <c r="H73" s="99">
        <v>4</v>
      </c>
      <c r="I73" s="100">
        <v>5.3333333333333337E-2</v>
      </c>
      <c r="J73" s="99">
        <v>27.678591974749999</v>
      </c>
    </row>
    <row r="74" spans="1:11" x14ac:dyDescent="0.25">
      <c r="A74" s="98" t="s">
        <v>1807</v>
      </c>
      <c r="B74" s="99">
        <v>1</v>
      </c>
      <c r="C74" s="100">
        <v>1.3698630136986301E-2</v>
      </c>
      <c r="D74" s="99">
        <v>7.3632345819999996</v>
      </c>
      <c r="G74" s="98" t="s">
        <v>1916</v>
      </c>
      <c r="H74" s="99">
        <v>7</v>
      </c>
      <c r="I74" s="100">
        <v>9.3333333333333338E-2</v>
      </c>
      <c r="J74" s="99">
        <v>27.300335851428574</v>
      </c>
    </row>
    <row r="75" spans="1:11" x14ac:dyDescent="0.25">
      <c r="A75" s="98" t="s">
        <v>1843</v>
      </c>
      <c r="B75" s="99">
        <v>1</v>
      </c>
      <c r="C75" s="100">
        <v>1.3698630136986301E-2</v>
      </c>
      <c r="D75" s="99">
        <v>21.266051789999999</v>
      </c>
      <c r="G75" s="98" t="s">
        <v>1909</v>
      </c>
      <c r="H75" s="99">
        <v>1</v>
      </c>
      <c r="I75" s="100">
        <v>1.3333333333333334E-2</v>
      </c>
      <c r="J75" s="99">
        <v>38.652037309999997</v>
      </c>
    </row>
    <row r="76" spans="1:11" x14ac:dyDescent="0.25">
      <c r="A76" s="98" t="s">
        <v>1834</v>
      </c>
      <c r="B76" s="99">
        <v>2</v>
      </c>
      <c r="C76" s="100">
        <v>2.7397260273972601E-2</v>
      </c>
      <c r="D76" s="99">
        <v>20.864290635000003</v>
      </c>
      <c r="G76" s="98" t="s">
        <v>1951</v>
      </c>
      <c r="H76" s="99">
        <v>1</v>
      </c>
      <c r="I76" s="100">
        <v>1.3333333333333334E-2</v>
      </c>
      <c r="J76" s="99">
        <v>37.361056120000001</v>
      </c>
    </row>
    <row r="77" spans="1:11" x14ac:dyDescent="0.25">
      <c r="A77" s="98" t="s">
        <v>1787</v>
      </c>
      <c r="B77" s="99">
        <v>2</v>
      </c>
      <c r="C77" s="100">
        <v>2.7397260273972601E-2</v>
      </c>
      <c r="D77" s="99">
        <v>13.870495395000001</v>
      </c>
      <c r="G77" s="98" t="s">
        <v>1961</v>
      </c>
      <c r="H77" s="99">
        <v>2</v>
      </c>
      <c r="I77" s="100">
        <v>2.6666666666666668E-2</v>
      </c>
      <c r="J77" s="99">
        <v>25.843223265000002</v>
      </c>
    </row>
    <row r="78" spans="1:11" x14ac:dyDescent="0.25">
      <c r="A78" s="98" t="s">
        <v>1876</v>
      </c>
      <c r="B78" s="99">
        <v>1</v>
      </c>
      <c r="C78" s="100">
        <v>1.3698630136986301E-2</v>
      </c>
      <c r="D78" s="99">
        <v>38.988029179999998</v>
      </c>
      <c r="G78" s="98" t="s">
        <v>1890</v>
      </c>
      <c r="H78" s="99">
        <v>1</v>
      </c>
      <c r="I78" s="100">
        <v>1.3333333333333334E-2</v>
      </c>
      <c r="J78" s="99">
        <v>17.755454230000002</v>
      </c>
    </row>
    <row r="79" spans="1:11" x14ac:dyDescent="0.25">
      <c r="A79" s="98" t="s">
        <v>1812</v>
      </c>
      <c r="B79" s="99">
        <v>2</v>
      </c>
      <c r="C79" s="100">
        <v>2.7397260273972601E-2</v>
      </c>
      <c r="D79" s="99">
        <v>30.944504619999996</v>
      </c>
      <c r="G79" s="98" t="s">
        <v>1897</v>
      </c>
      <c r="H79" s="99">
        <v>1</v>
      </c>
      <c r="I79" s="100">
        <v>1.3333333333333334E-2</v>
      </c>
      <c r="J79" s="99">
        <v>6.8745183499999998</v>
      </c>
    </row>
    <row r="80" spans="1:11" x14ac:dyDescent="0.25">
      <c r="A80" s="98" t="s">
        <v>1860</v>
      </c>
      <c r="B80" s="99">
        <v>1</v>
      </c>
      <c r="C80" s="100">
        <v>1.3698630136986301E-2</v>
      </c>
      <c r="D80" s="99">
        <v>30.277198850000001</v>
      </c>
      <c r="G80" s="98" t="s">
        <v>1891</v>
      </c>
      <c r="H80" s="99">
        <v>4</v>
      </c>
      <c r="I80" s="100">
        <v>5.3333333333333337E-2</v>
      </c>
      <c r="J80" s="99">
        <v>30.371195487500003</v>
      </c>
    </row>
    <row r="81" spans="1:10" x14ac:dyDescent="0.25">
      <c r="A81" s="98" t="s">
        <v>1809</v>
      </c>
      <c r="B81" s="99">
        <v>1</v>
      </c>
      <c r="C81" s="100">
        <v>1.3698630136986301E-2</v>
      </c>
      <c r="D81" s="99">
        <v>26.538001139999999</v>
      </c>
      <c r="G81" s="98" t="s">
        <v>1893</v>
      </c>
      <c r="H81" s="99">
        <v>4</v>
      </c>
      <c r="I81" s="100">
        <v>5.3333333333333337E-2</v>
      </c>
      <c r="J81" s="99">
        <v>18.71272609275</v>
      </c>
    </row>
    <row r="82" spans="1:10" x14ac:dyDescent="0.25">
      <c r="A82" s="98" t="s">
        <v>1838</v>
      </c>
      <c r="B82" s="99">
        <v>5</v>
      </c>
      <c r="C82" s="100">
        <v>6.8493150684931503E-2</v>
      </c>
      <c r="D82" s="99">
        <v>23.588258</v>
      </c>
      <c r="G82" s="98" t="s">
        <v>1886</v>
      </c>
      <c r="H82" s="99">
        <v>2</v>
      </c>
      <c r="I82" s="100">
        <v>2.6666666666666668E-2</v>
      </c>
      <c r="J82" s="99">
        <v>44.800679475000003</v>
      </c>
    </row>
    <row r="83" spans="1:10" x14ac:dyDescent="0.25">
      <c r="A83" s="98" t="s">
        <v>1832</v>
      </c>
      <c r="B83" s="99">
        <v>1</v>
      </c>
      <c r="C83" s="100">
        <v>1.3698630136986301E-2</v>
      </c>
      <c r="D83" s="99">
        <v>33.478535039999997</v>
      </c>
      <c r="G83" s="98" t="s">
        <v>1892</v>
      </c>
      <c r="H83" s="99">
        <v>1</v>
      </c>
      <c r="I83" s="100">
        <v>1.3333333333333334E-2</v>
      </c>
      <c r="J83" s="99">
        <v>14.83088762</v>
      </c>
    </row>
    <row r="84" spans="1:10" x14ac:dyDescent="0.25">
      <c r="A84" s="98" t="s">
        <v>1837</v>
      </c>
      <c r="B84" s="99">
        <v>3</v>
      </c>
      <c r="C84" s="100">
        <v>4.1095890410958902E-2</v>
      </c>
      <c r="D84" s="99">
        <v>20.371326740000001</v>
      </c>
      <c r="G84" s="98" t="s">
        <v>1888</v>
      </c>
      <c r="H84" s="99">
        <v>2</v>
      </c>
      <c r="I84" s="100">
        <v>2.6666666666666668E-2</v>
      </c>
      <c r="J84" s="99">
        <v>26.732659994999999</v>
      </c>
    </row>
    <row r="85" spans="1:10" x14ac:dyDescent="0.25">
      <c r="A85" s="98" t="s">
        <v>1825</v>
      </c>
      <c r="B85" s="99">
        <v>2</v>
      </c>
      <c r="C85" s="100">
        <v>2.7397260273972601E-2</v>
      </c>
      <c r="D85" s="99">
        <v>24.48427319</v>
      </c>
      <c r="G85" s="98" t="s">
        <v>1790</v>
      </c>
      <c r="H85" s="99">
        <v>16</v>
      </c>
      <c r="I85" s="100">
        <v>0.21333333333333335</v>
      </c>
      <c r="J85" s="99">
        <v>34.621248987500003</v>
      </c>
    </row>
    <row r="86" spans="1:10" x14ac:dyDescent="0.25">
      <c r="A86" s="98" t="s">
        <v>1798</v>
      </c>
      <c r="B86" s="99">
        <v>4</v>
      </c>
      <c r="C86" s="100">
        <v>5.4794520547945202E-2</v>
      </c>
      <c r="D86" s="99">
        <v>26.156576322500001</v>
      </c>
      <c r="G86" s="98" t="s">
        <v>1807</v>
      </c>
      <c r="H86" s="99">
        <v>1</v>
      </c>
      <c r="I86" s="100">
        <v>1.3333333333333334E-2</v>
      </c>
      <c r="J86" s="99">
        <v>29.958903209999999</v>
      </c>
    </row>
    <row r="87" spans="1:10" x14ac:dyDescent="0.25">
      <c r="A87" s="98" t="s">
        <v>1801</v>
      </c>
      <c r="B87" s="99">
        <v>1</v>
      </c>
      <c r="C87" s="100">
        <v>1.3698630136986301E-2</v>
      </c>
      <c r="D87" s="99">
        <v>23.275681939999998</v>
      </c>
      <c r="G87" s="98" t="s">
        <v>1795</v>
      </c>
      <c r="H87" s="99">
        <v>1</v>
      </c>
      <c r="I87" s="100">
        <v>1.3333333333333334E-2</v>
      </c>
      <c r="J87" s="99">
        <v>20.761533480000001</v>
      </c>
    </row>
    <row r="88" spans="1:10" x14ac:dyDescent="0.25">
      <c r="A88" s="98" t="s">
        <v>1811</v>
      </c>
      <c r="B88" s="99">
        <v>2</v>
      </c>
      <c r="C88" s="100">
        <v>2.7397260273972601E-2</v>
      </c>
      <c r="D88" s="99">
        <v>34.38553211</v>
      </c>
      <c r="G88" s="98" t="s">
        <v>1831</v>
      </c>
      <c r="H88" s="99">
        <v>1</v>
      </c>
      <c r="I88" s="100">
        <v>1.3333333333333334E-2</v>
      </c>
      <c r="J88" s="99">
        <v>21.054523339999999</v>
      </c>
    </row>
    <row r="89" spans="1:10" x14ac:dyDescent="0.25">
      <c r="A89" s="98" t="s">
        <v>1854</v>
      </c>
      <c r="B89" s="99">
        <v>1</v>
      </c>
      <c r="C89" s="100">
        <v>1.3698630136986301E-2</v>
      </c>
      <c r="D89" s="99">
        <v>32.963933490000002</v>
      </c>
      <c r="G89" s="98" t="s">
        <v>1812</v>
      </c>
      <c r="H89" s="99">
        <v>1</v>
      </c>
      <c r="I89" s="100">
        <v>1.3333333333333334E-2</v>
      </c>
      <c r="J89" s="99">
        <v>31.852436090000001</v>
      </c>
    </row>
    <row r="90" spans="1:10" x14ac:dyDescent="0.25">
      <c r="A90" s="98" t="s">
        <v>1791</v>
      </c>
      <c r="B90" s="99">
        <v>1</v>
      </c>
      <c r="C90" s="100">
        <v>1.3698630136986301E-2</v>
      </c>
      <c r="D90" s="99">
        <v>21.288826520000001</v>
      </c>
      <c r="G90" s="98" t="s">
        <v>1964</v>
      </c>
      <c r="H90" s="99">
        <v>1</v>
      </c>
      <c r="I90" s="100">
        <v>1.3333333333333334E-2</v>
      </c>
      <c r="J90" s="99">
        <v>32.146446359999999</v>
      </c>
    </row>
    <row r="91" spans="1:10" x14ac:dyDescent="0.25">
      <c r="A91" s="98" t="s">
        <v>1783</v>
      </c>
      <c r="B91" s="99">
        <v>4</v>
      </c>
      <c r="C91" s="100">
        <v>5.4794520547945202E-2</v>
      </c>
      <c r="D91" s="99">
        <v>23.006508139999998</v>
      </c>
      <c r="G91" s="98" t="s">
        <v>1895</v>
      </c>
      <c r="H91" s="99">
        <v>1</v>
      </c>
      <c r="I91" s="100">
        <v>1.3333333333333334E-2</v>
      </c>
      <c r="J91" s="99">
        <v>33.138420240000002</v>
      </c>
    </row>
    <row r="92" spans="1:10" x14ac:dyDescent="0.25">
      <c r="A92" s="98" t="s">
        <v>1802</v>
      </c>
      <c r="B92" s="99">
        <v>2</v>
      </c>
      <c r="C92" s="100">
        <v>2.7397260273972601E-2</v>
      </c>
      <c r="D92" s="99">
        <v>39.782684564999997</v>
      </c>
      <c r="G92" s="98" t="s">
        <v>1784</v>
      </c>
      <c r="H92" s="99">
        <v>1</v>
      </c>
      <c r="I92" s="100">
        <v>1.3333333333333334E-2</v>
      </c>
      <c r="J92" s="99">
        <v>29.193618570000002</v>
      </c>
    </row>
    <row r="93" spans="1:10" x14ac:dyDescent="0.25">
      <c r="A93" s="98" t="s">
        <v>1873</v>
      </c>
      <c r="B93" s="99">
        <v>1</v>
      </c>
      <c r="C93" s="100">
        <v>1.3698630136986301E-2</v>
      </c>
      <c r="D93" s="99">
        <v>11.651626690000001</v>
      </c>
      <c r="G93" s="98" t="s">
        <v>1792</v>
      </c>
      <c r="H93" s="99">
        <v>1</v>
      </c>
      <c r="I93" s="100">
        <v>1.3333333333333334E-2</v>
      </c>
      <c r="J93" s="99">
        <v>16.968807819999999</v>
      </c>
    </row>
    <row r="94" spans="1:10" x14ac:dyDescent="0.25">
      <c r="A94" s="98" t="s">
        <v>1823</v>
      </c>
      <c r="B94" s="99">
        <v>1</v>
      </c>
      <c r="C94" s="100">
        <v>1.3698630136986301E-2</v>
      </c>
      <c r="D94" s="99">
        <v>24.28091745</v>
      </c>
      <c r="G94" s="98" t="s">
        <v>1907</v>
      </c>
      <c r="H94" s="99">
        <v>1</v>
      </c>
      <c r="I94" s="100">
        <v>1.3333333333333334E-2</v>
      </c>
      <c r="J94" s="99">
        <v>23.625862680000001</v>
      </c>
    </row>
    <row r="95" spans="1:10" x14ac:dyDescent="0.25">
      <c r="A95" s="98" t="s">
        <v>1800</v>
      </c>
      <c r="B95" s="99">
        <v>1</v>
      </c>
      <c r="C95" s="100">
        <v>1.3698630136986301E-2</v>
      </c>
      <c r="D95" s="99">
        <v>24.274712560000001</v>
      </c>
      <c r="G95" s="98" t="s">
        <v>1889</v>
      </c>
      <c r="H95" s="99">
        <v>1</v>
      </c>
      <c r="I95" s="100">
        <v>1.3333333333333334E-2</v>
      </c>
      <c r="J95" s="99">
        <v>27.065875850000001</v>
      </c>
    </row>
    <row r="96" spans="1:10" x14ac:dyDescent="0.25">
      <c r="A96" s="98" t="s">
        <v>1799</v>
      </c>
      <c r="B96" s="99">
        <v>2</v>
      </c>
      <c r="C96" s="100">
        <v>2.7397260273972601E-2</v>
      </c>
      <c r="D96" s="99">
        <v>16.745840813499999</v>
      </c>
      <c r="G96" s="98" t="s">
        <v>1933</v>
      </c>
      <c r="H96" s="99">
        <v>3</v>
      </c>
      <c r="I96" s="100">
        <v>0.04</v>
      </c>
      <c r="J96" s="99">
        <v>27.065266886666667</v>
      </c>
    </row>
    <row r="97" spans="1:10" x14ac:dyDescent="0.25">
      <c r="A97" s="98" t="s">
        <v>1796</v>
      </c>
      <c r="B97" s="99">
        <v>1</v>
      </c>
      <c r="C97" s="100">
        <v>1.3698630136986301E-2</v>
      </c>
      <c r="D97" s="99">
        <v>34.46265691</v>
      </c>
      <c r="G97" s="98" t="s">
        <v>1884</v>
      </c>
      <c r="H97" s="99">
        <v>1</v>
      </c>
      <c r="I97" s="100">
        <v>1.3333333333333334E-2</v>
      </c>
      <c r="J97" s="99">
        <v>18.104929089999999</v>
      </c>
    </row>
    <row r="98" spans="1:10" x14ac:dyDescent="0.25">
      <c r="A98" s="98" t="s">
        <v>1793</v>
      </c>
      <c r="B98" s="99">
        <v>1</v>
      </c>
      <c r="C98" s="100">
        <v>1.3698630136986301E-2</v>
      </c>
      <c r="D98" s="99">
        <v>26.783077049999999</v>
      </c>
      <c r="G98" s="98" t="s">
        <v>1940</v>
      </c>
      <c r="H98" s="99">
        <v>1</v>
      </c>
      <c r="I98" s="100">
        <v>1.3333333333333334E-2</v>
      </c>
      <c r="J98" s="99">
        <v>32.334875609999997</v>
      </c>
    </row>
    <row r="99" spans="1:10" x14ac:dyDescent="0.25">
      <c r="A99" s="98" t="s">
        <v>1803</v>
      </c>
      <c r="B99" s="99">
        <v>3</v>
      </c>
      <c r="C99" s="100">
        <v>4.1095890410958902E-2</v>
      </c>
      <c r="D99" s="99">
        <v>18.804270243333331</v>
      </c>
      <c r="G99" s="98" t="s">
        <v>1896</v>
      </c>
      <c r="H99" s="99">
        <v>1</v>
      </c>
      <c r="I99" s="100">
        <v>1.3333333333333334E-2</v>
      </c>
      <c r="J99" s="99">
        <v>13.236955630000001</v>
      </c>
    </row>
    <row r="100" spans="1:10" x14ac:dyDescent="0.25">
      <c r="A100" s="98" t="s">
        <v>1828</v>
      </c>
      <c r="B100" s="99">
        <v>4</v>
      </c>
      <c r="C100" s="100">
        <v>5.4794520547945202E-2</v>
      </c>
      <c r="D100" s="99">
        <v>24.97352712</v>
      </c>
      <c r="G100" s="98" t="s">
        <v>1914</v>
      </c>
      <c r="H100" s="99">
        <v>2</v>
      </c>
      <c r="I100" s="100">
        <v>2.6666666666666668E-2</v>
      </c>
      <c r="J100" s="99">
        <v>28.862892125000002</v>
      </c>
    </row>
    <row r="101" spans="1:10" x14ac:dyDescent="0.25">
      <c r="A101" s="98" t="s">
        <v>1782</v>
      </c>
      <c r="B101" s="99">
        <v>1</v>
      </c>
      <c r="C101" s="100">
        <v>1.3698630136986301E-2</v>
      </c>
      <c r="D101" s="99">
        <v>8.3021715670000003</v>
      </c>
      <c r="G101" s="98" t="s">
        <v>1900</v>
      </c>
      <c r="H101" s="99">
        <v>1</v>
      </c>
      <c r="I101" s="100">
        <v>1.3333333333333334E-2</v>
      </c>
      <c r="J101" s="99">
        <v>9.3135765750000008</v>
      </c>
    </row>
    <row r="102" spans="1:10" x14ac:dyDescent="0.25">
      <c r="A102" s="98" t="s">
        <v>1786</v>
      </c>
      <c r="B102" s="99">
        <v>1</v>
      </c>
      <c r="C102" s="100">
        <v>1.3698630136986301E-2</v>
      </c>
      <c r="D102" s="99">
        <v>25.09311611</v>
      </c>
      <c r="G102" s="98" t="s">
        <v>1816</v>
      </c>
      <c r="H102" s="99">
        <v>3</v>
      </c>
      <c r="I102" s="100">
        <v>0.04</v>
      </c>
      <c r="J102" s="99">
        <v>34.156726593333332</v>
      </c>
    </row>
    <row r="103" spans="1:10" x14ac:dyDescent="0.25">
      <c r="A103" s="98" t="s">
        <v>1847</v>
      </c>
      <c r="B103" s="99">
        <v>1</v>
      </c>
      <c r="C103" s="100">
        <v>1.3698630136986301E-2</v>
      </c>
      <c r="D103" s="99">
        <v>24.49618736</v>
      </c>
      <c r="G103" s="98" t="s">
        <v>1806</v>
      </c>
      <c r="H103" s="99">
        <v>5</v>
      </c>
      <c r="I103" s="100">
        <v>6.6666666666666666E-2</v>
      </c>
      <c r="J103" s="99">
        <v>31.025755226000001</v>
      </c>
    </row>
    <row r="104" spans="1:10" x14ac:dyDescent="0.25">
      <c r="A104" s="98" t="s">
        <v>1833</v>
      </c>
      <c r="B104" s="99">
        <v>1</v>
      </c>
      <c r="C104" s="100">
        <v>1.3698630136986301E-2</v>
      </c>
      <c r="D104" s="99">
        <v>17.45616583</v>
      </c>
      <c r="G104" s="98" t="s">
        <v>1946</v>
      </c>
      <c r="H104" s="99">
        <v>1</v>
      </c>
      <c r="I104" s="100">
        <v>1.3333333333333334E-2</v>
      </c>
      <c r="J104" s="99">
        <v>41.056240260000003</v>
      </c>
    </row>
    <row r="105" spans="1:10" x14ac:dyDescent="0.25">
      <c r="A105" s="98" t="s">
        <v>1818</v>
      </c>
      <c r="B105" s="99">
        <v>1</v>
      </c>
      <c r="C105" s="100">
        <v>1.3698630136986301E-2</v>
      </c>
      <c r="D105" s="99">
        <v>22.117669790000001</v>
      </c>
      <c r="G105" s="98" t="s">
        <v>29</v>
      </c>
      <c r="H105" s="99">
        <v>1</v>
      </c>
      <c r="I105" s="100">
        <v>1.3333333333333334E-2</v>
      </c>
      <c r="J105" s="99" t="e">
        <v>#DIV/0!</v>
      </c>
    </row>
    <row r="106" spans="1:10" x14ac:dyDescent="0.25">
      <c r="A106" s="98" t="s">
        <v>1816</v>
      </c>
      <c r="B106" s="99">
        <v>2</v>
      </c>
      <c r="C106" s="100">
        <v>2.7397260273972601E-2</v>
      </c>
      <c r="D106" s="99">
        <v>33.599030304999999</v>
      </c>
      <c r="G106" s="98" t="s">
        <v>1971</v>
      </c>
      <c r="H106" s="99">
        <v>75</v>
      </c>
      <c r="I106" s="100">
        <v>1</v>
      </c>
      <c r="J106" s="99">
        <v>28.900716401418919</v>
      </c>
    </row>
    <row r="107" spans="1:10" x14ac:dyDescent="0.25">
      <c r="A107" s="98" t="s">
        <v>1806</v>
      </c>
      <c r="B107" s="99">
        <v>5</v>
      </c>
      <c r="C107" s="100">
        <v>6.8493150684931503E-2</v>
      </c>
      <c r="D107" s="99">
        <v>32.409067758000006</v>
      </c>
      <c r="I107"/>
      <c r="J107"/>
    </row>
    <row r="108" spans="1:10" x14ac:dyDescent="0.25">
      <c r="A108" s="98" t="s">
        <v>1789</v>
      </c>
      <c r="B108" s="99">
        <v>1</v>
      </c>
      <c r="C108" s="100">
        <v>1.3698630136986301E-2</v>
      </c>
      <c r="D108" s="99">
        <v>27.622725249999998</v>
      </c>
      <c r="I108"/>
      <c r="J108"/>
    </row>
    <row r="109" spans="1:10" x14ac:dyDescent="0.25">
      <c r="A109" s="98" t="s">
        <v>1971</v>
      </c>
      <c r="B109" s="99">
        <v>73</v>
      </c>
      <c r="C109" s="100">
        <v>1</v>
      </c>
      <c r="D109" s="99">
        <v>27.064025301726037</v>
      </c>
      <c r="I109"/>
      <c r="J109"/>
    </row>
    <row r="110" spans="1:10" x14ac:dyDescent="0.25">
      <c r="C110"/>
      <c r="D110"/>
      <c r="I110"/>
      <c r="J110"/>
    </row>
    <row r="111" spans="1:10" x14ac:dyDescent="0.25">
      <c r="C111"/>
      <c r="D111"/>
      <c r="I111"/>
      <c r="J111"/>
    </row>
    <row r="112" spans="1:10" x14ac:dyDescent="0.25">
      <c r="C112"/>
      <c r="D112"/>
      <c r="I112"/>
      <c r="J112"/>
    </row>
    <row r="113" spans="3:10" x14ac:dyDescent="0.25">
      <c r="C113"/>
      <c r="D113"/>
      <c r="I113"/>
      <c r="J113"/>
    </row>
    <row r="114" spans="3:10" x14ac:dyDescent="0.25">
      <c r="C114"/>
      <c r="D114"/>
      <c r="I114"/>
      <c r="J114"/>
    </row>
    <row r="115" spans="3:10" x14ac:dyDescent="0.25">
      <c r="C115"/>
      <c r="D115"/>
      <c r="I115"/>
      <c r="J115"/>
    </row>
    <row r="116" spans="3:10" x14ac:dyDescent="0.25">
      <c r="C116"/>
      <c r="D116"/>
      <c r="I116"/>
      <c r="J116"/>
    </row>
    <row r="117" spans="3:10" x14ac:dyDescent="0.25">
      <c r="C117"/>
      <c r="D117"/>
      <c r="I117"/>
      <c r="J117"/>
    </row>
    <row r="118" spans="3:10" x14ac:dyDescent="0.25">
      <c r="C118"/>
      <c r="D118"/>
      <c r="I118"/>
      <c r="J118"/>
    </row>
    <row r="119" spans="3:10" x14ac:dyDescent="0.25">
      <c r="C119"/>
      <c r="D119"/>
      <c r="I119"/>
      <c r="J119"/>
    </row>
    <row r="120" spans="3:10" x14ac:dyDescent="0.25">
      <c r="C120"/>
      <c r="D120"/>
      <c r="I120"/>
      <c r="J120"/>
    </row>
    <row r="121" spans="3:10" x14ac:dyDescent="0.25">
      <c r="C121"/>
      <c r="D121"/>
      <c r="I121"/>
      <c r="J121"/>
    </row>
    <row r="122" spans="3:10" x14ac:dyDescent="0.25">
      <c r="C122"/>
      <c r="D122"/>
      <c r="I122"/>
      <c r="J122"/>
    </row>
    <row r="123" spans="3:10" x14ac:dyDescent="0.25">
      <c r="C123"/>
      <c r="D123"/>
      <c r="I123"/>
      <c r="J123"/>
    </row>
    <row r="124" spans="3:10" x14ac:dyDescent="0.25">
      <c r="C124"/>
      <c r="D124"/>
      <c r="I124"/>
      <c r="J124"/>
    </row>
    <row r="125" spans="3:10" x14ac:dyDescent="0.25">
      <c r="C125"/>
      <c r="D125"/>
      <c r="I125"/>
      <c r="J125"/>
    </row>
    <row r="126" spans="3:10" x14ac:dyDescent="0.25">
      <c r="C126"/>
      <c r="D126"/>
      <c r="I126"/>
      <c r="J126"/>
    </row>
    <row r="127" spans="3:10" x14ac:dyDescent="0.25">
      <c r="C127"/>
      <c r="D127"/>
      <c r="I127"/>
      <c r="J127"/>
    </row>
    <row r="128" spans="3:10" x14ac:dyDescent="0.25">
      <c r="C128"/>
      <c r="D128"/>
      <c r="I128"/>
      <c r="J128"/>
    </row>
    <row r="129" spans="1:12" x14ac:dyDescent="0.25">
      <c r="C129"/>
      <c r="D129"/>
      <c r="I129"/>
      <c r="J129"/>
    </row>
    <row r="130" spans="1:12" x14ac:dyDescent="0.25">
      <c r="C130"/>
      <c r="D130"/>
      <c r="I130"/>
      <c r="J130"/>
    </row>
    <row r="131" spans="1:12" x14ac:dyDescent="0.25">
      <c r="C131"/>
      <c r="D131"/>
      <c r="G131" s="98"/>
      <c r="H131" s="99"/>
      <c r="I131" s="100"/>
    </row>
    <row r="132" spans="1:12" x14ac:dyDescent="0.25">
      <c r="C132"/>
      <c r="D132"/>
      <c r="I132"/>
      <c r="J132"/>
    </row>
    <row r="133" spans="1:12" x14ac:dyDescent="0.25">
      <c r="C133"/>
      <c r="D133"/>
      <c r="I133"/>
      <c r="J133"/>
    </row>
    <row r="134" spans="1:12" x14ac:dyDescent="0.25">
      <c r="C134"/>
      <c r="D134"/>
      <c r="I134"/>
      <c r="J134"/>
    </row>
    <row r="135" spans="1:12" x14ac:dyDescent="0.25">
      <c r="C135"/>
      <c r="D135"/>
      <c r="I135"/>
    </row>
    <row r="136" spans="1:12" x14ac:dyDescent="0.25">
      <c r="C136"/>
      <c r="D136"/>
      <c r="I136"/>
    </row>
    <row r="137" spans="1:12" x14ac:dyDescent="0.25">
      <c r="C137"/>
      <c r="D137"/>
      <c r="I137"/>
    </row>
    <row r="138" spans="1:12" x14ac:dyDescent="0.25">
      <c r="C138"/>
      <c r="D138"/>
      <c r="I138"/>
    </row>
    <row r="139" spans="1:12" x14ac:dyDescent="0.25">
      <c r="C139"/>
      <c r="D139"/>
      <c r="I139"/>
    </row>
    <row r="140" spans="1:12" x14ac:dyDescent="0.25">
      <c r="C140"/>
      <c r="D140"/>
      <c r="I140"/>
    </row>
    <row r="141" spans="1:12" x14ac:dyDescent="0.25">
      <c r="C141"/>
      <c r="D141"/>
    </row>
    <row r="142" spans="1:12" x14ac:dyDescent="0.25">
      <c r="A142" s="98"/>
      <c r="B142" s="99"/>
      <c r="C142" s="100"/>
      <c r="D142" s="99"/>
    </row>
    <row r="143" spans="1:12" x14ac:dyDescent="0.25">
      <c r="A143" s="98"/>
    </row>
    <row r="144" spans="1:12" x14ac:dyDescent="0.25">
      <c r="A144" s="105"/>
      <c r="B144" s="105"/>
      <c r="C144" s="106"/>
      <c r="D144" s="107"/>
      <c r="E144" s="105"/>
      <c r="F144" s="108"/>
      <c r="G144" s="105"/>
      <c r="H144" s="105"/>
      <c r="I144" s="106"/>
      <c r="J144" s="107"/>
      <c r="K144" s="105"/>
      <c r="L144" s="105"/>
    </row>
    <row r="145" spans="1:12" x14ac:dyDescent="0.25">
      <c r="A145" s="95" t="s">
        <v>1966</v>
      </c>
      <c r="B145" s="69"/>
      <c r="C145" s="96"/>
      <c r="D145" s="102"/>
      <c r="E145" s="69"/>
      <c r="G145" s="95" t="s">
        <v>1966</v>
      </c>
      <c r="H145" s="69"/>
      <c r="I145" s="96"/>
      <c r="J145" s="96"/>
      <c r="K145" s="96"/>
    </row>
    <row r="146" spans="1:12" x14ac:dyDescent="0.25">
      <c r="A146" s="110" t="s">
        <v>1</v>
      </c>
      <c r="B146" t="s">
        <v>557</v>
      </c>
      <c r="C146" s="103"/>
      <c r="D146" s="104"/>
      <c r="E146" s="88"/>
      <c r="G146" s="110" t="s">
        <v>1</v>
      </c>
      <c r="H146" t="s">
        <v>557</v>
      </c>
      <c r="I146" s="103"/>
      <c r="J146" s="103"/>
      <c r="K146" s="103"/>
      <c r="L146" s="88"/>
    </row>
    <row r="147" spans="1:12" x14ac:dyDescent="0.25">
      <c r="C147"/>
      <c r="J147"/>
    </row>
    <row r="148" spans="1:12" x14ac:dyDescent="0.25">
      <c r="A148" s="110" t="s">
        <v>1970</v>
      </c>
      <c r="B148" t="s">
        <v>1979</v>
      </c>
      <c r="C148"/>
      <c r="G148" s="110" t="s">
        <v>1970</v>
      </c>
      <c r="H148" t="s">
        <v>1979</v>
      </c>
      <c r="I148"/>
      <c r="J148"/>
    </row>
    <row r="149" spans="1:12" x14ac:dyDescent="0.25">
      <c r="A149" s="98" t="s">
        <v>707</v>
      </c>
      <c r="B149" s="99">
        <v>1</v>
      </c>
      <c r="C149"/>
      <c r="G149" s="98" t="s">
        <v>1564</v>
      </c>
      <c r="H149" s="99">
        <v>1</v>
      </c>
      <c r="I149"/>
      <c r="J149"/>
    </row>
    <row r="150" spans="1:12" x14ac:dyDescent="0.25">
      <c r="A150" s="98" t="s">
        <v>984</v>
      </c>
      <c r="B150" s="99">
        <v>2</v>
      </c>
      <c r="C150"/>
      <c r="G150" s="98" t="s">
        <v>1576</v>
      </c>
      <c r="H150" s="99">
        <v>1</v>
      </c>
      <c r="I150"/>
      <c r="J150"/>
    </row>
    <row r="151" spans="1:12" x14ac:dyDescent="0.25">
      <c r="A151" s="98" t="s">
        <v>49</v>
      </c>
      <c r="B151" s="99">
        <v>1</v>
      </c>
      <c r="C151"/>
      <c r="G151" s="98" t="s">
        <v>1493</v>
      </c>
      <c r="H151" s="99">
        <v>1</v>
      </c>
      <c r="I151"/>
      <c r="J151"/>
    </row>
    <row r="152" spans="1:12" x14ac:dyDescent="0.25">
      <c r="A152" s="98" t="s">
        <v>35</v>
      </c>
      <c r="B152" s="99">
        <v>1</v>
      </c>
      <c r="C152"/>
      <c r="G152" s="98" t="s">
        <v>1581</v>
      </c>
      <c r="H152" s="99">
        <v>1</v>
      </c>
      <c r="I152"/>
      <c r="J152"/>
    </row>
    <row r="153" spans="1:12" x14ac:dyDescent="0.25">
      <c r="A153" s="98" t="s">
        <v>1186</v>
      </c>
      <c r="B153" s="99">
        <v>1</v>
      </c>
      <c r="C153"/>
      <c r="G153" s="98" t="s">
        <v>1602</v>
      </c>
      <c r="H153" s="99">
        <v>1</v>
      </c>
      <c r="I153"/>
      <c r="J153"/>
    </row>
    <row r="154" spans="1:12" x14ac:dyDescent="0.25">
      <c r="A154" s="98" t="s">
        <v>634</v>
      </c>
      <c r="B154" s="99">
        <v>1</v>
      </c>
      <c r="C154"/>
      <c r="G154" s="98" t="s">
        <v>1591</v>
      </c>
      <c r="H154" s="99">
        <v>1</v>
      </c>
      <c r="I154"/>
      <c r="J154"/>
    </row>
    <row r="155" spans="1:12" x14ac:dyDescent="0.25">
      <c r="A155" s="98" t="s">
        <v>1198</v>
      </c>
      <c r="B155" s="99">
        <v>1</v>
      </c>
      <c r="C155"/>
      <c r="G155" s="98" t="s">
        <v>1584</v>
      </c>
      <c r="H155" s="99">
        <v>1</v>
      </c>
      <c r="I155"/>
      <c r="J155"/>
    </row>
    <row r="156" spans="1:12" x14ac:dyDescent="0.25">
      <c r="A156" s="98" t="s">
        <v>1217</v>
      </c>
      <c r="B156" s="99">
        <v>1</v>
      </c>
      <c r="C156"/>
      <c r="G156" s="98" t="s">
        <v>1594</v>
      </c>
      <c r="H156" s="99">
        <v>1</v>
      </c>
      <c r="I156"/>
      <c r="J156"/>
    </row>
    <row r="157" spans="1:12" x14ac:dyDescent="0.25">
      <c r="A157" s="98" t="s">
        <v>1196</v>
      </c>
      <c r="B157" s="99">
        <v>2</v>
      </c>
      <c r="C157"/>
      <c r="G157" s="98" t="s">
        <v>1375</v>
      </c>
      <c r="H157" s="99">
        <v>1</v>
      </c>
      <c r="I157"/>
      <c r="J157"/>
    </row>
    <row r="158" spans="1:12" x14ac:dyDescent="0.25">
      <c r="A158" s="98" t="s">
        <v>1180</v>
      </c>
      <c r="B158" s="99">
        <v>1</v>
      </c>
      <c r="C158"/>
      <c r="G158" s="98" t="s">
        <v>1596</v>
      </c>
      <c r="H158" s="99">
        <v>1</v>
      </c>
      <c r="I158"/>
      <c r="J158"/>
    </row>
    <row r="159" spans="1:12" x14ac:dyDescent="0.25">
      <c r="A159" s="98" t="s">
        <v>1200</v>
      </c>
      <c r="B159" s="99">
        <v>1</v>
      </c>
      <c r="C159"/>
      <c r="G159" s="98" t="s">
        <v>1567</v>
      </c>
      <c r="H159" s="99">
        <v>1</v>
      </c>
      <c r="I159"/>
      <c r="J159"/>
    </row>
    <row r="160" spans="1:12" x14ac:dyDescent="0.25">
      <c r="A160" s="98" t="s">
        <v>1222</v>
      </c>
      <c r="B160" s="99">
        <v>1</v>
      </c>
      <c r="C160"/>
      <c r="G160" s="98" t="s">
        <v>1452</v>
      </c>
      <c r="H160" s="99">
        <v>1</v>
      </c>
      <c r="I160"/>
      <c r="J160"/>
    </row>
    <row r="161" spans="1:10" x14ac:dyDescent="0.25">
      <c r="A161" s="98" t="s">
        <v>900</v>
      </c>
      <c r="B161" s="99">
        <v>1</v>
      </c>
      <c r="C161"/>
      <c r="G161" s="98" t="s">
        <v>1277</v>
      </c>
      <c r="H161" s="99">
        <v>1</v>
      </c>
      <c r="I161"/>
      <c r="J161"/>
    </row>
    <row r="162" spans="1:10" x14ac:dyDescent="0.25">
      <c r="A162" s="98" t="s">
        <v>1188</v>
      </c>
      <c r="B162" s="99">
        <v>1</v>
      </c>
      <c r="C162"/>
      <c r="G162" s="98" t="s">
        <v>1319</v>
      </c>
      <c r="H162" s="99">
        <v>1</v>
      </c>
      <c r="I162"/>
      <c r="J162"/>
    </row>
    <row r="163" spans="1:10" x14ac:dyDescent="0.25">
      <c r="A163" s="98" t="s">
        <v>1194</v>
      </c>
      <c r="B163" s="99">
        <v>1</v>
      </c>
      <c r="C163"/>
      <c r="G163" s="98" t="s">
        <v>1617</v>
      </c>
      <c r="H163" s="99">
        <v>1</v>
      </c>
      <c r="I163"/>
      <c r="J163"/>
    </row>
    <row r="164" spans="1:10" x14ac:dyDescent="0.25">
      <c r="A164" s="98" t="s">
        <v>745</v>
      </c>
      <c r="B164" s="99">
        <v>1</v>
      </c>
      <c r="C164"/>
      <c r="G164" s="98" t="s">
        <v>1259</v>
      </c>
      <c r="H164" s="99">
        <v>1</v>
      </c>
      <c r="I164"/>
      <c r="J164"/>
    </row>
    <row r="165" spans="1:10" x14ac:dyDescent="0.25">
      <c r="A165" s="98" t="s">
        <v>1114</v>
      </c>
      <c r="B165" s="99">
        <v>1</v>
      </c>
      <c r="C165"/>
      <c r="G165" s="98" t="s">
        <v>1248</v>
      </c>
      <c r="H165" s="99">
        <v>1</v>
      </c>
      <c r="I165"/>
      <c r="J165"/>
    </row>
    <row r="166" spans="1:10" x14ac:dyDescent="0.25">
      <c r="A166" s="98" t="s">
        <v>1168</v>
      </c>
      <c r="B166" s="99">
        <v>1</v>
      </c>
      <c r="C166"/>
      <c r="G166" s="98" t="s">
        <v>1233</v>
      </c>
      <c r="H166" s="99">
        <v>1</v>
      </c>
      <c r="I166"/>
      <c r="J166"/>
    </row>
    <row r="167" spans="1:10" x14ac:dyDescent="0.25">
      <c r="A167" s="98" t="s">
        <v>1073</v>
      </c>
      <c r="B167" s="99">
        <v>1</v>
      </c>
      <c r="C167"/>
      <c r="G167" s="98" t="s">
        <v>49</v>
      </c>
      <c r="H167" s="99">
        <v>1</v>
      </c>
      <c r="I167"/>
      <c r="J167"/>
    </row>
    <row r="168" spans="1:10" x14ac:dyDescent="0.25">
      <c r="A168" s="98" t="s">
        <v>836</v>
      </c>
      <c r="B168" s="99">
        <v>1</v>
      </c>
      <c r="C168"/>
      <c r="G168" s="98" t="s">
        <v>1597</v>
      </c>
      <c r="H168" s="99">
        <v>1</v>
      </c>
      <c r="I168"/>
      <c r="J168"/>
    </row>
    <row r="169" spans="1:10" x14ac:dyDescent="0.25">
      <c r="A169" s="98" t="s">
        <v>1211</v>
      </c>
      <c r="B169" s="99">
        <v>1</v>
      </c>
      <c r="C169"/>
      <c r="G169" s="98" t="s">
        <v>1592</v>
      </c>
      <c r="H169" s="99">
        <v>1</v>
      </c>
      <c r="I169"/>
      <c r="J169"/>
    </row>
    <row r="170" spans="1:10" x14ac:dyDescent="0.25">
      <c r="A170" s="98" t="s">
        <v>883</v>
      </c>
      <c r="B170" s="99">
        <v>2</v>
      </c>
      <c r="C170"/>
      <c r="G170" s="98" t="s">
        <v>64</v>
      </c>
      <c r="H170" s="99">
        <v>1</v>
      </c>
      <c r="I170"/>
      <c r="J170"/>
    </row>
    <row r="171" spans="1:10" x14ac:dyDescent="0.25">
      <c r="A171" s="98" t="s">
        <v>940</v>
      </c>
      <c r="B171" s="99">
        <v>1</v>
      </c>
      <c r="C171"/>
      <c r="G171" s="98" t="s">
        <v>1484</v>
      </c>
      <c r="H171" s="99">
        <v>1</v>
      </c>
      <c r="I171"/>
      <c r="J171"/>
    </row>
    <row r="172" spans="1:10" x14ac:dyDescent="0.25">
      <c r="A172" s="98" t="s">
        <v>1192</v>
      </c>
      <c r="B172" s="99">
        <v>1</v>
      </c>
      <c r="C172"/>
      <c r="G172" s="98" t="s">
        <v>68</v>
      </c>
      <c r="H172" s="99">
        <v>1</v>
      </c>
      <c r="I172"/>
      <c r="J172"/>
    </row>
    <row r="173" spans="1:10" x14ac:dyDescent="0.25">
      <c r="A173" s="98" t="s">
        <v>719</v>
      </c>
      <c r="B173" s="99">
        <v>1</v>
      </c>
      <c r="C173"/>
      <c r="G173" s="98" t="s">
        <v>634</v>
      </c>
      <c r="H173" s="99">
        <v>1</v>
      </c>
      <c r="I173"/>
      <c r="J173"/>
    </row>
    <row r="174" spans="1:10" x14ac:dyDescent="0.25">
      <c r="A174" s="98" t="s">
        <v>679</v>
      </c>
      <c r="B174" s="99">
        <v>1</v>
      </c>
      <c r="C174"/>
      <c r="G174" s="98" t="s">
        <v>632</v>
      </c>
      <c r="H174" s="99">
        <v>1</v>
      </c>
      <c r="I174"/>
      <c r="J174"/>
    </row>
    <row r="175" spans="1:10" x14ac:dyDescent="0.25">
      <c r="A175" s="98" t="s">
        <v>965</v>
      </c>
      <c r="B175" s="99">
        <v>1</v>
      </c>
      <c r="C175"/>
      <c r="G175" s="98" t="s">
        <v>1589</v>
      </c>
      <c r="H175" s="99">
        <v>1</v>
      </c>
      <c r="I175"/>
      <c r="J175"/>
    </row>
    <row r="176" spans="1:10" x14ac:dyDescent="0.25">
      <c r="A176" s="98" t="s">
        <v>1207</v>
      </c>
      <c r="B176" s="99">
        <v>1</v>
      </c>
      <c r="C176"/>
      <c r="G176" s="98" t="s">
        <v>1569</v>
      </c>
      <c r="H176" s="99">
        <v>1</v>
      </c>
      <c r="I176"/>
      <c r="J176"/>
    </row>
    <row r="177" spans="1:10" x14ac:dyDescent="0.25">
      <c r="A177" s="98" t="s">
        <v>177</v>
      </c>
      <c r="B177" s="99">
        <v>2</v>
      </c>
      <c r="C177"/>
      <c r="G177" s="98" t="s">
        <v>1612</v>
      </c>
      <c r="H177" s="99">
        <v>1</v>
      </c>
      <c r="I177"/>
      <c r="J177"/>
    </row>
    <row r="178" spans="1:10" x14ac:dyDescent="0.25">
      <c r="A178" s="98" t="s">
        <v>51</v>
      </c>
      <c r="B178" s="99">
        <v>1</v>
      </c>
      <c r="C178"/>
      <c r="G178" s="98" t="s">
        <v>1600</v>
      </c>
      <c r="H178" s="99">
        <v>1</v>
      </c>
      <c r="I178"/>
      <c r="J178"/>
    </row>
    <row r="179" spans="1:10" x14ac:dyDescent="0.25">
      <c r="A179" s="98" t="s">
        <v>747</v>
      </c>
      <c r="B179" s="99">
        <v>1</v>
      </c>
      <c r="C179"/>
      <c r="G179" s="98" t="s">
        <v>1587</v>
      </c>
      <c r="H179" s="99">
        <v>1</v>
      </c>
      <c r="I179"/>
      <c r="J179"/>
    </row>
    <row r="180" spans="1:10" x14ac:dyDescent="0.25">
      <c r="A180" s="98" t="s">
        <v>781</v>
      </c>
      <c r="B180" s="99">
        <v>1</v>
      </c>
      <c r="C180"/>
      <c r="G180" s="98" t="s">
        <v>1599</v>
      </c>
      <c r="H180" s="99">
        <v>1</v>
      </c>
      <c r="I180"/>
      <c r="J180"/>
    </row>
    <row r="181" spans="1:10" x14ac:dyDescent="0.25">
      <c r="A181" s="98" t="s">
        <v>653</v>
      </c>
      <c r="B181" s="99">
        <v>1</v>
      </c>
      <c r="C181"/>
      <c r="G181" s="98" t="s">
        <v>662</v>
      </c>
      <c r="H181" s="99">
        <v>1</v>
      </c>
      <c r="I181"/>
      <c r="J181"/>
    </row>
    <row r="182" spans="1:10" x14ac:dyDescent="0.25">
      <c r="A182" s="98" t="s">
        <v>998</v>
      </c>
      <c r="B182" s="99">
        <v>1</v>
      </c>
      <c r="C182"/>
      <c r="G182" s="98" t="s">
        <v>643</v>
      </c>
      <c r="H182" s="99">
        <v>1</v>
      </c>
      <c r="I182"/>
      <c r="J182"/>
    </row>
    <row r="183" spans="1:10" x14ac:dyDescent="0.25">
      <c r="A183" s="98" t="s">
        <v>1199</v>
      </c>
      <c r="B183" s="99">
        <v>1</v>
      </c>
      <c r="C183"/>
      <c r="G183" s="98" t="s">
        <v>1296</v>
      </c>
      <c r="H183" s="99">
        <v>1</v>
      </c>
      <c r="I183"/>
      <c r="J183"/>
    </row>
    <row r="184" spans="1:10" x14ac:dyDescent="0.25">
      <c r="A184" s="98" t="s">
        <v>1226</v>
      </c>
      <c r="B184" s="99">
        <v>1</v>
      </c>
      <c r="C184"/>
      <c r="G184" s="98" t="s">
        <v>41</v>
      </c>
      <c r="H184" s="99">
        <v>1</v>
      </c>
      <c r="I184"/>
      <c r="J184"/>
    </row>
    <row r="185" spans="1:10" x14ac:dyDescent="0.25">
      <c r="A185" s="98" t="s">
        <v>1208</v>
      </c>
      <c r="B185" s="99">
        <v>1</v>
      </c>
      <c r="C185"/>
      <c r="G185" s="98" t="s">
        <v>177</v>
      </c>
      <c r="H185" s="99">
        <v>2</v>
      </c>
      <c r="I185"/>
      <c r="J185"/>
    </row>
    <row r="186" spans="1:10" x14ac:dyDescent="0.25">
      <c r="A186" s="98" t="s">
        <v>1173</v>
      </c>
      <c r="B186" s="99">
        <v>1</v>
      </c>
      <c r="C186"/>
      <c r="G186" s="98" t="s">
        <v>1583</v>
      </c>
      <c r="H186" s="99">
        <v>1</v>
      </c>
      <c r="I186"/>
      <c r="J186"/>
    </row>
    <row r="187" spans="1:10" x14ac:dyDescent="0.25">
      <c r="A187" s="98" t="s">
        <v>725</v>
      </c>
      <c r="B187" s="99">
        <v>1</v>
      </c>
      <c r="C187"/>
      <c r="G187" s="98" t="s">
        <v>636</v>
      </c>
      <c r="H187" s="99">
        <v>1</v>
      </c>
      <c r="I187"/>
      <c r="J187"/>
    </row>
    <row r="188" spans="1:10" x14ac:dyDescent="0.25">
      <c r="A188" s="98" t="s">
        <v>866</v>
      </c>
      <c r="B188" s="99">
        <v>1</v>
      </c>
      <c r="C188"/>
      <c r="G188" s="98" t="s">
        <v>653</v>
      </c>
      <c r="H188" s="99">
        <v>2</v>
      </c>
      <c r="I188"/>
      <c r="J188"/>
    </row>
    <row r="189" spans="1:10" x14ac:dyDescent="0.25">
      <c r="A189" s="98" t="s">
        <v>906</v>
      </c>
      <c r="B189" s="99">
        <v>1</v>
      </c>
      <c r="C189"/>
      <c r="G189" s="98" t="s">
        <v>694</v>
      </c>
      <c r="H189" s="99">
        <v>1</v>
      </c>
      <c r="I189"/>
      <c r="J189"/>
    </row>
    <row r="190" spans="1:10" x14ac:dyDescent="0.25">
      <c r="A190" s="98" t="s">
        <v>907</v>
      </c>
      <c r="B190" s="99">
        <v>1</v>
      </c>
      <c r="C190"/>
      <c r="G190" s="98" t="s">
        <v>1590</v>
      </c>
      <c r="H190" s="99">
        <v>1</v>
      </c>
      <c r="I190"/>
      <c r="J190"/>
    </row>
    <row r="191" spans="1:10" x14ac:dyDescent="0.25">
      <c r="A191" s="98" t="s">
        <v>847</v>
      </c>
      <c r="B191" s="99">
        <v>1</v>
      </c>
      <c r="C191"/>
      <c r="G191" s="98" t="s">
        <v>1613</v>
      </c>
      <c r="H191" s="99">
        <v>1</v>
      </c>
      <c r="I191"/>
      <c r="J191"/>
    </row>
    <row r="192" spans="1:10" x14ac:dyDescent="0.25">
      <c r="A192" s="98" t="s">
        <v>1202</v>
      </c>
      <c r="B192" s="99">
        <v>2</v>
      </c>
      <c r="C192"/>
      <c r="G192" s="98" t="s">
        <v>1480</v>
      </c>
      <c r="H192" s="99">
        <v>1</v>
      </c>
      <c r="I192"/>
      <c r="J192"/>
    </row>
    <row r="193" spans="1:10" x14ac:dyDescent="0.25">
      <c r="A193" s="98" t="s">
        <v>1190</v>
      </c>
      <c r="B193" s="99">
        <v>1</v>
      </c>
      <c r="C193"/>
      <c r="G193" s="98" t="s">
        <v>1260</v>
      </c>
      <c r="H193" s="99">
        <v>1</v>
      </c>
      <c r="I193"/>
      <c r="J193"/>
    </row>
    <row r="194" spans="1:10" x14ac:dyDescent="0.25">
      <c r="A194" s="98" t="s">
        <v>1213</v>
      </c>
      <c r="B194" s="99">
        <v>1</v>
      </c>
      <c r="C194"/>
      <c r="G194" s="98" t="s">
        <v>1601</v>
      </c>
      <c r="H194" s="99">
        <v>1</v>
      </c>
      <c r="I194"/>
      <c r="J194"/>
    </row>
    <row r="195" spans="1:10" x14ac:dyDescent="0.25">
      <c r="A195" s="98" t="s">
        <v>1224</v>
      </c>
      <c r="B195" s="99">
        <v>1</v>
      </c>
      <c r="C195"/>
      <c r="G195" s="98" t="s">
        <v>1326</v>
      </c>
      <c r="H195" s="99">
        <v>1</v>
      </c>
      <c r="I195"/>
      <c r="J195"/>
    </row>
    <row r="196" spans="1:10" x14ac:dyDescent="0.25">
      <c r="A196" s="98" t="s">
        <v>1205</v>
      </c>
      <c r="B196" s="99">
        <v>1</v>
      </c>
      <c r="C196"/>
      <c r="G196" s="98" t="s">
        <v>1501</v>
      </c>
      <c r="H196" s="99">
        <v>1</v>
      </c>
      <c r="I196"/>
      <c r="J196"/>
    </row>
    <row r="197" spans="1:10" x14ac:dyDescent="0.25">
      <c r="A197" s="98" t="s">
        <v>1210</v>
      </c>
      <c r="B197" s="99">
        <v>1</v>
      </c>
      <c r="C197"/>
      <c r="G197" s="98" t="s">
        <v>1607</v>
      </c>
      <c r="H197" s="99">
        <v>1</v>
      </c>
      <c r="I197"/>
      <c r="J197"/>
    </row>
    <row r="198" spans="1:10" x14ac:dyDescent="0.25">
      <c r="A198" s="98" t="s">
        <v>1218</v>
      </c>
      <c r="B198" s="99">
        <v>1</v>
      </c>
      <c r="C198"/>
      <c r="G198" s="98" t="s">
        <v>1604</v>
      </c>
      <c r="H198" s="99">
        <v>1</v>
      </c>
      <c r="I198"/>
      <c r="J198"/>
    </row>
    <row r="199" spans="1:10" x14ac:dyDescent="0.25">
      <c r="A199" s="98" t="s">
        <v>1140</v>
      </c>
      <c r="B199" s="99">
        <v>1</v>
      </c>
      <c r="C199"/>
      <c r="G199" s="98" t="s">
        <v>1290</v>
      </c>
      <c r="H199" s="99">
        <v>1</v>
      </c>
      <c r="I199"/>
      <c r="J199"/>
    </row>
    <row r="200" spans="1:10" x14ac:dyDescent="0.25">
      <c r="A200" s="98" t="s">
        <v>1191</v>
      </c>
      <c r="B200" s="99">
        <v>1</v>
      </c>
      <c r="C200"/>
      <c r="G200" s="98" t="s">
        <v>1605</v>
      </c>
      <c r="H200" s="99">
        <v>1</v>
      </c>
      <c r="I200"/>
      <c r="J200"/>
    </row>
    <row r="201" spans="1:10" x14ac:dyDescent="0.25">
      <c r="A201" s="98" t="s">
        <v>1184</v>
      </c>
      <c r="B201" s="99">
        <v>1</v>
      </c>
      <c r="C201"/>
      <c r="G201" s="98" t="s">
        <v>1561</v>
      </c>
      <c r="H201" s="99">
        <v>1</v>
      </c>
      <c r="I201"/>
      <c r="J201"/>
    </row>
    <row r="202" spans="1:10" x14ac:dyDescent="0.25">
      <c r="A202" s="98" t="s">
        <v>1170</v>
      </c>
      <c r="B202" s="99">
        <v>1</v>
      </c>
      <c r="C202"/>
      <c r="G202" s="98" t="s">
        <v>1615</v>
      </c>
      <c r="H202" s="99">
        <v>1</v>
      </c>
      <c r="I202"/>
      <c r="J202"/>
    </row>
    <row r="203" spans="1:10" x14ac:dyDescent="0.25">
      <c r="A203" s="98" t="s">
        <v>1176</v>
      </c>
      <c r="B203" s="99">
        <v>1</v>
      </c>
      <c r="C203"/>
      <c r="G203" s="98" t="s">
        <v>80</v>
      </c>
      <c r="H203" s="99">
        <v>1</v>
      </c>
      <c r="I203"/>
      <c r="J203"/>
    </row>
    <row r="204" spans="1:10" x14ac:dyDescent="0.25">
      <c r="A204" s="98" t="s">
        <v>1220</v>
      </c>
      <c r="B204" s="99">
        <v>1</v>
      </c>
      <c r="C204"/>
      <c r="G204" s="98" t="s">
        <v>712</v>
      </c>
      <c r="H204" s="99">
        <v>1</v>
      </c>
      <c r="I204"/>
      <c r="J204"/>
    </row>
    <row r="205" spans="1:10" x14ac:dyDescent="0.25">
      <c r="A205" s="98" t="s">
        <v>80</v>
      </c>
      <c r="B205" s="99">
        <v>1</v>
      </c>
      <c r="C205"/>
      <c r="G205" s="98" t="s">
        <v>1573</v>
      </c>
      <c r="H205" s="99">
        <v>1</v>
      </c>
      <c r="I205"/>
      <c r="J205"/>
    </row>
    <row r="206" spans="1:10" x14ac:dyDescent="0.25">
      <c r="A206" s="98" t="s">
        <v>1107</v>
      </c>
      <c r="B206" s="99">
        <v>1</v>
      </c>
      <c r="C206"/>
      <c r="G206" s="98" t="s">
        <v>47</v>
      </c>
      <c r="H206" s="99">
        <v>1</v>
      </c>
      <c r="I206"/>
      <c r="J206"/>
    </row>
    <row r="207" spans="1:10" x14ac:dyDescent="0.25">
      <c r="A207" s="98" t="s">
        <v>1182</v>
      </c>
      <c r="B207" s="99">
        <v>1</v>
      </c>
      <c r="C207"/>
      <c r="G207" s="98" t="s">
        <v>1575</v>
      </c>
      <c r="H207" s="99">
        <v>1</v>
      </c>
      <c r="I207"/>
      <c r="J207"/>
    </row>
    <row r="208" spans="1:10" x14ac:dyDescent="0.25">
      <c r="A208" s="98" t="s">
        <v>38</v>
      </c>
      <c r="B208" s="99">
        <v>1</v>
      </c>
      <c r="C208"/>
      <c r="G208" s="98" t="s">
        <v>38</v>
      </c>
      <c r="H208" s="99">
        <v>2</v>
      </c>
      <c r="I208"/>
      <c r="J208"/>
    </row>
    <row r="209" spans="1:12" x14ac:dyDescent="0.25">
      <c r="A209" s="98" t="s">
        <v>1048</v>
      </c>
      <c r="B209" s="99">
        <v>1</v>
      </c>
      <c r="C209"/>
      <c r="G209" s="98" t="s">
        <v>1571</v>
      </c>
      <c r="H209" s="99">
        <v>1</v>
      </c>
      <c r="I209"/>
      <c r="J209"/>
    </row>
    <row r="210" spans="1:12" x14ac:dyDescent="0.25">
      <c r="A210" s="98" t="s">
        <v>790</v>
      </c>
      <c r="B210" s="99">
        <v>1</v>
      </c>
      <c r="C210"/>
      <c r="G210" s="98" t="s">
        <v>95</v>
      </c>
      <c r="H210" s="99">
        <v>2</v>
      </c>
      <c r="I210"/>
      <c r="J210"/>
    </row>
    <row r="211" spans="1:12" x14ac:dyDescent="0.25">
      <c r="A211" s="98" t="s">
        <v>31</v>
      </c>
      <c r="B211" s="99">
        <v>2</v>
      </c>
      <c r="C211"/>
      <c r="G211" s="98" t="s">
        <v>1579</v>
      </c>
      <c r="H211" s="99">
        <v>1</v>
      </c>
      <c r="I211"/>
      <c r="J211"/>
    </row>
    <row r="212" spans="1:12" x14ac:dyDescent="0.25">
      <c r="A212" s="98" t="s">
        <v>700</v>
      </c>
      <c r="B212" s="99">
        <v>1</v>
      </c>
      <c r="C212"/>
      <c r="G212" s="98" t="s">
        <v>1559</v>
      </c>
      <c r="H212" s="99">
        <v>1</v>
      </c>
      <c r="I212"/>
      <c r="J212"/>
    </row>
    <row r="213" spans="1:12" x14ac:dyDescent="0.25">
      <c r="A213" s="98" t="s">
        <v>1203</v>
      </c>
      <c r="B213" s="99">
        <v>1</v>
      </c>
      <c r="C213"/>
      <c r="G213" s="98" t="s">
        <v>1455</v>
      </c>
      <c r="H213" s="99">
        <v>1</v>
      </c>
      <c r="I213"/>
      <c r="J213"/>
    </row>
    <row r="214" spans="1:12" x14ac:dyDescent="0.25">
      <c r="A214" s="98" t="s">
        <v>30</v>
      </c>
      <c r="B214" s="99">
        <v>1</v>
      </c>
      <c r="C214"/>
      <c r="G214" s="98" t="s">
        <v>31</v>
      </c>
      <c r="H214" s="99">
        <v>3</v>
      </c>
      <c r="I214"/>
      <c r="J214"/>
    </row>
    <row r="215" spans="1:12" x14ac:dyDescent="0.25">
      <c r="A215" s="98" t="s">
        <v>1062</v>
      </c>
      <c r="B215" s="99">
        <v>1</v>
      </c>
      <c r="C215"/>
      <c r="G215" s="98" t="s">
        <v>30</v>
      </c>
      <c r="H215" s="99">
        <v>1</v>
      </c>
      <c r="I215"/>
      <c r="J215"/>
    </row>
    <row r="216" spans="1:12" x14ac:dyDescent="0.25">
      <c r="A216" s="98" t="s">
        <v>1971</v>
      </c>
      <c r="B216" s="99">
        <v>73</v>
      </c>
      <c r="C216"/>
      <c r="G216" s="98" t="s">
        <v>1276</v>
      </c>
      <c r="H216" s="99">
        <v>1</v>
      </c>
      <c r="I216"/>
      <c r="J216"/>
    </row>
    <row r="217" spans="1:12" x14ac:dyDescent="0.25">
      <c r="C217"/>
      <c r="G217" s="98" t="s">
        <v>1577</v>
      </c>
      <c r="H217" s="99">
        <v>1</v>
      </c>
      <c r="I217"/>
      <c r="J217"/>
    </row>
    <row r="218" spans="1:12" x14ac:dyDescent="0.25">
      <c r="C218"/>
      <c r="G218" s="98" t="s">
        <v>1971</v>
      </c>
      <c r="H218" s="99">
        <v>75</v>
      </c>
      <c r="I218"/>
      <c r="J218"/>
    </row>
    <row r="219" spans="1:12" x14ac:dyDescent="0.25">
      <c r="C219"/>
      <c r="I219"/>
      <c r="J219"/>
    </row>
    <row r="220" spans="1:12" x14ac:dyDescent="0.25">
      <c r="C220"/>
      <c r="I220"/>
      <c r="J220"/>
    </row>
    <row r="221" spans="1:12" x14ac:dyDescent="0.25">
      <c r="C221"/>
      <c r="I221"/>
      <c r="J221"/>
    </row>
    <row r="222" spans="1:12" x14ac:dyDescent="0.25">
      <c r="A222" s="105"/>
      <c r="B222" s="105"/>
      <c r="C222" s="106"/>
      <c r="D222" s="107"/>
      <c r="E222" s="105"/>
      <c r="F222" s="108"/>
      <c r="G222" s="105"/>
      <c r="H222" s="105"/>
      <c r="I222" s="106"/>
      <c r="J222" s="107"/>
      <c r="K222" s="105"/>
      <c r="L222" s="105"/>
    </row>
    <row r="223" spans="1:12" x14ac:dyDescent="0.25">
      <c r="A223" s="95" t="s">
        <v>1966</v>
      </c>
      <c r="B223" s="69"/>
      <c r="C223" s="96"/>
      <c r="D223" s="102"/>
      <c r="E223" s="69"/>
      <c r="G223" s="95" t="s">
        <v>1966</v>
      </c>
      <c r="H223" s="69"/>
      <c r="I223" s="96"/>
      <c r="J223" s="96"/>
      <c r="K223" s="96"/>
    </row>
    <row r="224" spans="1:12" x14ac:dyDescent="0.25">
      <c r="A224" s="110" t="s">
        <v>1</v>
      </c>
      <c r="B224" t="s">
        <v>28</v>
      </c>
      <c r="C224" s="103"/>
      <c r="D224" s="104"/>
      <c r="E224" s="88"/>
      <c r="G224" s="110" t="s">
        <v>1</v>
      </c>
      <c r="H224" t="s">
        <v>28</v>
      </c>
      <c r="I224" s="103"/>
      <c r="J224" s="103"/>
      <c r="K224" s="103"/>
      <c r="L224" s="88"/>
    </row>
    <row r="225" spans="1:10" x14ac:dyDescent="0.25">
      <c r="C225"/>
      <c r="J225"/>
    </row>
    <row r="226" spans="1:10" x14ac:dyDescent="0.25">
      <c r="A226" s="110" t="s">
        <v>1970</v>
      </c>
      <c r="B226" t="s">
        <v>1981</v>
      </c>
      <c r="C226"/>
      <c r="G226" s="110" t="s">
        <v>1970</v>
      </c>
      <c r="H226" t="s">
        <v>1981</v>
      </c>
      <c r="I226"/>
      <c r="J226"/>
    </row>
    <row r="227" spans="1:10" x14ac:dyDescent="0.25">
      <c r="A227" s="98" t="s">
        <v>683</v>
      </c>
      <c r="B227" s="99">
        <v>1</v>
      </c>
      <c r="C227"/>
      <c r="G227" s="98" t="s">
        <v>1275</v>
      </c>
      <c r="H227" s="99">
        <v>1</v>
      </c>
      <c r="I227"/>
      <c r="J227"/>
    </row>
    <row r="228" spans="1:10" x14ac:dyDescent="0.25">
      <c r="A228" s="98" t="s">
        <v>682</v>
      </c>
      <c r="B228" s="99">
        <v>2</v>
      </c>
      <c r="C228"/>
      <c r="G228" s="98" t="s">
        <v>1246</v>
      </c>
      <c r="H228" s="99">
        <v>1</v>
      </c>
      <c r="I228"/>
      <c r="J228"/>
    </row>
    <row r="229" spans="1:10" x14ac:dyDescent="0.25">
      <c r="A229" s="98" t="s">
        <v>984</v>
      </c>
      <c r="B229" s="99">
        <v>1</v>
      </c>
      <c r="C229"/>
      <c r="G229" s="98" t="s">
        <v>1425</v>
      </c>
      <c r="H229" s="99">
        <v>1</v>
      </c>
      <c r="I229"/>
      <c r="J229"/>
    </row>
    <row r="230" spans="1:10" x14ac:dyDescent="0.25">
      <c r="A230" s="98" t="s">
        <v>49</v>
      </c>
      <c r="B230" s="99">
        <v>3</v>
      </c>
      <c r="C230"/>
      <c r="G230" s="98" t="s">
        <v>1232</v>
      </c>
      <c r="H230" s="99">
        <v>1</v>
      </c>
      <c r="I230"/>
      <c r="J230"/>
    </row>
    <row r="231" spans="1:10" x14ac:dyDescent="0.25">
      <c r="A231" s="98" t="s">
        <v>898</v>
      </c>
      <c r="B231" s="99">
        <v>1</v>
      </c>
      <c r="C231"/>
      <c r="G231" s="98" t="s">
        <v>1318</v>
      </c>
      <c r="H231" s="99">
        <v>1</v>
      </c>
      <c r="I231"/>
      <c r="J231"/>
    </row>
    <row r="232" spans="1:10" x14ac:dyDescent="0.25">
      <c r="A232" s="98" t="s">
        <v>738</v>
      </c>
      <c r="B232" s="99">
        <v>1</v>
      </c>
      <c r="C232"/>
      <c r="G232" s="98" t="s">
        <v>1396</v>
      </c>
      <c r="H232" s="99">
        <v>1</v>
      </c>
      <c r="I232"/>
      <c r="J232"/>
    </row>
    <row r="233" spans="1:10" x14ac:dyDescent="0.25">
      <c r="A233" s="98" t="s">
        <v>909</v>
      </c>
      <c r="B233" s="99">
        <v>1</v>
      </c>
      <c r="C233"/>
      <c r="G233" s="98" t="s">
        <v>1249</v>
      </c>
      <c r="H233" s="99">
        <v>6</v>
      </c>
      <c r="I233"/>
      <c r="J233"/>
    </row>
    <row r="234" spans="1:10" x14ac:dyDescent="0.25">
      <c r="A234" s="98" t="s">
        <v>1000</v>
      </c>
      <c r="B234" s="99">
        <v>2</v>
      </c>
      <c r="C234"/>
      <c r="G234" s="98" t="s">
        <v>1543</v>
      </c>
      <c r="H234" s="99">
        <v>1</v>
      </c>
      <c r="I234"/>
      <c r="J234"/>
    </row>
    <row r="235" spans="1:10" x14ac:dyDescent="0.25">
      <c r="A235" s="98" t="s">
        <v>850</v>
      </c>
      <c r="B235" s="99">
        <v>1</v>
      </c>
      <c r="C235"/>
      <c r="G235" s="98" t="s">
        <v>1257</v>
      </c>
      <c r="H235" s="99">
        <v>1</v>
      </c>
      <c r="I235"/>
      <c r="J235"/>
    </row>
    <row r="236" spans="1:10" x14ac:dyDescent="0.25">
      <c r="A236" s="98" t="s">
        <v>806</v>
      </c>
      <c r="B236" s="99">
        <v>1</v>
      </c>
      <c r="C236"/>
      <c r="G236" s="98" t="s">
        <v>1403</v>
      </c>
      <c r="H236" s="99">
        <v>1</v>
      </c>
      <c r="I236"/>
      <c r="J236"/>
    </row>
    <row r="237" spans="1:10" x14ac:dyDescent="0.25">
      <c r="A237" s="98" t="s">
        <v>62</v>
      </c>
      <c r="B237" s="99">
        <v>3</v>
      </c>
      <c r="C237"/>
      <c r="G237" s="98" t="s">
        <v>1313</v>
      </c>
      <c r="H237" s="99">
        <v>1</v>
      </c>
      <c r="I237"/>
      <c r="J237"/>
    </row>
    <row r="238" spans="1:10" x14ac:dyDescent="0.25">
      <c r="A238" s="98" t="s">
        <v>92</v>
      </c>
      <c r="B238" s="99">
        <v>1</v>
      </c>
      <c r="C238"/>
      <c r="G238" s="98" t="s">
        <v>1371</v>
      </c>
      <c r="H238" s="99">
        <v>1</v>
      </c>
      <c r="I238"/>
      <c r="J238"/>
    </row>
    <row r="239" spans="1:10" x14ac:dyDescent="0.25">
      <c r="A239" s="98" t="s">
        <v>58</v>
      </c>
      <c r="B239" s="99">
        <v>3</v>
      </c>
      <c r="C239"/>
      <c r="G239" s="98" t="s">
        <v>1393</v>
      </c>
      <c r="H239" s="99">
        <v>1</v>
      </c>
      <c r="I239"/>
      <c r="J239"/>
    </row>
    <row r="240" spans="1:10" x14ac:dyDescent="0.25">
      <c r="A240" s="98" t="s">
        <v>705</v>
      </c>
      <c r="B240" s="99">
        <v>2</v>
      </c>
      <c r="C240"/>
      <c r="G240" s="98" t="s">
        <v>1470</v>
      </c>
      <c r="H240" s="99">
        <v>1</v>
      </c>
      <c r="I240"/>
      <c r="J240"/>
    </row>
    <row r="241" spans="1:10" x14ac:dyDescent="0.25">
      <c r="A241" s="98" t="s">
        <v>1122</v>
      </c>
      <c r="B241" s="99">
        <v>1</v>
      </c>
      <c r="C241"/>
      <c r="G241" s="98" t="s">
        <v>1532</v>
      </c>
      <c r="H241" s="99">
        <v>1</v>
      </c>
      <c r="I241"/>
      <c r="J241"/>
    </row>
    <row r="242" spans="1:10" x14ac:dyDescent="0.25">
      <c r="A242" s="98" t="s">
        <v>35</v>
      </c>
      <c r="B242" s="99">
        <v>3</v>
      </c>
      <c r="C242"/>
      <c r="G242" s="98" t="s">
        <v>1350</v>
      </c>
      <c r="H242" s="99">
        <v>1</v>
      </c>
      <c r="I242"/>
      <c r="J242"/>
    </row>
    <row r="243" spans="1:10" x14ac:dyDescent="0.25">
      <c r="A243" s="98" t="s">
        <v>1034</v>
      </c>
      <c r="B243" s="99">
        <v>1</v>
      </c>
      <c r="C243"/>
      <c r="G243" s="98" t="s">
        <v>1390</v>
      </c>
      <c r="H243" s="99">
        <v>1</v>
      </c>
      <c r="I243"/>
      <c r="J243"/>
    </row>
    <row r="244" spans="1:10" x14ac:dyDescent="0.25">
      <c r="A244" s="98" t="s">
        <v>773</v>
      </c>
      <c r="B244" s="99">
        <v>2</v>
      </c>
      <c r="C244"/>
      <c r="G244" s="98" t="s">
        <v>1251</v>
      </c>
      <c r="H244" s="99">
        <v>1</v>
      </c>
      <c r="I244"/>
      <c r="J244"/>
    </row>
    <row r="245" spans="1:10" x14ac:dyDescent="0.25">
      <c r="A245" s="98" t="s">
        <v>825</v>
      </c>
      <c r="B245" s="99">
        <v>1</v>
      </c>
      <c r="C245"/>
      <c r="G245" s="98" t="s">
        <v>1361</v>
      </c>
      <c r="H245" s="99">
        <v>1</v>
      </c>
      <c r="I245"/>
      <c r="J245"/>
    </row>
    <row r="246" spans="1:10" x14ac:dyDescent="0.25">
      <c r="A246" s="98" t="s">
        <v>824</v>
      </c>
      <c r="B246" s="99">
        <v>1</v>
      </c>
      <c r="C246"/>
      <c r="G246" s="98" t="s">
        <v>1524</v>
      </c>
      <c r="H246" s="99">
        <v>1</v>
      </c>
      <c r="I246"/>
      <c r="J246"/>
    </row>
    <row r="247" spans="1:10" x14ac:dyDescent="0.25">
      <c r="A247" s="98" t="s">
        <v>1056</v>
      </c>
      <c r="B247" s="99">
        <v>1</v>
      </c>
      <c r="C247"/>
      <c r="G247" s="98" t="s">
        <v>1518</v>
      </c>
      <c r="H247" s="99">
        <v>1</v>
      </c>
      <c r="I247"/>
      <c r="J247"/>
    </row>
    <row r="248" spans="1:10" x14ac:dyDescent="0.25">
      <c r="A248" s="98" t="s">
        <v>84</v>
      </c>
      <c r="B248" s="99">
        <v>1</v>
      </c>
      <c r="C248"/>
      <c r="G248" s="98" t="s">
        <v>1461</v>
      </c>
      <c r="H248" s="99">
        <v>1</v>
      </c>
      <c r="I248"/>
      <c r="J248"/>
    </row>
    <row r="249" spans="1:10" x14ac:dyDescent="0.25">
      <c r="A249" s="98" t="s">
        <v>634</v>
      </c>
      <c r="B249" s="99">
        <v>3</v>
      </c>
      <c r="C249"/>
      <c r="G249" s="98" t="s">
        <v>1503</v>
      </c>
      <c r="H249" s="99">
        <v>1</v>
      </c>
      <c r="I249"/>
      <c r="J249"/>
    </row>
    <row r="250" spans="1:10" x14ac:dyDescent="0.25">
      <c r="A250" s="98" t="s">
        <v>632</v>
      </c>
      <c r="B250" s="99">
        <v>1</v>
      </c>
      <c r="C250"/>
      <c r="G250" s="98" t="s">
        <v>1352</v>
      </c>
      <c r="H250" s="99">
        <v>2</v>
      </c>
      <c r="I250"/>
      <c r="J250"/>
    </row>
    <row r="251" spans="1:10" x14ac:dyDescent="0.25">
      <c r="A251" s="98" t="s">
        <v>660</v>
      </c>
      <c r="B251" s="99">
        <v>1</v>
      </c>
      <c r="C251"/>
      <c r="G251" s="98" t="s">
        <v>1548</v>
      </c>
      <c r="H251" s="99">
        <v>1</v>
      </c>
      <c r="I251"/>
      <c r="J251"/>
    </row>
    <row r="252" spans="1:10" x14ac:dyDescent="0.25">
      <c r="A252" s="98" t="s">
        <v>779</v>
      </c>
      <c r="B252" s="99">
        <v>1</v>
      </c>
      <c r="C252"/>
      <c r="G252" s="98" t="s">
        <v>1527</v>
      </c>
      <c r="H252" s="99">
        <v>1</v>
      </c>
      <c r="I252"/>
      <c r="J252"/>
    </row>
    <row r="253" spans="1:10" x14ac:dyDescent="0.25">
      <c r="A253" s="98" t="s">
        <v>1155</v>
      </c>
      <c r="B253" s="99">
        <v>1</v>
      </c>
      <c r="C253"/>
      <c r="G253" s="98" t="s">
        <v>1487</v>
      </c>
      <c r="H253" s="99">
        <v>1</v>
      </c>
      <c r="I253"/>
      <c r="J253"/>
    </row>
    <row r="254" spans="1:10" x14ac:dyDescent="0.25">
      <c r="A254" s="98" t="s">
        <v>686</v>
      </c>
      <c r="B254" s="99">
        <v>1</v>
      </c>
      <c r="C254"/>
      <c r="G254" s="98" t="s">
        <v>1310</v>
      </c>
      <c r="H254" s="99">
        <v>2</v>
      </c>
      <c r="I254"/>
      <c r="J254"/>
    </row>
    <row r="255" spans="1:10" x14ac:dyDescent="0.25">
      <c r="A255" s="98" t="s">
        <v>648</v>
      </c>
      <c r="B255" s="99">
        <v>1</v>
      </c>
      <c r="C255"/>
      <c r="G255" s="98" t="s">
        <v>1240</v>
      </c>
      <c r="H255" s="99">
        <v>2</v>
      </c>
      <c r="I255"/>
      <c r="J255"/>
    </row>
    <row r="256" spans="1:10" x14ac:dyDescent="0.25">
      <c r="A256" s="98" t="s">
        <v>639</v>
      </c>
      <c r="B256" s="99">
        <v>5</v>
      </c>
      <c r="C256"/>
      <c r="G256" s="98" t="s">
        <v>1375</v>
      </c>
      <c r="H256" s="99">
        <v>1</v>
      </c>
      <c r="I256"/>
      <c r="J256"/>
    </row>
    <row r="257" spans="1:10" x14ac:dyDescent="0.25">
      <c r="A257" s="98" t="s">
        <v>1023</v>
      </c>
      <c r="B257" s="99">
        <v>1</v>
      </c>
      <c r="C257"/>
      <c r="G257" s="98" t="s">
        <v>1415</v>
      </c>
      <c r="H257" s="99">
        <v>1</v>
      </c>
      <c r="I257"/>
      <c r="J257"/>
    </row>
    <row r="258" spans="1:10" x14ac:dyDescent="0.25">
      <c r="A258" s="98" t="s">
        <v>667</v>
      </c>
      <c r="B258" s="99">
        <v>4</v>
      </c>
      <c r="C258"/>
      <c r="G258" s="98" t="s">
        <v>1385</v>
      </c>
      <c r="H258" s="99">
        <v>2</v>
      </c>
      <c r="I258"/>
      <c r="J258"/>
    </row>
    <row r="259" spans="1:10" x14ac:dyDescent="0.25">
      <c r="A259" s="98" t="s">
        <v>681</v>
      </c>
      <c r="B259" s="99">
        <v>1</v>
      </c>
      <c r="C259"/>
      <c r="G259" s="98" t="s">
        <v>1394</v>
      </c>
      <c r="H259" s="99">
        <v>1</v>
      </c>
      <c r="I259"/>
      <c r="J259"/>
    </row>
    <row r="260" spans="1:10" x14ac:dyDescent="0.25">
      <c r="A260" s="98" t="s">
        <v>851</v>
      </c>
      <c r="B260" s="99">
        <v>1</v>
      </c>
      <c r="C260"/>
      <c r="G260" s="98" t="s">
        <v>1551</v>
      </c>
      <c r="H260" s="99">
        <v>1</v>
      </c>
      <c r="I260"/>
      <c r="J260"/>
    </row>
    <row r="261" spans="1:10" x14ac:dyDescent="0.25">
      <c r="A261" s="98" t="s">
        <v>876</v>
      </c>
      <c r="B261" s="99">
        <v>2</v>
      </c>
      <c r="C261"/>
      <c r="G261" s="98" t="s">
        <v>1266</v>
      </c>
      <c r="H261" s="99">
        <v>1</v>
      </c>
      <c r="I261"/>
      <c r="J261"/>
    </row>
    <row r="262" spans="1:10" x14ac:dyDescent="0.25">
      <c r="A262" s="98" t="s">
        <v>865</v>
      </c>
      <c r="B262" s="99">
        <v>1</v>
      </c>
      <c r="C262"/>
      <c r="G262" s="98" t="s">
        <v>1395</v>
      </c>
      <c r="H262" s="99">
        <v>3</v>
      </c>
      <c r="I262"/>
      <c r="J262"/>
    </row>
    <row r="263" spans="1:10" x14ac:dyDescent="0.25">
      <c r="A263" s="98" t="s">
        <v>829</v>
      </c>
      <c r="B263" s="99">
        <v>1</v>
      </c>
      <c r="C263"/>
      <c r="G263" s="98" t="s">
        <v>1495</v>
      </c>
      <c r="H263" s="99">
        <v>1</v>
      </c>
      <c r="I263"/>
      <c r="J263"/>
    </row>
    <row r="264" spans="1:10" x14ac:dyDescent="0.25">
      <c r="A264" s="98" t="s">
        <v>736</v>
      </c>
      <c r="B264" s="99">
        <v>1</v>
      </c>
      <c r="C264"/>
      <c r="G264" s="98" t="s">
        <v>1268</v>
      </c>
      <c r="H264" s="99">
        <v>5</v>
      </c>
      <c r="I264"/>
      <c r="J264"/>
    </row>
    <row r="265" spans="1:10" x14ac:dyDescent="0.25">
      <c r="A265" s="98" t="s">
        <v>881</v>
      </c>
      <c r="B265" s="99">
        <v>1</v>
      </c>
      <c r="C265"/>
      <c r="G265" s="98" t="s">
        <v>1401</v>
      </c>
      <c r="H265" s="99">
        <v>1</v>
      </c>
      <c r="I265"/>
      <c r="J265"/>
    </row>
    <row r="266" spans="1:10" x14ac:dyDescent="0.25">
      <c r="A266" s="98" t="s">
        <v>656</v>
      </c>
      <c r="B266" s="99">
        <v>1</v>
      </c>
      <c r="C266"/>
      <c r="G266" s="98" t="s">
        <v>1306</v>
      </c>
      <c r="H266" s="99">
        <v>1</v>
      </c>
      <c r="I266"/>
      <c r="J266"/>
    </row>
    <row r="267" spans="1:10" x14ac:dyDescent="0.25">
      <c r="A267" s="98" t="s">
        <v>689</v>
      </c>
      <c r="B267" s="99">
        <v>2</v>
      </c>
      <c r="C267"/>
      <c r="G267" s="98" t="s">
        <v>1348</v>
      </c>
      <c r="H267" s="99">
        <v>1</v>
      </c>
      <c r="I267"/>
      <c r="J267"/>
    </row>
    <row r="268" spans="1:10" x14ac:dyDescent="0.25">
      <c r="A268" s="98" t="s">
        <v>963</v>
      </c>
      <c r="B268" s="99">
        <v>1</v>
      </c>
      <c r="C268"/>
      <c r="G268" s="98" t="s">
        <v>1277</v>
      </c>
      <c r="H268" s="99">
        <v>4</v>
      </c>
      <c r="I268"/>
      <c r="J268"/>
    </row>
    <row r="269" spans="1:10" x14ac:dyDescent="0.25">
      <c r="A269" s="98" t="s">
        <v>1080</v>
      </c>
      <c r="B269" s="99">
        <v>1</v>
      </c>
      <c r="C269"/>
      <c r="G269" s="98" t="s">
        <v>1319</v>
      </c>
      <c r="H269" s="99">
        <v>7</v>
      </c>
      <c r="I269"/>
      <c r="J269"/>
    </row>
    <row r="270" spans="1:10" x14ac:dyDescent="0.25">
      <c r="A270" s="98" t="s">
        <v>835</v>
      </c>
      <c r="B270" s="99">
        <v>1</v>
      </c>
      <c r="C270"/>
      <c r="G270" s="98" t="s">
        <v>1244</v>
      </c>
      <c r="H270" s="99">
        <v>4</v>
      </c>
      <c r="I270"/>
      <c r="J270"/>
    </row>
    <row r="271" spans="1:10" x14ac:dyDescent="0.25">
      <c r="A271" s="98" t="s">
        <v>662</v>
      </c>
      <c r="B271" s="99">
        <v>1</v>
      </c>
      <c r="C271"/>
      <c r="G271" s="98" t="s">
        <v>1538</v>
      </c>
      <c r="H271" s="99">
        <v>1</v>
      </c>
      <c r="I271"/>
      <c r="J271"/>
    </row>
    <row r="272" spans="1:10" x14ac:dyDescent="0.25">
      <c r="A272" s="98" t="s">
        <v>654</v>
      </c>
      <c r="B272" s="99">
        <v>1</v>
      </c>
      <c r="C272"/>
      <c r="G272" s="98" t="s">
        <v>1308</v>
      </c>
      <c r="H272" s="99">
        <v>1</v>
      </c>
      <c r="I272"/>
      <c r="J272"/>
    </row>
    <row r="273" spans="1:10" x14ac:dyDescent="0.25">
      <c r="A273" s="98" t="s">
        <v>788</v>
      </c>
      <c r="B273" s="99">
        <v>1</v>
      </c>
      <c r="C273"/>
      <c r="G273" s="98" t="s">
        <v>1284</v>
      </c>
      <c r="H273" s="99">
        <v>1</v>
      </c>
      <c r="I273"/>
      <c r="J273"/>
    </row>
    <row r="274" spans="1:10" x14ac:dyDescent="0.25">
      <c r="A274" s="98" t="s">
        <v>888</v>
      </c>
      <c r="B274" s="99">
        <v>1</v>
      </c>
      <c r="C274"/>
      <c r="G274" s="98" t="s">
        <v>1420</v>
      </c>
      <c r="H274" s="99">
        <v>1</v>
      </c>
      <c r="I274"/>
      <c r="J274"/>
    </row>
    <row r="275" spans="1:10" x14ac:dyDescent="0.25">
      <c r="A275" s="98" t="s">
        <v>896</v>
      </c>
      <c r="B275" s="99">
        <v>1</v>
      </c>
      <c r="C275"/>
      <c r="G275" s="98" t="s">
        <v>1262</v>
      </c>
      <c r="H275" s="99">
        <v>1</v>
      </c>
      <c r="I275"/>
      <c r="J275"/>
    </row>
    <row r="276" spans="1:10" x14ac:dyDescent="0.25">
      <c r="A276" s="98" t="s">
        <v>1052</v>
      </c>
      <c r="B276" s="99">
        <v>1</v>
      </c>
      <c r="C276"/>
      <c r="G276" s="98" t="s">
        <v>1338</v>
      </c>
      <c r="H276" s="99">
        <v>7</v>
      </c>
      <c r="I276"/>
      <c r="J276"/>
    </row>
    <row r="277" spans="1:10" x14ac:dyDescent="0.25">
      <c r="A277" s="98" t="s">
        <v>1041</v>
      </c>
      <c r="B277" s="99">
        <v>1</v>
      </c>
      <c r="C277"/>
      <c r="G277" s="98" t="s">
        <v>1279</v>
      </c>
      <c r="H277" s="99">
        <v>1</v>
      </c>
      <c r="I277"/>
      <c r="J277"/>
    </row>
    <row r="278" spans="1:10" x14ac:dyDescent="0.25">
      <c r="A278" s="98" t="s">
        <v>651</v>
      </c>
      <c r="B278" s="99">
        <v>9</v>
      </c>
      <c r="C278"/>
      <c r="G278" s="98" t="s">
        <v>1303</v>
      </c>
      <c r="H278" s="99">
        <v>6</v>
      </c>
      <c r="I278"/>
      <c r="J278"/>
    </row>
    <row r="279" spans="1:10" x14ac:dyDescent="0.25">
      <c r="A279" s="98" t="s">
        <v>640</v>
      </c>
      <c r="B279" s="99">
        <v>1</v>
      </c>
      <c r="C279"/>
      <c r="G279" s="98" t="s">
        <v>1505</v>
      </c>
      <c r="H279" s="99">
        <v>1</v>
      </c>
      <c r="I279"/>
      <c r="J279"/>
    </row>
    <row r="280" spans="1:10" x14ac:dyDescent="0.25">
      <c r="A280" s="98" t="s">
        <v>659</v>
      </c>
      <c r="B280" s="99">
        <v>1</v>
      </c>
      <c r="C280"/>
      <c r="G280" s="98" t="s">
        <v>1343</v>
      </c>
      <c r="H280" s="99">
        <v>1</v>
      </c>
      <c r="I280"/>
      <c r="J280"/>
    </row>
    <row r="281" spans="1:10" x14ac:dyDescent="0.25">
      <c r="A281" s="98" t="s">
        <v>1025</v>
      </c>
      <c r="B281" s="99">
        <v>1</v>
      </c>
      <c r="C281"/>
      <c r="G281" s="98" t="s">
        <v>1381</v>
      </c>
      <c r="H281" s="99">
        <v>1</v>
      </c>
      <c r="I281"/>
      <c r="J281"/>
    </row>
    <row r="282" spans="1:10" x14ac:dyDescent="0.25">
      <c r="A282" s="98" t="s">
        <v>1019</v>
      </c>
      <c r="B282" s="99">
        <v>1</v>
      </c>
      <c r="C282"/>
      <c r="G282" s="98" t="s">
        <v>1450</v>
      </c>
      <c r="H282" s="99">
        <v>1</v>
      </c>
      <c r="I282"/>
      <c r="J282"/>
    </row>
    <row r="283" spans="1:10" x14ac:dyDescent="0.25">
      <c r="A283" s="98" t="s">
        <v>698</v>
      </c>
      <c r="B283" s="99">
        <v>1</v>
      </c>
      <c r="C283"/>
      <c r="G283" s="98" t="s">
        <v>1341</v>
      </c>
      <c r="H283" s="99">
        <v>2</v>
      </c>
      <c r="I283"/>
      <c r="J283"/>
    </row>
    <row r="284" spans="1:10" x14ac:dyDescent="0.25">
      <c r="A284" s="98" t="s">
        <v>663</v>
      </c>
      <c r="B284" s="99">
        <v>1</v>
      </c>
      <c r="C284"/>
      <c r="G284" s="98" t="s">
        <v>1245</v>
      </c>
      <c r="H284" s="99">
        <v>6</v>
      </c>
      <c r="I284"/>
      <c r="J284"/>
    </row>
    <row r="285" spans="1:10" x14ac:dyDescent="0.25">
      <c r="A285" s="98" t="s">
        <v>720</v>
      </c>
      <c r="B285" s="99">
        <v>1</v>
      </c>
      <c r="C285"/>
      <c r="G285" s="98" t="s">
        <v>1391</v>
      </c>
      <c r="H285" s="99">
        <v>1</v>
      </c>
      <c r="I285"/>
      <c r="J285"/>
    </row>
    <row r="286" spans="1:10" x14ac:dyDescent="0.25">
      <c r="A286" s="98" t="s">
        <v>708</v>
      </c>
      <c r="B286" s="99">
        <v>1</v>
      </c>
      <c r="C286"/>
      <c r="G286" s="98" t="s">
        <v>1434</v>
      </c>
      <c r="H286" s="99">
        <v>1</v>
      </c>
      <c r="I286"/>
      <c r="J286"/>
    </row>
    <row r="287" spans="1:10" x14ac:dyDescent="0.25">
      <c r="A287" s="98" t="s">
        <v>813</v>
      </c>
      <c r="B287" s="99">
        <v>1</v>
      </c>
      <c r="C287"/>
      <c r="G287" s="98" t="s">
        <v>1231</v>
      </c>
      <c r="H287" s="99">
        <v>3</v>
      </c>
      <c r="I287"/>
      <c r="J287"/>
    </row>
    <row r="288" spans="1:10" x14ac:dyDescent="0.25">
      <c r="A288" s="98" t="s">
        <v>951</v>
      </c>
      <c r="B288" s="99">
        <v>2</v>
      </c>
      <c r="C288"/>
      <c r="G288" s="98" t="s">
        <v>1355</v>
      </c>
      <c r="H288" s="99">
        <v>2</v>
      </c>
      <c r="I288"/>
      <c r="J288"/>
    </row>
    <row r="289" spans="1:10" x14ac:dyDescent="0.25">
      <c r="A289" s="98" t="s">
        <v>665</v>
      </c>
      <c r="B289" s="99">
        <v>1</v>
      </c>
      <c r="C289"/>
      <c r="G289" s="98" t="s">
        <v>1467</v>
      </c>
      <c r="H289" s="99">
        <v>1</v>
      </c>
      <c r="I289"/>
      <c r="J289"/>
    </row>
    <row r="290" spans="1:10" x14ac:dyDescent="0.25">
      <c r="A290" s="98" t="s">
        <v>900</v>
      </c>
      <c r="B290" s="99">
        <v>1</v>
      </c>
      <c r="C290"/>
      <c r="G290" s="98" t="s">
        <v>1351</v>
      </c>
      <c r="H290" s="99">
        <v>2</v>
      </c>
      <c r="I290"/>
      <c r="J290"/>
    </row>
    <row r="291" spans="1:10" x14ac:dyDescent="0.25">
      <c r="A291" s="98" t="s">
        <v>899</v>
      </c>
      <c r="B291" s="99">
        <v>1</v>
      </c>
      <c r="C291"/>
      <c r="G291" s="98" t="s">
        <v>1499</v>
      </c>
      <c r="H291" s="99">
        <v>1</v>
      </c>
      <c r="I291"/>
      <c r="J291"/>
    </row>
    <row r="292" spans="1:10" x14ac:dyDescent="0.25">
      <c r="A292" s="98" t="s">
        <v>784</v>
      </c>
      <c r="B292" s="99">
        <v>1</v>
      </c>
      <c r="C292"/>
      <c r="G292" s="98" t="s">
        <v>1397</v>
      </c>
      <c r="H292" s="99">
        <v>1</v>
      </c>
      <c r="I292"/>
      <c r="J292"/>
    </row>
    <row r="293" spans="1:10" x14ac:dyDescent="0.25">
      <c r="A293" s="98" t="s">
        <v>1096</v>
      </c>
      <c r="B293" s="99">
        <v>1</v>
      </c>
      <c r="C293"/>
      <c r="G293" s="98" t="s">
        <v>1468</v>
      </c>
      <c r="H293" s="99">
        <v>1</v>
      </c>
      <c r="I293"/>
      <c r="J293"/>
    </row>
    <row r="294" spans="1:10" x14ac:dyDescent="0.25">
      <c r="A294" s="98" t="s">
        <v>925</v>
      </c>
      <c r="B294" s="99">
        <v>1</v>
      </c>
      <c r="C294"/>
      <c r="G294" s="98" t="s">
        <v>1512</v>
      </c>
      <c r="H294" s="99">
        <v>1</v>
      </c>
      <c r="I294"/>
      <c r="J294"/>
    </row>
    <row r="295" spans="1:10" x14ac:dyDescent="0.25">
      <c r="A295" s="98" t="s">
        <v>770</v>
      </c>
      <c r="B295" s="99">
        <v>3</v>
      </c>
      <c r="C295"/>
      <c r="G295" s="98" t="s">
        <v>1443</v>
      </c>
      <c r="H295" s="99">
        <v>1</v>
      </c>
      <c r="I295"/>
      <c r="J295"/>
    </row>
    <row r="296" spans="1:10" x14ac:dyDescent="0.25">
      <c r="A296" s="98" t="s">
        <v>753</v>
      </c>
      <c r="B296" s="99">
        <v>1</v>
      </c>
      <c r="C296"/>
      <c r="G296" s="98" t="s">
        <v>1259</v>
      </c>
      <c r="H296" s="99">
        <v>1</v>
      </c>
      <c r="I296"/>
      <c r="J296"/>
    </row>
    <row r="297" spans="1:10" x14ac:dyDescent="0.25">
      <c r="A297" s="98" t="s">
        <v>1058</v>
      </c>
      <c r="B297" s="99">
        <v>1</v>
      </c>
      <c r="C297"/>
      <c r="G297" s="98" t="s">
        <v>1322</v>
      </c>
      <c r="H297" s="99">
        <v>1</v>
      </c>
      <c r="I297"/>
      <c r="J297"/>
    </row>
    <row r="298" spans="1:10" x14ac:dyDescent="0.25">
      <c r="A298" s="98" t="s">
        <v>1153</v>
      </c>
      <c r="B298" s="99">
        <v>1</v>
      </c>
      <c r="C298"/>
      <c r="G298" s="98" t="s">
        <v>1265</v>
      </c>
      <c r="H298" s="99">
        <v>9</v>
      </c>
      <c r="I298"/>
      <c r="J298"/>
    </row>
    <row r="299" spans="1:10" x14ac:dyDescent="0.25">
      <c r="A299" s="98" t="s">
        <v>911</v>
      </c>
      <c r="B299" s="99">
        <v>1</v>
      </c>
      <c r="G299" s="98" t="s">
        <v>1398</v>
      </c>
      <c r="H299" s="99">
        <v>1</v>
      </c>
    </row>
    <row r="300" spans="1:10" x14ac:dyDescent="0.25">
      <c r="A300" s="98" t="s">
        <v>649</v>
      </c>
      <c r="B300" s="99">
        <v>1</v>
      </c>
      <c r="G300" s="98" t="s">
        <v>1330</v>
      </c>
      <c r="H300" s="99">
        <v>1</v>
      </c>
    </row>
    <row r="301" spans="1:10" x14ac:dyDescent="0.25">
      <c r="A301" s="98" t="s">
        <v>977</v>
      </c>
      <c r="B301" s="99">
        <v>1</v>
      </c>
      <c r="G301" s="98" t="s">
        <v>1453</v>
      </c>
      <c r="H301" s="99">
        <v>1</v>
      </c>
    </row>
    <row r="302" spans="1:10" x14ac:dyDescent="0.25">
      <c r="A302" s="98" t="s">
        <v>701</v>
      </c>
      <c r="B302" s="99">
        <v>1</v>
      </c>
      <c r="G302" s="98" t="s">
        <v>1237</v>
      </c>
      <c r="H302" s="99">
        <v>5</v>
      </c>
    </row>
    <row r="303" spans="1:10" x14ac:dyDescent="0.25">
      <c r="A303" s="98" t="s">
        <v>968</v>
      </c>
      <c r="B303" s="99">
        <v>1</v>
      </c>
      <c r="G303" s="98" t="s">
        <v>1293</v>
      </c>
      <c r="H303" s="99">
        <v>1</v>
      </c>
    </row>
    <row r="304" spans="1:10" x14ac:dyDescent="0.25">
      <c r="A304" s="98" t="s">
        <v>745</v>
      </c>
      <c r="B304" s="99">
        <v>1</v>
      </c>
      <c r="C304"/>
      <c r="D304"/>
      <c r="F304"/>
      <c r="G304" s="98" t="s">
        <v>1449</v>
      </c>
      <c r="H304" s="99">
        <v>1</v>
      </c>
      <c r="I304"/>
      <c r="J304"/>
    </row>
    <row r="305" spans="1:10" x14ac:dyDescent="0.25">
      <c r="A305" s="98" t="s">
        <v>1114</v>
      </c>
      <c r="B305" s="99">
        <v>1</v>
      </c>
      <c r="C305"/>
      <c r="D305"/>
      <c r="F305"/>
      <c r="G305" s="98" t="s">
        <v>1367</v>
      </c>
      <c r="H305" s="99">
        <v>2</v>
      </c>
      <c r="I305"/>
      <c r="J305"/>
    </row>
    <row r="306" spans="1:10" x14ac:dyDescent="0.25">
      <c r="A306" s="98" t="s">
        <v>1108</v>
      </c>
      <c r="B306" s="99">
        <v>1</v>
      </c>
      <c r="C306"/>
      <c r="D306"/>
      <c r="F306"/>
      <c r="G306" s="98" t="s">
        <v>1483</v>
      </c>
      <c r="H306" s="99">
        <v>1</v>
      </c>
      <c r="I306"/>
      <c r="J306"/>
    </row>
    <row r="307" spans="1:10" x14ac:dyDescent="0.25">
      <c r="A307" s="98" t="s">
        <v>956</v>
      </c>
      <c r="B307" s="99">
        <v>1</v>
      </c>
      <c r="C307"/>
      <c r="D307"/>
      <c r="F307"/>
      <c r="G307" s="98" t="s">
        <v>1280</v>
      </c>
      <c r="H307" s="99">
        <v>3</v>
      </c>
      <c r="I307"/>
      <c r="J307"/>
    </row>
    <row r="308" spans="1:10" x14ac:dyDescent="0.25">
      <c r="A308" s="98" t="s">
        <v>873</v>
      </c>
      <c r="B308" s="99">
        <v>1</v>
      </c>
      <c r="C308"/>
      <c r="D308"/>
      <c r="F308"/>
      <c r="G308" s="98" t="s">
        <v>1474</v>
      </c>
      <c r="H308" s="99">
        <v>1</v>
      </c>
      <c r="I308"/>
      <c r="J308"/>
    </row>
    <row r="309" spans="1:10" x14ac:dyDescent="0.25">
      <c r="A309" s="98" t="s">
        <v>740</v>
      </c>
      <c r="B309" s="99">
        <v>1</v>
      </c>
      <c r="C309"/>
      <c r="D309"/>
      <c r="F309"/>
      <c r="G309" s="98" t="s">
        <v>1421</v>
      </c>
      <c r="H309" s="99">
        <v>1</v>
      </c>
      <c r="I309"/>
      <c r="J309"/>
    </row>
    <row r="310" spans="1:10" x14ac:dyDescent="0.25">
      <c r="A310" s="98" t="s">
        <v>804</v>
      </c>
      <c r="B310" s="99">
        <v>1</v>
      </c>
      <c r="C310"/>
      <c r="D310"/>
      <c r="F310"/>
      <c r="G310" s="98" t="s">
        <v>1233</v>
      </c>
      <c r="H310" s="99">
        <v>2</v>
      </c>
      <c r="I310"/>
      <c r="J310"/>
    </row>
    <row r="311" spans="1:10" x14ac:dyDescent="0.25">
      <c r="A311" s="98" t="s">
        <v>1111</v>
      </c>
      <c r="B311" s="99">
        <v>1</v>
      </c>
      <c r="C311"/>
      <c r="D311"/>
      <c r="F311"/>
      <c r="G311" s="98" t="s">
        <v>1445</v>
      </c>
      <c r="H311" s="99">
        <v>1</v>
      </c>
      <c r="I311"/>
      <c r="J311"/>
    </row>
    <row r="312" spans="1:10" x14ac:dyDescent="0.25">
      <c r="A312" s="98" t="s">
        <v>1160</v>
      </c>
      <c r="B312" s="99">
        <v>1</v>
      </c>
      <c r="C312"/>
      <c r="D312"/>
      <c r="F312"/>
      <c r="G312" s="98" t="s">
        <v>1328</v>
      </c>
      <c r="H312" s="99">
        <v>2</v>
      </c>
      <c r="I312"/>
      <c r="J312"/>
    </row>
    <row r="313" spans="1:10" x14ac:dyDescent="0.25">
      <c r="A313" s="98" t="s">
        <v>1073</v>
      </c>
      <c r="B313" s="99">
        <v>1</v>
      </c>
      <c r="C313"/>
      <c r="D313"/>
      <c r="F313"/>
      <c r="G313" s="98" t="s">
        <v>1302</v>
      </c>
      <c r="H313" s="99">
        <v>1</v>
      </c>
      <c r="I313"/>
      <c r="J313"/>
    </row>
    <row r="314" spans="1:10" x14ac:dyDescent="0.25">
      <c r="A314" s="98" t="s">
        <v>1059</v>
      </c>
      <c r="B314" s="99">
        <v>1</v>
      </c>
      <c r="C314"/>
      <c r="D314"/>
      <c r="F314"/>
      <c r="G314" s="98" t="s">
        <v>1540</v>
      </c>
      <c r="H314" s="99">
        <v>1</v>
      </c>
      <c r="I314"/>
      <c r="J314"/>
    </row>
    <row r="315" spans="1:10" x14ac:dyDescent="0.25">
      <c r="A315" s="98" t="s">
        <v>818</v>
      </c>
      <c r="B315" s="99">
        <v>1</v>
      </c>
      <c r="C315"/>
      <c r="D315"/>
      <c r="F315"/>
      <c r="G315" s="98" t="s">
        <v>1460</v>
      </c>
      <c r="H315" s="99">
        <v>1</v>
      </c>
      <c r="I315"/>
      <c r="J315"/>
    </row>
    <row r="316" spans="1:10" x14ac:dyDescent="0.25">
      <c r="A316" s="98" t="s">
        <v>1147</v>
      </c>
      <c r="B316" s="99">
        <v>1</v>
      </c>
      <c r="C316"/>
      <c r="D316"/>
      <c r="F316"/>
      <c r="G316" s="98" t="s">
        <v>1418</v>
      </c>
      <c r="H316" s="99">
        <v>2</v>
      </c>
      <c r="I316"/>
      <c r="J316"/>
    </row>
    <row r="317" spans="1:10" x14ac:dyDescent="0.25">
      <c r="A317" s="98" t="s">
        <v>1033</v>
      </c>
      <c r="B317" s="99">
        <v>1</v>
      </c>
      <c r="C317"/>
      <c r="D317"/>
      <c r="F317"/>
      <c r="G317" s="98" t="s">
        <v>1507</v>
      </c>
      <c r="H317" s="99">
        <v>1</v>
      </c>
      <c r="I317"/>
      <c r="J317"/>
    </row>
    <row r="318" spans="1:10" x14ac:dyDescent="0.25">
      <c r="A318" s="98" t="s">
        <v>1116</v>
      </c>
      <c r="B318" s="99">
        <v>1</v>
      </c>
      <c r="C318"/>
      <c r="D318"/>
      <c r="F318"/>
      <c r="G318" s="98" t="s">
        <v>1261</v>
      </c>
      <c r="H318" s="99">
        <v>3</v>
      </c>
      <c r="I318"/>
      <c r="J318"/>
    </row>
    <row r="319" spans="1:10" x14ac:dyDescent="0.25">
      <c r="A319" s="98" t="s">
        <v>836</v>
      </c>
      <c r="B319" s="99">
        <v>1</v>
      </c>
      <c r="C319"/>
      <c r="D319"/>
      <c r="F319"/>
      <c r="G319" s="98" t="s">
        <v>1239</v>
      </c>
      <c r="H319" s="99">
        <v>2</v>
      </c>
      <c r="I319"/>
      <c r="J319"/>
    </row>
    <row r="320" spans="1:10" x14ac:dyDescent="0.25">
      <c r="A320" s="98" t="s">
        <v>1134</v>
      </c>
      <c r="B320" s="99">
        <v>1</v>
      </c>
      <c r="G320" s="98" t="s">
        <v>54</v>
      </c>
      <c r="H320" s="99">
        <v>2</v>
      </c>
    </row>
    <row r="321" spans="1:8" x14ac:dyDescent="0.25">
      <c r="A321" s="98" t="s">
        <v>936</v>
      </c>
      <c r="B321" s="99">
        <v>2</v>
      </c>
      <c r="G321" s="98" t="s">
        <v>682</v>
      </c>
      <c r="H321" s="99">
        <v>1</v>
      </c>
    </row>
    <row r="322" spans="1:8" x14ac:dyDescent="0.25">
      <c r="A322" s="98" t="s">
        <v>791</v>
      </c>
      <c r="B322" s="99">
        <v>1</v>
      </c>
      <c r="G322" s="98" t="s">
        <v>1428</v>
      </c>
      <c r="H322" s="99">
        <v>1</v>
      </c>
    </row>
    <row r="323" spans="1:8" x14ac:dyDescent="0.25">
      <c r="A323" s="98" t="s">
        <v>846</v>
      </c>
      <c r="B323" s="99">
        <v>1</v>
      </c>
      <c r="G323" s="98" t="s">
        <v>1368</v>
      </c>
      <c r="H323" s="99">
        <v>1</v>
      </c>
    </row>
    <row r="324" spans="1:8" x14ac:dyDescent="0.25">
      <c r="A324" s="98" t="s">
        <v>789</v>
      </c>
      <c r="B324" s="99">
        <v>1</v>
      </c>
      <c r="G324" s="98" t="s">
        <v>49</v>
      </c>
      <c r="H324" s="99">
        <v>6</v>
      </c>
    </row>
    <row r="325" spans="1:8" x14ac:dyDescent="0.25">
      <c r="A325" s="98" t="s">
        <v>883</v>
      </c>
      <c r="B325" s="99">
        <v>1</v>
      </c>
      <c r="G325" s="98" t="s">
        <v>661</v>
      </c>
      <c r="H325" s="99">
        <v>2</v>
      </c>
    </row>
    <row r="326" spans="1:8" x14ac:dyDescent="0.25">
      <c r="A326" s="98" t="s">
        <v>758</v>
      </c>
      <c r="B326" s="99">
        <v>1</v>
      </c>
      <c r="G326" s="98" t="s">
        <v>1519</v>
      </c>
      <c r="H326" s="99">
        <v>1</v>
      </c>
    </row>
    <row r="327" spans="1:8" x14ac:dyDescent="0.25">
      <c r="A327" s="98" t="s">
        <v>41</v>
      </c>
      <c r="B327" s="99">
        <v>21</v>
      </c>
      <c r="G327" s="98" t="s">
        <v>1482</v>
      </c>
      <c r="H327" s="99">
        <v>2</v>
      </c>
    </row>
    <row r="328" spans="1:8" x14ac:dyDescent="0.25">
      <c r="A328" s="98" t="s">
        <v>66</v>
      </c>
      <c r="B328" s="99">
        <v>1</v>
      </c>
      <c r="G328" s="98" t="s">
        <v>1417</v>
      </c>
      <c r="H328" s="99">
        <v>1</v>
      </c>
    </row>
    <row r="329" spans="1:8" x14ac:dyDescent="0.25">
      <c r="A329" s="98" t="s">
        <v>692</v>
      </c>
      <c r="B329" s="99">
        <v>1</v>
      </c>
      <c r="G329" s="98" t="s">
        <v>62</v>
      </c>
      <c r="H329" s="99">
        <v>3</v>
      </c>
    </row>
    <row r="330" spans="1:8" x14ac:dyDescent="0.25">
      <c r="A330" s="98" t="s">
        <v>739</v>
      </c>
      <c r="B330" s="99">
        <v>1</v>
      </c>
      <c r="G330" s="98" t="s">
        <v>92</v>
      </c>
      <c r="H330" s="99">
        <v>2</v>
      </c>
    </row>
    <row r="331" spans="1:8" x14ac:dyDescent="0.25">
      <c r="A331" s="98" t="s">
        <v>1066</v>
      </c>
      <c r="B331" s="99">
        <v>1</v>
      </c>
      <c r="G331" s="98" t="s">
        <v>1241</v>
      </c>
      <c r="H331" s="99">
        <v>1</v>
      </c>
    </row>
    <row r="332" spans="1:8" x14ac:dyDescent="0.25">
      <c r="A332" s="98" t="s">
        <v>965</v>
      </c>
      <c r="B332" s="99">
        <v>1</v>
      </c>
      <c r="G332" s="98" t="s">
        <v>1431</v>
      </c>
      <c r="H332" s="99">
        <v>1</v>
      </c>
    </row>
    <row r="333" spans="1:8" x14ac:dyDescent="0.25">
      <c r="A333" s="98" t="s">
        <v>1009</v>
      </c>
      <c r="B333" s="99">
        <v>1</v>
      </c>
      <c r="G333" s="98" t="s">
        <v>58</v>
      </c>
      <c r="H333" s="99">
        <v>2</v>
      </c>
    </row>
    <row r="334" spans="1:8" x14ac:dyDescent="0.25">
      <c r="A334" s="98" t="s">
        <v>1128</v>
      </c>
      <c r="B334" s="99">
        <v>1</v>
      </c>
      <c r="G334" s="98" t="s">
        <v>724</v>
      </c>
      <c r="H334" s="99">
        <v>1</v>
      </c>
    </row>
    <row r="335" spans="1:8" x14ac:dyDescent="0.25">
      <c r="A335" s="98" t="s">
        <v>1011</v>
      </c>
      <c r="B335" s="99">
        <v>1</v>
      </c>
      <c r="G335" s="98" t="s">
        <v>668</v>
      </c>
      <c r="H335" s="99">
        <v>2</v>
      </c>
    </row>
    <row r="336" spans="1:8" x14ac:dyDescent="0.25">
      <c r="A336" s="98" t="s">
        <v>1120</v>
      </c>
      <c r="B336" s="99">
        <v>1</v>
      </c>
      <c r="G336" s="98" t="s">
        <v>705</v>
      </c>
      <c r="H336" s="99">
        <v>1</v>
      </c>
    </row>
    <row r="337" spans="1:8" x14ac:dyDescent="0.25">
      <c r="A337" s="98" t="s">
        <v>787</v>
      </c>
      <c r="B337" s="99">
        <v>2</v>
      </c>
      <c r="G337" s="98" t="s">
        <v>35</v>
      </c>
      <c r="H337" s="99">
        <v>4</v>
      </c>
    </row>
    <row r="338" spans="1:8" x14ac:dyDescent="0.25">
      <c r="A338" s="98" t="s">
        <v>799</v>
      </c>
      <c r="B338" s="99">
        <v>1</v>
      </c>
      <c r="G338" s="98" t="s">
        <v>1335</v>
      </c>
      <c r="H338" s="99">
        <v>1</v>
      </c>
    </row>
    <row r="339" spans="1:8" x14ac:dyDescent="0.25">
      <c r="A339" s="98" t="s">
        <v>1030</v>
      </c>
      <c r="B339" s="99">
        <v>1</v>
      </c>
      <c r="G339" s="98" t="s">
        <v>1274</v>
      </c>
      <c r="H339" s="99">
        <v>2</v>
      </c>
    </row>
    <row r="340" spans="1:8" x14ac:dyDescent="0.25">
      <c r="A340" s="98" t="s">
        <v>1012</v>
      </c>
      <c r="B340" s="99">
        <v>1</v>
      </c>
      <c r="G340" s="98" t="s">
        <v>84</v>
      </c>
      <c r="H340" s="99">
        <v>1</v>
      </c>
    </row>
    <row r="341" spans="1:8" x14ac:dyDescent="0.25">
      <c r="A341" s="98" t="s">
        <v>792</v>
      </c>
      <c r="B341" s="99">
        <v>1</v>
      </c>
      <c r="G341" s="98" t="s">
        <v>42</v>
      </c>
      <c r="H341" s="99">
        <v>1</v>
      </c>
    </row>
    <row r="342" spans="1:8" x14ac:dyDescent="0.25">
      <c r="A342" s="98" t="s">
        <v>1013</v>
      </c>
      <c r="B342" s="99">
        <v>1</v>
      </c>
      <c r="G342" s="98" t="s">
        <v>1292</v>
      </c>
      <c r="H342" s="99">
        <v>1</v>
      </c>
    </row>
    <row r="343" spans="1:8" x14ac:dyDescent="0.25">
      <c r="A343" s="98" t="s">
        <v>177</v>
      </c>
      <c r="B343" s="99">
        <v>1</v>
      </c>
      <c r="G343" s="98" t="s">
        <v>1476</v>
      </c>
      <c r="H343" s="99">
        <v>1</v>
      </c>
    </row>
    <row r="344" spans="1:8" x14ac:dyDescent="0.25">
      <c r="A344" s="98" t="s">
        <v>51</v>
      </c>
      <c r="B344" s="99">
        <v>4</v>
      </c>
      <c r="G344" s="98" t="s">
        <v>634</v>
      </c>
      <c r="H344" s="99">
        <v>4</v>
      </c>
    </row>
    <row r="345" spans="1:8" x14ac:dyDescent="0.25">
      <c r="A345" s="98" t="s">
        <v>636</v>
      </c>
      <c r="B345" s="99">
        <v>6</v>
      </c>
      <c r="G345" s="98" t="s">
        <v>632</v>
      </c>
      <c r="H345" s="99">
        <v>5</v>
      </c>
    </row>
    <row r="346" spans="1:8" x14ac:dyDescent="0.25">
      <c r="A346" s="98" t="s">
        <v>844</v>
      </c>
      <c r="B346" s="99">
        <v>2</v>
      </c>
      <c r="G346" s="98" t="s">
        <v>660</v>
      </c>
      <c r="H346" s="99">
        <v>1</v>
      </c>
    </row>
    <row r="347" spans="1:8" x14ac:dyDescent="0.25">
      <c r="A347" s="98" t="s">
        <v>769</v>
      </c>
      <c r="B347" s="99">
        <v>1</v>
      </c>
      <c r="G347" s="98" t="s">
        <v>1528</v>
      </c>
      <c r="H347" s="99">
        <v>1</v>
      </c>
    </row>
    <row r="348" spans="1:8" x14ac:dyDescent="0.25">
      <c r="A348" s="98" t="s">
        <v>633</v>
      </c>
      <c r="B348" s="99">
        <v>3</v>
      </c>
      <c r="G348" s="98" t="s">
        <v>1364</v>
      </c>
      <c r="H348" s="99">
        <v>1</v>
      </c>
    </row>
    <row r="349" spans="1:8" x14ac:dyDescent="0.25">
      <c r="A349" s="98" t="s">
        <v>802</v>
      </c>
      <c r="B349" s="99">
        <v>1</v>
      </c>
      <c r="G349" s="98" t="s">
        <v>686</v>
      </c>
      <c r="H349" s="99">
        <v>1</v>
      </c>
    </row>
    <row r="350" spans="1:8" x14ac:dyDescent="0.25">
      <c r="A350" s="98" t="s">
        <v>747</v>
      </c>
      <c r="B350" s="99">
        <v>1</v>
      </c>
      <c r="G350" s="98" t="s">
        <v>648</v>
      </c>
      <c r="H350" s="99">
        <v>1</v>
      </c>
    </row>
    <row r="351" spans="1:8" x14ac:dyDescent="0.25">
      <c r="A351" s="98" t="s">
        <v>786</v>
      </c>
      <c r="B351" s="99">
        <v>1</v>
      </c>
      <c r="G351" s="98" t="s">
        <v>1304</v>
      </c>
      <c r="H351" s="99">
        <v>1</v>
      </c>
    </row>
    <row r="352" spans="1:8" x14ac:dyDescent="0.25">
      <c r="A352" s="98" t="s">
        <v>1163</v>
      </c>
      <c r="B352" s="99">
        <v>1</v>
      </c>
      <c r="G352" s="98" t="s">
        <v>1522</v>
      </c>
      <c r="H352" s="99">
        <v>1</v>
      </c>
    </row>
    <row r="353" spans="1:8" x14ac:dyDescent="0.25">
      <c r="A353" s="98" t="s">
        <v>820</v>
      </c>
      <c r="B353" s="99">
        <v>1</v>
      </c>
      <c r="G353" s="98" t="s">
        <v>1247</v>
      </c>
      <c r="H353" s="99">
        <v>4</v>
      </c>
    </row>
    <row r="354" spans="1:8" x14ac:dyDescent="0.25">
      <c r="A354" s="98" t="s">
        <v>882</v>
      </c>
      <c r="B354" s="99">
        <v>1</v>
      </c>
      <c r="G354" s="98" t="s">
        <v>639</v>
      </c>
      <c r="H354" s="99">
        <v>8</v>
      </c>
    </row>
    <row r="355" spans="1:8" x14ac:dyDescent="0.25">
      <c r="A355" s="98" t="s">
        <v>874</v>
      </c>
      <c r="B355" s="99">
        <v>1</v>
      </c>
      <c r="G355" s="98" t="s">
        <v>706</v>
      </c>
      <c r="H355" s="99">
        <v>1</v>
      </c>
    </row>
    <row r="356" spans="1:8" x14ac:dyDescent="0.25">
      <c r="A356" s="98" t="s">
        <v>638</v>
      </c>
      <c r="B356" s="99">
        <v>2</v>
      </c>
      <c r="G356" s="98" t="s">
        <v>667</v>
      </c>
      <c r="H356" s="99">
        <v>3</v>
      </c>
    </row>
    <row r="357" spans="1:8" x14ac:dyDescent="0.25">
      <c r="A357" s="98" t="s">
        <v>1002</v>
      </c>
      <c r="B357" s="99">
        <v>1</v>
      </c>
      <c r="G357" s="98" t="s">
        <v>681</v>
      </c>
      <c r="H357" s="99">
        <v>1</v>
      </c>
    </row>
    <row r="358" spans="1:8" x14ac:dyDescent="0.25">
      <c r="A358" s="98" t="s">
        <v>1130</v>
      </c>
      <c r="B358" s="99">
        <v>1</v>
      </c>
      <c r="G358" s="98" t="s">
        <v>1267</v>
      </c>
      <c r="H358" s="99">
        <v>1</v>
      </c>
    </row>
    <row r="359" spans="1:8" x14ac:dyDescent="0.25">
      <c r="A359" s="98" t="s">
        <v>1081</v>
      </c>
      <c r="B359" s="99">
        <v>2</v>
      </c>
      <c r="G359" s="98" t="s">
        <v>656</v>
      </c>
      <c r="H359" s="99">
        <v>1</v>
      </c>
    </row>
    <row r="360" spans="1:8" x14ac:dyDescent="0.25">
      <c r="A360" s="98" t="s">
        <v>737</v>
      </c>
      <c r="B360" s="99">
        <v>2</v>
      </c>
      <c r="G360" s="98" t="s">
        <v>689</v>
      </c>
      <c r="H360" s="99">
        <v>1</v>
      </c>
    </row>
    <row r="361" spans="1:8" x14ac:dyDescent="0.25">
      <c r="A361" s="98" t="s">
        <v>861</v>
      </c>
      <c r="B361" s="99">
        <v>3</v>
      </c>
      <c r="G361" s="98" t="s">
        <v>669</v>
      </c>
      <c r="H361" s="99">
        <v>3</v>
      </c>
    </row>
    <row r="362" spans="1:8" x14ac:dyDescent="0.25">
      <c r="A362" s="98" t="s">
        <v>854</v>
      </c>
      <c r="B362" s="99">
        <v>2</v>
      </c>
      <c r="G362" s="98" t="s">
        <v>695</v>
      </c>
      <c r="H362" s="99">
        <v>1</v>
      </c>
    </row>
    <row r="363" spans="1:8" x14ac:dyDescent="0.25">
      <c r="A363" s="98" t="s">
        <v>1086</v>
      </c>
      <c r="B363" s="99">
        <v>1</v>
      </c>
      <c r="G363" s="98" t="s">
        <v>662</v>
      </c>
      <c r="H363" s="99">
        <v>2</v>
      </c>
    </row>
    <row r="364" spans="1:8" x14ac:dyDescent="0.25">
      <c r="A364" s="98" t="s">
        <v>919</v>
      </c>
      <c r="B364" s="99">
        <v>1</v>
      </c>
      <c r="G364" s="98" t="s">
        <v>664</v>
      </c>
      <c r="H364" s="99">
        <v>1</v>
      </c>
    </row>
    <row r="365" spans="1:8" x14ac:dyDescent="0.25">
      <c r="A365" s="98" t="s">
        <v>994</v>
      </c>
      <c r="B365" s="99">
        <v>1</v>
      </c>
      <c r="G365" s="98" t="s">
        <v>702</v>
      </c>
      <c r="H365" s="99">
        <v>2</v>
      </c>
    </row>
    <row r="366" spans="1:8" x14ac:dyDescent="0.25">
      <c r="A366" s="98" t="s">
        <v>1135</v>
      </c>
      <c r="B366" s="99">
        <v>1</v>
      </c>
      <c r="G366" s="98" t="s">
        <v>1472</v>
      </c>
      <c r="H366" s="99">
        <v>1</v>
      </c>
    </row>
    <row r="367" spans="1:8" x14ac:dyDescent="0.25">
      <c r="A367" s="98" t="s">
        <v>853</v>
      </c>
      <c r="B367" s="99">
        <v>3</v>
      </c>
      <c r="G367" s="98" t="s">
        <v>1256</v>
      </c>
      <c r="H367" s="99">
        <v>1</v>
      </c>
    </row>
    <row r="368" spans="1:8" x14ac:dyDescent="0.25">
      <c r="A368" s="98" t="s">
        <v>879</v>
      </c>
      <c r="B368" s="99">
        <v>1</v>
      </c>
      <c r="G368" s="98" t="s">
        <v>1526</v>
      </c>
      <c r="H368" s="99">
        <v>1</v>
      </c>
    </row>
    <row r="369" spans="1:8" x14ac:dyDescent="0.25">
      <c r="A369" s="98" t="s">
        <v>961</v>
      </c>
      <c r="B369" s="99">
        <v>1</v>
      </c>
      <c r="G369" s="98" t="s">
        <v>1451</v>
      </c>
      <c r="H369" s="99">
        <v>1</v>
      </c>
    </row>
    <row r="370" spans="1:8" x14ac:dyDescent="0.25">
      <c r="A370" s="98" t="s">
        <v>814</v>
      </c>
      <c r="B370" s="99">
        <v>2</v>
      </c>
      <c r="G370" s="98" t="s">
        <v>651</v>
      </c>
      <c r="H370" s="99">
        <v>3</v>
      </c>
    </row>
    <row r="371" spans="1:8" x14ac:dyDescent="0.25">
      <c r="A371" s="98" t="s">
        <v>1106</v>
      </c>
      <c r="B371" s="99">
        <v>1</v>
      </c>
      <c r="G371" s="98" t="s">
        <v>642</v>
      </c>
      <c r="H371" s="99">
        <v>1</v>
      </c>
    </row>
    <row r="372" spans="1:8" x14ac:dyDescent="0.25">
      <c r="A372" s="98" t="s">
        <v>795</v>
      </c>
      <c r="B372" s="99">
        <v>1</v>
      </c>
      <c r="G372" s="98" t="s">
        <v>1554</v>
      </c>
      <c r="H372" s="99">
        <v>1</v>
      </c>
    </row>
    <row r="373" spans="1:8" x14ac:dyDescent="0.25">
      <c r="A373" s="98" t="s">
        <v>1042</v>
      </c>
      <c r="B373" s="99">
        <v>1</v>
      </c>
      <c r="G373" s="98" t="s">
        <v>1300</v>
      </c>
      <c r="H373" s="99">
        <v>1</v>
      </c>
    </row>
    <row r="374" spans="1:8" x14ac:dyDescent="0.25">
      <c r="A374" s="98" t="s">
        <v>766</v>
      </c>
      <c r="B374" s="99">
        <v>3</v>
      </c>
      <c r="G374" s="98" t="s">
        <v>1264</v>
      </c>
      <c r="H374" s="99">
        <v>1</v>
      </c>
    </row>
    <row r="375" spans="1:8" x14ac:dyDescent="0.25">
      <c r="A375" s="98" t="s">
        <v>1079</v>
      </c>
      <c r="B375" s="99">
        <v>1</v>
      </c>
      <c r="G375" s="98" t="s">
        <v>709</v>
      </c>
      <c r="H375" s="99">
        <v>1</v>
      </c>
    </row>
    <row r="376" spans="1:8" x14ac:dyDescent="0.25">
      <c r="A376" s="98" t="s">
        <v>1090</v>
      </c>
      <c r="B376" s="99">
        <v>1</v>
      </c>
      <c r="G376" s="98" t="s">
        <v>1377</v>
      </c>
      <c r="H376" s="99">
        <v>1</v>
      </c>
    </row>
    <row r="377" spans="1:8" x14ac:dyDescent="0.25">
      <c r="A377" s="98" t="s">
        <v>1093</v>
      </c>
      <c r="B377" s="99">
        <v>1</v>
      </c>
      <c r="G377" s="98" t="s">
        <v>1407</v>
      </c>
      <c r="H377" s="99">
        <v>1</v>
      </c>
    </row>
    <row r="378" spans="1:8" x14ac:dyDescent="0.25">
      <c r="A378" s="98" t="s">
        <v>958</v>
      </c>
      <c r="B378" s="99">
        <v>1</v>
      </c>
      <c r="G378" s="98" t="s">
        <v>1379</v>
      </c>
      <c r="H378" s="99">
        <v>1</v>
      </c>
    </row>
    <row r="379" spans="1:8" x14ac:dyDescent="0.25">
      <c r="A379" s="98" t="s">
        <v>980</v>
      </c>
      <c r="B379" s="99">
        <v>2</v>
      </c>
      <c r="G379" s="98" t="s">
        <v>1230</v>
      </c>
      <c r="H379" s="99">
        <v>1</v>
      </c>
    </row>
    <row r="380" spans="1:8" x14ac:dyDescent="0.25">
      <c r="A380" s="98" t="s">
        <v>953</v>
      </c>
      <c r="B380" s="99">
        <v>1</v>
      </c>
      <c r="G380" s="98" t="s">
        <v>1490</v>
      </c>
      <c r="H380" s="99">
        <v>1</v>
      </c>
    </row>
    <row r="381" spans="1:8" x14ac:dyDescent="0.25">
      <c r="A381" s="98" t="s">
        <v>765</v>
      </c>
      <c r="B381" s="99">
        <v>4</v>
      </c>
      <c r="G381" s="98" t="s">
        <v>649</v>
      </c>
      <c r="H381" s="99">
        <v>2</v>
      </c>
    </row>
    <row r="382" spans="1:8" x14ac:dyDescent="0.25">
      <c r="A382" s="98" t="s">
        <v>1164</v>
      </c>
      <c r="B382" s="99">
        <v>1</v>
      </c>
      <c r="G382" s="98" t="s">
        <v>1324</v>
      </c>
      <c r="H382" s="99">
        <v>1</v>
      </c>
    </row>
    <row r="383" spans="1:8" x14ac:dyDescent="0.25">
      <c r="A383" s="98" t="s">
        <v>997</v>
      </c>
      <c r="B383" s="99">
        <v>1</v>
      </c>
      <c r="G383" s="98" t="s">
        <v>701</v>
      </c>
      <c r="H383" s="99">
        <v>1</v>
      </c>
    </row>
    <row r="384" spans="1:8" x14ac:dyDescent="0.25">
      <c r="A384" s="98" t="s">
        <v>1143</v>
      </c>
      <c r="B384" s="99">
        <v>1</v>
      </c>
      <c r="G384" s="98" t="s">
        <v>1235</v>
      </c>
      <c r="H384" s="99">
        <v>1</v>
      </c>
    </row>
    <row r="385" spans="1:8" x14ac:dyDescent="0.25">
      <c r="A385" s="98" t="s">
        <v>1166</v>
      </c>
      <c r="B385" s="99">
        <v>1</v>
      </c>
      <c r="G385" s="98" t="s">
        <v>1439</v>
      </c>
      <c r="H385" s="99">
        <v>1</v>
      </c>
    </row>
    <row r="386" spans="1:8" x14ac:dyDescent="0.25">
      <c r="A386" s="98" t="s">
        <v>1136</v>
      </c>
      <c r="B386" s="99">
        <v>1</v>
      </c>
      <c r="G386" s="98" t="s">
        <v>1416</v>
      </c>
      <c r="H386" s="99">
        <v>1</v>
      </c>
    </row>
    <row r="387" spans="1:8" x14ac:dyDescent="0.25">
      <c r="A387" s="98" t="s">
        <v>1139</v>
      </c>
      <c r="B387" s="99">
        <v>1</v>
      </c>
      <c r="G387" s="98" t="s">
        <v>1312</v>
      </c>
      <c r="H387" s="99">
        <v>1</v>
      </c>
    </row>
    <row r="388" spans="1:8" x14ac:dyDescent="0.25">
      <c r="A388" s="98" t="s">
        <v>785</v>
      </c>
      <c r="B388" s="99">
        <v>5</v>
      </c>
      <c r="G388" s="98" t="s">
        <v>1557</v>
      </c>
      <c r="H388" s="99">
        <v>1</v>
      </c>
    </row>
    <row r="389" spans="1:8" x14ac:dyDescent="0.25">
      <c r="A389" s="98" t="s">
        <v>1010</v>
      </c>
      <c r="B389" s="99">
        <v>1</v>
      </c>
      <c r="G389" s="98" t="s">
        <v>1332</v>
      </c>
      <c r="H389" s="99">
        <v>2</v>
      </c>
    </row>
    <row r="390" spans="1:8" x14ac:dyDescent="0.25">
      <c r="A390" s="98" t="s">
        <v>725</v>
      </c>
      <c r="B390" s="99">
        <v>5</v>
      </c>
      <c r="G390" s="98" t="s">
        <v>1414</v>
      </c>
      <c r="H390" s="99">
        <v>1</v>
      </c>
    </row>
    <row r="391" spans="1:8" x14ac:dyDescent="0.25">
      <c r="A391" s="98" t="s">
        <v>935</v>
      </c>
      <c r="B391" s="99">
        <v>2</v>
      </c>
      <c r="G391" s="98" t="s">
        <v>1337</v>
      </c>
      <c r="H391" s="99">
        <v>1</v>
      </c>
    </row>
    <row r="392" spans="1:8" x14ac:dyDescent="0.25">
      <c r="A392" s="98" t="s">
        <v>1101</v>
      </c>
      <c r="B392" s="99">
        <v>1</v>
      </c>
      <c r="G392" s="98" t="s">
        <v>1504</v>
      </c>
      <c r="H392" s="99">
        <v>1</v>
      </c>
    </row>
    <row r="393" spans="1:8" x14ac:dyDescent="0.25">
      <c r="A393" s="98" t="s">
        <v>856</v>
      </c>
      <c r="B393" s="99">
        <v>1</v>
      </c>
      <c r="G393" s="98" t="s">
        <v>1366</v>
      </c>
      <c r="H393" s="99">
        <v>1</v>
      </c>
    </row>
    <row r="394" spans="1:8" x14ac:dyDescent="0.25">
      <c r="A394" s="98" t="s">
        <v>729</v>
      </c>
      <c r="B394" s="99">
        <v>1</v>
      </c>
      <c r="G394" s="98" t="s">
        <v>1296</v>
      </c>
      <c r="H394" s="99">
        <v>2</v>
      </c>
    </row>
    <row r="395" spans="1:8" x14ac:dyDescent="0.25">
      <c r="A395" s="98" t="s">
        <v>778</v>
      </c>
      <c r="B395" s="99">
        <v>1</v>
      </c>
      <c r="G395" s="98" t="s">
        <v>1315</v>
      </c>
      <c r="H395" s="99">
        <v>5</v>
      </c>
    </row>
    <row r="396" spans="1:8" x14ac:dyDescent="0.25">
      <c r="A396" s="98" t="s">
        <v>1092</v>
      </c>
      <c r="B396" s="99">
        <v>1</v>
      </c>
      <c r="G396" s="98" t="s">
        <v>1255</v>
      </c>
      <c r="H396" s="99">
        <v>2</v>
      </c>
    </row>
    <row r="397" spans="1:8" x14ac:dyDescent="0.25">
      <c r="A397" s="98" t="s">
        <v>775</v>
      </c>
      <c r="B397" s="99">
        <v>1</v>
      </c>
      <c r="G397" s="98" t="s">
        <v>1295</v>
      </c>
      <c r="H397" s="99">
        <v>3</v>
      </c>
    </row>
    <row r="398" spans="1:8" x14ac:dyDescent="0.25">
      <c r="A398" s="98" t="s">
        <v>902</v>
      </c>
      <c r="B398" s="99">
        <v>3</v>
      </c>
      <c r="G398" s="98" t="s">
        <v>1342</v>
      </c>
      <c r="H398" s="99">
        <v>1</v>
      </c>
    </row>
    <row r="399" spans="1:8" x14ac:dyDescent="0.25">
      <c r="A399" s="98" t="s">
        <v>1113</v>
      </c>
      <c r="B399" s="99">
        <v>1</v>
      </c>
      <c r="G399" s="98" t="s">
        <v>1242</v>
      </c>
      <c r="H399" s="99">
        <v>1</v>
      </c>
    </row>
    <row r="400" spans="1:8" x14ac:dyDescent="0.25">
      <c r="A400" s="98" t="s">
        <v>774</v>
      </c>
      <c r="B400" s="99">
        <v>1</v>
      </c>
      <c r="G400" s="98" t="s">
        <v>1269</v>
      </c>
      <c r="H400" s="99">
        <v>2</v>
      </c>
    </row>
    <row r="401" spans="1:8" x14ac:dyDescent="0.25">
      <c r="A401" s="98" t="s">
        <v>1074</v>
      </c>
      <c r="B401" s="99">
        <v>1</v>
      </c>
      <c r="G401" s="98" t="s">
        <v>41</v>
      </c>
      <c r="H401" s="99">
        <v>26</v>
      </c>
    </row>
    <row r="402" spans="1:8" x14ac:dyDescent="0.25">
      <c r="A402" s="98" t="s">
        <v>908</v>
      </c>
      <c r="B402" s="99">
        <v>1</v>
      </c>
      <c r="G402" s="98" t="s">
        <v>647</v>
      </c>
      <c r="H402" s="99">
        <v>1</v>
      </c>
    </row>
    <row r="403" spans="1:8" x14ac:dyDescent="0.25">
      <c r="A403" s="98" t="s">
        <v>1126</v>
      </c>
      <c r="B403" s="99">
        <v>1</v>
      </c>
      <c r="G403" s="98" t="s">
        <v>692</v>
      </c>
      <c r="H403" s="99">
        <v>2</v>
      </c>
    </row>
    <row r="404" spans="1:8" x14ac:dyDescent="0.25">
      <c r="A404" s="98" t="s">
        <v>1068</v>
      </c>
      <c r="B404" s="99">
        <v>1</v>
      </c>
      <c r="G404" s="98" t="s">
        <v>1485</v>
      </c>
      <c r="H404" s="99">
        <v>1</v>
      </c>
    </row>
    <row r="405" spans="1:8" x14ac:dyDescent="0.25">
      <c r="A405" s="98" t="s">
        <v>1047</v>
      </c>
      <c r="B405" s="99">
        <v>1</v>
      </c>
      <c r="G405" s="98" t="s">
        <v>1458</v>
      </c>
      <c r="H405" s="99">
        <v>1</v>
      </c>
    </row>
    <row r="406" spans="1:8" x14ac:dyDescent="0.25">
      <c r="A406" s="98" t="s">
        <v>1084</v>
      </c>
      <c r="B406" s="99">
        <v>1</v>
      </c>
      <c r="G406" s="98" t="s">
        <v>1481</v>
      </c>
      <c r="H406" s="99">
        <v>1</v>
      </c>
    </row>
    <row r="407" spans="1:8" x14ac:dyDescent="0.25">
      <c r="A407" s="98" t="s">
        <v>1118</v>
      </c>
      <c r="B407" s="99">
        <v>1</v>
      </c>
      <c r="G407" s="98" t="s">
        <v>177</v>
      </c>
      <c r="H407" s="99">
        <v>1</v>
      </c>
    </row>
    <row r="408" spans="1:8" x14ac:dyDescent="0.25">
      <c r="A408" s="98" t="s">
        <v>1051</v>
      </c>
      <c r="B408" s="99">
        <v>1</v>
      </c>
      <c r="G408" s="98" t="s">
        <v>51</v>
      </c>
      <c r="H408" s="99">
        <v>5</v>
      </c>
    </row>
    <row r="409" spans="1:8" x14ac:dyDescent="0.25">
      <c r="A409" s="98" t="s">
        <v>760</v>
      </c>
      <c r="B409" s="99">
        <v>1</v>
      </c>
      <c r="G409" s="98" t="s">
        <v>1334</v>
      </c>
      <c r="H409" s="99">
        <v>1</v>
      </c>
    </row>
    <row r="410" spans="1:8" x14ac:dyDescent="0.25">
      <c r="A410" s="98" t="s">
        <v>903</v>
      </c>
      <c r="B410" s="99">
        <v>1</v>
      </c>
      <c r="G410" s="98" t="s">
        <v>1294</v>
      </c>
      <c r="H410" s="99">
        <v>1</v>
      </c>
    </row>
    <row r="411" spans="1:8" x14ac:dyDescent="0.25">
      <c r="A411" s="98" t="s">
        <v>991</v>
      </c>
      <c r="B411" s="99">
        <v>1</v>
      </c>
      <c r="G411" s="98" t="s">
        <v>1323</v>
      </c>
      <c r="H411" s="99">
        <v>1</v>
      </c>
    </row>
    <row r="412" spans="1:8" x14ac:dyDescent="0.25">
      <c r="A412" s="98" t="s">
        <v>973</v>
      </c>
      <c r="B412" s="99">
        <v>1</v>
      </c>
      <c r="G412" s="98" t="s">
        <v>636</v>
      </c>
      <c r="H412" s="99">
        <v>12</v>
      </c>
    </row>
    <row r="413" spans="1:8" x14ac:dyDescent="0.25">
      <c r="A413" s="98" t="s">
        <v>932</v>
      </c>
      <c r="B413" s="99">
        <v>2</v>
      </c>
      <c r="G413" s="98" t="s">
        <v>693</v>
      </c>
      <c r="H413" s="99">
        <v>1</v>
      </c>
    </row>
    <row r="414" spans="1:8" x14ac:dyDescent="0.25">
      <c r="A414" s="98" t="s">
        <v>1099</v>
      </c>
      <c r="B414" s="99">
        <v>1</v>
      </c>
      <c r="G414" s="98" t="s">
        <v>1555</v>
      </c>
      <c r="H414" s="99">
        <v>1</v>
      </c>
    </row>
    <row r="415" spans="1:8" x14ac:dyDescent="0.25">
      <c r="A415" s="98" t="s">
        <v>1087</v>
      </c>
      <c r="B415" s="99">
        <v>1</v>
      </c>
      <c r="G415" s="98" t="s">
        <v>633</v>
      </c>
      <c r="H415" s="99">
        <v>3</v>
      </c>
    </row>
    <row r="416" spans="1:8" x14ac:dyDescent="0.25">
      <c r="A416" s="98" t="s">
        <v>1028</v>
      </c>
      <c r="B416" s="99">
        <v>1</v>
      </c>
      <c r="G416" s="98" t="s">
        <v>1383</v>
      </c>
      <c r="H416" s="99">
        <v>2</v>
      </c>
    </row>
    <row r="417" spans="1:8" x14ac:dyDescent="0.25">
      <c r="A417" s="98" t="s">
        <v>1109</v>
      </c>
      <c r="B417" s="99">
        <v>1</v>
      </c>
      <c r="G417" s="98" t="s">
        <v>694</v>
      </c>
      <c r="H417" s="99">
        <v>2</v>
      </c>
    </row>
    <row r="418" spans="1:8" x14ac:dyDescent="0.25">
      <c r="A418" s="98" t="s">
        <v>867</v>
      </c>
      <c r="B418" s="99">
        <v>1</v>
      </c>
      <c r="G418" s="98" t="s">
        <v>638</v>
      </c>
      <c r="H418" s="99">
        <v>1</v>
      </c>
    </row>
    <row r="419" spans="1:8" x14ac:dyDescent="0.25">
      <c r="A419" s="98" t="s">
        <v>1105</v>
      </c>
      <c r="B419" s="99">
        <v>1</v>
      </c>
      <c r="G419" s="98" t="s">
        <v>1456</v>
      </c>
      <c r="H419" s="99">
        <v>1</v>
      </c>
    </row>
    <row r="420" spans="1:8" x14ac:dyDescent="0.25">
      <c r="A420" s="98" t="s">
        <v>954</v>
      </c>
      <c r="B420" s="99">
        <v>1</v>
      </c>
      <c r="G420" s="98" t="s">
        <v>1346</v>
      </c>
      <c r="H420" s="99">
        <v>2</v>
      </c>
    </row>
    <row r="421" spans="1:8" x14ac:dyDescent="0.25">
      <c r="A421" s="98" t="s">
        <v>1036</v>
      </c>
      <c r="B421" s="99">
        <v>1</v>
      </c>
      <c r="G421" s="98" t="s">
        <v>1464</v>
      </c>
      <c r="H421" s="99">
        <v>1</v>
      </c>
    </row>
    <row r="422" spans="1:8" x14ac:dyDescent="0.25">
      <c r="A422" s="98" t="s">
        <v>985</v>
      </c>
      <c r="B422" s="99">
        <v>1</v>
      </c>
      <c r="G422" s="98" t="s">
        <v>1321</v>
      </c>
      <c r="H422" s="99">
        <v>1</v>
      </c>
    </row>
    <row r="423" spans="1:8" x14ac:dyDescent="0.25">
      <c r="A423" s="98" t="s">
        <v>938</v>
      </c>
      <c r="B423" s="99">
        <v>1</v>
      </c>
      <c r="G423" s="98" t="s">
        <v>1356</v>
      </c>
      <c r="H423" s="99">
        <v>1</v>
      </c>
    </row>
    <row r="424" spans="1:8" x14ac:dyDescent="0.25">
      <c r="A424" s="98" t="s">
        <v>920</v>
      </c>
      <c r="B424" s="99">
        <v>1</v>
      </c>
      <c r="G424" s="98" t="s">
        <v>1424</v>
      </c>
      <c r="H424" s="99">
        <v>1</v>
      </c>
    </row>
    <row r="425" spans="1:8" x14ac:dyDescent="0.25">
      <c r="A425" s="98" t="s">
        <v>875</v>
      </c>
      <c r="B425" s="99">
        <v>1</v>
      </c>
      <c r="G425" s="98" t="s">
        <v>1413</v>
      </c>
      <c r="H425" s="99">
        <v>1</v>
      </c>
    </row>
    <row r="426" spans="1:8" x14ac:dyDescent="0.25">
      <c r="A426" s="98" t="s">
        <v>894</v>
      </c>
      <c r="B426" s="99">
        <v>1</v>
      </c>
      <c r="G426" s="98" t="s">
        <v>1272</v>
      </c>
      <c r="H426" s="99">
        <v>1</v>
      </c>
    </row>
    <row r="427" spans="1:8" x14ac:dyDescent="0.25">
      <c r="A427" s="98" t="s">
        <v>742</v>
      </c>
      <c r="B427" s="99">
        <v>1</v>
      </c>
      <c r="G427" s="98" t="s">
        <v>1402</v>
      </c>
      <c r="H427" s="99">
        <v>1</v>
      </c>
    </row>
    <row r="428" spans="1:8" x14ac:dyDescent="0.25">
      <c r="A428" s="98" t="s">
        <v>1064</v>
      </c>
      <c r="B428" s="99">
        <v>1</v>
      </c>
      <c r="G428" s="98" t="s">
        <v>1307</v>
      </c>
      <c r="H428" s="99">
        <v>2</v>
      </c>
    </row>
    <row r="429" spans="1:8" x14ac:dyDescent="0.25">
      <c r="A429" s="98" t="s">
        <v>891</v>
      </c>
      <c r="B429" s="99">
        <v>1</v>
      </c>
      <c r="G429" s="98" t="s">
        <v>1553</v>
      </c>
      <c r="H429" s="99">
        <v>1</v>
      </c>
    </row>
    <row r="430" spans="1:8" x14ac:dyDescent="0.25">
      <c r="A430" s="98" t="s">
        <v>942</v>
      </c>
      <c r="B430" s="99">
        <v>1</v>
      </c>
      <c r="G430" s="98" t="s">
        <v>1426</v>
      </c>
      <c r="H430" s="99">
        <v>1</v>
      </c>
    </row>
    <row r="431" spans="1:8" x14ac:dyDescent="0.25">
      <c r="A431" s="98" t="s">
        <v>978</v>
      </c>
      <c r="B431" s="99">
        <v>1</v>
      </c>
      <c r="G431" s="98" t="s">
        <v>1278</v>
      </c>
      <c r="H431" s="99">
        <v>5</v>
      </c>
    </row>
    <row r="432" spans="1:8" x14ac:dyDescent="0.25">
      <c r="A432" s="98" t="s">
        <v>828</v>
      </c>
      <c r="B432" s="99">
        <v>1</v>
      </c>
      <c r="G432" s="98" t="s">
        <v>1353</v>
      </c>
      <c r="H432" s="99">
        <v>1</v>
      </c>
    </row>
    <row r="433" spans="1:8" x14ac:dyDescent="0.25">
      <c r="A433" s="98" t="s">
        <v>1069</v>
      </c>
      <c r="B433" s="99">
        <v>1</v>
      </c>
      <c r="G433" s="98" t="s">
        <v>1298</v>
      </c>
      <c r="H433" s="99">
        <v>1</v>
      </c>
    </row>
    <row r="434" spans="1:8" x14ac:dyDescent="0.25">
      <c r="A434" s="98" t="s">
        <v>906</v>
      </c>
      <c r="B434" s="99">
        <v>2</v>
      </c>
      <c r="G434" s="98" t="s">
        <v>1260</v>
      </c>
      <c r="H434" s="99">
        <v>3</v>
      </c>
    </row>
    <row r="435" spans="1:8" x14ac:dyDescent="0.25">
      <c r="A435" s="98" t="s">
        <v>1001</v>
      </c>
      <c r="B435" s="99">
        <v>1</v>
      </c>
      <c r="G435" s="98" t="s">
        <v>1270</v>
      </c>
      <c r="H435" s="99">
        <v>1</v>
      </c>
    </row>
    <row r="436" spans="1:8" x14ac:dyDescent="0.25">
      <c r="A436" s="98" t="s">
        <v>914</v>
      </c>
      <c r="B436" s="99">
        <v>1</v>
      </c>
      <c r="G436" s="98" t="s">
        <v>1326</v>
      </c>
      <c r="H436" s="99">
        <v>1</v>
      </c>
    </row>
    <row r="437" spans="1:8" x14ac:dyDescent="0.25">
      <c r="A437" s="98" t="s">
        <v>1083</v>
      </c>
      <c r="B437" s="99">
        <v>1</v>
      </c>
      <c r="G437" s="98" t="s">
        <v>1501</v>
      </c>
      <c r="H437" s="99">
        <v>1</v>
      </c>
    </row>
    <row r="438" spans="1:8" x14ac:dyDescent="0.25">
      <c r="A438" s="98" t="s">
        <v>1076</v>
      </c>
      <c r="B438" s="99">
        <v>1</v>
      </c>
      <c r="G438" s="98" t="s">
        <v>1447</v>
      </c>
      <c r="H438" s="99">
        <v>1</v>
      </c>
    </row>
    <row r="439" spans="1:8" x14ac:dyDescent="0.25">
      <c r="A439" s="98" t="s">
        <v>734</v>
      </c>
      <c r="B439" s="99">
        <v>1</v>
      </c>
      <c r="G439" s="98" t="s">
        <v>1354</v>
      </c>
      <c r="H439" s="99">
        <v>2</v>
      </c>
    </row>
    <row r="440" spans="1:8" x14ac:dyDescent="0.25">
      <c r="A440" s="98" t="s">
        <v>1145</v>
      </c>
      <c r="B440" s="99">
        <v>1</v>
      </c>
      <c r="G440" s="98" t="s">
        <v>1446</v>
      </c>
      <c r="H440" s="99">
        <v>1</v>
      </c>
    </row>
    <row r="441" spans="1:8" x14ac:dyDescent="0.25">
      <c r="A441" s="98" t="s">
        <v>1071</v>
      </c>
      <c r="B441" s="99">
        <v>1</v>
      </c>
      <c r="G441" s="98" t="s">
        <v>1440</v>
      </c>
      <c r="H441" s="99">
        <v>1</v>
      </c>
    </row>
    <row r="442" spans="1:8" x14ac:dyDescent="0.25">
      <c r="A442" s="98" t="s">
        <v>1015</v>
      </c>
      <c r="B442" s="99">
        <v>1</v>
      </c>
      <c r="G442" s="98" t="s">
        <v>1442</v>
      </c>
      <c r="H442" s="99">
        <v>2</v>
      </c>
    </row>
    <row r="443" spans="1:8" x14ac:dyDescent="0.25">
      <c r="A443" s="98" t="s">
        <v>857</v>
      </c>
      <c r="B443" s="99">
        <v>2</v>
      </c>
      <c r="G443" s="98" t="s">
        <v>1521</v>
      </c>
      <c r="H443" s="99">
        <v>1</v>
      </c>
    </row>
    <row r="444" spans="1:8" x14ac:dyDescent="0.25">
      <c r="A444" s="98" t="s">
        <v>827</v>
      </c>
      <c r="B444" s="99">
        <v>1</v>
      </c>
      <c r="G444" s="98" t="s">
        <v>1345</v>
      </c>
      <c r="H444" s="99">
        <v>3</v>
      </c>
    </row>
    <row r="445" spans="1:8" x14ac:dyDescent="0.25">
      <c r="A445" s="98" t="s">
        <v>1121</v>
      </c>
      <c r="B445" s="99">
        <v>1</v>
      </c>
      <c r="G445" s="98" t="s">
        <v>1283</v>
      </c>
      <c r="H445" s="99">
        <v>7</v>
      </c>
    </row>
    <row r="446" spans="1:8" x14ac:dyDescent="0.25">
      <c r="A446" s="98" t="s">
        <v>744</v>
      </c>
      <c r="B446" s="99">
        <v>2</v>
      </c>
      <c r="G446" s="98" t="s">
        <v>1372</v>
      </c>
      <c r="H446" s="99">
        <v>1</v>
      </c>
    </row>
    <row r="447" spans="1:8" x14ac:dyDescent="0.25">
      <c r="A447" s="98" t="s">
        <v>752</v>
      </c>
      <c r="B447" s="99">
        <v>1</v>
      </c>
      <c r="G447" s="98" t="s">
        <v>1523</v>
      </c>
      <c r="H447" s="99">
        <v>1</v>
      </c>
    </row>
    <row r="448" spans="1:8" x14ac:dyDescent="0.25">
      <c r="A448" s="98" t="s">
        <v>878</v>
      </c>
      <c r="B448" s="99">
        <v>1</v>
      </c>
      <c r="G448" s="98" t="s">
        <v>1289</v>
      </c>
      <c r="H448" s="99">
        <v>1</v>
      </c>
    </row>
    <row r="449" spans="1:8" x14ac:dyDescent="0.25">
      <c r="A449" s="98" t="s">
        <v>871</v>
      </c>
      <c r="B449" s="99">
        <v>1</v>
      </c>
      <c r="G449" s="98" t="s">
        <v>1509</v>
      </c>
      <c r="H449" s="99">
        <v>1</v>
      </c>
    </row>
    <row r="450" spans="1:8" x14ac:dyDescent="0.25">
      <c r="A450" s="98" t="s">
        <v>743</v>
      </c>
      <c r="B450" s="99">
        <v>1</v>
      </c>
      <c r="G450" s="98" t="s">
        <v>1516</v>
      </c>
      <c r="H450" s="99">
        <v>1</v>
      </c>
    </row>
    <row r="451" spans="1:8" x14ac:dyDescent="0.25">
      <c r="A451" s="98" t="s">
        <v>862</v>
      </c>
      <c r="B451" s="99">
        <v>2</v>
      </c>
      <c r="G451" s="98" t="s">
        <v>1506</v>
      </c>
      <c r="H451" s="99">
        <v>2</v>
      </c>
    </row>
    <row r="452" spans="1:8" x14ac:dyDescent="0.25">
      <c r="A452" s="98" t="s">
        <v>838</v>
      </c>
      <c r="B452" s="99">
        <v>5</v>
      </c>
      <c r="G452" s="98" t="s">
        <v>1347</v>
      </c>
      <c r="H452" s="99">
        <v>1</v>
      </c>
    </row>
    <row r="453" spans="1:8" x14ac:dyDescent="0.25">
      <c r="A453" s="98" t="s">
        <v>987</v>
      </c>
      <c r="B453" s="99">
        <v>1</v>
      </c>
      <c r="G453" s="98" t="s">
        <v>1290</v>
      </c>
      <c r="H453" s="99">
        <v>9</v>
      </c>
    </row>
    <row r="454" spans="1:8" x14ac:dyDescent="0.25">
      <c r="A454" s="98" t="s">
        <v>1167</v>
      </c>
      <c r="B454" s="99">
        <v>1</v>
      </c>
      <c r="G454" s="98" t="s">
        <v>1362</v>
      </c>
      <c r="H454" s="99">
        <v>1</v>
      </c>
    </row>
    <row r="455" spans="1:8" x14ac:dyDescent="0.25">
      <c r="A455" s="98" t="s">
        <v>1133</v>
      </c>
      <c r="B455" s="99">
        <v>1</v>
      </c>
      <c r="G455" s="98" t="s">
        <v>1531</v>
      </c>
      <c r="H455" s="99">
        <v>1</v>
      </c>
    </row>
    <row r="456" spans="1:8" x14ac:dyDescent="0.25">
      <c r="A456" s="98" t="s">
        <v>767</v>
      </c>
      <c r="B456" s="99">
        <v>2</v>
      </c>
      <c r="G456" s="98" t="s">
        <v>1360</v>
      </c>
      <c r="H456" s="99">
        <v>1</v>
      </c>
    </row>
    <row r="457" spans="1:8" x14ac:dyDescent="0.25">
      <c r="A457" s="98" t="s">
        <v>1045</v>
      </c>
      <c r="B457" s="99">
        <v>1</v>
      </c>
      <c r="G457" s="98" t="s">
        <v>1387</v>
      </c>
      <c r="H457" s="99">
        <v>1</v>
      </c>
    </row>
    <row r="458" spans="1:8" x14ac:dyDescent="0.25">
      <c r="A458" s="98" t="s">
        <v>1006</v>
      </c>
      <c r="B458" s="99">
        <v>2</v>
      </c>
      <c r="G458" s="98" t="s">
        <v>1363</v>
      </c>
      <c r="H458" s="99">
        <v>1</v>
      </c>
    </row>
    <row r="459" spans="1:8" x14ac:dyDescent="0.25">
      <c r="A459" s="98" t="s">
        <v>904</v>
      </c>
      <c r="B459" s="99">
        <v>1</v>
      </c>
      <c r="G459" s="98" t="s">
        <v>1536</v>
      </c>
      <c r="H459" s="99">
        <v>1</v>
      </c>
    </row>
    <row r="460" spans="1:8" x14ac:dyDescent="0.25">
      <c r="A460" s="98" t="s">
        <v>922</v>
      </c>
      <c r="B460" s="99">
        <v>1</v>
      </c>
      <c r="G460" s="98" t="s">
        <v>1374</v>
      </c>
      <c r="H460" s="99">
        <v>1</v>
      </c>
    </row>
    <row r="461" spans="1:8" x14ac:dyDescent="0.25">
      <c r="A461" s="98" t="s">
        <v>759</v>
      </c>
      <c r="B461" s="99">
        <v>1</v>
      </c>
      <c r="G461" s="98" t="s">
        <v>1399</v>
      </c>
      <c r="H461" s="99">
        <v>1</v>
      </c>
    </row>
    <row r="462" spans="1:8" x14ac:dyDescent="0.25">
      <c r="A462" s="98" t="s">
        <v>735</v>
      </c>
      <c r="B462" s="99">
        <v>5</v>
      </c>
      <c r="G462" s="98" t="s">
        <v>1508</v>
      </c>
      <c r="H462" s="99">
        <v>1</v>
      </c>
    </row>
    <row r="463" spans="1:8" x14ac:dyDescent="0.25">
      <c r="A463" s="98" t="s">
        <v>833</v>
      </c>
      <c r="B463" s="99">
        <v>2</v>
      </c>
      <c r="G463" s="98" t="s">
        <v>1263</v>
      </c>
      <c r="H463" s="99">
        <v>1</v>
      </c>
    </row>
    <row r="464" spans="1:8" x14ac:dyDescent="0.25">
      <c r="A464" s="98" t="s">
        <v>1035</v>
      </c>
      <c r="B464" s="99">
        <v>2</v>
      </c>
      <c r="G464" s="98" t="s">
        <v>1489</v>
      </c>
      <c r="H464" s="99">
        <v>1</v>
      </c>
    </row>
    <row r="465" spans="1:8" x14ac:dyDescent="0.25">
      <c r="A465" s="98" t="s">
        <v>917</v>
      </c>
      <c r="B465" s="99">
        <v>1</v>
      </c>
      <c r="G465" s="98" t="s">
        <v>1282</v>
      </c>
      <c r="H465" s="99">
        <v>1</v>
      </c>
    </row>
    <row r="466" spans="1:8" x14ac:dyDescent="0.25">
      <c r="A466" s="98" t="s">
        <v>751</v>
      </c>
      <c r="B466" s="99">
        <v>1</v>
      </c>
      <c r="G466" s="98" t="s">
        <v>1477</v>
      </c>
      <c r="H466" s="99">
        <v>1</v>
      </c>
    </row>
    <row r="467" spans="1:8" x14ac:dyDescent="0.25">
      <c r="A467" s="98" t="s">
        <v>764</v>
      </c>
      <c r="B467" s="99">
        <v>6</v>
      </c>
      <c r="G467" s="98" t="s">
        <v>1250</v>
      </c>
      <c r="H467" s="99">
        <v>1</v>
      </c>
    </row>
    <row r="468" spans="1:8" x14ac:dyDescent="0.25">
      <c r="A468" s="98" t="s">
        <v>811</v>
      </c>
      <c r="B468" s="99">
        <v>2</v>
      </c>
      <c r="G468" s="98" t="s">
        <v>1534</v>
      </c>
      <c r="H468" s="99">
        <v>1</v>
      </c>
    </row>
    <row r="469" spans="1:8" x14ac:dyDescent="0.25">
      <c r="A469" s="98" t="s">
        <v>1132</v>
      </c>
      <c r="B469" s="99">
        <v>1</v>
      </c>
      <c r="G469" s="98" t="s">
        <v>1286</v>
      </c>
      <c r="H469" s="99">
        <v>1</v>
      </c>
    </row>
    <row r="470" spans="1:8" x14ac:dyDescent="0.25">
      <c r="A470" s="98" t="s">
        <v>877</v>
      </c>
      <c r="B470" s="99">
        <v>1</v>
      </c>
      <c r="G470" s="98" t="s">
        <v>80</v>
      </c>
      <c r="H470" s="99">
        <v>5</v>
      </c>
    </row>
    <row r="471" spans="1:8" x14ac:dyDescent="0.25">
      <c r="A471" s="98" t="s">
        <v>1103</v>
      </c>
      <c r="B471" s="99">
        <v>1</v>
      </c>
      <c r="G471" s="98" t="s">
        <v>44</v>
      </c>
      <c r="H471" s="99">
        <v>1</v>
      </c>
    </row>
    <row r="472" spans="1:8" x14ac:dyDescent="0.25">
      <c r="A472" s="98" t="s">
        <v>762</v>
      </c>
      <c r="B472" s="99">
        <v>1</v>
      </c>
      <c r="G472" s="98" t="s">
        <v>1253</v>
      </c>
      <c r="H472" s="99">
        <v>1</v>
      </c>
    </row>
    <row r="473" spans="1:8" x14ac:dyDescent="0.25">
      <c r="A473" s="98" t="s">
        <v>859</v>
      </c>
      <c r="B473" s="99">
        <v>2</v>
      </c>
      <c r="G473" s="98" t="s">
        <v>1479</v>
      </c>
      <c r="H473" s="99">
        <v>1</v>
      </c>
    </row>
    <row r="474" spans="1:8" x14ac:dyDescent="0.25">
      <c r="A474" s="98" t="s">
        <v>780</v>
      </c>
      <c r="B474" s="99">
        <v>1</v>
      </c>
      <c r="G474" s="98" t="s">
        <v>36</v>
      </c>
      <c r="H474" s="99">
        <v>3</v>
      </c>
    </row>
    <row r="475" spans="1:8" x14ac:dyDescent="0.25">
      <c r="A475" s="98" t="s">
        <v>1151</v>
      </c>
      <c r="B475" s="99">
        <v>1</v>
      </c>
      <c r="G475" s="98" t="s">
        <v>1498</v>
      </c>
      <c r="H475" s="99">
        <v>1</v>
      </c>
    </row>
    <row r="476" spans="1:8" x14ac:dyDescent="0.25">
      <c r="A476" s="98" t="s">
        <v>927</v>
      </c>
      <c r="B476" s="99">
        <v>1</v>
      </c>
      <c r="G476" s="98" t="s">
        <v>47</v>
      </c>
      <c r="H476" s="99">
        <v>1</v>
      </c>
    </row>
    <row r="477" spans="1:8" x14ac:dyDescent="0.25">
      <c r="A477" s="98" t="s">
        <v>1158</v>
      </c>
      <c r="B477" s="99">
        <v>1</v>
      </c>
      <c r="G477" s="98" t="s">
        <v>102</v>
      </c>
      <c r="H477" s="99">
        <v>1</v>
      </c>
    </row>
    <row r="478" spans="1:8" x14ac:dyDescent="0.25">
      <c r="A478" s="98" t="s">
        <v>1149</v>
      </c>
      <c r="B478" s="99">
        <v>1</v>
      </c>
      <c r="G478" s="98" t="s">
        <v>1373</v>
      </c>
      <c r="H478" s="99">
        <v>2</v>
      </c>
    </row>
    <row r="479" spans="1:8" x14ac:dyDescent="0.25">
      <c r="A479" s="98" t="s">
        <v>1055</v>
      </c>
      <c r="B479" s="99">
        <v>1</v>
      </c>
      <c r="G479" s="98" t="s">
        <v>38</v>
      </c>
      <c r="H479" s="99">
        <v>4</v>
      </c>
    </row>
    <row r="480" spans="1:8" x14ac:dyDescent="0.25">
      <c r="A480" s="98" t="s">
        <v>840</v>
      </c>
      <c r="B480" s="99">
        <v>1</v>
      </c>
      <c r="G480" s="98" t="s">
        <v>70</v>
      </c>
      <c r="H480" s="99">
        <v>4</v>
      </c>
    </row>
    <row r="481" spans="1:8" x14ac:dyDescent="0.25">
      <c r="A481" s="98" t="s">
        <v>870</v>
      </c>
      <c r="B481" s="99">
        <v>3</v>
      </c>
      <c r="G481" s="98" t="s">
        <v>670</v>
      </c>
      <c r="H481" s="99">
        <v>1</v>
      </c>
    </row>
    <row r="482" spans="1:8" x14ac:dyDescent="0.25">
      <c r="A482" s="98" t="s">
        <v>848</v>
      </c>
      <c r="B482" s="99">
        <v>1</v>
      </c>
      <c r="G482" s="98" t="s">
        <v>1358</v>
      </c>
      <c r="H482" s="99">
        <v>1</v>
      </c>
    </row>
    <row r="483" spans="1:8" x14ac:dyDescent="0.25">
      <c r="A483" s="98" t="s">
        <v>763</v>
      </c>
      <c r="B483" s="99">
        <v>3</v>
      </c>
      <c r="G483" s="98" t="s">
        <v>1344</v>
      </c>
      <c r="H483" s="99">
        <v>1</v>
      </c>
    </row>
    <row r="484" spans="1:8" x14ac:dyDescent="0.25">
      <c r="A484" s="98" t="s">
        <v>822</v>
      </c>
      <c r="B484" s="99">
        <v>1</v>
      </c>
      <c r="G484" s="98" t="s">
        <v>60</v>
      </c>
      <c r="H484" s="99">
        <v>5</v>
      </c>
    </row>
    <row r="485" spans="1:8" x14ac:dyDescent="0.25">
      <c r="A485" s="98" t="s">
        <v>1138</v>
      </c>
      <c r="B485" s="99">
        <v>1</v>
      </c>
      <c r="G485" s="98" t="s">
        <v>1455</v>
      </c>
      <c r="H485" s="99">
        <v>2</v>
      </c>
    </row>
    <row r="486" spans="1:8" x14ac:dyDescent="0.25">
      <c r="A486" s="98" t="s">
        <v>1100</v>
      </c>
      <c r="B486" s="99">
        <v>1</v>
      </c>
      <c r="G486" s="98" t="s">
        <v>31</v>
      </c>
      <c r="H486" s="99">
        <v>17</v>
      </c>
    </row>
    <row r="487" spans="1:8" x14ac:dyDescent="0.25">
      <c r="A487" s="98" t="s">
        <v>885</v>
      </c>
      <c r="B487" s="99">
        <v>2</v>
      </c>
      <c r="G487" s="98" t="s">
        <v>86</v>
      </c>
      <c r="H487" s="99">
        <v>1</v>
      </c>
    </row>
    <row r="488" spans="1:8" x14ac:dyDescent="0.25">
      <c r="A488" s="98" t="s">
        <v>852</v>
      </c>
      <c r="B488" s="99">
        <v>2</v>
      </c>
      <c r="G488" s="98" t="s">
        <v>684</v>
      </c>
      <c r="H488" s="99">
        <v>1</v>
      </c>
    </row>
    <row r="489" spans="1:8" x14ac:dyDescent="0.25">
      <c r="A489" s="98" t="s">
        <v>934</v>
      </c>
      <c r="B489" s="99">
        <v>2</v>
      </c>
      <c r="G489" s="98" t="s">
        <v>30</v>
      </c>
      <c r="H489" s="99">
        <v>4</v>
      </c>
    </row>
    <row r="490" spans="1:8" x14ac:dyDescent="0.25">
      <c r="A490" s="98" t="s">
        <v>995</v>
      </c>
      <c r="B490" s="99">
        <v>1</v>
      </c>
      <c r="G490" s="98" t="s">
        <v>713</v>
      </c>
      <c r="H490" s="99">
        <v>1</v>
      </c>
    </row>
    <row r="491" spans="1:8" x14ac:dyDescent="0.25">
      <c r="A491" s="98" t="s">
        <v>728</v>
      </c>
      <c r="B491" s="99">
        <v>2</v>
      </c>
      <c r="G491" s="98" t="s">
        <v>174</v>
      </c>
      <c r="H491" s="99">
        <v>1</v>
      </c>
    </row>
    <row r="492" spans="1:8" x14ac:dyDescent="0.25">
      <c r="A492" s="98" t="s">
        <v>869</v>
      </c>
      <c r="B492" s="99">
        <v>1</v>
      </c>
      <c r="G492" s="98" t="s">
        <v>33</v>
      </c>
      <c r="H492" s="99">
        <v>3</v>
      </c>
    </row>
    <row r="493" spans="1:8" x14ac:dyDescent="0.25">
      <c r="A493" s="98" t="s">
        <v>1004</v>
      </c>
      <c r="B493" s="99">
        <v>2</v>
      </c>
      <c r="G493" s="98" t="s">
        <v>1370</v>
      </c>
      <c r="H493" s="99">
        <v>1</v>
      </c>
    </row>
    <row r="494" spans="1:8" x14ac:dyDescent="0.25">
      <c r="A494" s="98" t="s">
        <v>831</v>
      </c>
      <c r="B494" s="99">
        <v>1</v>
      </c>
      <c r="G494" s="98" t="s">
        <v>1971</v>
      </c>
      <c r="H494" s="99">
        <v>500</v>
      </c>
    </row>
    <row r="495" spans="1:8" x14ac:dyDescent="0.25">
      <c r="A495" s="98" t="s">
        <v>798</v>
      </c>
      <c r="B495" s="99">
        <v>2</v>
      </c>
    </row>
    <row r="496" spans="1:8" x14ac:dyDescent="0.25">
      <c r="A496" s="98" t="s">
        <v>1021</v>
      </c>
      <c r="B496" s="99">
        <v>1</v>
      </c>
    </row>
    <row r="497" spans="1:2" x14ac:dyDescent="0.25">
      <c r="A497" s="98" t="s">
        <v>982</v>
      </c>
      <c r="B497" s="99">
        <v>1</v>
      </c>
    </row>
    <row r="498" spans="1:2" x14ac:dyDescent="0.25">
      <c r="A498" s="98" t="s">
        <v>1129</v>
      </c>
      <c r="B498" s="99">
        <v>1</v>
      </c>
    </row>
    <row r="499" spans="1:2" x14ac:dyDescent="0.25">
      <c r="A499" s="98" t="s">
        <v>726</v>
      </c>
      <c r="B499" s="99">
        <v>1</v>
      </c>
    </row>
    <row r="500" spans="1:2" x14ac:dyDescent="0.25">
      <c r="A500" s="98" t="s">
        <v>926</v>
      </c>
      <c r="B500" s="99">
        <v>1</v>
      </c>
    </row>
    <row r="501" spans="1:2" x14ac:dyDescent="0.25">
      <c r="A501" s="98" t="s">
        <v>986</v>
      </c>
      <c r="B501" s="99">
        <v>1</v>
      </c>
    </row>
    <row r="502" spans="1:2" x14ac:dyDescent="0.25">
      <c r="A502" s="98" t="s">
        <v>1043</v>
      </c>
      <c r="B502" s="99">
        <v>1</v>
      </c>
    </row>
    <row r="503" spans="1:2" x14ac:dyDescent="0.25">
      <c r="A503" s="98" t="s">
        <v>749</v>
      </c>
      <c r="B503" s="99">
        <v>1</v>
      </c>
    </row>
    <row r="504" spans="1:2" x14ac:dyDescent="0.25">
      <c r="A504" s="98" t="s">
        <v>1017</v>
      </c>
      <c r="B504" s="99">
        <v>1</v>
      </c>
    </row>
    <row r="505" spans="1:2" x14ac:dyDescent="0.25">
      <c r="A505" s="98" t="s">
        <v>923</v>
      </c>
      <c r="B505" s="99">
        <v>1</v>
      </c>
    </row>
    <row r="506" spans="1:2" x14ac:dyDescent="0.25">
      <c r="A506" s="98" t="s">
        <v>796</v>
      </c>
      <c r="B506" s="99">
        <v>4</v>
      </c>
    </row>
    <row r="507" spans="1:2" x14ac:dyDescent="0.25">
      <c r="A507" s="98" t="s">
        <v>771</v>
      </c>
      <c r="B507" s="99">
        <v>1</v>
      </c>
    </row>
    <row r="508" spans="1:2" x14ac:dyDescent="0.25">
      <c r="A508" s="98" t="s">
        <v>1140</v>
      </c>
      <c r="B508" s="99">
        <v>1</v>
      </c>
    </row>
    <row r="509" spans="1:2" x14ac:dyDescent="0.25">
      <c r="A509" s="98" t="s">
        <v>730</v>
      </c>
      <c r="B509" s="99">
        <v>4</v>
      </c>
    </row>
    <row r="510" spans="1:2" x14ac:dyDescent="0.25">
      <c r="A510" s="98" t="s">
        <v>783</v>
      </c>
      <c r="B510" s="99">
        <v>1</v>
      </c>
    </row>
    <row r="511" spans="1:2" x14ac:dyDescent="0.25">
      <c r="A511" s="98" t="s">
        <v>975</v>
      </c>
      <c r="B511" s="99">
        <v>1</v>
      </c>
    </row>
    <row r="512" spans="1:2" x14ac:dyDescent="0.25">
      <c r="A512" s="98" t="s">
        <v>732</v>
      </c>
      <c r="B512" s="99">
        <v>3</v>
      </c>
    </row>
    <row r="513" spans="1:2" x14ac:dyDescent="0.25">
      <c r="A513" s="98" t="s">
        <v>988</v>
      </c>
      <c r="B513" s="99">
        <v>1</v>
      </c>
    </row>
    <row r="514" spans="1:2" x14ac:dyDescent="0.25">
      <c r="A514" s="98" t="s">
        <v>1162</v>
      </c>
      <c r="B514" s="99">
        <v>1</v>
      </c>
    </row>
    <row r="515" spans="1:2" x14ac:dyDescent="0.25">
      <c r="A515" s="98" t="s">
        <v>1061</v>
      </c>
      <c r="B515" s="99">
        <v>1</v>
      </c>
    </row>
    <row r="516" spans="1:2" x14ac:dyDescent="0.25">
      <c r="A516" s="98" t="s">
        <v>1088</v>
      </c>
      <c r="B516" s="99">
        <v>1</v>
      </c>
    </row>
    <row r="517" spans="1:2" x14ac:dyDescent="0.25">
      <c r="A517" s="98" t="s">
        <v>1124</v>
      </c>
      <c r="B517" s="99">
        <v>1</v>
      </c>
    </row>
    <row r="518" spans="1:2" x14ac:dyDescent="0.25">
      <c r="A518" s="98" t="s">
        <v>757</v>
      </c>
      <c r="B518" s="99">
        <v>1</v>
      </c>
    </row>
    <row r="519" spans="1:2" x14ac:dyDescent="0.25">
      <c r="A519" s="98" t="s">
        <v>821</v>
      </c>
      <c r="B519" s="99">
        <v>5</v>
      </c>
    </row>
    <row r="520" spans="1:2" x14ac:dyDescent="0.25">
      <c r="A520" s="98" t="s">
        <v>955</v>
      </c>
      <c r="B520" s="99">
        <v>1</v>
      </c>
    </row>
    <row r="521" spans="1:2" x14ac:dyDescent="0.25">
      <c r="A521" s="98" t="s">
        <v>912</v>
      </c>
      <c r="B521" s="99">
        <v>1</v>
      </c>
    </row>
    <row r="522" spans="1:2" x14ac:dyDescent="0.25">
      <c r="A522" s="98" t="s">
        <v>842</v>
      </c>
      <c r="B522" s="99">
        <v>2</v>
      </c>
    </row>
    <row r="523" spans="1:2" x14ac:dyDescent="0.25">
      <c r="A523" s="98" t="s">
        <v>808</v>
      </c>
      <c r="B523" s="99">
        <v>1</v>
      </c>
    </row>
    <row r="524" spans="1:2" x14ac:dyDescent="0.25">
      <c r="A524" s="98" t="s">
        <v>971</v>
      </c>
      <c r="B524" s="99">
        <v>1</v>
      </c>
    </row>
    <row r="525" spans="1:2" x14ac:dyDescent="0.25">
      <c r="A525" s="98" t="s">
        <v>80</v>
      </c>
      <c r="B525" s="99">
        <v>4</v>
      </c>
    </row>
    <row r="526" spans="1:2" x14ac:dyDescent="0.25">
      <c r="A526" s="98" t="s">
        <v>44</v>
      </c>
      <c r="B526" s="99">
        <v>1</v>
      </c>
    </row>
    <row r="527" spans="1:2" x14ac:dyDescent="0.25">
      <c r="A527" s="98" t="s">
        <v>712</v>
      </c>
      <c r="B527" s="99">
        <v>1</v>
      </c>
    </row>
    <row r="528" spans="1:2" x14ac:dyDescent="0.25">
      <c r="A528" s="98" t="s">
        <v>697</v>
      </c>
      <c r="B528" s="99">
        <v>1</v>
      </c>
    </row>
    <row r="529" spans="1:2" x14ac:dyDescent="0.25">
      <c r="A529" s="98" t="s">
        <v>929</v>
      </c>
      <c r="B529" s="99">
        <v>1</v>
      </c>
    </row>
    <row r="530" spans="1:2" x14ac:dyDescent="0.25">
      <c r="A530" s="98" t="s">
        <v>928</v>
      </c>
      <c r="B530" s="99">
        <v>1</v>
      </c>
    </row>
    <row r="531" spans="1:2" x14ac:dyDescent="0.25">
      <c r="A531" s="98" t="s">
        <v>794</v>
      </c>
      <c r="B531" s="99">
        <v>1</v>
      </c>
    </row>
    <row r="532" spans="1:2" x14ac:dyDescent="0.25">
      <c r="A532" s="98" t="s">
        <v>36</v>
      </c>
      <c r="B532" s="99">
        <v>1</v>
      </c>
    </row>
    <row r="533" spans="1:2" x14ac:dyDescent="0.25">
      <c r="A533" s="98" t="s">
        <v>890</v>
      </c>
      <c r="B533" s="99">
        <v>1</v>
      </c>
    </row>
    <row r="534" spans="1:2" x14ac:dyDescent="0.25">
      <c r="A534" s="98" t="s">
        <v>947</v>
      </c>
      <c r="B534" s="99">
        <v>1</v>
      </c>
    </row>
    <row r="535" spans="1:2" x14ac:dyDescent="0.25">
      <c r="A535" s="98" t="s">
        <v>47</v>
      </c>
      <c r="B535" s="99">
        <v>1</v>
      </c>
    </row>
    <row r="536" spans="1:2" x14ac:dyDescent="0.25">
      <c r="A536" s="98" t="s">
        <v>102</v>
      </c>
      <c r="B536" s="99">
        <v>3</v>
      </c>
    </row>
    <row r="537" spans="1:2" x14ac:dyDescent="0.25">
      <c r="A537" s="98" t="s">
        <v>38</v>
      </c>
      <c r="B537" s="99">
        <v>6</v>
      </c>
    </row>
    <row r="538" spans="1:2" x14ac:dyDescent="0.25">
      <c r="A538" s="98" t="s">
        <v>53</v>
      </c>
      <c r="B538" s="99">
        <v>1</v>
      </c>
    </row>
    <row r="539" spans="1:2" x14ac:dyDescent="0.25">
      <c r="A539" s="98" t="s">
        <v>658</v>
      </c>
      <c r="B539" s="99">
        <v>2</v>
      </c>
    </row>
    <row r="540" spans="1:2" x14ac:dyDescent="0.25">
      <c r="A540" s="98" t="s">
        <v>678</v>
      </c>
      <c r="B540" s="99">
        <v>1</v>
      </c>
    </row>
    <row r="541" spans="1:2" x14ac:dyDescent="0.25">
      <c r="A541" s="98" t="s">
        <v>1048</v>
      </c>
      <c r="B541" s="99">
        <v>1</v>
      </c>
    </row>
    <row r="542" spans="1:2" x14ac:dyDescent="0.25">
      <c r="A542" s="98" t="s">
        <v>800</v>
      </c>
      <c r="B542" s="99">
        <v>1</v>
      </c>
    </row>
    <row r="543" spans="1:2" x14ac:dyDescent="0.25">
      <c r="A543" s="98" t="s">
        <v>70</v>
      </c>
      <c r="B543" s="99">
        <v>1</v>
      </c>
    </row>
    <row r="544" spans="1:2" x14ac:dyDescent="0.25">
      <c r="A544" s="98" t="s">
        <v>1031</v>
      </c>
      <c r="B544" s="99">
        <v>1</v>
      </c>
    </row>
    <row r="545" spans="1:2" x14ac:dyDescent="0.25">
      <c r="A545" s="98" t="s">
        <v>948</v>
      </c>
      <c r="B545" s="99">
        <v>1</v>
      </c>
    </row>
    <row r="546" spans="1:2" x14ac:dyDescent="0.25">
      <c r="A546" s="98" t="s">
        <v>949</v>
      </c>
      <c r="B546" s="99">
        <v>1</v>
      </c>
    </row>
    <row r="547" spans="1:2" x14ac:dyDescent="0.25">
      <c r="A547" s="98" t="s">
        <v>1003</v>
      </c>
      <c r="B547" s="99">
        <v>1</v>
      </c>
    </row>
    <row r="548" spans="1:2" x14ac:dyDescent="0.25">
      <c r="A548" s="98" t="s">
        <v>1046</v>
      </c>
      <c r="B548" s="99">
        <v>1</v>
      </c>
    </row>
    <row r="549" spans="1:2" x14ac:dyDescent="0.25">
      <c r="A549" s="98" t="s">
        <v>748</v>
      </c>
      <c r="B549" s="99">
        <v>2</v>
      </c>
    </row>
    <row r="550" spans="1:2" x14ac:dyDescent="0.25">
      <c r="A550" s="98" t="s">
        <v>60</v>
      </c>
      <c r="B550" s="99">
        <v>3</v>
      </c>
    </row>
    <row r="551" spans="1:2" x14ac:dyDescent="0.25">
      <c r="A551" s="98" t="s">
        <v>31</v>
      </c>
      <c r="B551" s="99">
        <v>12</v>
      </c>
    </row>
    <row r="552" spans="1:2" x14ac:dyDescent="0.25">
      <c r="A552" s="98" t="s">
        <v>700</v>
      </c>
      <c r="B552" s="99">
        <v>1</v>
      </c>
    </row>
    <row r="553" spans="1:2" x14ac:dyDescent="0.25">
      <c r="A553" s="98" t="s">
        <v>1027</v>
      </c>
      <c r="B553" s="99">
        <v>1</v>
      </c>
    </row>
    <row r="554" spans="1:2" x14ac:dyDescent="0.25">
      <c r="A554" s="98" t="s">
        <v>30</v>
      </c>
      <c r="B554" s="99">
        <v>2</v>
      </c>
    </row>
    <row r="555" spans="1:2" x14ac:dyDescent="0.25">
      <c r="A555" s="98" t="s">
        <v>713</v>
      </c>
      <c r="B555" s="99">
        <v>1</v>
      </c>
    </row>
    <row r="556" spans="1:2" x14ac:dyDescent="0.25">
      <c r="A556" s="98" t="s">
        <v>1062</v>
      </c>
      <c r="B556" s="99">
        <v>1</v>
      </c>
    </row>
    <row r="557" spans="1:2" x14ac:dyDescent="0.25">
      <c r="A557" s="98" t="s">
        <v>33</v>
      </c>
      <c r="B557" s="99">
        <v>2</v>
      </c>
    </row>
    <row r="558" spans="1:2" x14ac:dyDescent="0.25">
      <c r="A558" s="98" t="s">
        <v>755</v>
      </c>
      <c r="B558" s="99">
        <v>1</v>
      </c>
    </row>
    <row r="559" spans="1:2" x14ac:dyDescent="0.25">
      <c r="A559" s="98" t="s">
        <v>1971</v>
      </c>
      <c r="B559" s="99">
        <v>4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tes_on_S4_and_S5</vt:lpstr>
      <vt:lpstr>S5__Landform-Source_Results</vt:lpstr>
      <vt:lpstr>S6__Landform-Mineralogy_Results</vt:lpstr>
      <vt:lpstr>Pivot_tabl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Bailey</dc:creator>
  <cp:lastModifiedBy>Joseph J. Bailey</cp:lastModifiedBy>
  <dcterms:created xsi:type="dcterms:W3CDTF">2018-08-13T10:09:02Z</dcterms:created>
  <dcterms:modified xsi:type="dcterms:W3CDTF">2018-08-17T11:12:13Z</dcterms:modified>
</cp:coreProperties>
</file>